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285" windowWidth="24540" windowHeight="8130"/>
  </bookViews>
  <sheets>
    <sheet name="STR vs STR NCX pathways" sheetId="8" r:id="rId1"/>
    <sheet name="TC vs TC NCX pathways" sheetId="18" r:id="rId2"/>
    <sheet name="TC disease and function" sheetId="14" r:id="rId3"/>
    <sheet name="TC NCX disease and functions" sheetId="16" r:id="rId4"/>
    <sheet name="ST disease and functions" sheetId="12" r:id="rId5"/>
    <sheet name="ST NCX disease and functions" sheetId="11" r:id="rId6"/>
  </sheets>
  <externalReferences>
    <externalReference r:id="rId7"/>
    <externalReference r:id="rId8"/>
  </externalReferences>
  <definedNames>
    <definedName name="_xlnm._FilterDatabase" localSheetId="4" hidden="1">'ST disease and functions'!$A$3:$S$376</definedName>
    <definedName name="_xlnm._FilterDatabase" localSheetId="5" hidden="1">'ST NCX disease and functions'!$A$3:$N$376</definedName>
    <definedName name="_xlnm._FilterDatabase" localSheetId="0" hidden="1">'STR vs STR NCX pathways'!$A$3:$Q$595</definedName>
    <definedName name="_xlnm._FilterDatabase" localSheetId="2" hidden="1">'TC disease and function'!$A$3:$N$306</definedName>
    <definedName name="_xlnm._FilterDatabase" localSheetId="3" hidden="1">'TC NCX disease and functions'!$A$3:$N$285</definedName>
    <definedName name="_xlnm._FilterDatabase" localSheetId="1" hidden="1">'TC vs TC NCX pathways'!$A$3:$Q$3</definedName>
  </definedNames>
  <calcPr calcId="145621"/>
</workbook>
</file>

<file path=xl/calcChain.xml><?xml version="1.0" encoding="utf-8"?>
<calcChain xmlns="http://schemas.openxmlformats.org/spreadsheetml/2006/main">
  <c r="H373" i="8" l="1"/>
  <c r="G373" i="8"/>
  <c r="F373" i="8"/>
  <c r="E373" i="8"/>
  <c r="C373" i="8"/>
  <c r="B373" i="8"/>
  <c r="D5" i="8"/>
</calcChain>
</file>

<file path=xl/sharedStrings.xml><?xml version="1.0" encoding="utf-8"?>
<sst xmlns="http://schemas.openxmlformats.org/spreadsheetml/2006/main" count="16351" uniqueCount="7948">
  <si>
    <t>order</t>
  </si>
  <si>
    <t>(p-value)</t>
  </si>
  <si>
    <t>z-score</t>
  </si>
  <si>
    <t xml:space="preserve">No overlap with dataset </t>
  </si>
  <si>
    <t>Molecules</t>
  </si>
  <si>
    <t>Cholesterol Biosynthesis I</t>
  </si>
  <si>
    <t>1/13 (8%)</t>
  </si>
  <si>
    <t>FDFT1,SQLE,DHCR7,NSDHL,EBP,DHCR24,HSD17B7,MSMO1,LSS,TM7SF2,SC5D,CYP51A1</t>
  </si>
  <si>
    <t>Cholesterol Biosynthesis II (via 24,25-dihydrolanosterol)</t>
  </si>
  <si>
    <t>Cholesterol Biosynthesis III (via Desmosterol)</t>
  </si>
  <si>
    <t>Superpathway of Cholesterol Biosynthesis</t>
  </si>
  <si>
    <t>5/26 (19%)</t>
  </si>
  <si>
    <t>MVD,SQLE,NSDHL,PMVK,IDI1,HSD17B7,MSMO1,TM7SF2,SC5D,GGPS1,FDPS,FDFT1,DHCR7,EBP,DHCR24,HADHB,LSS,HMGCR,HMGCS1,CYP51A1,HADHA</t>
  </si>
  <si>
    <t>MVD,SQLE,NSDHL,ACAT2,PMVK,IDI1,HSD17B7,MSMO1,TM7SF2,HMGCS2,SC5D,FDPS,FDFT1,DHCR7,EBP,DHCR24,HADHB,LSS,HMGCR,HMGCS1,CYP51A1</t>
  </si>
  <si>
    <t>Cyclins and Cell Cycle Regulation</t>
  </si>
  <si>
    <t>58/76 (76%)</t>
  </si>
  <si>
    <t>TP53,CCNE2,HDAC1,CDK6,CCNB2,E2F3,CDK1,CCNB1,CCNA2,CCNE1,PPP2R3A,CDKN1A,PPM1L,E2F1,E2F7,TGFB2,ATR,E2F8</t>
  </si>
  <si>
    <t>59/76 (78%)</t>
  </si>
  <si>
    <t>CCNE2,HDAC1,CDK6,CDKN2C,CCNB2,E2F3,CDK1,CCNB1,HDAC6,CCNA2,CCNE1,HDAC11,E2F1,E2F7,TGFB3,PPP2R5E,E2F8</t>
  </si>
  <si>
    <t>Estrogen-mediated S-phase Entry</t>
  </si>
  <si>
    <t>15/25 (60%)</t>
  </si>
  <si>
    <t>MYC,CCNA2,CCNE1,CCNE2,E2F7,E2F1,CDKN1A,E2F3,CDK1,E2F8</t>
  </si>
  <si>
    <t>16/25 (64%)</t>
  </si>
  <si>
    <t>CCNA2,CCNE1,CCNE2,E2F7,E2F1,E2F3,RBL1,CDK1,E2F8</t>
  </si>
  <si>
    <t>Zymosterol Biosynthesis</t>
  </si>
  <si>
    <t>1/6 (17%)</t>
  </si>
  <si>
    <t>NSDHL,HSD17B7,MSMO1,TM7SF2,CYP51A1</t>
  </si>
  <si>
    <t>Small Cell Lung Cancer Signaling</t>
  </si>
  <si>
    <t>62/82 (76%)</t>
  </si>
  <si>
    <t>TP53,PIK3C2B,CCNE2,PIK3R1,CDK6,NFKB2,BCL2,MYC,PIK3R3,NFKBID,CCNE1,MAX,NFKBIA,GAB1,RARB,TRAF4,E2F1,CKS1B,IRS2,NFKBIB</t>
  </si>
  <si>
    <t>68/82 (83%)</t>
  </si>
  <si>
    <t>CCNE2,CDK6,APAF1,FGFR3,PIK3R3,CCNE1,NFKBIA,E2F1,IRS2,PIK3CB,PIK3CD,PTGS2,RXRA,NFKBIB</t>
  </si>
  <si>
    <t>tRNA Charging</t>
  </si>
  <si>
    <t>23/37 (62%)</t>
  </si>
  <si>
    <t>CARS,GARS,MARS2,TARS,MARS,FARSB,EPRS,NARS,WARS,LARS,YARS,AARS,SARS,IARS</t>
  </si>
  <si>
    <t>35/37 (95%)</t>
  </si>
  <si>
    <t>VARS2,SARS2</t>
  </si>
  <si>
    <t>NRF2-mediated Oxidative Stress Response</t>
  </si>
  <si>
    <t>137/186 (74%)</t>
  </si>
  <si>
    <t>RAP2B,AKR7A3,DNAJB4,PIK3R1,MAF,GSTA5,GCLC,DNAJB2,ABCC1,Gsta1,DNAJA3,ATF4,IRS2,FOSL1,GCLM,ACTA1,PIK3C2B,MGST1,DNAJC9,JUNB,MAFF,TXNRD1,BACH1,PIK3R3,GSR,GAB1,MAP2K3,SQSTM1,ABCC4,MAP2K5,GSTP1,DNAJC17,GSTM5,HSPB8,SOD3,MAFG,HMOX1,DNAJB1,NFE2L2,ACTC1,NQO1,HERPUD1,DNAJB9,FOS,DNAJC21,FTL,MGST2,CAT,AOX1</t>
  </si>
  <si>
    <t>146/186 (78%)</t>
  </si>
  <si>
    <t>DNAJC10,KRAS,MAFG,FGFR3,SOD2,GSTM2,SCARB1,PMF1/PMF1-BGLAP,MRAS,DNAJA3,IRS2,ACTG2,FKBP5,NFE2L2,ACTA1,PRKD1,PRKCA,GSTK1,GSTM1,MGST1,ACTB,MAP3K1,HERPUD1,JUNB,MAFF,GSTO1,BACH1,PIK3R3,RRAS2,MGST2,DNAJB11,CAT,PIK3CD,PIK3CB,PRKCH,SQSTM1,AOX1,ACTG1,MGST3,PRKCB</t>
  </si>
  <si>
    <t>Superpathway of Serine and Glycine Biosynthesis I</t>
  </si>
  <si>
    <t>2/7 (29%)</t>
  </si>
  <si>
    <t>PSAT1,PSPH,PHGDH,SHMT1,SHMT2</t>
  </si>
  <si>
    <t>4/7 (57%)</t>
  </si>
  <si>
    <t>PSAT1,PHGDH,SHMT1</t>
  </si>
  <si>
    <t>Cell Cycle: G1/S Checkpoint Regulation</t>
  </si>
  <si>
    <t>47/63 (75%)</t>
  </si>
  <si>
    <t>TP53,CCNE2,HDAC1,CDK6,MDM2,E2F3,MYC,CCNE1,MAX,CDKN1A,E2F1,E2F7,TGFB2,GNL3,ATR,E2F8</t>
  </si>
  <si>
    <t>48/63 (76%)</t>
  </si>
  <si>
    <t>CCNE2,HDAC1,CDK6,CDKN2C,MDM2,E2F3,RBL1,NRG1,HDAC6,CCNE1,HDAC11,E2F1,E2F7,TGFB3,E2F8</t>
  </si>
  <si>
    <t>Cell Cycle: G2/M DNA Damage Checkpoint Regulation</t>
  </si>
  <si>
    <t>32/49 (65%)</t>
  </si>
  <si>
    <t>TP53,YWHAG,YWHAH,CCNB2,PLK1,MDM2,CDK1,CCNB1,YWHAQ,MDM4,GADD45A,CDKN1A,TOP2A,CKS1B,ATR,HIPK2,BRCA1</t>
  </si>
  <si>
    <t>37/49 (76%)</t>
  </si>
  <si>
    <t>CKS2,PTPMT1,TOP2A,CCNB2,PLK1,BORA,MDM2,BRCA1,CDK1,CHEK1,CCNB1,PPM1D</t>
  </si>
  <si>
    <t>Role of CHK Proteins in Cell Cycle Checkpoint Control</t>
  </si>
  <si>
    <t>39/53 (74%)</t>
  </si>
  <si>
    <t>TP53,PLK1,RPA1,E2F3,CDK1,PPP2R3A,RAD17,PPM1L,E2F1,E2F7,CDKN1A,ATR,BRCA1,E2F8</t>
  </si>
  <si>
    <t>38/53 (72%)</t>
  </si>
  <si>
    <t>PLK1,RPA1,E2F3,RFC5,CDK1,CHEK1,PCNA,RFC4,E2F1,E2F7,RFC2,CLSPN,PPP2R5E,BRCA1,E2F8</t>
  </si>
  <si>
    <t>Mevalonate Pathway I</t>
  </si>
  <si>
    <t>4/11 (36%)</t>
  </si>
  <si>
    <t>MVD,PMVK,IDI1,HADHB,HMGCR,HMGCS1,HADHA</t>
  </si>
  <si>
    <t>3/11 (27%)</t>
  </si>
  <si>
    <t>MVD,ACAT2,PMVK,IDI1,HADHB,HMGCR,HMGCS2,HMGCS1</t>
  </si>
  <si>
    <t>ILK Signaling</t>
  </si>
  <si>
    <t>141/175 (81%)</t>
  </si>
  <si>
    <t>MYH10,FLNB,PIK3R1,PDGFC,RHOH,MYH7B,MYC,VEGFA,RHOT1,PPM1L,ATF4,IRS2,ACTC1,ACTA1,MYL3,ACTN1,DSP,ITGB5,PIK3C2B,TNFRSF1A,ACTN2,VEGFC,MYH7,NFKB2,CREB5,PIK3R3,FOS,GAB1,PPP2R3A,SH2B2,MYH3,MAPK10,ACTN4,MMP9</t>
  </si>
  <si>
    <t>136/175 (78%)</t>
  </si>
  <si>
    <t>MYH10,FLNB,MYH9,VEGFB,HIF1A,ITGB8,PDGFC,PPP1R14B,MYH7B,FGFR3,VEGFA,RHOB,CFL2,FLNA,VEGFD,IRS2,ACTG2,ACTA1,ACTN1,DSP,ITGB5,RND2,TNFRSF1A,ACTB,ACTN2,MAPK12,MYL9,PIK3R3,ITGB2,RND3,MYH3,LEF1,PIK3CD,PIK3CB,PTGS2,PPP2R5E,ACTN4,ACTG1,MMP9</t>
  </si>
  <si>
    <t>ERK/MAPK Signaling</t>
  </si>
  <si>
    <t>151/187 (81%)</t>
  </si>
  <si>
    <t>HSPB3,RAP2B,FYN,PTK2B,YWHAH,DUSP6,PIK3R1,HSPB2,PPP1R3A,DUSP2,EIF4EBP1,MYC,YWHAQ,LAMTOR3,ITGA3,ELF3,ETS2,SOS1,PPM1L,ATF4,IRS2,PPARG,PIK3C2B,MYCN,YWHAG,CREB5,PIK3R3,FOS,ELF2,PPP1R3D,TLN2,GAB1,PAK3,PPP2R3A,DUSP4,HSPB1</t>
  </si>
  <si>
    <t>156/187 (83%)</t>
  </si>
  <si>
    <t>HSPB3,PPP1R3C,SRF,KRAS,TLN1,PPP1R14B,BRAF,FGFR3,ELF4,LAMTOR3,PAK1,ITGA3,ELF3,MRAS,IRS2,PRKCA,PPP1R11,STAT3,PLA2G2A,PIK3R3,PPP1R3D,TLN2,PRKAR2B,RRAS2,PAK3,PLA2G4B,PIK3CB,PIK3CD,DUSP4,PPP2R5E,PRKCB</t>
  </si>
  <si>
    <t>Superpathway of Geranylgeranyldiphosphate Biosynthesis I (via Mevalonate)</t>
  </si>
  <si>
    <t>5/15 (33%)</t>
  </si>
  <si>
    <t>MVD,FDPS,PMVK,IDI1,COX10,HADHB,HMGCR,HMGCS1,HADHA,GGPS1</t>
  </si>
  <si>
    <t>MVD,FDPS,ACAT2,PMVK,IDI1,COX10,HADHB,HMGCR,HMGCS2,HMGCS1</t>
  </si>
  <si>
    <t>Pancreatic Adenocarcinoma Signaling</t>
  </si>
  <si>
    <t>91/116 (78%)</t>
  </si>
  <si>
    <t>PIK3R1,E2F3,PDGFC,BCL2,RAD51,VEGFA,HMOX1,TGFB2,IRS2,E2F8,TP53,PIK3C2B,VEGFC,HBEGF,MDM2,NFKB2,PIK3R3,CCNE1,GAB1,CDKN1A,E2F1,E2F7,TGFA,MAPK10,MMP9</t>
  </si>
  <si>
    <t>NAPEPLD,VEGFB,KRAS,E2F3,PDGFC,RAD51,FGFR3,VEGFA,VEGFD,IRS2,E2F8,HBEGF,MDM2,STAT3,MAPK12,PLD1,PIK3R3,CCNE1,E2F1,E2F7,TGFB3,PIK3CD,PIK3CB,PTGS2,MMP9</t>
  </si>
  <si>
    <t>Aryl Hydrocarbon Receptor Signaling</t>
  </si>
  <si>
    <t>94/131 (72%)</t>
  </si>
  <si>
    <t>HSPB3,GSTM5,TP73,HSPB2,POLA1,GSTA5,RARG,MYC,CCNA2,ALDH1A3,RARA,RARB,Gsta1,TGFB2,NFE2L2,ALDH3A1,TP53,MGST1,CYP1A1,CCNE2,NQO1,CDK6,ALDH8A1,MDM2,NFKB2,CYP1B1,FOS,CCNE1,MGST2,E2F1,CDKN1A,IL1B,ATR,NFIB,ALDH18A1,GSTP1,HSPB1</t>
  </si>
  <si>
    <t>93/131 (71%)</t>
  </si>
  <si>
    <t>HSPB3,NFIX,POLA1,IL6,RBL1,CHEK1,CCNA2,CTSD,HSP90B1,ALDH1A1,GSTM2,NR0B2,NFE2L2,AHR,GSTK1,GSTM1,MGST1,CYP1A1,CCNE2,APAF1,CDK6,MDM2,GSTO1,CYP1B1,AIP,AHRR,CCNE1,MGST2,ALDH1L2,ALDH1A2,E2F1,TGFB3,IL1B,ALDH18A1,DHFR,NRIP1,RXRA,MGST3</t>
  </si>
  <si>
    <t>IL-6 Signaling</t>
  </si>
  <si>
    <t>101/128 (79%)</t>
  </si>
  <si>
    <t>HSPB3,RAP2B,IL6ST,SOCS1,HSPB2,PIK3R1,MAPK11,VEGFA,NFKBIA,SOS1,IRS2,NFKBIB,ABCB1,MAP3K14,PIK3C2B,TNFRSF1A,CEBPB,NFKB2,IL33,PIK3R3,FOS,NFKBID,GAB1,MAPK10,IL1B,MAP2K3,HSPB1</t>
  </si>
  <si>
    <t>106/128 (83%)</t>
  </si>
  <si>
    <t>HSPB3,TNFRSF1A,SRF,KRAS,CEBPB,STAT3,IL6,MAPK12,IL33,FGFR3,PIK3R3,VEGFA,COL1A1,NFKBIA,RRAS2,MRAS,IL1B,PIK3CD,PIK3CB,IRS2,LBP,NFKBIB</t>
  </si>
  <si>
    <t>GADD45 Signaling</t>
  </si>
  <si>
    <t>8/18 (44%)</t>
  </si>
  <si>
    <t>TP53,CCNE1,CCNE2,GADD45A,CDKN1A,ATR,MAP3K4,BRCA1,CDK1,CCNB1</t>
  </si>
  <si>
    <t>10/18 (56%)</t>
  </si>
  <si>
    <t>PCNA,CCNE1,CCNE2,GADD45B,GADD45G,BRCA1,CDK1,CCNB1</t>
  </si>
  <si>
    <t>DNA damage-induced 14-3-3Ïƒ Signaling</t>
  </si>
  <si>
    <t>10/19 (53%)</t>
  </si>
  <si>
    <t>TP53,CCNE1,CCNE2,RAD17,CCNB2,ATR,BRCA1,CDK1,CCNB1</t>
  </si>
  <si>
    <t>13/19 (68%)</t>
  </si>
  <si>
    <t>CCNE1,CCNE2,CCNB2,BRCA1,CDK1,CCNB1</t>
  </si>
  <si>
    <t>Glutathione Biosynthesis</t>
  </si>
  <si>
    <t>0/3 (0%)</t>
  </si>
  <si>
    <t>GCLC,GCLM,GSS</t>
  </si>
  <si>
    <t>DNA Double-Strand Break Repair by Homologous Recombination</t>
  </si>
  <si>
    <t>8/14 (57%)</t>
  </si>
  <si>
    <t>RAD51,LIG1,GEN1,POLA1,RPA1,BRCA1</t>
  </si>
  <si>
    <t>9/14 (64%)</t>
  </si>
  <si>
    <t>RAD51,GEN1,POLA1,RPA1,BRCA1</t>
  </si>
  <si>
    <t>Cell Cycle Control of Chromosomal Replication</t>
  </si>
  <si>
    <t>36/49 (73%)</t>
  </si>
  <si>
    <t>LIG1,MCM5,MCM6,POLA1,POLE,CDK6,RPA1,CDK1,MCM4,MCM3,CDK8,TOP2A,POLA2</t>
  </si>
  <si>
    <t>33/49 (67%)</t>
  </si>
  <si>
    <t>MCM5,CDC45,MCM6,MCM8,POLA1,CDC6,POLE,CDK6,ORC6,CDC7,RPA1,CDK1,MCM3,PCNA,MCM2,TOP2A</t>
  </si>
  <si>
    <t>Cell Cycle Regulation by BTG Family Proteins</t>
  </si>
  <si>
    <t>26/34 (76%)</t>
  </si>
  <si>
    <t>CCNE1,CCNE2,PPP2R3A,E2F7,E2F1,PPM1L,E2F3,E2F8</t>
  </si>
  <si>
    <t>CCNE1,CCNE2,E2F7,E2F1,BTG1,PPP2R5E,E2F3,E2F8</t>
  </si>
  <si>
    <t>VEGF Signaling</t>
  </si>
  <si>
    <t>81/101 (80%)</t>
  </si>
  <si>
    <t>RAP2B,PIK3C2B,PTK2B,ACTN2,PIK3R1,FLT4,VEGFC,EIF2B3,PDGFC,BCL2,PIK3R3,VEGFA,GAB1,SOS1,IRS2,ACTN4,ACTC1,ACTA1,EIF1AX,ACTN1</t>
  </si>
  <si>
    <t>77/101 (76%)</t>
  </si>
  <si>
    <t>PTPN6,EIF2B4,ACTN2,ACTB,VEGFB,KRAS,HIF1A,PDGFC,FGFR3,PIK3R3,VEGFA,RRAS2,MRAS,VEGFD,IRS2,PIK3CB,PIK3CD,ACTG2,ACTN4,ACTG1,ACTA1,ACTN1,PRKCB,PRKCA</t>
  </si>
  <si>
    <t>Paxillin Signaling</t>
  </si>
  <si>
    <t>89/111 (80%)</t>
  </si>
  <si>
    <t>RAP2B,PIK3C2B,PTK2B,ACTN2,ARHGEF7,PIK3R1,ITGA6,MAPK11,PIK3R3,ITGA3,TLN2,PAK3,GAB1,SOS1,MAPK10,IRS2,ACTN4,ITGA7,ACTC1,ACTA1,ITGB5,ACTN1</t>
  </si>
  <si>
    <t>82/111 (74%)</t>
  </si>
  <si>
    <t>ARHGEF7,KRAS,TLN1,ITGB8,FGFR3,PAK1,ITGA3,MRAS,IRS2,ACTG2,ACTA1,ACTN1,ITGB5,ACTB,ACTN2,MAPK12,ITGAL,PIK3R3,ITGB2,TLN2,ITGAM,RRAS2,PAK3,PIK3CD,PIK3CB,ACTN4,ACTG1,ITGA7,ITGAX</t>
  </si>
  <si>
    <t>Cardiomyocyte Differentiation via BMP Receptors</t>
  </si>
  <si>
    <t>12/17 (71%)</t>
  </si>
  <si>
    <t>NKX2-5,Bmpr1b,BMP7,MYH7,NPPA</t>
  </si>
  <si>
    <t>13/17 (76%)</t>
  </si>
  <si>
    <t>BMP4,BMPR1A,SMAD6,BMP7</t>
  </si>
  <si>
    <t>Adenosine Nucleotides Degradation II</t>
  </si>
  <si>
    <t>NT5M,ADA,NT5C2,NT5C,ACPP</t>
  </si>
  <si>
    <t>Purine Nucleotides Degradation II (Aerobic)</t>
  </si>
  <si>
    <t>16/17 (94%)</t>
  </si>
  <si>
    <t>GDA</t>
  </si>
  <si>
    <t>Mitotic Roles of Polo-Like Kinase</t>
  </si>
  <si>
    <t>48/61 (79%)</t>
  </si>
  <si>
    <t>KIF23,PLK4,ESPL1,PLK3,PPP2R3A,PTTG1,PRC1,PPM1L,CCNB2,PLK1,CDK1,KIF11,CCNB1</t>
  </si>
  <si>
    <t>43/61 (70%)</t>
  </si>
  <si>
    <t>KIF23,ESPL1,CDC20,PTTG1,PRC1,CDC7,CCNB2,PLK1,CDC23,ANAPC1,CDK1,CCNB1,HSP90B1,PLK4,PLK2,FBXO5,PPP2R5E,KIF11</t>
  </si>
  <si>
    <t>Guanosine Nucleotides Degradation III</t>
  </si>
  <si>
    <t>8/12 (67%)</t>
  </si>
  <si>
    <t>NT5M,NT5C2,NT5C,ACPP</t>
  </si>
  <si>
    <t>11/12 (92%)</t>
  </si>
  <si>
    <t>LPS/IL-1 Mediated Inhibition of RXR Function</t>
  </si>
  <si>
    <t>159/194 (82%)</t>
  </si>
  <si>
    <t>CHST4,SLC10A1,GSTM5,CPT1B,GSTA5,SOD3,CHST2,UST,ALDH1A3,RARA,Gsta1,Sult1c2 (includes others),XPO1,FABP1,CYP2A6 (includes others),ALDH3A1,HMGCS1,ABCB1,MGST1,TNFRSF1A,MYD88,MGMT,ACOX1,ALDH8A1,IL33,MGST2,Cyp4a14,CAT,IL1B,ALDH18A1,ABCC4,ACSL1,GSTP1,PPARGC1A,MAOA</t>
  </si>
  <si>
    <t>147/194 (76%)</t>
  </si>
  <si>
    <t>PPARA,APOE,CPT1B,HS2ST1,FMO5,HMGCS2,CHST15,ABCA1,CYP2C19,HS6ST1,ALDH1A1,GSTM2,NR0B2,UST,SCARB1,ACSL5,ACSL4,PPARGC1B,HS3ST1,LBP,CPT1C,HMGCS1,GSTK1,GSTM1,ACSL3,MGST1,TNFRSF1A,MYD88,MGMT,MAP3K1,CHST12,GSTO1,IL33,Cyp2a1,MGST2,ALDH1L2,SREBF1,ALDH1A2,CAT,IL1B,ALDH18A1,PLTP,CYP2B6,RXRA,MGST3,ACSL1,MAOA</t>
  </si>
  <si>
    <t>NAD Salvage Pathway II</t>
  </si>
  <si>
    <t>14/20 (70%)</t>
  </si>
  <si>
    <t>Nmnat3,NT5M,NT5C2,NT5C,PXYLP1,ACPP</t>
  </si>
  <si>
    <t>Dendritic Cell Maturation</t>
  </si>
  <si>
    <t>131/159 (82%)</t>
  </si>
  <si>
    <t>IL12A,HLA-A,PIK3R1,MAPK11,NFKBIA,ATF4,IRS2,NFKBIB,IL23A,MAP3K14,PIK3C2B,TNFRSF1A,MYD88,RELB,IL15,NFKB2,CREB5,TLR2,IL33,STAT4,PIK3R3,NFKBID,PLCB4,GAB1,CD80,MAPK10,IL1B,COL3A1</t>
  </si>
  <si>
    <t>126/159 (79%)</t>
  </si>
  <si>
    <t>ICAM1,IL12A,PDIA3,HLA-A,NOTUM,IL6,FCGR2B,FCGR1A,COL1A2,FGFR3,NFKBIA,IRS2,TLR3,NFKBIB,PLCL1,FCGR3A/FCGR3B,FCGR2A,TNFRSF1A,MYD88,TYROBP,RELB,IL15,MAPK12,IL33,PIK3R3,COL1A1,COL5A3,FCER1G,HLA-DOB,IL1B,PIK3CD,PIK3CB,COL3A1</t>
  </si>
  <si>
    <t>Ketolysis</t>
  </si>
  <si>
    <t>4/8 (50%)</t>
  </si>
  <si>
    <t>BDH1,HADHB,OXCT1,HADHA</t>
  </si>
  <si>
    <t>BDH2,BDH1,ACAT2,HADHB</t>
  </si>
  <si>
    <t>Ketogenesis</t>
  </si>
  <si>
    <t>6/10 (60%)</t>
  </si>
  <si>
    <t>BDH1,HADHB,HMGCS1,HADHA</t>
  </si>
  <si>
    <t>4/10 (40%)</t>
  </si>
  <si>
    <t>BDH2,BDH1,ACAT2,HADHB,HMGCS2,HMGCS1</t>
  </si>
  <si>
    <t>IL-7 Signaling Pathway</t>
  </si>
  <si>
    <t>63/79 (80%)</t>
  </si>
  <si>
    <t>SOCS1,PIK3C2B,FYN,SLC2A1,PIK3R1,BCL6,MAPK11,BCL2,IL7R,PIK3R3,MYC,GAB1,FOXO6,SOS1,LYN,IRS2</t>
  </si>
  <si>
    <t>70/79 (89%)</t>
  </si>
  <si>
    <t>PIK3R3,FGFR3,SLC2A1,LYN,PIK3CB,PIK3CD,IRS2,MAPK12,BCL6</t>
  </si>
  <si>
    <t>Osteoarthritis Pathway</t>
  </si>
  <si>
    <t>156/190 (82%)</t>
  </si>
  <si>
    <t>PRKAB2,FRZB,AGER,ACVRL1,CASP4,PDGFC,VEGFA,ITGA3,ELF3,GLI3,RUNX2,ATF4,NAMPT,MYBBP1A,FZD2,ALPL,PPARG,TIMP3,EPAS1,DDIT4,SMAD9,TNFRSF1A,VEGFC,ANXA2,CEBPB,NFKB2,CREB5,TLR2,S1PR3,FZD4,PTH1R,IL1B,MMP9,PPARGC1A</t>
  </si>
  <si>
    <t>155/190 (82%)</t>
  </si>
  <si>
    <t>VEGFB,HES1,HIF1A,PDGFC,FGFR3,VEGFA,ITGA3,ELF3,GLI3,PRG4,BMPR1A,SPHK1,SMO,VEGFD,NAMPT,FZD2,EPAS1,H19,SMAD9,TNFRSF1A,DCN,DLX5,SMAD6,MMP10,CEBPB,TCF7L1,FZD4,ANKH,IL1B,LEF1,PTGS2,DKK1,HTRA1,JAG1,MMP9</t>
  </si>
  <si>
    <t>Toll-like Receptor Signaling</t>
  </si>
  <si>
    <t>53/67 (79%)</t>
  </si>
  <si>
    <t>MAP3K14,IL12A,MYD88,Ubb,NFKB2,MAPK11,IL33,TLR2,FOS,NFKBIA,TRAF4,IL1B,MAP2K3,IRAK2</t>
  </si>
  <si>
    <t>PPARA,IL12A,MYD88,MAP3K1,IRAK3,MAPK12,IL33,NFKBIA,TLR5,TLR7,IL1B,LBP,TLR3,IRAK2</t>
  </si>
  <si>
    <t>Nicotine Degradation III</t>
  </si>
  <si>
    <t>35/45 (78%)</t>
  </si>
  <si>
    <t>POR,CYP1A1,CYP2C18,CYP2A6 (includes others),LARGE2,AOX1,Aox2,CYP1B1,B4GAT1,CYP51A1</t>
  </si>
  <si>
    <t>32/45 (71%)</t>
  </si>
  <si>
    <t>CYP1A1,CYP2C18,B4GAT1,CYP1B1,CYP2C19,POR,EXT2,CYP2F1,Large1,CYP2B6,AOX1,Aox2,CYP51A1</t>
  </si>
  <si>
    <t>CD40 Signaling</t>
  </si>
  <si>
    <t>59/74 (80%)</t>
  </si>
  <si>
    <t>MAP3K14,PIK3C2B,PIK3R1,NFKB2,MAPK11,PIK3R3,NFKBID,FOS,NFKBIA,GAB1,MAPK10,MAP2K3,IRS2,NFKBIB,MAP2K5</t>
  </si>
  <si>
    <t>62/74 (84%)</t>
  </si>
  <si>
    <t>PIK3R3,FGFR3,NFKBIA,ICAM1,PTGS1,PIK3CB,PIK3CD,IRS2,PTGS2,STAT3,NFKBIB,MAPK12</t>
  </si>
  <si>
    <t>Role of BRCA1 in DNA Damage Response</t>
  </si>
  <si>
    <t>60/77 (78%)</t>
  </si>
  <si>
    <t>TP53,BARD1,PLK1,RPA1,E2F3,RAD51,MSH2,GADD45A,SMARCA2,E2F1,E2F7,CDKN1A,ATR,BRCA1,BRIP1,HLTF,E2F8</t>
  </si>
  <si>
    <t>55/77 (71%)</t>
  </si>
  <si>
    <t>DPF1,TOPBP1,ACTB,BARD1,PLK1,RPA1,RBL1,E2F3,RFC5,CHEK1,RAD51,MSH2,RFC4,FANCD2,E2F1,E2F7,RFC2,BRCA1,BRIP1,ACTL6B,FANCA,E2F8</t>
  </si>
  <si>
    <t>p38 MAPK Signaling</t>
  </si>
  <si>
    <t>90/110 (82%)</t>
  </si>
  <si>
    <t>HSPB3,TP53,DDIT3,TNFRSF1A,HSPB2,RPS6KA3,CREB5,MAPK11,MEF2B,IL33,MYC,MAX,DUSP10,TGFB2,ATF4,IL1B,MAP2K3,MAP4K1,IRAK2,HSPB1</t>
  </si>
  <si>
    <t>94/110 (85%)</t>
  </si>
  <si>
    <t>HSPB3,DDIT3,TNFRSF1A,HMGN1,SRF,IRAK3,MAPK12,PLA2G2A,IL33,RPS6KA6,MAPT,PLA2G4B,TGFB3,IL1B,MAP4K1,IRAK2</t>
  </si>
  <si>
    <t>April Mediated Signaling</t>
  </si>
  <si>
    <t>27/36 (75%)</t>
  </si>
  <si>
    <t>NFKBID,MAP3K14,FOS,NFKBIA,MAPK10,NFKB2,NFKBIB,MAPK11,TNFRSF17</t>
  </si>
  <si>
    <t>31/36 (86%)</t>
  </si>
  <si>
    <t>NFKBIA,MAP3K1,NFKBIB,MAPK12,TNFRSF17</t>
  </si>
  <si>
    <t>Glycogen Degradation III</t>
  </si>
  <si>
    <t>7/11 (64%)</t>
  </si>
  <si>
    <t>GDPGP1,PYGM,PGM2L1,PGM1</t>
  </si>
  <si>
    <t>8/11 (73%)</t>
  </si>
  <si>
    <t>PYGM,PYGL,TYMP</t>
  </si>
  <si>
    <t>Glycogen Degradation II</t>
  </si>
  <si>
    <t>Hypoxia Signaling in the Cardiovascular System</t>
  </si>
  <si>
    <t>55/69 (80%)</t>
  </si>
  <si>
    <t>TP53,NQO1,MDM2,UBE2O,CREB5,UBE2D1,SLC2A4,UBE2T,VEGFA,NFKBID,UBE2J1,NFKBIA,ATF4,NFKBIB</t>
  </si>
  <si>
    <t>57/69 (83%)</t>
  </si>
  <si>
    <t>VEGFA,HSP90B1,NFKBIA,UBE2U,EDN1,MDM2,HIF1A,NFKBIB,SLC2A4,UBE2T,VHL,UBE2C</t>
  </si>
  <si>
    <t>ERK5 Signaling</t>
  </si>
  <si>
    <t>53/68 (78%)</t>
  </si>
  <si>
    <t>RAP2B,IL6ST,YWHAG,LIF,YWHAH,RPS6KA3,CREB5,MEF2B,YWHAQ,MYC,FOS,GAB1,ATF4,FOSL1,MAP2K5</t>
  </si>
  <si>
    <t>62/68 (91%)</t>
  </si>
  <si>
    <t>RPS6KA6,RRAS2,MRAS,KRAS,GNA13,MAP3K3</t>
  </si>
  <si>
    <t>Type I Diabetes Mellitus Signaling</t>
  </si>
  <si>
    <t>81/100 (81%)</t>
  </si>
  <si>
    <t>SOCS1,MAP3K14,IL12A,MYD88,TNFRSF1A,GZMB,HLA-A,SOCS6,NFKB2,MAPK11,BCL2,NFKBID,CD28,NFKBIA,CD80,MAPK10,IL1B,MAP2K3,NFKBIB</t>
  </si>
  <si>
    <t>87/100 (87%)</t>
  </si>
  <si>
    <t>NFKBIA,IL12A,HLA-A,TNFRSF1A,MYD88,IL2,SOCS6,FCER1G,APAF1,HLA-DOB,IL1B,NFKBIB,MAPK12</t>
  </si>
  <si>
    <t>PI3K/AKT Signaling</t>
  </si>
  <si>
    <t>98/122 (80%)</t>
  </si>
  <si>
    <t>RAP2B,TP53,YWHAG,YWHAH,PIK3R1,GDF15,MDM2,NFKB2,MAPK8IP1,EIF4EBP1,BCL2,YWHAQ,PIK3R3,NFKBID,ITGA3,NFKBIA,INPP5J,GAB1,PPP2R3A,CDKN1A,SOS1,PPM1L,NFKBIB,THEM4</t>
  </si>
  <si>
    <t>107/122 (88%)</t>
  </si>
  <si>
    <t>GDF15,MDM2,KRAS,PIK3R3,ITGA3,HSP90B1,RRAS2,NFKBIA,INPP5B,MRAS,PIK3CB,PIK3CD,PTGS2,PPP2R5E,NFKBIB</t>
  </si>
  <si>
    <t>B Cell Activating Factor Signaling</t>
  </si>
  <si>
    <t>29/38 (76%)</t>
  </si>
  <si>
    <t>33/38 (87%)</t>
  </si>
  <si>
    <t>CD27 Signaling in Lymphocytes</t>
  </si>
  <si>
    <t>39/51 (76%)</t>
  </si>
  <si>
    <t>MAP3K9,NFKBID,MAP3K14,FOS,NFKBIA,CD70,MAPK10,MAP2K3,MAP3K4,NFKB2,NFKBIB,MAP2K5</t>
  </si>
  <si>
    <t>44/51 (86%)</t>
  </si>
  <si>
    <t>MAP3K9,NFKBIA,MAP3K1,APAF1,NFKBIB,MAPK12,MAP3K3</t>
  </si>
  <si>
    <t>p53 Signaling</t>
  </si>
  <si>
    <t>79/99 (80%)</t>
  </si>
  <si>
    <t>TP53,PIK3C2B,TP53INP1,TP73,PIK3R1,HDAC1,MDM2,BCL2,PIK3R3,MDM4,GADD45A,GAB1,COQ8A,CDKN1A,E2F1,IRS2,GNL3,ATR,HIPK2,BRCA1</t>
  </si>
  <si>
    <t>GADD45B,GADD45G,TOPBP1,PLAGL1,HDAC1,APAF1,MDM2,HIF1A,TP53BP2,CHEK1,FGFR3,PIK3R3,PCNA,PPP1R13B,E2F1,IRS2,PIK3CB,PIK3CD,PIDD1,BRCA1</t>
  </si>
  <si>
    <t>ATM Signaling</t>
  </si>
  <si>
    <t>73/93 (78%)</t>
  </si>
  <si>
    <t>TP53,TP73,CCNB2,MDM2,CREB5,MAPK11,CDK1,CCNB1,RAD51,MDM4,NFKBIA,GADD45A,PPP2R3A,RAD17,PPM1L,CDKN1A,MAPK10,ATF4,ATR,BRCA1</t>
  </si>
  <si>
    <t>74/93 (80%)</t>
  </si>
  <si>
    <t>GADD45B,GADD45G,TOPBP1,CCNB2,MDM2,MAPK12,KAT5,CDK1,CHEK1,CCNB1,PPM1D,RAD51,CBX1,NFKBIA,FANCD2,SMC2,H2AFX,PPP2R5E,BRCA1</t>
  </si>
  <si>
    <t>Folate Transformations I</t>
  </si>
  <si>
    <t>5/9 (56%)</t>
  </si>
  <si>
    <t>MTHFD2,SHMT1,MTR,SHMT2</t>
  </si>
  <si>
    <t>8/9 (89%)</t>
  </si>
  <si>
    <t>SHMT1</t>
  </si>
  <si>
    <t>Î³-glutamyl Cycle</t>
  </si>
  <si>
    <t>CHAC1,GCLC,GCLM,GSS</t>
  </si>
  <si>
    <t>Glutathione Redox Reactions I</t>
  </si>
  <si>
    <t>15/21 (71%)</t>
  </si>
  <si>
    <t>GSR,MGST1,MGST2,Gsta1,GSTP1,PRDX6</t>
  </si>
  <si>
    <t>12/21 (57%)</t>
  </si>
  <si>
    <t>GSTM1,MGST1,GSTM2,MGST2,GPX8,GPX4,GPX7,MGST3,GSTK1</t>
  </si>
  <si>
    <t>Glutathione-mediated Detoxification</t>
  </si>
  <si>
    <t>17/24 (71%)</t>
  </si>
  <si>
    <t>MGST1,MGST2,GSTM5,GSTA5,Gsta1,Gsta4,GSTP1</t>
  </si>
  <si>
    <t>14/24 (58%)</t>
  </si>
  <si>
    <t>GSTM1,MGST1,GSTM2,MGST2,GGH,HPGDS,Gsta4,MGST3,GSTO1,GSTK1</t>
  </si>
  <si>
    <t>Unfolded protein response</t>
  </si>
  <si>
    <t>37/50 (74%)</t>
  </si>
  <si>
    <t>HSPA8,PPARG,DDIT3,ERN1,HSPH1,HSPA9,ATF4,ATF6,CEBPB,DNAJB9,NFE2L2,CEBPG,BCL2</t>
  </si>
  <si>
    <t>34/50 (68%)</t>
  </si>
  <si>
    <t>CALR,DDIT3,INSIG1,HSPA1A/HSPA1B,HSPA9,CEBPB,HSPA5,HSPA2,SEL1L,SYVN1,HSP90B1,PDIA6,SREBF1,MBTPS1,ERO1B,NFE2L2</t>
  </si>
  <si>
    <t>Prostate Cancer Signaling</t>
  </si>
  <si>
    <t>77/98 (79%)</t>
  </si>
  <si>
    <t>RAP2B,TP53,PIK3C2B,CCNE2,PIK3R1,MDM2,NFKB2,CREB5,BCL2,PIK3R3,NFKBID,CCNE1,NFKBIA,GAB1,CDKN1A,E2F1,SOS1,ATF4,IRS2,NFKBIB,GSTP1</t>
  </si>
  <si>
    <t>82/98 (84%)</t>
  </si>
  <si>
    <t>CCNE2,MDM2,KRAS,FGFR3,PIK3R3,CCNE1,HSP90B1,RRAS2,NFKBIA,E2F1,MRAS,PIK3CD,IRS2,LEF1,PIK3CB,NFKBIB</t>
  </si>
  <si>
    <t>Geranylgeranyldiphosphate Biosynthesis</t>
  </si>
  <si>
    <t>1/4 (25%)</t>
  </si>
  <si>
    <t>FDPS,COX10,GGPS1</t>
  </si>
  <si>
    <t>2/4 (50%)</t>
  </si>
  <si>
    <t>FDPS,COX10</t>
  </si>
  <si>
    <t>Trans, trans-farnesyl Diphosphate Biosynthesis</t>
  </si>
  <si>
    <t>FDPS,IDI1,GGPS1</t>
  </si>
  <si>
    <t>FDPS,IDI1</t>
  </si>
  <si>
    <t>dTMP De Novo Biosynthesis</t>
  </si>
  <si>
    <t>TYMS,SHMT1,SHMT2</t>
  </si>
  <si>
    <t>SHMT1,DHFR</t>
  </si>
  <si>
    <t>Role of Tissue Factor in Cancer</t>
  </si>
  <si>
    <t>97/121 (80%)</t>
  </si>
  <si>
    <t>RAP2B,TP53,FYN,PIK3C2B,CTGF,PTK2B,PIK3R1,EGR1,RPS6KA3,ITGA6,VEGFC,HBEGF,MAPK11,PIK3R3,VEGFA,ITGA3,ARRB1,GAB1,F2RL1,LYN,IL1B,IRS2,ITGB5,FGF5</t>
  </si>
  <si>
    <t>95/121 (79%)</t>
  </si>
  <si>
    <t>CTGF,GNA11,KRAS,FGFR3,VEGFA,ITGA3,PAK1,CFL2,MRAS,IRS2,GNA13,ITGB5,PRKCA,EGR1,HBEGF,MAPK12,PIK3R3,RPS6KA6,RRAS2,PDIA6,LYN,IL1B,PIK3CD,PIK3CB,CYR61,FGF5</t>
  </si>
  <si>
    <t>Xenobiotic Metabolism Signaling</t>
  </si>
  <si>
    <t>214/258 (83%)</t>
  </si>
  <si>
    <t>RAP2B,CHST4,GSTM5,PIK3R1,MAF,GSTA5,GCLC,MAP3K4,MAPK11,SOD3,CHST2,HMOX1,UST,ALDH1A3,PPM1L,Gsta1,Sult1c2 (includes others),IRS2,NFE2L2,ALDH3A1,MAP3K9,PIK3C2B,MAP3K14,ABCB1,MGST1,CYP1A1,MGMT,NQO1,ALDH8A1,NFKB2,CYP1B1,PIK3R3,FTL,GAB1,MGST2,PPP2R3A,CAT,IL1B,ALDH18A1,MAP2K3,MAP2K5,GSTP1,PPARGC1A,MAOA</t>
  </si>
  <si>
    <t>204/258 (79%)</t>
  </si>
  <si>
    <t>CAMK1,CAMK1D,KRAS,IL6,CHST15,CYP2C19,FGFR3,HS6ST1,ALDH1A1,GSTM2,MRAS,HS3ST1,IRS2,PRKD1,AHR,GSTK1,MAP3K9,MGST1,MAPK12,PIK3R3,ANKRA2,ALDH1A2,ALDH18A1,PRKCH,PIK3CD,CYP2B6,RXRA,MGST3,HS2ST1,FMO5,HSP90B1,UST,NFE2L2,PRKCA,GSTM1,CYP1A1,MGMT,MAP3K1,CHST12,CYP1B1,GSTO1,AIP,AHRR,RRAS2,MGST2,ALDH1L2,CAT,IL1B,PIK3CB,PPP2R5E,NRIP1,MAP3K3,PRKCB,MAOA</t>
  </si>
  <si>
    <t>Epoxysqualene Biosynthesis</t>
  </si>
  <si>
    <t>0/2 (0%)</t>
  </si>
  <si>
    <t>FDFT1,SQLE</t>
  </si>
  <si>
    <t>L-glutamine Biosynthesis II (tRNA-dependent)</t>
  </si>
  <si>
    <t>GATB,QRSL1</t>
  </si>
  <si>
    <t>1/2 (50%)</t>
  </si>
  <si>
    <t>QRSL1</t>
  </si>
  <si>
    <t>Putrescine Biosynthesis III</t>
  </si>
  <si>
    <t>AZIN2,ODC1</t>
  </si>
  <si>
    <t>Glycine Biosynthesis I</t>
  </si>
  <si>
    <t>SHMT1,SHMT2</t>
  </si>
  <si>
    <t>Serine Biosynthesis</t>
  </si>
  <si>
    <t>2/5 (40%)</t>
  </si>
  <si>
    <t>PSAT1,PSPH,PHGDH</t>
  </si>
  <si>
    <t>3/5 (60%)</t>
  </si>
  <si>
    <t>PSAT1,PHGDH</t>
  </si>
  <si>
    <t>Germ Cell-Sertoli Cell Junction Signaling</t>
  </si>
  <si>
    <t>132/161 (82%)</t>
  </si>
  <si>
    <t>RAP2B,PIK3R1,MAP3K4,TUBB,RHOH,TUBB2B,ITGA3,RHOT1,TGFB2,IRS2,ACTC1,ACTA1,ACTN1,MAP3K9,MAP3K14,PIK3C2B,TUBB3,TNFRSF1A,ACTN2,TUBA4A,ITGA6,PIK3R3,TUBA1A,PAK3,GAB1,MAPK10,ZYX,MAP2K3,ACTN4</t>
  </si>
  <si>
    <t>125/161 (78%)</t>
  </si>
  <si>
    <t>KRAS,TUBB,FGFR3,PAK1,ITGA3,RHOB,CFL2,SORBS1,MRAS,IRS2,ACTG2,ACTA1,ACTN1,RND2,MAP3K9,TUBB3,TUBB4B,TNFRSF1A,ACTB,ACTN2,MAP3K1,TUBB2A,TUBG1,GSN,MAPK12,PIK3R3,RRAS2,PAK3,TUBB6,RND3,TGFB3,PIK3CD,PIK3CB,ACTN4,ACTG1,MAP3K3</t>
  </si>
  <si>
    <t>RAN Signaling</t>
  </si>
  <si>
    <t>10/15 (67%)</t>
  </si>
  <si>
    <t>TNPO1,XPO1,KPNA2,KPNA1,IPO5</t>
  </si>
  <si>
    <t>14/15 (93%)</t>
  </si>
  <si>
    <t>KPNA2</t>
  </si>
  <si>
    <t>Myc Mediated Apoptosis Signaling</t>
  </si>
  <si>
    <t>RAP2B,TP53,PIK3C2B,YWHAG,YWHAH,PIK3R1,BCL2,MYC,YWHAQ,PIK3R3,GAB1,IGF1,SOS1,MAPK10,IRS2</t>
  </si>
  <si>
    <t>64/74 (86%)</t>
  </si>
  <si>
    <t>PIK3R3,FGFR3,RRAS2,MRAS,APAF1,PIK3CB,PIK3CD,IRS2,KRAS,MAPK12</t>
  </si>
  <si>
    <t>Reelin Signaling in Neurons</t>
  </si>
  <si>
    <t>73/90 (81%)</t>
  </si>
  <si>
    <t>FYN,PIK3C2B,MAP3K9,PIK3R1,ITGA6,VLDLR,MAPK8IP1,PIK3R3,ITGA3,NDEL1,GAB1,LYN,MAPK10,ARHGEF2,IRS2,MAP4K1,LRP8</t>
  </si>
  <si>
    <t>71/90 (79%)</t>
  </si>
  <si>
    <t>APOE,MAP3K9,RELN,MAPK12,ITGAL,APP,FGFR3,PIK3R3,ITGB2,ITGA3,NDEL1,MAPT,LYN,PIK3CD,IRS2,MAP4K1,PIK3CB,LRP8,PAFAH1B3</t>
  </si>
  <si>
    <t>Remodeling of Epithelial Adherens Junctions</t>
  </si>
  <si>
    <t>46/58 (79%)</t>
  </si>
  <si>
    <t>NME1,TUBB3,TUBA1A,ACTN2,TUBA4A,ZYX,ACTN4,TUBB,ACTC1,ACTA1,ACTN1,TUBB2B</t>
  </si>
  <si>
    <t>44/58 (76%)</t>
  </si>
  <si>
    <t>TUBB3,TUBB4B,ACTB,ACTN2,TUBG1,TUBB2A,ARPC5,TUBB,TUBB6,ACTG2,ACTN4,ACTG1,ACTN1,ACTA1</t>
  </si>
  <si>
    <t>Actin Cytoskeleton Signaling</t>
  </si>
  <si>
    <t>178/211 (84%)</t>
  </si>
  <si>
    <t>RAP2B,MYH10,DIAPH3,ARHGEF7,PIK3R1,MYLK3,SSH1,PDGFC,MYH7B,ITGA3,SOS1,IRS2,ARHGAP24,ACTC1,FGF7,ACTA1,MYL3,ACTN1,FGF16,PIK3C2B,ACTN2,WASF1,MYH7,TTN,PIK3R3,FGF21,TLN2,PAK3,GAB1,PIP5K1C,MYH3,ACTN4,FGF5</t>
  </si>
  <si>
    <t>159/211 (75%)</t>
  </si>
  <si>
    <t>MYH10,MPRIP,MYH9,F2R,DIAPH3,ARPC5,PIKFYVE,TLN1,KRAS,MYH7B,SSH1,FGFR3,ITGA3,PAK1,CFL2,FGF12,MRAS,IRS2,GNA13,ACTG2,ARHGAP24,ACTA1,FGF9,GSN,PIK3R3,MYL9,TLN2,PIP5K1C,MYH3,PIK3CD,VAV1,ACTN4,PDGFD,ACTG1,FGF5,ABI2,ARHGEF7,MYLK3,PDGFC,FGF10,FLNA,PFN2,LBP,FGF7,ACTN1,MYL12A,ACTN2,ACTB,RRAS2,PAK3,WAS,PIK3CB</t>
  </si>
  <si>
    <t>Integrin Signaling</t>
  </si>
  <si>
    <t>175/202 (87%)</t>
  </si>
  <si>
    <t>RAP2B,FYN,PIK3R1,ARHGEF7,MYLK3,RHOH,ITGA3,RHOT1,SOS1,IRS2,ACTC1,ACTA1,ITGB5,ACTN1,PIK3C2B,TSPAN5,ACTN2,ITGA6,TTN,PIK3R3,TLN2,PAK3,GAB1,ZYX,ACTN4,ITGA7,NEDD9</t>
  </si>
  <si>
    <t>154/202 (76%)</t>
  </si>
  <si>
    <t>MPRIP,TSPAN7,ARHGEF7,ARPC5,PIKFYVE,MYLK3,TLN1,KRAS,ITGB8,BRAF,FGFR3,PAK1,ITGA3,RHOB,CAV1,MRAS,PFN2,IRS2,ACTG2,TSPAN4,ACTA1,ACTN1,ITGB5,MYL12A,RND2,CAPN6,ACTB,ACTN2,GSN,ITGAL,MYL9,PIK3R3,ITGB2,RRAS2,TLN2,ITGAM,PAK3,RND3,WAS,CAPN2,PIK3CB,CAPN9,PIK3CD,ACTN4,Arf2,ITGA7,ACTG1,ITGAX</t>
  </si>
  <si>
    <t>GP6 Signaling Pathway</t>
  </si>
  <si>
    <t>103/121 (85%)</t>
  </si>
  <si>
    <t>FYN,COL8A2,PIK3C2B,COL4A3,PIK3R1,COL12A1,LAMC2,COL6A6,PIK3R3,COL13A1,GAB1,LAMA4,LAMB3,SYK,LYN,LAMB1,IRS2,COL3A1</t>
  </si>
  <si>
    <t>89/121 (74%)</t>
  </si>
  <si>
    <t>Calm1 (includes others),TLN1,COL5A1,FGFR3,COL1A2,IRS2,PRKD1,PRKCA,COL5A2,COL6A2,COL12A1,LAMA2,COL4A3BP,ITPR1,LAMC2,PIK3R3,BTK,COL1A1,COL5A3,COL6A3,LAMA4,LAMB3,SYK,LYN,FCER1G,PIK3CD,PIK3CB,PRKCH,COL11A1,LCP2,PRKCB,COL3A1</t>
  </si>
  <si>
    <t>Regulation of Actin-based Motility by Rho</t>
  </si>
  <si>
    <t>67/76 (88%)</t>
  </si>
  <si>
    <t>ITGA3,PAK3,PIP5K1C,RHOT1,WASF1,ACTC1,RHOH,ACTA1,MYL3</t>
  </si>
  <si>
    <t>RND2,MPRIP,ACTB,ARPC5,PIKFYVE,GSN,MYL9,ITGA3,PAK1,RND3,PAK3,RHOB,PIP5K1C,WAS,PFN2,ACTG2,ACTA1,MYL12A</t>
  </si>
  <si>
    <t>Signaling by Rho Family GTPases</t>
  </si>
  <si>
    <t>198/230 (86%)</t>
  </si>
  <si>
    <t>PTK2B,DIAPH3,PIK3R1,ARHGEF7,GNG13,CDC42EP2,RHOH,ITGA3,GNB3,RHOT1,CDH3,ARHGEF2,IRS2,ACTC1,ACTA1,MYL3,MAP3K9,PIK3C2B,CDC42EP3,WASF1,ARHGEF17,NFKB2,DES,PIK3R3,FOS,PAK3,GAB1,PIP5K1C,NCF2,GNAO1,MAPK10,GNAL</t>
  </si>
  <si>
    <t>186/230 (81%)</t>
  </si>
  <si>
    <t>DIAPH3,ARHGEF7,ARPC5,GNA11,CDH24,PIKFYVE,GNG13,SEPT11,CDH11,STMN1,FGFR3,PAK1,ITGA3,GNB3,RHOB,CFL2,CDH3,CIT,CYBB,MRAS,IRS2,GNA13,ACTG2,ACTA1,MYL12A,RND2,MAP3K9,SEPT8,SEPT5,ACTB,CDC42EP3,MAPK12,PLD1,GNG10,MYL9,PIK3R3,GNAI2,PAK3,RND3,WAS,PIP5K1C,PIK3CB,PIK3CD,ACTG1</t>
  </si>
  <si>
    <t>Ephrin B Signaling</t>
  </si>
  <si>
    <t>60/67 (90%)</t>
  </si>
  <si>
    <t>EPHB6,EFNB2,GNB3,EPHB2,GNAO1,GNG13,GNAL</t>
  </si>
  <si>
    <t>55/67 (82%)</t>
  </si>
  <si>
    <t>GNAI2,EFNB2,PAK1,RGS3,GNB3,CFL2,GNA11,MRAS,GNG13,VAV1,GNA13,GNG10</t>
  </si>
  <si>
    <t>Antioxidant Action of Vitamin C</t>
  </si>
  <si>
    <t>84/99 (85%)</t>
  </si>
  <si>
    <t>PNPLA8,SLC2A1,NFKB2,MAPK11,PLA2G7,SLC2A4,TXNRD1,TXNRD3,PLBD1,HMOX1,NFKBID,PLCB4,NFKBIA,MAPK10,NFKBIB</t>
  </si>
  <si>
    <t>81/99 (82%)</t>
  </si>
  <si>
    <t>NAPEPLD,SLC2A1,ABHD3,PDIA3,NOTUM,MAPK12,SLC2A4,PLA2G2A,PLD1,GSTO1,CSF2RB,NFKBIA,PLA2G4B,PNPLA3,PLCL1,NFKBIB,TXNRD2,PAFAH1B3</t>
  </si>
  <si>
    <t>GPCR-Mediated Nutrient Sensing in Enteroendocrine Cells</t>
  </si>
  <si>
    <t>101/105 (96%)</t>
  </si>
  <si>
    <t>CACNA1G,PLCB4,CACNA1H,GNG13</t>
  </si>
  <si>
    <t>88/105 (84%)</t>
  </si>
  <si>
    <t>CACNA2D2,FFAR4,PDIA3,GNA11,NOTUM,GNG13,GIP,ITPR1,GNG10,GNAI2,PRKAR2B,CACNA2D1,PRKCH,PLCL1,PRKD1,PRKCA,PRKCB</t>
  </si>
  <si>
    <t>RhoA Signaling</t>
  </si>
  <si>
    <t>97/113 (86%)</t>
  </si>
  <si>
    <t>PLXNA1,PTK2B,ANLN,EPHA1,MYLK3,CDC42EP3,WASF1,CDC42EP2,TTN,LPAR6,IGF1,PIP5K1C,ACTC1,DLC1,ACTA1,MYL3</t>
  </si>
  <si>
    <t>85/113 (75%)</t>
  </si>
  <si>
    <t>MPRIP,RHPN1,ARPC5,MYLK3,PIKFYVE,SEPT11,CFL2,CIT,PFN2,GNA13,ACTG2,SEMA3F,ACTA1,MYL12A,PLXNA1,SEPT8,SEPT5,ANLN,ACTB,CDC42EP3,PLD1,MYL9,LPAR6,RAPGEF2,LPAR1,RND3,PIP5K1C,ACTG1</t>
  </si>
  <si>
    <t>Sphingosine-1-phosphate Signaling</t>
  </si>
  <si>
    <t>103/117 (88%)</t>
  </si>
  <si>
    <t>PIK3C2B,PTK2B,PIK3R1,CASP4,RHOH,SMPD2,PDGFC,ASAH2,PIK3R3,S1PR3,PLCB4,GAB1,RHOT1,IRS2</t>
  </si>
  <si>
    <t>98/117 (84%)</t>
  </si>
  <si>
    <t>RND2,PDIA3,NOTUM,PDGFC,ASAH2,FGFR3,PIK3R3,GNAI2,ACER3,RND3,SMPD4,RHOB,SPHK1,IRS2,PIK3CB,PIK3CD,GNA13,PLCL1,PDGFD</t>
  </si>
  <si>
    <t>eNOS Signaling</t>
  </si>
  <si>
    <t>139/158 (88%)</t>
  </si>
  <si>
    <t>AQP12A/AQP12B,PIK3C2B,AQP7,PRKAB2,PIK3R1,HSPA9,FLT4,CHRNB1,VEGFC,AQP1,SLC7A1,PDGFC,HSPA8,PIK3R3,VEGFA,CCNA2,LPAR6,GAB1,IRS2</t>
  </si>
  <si>
    <t>129/158 (82%)</t>
  </si>
  <si>
    <t>Calm1 (includes others),HSPA1A/HSPA1B,VEGFB,AQP4,HSPA5,PDGFC,FGFR3,VEGFA,CCNA2,HSP90B1,CAV1,VEGFD,IRS2,CHRNA3,PRKD1,PRKCA,HSPA9,AQP1,ITPR1,HSPA2,PIK3R3,CHRNG,LPAR6,PRKAR2B,LPAR1,PRKCH,PIK3CD,PIK3CB,PRKCB</t>
  </si>
  <si>
    <t>FcÎ³ Receptor-mediated Phagocytosis in Macrophages and Monocytes</t>
  </si>
  <si>
    <t>79/89 (89%)</t>
  </si>
  <si>
    <t>PIK3R3,HMOX1,FYN,TLN2,PTK2B,PIK3R1,SYK,LYN,ACTC1,ACTA1</t>
  </si>
  <si>
    <t>64/89 (72%)</t>
  </si>
  <si>
    <t>NAPEPLD,FCGR2A,ACTB,ARPC5,DGKB,TLN1,FCGR1A,PLD1,PIK3R3,PAK1,TLN2,RAB11B,WAS,SYK,LYN,VAV1,PRKCH,ACTG2,ACTG1,FCGR3A/FCGR3B,ACTA1,PRKD1,LCP2,PRKCA,PRKCB</t>
  </si>
  <si>
    <t>EIF2 Signaling</t>
  </si>
  <si>
    <t>167/192 (87%)</t>
  </si>
  <si>
    <t>RAP2B,EIF2AK4,DDIT3,ATF5,PIK3R1,RPL26,BCL2,VEGFA,MYC,SOS1,EIF5,ATF4,IRS2,ACTC1,ACTA1,MYCN,PIK3C2B,ATF3,EIF2B3,TRIB3,PIK3R3,WARS,GAB1,RPL10,EIF1AX</t>
  </si>
  <si>
    <t>175/192 (91%)</t>
  </si>
  <si>
    <t>EIF2B4,DDIT3,ACTB,KRAS,HSPA5,FGFR3,PIK3R3,VEGFA,RRAS2,SREBF1,RPL26L1,MRAS,IRS2,PIK3CB,PIK3CD,ACTG2,ACTA1</t>
  </si>
  <si>
    <t>Leukocyte Extravasation Signaling</t>
  </si>
  <si>
    <t>171/196 (87%)</t>
  </si>
  <si>
    <t>TIMP3,PIK3C2B,PTK2B,PIK3R1,ACTN2,MMP15,ITGA6,MAP3K4,RHOH,MAPK11,PIK3R3,ITGA3,CLDN5,CLDN12,GAB1,NCF2,MAPK10,IRS2,ACTN4,ACTC1,DLC1,ACTA1,ACTN1,MMP9,TIMP2</t>
  </si>
  <si>
    <t>160/196 (82%)</t>
  </si>
  <si>
    <t>ICAM1,MMP15,JAM2,FGFR3,ITGA3,SIPA1,CYBB,IRS2,ACTG2,ACTA1,PRKD1,ACTN1,PRKCA,TIMP2,ACTB,ACTN2,MMP10,MAPK12,ITGAL,BTK,GNAI2,TEC,PIK3R3,ITGB2,MMP23B,EDIL3,ITGAM,WAS,VAV1,PIK3CD,PIK3CB,PRKCH,ACTN4,ACTG1,MMP9,PRKCB</t>
  </si>
  <si>
    <t>Aldosterone Signaling in Epithelial Cells</t>
  </si>
  <si>
    <t>135/158 (85%)</t>
  </si>
  <si>
    <t>HSPB3,PIK3C2B,DNAJC17,DNAJC9,DNAJB4,HSPH1,HSPB2,PIK3R1,HSPA9,HSPB8,DNAJB2,DNAJB9,HSPA8,PIK3R3,DNAJC21,PLCB4,GAB1,PIP5K1C,SOS1,IRS2,NR3C2,DNAJB1,HSPB1</t>
  </si>
  <si>
    <t>125/158 (79%)</t>
  </si>
  <si>
    <t>HSPB3,ASIC2,PDIA3,DNAJC12,HSPA1A/HSPA1B,NOTUM,PIKFYVE,KRAS,DNAJC10,HSPA5,FGFR3,SACS,HSP90B1,SLC12A1,IRS2,DNAJC22,PLCL1,DNAJC30,PRKD1,HSPB6,PRKCA,DNAJC27,HSPA9,ITPR1,HSPA2,PIK3R3,PIP5K1C,DNAJB11,HSPA13,PRKCH,PIK3CD,PIK3CB,PRKCB</t>
  </si>
  <si>
    <t>Growth Hormone Signaling</t>
  </si>
  <si>
    <t>68/79 (86%)</t>
  </si>
  <si>
    <t>PIK3R3,SOCS1,PIK3C2B,FOS,IGF1,GAB1,PIK3R1,SOCS6,RPS6KA3,IRS2,SLC2A4</t>
  </si>
  <si>
    <t>64/79 (81%)</t>
  </si>
  <si>
    <t>PTPN6,SOCS6,SRF,STAT3,SLC2A4,FGFR3,PIK3R3,RPS6KA6,PRKCH,IRS2,PIK3CB,PIK3CD,PRKD1,PRKCA,PRKCB</t>
  </si>
  <si>
    <t>Nitric Oxide Signaling in the Cardiovascular System</t>
  </si>
  <si>
    <t>91/102 (89%)</t>
  </si>
  <si>
    <t>VEGFA,PIK3R3,PIK3C2B,GAB1,PIK3R1,RYR2,FLT4,VEGFC,SLC7A1,IRS2,PDGFC</t>
  </si>
  <si>
    <t>83/102 (81%)</t>
  </si>
  <si>
    <t>Calm1 (includes others),VEGFB,ITPR1,PDGFC,FGFR3,PIK3R3,VEGFA,HSP90B1,PRKAR2B,PDE3B,CAV1,VEGFD,PRKCH,PIK3CD,IRS2,PIK3CB,PRKD1,PRKCB,PRKCA</t>
  </si>
  <si>
    <t>Leptin Signaling in Obesity</t>
  </si>
  <si>
    <t>76/83 (92%)</t>
  </si>
  <si>
    <t>PIK3R3,PIK3C2B,PLCB4,GAB1,PIK3R1,PDE3A,IRS2</t>
  </si>
  <si>
    <t>70/83 (84%)</t>
  </si>
  <si>
    <t>NPY,PDIA3,NOTUM,STAT3,FGFR3,PIK3R3,PRKAR2B,PDE3B,IRS2,PIK3CB,PIK3CD,PLCL1,GHRL</t>
  </si>
  <si>
    <t>Glioblastoma Multiforme Signaling</t>
  </si>
  <si>
    <t>135/160 (84%)</t>
  </si>
  <si>
    <t>TP53,RAP2B,PIK3C2B,PIK3R1,CDK6,MDM2,E2F3,PDGFC,RHOH,MYC,PIK3R3,PLCB4,CCNE1,FZD4,IGF1,GAB1,RHOT1,WNT7B,SOS1,E2F7,E2F1,CDKN1A,IRS2,FZD2,E2F8</t>
  </si>
  <si>
    <t>129/160 (81%)</t>
  </si>
  <si>
    <t>WNT3,PDIA3,NOTUM,KRAS,E2F3,PDGFC,FGFR3,RHOB,WNT7B,SMO,MRAS,IRS2,PLCL1,FZD2,E2F8,RND2,WNT2B,CDK6,MDM2,ITPR1,PIK3R3,CCNE1,FZD4,RRAS2,RND3,E2F7,E2F1,PIK3CD,PIK3CB,LEF1,PDGFD</t>
  </si>
  <si>
    <t>PAK Signaling</t>
  </si>
  <si>
    <t>84/98 (86%)</t>
  </si>
  <si>
    <t>RAP2B,PIK3C2B,PTK2B,PIK3R1,ARHGEF7,PDGFC,PIK3R3,ITGA3,GAB1,PAK3,SOS1,MAPK10,IRS2,MYL3</t>
  </si>
  <si>
    <t>80/98 (82%)</t>
  </si>
  <si>
    <t>ARHGEF7,KRAS,MAPK12,PDGFC,FGFR3,PIK3R3,MYL9,ITGA3,PAK1,RRAS2,PAK3,CFL2,MRAS,PIK3CD,PIK3CB,IRS2,PDGFD,MYL12A</t>
  </si>
  <si>
    <t>Ovarian Cancer Signaling</t>
  </si>
  <si>
    <t>124/144 (86%)</t>
  </si>
  <si>
    <t>RAP2B,TP53,PIK3C2B,PIK3R1,VEGFC,PDGFC,BCL2,RAD51,PIK3R3,VEGFA,ARRB1,FZD4,MSH2,GAB1,WNT7B,E2F1,IRS2,BRCA1,FZD2,MMP9</t>
  </si>
  <si>
    <t>112/144 (78%)</t>
  </si>
  <si>
    <t>WNT3,VEGFB,KRAS,PDGFC,RAD51,BRAF,FGFR3,VEGFA,EDN1,WNT7B,SMO,MRAS,VEGFD,IRS2,BRCA1,FZD2,GJA1,FGF9,WNT2B,PTGS1,TCF7L1,PIK3R3,FZD4,PRKAR2B,RRAS2,MSH2,E2F1,PIK3CD,PIK3CB,LEF1,PTGS2,MMP9</t>
  </si>
  <si>
    <t>D-myo-inositol-5-phosphate Metabolism</t>
  </si>
  <si>
    <t>129/145 (89%)</t>
  </si>
  <si>
    <t>PPP1R1A,PTPN20,DOT1L,PPIP5K1,NT5C,PAWR,PXYLP1,DUSP2,DUSP14,PLCB4,PIP4P2,PHOSPHO1,PPP2R3A,DUSP10,PGAM5,ALPL</t>
  </si>
  <si>
    <t>122/145 (84%)</t>
  </si>
  <si>
    <t>PTPN6,PIP4P1,PTPN13,PPP1R1A,EPHX2,PPFIBP2,PIKFYVE,HACD2,PPP1R14B,DUSP14,MTMR6,PTPRC,Dusp13,PTPRH,DUSP5,PHOSPHO1,PTPRJ,PTPRO,PPP1R13B,INPP5B,PPP2R5E,NUDT4,THTPA</t>
  </si>
  <si>
    <t>RhoGDI Signaling</t>
  </si>
  <si>
    <t>142/160 (89%)</t>
  </si>
  <si>
    <t>ARHGEF7,GNG13,WASF1,ARHGEF17,RHOH,ITGA3,GNB3,PAK3,PIP5K1C,RHOT1,CDH3,GNAO1,ARHGEF2,ACTC1,DLC1,ACTA1,MYL3,GNAL</t>
  </si>
  <si>
    <t>131/160 (82%)</t>
  </si>
  <si>
    <t>GDI1,ARHGEF7,ARPC5,GNA11,PIKFYVE,CDH24,GNG13,CDH11,ITGA3,PAK1,GNB3,RHOB,CFL2,CDH3,MRAS,GNA13,ACTG2,ACTA1,PRKCA,MYL12A,RND2,ACTB,GNG10,GNAI2,MYL9,PAK3,RND3,PIP5K1C,ACTG1</t>
  </si>
  <si>
    <t>Inhibition of Angiogenesis by TSP1</t>
  </si>
  <si>
    <t>24/31 (77%)</t>
  </si>
  <si>
    <t>TP53,VEGFA,FYN,CD36,MAPK10,MAPK11,MMP9</t>
  </si>
  <si>
    <t>26/31 (84%)</t>
  </si>
  <si>
    <t>VEGFA,CD36,MAPK12,Hspg2,MMP9</t>
  </si>
  <si>
    <t>Acute Phase Response Signaling</t>
  </si>
  <si>
    <t>139/162 (86%)</t>
  </si>
  <si>
    <t>RAP2B,IL6ST,SOCS1,MAP3K14,MYD88,TNFRSF1A,PIK3R1,SOCS6,CEBPB,NFKB2,MAPK11,IL33,PIK3R3,FOS,HMOX1,NFKBID,FTL,NFKBIA,SOS1,IL1B,MAP2K3,OSMR,NFKBIB</t>
  </si>
  <si>
    <t>136/162 (84%)</t>
  </si>
  <si>
    <t>SERPING1,SOCS6,KRAS,SERPINA3,IL6,C1R,NFKBIA,SOD2,MRAS,LBP,NFKBIB,TNFRSF1A,MYD88,C1S,AHSG,MAP3K1,SERPINF1,STAT3,CEBPB,MAPK12,IL33,PIK3R3,RRAS2,IL1B,PIK3CD,PIK3CB</t>
  </si>
  <si>
    <t>Fatty Acid Î²-oxidation I</t>
  </si>
  <si>
    <t>ECI2,HADHB,HADHA,ACSL1,ACAA2</t>
  </si>
  <si>
    <t>23/31 (74%)</t>
  </si>
  <si>
    <t>ACSL3,ACAA1,ACSL5,HADHB,ACSL4,ACSL1,ACAA2,ECI1</t>
  </si>
  <si>
    <t>4-1BB Signaling in T Lymphocytes</t>
  </si>
  <si>
    <t>23/30 (77%)</t>
  </si>
  <si>
    <t>NFKBID,MAP3K14,NFKBIA,MAPK10,NFKB2,NFKBIB,MAPK11</t>
  </si>
  <si>
    <t>27/30 (90%)</t>
  </si>
  <si>
    <t>NFKBIA,NFKBIB,MAPK12</t>
  </si>
  <si>
    <t>Valine Degradation I</t>
  </si>
  <si>
    <t>14/18 (78%)</t>
  </si>
  <si>
    <t>BCAT1,HIBCH,HADHB,HADHA</t>
  </si>
  <si>
    <t>16/18 (89%)</t>
  </si>
  <si>
    <t>BCKDHA,HADHB</t>
  </si>
  <si>
    <t>Ceramide Signaling</t>
  </si>
  <si>
    <t>79/94 (84%)</t>
  </si>
  <si>
    <t>RAP2B,PIK3C2B,CNKSR1,TNFRSF1A,PIK3R1,NFKB2,SMPD2,BCL2,PIK3R3,S1PR3,FOS,GAB1,PPP2R3A,PPM1L,IRS2</t>
  </si>
  <si>
    <t>CNKSR1,TNFRSF1A,MAP3K1,KRAS,FGFR3,PIK3R3,CTSD,RRAS2,SMPD4,MRAS,SPHK1,IRS2,PIK3CB,PIK3CD,PPP2R5E</t>
  </si>
  <si>
    <t>Triacylglycerol Degradation</t>
  </si>
  <si>
    <t>37/44 (84%)</t>
  </si>
  <si>
    <t>PNPLA7,ABHD2,DAGLB,LIPE,AARS,PNPLA2,PRDX6</t>
  </si>
  <si>
    <t>35/44 (80%)</t>
  </si>
  <si>
    <t>ABHD12,PNPLA7,Ces2a/Ces2i,LPL,NOTUM,DAGLB,LIPG,PNPLA3,PNPLA2</t>
  </si>
  <si>
    <t>Induction of Apoptosis by HIV1</t>
  </si>
  <si>
    <t>47/56 (84%)</t>
  </si>
  <si>
    <t>TP53,NFKBID,MAP3K14,NFKBIA,TNFRSF1A,MAPK10,NFKB2,NFKBIB,BCL2</t>
  </si>
  <si>
    <t>50/56 (89%)</t>
  </si>
  <si>
    <t>NFKBIA,SLC25A6,TNFRSF1A,APAF1,NFKBIB,MAPK12</t>
  </si>
  <si>
    <t>Bladder Cancer Signaling</t>
  </si>
  <si>
    <t>71/86 (83%)</t>
  </si>
  <si>
    <t>RAP2B,TP53,FGF16,MMP15,VEGFC,MDM2,PDGFC,VEGFA,MYC,FGF21,E2F1,CDKN1A,FGF7,MMP9,FGF5</t>
  </si>
  <si>
    <t>67/86 (78%)</t>
  </si>
  <si>
    <t>FGF9,MMP15,VEGFB,MMP10,MDM2,KRAS,PDGFC,FGFR3,VEGFA,MMP23B,RRAS2,FGF10,FGF12,E2F1,MRAS,VEGFD,FGF7,MMP9,FGF5</t>
  </si>
  <si>
    <t>TNFR2 Signaling</t>
  </si>
  <si>
    <t>21/27 (78%)</t>
  </si>
  <si>
    <t>NFKBID,MAP3K14,FOS,NFKBIA,NFKB2,NFKBIB</t>
  </si>
  <si>
    <t>24/27 (89%)</t>
  </si>
  <si>
    <t>NFKBIA,MAP3K1,NFKBIB</t>
  </si>
  <si>
    <t>Adrenomedullin signaling pathway</t>
  </si>
  <si>
    <t>165/191 (86%)</t>
  </si>
  <si>
    <t>ADM,RAP2B,CRCP,TFAP2E,PTK2B,PIK3R1,MYLK3,MAPK11,BCL2,SOS1,IRS2,PPARG,PIK3C2B,NFKB2,CEBPB,TTN,IL33,PIK3R3,FOS,PLCB4,MAX,GAB1,MAPK10,IL1B,MAP2K3,MAP2K5</t>
  </si>
  <si>
    <t>162/191 (85%)</t>
  </si>
  <si>
    <t>ADM,KCNN3,Calm1 (includes others),PDIA3,GNA11,NOTUM,MYLK3,SHC3,KRAS,HIF1A,FGFR3,BRAF,TFAP2A,MRAS,IRS2,CFH,PLCL1,CEBPB,ITPR1,MAPK12,IL33,PIK3R3,PRKAR2B,RRAS2,SHC2,IL1B,PIK3CD,PIK3CB,RXRA</t>
  </si>
  <si>
    <t>UVC-Induced MAPK Signaling</t>
  </si>
  <si>
    <t>41/48 (85%)</t>
  </si>
  <si>
    <t>TP53,RAP2B,FOS,MAPK10,ATR,MAPK11,SMPD2</t>
  </si>
  <si>
    <t>38/48 (79%)</t>
  </si>
  <si>
    <t>BRAF,RRAS2,SMPD4,MRAS,PRKCH,KRAS,MAPK12,PRKD1,PRKCB,PRKCA</t>
  </si>
  <si>
    <t>PPARÎ±/RXRÎ± Activation</t>
  </si>
  <si>
    <t>150/173 (87%)</t>
  </si>
  <si>
    <t>RAP2B,MAP3K14,GPD1,PRKAB2,ACOX1,CD36,Cyp2c70,CPT1B,ACVR1,CYP2C18,NFKB2,Cyp2c13,NFKBID,ACADL,PLCB4,NFKBIA,SOS1,TGFB2,IL1B,MAP2K3,NFKBIB,ITGB5,PPARGC1A</t>
  </si>
  <si>
    <t>140/173 (81%)</t>
  </si>
  <si>
    <t>PPARA,PDIA3,CD36,CPT1B,TGFBR3,GNA11,NOTUM,KRAS,IL6,ABCA1,CYP2C19,HSP90B1,NFKBIA,NR0B2,LPL,MRAS,NFKBIB,GOT2,PLCL1,ITGB5,PRKCA,ACAA1,CYP2C18,CKAP5,NCOA6,BCL3,AIP,PRKAR2B,RRAS2,TGFB3,IL1B,RXRA,PRKCB</t>
  </si>
  <si>
    <t>Lymphotoxin Î² Receptor Signaling</t>
  </si>
  <si>
    <t>51/62 (82%)</t>
  </si>
  <si>
    <t>PIK3R3,NFKBID,PIK3C2B,MAP3K14,NFKBIA,GAB1,PIK3R1,RELB,TRAF4,IRS2,NFKB2</t>
  </si>
  <si>
    <t>54/62 (87%)</t>
  </si>
  <si>
    <t>PIK3R3,FGFR3,NFKBIA,RELB,APAF1,PIK3CB,PIK3CD,IRS2</t>
  </si>
  <si>
    <t>UVA-Induced MAPK Signaling</t>
  </si>
  <si>
    <t>93/106 (88%)</t>
  </si>
  <si>
    <t>TP53,RAP2B,PIK3C2B,PIK3R1,RPS6KA3,MAPK11,SMPD2,PIK3R3,FOS,PLCB4,GAB1,MAPK10,IRS2</t>
  </si>
  <si>
    <t>88/106 (83%)</t>
  </si>
  <si>
    <t>PDIA3,PARP2,NOTUM,PARP8,TNKS2,KRAS,MAPK12,FGFR3,PIK3R3,RPS6KA6,RRAS2,SMPD4,MRAS,IRS2,PIK3CB,PIK3CD,PLCL1,PRKCA</t>
  </si>
  <si>
    <t>Neuroprotective Role of THOP1 in Alzheimer's Disease</t>
  </si>
  <si>
    <t>93/102 (91%)</t>
  </si>
  <si>
    <t>TMPRSS11D,DPP4,PRSS23,GZMB,HLA-A,GNRH1,KLK12,LONP1,MMP9</t>
  </si>
  <si>
    <t>86/102 (84%)</t>
  </si>
  <si>
    <t>CFD,DPP4,HLA-A,PRSS12,HTRA3,CTRL,SERPINA3,APP,C1R,F11,PRKAR2B,MAPT,TPP1,HTRA1,LONP1,MMP9</t>
  </si>
  <si>
    <t>Melanocyte Development and Pigmentation Signaling</t>
  </si>
  <si>
    <t>85/99 (86%)</t>
  </si>
  <si>
    <t>RAP2B,PIK3C2B,MITF,PIK3R1,RPS6KA3,CREB5,BCL2,PIK3R3,KITLG,GAB1,SH2B2,SOS1,ATF4,IRS2</t>
  </si>
  <si>
    <t>86/99 (87%)</t>
  </si>
  <si>
    <t>PTPN6,KRAS,FGFR3,PIK3R3,KITLG,RPS6KA6,RRAS2,PRKAR2B,MRAS,KIT,IRS2,PIK3CB,PIK3CD</t>
  </si>
  <si>
    <t>Rac Signaling</t>
  </si>
  <si>
    <t>103/116 (89%)</t>
  </si>
  <si>
    <t>RAP2B,PIK3C2B,PTK2B,PIK3R1,WASF1,NFKB2,PIK3R3,ITGA3,GAB1,PAK3,PIP5K1C,NCF2,IRS2</t>
  </si>
  <si>
    <t>97/116 (84%)</t>
  </si>
  <si>
    <t>ABI2,MAP3K1,ARPC5,PIKFYVE,KRAS,PLD1,FGFR3,PIK3R3,ITGA3,PAK1,RRAS2,PAK3,CFL2,PIP5K1C,CYBB,MRAS,PIK3CD,IRS2,PIK3CB</t>
  </si>
  <si>
    <t>Th1 Pathway</t>
  </si>
  <si>
    <t>101/114 (89%)</t>
  </si>
  <si>
    <t>PIK3R3,STAT4,SOCS1,CD28,PIK3C2B,NFIL3,IL12A,CD80,GAB1,mir-29,HLA-A,PIK3R1,IRS2</t>
  </si>
  <si>
    <t>95/114 (83%)</t>
  </si>
  <si>
    <t>mir-146,RUNX3,ICAM1,IL12A,HLA-A,CD4,NCSTN,PSEN2,STAT3,IL6,FGFR3,PIK3R3,ITGB2,IL2,HLA-DOB,PIK3CD,IRS2,PIK3CB,VAV1</t>
  </si>
  <si>
    <t>Pyrimidine Deoxyribonucleotides De Novo Biosynthesis I</t>
  </si>
  <si>
    <t>15/20 (75%)</t>
  </si>
  <si>
    <t>TYMS,NME1,RRM2,AK4,NME6</t>
  </si>
  <si>
    <t>17/20 (85%)</t>
  </si>
  <si>
    <t>RRM2,AK4,NME6</t>
  </si>
  <si>
    <t>Dermatan Sulfate Biosynthesis (Late Stages)</t>
  </si>
  <si>
    <t>CHST2,CHST4,UST,Sult1c2 (includes others),DSE</t>
  </si>
  <si>
    <t>HS6ST1,UST,HS2ST1,HS3ST1,CHST12,DSEL,CHST14,CHST15,DSE</t>
  </si>
  <si>
    <t>D-myo-inositol (1,4,5,6)-Tetrakisphosphate Biosynthesis</t>
  </si>
  <si>
    <t>112/127 (88%)</t>
  </si>
  <si>
    <t>PPP1R1A,PTPN20,DOT1L,PPIP5K1,PAWR,NT5C,PXYLP1,DUSP2,DUSP14,IPMK,PHOSPHO1,PPP2R3A,DUSP10,PGAM5,ALPL</t>
  </si>
  <si>
    <t>105/127 (83%)</t>
  </si>
  <si>
    <t>PTPN6,PTPN13,PPP1R1A,EPHX2,PPFIBP2,PIKFYVE,HACD2,PPP1R14B,DUSP14,MTMR6,PTPRC,Dusp13,PTPRH,DUSP5,PHOSPHO1,PTPRJ,PTPRO,PPP1R13B,INPP5B,PPP2R5E,NUDT4,THTPA</t>
  </si>
  <si>
    <t>D-myo-inositol (3,4,5,6)-tetrakisphosphate Biosynthesis</t>
  </si>
  <si>
    <t>Melanoma Signaling</t>
  </si>
  <si>
    <t>48/59 (81%)</t>
  </si>
  <si>
    <t>TP53,RAP2B,PIK3R3,PIK3C2B,GAB1,MITF,PIK3R1,E2F1,CDKN1A,MDM2,IRS2</t>
  </si>
  <si>
    <t>PIK3R3,BRAF,FGFR3,RRAS2,E2F1,MRAS,PIK3CB,MDM2,PIK3CD,IRS2,KRAS</t>
  </si>
  <si>
    <t>Role of PI3K/AKT Signaling in the Pathogenesis of Influenza</t>
  </si>
  <si>
    <t>53/63 (84%)</t>
  </si>
  <si>
    <t>PIK3R3,NFKBID,PIK3C2B,NFKBIA,GAB1,PIK3R1,IRS2,NFKB2,NFKBIB,IFNA14</t>
  </si>
  <si>
    <t>PIK3R3,GNAI2,FGFR3,NFKBIA,PIK3CB,PIK3CD,IRS2,IFNA4,CCL5,NFKBIB</t>
  </si>
  <si>
    <t>G Beta Gamma Signaling</t>
  </si>
  <si>
    <t>102/112 (91%)</t>
  </si>
  <si>
    <t>RAP2B,CACNA1G,GNB3,SOS1,GNAO1,CACNA1H,GNG13,HBEGF,CAV3,GNAL</t>
  </si>
  <si>
    <t>91/112 (81%)</t>
  </si>
  <si>
    <t>CACNA2D2,GNA11,GNG13,HBEGF,KCNJ3,KRAS,GNG10,BTK,GNAI2,PAK1,GNB3,RRAS2,PRKAR2B,CACNA2D1,CAV1,MRAS,PRKCH,GNA13,PRKD1,PRKCB,PRKCA</t>
  </si>
  <si>
    <t>3-phosphoinositide Degradation</t>
  </si>
  <si>
    <t>123/140 (88%)</t>
  </si>
  <si>
    <t>PPP1R1A,PTPN20,DOT1L,PPIP5K1,NT5C,PAWR,PXYLP1,DUSP2,DUSP14,INPP5J,PIP4P2,PHOSPHO1,PPP2R3A,DUSP10,PGAM5,MTM1,ALPL</t>
  </si>
  <si>
    <t>114/140 (81%)</t>
  </si>
  <si>
    <t>PPP1R1A,PTPN13,EPHX2,PPFIBP2,PTPMT1,PIKFYVE,HACD2,PPP1R14B,PTPRC,MTMR6,DUSP5,PHOSPHO1,PTPRJ,PTPRO,PPP1R13B,INPP5B,MTM1,NUDT4,PTPN6,PIP4P1,DUSP14,Dusp13,INPP4A,PTPRH,PPP2R5E,THTPA</t>
  </si>
  <si>
    <t>cAMP-mediated signaling</t>
  </si>
  <si>
    <t>190/213 (89%)</t>
  </si>
  <si>
    <t>SMPDL3A,AKAP5,PTGER3,DUSP6,PDE3A,AKAP6,CREB5,MPPE1,AKAP2,S1PR3,LAMTOR3,TULP2,GNAO1,PTH1R,AKAP10,ATF4,DUSP4,PKIA,PTGER2,PTGER4,GNAL,AKAP1,ADRB2</t>
  </si>
  <si>
    <t>181/213 (85%)</t>
  </si>
  <si>
    <t>AKAP12,NAPEPLD,CAMK1,Calm1 (includes others),RGS18,CAMK1D,TBXA2R,PDE4A,MPPE1,BRAF,LAMTOR3,PDE7B,PDE3B,RGS10,HTR7,PDE4D,PKIA,ADORA1,APEX1,PTGER4,ADRB2,SMPDL3A,AKAP5,RGS2,RGS7,SSTR3,STAT3,GNAI2,PRKAR2B,LPAR1,DUSP4,AKAP1</t>
  </si>
  <si>
    <t>Protein Kinase A Signaling</t>
  </si>
  <si>
    <t>321/362 (89%)</t>
  </si>
  <si>
    <t>MYH10,FLNB,PTK2B,YWHAH,DUSP6,PDE3A,MYLK3,LIPE,GNG13,PPP1R3A,DUSP2,NTN1,MPPE1,AKAP2,YWHAQ,NFKBIA,GNB3,GLI3,DUSP10,RYR3,TGFB2,ATF4,NFKBIB,MYL3,SMPDL3A,AKAP5,YWHAG,RYR2,AKAP6,NFKB2,CREB5,TTN,PTP4A1,NFKBID,PLCB4,PPP1R3D,TULP2,PYGM,AKAP10,DUSP4,AKAP1</t>
  </si>
  <si>
    <t>294/362 (81%)</t>
  </si>
  <si>
    <t>MYH10,Ptpn14,GNG13,PPP1R14B,PTPRC,GNB3,PDE7B,PTPRO,RYR3,PGP,GNA13,NFKBIB,PLCL1,APEX1,PRKD1,SMPDL3A,PTPRE,PTPN6,TNNI3,PPP1R11,ITPR1,GNG10,MYL9,PTPRH,PYGM,TGFB3,LEF1,DUSP4,PRKCH,KDELR2,AKAP12,FLNB,NAPEPLD,Calm1 (includes others),PTPN13,PDIA3,PPP1R3C,MYLK3,PDE4A,NOTUM,CDC23,ANAPC1,MPPE1,BRAF,DUSP5,NFKBIA,PTPRJ,GLI3,FLNA,PDE3B,SMO,PDE4D,PRKCA,MYL12A,AKAP5,PTPRK,MAP3K1,PYGL,TCF7L1,GNAI2,PPP1R3D,ADD3,PRKAR2B,KDELR3,PTGS2,PTPRR,AKAP1,PRKCB</t>
  </si>
  <si>
    <t>CDK5 Signaling</t>
  </si>
  <si>
    <t>RAP2B,BDNF,EGR1,ITGA6,PPP1R3A,MAPK11,FOSB,ITGA3,PPP1R3D,PPP2R3A,PPM1L,LAMB1,MAPK10,GNAL</t>
  </si>
  <si>
    <t>EGR1,PPP1R3C,PPP1R11,KRAS,MAPK12,PPP1R14B,ITGA3,PPP1R3D,RRAS2,PRKAR2B,MAPT,MRAS,PPP2R5E</t>
  </si>
  <si>
    <t>Tec Kinase Signaling</t>
  </si>
  <si>
    <t>133/156 (85%)</t>
  </si>
  <si>
    <t>STAT6,FYN,PIK3C2B,PTK2B,PIK3R1,GNG13,NFKB2,RHOH,STAT4,PIK3R3,FOS,ITGA3,GNB3,PAK3,GAB1,RHOT1,GNAO1,LYN,MAPK10,IRS2,ACTC1,ACTA1,GNAL</t>
  </si>
  <si>
    <t>122/156 (78%)</t>
  </si>
  <si>
    <t>GNA11,GNG13,FGFR3,PAK1,ITGA3,GNB3,RHOB,MRAS,IRS2,GNA13,ACTG2,ACTA1,PRKD1,PRKCA,RND2,ACTB,STAT3,MAPK12,GNG10,BTK,GNAI2,TEC,PIK3R3,PAK3,RND3,WAS,LYN,FCER1G,VAV1,PIK3CD,PIK3CB,PRKCH,ACTG1,PRKCB</t>
  </si>
  <si>
    <t>VDR/RXR Activation</t>
  </si>
  <si>
    <t>66/75 (88%)</t>
  </si>
  <si>
    <t>CXCL10,IL12A,COL13A1,GADD45A,RUNX2,CDKN1A,TGFB2,CEBPB,THBD</t>
  </si>
  <si>
    <t>61/75 (81%)</t>
  </si>
  <si>
    <t>IGFBP6,IL12A,IGFBP5,HES1,CCL5,CEBPB,CXCL10,IL2,PRKCH,RXRA,CST6,PRKD1,PRKCA,PRKCB</t>
  </si>
  <si>
    <t>PPAR Signaling</t>
  </si>
  <si>
    <t>83/97 (86%)</t>
  </si>
  <si>
    <t>RAP2B,PPARG,MAP3K14,TNFRSF1A,NFKB2,PDGFC,IL33,NFKBID,FOS,NFKBIA,SOS1,IL1B,NFKBIB,PPARGC1A</t>
  </si>
  <si>
    <t>80/97 (82%)</t>
  </si>
  <si>
    <t>PPARA,TNFRSF1A,KRAS,PDGFC,AIP,IL33,HSP90B1,RRAS2,NFKBIA,NR0B2,MRAS,IL1B,NRIP1,PTGS2,RXRA,NFKBIB,PDGFD</t>
  </si>
  <si>
    <t>Urate Biosynthesis/Inosine 5'-phosphate Degradation</t>
  </si>
  <si>
    <t>9/13 (69%)</t>
  </si>
  <si>
    <t>Agrin Interactions at Neuromuscular Junction</t>
  </si>
  <si>
    <t>RAP2B,ITGA3,PAK3,ERBB4,ARHGEF7,ITGA6,MAPK10,LAMB1,RAPSN,DAG1,ACTC1,ACTA1</t>
  </si>
  <si>
    <t>51/69 (74%)</t>
  </si>
  <si>
    <t>ACTB,ARHGEF7,LAMA2,KRAS,MAPK12,ITGAL,NRG1,ITGB2,ITGA3,PAK1,RRAS2,PAK3,MRAS,RAPSN,ACTG2,DAG1,ACTG1,ACTA1</t>
  </si>
  <si>
    <t>3-phosphoinositide Biosynthesis</t>
  </si>
  <si>
    <t>156/181 (86%)</t>
  </si>
  <si>
    <t>PIK3C2B,FYN,PPP1R1A,PTPN20,PIK3R1,DOT1L,PPIP5K1,NT5C,PAWR,DUSP2,PXYLP1,DUSP14,PIK3R3,CD28,PHOSPHO1,GAB1,CD80,PIP5K1C,PPP2R3A,DUSP10,ERBB4,PGAM5,IRS2,PI4K2B,ALPL</t>
  </si>
  <si>
    <t>150/181 (83%)</t>
  </si>
  <si>
    <t>PPP1R1A,PTPN13,EPHX2,PPFIBP2,PIKFYVE,HACD2,PPP1R14B,PTPRC,MTMR6,FGFR3,DUSP5,PTPRJ,PHOSPHO1,PTPRO,PPP1R13B,INPP5B,KIT,IRS2,NUDT4,PTPN6,DUSP14,PIK3R3,Dusp13,PTPRH,PIP5K1C,CDIPT,PIK3CD,PIK3CB,VAV1,PPP2R5E,THTPA</t>
  </si>
  <si>
    <t>CCR3 Signaling in Eosinophils</t>
  </si>
  <si>
    <t>112/123 (91%)</t>
  </si>
  <si>
    <t>RAP2B,PIK3R3,PIK3C2B,PLCB4,GNB3,PAK3,GAB1,PIK3R1,GNG13,IRS2,MAPK11</t>
  </si>
  <si>
    <t>98/123 (80%)</t>
  </si>
  <si>
    <t>Calm1 (includes others),MPRIP,GNG13,KRAS,ITPR1,MAPK12,PLA2G2A,GNG10,PIK3R3,FGFR3,GNAI2,PAK1,RRAS2,GNB3,CFL2,PAK3,PLA2G4B,MRAS,IRS2,PIK3CB,PIK3CD,PRKCH,PRKD1,PRKCA,PRKCB</t>
  </si>
  <si>
    <t>Retinoic acid Mediated Apoptosis Signaling</t>
  </si>
  <si>
    <t>38/42 (90%)</t>
  </si>
  <si>
    <t>RARA,RARB,RARG,IFNA14</t>
  </si>
  <si>
    <t>36/42 (86%)</t>
  </si>
  <si>
    <t>PARP2,APAF1,PARP8,TNKS2,IFNA4,RXRA</t>
  </si>
  <si>
    <t>Role of Wnt/GSK-3Î² Signaling in the Pathogenesis of Influenza</t>
  </si>
  <si>
    <t>56/61 (92%)</t>
  </si>
  <si>
    <t>DVL2,FZD4,WNT7B,IFNA14,FZD2</t>
  </si>
  <si>
    <t>51/61 (84%)</t>
  </si>
  <si>
    <t>DVL2,FZD4,WNT3,WNT7B,WNT2B,SMO,LEF1,IFNA4,TCF7L1,FZD2</t>
  </si>
  <si>
    <t>Chondroitin Sulfate Biosynthesis (Late Stages)</t>
  </si>
  <si>
    <t>34/38 (89%)</t>
  </si>
  <si>
    <t>CHST2,CHST4,UST,Sult1c2 (includes others)</t>
  </si>
  <si>
    <t>32/38 (84%)</t>
  </si>
  <si>
    <t>HS6ST1,UST,HS2ST1,HS3ST1,CHST12,CHST15</t>
  </si>
  <si>
    <t>GÎ±s Signaling</t>
  </si>
  <si>
    <t>96/106 (91%)</t>
  </si>
  <si>
    <t>GNB3,RYR2,PTH1R,RYR3,GNG13,ATF4,PTGER2,CREB5,PTGER4,ADRB2</t>
  </si>
  <si>
    <t>RGS2,GNG13,GNG10,BRAF,RAPGEF2,GNB3,PRKAR2B,ADD3,RYR3,HTR7,MRAS,PTGER4,ADRB2</t>
  </si>
  <si>
    <t>Type II Diabetes Mellitus Signaling</t>
  </si>
  <si>
    <t>124/149 (83%)</t>
  </si>
  <si>
    <t>CACNA1G,PPARG,SOCS1,PIK3C2B,MAP3K14,PRKAB2,TNFRSF1A,CD36,PIK3R1,SOCS6,CACNA1H,CEBPB,NFKB2,SLC2A4,SMPD2,PIK3R3,NFKBID,NFKBIA,GAB1,SH2B2,MAPK10,ABCC8,IRS2,NFKBIB,ACSL1</t>
  </si>
  <si>
    <t>ACSL3,CACNA2D2,TNFRSF1A,CD36,SOCS6,MAP3K1,CEBPB,MAPK12,SLC2A4,FGFR3,PIK3R3,NFKBIA,SMPD4,CACNA2D1,ACSL5,ACSL4,PIK3CB,PIK3CD,PRKCH,IRS2,NFKBIB,PRKD1,ACSL1,PRKCA,PRKCB</t>
  </si>
  <si>
    <t>Superpathway of Inositol Phosphate Compounds</t>
  </si>
  <si>
    <t>185/214 (86%)</t>
  </si>
  <si>
    <t>FYN,PPP1R1A,PIK3R1,PPIP5K1,NT5C,PXYLP1,DUSP2,CD28,IPMK,PHOSPHO1,ERBB4,DUSP10,PGAM5,IRS2,PI4K2B,ALPL,PIK3C2B,PTPN20,DOT1L,PAWR,DUSP14,PIK3R3,PLCB4,CD80,GAB1,PIP4P2,INPP5J,PPP2R3A,PIP5K1C</t>
  </si>
  <si>
    <t>182/214 (85%)</t>
  </si>
  <si>
    <t>PPP1R1A,PTPN13,EPHX2,PPFIBP2,PIKFYVE,HACD2,PPP1R14B,PTPRC,MTMR6,FGFR3,DUSP5,PTPRJ,PHOSPHO1,PTPRO,PPP1R13B,INPP5B,KIT,IRS2,NUDT4,PTPN6,PIP4P1,DUSP14,PIK3R3,Dusp13,PTPRH,PIP5K1C,CDIPT,PIK3CD,PIK3CB,VAV1,PPP2R5E,THTPA</t>
  </si>
  <si>
    <t>IL-2 Signaling</t>
  </si>
  <si>
    <t>56/67 (84%)</t>
  </si>
  <si>
    <t>RAP2B,PIK3R3,SOCS1,PIK3C2B,FOS,GAB1,PTK2B,PIK3R1,SYK,SOS1,IRS2</t>
  </si>
  <si>
    <t>57/67 (85%)</t>
  </si>
  <si>
    <t>PIK3R3,FGFR3,RRAS2,IL2,SYK,MRAS,PIK3CB,PIK3CD,IRS2,KRAS</t>
  </si>
  <si>
    <t>IGF-1 Signaling</t>
  </si>
  <si>
    <t>92/107 (86%)</t>
  </si>
  <si>
    <t>RAP2B,SOCS1,PIK3C2B,YWHAG,CTGF,YWHAH,PIK3R1,SOCS6,YWHAQ,PIK3R3,FOS,GAB1,IGF1,SOS1,IRS2</t>
  </si>
  <si>
    <t>89/107 (83%)</t>
  </si>
  <si>
    <t>IGFBP6,IGFBP4,CTGF,SOCS6,SRF,KRAS,IGFBP5,IGFBP7,STAT3,FGFR3,PIK3R3,RRAS2,PRKAR2B,MRAS,PIK3CD,IRS2,PIK3CB,CYR61</t>
  </si>
  <si>
    <t>Role of Pattern Recognition Receptors in Recognition of Bacteria and Viruses</t>
  </si>
  <si>
    <t>103/119 (87%)</t>
  </si>
  <si>
    <t>PIK3C2B,IL12A,LIF,MYD88,CNTF,PIK3R1,NFKB2,IFNA14,TLR2,PIK3R3,GAB1,SYK,MAPK10,TGFB2,IL1B,IRS2</t>
  </si>
  <si>
    <t>92/119 (77%)</t>
  </si>
  <si>
    <t>IL12A,CNTF,C1QA,C1QC,IL6,CCL5,FGFR3,IL2,TLR7,IRS2,TLR3,PRKD1,PRKCA,MYD88,IFNA4,MAPK12,PIK3R3,TLR5,SYK,TGFB3,IL1B,PRKCH,PIK3CD,PIK3CB,C3AR1,PRKCB,IL11</t>
  </si>
  <si>
    <t>p70S6K Signaling</t>
  </si>
  <si>
    <t>115/131 (88%)</t>
  </si>
  <si>
    <t>RAP2B,PIK3C2B,YWHAG,YWHAH,PIK3R1,YWHAQ,PIK3R3,PLCB4,F2RL1,GAB1,PPP2R3A,SYK,SOS1,PPM1L,LYN,IRS2</t>
  </si>
  <si>
    <t>108/131 (82%)</t>
  </si>
  <si>
    <t>F2R,PDIA3,NOTUM,KRAS,PLD1,FGFR3,PIK3R3,BTK,GNAI2,RRAS2,MAPT,SYK,LYN,MRAS,PRKCH,PIK3CD,IRS2,PIK3CB,PPP2R5E,PLCL1,PRKD1,PRKCB,PRKCA</t>
  </si>
  <si>
    <t>Ethanol Degradation II</t>
  </si>
  <si>
    <t>24/30 (80%)</t>
  </si>
  <si>
    <t>ADH6,DHRS9,ALDH1A3,ACSS2,ALDH3A1,ACSL1</t>
  </si>
  <si>
    <t>25/30 (83%)</t>
  </si>
  <si>
    <t>ALDH1A1,ALDH1L2,ACSS2,ALDH1A2,ACSL1</t>
  </si>
  <si>
    <t>Retinoate Biosynthesis I</t>
  </si>
  <si>
    <t>25/31 (81%)</t>
  </si>
  <si>
    <t>DHRS9,ALDH1A3,ALDH8A1,DHRS7C,RDH5,AKR1B10</t>
  </si>
  <si>
    <t>Akr1b10,DHRS3,ALDH1A1,AKR1C3,ALDH1A2,RDH5</t>
  </si>
  <si>
    <t>IL-9 Signaling</t>
  </si>
  <si>
    <t>38/44 (86%)</t>
  </si>
  <si>
    <t>PIK3R3,PIK3C2B,GAB1,PIK3R1,IRS2,NFKB2</t>
  </si>
  <si>
    <t>PIK3R3,FGFR3,PIK3CB,BCL3,PIK3CD,IRS2,STAT3</t>
  </si>
  <si>
    <t>Macropinocytosis Signaling</t>
  </si>
  <si>
    <t>75/84 (89%)</t>
  </si>
  <si>
    <t>RAP2B,PIK3R3,PIK3C2B,GAB1,PIK3R1,IRS2,ACTN4,PDGFC,ITGB5</t>
  </si>
  <si>
    <t>62/84 (74%)</t>
  </si>
  <si>
    <t>MRC1,ANKFY1,KRAS,ITGB8,PDGFC,CSF1R,FGFR3,PIK3R3,ITGB2,PAK1,RRAS2,MRAS,PRKCH,PIK3CD,IRS2,PIK3CB,ACTN4,PDGFD,PRKD1,ITGB5,PRKCB,PRKCA</t>
  </si>
  <si>
    <t>Salvage Pathways of Pyrimidine Ribonucleotides</t>
  </si>
  <si>
    <t>72/87 (83%)</t>
  </si>
  <si>
    <t>MAP3K9,NME1,APOBEC2,CDK6,PLK1,GRK5,CDK1,NME6,CDK8,PAK3,PIM1,AK4,POMK,MAP2K3,UCK2</t>
  </si>
  <si>
    <t>70/87 (80%)</t>
  </si>
  <si>
    <t>MAP3K9,APOBEC1,FAM20B,UPP1,CDK6,PLK1,GRK5,TTK,CDK1,NME6,BRAF,PAK1,PAK3,PIM1,UCK1,AK4,PRKCH</t>
  </si>
  <si>
    <t>CXCR4 Signaling</t>
  </si>
  <si>
    <t>141/160 (88%)</t>
  </si>
  <si>
    <t>RAP2B,PIK3C2B,EGR1,PIK3R1,GNG13,RHOH,PIK3R3,FOS,PLCB4,GNB3,PAK3,GAB1,RHOT1,GNAO1,LYN,MAPK10,IRS2,MYL3,GNAL</t>
  </si>
  <si>
    <t>130/160 (81%)</t>
  </si>
  <si>
    <t>CD4,GNA11,GNG13,KRAS,FGFR3,PAK1,GNB3,RHOB,MRAS,IRS2,GNA13,PRKD1,PRKCA,MYL12A,RND2,EGR1,ITPR1,MAPK12,GNG10,MYL9,GNAI2,PIK3R3,RRAS2,PAK3,RND3,LYN,PRKCH,PIK3CD,PIK3CB,PRKCB</t>
  </si>
  <si>
    <t>Antiproliferative Role of Somatostatin Receptor 2</t>
  </si>
  <si>
    <t>68/77 (88%)</t>
  </si>
  <si>
    <t>RAP2B,PIK3R3,PIK3C2B,GNB3,GAB1,PIK3R1,CDKN1A,GNG13,IRS2</t>
  </si>
  <si>
    <t>64/77 (83%)</t>
  </si>
  <si>
    <t>BRAF,PIK3R3,FGFR3,PTPN6,RRAS2,GNB3,MRAS,GNG13,PIK3CD,PIK3CB,IRS2,KRAS,GNG10</t>
  </si>
  <si>
    <t>Cdc42 Signaling</t>
  </si>
  <si>
    <t>110/120 (92%)</t>
  </si>
  <si>
    <t>FOS,ITGA3,PAK3,RT1-EC2,HLA-A,DIAPH3,MAPK10,CDC42EP2,MAPK11,MYL3</t>
  </si>
  <si>
    <t>103/120 (86%)</t>
  </si>
  <si>
    <t>H2-T24,MPRIP,HLA-A,DIAPH3,ARPC5,EXOC6,MAPK12,MYL9,ITGA3,PAK1,CFL2,PAK3,WAS,FCER1G,HLA-DOB,VAV1,MYL12A</t>
  </si>
  <si>
    <t>Dopamine-DARPP32 Feedback in cAMP Signaling</t>
  </si>
  <si>
    <t>145/154 (94%)</t>
  </si>
  <si>
    <t>PLCB4,PPP1R3D,PPP2R3A,PPM1L,ATF4,PPP1R3A,PAWR,CREB5,GRINA</t>
  </si>
  <si>
    <t>137/154 (89%)</t>
  </si>
  <si>
    <t>Calm1 (includes others),PDIA3,PPP1R3C,NOTUM,PPP1R11,KCNJ3,ITPR1,PPP1R14B,GNAI2,PPP1R3D,PRKAR2B,PRKCH,PPP2R5E,PLCL1,PRKD1,PRKCA,PRKCB</t>
  </si>
  <si>
    <t>Glioma Signaling</t>
  </si>
  <si>
    <t>96/115 (83%)</t>
  </si>
  <si>
    <t>RAP2B,TP53,PIK3C2B,PIK3R1,CDK6,MDM2,E2F3,PDGFC,IDH1,PIK3R3,GAB1,IGF1,CDKN1A,E2F1,E2F7,SOS1,TGFA,IRS2,E2F8</t>
  </si>
  <si>
    <t>88/115 (77%)</t>
  </si>
  <si>
    <t>Calm1 (includes others),CAMK1,CAMK1D,CDKN2C,KRAS,RBL1,E2F3,PDGFC,IDH1,FGFR3,MRAS,IRS2,PRKD1,E2F8,IDH3B,PRKCA,CDK6,MDM2,PIK3R3,RRAS2,E2F1,E2F7,PRKCH,PIK3CD,PIK3CB,PDGFD,PRKCB</t>
  </si>
  <si>
    <t>Pyridoxal 5'-phosphate Salvage Pathway</t>
  </si>
  <si>
    <t>MAP3K9,CDK8,PAK3,PIM1,CDK6,PLK1,MAP2K3,GRK5,POMK,CDK1</t>
  </si>
  <si>
    <t>49/61 (80%)</t>
  </si>
  <si>
    <t>BRAF,MAP3K9,PAK1,FAM20B,PAK3,PIM1,CDK6,PLK1,PRKCH,GRK5,TTK,CDK1</t>
  </si>
  <si>
    <t>FcÎ³RIIB Signaling in B Lymphocytes</t>
  </si>
  <si>
    <t>68/80 (85%)</t>
  </si>
  <si>
    <t>RAP2B,CACNA1G,PIK3R3,PIK3C2B,GAB1,PIK3R1,SYK,SOS1,CACNA1H,LYN,MAPK10,IRS2</t>
  </si>
  <si>
    <t>65/80 (81%)</t>
  </si>
  <si>
    <t>CACNA2D2,KRAS,MAPK12,FCGR2B,FGFR3,PIK3R3,BTK,RRAS2,SYK,CACNA2D1,LYN,MRAS,IRS2,PIK3CB,PIK3CD</t>
  </si>
  <si>
    <t>Non-Small Cell Lung Cancer Signaling</t>
  </si>
  <si>
    <t>69/81 (85%)</t>
  </si>
  <si>
    <t>TP53,RAP2B,PIK3R3,PIK3C2B,GAB1,PIK3R1,RARB,SOS1,E2F1,CDK6,TGFA,IRS2</t>
  </si>
  <si>
    <t>68/81 (84%)</t>
  </si>
  <si>
    <t>CDK6,KRAS,ITPR1,FGFR3,PIK3R3,RRAS2,E2F1,MRAS,IRS2,PIK3CB,PIK3CD,RXRA,PRKCA</t>
  </si>
  <si>
    <t>Neuropathic Pain Signaling In Dorsal Horn Neurons</t>
  </si>
  <si>
    <t>100/110 (91%)</t>
  </si>
  <si>
    <t>PIK3R3,PIK3C2B,FOS,PLCB4,GAB1,BDNF,GRM1,PIK3R1,IRS2,GRINA</t>
  </si>
  <si>
    <t>93/110 (85%)</t>
  </si>
  <si>
    <t>KCNN3,CAMK1,CAMK1D,PDIA3,NOTUM,ITPR1,FGFR3,PIK3R3,PRKAR2B,PRKCH,IRS2,PIK3CB,PIK3CD,PLCL1,PRKD1,PRKCA,PRKCB</t>
  </si>
  <si>
    <t>CREB Signaling in Neurons</t>
  </si>
  <si>
    <t>187/205 (91%)</t>
  </si>
  <si>
    <t>RAP2B,CACNA1G,PIK3C2B,GRM1,PIK3R1,CACNA1H,GNG13,POLR2H,CREB5,PIK3R3,PLCB4,GNB3,GAB1,GNAO1,SOS1,ATF4,IRS2,GNAL</t>
  </si>
  <si>
    <t>179/205 (87%)</t>
  </si>
  <si>
    <t>CACNA2D2,Calm1 (includes others),PDIA3,GNA11,NOTUM,GNG13,KRAS,FGFR3,GNB3,MRAS,IRS2,GNA13,PLCL1,PRKD1,PRKCA,ITPR1,GNG10,GNAI2,PIK3R3,PRKAR2B,RRAS2,CACNA2D1,PRKCH,PIK3CD,PIK3CB,PRKCB</t>
  </si>
  <si>
    <t>IL-8 Signaling</t>
  </si>
  <si>
    <t>158/185 (85%)</t>
  </si>
  <si>
    <t>RAP2B,PTK2B,PIK3R1,GNG13,PDGFC,RHOH,BCL2,EIF4EBP1,VEGFA,HMOX1,GNB3,RHOT1,IRS2,NFKBIB,ITGB5,PIK3C2B,FLT4,VEGFC,HBEGF,CSTB,PIK3R3,FOS,GAB1,NCF2,MAPK10,MMP9,IRAK2</t>
  </si>
  <si>
    <t>140/185 (76%)</t>
  </si>
  <si>
    <t>NAPEPLD,ANGPT2,ICAM1,GNG13,VEGFB,KRAS,PDGFC,BRAF,VEGFA,FGFR3,GNB3,RHOB,CYBB,MRAS,VEGFD,IRS2,GNA13,NFKBIB,PRKD1,ITGB5,TEK,LASP1,PRKCA,RND2,HBEGF,IRAK3,MAPK12,CSTB,PLD1,GNG10,MYL9,PIK3R3,GNAI2,ITGB2,RRAS2,ITGAM,RND3,PIK3CB,PIK3CD,PRKCH,PTGS2,MMP9,ITGAX,PRKCB,IRAK2</t>
  </si>
  <si>
    <t>Glioma Invasiveness Signaling</t>
  </si>
  <si>
    <t>60/72 (83%)</t>
  </si>
  <si>
    <t>RAP2B,PIK3R3,PIK3C2B,TIMP3,GAB1,RHOT1,PIK3R1,IRS2,RHOH,MMP9,ITGB5,TIMP2</t>
  </si>
  <si>
    <t>55/72 (76%)</t>
  </si>
  <si>
    <t>RND2,F2R,HMMR,KRAS,FGFR3,PIK3R3,RRAS2,RND3,RHOB,MRAS,PIK3CD,IRS2,PIK3CB,PLAU,ITGB5,MMP9,TIMP2</t>
  </si>
  <si>
    <t>Colorectal Cancer Metastasis Signaling</t>
  </si>
  <si>
    <t>207/241 (86%)</t>
  </si>
  <si>
    <t>IL6ST,RAP2B,PTGER3,PIK3R1,MMP15,GNG13,PDGFC,RHOH,MYC,VEGFA,ARRB1,GNB3,RHOT1,WNT7B,SOS1,TGFB2,IRS2,FZD2,PTGER4,TP53,PIK3C2B,TNFRSF1A,GRK3,VEGFC,NFKB2,TLR2,PIK3R3,FOS,FZD4,MSH2,GAB1,MAPK10,PTGER2,MMP9</t>
  </si>
  <si>
    <t>196/241 (81%)</t>
  </si>
  <si>
    <t>WNT3,MMP15,GNG13,VEGFB,KRAS,IL6,PDGFC,BRAF,VEGFA,FGFR3,GNB3,RHOB,WNT7B,TLR7,SMO,MRAS,VEGFD,IRS2,TLR3,FZD2,PTGER4,RND2,TNFRSF1A,GRK3,WNT2B,MMP10,TCF7L1,STAT3,MAPK12,GNG10,PIK3R3,MMP23B,FZD4,RRAS2,PRKAR2B,MSH2,TLR5,RND3,TGFB3,Tlr13,LEF1,PIK3CB,PIK3CD,PTGS2,MMP9</t>
  </si>
  <si>
    <t>FLT3 Signaling in Hematopoietic Progenitor Cells</t>
  </si>
  <si>
    <t>73/87 (84%)</t>
  </si>
  <si>
    <t>RAP2B,PIK3R3,STAT4,STAT6,PIK3C2B,GAB1,PIK3R1,SOS1,RPS6KA3,ATF4,IRS2,CREB5,MAPK11,EIF4EBP1</t>
  </si>
  <si>
    <t>76/87 (87%)</t>
  </si>
  <si>
    <t>PIK3R3,FGFR3,RPS6KA6,RRAS2,MRAS,PIK3CB,PIK3CD,IRS2,KRAS,STAT3,MAPK12</t>
  </si>
  <si>
    <t>NF-ÎºB Activation by Viruses</t>
  </si>
  <si>
    <t>76/90 (84%)</t>
  </si>
  <si>
    <t>RAP2B,MAP3K14,PIK3C2B,PIK3R1,ITGA6,NFKB2,PIK3R3,NFKBID,ITGA3,NFKBIA,GAB1,IRS2,NFKBIB,ITGB5</t>
  </si>
  <si>
    <t>70/90 (78%)</t>
  </si>
  <si>
    <t>CD4,MAP3K1,KRAS,ITGAL,FGFR3,PIK3R3,ITGB2,ITGA3,RRAS2,NFKBIA,MRAS,PRKCH,PIK3CD,IRS2,PIK3CB,NFKBIB,PRKD1,ITGB5,PRKCB,PRKCA</t>
  </si>
  <si>
    <t>GÎ±12/13 Signaling</t>
  </si>
  <si>
    <t>115/132 (87%)</t>
  </si>
  <si>
    <t>RAP2B,PIK3C2B,PTK2B,PIK3R1,NFKB2,MEF2B,PIK3R3,NFKBID,LPAR6,NFKBIA,F2RL1,GAB1,CDH3,MAPK10,IRS2,NFKBIB,MYL3</t>
  </si>
  <si>
    <t>107/132 (81%)</t>
  </si>
  <si>
    <t>F2R,TBXA2R,CDH24,KRAS,CDH11,FGFR3,NFKBIA,CDH3,MRAS,IRS2,GNA13,NFKBIB,MYL12A,MAP3K1,MAPK12,TEC,PIK3R3,BTK,MYL9,LPAR6,RRAS2,LPAR1,PIK3CD,PIK3CB,VAV1</t>
  </si>
  <si>
    <t>GÎ±q Signaling</t>
  </si>
  <si>
    <t>137/155 (88%)</t>
  </si>
  <si>
    <t>PIK3C2B,PTK2B,GRM1,PIK3R1,GNG13,NFKB2,RHOH,PIK3R3,HMOX1,NFKBID,PLCB4,GNB3,NFKBIA,GAB1,RHOT1,IRS2,NFKBIB,ADRA1A</t>
  </si>
  <si>
    <t>127/155 (82%)</t>
  </si>
  <si>
    <t>NAPEPLD,RGS18,Calm1 (includes others),GNA11,GNG13,FGFR3,NFKBIA,GNB3,RHOB,MRAS,IRS2,NFKBIB,PRKD1,PRKCA,HTR2A,RND2,RGS2,RGS7,ITPR1,PLD1,GNG10,PIK3R3,BTK,RND3,PRKCH,PIK3CD,PIK3CB,PRKCB</t>
  </si>
  <si>
    <t>14-3-3-mediated Signaling</t>
  </si>
  <si>
    <t>106/127 (83%)</t>
  </si>
  <si>
    <t>RAP2B,PIK3C2B,TUBB3,YWHAG,YWHAH,TP73,TNFRSF1A,PIK3R1,TUBA4A,TUBB,TUBB2B,YWHAQ,PIK3R3,FOS,PLCB4,TUBA1A,GAB1,MAPK10,IRS2,SNCA,AKT1S1</t>
  </si>
  <si>
    <t>100/127 (79%)</t>
  </si>
  <si>
    <t>PDIA3,NOTUM,KRAS,TUBB,FGFR3,MRAS,IRS2,PLCL1,PRKD1,AKT1S1,PRKCA,TUBB3,TNFRSF1A,TUBB4B,STRADA,TUBB2A,TUBG1,MAPK12,PIK3R3,RRAS2,TUBB6,MAPT,PIK3CD,PIK3CB,PRKCH,SNCA,PRKCB</t>
  </si>
  <si>
    <t>Synaptic Long Term Depression</t>
  </si>
  <si>
    <t>151/167 (90%)</t>
  </si>
  <si>
    <t>RAP2B,CACNA1G,PNPLA8,GRM1,RYR2,CACNA1H,PLA2G7,PLBD1,PLCB4,IGF1,PPP2R3A,GNAO1,PPM1L,RYR3,LYN,GNAL</t>
  </si>
  <si>
    <t>143/167 (86%)</t>
  </si>
  <si>
    <t>CACNA2D2,ABHD3,PDIA3,GNA11,NOTUM,KRAS,ITPR1,PLA2G2A,GNAI2,RRAS2,PLA2G4B,RYR3,CACNA2D1,LYN,MRAS,PRKCH,PNPLA3,PPP2R5E,GNA13,PLCL1,PRKD1,PAFAH1B3,PRKCB,PRKCA</t>
  </si>
  <si>
    <t>Huntington's Disease Signaling</t>
  </si>
  <si>
    <t>204/230 (89%)</t>
  </si>
  <si>
    <t>TP53,PIK3C2B,GRM1,BDNF,PIK3R1,HSPA9,HDAC1,POLR2H,Ubb,GNG13,CASP4,HIP1,CREB5,PIK3R3,HSPA8,PLCB4,GNB3,IGF1,GAB1,SOS1,HAP1,ATF4,IRS2,DNAJB1,SNCA,NAPB</t>
  </si>
  <si>
    <t>197/230 (86%)</t>
  </si>
  <si>
    <t>CLTB,GNA11,HSPA1A/HSPA1B,GNG13,RCOR2,HSPA5,HDAC6,FGFR3,CTSD,GNB3,HDAC11,IRS2,PRKD1,PRKCA,SDHA,CAPN6,YKT6,HSPA9,HDAC1,APAF1,ITPR1,HSPA2,TAF9B,GNG10,PIK3R3,PSME1,PIK3CD,PIK3CB,CAPN9,PRKCH,CAPN2,SNCA,PRKCB</t>
  </si>
  <si>
    <t>Role of IL-17F in Allergic Inflammatory Airway Diseases</t>
  </si>
  <si>
    <t>31/38 (82%)</t>
  </si>
  <si>
    <t>CXCL10,IGF1,RPS6KA3,IL1B,ATF4,NFKB2,CREB5</t>
  </si>
  <si>
    <t>CXCL10,RPS6KA6,IL1B,IL6,CXCL6,IL11</t>
  </si>
  <si>
    <t>Noradrenaline and Adrenaline Degradation</t>
  </si>
  <si>
    <t>ADH6,DHRS9,ALDH1A3,ALDH3A1,MAOA</t>
  </si>
  <si>
    <t>27/31 (87%)</t>
  </si>
  <si>
    <t>ALDH1A1,ALDH1L2,ALDH1A2,MAOA</t>
  </si>
  <si>
    <t>Pyrimidine Ribonucleotides Interconversion</t>
  </si>
  <si>
    <t>36/41 (88%)</t>
  </si>
  <si>
    <t>SLC25A42,NME1,ANXA1,AK4,NME6</t>
  </si>
  <si>
    <t>37/41 (90%)</t>
  </si>
  <si>
    <t>ANXA1,AK4,RAD54L,NME6</t>
  </si>
  <si>
    <t>Basal Cell Carcinoma Signaling</t>
  </si>
  <si>
    <t>59/67 (88%)</t>
  </si>
  <si>
    <t>TP53,DVL2,FZD4,GLI3,Bmp8b,WNT7B,BMP7,FZD2</t>
  </si>
  <si>
    <t>DVL2,FZD4,BMP4,GLI3,WNT3,WNT7B,WNT2B,SMO,BMP7,LEF1,TCF7L1,FZD2</t>
  </si>
  <si>
    <t>Phospholipase C Signaling</t>
  </si>
  <si>
    <t>190/212 (90%)</t>
  </si>
  <si>
    <t>RAP2B,FYN,ARHGEF7,HDAC1,RPS6KA3,GNG13,ARHGEF17,NFKB2,CREB5,RHOH,MEF2B,HMOX1,ITGA3,PLCB4,GNB3,RHOT1,SYK,SOS1,LYN,ATF4,ARHGEF2,MYL3</t>
  </si>
  <si>
    <t>177/212 (83%)</t>
  </si>
  <si>
    <t>NAPEPLD,Calm1 (includes others),MPRIP,ARHGEF7,GNG13,KRAS,FCGR2B,HDAC6,ITGA3,GNB3,RHOB,HDAC11,MRAS,GNA13,PRKD1,PRKCA,MYL12A,RND2,FCGR2A,HDAC1,ITPR1,PLA2G2A,PLD1,GNG10,BTK,MYL9,RRAS2,RND3,SYK,PLA2G4B,LYN,FCER1G,PRKCH,LCP2,PRKCB</t>
  </si>
  <si>
    <t>Pyrimidine Ribonucleotides De Novo Biosynthesis</t>
  </si>
  <si>
    <t>38/43 (88%)</t>
  </si>
  <si>
    <t>ANXA1,AK4,RAD54L,UMPS,NME6</t>
  </si>
  <si>
    <t>NF-ÎºB Signaling</t>
  </si>
  <si>
    <t>147/169 (87%)</t>
  </si>
  <si>
    <t>RAP2B,MAP3K14,PIK3C2B,MYD88,TNFRSF1A,RELB,PIK3R1,HDAC1,FLT4,NFKB2,MALT1,TNFRSF17,IL33,TLR2,PIK3R3,NFKBID,NFKBIA,GAB1,TGFA,IL1B,IRS2,NFKBIB</t>
  </si>
  <si>
    <t>139/169 (82%)</t>
  </si>
  <si>
    <t>BMP4,TGFBR3,KRAS,TNFRSF17,BRAF,FGFR3,NFKBIA,BMPR1A,MRAS,TLR7,IRS2,TLR3,NFKBIB,TNFRSF1A,MYD88,RELB,MAP3K1,HDAC1,IRAK3,DDR1,IL33,PIK3R3,RRAS2,TLR5,FCER1G,IL1B,PIK3CD,PIK3CB,MAP3K3,PRKCB</t>
  </si>
  <si>
    <t>Estrogen Biosynthesis</t>
  </si>
  <si>
    <t>POR,CYP1A1,HSD17B7,CYP2C18,CYP2A6 (includes others),CYP1B1,CYP51A1</t>
  </si>
  <si>
    <t>28/38 (74%)</t>
  </si>
  <si>
    <t>POR,CYP2F1,CYP1A1,AKR1C3,HSD17B7,CYP2C18,CYP2B6,CYP1B1,CYP51A1,CYP2C19</t>
  </si>
  <si>
    <t>Dermatan Sulfate Biosynthesis</t>
  </si>
  <si>
    <t>40/47 (85%)</t>
  </si>
  <si>
    <t>CHST2,B3GALT6,CHST4,UST,Sult1c2 (includes others),CHPF2,DSE</t>
  </si>
  <si>
    <t>38/47 (81%)</t>
  </si>
  <si>
    <t>Activation of IRF by Cytosolic Pattern Recognition Receptors</t>
  </si>
  <si>
    <t>43/50 (86%)</t>
  </si>
  <si>
    <t>NFKBID,NFKBIA,MAPK10,NFKB2,NFKBIB,IFNA14,ISG15</t>
  </si>
  <si>
    <t>44/50 (88%)</t>
  </si>
  <si>
    <t>NFKBIA,IFNA4,IL6,NFKBIB,MAPK12,ISG15</t>
  </si>
  <si>
    <t>PCP pathway</t>
  </si>
  <si>
    <t>50/58 (86%)</t>
  </si>
  <si>
    <t>CELSR1,DVL2,FZD4,WNT7B,MAPK10,JUNB,FZD2,LGR4</t>
  </si>
  <si>
    <t>CELSR1,WNT3,VANGL1,WNT2B,JUNB,MAPK12,DVL2,FZD4,WNT7B,SMO,PFN2,PRICKLE1,FZD2,LGR4</t>
  </si>
  <si>
    <t>Serotonin Degradation</t>
  </si>
  <si>
    <t>46/53 (87%)</t>
  </si>
  <si>
    <t>ADH6,DHRS9,ALDH1A3,LARGE2,ALDH3A1,B4GAT1,MAOA</t>
  </si>
  <si>
    <t>EXT2,ALDH1A1,ALDH1L2,Large1,ALDH1A2,B4GAT1,MAOA</t>
  </si>
  <si>
    <t>Wnt/Ca+ pathway</t>
  </si>
  <si>
    <t>53/60 (88%)</t>
  </si>
  <si>
    <t>DVL2,PLCB4,FZD4,ATF4,NFKB2,CREB5,FZD2</t>
  </si>
  <si>
    <t>52/60 (87%)</t>
  </si>
  <si>
    <t>DVL2,FZD4,PDIA3,NOTUM,SMO,PLCL1,FZD2,PRKCA</t>
  </si>
  <si>
    <t>Renal Cell Carcinoma Signaling</t>
  </si>
  <si>
    <t>66/80 (83%)</t>
  </si>
  <si>
    <t>RAP2B,PIK3C2B,SLC2A1,PIK3R1,Ubb,PIK3R3,VEGFA,FOS,GAB1,PAK3,SOS1,TGFA,EGLN3,IRS2</t>
  </si>
  <si>
    <t>SLC2A1,KRAS,HIF1A,FGFR3,PIK3R3,VEGFA,PAK1,RRAS2,PAK3,MRAS,EGLN3,PIK3CD,IRS2,PIK3CB,VHL</t>
  </si>
  <si>
    <t>iCOS-iCOSL Signaling in T Helper Cells</t>
  </si>
  <si>
    <t>98/110 (89%)</t>
  </si>
  <si>
    <t>PIK3R3,NFKBID,PIK3C2B,CD28,NFKBIA,GAB1,CD80,HLA-A,PIK3R1,IRS2,NFKB2,NFKBIB</t>
  </si>
  <si>
    <t>Calm1 (includes others),HLA-A,CD4,ITPR1,PTPRC,FGFR3,PIK3R3,NFKBIA,IL2,FCER1G,HLA-DOB,IRS2,PIK3CB,VAV1,PIK3CD,NFKBIB,LCP2</t>
  </si>
  <si>
    <t>GM-CSF Signaling</t>
  </si>
  <si>
    <t>RAP2B,PIK3R3,PIK3C2B,GAB1,PIM1,PIK3R1,SOS1,LYN,IRS2</t>
  </si>
  <si>
    <t>63/76 (83%)</t>
  </si>
  <si>
    <t>KRAS,STAT3,FGFR3,PIK3R3,CSF2RB,RRAS2,PIM1,LYN,MRAS,IRS2,PIK3CB,PIK3CD,PRKCB</t>
  </si>
  <si>
    <t>CNTF Signaling</t>
  </si>
  <si>
    <t>52/63 (83%)</t>
  </si>
  <si>
    <t>IL6ST,RAP2B,PIK3R3,PIK3C2B,GAB1,PIK3R1,CNTF,SOS1,CNTFR,RPS6KA3,IRS2</t>
  </si>
  <si>
    <t>51/63 (81%)</t>
  </si>
  <si>
    <t>PIK3R3,FGFR3,RPS6KA6,RRAS2,CNTF,CNTFR,MRAS,PIK3CB,PIK3CD,IRS2,KRAS,STAT3</t>
  </si>
  <si>
    <t>IL-17A Signaling in Airway Cells</t>
  </si>
  <si>
    <t>62/73 (85%)</t>
  </si>
  <si>
    <t>PIK3R3,NFKBID,PIK3C2B,NFKBIA,GAB1,PIK3R1,MAPK10,IRS2,NFKB2,NFKBIB,MAPK11</t>
  </si>
  <si>
    <t>PIK3R3,FGFR3,NFKBIA,PIK3CB,PIK3CD,IRS2,IL6,STAT3,NFKBIB,MAPK12,CXCL6</t>
  </si>
  <si>
    <t>Estrogen-Dependent Breast Cancer Signaling</t>
  </si>
  <si>
    <t>71/83 (86%)</t>
  </si>
  <si>
    <t>RAP2B,PIK3R3,PIK3C2B,FOS,IGF1,GAB1,PIK3R1,HSD17B7,ATF4,IRS2,NFKB2,CREB5</t>
  </si>
  <si>
    <t>74/83 (89%)</t>
  </si>
  <si>
    <t>PIK3R3,FGFR3,RRAS2,HSD17B7,MRAS,PIK3CB,PIK3CD,IRS2,KRAS</t>
  </si>
  <si>
    <t>VEGF Family Ligand-Receptor Interactions</t>
  </si>
  <si>
    <t>75/86 (87%)</t>
  </si>
  <si>
    <t>RAP2B,VEGFA,PIK3R3,PIK3C2B,FOS,GAB1,PIK3R1,SOS1,FLT4,VEGFC,IRS2</t>
  </si>
  <si>
    <t>69/86 (80%)</t>
  </si>
  <si>
    <t>VEGFB,KRAS,PLA2G2A,FGFR3,PIK3R3,VEGFA,RRAS2,PLA2G4B,MRAS,VEGFD,PRKCH,IRS2,PIK3CB,PIK3CD,PRKD1,PRKCB,PRKCA</t>
  </si>
  <si>
    <t>Amyotrophic Lateral Sclerosis Signaling</t>
  </si>
  <si>
    <t>89/103 (86%)</t>
  </si>
  <si>
    <t>TP53,VEGFA,PIK3R3,PIK3C2B,IGF1,GAB1,NEFL,PIK3R1,CAT,VEGFC,IRS2,PDGFC,BCL2,GRINA</t>
  </si>
  <si>
    <t>86/103 (83%)</t>
  </si>
  <si>
    <t>CAPN6,NEFL,APAF1,VEGFB,NEFH,PDGFC,FGFR3,PIK3R3,VEGFA,PAK1,CAT,VEGFD,CAPN2,PIK3CD,CAPN9,IRS2,PIK3CB</t>
  </si>
  <si>
    <t>Relaxin Signaling</t>
  </si>
  <si>
    <t>131/151 (87%)</t>
  </si>
  <si>
    <t>SMPDL3A,PIK3C2B,PDE3A,PIK3R1,GNG13,NFKB2,MPPE1,PIK3R3,VEGFA,FOS,NFKBID,TULP2,GNB3,NFKBIA,GAB1,GNAO1,IRS2,NFKBIB,MMP9,GNAL</t>
  </si>
  <si>
    <t>124/151 (82%)</t>
  </si>
  <si>
    <t>NAPEPLD,GNA11,PDE4A,GNG13,MPPE1,FGFR3,VEGFA,BRAF,NFKBIA,GNB3,PDE7B,PDE3B,MRAS,PDE4D,IRS2,GNA13,NFKBIB,APEX1,SMPDL3A,GNG10,GNAI2,PIK3R3,PRKAR2B,PIK3CB,PIK3CD,RLN3,MMP9</t>
  </si>
  <si>
    <t>fMLP Signaling in Neutrophils</t>
  </si>
  <si>
    <t>106/120 (88%)</t>
  </si>
  <si>
    <t>RAP2B,PIK3C2B,PIK3R1,GNG13,NFKB2,PIK3R3,NFKBID,PLCB4,GNB3,NFKBIA,GAB1,NCF2,IRS2,NFKBIB</t>
  </si>
  <si>
    <t>97/120 (81%)</t>
  </si>
  <si>
    <t>Calm1 (includes others),ARPC5,GNG13,KRAS,ITPR1,GNG10,GNAI2,FGFR3,PIK3R3,GNB3,RRAS2,NFKBIA,WAS,CYBB,MRAS,PRKCH,PIK3CD,IRS2,PIK3CB,NFKBIB,PRKD1,PRKCB,PRKCA</t>
  </si>
  <si>
    <t>JAK/Stat Signaling</t>
  </si>
  <si>
    <t>RAP2B,SOCS1,PIK3C2B,STAT6,PIK3R1,SOCS6,NFKB2,CEBPB,STAT4,PIK3R3,FOS,GAB1,SOS1,CDKN1A,IRS2</t>
  </si>
  <si>
    <t>74/87 (85%)</t>
  </si>
  <si>
    <t>PIK3R3,FGFR3,PTPN6,RRAS2,SOCS6,MRAS,PIK3CD,PIK3CB,IRS2,KRAS,CEBPB,STAT3,IL6</t>
  </si>
  <si>
    <t>Cardiac Hypertrophy Signaling</t>
  </si>
  <si>
    <t>192/222 (86%)</t>
  </si>
  <si>
    <t>RAP2B,PIK3R1,HAND1,GNG13,MAP3K4,RHOH,MAPK11,GNB3,IGF1,RHOT1,SOS1,TGFB2,IRS2,MYL3,ADRB2,MAP3K9,MAP3K14,PIK3C2B,EIF2B3,MEF2B,PIK3R3,NKX2-5,PLCB4,GAB1,GNAO1,MAPK10,MAP2K3,GNAL,ADRA1A,HSPB1</t>
  </si>
  <si>
    <t>189/222 (85%)</t>
  </si>
  <si>
    <t>EIF2B4,Calm1 (includes others),PDIA3,GNA11,SRF,NOTUM,GNG13,KRAS,IL6,FGFR3,GNB3,RHOB,MRAS,IRS2,GNA13,PLCL1,ADRB2,MYL12A,RND2,MAP3K9,MAP3K1,MAPK12,GNG10,MYL9,GNAI2,PIK3R3,PRKAR2B,RRAS2,RND3,TGFB3,PIK3CD,PIK3CB,MAP3K3</t>
  </si>
  <si>
    <t>AMPK Signaling</t>
  </si>
  <si>
    <t>171/204 (84%)</t>
  </si>
  <si>
    <t>PRKAB2,CPT1B,PIK3R1,CHRNB1,LIPE,MAPK11,EIF4EBP1,CCNA2,TBC1D1,PPM1L,ATF4,IRS2,AKT1S1,ADRB2,PIK3C2B,RAB3A,SLC2A1,AK3,CREB5,SLC2A4,PFKFB2,PIK3R3,FOXO6,GAB1,PPP2R3A,SMARCA2,CDKN1A,AK4,MAP2K3,HMGCR,HLTF,ADRA1A,PPARGC1A</t>
  </si>
  <si>
    <t>170/204 (83%)</t>
  </si>
  <si>
    <t>DPF1,CPT1B,PPM1D,FGFR3,CCNA2,TBC1D1,MRAS,PPM1A,IRS2,CPT1C,CHRNA3,AKT1S1,ADRB2,PFKFB3,ACACB,SLC2A1,CKM,STRADA,ACTB,MAPK12,SLC2A4,PIK3R3,CHRNG,PRKAR2B,PFKFB4,AK4,ACACA,PIK3CB,PIK3CD,PPP2R5E,MLYCD,ACTL6B,HMGCR,AK2</t>
  </si>
  <si>
    <t>Bupropion Degradation</t>
  </si>
  <si>
    <t>17/23 (74%)</t>
  </si>
  <si>
    <t>POR,CYP1A1,CYP2C18,CYP2A6 (includes others),CYP1B1,CYP51A1</t>
  </si>
  <si>
    <t>15/23 (65%)</t>
  </si>
  <si>
    <t>POR,CYP2F1,CYP1A1,CYP2C18,CYP2B6,CYP1B1,CYP51A1,CYP2C19</t>
  </si>
  <si>
    <t>RANK Signaling in Osteoclasts</t>
  </si>
  <si>
    <t>81/98 (83%)</t>
  </si>
  <si>
    <t>MAP3K14,PIK3C2B,MAP3K9,PTK2B,MITF,PIK3R1,MAP3K4,NFKB2,MAPK11,PIK3R3,FOS,NFKBID,NFKBIA,GAB1,MAPK10,IRS2,NFKBIB</t>
  </si>
  <si>
    <t>85/98 (87%)</t>
  </si>
  <si>
    <t>PIK3R3,FGFR3,MAP3K9,Calm1 (includes others),NFKBIA,MAP3K1,PIK3CD,PIK3CB,IRS2,NFKBIB,GSN,MAPK12,MAP3K3</t>
  </si>
  <si>
    <t>SAPK/JNK Signaling</t>
  </si>
  <si>
    <t>83/100 (83%)</t>
  </si>
  <si>
    <t>RAP2B,TP53,PIK3C2B,MAP3K9,PIK3R1,MAP3K4,MAPK8IP1,PIK3R3,GNB3,GADD45A,GAB1,DUSP10,SOS1,MAPK10,DUSP4,IRS2,MAP4K1</t>
  </si>
  <si>
    <t>MAP3K9,MAP3K1,KRAS,MAPK12,FGFR3,PIK3R3,GNB3,RRAS2,MRAS,FCER1G,DUSP4,PIK3CD,IRS2,MAP4K1,PIK3CB,GNA13,MAP3K3</t>
  </si>
  <si>
    <t>Acetone Degradation I (to Methylglyoxal)</t>
  </si>
  <si>
    <t>22/28 (79%)</t>
  </si>
  <si>
    <t>19/28 (68%)</t>
  </si>
  <si>
    <t>POR,CYP2F1,CYP1A1,CYP4A22,CYP2C18,CYP2B6,CYP1B1,CYP51A1,CYP2C19</t>
  </si>
  <si>
    <t>Role of NFAT in Regulation of the Immune Response</t>
  </si>
  <si>
    <t>145/171 (85%)</t>
  </si>
  <si>
    <t>RAP2B,FYN,HLA-A,PIK3R1,GNG13,CD28,NFKBIA,GNB3,SOS1,XPO1,IRS2,NFKBIB,AKAP5,PIK3C2B,NFKB2,MEF2B,PIK3R3,FOS,NFKBID,PLCB4,CD80,GAB1,SYK,GNAO1,LYN,GNAL</t>
  </si>
  <si>
    <t>139/171 (81%)</t>
  </si>
  <si>
    <t>Calm1 (includes others),HLA-A,CD4,GNA11,GNG13,KRAS,FCGR2B,FCGR1A,FGFR3,NFKBIA,GNB3,MRAS,IRS2,GNA13,NFKBIB,FCGR3A/FCGR3B,AKAP5,FCGR2A,ITPR1,GNG10,GNAI2,PIK3R3,BTK,RRAS2,SYK,LYN,FCER1G,HLA-DOB,PIK3CD,PIK3CB,RCAN2,LCP2</t>
  </si>
  <si>
    <t>STAT3 Pathway</t>
  </si>
  <si>
    <t>83/99 (84%)</t>
  </si>
  <si>
    <t>RAP2B,SOCS1,MAP3K9,SOCS6,FLT4,MAPK11,BCL2,VEGFA,MYC,IGF1,PIM1,CDKN1A,TGFA,MAPK10,TGFB2,IL1B</t>
  </si>
  <si>
    <t>MAP3K9,PTPN6,TGFBR3,SOCS6,KRAS,STAT3,MAPK12,DDR1,FGFR3,VEGFA,CSF2RB,RRAS2,PIM1,BMPR1A,MRAS,IL1B</t>
  </si>
  <si>
    <t>Oxidative Ethanol Degradation III</t>
  </si>
  <si>
    <t>ALDH1A3,ACSS2,ALDH3A1,ACSL1</t>
  </si>
  <si>
    <t>Tryptophan Degradation X (Mammalian, via Tryptamine)</t>
  </si>
  <si>
    <t>15/19 (79%)</t>
  </si>
  <si>
    <t>ALDH1A3,DDC,ALDH3A1,MAOA</t>
  </si>
  <si>
    <t>Melatonin Degradation I</t>
  </si>
  <si>
    <t>39/47 (83%)</t>
  </si>
  <si>
    <t>POR,CYP1A1,CYP2C18,CYP2A6 (includes others),LARGE2,CYP1B1,B4GAT1,CYP51A1</t>
  </si>
  <si>
    <t>36/47 (77%)</t>
  </si>
  <si>
    <t>POR,EXT2,CYP2F1,CYP1A1,Large1,CYP2C18,CYP2B6,CYP1B1,B4GAT1,CYP51A1,CYP2C19</t>
  </si>
  <si>
    <t>HGF Signaling</t>
  </si>
  <si>
    <t>97/114 (85%)</t>
  </si>
  <si>
    <t>RAP2B,MAP3K14,PIK3C2B,MAP3K9,PIK3R1,MAP3K4,PIK3R3,FOS,ITGA3,ELF2,ELF3,GAB1,ETS2,CDKN1A,SOS1,MAPK10,IRS2</t>
  </si>
  <si>
    <t>91/114 (80%)</t>
  </si>
  <si>
    <t>MAP3K9,MAP3K1,KRAS,STAT3,IL6,MAPK12,FGFR3,PIK3R3,ELF4,ITGA3,PAK1,RRAS2,ELF3,MRAS,PRKCH,PIK3CD,IRS2,PIK3CB,PTGS2,MAP3K3,PRKD1,PRKCB,PRKCA</t>
  </si>
  <si>
    <t>Role of NANOG in Mammalian Embryonic Stem Cell Pluripotency</t>
  </si>
  <si>
    <t>104/122 (85%)</t>
  </si>
  <si>
    <t>RAP2B,IL6ST,TP53,PIK3C2B,LIF,SMAD9,PIK3R1,PIK3R3,FZD4,GAB1,Bmp8b,Bmpr1b,WNT7B,SOS1,GATA6,BMP7,IRS2,FZD2</t>
  </si>
  <si>
    <t>102/122 (84%)</t>
  </si>
  <si>
    <t>BMP4,SMAD9,WNT3,WNT2B,KRAS,STAT3,TCF7L1,FGFR3,PIK3R3,FZD4,RRAS2,BMPR1A,WNT7B,MRAS,SMO,BMP7,PIK3CD,IRS2,PIK3CB,FZD2</t>
  </si>
  <si>
    <t>Prolactin Signaling</t>
  </si>
  <si>
    <t>73/86 (85%)</t>
  </si>
  <si>
    <t>RAP2B,PIK3C2B,FYN,SOCS1,PIK3R1,SOCS6,CEBPB,PIK3R3,MYC,FOS,GAB1,SOS1,IRS2</t>
  </si>
  <si>
    <t>70/86 (81%)</t>
  </si>
  <si>
    <t>SOCS6,KRAS,STAT3,CEBPB,FGFR3,PIK3R3,RRAS2,CSN2,MRAS,PRKCH,IRS2,PIK3CB,PIK3CD,PRKD1,PRKCA,PRKCB</t>
  </si>
  <si>
    <t>Mouse Embryonic Stem Cell Pluripotency</t>
  </si>
  <si>
    <t>93/109 (85%)</t>
  </si>
  <si>
    <t>RAP2B,TP53,IL6ST,PIK3C2B,LIF,SMAD9,PIK3R1,MAPK11,MYC,PIK3R3,DVL2,FZD4,GAB1,SOS1,IRS2,FZD2</t>
  </si>
  <si>
    <t>88/109 (81%)</t>
  </si>
  <si>
    <t>ID2,BMP4,SMAD9,KRAS,STAT3,TCF7L1,MAPK12,FGFR3,PIK3R3,ID1,DVL2,FZD4,RRAS2,BMPR1A,MRAS,SMO,PIK3CD,PIK3CB,IRS2,LEF1,FZD2</t>
  </si>
  <si>
    <t>Sirtuin Signaling Pathway</t>
  </si>
  <si>
    <t>221/255 (87%)</t>
  </si>
  <si>
    <t>TIMM10,TP73,DUSP6,CPT1B,NDUFA4L2,SOD3,MYC,GADD45A,GABARAPL1,RARB,ACSS2,NAMPT,NFE2L2,TP53,PPARG,MYCN,TIMM8A,EPAS1,UCP2,POLR1B,SLC2A1,HSF1,NQO1,DOT1L,ATG3,TUBA4A,G6PD,NFKB2,ACLY,ACADL,TUBA1A,E2F1,MT-ND3,PPARGC1A</t>
  </si>
  <si>
    <t>212/255 (83%)</t>
  </si>
  <si>
    <t>PPARA,GADD45B,NDUFA9,TIMM10,GADD45G,CPT1B,HIF1A,HMGCS2,LDHC,ABCA1,NDUFS1,SLC25A6,SOD2,ACSS2,NAMPT,CPT1C,GOT2,NFE2L2,APEX1,SDHA,PFKFB3,TIMM8A,NDUFB4,EPAS1,TIMM44,SLC2A1,SIRT5,NDUFS7,ATG3,STAT3,NDUFAF2,ACLY,MAPK12,APP,SIRT2,NDUFS8,ATG14,SREBF1,CYC1,E2F1,TSPO,MLYCD,XRCC5</t>
  </si>
  <si>
    <t>Ephrin Receptor Signaling</t>
  </si>
  <si>
    <t>147/170 (86%)</t>
  </si>
  <si>
    <t>RAP2B,EPHA7,FYN,MAP3K14,EPHB2,EPHA1,EFNA3,VEGFC,GNG13,CREB5,PDGFC,EFNA1,GRINA,EPHB6,VEGFA,EFNB2,ITGA3,GNB3,PAK3,GNAO1,SOS1,ATF4,GNAL</t>
  </si>
  <si>
    <t>143/170 (84%)</t>
  </si>
  <si>
    <t>RGS3,PTPN13,ARPC5,GNA11,GNG13,VEGFB,KRAS,PDGFC,VEGFA,EFNB2,ITGA3,PAK1,GNB3,CFL2,SORBS1,MRAS,VEGFD,GNA13,EPHA7,STAT3,GNG10,EFNA1,GNAI2,RRAS2,PAK3,WAS,PDGFD</t>
  </si>
  <si>
    <t>OX40 Signaling Pathway</t>
  </si>
  <si>
    <t>48/56 (86%)</t>
  </si>
  <si>
    <t>NFKBID,NFKBIA,RT1-EC2,HLA-A,MAPK10,NFKB2,NFKBIB,BCL2</t>
  </si>
  <si>
    <t>H2-T24,NFKBIA,HLA-A,IL2,CD4,FCER1G,HLA-DOB,NFKBIB,MAPK12</t>
  </si>
  <si>
    <t>PDGF Signaling</t>
  </si>
  <si>
    <t>80/92 (87%)</t>
  </si>
  <si>
    <t>RAP2B,PIK3R3,MYC,PIK3C2B,FOS,GAB1,INPP5J,PIK3R1,SOS1,IRS2,PDGFC,CAV3</t>
  </si>
  <si>
    <t>74/92 (80%)</t>
  </si>
  <si>
    <t>MAP3K1,SRF,KRAS,STAT3,PDGFC,FGFR3,PIK3R3,RRAS2,INPP5B,MRAS,SPHK1,CAV1,PIK3CD,IRS2,PIK3CB,PDGFD,PRKCB,PRKCA</t>
  </si>
  <si>
    <t>Endometrial Cancer Signaling</t>
  </si>
  <si>
    <t>59/68 (87%)</t>
  </si>
  <si>
    <t>TP53,RAP2B,PIK3R3,MYC,PIK3C2B,GAB1,PIK3R1,SOS1,IRS2</t>
  </si>
  <si>
    <t>PIK3R3,FGFR3,RRAS2,MRAS,PIK3CB,LEF1,PIK3CD,IRS2,KRAS</t>
  </si>
  <si>
    <t>Th2 Pathway</t>
  </si>
  <si>
    <t>109/125 (87%)</t>
  </si>
  <si>
    <t>STAT6,PIK3C2B,IL12A,JAG2,HLA-A,PIK3R1,MAF,ACVR1,IL33,STAT4,PIK3R3,CD28,CD80,GAB1,CCR8,IRS2</t>
  </si>
  <si>
    <t>105/125 (84%)</t>
  </si>
  <si>
    <t>RUNX3,ICAM1,IL12A,HLA-A,CD4,TGFBR3,NCSTN,PSEN2,SPI1,IL33,FGFR3,PIK3R3,ITGB2,IL2,HLA-DOB,PIK3CD,IRS2,PIK3CB,VAV1,JAG1</t>
  </si>
  <si>
    <t>Chondroitin Sulfate Biosynthesis</t>
  </si>
  <si>
    <t>39/45 (87%)</t>
  </si>
  <si>
    <t>CHST2,B3GALT6,CHST4,UST,Sult1c2 (includes others),CHPF2</t>
  </si>
  <si>
    <t>Calcium Signaling</t>
  </si>
  <si>
    <t>163/186 (88%)</t>
  </si>
  <si>
    <t>RAP2B,CACNA1G,AKAP5,MYH10,TNNC1,RYR2,HDAC1,CHRNB1,CACNA1H,MYH7,CREB5,MYH7B,TRPC3,MEF2B,GRINA,RYR3,MYH3,ATF4,SLC8A1,ACTC1,ACTA1,MYL3,CASQ2</t>
  </si>
  <si>
    <t>155/186 (83%)</t>
  </si>
  <si>
    <t>MYH10,CACNA2D2,CAMK1,MYH9,Calm1 (includes others),Tnnt3,CAMK1D,MYH7B,HDAC6,HDAC11,RYR3,ASPH,CHRNA3,ACTA1,CASQ2,AKAP5,CALR,HDAC1,TNNI3,MCU,ITPR1,TRPC6,MYL9,CHRNG,PRKAR2B,ATP2B3,CACNA2D1,MYH3,SLC8A1,RCAN2,ATP2B4</t>
  </si>
  <si>
    <t>Interferon Signaling</t>
  </si>
  <si>
    <t>26/30 (87%)</t>
  </si>
  <si>
    <t>SOCS1,IFIT1,ISG15,BCL2</t>
  </si>
  <si>
    <t>IFITM3,IFIT1,IFI35,PSMB8,ISG15</t>
  </si>
  <si>
    <t>Apoptosis Signaling</t>
  </si>
  <si>
    <t>78/89 (88%)</t>
  </si>
  <si>
    <t>TP53,RAP2B,NFKBID,MAP3K14,NFKBIA,TNFRSF1A,SPTAN1,NFKB2,NFKBIB,CDK1,BCL2</t>
  </si>
  <si>
    <t>75/89 (84%)</t>
  </si>
  <si>
    <t>GAS2,CAPN6,TNFRSF1A,APAF1,KRAS,CDK1,RRAS2,NFKBIA,MRAS,CAPN2,CAPN9,SPTAN1,NFKBIB,PRKCA</t>
  </si>
  <si>
    <t>Î±-Adrenergic Signaling</t>
  </si>
  <si>
    <t>80/86 (93%)</t>
  </si>
  <si>
    <t>RAP2B,GNB3,PYGM,GNG13,SLC8A1,ADRA1A</t>
  </si>
  <si>
    <t>Calm1 (includes others),GNG13,KRAS,PYGL,ITPR1,GNG10,GNAI2,PYGM,GNB3,RRAS2,PRKAR2B,MRAS,PRKCH,SLC8A1,PRKD1,PRKCB,PRKCA</t>
  </si>
  <si>
    <t>TREM1 Signaling</t>
  </si>
  <si>
    <t>61/65 (94%)</t>
  </si>
  <si>
    <t>TLR2,MYD88,IL1B,NFKB2</t>
  </si>
  <si>
    <t>53/65 (82%)</t>
  </si>
  <si>
    <t>ICAM1,TLR5,TYROBP,MYD88,TLR7,Tlr13,IL1B,IL6,TLR3,STAT3,FCGR2B,ITGAX</t>
  </si>
  <si>
    <t>Thrombin Signaling</t>
  </si>
  <si>
    <t>176/195 (90%)</t>
  </si>
  <si>
    <t>RAP2B,PIK3C2B,PIK3R1,GNG13,NFKB2,MAPK11,RHOH,PIK3R3,PLCB4,GNB3,GAB1,RHOT1,GNAO1,SOS1,GATA6,ARHGEF2,IRS2,MYL3,GNAL</t>
  </si>
  <si>
    <t>163/195 (84%)</t>
  </si>
  <si>
    <t>CAMK1,MPRIP,CAMK1D,F2R,PDIA3,GNA11,NOTUM,GNG13,KRAS,FGFR3,GNB3,RHOB,MRAS,IRS2,GNA13,PLCL1,PRKD1,PRKCA,MYL12A,RND2,ITPR1,MAPK12,GNG10,MYL9,GNAI2,PIK3R3,RRAS2,RND3,PRKCH,PIK3CD,PIK3CB,PRKCB</t>
  </si>
  <si>
    <t>Regulation of eIF4 and p70S6K Signaling</t>
  </si>
  <si>
    <t>132/146 (90%)</t>
  </si>
  <si>
    <t>RAP2B,PIK3R3,PIK3C2B,ITGA3,GAB1,PPP2R3A,PIK3R1,SOS1,PPM1L,EIF2B3,IRS2,MAPK11,EIF1AX,EIF4EBP1</t>
  </si>
  <si>
    <t>133/146 (91%)</t>
  </si>
  <si>
    <t>EIF2B4,KRAS,MAPK12,FGFR3,PIK3R3,ITGA3,RRAS2,EIF4EBP3,MRAS,IRS2,PIK3CB,PIK3CD,PPP2R5E</t>
  </si>
  <si>
    <t>Role of NFAT in Cardiac Hypertrophy</t>
  </si>
  <si>
    <t>189/214 (88%)</t>
  </si>
  <si>
    <t>RAP2B,IL6ST,LIF,PIK3R1,CACNA1H,GNG13,HAND1,MAPK11,GNB3,IGF1,SOS1,TGFB2,IRS2,CACNA1G,AKAP5,PIK3C2B,HDAC1,MEF2B,PIK3R3,NKX2-5,PLCB4,GAB1,MAPK10,MAP2K3,SLC8A1</t>
  </si>
  <si>
    <t>177/214 (83%)</t>
  </si>
  <si>
    <t>CACNA2D2,CAMK1,Calm1 (includes others),CAMK1D,PDIA3,NOTUM,GNG13,KRAS,IL6,HDAC6,FGFR3,GNB3,HDAC11,MRAS,IRS2,PLCL1,PRKD1,PRKCA,AKAP5,MAP3K1,HDAC1,ITPR1,MAPK12,GNG10,GNAI2,PIK3R3,RRAS2,PRKAR2B,CACNA2D1,TGFB3,PRKCH,PIK3CD,PIK3CB,SLC8A1,RCAN2,PRKCB,IL11</t>
  </si>
  <si>
    <t>Actin Nucleation by ARP-WASP Complex</t>
  </si>
  <si>
    <t>49/55 (89%)</t>
  </si>
  <si>
    <t>RAP2B,ITGA3,RHOT1,SOS1,WASF1,RHOH</t>
  </si>
  <si>
    <t>46/55 (84%)</t>
  </si>
  <si>
    <t>RND2,ITGA3,RRAS2,RND3,RHOB,WAS,ARPC5,MRAS,KRAS</t>
  </si>
  <si>
    <t>ErbB2-ErbB3 Signaling</t>
  </si>
  <si>
    <t>63/71 (89%)</t>
  </si>
  <si>
    <t>RAP2B,PIK3R3,MYC,PIK3C2B,GAB1,PIK3R1,SOS1,IRS2</t>
  </si>
  <si>
    <t>61/71 (86%)</t>
  </si>
  <si>
    <t>NRG1,PIK3R3,FGFR3,RRAS2,MRAS,PIK3CB,PIK3CD,IRS2,KRAS,STAT3</t>
  </si>
  <si>
    <t>ErbB4 Signaling</t>
  </si>
  <si>
    <t>64/72 (89%)</t>
  </si>
  <si>
    <t>RAP2B,PIK3R3,PIK3C2B,GAB1,PIK3R1,ERBB4,SOS1,IRS2</t>
  </si>
  <si>
    <t>57/72 (79%)</t>
  </si>
  <si>
    <t>NCSTN,KRAS,PSEN2,FGFR3,PIK3R3,NRG1,RRAS2,MRAS,PRKCH,IRS2,PIK3CB,PIK3CD,PRKD1,PRKCB,PRKCA</t>
  </si>
  <si>
    <t>Inhibition of Matrix Metalloproteases</t>
  </si>
  <si>
    <t>32/36 (89%)</t>
  </si>
  <si>
    <t>TIMP3,MMP15,MMP9,TIMP2</t>
  </si>
  <si>
    <t>28/36 (78%)</t>
  </si>
  <si>
    <t>MMP23B,ADAM12,RECK,MMP15,MMP10,Hspg2,MMP9,TIMP2</t>
  </si>
  <si>
    <t>Sperm Motility</t>
  </si>
  <si>
    <t>108/116 (93%)</t>
  </si>
  <si>
    <t>PLBD1,PNPLA8,CACNA1G,PLCB4,PTK2B,CACNA1H,NPPA,PLA2G7</t>
  </si>
  <si>
    <t>98/116 (84%)</t>
  </si>
  <si>
    <t>Calm1 (includes others),ABHD3,PDIA3,NOTUM,PDE4A,ITPR1,PLA2G2A,PRKAR2B,PLA2G4B,MRAS,PRKCH,PNPLA3,PDE4D,PLCL1,PRKD1,PAFAH1B3,PRKCA,PRKCB</t>
  </si>
  <si>
    <t>EGF Signaling</t>
  </si>
  <si>
    <t>PIK3R3,PIK3C2B,FOS,GAB1,PIK3R1,SOS1,IRS2,MAPK11</t>
  </si>
  <si>
    <t>PIK3R3,FGFR3,MAP3K1,SRF,PIK3CB,PIK3CD,IRS2,ITPR1,STAT3,MAPK12,PRKCA</t>
  </si>
  <si>
    <t>GPCR-Mediated Integration of Enteroendocrine Signaling Exemplified by an L Cell</t>
  </si>
  <si>
    <t>64/68 (94%)</t>
  </si>
  <si>
    <t>PLCB4,GRPR,GAL,ADRB2</t>
  </si>
  <si>
    <t>58/68 (85%)</t>
  </si>
  <si>
    <t>GNAI2,PRKAR2B,PDIA3,GNA11,NOTUM,GIP,GALR1,ITPR1,PLCL1,ADRB2</t>
  </si>
  <si>
    <t>iNOS Signaling</t>
  </si>
  <si>
    <t>34/43 (79%)</t>
  </si>
  <si>
    <t>NFKBID,FOS,NFKBIA,MYD88,HMGA1,NFKB2,NFKBIB,MAPK11,IRAK2</t>
  </si>
  <si>
    <t>35/43 (81%)</t>
  </si>
  <si>
    <t>NFKBIA,Calm1 (includes others),MYD88,IRAK3,LBP,NFKBIB,MAPK12,IRAK2</t>
  </si>
  <si>
    <t>Role of p14/p19ARF in Tumor Suppression</t>
  </si>
  <si>
    <t>33/41 (80%)</t>
  </si>
  <si>
    <t>TP53,PIK3R3,PIK3C2B,GAB1,PIK3R1,E2F1,MDM2,IRS2</t>
  </si>
  <si>
    <t>34/41 (83%)</t>
  </si>
  <si>
    <t>PIK3R3,FGFR3,E2F1,PIK3CB,MDM2,PIK3CD,IRS2</t>
  </si>
  <si>
    <t>TNFR1 Signaling</t>
  </si>
  <si>
    <t>37/45 (82%)</t>
  </si>
  <si>
    <t>NFKBID,MAP3K14,FOS,NFKBIA,PAK3,TNFRSF1A,NFKB2,NFKBIB</t>
  </si>
  <si>
    <t>38/45 (84%)</t>
  </si>
  <si>
    <t>PAK1,NFKBIA,PAK3,TNFRSF1A,MAP3K1,APAF1,NFKBIB</t>
  </si>
  <si>
    <t>IL-1 Signaling</t>
  </si>
  <si>
    <t>74/89 (83%)</t>
  </si>
  <si>
    <t>FOS,NFKBID,MAP3K14,NFKBIA,GNB3,MYD88,GNAO1,MAPK10,GNG13,MAP2K3,NFKB2,NFKBIB,MAPK11,GNAL,IRAK2</t>
  </si>
  <si>
    <t>MYD88,GNA11,MAP3K1,GNG13,IRAK3,MAPK12,GNG10,GNAI2,GNB3,PRKAR2B,NFKBIA,MRAS,GNA13,NFKBIB,IRAK2</t>
  </si>
  <si>
    <t>Wnt/Î²-catenin Signaling</t>
  </si>
  <si>
    <t>TP53,FRZB,FRAT1,HDAC1,SOX12,ACVR1,Ubb,MDM2,RARG,MYC,DVL2,FZD4,PPP2R3A,CDH3,RARA,WNT7B,RARB,GNAO1,PPM1L,TGFB2,MAP4K1,SFRP1,FZD2</t>
  </si>
  <si>
    <t>GJA1,APPL2,WNT3,FRAT1,TGFBR3,HDAC1,SOX12,WNT2B,MDM2,KREMEN1,TCF7L1,DVL2,FZD4,CDH3,WNT7B,TLE3,TGFB3,SMO,LEF1,MAP4K1,PPP2R5E,DKK1,FZD2</t>
  </si>
  <si>
    <t>Oncostatin M Signaling</t>
  </si>
  <si>
    <t>IL6ST,RAP2B,TIMP3,EPAS1,SOS1,OSMR</t>
  </si>
  <si>
    <t>EPAS1,RRAS2,MRAS,KRAS,PLAU,STAT3,CHI3L1</t>
  </si>
  <si>
    <t>Phospholipases</t>
  </si>
  <si>
    <t>51/56 (91%)</t>
  </si>
  <si>
    <t>PLBD1,PNPLA8,HMOX1,PLCB4,PLA2G7</t>
  </si>
  <si>
    <t>45/56 (80%)</t>
  </si>
  <si>
    <t>NAPEPLD,ABHD3,PDIA3,PLA2G4B,NOTUM,LIPG,PNPLA3,PLCL1,PLA2G2A,PLD1,PAFAH1B3</t>
  </si>
  <si>
    <t>GÎ±i Signaling</t>
  </si>
  <si>
    <t>106/112 (95%)</t>
  </si>
  <si>
    <t>RAP2B,S1PR3,GNB3,PTGER3,SOS1,GNG13</t>
  </si>
  <si>
    <t>96/112 (86%)</t>
  </si>
  <si>
    <t>TBXA2R,RGS7,SSTR3,GNG13,KRAS,STAT3,GNG10,GNAI2,GNB3,RRAS2,PRKAR2B,LPAR1,RGS10,MRAS,CAV1,ADORA1</t>
  </si>
  <si>
    <t>LPS-stimulated MAPK Signaling</t>
  </si>
  <si>
    <t>75/90 (83%)</t>
  </si>
  <si>
    <t>RAP2B,MAP3K14,PIK3C2B,PIK3R1,NFKB2,MAPK11,PIK3R3,NFKBID,FOS,NFKBIA,GAB1,MAPK10,MAP2K3,IRS2,NFKBIB</t>
  </si>
  <si>
    <t>72/90 (80%)</t>
  </si>
  <si>
    <t>SRF,KRAS,MAPK12,FGFR3,PIK3R3,PAK1,RRAS2,NFKBIA,MRAS,PRKCH,IRS2,PIK3CB,PIK3CD,LBP,NFKBIB,PRKD1,PRKCB,PRKCA</t>
  </si>
  <si>
    <t>Corticotropin Releasing Hormone Signaling</t>
  </si>
  <si>
    <t>120/132 (91%)</t>
  </si>
  <si>
    <t>CACNA1G,VEGFA,FOS,GLI3,BDNF,GNAO1,CACNA1H,NR4A1,ATF4,CREB5,MAPK11,MEF2B</t>
  </si>
  <si>
    <t>114/132 (86%)</t>
  </si>
  <si>
    <t>CACNA2D2,Calm1 (includes others),ARPC5,ITPR1,MAPK12,VEGFA,GNAI2,BRAF,PRKAR2B,GLI3,CACNA2D1,NR4A1,SMO,PRKCH,PTGS2,PRKD1,PRKCB,PRKCA</t>
  </si>
  <si>
    <t>Sumoylation Pathway</t>
  </si>
  <si>
    <t>74/88 (84%)</t>
  </si>
  <si>
    <t>TP53,HDAC1,SENP2,RPA1,MDM2,NFKB2,RHOH,TDG,FOS,NFKBIA,KDM1A,RHOT1,MAPK10,SNCA</t>
  </si>
  <si>
    <t>72/88 (82%)</t>
  </si>
  <si>
    <t>RND2,GDI1,HDAC1,RPA1,MDM2,MAPK12,RFC5,PCNA,NFKBIA,RND3,RFC4,RHOB,RFC2,SENP5,CBX4,SNCA</t>
  </si>
  <si>
    <t>GNRH Signaling</t>
  </si>
  <si>
    <t>140/161 (87%)</t>
  </si>
  <si>
    <t>RAP2B,CACNA1G,MAP3K14,MAP3K9,PTK2B,EGR1,CACNA1H,HBEGF,MAP3K4,NFKB2,CREB5,MAPK11,FOS,PLCB4,GNB3,PAK3,SOS1,MAPK10,GNRH1,ATF4,MAP2K3</t>
  </si>
  <si>
    <t>138/161 (86%)</t>
  </si>
  <si>
    <t>MAP3K9,CACNA2D2,Calm1 (includes others),EGR1,MAP3K1,GNA11,HBEGF,KRAS,ITPR1,MAPK12,GNAI2,PAK1,GNB3,RRAS2,PRKAR2B,PAK3,CACNA2D1,MRAS,PRKCH,MAP3K3,PRKD1,PRKCB,PRKCA</t>
  </si>
  <si>
    <t>MIF Regulation of Innate Immunity</t>
  </si>
  <si>
    <t>TP53,NFKBID,FOS,NFKBIA,MAPK10,NFKB2,NFKBIB</t>
  </si>
  <si>
    <t>NFKBIA,PLA2G4B,PTGS2,CD74,NFKBIB,MAPK12,PLA2G2A</t>
  </si>
  <si>
    <t>HIPPO signaling</t>
  </si>
  <si>
    <t>72/81 (89%)</t>
  </si>
  <si>
    <t>YWHAQ,PPP1R3D,TJP2,YWHAG,YWHAH,AJUBA,PPP2R3A,PPM1L,PPP1R3A</t>
  </si>
  <si>
    <t>71/81 (88%)</t>
  </si>
  <si>
    <t>TEAD4,PPP1R3D,DLG5,AJUBA,PPP1R3C,PPP1R11,PPP2R5E,LATS2,PPP1R14B,TP53BP2</t>
  </si>
  <si>
    <t>Endothelin-1 Signaling</t>
  </si>
  <si>
    <t>164/185 (89%)</t>
  </si>
  <si>
    <t>RAP2B,PNPLA8,PIK3C2B,EDNRB,PIK3R1,CASP4,MAPK11,PLA2G7,PLBD1,MYC,PIK3R3,FOS,HMOX1,PLCB4,GAB1,SOS1,GNAO1,MAPK10,IRS2,PTGER2,GNAL</t>
  </si>
  <si>
    <t>152/185 (82%)</t>
  </si>
  <si>
    <t>NAPEPLD,PDIA3,GNA11,NOTUM,SHC3,KRAS,BRAF,FGFR3,EDN1,MRAS,PNPLA3,IRS2,GNA13,PLCL1,PRKD1,PRKCA,ABHD3,PTGS1,ITPR1,MAPK12,PLA2G2A,PLD1,GNAI2,PIK3R3,RRAS2,SHC2,PLA2G4B,PIK3CD,PIK3CB,PRKCH,PTGS2,PRKCB,PAFAH1B3</t>
  </si>
  <si>
    <t>Telomerase Signaling</t>
  </si>
  <si>
    <t>91/108 (84%)</t>
  </si>
  <si>
    <t>RAP2B,TP53,PIK3C2B,PIK3R1,HDAC1,MYC,PIK3R3,ELF2,ELF3,GAB1,ETS2,PPP2R3A,CDKN1A,PPM1L,E2F1,SOS1,IRS2</t>
  </si>
  <si>
    <t>87/108 (81%)</t>
  </si>
  <si>
    <t>HDAC1,KRAS,HDAC6,FGFR3,PIK3R3,ELF4,HSP90B1,ELF3,RRAS2,IL2,HDAC11,TEP1,E2F1,MRAS,TPP1,PIK3CD,PIK3CB,IRS2,PPP2R5E,TERF1,POT1</t>
  </si>
  <si>
    <t>Putrescine Degradation III</t>
  </si>
  <si>
    <t>ALDH1A3,SAT1,ALDH3A1,MAOA</t>
  </si>
  <si>
    <t>12/18 (67%)</t>
  </si>
  <si>
    <t>ALDH1A1,ALDH1L2,ALDH1A2,SAT1,SAT2,MAOA</t>
  </si>
  <si>
    <t>Regulation of Cellular Mechanics by Calpain Protease</t>
  </si>
  <si>
    <t>49/59 (83%)</t>
  </si>
  <si>
    <t>RAP2B,CCNA2,CCNE1,ITGA3,TLN2,ACTN2,CDK6,ACTN4,CDK1,ACTN1</t>
  </si>
  <si>
    <t>43/59 (73%)</t>
  </si>
  <si>
    <t>CAPN6,ACTN2,CDK6,KRAS,TLN1,CDK1,CCNA2,ITGA3,CCNE1,RRAS2,TLN2,MRAS,CAPN2,CAPN9,ACTN4,ACTN1</t>
  </si>
  <si>
    <t>Production of Nitric Oxide and Reactive Oxygen Species in Macrophages</t>
  </si>
  <si>
    <t>151/176 (86%)</t>
  </si>
  <si>
    <t>MAP3K9,PIK3C2B,MAP3K14,TNFRSF1A,PIK3R1,PPP1R3A,MAP3K4,NFKB2,MAPK11,RHOH,PIK3R3,TLR2,NFKBID,FOS,PPP1R3D,NFKBIA,GAB1,RHOT1,PPP2R3A,PPM1L,NCF2,CAT,MAPK10,IRS2,NFKBIB</t>
  </si>
  <si>
    <t>144/176 (82%)</t>
  </si>
  <si>
    <t>PPARA,APOE,PPP1R3C,PPP1R14B,SPI1,FGFR3,LYZ,NFKBIA,RHOB,CYBB,IRS2,NFKBIB,PRKD1,PRKCA,RND2,MAP3K9,PTPN6,TNFRSF1A,MAP3K1,PPP1R11,PCYOX1,MAPK12,PIK3R3,PPP1R3D,RND3,CAT,PIK3CD,PIK3CB,PRKCH,PPP2R5E,MAP3K3,PRKCB</t>
  </si>
  <si>
    <t>Gluconeogenesis I</t>
  </si>
  <si>
    <t>19/23 (83%)</t>
  </si>
  <si>
    <t>ENO3,ENO2,ME1,FBP2</t>
  </si>
  <si>
    <t>ENO2,ME2,FBP1,FBP2</t>
  </si>
  <si>
    <t>CDP-diacylglycerol Biosynthesis I</t>
  </si>
  <si>
    <t>20/24 (83%)</t>
  </si>
  <si>
    <t>ABHD5,LPCAT1,GPAT3,AGPAT3</t>
  </si>
  <si>
    <t>GPAM,LPCAT2,LPCAT3,CRLS1,AGPAT2,MBOAT2,GPAT4</t>
  </si>
  <si>
    <t>Phosphatidylglycerol Biosynthesis II (Non-plastidic)</t>
  </si>
  <si>
    <t>22/26 (85%)</t>
  </si>
  <si>
    <t>18/26 (69%)</t>
  </si>
  <si>
    <t>GPAM,LPCAT2,LPCAT3,CRLS1,AGPAT2,PTPMT1,MBOAT2,GPAT4</t>
  </si>
  <si>
    <t>MIF-mediated Glucocorticoid Regulation</t>
  </si>
  <si>
    <t>NFKBID,NFKBIA,NFKB2,NFKBIB</t>
  </si>
  <si>
    <t>NFKBIA,PLA2G4B,PTGS2,CD74,NFKBIB,PLA2G2A</t>
  </si>
  <si>
    <t>CCR5 Signaling in Macrophages</t>
  </si>
  <si>
    <t>76/84 (90%)</t>
  </si>
  <si>
    <t>CACNA1G,FOS,GNB3,PTK2B,CACNA1H,MAPK10,GNG13,MAPK11</t>
  </si>
  <si>
    <t>68/84 (81%)</t>
  </si>
  <si>
    <t>CACNA2D2,Calm1 (includes others),CD4,GNG13,CCL5,MAPK12,GNG10,GNAI2,GNB3,CACNA2D1,MRAS,FCER1G,PRKCH,PRKD1,PRKCA,PRKCB</t>
  </si>
  <si>
    <t>Superpathway of Methionine Degradation</t>
  </si>
  <si>
    <t>29/33 (88%)</t>
  </si>
  <si>
    <t>PRMT3,MGMT,MTR,SUOX</t>
  </si>
  <si>
    <t>28/33 (85%)</t>
  </si>
  <si>
    <t>PCCA,MGMT,MCEE,CTH,GOT2</t>
  </si>
  <si>
    <t>PI3K Signaling in B Lymphocytes</t>
  </si>
  <si>
    <t>111/131 (85%)</t>
  </si>
  <si>
    <t>RAP2B,FYN,ATF3,ATF5,PIK3R1,ATF6,MALT1,NFKB2,NFKBID,FOS,PLCB4,NFKBIA,CD180,DAPP1,SYK,SH2B2,LYN,ATF4,IRS2,NFKBIB</t>
  </si>
  <si>
    <t>110/131 (84%)</t>
  </si>
  <si>
    <t>Calm1 (includes others),PDIA3,NOTUM,KRAS,ITPR1,FCGR2B,PTPRC,BTK,RRAS2,NFKBIA,DAPP1,SYK,LYN,MRAS,PIK3CD,IRS2,PIK3CB,VAV1,PLCL1,NFKBIB,PRKCB</t>
  </si>
  <si>
    <t>PKCÎ¸ Signaling in T Lymphocytes</t>
  </si>
  <si>
    <t>128/150 (85%)</t>
  </si>
  <si>
    <t>RAP2B,CACNA1G,FYN,MAP3K14,PIK3C2B,MAP3K9,HLA-A,PIK3R1,CACNA1H,MAP3K4,NFKB2,MALT1,PIK3R3,CD28,FOS,NFKBID,NFKBIA,CD80,GAB1,SOS1,IRS2,NFKBIB</t>
  </si>
  <si>
    <t>MAP3K9,CACNA2D2,HLA-A,CD4,MAP3K1,KRAS,FGFR3,PIK3R3,RRAS2,NFKBIA,IL2,CACNA2D1,MRAS,FCER1G,HLA-DOB,PIK3CD,IRS2,PIK3CB,VAV1,NFKBIB,MAP3K3,LCP2</t>
  </si>
  <si>
    <t>HMGB1 Signaling</t>
  </si>
  <si>
    <t>107/129 (83%)</t>
  </si>
  <si>
    <t>RAP2B,PIK3C2B,IL12A,LIF,AGER,TNFRSF1A,CNTF,PIK3R1,NFKB2,MAPK11,RHOH,PIK3R3,FOS,GAB1,RHOT1,MAPK10,TGFB2,IL1B,MAP2K3,IRS2,MAP2K5,PLAT</t>
  </si>
  <si>
    <t>108/129 (84%)</t>
  </si>
  <si>
    <t>RND2,ICAM1,IL12A,TNFRSF1A,CNTF,KRAS,IL6,MAPK12,FGFR3,PIK3R3,RRAS2,RND3,RHOB,IL2,TGFB3,MRAS,IL1B,PIK3CD,PIK3CB,IRS2,IL11</t>
  </si>
  <si>
    <t>PEDF Signaling</t>
  </si>
  <si>
    <t>73/89 (82%)</t>
  </si>
  <si>
    <t>RAP2B,PPARG,TP53,PIK3C2B,BDNF,PIK3R1,NFKB2,MAPK11,PNPLA2,BCL2,PIK3R3,NFKBID,NFKBIA,GAB1,IRS2,NFKBIB</t>
  </si>
  <si>
    <t>SRF,SERPINF1,KRAS,TCF7L1,MAPK12,PNPLA2,FGFR3,PIK3R3,RRAS2,NFKBIA,SOD2,MRAS,PIK3CD,IRS2,PIK3CB,NFKBIB</t>
  </si>
  <si>
    <t>TGF-Î² Signaling</t>
  </si>
  <si>
    <t>RAP2B,SMAD9,HDAC1,ACVR1,MAPK11,TGIF1,BCL2,NKX2-5,FOS,RUNX2,SOS1,TGFB2,BMP7,MAP4K1,MAP2K3,TFE3</t>
  </si>
  <si>
    <t>RUNX3,BMP4,SMAD9,HDAC1,SMAD6,KRAS,MAPK12,INHBA,TGIF1,ZNF423,RRAS2,BMPR1A,TGFB3,MRAS,BMP7,MAP4K1</t>
  </si>
  <si>
    <t>Cholecystokinin/Gastrin-mediated Signaling</t>
  </si>
  <si>
    <t>88/101 (87%)</t>
  </si>
  <si>
    <t>RAP2B,PTK2B,RHOH,MEF2B,IL33,FOS,PLCB4,RHOT1,SOS1,MAPK10,IL1B,MAP2K3,MAP2K5</t>
  </si>
  <si>
    <t>84/101 (83%)</t>
  </si>
  <si>
    <t>RND2,SRF,KRAS,ITPR1,MAPK12,IL33,RRAS2,RND3,RHOB,MRAS,IL1B,PRKCH,GNA13,PTGS2,PRKD1,PRKCA,PRKCB</t>
  </si>
  <si>
    <t>tRNA Splicing</t>
  </si>
  <si>
    <t>33/39 (85%)</t>
  </si>
  <si>
    <t>SMPDL3A,TULP2,PDE3A,TRPT1,TSEN2,MPPE1</t>
  </si>
  <si>
    <t>31/39 (79%)</t>
  </si>
  <si>
    <t>SMPDL3A,NAPEPLD,PDE7B,PDE3B,PDE4A,PDE4D,APEX1,MPPE1</t>
  </si>
  <si>
    <t>Stearate Biosynthesis I (Animals)</t>
  </si>
  <si>
    <t>ACOT2,DHCR24,ACOT7,ACSL1,ELOVL6,THEM4</t>
  </si>
  <si>
    <t>31/42 (74%)</t>
  </si>
  <si>
    <t>BDH2,ACSL3,PORCN,LIPT2,CYP4A22,DHCR24,ACSL5,ACSL4,ACOT7,ACSL1,ELOVL6</t>
  </si>
  <si>
    <t>Melatonin Signaling</t>
  </si>
  <si>
    <t>PLCB4,RORA,GNAO1,GNRH1,MAP2K3,SLC2A4,MAP2K5</t>
  </si>
  <si>
    <t>54/67 (81%)</t>
  </si>
  <si>
    <t>BRAF,GNAI2,Calm1 (includes others),PRKAR2B,PDIA3,RORA,NOTUM,PRKCH,PLCL1,SLC2A4,PRKD1,PRKCB,PRKCA</t>
  </si>
  <si>
    <t>Opioid Signaling Pathway</t>
  </si>
  <si>
    <t>CACNA1G,RAP2B,FYN,GRK3,RYR2,SCN7A,CACNA1H,RPS6KA3,GRK5,NFKB2,CREB5,GRINA,MYC,FOSB,FOS,GNB3,NFKBIA,ARRB1,SOS1,GNAO1,RYR3,LYN,ATF4,MAP2K3,MAP2K5,GNAL</t>
  </si>
  <si>
    <t>195/230 (85%)</t>
  </si>
  <si>
    <t>RGS9,CACNA2D2,CAMK1,RGS3,RGS18,Calm1 (includes others),CAMK1D,CLTB,SCN7A,SRF,KRAS,BRAF,NFKBIA,GNB3,RGS10,RYR3,MRAS,PRKD1,PRKCA,SIGMAR1,GRK3,RGS7,GRK5,KCNJ3,ITPR1,RGS6,MAPK12,GNAI2,RPS6KA6,PRKAR2B,RRAS2,CACNA2D1,LYN,PRKCH,PRKCB</t>
  </si>
  <si>
    <t>B Cell Receptor Signaling</t>
  </si>
  <si>
    <t>148/174 (85%)</t>
  </si>
  <si>
    <t>RAP2B,PTK2B,PIK3R1,MAP3K4,BCL6,MAPK11,NFKBIA,SOS1,ATF4,IRS2,NFKBIB,MAP3K14,PIK3C2B,MAP3K9,EGR1,MALT1,NFKB2,CREB5,PIK3R3,NFKBID,INPP5J,DAPP1,GAB1,SYK,LYN,MAP2K3</t>
  </si>
  <si>
    <t>145/174 (83%)</t>
  </si>
  <si>
    <t>Calm1 (includes others),KRAS,FCGR2B,BCL6,PTPRC,FGFR3,NFKBIA,CFL2,INPP5B,MRAS,IRS2,NFKBIB,MAP3K9,PTPN6,FCGR2A,EGR1,MAP3K1,MAPK12,PIK3R3,BTK,RRAS2,DAPP1,SYK,LYN,PIK3CD,PIK3CB,VAV1,MAP3K3,PRKCB</t>
  </si>
  <si>
    <t>ErbB Signaling</t>
  </si>
  <si>
    <t>85/100 (85%)</t>
  </si>
  <si>
    <t>RAP2B,PIK3C2B,PIK3R1,HBEGF,MAPK11,PIK3R3,FOS,GAB1,PAK3,ERBB4,SOS1,TGFA,MAPK10,MAP2K3,IRS2</t>
  </si>
  <si>
    <t>HBEGF,KRAS,MAPK12,FGFR3,PIK3R3,NRG1,PAK1,RRAS2,PAK3,MRAS,PRKCH,PIK3CD,IRS2,PIK3CB,PRKD1,PRKCB,PRKCA</t>
  </si>
  <si>
    <t>Nicotine Degradation II</t>
  </si>
  <si>
    <t>44/54 (81%)</t>
  </si>
  <si>
    <t>40/54 (74%)</t>
  </si>
  <si>
    <t>CYP1A1,CYP2C18,FMO5,CYP1B1,B4GAT1,CYP2C19,POR,EXT2,CYP2F1,Large1,CYP2B6,AOX1,Aox2,CYP51A1</t>
  </si>
  <si>
    <t>Cardiac Î²-adrenergic Signaling</t>
  </si>
  <si>
    <t>107/127 (84%)</t>
  </si>
  <si>
    <t>SMPDL3A,AKAP5,PPP1R1A,GRK3,PDE3A,RYR2,GNG13,AKAP6,PPP1R3A,MPPE1,AKAP2,TULP2,PPP1R3D,GNB3,PPP2R3A,PPM1L,AKAP10,PKIA,SLC8A1,AKAP1</t>
  </si>
  <si>
    <t>102/127 (80%)</t>
  </si>
  <si>
    <t>AKAP12,NAPEPLD,PPP1R1A,PPP1R3C,PDE4A,GNG13,PPP1R14B,MPPE1,GNB3,PDE7B,PDE3B,MRAS,PDE4D,PKIA,APEX1,SMPDL3A,AKAP5,GRK3,PPP1R11,GNG10,PPP1R3D,PRKAR2B,PPP2R5E,SLC8A1,AKAP1</t>
  </si>
  <si>
    <t>Heparan Sulfate Biosynthesis</t>
  </si>
  <si>
    <t>PNPLA7,CHST2,B3GALT6,CHST4,UST,Sult1c2 (includes others),LIPE,EXT1,AARS,PRDX6</t>
  </si>
  <si>
    <t>50/63 (79%)</t>
  </si>
  <si>
    <t>PNPLA7,HS6ST1,Ces2a/Ces2i,EXT2,UST,HS2ST1,NOTUM,EXT1,HS3ST1,CHST12,GLCE,EXTL2,CHST15</t>
  </si>
  <si>
    <t>PTEN Signaling</t>
  </si>
  <si>
    <t>RAP2B,MAST2,YWHAH,PIK3R1,FLT4,NFKB2,BCL2,PIK3R3,ITGA3,MAGI1,INPP5J,FOXO6,SOS1,CDKN1A</t>
  </si>
  <si>
    <t>102/117 (87%)</t>
  </si>
  <si>
    <t>TGFBR3,MAGIX,KRAS,DDR1,FGFR3,PIK3R3,ITGA3,RRAS2,BMPR1A,INPP5B,MRAS,PIK3CD,PIK3CB,MCRS1,MAGI3</t>
  </si>
  <si>
    <t>Neurotrophin/TRK Signaling</t>
  </si>
  <si>
    <t>64/78 (82%)</t>
  </si>
  <si>
    <t>RAP2B,PIK3C2B,BDNF,PIK3R1,CREB5,PIK3R3,FOS,GAB1,SPRY2,SOS1,ATF4,IRS2,MAP2K3,MAP2K5</t>
  </si>
  <si>
    <t>69/78 (88%)</t>
  </si>
  <si>
    <t>PIK3R3,FGFR3,RRAS2,SPRY2,MRAS,PIK3CB,PIK3CD,IRS2,KRAS</t>
  </si>
  <si>
    <t>FGF Signaling</t>
  </si>
  <si>
    <t>PIK3C2B,FGF16,PIK3R1,CREB5,MAPK11,PIK3R3,FGF21,GAB1,SOS1,ATF4,MAP2K3,IRS2,FGF7,FGF5</t>
  </si>
  <si>
    <t>PTPN6,FGF9,MAP3K1,ITPR1,STAT3,MAPK12,FGFR3,PIK3R3,FGF10,FGF12,IRS2,PIK3CB,PIK3CD,FGF7,FGF5,PRKCA</t>
  </si>
  <si>
    <t>Fc Epsilon RI Signaling</t>
  </si>
  <si>
    <t>102/116 (88%)</t>
  </si>
  <si>
    <t>RAP2B,PIK3C2B,FYN,PIK3R1,MAPK11,PIK3R3,INPP5J,GAB1,SYK,SOS1,LYN,MAPK10,IRS2,MAP2K3</t>
  </si>
  <si>
    <t>94/116 (81%)</t>
  </si>
  <si>
    <t>KRAS,MAPK12,PLA2G2A,FGFR3,PIK3R3,BTK,RRAS2,INPP5B,SYK,PLA2G4B,LYN,MRAS,FCER1G,PRKCH,PIK3CD,IRS2,PIK3CB,VAV1,PRKD1,LCP2,PRKCB,PRKCA</t>
  </si>
  <si>
    <t>P2Y Purigenic Receptor Signaling Pathway</t>
  </si>
  <si>
    <t>118/133 (89%)</t>
  </si>
  <si>
    <t>RAP2B,PIK3C2B,PIK3R1,GNG13,NFKB2,CREB5,PIK3R3,MYC,P2RY2,FOS,PLCB4,GNB3,GAB1,ATF4,IRS2</t>
  </si>
  <si>
    <t>113/133 (85%)</t>
  </si>
  <si>
    <t>PDIA3,NOTUM,GNG13,KRAS,GNG10,FGFR3,PIK3R3,GNAI2,GNB3,RRAS2,PRKAR2B,MRAS,PRKCH,IRS2,PIK3CB,PIK3CD,PLCL1,PRKD1,PRKCB,PRKCA</t>
  </si>
  <si>
    <t>Ethanol Degradation IV</t>
  </si>
  <si>
    <t>16/21 (76%)</t>
  </si>
  <si>
    <t>ALDH1A3,CAT,ACSS2,ALDH3A1,ACSL1</t>
  </si>
  <si>
    <t>14/21 (67%)</t>
  </si>
  <si>
    <t>ALDH1A1,ALDH1L2,ACSS2,CAT,ALDH1A2,GPX7,ACSL1</t>
  </si>
  <si>
    <t>TWEAK Signaling</t>
  </si>
  <si>
    <t>NFKBID,MAP3K14,NFKBIA,NFKB2,NFKBIB</t>
  </si>
  <si>
    <t>30/33 (91%)</t>
  </si>
  <si>
    <t>NFKBIA,APAF1,NFKBIB</t>
  </si>
  <si>
    <t>Chemokine Signaling</t>
  </si>
  <si>
    <t>64/69 (93%)</t>
  </si>
  <si>
    <t>RAP2B,FOS,PLCB4,PTK2B,MAPK11</t>
  </si>
  <si>
    <t>GNAI2,MPRIP,CAMK1,RRAS2,Calm1 (includes others),CAMK1D,MRAS,KRAS,CCL5,MAPK12,PRKCB,PRKCA</t>
  </si>
  <si>
    <t>Angiopoietin Signaling</t>
  </si>
  <si>
    <t>66/79 (84%)</t>
  </si>
  <si>
    <t>RAP2B,PIK3C2B,GRB14,PIK3R1,NFKB2,PIK3R3,NFKBID,NFKBIA,GAB1,PAK3,SOS1,IRS2,NFKBIB</t>
  </si>
  <si>
    <t>65/79 (82%)</t>
  </si>
  <si>
    <t>ANGPT2,KRAS,FGFR3,PIK3R3,PAK1,RRAS2,NFKBIA,PAK3,MRAS,PIK3CD,IRS2,PIK3CB,NFKBIB,TEK</t>
  </si>
  <si>
    <t>Triacylglycerol Biosynthesis</t>
  </si>
  <si>
    <t>36/43 (84%)</t>
  </si>
  <si>
    <t>ABHD5,LPCAT1,PLPPR4,GPAT3,LPIN2,AGPAT3,ELOVL6</t>
  </si>
  <si>
    <t>32/43 (74%)</t>
  </si>
  <si>
    <t>GPAM,PORCN,LIPT2,LPCAT2,LPCAT3,LPIN1,CRLS1,AGPAT2,MBOAT2,GPAT4,ELOVL6</t>
  </si>
  <si>
    <t>LXR/RXR Activation</t>
  </si>
  <si>
    <t>IL33,FDFT1,SCD,LDLR,TNFRSF1A,CD36,IL1B,NFKB2,HMGCR,CYP51A1,MMP9</t>
  </si>
  <si>
    <t>75/102 (74%)</t>
  </si>
  <si>
    <t>SCD,APOE,CD36,IL6,ABCA1,FDFT1,LYZ,LPL,LBP,TLR3,PON3,CYP51A1,TNFRSF1A,AHSG,SERPINF1,PCYOX1,IL33,LDLR,SREBF1,MYLIP,IL1B,ACACA,PLTP,PTGS2,RXRA,HMGCR,MMP9</t>
  </si>
  <si>
    <t>Neuroinflammation Signaling Pathway</t>
  </si>
  <si>
    <t>234/273 (86%)</t>
  </si>
  <si>
    <t>IL12A,AGER,HLA-A,BDNF,CNTF,PIK3R1,SLC1A3,IFNA14,MAPK11,BCL2,GRINA,CXCL10,HMOX1,GABRB3,TGFB2,ATF4,IRS2,NFE2L2,PIK3C2B,TNFRSF1A,MYD88,ACVR1,BACE1,NFKB2,CREB5,TLR2,PIK3R3,FOS,GABRR2,GAB1,CD80,SYK,NCF2,MAPK10,IL1B,CX3CL1,SNCA,MMP9,IRAK2</t>
  </si>
  <si>
    <t>227/273 (83%)</t>
  </si>
  <si>
    <t>ICAM1,IL12A,HLA-A,CNTF,TGFBR3,NCSTN,PSEN2,CCL5,IL6,CXCL10,FGFR3,SOD2,CYBB,TLR7,IRS2,TLR3,NFE2L2,TNFRSF1A,MYD88,TYROBP,CD200R1,BACE1,KCNJ3,IRAK3,IFNA4,MAPK12,CSF1R,PLA2G2A,APP,PIK3R3,TLR5,SYK,MAPT,PLA2G4B,TGFB3,Tlr13,HLA-DOB,IL1B,PIK3CB,PIK3CD,PTGS2,SNCA,CX3CL1,MMP9,SLC6A12,IRAK2</t>
  </si>
  <si>
    <t>Superpathway of Melatonin Degradation</t>
  </si>
  <si>
    <t>41/50 (82%)</t>
  </si>
  <si>
    <t>POR,CYP1A1,CYP2C18,CYP2A6 (includes others),LARGE2,CYP1B1,B4GAT1,CYP51A1,MAOA</t>
  </si>
  <si>
    <t>38/50 (76%)</t>
  </si>
  <si>
    <t>POR,EXT2,CYP2F1,CYP1A1,Large1,CYP2C18,CYP2B6,CYP1B1,B4GAT1,CYP51A1,MAOA,CYP2C19</t>
  </si>
  <si>
    <t>Heparan Sulfate Biosynthesis (Late Stages)</t>
  </si>
  <si>
    <t>48/57 (84%)</t>
  </si>
  <si>
    <t>PNPLA7,CHST2,CHST4,UST,Sult1c2 (includes others),LIPE,EXT1,AARS,PRDX6</t>
  </si>
  <si>
    <t>44/57 (77%)</t>
  </si>
  <si>
    <t>Thrombopoietin Signaling</t>
  </si>
  <si>
    <t>60/69 (87%)</t>
  </si>
  <si>
    <t>RAP2B,PIK3R3,MYC,PIK3C2B,FOS,GAB1,PIK3R1,SOS1,IRS2</t>
  </si>
  <si>
    <t>56/69 (81%)</t>
  </si>
  <si>
    <t>KRAS,STAT3,FGFR3,PIK3R3,RRAS2,MRAS,PRKCH,IRS2,PIK3CB,PIK3CD,PRKD1,PRKCA,PRKCB</t>
  </si>
  <si>
    <t>Neuregulin Signaling</t>
  </si>
  <si>
    <t>RAP2B,PIK3R3,MYC,ITGA3,PIK3R1,ERBB4,SOS1,TGFA,HBEGF,ERRFI1</t>
  </si>
  <si>
    <t>76/89 (85%)</t>
  </si>
  <si>
    <t>DCN,HBEGF,KRAS,PIK3R3,NRG1,ITGA3,HSP90B1,RRAS2,MRAS,PRKCH,PRKD1,PRKCA,PRKCB</t>
  </si>
  <si>
    <t>Synaptic Long Term Potentiation</t>
  </si>
  <si>
    <t>110/119 (92%)</t>
  </si>
  <si>
    <t>RAP2B,PLCB4,PPP1R3D,GRM1,PPP1R1A,ATF4,PPP1R3A,CREB5,GRINA</t>
  </si>
  <si>
    <t>100/119 (84%)</t>
  </si>
  <si>
    <t>Calm1 (includes others),PDIA3,PPP1R1A,PPP1R3C,GNA11,NOTUM,PPP1R11,KRAS,ITPR1,PPP1R14B,PPP1R3D,RRAS2,PRKAR2B,MRAS,PRKCH,PLCL1,PRKD1,PRKCA,PRKCB</t>
  </si>
  <si>
    <t>IL-3 Signaling</t>
  </si>
  <si>
    <t>77/86 (90%)</t>
  </si>
  <si>
    <t>RAP2B,PIK3R3,PIK3C2B,STAT6,FOS,GAB1,PIK3R1,SOS1,IRS2</t>
  </si>
  <si>
    <t>PTPN6,KRAS,STAT3,FGFR3,PIK3R3,CSF2RB,PAK1,RRAS2,MRAS,PRKCH,IRS2,PIK3CB,PIK3CD,PRKD1,PRKCB,PRKCA</t>
  </si>
  <si>
    <t>UVB-Induced MAPK Signaling</t>
  </si>
  <si>
    <t>TP53,PIK3R3,PIK3C2B,FOS,GAB1,PIK3R1,MAPK10,RPS6KA3,IRS2,MAPK11,EIF4EBP1</t>
  </si>
  <si>
    <t>52/62 (84%)</t>
  </si>
  <si>
    <t>PIK3R3,FGFR3,PIK3CB,PRKCH,PIK3CD,IRS2,MAPK12,PRKD1,PRKCB,PRKCA</t>
  </si>
  <si>
    <t>BMP signaling pathway</t>
  </si>
  <si>
    <t>67/78 (86%)</t>
  </si>
  <si>
    <t>RAP2B,NKX2-5,SMAD9,RUNX2,Bmp8b,Bmpr1b,SOS1,MAPK10,BMP7,NFKB2,MAPK11</t>
  </si>
  <si>
    <t>66/78 (85%)</t>
  </si>
  <si>
    <t>ZNF423,MAGED1,PRKAR2B,BMP4,RRAS2,SMAD9,BMPR1A,SMAD6,MRAS,BMP7,KRAS,MAPK12</t>
  </si>
  <si>
    <t>GDNF Family Ligand-Receptor Interactions</t>
  </si>
  <si>
    <t>RAP2B,PIK3C2B,ARTN,PIK3R1,GFRA2,PIK3R3,FOS,PDLIM7,DOK4,GAB1,SOS1,MAPK10,IRS2,RET</t>
  </si>
  <si>
    <t>ARTN,GFRA3,KRAS,GFRA2,ITPR1,MAPK12,FGFR3,PIK3R3,PDLIM7,RRAS2,GFRA1,MRAS,PIK3CD,IRS2,PIK3CB,RET</t>
  </si>
  <si>
    <t>Acute Myeloid Leukemia Signaling</t>
  </si>
  <si>
    <t>79/95 (83%)</t>
  </si>
  <si>
    <t>RAP2B,PIK3C2B,PIK3R1,NFKB2,EIF4EBP1,IDH1,PIK3R3,MYC,KITLG,GAB1,PIM1,RARA,SOS1,MAP2K3,IRS2,MAP2K5</t>
  </si>
  <si>
    <t>75/95 (79%)</t>
  </si>
  <si>
    <t>KRAS,STAT3,TCF7L1,CSF1R,SPI1,IDH1,KITLG,BRAF,FGFR3,PIK3R3,CSF2RB,RRAS2,PIM1,MRAS,KIT,PIK3CD,PIK3CB,IRS2,LEF1,IDH3B</t>
  </si>
  <si>
    <t>Death Receptor Signaling</t>
  </si>
  <si>
    <t>HSPB3,MAP3K14,TNFRSF1A,HSPB2,NFKB2,BCL2,NFKBID,NFKBIA,SPTAN1,NFKBIB,ACTC1,ACTA1,HSPB1</t>
  </si>
  <si>
    <t>72/86 (84%)</t>
  </si>
  <si>
    <t>HSPB3,GAS2,TNFRSF1A,ACTB,PARP2,APAF1,PARP8,TNKS2,NFKBIA,SPTAN1,ACTG2,NFKBIB,ACTG1,ACTA1</t>
  </si>
  <si>
    <t>CD28 Signaling in T Helper Cells</t>
  </si>
  <si>
    <t>FYN,PIK3C2B,HLA-A,PIK3R1,MALT1,NFKB2,PIK3R3,CD28,NFKBID,FOS,NFKBIA,CD80,GAB1,SYK,MAPK10,IRS2,NFKBIB</t>
  </si>
  <si>
    <t>96/120 (80%)</t>
  </si>
  <si>
    <t>PTPN6,Calm1 (includes others),HLA-A,CD4,MAP3K1,ARPC5,ITPR1,MAPK12,PTPRC,FGFR3,PIK3R3,PAK1,NFKBIA,WAS,IL2,SYK,FCER1G,HLA-DOB,PIK3CD,IRS2,PIK3CB,VAV1,NFKBIB,LCP2</t>
  </si>
  <si>
    <t>Renin-Angiotensin Signaling</t>
  </si>
  <si>
    <t>109/123 (89%)</t>
  </si>
  <si>
    <t>RAP2B,PIK3C2B,PTK2B,PIK3R1,NFKB2,MAPK11,PIK3R3,FOS,GAB1,PAK3,SOS1,MAPK10,IRS2,PTGER2</t>
  </si>
  <si>
    <t>100/123 (81%)</t>
  </si>
  <si>
    <t>PTPN6,MAP3K1,SHC3,KRAS,ITPR1,STAT3,CCL5,MAPK12,FGFR3,PIK3R3,PAK1,RRAS2,PRKAR2B,PAK3,SHC2,MRAS,PRKCH,PIK3CD,IRS2,PIK3CB,PRKD1,PRKCB,PRKCA</t>
  </si>
  <si>
    <t>Insulin Receptor Signaling</t>
  </si>
  <si>
    <t>122/139 (88%)</t>
  </si>
  <si>
    <t>RAP2B,PIK3C2B,FYN,PIK3R1,LIPE,EIF2B3,PPP1R3A,ACLY,SLC2A4,EIF4EBP1,PIK3R3,PPP1R3D,INPP5J,GAB1,SH2B2,SOS1,IRS2</t>
  </si>
  <si>
    <t>118/139 (85%)</t>
  </si>
  <si>
    <t>EIF2B4,ASIC2,PPP1R3C,PPP1R11,KRAS,STXBP4,ACLY,SLC2A4,PPP1R14B,FGFR3,PIK3R3,PPP1R3D,RRAS2,PRKAR2B,PDE3B,INPP5B,MRAS,IRS2,PIK3CB,PIK3CD,STX4</t>
  </si>
  <si>
    <t>mTOR Signaling</t>
  </si>
  <si>
    <t>168/187 (90%)</t>
  </si>
  <si>
    <t>RAP2B,PIK3C2B,PRKAB2,DDIT4,PIK3R1,RPS6KA3,VEGFC,PDGFC,RHOH,EIF4EBP1,PIK3R3,VEGFA,HMOX1,GAB1,RHOT1,PPP2R3A,PPM1L,IRS2,AKT1S1</t>
  </si>
  <si>
    <t>162/187 (87%)</t>
  </si>
  <si>
    <t>RND2,NAPEPLD,VEGFB,KRAS,HIF1A,PDGFC,PLD1,VEGFA,PIK3R3,FGFR3,RPS6KA6,RRAS2,RHOB,RND3,MRAS,VEGFD,IRS2,PIK3CB,PIK3CD,PRKCH,PPP2R5E,PRKD1,AKT1S1,PRKCA,PRKCB</t>
  </si>
  <si>
    <t>NGF Signaling</t>
  </si>
  <si>
    <t>101/119 (85%)</t>
  </si>
  <si>
    <t>RAP2B,TP53,MAP3K14,PIK3C2B,MAP3K9,PIK3R1,RPS6KA3,MAP3K4,NFKB2,CREB5,SMPD2,PIK3R3,GAB1,TRAF4,SOS1,MAPK10,ATF4,IRS2</t>
  </si>
  <si>
    <t>105/119 (88%)</t>
  </si>
  <si>
    <t>PIK3R3,FGFR3,MAP3K9,RPS6KA6,RRAS2,SMPD4,MAP3K1,MRAS,PIK3CD,PIK3CB,IRS2,KRAS,MAPK12,MAP3K3</t>
  </si>
  <si>
    <t>Sertoli Cell-Sertoli Cell Junction Signaling</t>
  </si>
  <si>
    <t>140/168 (83%)</t>
  </si>
  <si>
    <t>RAP2B,SPTA1,MAP3K4,TUBB,MAPK11,TUBB2B,MPP6,ITGA3,CGN,SPTB,ACTC1,ACTA1,ACTN1,MAP3K14,MAP3K9,TUBB3,TJP2,TNFRSF1A,ACTN2,TUBA4A,EPB41,CLDN5,TUBA1A,CLDN12,MAPK10,MAP2K3,SPTAN1,ACTN4</t>
  </si>
  <si>
    <t>136/168 (81%)</t>
  </si>
  <si>
    <t>TGFBR3,JAM2,KRAS,SPTA1,TUBB,ITGA3,SORBS1,CGN,SPTB,MRAS,ACTG2,ACTA1,ACTN1,MAP3K9,TUBB3,TUBB4B,TNFRSF1A,ACTN2,ACTB,MAP3K1,TUBB2A,TUBG1,MAPK12,PRKAR2B,RRAS2,TUBB6,WAS,TGFB3,SPTAN1,ACTN4,ACTG1,MAP3K3</t>
  </si>
  <si>
    <t>Hereditary Breast Cancer Signaling</t>
  </si>
  <si>
    <t>116/140 (83%)</t>
  </si>
  <si>
    <t>RAP2B,TP53,PIK3C2B,PIK3R1,HDAC1,BARD1,CDK6,Ubb,POLR2H,RPA1,CDK1,CCNB1,RAD51,PIK3R3,MSH2,GADD45A,GAB1,SMARCA2,CDKN1A,E2F1,ATR,IRS2,BRCA1,HLTF</t>
  </si>
  <si>
    <t>107/140 (76%)</t>
  </si>
  <si>
    <t>GADD45B,DPF1,GADD45G,BARD1,KRAS,CHEK1,RAD51,HDAC6,FGFR3,FANCD2,HDAC11,RFC2,MRAS,IRS2,BRCA1,ACTB,TUBG1,HDAC1,CDK6,RPA1,RFC5,CDK1,CCNB1,PIK3R3,RRAS2,MSH2,RFC4,H2AFX,E2F1,PIK3CD,PIK3CB,ACTL6B,FANCA</t>
  </si>
  <si>
    <t>Chronic Myeloid Leukemia Signaling</t>
  </si>
  <si>
    <t>89/108 (82%)</t>
  </si>
  <si>
    <t>RAP2B,TP53,PIK3C2B,PIK3R1,HDAC1,CDK6,MDM2,NFKB2,E2F3,MYC,PIK3R3,GAB1,CDKN1A,E2F1,E2F7,SOS1,TGFB2,IRS2,E2F8</t>
  </si>
  <si>
    <t>HDAC1,CDK6,MDM2,KRAS,RBL1,E2F3,HDAC6,FGFR3,PIK3R3,RRAS2,HDAC11,E2F1,E2F7,TGFB3,MRAS,IRS2,PIK3CB,PIK3CD,E2F8</t>
  </si>
  <si>
    <t>Breast Cancer Regulation by Stathmin1</t>
  </si>
  <si>
    <t>162/193 (84%)</t>
  </si>
  <si>
    <t>RAP2B,ARHGEF7,PIK3R1,GNG13,PPP1R3A,E2F3,TUBB,TUBB2B,GNB3,SOS1,PPM1L,ARHGEF2,IRS2,E2F8,TP53,PIK3C2B,TUBB3,CCNE2,TUBA4A,ARHGEF17,CDK1,PIK3R3,PPP1R3D,CCNE1,PLCB4,TUBA1A,GAB1,PPP2R3A,E2F7,E2F1,CDKN1A</t>
  </si>
  <si>
    <t>150/193 (78%)</t>
  </si>
  <si>
    <t>CAMK1,Calm1 (includes others),CAMK1D,PPP1R3C,ARHGEF7,GNG13,KRAS,TUBB,E2F3,PPP1R14B,STMN1,FGFR3,PAK1,GNB3,MRAS,IRS2,GNA13,PRKD1,E2F8,PRKCA,CCNE2,TUBB3,TUBB4B,TUBG1,TUBB2A,PPP1R11,ITPR1,CDK1,GNG10,PIK3R3,GNAI2,PPP1R3D,CCNE1,RRAS2,PRKAR2B,TUBB6,E2F7,E2F1,PIK3CB,PIK3CD,PRKCH,PPP2R5E,PRKCB</t>
  </si>
  <si>
    <t>Superoxide Radicals Degradation</t>
  </si>
  <si>
    <t>5/8 (63%)</t>
  </si>
  <si>
    <t>NQO1,CAT,SOD3</t>
  </si>
  <si>
    <t>SOD2,CAT,GPX7</t>
  </si>
  <si>
    <t>GDP-glucose Biosynthesis</t>
  </si>
  <si>
    <t>HK2,PGM2L1,PGM1</t>
  </si>
  <si>
    <t>7/8 (88%)</t>
  </si>
  <si>
    <t>HK2</t>
  </si>
  <si>
    <t>Heme Degradation</t>
  </si>
  <si>
    <t>HMOX1,BLVRB</t>
  </si>
  <si>
    <t>BLVRA,BLVRB</t>
  </si>
  <si>
    <t>Proline Biosynthesis I</t>
  </si>
  <si>
    <t>ALDH18A1,PYCR1</t>
  </si>
  <si>
    <t>3/4 (75%)</t>
  </si>
  <si>
    <t>ALDH18A1</t>
  </si>
  <si>
    <t>NAD Biosynthesis III</t>
  </si>
  <si>
    <t>Nmnat3,NAMPT</t>
  </si>
  <si>
    <t>NAMPT</t>
  </si>
  <si>
    <t>Acetate Conversion to Acetyl-CoA</t>
  </si>
  <si>
    <t>ACSS2,ACSL1</t>
  </si>
  <si>
    <t>Epithelial Adherens Junction Signaling</t>
  </si>
  <si>
    <t>110/132 (83%)</t>
  </si>
  <si>
    <t>RAP2B,MYH10,TUBB3,LMO7,ACTN2,ACVR1,TUBA4A,MYH7,WASF1,TUBB,MYH7B,TUBB2B,MAGI1,TUBA1A,TGFB2,MYH3,ZYX,ACTN4,ACTC1,ACTA1,MYL3,ACTN1</t>
  </si>
  <si>
    <t>103/132 (78%)</t>
  </si>
  <si>
    <t>MYH10,MYH9,TGFBR3,ARPC5,KRAS,TUBB,MYH7B,SORBS1,MRAS,ACTG2,ACTA1,ACTN1,TUBB3,LMO7,TUBB4B,ACTB,ACTN2,TUBB2A,TUBG1,TCF7L1,MYL9,RRAS2,TUBB6,WAS,MYH3,SSX2IP,LEF1,ACTN4,ACTG1</t>
  </si>
  <si>
    <t>IL-12 Signaling and Production in Macrophages</t>
  </si>
  <si>
    <t>104/125 (83%)</t>
  </si>
  <si>
    <t>PPARG,STAT6,PIK3C2B,IL12A,MYD88,PIK3R1,MAF,CEBPB,NFKB2,MAPK11,IFNA14,TLR2,STAT4,PIK3R3,FOS,GAB1,MAPK10,TGFB2,IRS2,NFKBIB,IL23A</t>
  </si>
  <si>
    <t>103/125 (82%)</t>
  </si>
  <si>
    <t>APOE,IL12A,MYD88,IFNA4,CEBPB,PCYOX1,MAPK12,SPI1,FGFR3,PIK3R3,LYZ,TGFB3,PRKCH,PIK3CD,IRS2,PIK3CB,RXRA,NFKBIB,REL,PRKD1,PRKCB,PRKCA</t>
  </si>
  <si>
    <t>Molecular Mechanisms of Cancer</t>
  </si>
  <si>
    <t>313/367 (85%)</t>
  </si>
  <si>
    <t>RAP2B,PIK3R1,MYC,LAMTOR3,ZBTB17,ITGA3,CDK8,Bmpr1b,WNT7B,IRS2,HIPK2,NFKBIB,BRCA1,FZD2,TP53,PIK3C2B,CCNE2,SMAD9,CDK6,ARHGEF17,NFKB2,PIK3R3,NFKBID,MAX,GAB1,Bmp8b,GNAO1,E2F1,MAPK10,MAP2K3,GNAL,FYN,ARHGEF7,E2F3,RHOH,MAPK11,BCL2,NFKBIA,RHOT1,SOS1,TGFB2,ARHGEF2,E2F8,MDM2,CDK1,FOS,PLCB4,CCNE1,FZD4,PAK3,CDKN1A,E2F7,ATR,BMP7</t>
  </si>
  <si>
    <t>308/367 (84%)</t>
  </si>
  <si>
    <t>BMP4,WNT3,NCSTN,CDKN2C,KRAS,RBL1,FGFR3,LAMTOR3,ITGA3,PAK1,RHOB,WNT7B,MRAS,IRS2,GNA13,NFKBIB,BRCA1,FZD2,PRKD1,RND2,CCNE2,SMAD9,CDK6,MAPK12,PIK3R3,RND3,E2F1,TGFB3,LEF1,PRKCH,PIK3CD,ARHGEF7,GNA11,PSEN2,HIF1A,E2F3,CHEK1,BRAF,NFKBIA,FANCD2,BMPR1A,SMO,E2F8,PRKCA,WNT2B,SMAD6,APAF1,MDM2,CDK1,GNAI2,CCNE1,FZD4,PRKAR2B,RRAS2,PAK3,E2F7,PIK3CB,BMP7,PRKCB</t>
  </si>
  <si>
    <t>Role of IL-17A in Arthritis</t>
  </si>
  <si>
    <t>52/64 (81%)</t>
  </si>
  <si>
    <t>PIK3R3,NFKBID,PIK3C2B,NFKBIA,GAB1,PIK3R1,MAPK10,MAP2K3,IRS2,NFKB2,NFKBIB,MAPK11</t>
  </si>
  <si>
    <t>53/64 (83%)</t>
  </si>
  <si>
    <t>PIK3R3,FGFR3,NFKBIA,PIK3CB,PIK3CD,IRS2,PTGS2,CCL5,NFKBIB,MAPK12,CXCL6</t>
  </si>
  <si>
    <t>IL-17A Signaling in Fibroblasts</t>
  </si>
  <si>
    <t>25/32 (78%)</t>
  </si>
  <si>
    <t>NFKBID,FOS,NFKBIA,CEBPB,NFKB2,NFKBIB,MAPK11</t>
  </si>
  <si>
    <t>26/32 (81%)</t>
  </si>
  <si>
    <t>NFKBIA,LCN2,IL6,CEBPB,NFKBIB,MAPK12</t>
  </si>
  <si>
    <t>Glucose and Glucose-1-phosphate Degradation</t>
  </si>
  <si>
    <t>6/9 (67%)</t>
  </si>
  <si>
    <t>NAD Phosphorylation and Dephosphorylation</t>
  </si>
  <si>
    <t>NADK2,PXYLP1,ACPP</t>
  </si>
  <si>
    <t>Pentose Phosphate Pathway</t>
  </si>
  <si>
    <t>TKT,TALDO1,G6PD</t>
  </si>
  <si>
    <t>TKTL2</t>
  </si>
  <si>
    <t>Role of JAK1 and JAK3 in Î³c Cytokine Signaling</t>
  </si>
  <si>
    <t>59/72 (82%)</t>
  </si>
  <si>
    <t>RAP2B,PIK3C2B,STAT6,SOCS1,PTK2B,PIK3R1,IL15,PIK3R3,IL7R,GAB1,SYK,SH2B2,IRS2</t>
  </si>
  <si>
    <t>PIK3R3,FGFR3,RRAS2,IL2,SYK,IL15,MRAS,PIK3CB,PIK3CD,IRS2,KRAS,STAT3</t>
  </si>
  <si>
    <t>HIF1Î± Signaling</t>
  </si>
  <si>
    <t>RAP2B,TP53,PIK3C2B,SLC2A1,PIK3R1,MMP15,VEGFC,MDM2,MAPK11,SLC2A4,PDGFC,PIK3R3,VEGFA,GAB1,MAPK10,EGLN3,IRS2,Ldha/RGD1562690,MMP9</t>
  </si>
  <si>
    <t>86/114 (75%)</t>
  </si>
  <si>
    <t>MMP15,VEGFB,KRAS,HIF1A,PDGFC,LDHC,FGFR3,VEGFA,EDN1,MRAS,EGLN3,VEGFD,IRS2,APEX1,EGLN2,SLC2A1,MMP10,MDM2,MAPK12,SLC2A4,PIK3R3,MMP23B,EGLN1,RRAS2,PIK3CD,PIK3CB,MMP9,VHL</t>
  </si>
  <si>
    <t>Vitamin-C Transport</t>
  </si>
  <si>
    <t>11/15 (73%)</t>
  </si>
  <si>
    <t>SLC2A1,SLC2A4,TXNRD1,TXNRD3</t>
  </si>
  <si>
    <t>SLC2A1,TXNRD2,SLC2A4,GSTO1</t>
  </si>
  <si>
    <t>Role of Hypercytokinemia/hyperchemokinemia in the Pathogenesis of Influenza</t>
  </si>
  <si>
    <t>IL33,CXCL10,IL12A,IL15,IL1B,IFNA14</t>
  </si>
  <si>
    <t>19/27 (70%)</t>
  </si>
  <si>
    <t>IL33,CXCL10,IL12A,IL15,IL1B,IFNA4,IL6,CCL5</t>
  </si>
  <si>
    <t>Cancer Drug Resistance By Drug Efflux</t>
  </si>
  <si>
    <t>43/53 (81%)</t>
  </si>
  <si>
    <t>TP53,mir-154,RAP2B,PIK3R3,ABCB1,FOXO6,ABCC1,PIK3R1,MDM2,mir-27</t>
  </si>
  <si>
    <t>mir-154,PIK3R3,BRAF,RRAS2,MRAS,PIK3CB,MDM2,PIK3CD,KRAS,PTGS2</t>
  </si>
  <si>
    <t>Role of Oct4 in Mammalian Embryonic Stem Cell Pluripotency</t>
  </si>
  <si>
    <t>32/40 (80%)</t>
  </si>
  <si>
    <t>TP53,NR6A1,PCGF6,ETS2,CCNF,RARA,TDRD7,BRCA1</t>
  </si>
  <si>
    <t>36/40 (90%)</t>
  </si>
  <si>
    <t>CCNF,NR2F2,TDRD7,BRCA1</t>
  </si>
  <si>
    <t>IL-10 Signaling</t>
  </si>
  <si>
    <t>IL33,NFKBID,HMOX1,MAP3K14,FOS,NFKBIA,BLVRB,IL1B,MAP2K3,NFKB2,NFKBIB,MAPK11</t>
  </si>
  <si>
    <t>IL33,NFKBIA,BLVRA,FCGR2A,BLVRB,IL1B,IL6,LBP,STAT3,NFKBIB,MAPK12,FCGR2B</t>
  </si>
  <si>
    <t>Hepatic Fibrosis / Hepatic Stellate Cell Activation</t>
  </si>
  <si>
    <t>141/167 (84%)</t>
  </si>
  <si>
    <t>COL8A2,MYH10,CTGF,COL4A3,MYH7B,PDGFC,COL6A6,BCL2,VEGFA,IGF1,TGFB2,MYL3,TIMP2,EDNRB,TNFRSF1A,COL12A1,FLT4,VEGFC,MYH7,NFKB2,COL13A1,TGFA,MYH3,IL1B,MMP9,COL3A1</t>
  </si>
  <si>
    <t>132/167 (79%)</t>
  </si>
  <si>
    <t>MYH10,IGFBP4,ICAM1,MYH9,CTGF,LHX2,VEGFB,IL6,CCL5,PDGFC,MYH7B,COL5A1,COL1A2,VEGFA,EDN1,VEGFD,LBP,TIMP2,COL5A2,COL6A2,TNFRSF1A,COL12A1,IGFBP5,COL4A3BP,MYL9,COL1A1,COL5A3,COL6A3,MYH3,TGFB3,IL1B,COL11A1,PDGFD,MMP9,COL3A1</t>
  </si>
  <si>
    <t>Oleate Biosynthesis II (Animals)</t>
  </si>
  <si>
    <t>7/10 (70%)</t>
  </si>
  <si>
    <t>SCD,FADS2,Scd2</t>
  </si>
  <si>
    <t>SCD,FADS2,Scd2,FADS1</t>
  </si>
  <si>
    <t>Glycine Betaine Degradation</t>
  </si>
  <si>
    <t>DMGDH,SHMT1,SHMT2</t>
  </si>
  <si>
    <t>8/10 (80%)</t>
  </si>
  <si>
    <t>PIPOX,SHMT1</t>
  </si>
  <si>
    <t>Serotonin and Melatonin Biosynthesis</t>
  </si>
  <si>
    <t>DDC,ASMT</t>
  </si>
  <si>
    <t>4/5 (80%)</t>
  </si>
  <si>
    <t>AANAT</t>
  </si>
  <si>
    <t>Galactose Degradation I (Leloir Pathway)</t>
  </si>
  <si>
    <t>GALK1,GALM</t>
  </si>
  <si>
    <t>GALK2,GALT,GALM</t>
  </si>
  <si>
    <t>Folate Polyglutamylation</t>
  </si>
  <si>
    <t>Communication between Innate and Adaptive Immune Cells</t>
  </si>
  <si>
    <t>50/61 (82%)</t>
  </si>
  <si>
    <t>IL33,TLR2,CXCL10,CD28,IL12A,CD80,HLA-A,IL15,IL1B,Ccl9,TNFRSF17</t>
  </si>
  <si>
    <t>IL12A,HLA-A,CD4,IL15,CCL5,IL6,Ccl9,TNFRSF17,IL33,CXCL10,TLR5,IL2,CCL3L3,TLR7,FCER1G,Tlr13,IL1B,TLR3</t>
  </si>
  <si>
    <t>Polyamine Regulation in Colon Cancer</t>
  </si>
  <si>
    <t>17/22 (77%)</t>
  </si>
  <si>
    <t>PPARG,MYC,MAX,SAT1,ODC1</t>
  </si>
  <si>
    <t>18/22 (82%)</t>
  </si>
  <si>
    <t>PSME1,SAT1,SAT2,KRAS</t>
  </si>
  <si>
    <t>Parkinson's Signaling</t>
  </si>
  <si>
    <t>12/16 (75%)</t>
  </si>
  <si>
    <t>PRKN,SNCAIP,MAPK11,SNCA</t>
  </si>
  <si>
    <t>13/16 (81%)</t>
  </si>
  <si>
    <t>SEPT5,MAPK12,SNCA</t>
  </si>
  <si>
    <t>Acetyl-CoA Biosynthesis III (from Citrate)</t>
  </si>
  <si>
    <t>0/1 (0%)</t>
  </si>
  <si>
    <t>ACLY</t>
  </si>
  <si>
    <t>Sorbitol Degradation I</t>
  </si>
  <si>
    <t>SORD</t>
  </si>
  <si>
    <t>Asparagine Biosynthesis I</t>
  </si>
  <si>
    <t>ASNS</t>
  </si>
  <si>
    <t>Lanosterol Biosynthesis</t>
  </si>
  <si>
    <t>LSS</t>
  </si>
  <si>
    <t>Sulfite Oxidation IV</t>
  </si>
  <si>
    <t>SUOX</t>
  </si>
  <si>
    <t>Altered T Cell and B Cell Signaling in Rheumatoid Arthritis</t>
  </si>
  <si>
    <t>MAP3K14,IL12A,HLA-A,RELB,IL15,NFKB2,TNFRSF17,IL33,TLR2,CD28,CD80,IL1B,IL23A</t>
  </si>
  <si>
    <t>SLAMF1,IL12A,HLA-A,RELB,IL15,IL22,IL6,TNFRSF17,IL33,TLR5,IL2,TLR7,FCER1G,Tlr13,IL1B,HLA-DOB,TLR3</t>
  </si>
  <si>
    <t>Hepatic Cholestasis</t>
  </si>
  <si>
    <t>125/148 (84%)</t>
  </si>
  <si>
    <t>ABCB1,MAP3K14,LIF,IL12A,SLC10A1,TJP2,MYD88,TNFRSF1A,CNTF,MAP3K4,NFKB2,IL33,NFKBID,NFKBIA,SLCO3A1,PPRC1,ABCC1,RARA,MAPK10,TGFB2,IL1B,NFKBIB,IRAK2</t>
  </si>
  <si>
    <t>121/148 (82%)</t>
  </si>
  <si>
    <t>PPARA,IL12A,CNTF,IL6,NFKBIA,NR0B2,IL2,PPRC1,LBP,NFKBIB,PRKD1,PRKCA,CYP27A1,TNFRSF1A,MYD88,IRAK3,MAPK12,IL33,PRKAR2B,SREBF1,TGFB3,IL1B,PRKCH,RXRA,IL11,PRKCB,IRAK2</t>
  </si>
  <si>
    <t>Acyl-CoA Hydrolysis</t>
  </si>
  <si>
    <t>ACOT2,ACOT7,THEM4</t>
  </si>
  <si>
    <t>10/11 (91%)</t>
  </si>
  <si>
    <t>ACOT7</t>
  </si>
  <si>
    <t>Semaphorin Signaling in Neurons</t>
  </si>
  <si>
    <t>DPYSL2,FYN,PLXNA1,RND1,PAK3,RHOT1,DPYSL3,PLXNB1,RHOH</t>
  </si>
  <si>
    <t>40/50 (80%)</t>
  </si>
  <si>
    <t>RND2,CRMP1,PLXNA1,PAK1,RND1,PAK3,CFL2,RND3,RHOB,DPYSL3</t>
  </si>
  <si>
    <t>Pentose Phosphate Pathway (Non-oxidative Branch)</t>
  </si>
  <si>
    <t>4/6 (67%)</t>
  </si>
  <si>
    <t>TKT,TALDO1</t>
  </si>
  <si>
    <t>5/6 (83%)</t>
  </si>
  <si>
    <t>Inositol Pyrophosphates Biosynthesis</t>
  </si>
  <si>
    <t>IPMK,PPIP5K1</t>
  </si>
  <si>
    <t>Ephrin A Signaling</t>
  </si>
  <si>
    <t>48/58 (83%)</t>
  </si>
  <si>
    <t>EPHA7,PIK3R3,PIK3C2B,FYN,GAB1,PIK3R1,EPHA1,EFNA3,IRS2,EFNA1</t>
  </si>
  <si>
    <t>EPHA7,PIK3R3,FGFR3,PAK1,CFL2,VAV1,PIK3CB,PIK3CD,IRS2,EFNA1</t>
  </si>
  <si>
    <t>Factors Promoting Cardiogenesis in Vertebrates</t>
  </si>
  <si>
    <t>TBX5,CCNE2,SMAD9,ACVR1,MYH7,NKX2-5,CCNE1,FZD4,Bmp8b,Bmpr1b,TGFB2,BMP7,NPPA,FZD2</t>
  </si>
  <si>
    <t>67/87 (77%)</t>
  </si>
  <si>
    <t>CCNE2,BMP4,WNT3,SMAD9,TGFBR3,CDC6,TCF7L1,CCNE1,FZD4,BMPR1A,TGFB3,SMO,BMP7,PRKCH,LEF1,DKK1,FZD2,PRKD1,PRKCB,PRKCA</t>
  </si>
  <si>
    <t>IL-4 Signaling</t>
  </si>
  <si>
    <t>RAP2B,SOCS1,PIK3C2B,STAT6,IL13RA1,HLA-A,PIK3R1,HMGA1,PIK3R3,INPP5J,GAB1,SOS1,IRS2,NR3C2</t>
  </si>
  <si>
    <t>75/87 (86%)</t>
  </si>
  <si>
    <t>PIK3R3,FGFR3,PTPN6,RRAS2,HLA-A,INPP5B,MRAS,HLA-DOB,PIK3CB,PIK3CD,IRS2,KRAS</t>
  </si>
  <si>
    <t>Adipogenesis pathway</t>
  </si>
  <si>
    <t>105/124 (85%)</t>
  </si>
  <si>
    <t>PPARG,TP53,SAP18,DDIT3,SMAD9,TNFRSF1A,HDAC1,PPIP5K1,SENP2,CEBPB,SLC2A4,EGR2,FZD4,KDM1A,Bmpr1b,GTF2H1,BMP7,TBL1XR1,FZD2</t>
  </si>
  <si>
    <t>97/124 (78%)</t>
  </si>
  <si>
    <t>BMP4,SMAD9,DDIT3,TNFRSF1A,NR2F2,HDAC1,CEBPB,HIF1A,SLC2A4,HDAC6,FGFR3,ZNF423,FZD4,SIRT2,LPIN1,BMPR1A,SREBF1,GTF2H4,EZH2,HDAC11,AGPAT2,LPL,SMO,GTF2H1,BMP7,TBL1XR1,FZD2</t>
  </si>
  <si>
    <t>BER pathway</t>
  </si>
  <si>
    <t>9/12 (75%)</t>
  </si>
  <si>
    <t>LIG1,POLE,LIG3</t>
  </si>
  <si>
    <t>PCNA,PNKP,POLE,APEX1</t>
  </si>
  <si>
    <t>Role of JAK family kinases in IL-6-type Cytokine Signaling</t>
  </si>
  <si>
    <t>20/25 (80%)</t>
  </si>
  <si>
    <t>IL6ST,SOCS1,MAPK10,OSMR,MAPK11</t>
  </si>
  <si>
    <t>22/25 (88%)</t>
  </si>
  <si>
    <t>IL6,STAT3,MAPK12</t>
  </si>
  <si>
    <t>Eicosanoid Signaling</t>
  </si>
  <si>
    <t>50/60 (83%)</t>
  </si>
  <si>
    <t>PTGIS,PLBD1,PNPLA8,PTGFR,LTA4H,PTGER3,CYSLTR1,PTGER2,PLA2G7,PTGER4</t>
  </si>
  <si>
    <t>47/60 (78%)</t>
  </si>
  <si>
    <t>AKR1C3,ABHD3,PTGS1,TBXA2R,PTGDS,PLA2G2A,PTGES2,PLA2G4B,PNPLA3,HPGDS,PTGS2,PTGER4,PAFAH1B3</t>
  </si>
  <si>
    <t>Role of PKR in Interferon Induction and Antiviral Response</t>
  </si>
  <si>
    <t>32/39 (82%)</t>
  </si>
  <si>
    <t>TP53,NFKBID,NFKBIA,TNFRSF1A,MAP2K3,NFKB2,NFKBIB</t>
  </si>
  <si>
    <t>NFKBIA,TNFRSF1A,APAF1,TLR3,NFKBIB,FCGR1A</t>
  </si>
  <si>
    <t>Endoplasmic Reticulum Stress Pathway</t>
  </si>
  <si>
    <t>DDIT3,ERN1,ATF4,ATF6</t>
  </si>
  <si>
    <t>14/19 (74%)</t>
  </si>
  <si>
    <t>CALR,HSP90B1,DDIT3,MBTPS1,HSPA5</t>
  </si>
  <si>
    <t>Clathrin-mediated Endocytosis Signaling</t>
  </si>
  <si>
    <t>160/187 (86%)</t>
  </si>
  <si>
    <t>STON2,EPHB2,PIK3R1,Ubb,PDGFC,VEGFA,ARRB1,IGF1,AMPH,DAB2,IRS2,ACTC1,FGF7,ACTA1,ITGB5,PIK3C2B,FGF16,VEGFC,MDM2,HIP1,HSPA8,PIK3R3,FGF21,LDLR,GAB1,PIP5K1C,FGF5</t>
  </si>
  <si>
    <t>150/187 (80%)</t>
  </si>
  <si>
    <t>APOE,EPS15,F2R,CLTB,ARPC5,VEGFB,ITGB8,PDGFC,FGFR3,VEGFA,LYZ,FGF10,RAB11B,AMPH,FGF12,DAB2,VEGFD,IRS2,ACTG2,LDLRAP1,FGF7,ACTA1,ITGB5,FGF9,ACTB,MDM2,PCYOX1,PIK3R3,ITGB2,LDLR,PIP5K1C,TFRC,PIK3CD,PIK3CB,PDGFD,ACTG1,FGF5</t>
  </si>
  <si>
    <t>HER-2 Signaling in Breast Cancer</t>
  </si>
  <si>
    <t>RAP2B,TP53,PIK3C2B,CCNE2,PIK3R1,CDK6,MDM2,PIK3R3,CCNE1,GAB1,SOS1,CDKN1A,IRS2,ITGB5</t>
  </si>
  <si>
    <t>CCNE2,CDK6,MDM2,KRAS,ITGB8,FGFR3,PIK3R3,NRG1,ITGB2,CCNE1,RRAS2,MRAS,PRKCH,PIK3CD,IRS2,PIK3CB,PRKD1,ITGB5,PRKCB,PRKCA</t>
  </si>
  <si>
    <t>Regulation of IL-2 Expression in Activated and Anergic T Lymphocytes</t>
  </si>
  <si>
    <t>RAP2B,FYN,CD28,FOS,NFKBID,NFKBIA,CD80,SOS1,TGFB2,MAPK10,NFKB2,MALT1,NFKBIB</t>
  </si>
  <si>
    <t>72/83 (87%)</t>
  </si>
  <si>
    <t>NFKBIA,RRAS2,Calm1 (includes others),IL2,MAP3K1,MRAS,TGFB3,VAV1,KRAS,NFKBIB,MAPK12</t>
  </si>
  <si>
    <t>Circadian Rhythm Signaling</t>
  </si>
  <si>
    <t>27/33 (82%)</t>
  </si>
  <si>
    <t>PER3,NR1D1,BHLHE40,ATF4,CREB5,GRINA</t>
  </si>
  <si>
    <t>ADCYAP1R1,NR1D1,BHLHE40,CRY1</t>
  </si>
  <si>
    <t>Phosphatidylethanolamine Biosynthesis II</t>
  </si>
  <si>
    <t>5/7 (71%)</t>
  </si>
  <si>
    <t>SELENOI,CHKB</t>
  </si>
  <si>
    <t>PCYT2,CHKA,CHKB</t>
  </si>
  <si>
    <t>Thioredoxin Pathway</t>
  </si>
  <si>
    <t>TXNRD1,TXNRD3</t>
  </si>
  <si>
    <t>6/7 (86%)</t>
  </si>
  <si>
    <t>TXNRD2</t>
  </si>
  <si>
    <t>Phosphatidylcholine Biosynthesis I</t>
  </si>
  <si>
    <t>PCYT1B,CHKB</t>
  </si>
  <si>
    <t>3/7 (43%)</t>
  </si>
  <si>
    <t>PCYT1B,CHKA,CHKB,PCYT1A</t>
  </si>
  <si>
    <t>T Helper Cell Differentiation</t>
  </si>
  <si>
    <t>IL6ST,STAT4,STAT6,CD28,IL12A,CD80,TNFRSF1A,HLA-A,FOXP3,BCL6</t>
  </si>
  <si>
    <t>53/62 (85%)</t>
  </si>
  <si>
    <t>IL12A,TNFRSF1A,HLA-A,IL2,FCER1G,HLA-DOB,IL6,STAT3,BCL6</t>
  </si>
  <si>
    <t>Tight Junction Signaling</t>
  </si>
  <si>
    <t>130/152 (86%)</t>
  </si>
  <si>
    <t>MYH10,TJP2,TNFRSF1A,HSF1,MYH7,NFKB2,MYH7B,EPB41,FOS,CLDN5,CLDN12,PPP2R3A,PPM1L,CGN,MYH3,TGFB2,ARHGEF2,SPTAN1,ACTC1,ACTA1,MYL3,NAPB</t>
  </si>
  <si>
    <t>133/152 (88%)</t>
  </si>
  <si>
    <t>MYH10,MYH9,YKT6,TNFRSF1A,ACTB,JAM2,MYH7B,MYL9,MPDZ,PRKAR2B,CGN,TGFB3,MYH3,SPTAN1,ACTG2,STX4,PPP2R5E,ACTG1,ACTA1</t>
  </si>
  <si>
    <t>TR/RXR Activation</t>
  </si>
  <si>
    <t>78/92 (85%)</t>
  </si>
  <si>
    <t>PIK3C2B,UCP2,SLC2A1,PIK3R1,MDM2,ME1,PIK3R3,KLF9,LDLR,GAB1,IRS2,TBL1XR1,SYT12,PPARGC1A</t>
  </si>
  <si>
    <t>68/92 (74%)</t>
  </si>
  <si>
    <t>RAB3B,GPS2,AKR1C3,SLC2A1,NCOA6,MDM2,BCL3,HIF1A,DIO2,FGFR3,PIK3R3,LDLR,COL6A3,SCARB1,SREBF1,PDE3B,ACACA,PIK3CD,IRS2,PIK3CB,TBL1XR1,RXRA,RCAN2,SYT12</t>
  </si>
  <si>
    <t>Erythropoietin Signaling</t>
  </si>
  <si>
    <t>72/85 (85%)</t>
  </si>
  <si>
    <t>RAP2B,PIK3C2B,SOCS1,PIK3R1,NFKB2,PIK3R3,NFKBID,FOS,NFKBIA,GAB1,SOS1,IRS2,NFKBIB</t>
  </si>
  <si>
    <t>70/85 (82%)</t>
  </si>
  <si>
    <t>PTPN6,KRAS,FGFR3,PIK3R3,RRAS2,NFKBIA,MRAS,PRKCH,IRS2,PIK3CB,PIK3CD,NFKBIB,PRKD1,PRKCA,PRKCB</t>
  </si>
  <si>
    <t>FAK Signaling</t>
  </si>
  <si>
    <t>RAP2B,PIK3C2B,FYN,ARHGEF7,PIK3R1,PIK3R3,ITGA3,TLN2,GAB1,PAK3,SOS1,IRS2,TNS1,ACTC1,ACTA1</t>
  </si>
  <si>
    <t>77/100 (77%)</t>
  </si>
  <si>
    <t>CAPN6,ACTB,ARHGEF7,HMMR,KRAS,TLN1,FGFR3,PIK3R3,ITGA3,PAK1,RRAS2,TLN2,PAK3,WAS,MRAS,CAPN2,PIK3CD,PIK3CB,CAPN9,IRS2,ACTG2,ACTG1,ACTA1</t>
  </si>
  <si>
    <t>Dolichol and Dolichyl Phosphate Biosynthesis</t>
  </si>
  <si>
    <t>DHDDS</t>
  </si>
  <si>
    <t>DOLK,DHDDS</t>
  </si>
  <si>
    <t>1,25-dihydroxyvitamin D3 Biosynthesis</t>
  </si>
  <si>
    <t>POR</t>
  </si>
  <si>
    <t>Taurine Biosynthesis</t>
  </si>
  <si>
    <t>CSAD</t>
  </si>
  <si>
    <t>D-glucuronate Degradation I</t>
  </si>
  <si>
    <t>CRYL1</t>
  </si>
  <si>
    <t>Spermidine Biosynthesis I</t>
  </si>
  <si>
    <t>SRM</t>
  </si>
  <si>
    <t>Glycine Degradation (Creatine Biosynthesis)</t>
  </si>
  <si>
    <t>GAMT</t>
  </si>
  <si>
    <t>GDP-L-fucose Biosynthesis I (from GDP-D-mannose)</t>
  </si>
  <si>
    <t>GMDS</t>
  </si>
  <si>
    <t>Isoleucine Degradation I</t>
  </si>
  <si>
    <t>11/14 (79%)</t>
  </si>
  <si>
    <t>BCAT1,HADHB,HADHA</t>
  </si>
  <si>
    <t>12/14 (86%)</t>
  </si>
  <si>
    <t>ACAT2,HADHB</t>
  </si>
  <si>
    <t>Graft-versus-Host Disease Signaling</t>
  </si>
  <si>
    <t>29/35 (83%)</t>
  </si>
  <si>
    <t>IL33,CD28,CD80,GZMB,HLA-A,IL1B</t>
  </si>
  <si>
    <t>28/35 (80%)</t>
  </si>
  <si>
    <t>IL33,HLA-A,IL2,FCER1G,HLA-DOB,IL1B,IL6</t>
  </si>
  <si>
    <t>Role of Lipids/Lipid Rafts in the Pathogenesis of Influenza</t>
  </si>
  <si>
    <t>6/8 (75%)</t>
  </si>
  <si>
    <t>FDPS,IFNA14</t>
  </si>
  <si>
    <t>FDPS,IFNA4</t>
  </si>
  <si>
    <t>Docosahexaenoic Acid (DHA) Signaling</t>
  </si>
  <si>
    <t>42/50 (84%)</t>
  </si>
  <si>
    <t>PIK3R3,PIK3C2B,GAB1,PIK3R1,IL1B,IRS2,PNPLA2,BCL2</t>
  </si>
  <si>
    <t>PIK3R3,FGFR3,SERPINF1,APAF1,IL1B,PIK3CB,PIK3CD,IRS2,PNPLA2,APP</t>
  </si>
  <si>
    <t>CTLA4 Signaling in Cytotoxic T Lymphocytes</t>
  </si>
  <si>
    <t>75/88 (85%)</t>
  </si>
  <si>
    <t>PIK3C2B,FYN,HLA-A,PIK3R1,AP1S3,PIK3R3,CD28,CD80,GAB1,PPP2R3A,SYK,PPM1L,IRS2</t>
  </si>
  <si>
    <t>PIK3R3,FGFR3,PTPN6,HLA-A,SYK,CLTB,AP1S3,FCER1G,PIK3CD,PIK3CB,IRS2,PPP2R5E,LCP2</t>
  </si>
  <si>
    <t>Role of Cytokines in Mediating Communication between Immune Cells</t>
  </si>
  <si>
    <t>30/36 (83%)</t>
  </si>
  <si>
    <t>IL33,IL12A,IL15,IL1B,IL23A,IFNA14</t>
  </si>
  <si>
    <t>IL33,IL12A,IL2,IL15,IL1B,IL22,IFNA4,IL6</t>
  </si>
  <si>
    <t>MSP-RON Signaling Pathway</t>
  </si>
  <si>
    <t>56/66 (85%)</t>
  </si>
  <si>
    <t>TLR2,PIK3R3,PIK3C2B,IL12A,GAB1,PIK3R1,IRS2,KLK12,ACTC1,ACTA1</t>
  </si>
  <si>
    <t>52/66 (79%)</t>
  </si>
  <si>
    <t>F11,PIK3R3,FGFR3,ITGB2,CSF2RB,IL12A,ITGAM,ACTB,PIK3CD,PIK3CB,IRS2,ACTG2,ACTG1,ACTA1</t>
  </si>
  <si>
    <t>Agranulocyte Adhesion and Diapedesis</t>
  </si>
  <si>
    <t>130/151 (86%)</t>
  </si>
  <si>
    <t>MYH10,TNFRSF1A,MMP15,ITGA6,MYH7,MYH7B,Ccl9,IL33,CXCL10,ITGA3,CLDN5,CLDN12,MYH3,Podxl,IL1B,CD34,ACTC1,CX3CL1,ACTA1,MYL3,MMP9</t>
  </si>
  <si>
    <t>116/151 (77%)</t>
  </si>
  <si>
    <t>MYH10,ICAM1,MYH9,MMP15,CCL5,Cxcl9,MYH7B,CXCL10,ITGA3,ICAM2,CCL3L3,Ccl2,Podxl,ACTG2,ACTA1,CXCL11,TNFRSF1A,PF4,ACTB,MMP10,CXCL6,Ccl9,MYL9,GNAI2,IL33,ITGB2,CXCL16,MMP23B,MYH3,IL1B,CXCL2,CX3CL1,ACTG1,MMP9,Ccl7</t>
  </si>
  <si>
    <t>nNOS Signaling in Skeletal Muscle Cells</t>
  </si>
  <si>
    <t>31/37 (84%)</t>
  </si>
  <si>
    <t>CACNA1G,RYR2,SNTB1,RYR3,CACNA1H,DAG1</t>
  </si>
  <si>
    <t>SNTB2,CACNA2D2,Calm1 (includes others),CACNA2D1,RYR3,DAG1</t>
  </si>
  <si>
    <t>Role of RIG1-like Receptors in Antiviral Innate Immunity</t>
  </si>
  <si>
    <t>NFKBID,NFKBIA,NFKB2,NFKBIB,IFNA14</t>
  </si>
  <si>
    <t>NFKBIA,IFNA4,NFKBIB</t>
  </si>
  <si>
    <t>Role of JAK2 in Hormone-like Cytokine Signaling</t>
  </si>
  <si>
    <t>SOCS1,SH2B2,SOCS6,IRS2,HLTF</t>
  </si>
  <si>
    <t>PTPN6,SOCS6,IRS2,STAT3</t>
  </si>
  <si>
    <t>IL-17A Signaling in Gastric Cells</t>
  </si>
  <si>
    <t>CXCL10,FOS,MAPK10,MAPK11</t>
  </si>
  <si>
    <t>CXCL10,CXCL11,CCL5,MAPK12</t>
  </si>
  <si>
    <t>Glutaryl-CoA Degradation</t>
  </si>
  <si>
    <t>HACD1,HADHB,HADHA</t>
  </si>
  <si>
    <t>ACAT2,HADHB,HACD2</t>
  </si>
  <si>
    <t>Methylglyoxal Degradation III</t>
  </si>
  <si>
    <t>AKR7A3,AKR1B1,AKR1B10</t>
  </si>
  <si>
    <t>Akr1b10,CYP4A22,AKR1C3</t>
  </si>
  <si>
    <t>Axonal Guidance Signaling</t>
  </si>
  <si>
    <t>368/423 (87%)</t>
  </si>
  <si>
    <t>DPYSL2,RAP2B,EPHB2,PIK3R1,GNG13,TUBB,NTN1,VEGFA,ITGA3,GNB3,SEMA3D,WNT7B,IRS2,FZD2,MYL3,EPHA7,PIK3C2B,TUBB3,SEMA5A,EPHA1,VEGFC,PIK3R3,SRGAP3,GAB1,Bmp8b,GNAO1,GNAL,FYN,RND1,NTN4,BDNF,ARHGEF7,PITRM1,PDGFC,TUBB2B,EPHB6,EFNB2,GLI3,IGF1,SOS1,PLXNB1,PLXNA1,C9orf3,EFNA3,TUBA4A,EFNA1,PLCB4,ADAM30,TUBA1A,FZD4,PAK3,BMP7,AFG3L2,SEMA3C,MMP9</t>
  </si>
  <si>
    <t>336/423 (79%)</t>
  </si>
  <si>
    <t>SLIT3,BMP4,WNT3,UNC5B,ARPC5,GNG13,KRAS,TUBB,ADAMTS2,FGFR3,VEGFA,PAK1,ITGA3,GNB3,SEMA3D,CFL2,WNT7B,MRAS,ADAM23,VEGFD,IRS2,GNA13,PLXNB3,PLCL1,FZD2,PRKD1,EPHA7,PAPPA,TUBB3,ADAMTS1,SEMA5A,TUBB2A,ADAMTS9,GNG10,PIK3R3,MYL9,SRGAP3,ADAM12,PRKCH,PIK3CD,PDGFD,ADAMTS7,PLXNA3,RGS3,RND1,UNC5A,PDIA3,ARHGEF7,GNA11,SEMA6A,NOTUM,VEGFB,ABLIM1,ROBO1,PDGFC,EFNB2,GLI3,SMO,ADAM19,PFN2,ROBO2,SEMA3F,PRKCA,MYL12A,PLXNA1,ADAM15,TUBB4B,WNT2B,TUBG1,MMP10,PLXND1,EFNA1,GNAI2,ADAM30,RRAS2,PRKAR2B,FZD4,TUBB6,PAK3,WAS,BMP7,PIK3CB,SEMA3C,AFG3L2,ADAM9,MMP9,PRKCB</t>
  </si>
  <si>
    <t>Role of Osteoblasts, Osteoclasts and Chondrocytes in Rheumatoid Arthritis</t>
  </si>
  <si>
    <t>195/225 (87%)</t>
  </si>
  <si>
    <t>FRZB,PTK2B,PIK3R1,BCL2,ITGA3,NFKBIA,IGF1,RUNX2,Bmpr1b,WNT7B,IRS2,NFKBIB,ALPL,FZD2,MAP3K14,PIK3C2B,SMAD9,TNFRSF1A,IL33,PIK3R3,FOS,NFKBID,FZD4,GAB1,Bmp8b,MAPK10,IL1B,MAP2K3,BMP7,SFRP1</t>
  </si>
  <si>
    <t>192/225 (85%)</t>
  </si>
  <si>
    <t>Calm1 (includes others),BMP4,WNT3,IL6,FGFR3,ITGA3,NFKBIA,BMPR1A,WNT7B,SMO,IRS2,NFKBIB,FZD2,SMAD9,TNFRSF1A,DLX5,WNT2B,SMAD6,TCF7L1,GSN,MAPK12,CSF1R,IL33,PIK3R3,COL1A1,FZD4,IL1B,LEF1,PIK3CB,PIK3CD,BMP7,DKK1,IL11</t>
  </si>
  <si>
    <t>Protein Ubiquitination Pathway</t>
  </si>
  <si>
    <t>209/241 (87%)</t>
  </si>
  <si>
    <t>HSPB3,USP12,DNAJC17,USP45,DNAJB4,HLA-A,HSPB2,HSPB8,Ubb,DNAJB2,UBE2O,USO1,USP10,PRKN,DNAJB1,NEDD4L,BRCA1,DNAJC9,UBE4B,HSPH1,USP36,HSPA9,MDM2,DNAJB9,UBE2D1,UBE2T,HSPA8,DNAJC21,PSMD11,UBE2J1,UBA1,HSPB1</t>
  </si>
  <si>
    <t>211/241 (88%)</t>
  </si>
  <si>
    <t>HSPB3,USP24,CDC20,HLA-A,DNAJC12,HSPA1A/HSPA1B,CDC23,DNAJC10,PSMB8,HSPA5,ANAPC1,SACS,HSP90B1,UBE2U,USP42,DNAJC30,BRCA1,DNAJC22,HSPB6,DNAJC27,HSPA9,MDM2,USP33,HSPA2,UBE2T,PSME1,DNAJB11,HSPA13,VHL,UBE2C</t>
  </si>
  <si>
    <t>Diphthamide Biosynthesis</t>
  </si>
  <si>
    <t>2/3 (67%)</t>
  </si>
  <si>
    <t>DPH6</t>
  </si>
  <si>
    <t>Pentose Phosphate Pathway (Oxidative Branch)</t>
  </si>
  <si>
    <t>G6PD</t>
  </si>
  <si>
    <t>Catecholamine Biosynthesis</t>
  </si>
  <si>
    <t>DDC</t>
  </si>
  <si>
    <t>Tetrahydrobiopterin Biosynthesis I</t>
  </si>
  <si>
    <t>GCH1</t>
  </si>
  <si>
    <t>Methionine Salvage II (Mammalian)</t>
  </si>
  <si>
    <t>MTR</t>
  </si>
  <si>
    <t>Inosine-5'-phosphate Biosynthesis II</t>
  </si>
  <si>
    <t>PAICS</t>
  </si>
  <si>
    <t>Glycerol-3-phosphate Shuttle</t>
  </si>
  <si>
    <t>GPD1</t>
  </si>
  <si>
    <t>Melatonin Degradation II</t>
  </si>
  <si>
    <t>MAOA</t>
  </si>
  <si>
    <t>1D-myo-inositol Hexakisphosphate Biosynthesis V (from Ins(1,3,4)P3)</t>
  </si>
  <si>
    <t>IPMK</t>
  </si>
  <si>
    <t>Tetrahydrobiopterin Biosynthesis II</t>
  </si>
  <si>
    <t>N-acetylglucosamine Degradation II</t>
  </si>
  <si>
    <t>NAGK</t>
  </si>
  <si>
    <t>1/3 (33%)</t>
  </si>
  <si>
    <t>NAGK,AMDHD2</t>
  </si>
  <si>
    <t>IL-15 Signaling</t>
  </si>
  <si>
    <t>66/77 (86%)</t>
  </si>
  <si>
    <t>RAP2B,PIK3R3,PIK3C2B,STAT6,GAB1,PIK3R1,SYK,IL15,IRS2,NFKB2,MAPK11</t>
  </si>
  <si>
    <t>IL15,KRAS,IL6,STAT3,MAPK12,FGFR3,PIK3R3,RRAS2,SYK,MRAS,PIK3CD,IRS2,PIK3CB</t>
  </si>
  <si>
    <t>IL-17 Signaling</t>
  </si>
  <si>
    <t>73/85 (86%)</t>
  </si>
  <si>
    <t>RAP2B,CXCL10,PIK3R3,PIK3C2B,MAP3K14,GAB1,PIK3R1,MAPK10,MAP2K3,IRS2,CEBPB,MAPK11</t>
  </si>
  <si>
    <t>71/85 (84%)</t>
  </si>
  <si>
    <t>CXCL11,KRAS,CEBPB,IL6,MAPK12,FGFR3,PIK3R3,CXCL10,RRAS2,MRAS,IRS2,PIK3CB,PIK3CD,PTGS2</t>
  </si>
  <si>
    <t>Inflammasome pathway</t>
  </si>
  <si>
    <t>14/17 (82%)</t>
  </si>
  <si>
    <t>MYD88,IL1B,NFKB2</t>
  </si>
  <si>
    <t>MYD88,IL1B,NEK7</t>
  </si>
  <si>
    <t>Leukotriene Biosynthesis</t>
  </si>
  <si>
    <t>LTA4H,MGST2</t>
  </si>
  <si>
    <t>MGST2,MGST3</t>
  </si>
  <si>
    <t>Nur77 Signaling in T Lymphocytes</t>
  </si>
  <si>
    <t>CD28,CD80,HLA-A,HDAC1,NR4A1,MAP2K5,BCL2</t>
  </si>
  <si>
    <t>39/48 (81%)</t>
  </si>
  <si>
    <t>Calm1 (includes others),HLA-A,HDAC1,FCER1G,NR4A1,APAF1,HLA-DOB,RXRA,MAP3K3</t>
  </si>
  <si>
    <t>Crosstalk between Dendritic Cells and Natural Killer Cells</t>
  </si>
  <si>
    <t>55/64 (86%)</t>
  </si>
  <si>
    <t>CD28,TLN2,IL12A,CD80,HLA-A,IL15,NFKB2,ACTC1,ACTA1</t>
  </si>
  <si>
    <t>48/64 (75%)</t>
  </si>
  <si>
    <t>IL12A,TYROBP,HLA-A,ACTB,IL15,TLN1,IL6,ITGAL,CSF2RB,TLN2,IL2,TLR7,ACTG2,TLR3,ACTG1,ACTA1</t>
  </si>
  <si>
    <t>Role of MAPK Signaling in the Pathogenesis of Influenza</t>
  </si>
  <si>
    <t>62/72 (86%)</t>
  </si>
  <si>
    <t>PLBD1,RAP2B,PNPLA8,CXCL10,MAPK10,MAP2K3,MAPK11,PLA2G7,BCL2,RABGEF1</t>
  </si>
  <si>
    <t>CXCL10,RRAS2,ABHD3,PLA2G4B,MRAS,PNPLA3,KRAS,PTGS2,CCL5,MAPK12,PLA2G2A,PAFAH1B3,PRKCA</t>
  </si>
  <si>
    <t>Antiproliferative Role of TOB in T Cell Signaling</t>
  </si>
  <si>
    <t>CCNA2,CCNE1,CCNE2,TGFB2</t>
  </si>
  <si>
    <t>21/26 (81%)</t>
  </si>
  <si>
    <t>CCNA2,CCNE1,CCNE2,IL2,TGFB3</t>
  </si>
  <si>
    <t>Hematopoiesis from Multipotent Stem Cells</t>
  </si>
  <si>
    <t>9/11 (82%)</t>
  </si>
  <si>
    <t>KITLG,IL15</t>
  </si>
  <si>
    <t>KITLG,IL2,IL15</t>
  </si>
  <si>
    <t>Arsenate Detoxification I (Glutaredoxin)</t>
  </si>
  <si>
    <t>AS3MT</t>
  </si>
  <si>
    <t>GSTO1</t>
  </si>
  <si>
    <t>Uracil Degradation II (Reductive)</t>
  </si>
  <si>
    <t>DPYSL2</t>
  </si>
  <si>
    <t>DPYD</t>
  </si>
  <si>
    <t>Trehalose Degradation II (Trehalase)</t>
  </si>
  <si>
    <t>Creatine-phosphate Biosynthesis</t>
  </si>
  <si>
    <t>CKB</t>
  </si>
  <si>
    <t>CKB,CKM</t>
  </si>
  <si>
    <t>Pyruvate Fermentation to Lactate</t>
  </si>
  <si>
    <t>Ldha/RGD1562690</t>
  </si>
  <si>
    <t>LDHC</t>
  </si>
  <si>
    <t>Spermine and Spermidine Degradation I</t>
  </si>
  <si>
    <t>SAT1</t>
  </si>
  <si>
    <t>PAOX,SAT1,SAT2</t>
  </si>
  <si>
    <t>Eumelanin Biosynthesis</t>
  </si>
  <si>
    <t>DDT</t>
  </si>
  <si>
    <t>Glutathione Redox Reactions II</t>
  </si>
  <si>
    <t>GSR</t>
  </si>
  <si>
    <t>PDIA3</t>
  </si>
  <si>
    <t>Adenine and Adenosine Salvage III</t>
  </si>
  <si>
    <t>ADA</t>
  </si>
  <si>
    <t>Myo-inositol Biosynthesis</t>
  </si>
  <si>
    <t>IMPA2</t>
  </si>
  <si>
    <t>ISYNA1</t>
  </si>
  <si>
    <t>Thymine Degradation</t>
  </si>
  <si>
    <t>Fatty Acid Î²-oxidation III (Unsaturated, Odd Number)</t>
  </si>
  <si>
    <t>ECI2</t>
  </si>
  <si>
    <t>ECI1</t>
  </si>
  <si>
    <t>Role of Macrophages, Fibroblasts and Endothelial Cells in Rheumatoid Arthritis</t>
  </si>
  <si>
    <t>261/299 (87%)</t>
  </si>
  <si>
    <t>IL6ST,RAP2B,SOCS1,FRZB,PIK3R1,PDGFC,CEBPG,MYC,VEGFA,NFKBIA,F2RL1,WNT7B,TRAF4,ATF4,IRS2,NFKBIB,FZD2,PIK3C2B,MAP3K14,TNFRSF1A,MYD88,IL15,VEGFC,CEBPB,CREB5,TLR2,IL33,PIK3R3,FOS,NFKBID,PLCB4,FZD4,GAB1,GNAO1,IL1B,MAP2K3,SFRP1,IRAK2</t>
  </si>
  <si>
    <t>249/299 (83%)</t>
  </si>
  <si>
    <t>WNT3,KRAS,IL6,FCGR1A,VEGFA,FGFR3,WNT7B,MRAS,VEGFD,IRS2,NFKBIB,PLCL1,FZD2,PRKD1,STAT3,PIK3R3,IL33,LEF1,PRKCH,PIK3CD,PDGFD,ICAM1,Calm1 (includes others),PDIA3,NOTUM,VEGFB,CCL5,PDGFC,NFKBIA,TLR7,SMO,TLR3,FCGR3A/FCGR3B,PRKCA,TNFRSF1A,MYD88,WNT2B,IL15,TCF7L1,IRAK3,CEBPB,FZD4,RRAS2,TLR5,Tlr13,IL1B,PIK3CB,DKK1,PRKCB,IRAK2</t>
  </si>
  <si>
    <t>Caveolar-mediated Endocytosis Signaling</t>
  </si>
  <si>
    <t>57/66 (86%)</t>
  </si>
  <si>
    <t>FYN,FLNB,ITGA3,HLA-A,ITGA6,ITGA7,ACTC1,ACTA1,ITGB5</t>
  </si>
  <si>
    <t>47/66 (71%)</t>
  </si>
  <si>
    <t>FLNB,HLA-A,ACTB,FLOT1,ITGB8,ITGAL,ITGB2,CD55,ITGA3,ITGAM,FLNA,CAV1,ACTG2,ACTG1,ITGA7,ACTA1,ITGB5,PRKCA,ITGAX</t>
  </si>
  <si>
    <t>Virus Entry via Endocytic Pathways</t>
  </si>
  <si>
    <t>93/107 (87%)</t>
  </si>
  <si>
    <t>RAP2B,FLNB,PIK3C2B,FYN,HLA-A,PIK3R1,ITGA6,PIK3R3,ITGA3,GAB1,IRS2,ACTC1,ACTA1,ITGB5</t>
  </si>
  <si>
    <t>79/107 (74%)</t>
  </si>
  <si>
    <t>FLNB,HLA-A,CLTB,KRAS,ITGB8,FGFR3,CD55,ITGA3,FLNA,MRAS,CAV1,IRS2,ACTG2,ACTA1,PRKD1,ITGB5,PRKCA,ACTB,ITGAL,PIK3R3,ITGB2,RRAS2,TFRC,PRKCH,PIK3CD,PIK3CB,ACTG1,PRKCB</t>
  </si>
  <si>
    <t>Thyroid Cancer Signaling</t>
  </si>
  <si>
    <t>37/43 (86%)</t>
  </si>
  <si>
    <t>TP53,PPARG,RAP2B,MYC,BDNF,RET</t>
  </si>
  <si>
    <t>BRAF,RRAS2,MRAS,LEF1,KRAS,TCF7L1,RXRA,RET</t>
  </si>
  <si>
    <t>Pregnenolone Biosynthesis</t>
  </si>
  <si>
    <t>10/12 (83%)</t>
  </si>
  <si>
    <t>MICAL2,MICAL3</t>
  </si>
  <si>
    <t>CYP4A22,MICAL3</t>
  </si>
  <si>
    <t>Mechanisms of Viral Exit from Host Cells</t>
  </si>
  <si>
    <t>CHMP6,XPO1,ACTC1,LMNB1,ACTA1</t>
  </si>
  <si>
    <t>24/36 (67%)</t>
  </si>
  <si>
    <t>VPS25,CHMP6,ACTB,PRKCH,ACTG2,ACTG1,LMNB1,VPS37C,ACTA1,PRKD1,PRKCB,PRKCA</t>
  </si>
  <si>
    <t>T Cell Receptor Signaling</t>
  </si>
  <si>
    <t>96/110 (87%)</t>
  </si>
  <si>
    <t>RAP2B,PIK3C2B,FYN,PIK3R1,MALT1,NFKB2,PIK3R3,SHB,FOS,CD28,NFKBIA,GAB1,SOS1,IRS2</t>
  </si>
  <si>
    <t>91/110 (83%)</t>
  </si>
  <si>
    <t>Calm1 (includes others),CD4,MAP3K1,KRAS,PTPRC,TEC,FGFR3,PIK3R3,BTK,SHB,PTPRH,RRAS2,NFKBIA,MRAS,PIK3CD,IRS2,PIK3CB,VAV1,LCP2</t>
  </si>
  <si>
    <t>Regulation of the Epithelial-Mesenchymal Transition Pathway</t>
  </si>
  <si>
    <t>161/184 (88%)</t>
  </si>
  <si>
    <t>RAP2B,FGF16,PIK3C2B,TWIST2,JAG2,PIK3R1,EGR1,NFKB2,PIK3R3,FGF21,DVL2,FZD4,GAB1,WNT7B,SOS1,TGFB2,MAP2K3,IRS2,FZD2,FGF7,MAP2K5,MMP9,FGF5</t>
  </si>
  <si>
    <t>149/184 (81%)</t>
  </si>
  <si>
    <t>ID2,WNT3,NCSTN,PSEN2,KRAS,HIF1A,BRAF,FGFR3,PYGO1,FGF10,WNT7B,FGF12,SMO,MRAS,IRS2,FGF7,FZD2,FGF9,EGR1,WNT2B,STAT3,TCF7L1,PIK3R3,DVL2,FZD4,RRAS2,mir-192,TGFB3,PIK3CD,PIK3CB,LEF1,PDGFD,JAG1,MMP9,FGF5</t>
  </si>
  <si>
    <t>Chondroitin and Dermatan Biosynthesis</t>
  </si>
  <si>
    <t>CHPF2</t>
  </si>
  <si>
    <t>Tetrahydrofolate Salvage from 5,10-methenyltetrahydrofolate</t>
  </si>
  <si>
    <t>MTHFD2</t>
  </si>
  <si>
    <t>CMP-N-acetylneuraminate Biosynthesis I (Eukaryotes)</t>
  </si>
  <si>
    <t>NAD Salvage Pathway III</t>
  </si>
  <si>
    <t>Nmnat3</t>
  </si>
  <si>
    <t>Selenocysteine Biosynthesis II (Archaea and Eukaryotes)</t>
  </si>
  <si>
    <t>SARS</t>
  </si>
  <si>
    <t>SARS2</t>
  </si>
  <si>
    <t>Purine Ribonucleosides Degradation to Ribose-1-phosphate</t>
  </si>
  <si>
    <t>Salvage Pathways of Pyrimidine Deoxyribonucleotides</t>
  </si>
  <si>
    <t>TK2</t>
  </si>
  <si>
    <t>TYMP</t>
  </si>
  <si>
    <t>Choline Biosynthesis III</t>
  </si>
  <si>
    <t>11/13 (85%)</t>
  </si>
  <si>
    <t>HMOX1,PCYT1B</t>
  </si>
  <si>
    <t>NAPEPLD,PCYT1B,PLD1,PCYT1A</t>
  </si>
  <si>
    <t>G-Protein Coupled Receptor Signaling</t>
  </si>
  <si>
    <t>236/269 (88%)</t>
  </si>
  <si>
    <t>RAP2B,FYN,PTK2B,PTGER3,DUSP6,PIK3R1,PDE3A,MPPE1,LAMTOR3,NFKBIA,SOS1,ATF4,IRS2,NFKBIB,PTGER4,ADRB2,SMPDL3A,PIK3C2B,GRM1,NFKB2,CREB5,S1PR3,PIK3R3,NFKBID,TULP2,PLCB4,GAB1,PTH1R,GNAO1,DUSP4,PTGER2,GNAL,ADRA1A</t>
  </si>
  <si>
    <t>230/269 (86%)</t>
  </si>
  <si>
    <t>NAPEPLD,RGS18,GNA11,TBXA2R,PDE4A,KRAS,MPPE1,BRAF,FGFR3,LAMTOR3,NFKBIA,PDE7B,PDE3B,RGS10,HTR7,MRAS,IRS2,PDE4D,ADORA1,NFKBIB,APEX1,PTGER4,PRKCA,ADRB2,HTR2A,SMPDL3A,RGS2,SSTR3,RGS7,STAT3,PIK3R3,GNAI2,RRAS2,PRKAR2B,LPAR1,PIK3CB,PIK3CD,DUSP4,PRKCB</t>
  </si>
  <si>
    <t>RAR Activation</t>
  </si>
  <si>
    <t>157/179 (88%)</t>
  </si>
  <si>
    <t>SMAD9,RELB,NRIP2,PIK3R1,DHRS7C,NFKB2,RARG,MAPK11,PIK3R3,VEGFA,FOS,DHRS9,ALDH1A3,SMARCA2,RARA,RARB,MAPK10,TGFB2,GTF2H1,RDH5,HLTF,PPARGC1A</t>
  </si>
  <si>
    <t>149/179 (83%)</t>
  </si>
  <si>
    <t>AKR1C3,DPF1,NR2F2,VEGFA,ALDH1A1,PRKD1,PRKCA,DHRS3,SMAD9,ACTB,RELB,MAP3K1,SMAD6,MAPK12,PIK3R3,CSF2RB,PRKAR2B,GTF2H4,ALDH1A2,TGFB3,GTF2H1,PIK3CD,PIK3CB,PRKCH,RDH5,NRIP1,ACTL6B,RXRA,REL,PRKCB</t>
  </si>
  <si>
    <t>Glycolysis I</t>
  </si>
  <si>
    <t>19/22 (86%)</t>
  </si>
  <si>
    <t>ENO3,ENO2,FBP2</t>
  </si>
  <si>
    <t>ENO2,FBP1,Tpi1 (includes others),FBP2</t>
  </si>
  <si>
    <t>Colanic Acid Building Blocks Biosynthesis</t>
  </si>
  <si>
    <t>GMDS,GALK1</t>
  </si>
  <si>
    <t>GALK2,GALT,PMM2</t>
  </si>
  <si>
    <t>Autoimmune Thyroid Disease Signaling</t>
  </si>
  <si>
    <t>CD28,CD80,GZMB,HLA-A</t>
  </si>
  <si>
    <t>HLA-A,IL2,FCER1G,HLA-DOB</t>
  </si>
  <si>
    <t>NAD Biosynthesis from 2-amino-3-carboxymuconate Semialdehyde</t>
  </si>
  <si>
    <t>NADSYN1</t>
  </si>
  <si>
    <t>Proline Biosynthesis II (from Arginine)</t>
  </si>
  <si>
    <t>PYCR1</t>
  </si>
  <si>
    <t>Arginine Degradation VI (Arginase 2 Pathway)</t>
  </si>
  <si>
    <t>Glycerol Degradation I</t>
  </si>
  <si>
    <t>UDP-N-acetyl-D-glucosamine Biosynthesis II</t>
  </si>
  <si>
    <t>GFPT2</t>
  </si>
  <si>
    <t>Ceramide Degradation</t>
  </si>
  <si>
    <t>ASAH2</t>
  </si>
  <si>
    <t>ACER3,ASAH2</t>
  </si>
  <si>
    <t>Glycoaminoglycan-protein Linkage Region Biosynthesis</t>
  </si>
  <si>
    <t>B3GALT6</t>
  </si>
  <si>
    <t>B Cell Development</t>
  </si>
  <si>
    <t>20/23 (87%)</t>
  </si>
  <si>
    <t>IL7R,CD80,HLA-A</t>
  </si>
  <si>
    <t>PTPRC,HLA-A,HLA-DOB</t>
  </si>
  <si>
    <t>Superpathway of D-myo-inositol (1,4,5)-trisphosphate Metabolism</t>
  </si>
  <si>
    <t>IPMK,INPP5J,IMPA2</t>
  </si>
  <si>
    <t>21/23 (91%)</t>
  </si>
  <si>
    <t>INPP1,INPP5B</t>
  </si>
  <si>
    <t>Tryptophan Degradation III (Eukaryotic)</t>
  </si>
  <si>
    <t>Extrinsic Prothrombin Activation Pathway</t>
  </si>
  <si>
    <t>13/15 (87%)</t>
  </si>
  <si>
    <t>SERPINC1,THBD</t>
  </si>
  <si>
    <t>TFPI</t>
  </si>
  <si>
    <t>Mismatch Repair in Eukaryotes</t>
  </si>
  <si>
    <t>MSH2,RPA1</t>
  </si>
  <si>
    <t>8/15 (53%)</t>
  </si>
  <si>
    <t>PCNA,MSH2,RFC4,RFC2,RPA1,RFC5,EXO1</t>
  </si>
  <si>
    <t>Differential Regulation of Cytokine Production in Macrophages and T Helper Cells by IL-17A and IL-17F</t>
  </si>
  <si>
    <t>IL12A,IL1B</t>
  </si>
  <si>
    <t>IL12A,IL1B,IL6,CCL5</t>
  </si>
  <si>
    <t>Histamine Degradation</t>
  </si>
  <si>
    <t>ALDH1A3,ALDH3A1</t>
  </si>
  <si>
    <t>12/15 (80%)</t>
  </si>
  <si>
    <t>ALDH1A1,ALDH1L2,ALDH1A2</t>
  </si>
  <si>
    <t>Histidine Degradation VI</t>
  </si>
  <si>
    <t>IL-15 Production</t>
  </si>
  <si>
    <t>21/24 (88%)</t>
  </si>
  <si>
    <t>PTK2B,IL15,NFKB2</t>
  </si>
  <si>
    <t>22/24 (92%)</t>
  </si>
  <si>
    <t>IL15,IL6</t>
  </si>
  <si>
    <t>Granzyme B Signaling</t>
  </si>
  <si>
    <t>14/16 (88%)</t>
  </si>
  <si>
    <t>GZMB,LMNB1</t>
  </si>
  <si>
    <t>APAF1,LMNB1</t>
  </si>
  <si>
    <t>Î³-linolenate Biosynthesis II (Animals)</t>
  </si>
  <si>
    <t>FADS2,ACSL1</t>
  </si>
  <si>
    <t>10/16 (63%)</t>
  </si>
  <si>
    <t>ACSL3,ACSL5,FADS2,ACSL4,ACSL1,FADS1</t>
  </si>
  <si>
    <t>Airway Pathology in Chronic Obstructive Pulmonary Disease</t>
  </si>
  <si>
    <t>MMP9</t>
  </si>
  <si>
    <t>Pathogenesis of Multiple Sclerosis</t>
  </si>
  <si>
    <t>CXCL10</t>
  </si>
  <si>
    <t>CXCL10,CXCL11,CCL5</t>
  </si>
  <si>
    <t>Sphingosine and Sphingosine-1-phosphate Metabolism</t>
  </si>
  <si>
    <t>Sucrose Degradation V (Mammalian)</t>
  </si>
  <si>
    <t>GALM</t>
  </si>
  <si>
    <t>Tpi1 (includes others),GALM</t>
  </si>
  <si>
    <t>Histidine Degradation III</t>
  </si>
  <si>
    <t>Citrulline Biosynthesis</t>
  </si>
  <si>
    <t>Sphingomyelin Metabolism</t>
  </si>
  <si>
    <t>SMPD2</t>
  </si>
  <si>
    <t>SMPD4</t>
  </si>
  <si>
    <t>Mineralocorticoid Biosynthesis</t>
  </si>
  <si>
    <t>EBP</t>
  </si>
  <si>
    <t>Glucocorticoid Receptor Signaling</t>
  </si>
  <si>
    <t>268/302 (89%)</t>
  </si>
  <si>
    <t>RAP2B,PRKAB2,YWHAH,PIK3R1,MAPK11,BCL2,PGR,NFKBIA,ANXA1,SOS1,TGFB2,IRS2,NFKBIB,ADRB2,PIK3C2B,MAP3K14,HSPA9,POLR2H,KRT80,CEBPB,TAF4B,HSPA8,PIK3R3,FOS,NFKBID,GAB1,SMARCA2,CDKN1A,MAPK10,GTF2H1,IL1B,NR3C2,NPPA,HLTF</t>
  </si>
  <si>
    <t>254/302 (84%)</t>
  </si>
  <si>
    <t>ICAM1,DPF1,HSPA1A/HSPA1B,KRAS,CCL5,IL6,HSPA5,FCGR1A,FGFR3,HSP90B1,NFKBIA,IL2,ANXA1,MRAS,IRS2,FKBP5,NFKBIB,ADRB2,KRT16,TAF9,ACTB,MAP3K1,HSPA9,KRT23,KRT80,CEBPB,STAT3,MAPK12,TAF7L,HSPA2,TAF9B,PIK3R3,TAF4B,KRT35,TAF6L,RRAS2,GTF2H4,TGFB3,CSN2,GTF2H1,IL1B,PIK3CB,PIK3CD,PTGS2,PLAU,KRT75,NRIP1,ACTL6B</t>
  </si>
  <si>
    <t>Natural Killer Cell Signaling</t>
  </si>
  <si>
    <t>96/109 (88%)</t>
  </si>
  <si>
    <t>RAP2B,PIK3C2B,FYN,PIK3R1,SH3BP2,CD300A,PIK3R3,INPP5J,GAB1,PAK3,SYK,SOS1,IRS2</t>
  </si>
  <si>
    <t>85/109 (78%)</t>
  </si>
  <si>
    <t>PTPN6,TYROBP,FCGR2A,KRAS,FGFR3,PIK3R3,PAK1,RRAS2,PAK3,INPP5B,SYK,MRAS,FCER1G,PRKCH,PIK3CD,IRS2,PIK3CB,VAV1,HCST,FCGR3A/FCGR3B,PRKD1,LCP2,PRKCB,PRKCA</t>
  </si>
  <si>
    <t>Coagulation System</t>
  </si>
  <si>
    <t>SERPINC1,THBD,PLAT</t>
  </si>
  <si>
    <t>F11,F2R,PLAU,TFPI</t>
  </si>
  <si>
    <t>Mitochondrial Dysfunction</t>
  </si>
  <si>
    <t>132/147 (90%)</t>
  </si>
  <si>
    <t>UCP2,CPT1B,COX10,BACE1,LRRK2,NDUFA4L2,BCL2,GSR,CAT,MAPK10,ATPAF2,PRKN,MT-ND3,SNCA,MAOA</t>
  </si>
  <si>
    <t>119/147 (81%)</t>
  </si>
  <si>
    <t>NDUFA9,COX10,CPT1B,ACO2,TRAK1,NCSTN,PSEN2,NDUFS1,SOD2,CPT1C,GPX4,SDHA,NDUFB4,NDUFS7,LRRK2,BACE1,NDUFAF2,MAPK12,GPX7,APP,Cox8b,NDUFS8,CAT,CYC1,TXNRD2,SNCA,MAOA,PINK1</t>
  </si>
  <si>
    <t>FXR/RXR Activation</t>
  </si>
  <si>
    <t>96/107 (90%)</t>
  </si>
  <si>
    <t>IL33,PPARG,SLC10A1,SLC51A,RARA,FETUB,MAPK10,IL1B,VLDLR,G6PC3,PPARGC1A</t>
  </si>
  <si>
    <t>90/107 (84%)</t>
  </si>
  <si>
    <t>PPARA,APOE,CYP27A1,AHSG,SERPINF1,PCYOX1,MAPK12,IL33,SCARB1,NR0B2,SREBF1,LPL,IL1B,FBP1,PLTP,RXRA,PON3</t>
  </si>
  <si>
    <t>PXR/RXR Activation</t>
  </si>
  <si>
    <t>52/56 (93%)</t>
  </si>
  <si>
    <t>SCD,ABCB1,CYP2A6 (includes others),PPARGC1A</t>
  </si>
  <si>
    <t>44/56 (79%)</t>
  </si>
  <si>
    <t>PPARA,SCD,GSTM1,GSTM2,ALDH1A1,PRKAR2B,NR0B2,IL6,CYP2B6,RXRA,HMGCS2,CYP2C19</t>
  </si>
  <si>
    <t>IL-22 Signaling</t>
  </si>
  <si>
    <t>MAPK10,MAPK11</t>
  </si>
  <si>
    <t>IL22,STAT3,MAPK12</t>
  </si>
  <si>
    <t>Calcium-induced T Lymphocyte Apoptosis</t>
  </si>
  <si>
    <t>51/54 (94%)</t>
  </si>
  <si>
    <t>HLA-A,HDAC1,NR4A1</t>
  </si>
  <si>
    <t>41/54 (76%)</t>
  </si>
  <si>
    <t>Calm1 (includes others),HLA-A,CD4,HDAC1,ITPR1,NR4A1,FCER1G,HLA-DOB,CAPN2,PRKCH,PRKD1,PRKCA,PRKCB</t>
  </si>
  <si>
    <t>Cytotoxic T Lymphocyte-mediated Apoptosis of Target Cells</t>
  </si>
  <si>
    <t>GZMB,HLA-A,BCL2</t>
  </si>
  <si>
    <t>HLA-A,FCER1G,APAF1</t>
  </si>
  <si>
    <t>Cellular Effects of Sildenafil (Viagra)</t>
  </si>
  <si>
    <t>108/118 (92%)</t>
  </si>
  <si>
    <t>MYH10,PLCB4,PDE3A,MYH3,MYH7,NPPA,MYH7B,ACTC1,ACTA1,MYL3</t>
  </si>
  <si>
    <t>96/118 (81%)</t>
  </si>
  <si>
    <t>MYH10,KCNN3,MPRIP,MYH9,Calm1 (includes others),PDIA3,ACTB,SLC4A11,NOTUM,PDE4A,ITPR1,MYH7B,MYL9,PRKAR2B,PDE3B,MYH3,PDE4D,ACTG2,PLCL1,ACTG1,ACTA1,MYL12A</t>
  </si>
  <si>
    <t>Maturity Onset Diabetes of Young (MODY) Signaling</t>
  </si>
  <si>
    <t>18/19 (95%)</t>
  </si>
  <si>
    <t>FABP1</t>
  </si>
  <si>
    <t>Human Embryonic Stem Cell Pluripotency</t>
  </si>
  <si>
    <t>119/135 (88%)</t>
  </si>
  <si>
    <t>PIK3C2B,BDNF,PIK3R1,ACVR1,PDGFC,PIK3R3,S1PR3,FZD4,GAB1,Bmp8b,WNT7B,Bmpr1b,TGFB2,BMP7,IRS2,FZD2</t>
  </si>
  <si>
    <t>111/135 (82%)</t>
  </si>
  <si>
    <t>BMP4,WNT3,WNT2B,SMAD6,TCF7L1,LEFTY2,PDGFC,INHBA,FGFR3,PIK3R3,FZD4,BMPR1A,WNT7B,SPHK1,TGFB3,MRAS,SMO,BMP7,PIK3CD,PIK3CB,IRS2,LEF1,PDGFD,FZD2</t>
  </si>
  <si>
    <t>DNA Methylation and Transcriptional Repression Signaling</t>
  </si>
  <si>
    <t>23/26 (88%)</t>
  </si>
  <si>
    <t>SAP18,HDAC1,DNMT1</t>
  </si>
  <si>
    <t>19/26 (73%)</t>
  </si>
  <si>
    <t>HIST1H4A,HDAC1,HIST1H4D,HIST1H4I,HIST1H4B,HIST1H4H,DNMT1</t>
  </si>
  <si>
    <t>Androgen Signaling</t>
  </si>
  <si>
    <t>118/128 (92%)</t>
  </si>
  <si>
    <t>CACNA1G,GNB3,GNAO1,CACNA1H,GTF2H1,GNG13,POLR2H,DNAJB1,NFKB2,GNAL</t>
  </si>
  <si>
    <t>110/128 (86%)</t>
  </si>
  <si>
    <t>CALR,CACNA2D2,Calm1 (includes others),GNA11,GNG13,GNG10,GNAI2,GNB3,PRKAR2B,GTF2H4,CACNA2D1,MRAS,GTF2H1,PRKCH,GNA13,PRKD1,PRKCB,PRKCA</t>
  </si>
  <si>
    <t>Primary Immunodeficiency Signaling</t>
  </si>
  <si>
    <t>30/32 (94%)</t>
  </si>
  <si>
    <t>IL7R,ADA</t>
  </si>
  <si>
    <t>29/32 (91%)</t>
  </si>
  <si>
    <t>PTPRC,BTK,CD4</t>
  </si>
  <si>
    <t>Allograft Rejection Signaling</t>
  </si>
  <si>
    <t>40/45 (89%)</t>
  </si>
  <si>
    <t>CD28,CD80,GZMB,RT1-EC2,HLA-A</t>
  </si>
  <si>
    <t>H2-T24,HLA-A,IL2,FCER1G,HLA-DOB</t>
  </si>
  <si>
    <t>G Protein Signaling Mediated by Tubby</t>
  </si>
  <si>
    <t>26/29 (90%)</t>
  </si>
  <si>
    <t>PLCB4,GNB3,GNG13</t>
  </si>
  <si>
    <t>25/29 (86%)</t>
  </si>
  <si>
    <t>GNB3,MRAS,GNG13,GNG10</t>
  </si>
  <si>
    <t>Systemic Lupus Erythematosus Signaling</t>
  </si>
  <si>
    <t>RAP2B,PIK3C2B,HLA-A,PIK3R1,IFNA14,IL33,PIK3R3,FOS,CD28,GAB1,CD80,SOS1,LYN,IL1B,IRS2,PRPF40B</t>
  </si>
  <si>
    <t>PTPN6,HLA-A,FCGR2A,KRAS,IFNA4,IL6,FCGR2B,FCGR1A,IL33,PTPRC,FGFR3,PIK3R3,RRAS2,IL2,LYN,TLR7,MRAS,FCER1G,IL1B,PIK3CD,PIK3CB,IRS2,LSM10,FCGR3A/FCGR3B</t>
  </si>
  <si>
    <t>Atherosclerosis Signaling</t>
  </si>
  <si>
    <t>IL33,PLBD1,PNPLA8,CD36,IL1B,NFKB2,PDGFC,PLA2G7,MMP9,COL3A1</t>
  </si>
  <si>
    <t>88/110 (80%)</t>
  </si>
  <si>
    <t>APOE,ICAM1,ABHD3,CD36,PCYOX1,IL6,PDGFC,PLA2G2A,IL33,COL1A2,ITGB2,COL1A1,LYZ,COL5A3,LPL,PLA2G4B,IL1B,PNPLA3,PDGFD,MMP9,PAFAH1B3,COL3A1</t>
  </si>
  <si>
    <t>Granzyme A Signaling</t>
  </si>
  <si>
    <t>9/10 (90%)</t>
  </si>
  <si>
    <t>NME1</t>
  </si>
  <si>
    <t>APEX1</t>
  </si>
  <si>
    <t>Tumoricidal Function of Hepatic Natural Killer Cells</t>
  </si>
  <si>
    <t>22/23 (96%)</t>
  </si>
  <si>
    <t>GZMB</t>
  </si>
  <si>
    <t>ICAM1,APAF1,ITGAL</t>
  </si>
  <si>
    <t>Intrinsic Prothrombin Activation Pathway</t>
  </si>
  <si>
    <t>33/37 (89%)</t>
  </si>
  <si>
    <t>SERPINC1,KLK12,THBD,COL3A1</t>
  </si>
  <si>
    <t>32/37 (86%)</t>
  </si>
  <si>
    <t>COL1A2,F11,COL1A1,COL5A3,COL3A1</t>
  </si>
  <si>
    <t>Assembly of RNA Polymerase II Complex</t>
  </si>
  <si>
    <t>39/42 (93%)</t>
  </si>
  <si>
    <t>TAF4B,GTF2H1,POLR2H</t>
  </si>
  <si>
    <t>35/42 (83%)</t>
  </si>
  <si>
    <t>TAF4B,TAF9,TAF6L,GTF2H4,GTF2H1,TAF7L,TAF9B</t>
  </si>
  <si>
    <t>DNA Double-Strand Break Repair by Non-Homologous End Joining</t>
  </si>
  <si>
    <t>13/14 (93%)</t>
  </si>
  <si>
    <t>LIG3</t>
  </si>
  <si>
    <t>XRCC5</t>
  </si>
  <si>
    <t>Assembly of RNA Polymerase I Complex</t>
  </si>
  <si>
    <t>POLR1B</t>
  </si>
  <si>
    <t>TAF1B</t>
  </si>
  <si>
    <t>Differential Regulation of Cytokine Production in Intestinal Epithelial Cells by IL-17A and IL-17F</t>
  </si>
  <si>
    <t>15/17 (88%)</t>
  </si>
  <si>
    <t>IL12A,LCN2,IL1B,CCL5</t>
  </si>
  <si>
    <t>Role of JAK1, JAK2 and TYK2 in Interferon Signaling</t>
  </si>
  <si>
    <t>18/20 (90%)</t>
  </si>
  <si>
    <t>SOCS1,NFKB2</t>
  </si>
  <si>
    <t>PTPN6,STAT3</t>
  </si>
  <si>
    <t>Gap Junction Signaling</t>
  </si>
  <si>
    <t>170/187 (91%)</t>
  </si>
  <si>
    <t>RAP2B,PIK3C2B,TUBB3,TJP2,PIK3R1,TUBA4A,TUBB,TUBB2B,PIK3R3,PLCB4,TUBA1A,GAB1,SOS1,IRS2,ACTC1,ACTA1,MAP2K5</t>
  </si>
  <si>
    <t>153/187 (82%)</t>
  </si>
  <si>
    <t>DBN1,PDIA3,NOTUM,KRAS,TUBB,FGFR3,CAV1,MRAS,IRS2,ACTG2,PLCL1,ACTA1,PRKD1,PRKCA,HTR2A,GJA1,TUBB3,TUBB4B,ACTB,TUBB2A,TUBG1,GJD2,ITPR1,GNAI2,PIK3R3,PRKAR2B,RRAS2,TUBB6,LPAR1,PIK3CD,PIK3CB,PRKCH,ACTG1,PRKCB</t>
  </si>
  <si>
    <t>Embryonic Stem Cell Differentiation into Cardiac Lineages</t>
  </si>
  <si>
    <t>NKX2-5</t>
  </si>
  <si>
    <t>Hematopoiesis from Pluripotent Stem Cells</t>
  </si>
  <si>
    <t>KITLG,LIF,IL12A</t>
  </si>
  <si>
    <t>20/27 (74%)</t>
  </si>
  <si>
    <t>KITLG,IL12A,IL2,CD4,FCER1G,IL6,IL11</t>
  </si>
  <si>
    <t>Transcriptional Regulatory Network in Embryonic Stem Cells</t>
  </si>
  <si>
    <t>HAND1,GATA6,SKIL</t>
  </si>
  <si>
    <t>34/42 (81%)</t>
  </si>
  <si>
    <t>HIST1H4A,HIST1H4D,GJD2,HIST1H4I,HIST1H4B,TCF7L1,STAT3,HIST1H4H</t>
  </si>
  <si>
    <t>nNOS Signaling in Neurons</t>
  </si>
  <si>
    <t>43/44 (98%)</t>
  </si>
  <si>
    <t>GRINA</t>
  </si>
  <si>
    <t>CAPN6,Calm1 (includes others),CAPN2,PRKCH,CAPN9,PRKD1,RASD1,PRKCB,PRKCA</t>
  </si>
  <si>
    <t>Netrin Signaling</t>
  </si>
  <si>
    <t>55/61 (90%)</t>
  </si>
  <si>
    <t>CACNA1G,RYR2,RYR3,CACNA1H,NTN1,ENAH</t>
  </si>
  <si>
    <t>53/61 (87%)</t>
  </si>
  <si>
    <t>CACNA2D2,PRKAR2B,UNC5A,UNC5B,CACNA2D1,RYR3,ABLIM1,ENAH</t>
  </si>
  <si>
    <t>Fatty Acid Activation</t>
  </si>
  <si>
    <t>12/13 (92%)</t>
  </si>
  <si>
    <t>ACSL1</t>
  </si>
  <si>
    <t>ACSL3,ACSL5,ACSL4,ACSL1</t>
  </si>
  <si>
    <t>Thyroid Hormone Metabolism II (via Conjugation and/or Degradation)</t>
  </si>
  <si>
    <t>25/27 (93%)</t>
  </si>
  <si>
    <t>LARGE2,B4GAT1</t>
  </si>
  <si>
    <t>23/27 (85%)</t>
  </si>
  <si>
    <t>EXT2,Large1,DIO2,B4GAT1</t>
  </si>
  <si>
    <t>NAD biosynthesis II (from tryptophan)</t>
  </si>
  <si>
    <t>Prostanoid Biosynthesis</t>
  </si>
  <si>
    <t>PTGIS</t>
  </si>
  <si>
    <t>4/9 (44%)</t>
  </si>
  <si>
    <t>PTGES2,PTGS1,HPGDS,PTGS2,PTGDS</t>
  </si>
  <si>
    <t>Dopamine Degradation</t>
  </si>
  <si>
    <t>ALDH1A3,ALDH3A1,MAOA</t>
  </si>
  <si>
    <t>21/25 (84%)</t>
  </si>
  <si>
    <t>Chondroitin Sulfate Degradation (Metazoa)</t>
  </si>
  <si>
    <t>CEMIP</t>
  </si>
  <si>
    <t>GM2A,Chil3/Chil4,GALNS,ARSB</t>
  </si>
  <si>
    <t>Androgen Biosynthesis</t>
  </si>
  <si>
    <t>EBP,AKR1C3</t>
  </si>
  <si>
    <t>Ubiquinol-10 Biosynthesis (Eukaryotic)</t>
  </si>
  <si>
    <t>15/18 (83%)</t>
  </si>
  <si>
    <t>CYP4A22,BCKDHA,MICAL3</t>
  </si>
  <si>
    <t>Superpathway of Citrulline Metabolism</t>
  </si>
  <si>
    <t>ASS1,ALDH18A1</t>
  </si>
  <si>
    <t>The Visual Cycle</t>
  </si>
  <si>
    <t>17/19 (89%)</t>
  </si>
  <si>
    <t>DHRS9,RDH5</t>
  </si>
  <si>
    <t>Akr1b10,DHRS3,AKR1C3,RDH5</t>
  </si>
  <si>
    <t>D-myo-inositol (1,4,5)-Trisphosphate Biosynthesis</t>
  </si>
  <si>
    <t>PLCB4,PIP5K1C,PI4K2B</t>
  </si>
  <si>
    <t>PIP5K1C,CDIPT,PIKFYVE</t>
  </si>
  <si>
    <t>1D-myo-inositol Hexakisphosphate Biosynthesis II (Mammalian)</t>
  </si>
  <si>
    <t>IPMK,INPP5J</t>
  </si>
  <si>
    <t>INPP5B</t>
  </si>
  <si>
    <t>Dermatan Sulfate Degradation (Metazoa)</t>
  </si>
  <si>
    <t>15/16 (94%)</t>
  </si>
  <si>
    <t>IDS,GM2A,Chil3/Chil4</t>
  </si>
  <si>
    <t>Mitochondrial L-carnitine Shuttle Pathway</t>
  </si>
  <si>
    <t>CPT1B,ACSL1</t>
  </si>
  <si>
    <t>11/17 (65%)</t>
  </si>
  <si>
    <t>ACSL3,CPT1B,ACSL5,ACSL4,CPT1C,ACSL1</t>
  </si>
  <si>
    <t>D-myo-inositol (1,3,4)-trisphosphate Biosynthesis</t>
  </si>
  <si>
    <t>Leucine Degradation I</t>
  </si>
  <si>
    <t>BCAT1</t>
  </si>
  <si>
    <t>Phenylalanine Degradation IV (Mammalian, via Side Chain)</t>
  </si>
  <si>
    <t>10/13 (77%)</t>
  </si>
  <si>
    <t>GOT2,ACSF3,MAOA</t>
  </si>
  <si>
    <t>D-myo-inositol (1,4,5)-trisphosphate Degradation</t>
  </si>
  <si>
    <t>INPP5J,IMPA2</t>
  </si>
  <si>
    <t>Retinol Biosynthesis</t>
  </si>
  <si>
    <t>34/37 (92%)</t>
  </si>
  <si>
    <t>DHRS9,LIPE,PNPLA2</t>
  </si>
  <si>
    <t>30/37 (81%)</t>
  </si>
  <si>
    <t>Akr1b10,DHRS3,AKR1C3,LPL,LIPG,PNPLA3,PNPLA2</t>
  </si>
  <si>
    <t>Purine Nucleotides De Novo Biosynthesis II</t>
  </si>
  <si>
    <t>Glucocorticoid Biosynthesis</t>
  </si>
  <si>
    <t>Fatty Acid Î±-oxidation</t>
  </si>
  <si>
    <t>ALDH1A1,ALDH1L2,ALDH1A2,PTGS2</t>
  </si>
  <si>
    <t>UDP-N-acetyl-D-galactosamine Biosynthesis II</t>
  </si>
  <si>
    <t>Methionine Degradation I (to Homocysteine)</t>
  </si>
  <si>
    <t>PRMT3,MGMT</t>
  </si>
  <si>
    <t>17/18 (94%)</t>
  </si>
  <si>
    <t>MGMT</t>
  </si>
  <si>
    <t>Cysteine Biosynthesis III (mammalia)</t>
  </si>
  <si>
    <t>MGMT,CTH</t>
  </si>
  <si>
    <t>Granulocyte Adhesion and Diapedesis</t>
  </si>
  <si>
    <t>131/145 (90%)</t>
  </si>
  <si>
    <t>TNFRSF1A,MMP15,ITGA6,SDC3,Ccl9,IL33,CXCL10,ITGA3,CLDN5,CLDN12,IL1B,CX3CL1,MMP9,HSPB1</t>
  </si>
  <si>
    <t>117/145 (81%)</t>
  </si>
  <si>
    <t>ICAM1,MMP15,SDC3,CCL5,Cxcl9,CXCL10,ITGA3,ICAM2,CCL3L3,Ccl2,CXCL11,TNFRSF1A,PF4,MMP10,ITGAL,CXCL6,Ccl9,GNAI2,IL33,ITGB2,CXCL16,MMP23B,ITGAM,IL1B,CXCL2,CX3CL1,MMP9,Ccl7</t>
  </si>
  <si>
    <t>Oxidative Phosphorylation</t>
  </si>
  <si>
    <t>84/87 (97%)</t>
  </si>
  <si>
    <t>COX10,ATPAF2,MT-ND3</t>
  </si>
  <si>
    <t>78/87 (90%)</t>
  </si>
  <si>
    <t>SDHA,NDUFS1,Cox8b,NDUFB4,NDUFA9,NDUFS8,NDUFS7,COX10,CYC1</t>
  </si>
  <si>
    <t>Estrogen Receptor Signaling</t>
  </si>
  <si>
    <t>RAP2B,TAF4B,CDK8,RUNX2,SOS1,GTF2H1,POLR2H,G6PC3,PGR,PPARGC1A</t>
  </si>
  <si>
    <t>TAF4B,TAF9,TAF6L,RRAS2,NR0B2,GTF2H4,PHB2,MED31,MRAS,GTF2H1,KRAS,NRIP1,TAF7L,TAF9B</t>
  </si>
  <si>
    <t>Nucleotide Excision Repair Pathway</t>
  </si>
  <si>
    <t>GTF2H1,POLR2H,RPA1</t>
  </si>
  <si>
    <t>GTF2H4,GTF2H1,RPA1</t>
  </si>
  <si>
    <t>Amyloid Processing</t>
  </si>
  <si>
    <t>45/47 (96%)</t>
  </si>
  <si>
    <t>BACE1,MAPK11</t>
  </si>
  <si>
    <t>37/47 (79%)</t>
  </si>
  <si>
    <t>CAPN6,PRKAR2B,MAPT,BACE1,NCSTN,CAPN2,PSEN2,CAPN9,MAPK12,APP</t>
  </si>
  <si>
    <t>GABA Receptor Signaling</t>
  </si>
  <si>
    <t>85/90 (94%)</t>
  </si>
  <si>
    <t>CACNA1G,GABRB3,GABRR2,CACNA1H,Ubb</t>
  </si>
  <si>
    <t>84/90 (93%)</t>
  </si>
  <si>
    <t>SLC32A1,KCNN3,CACNA2D2,CACNA2D1,MRAS,SLC6A12</t>
  </si>
  <si>
    <t>Antigen Presentation Pathway</t>
  </si>
  <si>
    <t>HLA-A</t>
  </si>
  <si>
    <t>CALR,PDIA3,HLA-A,HLA-DOB,PSMB8,CD74</t>
  </si>
  <si>
    <t>Serotonin Receptor Signaling</t>
  </si>
  <si>
    <t>35/38 (92%)</t>
  </si>
  <si>
    <t>GCH1,DDC,MAOA</t>
  </si>
  <si>
    <t>HTR7,MAOA,HTR2A</t>
  </si>
  <si>
    <t>Phototransduction Pathway</t>
  </si>
  <si>
    <t>47/48 (98%)</t>
  </si>
  <si>
    <t>GNB3</t>
  </si>
  <si>
    <t>45/48 (94%)</t>
  </si>
  <si>
    <t>RGS9,PRKAR2B,GNB3</t>
  </si>
  <si>
    <t>Sonic Hedgehog Signaling</t>
  </si>
  <si>
    <t>GLI3,CDK1,CCNB1</t>
  </si>
  <si>
    <t>PRKAR2B,GLI3,SMO,CDK1,CCNB1</t>
  </si>
  <si>
    <t>Dopamine Receptor Signaling</t>
  </si>
  <si>
    <t>64/71 (90%)</t>
  </si>
  <si>
    <t>GCH1,PPP1R3D,PPP2R3A,DDC,PPM1L,PPP1R3A,MAOA</t>
  </si>
  <si>
    <t>PPP1R3D,PRKAR2B,PPP1R3C,PPP1R11,PPP2R5E,PPP1R14B,MAOA</t>
  </si>
  <si>
    <t>Glutamate Receptor Signaling</t>
  </si>
  <si>
    <t>46/51 (90%)</t>
  </si>
  <si>
    <t>SLC1A4,GNB3,GRM1,SLC1A3,GRINA</t>
  </si>
  <si>
    <t>48/51 (94%)</t>
  </si>
  <si>
    <t>GNB3,Calm1 (includes others),SLC38A1</t>
  </si>
  <si>
    <t>Notch Signaling</t>
  </si>
  <si>
    <t>JAG2,NUMBL</t>
  </si>
  <si>
    <t>27/32 (84%)</t>
  </si>
  <si>
    <t>DTX4,NCSTN,PSEN2,HES1,JAG1</t>
  </si>
  <si>
    <t>Gustation Pathway</t>
  </si>
  <si>
    <t>125/136 (92%)</t>
  </si>
  <si>
    <t>GNAT3,SMPDL3A,CACNA1G,P2RY2,TULP2,LPAR6,GNB3,PDE3A,CACNA1H,GNG13,MPPE1</t>
  </si>
  <si>
    <t>119/136 (88%)</t>
  </si>
  <si>
    <t>SMPDL3A,NAPEPLD,CACNA2D2,ASIC2,PDE4A,GNG13,ITPR1,MPPE1,LPAR6,GNB3,PRKAR2B,PDE7B,PDE3B,CACNA2D1,PDE4D,APEX1,P2RX2</t>
  </si>
  <si>
    <t>Phagosome Formation</t>
  </si>
  <si>
    <t>103/114 (90%)</t>
  </si>
  <si>
    <t>TLR2,PIK3R3,PIK3C2B,PLCB4,ITGA3,GAB1,RHOT1,PIK3R1,SYK,IRS2,RHOH</t>
  </si>
  <si>
    <t>81/114 (71%)</t>
  </si>
  <si>
    <t>MRC1,PDIA3,NOTUM,FCGR2B,FCGR1A,FGFR3,ITGA3,RHOB,TLR7,IRS2,TLR3,PLCL1,FCGR3A/FCGR3B,PRKD1,PRKCA,RND2,MRC2,FCGR2A,PIK3R3,ITGB2,Fcrls,ITGAM,TLR5,RND3,SYK,FCER1G,Tlr13,PIK3CD,PIK3CB,PRKCH,C3AR1,PRKCB,ITGAX</t>
  </si>
  <si>
    <t>Phagosome Maturation</t>
  </si>
  <si>
    <t>114/125 (91%)</t>
  </si>
  <si>
    <t>TUBB3,TUBA1A,HLA-A,NCF2,TUBA4A,TUBB,DYNLRB2,NAPB,ATP6V1B2,PRDX6,TUBB2B</t>
  </si>
  <si>
    <t>102/125 (82%)</t>
  </si>
  <si>
    <t>CALR,TUBB3,VPS39,ATP6V1D,YKT6,HLA-A,TUBB4B,ATP6V1C1,DYNC1I1,TUBB2A,TUBG1,ATP6V1E2,PIKFYVE,TUBB,VPS37C,CTSD,ATP6V1F,TUBB6,CTSS,RAB7B,CYBB,RILP,VPS11</t>
  </si>
  <si>
    <t>autophagy</t>
  </si>
  <si>
    <t>50/53 (94%)</t>
  </si>
  <si>
    <t>ATG3,SQSTM1,BCL2</t>
  </si>
  <si>
    <t>47/53 (89%)</t>
  </si>
  <si>
    <t>CTSD,VPS39,CTSS,ATG3,SQSTM1,VPS11</t>
  </si>
  <si>
    <t>Th1 and Th2 Activation Pathway</t>
  </si>
  <si>
    <t>138/157 (88%)</t>
  </si>
  <si>
    <t>SOCS1,STAT6,PIK3C2B,IL12A,JAG2,mir-29,HLA-A,PIK3R1,MAF,ACVR1,IL33,STAT4,PIK3R3,CD28,NFIL3,CD80,GAB1,CCR8,IRS2</t>
  </si>
  <si>
    <t>134/157 (85%)</t>
  </si>
  <si>
    <t>mir-146,RUNX3,ICAM1,IL12A,HLA-A,CD4,TGFBR3,NCSTN,PSEN2,STAT3,IL6,SPI1,IL33,FGFR3,PIK3R3,ITGB2,IL2,HLA-DOB,PIK3CD,VAV1,PIK3CB,IRS2,JAG1</t>
  </si>
  <si>
    <t>Iron homeostasis signaling pathway</t>
  </si>
  <si>
    <t>111/126 (88%)</t>
  </si>
  <si>
    <t>EPAS1,GDF15,HSPA9,Hba1/Hba2,HEPH,LYRM4,HBB,HMOX1,FTL,SLC48A1,Bmp8b,BMP7,SLC40A1,TMPRSS6,ATP6V1B2</t>
  </si>
  <si>
    <t>103/126 (82%)</t>
  </si>
  <si>
    <t>EPAS1,BMP4,ATP6V1D,ATP6V1C1,GDF15,ACO2,ATP6V1E2,HSPA9,Hba1/Hba2,CYBRD1,HIF1A,STAT3,HEPH,IL6,SLC39A14,HBB,ATP6V1F,BMPR1A,TFRC,BMP7,FAM96B,SLC11A1,STEAP3</t>
  </si>
  <si>
    <t>Complement System</t>
  </si>
  <si>
    <t>31/32 (97%)</t>
  </si>
  <si>
    <t>Scgb2b27 (includes others)</t>
  </si>
  <si>
    <t>18/32 (56%)</t>
  </si>
  <si>
    <t>CFD,SERPING1,C1S,Scgb2b27 (includes others),C1QA,C1QC,C1R,ITGB2,CD55,ITGAM,C1QBP,CFH,C3AR1,ITGAX</t>
  </si>
  <si>
    <t>2-oxobutanoate Degradation I</t>
  </si>
  <si>
    <t>PCCA,MCEE</t>
  </si>
  <si>
    <t>4-hydroxyproline Degradation I</t>
  </si>
  <si>
    <t>GOT2</t>
  </si>
  <si>
    <t>Acetyl-CoA Biosynthesis I (Pyruvate Dehydrogenase Complex)</t>
  </si>
  <si>
    <t>DLAT,PDHB</t>
  </si>
  <si>
    <t>Arginine Biosynthesis IV</t>
  </si>
  <si>
    <t>ASS1</t>
  </si>
  <si>
    <t>Ascorbate Recycling (Cytosolic)</t>
  </si>
  <si>
    <t>Aspartate Biosynthesis</t>
  </si>
  <si>
    <t>Aspartate Degradation II</t>
  </si>
  <si>
    <t>Bile Acid Biosynthesis, Neutral Pathway</t>
  </si>
  <si>
    <t>CYP27A1,AKR1C3</t>
  </si>
  <si>
    <t>Biotin-carboxyl Carrier Protein Assembly</t>
  </si>
  <si>
    <t>ACACB,ACACA</t>
  </si>
  <si>
    <t>Branched-chain Î±-keto acid Dehydrogenase Complex</t>
  </si>
  <si>
    <t>BCKDHA</t>
  </si>
  <si>
    <t>Calcium Transport I</t>
  </si>
  <si>
    <t>7/9 (78%)</t>
  </si>
  <si>
    <t>ATP2B3,ATP2B4</t>
  </si>
  <si>
    <t>Cardiolipin Biosynthesis II</t>
  </si>
  <si>
    <t>PTPMT1</t>
  </si>
  <si>
    <t>Ceramide Biosynthesis</t>
  </si>
  <si>
    <t>KDSR</t>
  </si>
  <si>
    <t>Citrulline-Nitric Oxide Cycle</t>
  </si>
  <si>
    <t>Cysteine Biosynthesis/Homocysteine Degradation</t>
  </si>
  <si>
    <t>CTH</t>
  </si>
  <si>
    <t>Dolichyl-diphosphooligosaccharide Biosynthesis</t>
  </si>
  <si>
    <t>ALG6,ALG8</t>
  </si>
  <si>
    <t>Flavin Biosynthesis IV (Mammalian)</t>
  </si>
  <si>
    <t>FLAD1,RFK</t>
  </si>
  <si>
    <t>GDP-mannose Biosynthesis</t>
  </si>
  <si>
    <t>PMM2</t>
  </si>
  <si>
    <t>Glutamate Degradation II</t>
  </si>
  <si>
    <t>Glutamate Removal from Folates</t>
  </si>
  <si>
    <t>GGH</t>
  </si>
  <si>
    <t>Heme Biosynthesis II</t>
  </si>
  <si>
    <t>UROS</t>
  </si>
  <si>
    <t>Î±-tocopherol Degradation</t>
  </si>
  <si>
    <t>CYP4F12</t>
  </si>
  <si>
    <t>Lactose Degradation III</t>
  </si>
  <si>
    <t>GLB1</t>
  </si>
  <si>
    <t>L-cysteine Degradation I</t>
  </si>
  <si>
    <t>L-cysteine Degradation II</t>
  </si>
  <si>
    <t>Lipid Antigen Presentation by CD1</t>
  </si>
  <si>
    <t>CALR,PDIA3,FCER1G</t>
  </si>
  <si>
    <t>Lysine Degradation II</t>
  </si>
  <si>
    <t>AADAT</t>
  </si>
  <si>
    <t>Lysine Degradation V</t>
  </si>
  <si>
    <t>AADAT,PIPOX</t>
  </si>
  <si>
    <t>Methylmalonyl Pathway</t>
  </si>
  <si>
    <t>N-acetylglucosamine Degradation I</t>
  </si>
  <si>
    <t>AMDHD2</t>
  </si>
  <si>
    <t>PRPP Biosynthesis I</t>
  </si>
  <si>
    <t>PRPS2,PRPS1</t>
  </si>
  <si>
    <t>Rapoport-Luebering Glycolytic Shunt</t>
  </si>
  <si>
    <t>Tigar</t>
  </si>
  <si>
    <t>Role of IL-17A in Psoriasis</t>
  </si>
  <si>
    <t>CXCL6</t>
  </si>
  <si>
    <t>TCA Cycle II (Eukaryotic)</t>
  </si>
  <si>
    <t>SDHA,ACO2,IDH3B</t>
  </si>
  <si>
    <t>Telomere Extension by Telomerase</t>
  </si>
  <si>
    <t>TNKS2,TERF1,POT1,XRCC5</t>
  </si>
  <si>
    <t>Tetrapyrrole Biosynthesis II</t>
  </si>
  <si>
    <t>Thiosulfate Disproportionation III (Rhodanese)</t>
  </si>
  <si>
    <t>TST</t>
  </si>
  <si>
    <t>Threonine Degradation II</t>
  </si>
  <si>
    <t>GCAT</t>
  </si>
  <si>
    <t>Thyroid Hormone Biosynthesis</t>
  </si>
  <si>
    <t>CTSD</t>
  </si>
  <si>
    <t>Thyroid Hormone Metabolism I (via Deiodination)</t>
  </si>
  <si>
    <t>DIO2</t>
  </si>
  <si>
    <t>Thyronamine and Iodothyronamine Metabolism</t>
  </si>
  <si>
    <t>Urea Cycle</t>
  </si>
  <si>
    <t>Uridine-5'-phosphate Biosynthesis</t>
  </si>
  <si>
    <t>UMPS</t>
  </si>
  <si>
    <t>Role of OG in Mammalian Embryonic Stem Cell Pluripotency</t>
  </si>
  <si>
    <t>Stretch versus Stretch NCXI</t>
  </si>
  <si>
    <t>Stretch versus Control</t>
  </si>
  <si>
    <t>MSMO1</t>
  </si>
  <si>
    <t>NDST3,RELA,IL1A,CAMK1,PPP2R5B,NFKB1,CHST15,CHST2,NR1I3,CHST3,CHST10,HS3ST1,IRS2,MAP2K1,AHR,MAP2K7,MAP3K6,CES3,MAP3K13,RALB,NQO1,FGFR2,NFKB2,HDAC5,PIK3R3,CAT,MAP3K8,TNF,HS3ST5,MAP2K5,PPARGC1A</t>
  </si>
  <si>
    <t>227/258 (88%)</t>
  </si>
  <si>
    <t>RAP2B,HSP90AB1,PIK3CG,PIK3C3,FGFR4,CAMK1G,CHST3,HSP90AA1,FGFR2,NRIP1,NDST2</t>
  </si>
  <si>
    <t>247/258 (96%)</t>
  </si>
  <si>
    <t>SLC23A1,SLC2A1,GLRX</t>
  </si>
  <si>
    <t>SLC23A1,SLC2A4</t>
  </si>
  <si>
    <t>PIK3R3,RAC2,ITGB2,HLA-A,ITGA2,RALB,ITGA6,ITGA5,FGFR2,IRS2,ITGAL,DNM2</t>
  </si>
  <si>
    <t>95/107 (89%)</t>
  </si>
  <si>
    <t>RAP2B,PIK3CG,PIK3C3,FGFR4,FGFR2</t>
  </si>
  <si>
    <t>102/107 (95%)</t>
  </si>
  <si>
    <t>CXCL10,SPP1,IL12A,MXD1,TGFB2,CD14,KLF4,HSD17B2</t>
  </si>
  <si>
    <t>67/75 (89%)</t>
  </si>
  <si>
    <t>MXD1,TGFB2,KLK6,IGFBP5</t>
  </si>
  <si>
    <t>71/75 (95%)</t>
  </si>
  <si>
    <t>HIBADH</t>
  </si>
  <si>
    <t>RALB,MAP2K1</t>
  </si>
  <si>
    <t>46/48 (96%)</t>
  </si>
  <si>
    <t>RAP2B</t>
  </si>
  <si>
    <t>PIK3R3,FGFR2,IRS2,MAP2K1</t>
  </si>
  <si>
    <t>58/62 (94%)</t>
  </si>
  <si>
    <t>PIK3CG,PIK3C3,FGFR4,FGFR2,HIST2H3C</t>
  </si>
  <si>
    <t>57/62 (92%)</t>
  </si>
  <si>
    <t>PIK3R3,RALB,FGFR2,RPS6KA4,IRS2</t>
  </si>
  <si>
    <t>101/106 (95%)</t>
  </si>
  <si>
    <t>RAP2B,PIK3CG,PIK3C3,FGFR4,PARP10,FGFR2</t>
  </si>
  <si>
    <t>100/106 (94%)</t>
  </si>
  <si>
    <t>PPARG,MAP2K7,TRAF2,DDIT3,ERN1,INSIG1,DNAJB9,BCL2</t>
  </si>
  <si>
    <t>HSPH1,HSPA1A/HSPA1B</t>
  </si>
  <si>
    <t>48/50 (96%)</t>
  </si>
  <si>
    <t>GNPDA2</t>
  </si>
  <si>
    <t>CYP7B1,GADL1</t>
  </si>
  <si>
    <t>ICAM1,GZMB,BID,ITGAL,FAS</t>
  </si>
  <si>
    <t>18/23 (78%)</t>
  </si>
  <si>
    <t>RDH14</t>
  </si>
  <si>
    <t>HADH</t>
  </si>
  <si>
    <t>ACAT2</t>
  </si>
  <si>
    <t>NARS2</t>
  </si>
  <si>
    <t>36/37 (97%)</t>
  </si>
  <si>
    <t>FAAH,Ces2a/Ces2i,NDST3,CES3,ABHD2,PNPLA4</t>
  </si>
  <si>
    <t>DDHD2,DTD2,NDST2</t>
  </si>
  <si>
    <t>41/44 (93%)</t>
  </si>
  <si>
    <t>MYF5,GATA4</t>
  </si>
  <si>
    <t>40/42 (95%)</t>
  </si>
  <si>
    <t>LHX5</t>
  </si>
  <si>
    <t>41/42 (98%)</t>
  </si>
  <si>
    <t>FDPS</t>
  </si>
  <si>
    <t>PIK3R3,UCP3,LDLR,TSHB,SLC2A1,PDE3B,SLC16A2,FGFR2,BCL3,IRS2,HIF1A,THRSP,PPARGC1A</t>
  </si>
  <si>
    <t>79/92 (86%)</t>
  </si>
  <si>
    <t>F10,PIK3CG,PIK3C3,FGFR4,FGFR2,G6PC</t>
  </si>
  <si>
    <t>86/92 (93%)</t>
  </si>
  <si>
    <t>RELA,F2RL2,MYH8,PPP2R5B,MPP5,NFKB2,NFKB1,MYL1,MPDZ,CGN,TGFB2,TNF,CSTF3,CLDN3</t>
  </si>
  <si>
    <t>138/152 (91%)</t>
  </si>
  <si>
    <t>MPDZ,PRKAR1B,TGFB2,CLDN6,NAPB</t>
  </si>
  <si>
    <t>147/152 (97%)</t>
  </si>
  <si>
    <t>Ugt2b17</t>
  </si>
  <si>
    <t>26/27 (96%)</t>
  </si>
  <si>
    <t>PPARG,RALB,LEF1,MAP2K1</t>
  </si>
  <si>
    <t>39/43 (91%)</t>
  </si>
  <si>
    <t>RAP2B,GDNF,BDNF</t>
  </si>
  <si>
    <t>40/43 (93%)</t>
  </si>
  <si>
    <t>RDH14,RDH12</t>
  </si>
  <si>
    <t>RDH8</t>
  </si>
  <si>
    <t>SOCS3,CCR5,ICAM1,IL12A,HLA-A,CD4,ACVR2B,JAK2,NFKB1,SPI1,IL18R1,CD274,IRS2,ICOSLG/LOC102723996,CCR1,CXCR4,IL6R,IFNGR2,FGFR2,IL12RB2,IRF1,PIK3R3,ITGB2,NFATC2,VAV1,JAG1</t>
  </si>
  <si>
    <t>131/157 (83%)</t>
  </si>
  <si>
    <t>CCR1,RUNX3,CCR5,mir-29,FGFR2,IL13,IL33,NFIL3,CCR4,IL12B,PIK3C3,PIK3CG,FGFR4,IL10RA,ICOSLG/LOC102723996</t>
  </si>
  <si>
    <t>142/157 (90%)</t>
  </si>
  <si>
    <t>POT1</t>
  </si>
  <si>
    <t>MRE11,POT1</t>
  </si>
  <si>
    <t>IL12A,HLA-A,IL6R,FCER1G,IFNGR2,IL12RB2,TNF,ICOSLG/LOC102723996,IL18R1</t>
  </si>
  <si>
    <t>IL12B,IL10RA,IL13,ICOSLG/LOC102723996</t>
  </si>
  <si>
    <t>RELA,CALML5,CD4,RALB,FGFR2,NFKB2,NFKB1,PTPRC,TEC,PIK3R3,PTPRH,NFKBIA,PPP3CB,RASGRP1,NFATC2,IRS2,VAV1,MAP2K1</t>
  </si>
  <si>
    <t>92/110 (84%)</t>
  </si>
  <si>
    <t>RAP2B,GRAP2,PIK3CG,PIK3C3,FGFR4,FGFR2,CD8B</t>
  </si>
  <si>
    <t>103/110 (94%)</t>
  </si>
  <si>
    <t>LSM14B,IL1A,HLA-A,FCGR2A,SNRNP27,IL6R,RALB,FGFR2,IFNA4,FCGR2B,FCGR1A,IFNA14,PTPRC,PIK3R3,BDKRB2,LSM8,IL36RN,LYN,FCER1G,NFATC2,IRS2,LSM5,TNF</t>
  </si>
  <si>
    <t>144/167 (86%)</t>
  </si>
  <si>
    <t>IL33,RAP2B,SNRNP35,PIK3CG,PIK3C3,FGFR4,FGFR2,FCGR2B,IFNA14,HLA-E,IL36B</t>
  </si>
  <si>
    <t>156/167 (93%)</t>
  </si>
  <si>
    <t>MCEE</t>
  </si>
  <si>
    <t>32/33 (97%)</t>
  </si>
  <si>
    <t>BHMT2</t>
  </si>
  <si>
    <t>Ugt2b17,CYP2C18,CYP2J2</t>
  </si>
  <si>
    <t>47/50 (94%)</t>
  </si>
  <si>
    <t>COX10,HMGCS2</t>
  </si>
  <si>
    <t>FDPS,ACAT2</t>
  </si>
  <si>
    <t>SYNJ2,IPMK</t>
  </si>
  <si>
    <t>ITPKB</t>
  </si>
  <si>
    <t>NOS1</t>
  </si>
  <si>
    <t>NQO1,CAT</t>
  </si>
  <si>
    <t>PAPSS2</t>
  </si>
  <si>
    <t>Sulfate Activation for Sulfonation</t>
  </si>
  <si>
    <t>DHCR24,ACSBG2</t>
  </si>
  <si>
    <t>SGMS2</t>
  </si>
  <si>
    <t>ENPP7</t>
  </si>
  <si>
    <t>SAT1,SAT2</t>
  </si>
  <si>
    <t>CALML5,ABHD3,PDE1A,PLA2G7</t>
  </si>
  <si>
    <t>112/116 (97%)</t>
  </si>
  <si>
    <t>SLC9A5,ABHD3,PRKAR1B</t>
  </si>
  <si>
    <t>113/116 (97%)</t>
  </si>
  <si>
    <t>GLIS2,DYRK1A</t>
  </si>
  <si>
    <t>24/26 (92%)</t>
  </si>
  <si>
    <t>ARRB2,PRKAR1B</t>
  </si>
  <si>
    <t>ADI1</t>
  </si>
  <si>
    <t>MRI1</t>
  </si>
  <si>
    <t>S-methyl-5-thio-Î±-D-ribose 1-phosphate Degradation</t>
  </si>
  <si>
    <t>CTNNA2,MAP2K7,MAP3K6,MAP3K13,RALB,CGN,ITGA2,ITGA5,MAP3K8,SPTA1,TNF,MAP2K1,CLDN3</t>
  </si>
  <si>
    <t>155/168 (92%)</t>
  </si>
  <si>
    <t>RAP2B,NOS1,CTNNA2,TJAP1,PRKAR1B,CLDN6</t>
  </si>
  <si>
    <t>162/168 (96%)</t>
  </si>
  <si>
    <t>ADCY5</t>
  </si>
  <si>
    <t>37/38 (97%)</t>
  </si>
  <si>
    <t>TPH1,HTR3B,Htr5b</t>
  </si>
  <si>
    <t>ADH7,RDH14</t>
  </si>
  <si>
    <t>51/53 (96%)</t>
  </si>
  <si>
    <t>52/53 (98%)</t>
  </si>
  <si>
    <t>TPH1</t>
  </si>
  <si>
    <t>RHOQ,RND3,DPYSL4,LIMK2,NRP1</t>
  </si>
  <si>
    <t>45/50 (90%)</t>
  </si>
  <si>
    <t>DPYSL2,SEMA3A</t>
  </si>
  <si>
    <t>SEPHS1</t>
  </si>
  <si>
    <t>DVL2,WNT10B,WNT4,FZD5,LEF1,IFNA4,FZD1,IFNA14</t>
  </si>
  <si>
    <t>WNT9B,IFNA14,WNT8B</t>
  </si>
  <si>
    <t>58/61 (95%)</t>
  </si>
  <si>
    <t>CTGF,RALB,ITGA6,FGFR2,LIMK2,JAK2,PIK3R3,VEGFA,BLK,CSF1,LYN,RPS6KA4,IRS2,GNA13,CYR61</t>
  </si>
  <si>
    <t>106/121 (88%)</t>
  </si>
  <si>
    <t>RAP2B,F10,YES1,ARRB2,CTGF,PIK3CG,PIK3C3,FGFR4,FGFR2,F7,FGG</t>
  </si>
  <si>
    <t>110/121 (91%)</t>
  </si>
  <si>
    <t>RELA,TRAF3,TRAF2,NFKBIA,NFKBIE,BID,NFKB2,NFKBIB,NFKB1,FCGR1A,TNF,IRF1</t>
  </si>
  <si>
    <t>27/39 (69%)</t>
  </si>
  <si>
    <t>TLR3,RNASEL</t>
  </si>
  <si>
    <t>37/39 (95%)</t>
  </si>
  <si>
    <t>PIK3R3,FGFR2,IRS2</t>
  </si>
  <si>
    <t>38/41 (93%)</t>
  </si>
  <si>
    <t>PIK3CG,PIK3C3,FGFR4,FGFR2</t>
  </si>
  <si>
    <t>RELA,IL1A,WNT10B,BMP4,NFKBIE,FZD1,NFKB1,BCL2,IL18R1,NFKBIA,PPP3CB,WNT4,IRS2,NFKBIB,BIRC3,ADAMTS5,BMP1,ADAMTS4,CALML5,MAP2K7,SPP1,SMAD9,BMP8A,ITGA2,ITGA5,FGFR2,IL7,PIK3R3,TRAF2,CSF1,IL36RN,NFATC2,FZD5,LEF1,TNF</t>
  </si>
  <si>
    <t>190/225 (84%)</t>
  </si>
  <si>
    <t>IL33,BMP15,WNT9B,PIK3CG,PIK3C3,FGFR4,MMP8,FGFR2,SMAD1,WNT8B,IL36B,IL11</t>
  </si>
  <si>
    <t>213/225 (95%)</t>
  </si>
  <si>
    <t>FAM208A,NR6A1,SPP1,ETS2,TDRD7</t>
  </si>
  <si>
    <t>35/40 (88%)</t>
  </si>
  <si>
    <t>FAM208A,WWP2</t>
  </si>
  <si>
    <t>38/40 (95%)</t>
  </si>
  <si>
    <t>CXCL10,MAP2K7,ABHD3,RALB,PTGS2,MAP2K1,PLA2G7,TNF,BCL2</t>
  </si>
  <si>
    <t>63/72 (88%)</t>
  </si>
  <si>
    <t>RAP2B,ABHD3</t>
  </si>
  <si>
    <t>70/72 (97%)</t>
  </si>
  <si>
    <t>RELA,SOCS3,IL1A,TRAF3,WNT10B,ICAM1,FGF2,NFKBIE,JAK2,FZD1,NFKB1,PDGFC,FCGR1A,IL18R1,VEGFA,ROR2,TRAF3IP2,NFKBIA,PPP3CB,CREB1,WNT4,IRS2,NFKBIB,MAP2K1,ADAMTS4,Tlr11,CALML5,MAP2K7,IL6R,RALB,FGFR2,IRAK3,IL7,PDGFB,PIK3R3,TLR4,TRAF2,CSF1,IL36RN,TLR6,NFATC2,LEF1,FZD5,TNF,IRAK2</t>
  </si>
  <si>
    <t>254/299 (85%)</t>
  </si>
  <si>
    <t>RAP2B,Tlr11,WNT9B,FGFR2,WNT8B,IL36B,Tlr12,TLR2,IL33,ROR2,PIK3C3,PIK3CG,FGFR4,TLR3</t>
  </si>
  <si>
    <t>285/299 (95%)</t>
  </si>
  <si>
    <t>RSAD2,IFNA4,IFNA14</t>
  </si>
  <si>
    <t>SOCS3,PTPN1,SOCS6,IRS2,JAK2</t>
  </si>
  <si>
    <t>RELA,TSHB,IFNGR2,JAK2,NFKB2,NFKB1</t>
  </si>
  <si>
    <t>IL7R,PIK3R3,SOCS3,RALB,FGFR2,IRS2,JAK2,IL7</t>
  </si>
  <si>
    <t>67/72 (93%)</t>
  </si>
  <si>
    <t>SOCS3,IL6R,JAK2</t>
  </si>
  <si>
    <t>CCL20,CXCL6</t>
  </si>
  <si>
    <t>S100A9</t>
  </si>
  <si>
    <t>RELA,NFKBIE,FGFR2,CCL20,NFKB2,NFKB1,CXCL6,PIK3R3,NFKBIA,IRS2,PTGS2,NFKBIB,MAP2K1</t>
  </si>
  <si>
    <t>51/64 (80%)</t>
  </si>
  <si>
    <t>60/64 (94%)</t>
  </si>
  <si>
    <t>CCR1,CXCL10,IL1A,CCR5,IL12A,IL36RN,IFNA4,IFNA14,TNF</t>
  </si>
  <si>
    <t>18/27 (67%)</t>
  </si>
  <si>
    <t>IL33,CCR1,CCR5,IL12B,IFNA14,IL36B</t>
  </si>
  <si>
    <t>IL1A,IL12A,IL36RN,IFNA4,CSF3,IFNA14,TNF</t>
  </si>
  <si>
    <t>29/36 (81%)</t>
  </si>
  <si>
    <t>IL33,IL12B,IL13,IFNA14,IL36B</t>
  </si>
  <si>
    <t>RAD9A,PPP2R5B,ATMIN,PLK1,E2F3,E2F8</t>
  </si>
  <si>
    <t>RAD9A,MRE11,ATMIN</t>
  </si>
  <si>
    <t>RDH14,CES3,RDH12,PNPLA4</t>
  </si>
  <si>
    <t>DDHD2,RDH8</t>
  </si>
  <si>
    <t>BID,IFNA4,IFNA14,IRF1</t>
  </si>
  <si>
    <t>PARP10,IFNA14</t>
  </si>
  <si>
    <t>ADH7,RDH14,RDH12</t>
  </si>
  <si>
    <t>28/31 (90%)</t>
  </si>
  <si>
    <t>30/31 (97%)</t>
  </si>
  <si>
    <t>CTNNA2,EXOC2,DNM2,CTNND1</t>
  </si>
  <si>
    <t>54/58 (93%)</t>
  </si>
  <si>
    <t>CTNNA2</t>
  </si>
  <si>
    <t>57/58 (98%)</t>
  </si>
  <si>
    <t>MAP2K7,ITGA2,ITGA6,FGFR2,ITGA5,ITGAL,PIK3R3,BLK,ITGB2,MAPT,LYN,IRS2,ARHGEF3</t>
  </si>
  <si>
    <t>77/90 (86%)</t>
  </si>
  <si>
    <t>YES1,PIK3CG,PIK3C3,FGFR4,FGFR2</t>
  </si>
  <si>
    <t>RELA,CCNH,SMAD9,SMAD3,RELB,JAK2,NFKB2,NFKB1,PIK3R3,VEGFA,ADH7,ADCY5,RDH14,TGFB2,GTF2H1,RDH12,REL,ZBTB16,MAP2K1,PNPLA4,PPARGC1A</t>
  </si>
  <si>
    <t>158/179 (88%)</t>
  </si>
  <si>
    <t>DUSP1,PIK3CG,PRKAR1B,TGFB2,NRIP1,RDH8,REL,SMAD1</t>
  </si>
  <si>
    <t>171/179 (96%)</t>
  </si>
  <si>
    <t>KPNA1</t>
  </si>
  <si>
    <t>SMARCAL1,AK8,NUDT9,AK9,BLM,NUDT15</t>
  </si>
  <si>
    <t>35/41 (85%)</t>
  </si>
  <si>
    <t>Pyrimidine Ribonucleotides Intercoersion</t>
  </si>
  <si>
    <t>AK8,RRM2,AK9</t>
  </si>
  <si>
    <t>PPARA,RELA,NR0B2,CES3,NR1I3,HMGCS2,TNF,Ins1,PPARGC1A</t>
  </si>
  <si>
    <t>PRKAR1B,G6PC,PAPSS2</t>
  </si>
  <si>
    <t>53/56 (95%)</t>
  </si>
  <si>
    <t>AZIN2</t>
  </si>
  <si>
    <t>Adal</t>
  </si>
  <si>
    <t>HSPB3,USP28,ANAPC4,USP45,USP32,DNAJC9,HLA-A,CDC23,DNAJB9,NEDD4L,BIRC3,USP51</t>
  </si>
  <si>
    <t>229/241 (95%)</t>
  </si>
  <si>
    <t>HSPH1,UBE2R2,HSPA1A/HSPA1B,HSPB8,Ubb,HSPD1,DNAJB2,DNAJA1,UBE2G2,USP31,HSP90AB1,HSP90AA1,DNAJB1,DNAJC30,HSPA4L,HSPB1</t>
  </si>
  <si>
    <t>225/241 (93%)</t>
  </si>
  <si>
    <t>PTPRC,IL7R,CD4</t>
  </si>
  <si>
    <t>UNG</t>
  </si>
  <si>
    <t>CYP7B1</t>
  </si>
  <si>
    <t>RGS9,RHO,OPN3</t>
  </si>
  <si>
    <t>RHO,PRKAR1B</t>
  </si>
  <si>
    <t>ABHD3,PLA2G7</t>
  </si>
  <si>
    <t>54/56 (96%)</t>
  </si>
  <si>
    <t>ABHD3</t>
  </si>
  <si>
    <t>55/56 (98%)</t>
  </si>
  <si>
    <t>GPAT3</t>
  </si>
  <si>
    <t>25/26 (96%)</t>
  </si>
  <si>
    <t>PCYT2,CHKA</t>
  </si>
  <si>
    <t>AASDH</t>
  </si>
  <si>
    <t>ATP6V1C1,HLA-A,CTSS,ATP6V0A2,CYBB,VPS37B,ATP6V1A,VPS37C,ATP6V1B2,Cts7</t>
  </si>
  <si>
    <t>115/125 (92%)</t>
  </si>
  <si>
    <t>NOS1,PIK3C3,Ctsr,NAPB</t>
  </si>
  <si>
    <t>121/125 (97%)</t>
  </si>
  <si>
    <t>SEPT5,GPR37</t>
  </si>
  <si>
    <t>COX10</t>
  </si>
  <si>
    <t>86/87 (99%)</t>
  </si>
  <si>
    <t>ATPAF1</t>
  </si>
  <si>
    <t>RALB,JAK2,MAP2K1</t>
  </si>
  <si>
    <t>Ptprt,Scd4</t>
  </si>
  <si>
    <t>CALML5,PPP3CB,HLA-A,FCER1G,NR4A1,MAP2K5,BCL2</t>
  </si>
  <si>
    <t>RPA3,CCNH,POLR2A,GTF2H1</t>
  </si>
  <si>
    <t>28/32 (88%)</t>
  </si>
  <si>
    <t>HES7,JAG1</t>
  </si>
  <si>
    <t>DTX3</t>
  </si>
  <si>
    <t>29/31 (94%)</t>
  </si>
  <si>
    <t>CACNG1,CALML5</t>
  </si>
  <si>
    <t>NOS1,CHRNA1</t>
  </si>
  <si>
    <t>CALML5,PPP3CB,RASD1</t>
  </si>
  <si>
    <t>NOS1,GRIN2A</t>
  </si>
  <si>
    <t>42/44 (95%)</t>
  </si>
  <si>
    <t>ADH7,AOX1</t>
  </si>
  <si>
    <t>43/45 (96%)</t>
  </si>
  <si>
    <t>42/45 (93%)</t>
  </si>
  <si>
    <t>52/54 (96%)</t>
  </si>
  <si>
    <t>Ugt2b17,CYP2C18,CYP2J2,INMT</t>
  </si>
  <si>
    <t>50/54 (93%)</t>
  </si>
  <si>
    <t>PIK3R3,ITGA2,RALB,ITGA5,MAP2K1</t>
  </si>
  <si>
    <t>84/89 (94%)</t>
  </si>
  <si>
    <t>RAP2B,HSP90AB1,HSP90AA1</t>
  </si>
  <si>
    <t>86/89 (97%)</t>
  </si>
  <si>
    <t>RAC2,CACNG1,PPP3CB,ABLIM3,NFATC2</t>
  </si>
  <si>
    <t>PRKAR1B,NTN1</t>
  </si>
  <si>
    <t>59/61 (97%)</t>
  </si>
  <si>
    <t>SYNJ2,PIK3R3,RAC2,FCGR2A,TYROBP,RALB,FCER1G,FGFR2,VAV1,IRS2,HCST,MAP2K1</t>
  </si>
  <si>
    <t>97/109 (89%)</t>
  </si>
  <si>
    <t>RAP2B,PIK3CG,PIK3C3,FGFR4,KLRB1,CD244,FGFR2</t>
  </si>
  <si>
    <t>102/109 (94%)</t>
  </si>
  <si>
    <t>NMNAT1</t>
  </si>
  <si>
    <t>19/20 (95%)</t>
  </si>
  <si>
    <t>ACP4</t>
  </si>
  <si>
    <t>QPRT</t>
  </si>
  <si>
    <t>PIK3R3,RALB,BID,FGFR2,IRS2,FAS,BCL2</t>
  </si>
  <si>
    <t>67/74 (91%)</t>
  </si>
  <si>
    <t>69/74 (93%)</t>
  </si>
  <si>
    <t>ANAPC4,PPP2R5B,PLK1,CDC23</t>
  </si>
  <si>
    <t>57/61 (93%)</t>
  </si>
  <si>
    <t>KIF23,HSP90AB1,HSP90AA1</t>
  </si>
  <si>
    <t>ACSBG2</t>
  </si>
  <si>
    <t>GSR,GPD2,COX10,CAT,TRAK1,BCL2</t>
  </si>
  <si>
    <t>141/147 (96%)</t>
  </si>
  <si>
    <t>146/147 (99%)</t>
  </si>
  <si>
    <t>HMGCS2</t>
  </si>
  <si>
    <t>Methylthiopropionate Biosynthesis</t>
  </si>
  <si>
    <t>CALML5,MAP2K7,GNRH1,MAP2K1,MAP2K5</t>
  </si>
  <si>
    <t>62/67 (93%)</t>
  </si>
  <si>
    <t>GNRH1,PRKAR1B,SLC2A4,RORB</t>
  </si>
  <si>
    <t>63/67 (94%)</t>
  </si>
  <si>
    <t>44/47 (94%)</t>
  </si>
  <si>
    <t>CHMP4C,VPS37C</t>
  </si>
  <si>
    <t>34/36 (94%)</t>
  </si>
  <si>
    <t>SLC2A2,Ins1</t>
  </si>
  <si>
    <t>AASDH,AADAT</t>
  </si>
  <si>
    <t>FCER1G</t>
  </si>
  <si>
    <t>GGT6</t>
  </si>
  <si>
    <t>OXCT2</t>
  </si>
  <si>
    <t>KLKB1,F8</t>
  </si>
  <si>
    <t>F10,KLK6,FGG</t>
  </si>
  <si>
    <t>IPMK,IPPK</t>
  </si>
  <si>
    <t>SDC1,MMP28,MMP10,MMP12,TFPI2,Hspg2</t>
  </si>
  <si>
    <t>MMP21,MMP8</t>
  </si>
  <si>
    <t>VEGFA,SDC1,Hspg2</t>
  </si>
  <si>
    <t>TLR4,NFKB2,NFKB1</t>
  </si>
  <si>
    <t>SYNJ2,PIK3R3,HLA-A,RALB,NFATC2,FGFR2,IRS2,JAK2,HMGA1</t>
  </si>
  <si>
    <t>82/87 (94%)</t>
  </si>
  <si>
    <t>SOCS3</t>
  </si>
  <si>
    <t>23/24 (96%)</t>
  </si>
  <si>
    <t>CXCL10,RELA,CCL20,NFKB1,TNF</t>
  </si>
  <si>
    <t>CXCL11</t>
  </si>
  <si>
    <t>CXCL10,PIK3R3,RELA,TRAF3IP2,RALB,FGFR2,IRS2,PTGS2,JAK2,NFKB1,MAP2K1</t>
  </si>
  <si>
    <t>74/85 (87%)</t>
  </si>
  <si>
    <t>RAP2B,CXCL11,PIK3CG,PIK3C3,FGFR4,FGFR2</t>
  </si>
  <si>
    <t>79/85 (93%)</t>
  </si>
  <si>
    <t>PIK3R3,RELA,RALB,FGFR2,IRS2,JAK2,NFKB2,NFKB1,MAP2K1,TNF</t>
  </si>
  <si>
    <t>67/77 (87%)</t>
  </si>
  <si>
    <t>72/77 (94%)</t>
  </si>
  <si>
    <t>RELA,JAK2,NFKB2,NFKB1,IRF1</t>
  </si>
  <si>
    <t>19/24 (79%)</t>
  </si>
  <si>
    <t>ANPEP</t>
  </si>
  <si>
    <t>CYP4F2</t>
  </si>
  <si>
    <t>CALML5,ADCY5,RALB,GNG13,MAP2K1</t>
  </si>
  <si>
    <t>81/86 (94%)</t>
  </si>
  <si>
    <t>RAP2B,GNG11,PRKAR1B</t>
  </si>
  <si>
    <t>83/86 (97%)</t>
  </si>
  <si>
    <t>RASSF6,SMAD3,PPP1R3C,PPP2R5B,MST1</t>
  </si>
  <si>
    <t>76/81 (94%)</t>
  </si>
  <si>
    <t>PPP1R10,SMAD1</t>
  </si>
  <si>
    <t>79/81 (98%)</t>
  </si>
  <si>
    <t>PIK3R3,ITGB2,RALB,FGFR2,IRS2</t>
  </si>
  <si>
    <t>RAP2B,CCNE2,PIK3CG,PIK3C3,FGFR4,FGFR2</t>
  </si>
  <si>
    <t>FECH</t>
  </si>
  <si>
    <t>PPOX</t>
  </si>
  <si>
    <t>Heme Biosynthesis from Uroporphyrinogen-III I</t>
  </si>
  <si>
    <t>CSF1,CSF3,IL7</t>
  </si>
  <si>
    <t>KITLG</t>
  </si>
  <si>
    <t>TAS2R4,CACNG1,LPAR4,LPAR6,PDE7B,PDE3B,ADCY5,PDE3A,PDE5A,GNG13,PDE1A,APEX1</t>
  </si>
  <si>
    <t>124/136 (91%)</t>
  </si>
  <si>
    <t>LPAR4,GNG11,PDE9A,PRKAR1B</t>
  </si>
  <si>
    <t>132/136 (97%)</t>
  </si>
  <si>
    <t>GZMB,BID</t>
  </si>
  <si>
    <t>H1f0,APEX1</t>
  </si>
  <si>
    <t>H1f0</t>
  </si>
  <si>
    <t>RELA,DUSP6,NFKBIE,PDE3A,PDE1A,NFKB1,LAMTOR3,NFKBIA,DRD1,PDE7B,PDE3B,ADCY5,CREB1,IRS2,NFKBIB,APEX1,MAP2K1,RALB,RGS4,FGFR2,NFKB2,PIK3R3,LPAR1,RASGRP1,PDE5A,MAP3K8,DUSP4,PTGER2,AGTR1</t>
  </si>
  <si>
    <t>240/269 (89%)</t>
  </si>
  <si>
    <t>RAP2B,PDE9A,RGS16,FGFR2,Htr5b,RGS12,CHRM1,CCR4,DUSP1,PIK3C3,FGFR4,PIK3CG,PRKAR1B,ADORA2A,AGTR2,MC2R</t>
  </si>
  <si>
    <t>253/269 (94%)</t>
  </si>
  <si>
    <t>CACNG1,FFAR4,ADCY5,GNG13</t>
  </si>
  <si>
    <t>GNG11,PRKAR1B</t>
  </si>
  <si>
    <t>103/105 (98%)</t>
  </si>
  <si>
    <t>67/68 (99%)</t>
  </si>
  <si>
    <t>PRKAR1B</t>
  </si>
  <si>
    <t>ENO4,ENO2</t>
  </si>
  <si>
    <t>20/22 (91%)</t>
  </si>
  <si>
    <t>GATM</t>
  </si>
  <si>
    <t>SARDH,DMGDH,SHMT1</t>
  </si>
  <si>
    <t>GPD2</t>
  </si>
  <si>
    <t>20/21 (95%)</t>
  </si>
  <si>
    <t>CALML5,SLC1A4,SLC38A1</t>
  </si>
  <si>
    <t>GRIN2A,GNG11,HOMER1</t>
  </si>
  <si>
    <t>RELA,ICAM1,NFKBIE,SMAD3,JAK2,NFKB1,GTF2A1,FCGR1A,BCL2,NFKBIA,POLR2A,AR,PPP3CB,CREB1,TGFB2,IRS2,NFKBIB,MAP2K1,CCNH,MAP2K7,RALB,FGFR2,KRT81,PIK3R3,TAF6L,TRAF2,KRT19,GTF2H1,NFATC2,PTGS2,TNF</t>
  </si>
  <si>
    <t>271/302 (90%)</t>
  </si>
  <si>
    <t>RAP2B,SGK1,HSPA1A/HSPA1B,FGFR2,KRT80,IL13,FGG,AR,HSP90AB1,DUSP1,PIK3C3,FGFR4,PIK3CG,TGFB2,FKBP4,HSP90AA1,NRIP1,KRT15,AGT</t>
  </si>
  <si>
    <t>283/302 (94%)</t>
  </si>
  <si>
    <t>RAC2,MAP2K7,MAP3K6,MAP3K13,RALB,ITGA2,ITGA6,FGFR2,LIMK2,PIK3R3,CTNNA2,RHOQ,RND3,TGFB2,MAP3K8,IRS2,TNF,MAP2K1,CTNND1</t>
  </si>
  <si>
    <t>142/161 (88%)</t>
  </si>
  <si>
    <t>RAP2B,CTNNA2,PIK3CG,PIK3C3,FGFR4,TGFB2,FGFR2</t>
  </si>
  <si>
    <t>154/161 (96%)</t>
  </si>
  <si>
    <t>PIK3R3,PPP3CB,LPAR1,DRD1,ADCY5,RALB,FGFR2,IRS2,MAP2K1,MAP2K5</t>
  </si>
  <si>
    <t>177/187 (95%)</t>
  </si>
  <si>
    <t>RAP2B,Gucy2d,PIK3CG,PIK3C3,FGFR4,PRKAR1B,FGFR2,GJA5</t>
  </si>
  <si>
    <t>179/187 (96%)</t>
  </si>
  <si>
    <t>KCNN4,GABRB3,CACNG1,GPR37,ADCY5,GABRE</t>
  </si>
  <si>
    <t>SLC32A1,KCNN3,Ubb,GABRE</t>
  </si>
  <si>
    <t>86/90 (96%)</t>
  </si>
  <si>
    <t>GNG13,JAK2,Ins1</t>
  </si>
  <si>
    <t>GNG11</t>
  </si>
  <si>
    <t>28/29 (97%)</t>
  </si>
  <si>
    <t>CACNG1,RALB,GNG13,GNA13,DNM2</t>
  </si>
  <si>
    <t>107/112 (96%)</t>
  </si>
  <si>
    <t>RAP2B,GNG11,PIK3CG,PRKAR1B</t>
  </si>
  <si>
    <t>108/112 (96%)</t>
  </si>
  <si>
    <t>PPARG,PPARA,TTR,IL1A,SDC1,NR0B2,SLC51A,IL36RN,TNF,SERPINF2,Ins1,PPARGC1A</t>
  </si>
  <si>
    <t>IL33,NR1H4,FGFR4,G6PC,IL36B,AGT</t>
  </si>
  <si>
    <t>101/107 (94%)</t>
  </si>
  <si>
    <t>MTHFR,SHMT1</t>
  </si>
  <si>
    <t>ACSBG2,HADH</t>
  </si>
  <si>
    <t>PTGS2</t>
  </si>
  <si>
    <t>PIK3R3,ITGA2,RALB,ITGA5,FGFR2,IRS2,MAP2K1</t>
  </si>
  <si>
    <t>93/100 (93%)</t>
  </si>
  <si>
    <t>95/100 (95%)</t>
  </si>
  <si>
    <t>NKX2-5,BMP4,SMAD9,BMP8A,TGFB2,FZD5,LEF1,ACVR2B,FZD1,GATA4,BMP1</t>
  </si>
  <si>
    <t>BMP15,CCNE2,TGFB2,SMAD1</t>
  </si>
  <si>
    <t>83/87 (95%)</t>
  </si>
  <si>
    <t>DCT</t>
  </si>
  <si>
    <t>CAT</t>
  </si>
  <si>
    <t>28/30 (93%)</t>
  </si>
  <si>
    <t>CCNA2,E2F3,E2F8</t>
  </si>
  <si>
    <t>CCNA2,CCNE2</t>
  </si>
  <si>
    <t>23/25 (92%)</t>
  </si>
  <si>
    <t>TAF6L,CCNH,MED23,POLR2A,NR0B2,RALB,GTF2H1,GTF2A1,MAP2K1,PPARGC1A</t>
  </si>
  <si>
    <t>RAP2B,MED30,G6PC,NRIP1,MED6,MED4,HIST2H3C</t>
  </si>
  <si>
    <t>113/120 (94%)</t>
  </si>
  <si>
    <t>HSD17B13,HSD17B12,HSD17B2</t>
  </si>
  <si>
    <t>CYP2C18,CYP2J2</t>
  </si>
  <si>
    <t>36/38 (95%)</t>
  </si>
  <si>
    <t>SOCS3,RELA,NFKBIE,RALB,FGFR2,JAK2,NFKB2,NFKB1,PIK3R3,NFKBIA,IRS2,NFKBIB,MAP2K1</t>
  </si>
  <si>
    <t>80/85 (94%)</t>
  </si>
  <si>
    <t>SQLE</t>
  </si>
  <si>
    <t>CTNNA2,MAGI1,MYH8,RALB,TGFB2,LEF1,ACVR2B,FARP2,MYL1,CTNND1</t>
  </si>
  <si>
    <t>122/132 (92%)</t>
  </si>
  <si>
    <t>RAP2B,YES1,CTNNA2,TGFB2</t>
  </si>
  <si>
    <t>128/132 (97%)</t>
  </si>
  <si>
    <t>RAC2,EFNB2,CXCR4,GNG13,VAV1,GNA13</t>
  </si>
  <si>
    <t>61/67 (91%)</t>
  </si>
  <si>
    <t>EFNB2,GNG11</t>
  </si>
  <si>
    <t>65/67 (97%)</t>
  </si>
  <si>
    <t>PIK3R3,FGFR2,EPHA4,VAV1,IRS2,EPHA2,EFNA1</t>
  </si>
  <si>
    <t>51/58 (88%)</t>
  </si>
  <si>
    <t>TRAF2,DDIT3,ERN1</t>
  </si>
  <si>
    <t>16/19 (84%)</t>
  </si>
  <si>
    <t>NKX2-5,GATA4</t>
  </si>
  <si>
    <t>PTGFR,PTGES,ABHD3,PTGS1,ALOX12,PTGER2,PTGS2,PLA2G7,PTGER1</t>
  </si>
  <si>
    <t>51/60 (85%)</t>
  </si>
  <si>
    <t>59/60 (98%)</t>
  </si>
  <si>
    <t>PIK3R3,MAP2K7,FGFR2,IRS2,MAP2K1</t>
  </si>
  <si>
    <t>DRD1,ADCY5,PPP1R3C,PPP2R5B</t>
  </si>
  <si>
    <t>67/71 (94%)</t>
  </si>
  <si>
    <t>PPP1R10,PRKAR1B,SLC6A3</t>
  </si>
  <si>
    <t>68/71 (96%)</t>
  </si>
  <si>
    <t>ALG6</t>
  </si>
  <si>
    <t>PIK3R3,BID,FGFR2,IRS2,BCL2</t>
  </si>
  <si>
    <t>46/50 (92%)</t>
  </si>
  <si>
    <t>WRN</t>
  </si>
  <si>
    <t>MRE11</t>
  </si>
  <si>
    <t>RAD9A</t>
  </si>
  <si>
    <t>CCNE2,RAD9A</t>
  </si>
  <si>
    <t>SYNJ2</t>
  </si>
  <si>
    <t>PI4K2A</t>
  </si>
  <si>
    <t>IL12A,CSF3,TNF</t>
  </si>
  <si>
    <t>IL12B,IL13</t>
  </si>
  <si>
    <t>IL1A,IL12A,CSF3,TNF</t>
  </si>
  <si>
    <t>HYAL2,HYAL1</t>
  </si>
  <si>
    <t>PIK3R3,HLA-A,PPP2R5B,FCER1G,FGFR2,IRS2,JAK2</t>
  </si>
  <si>
    <t>81/88 (92%)</t>
  </si>
  <si>
    <t>GRAP2,PIK3CG,PIK3C3,FGFR4,FGFR2,CD8B</t>
  </si>
  <si>
    <t>82/88 (93%)</t>
  </si>
  <si>
    <t>ITGB2,CFH</t>
  </si>
  <si>
    <t>PPCS</t>
  </si>
  <si>
    <t>Coenzyme A Biosynthesis</t>
  </si>
  <si>
    <t>NANP</t>
  </si>
  <si>
    <t>CSTF3</t>
  </si>
  <si>
    <t>Cleavage and Polyadenylation of Pre-mRNA</t>
  </si>
  <si>
    <t>FGF16,FGF2,FGF14,ITGA5,FGFR2,PDGFC,PDGFB,PIK3R3,VEGFA,ITGB2,LDLR,PPP3CB,FGF23,STAM,IRS2,MYO1E,DNM2</t>
  </si>
  <si>
    <t>FGF21,ARRB2,PIK3CG,PIK3C3,FGFR4,Ubb,FGFR2,FGF13</t>
  </si>
  <si>
    <t>PER1,CRY2,BHLHE40,CREB1,CRY1</t>
  </si>
  <si>
    <t>GRIN2A,ARNTL</t>
  </si>
  <si>
    <t>31/33 (94%)</t>
  </si>
  <si>
    <t>PIK3R3,RELA,SMAD3,RALB,TGFB2,FGFR2,IRS2,NFKB2,E2F3,NFKB1,MAP2K1,E2F8,HDAC5</t>
  </si>
  <si>
    <t>95/108 (88%)</t>
  </si>
  <si>
    <t>RAP2B,PIK3CG,PIK3C3,FGFR4,TGFB2,FGFR2</t>
  </si>
  <si>
    <t>102/108 (94%)</t>
  </si>
  <si>
    <t>PCYT1B,PCYT1A</t>
  </si>
  <si>
    <t>PCYT1B</t>
  </si>
  <si>
    <t>KCNN4,CACNG1,CALML5,GPR37,MYH8,PDE3B,ADCY5,PDE3A,PDE5A,PDE1A,MYL1</t>
  </si>
  <si>
    <t>107/118 (91%)</t>
  </si>
  <si>
    <t>KCNN3,PRKAR1B</t>
  </si>
  <si>
    <t>116/118 (98%)</t>
  </si>
  <si>
    <t>CKS2,TOP2A,PLK1</t>
  </si>
  <si>
    <t>46/49 (94%)</t>
  </si>
  <si>
    <t>CKS1B,BORA</t>
  </si>
  <si>
    <t>47/49 (96%)</t>
  </si>
  <si>
    <t>SMAD3,TGFB2,E2F3,E2F8,HDAC5</t>
  </si>
  <si>
    <t>58/63 (92%)</t>
  </si>
  <si>
    <t>CCNE2,TGFB2,RPL5</t>
  </si>
  <si>
    <t>60/63 (95%)</t>
  </si>
  <si>
    <t>PPP2R5B,E2F3,E2F8</t>
  </si>
  <si>
    <t>31/34 (91%)</t>
  </si>
  <si>
    <t>CCNE2,NOCT</t>
  </si>
  <si>
    <t>32/34 (94%)</t>
  </si>
  <si>
    <t>MCM6,CDK18,RPA3,TOP2A,PRIM2</t>
  </si>
  <si>
    <t>44/49 (90%)</t>
  </si>
  <si>
    <t>MCM8,ORC5</t>
  </si>
  <si>
    <t>CACNG1,CALML5,CCR5,CD4,FCER1G,GNG13,FAS</t>
  </si>
  <si>
    <t>77/84 (92%)</t>
  </si>
  <si>
    <t>CCR5,GNG11</t>
  </si>
  <si>
    <t>82/84 (98%)</t>
  </si>
  <si>
    <t>ITGB2,HLA-A,PTPN1,ITGA2,ITGA6,ITGA5,ITGAL,DNM2,DYRK3</t>
  </si>
  <si>
    <t>DYRK3</t>
  </si>
  <si>
    <t>65/66 (98%)</t>
  </si>
  <si>
    <t>NKX2-5,BMP4,GATA4</t>
  </si>
  <si>
    <t>ATP2C1</t>
  </si>
  <si>
    <t>CALML5,CAMK1,PPP1R3C,PPP2R5B,RALB,GNG13,FGFR2,LIMK2,E2F3,PIK3R3,ADCY5,IRS2,ARHGEF3,GNA13,MAP2K1,E2F8</t>
  </si>
  <si>
    <t>177/193 (92%)</t>
  </si>
  <si>
    <t>RAP2B,CCNE2,GNG11,PPP1R10,PIK3CG,PIK3C3,FGFR4,CAMK1G,PRKAR1B,FGFR2</t>
  </si>
  <si>
    <t>183/193 (95%)</t>
  </si>
  <si>
    <t>ACACB</t>
  </si>
  <si>
    <t>APEX1,OGG1</t>
  </si>
  <si>
    <t>DVL2,WNT10B,BMP4,GLIS2,BMP8A,WNT4,FZD5,LEF1,FZD1,BMP1</t>
  </si>
  <si>
    <t>BMP15,WNT9B,WNT8B</t>
  </si>
  <si>
    <t>64/67 (96%)</t>
  </si>
  <si>
    <t>PTPRC,IL7R,HLA-A,IL7</t>
  </si>
  <si>
    <t>RAC2,WNT10B,BMP4,SEMA6A,GNG13,EPHA4,LIMK2,ADAM11,FZD1,PDGFC,VEGFA,EFNB2,PPP3CB,ABLIM3,ADAM19,WNT4,ADAM23,IRS2,GNA13,MAP2K1,ADAMTS5,FARP2,BMP1,ADAMTS4,ADAMTS1,ADAM15,CXCR4,BMP8A,C9orf3,ITGA2,RALB,ITGA5,MMP10,FGFR2,PDGFB,MYL1,EFNA1,PIK3R3,ADAMTS6,GLIS2,LINGO1,NFATC2,FZD5,SEMA4B,EPHA2,NRP1</t>
  </si>
  <si>
    <t>377/423 (89%)</t>
  </si>
  <si>
    <t>RAP2B,DPYSL2,BMP15,MMP21,WNT9B,BDNF,Wasl,FGFR2,ADAM11,WNT8B,NTN1,EFNB2,SEMA3A,GNG11,PIK3C3,FGFR4,PIK3CG,MMP8,PRKAR1B</t>
  </si>
  <si>
    <t>404/423 (96%)</t>
  </si>
  <si>
    <t>CTSS,NBR1,Cts7,BCL2</t>
  </si>
  <si>
    <t>49/53 (92%)</t>
  </si>
  <si>
    <t>PIK3C3,Ctsr</t>
  </si>
  <si>
    <t>GZMB,HLA-A,FCER1G,FAS,TG</t>
  </si>
  <si>
    <t>GZMB,HLA-E</t>
  </si>
  <si>
    <t>HP1BP3,NFKBIA,RAD9A,CREB1,PPP2R5B,BID,ZEB1,BLM</t>
  </si>
  <si>
    <t>85/93 (91%)</t>
  </si>
  <si>
    <t>GADD45B,GADD45G,RAD9A,MRE11</t>
  </si>
  <si>
    <t>89/93 (96%)</t>
  </si>
  <si>
    <t>TAF6L,CCNH,POLR2A,GTF2H1,GTF2A1</t>
  </si>
  <si>
    <t>37/42 (88%)</t>
  </si>
  <si>
    <t>GLRX</t>
  </si>
  <si>
    <t>CCNA2,SMAD3,TGFB2</t>
  </si>
  <si>
    <t>CCNA2,CCNE2,TGFB2</t>
  </si>
  <si>
    <t>HLA-A,TAPBP</t>
  </si>
  <si>
    <t>HLA-E</t>
  </si>
  <si>
    <t>FAAH</t>
  </si>
  <si>
    <t>Anandamide Degradation</t>
  </si>
  <si>
    <t>MAPT</t>
  </si>
  <si>
    <t>46/47 (98%)</t>
  </si>
  <si>
    <t>TNF</t>
  </si>
  <si>
    <t>MMP8</t>
  </si>
  <si>
    <t>IL13</t>
  </si>
  <si>
    <t>Airway Inflammation in Asthma</t>
  </si>
  <si>
    <t>26/28 (93%)</t>
  </si>
  <si>
    <t>HOGA1</t>
  </si>
  <si>
    <t>SYNJ2,ITPK1,IPMK,IPPK</t>
  </si>
  <si>
    <t>ITPK1,ITPKB</t>
  </si>
  <si>
    <t>RELA,MAP2K7,CALML5,SMAD3,NFKBIE,RALB,NFKB2,NFKB1,NFKBIA,PPP3CB,TGFB2,NFATC2,VAV1,NFKBIB,MAP2K1</t>
  </si>
  <si>
    <t>68/83 (82%)</t>
  </si>
  <si>
    <t>RAP2B,TGFB2</t>
  </si>
  <si>
    <t>81/83 (98%)</t>
  </si>
  <si>
    <t>PTGES,PTGS1,PTGS2</t>
  </si>
  <si>
    <t>PPARG,PSMA8,MXD1,SAT1,SAT2</t>
  </si>
  <si>
    <t>MXD1</t>
  </si>
  <si>
    <t>21/22 (95%)</t>
  </si>
  <si>
    <t>PCYT1B,CHKA,PCYT1A</t>
  </si>
  <si>
    <t>Tlr11,MSR1,MRC2,FCGR2A,ITGA2,ITGA5,FGFR2,FCGR2B,FCGR1A,PIK3R3,ITGB2,TLR4,RHOQ,RND3,TLR6,FCER1G,IRS2</t>
  </si>
  <si>
    <t>TLR2,Tlr11,PIK3CG,PIK3C3,FGFR4,FGFR2,TLR3,FCGR2B,Tlr12</t>
  </si>
  <si>
    <t>105/114 (92%)</t>
  </si>
  <si>
    <t>NMNAT1,NAMPT</t>
  </si>
  <si>
    <t>RELA,RAC2,WNT10B,BMP4,NFKBIE,SMAD3,HIF1A,JAK2,FZD1,E2F3,NFKB1,FAS,BCL2,LAMTOR3,CTNNA2,NFKBIA,ADCY5,TGFB2,BID,WNT4,IRS2,GNA13,ARHGEF3,NFKBIB,BIRC3,MAP2K1,E2F8,BMP1,CDK18,SMAD9,BMP8A,ITGA2,RALB,ITGA5,FGFR2,NFKB2,PIK3R3,RHOQ,RABIF,RND3,RASGRP1,LEF1,FZD5,CTNND1</t>
  </si>
  <si>
    <t>323/367 (88%)</t>
  </si>
  <si>
    <t>RAP2B,BMP15,CCNE2,WNT9B,FGFR2,WNT8B,CTNNA2,RABIF,PIK3C3,FGFR4,PIK3CG,TGFB2,PRKAR1B,SMAD1</t>
  </si>
  <si>
    <t>353/367 (96%)</t>
  </si>
  <si>
    <t>RELA,NFKBIA,TRAF3IP2,NFKBIE,NFKB2,NFKBIZ,NFKBIB,NFKB1</t>
  </si>
  <si>
    <t>24/32 (75%)</t>
  </si>
  <si>
    <t>PPARA,RELA,IL1A,CYP7B1,IL12A,NFKBIE,NFKB2,IRAK3,NFKB1,Ins1,TLR4,TRAF2,NFKBIA,NR0B2,ADCY5,ABCC1,IL36RN,TGFB2,CD14,NFKBIB,TNF,IRAK2</t>
  </si>
  <si>
    <t>126/148 (85%)</t>
  </si>
  <si>
    <t>IL33,IL12B,NR1H4,FGFR4,CNTF,PRKAR1B,TGFB2,IL13,IL36B,IL11</t>
  </si>
  <si>
    <t>138/148 (93%)</t>
  </si>
  <si>
    <t>IL1A,GZMB,HLA-A,IL36RN,FCER1G,TNF,FAS</t>
  </si>
  <si>
    <t>IL33,GZMB,HLA-E,IL36B</t>
  </si>
  <si>
    <t>31/35 (89%)</t>
  </si>
  <si>
    <t>GK5,Gk,GPD2</t>
  </si>
  <si>
    <t>3/6 (50%)</t>
  </si>
  <si>
    <t>Gk</t>
  </si>
  <si>
    <t>GSR,GLRX</t>
  </si>
  <si>
    <t>GZMB,HLA-A,FCER1G,BID,FAS,BCL2</t>
  </si>
  <si>
    <t>19/25 (76%)</t>
  </si>
  <si>
    <t>24/25 (96%)</t>
  </si>
  <si>
    <t>RELA,TLR4,IL12A,TYROBP,HLA-A,CD83,NFKB2,NFKB1,TNF,ITGAL,FAS</t>
  </si>
  <si>
    <t>IL12B,TLR3,HLA-E</t>
  </si>
  <si>
    <t>61/64 (95%)</t>
  </si>
  <si>
    <t>SQLE,DHCR24,MSMO1,SC5D</t>
  </si>
  <si>
    <t>mir-154,PIK3R3,mir-130,mir-181,mir-331,ABCC1,RALB,PTGS2,NFKB1,MAP2K1</t>
  </si>
  <si>
    <t>RAP2B,FOXO6,PIK3CG</t>
  </si>
  <si>
    <t>RELA,IL1A,ICAM1,MSR1,ABHD3,CXCR4,ALOX12,NFKB2,NFKB1,PLA2G7,PDGFC,PDGFB,ITGB2,CSF1,IL36RN,TNF</t>
  </si>
  <si>
    <t>IL33,ABHD3,IL36B,SELPLG</t>
  </si>
  <si>
    <t>106/110 (96%)</t>
  </si>
  <si>
    <t>H2-T22,H2-T24,GZMB,HLA-A,RT1-O1,FCER1G,TNF,FAS,RT1-M6-1/RT1-M6-2</t>
  </si>
  <si>
    <t>36/45 (80%)</t>
  </si>
  <si>
    <t>GZMB,RT1-O1,HLA-E,RT1-M6-1/RT1-M6-2</t>
  </si>
  <si>
    <t>41/45 (91%)</t>
  </si>
  <si>
    <t>RELA,WNT10B,FGF2,SMAD3,HIF1A,FZD1,JAK2,NFKB1,PYGO1,FGF23,TGFB2,WNT4,IRS2,MAP2K1,PDGFRB,ETS1,FGF16,MAP2K7,TWIST2,FGF14,RALB,FGFR2,ZEB1,NFKB2,PIK3R3,DVL2,FZD5,LEF1,JAG1,CLDN3,MAP2K5</t>
  </si>
  <si>
    <t>153/184 (83%)</t>
  </si>
  <si>
    <t>ETS1,RAP2B,FGF21,WNT9B,PIK3CG,PIK3C3,FGFR4,TGFB2,FGFR2,WNT8B,FGF13</t>
  </si>
  <si>
    <t>173/184 (94%)</t>
  </si>
  <si>
    <t>HBG1,BMP4,SLC46A1,ATP6V1C1,SMAD3,BMP8A,HIF3A,GDF15,IL6R,HIF1A,JAK2,ATP6V1A,HBB,PDGFB,ATP6V0A2,SLC11A2,FECH,SLC40A1,SLC11A1,STEAP3,ATP6V1B2,BMP1,PDGFRB</t>
  </si>
  <si>
    <t>BMP15,ABCB10,NARFL,SMAD1</t>
  </si>
  <si>
    <t>122/126 (97%)</t>
  </si>
  <si>
    <t>PPARG,RELA,IL12A,MST1,FGFR2,ALOX12,IL12RB2,IFNA4,NFKB2,NFKB1,IFNA14,SPI1,IRF1,PIK3R3,TLR4,TGFB2,MAP3K8,IRS2,IRF8,NFKBIB,REL,TNF,MAP2K1</t>
  </si>
  <si>
    <t>TLR2,IL12B,PIK3CG,PIK3C3,FGFR4,TGFB2,FGFR2,IRF8,REL,IFNA14</t>
  </si>
  <si>
    <t>CCR1,SOCS3,RELA,IL1A,CCR5,FCGR2A,BLVRA,NFKBIE,BLVRB,NFKB2,FCGR2B,NFKB1,NFKBIA,IL36RN,CD14,NFKBIB,TNF</t>
  </si>
  <si>
    <t>50/67 (75%)</t>
  </si>
  <si>
    <t>IL33,CCR1,CCR5,IL10RA,FCGR2B,IL36B</t>
  </si>
  <si>
    <t>RELA,CCR5,IL1A,ICAM1,CTGF,MYH8,FGF2,SMAD3,NFKB1,PDGFC,FAS,BCL2,VEGFA,EDN1,TGFB2,KLF12,PDGFRB,IL6R,IFNGR2,FGFR2,NFKB2,MYL1,PDGFB,TLR4,CSF1,CD14,TNF,AGTR1</t>
  </si>
  <si>
    <t>139/167 (83%)</t>
  </si>
  <si>
    <t>COL19A1,CCR5,CTGF,IL10RA,TGFB2,FGFR2,IGFBP5,AGT</t>
  </si>
  <si>
    <t>159/167 (95%)</t>
  </si>
  <si>
    <t>IL1A,ICAM1,CCL20,SDC4,CXCL10,2610528A11Rik,MMP12,Ccl6,CSF3R,SDC1,MMP28,CXCR4,PF4,ITGA2,ITGA6,ITGA5,MMP10,CSF3,ITGAL,CXCL6,Ccl9,ITGB2,IL36RN,CXCL2,CX3CL1,TNF,CLDN3</t>
  </si>
  <si>
    <t>118/145 (81%)</t>
  </si>
  <si>
    <t>IL33,MMP21,CXCL11,MMP8,CLDN6,IL36B,SELPLG,HSPB1</t>
  </si>
  <si>
    <t>137/145 (94%)</t>
  </si>
  <si>
    <t>Tlr11,RELA,TRAF3,IL1A,SPP1,IL12A,HLA-A,RELB,NFKB2,NFKB1,FAS,TLR4,CSF1,TLR6,IL36RN,FCER1G,TNF</t>
  </si>
  <si>
    <t>IL33,TLR2,Tlr11,IL12B,TLR3,IL36B,Tlr12</t>
  </si>
  <si>
    <t>69/76 (91%)</t>
  </si>
  <si>
    <t>IL1A,ICAM1,MYH8,CCL20,SDC4,CXCL10,2610528A11Rik,MMP12,Ccl6,MMP28,CXCR4,PF4,ITGA2,ITGA6,ITGA5,MMP10,MYL1,CXCL6,Ccl9,ITGB2,IL36RN,CXCL2,CX3CL1,TNF,CLDN3</t>
  </si>
  <si>
    <t>126/151 (83%)</t>
  </si>
  <si>
    <t>IL33,MMP21,CXCL11,MMP8,CLDN6,IL36B,SELPLG</t>
  </si>
  <si>
    <t>144/151 (95%)</t>
  </si>
  <si>
    <t>PPARG,CCNH,WNT10B,BMP4,DDIT3,SMAD9,TXNIP,FGF2,SMAD3,mir-31,FGFR2,HIF1A,FZD1,HDAC5,ZNF423,LPIN1,KDM1A,KLF5,GTF2H1,FABP4,FZD5,TNF</t>
  </si>
  <si>
    <t>102/124 (82%)</t>
  </si>
  <si>
    <t>ARNTL,EGR2,FGFR4,KLF5,FGFR2,SMAD1,SLC2A4,NOCT</t>
  </si>
  <si>
    <t>116/124 (94%)</t>
  </si>
  <si>
    <t>ITPK1,IPMK,IPPK</t>
  </si>
  <si>
    <t>ITPK1</t>
  </si>
  <si>
    <t>PLG,PRSS16,GZMB,HLA-A,MAPT,TPSG1,CREB1,Prss34,GNRH1,CTRL,CTRB2,PRSS27</t>
  </si>
  <si>
    <t>90/102 (88%)</t>
  </si>
  <si>
    <t>GZMB,PRSS45,PRSS12,GNRH1,PRKAR1B,KLK6,F7,HLA-E,AGT</t>
  </si>
  <si>
    <t>WNT10B,BMP4,FGF2,SMAD3,BMP8A,FGFR2,FZD1,PDGFC,PDGFB,PIK3R3,TGFB2,SPHK1,WNT4,IRS2,LEF1,FZD5,BMP1,PDGFRB</t>
  </si>
  <si>
    <t>117/135 (87%)</t>
  </si>
  <si>
    <t>BMP15,WNT9B,BDNF,PIK3CG,PIK3C3,FGFR4,LEFTY1,TGFB2,FGFR2,SMAD1,WNT8B</t>
  </si>
  <si>
    <t>124/135 (92%)</t>
  </si>
  <si>
    <t>PIK3R3,FANCB,POLR2A,RALB,FAAP24,FGFR2,IRS2,DDB2,BLM,HDAC5</t>
  </si>
  <si>
    <t>130/140 (93%)</t>
  </si>
  <si>
    <t>RAP2B,GADD45B,GADD45G,PIK3CG,PIK3C3,FGFR4,MRE11,Ubb,FGFR2,FANCC,FANCL</t>
  </si>
  <si>
    <t>129/140 (92%)</t>
  </si>
  <si>
    <t>CCNE2,GADD45B,GADD45G</t>
  </si>
  <si>
    <t>F10,F7,FGG</t>
  </si>
  <si>
    <t>RELA,NFKBIE,RALB,FGFR2,NFKB2,NFKB1,BCL2,PIK3R3,NFKBIA,AR,CREB1,IRS2,LEF1,NFKBIB,MAP2K1</t>
  </si>
  <si>
    <t>83/98 (85%)</t>
  </si>
  <si>
    <t>RAP2B,CCNE2,AR,HSP90AB1,PIK3CG,PIK3C3,FGFR4,HSP90AA1,FGFR2</t>
  </si>
  <si>
    <t>89/98 (91%)</t>
  </si>
  <si>
    <t>PIK3R3,ITGB2,KLKB1,TLR4,IL12A,CSF1,MST1,FGFR2,IRS2,JAK2,TNF</t>
  </si>
  <si>
    <t>55/66 (83%)</t>
  </si>
  <si>
    <t>TLR2,IL12B,PIK3CG,PIK3C3,FGFR4,KLK6,FGFR2</t>
  </si>
  <si>
    <t>59/66 (89%)</t>
  </si>
  <si>
    <t>MMP28,SLC2A1,MAPK15,RALB,MAPK6,MMP10,FGFR2,HIF1A,PDGFC,PIK3R3,VEGFA,EDN1,SLC2A2,EGLN3,IRS2,MMP12,APEX1</t>
  </si>
  <si>
    <t>RAP2B,NOS1,MMP21,PIK3CG,PIK3C3,FGFR4,MMP8,HSP90AA1,FGFR2,SLC2A4</t>
  </si>
  <si>
    <t>104/114 (91%)</t>
  </si>
  <si>
    <t>IL1A,IL12A,CSF1,CD4,FCER1G,CSF3,IL7</t>
  </si>
  <si>
    <t>KITLG,IL12B,CD8B,IL11</t>
  </si>
  <si>
    <t>HSPB3,PIK3R3,DNAJC9,FGFR2,IRS2,DNAJB9,MAP2K1</t>
  </si>
  <si>
    <t>151/158 (96%)</t>
  </si>
  <si>
    <t>SGK1,HSPH1,HSPA1A/HSPA1B,HSPB8,FGFR2,HSPD1,DNAJB2,DNAJA1,HSP90AB1,DUSP1,PIK3C3,FGFR4,PIK3CG,HSP90AA1,DNAJB1,DNAJC30,HSPA4L,HSPB1</t>
  </si>
  <si>
    <t>140/158 (89%)</t>
  </si>
  <si>
    <t>CCR1,CXCL10,CCR5</t>
  </si>
  <si>
    <t>CCR1,CCR5,CXCL11</t>
  </si>
  <si>
    <t>Tlr11,IL1A,IL12A,HLA-A,CD4,CD83,Ccl9,CXCL10,TLR4,IL36RN,TLR6,FCER1G,TNF</t>
  </si>
  <si>
    <t>IL33,TLR2,Tlr11,IL12B,TLR3,CD8B,HLA-E,IL36B,Tlr12</t>
  </si>
  <si>
    <t>52/61 (85%)</t>
  </si>
  <si>
    <t>PPARA,PPARG,RELA,IL1A,NFKBIE,RALB,NFKB2,NFKB1,PDGFC,Ins1,PDGFB,TRAF2,NFKBIA,NR0B2,IL36RN,PTGS2,NFKBIB,TNF,MAP2K1,PPARGC1A,PDGFRB</t>
  </si>
  <si>
    <t>76/97 (78%)</t>
  </si>
  <si>
    <t>IL33,RAP2B,HSP90AB1,HSP90AA1,NRIP1,IL36B</t>
  </si>
  <si>
    <t>91/97 (94%)</t>
  </si>
  <si>
    <t>PIK3R3,RAC2,NCF1,FCGR2A,LYN,VAV1,FYB1,FCGR1A</t>
  </si>
  <si>
    <t>81/89 (91%)</t>
  </si>
  <si>
    <t>YES1,PIK3CG</t>
  </si>
  <si>
    <t>87/89 (98%)</t>
  </si>
  <si>
    <t>RAC2,RELA,ITGA2,RALB,ITGA5,FGFR2,NFKB2,NFKB1,BCL2,PIK3R3,SYNJ2,MAGI1,MAP2K1,PDGFRB</t>
  </si>
  <si>
    <t>MAST2,RAP2B,FOXO6,PIK3CG,FGFR4,FGFR2,MCRS1</t>
  </si>
  <si>
    <t>110/117 (94%)</t>
  </si>
  <si>
    <t>RELA,SLC2A1,ABHD3,NFKBIE,JAK2,NFKB2,NFKB1,GLRX,PLA2G7,SLC23A1,NFKBIA,SLC2A2,NFKBIB,TNF</t>
  </si>
  <si>
    <t>SLC23A1,ABHD3,SLC2A4</t>
  </si>
  <si>
    <t>96/99 (97%)</t>
  </si>
  <si>
    <t>RELA,TTR,IL1A,MSR1,ABCG4,NFKB2,NFKB1,SERPINF2,TLR4,LDLR,IL36RN,CD14,PTGS2,TNF,HADH</t>
  </si>
  <si>
    <t>87/102 (85%)</t>
  </si>
  <si>
    <t>IL33,NR1H4,TLR3,IL36B,AGT</t>
  </si>
  <si>
    <t>97/102 (95%)</t>
  </si>
  <si>
    <t>RELA,PTPN23,DUSP6,NFKBIE,PPP1R3C,SMAD3,PDE3A,UBASH3B,GNG13,CDC23,PDE1A,NFKB1,PTPRC,DUSP5,NFKBIA,RHO,PPP3CB,PDE7B,PDE3B,ADCY5,DUSP10,PTPN1,CREB1,TGFB2,DUSP7,GNA13,NFKBIB,APEX1,PTPRN,MAP2K1,CALML5,NFKB2,PTP4A1,MYL1,ANAPC4,PTPRH,PDE5A,NFATC2,LEF1,Ptprt,DUSP4,PTGS2,H1f0,AKAP1</t>
  </si>
  <si>
    <t>318/362 (88%)</t>
  </si>
  <si>
    <t>GNG11,RHO,PPP1R10,PDE9A,DUSP1,DUSP10,PRKAR1B,TGFB2,H1f0,PTPDC1,NTN1,HIST2H3C</t>
  </si>
  <si>
    <t>350/362 (97%)</t>
  </si>
  <si>
    <t>ETS1,SENP7,ZEB1,NFKB2,NFKB1,FAS,RHOQ,NFKBIA,AR,KDM1A,RND3,SENP5,ISG20</t>
  </si>
  <si>
    <t>ETS1,AR,ZNF217</t>
  </si>
  <si>
    <t>85/88 (97%)</t>
  </si>
  <si>
    <t>PDE7B,PDE3B,PDE3A,PDE5A,PDE1A,APEX1</t>
  </si>
  <si>
    <t>PDE9A</t>
  </si>
  <si>
    <t>38/39 (97%)</t>
  </si>
  <si>
    <t>PPARA,PPARG,RELA,PPIF,SLC2A1,DUSP6,MAPK15,DOT1L,NQO1,G6PD,MAPK6,HIF1A,NFKB2,HMGCS2,NFKB1,OGG1,WRN,NAMPT,H1f0,APEX1,TNF,PPARGC1A</t>
  </si>
  <si>
    <t>233/255 (91%)</t>
  </si>
  <si>
    <t>ARNTL,GADD45B,GADD45G,NR1H4,H1f0,HIST2H3C</t>
  </si>
  <si>
    <t>249/255 (98%)</t>
  </si>
  <si>
    <t>PDE7B,PDE3B,ADCY5,PKIB,PDE3A,PPP1R3C,PPP2R5B,PDE5A,GNG13,PDE1A,APEX1,AKAP1</t>
  </si>
  <si>
    <t>115/127 (91%)</t>
  </si>
  <si>
    <t>GNG11,PPP1R10,PDE9A,PKIB,PRKAR1B</t>
  </si>
  <si>
    <t>122/127 (96%)</t>
  </si>
  <si>
    <t>PPARA,RELA,MAP2K7,MED23,SMAD3,NFKBIE,RALB,BCL3,ACVR2B,NFKB2,JAK2,NFKB1,Ins1,NFKBIA,NR0B2,GPD2,ADCY5,TGFB2,NFKBIB,MAP2K1,PPARGC1A</t>
  </si>
  <si>
    <t>152/173 (88%)</t>
  </si>
  <si>
    <t>RAP2B,CHD5,HSP90AB1,PRKAR1B,TGFB2,CYP2C18,HSP90AA1</t>
  </si>
  <si>
    <t>166/173 (96%)</t>
  </si>
  <si>
    <t>MAP2K7,PACSIN1,FGFR2,GNG13,CASP4,HDAC5,PIK3R3,PSMA8,POLR2A,ARFIP2,CREB1,IRS2,DNM2</t>
  </si>
  <si>
    <t>217/230 (94%)</t>
  </si>
  <si>
    <t>GNG11,BDNF,SGK1,PIK3CG,PIK3C3,FGFR4,HSPA1A/HSPA1B,Ubb,FGFR2,DNAJB1,NAPB</t>
  </si>
  <si>
    <t>219/230 (95%)</t>
  </si>
  <si>
    <t>PLG,BDKRB2,KLKB1,F8,BDKRB1,SERPINF2,PLAT</t>
  </si>
  <si>
    <t>26/33 (79%)</t>
  </si>
  <si>
    <t>F10,F7,FGG,SERPIND1</t>
  </si>
  <si>
    <t>RELA,MAP2K7,NFKBIA,NFKBIE,RALB,BID,NFKB2,NFKBIB,NFKB1,TNF,BIRC3,MAP2K1,FAS,BCL2</t>
  </si>
  <si>
    <t>88/89 (99%)</t>
  </si>
  <si>
    <t>MAP2K7,DNAJC9,NQO1,RALB,FGFR2,DNAJB9,GSR,PIK3R3,ABCC1,CAT,IRS2,AOX1,MAP2K1,ENC1,MAP2K5</t>
  </si>
  <si>
    <t>171/186 (92%)</t>
  </si>
  <si>
    <t>RAP2B,PIK3CG,PIK3C3,STIP1,FGFR4,HSPB8,FGFR2,DNAJB1,DNAJB2,DNAJA1</t>
  </si>
  <si>
    <t>176/186 (95%)</t>
  </si>
  <si>
    <t>LPAR1,ADCY5,RALB,RGS4,GNG13,AGTR1</t>
  </si>
  <si>
    <t>RAP2B,GNG11,CCR4,PRKAR1B,RGS12,AGTR2</t>
  </si>
  <si>
    <t>CALML5,CAMK1,DUSP6,PDE3A,RGS4,PDE1A,LAMTOR3,PDE7B,LPAR1,PPP3CB,DRD1,ADCY5,PDE3B,PKIB,CREB1,PDE5A,DUSP4,PTGER2,APEX1,MAP2K1,AGTR1,AKAP1</t>
  </si>
  <si>
    <t>191/213 (90%)</t>
  </si>
  <si>
    <t>CCR4,PDE9A,DUSP1,PKIB,CAMK1G,PRKAR1B,Htr5b,RGS12,ADORA2A,CHRM1,MC2R,AGTR2</t>
  </si>
  <si>
    <t>201/213 (94%)</t>
  </si>
  <si>
    <t>ARHGAP6,RHOQ,RND3,ITGA2,ITGA5,GNG13,LIMK2,GNA13,ARHGEF3,DLC1,MYL1</t>
  </si>
  <si>
    <t>149/160 (93%)</t>
  </si>
  <si>
    <t>GNG11,CDH18,CDH20</t>
  </si>
  <si>
    <t>157/160 (98%)</t>
  </si>
  <si>
    <t>FGFR2,CASP4,PDGFC,PDGFB,ASAH2,PIK3R3,ACER3,RHOQ,RND3,ADCY5,SPHK1,IRS2,GNA13,PDGFRB</t>
  </si>
  <si>
    <t>113/117 (97%)</t>
  </si>
  <si>
    <t>PIK3R3,TP53INP1,FGFR2,IRS2,HIF1A,FAS,BCL2</t>
  </si>
  <si>
    <t>92/99 (93%)</t>
  </si>
  <si>
    <t>GADD45B,GADD45G,PIK3CG,PIK3C3,FGFR4,PLAGL1,FGFR2</t>
  </si>
  <si>
    <t>VEGFA,PIK3R3,CAT,BID,NEFH,FGFR2,IRS2,PDGFC,BIRC3,BCL2</t>
  </si>
  <si>
    <t>93/103 (90%)</t>
  </si>
  <si>
    <t>NOS1,GRIN2A,GDNF,PIK3CG,PIK3C3,FGFR4,FGFR2</t>
  </si>
  <si>
    <t>96/103 (93%)</t>
  </si>
  <si>
    <t>RELA,MAP2K7,TRAF2,NFKBIA,CXCR4,NFKBIE,BID,NFKB2,NFKBIB,NFKB1,TNF,BIRC3,FAS,BCL2</t>
  </si>
  <si>
    <t>42/56 (75%)</t>
  </si>
  <si>
    <t>TNFRSF21,HSPB3,RELA,MAP2K7,NFKBIE,NFKB2,NFKB1,FAS,BCL2,TRAF2,NFKBIA,BID,NFKBIB,BIRC3,TNF</t>
  </si>
  <si>
    <t>PARP10,HSPB1</t>
  </si>
  <si>
    <t>84/86 (98%)</t>
  </si>
  <si>
    <t>ZNF423,NKX2-5,BMP4,SMAD9,SMAD3,RALB,TGFB2,ACVR2B,MAP2K1,BCL2</t>
  </si>
  <si>
    <t>RAP2B,RUNX3,TGFB2,HOXC9,SMAD1</t>
  </si>
  <si>
    <t>CALML5,PPP3CB,PPP1R3C,CREB1,RALB,MAP2K1</t>
  </si>
  <si>
    <t>113/119 (95%)</t>
  </si>
  <si>
    <t>RAP2B,GRIN2A,PPP1R10,PRKAR1B</t>
  </si>
  <si>
    <t>115/119 (97%)</t>
  </si>
  <si>
    <t>CACNG1,ABHD3,RALB,PPP2R5B,LYN,GNA13,MAP2K1,PLA2G7</t>
  </si>
  <si>
    <t>RAP2B,NOS1,ABHD3,Gucy2d</t>
  </si>
  <si>
    <t>163/167 (98%)</t>
  </si>
  <si>
    <t>SQLE,DHCR24,MSMO1,HMGCS2,SC5D</t>
  </si>
  <si>
    <t>PIK3R3,RAC2,MAP2K7,TRAF2,MAP3K13,DUSP10,RALB,FCER1G,FGFR2,DUSP4,IRS2,GNA13</t>
  </si>
  <si>
    <t>88/100 (88%)</t>
  </si>
  <si>
    <t>RAP2B,GNG11,PIK3CG,PIK3C3,FGFR4,DUSP10,FGFR2</t>
  </si>
  <si>
    <t>FANCB,FAAP24,PLK1,E2F3,BLM,BRIP1,E2F8</t>
  </si>
  <si>
    <t>70/77 (91%)</t>
  </si>
  <si>
    <t>MRE11,FANCC,FANCL</t>
  </si>
  <si>
    <t>74/77 (96%)</t>
  </si>
  <si>
    <t>PIK3R3,MAP2K7,CREB1,RALB,FGFR2,IRS2,MAP2K1,MAP2K5</t>
  </si>
  <si>
    <t>70/78 (90%)</t>
  </si>
  <si>
    <t>RAP2B,BDNF,PIK3CG,PIK3C3,FGFR4,FGFR2</t>
  </si>
  <si>
    <t>72/78 (92%)</t>
  </si>
  <si>
    <t>BMP4,SMAD9,RALB,FGFR2,FZD1,JAK2,ID3,PIK3R3,ID1,DVL2,IRS2,LEF1,FZD5,MAP2K1,ID4</t>
  </si>
  <si>
    <t>94/109 (86%)</t>
  </si>
  <si>
    <t>RAP2B,PIK3CG,PIK3C3,FGFR4,FGFR2,ID3,SMAD1</t>
  </si>
  <si>
    <t>PIK3R3,SOCS3,PDE3B,ADCY5,PDE3A,FGFR2,IRS2,JAK2,MAP2K1</t>
  </si>
  <si>
    <t>PIK3CG,PIK3C3,FGFR4,PRKAR1B,FGFR2</t>
  </si>
  <si>
    <t>78/83 (94%)</t>
  </si>
  <si>
    <t>PIK3R3,SOCS3,SOCS6,FGFR2,RPS6KA4,IRS2,JAK2</t>
  </si>
  <si>
    <t>72/79 (91%)</t>
  </si>
  <si>
    <t>PIK3CG,PIK3C3,FGFR4,FGFR2,SLC2A4</t>
  </si>
  <si>
    <t>74/79 (94%)</t>
  </si>
  <si>
    <t>RELA,MAP2K7,CALML5,CACNG1,MAP3K6,MAP3K13,RALB,NFKB2,NFKB1,ADCY5,CREB1,GNRH1,MAP3K8,MAP2K1</t>
  </si>
  <si>
    <t>147/161 (91%)</t>
  </si>
  <si>
    <t>RAP2B,GNG11,GNRH1,PRKAR1B</t>
  </si>
  <si>
    <t>157/161 (98%)</t>
  </si>
  <si>
    <t>PIK3R3,FGF16,FGF2,FGF14,CREB1,FGF23,FGFR2,IRS2,MAP2K1</t>
  </si>
  <si>
    <t>79/88 (90%)</t>
  </si>
  <si>
    <t>FGF21,PIK3CG,PIK3C3,FGFR4,FGFR2,FGF13</t>
  </si>
  <si>
    <t>PIK3R3,CACNG1,RALB,LYN,FGFR2,IRS2,FCGR2B</t>
  </si>
  <si>
    <t>73/80 (91%)</t>
  </si>
  <si>
    <t>RAP2B,PIK3CG,PIK3C3,FGFR4,FGFR2,FCGR2B</t>
  </si>
  <si>
    <t>74/80 (93%)</t>
  </si>
  <si>
    <t>CREB1,RALB,RPS6KA4,MAP3K8,GNA13,MAP2K5</t>
  </si>
  <si>
    <t>RAP2B,SGK1</t>
  </si>
  <si>
    <t>66/68 (97%)</t>
  </si>
  <si>
    <t>CALML5,PPP3CB,KCNJ2,DRD1,ADCY5,PPP1R3C,CREB1,PPP2R5B,KCNJ11</t>
  </si>
  <si>
    <t>NOS1,GRIN2A,PPP1R10,CAMKK1,KCNJ16,PRKAR1B</t>
  </si>
  <si>
    <t>148/154 (96%)</t>
  </si>
  <si>
    <t>CCNA2,CCNH,PPP2R5B,TGFB2,E2F3,E2F8,HDAC5</t>
  </si>
  <si>
    <t>73/76 (96%)</t>
  </si>
  <si>
    <t>PIK3R3,RHOQ,RND3,CXCR4,ADCY5,CD4,RALB,LYN,GNG13,FGFR2,IRS2,GNA13,MAP2K1,MYL1</t>
  </si>
  <si>
    <t>146/160 (91%)</t>
  </si>
  <si>
    <t>RAP2B,GNG11,PIK3CG,PIK3C3,FGFR4,FGFR2</t>
  </si>
  <si>
    <t>154/160 (96%)</t>
  </si>
  <si>
    <t>PIK3R3,RELA,NFKBIA,NFKBIE,RALB,FGFR2,IRS2,NFKB2,NFKBIB,NFKB1,TIE1</t>
  </si>
  <si>
    <t>RAP2B,PIK3CG,PIK3C3,FGFR4,FGFR2,TIE1</t>
  </si>
  <si>
    <t>73/79 (92%)</t>
  </si>
  <si>
    <t>RGS9,RAC2,MAP2K7,CALML5,CACNG1,CAMK1,MAPK15,RALB,MAPK6,RGS4,GRK5,NFKB2,PDE1A,NFKB1,BLK,NFKBIA,PPP3CB,ADCY5,CREB1,LYN,RPS6KA4,MAP2K1,MAP2K5</t>
  </si>
  <si>
    <t>207/230 (90%)</t>
  </si>
  <si>
    <t>NOS1,RAP2B,GRIN2A,Cacnb1,EGR4,RGS16,RGS12,YES1,ARRB2,GNG11,PIK3CG,PRKAR1B,CAMK1G</t>
  </si>
  <si>
    <t>RELA,CALML5,NFKBIE,RALB,GNG13,FGFR2,NFKB2,NFKB1,PIK3R3,NCF1,NFKBIA,PPP3CB,CYBB,NFATC2,IRS2,NFKBIB,MAP2K1</t>
  </si>
  <si>
    <t>114/120 (95%)</t>
  </si>
  <si>
    <t>CCR1,SOCS3,CCR5,ICAM1,IL12A,HLA-A,CXCR4,CD4,FGFR2,IL12RB2,ACVR2B,JAK2,NFKB1,SPI1,PIK3R3,ITGB2,NFATC2,VAV1,IRS2,JAG1,ICOSLG/LOC102723996</t>
  </si>
  <si>
    <t>IL33,CCR1,RUNX3,CCR5,CCR4,IL12B,PIK3CG,PIK3C3,FGFR4,FGFR2,IL13,ICOSLG/LOC102723996</t>
  </si>
  <si>
    <t>113/125 (90%)</t>
  </si>
  <si>
    <t>RELA,NFKBIE,FGFR2,CCL20,NFKB2,JAK2,NFKB1,CXCL6,PIK3R3,TRAF3IP2,NFKBIA,IRS2,NFKBIB,MAP2K1</t>
  </si>
  <si>
    <t>59/73 (81%)</t>
  </si>
  <si>
    <t>69/73 (95%)</t>
  </si>
  <si>
    <t>BDKRB2,VEGFA,PIK3R3,CALML5,PDE3B,PDE5A,FGFR2,IRS2,PDE1A,PDGFC,MAP2K1</t>
  </si>
  <si>
    <t>HSP90AB1,PIK3CG,PIK3C3,FGFR4,PRKAR1B,HSP90AA1,FGFR2,CHRM1</t>
  </si>
  <si>
    <t>94/102 (92%)</t>
  </si>
  <si>
    <t>ETS1,RUNX1,PIK3R3,PPP3CB,PIM1,CISH,RALB,LYN,FGFR2,IRS2,JAK2,MAP2K1</t>
  </si>
  <si>
    <t>64/76 (84%)</t>
  </si>
  <si>
    <t>ETS1,RAP2B,PIM1,PIK3CG,PIK3C3,FGFR4,FGFR2</t>
  </si>
  <si>
    <t>RELA,TRAF3,NFKBIA,NFKBIE,ZBP1,IFNA4,NFKB2,NFKBIB,NFKB1,IFNA14,TNF</t>
  </si>
  <si>
    <t>39/50 (78%)</t>
  </si>
  <si>
    <t>IFNA14,ISG15</t>
  </si>
  <si>
    <t>WNT10B,APPL2,FRAT1,PPP2R5B,ACVR2B,FZD1,SOX13,SOX17,DVL2,TGFB2,WNT4,LEF1,FZD5</t>
  </si>
  <si>
    <t>149/162 (92%)</t>
  </si>
  <si>
    <t>WNT9B,TLE4,TGFB2,Ubb,SOX11,WNT8B</t>
  </si>
  <si>
    <t>156/162 (96%)</t>
  </si>
  <si>
    <t>ARHGAP6,SEPT5,LPAR4,CDC42EP3,LIMK2,CDC42EP4,MYL1,LPAR6,RND3,LPAR1,GNA13,SEPT6,DLC1</t>
  </si>
  <si>
    <t>100/113 (88%)</t>
  </si>
  <si>
    <t>LPAR4,SEPT1,SEPT12</t>
  </si>
  <si>
    <t>110/113 (97%)</t>
  </si>
  <si>
    <t>WNT10B,PTGS1,RALB,FGFR2,FZD1,PDGFC,BCL2,PIK3R3,VEGFA,EDN1,WNT4,IRS2,LEF1,FZD5,PTGS2,MAP2K1</t>
  </si>
  <si>
    <t>128/144 (89%)</t>
  </si>
  <si>
    <t>RAP2B,WNT9B,PIK3CG,PIK3C3,FGFR4,PRKAR1B,FGFR2,WNT8B</t>
  </si>
  <si>
    <t>136/144 (94%)</t>
  </si>
  <si>
    <t>PIK3R3,KCNN4,CAMK1,GPR37,CREB1,FGFR2,IRS2</t>
  </si>
  <si>
    <t>KCNN3,GRIN2A,BDNF,PIK3CG,PIK3C3,FGFR4,CAMK1G,PRKAR1B,FGFR2</t>
  </si>
  <si>
    <t>101/110 (92%)</t>
  </si>
  <si>
    <t>PPARA,NDST3,IL1A,MAP2K7,HMGCS2,ACSBG2,CHST15,CHST2,TLR4,TRAF2,NR0B2,IL36RN,CAT,NR1I3,CHST3,PPARGC1B,FABP4,CD14,CHST10,HS3ST1,TNF,HS3ST5,PPARGC1A</t>
  </si>
  <si>
    <t>171/194 (88%)</t>
  </si>
  <si>
    <t>IL33,NR1H4,CHST3,NDST2,PAPSS2,IL36B</t>
  </si>
  <si>
    <t>188/194 (97%)</t>
  </si>
  <si>
    <t>RELA,IFIT1,IFNGR2,JAK2,IRF1,BCL2</t>
  </si>
  <si>
    <t>IFIT1,ISG15</t>
  </si>
  <si>
    <t>PIK3R3,CALML5,APBB1IP,LYN,FCER1G,FGFR2,IRS2,KLF12</t>
  </si>
  <si>
    <t>113/121 (93%)</t>
  </si>
  <si>
    <t>COL19A1,GRAP2,PIK3CG,PIK3C3,FGFR4,FGFR2,FGG</t>
  </si>
  <si>
    <t>114/121 (94%)</t>
  </si>
  <si>
    <t>PLG,PIK3R3,RHOQ,RND3,RALB,FGFR2,IRS2</t>
  </si>
  <si>
    <t>65/72 (90%)</t>
  </si>
  <si>
    <t>Glioma Iasiveness Signaling</t>
  </si>
  <si>
    <t>DRD1,ADCY5,CREB1,GNG13,PTGER2,MAP2K1</t>
  </si>
  <si>
    <t>GNG11,PRKAR1B,Htr5b,ADORA2A,CHRM1,MC2R</t>
  </si>
  <si>
    <t>PIK3R3,CREB1,RALB,FGFR2,IRS2,MAP2K1</t>
  </si>
  <si>
    <t>RAP2B,GDNF,PIK3CG,PIK3C3,FGFR4,FGFR2</t>
  </si>
  <si>
    <t>PIK3R3,FLT3,CREB1,RALB,FGFR2,RPS6KA4,IRS2,MAP2K1</t>
  </si>
  <si>
    <t>79/87 (91%)</t>
  </si>
  <si>
    <t>SYNJ2,PIK3R3,RAC2,MAP2K7,RALB,LYN,FCER1G,FGFR2,VAV1,IRS2,MAP2K1,TNF</t>
  </si>
  <si>
    <t>104/116 (90%)</t>
  </si>
  <si>
    <t>RAP2B,GRAP2,PIK3CG,PIK3C3,FGFR4,FGFR2,IL13</t>
  </si>
  <si>
    <t>109/116 (94%)</t>
  </si>
  <si>
    <t>PIK3R3,CTNNA2,RALB,FGFR2,LEF1,IRS2,MAP2K1</t>
  </si>
  <si>
    <t>61/68 (90%)</t>
  </si>
  <si>
    <t>RAP2B,CTNNA2,PIK3CG,PIK3C3,FGFR4,FGFR2</t>
  </si>
  <si>
    <t>CACNG1,CALML5,CAMK1,PPP3CB,MYH8,CHRNB2,ATP2C1,CREB1,NFATC2,MYL1,HDAC5</t>
  </si>
  <si>
    <t>175/186 (94%)</t>
  </si>
  <si>
    <t>RAP2B,CHRNA1,GRIN2A,CHRNA4,CAMKK1,CAMK1G,PRKAR1B</t>
  </si>
  <si>
    <t>179/186 (96%)</t>
  </si>
  <si>
    <t>RELA,FGF2,SMAD3,CASP4,SDC4,HIF1A,FZD1,NFKB1,PDGFC,VEGFA,CTNNA2,CREB1,SPHK1,NAMPT,MMP12,ADAMTS5,ADAMTS4,PPARG,SPP1,SMAD9,ITGA2,ITGA5,MMP10,NFKB2,TLR4,GLIS2,FZD5,LEF1,PTGS2,JAG1,TNF,PPARGC1A</t>
  </si>
  <si>
    <t>158/190 (83%)</t>
  </si>
  <si>
    <t>TLR2,CTNNA2,S100A9,SMAD1,WNT8B</t>
  </si>
  <si>
    <t>185/190 (97%)</t>
  </si>
  <si>
    <t>Tlr11,RELA,TREM1,ICAM1,TYROBP,ITGA5,CD83,JAK2,NFKB2,NFKB1,FCGR2B,TLR4,TLR6,NOD1,TNF</t>
  </si>
  <si>
    <t>50/65 (77%)</t>
  </si>
  <si>
    <t>TLR2,Tlr11,TLR3,FCGR2B,Tlr12</t>
  </si>
  <si>
    <t>60/65 (92%)</t>
  </si>
  <si>
    <t>RELA,CCR5,NFKBIE,FGFR2,IFNA4,NFKB2,NFKB1,IFNA14,PIK3R3,NFKBIA,IRS2,NFKBIB,MAP2K1</t>
  </si>
  <si>
    <t>CCR5,PIK3CG,PIK3C3,FGFR4,FGFR2,PLAC8,IFNA14</t>
  </si>
  <si>
    <t>56/63 (89%)</t>
  </si>
  <si>
    <t>RELA,PDE3A,NFKBIE,GNG13,FGFR2,NFKB2,PDE1A,NFKB1,PIK3R3,VEGFA,NFKBIA,PDE7B,ADCY5,PDE3B,CREB1,PDE5A,IRS2,GNA13,NFKBIB,APEX1,MAP2K1</t>
  </si>
  <si>
    <t>GNG11,PDE9A,Gucy2d,PIK3CG,PIK3C3,FGFR4,PRKAR1B,FGFR2</t>
  </si>
  <si>
    <t>143/151 (95%)</t>
  </si>
  <si>
    <t>RELA,TRAF3,TRAF2,NFKBIA,NFKBIE,BID,NFKB2,NFKBIB,NFKB1,BIRC3,BAG4</t>
  </si>
  <si>
    <t>22/33 (67%)</t>
  </si>
  <si>
    <t>HSPB3,IL1A,TRAF2,DDIT3,MAPT,DUSP10,IL36RN,CREB1,TGFB2,RPS6KA4,IRAK3,TNF,FAS,IRAK2</t>
  </si>
  <si>
    <t>IL33,DUSP1,DUSP10,TGFB2,HIST2H3C,IL36B,HSPB1</t>
  </si>
  <si>
    <t>WNT10B,RALB,FGFR2,FZD1,E2F3,PDGFC,PDGFB,PIK3R3,RHOQ,RND3,WNT4,IRS2,LEF1,FZD5,MAP2K1,E2F8,PDGFRB</t>
  </si>
  <si>
    <t>143/160 (89%)</t>
  </si>
  <si>
    <t>RAP2B,WNT9B,PIK3CG,PIK3C3,FGFR4,FGFR2,WNT8B</t>
  </si>
  <si>
    <t>153/160 (96%)</t>
  </si>
  <si>
    <t>RELA,ZNF423,NKX2-5,BMP4,SMAD9,BMP8A,CREB1,RALB,NFKB2,NFKB1,MAP2K1,BMP1</t>
  </si>
  <si>
    <t>RAP2B,BMP15,PRKAR1B,HOXC9,SMAD1</t>
  </si>
  <si>
    <t>73/78 (94%)</t>
  </si>
  <si>
    <t>RUNX1,CSF3R,RELA,MAP2K7,FLT3,RALB,FGFR2,NFKB2,NFKB1,SPI1,IDH1,PIK3R3,PIM1,IRS2,LEF1,MAP2K1,MAP2K5</t>
  </si>
  <si>
    <t>78/95 (82%)</t>
  </si>
  <si>
    <t>RAP2B,KITLG,PIM1,PIK3CG,PIK3C3,FGFR4,FGFR2</t>
  </si>
  <si>
    <t>88/95 (93%)</t>
  </si>
  <si>
    <t>LPAR4,CALML5,FGFR2,PDGFC,PIK3R3,VEGFA,BDKRB2,CCNA2,LPAR6,LPAR1,CHRNB2,ADCY5,IRS2,BDKRB1,DNM2</t>
  </si>
  <si>
    <t>143/158 (91%)</t>
  </si>
  <si>
    <t>CHRNA1,LPAR4,CHRNA4,HSPA1A/HSPA1B,FGFR2,CHRM1,CCNA2,HSP90AB1,PIK3C3,PIK3CG,FGFR4,PRKAR1B,HSP90AA1,MIP</t>
  </si>
  <si>
    <t>144/158 (91%)</t>
  </si>
  <si>
    <t>DRD1,ADCY5,MAPT,PPP1R3C,MAPK15,ITGA2,RALB,PPP2R5B,MAPK6,ITGA6,MAP2K1</t>
  </si>
  <si>
    <t>88/99 (89%)</t>
  </si>
  <si>
    <t>RAP2B,PPP1R10,BDNF,CABLES1,PRKAR1B</t>
  </si>
  <si>
    <t>94/99 (95%)</t>
  </si>
  <si>
    <t>RELA,CALML5,HLA-A,FCGR2A,CD4,NFKBIE,RALB,GNG13,FGFR2,NFKB2,FCGR2B,NFKB1,FCGR1A,PIK3R3,NFKBIA,PPP3CB,LYN,FCER1G,NFATC2,IRS2,GNA13,NFKBIB,MAP2K1,GATA4</t>
  </si>
  <si>
    <t>147/171 (86%)</t>
  </si>
  <si>
    <t>RAP2B,GNG11,PIK3CG,PIK3C3,FGFR4,FGFR2,FCGR2B</t>
  </si>
  <si>
    <t>164/171 (96%)</t>
  </si>
  <si>
    <t>PIK3R3,F2RL2,MAPT,RALB,PPP2R5B,LYN,FGFR2,IRS2,MAP2K1,AGTR1</t>
  </si>
  <si>
    <t>121/131 (92%)</t>
  </si>
  <si>
    <t>RAP2B,PIK3CG,PIK3C3,FGFR4,FGFR2,AGT</t>
  </si>
  <si>
    <t>125/131 (95%)</t>
  </si>
  <si>
    <t>PIK3R3,RELA,TRAF3,TRAF2,NFKBIA,RELB,FGFR2,IRS2,NFKB2,NFKB1</t>
  </si>
  <si>
    <t>IL7R,PIK3R3,SLC2A1,LYN,FGFR2,IRS2,IL7,BCL2</t>
  </si>
  <si>
    <t>71/79 (90%)</t>
  </si>
  <si>
    <t>FOXO6,PIK3CG,PIK3C3,FGFR4,FGFR2</t>
  </si>
  <si>
    <t>PIK3R3,PPP3CB,RALB,FGFR2,IRS2,JAK2,MAP2K1</t>
  </si>
  <si>
    <t>79/86 (92%)</t>
  </si>
  <si>
    <t>PIK3R3,SOCS3,CTGF,SOCS6,RALB,FGFR2,IRS2,JAK2,CYR61,MAP2K1</t>
  </si>
  <si>
    <t>97/107 (91%)</t>
  </si>
  <si>
    <t>RAP2B,CTGF,PIK3CG,PIK3C3,FGFR4,PRKAR1B,FGFR2,IGFBP5</t>
  </si>
  <si>
    <t>99/107 (93%)</t>
  </si>
  <si>
    <t>PIK3R3,TRAF2,MAPT,RALB,FGFR2,IRS2,MAP2K1,TNF</t>
  </si>
  <si>
    <t>119/127 (94%)</t>
  </si>
  <si>
    <t>PIK3R3,RELA,SOCS3,CISH,FGFR2,BCL3,IRS2,NFKB2,NFKB1,TNF</t>
  </si>
  <si>
    <t>34/44 (77%)</t>
  </si>
  <si>
    <t>40/44 (91%)</t>
  </si>
  <si>
    <t>RELA,MYH8,PPP2R5B,FGFR2,HIF1A,NFKB2,NFKB1,PDGFC,MYL1,PIK3R3,VEGFA,ITGB2,RHOQ,RND3,CREB1,RPS6KA4,IRS2,LEF1,PTGS2,TNF</t>
  </si>
  <si>
    <t>155/175 (89%)</t>
  </si>
  <si>
    <t>LIMS2,PIK3CG,PIK3C3,FGFR4,FGFR2</t>
  </si>
  <si>
    <t>170/175 (97%)</t>
  </si>
  <si>
    <t>ABHD3,MAPK15,PTGS1,RALB,MAPK6,FGFR2,CASP4,PLA2G7,PIK3R3,EDN1,ADCY5,SHC2,IRS2,GNA13,PTGER2,PTGS2</t>
  </si>
  <si>
    <t>169/185 (91%)</t>
  </si>
  <si>
    <t>RAP2B,NOS1,ABHD3,PIK3CG,PIK3C3,FGFR4,FGFR2</t>
  </si>
  <si>
    <t>178/185 (96%)</t>
  </si>
  <si>
    <t>RELA,MAP2K7,TRAF3,ICAM1,NFKBIE,PTGS1,FGFR2,NFKB2,NFKB1,PIK3R3,TRAF2,NFKBIA,IRS2,PTGS2,NFKBIB,MAP2K1,MAP2K5</t>
  </si>
  <si>
    <t>57/74 (77%)</t>
  </si>
  <si>
    <t>70/74 (95%)</t>
  </si>
  <si>
    <t>Tlr11,RELA,IL1A,Oas1h,IL12A,FGFR2,IFNA4,NFKB2,NFKB1,IFNA14,PIK3R3,TLR4,TICAM1,TLR6,CREB1,TGFB2,NOD1,IRS2,TNF</t>
  </si>
  <si>
    <t>Tlr11,CNTF,FGFR2,IL13,IFNA14,RNASEL,TLR2,IL12B,PIK3C3,PIK3CG,FGFR4,TGFB2,TLR3,IL11</t>
  </si>
  <si>
    <t>SOCS3,RELA,SOCS6,RALB,FGFR2,JAK2,NFKB2,NFKB1,PIK3R3,CISH,PTPN1,IRS2,MAP2K1</t>
  </si>
  <si>
    <t>RAC2,RHOQ,RND3,ITGA2,ITGA5,MYL1</t>
  </si>
  <si>
    <t>70/76 (92%)</t>
  </si>
  <si>
    <t>Wasl</t>
  </si>
  <si>
    <t>75/76 (99%)</t>
  </si>
  <si>
    <t>ROR2,DVL2,WNT10B,WNT4,FZD5,FZD1</t>
  </si>
  <si>
    <t>52/58 (90%)</t>
  </si>
  <si>
    <t>ROR2,WNT9B,WNT8B</t>
  </si>
  <si>
    <t>55/58 (95%)</t>
  </si>
  <si>
    <t>PIK3R3,RALB,FGFR2,IRS2,MAP2K1</t>
  </si>
  <si>
    <t>54/59 (92%)</t>
  </si>
  <si>
    <t>66/71 (93%)</t>
  </si>
  <si>
    <t>CHST2,NDST3,CHST3,CHST10,HS3ST1,CHST15,HS3ST5</t>
  </si>
  <si>
    <t>CHST3,NDST2</t>
  </si>
  <si>
    <t>VEGFA,CACNG1,CALML5,ADCY5,CREB1,NR4A1,PTGS2,MAP2K1</t>
  </si>
  <si>
    <t>124/132 (94%)</t>
  </si>
  <si>
    <t>NOS1,BDNF,Gucy2d,PRKAR1B</t>
  </si>
  <si>
    <t>H2-T22,FGD3,H2-T24,HLA-A,ITGA2,RT1-O1,FCER1G,EXOC2,ITGA5,VAV1,LIMK2,TNK2,MYL1,RT1-M6-1/RT1-M6-2</t>
  </si>
  <si>
    <t>RT1-O1,HLA-E,RT1-M6-1/RT1-M6-2</t>
  </si>
  <si>
    <t>117/120 (98%)</t>
  </si>
  <si>
    <t>PIK3R3,CALML5,RALB,GNG13,FGFR2,IRS2,LIMK2,MAP2K1</t>
  </si>
  <si>
    <t>115/123 (93%)</t>
  </si>
  <si>
    <t>117/123 (95%)</t>
  </si>
  <si>
    <t>VEGFA,FGF16,MMP28,FGF2,FGF14,RALB,FGF23,MMP10,MMP12,PDGFC,MAP2K1</t>
  </si>
  <si>
    <t>RAP2B,MMP21,FGF21,MMP8,FGF13</t>
  </si>
  <si>
    <t>SLC2A1,AK8,PPP2R5B,FGFR2,RAB39A,PFKFB2,Ins1,PIK3R3,CCNA2,CHRNB2,PFKFB4,CREB1,IRS2,AK9,PPARGC1A</t>
  </si>
  <si>
    <t>189/204 (93%)</t>
  </si>
  <si>
    <t>CCNA2,CHRNA1,CHRNA4,ACACB,FOXO6,PIK3CG,PIK3C3,FGFR4,PRKAR1B,FGFR2,SLC2A4,CHRM1</t>
  </si>
  <si>
    <t>192/204 (94%)</t>
  </si>
  <si>
    <t>RAC2,ITGB2,ITGA2,RALB,ITGA6,ITGA5,ITGAL</t>
  </si>
  <si>
    <t>62/69 (90%)</t>
  </si>
  <si>
    <t>RAP2B,CHRNA1</t>
  </si>
  <si>
    <t>67/69 (97%)</t>
  </si>
  <si>
    <t>RELA,H2-T22,H2-T24,TRAF3,HLA-A,CD4,NFKBIE,RT1-O1,NFKB2,NFKB1,BCL2,TRAF2,NFKBIA,FCER1G,NFKBIB,RT1-M6-1/RT1-M6-2</t>
  </si>
  <si>
    <t>40/56 (71%)</t>
  </si>
  <si>
    <t>RELA,TRAF3,MAP2K7,TRAF2,NFKBIA,NFKBIE,NFATC2,NFKB2,NFKBIB,NFKB1</t>
  </si>
  <si>
    <t>26/36 (72%)</t>
  </si>
  <si>
    <t>PIK3R3,RALB,GNG13,FGFR2,IRS2,MAP2K1</t>
  </si>
  <si>
    <t>71/77 (92%)</t>
  </si>
  <si>
    <t>RAP2B,NOS1,GNG11,Gucy2d,PIK3CG,PIK3C3,FGFR4,FGFR2</t>
  </si>
  <si>
    <t>69/77 (90%)</t>
  </si>
  <si>
    <t>RAC2,ARHGAP6,ICAM1,MMP28,CXCR4,ITGA2,ITGA6,ITGA5,MMP10,FGFR2,ITGAL,TEC,PIK3R3,ITGB2,CTNNA2,NCF1,RASGRP1,CYBB,VAV1,IRS2,MMP12,DLC1,CLDN3,CTNND1</t>
  </si>
  <si>
    <t>172/196 (88%)</t>
  </si>
  <si>
    <t>MMP21,CTNNA2,PIK3CG,PIK3C3,FGFR4,Wasl,MMP8,FGFR2,CLDN6,SELPLG</t>
  </si>
  <si>
    <t>186/196 (95%)</t>
  </si>
  <si>
    <t>ETS1,PPARG,HSPB3,RAC2,DUSP6,PPP1R3C,PPP2R5B,ITGA2,RALB,ITGA5,FGFR2,PIK3R3,ELF4,LAMTOR3,ETS2,CREB1,RPS6KA4,DUSP4,IRS2,MAP2K1</t>
  </si>
  <si>
    <t>167/187 (89%)</t>
  </si>
  <si>
    <t>ETS1,RAP2B,PPP1R10,DUSP1,PIK3CG,PIK3C3,FGFR4,PRKAR1B,FGFR2,HIST2H3C,HSPB1</t>
  </si>
  <si>
    <t>176/187 (94%)</t>
  </si>
  <si>
    <t>MAP2K7,CALML5,MAP3K6,MAP3K13,RALB,IL6R,GNG13,FGFR2,MYL1,PIK3R3,NKX2-5,RHOQ,RND3,PPP3CB,ADCY5,CREB1,TGFB2,MAP3K8,IRS2,GNA13,MAP2K1,GATA4</t>
  </si>
  <si>
    <t>200/222 (90%)</t>
  </si>
  <si>
    <t>RAP2B,GNG11,PIK3CG,PIK3C3,FGFR4,PRKAR1B,TGFB2,FGFR2,HSPB1</t>
  </si>
  <si>
    <t>213/222 (96%)</t>
  </si>
  <si>
    <t>RELA,DVL2,CREB1,NFATC2,FZD5,FZD1,NFKB2,NFKB1</t>
  </si>
  <si>
    <t>CXCL10,RELA,TRAF3IP2,CREB1,RPS6KA4,NFKB2,NFKB1,MAP2K1,CXCL6</t>
  </si>
  <si>
    <t>IL11</t>
  </si>
  <si>
    <t>PIK3R3,SOCS3,SOCS6,RALB,FGFR2,IRS2,JAK2,MAP2K1,IRF1</t>
  </si>
  <si>
    <t>SYNJ2,PIK3R3,RALB,SPHK1,FGFR2,IRS2,JAK2,PDGFC,MAP2K1,PDGFB,PDGFRB</t>
  </si>
  <si>
    <t>81/92 (88%)</t>
  </si>
  <si>
    <t>87/92 (95%)</t>
  </si>
  <si>
    <t>PPP2R5B,RALB,FGFR2,HIF1A,PDGFC,Ins1,PIK3R3,VEGFA,RHOQ,RND3,RPS9,RPS6KA4,IRS2</t>
  </si>
  <si>
    <t>174/187 (93%)</t>
  </si>
  <si>
    <t>182/187 (97%)</t>
  </si>
  <si>
    <t>PIK3R3,ADCY5,CREB1,RALB,FGFR2,RPS6KA4,IRS2,DCT,MAP2K1,BCL2</t>
  </si>
  <si>
    <t>89/99 (90%)</t>
  </si>
  <si>
    <t>RAP2B,KITLG,PIK3CG,PIK3C3,FGFR4,PAX3,PRKAR1B,FGFR2</t>
  </si>
  <si>
    <t>91/99 (92%)</t>
  </si>
  <si>
    <t>VEGFA,NFKBIA,EDN1,NFKBIE,NQO1,CREB1,HIF1A,NFKBIB</t>
  </si>
  <si>
    <t>61/69 (88%)</t>
  </si>
  <si>
    <t>UBE2G2,HSP90AB1,UBE2R2,HSP90AA1,SLC2A4</t>
  </si>
  <si>
    <t>PIK3R3,RELA,HSD17B13,CREB1,RALB,HSD17B12,FGFR2,IRS2,NFKB2,NFKB1,HSD17B2</t>
  </si>
  <si>
    <t>RAC2,CXCR4,RALB,ITGA2,ITGA5,GNG13,LIMK2,EPHA4,JAK2,PDGFC,PDGFB,EFNA1,VEGFA,EFNB2,CREB1,GNA13,EPHA2,MAP2K1</t>
  </si>
  <si>
    <t>152/170 (89%)</t>
  </si>
  <si>
    <t>RAP2B,EFNB2,GRIN2A,GNG11,PIK3CG,Wasl</t>
  </si>
  <si>
    <t>164/170 (96%)</t>
  </si>
  <si>
    <t>PIK3R3,CACNG1,CALML5,POLR2A,ADCY5,CREB1,RALB,GNG13,FGFR2,IRS2,GNA13,MAP2K1</t>
  </si>
  <si>
    <t>193/205 (94%)</t>
  </si>
  <si>
    <t>RAP2B,GRIN2A,GNG11,PIK3CG,PIK3C3,FGFR4,PRKAR1B,FGFR2</t>
  </si>
  <si>
    <t>197/205 (96%)</t>
  </si>
  <si>
    <t>HSPB3,RELA,IL1A,NQO1,NFKB2,NFKB1,FAS,CCNA2,NR0B2,TGFB2,DCT,TNF,AHR</t>
  </si>
  <si>
    <t>118/131 (90%)</t>
  </si>
  <si>
    <t>CCNA2,CCNE2,HSP90AB1,TGFB2,HSP90AA1,NRIP1,HSPB1</t>
  </si>
  <si>
    <t>124/131 (95%)</t>
  </si>
  <si>
    <t>PPFIA1,SOCS3,PIP4P1,PTPN23,NUDT9,PPFIBP2,PPP2R5B,DOT1L,MTMR1,MDP1,IGBP1,FIG4,STYXL1,PPM1K,NUDT15,PTPRC,SYNJ2,ITPK1,DUSP5,PTPRH,PHOSPHO1,DUSP10,PTPN1,PTPRN</t>
  </si>
  <si>
    <t>ITPK1,DUSP1,DUSP10</t>
  </si>
  <si>
    <t>137/140 (98%)</t>
  </si>
  <si>
    <t>RELA,CALML5,NFKBIE,RGS4,GNG13,FGFR2,NFKB2,NFKB1,PIK3R3,RHOQ,NFKBIA,RND3,PPP3CB,NFATC2,IRS2,NFKBIB,MAP2K1,AGTR1</t>
  </si>
  <si>
    <t>GNG11,PIK3CG,PIK3C3,FGFR4,RGS16,FGFR2,CHRM1</t>
  </si>
  <si>
    <t>148/155 (95%)</t>
  </si>
  <si>
    <t>PPARG,RELA,SOCS3,MAP2K7,CACNG1,NFKBIE,SOCS6,FGFR2,NFKB2,NFKB1,ACSBG2,KCNJ11,PIK3R3,TRAF2,NFKBIA,SLC2A2,IRS2,NFKBIB,TNF</t>
  </si>
  <si>
    <t>130/149 (87%)</t>
  </si>
  <si>
    <t>PIK3CG,PIK3C3,FGFR4,FGFR2,SLC2A4,ENPP7</t>
  </si>
  <si>
    <t>143/149 (96%)</t>
  </si>
  <si>
    <t>CDK18,MAP3K6,AK8,MAPK6,PLK1,LIMK2,GRK5,PIM1,POMK,MAP3K8,AK9,UCK2,ADPGK,MAP2K1,DYRK1A</t>
  </si>
  <si>
    <t>APOBEC1,PIM1,SGK1,G6PC</t>
  </si>
  <si>
    <t>MAP2K7,CALML5,CACNG1,CAMK1,RALB,GNG13,FGFR2,HDAC5,PIK3R3,NKX2-5,PPP3CB,ADCY5,TGFB2,IRS2,MAP2K1,GATA4</t>
  </si>
  <si>
    <t>198/214 (93%)</t>
  </si>
  <si>
    <t>RAP2B,GNG11,PIK3CG,PIK3C3,FGFR4,CAMK1G,PRKAR1B,TGFB2,FGFR2,IL11</t>
  </si>
  <si>
    <t>204/214 (95%)</t>
  </si>
  <si>
    <t>SOCS3,PPP1R3C,RALB,FGFR2,JAK2,Ins1,SYNJ2,PIK3R3,RHOQ,PDE3B,PTPN1,IRS2,MAP2K1</t>
  </si>
  <si>
    <t>126/139 (91%)</t>
  </si>
  <si>
    <t>RAP2B,PPP1R10,SGK1,PIK3CG,PIK3C3,FGFR4,PRKAR1B,FGFR2,SLC2A4</t>
  </si>
  <si>
    <t>130/139 (94%)</t>
  </si>
  <si>
    <t>FGF16,RAC2,FGD3,MYH8,FGF2,FGF14,RALB,ITGA2,ITGA5,FGFR2,LIMK2,SSH1,PDGFC,MYL1,Ins1,PDGFB,PIK3R3,TIAM2,FGF23,CD14,VAV1,IRS2,GNA13,MAP2K1</t>
  </si>
  <si>
    <t>187/211 (89%)</t>
  </si>
  <si>
    <t>RAP2B,FGF21,PIK3CG,PIK3C3,FGFR4,FGFR2,FGF13</t>
  </si>
  <si>
    <t>204/211 (97%)</t>
  </si>
  <si>
    <t>RELA,LPAR4,MAP2K7,F2RL2,NFKBIE,RALB,FGFR2,NFKB2,NFKB1,MYL1,TEC,PIK3R3,LPAR6,NFKBIA,LPAR1,VAV1,IRS2,GNA13,NFKBIB,MAP2K1</t>
  </si>
  <si>
    <t>112/132 (85%)</t>
  </si>
  <si>
    <t>RAP2B,LPAR4,CDH18,PIK3CG,PIK3C3,FGFR4,CDH20,FGFR2</t>
  </si>
  <si>
    <t>RELA,CALML5,HLA-A,CD4,NFKBIE,FGFR2,NFKB2,NFKB1,PTPRC,PIK3R3,NFKBIA,PPP3CB,FCER1G,NFATC2,IRS2,VAV1,NFKBIB,MAP2K1</t>
  </si>
  <si>
    <t>102/120 (85%)</t>
  </si>
  <si>
    <t>GRAP2,PIK3CG,PIK3C3,FGFR4,FGFR2</t>
  </si>
  <si>
    <t>115/120 (96%)</t>
  </si>
  <si>
    <t>PDXK,CDK18,MAP3K6,MAPK6,PLK1,LIMK2,GRK5,PIM1,POMK,MAP3K8,MAP2K1,ADPGK,DYRK1A</t>
  </si>
  <si>
    <t>PIM1,SGK1,G6PC</t>
  </si>
  <si>
    <t>VEGFA,PIK3R3,RALB,FGFR2,IRS2,MAP2K1,NRP1</t>
  </si>
  <si>
    <t>PIK3R3,RALB,FGFR2,IRS2,JAK2,MAP2K1</t>
  </si>
  <si>
    <t>63/69 (91%)</t>
  </si>
  <si>
    <t>WNT10B,BMP4,SMAD9,BMP8A,RALB,FGFR2,JAK2,FZD1,PIK3R3,WNT4,IRS2,FZD5,MAP2K1,GATA4,BMP1</t>
  </si>
  <si>
    <t>RAP2B,BMP15,WNT9B,PIK3CG,PIK3C3,FGFR4,FGFR2,SMAD1,WNT8B</t>
  </si>
  <si>
    <t>113/122 (93%)</t>
  </si>
  <si>
    <t>ETS1,VEGFA,PIK3R3,SLC2A1,RALB,EGLN3,FGFR2,IRS2,HIF1A,MAP2K1,PDGFB</t>
  </si>
  <si>
    <t>69/80 (86%)</t>
  </si>
  <si>
    <t>ETS1,RAP2B,PIK3CG,PIK3C3,FGFR4,Ubb,FGFR2</t>
  </si>
  <si>
    <t>PIK3R3,ITGB2,CSF1,RALB,ITGA5,CD14,FGFR2,IRS2,PDGFC,PDGFB</t>
  </si>
  <si>
    <t>74/84 (88%)</t>
  </si>
  <si>
    <t>79/84 (94%)</t>
  </si>
  <si>
    <t>CHST2,Ces2a/Ces2i,NDST3,CES3,CHST3,CHST10,HS3ST1,CHST15,HS3ST5</t>
  </si>
  <si>
    <t>CHST3,DTD2,NDST2</t>
  </si>
  <si>
    <t>54/57 (95%)</t>
  </si>
  <si>
    <t>54/63 (86%)</t>
  </si>
  <si>
    <t>PIK3R3,RALB,FGFR2,RPS6KA4,IRS2,JAK2,MAP2K1</t>
  </si>
  <si>
    <t>RAP2B,PIK3CG,PIK3C3,FGFR4,CNTF,FGFR2</t>
  </si>
  <si>
    <t>57/63 (90%)</t>
  </si>
  <si>
    <t>CHST2,NDST3,CHST9,CHST3,CHST10,HS3ST1,CHST15,HS3ST5</t>
  </si>
  <si>
    <t>CALML5,CCR5,CAMK1,CXCR4,RALB,LIMK2,MAP2K1</t>
  </si>
  <si>
    <t>RAP2B,CCR5,PIK3CG,CAMK1G</t>
  </si>
  <si>
    <t>65/69 (94%)</t>
  </si>
  <si>
    <t>CALML5,PPP3CB,HLA-A,CD4,FCER1G,NR4A1,NFATC2</t>
  </si>
  <si>
    <t>47/54 (87%)</t>
  </si>
  <si>
    <t>RELA,CALML5,CACNG1,CCNH,SMAD3,GNG13,NFKB2,NFKB1,GTF2A1,POLR2A,AR,GTF2H1,GNA13</t>
  </si>
  <si>
    <t>115/128 (90%)</t>
  </si>
  <si>
    <t>GNG11,AR,PRKAR1B,HSP90AA1,DNAJB1</t>
  </si>
  <si>
    <t>123/128 (96%)</t>
  </si>
  <si>
    <t>RHOQ,RND3,ITGA2,RALB,ITGA5</t>
  </si>
  <si>
    <t>50/55 (91%)</t>
  </si>
  <si>
    <t>54/55 (98%)</t>
  </si>
  <si>
    <t>RELA,TRAF3,IL1A,BMP4,NFKBIE,NFKB1,NFKBIA,IRS2,NFKBIB,PDGFRB,MAP2K7,RELB,RALB,FGFR2,IRAK3,NFKB2,Ins1,PIK3R3,TLR4,TRAF2,IL36RN,TLR6,FCER1G,MAP3K8,TNF</t>
  </si>
  <si>
    <t>144/169 (85%)</t>
  </si>
  <si>
    <t>IL33,TLR2,RAP2B,PIK3CG,PIK3C3,FGFR4,FGFR2,TLR3,IL36B</t>
  </si>
  <si>
    <t>160/169 (95%)</t>
  </si>
  <si>
    <t>30/38 (79%)</t>
  </si>
  <si>
    <t>SOCS3,PTPN23,NUDT9,PPP2R5B,PPFIBP2,MDP1,IGBP1,STYXL1,PPM1K,PTPRC,DUSP5,PHOSPHO1,DUSP10,PTPN1,IRS2,PTPRN,PDGFRB,PPFIA1,DOT1L,FGFR2,FIG4,NUDT15,PIK3R3,ITPK1,PTPRH,PI4K2A,VAV1</t>
  </si>
  <si>
    <t>154/181 (85%)</t>
  </si>
  <si>
    <t>ITPK1,DUSP1,PIK3CG,PIK3C3,FGFR4,DUSP10,FGFR2</t>
  </si>
  <si>
    <t>174/181 (96%)</t>
  </si>
  <si>
    <t>SOCS3,IL1A,FGF2,SOCS6,RALB,FGFR2,JAK2,IL31RA,PDGFB,BCL2,VEGFA,PIM1,CISH,IFNLR1,TGFB2,MAP2K1,PDGFRB</t>
  </si>
  <si>
    <t>82/99 (83%)</t>
  </si>
  <si>
    <t>RAP2B,PIM1,FGFR4,TGFB2,FGFR2</t>
  </si>
  <si>
    <t>VEGFA,PIK3R3,RALB,FGFR2,IRS2,HIF1A,PDGFC,MAP2K1,BCL2</t>
  </si>
  <si>
    <t>92/101 (91%)</t>
  </si>
  <si>
    <t>96/101 (95%)</t>
  </si>
  <si>
    <t>RELA,CALML5,FCGR2A,RALB,ITGA2,ITGA5,GNG13,NFKB2,FCGR2B,NFKB1,MYL1,HDAC5,RHOQ,RND3,PPP3CB,ADCY5,CREB1,LYN,FCER1G,NFATC2,ARHGEF3,GNA13,MAP2K1</t>
  </si>
  <si>
    <t>189/212 (89%)</t>
  </si>
  <si>
    <t>RAP2B,GNG11,GRAP2,FCGR2B</t>
  </si>
  <si>
    <t>208/212 (98%)</t>
  </si>
  <si>
    <t>ITGA2,RALB,ITGA5,FGFR2,LIMK2,PDGFC,PDGFB,MYL1,PIK3R3,IRS2,MAP2K1,TNF,PDGFRB</t>
  </si>
  <si>
    <t>93/98 (95%)</t>
  </si>
  <si>
    <t>CALML5,CAMK1,RALB,FGFR2,E2F3,PDGFC,PDGFB,IDH1,PIK3R3,IRS2,MAP2K1,E2F8,PDGFRB</t>
  </si>
  <si>
    <t>102/115 (89%)</t>
  </si>
  <si>
    <t>RAP2B,PIK3CG,PIK3C3,FGFR4,CAMK1G,FGFR2</t>
  </si>
  <si>
    <t>109/115 (95%)</t>
  </si>
  <si>
    <t>VEGFA,PIK3R3,RPL13,DDIT3,RPS9,RALB,FGFR2,IRS2,MAP2K1,Ins1,BCL2</t>
  </si>
  <si>
    <t>181/192 (94%)</t>
  </si>
  <si>
    <t>RAP2B,RPL13,PIK3CG,PIK3C3,FGFR4,Rpl39l,RPL5,FGFR2</t>
  </si>
  <si>
    <t>184/192 (96%)</t>
  </si>
  <si>
    <t>IL1A,RHOQ,RND3,IL36RN,RALB,EPHA4,PTGS2,GNA13,MAP2K1,TNF,MAP2K5</t>
  </si>
  <si>
    <t>90/101 (89%)</t>
  </si>
  <si>
    <t>IL33,RAP2B,IL36B</t>
  </si>
  <si>
    <t>98/101 (97%)</t>
  </si>
  <si>
    <t>RELA,PPP2R5B,RALB,FGFR2,CERK,NFKB2,NFKB1,BCL2,PIK3R3,SPHK1,IRS2,MAP2K1,TNF</t>
  </si>
  <si>
    <t>81/94 (86%)</t>
  </si>
  <si>
    <t>RAP2B,CNKSR1,PIK3CG,PIK3C3,FGFR4,FGFR2,ENPP7</t>
  </si>
  <si>
    <t>87/94 (93%)</t>
  </si>
  <si>
    <t>PPFIA1,SOCS3,PIP4P1,PTPN23,NUDT9,PPFIBP2,PPP2R5B,DOT1L,MDP1,IGBP1,FIG4,STYXL1,PPM1K,NUDT15,PTPRC,ITPK1,DUSP5,PTPRH,PHOSPHO1,DUSP10,PTPN1,PTPRN</t>
  </si>
  <si>
    <t>123/145 (85%)</t>
  </si>
  <si>
    <t>142/145 (98%)</t>
  </si>
  <si>
    <t>PPFIA1,SOCS3,PTPN23,NUDT9,PPFIBP2,PPP2R5B,DOT1L,MDP1,IGBP1,FIG4,STYXL1,PPM1K,NUDT15,PTPRC,ITPK1,DUSP5,PTPRH,IPMK,PHOSPHO1,DUSP10,PTPN1,PTPRN</t>
  </si>
  <si>
    <t>124/127 (98%)</t>
  </si>
  <si>
    <t>RELA,RAC2,ICAM1,RALB,GNG13,FGFR2,LIMK2,IRAK3,NFKB1,PDGFC,BCL2,PIK3R3,VEGFA,ITGB2,RHOQ,RND3,CYBB,IRS2,PTGS2,GNA13,NFKBIB,MAP2K1,IRAK2</t>
  </si>
  <si>
    <t>162/185 (88%)</t>
  </si>
  <si>
    <t>RAP2B,ARRB2,GNG11,PIK3CG,PIK3C3,FGFR4,FGFR2</t>
  </si>
  <si>
    <t>RAC2,ITGA2,RALB,ITGA6,ITGA5,FGFR2,TNK2,ITGAL,PDGFB,PIK3R3,ITGB2,RHOQ,RND3,IRS2,MAP2K1</t>
  </si>
  <si>
    <t>187/202 (93%)</t>
  </si>
  <si>
    <t>RAP2B,PIK3CG,PIK3C3,FGFR4,Wasl,FGFR2</t>
  </si>
  <si>
    <t>196/202 (97%)</t>
  </si>
  <si>
    <t>RELA,F2RL2,CAMK1,RALB,GNG13,FGFR2,NFKB2,NFKB1,MYL1,PIK3R3,RHOQ,RND3,ADCY5,CREB1,IRS2,ARHGEF3,GNA13,MAP2K1,GATA4</t>
  </si>
  <si>
    <t>RAP2B,GNG11,PIK3CG,PIK3C3,FGFR4,CAMK1G,FGFR2,GATA2</t>
  </si>
  <si>
    <t>187/195 (96%)</t>
  </si>
  <si>
    <t>TNFRSF21,RELA,ITGA2,ITGA5,GNG13,FGFR2,NFKB2,JAK2,NFKB1,FAS,TEC,BLK,PIK3R3,TLR4,RHOQ,RND3,LYN,FCER1G,IRS2,VAV1,GNA13,TNF</t>
  </si>
  <si>
    <t>134/156 (86%)</t>
  </si>
  <si>
    <t>YES1,GNG11,PIK3CG,PIK3C3,FGFR4,FGFR2</t>
  </si>
  <si>
    <t>150/156 (96%)</t>
  </si>
  <si>
    <t>PIK3R3,ITGA2,RPS9,RALB,PPP2R5B,ITGA5,FGFR2,IRS2,MAP2K1</t>
  </si>
  <si>
    <t>137/146 (94%)</t>
  </si>
  <si>
    <t>141/146 (97%)</t>
  </si>
  <si>
    <t>PIK3R3,ITGB2,ARFIP2,ITGA2,RALB,ITGA6,ITGA5,FGFR2,IRS2,ITGAL</t>
  </si>
  <si>
    <t>101/111 (91%)</t>
  </si>
  <si>
    <t>106/111 (95%)</t>
  </si>
  <si>
    <t>PIK3R3,RELA,ADCY5,CREB1,RALB,GNG13,FGFR2,IRS2,NFKB2,NFKB1,MAP2K1</t>
  </si>
  <si>
    <t>122/133 (92%)</t>
  </si>
  <si>
    <t>RAP2B,GNG11,PIK3CG,PIK3C3,FGFR4,PRKAR1B,FGFR2</t>
  </si>
  <si>
    <t>126/133 (95%)</t>
  </si>
  <si>
    <t>RELA,MAP3K6,MAP3K13,RALB,FGFR2,NFKB2,NFKB1,PIK3R3,CREB1,RPS6KA4,IRS2,MAP3K8,MAP2K1</t>
  </si>
  <si>
    <t>106/119 (89%)</t>
  </si>
  <si>
    <t>114/119 (96%)</t>
  </si>
  <si>
    <t>PPARG,RELA,NFKBIE,RALB,FGFR2,ZEB1,NFKB2,NFKB1,FAS,BCL2,PIK3R3,NFKBIA,IRS2,NFKBIB</t>
  </si>
  <si>
    <t>RAP2B,GDNF,BDNF,PIK3CG,PIK3C3,FGFR4,FGFR2</t>
  </si>
  <si>
    <t>82/89 (92%)</t>
  </si>
  <si>
    <t>SOCS3,PTPN23,NUDT9,PPFIBP2,PPP2R5B,IPPK,MDP1,IGBP1,STYXL1,PPM1K,PTPRC,DUSP5,IPMK,PHOSPHO1,DUSP10,PTPN1,IRS2,PTPRN,PDGFRB,PPFIA1,PIP4P1,DOT1L,FGFR2,FIG4,NUDT15,SYNJ2,PIK3R3,ITPK1,PTPRH,PI4K2A,VAV1</t>
  </si>
  <si>
    <t>183/214 (86%)</t>
  </si>
  <si>
    <t>ITPK1,ITPKB,DUSP1,PIK3CG,PIK3C3,FGFR4,DUSP10,FGFR2</t>
  </si>
  <si>
    <t>206/214 (96%)</t>
  </si>
  <si>
    <t>RELA,NFKBIE,RALB,FGFR2,NFKB2,NFKB1,PIK3R3,TLR4,NFKBIA,CREB1,CD14,IRS2,NFKBIB,MAP2K1</t>
  </si>
  <si>
    <t>RELA,IL1A,MAP2K7,ICAM1,IL12A,RALB,IFNGR2,FGFR2,NFKB2,NFKB1,PIK3R3,TLR4,RHOQ,RND3,TGFB2,IRS2,TNF,MAP2K1,MAP2K5,PLAT</t>
  </si>
  <si>
    <t>109/129 (84%)</t>
  </si>
  <si>
    <t>RAP2B,IL12B,PIK3CG,PIK3C3,FGFR4,CNTF,TGFB2,FGFR2,IL13,IL11</t>
  </si>
  <si>
    <t>119/129 (92%)</t>
  </si>
  <si>
    <t>RELA,CALML5,NFKBIE,RALB,NFKB2,PLEKHA4,FCGR2B,NFKB1,PTPRC,BLK,TLR4,NFKBIA,CD180,PPP3CB,DAPP1,CREB1,LYN,NFATC2,IRS2,VAV1,NFKBIB,MAP2K1</t>
  </si>
  <si>
    <t>109/131 (83%)</t>
  </si>
  <si>
    <t>RAP2B,PIK3CG,FCGR2B</t>
  </si>
  <si>
    <t>128/131 (98%)</t>
  </si>
  <si>
    <t>ETS1,PIK3R3,ELF4,ETS2,RALB,PPP2R5B,FGFR2,IRS2,MAP2K1,POT1,HDAC5</t>
  </si>
  <si>
    <t>97/108 (90%)</t>
  </si>
  <si>
    <t>ETS1,RAP2B,HSP90AB1,PIK3CG,PIK3C3,FGFR4,HSP90AA1,FGFR2,POT1</t>
  </si>
  <si>
    <t>99/108 (92%)</t>
  </si>
  <si>
    <t>ETS1,MAP2K7,MAP3K6,MAP3K13,ITGA2,RALB,ITGA5,FGFR2,PIK3R3,ELF4,ETS2,IRS2,MAP3K8,PTGS2,MAP2K1</t>
  </si>
  <si>
    <t>99/114 (87%)</t>
  </si>
  <si>
    <t>ETS1,RAP2B,PIK3CG,PIK3C3,FGFR4,FGFR2</t>
  </si>
  <si>
    <t>108/114 (95%)</t>
  </si>
  <si>
    <t>RELA,MAP2K7,MAP3K6,NFKBIE,MAP3K13,NFKB2,NFKB1,TRAF2,NFKBIA,BID,MAP3K8,NFKBIB,MAP2K1,MAP2K5</t>
  </si>
  <si>
    <t>37/51 (73%)</t>
  </si>
  <si>
    <t>RELA,CALML5,HLA-A,CD4,NFKBIE,FGFR2,NFKB2,PLEKHA4,NFKB1,PTPRC,PIK3R3,NFKBIA,PPP3CB,FCER1G,NFATC2,VAV1,IRS2,NFKBIB,ICOSLG/LOC102723996</t>
  </si>
  <si>
    <t>GRAP2,PIK3CG,PIK3C3,FGFR4,FGFR2,ICOSLG/LOC102723996</t>
  </si>
  <si>
    <t>104/110 (95%)</t>
  </si>
  <si>
    <t>LPIN1,DGAT2,Mogat1,GPAT3</t>
  </si>
  <si>
    <t>Mogat1</t>
  </si>
  <si>
    <t>42/43 (98%)</t>
  </si>
  <si>
    <t>RELA,SEPT5,MAP2K7,ITGA2,ITGA5,GNG13,CDC42EP3,FGFR2,LIMK2,CDC42EP4,NFKB2,NFKB1,MYL1,PIK3R3,ARFIP2,RHOQ,RND3,CYBB,IRS2,ARHGEF3,GNA13,MAP2K1,SEPT6</t>
  </si>
  <si>
    <t>GNG11,CDH18,PIK3CG,PIK3C3,FGFR4,CDH20,FGFR2,SEPT1,SEPT12</t>
  </si>
  <si>
    <t>221/230 (96%)</t>
  </si>
  <si>
    <t>CCNA2,ITGA2,RALB,ITGA5</t>
  </si>
  <si>
    <t>55/59 (93%)</t>
  </si>
  <si>
    <t>RAP2B,CCNA2</t>
  </si>
  <si>
    <t>57/59 (97%)</t>
  </si>
  <si>
    <t>RELA,WNT10B,SMAD3,GNG13,FZD1,JAK2,NFKB1,PDGFC,PTGER1,VEGFA,ADCY5,TGFB2,WNT4,IRS2,MMP12,MAP2K1,Tlr11,MMP28,RALB,IL6R,MMP10,FGFR2,NFKB2,PIK3R3,TLR4,RHOQ,RND3,TLR6,FZD5,LEF1,PTGS2,PTGER2,TNF</t>
  </si>
  <si>
    <t>208/241 (86%)</t>
  </si>
  <si>
    <t>RAP2B,Tlr11,MMP21,WNT9B,FGFR2,WNT8B,Tlr12,TLR2,GNG11,PIK3C3,FGFR4,PIK3CG,MMP8,TGFB2,PRKAR1B,TLR3</t>
  </si>
  <si>
    <t>RELA,IL1A,ICAM1,IL12A,HLA-A,NFKBIE,CD83,JAK2,NFKB1,FCGR2B,FCGR1A,NFKBIA,CREB1,IRS2,NFKBIB,TYROBP,FCGR2A,RELB,FGFR2,NFKB2,PIK3R3,TLR4,IL36RN,FCER1G,IRF8,TNF</t>
  </si>
  <si>
    <t>133/159 (84%)</t>
  </si>
  <si>
    <t>IL33,TLR2,IL12B,PIK3CG,PIK3C3,FGFR4,FGFR2,TLR3,IRF8,FCGR2B,IL36B</t>
  </si>
  <si>
    <t>148/159 (93%)</t>
  </si>
  <si>
    <t>RAC2,RELA,NFKBIE,FCGR2B,NFKB1,PTPRC,NFKBIA,PPP3CB,CREB1,IRS2,NFKBIB,MAP2K1,ETS1,CALML5,MAP2K7,MAP3K6,APBB1IP,FCGR2A,MAP3K13,RALB,FGFR2,NFKB2,SYNJ2,PIK3R3,DAPP1,LYN,NFATC2,MAP3K8,VAV1</t>
  </si>
  <si>
    <t>ETS1,RAP2B,PIK3CG,PIK3C3,FGFR4,FGFR2,FCGR2B</t>
  </si>
  <si>
    <t>167/174 (96%)</t>
  </si>
  <si>
    <t>SOCS3,CCR5,ICAM1,IL12A,HLA-A,CD4,IL6R,IFNGR2,FGFR2,IL12RB2,JAK2,NFKB1,IRF1,IL18R1,PIK3R3,ITGB2,NFATC2,VAV1,CD274,IRS2,ICOSLG/LOC102723996</t>
  </si>
  <si>
    <t>93/114 (82%)</t>
  </si>
  <si>
    <t>RUNX3,NFIL3,CCR5,IL12B,mir-29,PIK3CG,PIK3C3,FGFR4,IL10RA,FGFR2,ICOSLG/LOC102723996</t>
  </si>
  <si>
    <t>RELA,MAP2K7,RALB,ITGA2,ITGA5,FGFR2,LIMK2,NFKB2,NFKB1,PIK3R3,MCF2L,ARFIP2,CYBB,IRS2,SH3RF1,MAP2K1</t>
  </si>
  <si>
    <t>100/116 (86%)</t>
  </si>
  <si>
    <t>RAP2B,PIK3CG,PIK3C3,FGFR4,FGFR2,SH3RF1</t>
  </si>
  <si>
    <t>110/116 (95%)</t>
  </si>
  <si>
    <t>RELA,SMAD3,FGFR2,JAK2,NFKB2,NFKB1,E2F3,PDGFC,BCL2,PIK3R3,VEGFA,TGFB2,IRS2,PTGS2,MAP2K1,E2F8</t>
  </si>
  <si>
    <t>PIK3CG,PIK3C3,FGFR4,TGFB2,FGFR2</t>
  </si>
  <si>
    <t>111/116 (96%)</t>
  </si>
  <si>
    <t>RELA,MAP2K7,CALML5,MAP3K6,MAP3K13,NFKBIE,FGFR2,NFKB2,NFKB1,PIK3R3,TRAF2,NFKBIA,PPP3CB,NFATC2,MAP3K8,IRS2,NFKBIB,BIRC3,MAP2K1</t>
  </si>
  <si>
    <t>79/98 (81%)</t>
  </si>
  <si>
    <t>94/98 (96%)</t>
  </si>
  <si>
    <t>RELA,TRAF2,NFKBIA,NFKBIE,NFKB2,NFKBIB,NFKB1,BIRC3,TNF</t>
  </si>
  <si>
    <t>RELA,TRAF2,NFKBIA,NFKBIE,BID,NFKB2,NFKBIB,NFKB1,BIRC3,TNF</t>
  </si>
  <si>
    <t>RELA,SOCS3,TTR,IL1A,MAP2K7,NFKBIE,SOCS6,RALB,IL6R,NFKB2,JAK2,NFKB1,SERPINF2,PIK3R3,PLG,KLKB1,TRAF2,NFKBIA,F8,IL36RN,NFKBIB,TNF,MAP2K1</t>
  </si>
  <si>
    <t>IL33,RAP2B,PIK3CG,FGG,SERPIND1,IL36B,AGT</t>
  </si>
  <si>
    <t>155/162 (96%)</t>
  </si>
  <si>
    <t>RELA,TRAF2,NFKBIA,NFKBIE,NFKB2,NFKBIB,NFKB1,MAP2K1</t>
  </si>
  <si>
    <t>22/30 (73%)</t>
  </si>
  <si>
    <t>PPARA,RELA,NFKBIE,PPP1R3C,PPP2R5B,JAK2,NFKB1,SPI1,NFKBIA,CYBB,IRS2,NFKBIB,MAP2K1,MAP2K7,MAP3K6,MAP3K13,IFNGR2,FGFR2,NFKB2,IRF1,PIK3R3,TLR4,NCF1,RHOQ,RND3,CAT,MAP3K8,IRF8,TNF</t>
  </si>
  <si>
    <t>147/176 (84%)</t>
  </si>
  <si>
    <t>TLR2,PPP1R10,PIK3CG,PIK3C3,FGFR4,FGFR2,IRF8</t>
  </si>
  <si>
    <t>169/176 (96%)</t>
  </si>
  <si>
    <t>RELA,SOCS3,MAP2K7,IL12A,HLA-A,GZMB,NFKBIE,SOCS6,IFNGR2,NFKB2,JAK2,NFKB1,FAS,IRF1,BCL2,TRAF2,NFKBIA,FCER1G,BID,NFKBIB,TNF,PTPRN</t>
  </si>
  <si>
    <t>78/100 (78%)</t>
  </si>
  <si>
    <t>GZMB,IL12B,HSPD1,HLA-E</t>
  </si>
  <si>
    <t>96/100 (96%)</t>
  </si>
  <si>
    <t>RELA,TRAF3,NFKBIE,FGFR2,NFKB2,NFKB1,BCL2,PIK3R3,TRAF2,NFKBIA,BID,IRS2,PTGS2,NFKBIB</t>
  </si>
  <si>
    <t>NOS1,CCNE2,PIK3CG,PIK3C3,FGFR4,CKS1B,FGFR2</t>
  </si>
  <si>
    <t>75/82 (91%)</t>
  </si>
  <si>
    <t>RELA,RALB,FGFR2,JAK2,NFKB2,NFKB1,PIK3R3,ADCY5,SHC2,IRS2,PTGER2,TNF,MAP2K1,AGTR1</t>
  </si>
  <si>
    <t>RAP2B,PIK3CG,PIK3C3,FGFR4,PRKAR1B,FGFR2,AGTR2,AGT</t>
  </si>
  <si>
    <t>RELA,KCNN4,IL1A,MAPK15,HIF1A,NFKB1,BCL2,GPR37,ADCY5,IRS2,CFH,MAP2K1,PPARG,CALML5,MAP2K7,RALB,MAPK6,FGFR2,NFKB2,PIK3R3,IL36RN,SHC2,RAMP3,TNF,MAP2K5</t>
  </si>
  <si>
    <t>166/191 (87%)</t>
  </si>
  <si>
    <t>IL33,RAP2B,KCNN3,Gucy2d,PIK3CG,PIK3C3,FGFR4,PRKAR1B,FGFR2,IL36B</t>
  </si>
  <si>
    <t>181/191 (95%)</t>
  </si>
  <si>
    <t>PPARA,RELA,IL1A,TOLLIP,IL12A,IRAK3,NFKB2,NFKB1,TLR4,NFKBIA,TICAM1,TLR6,IL36RN,CD14,TNF,IRAK2</t>
  </si>
  <si>
    <t>51/67 (76%)</t>
  </si>
  <si>
    <t>IL33,TLR2,IL12B,Ubb,TLR3,IL36B</t>
  </si>
  <si>
    <t>RELA,RAC2,CACNG1,MAP3K6,HLA-A,CD4,MAP3K13,NFKBIE,RALB,FGFR2,NFKB2,NFKB1,PIK3R3,NFKBIA,PPP3CB,FCER1G,NFATC2,MAP3K8,VAV1,IRS2,NFKBIB</t>
  </si>
  <si>
    <t>129/150 (86%)</t>
  </si>
  <si>
    <t>RAP2B,GRAP2,PIK3CG,PIK3C3,FGFR4,FGFR2</t>
  </si>
  <si>
    <t>144/150 (96%)</t>
  </si>
  <si>
    <t>RELA,CCR5,CD4,NFKBIE,RALB,ITGA2,ITGA6,ITGA5,FGFR2,NFKB2,NFKB1,ITGAL,PIK3R3,ITGB2,TRAF2,NFKBIA,IRS2,NFKBIB</t>
  </si>
  <si>
    <t>RAP2B,CCR5,PIK3CG,PIK3C3,FGFR4,FGFR2</t>
  </si>
  <si>
    <t>RELA,TRAF3,TRAF2,NFKBIA,NFKBIE,IFNA4,NFKB2,NFKBIB,NFKB1,IFNA14</t>
  </si>
  <si>
    <t>20/30 (67%)</t>
  </si>
  <si>
    <t>IFNA14</t>
  </si>
  <si>
    <t>29/30 (97%)</t>
  </si>
  <si>
    <t>RELA,IL1A,MAP2K7,TOLLIP,NFKBIA,ADCY5,NFKBIE,GNG13,NFKB2,IRAK3,GNA13,NFKBIB,NFKB1,IRAK2</t>
  </si>
  <si>
    <t>RELA,TRAF3,ICAM1,IL12A,HLA-A,MAPK15,ACVR2B,JAK2,CX3CR1,FZD1,NFKB1,IFNA14,FAS,BCL2,CXCL10,GABRB3,PPP3CB,TICAM1,CREB1,CYBB,TGFB2,IRS2,BIRC3,Tlr11,TYROBP,CD200R1,IL6R,MAPK6,IFNGR2,FGFR2,NFKB2,IRAK3,IFNA4,GABRE,PIK3R3,TLR4,MAPT,S100B,TLR6,NFATC2,PTGS2,CX3CL1,TNF,IRAK2</t>
  </si>
  <si>
    <t>229/273 (84%)</t>
  </si>
  <si>
    <t>Tlr11,GRIN2A,GDNF,BDNF,CNTF,FGFR2,IFNA14,GABRE,Tlr12,TLR2,IL12B,PIK3C3,PIK3CG,FGFR4,TGFB2,TLR3</t>
  </si>
  <si>
    <t>257/273 (94%)</t>
  </si>
  <si>
    <t>RELA,TLR4,NFKBIA,NFKBIE,CD14,PTGS2,NFKB2,NFKBIB,NFKB1</t>
  </si>
  <si>
    <t>21/30 (70%)</t>
  </si>
  <si>
    <t>HSPB3,RELA,SOCS3,IL1A,MAP2K7,NFKBIE,RALB,IL6R,FGFR2,NFKB2,JAK2,NFKB1,PIK3R3,VEGFA,TRAF2,NFKBIA,IL36RN,CD14,IRS2,NFKBIB,TNF,MAP2K1</t>
  </si>
  <si>
    <t>IL33,RAP2B,PIK3CG,PIK3C3,FGFR4,FGFR2,IL36B,HSPB1</t>
  </si>
  <si>
    <t>120/128 (94%)</t>
  </si>
  <si>
    <t>RELA,CALML5,NFKBIE,IFNGR2,NFKB2,HMGA1,JAK2,IRAK3,NFKB1,IRF1,TLR4,NFKBIA,CD14,NFKBIB,IRAK2</t>
  </si>
  <si>
    <t>28/43 (65%)</t>
  </si>
  <si>
    <t>RELA,NFKBIE,PPP2R5B,GDF15,ITGA2,RALB,ITGA5,JAK2,NFKB2,NFKB1,BCL2,SYNJ2,PIK3R3,NFKBIA,MAP3K8,PTGS2,NFKBIB,MAP2K1</t>
  </si>
  <si>
    <t>RAP2B,HSP90AB1,PIK3CG,HSP90AA1</t>
  </si>
  <si>
    <t>118/122 (97%)</t>
  </si>
  <si>
    <t>Ingenuity Canonical Pathways</t>
  </si>
  <si>
    <t>Categories_Functions_Diseases or Functions Annotation</t>
  </si>
  <si>
    <t>Categories</t>
  </si>
  <si>
    <t>Functions</t>
  </si>
  <si>
    <t>Diseases or Functions Annotation</t>
  </si>
  <si>
    <t>p-Value</t>
  </si>
  <si>
    <t>Predicted Activation State</t>
  </si>
  <si>
    <t>Activation z-score</t>
  </si>
  <si>
    <t># Molecules</t>
  </si>
  <si>
    <t>Cell Death and Survival_cell death_Cell death</t>
  </si>
  <si>
    <t>Cell Death and Survival</t>
  </si>
  <si>
    <t>cell death</t>
  </si>
  <si>
    <t>Cell death</t>
  </si>
  <si>
    <t>Increased</t>
  </si>
  <si>
    <t>ABCB1,ABCC1,ACTN4,ADA,ADM,ADRB2,AGER,AKAP1,ANXA1,ARHGEF2,ARNT2,ARRB1,ATF3,ATF4,ATF5,ATF6,BAG3,BARD1,BCL2,BDNF,BNIP3,BOK,CACNA1G,CACNA1H,CASP4,CAT,CCNB1,CCNE1,CD28,CDK1,CDKN1A,CNTF,CNTFR,CPEB4,CRIP1,CTGF,Cyb5r3,DDIT3,DDIT4,DHCR24,DNAJB1,DPP4,DUSP6,E2F1,E2F3,EDNRB,EGR1,EHD4,EIF4EBP1,EPHA7,EPHB2,ERBB4,F2RL1,FOS,FOSL1,FYN,G6PD,GAB1,GAL,GAS6,GCLC,GCLM,GDF15,GNAL,GNAO1,GNRH1,Gsta1,GSTM5,GZMB,HAP1,HBEGF,HDAC1,HERPUD1,HIP1,HLA-A,HMGA1,HMGCR,HMOX1,HSF1,HSPA8,HSPA9,HSPB1,HSPB8,IGF1,IL1B,ITGA6,JUNB,Ldha/RGD1562690,LIF,LRRK2,MAP2K3,MAP2K5,MAP3K9,MAPK10,MAPK11,MAPK8IP1,MAX,MDM2,MGMT,mir-22,mir-29,MSX2,MYBPC3,MYC,NAMPT,NCF2,NDUFAF4,NFE2L2,NFKBIA,NFKBID,NOL3,NPPA,NQO1,OPTN,OSMR,PAK3,PAWR,PDE3A,PGR,PHLDA1,PIK3R1,PIM1,PLAT,Pmaip1,PNPLA2,PNPLA8,POR,PPARG,PPARGC1A,Ppp1r15a,PRDX6,PRKN,PROM2,PTK2B,RARA,RASSF3,RET,RHBDD1,RYR3,S1PR3,SLC2A1,SMPD2,SNCA,SORT1,STAR,TFCP2,TGFA,TGFB2,TMEM132A,TNFRSF1A,TOP2A,TP53,TP73,TRIB3,TRIM2,TRMT6,TRMT61A,TWIST2,TXNRD1,UCP2,UFL1,VEGFA</t>
  </si>
  <si>
    <t>ABCB1,ABCC1,ADM,AGER,AKAP1,ANXA1,ARHGEF2,ARNT2,ARRB1,ATF3,ATF4,ATF5,ATF6,BAG3,BCL2,BDNF,BNIP3,BOK,CASP4,CAT,CCNE1,CDK1,CNTFR,CPEB4,CTGF,Cyb5r3,DDIT3,DDIT4,DHCR24,DNAJB1,DPP4,DUSP6,E2F1,E2F3,EGR1,EHD4,EPHA7,EPHB2,F2RL1,FOS,FOSL1,FYN,G6PD,GAB1,GAL,GCLC,GCLM,GDF15,GNAL,GNAO1,GNRH1,Gsta1,GZMB,HAP1,HDAC1,HERPUD1,HIP1,HLA-A,HMGA1,HMGCR,HMOX1,HSF1,HSPA8,HSPA9,IGF1,ITGA6,JUNB,Ldha/RGD1562690,LRRK2,MAP2K3,MAP2K5,MAP3K9,MAPK11,MAX,MDM2,MGMT,mir-22,MYBPC3,MYC,NAMPT,NCF2,NDUFAF4,NFE2L2,NFKBIA,NFKBID,NOL3,NQO1,OPTN,OSMR,PAK3,PGR,PHLDA1,PIK3R1,PIM1,PLAT,Pmaip1,PNPLA2,PNPLA8,POR,PPARG,Ppp1r15a,PRDX6,PRKN,PROM2,RASSF3,RET,RHBDD1,RYR3,S1PR3,SLC2A1,SMPD2,SORT1,STAR,TFCP2,TGFB2,TNFRSF1A,TOP2A,TP53,TP73,TRIB3,TRIM2,TRMT6,TWIST2,TXNRD1,UCP2,UFL1,VEGFA</t>
  </si>
  <si>
    <t>Cell Morphology, Cellular Assembly and Organization, Cellular Function and Maintenance_formation_Formation of cellular protrusions</t>
  </si>
  <si>
    <t>Cell Morphology, Cellular Assembly and Organization, Cellular Function and Maintenance</t>
  </si>
  <si>
    <t>formation</t>
  </si>
  <si>
    <t>Formation of cellular protrusions</t>
  </si>
  <si>
    <t>AGER,AKAP5,AQP1,ARHGEF7,ATCAY,ATF3,ATF6,BCL2,BDNF,BMP7,BTG3,CDKL5,Chn1,CNTF,CSRP1,DAG1,DIXDC1,Dock4,DPYSL2,DPYSL3,EIF4EBP1,FGF5,FGF7,FUT8,GNAO1,HAP1,KIF23,KLF9,KLHL41,MAPK8IP1,mir-138,MYH7B,NDEL1,NFKBIA,NTN1,NUMBL,OBSL1,OPHN1,PAK3,PCYT1B,PLPPR4,PPP1R9A,PTK2B,RAPH1,RELB,RND1,RUFY3,RYR2,S1PR3,SKIL,SNCA,SORBS2,SS18L1,STRN,STX3,SV2A,Tnik,TRPC3,WNT7B,ZMYND8</t>
  </si>
  <si>
    <t>AGER,AKAP5,AQP1,ARHGEF7,ATCAY,ATF3,ATF6,BCL2,BDNF,BMP7,DAG1,DIXDC1,Dock4,DPYSL3,FUT8,GNAO1,HAP1,KIF23,KLF9,KLHL41,mir-138,MYH7B,NDEL1,NFKBIA,NTN1,NUMBL,OBSL1,OPHN1,PAK3,PLPPR4,PPP1R9A,RAPH1,RELB,RND1,RUFY3,S1PR3,SKIL,SORBS2,STRN,STX3,SV2A,Tnik,WNT7B</t>
  </si>
  <si>
    <t>Cell Death and Survival_necrosis_Necrosis</t>
  </si>
  <si>
    <t>necrosis</t>
  </si>
  <si>
    <t>Necrosis</t>
  </si>
  <si>
    <t>ADA,ADM,AGER,AKAP1,ARRB1,ATF3,ATF4,ATF6,BCL2,BDNF,BNIP3,CACNA1G,CACNA1H,CAT,CCNB1,CCNE1,CD28,CDK1,CDKN1A,CNTF,CNTFR,CPEB4,Cyb5r3,DDIT3,DDIT4,DHCR24,DNAJB1,DPP4,E2F1,E2F3,EGR1,EHD4,EIF4EBP1,EPHB2,ERBB4,F2RL1,FOS,FYN,G6PD,GAB1,GAL,GAS6,GCLC,GCLM,GDF15,GNAL,GNAO1,Gsta1,GSTM5,HAP1,HBEGF,HDAC1,HERPUD1,HMGA1,HMOX1,HSF1,HSPB1,HSPB8,IGF1,IL1B,ITGA6,JUNB,Ldha/RGD1562690,LIF,MAP2K3,MAP2K5,MAP3K9,MAPK10,MAPK11,MAX,mir-22,mir-29,MYBPC3,MYC,NAMPT,NCF2,NDUFAF4,NFE2L2,NFKBIA,NFKBID,NOL3,NPPA,NQO1,OPTN,OSMR,PAK3,PAWR,PIK3R1,PIM1,PLAT,Pmaip1,PNPLA8,POR,PPARGC1A,PRKN,PROM2,PTK2B,RARA,S1PR3,SMPD2,SNCA,SORT1,STAR,TFCP2,TGFA,TNFRSF1A,TP53,TRIB3,TRIM2,TRMT6,TRMT61A,UCP2,VEGFA</t>
  </si>
  <si>
    <t>ADM,AGER,AKAP1,ARRB1,ATF3,ATF4,ATF6,BCL2,BDNF,BNIP3,CAT,CCNE1,CDK1,CNTFR,CPEB4,Cyb5r3,DDIT3,DDIT4,DHCR24,DNAJB1,DPP4,E2F1,E2F3,EGR1,EHD4,EPHB2,F2RL1,FOS,FYN,G6PD,GAB1,GAL,GCLC,GCLM,GDF15,GNAL,GNAO1,Gsta1,HAP1,HDAC1,HERPUD1,HMGA1,HMOX1,HSF1,IGF1,ITGA6,JUNB,Ldha/RGD1562690,MAP2K3,MAP2K5,MAP3K9,MAPK11,MAX,mir-22,MYBPC3,MYC,NAMPT,NCF2,NDUFAF4,NFE2L2,NFKBIA,NFKBID,NOL3,NQO1,OPTN,OSMR,PAK3,PIK3R1,PIM1,PLAT,Pmaip1,PNPLA8,POR,PRKN,PROM2,S1PR3,SMPD2,SORT1,STAR,TFCP2,TNFRSF1A,TP53,TRIB3,TRIM2,TRMT6,UCP2,VEGFA</t>
  </si>
  <si>
    <t>Cellular Development, Cellular Growth and Proliferation, Nervous System Development and Function, Tissue Development_development_Development of neurons</t>
  </si>
  <si>
    <t>Cellular Development, Cellular Growth and Proliferation, Nervous System Development and Function, Tissue Development</t>
  </si>
  <si>
    <t>development</t>
  </si>
  <si>
    <t>Development of neurons</t>
  </si>
  <si>
    <t>AGER,AKAP5,ARHGEF7,ATCAY,ATF3,ATF6,BCL2,BDNF,BMP7,BTG3,CDKL5,Chn1,CNTF,CSRP1,DIXDC1,Dock4,DPYSL2,DPYSL3,EIF4EBP1,ERBB4,FGF5,FGF7,FUT8,GNAO1,HAP1,KIF23,KLF9,MAPK8IP1,mir-138,MYH7B,NDEL1,NFKBIA,NUMBL,OBSL1,OPHN1,PCYT1B,PLPPR4,PPP1R9A,PTK2B,RAPH1,RELB,RND1,RUFY3,RYR2,S1PR3,SKIL,SNCA,SORBS2,SRPX2,SS18L1,STAU2,STRN,STX3,SV2A,SYBU,Tnik,TRPC3,WNT7B,YWHAG</t>
  </si>
  <si>
    <t>AGER,AKAP5,ARHGEF7,ATCAY,ATF3,ATF6,BCL2,BDNF,BMP7,DIXDC1,Dock4,DPYSL3,FUT8,GNAO1,HAP1,KIF23,KLF9,mir-138,MYH7B,NDEL1,NFKBIA,NUMBL,OBSL1,OPHN1,PLPPR4,PPP1R9A,RAPH1,RELB,RND1,RUFY3,S1PR3,SKIL,SORBS2,SRPX2,STRN,STX3,SV2A,Tnik,WNT7B,YWHAG</t>
  </si>
  <si>
    <t>Cell Morphology, Cellular Development_branching_Branching of cells</t>
  </si>
  <si>
    <t>Cell Morphology, Cellular Development</t>
  </si>
  <si>
    <t>branching</t>
  </si>
  <si>
    <t>Branching of cells</t>
  </si>
  <si>
    <t>AKAP5,ARHGEF7,ATF3,ATF6,BDNF,BMP7,CDKL5,Chn1,CNTF,CSRP1,Dock4,DPYSL2,DPYSL3,EIF4EBP1,FGF5,FGF7,GNAO1,KLF9,mir-138,MMP9,MYH7B,NUMBL,OPHN1,PAM,PCYT1B,PPP1R9A,RAPH1,RELB,RYR2,SKIL,SORBS2,SV2A,TRPC3</t>
  </si>
  <si>
    <t>AKAP5,ARHGEF7,ATF3,ATF6,BDNF,BMP7,Dock4,DPYSL3,GNAO1,KLF9,mir-138,MMP9,MYH7B,NUMBL,OPHN1,PPP1R9A,RAPH1,RELB,SKIL,SORBS2,SV2A</t>
  </si>
  <si>
    <t>Cell Death and Survival_apoptosis_Apoptosis</t>
  </si>
  <si>
    <t>apoptosis</t>
  </si>
  <si>
    <t>Apoptosis</t>
  </si>
  <si>
    <t>ACTN4,ADA,ADM,ADRB2,AGER,AKAP1,ANXA1,ARNT2,ARRB1,ATF3,ATF5,BAG3,BARD1,BCL2,BDNF,BNIP3,BOK,CASP4,CAT,CCNE1,CD28,CDK1,CDKN1A,CNTF,CPEB4,CRIP1,DDIT3,DDIT4,DHCR24,E2F1,E2F3,EDNRB,EGR1,EIF4EBP1,EPHA7,EPHB2,ERBB4,FOS,FOSL1,FYN,G6PD,GAB1,GAL,GCLC,GCLM,GNAL,GNAO1,GNRH1,GZMB,HAP1,HBEGF,HDAC1,HMGA1,HMGCR,HMOX1,HSPB1,IGF1,IL1B,ITGA6,JUNB,Ldha/RGD1562690,LIF,MAP2K3,MAP2K5,MAP3K9,MAPK10,MAPK11,MAPK8IP1,MAX,MDM2,MSX2,MYC,NAMPT,NCF2,NDUFAF4,NFE2L2,NFKBIA,NFKBID,NOL3,NPPA,NQO1,OPTN,OSMR,PAK3,PAWR,PDE3A,PGR,PHLDA1,PIK3R1,PIM1,PLAT,Pmaip1,POR,PPARG,PPARGC1A,Ppp1r15a,PRDX6,PRKN,PTK2B,RARA,RASSF3,RET,RHBDD1,S1PR3,SLC2A1,SMPD2,SNCA,SORT1,STAR,TFCP2,TGFA,TGFB2,TMEM132A,TNFRSF1A,TP53,TP73,TRIM2,TWIST2,UCP2,UFL1,VEGFA</t>
  </si>
  <si>
    <t>Borderline</t>
  </si>
  <si>
    <t>ADM,AGER,AKAP1,ANXA1,ARNT2,ARRB1,ATF3,ATF5,BAG3,BCL2,BDNF,BNIP3,BOK,CASP4,CAT,CCNE1,CDK1,CPEB4,DDIT3,DDIT4,DHCR24,E2F1,E2F3,EGR1,EPHA7,EPHB2,FOS,FOSL1,FYN,G6PD,GAB1,GAL,GCLC,GCLM,GNAL,GNAO1,GNRH1,GZMB,HAP1,HDAC1,HMGA1,HMGCR,HMOX1,IGF1,ITGA6,JUNB,Ldha/RGD1562690,MAP2K3,MAP2K5,MAP3K9,MAPK11,MAX,MDM2,MYC,NAMPT,NCF2,NDUFAF4,NFE2L2,NFKBIA,NFKBID,NOL3,NQO1,OPTN,OSMR,PAK3,PGR,PHLDA1,PIK3R1,PIM1,PLAT,Pmaip1,POR,PPARG,Ppp1r15a,PRDX6,PRKN,RASSF3,RET,RHBDD1,S1PR3,SLC2A1,SMPD2,SORT1,STAR,TFCP2,TGFB2,TNFRSF1A,TP53,TP73,TRIM2,TWIST2,UCP2,UFL1,VEGFA</t>
  </si>
  <si>
    <t>Cell Morphology_shape change_Shape change of neurons</t>
  </si>
  <si>
    <t>Cell Morphology</t>
  </si>
  <si>
    <t>shape change</t>
  </si>
  <si>
    <t>Shape change of neurons</t>
  </si>
  <si>
    <t>AKAP5,ARHGEF7,ATF3,ATF6,BDNF,BMP7,CD9,CDKL5,Chn1,CNTF,CSRP1,Dock4,DPYSL2,DPYSL3,EIF4EBP1,FGF5,FGF7,GNAO1,KLF9,mir-138,MYH7B,NUMBL,OPHN1,PCYT1B,PPP1R9A,RAPH1,RELB,RYR2,SKIL,SORBS2,SV2A,TRPC3</t>
  </si>
  <si>
    <t>Cell Morphology_sprouting_Sprouting</t>
  </si>
  <si>
    <t>sprouting</t>
  </si>
  <si>
    <t>Sprouting</t>
  </si>
  <si>
    <t>AKAP5,ARHGEF7,ATF3,ATF6,BDNF,BMP7,CDKL5,Chn1,CNTF,CSRP1,Dock4,DPYSL2,DPYSL3,EIF4EBP1,FGF5,FGF7,GNAO1,KLF9,mir-138,MYH7B,NUMBL,OPHN1,PCYT1B,PPP1R9A,RAPH1,RELB,RYR2,SKIL,SORBS2,SV2A,TRPC3,VEGFA</t>
  </si>
  <si>
    <t>AKAP5,ARHGEF7,ATF3,ATF6,BDNF,BMP7,Dock4,DPYSL3,GNAO1,KLF9,mir-138,MYH7B,NUMBL,OPHN1,PPP1R9A,RAPH1,RELB,SKIL,SORBS2,SV2A,VEGFA</t>
  </si>
  <si>
    <t xml:space="preserve"> </t>
  </si>
  <si>
    <t>Cell Death and Survival, Organismal Injury and Abnormalities, Renal and Urological Disease_necrosis_Necrosis of nephron</t>
  </si>
  <si>
    <t>Cell Death and Survival, Organismal Injury and Abnormalities, Renal and Urological Disease</t>
  </si>
  <si>
    <t>Necrosis of nephron</t>
  </si>
  <si>
    <t>ATF6,CAT,CDKN1A,IGF1,IL1B,NFKBIA,NPPA,PNPLA8</t>
  </si>
  <si>
    <t>ATF6,CAT,IGF1,NFKBIA,PNPLA8</t>
  </si>
  <si>
    <t>Skeletal and Muscular System Development and Function_contraction_Contraction of striated muscle</t>
  </si>
  <si>
    <t>Skeletal and Muscular System Development and Function</t>
  </si>
  <si>
    <t>contraction</t>
  </si>
  <si>
    <t>Contraction of striated muscle</t>
  </si>
  <si>
    <t>ACTC1,ADRA1A,ADRB2,AKAP10,CHRNB1,CNTF,CTGF,MYL3,TNNC1</t>
  </si>
  <si>
    <t>Cardiovascular System Development and Function, Organ Development, Organ Morphology, Skeletal and Muscular System Development and Function_contraction_Contraction of cardiac muscle</t>
  </si>
  <si>
    <t>Cardiovascular System Development and Function, Organ Development, Organ Morphology, Skeletal and Muscular System Development and Function</t>
  </si>
  <si>
    <t>Contraction of cardiac muscle</t>
  </si>
  <si>
    <t>ACTC1,ADRA1A,ADRB2,AKAP10,CTGF,MYL3,TNNC1</t>
  </si>
  <si>
    <t>Cell Death and Survival, Organismal Injury and Abnormalities, Renal and Urological Disease_cell death_Cell death of glomerular cells</t>
  </si>
  <si>
    <t>Cell death of glomerular cells</t>
  </si>
  <si>
    <t>ATF6,IL1B,NFKBIA,PNPLA8</t>
  </si>
  <si>
    <t>Cellular Assembly and Organization, Cellular Function and Maintenance_organization_Organization of cytoskeleton</t>
  </si>
  <si>
    <t>Cellular Assembly and Organization, Cellular Function and Maintenance</t>
  </si>
  <si>
    <t>organization</t>
  </si>
  <si>
    <t>Organization of cytoskeleton</t>
  </si>
  <si>
    <t>AGER,AKAP5,AQP1,ARHGEF7,ARRB1,ATCAY,ATF3,ATF6,BCL2,BDNF,BMP7,BTG3,CAV3,CDKL5,Chn1,CNTF,CSRP1,DAG1,DCLK2,DIXDC1,DLC1,Dock4,DPYSL2,DPYSL3,EGR1,EIF4EBP1,ENAH,ERBB4,FGF5,FGF7,FUT8,GNAO1,HAP1,IGF1,INPP5J,KCTD13,KIF23,KLF9,KLHL41,LIF,MAP2K5,MAPK10,MAPK8IP1,Marcks,mir-138,MYH7B,NDC80,NDEL1,NFKBIA,NTN1,NUMBL,OBSL1,OPHN1,PAK3,PAM,PCYT1B,PIK3R1,PLAT,PLPPR4,PPP1R9A,PTK2B,RAPH1,RELB,RET,RND1,RUFY3,RYR2,S1PR3,SKIL,SNCA,SORBS2,SPTAN1,SS18L1,STAU2,STMN4,STRN,STX3,SV2A,Tnik,TRPC3,UBE4B,WNT7B,ZMYND8</t>
  </si>
  <si>
    <t>AGER,AKAP5,AQP1,ARHGEF7,ARRB1,ATCAY,ATF3,ATF6,BCL2,BDNF,BMP7,DAG1,DIXDC1,DLC1,Dock4,DPYSL3,EGR1,ENAH,FUT8,GNAO1,HAP1,IGF1,KCTD13,KIF23,KLF9,KLHL41,MAP2K5,mir-138,MYH7B,NDC80,NDEL1,NFKBIA,NTN1,NUMBL,OBSL1,OPHN1,PAK3,PIK3R1,PLAT,PLPPR4,PPP1R9A,RAPH1,RELB,RET,RND1,RUFY3,S1PR3,SKIL,SORBS2,SPTAN1,STMN4,STRN,STX3,SV2A,Tnik,UBE4B,WNT7B</t>
  </si>
  <si>
    <t>Cellular Assembly and Organization, Cellular Function and Maintenance_organization_Organization of cytoplasm</t>
  </si>
  <si>
    <t>Organization of cytoplasm</t>
  </si>
  <si>
    <t>AGER,AKAP5,AQP1,ARHGEF7,ARRB1,ATCAY,ATF3,ATF6,BCL2,BDNF,BMP7,BTG3,CAV3,CDKL5,Chn1,CNTF,CSRP1,DAG1,DCLK2,DIXDC1,DLC1,Dock4,DPYSL2,DPYSL3,EGR1,EIF4EBP1,ENAH,ERBB4,FGF5,FGF7,FUT8,GNAO1,HAP1,IGF1,INPP5J,KCTD13,KIF23,KLF9,KLHL41,LIF,MAP2K5,MAPK10,MAPK8IP1,Marcks,mir-138,MYC,MYH7B,NDC80,NDEL1,NFKBIA,NTN1,NUMBL,OBSL1,OPHN1,OPTN,PAK3,PAM,PCYT1B,PIK3R1,PLAT,PLPPR4,PPARGC1A,PPP1R9A,PTK2B,RAPH1,RELB,RET,RND1,RUFY3,RYR2,S1PR3,SKIL,SNCA,SORBS2,SPTAN1,SS18L1,STAU2,STMN4,STRN,STX3,SV2A,Tnik,TRPC3,UBE4B,WNT7B,ZMYND8</t>
  </si>
  <si>
    <t>AGER,AKAP5,AQP1,ARHGEF7,ARRB1,ATCAY,ATF3,ATF6,BCL2,BDNF,BMP7,DAG1,DIXDC1,DLC1,Dock4,DPYSL3,EGR1,ENAH,FUT8,GNAO1,HAP1,IGF1,KCTD13,KIF23,KLF9,KLHL41,MAP2K5,mir-138,MYC,MYH7B,NDC80,NDEL1,NFKBIA,NTN1,NUMBL,OBSL1,OPHN1,OPTN,PAK3,PIK3R1,PLAT,PLPPR4,PPP1R9A,RAPH1,RELB,RET,RND1,RUFY3,S1PR3,SKIL,SORBS2,SPTAN1,STMN4,STRN,STX3,SV2A,Tnik,UBE4B,WNT7B</t>
  </si>
  <si>
    <t>Cellular Assembly and Organization, Cellular Function and Maintenance_organization_Microtubule dynamics</t>
  </si>
  <si>
    <t>Microtubule dynamics</t>
  </si>
  <si>
    <t>AGER,AKAP5,AQP1,ARHGEF7,ARRB1,ATCAY,ATF3,ATF6,BCL2,BDNF,BMP7,BTG3,CAV3,CDKL5,Chn1,CNTF,CSRP1,DAG1,DCLK2,DIXDC1,Dock4,DPYSL2,DPYSL3,EGR1,EIF4EBP1,ENAH,ERBB4,FGF5,FGF7,FUT8,GNAO1,HAP1,IGF1,INPP5J,KIF23,KLF9,KLHL41,LIF,MAPK10,MAPK8IP1,mir-138,MYH7B,NDC80,NDEL1,NFKBIA,NTN1,NUMBL,OBSL1,OPHN1,PAK3,PCYT1B,PIK3R1,PLAT,PLPPR4,PPP1R9A,PTK2B,RAPH1,RELB,RND1,RUFY3,RYR2,S1PR3,SKIL,SNCA,SORBS2,SS18L1,STMN4,STRN,STX3,SV2A,Tnik,TRPC3,UBE4B,WNT7B,ZMYND8</t>
  </si>
  <si>
    <t>AGER,AKAP5,AQP1,ARHGEF7,ARRB1,ATCAY,ATF3,ATF6,BCL2,BDNF,BMP7,DAG1,DIXDC1,Dock4,DPYSL3,EGR1,ENAH,FUT8,GNAO1,HAP1,IGF1,KIF23,KLF9,KLHL41,mir-138,MYH7B,NDC80,NDEL1,NFKBIA,NTN1,NUMBL,OBSL1,OPHN1,PAK3,PIK3R1,PLAT,PLPPR4,PPP1R9A,RAPH1,RELB,RND1,RUFY3,S1PR3,SKIL,SORBS2,STMN4,STRN,STX3,SV2A,Tnik,UBE4B,WNT7B</t>
  </si>
  <si>
    <t>Cardiovascular Disease_disorder of blood pressure_Disorder of blood pressure</t>
  </si>
  <si>
    <t>Cardiovascular Disease</t>
  </si>
  <si>
    <t>disorder of blood pressure</t>
  </si>
  <si>
    <t>Disorder of blood pressure</t>
  </si>
  <si>
    <t>CAT,EDNRB,GSTM5,HMOX1,mir-204,mir-503,PPARG,SERPINC1,TAGLN,VEGFA,VLDLR</t>
  </si>
  <si>
    <t>Cell Death and Survival, Organismal Injury and Abnormalities_apoptosis_Apoptosis of endothelial cells</t>
  </si>
  <si>
    <t>Cell Death and Survival, Organismal Injury and Abnormalities</t>
  </si>
  <si>
    <t>Apoptosis of endothelial cells</t>
  </si>
  <si>
    <t>ADM,AGER,HMOX1,MAX,NPPA</t>
  </si>
  <si>
    <t>ADM,AGER,HMOX1,MAX</t>
  </si>
  <si>
    <t>Cell Morphology, Cellular Assembly and Organization, Cellular Development, Cellular Function and Maintenance, Cellular Growth and Proliferation, Embryonic Development, Nervous System Development and Function, Organismal Development, Tissue Development_branching_Branching of neurites</t>
  </si>
  <si>
    <t>Cell Morphology, Cellular Assembly and Organization, Cellular Development, Cellular Function and Maintenance, Cellular Growth and Proliferation, Embryonic Development, Nervous System Development and Function, Organismal Development, Tissue Development</t>
  </si>
  <si>
    <t>Branching of neurites</t>
  </si>
  <si>
    <t>AKAP5,ARHGEF7,ATF3,ATF6,BDNF,BMP7,CDKL5,Chn1,CSRP1,Dock4,DPYSL2,EIF4EBP1,FGF5,FGF7,GNAO1,KLF9,mir-138,MYH7B,NUMBL,OPHN1,PCYT1B,PPP1R9A,RAPH1,RELB,RYR2,SKIL,SORBS2,SV2A,TRPC3</t>
  </si>
  <si>
    <t>AKAP5,ARHGEF7,ATF3,ATF6,BDNF,BMP7,Dock4,GNAO1,KLF9,mir-138,MYH7B,NUMBL,OPHN1,PPP1R9A,RAPH1,RELB,SKIL,SORBS2,SV2A</t>
  </si>
  <si>
    <t>Cell Morphology, Cellular Assembly and Organization, Cellular Development, Cellular Function and Maintenance, Cellular Growth and Proliferation, Nervous System Development and Function, Organismal Development, Tissue Development_branching_Branching of neurons</t>
  </si>
  <si>
    <t>Cell Morphology, Cellular Assembly and Organization, Cellular Development, Cellular Function and Maintenance, Cellular Growth and Proliferation, Nervous System Development and Function, Organismal Development, Tissue Development</t>
  </si>
  <si>
    <t>Branching of neurons</t>
  </si>
  <si>
    <t>AKAP5,ARHGEF7,ATF3,ATF6,BDNF,BMP7,CDKL5,Chn1,CNTF,CSRP1,Dock4,DPYSL2,DPYSL3,EIF4EBP1,FGF5,FGF7,GNAO1,KLF9,mir-138,MYH7B,NUMBL,OPHN1,PCYT1B,PPP1R9A,RAPH1,RELB,RYR2,SKIL,SORBS2,SV2A,TRPC3</t>
  </si>
  <si>
    <t>AKAP5,ARHGEF7,ATF3,ATF6,BDNF,BMP7,Dock4,DPYSL3,GNAO1,KLF9,mir-138,MYH7B,NUMBL,OPHN1,PPP1R9A,RAPH1,RELB,SKIL,SORBS2,SV2A</t>
  </si>
  <si>
    <t>Cell Morphology, Cellular Assembly and Organization, Cellular Development, Cellular Function and Maintenance, Cellular Growth and Proliferation, Nervous System Development and Function, Organismal Development, Tissue Development_neuritogenesis_Neuritogenesis</t>
  </si>
  <si>
    <t>neuritogenesis</t>
  </si>
  <si>
    <t>Neuritogenesis</t>
  </si>
  <si>
    <t>AGER,AKAP5,ARHGEF7,ATCAY,ATF3,ATF6,BCL2,BDNF,BMP7,BTG3,CDKL5,Chn1,CNTF,CSRP1,DIXDC1,Dock4,DPYSL2,DPYSL3,EIF4EBP1,FGF5,FGF7,FUT8,GNAO1,HAP1,KIF23,KLF9,MAPK8IP1,mir-138,MYH7B,NDEL1,NFKBIA,NUMBL,OBSL1,OPHN1,PCYT1B,PLPPR4,PPP1R9A,PTK2B,RAPH1,RELB,RND1,RUFY3,RYR2,S1PR3,SKIL,SNCA,SORBS2,SS18L1,STRN,STX3,SV2A,Tnik,TRPC3,WNT7B</t>
  </si>
  <si>
    <t>AGER,AKAP5,ARHGEF7,ATCAY,ATF3,ATF6,BCL2,BDNF,BMP7,DIXDC1,Dock4,DPYSL3,FUT8,GNAO1,HAP1,KIF23,KLF9,mir-138,MYH7B,NDEL1,NFKBIA,NUMBL,OBSL1,OPHN1,PLPPR4,PPP1R9A,RAPH1,RELB,RND1,RUFY3,S1PR3,SKIL,SORBS2,STRN,STX3,SV2A,Tnik,WNT7B</t>
  </si>
  <si>
    <t>Cell Death and Survival_apoptosis_Apoptosis of nervous tissue cell lines</t>
  </si>
  <si>
    <t>Apoptosis of nervous tissue cell lines</t>
  </si>
  <si>
    <t>Decreased</t>
  </si>
  <si>
    <t>BCL2,BNIP3,IGF1,OPTN,SNCA,TNFRSF1A</t>
  </si>
  <si>
    <t>BCL2,BNIP3,IGF1,OPTN,TNFRSF1A</t>
  </si>
  <si>
    <t>Cell Death and Survival, Organismal Injury and Abnormalities_apoptosis_Apoptosis of epithelial cell lines</t>
  </si>
  <si>
    <t>Apoptosis of epithelial cell lines</t>
  </si>
  <si>
    <t>ATF3,BCL2,BNIP3,DDIT3,IGF1,MYC,NFKBIA,PIM1,TGFA,TP53</t>
  </si>
  <si>
    <t>ATF3,BCL2,BNIP3,DDIT3,IGF1,MYC,NFKBIA,PIM1,TP53</t>
  </si>
  <si>
    <t>Drug Metabolism_conjugation_Conjugation of glutathione</t>
  </si>
  <si>
    <t>Drug Metabolism</t>
  </si>
  <si>
    <t>conjugation</t>
  </si>
  <si>
    <t>Conjugation of glutathione</t>
  </si>
  <si>
    <t>Gsta1,Gsta4,GSTM5,GSTP1</t>
  </si>
  <si>
    <t>Gsta1,Gsta4,GSTP1</t>
  </si>
  <si>
    <t>Cell Death and Survival, Skeletal and Muscular Disorders_apoptosis_Apoptosis of muscle cell lines</t>
  </si>
  <si>
    <t>Cell Death and Survival, Skeletal and Muscular Disorders</t>
  </si>
  <si>
    <t>Apoptosis of muscle cell lines</t>
  </si>
  <si>
    <t>AGER,BCL2,CDKN1A,DDIT3,HBEGF,IGF1,MYC,TP53</t>
  </si>
  <si>
    <t>AGER,BCL2,DDIT3,IGF1,MYC,TP53</t>
  </si>
  <si>
    <t>Cell Death and Survival_apoptosis_Apoptosis of pheochromocytoma cell lines</t>
  </si>
  <si>
    <t>Apoptosis of pheochromocytoma cell lines</t>
  </si>
  <si>
    <t>AKAP1,ATF3,BCL2,CAT,DDIT4,DHCR24,ERBB4,G6PD,GAB1,GAL,HSPB1,IGF1,MAP2K3,MAPK10,MAPK11,MYC,NFKBIA,TNFRSF1A,TP53</t>
  </si>
  <si>
    <t>AKAP1,ATF3,BCL2,CAT,DDIT4,DHCR24,G6PD,GAB1,GAL,IGF1,MAP2K3,MAPK11,MYC,NFKBIA,TNFRSF1A,TP53</t>
  </si>
  <si>
    <t>Cell Death and Survival_apoptosis_Apoptosis of fibroblast cell lines</t>
  </si>
  <si>
    <t>Apoptosis of fibroblast cell lines</t>
  </si>
  <si>
    <t>ATF3,BCL2,BNIP3,CCNE1,DDIT3,E2F1,EIF4EBP1,IGF1,ITGA6,Ldha/RGD1562690,MYC,PAWR,PIM1,TP53</t>
  </si>
  <si>
    <t>ATF3,BCL2,BNIP3,CCNE1,DDIT3,E2F1,IGF1,ITGA6,Ldha/RGD1562690,MYC,PIM1,TP53</t>
  </si>
  <si>
    <t>Cellular Growth and Proliferation, Tissue Development_proliferation_Proliferation of epithelial cells</t>
  </si>
  <si>
    <t>Cellular Growth and Proliferation, Tissue Development</t>
  </si>
  <si>
    <t>proliferation</t>
  </si>
  <si>
    <t>Proliferation of epithelial cells</t>
  </si>
  <si>
    <t>CEBPB,DAB2,EDNRB,ERBB4,FGF7,KITLG,MAP2K5,MMP9,NFKBIA,OSMR,TGFA,TNFRSF1A,VEGFA,VEGFC,WFDC1</t>
  </si>
  <si>
    <t>Cell Death and Survival_apoptosis_Apoptosis of neurons</t>
  </si>
  <si>
    <t>Apoptosis of neurons</t>
  </si>
  <si>
    <t>ADA,AGER,ARRB1,ATF3,BCL2,BDNF,BNIP3,CDK1,CDKN1A,CNTF,CPEB4,EGR1,EPHB2,FOS,FYN,G6PD,GCLC,GCLM,GNAO1,HAP1,HDAC1,HMOX1,HSPB1,IGF1,IL1B,LIF,MAP2K5,NCF2,NFE2L2,NQO1,OPTN,OSMR,PAK3,PAWR,PLAT,PRKN,PTK2B,SMPD2,SNCA,STAR,TNFRSF1A,TP53,TRIM2</t>
  </si>
  <si>
    <t>AGER,ARRB1,ATF3,BCL2,BDNF,BNIP3,CDK1,CPEB4,EGR1,EPHB2,FOS,FYN,G6PD,GCLC,GCLM,GNAO1,HAP1,HDAC1,HMOX1,IGF1,MAP2K5,NCF2,NFE2L2,NQO1,OPTN,OSMR,PAK3,PLAT,PRKN,SMPD2,STAR,TNFRSF1A,TP53,TRIM2</t>
  </si>
  <si>
    <t>Cellular Development, Skeletal and Muscular System Development and Function, Tissue Development_differentiation_Differentiation of muscle cells</t>
  </si>
  <si>
    <t>Cellular Development, Skeletal and Muscular System Development and Function, Tissue Development</t>
  </si>
  <si>
    <t>differentiation</t>
  </si>
  <si>
    <t>Differentiation of muscle cells</t>
  </si>
  <si>
    <t>AGER,BDNF,CSRP3,ITGA7,MYOCD,MYOD1,NOL3,PIK3R1,Rcan1</t>
  </si>
  <si>
    <t>AGER,BDNF,CSRP3,MYOCD,MYOD1,NOL3,PIK3R1</t>
  </si>
  <si>
    <t>Cell Death and Survival, Organismal Injury and Abnormalities, Renal and Urological Disease_cell death_Cell death of kidney cells</t>
  </si>
  <si>
    <t>Cell death of kidney cells</t>
  </si>
  <si>
    <t>ATF6,BCL2,CAT,CDKN1A,GNAL,GSTM5,IGF1,IL1B,NFKBIA,NPPA,PNPLA8,TP53,VEGFA</t>
  </si>
  <si>
    <t>ATF6,BCL2,CAT,GNAL,IGF1,NFKBIA,PNPLA8,TP53,VEGFA</t>
  </si>
  <si>
    <t>Cardiovascular System Development and Function, Cellular Movement_cell movement_Cell movement of endothelial cells</t>
  </si>
  <si>
    <t>Cardiovascular System Development and Function, Cellular Movement</t>
  </si>
  <si>
    <t>cell movement</t>
  </si>
  <si>
    <t>Cell movement of endothelial cells</t>
  </si>
  <si>
    <t>CSPG4,G6PD,IGF1,MAP2K5,NFE2L2,PTK2B,VEGFC</t>
  </si>
  <si>
    <t>G6PD,IGF1,MAP2K5,NFE2L2,VEGFC</t>
  </si>
  <si>
    <t>Cell Death and Survival_cell death_Neuronal cell death</t>
  </si>
  <si>
    <t>Neuronal cell death</t>
  </si>
  <si>
    <t>ADA,AGER,ARRB1,ATF3,BCL2,BDNF,BNIP3,CAT,CCNB1,CDK1,CDKN1A,CNTF,CNTFR,CPEB4,DDIT3,EGR1,EHD4,EPHB2,F2RL1,FOS,FYN,G6PD,GAS6,GCLC,GCLM,GDF15,GNAO1,HAP1,HDAC1,HMOX1,HSF1,HSPB1,IGF1,IL1B,LIF,MAP2K5,mir-22,NCF2,NFE2L2,NQO1,OPTN,OSMR,PAK3,PAWR,PLAT,PPARGC1A,PRKN,PTK2B,RARA,SMPD2,SNCA,STAR,TGFA,TNFRSF1A,TP53,TRIB3,TRIM2,VEGFA</t>
  </si>
  <si>
    <t>AGER,ARRB1,ATF3,BCL2,BDNF,BNIP3,CAT,CDK1,CNTFR,CPEB4,DDIT3,EGR1,EHD4,EPHB2,F2RL1,FOS,FYN,G6PD,GCLC,GCLM,GDF15,GNAO1,HAP1,HDAC1,HMOX1,HSF1,IGF1,MAP2K5,mir-22,NCF2,NFE2L2,NQO1,OPTN,OSMR,PAK3,PLAT,PRKN,SMPD2,STAR,TNFRSF1A,TP53,TRIB3,TRIM2,VEGFA</t>
  </si>
  <si>
    <t>Cellular Movement_cell movement_Cell movement</t>
  </si>
  <si>
    <t>Cellular Movement</t>
  </si>
  <si>
    <t>Cell movement</t>
  </si>
  <si>
    <t>ABCC1,ADM,ADRB2,AGER,ANXA1,ANXA2,ARRB1,BDNF,CCR8,CDKL5,CPEB1,CSPG4,CTGF,CX3CL1,CXCL10,DAB2,Dclk1,DDIT4,DPP4,DPYSL3,EDNRB,EFNA1,EFNA3,ENAH,ERBB4,F2RL1,FGF7,FYN,G6PD,GDF15,GPSM1,IGF1,IL1B,IL6ST,ITGB5,KITLG,LAMC2,LRRK2,MAP2K5,MCAM,MDK,mir-17,mir-22,mir-25,MMP9,MYC,NFE2L2,NFKBIA,NQO1,NTN1,PAK3,PIK3R1,PKP2,PLAT,PPARG,PTGER4,PTK2B,Rcan1,RET,SCPEP1,SDC3,SEMA5A,SKIL,SLC8A1,SNCA,TGFA,TGFB2,TP53,TUBB2B,VEGFA,VEGFC</t>
  </si>
  <si>
    <t>ABCC1,ADM,AGER,ANXA1,ANXA2,ARRB1,BDNF,CCR8,CPEB1,CTGF,CX3CL1,CXCL10,DDIT4,DPP4,DPYSL3,EFNA1,ENAH,F2RL1,FYN,G6PD,GDF15,GPSM1,IGF1,IL6ST,ITGB5,LRRK2,MAP2K5,MCAM,mir-17,mir-22,mir-25,MMP9,MYC,NFE2L2,NFKBIA,NQO1,NTN1,PAK3,PIK3R1,PKP2,PLAT,PPARG,PTGER4,RET,SCPEP1,SKIL,SLC8A1,TGFB2,TP53,TUBB2B,VEGFA,VEGFC</t>
  </si>
  <si>
    <t>Cell Cycle_S phase_S phase</t>
  </si>
  <si>
    <t>Cell Cycle</t>
  </si>
  <si>
    <t>S phase</t>
  </si>
  <si>
    <t>CCNE1,CDK6,CDKN1A,Cdkn1c,E2F1,E2F3,GATA6,HMGA1,MYC,PPARG,TP53</t>
  </si>
  <si>
    <t>CCNE1,E2F1,E2F3,GATA6,HMGA1,MYC,PPARG,TP53</t>
  </si>
  <si>
    <t>Cell Cycle_interphase_Interphase of fibroblast cell lines</t>
  </si>
  <si>
    <t>interphase</t>
  </si>
  <si>
    <t>Interphase of fibroblast cell lines</t>
  </si>
  <si>
    <t>ADRA1A,BCL2,BRCA1,CCNE1,E2F1,E2F3,MYC,TP53</t>
  </si>
  <si>
    <t>BCL2,BRCA1,CCNE1,E2F1,E2F3,MYC,TP53</t>
  </si>
  <si>
    <t>Cell Death and Survival_cell death_Cell death of tumor cell lines</t>
  </si>
  <si>
    <t>Cell death of tumor cell lines</t>
  </si>
  <si>
    <t>AKAP1,ATF3,ATF4,BCL2,CACNA1G,CACNA1H,CAT,DDIT3,DDIT4,DHCR24,DNAJB1,ERBB4,G6PD,GAB1,GAL,GNAO1,Gsta1,HERPUD1,HMGA1,HSPB1,IGF1,IL1B,JUNB,MAP2K3,MAP3K9,MAPK10,MAPK11,mir-29,MYC,NDUFAF4,NFKBIA,PAWR,PRKN,PROM2,S1PR3,SNCA,SORT1,TFCP2,TNFRSF1A,TP53,TRIB3,TRMT6,TRMT61A,UCP2</t>
  </si>
  <si>
    <t>AKAP1,ATF3,ATF4,BCL2,CAT,DDIT3,DDIT4,DHCR24,DNAJB1,G6PD,GAB1,GAL,GNAO1,Gsta1,HERPUD1,HMGA1,IGF1,JUNB,MAP2K3,MAP3K9,MAPK11,MYC,NDUFAF4,NFKBIA,PRKN,PROM2,S1PR3,SORT1,TFCP2,TNFRSF1A,TP53,TRIB3,TRMT6,UCP2</t>
  </si>
  <si>
    <t>Cellular Movement, Hematological System Development and Function, Immune Cell Trafficking, Inflammatory Response_cellular infiltration_Infiltration by neutrophils</t>
  </si>
  <si>
    <t>Cellular Movement, Hematological System Development and Function, Immune Cell Trafficking, Inflammatory Response</t>
  </si>
  <si>
    <t>cellular infiltration</t>
  </si>
  <si>
    <t>Infiltration by neutrophils</t>
  </si>
  <si>
    <t>ADM,ANXA1,F2RL1,NFKBIA,PLAT,TP53</t>
  </si>
  <si>
    <t>Lipid Metabolism, Small Molecule Biochemistry, Vitamin and Mineral Metabolism_synthesis_Synthesis of terpenoid</t>
  </si>
  <si>
    <t>Lipid Metabolism, Small Molecule Biochemistry, Vitamin and Mineral Metabolism</t>
  </si>
  <si>
    <t>synthesis</t>
  </si>
  <si>
    <t>Synthesis of terpenoid</t>
  </si>
  <si>
    <t>ALDH1A3,BDNF,BMP7,CACNA1H,CXCL10,CYP1A1,CYP51A1,DAB2,DHCR7,EBP,FDFT1,FDPS,GNRH1,GRM1,HMGCR,IDI1,IGF1,IL1B,LSS,NR4A1,PMVK,POR,PPARGC1A,STAR</t>
  </si>
  <si>
    <t>BDNF,BMP7,CXCL10,CYP1A1,CYP51A1,DHCR7,FDFT1,FDPS,GNRH1,GRM1,HMGCR,IDI1,IGF1,LSS,NR4A1,POR,STAR</t>
  </si>
  <si>
    <t>Protein Synthesis_expression_Expression of protein</t>
  </si>
  <si>
    <t>Protein Synthesis</t>
  </si>
  <si>
    <t>expression</t>
  </si>
  <si>
    <t>Expression of protein</t>
  </si>
  <si>
    <t>ADM,ANXA1,BDNF,CPEB1,CYP1A1,EIF2B3,EIF4EBP1,IGF1,IL1B,PIM1,RARA,SLC7A1,TYMS,VEGFA</t>
  </si>
  <si>
    <t>ADM,ANXA1,BDNF,CPEB1,CYP1A1,EIF2B3,IGF1,PIM1,SLC7A1,TYMS,VEGFA</t>
  </si>
  <si>
    <t>Energy Production, Lipid Metabolism, Small Molecule Biochemistry_beta-oxidation_Beta-oxidation of fatty acid</t>
  </si>
  <si>
    <t>Energy Production, Lipid Metabolism, Small Molecule Biochemistry</t>
  </si>
  <si>
    <t>beta-oxidation</t>
  </si>
  <si>
    <t>Beta-oxidation of fatty acid</t>
  </si>
  <si>
    <t>ACAA2,ACADVL,ECI2,FABP1,HADHA,HADHB,LIPE,MYC,PNPLA2</t>
  </si>
  <si>
    <t>ACAA2,ACADVL,ECI2,HADHA,HADHB,LIPE,MYC,PNPLA2</t>
  </si>
  <si>
    <t>Gene Expression_transcription_Transcription</t>
  </si>
  <si>
    <t>Gene Expression</t>
  </si>
  <si>
    <t>transcription</t>
  </si>
  <si>
    <t>Transcription</t>
  </si>
  <si>
    <t>AATF,AGER,AKAP5,AKIRIN2,ARRB1,ATF5,BCL11A,BCL2,BDNF,BHLHE40,BRIP1,CCNB1,CDK1,CEBPB,CTGF,DDIT3,EGR1,EGR2,EPAS1,EPHB2,ETS2,EZH1,FOS,FOSB,FOSL1,GATA6,GNRH1,GTF2H1,HDAC1,HSF1,HSPA8,IGF1,IL1B,ITGA3,JUNB,KCTD13,KDM1A,KPNA2,LIPE,MAF,MAP2K5,MAPK10,MAPK11,MAX,MDM2,MITF,MSX2,MYC,MYOCD,MYOD1,NFE2L2,NFIB,NFKBIA,NKX2-5,NME1,NR1D1,NR3C2,NR4A1,OPTN,PAM,PAWR,PGR,PIK3R1,POLR1B,PPARG,PPARGC1A,PRKN,PTGER3,PTGER4,RBMX,SMAD9,SS18L1,STAR,STAT6,STAU2,TDG,TFCP2,TGIF1,TNFRSF1A,TP53,VEGFA,XPO1,ZBTB10,ZHX1</t>
  </si>
  <si>
    <t>AGER,AKAP5,AKIRIN2,ARRB1,ATF5,BCL11A,BCL2,BDNF,BHLHE40,BRIP1,CDK1,CEBPB,CTGF,DDIT3,EGR1,EGR2,EPHB2,ETS2,FOS,FOSB,FOSL1,GATA6,GNRH1,GTF2H1,HDAC1,HSF1,HSPA8,IGF1,JUNB,KCTD13,KDM1A,KPNA2,LIPE,MAP2K5,MAPK11,MAX,MDM2,MITF,MYC,MYOCD,MYOD1,NFE2L2,NFKBIA,NME1,NR1D1,NR3C2,NR4A1,OPTN,PGR,PIK3R1,POLR1B,PPARG,PRKN,PTGER4,STAR,STAT6,TFCP2,TGIF1,TNFRSF1A,TP53,VEGFA,XPO1,ZBTB10,ZHX1</t>
  </si>
  <si>
    <t>Cell Death and Survival, Organismal Injury and Abnormalities, Renal and Urological Disease_cell death_Cell death of proximal tubule cells</t>
  </si>
  <si>
    <t>Cell death of proximal tubule cells</t>
  </si>
  <si>
    <t>CAT,CDKN1A,IGF1,NPPA</t>
  </si>
  <si>
    <t>Cellular Development_maturation_Maturation of cells</t>
  </si>
  <si>
    <t>Cellular Development</t>
  </si>
  <si>
    <t>maturation</t>
  </si>
  <si>
    <t>Maturation of cells</t>
  </si>
  <si>
    <t>BDNF,CCNB1,CNTF,ERBB4,NUMBL,PDE3A,PTK2B,RET,SQSTM1,SYBU,TLR2</t>
  </si>
  <si>
    <t>Lipid Metabolism, Molecular Transport, Small Molecule Biochemistry_release_Release of eicosanoid</t>
  </si>
  <si>
    <t>Lipid Metabolism, Molecular Transport, Small Molecule Biochemistry</t>
  </si>
  <si>
    <t>release</t>
  </si>
  <si>
    <t>Release of eicosanoid</t>
  </si>
  <si>
    <t>BCL6,CX3CL1,F2RL1,IL1B,LGALS1,NPPA,PTGER2,PTGER4,STAT6,SYK,TGFA</t>
  </si>
  <si>
    <t>Cardiovascular System Development and Function, Organismal Development_angiogenesis_Angiogenesis</t>
  </si>
  <si>
    <t>Cardiovascular System Development and Function, Organismal Development</t>
  </si>
  <si>
    <t>angiogenesis</t>
  </si>
  <si>
    <t>Angiogenesis</t>
  </si>
  <si>
    <t>ABCC8,ADRB2,AGER,ATF3,BDNF,CD36,CSPG4,CTGF,CXCL10,CYSLTR1,DDAH1,EDNRB,G6PD,GAS6,HMOX1,IGF1,IL15,LIF,MAP2K5,MMP9,NFE2L2,NPPA,Ppp1r15a,PTGER3,PTK2B,THBD,TIMP2,TNFRSF1A,VEGFA,VEGFC</t>
  </si>
  <si>
    <t>AGER,ATF3,BDNF,CTGF,CXCL10,DDAH1,G6PD,HMOX1,IGF1,IL15,MAP2K5,MMP9,NFE2L2,Ppp1r15a,TIMP2,TNFRSF1A,VEGFA,VEGFC</t>
  </si>
  <si>
    <t>Cellular Movement_migration_Migration of endocrine cell lines</t>
  </si>
  <si>
    <t>migration</t>
  </si>
  <si>
    <t>Migration of endocrine cell lines</t>
  </si>
  <si>
    <t>IGF1,mir-17,mir-22,mir-25</t>
  </si>
  <si>
    <t>Cellular Movement_movement_Movement of endocrine cell lines</t>
  </si>
  <si>
    <t>movement</t>
  </si>
  <si>
    <t>Movement of endocrine cell lines</t>
  </si>
  <si>
    <t>IGF1,mir-17,mir-22,mir-25,RET</t>
  </si>
  <si>
    <t>Gene Expression_expression_Expression of RNA</t>
  </si>
  <si>
    <t>Expression of RNA</t>
  </si>
  <si>
    <t>AATF,AGER,AKAP5,AKIRIN2,ARRB1,ATF5,BCL11A,BCL2,BDNF,BHLHE40,BMP7,BRIP1,CCNB1,CDK1,CEBPB,CPEB1,CTGF,DDIT3,EGR1,EGR2,EIF2B3,EIF4EBP1,EPAS1,EPHB2,ETS2,EZH1,FOS,FOSB,FOSL1,GATA6,GNRH1,GSS,GTF2H1,HDAC1,HSF1,HSPA8,IGF1,IL1B,ITGA3,JUNB,KCTD13,KDM1A,KPNA2,LIPE,MAF,MAP2K5,MAPK10,MAPK11,MAX,MDM2,MITF,MSX2,MYC,MYL3,MYOCD,MYOD1,NFE2L2,NFIB,NFKBIA,NKX2-5,NME1,NR1D1,NR3C2,NR4A1,ODC1,OPTN,PAM,PAWR,PGR,PIK3R1,POLR1B,PPARG,PPARGC1A,PRKN,PTGER3,PTGER4,RARA,RBMX,RUNX2,SMAD9,SS18L1,STAR,STAT6,STAU2,TDG,TFCP2,TGIF1,TNFRSF1A,TP53,TYMS,VEGFA,XPO1,ZBTB10,ZHX1</t>
  </si>
  <si>
    <t>AGER,AKAP5,AKIRIN2,ARRB1,ATF5,BCL11A,BCL2,BDNF,BHLHE40,BMP7,BRIP1,CDK1,CEBPB,CPEB1,CTGF,DDIT3,EGR1,EGR2,EIF2B3,EPHB2,ETS2,FOS,FOSB,FOSL1,GATA6,GNRH1,GSS,GTF2H1,HDAC1,HSF1,HSPA8,IGF1,JUNB,KCTD13,KDM1A,KPNA2,LIPE,MAP2K5,MAPK11,MAX,MDM2,MITF,MYC,MYOCD,MYOD1,NFE2L2,NFKBIA,NME1,NR1D1,NR3C2,NR4A1,ODC1,OPTN,PGR,PIK3R1,POLR1B,PPARG,PRKN,PTGER4,RUNX2,STAR,STAT6,TFCP2,TGIF1,TNFRSF1A,TP53,TYMS,VEGFA,XPO1,ZBTB10,ZHX1</t>
  </si>
  <si>
    <t>Cell Death and Survival_cell death_Cell death of pheochromocytoma cell lines</t>
  </si>
  <si>
    <t>Cell death of pheochromocytoma cell lines</t>
  </si>
  <si>
    <t>AKAP1,ATF3,BCL2,CACNA1G,CACNA1H,CAT,DDIT4,DHCR24,DNAJB1,ERBB4,G6PD,GAB1,GAL,HERPUD1,HSPB1,IGF1,IL1B,MAP2K3,MAPK10,MAPK11,mir-29,MYC,NFKBIA,PRKN,SNCA,TNFRSF1A,TP53,TRIB3,UCP2</t>
  </si>
  <si>
    <t>AKAP1,ATF3,BCL2,CAT,DDIT4,DHCR24,DNAJB1,G6PD,GAB1,GAL,HERPUD1,IGF1,MAP2K3,MAPK11,MYC,NFKBIA,PRKN,TNFRSF1A,TP53,TRIB3,UCP2</t>
  </si>
  <si>
    <t>Lipid Metabolism, Molecular Transport, Small Molecule Biochemistry_concentration_Concentration of lipid</t>
  </si>
  <si>
    <t>concentration</t>
  </si>
  <si>
    <t>Concentration of lipid</t>
  </si>
  <si>
    <t>A4GALT,ACLY,ADA,ADM,ANGPTL4,ASAH2,BDNF,BMP7,CD36,EEF1A2,FGF7,FOS,GAL,GNRH1,IGF1,IL1B,LIPE,MTM1,MYC,PIP5K1C,PNPLA2,PNPLA8,POR,SNCA,TGFA,TNFRSF1A</t>
  </si>
  <si>
    <t>A4GALT,ACLY,ADM,ANGPTL4,BDNF,BMP7,FOS,GAL,GNRH1,IGF1,LIPE,MTM1,MYC,PIP5K1C,PNPLA2,PNPLA8,POR,TNFRSF1A</t>
  </si>
  <si>
    <t>Lipid Metabolism, Small Molecule Biochemistry_synthesis_Synthesis of lipid</t>
  </si>
  <si>
    <t>Lipid Metabolism, Small Molecule Biochemistry</t>
  </si>
  <si>
    <t>Synthesis of lipid</t>
  </si>
  <si>
    <t>ACLY,ACSL1,ALDH1A3,ANXA1,BDNF,BMP7,CACNA1H,CXCL10,CYP1A1,Cyp4a14,CYP51A1,DAB2,DHCR7,EBP,EGR1,FABP1,FADS2,FDFT1,FDPS,FGF7,GNRH1,GRM1,HMGCR,IDI1,IGF1,IL1B,LPCAT1,LSS,LYN,NPPA,NR4A1,PDK4,Pgap2,PMVK,PNPLA8,POR,PPARGC1A,PTGIS,SCD,Scd2,SERINC2,SMPD2,STAR,SYK</t>
  </si>
  <si>
    <t>ACLY,ACSL1,ANXA1,BDNF,BMP7,CXCL10,CYP1A1,Cyp4a14,CYP51A1,DHCR7,EGR1,FDFT1,FDPS,GNRH1,GRM1,HMGCR,IDI1,IGF1,LPCAT1,LSS,LYN,NR4A1,PDK4,Pgap2,PNPLA8,POR,PTGIS,SMPD2,STAR</t>
  </si>
  <si>
    <t>Lipid Metabolism, Small Molecule Biochemistry, Vitamin and Mineral Metabolism_metabolism_Steroid metabolism</t>
  </si>
  <si>
    <t>metabolism</t>
  </si>
  <si>
    <t>Steroid metabolism</t>
  </si>
  <si>
    <t>BDNF,BMP7,CACNA1H,CYP1A1,CYP1B1,CYP51A1,DHCR24,DHCR7,EBP,FDFT1,FDPS,GRM1,HMGCR,IDI1,IL1B,LSS,POR,PPARGC1A,SOAT2,SQLE</t>
  </si>
  <si>
    <t>BDNF,BMP7,CYP1A1,CYP1B1,CYP51A1,DHCR24,DHCR7,FDFT1,FDPS,GRM1,HMGCR,IDI1,LSS,POR,SOAT2,SQLE</t>
  </si>
  <si>
    <t>Protein Synthesis_translation_Translation of protein</t>
  </si>
  <si>
    <t>translation</t>
  </si>
  <si>
    <t>Translation of protein</t>
  </si>
  <si>
    <t>BDNF,CPEB1,CYP1A1,EIF2B3,EIF4EBP1,IGF1,PIM1,RARA,SLC7A1,TYMS</t>
  </si>
  <si>
    <t>BDNF,CPEB1,CYP1A1,EIF2B3,IGF1,PIM1,SLC7A1,TYMS</t>
  </si>
  <si>
    <t>Cellular Development, Cellular Growth and Proliferation, Organ Development, Skeletal and Muscular System Development and Function, Tissue Development_proliferation_Proliferation of smooth muscle cells</t>
  </si>
  <si>
    <t>Cellular Development, Cellular Growth and Proliferation, Organ Development, Skeletal and Muscular System Development and Function, Tissue Development</t>
  </si>
  <si>
    <t>Proliferation of smooth muscle cells</t>
  </si>
  <si>
    <t>ABCC4,ACE2,ADM,AGER,AKR1B1,CCNE1,CDKN1A,Cdkn1c,CX3CL1,DPP4,EGR1,HMGCR,HMOX1,IGF1,IL15,IL1B,MYC,MYD88,NAMPT,NFE2L2,NOL3,NQO1,PIK3R1,PPARG,PPARGC1A,THBD,TP53,VEGFA</t>
  </si>
  <si>
    <t>ABCC4,ADM,AGER,AKR1B1,CCNE1,CX3CL1,DPP4,EGR1,HMGCR,HMOX1,IGF1,IL15,MYC,MYD88,NAMPT,NFE2L2,NOL3,NQO1,PIK3R1,PPARG,TP53,VEGFA</t>
  </si>
  <si>
    <t>Cellular Movement_migration_Migration of cells</t>
  </si>
  <si>
    <t>Migration of cells</t>
  </si>
  <si>
    <t>ABCC1,ADM,ADRB2,AGER,ANXA1,ANXA2,BDNF,CCR8,CDKL5,CPEB1,CTGF,CX3CL1,CXCL10,Dclk1,DDIT4,DPP4,DPYSL3,EDNRB,EFNA1,EFNA3,ERBB4,F2RL1,FGF7,FYN,G6PD,GPSM1,IGF1,IL1B,IL6ST,ITGB5,KITLG,LAMC2,LRRK2,MCAM,MDK,mir-17,mir-22,mir-25,MMP9,MYC,NFE2L2,NFKBIA,NQO1,PAK3,PIK3R1,PKP2,PLAT,PPARG,PTGER4,PTK2B,Rcan1,SCPEP1,SDC3,SEMA5A,SKIL,SLC8A1,TGFA,TGFB2,TP53,TUBB2B,VEGFA,VEGFC</t>
  </si>
  <si>
    <t>ABCC1,ADM,AGER,ANXA1,ANXA2,BDNF,CCR8,CPEB1,CTGF,CX3CL1,CXCL10,DDIT4,DPP4,DPYSL3,EFNA1,F2RL1,FYN,G6PD,GPSM1,IGF1,IL6ST,ITGB5,LRRK2,MCAM,mir-17,mir-22,mir-25,MMP9,MYC,NFE2L2,NFKBIA,NQO1,PAK3,PIK3R1,PKP2,PLAT,PPARG,PTGER4,SCPEP1,SKIL,SLC8A1,TGFB2,TP53,TUBB2B,VEGFA,VEGFC</t>
  </si>
  <si>
    <t>Drug Metabolism, Lipid Metabolism, Molecular Transport, Small Molecule Biochemistry_release_Release of prostaglandin E2</t>
  </si>
  <si>
    <t>Drug Metabolism, Lipid Metabolism, Molecular Transport, Small Molecule Biochemistry</t>
  </si>
  <si>
    <t>Release of prostaglandin E2</t>
  </si>
  <si>
    <t>BCL6,CX3CL1,IL1B,NPPA,PTGER2,PTGER4,STAT6,TGFA</t>
  </si>
  <si>
    <t>BCL6,CX3CL1,PTGER2,PTGER4,STAT6</t>
  </si>
  <si>
    <t>Neurological Disease_movement disorder_Movement Disorders</t>
  </si>
  <si>
    <t>Neurological Disease</t>
  </si>
  <si>
    <t>movement disorder</t>
  </si>
  <si>
    <t>Movement Disorders</t>
  </si>
  <si>
    <t>CNTF,DDC,FOS,FOSB,GCH1,SNCA</t>
  </si>
  <si>
    <t>Cell Death and Survival, Embryonic Development_apoptosis_Apoptosis of embryonic cell lines</t>
  </si>
  <si>
    <t>Cell Death and Survival, Embryonic Development</t>
  </si>
  <si>
    <t>Apoptosis of embryonic cell lines</t>
  </si>
  <si>
    <t>BCL2,CCNE1,E2F1,EIF4EBP1,MYC,PAWR</t>
  </si>
  <si>
    <t>BCL2,CCNE1,E2F1,MYC</t>
  </si>
  <si>
    <t>Amino Acid Metabolism, Molecular Transport, Small Molecule Biochemistry_transport_Transport of amino acids</t>
  </si>
  <si>
    <t>Amino Acid Metabolism, Molecular Transport, Small Molecule Biochemistry</t>
  </si>
  <si>
    <t>transport</t>
  </si>
  <si>
    <t>Transport of amino acids</t>
  </si>
  <si>
    <t>BDNF,CTNS,ERBB4,IGF1,MYC,SLC1A3,SLC1A4,SLC1A5,Slc25a22,SLC3A2,SLC5A6,SLC6A8,SLC6A9,SLC7A1,SLC7A3,SLC7A5</t>
  </si>
  <si>
    <t>BDNF,CTNS,IGF1,MYC,SLC1A3,SLC1A4,Slc25a22,SLC3A2,SLC5A6,SLC6A8,SLC6A9,SLC7A1,SLC7A3,SLC7A5</t>
  </si>
  <si>
    <t>Energy Production, Lipid Metabolism, Small Molecule Biochemistry_oxidation_Oxidation of fatty acid</t>
  </si>
  <si>
    <t>oxidation</t>
  </si>
  <si>
    <t>Oxidation of fatty acid</t>
  </si>
  <si>
    <t>ACAA2,ACADVL,ACOX1,ACSL1,CD36,ECI2,FABP1,HADHA,HADHB,LIPE,MYC,PNPLA2,POR,PPARG,PPARGC1A,UCP2</t>
  </si>
  <si>
    <t>ACAA2,ACADVL,ACOX1,ACSL1,ECI2,HADHA,HADHB,LIPE,MYC,PNPLA2,POR,PPARG,UCP2</t>
  </si>
  <si>
    <t>Neurological Disease, Skeletal and Muscular Disorders_motor dysfunction_Motor dysfunction</t>
  </si>
  <si>
    <t>Neurological Disease, Skeletal and Muscular Disorders</t>
  </si>
  <si>
    <t>motor dysfunction</t>
  </si>
  <si>
    <t>Motor dysfunction</t>
  </si>
  <si>
    <t>DDC,FOS,GCH1,SNCA</t>
  </si>
  <si>
    <t>Cell Death and Survival_cell death_Cell death of nervous tissue cell lines</t>
  </si>
  <si>
    <t>Cell death of nervous tissue cell lines</t>
  </si>
  <si>
    <t>ARHGEF2,BCL2,BNIP3,HIP1,IGF1,OPTN,PNPLA2,SNCA,TNFRSF1A</t>
  </si>
  <si>
    <t>ARHGEF2,BCL2,BNIP3,HIP1,IGF1,OPTN,PNPLA2,TNFRSF1A</t>
  </si>
  <si>
    <t>Cardiovascular Disease_hypertension_Hypertension</t>
  </si>
  <si>
    <t>hypertension</t>
  </si>
  <si>
    <t>Hypertension</t>
  </si>
  <si>
    <t>EDNRB,GSTM5,HMOX1,mir-204,mir-503,PPARG,TAGLN,VEGFA,VLDLR</t>
  </si>
  <si>
    <t>Cell Death and Survival, Cellular Compromise, Neurological Disease, Tissue Morphology_degeneration_Degeneration of neurons</t>
  </si>
  <si>
    <t>Cell Death and Survival, Cellular Compromise, Neurological Disease, Tissue Morphology</t>
  </si>
  <si>
    <t>degeneration</t>
  </si>
  <si>
    <t>Degeneration of neurons</t>
  </si>
  <si>
    <t>BDNF,CNTF,GZMB,IL1B,LRRK2,mir-22,OSMR,RYR3,SNCA</t>
  </si>
  <si>
    <t>Cellular Movement, Skeletal and Muscular System Development and Function_migration_Migration of smooth muscle cells</t>
  </si>
  <si>
    <t>Cellular Movement, Skeletal and Muscular System Development and Function</t>
  </si>
  <si>
    <t>Migration of smooth muscle cells</t>
  </si>
  <si>
    <t>ADM,AGER,IL6ST,ITGB5,MYC,NFE2L2,NQO1,PPARG,PTGER4</t>
  </si>
  <si>
    <t>Cell Death and Survival, Organismal Injury and Abnormalities_cell death_Cell death of endothelial cells</t>
  </si>
  <si>
    <t>Cell death of endothelial cells</t>
  </si>
  <si>
    <t>ADM,AGER,HMOX1,IGF1,MAX,NPPA</t>
  </si>
  <si>
    <t>ADM,AGER,HMOX1,IGF1,MAX</t>
  </si>
  <si>
    <t>Neurological Disease_degeneration_Degeneration of nervous system</t>
  </si>
  <si>
    <t>Degeneration of nervous system</t>
  </si>
  <si>
    <t>BDNF,CNTF,GZMB,IGF1,IL1B,LRRK2,mir-22,OSMR,RYR3,SNCA</t>
  </si>
  <si>
    <t>Drug Metabolism, Endocrine System Development and Function, Lipid Metabolism, Molecular Transport, Small Molecule Biochemistry_concentration_Concentration of progesterone</t>
  </si>
  <si>
    <t>Drug Metabolism, Endocrine System Development and Function, Lipid Metabolism, Molecular Transport, Small Molecule Biochemistry</t>
  </si>
  <si>
    <t>Concentration of progesterone</t>
  </si>
  <si>
    <t>BMP7,GAL,GNRH1,IL1B</t>
  </si>
  <si>
    <t>Cell Death and Survival, Skeletal and Muscular Disorders_cell death_Cell death of muscle cells</t>
  </si>
  <si>
    <t>Cell death of muscle cells</t>
  </si>
  <si>
    <t>AGER,BCL2,BNIP3,CDKN1A,DDIT3,DPP4,E2F1,E2F3,HBEGF,HSPB1,HSPB8,IGF1,IL1B,LIF,MYBPC3,MYC,NAMPT,NOL3,NPPA,PIK3R1,PIM1,PPARGC1A,PRKN,PTK2B,SORT1,TNFRSF1A,TP53</t>
  </si>
  <si>
    <t>AGER,BCL2,BNIP3,DDIT3,DPP4,E2F1,E2F3,IGF1,MYBPC3,MYC,NAMPT,NOL3,PIK3R1,PIM1,PRKN,SORT1,TNFRSF1A,TP53</t>
  </si>
  <si>
    <t>Cell Death and Survival, Neurological Disease, Organismal Injury and Abnormalities_apoptosis_Apoptosis of brain cells</t>
  </si>
  <si>
    <t>Cell Death and Survival, Neurological Disease, Organismal Injury and Abnormalities</t>
  </si>
  <si>
    <t>Apoptosis of brain cells</t>
  </si>
  <si>
    <t>BCL2,BDNF,CDK1,CDKN1A,GCLC,GCLM,GNAO1,HAP1,IGF1,MAP2K5,PAK3,PAWR,PLAT,TP53</t>
  </si>
  <si>
    <t>BCL2,BDNF,CDK1,GCLC,GCLM,GNAO1,HAP1,IGF1,MAP2K5,PAK3,PLAT,TP53</t>
  </si>
  <si>
    <t>Cardiovascular System Development and Function, Hematological System Development and Function_mean arterial pressure_Mean arterial pressure</t>
  </si>
  <si>
    <t>Cardiovascular System Development and Function, Hematological System Development and Function</t>
  </si>
  <si>
    <t>mean arterial pressure</t>
  </si>
  <si>
    <t>Mean arterial pressure</t>
  </si>
  <si>
    <t>ACE2,BDNF,Cyp4a14,FLT4,IGF1,SLC7A1,SOD3,VEGFA</t>
  </si>
  <si>
    <t>Cancer_transformation_Cell transformation</t>
  </si>
  <si>
    <t>Cancer</t>
  </si>
  <si>
    <t>transformation</t>
  </si>
  <si>
    <t>Cell transformation</t>
  </si>
  <si>
    <t>ACOX1,BCL2,CCNA2,CCNE1,CDKN1A,DNMT1,FOS,FOSB,FOXM1,GAB1,HMGA1,Ldha/RGD1562690,LGALS1,MCF2,MDM2,MSX2,MYC,MYCN,NFKBIA,ODC1,Pgap2,PPARG,RET,SH3D19,TP53</t>
  </si>
  <si>
    <t>ACOX1,BCL2,CCNA2,CCNE1,DNMT1,FOS,FOSB,FOXM1,GAB1,HMGA1,Ldha/RGD1562690,MCF2,MDM2,MYC,MYCN,NFKBIA,ODC1,Pgap2,PPARG,RET,SH3D19,TP53</t>
  </si>
  <si>
    <t>Carbohydrate Metabolism_metabolism_Metabolism of carbohydrate</t>
  </si>
  <si>
    <t>Carbohydrate Metabolism</t>
  </si>
  <si>
    <t>Metabolism of carbohydrate</t>
  </si>
  <si>
    <t>ADRA1A,AKR1B1,CTGF,DUSP6,FGF7,G6PC3,G6PD,GAL,GALK1,GPD1,GRK3,HK2,HRASLS,IGF1,IL1B,IRS2,LPCAT1,MYC,PFKFB2,Pgap2,PGM1,PIK3R1,PPP1R3D,PTGER4,PTH1R,PYGM,RENBP,SCD,SERINC2,SOCS1,TALDO1,TKT,TNFRSF1A</t>
  </si>
  <si>
    <t>Cell Cycle, Connective Tissue Development and Function_S phase_S phase of fibroblast cell lines</t>
  </si>
  <si>
    <t>Cell Cycle, Connective Tissue Development and Function</t>
  </si>
  <si>
    <t>S phase of fibroblast cell lines</t>
  </si>
  <si>
    <t>CCNE1,E2F1,E2F3,MYC</t>
  </si>
  <si>
    <t>Lipid Metabolism, Small Molecule Biochemistry_modification_Modification of palmitic acid</t>
  </si>
  <si>
    <t>modification</t>
  </si>
  <si>
    <t>Modification of palmitic acid</t>
  </si>
  <si>
    <t>CD36,MYC,PNPLA2,PPARGC1A</t>
  </si>
  <si>
    <t>Cellular Movement, Hematological System Development and Function, Immune Cell Trafficking, Inflammatory Response_cell movement_Cell movement of neutrophils</t>
  </si>
  <si>
    <t>Cell movement of neutrophils</t>
  </si>
  <si>
    <t>ADM,ANXA1,F2RL1,IL1B,NFKBIA,PLAT,TP53</t>
  </si>
  <si>
    <t>Cell-To-Cell Signaling and Interaction_aggregation_Aggregation of cells</t>
  </si>
  <si>
    <t>Cell-To-Cell Signaling and Interaction</t>
  </si>
  <si>
    <t>aggregation</t>
  </si>
  <si>
    <t>Aggregation of cells</t>
  </si>
  <si>
    <t>ADRB2,FZD2,GP1BA,HBEGF,LGALS1,Podxl,PTGER3</t>
  </si>
  <si>
    <t>Cancer, Embryonic Development_transformation_Transformation of embryonic cell lines</t>
  </si>
  <si>
    <t>Cancer, Embryonic Development</t>
  </si>
  <si>
    <t>Transformation of embryonic cell lines</t>
  </si>
  <si>
    <t>CCNA2,CCNE1,CDKN1A,MYC,TP53</t>
  </si>
  <si>
    <t>CCNA2,CCNE1,MYC,TP53</t>
  </si>
  <si>
    <t>Cell Death and Survival, Neurological Disease, Organismal Injury and Abnormalities_apoptosis_Apoptosis of cerebral cortex cells</t>
  </si>
  <si>
    <t>Apoptosis of cerebral cortex cells</t>
  </si>
  <si>
    <t>BCL2,BDNF,CDKN1A,GCLC,GCLM,GNAO1,HAP1,IGF1,PAK3,PAWR,PLAT,TP53</t>
  </si>
  <si>
    <t>BCL2,BDNF,GCLC,GCLM,GNAO1,HAP1,IGF1,PAK3,PLAT,TP53</t>
  </si>
  <si>
    <t>Cellular Movement_cellular infiltration_Cellular infiltration</t>
  </si>
  <si>
    <t>Cellular infiltration</t>
  </si>
  <si>
    <t>ADM,ADRB2,ANXA1,F2RL1,MMP9,NFKBIA,PLAT,TP53,VEGFA</t>
  </si>
  <si>
    <t>ADM,ANXA1,F2RL1,MMP9,NFKBIA,PLAT,TP53,VEGFA</t>
  </si>
  <si>
    <t>Cell-To-Cell Signaling and Interaction, Nervous System Development and Function_activation_Activation of neuroglia</t>
  </si>
  <si>
    <t>Cell-To-Cell Signaling and Interaction, Nervous System Development and Function</t>
  </si>
  <si>
    <t>activation</t>
  </si>
  <si>
    <t>Activation of neuroglia</t>
  </si>
  <si>
    <t>BDNF,Cdkn1c,CNTF,HMOX1,IL1B,SNCA</t>
  </si>
  <si>
    <t>Neurological Disease, Organismal Injury and Abnormalities_abnormality_Abnormality of cerebral cortex</t>
  </si>
  <si>
    <t>Neurological Disease, Organismal Injury and Abnormalities</t>
  </si>
  <si>
    <t>abnormality</t>
  </si>
  <si>
    <t>Abnormality of cerebral cortex</t>
  </si>
  <si>
    <t>BDNF,CX3CL1,IGF1,LRRK2,mir-22,SNCA</t>
  </si>
  <si>
    <t>BDNF,CX3CL1,IGF1,LRRK2,mir-22</t>
  </si>
  <si>
    <t>Cellular Movement, Hematological System Development and Function, Immune Cell Trafficking, Inflammatory Response_cellular infiltration_Cellular infiltration by phagocytes</t>
  </si>
  <si>
    <t>Cellular infiltration by phagocytes</t>
  </si>
  <si>
    <t>ADM,ANXA1,F2RL1,MMP9,NFKBIA,PLAT,TP53</t>
  </si>
  <si>
    <t>Cellular Movement_cellular infiltration_Cellular infiltration by myeloid cells</t>
  </si>
  <si>
    <t>Cellular infiltration by myeloid cells</t>
  </si>
  <si>
    <t>Lipid Metabolism, Small Molecule Biochemistry_metabolism_Metabolism of membrane lipid derivative</t>
  </si>
  <si>
    <t>Metabolism of membrane lipid derivative</t>
  </si>
  <si>
    <t>BDNF,CYP51A1,DHCR7,EBP,FDFT1,FDPS,FGF7,HMGCR,HMOX1,HRASLS,IDI1,IL1B,LPCAT1,LSS,Pgap2,POR,SERINC2,SMPD2,SOAT2,SQLE</t>
  </si>
  <si>
    <t>BDNF,CYP51A1,DHCR7,FDFT1,FDPS,HMGCR,HMOX1,HRASLS,IDI1,LPCAT1,LSS,Pgap2,POR,SMPD2,SOAT2,SQLE</t>
  </si>
  <si>
    <t>Cancer_transformation_Transformation of kidney cell lines</t>
  </si>
  <si>
    <t>Transformation of kidney cell lines</t>
  </si>
  <si>
    <t>ACOX1,CCNA2,MSX2,MYC,MYCN,TP53</t>
  </si>
  <si>
    <t>ACOX1,CCNA2,MYC,MYCN,TP53</t>
  </si>
  <si>
    <t>Cell Cycle_interphase_Interphase</t>
  </si>
  <si>
    <t>Interphase</t>
  </si>
  <si>
    <t>ADRA1A,BCL2,BRCA1,CCNE1,CDK6,CDKN1A,Cdkn1c,E2F1,E2F3,GATA6,HMGA1,MYC,NPPA,PPARG,TP53,TP73</t>
  </si>
  <si>
    <t>Molecular Transport_transport_Transport of carboxylic acid</t>
  </si>
  <si>
    <t>Molecular Transport</t>
  </si>
  <si>
    <t>Transport of carboxylic acid</t>
  </si>
  <si>
    <t>ABCC1,ACSL1,BDNF,CD36,CPT1B,FABP1,IGF1,MYC,Slc25a1,SLC2A1,SLCO3A1</t>
  </si>
  <si>
    <t>ABCC1,ACSL1,BDNF,CPT1B,IGF1,MYC,SLC2A1,SLCO3A1</t>
  </si>
  <si>
    <t>Cardiovascular System Development and Function, Cellular Movement_migration_Migration of endothelial cells</t>
  </si>
  <si>
    <t>Migration of endothelial cells</t>
  </si>
  <si>
    <t>G6PD,IGF1,NFE2L2,PTK2B,VEGFC</t>
  </si>
  <si>
    <t>G6PD,IGF1,NFE2L2,VEGFC</t>
  </si>
  <si>
    <t>Cellular Movement, Hematological System Development and Function, Immune Cell Trafficking, Inflammatory Response_cell movement_Cell movement of phagocytes</t>
  </si>
  <si>
    <t>Cell movement of phagocytes</t>
  </si>
  <si>
    <t>ADM,ANXA1,CX3CL1,F2RL1,IL1B,KITLG,LRRK2,MMP9,NFKBIA,PLAT,TP53</t>
  </si>
  <si>
    <t>ADM,ANXA1,CX3CL1,F2RL1,LRRK2,MMP9,NFKBIA,PLAT,TP53</t>
  </si>
  <si>
    <t>Cellular Movement_cell movement_Cell movement of myeloid cells</t>
  </si>
  <si>
    <t>Cell movement of myeloid cells</t>
  </si>
  <si>
    <t>Cell Cycle_S phase_Entry into S phase</t>
  </si>
  <si>
    <t>Entry into S phase</t>
  </si>
  <si>
    <t>CDKN1A,Cdkn1c,E2F1,E2F3,HMGA1,MYC,PPARG</t>
  </si>
  <si>
    <t>Embryonic Development, Organismal Development_development_Development of body axis</t>
  </si>
  <si>
    <t>Embryonic Development, Organismal Development</t>
  </si>
  <si>
    <t>Development of body axis</t>
  </si>
  <si>
    <t>BDNF,CSPG4,DDIT4,DIXDC1,IGF1,KDM6B,SEMA5A,SENP2,STAU2,TGFB2,THBD,VEGFA</t>
  </si>
  <si>
    <t>Lipid Metabolism, Small Molecule Biochemistry, Vitamin and Mineral Metabolism_synthesis_Synthesis of steroid</t>
  </si>
  <si>
    <t>Synthesis of steroid</t>
  </si>
  <si>
    <t>BDNF,BMP7,CACNA1H,CXCL10,CYP51A1,DAB2,DHCR7,EBP,FDFT1,FDPS,GNRH1,GRM1,HMGCR,IDI1,IGF1,IL1B,LSS,NR4A1,POR,PPARGC1A,STAR</t>
  </si>
  <si>
    <t>BDNF,BMP7,CXCL10,CYP51A1,DHCR7,FDFT1,FDPS,GNRH1,GRM1,HMGCR,IDI1,IGF1,LSS,NR4A1,POR,STAR</t>
  </si>
  <si>
    <t>Cell-To-Cell Signaling and Interaction, Cellular Movement_recruitment_Recruitment of blood cells</t>
  </si>
  <si>
    <t>Cell-To-Cell Signaling and Interaction, Cellular Movement</t>
  </si>
  <si>
    <t>recruitment</t>
  </si>
  <si>
    <t>Recruitment of blood cells</t>
  </si>
  <si>
    <t>BDNF,DPP4,IL1B,LRRK2,SNCA</t>
  </si>
  <si>
    <t>Cell Cycle_mitosis_Mitosis</t>
  </si>
  <si>
    <t>mitosis</t>
  </si>
  <si>
    <t>Mitosis</t>
  </si>
  <si>
    <t>ARRB1,DYNLT3,FGF16,FYN,GNL3,IGF1,IL1B,MYC,NUP153,PIK3R1,RET,TIMP2,TUBB3,VEGFA,VEGFC</t>
  </si>
  <si>
    <t>ARRB1,FYN,GNL3,IGF1,MYC,NUP153,PIK3R1,RET,TIMP2,TUBB3,VEGFA,VEGFC</t>
  </si>
  <si>
    <t>Neurological Disease, Organismal Injury and Abnormalities, Psychological Disorders_disorder of basal ganglia_Disorder of basal ganglia</t>
  </si>
  <si>
    <t>Neurological Disease, Organismal Injury and Abnormalities, Psychological Disorders</t>
  </si>
  <si>
    <t>disorder of basal ganglia</t>
  </si>
  <si>
    <t>Disorder of basal ganglia</t>
  </si>
  <si>
    <t>CNTF,DDC,GCH1,IGF1,mir-22,SNCA</t>
  </si>
  <si>
    <t>Cancer_transformation_Transformation of fibroblast cell lines</t>
  </si>
  <si>
    <t>Transformation of fibroblast cell lines</t>
  </si>
  <si>
    <t>ACOX1,CCNA2,CCNE1,CDKN1A,DNMT1,FOS,FOSB,GAB1,HMGA1,Ldha/RGD1562690,MCF2,MYC,MYCN,NFKBIA,ODC1,RET,SH3D19,TP53</t>
  </si>
  <si>
    <t>ACOX1,CCNA2,CCNE1,DNMT1,FOS,FOSB,GAB1,HMGA1,Ldha/RGD1562690,MCF2,MYC,MYCN,NFKBIA,ODC1,RET,SH3D19,TP53</t>
  </si>
  <si>
    <t>Organismal Development_growth_Growth of vessel</t>
  </si>
  <si>
    <t>Organismal Development</t>
  </si>
  <si>
    <t>growth</t>
  </si>
  <si>
    <t>Growth of vessel</t>
  </si>
  <si>
    <t>CTGF,GAS6,IL6ST,KITLG,MYC,PIM1,PTGIS,TIMP2,VEGFA</t>
  </si>
  <si>
    <t>CTGF,IL6ST,MYC,PIM1,PTGIS,TIMP2,VEGFA</t>
  </si>
  <si>
    <t>Cellular Movement, Hematological System Development and Function, Immune Cell Trafficking_cellular infiltration_Cellular infiltration by leukocytes</t>
  </si>
  <si>
    <t>Cellular Movement, Hematological System Development and Function, Immune Cell Trafficking</t>
  </si>
  <si>
    <t>Cellular infiltration by leukocytes</t>
  </si>
  <si>
    <t>ADM,ADRB2,ANXA1,F2RL1,MMP9,NFKBIA,PLAT,TP53</t>
  </si>
  <si>
    <t>Cellular Movement, Hematological System Development and Function, Immune Cell Trafficking_cell movement_Cell movement of leukocytes</t>
  </si>
  <si>
    <t>Cell movement of leukocytes</t>
  </si>
  <si>
    <t>ADM,ADRB2,ANXA1,CX3CL1,CXCL10,F2RL1,IL1B,KITLG,LRRK2,MMP9,NFKBIA,PLAT,TP53,VEGFA</t>
  </si>
  <si>
    <t>ADM,ANXA1,CX3CL1,CXCL10,F2RL1,LRRK2,MMP9,NFKBIA,PLAT,TP53,VEGFA</t>
  </si>
  <si>
    <t>Cell Signaling, Molecular Transport, Small Molecule Biochemistry, Vitamin and Mineral Metabolism_release_Release of Ca2+</t>
  </si>
  <si>
    <t>Cell Signaling, Molecular Transport, Small Molecule Biochemistry, Vitamin and Mineral Metabolism</t>
  </si>
  <si>
    <t>Release of Ca2+</t>
  </si>
  <si>
    <t>BCL2,BNIP3,CASQ2,CYSLTR1,FZD2,GRK3,GRK5,GRM1,IL1B,NOL3,RYR2</t>
  </si>
  <si>
    <t>Cell Cycle_G1 phase_G1 phase</t>
  </si>
  <si>
    <t>G1 phase</t>
  </si>
  <si>
    <t>ADRA1A,CCNE1,CDKN1A,E2F1,E2F3,MYC,NPPA,PPARG,TP53,TP73</t>
  </si>
  <si>
    <t>Cell Death and Survival, Cellular Compromise, Neurological Disease, Tissue Morphology_neurodegeneration_Neurodegeneration of dopaminergic neurons</t>
  </si>
  <si>
    <t>neurodegeneration</t>
  </si>
  <si>
    <t>Neurodegeneration of dopaminergic neurons</t>
  </si>
  <si>
    <t>BDNF,CNTF,LRRK2,SNCA</t>
  </si>
  <si>
    <t>Cell Death and Survival, Nervous System Development and Function_cell viability_Cell viability of granule cells</t>
  </si>
  <si>
    <t>Cell Death and Survival, Nervous System Development and Function</t>
  </si>
  <si>
    <t>cell viability</t>
  </si>
  <si>
    <t>Cell viability of granule cells</t>
  </si>
  <si>
    <t>BDNF,HSF1,IGF1,IL1B,VEGFA</t>
  </si>
  <si>
    <t>BDNF,HSF1,IGF1,VEGFA</t>
  </si>
  <si>
    <t>Cellular Movement_cell movement_Cell movement of blood cells</t>
  </si>
  <si>
    <t>Cell movement of blood cells</t>
  </si>
  <si>
    <t>ADM,ADRB2,ANXA1,BDNF,CCR8,CX3CL1,CXCL10,DPP4,F2RL1,GPSM1,IL1B,KITLG,LRRK2,MMP9,NFKBIA,PLAT,TP53,VEGFA</t>
  </si>
  <si>
    <t>ADM,ANXA1,BDNF,CCR8,CX3CL1,CXCL10,DPP4,F2RL1,GPSM1,LRRK2,MMP9,NFKBIA,PLAT,TP53,VEGFA</t>
  </si>
  <si>
    <t>Cell Death and Survival_apoptosis_Apoptosis of neuroblastoma cell lines</t>
  </si>
  <si>
    <t>Apoptosis of neuroblastoma cell lines</t>
  </si>
  <si>
    <t>HMGA1,IGF1,TFCP2,TP53</t>
  </si>
  <si>
    <t>Cellular Development, Cellular Growth and Proliferation_cell proliferation_Cell proliferation of tumor cell lines</t>
  </si>
  <si>
    <t>Cellular Development, Cellular Growth and Proliferation</t>
  </si>
  <si>
    <t>cell proliferation</t>
  </si>
  <si>
    <t>Cell proliferation of tumor cell lines</t>
  </si>
  <si>
    <t>AGER,ANXA2,BCL2,CDK1,CDKN1A,FABP1,GAL,IGF1,IL1B,IL6ST,MAX,MYC,NDUFAF4,PANX2,POR,PPARG,PTGIS,RET,RRM2,S1PR3,SLC7A11,SPRY2,TBX5,TGFA,TRMT6,TRMT61A</t>
  </si>
  <si>
    <t>AGER,ANXA2,BCL2,CDK1,GAL,IGF1,IL6ST,MAX,MYC,NDUFAF4,PANX2,POR,PPARG,PTGIS,RET,RRM2,S1PR3,SLC7A11,TBX5,TRMT6</t>
  </si>
  <si>
    <t>Protein Synthesis_synthesis_Synthesis of protein</t>
  </si>
  <si>
    <t>Synthesis of protein</t>
  </si>
  <si>
    <t>ADM,ANXA1,ARRB1,BDNF,CPEB1,CYP1A1,CYP1B1,EIF2B3,EIF4EBP1,ERRFI1,HSPB8,IGF1,IL1B,LIF,PIM1,PTK2B,RARA,SLC7A1,TYMS,VEGFA</t>
  </si>
  <si>
    <t>Cellular Movement_invasion_Invasion of endocrine cell lines</t>
  </si>
  <si>
    <t>invasion</t>
  </si>
  <si>
    <t>Invasion of endocrine cell lines</t>
  </si>
  <si>
    <t>mir-17,mir-22,mir-25,MMP9,RET</t>
  </si>
  <si>
    <t>Molecular Transport, Protein Trafficking_secretion_Secretion of protein</t>
  </si>
  <si>
    <t>Molecular Transport, Protein Trafficking</t>
  </si>
  <si>
    <t>secretion</t>
  </si>
  <si>
    <t>Secretion of protein</t>
  </si>
  <si>
    <t>ANXA1,CD36,CX3CL1,F2RL1,LYN,OPTN,PAM,PTGER4,RAB3A,VEGFC</t>
  </si>
  <si>
    <t>ANXA1,CX3CL1,F2RL1,LYN,OPTN,PTGER4,RAB3A,VEGFC</t>
  </si>
  <si>
    <t>Cell Death and Survival_cell death_Cell death of neuroblastoma cell lines</t>
  </si>
  <si>
    <t>Cell death of neuroblastoma cell lines</t>
  </si>
  <si>
    <t>GNAO1,HMGA1,IGF1,SNCA,TFCP2,TP53</t>
  </si>
  <si>
    <t>GNAO1,HMGA1,IGF1,TFCP2,TP53</t>
  </si>
  <si>
    <t>Cellular Development, Cellular Growth and Proliferation, Nervous System Development and Function, Tissue Development_proliferation_Proliferation of neuronal cells</t>
  </si>
  <si>
    <t>Proliferation of neuronal cells</t>
  </si>
  <si>
    <t>ACAP2,ARHGEF7,BASP1,BDNF,BMP7,BTG3,CAT,CD9,CDK1,CDKL5,CNTF,CSRP1,CX3CL1,DIXDC1,DNAJA3,DOK4,DPYSL2,EGR1,EGR3,EIF4EBP1,ETV5,FGF5,FGF7,GAB1,HAP1,HSPA8,KIF23,LGALS1,mir-19,MMP9,NDEL1,NINJ1,NTN1,RABGEF1,RAPH1,RET,RND1,SEMA5A,SKIL,SPRY2,STK38L,VEGFA,VEGFC</t>
  </si>
  <si>
    <t>Molecular Transport_release_Release of metal</t>
  </si>
  <si>
    <t>Release of metal</t>
  </si>
  <si>
    <t>BCL2,BNIP3,CASQ2,CYSLTR1,FZD2,GRK3,GRK5,GRM1,IL1B,NOL3,RYR2,SLC40A1</t>
  </si>
  <si>
    <t>BCL2,BNIP3,CASQ2,FZD2,GRK5,GRM1,NOL3,SLC40A1</t>
  </si>
  <si>
    <t>Nervous System Development and Function_development_Development of central nervous system</t>
  </si>
  <si>
    <t>Nervous System Development and Function</t>
  </si>
  <si>
    <t>Development of central nervous system</t>
  </si>
  <si>
    <t>BDNF,CNTF,DAG1,DDIT4,DIXDC1,DUSP10,Evl,HDAC1,IGF1,KDM6B,mir-9,PPARG,SEMA5A,TLR2,TP53,TP73</t>
  </si>
  <si>
    <t>Lipid Metabolism, Small Molecule Biochemistry_biosynthesis_Biosynthesis of polyunsaturated fatty acids</t>
  </si>
  <si>
    <t>biosynthesis</t>
  </si>
  <si>
    <t>Biosynthesis of polyunsaturated fatty acids</t>
  </si>
  <si>
    <t>ANXA1,Cyp4a14,GNRH1,IGF1,IL1B,LYN,NPPA,PNPLA8,PTGIS,SCD,SYK</t>
  </si>
  <si>
    <t>Cardiovascular System Development and Function, Hematological System Development and Function_blood pressure_Blood pressure</t>
  </si>
  <si>
    <t>blood pressure</t>
  </si>
  <si>
    <t>Blood pressure</t>
  </si>
  <si>
    <t>ACE2,ADM,BCHE,BDNF,Cyp4a14,EDNRB,FLT4,GCH1,Hba1/Hba2,HMOX1,IGF1,IL1B,NCF2,NPPA,NR3C2,PIK3R1,PLAT,SLC7A1,SOD3,UCP2,VEGFA,VEGFC</t>
  </si>
  <si>
    <t>Gene Expression_transcription_Transcription of RNA</t>
  </si>
  <si>
    <t>Transcription of RNA</t>
  </si>
  <si>
    <t>AATF,AKAP5,AKIRIN2,ARRB1,ATF5,BCL2,BDNF,BHLHE40,CEBPB,DDIT3,EGR1,EGR2,EPAS1,ETS2,EZH1,FOS,FOSB,FOSL1,GATA6,GNRH1,GTF2H1,HDAC1,HSF1,IGF1,IL1B,JUNB,KCTD13,KDM1A,KPNA2,LIPE,MAF,MAP2K5,MAPK10,MAPK11,MAX,MDM2,MITF,MSX2,MYC,MYOCD,MYOD1,NFE2L2,NFIB,NFKBIA,NKX2-5,NR1D1,NR3C2,NR4A1,PAM,PAWR,PGR,POLR1B,PPARG,PPARGC1A,RBMX,SMAD9,SS18L1,STAT6,TDG,TFCP2,TP53,VEGFA,XPO1,ZBTB10,ZHX1</t>
  </si>
  <si>
    <t>AKAP5,AKIRIN2,ARRB1,ATF5,BCL2,BDNF,BHLHE40,CEBPB,DDIT3,EGR1,EGR2,ETS2,FOS,FOSB,FOSL1,GATA6,GNRH1,GTF2H1,HDAC1,HSF1,IGF1,JUNB,KCTD13,KDM1A,KPNA2,LIPE,MAP2K5,MAPK11,MAX,MDM2,MITF,MYC,MYOCD,MYOD1,NFE2L2,NFKBIA,NR1D1,NR3C2,NR4A1,PGR,POLR1B,PPARG,STAT6,TFCP2,TP53,VEGFA,XPO1,ZBTB10,ZHX1</t>
  </si>
  <si>
    <t>Cell Death and Survival, Neurological Disease, Organismal Injury and Abnormalities_apoptosis_Apoptosis of hippocampal neurons</t>
  </si>
  <si>
    <t>Apoptosis of hippocampal neurons</t>
  </si>
  <si>
    <t>BCL2,BDNF,PAWR,PLAT</t>
  </si>
  <si>
    <t>BCL2,BDNF,PLAT</t>
  </si>
  <si>
    <t>Cardiovascular System Development and Function, Tissue Morphology_relaxation_Relaxation of artery</t>
  </si>
  <si>
    <t>Cardiovascular System Development and Function, Tissue Morphology</t>
  </si>
  <si>
    <t>relaxation</t>
  </si>
  <si>
    <t>Relaxation of artery</t>
  </si>
  <si>
    <t>ADM,NPPA,SOD3,VEGFA</t>
  </si>
  <si>
    <t>Cellular Growth and Proliferation, Connective Tissue Development and Function, Tissue Development_colony formation_Colony formation of fibroblast cell lines</t>
  </si>
  <si>
    <t>Cellular Growth and Proliferation, Connective Tissue Development and Function, Tissue Development</t>
  </si>
  <si>
    <t>colony formation</t>
  </si>
  <si>
    <t>Colony formation of fibroblast cell lines</t>
  </si>
  <si>
    <t>CCNE1,IGF1,MYC,NFKBIA,TFE3</t>
  </si>
  <si>
    <t>Lipid Metabolism, Small Molecule Biochemistry, Vitamin and Mineral Metabolism_metabolism_Metabolism of terpenoid</t>
  </si>
  <si>
    <t>Metabolism of terpenoid</t>
  </si>
  <si>
    <t>ALDH1A3,BDNF,BMP7,CACNA1H,CYP1A1,CYP1B1,CYP51A1,DHCR24,DHCR7,EBP,FDFT1,FDPS,GRM1,HMGCR,IDI1,IL1B,LSS,POR,PPARGC1A,SOAT2,SQLE</t>
  </si>
  <si>
    <t>Cellular Development, Nervous System Development and Function_differentiation_Differentiation of oligodendrocytes</t>
  </si>
  <si>
    <t>Cellular Development, Nervous System Development and Function</t>
  </si>
  <si>
    <t>Differentiation of oligodendrocytes</t>
  </si>
  <si>
    <t>DAG1,DUSP10,HDAC1,mir-9,PPARG,TLR2,TP53,TP73</t>
  </si>
  <si>
    <t>DAG1,HDAC1,PPARG,TLR2,TP53,TP73</t>
  </si>
  <si>
    <t>Cellular Function and Maintenance_homeostasis_Cellular homeostasis</t>
  </si>
  <si>
    <t>Cellular Function and Maintenance</t>
  </si>
  <si>
    <t>homeostasis</t>
  </si>
  <si>
    <t>Cellular homeostasis</t>
  </si>
  <si>
    <t>ABCC1,ABCC8,ADM,ADRA1A,ADRB2,AGER,ATP6V1B2,BAG3,BCL2,BNIP3,CACNA1G,CAV3,CCR8,CD36,CKB,EDNRB,EFNA1,EPHA1,FTL,FZD2,GNRH1,GZMB,HERPUD1,HMOX1,HSPA8,IGF1,IL1B,JAG2,LONP1,MAFG,MYC,NAMPT,NOL3,NPPA,P2RY2,PGM1,PIK3R1,PPARGC1A,PRKN,PTGER3,PTH1R,PTK2B,PYGM,SLC31A1,SLC4A4,SLC4A7,SLC8A1,SNCA,STC1,STC2,TP53,TRPC3,UCP2,VEGFA,VMP1</t>
  </si>
  <si>
    <t>Neurological Disease, Skeletal and Muscular Disorders_neuromuscular disease_Neuromuscular disease</t>
  </si>
  <si>
    <t>neuromuscular disease</t>
  </si>
  <si>
    <t>Neuromuscular disease</t>
  </si>
  <si>
    <t>CNTF,DDC,GCH1,SNCA</t>
  </si>
  <si>
    <t>Post-Translational Modification_phosphorylation_Phosphorylation of protein</t>
  </si>
  <si>
    <t>Post-Translational Modification</t>
  </si>
  <si>
    <t>phosphorylation</t>
  </si>
  <si>
    <t>Phosphorylation of protein</t>
  </si>
  <si>
    <t>ACVR1,ACVRL1,ADM,AGER,AKAP5,AKAP6,ANXA2,ARRB1,BMP7,CAT,CCNB1,CTGF,Dclk1,EDNRB,EFNA1,EPHA7,FAM20C,FYN,GAS6,GRK3,HSPA8,HSPA9,LYN,MAP2K3,MAP2K5,MAP3K14,MAPK10,MAPK11,MYLK3,PAK3,PDK4,PHACTR1,PIK3R1,PLK1,PLK3,PPARGC1A,Ppp1r15a,PTGER3,PTGER4,PTK2B,SENP2,SNCA,SQSTM1,STK38L,SYK</t>
  </si>
  <si>
    <t>ACVR1,ACVRL1,ADM,AGER,AKAP5,AKAP6,ANXA2,ARRB1,BMP7,CAT,CTGF,EFNA1,EPHA7,FYN,HSPA8,HSPA9,LYN,MAP2K3,MAP2K5,MAP3K14,MAPK11,MYLK3,PAK3,PDK4,PIK3R1,PLK1,Ppp1r15a,PTGER4,SQSTM1,STK38L</t>
  </si>
  <si>
    <t>Cellular Development_differentiation_Differentiation of tumor cell lines</t>
  </si>
  <si>
    <t>Differentiation of tumor cell lines</t>
  </si>
  <si>
    <t>ADRA1A,AKAP5,ANXA2,BCL2,CDKN1A,CEBPB,ERBB4,ETV5,FGF5,FOS,FOSL1,HAND1,IRS2,let-7,RET,SH2B2,SPRY2,TNFRSF1A,TP53,TP73</t>
  </si>
  <si>
    <t>Lipid Metabolism, Small Molecule Biochemistry_synthesis_Synthesis of fatty acid</t>
  </si>
  <si>
    <t>Synthesis of fatty acid</t>
  </si>
  <si>
    <t>ACLY,ANXA1,Cyp4a14,EGR1,FADS2,GNRH1,IGF1,IL1B,LYN,NPPA,PDK4,PNPLA8,PTGIS,SCD,Scd2,SYK</t>
  </si>
  <si>
    <t>Carbohydrate Metabolism, Lipid Metabolism, Molecular Transport, Small Molecule Biochemistry_concentration_Concentration of phosphatidic acid</t>
  </si>
  <si>
    <t>Carbohydrate Metabolism, Lipid Metabolism, Molecular Transport, Small Molecule Biochemistry</t>
  </si>
  <si>
    <t>Concentration of phosphatidic acid</t>
  </si>
  <si>
    <t>ADA,EEF1A2,IL1B,MTM1,PIP5K1C,PNPLA8</t>
  </si>
  <si>
    <t>Organismal Development_development_Development of genitourinary system</t>
  </si>
  <si>
    <t>Development of genitourinary system</t>
  </si>
  <si>
    <t>ADM,AKR1B1,CAT,CX3CL1,ERMP1,FBN1,FGF7,FYN,GNRH1,GSR,IGF1,JAG2,KITLG,LIF,MMP9,NR4A1,RARA,TGFB2</t>
  </si>
  <si>
    <t>ADM,AKR1B1,CAT,CX3CL1,ERMP1,FBN1,FYN,GNRH1,GSR,IGF1,JAG2,MMP9,NR4A1,TGFB2</t>
  </si>
  <si>
    <t>Lipid Metabolism, Small Molecule Biochemistry_metabolism_Metabolism of eicosanoid</t>
  </si>
  <si>
    <t>Metabolism of eicosanoid</t>
  </si>
  <si>
    <t>ANXA1,CYP1A1,Cyp4a14,GNRH1,IGF1,IL1B,LTA4H,LYN,NPPA,PNPLA8,POR,PTGIS,SYK,TLR2</t>
  </si>
  <si>
    <t>ANXA1,CYP1A1,Cyp4a14,GNRH1,IGF1,LTA4H,LYN,PNPLA8,POR,PTGIS,TLR2</t>
  </si>
  <si>
    <t>Reproductive System Development and Function_ovulation_Ovulation</t>
  </si>
  <si>
    <t>Reproductive System Development and Function</t>
  </si>
  <si>
    <t>ovulation</t>
  </si>
  <si>
    <t>Ovulation</t>
  </si>
  <si>
    <t>BMP7,CEBPB,GNRH1,IL1B,PLAT</t>
  </si>
  <si>
    <t>BMP7,CEBPB,GNRH1,PLAT</t>
  </si>
  <si>
    <t>Energy Production, Lipid Metabolism, Small Molecule Biochemistry_oxidation_Oxidation of long chain fatty acid</t>
  </si>
  <si>
    <t>Oxidation of long chain fatty acid</t>
  </si>
  <si>
    <t>ACOX1,ACSL1,CD36,FABP1,MYC,PPARGC1A,UCP2</t>
  </si>
  <si>
    <t>Cell Death and Survival_cell death_Cell death of connective tissue cells</t>
  </si>
  <si>
    <t>Cell death of connective tissue cells</t>
  </si>
  <si>
    <t>ATF3,BCL2,BNIP3,CCNE1,DDIT3,E2F1,EIF4EBP1,GSTM5,HMOX1,IGF1,ITGA6,Ldha/RGD1562690,MYC,NFKBIA,NFKBID,PAWR,PIM1,POR,TP53</t>
  </si>
  <si>
    <t>ATF3,BCL2,BNIP3,CCNE1,DDIT3,E2F1,HMOX1,IGF1,ITGA6,Ldha/RGD1562690,MYC,NFKBIA,NFKBID,PIM1,POR,TP53</t>
  </si>
  <si>
    <t>Cellular Development, Cellular Growth and Proliferation, Connective Tissue Development and Function_proliferation_Proliferation of fibroblast cell lines</t>
  </si>
  <si>
    <t>Cellular Development, Cellular Growth and Proliferation, Connective Tissue Development and Function</t>
  </si>
  <si>
    <t>Proliferation of fibroblast cell lines</t>
  </si>
  <si>
    <t>ADRA1A,ARRB1,CAT,CDK6,FOS,GAB1,HMGA1,HMOX1,JUNB,Ldha/RGD1562690,MYC,MYCN,SHMT1,SMARCA2,TFE3,TP53</t>
  </si>
  <si>
    <t>ARRB1,CAT,FOS,GAB1,HMGA1,HMOX1,JUNB,Ldha/RGD1562690,MYC,MYCN,SHMT1,SMARCA2,TFE3,TP53</t>
  </si>
  <si>
    <t>Gastrointestinal Disease, Hepatic System Disease, Organismal Injury and Abnormalities_liver lesion_Liver lesion</t>
  </si>
  <si>
    <t>Gastrointestinal Disease, Hepatic System Disease, Organismal Injury and Abnormalities</t>
  </si>
  <si>
    <t>liver lesion</t>
  </si>
  <si>
    <t>Liver lesion</t>
  </si>
  <si>
    <t>ADM,AGER,CDKN1A,DDIT3,GSTP1,let-7,mir-138,mir-154,mir-17,mir-183,mir-191,mir-25,mir-27,mir-290,mir-299,mir-598,MYC,ODC1,Pmaip1,TIMP2,TP53</t>
  </si>
  <si>
    <t>ADM,AGER,DDIT3,GSTP1,let-7,mir-138,mir-154,mir-17,mir-25,mir-27,mir-299,mir-598,MYC,ODC1,Pmaip1,TIMP2,TP53</t>
  </si>
  <si>
    <t>Lipid Metabolism, Molecular Transport, Small Molecule Biochemistry_release_Release of lipid</t>
  </si>
  <si>
    <t>Release of lipid</t>
  </si>
  <si>
    <t>BCL6,CX3CL1,F2RL1,GNRH1,IL1B,LGALS1,NPPA,PTGER2,PTGER4,STAT6,SYK,TGFA</t>
  </si>
  <si>
    <t>Neurological Disease, Organismal Injury and Abnormalities_brain lesion_Brain lesion</t>
  </si>
  <si>
    <t>brain lesion</t>
  </si>
  <si>
    <t>Brain lesion</t>
  </si>
  <si>
    <t>BDNF,CNTF,FOS,IGF1,SNCA</t>
  </si>
  <si>
    <t>Organ Development, Renal and Urological System Development and Function_function_Function of kidney</t>
  </si>
  <si>
    <t>Organ Development, Renal and Urological System Development and Function</t>
  </si>
  <si>
    <t>function</t>
  </si>
  <si>
    <t>Function of kidney</t>
  </si>
  <si>
    <t>ADM,ADRB2,Cyp4a14,VEGFA</t>
  </si>
  <si>
    <t>ADM,Cyp4a14,VEGFA</t>
  </si>
  <si>
    <t>Cell Morphology, Cellular Function and Maintenance_autophagy_Autophagy</t>
  </si>
  <si>
    <t>Cell Morphology, Cellular Function and Maintenance</t>
  </si>
  <si>
    <t>Autophagy</t>
  </si>
  <si>
    <t>AGER,BAG3,BNIP3,HSPA8,IGF1,NAMPT,PIK3R1,PRKN,SNCA,VMP1</t>
  </si>
  <si>
    <t>AGER,BAG3,BNIP3,HSPA8,IGF1,NAMPT,PIK3R1,PRKN,VMP1</t>
  </si>
  <si>
    <t>Cell Death and Survival, Nervous System Development and Function_cell viability_Cell viability of neurons</t>
  </si>
  <si>
    <t>Cell viability of neurons</t>
  </si>
  <si>
    <t>BCL2,BDNF,CDK1,CNTF,EHD4,F2RL1,GDF15,HDAC1,HSF1,HSPB1,IGF1,IL1B,mir-22,RARA,SNCA,TGFA,TP53,VEGFA</t>
  </si>
  <si>
    <t>Lipid Metabolism, Molecular Transport, Small Molecule Biochemistry_secretion_Secretion of prostaglandin</t>
  </si>
  <si>
    <t>Secretion of prostaglandin</t>
  </si>
  <si>
    <t>F2RL1,LGALS1,P2RY2,RET</t>
  </si>
  <si>
    <t>Cancer, Organismal Injury and Abnormalities_cancer_Cancer</t>
  </si>
  <si>
    <t>Cancer, Organismal Injury and Abnormalities</t>
  </si>
  <si>
    <t>cancer</t>
  </si>
  <si>
    <t>DAB2IP,ENAH,GSS,GSTP1,let-7,mir-138,mir-154,mir-17,mir-183,mir-191,mir-25,mir-290,mir-299,mir-598,MYC,ODC1,TGFA,TIMP3,TP53</t>
  </si>
  <si>
    <t>DAB2IP,ENAH,GSS,GSTP1,let-7,mir-138,mir-154,mir-17,mir-25,mir-299,mir-598,MYC,ODC1,TP53</t>
  </si>
  <si>
    <t>Lipid Metabolism, Small Molecule Biochemistry_metabolism_Fatty acid metabolism</t>
  </si>
  <si>
    <t>Fatty acid metabolism</t>
  </si>
  <si>
    <t>ABCC1,ACAA2,ACLY,ACOT2,ACSL1,ANXA1,Apoc1,BDNF,CD36,CPT1B,CRAT,CYP1A1,Cyp4a14,EGR1,FABP1,FADS2,GNRH1,HRASLS,IGF1,IL1B,LTA4H,LYN,ME1,NPPA,PAM,PDK4,PNPLA8,POR,PPARG,PTGIS,SC5D,SCD,Scd2,SLC10A1,SLCO3A1,SYK,TLR2</t>
  </si>
  <si>
    <t>ABCC1,ACAA2,ACLY,ACOT2,ACSL1,ANXA1,BDNF,CPT1B,CRAT,CYP1A1,Cyp4a14,EGR1,GNRH1,HRASLS,IGF1,LTA4H,LYN,ME1,PDK4,PNPLA8,POR,PPARG,PTGIS,SLC10A1,SLCO3A1,TLR2</t>
  </si>
  <si>
    <t>Cardiovascular System Development and Function, Organismal Development, Tissue Morphology_vasodilation_Vasodilation of artery</t>
  </si>
  <si>
    <t>Cardiovascular System Development and Function, Organismal Development, Tissue Morphology</t>
  </si>
  <si>
    <t>vasodilation</t>
  </si>
  <si>
    <t>Vasodilation of artery</t>
  </si>
  <si>
    <t>ADM,ADRB2,CAT,MMP9</t>
  </si>
  <si>
    <t>Cell Death and Survival, Skeletal and Muscular Disorders_apoptosis_Apoptosis of smooth muscle cell lines</t>
  </si>
  <si>
    <t>Apoptosis of smooth muscle cell lines</t>
  </si>
  <si>
    <t>BCL2,CDKN1A,MYC,TP53</t>
  </si>
  <si>
    <t>BCL2,MYC,TP53</t>
  </si>
  <si>
    <t>Cell Death and Survival, Organismal Injury and Abnormalities_necrosis_Necrosis of epithelial tissue</t>
  </si>
  <si>
    <t>Necrosis of epithelial tissue</t>
  </si>
  <si>
    <t>ADM,AGER,ATF3,BCL2,BNIP3,CDKN1A,DDIT3,HMOX1,IGF1,MAX,MYC,NFKBIA,NPPA,PIM1,Pmaip1,TGFA,TP53</t>
  </si>
  <si>
    <t>ADM,AGER,ATF3,BCL2,BNIP3,DDIT3,HMOX1,IGF1,MAX,MYC,NFKBIA,PIM1,Pmaip1,TP53</t>
  </si>
  <si>
    <t>Cell Death and Survival_cell death_Cell death of fibroblast cell lines</t>
  </si>
  <si>
    <t>Cell death of fibroblast cell lines</t>
  </si>
  <si>
    <t>ATF3,BCL2,BNIP3,CCNE1,DDIT3,E2F1,EIF4EBP1,GSTM5,HMOX1,IGF1,ITGA6,Ldha/RGD1562690,MYC,PAWR,PIM1,TP53</t>
  </si>
  <si>
    <t>ATF3,BCL2,BNIP3,CCNE1,DDIT3,E2F1,HMOX1,IGF1,ITGA6,Ldha/RGD1562690,MYC,PIM1,TP53</t>
  </si>
  <si>
    <t>Lipid Metabolism, Small Molecule Biochemistry_incorporation_Incorporation of lipid</t>
  </si>
  <si>
    <t>incorporation</t>
  </si>
  <si>
    <t>Incorporation of lipid</t>
  </si>
  <si>
    <t>ACLY,ACSL1,CD36,MYC</t>
  </si>
  <si>
    <t>ACLY,ACSL1,MYC</t>
  </si>
  <si>
    <t>Cell Death and Survival, Cellular Assembly and Organization, Cellular Development, Nervous System Development and Function, Tissue Development, Tissue Morphology_regeneration_Regeneration of neurites</t>
  </si>
  <si>
    <t>Cell Death and Survival, Cellular Assembly and Organization, Cellular Development, Nervous System Development and Function, Tissue Development, Tissue Morphology</t>
  </si>
  <si>
    <t>regeneration</t>
  </si>
  <si>
    <t>Regeneration of neurites</t>
  </si>
  <si>
    <t>ADM,ARTN,BDNF,CDKN1A,CERS2,CNTF,MTR,NDEL1,NTN1</t>
  </si>
  <si>
    <t>ADM,ARTN,BDNF,CERS2,MTR,NDEL1,NTN1</t>
  </si>
  <si>
    <t>Cell Death and Survival, Cellular Assembly and Organization, Cellular Development, Nervous System Development and Function, Tissue Development, Tissue Morphology_regeneration_Regeneration of axons</t>
  </si>
  <si>
    <t>Regeneration of axons</t>
  </si>
  <si>
    <t>ARTN,BDNF,CDKN1A,CERS2,CNTF,MTR,NDEL1,NTN1</t>
  </si>
  <si>
    <t>ARTN,BDNF,CERS2,MTR,NDEL1,NTN1</t>
  </si>
  <si>
    <t>Cell Signaling, Post-Translational Modification_tyrosine phosphorylation_Tyrosine phosphorylation of protein</t>
  </si>
  <si>
    <t>Cell Signaling, Post-Translational Modification</t>
  </si>
  <si>
    <t>tyrosine phosphorylation</t>
  </si>
  <si>
    <t>Tyrosine phosphorylation of protein</t>
  </si>
  <si>
    <t>ADM,CAT,EFNA1,FYN,PTK2B,SYK</t>
  </si>
  <si>
    <t>Cell Death and Survival, Skeletal and Muscular Disorders_cell death_Cell death of muscle cell lines</t>
  </si>
  <si>
    <t>Cell death of muscle cell lines</t>
  </si>
  <si>
    <t>AGER,BCL2,CDKN1A,DDIT3,HBEGF,IGF1,MYC,NOL3,PIK3R1,TP53</t>
  </si>
  <si>
    <t>AGER,BCL2,DDIT3,IGF1,MYC,NOL3,PIK3R1,TP53</t>
  </si>
  <si>
    <t>Lipid Metabolism, Small Molecule Biochemistry, Vitamin and Mineral Metabolism_synthesis_Synthesis of cholesterol</t>
  </si>
  <si>
    <t>Synthesis of cholesterol</t>
  </si>
  <si>
    <t>BDNF,CYP51A1,DHCR7,EBP,FDFT1,FDPS,HMGCR,IDI1,LSS,POR</t>
  </si>
  <si>
    <t>BDNF,CYP51A1,DHCR7,FDFT1,FDPS,HMGCR,IDI1,LSS,POR</t>
  </si>
  <si>
    <t>Lipid Metabolism, Small Molecule Biochemistry, Vitamin and Mineral Metabolism_metabolism_Metabolism of cholesterol</t>
  </si>
  <si>
    <t>Metabolism of cholesterol</t>
  </si>
  <si>
    <t>BDNF,CYP51A1,DHCR7,EBP,FDFT1,FDPS,HMGCR,IDI1,LSS,POR,SOAT2,SQLE</t>
  </si>
  <si>
    <t>BDNF,CYP51A1,DHCR7,FDFT1,FDPS,HMGCR,IDI1,LSS,POR,SOAT2,SQLE</t>
  </si>
  <si>
    <t>Endocrine System Disorders, Gastrointestinal Disease, Metabolic Disease, Organismal Injury and Abnormalities_non-insulin-dependent diabetes mellitus_Non-insulin-dependent diabetes mellitus</t>
  </si>
  <si>
    <t>Endocrine System Disorders, Gastrointestinal Disease, Metabolic Disease, Organismal Injury and Abnormalities</t>
  </si>
  <si>
    <t>non-insulin-dependent diabetes mellitus</t>
  </si>
  <si>
    <t>Non-insulin-dependent diabetes mellitus</t>
  </si>
  <si>
    <t>ANXA2,HMGCR,IGF1,LDLR,let-7,mir-154,mir-19,mir-23,mir-24,mir-27,mir-29,mir-290,mir-299,mir-375,mir-503</t>
  </si>
  <si>
    <t>ANXA2,HMGCR,IGF1,LDLR,let-7,mir-154,mir-19,mir-23,mir-24,mir-27,mir-299</t>
  </si>
  <si>
    <t>Drug Metabolism_metabolism_Metabolism of xenobiotic</t>
  </si>
  <si>
    <t>Metabolism of xenobiotic</t>
  </si>
  <si>
    <t>ACSL1,AOX1,Gsta1,Gsta4,GSTA5,GSTM5,GSTP1</t>
  </si>
  <si>
    <t>ACSL1,Gsta1,Gsta4,GSTA5,GSTP1</t>
  </si>
  <si>
    <t>Endocrine System Disorders, Gastrointestinal Disease, Metabolic Disease, Organismal Injury and Abnormalities_diabetes mellitus_Diabetes mellitus</t>
  </si>
  <si>
    <t>diabetes mellitus</t>
  </si>
  <si>
    <t>Diabetes mellitus</t>
  </si>
  <si>
    <t>ANXA1,ANXA2,AQP1,ATF6,Dclk1,DDAH1,FADS2,GAL,GPNMB,HK2,HMGCR,HSPB1,IGF1,IL1B,LDLR,let-7,mir-154,mir-19,mir-23,mir-24,mir-27,mir-29,mir-290,mir-299,mir-375,mir-503,Mt1,PPARG,RT1-EC2,Scd2,SCN7A,Slc25a1,VEGFA</t>
  </si>
  <si>
    <t>ANXA1,ANXA2,AQP1,ATF6,DDAH1,GAL,HK2,HMGCR,IGF1,LDLR,let-7,mir-154,mir-19,mir-23,mir-24,mir-27,mir-299,Mt1,PPARG,VEGFA</t>
  </si>
  <si>
    <t>Drug Metabolism_catabolism_Catabolism of xenobiotic</t>
  </si>
  <si>
    <t>catabolism</t>
  </si>
  <si>
    <t>Catabolism of xenobiotic</t>
  </si>
  <si>
    <t>ACSL1,Gsta1,GSTA5,GSTM5</t>
  </si>
  <si>
    <t>ACSL1,Gsta1,GSTA5</t>
  </si>
  <si>
    <t>Embryonic Development, Organ Development, Organismal Development, Renal and Urological System Development and Function, Tissue Development_formation_Formation of kidney</t>
  </si>
  <si>
    <t>Embryonic Development, Organ Development, Organismal Development, Renal and Urological System Development and Function, Tissue Development</t>
  </si>
  <si>
    <t>Formation of kidney</t>
  </si>
  <si>
    <t>ADM,AKR1B1,CAT,CX3CL1,FBN1,IGF1,LIF,TGFB2</t>
  </si>
  <si>
    <t>ADM,AKR1B1,CAT,CX3CL1,FBN1,IGF1,TGFB2</t>
  </si>
  <si>
    <t>Gastrointestinal Disease, Hepatic System Disease, Metabolic Disease, Organismal Injury and Abnormalities_microvesicular hepatic steatosis_Microvesicular hepatic steatosis</t>
  </si>
  <si>
    <t>Gastrointestinal Disease, Hepatic System Disease, Metabolic Disease, Organismal Injury and Abnormalities</t>
  </si>
  <si>
    <t>microvesicular hepatic steatosis</t>
  </si>
  <si>
    <t>Microvesicular hepatic steatosis</t>
  </si>
  <si>
    <t>ACAA2,ACADL,ACADVL,ACSL1,DECR1,HADHA,MYC,TP53</t>
  </si>
  <si>
    <t>ACAA2,ACADL,ACADVL,ACSL1,HADHA,MYC,TP53</t>
  </si>
  <si>
    <t>Metabolic Disease_glucose metabolism disorder_Glucose metabolism disorder</t>
  </si>
  <si>
    <t>Metabolic Disease</t>
  </si>
  <si>
    <t>glucose metabolism disorder</t>
  </si>
  <si>
    <t>Glucose metabolism disorder</t>
  </si>
  <si>
    <t>ANXA1,ANXA2,AQP1,ATF6,Dclk1,DDAH1,FADS2,GAL,GPNMB,HK2,HMGCR,HSPB1,IGF1,IL1B,LDLR,let-7,mir-154,mir-19,mir-23,mir-24,mir-27,mir-29,mir-290,mir-299,mir-375,mir-503,Mt1,PPARG,RT1-EC2,SCD,Scd2,SCN7A,Slc25a1,VEGFA</t>
  </si>
  <si>
    <t>Cardiovascular System Development and Function, Tissue Development_formation_Formation of endothelial tube</t>
  </si>
  <si>
    <t>Cardiovascular System Development and Function, Tissue Development</t>
  </si>
  <si>
    <t>Formation of endothelial tube</t>
  </si>
  <si>
    <t>ATF3,BDNF,NPPA</t>
  </si>
  <si>
    <t>ATF3,BDNF</t>
  </si>
  <si>
    <t>Embryonic Development, Organ Development, Organismal Development, Renal and Urological System Development and Function, Tissue Development_formation_Formation of renal tubule</t>
  </si>
  <si>
    <t>Formation of renal tubule</t>
  </si>
  <si>
    <t>AKR1B1,LIF,TGFB2</t>
  </si>
  <si>
    <t>AKR1B1,TGFB2</t>
  </si>
  <si>
    <t>Post-Translational Modification_O-GlcNAcylation_O-GlcNAcylation of protein</t>
  </si>
  <si>
    <t>O-GlcNAcylation</t>
  </si>
  <si>
    <t>O-GlcNAcylation of protein</t>
  </si>
  <si>
    <t>mir-154,NFE2L2,NQO1</t>
  </si>
  <si>
    <t>Drug Metabolism, Protein Synthesis_synthesis_Synthesis of glutathione</t>
  </si>
  <si>
    <t>Drug Metabolism, Protein Synthesis</t>
  </si>
  <si>
    <t>Synthesis of glutathione</t>
  </si>
  <si>
    <t>Developmental Disorder, Organismal Injury and Abnormalities_congenital malformation_Congenital malformation of genitourinary system</t>
  </si>
  <si>
    <t>Developmental Disorder, Organismal Injury and Abnormalities</t>
  </si>
  <si>
    <t>congenital malformation</t>
  </si>
  <si>
    <t>Congenital malformation of genitourinary system</t>
  </si>
  <si>
    <t>ACAA2,ACSL1,ACTN1,CDKN1A,COL3A1,CPT1B,CTGF,CYP1A1,DHRS9,EPAS1,HAP1,HMOX1,IGF1,mir-154,mir-17,mir-290,mir-503,MYH3,PFKFB2,SLC1A3,TAGLN,TIMP2,TUBB</t>
  </si>
  <si>
    <t>ACAA2,ACSL1,ACTN1,COL3A1,CPT1B,CTGF,CYP1A1,HAP1,HMOX1,IGF1,mir-154,mir-17,MYH3,PFKFB2,SLC1A3,TAGLN,TIMP2,TUBB</t>
  </si>
  <si>
    <t>Developmental Disorder, Hereditary Disorder, Organismal Injury and Abnormalities, Renal and Urological Disease_polycystic kidney disease_Polycystic Kidney Disease</t>
  </si>
  <si>
    <t>Developmental Disorder, Hereditary Disorder, Organismal Injury and Abnormalities, Renal and Urological Disease</t>
  </si>
  <si>
    <t>polycystic kidney disease</t>
  </si>
  <si>
    <t>Polycystic Kidney Disease</t>
  </si>
  <si>
    <t>ACAA2,ACSL1,ACTN1,CDKN1A,COL3A1,CPT1B,CTGF,CYP1A1,DHRS9,EPAS1,HAP1,HMOX1,IGF1,mir-154,mir-17,mir-290,mir-503,PFKFB2,SLC1A3,TAGLN,TIMP2,TUBB</t>
  </si>
  <si>
    <t>ACAA2,ACSL1,ACTN1,COL3A1,CPT1B,CTGF,CYP1A1,HAP1,HMOX1,IGF1,mir-154,mir-17,PFKFB2,SLC1A3,TAGLN,TIMP2,TUBB</t>
  </si>
  <si>
    <t>Cell Signaling_Ras protein signal transduction_Ras protein signal transduction</t>
  </si>
  <si>
    <t>Cell Signaling</t>
  </si>
  <si>
    <t>Ras protein signal transduction</t>
  </si>
  <si>
    <t>DAB2IP,DHCR24,NTN1,SH2B2,SOS1,TIMP2</t>
  </si>
  <si>
    <t>DAB2IP,DHCR24,NTN1,SOS1,TIMP2</t>
  </si>
  <si>
    <t>Cell Signaling, Cellular Function and Maintenance, Small Molecule Biochemistry, Vitamin and Mineral Metabolism_homeostasis_Homeostasis of Ca2+</t>
  </si>
  <si>
    <t>Cell Signaling, Cellular Function and Maintenance, Small Molecule Biochemistry, Vitamin and Mineral Metabolism</t>
  </si>
  <si>
    <t>Homeostasis of Ca2+</t>
  </si>
  <si>
    <t>ADM,AGER,HERPUD1,IGF1,PGM1,PYGM,SLC8A1,STC1,STC2</t>
  </si>
  <si>
    <t>Cellular Function and Maintenance, Small Molecule Biochemistry_homeostasis_Homeostasis of divalent cations</t>
  </si>
  <si>
    <t>Cellular Function and Maintenance, Small Molecule Biochemistry</t>
  </si>
  <si>
    <t>Homeostasis of divalent cations</t>
  </si>
  <si>
    <t>ADM,AGER,HERPUD1,IGF1,PGM1,PYGM,SLC31A1,SLC8A1,STC1,STC2</t>
  </si>
  <si>
    <t>Cellular Function and Maintenance, Small Molecule Biochemistry_homeostasis_Homeostasis of inorganic cation</t>
  </si>
  <si>
    <t>Homeostasis of inorganic cation</t>
  </si>
  <si>
    <t>ADM,AGER,ATP6V1B2,FTL,HERPUD1,IGF1,MAFG,PGM1,PYGM,SLC31A1,SLC8A1,STC1,STC2</t>
  </si>
  <si>
    <t>ADM,AGER,ATP6V1B2,FTL,HERPUD1,IGF1,MAFG,SLC31A1,SLC8A1</t>
  </si>
  <si>
    <t>Lipid Metabolism, Small Molecule Biochemistry_hydrolysis_Hydrolysis of triacylglycerol</t>
  </si>
  <si>
    <t>hydrolysis</t>
  </si>
  <si>
    <t>Hydrolysis of triacylglycerol</t>
  </si>
  <si>
    <t>ABHD5,LIPE,PLIN2,PNPLA2</t>
  </si>
  <si>
    <t>Cell Morphology, Cellular Assembly and Organization, Cellular Compromise, Cellular Function and Maintenance_accumulation_Accumulation of autophagic vacuoles</t>
  </si>
  <si>
    <t>Cell Morphology, Cellular Assembly and Organization, Cellular Compromise, Cellular Function and Maintenance</t>
  </si>
  <si>
    <t>accumulation</t>
  </si>
  <si>
    <t>Accumulation of autophagic vacuoles</t>
  </si>
  <si>
    <t>IGF1,PIK3R1,SNCA</t>
  </si>
  <si>
    <t>IGF1,PIK3R1</t>
  </si>
  <si>
    <t>Cellular Development, Skeletal and Muscular System Development and Function, Tissue Development_differentiation_Differentiation of smooth muscle cells</t>
  </si>
  <si>
    <t>Differentiation of smooth muscle cells</t>
  </si>
  <si>
    <t>ITGA7,MYOCD,Rcan1</t>
  </si>
  <si>
    <t>Neurological Disease, Organismal Injury and Abnormalities, Psychological Disorders, Skeletal and Muscular Disorders_Parkinson disease_Parkinson's disease</t>
  </si>
  <si>
    <t>Neurological Disease, Organismal Injury and Abnormalities, Psychological Disorders, Skeletal and Muscular Disorders</t>
  </si>
  <si>
    <t>Parkinson disease</t>
  </si>
  <si>
    <t>Parkinson's disease</t>
  </si>
  <si>
    <t>DDC,GCH1,SNCA</t>
  </si>
  <si>
    <t>Cell Signaling_retinoic acid receptor signaling_Retinoic acid receptor signaling</t>
  </si>
  <si>
    <t>retinoic acid receptor signaling</t>
  </si>
  <si>
    <t>Retinoic acid receptor signaling</t>
  </si>
  <si>
    <t>RARA,RARB,RARG</t>
  </si>
  <si>
    <t>Nervous System Development and Function_morphology_Morphology of nervous system</t>
  </si>
  <si>
    <t>morphology</t>
  </si>
  <si>
    <t>Morphology of nervous system</t>
  </si>
  <si>
    <t>AKAP5,ARHGEF7,BDNF,CD9,Cdkn1c,DIXDC1,DPYSL3,ERBB4,IGF1,KIF15,KIF23,MAPK10,MAPK8IP1,mir-138,MYH7B,OPHN1,PCYT1B,PPARG,PPP1R9A,SNCA,SORBS2,TGFA,TUBA1A</t>
  </si>
  <si>
    <t>AKAP5,ARHGEF7,BDNF,DIXDC1,DPYSL3,IGF1,KIF15,KIF23,mir-138,MYH7B,OPHN1,PPARG,PPP1R9A,SORBS2,TUBA1A</t>
  </si>
  <si>
    <t>Amino Acid Metabolism, Small Molecule Biochemistry_synthesis_Synthesis of amino acids</t>
  </si>
  <si>
    <t>Amino Acid Metabolism, Small Molecule Biochemistry</t>
  </si>
  <si>
    <t>Synthesis of amino acids</t>
  </si>
  <si>
    <t>ASNS,EGR1,GAMT,GCH1,MTR,PHGDH,SHMT1,SHMT2</t>
  </si>
  <si>
    <t>ASNS,EGR1,GCH1,MTR,PHGDH,SHMT1,SHMT2</t>
  </si>
  <si>
    <t>Cell Morphology, Nervous System Development and Function, Tissue Morphology_morphology_Morphology of neurons</t>
  </si>
  <si>
    <t>Cell Morphology, Nervous System Development and Function, Tissue Morphology</t>
  </si>
  <si>
    <t>Morphology of neurons</t>
  </si>
  <si>
    <t>AKAP5,ARHGEF7,BDNF,CD9,DIXDC1,DPYSL3,ERBB4,IGF1,KIF15,KIF23,MAPK10,MAPK8IP1,mir-138,MYH7B,OPHN1,PCYT1B,PPP1R9A,SNCA,SORBS2,TGFA,TUBA1A</t>
  </si>
  <si>
    <t>AKAP5,ARHGEF7,BDNF,DIXDC1,DPYSL3,IGF1,KIF15,KIF23,mir-138,MYH7B,OPHN1,PPP1R9A,SORBS2,TUBA1A</t>
  </si>
  <si>
    <t>Cellular Development, Cellular Growth and Proliferation, Connective Tissue Development and Function_proliferation_Arrest in proliferation of fibroblast cell lines</t>
  </si>
  <si>
    <t>Arrest in proliferation of fibroblast cell lines</t>
  </si>
  <si>
    <t>CDK6,FOS,TFE3,TP53</t>
  </si>
  <si>
    <t>FOS,TFE3,TP53</t>
  </si>
  <si>
    <t>Organ Morphology, Skeletal and Muscular System Development and Function_contraction_Contraction of skeletal muscle</t>
  </si>
  <si>
    <t>Organ Morphology, Skeletal and Muscular System Development and Function</t>
  </si>
  <si>
    <t>Contraction of skeletal muscle</t>
  </si>
  <si>
    <t>ADRB2,CHRNB1,CNTF,TNNC1</t>
  </si>
  <si>
    <t>Cell Cycle, Connective Tissue Development and Function_G2 phase_G2 phase of fibroblast cell lines</t>
  </si>
  <si>
    <t>G2 phase</t>
  </si>
  <si>
    <t>G2 phase of fibroblast cell lines</t>
  </si>
  <si>
    <t>BCL2,BRCA1,MYC,TP53</t>
  </si>
  <si>
    <t>Cell Death and Survival, Nervous System Development and Function_survival_Survival of dopaminergic neurons</t>
  </si>
  <si>
    <t>survival</t>
  </si>
  <si>
    <t>Survival of dopaminergic neurons</t>
  </si>
  <si>
    <t>CDK1,GDF15,IGF1,SNCA</t>
  </si>
  <si>
    <t>CDK1,GDF15,IGF1</t>
  </si>
  <si>
    <t>Cellular Function and Maintenance, Small Molecule Biochemistry_homeostasis_Homeostasis of ion</t>
  </si>
  <si>
    <t>Homeostasis of ion</t>
  </si>
  <si>
    <t>ADM,AGER,ATP6V1B2,CKB,FTL,HERPUD1,IGF1,MAFG,PGM1,PYGM,SLC31A1,SLC8A1,STC1,STC2</t>
  </si>
  <si>
    <t>Cancer, Gastrointestinal Disease, Hepatic System Disease, Organismal Injury and Abnormalities_liver tumor_Liver tumor</t>
  </si>
  <si>
    <t>Cancer, Gastrointestinal Disease, Hepatic System Disease, Organismal Injury and Abnormalities</t>
  </si>
  <si>
    <t>liver tumor</t>
  </si>
  <si>
    <t>Liver tumor</t>
  </si>
  <si>
    <t>GSTP1,let-7,mir-138,mir-154,mir-17,mir-183,mir-191,mir-25,mir-290,mir-299,mir-598,ODC1,TP53</t>
  </si>
  <si>
    <t>GSTP1,let-7,mir-138,mir-154,mir-17,mir-25,mir-299,mir-598,ODC1,TP53</t>
  </si>
  <si>
    <t>Post-Translational Modification_glycosylation_Glycosylation of protein</t>
  </si>
  <si>
    <t>glycosylation</t>
  </si>
  <si>
    <t>Glycosylation of protein</t>
  </si>
  <si>
    <t>mir-154,NFE2L2,NQO1,SERP1,ST3GAL2</t>
  </si>
  <si>
    <t>Cellular Compromise_acidification_Acidification of cells</t>
  </si>
  <si>
    <t>Cellular Compromise</t>
  </si>
  <si>
    <t>acidification</t>
  </si>
  <si>
    <t>Acidification of cells</t>
  </si>
  <si>
    <t>GNRH1,SLC7A5</t>
  </si>
  <si>
    <t>Cell-To-Cell Signaling and Interaction, Nervous System Development and Function_action potential_Action potential of pyramidal neurons</t>
  </si>
  <si>
    <t>action potential</t>
  </si>
  <si>
    <t>Action potential of pyramidal neurons</t>
  </si>
  <si>
    <t>IL1B,SLC6A9</t>
  </si>
  <si>
    <t>Cell-To-Cell Signaling and Interaction, Nervous System Development and Function_activation_Activation of synapse</t>
  </si>
  <si>
    <t>Activation of synapse</t>
  </si>
  <si>
    <t>BDNF,RAB3A</t>
  </si>
  <si>
    <t>Cell-To-Cell Signaling and Interaction, Renal and Urological System Development and Function_aggregation_Aggregation of kidney cell lines</t>
  </si>
  <si>
    <t>Cell-To-Cell Signaling and Interaction, Renal and Urological System Development and Function</t>
  </si>
  <si>
    <t>Aggregation of kidney cell lines</t>
  </si>
  <si>
    <t>HBEGF,Podxl</t>
  </si>
  <si>
    <t>Cellular Assembly and Organization_binding_Binding of chromosome components</t>
  </si>
  <si>
    <t>Cellular Assembly and Organization</t>
  </si>
  <si>
    <t>binding</t>
  </si>
  <si>
    <t>Binding of chromosome components</t>
  </si>
  <si>
    <t>MYC,NDC80</t>
  </si>
  <si>
    <t>Cellular Assembly and Organization_binding_Binding of mitochondria</t>
  </si>
  <si>
    <t>Binding of mitochondria</t>
  </si>
  <si>
    <t>HK2,IGF1</t>
  </si>
  <si>
    <t>Cellular Assembly and Organization_binding_Binding of polysomes</t>
  </si>
  <si>
    <t>Binding of polysomes</t>
  </si>
  <si>
    <t>GRM1,MYCN</t>
  </si>
  <si>
    <t>Cardiovascular Disease, Ophthalmic Disease, Organismal Injury and Abnormalities_breakdown_Breakdown of blood-retinal barrier</t>
  </si>
  <si>
    <t>Cardiovascular Disease, Ophthalmic Disease, Organismal Injury and Abnormalities</t>
  </si>
  <si>
    <t>breakdown</t>
  </si>
  <si>
    <t>Breakdown of blood-retinal barrier</t>
  </si>
  <si>
    <t>IGF1,PLA2G7</t>
  </si>
  <si>
    <t>Carbohydrate Metabolism, Small Molecule Biochemistry_catabolism_Catabolism of D-glucose</t>
  </si>
  <si>
    <t>Carbohydrate Metabolism, Small Molecule Biochemistry</t>
  </si>
  <si>
    <t>Catabolism of D-glucose</t>
  </si>
  <si>
    <t>HK2,PFKFB2</t>
  </si>
  <si>
    <t>Organ Morphology, Skeletal and Muscular System Development and Function_contraction_Contraction of diaphragm</t>
  </si>
  <si>
    <t>Contraction of diaphragm</t>
  </si>
  <si>
    <t>ADRB2,TNNC1</t>
  </si>
  <si>
    <t>Cardiovascular System Development and Function, Cellular Development, Cellular Growth and Proliferation_development_Development of endothelial cell lines</t>
  </si>
  <si>
    <t>Cardiovascular System Development and Function, Cellular Development, Cellular Growth and Proliferation</t>
  </si>
  <si>
    <t>Development of endothelial cell lines</t>
  </si>
  <si>
    <t>Cardiovascular Disease, Cellular Compromise, Organismal Injury and Abnormalities_dysfunction_Dysfunction of cardiomyocytes</t>
  </si>
  <si>
    <t>Cardiovascular Disease, Cellular Compromise, Organismal Injury and Abnormalities</t>
  </si>
  <si>
    <t>dysfunction</t>
  </si>
  <si>
    <t>Dysfunction of cardiomyocytes</t>
  </si>
  <si>
    <t>DPP4,E2F1</t>
  </si>
  <si>
    <t>Lipid Metabolism, Small Molecule Biochemistry, Vitamin and Mineral Metabolism_formation_Formation of farnesyl pyrophosphate</t>
  </si>
  <si>
    <t>Formation of farnesyl pyrophosphate</t>
  </si>
  <si>
    <t>FDPS,HMGCR</t>
  </si>
  <si>
    <t>Lipid Metabolism, Small Molecule Biochemistry_hydrolysis_Hydrolysis of retinyl palmitate</t>
  </si>
  <si>
    <t>Hydrolysis of retinyl palmitate</t>
  </si>
  <si>
    <t>ABHD5,PNPLA2</t>
  </si>
  <si>
    <t>Inflammatory Response, Skeletal and Muscular Disorders_inflammation_Inflammation of paw</t>
  </si>
  <si>
    <t>Inflammatory Response, Skeletal and Muscular Disorders</t>
  </si>
  <si>
    <t>inflammation</t>
  </si>
  <si>
    <t>Inflammation of paw</t>
  </si>
  <si>
    <t>IL23A,LGALS1</t>
  </si>
  <si>
    <t>Inflammatory Disease, Inflammatory Response, Neurological Disease, Organismal Injury and Abnormalities_inflammation_Inflammation of substantia nigra</t>
  </si>
  <si>
    <t>Inflammatory Disease, Inflammatory Response, Neurological Disease, Organismal Injury and Abnormalities</t>
  </si>
  <si>
    <t>Inflammation of substantia nigra</t>
  </si>
  <si>
    <t>LRRK2,SNCA</t>
  </si>
  <si>
    <t>Cell Signaling_insulin-like growth factor receptor signaling pathway_Insulin-like growth factor receptor signaling pathway</t>
  </si>
  <si>
    <t>insulin-like growth factor receptor signaling pathway</t>
  </si>
  <si>
    <t>Insulin-like growth factor receptor signaling pathway</t>
  </si>
  <si>
    <t>Protein Synthesis_metabolism_Metabolism of toxin peptide</t>
  </si>
  <si>
    <t>Metabolism of toxin peptide</t>
  </si>
  <si>
    <t>AS3MT,PAM</t>
  </si>
  <si>
    <t>Nervous System Development and Function_myelination_Myelination by astrocytes</t>
  </si>
  <si>
    <t>myelination</t>
  </si>
  <si>
    <t>Myelination by astrocytes</t>
  </si>
  <si>
    <t>CNTF,CXCL10</t>
  </si>
  <si>
    <t>Inflammatory Response, Neurological Disease_neuroinflammation_Neuroinflammation</t>
  </si>
  <si>
    <t>Inflammatory Response, Neurological Disease</t>
  </si>
  <si>
    <t>neuroinflammation</t>
  </si>
  <si>
    <t>Neuroinflammation</t>
  </si>
  <si>
    <t>Cardiovascular System Development and Function, Organismal Development, Tissue Morphology_outgrowth_Outgrowth of blood vessel</t>
  </si>
  <si>
    <t>outgrowth</t>
  </si>
  <si>
    <t>Outgrowth of blood vessel</t>
  </si>
  <si>
    <t>GAS6,VEGFA</t>
  </si>
  <si>
    <t>Organ Development, Reproductive System Development and Function_ovulation_Ovulation of ovary</t>
  </si>
  <si>
    <t>Organ Development, Reproductive System Development and Function</t>
  </si>
  <si>
    <t>Ovulation of ovary</t>
  </si>
  <si>
    <t>CEBPB,IL1B</t>
  </si>
  <si>
    <t>Cellular Growth and Proliferation, Nervous System Development and Function, Organ Development_proliferation_Proliferation of cerebral cortex cells</t>
  </si>
  <si>
    <t>Cellular Growth and Proliferation, Nervous System Development and Function, Organ Development</t>
  </si>
  <si>
    <t>Proliferation of cerebral cortex cells</t>
  </si>
  <si>
    <t>IGF1,Rcan1</t>
  </si>
  <si>
    <t>Amino Acid Metabolism_quantity_Quantity of L-amino acid</t>
  </si>
  <si>
    <t>Amino Acid Metabolism</t>
  </si>
  <si>
    <t>quantity</t>
  </si>
  <si>
    <t>Quantity of L-amino acid</t>
  </si>
  <si>
    <t>GPSM1,IL1B</t>
  </si>
  <si>
    <t>Organ Morphology, Renal and Urological System Development and Function_quantity_Quantity of nephron</t>
  </si>
  <si>
    <t>Organ Morphology, Renal and Urological System Development and Function</t>
  </si>
  <si>
    <t>Quantity of nephron</t>
  </si>
  <si>
    <t>CDKN1A,FGF7</t>
  </si>
  <si>
    <t>Carbohydrate Metabolism, Lipid Metabolism, Molecular Transport, Small Molecule Biochemistry_quantity_Quantity of phosphatidylinositol phosphate</t>
  </si>
  <si>
    <t>Quantity of phosphatidylinositol phosphate</t>
  </si>
  <si>
    <t>EEF1A2,MTM1</t>
  </si>
  <si>
    <t>Organismal Development_secretion_Secretion of mucus</t>
  </si>
  <si>
    <t>Secretion of mucus</t>
  </si>
  <si>
    <t>F2RL1,PTGER4</t>
  </si>
  <si>
    <t>Inflammatory Disease_inflammatory disorder_Severe inflammatory disorder</t>
  </si>
  <si>
    <t>Inflammatory Disease</t>
  </si>
  <si>
    <t>inflammatory disorder</t>
  </si>
  <si>
    <t>Severe inflammatory disorder</t>
  </si>
  <si>
    <t>COL4A3,MYBPC3</t>
  </si>
  <si>
    <t>Embryonic Development, Organ Development, Organ Morphology, Organismal Development, Respiratory System Development and Function, Tissue Development_size_Size of pulmonary alveolus</t>
  </si>
  <si>
    <t>Embryonic Development, Organ Development, Organ Morphology, Organismal Development, Respiratory System Development and Function, Tissue Development</t>
  </si>
  <si>
    <t>size</t>
  </si>
  <si>
    <t>Size of pulmonary alveolus</t>
  </si>
  <si>
    <t>NPPA,RARA</t>
  </si>
  <si>
    <t>Amino Acid Metabolism, Molecular Transport, Small Molecule Biochemistry_transport_Transport of L-lysine</t>
  </si>
  <si>
    <t>Transport of L-lysine</t>
  </si>
  <si>
    <t>SLC7A3,SLC7A5</t>
  </si>
  <si>
    <t>Carbohydrate Metabolism, Molecular Transport, Small Molecule Biochemistry_transport_Transport of glycerol</t>
  </si>
  <si>
    <t>Carbohydrate Metabolism, Molecular Transport, Small Molecule Biochemistry</t>
  </si>
  <si>
    <t>Transport of glycerol</t>
  </si>
  <si>
    <t>AQP1,AQP7</t>
  </si>
  <si>
    <t>Organismal Injury and Abnormalities, Renal and Urological Disease_urological disorder_Urological disorder of kidney</t>
  </si>
  <si>
    <t>Organismal Injury and Abnormalities, Renal and Urological Disease</t>
  </si>
  <si>
    <t>urological disorder</t>
  </si>
  <si>
    <t>Urological disorder of kidney</t>
  </si>
  <si>
    <t>ADM,VEGFA</t>
  </si>
  <si>
    <t>Cardiovascular System Development and Function, Organismal Development, Visual System Development and Function_vascularization_Vascularization of retina</t>
  </si>
  <si>
    <t>Cardiovascular System Development and Function, Organismal Development, Visual System Development and Function</t>
  </si>
  <si>
    <t>vascularization</t>
  </si>
  <si>
    <t>Vascularization of retina</t>
  </si>
  <si>
    <t>PTGER3,VEGFA</t>
  </si>
  <si>
    <t>Metabolic Disease, Organismal Injury and Abnormalities, Renal and Urological Disease_albuminuria_Albuminuria</t>
  </si>
  <si>
    <t>Metabolic Disease, Organismal Injury and Abnormalities, Renal and Urological Disease</t>
  </si>
  <si>
    <t>albuminuria</t>
  </si>
  <si>
    <t>Albuminuria</t>
  </si>
  <si>
    <t>ANGPTL4,EDNRB,HBEGF</t>
  </si>
  <si>
    <t>Cell Cycle, Connective Tissue Development and Function_S phase_Entry into S phase of fibroblast cell lines</t>
  </si>
  <si>
    <t>Entry into S phase of fibroblast cell lines</t>
  </si>
  <si>
    <t>E2F1,E2F3,MYC</t>
  </si>
  <si>
    <t>Cell Cycle_S phase_Initiation of S phase</t>
  </si>
  <si>
    <t>Initiation of S phase</t>
  </si>
  <si>
    <t>CDK6,GATA6,MYC</t>
  </si>
  <si>
    <t>Cell Cycle_mitogenesis_Mitogenesis of connective tissue cells</t>
  </si>
  <si>
    <t>mitogenesis</t>
  </si>
  <si>
    <t>Mitogenesis of connective tissue cells</t>
  </si>
  <si>
    <t>FGF16,IL1B,VEGFA</t>
  </si>
  <si>
    <t>Carbohydrate Metabolism, Nucleic Acid Metabolism, Small Molecule Biochemistry_pentose shunt_Pentose shunt of D-glucose</t>
  </si>
  <si>
    <t>Carbohydrate Metabolism, Nucleic Acid Metabolism, Small Molecule Biochemistry</t>
  </si>
  <si>
    <t>pentose shunt</t>
  </si>
  <si>
    <t>Pentose shunt of D-glucose</t>
  </si>
  <si>
    <t>G6PD,TALDO1,TKT</t>
  </si>
  <si>
    <t>Embryonic Development, Tissue Morphology_quantity_Quantity of embryonic cell lines</t>
  </si>
  <si>
    <t>Embryonic Development, Tissue Morphology</t>
  </si>
  <si>
    <t>Quantity of embryonic cell lines</t>
  </si>
  <si>
    <t>CCNA2,CCNE1,TP53</t>
  </si>
  <si>
    <t>Drug Metabolism, Lipid Metabolism, Molecular Transport, Small Molecule Biochemistry_secretion_Secretion of prostaglandin E2</t>
  </si>
  <si>
    <t>Secretion of prostaglandin E2</t>
  </si>
  <si>
    <t>F2RL1,LGALS1,RET</t>
  </si>
  <si>
    <t>Amino Acid Metabolism, Molecular Transport, Small Molecule Biochemistry_transport_Transport of L-amino acid</t>
  </si>
  <si>
    <t>Transport of L-amino acid</t>
  </si>
  <si>
    <t>SLC1A3,SLC1A4,SLC1A5,Slc25a22,SLC7A3,SLC7A5</t>
  </si>
  <si>
    <t>SLC1A3,SLC1A4,Slc25a22,SLC7A3,SLC7A5</t>
  </si>
  <si>
    <t>Cell Cycle, Connective Tissue Development and Function_G1 phase_G1 phase of fibroblasts</t>
  </si>
  <si>
    <t>G1 phase of fibroblasts</t>
  </si>
  <si>
    <t>E2F1,E2F3,MYC,TP53</t>
  </si>
  <si>
    <t>Cell-To-Cell Signaling and Interaction, Nervous System Development and Function_response_Response of neurons</t>
  </si>
  <si>
    <t>response</t>
  </si>
  <si>
    <t>Response of neurons</t>
  </si>
  <si>
    <t>BDNF,IL6ST,PPARG,PTGER3</t>
  </si>
  <si>
    <t>BDNF,IL6ST,PPARG</t>
  </si>
  <si>
    <t>Cellular Function and Maintenance, Small Molecule Biochemistry_homeostasis_Homeostasis of metal ion</t>
  </si>
  <si>
    <t>Homeostasis of metal ion</t>
  </si>
  <si>
    <t>ADM,AGER,FTL,HERPUD1,IGF1,PGM1,PYGM,SLC31A1,SLC8A1,STC1,STC2</t>
  </si>
  <si>
    <t>Cancer, Organismal Injury and Abnormalities_abdominal neoplasm_Abdominal neoplasm</t>
  </si>
  <si>
    <t>abdominal neoplasm</t>
  </si>
  <si>
    <t>Abdominal neoplasm</t>
  </si>
  <si>
    <t>DAB2IP,GSTP1,let-7,mir-138,mir-154,mir-17,mir-183,mir-191,mir-25,mir-290,mir-299,mir-598,ODC1,TGFA,TP53</t>
  </si>
  <si>
    <t>DAB2IP,GSTP1,let-7,mir-138,mir-154,mir-17,mir-25,mir-299,mir-598,ODC1,TP53</t>
  </si>
  <si>
    <t>Cancer, Organismal Injury and Abnormalities_abdominal cancer_Abdominal cancer</t>
  </si>
  <si>
    <t>abdominal cancer</t>
  </si>
  <si>
    <t>Abdominal cancer</t>
  </si>
  <si>
    <t>DAB2IP,GSTP1,let-7,mir-138,mir-154,mir-17,mir-183,mir-191,mir-25,mir-290,mir-299,mir-598,TGFA</t>
  </si>
  <si>
    <t>DAB2IP,GSTP1,let-7,mir-138,mir-154,mir-17,mir-25,mir-299,mir-598</t>
  </si>
  <si>
    <t>Carbohydrate Metabolism_metabolism_Metabolism of monosaccharide</t>
  </si>
  <si>
    <t>Metabolism of monosaccharide</t>
  </si>
  <si>
    <t>G6PC3,G6PD,GALK1,HK2,MYC,PFKFB2,PGM1,PIK3R1,TALDO1</t>
  </si>
  <si>
    <t>Organismal Injury and Abnormalities, Renal and Urological Disease_failure_Failure of kidney</t>
  </si>
  <si>
    <t>failure</t>
  </si>
  <si>
    <t>Failure of kidney</t>
  </si>
  <si>
    <t>ATF3,ATP1B1,CYP1A1,HMOX1,LDLR</t>
  </si>
  <si>
    <t>ATF3,CYP1A1,HMOX1,LDLR</t>
  </si>
  <si>
    <t>Cellular Development, Nervous System Development and Function, Tissue Development_maturation_Maturation of neurons</t>
  </si>
  <si>
    <t>Cellular Development, Nervous System Development and Function, Tissue Development</t>
  </si>
  <si>
    <t>Maturation of neurons</t>
  </si>
  <si>
    <t>BDNF,ERBB4,NUMBL,RET,SYBU</t>
  </si>
  <si>
    <t>Cell Cycle, Connective Tissue Development and Function_G1 phase_G1 phase of fibroblast cell lines</t>
  </si>
  <si>
    <t>G1 phase of fibroblast cell lines</t>
  </si>
  <si>
    <t>ADRA1A,CCNE1,MYC,TP53</t>
  </si>
  <si>
    <t>CCNE1,MYC,TP53</t>
  </si>
  <si>
    <t>Nutritional Disease_obesity_Obesity</t>
  </si>
  <si>
    <t>Nutritional Disease</t>
  </si>
  <si>
    <t>obesity</t>
  </si>
  <si>
    <t>Obesity</t>
  </si>
  <si>
    <t>F2RL1,LDLR,PPARG,SYP</t>
  </si>
  <si>
    <t>F2RL1,LDLR,PPARG</t>
  </si>
  <si>
    <t>Amino Acid Metabolism, Molecular Transport, Small Molecule Biochemistry_transport_Transport of alpha-amino acid</t>
  </si>
  <si>
    <t>Transport of alpha-amino acid</t>
  </si>
  <si>
    <t>SLC1A3,SLC1A4,SLC1A5,Slc25a22,SLC6A9,SLC7A3,SLC7A5</t>
  </si>
  <si>
    <t>SLC1A3,SLC1A4,Slc25a22,SLC6A9,SLC7A3,SLC7A5</t>
  </si>
  <si>
    <t>Cellular Assembly and Organization_transport_Transport of vesicles</t>
  </si>
  <si>
    <t>Transport of vesicles</t>
  </si>
  <si>
    <t>DPYSL2,FCHO2,HAP1,IGF1,KIF5B,MAPK8IP1,RAB31,RAB3A,SNCA,STON2</t>
  </si>
  <si>
    <t>Cancer, Gastrointestinal Disease, Hepatic System Disease, Organismal Injury and Abnormalities_cancer_Liver cancer</t>
  </si>
  <si>
    <t>Liver cancer</t>
  </si>
  <si>
    <t>GSTP1,let-7,mir-138,mir-154,mir-17,mir-183,mir-191,mir-25,mir-290,mir-299,mir-598</t>
  </si>
  <si>
    <t>GSTP1,let-7,mir-138,mir-154,mir-17,mir-25,mir-299,mir-598</t>
  </si>
  <si>
    <t>Free Radical Scavenging, Small Molecule Biochemistry_catabolism_Catabolism of hydrogen peroxide</t>
  </si>
  <si>
    <t>Free Radical Scavenging, Small Molecule Biochemistry</t>
  </si>
  <si>
    <t>Catabolism of hydrogen peroxide</t>
  </si>
  <si>
    <t>CAT,PRDX6,TXNRD1</t>
  </si>
  <si>
    <t>Cellular Assembly and Organization_formation_Formation of actin bundles</t>
  </si>
  <si>
    <t>Formation of actin bundles</t>
  </si>
  <si>
    <t>DPYSL3,MYH10,PAWR</t>
  </si>
  <si>
    <t>Lipid Metabolism, Small Molecule Biochemistry_incorporation_Incorporation of long chain fatty acid</t>
  </si>
  <si>
    <t>Incorporation of long chain fatty acid</t>
  </si>
  <si>
    <t>ACSL1,CD36,MYC</t>
  </si>
  <si>
    <t>Cellular Development, Cellular Growth and Proliferation, Reproductive System Development and Function_proliferation_Proliferation of prostate cell lines</t>
  </si>
  <si>
    <t>Cellular Development, Cellular Growth and Proliferation, Reproductive System Development and Function</t>
  </si>
  <si>
    <t>Proliferation of prostate cell lines</t>
  </si>
  <si>
    <t>ELAC2,mir-17,TGFB2</t>
  </si>
  <si>
    <t>Cell Signaling_smoothened signaling pathway_Smoothened signaling pathway</t>
  </si>
  <si>
    <t>smoothened signaling pathway</t>
  </si>
  <si>
    <t>Smoothened signaling pathway</t>
  </si>
  <si>
    <t>CDON,GLI3,POR</t>
  </si>
  <si>
    <t>Organismal Injury and Abnormalities, Renal and Urological Disease_proximal tubular toxicity_Proximal tubular toxicity</t>
  </si>
  <si>
    <t>proximal tubular toxicity</t>
  </si>
  <si>
    <t>Proximal tubular toxicity</t>
  </si>
  <si>
    <t>COL3A1,CYP2A6 (includes others),FBN1,G6PD,GSR,GSS,GSTP1,HADHA,HSPB1,IGF1,IL1B,JUNB,LGALS1,NQO1,ODC1,TXNRD1,YWHAH</t>
  </si>
  <si>
    <t>COL3A1,CYP2A6 (includes others),FBN1,G6PD,GSR,GSS,GSTP1,HADHA,IGF1,JUNB,NQO1,ODC1,TXNRD1,YWHAH</t>
  </si>
  <si>
    <t>Cell Signaling_cell surface receptor linked signal transduction_Cell surface receptor linked signal transduction</t>
  </si>
  <si>
    <t>cell surface receptor linked signal transduction</t>
  </si>
  <si>
    <t>Cell surface receptor linked signal transduction</t>
  </si>
  <si>
    <t>CDON,ERBB4,GLI3,ITGA7,MYD88,NPPA,POR,STAT6</t>
  </si>
  <si>
    <t>Cell Morphology_morphology_Morphology of cellular protrusions</t>
  </si>
  <si>
    <t>Morphology of cellular protrusions</t>
  </si>
  <si>
    <t>BDNF,DIXDC1,ERBB4,KIF15,KIF23,KLHL41,MAPK10,NUMBL,PCYT1B,SNCA</t>
  </si>
  <si>
    <t>Cell-To-Cell Signaling and Interaction, Hematological System Development and Function_aggregation_Aggregation of blood cells</t>
  </si>
  <si>
    <t>Cell-To-Cell Signaling and Interaction, Hematological System Development and Function</t>
  </si>
  <si>
    <t>Aggregation of blood cells</t>
  </si>
  <si>
    <t>ADRB2,GP1BA,LGALS1,PTGER3</t>
  </si>
  <si>
    <t>Drug Metabolism, Molecular Transport, Small Molecule Biochemistry_concentration_Concentration of glutathione</t>
  </si>
  <si>
    <t>Drug Metabolism, Molecular Transport, Small Molecule Biochemistry</t>
  </si>
  <si>
    <t>Concentration of glutathione</t>
  </si>
  <si>
    <t>BCL2,DDIT3,GCLC,SNCA</t>
  </si>
  <si>
    <t>Cell-To-Cell Signaling and Interaction, Nervous System Development and Function_excitatory postsynaptic potential_Excitatory postsynaptic potential</t>
  </si>
  <si>
    <t>excitatory postsynaptic potential</t>
  </si>
  <si>
    <t>Excitatory postsynaptic potential</t>
  </si>
  <si>
    <t>ADRB2,BDNF,IL1B,PPP1R9A</t>
  </si>
  <si>
    <t>Amino Acid Metabolism, Small Molecule Biochemistry_synthesis_Synthesis of alpha-amino acid</t>
  </si>
  <si>
    <t>Synthesis of alpha-amino acid</t>
  </si>
  <si>
    <t>ASNS,MTR,SHMT1,SHMT2</t>
  </si>
  <si>
    <t>Lipid Metabolism, Small Molecule Biochemistry_synthesis_Synthesis of leukotriene</t>
  </si>
  <si>
    <t>Synthesis of leukotriene</t>
  </si>
  <si>
    <t>ANXA1,GNRH1,LYN,SYK</t>
  </si>
  <si>
    <t>Embryonic Development, Organ Development, Organismal Development, Respiratory System Development and Function, Tissue Development_formation_Formation of lung</t>
  </si>
  <si>
    <t>Embryonic Development, Organ Development, Organismal Development, Respiratory System Development and Function, Tissue Development</t>
  </si>
  <si>
    <t>Formation of lung</t>
  </si>
  <si>
    <t>FGF7,NPPA,RARA,TGFB2,VEGFA</t>
  </si>
  <si>
    <t>Organismal Injury and Abnormalities, Renal and Urological Disease_injury_Injury of kidney</t>
  </si>
  <si>
    <t>injury</t>
  </si>
  <si>
    <t>Injury of kidney</t>
  </si>
  <si>
    <t>ADM,ATP1B1,CAT,HMOX1,NR3C2</t>
  </si>
  <si>
    <t>ADM,CAT,HMOX1,NR3C2</t>
  </si>
  <si>
    <t>Renal and Urological System Development and Function_morphology_Morphology of urinary system</t>
  </si>
  <si>
    <t>Renal and Urological System Development and Function</t>
  </si>
  <si>
    <t>Morphology of urinary system</t>
  </si>
  <si>
    <t>ADM,ANGPTL4,CAT,IGF1,NPPA</t>
  </si>
  <si>
    <t>Cardiovascular Disease, Organismal Injury and Abnormalities_infarction_Infarction</t>
  </si>
  <si>
    <t>Cardiovascular Disease, Organismal Injury and Abnormalities</t>
  </si>
  <si>
    <t>infarction</t>
  </si>
  <si>
    <t>Infarction</t>
  </si>
  <si>
    <t>BDNF,CX3CL1,FOS,IGF1,OSMR,PLAT,Pmaip1,SNCA</t>
  </si>
  <si>
    <t>BDNF,CX3CL1,FOS,IGF1,OSMR,PLAT,Pmaip1</t>
  </si>
  <si>
    <t>Carbohydrate Metabolism, Energy Production_accumulation_Accumulation of pyruvic acid</t>
  </si>
  <si>
    <t>Carbohydrate Metabolism, Energy Production</t>
  </si>
  <si>
    <t>Accumulation of pyruvic acid</t>
  </si>
  <si>
    <t>FBP2,IL1B</t>
  </si>
  <si>
    <t>Cellular Development, Cellular Growth and Proliferation, Renal and Urological System Development and Function_growth_Arrest in growth of kidney cell lines</t>
  </si>
  <si>
    <t>Cellular Development, Cellular Growth and Proliferation, Renal and Urological System Development and Function</t>
  </si>
  <si>
    <t>Arrest in growth of kidney cell lines</t>
  </si>
  <si>
    <t>FOS,TP53</t>
  </si>
  <si>
    <t>Amino Acid Metabolism, Small Molecule Biochemistry_biosynthesis_Biosynthesis of aspartate family amino acids</t>
  </si>
  <si>
    <t>Biosynthesis of aspartate family amino acids</t>
  </si>
  <si>
    <t>ASNS,MTR</t>
  </si>
  <si>
    <t>Cellular Movement_cell movement_Cell movement of liver cell lines</t>
  </si>
  <si>
    <t>Cell movement of liver cell lines</t>
  </si>
  <si>
    <t>LAMC2,TP53</t>
  </si>
  <si>
    <t>Lipid Metabolism, Small Molecule Biochemistry_conversion_Conversion of eicosanoid</t>
  </si>
  <si>
    <t>conversion</t>
  </si>
  <si>
    <t>Conversion of eicosanoid</t>
  </si>
  <si>
    <t>Cyp4a14,IL1B</t>
  </si>
  <si>
    <t>Cellular Compromise_disassembly_Disassembly of actin stress fibers</t>
  </si>
  <si>
    <t>disassembly</t>
  </si>
  <si>
    <t>Disassembly of actin stress fibers</t>
  </si>
  <si>
    <t>IGF1,PPP1R9A</t>
  </si>
  <si>
    <t>Cell Cycle_S phase_Entry into S phase of ventricular myocytes</t>
  </si>
  <si>
    <t>Entry into S phase of ventricular myocytes</t>
  </si>
  <si>
    <t>CDKN1A,Cdkn1c</t>
  </si>
  <si>
    <t>Lipid Metabolism, Small Molecule Biochemistry_esterification_Esterification of lipid</t>
  </si>
  <si>
    <t>esterification</t>
  </si>
  <si>
    <t>Esterification of lipid</t>
  </si>
  <si>
    <t>LIF,PNPLA2</t>
  </si>
  <si>
    <t>Drug Metabolism, Molecular Transport_export_Export of drug</t>
  </si>
  <si>
    <t>Drug Metabolism, Molecular Transport</t>
  </si>
  <si>
    <t>export</t>
  </si>
  <si>
    <t>Export of drug</t>
  </si>
  <si>
    <t>ABCB1,ABCC1</t>
  </si>
  <si>
    <t>Lipid Metabolism, Molecular Transport, Small Molecule Biochemistry_export_Export of phospholipid</t>
  </si>
  <si>
    <t>Export of phospholipid</t>
  </si>
  <si>
    <t>ABCC1,FABP1</t>
  </si>
  <si>
    <t>Tissue Development_formation_Formation of extracellular matrix</t>
  </si>
  <si>
    <t>Tissue Development</t>
  </si>
  <si>
    <t>Formation of extracellular matrix</t>
  </si>
  <si>
    <t>ADM,DPYSL2</t>
  </si>
  <si>
    <t>Organ Development, Renal and Urological System Development and Function_glomerular filtration rate_Glomerular filtration rate of kidney</t>
  </si>
  <si>
    <t>glomerular filtration rate</t>
  </si>
  <si>
    <t>Glomerular filtration rate of kidney</t>
  </si>
  <si>
    <t>ADRB2,Cyp4a14</t>
  </si>
  <si>
    <t>Lipid Metabolism, Small Molecule Biochemistry_incorporation_Incorporation of palmitic acid</t>
  </si>
  <si>
    <t>Incorporation of palmitic acid</t>
  </si>
  <si>
    <t>ACSL1,MYC</t>
  </si>
  <si>
    <t>Cardiovascular Disease, Neurological Disease, Organismal Injury and Abnormalities_infarction_Infarction of cerebral cortex</t>
  </si>
  <si>
    <t>Cardiovascular Disease, Neurological Disease, Organismal Injury and Abnormalities</t>
  </si>
  <si>
    <t>Infarction of cerebral cortex</t>
  </si>
  <si>
    <t>IGF1,SNCA</t>
  </si>
  <si>
    <t>Cell Cycle, Embryonic Development_interphase_Interphase of embryonic cell lines</t>
  </si>
  <si>
    <t>Cell Cycle, Embryonic Development</t>
  </si>
  <si>
    <t>Interphase of embryonic cell lines</t>
  </si>
  <si>
    <t>E2F3,TP53</t>
  </si>
  <si>
    <t>Neurological Disease, Organismal Injury and Abnormalities_lesioning_Lesioning of brain</t>
  </si>
  <si>
    <t>lesioning</t>
  </si>
  <si>
    <t>Lesioning of brain</t>
  </si>
  <si>
    <t>CNTF,CX3CL1</t>
  </si>
  <si>
    <t>Cell Signaling, Nucleic Acid Metabolism, Small Molecule Biochemistry_loading_Loading of GTP</t>
  </si>
  <si>
    <t>Cell Signaling, Nucleic Acid Metabolism, Small Molecule Biochemistry</t>
  </si>
  <si>
    <t>loading</t>
  </si>
  <si>
    <t>Loading of GTP</t>
  </si>
  <si>
    <t>BMP7,GRPR</t>
  </si>
  <si>
    <t>Organismal Development, Skeletal and Muscular System Development and Function_mass_Mass of hindlimb muscle</t>
  </si>
  <si>
    <t>Organismal Development, Skeletal and Muscular System Development and Function</t>
  </si>
  <si>
    <t>mass</t>
  </si>
  <si>
    <t>Mass of hindlimb muscle</t>
  </si>
  <si>
    <t>CNTF,IGF1</t>
  </si>
  <si>
    <t>Embryonic Development, Organ Development, Organ Morphology, Organismal Development, Renal and Urological System Development and Function, Tissue Development_mass_Mass of kidney</t>
  </si>
  <si>
    <t>Embryonic Development, Organ Development, Organ Morphology, Organismal Development, Renal and Urological System Development and Function, Tissue Development</t>
  </si>
  <si>
    <t>Mass of kidney</t>
  </si>
  <si>
    <t>ADM,IGF1</t>
  </si>
  <si>
    <t>Cell-To-Cell Signaling and Interaction, Small Molecule Biochemistry_metabolism_Metabolism of 5-hydroxytryptamine</t>
  </si>
  <si>
    <t>Cell-To-Cell Signaling and Interaction, Small Molecule Biochemistry</t>
  </si>
  <si>
    <t>Metabolism of 5-hydroxytryptamine</t>
  </si>
  <si>
    <t>IL1B,MAOA</t>
  </si>
  <si>
    <t>Lipid Metabolism, Small Molecule Biochemistry_metabolism_Metabolism of arachidonic acid</t>
  </si>
  <si>
    <t>Metabolism of arachidonic acid</t>
  </si>
  <si>
    <t>CYP1A1,POR</t>
  </si>
  <si>
    <t>Cellular Movement_migration_Migration of neural stem cells</t>
  </si>
  <si>
    <t>Migration of neural stem cells</t>
  </si>
  <si>
    <t>EDNRB,MMP9</t>
  </si>
  <si>
    <t>Small Molecule Biochemistry_molar ratio_Molar ratio</t>
  </si>
  <si>
    <t>Small Molecule Biochemistry</t>
  </si>
  <si>
    <t>molar ratio</t>
  </si>
  <si>
    <t>Molar ratio</t>
  </si>
  <si>
    <t>ABCC1,UCP2</t>
  </si>
  <si>
    <t>Organismal Injury and Abnormalities, Renal and Urological Disease_nephrotoxic acute renal failure_Nephrotoxic acute renal failure</t>
  </si>
  <si>
    <t>nephrotoxic acute renal failure</t>
  </si>
  <si>
    <t>Nephrotoxic acute renal failure</t>
  </si>
  <si>
    <t>ATF3,HMOX1</t>
  </si>
  <si>
    <t>Neurological Disease_neurological deficiency_Neurological deficiency</t>
  </si>
  <si>
    <t>neurological deficiency</t>
  </si>
  <si>
    <t>Neurological deficiency</t>
  </si>
  <si>
    <t>CX3CL1,OSMR</t>
  </si>
  <si>
    <t>Cell Death and Survival, Nervous System Development and Function_neuroprotection_Neuroprotection of neuroblastoma cell lines</t>
  </si>
  <si>
    <t>neuroprotection</t>
  </si>
  <si>
    <t>Neuroprotection of neuroblastoma cell lines</t>
  </si>
  <si>
    <t>CNTFR,IL6ST</t>
  </si>
  <si>
    <t>Energy Production, Lipid Metabolism, Nucleic Acid Metabolism, Small Molecule Biochemistry_oxidation_Oxidation of palmitoyl-coenzyme A</t>
  </si>
  <si>
    <t>Energy Production, Lipid Metabolism, Nucleic Acid Metabolism, Small Molecule Biochemistry</t>
  </si>
  <si>
    <t>Oxidation of palmitoyl-coenzyme A</t>
  </si>
  <si>
    <t>ACOX1,FABP1</t>
  </si>
  <si>
    <t>Cellular Compromise_oxidative stress response_Oxidative stress response of tumor cell lines</t>
  </si>
  <si>
    <t>oxidative stress response</t>
  </si>
  <si>
    <t>Oxidative stress response of tumor cell lines</t>
  </si>
  <si>
    <t>CAT,EPAS1</t>
  </si>
  <si>
    <t>Carbohydrate Metabolism, Lipid Metabolism, Molecular Transport, Small Molecule Biochemistry_quantity_Quantity of lysophosphatidylcholine</t>
  </si>
  <si>
    <t>Quantity of lysophosphatidylcholine</t>
  </si>
  <si>
    <t>IL1B,PNPLA8</t>
  </si>
  <si>
    <t>Cardiovascular System Development and Function, Cellular Function and Maintenance, Organ Development, Organ Morphology, Skeletal and Muscular System Development and Function_relaxation_Relaxation of cardiomyocytes</t>
  </si>
  <si>
    <t>Cardiovascular System Development and Function, Cellular Function and Maintenance, Organ Development, Organ Morphology, Skeletal and Muscular System Development and Function</t>
  </si>
  <si>
    <t>Relaxation of cardiomyocytes</t>
  </si>
  <si>
    <t>ADRB2,AKAP10</t>
  </si>
  <si>
    <t>Lipid Metabolism, Molecular Transport, Small Molecule Biochemistry_release_Release of dinoprost</t>
  </si>
  <si>
    <t>Release of dinoprost</t>
  </si>
  <si>
    <t>IL1B,PTGER2</t>
  </si>
  <si>
    <t>Drug Metabolism, Endocrine System Development and Function, Lipid Metabolism, Molecular Transport, Small Molecule Biochemistry_release_Release of testosterone</t>
  </si>
  <si>
    <t>Release of testosterone</t>
  </si>
  <si>
    <t>GNRH1,IL1B</t>
  </si>
  <si>
    <t>Lipid Metabolism, Molecular Transport, Small Molecule Biochemistry_secretion_Secretion of triacylglycerol</t>
  </si>
  <si>
    <t>Secretion of triacylglycerol</t>
  </si>
  <si>
    <t>FABP1,FGF7</t>
  </si>
  <si>
    <t>Cellular Function and Maintenance, Cellular Movement, Hematological System Development and Function, Immune Cell Trafficking, Lymphoid Tissue Structure and Development_stasis_Stasis of leukocytes</t>
  </si>
  <si>
    <t>Cellular Function and Maintenance, Cellular Movement, Hematological System Development and Function, Immune Cell Trafficking, Lymphoid Tissue Structure and Development</t>
  </si>
  <si>
    <t>stasis</t>
  </si>
  <si>
    <t>Stasis of leukocytes</t>
  </si>
  <si>
    <t>IGF1,VEGFA</t>
  </si>
  <si>
    <t>Cell-To-Cell Signaling and Interaction, Cellular Growth and Proliferation, Renal and Urological System Development and Function_stimulation_Stimulation of mesangial cells</t>
  </si>
  <si>
    <t>Cell-To-Cell Signaling and Interaction, Cellular Growth and Proliferation, Renal and Urological System Development and Function</t>
  </si>
  <si>
    <t>stimulation</t>
  </si>
  <si>
    <t>Stimulation of mesangial cells</t>
  </si>
  <si>
    <t>HBEGF,IL1B</t>
  </si>
  <si>
    <t>Cardiovascular Disease, Organismal Injury and Abnormalities, Tissue Morphology_thickening_Thickening of artery</t>
  </si>
  <si>
    <t>Cardiovascular Disease, Organismal Injury and Abnormalities, Tissue Morphology</t>
  </si>
  <si>
    <t>thickening</t>
  </si>
  <si>
    <t>Thickening of artery</t>
  </si>
  <si>
    <t>ATF4,EDNRB</t>
  </si>
  <si>
    <t>Amino Acid Metabolism, Molecular Transport, Small Molecule Biochemistry_transport_Transport of L-serine</t>
  </si>
  <si>
    <t>Transport of L-serine</t>
  </si>
  <si>
    <t>SLC1A4,SLC1A5</t>
  </si>
  <si>
    <t>Amino Acid Metabolism, Molecular Transport, Small Molecule Biochemistry_transport_Transport of arginine</t>
  </si>
  <si>
    <t>Transport of arginine</t>
  </si>
  <si>
    <t>SLC7A1,SLC7A3</t>
  </si>
  <si>
    <t>Amino Acid Metabolism, Molecular Transport, Small Molecule Biochemistry_transport_Transport of branched chain amino acids</t>
  </si>
  <si>
    <t>Transport of branched chain amino acids</t>
  </si>
  <si>
    <t>IGF1,SLC7A5</t>
  </si>
  <si>
    <t>Carbohydrate Metabolism, Small Molecule Biochemistry_metabolism_Metabolism of hexose</t>
  </si>
  <si>
    <t>Metabolism of hexose</t>
  </si>
  <si>
    <t>GALK1,HK2,MYC,PFKFB2,PGM1,PIK3R1</t>
  </si>
  <si>
    <t>Gene Expression, Protein Synthesis_translation_Translation of mRNA</t>
  </si>
  <si>
    <t>Gene Expression, Protein Synthesis</t>
  </si>
  <si>
    <t>Translation of mRNA</t>
  </si>
  <si>
    <t>CPEB1,EIF2B3,EIF4EBP1,IGF1,RARA,TYMS</t>
  </si>
  <si>
    <t>Organismal Injury and Abnormalities, Renal and Urological Disease_acute renal failure_Acute renal failure</t>
  </si>
  <si>
    <t>acute renal failure</t>
  </si>
  <si>
    <t>Acute renal failure</t>
  </si>
  <si>
    <t>ATF3,ATP1B1,HMOX1</t>
  </si>
  <si>
    <t>Cell Cycle, Gene Expression_binding_Binding of NFkB binding site</t>
  </si>
  <si>
    <t>Cell Cycle, Gene Expression</t>
  </si>
  <si>
    <t>Binding of NFkB binding site</t>
  </si>
  <si>
    <t>BCL2,IL1B,SNCA</t>
  </si>
  <si>
    <t>Cellular Assembly and Organization, Cellular Function and Maintenance, Cellular Movement, Nervous System Development and Function_endocytosis_Endocytosis of synaptic vesicles</t>
  </si>
  <si>
    <t>Cellular Assembly and Organization, Cellular Function and Maintenance, Cellular Movement, Nervous System Development and Function</t>
  </si>
  <si>
    <t>endocytosis</t>
  </si>
  <si>
    <t>Endocytosis of synaptic vesicles</t>
  </si>
  <si>
    <t>FCHO2,SNCA,STON2</t>
  </si>
  <si>
    <t>Cell Cycle, Hair and Skin Development and Function_G1 phase_G1 phase of epithelial cell lines</t>
  </si>
  <si>
    <t>Cell Cycle, Hair and Skin Development and Function</t>
  </si>
  <si>
    <t>G1 phase of epithelial cell lines</t>
  </si>
  <si>
    <t>ADRA1A,CCNE1,MYC</t>
  </si>
  <si>
    <t>Carbohydrate Metabolism, Lipid Metabolism, Small Molecule Biochemistry_metabolism_Metabolism of phosphatidylcholine</t>
  </si>
  <si>
    <t>Carbohydrate Metabolism, Lipid Metabolism, Small Molecule Biochemistry</t>
  </si>
  <si>
    <t>Metabolism of phosphatidylcholine</t>
  </si>
  <si>
    <t>FGF7,HRASLS,LPCAT1</t>
  </si>
  <si>
    <t>Digestive System Development and Function, Hepatic System Development and Function, Organ Morphology, Organismal Development_morphology_Morphology of liver</t>
  </si>
  <si>
    <t>Digestive System Development and Function, Hepatic System Development and Function, Organ Morphology, Organismal Development</t>
  </si>
  <si>
    <t>Morphology of liver</t>
  </si>
  <si>
    <t>IGF1,OSMR,SAT1</t>
  </si>
  <si>
    <t>Cell Cycle_S phase_S phase of muscle cells</t>
  </si>
  <si>
    <t>S phase of muscle cells</t>
  </si>
  <si>
    <t>CDKN1A,Cdkn1c,GATA6</t>
  </si>
  <si>
    <t>Amino Acid Metabolism, Molecular Transport, Small Molecule Biochemistry_transport_Transport of basic amino acid</t>
  </si>
  <si>
    <t>Transport of basic amino acid</t>
  </si>
  <si>
    <t>SLC7A1,SLC7A3,SLC7A5</t>
  </si>
  <si>
    <t>Cancer, Organismal Injury and Abnormalities_extracranial solid tumor_Extracranial solid tumor</t>
  </si>
  <si>
    <t>extracranial solid tumor</t>
  </si>
  <si>
    <t>Extracranial solid tumor</t>
  </si>
  <si>
    <t>DAB2IP,GSS,GSTP1,let-7,mir-138,mir-154,mir-17,mir-183,mir-191,mir-25,mir-290,mir-299,mir-598,ODC1,TGFA,TIMP3,TP53</t>
  </si>
  <si>
    <t>Cell Morphology, Cellular Function and Maintenance, Nervous System Development and Function, Tissue Morphology_length_Length of neurons</t>
  </si>
  <si>
    <t>Cell Morphology, Cellular Function and Maintenance, Nervous System Development and Function, Tissue Morphology</t>
  </si>
  <si>
    <t>length</t>
  </si>
  <si>
    <t>Length of neurons</t>
  </si>
  <si>
    <t>BDNF,DIXDC1,DPYSL3,MAPK10,OPHN1,PCYT1B,PPP1R9A</t>
  </si>
  <si>
    <t>Carbohydrate Metabolism, Small Molecule Biochemistry_metabolism_Metabolism of D-glucose</t>
  </si>
  <si>
    <t>Metabolism of D-glucose</t>
  </si>
  <si>
    <t>HK2,MYC,PFKFB2,PGM1,PIK3R1</t>
  </si>
  <si>
    <t>HK2,MYC,PFKFB2,PIK3R1</t>
  </si>
  <si>
    <t>Organismal Injury and Abnormalities, Tissue Morphology_volume_Volume of lesion</t>
  </si>
  <si>
    <t>Organismal Injury and Abnormalities, Tissue Morphology</t>
  </si>
  <si>
    <t>volume</t>
  </si>
  <si>
    <t>Volume of lesion</t>
  </si>
  <si>
    <t>BDNF,CNTF,FOS,PLAT,Pmaip1</t>
  </si>
  <si>
    <t>Cell Morphology, Nervous System Development and Function, Tissue Morphology_morphology_Morphology of neurites</t>
  </si>
  <si>
    <t>Morphology of neurites</t>
  </si>
  <si>
    <t>BDNF,DIXDC1,ERBB4,KIF15,KIF23,MAPK10,PCYT1B,SNCA</t>
  </si>
  <si>
    <t>Cellular Development, Cellular Growth and Proliferation_cell proliferation_Cell proliferation of hepatoma cell lines</t>
  </si>
  <si>
    <t>Cell proliferation of hepatoma cell lines</t>
  </si>
  <si>
    <t>FABP1,IL6ST,RRM2,S1PR3</t>
  </si>
  <si>
    <t>Endocrine System Development and Function, Lipid Metabolism, Small Molecule Biochemistry, Vitamin and Mineral Metabolism_synthesis_Synthesis of estrogen</t>
  </si>
  <si>
    <t>Endocrine System Development and Function, Lipid Metabolism, Small Molecule Biochemistry, Vitamin and Mineral Metabolism</t>
  </si>
  <si>
    <t>Synthesis of estrogen</t>
  </si>
  <si>
    <t>BMP7,GNRH1,IL1B,STAR</t>
  </si>
  <si>
    <t>Cell Morphology, Cellular Assembly and Organization, Cellular Development, Cellular Function and Maintenance, Cellular Growth and Proliferation, Embryonic Development, Nervous System Development and Function, Organismal Development, Tissue Development, Tissue Morphology_morphology_Morphology of dendritic spines</t>
  </si>
  <si>
    <t>Cell Morphology, Cellular Assembly and Organization, Cellular Development, Cellular Function and Maintenance, Cellular Growth and Proliferation, Embryonic Development, Nervous System Development and Function, Organismal Development, Tissue Development, Tissue Morphology</t>
  </si>
  <si>
    <t>Morphology of dendritic spines</t>
  </si>
  <si>
    <t>AKAP5,ARHGEF7,mir-138,MYH7B,OPHN1,PPP1R9A,SORBS2</t>
  </si>
  <si>
    <t>Cell-mediated Immune Response, Cellular Development, Cellular Function and Maintenance, Cellular Growth and Proliferation, Embryonic Development, Hematological System Development and Function, Hematopoiesis, Lymphoid Tissue Structure and Development, Organ Development, Organismal Development, Tissue Development_development_T cell development</t>
  </si>
  <si>
    <t>Cell-mediated Immune Response, Cellular Development, Cellular Function and Maintenance, Cellular Growth and Proliferation, Embryonic Development, Hematological System Development and Function, Hematopoiesis, Lymphoid Tissue Structure and Development, Organ Development, Organismal Development, Tissue Development</t>
  </si>
  <si>
    <t>T cell development</t>
  </si>
  <si>
    <t>EFNA1,EPHA1,GNRH1,IL1B,JAG2,NPPA</t>
  </si>
  <si>
    <t>EFNA1,EPHA1,GNRH1,JAG2</t>
  </si>
  <si>
    <t>Cell-mediated Immune Response, Cellular Development, Cellular Function and Maintenance, Cellular Growth and Proliferation, Embryonic Development, Hematological System Development and Function, Hematopoiesis, Lymphoid Tissue Structure and Development, Organ Development, Organismal Development, Tissue Development_proliferation_Proliferation of thymocytes</t>
  </si>
  <si>
    <t>Proliferation of thymocytes</t>
  </si>
  <si>
    <t>GNRH1,NPPA</t>
  </si>
  <si>
    <t>Cell-To-Cell Signaling and Interaction, Cellular Assembly and Organization, Cellular Development, Cellular Function and Maintenance, Cellular Growth and Proliferation, Nervous System Development and Function, Tissue Development_maturation_Maturation of synapse</t>
  </si>
  <si>
    <t>Cell-To-Cell Signaling and Interaction, Cellular Assembly and Organization, Cellular Development, Cellular Function and Maintenance, Cellular Growth and Proliferation, Nervous System Development and Function, Tissue Development</t>
  </si>
  <si>
    <t>Maturation of synapse</t>
  </si>
  <si>
    <t>BDNF,ERBB4,SYBU</t>
  </si>
  <si>
    <t>Amino Acid Metabolism, Molecular Transport, Small Molecule Biochemistry_transport_Transport of glutamine family amino acid</t>
  </si>
  <si>
    <t>Transport of glutamine family amino acid</t>
  </si>
  <si>
    <t>SLC1A3,Slc25a22,SLC7A1,SLC7A3</t>
  </si>
  <si>
    <t>Amino Acid Metabolism, Molecular Transport, Small Molecule Biochemistry_transport_Transport of neutral amino acid</t>
  </si>
  <si>
    <t>Transport of neutral amino acid</t>
  </si>
  <si>
    <t>SLC3A2,SLC6A9,SLC7A5</t>
  </si>
  <si>
    <t>Amino Acid Metabolism, Small Molecule Biochemistry_metabolism_Metabolism of sulfur amino acid</t>
  </si>
  <si>
    <t>Metabolism of sulfur amino acid</t>
  </si>
  <si>
    <t>MTR,SHMT1,SHMT2</t>
  </si>
  <si>
    <t>Amino Acid Metabolism, Small Molecule Biochemistry_synthesis_Synthesis of glycine</t>
  </si>
  <si>
    <t>Synthesis of glycine</t>
  </si>
  <si>
    <t>Amino Acid Metabolism, Small Molecule Biochemistry_synthesis_Synthesis of serine family amino acid</t>
  </si>
  <si>
    <t>Synthesis of serine family amino acid</t>
  </si>
  <si>
    <t>PHGDH,SHMT1,SHMT2</t>
  </si>
  <si>
    <t>Amino Acid Metabolism, Small Molecule Biochemistry_synthesis_Synthesis of sulfur amino acid</t>
  </si>
  <si>
    <t>Synthesis of sulfur amino acid</t>
  </si>
  <si>
    <t>Cancer, Organismal Injury and Abnormalities_transformation_Transformation of fibroblasts</t>
  </si>
  <si>
    <t>Transformation of fibroblasts</t>
  </si>
  <si>
    <t>BCL2,FOXM1,MDM2,MYC,TP53</t>
  </si>
  <si>
    <t>Cancer_transformation_Transformation of epithelial cell lines</t>
  </si>
  <si>
    <t>Transformation of epithelial cell lines</t>
  </si>
  <si>
    <t>MCF2,MYC,MYCN,NFKBIA,ODC1,RET,TP53</t>
  </si>
  <si>
    <t>Carbohydrate Metabolism, Molecular Transport, Small Molecule Biochemistry_transport_Transport of 2-deoxyglucose</t>
  </si>
  <si>
    <t>Transport of 2-deoxyglucose</t>
  </si>
  <si>
    <t>CAT,IGF1,SLC2A4</t>
  </si>
  <si>
    <t>Cardiovascular Disease, Organismal Injury and Abnormalities, Tissue Morphology_size_Size of infarct</t>
  </si>
  <si>
    <t>Size of infarct</t>
  </si>
  <si>
    <t>BDNF,CX3CL1,FOS,OSMR,PLAT,Pmaip1</t>
  </si>
  <si>
    <t>Cardiovascular Disease, Organismal Injury and Abnormalities, Tissue Morphology_volume_Volume of infarct</t>
  </si>
  <si>
    <t>Volume of infarct</t>
  </si>
  <si>
    <t>BDNF,FOS,PLAT,Pmaip1</t>
  </si>
  <si>
    <t>Cell Cycle, Connective Tissue Development and Function_G1 phase_Arrest in G1 phase of fibroblasts</t>
  </si>
  <si>
    <t>Arrest in G1 phase of fibroblasts</t>
  </si>
  <si>
    <t>E2F1,E2F3,TP53</t>
  </si>
  <si>
    <t>Cell Cycle, Endocrine System Development and Function_mitogenesis_Mitogenesis of endocrine cell lines</t>
  </si>
  <si>
    <t>Cell Cycle, Endocrine System Development and Function</t>
  </si>
  <si>
    <t>Mitogenesis of endocrine cell lines</t>
  </si>
  <si>
    <t>ARRB1,RET</t>
  </si>
  <si>
    <t>Cell Cycle_cell cycle progression_Cell cycle progression</t>
  </si>
  <si>
    <t>cell cycle progression</t>
  </si>
  <si>
    <t>Cell cycle progression</t>
  </si>
  <si>
    <t>ARRB1,CDK1,E2F1,E2F3,FOSL1,FYN,GAL,GNL3,IGF1,MYC,NUP153,PIK3R1,PIM1,PPARG,Ppp1r15a,RET,TIMP2,TP53,TP73,TUBB3,VEGFA,VEGFC</t>
  </si>
  <si>
    <t>Cell Cycle_G2 phase_G2 phase</t>
  </si>
  <si>
    <t>BCL2,BRCA1,HMGA1,MYC,TP53</t>
  </si>
  <si>
    <t>Cell Death and Survival, Cellular Compromise_cytotoxicity_Cytotoxicity of cytotoxic T cells</t>
  </si>
  <si>
    <t>Cell Death and Survival, Cellular Compromise</t>
  </si>
  <si>
    <t>cytotoxicity</t>
  </si>
  <si>
    <t>Cytotoxicity of cytotoxic T cells</t>
  </si>
  <si>
    <t>HLA-A,HSPA8</t>
  </si>
  <si>
    <t>Cell Death and Survival, Neurological Disease, Organismal Injury and Abnormalities_apoptosis_Apoptosis of cortical neurons</t>
  </si>
  <si>
    <t>Apoptosis of cortical neurons</t>
  </si>
  <si>
    <t>BDNF,GCLC,GCLM,GNAO1,HAP1,IGF1,PAK3</t>
  </si>
  <si>
    <t>Cell Death and Survival, Neurological Disease, Organismal Injury and Abnormalities_cell death_Cell death of granule cells</t>
  </si>
  <si>
    <t>Cell death of granule cells</t>
  </si>
  <si>
    <t>BDNF,CDK1,HDAC1,HSF1,IGF1,MAP2K5,TP53</t>
  </si>
  <si>
    <t>Cell Death and Survival_apoptosis_Apoptosis of connective tissue cells</t>
  </si>
  <si>
    <t>Apoptosis of connective tissue cells</t>
  </si>
  <si>
    <t>BCL2,E2F1,IGF1,NFKBID,POR,TP53</t>
  </si>
  <si>
    <t>Cell Death and Survival_apoptosis_Apoptosis of endocrine cell lines</t>
  </si>
  <si>
    <t>Apoptosis of endocrine cell lines</t>
  </si>
  <si>
    <t>BCL2,HMGA1,RASSF3,RET,TP53</t>
  </si>
  <si>
    <t>Cell Death and Survival_apoptosis_Apoptosis of motor neurons</t>
  </si>
  <si>
    <t>Apoptosis of motor neurons</t>
  </si>
  <si>
    <t>NFE2L2,SMPD2</t>
  </si>
  <si>
    <t>Cell Death and Survival_apoptosis_Apoptosis of tumor cell lines</t>
  </si>
  <si>
    <t>Apoptosis of tumor cell lines</t>
  </si>
  <si>
    <t>AKAP1,ATF3,BCL2,CAT,DDIT3,DDIT4,DHCR24,G6PD,GAB1,GAL,HMGA1,IGF1,JUNB,MAP2K3,MAP3K9,MAPK11,MYC,NDUFAF4,NFKBIA,S1PR3,SORT1,TFCP2,TNFRSF1A,TP53</t>
  </si>
  <si>
    <t>Cell Death and Survival_cell death_Cell death of fibroblasts</t>
  </si>
  <si>
    <t>Cell death of fibroblasts</t>
  </si>
  <si>
    <t>BCL2,E2F1,NFKBIA,TP53</t>
  </si>
  <si>
    <t>Cell Death and Survival_cell death_Cell death of heart cell lines</t>
  </si>
  <si>
    <t>Cell death of heart cell lines</t>
  </si>
  <si>
    <t>DDIT3,IGF1,NOL3,PIK3R1,TP53</t>
  </si>
  <si>
    <t>Cell Morphology, Cellular Function and Maintenance_transmembrane potential_Transmembrane potential of mitochondria</t>
  </si>
  <si>
    <t>transmembrane potential</t>
  </si>
  <si>
    <t>Transmembrane potential of mitochondria</t>
  </si>
  <si>
    <t>BCL2,BNIP3,GZMB,HMOX1,LONP1,MYC,NOL3,TP53</t>
  </si>
  <si>
    <t>Cell Morphology, Embryonic Development_morphology_Morphology of embryonic cell lines</t>
  </si>
  <si>
    <t>Cell Morphology, Embryonic Development</t>
  </si>
  <si>
    <t>Morphology of embryonic cell lines</t>
  </si>
  <si>
    <t>ATF3,TP53</t>
  </si>
  <si>
    <t>Cell Morphology, Nervous System Development and Function, Tissue Morphology_morphology_Morphology of projection neurons</t>
  </si>
  <si>
    <t>Morphology of projection neurons</t>
  </si>
  <si>
    <t>IGF1,TUBA1A</t>
  </si>
  <si>
    <t>Cell Morphology, Organ Morphology, Reproductive System Development and Function_morphology_Morphology of gonadal cells</t>
  </si>
  <si>
    <t>Cell Morphology, Organ Morphology, Reproductive System Development and Function</t>
  </si>
  <si>
    <t>Morphology of gonadal cells</t>
  </si>
  <si>
    <t>GNRH1,IGF1,TAF4B</t>
  </si>
  <si>
    <t>Cell-To-Cell Signaling and Interaction_response_Response of microglia</t>
  </si>
  <si>
    <t>Response of microglia</t>
  </si>
  <si>
    <t>HMOX1,PPARG</t>
  </si>
  <si>
    <t>Cellular Assembly and Organization_formation_Formation of punctate structures</t>
  </si>
  <si>
    <t>Formation of punctate structures</t>
  </si>
  <si>
    <t>DVL2,SQSTM1</t>
  </si>
  <si>
    <t>Cellular Development, Cellular Growth and Proliferation, Connective Tissue Development and Function, Tissue Development_cell proliferation_Cell proliferation of fibroblasts</t>
  </si>
  <si>
    <t>Cellular Development, Cellular Growth and Proliferation, Connective Tissue Development and Function, Tissue Development</t>
  </si>
  <si>
    <t>Cell proliferation of fibroblasts</t>
  </si>
  <si>
    <t>AGER,ANXA2,CCNA2,FOSL1,Ldha/RGD1562690,MMP9,MYC,MYCN,NFKBIA,TP53</t>
  </si>
  <si>
    <t>Cellular Development, Cellular Growth and Proliferation, Endocrine System Development and Function_proliferation_Proliferation of endocrine cell lines</t>
  </si>
  <si>
    <t>Cellular Development, Cellular Growth and Proliferation, Endocrine System Development and Function</t>
  </si>
  <si>
    <t>Proliferation of endocrine cell lines</t>
  </si>
  <si>
    <t>HMGA1,HMGCR,IGF1,IL6ST,mir-17,RASSF3,RET,TP53</t>
  </si>
  <si>
    <t>Cellular Development, Cellular Growth and Proliferation, Renal and Urological System Development and Function_cell proliferation_Cell proliferation of kidney cell lines</t>
  </si>
  <si>
    <t>Cell proliferation of kidney cell lines</t>
  </si>
  <si>
    <t>DUSP6,F2RL1,FOS,TP53,VEGFA</t>
  </si>
  <si>
    <t>Cellular Development, Skeletal and Muscular System Development and Function, Tissue Development_differentiation_Differentiation of myoblasts</t>
  </si>
  <si>
    <t>Differentiation of myoblasts</t>
  </si>
  <si>
    <t>MYOD1,NOL3,PIK3R1</t>
  </si>
  <si>
    <t>Cellular Growth and Proliferation, Connective Tissue Development and Function, Tissue Development_proliferation_Proliferation of connective tissue cells</t>
  </si>
  <si>
    <t>Proliferation of connective tissue cells</t>
  </si>
  <si>
    <t>AGER,ANXA2,CCNA2,CCNE1,CTGF,FOSL1,IGF1,Ldha/RGD1562690,MMP9,MYC,MYCN,NFKBIA,POR,TFE3,TIMP2,TP53</t>
  </si>
  <si>
    <t>Cellular Growth and Proliferation, Hair and Skin Development and Function_colony formation_Colony formation of epithelial cell lines</t>
  </si>
  <si>
    <t>Cellular Growth and Proliferation, Hair and Skin Development and Function</t>
  </si>
  <si>
    <t>Colony formation of epithelial cell lines</t>
  </si>
  <si>
    <t>IGF1,NFKBIA,TFE3</t>
  </si>
  <si>
    <t>Cellular Growth and Proliferation_colony formation_Colony formation of cells</t>
  </si>
  <si>
    <t>Cellular Growth and Proliferation</t>
  </si>
  <si>
    <t>Colony formation of cells</t>
  </si>
  <si>
    <t>CCNE1,IGF1,JUNB,mir-22,MYC,NFKBIA,TFE3,VEGFA</t>
  </si>
  <si>
    <t>Cellular Movement, Immune Cell Trafficking_migration_Leukocyte migration</t>
  </si>
  <si>
    <t>Cellular Movement, Immune Cell Trafficking</t>
  </si>
  <si>
    <t>Leukocyte migration</t>
  </si>
  <si>
    <t>ADM,ANXA1,CCR8,CX3CL1,CXCL10,DPP4,F2RL1,GPSM1,LRRK2,MMP9,NFKBIA,PLAT,TP53,VEGFA</t>
  </si>
  <si>
    <t>Cellular Movement, Skeletal and Muscular System Development and Function_cell movement_Cell movement of vascular smooth muscle cells</t>
  </si>
  <si>
    <t>Cell movement of vascular smooth muscle cells</t>
  </si>
  <si>
    <t>ADM,IL6ST,ITGB5,NFE2L2,NQO1,PPARG</t>
  </si>
  <si>
    <t>Cellular Movement, Skeletal and Muscular System Development and Function_migration_Migration of vascular smooth muscle cells</t>
  </si>
  <si>
    <t>Migration of vascular smooth muscle cells</t>
  </si>
  <si>
    <t>ADM,ITGB5,NFE2L2,NQO1,PPARG</t>
  </si>
  <si>
    <t>Cellular Movement_chemokinesis_Chemokinesis</t>
  </si>
  <si>
    <t>chemokinesis</t>
  </si>
  <si>
    <t>Chemokinesis</t>
  </si>
  <si>
    <t>BDNF,PTGER4</t>
  </si>
  <si>
    <t>Cellular Movement_invasion_Invasion of cells</t>
  </si>
  <si>
    <t>Invasion of cells</t>
  </si>
  <si>
    <t>AGER,CLEC4M,ECT2,ENAH,FHL2,FOSL1,GNAL,mir-17,mir-22,mir-25,MMP9,RET</t>
  </si>
  <si>
    <t>Connective Tissue Development and Function, Tissue Morphology_quantity_Quantity of fibroblast cell lines</t>
  </si>
  <si>
    <t>Connective Tissue Development and Function, Tissue Morphology</t>
  </si>
  <si>
    <t>Quantity of fibroblast cell lines</t>
  </si>
  <si>
    <t>Digestive System Development and Function, Hepatic System Development and Function, Organ Morphology, Organismal Development_mass_Mass of liver</t>
  </si>
  <si>
    <t>Mass of liver</t>
  </si>
  <si>
    <t>IGF1,SAT1</t>
  </si>
  <si>
    <t>Drug Metabolism, Molecular Transport_transport_Transport of drug</t>
  </si>
  <si>
    <t>Transport of drug</t>
  </si>
  <si>
    <t>ABCB1,ABCC1,SLC31A1</t>
  </si>
  <si>
    <t>Embryonic Development, Organ Development, Organismal Development, Renal and Urological System Development and Function, Tissue Development_development_Development of metanephros</t>
  </si>
  <si>
    <t>Development of metanephros</t>
  </si>
  <si>
    <t>CAT,CX3CL1,FBN1</t>
  </si>
  <si>
    <t>Embryonic Development, Organ Development, Organismal Development, Reproductive System Development and Function, Tissue Development_formation_Formation of mammary gland</t>
  </si>
  <si>
    <t>Embryonic Development, Organ Development, Organismal Development, Reproductive System Development and Function, Tissue Development</t>
  </si>
  <si>
    <t>Formation of mammary gland</t>
  </si>
  <si>
    <t>FYN,IGF1,MMP9</t>
  </si>
  <si>
    <t>Lipid Metabolism, Small Molecule Biochemistry_cleavage_Cleavage of lipid</t>
  </si>
  <si>
    <t>cleavage</t>
  </si>
  <si>
    <t>Cleavage of lipid</t>
  </si>
  <si>
    <t>ABHD5,ACAA2,GPSM1,GRM1,LIPE,NTN1,PLIN2,PNPLA2</t>
  </si>
  <si>
    <t>Lipid Metabolism, Small Molecule Biochemistry_hydrolysis_Hydrolysis of triolein</t>
  </si>
  <si>
    <t>Hydrolysis of triolein</t>
  </si>
  <si>
    <t>Lipid Metabolism, Small Molecule Biochemistry_reduction_Reduction of lipid</t>
  </si>
  <si>
    <t>reduction</t>
  </si>
  <si>
    <t>Reduction of lipid</t>
  </si>
  <si>
    <t>HSD17B7,PTGR1</t>
  </si>
  <si>
    <t>Molecular Transport_export_Export of molecule</t>
  </si>
  <si>
    <t>Export of molecule</t>
  </si>
  <si>
    <t>ABCB1,ABCC1,ABCC4,BCL2,BDNF,GNAO1,SLC7A5,XPO1</t>
  </si>
  <si>
    <t>Nervous System Development and Function_neuroprotection_Neuroprotection</t>
  </si>
  <si>
    <t>Neuroprotection</t>
  </si>
  <si>
    <t>BDNF,CNTFR,HSF1,IGF1,IL6ST,TRIM2</t>
  </si>
  <si>
    <t>Neurological Disease, Organismal Injury and Abnormalities_damage_Damage of cerebral cortex</t>
  </si>
  <si>
    <t>damage</t>
  </si>
  <si>
    <t>Damage of cerebral cortex</t>
  </si>
  <si>
    <t>BDNF,CX3CL1,IGF1</t>
  </si>
  <si>
    <t>Organ Morphology, Renal and Urological System Development and Function_morphology_Morphology of kidney</t>
  </si>
  <si>
    <t>Morphology of kidney</t>
  </si>
  <si>
    <t>ADM,ANGPTL4,CAT,IGF1</t>
  </si>
  <si>
    <t>Organ Morphology, Reproductive System Development and Function_quantity_Quantity of ovarian follicle</t>
  </si>
  <si>
    <t>Organ Morphology, Reproductive System Development and Function</t>
  </si>
  <si>
    <t>Quantity of ovarian follicle</t>
  </si>
  <si>
    <t>BMP7,ERMP1,IGF1,VEGFA</t>
  </si>
  <si>
    <t>Lipid Metabolism, Small Molecule Biochemistry, Vitamin and Mineral Metabolism_synthesis_Synthesis of sterol</t>
  </si>
  <si>
    <t>Synthesis of sterol</t>
  </si>
  <si>
    <t>ACAT2,CYP51A1,DHCR7,EBP,FDFT1,FDPS,HMGCR,IDI1,LSS,POR,SIRT2,SOAT1,SREBF1</t>
  </si>
  <si>
    <t>CYP51A1,EBP,FDPS,HMGCR,LSS,POR,SOAT1,SREBF1</t>
  </si>
  <si>
    <t>ABCA1,ACAA2,ACACA,ACACB,ACLY,ACSL1,ACSL3,ACSL4,ACSL5,ANXA1,Apoc1,APOE,APP,B4GALT6,CAV1,CD36,CEACAM1,CPT1B,CROT,CYP1A1,CYP4A22,CYP4F12,DLAT,EGR1,EPHX2,FADS1,FADS2,GHRL,GM2A,GOT2,GSN,HPGDS,IGFBP7,IL1B,LIPA,LYN,MID1IP1,MLYCD,PAM,PCCA,PCYT1A,PDHB,POR,PPARA,PTGDS,PTGES2,PTGS1,PTGS2,SC5D,SCARB1,SCD,Scd2,SDHA,SLC32A1,SREBF1,SYK</t>
  </si>
  <si>
    <t>ABCA1,ACAA2,ACACA,ACACB,ACLY,ACSL1,ACSL3,ACSL4,ANXA1,APOE,APP,CAV1,CD36,CPT1B,CROT,CYP1A1,EPHX2,FADS1,FADS2,GHRL,GM2A,GOT2,GSN,IGFBP7,IL1B,LIPA,LYN,MID1IP1,MLYCD,PCCA,PCYT1A,PDHB,POR,PPARA,PTGDS,PTGES2,SC5D,SCARB1,SCD,Scd2,SDHA,SREBF1</t>
  </si>
  <si>
    <t>ACAT2,AKR1C3,ALDH1A1,ALDH1A2,ANGPT2,BMP4,BMP7,CXCL10,CYP1A1,CYP51A1,DAB2,DHCR7,EBP,FDFT1,FDPS,FGF9,HMGCR,HSD11B1,IDI1,IGFBP4,IGFBP7,IL1B,IL6,INHBA,LSS,NR4A1,PMVK,POR,SCARB1,SIRT2,SOAT1,SREBF1,TSPO</t>
  </si>
  <si>
    <t>AKR1C3,ALDH1A1,ALDH1A2,ANGPT2,BMP4,BMP7,CXCL10,CYP1A1,CYP51A1,DAB2,EBP,FDPS,FGF9,HMGCR,HSD11B1,IGFBP7,IL1B,IL6,LSS,NR4A1,PMVK,POR,SCARB1,SOAT1,SREBF1,TSPO</t>
  </si>
  <si>
    <t>ACAT2,AKR1C3,ANGPT2,BMP4,BMP7,CXCL10,CYP51A1,DAB2,DHCR7,EBP,FDFT1,FDPS,FGF9,HMGCR,HSD11B1,IDI1,IGFBP4,IGFBP7,IL1B,IL6,INHBA,LSS,NR4A1,POR,SCARB1,SIRT2,SOAT1,SREBF1,TSPO</t>
  </si>
  <si>
    <t>AKR1C3,ANGPT2,BMP4,BMP7,CXCL10,CYP51A1,DAB2,EBP,FDPS,FGF9,HMGCR,HSD11B1,IGFBP7,IL1B,IL6,LSS,NR4A1,POR,SCARB1,SOAT1,SREBF1,TSPO</t>
  </si>
  <si>
    <t>Cardiovascular System Development and Function, Tissue Morphology_permeability_Permeability of vascular system</t>
  </si>
  <si>
    <t>permeability</t>
  </si>
  <si>
    <t>Permeability of vascular system</t>
  </si>
  <si>
    <t>CXCL2,ICAM1,PLAU,SERPINF1,TEK,VEGFA</t>
  </si>
  <si>
    <t>CXCL2,ICAM1,SERPINF1,TEK,VEGFA</t>
  </si>
  <si>
    <t>Energy Production, Lipid Metabolism, Small Molecule Biochemistry_oxidation_Oxidation of oleic acid</t>
  </si>
  <si>
    <t>Oxidation of oleic acid</t>
  </si>
  <si>
    <t>ACSL1,ACSL3,ACSL4,ACSL5,GPAM,PPARA</t>
  </si>
  <si>
    <t>ACSL1,ACSL3,ACSL4,GPAM,PPARA</t>
  </si>
  <si>
    <t>ACLY,ACSL1,CD36,GPAM,PCYT1A</t>
  </si>
  <si>
    <t>Lipid Metabolism, Molecular Transport, Small Molecule Biochemistry_concentration_Concentration of acylglycerol</t>
  </si>
  <si>
    <t>Concentration of acylglycerol</t>
  </si>
  <si>
    <t>ACACA,ACACB,FGF7,GPAM,MID1IP1,MLYCD,NPY,PNPLA2,PPARA,PPARGC1B,PPP1R3C,PRKCB,SREBF1</t>
  </si>
  <si>
    <t>ACACA,ACACB,GPAM,MID1IP1,MLYCD,NPY,PNPLA2,PPARA,PPARGC1B,PPP1R3C,PRKCB,SREBF1</t>
  </si>
  <si>
    <t>Organismal Survival_survival_Survival of organism</t>
  </si>
  <si>
    <t>Organismal Survival</t>
  </si>
  <si>
    <t>Survival of organism</t>
  </si>
  <si>
    <t>ADM,ANTXR2,GHRL,IL11,IL6,LBP,PRKCB</t>
  </si>
  <si>
    <t>ADM,ANTXR2,GHRL,IL6,LBP,PRKCB</t>
  </si>
  <si>
    <t>ACACA,ACACB,ACLY,ADM,APOE,APP,ASAH2,BMP7,CD36,FGF7,GHRL,GPAM,IL1B,IL2,IL6,INHBA,MID1IP1,MLYCD,MTM1,NPY,PIP5K1C,PMCH,PNPLA2,POR,PPARA,PPARGC1B,PPP1R3C,PRKCB,PTGS2,SCARB1,SIGMAR1,SNCA,SREBF1,TNFRSF1A</t>
  </si>
  <si>
    <t>ACACA,ACACB,ACLY,ADM,APOE,APP,BMP7,CD36,GHRL,GPAM,IL1B,IL6,MID1IP1,MLYCD,MTM1,NPY,PIP5K1C,PMCH,PNPLA2,POR,PPARA,PPARGC1B,PPP1R3C,PRKCB,SCARB1,SREBF1,TNFRSF1A</t>
  </si>
  <si>
    <t>Lipid Metabolism, Molecular Transport, Small Molecule Biochemistry_quantity_Quantity of steroid</t>
  </si>
  <si>
    <t>Quantity of steroid</t>
  </si>
  <si>
    <t>ADM,APOE,APP,BMP7,CD36,IL1B,IL2,IL6,INHBA,NPY,PMCH,POR,PPARGC1B,SCARB1,SIGMAR1,SNCA</t>
  </si>
  <si>
    <t>ADM,APOE,APP,BMP7,CD36,IL1B,IL6,NPY,PMCH,POR,PPARGC1B,SCARB1</t>
  </si>
  <si>
    <t>Lipid Metabolism, Molecular Transport, Small Molecule Biochemistry_transport_Transport of lipid</t>
  </si>
  <si>
    <t>Transport of lipid</t>
  </si>
  <si>
    <t>ABCA1,ACSL1,ACSL3,ACSL4,ACSL5,Apoc1,APOE,CAV1,CD36,CPT1B,CROT,GM2A,GOT2,GSN,PCYT1A,SCARB1,SLC32A1</t>
  </si>
  <si>
    <t>ABCA1,ACSL1,ACSL3,ACSL4,APOE,CAV1,CD36,CPT1B,CROT,GM2A,GOT2,GSN,PCYT1A,SCARB1</t>
  </si>
  <si>
    <t>Lipid Metabolism, Molecular Transport, Small Molecule Biochemistry_concentration_Concentration of triacylglycerol</t>
  </si>
  <si>
    <t>Concentration of triacylglycerol</t>
  </si>
  <si>
    <t>ACACA,ACACB,FGF7,GPAM,MID1IP1,MLYCD,NPY,PNPLA2,PPARA,PPARGC1B,PPP1R3C,SREBF1</t>
  </si>
  <si>
    <t>ACACA,ACACB,GPAM,MID1IP1,MLYCD,NPY,PNPLA2,PPARA,PPARGC1B,PPP1R3C,SREBF1</t>
  </si>
  <si>
    <t>Lipid Metabolism, Molecular Transport, Small Molecule Biochemistry_concentration_Concentration of cholesterol</t>
  </si>
  <si>
    <t>Concentration of cholesterol</t>
  </si>
  <si>
    <t>APOE,CD36,POR,PPARGC1B,SCARB1,SIGMAR1,SNCA</t>
  </si>
  <si>
    <t>APOE,CD36,POR,PPARGC1B,SCARB1</t>
  </si>
  <si>
    <t>Molecular Transport, Small Molecule Biochemistry_secretion_Secretion of peptide</t>
  </si>
  <si>
    <t>Molecular Transport, Small Molecule Biochemistry</t>
  </si>
  <si>
    <t>Secretion of peptide</t>
  </si>
  <si>
    <t>ADORA1,GIP,NCOA6,NUCB2,PTGER4</t>
  </si>
  <si>
    <t>Lipid Metabolism, Molecular Transport, Small Molecule Biochemistry_transport_Transport of long chain fatty acid</t>
  </si>
  <si>
    <t>Transport of long chain fatty acid</t>
  </si>
  <si>
    <t>ACSL1,ACSL3,ACSL4,ACSL5,CD36,CPT1B,CROT,GOT2</t>
  </si>
  <si>
    <t>ACSL1,ACSL3,ACSL4,CD36,CPT1B,CROT,GOT2</t>
  </si>
  <si>
    <t>ACAA1,ACAA2,ACSL1,ACSL3,ACSL4,ACSL5,CD36,ECI1,GOT2,GPAM,HADHB,IL6,MLYCD,NUCB2,PASK,PHYH,PLIN5,PNPLA2,POR,PPARA,SREBF1</t>
  </si>
  <si>
    <t>ACAA2,ACSL1,ACSL3,ACSL4,CD36,ECI1,GOT2,GPAM,IL6,MLYCD,NUCB2,PASK,PNPLA2,POR,PPARA,SREBF1</t>
  </si>
  <si>
    <t>ACSL1,ACSL3,ACSL4,ACSL5,CD36,GOT2,GPAM,IL6,PASK,PPARA</t>
  </si>
  <si>
    <t>ACSL1,ACSL3,ACSL4,CD36,GOT2,GPAM,IL6,PASK,PPARA</t>
  </si>
  <si>
    <t>Lipid Metabolism, Molecular Transport, Small Molecule Biochemistry_transport_Transport of oleic acid</t>
  </si>
  <si>
    <t>Transport of oleic acid</t>
  </si>
  <si>
    <t>ACSL1,ACSL3,ACSL4,ACSL5</t>
  </si>
  <si>
    <t>ACSL1,ACSL3,ACSL4</t>
  </si>
  <si>
    <t>Molecular Transport_transport_Transport of molecule</t>
  </si>
  <si>
    <t>Transport of molecule</t>
  </si>
  <si>
    <t>ABCA1,Abcb1b,ABCC9,ACAT2,ACSL1,ACSL3,ACSL4,ACSL5,ADM,ADORA1,ADRB2,AKAP5,ANGPT2,ANKH,ANXA1,Apoc1,APOE,APP,AQP1,AQP4,ASIC2,ATP1A3,ATP2B4,ATP4A,ATP7A,BTK,CACNA2D1,CACNA2D2,CAT,CAV1,CD36,CHRNG,CNTF,CPEB1,CPT1B,CROT,CTNS,CX3CL1,CXCL2,EDN1,FGF7,FXYD2,GHRL,GIP,GJA1,GM2A,Gm6614,GOT2,GRK3,GSN,Hamp,HBB,HTR2A,HTR7,IL1B,IL6,KCNA4,KCNN3,KCNQ4,KCNT1,KPNA2,LASP1,LCN2,LYN,Marcks,MCU,NCOA6,NRG1,NUCB2,NUP107,OPTN,PAM,PCP4,PCYOX1,PCYT1A,PEA15,PGAP1,PRICKLE1,PRKCB,PTGER4,PTGS1,PTGS2,RAB3B,RET,RPH3AL,SCARB1,SCN1B,SCN7A,SEPT5,SLC12A1,SLC20A1,SLC24A3,Slc25a1,SLC26A2,SLC2A1,SLC2A4,SLC32A1,SLC36A1,SLC45A1,SLC52A2,SLC5A2,SLC5A6,SLC6A12,SLC6A6,SLC6A8,SLC6A9,SLC7A3,SLC8A1,SNAP23,SOAT1,SPHK1,STEAP3,STX1B,STX2,STX3,STX4,SYN3,TCN2,TFRC,TIMM44,TRAK2,TSPO,Vamp1</t>
  </si>
  <si>
    <t>Cell-To-Cell Signaling and Interaction, Cellular Movement_recruitment_Recruitment of myeloid cells</t>
  </si>
  <si>
    <t>Recruitment of myeloid cells</t>
  </si>
  <si>
    <t>Ccl2,CCL5,CXCL2,DPP4,IL1B,LRRK2,SNCA</t>
  </si>
  <si>
    <t>Cellular Movement, Hematological System Development and Function, Immune Cell Trafficking, Inflammatory Response_chemotaxis_Chemotaxis of leukocytes</t>
  </si>
  <si>
    <t>chemotaxis</t>
  </si>
  <si>
    <t>Chemotaxis of leukocytes</t>
  </si>
  <si>
    <t>Ccl2,CCL3L3,CCL5,CX3CL1,CXCL10,CXCL2,EDN1,IL1B,LRRK2</t>
  </si>
  <si>
    <t>Post-Translational Modification_activation_Activation of protein</t>
  </si>
  <si>
    <t>Activation of protein</t>
  </si>
  <si>
    <t>ADM,FGF5,FGF7,GHRL,PLD1,VEGFA</t>
  </si>
  <si>
    <t>ABO,ACACA,ACTN4,ADCYAP1R1,ADM,ADORA1,ADRB2,AHR,AIF1,AKAP1,ANGPT2,ANKRD1,ANXA1,APAF1,APOE,APP,ATP13A2,BAG3,BARD1,BMP4,BNIP3,BRAF,BTG1,CAT,CAV1,CCL5,CCNB1,CCNE1,CDK1,CFH,CHEK1,CNTF,CNTFR,CREB3L1,CSF1R,CTGF,CTH,CXCL2,Cyb5r3,CYP2B6,CYR61,DDIT3,DHCR24,DHFR,DKK1,DPP4,DYNC1I1,E2F1,E2F3,EDN1,EGLN1,EGR1,EPHA7,F2R,FSTL1,GDA,GDF15,GEM,GFRA1,GHRL,GIP,GJA1,GJD2,GPX4,GSN,HBEGF,HDAC1,HERPUD1,HIF1A,HLA-A,HMGCR,HPSE,HSPA1A/HSPA1B,HSPA5,HSPA9,HSPB6,HTR2A,ICAM1,ID1,ID2,IL11,IL1B,IL2,IL6,INHBA,ITPR1,JUNB,KCNK2,KCNK3,KDM4A,KRAS,LCN2,LGALS3,LPAR1,LRRK2,MAGED1,MAP3K1,MAP3K9,MAPK12,MAPT,MCU,MDM2,MFN1,MGMT,mir-22,MYBL2,NAMPT,NDUFAF4,NFE2L2,NFKBIA,NOL3,Nppb,NR0B2,NRG1,NSMF,OLR1,OPTN,OSBP2,PAK1,PAK3,PCP4,PDE4A,PHB2,PIM1,PINK1,PLAGL1,PLAU,PNPLA2,POR,PPP1R13B,PRKCA,PRKCB,PRKD1,PRNP,PSEN2,PSIP1,PTGDS,PTGS2,PTN,PTPN6,RBM4B,REG3A,REL,RET,RGS10,RRAS2,RXRA,RYR3,S100A10,SDHA,SERPINF1,SERPINH1,SIRT2,SLC2A1,SMO,SNCA,SOD2,SORCS2,SORT1,SPHK1,SREBF1,STAT3,STEAP3,TGFB3,TNFRSF1A,TOP2A,TP53BP2,TRIM2,TSPO,UNC5A,UNC5B,VEGFA,VEGFB,WDR35</t>
  </si>
  <si>
    <t>ABO,ACACA,ACTN4,ADCYAP1R1,ADM,ADORA1,ADRB2,AHR,AKAP1,ANGPT2,ANKRD1,ANXA1,APAF1,APOE,APP,ATP13A2,BAG3,BARD1,BMP4,BNIP3,BRAF,BTG1,CAV1,CCNB1,CCNE1,CDK1,CHEK1,CNTF,CNTFR,CREB3L1,CSF1R,CTGF,CTH,CXCL2,CYR61,DDIT3,DHCR24,DHFR,DPP4,DYNC1I1,E2F1,E2F3,EGLN1,EPHA7,F2R,FSTL1,GDF15,GEM,GFRA1,GHRL,GIP,GJA1,GJD2,GPX4,GSN,HBEGF,HDAC1,HERPUD1,HIF1A,HLA-A,HMGCR,HSPA5,HSPA9,HTR2A,ICAM1,ID1,ID2,IL1B,IL6,ITPR1,JUNB,KCNK2,KCNK3,KDM4A,KRAS,LCN2,LGALS3,LPAR1,MAGED1,MAP3K1,MAP3K9,MAPT,MDM2,MFN1,MGMT,mir-22,MYBL2,NAMPT,NDUFAF4,NFE2L2,NFKBIA,NOL3,NR0B2,NSMF,OPTN,PAK3,PDE4A,PHB2,PIM1,PLAGL1,PNPLA2,POR,PPP1R13B,PRKCA,PRKCB,PRKD1,PRNP,PSEN2,PSIP1,PTGDS,PTN,PTPN6,RBM4B,REG3A,RET,RGS10,RXRA,RYR3,S100A10,SDHA,SERPINF1,SERPINH1,SLC2A1,SMO,SOD2,SORT1,SPHK1,SREBF1,STAT3,STEAP3,TGFB3,TNFRSF1A,TOP2A,TSPO,UNC5B,VEGFA,VEGFB</t>
  </si>
  <si>
    <t>ACACA,ADCYAP1R1,ADM,ADORA1,AHR,AKAP1,ANGPT2,ANKRD1,APAF1,APOE,APP,ATP13A2,BMP4,BNIP3,BRAF,CAT,CAV1,CCL5,CCNB1,CCNE1,CDK1,CFH,CHEK1,CNTF,CNTFR,CREB3L1,CSF1R,CTH,CXCL2,Cyb5r3,CYR61,DDIT3,DHCR24,DKK1,DPP4,DYNC1I1,E2F1,E2F3,EDN1,EGR1,F2R,FSTL1,GDA,GDF15,GEM,GFRA1,GHRL,GIP,GJA1,GJD2,GPX4,HBEGF,HDAC1,HERPUD1,HIF1A,HSPA1A/HSPA1B,HSPB6,ICAM1,ID1,ID2,IL11,IL1B,IL2,IL6,INHBA,ITPR1,JUNB,KCNK3,KRAS,LCN2,MAGED1,MAP3K1,MAP3K9,MAPK12,MAPT,MCU,mir-22,MYBL2,NAMPT,NDUFAF4,NFE2L2,NFKBIA,NOL3,Nppb,NR0B2,NSMF,OPTN,PAK1,PAK3,PCP4,PDE4A,PIM1,PLAGL1,PLAU,POR,PPP1R13B,PRKCA,PRKD1,PRNP,PSEN2,PSIP1,PTGDS,PTGS2,PTN,PTPN6,RBM4B,REG3A,REL,RGS10,RRAS2,S100A10,SDHA,SERPINH1,SMO,SNCA,SOD2,SORCS2,SORT1,SPHK1,SREBF1,STAT3,TNFRSF1A,TP53BP2,TRIM2,UNC5A,UNC5B,VEGFA,VEGFB</t>
  </si>
  <si>
    <t>ACACA,ADCYAP1R1,ADM,ADORA1,AHR,AKAP1,ANGPT2,ANKRD1,APAF1,APOE,APP,ATP13A2,BMP4,BNIP3,BRAF,CAV1,CCNB1,CCNE1,CDK1,CHEK1,CNTF,CNTFR,CREB3L1,CSF1R,CTH,CXCL2,CYR61,DDIT3,DHCR24,DPP4,DYNC1I1,E2F1,E2F3,F2R,FSTL1,GDF15,GEM,GFRA1,GHRL,GIP,GJA1,GJD2,GPX4,HBEGF,HDAC1,HERPUD1,HIF1A,ICAM1,ID1,ID2,IL1B,IL6,ITPR1,JUNB,KCNK3,KRAS,LCN2,MAGED1,MAP3K1,MAP3K9,MAPT,mir-22,MYBL2,NAMPT,NDUFAF4,NFE2L2,NFKBIA,NOL3,NR0B2,NSMF,OPTN,PAK3,PDE4A,PIM1,PLAGL1,POR,PPP1R13B,PRKCA,PRKD1,PRNP,PSEN2,PSIP1,PTGDS,PTN,PTPN6,RBM4B,REG3A,RGS10,S100A10,SDHA,SERPINH1,SMO,SOD2,SORT1,SPHK1,SREBF1,STAT3,TNFRSF1A,UNC5B,VEGFA,VEGFB</t>
  </si>
  <si>
    <t>ACTB,AKAP12,AKAP5,ANGPT2,APOE,APP,AQP1,ARHGEF7,ATCAY,ATP7A,ATP8A2,BMP7,BRAF,CAV1,CDC20,CDKL5,CKAP5,CNTF,CNTN4,CRMP1,CYBB,CYR61,DAG1,DBN1,DDR1,Dock4,DOCK7,DPYSL3,EGR1,ENAH,FARP1,FGF5,FGF7,FLNA,FLRT3,FUT8,GALNS,GDA,GDI1,GFRA1,GJA1,GNA13,HDAC6,ID1,IFNA4,INHBA,IQUB,KIF23,KIT,KLHL41,LASP1,LPAR1,LRP4,LZTS1,MAP2,MAPT,MFN1,mir-138,MRAS,MYH7B,NDC80,NDEL1,NFKBIA,NRG1,NSMF,OPHN1,PAK1,PAK3,PCYT1B,PFN2,PIK3CD,PLAU,PLD1,PLXNB3,PMP22,PRKCA,PTN,PTPRK,RELB,RGS2,RGS6,RND1,RND2,ROBO1,ROBO2,RUFY3,S100A1,SCN1B,SEPT11,SIPA1L1,SNCA,SORBS2,SS18L1,STAT3,STIM2,STMN1,STMN4,STX2,STX3,TRAK1,TRAK2,TRPC6,TUBG1,UNC5A,WNT3,WNT7B</t>
  </si>
  <si>
    <t>ACTB,AKAP12,AKAP5,ANGPT2,APOE,APP,ARHGEF7,ATCAY,ATP7A,BMP7,BRAF,CAV1,CDC20,CDKL5,CKAP5,CNTF,CNTN4,CRMP1,CYBB,CYR61,DAG1,DBN1,Dock4,DOCK7,DPYSL3,FARP1,FGF5,FUT8,GDI1,GFRA1,GJA1,GNA13,HDAC6,ID1,IQUB,KIF23,KIT,KLHL41,LASP1,LPAR1,LRP4,MAP2,MAPT,MFN1,mir-138,MRAS,MYH7B,NDC80,NDEL1,NFKBIA,NSMF,OPHN1,PAK3,PFN2,PIK3CD,PMP22,PRKCA,PTN,PTPRK,RGS2,RGS6,RND1,RND2,ROBO2,S100A1,SCN1B,SEPT11,SIPA1L1,SORBS2,STAT3,STIM2,STMN1,STMN4,STX2,STX3,TRAK1,TRAK2,TUBG1,WNT3,WNT7B</t>
  </si>
  <si>
    <t>ADORA1,ADRB2,CHRNG,CNTF,CTGF,HSPB6,PRKD1,S100A1,TNNI3,Tnnt3</t>
  </si>
  <si>
    <t>ADORA1,ADRB2,CNTF,CTGF,PRKD1,S100A1,TNNI3,Tnnt3</t>
  </si>
  <si>
    <t>ACTB,AKAP5,APP,ARHGEF7,ATCAY,ATP8A2,BMP7,BRAF,CAV1,CDC20,CDKL5,CNTF,CNTN4,CYBB,CYR61,DBN1,DDR1,Dock4,DOCK7,DPYSL3,F2R,FARP1,FGF5,FGF7,FLNA,FLRT3,FUT8,GALNS,GDA,GDI1,GFRA1,GJA1,GNA13,HDAC6,ID1,IFNA4,INHBA,IQUB,KIF23,LRP4,LZTS1,MAP2,MAPT,MDGA1,MFN1,mir-138,MRAS,MYH7B,NDEL1,NFKBIA,NSMF,OPHN1,PAK1,PCYT1B,PDLIM5,PFN2,PIK3CD,PLD1,PRKCA,PTN,PTPRK,RELB,RND1,RND2,ROBO1,ROBO2,RUFY3,SEPT11,SIPA1L1,SNCA,SORBS2,SRPX2,SS18L1,STIM2,STX3,TRAK1,TRAK2,TRPC6,UNC5A,WNT3,WNT7B</t>
  </si>
  <si>
    <t>ACTB,AKAP5,APP,ARHGEF7,ATCAY,BMP7,BRAF,CAV1,CDC20,CDKL5,CNTF,CNTN4,CYBB,CYR61,DBN1,Dock4,DOCK7,DPYSL3,F2R,FARP1,FGF5,FUT8,GDI1,GFRA1,GJA1,GNA13,HDAC6,ID1,IQUB,KIF23,LRP4,MAP2,MAPT,MDGA1,MFN1,mir-138,MRAS,MYH7B,NDEL1,NFKBIA,NSMF,OPHN1,PFN2,PIK3CD,PRKCA,PTN,PTPRK,RND1,RND2,ROBO2,SEPT11,SIPA1L1,SORBS2,SRPX2,STIM2,STX3,TRAK1,TRAK2,WNT3,WNT7B</t>
  </si>
  <si>
    <t>Cell Morphology, Cellular Assembly and Organization, Cellular Development, Cellular Function and Maintenance, Cellular Growth and Proliferation, Nervous System Development and Function, Organismal Development, Tissue Development_formation_Formation of dendrites</t>
  </si>
  <si>
    <t>Formation of dendrites</t>
  </si>
  <si>
    <t>AKAP5,CDC20,CDKL5,FARP1,HDAC6,ID1,KIF23,LRP4,LZTS1,MRAS,NSMF,ROBO1,SIPA1L1,SS18L1,TRAK1,TRAK2,TRPC6</t>
  </si>
  <si>
    <t>AKAP5,CDC20,CDKL5,FARP1,HDAC6,ID1,KIF23,LRP4,MRAS,NSMF,SIPA1L1,TRAK1,TRAK2</t>
  </si>
  <si>
    <t>ACTB,AKAP12,AKAP5,ANGPT2,APOE,APP,AQP1,ARHGEF7,ATCAY,ATP7A,ATP8A2,BMP7,BRAF,CAV1,CDC20,CDKL5,CKAP5,CNTF,CNTN4,CRMP1,CYBB,CYR61,DAG1,DBN1,DDR1,Dock4,DOCK7,DPYSL3,EGR1,ENAH,FARP1,FGF5,FGF7,FLNA,FLRT3,FUT8,GALNS,GDA,GDI1,GFRA1,GJA1,GNA13,HDAC6,ICAM1,ID1,IFNA4,INHBA,IQUB,KIF23,KIT,KLHL41,KRAS,LASP1,LPAR1,LRP4,LZTS1,MAP2,MAPT,Marcks,MFN1,mir-138,MRAS,MYH7B,NDC80,NDEL1,NFKBIA,NRG1,NSMF,OPHN1,PAK1,PAK3,PAM,PCYT1B,PFN2,PIK3CD,PLAU,PLD1,PLXNB3,PMP22,PRKCA,PTN,PTPRK,RELB,RET,RGS2,RGS6,RHOB,RND1,RND2,ROBO1,ROBO2,RUFY3,S100A1,SCN1B,SEPT11,SIPA1L1,SNCA,SORBS2,SPTAN1,SS18L1,STAT3,STIM2,STMN1,STMN4,STX2,STX3,TMOD2,TRAK1,TRAK2,TRPC6,TUBG1,UNC5A,WNT3,WNT7B</t>
  </si>
  <si>
    <t>ACTB,AKAP12,AKAP5,ANGPT2,APOE,APP,ARHGEF7,ATCAY,ATP7A,BMP7,BRAF,CAV1,CDC20,CDKL5,CKAP5,CNTF,CNTN4,CRMP1,CYBB,CYR61,DAG1,DBN1,Dock4,DOCK7,DPYSL3,FARP1,FGF5,FUT8,GDI1,GFRA1,GJA1,GNA13,HDAC6,ICAM1,ID1,IQUB,KIF23,KIT,KLHL41,KRAS,LASP1,LPAR1,LRP4,MAP2,MAPT,Marcks,MFN1,mir-138,MRAS,MYH7B,NDC80,NDEL1,NFKBIA,NSMF,OPHN1,PAK3,PFN2,PIK3CD,PMP22,PRKCA,PTN,PTPRK,RET,RGS2,RGS6,RHOB,RND1,RND2,ROBO2,S100A1,SCN1B,SEPT11,SIPA1L1,SORBS2,SPTAN1,STAT3,STIM2,STMN1,STMN4,STX2,STX3,TRAK1,TRAK2,TUBG1,WNT3,WNT7B</t>
  </si>
  <si>
    <t>ACTB,AKAP12,AKAP5,ANGPT2,APOE,APP,AQP1,ARHGEF7,ATCAY,ATP13A2,ATP7A,ATP8A2,BMP7,BRAF,CAV1,CDC20,CDKL5,CIT,CKAP5,CNTF,CNTN4,CRMP1,CYBB,CYR61,DAG1,DBN1,DDR1,Dock4,DOCK7,DPYSL3,EGR1,ENAH,FARP1,FGF5,FGF7,FLNA,FLRT3,FUT8,GALNS,GDA,GDI1,GFRA1,GJA1,GNA13,HDAC6,ICAM1,ID1,IFNA4,INHBA,IQUB,KIF23,KIT,KLHL41,KRAS,LASP1,LPAR1,LRP4,LZTS1,MAP2,MAPT,Marcks,MFN1,mir-138,MRAS,MYH7B,NDC80,NDEL1,NFKBIA,NRG1,NSMF,OPHN1,OPTN,PAK1,PAK3,PAM,PCYT1B,PFN2,PIK3CD,PLAU,PLD1,PLXNB3,PMP22,PRKCA,PTN,PTPRK,RELB,RET,RGS2,RGS6,RHOB,RND1,RND2,ROBO1,ROBO2,RUFY3,S100A1,SCN1B,SEPT11,SIPA1L1,SNCA,SORBS2,SPTAN1,SS18L1,STAT3,STIM2,STMN1,STMN4,STX2,STX3,TMOD2,TRAK1,TRAK2,TRPC6,TUBG1,UNC5A,WNT3,WNT7B</t>
  </si>
  <si>
    <t>ACTB,AKAP12,AKAP5,ANGPT2,APOE,APP,ARHGEF7,ATCAY,ATP13A2,ATP7A,BMP7,BRAF,CAV1,CDC20,CDKL5,CIT,CKAP5,CNTF,CNTN4,CRMP1,CYBB,CYR61,DAG1,DBN1,Dock4,DOCK7,DPYSL3,FARP1,FGF5,FUT8,GDI1,GFRA1,GJA1,GNA13,HDAC6,ICAM1,ID1,IQUB,KIF23,KIT,KLHL41,KRAS,LASP1,LPAR1,LRP4,MAP2,MAPT,Marcks,MFN1,mir-138,MRAS,MYH7B,NDC80,NDEL1,NFKBIA,NSMF,OPHN1,OPTN,PAK3,PFN2,PIK3CD,PMP22,PRKCA,PTN,PTPRK,RET,RGS2,RGS6,RHOB,RND1,RND2,ROBO2,S100A1,SCN1B,SEPT11,SIPA1L1,SORBS2,SPTAN1,STAT3,STIM2,STMN1,STMN4,STX2,STX3,TRAK1,TRAK2,TUBG1,WNT3,WNT7B</t>
  </si>
  <si>
    <t>Cellular Function and Maintenance_endocytosis_Endocytosis by eukaryotic cells</t>
  </si>
  <si>
    <t>Endocytosis by eukaryotic cells</t>
  </si>
  <si>
    <t>ADORA1,APP,CAV1,DAB2,EGR1,FCGR2A,TGFB3</t>
  </si>
  <si>
    <t>ADORA1,APP,CAV1,DAB2,FCGR2A,TGFB3</t>
  </si>
  <si>
    <t>Cell Signaling, Molecular Transport, Vitamin and Mineral Metabolism_quantity_Quantity of Ca2+</t>
  </si>
  <si>
    <t>Cell Signaling, Molecular Transport, Vitamin and Mineral Metabolism</t>
  </si>
  <si>
    <t>Quantity of Ca2+</t>
  </si>
  <si>
    <t>ADCYAP1R1,ADORA1,ANGPT2,APOE,APP,AQP4,ATP2B3,C1QBP,C3AR1,CASQ2,CX3CL1,EDN1,F2R,GHRL,GNA11,GNA13,HSPB6,ICAM1,IL1B,IL2,LRPAP1,LYN,MCU,NOL3,Nppb,NPY,NUCB2,PMCH,PMP22,PPP1R9B,SLC12A1,SLC8A1,SYK</t>
  </si>
  <si>
    <t>ADCYAP1R1,ADORA1,ANGPT2,APOE,APP,C1QBP,C3AR1,CASQ2,CX3CL1,F2R,GHRL,GNA11,GNA13,ICAM1,IL1B,LRPAP1,LYN,NOL3,NPY,NUCB2,PMCH,PMP22,PPP1R9B,SLC8A1</t>
  </si>
  <si>
    <t>Lipid Metabolism, Molecular Transport, Small Molecule Biochemistry_release_Release of fatty acid</t>
  </si>
  <si>
    <t>Release of fatty acid</t>
  </si>
  <si>
    <t>BCL6,CAV1,CX3CL1,GNAI2,IL1B,NRG1,PLA2G2A,PRKCA,PRKCB,PTGER4,STAT3,SYK</t>
  </si>
  <si>
    <t>BCL6,CAV1,CX3CL1,GNAI2,IL1B,PLA2G2A,PRKCA,PRKCB,PTGER4,STAT3</t>
  </si>
  <si>
    <t>Cell Morphology, Cellular Assembly and Organization, Cellular Function and Maintenance_formation_Formation of lamellipodia</t>
  </si>
  <si>
    <t>Formation of lamellipodia</t>
  </si>
  <si>
    <t>AQP1,ATP7A,LASP1,LPAR1,NRG1,PAK3,PLXNB3</t>
  </si>
  <si>
    <t>Cell Death and Survival_cell death_Cell death of retinal ganglion cells</t>
  </si>
  <si>
    <t>Cell death of retinal ganglion cells</t>
  </si>
  <si>
    <t>APP,PPP1R13B,PRNP,TP53BP2</t>
  </si>
  <si>
    <t>Skeletal and Muscular System Development and Function_function_Function of muscle</t>
  </si>
  <si>
    <t>Function of muscle</t>
  </si>
  <si>
    <t>ADM,ADORA1,ADRB2,CNTF,EDN1,FBXO32,NRG1,TRIM63</t>
  </si>
  <si>
    <t>APP,CNTF,IL1B,IL6,ITPR1,LRRK2,MAPT,MFN1,mir-22,RYR3,SEPT5,SNCA</t>
  </si>
  <si>
    <t>APP,CNTF,IL1B,IL6,ITPR1,MAPT,MFN1,mir-22,RYR3,SEPT5</t>
  </si>
  <si>
    <t>AKAP5,APP,ARHGEF7,BMP4,BMP7,CDKL5,CNTF,CYR61,DBN1,Dock4,DPYSL3,FARP1,FGF5,FGF7,GALNS,GDA,GNA13,IFNA4,IQUB,MFN1,mir-138,MMP9,MYH7B,OPHN1,PAK1,PAM,PCYT1B,PFN2,PLD1,RELB,RND2,ROBO2,SEPT11,SIPA1L1,SORBS2,STIM2</t>
  </si>
  <si>
    <t>AKAP5,APP,ARHGEF7,BMP4,BMP7,CDKL5,CNTF,CYR61,DBN1,Dock4,DPYSL3,FARP1,FGF5,GNA13,IQUB,MFN1,mir-138,MMP9,MYH7B,OPHN1,PFN2,RND2,ROBO2,SEPT11,SIPA1L1,SORBS2,STIM2</t>
  </si>
  <si>
    <t>ACTB,AKAP12,AKAP5,APP,AQP1,ARHGEF7,ATCAY,ATP7A,ATP8A2,BMP7,BRAF,CAV1,CDC20,CDKL5,CNTF,CNTN4,CYBB,CYR61,DAG1,DBN1,DDR1,Dock4,DOCK7,DPYSL3,FARP1,FGF5,FGF7,FLNA,FLRT3,FUT8,GALNS,GDA,GDI1,GFRA1,GJA1,GNA13,HDAC6,ID1,IFNA4,INHBA,IQUB,KIF23,KIT,KLHL41,LASP1,LPAR1,LRP4,LZTS1,MAP2,MAPT,MFN1,mir-138,MRAS,MYH7B,NDEL1,NFKBIA,NRG1,NSMF,OPHN1,PAK1,PAK3,PCYT1B,PFN2,PIK3CD,PLD1,PLXNB3,PRKCA,PTN,PTPRK,RELB,RND1,RND2,ROBO1,ROBO2,RUFY3,SEPT11,SIPA1L1,SNCA,SORBS2,SS18L1,STIM2,STX2,STX3,TRAK1,TRAK2,TRPC6,UNC5A,WNT3,WNT7B</t>
  </si>
  <si>
    <t>ACTB,AKAP12,AKAP5,APP,ARHGEF7,ATCAY,ATP7A,BMP7,BRAF,CAV1,CDC20,CDKL5,CNTF,CNTN4,CYBB,CYR61,DAG1,DBN1,Dock4,DOCK7,DPYSL3,FARP1,FGF5,FUT8,GDI1,GFRA1,GJA1,GNA13,HDAC6,ID1,IQUB,KIF23,KIT,KLHL41,LASP1,LPAR1,LRP4,MAP2,MAPT,MFN1,mir-138,MRAS,MYH7B,NDEL1,NFKBIA,NSMF,OPHN1,PAK3,PFN2,PIK3CD,PRKCA,PTN,PTPRK,RND1,RND2,ROBO2,SEPT11,SIPA1L1,SORBS2,STIM2,STX2,STX3,TRAK1,TRAK2,WNT3,WNT7B</t>
  </si>
  <si>
    <t>ADORA1,AKAP1,ANGPT2,APAF1,APP,CAT,DHCR24,GEM,MAGED1,MAP3K1,MAPK12,MAPT,NFKBIA,NR0B2,PSEN2,PTGS2,PTPN6,SOD2,STAT3,TNFRSF1A,UNC5A</t>
  </si>
  <si>
    <t>ADORA1,AKAP1,ANGPT2,APAF1,APP,DHCR24,GEM,MAGED1,MAP3K1,MAPT,NFKBIA,NR0B2,PSEN2,PTPN6,SOD2,STAT3,TNFRSF1A</t>
  </si>
  <si>
    <t>ACTB,AKAP5,APP,ARHGEF7,ATCAY,ATP8A2,BMP7,BRAF,CAV1,CDC20,CDKL5,CNTF,CNTN4,CYBB,CYR61,DBN1,DDR1,Dock4,DOCK7,DPYSL3,FARP1,FGF5,FGF7,FLNA,FLRT3,FUT8,GALNS,GDA,GDI1,GFRA1,GJA1,GNA13,HDAC6,ID1,IFNA4,INHBA,IQUB,KIF23,LRP4,LZTS1,MAP2,MAPT,MFN1,mir-138,MRAS,MYH7B,NDEL1,NFKBIA,NSMF,OPHN1,PAK1,PCYT1B,PFN2,PIK3CD,PLD1,PRKCA,PTN,PTPRK,RELB,RND1,RND2,ROBO1,ROBO2,RUFY3,SEPT11,SIPA1L1,SNCA,SORBS2,SS18L1,STIM2,STX3,TRAK1,TRAK2,TRPC6,UNC5A,WNT3,WNT7B</t>
  </si>
  <si>
    <t>ACTB,AKAP5,APP,ARHGEF7,ATCAY,BMP7,BRAF,CAV1,CDC20,CDKL5,CNTF,CNTN4,CYBB,CYR61,DBN1,Dock4,DOCK7,DPYSL3,FARP1,FGF5,FUT8,GDI1,GFRA1,GJA1,GNA13,HDAC6,ID1,IQUB,KIF23,LRP4,MAP2,MAPT,MFN1,mir-138,MRAS,MYH7B,NDEL1,NFKBIA,NSMF,OPHN1,PFN2,PIK3CD,PRKCA,PTN,PTPRK,RND1,RND2,ROBO2,SEPT11,SIPA1L1,SORBS2,STIM2,STX3,TRAK1,TRAK2,WNT3,WNT7B</t>
  </si>
  <si>
    <t>APP,CNTF,IL1B,ITPR1,LRRK2,MAPT,MFN1,mir-22,RYR3,SNCA</t>
  </si>
  <si>
    <t>APP,CNTF,IL1B,ITPR1,MAPT,MFN1,mir-22,RYR3</t>
  </si>
  <si>
    <t>Cellular Assembly and Organization, Cellular Compromise, Cellular Function and Maintenance_disassembly_Disassembly of microtubules</t>
  </si>
  <si>
    <t>Cellular Assembly and Organization, Cellular Compromise, Cellular Function and Maintenance</t>
  </si>
  <si>
    <t>Disassembly of microtubules</t>
  </si>
  <si>
    <t>APP,CRMP1,MAP2,MAPT,STMN1,STMN4</t>
  </si>
  <si>
    <t>ACACA,ADORA1,AHR,AKAP1,ANGPT2,APAF1,APOE,APP,CAT,CREB3L1,CTH,DDIT3,DHCR24,GEM,GIP,GJA1,GJD2,HERPUD1,IL1B,IL2,ITPR1,JUNB,MAGED1,MAP3K1,MAP3K9,MAPK12,MAPT,MCU,NDUFAF4,NFKBIA,NR0B2,PRKCA,PRKD1,PSEN2,PSIP1,PTGS2,PTPN6,RBM4B,SNCA,SOD2,SORCS2,SORT1,SPHK1,SREBF1,STAT3,TNFRSF1A,UNC5A</t>
  </si>
  <si>
    <t>ACACA,ADORA1,AHR,AKAP1,ANGPT2,APAF1,APOE,APP,CREB3L1,CTH,DDIT3,DHCR24,GEM,GIP,GJA1,GJD2,HERPUD1,IL1B,ITPR1,JUNB,MAGED1,MAP3K1,MAP3K9,MAPT,NDUFAF4,NFKBIA,NR0B2,PRKCA,PRKD1,PSEN2,PSIP1,PTPN6,RBM4B,SOD2,SORT1,SPHK1,SREBF1,STAT3,TNFRSF1A</t>
  </si>
  <si>
    <t>ADAMTS7,AKAP12,ANGPT2,BRAF,CAV1,ECT2,ENAH,FHL2,FSTL1,GJA1,IFITM3,LASP1,mir-17,mir-22,MMP9,PRKCA,PRKCB,RET,SEMA5A,SKAP2</t>
  </si>
  <si>
    <t>ADAMTS7,AKAP12,ANGPT2,BRAF,CAV1,ECT2,FHL2,FSTL1,GJA1,IFITM3,LASP1,mir-17,mir-22,MMP9,PRKCA,PRKCB,RET</t>
  </si>
  <si>
    <t>BCL6,CX3CL1,GNAI2,IL1B,NRG1,PLA2G2A,PRKCA,PRKCB,PTGER4,STAT3,SYK</t>
  </si>
  <si>
    <t>BCL6,CX3CL1,GNAI2,IL1B,PLA2G2A,PRKCA,PRKCB,PTGER4,STAT3</t>
  </si>
  <si>
    <t>Cardiovascular System Development and Function, Organ Development, Organ Morphology_cardiac contractility_Cardiac contractility</t>
  </si>
  <si>
    <t>Cardiovascular System Development and Function, Organ Development, Organ Morphology</t>
  </si>
  <si>
    <t>cardiac contractility</t>
  </si>
  <si>
    <t>Cardiac contractility</t>
  </si>
  <si>
    <t>ADM,ADRB2,EDN1,FBXO32,NRG1,PPARA,TRIM63,VEGFA,VEGFB</t>
  </si>
  <si>
    <t>ADM,ADRB2,FBXO32,PPARA,TRIM63,VEGFA,VEGFB</t>
  </si>
  <si>
    <t>ANKRD1,APAF1,BNIP3,CAV1,DDIT3,DPP4,E2F1,E2F3,EDN1,FSTL1,GHRL,HBEGF,HIF1A,HSPB6,IL1B,IL6,INHBA,KRAS,LCN2,MAP3K1,NAMPT,NOL3,PIM1,PTGDS,PTN,SOD2,SORT1,SPHK1,TNFRSF1A,VEGFB</t>
  </si>
  <si>
    <t>ANKRD1,APAF1,BNIP3,CAV1,DDIT3,DPP4,E2F1,E2F3,FSTL1,GHRL,HBEGF,HIF1A,IL1B,IL6,KRAS,LCN2,MAP3K1,NAMPT,NOL3,PIM1,PTGDS,PTN,SOD2,SORT1,SPHK1,TNFRSF1A,VEGFB</t>
  </si>
  <si>
    <t>Molecular Transport_quantity_Quantity of metal</t>
  </si>
  <si>
    <t>Quantity of metal</t>
  </si>
  <si>
    <t>ADCYAP1R1,ADORA1,ANGPT2,APOE,APP,AQP4,ATP2B3,C1QBP,C3AR1,CASQ2,CX3CL1,EDN1,F2R,GHRL,GNA11,GNA13,HSPB6,ICAM1,IL1B,IL2,IL6,LCN2,LRPAP1,LYN,MCU,NOL3,Nppb,NPY,NUCB2,PMCH,PMP22,PPP1R9B,SLC12A1,SLC8A1,SYK</t>
  </si>
  <si>
    <t>ADCYAP1R1,ADORA1,ANGPT2,APOE,APP,C1QBP,C3AR1,CASQ2,CX3CL1,F2R,GHRL,GNA11,GNA13,ICAM1,IL1B,IL6,LCN2,LRPAP1,LYN,NOL3,NPY,NUCB2,PMCH,PMP22,PPP1R9B,SLC8A1</t>
  </si>
  <si>
    <t>Amino Acid Metabolism, Cell-To-Cell Signaling and Interaction, Molecular Transport, Small Molecule Biochemistry_release_Release of L-glutamic acid</t>
  </si>
  <si>
    <t>Amino Acid Metabolism, Cell-To-Cell Signaling and Interaction, Molecular Transport, Small Molecule Biochemistry</t>
  </si>
  <si>
    <t>Release of L-glutamic acid</t>
  </si>
  <si>
    <t>ADORA1,APP,HTR2A,IL1B,IL6</t>
  </si>
  <si>
    <t>Cellular Development, Cellular Growth and Proliferation, Digestive System Development and Function_proliferation_Proliferation of intestinal cell lines</t>
  </si>
  <si>
    <t>Cellular Development, Cellular Growth and Proliferation, Digestive System Development and Function</t>
  </si>
  <si>
    <t>Proliferation of intestinal cell lines</t>
  </si>
  <si>
    <t>CEBPB,IL1B,JAG1,KRAS,PCYT1A,PRKD1,RHOB,SERPINF1</t>
  </si>
  <si>
    <t>CEBPB,IL1B,KRAS,PCYT1A,PRKD1,RHOB,SERPINF1</t>
  </si>
  <si>
    <t>AKAP5,APP,ARHGEF7,BMP4,BMP7,CDKL5,CNTF,CYR61,DBN1,Dock4,DPYSL3,FARP1,FGF5,FGF7,GALNS,GDA,GNA13,IFNA4,IQUB,MFN1,mir-138,MYH7B,OPHN1,PAK1,PCYT1B,PFN2,PLD1,RELB,RND2,ROBO2,SEPT11,SIPA1L1,SORBS2,STIM2,VEGFA,VEGFB</t>
  </si>
  <si>
    <t>AKAP5,APP,ARHGEF7,BMP4,BMP7,CDKL5,CNTF,CYR61,DBN1,Dock4,DPYSL3,FARP1,FGF5,GNA13,IQUB,MFN1,mir-138,MYH7B,OPHN1,PFN2,RND2,ROBO2,SEPT11,SIPA1L1,SORBS2,STIM2,VEGFA,VEGFB</t>
  </si>
  <si>
    <t>Lipid Metabolism, Molecular Transport, Small Molecule Biochemistry_concentration_Concentration of fatty acid</t>
  </si>
  <si>
    <t>Concentration of fatty acid</t>
  </si>
  <si>
    <t>ACACA,ACACB,ACLY,APP,FGF7,GHRL,IL1B,MLYCD,PPP1R3C,PTGS2,TNFRSF1A</t>
  </si>
  <si>
    <t>ACACA,ACACB,ACLY,APP,GHRL,IL1B,MLYCD,PPP1R3C,TNFRSF1A</t>
  </si>
  <si>
    <t>Carbohydrate Metabolism_gluconeogenesis_Gluconeogenesis</t>
  </si>
  <si>
    <t>gluconeogenesis</t>
  </si>
  <si>
    <t>Gluconeogenesis</t>
  </si>
  <si>
    <t>ENO2,FBP1,FBP2,HIF1A,IL6,NR0B2,PGP,SCD</t>
  </si>
  <si>
    <t>Cellular Compromise, Neurological Disease, Organismal Injury and Abnormalities_damage_Damage of neurons</t>
  </si>
  <si>
    <t>Cellular Compromise, Neurological Disease, Organismal Injury and Abnormalities</t>
  </si>
  <si>
    <t>Damage of neurons</t>
  </si>
  <si>
    <t>ANGPT2,APP,CNTF,IL6,MAPT,mir-22,SNCA</t>
  </si>
  <si>
    <t>ANGPT2,APP,CNTF,IL6,MAPT,mir-22</t>
  </si>
  <si>
    <t>ADM,ADRB2,ANGPT2,ANXA1,Ccl2,CFH,CXCL2,LBP,MMP9,NFKBIA,SERPING1,VEGFA</t>
  </si>
  <si>
    <t>ADM,ADRB2,ANGPT2,ANXA1,Ccl2,CXCL2,LBP,MMP9,NFKBIA,SERPING1,VEGFA</t>
  </si>
  <si>
    <t>ACACA,ADORA1,AKAP1,ANGPT2,APAF1,APP,CAT,CTH,DDIT3,DHCR24,GEM,GIP,GJA1,GJD2,IL1B,IL2,ITPR1,JUNB,MAGED1,MAP3K1,MAP3K9,MAPK12,MAPT,NDUFAF4,NFKBIA,NR0B2,PRKCA,PRKD1,PSEN2,PSIP1,PTGS2,PTPN6,RBM4B,SOD2,SORCS2,SORT1,SREBF1,STAT3,TNFRSF1A,UNC5A</t>
  </si>
  <si>
    <t>ACACA,ADORA1,AKAP1,ANGPT2,APAF1,APP,CTH,DDIT3,DHCR24,GEM,GIP,GJA1,GJD2,IL1B,ITPR1,JUNB,MAGED1,MAP3K1,MAP3K9,MAPT,NDUFAF4,NFKBIA,NR0B2,PRKCA,PRKD1,PSEN2,PSIP1,PTPN6,RBM4B,SOD2,SORT1,SREBF1,STAT3,TNFRSF1A</t>
  </si>
  <si>
    <t>ADM,ANXA1,CFH,CXCL2,LBP,NFKBIA</t>
  </si>
  <si>
    <t>ADM,ANXA1,CXCL2,LBP,NFKBIA</t>
  </si>
  <si>
    <t>APP,BNIP3,CASQ2,EDN1,F2R,FZD2,GRK3,GRK5,HTR2A,IL1B,ITPR1,NOL3,PSEN2</t>
  </si>
  <si>
    <t>APP,BNIP3,CASQ2,F2R,FZD2,GRK5,HTR2A,IL1B,ITPR1,NOL3,PSEN2</t>
  </si>
  <si>
    <t>ADM,ANGPT2,ANXA1,Ccl2,CFH,CXCL2,LBP,MMP9,NFKBIA,SERPING1</t>
  </si>
  <si>
    <t>ADM,ANGPT2,ANXA1,Ccl2,CXCL2,LBP,MMP9,NFKBIA,SERPING1</t>
  </si>
  <si>
    <t>Lipid Metabolism, Small Molecule Biochemistry_synthesis_Synthesis of prostaglandin</t>
  </si>
  <si>
    <t>Synthesis of prostaglandin</t>
  </si>
  <si>
    <t>ANXA1,APP,EPHX2,GHRL,HPGDS,IGFBP7,IL1B,PTGDS,PTGES2,PTGS1,PTGS2</t>
  </si>
  <si>
    <t>ANXA1,APP,EPHX2,GHRL,IGFBP7,IL1B,PTGDS,PTGES2</t>
  </si>
  <si>
    <t>Free Radical Scavenging_production_Production of superoxide</t>
  </si>
  <si>
    <t>Free Radical Scavenging</t>
  </si>
  <si>
    <t>production</t>
  </si>
  <si>
    <t>Production of superoxide</t>
  </si>
  <si>
    <t>ANGPT2,CYBB,EDN1,Poldip2,PRKCA,PRKCB,SOD2</t>
  </si>
  <si>
    <t>ANGPT2,CYBB,Poldip2,PRKCA,PRKCB,SOD2</t>
  </si>
  <si>
    <t>Metabolic Disease_disorder of lipid metabolism_Disorder of lipid metabolism</t>
  </si>
  <si>
    <t>disorder of lipid metabolism</t>
  </si>
  <si>
    <t>Disorder of lipid metabolism</t>
  </si>
  <si>
    <t>FGF7,GPAM,IL6,INSIG1,LPL,SOD2,SREBF1</t>
  </si>
  <si>
    <t>GPAM,IL6,INSIG1,LPL,SOD2,SREBF1</t>
  </si>
  <si>
    <t>ACAT2,ACSL5,APP,B4GALT6,CDIPT,CYP27A1,CYP51A1,DHCR7,EBP,EDN1,FDFT1,FDPS,FGF7,GM2A,GPX4,HMGCR,IDI1,IL1B,LIPA,LSS,NAPEPLD,PCYT1A,PCYT2,PGAP1,PLA2G15,PLA2G2A,PLD1,POR,PRKCB,SOAT1,SQLE,SREBF1</t>
  </si>
  <si>
    <t>APP,CDIPT,CYP27A1,CYP51A1,EBP,FDPS,GM2A,GPX4,HMGCR,IL1B,LIPA,LSS,NAPEPLD,PCYT1A,PCYT2,PGAP1,PLA2G2A,POR,PRKCB,SOAT1,SQLE,SREBF1</t>
  </si>
  <si>
    <t>ADM,ADRB2,ICAM1,VEGFA</t>
  </si>
  <si>
    <t>Cellular Development, Cellular Growth and Proliferation_cell proliferation_Cell proliferation of breast cancer cell lines</t>
  </si>
  <si>
    <t>Cell proliferation of breast cancer cell lines</t>
  </si>
  <si>
    <t>DCN,IFITM3,IL6,S100A1</t>
  </si>
  <si>
    <t>ANXA1,APP,EPHX2,FADS1,GHRL,HPGDS,IGFBP7,IL1B,LYN,PTGDS,PTGES2,PTGS1,PTGS2,SCD,SYK</t>
  </si>
  <si>
    <t>ANXA1,APP,EPHX2,FADS1,GHRL,IGFBP7,IL1B,LYN,PTGDS,PTGES2,SCD</t>
  </si>
  <si>
    <t>Cell Signaling, Molecular Transport, Small Molecule Biochemistry_release_Release of nitric oxide</t>
  </si>
  <si>
    <t>Cell Signaling, Molecular Transport, Small Molecule Biochemistry</t>
  </si>
  <si>
    <t>Release of nitric oxide</t>
  </si>
  <si>
    <t>ANXA1,APP,ELN,GLB1,IL1B,MAPT,STAT3,SYK,VEGFA</t>
  </si>
  <si>
    <t>ANXA1,APP,ELN,GLB1,IL1B,MAPT,STAT3,VEGFA</t>
  </si>
  <si>
    <t>ADM,ADRB2,ANGPT2,ANXA1,Ccl2,CFH,CXCL2,LBP,MMP9,NFKBIA,SERPING1</t>
  </si>
  <si>
    <t>ADM,ADRB2,ANGPT2,ANXA1,Ccl2,CXCL2,LBP,MMP9,NFKBIA,SERPING1</t>
  </si>
  <si>
    <t>Carbohydrate Metabolism, Molecular Transport, Small Molecule Biochemistry_uptake_Uptake of D-glucose</t>
  </si>
  <si>
    <t>uptake</t>
  </si>
  <si>
    <t>Uptake of D-glucose</t>
  </si>
  <si>
    <t>DPP4,NRG1,NUCB2,PEA15,PLAGL1,PLD1,PRKCA,PTPRE,SLC2A1,SLC2A4</t>
  </si>
  <si>
    <t>DPP4,NUCB2,PEA15,PLAGL1,PRKCA,PTPRE,SLC2A1,SLC2A4</t>
  </si>
  <si>
    <t>Endocrine System Development and Function, Lipid Metabolism, Molecular Transport, Small Molecule Biochemistry_concentration_Concentration of corticosterone</t>
  </si>
  <si>
    <t>Endocrine System Development and Function, Lipid Metabolism, Molecular Transport, Small Molecule Biochemistry</t>
  </si>
  <si>
    <t>Concentration of corticosterone</t>
  </si>
  <si>
    <t>ADM,APP,IL1B,IL2,IL6,NPY,PMCH</t>
  </si>
  <si>
    <t>ADM,APP,IL1B,IL6,NPY,PMCH</t>
  </si>
  <si>
    <t>ABCA1,ACACA,ACACB,ANXA1,AQP1,C1S,CD74,DDAH1,FADS2,GPNMB,HES1,HK2,HMGCR,HMGCS2,ICAM1,ID1,IFITM3,IL1B,LCN2,LDLR,let-7,LGALS3,mir-103,mir-129,mir-15,mir-154,mir-199,mir-299,mir-375,MLYCD,Mt1,NR0B2,PPARA,PRKCA,PRKCB,PTPN6,RHOB,S100A10,SCARB1,SCD,Scd2,SCN1B,SCN7A,SERPINA3,SERPING1,Slc25a1,SREBF1,VEGFA</t>
  </si>
  <si>
    <t>ABCA1,ACACA,ACACB,ANXA1,C1S,FADS2,GPNMB,HES1,HK2,HMGCR,HMGCS2,ICAM1,ID1,IFITM3,IL1B,LCN2,let-7,LGALS3,mir-103,mir-15,mir-154,mir-199,MLYCD,Mt1,NR0B2,PPARA,PRKCA,PRKCB,PTPN6,RHOB,S100A10,SCARB1,SCD,Scd2,SCN1B,SERPINA3,SERPING1,Slc25a1,SREBF1,VEGFA</t>
  </si>
  <si>
    <t>ADM,ANXA1,Ccl2,CCL3L3,CFH,CXCL2,EDN1,IL1B,LBP,NFKBIA</t>
  </si>
  <si>
    <t>ADM,ANXA1,Ccl2,CCL3L3,CXCL2,IL1B,LBP,NFKBIA</t>
  </si>
  <si>
    <t>Cell Signaling, Small Molecule Biochemistry_quantity_Quantity of nitric oxide</t>
  </si>
  <si>
    <t>Cell Signaling, Small Molecule Biochemistry</t>
  </si>
  <si>
    <t>Quantity of nitric oxide</t>
  </si>
  <si>
    <t>ADM,ADORA1,APP,ATP2B4,SNCA</t>
  </si>
  <si>
    <t>ADM,ADORA1,APP,ATP2B4</t>
  </si>
  <si>
    <t>Cell-To-Cell Signaling and Interaction_adhesion_Adhesion of tumor cell lines</t>
  </si>
  <si>
    <t>adhesion</t>
  </si>
  <si>
    <t>Adhesion of tumor cell lines</t>
  </si>
  <si>
    <t>AKAP12,CYR61,EFEMP1,HES1,ICAM1,IFITM3,SIPA1</t>
  </si>
  <si>
    <t>ADM,ANGPT2,ANXA1,Ccl2,CCL3L3,CCL5,CFH,CX3CL1,CXCL2,EDN1,IL1B,KITLG,LBP,LRRK2,MAPT,MMP9,NFKBIA,SERPING1</t>
  </si>
  <si>
    <t>ADM,ANGPT2,ANXA1,Ccl2,CCL3L3,CX3CL1,CXCL2,IL1B,KITLG,LBP,MAPT,MMP9,NFKBIA,SERPING1</t>
  </si>
  <si>
    <t>DNA Replication, Recombination, and Repair_synthesis_Synthesis of DNA</t>
  </si>
  <si>
    <t>DNA Replication, Recombination, and Repair</t>
  </si>
  <si>
    <t>Synthesis of DNA</t>
  </si>
  <si>
    <t>ADM,APP,BCL3,BMP7,BRAF,Cdkn1c,CEACAM1,CTH,EDN1,F2R,FGF9,GNAI2,HBEGF,IGFBP4,IGFBP6,IL1B,INHBA,IRS2,KITLG,mir-199,mir-375,NFKBIA,PAK3,PIK3CB,PIM1,PRKCA,PRKCB,PRKD1,PTGDS,TGFBR3,VEGFA</t>
  </si>
  <si>
    <t>ADM,APP,BCL3,BMP7,BRAF,CTH,F2R,FGF9,GNAI2,HBEGF,IGFBP6,IL1B,KITLG,mir-199,NFKBIA,PAK3,PIK3CB,PIM1,PRKCA,PRKCB,PRKD1,PTGDS,TGFBR3,VEGFA</t>
  </si>
  <si>
    <t>Carbohydrate Metabolism_uptake_Uptake of monosaccharide</t>
  </si>
  <si>
    <t>Uptake of monosaccharide</t>
  </si>
  <si>
    <t>CNTF,DPP4,GPAM,IL1B,IL6,IRS2,NRG1,NUCB2,PEA15,PLAGL1,PLD1,PRKCA,PTPRE,SLC2A1,SLC2A4</t>
  </si>
  <si>
    <t>CNTF,DPP4,GPAM,IL1B,IL6,NUCB2,PEA15,PLAGL1,PRKCA,PTPRE,SLC2A1,SLC2A4</t>
  </si>
  <si>
    <t>Cardiovascular System Development and Function, Organismal Development_growth_Growth of blood vessel</t>
  </si>
  <si>
    <t>Growth of blood vessel</t>
  </si>
  <si>
    <t>COL1A1,CTGF,SERPINH1,TIMP2,VEGFA,VEGFB</t>
  </si>
  <si>
    <t>ANKRD1,CAV1,DDIT3,EDN1,GHRL,HBEGF,HSPB6,LCN2,NOL3,SPHK1</t>
  </si>
  <si>
    <t>ANKRD1,CAV1,DDIT3,GHRL,HBEGF,LCN2,NOL3,SPHK1</t>
  </si>
  <si>
    <t>Cardiovascular Disease, Hematological Disease, Metabolic Disease_hyperlipidemia_Hyperlipidemia</t>
  </si>
  <si>
    <t>Cardiovascular Disease, Hematological Disease, Metabolic Disease</t>
  </si>
  <si>
    <t>hyperlipidemia</t>
  </si>
  <si>
    <t>Hyperlipidemia</t>
  </si>
  <si>
    <t>FGF7,GPAM,IL6,INSIG1,LPL,SREBF1</t>
  </si>
  <si>
    <t>GPAM,IL6,INSIG1,LPL,SREBF1</t>
  </si>
  <si>
    <t>ANKRD1,CAV1,DDIT3,GHRL,HBEGF,HSPB6,LCN2,NOL3,SPHK1</t>
  </si>
  <si>
    <t>ACACA,ACLY,ACSL3,ANXA1,APP,CAV1,CEACAM1,DLAT,EGR1,EPHX2,FADS1,FADS2,GHRL,HPGDS,IGFBP7,IL1B,LYN,MID1IP1,MLYCD,PDHB,PTGDS,PTGES2,PTGS1,PTGS2,SCD,Scd2,SREBF1,SYK</t>
  </si>
  <si>
    <t>ACACA,ACLY,ACSL3,ANXA1,APP,CAV1,EPHX2,FADS1,FADS2,GHRL,IGFBP7,IL1B,LYN,MID1IP1,MLYCD,PDHB,PTGDS,PTGES2,SCD,Scd2,SREBF1</t>
  </si>
  <si>
    <t>Cell-To-Cell Signaling and Interaction, Hematological System Development and Function, Immune Cell Trafficking_adhesion_Adhesion of immune cells</t>
  </si>
  <si>
    <t>Cell-To-Cell Signaling and Interaction, Hematological System Development and Function, Immune Cell Trafficking</t>
  </si>
  <si>
    <t>Adhesion of immune cells</t>
  </si>
  <si>
    <t>ANGPT2,APP,Ccl2,ICAM1,IL1B,ITGB2,OLR1,SERPING1,SIPA1,VEGFA</t>
  </si>
  <si>
    <t>ANGPT2,APP,Ccl2,ICAM1,IL1B,ITGB2,SERPING1,SIPA1,VEGFA</t>
  </si>
  <si>
    <t>Cell-To-Cell Signaling and Interaction_binding_Binding of blood cells</t>
  </si>
  <si>
    <t>Binding of blood cells</t>
  </si>
  <si>
    <t>ANGPT2,APP,Ccl2,CX3CL1,FCGR2A,ICAM1,IL1B,ITGB2,OLR1,SERPING1,SIPA1,VEGFA</t>
  </si>
  <si>
    <t>ANGPT2,APP,Ccl2,CX3CL1,FCGR2A,ICAM1,IL1B,ITGB2,SERPING1,SIPA1,VEGFA</t>
  </si>
  <si>
    <t>ADRB2,AIF1,ANGPT2,CAV1,Ccl2,CCL5,CD36,COL1A1,CTGF,CTH,CXCL10,CYBB,CYR61,DDAH1,EPHX2,GHRL,GJA1,Hspg2,IL15,ITGB2,LGALS3,MMP9,NFE2L2,NPY,PF4,PLAU,PTGS2,PTN,SERPINF1,SERPINH1,STAT3,TBXA2R,TEK,TIMP2,TNFRSF1A,TYMP,VEGFA,VEGFB,VEGFD</t>
  </si>
  <si>
    <t>ADRB2,ANGPT2,CAV1,Ccl2,CD36,COL1A1,CTGF,CTH,CXCL10,CYBB,CYR61,EPHX2,GHRL,GJA1,Hspg2,IL15,ITGB2,LGALS3,MMP9,NFE2L2,NPY,PTN,SERPINF1,SERPINH1,STAT3,TBXA2R,TEK,TIMP2,TNFRSF1A,VEGFA,VEGFB</t>
  </si>
  <si>
    <t>ADM,ADRB2,ANGPT2,ANXA1,Ccl2,CCL3L3,CCL5,CFH,CX3CL1,CXCL10,CXCL2,EDN1,ICAM1,IL1B,KITLG,LBP,LRRK2,MAPT,MMP9,NFKBIA,SERPING1,VEGFA</t>
  </si>
  <si>
    <t>ADM,ADRB2,ANGPT2,ANXA1,Ccl2,CCL3L3,CX3CL1,CXCL10,CXCL2,ICAM1,IL1B,KITLG,LBP,MAPT,MMP9,NFKBIA,SERPING1,VEGFA</t>
  </si>
  <si>
    <t>Energy Production, Molecular Transport, Nucleic Acid Metabolism, Small Molecule Biochemistry_concentration_Concentration of ATP</t>
  </si>
  <si>
    <t>Energy Production, Molecular Transport, Nucleic Acid Metabolism, Small Molecule Biochemistry</t>
  </si>
  <si>
    <t>Concentration of ATP</t>
  </si>
  <si>
    <t>APP,IL1B,MAPT,MCU,NAMPT,S100A1,SREBF1</t>
  </si>
  <si>
    <t>APP,IL1B,MAPT,NAMPT,S100A1,SREBF1</t>
  </si>
  <si>
    <t>ADAMTS7,ADM,ADRB2,AIF1,ANGPT2,ANXA1,APP,C3AR1,Ccl2,CCL3L3,CCL5,CDKL5,CFH,CPEB1,CTGF,CX3CL1,CXCL10,CXCL11,CXCL2,CYR61,DKK1,DPP4,DPYSL3,EDN1,EFNA1,FGF7,FLNA,GHRL,GNAI2,ICAM1,IL1B,ITGB2,ITGB5,KIT,KITLG,LAMC2,LBP,LPAR1,LRRK2,MAPT,MCAM,mir-17,mir-22,MMP9,NFE2L2,NFKBIA,NRG1,PAK1,PAK3,PLAU,PLD1,PLXNB3,PMP22,Poldip2,PRKCA,PTGER4,PTN,RELN,SDC3,SEMA5A,SERPING1,SLC8A1,SPHK1,SRF,STAT3,STMN1,TSPO,VEGFA</t>
  </si>
  <si>
    <t>ADAMTS7,ADM,ADRB2,ANGPT2,ANXA1,APP,C3AR1,Ccl2,CCL3L3,CDKL5,CPEB1,CTGF,CX3CL1,CXCL10,CXCL11,CXCL2,CYR61,DPP4,DPYSL3,GHRL,GNAI2,ICAM1,IL1B,ITGB2,ITGB5,KIT,KITLG,LBP,LPAR1,MAPT,MCAM,mir-17,mir-22,MMP9,NFE2L2,NFKBIA,PAK3,PMP22,Poldip2,PRKCA,PTGER4,PTN,RELN,SDC3,SERPING1,SLC8A1,SPHK1,STAT3,STMN1,TSPO,VEGFA</t>
  </si>
  <si>
    <t>ADM,ADRB2,ANGPT2,ANXA1,Ccl2,CCL3L3,CCL5,CFH,CX3CL1,CXCL10,CXCL2,DPP4,EDN1,ICAM1,IL1B,ITGB2,KITLG,LBP,LRRK2,MAPT,MMP9,NFKBIA,SERPING1,VEGFA</t>
  </si>
  <si>
    <t>ADM,ADRB2,ANGPT2,ANXA1,Ccl2,CCL3L3,CX3CL1,CXCL10,CXCL2,DPP4,ICAM1,IL1B,ITGB2,KITLG,LBP,MAPT,MMP9,NFKBIA,SERPING1,VEGFA</t>
  </si>
  <si>
    <t>Carbohydrate Metabolism_uptake_Uptake of carbohydrate</t>
  </si>
  <si>
    <t>Uptake of carbohydrate</t>
  </si>
  <si>
    <t>APOE,CNTF,DPP4,GPAM,IL1B,IL6,IRS2,NRG1,NUCB2,PEA15,PLAGL1,PLD1,PRKCA,PTPRE,SLC2A1,SLC2A4</t>
  </si>
  <si>
    <t>APOE,CNTF,DPP4,GPAM,IL1B,IL6,NUCB2,PEA15,PLAGL1,PRKCA,PTPRE,SLC2A1,SLC2A4</t>
  </si>
  <si>
    <t>Inflammatory Response, Organismal Injury and Abnormalities_inflammation_Inflammation of organ</t>
  </si>
  <si>
    <t>Inflammatory Response, Organismal Injury and Abnormalities</t>
  </si>
  <si>
    <t>Inflammation of organ</t>
  </si>
  <si>
    <t>ACTN4,APP,Ccl2,CCL3L3,CCL5,FBXO32,HBEGF,ICAM1,LRRK2,PRKD1,SAT1,SNCA,SOD2,VEGFA</t>
  </si>
  <si>
    <t>ACTN4,APP,Ccl2,CCL3L3,FBXO32,HBEGF,ICAM1,PRKD1,SAT1,SOD2,VEGFA</t>
  </si>
  <si>
    <t>ANXA1,CD36,CX3CL1,IL6,LYN,OPTN,PAM,PTGER4,RAB3B,RPH3AL,SEPT5,STEAP3</t>
  </si>
  <si>
    <t>ANXA1,CD36,CX3CL1,IL6,LYN,OPTN,PTGER4,RAB3B,RPH3AL,SEPT5,STEAP3</t>
  </si>
  <si>
    <t>Cell Death and Survival_apoptosis_Apoptosis of heart cell lines</t>
  </si>
  <si>
    <t>Apoptosis of heart cell lines</t>
  </si>
  <si>
    <t>ANKRD1,CAV1,DDIT3,GHRL,HBEGF,LCN2,SPHK1</t>
  </si>
  <si>
    <t>Cell-To-Cell Signaling and Interaction_adhesion_Adhesion of blood cells</t>
  </si>
  <si>
    <t>Adhesion of blood cells</t>
  </si>
  <si>
    <t>ANGPT2,APP,Ccl2,CX3CL1,ICAM1,IL1B,ITGB2,OLR1,SERPING1,SIPA1,VEGFA</t>
  </si>
  <si>
    <t>ANGPT2,APP,Ccl2,CX3CL1,ICAM1,IL1B,ITGB2,SERPING1,SIPA1,VEGFA</t>
  </si>
  <si>
    <t>Cellular Development, Nervous System Development and Function, Tissue Development_differentiation_Differentiation of neurons</t>
  </si>
  <si>
    <t>Differentiation of neurons</t>
  </si>
  <si>
    <t>APP,BCHE,Bex1/LOC100912195,BMP4,CAV1,CCL5,CDK5RAP2,CNTF,CNTN4,EZH2,GDF11,GFRA1,HES1,HSPA1A/HSPA1B,HTR7,IL1B,IL6,JAG1,KDM4A,MDGA1,mir-146,NREP,RGS6,STAT3,TIMP2,TRPC6,TUBB3,VHL</t>
  </si>
  <si>
    <t>APP,BCHE,Bex1/LOC100912195,BMP4,CAV1,CDK5RAP2,CNTF,CNTN4,EZH2,GDF11,GFRA1,HES1,IL1B,IL6,KDM4A,MDGA1,mir-146,NREP,RGS6,STAT3,TIMP2,TUBB3</t>
  </si>
  <si>
    <t>Cellular Development, Cellular Growth and Proliferation, Organ Development, Skeletal and Muscular System Development and Function, Tissue Development_proliferation_Proliferation of muscle cells</t>
  </si>
  <si>
    <t>Proliferation of muscle cells</t>
  </si>
  <si>
    <t>ADM,AIF1,C3AR1,CAV1,CCNE1,Cdkn1c,CX3CL1,DPP4,EDN1,EGR1,GJA1,HIF1A,HMGCR,ID2,IL15,IL1B,KCNK2,mir-199,MYD88,NAMPT,NFE2L2,NOL3,Nppb,OGN,PDE4D,PDGFD,PLD1,PPARGC1B,PRKCA,PRRX1,PTGDS,PTGS2,VEGFA,ZNF143</t>
  </si>
  <si>
    <t>ADM,C3AR1,CAV1,CCNE1,CX3CL1,DPP4,GJA1,HIF1A,HMGCR,ID2,IL15,IL1B,KCNK2,mir-199,MYD88,NAMPT,NFE2L2,NOL3,OGN,PDE4D,PPARGC1B,PRKCA,PTGDS,VEGFA,ZNF143</t>
  </si>
  <si>
    <t>ADAMTS7,ADM,ADRB2,AIF1,AKAP12,ANGPT2,ANXA1,APP,C1QBP,C3AR1,Cald1,Ccl2,CCL3L3,CCL5,CDKL5,CFH,COL5A3,CPEB1,CTGF,CX3CL1,CXCL10,CXCL11,CXCL2,Cxcl9,CYR61,DAB2,DBN1,DKK1,DPP4,DPYSL3,EDN1,EFNA1,ENAH,FGF7,FLNA,GDF15,GHRL,GNAI2,ICAM1,IL1B,IQUB,ITGB2,ITGB5,KIT,KITLG,LAMC2,LBP,LPAR1,LRRK2,MAPT,MCAM,mir-17,mir-22,MMP9,NFE2L2,NFKBIA,NRG1,PAK1,PAK3,PLAU,PLD1,PLXNB3,PMP22,Poldip2,PRKCA,PTGER4,PTN,RELN,RET,S100A1,SCN1B,SDC3,SEMA3F,SEMA5A,SERPING1,SLC8A1,SNCA,SPHK1,SRF,STAT3,STMN1,TSPO,VEGFA</t>
  </si>
  <si>
    <t>ADAMTS7,ADM,ADRB2,AKAP12,ANGPT2,ANXA1,APP,C1QBP,C3AR1,Cald1,Ccl2,CCL3L3,CDKL5,COL5A3,CPEB1,CTGF,CX3CL1,CXCL10,CXCL11,CXCL2,Cxcl9,CYR61,DAB2,DBN1,DPP4,DPYSL3,GDF15,GHRL,GNAI2,ICAM1,IL1B,IQUB,ITGB2,ITGB5,KIT,KITLG,LBP,LPAR1,MAPT,MCAM,mir-17,mir-22,MMP9,NFE2L2,NFKBIA,PAK3,PMP22,Poldip2,PRKCA,PTGER4,PTN,RELN,RET,S100A1,SCN1B,SDC3,SERPING1,SLC8A1,SPHK1,STAT3,STMN1,TSPO,VEGFA</t>
  </si>
  <si>
    <t>Endocrine System Disorders, Gastrointestinal Disease, Hepatic System Disease, Metabolic Disease, Organismal Injury and Abnormalities_insulin resistance_Insulin resistance of liver</t>
  </si>
  <si>
    <t>Endocrine System Disorders, Gastrointestinal Disease, Hepatic System Disease, Metabolic Disease, Organismal Injury and Abnormalities</t>
  </si>
  <si>
    <t>insulin resistance</t>
  </si>
  <si>
    <t>Insulin resistance of liver</t>
  </si>
  <si>
    <t>ACACA,ACACB,MLYCD,SCD</t>
  </si>
  <si>
    <t>ACAT2,AKR1C3,BMP4,BMP7,CYP1A1,CYP1B1,CYP27A1,CYP51A1,DHCR24,DHCR7,EBP,FDFT1,FDPS,FGF9,HMGCR,HSD11B1,IDI1,IL1B,IL6,INHBA,LIPA,LSS,POR,SOAT1,SQLE,SREBF1</t>
  </si>
  <si>
    <t>AKR1C3,BMP4,BMP7,CYP1A1,CYP27A1,CYP51A1,DHCR24,EBP,FDPS,FGF9,HMGCR,HSD11B1,IL1B,IL6,LIPA,LSS,POR,SOAT1,SQLE,SREBF1</t>
  </si>
  <si>
    <t>ACAT2,Akr1b10,AKR1C3,ALDH1A1,ALDH1A2,BMP4,BMP7,Ces2a/Ces2i,CYP1A1,CYP1B1,CYP27A1,CYP51A1,DHCR24,DHCR7,EBP,FDFT1,FDPS,FGF9,HMGCR,HSD11B1,IDI1,IL1B,IL6,INHBA,LIPA,LSS,POR,SOAT1,SQLE,SREBF1</t>
  </si>
  <si>
    <t>AKR1C3,ALDH1A1,ALDH1A2,BMP4,BMP7,Ces2a/Ces2i,CYP1A1,CYP27A1,CYP51A1,DHCR24,EBP,FDPS,FGF9,HMGCR,HSD11B1,IL1B,IL6,LIPA,LSS,POR,SOAT1,SQLE,SREBF1</t>
  </si>
  <si>
    <t>Inflammatory Response_inflammation_Inflammation of body cavity</t>
  </si>
  <si>
    <t>Inflammatory Response</t>
  </si>
  <si>
    <t>Inflammation of body cavity</t>
  </si>
  <si>
    <t>FBXO32,ICAM1,PRKD1,SAT1,SOD2</t>
  </si>
  <si>
    <t>Nutritional Disease, Psychological Disorders_anorexia_Anorexia</t>
  </si>
  <si>
    <t>Nutritional Disease, Psychological Disorders</t>
  </si>
  <si>
    <t>anorexia</t>
  </si>
  <si>
    <t>Anorexia</t>
  </si>
  <si>
    <t>CNTF,CPT1C,IL1B,IL6</t>
  </si>
  <si>
    <t>Cell-To-Cell Signaling and Interaction, Cellular Movement, Hematological System Development and Function, Immune Cell Trafficking_recruitment_Recruitment of granulocytes</t>
  </si>
  <si>
    <t>Cell-To-Cell Signaling and Interaction, Cellular Movement, Hematological System Development and Function, Immune Cell Trafficking</t>
  </si>
  <si>
    <t>Recruitment of granulocytes</t>
  </si>
  <si>
    <t>Ccl2,CXCL2,DPP4,IL1B</t>
  </si>
  <si>
    <t>Cardiovascular System Development and Function, Organismal Development_vasculogenesis_Vasculogenesis</t>
  </si>
  <si>
    <t>vasculogenesis</t>
  </si>
  <si>
    <t>Vasculogenesis</t>
  </si>
  <si>
    <t>AIF1,ANGPT2,CAV1,Ccl2,COL1A1,CTGF,CTH,CYR61,EPHX2,GHRL,GJA1,Hspg2,NPY,PF4,SERPINF1,SERPINH1,STAT3,TEK,TIMP2,TYMP,VEGFA,VEGFB,VEGFD</t>
  </si>
  <si>
    <t>ANGPT2,CAV1,Ccl2,COL1A1,CTGF,CTH,CYR61,EPHX2,GHRL,GJA1,Hspg2,NPY,SERPINF1,SERPINH1,STAT3,TEK,TIMP2,VEGFA,VEGFB</t>
  </si>
  <si>
    <t>C1QBP,CCNE1,HES1,HSPA1A/HSPA1B,IL11,IL6,JUNB,KRAS,LZTS1,mir-22,NFKBIA,PRKCA,S100A1,VEGFA</t>
  </si>
  <si>
    <t>C1QBP,CCNE1,HES1,IL6,JUNB,KRAS,mir-22,NFKBIA,PRKCA,S100A1,VEGFA</t>
  </si>
  <si>
    <t>ACACA,ACAT2,ACLY,ACSL1,ACSL3,ACSL4,ACSL5,AKR1C3,ALDH1A1,ALDH1A2,ANGPT2,ANXA1,APOE,APP,B4GALT6,BMP4,BMP7,CAV1,CDIPT,CEACAM1,CXCL10,CYP1A1,CYP51A1,DAB2,DHCR7,DLAT,EBP,EDN1,EGR1,EPHX2,FADS1,FADS2,FDFT1,FDPS,FGF7,FGF9,GHRL,GPAM,GPX4,HMGCR,HPGDS,HSD11B1,IDI1,IGFBP4,IGFBP7,IL1B,IL6,INHBA,LPL,LSS,LYN,MID1IP1,MLYCD,NR4A1,PCYT1A,PCYT2,PDHB,PGAP1,PLD1,PMVK,POR,PRKCB,PTGDS,PTGES2,PTGS1,PTGS2,SCARB1,SCD,Scd2,SIRT2,SOAT1,SREBF1,SYK,TSPO</t>
  </si>
  <si>
    <t>ACACA,ACLY,ACSL1,ACSL3,ACSL4,AKR1C3,ALDH1A1,ALDH1A2,ANGPT2,ANXA1,APOE,APP,BMP4,BMP7,CAV1,CDIPT,CXCL10,CYP1A1,CYP51A1,DAB2,EBP,EPHX2,FADS1,FADS2,FDPS,FGF9,GHRL,GPAM,GPX4,HMGCR,HSD11B1,IGFBP7,IL1B,IL6,LPL,LSS,LYN,MID1IP1,MLYCD,NR4A1,PCYT1A,PCYT2,PDHB,PGAP1,PMVK,POR,PRKCB,PTGDS,PTGES2,SCARB1,SCD,Scd2,SOAT1,SREBF1,TSPO</t>
  </si>
  <si>
    <t>Lipid Metabolism, Molecular Transport, Nucleic Acid Metabolism, Small Molecule Biochemistry_concentration_Concentration of malonyl-coenzyme A</t>
  </si>
  <si>
    <t>Lipid Metabolism, Molecular Transport, Nucleic Acid Metabolism, Small Molecule Biochemistry</t>
  </si>
  <si>
    <t>Concentration of malonyl-coenzyme A</t>
  </si>
  <si>
    <t>ACACA,ACACB,ACLY,MLYCD</t>
  </si>
  <si>
    <t>Cardiovascular System Development and Function, Organismal Development_formation_Formation of artery</t>
  </si>
  <si>
    <t>Formation of artery</t>
  </si>
  <si>
    <t>CTH,STAT3,TIMP2,TYMP,VEGFA</t>
  </si>
  <si>
    <t>CTH,STAT3,TIMP2,VEGFA</t>
  </si>
  <si>
    <t>Lipid Metabolism, Molecular Transport, Small Molecule Biochemistry_quantity_Quantity of diacylglycerol</t>
  </si>
  <si>
    <t>Quantity of diacylglycerol</t>
  </si>
  <si>
    <t>ACACA,ACACB,GPAM,PRKCB</t>
  </si>
  <si>
    <t>Endocrine System Development and Function, Lipid Metabolism, Small Molecule Biochemistry, Vitamin and Mineral Metabolism_synthesis_Synthesis of androstenedione</t>
  </si>
  <si>
    <t>Synthesis of androstenedione</t>
  </si>
  <si>
    <t>IL1B,IL6,NR4A1,SCARB1</t>
  </si>
  <si>
    <t>Energy Production, Lipid Metabolism, Small Molecule Biochemistry_oxidation_Oxidation of lipid</t>
  </si>
  <si>
    <t>Oxidation of lipid</t>
  </si>
  <si>
    <t>ACAA1,ACAA2,ACACA,ACACB,ACSL1,ACSL3,ACSL4,ACSL5,ALDH1A1,APP,CD36,ECI1,GOT2,GPAM,HADHB,IL6,MLYCD,NUCB2,PASK,PHYH,PLIN5,PNPLA2,POR,PPARA,SREBF1</t>
  </si>
  <si>
    <t>ACAA2,ACACA,ACACB,ACSL1,ACSL3,ACSL4,ALDH1A1,APP,CD36,ECI1,GOT2,GPAM,IL6,MLYCD,NUCB2,PASK,PNPLA2,POR,PPARA,SREBF1</t>
  </si>
  <si>
    <t>ADM,ADRB2,APP,CAT,CTH,MMP9</t>
  </si>
  <si>
    <t>ADM,ADRB2,APP,CTH,MMP9</t>
  </si>
  <si>
    <t>ADM,AIF1,C3AR1,CAV1,CCNE1,Cdkn1c,CX3CL1,DPP4,EGR1,HIF1A,HMGCR,ID2,IL15,IL1B,MYD88,NAMPT,NFE2L2,NOL3,Nppb,OGN,PDE4D,PDGFD,PPARGC1B,PRKCA,PRRX1,PTGDS,PTGS2,VEGFA,ZNF143</t>
  </si>
  <si>
    <t>ADM,C3AR1,CAV1,CCNE1,CX3CL1,DPP4,HIF1A,HMGCR,ID2,IL15,IL1B,MYD88,NAMPT,NFE2L2,NOL3,OGN,PDE4D,PPARGC1B,PRKCA,PTGDS,VEGFA,ZNF143</t>
  </si>
  <si>
    <t>ADCYAP1R1,CDIPT,CTBS,CTGF,EDN1,ESRRG,FBP1,FGF7,FUCA2,GALR1,GALT,GLB1,GNS,GPAM,GRK3,GSTO1,HK2,ICAM1,IL1B,IRS2,PCYT1A,PCYT2,PFKFB3,PGAP1,PGP,PLA2G15,PLD1,PPP1R3C,PPP1R3D,PRKCB,PRPS1,PRPS2,PTGER4,PYGL,PYGM,RENBP,RGS10,RGS2,RGS3,SCD,SREBF1,TNFRSF1A,Tpi1 (includes others)</t>
  </si>
  <si>
    <t>ADCYAP1R1,CDIPT,CTBS,CTGF,ESRRG,FBP1,FUCA2,GALT,GLB1,GNS,GPAM,GSTO1,HK2,ICAM1,IL1B,PCYT1A,PCYT2,PFKFB3,PGAP1,PGP,PPP1R3C,PRKCB,PRPS1,PTGER4,PYGM,RENBP,RGS10,RGS2,SCD,SREBF1,TNFRSF1A,Tpi1 (includes others)</t>
  </si>
  <si>
    <t>APP,BMP7,IL1B,IL6,INHBA</t>
  </si>
  <si>
    <t>APP,BMP7,IL1B,IL6</t>
  </si>
  <si>
    <t>CD36,GOT2,IL6,PASK,PNPLA2</t>
  </si>
  <si>
    <t>Cellular Movement, Hematological System Development and Function, Immune Cell Trafficking, Inflammatory Response_chemotaxis_Chemotaxis of neutrophils</t>
  </si>
  <si>
    <t>Chemotaxis of neutrophils</t>
  </si>
  <si>
    <t>Ccl2,CCL3L3,CXCL2,EDN1,IL1B</t>
  </si>
  <si>
    <t>Ccl2,CCL3L3,CXCL2,IL1B</t>
  </si>
  <si>
    <t>Cardiovascular System Development and Function, Organismal Development_formation_Formation of blood vessel</t>
  </si>
  <si>
    <t>Formation of blood vessel</t>
  </si>
  <si>
    <t>CTH,PF4,STAT3,TIMP2,TYMP,VEGFA,VEGFD</t>
  </si>
  <si>
    <t>Gastrointestinal Disease, Hepatic System Disease, Organismal Injury and Abnormalities_hepatic injury_Hepatic injury</t>
  </si>
  <si>
    <t>hepatic injury</t>
  </si>
  <si>
    <t>Hepatic injury</t>
  </si>
  <si>
    <t>ADM,CFH,EDN1,IL2,ITGB2</t>
  </si>
  <si>
    <t>Cell Death and Survival_cytotoxicity_Cytotoxicity</t>
  </si>
  <si>
    <t>Cytotoxicity</t>
  </si>
  <si>
    <t>APP,CYP2B6,DHFR,HLA-A,HSPA1A/HSPA1B,IL2,POR,TOP2A</t>
  </si>
  <si>
    <t>Cardiovascular System Development and Function, Cell Morphology, Organ Development, Organ Morphology, Skeletal and Muscular System Development and Function_contractility_Contractility of cardiomyocytes</t>
  </si>
  <si>
    <t>Cardiovascular System Development and Function, Cell Morphology, Organ Development, Organ Morphology, Skeletal and Muscular System Development and Function</t>
  </si>
  <si>
    <t>contractility</t>
  </si>
  <si>
    <t>Contractility of cardiomyocytes</t>
  </si>
  <si>
    <t>ADRB2,EDN1,FBXO32,NRG1,TRIM63</t>
  </si>
  <si>
    <t>Cellular Development, Cellular Growth and Proliferation, Endocrine System Development and Function, Nervous System Development and Function, Organ Development_proliferation_Proliferation of pituitary cells</t>
  </si>
  <si>
    <t>Cellular Development, Cellular Growth and Proliferation, Endocrine System Development and Function, Nervous System Development and Function, Organ Development</t>
  </si>
  <si>
    <t>Proliferation of pituitary cells</t>
  </si>
  <si>
    <t>IL1B,IL2,IL6,INHBA,TGFB3</t>
  </si>
  <si>
    <t>Cellular Development, Cellular Growth and Proliferation, Endocrine System Development and Function, Nervous System Development and Function, Organ Development_proliferation_Proliferation of anterior pituitary cells</t>
  </si>
  <si>
    <t>Proliferation of anterior pituitary cells</t>
  </si>
  <si>
    <t>IL2,IL6,INHBA,TGFB3</t>
  </si>
  <si>
    <t>Cardiovascular System Development and Function</t>
  </si>
  <si>
    <t>vasoconstriction</t>
  </si>
  <si>
    <t>Vasoconstriction of blood vessel</t>
  </si>
  <si>
    <t>ADD3,ANGPT2,CAV1,CX3CL1,DUSP5,EDN1,F2R,GJA1,HIF1A,HSPA1A/HSPA1B,HTR2A,ICAM1,PLAU,PTGS1,PTGS2,TBXA2R,TRPM4</t>
  </si>
  <si>
    <t>Cellular Growth and Proliferation_proliferation_Proliferation of central nervous system cells</t>
  </si>
  <si>
    <t>Proliferation of central nervous system cells</t>
  </si>
  <si>
    <t>AQP4,B4GALT6,CPEB1,IL1B,IL2,IL6,INHBA,KHDRBS1,NRG1,PLAGL1,TGFB3</t>
  </si>
  <si>
    <t>BMP7,CEBPB,IL1B,INHBA,PLAU,PTGS2</t>
  </si>
  <si>
    <t>Carbohydrate Metabolism_synthesis_Synthesis of carbohydrate</t>
  </si>
  <si>
    <t>Synthesis of carbohydrate</t>
  </si>
  <si>
    <t>ADCYAP1R1,CDIPT,CTGF,EDN1,ESRRG,FGF7,GALR1,GPAM,GRK3,GSTO1,ICAM1,IL1B,IRS2,PCYT1A,PCYT2,PGAP1,PGP,PLD1,PPP1R3C,PPP1R3D,PRKCB,PRPS1,PRPS2,PTGER4,PYGL,RGS10,RGS2,RGS3,SCD,SREBF1,TNFRSF1A</t>
  </si>
  <si>
    <t>Cell-To-Cell Signaling and Interaction_activation_Activation of central nervous system cells</t>
  </si>
  <si>
    <t>Activation of central nervous system cells</t>
  </si>
  <si>
    <t>ANGPT2,APP,CNTF,PTGS2,SNCA</t>
  </si>
  <si>
    <t>Gastrointestinal Disease, Hepatic System Disease, Organismal Injury and Abnormalities_damage_Damage of liver</t>
  </si>
  <si>
    <t>Damage of liver</t>
  </si>
  <si>
    <t>ADM,CFH,EDN1,IL2,ITGB2,LBP</t>
  </si>
  <si>
    <t>Cellular Movement, Hematological System Development and Function, Immune Cell Trafficking, Inflammatory Response_chemotaxis_Chemotaxis of phagocytes</t>
  </si>
  <si>
    <t>Chemotaxis of phagocytes</t>
  </si>
  <si>
    <t>Ccl2,CCL3L3,CCL5,CX3CL1,CXCL2,EDN1,IL1B,LRRK2</t>
  </si>
  <si>
    <t>ANXA1,APP,CYP1A1,CYP4F12,EPHX2,GHRL,HPGDS,IGFBP7,IL1B,LYN,POR,PTGDS,PTGES2,PTGS1,PTGS2,SYK</t>
  </si>
  <si>
    <t>Cell Signaling, Small Molecule Biochemistry_synthesis_Synthesis of nitric oxide</t>
  </si>
  <si>
    <t>Synthesis of nitric oxide</t>
  </si>
  <si>
    <t>ADM,ADORA1,ADRB2,AIF1,APP,ASS1,ATP2B4,CDH11,DDAH1,ICAM1,IL1B,IL6,ITGB2,KRAS,PTGS2,SNCA,TLR5,TSPO,WDR35</t>
  </si>
  <si>
    <t>Cell-To-Cell Signaling and Interaction_activation_Activation of cells</t>
  </si>
  <si>
    <t>Activation of cells</t>
  </si>
  <si>
    <t>ACSL5,ANGPT2,APP,CD4,Cdkn1c,CNTF,CTGF,CX3CL1,EDN1,GHRL,IL1B,IL2,IL6,ITGB2,KITLG,LBP,MMP9,NDN,NPY,NRG1,PLAU,PTGS2,RET,SNCA,TGFBR3</t>
  </si>
  <si>
    <t>Cellular Assembly and Organization, Nervous System Development and Function, Tissue Morphology_quantity_Quantity of dendritic spines</t>
  </si>
  <si>
    <t>Cellular Assembly and Organization, Nervous System Development and Function, Tissue Morphology</t>
  </si>
  <si>
    <t>Quantity of dendritic spines</t>
  </si>
  <si>
    <t>AKAP5,APP,ARHGEF7,GDA,KHDRBS1</t>
  </si>
  <si>
    <t>Cellular Development, Connective Tissue Development and Function, Tissue Development_differentiation_Differentiation of connective tissue cells</t>
  </si>
  <si>
    <t>Cellular Development, Connective Tissue Development and Function, Tissue Development</t>
  </si>
  <si>
    <t>Differentiation of connective tissue cells</t>
  </si>
  <si>
    <t>BMP4,CA2,CCL3L3,CCL5,CNTF,CSF1R,DLX5,EDN1,FAM20C,LEF1,MKX,NUCB2,PDLIM7,POR,PTGER4,SREBF1,TRPM4</t>
  </si>
  <si>
    <t>Cardiovascular System Development and Function, Organ Development, Organ Morphology_contraction_Contraction of heart</t>
  </si>
  <si>
    <t>Contraction of heart</t>
  </si>
  <si>
    <t>ADORA1,ADRB2,CACNA2D2,CTGF,EDN1,HSPB6,IL2,PRKCA,PRKD1,S100A1,TNNI3,VEGFA</t>
  </si>
  <si>
    <t>Drug Metabolism, Lipid Metabolism, Small Molecule Biochemistry_synthesis_Synthesis of prostaglandin E2</t>
  </si>
  <si>
    <t>Drug Metabolism, Lipid Metabolism, Small Molecule Biochemistry</t>
  </si>
  <si>
    <t>Synthesis of prostaglandin E2</t>
  </si>
  <si>
    <t>ANXA1,APP,GHRL,IL1B,PTGES2,PTGS1,PTGS2</t>
  </si>
  <si>
    <t>Cellular Movement_cell movement_Cell movement of neuroglia</t>
  </si>
  <si>
    <t>Cell movement of neuroglia</t>
  </si>
  <si>
    <t>Ccl2,COL5A3,EFNA1,LRRK2,MAPT,NRG1,PMP22,TSPO,VEGFA</t>
  </si>
  <si>
    <t>Cellular Development, Cellular Growth and Proliferation, Embryonic Development, Organismal Development, Tissue Development_proliferation_Proliferation of neural stem cells</t>
  </si>
  <si>
    <t>Cellular Development, Cellular Growth and Proliferation, Embryonic Development, Organismal Development, Tissue Development</t>
  </si>
  <si>
    <t>Proliferation of neural stem cells</t>
  </si>
  <si>
    <t>APP,DKK1,FGFR3,MMP9</t>
  </si>
  <si>
    <t>Cellular Movement_chemotaxis_Chemotaxis of myeloid cells</t>
  </si>
  <si>
    <t>Chemotaxis of myeloid cells</t>
  </si>
  <si>
    <t>Organismal Survival_organismal death_Organismal death</t>
  </si>
  <si>
    <t>organismal death</t>
  </si>
  <si>
    <t>Organismal death</t>
  </si>
  <si>
    <t>ADM,APOE,CFH,ICAM1,IL1B,IL2,KIT,PLA2G2A</t>
  </si>
  <si>
    <t>Cellular Development, Connective Tissue Development and Function, Tissue Development_differentiation_Differentiation of bone cells</t>
  </si>
  <si>
    <t>Differentiation of bone cells</t>
  </si>
  <si>
    <t>BMP4,CA2,CCL3L3,CCL5,CSF1R,DLX5,MKX,PDLIM7,PTGER4,TRPM4</t>
  </si>
  <si>
    <t>AHR,AKAP5,BRAF,CEBPB,DDR1,FGF5,FGF9,HES1,ID1,IL6,INHBA,IRS2,KRAS,let-7,MRAS,NDN,PLAGL1,PPP1R13L,RET,RGS6,RRAS2,SPRY2,SRF,TFAP2A,TNFRSF1A</t>
  </si>
  <si>
    <t>Lipid Metabolism, Small Molecule Biochemistry_synthesis_Synthesis of eicosanoid</t>
  </si>
  <si>
    <t>Synthesis of eicosanoid</t>
  </si>
  <si>
    <t>ANXA1,APP,EPHX2,GHRL,HPGDS,IGFBP7,IL1B,LYN,PTGDS,PTGES2,PTGS1,PTGS2,SYK</t>
  </si>
  <si>
    <t>Lipid Metabolism, Small Molecule Biochemistry_synthesis_Synthesis of phospholipid</t>
  </si>
  <si>
    <t>Synthesis of phospholipid</t>
  </si>
  <si>
    <t>ACSL5,CDIPT,EDN1,FGF7,GPX4,PCYT1A,PCYT2,PGAP1,PLD1,PRKCB</t>
  </si>
  <si>
    <t>Lipid Metabolism, Small Molecule Biochemistry_metabolism_Metabolism of phospholipid</t>
  </si>
  <si>
    <t>Metabolism of phospholipid</t>
  </si>
  <si>
    <t>ACSL5,CDIPT,EDN1,FGF7,GPX4,NAPEPLD,PCYT1A,PCYT2,PGAP1,PLA2G15,PLA2G2A,PLD1,PRKCB</t>
  </si>
  <si>
    <t>Cardiovascular System Development and Function, Organ Development_heart rate_Heart rate</t>
  </si>
  <si>
    <t>Cardiovascular System Development and Function, Organ Development</t>
  </si>
  <si>
    <t>heart rate</t>
  </si>
  <si>
    <t>Heart rate</t>
  </si>
  <si>
    <t>ADORA1,ADRB2,APP,CACNA2D2,CTGF,EDN1,HSPB6,IL2,PRKCA,PRKD1,S100A1,SOD2,TNNI3,VEGFA</t>
  </si>
  <si>
    <t>Neurological Disease, Organismal Injury and Abnormalities_abnormality_Abnormality of cerebrum</t>
  </si>
  <si>
    <t>Abnormality of cerebrum</t>
  </si>
  <si>
    <t>APP,CX3CL1,CXCL2,LRRK2,mir-22,SEPT5,SNCA</t>
  </si>
  <si>
    <t>AKAP5,APP,ARHGEF7,BMP7,CDKL5,CNTF,CYR61,DBN1,Dock4,DPYSL3,FARP1,FGF5,FGF7,GALNS,GDA,GNA13,IFNA4,IQUB,MFN1,mir-138,MYH7B,OPHN1,PAK1,PCYT1B,PFN2,PLD1,RELB,RND2,ROBO2,SEPT11,SIPA1L1,SORBS2,STIM2</t>
  </si>
  <si>
    <t>Cell-To-Cell Signaling and Interaction_communication_Communication</t>
  </si>
  <si>
    <t>communication</t>
  </si>
  <si>
    <t>Communication</t>
  </si>
  <si>
    <t>ADORA1,ADRB2,AFAP1,AKAP12,ANXA1,CAV1,CEACAM1,CTGF,EDN1,F2R,FFAR4,FGFBP1,FGFR3,GALR1,GHRL,GJA1,GNA11,GNA13,GNAI2,HTR2A,IGFBP4,IL1B,IL2,IL6,KHDRBS1,LPAR1,MPDZ,NDRG2,NFKBIB,PAK1,PAK3,PANX2,PDZD2,PRKCA,PRKD1,RGS3,SHC3,STMN1,TEK,VEGFA</t>
  </si>
  <si>
    <t>Cell Morphology_contraction_Contraction of cells</t>
  </si>
  <si>
    <t>Contraction of cells</t>
  </si>
  <si>
    <t>ADM,ADRB2,Cald1,EDN1,HSPB6,PRKD1</t>
  </si>
  <si>
    <t>Cellular Development, Connective Tissue Development and Function, Skeletal and Muscular System Development and Function, Tissue Development_differentiation_Differentiation of osteoclasts</t>
  </si>
  <si>
    <t>Cellular Development, Connective Tissue Development and Function, Skeletal and Muscular System Development and Function, Tissue Development</t>
  </si>
  <si>
    <t>Differentiation of osteoclasts</t>
  </si>
  <si>
    <t>CA2,CCL3L3,CCL5,CSF1R</t>
  </si>
  <si>
    <t>Cellular Movement_invasion_Invasion of fibroblast cell lines</t>
  </si>
  <si>
    <t>Invasion of fibroblast cell lines</t>
  </si>
  <si>
    <t>FSTL1,LASP1,MMP9,SKAP2</t>
  </si>
  <si>
    <t>Cellular Compromise, Inflammatory Response_degranulation_Degranulation of leukocyte cell lines</t>
  </si>
  <si>
    <t>Cellular Compromise, Inflammatory Response</t>
  </si>
  <si>
    <t>degranulation</t>
  </si>
  <si>
    <t>Degranulation of leukocyte cell lines</t>
  </si>
  <si>
    <t>C3AR1,FCER1G,FCGR2B,LYN,PILRA,PLD1,STIM1,SYK</t>
  </si>
  <si>
    <t>Cell-To-Cell Signaling and Interaction, Cellular Movement, Hematological System Development and Function, Immune Cell Trafficking_recruitment_Recruitment of leukocytes</t>
  </si>
  <si>
    <t>Recruitment of leukocytes</t>
  </si>
  <si>
    <t>Ccl2,CCL5,CXCL2,DPP4,IL1B</t>
  </si>
  <si>
    <t>APP,CAPN2,CNTF,CNTFR,DKK1,IL6,SIRT2,STAT3,TRIM2</t>
  </si>
  <si>
    <t>ADM,APP,CAT,COL5A3,EFNA1,FGF9,SYK</t>
  </si>
  <si>
    <t>APP,Cdkn1c,CNTF,IL1B,NRG1,SNCA</t>
  </si>
  <si>
    <t>BCL6,CX3CL1,IL1B,NRG1,PTGER4,STAT3</t>
  </si>
  <si>
    <t>ABO,ACACA,ACTN4,ADM,ADORA1,ADRB2,AHR,AKAP1,ANGPT2,ANKRD1,ANXA1,APAF1,APOE,APP,BAG3,BARD1,BMP4,BNIP3,BRAF,BTG1,CAV1,CCNE1,CDK1,CHEK1,CNTF,CSF1R,CTH,CXCL2,CYR61,DDIT3,DHCR24,E2F1,E2F3,EGLN1,EPHA7,F2R,FSTL1,GEM,GHRL,GIP,GJA1,GJD2,GPX4,GSN,HBEGF,HDAC1,HIF1A,HMGCR,HSPA5,ID1,ID2,IL1B,IL6,ITPR1,JUNB,KRAS,LCN2,LGALS3,LPAR1,MAGED1,MAP3K1,MAP3K9,MAPT,MDM2,MFN1,MYBL2,NAMPT,NDUFAF4,NFE2L2,NFKBIA,NOL3,NR0B2,NSMF,OPTN,PAK3,PDE4A,PHB2,PIM1,POR,PRKCA,PRKCB,PRKD1,PRNP,PSEN2,PSIP1,PTGDS,PTN,PTPN6,RBM4B,REG3A,RET,RXRA,S100A10,SERPINH1,SLC2A1,SMO,SOD2,SORT1,SPHK1,SREBF1,STAT3,STEAP3,TGFB3,TNFRSF1A,TSPO,UNC5B,VEGFA,VEGFB</t>
  </si>
  <si>
    <t>Neurological Disease_damage_Damage of nervous system</t>
  </si>
  <si>
    <t>Damage of nervous system</t>
  </si>
  <si>
    <t>ANGPT2,APP,CNTF,CX3CL1,CXCL2,IL6,MAPT,mir-22</t>
  </si>
  <si>
    <t>Cardiovascular Disease, Cell Death and Survival, Organismal Injury and Abnormalities, Skeletal and Muscular Disorders_apoptosis_Apoptosis of cardiomyocytes</t>
  </si>
  <si>
    <t>Cardiovascular Disease, Cell Death and Survival, Organismal Injury and Abnormalities, Skeletal and Muscular Disorders</t>
  </si>
  <si>
    <t>Apoptosis of cardiomyocytes</t>
  </si>
  <si>
    <t>APAF1,BNIP3,E2F1,E2F3,FSTL1,HIF1A,IL6,KRAS,LCN2,NAMPT,NOL3,PTN,SOD2,SPHK1,VEGFB</t>
  </si>
  <si>
    <t>Neurological Disease_neurodegeneration_Neurodegeneration</t>
  </si>
  <si>
    <t>Neurodegeneration</t>
  </si>
  <si>
    <t>Cardiovascular Disease, Cell Death and Survival, Organismal Injury and Abnormalities, Skeletal and Muscular Disorders_cell death_Cell death of cardiomyocytes</t>
  </si>
  <si>
    <t>Cell death of cardiomyocytes</t>
  </si>
  <si>
    <t>APAF1,BNIP3,DPP4,E2F1,E2F3,FSTL1,HIF1A,IL6,KRAS,LCN2,NAMPT,NOL3,PIM1,PTN,SOD2,SPHK1,VEGFB</t>
  </si>
  <si>
    <t>Cell Death and Survival, Cellular Compromise, Neurological Disease, Tissue Morphology_neurodegeneration_Neurodegeneration of neurites</t>
  </si>
  <si>
    <t>Neurodegeneration of neurites</t>
  </si>
  <si>
    <t>APP,ITPR1,MAPT,MFN1,RYR3</t>
  </si>
  <si>
    <t>Cell Death and Survival, Skeletal and Muscular Disorders_apoptosis_Apoptosis of muscle cells</t>
  </si>
  <si>
    <t>Apoptosis of muscle cells</t>
  </si>
  <si>
    <t>APAF1,BNIP3,E2F1,E2F3,FSTL1,HIF1A,IL1B,IL6,KRAS,LCN2,MAP3K1,NAMPT,NOL3,PTGDS,PTN,SOD2,SORT1,SPHK1,TNFRSF1A,VEGFB</t>
  </si>
  <si>
    <t>Neurological Disease, Organismal Injury and Abnormalities_degeneration_Degeneration of brain</t>
  </si>
  <si>
    <t>Degeneration of brain</t>
  </si>
  <si>
    <t>APP,CNTF,IL6,mir-22,SEPT5</t>
  </si>
  <si>
    <t>BNIP3,CCNE1,CHEK1,CSF1R,CYR61,DDIT3,E2F1,ID1,ID2,MAP3K1,PDE4A,PIM1,UNC5B</t>
  </si>
  <si>
    <t>Cell-To-Cell Signaling and Interaction_binding_Binding of tumor cell lines</t>
  </si>
  <si>
    <t>Binding of tumor cell lines</t>
  </si>
  <si>
    <t>AKAP12,CNTFR,CYR61,EFEMP1,HES1,ICAM1,IFITM3,RAMP1,SIPA1</t>
  </si>
  <si>
    <t>ADAMTS7,ADM,CXCL11,ITGB5,NFE2L2,Poldip2</t>
  </si>
  <si>
    <t>ADAMTS7,ADM,CXCL11,ITGB5,NFE2L2,Poldip2,PTGER4,STAT3</t>
  </si>
  <si>
    <t>BNIP3,CCNE1,CHEK1,CSF1R,CYR61,DDIT3,E2F1,ID1,ID2,KRAS,MAP3K1,NFKBIA,PDE4A,PIM1,POR,SERPINH1,UNC5B</t>
  </si>
  <si>
    <t>BNIP3,CCNE1,CHEK1,CSF1R,CYR61,DDIT3,E2F1,ID1,ID2,KRAS,MAP3K1,PDE4A,PIM1,UNC5B</t>
  </si>
  <si>
    <t>Ccl2,COL1A1,CTGF,KITLG,PIM1,SERPINH1,STAT3,TIMP2,VEGFA,VEGFB</t>
  </si>
  <si>
    <t>Organismal Injury and Abnormalities_fibrosis_Fibrosis</t>
  </si>
  <si>
    <t>Organismal Injury and Abnormalities</t>
  </si>
  <si>
    <t>fibrosis</t>
  </si>
  <si>
    <t>Fibrosis</t>
  </si>
  <si>
    <t>Ccl2,COL1A1,COL1A2,mir-15,mir-192,NFKBIA,PLA2G2A,TIMP2,VEGFA,VEGFB</t>
  </si>
  <si>
    <t>ADM,ANGPT2,ANXA1,CKAP5,CPEB1,CYP1A1,HSPA5,IL1B,NPY,PIM1,PRKCA,VEGFA</t>
  </si>
  <si>
    <t>ADAMTS7,ADM,CXCL11,ITGB5,NFE2L2,Poldip2,STAT3</t>
  </si>
  <si>
    <t>Cell Death and Survival_cell death_Cell death of motor neurons</t>
  </si>
  <si>
    <t>Cell death of motor neurons</t>
  </si>
  <si>
    <t>CNTF,LCN2,NFE2L2,PTN</t>
  </si>
  <si>
    <t>Nutritional Disease, Psychological Disorders_eating disorder_Eating Disorders</t>
  </si>
  <si>
    <t>eating disorder</t>
  </si>
  <si>
    <t>Eating Disorders</t>
  </si>
  <si>
    <t>CNTF,CPT1C,IL1B,IL6,PMCH</t>
  </si>
  <si>
    <t>Lipid Metabolism, Molecular Transport, Small Molecule Biochemistry_transport_Transport of steroid</t>
  </si>
  <si>
    <t>Transport of steroid</t>
  </si>
  <si>
    <t>ABCA1,APOE,CAV1,CD36,GSN,SCARB1</t>
  </si>
  <si>
    <t>Cell Death and Survival_cell viability_Cell viability</t>
  </si>
  <si>
    <t>Cell viability</t>
  </si>
  <si>
    <t>ADCYAP1R1,ADORA1,APOE,APP,Calm1 (includes others),CALR,CDK1,CNTF,DDIT3,DYNC1I1,FBXO32,FGF9,GDF15,GFRA1,GHRL,HBEGF,HDAC1,HK2,HSP90B1,IL1B,MAPT,mir-22,MRAS,PLAGL1,PTPN6,REG3A,RET,SOD2,TEK,TNFRSF1A,VEGFA,VEGFB</t>
  </si>
  <si>
    <t>Cardiovascular System Development and Function_neovascularization_Neovascularization</t>
  </si>
  <si>
    <t>neovascularization</t>
  </si>
  <si>
    <t>Neovascularization</t>
  </si>
  <si>
    <t>CYR61,NPY,SERPINF1,TIMP2,VEGFA</t>
  </si>
  <si>
    <t>Energy Production, Lipid Metabolism, Small Molecule Biochemistry_oxidation_Oxidation of palmitic acid</t>
  </si>
  <si>
    <t>Oxidation of palmitic acid</t>
  </si>
  <si>
    <t>CD36,GOT2,IL6,PASK</t>
  </si>
  <si>
    <t>Lipid Metabolism, Small Molecule Biochemistry, Vitamin and Mineral Metabolism_metabolism_Metabolism of sterol</t>
  </si>
  <si>
    <t>Metabolism of sterol</t>
  </si>
  <si>
    <t>ACAT2,CYP27A1,CYP51A1,DHCR7,EBP,FDFT1,FDPS,HMGCR,IDI1,LIPA,LSS,POR,SOAT1,SQLE,SREBF1</t>
  </si>
  <si>
    <t>CYP27A1,CYP51A1,EBP,FDPS,HMGCR,LIPA,LSS,POR,SOAT1,SQLE,SREBF1</t>
  </si>
  <si>
    <t>ACAT2,CYP27A1,CYP51A1,DHCR7,EBP,FDFT1,FDPS,HMGCR,IDI1,LSS,POR,SOAT1,SQLE,SREBF1</t>
  </si>
  <si>
    <t>CYP27A1,CYP51A1,EBP,FDPS,HMGCR,LSS,POR,SOAT1,SQLE,SREBF1</t>
  </si>
  <si>
    <t>ACAT2,CYP51A1,DHCR7,EBP,FDFT1,FDPS,HMGCR,IDI1,LSS,POR,SREBF1</t>
  </si>
  <si>
    <t>CYP51A1,EBP,FDPS,HMGCR,LSS,POR,SREBF1</t>
  </si>
  <si>
    <t>ABCA1,ANXA1,AQP1,C1S,CD74,DDAH1,FADS2,GPNMB,HES1,HK2,HMGCR,HMGCS2,ICAM1,ID1,IFITM3,IL1B,LCN2,LDLR,let-7,LGALS3,mir-103,mir-129,mir-15,mir-154,mir-199,mir-299,mir-375,Mt1,NR0B2,PPARA,PRKCA,PRKCB,PTPN6,RHOB,S100A10,SCARB1,Scd2,SCN1B,SCN7A,SERPINA3,SERPING1,Slc25a1,VEGFA</t>
  </si>
  <si>
    <t>ABCA1,ANXA1,C1S,FADS2,GPNMB,HES1,HK2,HMGCR,HMGCS2,ICAM1,ID1,IFITM3,IL1B,LCN2,let-7,LGALS3,mir-103,mir-15,mir-154,mir-199,Mt1,NR0B2,PPARA,PRKCA,PRKCB,PTPN6,RHOB,S100A10,SCARB1,Scd2,SCN1B,SERPINA3,SERPING1,Slc25a1,VEGFA</t>
  </si>
  <si>
    <t>Endocrine System Disorders, Gastrointestinal Disease, Metabolic Disease, Organismal Injury and Abnormalities_experimentally-induced diabetes_Experimentally-induced diabetes</t>
  </si>
  <si>
    <t>experimentally-induced diabetes</t>
  </si>
  <si>
    <t>Experimentally-induced diabetes</t>
  </si>
  <si>
    <t>ABCA1,ANXA1,AQP1,C1S,CD74,DDAH1,GPNMB,HES1,HK2,HMGCR,HMGCS2,ICAM1,ID1,IFITM3,IL1B,LCN2,LDLR,LGALS3,Mt1,PRKCA,PRKCB,PTPN6,RHOB,S100A10,SCARB1,SCN1B,SCN7A,SERPINA3,SERPING1,Slc25a1,VEGFA</t>
  </si>
  <si>
    <t>ABCA1,ANXA1,C1S,GPNMB,HES1,HK2,HMGCR,HMGCS2,ICAM1,ID1,IFITM3,IL1B,LCN2,LGALS3,Mt1,PRKCA,PRKCB,PTPN6,RHOB,S100A10,SCARB1,SCN1B,SERPINA3,SERPING1,Slc25a1,VEGFA</t>
  </si>
  <si>
    <t>Lipid Metabolism, Molecular Transport, Small Molecule Biochemistry_transport_Transport of sterol</t>
  </si>
  <si>
    <t>Transport of sterol</t>
  </si>
  <si>
    <t>ABCA1,APOE,CAV1,CD36,SCARB1</t>
  </si>
  <si>
    <t>Protein Synthesis_metabolism_Metabolism of lipoprotein</t>
  </si>
  <si>
    <t>Metabolism of lipoprotein</t>
  </si>
  <si>
    <t>Apoc1,APOE,LSR,OLR1,PPARA</t>
  </si>
  <si>
    <t>APOE,LSR,PPARA</t>
  </si>
  <si>
    <t>Lipid Metabolism, Nucleic Acid Metabolism, Small Molecule Biochemistry_metabolism_Metabolism of acetyl-coenzyme A</t>
  </si>
  <si>
    <t>Lipid Metabolism, Nucleic Acid Metabolism, Small Molecule Biochemistry</t>
  </si>
  <si>
    <t>Metabolism of acetyl-coenzyme A</t>
  </si>
  <si>
    <t>ACAA2,ACACA,ACACB,ACLY</t>
  </si>
  <si>
    <t>Cancer, Organismal Injury and Abnormalities_abdominal carcinoma_Abdominal carcinoma</t>
  </si>
  <si>
    <t>abdominal carcinoma</t>
  </si>
  <si>
    <t>Abdominal carcinoma</t>
  </si>
  <si>
    <t>DAB2IP,HDAC6,IL2,KRAS,PPARA,VHL</t>
  </si>
  <si>
    <t>DAB2IP,HDAC6,KRAS,PPARA</t>
  </si>
  <si>
    <t>Inflammatory Disease, Inflammatory Response, Organismal Injury and Abnormalities, Renal and Urological Disease_crescentic glomerulonephritis_Acute phase crescentic glomerulonephritis</t>
  </si>
  <si>
    <t>Inflammatory Disease, Inflammatory Response, Organismal Injury and Abnormalities, Renal and Urological Disease</t>
  </si>
  <si>
    <t>crescentic glomerulonephritis</t>
  </si>
  <si>
    <t>Acute phase crescentic glomerulonephritis</t>
  </si>
  <si>
    <t>ACTN4,Ccl2,CCL3L3,CCL5,ICAM1</t>
  </si>
  <si>
    <t>ACTN4,Ccl2,CCL3L3,ICAM1</t>
  </si>
  <si>
    <t>Cancer, Gastrointestinal Disease, Hepatic System Disease, Organismal Injury and Abnormalities_hepatocellular carcinoma_Hepatocellular carcinoma</t>
  </si>
  <si>
    <t>hepatocellular carcinoma</t>
  </si>
  <si>
    <t>Hepatocellular carcinoma</t>
  </si>
  <si>
    <t>IL2,KRAS,PPARA</t>
  </si>
  <si>
    <t>KRAS,PPARA</t>
  </si>
  <si>
    <t>Cardiovascular System Development and Function, Organismal Development, Tissue Development_angiogenesis_Angiogenesis of aortic ring tissue</t>
  </si>
  <si>
    <t>Cardiovascular System Development and Function, Organismal Development, Tissue Development</t>
  </si>
  <si>
    <t>Angiogenesis of aortic ring tissue</t>
  </si>
  <si>
    <t>CTH,STAT3,VEGFA</t>
  </si>
  <si>
    <t>Cell-To-Cell Signaling and Interaction, Renal and Urological System Development and Function_binding_Binding of kidney cell lines</t>
  </si>
  <si>
    <t>Binding of kidney cell lines</t>
  </si>
  <si>
    <t>ALCAM,MRC1,SCARB1</t>
  </si>
  <si>
    <t>ALCAM,SCARB1</t>
  </si>
  <si>
    <t>Cellular Function and Maintenance_endocytosis_Endocytosis by hippocampal neurons</t>
  </si>
  <si>
    <t>Endocytosis by hippocampal neurons</t>
  </si>
  <si>
    <t>ADORA1,APP,EGR1</t>
  </si>
  <si>
    <t>ADORA1,APP</t>
  </si>
  <si>
    <t>Lipid Metabolism, Molecular Transport, Small Molecule Biochemistry_efflux_Efflux of cholesterol</t>
  </si>
  <si>
    <t>efflux</t>
  </si>
  <si>
    <t>Efflux of cholesterol</t>
  </si>
  <si>
    <t>APOE,CAV1,CD36</t>
  </si>
  <si>
    <t>Inflammatory Disease, Inflammatory Response, Organismal Injury and Abnormalities, Renal and Urological Disease_crescentic glomerulonephritis_Crescentic glomerulonephritis</t>
  </si>
  <si>
    <t>Crescentic glomerulonephritis</t>
  </si>
  <si>
    <t>ACTN4,Ccl2,CCL3L3,CCL5,ICAM1,VEGFA</t>
  </si>
  <si>
    <t>ACTN4,Ccl2,CCL3L3,ICAM1,VEGFA</t>
  </si>
  <si>
    <t>CDON,GLI3,Hspg2,POR</t>
  </si>
  <si>
    <t>CDON,Hspg2,POR</t>
  </si>
  <si>
    <t>Lipid Metabolism, Molecular Transport, Small Molecule Biochemistry_cholesterol transport_Cholesterol transport</t>
  </si>
  <si>
    <t>cholesterol transport</t>
  </si>
  <si>
    <t>Cholesterol transport</t>
  </si>
  <si>
    <t>ABCA1,APOE,CAV1,CD36</t>
  </si>
  <si>
    <t>Post-Translational Modification_O-glycosylation_O-glycosylation of protein</t>
  </si>
  <si>
    <t>O-glycosylation</t>
  </si>
  <si>
    <t>O-glycosylation of protein</t>
  </si>
  <si>
    <t>GALNT1,mir-154,NFE2L2,TRAK2</t>
  </si>
  <si>
    <t>AKAP5,APP,AQP4,ARHGEF7,BMP4,Cdkn1c,DBN1,DOCK7,DPYSL3,FLNA,GDI1,GNA13,HDAC6,KIF15,KIF23,MAP3K1,mir-138,MYH7B,NRG1,OPHN1,PCYT1B,RAB3B,SEPT11,SEPT5,SIPA1L1,SNCA,SORBS2</t>
  </si>
  <si>
    <t>AKAP5,APP,ARHGEF7,BMP4,DBN1,DOCK7,DPYSL3,GDI1,GNA13,HDAC6,KIF15,KIF23,MAP3K1,mir-138,MYH7B,OPHN1,RAB3B,SEPT11,SEPT5,SIPA1L1,SORBS2</t>
  </si>
  <si>
    <t>Connective Tissue Development and Function, Tissue Morphology_mass_Mass of adipose tissue</t>
  </si>
  <si>
    <t>Mass of adipose tissue</t>
  </si>
  <si>
    <t>GHRL,NPY,PDE4D,PMCH,SREBF1</t>
  </si>
  <si>
    <t>Cell Morphology, Cellular Assembly and Organization, Cellular Function and Maintenance_reorganization_Reorganization of actin stress fibers</t>
  </si>
  <si>
    <t>reorganization</t>
  </si>
  <si>
    <t>Reorganization of actin stress fibers</t>
  </si>
  <si>
    <t>KRAS,RET,RHOB</t>
  </si>
  <si>
    <t>Cellular Movement, Hematological System Development and Function, Immune Cell Trafficking_mobilization_Mobilization of granulocytes</t>
  </si>
  <si>
    <t>mobilization</t>
  </si>
  <si>
    <t>Mobilization of granulocytes</t>
  </si>
  <si>
    <t>CXCL2,DPP4,IL1B</t>
  </si>
  <si>
    <t>Inflammatory Disease, Inflammatory Response, Organismal Injury and Abnormalities, Renal and Urological Disease_glomerulonephritis_Glomerulonephritis</t>
  </si>
  <si>
    <t>glomerulonephritis</t>
  </si>
  <si>
    <t>Glomerulonephritis</t>
  </si>
  <si>
    <t>ACTN4,Ccl2,CCL3L3,CCL5,HBEGF,ICAM1,VEGFA</t>
  </si>
  <si>
    <t>ACTN4,Ccl2,CCL3L3,HBEGF,ICAM1,VEGFA</t>
  </si>
  <si>
    <t>Cancer, Organismal Injury and Abnormalities, Reproductive System Disease_growth_Growth of genital tumor</t>
  </si>
  <si>
    <t>Cancer, Organismal Injury and Abnormalities, Reproductive System Disease</t>
  </si>
  <si>
    <t>Growth of genital tumor</t>
  </si>
  <si>
    <t>DAB2IP,PLAGL1</t>
  </si>
  <si>
    <t>Cancer, Organismal Injury and Abnormalities_pelvic tumor_Pelvic tumor</t>
  </si>
  <si>
    <t>pelvic tumor</t>
  </si>
  <si>
    <t>Pelvic tumor</t>
  </si>
  <si>
    <t>Carbohydrate Metabolism, Lipid Metabolism, Small Molecule Biochemistry_synthesis_Synthesis of phosphatidylethanolamine</t>
  </si>
  <si>
    <t>Synthesis of phosphatidylethanolamine</t>
  </si>
  <si>
    <t>PCYT2,PRKCB</t>
  </si>
  <si>
    <t>Cardiovascular System Development and Function, Cellular Function and Maintenance, Organ Development, Organ Morphology, Skeletal and Muscular System Development and Function_relaxation_Relaxation of ventricular myocytes</t>
  </si>
  <si>
    <t>Relaxation of ventricular myocytes</t>
  </si>
  <si>
    <t>ADRB2,TNNI3</t>
  </si>
  <si>
    <t>Cell Death and Survival, Renal and Urological System Development and Function_cell viability_Cell viability of kidney cell lines</t>
  </si>
  <si>
    <t>Cell Death and Survival, Renal and Urological System Development and Function</t>
  </si>
  <si>
    <t>Cell viability of kidney cell lines</t>
  </si>
  <si>
    <t>HBEGF,HSP90B1</t>
  </si>
  <si>
    <t>Cell Morphology, Cellular Assembly and Organization, Cellular Function and Maintenance_formation_Formation of pseudopodia</t>
  </si>
  <si>
    <t>Formation of pseudopodia</t>
  </si>
  <si>
    <t>KIT,KLHL41</t>
  </si>
  <si>
    <t>Cell Morphology, Organismal Injury and Abnormalities_hypertrophy_Hypertrophy of astrocytes</t>
  </si>
  <si>
    <t>Cell Morphology, Organismal Injury and Abnormalities</t>
  </si>
  <si>
    <t>hypertrophy</t>
  </si>
  <si>
    <t>Hypertrophy of astrocytes</t>
  </si>
  <si>
    <t>APP,CNTF</t>
  </si>
  <si>
    <t>Cellular Assembly and Organization_formation_Formation of apoptosome</t>
  </si>
  <si>
    <t>Formation of apoptosome</t>
  </si>
  <si>
    <t>APAF1,CDC6</t>
  </si>
  <si>
    <t>Cellular Compromise_degradation_Degradation of filaments</t>
  </si>
  <si>
    <t>degradation</t>
  </si>
  <si>
    <t>Degradation of filaments</t>
  </si>
  <si>
    <t>APP,KRAS</t>
  </si>
  <si>
    <t>Cellular Growth and Proliferation_colony formation_Colony formation of pheochromocytoma cell lines</t>
  </si>
  <si>
    <t>Colony formation of pheochromocytoma cell lines</t>
  </si>
  <si>
    <t>HES1,S100A1</t>
  </si>
  <si>
    <t>Cellular Movement, Hematological System Development and Function, Immune Cell Trafficking, Inflammatory Response_mobilization_Mobilization of neutrophils</t>
  </si>
  <si>
    <t>Mobilization of neutrophils</t>
  </si>
  <si>
    <t>CXCL2,IL1B</t>
  </si>
  <si>
    <t>Cellular Movement, Immune Cell Trafficking_emigration_Emigration of leukocytes</t>
  </si>
  <si>
    <t>emigration</t>
  </si>
  <si>
    <t>Emigration of leukocytes</t>
  </si>
  <si>
    <t>Ccl2,ITGB2</t>
  </si>
  <si>
    <t>Cellular Movement_movement_Movement of bacteria</t>
  </si>
  <si>
    <t>Movement of bacteria</t>
  </si>
  <si>
    <t>C1QBP,IQUB</t>
  </si>
  <si>
    <t>Drug Metabolism_metabolism_Metabolism of coumarin</t>
  </si>
  <si>
    <t>Metabolism of coumarin</t>
  </si>
  <si>
    <t>CYP1A1,Cyp2a1</t>
  </si>
  <si>
    <t>Endocrine System Disorders, Gastrointestinal Disease, Inflammatory Disease, Inflammatory Response, Organismal Injury and Abnormalities_inflammation_Inflammation of pancreas</t>
  </si>
  <si>
    <t>Endocrine System Disorders, Gastrointestinal Disease, Inflammatory Disease, Inflammatory Response, Organismal Injury and Abnormalities</t>
  </si>
  <si>
    <t>Inflammation of pancreas</t>
  </si>
  <si>
    <t>PRKD1,SAT1</t>
  </si>
  <si>
    <t>Energy Production, Lipid Metabolism, Small Molecule Biochemistry_oxidation_Oxidation of cholesterol</t>
  </si>
  <si>
    <t>Oxidation of cholesterol</t>
  </si>
  <si>
    <t>APP,CD36</t>
  </si>
  <si>
    <t>Energy Production, Lipid Metabolism, Small Molecule Biochemistry_oxidation_Oxidation of fat</t>
  </si>
  <si>
    <t>Oxidation of fat</t>
  </si>
  <si>
    <t>ACACA,ACACB</t>
  </si>
  <si>
    <t>Inflammatory Response_inflammation_Inflammation of cells</t>
  </si>
  <si>
    <t>Inflammation of cells</t>
  </si>
  <si>
    <t>FBXO32,FFAR4</t>
  </si>
  <si>
    <t>Lipid Metabolism, Nucleic Acid Metabolism, Small Molecule Biochemistry_cleavage_Cleavage of acetyl-coenzyme A</t>
  </si>
  <si>
    <t>Cleavage of acetyl-coenzyme A</t>
  </si>
  <si>
    <t>ACAA2,CROT</t>
  </si>
  <si>
    <t>Lipid Metabolism, Small Molecule Biochemistry_mass_Mass of lipid</t>
  </si>
  <si>
    <t>Mass of lipid</t>
  </si>
  <si>
    <t>GPAM,PCYT1A</t>
  </si>
  <si>
    <t>Neurological Disease, Organismal Injury and Abnormalities_microgliosis_Microgliosis</t>
  </si>
  <si>
    <t>microgliosis</t>
  </si>
  <si>
    <t>Microgliosis</t>
  </si>
  <si>
    <t>APP,RGS10</t>
  </si>
  <si>
    <t>Neurological Disease_demyelination_Demyelination</t>
  </si>
  <si>
    <t>demyelination</t>
  </si>
  <si>
    <t>Demyelination</t>
  </si>
  <si>
    <t>IL6,PMP22</t>
  </si>
  <si>
    <t>Organismal Development, Organismal Injury and Abnormalities_abnormal morphology_Abnormal morphology of head</t>
  </si>
  <si>
    <t>Organismal Development, Organismal Injury and Abnormalities</t>
  </si>
  <si>
    <t>abnormal morphology</t>
  </si>
  <si>
    <t>Abnormal morphology of head</t>
  </si>
  <si>
    <t>APP,SERPINF1</t>
  </si>
  <si>
    <t>RNA Post-Transcriptional Modification_editing_Editing of mRNA</t>
  </si>
  <si>
    <t>RNA Post-Transcriptional Modification</t>
  </si>
  <si>
    <t>editing</t>
  </si>
  <si>
    <t>Editing of mRNA</t>
  </si>
  <si>
    <t>ADARB1,APOBEC1</t>
  </si>
  <si>
    <t>Skeletal and Muscular System Development and Function_isometric tension_Isometric tension of muscle cells</t>
  </si>
  <si>
    <t>isometric tension</t>
  </si>
  <si>
    <t>Isometric tension of muscle cells</t>
  </si>
  <si>
    <t>TNNI3,Tnnt3</t>
  </si>
  <si>
    <t>DAB2IP,HDAC6,IL2,KRAS,let-7,mir-103,mir-138,mir-15,mir-154,mir-17,mir-191,mir-299,mir-760,PPARA,VHL</t>
  </si>
  <si>
    <t>DAB2IP,HDAC6,KRAS,let-7,mir-103,mir-138,mir-15,mir-154,mir-17,mir-191,mir-760,PPARA</t>
  </si>
  <si>
    <t>ACAA2,ACSL1,ACTN1,COL3A1,CPT1B,CTGF,CYP1A1,DBP,EPAS1,FSTL1,HIF1A,KREMEN1,LCN2,mir-146,mir-154,mir-17,mir-199,MYH3,MYL12A,PDE7B,SAMSN1,TAGLN,TIMP2,TUBB</t>
  </si>
  <si>
    <t>ACAA2,ACSL1,ACTN1,COL3A1,CPT1B,CTGF,CYP1A1,DBP,EPAS1,FSTL1,HIF1A,KREMEN1,LCN2,mir-146,mir-154,mir-17,mir-199,MYH3,MYL12A,SAMSN1,TAGLN,TIMP2,TUBB</t>
  </si>
  <si>
    <t>BRAF,mir-17,mir-22,MMP9,RET</t>
  </si>
  <si>
    <t>Carbohydrate Metabolism_metabolism_Metabolism of isocitric acid</t>
  </si>
  <si>
    <t>Metabolism of isocitric acid</t>
  </si>
  <si>
    <t>ACO2,IDH1,IDH3B</t>
  </si>
  <si>
    <t>Cellular Compromise_damage_Damage of filaments</t>
  </si>
  <si>
    <t>Damage of filaments</t>
  </si>
  <si>
    <t>GSN,MAP2,MAPT</t>
  </si>
  <si>
    <t>Cellular Compromise_dysfunction_Dysfunction of cells</t>
  </si>
  <si>
    <t>Dysfunction of cells</t>
  </si>
  <si>
    <t>APP,DPP4,E2F1</t>
  </si>
  <si>
    <t>ACAA2,ACSL1,ACTN1,COL3A1,CPT1B,CTGF,CYP1A1,DBP,EPAS1,FSTL1,HIF1A,KREMEN1,LCN2,mir-146,mir-154,mir-17,mir-199,MYL12A,PDE7B,SAMSN1,TAGLN,TIMP2,TUBB</t>
  </si>
  <si>
    <t>ACAA2,ACSL1,ACTN1,COL3A1,CPT1B,CTGF,CYP1A1,DBP,EPAS1,FSTL1,HIF1A,KREMEN1,LCN2,mir-146,mir-154,mir-17,mir-199,MYL12A,SAMSN1,TAGLN,TIMP2,TUBB</t>
  </si>
  <si>
    <t>Lipid Metabolism, Small Molecule Biochemistry_incorporation_Incorporation of oleic acid</t>
  </si>
  <si>
    <t>Incorporation of oleic acid</t>
  </si>
  <si>
    <t>ACSL1,CD36,GPAM</t>
  </si>
  <si>
    <t>Neurological Disease, Organismal Injury and Abnormalities_gliosis_Gliosis</t>
  </si>
  <si>
    <t>gliosis</t>
  </si>
  <si>
    <t>Gliosis</t>
  </si>
  <si>
    <t>APP,CNTF,RGS10</t>
  </si>
  <si>
    <t>Lipid Metabolism, Molecular Transport, Small Molecule Biochemistry_export_Export of lipid</t>
  </si>
  <si>
    <t>Export of lipid</t>
  </si>
  <si>
    <t>APOE,CAV1,CD36,PCYT1A</t>
  </si>
  <si>
    <t>AKAP5,APP,ARHGEF7,DBN1,DPYSL3,FLNA,GDI1,GNA13,HDAC6,KIF15,KIF23,MAP3K1,mir-138,MYH7B,NRG1,OPHN1,PCYT1B,RAB3B,SEPT11,SEPT5,SIPA1L1,SNCA,SORBS2</t>
  </si>
  <si>
    <t>AKAP5,APP,ARHGEF7,DBN1,DPYSL3,GDI1,GNA13,HDAC6,KIF15,KIF23,MAP3K1,mir-138,MYH7B,OPHN1,RAB3B,SEPT11,SEPT5,SIPA1L1,SORBS2</t>
  </si>
  <si>
    <t>Cancer, Gastrointestinal Disease, Hepatic System Disease, Organismal Injury and Abnormalities_hepatobiliary system cancer_Hepatobiliary system cancer</t>
  </si>
  <si>
    <t>hepatobiliary system cancer</t>
  </si>
  <si>
    <t>Hepatobiliary system cancer</t>
  </si>
  <si>
    <t>HDAC6,IL2,KRAS,let-7,mir-103,mir-138,mir-15,mir-154,mir-17,mir-191,mir-299,mir-760,PPARA</t>
  </si>
  <si>
    <t>HDAC6,KRAS,let-7,mir-103,mir-138,mir-15,mir-154,mir-17,mir-191,mir-760,PPARA</t>
  </si>
  <si>
    <t>KRAS,let-7,mir-103,mir-138,mir-15,mir-154,mir-17,mir-191,mir-760,PPARA</t>
  </si>
  <si>
    <t>Cancer, Organismal Injury and Abnormalities_growth_Growth of carcinoma</t>
  </si>
  <si>
    <t>Growth of carcinoma</t>
  </si>
  <si>
    <t>DAB2IP,HDAC6</t>
  </si>
  <si>
    <t>Carbohydrate Metabolism, Small Molecule Biochemistry_catabolism_Catabolism of hexose</t>
  </si>
  <si>
    <t>Catabolism of hexose</t>
  </si>
  <si>
    <t>GLB1,HK2</t>
  </si>
  <si>
    <t>Carbohydrate Metabolism, Small Molecule Biochemistry_metabolism_Metabolism of galactose</t>
  </si>
  <si>
    <t>Metabolism of galactose</t>
  </si>
  <si>
    <t>GALT,GLB1</t>
  </si>
  <si>
    <t>Carbohydrate Metabolism, Small Molecule Biochemistry_utilization_Utilization of D-glucose</t>
  </si>
  <si>
    <t>utilization</t>
  </si>
  <si>
    <t>Utilization of D-glucose</t>
  </si>
  <si>
    <t>FBP2,GHRL,NPY</t>
  </si>
  <si>
    <t>Carbohydrate Metabolism_catabolism_Catabolism of carbohydrate</t>
  </si>
  <si>
    <t>Catabolism of carbohydrate</t>
  </si>
  <si>
    <t>CTBS,GALT,GLB1,GNS,HK2,PYGM</t>
  </si>
  <si>
    <t>Carbohydrate Metabolism_utilization_Utilization of carbohydrate</t>
  </si>
  <si>
    <t>Utilization of carbohydrate</t>
  </si>
  <si>
    <t>FBP2,GHRL,NPY,PDP2</t>
  </si>
  <si>
    <t>Cardiovascular Disease, Organismal Injury and Abnormalities_dysfunction_Dysfunction of heart</t>
  </si>
  <si>
    <t>Dysfunction of heart</t>
  </si>
  <si>
    <t>DPP4,E2F1,VEGFA,VEGFB</t>
  </si>
  <si>
    <t>Cardiovascular Disease_ischemic preconditioning_Ischemic preconditioning</t>
  </si>
  <si>
    <t>ischemic preconditioning</t>
  </si>
  <si>
    <t>Ischemic preconditioning</t>
  </si>
  <si>
    <t>ADORA1,HIF1A</t>
  </si>
  <si>
    <t>Cardiovascular System Development and Function, Organ Development_cardiac output_Cardiac output</t>
  </si>
  <si>
    <t>cardiac output</t>
  </si>
  <si>
    <t>Cardiac output</t>
  </si>
  <si>
    <t>ANGPT2,VEGFA</t>
  </si>
  <si>
    <t>Cardiovascular System Development and Function, Organismal Development, Tissue Morphology_vasodilation_Vasodilation of aortic ring tissue</t>
  </si>
  <si>
    <t>Vasodilation of aortic ring tissue</t>
  </si>
  <si>
    <t>APP,CTH</t>
  </si>
  <si>
    <t>Cardiovascular System Development and Function, Tissue Morphology_contraction_Contraction of thoracic aorta</t>
  </si>
  <si>
    <t>Contraction of thoracic aorta</t>
  </si>
  <si>
    <t>HTR2A,IL1B</t>
  </si>
  <si>
    <t>Cell Cycle, Gene Expression_binding_Binding of AP1 consensus site</t>
  </si>
  <si>
    <t>Binding of AP1 consensus site</t>
  </si>
  <si>
    <t>BATF2,IL1B,NR0B2</t>
  </si>
  <si>
    <t>Cell Cycle_S phase_Entry into S phase of cerebral cortex cells</t>
  </si>
  <si>
    <t>Entry into S phase of cerebral cortex cells</t>
  </si>
  <si>
    <t>ADCYAP1R1,APP</t>
  </si>
  <si>
    <t>Cell Morphology, Hair and Skin Development and Function_transepithelial electrical resistance_Transepithelial electrical resistance of cells</t>
  </si>
  <si>
    <t>Cell Morphology, Hair and Skin Development and Function</t>
  </si>
  <si>
    <t>transepithelial electrical resistance</t>
  </si>
  <si>
    <t>Transepithelial electrical resistance of cells</t>
  </si>
  <si>
    <t>GJA1,ID1</t>
  </si>
  <si>
    <t>Cell Morphology, Inflammatory Response_morphology_Morphology of phagocytes</t>
  </si>
  <si>
    <t>Cell Morphology, Inflammatory Response</t>
  </si>
  <si>
    <t>Morphology of phagocytes</t>
  </si>
  <si>
    <t>APP,KITLG</t>
  </si>
  <si>
    <t>Cell Morphology_morphology_Morphology of lipid droplets</t>
  </si>
  <si>
    <t>Morphology of lipid droplets</t>
  </si>
  <si>
    <t>MID1IP1,PCYT1A</t>
  </si>
  <si>
    <t>ADM,APP,CAV1,Ccl2,HERPUD1,PYGM,SLC8A1</t>
  </si>
  <si>
    <t>Cell Signaling, Post-Translational Modification, Protein Synthesis_assembly_Assembly of protein-protein complex</t>
  </si>
  <si>
    <t>Cell Signaling, Post-Translational Modification, Protein Synthesis</t>
  </si>
  <si>
    <t>assembly</t>
  </si>
  <si>
    <t>Assembly of protein-protein complex</t>
  </si>
  <si>
    <t>AHSG,CCNB1,CDK1,MGP,RABGGTA,SNAP23,STX4,TGFBR3</t>
  </si>
  <si>
    <t>Cell-To-Cell Signaling and Interaction, Cellular Movement, Hematological System Development and Function, Immune Cell Trafficking, Inflammatory Response_recruitment_Recruitment of neutrophils</t>
  </si>
  <si>
    <t>Cell-To-Cell Signaling and Interaction, Cellular Movement, Hematological System Development and Function, Immune Cell Trafficking, Inflammatory Response</t>
  </si>
  <si>
    <t>Recruitment of neutrophils</t>
  </si>
  <si>
    <t>Ccl2,CXCL2,IL1B</t>
  </si>
  <si>
    <t>Cell-To-Cell Signaling and Interaction, Drug Metabolism, Small Molecule Biochemistry_turnover_Turnover of dopamine</t>
  </si>
  <si>
    <t>Cell-To-Cell Signaling and Interaction, Drug Metabolism, Small Molecule Biochemistry</t>
  </si>
  <si>
    <t>turnover</t>
  </si>
  <si>
    <t>Turnover of dopamine</t>
  </si>
  <si>
    <t>GHRL,IL1B</t>
  </si>
  <si>
    <t>Cell-To-Cell Signaling and Interaction, Drug Metabolism, Small Molecule Biochemistry_turnover_Turnover of norepinephrine</t>
  </si>
  <si>
    <t>Turnover of norepinephrine</t>
  </si>
  <si>
    <t>IL1B,PMCH</t>
  </si>
  <si>
    <t>Cell-To-Cell Signaling and Interaction, Hematological System Development and Function, Immune Cell Trafficking_adhesion_Adhesion of lymphocytes</t>
  </si>
  <si>
    <t>Adhesion of lymphocytes</t>
  </si>
  <si>
    <t>ICAM1,SIPA1</t>
  </si>
  <si>
    <t>Cell-To-Cell Signaling and Interaction, Molecular Transport, Small Molecule Biochemistry_release_Release of 5-hydroxytryptamine</t>
  </si>
  <si>
    <t>Cell-To-Cell Signaling and Interaction, Molecular Transport, Small Molecule Biochemistry</t>
  </si>
  <si>
    <t>Release of 5-hydroxytryptamine</t>
  </si>
  <si>
    <t>FCER1G,TYROBP</t>
  </si>
  <si>
    <t>Cell-To-Cell Signaling and Interaction_adhesion_Adhesion of breast cancer cell lines</t>
  </si>
  <si>
    <t>Adhesion of breast cancer cell lines</t>
  </si>
  <si>
    <t>ICAM1,IFITM3,SIPA1</t>
  </si>
  <si>
    <t>Cell-To-Cell Signaling and Interaction_adhesion_Adhesion of neuroglia</t>
  </si>
  <si>
    <t>Adhesion of neuroglia</t>
  </si>
  <si>
    <t>APP,LRPAP1</t>
  </si>
  <si>
    <t>Cell-To-Cell Signaling and Interaction_binding_Binding of cell surface</t>
  </si>
  <si>
    <t>Binding of cell surface</t>
  </si>
  <si>
    <t>ABCA1,LSR</t>
  </si>
  <si>
    <t>Cell-To-Cell Signaling and Interaction_binding_Binding of neuroglia</t>
  </si>
  <si>
    <t>Binding of neuroglia</t>
  </si>
  <si>
    <t>APP,CAV1,LRPAP1</t>
  </si>
  <si>
    <t>Cell-To-Cell Signaling and Interaction_gap junctional intercellular communication_Gap junctional intercellular communication of hepatocytes</t>
  </si>
  <si>
    <t>gap junctional intercellular communication</t>
  </si>
  <si>
    <t>Gap junctional intercellular communication of hepatocytes</t>
  </si>
  <si>
    <t>IL1B,IL6</t>
  </si>
  <si>
    <t>Cell-To-Cell Signaling and Interaction_synaptic strength_Synaptic strength of gap junctions</t>
  </si>
  <si>
    <t>synaptic strength</t>
  </si>
  <si>
    <t>Synaptic strength of gap junctions</t>
  </si>
  <si>
    <t>APP,DAG1,MYH7B</t>
  </si>
  <si>
    <t>Cellular Assembly and Organization, Cellular Compromise, Cellular Function and Maintenance_severing_Severing of microtubules</t>
  </si>
  <si>
    <t>severing</t>
  </si>
  <si>
    <t>Severing of microtubules</t>
  </si>
  <si>
    <t>MAP2,MAPT</t>
  </si>
  <si>
    <t>Cellular Assembly and Organization, Nervous System Development and Function_docking_Docking of synaptic vesicles</t>
  </si>
  <si>
    <t>Cellular Assembly and Organization, Nervous System Development and Function</t>
  </si>
  <si>
    <t>docking</t>
  </si>
  <si>
    <t>Docking of synaptic vesicles</t>
  </si>
  <si>
    <t>STX3,STX4</t>
  </si>
  <si>
    <t>Cellular Assembly and Organization_binding_Binding of filaments</t>
  </si>
  <si>
    <t>Binding of filaments</t>
  </si>
  <si>
    <t>GSN,MAP2,NDC80</t>
  </si>
  <si>
    <t>Cald1,DPYSL3,MYH10</t>
  </si>
  <si>
    <t>Cellular Compromise_damage_Damage of tumor cell lines</t>
  </si>
  <si>
    <t>Damage of tumor cell lines</t>
  </si>
  <si>
    <t>APP,GJA1</t>
  </si>
  <si>
    <t>Cellular Development, Cellular Growth and Proliferation, Hepatic System Development and Function_proliferation_Proliferation of liver cell lines</t>
  </si>
  <si>
    <t>Cellular Development, Cellular Growth and Proliferation, Hepatic System Development and Function</t>
  </si>
  <si>
    <t>Proliferation of liver cell lines</t>
  </si>
  <si>
    <t>IL1B,KRAS,STAT3</t>
  </si>
  <si>
    <t>Cellular Development, Connective Tissue Development and Function, Digestive System Development and Function, Hepatic System Development and Function_adipogenesis_Adipogenesis of hepatocytes</t>
  </si>
  <si>
    <t>Cellular Development, Connective Tissue Development and Function, Digestive System Development and Function, Hepatic System Development and Function</t>
  </si>
  <si>
    <t>adipogenesis</t>
  </si>
  <si>
    <t>Adipogenesis of hepatocytes</t>
  </si>
  <si>
    <t>ACACA,MID1IP1</t>
  </si>
  <si>
    <t>ICAM1,VEGFA</t>
  </si>
  <si>
    <t>Cellular Function and Maintenance, Molecular Transport, Protein Trafficking_endocytosis_Endocytosis of protein</t>
  </si>
  <si>
    <t>Cellular Function and Maintenance, Molecular Transport, Protein Trafficking</t>
  </si>
  <si>
    <t>Endocytosis of protein</t>
  </si>
  <si>
    <t>EPS15,KRAS</t>
  </si>
  <si>
    <t>ADM,APP,ATP7A,CAV1,Ccl2,HERPUD1,PYGM,SLC8A1</t>
  </si>
  <si>
    <t>Cellular Function and Maintenance_Clathrin mediated endocytosis_Clathrin mediated endocytosis</t>
  </si>
  <si>
    <t>Clathrin mediated endocytosis</t>
  </si>
  <si>
    <t>ADORA1,DAB2</t>
  </si>
  <si>
    <t>Drug Metabolism, Lipid Metabolism, Small Molecule Biochemistry, Vitamin and Mineral Metabolism_synthesis_Synthesis of tretinoin</t>
  </si>
  <si>
    <t>Drug Metabolism, Lipid Metabolism, Small Molecule Biochemistry, Vitamin and Mineral Metabolism</t>
  </si>
  <si>
    <t>Synthesis of tretinoin</t>
  </si>
  <si>
    <t>ALDH1A1,ALDH1A2</t>
  </si>
  <si>
    <t>Endocrine System Development and Function, Lipid Metabolism, Small Molecule Biochemistry_conversion_Conversion of androstenedione</t>
  </si>
  <si>
    <t>Endocrine System Development and Function, Lipid Metabolism, Small Molecule Biochemistry</t>
  </si>
  <si>
    <t>Conversion of androstenedione</t>
  </si>
  <si>
    <t>CYB5B,POR</t>
  </si>
  <si>
    <t>Endocrine System Disorders, Gastrointestinal Disease, Metabolic Disease, Organismal Injury and Abnormalities_streptozotocin-induced diabetes_Streptozotocin-induced diabetes</t>
  </si>
  <si>
    <t>streptozotocin-induced diabetes</t>
  </si>
  <si>
    <t>Streptozotocin-induced diabetes</t>
  </si>
  <si>
    <t>GPNMB,PTPN6,Slc25a1</t>
  </si>
  <si>
    <t>Gastrointestinal Disease, Organismal Injury and Abnormalities, Reproductive System Disease_experimental intestinal endometriosis_Experimental intestinal endometriosis</t>
  </si>
  <si>
    <t>Gastrointestinal Disease, Organismal Injury and Abnormalities, Reproductive System Disease</t>
  </si>
  <si>
    <t>experimental intestinal endometriosis</t>
  </si>
  <si>
    <t>Experimental intestinal endometriosis</t>
  </si>
  <si>
    <t>ICAM1,TNFRSF1A,VEGFA</t>
  </si>
  <si>
    <t>Lipid Metabolism, Molecular Transport, Nucleic Acid Metabolism, Small Molecule Biochemistry_quantity_Quantity of long-chain acyl-coenzyme A</t>
  </si>
  <si>
    <t>Quantity of long-chain acyl-coenzyme A</t>
  </si>
  <si>
    <t>Lipid Metabolism, Small Molecule Biochemistry_homeostasis_Homeostasis of triacylglycerol</t>
  </si>
  <si>
    <t>Homeostasis of triacylglycerol</t>
  </si>
  <si>
    <t>ADORA1,GIP</t>
  </si>
  <si>
    <t>Molecular Transport, Protein Trafficking_secretion_Secretion of cytokine</t>
  </si>
  <si>
    <t>Secretion of cytokine</t>
  </si>
  <si>
    <t>CD36,CX3CL1,IL6,LYN,OPTN</t>
  </si>
  <si>
    <t>Neurological Disease, Organismal Injury and Abnormalities_neurodegeneration_Neurodegeneration of cerebral cortex</t>
  </si>
  <si>
    <t>Neurodegeneration of cerebral cortex</t>
  </si>
  <si>
    <t>APP,mir-22,SEPT5</t>
  </si>
  <si>
    <t>Organ Development, Visual System Development and Function_growth_Growth of eye</t>
  </si>
  <si>
    <t>Organ Development, Visual System Development and Function</t>
  </si>
  <si>
    <t>Growth of eye</t>
  </si>
  <si>
    <t>MERTK,VEGFA</t>
  </si>
  <si>
    <t>Organismal Functions_function_Function of rodents</t>
  </si>
  <si>
    <t>Organismal Functions</t>
  </si>
  <si>
    <t>Function of rodents</t>
  </si>
  <si>
    <t>STAT3,VEGFA,VEGFB</t>
  </si>
  <si>
    <t>Organismal Injury and Abnormalities, Skeletal and Muscular Disorders_atrophy_Atrophy of muscle</t>
  </si>
  <si>
    <t>Organismal Injury and Abnormalities, Skeletal and Muscular Disorders</t>
  </si>
  <si>
    <t>atrophy</t>
  </si>
  <si>
    <t>Atrophy of muscle</t>
  </si>
  <si>
    <t>FBXO32,IL1B</t>
  </si>
  <si>
    <t>mir-154,NFE2L2</t>
  </si>
  <si>
    <t>Small Molecule Biochemistry_catabolism_Catabolism of polyamines</t>
  </si>
  <si>
    <t>Catabolism of polyamines</t>
  </si>
  <si>
    <t>PAOX,SAT1</t>
  </si>
  <si>
    <t>Small Molecule Biochemistry_metabolism_Metabolism of citric acid</t>
  </si>
  <si>
    <t>Metabolism of citric acid</t>
  </si>
  <si>
    <t>ACLY,ACO2</t>
  </si>
  <si>
    <t>Tissue Morphology_morphology_Morphology of white adipose tissue</t>
  </si>
  <si>
    <t>Tissue Morphology</t>
  </si>
  <si>
    <t>Morphology of white adipose tissue</t>
  </si>
  <si>
    <t>GHRL,PMCH</t>
  </si>
  <si>
    <t>AKAP5,APP,ARHGEF7,DBN1,GNA13,mir-138,MYH7B,OPHN1,SEPT11,SIPA1L1,SORBS2</t>
  </si>
  <si>
    <t>Cell Morphology, Nervous System Development and Function_morphology_Morphology of neuroglia</t>
  </si>
  <si>
    <t>Cell Morphology, Nervous System Development and Function</t>
  </si>
  <si>
    <t>Morphology of neuroglia</t>
  </si>
  <si>
    <t>APP,AQP4,BMP4,Cdkn1c,DOCK7,NRG1</t>
  </si>
  <si>
    <t>CAT,CITED1,CX3CL1,FBN1,IL11</t>
  </si>
  <si>
    <t>Carbohydrate Metabolism_biosynthesis_Biosynthesis of phosphoribosyl pyrophosphate</t>
  </si>
  <si>
    <t>Biosynthesis of phosphoribosyl pyrophosphate</t>
  </si>
  <si>
    <t>PRPS1,PRPS2,PYGL</t>
  </si>
  <si>
    <t>Neurological Disease, Organismal Injury and Abnormalities_abnormality_Abnormality of substantia nigra</t>
  </si>
  <si>
    <t>Abnormality of substantia nigra</t>
  </si>
  <si>
    <t>LRRK2,SEPT5,SNCA</t>
  </si>
  <si>
    <t>Skeletal and Muscular System Development and Function_mineralization_Mineralization of bone</t>
  </si>
  <si>
    <t>mineralization</t>
  </si>
  <si>
    <t>Mineralization of bone</t>
  </si>
  <si>
    <t>AHSG,ANKH,BMP4,PTGS2,TRPM4</t>
  </si>
  <si>
    <t>Cancer, Organismal Injury and Abnormalities_cancer_Cancer of secretory structure</t>
  </si>
  <si>
    <t>Cancer of secretory structure</t>
  </si>
  <si>
    <t>DAB2IP,IL2,KRAS</t>
  </si>
  <si>
    <t>Cardiovascular Disease, Hematological Disease, Metabolic Disease_hypertriglyceridemia_Hypertriglyceridemia</t>
  </si>
  <si>
    <t>hypertriglyceridemia</t>
  </si>
  <si>
    <t>Hypertriglyceridemia</t>
  </si>
  <si>
    <t>FGF7,IL6,SREBF1</t>
  </si>
  <si>
    <t>Inflammatory Disease, Inflammatory Response, Neurological Disease, Organismal Injury and Abnormalities_inflammation_Inflammation of cerebral cortex</t>
  </si>
  <si>
    <t>Inflammation of cerebral cortex</t>
  </si>
  <si>
    <t>APP,LRRK2,SNCA</t>
  </si>
  <si>
    <t>Lipid Metabolism, Small Molecule Biochemistry_modification_Modification of prostaglandin</t>
  </si>
  <si>
    <t>Modification of prostaglandin</t>
  </si>
  <si>
    <t>CYP2B6,IL1B,PTGR1</t>
  </si>
  <si>
    <t>Cell Morphology, Cellular Assembly and Organization, Cellular Development, Cellular Function and Maintenance, Cellular Growth and Proliferation, Embryonic Development, Nervous System Development and Function, Organismal Development, Tissue Development, Tissue Morphology_size_Size of dendritic spines</t>
  </si>
  <si>
    <t>Size of dendritic spines</t>
  </si>
  <si>
    <t>AKAP5,GNA13,mir-138,SIPA1L1</t>
  </si>
  <si>
    <t>Embryonic Development, Organ Development, Organismal Development, Renal and Urological System Development and Function, Tissue Development_development_Development of metanephric bud</t>
  </si>
  <si>
    <t>Development of metanephric bud</t>
  </si>
  <si>
    <t>CAT,CITED1,CX3CL1,IL11</t>
  </si>
  <si>
    <t>Cancer, Organismal Injury and Abnormalities_transformation_Transformation of Schwann cells</t>
  </si>
  <si>
    <t>Transformation of Schwann cells</t>
  </si>
  <si>
    <t>KRAS,PAK1</t>
  </si>
  <si>
    <t>Carbohydrate Metabolism, Digestive System Development and Function, Hepatic System Development and Function_glycogenolysis_Glycogenolysis of liver</t>
  </si>
  <si>
    <t>Carbohydrate Metabolism, Digestive System Development and Function, Hepatic System Development and Function</t>
  </si>
  <si>
    <t>glycogenolysis</t>
  </si>
  <si>
    <t>Glycogenolysis of liver</t>
  </si>
  <si>
    <t>EDN1,SCD</t>
  </si>
  <si>
    <t>Cardiovascular System Development and Function, Organ Development_function_Function of left ventricle</t>
  </si>
  <si>
    <t>Function of left ventricle</t>
  </si>
  <si>
    <t>NRG1,VEGFA</t>
  </si>
  <si>
    <t>Cardiovascular System Development and Function_morphology_Morphology of vessel component</t>
  </si>
  <si>
    <t>Morphology of vessel component</t>
  </si>
  <si>
    <t>AIF1,ANGPT2</t>
  </si>
  <si>
    <t>Cell Death and Survival, Cellular Function and Maintenance_clearance_Clearance of Pseudomonas aeruginosa</t>
  </si>
  <si>
    <t>Cell Death and Survival, Cellular Function and Maintenance</t>
  </si>
  <si>
    <t>clearance</t>
  </si>
  <si>
    <t>Clearance of Pseudomonas aeruginosa</t>
  </si>
  <si>
    <t>FCGR2A,FCGR3A/FCGR3B</t>
  </si>
  <si>
    <t>Cell Death and Survival, Drug Metabolism_cytotoxicity_Cytotoxicity of cyclophosphamide</t>
  </si>
  <si>
    <t>Cell Death and Survival, Drug Metabolism</t>
  </si>
  <si>
    <t>Cytotoxicity of cyclophosphamide</t>
  </si>
  <si>
    <t>CYP2B6,POR</t>
  </si>
  <si>
    <t>Cell Death and Survival_cell death_Cell death of projection neurons</t>
  </si>
  <si>
    <t>Cell death of projection neurons</t>
  </si>
  <si>
    <t>CNTF,INHBA</t>
  </si>
  <si>
    <t>Cell Morphology, Nervous System Development and Function_morphology_Morphology of Schwann cells</t>
  </si>
  <si>
    <t>Morphology of Schwann cells</t>
  </si>
  <si>
    <t>Cdkn1c,NRG1</t>
  </si>
  <si>
    <t>Cell Morphology, Organ Morphology, Skeletal and Muscular System Development and Function, Tissue Morphology_shortening_Shortening of sarcomere</t>
  </si>
  <si>
    <t>Cell Morphology, Organ Morphology, Skeletal and Muscular System Development and Function, Tissue Morphology</t>
  </si>
  <si>
    <t>shortening</t>
  </si>
  <si>
    <t>Shortening of sarcomere</t>
  </si>
  <si>
    <t>EDN1,PRKD1</t>
  </si>
  <si>
    <t>Cell-To-Cell Signaling and Interaction, Cellular Assembly and Organization, Hematological System Development and Function, Immune Cell Trafficking_cell-cell adhesion_Cell-cell adhesion of leukocytes</t>
  </si>
  <si>
    <t>Cell-To-Cell Signaling and Interaction, Cellular Assembly and Organization, Hematological System Development and Function, Immune Cell Trafficking</t>
  </si>
  <si>
    <t>cell-cell adhesion</t>
  </si>
  <si>
    <t>Cell-cell adhesion of leukocytes</t>
  </si>
  <si>
    <t>ITGB2,OLR1</t>
  </si>
  <si>
    <t>Cell-To-Cell Signaling and Interaction, Nervous System Development and Function_activation_Activation of sensory neurons</t>
  </si>
  <si>
    <t>Activation of sensory neurons</t>
  </si>
  <si>
    <t>IL1B,PTGS2</t>
  </si>
  <si>
    <t>Cellular Assembly and Organization, Cellular Function and Maintenance_formation_Formation of actin cytoskeleton</t>
  </si>
  <si>
    <t>Formation of actin cytoskeleton</t>
  </si>
  <si>
    <t>COL5A3,PAM</t>
  </si>
  <si>
    <t>Cellular Compromise, Neurological Disease, Organismal Injury and Abnormalities_damage_Damage of axons</t>
  </si>
  <si>
    <t>Damage of axons</t>
  </si>
  <si>
    <t>IL6,SNCA</t>
  </si>
  <si>
    <t>Cellular Compromise, Organismal Injury and Abnormalities, Renal and Urological Disease_injury_Injury of tubular cells</t>
  </si>
  <si>
    <t>Cellular Compromise, Organismal Injury and Abnormalities, Renal and Urological Disease</t>
  </si>
  <si>
    <t>Injury of tubular cells</t>
  </si>
  <si>
    <t>CAT,ICAM1</t>
  </si>
  <si>
    <t>Cellular Development, Connective Tissue Development and Function, Tissue Development_differentiation_Differentiation of odontoblasts</t>
  </si>
  <si>
    <t>Differentiation of odontoblasts</t>
  </si>
  <si>
    <t>FAM20C,LEF1</t>
  </si>
  <si>
    <t>Cellular Development, Nervous System Development and Function, Tissue Development_differentiation_Differentiation of hair cells</t>
  </si>
  <si>
    <t>Differentiation of hair cells</t>
  </si>
  <si>
    <t>HES1,JAG1</t>
  </si>
  <si>
    <t>Cellular Movement, Hematological System Development and Function, Immune Cell Trafficking, Inflammatory Response, Lymphoid Tissue Structure and Development_chemotaxis_Chemotaxis of lymphocytes</t>
  </si>
  <si>
    <t>Cellular Movement, Hematological System Development and Function, Immune Cell Trafficking, Inflammatory Response, Lymphoid Tissue Structure and Development</t>
  </si>
  <si>
    <t>Chemotaxis of lymphocytes</t>
  </si>
  <si>
    <t>Ccl2,CCL5</t>
  </si>
  <si>
    <t>Lipid Metabolism, Molecular Transport, Small Molecule Biochemistry_accumulation_Accumulation of cholesterol ester</t>
  </si>
  <si>
    <t>Accumulation of cholesterol ester</t>
  </si>
  <si>
    <t>ACAT2,SOAT1</t>
  </si>
  <si>
    <t>Lipid Metabolism, Molecular Transport, Small Molecule Biochemistry_secretion_Secretion of cholesterol ester</t>
  </si>
  <si>
    <t>Secretion of cholesterol ester</t>
  </si>
  <si>
    <t>Lipid Metabolism, Molecular Transport, Small Molecule Biochemistry_uptake_Uptake of oleic acid</t>
  </si>
  <si>
    <t>Uptake of oleic acid</t>
  </si>
  <si>
    <t>ACSL5,CD36</t>
  </si>
  <si>
    <t>Lipid Metabolism, Small Molecule Biochemistry_conversion_Conversion of prostaglandin h2</t>
  </si>
  <si>
    <t>Conversion of prostaglandin h2</t>
  </si>
  <si>
    <t>CYP2B6,IL1B</t>
  </si>
  <si>
    <t>Lipid Metabolism, Small Molecule Biochemistry_synthesis_Synthesis of 6-keto-prostaglandin F1 alpha</t>
  </si>
  <si>
    <t>Synthesis of 6-keto-prostaglandin F1 alpha</t>
  </si>
  <si>
    <t>Organ Morphology_morphology_Morphology of skin</t>
  </si>
  <si>
    <t>Organ Morphology</t>
  </si>
  <si>
    <t>Morphology of skin</t>
  </si>
  <si>
    <t>FGF7,GJA1</t>
  </si>
  <si>
    <t>Cell Morphology, Cellular Assembly and Organization, Cellular Development, Cellular Function and Maintenance, Cellular Growth and Proliferation, Embryonic Development, Nervous System Development and Function, Organismal Development, Tissue Development, Tissue Morphology_length_Length of dendritic spines</t>
  </si>
  <si>
    <t>Length of dendritic spines</t>
  </si>
  <si>
    <t>DBN1,OPHN1,SEPT11,SIPA1L1</t>
  </si>
  <si>
    <t>Nucleic Acid Metabolism, Small Molecule Biochemistry_biosynthesis_Biosynthesis of purine ribonucleotide</t>
  </si>
  <si>
    <t>Nucleic Acid Metabolism, Small Molecule Biochemistry</t>
  </si>
  <si>
    <t>Biosynthesis of purine ribonucleotide</t>
  </si>
  <si>
    <t>AK2,MCU,PASK,PINK1,PRPS1,PRPS2</t>
  </si>
  <si>
    <t>ABCA1,HMGCR,LDLR,let-7,mir-103,mir-129,mir-15,mir-154,mir-199,mir-299,mir-375,SCARB1</t>
  </si>
  <si>
    <t>Cardiovascular System Development and Function, Cell Morphology, Organ Development, Organ Morphology, Skeletal and Muscular System Development and Function_contractility_Contractility of ventricular myocytes</t>
  </si>
  <si>
    <t>Contractility of ventricular myocytes</t>
  </si>
  <si>
    <t>ADRB2,EDN1,NRG1</t>
  </si>
  <si>
    <t>Cell Cycle_mitogenesis_Mitogenesis of central nervous system cells</t>
  </si>
  <si>
    <t>Mitogenesis of central nervous system cells</t>
  </si>
  <si>
    <t>EDN1,PTPN6,TGFB3</t>
  </si>
  <si>
    <t>Cellular Development_differentiation_Differentiation of embryonic cancer cell lines</t>
  </si>
  <si>
    <t>Differentiation of embryonic cancer cell lines</t>
  </si>
  <si>
    <t>ID1,PPP1R13L,SRF</t>
  </si>
  <si>
    <t>Energy Production, Molecular Transport, Nucleic Acid Metabolism, Small Molecule Biochemistry_release_Release of ATP</t>
  </si>
  <si>
    <t>Release of ATP</t>
  </si>
  <si>
    <t>EDN1,GJA1,PANX2</t>
  </si>
  <si>
    <t>Lipid Metabolism, Molecular Transport, Small Molecule Biochemistry_accumulation_Accumulation of sterol</t>
  </si>
  <si>
    <t>Accumulation of sterol</t>
  </si>
  <si>
    <t>ACAT2,SOAT1,SREBF1</t>
  </si>
  <si>
    <t>Organismal Injury and Abnormalities, Respiratory Disease_lung injury_Lung injury</t>
  </si>
  <si>
    <t>Organismal Injury and Abnormalities, Respiratory Disease</t>
  </si>
  <si>
    <t>lung injury</t>
  </si>
  <si>
    <t>Lung injury</t>
  </si>
  <si>
    <t>IL2,Slpi (includes others),TIMP2</t>
  </si>
  <si>
    <t>Cancer, Organismal Injury and Abnormalities_carcinoma_Carcinoma</t>
  </si>
  <si>
    <t>carcinoma</t>
  </si>
  <si>
    <t>Carcinoma</t>
  </si>
  <si>
    <t>CDC20,DAB2IP,HDAC6,IL2,KRAS,LYZ,PPARA,PTGS2,Tcam1,VHL</t>
  </si>
  <si>
    <t>Cell Morphology, Cellular Assembly and Organization, Cellular Function and Maintenance_reorganization_Reorganization of actin filaments</t>
  </si>
  <si>
    <t>Reorganization of actin filaments</t>
  </si>
  <si>
    <t>KRAS,PLAU,RET,RHOB</t>
  </si>
  <si>
    <t>Cell-To-Cell Signaling and Interaction_intercellular communication_Intercellular communication</t>
  </si>
  <si>
    <t>intercellular communication</t>
  </si>
  <si>
    <t>Intercellular communication</t>
  </si>
  <si>
    <t>FGFBP1,FGFR3,GJA1,PANX2</t>
  </si>
  <si>
    <t>Inflammatory Response_cell-mediated response_Cell-mediated response</t>
  </si>
  <si>
    <t>cell-mediated response</t>
  </si>
  <si>
    <t>Cell-mediated response</t>
  </si>
  <si>
    <t>HLA-A,IL2,Raet1d/Raet1e,VEGFA</t>
  </si>
  <si>
    <t>Renal and Urological System Development and Function_diuresis_Diuresis</t>
  </si>
  <si>
    <t>diuresis</t>
  </si>
  <si>
    <t>Diuresis</t>
  </si>
  <si>
    <t>EDN1,GNAI2,Nppb,PTGER4</t>
  </si>
  <si>
    <t>Carbohydrate Metabolism, Lipid Metabolism, Small Molecule Biochemistry_synthesis_Synthesis of phosphatidic acid</t>
  </si>
  <si>
    <t>Synthesis of phosphatidic acid</t>
  </si>
  <si>
    <t>CDIPT,EDN1,FGF7,PCYT1A,PCYT2,PGAP1,PLD1,PRKCB</t>
  </si>
  <si>
    <t>GALNT1,mir-154,NFE2L2,ST3GAL2,TRAK2</t>
  </si>
  <si>
    <t>Embryonic Development, Organ Development, Organismal Development, Reproductive System Development and Function, Tissue Development_folliculogenesis_Folliculogenesis</t>
  </si>
  <si>
    <t>folliculogenesis</t>
  </si>
  <si>
    <t>Folliculogenesis</t>
  </si>
  <si>
    <t>AHR,BMP4,FGF7,INHBA,KITLG,NR4A1</t>
  </si>
  <si>
    <t>Cardiovascular System Development and Function, Cellular Development, Cellular Growth and Proliferation, Connective Tissue Development and Function, Digestive System Development and Function, Hepatic System Development and Function, Organ Development, Organismal Development, Tissue Development_proliferation_Proliferation of hepatic stellate cells</t>
  </si>
  <si>
    <t>Cardiovascular System Development and Function, Cellular Development, Cellular Growth and Proliferation, Connective Tissue Development and Function, Digestive System Development and Function, Hepatic System Development and Function, Organ Development, Organismal Development, Tissue Development</t>
  </si>
  <si>
    <t>Proliferation of hepatic stellate cells</t>
  </si>
  <si>
    <t>COL1A1,CTGF,SERPINH1,TIMP2</t>
  </si>
  <si>
    <t>Cell Morphology, Cellular Assembly and Organization, Cellular Development, Cellular Function and Maintenance, Cellular Growth and Proliferation, Embryonic Development, Nervous System Development and Function, Organismal Development, Tissue Development, Tissue Morphology_volume_Volume of dendritic spines</t>
  </si>
  <si>
    <t>Volume of dendritic spines</t>
  </si>
  <si>
    <t>GNA13,mir-138</t>
  </si>
  <si>
    <t>Cardiovascular System Development and Function_vasoconstriction_Vasoconstriction of blood vessel</t>
  </si>
  <si>
    <t>Molecular Transport, Nucleic Acid Metabolism, Small Molecule Biochemistry_concentration_Concentration of cyclic GMP</t>
  </si>
  <si>
    <t>Molecular Transport, Nucleic Acid Metabolism, Small Molecule Biochemistry</t>
  </si>
  <si>
    <t>Concentration of cyclic GMP</t>
  </si>
  <si>
    <t>AGTR2,NOS1,PDE9A,SEMA3A</t>
  </si>
  <si>
    <t>ADORA2A,AGT,BDNF,GDNF,SLC32A1,SLC38A3</t>
  </si>
  <si>
    <t>ADORA2A,AGT,BDNF,CD2,CNTF,CTGF,HCRT,KITLG,SYBU</t>
  </si>
  <si>
    <t>AGT,BDNF,CHRM1,CTGF,HCRT,NOS1</t>
  </si>
  <si>
    <t>Acan,AGT,AGTR2,ARRB2,BDNF,CCR1,CCR4,CCR5,CTGF,CXCL11,CYP2J2,ETS1,GATA2,HSP90AA1,IL12B,KITLG,LIMS2,LPAR4,mir-25,NOS1,NTN1,Rcan1,SLC9A5,SOX11,TGFB2,WDR44</t>
  </si>
  <si>
    <t>AGTR2,CTGF,IL13,KITLG,KLF5,PIM1,SELPLG,SERPINH1</t>
  </si>
  <si>
    <t>Amino Acid Metabolism, Molecular Transport, Small Molecule Biochemistry_uptake_Uptake of amino acids</t>
  </si>
  <si>
    <t>Uptake of amino acids</t>
  </si>
  <si>
    <t>AGT,GDNF,SLC32A1,SLC38A3</t>
  </si>
  <si>
    <t>let-7,mir-10,mir-103,mir-132,mir-221,mir-25,mir-598,mir-872,MMP8,PIK3CG,Pmaip1,SERPINH1,YES1</t>
  </si>
  <si>
    <t>mir-10,mir-132,mir-221,mir-25,mir-872,MMP8,PIK3CG,Pmaip1,SERPINH1</t>
  </si>
  <si>
    <t>Cell Morphology, Cellular Assembly and Organization, Cellular Function and Maintenance, Nervous System Development and Function_extension_Extension of axons</t>
  </si>
  <si>
    <t>Cell Morphology, Cellular Assembly and Organization, Cellular Function and Maintenance, Nervous System Development and Function</t>
  </si>
  <si>
    <t>extension</t>
  </si>
  <si>
    <t>Extension of axons</t>
  </si>
  <si>
    <t>BDNF,CCR5,CNTF,NTN1,SEMA3A</t>
  </si>
  <si>
    <t>AGTR2,BDNF,CNTF,DUSP10,mir-9,ROR2,SEMA3A,TLR2</t>
  </si>
  <si>
    <t>Cellular Compromise_degeneration_Degeneration of cells</t>
  </si>
  <si>
    <t>Degeneration of cells</t>
  </si>
  <si>
    <t>BDNF,CNTF,GDNF,GZMB,PIM3,RHO</t>
  </si>
  <si>
    <t>AGT,ARRB2,CYP2J2,ETS1,HSPB1,HSPB8,HSPD1,KLF5,PIM1,PPP1R10,RIPK3</t>
  </si>
  <si>
    <t>AGT,CYP2J2,HSPB1,HSPB8,HSPD1,PIM1,PPP1R10,RIPK3</t>
  </si>
  <si>
    <t>Tissue Morphology_quantity_Quantity of cells</t>
  </si>
  <si>
    <t>Quantity of cells</t>
  </si>
  <si>
    <t>ADORA2A,AGT,BDNF,CCNA2,CNTF,FGF13,GDNF,HSPD1,IL11,IL13,MXD1,NOS1,PCYT1B,RHO</t>
  </si>
  <si>
    <t>ADORA2A,BDNF,CNTF,GDNF,GZMB</t>
  </si>
  <si>
    <t>ADORA2A,BDNF,CNTF,GDNF,GZMB,RHO</t>
  </si>
  <si>
    <t>Cell-To-Cell Signaling and Interaction, Drug Metabolism, Molecular Transport, Small Molecule Biochemistry_release_Release of norepinephrine</t>
  </si>
  <si>
    <t>Cell-To-Cell Signaling and Interaction, Drug Metabolism, Molecular Transport, Small Molecule Biochemistry</t>
  </si>
  <si>
    <t>Release of norepinephrine</t>
  </si>
  <si>
    <t>ADORA2A,AGT,HCRT,NOS1</t>
  </si>
  <si>
    <t>ADORA2A,HCRT,NOS1</t>
  </si>
  <si>
    <t>Cell Death and Survival_degradation_Cellular degradation</t>
  </si>
  <si>
    <t>Cellular degradation</t>
  </si>
  <si>
    <t>BDNF,CNTF,GDNF,GZMB,RIPK3</t>
  </si>
  <si>
    <t>Cell Cycle, Gene Expression_binding_Binding of protein binding site</t>
  </si>
  <si>
    <t>Binding of protein binding site</t>
  </si>
  <si>
    <t>AR,CTGF,EGR2,FGFR4,NR1H4</t>
  </si>
  <si>
    <t>BDNF,CNTF,GDNF,SYBU,TLR2</t>
  </si>
  <si>
    <t>Organismal Injury and Abnormalities_degeneration_Organ Degeneration</t>
  </si>
  <si>
    <t>Organ Degeneration</t>
  </si>
  <si>
    <t>ADORA2A,AGT,BDNF,CNTF,PIM3,RHO</t>
  </si>
  <si>
    <t>Gene Expression_transactivation_Transactivation of RNA</t>
  </si>
  <si>
    <t>transactivation</t>
  </si>
  <si>
    <t>Transactivation of RNA</t>
  </si>
  <si>
    <t>AR,BDNF,CD300C,JDP2,NR1H4</t>
  </si>
  <si>
    <t>Nervous System Development and Function, Tissue Morphology_quantity_Quantity of neurons</t>
  </si>
  <si>
    <t>Nervous System Development and Function, Tissue Morphology</t>
  </si>
  <si>
    <t>Quantity of neurons</t>
  </si>
  <si>
    <t>BDNF,CNTF,FGF13,GDNF,IL13,NOS1,PCYT1B</t>
  </si>
  <si>
    <t>ADORA2A,BDNF,CNTF,GDNF</t>
  </si>
  <si>
    <t>Cellular Development_differentiation_Differentiation of nervous system</t>
  </si>
  <si>
    <t>Differentiation of nervous system</t>
  </si>
  <si>
    <t>AGTR2,BDNF,CCR5,CNTF,DPYSL2,DUSP10,GATA2,GDNF,HSPA1A/HSPA1B,mir-9,SEMA3A,SOX11,TLR2</t>
  </si>
  <si>
    <t>Hematological System Development and Function, Tissue Morphology_quantity_Quantity of leukocytes</t>
  </si>
  <si>
    <t>Hematological System Development and Function, Tissue Morphology</t>
  </si>
  <si>
    <t>Quantity of leukocytes</t>
  </si>
  <si>
    <t>ADORA2A,AGT,BDNF,IL11</t>
  </si>
  <si>
    <t>Lipid Metabolism, Molecular Transport, Small Molecule Biochemistry_secretion_Secretion of steroid</t>
  </si>
  <si>
    <t>Secretion of steroid</t>
  </si>
  <si>
    <t>ACAT2,AGT,BDNF,HCRT</t>
  </si>
  <si>
    <t>Acan,AGT,AGTR2,ARRB2,BDNF,CCR1,CCR5,CTGF,CXCL11,CYP2J2,ETS1,GATA2,HSP90AA1,IL12B,KITLG,LIMS2,LPAR4,mir-25,NOS1,Rcan1,SLC9A5,SOX11,TGFB2,WDR44</t>
  </si>
  <si>
    <t>Amino Acid Metabolism, Lipid Metabolism, Molecular Transport, Small Molecule Biochemistry_transport_Transport of GABA</t>
  </si>
  <si>
    <t>Amino Acid Metabolism, Lipid Metabolism, Molecular Transport, Small Molecule Biochemistry</t>
  </si>
  <si>
    <t>Transport of GABA</t>
  </si>
  <si>
    <t>ADORA2A,BDNF,SLC32A1</t>
  </si>
  <si>
    <t>ADORA2A,SLC32A1</t>
  </si>
  <si>
    <t>Amino Acid Metabolism, Lipid Metabolism, Molecular Transport, Small Molecule Biochemistry_uptake_Uptake of GABA</t>
  </si>
  <si>
    <t>Uptake of GABA</t>
  </si>
  <si>
    <t>GDNF,SLC32A1</t>
  </si>
  <si>
    <t>Amino Acid Metabolism, Molecular Transport, Small Molecule Biochemistry_efflux_Efflux of glutamine</t>
  </si>
  <si>
    <t>Efflux of glutamine</t>
  </si>
  <si>
    <t>SLC38A3</t>
  </si>
  <si>
    <t>Amino Acid Metabolism, Molecular Transport, Small Molecule Biochemistry_transport_Transport of L-glutamine</t>
  </si>
  <si>
    <t>Transport of L-glutamine</t>
  </si>
  <si>
    <t>Amino Acid Metabolism, Post-Translational Modification, Small Molecule Biochemistry_hydroxylation_Hydroxylation of L-proline</t>
  </si>
  <si>
    <t>Amino Acid Metabolism, Post-Translational Modification, Small Molecule Biochemistry</t>
  </si>
  <si>
    <t>hydroxylation</t>
  </si>
  <si>
    <t>Hydroxylation of L-proline</t>
  </si>
  <si>
    <t>P4HA1</t>
  </si>
  <si>
    <t>Amino Acid Metabolism, Small Molecule Biochemistry_synthesis_Synthesis of citrulline</t>
  </si>
  <si>
    <t>Synthesis of citrulline</t>
  </si>
  <si>
    <t>Antimicrobial Response, Inflammatory Response_antiviral response_Antiviral response</t>
  </si>
  <si>
    <t>Antimicrobial Response, Inflammatory Response</t>
  </si>
  <si>
    <t>antiviral response</t>
  </si>
  <si>
    <t>Antiviral response</t>
  </si>
  <si>
    <t>APOBEC1,Mx2</t>
  </si>
  <si>
    <t>Auditory and Vestibular System Development and Function, Cardiovascular System Development and Function, Embryonic Development, Organ Development, Organismal Development, Tissue Development_angiogenesis_Angiogenesis of ear</t>
  </si>
  <si>
    <t>Auditory and Vestibular System Development and Function, Cardiovascular System Development and Function, Embryonic Development, Organ Development, Organismal Development, Tissue Development</t>
  </si>
  <si>
    <t>Angiogenesis of ear</t>
  </si>
  <si>
    <t>BDNF</t>
  </si>
  <si>
    <t>Auditory Disease_tinnitus_Tinnitus</t>
  </si>
  <si>
    <t>Auditory Disease</t>
  </si>
  <si>
    <t>tinnitus</t>
  </si>
  <si>
    <t>Tinnitus</t>
  </si>
  <si>
    <t>ARC</t>
  </si>
  <si>
    <t>Behavior, Nervous System Development and Function_long-term memory_Long-term memory</t>
  </si>
  <si>
    <t>Behavior, Nervous System Development and Function</t>
  </si>
  <si>
    <t>long-term memory</t>
  </si>
  <si>
    <t>Long-term memory</t>
  </si>
  <si>
    <t>ARC,SGK1,SLC2A4</t>
  </si>
  <si>
    <t>Behavior, Nervous System Development and Function_short-term memory_Short-term memory</t>
  </si>
  <si>
    <t>short-term memory</t>
  </si>
  <si>
    <t>Short-term memory</t>
  </si>
  <si>
    <t>BDNF,SLC2A4</t>
  </si>
  <si>
    <t>Behavior, Nervous System Development and Function_spatial memory_Spatial memory</t>
  </si>
  <si>
    <t>spatial memory</t>
  </si>
  <si>
    <t>Spatial memory</t>
  </si>
  <si>
    <t>BDNF,SGK1,SLC2A4</t>
  </si>
  <si>
    <t>Behavior, Nervous System Development and Function_working memory_Working memory</t>
  </si>
  <si>
    <t>working memory</t>
  </si>
  <si>
    <t>Working memory</t>
  </si>
  <si>
    <t>Behavior_conditioning_Conditioning</t>
  </si>
  <si>
    <t>Behavior</t>
  </si>
  <si>
    <t>conditioning</t>
  </si>
  <si>
    <t>Conditioning</t>
  </si>
  <si>
    <t>AGT,ARC,GDNF</t>
  </si>
  <si>
    <t>Behavior_courtship behavior_Courtship behavior</t>
  </si>
  <si>
    <t>courtship behavior</t>
  </si>
  <si>
    <t>Courtship behavior</t>
  </si>
  <si>
    <t>AR</t>
  </si>
  <si>
    <t>Behavior_gait_Gait</t>
  </si>
  <si>
    <t>gait</t>
  </si>
  <si>
    <t>Gait</t>
  </si>
  <si>
    <t>GDNF</t>
  </si>
  <si>
    <t>Behavior_seizure behavior_Seizure behavior</t>
  </si>
  <si>
    <t>seizure behavior</t>
  </si>
  <si>
    <t>Seizure behavior</t>
  </si>
  <si>
    <t>CCR5</t>
  </si>
  <si>
    <t>Behavior_self-administration_Self-administration</t>
  </si>
  <si>
    <t>self-administration</t>
  </si>
  <si>
    <t>Self-administration</t>
  </si>
  <si>
    <t>BDNF,HCRT</t>
  </si>
  <si>
    <t>Behavior_self-administration_Self-administration of cocaine</t>
  </si>
  <si>
    <t>Self-administration of cocaine</t>
  </si>
  <si>
    <t>HCRT</t>
  </si>
  <si>
    <t>Cancer, Cellular Development, Cellular Growth and Proliferation, Endocrine System Disorders, Organismal Injury and Abnormalities, Reproductive System Disease, Tumor Morphology_proliferation_Proliferation of ovarian cancer cells</t>
  </si>
  <si>
    <t>Cancer, Cellular Development, Cellular Growth and Proliferation, Endocrine System Disorders, Organismal Injury and Abnormalities, Reproductive System Disease, Tumor Morphology</t>
  </si>
  <si>
    <t>Proliferation of ovarian cancer cells</t>
  </si>
  <si>
    <t>PLAGL1</t>
  </si>
  <si>
    <t>CCNA2,MXD1,PARP10</t>
  </si>
  <si>
    <t>let-7,mir-10,mir-103,mir-132,mir-221,mir-25,mir-598,mir-872</t>
  </si>
  <si>
    <t>mir-10,mir-132,mir-221,mir-25,mir-872</t>
  </si>
  <si>
    <t>let-7,mir-10,mir-103,mir-132,mir-221,mir-25,mir-598,mir-872,PLAGL1</t>
  </si>
  <si>
    <t>mir-10,mir-132,mir-221,mir-25,mir-872,PLAGL1</t>
  </si>
  <si>
    <t>let-7,mir-10,mir-103,mir-132,mir-221,mir-25,mir-598,mir-872,MXD1,PLAGL1</t>
  </si>
  <si>
    <t>mir-10,mir-132,mir-221,mir-25,mir-872,MXD1,PLAGL1</t>
  </si>
  <si>
    <t>Carbohydrate Metabolism, Molecular Transport, Small Molecule Biochemistry_localization_Localization of glucose-6-phosphate</t>
  </si>
  <si>
    <t>localization</t>
  </si>
  <si>
    <t>Localization of glucose-6-phosphate</t>
  </si>
  <si>
    <t>G6PC</t>
  </si>
  <si>
    <t>Carbohydrate Metabolism, Molecular Transport, Small Molecule Biochemistry_release_Release of inositol phosphate</t>
  </si>
  <si>
    <t>Release of inositol phosphate</t>
  </si>
  <si>
    <t>AGT</t>
  </si>
  <si>
    <t>Carbohydrate Metabolism, Small Molecule Biochemistry_hydrolysis_Hydrolysis of glucose-6-phosphate</t>
  </si>
  <si>
    <t>Hydrolysis of glucose-6-phosphate</t>
  </si>
  <si>
    <t>Carbohydrate Metabolism, Small Molecule Biochemistry_turnover_Turnover of inositol phosphate</t>
  </si>
  <si>
    <t>Turnover of inositol phosphate</t>
  </si>
  <si>
    <t>GNRH1</t>
  </si>
  <si>
    <t>Cardiovascular Disease, Cell Death and Survival, Organismal Injury and Abnormalities, Skeletal and Muscular Disorders_necroptosis_Necroptosis of ventricular myocytes</t>
  </si>
  <si>
    <t>necroptosis</t>
  </si>
  <si>
    <t>Necroptosis of ventricular myocytes</t>
  </si>
  <si>
    <t>RIPK3</t>
  </si>
  <si>
    <t>Cardiovascular Disease, Neurological Disease_leakage_Leakage of blood-brain barrier</t>
  </si>
  <si>
    <t>Cardiovascular Disease, Neurological Disease</t>
  </si>
  <si>
    <t>leakage</t>
  </si>
  <si>
    <t>Leakage of blood-brain barrier</t>
  </si>
  <si>
    <t>Cardiovascular Disease, Organismal Injury and Abnormalities, Skeletal and Muscular Disorders_damage_Damage of cardiac muscle</t>
  </si>
  <si>
    <t>Cardiovascular Disease, Organismal Injury and Abnormalities, Skeletal and Muscular Disorders</t>
  </si>
  <si>
    <t>Damage of cardiac muscle</t>
  </si>
  <si>
    <t>AGT,PIM3</t>
  </si>
  <si>
    <t>BDNF,GDNF,Pmaip1</t>
  </si>
  <si>
    <t>Cardiovascular Disease, Organismal Injury and Abnormalities_fibrosis_Fibrosis of coronary artery</t>
  </si>
  <si>
    <t>Fibrosis of coronary artery</t>
  </si>
  <si>
    <t>Cardiovascular Disease, Organismal Injury and Abnormalities_hypertrophy_Hypertrophy of carotid artery</t>
  </si>
  <si>
    <t>Hypertrophy of carotid artery</t>
  </si>
  <si>
    <t>Cardiovascular Disease, Organismal Injury and Abnormalities_hypertrophy_Hypertrophy of thoracic aorta</t>
  </si>
  <si>
    <t>Hypertrophy of thoracic aorta</t>
  </si>
  <si>
    <t>Cardiovascular Disease, Organismal Injury and Abnormalities_interstitial fibrosis_Interstitial fibrosis of heart</t>
  </si>
  <si>
    <t>interstitial fibrosis</t>
  </si>
  <si>
    <t>Interstitial fibrosis of heart</t>
  </si>
  <si>
    <t>Cardiovascular Disease_thickening_Thickening of neointima</t>
  </si>
  <si>
    <t>Thickening of neointima</t>
  </si>
  <si>
    <t>AGT,mir-221</t>
  </si>
  <si>
    <t>Cardiovascular System Development and Function, Cell Morphology, Cell-To-Cell Signaling and Interaction, Cellular Assembly and Organization, Tissue Morphology_electrical resistance_Electrical resistance of microvascular endothelial cells</t>
  </si>
  <si>
    <t>Cardiovascular System Development and Function, Cell Morphology, Cell-To-Cell Signaling and Interaction, Cellular Assembly and Organization, Tissue Morphology</t>
  </si>
  <si>
    <t>electrical resistance</t>
  </si>
  <si>
    <t>Electrical resistance of microvascular endothelial cells</t>
  </si>
  <si>
    <t>Cardiovascular System Development and Function, Hematological System Development and Function_pressure_Pressure of blood vessel</t>
  </si>
  <si>
    <t>pressure</t>
  </si>
  <si>
    <t>Pressure of blood vessel</t>
  </si>
  <si>
    <t>AGT,NOS1</t>
  </si>
  <si>
    <t>Cardiovascular System Development and Function, Organ Morphology, Renal and Urological System Development and Function, Tissue Morphology_diameter_Diameter of efferent glomerular arteriole</t>
  </si>
  <si>
    <t>Cardiovascular System Development and Function, Organ Morphology, Renal and Urological System Development and Function, Tissue Morphology</t>
  </si>
  <si>
    <t>diameter</t>
  </si>
  <si>
    <t>Diameter of efferent glomerular arteriole</t>
  </si>
  <si>
    <t>Cardiovascular System Development and Function, Organismal Development, Tissue Morphology_area_Area of carotid artery</t>
  </si>
  <si>
    <t>area</t>
  </si>
  <si>
    <t>Area of carotid artery</t>
  </si>
  <si>
    <t>Cardiovascular System Development and Function, Organismal Development, Tissue Morphology_vasodilation_Vasodilation of mesentery</t>
  </si>
  <si>
    <t>Vasodilation of mesentery</t>
  </si>
  <si>
    <t>F10</t>
  </si>
  <si>
    <t>Cardiovascular System Development and Function, Organismal Development_formation_Formation of neointima</t>
  </si>
  <si>
    <t>Formation of neointima</t>
  </si>
  <si>
    <t>AGTR2,KLF5,PIM1,SELPLG</t>
  </si>
  <si>
    <t>CTGF,IL13,SERPINH1</t>
  </si>
  <si>
    <t>Cardiovascular System Development and Function, Tissue Morphology_contraction_Contraction of mesenteric artery</t>
  </si>
  <si>
    <t>Contraction of mesenteric artery</t>
  </si>
  <si>
    <t>AGT,AGTR2</t>
  </si>
  <si>
    <t>Cardiovascular System Development and Function, Tissue Morphology_contraction_Contraction of portal vein</t>
  </si>
  <si>
    <t>Contraction of portal vein</t>
  </si>
  <si>
    <t>Cardiovascular System Development and Function, Tissue Morphology_diameter_Diameter of afferent arteriole</t>
  </si>
  <si>
    <t>Diameter of afferent arteriole</t>
  </si>
  <si>
    <t>Cardiovascular System Development and Function_vasoconstriction_Vasoconstriction of heart</t>
  </si>
  <si>
    <t>Vasoconstriction of heart</t>
  </si>
  <si>
    <t>Cell Cycle, Cell-To-Cell Signaling and Interaction, Cellular Growth and Proliferation_contact growth inhibition_Contact growth inhibition of breast cancer cell lines</t>
  </si>
  <si>
    <t>Cell Cycle, Cell-To-Cell Signaling and Interaction, Cellular Growth and Proliferation</t>
  </si>
  <si>
    <t>contact growth inhibition</t>
  </si>
  <si>
    <t>Contact growth inhibition of breast cancer cell lines</t>
  </si>
  <si>
    <t>Ppp1r15a</t>
  </si>
  <si>
    <t>Cell Cycle, Connective Tissue Development and Function, Skeletal and Muscular System Development and Function_cell cycle progression_Cell cycle progression of myofibroblasts</t>
  </si>
  <si>
    <t>Cell Cycle, Connective Tissue Development and Function, Skeletal and Muscular System Development and Function</t>
  </si>
  <si>
    <t>Cell cycle progression of myofibroblasts</t>
  </si>
  <si>
    <t>KLF5</t>
  </si>
  <si>
    <t>Cell Cycle, Connective Tissue Development and Function_cell cycle progression_Cell cycle progression of fibroblasts</t>
  </si>
  <si>
    <t>Cell cycle progression of fibroblasts</t>
  </si>
  <si>
    <t>AGTR2,KLF5</t>
  </si>
  <si>
    <t>Cell Cycle, Connective Tissue Development and Function_polyploidization_Polyploidization of fibroblast cell lines</t>
  </si>
  <si>
    <t>polyploidization</t>
  </si>
  <si>
    <t>Polyploidization of fibroblast cell lines</t>
  </si>
  <si>
    <t>CCNA2</t>
  </si>
  <si>
    <t>Cell Cycle, Embryonic Development_polyploidization_Polyploidization of embryonic cell lines</t>
  </si>
  <si>
    <t>Polyploidization of embryonic cell lines</t>
  </si>
  <si>
    <t>AR,NR1H4</t>
  </si>
  <si>
    <t>Cell Cycle, Gene Expression_binding_Binding of AP2 binding site</t>
  </si>
  <si>
    <t>Binding of AP2 binding site</t>
  </si>
  <si>
    <t>FGFR4</t>
  </si>
  <si>
    <t>Cell Cycle, Gene Expression_binding_Binding of p53 consensus binding site</t>
  </si>
  <si>
    <t>Binding of p53 consensus binding site</t>
  </si>
  <si>
    <t>CTGF</t>
  </si>
  <si>
    <t>Cell Cycle, Skeletal and Muscular System Development and Function_cell cycle progression_Cell cycle progression of neointimal cells</t>
  </si>
  <si>
    <t>Cell Cycle, Skeletal and Muscular System Development and Function</t>
  </si>
  <si>
    <t>Cell cycle progression of neointimal cells</t>
  </si>
  <si>
    <t>PIM1</t>
  </si>
  <si>
    <t>Cell Cycle, Skeletal and Muscular System Development and Function_cell cycle progression_Cell cycle progression of vascular smooth muscle cells</t>
  </si>
  <si>
    <t>Cell cycle progression of vascular smooth muscle cells</t>
  </si>
  <si>
    <t>KLF5,PIM1</t>
  </si>
  <si>
    <t>Cell Cycle_G0/G1 phase transition_Arrest in G0/G1 phase transition of vascular smooth muscle cells</t>
  </si>
  <si>
    <t>G0/G1 phase transition</t>
  </si>
  <si>
    <t>Arrest in G0/G1 phase transition of vascular smooth muscle cells</t>
  </si>
  <si>
    <t>Cell Cycle_G1 phase_Arrest in G1 phase of sarcoma cell lines</t>
  </si>
  <si>
    <t>Arrest in G1 phase of sarcoma cell lines</t>
  </si>
  <si>
    <t>DUSP1</t>
  </si>
  <si>
    <t>Cell Cycle_polyploidization_Polyploidization of cells</t>
  </si>
  <si>
    <t>Polyploidization of cells</t>
  </si>
  <si>
    <t>AGT,CCNA2</t>
  </si>
  <si>
    <t>Cell Death and Survival, Cell Morphology, Nervous System Development and Function, Neurological Disease, Organ Morphology, Organismal Development, Tissue Morphology_loss_Loss of mesencephalic neurons</t>
  </si>
  <si>
    <t>Cell Death and Survival, Cell Morphology, Nervous System Development and Function, Neurological Disease, Organ Morphology, Organismal Development, Tissue Morphology</t>
  </si>
  <si>
    <t>loss</t>
  </si>
  <si>
    <t>Loss of mesencephalic neurons</t>
  </si>
  <si>
    <t>BDNF,GDNF</t>
  </si>
  <si>
    <t>Cell Death and Survival, Cell Morphology, Nervous System Development and Function, Neurological Disease, Tissue Morphology_loss_Loss of neurons</t>
  </si>
  <si>
    <t>Cell Death and Survival, Cell Morphology, Nervous System Development and Function, Neurological Disease, Tissue Morphology</t>
  </si>
  <si>
    <t>Loss of neurons</t>
  </si>
  <si>
    <t>BDNF,CCR5,GDNF,IL13</t>
  </si>
  <si>
    <t>Cell Death and Survival, Cellular Compromise, Neurological Disease, Tissue Morphology_degeneration_Degeneration of corticospinal neurons</t>
  </si>
  <si>
    <t>Degeneration of corticospinal neurons</t>
  </si>
  <si>
    <t>Cell Death and Survival, Cellular Compromise, Neurological Disease, Tissue Morphology_degeneration_Degeneration of facial motor neurons</t>
  </si>
  <si>
    <t>Degeneration of facial motor neurons</t>
  </si>
  <si>
    <t>BDNF,CNTF,GDNF</t>
  </si>
  <si>
    <t>Cell Death and Survival, Cellular Compromise, Neurological Disease, Tissue Morphology_neurodegeneration_Neurodegeneration of motor neurons</t>
  </si>
  <si>
    <t>Neurodegeneration of motor neurons</t>
  </si>
  <si>
    <t>Cell Death and Survival, Cellular Compromise_apoptosis_Apoptosis of nucleus</t>
  </si>
  <si>
    <t>Apoptosis of nucleus</t>
  </si>
  <si>
    <t>Cell Death and Survival, Embryonic Development_cell viability_Cell viability of mesenchymal stem cells</t>
  </si>
  <si>
    <t>Cell viability of mesenchymal stem cells</t>
  </si>
  <si>
    <t>SOX11</t>
  </si>
  <si>
    <t>Cell Death and Survival, Hematological System Development and Function_cell viability_Cell viability of T lymphocytes</t>
  </si>
  <si>
    <t>Cell Death and Survival, Hematological System Development and Function</t>
  </si>
  <si>
    <t>Cell viability of T lymphocytes</t>
  </si>
  <si>
    <t>KLK6</t>
  </si>
  <si>
    <t>BDNF,PLAGL1,REL</t>
  </si>
  <si>
    <t>Cell Death and Survival, Nervous System Development and Function_cell viability_Cell viability of motor neurons</t>
  </si>
  <si>
    <t>Cell viability of motor neurons</t>
  </si>
  <si>
    <t>Cell Death and Survival, Nervous System Development and Function_cell viability_Cell viability of sympathetic neuron</t>
  </si>
  <si>
    <t>Cell viability of sympathetic neuron</t>
  </si>
  <si>
    <t>GDNF,HSPB1</t>
  </si>
  <si>
    <t>Cell Death and Survival, Nervous System Development and Function_survival_Survival of corticospinal neurons</t>
  </si>
  <si>
    <t>Survival of corticospinal neurons</t>
  </si>
  <si>
    <t>Cell Death and Survival, Nervous System Development and Function_survival_Survival of GABAergic neurons</t>
  </si>
  <si>
    <t>Survival of GABAergic neurons</t>
  </si>
  <si>
    <t>Cell Death and Survival, Nervous System Development and Function_survival_Survival of ganglion cells</t>
  </si>
  <si>
    <t>Survival of ganglion cells</t>
  </si>
  <si>
    <t>CNTF,GDNF,IL11</t>
  </si>
  <si>
    <t>Cell Death and Survival, Nervous System Development and Function_survival_Survival of sensory neurons</t>
  </si>
  <si>
    <t>Survival of sensory neurons</t>
  </si>
  <si>
    <t>Cell Death and Survival, Organ Morphology, Tissue Morphology_quantity_Quantity of apoptotic photoreceptors</t>
  </si>
  <si>
    <t>Cell Death and Survival, Organ Morphology, Tissue Morphology</t>
  </si>
  <si>
    <t>Quantity of apoptotic photoreceptors</t>
  </si>
  <si>
    <t>RHO</t>
  </si>
  <si>
    <t>Cell Death and Survival, Skeletal and Muscular Disorders_apoptosis_Apoptosis of vascular smooth muscle cells</t>
  </si>
  <si>
    <t>Apoptosis of vascular smooth muscle cells</t>
  </si>
  <si>
    <t>ARRB2,KLF5,RIPK3</t>
  </si>
  <si>
    <t>Cell Death and Survival_cell death_Cell death of B lymphocytes</t>
  </si>
  <si>
    <t>Cell death of B lymphocytes</t>
  </si>
  <si>
    <t>Cell Death and Survival_cell death_Cell death of interneurons</t>
  </si>
  <si>
    <t>Cell death of interneurons</t>
  </si>
  <si>
    <t>Cell Death and Survival_cell death_Cell death of striatal neurons</t>
  </si>
  <si>
    <t>Cell death of striatal neurons</t>
  </si>
  <si>
    <t>BDNF,DUSP1,GDNF</t>
  </si>
  <si>
    <t>Cell Death and Survival_cell death_Cell death of striatonigral neurons</t>
  </si>
  <si>
    <t>Cell death of striatonigral neurons</t>
  </si>
  <si>
    <t>Cell Morphology, Cell-To-Cell Signaling and Interaction, Cellular Function and Maintenance, Nervous System Development and Function_afterdepolarization_Afterdepolarization of CA1 neuron</t>
  </si>
  <si>
    <t>Cell Morphology, Cell-To-Cell Signaling and Interaction, Cellular Function and Maintenance, Nervous System Development and Function</t>
  </si>
  <si>
    <t>afterdepolarization</t>
  </si>
  <si>
    <t>Afterdepolarization of CA1 neuron</t>
  </si>
  <si>
    <t>CHRM1</t>
  </si>
  <si>
    <t>Cell Morphology, Cellular Assembly and Organization, Cellular Function and Maintenance_polarization_Polarization of plasma membrane</t>
  </si>
  <si>
    <t>polarization</t>
  </si>
  <si>
    <t>Polarization of plasma membrane</t>
  </si>
  <si>
    <t>Cell Morphology, Cellular Assembly and Organization_polarization_Polarization of cytoskeleton</t>
  </si>
  <si>
    <t>Cell Morphology, Cellular Assembly and Organization</t>
  </si>
  <si>
    <t>Polarization of cytoskeleton</t>
  </si>
  <si>
    <t>CD2</t>
  </si>
  <si>
    <t>Cell Morphology, Cellular Compromise_vacuolation_Vacuolation of cardiomyocytes</t>
  </si>
  <si>
    <t>Cell Morphology, Cellular Compromise</t>
  </si>
  <si>
    <t>vacuolation</t>
  </si>
  <si>
    <t>Vacuolation of cardiomyocytes</t>
  </si>
  <si>
    <t>Cell Morphology, Cellular Function and Maintenance_autophagy_Autophagy of hepatic stellate cells</t>
  </si>
  <si>
    <t>Autophagy of hepatic stellate cells</t>
  </si>
  <si>
    <t>SERPINH1</t>
  </si>
  <si>
    <t>Cell Morphology, Cellular Movement, Nervous System Development and Function_innervation_Innervation of neurons</t>
  </si>
  <si>
    <t>Cell Morphology, Cellular Movement, Nervous System Development and Function</t>
  </si>
  <si>
    <t>innervation</t>
  </si>
  <si>
    <t>Innervation of neurons</t>
  </si>
  <si>
    <t>Cell Morphology, Nervous System Development and Function, Tissue Morphology_volume_Volume of neurons</t>
  </si>
  <si>
    <t>Volume of neurons</t>
  </si>
  <si>
    <t>FGF13</t>
  </si>
  <si>
    <t>Cell Morphology, Nervous System Development and Function_morphology_Morphology of central nervous system cells</t>
  </si>
  <si>
    <t>Morphology of central nervous system cells</t>
  </si>
  <si>
    <t>BDNF,GDNF,SMAD1</t>
  </si>
  <si>
    <t>Cell Morphology, Nervous System Development and Function_projection_Projection of GABAergic neurons</t>
  </si>
  <si>
    <t>projection</t>
  </si>
  <si>
    <t>Projection of GABAergic neurons</t>
  </si>
  <si>
    <t>Cell Morphology, Organ Morphology, Organismal Injury and Abnormalities, Skeletal and Muscular Disorders, Skeletal and Muscular System Development and Function, Tissue Morphology_hypertrophy_Hypertrophy of type IIb muscle fibers</t>
  </si>
  <si>
    <t>Cell Morphology, Organ Morphology, Organismal Injury and Abnormalities, Skeletal and Muscular Disorders, Skeletal and Muscular System Development and Function, Tissue Morphology</t>
  </si>
  <si>
    <t>Hypertrophy of type IIb muscle fibers</t>
  </si>
  <si>
    <t>Cell Morphology, Organ Morphology, Reproductive System Development and Function, Tissue Morphology_volume_Volume of Leydig cells</t>
  </si>
  <si>
    <t>Cell Morphology, Organ Morphology, Reproductive System Development and Function, Tissue Morphology</t>
  </si>
  <si>
    <t>Volume of Leydig cells</t>
  </si>
  <si>
    <t>Cell Morphology, Tissue Morphology_volume_Volume of cells</t>
  </si>
  <si>
    <t>Cell Morphology, Tissue Morphology</t>
  </si>
  <si>
    <t>Volume of cells</t>
  </si>
  <si>
    <t>FGF13,GNRH1</t>
  </si>
  <si>
    <t>Cell Morphology_contractility_Contractility of hepatic stellate cells</t>
  </si>
  <si>
    <t>Contractility of hepatic stellate cells</t>
  </si>
  <si>
    <t>Cell Morphology_pH_PH of recycling endosomes</t>
  </si>
  <si>
    <t>pH</t>
  </si>
  <si>
    <t>PH of recycling endosomes</t>
  </si>
  <si>
    <t>SLC9A5</t>
  </si>
  <si>
    <t>Cell Morphology_polarity_Polarity of tumor cell lines</t>
  </si>
  <si>
    <t>polarity</t>
  </si>
  <si>
    <t>Polarity of tumor cell lines</t>
  </si>
  <si>
    <t>Cell-To-Cell Signaling and Interaction, Cellular Assembly and Organization, Cellular Function and Maintenance, Tissue Development_formation_Formation of fibronectin matrix</t>
  </si>
  <si>
    <t>Cell-To-Cell Signaling and Interaction, Cellular Assembly and Organization, Cellular Function and Maintenance, Tissue Development</t>
  </si>
  <si>
    <t>Formation of fibronectin matrix</t>
  </si>
  <si>
    <t>Cell-To-Cell Signaling and Interaction, Cellular Assembly and Organization, Cellular Movement, Nervous System Development and Function_chemoattraction_Chemoattraction of axons</t>
  </si>
  <si>
    <t>Cell-To-Cell Signaling and Interaction, Cellular Assembly and Organization, Cellular Movement, Nervous System Development and Function</t>
  </si>
  <si>
    <t>chemoattraction</t>
  </si>
  <si>
    <t>Chemoattraction of axons</t>
  </si>
  <si>
    <t>NTN1</t>
  </si>
  <si>
    <t>Cell-To-Cell Signaling and Interaction, Cellular Function and Maintenance, Nervous System Development and Function_discharge_Discharge of granule cells</t>
  </si>
  <si>
    <t>Cell-To-Cell Signaling and Interaction, Cellular Function and Maintenance, Nervous System Development and Function</t>
  </si>
  <si>
    <t>discharge</t>
  </si>
  <si>
    <t>Discharge of granule cells</t>
  </si>
  <si>
    <t>Cell-To-Cell Signaling and Interaction, Cellular Function and Maintenance, Nervous System Development and Function_elimination_Elimination of synapse</t>
  </si>
  <si>
    <t>elimination</t>
  </si>
  <si>
    <t>Elimination of synapse</t>
  </si>
  <si>
    <t>Cell-To-Cell Signaling and Interaction, Cellular Growth and Proliferation, Nervous System Development and Function_excitation_Excitation of GABAergic neurons</t>
  </si>
  <si>
    <t>Cell-To-Cell Signaling and Interaction, Cellular Growth and Proliferation, Nervous System Development and Function</t>
  </si>
  <si>
    <t>excitation</t>
  </si>
  <si>
    <t>Excitation of GABAergic neurons</t>
  </si>
  <si>
    <t>Cell-To-Cell Signaling and Interaction, Cellular Growth and Proliferation, Nervous System Development and Function_excitation_Excitation of noradrenergic neurons</t>
  </si>
  <si>
    <t>Excitation of noradrenergic neurons</t>
  </si>
  <si>
    <t>Cell-To-Cell Signaling and Interaction, Cellular Movement, Hematological System Development and Function_recruitment_Recruitment of hematopoietic cells</t>
  </si>
  <si>
    <t>Cell-To-Cell Signaling and Interaction, Cellular Movement, Hematological System Development and Function</t>
  </si>
  <si>
    <t>Recruitment of hematopoietic cells</t>
  </si>
  <si>
    <t>Cell-To-Cell Signaling and Interaction, Cellular Movement_chemoattraction_Chemoattraction</t>
  </si>
  <si>
    <t>Chemoattraction</t>
  </si>
  <si>
    <t>IL12B,NTN1</t>
  </si>
  <si>
    <t>Cell-To-Cell Signaling and Interaction, Drug Metabolism, Molecular Transport, Small Molecule Biochemistry_secretion_Secretion of norepinephrine</t>
  </si>
  <si>
    <t>Secretion of norepinephrine</t>
  </si>
  <si>
    <t>ADORA2A,AGT,AGTR2,KCNB1</t>
  </si>
  <si>
    <t>Cell-To-Cell Signaling and Interaction, Drug Metabolism, Molecular Transport, Small Molecule Biochemistry_uptake_Uptake of dopamine</t>
  </si>
  <si>
    <t>Uptake of dopamine</t>
  </si>
  <si>
    <t>GDNF,SLC6A3</t>
  </si>
  <si>
    <t>Cell-To-Cell Signaling and Interaction, Drug Metabolism, Small Molecule Biochemistry_overflow_Overflow of dopamine</t>
  </si>
  <si>
    <t>overflow</t>
  </si>
  <si>
    <t>Overflow of dopamine</t>
  </si>
  <si>
    <t>Cell-To-Cell Signaling and Interaction, Endocrine System Development and Function_adhesion_Adhesion of endocrine cell lines</t>
  </si>
  <si>
    <t>Cell-To-Cell Signaling and Interaction, Endocrine System Development and Function</t>
  </si>
  <si>
    <t>Adhesion of endocrine cell lines</t>
  </si>
  <si>
    <t>Cell-To-Cell Signaling and Interaction, Molecular Transport, Small Molecule Biochemistry_quantity_Quantity of histamine</t>
  </si>
  <si>
    <t>Quantity of histamine</t>
  </si>
  <si>
    <t>Cell-To-Cell Signaling and Interaction, Molecular Transport, Small Molecule Biochemistry_secretion_Secretion of catecholamine</t>
  </si>
  <si>
    <t>Secretion of catecholamine</t>
  </si>
  <si>
    <t>ADORA2A,AGT,AGTR2,CHRNA4,KCNB1</t>
  </si>
  <si>
    <t>Cell-To-Cell Signaling and Interaction, Molecular Transport, Small Molecule Biochemistry_uptake_Uptake of neurotransmitter</t>
  </si>
  <si>
    <t>Uptake of neurotransmitter</t>
  </si>
  <si>
    <t>AGT,GDNF,SLC6A3</t>
  </si>
  <si>
    <t>Cell-To-Cell Signaling and Interaction, Nervous System Development and Function_activation_Activation of astrocytes</t>
  </si>
  <si>
    <t>Activation of astrocytes</t>
  </si>
  <si>
    <t>ADORA2A,CNTF</t>
  </si>
  <si>
    <t>ADORA2A,BDNF,CNTF</t>
  </si>
  <si>
    <t>Cell-To-Cell Signaling and Interaction, Nervous System Development and Function_activation_Activation of superior cervical ganglion neurons</t>
  </si>
  <si>
    <t>Activation of superior cervical ganglion neurons</t>
  </si>
  <si>
    <t>SYBU</t>
  </si>
  <si>
    <t>Cell-To-Cell Signaling and Interaction, Nervous System Development and Function_activation_Activation of sympathetic nerve</t>
  </si>
  <si>
    <t>Activation of sympathetic nerve</t>
  </si>
  <si>
    <t>AGT,BDNF</t>
  </si>
  <si>
    <t>Cell-To-Cell Signaling and Interaction, Nervous System Development and Function_afterhyperpolarization_Afterhyperpolarization of CA1 neuron</t>
  </si>
  <si>
    <t>afterhyperpolarization</t>
  </si>
  <si>
    <t>Afterhyperpolarization of CA1 neuron</t>
  </si>
  <si>
    <t>Cell-To-Cell Signaling and Interaction, Nervous System Development and Function_conduction_Conduction of motor nerve</t>
  </si>
  <si>
    <t>conduction</t>
  </si>
  <si>
    <t>Conduction of motor nerve</t>
  </si>
  <si>
    <t>CNTF</t>
  </si>
  <si>
    <t>ADORA2A,BDNF,GRIN2A,HCRT</t>
  </si>
  <si>
    <t>ADORA2A,HCRT</t>
  </si>
  <si>
    <t>Cell-To-Cell Signaling and Interaction, Nervous System Development and Function_firing_Firing of sympathetic neuron</t>
  </si>
  <si>
    <t>firing</t>
  </si>
  <si>
    <t>Firing of sympathetic neuron</t>
  </si>
  <si>
    <t>Cell-To-Cell Signaling and Interaction, Nervous System Development and Function_long-term potentiation_Initiation of long-term potentiation</t>
  </si>
  <si>
    <t>long-term potentiation</t>
  </si>
  <si>
    <t>Initiation of long-term potentiation</t>
  </si>
  <si>
    <t>Cell-To-Cell Signaling and Interaction, Nervous System Development and Function_synaptic transmission_Synaptic transmission of CA1 neuron</t>
  </si>
  <si>
    <t>synaptic transmission</t>
  </si>
  <si>
    <t>Synaptic transmission of CA1 neuron</t>
  </si>
  <si>
    <t>ADORA2A,HOMER1</t>
  </si>
  <si>
    <t>Cell-To-Cell Signaling and Interaction, Nervous System Development and Function_synaptic transmission_Synaptic transmission of nervous tissue</t>
  </si>
  <si>
    <t>Synaptic transmission of nervous tissue</t>
  </si>
  <si>
    <t>ADORA2A,CHRM1,CHRNA4,HOMER1,SYBU</t>
  </si>
  <si>
    <t>Cell-To-Cell Signaling and Interaction, Nervous System Development and Function_synaptic transmission_Synaptic transmission of neuromuscular synapse</t>
  </si>
  <si>
    <t>Synaptic transmission of neuromuscular synapse</t>
  </si>
  <si>
    <t>Cell-To-Cell Signaling and Interaction, Nervous System Development and Function_synaptic transmission_Synaptic transmission of synapse</t>
  </si>
  <si>
    <t>Synaptic transmission of synapse</t>
  </si>
  <si>
    <t>ADORA2A,CHRM1,CHRNA4</t>
  </si>
  <si>
    <t>Cell-To-Cell Signaling and Interaction, Tissue Development_adhesion_Adhesion of collagen type IV matrix</t>
  </si>
  <si>
    <t>Cell-To-Cell Signaling and Interaction, Tissue Development</t>
  </si>
  <si>
    <t>Adhesion of collagen type IV matrix</t>
  </si>
  <si>
    <t>Cell-To-Cell Signaling and Interaction_activation_Activation of stem cells</t>
  </si>
  <si>
    <t>Activation of stem cells</t>
  </si>
  <si>
    <t>Cell-To-Cell Signaling and Interaction_hypertrophic response_Hypertrophic response of vascular smooth muscle cells</t>
  </si>
  <si>
    <t>hypertrophic response</t>
  </si>
  <si>
    <t>Hypertrophic response of vascular smooth muscle cells</t>
  </si>
  <si>
    <t>Cellular Assembly and Organization, Cellular Compromise, Cellular Function and Maintenance_destabilization_Destabilization of astral microtubules</t>
  </si>
  <si>
    <t>destabilization</t>
  </si>
  <si>
    <t>Destabilization of astral microtubules</t>
  </si>
  <si>
    <t>Cellular Assembly and Organization, Cellular Compromise, DNA Replication, Recombination, and Repair_formation_Formation of nuclear inclusions</t>
  </si>
  <si>
    <t>Cellular Assembly and Organization, Cellular Compromise, DNA Replication, Recombination, and Repair</t>
  </si>
  <si>
    <t>Formation of nuclear inclusions</t>
  </si>
  <si>
    <t>DNAJA1,DNAJB1</t>
  </si>
  <si>
    <t>Cellular Assembly and Organization, Cellular Function and Maintenance, Nervous System Development and Function, Tissue Morphology_quantity_Quantity of collateral branches</t>
  </si>
  <si>
    <t>Cellular Assembly and Organization, Cellular Function and Maintenance, Nervous System Development and Function, Tissue Morphology</t>
  </si>
  <si>
    <t>Quantity of collateral branches</t>
  </si>
  <si>
    <t>Cellular Assembly and Organization, Cellular Function and Maintenance_formation_Formation of peroxisome membrane</t>
  </si>
  <si>
    <t>Formation of peroxisome membrane</t>
  </si>
  <si>
    <t>PEX11A,PEX3</t>
  </si>
  <si>
    <t>Cellular Assembly and Organization, Cellular Function and Maintenance_organization_Organization of peroxisomes</t>
  </si>
  <si>
    <t>Organization of peroxisomes</t>
  </si>
  <si>
    <t>PEX3,PEX6</t>
  </si>
  <si>
    <t>Cellular Assembly and Organization, DNA Replication, Recombination, and Repair_quantity_Quantity of centrosome</t>
  </si>
  <si>
    <t>Cellular Assembly and Organization, DNA Replication, Recombination, and Repair</t>
  </si>
  <si>
    <t>Quantity of centrosome</t>
  </si>
  <si>
    <t>Cellular Assembly and Organization_accumulation_Accumulation of endosomes</t>
  </si>
  <si>
    <t>Accumulation of endosomes</t>
  </si>
  <si>
    <t>Cellular Assembly and Organization_nucleation_Nucleation of spindle fibers</t>
  </si>
  <si>
    <t>nucleation</t>
  </si>
  <si>
    <t>Nucleation of spindle fibers</t>
  </si>
  <si>
    <t>Cellular Compromise, Cellular Function and Maintenance_endoplasmic reticulum stress response_Endoplasmic reticulum stress response</t>
  </si>
  <si>
    <t>Cellular Compromise, Cellular Function and Maintenance</t>
  </si>
  <si>
    <t>endoplasmic reticulum stress response</t>
  </si>
  <si>
    <t>Endoplasmic reticulum stress response</t>
  </si>
  <si>
    <t>HSP90AB1,HSPA1A/HSPA1B,HSPA4L</t>
  </si>
  <si>
    <t>Cellular Compromise, Endocrine System Development and Function, Nervous System Development and Function_acidification_Acidification of gonadotropes</t>
  </si>
  <si>
    <t>Cellular Compromise, Endocrine System Development and Function, Nervous System Development and Function</t>
  </si>
  <si>
    <t>Acidification of gonadotropes</t>
  </si>
  <si>
    <t>Cellular Compromise, Gastrointestinal Disease, Hepatic System Disease, Organismal Injury and Abnormalities_oxidative stress response_Oxidative stress response of liver</t>
  </si>
  <si>
    <t>Cellular Compromise, Gastrointestinal Disease, Hepatic System Disease, Organismal Injury and Abnormalities</t>
  </si>
  <si>
    <t>Oxidative stress response of liver</t>
  </si>
  <si>
    <t>Cellular Compromise, Neurological Disease, Ophthalmic Disease, Organismal Injury and Abnormalities, Tissue Morphology_neurodegeneration_Neurodegeneration of photoreceptors</t>
  </si>
  <si>
    <t>Cellular Compromise, Neurological Disease, Ophthalmic Disease, Organismal Injury and Abnormalities, Tissue Morphology</t>
  </si>
  <si>
    <t>Neurodegeneration of photoreceptors</t>
  </si>
  <si>
    <t>BDNF,CNTF,RHO</t>
  </si>
  <si>
    <t>Cellular Compromise, Neurological Disease, Organismal Injury and Abnormalities_atrophy_Atrophy of neurons</t>
  </si>
  <si>
    <t>Atrophy of neurons</t>
  </si>
  <si>
    <t>Cellular Compromise, Organismal Injury and Abnormalities, Renal and Urological Disease_injury_Injury of podocytes</t>
  </si>
  <si>
    <t>Injury of podocytes</t>
  </si>
  <si>
    <t>Cellular Compromise, Organismal Injury and Abnormalities, Respiratory Disease_permeability transition_Permeability transition of lung cells</t>
  </si>
  <si>
    <t>Cellular Compromise, Organismal Injury and Abnormalities, Respiratory Disease</t>
  </si>
  <si>
    <t>permeability transition</t>
  </si>
  <si>
    <t>Permeability transition of lung cells</t>
  </si>
  <si>
    <t>Cellular Compromise_injury_Injury of tubules</t>
  </si>
  <si>
    <t>Injury of tubules</t>
  </si>
  <si>
    <t>Cellular Development, Cellular Growth and Proliferation, Connective Tissue Development and Function, Organ Development, Skeletal and Muscular System Development and Function, Tissue Development_proliferation_Proliferation of myofibroblasts</t>
  </si>
  <si>
    <t>Cellular Development, Cellular Growth and Proliferation, Connective Tissue Development and Function, Organ Development, Skeletal and Muscular System Development and Function, Tissue Development</t>
  </si>
  <si>
    <t>Proliferation of myofibroblasts</t>
  </si>
  <si>
    <t>AGTR2</t>
  </si>
  <si>
    <t>Cellular Development, Cellular Growth and Proliferation, Embryonic Development, Hair and Skin Development and Function, Organ Development, Organismal Development, Tissue Development_re-epithelialization_Re-epithelialization of keratinocytes</t>
  </si>
  <si>
    <t>Cellular Development, Cellular Growth and Proliferation, Embryonic Development, Hair and Skin Development and Function, Organ Development, Organismal Development, Tissue Development</t>
  </si>
  <si>
    <t>re-epithelialization</t>
  </si>
  <si>
    <t>Re-epithelialization of keratinocytes</t>
  </si>
  <si>
    <t>Cellular Development, Cellular Growth and Proliferation, Embryonic Development, Nervous System Development and Function, Organ Development, Organismal Development, Tissue Development_proliferation_Proliferation of cortical precursor cells</t>
  </si>
  <si>
    <t>Cellular Development, Cellular Growth and Proliferation, Embryonic Development, Nervous System Development and Function, Organ Development, Organismal Development, Tissue Development</t>
  </si>
  <si>
    <t>Proliferation of cortical precursor cells</t>
  </si>
  <si>
    <t>Rcan1</t>
  </si>
  <si>
    <t>Cellular Development, Cellular Growth and Proliferation, Hematological System Development and Function, Humoral Immune Response, Lymphoid Tissue Structure and Development_proliferation_Proliferation of B lymphocytes</t>
  </si>
  <si>
    <t>Cellular Development, Cellular Growth and Proliferation, Hematological System Development and Function, Humoral Immune Response, Lymphoid Tissue Structure and Development</t>
  </si>
  <si>
    <t>Proliferation of B lymphocytes</t>
  </si>
  <si>
    <t>CHRNA1,IL13</t>
  </si>
  <si>
    <t>Cellular Development, Cellular Growth and Proliferation, Hematological System Development and Function, Hypersensitivity Response, Inflammatory Response, Lymphoid Tissue Structure and Development_proliferation_Proliferation of peritoneal mast cells</t>
  </si>
  <si>
    <t>Cellular Development, Cellular Growth and Proliferation, Hematological System Development and Function, Hypersensitivity Response, Inflammatory Response, Lymphoid Tissue Structure and Development</t>
  </si>
  <si>
    <t>Proliferation of peritoneal mast cells</t>
  </si>
  <si>
    <t>Cellular Development, Cellular Growth and Proliferation, Nervous System Development and Function, Tissue Development_development_Development of neuroglia</t>
  </si>
  <si>
    <t>Development of neuroglia</t>
  </si>
  <si>
    <t>CNTF,ROR2</t>
  </si>
  <si>
    <t>Cellular Development, Cellular Growth and Proliferation, Nervous System Development and Function_generation_Generation of nervous tissue cell lines</t>
  </si>
  <si>
    <t>Cellular Development, Cellular Growth and Proliferation, Nervous System Development and Function</t>
  </si>
  <si>
    <t>generation</t>
  </si>
  <si>
    <t>Generation of nervous tissue cell lines</t>
  </si>
  <si>
    <t>Cellular Development, Cellular Growth and Proliferation, Nervous System Development and Function_myelination_Myelination of cells</t>
  </si>
  <si>
    <t>Myelination of cells</t>
  </si>
  <si>
    <t>CNTF,GDNF,MPDZ,SEMA3A</t>
  </si>
  <si>
    <t>Cellular Development, Cellular Growth and Proliferation, Organ Development, Renal and Urological System Development and Function_proliferation_Proliferation of proximal tubule cells</t>
  </si>
  <si>
    <t>Cellular Development, Cellular Growth and Proliferation, Organ Development, Renal and Urological System Development and Function</t>
  </si>
  <si>
    <t>Proliferation of proximal tubule cells</t>
  </si>
  <si>
    <t>Cellular Development, Cellular Growth and Proliferation, Organ Development, Reproductive System Development and Function, Skeletal and Muscular System Development and Function, Tissue Development_proliferation_Proliferation of myoid cells</t>
  </si>
  <si>
    <t>Cellular Development, Cellular Growth and Proliferation, Organ Development, Reproductive System Development and Function, Skeletal and Muscular System Development and Function, Tissue Development</t>
  </si>
  <si>
    <t>Proliferation of myoid cells</t>
  </si>
  <si>
    <t>Cellular Development, Cellular Growth and Proliferation, Organismal Development, Tissue Development_development_Development of exocrine cells</t>
  </si>
  <si>
    <t>Cellular Development, Cellular Growth and Proliferation, Organismal Development, Tissue Development</t>
  </si>
  <si>
    <t>Development of exocrine cells</t>
  </si>
  <si>
    <t>FGFR2</t>
  </si>
  <si>
    <t>Cellular Development, Connective Tissue Development and Function, Hematopoiesis, Tissue Development_differentiation_Differentiation of bone marrow stromal cells</t>
  </si>
  <si>
    <t>Cellular Development, Connective Tissue Development and Function, Hematopoiesis, Tissue Development</t>
  </si>
  <si>
    <t>Differentiation of bone marrow stromal cells</t>
  </si>
  <si>
    <t>CNTF,GDNF</t>
  </si>
  <si>
    <t>Cellular Development, Embryonic Development, Nervous System Development and Function, Organ Development, Organismal Development, Tissue Development_maturation_Maturation of Purkinje cells</t>
  </si>
  <si>
    <t>Cellular Development, Embryonic Development, Nervous System Development and Function, Organ Development, Organismal Development, Tissue Development</t>
  </si>
  <si>
    <t>Maturation of Purkinje cells</t>
  </si>
  <si>
    <t>Cellular Development, Embryonic Development, Organismal Development_differentiation_Differentiation of neuronal progenitor cells</t>
  </si>
  <si>
    <t>Cellular Development, Embryonic Development, Organismal Development</t>
  </si>
  <si>
    <t>Differentiation of neuronal progenitor cells</t>
  </si>
  <si>
    <t>BDNF,FGFR2</t>
  </si>
  <si>
    <t>Cellular Development, Nervous System Development and Function, Tissue Development_differentiation_Differentiation of GABAergic neurons</t>
  </si>
  <si>
    <t>Differentiation of GABAergic neurons</t>
  </si>
  <si>
    <t>Cellular Development, Nervous System Development and Function, Tissue Development_differentiation_Differentiation of mesencephalic neurons</t>
  </si>
  <si>
    <t>Differentiation of mesencephalic neurons</t>
  </si>
  <si>
    <t>Cellular Development, Nervous System Development and Function, Tissue Development_differentiation_Differentiation of noradrenergic neurons</t>
  </si>
  <si>
    <t>Differentiation of noradrenergic neurons</t>
  </si>
  <si>
    <t>Cellular Development, Nervous System Development and Function, Tissue Development_differentiation_Differentiation of striatal neurons</t>
  </si>
  <si>
    <t>Differentiation of striatal neurons</t>
  </si>
  <si>
    <t>BDNF,GDNF,SYBU</t>
  </si>
  <si>
    <t>DUSP10,mir-9,SEMA3A,TLR2</t>
  </si>
  <si>
    <t>Cellular Development_differentiation_Differentiation of progenitor cells</t>
  </si>
  <si>
    <t>Differentiation of progenitor cells</t>
  </si>
  <si>
    <t>BDNF,CNTF,FGFR2</t>
  </si>
  <si>
    <t>Cellular Development_differentiation_Differentiation of prostate cancer cell lines</t>
  </si>
  <si>
    <t>Differentiation of prostate cancer cell lines</t>
  </si>
  <si>
    <t>Cellular Development_maturation_Maturation of oligodendrocytes</t>
  </si>
  <si>
    <t>Maturation of oligodendrocytes</t>
  </si>
  <si>
    <t>CNTF,TLR2</t>
  </si>
  <si>
    <t>Cellular Function and Maintenance, Molecular Transport_exocytosis_Exocytosis by eukaryotic cells</t>
  </si>
  <si>
    <t>Cellular Function and Maintenance, Molecular Transport</t>
  </si>
  <si>
    <t>exocytosis</t>
  </si>
  <si>
    <t>Exocytosis by eukaryotic cells</t>
  </si>
  <si>
    <t>NAPB,RAB3D,SGK1</t>
  </si>
  <si>
    <t>Cellular Function and Maintenance, Nervous System Development and Function, Tissue Development_function_Function of neurons</t>
  </si>
  <si>
    <t>Cellular Function and Maintenance, Nervous System Development and Function, Tissue Development</t>
  </si>
  <si>
    <t>Function of neurons</t>
  </si>
  <si>
    <t>BDNF,CNTF</t>
  </si>
  <si>
    <t>Cellular Function and Maintenance, Nervous System Development and Function, Tissue Development_hyperfunction_Hyperfunction of dopaminergic neurons</t>
  </si>
  <si>
    <t>hyperfunction</t>
  </si>
  <si>
    <t>Hyperfunction of dopaminergic neurons</t>
  </si>
  <si>
    <t>Cellular Function and Maintenance, Small Molecule Biochemistry_homeostasis_Homeostasis of Na+</t>
  </si>
  <si>
    <t>Homeostasis of Na+</t>
  </si>
  <si>
    <t>AGT,AGTR2,SGK1</t>
  </si>
  <si>
    <t>Cellular Movement, Connective Tissue Development and Function, Skeletal and Muscular System Development and Function_migration_Migration of myofibroblasts</t>
  </si>
  <si>
    <t>Cellular Movement, Connective Tissue Development and Function, Skeletal and Muscular System Development and Function</t>
  </si>
  <si>
    <t>Migration of myofibroblasts</t>
  </si>
  <si>
    <t>Cellular Movement, Embryonic Development_migration_Migration of mesenchymal stem cells</t>
  </si>
  <si>
    <t>Cellular Movement, Embryonic Development</t>
  </si>
  <si>
    <t>Migration of mesenchymal stem cells</t>
  </si>
  <si>
    <t>Cellular Movement, Hematological System Development and Function, Hypersensitivity Response, Immune Cell Trafficking, Inflammatory Response_migration_Migration of mast cells</t>
  </si>
  <si>
    <t>Cellular Movement, Hematological System Development and Function, Hypersensitivity Response, Immune Cell Trafficking, Inflammatory Response</t>
  </si>
  <si>
    <t>Migration of mast cells</t>
  </si>
  <si>
    <t>Cellular Movement, Hematological System Development and Function_chemokinesis_Chemokinesis of hematopoietic cells</t>
  </si>
  <si>
    <t>Cellular Movement, Hematological System Development and Function</t>
  </si>
  <si>
    <t>Chemokinesis of hematopoietic cells</t>
  </si>
  <si>
    <t>Connective Tissue Development and Function, Organ Morphology, Reproductive System Development and Function, Tissue Morphology_quantity_Quantity of Sertoli cells</t>
  </si>
  <si>
    <t>Connective Tissue Development and Function, Organ Morphology, Reproductive System Development and Function, Tissue Morphology</t>
  </si>
  <si>
    <t>Quantity of Sertoli cells</t>
  </si>
  <si>
    <t>Connective Tissue Development and Function, Organismal Functions, Tissue Morphology_healing_Healing of femur</t>
  </si>
  <si>
    <t>Connective Tissue Development and Function, Organismal Functions, Tissue Morphology</t>
  </si>
  <si>
    <t>healing</t>
  </si>
  <si>
    <t>Healing of femur</t>
  </si>
  <si>
    <t>Connective Tissue Disorders, Inflammatory Disease, Inflammatory Response, Organismal Injury and Abnormalities, Skeletal and Muscular Disorders_adjuvant arthritis_Adjuvant arthritis</t>
  </si>
  <si>
    <t>Connective Tissue Disorders, Inflammatory Disease, Inflammatory Response, Organismal Injury and Abnormalities, Skeletal and Muscular Disorders</t>
  </si>
  <si>
    <t>adjuvant arthritis</t>
  </si>
  <si>
    <t>Adjuvant arthritis</t>
  </si>
  <si>
    <t>CCR1,CCR4,CCR5</t>
  </si>
  <si>
    <t>Connective Tissue Disorders, Inflammatory Disease, Inflammatory Response, Organismal Injury and Abnormalities, Skeletal and Muscular Disorders_inflammation_Inflammation of joint</t>
  </si>
  <si>
    <t>Inflammation of joint</t>
  </si>
  <si>
    <t>Acan,CCR1,CCR4,CCR5,TLR3</t>
  </si>
  <si>
    <t>Dermatological Diseases and Conditions, Neurological Disease, Organismal Injury and Abnormalities_hyperalgesia_Delay in hyperalgesia</t>
  </si>
  <si>
    <t>Dermatological Diseases and Conditions, Neurological Disease, Organismal Injury and Abnormalities</t>
  </si>
  <si>
    <t>hyperalgesia</t>
  </si>
  <si>
    <t>Delay in hyperalgesia</t>
  </si>
  <si>
    <t>SGK1</t>
  </si>
  <si>
    <t>Developmental Disorder, Hereditary Disorder, Neurological Disease, Organismal Injury and Abnormalities_periventricular nodular heterotopia_Periventricular nodular heterotopia</t>
  </si>
  <si>
    <t>Developmental Disorder, Hereditary Disorder, Neurological Disease, Organismal Injury and Abnormalities</t>
  </si>
  <si>
    <t>periventricular nodular heterotopia</t>
  </si>
  <si>
    <t>Periventricular nodular heterotopia</t>
  </si>
  <si>
    <t>CTGF,DBP,mir-10,mir-128,mir-132,mir-214,mir-7,PRKAR1B,PSCA,SGK1</t>
  </si>
  <si>
    <t>Developmental Disorder, Neurological Disease, Psychological Disorders_behavioral deficit_Behavioral deficit</t>
  </si>
  <si>
    <t>Developmental Disorder, Neurological Disease, Psychological Disorders</t>
  </si>
  <si>
    <t>behavioral deficit</t>
  </si>
  <si>
    <t>Behavioral deficit</t>
  </si>
  <si>
    <t>Digestive System Development and Function, Organismal Functions_body temperature_Body temperature of colon</t>
  </si>
  <si>
    <t>Digestive System Development and Function, Organismal Functions</t>
  </si>
  <si>
    <t>body temperature</t>
  </si>
  <si>
    <t>Body temperature of colon</t>
  </si>
  <si>
    <t>DNA Replication, Recombination, and Repair_DNA damage response_DNA damage response of cardiomyocytes</t>
  </si>
  <si>
    <t>DNA damage response</t>
  </si>
  <si>
    <t>DNA damage response of cardiomyocytes</t>
  </si>
  <si>
    <t>PPP1R10</t>
  </si>
  <si>
    <t>Drug Metabolism, Lipid Metabolism, Molecular Transport, Small Molecule Biochemistry_release_Release of beta-estradiol</t>
  </si>
  <si>
    <t>Release of beta-estradiol</t>
  </si>
  <si>
    <t>MSGN1</t>
  </si>
  <si>
    <t>Embryonic Development, Organ Development, Organ Morphology, Organismal Development, Renal and Urological System Development and Function, Tissue Development_morphogenesis_Morphogenesis of kidney</t>
  </si>
  <si>
    <t>morphogenesis</t>
  </si>
  <si>
    <t>Morphogenesis of kidney</t>
  </si>
  <si>
    <t>AGT,AGTR2,IL11,TGFB2</t>
  </si>
  <si>
    <t>Embryonic Development, Organismal Development_sex determination_Sex determination</t>
  </si>
  <si>
    <t>sex determination</t>
  </si>
  <si>
    <t>Sex determination</t>
  </si>
  <si>
    <t>AR,GNRH1</t>
  </si>
  <si>
    <t>Endocrine System Development and Function, Lipid Metabolism, Molecular Transport, Small Molecule Biochemistry_release_Release of aldosterone</t>
  </si>
  <si>
    <t>Release of aldosterone</t>
  </si>
  <si>
    <t>let-7,mir-10,mir-103,mir-221,mir-29</t>
  </si>
  <si>
    <t>Free Radical Scavenging, Molecular Transport_release_Release of reactive oxygen species</t>
  </si>
  <si>
    <t>Free Radical Scavenging, Molecular Transport</t>
  </si>
  <si>
    <t>Release of reactive oxygen species</t>
  </si>
  <si>
    <t>Gastrointestinal Disease, Organismal Injury and Abnormalities_diarrhea_Diarrhea</t>
  </si>
  <si>
    <t>Gastrointestinal Disease, Organismal Injury and Abnormalities</t>
  </si>
  <si>
    <t>diarrhea</t>
  </si>
  <si>
    <t>Diarrhea</t>
  </si>
  <si>
    <t>Hematological System Development and Function, Hypersensitivity Response, Inflammatory Response, Tissue Morphology_quantity_Quantity of mucosal mast cells</t>
  </si>
  <si>
    <t>Hematological System Development and Function, Hypersensitivity Response, Inflammatory Response, Tissue Morphology</t>
  </si>
  <si>
    <t>Quantity of mucosal mast cells</t>
  </si>
  <si>
    <t>Hematological System Development and Function, Inflammatory Response, Tissue Morphology_quantity_Quantity of macrophages</t>
  </si>
  <si>
    <t>Hematological System Development and Function, Inflammatory Response, Tissue Morphology</t>
  </si>
  <si>
    <t>Quantity of macrophages</t>
  </si>
  <si>
    <t>AGT,IL11</t>
  </si>
  <si>
    <t>Hematological System Development and Function, Lymphoid Tissue Structure and Development, Tissue Morphology_quantity_Quantity of Th1 cells</t>
  </si>
  <si>
    <t>Hematological System Development and Function, Lymphoid Tissue Structure and Development, Tissue Morphology</t>
  </si>
  <si>
    <t>Quantity of Th1 cells</t>
  </si>
  <si>
    <t>ADORA2A</t>
  </si>
  <si>
    <t>Hematological System Development and Function, Lymphoid Tissue Structure and Development, Tissue Morphology_quantity_Quantity of Th17 cells</t>
  </si>
  <si>
    <t>Quantity of Th17 cells</t>
  </si>
  <si>
    <t>Hematological System Development and Function, Lymphoid Tissue Structure and Development, Tissue Morphology_quantity_Quantity of Th2 cells</t>
  </si>
  <si>
    <t>Quantity of Th2 cells</t>
  </si>
  <si>
    <t>Hematological System Development and Function, Lymphoid Tissue Structure and Development, Tissue Morphology_quantity_Quantity of TREG cells</t>
  </si>
  <si>
    <t>Quantity of TREG cells</t>
  </si>
  <si>
    <t>Hematological System Development and Function, Organismal Functions_flow_Flow of blood</t>
  </si>
  <si>
    <t>Hematological System Development and Function, Organismal Functions</t>
  </si>
  <si>
    <t>flow</t>
  </si>
  <si>
    <t>Flow of blood</t>
  </si>
  <si>
    <t>AGT,BDNF,DPYSL2</t>
  </si>
  <si>
    <t>Hematological System Development and Function, Tissue Morphology_quantity_Quantity of antigen presenting cells</t>
  </si>
  <si>
    <t>Quantity of antigen presenting cells</t>
  </si>
  <si>
    <t>AGT,BDNF,IL11</t>
  </si>
  <si>
    <t>Hereditary Disorder, Neurological Disease, Organismal Injury and Abnormalities, Psychological Disorders, Skeletal and Muscular Disorders_Huntington disease_Huntington's Disease</t>
  </si>
  <si>
    <t>Hereditary Disorder, Neurological Disease, Organismal Injury and Abnormalities, Psychological Disorders, Skeletal and Muscular Disorders</t>
  </si>
  <si>
    <t>Huntington disease</t>
  </si>
  <si>
    <t>Huntington's Disease</t>
  </si>
  <si>
    <t>Immunological Disease, Neurological Disease, Skeletal and Muscular Disorders_experimental autoimmune myasthenia gravis_Experimental autoimmune myasthenia gravis</t>
  </si>
  <si>
    <t>Immunological Disease, Neurological Disease, Skeletal and Muscular Disorders</t>
  </si>
  <si>
    <t>experimental autoimmune myasthenia gravis</t>
  </si>
  <si>
    <t>Experimental autoimmune myasthenia gravis</t>
  </si>
  <si>
    <t>ADORA2A,CHRNA1</t>
  </si>
  <si>
    <t>Inflammatory Disease, Inflammatory Response, Neurological Disease, Organismal Injury and Abnormalities_inflammation_Inflammation of dentate gyrus</t>
  </si>
  <si>
    <t>Inflammation of dentate gyrus</t>
  </si>
  <si>
    <t>Inflammatory Disease, Ophthalmic Disease, Organismal Injury and Abnormalities_iridocyclitis_Iridocyclitis</t>
  </si>
  <si>
    <t>Inflammatory Disease, Ophthalmic Disease, Organismal Injury and Abnormalities</t>
  </si>
  <si>
    <t>iridocyclitis</t>
  </si>
  <si>
    <t>Iridocyclitis</t>
  </si>
  <si>
    <t>HSPD1</t>
  </si>
  <si>
    <t>Lipid Metabolism, Molecular Transport, Small Molecule Biochemistry_accumulation_Accumulation of ceramide</t>
  </si>
  <si>
    <t>Accumulation of ceramide</t>
  </si>
  <si>
    <t>Lipid Metabolism, Molecular Transport, Small Molecule Biochemistry_deposition_Deposition of fat</t>
  </si>
  <si>
    <t>deposition</t>
  </si>
  <si>
    <t>Deposition of fat</t>
  </si>
  <si>
    <t>NR1H4</t>
  </si>
  <si>
    <t>Lipid Metabolism, Small Molecule Biochemistry, Vitamin and Mineral Metabolism_biosynthesis_Biosynthesis of dolichol</t>
  </si>
  <si>
    <t>Biosynthesis of dolichol</t>
  </si>
  <si>
    <t>ACAT2,BDNF,FDPS</t>
  </si>
  <si>
    <t>Lipid Metabolism, Small Molecule Biochemistry_hydrolysis_Hydrolysis of inositol phospholipid</t>
  </si>
  <si>
    <t>Hydrolysis of inositol phospholipid</t>
  </si>
  <si>
    <t>Lipid Metabolism, Small Molecule Biochemistry_synthesis_Synthesis of 12(S)-hydroxyeicosatetraenoic acid</t>
  </si>
  <si>
    <t>Synthesis of 12(S)-hydroxyeicosatetraenoic acid</t>
  </si>
  <si>
    <t>SEMA3A</t>
  </si>
  <si>
    <t>Lipid Metabolism, Small Molecule Biochemistry_synthesis_Synthesis of 15-deoxy-delta-12,14 -PGJ 2</t>
  </si>
  <si>
    <t>Synthesis of 15-deoxy-delta-12,14 -PGJ 2</t>
  </si>
  <si>
    <t>Lipid Metabolism, Small Molecule Biochemistry_synthesis_Synthesis of leukotriene B4</t>
  </si>
  <si>
    <t>Synthesis of leukotriene B4</t>
  </si>
  <si>
    <t>Molecular Transport, Nucleic Acid Metabolism, Small Molecule Biochemistry_uptake_Uptake of inosine</t>
  </si>
  <si>
    <t>Uptake of inosine</t>
  </si>
  <si>
    <t>SLC28A1</t>
  </si>
  <si>
    <t>ADORA2A,AGT,AGTR2,IL13,PIK3C3</t>
  </si>
  <si>
    <t>Molecular Transport, Renal and Urological System Development and Function_natriuresis_Natriuresis</t>
  </si>
  <si>
    <t>Molecular Transport, Renal and Urological System Development and Function</t>
  </si>
  <si>
    <t>natriuresis</t>
  </si>
  <si>
    <t>Natriuresis</t>
  </si>
  <si>
    <t>ADORA2A,AGT,AGTR2</t>
  </si>
  <si>
    <t>Molecular Transport, Small Molecule Biochemistry_exchange_Exchange of H+</t>
  </si>
  <si>
    <t>exchange</t>
  </si>
  <si>
    <t>Exchange of H+</t>
  </si>
  <si>
    <t>Molecular Transport_extrusion_Extrusion of chloride</t>
  </si>
  <si>
    <t>extrusion</t>
  </si>
  <si>
    <t>Extrusion of chloride</t>
  </si>
  <si>
    <t>Nervous System Development and Function, Organ Morphology, Tissue Morphology_quantity_Quantity of Purkinje cells</t>
  </si>
  <si>
    <t>Nervous System Development and Function, Organ Morphology, Tissue Morphology</t>
  </si>
  <si>
    <t>Quantity of Purkinje cells</t>
  </si>
  <si>
    <t>Nervous System Development and Function, Tissue Morphology_quantity_Quantity of trigeminal ganglion neurons</t>
  </si>
  <si>
    <t>Quantity of trigeminal ganglion neurons</t>
  </si>
  <si>
    <t>Nervous System Development and Function_arousal_Arousal</t>
  </si>
  <si>
    <t>arousal</t>
  </si>
  <si>
    <t>Arousal</t>
  </si>
  <si>
    <t>Nervous System Development and Function_baroreceptor reflex_Baroreceptor reflex of artery</t>
  </si>
  <si>
    <t>baroreceptor reflex</t>
  </si>
  <si>
    <t>Baroreceptor reflex of artery</t>
  </si>
  <si>
    <t>Nervous System Development and Function_memory extinction_Memory extinction</t>
  </si>
  <si>
    <t>memory extinction</t>
  </si>
  <si>
    <t>Memory extinction</t>
  </si>
  <si>
    <t>Nervous System Development and Function_myelination_Myelination of nervous system</t>
  </si>
  <si>
    <t>Myelination of nervous system</t>
  </si>
  <si>
    <t>CNTF,GDNF,SEMA3A</t>
  </si>
  <si>
    <t>Nervous System Development and Function_neuroprotection_Neuroprotection of nigrostriatal dopamine system neuron</t>
  </si>
  <si>
    <t>Neuroprotection of nigrostriatal dopamine system neuron</t>
  </si>
  <si>
    <t>Nervous System Development and Function_non-rapid eye movement sleep_Non-rapid eye movement sleep</t>
  </si>
  <si>
    <t>non-rapid eye movement sleep</t>
  </si>
  <si>
    <t>Non-rapid eye movement sleep</t>
  </si>
  <si>
    <t>Nervous System Development and Function_rapid eye movement sleep_Rapid eye movement sleep</t>
  </si>
  <si>
    <t>rapid eye movement sleep</t>
  </si>
  <si>
    <t>Rapid eye movement sleep</t>
  </si>
  <si>
    <t>Nervous System Development and Function_waking_Waking</t>
  </si>
  <si>
    <t>waking</t>
  </si>
  <si>
    <t>Waking</t>
  </si>
  <si>
    <t>Neurological Disease, Organismal Injury and Abnormalities, Skeletal and Muscular Disorders_tetany_Tetany of soleus muscle</t>
  </si>
  <si>
    <t>Neurological Disease, Organismal Injury and Abnormalities, Skeletal and Muscular Disorders</t>
  </si>
  <si>
    <t>tetany</t>
  </si>
  <si>
    <t>Tetany of soleus muscle</t>
  </si>
  <si>
    <t>ADORA2A,CHRNA1,CNTF</t>
  </si>
  <si>
    <t>Nucleic Acid Metabolism, Small Molecule Biochemistry_editing_Editing of cytidine</t>
  </si>
  <si>
    <t>Editing of cytidine</t>
  </si>
  <si>
    <t>APOBEC1</t>
  </si>
  <si>
    <t>Nutritional Disease, Organismal Injury and Abnormalities_cachexia_Cachexia</t>
  </si>
  <si>
    <t>Nutritional Disease, Organismal Injury and Abnormalities</t>
  </si>
  <si>
    <t>cachexia</t>
  </si>
  <si>
    <t>Cachexia</t>
  </si>
  <si>
    <t>Organ Development, Organ Morphology, Organismal Development, Skeletal and Muscular System Development and Function_mass_Mass of soleus muscle</t>
  </si>
  <si>
    <t>Organ Development, Organ Morphology, Organismal Development, Skeletal and Muscular System Development and Function</t>
  </si>
  <si>
    <t>Mass of soleus muscle</t>
  </si>
  <si>
    <t>Organ Development, Organ Morphology, Skeletal and Muscular System Development and Function_area_Area of levator ani muscle</t>
  </si>
  <si>
    <t>Organ Development, Organ Morphology, Skeletal and Muscular System Development and Function</t>
  </si>
  <si>
    <t>Area of levator ani muscle</t>
  </si>
  <si>
    <t>Organ Development, Organ Morphology, Skeletal and Muscular System Development and Function_mass_Mass of skeletal muscle</t>
  </si>
  <si>
    <t>Mass of skeletal muscle</t>
  </si>
  <si>
    <t>AGT,CNTF</t>
  </si>
  <si>
    <t>Organ Development, Organ Morphology, Skeletal and Muscular System Development and Function_volume_Volume of levator ani muscle</t>
  </si>
  <si>
    <t>Volume of levator ani muscle</t>
  </si>
  <si>
    <t>Organ Development, Visual System Development and Function_function_Function of retina</t>
  </si>
  <si>
    <t>Function of retina</t>
  </si>
  <si>
    <t>Organ Development_function_Function of urinary bladder</t>
  </si>
  <si>
    <t>Organ Development</t>
  </si>
  <si>
    <t>Function of urinary bladder</t>
  </si>
  <si>
    <t>Organ Morphology, Skeletal and Muscular System Development and Function, Tissue Morphology_quantity_Quantity of muscle cells</t>
  </si>
  <si>
    <t>Organ Morphology, Skeletal and Muscular System Development and Function, Tissue Morphology</t>
  </si>
  <si>
    <t>Quantity of muscle cells</t>
  </si>
  <si>
    <t>Organ Morphology, Skeletal and Muscular System Development and Function, Tissue Morphology_quantity_Quantity of myofiber</t>
  </si>
  <si>
    <t>Quantity of myofiber</t>
  </si>
  <si>
    <t>CHRNA1,CNTF</t>
  </si>
  <si>
    <t>Organ Morphology, Skeletal and Muscular System Development and Function_contraction_Contraction of soleus muscle</t>
  </si>
  <si>
    <t>Contraction of soleus muscle</t>
  </si>
  <si>
    <t>Organ Morphology, Tissue Morphology, Visual System Development and Function_quantity_Quantity of photoreceptors</t>
  </si>
  <si>
    <t>Organ Morphology, Tissue Morphology, Visual System Development and Function</t>
  </si>
  <si>
    <t>Quantity of photoreceptors</t>
  </si>
  <si>
    <t>HSPD1,RHO</t>
  </si>
  <si>
    <t>Organismal Development, Skeletal and Muscular System Development and Function_strength_Strength of soleus muscle</t>
  </si>
  <si>
    <t>strength</t>
  </si>
  <si>
    <t>Strength of soleus muscle</t>
  </si>
  <si>
    <t>Organismal Development_lean body mass_Lean body mass</t>
  </si>
  <si>
    <t>lean body mass</t>
  </si>
  <si>
    <t>Lean body mass</t>
  </si>
  <si>
    <t>Organismal Functions, Renal and Urological System Development and Function_autoregulation_Autoregulation of kidney</t>
  </si>
  <si>
    <t>Organismal Functions, Renal and Urological System Development and Function</t>
  </si>
  <si>
    <t>autoregulation</t>
  </si>
  <si>
    <t>Autoregulation of kidney</t>
  </si>
  <si>
    <t>Organismal Functions_movement_Movement of rodents</t>
  </si>
  <si>
    <t>Movement of rodents</t>
  </si>
  <si>
    <t>GDNF,HCRT</t>
  </si>
  <si>
    <t>Organismal Functions_turning_Turning of rodents</t>
  </si>
  <si>
    <t>turning</t>
  </si>
  <si>
    <t>Turning of rodents</t>
  </si>
  <si>
    <t>Organismal Injury and Abnormalities, Renal and Urological Disease_neurogenic detrusor overactivity_Neurogenic detrusor overactivity</t>
  </si>
  <si>
    <t>neurogenic detrusor overactivity</t>
  </si>
  <si>
    <t>Neurogenic detrusor overactivity</t>
  </si>
  <si>
    <t>BDNF,CNTF,GDNF,Pmaip1</t>
  </si>
  <si>
    <t>Post-Translational Modification, Protein Folding_folding_Folding of protein</t>
  </si>
  <si>
    <t>Post-Translational Modification, Protein Folding</t>
  </si>
  <si>
    <t>folding</t>
  </si>
  <si>
    <t>Folding of protein</t>
  </si>
  <si>
    <t>HSP90AA1,HSP90AB1,HSPA4L</t>
  </si>
  <si>
    <t>Protein Degradation, Protein Synthesis_degradation_Degradation of Gelatin</t>
  </si>
  <si>
    <t>Protein Degradation, Protein Synthesis</t>
  </si>
  <si>
    <t>Degradation of Gelatin</t>
  </si>
  <si>
    <t>Renal and Urological System Development and Function_hyperactivation_Hyperactivation of urinary bladder</t>
  </si>
  <si>
    <t>hyperactivation</t>
  </si>
  <si>
    <t>Hyperactivation of urinary bladder</t>
  </si>
  <si>
    <t>Renal and Urological System Development and Function_osmolarity_Osmolarity of urine</t>
  </si>
  <si>
    <t>osmolarity</t>
  </si>
  <si>
    <t>Osmolarity of urine</t>
  </si>
  <si>
    <t>Skeletal and Muscular System Development and Function_area_Area of muscle</t>
  </si>
  <si>
    <t>Area of muscle</t>
  </si>
  <si>
    <t>Skeletal and Muscular System Development and Function_contraction_Contraction of anococcygeus smooth muscle</t>
  </si>
  <si>
    <t>Contraction of anococcygeus smooth muscle</t>
  </si>
  <si>
    <t>Skeletal and Muscular System Development and Function_relaxation_Relaxation of anococcygeus smooth muscle</t>
  </si>
  <si>
    <t>Relaxation of anococcygeus smooth muscle</t>
  </si>
  <si>
    <t>Small Molecule Biochemistry_release_Release of hormone</t>
  </si>
  <si>
    <t>Release of hormone</t>
  </si>
  <si>
    <t>GNRH1,MSGN1</t>
  </si>
  <si>
    <t>Tissue Development_disassembly_Disassembly of extracellular matrix</t>
  </si>
  <si>
    <t>Disassembly of extracellular matrix</t>
  </si>
  <si>
    <t>ETS1</t>
  </si>
  <si>
    <t>Tissue Development_synthesis_Synthesis of extracellular matrix</t>
  </si>
  <si>
    <t>Synthesis of extracellular matrix</t>
  </si>
  <si>
    <t>STC1</t>
  </si>
  <si>
    <t>Tissue Morphology_area_Area of mucosa</t>
  </si>
  <si>
    <t>Area of mucosa</t>
  </si>
  <si>
    <t>Tissue Morphology_loss_Loss of neurons in central nervous system</t>
  </si>
  <si>
    <t>Loss of neurons in central nervous system</t>
  </si>
  <si>
    <t>CCR5,GDNF,IL13</t>
  </si>
  <si>
    <t>Tissue Morphology_thickening_Thickening of intestinal tissue</t>
  </si>
  <si>
    <t>Thickening of intestinal tissue</t>
  </si>
  <si>
    <t>Amino Acid Metabolism, Molecular Transport, Small Molecule Biochemistry_secretion_Secretion of L-glutamic acid</t>
  </si>
  <si>
    <t>Secretion of L-glutamic acid</t>
  </si>
  <si>
    <t>ADORA2A,DPYSL2,NTSR1</t>
  </si>
  <si>
    <t>Cancer, Organismal Injury and Abnormalities_growth_Growth of tumor</t>
  </si>
  <si>
    <t>Growth of tumor</t>
  </si>
  <si>
    <t>FGFR2,PLAGL1</t>
  </si>
  <si>
    <t>ALK,CCNA2,FGFR2,HSP90AA1,MXD1,SH3D19</t>
  </si>
  <si>
    <t>Cardiovascular System Development and Function, Cellular Development, Cellular Growth and Proliferation, Organ Development, Skeletal and Muscular System Development and Function, Tissue Development_proliferation_Proliferation of vascular smooth muscle cells</t>
  </si>
  <si>
    <t>Cell Morphology, Cellular Assembly and Organization, Cellular Development, Cellular Function and Maintenance, Cellular Growth and Proliferation, Nervous System Development and Function, Organismal Development, Tissue Development_myelination_Myelination of axons</t>
  </si>
  <si>
    <t>Cell Morphology, Cellular Compromise_collapse_Collapse of growth cone</t>
  </si>
  <si>
    <t>collapse</t>
  </si>
  <si>
    <t>Collapse of growth cone</t>
  </si>
  <si>
    <t>DPYSL2,NTN1,SEMA3A</t>
  </si>
  <si>
    <t>Cellular Development, Cellular Growth and Proliferation, Hematological System Development and Function, Hypersensitivity Response, Inflammatory Response, Lymphoid Tissue Structure and Development_proliferation_Proliferation of bone marrow-derived mast cells</t>
  </si>
  <si>
    <t>Molecular Transport_transport_Transport of H+</t>
  </si>
  <si>
    <t>Transport of H+</t>
  </si>
  <si>
    <t>IL13,SLC9A5</t>
  </si>
  <si>
    <t>AHR,AIF1,ALOX12,AR,BCL2,BDKRB2,BHLHE40,BMP4,BRD8,BRIP1,CCR5,CPEB1,CREB1,CTGF,DBP,DDIT3,DDN,DUSP5,DYRK1A,EDN1,ETS2,FAS,FGF2,GATA4,GEM,GNRH1,GTF2H1,HDAC5,HIF1A,HIF3A,HIVEP2,ID1,IL6R,Ins1,IRF1,JAK2,KCTD13,KDM1A,KLF4,MAP2K1,MAP2K5,MAPK15,NFKB1,NFKBIA,NKX2-1,NKX2-5,NR0B2,NR4A1,NR4A3,OGT,OPTN,PDGFB,POU2F3,PPARA,PPARG,PPARGC1A,PPP2R5B,RASD1,RELA,RUNX1,Sik1,SMAD3,SMAD9,SPI1,SRSF6,STAR,TBX3,TFEC,TNF,TOX2,VEGFA,ZBTB10,ZBTB38,ZEB1,ZNF143,ZNF423</t>
  </si>
  <si>
    <t>59</t>
  </si>
  <si>
    <t>AHR,AR,BCL2,BHLHE40,BMP4,BRD8,CCR5,CPEB1,CREB1,CTGF,DBP,DDIT3,DDN,DUSP5,DYRK1A,EDN1,ETS2,GATA4,GEM,GTF2H1,HDAC5,HIF1A,HIF3A,HIVEP2,ID1,IL6R,Ins1,IRF1,JAK2,KCTD13,KDM1A,KLF4,MAP2K1,MAP2K5,MAPK15,NFKB1,NFKBIA,NKX2-5,NR4A1,NR4A3,OGT,OPTN,PDGFB,POU2F3,PPARG,PPARGC1A,RASD1,RELA,Sik1,SMAD9,SPI1,SRSF6,STAR,TBX3,TOX2,VEGFA,ZBTB10,ZEB1,ZNF143</t>
  </si>
  <si>
    <t>AHR,AIF1,ALOX12,AR,BCL2,BDKRB2,BHLHE40,BMP4,BRD8,BRIP1,CCR5,CREB1,CTGF,DBP,DDIT3,DDN,DUSP5,EDN1,ETS2,FAS,FGF2,GATA4,GEM,GNRH1,GTF2H1,HDAC5,HIF1A,HIF3A,HIVEP2,ID1,Ins1,IRF1,JAK2,KCTD13,KDM1A,KLF4,MAP2K1,MAP2K5,MAPK15,NFKB1,NFKBIA,NKX2-1,NKX2-5,NR0B2,NR4A1,NR4A3,OGT,OPTN,PDGFB,POU2F3,PPARA,PPARG,PPARGC1A,PPP2R5B,RASD1,RELA,RUNX1,Sik1,SMAD3,SMAD9,SPI1,SRSF6,STAR,TBX3,TFEC,TNF,TOX2,VEGFA,ZBTB10,ZBTB38,ZEB1,ZNF143,ZNF423</t>
  </si>
  <si>
    <t>56</t>
  </si>
  <si>
    <t>AHR,AR,BCL2,BHLHE40,BMP4,BRD8,CCR5,CREB1,CTGF,DBP,DDIT3,DDN,DUSP5,EDN1,ETS2,GATA4,GEM,GTF2H1,HDAC5,HIF1A,HIF3A,HIVEP2,ID1,Ins1,IRF1,JAK2,KCTD13,KDM1A,KLF4,MAP2K1,MAP2K5,MAPK15,NFKB1,NFKBIA,NKX2-5,NR4A1,NR4A3,OGT,OPTN,PDGFB,POU2F3,PPARG,PPARGC1A,RASD1,RELA,Sik1,SMAD9,SPI1,SRSF6,STAR,TBX3,TOX2,VEGFA,ZBTB10,ZEB1,ZNF143</t>
  </si>
  <si>
    <t>AHR,AR,BCL2,BDKRB2,BHLHE40,BMP4,BRD8,CREB1,DBP,DDIT3,DDN,DUSP5,EDN1,ETS2,FGF2,GATA4,GEM,GNRH1,GTF2H1,HDAC5,HIF1A,HIF3A,HIVEP2,ID1,Ins1,IRF1,JAK2,KCTD13,KDM1A,KLF4,MAP2K5,MAPK15,NFKB1,NFKBIA,NKX2-1,NKX2-5,NR0B2,NR4A1,NR4A3,OGT,PDGFB,POU2F3,PPARA,PPARG,PPARGC1A,PPP2R5B,RASD1,RELA,RUNX1,Sik1,SMAD3,SMAD9,SPI1,TBX3,TFEC,TNF,TOX2,VEGFA,ZBTB10,ZBTB38,ZEB1,ZNF143,ZNF423</t>
  </si>
  <si>
    <t>50</t>
  </si>
  <si>
    <t>AHR,AR,BCL2,BHLHE40,BMP4,BRD8,CREB1,DBP,DDIT3,DDN,DUSP5,EDN1,ETS2,GATA4,GEM,GTF2H1,HDAC5,HIF1A,HIF3A,HIVEP2,ID1,Ins1,IRF1,JAK2,KCTD13,KDM1A,KLF4,MAP2K5,MAPK15,NFKB1,NFKBIA,NKX2-5,NR4A1,NR4A3,OGT,PDGFB,POU2F3,PPARG,PPARGC1A,RASD1,RELA,Sik1,SMAD9,SPI1,TBX3,TOX2,VEGFA,ZBTB10,ZEB1,ZNF143</t>
  </si>
  <si>
    <t>Gene Expression_activation_Activation of DNA endogenous promoter</t>
  </si>
  <si>
    <t>Activation of DNA endogenous promoter</t>
  </si>
  <si>
    <t>AHR,BHLHE40,BMP4,BRD8,CREB1,DBP,DDIT3,DDN,EDN1,ETS2,GATA4,GTF2H1,HIF1A,HIF3A,HIVEP2,ID1,IRF1,KDM1A,KLF4,MAP2K5,MAPK15,NKX2-1,NKX2-5,NR0B2,NR4A1,NR4A3,POU2F3,PPARG,PPARGC1A,PPP2R5B,Sik1,SMAD3,TBX3,TFEC,TOX2,VEGFA,ZBTB10,ZBTB38,ZEB1,ZNF143</t>
  </si>
  <si>
    <t>34</t>
  </si>
  <si>
    <t>AHR,BHLHE40,BMP4,BRD8,CREB1,DBP,DDIT3,DDN,EDN1,ETS2,GATA4,GTF2H1,HIF1A,HIF3A,HIVEP2,ID1,IRF1,KDM1A,KLF4,MAP2K5,MAPK15,NKX2-5,NR4A1,NR4A3,POU2F3,PPARG,PPARGC1A,Sik1,TBX3,TOX2,VEGFA,ZBTB10,ZEB1,ZNF143</t>
  </si>
  <si>
    <t>BDKRB1,CCL20,CCR1,CCR5,CFH,CX3CL1,CX3CR1,CXCL10,CXCL2,EDN1,ICAM1,ITGA2,ITGB2,MAPT,NFKBIA,PLAT,TNF,VEGFA</t>
  </si>
  <si>
    <t>16</t>
  </si>
  <si>
    <t>BDKRB1,CCL20,CCR1,CCR5,CFH,CX3CL1,CXCL10,CXCL2,EDN1,ICAM1,ITGA2,ITGB2,MAPT,NFKBIA,PLAT,VEGFA</t>
  </si>
  <si>
    <t>B4GALT1,B4GALT6,BDKRB2,BMP4,CXCL10,CYP7B1,DGAT2,EDN1,FGF2,GNRH1,HSD17B2,IL1A,Ins1,JAK2,LYN,MAP2K1,NR4A1,PCYT1A,PCYT2,PDE5A,PDGFB,PIGL,PPARGC1A,PTGES,PTGS1,PTGS2,RHOQ,SEC14L2,SERINC5,STAR,TNF</t>
  </si>
  <si>
    <t>25</t>
  </si>
  <si>
    <t>B4GALT1,BMP4,CXCL10,CYP7B1,DGAT2,EDN1,HSD17B2,IL1A,Ins1,JAK2,LYN,MAP2K1,NR4A1,PCYT1A,PCYT2,PDE5A,PDGFB,PIGL,PPARGC1A,PTGES,PTGS1,PTGS2,RHOQ,SEC14L2,STAR</t>
  </si>
  <si>
    <t>Inflammatory Response_inflammatory response_Inflammatory response</t>
  </si>
  <si>
    <t>inflammatory response</t>
  </si>
  <si>
    <t>Inflammatory response</t>
  </si>
  <si>
    <t>BDKRB1,CASP4,CCR5,CD14,CSPG4,CX3CL1,CX3CR1,CXCL10,CXCL2,CXCL6,EDN1,IL1A,IL6R,ITGA2,JAK2,PLG,PTGS2,SDC1,TLR4,TLR6,TNF,TREM1</t>
  </si>
  <si>
    <t>17</t>
  </si>
  <si>
    <t>BDKRB1,CASP4,CCR5,CX3CL1,CXCL10,CXCL2,CXCL6,EDN1,IL1A,IL6R,ITGA2,JAK2,PTGS2,SDC1,TLR4,TLR6,TREM1</t>
  </si>
  <si>
    <t>ABCC1,ACKR3,AIF1,ALOX12,BDKRB1,CCL20,CCR1,CCR5,CD274,CFH,CPEB1,CTGF,CX3CL1,CX3CR1,CXCL10,CXCL2,CXCR4,CYR61,DNM2,DRD1,EDN1,EFNA1,EPHA4,ETS1,FGF2,G6PD,HAS1,ICAM1,ITGA2,ITGA5,ITGB2,JAK2,LIN28B,LPAR1,LPAR4,MAP2K1,MAPT,mir-25,NFKBIA,NQO1,NRP1,PDGFB,PLAT,PPARG,RALB,RAMP3,S100B,SDC4,SMAD3,SPHK1,SPP1,TGFB2,TLR4,TNF,VEGFA,ZEB1</t>
  </si>
  <si>
    <t>45</t>
  </si>
  <si>
    <t>ABCC1,ACKR3,BDKRB1,CCL20,CCR1,CCR5,CFH,CPEB1,CTGF,CX3CL1,CXCL10,CXCL2,CYR61,DNM2,DRD1,EDN1,EFNA1,ETS1,G6PD,HAS1,ICAM1,ITGA2,ITGA5,ITGB2,JAK2,LIN28B,LPAR1,LPAR4,MAP2K1,MAPT,mir-25,NFKBIA,NQO1,PDGFB,PLAT,PPARG,RALB,RAMP3,S100B,SDC4,SPP1,TGFB2,TLR4,VEGFA,ZEB1</t>
  </si>
  <si>
    <t>Cellular Movement_homing_Homing of cells</t>
  </si>
  <si>
    <t>homing</t>
  </si>
  <si>
    <t>Homing of cells</t>
  </si>
  <si>
    <t>ABCC1,BDKRB2,CCL20,Ccl6,CCR1,CX3CL1,CX3CR1,CXCL10,CXCL2,CXCR4,CYR61,EDN1,ITGA2,MAP2K1,NRP1,PLAT,PTPN1,SMAD3,VEGFA</t>
  </si>
  <si>
    <t>14</t>
  </si>
  <si>
    <t>ABCC1,CCL20,Ccl6,CCR1,CX3CL1,CXCL10,CXCL2,CYR61,EDN1,ITGA2,MAP2K1,PLAT,PTPN1,VEGFA</t>
  </si>
  <si>
    <t>Cellular Movement_chemotaxis_Chemotaxis</t>
  </si>
  <si>
    <t>Chemotaxis</t>
  </si>
  <si>
    <t>ABCC1,BDKRB2,CCL20,Ccl6,CCR1,CX3CL1,CX3CR1,CXCL10,CXCL2,CXCR4,CYR61,EDN1,ITGA2,MAP2K1,NRP1,PLAT,SMAD3,VEGFA</t>
  </si>
  <si>
    <t>13</t>
  </si>
  <si>
    <t>ABCC1,CCL20,Ccl6,CCR1,CX3CL1,CXCL10,CXCL2,CYR61,EDN1,ITGA2,MAP2K1,PLAT,VEGFA</t>
  </si>
  <si>
    <t>ABCC1,ACKR3,AIF1,ALOX12,BDKRB1,BDKRB2,CCL20,Ccl6,CCR1,CCR5,Cd24a,CD274,CFH,CPEB1,CSF3,CSPG4,CTGF,CX3CL1,CX3CR1,CXCL10,CXCL2,CXCR4,CYR61,DNM2,DRD1,EDN1,EFNA1,EPHA4,ETS1,FGF2,G6PD,GDF15,HAS1,ICAM1,Ins1,ITGA2,ITGA5,ITGB2,JAK2,LIN28B,LPAR1,LPAR4,MAP2K1,MAP2K5,MAPT,mir-25,NFKBIA,NQO1,NRP1,PDGFB,PLAT,PPARG,PTPN1,RALB,RAMP3,S100B,SDC4,SMAD3,SPHK1,SPP1,TGFB2,TLR4,TNF,TRIM3,VEGFA,ZEB1</t>
  </si>
  <si>
    <t>52</t>
  </si>
  <si>
    <t>ABCC1,ACKR3,BDKRB1,CCL20,Ccl6,CCR1,CCR5,Cd24a,CFH,CPEB1,CSF3,CTGF,CX3CL1,CXCL10,CXCL2,CYR61,DNM2,DRD1,EDN1,EFNA1,ETS1,G6PD,GDF15,HAS1,ICAM1,Ins1,ITGA2,ITGA5,ITGB2,JAK2,LIN28B,LPAR1,LPAR4,MAP2K1,MAP2K5,MAPT,mir-25,NFKBIA,NQO1,PDGFB,PLAT,PPARG,PTPN1,RALB,RAMP3,S100B,SDC4,SPP1,TGFB2,TLR4,VEGFA,ZEB1</t>
  </si>
  <si>
    <t>AIF1,DNM2,G6PD,ICAM1,IL1A,ITGB2,JAK2,PTGER2,PTGS2,RELA,SMAD3,SPP1,TNF,TREM1,TRPV1</t>
  </si>
  <si>
    <t>12</t>
  </si>
  <si>
    <t>DNM2,G6PD,ICAM1,IL1A,ITGB2,JAK2,PTGER2,PTGS2,RELA,SPP1,TREM1,TRPV1</t>
  </si>
  <si>
    <t>DGAT2,Gm12253,Ins1,PPARA,PPARGC1B,PPP1R3C,THRSP,TNF</t>
  </si>
  <si>
    <t>6</t>
  </si>
  <si>
    <t>DGAT2,Gm12253,Ins1,PPARGC1B,PPP1R3C,THRSP</t>
  </si>
  <si>
    <t>DGAT2,Gm12253,PPARA,PPARGC1B,PPP1R3C,THRSP,TNF</t>
  </si>
  <si>
    <t>5</t>
  </si>
  <si>
    <t>DGAT2,Gm12253,PPARGC1B,PPP1R3C,THRSP</t>
  </si>
  <si>
    <t>CCR5,CX3CR1,FBXO32,ICAM1,IRF1,MOG,SAT1,SPP1,TNF,VEGFA</t>
  </si>
  <si>
    <t>Inflammatory Response_inflammation_Inflammation of absolute anatomical region</t>
  </si>
  <si>
    <t>Inflammation of absolute anatomical region</t>
  </si>
  <si>
    <t>BDKRB1,BDKRB2,CCR5,CX3CR1,FBXO32,ICAM1,MOG,SAT1,TNF,VEGFA</t>
  </si>
  <si>
    <t>Cellular Development, Skeletal and Muscular System Development and Function_differentiation_Differentiation of muscle cell lines</t>
  </si>
  <si>
    <t>Cellular Development, Skeletal and Muscular System Development and Function</t>
  </si>
  <si>
    <t>Differentiation of muscle cell lines</t>
  </si>
  <si>
    <t>FBXO32,FGF2,FGFR2,S100B</t>
  </si>
  <si>
    <t>Lipid Metabolism, Molecular Transport, Small Molecule Biochemistry_quantity_Quantity of sphingolipid</t>
  </si>
  <si>
    <t>Quantity of sphingolipid</t>
  </si>
  <si>
    <t>A4GALT,ASAH2,Ins1,TNF</t>
  </si>
  <si>
    <t>FBXO32,ICAM1,SAT1,TNF</t>
  </si>
  <si>
    <t>Cellular Development, Cellular Growth and Proliferation, Organ Development, Renal and Urological System Development and Function_proliferation_Proliferation of kidney cells</t>
  </si>
  <si>
    <t>Proliferation of kidney cells</t>
  </si>
  <si>
    <t>MST1,PDGFB,PDGFRB,TNF</t>
  </si>
  <si>
    <t>Cell Death and Survival, Organismal Injury and Abnormalities, Renal and Urological Disease_apoptosis_Apoptosis of kidney cell lines</t>
  </si>
  <si>
    <t>Apoptosis of kidney cell lines</t>
  </si>
  <si>
    <t>BCL2,Ins1,SPP1,TNF,VEGFA,ZEB1</t>
  </si>
  <si>
    <t>BCL2,Ins1,SPP1,VEGFA,ZEB1</t>
  </si>
  <si>
    <t>Cell Death and Survival_apoptosis_Apoptosis of intestinal cell lines</t>
  </si>
  <si>
    <t>Apoptosis of intestinal cell lines</t>
  </si>
  <si>
    <t>BCL2,BIRC3,ITGA5,MAP2K1,NFKBIA,TNF</t>
  </si>
  <si>
    <t>BCL2,BIRC3,ITGA5,MAP2K1,NFKBIA</t>
  </si>
  <si>
    <t>AGTR1,CX3CL1,DRD1,DUSP5,EDN1,HIF1A,ICAM1,PDE5A,PTGS1,PTGS2</t>
  </si>
  <si>
    <t>9</t>
  </si>
  <si>
    <t>CX3CL1,DRD1,DUSP5,EDN1,HIF1A,ICAM1,PDE5A,PTGS1,PTGS2</t>
  </si>
  <si>
    <t>Cell Death and Survival, Organismal Injury and Abnormalities, Renal and Urological Disease_cell death_Cell death of kidney cell lines</t>
  </si>
  <si>
    <t>Cell death of kidney cell lines</t>
  </si>
  <si>
    <t>BCL2,Ins1,MAP2K1,SPP1,TNF,VEGFA,ZEB1</t>
  </si>
  <si>
    <t>BCL2,Ins1,MAP2K1,SPP1,VEGFA,ZEB1</t>
  </si>
  <si>
    <t>BCL2,BIRC3,BMP4,DDIT3,Ins1,ITGA5,NFKBIA,PIM1,TNF</t>
  </si>
  <si>
    <t>8</t>
  </si>
  <si>
    <t>BCL2,BIRC3,BMP4,DDIT3,Ins1,ITGA5,NFKBIA,PIM1</t>
  </si>
  <si>
    <t>CCR5,CX3CL1,CXCL2,FGF2,SEPT5</t>
  </si>
  <si>
    <t>4</t>
  </si>
  <si>
    <t>CCR5,CX3CL1,CXCL2,SEPT5</t>
  </si>
  <si>
    <t>Cell Death and Survival, Organismal Injury and Abnormalities_cell death_Cell death of epithelial cells</t>
  </si>
  <si>
    <t>Cell death of epithelial cells</t>
  </si>
  <si>
    <t>BCL2,BIRC3,BMP4,DDIT3,ICAM1,Ins1,ITGA5,NCF1,NFKBIA,PIM1,RASGRP1,RELA,TNF</t>
  </si>
  <si>
    <t>BCL2,BIRC3,BMP4,DDIT3,ICAM1,Ins1,ITGA5,NCF1,NFKBIA,PIM1,RASGRP1,RELA</t>
  </si>
  <si>
    <t>BCL2,CAT,FGF2,ICAM1,Ins1,IRF1,MAP2K1,NFKBIA,PTGS2,SPP1,TNF,VEGFA,ZEB1</t>
  </si>
  <si>
    <t>11</t>
  </si>
  <si>
    <t>BCL2,CAT,ICAM1,Ins1,IRF1,MAP2K1,NFKBIA,PTGS2,SPP1,VEGFA,ZEB1</t>
  </si>
  <si>
    <t>EDN1,FBXO32,TNF,TRIM63</t>
  </si>
  <si>
    <t>Cardiovascular System Development and Function, Organ Development, Skeletal and Muscular System Development and Function_function_Function of cardiac muscle</t>
  </si>
  <si>
    <t>Cardiovascular System Development and Function, Organ Development, Skeletal and Muscular System Development and Function</t>
  </si>
  <si>
    <t>Function of cardiac muscle</t>
  </si>
  <si>
    <t>DYRK1A,EDN1,FBXO32,TNF,TRIM63</t>
  </si>
  <si>
    <t>Energy Production_consumption_Consumption of oxygen</t>
  </si>
  <si>
    <t>Energy Production</t>
  </si>
  <si>
    <t>consumption</t>
  </si>
  <si>
    <t>Consumption of oxygen</t>
  </si>
  <si>
    <t>AR,EDN1,OGT,TNF</t>
  </si>
  <si>
    <t>EDN1,FBXO32,PDE5A,PPARA,TNF,TRIM63,VEGFA</t>
  </si>
  <si>
    <t>BCL2,FGF2,Ins1,OPTN,TNF</t>
  </si>
  <si>
    <t>AIF1,CSPG4,CTGF,CX3CR1,CXCL10,CYBB,CYR61,ETS1,FGF2,G6PD,Hspg2,ITGB2,JAK2,MAP2K5,NRP1,PF4,PRLH,PTGS2,SMAD3,TIE1,VEGFA</t>
  </si>
  <si>
    <t>Cell Signaling, Molecular Transport, Vitamin and Mineral Metabolism_mobilization_Mobilization of Ca2+</t>
  </si>
  <si>
    <t>Mobilization of Ca2+</t>
  </si>
  <si>
    <t>CCL20,CCR5,CXCL2,EDN1,FCER1G,FCGR2B,PILRA,PPARG,SLC2A2,TRPV1</t>
  </si>
  <si>
    <t>AIF1,CSPG4,CTGF,CYR61,ETS1,FGF2,G6PD,Hspg2,JAK2,MAP2K5,NRP1,PF4,PRLH,SMAD3,TIE1,VEGFA</t>
  </si>
  <si>
    <t>AGTR1,BCL2,BID,DDIT3,E2F3,EDN1,ETS1,FAS,FGF2,GATA4,HIF1A,IRF1,JAK2,KLF5,MAP2K1,NAMPT,PIM1,PPARGC1A,SPHK1,TNF,TXNIP</t>
  </si>
  <si>
    <t>AGTR1,BCL2,E2F3,EDN1,FAS,GATA4,HIF1A,IRF1,JAK2,KLF5,MAP2K1,NAMPT,PPARGC1A,SPHK1,TNF,TXNIP</t>
  </si>
  <si>
    <t>Cellular Development, Cellular Growth and Proliferation, Skeletal and Muscular System Development and Function_proliferation_Proliferation of muscle cell lines</t>
  </si>
  <si>
    <t>Cellular Development, Cellular Growth and Proliferation, Skeletal and Muscular System Development and Function</t>
  </si>
  <si>
    <t>Proliferation of muscle cell lines</t>
  </si>
  <si>
    <t>AIF1,CREB1,EDN1,ETS1,FGF2,FGFR2,SPHK1</t>
  </si>
  <si>
    <t>Carbohydrate Metabolism_synthesis_Synthesis of polysaccharide</t>
  </si>
  <si>
    <t>Synthesis of polysaccharide</t>
  </si>
  <si>
    <t>CTGF,HAS1,Ins1,IRS2,PDGFRB,PPP1R3C,PTPN1,SOCS3,TNF</t>
  </si>
  <si>
    <t>BCL2,CYR61,DDIT3,FAS,ID1,Ins1,ITGA6,LZTS2,MAP3K8,NFKBIA,PIM1,RELA,SDC4,TNF</t>
  </si>
  <si>
    <t>BCL2,CYR61,DDIT3,ID1,Ins1,LZTS2,MAP3K8,NFKBIA,PIM1,RELA,SDC4</t>
  </si>
  <si>
    <t>BCL2,BIRC3,BMP4,DDIT3,EDN1,ICAM1,Ins1,ITGA5,NCF1,NFKBIA,Nppb,PIM1,RASGRP1,RELA,TNF</t>
  </si>
  <si>
    <t>BCL2,BIRC3,BMP4,DDIT3,EDN1,ICAM1,Ins1,ITGA5,NCF1,NFKBIA,Nppb,PIM1,RASGRP1,RELA</t>
  </si>
  <si>
    <t>AGTR1,B4GALT1,CTGF,DUSP6,EDN1,HAS1,ICAM1,Ins1,IRS2,PCYT1A,PCYT2,PDGFRB,PIGL,PPP1R3C,PTPN1,RHOQ,SERINC5,SOCS3,TNF</t>
  </si>
  <si>
    <t>B4GALT1,CTGF,DUSP6,EDN1,HAS1,ICAM1,Ins1,IRS2,PCYT1A,PCYT2,PIGL,PPP1R3C,PTPN1,RHOQ</t>
  </si>
  <si>
    <t>ADI1,AGTR1,AHR,AKAP1,AR,BCL2,BID,BIRC3,BMP4,CAT,CCR5,CFH,CPEB4,CREB1,CSF3,CXCL2,CYR61,DDIT3,DHCR24,E2F3,EDN1,ETS1,Faim,FAS,FGF2,G6PD,GATA4,GDF15,GEM,HIF1A,HMGA1,ICAM1,ID1,IL6R,Ins1,IRF1,ITGA5,ITGA6,JAK2,KCNK3,KLF5,LINGO1,LZTS2,MAP2K1,MAP2K5,MAP2K7,MAP3K8,MAPT,MOG,NAMPT,NCF1,NFKBIA,Nos1ap,Nppb,NQO1,NR0B2,NRP1,OPTN,PIM1,PLAT,PPARGC1A,PTGS2,RASGRP1,REL,RELA,SDC4,SLC11A2,SOCS3,SORCS2,SPHK1,SPP1,STAR,TCP1,TLR4,TNF,TRMT6,TXNIP,VEGFA,ZEB1</t>
  </si>
  <si>
    <t>61</t>
  </si>
  <si>
    <t>AHR,AKAP1,AR,BCL2,BIRC3,BMP4,CAT,CCR5,CFH,CREB1,CSF3,CXCL2,CYR61,DDIT3,DHCR24,EDN1,ETS1,Faim,G6PD,GATA4,GDF15,GEM,HIF1A,HMGA1,ICAM1,ID1,IL6R,Ins1,IRF1,ITGA5,JAK2,KLF5,LZTS2,MAP2K1,MAP2K5,MAP3K8,MAPT,NAMPT,NCF1,NFKBIA,Nos1ap,Nppb,NQO1,OPTN,PIM1,PLAT,PPARGC1A,PTGS2,RASGRP1,REL,RELA,SDC4,SLC11A2,SORCS2,SPP1,STAR,TLR4,TRMT6,TXNIP,VEGFA,ZEB1</t>
  </si>
  <si>
    <t>Cellular Function and Maintenance, Inflammatory Response_phagocytosis_Phagocytosis</t>
  </si>
  <si>
    <t>Cellular Function and Maintenance, Inflammatory Response</t>
  </si>
  <si>
    <t>phagocytosis</t>
  </si>
  <si>
    <t>Phagocytosis</t>
  </si>
  <si>
    <t>CSF3,CYBB,DNM2,FCGR2A,NCF1,PPARG</t>
  </si>
  <si>
    <t>BCL2,CYR61,DDIT3,ID1,Ins1,ITGA6,LZTS2,MAP3K8,PIM1,SDC4,TNF</t>
  </si>
  <si>
    <t>BCL2,CYR61,DDIT3,ID1,Ins1,LZTS2,MAP3K8,PIM1,SDC4</t>
  </si>
  <si>
    <t>CAT,FGF2,IRF1,NFKBIA,PTGS2,TNF</t>
  </si>
  <si>
    <t>CAT,IRF1,NFKBIA,PTGS2</t>
  </si>
  <si>
    <t>ADI1,AGTR1,AHR,AIF1,AKAP1,ALOX12,BCL2,BIRC3,BMP4,BOK,CASP4,CAT,Ccl6,CD53,CFH,CPEB4,CREB1,CTRB2,CXCL2,CXCR4,CYR61,DDIT3,DHCR24,DNM2,E2F3,EDN1,ETS1,Faim,FAS,FGF2,FGFR2,G6PD,GATA4,GEM,GNRH1,GZMB,HIF1A,HMGA1,ID1,ID3,Ins1,IRF1,ITGA5,ITGA6,JAK2,KLF5,LINGO1,LPAR1,LZTS2,MAP2K1,MAP2K5,MAP2K7,MAP3K8,MAPT,Mnt,NAMPT,NCF1,NFKB1,NFKBIA,Nos1ap,Nppb,NQO1,NR0B2,NRP1,OGG1,OPTN,PDE3A,PDE5A,PDGFRB,PDXK,PIM1,PLAT,PPARG,PPARGC1A,PPIF,PTGS2,RASGRP1,RELA,RHO,S100B,SDC4,SLC2A1,SMAD3,SOCS3,SORCS2,SPHK1,SPP1,STAR,STEAP3,TBX3,TGFB2,TLR4,TNF,TRAF2,TRPM7,TRPV1,TWIST2,TXNIP,VEGFA,ZEB1</t>
  </si>
  <si>
    <t>77</t>
  </si>
  <si>
    <t>AHR,AKAP1,BCL2,BIRC3,BMP4,BOK,CASP4,CAT,Ccl6,CD53,CFH,CREB1,CTRB2,CXCL2,CYR61,DDIT3,DHCR24,DNM2,EDN1,ETS1,Faim,G6PD,GATA4,GEM,HIF1A,HMGA1,ID1,ID3,Ins1,IRF1,ITGA5,JAK2,KLF5,LPAR1,LZTS2,MAP2K1,MAP2K5,MAP3K8,MAPT,NAMPT,NCF1,NFKB1,NFKBIA,Nos1ap,Nppb,NQO1,OGG1,OPTN,PDE3A,PDE5A,PDXK,PIM1,PLAT,PPARG,PPARGC1A,PPIF,PTGS2,RASGRP1,RELA,RHO,S100B,SDC4,SLC2A1,SORCS2,SPP1,STAR,STEAP3,TBX3,TGFB2,TLR4,TRAF2,TRPM7,TRPV1,TWIST2,TXNIP,VEGFA,ZEB1</t>
  </si>
  <si>
    <t>ABCC1,ADI1,AGTR1,AHR,AIF1,AKAP1,ALOX12,AR,BCL2,BID,BIRC3,BMP4,BOK,CASP4,CAT,Ccl6,CCR5,CD53,CFH,CPEB4,CREB1,CSF3,CTGF,CTRB2,CXCL2,CXCR4,CYR61,DDIT3,DHCR24,DNM2,DRD1,DUSP6,E2F3,EDN1,ETS1,Faim,FAS,FGF2,FGFR2,G6PD,GATA4,GDF15,GEM,GNRH1,GZMB,HIF1A,HLA-A,HMGA1,ICAM1,ID1,ID3,IL6R,Ins1,IRF1,ITGA5,ITGA6,JAK2,KATNB1,KCNK3,KLF5,LINGO1,LPAR1,LZTS2,MAP2K1,MAP2K5,MAP2K7,MAP3K8,MAPT,Mnt,MOG,NAMPT,NCF1,NFKB1,NFKBIA,NKX2-1,NOD1,Nos1ap,Nppb,NQO1,NR0B2,NRP1,OGG1,OGT,OPTN,PDE3A,PDE5A,PDGFRB,PDXK,PIM1,PLAT,PPARG,PPARGC1A,PPIF,PTGS2,RASGRP1,REL,RELA,RHO,S100B,SDC4,SLC11A2,SLC2A1,SMAD3,SOCS3,SORCS2,SPHK1,SPP1,STAR,STEAP3,TBX3,TCP1,TGFB2,TLR4,TNF,TNFRSF21,TOP2A,TRAF2,TRMT6,TRPM7,TRPV1,TWIST2,TXNIP,VEGFA,ZEB1</t>
  </si>
  <si>
    <t>96</t>
  </si>
  <si>
    <t>ABCC1,AHR,AKAP1,AR,BCL2,BIRC3,BMP4,BOK,CASP4,CAT,Ccl6,CCR5,CD53,CFH,CREB1,CSF3,CTGF,CTRB2,CXCL2,CYR61,DDIT3,DHCR24,DNM2,DRD1,DUSP6,EDN1,ETS1,Faim,G6PD,GATA4,GDF15,GEM,HIF1A,HLA-A,HMGA1,ICAM1,ID1,ID3,IL6R,Ins1,IRF1,ITGA5,JAK2,KATNB1,KLF5,LPAR1,LZTS2,MAP2K1,MAP2K5,MAP3K8,MAPT,NAMPT,NCF1,NFKB1,NFKBIA,NOD1,Nos1ap,Nppb,NQO1,OGG1,OGT,OPTN,PDE3A,PDE5A,PDXK,PIM1,PLAT,PPARG,PPARGC1A,PPIF,PTGS2,RASGRP1,REL,RELA,RHO,S100B,SDC4,SLC11A2,SLC2A1,SORCS2,SPP1,STAR,STEAP3,TBX3,TGFB2,TLR4,TNFRSF21,TOP2A,TRAF2,TRMT6,TRPM7,TRPV1,TWIST2,TXNIP,VEGFA,ZEB1</t>
  </si>
  <si>
    <t>Cardiovascular System Development and Function, Cellular Development, Cellular Growth and Proliferation, Organ Development, Skeletal and Muscular System Development and Function, Tissue Development</t>
  </si>
  <si>
    <t>Proliferation of vascular smooth muscle cells</t>
  </si>
  <si>
    <t>FGF2,ID3,KLF4,KLF5,mir-221,NQO1,PDGFB,PPARG,PPARGC1B,PTPN1,TNF</t>
  </si>
  <si>
    <t>ID3,KLF4,KLF5,mir-221,NQO1,PDGFB,PPARG,PPARGC1B,PTPN1</t>
  </si>
  <si>
    <t>Cell Death and Survival_apoptosis_Apoptosis of neuroglia</t>
  </si>
  <si>
    <t>Apoptosis of neuroglia</t>
  </si>
  <si>
    <t>LPAR1,MAP2K1,OGG1,TNF,TRAF2</t>
  </si>
  <si>
    <t>LPAR1,MAP2K1,OGG1,TRAF2</t>
  </si>
  <si>
    <t>Cell Death and Survival_cell death_Cell death of neuroglia</t>
  </si>
  <si>
    <t>Cell death of neuroglia</t>
  </si>
  <si>
    <t>LPAR1,MAP2K1,OGG1,TLR4,TNF,TNFRSF21,TRAF2</t>
  </si>
  <si>
    <t>LPAR1,MAP2K1,OGG1,TLR4,TNFRSF21,TRAF2</t>
  </si>
  <si>
    <t>BCL2,DDIT3,EDN1,ETS1,IRF1,SPHK1,TXNIP</t>
  </si>
  <si>
    <t>BCL2,DDIT3,EDN1,ETS1,IRF1,TXNIP</t>
  </si>
  <si>
    <t>BCL2,EDN1,ETS1,IRF1,SPHK1</t>
  </si>
  <si>
    <t>BCL2,EDN1,ETS1,IRF1</t>
  </si>
  <si>
    <t>CFH,CSF3,EDN1,ITGB2</t>
  </si>
  <si>
    <t>AKAP1,BCL2,CAT,DHCR24,Faim,FAS,FGF2,G6PD,GEM,Ins1,MAP2K1,MAPT,NFKBIA,NR0B2,PTGS2,TNF</t>
  </si>
  <si>
    <t>AKAP1,BCL2,CAT,DHCR24,Faim,G6PD,GEM,Ins1,MAP2K1,MAPT,NFKBIA,PTGS2</t>
  </si>
  <si>
    <t>Cellular Movement_migration_Migration of connective tissue cells</t>
  </si>
  <si>
    <t>Migration of connective tissue cells</t>
  </si>
  <si>
    <t>CTGF,DNM2,ITGA5,MAP2K1,RAMP3,SPP1</t>
  </si>
  <si>
    <t>Cell Death and Survival, Nervous System Development and Function_cell viability_Cell viability of nervous tissue cell lines</t>
  </si>
  <si>
    <t>Cell viability of nervous tissue cell lines</t>
  </si>
  <si>
    <t>BCL2,CAT,CREB1,Ins1</t>
  </si>
  <si>
    <t>Cd24a,CYR61,ICAM1,ITGA2,SPP1</t>
  </si>
  <si>
    <t>BCL2,BMP4,CSF1,EDN1,FGF2,IL1A,LEF1,METRNL,PPARG,RELA,SPP1,TCF21</t>
  </si>
  <si>
    <t>10</t>
  </si>
  <si>
    <t>BCL2,BMP4,CSF1,EDN1,IL1A,METRNL,PPARG,RELA,SPP1,TCF21</t>
  </si>
  <si>
    <t>Cellular Movement, Skeletal and Muscular System Development and Function_cell movement_Cell movement of smooth muscle cells</t>
  </si>
  <si>
    <t>Cell movement of smooth muscle cells</t>
  </si>
  <si>
    <t>ACKR3,Ins1,NQO1,PDGFB,PPARG,PTPN1,RAMP3,TNF</t>
  </si>
  <si>
    <t>7</t>
  </si>
  <si>
    <t>ACKR3,Ins1,NQO1,PDGFB,PPARG,PTPN1,RAMP3</t>
  </si>
  <si>
    <t>AIF1,ALOX12,CX3CL1,FGF2,FGFR2,HIF1A,ID3,ITGA2,KLF4,KLF5,mir-221,NAMPT,Nppb,NQO1,PDGFB,PPARG,PPARGC1A,PPARGC1B,PTGS2,PTPN1,TNF,VEGFA,ZNF143</t>
  </si>
  <si>
    <t>18</t>
  </si>
  <si>
    <t>CX3CL1,HIF1A,ID3,ITGA2,KLF4,KLF5,mir-221,NAMPT,Nppb,NQO1,PDGFB,PPARG,PPARGC1A,PPARGC1B,PTGS2,PTPN1,VEGFA,ZNF143</t>
  </si>
  <si>
    <t>AIF1,ALOX12,CX3CL1,EDN1,FGF2,FGFR2,HIF1A,ID3,ITGA2,KLF4,KLF5,MAP2K1,Meis1,mir-221,MYF5,NAMPT,Nppb,NQO1,PDGFB,PPARG,PPARGC1A,PPARGC1B,PTGS2,PTPN1,TNF,VEGFA,ZNF143</t>
  </si>
  <si>
    <t>21</t>
  </si>
  <si>
    <t>CX3CL1,EDN1,HIF1A,ID3,ITGA2,KLF4,KLF5,MAP2K1,Meis1,mir-221,NAMPT,Nppb,NQO1,PDGFB,PPARG,PPARGC1A,PPARGC1B,PTGS2,PTPN1,VEGFA,ZNF143</t>
  </si>
  <si>
    <t>Dermatological Diseases and Conditions, Neurological Disease, Organismal Injury and Abnormalities_hyperalgesia_Hyperalgesia</t>
  </si>
  <si>
    <t>Hyperalgesia</t>
  </si>
  <si>
    <t>CTSS,CX3CL1,FGF2,KCNJ2,MAP2K1,PTGS2,TLR4,TNF,TRPV1</t>
  </si>
  <si>
    <t>CTSS,CX3CL1,MAP2K1,PTGS2,TLR4,TRPV1</t>
  </si>
  <si>
    <t>Gene Expression_transcription_Transcription of DNA</t>
  </si>
  <si>
    <t>Transcription of DNA</t>
  </si>
  <si>
    <t>AHR,AR,BHLHE40,BMP4,BRD8,CREB1,DBP,DDIT3,DDN,DUSP5,EDN1,ETS2,GATA4,GTF2H1,HIF1A,HIF3A,HIVEP2,ID1,IRF1,KCTD13,KDM1A,KLF4,MAP2K5,MAPK15,NKX2-1,NKX2-5,NR0B2,NR4A1,NR4A3,PDGFB,POU2F3,PPARA,PPARG,PPARGC1A,PPP2R5B,RASD1,RUNX1,Sik1,SMAD3,SMAD9,SPI1,TBX3,TFEC,TOX2,VEGFA,ZBTB10,ZBTB38,ZEB1,ZNF143,ZNF423</t>
  </si>
  <si>
    <t>41</t>
  </si>
  <si>
    <t>AHR,AR,BHLHE40,BMP4,BRD8,CREB1,DBP,DDIT3,DDN,DUSP5,EDN1,ETS2,GATA4,GTF2H1,HIF1A,HIF3A,HIVEP2,ID1,IRF1,KCTD13,KDM1A,KLF4,MAP2K5,MAPK15,NKX2-5,NR4A1,NR4A3,PDGFB,POU2F3,PPARG,PPARGC1A,RASD1,Sik1,SMAD9,SPI1,TBX3,TOX2,VEGFA,ZBTB10,ZEB1,ZNF143</t>
  </si>
  <si>
    <t>EDN1,FGF2,HIF1A,PTGS2,TNF,TREM1,VEGFA</t>
  </si>
  <si>
    <t>EDN1,HIF1A,PTGS2,TREM1,VEGFA</t>
  </si>
  <si>
    <t>CCL20,CFH,CX3CL1,CX3CR1,CXCL10,CXCL2,EDN1,ICAM1,MAPT,NFKBIA,PLAT,TNF,VEGFA</t>
  </si>
  <si>
    <t>CCL20,CFH,CX3CL1,CXCL10,CXCL2,EDN1,ICAM1,MAPT,NFKBIA,PLAT,VEGFA</t>
  </si>
  <si>
    <t>Cellular Movement_cell movement_Cell movement of tumor cell lines</t>
  </si>
  <si>
    <t>Cell movement of tumor cell lines</t>
  </si>
  <si>
    <t>BDKRB2,Cd24a,CXCL10,LPAR1,LPAR4,MAP2K1,NRP1,PTPN1,S100B,SDC4,TRIM3,VEGFA</t>
  </si>
  <si>
    <t>Cd24a,CXCL10,LPAR1,LPAR4,MAP2K1,PTPN1,S100B,SDC4,VEGFA</t>
  </si>
  <si>
    <t>BMP4,CXCL10,CYP7B1,FGF2,GNRH1,HSD17B2,IL1A,JAK2,NR4A1,PDE5A,PDGFB,PPARGC1A,SEC14L2,STAR,TNF</t>
  </si>
  <si>
    <t>BMP4,CXCL10,CYP7B1,HSD17B2,IL1A,JAK2,NR4A1,PDE5A,PDGFB,PPARGC1A,SEC14L2,STAR</t>
  </si>
  <si>
    <t>DUSP6,ITGA5,PTGS2,SLC30A1,VEGFA</t>
  </si>
  <si>
    <t>ALOX12,G6PD,ICAM1,ITGB2,NRP1,SPP1</t>
  </si>
  <si>
    <t>G6PD,ICAM1,ITGB2,SPP1</t>
  </si>
  <si>
    <t>Cell Death and Survival, Organismal Injury and Abnormalities, Renal and Urological Disease_apoptosis_Apoptosis of mesangial cells</t>
  </si>
  <si>
    <t>Apoptosis of mesangial cells</t>
  </si>
  <si>
    <t>IRF1,NFKBIA,PTGS2,TNF</t>
  </si>
  <si>
    <t>3</t>
  </si>
  <si>
    <t>IRF1,NFKBIA,PTGS2</t>
  </si>
  <si>
    <t>ALOX12,CSPG4,G6PD,ICAM1,ITGB2,MAP2K5,NRP1,SPP1</t>
  </si>
  <si>
    <t>G6PD,ICAM1,ITGB2,MAP2K5,SPP1</t>
  </si>
  <si>
    <t>Small Molecule Biochemistry_synthesis_Synthesis of nitrite</t>
  </si>
  <si>
    <t>Synthesis of nitrite</t>
  </si>
  <si>
    <t>IL1A,Nppb,PDE5A,TNF</t>
  </si>
  <si>
    <t>IL1A,Nppb,PDE5A</t>
  </si>
  <si>
    <t>AHR,AR,BMP4,CAT,CREB1,CRISP2,CX3CL1,GNRH1,GSR,LIMK2,NR4A1,TCP1,TGFB2,TNF</t>
  </si>
  <si>
    <t>AHR,AR,BMP4,CAT,CREB1,CRISP2,CX3CL1,GSR,NR4A1,TGFB2</t>
  </si>
  <si>
    <t>Cell Morphology, Cellular Assembly and Organization, Cellular Development, Cellular Function and Maintenance, Cellular Growth and Proliferation, Nervous System Development and Function, Organismal Development, Tissue Development_neuritogenesis_Neuritogenesis of pheochromocytoma cell lines</t>
  </si>
  <si>
    <t>Neuritogenesis of pheochromocytoma cell lines</t>
  </si>
  <si>
    <t>AR,BCL2,FGF2,FGFR2,NFKBIA,PDGFRB,PLG</t>
  </si>
  <si>
    <t>Cell Death and Survival, Organismal Injury and Abnormalities, Renal and Urological Disease_apoptosis_Apoptosis of glomerular cells</t>
  </si>
  <si>
    <t>Apoptosis of glomerular cells</t>
  </si>
  <si>
    <t>FGF2,IRF1,NFKBIA,PTGS2,TNF</t>
  </si>
  <si>
    <t>Cellular Development, Cellular Growth and Proliferation, Nervous System Development and Function_proliferation_Proliferation of astrocytes</t>
  </si>
  <si>
    <t>Proliferation of astrocytes</t>
  </si>
  <si>
    <t>B4GALT6,CPEB1,FGF2,S100B,TNF</t>
  </si>
  <si>
    <t>CX3CL1,CXCL2,FGF2,IL6R,MAPT,TNF,TRPV1</t>
  </si>
  <si>
    <t>BCL2,BID,DDIT3,EDN1,ETS1,IRF1,SPHK1,TXNIP</t>
  </si>
  <si>
    <t>Drug Metabolism, Endocrine System Development and Function, Lipid Metabolism, Small Molecule Biochemistry, Vitamin and Mineral Metabolism_synthesis_Synthesis of testosterone</t>
  </si>
  <si>
    <t>Drug Metabolism, Endocrine System Development and Function, Lipid Metabolism, Small Molecule Biochemistry, Vitamin and Mineral Metabolism</t>
  </si>
  <si>
    <t>Synthesis of testosterone</t>
  </si>
  <si>
    <t>CXCL10,GNRH1,IL1A,PDGFB,TNF</t>
  </si>
  <si>
    <t>Cell Death and Survival, Skeletal and Muscular Disorders_cell death_Cell death of smooth muscle cells</t>
  </si>
  <si>
    <t>Cell death of smooth muscle cells</t>
  </si>
  <si>
    <t>AGTR1,FAS,FGF2,IRF1,JAK2,KLF5,TNF</t>
  </si>
  <si>
    <t>Cellular Movement_cell movement_Cell movement of connective tissue cells</t>
  </si>
  <si>
    <t>Cell movement of connective tissue cells</t>
  </si>
  <si>
    <t>CTGF,DNM2,ITGA5,MAP2K1,RAMP3,SMAD3,SPP1</t>
  </si>
  <si>
    <t>Endocrine System Development and Function, Lipid Metabolism, Small Molecule Biochemistry, Vitamin and Mineral Metabolism_steroidogenesis_Steroidogenesis of hormone</t>
  </si>
  <si>
    <t>steroidogenesis</t>
  </si>
  <si>
    <t>Steroidogenesis of hormone</t>
  </si>
  <si>
    <t>BMP4,CXCL10,FGF2,GNRH1,IL1A,NR4A1,PDGFB,PPARGC1A,TNF</t>
  </si>
  <si>
    <t>Cell Cycle, Gene Expression_binding_Binding of DNA</t>
  </si>
  <si>
    <t>Binding of DNA</t>
  </si>
  <si>
    <t>AR,BCL2,CTGF,EDN1,FGF2,ID1,Ins1,JAG1,NR0B2,PPARGC1A,PTPN1,SOCS3,TNF</t>
  </si>
  <si>
    <t>Dermatological Diseases and Conditions, Neurological Disease, Organismal Injury and Abnormalities_hyperesthesia_Hyperesthesia</t>
  </si>
  <si>
    <t>hyperesthesia</t>
  </si>
  <si>
    <t>Hyperesthesia</t>
  </si>
  <si>
    <t>CTSS,CX3CL1,FGF2,KCNJ2,MAP2K1,PTGS2,SOCS3,TLR4,TNF,TRPV1</t>
  </si>
  <si>
    <t>CCR1,CERK,FCER1G,FCGR2B,LYN,PILRA,STXBP1</t>
  </si>
  <si>
    <t>CAT,EFNA1,FGF2,FGFR2,SYN1</t>
  </si>
  <si>
    <t>Carbohydrate Metabolism, Molecular Transport_transport_Transport of carbohydrate</t>
  </si>
  <si>
    <t>Carbohydrate Metabolism, Molecular Transport</t>
  </si>
  <si>
    <t>Transport of carbohydrate</t>
  </si>
  <si>
    <t>B4GALT1,CAT,FGF2,Ins1,PCYT1A,PTGS2,SLC17A5,SLC2A1,SLC2A2,TNF</t>
  </si>
  <si>
    <t>Endocrine System Development and Function, Small Molecule Biochemistry_synthesis_Synthesis of hormone</t>
  </si>
  <si>
    <t>Endocrine System Development and Function, Small Molecule Biochemistry</t>
  </si>
  <si>
    <t>Synthesis of hormone</t>
  </si>
  <si>
    <t>BMP4,CXCL10,FGF2,GNRH1,HSD17B2,IL1A,NR4A1,PDE5A,PDGFB,PPARGC1A,TG,TNF</t>
  </si>
  <si>
    <t>Cellular Compromise, Inflammatory Response_degranulation_Degranulation of cells</t>
  </si>
  <si>
    <t>Degranulation of cells</t>
  </si>
  <si>
    <t>CCR1,CERK,CX3CL1,FCER1G,FCGR2B,LYN,PI4K2A,PILRA,STXBP1</t>
  </si>
  <si>
    <t>ACKR3,NQO1,PPARG,RAMP3,TNF</t>
  </si>
  <si>
    <t>CFH,DDIT3,IFT88,mir-10,mir-103,mir-130,mir-154,mir-181,mir-196,mir-221,mir-25,mir-324,mir-331,mir-350,NCF1,PPARA,SMAD3,TNF</t>
  </si>
  <si>
    <t>Dermatological Diseases and Conditions, Neurological Disease, Organismal Injury and Abnormalities_thermal hyperalgesia_Thermal hyperalgesia</t>
  </si>
  <si>
    <t>thermal hyperalgesia</t>
  </si>
  <si>
    <t>Thermal hyperalgesia</t>
  </si>
  <si>
    <t>FGF2,KCNJ2,PTGS2,TRPV1</t>
  </si>
  <si>
    <t>Endocrine System Development and Function, Small Molecule Biochemistry_metabolism_Metabolism of hormone</t>
  </si>
  <si>
    <t>Metabolism of hormone</t>
  </si>
  <si>
    <t>BMP4,CXCL10,FAAH,FGF2,GNRH1,HSD17B2,IL1A,NR4A1,PDE5A,PDGFB,PPARGC1A,TG,TNF,TTR</t>
  </si>
  <si>
    <t>Inflammatory Response_immune response_Immune response of brain</t>
  </si>
  <si>
    <t>immune response</t>
  </si>
  <si>
    <t>Immune response of brain</t>
  </si>
  <si>
    <t>CCR5,CX3CR1,MOG,PPARG,VEGFA</t>
  </si>
  <si>
    <t>AR,BCL2,CTGF,EDN1,NR0B2,TNF</t>
  </si>
  <si>
    <t>Cell Death and Survival_anoikis_Anoikis</t>
  </si>
  <si>
    <t>anoikis</t>
  </si>
  <si>
    <t>Anoikis</t>
  </si>
  <si>
    <t>BCL2,BIRC3,MAP2K1,NFKBIA,ZEB1</t>
  </si>
  <si>
    <t>Skeletal and Muscular System Development and Function_contraction_Contraction of smooth muscle</t>
  </si>
  <si>
    <t>Contraction of smooth muscle</t>
  </si>
  <si>
    <t>EDN1,ITGA2,MAP2K1,PTGS1,PTGS2</t>
  </si>
  <si>
    <t>CFH,CXCL2,NFKBIA,PDGFB,PLAT,VEGFA</t>
  </si>
  <si>
    <t>CFH,CXCL2,EDN1,NFKBIA,PLAT</t>
  </si>
  <si>
    <t>Cd24a,CYR61,ICAM1,Ins1,ITGA2,SPP1</t>
  </si>
  <si>
    <t>Cellular Development, Cellular Growth and Proliferation, Endocrine System Development and Function_proliferation_Proliferation of neuroendocrine cells</t>
  </si>
  <si>
    <t>Proliferation of neuroendocrine cells</t>
  </si>
  <si>
    <t>DYRK1A,IL1A,NR4A1,NR4A3</t>
  </si>
  <si>
    <t>22</t>
  </si>
  <si>
    <t>AHR,AKAP1,AR,BCL2,CAT,DDIT3,DHCR24,Faim,G6PD,GEM,HMGA1,Ins1,JAK2,MAP2K1,MAPT,NFKBIA,PTGS2,RELA,SORCS2,SPP1,TRMT6,ZEB1</t>
  </si>
  <si>
    <t>30</t>
  </si>
  <si>
    <t>ABCC1,ATP2C1,ATP6V1B2,BCL2,CCR5,Cd24a,CXCL2,CYBB,EDN1,EFNA1,EPHA2,FGF23,GATA4,GPR3,HIF1A,IL1A,Ins1,JAK2,MAP2K1,NAMPT,NCF1,PDE5A,PPARGC1A,PPIF,S100vp (includes others),SLC11A2,STC1,TLR4,TRPV1,VEGFA</t>
  </si>
  <si>
    <t>Cellular Movement_migration_Migration of tumor cell lines</t>
  </si>
  <si>
    <t>Migration of tumor cell lines</t>
  </si>
  <si>
    <t>CXCL10,LPAR1,LPAR4,S100B,SDC4,VEGFA</t>
  </si>
  <si>
    <t>CFH,CX3CL1,CXCL2,EDN1,MAPT,NFKBIA,PLAT</t>
  </si>
  <si>
    <t>Cell-To-Cell Signaling and Interaction, Cellular Function and Maintenance, Inflammatory Response_phagocytosis_Phagocytosis of cells</t>
  </si>
  <si>
    <t>Cell-To-Cell Signaling and Interaction, Cellular Function and Maintenance, Inflammatory Response</t>
  </si>
  <si>
    <t>Phagocytosis of cells</t>
  </si>
  <si>
    <t>CSF3,DNM2,FCGR2A,PPARG</t>
  </si>
  <si>
    <t>Cell Morphology, Organ Morphology, Organismal Injury and Abnormalities, Skeletal and Muscular Disorders, Skeletal and Muscular System Development and Function, Tissue Morphology_muscular hypertrophy_Muscular hypertrophy</t>
  </si>
  <si>
    <t>muscular hypertrophy</t>
  </si>
  <si>
    <t>Muscular hypertrophy</t>
  </si>
  <si>
    <t>AGTR1,AKAP1,AR,DUSP5,DYRK1A,EDN1,FBXO32,GATA4,GDF15,HDAC5,JAK2,MAP2K7,NR4A3,PDE5A,PPARGC1A,RGS4,RRAD,TRIM63</t>
  </si>
  <si>
    <t>15</t>
  </si>
  <si>
    <t>AKAP1,AR,DUSP5,DYRK1A,EDN1,GATA4,GDF15,HDAC5,JAK2,NR4A3,PDE5A,PPARGC1A,RGS4,RRAD,TRIM63</t>
  </si>
  <si>
    <t>Cell Morphology, Organismal Injury and Abnormalities_hypertrophy_Hypertrophy of cells</t>
  </si>
  <si>
    <t>Hypertrophy of cells</t>
  </si>
  <si>
    <t>AGTR1,AKAP1,AR,CAT,DUSP5,DYRK1A,EDN1,FBXO32,FGF2,GATA4,GDF15,HDAC5,JAK2,MAP2K7,NR4A3,PDE5A,PPARGC1A,RGS4,RRAD,TRIM63</t>
  </si>
  <si>
    <t>AKAP1,AR,CAT,DUSP5,DYRK1A,EDN1,GATA4,GDF15,HDAC5,JAK2,NR4A3,PDE5A,PPARGC1A,RGS4,RRAD,TRIM63</t>
  </si>
  <si>
    <t>Cellular Movement, Hematological System Development and Function, Immune Cell Trafficking, Inflammatory Response_influx_Influx of neutrophils</t>
  </si>
  <si>
    <t>influx</t>
  </si>
  <si>
    <t>Influx of neutrophils</t>
  </si>
  <si>
    <t>CXCL2,MST1,TNF</t>
  </si>
  <si>
    <t>2</t>
  </si>
  <si>
    <t>CXCL2,MST1</t>
  </si>
  <si>
    <t>Cell Signaling_I-kappaB kinase/NF-kappaB cascade_I-kappaB kinase/NF-kappaB cascade</t>
  </si>
  <si>
    <t>I-kappaB kinase/NF-kappaB cascade</t>
  </si>
  <si>
    <t>Faim,IL1A,IRF1,PER1,REL,TNF</t>
  </si>
  <si>
    <t>Faim,IL1A,IRF1,PER1,REL</t>
  </si>
  <si>
    <t>Organismal Injury and Abnormalities_hypertrophy_Hypertrophy</t>
  </si>
  <si>
    <t>Hypertrophy</t>
  </si>
  <si>
    <t>AGTR1,AKAP1,AR,CAT,DUSP5,DYRK1A,EDN1,FBXO32,FGF2,GATA4,GDF15,HDAC5,JAK2,KLF15,MAP2K7,NR4A3,PDE5A,PPARGC1A,RGS4,RRAD,TRIM63</t>
  </si>
  <si>
    <t>AKAP1,AR,CAT,DUSP5,DYRK1A,EDN1,GATA4,GDF15,HDAC5,JAK2,KLF15,NR4A3,PDE5A,PPARGC1A,RGS4,RRAD,TRIM63</t>
  </si>
  <si>
    <t>HK2,HMGCS2,ICAM1,ID1,KLF4,LDLR,mir-10,mir-103,mir-130,mir-154,mir-19,mir-221,Mt1,NCF1,NFKB1,NR0B2,PPARA,PPARG,PPP3CB,PTPN1,RSAD2,SLC2A2,SPP1,TTR,VEGFA</t>
  </si>
  <si>
    <t>19</t>
  </si>
  <si>
    <t>HK2,HMGCS2,ICAM1,ID1,KLF4,LDLR,mir-10,mir-154,mir-221,Mt1,NCF1,NFKB1,PPARG,PPP3CB,PTPN1,RSAD2,SPP1,TTR,VEGFA</t>
  </si>
  <si>
    <t>Cardiovascular Disease, Cardiovascular System Development and Function, Cell Morphology, Organ Morphology, Organismal Development, Organismal Injury and Abnormalities, Skeletal and Muscular Disorders, Skeletal and Muscular System Development and Function, Tissue Morphology_hypertrophy_Hypertrophy of cardiac muscle</t>
  </si>
  <si>
    <t>Cardiovascular Disease, Cardiovascular System Development and Function, Cell Morphology, Organ Morphology, Organismal Development, Organismal Injury and Abnormalities, Skeletal and Muscular Disorders, Skeletal and Muscular System Development and Function, Tissue Morphology</t>
  </si>
  <si>
    <t>Hypertrophy of cardiac muscle</t>
  </si>
  <si>
    <t>AGTR1,AKAP1,DUSP5,DYRK1A,EDN1,FBXO32,GATA4,GDF15,HDAC5,MAP2K7,NR4A3,PDE5A,RGS4,RRAD,TRIM63</t>
  </si>
  <si>
    <t>AKAP1,DUSP5,DYRK1A,EDN1,GATA4,GDF15,HDAC5,NR4A3,PDE5A,RGS4,RRAD,TRIM63</t>
  </si>
  <si>
    <t>Carbohydrate Metabolism, Molecular Transport_transport_Transport of sugar acid</t>
  </si>
  <si>
    <t>Transport of sugar acid</t>
  </si>
  <si>
    <t>SLC17A5,SLC2A1,SLC2A2</t>
  </si>
  <si>
    <t>SLC17A5,SLC2A1</t>
  </si>
  <si>
    <t>Embryonic Development, Organismal Development, Skeletal and Muscular System Development and Function_development_Development of hindlimb</t>
  </si>
  <si>
    <t>Embryonic Development, Organismal Development, Skeletal and Muscular System Development and Function</t>
  </si>
  <si>
    <t>Development of hindlimb</t>
  </si>
  <si>
    <t>ETS1,VEGFA,ZBTB16</t>
  </si>
  <si>
    <t>Neurological Disease_hypernociception_Hypernociception</t>
  </si>
  <si>
    <t>hypernociception</t>
  </si>
  <si>
    <t>Hypernociception</t>
  </si>
  <si>
    <t>CX3CL1,CX3CR1,EDN1</t>
  </si>
  <si>
    <t>CX3CL1,EDN1</t>
  </si>
  <si>
    <t>Small Molecule Biochemistry_metabolism_Metabolism of choline</t>
  </si>
  <si>
    <t>Metabolism of choline</t>
  </si>
  <si>
    <t>CHKA,DMGDH,SARDH</t>
  </si>
  <si>
    <t>Organismal Injury and Abnormalities_visceromegaly_Visceromegaly</t>
  </si>
  <si>
    <t>visceromegaly</t>
  </si>
  <si>
    <t>Visceromegaly</t>
  </si>
  <si>
    <t>AGTR1,AKAP1,CAT,CSF3,DUSP5,DYRK1A,EDN1,FBXO32,GATA4,GDF15,HDAC5,KLF15,MAP2K7,NR4A3,PDE5A,RGS4,RRAD,TRIM63</t>
  </si>
  <si>
    <t>AKAP1,CAT,CSF3,DUSP5,DYRK1A,EDN1,GATA4,GDF15,HDAC5,KLF15,NR4A3,PDE5A,RGS4,RRAD,TRIM63</t>
  </si>
  <si>
    <t>Cardiovascular Disease, Cardiovascular System Development and Function, Organ Morphology, Organismal Development, Organismal Injury and Abnormalities_hypertrophy_Hypertrophy of heart</t>
  </si>
  <si>
    <t>Cardiovascular Disease, Cardiovascular System Development and Function, Organ Morphology, Organismal Development, Organismal Injury and Abnormalities</t>
  </si>
  <si>
    <t>Hypertrophy of heart</t>
  </si>
  <si>
    <t>AGTR1,AKAP1,DUSP5,DYRK1A,EDN1,FBXO32,GATA4,GDF15,HDAC5,KLF15,MAP2K7,NR4A3,PDE5A,RGS4,RRAD,TRIM63</t>
  </si>
  <si>
    <t>AKAP1,DUSP5,DYRK1A,EDN1,GATA4,GDF15,HDAC5,KLF15,NR4A3,PDE5A,RGS4,RRAD,TRIM63</t>
  </si>
  <si>
    <t>HK2,HMGCS2,ICAM1,ID1,Ins1,KLF4,LDLR,mir-10,mir-103,mir-130,mir-154,mir-19,mir-221,Mt1,NCF1,NFKB1,NR0B2,PPARA,PPARG,PPP3CB,PTPN1,RSAD2,SLC2A2,SPP1,TTR,VEGFA</t>
  </si>
  <si>
    <t>20</t>
  </si>
  <si>
    <t>HK2,HMGCS2,ICAM1,ID1,Ins1,KLF4,LDLR,mir-10,mir-154,mir-221,Mt1,NCF1,NFKB1,PPARG,PPP3CB,PTPN1,RSAD2,SPP1,TTR,VEGFA</t>
  </si>
  <si>
    <t>CD14,CLEC4E,CX3CL1,LYN,OPTN</t>
  </si>
  <si>
    <t>CLEC4E,CX3CL1,LYN,OPTN</t>
  </si>
  <si>
    <t>Cardiovascular Disease, Neurological Disease, Organismal Injury and Abnormalities_ischemia_Ischemia of brain</t>
  </si>
  <si>
    <t>ischemia</t>
  </si>
  <si>
    <t>Ischemia of brain</t>
  </si>
  <si>
    <t>CX3CL1,HIF1A,SLC25A38</t>
  </si>
  <si>
    <t>FGF16,FGF2,VEGFA</t>
  </si>
  <si>
    <t>FGF16,VEGFA</t>
  </si>
  <si>
    <t>Embryonic Development, Organ Development, Organismal Development, Reproductive System Development and Function, Tissue Development_gonadogenesis_Gonadogenesis</t>
  </si>
  <si>
    <t>gonadogenesis</t>
  </si>
  <si>
    <t>Gonadogenesis</t>
  </si>
  <si>
    <t>AHR,AR,BMP4,CREB1,CRISP2,GNRH1,GSR,LIMK2,NR4A1,TCP1</t>
  </si>
  <si>
    <t>AHR,AR,BMP4,CREB1,CRISP2,GSR,NR4A1</t>
  </si>
  <si>
    <t>Cell Morphology, Cellular Assembly and Organization, Cellular Function and Maintenance, Inflammatory Response_accumulation_Accumulation of autophagosomes</t>
  </si>
  <si>
    <t>Cell Morphology, Cellular Assembly and Organization, Cellular Function and Maintenance, Inflammatory Response</t>
  </si>
  <si>
    <t>Accumulation of autophagosomes</t>
  </si>
  <si>
    <t>CYBB,NCF1</t>
  </si>
  <si>
    <t>Cellular Compromise_respiratory burst_Respiratory burst</t>
  </si>
  <si>
    <t>respiratory burst</t>
  </si>
  <si>
    <t>Respiratory burst</t>
  </si>
  <si>
    <t>Cd24a,NCF1</t>
  </si>
  <si>
    <t>Cellular Movement_migration_Migration of neuroblastoma cell lines</t>
  </si>
  <si>
    <t>Migration of neuroblastoma cell lines</t>
  </si>
  <si>
    <t>LPAR1,LPAR4</t>
  </si>
  <si>
    <t>Connective Tissue Development and Function, Hair and Skin Development and Function, Organismal Injury and Abnormalities_re-epithelialization_Re-epithelialization of granulation tissue</t>
  </si>
  <si>
    <t>Connective Tissue Development and Function, Hair and Skin Development and Function, Organismal Injury and Abnormalities</t>
  </si>
  <si>
    <t>Re-epithelialization of granulation tissue</t>
  </si>
  <si>
    <t>PDGFB,VEGFA</t>
  </si>
  <si>
    <t>Metabolic Disease_metabolic acidosis_Metabolic acidosis</t>
  </si>
  <si>
    <t>metabolic acidosis</t>
  </si>
  <si>
    <t>Metabolic acidosis</t>
  </si>
  <si>
    <t>Ins1,TREM1</t>
  </si>
  <si>
    <t>Nervous System Development and Function_protection_Protection of nervous tissue cell lines</t>
  </si>
  <si>
    <t>protection</t>
  </si>
  <si>
    <t>Protection of nervous tissue cell lines</t>
  </si>
  <si>
    <t>CREB1,VEGFA</t>
  </si>
  <si>
    <t>Small Molecule Biochemistry_catabolism_Catabolism of choline</t>
  </si>
  <si>
    <t>Catabolism of choline</t>
  </si>
  <si>
    <t>DMGDH,SARDH</t>
  </si>
  <si>
    <t>Organismal Development_morphology_Morphology of body cavity</t>
  </si>
  <si>
    <t>Morphology of body cavity</t>
  </si>
  <si>
    <t>AGTR1,AKAP1,CSF3,DUSP5,DYRK1A,EDN1,FBXO32,GATA4,GDF15,HDAC5,Ins1,KLF15,MAP2K7,NR4A3,PDE5A,PDGFB,RGS4,RRAD,SAT1,TNF,TRIM63</t>
  </si>
  <si>
    <t>AKAP1,CSF3,DUSP5,DYRK1A,EDN1,GATA4,GDF15,HDAC5,Ins1,KLF15,NR4A3,PDE5A,PDGFB,RGS4,RRAD,SAT1,TRIM63</t>
  </si>
  <si>
    <t>Cardiovascular Disease, Cardiovascular System Development and Function, Cell Morphology, Organ Morphology, Organismal Development, Organismal Injury and Abnormalities, Skeletal and Muscular Disorders, Skeletal and Muscular System Development and Function, Tissue Morphology_hypertrophy_Hypertrophy of cardiomyocytes</t>
  </si>
  <si>
    <t>Hypertrophy of cardiomyocytes</t>
  </si>
  <si>
    <t>AGTR1,DUSP5,DYRK1A,EDN1,FBXO32,GATA4,GDF15,HDAC5,MAP2K7,PDE5A,RGS4,RRAD</t>
  </si>
  <si>
    <t>DUSP5,DYRK1A,EDN1,GATA4,GDF15,HDAC5,PDE5A,RGS4,RRAD</t>
  </si>
  <si>
    <t>Cardiovascular System Development and Function_morphology_Morphology of cardiovascular system</t>
  </si>
  <si>
    <t>Morphology of cardiovascular system</t>
  </si>
  <si>
    <t>AGTR1,AIF1,AKAP1,DUSP5,DYRK1A,EDN1,FBXO32,GATA4,GDF15,HDAC5,KLF15,MAP2K5,MAP2K7,NR4A3,PDE5A,RGS4,RRAD,TNF,TRIM63</t>
  </si>
  <si>
    <t>AKAP1,DUSP5,DYRK1A,EDN1,GATA4,GDF15,HDAC5,KLF15,MAP2K5,NR4A3,PDE5A,RGS4,RRAD,TRIM63</t>
  </si>
  <si>
    <t>Cell-To-Cell Signaling and Interaction, Cellular Function and Maintenance, Inflammatory Response_phagocytosis_Phagocytosis of blood cells</t>
  </si>
  <si>
    <t>Phagocytosis of blood cells</t>
  </si>
  <si>
    <t>CSF3,FCGR2A,PPARG</t>
  </si>
  <si>
    <t>Cd24a,ICAM1,SPP1</t>
  </si>
  <si>
    <t>Cellular Function and Maintenance_internalization_Internalization of cells</t>
  </si>
  <si>
    <t>internalization</t>
  </si>
  <si>
    <t>Internalization of cells</t>
  </si>
  <si>
    <t>mir-154,NQO1,OGT</t>
  </si>
  <si>
    <t>Cellular Development, Cellular Growth and Proliferation, Nervous System Development and Function_proliferation_Proliferation of nervous tissue cell lines</t>
  </si>
  <si>
    <t>Proliferation of nervous tissue cell lines</t>
  </si>
  <si>
    <t>DYRK1A,FGF2,SPP1,VEGFA</t>
  </si>
  <si>
    <t>DYRK1A,SPP1,VEGFA</t>
  </si>
  <si>
    <t>Cellular Development, Cellular Growth and Proliferation, Hematological System Development and Function, Hematopoiesis, Lymphoid Tissue Structure and Development, Tissue Development_leukopoiesis_Leukopoiesis</t>
  </si>
  <si>
    <t>Cellular Development, Cellular Growth and Proliferation, Hematological System Development and Function, Hematopoiesis, Lymphoid Tissue Structure and Development, Tissue Development</t>
  </si>
  <si>
    <t>leukopoiesis</t>
  </si>
  <si>
    <t>Leukopoiesis</t>
  </si>
  <si>
    <t>CD4,CSF1,EFNA1,EPHA2,GNRH1,IL1A,ROR2</t>
  </si>
  <si>
    <t>CSF1,EFNA1,EPHA2,IL1A,ROR2</t>
  </si>
  <si>
    <t>ICAM1,TRAF2,VEGFA</t>
  </si>
  <si>
    <t>Carbohydrate Metabolism, Molecular Transport_export_Export of carbohydrate</t>
  </si>
  <si>
    <t>Export of carbohydrate</t>
  </si>
  <si>
    <t>PCYT1A,PTGS2</t>
  </si>
  <si>
    <t>Carbohydrate Metabolism, Molecular Transport_transport_Transport of glycosides</t>
  </si>
  <si>
    <t>Transport of glycosides</t>
  </si>
  <si>
    <t>B4GALT1,PTGS2</t>
  </si>
  <si>
    <t>Cardiovascular System Development and Function, Embryonic Development, Organismal Development, Skeletal and Muscular System Development and Function_angiogenesis_Angiogenesis of hindlimb</t>
  </si>
  <si>
    <t>Cardiovascular System Development and Function, Embryonic Development, Organismal Development, Skeletal and Muscular System Development and Function</t>
  </si>
  <si>
    <t>Angiogenesis of hindlimb</t>
  </si>
  <si>
    <t>ETS1,VEGFA</t>
  </si>
  <si>
    <t>Cardiovascular System Development and Function, Organ Development_fractional shortening_Fractional shortening of heart</t>
  </si>
  <si>
    <t>fractional shortening</t>
  </si>
  <si>
    <t>Fractional shortening of heart</t>
  </si>
  <si>
    <t>FABP4,VEGFA</t>
  </si>
  <si>
    <t>ID1,IL1A</t>
  </si>
  <si>
    <t>PCYT1A,THRSP</t>
  </si>
  <si>
    <t>Cell-To-Cell Signaling and Interaction_adhesion_Adhesion of stomach cancer cell lines</t>
  </si>
  <si>
    <t>Adhesion of stomach cancer cell lines</t>
  </si>
  <si>
    <t>CYR61,ITGA2</t>
  </si>
  <si>
    <t>Inflammatory Disease, Inflammatory Response, Organismal Injury and Abnormalities, Renal and Urological Disease_experimental crescentic glomerulonephritis_Experimental crescentic glomerulonephritis</t>
  </si>
  <si>
    <t>experimental crescentic glomerulonephritis</t>
  </si>
  <si>
    <t>Experimental crescentic glomerulonephritis</t>
  </si>
  <si>
    <t>SPP1,VEGFA</t>
  </si>
  <si>
    <t>ABCC1,PCYT1A</t>
  </si>
  <si>
    <t>mir-154,NQO1</t>
  </si>
  <si>
    <t>ABCC1,UCP3</t>
  </si>
  <si>
    <t>mir-154,NQO1,OGT,ST6GALNAC3</t>
  </si>
  <si>
    <t>EDN1,PCYT1A,PCYT2,PIGL,RHOQ,SERINC5</t>
  </si>
  <si>
    <t>EDN1,PCYT1A,PCYT2,PIGL,RHOQ</t>
  </si>
  <si>
    <t>CFH,EDN1,ITGB2</t>
  </si>
  <si>
    <t>CFH,CXCL2,NFKBIA,PLAT</t>
  </si>
  <si>
    <t>Molecular Transport_transport_Transport of heavy metal</t>
  </si>
  <si>
    <t>Transport of heavy metal</t>
  </si>
  <si>
    <t>Gm12253,SLC11A2,SLC30A1,SLC40A1,TNF</t>
  </si>
  <si>
    <t>Gm12253,SLC11A2,SLC30A1,SLC40A1</t>
  </si>
  <si>
    <t>Nervous System Development and Function_sensation_Sensation</t>
  </si>
  <si>
    <t>sensation</t>
  </si>
  <si>
    <t>Sensation</t>
  </si>
  <si>
    <t>BDKRB1,BDKRB2,CTSS,CX3CL1,CXCR4,EDN1,ICAM1,IL1A,ITGA2,PTGS1,PTGS2,TLR4,TNF</t>
  </si>
  <si>
    <t>BDKRB1,CTSS,CX3CL1,EDN1,ICAM1,IL1A,ITGA2,PTGS1,PTGS2,TLR4</t>
  </si>
  <si>
    <t>SARDH,SHMT1</t>
  </si>
  <si>
    <t>Carbohydrate Metabolism_binding_Binding of carbohydrate</t>
  </si>
  <si>
    <t>Binding of carbohydrate</t>
  </si>
  <si>
    <t>PACSIN1,STAB2</t>
  </si>
  <si>
    <t>Cardiovascular Disease, Organismal Injury and Abnormalities_formation_Formation of vascular lesion</t>
  </si>
  <si>
    <t>Formation of vascular lesion</t>
  </si>
  <si>
    <t>mir-221,PPARGC1B</t>
  </si>
  <si>
    <t>Cardiovascular Disease_neointimal lesion_Neointimal lesion</t>
  </si>
  <si>
    <t>neointimal lesion</t>
  </si>
  <si>
    <t>Neointimal lesion</t>
  </si>
  <si>
    <t>Cell Death and Survival_apoptosis_Apoptosis of endothelial cell lines</t>
  </si>
  <si>
    <t>Apoptosis of endothelial cell lines</t>
  </si>
  <si>
    <t>NFKBIA,SPP1</t>
  </si>
  <si>
    <t>Cell-To-Cell Signaling and Interaction, Cellular Function and Maintenance, Hematological System Development and Function, Inflammatory Response_phagocytosis_Phagocytosis by macrophages</t>
  </si>
  <si>
    <t>Cell-To-Cell Signaling and Interaction, Cellular Function and Maintenance, Hematological System Development and Function, Inflammatory Response</t>
  </si>
  <si>
    <t>Phagocytosis by macrophages</t>
  </si>
  <si>
    <t>CSF3,PPARG</t>
  </si>
  <si>
    <t>Cellular Assembly and Organization, Cellular Function and Maintenance_organization_Organization of nucleus</t>
  </si>
  <si>
    <t>Organization of nucleus</t>
  </si>
  <si>
    <t>HDAC5,POM121/POM121C</t>
  </si>
  <si>
    <t>Digestive System Development and Function_development_Development of gastrointestinal tract</t>
  </si>
  <si>
    <t>Digestive System Development and Function</t>
  </si>
  <si>
    <t>Development of gastrointestinal tract</t>
  </si>
  <si>
    <t>CSF1,TCF21</t>
  </si>
  <si>
    <t>Molecular Transport, Small Molecule Biochemistry_release_Release of lactic acid</t>
  </si>
  <si>
    <t>Release of lactic acid</t>
  </si>
  <si>
    <t>Ins1,UCP3</t>
  </si>
  <si>
    <t>Amino Acid Metabolism, Molecular Transport, Small Molecule Biochemistry_transport_Transport of serine family amino acid</t>
  </si>
  <si>
    <t>NFKBIE,SLC1A4,STXBP1</t>
  </si>
  <si>
    <t>Carbohydrate Metabolism, Molecular Transport_accumulation_Accumulation of glycogen</t>
  </si>
  <si>
    <t>Ins1,PPP1R3C</t>
  </si>
  <si>
    <t>Carbohydrate Metabolism, Molecular Transport_quantity_Quantity of glycogen</t>
  </si>
  <si>
    <t>Cardiovascular Disease, Cardiovascular System Development and Function, Organ Morphology, Organismal Development, Organismal Injury and Abnormalities_ventricular hypertrophy_Ventricular hypertrophy</t>
  </si>
  <si>
    <t>DUSP5,EDN1,GATA4,HDAC5,KLF15</t>
  </si>
  <si>
    <t>Cardiovascular Disease_reperfusion injury_Reperfusion injury</t>
  </si>
  <si>
    <t>reperfusion injury</t>
  </si>
  <si>
    <t>Reperfusion injury</t>
  </si>
  <si>
    <t>CXCL2,IL1A</t>
  </si>
  <si>
    <t>Cell Cycle_ploidy_Ploidy</t>
  </si>
  <si>
    <t>ploidy</t>
  </si>
  <si>
    <t>Ploidy</t>
  </si>
  <si>
    <t>CCNA2,MAP2K1</t>
  </si>
  <si>
    <t>Cell Death and Survival, Organismal Injury and Abnormalities_anoikis_Anoikis of epithelial cell lines</t>
  </si>
  <si>
    <t>Anoikis of epithelial cell lines</t>
  </si>
  <si>
    <t>BCL2,BIRC3,NFKBIA</t>
  </si>
  <si>
    <t>Cell Death and Survival_anoikis_Anoikis of intestinal cell lines</t>
  </si>
  <si>
    <t>Anoikis of intestinal cell lines</t>
  </si>
  <si>
    <t>BCL2,BIRC3,MAP2K1,NFKBIA</t>
  </si>
  <si>
    <t>Cell Signaling, DNA Replication, Recombination, and Repair, Nucleic Acid Metabolism, Small Molecule Biochemistry_catabolism_Catabolism of cyclic AMP</t>
  </si>
  <si>
    <t>Cell Signaling, DNA Replication, Recombination, and Repair, Nucleic Acid Metabolism, Small Molecule Biochemistry</t>
  </si>
  <si>
    <t>Catabolism of cyclic AMP</t>
  </si>
  <si>
    <t>PDE1A,PDE3A,PDE3B</t>
  </si>
  <si>
    <t>Cell-To-Cell Signaling and Interaction, Drug Metabolism, Molecular Transport, Small Molecule Biochemistry_concentration_Concentration of dopamine</t>
  </si>
  <si>
    <t>Concentration of dopamine</t>
  </si>
  <si>
    <t>PTGS2,SEPT5,TLR4</t>
  </si>
  <si>
    <t>Cellular Assembly and Organization, Cellular Function and Maintenance_stabilization_Stabilization of microtubules</t>
  </si>
  <si>
    <t>stabilization</t>
  </si>
  <si>
    <t>Stabilization of microtubules</t>
  </si>
  <si>
    <t>MAP6,MAPT,PLAT</t>
  </si>
  <si>
    <t>Cellular Development, Cellular Growth and Proliferation, Endocrine System Development and Function, Organ Development_proliferation_Proliferation of beta islet cells</t>
  </si>
  <si>
    <t>Cellular Development, Cellular Growth and Proliferation, Endocrine System Development and Function, Organ Development</t>
  </si>
  <si>
    <t>Proliferation of beta islet cells</t>
  </si>
  <si>
    <t>DYRK1A,NR4A1,NR4A3</t>
  </si>
  <si>
    <t>Cellular Development, Cellular Growth and Proliferation, Hematological System Development and Function, Hematopoiesis, Lymphoid Tissue Structure and Development, Tissue Development_differentiation_Differentiation of macrophages</t>
  </si>
  <si>
    <t>Differentiation of macrophages</t>
  </si>
  <si>
    <t>CSF1,ROR2</t>
  </si>
  <si>
    <t>Cellular Development, Connective Tissue Development and Function, Tissue Development_differentiation_Differentiation of adipocytes</t>
  </si>
  <si>
    <t>Differentiation of adipocytes</t>
  </si>
  <si>
    <t>EDN1,METRNL,PPARG</t>
  </si>
  <si>
    <t>Cellular Movement, Digestive System Development and Function_migration_Migration of intestinal cell lines</t>
  </si>
  <si>
    <t>Cellular Movement, Digestive System Development and Function</t>
  </si>
  <si>
    <t>Migration of intestinal cell lines</t>
  </si>
  <si>
    <t>CCL20,LIN28B,TLR4</t>
  </si>
  <si>
    <t>Cellular Movement, Renal and Urological System Development and Function_migration_Migration of kidney cell lines</t>
  </si>
  <si>
    <t>Cellular Movement, Renal and Urological System Development and Function</t>
  </si>
  <si>
    <t>Migration of kidney cell lines</t>
  </si>
  <si>
    <t>RALB,ZEB1</t>
  </si>
  <si>
    <t>CTGF,DBP,HIF1A,mir-10,mir-154,mir-181,mir-196,mir-31,mir-7,PDE7B,PFKFB2,SPP1</t>
  </si>
  <si>
    <t>CTGF,DBP,HIF1A,mir-10,mir-154,mir-181,mir-196,mir-31,mir-7,PDE7B,PFKFB2,SPP1,TCF21</t>
  </si>
  <si>
    <t>BCL2,DDIT3,IL1A</t>
  </si>
  <si>
    <t>Embryonic Development, Hair and Skin Development and Function, Organ Development, Organismal Development, Tissue Development_formation_Formation of skin</t>
  </si>
  <si>
    <t>Embryonic Development, Hair and Skin Development and Function, Organ Development, Organismal Development, Tissue Development</t>
  </si>
  <si>
    <t>Formation of skin</t>
  </si>
  <si>
    <t>IL1A,ITGA2,POU2F3</t>
  </si>
  <si>
    <t>HK2,HMGCS2,ICAM1,ID1,KLF4,LDLR,Mt1,NCF1,NFKB1,PTPN1,RSAD2,SPP1,TTR,VEGFA</t>
  </si>
  <si>
    <t>Hematological System Development and Function, Lymphoid Tissue Structure and Development, Organ Morphology, Tissue Morphology_morphology_Morphology of lymphoid organ</t>
  </si>
  <si>
    <t>Hematological System Development and Function, Lymphoid Tissue Structure and Development, Organ Morphology, Tissue Morphology</t>
  </si>
  <si>
    <t>Morphology of lymphoid organ</t>
  </si>
  <si>
    <t>CSF3,Ins1</t>
  </si>
  <si>
    <t>ICAM1,SPP1,VEGFA</t>
  </si>
  <si>
    <t>ICAM1,IRF1,SPP1,VEGFA</t>
  </si>
  <si>
    <t>Lipid Metabolism, Small Molecule Biochemistry, Vitamin and Mineral Metabolism_synthesis_Synthesis of bile acid</t>
  </si>
  <si>
    <t>Synthesis of bile acid</t>
  </si>
  <si>
    <t>CYP7B1,STAR</t>
  </si>
  <si>
    <t>CLEC4E,CX3CL1,LYN,OPTN,SEPT5,STEAP3</t>
  </si>
  <si>
    <t>Molecular Transport_quantity_Quantity of heavy metal</t>
  </si>
  <si>
    <t>Quantity of heavy metal</t>
  </si>
  <si>
    <t>Gm12253,SLC30A1</t>
  </si>
  <si>
    <t>Organismal Injury and Abnormalities, Renal and Urological Disease_damage_Damage of nephron</t>
  </si>
  <si>
    <t>Damage of nephron</t>
  </si>
  <si>
    <t>CAT,MST1</t>
  </si>
  <si>
    <t>BMP4,Cd24a,CTSS,FABP4,G6PD,GSR,Gstt3,HADH,NQO1,SPP1,ST6GALNAC3</t>
  </si>
  <si>
    <t>Organismal Injury and Abnormalities, Tissue Morphology_hypertrophy_Hypertrophy of tissue</t>
  </si>
  <si>
    <t>Hypertrophy of tissue</t>
  </si>
  <si>
    <t>AGTR1,AKAP1,AR,DUSP5,DYRK1A,EDN1,FBXO32,FGF2,GATA4,GDF15,HDAC5,JAK2,MAP2K7,NR4A3,PDE5A,PPARGC1A,RGS4,RRAD,TRIM63</t>
  </si>
  <si>
    <t>mir-10,mir-103,mir-130,mir-154,mir-181,mir-196,mir-221,mir-25,mir-324,mir-331,mir-350,PPARA</t>
  </si>
  <si>
    <t>IFT88,mir-10,mir-103,mir-130,mir-154,mir-181,mir-196,mir-221,mir-25,mir-324,mir-331,mir-350,PPARA</t>
  </si>
  <si>
    <t>Cell Morphology, Organ Morphology, Skeletal and Muscular System Development and Function, Tissue Morphology_morphology_Morphology of muscle cells</t>
  </si>
  <si>
    <t>Morphology of muscle cells</t>
  </si>
  <si>
    <t>AGTR1,AKAP1,AR,DUSP5,DYRK1A,EDN1,FBXO32,GATA4,GDF15,HDAC5,JAK2,MAP2K7,NR4A3,PDE5A,PPARGC1A,RGS4,RRAD,TNF,TRIM63</t>
  </si>
  <si>
    <t>Cell Death and Survival_apoptosis_Apoptosis of stem cells</t>
  </si>
  <si>
    <t>Apoptosis of stem cells</t>
  </si>
  <si>
    <t>BCL2,FGFR2,TNF</t>
  </si>
  <si>
    <t>Cell-To-Cell Signaling and Interaction_response_Response of connective tissue cells</t>
  </si>
  <si>
    <t>Response of connective tissue cells</t>
  </si>
  <si>
    <t>AGTR1,FFAR4,TLR4</t>
  </si>
  <si>
    <t>Inflammatory Disease, Ophthalmic Disease, Organismal Injury and Abnormalities_uveitis_Uveitis</t>
  </si>
  <si>
    <t>uveitis</t>
  </si>
  <si>
    <t>Uveitis</t>
  </si>
  <si>
    <t>CD4,PTGS2,RELA,TNF</t>
  </si>
  <si>
    <t>CD4,EFNA1,EPHA2,GNRH1,IL1A</t>
  </si>
  <si>
    <t>EFNA1,EPHA2,IL1A</t>
  </si>
  <si>
    <t>Neurological Disease, Organismal Injury and Abnormalities, Psychological Disorders_cerebral hemorrhage_Cerebral hemorrhage</t>
  </si>
  <si>
    <t>cerebral hemorrhage</t>
  </si>
  <si>
    <t>Cerebral hemorrhage</t>
  </si>
  <si>
    <t>FAS,PLAT,PTGS2,TNF</t>
  </si>
  <si>
    <t>Nervous System Development and Function_mechanical nociception_Mechanical nociception</t>
  </si>
  <si>
    <t>mechanical nociception</t>
  </si>
  <si>
    <t>Mechanical nociception</t>
  </si>
  <si>
    <t>CX3CL1,CXCR4,ITGA2,TLR4,TNF</t>
  </si>
  <si>
    <t>Cell Morphology, Connective Tissue Development and Function, Tissue Morphology_size_Size of connective tissue cells</t>
  </si>
  <si>
    <t>Cell Morphology, Connective Tissue Development and Function, Tissue Morphology</t>
  </si>
  <si>
    <t>Size of connective tissue cells</t>
  </si>
  <si>
    <t>AR,FGF2,TNF</t>
  </si>
  <si>
    <t>Tissue Development_tubulation_Tubulation of epithelial tissue</t>
  </si>
  <si>
    <t>tubulation</t>
  </si>
  <si>
    <t>Tubulation of epithelial tissue</t>
  </si>
  <si>
    <t>FGF2,G6PD,NRP1</t>
  </si>
  <si>
    <t>Cardiovascular System Development and Function, Cell Morphology, Cellular Development, Organismal Development, Tissue Development_tubulation_Tubulation of endothelial cells</t>
  </si>
  <si>
    <t>Cardiovascular System Development and Function, Cell Morphology, Cellular Development, Organismal Development, Tissue Development</t>
  </si>
  <si>
    <t>Tubulation of endothelial cells</t>
  </si>
  <si>
    <t>G6PD,NRP1</t>
  </si>
  <si>
    <t>Cardiovascular System Development and Function, Cellular Assembly and Organization, Cellular Development, Cellular Function and Maintenance, Cellular Growth and Proliferation, Embryonic Development, Organ Development, Organismal Development, Skeletal and Muscular System Development and Function, Tissue Development, Tissue Morphology_reorganization_Reorganization of sarcomere</t>
  </si>
  <si>
    <t>Cardiovascular System Development and Function, Cellular Assembly and Organization, Cellular Development, Cellular Function and Maintenance, Cellular Growth and Proliferation, Embryonic Development, Organ Development, Organismal Development, Skeletal and Muscular System Development and Function, Tissue Development, Tissue Morphology</t>
  </si>
  <si>
    <t>Reorganization of sarcomere</t>
  </si>
  <si>
    <t>EDN1,GATA4</t>
  </si>
  <si>
    <t>Cell Cycle, Connective Tissue Development and Function, Hepatic System Development and Function_mitogenesis_Mitogenesis of hepatic stellate cells</t>
  </si>
  <si>
    <t>Cell Cycle, Connective Tissue Development and Function, Hepatic System Development and Function</t>
  </si>
  <si>
    <t>Mitogenesis of hepatic stellate cells</t>
  </si>
  <si>
    <t>FGF2,VEGFA</t>
  </si>
  <si>
    <t>Cell Morphology, Connective Tissue Development and Function, Tissue Morphology_area_Area of connective tissue cells</t>
  </si>
  <si>
    <t>Area of connective tissue cells</t>
  </si>
  <si>
    <t>FGF2,TNF</t>
  </si>
  <si>
    <t>Cell Morphology, Organ Morphology, Reproductive System Development and Function_size_Size of gonadal cells</t>
  </si>
  <si>
    <t>Size of gonadal cells</t>
  </si>
  <si>
    <t>GNRH1,TNF</t>
  </si>
  <si>
    <t>Cellular Development, Cellular Growth and Proliferation, Nervous System Development and Function, Organ Development, Tissue Development, Visual System Development and Function_proliferation_Proliferation of RPE cells</t>
  </si>
  <si>
    <t>Cellular Development, Cellular Growth and Proliferation, Nervous System Development and Function, Organ Development, Tissue Development, Visual System Development and Function</t>
  </si>
  <si>
    <t>Proliferation of RPE cells</t>
  </si>
  <si>
    <t>Cellular Development, Connective Tissue Development and Function_adipogenesis_Adipogenesis of brown adipocytes</t>
  </si>
  <si>
    <t>Cellular Development, Connective Tissue Development and Function</t>
  </si>
  <si>
    <t>Adipogenesis of brown adipocytes</t>
  </si>
  <si>
    <t>Ins1,TNF</t>
  </si>
  <si>
    <t>Connective Tissue Disorders, Inflammatory Disease, Inflammatory Response, Organismal Injury and Abnormalities, Skeletal and Muscular Disorders_inflammation_Inflammation of ankle joint</t>
  </si>
  <si>
    <t>Inflammation of ankle joint</t>
  </si>
  <si>
    <t>BDKRB1,BDKRB2</t>
  </si>
  <si>
    <t>Lipid Metabolism, Molecular Transport, Small Molecule Biochemistry_quantity_Quantity of C24:1-ceramide</t>
  </si>
  <si>
    <t>Quantity of C24:1-ceramide</t>
  </si>
  <si>
    <t>Lipid Metabolism, Molecular Transport, Small Molecule Biochemistry_quantity_Quantity of D-erythro-C16-ceramide</t>
  </si>
  <si>
    <t>Quantity of D-erythro-C16-ceramide</t>
  </si>
  <si>
    <t>ASAH2,TNF</t>
  </si>
  <si>
    <t>Molecular Transport_release_Release of heavy metal</t>
  </si>
  <si>
    <t>Release of heavy metal</t>
  </si>
  <si>
    <t>SLC40A1,TNF</t>
  </si>
  <si>
    <t>Neurological Disease, Skeletal and Muscular Disorders_hypernociception_Hypernociception of hindpaw</t>
  </si>
  <si>
    <t>Hypernociception of hindpaw</t>
  </si>
  <si>
    <t>CX3CL1,CX3CR1</t>
  </si>
  <si>
    <t>Cancer, Gastrointestinal Disease, Organismal Injury and Abnormalities_digestive system cancer_Digestive system cancer</t>
  </si>
  <si>
    <t>Cancer, Gastrointestinal Disease, Organismal Injury and Abnormalities</t>
  </si>
  <si>
    <t>digestive system cancer</t>
  </si>
  <si>
    <t>Digestive system cancer</t>
  </si>
  <si>
    <t>ANPEP,mir-10,mir-103,mir-130,mir-154,mir-181,mir-196,mir-221,mir-25,mir-324,mir-331,mir-350,PPARA</t>
  </si>
  <si>
    <t>Cell Morphology_area_Area of cells</t>
  </si>
  <si>
    <t>Area of cells</t>
  </si>
  <si>
    <t>DYRK1A,EDN1,FGF2,MAP2K5,TNF</t>
  </si>
  <si>
    <t>Cellular Development_epithelial-mesenchymal transition_Epithelial-mesenchymal transition</t>
  </si>
  <si>
    <t>epithelial-mesenchymal transition</t>
  </si>
  <si>
    <t>Epithelial-mesenchymal transition</t>
  </si>
  <si>
    <t>FGFR2,SMAD3,Spry1,TNF,ZEB1</t>
  </si>
  <si>
    <t>Cancer, Organismal Injury and Abnormalities, Skeletal and Muscular Disorders_hyperplasia_Hyperplasia of muscle</t>
  </si>
  <si>
    <t>Cancer, Organismal Injury and Abnormalities, Skeletal and Muscular Disorders</t>
  </si>
  <si>
    <t>hyperplasia</t>
  </si>
  <si>
    <t>Hyperplasia of muscle</t>
  </si>
  <si>
    <t>AIF1,CYR61,KLF4</t>
  </si>
  <si>
    <t>Cell Cycle_cell cycle progression_Cell cycle progression of connective tissue cells</t>
  </si>
  <si>
    <t>Cell cycle progression of connective tissue cells</t>
  </si>
  <si>
    <t>KLF5,MAP2K1,TNF</t>
  </si>
  <si>
    <t>Cell Morphology, Tissue Development_tubulation_Tubulation of cells</t>
  </si>
  <si>
    <t>Cell Morphology, Tissue Development</t>
  </si>
  <si>
    <t>Tubulation of cells</t>
  </si>
  <si>
    <t>Cell Morphology_surface area_Surface area of cells</t>
  </si>
  <si>
    <t>surface area</t>
  </si>
  <si>
    <t>Surface area of cells</t>
  </si>
  <si>
    <t>DYRK1A,EDN1,FGF2</t>
  </si>
  <si>
    <t>Cellular Development, Cellular Growth and Proliferation, Embryonic Development, Organ Development, Organismal Development, Reproductive System Development and Function, Tissue Development_spermatogenesis_Spermatogenesis</t>
  </si>
  <si>
    <t>Cellular Development, Cellular Growth and Proliferation, Embryonic Development, Organ Development, Organismal Development, Reproductive System Development and Function, Tissue Development</t>
  </si>
  <si>
    <t>spermatogenesis</t>
  </si>
  <si>
    <t>Spermatogenesis</t>
  </si>
  <si>
    <t>AR,CREB1,CRISP2,GSR,LIMK2,TCP1</t>
  </si>
  <si>
    <t>Lipid Metabolism, Molecular Transport, Small Molecule Biochemistry_quantity_Quantity of glycolipid</t>
  </si>
  <si>
    <t>Quantity of glycolipid</t>
  </si>
  <si>
    <t>A4GALT,Ins1,TNF</t>
  </si>
  <si>
    <t>Organismal Development, Reproductive System Development and Function_development_Development of reproductive system</t>
  </si>
  <si>
    <t>Organismal Development, Reproductive System Development and Function</t>
  </si>
  <si>
    <t>Development of reproductive system</t>
  </si>
  <si>
    <t>AHR,AR,BMP4,CREB1,CRISP2,GNRH1,GSR,LIMK2,NR4A1,TCP1,TNF</t>
  </si>
  <si>
    <t>Cancer, Gastrointestinal Disease, Organismal Injury and Abnormalities_digestive organ tumor_Digestive organ tumor</t>
  </si>
  <si>
    <t>digestive organ tumor</t>
  </si>
  <si>
    <t>Digestive organ tumor</t>
  </si>
  <si>
    <t>ANPEP,IFT88,mir-10,mir-103,mir-130,mir-154,mir-181,mir-196,mir-221,mir-25,mir-324,mir-331,mir-350,PPARA</t>
  </si>
  <si>
    <t>Cardiovascular System Development and Function, Organ Morphology, Organismal Development_morphology_Morphology of heart</t>
  </si>
  <si>
    <t>Cardiovascular System Development and Function, Organ Morphology, Organismal Development</t>
  </si>
  <si>
    <t>Morphology of heart</t>
  </si>
  <si>
    <t>AGTR1,AKAP1,DUSP5,DYRK1A,EDN1,FBXO32,GATA4,GDF15,HDAC5,KLF15,MAP2K7,NR4A3,PDE5A,RGS4,RRAD,TNF,TRIM63</t>
  </si>
  <si>
    <t>Cancer, Organismal Injury and Abnormalities_solid tumor_Solid tumor</t>
  </si>
  <si>
    <t>solid tumor</t>
  </si>
  <si>
    <t>Solid tumor</t>
  </si>
  <si>
    <t>ANPEP,IFT88,mir-10,mir-103,mir-130,mir-154,mir-181,mir-196,mir-221,mir-25,mir-324,mir-331,mir-350,NRP1,PPARA,PTGS2</t>
  </si>
  <si>
    <t>Cellular Development, Cellular Growth and Proliferation, Organ Development, Renal and Urological System Development and Function_proliferation_Proliferation of mesangial cells</t>
  </si>
  <si>
    <t>Proliferation of mesangial cells</t>
  </si>
  <si>
    <t>MST1,PDGFB,PDGFRB</t>
  </si>
  <si>
    <t>Cellular Development, Connective Tissue Development and Function_adipogenesis_Adipogenesis of cells</t>
  </si>
  <si>
    <t>Adipogenesis of cells</t>
  </si>
  <si>
    <t>Ins1,THRSP,TNF</t>
  </si>
  <si>
    <t>Cellular Development, Reproductive System Development and Function_differentiation_Differentiation of testicular cells</t>
  </si>
  <si>
    <t>Cellular Development, Reproductive System Development and Function</t>
  </si>
  <si>
    <t>Differentiation of testicular cells</t>
  </si>
  <si>
    <t>FGF2,PDGFB,TCF21</t>
  </si>
  <si>
    <t>Carbohydrate Metabolism, Molecular Transport_transport_Transport of dehydroascorbic acid</t>
  </si>
  <si>
    <t>Transport of dehydroascorbic acid</t>
  </si>
  <si>
    <t>SLC2A1,SLC2A2</t>
  </si>
  <si>
    <t>Cardiovascular System Development and Function, Cellular Development, Cellular Growth and Proliferation, Organ Development, Skeletal and Muscular System Development and Function, Tissue Development_proliferation_Arrest in proliferation of vascular smooth muscle cells</t>
  </si>
  <si>
    <t>Arrest in proliferation of vascular smooth muscle cells</t>
  </si>
  <si>
    <t>ID3,KLF4</t>
  </si>
  <si>
    <t>Cell Cycle, Connective Tissue Development and Function_cell cycle progression_Arrest in cell cycle progression of brown adipocytes</t>
  </si>
  <si>
    <t>Arrest in cell cycle progression of brown adipocytes</t>
  </si>
  <si>
    <t>MAP2K1,TNF</t>
  </si>
  <si>
    <t>Cell Death and Survival_apoptosis_Apoptosis of neural stem cells</t>
  </si>
  <si>
    <t>Apoptosis of neural stem cells</t>
  </si>
  <si>
    <t>BCL2,FGFR2</t>
  </si>
  <si>
    <t>GNRH1,IL1A</t>
  </si>
  <si>
    <t>Cell-To-Cell Signaling and Interaction, Connective Tissue Development and Function_response_Response of fibroblasts</t>
  </si>
  <si>
    <t>Cell-To-Cell Signaling and Interaction, Connective Tissue Development and Function</t>
  </si>
  <si>
    <t>Response of fibroblasts</t>
  </si>
  <si>
    <t>AGTR1,TLR4</t>
  </si>
  <si>
    <t>Cell-To-Cell Signaling and Interaction, Renal and Urological System Development and Function_adhesion_Adhesion of mesangial cells</t>
  </si>
  <si>
    <t>Adhesion of mesangial cells</t>
  </si>
  <si>
    <t>ICAM1,TNF</t>
  </si>
  <si>
    <t>DNA Replication, Recombination, and Repair_damage_Mitochondrial DNA damage</t>
  </si>
  <si>
    <t>Mitochondrial DNA damage</t>
  </si>
  <si>
    <t>OGG1,TNF</t>
  </si>
  <si>
    <t>Cancer, Organismal Injury and Abnormalities_malignant solid tumor_Malignant solid tumor</t>
  </si>
  <si>
    <t>malignant solid tumor</t>
  </si>
  <si>
    <t>Malignant solid tumor</t>
  </si>
  <si>
    <t>ANPEP,mir-10,mir-103,mir-130,mir-154,mir-181,mir-196,mir-221,mir-25,mir-324,mir-331,mir-350,PPARA,PTGS2</t>
  </si>
  <si>
    <t>Cardiovascular System Development and Function, Cell Morphology, Organ Morphology, Organismal Development, Skeletal and Muscular System Development and Function, Tissue Morphology_morphology_Morphology of cardiomyocytes</t>
  </si>
  <si>
    <t>Cardiovascular System Development and Function, Cell Morphology, Organ Morphology, Organismal Development, Skeletal and Muscular System Development and Function, Tissue Morphology</t>
  </si>
  <si>
    <t>Morphology of cardiomyocytes</t>
  </si>
  <si>
    <t>AGTR1,DUSP5,DYRK1A,EDN1,FBXO32,GATA4,GDF15,HDAC5,MAP2K7,PDE5A,RGS4,RRAD,TNF</t>
  </si>
  <si>
    <t>Organismal Injury and Abnormalities_wound_Wound</t>
  </si>
  <si>
    <t>wound</t>
  </si>
  <si>
    <t>Wound</t>
  </si>
  <si>
    <t>FGF2,MUSTN1,PDGFB,SERPINB2,TGFB2,VEGFA</t>
  </si>
  <si>
    <t>Cardiovascular System Development and Function, Cellular Development, Tissue Development_differentiation_Differentiation of endothelial cells</t>
  </si>
  <si>
    <t>Cardiovascular System Development and Function, Cellular Development, Tissue Development</t>
  </si>
  <si>
    <t>Differentiation of endothelial cells</t>
  </si>
  <si>
    <t>ALOX12,CXCR4,ID1</t>
  </si>
  <si>
    <t>FGF2,GNRH1,TNF</t>
  </si>
  <si>
    <t>Cell Morphology_ruffling_Ruffling of plasma membrane</t>
  </si>
  <si>
    <t>ruffling</t>
  </si>
  <si>
    <t>Ruffling of plasma membrane</t>
  </si>
  <si>
    <t>CCR1,FGF2,Ins1</t>
  </si>
  <si>
    <t>GNRH1,NR4A1,TNF</t>
  </si>
  <si>
    <t>Lipid Metabolism, Small Molecule Biochemistry_synthesis_Synthesis of glycosphingolipid</t>
  </si>
  <si>
    <t>Synthesis of glycosphingolipid</t>
  </si>
  <si>
    <t>B4GALT1,B4GALT6,TNF</t>
  </si>
  <si>
    <t>Neurological Disease, Organismal Injury and Abnormalities, Psychological Disorders_traumatic brain injury_Traumatic brain injury</t>
  </si>
  <si>
    <t>traumatic brain injury</t>
  </si>
  <si>
    <t>Traumatic brain injury</t>
  </si>
  <si>
    <t>CX3CL1,CXCL2,FGF2</t>
  </si>
  <si>
    <t>Skeletal and Muscular Disorders_abnormality_Abnormality of limb</t>
  </si>
  <si>
    <t>Skeletal and Muscular Disorders</t>
  </si>
  <si>
    <t>Abnormality of limb</t>
  </si>
  <si>
    <t>BDKRB1,BDKRB2,FGF2</t>
  </si>
  <si>
    <t>Lipid Metabolism, Small Molecule Biochemistry_synthesis_Synthesis of glycolipid</t>
  </si>
  <si>
    <t>Synthesis of glycolipid</t>
  </si>
  <si>
    <t>B4GALT1,B4GALT6,PIGL,TNF</t>
  </si>
  <si>
    <t>ANPEP,mir-10,mir-103,mir-130,mir-154,mir-181,mir-196,mir-221,mir-25,mir-324,mir-331,mir-350,MXD1,PPARA,PTGS2</t>
  </si>
  <si>
    <t>Cardiovascular Disease_hypotension_Hypotension</t>
  </si>
  <si>
    <t>hypotension</t>
  </si>
  <si>
    <t>Hypotension</t>
  </si>
  <si>
    <t>CAT,EDN1,TNF</t>
  </si>
  <si>
    <t>IL6R,PPARG,TNF</t>
  </si>
  <si>
    <t>FGF2,RHO,TNF</t>
  </si>
  <si>
    <t>HLA-A,Raet1d/Raet1e,VEGFA</t>
  </si>
  <si>
    <t>BMP4,PTGS2,SMAD3</t>
  </si>
  <si>
    <t>CTGF,FGF2,SMAD3,VEGFA</t>
  </si>
  <si>
    <t>Nervous System Development and Function_myelination_Myelination</t>
  </si>
  <si>
    <t>Myelination</t>
  </si>
  <si>
    <t>CXCL10,Mbp,MPDZ,MPP5,PLP1,TNF,TNFRSF21</t>
  </si>
  <si>
    <t>Cardiovascular System Development and Function, Cell Morphology, Organismal Development_branching_Branching of blood vessel</t>
  </si>
  <si>
    <t>Cardiovascular System Development and Function, Cell Morphology, Organismal Development</t>
  </si>
  <si>
    <t>Branching of blood vessel</t>
  </si>
  <si>
    <t>JAK2,VEGFA</t>
  </si>
  <si>
    <t>Cardiovascular System Development and Function, Cellular Movement_movement_Movement of vascular endothelial cells</t>
  </si>
  <si>
    <t>Movement of vascular endothelial cells</t>
  </si>
  <si>
    <t>MAP2K5,NRP1</t>
  </si>
  <si>
    <t>Cell Death and Survival_cell survival_Cell survival of pheochromocytoma cell lines</t>
  </si>
  <si>
    <t>cell survival</t>
  </si>
  <si>
    <t>Cell survival of pheochromocytoma cell lines</t>
  </si>
  <si>
    <t>FGFR2,PDGFRB</t>
  </si>
  <si>
    <t>Cellular Compromise_degeneration_Degeneration of nervous tissue cell lines</t>
  </si>
  <si>
    <t>Degeneration of nervous tissue cell lines</t>
  </si>
  <si>
    <t>FAS,TPPP</t>
  </si>
  <si>
    <t>Embryonic Development, Nervous System Development and Function, Organ Development, Organismal Development, Tissue Development_neurogenesis_Neurogenesis of dentate gyrus</t>
  </si>
  <si>
    <t>Embryonic Development, Nervous System Development and Function, Organ Development, Organismal Development, Tissue Development</t>
  </si>
  <si>
    <t>neurogenesis</t>
  </si>
  <si>
    <t>Neurogenesis of dentate gyrus</t>
  </si>
  <si>
    <t>CREB1,FGF2</t>
  </si>
  <si>
    <t>Inflammatory Disease, Inflammatory Response, Skeletal and Muscular Disorders_inflammation_Inflammation of muscle</t>
  </si>
  <si>
    <t>Inflammatory Disease, Inflammatory Response, Skeletal and Muscular Disorders</t>
  </si>
  <si>
    <t>Inflammation of muscle</t>
  </si>
  <si>
    <t>FBXO32,IL1A</t>
  </si>
  <si>
    <t>Neurological Disease, Organismal Injury and Abnormalities_neuropathic pain_Neuropathic pain</t>
  </si>
  <si>
    <t>neuropathic pain</t>
  </si>
  <si>
    <t>Neuropathic pain</t>
  </si>
  <si>
    <t>mir-103,TLR4</t>
  </si>
  <si>
    <t>Cardiovascular Disease, Cardiovascular System Development and Function, Cell Morphology, Organ Morphology, Organismal Development, Organismal Injury and Abnormalities, Skeletal and Muscular Disorders, Skeletal and Muscular System Development and Function, Tissue Morphology_hypertrophy_Hypertrophy of ventricular myocytes</t>
  </si>
  <si>
    <t>Hypertrophy of ventricular myocytes</t>
  </si>
  <si>
    <t>DUSP5,EDN1,GATA4,HDAC5</t>
  </si>
  <si>
    <t>Cardiovascular System Development and Function, Cell Morphology, Embryonic Development, Organ Development, Organ Morphology, Organismal Development, Skeletal and Muscular System Development and Function, Tissue Development, Tissue Morphology_surface area_Surface area of cardiomyocytes</t>
  </si>
  <si>
    <t>Cardiovascular System Development and Function, Cell Morphology, Embryonic Development, Organ Development, Organ Morphology, Organismal Development, Skeletal and Muscular System Development and Function, Tissue Development, Tissue Morphology</t>
  </si>
  <si>
    <t>Surface area of cardiomyocytes</t>
  </si>
  <si>
    <t>DYRK1A,EDN1</t>
  </si>
  <si>
    <t>Tachycardia versus Control</t>
  </si>
  <si>
    <t>Tachycardia versus Tachycardia NCX</t>
  </si>
  <si>
    <t>Tachycaria versus Tachycardia NCX</t>
  </si>
  <si>
    <t>P value cut off</t>
  </si>
  <si>
    <t>Comparison groups</t>
  </si>
  <si>
    <t>Stretch versus Stretch NCX</t>
  </si>
  <si>
    <t xml:space="preserve">P value cut off </t>
  </si>
  <si>
    <t>p0.1 *</t>
  </si>
  <si>
    <t>p0.05 **</t>
  </si>
  <si>
    <t>* p &lt; 0,1 = genes withi the significant as well as borderline p value cut off</t>
  </si>
  <si>
    <t>** P &lt; 0,05 = genes within the significant p value cut off</t>
  </si>
  <si>
    <t>p &lt; 0.1*</t>
  </si>
  <si>
    <t>p &lt; 0.05**</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1"/>
      <color theme="1"/>
      <name val="Calibri"/>
      <family val="2"/>
      <scheme val="minor"/>
    </font>
    <font>
      <sz val="11"/>
      <color theme="1"/>
      <name val="Calibri"/>
      <family val="2"/>
      <scheme val="minor"/>
    </font>
    <font>
      <b/>
      <sz val="11"/>
      <color theme="1"/>
      <name val="Calibri"/>
      <family val="2"/>
      <scheme val="minor"/>
    </font>
    <font>
      <b/>
      <sz val="16"/>
      <color theme="1"/>
      <name val="Calibri"/>
      <family val="2"/>
      <scheme val="minor"/>
    </font>
    <font>
      <b/>
      <sz val="14"/>
      <color theme="1"/>
      <name val="Arial"/>
      <family val="2"/>
    </font>
    <font>
      <sz val="10"/>
      <color theme="1"/>
      <name val="Arial"/>
      <family val="2"/>
    </font>
    <font>
      <u/>
      <sz val="11"/>
      <color theme="1"/>
      <name val="Calibri"/>
      <family val="2"/>
      <scheme val="minor"/>
    </font>
    <font>
      <b/>
      <sz val="14"/>
      <color theme="1"/>
      <name val="Calibri"/>
      <family val="2"/>
      <scheme val="minor"/>
    </font>
    <font>
      <b/>
      <sz val="12"/>
      <color theme="1"/>
      <name val="Calibri"/>
      <family val="2"/>
      <scheme val="minor"/>
    </font>
    <font>
      <b/>
      <u/>
      <sz val="11"/>
      <color theme="1"/>
      <name val="Calibri"/>
      <family val="2"/>
      <scheme val="minor"/>
    </font>
    <font>
      <b/>
      <u/>
      <sz val="14"/>
      <color theme="1"/>
      <name val="Calibri"/>
      <family val="2"/>
      <scheme val="minor"/>
    </font>
  </fonts>
  <fills count="5">
    <fill>
      <patternFill patternType="none"/>
    </fill>
    <fill>
      <patternFill patternType="gray125"/>
    </fill>
    <fill>
      <patternFill patternType="solid">
        <fgColor theme="0" tint="-0.14999847407452621"/>
        <bgColor indexed="64"/>
      </patternFill>
    </fill>
    <fill>
      <patternFill patternType="solid">
        <fgColor rgb="FFFF0000"/>
        <bgColor indexed="64"/>
      </patternFill>
    </fill>
    <fill>
      <patternFill patternType="solid">
        <fgColor rgb="FF00B050"/>
        <bgColor indexed="64"/>
      </patternFill>
    </fill>
  </fills>
  <borders count="14">
    <border>
      <left/>
      <right/>
      <top/>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right style="thin">
        <color indexed="64"/>
      </right>
      <top/>
      <bottom/>
      <diagonal/>
    </border>
    <border>
      <left/>
      <right style="thin">
        <color indexed="64"/>
      </right>
      <top style="thin">
        <color indexed="64"/>
      </top>
      <bottom/>
      <diagonal/>
    </border>
    <border>
      <left/>
      <right/>
      <top style="thin">
        <color indexed="64"/>
      </top>
      <bottom/>
      <diagonal/>
    </border>
    <border>
      <left style="thin">
        <color indexed="64"/>
      </left>
      <right/>
      <top style="thin">
        <color indexed="64"/>
      </top>
      <bottom/>
      <diagonal/>
    </border>
    <border>
      <left/>
      <right style="thin">
        <color indexed="64"/>
      </right>
      <top/>
      <bottom style="thin">
        <color indexed="64"/>
      </bottom>
      <diagonal/>
    </border>
    <border>
      <left style="thin">
        <color indexed="64"/>
      </left>
      <right/>
      <top/>
      <bottom style="thin">
        <color indexed="64"/>
      </bottom>
      <diagonal/>
    </border>
  </borders>
  <cellStyleXfs count="3">
    <xf numFmtId="0" fontId="0" fillId="0" borderId="0"/>
    <xf numFmtId="0" fontId="1" fillId="0" borderId="0"/>
    <xf numFmtId="0" fontId="5" fillId="0" borderId="0"/>
  </cellStyleXfs>
  <cellXfs count="133">
    <xf numFmtId="0" fontId="0" fillId="0" borderId="0" xfId="0"/>
    <xf numFmtId="0" fontId="0" fillId="0" borderId="0" xfId="0" applyAlignment="1"/>
    <xf numFmtId="0" fontId="0" fillId="0" borderId="0" xfId="0" applyAlignment="1">
      <alignment horizontal="center"/>
    </xf>
    <xf numFmtId="0" fontId="1" fillId="0" borderId="0" xfId="1" applyFont="1" applyAlignment="1">
      <alignment vertical="top"/>
    </xf>
    <xf numFmtId="2" fontId="0" fillId="0" borderId="0" xfId="0" applyNumberFormat="1" applyAlignment="1">
      <alignment horizontal="center"/>
    </xf>
    <xf numFmtId="0" fontId="0" fillId="0" borderId="2" xfId="0" applyBorder="1" applyAlignment="1">
      <alignment horizontal="center"/>
    </xf>
    <xf numFmtId="0" fontId="1" fillId="0" borderId="0" xfId="1" applyFont="1" applyBorder="1" applyAlignment="1">
      <alignment vertical="top"/>
    </xf>
    <xf numFmtId="0" fontId="0" fillId="0" borderId="0" xfId="0" applyBorder="1" applyAlignment="1"/>
    <xf numFmtId="0" fontId="0" fillId="0" borderId="0" xfId="0" applyBorder="1" applyAlignment="1">
      <alignment horizontal="center"/>
    </xf>
    <xf numFmtId="0" fontId="0" fillId="0" borderId="2" xfId="0" applyBorder="1" applyAlignment="1"/>
    <xf numFmtId="0" fontId="0" fillId="0" borderId="0" xfId="0" applyFont="1" applyFill="1" applyBorder="1" applyAlignment="1"/>
    <xf numFmtId="2" fontId="1" fillId="0" borderId="7" xfId="1" applyNumberFormat="1" applyBorder="1" applyAlignment="1">
      <alignment horizontal="center" vertical="top"/>
    </xf>
    <xf numFmtId="0" fontId="0" fillId="0" borderId="8" xfId="0" applyBorder="1" applyAlignment="1">
      <alignment horizontal="center"/>
    </xf>
    <xf numFmtId="0" fontId="5" fillId="0" borderId="0" xfId="2" applyFont="1" applyBorder="1" applyAlignment="1"/>
    <xf numFmtId="0" fontId="1" fillId="0" borderId="0" xfId="1" applyFont="1" applyBorder="1" applyAlignment="1">
      <alignment horizontal="center" vertical="top"/>
    </xf>
    <xf numFmtId="0" fontId="1" fillId="0" borderId="0" xfId="1" applyFont="1" applyFill="1" applyBorder="1" applyAlignment="1">
      <alignment vertical="top"/>
    </xf>
    <xf numFmtId="0" fontId="1" fillId="0" borderId="0" xfId="1" applyBorder="1" applyAlignment="1">
      <alignment vertical="top"/>
    </xf>
    <xf numFmtId="2" fontId="0" fillId="3" borderId="0" xfId="0" applyNumberFormat="1" applyFill="1" applyAlignment="1">
      <alignment horizontal="center"/>
    </xf>
    <xf numFmtId="2" fontId="0" fillId="4" borderId="0" xfId="0" applyNumberFormat="1" applyFill="1" applyAlignment="1">
      <alignment horizontal="center"/>
    </xf>
    <xf numFmtId="0" fontId="0" fillId="0" borderId="0" xfId="0" applyAlignment="1">
      <alignment wrapText="1"/>
    </xf>
    <xf numFmtId="0" fontId="6" fillId="0" borderId="0" xfId="1" applyFont="1" applyAlignment="1">
      <alignment vertical="top" wrapText="1"/>
    </xf>
    <xf numFmtId="0" fontId="0" fillId="0" borderId="0" xfId="0" applyAlignment="1">
      <alignment horizontal="center" wrapText="1"/>
    </xf>
    <xf numFmtId="0" fontId="0" fillId="0" borderId="0" xfId="0" applyAlignment="1">
      <alignment horizontal="left" wrapText="1"/>
    </xf>
    <xf numFmtId="0" fontId="1" fillId="0" borderId="0" xfId="1" applyAlignment="1">
      <alignment vertical="top" wrapText="1"/>
    </xf>
    <xf numFmtId="2" fontId="0" fillId="0" borderId="0" xfId="0" applyNumberFormat="1" applyAlignment="1">
      <alignment horizontal="center" wrapText="1"/>
    </xf>
    <xf numFmtId="0" fontId="0" fillId="2" borderId="0" xfId="1" applyFont="1" applyFill="1" applyAlignment="1">
      <alignment vertical="top" wrapText="1"/>
    </xf>
    <xf numFmtId="49" fontId="0" fillId="0" borderId="0" xfId="0" applyNumberFormat="1" applyAlignment="1">
      <alignment wrapText="1"/>
    </xf>
    <xf numFmtId="0" fontId="1" fillId="0" borderId="0" xfId="1" applyBorder="1" applyAlignment="1">
      <alignment vertical="top" wrapText="1"/>
    </xf>
    <xf numFmtId="0" fontId="1" fillId="0" borderId="3" xfId="1" applyBorder="1" applyAlignment="1">
      <alignment vertical="top" wrapText="1"/>
    </xf>
    <xf numFmtId="0" fontId="1" fillId="0" borderId="0" xfId="1" applyAlignment="1">
      <alignment vertical="top"/>
    </xf>
    <xf numFmtId="2" fontId="1" fillId="0" borderId="0" xfId="1" applyNumberFormat="1" applyAlignment="1">
      <alignment horizontal="center" vertical="top"/>
    </xf>
    <xf numFmtId="49" fontId="0" fillId="0" borderId="0" xfId="0" applyNumberFormat="1"/>
    <xf numFmtId="0" fontId="0" fillId="0" borderId="8" xfId="0" applyBorder="1" applyAlignment="1">
      <alignment wrapText="1"/>
    </xf>
    <xf numFmtId="0" fontId="9" fillId="0" borderId="5" xfId="1" applyFont="1" applyBorder="1" applyAlignment="1">
      <alignment vertical="top" wrapText="1"/>
    </xf>
    <xf numFmtId="0" fontId="2" fillId="0" borderId="5" xfId="1" applyFont="1" applyBorder="1" applyAlignment="1">
      <alignment vertical="top"/>
    </xf>
    <xf numFmtId="0" fontId="1" fillId="0" borderId="5" xfId="1" applyBorder="1" applyAlignment="1">
      <alignment vertical="top" wrapText="1"/>
    </xf>
    <xf numFmtId="0" fontId="9" fillId="0" borderId="0" xfId="1" applyFont="1" applyAlignment="1">
      <alignment vertical="top" wrapText="1"/>
    </xf>
    <xf numFmtId="0" fontId="9" fillId="0" borderId="6" xfId="1" applyFont="1" applyBorder="1" applyAlignment="1">
      <alignment vertical="top" wrapText="1"/>
    </xf>
    <xf numFmtId="0" fontId="0" fillId="0" borderId="0" xfId="0" applyBorder="1" applyAlignment="1">
      <alignment wrapText="1"/>
    </xf>
    <xf numFmtId="0" fontId="0" fillId="2" borderId="0" xfId="1" applyFont="1" applyFill="1" applyBorder="1" applyAlignment="1">
      <alignment vertical="top" wrapText="1"/>
    </xf>
    <xf numFmtId="0" fontId="0" fillId="0" borderId="0" xfId="1" applyFont="1" applyBorder="1" applyAlignment="1">
      <alignment vertical="top" wrapText="1"/>
    </xf>
    <xf numFmtId="2" fontId="0" fillId="0" borderId="0" xfId="0" applyNumberFormat="1" applyBorder="1" applyAlignment="1">
      <alignment horizontal="center" wrapText="1"/>
    </xf>
    <xf numFmtId="0" fontId="0" fillId="0" borderId="0" xfId="0" applyBorder="1"/>
    <xf numFmtId="0" fontId="0" fillId="0" borderId="8" xfId="0" applyBorder="1"/>
    <xf numFmtId="49" fontId="0" fillId="0" borderId="8" xfId="0" applyNumberFormat="1" applyBorder="1" applyAlignment="1">
      <alignment wrapText="1"/>
    </xf>
    <xf numFmtId="0" fontId="6" fillId="0" borderId="0" xfId="1" applyFont="1" applyBorder="1" applyAlignment="1">
      <alignment vertical="top" wrapText="1"/>
    </xf>
    <xf numFmtId="0" fontId="0" fillId="0" borderId="0" xfId="1" applyFont="1" applyFill="1" applyBorder="1" applyAlignment="1">
      <alignment vertical="top" wrapText="1"/>
    </xf>
    <xf numFmtId="0" fontId="0" fillId="0" borderId="3" xfId="0" applyBorder="1" applyAlignment="1">
      <alignment wrapText="1"/>
    </xf>
    <xf numFmtId="0" fontId="0" fillId="0" borderId="12" xfId="0" applyBorder="1" applyAlignment="1">
      <alignment wrapText="1"/>
    </xf>
    <xf numFmtId="0" fontId="0" fillId="0" borderId="0" xfId="0" applyFill="1"/>
    <xf numFmtId="0" fontId="0" fillId="0" borderId="8" xfId="0" applyBorder="1" applyAlignment="1">
      <alignment horizontal="left" wrapText="1"/>
    </xf>
    <xf numFmtId="0" fontId="0" fillId="0" borderId="0" xfId="0" applyBorder="1" applyAlignment="1">
      <alignment horizontal="left" wrapText="1"/>
    </xf>
    <xf numFmtId="0" fontId="1" fillId="0" borderId="2" xfId="1" applyBorder="1" applyAlignment="1">
      <alignment vertical="top" wrapText="1"/>
    </xf>
    <xf numFmtId="0" fontId="0" fillId="0" borderId="2" xfId="1" applyFont="1" applyBorder="1" applyAlignment="1">
      <alignment vertical="top" wrapText="1"/>
    </xf>
    <xf numFmtId="49" fontId="0" fillId="0" borderId="0" xfId="0" applyNumberFormat="1" applyBorder="1" applyAlignment="1">
      <alignment wrapText="1"/>
    </xf>
    <xf numFmtId="0" fontId="0" fillId="0" borderId="2" xfId="0" applyBorder="1" applyAlignment="1">
      <alignment wrapText="1"/>
    </xf>
    <xf numFmtId="0" fontId="1" fillId="0" borderId="10" xfId="1" applyBorder="1" applyAlignment="1">
      <alignment vertical="top" wrapText="1"/>
    </xf>
    <xf numFmtId="0" fontId="0" fillId="0" borderId="10" xfId="0" applyBorder="1" applyAlignment="1">
      <alignment wrapText="1"/>
    </xf>
    <xf numFmtId="0" fontId="0" fillId="0" borderId="10" xfId="0" applyBorder="1" applyAlignment="1">
      <alignment horizontal="center" wrapText="1"/>
    </xf>
    <xf numFmtId="0" fontId="0" fillId="0" borderId="9" xfId="0" applyBorder="1" applyAlignment="1">
      <alignment wrapText="1"/>
    </xf>
    <xf numFmtId="0" fontId="0" fillId="2" borderId="10" xfId="1" applyFont="1" applyFill="1" applyBorder="1" applyAlignment="1">
      <alignment vertical="top" wrapText="1"/>
    </xf>
    <xf numFmtId="0" fontId="0" fillId="0" borderId="0" xfId="0" applyBorder="1" applyAlignment="1">
      <alignment horizontal="center" wrapText="1"/>
    </xf>
    <xf numFmtId="49" fontId="0" fillId="0" borderId="0" xfId="0" applyNumberFormat="1" applyBorder="1" applyAlignment="1">
      <alignment horizontal="center" wrapText="1"/>
    </xf>
    <xf numFmtId="0" fontId="0" fillId="0" borderId="3" xfId="0" applyBorder="1" applyAlignment="1">
      <alignment horizontal="center" wrapText="1"/>
    </xf>
    <xf numFmtId="0" fontId="7" fillId="0" borderId="13" xfId="0" applyFont="1" applyBorder="1" applyAlignment="1">
      <alignment wrapText="1"/>
    </xf>
    <xf numFmtId="0" fontId="0" fillId="0" borderId="0" xfId="0" applyFont="1" applyAlignment="1">
      <alignment horizontal="left" wrapText="1"/>
    </xf>
    <xf numFmtId="49" fontId="0" fillId="0" borderId="0" xfId="0" applyNumberFormat="1" applyFont="1"/>
    <xf numFmtId="0" fontId="0" fillId="0" borderId="0" xfId="0" applyFont="1" applyAlignment="1">
      <alignment wrapText="1"/>
    </xf>
    <xf numFmtId="0" fontId="1" fillId="0" borderId="0" xfId="1" applyFill="1" applyAlignment="1">
      <alignment vertical="top" wrapText="1"/>
    </xf>
    <xf numFmtId="0" fontId="1" fillId="0" borderId="0" xfId="1" applyFill="1" applyBorder="1" applyAlignment="1">
      <alignment vertical="top" wrapText="1"/>
    </xf>
    <xf numFmtId="0" fontId="2" fillId="0" borderId="0" xfId="0" applyFont="1" applyBorder="1" applyAlignment="1">
      <alignment wrapText="1"/>
    </xf>
    <xf numFmtId="0" fontId="0" fillId="0" borderId="8" xfId="0" applyFont="1" applyBorder="1" applyAlignment="1">
      <alignment wrapText="1"/>
    </xf>
    <xf numFmtId="0" fontId="0" fillId="0" borderId="0" xfId="0" applyFont="1" applyBorder="1" applyAlignment="1">
      <alignment wrapText="1"/>
    </xf>
    <xf numFmtId="49" fontId="0" fillId="0" borderId="8" xfId="0" applyNumberFormat="1" applyFont="1" applyBorder="1" applyAlignment="1">
      <alignment wrapText="1"/>
    </xf>
    <xf numFmtId="0" fontId="10" fillId="0" borderId="4" xfId="1" applyFont="1" applyBorder="1" applyAlignment="1">
      <alignment vertical="top"/>
    </xf>
    <xf numFmtId="0" fontId="10" fillId="0" borderId="0" xfId="1" applyFont="1" applyAlignment="1">
      <alignment horizontal="center" vertical="top"/>
    </xf>
    <xf numFmtId="0" fontId="10" fillId="0" borderId="6" xfId="1" applyFont="1" applyBorder="1" applyAlignment="1">
      <alignment horizontal="center" vertical="top"/>
    </xf>
    <xf numFmtId="0" fontId="10" fillId="0" borderId="5" xfId="1" applyFont="1" applyBorder="1" applyAlignment="1">
      <alignment horizontal="center" vertical="top"/>
    </xf>
    <xf numFmtId="0" fontId="10" fillId="0" borderId="1" xfId="1" applyFont="1" applyBorder="1" applyAlignment="1">
      <alignment horizontal="center" vertical="top"/>
    </xf>
    <xf numFmtId="0" fontId="9" fillId="0" borderId="4" xfId="1" applyFont="1" applyBorder="1" applyAlignment="1">
      <alignment vertical="top" wrapText="1"/>
    </xf>
    <xf numFmtId="0" fontId="2" fillId="0" borderId="5" xfId="1" applyFont="1" applyBorder="1" applyAlignment="1">
      <alignment vertical="top" wrapText="1"/>
    </xf>
    <xf numFmtId="0" fontId="9" fillId="0" borderId="5" xfId="1" applyFont="1" applyFill="1" applyBorder="1" applyAlignment="1">
      <alignment vertical="top" wrapText="1"/>
    </xf>
    <xf numFmtId="0" fontId="2" fillId="0" borderId="1" xfId="1" applyFont="1" applyBorder="1" applyAlignment="1">
      <alignment vertical="top" wrapText="1"/>
    </xf>
    <xf numFmtId="2" fontId="2" fillId="0" borderId="1" xfId="1" applyNumberFormat="1" applyFont="1" applyBorder="1" applyAlignment="1">
      <alignment horizontal="center" vertical="top" wrapText="1"/>
    </xf>
    <xf numFmtId="0" fontId="9" fillId="0" borderId="1" xfId="1" applyFont="1" applyBorder="1" applyAlignment="1">
      <alignment vertical="top" wrapText="1"/>
    </xf>
    <xf numFmtId="0" fontId="9" fillId="0" borderId="1" xfId="1" applyFont="1" applyFill="1" applyBorder="1" applyAlignment="1">
      <alignment vertical="top" wrapText="1"/>
    </xf>
    <xf numFmtId="0" fontId="9" fillId="0" borderId="1" xfId="1" applyFont="1" applyBorder="1" applyAlignment="1">
      <alignment horizontal="center" vertical="top" wrapText="1"/>
    </xf>
    <xf numFmtId="0" fontId="2" fillId="0" borderId="6" xfId="1" applyFont="1" applyBorder="1" applyAlignment="1">
      <alignment vertical="top" wrapText="1"/>
    </xf>
    <xf numFmtId="0" fontId="10" fillId="0" borderId="4" xfId="1" applyFont="1" applyBorder="1" applyAlignment="1">
      <alignment horizontal="center" vertical="top"/>
    </xf>
    <xf numFmtId="2" fontId="1" fillId="3" borderId="7" xfId="1" applyNumberFormat="1" applyFill="1" applyBorder="1" applyAlignment="1">
      <alignment horizontal="center" vertical="top"/>
    </xf>
    <xf numFmtId="2" fontId="1" fillId="4" borderId="7" xfId="1" applyNumberFormat="1" applyFill="1" applyBorder="1" applyAlignment="1">
      <alignment horizontal="center" vertical="top"/>
    </xf>
    <xf numFmtId="0" fontId="0" fillId="0" borderId="11" xfId="0" applyBorder="1" applyAlignment="1"/>
    <xf numFmtId="0" fontId="0" fillId="0" borderId="10" xfId="0" applyBorder="1" applyAlignment="1"/>
    <xf numFmtId="0" fontId="0" fillId="0" borderId="9" xfId="0" applyBorder="1" applyAlignment="1"/>
    <xf numFmtId="0" fontId="0" fillId="0" borderId="13" xfId="0" applyBorder="1" applyAlignment="1"/>
    <xf numFmtId="0" fontId="0" fillId="0" borderId="3" xfId="0" applyBorder="1" applyAlignment="1"/>
    <xf numFmtId="0" fontId="0" fillId="0" borderId="12" xfId="0" applyBorder="1" applyAlignment="1"/>
    <xf numFmtId="0" fontId="3" fillId="2" borderId="5" xfId="0" applyFont="1" applyFill="1" applyBorder="1" applyAlignment="1">
      <alignment horizontal="center"/>
    </xf>
    <xf numFmtId="0" fontId="3" fillId="2" borderId="6" xfId="0" applyFont="1" applyFill="1" applyBorder="1" applyAlignment="1">
      <alignment horizontal="center"/>
    </xf>
    <xf numFmtId="0" fontId="3" fillId="2" borderId="4" xfId="0" applyFont="1" applyFill="1" applyBorder="1" applyAlignment="1">
      <alignment horizontal="center"/>
    </xf>
    <xf numFmtId="0" fontId="4" fillId="0" borderId="4" xfId="0" applyFont="1" applyBorder="1" applyAlignment="1">
      <alignment horizontal="center"/>
    </xf>
    <xf numFmtId="0" fontId="4" fillId="0" borderId="5" xfId="0" applyFont="1" applyBorder="1" applyAlignment="1">
      <alignment horizontal="center"/>
    </xf>
    <xf numFmtId="0" fontId="4" fillId="0" borderId="6" xfId="0" applyFont="1" applyBorder="1" applyAlignment="1">
      <alignment horizontal="center"/>
    </xf>
    <xf numFmtId="0" fontId="2" fillId="2" borderId="4" xfId="0" applyFont="1" applyFill="1" applyBorder="1" applyAlignment="1">
      <alignment horizontal="center"/>
    </xf>
    <xf numFmtId="0" fontId="2" fillId="2" borderId="5" xfId="0" applyFont="1" applyFill="1" applyBorder="1" applyAlignment="1">
      <alignment horizontal="center"/>
    </xf>
    <xf numFmtId="0" fontId="2" fillId="2" borderId="6" xfId="0" applyFont="1" applyFill="1" applyBorder="1" applyAlignment="1">
      <alignment horizontal="center"/>
    </xf>
    <xf numFmtId="0" fontId="4" fillId="0" borderId="11" xfId="0" applyFont="1" applyBorder="1" applyAlignment="1">
      <alignment horizontal="center"/>
    </xf>
    <xf numFmtId="0" fontId="4" fillId="0" borderId="10" xfId="0" applyFont="1" applyBorder="1" applyAlignment="1">
      <alignment horizontal="center"/>
    </xf>
    <xf numFmtId="0" fontId="4" fillId="0" borderId="9" xfId="0" applyFont="1" applyBorder="1" applyAlignment="1">
      <alignment horizontal="center"/>
    </xf>
    <xf numFmtId="0" fontId="4" fillId="0" borderId="4" xfId="0" applyFont="1" applyBorder="1" applyAlignment="1">
      <alignment horizontal="center" wrapText="1"/>
    </xf>
    <xf numFmtId="0" fontId="4" fillId="0" borderId="5" xfId="0" applyFont="1" applyBorder="1" applyAlignment="1">
      <alignment horizontal="center" wrapText="1"/>
    </xf>
    <xf numFmtId="0" fontId="4" fillId="0" borderId="6" xfId="0" applyFont="1" applyBorder="1" applyAlignment="1">
      <alignment horizontal="center" wrapText="1"/>
    </xf>
    <xf numFmtId="0" fontId="2" fillId="2" borderId="0" xfId="0" applyFont="1" applyFill="1" applyBorder="1" applyAlignment="1">
      <alignment horizontal="center" wrapText="1"/>
    </xf>
    <xf numFmtId="0" fontId="2" fillId="2" borderId="8" xfId="0" applyFont="1" applyFill="1" applyBorder="1" applyAlignment="1">
      <alignment horizontal="center" wrapText="1"/>
    </xf>
    <xf numFmtId="0" fontId="7" fillId="0" borderId="4" xfId="1" applyFont="1" applyBorder="1" applyAlignment="1">
      <alignment horizontal="center" vertical="top" wrapText="1"/>
    </xf>
    <xf numFmtId="0" fontId="7" fillId="0" borderId="5" xfId="1" applyFont="1" applyBorder="1" applyAlignment="1">
      <alignment horizontal="center" vertical="top" wrapText="1"/>
    </xf>
    <xf numFmtId="0" fontId="7" fillId="0" borderId="6" xfId="1" applyFont="1" applyBorder="1" applyAlignment="1">
      <alignment horizontal="center" vertical="top" wrapText="1"/>
    </xf>
    <xf numFmtId="0" fontId="7" fillId="0" borderId="4" xfId="0" applyFont="1" applyBorder="1" applyAlignment="1">
      <alignment horizontal="center" wrapText="1"/>
    </xf>
    <xf numFmtId="0" fontId="7" fillId="0" borderId="5" xfId="0" applyFont="1" applyBorder="1" applyAlignment="1">
      <alignment horizontal="center" wrapText="1"/>
    </xf>
    <xf numFmtId="0" fontId="7" fillId="0" borderId="6" xfId="0" applyFont="1" applyBorder="1" applyAlignment="1">
      <alignment horizontal="center" wrapText="1"/>
    </xf>
    <xf numFmtId="0" fontId="2" fillId="2" borderId="4" xfId="0" applyFont="1" applyFill="1" applyBorder="1" applyAlignment="1">
      <alignment horizontal="center" wrapText="1"/>
    </xf>
    <xf numFmtId="0" fontId="2" fillId="2" borderId="5" xfId="0" applyFont="1" applyFill="1" applyBorder="1" applyAlignment="1">
      <alignment horizontal="center" wrapText="1"/>
    </xf>
    <xf numFmtId="0" fontId="2" fillId="2" borderId="6" xfId="0" applyFont="1" applyFill="1" applyBorder="1" applyAlignment="1">
      <alignment horizontal="center" wrapText="1"/>
    </xf>
    <xf numFmtId="0" fontId="2" fillId="2" borderId="3" xfId="0" applyFont="1" applyFill="1" applyBorder="1" applyAlignment="1">
      <alignment horizontal="center" wrapText="1"/>
    </xf>
    <xf numFmtId="0" fontId="0" fillId="0" borderId="3" xfId="0" applyBorder="1" applyAlignment="1">
      <alignment horizontal="center" wrapText="1"/>
    </xf>
    <xf numFmtId="0" fontId="2" fillId="2" borderId="12" xfId="0" applyFont="1" applyFill="1" applyBorder="1" applyAlignment="1">
      <alignment horizontal="center" wrapText="1"/>
    </xf>
    <xf numFmtId="0" fontId="8" fillId="0" borderId="13" xfId="1" applyFont="1" applyBorder="1" applyAlignment="1">
      <alignment horizontal="center" vertical="top" wrapText="1"/>
    </xf>
    <xf numFmtId="0" fontId="8" fillId="0" borderId="3" xfId="1" applyFont="1" applyBorder="1" applyAlignment="1">
      <alignment horizontal="center" vertical="top" wrapText="1"/>
    </xf>
    <xf numFmtId="0" fontId="8" fillId="0" borderId="12" xfId="1" applyFont="1" applyBorder="1" applyAlignment="1">
      <alignment horizontal="center" vertical="top" wrapText="1"/>
    </xf>
    <xf numFmtId="0" fontId="0" fillId="2" borderId="5" xfId="0" applyFont="1" applyFill="1" applyBorder="1" applyAlignment="1">
      <alignment horizontal="center" wrapText="1"/>
    </xf>
    <xf numFmtId="0" fontId="7" fillId="0" borderId="13" xfId="0" applyFont="1" applyBorder="1" applyAlignment="1">
      <alignment horizontal="center" wrapText="1"/>
    </xf>
    <xf numFmtId="0" fontId="7" fillId="0" borderId="3" xfId="0" applyFont="1" applyBorder="1" applyAlignment="1">
      <alignment horizontal="center" wrapText="1"/>
    </xf>
    <xf numFmtId="0" fontId="7" fillId="0" borderId="12" xfId="0" applyFont="1" applyBorder="1" applyAlignment="1">
      <alignment horizontal="center" wrapText="1"/>
    </xf>
  </cellXfs>
  <cellStyles count="3">
    <cellStyle name="Standard" xfId="0" builtinId="0"/>
    <cellStyle name="Standard 2" xfId="1"/>
    <cellStyle name="Standard 3" xfId="2"/>
  </cellStyles>
  <dxfs count="394">
    <dxf>
      <fill>
        <patternFill>
          <bgColor indexed="47"/>
        </patternFill>
      </fill>
    </dxf>
    <dxf>
      <fill>
        <patternFill>
          <bgColor indexed="44"/>
        </patternFill>
      </fill>
    </dxf>
    <dxf>
      <fill>
        <patternFill>
          <bgColor indexed="47"/>
        </patternFill>
      </fill>
    </dxf>
    <dxf>
      <fill>
        <patternFill>
          <bgColor indexed="44"/>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ont>
        <b/>
        <i val="0"/>
        <condense val="0"/>
        <extend val="0"/>
        <color indexed="17"/>
      </font>
    </dxf>
    <dxf>
      <font>
        <b/>
        <i val="0"/>
        <condense val="0"/>
        <extend val="0"/>
        <color indexed="10"/>
      </font>
      <fill>
        <patternFill patternType="none">
          <bgColor indexed="65"/>
        </patternFill>
      </fill>
    </dxf>
    <dxf>
      <font>
        <b/>
        <i val="0"/>
        <condense val="0"/>
        <extend val="0"/>
        <color indexed="17"/>
      </font>
    </dxf>
    <dxf>
      <font>
        <b/>
        <i val="0"/>
        <condense val="0"/>
        <extend val="0"/>
        <color indexed="10"/>
      </font>
      <fill>
        <patternFill patternType="none">
          <bgColor indexed="65"/>
        </patternFill>
      </fill>
    </dxf>
    <dxf>
      <font>
        <b/>
        <i val="0"/>
        <condense val="0"/>
        <extend val="0"/>
        <color indexed="17"/>
      </font>
    </dxf>
    <dxf>
      <font>
        <b/>
        <i val="0"/>
        <condense val="0"/>
        <extend val="0"/>
        <color indexed="10"/>
      </font>
      <fill>
        <patternFill patternType="none">
          <bgColor indexed="65"/>
        </patternFill>
      </fill>
    </dxf>
    <dxf>
      <font>
        <b/>
        <i val="0"/>
        <condense val="0"/>
        <extend val="0"/>
        <color indexed="17"/>
      </font>
    </dxf>
    <dxf>
      <font>
        <b/>
        <i val="0"/>
        <condense val="0"/>
        <extend val="0"/>
        <color indexed="10"/>
      </font>
      <fill>
        <patternFill patternType="none">
          <bgColor indexed="65"/>
        </patternFill>
      </fill>
    </dxf>
    <dxf>
      <font>
        <condense val="0"/>
        <extend val="0"/>
        <color auto="1"/>
      </font>
      <fill>
        <patternFill>
          <bgColor indexed="42"/>
        </patternFill>
      </fill>
    </dxf>
    <dxf>
      <fill>
        <patternFill>
          <bgColor indexed="50"/>
        </patternFill>
      </fill>
    </dxf>
    <dxf>
      <font>
        <condense val="0"/>
        <extend val="0"/>
        <color indexed="9"/>
      </font>
      <fill>
        <patternFill patternType="none">
          <bgColor indexed="65"/>
        </patternFill>
      </fill>
    </dxf>
    <dxf>
      <fill>
        <patternFill>
          <bgColor indexed="47"/>
        </patternFill>
      </fill>
    </dxf>
    <dxf>
      <fill>
        <patternFill>
          <bgColor indexed="44"/>
        </patternFill>
      </fill>
    </dxf>
    <dxf>
      <font>
        <condense val="0"/>
        <extend val="0"/>
        <color auto="1"/>
      </font>
      <fill>
        <patternFill>
          <bgColor indexed="42"/>
        </patternFill>
      </fill>
    </dxf>
    <dxf>
      <fill>
        <patternFill>
          <bgColor indexed="50"/>
        </patternFill>
      </fill>
    </dxf>
    <dxf>
      <font>
        <condense val="0"/>
        <extend val="0"/>
        <color indexed="9"/>
      </font>
      <fill>
        <patternFill patternType="none">
          <bgColor indexed="65"/>
        </patternFill>
      </fill>
    </dxf>
    <dxf>
      <font>
        <condense val="0"/>
        <extend val="0"/>
        <color auto="1"/>
      </font>
      <fill>
        <patternFill>
          <bgColor indexed="42"/>
        </patternFill>
      </fill>
    </dxf>
    <dxf>
      <fill>
        <patternFill>
          <bgColor indexed="50"/>
        </patternFill>
      </fill>
    </dxf>
    <dxf>
      <font>
        <condense val="0"/>
        <extend val="0"/>
        <color indexed="9"/>
      </font>
      <fill>
        <patternFill patternType="none">
          <bgColor indexed="65"/>
        </patternFill>
      </fill>
    </dxf>
    <dxf>
      <font>
        <condense val="0"/>
        <extend val="0"/>
        <color auto="1"/>
      </font>
      <fill>
        <patternFill>
          <bgColor indexed="42"/>
        </patternFill>
      </fill>
    </dxf>
    <dxf>
      <fill>
        <patternFill>
          <bgColor indexed="50"/>
        </patternFill>
      </fill>
    </dxf>
    <dxf>
      <font>
        <condense val="0"/>
        <extend val="0"/>
        <color indexed="9"/>
      </font>
      <fill>
        <patternFill patternType="none">
          <bgColor indexed="65"/>
        </patternFill>
      </fill>
    </dxf>
    <dxf>
      <font>
        <condense val="0"/>
        <extend val="0"/>
        <color auto="1"/>
      </font>
      <fill>
        <patternFill>
          <bgColor indexed="42"/>
        </patternFill>
      </fill>
    </dxf>
    <dxf>
      <fill>
        <patternFill>
          <bgColor indexed="50"/>
        </patternFill>
      </fill>
    </dxf>
    <dxf>
      <font>
        <condense val="0"/>
        <extend val="0"/>
        <color indexed="9"/>
      </font>
      <fill>
        <patternFill patternType="none">
          <bgColor indexed="65"/>
        </patternFill>
      </fill>
    </dxf>
    <dxf>
      <fill>
        <patternFill>
          <bgColor indexed="47"/>
        </patternFill>
      </fill>
    </dxf>
    <dxf>
      <fill>
        <patternFill>
          <bgColor indexed="44"/>
        </patternFill>
      </fill>
    </dxf>
    <dxf>
      <font>
        <condense val="0"/>
        <extend val="0"/>
        <color auto="1"/>
      </font>
      <fill>
        <patternFill>
          <bgColor indexed="42"/>
        </patternFill>
      </fill>
    </dxf>
    <dxf>
      <fill>
        <patternFill>
          <bgColor indexed="50"/>
        </patternFill>
      </fill>
    </dxf>
    <dxf>
      <font>
        <condense val="0"/>
        <extend val="0"/>
        <color indexed="9"/>
      </font>
      <fill>
        <patternFill patternType="none">
          <bgColor indexed="65"/>
        </patternFill>
      </fill>
    </dxf>
    <dxf>
      <font>
        <condense val="0"/>
        <extend val="0"/>
        <color auto="1"/>
      </font>
      <fill>
        <patternFill>
          <bgColor indexed="42"/>
        </patternFill>
      </fill>
    </dxf>
    <dxf>
      <fill>
        <patternFill>
          <bgColor indexed="50"/>
        </patternFill>
      </fill>
    </dxf>
    <dxf>
      <font>
        <condense val="0"/>
        <extend val="0"/>
        <color indexed="9"/>
      </font>
      <fill>
        <patternFill patternType="none">
          <bgColor indexed="65"/>
        </patternFill>
      </fill>
    </dxf>
    <dxf>
      <font>
        <condense val="0"/>
        <extend val="0"/>
        <color auto="1"/>
      </font>
      <fill>
        <patternFill>
          <bgColor indexed="42"/>
        </patternFill>
      </fill>
    </dxf>
    <dxf>
      <fill>
        <patternFill>
          <bgColor indexed="50"/>
        </patternFill>
      </fill>
    </dxf>
    <dxf>
      <font>
        <condense val="0"/>
        <extend val="0"/>
        <color indexed="9"/>
      </font>
      <fill>
        <patternFill patternType="none">
          <bgColor indexed="65"/>
        </patternFill>
      </fill>
    </dxf>
    <dxf>
      <fill>
        <patternFill>
          <bgColor indexed="44"/>
        </patternFill>
      </fill>
    </dxf>
    <dxf>
      <font>
        <condense val="0"/>
        <extend val="0"/>
        <color auto="1"/>
      </font>
      <fill>
        <patternFill>
          <bgColor indexed="42"/>
        </patternFill>
      </fill>
    </dxf>
    <dxf>
      <fill>
        <patternFill>
          <bgColor indexed="50"/>
        </patternFill>
      </fill>
    </dxf>
    <dxf>
      <font>
        <condense val="0"/>
        <extend val="0"/>
        <color indexed="9"/>
      </font>
      <fill>
        <patternFill patternType="none">
          <bgColor indexed="65"/>
        </patternFill>
      </fill>
    </dxf>
    <dxf>
      <font>
        <color rgb="FF9C0006"/>
      </font>
      <fill>
        <patternFill>
          <bgColor rgb="FFFFC7CE"/>
        </patternFill>
      </fill>
    </dxf>
    <dxf>
      <font>
        <color rgb="FF9C0006"/>
      </font>
      <fill>
        <patternFill>
          <bgColor rgb="FFFFC7CE"/>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ont>
        <b/>
        <i val="0"/>
        <condense val="0"/>
        <extend val="0"/>
        <color indexed="8"/>
      </font>
    </dxf>
    <dxf>
      <font>
        <b/>
        <i val="0"/>
        <condense val="0"/>
        <extend val="0"/>
        <color auto="1"/>
      </font>
      <fill>
        <patternFill patternType="none">
          <bgColor indexed="65"/>
        </patternFill>
      </fill>
    </dxf>
    <dxf>
      <fill>
        <patternFill>
          <bgColor indexed="47"/>
        </patternFill>
      </fill>
    </dxf>
    <dxf>
      <fill>
        <patternFill>
          <bgColor indexed="44"/>
        </patternFill>
      </fill>
    </dxf>
    <dxf>
      <font>
        <condense val="0"/>
        <extend val="0"/>
        <color auto="1"/>
      </font>
      <fill>
        <patternFill>
          <bgColor indexed="42"/>
        </patternFill>
      </fill>
    </dxf>
    <dxf>
      <fill>
        <patternFill>
          <bgColor indexed="50"/>
        </patternFill>
      </fill>
    </dxf>
    <dxf>
      <font>
        <condense val="0"/>
        <extend val="0"/>
        <color indexed="9"/>
      </font>
      <fill>
        <patternFill patternType="none">
          <bgColor indexed="65"/>
        </patternFill>
      </fill>
    </dxf>
    <dxf>
      <font>
        <b/>
        <i val="0"/>
        <condense val="0"/>
        <extend val="0"/>
        <color indexed="8"/>
      </font>
    </dxf>
    <dxf>
      <font>
        <b/>
        <i val="0"/>
        <condense val="0"/>
        <extend val="0"/>
        <color auto="1"/>
      </font>
      <fill>
        <patternFill patternType="none">
          <bgColor indexed="65"/>
        </patternFill>
      </fill>
    </dxf>
    <dxf>
      <fill>
        <patternFill>
          <bgColor indexed="47"/>
        </patternFill>
      </fill>
    </dxf>
    <dxf>
      <fill>
        <patternFill>
          <bgColor indexed="44"/>
        </patternFill>
      </fill>
    </dxf>
    <dxf>
      <font>
        <condense val="0"/>
        <extend val="0"/>
        <color auto="1"/>
      </font>
      <fill>
        <patternFill>
          <bgColor indexed="42"/>
        </patternFill>
      </fill>
    </dxf>
    <dxf>
      <fill>
        <patternFill>
          <bgColor indexed="50"/>
        </patternFill>
      </fill>
    </dxf>
    <dxf>
      <font>
        <condense val="0"/>
        <extend val="0"/>
        <color indexed="9"/>
      </font>
      <fill>
        <patternFill patternType="none">
          <bgColor indexed="65"/>
        </patternFill>
      </fill>
    </dxf>
    <dxf>
      <font>
        <b/>
        <i val="0"/>
        <condense val="0"/>
        <extend val="0"/>
        <color indexed="8"/>
      </font>
    </dxf>
    <dxf>
      <font>
        <b/>
        <i val="0"/>
        <condense val="0"/>
        <extend val="0"/>
        <color auto="1"/>
      </font>
      <fill>
        <patternFill patternType="none">
          <bgColor indexed="65"/>
        </patternFill>
      </fill>
    </dxf>
    <dxf>
      <fill>
        <patternFill>
          <bgColor indexed="47"/>
        </patternFill>
      </fill>
    </dxf>
    <dxf>
      <fill>
        <patternFill>
          <bgColor indexed="44"/>
        </patternFill>
      </fill>
    </dxf>
    <dxf>
      <font>
        <condense val="0"/>
        <extend val="0"/>
        <color auto="1"/>
      </font>
      <fill>
        <patternFill>
          <bgColor indexed="42"/>
        </patternFill>
      </fill>
    </dxf>
    <dxf>
      <fill>
        <patternFill>
          <bgColor indexed="50"/>
        </patternFill>
      </fill>
    </dxf>
    <dxf>
      <font>
        <condense val="0"/>
        <extend val="0"/>
        <color indexed="9"/>
      </font>
      <fill>
        <patternFill patternType="none">
          <bgColor indexed="65"/>
        </patternFill>
      </fill>
    </dxf>
    <dxf>
      <fill>
        <patternFill>
          <bgColor indexed="47"/>
        </patternFill>
      </fill>
    </dxf>
    <dxf>
      <fill>
        <patternFill>
          <bgColor indexed="44"/>
        </patternFill>
      </fill>
    </dxf>
    <dxf>
      <font>
        <condense val="0"/>
        <extend val="0"/>
        <color auto="1"/>
      </font>
      <fill>
        <patternFill>
          <bgColor indexed="42"/>
        </patternFill>
      </fill>
    </dxf>
    <dxf>
      <fill>
        <patternFill>
          <bgColor indexed="50"/>
        </patternFill>
      </fill>
    </dxf>
    <dxf>
      <font>
        <condense val="0"/>
        <extend val="0"/>
        <color indexed="9"/>
      </font>
      <fill>
        <patternFill patternType="none">
          <bgColor indexed="65"/>
        </patternFill>
      </fill>
    </dxf>
    <dxf>
      <font>
        <b/>
        <i val="0"/>
        <condense val="0"/>
        <extend val="0"/>
        <color indexed="8"/>
      </font>
    </dxf>
    <dxf>
      <font>
        <b/>
        <i val="0"/>
        <condense val="0"/>
        <extend val="0"/>
        <color auto="1"/>
      </font>
      <fill>
        <patternFill patternType="none">
          <bgColor indexed="65"/>
        </patternFill>
      </fill>
    </dxf>
    <dxf>
      <font>
        <b/>
        <i val="0"/>
        <condense val="0"/>
        <extend val="0"/>
        <color indexed="8"/>
      </font>
    </dxf>
    <dxf>
      <font>
        <b/>
        <i val="0"/>
        <condense val="0"/>
        <extend val="0"/>
        <color auto="1"/>
      </font>
      <fill>
        <patternFill patternType="none">
          <bgColor indexed="65"/>
        </patternFill>
      </fill>
    </dxf>
    <dxf>
      <fill>
        <patternFill>
          <bgColor indexed="47"/>
        </patternFill>
      </fill>
    </dxf>
    <dxf>
      <fill>
        <patternFill>
          <bgColor indexed="44"/>
        </patternFill>
      </fill>
    </dxf>
    <dxf>
      <font>
        <condense val="0"/>
        <extend val="0"/>
        <color auto="1"/>
      </font>
      <fill>
        <patternFill>
          <bgColor indexed="42"/>
        </patternFill>
      </fill>
    </dxf>
    <dxf>
      <fill>
        <patternFill>
          <bgColor indexed="50"/>
        </patternFill>
      </fill>
    </dxf>
    <dxf>
      <font>
        <condense val="0"/>
        <extend val="0"/>
        <color indexed="9"/>
      </font>
      <fill>
        <patternFill patternType="none">
          <bgColor indexed="65"/>
        </patternFill>
      </fill>
    </dxf>
    <dxf>
      <fill>
        <patternFill>
          <bgColor indexed="47"/>
        </patternFill>
      </fill>
    </dxf>
    <dxf>
      <fill>
        <patternFill>
          <bgColor indexed="44"/>
        </patternFill>
      </fill>
    </dxf>
    <dxf>
      <fill>
        <patternFill>
          <bgColor indexed="47"/>
        </patternFill>
      </fill>
    </dxf>
    <dxf>
      <fill>
        <patternFill>
          <bgColor indexed="44"/>
        </patternFill>
      </fill>
    </dxf>
    <dxf>
      <fill>
        <patternFill>
          <bgColor indexed="47"/>
        </patternFill>
      </fill>
    </dxf>
    <dxf>
      <fill>
        <patternFill>
          <bgColor indexed="44"/>
        </patternFill>
      </fill>
    </dxf>
    <dxf>
      <font>
        <b/>
        <i val="0"/>
        <condense val="0"/>
        <extend val="0"/>
        <color indexed="17"/>
      </font>
    </dxf>
    <dxf>
      <font>
        <b/>
        <i val="0"/>
        <condense val="0"/>
        <extend val="0"/>
        <color indexed="10"/>
      </font>
      <fill>
        <patternFill patternType="none">
          <bgColor indexed="65"/>
        </patternFill>
      </fill>
    </dxf>
    <dxf>
      <font>
        <b/>
        <i val="0"/>
        <condense val="0"/>
        <extend val="0"/>
        <color indexed="17"/>
      </font>
    </dxf>
    <dxf>
      <font>
        <b/>
        <i val="0"/>
        <condense val="0"/>
        <extend val="0"/>
        <color indexed="10"/>
      </font>
      <fill>
        <patternFill patternType="none">
          <bgColor indexed="65"/>
        </patternFill>
      </fill>
    </dxf>
    <dxf>
      <font>
        <b/>
        <i val="0"/>
        <condense val="0"/>
        <extend val="0"/>
        <color indexed="17"/>
      </font>
    </dxf>
    <dxf>
      <font>
        <b/>
        <i val="0"/>
        <condense val="0"/>
        <extend val="0"/>
        <color indexed="10"/>
      </font>
      <fill>
        <patternFill patternType="none">
          <bgColor indexed="65"/>
        </patternFill>
      </fill>
    </dxf>
    <dxf>
      <font>
        <b/>
        <i val="0"/>
        <condense val="0"/>
        <extend val="0"/>
        <color indexed="17"/>
      </font>
    </dxf>
    <dxf>
      <font>
        <b/>
        <i val="0"/>
        <condense val="0"/>
        <extend val="0"/>
        <color indexed="10"/>
      </font>
      <fill>
        <patternFill patternType="none">
          <bgColor indexed="65"/>
        </patternFill>
      </fill>
    </dxf>
    <dxf>
      <fill>
        <patternFill>
          <bgColor indexed="47"/>
        </patternFill>
      </fill>
    </dxf>
    <dxf>
      <fill>
        <patternFill>
          <bgColor indexed="44"/>
        </patternFill>
      </fill>
    </dxf>
    <dxf>
      <font>
        <condense val="0"/>
        <extend val="0"/>
        <color auto="1"/>
      </font>
      <fill>
        <patternFill>
          <bgColor indexed="42"/>
        </patternFill>
      </fill>
    </dxf>
    <dxf>
      <fill>
        <patternFill>
          <bgColor indexed="50"/>
        </patternFill>
      </fill>
    </dxf>
    <dxf>
      <font>
        <condense val="0"/>
        <extend val="0"/>
        <color indexed="9"/>
      </font>
      <fill>
        <patternFill patternType="none">
          <bgColor indexed="65"/>
        </patternFill>
      </fill>
    </dxf>
    <dxf>
      <fill>
        <patternFill>
          <bgColor indexed="47"/>
        </patternFill>
      </fill>
    </dxf>
    <dxf>
      <fill>
        <patternFill>
          <bgColor indexed="44"/>
        </patternFill>
      </fill>
    </dxf>
    <dxf>
      <font>
        <condense val="0"/>
        <extend val="0"/>
        <color auto="1"/>
      </font>
      <fill>
        <patternFill>
          <bgColor indexed="42"/>
        </patternFill>
      </fill>
    </dxf>
    <dxf>
      <fill>
        <patternFill>
          <bgColor indexed="50"/>
        </patternFill>
      </fill>
    </dxf>
    <dxf>
      <font>
        <condense val="0"/>
        <extend val="0"/>
        <color indexed="9"/>
      </font>
      <fill>
        <patternFill patternType="none">
          <bgColor indexed="65"/>
        </patternFill>
      </fill>
    </dxf>
    <dxf>
      <font>
        <b/>
        <i val="0"/>
        <condense val="0"/>
        <extend val="0"/>
        <color indexed="17"/>
      </font>
    </dxf>
    <dxf>
      <font>
        <b/>
        <i val="0"/>
        <condense val="0"/>
        <extend val="0"/>
        <color indexed="10"/>
      </font>
      <fill>
        <patternFill patternType="none">
          <bgColor indexed="65"/>
        </patternFill>
      </fill>
    </dxf>
    <dxf>
      <fill>
        <patternFill>
          <bgColor indexed="47"/>
        </patternFill>
      </fill>
    </dxf>
    <dxf>
      <fill>
        <patternFill>
          <bgColor indexed="44"/>
        </patternFill>
      </fill>
    </dxf>
    <dxf>
      <fill>
        <patternFill>
          <bgColor indexed="44"/>
        </patternFill>
      </fill>
    </dxf>
    <dxf>
      <fill>
        <patternFill>
          <bgColor indexed="44"/>
        </patternFill>
      </fill>
    </dxf>
    <dxf>
      <font>
        <b/>
        <i val="0"/>
        <condense val="0"/>
        <extend val="0"/>
        <color indexed="17"/>
      </font>
    </dxf>
    <dxf>
      <font>
        <b/>
        <i val="0"/>
        <condense val="0"/>
        <extend val="0"/>
        <color indexed="10"/>
      </font>
      <fill>
        <patternFill patternType="none">
          <bgColor indexed="65"/>
        </patternFill>
      </fill>
    </dxf>
    <dxf>
      <font>
        <b/>
        <i val="0"/>
        <condense val="0"/>
        <extend val="0"/>
        <color indexed="17"/>
      </font>
    </dxf>
    <dxf>
      <font>
        <b/>
        <i val="0"/>
        <condense val="0"/>
        <extend val="0"/>
        <color indexed="10"/>
      </font>
      <fill>
        <patternFill patternType="none">
          <bgColor indexed="65"/>
        </patternFill>
      </fill>
    </dxf>
    <dxf>
      <font>
        <b/>
        <i val="0"/>
        <condense val="0"/>
        <extend val="0"/>
        <color indexed="17"/>
      </font>
    </dxf>
    <dxf>
      <font>
        <b/>
        <i val="0"/>
        <condense val="0"/>
        <extend val="0"/>
        <color indexed="10"/>
      </font>
      <fill>
        <patternFill patternType="none">
          <bgColor indexed="65"/>
        </patternFill>
      </fill>
    </dxf>
    <dxf>
      <font>
        <b/>
        <i val="0"/>
        <condense val="0"/>
        <extend val="0"/>
        <color indexed="17"/>
      </font>
    </dxf>
    <dxf>
      <font>
        <b/>
        <i val="0"/>
        <condense val="0"/>
        <extend val="0"/>
        <color indexed="10"/>
      </font>
      <fill>
        <patternFill patternType="none">
          <bgColor indexed="65"/>
        </patternFill>
      </fill>
    </dxf>
    <dxf>
      <fill>
        <patternFill>
          <bgColor indexed="47"/>
        </patternFill>
      </fill>
    </dxf>
    <dxf>
      <fill>
        <patternFill>
          <bgColor indexed="44"/>
        </patternFill>
      </fill>
    </dxf>
    <dxf>
      <font>
        <condense val="0"/>
        <extend val="0"/>
        <color auto="1"/>
      </font>
      <fill>
        <patternFill>
          <bgColor indexed="42"/>
        </patternFill>
      </fill>
    </dxf>
    <dxf>
      <fill>
        <patternFill>
          <bgColor indexed="50"/>
        </patternFill>
      </fill>
    </dxf>
    <dxf>
      <font>
        <condense val="0"/>
        <extend val="0"/>
        <color indexed="9"/>
      </font>
      <fill>
        <patternFill patternType="none">
          <bgColor indexed="65"/>
        </patternFill>
      </fill>
    </dxf>
    <dxf>
      <fill>
        <patternFill>
          <bgColor indexed="47"/>
        </patternFill>
      </fill>
    </dxf>
    <dxf>
      <fill>
        <patternFill>
          <bgColor indexed="44"/>
        </patternFill>
      </fill>
    </dxf>
    <dxf>
      <font>
        <b/>
        <i val="0"/>
        <condense val="0"/>
        <extend val="0"/>
        <color indexed="17"/>
      </font>
    </dxf>
    <dxf>
      <font>
        <b/>
        <i val="0"/>
        <condense val="0"/>
        <extend val="0"/>
        <color indexed="10"/>
      </font>
      <fill>
        <patternFill patternType="none">
          <bgColor indexed="65"/>
        </patternFill>
      </fill>
    </dxf>
    <dxf>
      <font>
        <b/>
        <i val="0"/>
        <condense val="0"/>
        <extend val="0"/>
        <color indexed="17"/>
      </font>
    </dxf>
    <dxf>
      <font>
        <b/>
        <i val="0"/>
        <condense val="0"/>
        <extend val="0"/>
        <color indexed="10"/>
      </font>
      <fill>
        <patternFill patternType="none">
          <bgColor indexed="65"/>
        </patternFill>
      </fill>
    </dxf>
    <dxf>
      <fill>
        <patternFill>
          <bgColor indexed="47"/>
        </patternFill>
      </fill>
    </dxf>
    <dxf>
      <fill>
        <patternFill>
          <bgColor indexed="44"/>
        </patternFill>
      </fill>
    </dxf>
    <dxf>
      <font>
        <b/>
        <i val="0"/>
        <condense val="0"/>
        <extend val="0"/>
        <color indexed="8"/>
      </font>
    </dxf>
    <dxf>
      <font>
        <b/>
        <i val="0"/>
        <condense val="0"/>
        <extend val="0"/>
        <color auto="1"/>
      </font>
      <fill>
        <patternFill patternType="none">
          <bgColor indexed="65"/>
        </patternFill>
      </fill>
    </dxf>
    <dxf>
      <fill>
        <patternFill>
          <bgColor indexed="47"/>
        </patternFill>
      </fill>
    </dxf>
    <dxf>
      <fill>
        <patternFill>
          <bgColor indexed="44"/>
        </patternFill>
      </fill>
    </dxf>
    <dxf>
      <font>
        <condense val="0"/>
        <extend val="0"/>
        <color auto="1"/>
      </font>
      <fill>
        <patternFill>
          <bgColor indexed="42"/>
        </patternFill>
      </fill>
    </dxf>
    <dxf>
      <fill>
        <patternFill>
          <bgColor indexed="50"/>
        </patternFill>
      </fill>
    </dxf>
    <dxf>
      <font>
        <condense val="0"/>
        <extend val="0"/>
        <color indexed="9"/>
      </font>
      <fill>
        <patternFill patternType="none">
          <bgColor indexed="65"/>
        </patternFill>
      </fill>
    </dxf>
    <dxf>
      <font>
        <b/>
        <i val="0"/>
        <condense val="0"/>
        <extend val="0"/>
        <color indexed="8"/>
      </font>
    </dxf>
    <dxf>
      <font>
        <b/>
        <i val="0"/>
        <condense val="0"/>
        <extend val="0"/>
        <color auto="1"/>
      </font>
      <fill>
        <patternFill patternType="none">
          <bgColor indexed="65"/>
        </patternFill>
      </fill>
    </dxf>
    <dxf>
      <font>
        <b/>
        <i val="0"/>
        <condense val="0"/>
        <extend val="0"/>
        <color indexed="8"/>
      </font>
    </dxf>
    <dxf>
      <font>
        <b/>
        <i val="0"/>
        <condense val="0"/>
        <extend val="0"/>
        <color auto="1"/>
      </font>
      <fill>
        <patternFill patternType="none">
          <bgColor indexed="65"/>
        </patternFill>
      </fill>
    </dxf>
    <dxf>
      <font>
        <condense val="0"/>
        <extend val="0"/>
        <color auto="1"/>
      </font>
      <fill>
        <patternFill>
          <bgColor indexed="42"/>
        </patternFill>
      </fill>
    </dxf>
    <dxf>
      <fill>
        <patternFill>
          <bgColor indexed="50"/>
        </patternFill>
      </fill>
    </dxf>
    <dxf>
      <font>
        <condense val="0"/>
        <extend val="0"/>
        <color indexed="9"/>
      </font>
      <fill>
        <patternFill patternType="none">
          <bgColor indexed="65"/>
        </patternFill>
      </fill>
    </dxf>
    <dxf>
      <font>
        <condense val="0"/>
        <extend val="0"/>
        <color auto="1"/>
      </font>
      <fill>
        <patternFill>
          <bgColor indexed="42"/>
        </patternFill>
      </fill>
    </dxf>
    <dxf>
      <fill>
        <patternFill>
          <bgColor indexed="50"/>
        </patternFill>
      </fill>
    </dxf>
    <dxf>
      <font>
        <condense val="0"/>
        <extend val="0"/>
        <color indexed="9"/>
      </font>
      <fill>
        <patternFill patternType="none">
          <bgColor indexed="65"/>
        </patternFill>
      </fill>
    </dxf>
    <dxf>
      <font>
        <condense val="0"/>
        <extend val="0"/>
        <color auto="1"/>
      </font>
      <fill>
        <patternFill>
          <bgColor indexed="42"/>
        </patternFill>
      </fill>
    </dxf>
    <dxf>
      <fill>
        <patternFill>
          <bgColor indexed="50"/>
        </patternFill>
      </fill>
    </dxf>
    <dxf>
      <font>
        <condense val="0"/>
        <extend val="0"/>
        <color indexed="9"/>
      </font>
      <fill>
        <patternFill patternType="none">
          <bgColor indexed="65"/>
        </patternFill>
      </fill>
    </dxf>
    <dxf>
      <font>
        <condense val="0"/>
        <extend val="0"/>
        <color auto="1"/>
      </font>
      <fill>
        <patternFill>
          <bgColor indexed="42"/>
        </patternFill>
      </fill>
    </dxf>
    <dxf>
      <fill>
        <patternFill>
          <bgColor indexed="50"/>
        </patternFill>
      </fill>
    </dxf>
    <dxf>
      <font>
        <condense val="0"/>
        <extend val="0"/>
        <color indexed="9"/>
      </font>
      <fill>
        <patternFill patternType="none">
          <bgColor indexed="65"/>
        </patternFill>
      </fill>
    </dxf>
    <dxf>
      <font>
        <condense val="0"/>
        <extend val="0"/>
        <color auto="1"/>
      </font>
      <fill>
        <patternFill>
          <bgColor indexed="42"/>
        </patternFill>
      </fill>
    </dxf>
    <dxf>
      <fill>
        <patternFill>
          <bgColor indexed="50"/>
        </patternFill>
      </fill>
    </dxf>
    <dxf>
      <font>
        <condense val="0"/>
        <extend val="0"/>
        <color indexed="9"/>
      </font>
      <fill>
        <patternFill patternType="none">
          <bgColor indexed="65"/>
        </patternFill>
      </fill>
    </dxf>
    <dxf>
      <font>
        <condense val="0"/>
        <extend val="0"/>
        <color auto="1"/>
      </font>
      <fill>
        <patternFill>
          <bgColor indexed="42"/>
        </patternFill>
      </fill>
    </dxf>
    <dxf>
      <fill>
        <patternFill>
          <bgColor indexed="50"/>
        </patternFill>
      </fill>
    </dxf>
    <dxf>
      <font>
        <condense val="0"/>
        <extend val="0"/>
        <color indexed="9"/>
      </font>
      <fill>
        <patternFill patternType="none">
          <bgColor indexed="65"/>
        </patternFill>
      </fill>
    </dxf>
    <dxf>
      <font>
        <condense val="0"/>
        <extend val="0"/>
        <color auto="1"/>
      </font>
      <fill>
        <patternFill>
          <bgColor indexed="42"/>
        </patternFill>
      </fill>
    </dxf>
    <dxf>
      <fill>
        <patternFill>
          <bgColor indexed="50"/>
        </patternFill>
      </fill>
    </dxf>
    <dxf>
      <font>
        <condense val="0"/>
        <extend val="0"/>
        <color indexed="9"/>
      </font>
      <fill>
        <patternFill patternType="none">
          <bgColor indexed="65"/>
        </patternFill>
      </fill>
    </dxf>
    <dxf>
      <font>
        <condense val="0"/>
        <extend val="0"/>
        <color auto="1"/>
      </font>
      <fill>
        <patternFill>
          <bgColor indexed="42"/>
        </patternFill>
      </fill>
    </dxf>
    <dxf>
      <fill>
        <patternFill>
          <bgColor indexed="50"/>
        </patternFill>
      </fill>
    </dxf>
    <dxf>
      <font>
        <condense val="0"/>
        <extend val="0"/>
        <color indexed="9"/>
      </font>
      <fill>
        <patternFill patternType="none">
          <bgColor indexed="6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2.xml"/><Relationship Id="rId3" Type="http://schemas.openxmlformats.org/officeDocument/2006/relationships/worksheet" Target="worksheets/sheet3.xml"/><Relationship Id="rId7" Type="http://schemas.openxmlformats.org/officeDocument/2006/relationships/externalLink" Target="externalLinks/externalLink1.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natas\Desktop\11%20IPA\RAT\OVERLAP\STRvsCo-STR_RAT_2871%20export%20pathways%20p0.1.txt"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file:///C:\Users\natas\Desktop\11%20IPA\RAT\OVERLAP\STRvsCo-STR_RAT_2871%20export%20pathways%20p0.1+p0.05.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TRvsCo-STR_RAT_2871 export pat"/>
    </sheetNames>
    <sheetDataSet>
      <sheetData sheetId="0" refreshError="1">
        <row r="1">
          <cell r="A1" t="str">
            <v>Â© 2000-2018 QIAGEN. All rights reserved.</v>
          </cell>
        </row>
        <row r="3">
          <cell r="A3" t="str">
            <v>Ingenuity Canonical Pathways</v>
          </cell>
          <cell r="B3" t="str">
            <v xml:space="preserve"> -log(p-value)</v>
          </cell>
          <cell r="C3" t="str">
            <v>Ratio</v>
          </cell>
          <cell r="D3" t="str">
            <v>z-score</v>
          </cell>
        </row>
        <row r="4">
          <cell r="A4" t="str">
            <v>Superpathway of Cholesterol Biosynthesis</v>
          </cell>
          <cell r="B4">
            <v>14.7</v>
          </cell>
          <cell r="C4">
            <v>0.80800000000000005</v>
          </cell>
          <cell r="D4">
            <v>3.2730000000000001</v>
          </cell>
        </row>
        <row r="5">
          <cell r="A5" t="str">
            <v>Cholesterol Biosynthesis I</v>
          </cell>
          <cell r="B5">
            <v>9.94</v>
          </cell>
          <cell r="C5">
            <v>0.92300000000000004</v>
          </cell>
          <cell r="D5">
            <v>3.464</v>
          </cell>
        </row>
        <row r="6">
          <cell r="A6" t="str">
            <v>Cholesterol Biosynthesis II (via 24,25-dihydrolanosterol)</v>
          </cell>
          <cell r="B6">
            <v>9.94</v>
          </cell>
          <cell r="C6">
            <v>0.92300000000000004</v>
          </cell>
          <cell r="D6">
            <v>3.464</v>
          </cell>
        </row>
        <row r="7">
          <cell r="A7" t="str">
            <v>Cholesterol Biosynthesis III (via Desmosterol)</v>
          </cell>
          <cell r="B7">
            <v>9.94</v>
          </cell>
          <cell r="C7">
            <v>0.92300000000000004</v>
          </cell>
          <cell r="D7">
            <v>3.464</v>
          </cell>
        </row>
        <row r="8">
          <cell r="A8" t="str">
            <v>NRF2-mediated Oxidative Stress Response</v>
          </cell>
          <cell r="B8">
            <v>7.07</v>
          </cell>
          <cell r="C8">
            <v>0.26300000000000001</v>
          </cell>
          <cell r="D8">
            <v>-3.6739999999999999</v>
          </cell>
        </row>
        <row r="9">
          <cell r="A9" t="str">
            <v>Aryl Hydrocarbon Receptor Signaling</v>
          </cell>
          <cell r="B9">
            <v>6.3</v>
          </cell>
          <cell r="C9">
            <v>0.28199999999999997</v>
          </cell>
          <cell r="D9">
            <v>0.218</v>
          </cell>
        </row>
        <row r="10">
          <cell r="A10" t="str">
            <v>Superpathway of Geranylgeranyldiphosphate Biosynthesis I (via Mevalonate)</v>
          </cell>
          <cell r="B10">
            <v>5.95</v>
          </cell>
          <cell r="C10">
            <v>0.66700000000000004</v>
          </cell>
          <cell r="D10">
            <v>0.63200000000000001</v>
          </cell>
        </row>
        <row r="11">
          <cell r="A11" t="str">
            <v>GADD45 Signaling</v>
          </cell>
          <cell r="B11">
            <v>4.93</v>
          </cell>
          <cell r="C11">
            <v>0.55600000000000005</v>
          </cell>
          <cell r="D11" t="str">
            <v>NaN</v>
          </cell>
        </row>
        <row r="12">
          <cell r="A12" t="str">
            <v>Cell Cycle: G2/M DNA Damage Checkpoint Regulation</v>
          </cell>
          <cell r="B12">
            <v>4.46</v>
          </cell>
          <cell r="C12">
            <v>0.34699999999999998</v>
          </cell>
          <cell r="D12">
            <v>-2.1379999999999999</v>
          </cell>
        </row>
        <row r="13">
          <cell r="A13" t="str">
            <v>tRNA Charging</v>
          </cell>
          <cell r="B13">
            <v>4.24</v>
          </cell>
          <cell r="C13">
            <v>0.378</v>
          </cell>
          <cell r="D13">
            <v>-3.742</v>
          </cell>
        </row>
        <row r="14">
          <cell r="A14" t="str">
            <v>Mevalonate Pathway I</v>
          </cell>
          <cell r="B14">
            <v>4.09</v>
          </cell>
          <cell r="C14">
            <v>0.63600000000000001</v>
          </cell>
          <cell r="D14">
            <v>1.1339999999999999</v>
          </cell>
        </row>
        <row r="15">
          <cell r="A15" t="str">
            <v>Zymosterol Biosynthesis</v>
          </cell>
          <cell r="B15">
            <v>3.85</v>
          </cell>
          <cell r="C15">
            <v>0.83299999999999996</v>
          </cell>
          <cell r="D15">
            <v>2.2360000000000002</v>
          </cell>
        </row>
        <row r="16">
          <cell r="A16" t="str">
            <v>DNA damage-induced 14-3-3Ïƒ Signaling</v>
          </cell>
          <cell r="B16">
            <v>3.78</v>
          </cell>
          <cell r="C16">
            <v>0.47399999999999998</v>
          </cell>
          <cell r="D16" t="str">
            <v>NaN</v>
          </cell>
        </row>
        <row r="17">
          <cell r="A17" t="str">
            <v>Estrogen-mediated S-phase Entry</v>
          </cell>
          <cell r="B17">
            <v>3.41</v>
          </cell>
          <cell r="C17">
            <v>0.4</v>
          </cell>
          <cell r="D17">
            <v>2.5299999999999998</v>
          </cell>
        </row>
        <row r="18">
          <cell r="A18" t="str">
            <v>Superpathway of Serine and Glycine Biosynthesis I</v>
          </cell>
          <cell r="B18">
            <v>3.35</v>
          </cell>
          <cell r="C18">
            <v>0.71399999999999997</v>
          </cell>
          <cell r="D18">
            <v>-2.2360000000000002</v>
          </cell>
        </row>
        <row r="19">
          <cell r="A19" t="str">
            <v>Small Cell Lung Cancer Signaling</v>
          </cell>
          <cell r="B19">
            <v>2.81</v>
          </cell>
          <cell r="C19">
            <v>0.24399999999999999</v>
          </cell>
          <cell r="D19">
            <v>1.667</v>
          </cell>
        </row>
        <row r="20">
          <cell r="A20" t="str">
            <v>Glutathione Biosynthesis</v>
          </cell>
          <cell r="B20">
            <v>2.75</v>
          </cell>
          <cell r="C20">
            <v>1</v>
          </cell>
          <cell r="D20" t="str">
            <v>NaN</v>
          </cell>
        </row>
        <row r="21">
          <cell r="A21" t="str">
            <v>IL-6 Signaling</v>
          </cell>
          <cell r="B21">
            <v>2.57</v>
          </cell>
          <cell r="C21">
            <v>0.21099999999999999</v>
          </cell>
          <cell r="D21">
            <v>-1.347</v>
          </cell>
        </row>
        <row r="22">
          <cell r="A22" t="str">
            <v>Pancreatic Adenocarcinoma Signaling</v>
          </cell>
          <cell r="B22">
            <v>2.5499999999999998</v>
          </cell>
          <cell r="C22">
            <v>0.216</v>
          </cell>
          <cell r="D22">
            <v>0.47099999999999997</v>
          </cell>
        </row>
        <row r="23">
          <cell r="A23" t="str">
            <v>Cell Cycle: G1/S Checkpoint Regulation</v>
          </cell>
          <cell r="B23">
            <v>2.54</v>
          </cell>
          <cell r="C23">
            <v>0.254</v>
          </cell>
          <cell r="D23">
            <v>-2.1379999999999999</v>
          </cell>
        </row>
        <row r="24">
          <cell r="A24" t="str">
            <v>ERK/MAPK Signaling</v>
          </cell>
          <cell r="B24">
            <v>2.4900000000000002</v>
          </cell>
          <cell r="C24">
            <v>0.193</v>
          </cell>
          <cell r="D24">
            <v>0.89800000000000002</v>
          </cell>
        </row>
        <row r="25">
          <cell r="A25" t="str">
            <v>Role of CHK Proteins in Cell Cycle Checkpoint Control</v>
          </cell>
          <cell r="B25">
            <v>2.46</v>
          </cell>
          <cell r="C25">
            <v>0.26400000000000001</v>
          </cell>
          <cell r="D25">
            <v>-1.732</v>
          </cell>
        </row>
        <row r="26">
          <cell r="A26" t="str">
            <v>ILK Signaling</v>
          </cell>
          <cell r="B26">
            <v>2.4500000000000002</v>
          </cell>
          <cell r="C26">
            <v>0.19400000000000001</v>
          </cell>
          <cell r="D26">
            <v>1.0609999999999999</v>
          </cell>
        </row>
        <row r="27">
          <cell r="A27" t="str">
            <v>Cyclins and Cell Cycle Regulation</v>
          </cell>
          <cell r="B27">
            <v>2.44</v>
          </cell>
          <cell r="C27">
            <v>0.23699999999999999</v>
          </cell>
          <cell r="D27">
            <v>2.6680000000000001</v>
          </cell>
        </row>
        <row r="28">
          <cell r="A28" t="str">
            <v>DNA Double-Strand Break Repair by Homologous Recombination</v>
          </cell>
          <cell r="B28">
            <v>2.4</v>
          </cell>
          <cell r="C28">
            <v>0.42899999999999999</v>
          </cell>
          <cell r="D28" t="str">
            <v>NaN</v>
          </cell>
        </row>
        <row r="29">
          <cell r="A29" t="str">
            <v>Cell Cycle Control of Chromosomal Replication</v>
          </cell>
          <cell r="B29">
            <v>2.34</v>
          </cell>
          <cell r="C29">
            <v>0.26500000000000001</v>
          </cell>
          <cell r="D29" t="str">
            <v>NaN</v>
          </cell>
        </row>
        <row r="30">
          <cell r="A30" t="str">
            <v>Unfolded protein response</v>
          </cell>
          <cell r="B30">
            <v>2.2599999999999998</v>
          </cell>
          <cell r="C30">
            <v>0.26</v>
          </cell>
          <cell r="D30" t="str">
            <v>NaN</v>
          </cell>
        </row>
        <row r="31">
          <cell r="A31" t="str">
            <v>Prostate Cancer Signaling</v>
          </cell>
          <cell r="B31">
            <v>2.2000000000000002</v>
          </cell>
          <cell r="C31">
            <v>0.214</v>
          </cell>
          <cell r="D31" t="str">
            <v>NaN</v>
          </cell>
        </row>
        <row r="32">
          <cell r="A32" t="str">
            <v>Geranylgeranyldiphosphate Biosynthesis</v>
          </cell>
          <cell r="B32">
            <v>2.19</v>
          </cell>
          <cell r="C32">
            <v>0.75</v>
          </cell>
          <cell r="D32" t="str">
            <v>NaN</v>
          </cell>
        </row>
        <row r="33">
          <cell r="A33" t="str">
            <v>Trans, trans-farnesyl Diphosphate Biosynthesis</v>
          </cell>
          <cell r="B33">
            <v>2.19</v>
          </cell>
          <cell r="C33">
            <v>0.75</v>
          </cell>
          <cell r="D33" t="str">
            <v>NaN</v>
          </cell>
        </row>
        <row r="34">
          <cell r="A34" t="str">
            <v>dTMP De Novo Biosynthesis</v>
          </cell>
          <cell r="B34">
            <v>2.19</v>
          </cell>
          <cell r="C34">
            <v>0.75</v>
          </cell>
          <cell r="D34" t="str">
            <v>NaN</v>
          </cell>
        </row>
        <row r="35">
          <cell r="A35" t="str">
            <v>ATM Signaling</v>
          </cell>
          <cell r="B35">
            <v>2.14</v>
          </cell>
          <cell r="C35">
            <v>0.215</v>
          </cell>
          <cell r="D35">
            <v>-1.8859999999999999</v>
          </cell>
        </row>
        <row r="36">
          <cell r="A36" t="str">
            <v>Role of BRCA1 in DNA Damage Response</v>
          </cell>
          <cell r="B36">
            <v>2.0099999999999998</v>
          </cell>
          <cell r="C36">
            <v>0.221</v>
          </cell>
          <cell r="D36">
            <v>-0.83199999999999996</v>
          </cell>
        </row>
        <row r="37">
          <cell r="A37" t="str">
            <v>Role of Tissue Factor in Cancer</v>
          </cell>
          <cell r="B37">
            <v>2</v>
          </cell>
          <cell r="C37">
            <v>0.19800000000000001</v>
          </cell>
          <cell r="D37" t="str">
            <v>NaN</v>
          </cell>
        </row>
        <row r="38">
          <cell r="A38" t="str">
            <v>Ketolysis</v>
          </cell>
          <cell r="B38">
            <v>2</v>
          </cell>
          <cell r="C38">
            <v>0.5</v>
          </cell>
          <cell r="D38">
            <v>0</v>
          </cell>
        </row>
        <row r="39">
          <cell r="A39" t="str">
            <v>LPS/IL-1 Mediated Inhibition of RXR Function</v>
          </cell>
          <cell r="B39">
            <v>1.99</v>
          </cell>
          <cell r="C39">
            <v>0.18</v>
          </cell>
          <cell r="D39">
            <v>0.90500000000000003</v>
          </cell>
        </row>
        <row r="40">
          <cell r="A40" t="str">
            <v>PI3K/AKT Signaling</v>
          </cell>
          <cell r="B40">
            <v>1.96</v>
          </cell>
          <cell r="C40">
            <v>0.19700000000000001</v>
          </cell>
          <cell r="D40">
            <v>-1.3420000000000001</v>
          </cell>
        </row>
        <row r="41">
          <cell r="A41" t="str">
            <v>Xenobiotic Metabolism Signaling</v>
          </cell>
          <cell r="B41">
            <v>1.92</v>
          </cell>
          <cell r="C41">
            <v>0.17100000000000001</v>
          </cell>
          <cell r="D41" t="str">
            <v>NaN</v>
          </cell>
        </row>
        <row r="42">
          <cell r="A42" t="str">
            <v>Osteoarthritis Pathway</v>
          </cell>
          <cell r="B42">
            <v>1.9</v>
          </cell>
          <cell r="C42">
            <v>0.17899999999999999</v>
          </cell>
          <cell r="D42">
            <v>-0.18</v>
          </cell>
        </row>
        <row r="43">
          <cell r="A43" t="str">
            <v>Paxillin Signaling</v>
          </cell>
          <cell r="B43">
            <v>1.88</v>
          </cell>
          <cell r="C43">
            <v>0.19800000000000001</v>
          </cell>
          <cell r="D43">
            <v>2.0649999999999999</v>
          </cell>
        </row>
        <row r="44">
          <cell r="A44" t="str">
            <v>p53 Signaling</v>
          </cell>
          <cell r="B44">
            <v>1.84</v>
          </cell>
          <cell r="C44">
            <v>0.20200000000000001</v>
          </cell>
          <cell r="D44">
            <v>-1.698</v>
          </cell>
        </row>
        <row r="45">
          <cell r="A45" t="str">
            <v>Epoxysqualene Biosynthesis</v>
          </cell>
          <cell r="B45">
            <v>1.83</v>
          </cell>
          <cell r="C45">
            <v>1</v>
          </cell>
          <cell r="D45" t="str">
            <v>NaN</v>
          </cell>
        </row>
        <row r="46">
          <cell r="A46" t="str">
            <v>L-glutamine Biosynthesis II (tRNA-dependent)</v>
          </cell>
          <cell r="B46">
            <v>1.83</v>
          </cell>
          <cell r="C46">
            <v>1</v>
          </cell>
          <cell r="D46" t="str">
            <v>NaN</v>
          </cell>
        </row>
        <row r="47">
          <cell r="A47" t="str">
            <v>Putrescine Biosynthesis III</v>
          </cell>
          <cell r="B47">
            <v>1.83</v>
          </cell>
          <cell r="C47">
            <v>1</v>
          </cell>
          <cell r="D47" t="str">
            <v>NaN</v>
          </cell>
        </row>
        <row r="48">
          <cell r="A48" t="str">
            <v>Glycine Biosynthesis I</v>
          </cell>
          <cell r="B48">
            <v>1.83</v>
          </cell>
          <cell r="C48">
            <v>1</v>
          </cell>
          <cell r="D48" t="str">
            <v>NaN</v>
          </cell>
        </row>
        <row r="49">
          <cell r="A49" t="str">
            <v>Serine Biosynthesis</v>
          </cell>
          <cell r="B49">
            <v>1.83</v>
          </cell>
          <cell r="C49">
            <v>0.6</v>
          </cell>
          <cell r="D49" t="str">
            <v>NaN</v>
          </cell>
        </row>
        <row r="50">
          <cell r="A50" t="str">
            <v>ERK5 Signaling</v>
          </cell>
          <cell r="B50">
            <v>1.83</v>
          </cell>
          <cell r="C50">
            <v>0.221</v>
          </cell>
          <cell r="D50">
            <v>-1.2909999999999999</v>
          </cell>
        </row>
        <row r="51">
          <cell r="A51" t="str">
            <v>Folate Transformations I</v>
          </cell>
          <cell r="B51">
            <v>1.78</v>
          </cell>
          <cell r="C51">
            <v>0.44400000000000001</v>
          </cell>
          <cell r="D51">
            <v>-2</v>
          </cell>
        </row>
        <row r="52">
          <cell r="A52" t="str">
            <v>CD27 Signaling in Lymphocytes</v>
          </cell>
          <cell r="B52">
            <v>1.77</v>
          </cell>
          <cell r="C52">
            <v>0.23499999999999999</v>
          </cell>
          <cell r="D52">
            <v>-1.667</v>
          </cell>
        </row>
        <row r="53">
          <cell r="A53" t="str">
            <v>VEGF Signaling</v>
          </cell>
          <cell r="B53">
            <v>1.75</v>
          </cell>
          <cell r="C53">
            <v>0.19800000000000001</v>
          </cell>
          <cell r="D53">
            <v>2.3570000000000002</v>
          </cell>
        </row>
        <row r="54">
          <cell r="A54" t="str">
            <v>Germ Cell-Sertoli Cell Junction Signaling</v>
          </cell>
          <cell r="B54">
            <v>1.73</v>
          </cell>
          <cell r="C54">
            <v>0.18</v>
          </cell>
          <cell r="D54" t="str">
            <v>NaN</v>
          </cell>
        </row>
        <row r="55">
          <cell r="A55" t="str">
            <v>Adenosine Nucleotides Degradation II</v>
          </cell>
          <cell r="B55">
            <v>1.69</v>
          </cell>
          <cell r="C55">
            <v>0.35699999999999998</v>
          </cell>
          <cell r="D55">
            <v>1.3420000000000001</v>
          </cell>
        </row>
        <row r="56">
          <cell r="A56" t="str">
            <v>Glutathione-mediated Detoxification</v>
          </cell>
          <cell r="B56">
            <v>1.69</v>
          </cell>
          <cell r="C56">
            <v>0.29199999999999998</v>
          </cell>
          <cell r="D56">
            <v>-2.6459999999999999</v>
          </cell>
        </row>
        <row r="57">
          <cell r="A57" t="str">
            <v>Ketogenesis</v>
          </cell>
          <cell r="B57">
            <v>1.61</v>
          </cell>
          <cell r="C57">
            <v>0.4</v>
          </cell>
          <cell r="D57">
            <v>0</v>
          </cell>
        </row>
        <row r="58">
          <cell r="A58" t="str">
            <v>April Mediated Signaling</v>
          </cell>
          <cell r="B58">
            <v>1.6</v>
          </cell>
          <cell r="C58">
            <v>0.25</v>
          </cell>
          <cell r="D58">
            <v>-1</v>
          </cell>
        </row>
        <row r="59">
          <cell r="A59" t="str">
            <v>IL-7 Signaling Pathway</v>
          </cell>
          <cell r="B59">
            <v>1.58</v>
          </cell>
          <cell r="C59">
            <v>0.20300000000000001</v>
          </cell>
          <cell r="D59">
            <v>0</v>
          </cell>
        </row>
        <row r="60">
          <cell r="A60" t="str">
            <v>Dendritic Cell Maturation</v>
          </cell>
          <cell r="B60">
            <v>1.57</v>
          </cell>
          <cell r="C60">
            <v>0.17599999999999999</v>
          </cell>
          <cell r="D60">
            <v>0.378</v>
          </cell>
        </row>
        <row r="61">
          <cell r="A61" t="str">
            <v>NAD Salvage Pathway II</v>
          </cell>
          <cell r="B61">
            <v>1.57</v>
          </cell>
          <cell r="C61">
            <v>0.3</v>
          </cell>
          <cell r="D61">
            <v>0.81599999999999995</v>
          </cell>
        </row>
        <row r="62">
          <cell r="A62" t="str">
            <v>RAN Signaling</v>
          </cell>
          <cell r="B62">
            <v>1.56</v>
          </cell>
          <cell r="C62">
            <v>0.33300000000000002</v>
          </cell>
          <cell r="D62" t="str">
            <v>NaN</v>
          </cell>
        </row>
        <row r="63">
          <cell r="A63" t="str">
            <v>Toll-like Receptor Signaling</v>
          </cell>
          <cell r="B63">
            <v>1.55</v>
          </cell>
          <cell r="C63">
            <v>0.20899999999999999</v>
          </cell>
          <cell r="D63">
            <v>-0.63200000000000001</v>
          </cell>
        </row>
        <row r="64">
          <cell r="A64" t="str">
            <v>Mitotic Roles of Polo-Like Kinase</v>
          </cell>
          <cell r="B64">
            <v>1.54</v>
          </cell>
          <cell r="C64">
            <v>0.21299999999999999</v>
          </cell>
          <cell r="D64">
            <v>1.2649999999999999</v>
          </cell>
        </row>
        <row r="65">
          <cell r="A65" t="str">
            <v>CD40 Signaling</v>
          </cell>
          <cell r="B65">
            <v>1.52</v>
          </cell>
          <cell r="C65">
            <v>0.20300000000000001</v>
          </cell>
          <cell r="D65">
            <v>-0.77500000000000002</v>
          </cell>
        </row>
        <row r="66">
          <cell r="A66" t="str">
            <v>Myc Mediated Apoptosis Signaling</v>
          </cell>
          <cell r="B66">
            <v>1.52</v>
          </cell>
          <cell r="C66">
            <v>0.20300000000000001</v>
          </cell>
          <cell r="D66" t="str">
            <v>NaN</v>
          </cell>
        </row>
        <row r="67">
          <cell r="A67" t="str">
            <v>Type I Diabetes Mellitus Signaling</v>
          </cell>
          <cell r="B67">
            <v>1.51</v>
          </cell>
          <cell r="C67">
            <v>0.19</v>
          </cell>
          <cell r="D67">
            <v>-1.2909999999999999</v>
          </cell>
        </row>
        <row r="68">
          <cell r="A68" t="str">
            <v>Glutathione Redox Reactions I</v>
          </cell>
          <cell r="B68">
            <v>1.47</v>
          </cell>
          <cell r="C68">
            <v>0.28599999999999998</v>
          </cell>
          <cell r="D68">
            <v>-2.4489999999999998</v>
          </cell>
        </row>
        <row r="69">
          <cell r="A69" t="str">
            <v>B Cell Activating Factor Signaling</v>
          </cell>
          <cell r="B69">
            <v>1.46</v>
          </cell>
          <cell r="C69">
            <v>0.23699999999999999</v>
          </cell>
          <cell r="D69">
            <v>-1.3420000000000001</v>
          </cell>
        </row>
        <row r="70">
          <cell r="A70" t="str">
            <v>Glycogen Degradation III</v>
          </cell>
          <cell r="B70">
            <v>1.45</v>
          </cell>
          <cell r="C70">
            <v>0.36399999999999999</v>
          </cell>
          <cell r="D70">
            <v>-1</v>
          </cell>
        </row>
        <row r="71">
          <cell r="A71" t="str">
            <v>Glycogen Degradation II</v>
          </cell>
          <cell r="B71">
            <v>1.45</v>
          </cell>
          <cell r="C71">
            <v>0.36399999999999999</v>
          </cell>
          <cell r="D71">
            <v>-1</v>
          </cell>
        </row>
        <row r="72">
          <cell r="A72" t="str">
            <v>Î³-glutamyl Cycle</v>
          </cell>
          <cell r="B72">
            <v>1.45</v>
          </cell>
          <cell r="C72">
            <v>0.36399999999999999</v>
          </cell>
          <cell r="D72">
            <v>-2</v>
          </cell>
        </row>
        <row r="73">
          <cell r="A73" t="str">
            <v>Hypoxia Signaling in the Cardiovascular System</v>
          </cell>
          <cell r="B73">
            <v>1.45</v>
          </cell>
          <cell r="C73">
            <v>0.20300000000000001</v>
          </cell>
          <cell r="D73">
            <v>-1.2649999999999999</v>
          </cell>
        </row>
        <row r="74">
          <cell r="A74" t="str">
            <v>Nicotine Degradation III</v>
          </cell>
          <cell r="B74">
            <v>1.4</v>
          </cell>
          <cell r="C74">
            <v>0.222</v>
          </cell>
          <cell r="D74">
            <v>-0.63200000000000001</v>
          </cell>
        </row>
        <row r="75">
          <cell r="A75" t="str">
            <v>p38 MAPK Signaling</v>
          </cell>
          <cell r="B75">
            <v>1.39</v>
          </cell>
          <cell r="C75">
            <v>0.182</v>
          </cell>
          <cell r="D75">
            <v>-0.94299999999999995</v>
          </cell>
        </row>
        <row r="76">
          <cell r="A76" t="str">
            <v>Reelin Signaling in Neurons</v>
          </cell>
          <cell r="B76">
            <v>1.38</v>
          </cell>
          <cell r="C76">
            <v>0.189</v>
          </cell>
          <cell r="D76" t="str">
            <v>NaN</v>
          </cell>
        </row>
        <row r="77">
          <cell r="A77" t="str">
            <v>Remodeling of Epithelial Adherens Junctions</v>
          </cell>
          <cell r="B77">
            <v>1.37</v>
          </cell>
          <cell r="C77">
            <v>0.20699999999999999</v>
          </cell>
          <cell r="D77" t="str">
            <v>NaN</v>
          </cell>
        </row>
        <row r="78">
          <cell r="A78" t="str">
            <v>Cardiomyocyte Differentiation via BMP Receptors</v>
          </cell>
          <cell r="B78">
            <v>1.33</v>
          </cell>
          <cell r="C78">
            <v>0.29399999999999998</v>
          </cell>
          <cell r="D78">
            <v>2</v>
          </cell>
        </row>
        <row r="79">
          <cell r="A79" t="str">
            <v>Purine Nucleotides Degradation II (Aerobic)</v>
          </cell>
          <cell r="B79">
            <v>1.33</v>
          </cell>
          <cell r="C79">
            <v>0.29399999999999998</v>
          </cell>
          <cell r="D79">
            <v>1.3420000000000001</v>
          </cell>
        </row>
        <row r="80">
          <cell r="A80" t="str">
            <v>Cell Cycle Regulation by BTG Family Proteins</v>
          </cell>
          <cell r="B80">
            <v>1.33</v>
          </cell>
          <cell r="C80">
            <v>0.23499999999999999</v>
          </cell>
          <cell r="D80">
            <v>2.4489999999999998</v>
          </cell>
        </row>
        <row r="81">
          <cell r="A81" t="str">
            <v>Guanosine Nucleotides Degradation III</v>
          </cell>
          <cell r="B81">
            <v>1.32</v>
          </cell>
          <cell r="C81">
            <v>0.33300000000000002</v>
          </cell>
          <cell r="D81">
            <v>1</v>
          </cell>
        </row>
        <row r="82">
          <cell r="A82" t="str">
            <v>Sertoli Cell-Sertoli Cell Junction Signaling</v>
          </cell>
          <cell r="B82">
            <v>1.3</v>
          </cell>
          <cell r="C82">
            <v>0.16700000000000001</v>
          </cell>
          <cell r="D82" t="str">
            <v>NaN</v>
          </cell>
        </row>
        <row r="83">
          <cell r="A83" t="str">
            <v>Hereditary Breast Cancer Signaling</v>
          </cell>
          <cell r="B83">
            <v>1.3</v>
          </cell>
          <cell r="C83">
            <v>0.17100000000000001</v>
          </cell>
          <cell r="D83" t="str">
            <v>NaN</v>
          </cell>
        </row>
        <row r="84">
          <cell r="A84" t="str">
            <v>AMPK Signaling</v>
          </cell>
          <cell r="B84">
            <v>1.29</v>
          </cell>
          <cell r="C84">
            <v>0.16200000000000001</v>
          </cell>
          <cell r="D84">
            <v>0</v>
          </cell>
        </row>
        <row r="85">
          <cell r="A85" t="str">
            <v>Bupropion Degradation</v>
          </cell>
          <cell r="B85">
            <v>1.29</v>
          </cell>
          <cell r="C85">
            <v>0.26100000000000001</v>
          </cell>
          <cell r="D85">
            <v>0</v>
          </cell>
        </row>
        <row r="86">
          <cell r="A86" t="str">
            <v>Type II Diabetes Mellitus Signaling</v>
          </cell>
          <cell r="B86">
            <v>1.24</v>
          </cell>
          <cell r="C86">
            <v>0.16800000000000001</v>
          </cell>
          <cell r="D86">
            <v>0.94299999999999995</v>
          </cell>
        </row>
        <row r="87">
          <cell r="A87" t="str">
            <v>Chronic Myeloid Leukemia Signaling</v>
          </cell>
          <cell r="B87">
            <v>1.22</v>
          </cell>
          <cell r="C87">
            <v>0.17599999999999999</v>
          </cell>
          <cell r="D87" t="str">
            <v>NaN</v>
          </cell>
        </row>
        <row r="88">
          <cell r="A88" t="str">
            <v>HMGB1 Signaling</v>
          </cell>
          <cell r="B88">
            <v>1.21</v>
          </cell>
          <cell r="C88">
            <v>0.17100000000000001</v>
          </cell>
          <cell r="D88">
            <v>-0.85299999999999998</v>
          </cell>
        </row>
        <row r="89">
          <cell r="A89" t="str">
            <v>Breast Cancer Regulation by Stathmin1</v>
          </cell>
          <cell r="B89">
            <v>1.21</v>
          </cell>
          <cell r="C89">
            <v>0.161</v>
          </cell>
          <cell r="D89" t="str">
            <v>NaN</v>
          </cell>
        </row>
        <row r="90">
          <cell r="A90" t="str">
            <v>Superoxide Radicals Degradation</v>
          </cell>
          <cell r="B90">
            <v>1.2</v>
          </cell>
          <cell r="C90">
            <v>0.375</v>
          </cell>
          <cell r="D90" t="str">
            <v>NaN</v>
          </cell>
        </row>
        <row r="91">
          <cell r="A91" t="str">
            <v>GDP-glucose Biosynthesis</v>
          </cell>
          <cell r="B91">
            <v>1.2</v>
          </cell>
          <cell r="C91">
            <v>0.375</v>
          </cell>
          <cell r="D91" t="str">
            <v>NaN</v>
          </cell>
        </row>
        <row r="92">
          <cell r="A92" t="str">
            <v>Urate Biosynthesis/Inosine 5'-phosphate Degradation</v>
          </cell>
          <cell r="B92">
            <v>1.2</v>
          </cell>
          <cell r="C92">
            <v>0.308</v>
          </cell>
          <cell r="D92">
            <v>1</v>
          </cell>
        </row>
        <row r="93">
          <cell r="A93" t="str">
            <v>4-1BB Signaling in T Lymphocytes</v>
          </cell>
          <cell r="B93">
            <v>1.2</v>
          </cell>
          <cell r="C93">
            <v>0.23300000000000001</v>
          </cell>
          <cell r="D93">
            <v>-2</v>
          </cell>
        </row>
        <row r="94">
          <cell r="A94" t="str">
            <v>PEDF Signaling</v>
          </cell>
          <cell r="B94">
            <v>1.17</v>
          </cell>
          <cell r="C94">
            <v>0.18</v>
          </cell>
          <cell r="D94">
            <v>-0.83199999999999996</v>
          </cell>
        </row>
        <row r="95">
          <cell r="A95" t="str">
            <v>TGF-Î² Signaling</v>
          </cell>
          <cell r="B95">
            <v>1.17</v>
          </cell>
          <cell r="C95">
            <v>0.18</v>
          </cell>
          <cell r="D95">
            <v>-0.83199999999999996</v>
          </cell>
        </row>
        <row r="96">
          <cell r="A96" t="str">
            <v>iNOS Signaling</v>
          </cell>
          <cell r="B96">
            <v>1.1599999999999999</v>
          </cell>
          <cell r="C96">
            <v>0.20899999999999999</v>
          </cell>
          <cell r="D96">
            <v>-1.4139999999999999</v>
          </cell>
        </row>
        <row r="97">
          <cell r="A97" t="str">
            <v>Inhibition of Angiogenesis by TSP1</v>
          </cell>
          <cell r="B97">
            <v>1.1299999999999999</v>
          </cell>
          <cell r="C97">
            <v>0.22600000000000001</v>
          </cell>
          <cell r="D97">
            <v>-2.6459999999999999</v>
          </cell>
        </row>
        <row r="98">
          <cell r="A98" t="str">
            <v>Heme Degradation</v>
          </cell>
          <cell r="B98">
            <v>1.1299999999999999</v>
          </cell>
          <cell r="C98">
            <v>0.5</v>
          </cell>
          <cell r="D98" t="str">
            <v>NaN</v>
          </cell>
        </row>
        <row r="99">
          <cell r="A99" t="str">
            <v>Proline Biosynthesis I</v>
          </cell>
          <cell r="B99">
            <v>1.1299999999999999</v>
          </cell>
          <cell r="C99">
            <v>0.5</v>
          </cell>
          <cell r="D99" t="str">
            <v>NaN</v>
          </cell>
        </row>
        <row r="100">
          <cell r="A100" t="str">
            <v>NAD Biosynthesis III</v>
          </cell>
          <cell r="B100">
            <v>1.1299999999999999</v>
          </cell>
          <cell r="C100">
            <v>0.5</v>
          </cell>
          <cell r="D100" t="str">
            <v>NaN</v>
          </cell>
        </row>
        <row r="101">
          <cell r="A101" t="str">
            <v>Acetate Conversion to Acetyl-CoA</v>
          </cell>
          <cell r="B101">
            <v>1.1299999999999999</v>
          </cell>
          <cell r="C101">
            <v>0.5</v>
          </cell>
          <cell r="D101" t="str">
            <v>NaN</v>
          </cell>
        </row>
        <row r="102">
          <cell r="A102" t="str">
            <v>Actin Cytoskeleton Signaling</v>
          </cell>
          <cell r="B102">
            <v>1.1299999999999999</v>
          </cell>
          <cell r="C102">
            <v>0.156</v>
          </cell>
          <cell r="D102">
            <v>3.4</v>
          </cell>
        </row>
        <row r="103">
          <cell r="A103" t="str">
            <v>Epithelial Adherens Junction Signaling</v>
          </cell>
          <cell r="B103">
            <v>1.1200000000000001</v>
          </cell>
          <cell r="C103">
            <v>0.16700000000000001</v>
          </cell>
          <cell r="D103" t="str">
            <v>NaN</v>
          </cell>
        </row>
        <row r="104">
          <cell r="A104" t="str">
            <v>IL-12 Signaling and Production in Macrophages</v>
          </cell>
          <cell r="B104">
            <v>1.1200000000000001</v>
          </cell>
          <cell r="C104">
            <v>0.16800000000000001</v>
          </cell>
          <cell r="D104" t="str">
            <v>NaN</v>
          </cell>
        </row>
        <row r="105">
          <cell r="A105" t="str">
            <v>Molecular Mechanisms of Cancer</v>
          </cell>
          <cell r="B105">
            <v>1.1200000000000001</v>
          </cell>
          <cell r="C105">
            <v>0.14699999999999999</v>
          </cell>
          <cell r="D105" t="str">
            <v>NaN</v>
          </cell>
        </row>
        <row r="106">
          <cell r="A106" t="str">
            <v>RANK Signaling in Osteoclasts</v>
          </cell>
          <cell r="B106">
            <v>1.0900000000000001</v>
          </cell>
          <cell r="C106">
            <v>0.17299999999999999</v>
          </cell>
          <cell r="D106">
            <v>0</v>
          </cell>
        </row>
        <row r="107">
          <cell r="A107" t="str">
            <v>Role of IL-17A in Arthritis</v>
          </cell>
          <cell r="B107">
            <v>1.0900000000000001</v>
          </cell>
          <cell r="C107">
            <v>0.188</v>
          </cell>
          <cell r="D107" t="str">
            <v>NaN</v>
          </cell>
        </row>
        <row r="108">
          <cell r="A108" t="str">
            <v>IL-17A Signaling in Fibroblasts</v>
          </cell>
          <cell r="B108">
            <v>1.07</v>
          </cell>
          <cell r="C108">
            <v>0.219</v>
          </cell>
          <cell r="D108" t="str">
            <v>NaN</v>
          </cell>
        </row>
        <row r="109">
          <cell r="A109" t="str">
            <v>Neurotrophin/TRK Signaling</v>
          </cell>
          <cell r="B109">
            <v>1.07</v>
          </cell>
          <cell r="C109">
            <v>0.17899999999999999</v>
          </cell>
          <cell r="D109">
            <v>-0.53500000000000003</v>
          </cell>
        </row>
        <row r="110">
          <cell r="A110" t="str">
            <v>Glucose and Glucose-1-phosphate Degradation</v>
          </cell>
          <cell r="B110">
            <v>1.07</v>
          </cell>
          <cell r="C110">
            <v>0.33300000000000002</v>
          </cell>
          <cell r="D110" t="str">
            <v>NaN</v>
          </cell>
        </row>
        <row r="111">
          <cell r="A111" t="str">
            <v>NAD Phosphorylation and Dephosphorylation</v>
          </cell>
          <cell r="B111">
            <v>1.07</v>
          </cell>
          <cell r="C111">
            <v>0.33300000000000002</v>
          </cell>
          <cell r="D111" t="str">
            <v>NaN</v>
          </cell>
        </row>
        <row r="112">
          <cell r="A112" t="str">
            <v>Pentose Phosphate Pathway</v>
          </cell>
          <cell r="B112">
            <v>1.07</v>
          </cell>
          <cell r="C112">
            <v>0.33300000000000002</v>
          </cell>
          <cell r="D112" t="str">
            <v>NaN</v>
          </cell>
        </row>
        <row r="113">
          <cell r="A113" t="str">
            <v>Pyrimidine Deoxyribonucleotides De Novo Biosynthesis I</v>
          </cell>
          <cell r="B113">
            <v>1.07</v>
          </cell>
          <cell r="C113">
            <v>0.25</v>
          </cell>
          <cell r="D113">
            <v>1.3420000000000001</v>
          </cell>
        </row>
        <row r="114">
          <cell r="A114" t="str">
            <v>14-3-3-mediated Signaling</v>
          </cell>
          <cell r="B114">
            <v>1.07</v>
          </cell>
          <cell r="C114">
            <v>0.16500000000000001</v>
          </cell>
          <cell r="D114">
            <v>0.5</v>
          </cell>
        </row>
        <row r="115">
          <cell r="A115" t="str">
            <v>Role of JAK1 and JAK3 in Î³c Cytokine Signaling</v>
          </cell>
          <cell r="B115">
            <v>1.04</v>
          </cell>
          <cell r="C115">
            <v>0.18099999999999999</v>
          </cell>
          <cell r="D115" t="str">
            <v>NaN</v>
          </cell>
        </row>
        <row r="116">
          <cell r="A116" t="str">
            <v>GDNF Family Ligand-Receptor Interactions</v>
          </cell>
          <cell r="B116">
            <v>1.03</v>
          </cell>
          <cell r="C116">
            <v>0.17699999999999999</v>
          </cell>
          <cell r="D116">
            <v>-0.27700000000000002</v>
          </cell>
        </row>
        <row r="117">
          <cell r="A117" t="str">
            <v>HIF1Î± Signaling</v>
          </cell>
          <cell r="B117">
            <v>1.03</v>
          </cell>
          <cell r="C117">
            <v>0.16700000000000001</v>
          </cell>
          <cell r="D117" t="str">
            <v>NaN</v>
          </cell>
        </row>
        <row r="118">
          <cell r="A118" t="str">
            <v>Bladder Cancer Signaling</v>
          </cell>
          <cell r="B118">
            <v>1.03</v>
          </cell>
          <cell r="C118">
            <v>0.17399999999999999</v>
          </cell>
          <cell r="D118">
            <v>-1.633</v>
          </cell>
        </row>
        <row r="119">
          <cell r="A119" t="str">
            <v>SAPK/JNK Signaling</v>
          </cell>
          <cell r="B119">
            <v>1.03</v>
          </cell>
          <cell r="C119">
            <v>0.17</v>
          </cell>
          <cell r="D119">
            <v>0</v>
          </cell>
        </row>
        <row r="120">
          <cell r="A120" t="str">
            <v>Melanoma Signaling</v>
          </cell>
          <cell r="B120">
            <v>1.02</v>
          </cell>
          <cell r="C120">
            <v>0.186</v>
          </cell>
          <cell r="D120">
            <v>1.2649999999999999</v>
          </cell>
        </row>
        <row r="121">
          <cell r="A121" t="str">
            <v>Vitamin-C Transport</v>
          </cell>
          <cell r="B121">
            <v>1.01</v>
          </cell>
          <cell r="C121">
            <v>0.26700000000000002</v>
          </cell>
          <cell r="D121" t="str">
            <v>NaN</v>
          </cell>
        </row>
        <row r="122">
          <cell r="A122" t="str">
            <v>Glioma Signaling</v>
          </cell>
          <cell r="B122">
            <v>1</v>
          </cell>
          <cell r="C122">
            <v>0.16500000000000001</v>
          </cell>
          <cell r="D122">
            <v>0.63200000000000001</v>
          </cell>
        </row>
        <row r="123">
          <cell r="A123" t="str">
            <v>Renal Cell Carcinoma Signaling</v>
          </cell>
          <cell r="B123">
            <v>1</v>
          </cell>
          <cell r="C123">
            <v>0.17499999999999999</v>
          </cell>
          <cell r="D123">
            <v>0.33300000000000002</v>
          </cell>
        </row>
        <row r="124">
          <cell r="A124" t="str">
            <v>TNFR2 Signaling</v>
          </cell>
          <cell r="B124">
            <v>0.999</v>
          </cell>
          <cell r="C124">
            <v>0.222</v>
          </cell>
          <cell r="D124">
            <v>-1.633</v>
          </cell>
        </row>
        <row r="125">
          <cell r="A125" t="str">
            <v>Role of Hypercytokinemia/hyperchemokinemia in the Pathogenesis of Influenza</v>
          </cell>
          <cell r="B125">
            <v>0.999</v>
          </cell>
          <cell r="C125">
            <v>0.222</v>
          </cell>
          <cell r="D125" t="str">
            <v>NaN</v>
          </cell>
        </row>
        <row r="126">
          <cell r="A126" t="str">
            <v>Salvage Pathways of Pyrimidine Ribonucleotides</v>
          </cell>
          <cell r="B126">
            <v>0.998</v>
          </cell>
          <cell r="C126">
            <v>0.17199999999999999</v>
          </cell>
          <cell r="D126">
            <v>0.77500000000000002</v>
          </cell>
        </row>
        <row r="127">
          <cell r="A127" t="str">
            <v>JAK/Stat Signaling</v>
          </cell>
          <cell r="B127">
            <v>0.998</v>
          </cell>
          <cell r="C127">
            <v>0.17199999999999999</v>
          </cell>
          <cell r="D127">
            <v>0.25800000000000001</v>
          </cell>
        </row>
        <row r="128">
          <cell r="A128" t="str">
            <v>Ethanol Degradation IV</v>
          </cell>
          <cell r="B128">
            <v>0.99299999999999999</v>
          </cell>
          <cell r="C128">
            <v>0.23799999999999999</v>
          </cell>
          <cell r="D128">
            <v>-0.44700000000000001</v>
          </cell>
        </row>
        <row r="129">
          <cell r="A129" t="str">
            <v>Cancer Drug Resistance By Drug Efflux</v>
          </cell>
          <cell r="B129">
            <v>0.99099999999999999</v>
          </cell>
          <cell r="C129">
            <v>0.189</v>
          </cell>
          <cell r="D129" t="str">
            <v>NaN</v>
          </cell>
        </row>
        <row r="130">
          <cell r="A130" t="str">
            <v>Role of Oct4 in Mammalian Embryonic Stem Cell Pluripotency</v>
          </cell>
          <cell r="B130">
            <v>0.98199999999999998</v>
          </cell>
          <cell r="C130">
            <v>0.2</v>
          </cell>
          <cell r="D130" t="str">
            <v>NaN</v>
          </cell>
        </row>
        <row r="131">
          <cell r="A131" t="str">
            <v>IL-10 Signaling</v>
          </cell>
          <cell r="B131">
            <v>0.97299999999999998</v>
          </cell>
          <cell r="C131">
            <v>0.17899999999999999</v>
          </cell>
          <cell r="D131" t="str">
            <v>NaN</v>
          </cell>
        </row>
        <row r="132">
          <cell r="A132" t="str">
            <v>Acute Myeloid Leukemia Signaling</v>
          </cell>
          <cell r="B132">
            <v>0.96699999999999997</v>
          </cell>
          <cell r="C132">
            <v>0.16800000000000001</v>
          </cell>
          <cell r="D132">
            <v>-0.27700000000000002</v>
          </cell>
        </row>
        <row r="133">
          <cell r="A133" t="str">
            <v>Hepatic Fibrosis / Hepatic Stellate Cell Activation</v>
          </cell>
          <cell r="B133">
            <v>0.96599999999999997</v>
          </cell>
          <cell r="C133">
            <v>0.156</v>
          </cell>
          <cell r="D133" t="str">
            <v>NaN</v>
          </cell>
        </row>
        <row r="134">
          <cell r="A134" t="str">
            <v>Glioblastoma Multiforme Signaling</v>
          </cell>
          <cell r="B134">
            <v>0.95899999999999996</v>
          </cell>
          <cell r="C134">
            <v>0.156</v>
          </cell>
          <cell r="D134">
            <v>1.6060000000000001</v>
          </cell>
        </row>
        <row r="135">
          <cell r="A135" t="str">
            <v>Oleate Biosynthesis II (Animals)</v>
          </cell>
          <cell r="B135">
            <v>0.95299999999999996</v>
          </cell>
          <cell r="C135">
            <v>0.3</v>
          </cell>
          <cell r="D135" t="str">
            <v>NaN</v>
          </cell>
        </row>
        <row r="136">
          <cell r="A136" t="str">
            <v>Glycine Betaine Degradation</v>
          </cell>
          <cell r="B136">
            <v>0.95299999999999996</v>
          </cell>
          <cell r="C136">
            <v>0.3</v>
          </cell>
          <cell r="D136" t="str">
            <v>NaN</v>
          </cell>
        </row>
        <row r="137">
          <cell r="A137" t="str">
            <v>Nicotine Degradation II</v>
          </cell>
          <cell r="B137">
            <v>0.94899999999999995</v>
          </cell>
          <cell r="C137">
            <v>0.185</v>
          </cell>
          <cell r="D137">
            <v>-0.63200000000000001</v>
          </cell>
        </row>
        <row r="138">
          <cell r="A138" t="str">
            <v>Serotonin and Melatonin Biosynthesis</v>
          </cell>
          <cell r="B138">
            <v>0.94099999999999995</v>
          </cell>
          <cell r="C138">
            <v>0.4</v>
          </cell>
          <cell r="D138" t="str">
            <v>NaN</v>
          </cell>
        </row>
        <row r="139">
          <cell r="A139" t="str">
            <v>Galactose Degradation I (Leloir Pathway)</v>
          </cell>
          <cell r="B139">
            <v>0.94099999999999995</v>
          </cell>
          <cell r="C139">
            <v>0.4</v>
          </cell>
          <cell r="D139" t="str">
            <v>NaN</v>
          </cell>
        </row>
        <row r="140">
          <cell r="A140" t="str">
            <v>Folate Polyglutamylation</v>
          </cell>
          <cell r="B140">
            <v>0.94099999999999995</v>
          </cell>
          <cell r="C140">
            <v>0.4</v>
          </cell>
          <cell r="D140" t="str">
            <v>NaN</v>
          </cell>
        </row>
        <row r="141">
          <cell r="A141" t="str">
            <v>Communication between Innate and Adaptive Immune Cells</v>
          </cell>
          <cell r="B141">
            <v>0.94099999999999995</v>
          </cell>
          <cell r="C141">
            <v>0.18</v>
          </cell>
          <cell r="D141" t="str">
            <v>NaN</v>
          </cell>
        </row>
        <row r="142">
          <cell r="A142" t="str">
            <v>Acetone Degradation I (to Methylglyoxal)</v>
          </cell>
          <cell r="B142">
            <v>0.93799999999999994</v>
          </cell>
          <cell r="C142">
            <v>0.214</v>
          </cell>
          <cell r="D142">
            <v>0</v>
          </cell>
        </row>
        <row r="143">
          <cell r="A143" t="str">
            <v>IL-1 Signaling</v>
          </cell>
          <cell r="B143">
            <v>0.93400000000000005</v>
          </cell>
          <cell r="C143">
            <v>0.16900000000000001</v>
          </cell>
          <cell r="D143">
            <v>-1.387</v>
          </cell>
        </row>
        <row r="144">
          <cell r="A144" t="str">
            <v>Role of p14/p19ARF in Tumor Suppression</v>
          </cell>
          <cell r="B144">
            <v>0.93400000000000005</v>
          </cell>
          <cell r="C144">
            <v>0.19500000000000001</v>
          </cell>
          <cell r="D144">
            <v>-1.4139999999999999</v>
          </cell>
        </row>
        <row r="145">
          <cell r="A145" t="str">
            <v>Polyamine Regulation in Colon Cancer</v>
          </cell>
          <cell r="B145">
            <v>0.92400000000000004</v>
          </cell>
          <cell r="C145">
            <v>0.22700000000000001</v>
          </cell>
          <cell r="D145" t="str">
            <v>NaN</v>
          </cell>
        </row>
        <row r="146">
          <cell r="A146" t="str">
            <v>Parkinson's Signaling</v>
          </cell>
          <cell r="B146">
            <v>0.92200000000000004</v>
          </cell>
          <cell r="C146">
            <v>0.25</v>
          </cell>
          <cell r="D146" t="str">
            <v>NaN</v>
          </cell>
        </row>
        <row r="147">
          <cell r="A147" t="str">
            <v>Acetyl-CoA Biosynthesis III (from Citrate)</v>
          </cell>
          <cell r="B147">
            <v>0.91600000000000004</v>
          </cell>
          <cell r="C147">
            <v>1</v>
          </cell>
          <cell r="D147" t="str">
            <v>NaN</v>
          </cell>
        </row>
        <row r="148">
          <cell r="A148" t="str">
            <v>Sorbitol Degradation I</v>
          </cell>
          <cell r="B148">
            <v>0.91600000000000004</v>
          </cell>
          <cell r="C148">
            <v>1</v>
          </cell>
          <cell r="D148" t="str">
            <v>NaN</v>
          </cell>
        </row>
        <row r="149">
          <cell r="A149" t="str">
            <v>Asparagine Biosynthesis I</v>
          </cell>
          <cell r="B149">
            <v>0.91600000000000004</v>
          </cell>
          <cell r="C149">
            <v>1</v>
          </cell>
          <cell r="D149" t="str">
            <v>NaN</v>
          </cell>
        </row>
        <row r="150">
          <cell r="A150" t="str">
            <v>Lanosterol Biosynthesis</v>
          </cell>
          <cell r="B150">
            <v>0.91600000000000004</v>
          </cell>
          <cell r="C150">
            <v>1</v>
          </cell>
          <cell r="D150" t="str">
            <v>NaN</v>
          </cell>
        </row>
        <row r="151">
          <cell r="A151" t="str">
            <v>Sulfite Oxidation IV</v>
          </cell>
          <cell r="B151">
            <v>0.91600000000000004</v>
          </cell>
          <cell r="C151">
            <v>1</v>
          </cell>
          <cell r="D151" t="str">
            <v>NaN</v>
          </cell>
        </row>
        <row r="152">
          <cell r="A152" t="str">
            <v>LPS-stimulated MAPK Signaling</v>
          </cell>
          <cell r="B152">
            <v>0.90400000000000003</v>
          </cell>
          <cell r="C152">
            <v>0.16700000000000001</v>
          </cell>
          <cell r="D152">
            <v>-1.2909999999999999</v>
          </cell>
        </row>
        <row r="153">
          <cell r="A153" t="str">
            <v>Lymphotoxin Î² Receptor Signaling</v>
          </cell>
          <cell r="B153">
            <v>0.90400000000000003</v>
          </cell>
          <cell r="C153">
            <v>0.17699999999999999</v>
          </cell>
          <cell r="D153">
            <v>1.4139999999999999</v>
          </cell>
        </row>
        <row r="154">
          <cell r="A154" t="str">
            <v>UVB-Induced MAPK Signaling</v>
          </cell>
          <cell r="B154">
            <v>0.90400000000000003</v>
          </cell>
          <cell r="C154">
            <v>0.17699999999999999</v>
          </cell>
          <cell r="D154">
            <v>-0.30199999999999999</v>
          </cell>
        </row>
        <row r="155">
          <cell r="A155" t="str">
            <v>Agrin Interactions at Neuromuscular Junction</v>
          </cell>
          <cell r="B155">
            <v>0.90100000000000002</v>
          </cell>
          <cell r="C155">
            <v>0.17399999999999999</v>
          </cell>
          <cell r="D155">
            <v>1</v>
          </cell>
        </row>
        <row r="156">
          <cell r="A156" t="str">
            <v>Altered T Cell and B Cell Signaling in Rheumatoid Arthritis</v>
          </cell>
          <cell r="B156">
            <v>0.9</v>
          </cell>
          <cell r="C156">
            <v>0.17100000000000001</v>
          </cell>
          <cell r="D156" t="str">
            <v>NaN</v>
          </cell>
        </row>
        <row r="157">
          <cell r="A157" t="str">
            <v>Hepatic Cholestasis</v>
          </cell>
          <cell r="B157">
            <v>0.89800000000000002</v>
          </cell>
          <cell r="C157">
            <v>0.155</v>
          </cell>
          <cell r="D157" t="str">
            <v>NaN</v>
          </cell>
        </row>
        <row r="158">
          <cell r="A158" t="str">
            <v>Role of NFAT in Regulation of the Immune Response</v>
          </cell>
          <cell r="B158">
            <v>0.879</v>
          </cell>
          <cell r="C158">
            <v>0.152</v>
          </cell>
          <cell r="D158">
            <v>0</v>
          </cell>
        </row>
        <row r="159">
          <cell r="A159" t="str">
            <v>Cardiac Î²-adrenergic Signaling</v>
          </cell>
          <cell r="B159">
            <v>0.876</v>
          </cell>
          <cell r="C159">
            <v>0.157</v>
          </cell>
          <cell r="D159">
            <v>-0.63200000000000001</v>
          </cell>
        </row>
        <row r="160">
          <cell r="A160" t="str">
            <v>CNTF Signaling</v>
          </cell>
          <cell r="B160">
            <v>0.86799999999999999</v>
          </cell>
          <cell r="C160">
            <v>0.17499999999999999</v>
          </cell>
          <cell r="D160">
            <v>0.30199999999999999</v>
          </cell>
        </row>
        <row r="161">
          <cell r="A161" t="str">
            <v>Acyl-CoA Hydrolysis</v>
          </cell>
          <cell r="B161">
            <v>0.85399999999999998</v>
          </cell>
          <cell r="C161">
            <v>0.27300000000000002</v>
          </cell>
          <cell r="D161" t="str">
            <v>NaN</v>
          </cell>
        </row>
        <row r="162">
          <cell r="A162" t="str">
            <v>STAT3 Pathway</v>
          </cell>
          <cell r="B162">
            <v>0.85099999999999998</v>
          </cell>
          <cell r="C162">
            <v>0.16200000000000001</v>
          </cell>
          <cell r="D162">
            <v>0</v>
          </cell>
        </row>
        <row r="163">
          <cell r="A163" t="str">
            <v>Oxidative Ethanol Degradation III</v>
          </cell>
          <cell r="B163">
            <v>0.84699999999999998</v>
          </cell>
          <cell r="C163">
            <v>0.23499999999999999</v>
          </cell>
          <cell r="D163">
            <v>0</v>
          </cell>
        </row>
        <row r="164">
          <cell r="A164" t="str">
            <v>Semaphorin Signaling in Neurons</v>
          </cell>
          <cell r="B164">
            <v>0.83699999999999997</v>
          </cell>
          <cell r="C164">
            <v>0.18</v>
          </cell>
          <cell r="D164" t="str">
            <v>NaN</v>
          </cell>
        </row>
        <row r="165">
          <cell r="A165" t="str">
            <v>Superpathway of Melatonin Degradation</v>
          </cell>
          <cell r="B165">
            <v>0.83699999999999997</v>
          </cell>
          <cell r="C165">
            <v>0.18</v>
          </cell>
          <cell r="D165">
            <v>-0.33300000000000002</v>
          </cell>
        </row>
        <row r="166">
          <cell r="A166" t="str">
            <v>Ethanol Degradation II</v>
          </cell>
          <cell r="B166">
            <v>0.82899999999999996</v>
          </cell>
          <cell r="C166">
            <v>0.2</v>
          </cell>
          <cell r="D166">
            <v>0.81599999999999995</v>
          </cell>
        </row>
        <row r="167">
          <cell r="A167" t="str">
            <v>B Cell Receptor Signaling</v>
          </cell>
          <cell r="B167">
            <v>0.81699999999999995</v>
          </cell>
          <cell r="C167">
            <v>0.14899999999999999</v>
          </cell>
          <cell r="D167">
            <v>-0.78400000000000003</v>
          </cell>
        </row>
        <row r="168">
          <cell r="A168" t="str">
            <v>Angiopoietin Signaling</v>
          </cell>
          <cell r="B168">
            <v>0.80700000000000005</v>
          </cell>
          <cell r="C168">
            <v>0.16500000000000001</v>
          </cell>
          <cell r="D168">
            <v>-0.378</v>
          </cell>
        </row>
        <row r="169">
          <cell r="A169" t="str">
            <v>Neuroinflammation Signaling Pathway</v>
          </cell>
          <cell r="B169">
            <v>0.80500000000000005</v>
          </cell>
          <cell r="C169">
            <v>0.14299999999999999</v>
          </cell>
          <cell r="D169">
            <v>-0.34300000000000003</v>
          </cell>
        </row>
        <row r="170">
          <cell r="A170" t="str">
            <v>Telomerase Signaling</v>
          </cell>
          <cell r="B170">
            <v>0.80500000000000005</v>
          </cell>
          <cell r="C170">
            <v>0.157</v>
          </cell>
          <cell r="D170">
            <v>-1.069</v>
          </cell>
        </row>
        <row r="171">
          <cell r="A171" t="str">
            <v>Glioma Invasiveness Signaling</v>
          </cell>
          <cell r="B171">
            <v>0.80200000000000005</v>
          </cell>
          <cell r="C171">
            <v>0.16700000000000001</v>
          </cell>
          <cell r="D171">
            <v>0.57699999999999996</v>
          </cell>
        </row>
        <row r="172">
          <cell r="A172" t="str">
            <v>Pentose Phosphate Pathway (Non-oxidative Branch)</v>
          </cell>
          <cell r="B172">
            <v>0.8</v>
          </cell>
          <cell r="C172">
            <v>0.33300000000000002</v>
          </cell>
          <cell r="D172" t="str">
            <v>NaN</v>
          </cell>
        </row>
        <row r="173">
          <cell r="A173" t="str">
            <v>Inositol Pyrophosphates Biosynthesis</v>
          </cell>
          <cell r="B173">
            <v>0.8</v>
          </cell>
          <cell r="C173">
            <v>0.33300000000000002</v>
          </cell>
          <cell r="D173" t="str">
            <v>NaN</v>
          </cell>
        </row>
        <row r="174">
          <cell r="A174" t="str">
            <v>Ephrin A Signaling</v>
          </cell>
          <cell r="B174">
            <v>0.79800000000000004</v>
          </cell>
          <cell r="C174">
            <v>0.17199999999999999</v>
          </cell>
          <cell r="D174" t="str">
            <v>NaN</v>
          </cell>
        </row>
        <row r="175">
          <cell r="A175" t="str">
            <v>Ceramide Signaling</v>
          </cell>
          <cell r="B175">
            <v>0.79</v>
          </cell>
          <cell r="C175">
            <v>0.16</v>
          </cell>
          <cell r="D175">
            <v>-1.9410000000000001</v>
          </cell>
        </row>
        <row r="176">
          <cell r="A176" t="str">
            <v>Factors Promoting Cardiogenesis in Vertebrates</v>
          </cell>
          <cell r="B176">
            <v>0.78400000000000003</v>
          </cell>
          <cell r="C176">
            <v>0.161</v>
          </cell>
          <cell r="D176" t="str">
            <v>NaN</v>
          </cell>
        </row>
        <row r="177">
          <cell r="A177" t="str">
            <v>FLT3 Signaling in Hematopoietic Progenitor Cells</v>
          </cell>
          <cell r="B177">
            <v>0.78400000000000003</v>
          </cell>
          <cell r="C177">
            <v>0.161</v>
          </cell>
          <cell r="D177">
            <v>0.53500000000000003</v>
          </cell>
        </row>
        <row r="178">
          <cell r="A178" t="str">
            <v>IL-4 Signaling</v>
          </cell>
          <cell r="B178">
            <v>0.78400000000000003</v>
          </cell>
          <cell r="C178">
            <v>0.161</v>
          </cell>
          <cell r="D178" t="str">
            <v>NaN</v>
          </cell>
        </row>
        <row r="179">
          <cell r="A179" t="str">
            <v>PI3K Signaling in B Lymphocytes</v>
          </cell>
          <cell r="B179">
            <v>0.78300000000000003</v>
          </cell>
          <cell r="C179">
            <v>0.153</v>
          </cell>
          <cell r="D179">
            <v>-0.94299999999999995</v>
          </cell>
        </row>
        <row r="180">
          <cell r="A180" t="str">
            <v>Retinoate Biosynthesis I</v>
          </cell>
          <cell r="B180">
            <v>0.78</v>
          </cell>
          <cell r="C180">
            <v>0.19400000000000001</v>
          </cell>
          <cell r="D180">
            <v>0.81599999999999995</v>
          </cell>
        </row>
        <row r="181">
          <cell r="A181" t="str">
            <v>Valine Degradation I</v>
          </cell>
          <cell r="B181">
            <v>0.77900000000000003</v>
          </cell>
          <cell r="C181">
            <v>0.222</v>
          </cell>
          <cell r="D181">
            <v>-2</v>
          </cell>
        </row>
        <row r="182">
          <cell r="A182" t="str">
            <v>Putrescine Degradation III</v>
          </cell>
          <cell r="B182">
            <v>0.77900000000000003</v>
          </cell>
          <cell r="C182">
            <v>0.222</v>
          </cell>
          <cell r="D182">
            <v>-1</v>
          </cell>
        </row>
        <row r="183">
          <cell r="A183" t="str">
            <v>Adipogenesis pathway</v>
          </cell>
          <cell r="B183">
            <v>0.77400000000000002</v>
          </cell>
          <cell r="C183">
            <v>0.153</v>
          </cell>
          <cell r="D183" t="str">
            <v>NaN</v>
          </cell>
        </row>
        <row r="184">
          <cell r="A184" t="str">
            <v>MIF Regulation of Innate Immunity</v>
          </cell>
          <cell r="B184">
            <v>0.76800000000000002</v>
          </cell>
          <cell r="C184">
            <v>0.184</v>
          </cell>
          <cell r="D184">
            <v>-1.1339999999999999</v>
          </cell>
        </row>
        <row r="185">
          <cell r="A185" t="str">
            <v>Role of IL-17F in Allergic Inflammatory Airway Diseases</v>
          </cell>
          <cell r="B185">
            <v>0.76800000000000002</v>
          </cell>
          <cell r="C185">
            <v>0.184</v>
          </cell>
          <cell r="D185">
            <v>0.44700000000000001</v>
          </cell>
        </row>
        <row r="186">
          <cell r="A186" t="str">
            <v>Estrogen Biosynthesis</v>
          </cell>
          <cell r="B186">
            <v>0.76800000000000002</v>
          </cell>
          <cell r="C186">
            <v>0.184</v>
          </cell>
          <cell r="D186">
            <v>0.378</v>
          </cell>
        </row>
        <row r="187">
          <cell r="A187" t="str">
            <v>BER pathway</v>
          </cell>
          <cell r="B187">
            <v>0.76800000000000002</v>
          </cell>
          <cell r="C187">
            <v>0.25</v>
          </cell>
          <cell r="D187" t="str">
            <v>NaN</v>
          </cell>
        </row>
        <row r="188">
          <cell r="A188" t="str">
            <v>Regulation of Cellular Mechanics by Calpain Protease</v>
          </cell>
          <cell r="B188">
            <v>0.76400000000000001</v>
          </cell>
          <cell r="C188">
            <v>0.16900000000000001</v>
          </cell>
          <cell r="D188">
            <v>-1</v>
          </cell>
        </row>
        <row r="189">
          <cell r="A189" t="str">
            <v>TNFR1 Signaling</v>
          </cell>
          <cell r="B189">
            <v>0.76400000000000001</v>
          </cell>
          <cell r="C189">
            <v>0.17799999999999999</v>
          </cell>
          <cell r="D189">
            <v>-1.4139999999999999</v>
          </cell>
        </row>
        <row r="190">
          <cell r="A190" t="str">
            <v>FGF Signaling</v>
          </cell>
          <cell r="B190">
            <v>0.75600000000000001</v>
          </cell>
          <cell r="C190">
            <v>0.159</v>
          </cell>
          <cell r="D190">
            <v>-0.53500000000000003</v>
          </cell>
        </row>
        <row r="191">
          <cell r="A191" t="str">
            <v>Sumoylation Pathway</v>
          </cell>
          <cell r="B191">
            <v>0.75600000000000001</v>
          </cell>
          <cell r="C191">
            <v>0.159</v>
          </cell>
          <cell r="D191">
            <v>-1.155</v>
          </cell>
        </row>
        <row r="192">
          <cell r="A192" t="str">
            <v>IL-8 Signaling</v>
          </cell>
          <cell r="B192">
            <v>0.751</v>
          </cell>
          <cell r="C192">
            <v>0.14599999999999999</v>
          </cell>
          <cell r="D192">
            <v>0.6</v>
          </cell>
        </row>
        <row r="193">
          <cell r="A193" t="str">
            <v>Role of JAK family kinases in IL-6-type Cytokine Signaling</v>
          </cell>
          <cell r="B193">
            <v>0.748</v>
          </cell>
          <cell r="C193">
            <v>0.2</v>
          </cell>
          <cell r="D193" t="str">
            <v>NaN</v>
          </cell>
        </row>
        <row r="194">
          <cell r="A194" t="str">
            <v>IL-2 Signaling</v>
          </cell>
          <cell r="B194">
            <v>0.73599999999999999</v>
          </cell>
          <cell r="C194">
            <v>0.16400000000000001</v>
          </cell>
          <cell r="D194">
            <v>0.90500000000000003</v>
          </cell>
        </row>
        <row r="195">
          <cell r="A195" t="str">
            <v>Eicosanoid Signaling</v>
          </cell>
          <cell r="B195">
            <v>0.73099999999999998</v>
          </cell>
          <cell r="C195">
            <v>0.16700000000000001</v>
          </cell>
          <cell r="D195" t="str">
            <v>NaN</v>
          </cell>
        </row>
        <row r="196">
          <cell r="A196" t="str">
            <v>Tec Kinase Signaling</v>
          </cell>
          <cell r="B196">
            <v>0.72899999999999998</v>
          </cell>
          <cell r="C196">
            <v>0.14699999999999999</v>
          </cell>
          <cell r="D196">
            <v>1.147</v>
          </cell>
        </row>
        <row r="197">
          <cell r="A197" t="str">
            <v>Role of PKR in Interferon Induction and Antiviral Response</v>
          </cell>
          <cell r="B197">
            <v>0.72699999999999998</v>
          </cell>
          <cell r="C197">
            <v>0.17899999999999999</v>
          </cell>
          <cell r="D197" t="str">
            <v>NaN</v>
          </cell>
        </row>
        <row r="198">
          <cell r="A198" t="str">
            <v>NGF Signaling</v>
          </cell>
          <cell r="B198">
            <v>0.71899999999999997</v>
          </cell>
          <cell r="C198">
            <v>0.151</v>
          </cell>
          <cell r="D198">
            <v>-0.24299999999999999</v>
          </cell>
        </row>
        <row r="199">
          <cell r="A199" t="str">
            <v>Tryptophan Degradation X (Mammalian, via Tryptamine)</v>
          </cell>
          <cell r="B199">
            <v>0.71799999999999997</v>
          </cell>
          <cell r="C199">
            <v>0.21099999999999999</v>
          </cell>
          <cell r="D199">
            <v>0</v>
          </cell>
        </row>
        <row r="200">
          <cell r="A200" t="str">
            <v>Endoplasmic Reticulum Stress Pathway</v>
          </cell>
          <cell r="B200">
            <v>0.71799999999999997</v>
          </cell>
          <cell r="C200">
            <v>0.21099999999999999</v>
          </cell>
          <cell r="D200" t="str">
            <v>NaN</v>
          </cell>
        </row>
        <row r="201">
          <cell r="A201" t="str">
            <v>Clathrin-mediated Endocytosis Signaling</v>
          </cell>
          <cell r="B201">
            <v>0.71599999999999997</v>
          </cell>
          <cell r="C201">
            <v>0.14399999999999999</v>
          </cell>
          <cell r="D201" t="str">
            <v>NaN</v>
          </cell>
        </row>
        <row r="202">
          <cell r="A202" t="str">
            <v>Colorectal Cancer Metastasis Signaling</v>
          </cell>
          <cell r="B202">
            <v>0.70799999999999996</v>
          </cell>
          <cell r="C202">
            <v>0.14099999999999999</v>
          </cell>
          <cell r="D202">
            <v>0.53900000000000003</v>
          </cell>
        </row>
        <row r="203">
          <cell r="A203" t="str">
            <v>NF-ÎºB Activation by Viruses</v>
          </cell>
          <cell r="B203">
            <v>0.70399999999999996</v>
          </cell>
          <cell r="C203">
            <v>0.156</v>
          </cell>
          <cell r="D203">
            <v>0.53500000000000003</v>
          </cell>
        </row>
        <row r="204">
          <cell r="A204" t="str">
            <v>HER-2 Signaling in Breast Cancer</v>
          </cell>
          <cell r="B204">
            <v>0.70399999999999996</v>
          </cell>
          <cell r="C204">
            <v>0.156</v>
          </cell>
          <cell r="D204" t="str">
            <v>NaN</v>
          </cell>
        </row>
        <row r="205">
          <cell r="A205" t="str">
            <v>Pyridoxal 5'-phosphate Salvage Pathway</v>
          </cell>
          <cell r="B205">
            <v>0.7</v>
          </cell>
          <cell r="C205">
            <v>0.16400000000000001</v>
          </cell>
          <cell r="D205">
            <v>0.63200000000000001</v>
          </cell>
        </row>
        <row r="206">
          <cell r="A206" t="str">
            <v>PKCÎ¸ Signaling in T Lymphocytes</v>
          </cell>
          <cell r="B206">
            <v>0.69899999999999995</v>
          </cell>
          <cell r="C206">
            <v>0.14699999999999999</v>
          </cell>
          <cell r="D206">
            <v>-0.89400000000000002</v>
          </cell>
        </row>
        <row r="207">
          <cell r="A207" t="str">
            <v>Regulation of IL-2 Expression in Activated and Anergic T Lymphocytes</v>
          </cell>
          <cell r="B207">
            <v>0.69499999999999995</v>
          </cell>
          <cell r="C207">
            <v>0.157</v>
          </cell>
          <cell r="D207" t="str">
            <v>NaN</v>
          </cell>
        </row>
        <row r="208">
          <cell r="A208" t="str">
            <v>Aldosterone Signaling in Epithelial Cells</v>
          </cell>
          <cell r="B208">
            <v>0.69099999999999995</v>
          </cell>
          <cell r="C208">
            <v>0.14599999999999999</v>
          </cell>
          <cell r="D208">
            <v>1.667</v>
          </cell>
        </row>
        <row r="209">
          <cell r="A209" t="str">
            <v>Melatonin Degradation I</v>
          </cell>
          <cell r="B209">
            <v>0.69</v>
          </cell>
          <cell r="C209">
            <v>0.17</v>
          </cell>
          <cell r="D209">
            <v>0</v>
          </cell>
        </row>
        <row r="210">
          <cell r="A210" t="str">
            <v>Circadian Rhythm Signaling</v>
          </cell>
          <cell r="B210">
            <v>0.69</v>
          </cell>
          <cell r="C210">
            <v>0.182</v>
          </cell>
          <cell r="D210" t="str">
            <v>NaN</v>
          </cell>
        </row>
        <row r="211">
          <cell r="A211" t="str">
            <v>Phosphatidylethanolamine Biosynthesis II</v>
          </cell>
          <cell r="B211">
            <v>0.68899999999999995</v>
          </cell>
          <cell r="C211">
            <v>0.28599999999999998</v>
          </cell>
          <cell r="D211" t="str">
            <v>NaN</v>
          </cell>
        </row>
        <row r="212">
          <cell r="A212" t="str">
            <v>Thioredoxin Pathway</v>
          </cell>
          <cell r="B212">
            <v>0.68899999999999995</v>
          </cell>
          <cell r="C212">
            <v>0.28599999999999998</v>
          </cell>
          <cell r="D212" t="str">
            <v>NaN</v>
          </cell>
        </row>
        <row r="213">
          <cell r="A213" t="str">
            <v>Phosphatidylcholine Biosynthesis I</v>
          </cell>
          <cell r="B213">
            <v>0.68899999999999995</v>
          </cell>
          <cell r="C213">
            <v>0.28599999999999998</v>
          </cell>
          <cell r="D213" t="str">
            <v>NaN</v>
          </cell>
        </row>
        <row r="214">
          <cell r="A214" t="str">
            <v>GP6 Signaling Pathway</v>
          </cell>
          <cell r="B214">
            <v>0.67600000000000005</v>
          </cell>
          <cell r="C214">
            <v>0.14899999999999999</v>
          </cell>
          <cell r="D214">
            <v>2.8279999999999998</v>
          </cell>
        </row>
        <row r="215">
          <cell r="A215" t="str">
            <v>T Helper Cell Differentiation</v>
          </cell>
          <cell r="B215">
            <v>0.67</v>
          </cell>
          <cell r="C215">
            <v>0.161</v>
          </cell>
          <cell r="D215" t="str">
            <v>NaN</v>
          </cell>
        </row>
        <row r="216">
          <cell r="A216" t="str">
            <v>Antioxidant Action of Vitamin C</v>
          </cell>
          <cell r="B216">
            <v>0.66600000000000004</v>
          </cell>
          <cell r="C216">
            <v>0.152</v>
          </cell>
          <cell r="D216">
            <v>2.1110000000000002</v>
          </cell>
        </row>
        <row r="217">
          <cell r="A217" t="str">
            <v>HGF Signaling</v>
          </cell>
          <cell r="B217">
            <v>0.66500000000000004</v>
          </cell>
          <cell r="C217">
            <v>0.14899999999999999</v>
          </cell>
          <cell r="D217">
            <v>0</v>
          </cell>
        </row>
        <row r="218">
          <cell r="A218" t="str">
            <v>Tight Junction Signaling</v>
          </cell>
          <cell r="B218">
            <v>0.66100000000000003</v>
          </cell>
          <cell r="C218">
            <v>0.14499999999999999</v>
          </cell>
          <cell r="D218" t="str">
            <v>NaN</v>
          </cell>
        </row>
        <row r="219">
          <cell r="A219" t="str">
            <v>TR/RXR Activation</v>
          </cell>
          <cell r="B219">
            <v>0.65500000000000003</v>
          </cell>
          <cell r="C219">
            <v>0.152</v>
          </cell>
          <cell r="D219" t="str">
            <v>NaN</v>
          </cell>
        </row>
        <row r="220">
          <cell r="A220" t="str">
            <v>Role of NANOG in Mammalian Embryonic Stem Cell Pluripotency</v>
          </cell>
          <cell r="B220">
            <v>0.65500000000000003</v>
          </cell>
          <cell r="C220">
            <v>0.14799999999999999</v>
          </cell>
          <cell r="D220">
            <v>0</v>
          </cell>
        </row>
        <row r="221">
          <cell r="A221" t="str">
            <v>Erythropoietin Signaling</v>
          </cell>
          <cell r="B221">
            <v>0.64500000000000002</v>
          </cell>
          <cell r="C221">
            <v>0.153</v>
          </cell>
          <cell r="D221" t="str">
            <v>NaN</v>
          </cell>
        </row>
        <row r="222">
          <cell r="A222" t="str">
            <v>FAK Signaling</v>
          </cell>
          <cell r="B222">
            <v>0.64300000000000002</v>
          </cell>
          <cell r="C222">
            <v>0.15</v>
          </cell>
          <cell r="D222" t="str">
            <v>NaN</v>
          </cell>
        </row>
        <row r="223">
          <cell r="A223" t="str">
            <v>ErbB Signaling</v>
          </cell>
          <cell r="B223">
            <v>0.64300000000000002</v>
          </cell>
          <cell r="C223">
            <v>0.15</v>
          </cell>
          <cell r="D223">
            <v>-0.77500000000000002</v>
          </cell>
        </row>
        <row r="224">
          <cell r="A224" t="str">
            <v>Production of Nitric Oxide and Reactive Oxygen Species in Macrophages</v>
          </cell>
          <cell r="B224">
            <v>0.64200000000000002</v>
          </cell>
          <cell r="C224">
            <v>0.14199999999999999</v>
          </cell>
          <cell r="D224">
            <v>-1</v>
          </cell>
        </row>
        <row r="225">
          <cell r="A225" t="str">
            <v>Dolichol and Dolichyl Phosphate Biosynthesis</v>
          </cell>
          <cell r="B225">
            <v>0.64200000000000002</v>
          </cell>
          <cell r="C225">
            <v>0.5</v>
          </cell>
          <cell r="D225" t="str">
            <v>NaN</v>
          </cell>
        </row>
        <row r="226">
          <cell r="A226" t="str">
            <v>1,25-dihydroxyvitamin D3 Biosynthesis</v>
          </cell>
          <cell r="B226">
            <v>0.64200000000000002</v>
          </cell>
          <cell r="C226">
            <v>0.5</v>
          </cell>
          <cell r="D226" t="str">
            <v>NaN</v>
          </cell>
        </row>
        <row r="227">
          <cell r="A227" t="str">
            <v>Taurine Biosynthesis</v>
          </cell>
          <cell r="B227">
            <v>0.64200000000000002</v>
          </cell>
          <cell r="C227">
            <v>0.5</v>
          </cell>
          <cell r="D227" t="str">
            <v>NaN</v>
          </cell>
        </row>
        <row r="228">
          <cell r="A228" t="str">
            <v>D-glucuronate Degradation I</v>
          </cell>
          <cell r="B228">
            <v>0.64200000000000002</v>
          </cell>
          <cell r="C228">
            <v>0.5</v>
          </cell>
          <cell r="D228" t="str">
            <v>NaN</v>
          </cell>
        </row>
        <row r="229">
          <cell r="A229" t="str">
            <v>Spermidine Biosynthesis I</v>
          </cell>
          <cell r="B229">
            <v>0.64200000000000002</v>
          </cell>
          <cell r="C229">
            <v>0.5</v>
          </cell>
          <cell r="D229" t="str">
            <v>NaN</v>
          </cell>
        </row>
        <row r="230">
          <cell r="A230" t="str">
            <v>Glycine Degradation (Creatine Biosynthesis)</v>
          </cell>
          <cell r="B230">
            <v>0.64200000000000002</v>
          </cell>
          <cell r="C230">
            <v>0.5</v>
          </cell>
          <cell r="D230" t="str">
            <v>NaN</v>
          </cell>
        </row>
        <row r="231">
          <cell r="A231" t="str">
            <v>GDP-L-fucose Biosynthesis I (from GDP-D-mannose)</v>
          </cell>
          <cell r="B231">
            <v>0.64200000000000002</v>
          </cell>
          <cell r="C231">
            <v>0.5</v>
          </cell>
          <cell r="D231" t="str">
            <v>NaN</v>
          </cell>
        </row>
        <row r="232">
          <cell r="A232" t="str">
            <v>Signaling by Rho Family GTPases</v>
          </cell>
          <cell r="B232">
            <v>0.64200000000000002</v>
          </cell>
          <cell r="C232">
            <v>0.13900000000000001</v>
          </cell>
          <cell r="D232">
            <v>2.2679999999999998</v>
          </cell>
        </row>
        <row r="233">
          <cell r="A233" t="str">
            <v>Role of PI3K/AKT Signaling in the Pathogenesis of Influenza</v>
          </cell>
          <cell r="B233">
            <v>0.64100000000000001</v>
          </cell>
          <cell r="C233">
            <v>0.159</v>
          </cell>
          <cell r="D233">
            <v>1.2649999999999999</v>
          </cell>
        </row>
        <row r="234">
          <cell r="A234" t="str">
            <v>Heparan Sulfate Biosynthesis</v>
          </cell>
          <cell r="B234">
            <v>0.64100000000000001</v>
          </cell>
          <cell r="C234">
            <v>0.159</v>
          </cell>
          <cell r="D234">
            <v>-0.63200000000000001</v>
          </cell>
        </row>
        <row r="235">
          <cell r="A235" t="str">
            <v>Induction of Apoptosis by HIV1</v>
          </cell>
          <cell r="B235">
            <v>0.63200000000000001</v>
          </cell>
          <cell r="C235">
            <v>0.161</v>
          </cell>
          <cell r="D235">
            <v>-1.667</v>
          </cell>
        </row>
        <row r="236">
          <cell r="A236" t="str">
            <v>Isoleucine Degradation I</v>
          </cell>
          <cell r="B236">
            <v>0.626</v>
          </cell>
          <cell r="C236">
            <v>0.214</v>
          </cell>
          <cell r="D236" t="str">
            <v>NaN</v>
          </cell>
        </row>
        <row r="237">
          <cell r="A237" t="str">
            <v>Prolactin Signaling</v>
          </cell>
          <cell r="B237">
            <v>0.621</v>
          </cell>
          <cell r="C237">
            <v>0.151</v>
          </cell>
          <cell r="D237">
            <v>0</v>
          </cell>
        </row>
        <row r="238">
          <cell r="A238" t="str">
            <v>Death Receptor Signaling</v>
          </cell>
          <cell r="B238">
            <v>0.621</v>
          </cell>
          <cell r="C238">
            <v>0.151</v>
          </cell>
          <cell r="D238">
            <v>-0.27700000000000002</v>
          </cell>
        </row>
        <row r="239">
          <cell r="A239" t="str">
            <v>Acute Phase Response Signaling</v>
          </cell>
          <cell r="B239">
            <v>0.62</v>
          </cell>
          <cell r="C239">
            <v>0.14199999999999999</v>
          </cell>
          <cell r="D239">
            <v>-2.5579999999999998</v>
          </cell>
        </row>
        <row r="240">
          <cell r="A240" t="str">
            <v>Wnt/Î²-catenin Signaling</v>
          </cell>
          <cell r="B240">
            <v>0.62</v>
          </cell>
          <cell r="C240">
            <v>0.14199999999999999</v>
          </cell>
          <cell r="D240">
            <v>-1.3420000000000001</v>
          </cell>
        </row>
        <row r="241">
          <cell r="A241" t="str">
            <v>Mouse Embryonic Stem Cell Pluripotency</v>
          </cell>
          <cell r="B241">
            <v>0.61199999999999999</v>
          </cell>
          <cell r="C241">
            <v>0.14699999999999999</v>
          </cell>
          <cell r="D241">
            <v>0</v>
          </cell>
        </row>
        <row r="242">
          <cell r="A242" t="str">
            <v>Graft-versus-Host Disease Signaling</v>
          </cell>
          <cell r="B242">
            <v>0.61</v>
          </cell>
          <cell r="C242">
            <v>0.17100000000000001</v>
          </cell>
          <cell r="D242" t="str">
            <v>NaN</v>
          </cell>
        </row>
        <row r="243">
          <cell r="A243" t="str">
            <v>Heparan Sulfate Biosynthesis (Late Stages)</v>
          </cell>
          <cell r="B243">
            <v>0.60199999999999998</v>
          </cell>
          <cell r="C243">
            <v>0.158</v>
          </cell>
          <cell r="D243">
            <v>-0.33300000000000002</v>
          </cell>
        </row>
        <row r="244">
          <cell r="A244" t="str">
            <v>Role of Lipids/Lipid Rafts in the Pathogenesis of Influenza</v>
          </cell>
          <cell r="B244">
            <v>0.59899999999999998</v>
          </cell>
          <cell r="C244">
            <v>0.25</v>
          </cell>
          <cell r="D244" t="str">
            <v>NaN</v>
          </cell>
        </row>
        <row r="245">
          <cell r="A245" t="str">
            <v>Docosahexaenoic Acid (DHA) Signaling</v>
          </cell>
          <cell r="B245">
            <v>0.59199999999999997</v>
          </cell>
          <cell r="C245">
            <v>0.16</v>
          </cell>
          <cell r="D245" t="str">
            <v>NaN</v>
          </cell>
        </row>
        <row r="246">
          <cell r="A246" t="str">
            <v>FcÎ³RIIB Signaling in B Lymphocytes</v>
          </cell>
          <cell r="B246">
            <v>0.58499999999999996</v>
          </cell>
          <cell r="C246">
            <v>0.15</v>
          </cell>
          <cell r="D246">
            <v>0.63200000000000001</v>
          </cell>
        </row>
        <row r="247">
          <cell r="A247" t="str">
            <v>Triacylglycerol Biosynthesis</v>
          </cell>
          <cell r="B247">
            <v>0.58299999999999996</v>
          </cell>
          <cell r="C247">
            <v>0.16300000000000001</v>
          </cell>
          <cell r="D247">
            <v>-0.378</v>
          </cell>
        </row>
        <row r="248">
          <cell r="A248" t="str">
            <v>CTLA4 Signaling in Cytotoxic T Lymphocytes</v>
          </cell>
          <cell r="B248">
            <v>0.57499999999999996</v>
          </cell>
          <cell r="C248">
            <v>0.14799999999999999</v>
          </cell>
          <cell r="D248" t="str">
            <v>NaN</v>
          </cell>
        </row>
        <row r="249">
          <cell r="A249" t="str">
            <v>Role of Cytokines in Mediating Communication between Immune Cells</v>
          </cell>
          <cell r="B249">
            <v>0.57399999999999995</v>
          </cell>
          <cell r="C249">
            <v>0.16700000000000001</v>
          </cell>
          <cell r="D249" t="str">
            <v>NaN</v>
          </cell>
        </row>
        <row r="250">
          <cell r="A250" t="str">
            <v>IL-17A Signaling in Airway Cells</v>
          </cell>
          <cell r="B250">
            <v>0.57299999999999995</v>
          </cell>
          <cell r="C250">
            <v>0.151</v>
          </cell>
          <cell r="D250">
            <v>0.30199999999999999</v>
          </cell>
        </row>
        <row r="251">
          <cell r="A251" t="str">
            <v>3-phosphoinositide Biosynthesis</v>
          </cell>
          <cell r="B251">
            <v>0.56299999999999994</v>
          </cell>
          <cell r="C251">
            <v>0.13800000000000001</v>
          </cell>
          <cell r="D251">
            <v>1</v>
          </cell>
        </row>
        <row r="252">
          <cell r="A252" t="str">
            <v>Non-Small Cell Lung Cancer Signaling</v>
          </cell>
          <cell r="B252">
            <v>0.56200000000000006</v>
          </cell>
          <cell r="C252">
            <v>0.14799999999999999</v>
          </cell>
          <cell r="D252">
            <v>0.63200000000000001</v>
          </cell>
        </row>
        <row r="253">
          <cell r="A253" t="str">
            <v>MSP-RON Signaling Pathway</v>
          </cell>
          <cell r="B253">
            <v>0.56000000000000005</v>
          </cell>
          <cell r="C253">
            <v>0.152</v>
          </cell>
          <cell r="D253" t="str">
            <v>NaN</v>
          </cell>
        </row>
        <row r="254">
          <cell r="A254" t="str">
            <v>Triacylglycerol Degradation</v>
          </cell>
          <cell r="B254">
            <v>0.55100000000000005</v>
          </cell>
          <cell r="C254">
            <v>0.159</v>
          </cell>
          <cell r="D254">
            <v>-1.89</v>
          </cell>
        </row>
        <row r="255">
          <cell r="A255" t="str">
            <v>CD28 Signaling in T Helper Cells</v>
          </cell>
          <cell r="B255">
            <v>0.54700000000000004</v>
          </cell>
          <cell r="C255">
            <v>0.14199999999999999</v>
          </cell>
          <cell r="D255">
            <v>-0.27700000000000002</v>
          </cell>
        </row>
        <row r="256">
          <cell r="A256" t="str">
            <v>Agranulocyte Adhesion and Diapedesis</v>
          </cell>
          <cell r="B256">
            <v>0.54600000000000004</v>
          </cell>
          <cell r="C256">
            <v>0.13900000000000001</v>
          </cell>
          <cell r="D256" t="str">
            <v>NaN</v>
          </cell>
        </row>
        <row r="257">
          <cell r="A257" t="str">
            <v>PPAR Signaling</v>
          </cell>
          <cell r="B257">
            <v>0.54600000000000004</v>
          </cell>
          <cell r="C257">
            <v>0.14399999999999999</v>
          </cell>
          <cell r="D257">
            <v>1.069</v>
          </cell>
        </row>
        <row r="258">
          <cell r="A258" t="str">
            <v>nNOS Signaling in Skeletal Muscle Cells</v>
          </cell>
          <cell r="B258">
            <v>0.54</v>
          </cell>
          <cell r="C258">
            <v>0.16200000000000001</v>
          </cell>
          <cell r="D258" t="str">
            <v>NaN</v>
          </cell>
        </row>
        <row r="259">
          <cell r="A259" t="str">
            <v>Superpathway of Inositol Phosphate Compounds</v>
          </cell>
          <cell r="B259">
            <v>0.53900000000000003</v>
          </cell>
          <cell r="C259">
            <v>0.13600000000000001</v>
          </cell>
          <cell r="D259">
            <v>0.92800000000000005</v>
          </cell>
        </row>
        <row r="260">
          <cell r="A260" t="str">
            <v>Cardiac Hypertrophy Signaling</v>
          </cell>
          <cell r="B260">
            <v>0.53700000000000003</v>
          </cell>
          <cell r="C260">
            <v>0.13500000000000001</v>
          </cell>
          <cell r="D260">
            <v>0.2</v>
          </cell>
        </row>
        <row r="261">
          <cell r="A261" t="str">
            <v>RhoA Signaling</v>
          </cell>
          <cell r="B261">
            <v>0.53400000000000003</v>
          </cell>
          <cell r="C261">
            <v>0.14199999999999999</v>
          </cell>
          <cell r="D261">
            <v>1.9410000000000001</v>
          </cell>
        </row>
        <row r="262">
          <cell r="A262" t="str">
            <v>Ovarian Cancer Signaling</v>
          </cell>
          <cell r="B262">
            <v>0.53300000000000003</v>
          </cell>
          <cell r="C262">
            <v>0.13900000000000001</v>
          </cell>
          <cell r="D262">
            <v>1.508</v>
          </cell>
        </row>
        <row r="263">
          <cell r="A263" t="str">
            <v>Adrenomedullin signaling pathway</v>
          </cell>
          <cell r="B263">
            <v>0.53100000000000003</v>
          </cell>
          <cell r="C263">
            <v>0.13600000000000001</v>
          </cell>
          <cell r="D263">
            <v>-1.633</v>
          </cell>
        </row>
        <row r="264">
          <cell r="A264" t="str">
            <v>Role of RIG1-like Receptors in Antiviral Innate Immunity</v>
          </cell>
          <cell r="B264">
            <v>0.52900000000000003</v>
          </cell>
          <cell r="C264">
            <v>0.16700000000000001</v>
          </cell>
          <cell r="D264" t="str">
            <v>NaN</v>
          </cell>
        </row>
        <row r="265">
          <cell r="A265" t="str">
            <v>Role of JAK2 in Hormone-like Cytokine Signaling</v>
          </cell>
          <cell r="B265">
            <v>0.52900000000000003</v>
          </cell>
          <cell r="C265">
            <v>0.16700000000000001</v>
          </cell>
          <cell r="D265" t="str">
            <v>NaN</v>
          </cell>
        </row>
        <row r="266">
          <cell r="A266" t="str">
            <v>PAK Signaling</v>
          </cell>
          <cell r="B266">
            <v>0.52600000000000002</v>
          </cell>
          <cell r="C266">
            <v>0.14299999999999999</v>
          </cell>
          <cell r="D266">
            <v>1.6040000000000001</v>
          </cell>
        </row>
        <row r="267">
          <cell r="A267" t="str">
            <v>IL-17A Signaling in Gastric Cells</v>
          </cell>
          <cell r="B267">
            <v>0.52</v>
          </cell>
          <cell r="C267">
            <v>0.17399999999999999</v>
          </cell>
          <cell r="D267" t="str">
            <v>NaN</v>
          </cell>
        </row>
        <row r="268">
          <cell r="A268" t="str">
            <v>Gluconeogenesis I</v>
          </cell>
          <cell r="B268">
            <v>0.52</v>
          </cell>
          <cell r="C268">
            <v>0.17399999999999999</v>
          </cell>
          <cell r="D268">
            <v>-1</v>
          </cell>
        </row>
        <row r="269">
          <cell r="A269" t="str">
            <v>Sirtuin Signaling Pathway</v>
          </cell>
          <cell r="B269">
            <v>0.51800000000000002</v>
          </cell>
          <cell r="C269">
            <v>0.13300000000000001</v>
          </cell>
          <cell r="D269">
            <v>0</v>
          </cell>
        </row>
        <row r="270">
          <cell r="A270" t="str">
            <v>Estrogen-Dependent Breast Cancer Signaling</v>
          </cell>
          <cell r="B270">
            <v>0.51800000000000002</v>
          </cell>
          <cell r="C270">
            <v>0.14499999999999999</v>
          </cell>
          <cell r="D270">
            <v>0.30199999999999999</v>
          </cell>
        </row>
        <row r="271">
          <cell r="A271" t="str">
            <v>Glutaryl-CoA Degradation</v>
          </cell>
          <cell r="B271">
            <v>0.51500000000000001</v>
          </cell>
          <cell r="C271">
            <v>0.188</v>
          </cell>
          <cell r="D271" t="str">
            <v>NaN</v>
          </cell>
        </row>
        <row r="272">
          <cell r="A272" t="str">
            <v>Methylglyoxal Degradation III</v>
          </cell>
          <cell r="B272">
            <v>0.51500000000000001</v>
          </cell>
          <cell r="C272">
            <v>0.188</v>
          </cell>
          <cell r="D272" t="str">
            <v>NaN</v>
          </cell>
        </row>
        <row r="273">
          <cell r="A273" t="str">
            <v>Axonal Guidance Signaling</v>
          </cell>
          <cell r="B273">
            <v>0.50900000000000001</v>
          </cell>
          <cell r="C273">
            <v>0.13</v>
          </cell>
          <cell r="D273" t="str">
            <v>NaN</v>
          </cell>
        </row>
        <row r="274">
          <cell r="A274" t="str">
            <v>Oncostatin M Signaling</v>
          </cell>
          <cell r="B274">
            <v>0.50800000000000001</v>
          </cell>
          <cell r="C274">
            <v>0.158</v>
          </cell>
          <cell r="D274">
            <v>-1.3420000000000001</v>
          </cell>
        </row>
        <row r="275">
          <cell r="A275" t="str">
            <v>CDK5 Signaling</v>
          </cell>
          <cell r="B275">
            <v>0.50600000000000001</v>
          </cell>
          <cell r="C275">
            <v>0.14099999999999999</v>
          </cell>
          <cell r="D275">
            <v>1.155</v>
          </cell>
        </row>
        <row r="276">
          <cell r="A276" t="str">
            <v>Melanocyte Development and Pigmentation Signaling</v>
          </cell>
          <cell r="B276">
            <v>0.50600000000000001</v>
          </cell>
          <cell r="C276">
            <v>0.14099999999999999</v>
          </cell>
          <cell r="D276">
            <v>1.387</v>
          </cell>
        </row>
        <row r="277">
          <cell r="A277" t="str">
            <v>IGF-1 Signaling</v>
          </cell>
          <cell r="B277">
            <v>0.502</v>
          </cell>
          <cell r="C277">
            <v>0.14000000000000001</v>
          </cell>
          <cell r="D277">
            <v>0.90500000000000003</v>
          </cell>
        </row>
        <row r="278">
          <cell r="A278" t="str">
            <v>Role of Osteoblasts, Osteoclasts and Chondrocytes in Rheumatoid Arthritis</v>
          </cell>
          <cell r="B278">
            <v>0.498</v>
          </cell>
          <cell r="C278">
            <v>0.13300000000000001</v>
          </cell>
          <cell r="D278" t="str">
            <v>NaN</v>
          </cell>
        </row>
        <row r="279">
          <cell r="A279" t="str">
            <v>Protein Ubiquitination Pathway</v>
          </cell>
          <cell r="B279">
            <v>0.497</v>
          </cell>
          <cell r="C279">
            <v>0.13300000000000001</v>
          </cell>
          <cell r="D279" t="str">
            <v>NaN</v>
          </cell>
        </row>
        <row r="280">
          <cell r="A280" t="str">
            <v>Ephrin Receptor Signaling</v>
          </cell>
          <cell r="B280">
            <v>0.495</v>
          </cell>
          <cell r="C280">
            <v>0.13500000000000001</v>
          </cell>
          <cell r="D280">
            <v>0</v>
          </cell>
        </row>
        <row r="281">
          <cell r="A281" t="str">
            <v>Noradrenaline and Adrenaline Degradation</v>
          </cell>
          <cell r="B281">
            <v>0.49399999999999999</v>
          </cell>
          <cell r="C281">
            <v>0.161</v>
          </cell>
          <cell r="D281">
            <v>0.44700000000000001</v>
          </cell>
        </row>
        <row r="282">
          <cell r="A282" t="str">
            <v>Fatty Acid Î²-oxidation I</v>
          </cell>
          <cell r="B282">
            <v>0.49399999999999999</v>
          </cell>
          <cell r="C282">
            <v>0.161</v>
          </cell>
          <cell r="D282">
            <v>-2.2360000000000002</v>
          </cell>
        </row>
        <row r="283">
          <cell r="A283" t="str">
            <v>Diphthamide Biosynthesis</v>
          </cell>
          <cell r="B283">
            <v>0.49299999999999999</v>
          </cell>
          <cell r="C283">
            <v>0.33300000000000002</v>
          </cell>
          <cell r="D283" t="str">
            <v>NaN</v>
          </cell>
        </row>
        <row r="284">
          <cell r="A284" t="str">
            <v>Pentose Phosphate Pathway (Oxidative Branch)</v>
          </cell>
          <cell r="B284">
            <v>0.49299999999999999</v>
          </cell>
          <cell r="C284">
            <v>0.33300000000000002</v>
          </cell>
          <cell r="D284" t="str">
            <v>NaN</v>
          </cell>
        </row>
        <row r="285">
          <cell r="A285" t="str">
            <v>Catecholamine Biosynthesis</v>
          </cell>
          <cell r="B285">
            <v>0.49299999999999999</v>
          </cell>
          <cell r="C285">
            <v>0.33300000000000002</v>
          </cell>
          <cell r="D285" t="str">
            <v>NaN</v>
          </cell>
        </row>
        <row r="286">
          <cell r="A286" t="str">
            <v>Tetrahydrobiopterin Biosynthesis I</v>
          </cell>
          <cell r="B286">
            <v>0.49299999999999999</v>
          </cell>
          <cell r="C286">
            <v>0.33300000000000002</v>
          </cell>
          <cell r="D286" t="str">
            <v>NaN</v>
          </cell>
        </row>
        <row r="287">
          <cell r="A287" t="str">
            <v>Methionine Salvage II (Mammalian)</v>
          </cell>
          <cell r="B287">
            <v>0.49299999999999999</v>
          </cell>
          <cell r="C287">
            <v>0.33300000000000002</v>
          </cell>
          <cell r="D287" t="str">
            <v>NaN</v>
          </cell>
        </row>
        <row r="288">
          <cell r="A288" t="str">
            <v>Inosine-5'-phosphate Biosynthesis II</v>
          </cell>
          <cell r="B288">
            <v>0.49299999999999999</v>
          </cell>
          <cell r="C288">
            <v>0.33300000000000002</v>
          </cell>
          <cell r="D288" t="str">
            <v>NaN</v>
          </cell>
        </row>
        <row r="289">
          <cell r="A289" t="str">
            <v>Glycerol-3-phosphate Shuttle</v>
          </cell>
          <cell r="B289">
            <v>0.49299999999999999</v>
          </cell>
          <cell r="C289">
            <v>0.33300000000000002</v>
          </cell>
          <cell r="D289" t="str">
            <v>NaN</v>
          </cell>
        </row>
        <row r="290">
          <cell r="A290" t="str">
            <v>Melatonin Degradation II</v>
          </cell>
          <cell r="B290">
            <v>0.49299999999999999</v>
          </cell>
          <cell r="C290">
            <v>0.33300000000000002</v>
          </cell>
          <cell r="D290" t="str">
            <v>NaN</v>
          </cell>
        </row>
        <row r="291">
          <cell r="A291" t="str">
            <v>1D-myo-inositol Hexakisphosphate Biosynthesis V (from Ins(1,3,4)P3)</v>
          </cell>
          <cell r="B291">
            <v>0.49299999999999999</v>
          </cell>
          <cell r="C291">
            <v>0.33300000000000002</v>
          </cell>
          <cell r="D291" t="str">
            <v>NaN</v>
          </cell>
        </row>
        <row r="292">
          <cell r="A292" t="str">
            <v>Tetrahydrobiopterin Biosynthesis II</v>
          </cell>
          <cell r="B292">
            <v>0.49299999999999999</v>
          </cell>
          <cell r="C292">
            <v>0.33300000000000002</v>
          </cell>
          <cell r="D292" t="str">
            <v>NaN</v>
          </cell>
        </row>
        <row r="293">
          <cell r="A293" t="str">
            <v>N-acetylglucosamine Degradation II</v>
          </cell>
          <cell r="B293">
            <v>0.49299999999999999</v>
          </cell>
          <cell r="C293">
            <v>0.33300000000000002</v>
          </cell>
          <cell r="D293" t="str">
            <v>NaN</v>
          </cell>
        </row>
        <row r="294">
          <cell r="A294" t="str">
            <v>Integrin Signaling</v>
          </cell>
          <cell r="B294">
            <v>0.48899999999999999</v>
          </cell>
          <cell r="C294">
            <v>0.13400000000000001</v>
          </cell>
          <cell r="D294">
            <v>2.8580000000000001</v>
          </cell>
        </row>
        <row r="295">
          <cell r="A295" t="str">
            <v>IL-15 Signaling</v>
          </cell>
          <cell r="B295">
            <v>0.48299999999999998</v>
          </cell>
          <cell r="C295">
            <v>0.14299999999999999</v>
          </cell>
          <cell r="D295" t="str">
            <v>NaN</v>
          </cell>
        </row>
        <row r="296">
          <cell r="A296" t="str">
            <v>CDP-diacylglycerol Biosynthesis I</v>
          </cell>
          <cell r="B296">
            <v>0.48</v>
          </cell>
          <cell r="C296">
            <v>0.16700000000000001</v>
          </cell>
          <cell r="D296">
            <v>-1</v>
          </cell>
        </row>
        <row r="297">
          <cell r="A297" t="str">
            <v>IL-17 Signaling</v>
          </cell>
          <cell r="B297">
            <v>0.47799999999999998</v>
          </cell>
          <cell r="C297">
            <v>0.14099999999999999</v>
          </cell>
          <cell r="D297" t="str">
            <v>NaN</v>
          </cell>
        </row>
        <row r="298">
          <cell r="A298" t="str">
            <v>tRNA Splicing</v>
          </cell>
          <cell r="B298">
            <v>0.47699999999999998</v>
          </cell>
          <cell r="C298">
            <v>0.154</v>
          </cell>
          <cell r="D298">
            <v>-0.81599999999999995</v>
          </cell>
        </row>
        <row r="299">
          <cell r="A299" t="str">
            <v>Inflammasome pathway</v>
          </cell>
          <cell r="B299">
            <v>0.46800000000000003</v>
          </cell>
          <cell r="C299">
            <v>0.17599999999999999</v>
          </cell>
          <cell r="D299" t="str">
            <v>NaN</v>
          </cell>
        </row>
        <row r="300">
          <cell r="A300" t="str">
            <v>Dermatan Sulfate Biosynthesis</v>
          </cell>
          <cell r="B300">
            <v>0.46600000000000003</v>
          </cell>
          <cell r="C300">
            <v>0.14899999999999999</v>
          </cell>
          <cell r="D300">
            <v>0.378</v>
          </cell>
        </row>
        <row r="301">
          <cell r="A301" t="str">
            <v>BMP signaling pathway</v>
          </cell>
          <cell r="B301">
            <v>0.46200000000000002</v>
          </cell>
          <cell r="C301">
            <v>0.14099999999999999</v>
          </cell>
          <cell r="D301">
            <v>-0.30199999999999999</v>
          </cell>
        </row>
        <row r="302">
          <cell r="A302" t="str">
            <v>Leukotriene Biosynthesis</v>
          </cell>
          <cell r="B302">
            <v>0.46</v>
          </cell>
          <cell r="C302">
            <v>0.2</v>
          </cell>
          <cell r="D302" t="str">
            <v>NaN</v>
          </cell>
        </row>
        <row r="303">
          <cell r="A303" t="str">
            <v>PPARÎ±/RXRÎ± Activation</v>
          </cell>
          <cell r="B303">
            <v>0.45400000000000001</v>
          </cell>
          <cell r="C303">
            <v>0.13300000000000001</v>
          </cell>
          <cell r="D303">
            <v>-1.6060000000000001</v>
          </cell>
        </row>
        <row r="304">
          <cell r="A304" t="str">
            <v>Growth Hormone Signaling</v>
          </cell>
          <cell r="B304">
            <v>0.443</v>
          </cell>
          <cell r="C304">
            <v>0.13900000000000001</v>
          </cell>
          <cell r="D304">
            <v>1.667</v>
          </cell>
        </row>
        <row r="305">
          <cell r="A305" t="str">
            <v>Nur77 Signaling in T Lymphocytes</v>
          </cell>
          <cell r="B305">
            <v>0.44</v>
          </cell>
          <cell r="C305">
            <v>0.14599999999999999</v>
          </cell>
          <cell r="D305" t="str">
            <v>NaN</v>
          </cell>
        </row>
        <row r="306">
          <cell r="A306" t="str">
            <v>UVC-Induced MAPK Signaling</v>
          </cell>
          <cell r="B306">
            <v>0.44</v>
          </cell>
          <cell r="C306">
            <v>0.14599999999999999</v>
          </cell>
          <cell r="D306">
            <v>-1.633</v>
          </cell>
        </row>
        <row r="307">
          <cell r="A307" t="str">
            <v>Amyotrophic Lateral Sclerosis Signaling</v>
          </cell>
          <cell r="B307">
            <v>0.435</v>
          </cell>
          <cell r="C307">
            <v>0.13600000000000001</v>
          </cell>
          <cell r="D307">
            <v>0.27700000000000002</v>
          </cell>
        </row>
        <row r="308">
          <cell r="A308" t="str">
            <v>OX40 Signaling Pathway</v>
          </cell>
          <cell r="B308">
            <v>0.434</v>
          </cell>
          <cell r="C308">
            <v>0.14299999999999999</v>
          </cell>
          <cell r="D308">
            <v>0</v>
          </cell>
        </row>
        <row r="309">
          <cell r="A309" t="str">
            <v>Role of Pattern Recognition Receptors in Recognition of Bacteria and Viruses</v>
          </cell>
          <cell r="B309">
            <v>0.432</v>
          </cell>
          <cell r="C309">
            <v>0.13400000000000001</v>
          </cell>
          <cell r="D309">
            <v>0.90500000000000003</v>
          </cell>
        </row>
        <row r="310">
          <cell r="A310" t="str">
            <v>TWEAK Signaling</v>
          </cell>
          <cell r="B310">
            <v>0.43</v>
          </cell>
          <cell r="C310">
            <v>0.152</v>
          </cell>
          <cell r="D310">
            <v>-0.44700000000000001</v>
          </cell>
        </row>
        <row r="311">
          <cell r="A311" t="str">
            <v>Crosstalk between Dendritic Cells and Natural Killer Cells</v>
          </cell>
          <cell r="B311">
            <v>0.43</v>
          </cell>
          <cell r="C311">
            <v>0.14099999999999999</v>
          </cell>
          <cell r="D311" t="str">
            <v>NaN</v>
          </cell>
        </row>
        <row r="312">
          <cell r="A312" t="str">
            <v>Relaxin Signaling</v>
          </cell>
          <cell r="B312">
            <v>0.42899999999999999</v>
          </cell>
          <cell r="C312">
            <v>0.13200000000000001</v>
          </cell>
          <cell r="D312">
            <v>0.27700000000000002</v>
          </cell>
        </row>
        <row r="313">
          <cell r="A313" t="str">
            <v>Role of MAPK Signaling in the Pathogenesis of Influenza</v>
          </cell>
          <cell r="B313">
            <v>0.42599999999999999</v>
          </cell>
          <cell r="C313">
            <v>0.13900000000000001</v>
          </cell>
          <cell r="D313" t="str">
            <v>NaN</v>
          </cell>
        </row>
        <row r="314">
          <cell r="A314" t="str">
            <v>EIF2 Signaling</v>
          </cell>
          <cell r="B314">
            <v>0.41599999999999998</v>
          </cell>
          <cell r="C314">
            <v>0.13</v>
          </cell>
          <cell r="D314">
            <v>1.7889999999999999</v>
          </cell>
        </row>
        <row r="315">
          <cell r="A315" t="str">
            <v>Antiproliferative Role of TOB in T Cell Signaling</v>
          </cell>
          <cell r="B315">
            <v>0.41</v>
          </cell>
          <cell r="C315">
            <v>0.154</v>
          </cell>
          <cell r="D315" t="str">
            <v>NaN</v>
          </cell>
        </row>
        <row r="316">
          <cell r="A316" t="str">
            <v>Phosphatidylglycerol Biosynthesis II (Non-plastidic)</v>
          </cell>
          <cell r="B316">
            <v>0.41</v>
          </cell>
          <cell r="C316">
            <v>0.154</v>
          </cell>
          <cell r="D316">
            <v>-1</v>
          </cell>
        </row>
        <row r="317">
          <cell r="A317" t="str">
            <v>Hematopoiesis from Multipotent Stem Cells</v>
          </cell>
          <cell r="B317">
            <v>0.40600000000000003</v>
          </cell>
          <cell r="C317">
            <v>0.182</v>
          </cell>
          <cell r="D317" t="str">
            <v>NaN</v>
          </cell>
        </row>
        <row r="318">
          <cell r="A318" t="str">
            <v>NF-ÎºB Signaling</v>
          </cell>
          <cell r="B318">
            <v>0.40300000000000002</v>
          </cell>
          <cell r="C318">
            <v>0.13</v>
          </cell>
          <cell r="D318">
            <v>0.42599999999999999</v>
          </cell>
        </row>
        <row r="319">
          <cell r="A319" t="str">
            <v>GNRH Signaling</v>
          </cell>
          <cell r="B319">
            <v>0.40300000000000002</v>
          </cell>
          <cell r="C319">
            <v>0.13</v>
          </cell>
          <cell r="D319">
            <v>-1.147</v>
          </cell>
        </row>
        <row r="320">
          <cell r="A320" t="str">
            <v>Stearate Biosynthesis I (Animals)</v>
          </cell>
          <cell r="B320">
            <v>0.39700000000000002</v>
          </cell>
          <cell r="C320">
            <v>0.14299999999999999</v>
          </cell>
          <cell r="D320">
            <v>-0.81599999999999995</v>
          </cell>
        </row>
        <row r="321">
          <cell r="A321" t="str">
            <v>Arsenate Detoxification I (Glutaredoxin)</v>
          </cell>
          <cell r="B321">
            <v>0.39400000000000002</v>
          </cell>
          <cell r="C321">
            <v>0.25</v>
          </cell>
          <cell r="D321" t="str">
            <v>NaN</v>
          </cell>
        </row>
        <row r="322">
          <cell r="A322" t="str">
            <v>Uracil Degradation II (Reductive)</v>
          </cell>
          <cell r="B322">
            <v>0.39400000000000002</v>
          </cell>
          <cell r="C322">
            <v>0.25</v>
          </cell>
          <cell r="D322" t="str">
            <v>NaN</v>
          </cell>
        </row>
        <row r="323">
          <cell r="A323" t="str">
            <v>Trehalose Degradation II (Trehalase)</v>
          </cell>
          <cell r="B323">
            <v>0.39400000000000002</v>
          </cell>
          <cell r="C323">
            <v>0.25</v>
          </cell>
          <cell r="D323" t="str">
            <v>NaN</v>
          </cell>
        </row>
        <row r="324">
          <cell r="A324" t="str">
            <v>Creatine-phosphate Biosynthesis</v>
          </cell>
          <cell r="B324">
            <v>0.39400000000000002</v>
          </cell>
          <cell r="C324">
            <v>0.25</v>
          </cell>
          <cell r="D324" t="str">
            <v>NaN</v>
          </cell>
        </row>
        <row r="325">
          <cell r="A325" t="str">
            <v>Pyruvate Fermentation to Lactate</v>
          </cell>
          <cell r="B325">
            <v>0.39400000000000002</v>
          </cell>
          <cell r="C325">
            <v>0.25</v>
          </cell>
          <cell r="D325" t="str">
            <v>NaN</v>
          </cell>
        </row>
        <row r="326">
          <cell r="A326" t="str">
            <v>Spermine and Spermidine Degradation I</v>
          </cell>
          <cell r="B326">
            <v>0.39400000000000002</v>
          </cell>
          <cell r="C326">
            <v>0.25</v>
          </cell>
          <cell r="D326" t="str">
            <v>NaN</v>
          </cell>
        </row>
        <row r="327">
          <cell r="A327" t="str">
            <v>Eumelanin Biosynthesis</v>
          </cell>
          <cell r="B327">
            <v>0.39400000000000002</v>
          </cell>
          <cell r="C327">
            <v>0.25</v>
          </cell>
          <cell r="D327" t="str">
            <v>NaN</v>
          </cell>
        </row>
        <row r="328">
          <cell r="A328" t="str">
            <v>Glutathione Redox Reactions II</v>
          </cell>
          <cell r="B328">
            <v>0.39400000000000002</v>
          </cell>
          <cell r="C328">
            <v>0.25</v>
          </cell>
          <cell r="D328" t="str">
            <v>NaN</v>
          </cell>
        </row>
        <row r="329">
          <cell r="A329" t="str">
            <v>Adenine and Adenosine Salvage III</v>
          </cell>
          <cell r="B329">
            <v>0.39400000000000002</v>
          </cell>
          <cell r="C329">
            <v>0.25</v>
          </cell>
          <cell r="D329" t="str">
            <v>NaN</v>
          </cell>
        </row>
        <row r="330">
          <cell r="A330" t="str">
            <v>Myo-inositol Biosynthesis</v>
          </cell>
          <cell r="B330">
            <v>0.39400000000000002</v>
          </cell>
          <cell r="C330">
            <v>0.25</v>
          </cell>
          <cell r="D330" t="str">
            <v>NaN</v>
          </cell>
        </row>
        <row r="331">
          <cell r="A331" t="str">
            <v>Thymine Degradation</v>
          </cell>
          <cell r="B331">
            <v>0.39400000000000002</v>
          </cell>
          <cell r="C331">
            <v>0.25</v>
          </cell>
          <cell r="D331" t="str">
            <v>NaN</v>
          </cell>
        </row>
        <row r="332">
          <cell r="A332" t="str">
            <v>Fatty Acid Î²-oxidation III (Unsaturated, Odd Number)</v>
          </cell>
          <cell r="B332">
            <v>0.39400000000000002</v>
          </cell>
          <cell r="C332">
            <v>0.25</v>
          </cell>
          <cell r="D332" t="str">
            <v>NaN</v>
          </cell>
        </row>
        <row r="333">
          <cell r="A333" t="str">
            <v>Role of Macrophages, Fibroblasts and Endothelial Cells in Rheumatoid Arthritis</v>
          </cell>
          <cell r="B333">
            <v>0.39300000000000002</v>
          </cell>
          <cell r="C333">
            <v>0.127</v>
          </cell>
          <cell r="D333" t="str">
            <v>NaN</v>
          </cell>
        </row>
        <row r="334">
          <cell r="A334" t="str">
            <v>Activation of IRF by Cytosolic Pattern Recognition Receptors</v>
          </cell>
          <cell r="B334">
            <v>0.39300000000000002</v>
          </cell>
          <cell r="C334">
            <v>0.14000000000000001</v>
          </cell>
          <cell r="D334">
            <v>0.378</v>
          </cell>
        </row>
        <row r="335">
          <cell r="A335" t="str">
            <v>PCP pathway</v>
          </cell>
          <cell r="B335">
            <v>0.39100000000000001</v>
          </cell>
          <cell r="C335">
            <v>0.13800000000000001</v>
          </cell>
          <cell r="D335">
            <v>0.378</v>
          </cell>
        </row>
        <row r="336">
          <cell r="A336" t="str">
            <v>Caveolar-mediated Endocytosis Signaling</v>
          </cell>
          <cell r="B336">
            <v>0.39</v>
          </cell>
          <cell r="C336">
            <v>0.13600000000000001</v>
          </cell>
          <cell r="D336" t="str">
            <v>NaN</v>
          </cell>
        </row>
        <row r="337">
          <cell r="A337" t="str">
            <v>Virus Entry via Endocytic Pathways</v>
          </cell>
          <cell r="B337">
            <v>0.373</v>
          </cell>
          <cell r="C337">
            <v>0.13100000000000001</v>
          </cell>
          <cell r="D337" t="str">
            <v>NaN</v>
          </cell>
        </row>
        <row r="338">
          <cell r="A338" t="str">
            <v>Thyroid Cancer Signaling</v>
          </cell>
          <cell r="B338">
            <v>0.373</v>
          </cell>
          <cell r="C338">
            <v>0.14000000000000001</v>
          </cell>
          <cell r="D338" t="str">
            <v>NaN</v>
          </cell>
        </row>
        <row r="339">
          <cell r="A339" t="str">
            <v>Leukocyte Extravasation Signaling</v>
          </cell>
          <cell r="B339">
            <v>0.371</v>
          </cell>
          <cell r="C339">
            <v>0.128</v>
          </cell>
          <cell r="D339">
            <v>1.706</v>
          </cell>
        </row>
        <row r="340">
          <cell r="A340" t="str">
            <v>GÎ±12/13 Signaling</v>
          </cell>
          <cell r="B340">
            <v>0.36199999999999999</v>
          </cell>
          <cell r="C340">
            <v>0.129</v>
          </cell>
          <cell r="D340">
            <v>0.53500000000000003</v>
          </cell>
        </row>
        <row r="341">
          <cell r="A341" t="str">
            <v>Pregnenolone Biosynthesis</v>
          </cell>
          <cell r="B341">
            <v>0.35899999999999999</v>
          </cell>
          <cell r="C341">
            <v>0.16700000000000001</v>
          </cell>
          <cell r="D341" t="str">
            <v>NaN</v>
          </cell>
        </row>
        <row r="342">
          <cell r="A342" t="str">
            <v>PDGF Signaling</v>
          </cell>
          <cell r="B342">
            <v>0.35599999999999998</v>
          </cell>
          <cell r="C342">
            <v>0.13</v>
          </cell>
          <cell r="D342">
            <v>0</v>
          </cell>
        </row>
        <row r="343">
          <cell r="A343" t="str">
            <v>Endometrial Cancer Signaling</v>
          </cell>
          <cell r="B343">
            <v>0.35299999999999998</v>
          </cell>
          <cell r="C343">
            <v>0.13200000000000001</v>
          </cell>
          <cell r="D343">
            <v>0</v>
          </cell>
        </row>
        <row r="344">
          <cell r="A344" t="str">
            <v>IL-9 Signaling</v>
          </cell>
          <cell r="B344">
            <v>0.35</v>
          </cell>
          <cell r="C344">
            <v>0.13600000000000001</v>
          </cell>
          <cell r="D344">
            <v>0.81599999999999995</v>
          </cell>
        </row>
        <row r="345">
          <cell r="A345" t="str">
            <v>Mechanisms of Viral Exit from Host Cells</v>
          </cell>
          <cell r="B345">
            <v>0.35</v>
          </cell>
          <cell r="C345">
            <v>0.13900000000000001</v>
          </cell>
          <cell r="D345" t="str">
            <v>NaN</v>
          </cell>
        </row>
        <row r="346">
          <cell r="A346" t="str">
            <v>Dermatan Sulfate Biosynthesis (Late Stages)</v>
          </cell>
          <cell r="B346">
            <v>0.35</v>
          </cell>
          <cell r="C346">
            <v>0.13900000000000001</v>
          </cell>
          <cell r="D346">
            <v>1.3420000000000001</v>
          </cell>
        </row>
        <row r="347">
          <cell r="A347" t="str">
            <v>Th2 Pathway</v>
          </cell>
          <cell r="B347">
            <v>0.34799999999999998</v>
          </cell>
          <cell r="C347">
            <v>0.128</v>
          </cell>
          <cell r="D347">
            <v>0</v>
          </cell>
        </row>
        <row r="348">
          <cell r="A348" t="str">
            <v>Cholecystokinin/Gastrin-mediated Signaling</v>
          </cell>
          <cell r="B348">
            <v>0.34300000000000003</v>
          </cell>
          <cell r="C348">
            <v>0.129</v>
          </cell>
          <cell r="D348">
            <v>-0.83199999999999996</v>
          </cell>
        </row>
        <row r="349">
          <cell r="A349" t="str">
            <v>Thrombopoietin Signaling</v>
          </cell>
          <cell r="B349">
            <v>0.33500000000000002</v>
          </cell>
          <cell r="C349">
            <v>0.13</v>
          </cell>
          <cell r="D349">
            <v>-0.33300000000000002</v>
          </cell>
        </row>
        <row r="350">
          <cell r="A350" t="str">
            <v>Serotonin Degradation</v>
          </cell>
          <cell r="B350">
            <v>0.33100000000000002</v>
          </cell>
          <cell r="C350">
            <v>0.13200000000000001</v>
          </cell>
          <cell r="D350">
            <v>0.378</v>
          </cell>
        </row>
        <row r="351">
          <cell r="A351" t="str">
            <v>T Cell Receptor Signaling</v>
          </cell>
          <cell r="B351">
            <v>0.33100000000000002</v>
          </cell>
          <cell r="C351">
            <v>0.127</v>
          </cell>
          <cell r="D351" t="str">
            <v>NaN</v>
          </cell>
        </row>
        <row r="352">
          <cell r="A352" t="str">
            <v>Chondroitin Sulfate Biosynthesis</v>
          </cell>
          <cell r="B352">
            <v>0.32900000000000001</v>
          </cell>
          <cell r="C352">
            <v>0.13300000000000001</v>
          </cell>
          <cell r="D352">
            <v>0</v>
          </cell>
        </row>
        <row r="353">
          <cell r="A353" t="str">
            <v>Regulation of the Epithelial-Mesenchymal Transition Pathway</v>
          </cell>
          <cell r="B353">
            <v>0.32600000000000001</v>
          </cell>
          <cell r="C353">
            <v>0.125</v>
          </cell>
          <cell r="D353" t="str">
            <v>NaN</v>
          </cell>
        </row>
        <row r="354">
          <cell r="A354" t="str">
            <v>VEGF Family Ligand-Receptor Interactions</v>
          </cell>
          <cell r="B354">
            <v>0.32400000000000001</v>
          </cell>
          <cell r="C354">
            <v>0.128</v>
          </cell>
          <cell r="D354">
            <v>0.30199999999999999</v>
          </cell>
        </row>
        <row r="355">
          <cell r="A355" t="str">
            <v>Chondroitin and Dermatan Biosynthesis</v>
          </cell>
          <cell r="B355">
            <v>0.32200000000000001</v>
          </cell>
          <cell r="C355">
            <v>0.2</v>
          </cell>
          <cell r="D355" t="str">
            <v>NaN</v>
          </cell>
        </row>
        <row r="356">
          <cell r="A356" t="str">
            <v>Tetrahydrofolate Salvage from 5,10-methenyltetrahydrofolate</v>
          </cell>
          <cell r="B356">
            <v>0.32200000000000001</v>
          </cell>
          <cell r="C356">
            <v>0.2</v>
          </cell>
          <cell r="D356" t="str">
            <v>NaN</v>
          </cell>
        </row>
        <row r="357">
          <cell r="A357" t="str">
            <v>CMP-N-acetylneuraminate Biosynthesis I (Eukaryotes)</v>
          </cell>
          <cell r="B357">
            <v>0.32200000000000001</v>
          </cell>
          <cell r="C357">
            <v>0.2</v>
          </cell>
          <cell r="D357" t="str">
            <v>NaN</v>
          </cell>
        </row>
        <row r="358">
          <cell r="A358" t="str">
            <v>NAD Salvage Pathway III</v>
          </cell>
          <cell r="B358">
            <v>0.32200000000000001</v>
          </cell>
          <cell r="C358">
            <v>0.2</v>
          </cell>
          <cell r="D358" t="str">
            <v>NaN</v>
          </cell>
        </row>
        <row r="359">
          <cell r="A359" t="str">
            <v>Selenocysteine Biosynthesis II (Archaea and Eukaryotes)</v>
          </cell>
          <cell r="B359">
            <v>0.32200000000000001</v>
          </cell>
          <cell r="C359">
            <v>0.2</v>
          </cell>
          <cell r="D359" t="str">
            <v>NaN</v>
          </cell>
        </row>
        <row r="360">
          <cell r="A360" t="str">
            <v>Purine Ribonucleosides Degradation to Ribose-1-phosphate</v>
          </cell>
          <cell r="B360">
            <v>0.32200000000000001</v>
          </cell>
          <cell r="C360">
            <v>0.2</v>
          </cell>
          <cell r="D360" t="str">
            <v>NaN</v>
          </cell>
        </row>
        <row r="361">
          <cell r="A361" t="str">
            <v>Salvage Pathways of Pyrimidine Deoxyribonucleotides</v>
          </cell>
          <cell r="B361">
            <v>0.32200000000000001</v>
          </cell>
          <cell r="C361">
            <v>0.2</v>
          </cell>
          <cell r="D361" t="str">
            <v>NaN</v>
          </cell>
        </row>
        <row r="362">
          <cell r="A362" t="str">
            <v>Choline Biosynthesis III</v>
          </cell>
          <cell r="B362">
            <v>0.31900000000000001</v>
          </cell>
          <cell r="C362">
            <v>0.154</v>
          </cell>
          <cell r="D362" t="str">
            <v>NaN</v>
          </cell>
        </row>
        <row r="363">
          <cell r="A363" t="str">
            <v>Calcium Signaling</v>
          </cell>
          <cell r="B363">
            <v>0.30599999999999999</v>
          </cell>
          <cell r="C363">
            <v>0.124</v>
          </cell>
          <cell r="D363">
            <v>0</v>
          </cell>
        </row>
        <row r="364">
          <cell r="A364" t="str">
            <v>G-Protein Coupled Receptor Signaling</v>
          </cell>
          <cell r="B364">
            <v>0.30099999999999999</v>
          </cell>
          <cell r="C364">
            <v>0.123</v>
          </cell>
          <cell r="D364" t="str">
            <v>NaN</v>
          </cell>
        </row>
        <row r="365">
          <cell r="A365" t="str">
            <v>MIF-mediated Glucocorticoid Regulation</v>
          </cell>
          <cell r="B365">
            <v>0.3</v>
          </cell>
          <cell r="C365">
            <v>0.13300000000000001</v>
          </cell>
          <cell r="D365">
            <v>-1</v>
          </cell>
        </row>
        <row r="366">
          <cell r="A366" t="str">
            <v>Interferon Signaling</v>
          </cell>
          <cell r="B366">
            <v>0.3</v>
          </cell>
          <cell r="C366">
            <v>0.13300000000000001</v>
          </cell>
          <cell r="D366">
            <v>0</v>
          </cell>
        </row>
        <row r="367">
          <cell r="A367" t="str">
            <v>RAR Activation</v>
          </cell>
          <cell r="B367">
            <v>0.29399999999999998</v>
          </cell>
          <cell r="C367">
            <v>0.123</v>
          </cell>
          <cell r="D367" t="str">
            <v>NaN</v>
          </cell>
        </row>
        <row r="368">
          <cell r="A368" t="str">
            <v>Glycolysis I</v>
          </cell>
          <cell r="B368">
            <v>0.29299999999999998</v>
          </cell>
          <cell r="C368">
            <v>0.13600000000000001</v>
          </cell>
          <cell r="D368" t="str">
            <v>NaN</v>
          </cell>
        </row>
        <row r="369">
          <cell r="A369" t="str">
            <v>Colanic Acid Building Blocks Biosynthesis</v>
          </cell>
          <cell r="B369">
            <v>0.28399999999999997</v>
          </cell>
          <cell r="C369">
            <v>0.14299999999999999</v>
          </cell>
          <cell r="D369" t="str">
            <v>NaN</v>
          </cell>
        </row>
        <row r="370">
          <cell r="A370" t="str">
            <v>Apoptosis Signaling</v>
          </cell>
          <cell r="B370">
            <v>0.28299999999999997</v>
          </cell>
          <cell r="C370">
            <v>0.124</v>
          </cell>
          <cell r="D370">
            <v>0</v>
          </cell>
        </row>
        <row r="371">
          <cell r="A371" t="str">
            <v>Insulin Receptor Signaling</v>
          </cell>
          <cell r="B371">
            <v>0.28100000000000003</v>
          </cell>
          <cell r="C371">
            <v>0.122</v>
          </cell>
          <cell r="D371">
            <v>-0.25800000000000001</v>
          </cell>
        </row>
        <row r="372">
          <cell r="A372" t="str">
            <v>UVA-Induced MAPK Signaling</v>
          </cell>
          <cell r="B372">
            <v>0.27800000000000002</v>
          </cell>
          <cell r="C372">
            <v>0.123</v>
          </cell>
          <cell r="D372">
            <v>1.4139999999999999</v>
          </cell>
        </row>
        <row r="373">
          <cell r="A373" t="str">
            <v>p70S6K Signaling</v>
          </cell>
          <cell r="B373">
            <v>0.27700000000000002</v>
          </cell>
          <cell r="C373">
            <v>0.122</v>
          </cell>
          <cell r="D373">
            <v>0.83199999999999996</v>
          </cell>
        </row>
        <row r="374">
          <cell r="A374" t="str">
            <v>Autoimmune Thyroid Disease Signaling</v>
          </cell>
          <cell r="B374">
            <v>0.27700000000000002</v>
          </cell>
          <cell r="C374">
            <v>0.129</v>
          </cell>
          <cell r="D374" t="str">
            <v>NaN</v>
          </cell>
        </row>
        <row r="375">
          <cell r="A375" t="str">
            <v>3-phosphoinositide Degradation</v>
          </cell>
          <cell r="B375">
            <v>0.27</v>
          </cell>
          <cell r="C375">
            <v>0.121</v>
          </cell>
          <cell r="D375">
            <v>1.2130000000000001</v>
          </cell>
        </row>
        <row r="376">
          <cell r="A376" t="str">
            <v>NAD Biosynthesis from 2-amino-3-carboxymuconate Semialdehyde</v>
          </cell>
          <cell r="B376">
            <v>0.26800000000000002</v>
          </cell>
          <cell r="C376">
            <v>0.16700000000000001</v>
          </cell>
          <cell r="D376" t="str">
            <v>NaN</v>
          </cell>
        </row>
        <row r="377">
          <cell r="A377" t="str">
            <v>Proline Biosynthesis II (from Arginine)</v>
          </cell>
          <cell r="B377">
            <v>0.26800000000000002</v>
          </cell>
          <cell r="C377">
            <v>0.16700000000000001</v>
          </cell>
          <cell r="D377" t="str">
            <v>NaN</v>
          </cell>
        </row>
        <row r="378">
          <cell r="A378" t="str">
            <v>Arginine Degradation VI (Arginase 2 Pathway)</v>
          </cell>
          <cell r="B378">
            <v>0.26800000000000002</v>
          </cell>
          <cell r="C378">
            <v>0.16700000000000001</v>
          </cell>
          <cell r="D378" t="str">
            <v>NaN</v>
          </cell>
        </row>
        <row r="379">
          <cell r="A379" t="str">
            <v>Glycerol Degradation I</v>
          </cell>
          <cell r="B379">
            <v>0.26800000000000002</v>
          </cell>
          <cell r="C379">
            <v>0.16700000000000001</v>
          </cell>
          <cell r="D379" t="str">
            <v>NaN</v>
          </cell>
        </row>
        <row r="380">
          <cell r="A380" t="str">
            <v>UDP-N-acetyl-D-glucosamine Biosynthesis II</v>
          </cell>
          <cell r="B380">
            <v>0.26800000000000002</v>
          </cell>
          <cell r="C380">
            <v>0.16700000000000001</v>
          </cell>
          <cell r="D380" t="str">
            <v>NaN</v>
          </cell>
        </row>
        <row r="381">
          <cell r="A381" t="str">
            <v>Ceramide Degradation</v>
          </cell>
          <cell r="B381">
            <v>0.26800000000000002</v>
          </cell>
          <cell r="C381">
            <v>0.16700000000000001</v>
          </cell>
          <cell r="D381" t="str">
            <v>NaN</v>
          </cell>
        </row>
        <row r="382">
          <cell r="A382" t="str">
            <v>Glycoaminoglycan-protein Linkage Region Biosynthesis</v>
          </cell>
          <cell r="B382">
            <v>0.26800000000000002</v>
          </cell>
          <cell r="C382">
            <v>0.16700000000000001</v>
          </cell>
          <cell r="D382" t="str">
            <v>NaN</v>
          </cell>
        </row>
        <row r="383">
          <cell r="A383" t="str">
            <v>B Cell Development</v>
          </cell>
          <cell r="B383">
            <v>0.26700000000000002</v>
          </cell>
          <cell r="C383">
            <v>0.13</v>
          </cell>
          <cell r="D383" t="str">
            <v>NaN</v>
          </cell>
        </row>
        <row r="384">
          <cell r="A384" t="str">
            <v>Superpathway of D-myo-inositol (1,4,5)-trisphosphate Metabolism</v>
          </cell>
          <cell r="B384">
            <v>0.26700000000000002</v>
          </cell>
          <cell r="C384">
            <v>0.13</v>
          </cell>
          <cell r="D384" t="str">
            <v>NaN</v>
          </cell>
        </row>
        <row r="385">
          <cell r="A385" t="str">
            <v>Tryptophan Degradation III (Eukaryotic)</v>
          </cell>
          <cell r="B385">
            <v>0.26700000000000002</v>
          </cell>
          <cell r="C385">
            <v>0.13</v>
          </cell>
          <cell r="D385" t="str">
            <v>NaN</v>
          </cell>
        </row>
        <row r="386">
          <cell r="A386" t="str">
            <v>Extrinsic Prothrombin Activation Pathway</v>
          </cell>
          <cell r="B386">
            <v>0.253</v>
          </cell>
          <cell r="C386">
            <v>0.13300000000000001</v>
          </cell>
          <cell r="D386" t="str">
            <v>NaN</v>
          </cell>
        </row>
        <row r="387">
          <cell r="A387" t="str">
            <v>Mismatch Repair in Eukaryotes</v>
          </cell>
          <cell r="B387">
            <v>0.253</v>
          </cell>
          <cell r="C387">
            <v>0.13300000000000001</v>
          </cell>
          <cell r="D387" t="str">
            <v>NaN</v>
          </cell>
        </row>
        <row r="388">
          <cell r="A388" t="str">
            <v>Differential Regulation of Cytokine Production in Macrophages and T Helper Cells by IL-17A and IL-17F</v>
          </cell>
          <cell r="B388">
            <v>0.253</v>
          </cell>
          <cell r="C388">
            <v>0.13300000000000001</v>
          </cell>
          <cell r="D388" t="str">
            <v>NaN</v>
          </cell>
        </row>
        <row r="389">
          <cell r="A389" t="str">
            <v>Histamine Degradation</v>
          </cell>
          <cell r="B389">
            <v>0.253</v>
          </cell>
          <cell r="C389">
            <v>0.13300000000000001</v>
          </cell>
          <cell r="D389" t="str">
            <v>NaN</v>
          </cell>
        </row>
        <row r="390">
          <cell r="A390" t="str">
            <v>Histidine Degradation VI</v>
          </cell>
          <cell r="B390">
            <v>0.253</v>
          </cell>
          <cell r="C390">
            <v>0.13300000000000001</v>
          </cell>
          <cell r="D390" t="str">
            <v>NaN</v>
          </cell>
        </row>
        <row r="391">
          <cell r="A391" t="str">
            <v>Pyrimidine Ribonucleotides Interconversion</v>
          </cell>
          <cell r="B391">
            <v>0.247</v>
          </cell>
          <cell r="C391">
            <v>0.122</v>
          </cell>
          <cell r="D391">
            <v>0.44700000000000001</v>
          </cell>
        </row>
        <row r="392">
          <cell r="A392" t="str">
            <v>IL-15 Production</v>
          </cell>
          <cell r="B392">
            <v>0.24399999999999999</v>
          </cell>
          <cell r="C392">
            <v>0.125</v>
          </cell>
          <cell r="D392" t="str">
            <v>NaN</v>
          </cell>
        </row>
        <row r="393">
          <cell r="A393" t="str">
            <v>Granzyme B Signaling</v>
          </cell>
          <cell r="B393">
            <v>0.22600000000000001</v>
          </cell>
          <cell r="C393">
            <v>0.125</v>
          </cell>
          <cell r="D393" t="str">
            <v>NaN</v>
          </cell>
        </row>
        <row r="394">
          <cell r="A394" t="str">
            <v>Î³-linolenate Biosynthesis II (Animals)</v>
          </cell>
          <cell r="B394">
            <v>0.22600000000000001</v>
          </cell>
          <cell r="C394">
            <v>0.125</v>
          </cell>
          <cell r="D394" t="str">
            <v>NaN</v>
          </cell>
        </row>
        <row r="395">
          <cell r="A395" t="str">
            <v>Airway Pathology in Chronic Obstructive Pulmonary Disease</v>
          </cell>
          <cell r="B395">
            <v>0.22500000000000001</v>
          </cell>
          <cell r="C395">
            <v>0.14299999999999999</v>
          </cell>
          <cell r="D395" t="str">
            <v>NaN</v>
          </cell>
        </row>
        <row r="396">
          <cell r="A396" t="str">
            <v>Pathogenesis of Multiple Sclerosis</v>
          </cell>
          <cell r="B396">
            <v>0.22500000000000001</v>
          </cell>
          <cell r="C396">
            <v>0.14299999999999999</v>
          </cell>
          <cell r="D396" t="str">
            <v>NaN</v>
          </cell>
        </row>
        <row r="397">
          <cell r="A397" t="str">
            <v>Sphingosine and Sphingosine-1-phosphate Metabolism</v>
          </cell>
          <cell r="B397">
            <v>0.191</v>
          </cell>
          <cell r="C397">
            <v>0.125</v>
          </cell>
          <cell r="D397" t="str">
            <v>NaN</v>
          </cell>
        </row>
        <row r="398">
          <cell r="A398" t="str">
            <v>Sucrose Degradation V (Mammalian)</v>
          </cell>
          <cell r="B398">
            <v>0.191</v>
          </cell>
          <cell r="C398">
            <v>0.125</v>
          </cell>
          <cell r="D398" t="str">
            <v>NaN</v>
          </cell>
        </row>
        <row r="399">
          <cell r="A399" t="str">
            <v>Histidine Degradation III</v>
          </cell>
          <cell r="B399">
            <v>0.191</v>
          </cell>
          <cell r="C399">
            <v>0.125</v>
          </cell>
          <cell r="D399" t="str">
            <v>NaN</v>
          </cell>
        </row>
        <row r="400">
          <cell r="A400" t="str">
            <v>Citrulline Biosynthesis</v>
          </cell>
          <cell r="B400">
            <v>0.191</v>
          </cell>
          <cell r="C400">
            <v>0.125</v>
          </cell>
          <cell r="D400" t="str">
            <v>NaN</v>
          </cell>
        </row>
        <row r="401">
          <cell r="A401" t="str">
            <v>Sphingomyelin Metabolism</v>
          </cell>
          <cell r="B401">
            <v>0.191</v>
          </cell>
          <cell r="C401">
            <v>0.125</v>
          </cell>
          <cell r="D401" t="str">
            <v>NaN</v>
          </cell>
        </row>
        <row r="402">
          <cell r="A402" t="str">
            <v>Mineralocorticoid Biosynthesis</v>
          </cell>
          <cell r="B402">
            <v>0.191</v>
          </cell>
          <cell r="C402">
            <v>0.125</v>
          </cell>
          <cell r="D402" t="str">
            <v>NaN</v>
          </cell>
        </row>
        <row r="403">
          <cell r="A403" t="str">
            <v>Glucocorticoid Receptor Signaling</v>
          </cell>
          <cell r="B403">
            <v>0</v>
          </cell>
          <cell r="C403">
            <v>0.113</v>
          </cell>
          <cell r="D403" t="str">
            <v>NaN</v>
          </cell>
        </row>
        <row r="404">
          <cell r="A404" t="str">
            <v>Natural Killer Cell Signaling</v>
          </cell>
          <cell r="B404">
            <v>0</v>
          </cell>
          <cell r="C404">
            <v>0.11899999999999999</v>
          </cell>
          <cell r="D404" t="str">
            <v>NaN</v>
          </cell>
        </row>
        <row r="405">
          <cell r="A405" t="str">
            <v>Neuregulin Signaling</v>
          </cell>
          <cell r="B405">
            <v>0</v>
          </cell>
          <cell r="C405">
            <v>0.112</v>
          </cell>
          <cell r="D405">
            <v>-0.33300000000000002</v>
          </cell>
        </row>
        <row r="406">
          <cell r="A406" t="str">
            <v>Synaptic Long Term Potentiation</v>
          </cell>
          <cell r="B406">
            <v>0</v>
          </cell>
          <cell r="C406">
            <v>7.5600000000000001E-2</v>
          </cell>
          <cell r="D406">
            <v>-0.33300000000000002</v>
          </cell>
        </row>
        <row r="407">
          <cell r="A407" t="str">
            <v>Fc Epsilon RI Signaling</v>
          </cell>
          <cell r="B407">
            <v>0</v>
          </cell>
          <cell r="C407">
            <v>0.121</v>
          </cell>
          <cell r="D407">
            <v>-0.53500000000000003</v>
          </cell>
        </row>
        <row r="408">
          <cell r="A408" t="str">
            <v>Synaptic Long Term Depression</v>
          </cell>
          <cell r="B408">
            <v>0</v>
          </cell>
          <cell r="C408">
            <v>9.5799999999999996E-2</v>
          </cell>
          <cell r="D408">
            <v>0.5</v>
          </cell>
        </row>
        <row r="409">
          <cell r="A409" t="str">
            <v>Huntington's Disease Signaling</v>
          </cell>
          <cell r="B409">
            <v>0</v>
          </cell>
          <cell r="C409">
            <v>0.113</v>
          </cell>
          <cell r="D409">
            <v>0.5</v>
          </cell>
        </row>
        <row r="410">
          <cell r="A410" t="str">
            <v>Coagulation System</v>
          </cell>
          <cell r="B410">
            <v>0</v>
          </cell>
          <cell r="C410">
            <v>9.0899999999999995E-2</v>
          </cell>
          <cell r="D410" t="str">
            <v>NaN</v>
          </cell>
        </row>
        <row r="411">
          <cell r="A411" t="str">
            <v>LXR/RXR Activation</v>
          </cell>
          <cell r="B411">
            <v>0</v>
          </cell>
          <cell r="C411">
            <v>0.108</v>
          </cell>
          <cell r="D411">
            <v>-0.378</v>
          </cell>
        </row>
        <row r="412">
          <cell r="A412" t="str">
            <v>Mitochondrial Dysfunction</v>
          </cell>
          <cell r="B412">
            <v>0</v>
          </cell>
          <cell r="C412">
            <v>0.10199999999999999</v>
          </cell>
          <cell r="D412" t="str">
            <v>NaN</v>
          </cell>
        </row>
        <row r="413">
          <cell r="A413" t="str">
            <v>VDR/RXR Activation</v>
          </cell>
          <cell r="B413">
            <v>0</v>
          </cell>
          <cell r="C413">
            <v>0.12</v>
          </cell>
          <cell r="D413">
            <v>1.1339999999999999</v>
          </cell>
        </row>
        <row r="414">
          <cell r="A414" t="str">
            <v>FXR/RXR Activation</v>
          </cell>
          <cell r="B414">
            <v>0</v>
          </cell>
          <cell r="C414">
            <v>0.10299999999999999</v>
          </cell>
          <cell r="D414" t="str">
            <v>NaN</v>
          </cell>
        </row>
        <row r="415">
          <cell r="A415" t="str">
            <v>PXR/RXR Activation</v>
          </cell>
          <cell r="B415">
            <v>0</v>
          </cell>
          <cell r="C415">
            <v>7.1400000000000005E-2</v>
          </cell>
          <cell r="D415" t="str">
            <v>NaN</v>
          </cell>
        </row>
        <row r="416">
          <cell r="A416" t="str">
            <v>Regulation of Actin-based Motility by Rho</v>
          </cell>
          <cell r="B416">
            <v>0</v>
          </cell>
          <cell r="C416">
            <v>0.11799999999999999</v>
          </cell>
          <cell r="D416">
            <v>2.3330000000000002</v>
          </cell>
        </row>
        <row r="417">
          <cell r="A417" t="str">
            <v>Î±-Adrenergic Signaling</v>
          </cell>
          <cell r="B417">
            <v>0</v>
          </cell>
          <cell r="C417">
            <v>6.9800000000000001E-2</v>
          </cell>
          <cell r="D417">
            <v>0</v>
          </cell>
        </row>
        <row r="418">
          <cell r="A418" t="str">
            <v>FcÎ³ Receptor-mediated Phagocytosis in Macrophages and Monocytes</v>
          </cell>
          <cell r="B418">
            <v>0</v>
          </cell>
          <cell r="C418">
            <v>0.112</v>
          </cell>
          <cell r="D418">
            <v>1.897</v>
          </cell>
        </row>
        <row r="419">
          <cell r="A419" t="str">
            <v>TREM1 Signaling</v>
          </cell>
          <cell r="B419">
            <v>0</v>
          </cell>
          <cell r="C419">
            <v>6.1499999999999999E-2</v>
          </cell>
          <cell r="D419">
            <v>0</v>
          </cell>
        </row>
        <row r="420">
          <cell r="A420" t="str">
            <v>CCR5 Signaling in Macrophages</v>
          </cell>
          <cell r="B420">
            <v>0</v>
          </cell>
          <cell r="C420">
            <v>9.5200000000000007E-2</v>
          </cell>
          <cell r="D420">
            <v>-1</v>
          </cell>
        </row>
        <row r="421">
          <cell r="A421" t="str">
            <v>IL-22 Signaling</v>
          </cell>
          <cell r="B421">
            <v>0</v>
          </cell>
          <cell r="C421">
            <v>8.3299999999999999E-2</v>
          </cell>
          <cell r="D421" t="str">
            <v>NaN</v>
          </cell>
        </row>
        <row r="422">
          <cell r="A422" t="str">
            <v>Calcium-induced T Lymphocyte Apoptosis</v>
          </cell>
          <cell r="B422">
            <v>0</v>
          </cell>
          <cell r="C422">
            <v>5.5599999999999997E-2</v>
          </cell>
          <cell r="D422" t="str">
            <v>NaN</v>
          </cell>
        </row>
        <row r="423">
          <cell r="A423" t="str">
            <v>Cytotoxic T Lymphocyte-mediated Apoptosis of Target Cells</v>
          </cell>
          <cell r="B423">
            <v>0</v>
          </cell>
          <cell r="C423">
            <v>0.12</v>
          </cell>
          <cell r="D423" t="str">
            <v>NaN</v>
          </cell>
        </row>
        <row r="424">
          <cell r="A424" t="str">
            <v>IL-3 Signaling</v>
          </cell>
          <cell r="B424">
            <v>0</v>
          </cell>
          <cell r="C424">
            <v>0.105</v>
          </cell>
          <cell r="D424">
            <v>-0.33300000000000002</v>
          </cell>
        </row>
        <row r="425">
          <cell r="A425" t="str">
            <v>fMLP Signaling in Neutrophils</v>
          </cell>
          <cell r="B425">
            <v>0</v>
          </cell>
          <cell r="C425">
            <v>0.11700000000000001</v>
          </cell>
          <cell r="D425">
            <v>0.27700000000000002</v>
          </cell>
        </row>
        <row r="426">
          <cell r="A426" t="str">
            <v>CXCR4 Signaling</v>
          </cell>
          <cell r="B426">
            <v>0</v>
          </cell>
          <cell r="C426">
            <v>0.11899999999999999</v>
          </cell>
          <cell r="D426">
            <v>0.77500000000000002</v>
          </cell>
        </row>
        <row r="427">
          <cell r="A427" t="str">
            <v>CCR3 Signaling in Eosinophils</v>
          </cell>
          <cell r="B427">
            <v>0</v>
          </cell>
          <cell r="C427">
            <v>8.9399999999999993E-2</v>
          </cell>
          <cell r="D427">
            <v>1</v>
          </cell>
        </row>
        <row r="428">
          <cell r="A428" t="str">
            <v>Melatonin Signaling</v>
          </cell>
          <cell r="B428">
            <v>0</v>
          </cell>
          <cell r="C428">
            <v>0.104</v>
          </cell>
          <cell r="D428">
            <v>-0.81599999999999995</v>
          </cell>
        </row>
        <row r="429">
          <cell r="A429" t="str">
            <v>Cellular Effects of Sildenafil (Viagra)</v>
          </cell>
          <cell r="B429">
            <v>0</v>
          </cell>
          <cell r="C429">
            <v>8.4699999999999998E-2</v>
          </cell>
          <cell r="D429" t="str">
            <v>NaN</v>
          </cell>
        </row>
        <row r="430">
          <cell r="A430" t="str">
            <v>Neuropathic Pain Signaling In Dorsal Horn Neurons</v>
          </cell>
          <cell r="B430">
            <v>0</v>
          </cell>
          <cell r="C430">
            <v>9.0899999999999995E-2</v>
          </cell>
          <cell r="D430">
            <v>0.63200000000000001</v>
          </cell>
        </row>
        <row r="431">
          <cell r="A431" t="str">
            <v>Endothelin-1 Signaling</v>
          </cell>
          <cell r="B431">
            <v>0</v>
          </cell>
          <cell r="C431">
            <v>0.114</v>
          </cell>
          <cell r="D431">
            <v>-1.091</v>
          </cell>
        </row>
        <row r="432">
          <cell r="A432" t="str">
            <v>Renin-Angiotensin Signaling</v>
          </cell>
          <cell r="B432">
            <v>0</v>
          </cell>
          <cell r="C432">
            <v>0.114</v>
          </cell>
          <cell r="D432">
            <v>-0.27700000000000002</v>
          </cell>
        </row>
        <row r="433">
          <cell r="A433" t="str">
            <v>Thrombin Signaling</v>
          </cell>
          <cell r="B433">
            <v>0</v>
          </cell>
          <cell r="C433">
            <v>9.74E-2</v>
          </cell>
          <cell r="D433">
            <v>0</v>
          </cell>
        </row>
        <row r="434">
          <cell r="A434" t="str">
            <v>iCOS-iCOSL Signaling in T Helper Cells</v>
          </cell>
          <cell r="B434">
            <v>0</v>
          </cell>
          <cell r="C434">
            <v>0.109</v>
          </cell>
          <cell r="D434">
            <v>0.33300000000000002</v>
          </cell>
        </row>
        <row r="435">
          <cell r="A435" t="str">
            <v>Corticotropin Releasing Hormone Signaling</v>
          </cell>
          <cell r="B435">
            <v>0</v>
          </cell>
          <cell r="C435">
            <v>9.0899999999999995E-2</v>
          </cell>
          <cell r="D435">
            <v>-1.2649999999999999</v>
          </cell>
        </row>
        <row r="436">
          <cell r="A436" t="str">
            <v>Maturity Onset Diabetes of Young (MODY) Signaling</v>
          </cell>
          <cell r="B436">
            <v>0</v>
          </cell>
          <cell r="C436">
            <v>5.2600000000000001E-2</v>
          </cell>
          <cell r="D436" t="str">
            <v>NaN</v>
          </cell>
        </row>
        <row r="437">
          <cell r="A437" t="str">
            <v>Human Embryonic Stem Cell Pluripotency</v>
          </cell>
          <cell r="B437">
            <v>0</v>
          </cell>
          <cell r="C437">
            <v>0.11899999999999999</v>
          </cell>
          <cell r="D437" t="str">
            <v>NaN</v>
          </cell>
        </row>
        <row r="438">
          <cell r="A438" t="str">
            <v>DNA Methylation and Transcriptional Repression Signaling</v>
          </cell>
          <cell r="B438">
            <v>0</v>
          </cell>
          <cell r="C438">
            <v>0.115</v>
          </cell>
          <cell r="D438" t="str">
            <v>NaN</v>
          </cell>
        </row>
        <row r="439">
          <cell r="A439" t="str">
            <v>Antiproliferative Role of Somatostatin Receptor 2</v>
          </cell>
          <cell r="B439">
            <v>0</v>
          </cell>
          <cell r="C439">
            <v>0.11700000000000001</v>
          </cell>
          <cell r="D439">
            <v>0.70699999999999996</v>
          </cell>
        </row>
        <row r="440">
          <cell r="A440" t="str">
            <v>Androgen Signaling</v>
          </cell>
          <cell r="B440">
            <v>0</v>
          </cell>
          <cell r="C440">
            <v>7.8100000000000003E-2</v>
          </cell>
          <cell r="D440" t="str">
            <v>NaN</v>
          </cell>
        </row>
        <row r="441">
          <cell r="A441" t="str">
            <v>CREB Signaling in Neurons</v>
          </cell>
          <cell r="B441">
            <v>0</v>
          </cell>
          <cell r="C441">
            <v>8.7800000000000003E-2</v>
          </cell>
          <cell r="D441">
            <v>0.63200000000000001</v>
          </cell>
        </row>
        <row r="442">
          <cell r="A442" t="str">
            <v>Basal Cell Carcinoma Signaling</v>
          </cell>
          <cell r="B442">
            <v>0</v>
          </cell>
          <cell r="C442">
            <v>0.11899999999999999</v>
          </cell>
          <cell r="D442">
            <v>0.44700000000000001</v>
          </cell>
        </row>
        <row r="443">
          <cell r="A443" t="str">
            <v>Primary Immunodeficiency Signaling</v>
          </cell>
          <cell r="B443">
            <v>0</v>
          </cell>
          <cell r="C443">
            <v>6.25E-2</v>
          </cell>
          <cell r="D443" t="str">
            <v>NaN</v>
          </cell>
        </row>
        <row r="444">
          <cell r="A444" t="str">
            <v>Allograft Rejection Signaling</v>
          </cell>
          <cell r="B444">
            <v>0</v>
          </cell>
          <cell r="C444">
            <v>0.111</v>
          </cell>
          <cell r="D444" t="str">
            <v>NaN</v>
          </cell>
        </row>
        <row r="445">
          <cell r="A445" t="str">
            <v>mTOR Signaling</v>
          </cell>
          <cell r="B445">
            <v>0</v>
          </cell>
          <cell r="C445">
            <v>0.10199999999999999</v>
          </cell>
          <cell r="D445">
            <v>-0.25800000000000001</v>
          </cell>
        </row>
        <row r="446">
          <cell r="A446" t="str">
            <v>G Beta Gamma Signaling</v>
          </cell>
          <cell r="B446">
            <v>0</v>
          </cell>
          <cell r="C446">
            <v>8.9300000000000004E-2</v>
          </cell>
          <cell r="D446">
            <v>1.2649999999999999</v>
          </cell>
        </row>
        <row r="447">
          <cell r="A447" t="str">
            <v>G Protein Signaling Mediated by Tubby</v>
          </cell>
          <cell r="B447">
            <v>0</v>
          </cell>
          <cell r="C447">
            <v>0.10299999999999999</v>
          </cell>
          <cell r="D447" t="str">
            <v>NaN</v>
          </cell>
        </row>
        <row r="448">
          <cell r="A448" t="str">
            <v>Sphingosine-1-phosphate Signaling</v>
          </cell>
          <cell r="B448">
            <v>0</v>
          </cell>
          <cell r="C448">
            <v>0.12</v>
          </cell>
          <cell r="D448">
            <v>1.9410000000000001</v>
          </cell>
        </row>
        <row r="449">
          <cell r="A449" t="str">
            <v>Systemic Lupus Erythematosus Signaling</v>
          </cell>
          <cell r="B449">
            <v>0</v>
          </cell>
          <cell r="C449">
            <v>9.5799999999999996E-2</v>
          </cell>
          <cell r="D449" t="str">
            <v>NaN</v>
          </cell>
        </row>
        <row r="450">
          <cell r="A450" t="str">
            <v>Cdc42 Signaling</v>
          </cell>
          <cell r="B450">
            <v>0</v>
          </cell>
          <cell r="C450">
            <v>8.3299999999999999E-2</v>
          </cell>
          <cell r="D450">
            <v>0.70699999999999996</v>
          </cell>
        </row>
        <row r="451">
          <cell r="A451" t="str">
            <v>Retinoic acid Mediated Apoptosis Signaling</v>
          </cell>
          <cell r="B451">
            <v>0</v>
          </cell>
          <cell r="C451">
            <v>9.5200000000000007E-2</v>
          </cell>
          <cell r="D451">
            <v>1</v>
          </cell>
        </row>
        <row r="452">
          <cell r="A452" t="str">
            <v>Rac Signaling</v>
          </cell>
          <cell r="B452">
            <v>0</v>
          </cell>
          <cell r="C452">
            <v>0.112</v>
          </cell>
          <cell r="D452">
            <v>1.387</v>
          </cell>
        </row>
        <row r="453">
          <cell r="A453" t="str">
            <v>Phospholipase C Signaling</v>
          </cell>
          <cell r="B453">
            <v>0</v>
          </cell>
          <cell r="C453">
            <v>0.104</v>
          </cell>
          <cell r="D453">
            <v>0.44700000000000001</v>
          </cell>
        </row>
        <row r="454">
          <cell r="A454" t="str">
            <v>Atherosclerosis Signaling</v>
          </cell>
          <cell r="B454">
            <v>0</v>
          </cell>
          <cell r="C454">
            <v>9.0899999999999995E-2</v>
          </cell>
          <cell r="D454" t="str">
            <v>NaN</v>
          </cell>
        </row>
        <row r="455">
          <cell r="A455" t="str">
            <v>Protein Kinase A Signaling</v>
          </cell>
          <cell r="B455">
            <v>0</v>
          </cell>
          <cell r="C455">
            <v>0.113</v>
          </cell>
          <cell r="D455">
            <v>1.177</v>
          </cell>
        </row>
        <row r="456">
          <cell r="A456" t="str">
            <v>Regulation of eIF4 and p70S6K Signaling</v>
          </cell>
          <cell r="B456">
            <v>0</v>
          </cell>
          <cell r="C456">
            <v>9.5899999999999999E-2</v>
          </cell>
          <cell r="D456">
            <v>0</v>
          </cell>
        </row>
        <row r="457">
          <cell r="A457" t="str">
            <v>Leptin Signaling in Obesity</v>
          </cell>
          <cell r="B457">
            <v>0</v>
          </cell>
          <cell r="C457">
            <v>8.43E-2</v>
          </cell>
          <cell r="D457">
            <v>1.633</v>
          </cell>
        </row>
        <row r="458">
          <cell r="A458" t="str">
            <v>Role of NFAT in Cardiac Hypertrophy</v>
          </cell>
          <cell r="B458">
            <v>0</v>
          </cell>
          <cell r="C458">
            <v>0.11700000000000001</v>
          </cell>
          <cell r="D458">
            <v>0</v>
          </cell>
        </row>
        <row r="459">
          <cell r="A459" t="str">
            <v>Neuroprotective Role of THOP1 in Alzheimer's Disease</v>
          </cell>
          <cell r="B459">
            <v>0</v>
          </cell>
          <cell r="C459">
            <v>8.8200000000000001E-2</v>
          </cell>
          <cell r="D459">
            <v>1.4139999999999999</v>
          </cell>
        </row>
        <row r="460">
          <cell r="A460" t="str">
            <v>Granzyme A Signaling</v>
          </cell>
          <cell r="B460">
            <v>0</v>
          </cell>
          <cell r="C460">
            <v>0.1</v>
          </cell>
          <cell r="D460" t="str">
            <v>NaN</v>
          </cell>
        </row>
        <row r="461">
          <cell r="A461" t="str">
            <v>Role of Wnt/GSK-3Î² Signaling in the Pathogenesis of Influenza</v>
          </cell>
          <cell r="B461">
            <v>0</v>
          </cell>
          <cell r="C461">
            <v>8.2000000000000003E-2</v>
          </cell>
          <cell r="D461">
            <v>1</v>
          </cell>
        </row>
        <row r="462">
          <cell r="A462" t="str">
            <v>P2Y Purigenic Receptor Signaling Pathway</v>
          </cell>
          <cell r="B462">
            <v>0</v>
          </cell>
          <cell r="C462">
            <v>0.113</v>
          </cell>
          <cell r="D462">
            <v>-0.53500000000000003</v>
          </cell>
        </row>
        <row r="463">
          <cell r="A463" t="str">
            <v>Tumoricidal Function of Hepatic Natural Killer Cells</v>
          </cell>
          <cell r="B463">
            <v>0</v>
          </cell>
          <cell r="C463">
            <v>4.3499999999999997E-2</v>
          </cell>
          <cell r="D463" t="str">
            <v>NaN</v>
          </cell>
        </row>
        <row r="464">
          <cell r="A464" t="str">
            <v>Intrinsic Prothrombin Activation Pathway</v>
          </cell>
          <cell r="B464">
            <v>0</v>
          </cell>
          <cell r="C464">
            <v>0.108</v>
          </cell>
          <cell r="D464" t="str">
            <v>NaN</v>
          </cell>
        </row>
        <row r="465">
          <cell r="A465" t="str">
            <v>Assembly of RNA Polymerase II Complex</v>
          </cell>
          <cell r="B465">
            <v>0</v>
          </cell>
          <cell r="C465">
            <v>7.1400000000000005E-2</v>
          </cell>
          <cell r="D465" t="str">
            <v>NaN</v>
          </cell>
        </row>
        <row r="466">
          <cell r="A466" t="str">
            <v>DNA Double-Strand Break Repair by Non-Homologous End Joining</v>
          </cell>
          <cell r="B466">
            <v>0</v>
          </cell>
          <cell r="C466">
            <v>7.1400000000000005E-2</v>
          </cell>
          <cell r="D466" t="str">
            <v>NaN</v>
          </cell>
        </row>
        <row r="467">
          <cell r="A467" t="str">
            <v>Assembly of RNA Polymerase I Complex</v>
          </cell>
          <cell r="B467">
            <v>0</v>
          </cell>
          <cell r="C467">
            <v>9.0899999999999995E-2</v>
          </cell>
          <cell r="D467" t="str">
            <v>NaN</v>
          </cell>
        </row>
        <row r="468">
          <cell r="A468" t="str">
            <v>Differential Regulation of Cytokine Production in Intestinal Epithelial Cells by IL-17A and IL-17F</v>
          </cell>
          <cell r="B468">
            <v>0</v>
          </cell>
          <cell r="C468">
            <v>0.11799999999999999</v>
          </cell>
          <cell r="D468" t="str">
            <v>NaN</v>
          </cell>
        </row>
        <row r="469">
          <cell r="A469" t="str">
            <v>Role of JAK1, JAK2 and TYK2 in Interferon Signaling</v>
          </cell>
          <cell r="B469">
            <v>0</v>
          </cell>
          <cell r="C469">
            <v>0.1</v>
          </cell>
          <cell r="D469" t="str">
            <v>NaN</v>
          </cell>
        </row>
        <row r="470">
          <cell r="A470" t="str">
            <v>Actin Nucleation by ARP-WASP Complex</v>
          </cell>
          <cell r="B470">
            <v>0</v>
          </cell>
          <cell r="C470">
            <v>0.109</v>
          </cell>
          <cell r="D470">
            <v>0</v>
          </cell>
        </row>
        <row r="471">
          <cell r="A471" t="str">
            <v>Dopamine-DARPP32 Feedback in cAMP Signaling</v>
          </cell>
          <cell r="B471">
            <v>0</v>
          </cell>
          <cell r="C471">
            <v>5.8400000000000001E-2</v>
          </cell>
          <cell r="D471">
            <v>0.70699999999999996</v>
          </cell>
        </row>
        <row r="472">
          <cell r="A472" t="str">
            <v>RhoGDI Signaling</v>
          </cell>
          <cell r="B472">
            <v>0</v>
          </cell>
          <cell r="C472">
            <v>0.112</v>
          </cell>
          <cell r="D472">
            <v>-2.673</v>
          </cell>
        </row>
        <row r="473">
          <cell r="A473" t="str">
            <v>Gap Junction Signaling</v>
          </cell>
          <cell r="B473">
            <v>0</v>
          </cell>
          <cell r="C473">
            <v>9.0899999999999995E-2</v>
          </cell>
          <cell r="D473" t="str">
            <v>NaN</v>
          </cell>
        </row>
        <row r="474">
          <cell r="A474" t="str">
            <v>Embryonic Stem Cell Differentiation into Cardiac Lineages</v>
          </cell>
          <cell r="B474">
            <v>0</v>
          </cell>
          <cell r="C474">
            <v>0.1</v>
          </cell>
          <cell r="D474" t="str">
            <v>NaN</v>
          </cell>
        </row>
        <row r="475">
          <cell r="A475" t="str">
            <v>Hematopoiesis from Pluripotent Stem Cells</v>
          </cell>
          <cell r="B475">
            <v>0</v>
          </cell>
          <cell r="C475">
            <v>0.111</v>
          </cell>
          <cell r="D475" t="str">
            <v>NaN</v>
          </cell>
        </row>
        <row r="476">
          <cell r="A476" t="str">
            <v>Transcriptional Regulatory Network in Embryonic Stem Cells</v>
          </cell>
          <cell r="B476">
            <v>0</v>
          </cell>
          <cell r="C476">
            <v>7.1400000000000005E-2</v>
          </cell>
          <cell r="D476" t="str">
            <v>NaN</v>
          </cell>
        </row>
        <row r="477">
          <cell r="A477" t="str">
            <v>eNOS Signaling</v>
          </cell>
          <cell r="B477">
            <v>0</v>
          </cell>
          <cell r="C477">
            <v>0.12</v>
          </cell>
          <cell r="D477">
            <v>1.9410000000000001</v>
          </cell>
        </row>
        <row r="478">
          <cell r="A478" t="str">
            <v>nNOS Signaling in Neurons</v>
          </cell>
          <cell r="B478">
            <v>0</v>
          </cell>
          <cell r="C478">
            <v>2.2700000000000001E-2</v>
          </cell>
          <cell r="D478" t="str">
            <v>NaN</v>
          </cell>
        </row>
        <row r="479">
          <cell r="A479" t="str">
            <v>Ephrin B Signaling</v>
          </cell>
          <cell r="B479">
            <v>0</v>
          </cell>
          <cell r="C479">
            <v>0.104</v>
          </cell>
          <cell r="D479">
            <v>2.2360000000000002</v>
          </cell>
        </row>
        <row r="480">
          <cell r="A480" t="str">
            <v>ErbB2-ErbB3 Signaling</v>
          </cell>
          <cell r="B480">
            <v>0</v>
          </cell>
          <cell r="C480">
            <v>0.113</v>
          </cell>
          <cell r="D480">
            <v>0</v>
          </cell>
        </row>
        <row r="481">
          <cell r="A481" t="str">
            <v>ErbB4 Signaling</v>
          </cell>
          <cell r="B481">
            <v>0</v>
          </cell>
          <cell r="C481">
            <v>0.111</v>
          </cell>
          <cell r="D481">
            <v>0</v>
          </cell>
        </row>
        <row r="482">
          <cell r="A482" t="str">
            <v>Netrin Signaling</v>
          </cell>
          <cell r="B482">
            <v>0</v>
          </cell>
          <cell r="C482">
            <v>9.8400000000000001E-2</v>
          </cell>
          <cell r="D482" t="str">
            <v>NaN</v>
          </cell>
        </row>
        <row r="483">
          <cell r="A483" t="str">
            <v>Fatty Acid Activation</v>
          </cell>
          <cell r="B483">
            <v>0</v>
          </cell>
          <cell r="C483">
            <v>7.6899999999999996E-2</v>
          </cell>
          <cell r="D483" t="str">
            <v>NaN</v>
          </cell>
        </row>
        <row r="484">
          <cell r="A484" t="str">
            <v>Thyroid Hormone Metabolism II (via Conjugation and/or Degradation)</v>
          </cell>
          <cell r="B484">
            <v>0</v>
          </cell>
          <cell r="C484">
            <v>7.4099999999999999E-2</v>
          </cell>
          <cell r="D484" t="str">
            <v>NaN</v>
          </cell>
        </row>
        <row r="485">
          <cell r="A485" t="str">
            <v>NAD biosynthesis II (from tryptophan)</v>
          </cell>
          <cell r="B485">
            <v>0</v>
          </cell>
          <cell r="C485">
            <v>8.3299999999999999E-2</v>
          </cell>
          <cell r="D485" t="str">
            <v>NaN</v>
          </cell>
        </row>
        <row r="486">
          <cell r="A486" t="str">
            <v>Prostanoid Biosynthesis</v>
          </cell>
          <cell r="B486">
            <v>0</v>
          </cell>
          <cell r="C486">
            <v>0.111</v>
          </cell>
          <cell r="D486" t="str">
            <v>NaN</v>
          </cell>
        </row>
        <row r="487">
          <cell r="A487" t="str">
            <v>Dopamine Degradation</v>
          </cell>
          <cell r="B487">
            <v>0</v>
          </cell>
          <cell r="C487">
            <v>0.12</v>
          </cell>
          <cell r="D487" t="str">
            <v>NaN</v>
          </cell>
        </row>
        <row r="488">
          <cell r="A488" t="str">
            <v>Chondroitin Sulfate Degradation (Metazoa)</v>
          </cell>
          <cell r="B488">
            <v>0</v>
          </cell>
          <cell r="C488">
            <v>6.6699999999999995E-2</v>
          </cell>
          <cell r="D488" t="str">
            <v>NaN</v>
          </cell>
        </row>
        <row r="489">
          <cell r="A489" t="str">
            <v>Pyrimidine Ribonucleotides De Novo Biosynthesis</v>
          </cell>
          <cell r="B489">
            <v>0</v>
          </cell>
          <cell r="C489">
            <v>0.11600000000000001</v>
          </cell>
          <cell r="D489">
            <v>0.44700000000000001</v>
          </cell>
        </row>
        <row r="490">
          <cell r="A490" t="str">
            <v>Androgen Biosynthesis</v>
          </cell>
          <cell r="B490">
            <v>0</v>
          </cell>
          <cell r="C490">
            <v>8.3299999999999999E-2</v>
          </cell>
          <cell r="D490" t="str">
            <v>NaN</v>
          </cell>
        </row>
        <row r="491">
          <cell r="A491" t="str">
            <v>Ubiquinol-10 Biosynthesis (Eukaryotic)</v>
          </cell>
          <cell r="B491">
            <v>0</v>
          </cell>
          <cell r="C491">
            <v>0.111</v>
          </cell>
          <cell r="D491" t="str">
            <v>NaN</v>
          </cell>
        </row>
        <row r="492">
          <cell r="A492" t="str">
            <v>Superpathway of Citrulline Metabolism</v>
          </cell>
          <cell r="B492">
            <v>0</v>
          </cell>
          <cell r="C492">
            <v>7.1400000000000005E-2</v>
          </cell>
          <cell r="D492" t="str">
            <v>NaN</v>
          </cell>
        </row>
        <row r="493">
          <cell r="A493" t="str">
            <v>The Visual Cycle</v>
          </cell>
          <cell r="B493">
            <v>0</v>
          </cell>
          <cell r="C493">
            <v>0.105</v>
          </cell>
          <cell r="D493" t="str">
            <v>NaN</v>
          </cell>
        </row>
        <row r="494">
          <cell r="A494" t="str">
            <v>D-myo-inositol-5-phosphate Metabolism</v>
          </cell>
          <cell r="B494">
            <v>0</v>
          </cell>
          <cell r="C494">
            <v>0.11</v>
          </cell>
          <cell r="D494">
            <v>1.5</v>
          </cell>
        </row>
        <row r="495">
          <cell r="A495" t="str">
            <v>D-myo-inositol (1,4,5)-Trisphosphate Biosynthesis</v>
          </cell>
          <cell r="B495">
            <v>0</v>
          </cell>
          <cell r="C495">
            <v>0.115</v>
          </cell>
          <cell r="D495" t="str">
            <v>NaN</v>
          </cell>
        </row>
        <row r="496">
          <cell r="A496" t="str">
            <v>Phospholipases</v>
          </cell>
          <cell r="B496">
            <v>0</v>
          </cell>
          <cell r="C496">
            <v>8.9300000000000004E-2</v>
          </cell>
          <cell r="D496">
            <v>-1.3420000000000001</v>
          </cell>
        </row>
        <row r="497">
          <cell r="A497" t="str">
            <v>1D-myo-inositol Hexakisphosphate Biosynthesis II (Mammalian)</v>
          </cell>
          <cell r="B497">
            <v>0</v>
          </cell>
          <cell r="C497">
            <v>0.105</v>
          </cell>
          <cell r="D497" t="str">
            <v>NaN</v>
          </cell>
        </row>
        <row r="498">
          <cell r="A498" t="str">
            <v>Dermatan Sulfate Degradation (Metazoa)</v>
          </cell>
          <cell r="B498">
            <v>0</v>
          </cell>
          <cell r="C498">
            <v>6.25E-2</v>
          </cell>
          <cell r="D498" t="str">
            <v>NaN</v>
          </cell>
        </row>
        <row r="499">
          <cell r="A499" t="str">
            <v>D-myo-inositol (1,4,5,6)-Tetrakisphosphate Biosynthesis</v>
          </cell>
          <cell r="B499">
            <v>0</v>
          </cell>
          <cell r="C499">
            <v>0.11799999999999999</v>
          </cell>
          <cell r="D499">
            <v>1.2909999999999999</v>
          </cell>
        </row>
        <row r="500">
          <cell r="A500" t="str">
            <v>Mitochondrial L-carnitine Shuttle Pathway</v>
          </cell>
          <cell r="B500">
            <v>0</v>
          </cell>
          <cell r="C500">
            <v>0.11799999999999999</v>
          </cell>
          <cell r="D500" t="str">
            <v>NaN</v>
          </cell>
        </row>
        <row r="501">
          <cell r="A501" t="str">
            <v>D-myo-inositol (1,3,4)-trisphosphate Biosynthesis</v>
          </cell>
          <cell r="B501">
            <v>0</v>
          </cell>
          <cell r="C501">
            <v>0.105</v>
          </cell>
          <cell r="D501" t="str">
            <v>NaN</v>
          </cell>
        </row>
        <row r="502">
          <cell r="A502" t="str">
            <v>D-myo-inositol (3,4,5,6)-tetrakisphosphate Biosynthesis</v>
          </cell>
          <cell r="B502">
            <v>0</v>
          </cell>
          <cell r="C502">
            <v>0.11799999999999999</v>
          </cell>
          <cell r="D502">
            <v>1.2909999999999999</v>
          </cell>
        </row>
        <row r="503">
          <cell r="A503" t="str">
            <v>Leucine Degradation I</v>
          </cell>
          <cell r="B503">
            <v>0</v>
          </cell>
          <cell r="C503">
            <v>0.111</v>
          </cell>
          <cell r="D503" t="str">
            <v>NaN</v>
          </cell>
        </row>
        <row r="504">
          <cell r="A504" t="str">
            <v>Phenylalanine Degradation IV (Mammalian, via Side Chain)</v>
          </cell>
          <cell r="B504">
            <v>0</v>
          </cell>
          <cell r="C504">
            <v>7.6899999999999996E-2</v>
          </cell>
          <cell r="D504" t="str">
            <v>NaN</v>
          </cell>
        </row>
        <row r="505">
          <cell r="A505" t="str">
            <v>D-myo-inositol (1,4,5)-trisphosphate Degradation</v>
          </cell>
          <cell r="B505">
            <v>0</v>
          </cell>
          <cell r="C505">
            <v>0.11799999999999999</v>
          </cell>
          <cell r="D505" t="str">
            <v>NaN</v>
          </cell>
        </row>
        <row r="506">
          <cell r="A506" t="str">
            <v>Retinol Biosynthesis</v>
          </cell>
          <cell r="B506">
            <v>0</v>
          </cell>
          <cell r="C506">
            <v>8.1100000000000005E-2</v>
          </cell>
          <cell r="D506" t="str">
            <v>NaN</v>
          </cell>
        </row>
        <row r="507">
          <cell r="A507" t="str">
            <v>Purine Nucleotides De Novo Biosynthesis II</v>
          </cell>
          <cell r="B507">
            <v>0</v>
          </cell>
          <cell r="C507">
            <v>0.1</v>
          </cell>
          <cell r="D507" t="str">
            <v>NaN</v>
          </cell>
        </row>
        <row r="508">
          <cell r="A508" t="str">
            <v>Chondroitin Sulfate Biosynthesis (Late Stages)</v>
          </cell>
          <cell r="B508">
            <v>0</v>
          </cell>
          <cell r="C508">
            <v>0.105</v>
          </cell>
          <cell r="D508">
            <v>1</v>
          </cell>
        </row>
        <row r="509">
          <cell r="A509" t="str">
            <v>Glucocorticoid Biosynthesis</v>
          </cell>
          <cell r="B509">
            <v>0</v>
          </cell>
          <cell r="C509">
            <v>0.111</v>
          </cell>
          <cell r="D509" t="str">
            <v>NaN</v>
          </cell>
        </row>
        <row r="510">
          <cell r="A510" t="str">
            <v>Fatty Acid Î±-oxidation</v>
          </cell>
          <cell r="B510">
            <v>0</v>
          </cell>
          <cell r="C510">
            <v>0.111</v>
          </cell>
          <cell r="D510" t="str">
            <v>NaN</v>
          </cell>
        </row>
        <row r="511">
          <cell r="A511" t="str">
            <v>UDP-N-acetyl-D-galactosamine Biosynthesis II</v>
          </cell>
          <cell r="B511">
            <v>0</v>
          </cell>
          <cell r="C511">
            <v>0.111</v>
          </cell>
          <cell r="D511" t="str">
            <v>NaN</v>
          </cell>
        </row>
        <row r="512">
          <cell r="A512" t="str">
            <v>Methionine Degradation I (to Homocysteine)</v>
          </cell>
          <cell r="B512">
            <v>0</v>
          </cell>
          <cell r="C512">
            <v>0.111</v>
          </cell>
          <cell r="D512" t="str">
            <v>NaN</v>
          </cell>
        </row>
        <row r="513">
          <cell r="A513" t="str">
            <v>Superpathway of Methionine Degradation</v>
          </cell>
          <cell r="B513">
            <v>0</v>
          </cell>
          <cell r="C513">
            <v>0.121</v>
          </cell>
          <cell r="D513">
            <v>-1</v>
          </cell>
        </row>
        <row r="514">
          <cell r="A514" t="str">
            <v>GÎ±i Signaling</v>
          </cell>
          <cell r="B514">
            <v>0</v>
          </cell>
          <cell r="C514">
            <v>5.3600000000000002E-2</v>
          </cell>
          <cell r="D514">
            <v>-1.3420000000000001</v>
          </cell>
        </row>
        <row r="515">
          <cell r="A515" t="str">
            <v>GÎ±q Signaling</v>
          </cell>
          <cell r="B515">
            <v>0</v>
          </cell>
          <cell r="C515">
            <v>0.11600000000000001</v>
          </cell>
          <cell r="D515">
            <v>0.53500000000000003</v>
          </cell>
        </row>
        <row r="516">
          <cell r="A516" t="str">
            <v>GÎ±s Signaling</v>
          </cell>
          <cell r="B516">
            <v>0</v>
          </cell>
          <cell r="C516">
            <v>9.4299999999999995E-2</v>
          </cell>
          <cell r="D516">
            <v>1</v>
          </cell>
        </row>
        <row r="517">
          <cell r="A517" t="str">
            <v>Inhibition of Matrix Metalloproteases</v>
          </cell>
          <cell r="B517">
            <v>0</v>
          </cell>
          <cell r="C517">
            <v>0.111</v>
          </cell>
          <cell r="D517">
            <v>0</v>
          </cell>
        </row>
        <row r="518">
          <cell r="A518" t="str">
            <v>Cysteine Biosynthesis III (mammalia)</v>
          </cell>
          <cell r="B518">
            <v>0</v>
          </cell>
          <cell r="C518">
            <v>0.1</v>
          </cell>
          <cell r="D518" t="str">
            <v>NaN</v>
          </cell>
        </row>
        <row r="519">
          <cell r="A519" t="str">
            <v>Granulocyte Adhesion and Diapedesis</v>
          </cell>
          <cell r="B519">
            <v>0</v>
          </cell>
          <cell r="C519">
            <v>9.6600000000000005E-2</v>
          </cell>
          <cell r="D519" t="str">
            <v>NaN</v>
          </cell>
        </row>
        <row r="520">
          <cell r="A520" t="str">
            <v>Sperm Motility</v>
          </cell>
          <cell r="B520">
            <v>0</v>
          </cell>
          <cell r="C520">
            <v>6.9000000000000006E-2</v>
          </cell>
          <cell r="D520">
            <v>0</v>
          </cell>
        </row>
        <row r="521">
          <cell r="A521" t="str">
            <v>Oxidative Phosphorylation</v>
          </cell>
          <cell r="B521">
            <v>0</v>
          </cell>
          <cell r="C521">
            <v>3.4500000000000003E-2</v>
          </cell>
          <cell r="D521" t="str">
            <v>NaN</v>
          </cell>
        </row>
        <row r="522">
          <cell r="A522" t="str">
            <v>HIPPO signaling</v>
          </cell>
          <cell r="B522">
            <v>0</v>
          </cell>
          <cell r="C522">
            <v>0.111</v>
          </cell>
          <cell r="D522">
            <v>-1.1339999999999999</v>
          </cell>
        </row>
        <row r="523">
          <cell r="A523" t="str">
            <v>Wnt/Ca+ pathway</v>
          </cell>
          <cell r="B523">
            <v>0</v>
          </cell>
          <cell r="C523">
            <v>0.11700000000000001</v>
          </cell>
          <cell r="D523">
            <v>0.378</v>
          </cell>
        </row>
        <row r="524">
          <cell r="A524" t="str">
            <v>Estrogen Receptor Signaling</v>
          </cell>
          <cell r="B524">
            <v>0</v>
          </cell>
          <cell r="C524">
            <v>8.3299999999999999E-2</v>
          </cell>
          <cell r="D524" t="str">
            <v>NaN</v>
          </cell>
        </row>
        <row r="525">
          <cell r="A525" t="str">
            <v>EGF Signaling</v>
          </cell>
          <cell r="B525">
            <v>0</v>
          </cell>
          <cell r="C525">
            <v>0.11899999999999999</v>
          </cell>
          <cell r="D525">
            <v>0</v>
          </cell>
        </row>
        <row r="526">
          <cell r="A526" t="str">
            <v>Nucleotide Excision Repair Pathway</v>
          </cell>
          <cell r="B526">
            <v>0</v>
          </cell>
          <cell r="C526">
            <v>9.3799999999999994E-2</v>
          </cell>
          <cell r="D526" t="str">
            <v>NaN</v>
          </cell>
        </row>
        <row r="527">
          <cell r="A527" t="str">
            <v>PTEN Signaling</v>
          </cell>
          <cell r="B527">
            <v>0</v>
          </cell>
          <cell r="C527">
            <v>0.12</v>
          </cell>
          <cell r="D527">
            <v>-0.57699999999999996</v>
          </cell>
        </row>
        <row r="528">
          <cell r="A528" t="str">
            <v>Nitric Oxide Signaling in the Cardiovascular System</v>
          </cell>
          <cell r="B528">
            <v>0</v>
          </cell>
          <cell r="C528">
            <v>0.108</v>
          </cell>
          <cell r="D528">
            <v>1.667</v>
          </cell>
        </row>
        <row r="529">
          <cell r="A529" t="str">
            <v>Amyloid Processing</v>
          </cell>
          <cell r="B529">
            <v>0</v>
          </cell>
          <cell r="C529">
            <v>4.2599999999999999E-2</v>
          </cell>
          <cell r="D529" t="str">
            <v>NaN</v>
          </cell>
        </row>
        <row r="530">
          <cell r="A530" t="str">
            <v>GABA Receptor Signaling</v>
          </cell>
          <cell r="B530">
            <v>0</v>
          </cell>
          <cell r="C530">
            <v>5.5599999999999997E-2</v>
          </cell>
          <cell r="D530" t="str">
            <v>NaN</v>
          </cell>
        </row>
        <row r="531">
          <cell r="A531" t="str">
            <v>Antigen Presentation Pathway</v>
          </cell>
          <cell r="B531">
            <v>0</v>
          </cell>
          <cell r="C531">
            <v>4.3499999999999997E-2</v>
          </cell>
          <cell r="D531" t="str">
            <v>NaN</v>
          </cell>
        </row>
        <row r="532">
          <cell r="A532" t="str">
            <v>Serotonin Receptor Signaling</v>
          </cell>
          <cell r="B532">
            <v>0</v>
          </cell>
          <cell r="C532">
            <v>7.8899999999999998E-2</v>
          </cell>
          <cell r="D532" t="str">
            <v>NaN</v>
          </cell>
        </row>
        <row r="533">
          <cell r="A533" t="str">
            <v>Phototransduction Pathway</v>
          </cell>
          <cell r="B533">
            <v>0</v>
          </cell>
          <cell r="C533">
            <v>2.0799999999999999E-2</v>
          </cell>
          <cell r="D533" t="str">
            <v>NaN</v>
          </cell>
        </row>
        <row r="534">
          <cell r="A534" t="str">
            <v>Chemokine Signaling</v>
          </cell>
          <cell r="B534">
            <v>0</v>
          </cell>
          <cell r="C534">
            <v>7.2499999999999995E-2</v>
          </cell>
          <cell r="D534">
            <v>-0.44700000000000001</v>
          </cell>
        </row>
        <row r="535">
          <cell r="A535" t="str">
            <v>Sonic Hedgehog Signaling</v>
          </cell>
          <cell r="B535">
            <v>0</v>
          </cell>
          <cell r="C535">
            <v>0.115</v>
          </cell>
          <cell r="D535" t="str">
            <v>NaN</v>
          </cell>
        </row>
        <row r="536">
          <cell r="A536" t="str">
            <v>Dopamine Receptor Signaling</v>
          </cell>
          <cell r="B536">
            <v>0</v>
          </cell>
          <cell r="C536">
            <v>9.8599999999999993E-2</v>
          </cell>
          <cell r="D536" t="str">
            <v>NaN</v>
          </cell>
        </row>
        <row r="537">
          <cell r="A537" t="str">
            <v>cAMP-mediated signaling</v>
          </cell>
          <cell r="B537">
            <v>0</v>
          </cell>
          <cell r="C537">
            <v>0.108</v>
          </cell>
          <cell r="D537">
            <v>1.2130000000000001</v>
          </cell>
        </row>
        <row r="538">
          <cell r="A538" t="str">
            <v>Glutamate Receptor Signaling</v>
          </cell>
          <cell r="B538">
            <v>0</v>
          </cell>
          <cell r="C538">
            <v>9.8000000000000004E-2</v>
          </cell>
          <cell r="D538" t="str">
            <v>NaN</v>
          </cell>
        </row>
        <row r="539">
          <cell r="A539" t="str">
            <v>Notch Signaling</v>
          </cell>
          <cell r="B539">
            <v>0</v>
          </cell>
          <cell r="C539">
            <v>6.25E-2</v>
          </cell>
          <cell r="D539" t="str">
            <v>NaN</v>
          </cell>
        </row>
        <row r="540">
          <cell r="A540" t="str">
            <v>GPCR-Mediated Integration of Enteroendocrine Signaling Exemplified by an L Cell</v>
          </cell>
          <cell r="B540">
            <v>0</v>
          </cell>
          <cell r="C540">
            <v>5.8799999999999998E-2</v>
          </cell>
          <cell r="D540">
            <v>0</v>
          </cell>
        </row>
        <row r="541">
          <cell r="A541" t="str">
            <v>GPCR-Mediated Nutrient Sensing in Enteroendocrine Cells</v>
          </cell>
          <cell r="B541">
            <v>0</v>
          </cell>
          <cell r="C541">
            <v>3.8100000000000002E-2</v>
          </cell>
          <cell r="D541">
            <v>2</v>
          </cell>
        </row>
        <row r="542">
          <cell r="A542" t="str">
            <v>Gustation Pathway</v>
          </cell>
          <cell r="B542">
            <v>0</v>
          </cell>
          <cell r="C542">
            <v>8.09E-2</v>
          </cell>
          <cell r="D542" t="str">
            <v>NaN</v>
          </cell>
        </row>
        <row r="543">
          <cell r="A543" t="str">
            <v>Phagosome Formation</v>
          </cell>
          <cell r="B543">
            <v>0</v>
          </cell>
          <cell r="C543">
            <v>9.6500000000000002E-2</v>
          </cell>
          <cell r="D543" t="str">
            <v>NaN</v>
          </cell>
        </row>
        <row r="544">
          <cell r="A544" t="str">
            <v>Phagosome Maturation</v>
          </cell>
          <cell r="B544">
            <v>0</v>
          </cell>
          <cell r="C544">
            <v>8.7999999999999995E-2</v>
          </cell>
          <cell r="D544" t="str">
            <v>NaN</v>
          </cell>
        </row>
        <row r="545">
          <cell r="A545" t="str">
            <v>autophagy</v>
          </cell>
          <cell r="B545">
            <v>0</v>
          </cell>
          <cell r="C545">
            <v>5.6599999999999998E-2</v>
          </cell>
          <cell r="D545" t="str">
            <v>NaN</v>
          </cell>
        </row>
        <row r="546">
          <cell r="A546" t="str">
            <v>Macropinocytosis Signaling</v>
          </cell>
          <cell r="B546">
            <v>0</v>
          </cell>
          <cell r="C546">
            <v>0.107</v>
          </cell>
          <cell r="D546">
            <v>0.81599999999999995</v>
          </cell>
        </row>
        <row r="547">
          <cell r="A547" t="str">
            <v>Th1 and Th2 Activation Pathway</v>
          </cell>
          <cell r="B547">
            <v>0</v>
          </cell>
          <cell r="C547">
            <v>0.121</v>
          </cell>
          <cell r="D547" t="str">
            <v>NaN</v>
          </cell>
        </row>
        <row r="548">
          <cell r="A548" t="str">
            <v>Th1 Pathway</v>
          </cell>
          <cell r="B548">
            <v>0</v>
          </cell>
          <cell r="C548">
            <v>0.114</v>
          </cell>
          <cell r="D548">
            <v>1.387</v>
          </cell>
        </row>
        <row r="549">
          <cell r="A549" t="str">
            <v>Opioid Signaling Pathway</v>
          </cell>
          <cell r="B549">
            <v>0</v>
          </cell>
          <cell r="C549">
            <v>0.113</v>
          </cell>
          <cell r="D549">
            <v>-0.81599999999999995</v>
          </cell>
        </row>
        <row r="550">
          <cell r="A550" t="str">
            <v>Iron homeostasis signaling pathway</v>
          </cell>
          <cell r="B550">
            <v>0</v>
          </cell>
          <cell r="C550">
            <v>0.11899999999999999</v>
          </cell>
          <cell r="D550" t="str">
            <v>NaN</v>
          </cell>
        </row>
        <row r="551">
          <cell r="A551" t="str">
            <v>GM-CSF Signaling</v>
          </cell>
          <cell r="B551">
            <v>0</v>
          </cell>
          <cell r="C551">
            <v>0.11799999999999999</v>
          </cell>
          <cell r="D551">
            <v>0.33300000000000002</v>
          </cell>
        </row>
        <row r="552">
          <cell r="A552" t="str">
            <v>Complement System</v>
          </cell>
          <cell r="B552">
            <v>0</v>
          </cell>
          <cell r="C552">
            <v>3.1199999999999999E-2</v>
          </cell>
          <cell r="D552" t="str">
            <v>NaN</v>
          </cell>
        </row>
      </sheetData>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abelle1"/>
      <sheetName val="Tabelle2"/>
    </sheetNames>
    <sheetDataSet>
      <sheetData sheetId="0" refreshError="1"/>
      <sheetData sheetId="1" refreshError="1">
        <row r="1">
          <cell r="A1" t="str">
            <v>Â© 2000-2018 QIAGEN. All rights reserved.</v>
          </cell>
        </row>
        <row r="3">
          <cell r="A3" t="str">
            <v>predicted activation in STR</v>
          </cell>
        </row>
        <row r="4">
          <cell r="A4" t="str">
            <v>predicted inhibition in STR</v>
          </cell>
        </row>
        <row r="6">
          <cell r="B6" t="str">
            <v>p0.1</v>
          </cell>
          <cell r="G6" t="str">
            <v>p0.05</v>
          </cell>
        </row>
        <row r="7">
          <cell r="A7" t="str">
            <v>Ingenuity Canonical Pathways</v>
          </cell>
          <cell r="B7" t="str">
            <v>order</v>
          </cell>
          <cell r="C7" t="str">
            <v>(p-value)</v>
          </cell>
          <cell r="D7" t="str">
            <v>z-score</v>
          </cell>
          <cell r="E7" t="str">
            <v xml:space="preserve">No overlap with dataset </v>
          </cell>
          <cell r="F7" t="str">
            <v>Molecules</v>
          </cell>
          <cell r="G7" t="str">
            <v>order</v>
          </cell>
          <cell r="H7" t="str">
            <v>(p-value)</v>
          </cell>
          <cell r="I7" t="str">
            <v>z-score</v>
          </cell>
        </row>
        <row r="8">
          <cell r="A8" t="str">
            <v>Cholesterol Biosynthesis I</v>
          </cell>
          <cell r="B8">
            <v>1</v>
          </cell>
          <cell r="C8">
            <v>1.1481536214968818E-10</v>
          </cell>
          <cell r="D8">
            <v>3.464</v>
          </cell>
          <cell r="E8" t="str">
            <v>1/13 (8%)</v>
          </cell>
          <cell r="F8" t="str">
            <v>FDFT1,SQLE,DHCR7,NSDHL,EBP,DHCR24,HSD17B7,MSMO1,LSS,TM7SF2,SC5D,CYP51A1</v>
          </cell>
          <cell r="G8">
            <v>1</v>
          </cell>
          <cell r="H8">
            <v>4.0738027780411214E-9</v>
          </cell>
          <cell r="I8">
            <v>3.1619999999999999</v>
          </cell>
        </row>
        <row r="9">
          <cell r="A9" t="str">
            <v>Cholesterol Biosynthesis II (via 24,25-dihydrolanosterol)</v>
          </cell>
          <cell r="B9">
            <v>2</v>
          </cell>
          <cell r="C9">
            <v>1.1481536214968818E-10</v>
          </cell>
          <cell r="D9">
            <v>3.464</v>
          </cell>
          <cell r="E9" t="str">
            <v>1/13 (8%)</v>
          </cell>
          <cell r="F9" t="str">
            <v>FDFT1,SQLE,DHCR7,NSDHL,EBP,DHCR24,HSD17B7,MSMO1,LSS,TM7SF2,SC5D,CYP51A1</v>
          </cell>
          <cell r="G9">
            <v>2</v>
          </cell>
          <cell r="H9">
            <v>4.0738027780411214E-9</v>
          </cell>
          <cell r="I9">
            <v>3.1619999999999999</v>
          </cell>
        </row>
        <row r="10">
          <cell r="A10" t="str">
            <v>Cholesterol Biosynthesis III (via Desmosterol)</v>
          </cell>
          <cell r="B10">
            <v>3</v>
          </cell>
          <cell r="C10">
            <v>1.1481536214968818E-10</v>
          </cell>
          <cell r="D10">
            <v>3.464</v>
          </cell>
          <cell r="E10" t="str">
            <v>1/13 (8%)</v>
          </cell>
          <cell r="F10" t="str">
            <v>FDFT1,SQLE,DHCR7,NSDHL,EBP,DHCR24,HSD17B7,MSMO1,LSS,TM7SF2,SC5D,CYP51A1</v>
          </cell>
          <cell r="G10">
            <v>3</v>
          </cell>
          <cell r="H10">
            <v>4.0738027780411214E-9</v>
          </cell>
          <cell r="I10">
            <v>3.1619999999999999</v>
          </cell>
        </row>
        <row r="11">
          <cell r="A11" t="str">
            <v>Superpathway of Cholesterol Biosynthesis</v>
          </cell>
          <cell r="B11">
            <v>4</v>
          </cell>
          <cell r="C11">
            <v>1.9952623149688763E-15</v>
          </cell>
          <cell r="D11">
            <v>3.2730000000000001</v>
          </cell>
          <cell r="E11" t="str">
            <v>5/26 (19%)</v>
          </cell>
          <cell r="F11" t="str">
            <v>MVD,SQLE,NSDHL,PMVK,IDI1,HSD17B7,MSMO1,TM7SF2,SC5D,GGPS1,FDPS,FDFT1,DHCR7,EBP,DHCR24,HADHB,LSS,HMGCR,HMGCS1,CYP51A1,HADHA</v>
          </cell>
          <cell r="G11">
            <v>4</v>
          </cell>
          <cell r="H11">
            <v>3.1622776601683714E-14</v>
          </cell>
          <cell r="I11">
            <v>2.8279999999999998</v>
          </cell>
        </row>
        <row r="12">
          <cell r="A12" t="str">
            <v>Cyclins and Cell Cycle Regulation</v>
          </cell>
          <cell r="B12">
            <v>5</v>
          </cell>
          <cell r="C12">
            <v>3.630780547701011E-3</v>
          </cell>
          <cell r="D12">
            <v>2.6680000000000001</v>
          </cell>
          <cell r="E12" t="str">
            <v>58/76 (76%)</v>
          </cell>
          <cell r="F12" t="str">
            <v>TP53,CCNE2,HDAC1,CDK6,CCNB2,E2F3,CDK1,CCNB1,CCNA2,CCNE1,PPP2R3A,CDKN1A,PPM1L,E2F1,E2F7,TGFB2,ATR,E2F8</v>
          </cell>
          <cell r="G12">
            <v>30</v>
          </cell>
          <cell r="H12">
            <v>1.0715193052376056E-2</v>
          </cell>
          <cell r="I12">
            <v>2.887</v>
          </cell>
        </row>
        <row r="13">
          <cell r="A13" t="str">
            <v>Estrogen-mediated S-phase Entry</v>
          </cell>
          <cell r="B13">
            <v>6</v>
          </cell>
          <cell r="C13">
            <v>3.8904514499428012E-4</v>
          </cell>
          <cell r="D13">
            <v>2.5299999999999998</v>
          </cell>
          <cell r="E13" t="str">
            <v>15/25 (60%)</v>
          </cell>
          <cell r="F13" t="str">
            <v>MYC,CCNA2,CCNE1,CCNE2,E2F7,E2F1,CDKN1A,E2F3,CDK1,E2F8</v>
          </cell>
          <cell r="G13">
            <v>5</v>
          </cell>
          <cell r="H13">
            <v>1.2589254117941672E-4</v>
          </cell>
          <cell r="I13">
            <v>2.3330000000000002</v>
          </cell>
        </row>
        <row r="14">
          <cell r="A14" t="str">
            <v>Zymosterol Biosynthesis</v>
          </cell>
          <cell r="B14">
            <v>7</v>
          </cell>
          <cell r="C14">
            <v>1.4125375446227535E-4</v>
          </cell>
          <cell r="D14">
            <v>2.2360000000000002</v>
          </cell>
          <cell r="E14" t="str">
            <v>1/6 (17%)</v>
          </cell>
          <cell r="F14" t="str">
            <v>NSDHL,HSD17B7,MSMO1,TM7SF2,CYP51A1</v>
          </cell>
          <cell r="G14">
            <v>6</v>
          </cell>
          <cell r="H14">
            <v>2.3988329190194856E-5</v>
          </cell>
          <cell r="I14">
            <v>2.2360000000000002</v>
          </cell>
        </row>
        <row r="15">
          <cell r="A15" t="str">
            <v>Small Cell Lung Cancer Signaling</v>
          </cell>
          <cell r="B15">
            <v>8</v>
          </cell>
          <cell r="C15">
            <v>1.5488166189124802E-3</v>
          </cell>
          <cell r="D15">
            <v>1.667</v>
          </cell>
          <cell r="E15" t="str">
            <v>62/82 (76%)</v>
          </cell>
          <cell r="F15" t="str">
            <v>TP53,PIK3C2B,CCNE2,PIK3R1,CDK6,NFKB2,BCL2,MYC,PIK3R3,NFKBID,CCNE1,MAX,NFKBIA,GAB1,RARB,TRAF4,E2F1,CKS1B,IRS2,NFKBIB</v>
          </cell>
          <cell r="G15">
            <v>7</v>
          </cell>
          <cell r="H15">
            <v>1.2302687708123808E-3</v>
          </cell>
          <cell r="I15">
            <v>1.89</v>
          </cell>
        </row>
        <row r="16">
          <cell r="A16" t="str">
            <v>tRNA Charging</v>
          </cell>
          <cell r="B16">
            <v>9</v>
          </cell>
          <cell r="C16">
            <v>5.7543993733715576E-5</v>
          </cell>
          <cell r="D16">
            <v>-3.742</v>
          </cell>
          <cell r="E16" t="str">
            <v>23/37 (62%)</v>
          </cell>
          <cell r="F16" t="str">
            <v>CARS,GARS,MARS2,TARS,MARS,FARSB,EPRS,NARS,WARS,LARS,YARS,AARS,SARS,IARS</v>
          </cell>
          <cell r="G16">
            <v>9</v>
          </cell>
          <cell r="H16">
            <v>7.5857757502918277E-4</v>
          </cell>
          <cell r="I16">
            <v>-3.1619999999999999</v>
          </cell>
        </row>
        <row r="17">
          <cell r="A17" t="str">
            <v>NRF2-mediated Oxidative Stress Response</v>
          </cell>
          <cell r="B17">
            <v>10</v>
          </cell>
          <cell r="C17">
            <v>8.5113803820237355E-8</v>
          </cell>
          <cell r="D17">
            <v>-3.6739999999999999</v>
          </cell>
          <cell r="E17" t="str">
            <v>137/186 (74%)</v>
          </cell>
          <cell r="F17" t="str">
            <v>RAP2B,AKR7A3,DNAJB4,PIK3R1,MAF,GSTA5,GCLC,DNAJB2,ABCC1,Gsta1,DNAJA3,ATF4,IRS2,FOSL1,GCLM,ACTA1,PIK3C2B,MGST1,DNAJC9,JUNB,MAFF,TXNRD1,BACH1,PIK3R3,GSR,GAB1,MAP2K3,SQSTM1,ABCC4,MAP2K5,GSTP1,DNAJC17,GSTM5,HSPB8,SOD3,MAFG,HMOX1,DNAJB1,NFE2L2,ACTC1,NQO1,HERPUD1,DNAJB9,FOS,DNAJC21,FTL,MGST2,CAT,AOX1</v>
          </cell>
          <cell r="G17">
            <v>8</v>
          </cell>
          <cell r="H17">
            <v>2.7542287033381568E-9</v>
          </cell>
          <cell r="I17">
            <v>-3.2730000000000001</v>
          </cell>
        </row>
        <row r="18">
          <cell r="A18" t="str">
            <v>Superpathway of Serine and Glycine Biosynthesis I</v>
          </cell>
          <cell r="B18">
            <v>11</v>
          </cell>
          <cell r="C18">
            <v>4.4668359215096267E-4</v>
          </cell>
          <cell r="D18">
            <v>-2.2360000000000002</v>
          </cell>
          <cell r="E18" t="str">
            <v>2/7 (29%)</v>
          </cell>
          <cell r="F18" t="str">
            <v>PSAT1,PSPH,PHGDH,SHMT1,SHMT2</v>
          </cell>
          <cell r="G18">
            <v>10</v>
          </cell>
          <cell r="H18">
            <v>7.7624711662869057E-5</v>
          </cell>
          <cell r="I18">
            <v>-2.2360000000000002</v>
          </cell>
        </row>
        <row r="19">
          <cell r="A19" t="str">
            <v>Cell Cycle: G1/S Checkpoint Regulation</v>
          </cell>
          <cell r="B19">
            <v>12</v>
          </cell>
          <cell r="C19">
            <v>2.8840315031266042E-3</v>
          </cell>
          <cell r="D19">
            <v>-2.1379999999999999</v>
          </cell>
          <cell r="E19" t="str">
            <v>47/63 (75%)</v>
          </cell>
          <cell r="F19" t="str">
            <v>TP53,CCNE2,HDAC1,CDK6,MDM2,E2F3,MYC,CCNE1,MAX,CDKN1A,E2F1,E2F7,TGFB2,GNL3,ATR,E2F8</v>
          </cell>
          <cell r="G19">
            <v>12</v>
          </cell>
          <cell r="H19">
            <v>6.4565422903465513E-4</v>
          </cell>
          <cell r="I19">
            <v>-1.732</v>
          </cell>
        </row>
        <row r="20">
          <cell r="A20" t="str">
            <v>Cell Cycle: G2/M DNA Damage Checkpoint Regulation</v>
          </cell>
          <cell r="B20">
            <v>13</v>
          </cell>
          <cell r="C20">
            <v>3.4673685045253161E-5</v>
          </cell>
          <cell r="D20">
            <v>-2.1379999999999999</v>
          </cell>
          <cell r="E20" t="str">
            <v>32/49 (65%)</v>
          </cell>
          <cell r="F20" t="str">
            <v>TP53,YWHAG,YWHAH,CCNB2,PLK1,MDM2,CDK1,CCNB1,YWHAQ,MDM4,GADD45A,CDKN1A,TOP2A,CKS1B,ATR,HIPK2,BRCA1</v>
          </cell>
          <cell r="G20">
            <v>13</v>
          </cell>
          <cell r="H20">
            <v>3.5481338923357479E-5</v>
          </cell>
          <cell r="I20">
            <v>-1.508</v>
          </cell>
        </row>
        <row r="21">
          <cell r="A21" t="str">
            <v>Role of CHK Proteins in Cell Cycle Checkpoint Control</v>
          </cell>
          <cell r="B21">
            <v>14</v>
          </cell>
          <cell r="C21">
            <v>3.4673685045253149E-3</v>
          </cell>
          <cell r="D21">
            <v>-1.732</v>
          </cell>
          <cell r="E21" t="str">
            <v>39/53 (74%)</v>
          </cell>
          <cell r="F21" t="str">
            <v>TP53,PLK1,RPA1,E2F3,CDK1,PPP2R3A,RAD17,PPM1L,E2F1,E2F7,CDKN1A,ATR,BRCA1,E2F8</v>
          </cell>
          <cell r="G21">
            <v>37</v>
          </cell>
          <cell r="H21">
            <v>1.2302687708123809E-2</v>
          </cell>
          <cell r="I21">
            <v>-2.3330000000000002</v>
          </cell>
        </row>
        <row r="22">
          <cell r="A22" t="str">
            <v>Mevalonate Pathway I</v>
          </cell>
          <cell r="B22">
            <v>15</v>
          </cell>
          <cell r="C22">
            <v>8.1283051616409918E-5</v>
          </cell>
          <cell r="D22">
            <v>1.1339999999999999</v>
          </cell>
          <cell r="E22" t="str">
            <v>4/11 (36%)</v>
          </cell>
          <cell r="F22" t="str">
            <v>MVD,PMVK,IDI1,HADHB,HMGCR,HMGCS1,HADHA</v>
          </cell>
          <cell r="G22">
            <v>16</v>
          </cell>
          <cell r="H22">
            <v>1.148153621496881E-4</v>
          </cell>
          <cell r="I22">
            <v>0.81599999999999995</v>
          </cell>
        </row>
        <row r="23">
          <cell r="A23" t="str">
            <v>ILK Signaling</v>
          </cell>
          <cell r="B23">
            <v>16</v>
          </cell>
          <cell r="C23">
            <v>3.5481338923357528E-3</v>
          </cell>
          <cell r="D23">
            <v>1.0609999999999999</v>
          </cell>
          <cell r="E23" t="str">
            <v>141/175 (81%)</v>
          </cell>
          <cell r="F23" t="str">
            <v>MYH10,FLNB,PIK3R1,PDGFC,RHOH,MYH7B,MYC,VEGFA,RHOT1,PPM1L,ATF4,IRS2,ACTC1,ACTA1,MYL3,ACTN1,DSP,ITGB5,PIK3C2B,TNFRSF1A,ACTN2,VEGFC,MYH7,NFKB2,CREB5,PIK3R3,FOS,GAB1,PPP2R3A,SH2B2,MYH3,MAPK10,ACTN4,MMP9</v>
          </cell>
          <cell r="G23">
            <v>32</v>
          </cell>
          <cell r="H23">
            <v>2.2387211385683389E-2</v>
          </cell>
          <cell r="I23">
            <v>1.964</v>
          </cell>
        </row>
        <row r="24">
          <cell r="A24" t="str">
            <v>ERK/MAPK Signaling</v>
          </cell>
          <cell r="B24">
            <v>17</v>
          </cell>
          <cell r="C24">
            <v>3.2359365692962794E-3</v>
          </cell>
          <cell r="D24">
            <v>0.89800000000000002</v>
          </cell>
          <cell r="E24" t="str">
            <v>151/187 (81%)</v>
          </cell>
          <cell r="F24" t="str">
            <v>HSPB3,RAP2B,FYN,PTK2B,YWHAH,DUSP6,PIK3R1,HSPB2,PPP1R3A,DUSP2,EIF4EBP1,MYC,YWHAQ,LAMTOR3,ITGA3,ELF3,ETS2,SOS1,PPM1L,ATF4,IRS2,PPARG,PIK3C2B,MYCN,YWHAG,CREB5,PIK3R3,FOS,ELF2,PPP1R3D,TLN2,GAB1,PAK3,PPP2R3A,DUSP4,HSPB1</v>
          </cell>
          <cell r="G24">
            <v>40</v>
          </cell>
          <cell r="H24">
            <v>1.4791083881682071E-2</v>
          </cell>
          <cell r="I24">
            <v>1.3420000000000001</v>
          </cell>
        </row>
        <row r="25">
          <cell r="A25" t="str">
            <v>Superpathway of Geranylgeranyldiphosphate Biosynthesis I (via Mevalonate)</v>
          </cell>
          <cell r="B25">
            <v>18</v>
          </cell>
          <cell r="C25">
            <v>1.1220184543019616E-6</v>
          </cell>
          <cell r="D25">
            <v>0.63200000000000001</v>
          </cell>
          <cell r="E25" t="str">
            <v>5/15 (33%)</v>
          </cell>
          <cell r="F25" t="str">
            <v>MVD,FDPS,PMVK,IDI1,COX10,HADHB,HMGCR,HMGCS1,HADHA,GGPS1</v>
          </cell>
          <cell r="G25">
            <v>17</v>
          </cell>
          <cell r="H25">
            <v>6.7608297539198085E-7</v>
          </cell>
          <cell r="I25">
            <v>0.33300000000000002</v>
          </cell>
        </row>
        <row r="26">
          <cell r="A26" t="str">
            <v>Pancreatic Adenocarcinoma Signaling</v>
          </cell>
          <cell r="B26">
            <v>19</v>
          </cell>
          <cell r="C26">
            <v>2.8183829312644522E-3</v>
          </cell>
          <cell r="D26">
            <v>0.47099999999999997</v>
          </cell>
          <cell r="E26" t="str">
            <v>91/116 (78%)</v>
          </cell>
          <cell r="F26" t="str">
            <v>PIK3R1,E2F3,PDGFC,BCL2,RAD51,VEGFA,HMOX1,TGFB2,IRS2,E2F8,TP53,PIK3C2B,VEGFC,HBEGF,MDM2,NFKB2,PIK3R3,CCNE1,GAB1,CDKN1A,E2F1,E2F7,TGFA,MAPK10,MMP9</v>
          </cell>
          <cell r="G26">
            <v>15</v>
          </cell>
          <cell r="H26">
            <v>3.8018939632056123E-3</v>
          </cell>
          <cell r="I26">
            <v>1.155</v>
          </cell>
        </row>
        <row r="27">
          <cell r="A27" t="str">
            <v>Aryl Hydrocarbon Receptor Signaling</v>
          </cell>
          <cell r="B27">
            <v>20</v>
          </cell>
          <cell r="C27">
            <v>5.0118723362727218E-7</v>
          </cell>
          <cell r="D27">
            <v>0.218</v>
          </cell>
          <cell r="E27" t="str">
            <v>94/131 (72%)</v>
          </cell>
          <cell r="F27" t="str">
            <v>HSPB3,GSTM5,TP73,HSPB2,POLA1,GSTA5,RARG,MYC,CCNA2,ALDH1A3,RARA,RARB,Gsta1,TGFB2,NFE2L2,ALDH3A1,TP53,MGST1,CYP1A1,CCNE2,NQO1,CDK6,ALDH8A1,MDM2,NFKB2,CYP1B1,FOS,CCNE1,MGST2,E2F1,CDKN1A,IL1B,ATR,NFIB,ALDH18A1,GSTP1,HSPB1</v>
          </cell>
          <cell r="G27">
            <v>20</v>
          </cell>
          <cell r="H27">
            <v>3.2359365692962775E-5</v>
          </cell>
          <cell r="I27">
            <v>-0.83199999999999996</v>
          </cell>
        </row>
        <row r="28">
          <cell r="A28" t="str">
            <v>IL-6 Signaling</v>
          </cell>
          <cell r="B28">
            <v>21</v>
          </cell>
          <cell r="C28">
            <v>2.6915348039269148E-3</v>
          </cell>
          <cell r="D28">
            <v>-1.347</v>
          </cell>
          <cell r="E28" t="str">
            <v>101/128 (79%)</v>
          </cell>
          <cell r="F28" t="str">
            <v>HSPB3,RAP2B,IL6ST,SOCS1,HSPB2,PIK3R1,MAPK11,VEGFA,NFKBIA,SOS1,IRS2,NFKBIB,ABCB1,MAP3K14,PIK3C2B,TNFRSF1A,CEBPB,NFKB2,IL33,PIK3R3,FOS,NFKBID,GAB1,MAPK10,IL1B,MAP2K3,HSPB1</v>
          </cell>
          <cell r="G28">
            <v>55</v>
          </cell>
          <cell r="H28">
            <v>5.2480746024977237E-3</v>
          </cell>
          <cell r="I28">
            <v>-0.89400000000000002</v>
          </cell>
        </row>
        <row r="29">
          <cell r="A29" t="str">
            <v>GADD45 Signaling</v>
          </cell>
          <cell r="B29">
            <v>22</v>
          </cell>
          <cell r="C29">
            <v>1.1748975549395286E-5</v>
          </cell>
          <cell r="E29" t="str">
            <v>8/18 (44%)</v>
          </cell>
          <cell r="F29" t="str">
            <v>TP53,CCNE1,CCNE2,GADD45A,CDKN1A,ATR,MAP3K4,BRCA1,CDK1,CCNB1</v>
          </cell>
          <cell r="G29">
            <v>24</v>
          </cell>
          <cell r="H29">
            <v>4.1686938347033518E-4</v>
          </cell>
        </row>
        <row r="30">
          <cell r="A30" t="str">
            <v>DNA damage-induced 14-3-3Ïƒ Signaling</v>
          </cell>
          <cell r="B30">
            <v>23</v>
          </cell>
          <cell r="C30">
            <v>1.6595869074375585E-4</v>
          </cell>
          <cell r="E30" t="str">
            <v>10/19 (53%)</v>
          </cell>
          <cell r="F30" t="str">
            <v>TP53,CCNE1,CCNE2,RAD17,CCNB2,ATR,BRCA1,CDK1,CCNB1</v>
          </cell>
          <cell r="G30">
            <v>22</v>
          </cell>
          <cell r="H30">
            <v>8.3176377110266955E-5</v>
          </cell>
        </row>
        <row r="31">
          <cell r="A31" t="str">
            <v>Glutathione Biosynthesis</v>
          </cell>
          <cell r="B31">
            <v>24</v>
          </cell>
          <cell r="C31">
            <v>1.7782794100389223E-3</v>
          </cell>
          <cell r="E31" t="str">
            <v>0/3 (0%)</v>
          </cell>
          <cell r="F31" t="str">
            <v>GCLC,GCLM,GSS</v>
          </cell>
          <cell r="G31">
            <v>25</v>
          </cell>
          <cell r="H31">
            <v>6.0255958607435703E-4</v>
          </cell>
        </row>
        <row r="32">
          <cell r="A32" t="str">
            <v>DNA Double-Strand Break Repair by Homologous Recombination</v>
          </cell>
          <cell r="B32">
            <v>25</v>
          </cell>
          <cell r="C32">
            <v>3.9810717055349717E-3</v>
          </cell>
          <cell r="E32" t="str">
            <v>8/14 (57%)</v>
          </cell>
          <cell r="F32" t="str">
            <v>RAD51,LIG1,GEN1,POLA1,RPA1,BRCA1</v>
          </cell>
          <cell r="G32">
            <v>123</v>
          </cell>
          <cell r="H32">
            <v>0.10864256236170652</v>
          </cell>
        </row>
        <row r="33">
          <cell r="A33" t="str">
            <v>Cell Cycle Control of Chromosomal Replication</v>
          </cell>
          <cell r="B33">
            <v>26</v>
          </cell>
          <cell r="C33">
            <v>4.5708818961487504E-3</v>
          </cell>
          <cell r="E33" t="str">
            <v>36/49 (73%)</v>
          </cell>
          <cell r="F33" t="str">
            <v>LIG1,MCM5,MCM6,POLA1,POLE,CDK6,RPA1,CDK1,MCM4,MCM3,CDK8,TOP2A,POLA2</v>
          </cell>
          <cell r="G33">
            <v>84</v>
          </cell>
          <cell r="H33">
            <v>5.1286138399136455E-2</v>
          </cell>
        </row>
        <row r="34">
          <cell r="A34" t="str">
            <v>Cell Cycle Regulation by BTG Family Proteins</v>
          </cell>
          <cell r="B34">
            <v>27</v>
          </cell>
          <cell r="C34">
            <v>4.6773514128719787E-2</v>
          </cell>
          <cell r="D34">
            <v>2.4489999999999998</v>
          </cell>
          <cell r="E34" t="str">
            <v>26/34 (76%)</v>
          </cell>
          <cell r="F34" t="str">
            <v>CCNE1,CCNE2,PPP2R3A,E2F7,E2F1,PPM1L,E2F3,E2F8</v>
          </cell>
          <cell r="G34">
            <v>97</v>
          </cell>
          <cell r="H34">
            <v>6.3095734448019317E-2</v>
          </cell>
          <cell r="I34">
            <v>2.4489999999999998</v>
          </cell>
        </row>
        <row r="35">
          <cell r="A35" t="str">
            <v>VEGF Signaling</v>
          </cell>
          <cell r="B35">
            <v>28</v>
          </cell>
          <cell r="C35">
            <v>1.7782794100389226E-2</v>
          </cell>
          <cell r="D35">
            <v>2.3570000000000002</v>
          </cell>
          <cell r="E35" t="str">
            <v>81/101 (80%)</v>
          </cell>
          <cell r="F35" t="str">
            <v>RAP2B,PIK3C2B,PTK2B,ACTN2,PIK3R1,FLT4,VEGFC,EIF2B3,PDGFC,BCL2,PIK3R3,VEGFA,GAB1,SOS1,IRS2,ACTN4,ACTC1,ACTA1,EIF1AX,ACTN1</v>
          </cell>
          <cell r="G35">
            <v>33</v>
          </cell>
          <cell r="H35">
            <v>2.2387211385683389E-2</v>
          </cell>
          <cell r="I35">
            <v>1.9410000000000001</v>
          </cell>
        </row>
        <row r="36">
          <cell r="A36" t="str">
            <v>Paxillin Signaling</v>
          </cell>
          <cell r="B36">
            <v>29</v>
          </cell>
          <cell r="C36">
            <v>1.3182567385564075E-2</v>
          </cell>
          <cell r="D36">
            <v>2.0649999999999999</v>
          </cell>
          <cell r="E36" t="str">
            <v>89/111 (80%)</v>
          </cell>
          <cell r="F36" t="str">
            <v>RAP2B,PIK3C2B,PTK2B,ACTN2,ARHGEF7,PIK3R1,ITGA6,MAPK11,PIK3R3,ITGA3,TLN2,PAK3,GAB1,SOS1,MAPK10,IRS2,ACTN4,ITGA7,ACTC1,ACTA1,ITGB5,ACTN1</v>
          </cell>
          <cell r="G36">
            <v>31</v>
          </cell>
          <cell r="H36">
            <v>2.3988329190194894E-2</v>
          </cell>
          <cell r="I36">
            <v>2.1379999999999999</v>
          </cell>
        </row>
        <row r="37">
          <cell r="A37" t="str">
            <v>Cardiomyocyte Differentiation via BMP Receptors</v>
          </cell>
          <cell r="B37">
            <v>30</v>
          </cell>
          <cell r="C37">
            <v>4.6773514128719787E-2</v>
          </cell>
          <cell r="D37">
            <v>2</v>
          </cell>
          <cell r="E37" t="str">
            <v>12/17 (71%)</v>
          </cell>
          <cell r="F37" t="str">
            <v>NKX2-5,Bmpr1b,BMP7,MYH7,NPPA</v>
          </cell>
          <cell r="G37">
            <v>396</v>
          </cell>
          <cell r="H37">
            <v>1</v>
          </cell>
        </row>
        <row r="38">
          <cell r="A38" t="str">
            <v>Adenosine Nucleotides Degradation II</v>
          </cell>
          <cell r="B38">
            <v>31</v>
          </cell>
          <cell r="C38">
            <v>2.0417379446695288E-2</v>
          </cell>
          <cell r="D38">
            <v>1.3420000000000001</v>
          </cell>
          <cell r="E38" t="str">
            <v>9/14 (64%)</v>
          </cell>
          <cell r="F38" t="str">
            <v>NT5M,ADA,NT5C2,NT5C,ACPP</v>
          </cell>
          <cell r="G38">
            <v>273</v>
          </cell>
          <cell r="H38">
            <v>0.33419504002611417</v>
          </cell>
        </row>
        <row r="39">
          <cell r="A39" t="str">
            <v>Purine Nucleotides Degradation II (Aerobic)</v>
          </cell>
          <cell r="B39">
            <v>32</v>
          </cell>
          <cell r="C39">
            <v>4.6773514128719787E-2</v>
          </cell>
          <cell r="D39">
            <v>1.3420000000000001</v>
          </cell>
          <cell r="E39" t="str">
            <v>12/17 (71%)</v>
          </cell>
          <cell r="F39" t="str">
            <v>NT5M,ADA,NT5C2,NT5C,ACPP</v>
          </cell>
          <cell r="G39">
            <v>312</v>
          </cell>
          <cell r="H39">
            <v>0.42756288615158616</v>
          </cell>
        </row>
        <row r="40">
          <cell r="A40" t="str">
            <v>Mitotic Roles of Polo-Like Kinase</v>
          </cell>
          <cell r="B40">
            <v>33</v>
          </cell>
          <cell r="C40">
            <v>2.8840315031266047E-2</v>
          </cell>
          <cell r="D40">
            <v>1.2649999999999999</v>
          </cell>
          <cell r="E40" t="str">
            <v>48/61 (79%)</v>
          </cell>
          <cell r="F40" t="str">
            <v>KIF23,PLK4,ESPL1,PLK3,PPP2R3A,PTTG1,PRC1,PPM1L,CCNB2,PLK1,CDK1,KIF11,CCNB1</v>
          </cell>
          <cell r="G40">
            <v>310</v>
          </cell>
          <cell r="H40">
            <v>0.41209751909733017</v>
          </cell>
          <cell r="I40">
            <v>1.633</v>
          </cell>
        </row>
        <row r="41">
          <cell r="A41" t="str">
            <v>Guanosine Nucleotides Degradation III</v>
          </cell>
          <cell r="B41">
            <v>34</v>
          </cell>
          <cell r="C41">
            <v>4.7863009232263824E-2</v>
          </cell>
          <cell r="D41">
            <v>1</v>
          </cell>
          <cell r="E41" t="str">
            <v>8/12 (67%)</v>
          </cell>
          <cell r="F41" t="str">
            <v>NT5M,NT5C2,NT5C,ACPP</v>
          </cell>
          <cell r="G41">
            <v>234</v>
          </cell>
          <cell r="H41">
            <v>0.26915348039269155</v>
          </cell>
        </row>
        <row r="42">
          <cell r="A42" t="str">
            <v>LPS/IL-1 Mediated Inhibition of RXR Function</v>
          </cell>
          <cell r="B42">
            <v>35</v>
          </cell>
          <cell r="C42">
            <v>1.0232929922807535E-2</v>
          </cell>
          <cell r="D42">
            <v>0.90500000000000003</v>
          </cell>
          <cell r="E42" t="str">
            <v>159/194 (82%)</v>
          </cell>
          <cell r="F42" t="str">
            <v>CHST4,SLC10A1,GSTM5,CPT1B,GSTA5,SOD3,CHST2,UST,ALDH1A3,RARA,Gsta1,Sult1c2 (includes others),XPO1,FABP1,CYP2A6 (includes others),ALDH3A1,HMGCS1,ABCB1,MGST1,TNFRSF1A,MYD88,MGMT,ACOX1,ALDH8A1,IL33,MGST2,Cyp4a14,CAT,IL1B,ALDH18A1,ABCC4,ACSL1,GSTP1,PPARGC1A,MAOA</v>
          </cell>
          <cell r="G42">
            <v>43</v>
          </cell>
          <cell r="H42">
            <v>2.2387211385683389E-2</v>
          </cell>
          <cell r="I42">
            <v>1</v>
          </cell>
        </row>
        <row r="43">
          <cell r="A43" t="str">
            <v>NAD Salvage Pathway II</v>
          </cell>
          <cell r="B43">
            <v>36</v>
          </cell>
          <cell r="C43">
            <v>2.6915348039269142E-2</v>
          </cell>
          <cell r="D43">
            <v>0.81599999999999995</v>
          </cell>
          <cell r="E43" t="str">
            <v>14/20 (70%)</v>
          </cell>
          <cell r="F43" t="str">
            <v>Nmnat3,NT5M,NT5C2,NT5C,PXYLP1,ACPP</v>
          </cell>
          <cell r="G43">
            <v>220</v>
          </cell>
          <cell r="H43">
            <v>0.23604782331805768</v>
          </cell>
        </row>
        <row r="44">
          <cell r="A44" t="str">
            <v>Dendritic Cell Maturation</v>
          </cell>
          <cell r="B44">
            <v>37</v>
          </cell>
          <cell r="C44">
            <v>2.6915348039269142E-2</v>
          </cell>
          <cell r="D44">
            <v>0.378</v>
          </cell>
          <cell r="E44" t="str">
            <v>131/159 (82%)</v>
          </cell>
          <cell r="F44" t="str">
            <v>IL12A,HLA-A,PIK3R1,MAPK11,NFKBIA,ATF4,IRS2,NFKBIB,IL23A,MAP3K14,PIK3C2B,TNFRSF1A,MYD88,RELB,IL15,NFKB2,CREB5,TLR2,IL33,STAT4,PIK3R3,NFKBID,PLCB4,GAB1,CD80,MAPK10,IL1B,COL3A1</v>
          </cell>
          <cell r="G44">
            <v>44</v>
          </cell>
          <cell r="H44">
            <v>2.6915348039269142E-2</v>
          </cell>
          <cell r="I44">
            <v>0.65500000000000003</v>
          </cell>
        </row>
        <row r="45">
          <cell r="A45" t="str">
            <v>Ketolysis</v>
          </cell>
          <cell r="B45">
            <v>38</v>
          </cell>
          <cell r="C45">
            <v>0.01</v>
          </cell>
          <cell r="D45">
            <v>0</v>
          </cell>
          <cell r="E45" t="str">
            <v>4/8 (50%)</v>
          </cell>
          <cell r="F45" t="str">
            <v>BDH1,HADHB,OXCT1,HADHA</v>
          </cell>
          <cell r="G45">
            <v>70</v>
          </cell>
          <cell r="H45">
            <v>2.4547089156850287E-2</v>
          </cell>
        </row>
        <row r="46">
          <cell r="A46" t="str">
            <v>Ketogenesis</v>
          </cell>
          <cell r="B46">
            <v>39</v>
          </cell>
          <cell r="C46">
            <v>2.4547089156850287E-2</v>
          </cell>
          <cell r="D46">
            <v>0</v>
          </cell>
          <cell r="E46" t="str">
            <v>6/10 (60%)</v>
          </cell>
          <cell r="F46" t="str">
            <v>BDH1,HADHB,HMGCS1,HADHA</v>
          </cell>
          <cell r="G46">
            <v>80</v>
          </cell>
          <cell r="H46">
            <v>4.5708818961487478E-2</v>
          </cell>
        </row>
        <row r="47">
          <cell r="A47" t="str">
            <v>IL-7 Signaling Pathway</v>
          </cell>
          <cell r="B47">
            <v>40</v>
          </cell>
          <cell r="C47">
            <v>2.6302679918953804E-2</v>
          </cell>
          <cell r="D47">
            <v>0</v>
          </cell>
          <cell r="E47" t="str">
            <v>63/79 (80%)</v>
          </cell>
          <cell r="F47" t="str">
            <v>SOCS1,PIK3C2B,FYN,SLC2A1,PIK3R1,BCL6,MAPK11,BCL2,IL7R,PIK3R3,MYC,GAB1,FOXO6,SOS1,LYN,IRS2</v>
          </cell>
          <cell r="G47">
            <v>18</v>
          </cell>
          <cell r="H47">
            <v>2.2908676527677715E-3</v>
          </cell>
          <cell r="I47">
            <v>0</v>
          </cell>
        </row>
        <row r="48">
          <cell r="A48" t="str">
            <v>Osteoarthritis Pathway</v>
          </cell>
          <cell r="B48">
            <v>41</v>
          </cell>
          <cell r="C48">
            <v>1.2589254117941664E-2</v>
          </cell>
          <cell r="D48">
            <v>-0.18</v>
          </cell>
          <cell r="E48" t="str">
            <v>156/190 (82%)</v>
          </cell>
          <cell r="F48" t="str">
            <v>PRKAB2,FRZB,AGER,ACVRL1,CASP4,PDGFC,VEGFA,ITGA3,ELF3,GLI3,RUNX2,ATF4,NAMPT,MYBBP1A,FZD2,ALPL,PPARG,TIMP3,EPAS1,DDIT4,SMAD9,TNFRSF1A,VEGFC,ANXA2,CEBPB,NFKB2,CREB5,TLR2,S1PR3,FZD4,PTH1R,IL1B,MMP9,PPARGC1A</v>
          </cell>
          <cell r="G48">
            <v>83</v>
          </cell>
          <cell r="H48">
            <v>5.1286138399136455E-2</v>
          </cell>
          <cell r="I48">
            <v>-0.218</v>
          </cell>
        </row>
        <row r="49">
          <cell r="A49" t="str">
            <v>Toll-like Receptor Signaling</v>
          </cell>
          <cell r="B49">
            <v>42</v>
          </cell>
          <cell r="C49">
            <v>2.8183829312644532E-2</v>
          </cell>
          <cell r="D49">
            <v>-0.63200000000000001</v>
          </cell>
          <cell r="E49" t="str">
            <v>53/67 (79%)</v>
          </cell>
          <cell r="F49" t="str">
            <v>MAP3K14,IL12A,MYD88,Ubb,NFKB2,MAPK11,IL33,TLR2,FOS,NFKBIA,TRAF4,IL1B,MAP2K3,IRAK2</v>
          </cell>
          <cell r="G49">
            <v>194</v>
          </cell>
          <cell r="H49">
            <v>0.20230191786782714</v>
          </cell>
          <cell r="I49">
            <v>-1.89</v>
          </cell>
        </row>
        <row r="50">
          <cell r="A50" t="str">
            <v>Nicotine Degradation III</v>
          </cell>
          <cell r="B50">
            <v>43</v>
          </cell>
          <cell r="C50">
            <v>3.9810717055349727E-2</v>
          </cell>
          <cell r="D50">
            <v>-0.63200000000000001</v>
          </cell>
          <cell r="E50" t="str">
            <v>35/45 (78%)</v>
          </cell>
          <cell r="F50" t="str">
            <v>POR,CYP1A1,CYP2C18,CYP2A6 (includes others),LARGE2,AOX1,Aox2,CYP1B1,B4GAT1,CYP51A1</v>
          </cell>
          <cell r="G50">
            <v>51</v>
          </cell>
          <cell r="H50">
            <v>3.3113112148259106E-2</v>
          </cell>
          <cell r="I50">
            <v>0</v>
          </cell>
        </row>
        <row r="51">
          <cell r="A51" t="str">
            <v>CD40 Signaling</v>
          </cell>
          <cell r="B51">
            <v>44</v>
          </cell>
          <cell r="C51">
            <v>3.0199517204020147E-2</v>
          </cell>
          <cell r="D51">
            <v>-0.77500000000000002</v>
          </cell>
          <cell r="E51" t="str">
            <v>59/74 (80%)</v>
          </cell>
          <cell r="F51" t="str">
            <v>MAP3K14,PIK3C2B,PIK3R1,NFKB2,MAPK11,PIK3R3,NFKBID,FOS,NFKBIA,GAB1,MAPK10,MAP2K3,IRS2,NFKBIB,MAP2K5</v>
          </cell>
          <cell r="G51">
            <v>53</v>
          </cell>
          <cell r="H51">
            <v>2.0417379446695288E-2</v>
          </cell>
          <cell r="I51">
            <v>-0.57699999999999996</v>
          </cell>
        </row>
        <row r="52">
          <cell r="A52" t="str">
            <v>Role of BRCA1 in DNA Damage Response</v>
          </cell>
          <cell r="B52">
            <v>45</v>
          </cell>
          <cell r="C52">
            <v>9.7723722095581049E-3</v>
          </cell>
          <cell r="D52">
            <v>-0.83199999999999996</v>
          </cell>
          <cell r="E52" t="str">
            <v>60/77 (78%)</v>
          </cell>
          <cell r="F52" t="str">
            <v>TP53,BARD1,PLK1,RPA1,E2F3,RAD51,MSH2,GADD45A,SMARCA2,E2F1,E2F7,CDKN1A,ATR,BRCA1,BRIP1,HLTF,E2F8</v>
          </cell>
          <cell r="G52">
            <v>19</v>
          </cell>
          <cell r="H52">
            <v>4.7863009232263836E-3</v>
          </cell>
          <cell r="I52">
            <v>-0.57699999999999996</v>
          </cell>
        </row>
        <row r="53">
          <cell r="A53" t="str">
            <v>p38 MAPK Signaling</v>
          </cell>
          <cell r="B53">
            <v>46</v>
          </cell>
          <cell r="C53">
            <v>4.0738027780411273E-2</v>
          </cell>
          <cell r="D53">
            <v>-0.94299999999999995</v>
          </cell>
          <cell r="E53" t="str">
            <v>90/110 (82%)</v>
          </cell>
          <cell r="F53" t="str">
            <v>HSPB3,TP53,DDIT3,TNFRSF1A,HSPB2,RPS6KA3,CREB5,MAPK11,MEF2B,IL33,MYC,MAX,DUSP10,TGFB2,ATF4,IL1B,MAP2K3,MAP4K1,IRAK2,HSPB1</v>
          </cell>
          <cell r="G53">
            <v>58</v>
          </cell>
          <cell r="H53">
            <v>4.3651583224016584E-2</v>
          </cell>
          <cell r="I53">
            <v>-1.387</v>
          </cell>
        </row>
        <row r="54">
          <cell r="A54" t="str">
            <v>April Mediated Signaling</v>
          </cell>
          <cell r="B54">
            <v>47</v>
          </cell>
          <cell r="C54">
            <v>2.511886431509578E-2</v>
          </cell>
          <cell r="D54">
            <v>-1</v>
          </cell>
          <cell r="E54" t="str">
            <v>27/36 (75%)</v>
          </cell>
          <cell r="F54" t="str">
            <v>NFKBID,MAP3K14,FOS,NFKBIA,MAPK10,NFKB2,NFKBIB,MAPK11,TNFRSF17</v>
          </cell>
          <cell r="G54">
            <v>106</v>
          </cell>
          <cell r="H54">
            <v>7.9432823472428096E-2</v>
          </cell>
          <cell r="I54">
            <v>-0.81599999999999995</v>
          </cell>
        </row>
        <row r="55">
          <cell r="A55" t="str">
            <v>Glycogen Degradation III</v>
          </cell>
          <cell r="B55">
            <v>48</v>
          </cell>
          <cell r="C55">
            <v>3.548133892335753E-2</v>
          </cell>
          <cell r="D55">
            <v>-1</v>
          </cell>
          <cell r="E55" t="str">
            <v>7/11 (64%)</v>
          </cell>
          <cell r="F55" t="str">
            <v>GDPGP1,PYGM,PGM2L1,PGM1</v>
          </cell>
          <cell r="G55">
            <v>363</v>
          </cell>
          <cell r="H55">
            <v>0.62086903423006357</v>
          </cell>
        </row>
        <row r="56">
          <cell r="A56" t="str">
            <v>Glycogen Degradation II</v>
          </cell>
          <cell r="B56">
            <v>49</v>
          </cell>
          <cell r="C56">
            <v>3.548133892335753E-2</v>
          </cell>
          <cell r="D56">
            <v>-1</v>
          </cell>
          <cell r="E56" t="str">
            <v>7/11 (64%)</v>
          </cell>
          <cell r="F56" t="str">
            <v>GDPGP1,PYGM,PGM2L1,PGM1</v>
          </cell>
          <cell r="G56">
            <v>364</v>
          </cell>
          <cell r="H56">
            <v>0.62086903423006357</v>
          </cell>
        </row>
        <row r="57">
          <cell r="A57" t="str">
            <v>Hypoxia Signaling in the Cardiovascular System</v>
          </cell>
          <cell r="B57">
            <v>50</v>
          </cell>
          <cell r="C57">
            <v>3.548133892335753E-2</v>
          </cell>
          <cell r="D57">
            <v>-1.2649999999999999</v>
          </cell>
          <cell r="E57" t="str">
            <v>55/69 (80%)</v>
          </cell>
          <cell r="F57" t="str">
            <v>TP53,NQO1,MDM2,UBE2O,CREB5,UBE2D1,SLC2A4,UBE2T,VEGFA,NFKBID,UBE2J1,NFKBIA,ATF4,NFKBIB</v>
          </cell>
          <cell r="G57">
            <v>56</v>
          </cell>
          <cell r="H57">
            <v>1.2302687708123809E-2</v>
          </cell>
          <cell r="I57">
            <v>-1</v>
          </cell>
        </row>
        <row r="58">
          <cell r="A58" t="str">
            <v>ERK5 Signaling</v>
          </cell>
          <cell r="B58">
            <v>51</v>
          </cell>
          <cell r="C58">
            <v>1.4791083881682071E-2</v>
          </cell>
          <cell r="D58">
            <v>-1.2909999999999999</v>
          </cell>
          <cell r="E58" t="str">
            <v>53/68 (78%)</v>
          </cell>
          <cell r="F58" t="str">
            <v>RAP2B,IL6ST,YWHAG,LIF,YWHAH,RPS6KA3,CREB5,MEF2B,YWHAQ,MYC,FOS,GAB1,ATF4,FOSL1,MAP2K5</v>
          </cell>
          <cell r="G58">
            <v>21</v>
          </cell>
          <cell r="H58">
            <v>4.0738027780411225E-3</v>
          </cell>
          <cell r="I58">
            <v>-0.83199999999999996</v>
          </cell>
        </row>
        <row r="59">
          <cell r="A59" t="str">
            <v>Type I Diabetes Mellitus Signaling</v>
          </cell>
          <cell r="B59">
            <v>52</v>
          </cell>
          <cell r="C59">
            <v>3.0902954325135901E-2</v>
          </cell>
          <cell r="D59">
            <v>-1.2909999999999999</v>
          </cell>
          <cell r="E59" t="str">
            <v>81/100 (81%)</v>
          </cell>
          <cell r="F59" t="str">
            <v>SOCS1,MAP3K14,IL12A,MYD88,TNFRSF1A,GZMB,HLA-A,SOCS6,NFKB2,MAPK11,BCL2,NFKBID,CD28,NFKBIA,CD80,MAPK10,IL1B,MAP2K3,NFKBIB</v>
          </cell>
          <cell r="G59">
            <v>104</v>
          </cell>
          <cell r="H59">
            <v>7.7624711662869134E-2</v>
          </cell>
          <cell r="I59">
            <v>-0.90500000000000003</v>
          </cell>
        </row>
        <row r="60">
          <cell r="A60" t="str">
            <v>PI3K/AKT Signaling</v>
          </cell>
          <cell r="B60">
            <v>53</v>
          </cell>
          <cell r="C60">
            <v>1.0964781961431851E-2</v>
          </cell>
          <cell r="D60">
            <v>-1.3420000000000001</v>
          </cell>
          <cell r="E60" t="str">
            <v>98/122 (80%)</v>
          </cell>
          <cell r="F60" t="str">
            <v>RAP2B,TP53,YWHAG,YWHAH,PIK3R1,GDF15,MDM2,NFKB2,MAPK8IP1,EIF4EBP1,BCL2,YWHAQ,PIK3R3,NFKBID,ITGA3,NFKBIA,INPP5J,GAB1,PPP2R3A,CDKN1A,SOS1,PPM1L,NFKBIB,THEM4</v>
          </cell>
          <cell r="G60">
            <v>155</v>
          </cell>
          <cell r="H60">
            <v>0.14859356422870071</v>
          </cell>
          <cell r="I60">
            <v>-0.30199999999999999</v>
          </cell>
        </row>
        <row r="61">
          <cell r="A61" t="str">
            <v>B Cell Activating Factor Signaling</v>
          </cell>
          <cell r="B61">
            <v>54</v>
          </cell>
          <cell r="C61">
            <v>3.4673685045253158E-2</v>
          </cell>
          <cell r="D61">
            <v>-1.3420000000000001</v>
          </cell>
          <cell r="E61" t="str">
            <v>29/38 (76%)</v>
          </cell>
          <cell r="F61" t="str">
            <v>NFKBID,MAP3K14,FOS,NFKBIA,MAPK10,NFKB2,NFKBIB,MAPK11,TNFRSF17</v>
          </cell>
          <cell r="G61">
            <v>120</v>
          </cell>
          <cell r="H61">
            <v>9.7723722095581056E-2</v>
          </cell>
        </row>
        <row r="62">
          <cell r="A62" t="str">
            <v>CD27 Signaling in Lymphocytes</v>
          </cell>
          <cell r="B62">
            <v>55</v>
          </cell>
          <cell r="C62">
            <v>1.6982436524617429E-2</v>
          </cell>
          <cell r="D62">
            <v>-1.667</v>
          </cell>
          <cell r="E62" t="str">
            <v>39/51 (76%)</v>
          </cell>
          <cell r="F62" t="str">
            <v>MAP3K9,NFKBID,MAP3K14,FOS,NFKBIA,CD70,MAPK10,MAP2K3,MAP3K4,NFKB2,NFKBIB,MAP2K5</v>
          </cell>
          <cell r="G62">
            <v>145</v>
          </cell>
          <cell r="H62">
            <v>0.13583134465871538</v>
          </cell>
          <cell r="I62">
            <v>-2.2360000000000002</v>
          </cell>
        </row>
        <row r="63">
          <cell r="A63" t="str">
            <v>p53 Signaling</v>
          </cell>
          <cell r="B63">
            <v>56</v>
          </cell>
          <cell r="C63">
            <v>1.4454397707459272E-2</v>
          </cell>
          <cell r="D63">
            <v>-1.698</v>
          </cell>
          <cell r="E63" t="str">
            <v>79/99 (80%)</v>
          </cell>
          <cell r="F63" t="str">
            <v>TP53,PIK3C2B,TP53INP1,TP73,PIK3R1,HDAC1,MDM2,BCL2,PIK3R3,MDM4,GADD45A,GAB1,COQ8A,CDKN1A,E2F1,IRS2,GNL3,ATR,HIPK2,BRCA1</v>
          </cell>
          <cell r="G63">
            <v>14</v>
          </cell>
          <cell r="H63">
            <v>5.6234132519034856E-4</v>
          </cell>
          <cell r="I63">
            <v>-1.5</v>
          </cell>
        </row>
        <row r="64">
          <cell r="A64" t="str">
            <v>ATM Signaling</v>
          </cell>
          <cell r="B64">
            <v>57</v>
          </cell>
          <cell r="C64">
            <v>7.244359600749894E-3</v>
          </cell>
          <cell r="D64">
            <v>-1.8859999999999999</v>
          </cell>
          <cell r="E64" t="str">
            <v>73/93 (78%)</v>
          </cell>
          <cell r="F64" t="str">
            <v>TP53,TP73,CCNB2,MDM2,CREB5,MAPK11,CDK1,CCNB1,RAD51,MDM4,NFKBIA,GADD45A,PPP2R3A,RAD17,PPM1L,CDKN1A,MAPK10,ATF4,ATR,BRCA1</v>
          </cell>
          <cell r="G64">
            <v>54</v>
          </cell>
          <cell r="H64">
            <v>1.0964781961431851E-2</v>
          </cell>
          <cell r="I64">
            <v>-0.83199999999999996</v>
          </cell>
        </row>
        <row r="65">
          <cell r="A65" t="str">
            <v>Folate Transformations I</v>
          </cell>
          <cell r="B65">
            <v>58</v>
          </cell>
          <cell r="C65">
            <v>1.6595869074375592E-2</v>
          </cell>
          <cell r="D65">
            <v>-2</v>
          </cell>
          <cell r="E65" t="str">
            <v>5/9 (56%)</v>
          </cell>
          <cell r="F65" t="str">
            <v>MTHFD2,SHMT1,MTR,SHMT2</v>
          </cell>
          <cell r="G65">
            <v>11</v>
          </cell>
          <cell r="H65">
            <v>4.5708818961487504E-3</v>
          </cell>
          <cell r="I65">
            <v>-2</v>
          </cell>
        </row>
        <row r="66">
          <cell r="A66" t="str">
            <v>Î³-glutamyl Cycle</v>
          </cell>
          <cell r="B66">
            <v>59</v>
          </cell>
          <cell r="C66">
            <v>3.548133892335753E-2</v>
          </cell>
          <cell r="D66">
            <v>-2</v>
          </cell>
          <cell r="E66" t="str">
            <v>7/11 (64%)</v>
          </cell>
          <cell r="F66" t="str">
            <v>CHAC1,GCLC,GCLM,GSS</v>
          </cell>
          <cell r="G66">
            <v>38</v>
          </cell>
          <cell r="H66">
            <v>1.0232929922807535E-2</v>
          </cell>
          <cell r="I66">
            <v>-2</v>
          </cell>
        </row>
        <row r="67">
          <cell r="A67" t="str">
            <v>Glutathione Redox Reactions I</v>
          </cell>
          <cell r="B67">
            <v>60</v>
          </cell>
          <cell r="C67">
            <v>3.3884415613920249E-2</v>
          </cell>
          <cell r="D67">
            <v>-2.4489999999999998</v>
          </cell>
          <cell r="E67" t="str">
            <v>15/21 (71%)</v>
          </cell>
          <cell r="F67" t="str">
            <v>GSR,MGST1,MGST2,Gsta1,GSTP1,PRDX6</v>
          </cell>
          <cell r="G67">
            <v>35</v>
          </cell>
          <cell r="H67">
            <v>6.4565422903465524E-3</v>
          </cell>
          <cell r="I67">
            <v>-2.4489999999999998</v>
          </cell>
        </row>
        <row r="68">
          <cell r="A68" t="str">
            <v>Glutathione-mediated Detoxification</v>
          </cell>
          <cell r="B68">
            <v>61</v>
          </cell>
          <cell r="C68">
            <v>2.0417379446695288E-2</v>
          </cell>
          <cell r="D68">
            <v>-2.6459999999999999</v>
          </cell>
          <cell r="E68" t="str">
            <v>17/24 (71%)</v>
          </cell>
          <cell r="F68" t="str">
            <v>MGST1,MGST2,GSTM5,GSTA5,Gsta1,Gsta4,GSTP1</v>
          </cell>
          <cell r="G68">
            <v>36</v>
          </cell>
          <cell r="H68">
            <v>1.2882495516931332E-2</v>
          </cell>
          <cell r="I68">
            <v>-2.4489999999999998</v>
          </cell>
        </row>
        <row r="69">
          <cell r="A69" t="str">
            <v>Unfolded protein response</v>
          </cell>
          <cell r="B69">
            <v>62</v>
          </cell>
          <cell r="C69">
            <v>5.4954087385762473E-3</v>
          </cell>
          <cell r="E69" t="str">
            <v>37/50 (74%)</v>
          </cell>
          <cell r="F69" t="str">
            <v>HSPA8,PPARG,DDIT3,ERN1,HSPH1,HSPA9,ATF4,ATF6,CEBPB,DNAJB9,NFE2L2,CEBPG,BCL2</v>
          </cell>
          <cell r="G69">
            <v>23</v>
          </cell>
          <cell r="H69">
            <v>1.9498445997580453E-4</v>
          </cell>
        </row>
        <row r="70">
          <cell r="A70" t="str">
            <v>Prostate Cancer Signaling</v>
          </cell>
          <cell r="B70">
            <v>63</v>
          </cell>
          <cell r="C70">
            <v>6.3095734448019251E-3</v>
          </cell>
          <cell r="E70" t="str">
            <v>77/98 (79%)</v>
          </cell>
          <cell r="F70" t="str">
            <v>RAP2B,TP53,PIK3C2B,CCNE2,PIK3R1,MDM2,NFKB2,CREB5,BCL2,PIK3R3,NFKBID,CCNE1,NFKBIA,GAB1,CDKN1A,E2F1,SOS1,ATF4,IRS2,NFKBIB,GSTP1</v>
          </cell>
          <cell r="G70">
            <v>29</v>
          </cell>
          <cell r="H70">
            <v>3.3113112148259105E-3</v>
          </cell>
        </row>
        <row r="71">
          <cell r="A71" t="str">
            <v>Geranylgeranyldiphosphate Biosynthesis</v>
          </cell>
          <cell r="B71">
            <v>64</v>
          </cell>
          <cell r="C71">
            <v>6.4565422903465524E-3</v>
          </cell>
          <cell r="E71" t="str">
            <v>1/4 (25%)</v>
          </cell>
          <cell r="F71" t="str">
            <v>FDPS,COX10,GGPS1</v>
          </cell>
          <cell r="G71">
            <v>26</v>
          </cell>
          <cell r="H71">
            <v>2.2387211385683386E-3</v>
          </cell>
        </row>
        <row r="72">
          <cell r="A72" t="str">
            <v>Trans, trans-farnesyl Diphosphate Biosynthesis</v>
          </cell>
          <cell r="B72">
            <v>65</v>
          </cell>
          <cell r="C72">
            <v>6.4565422903465524E-3</v>
          </cell>
          <cell r="E72" t="str">
            <v>1/4 (25%)</v>
          </cell>
          <cell r="F72" t="str">
            <v>FDPS,IDI1,GGPS1</v>
          </cell>
          <cell r="G72">
            <v>27</v>
          </cell>
          <cell r="H72">
            <v>2.2387211385683386E-3</v>
          </cell>
        </row>
        <row r="73">
          <cell r="A73" t="str">
            <v>dTMP De Novo Biosynthesis</v>
          </cell>
          <cell r="B73">
            <v>66</v>
          </cell>
          <cell r="C73">
            <v>6.4565422903465524E-3</v>
          </cell>
          <cell r="E73" t="str">
            <v>1/4 (25%)</v>
          </cell>
          <cell r="F73" t="str">
            <v>TYMS,SHMT1,SHMT2</v>
          </cell>
          <cell r="G73">
            <v>28</v>
          </cell>
          <cell r="H73">
            <v>2.2387211385683386E-3</v>
          </cell>
        </row>
        <row r="74">
          <cell r="A74" t="str">
            <v>Role of Tissue Factor in Cancer</v>
          </cell>
          <cell r="B74">
            <v>67</v>
          </cell>
          <cell r="C74">
            <v>0.01</v>
          </cell>
          <cell r="E74" t="str">
            <v>97/121 (80%)</v>
          </cell>
          <cell r="F74" t="str">
            <v>RAP2B,TP53,FYN,PIK3C2B,CTGF,PTK2B,PIK3R1,EGR1,RPS6KA3,ITGA6,VEGFC,HBEGF,MAPK11,PIK3R3,VEGFA,ITGA3,ARRB1,GAB1,F2RL1,LYN,IL1B,IRS2,ITGB5,FGF5</v>
          </cell>
          <cell r="G74">
            <v>66</v>
          </cell>
          <cell r="H74">
            <v>1.2882495516931332E-2</v>
          </cell>
        </row>
        <row r="75">
          <cell r="A75" t="str">
            <v>Xenobiotic Metabolism Signaling</v>
          </cell>
          <cell r="B75">
            <v>68</v>
          </cell>
          <cell r="C75">
            <v>1.2022644346174125E-2</v>
          </cell>
          <cell r="E75" t="str">
            <v>214/258 (83%)</v>
          </cell>
          <cell r="F75" t="str">
            <v>RAP2B,CHST4,GSTM5,PIK3R1,MAF,GSTA5,GCLC,MAP3K4,MAPK11,SOD3,CHST2,HMOX1,UST,ALDH1A3,PPM1L,Gsta1,Sult1c2 (includes others),IRS2,NFE2L2,ALDH3A1,MAP3K9,PIK3C2B,MAP3K14,ABCB1,MGST1,CYP1A1,MGMT,NQO1,ALDH8A1,NFKB2,CYP1B1,PIK3R3,FTL,GAB1,MGST2,PPP2R3A,CAT,IL1B,ALDH18A1,MAP2K3,MAP2K5,GSTP1,PPARGC1A,MAOA</v>
          </cell>
          <cell r="G75">
            <v>71</v>
          </cell>
          <cell r="H75">
            <v>2.9512092266663844E-2</v>
          </cell>
        </row>
        <row r="76">
          <cell r="A76" t="str">
            <v>Epoxysqualene Biosynthesis</v>
          </cell>
          <cell r="B76">
            <v>69</v>
          </cell>
          <cell r="C76">
            <v>1.4791083881682071E-2</v>
          </cell>
          <cell r="E76" t="str">
            <v>0/2 (0%)</v>
          </cell>
          <cell r="F76" t="str">
            <v>FDFT1,SQLE</v>
          </cell>
          <cell r="G76">
            <v>62</v>
          </cell>
          <cell r="H76">
            <v>7.0794578438413795E-3</v>
          </cell>
        </row>
        <row r="77">
          <cell r="A77" t="str">
            <v>L-glutamine Biosynthesis II (tRNA-dependent)</v>
          </cell>
          <cell r="B77">
            <v>70</v>
          </cell>
          <cell r="C77">
            <v>1.4791083881682071E-2</v>
          </cell>
          <cell r="E77" t="str">
            <v>0/2 (0%)</v>
          </cell>
          <cell r="F77" t="str">
            <v>GATB,QRSL1</v>
          </cell>
          <cell r="G77">
            <v>63</v>
          </cell>
          <cell r="H77">
            <v>7.0794578438413795E-3</v>
          </cell>
        </row>
        <row r="78">
          <cell r="A78" t="str">
            <v>Putrescine Biosynthesis III</v>
          </cell>
          <cell r="B78">
            <v>71</v>
          </cell>
          <cell r="C78">
            <v>1.4791083881682071E-2</v>
          </cell>
          <cell r="E78" t="str">
            <v>0/2 (0%)</v>
          </cell>
          <cell r="F78" t="str">
            <v>AZIN2,ODC1</v>
          </cell>
          <cell r="G78">
            <v>168</v>
          </cell>
          <cell r="H78">
            <v>0.16180800376430654</v>
          </cell>
        </row>
        <row r="79">
          <cell r="A79" t="str">
            <v>Glycine Biosynthesis I</v>
          </cell>
          <cell r="B79">
            <v>72</v>
          </cell>
          <cell r="C79">
            <v>1.4791083881682071E-2</v>
          </cell>
          <cell r="E79" t="str">
            <v>0/2 (0%)</v>
          </cell>
          <cell r="F79" t="str">
            <v>SHMT1,SHMT2</v>
          </cell>
          <cell r="G79">
            <v>64</v>
          </cell>
          <cell r="H79">
            <v>7.0794578438413795E-3</v>
          </cell>
        </row>
        <row r="80">
          <cell r="A80" t="str">
            <v>Serine Biosynthesis</v>
          </cell>
          <cell r="B80">
            <v>73</v>
          </cell>
          <cell r="C80">
            <v>1.4791083881682071E-2</v>
          </cell>
          <cell r="E80" t="str">
            <v>2/5 (40%)</v>
          </cell>
          <cell r="F80" t="str">
            <v>PSAT1,PSPH,PHGDH</v>
          </cell>
          <cell r="G80">
            <v>60</v>
          </cell>
          <cell r="H80">
            <v>5.2480746024977237E-3</v>
          </cell>
        </row>
        <row r="81">
          <cell r="A81" t="str">
            <v>Germ Cell-Sertoli Cell Junction Signaling</v>
          </cell>
          <cell r="B81">
            <v>74</v>
          </cell>
          <cell r="C81">
            <v>1.8620871366628669E-2</v>
          </cell>
          <cell r="E81" t="str">
            <v>132/161 (82%)</v>
          </cell>
          <cell r="F81" t="str">
            <v>RAP2B,PIK3R1,MAP3K4,TUBB,RHOH,TUBB2B,ITGA3,RHOT1,TGFB2,IRS2,ACTC1,ACTA1,ACTN1,MAP3K9,MAP3K14,PIK3C2B,TUBB3,TNFRSF1A,ACTN2,TUBA4A,ITGA6,PIK3R3,TUBA1A,PAK3,GAB1,MAPK10,ZYX,MAP2K3,ACTN4</v>
          </cell>
          <cell r="G81">
            <v>67</v>
          </cell>
          <cell r="H81">
            <v>1.6595869074375592E-2</v>
          </cell>
        </row>
        <row r="82">
          <cell r="A82" t="str">
            <v>RAN Signaling</v>
          </cell>
          <cell r="B82">
            <v>75</v>
          </cell>
          <cell r="C82">
            <v>2.7542287033381647E-2</v>
          </cell>
          <cell r="E82" t="str">
            <v>10/15 (67%)</v>
          </cell>
          <cell r="F82" t="str">
            <v>TNPO1,XPO1,KPNA2,KPNA1,IPO5</v>
          </cell>
          <cell r="G82">
            <v>61</v>
          </cell>
          <cell r="H82">
            <v>6.3095734448019251E-3</v>
          </cell>
        </row>
        <row r="83">
          <cell r="A83" t="str">
            <v>Myc Mediated Apoptosis Signaling</v>
          </cell>
          <cell r="B83">
            <v>76</v>
          </cell>
          <cell r="C83">
            <v>3.0199517204020147E-2</v>
          </cell>
          <cell r="E83" t="str">
            <v>59/74 (80%)</v>
          </cell>
          <cell r="F83" t="str">
            <v>RAP2B,TP53,PIK3C2B,YWHAG,YWHAH,PIK3R1,BCL2,MYC,YWHAQ,PIK3R3,GAB1,IGF1,SOS1,MAPK10,IRS2</v>
          </cell>
          <cell r="G83">
            <v>65</v>
          </cell>
          <cell r="H83">
            <v>8.5113803820237675E-3</v>
          </cell>
        </row>
        <row r="84">
          <cell r="A84" t="str">
            <v>Reelin Signaling in Neurons</v>
          </cell>
          <cell r="B84">
            <v>77</v>
          </cell>
          <cell r="C84">
            <v>4.1686938347033534E-2</v>
          </cell>
          <cell r="E84" t="str">
            <v>73/90 (81%)</v>
          </cell>
          <cell r="F84" t="str">
            <v>FYN,PIK3C2B,MAP3K9,PIK3R1,ITGA6,VLDLR,MAPK8IP1,PIK3R3,ITGA3,NDEL1,GAB1,LYN,MAPK10,ARHGEF2,IRS2,MAP4K1,LRP8</v>
          </cell>
          <cell r="G84">
            <v>78</v>
          </cell>
          <cell r="H84">
            <v>3.8904514499428049E-2</v>
          </cell>
        </row>
        <row r="85">
          <cell r="A85" t="str">
            <v>Remodeling of Epithelial Adherens Junctions</v>
          </cell>
          <cell r="B85">
            <v>78</v>
          </cell>
          <cell r="C85">
            <v>4.2657951880159237E-2</v>
          </cell>
          <cell r="E85" t="str">
            <v>46/58 (79%)</v>
          </cell>
          <cell r="F85" t="str">
            <v>NME1,TUBB3,TUBA1A,ACTN2,TUBA4A,ZYX,ACTN4,TUBB,ACTC1,ACTA1,ACTN1,TUBB2B</v>
          </cell>
          <cell r="G85">
            <v>69</v>
          </cell>
          <cell r="H85">
            <v>2.2387211385683389E-2</v>
          </cell>
        </row>
        <row r="86">
          <cell r="A86" t="str">
            <v>Actin Cytoskeleton Signaling</v>
          </cell>
          <cell r="B86">
            <v>79</v>
          </cell>
          <cell r="C86">
            <v>7.4131024130091761E-2</v>
          </cell>
          <cell r="D86">
            <v>3.4</v>
          </cell>
          <cell r="E86" t="str">
            <v>178/211 (84%)</v>
          </cell>
          <cell r="F86" t="str">
            <v>RAP2B,MYH10,DIAPH3,ARHGEF7,PIK3R1,MYLK3,SSH1,PDGFC,MYH7B,ITGA3,SOS1,IRS2,ARHGAP24,ACTC1,FGF7,ACTA1,MYL3,ACTN1,FGF16,PIK3C2B,ACTN2,WASF1,MYH7,TTN,PIK3R3,FGF21,TLN2,PAK3,GAB1,PIP5K1C,MYH3,ACTN4,FGF5</v>
          </cell>
          <cell r="G86">
            <v>110</v>
          </cell>
          <cell r="H86">
            <v>8.3176377110267083E-2</v>
          </cell>
          <cell r="I86">
            <v>3.13</v>
          </cell>
        </row>
        <row r="87">
          <cell r="A87" t="str">
            <v>Integrin Signaling</v>
          </cell>
          <cell r="B87">
            <v>80</v>
          </cell>
          <cell r="C87">
            <v>0.32433961734934919</v>
          </cell>
          <cell r="D87">
            <v>2.8580000000000001</v>
          </cell>
          <cell r="E87" t="str">
            <v>175/202 (87%)</v>
          </cell>
          <cell r="F87" t="str">
            <v>RAP2B,FYN,PIK3R1,ARHGEF7,MYLK3,RHOH,ITGA3,RHOT1,SOS1,IRS2,ACTC1,ACTA1,ITGB5,ACTN1,PIK3C2B,TSPAN5,ACTN2,ITGA6,TTN,PIK3R3,TLN2,PAK3,GAB1,ZYX,ACTN4,ITGA7,NEDD9</v>
          </cell>
          <cell r="G87">
            <v>230</v>
          </cell>
          <cell r="H87">
            <v>0.26061535499988953</v>
          </cell>
          <cell r="I87">
            <v>2.9820000000000002</v>
          </cell>
        </row>
        <row r="88">
          <cell r="A88" t="str">
            <v>GP6 Signaling Pathway</v>
          </cell>
          <cell r="B88">
            <v>81</v>
          </cell>
          <cell r="C88">
            <v>0.21086281499332887</v>
          </cell>
          <cell r="D88">
            <v>2.8279999999999998</v>
          </cell>
          <cell r="E88" t="str">
            <v>103/121 (85%)</v>
          </cell>
          <cell r="F88" t="str">
            <v>FYN,COL8A2,PIK3C2B,COL4A3,PIK3R1,COL12A1,LAMC2,COL6A6,PIK3R3,COL13A1,GAB1,LAMA4,LAMB3,SYK,LYN,LAMB1,IRS2,COL3A1</v>
          </cell>
          <cell r="G88">
            <v>268</v>
          </cell>
          <cell r="H88">
            <v>0.32433961734934919</v>
          </cell>
          <cell r="I88">
            <v>2.3090000000000002</v>
          </cell>
        </row>
        <row r="89">
          <cell r="A89" t="str">
            <v>Regulation of Actin-based Motility by Rho</v>
          </cell>
          <cell r="B89">
            <v>82</v>
          </cell>
          <cell r="C89">
            <v>1</v>
          </cell>
          <cell r="D89">
            <v>2.3330000000000002</v>
          </cell>
          <cell r="E89" t="str">
            <v>67/76 (88%)</v>
          </cell>
          <cell r="F89" t="str">
            <v>ITGA3,PAK3,PIP5K1C,RHOT1,WASF1,ACTC1,RHOH,ACTA1,MYL3</v>
          </cell>
          <cell r="G89">
            <v>377</v>
          </cell>
          <cell r="H89">
            <v>1</v>
          </cell>
          <cell r="I89">
            <v>2.4489999999999998</v>
          </cell>
        </row>
        <row r="90">
          <cell r="A90" t="str">
            <v>Signaling by Rho Family GTPases</v>
          </cell>
          <cell r="B90">
            <v>83</v>
          </cell>
          <cell r="C90">
            <v>0.22803420720004175</v>
          </cell>
          <cell r="D90">
            <v>2.2679999999999998</v>
          </cell>
          <cell r="E90" t="str">
            <v>198/230 (86%)</v>
          </cell>
          <cell r="F90" t="str">
            <v>PTK2B,DIAPH3,PIK3R1,ARHGEF7,GNG13,CDC42EP2,RHOH,ITGA3,GNB3,RHOT1,CDH3,ARHGEF2,IRS2,ACTC1,ACTA1,MYL3,MAP3K9,PIK3C2B,CDC42EP3,WASF1,ARHGEF17,NFKB2,DES,PIK3R3,FOS,PAK3,GAB1,PIP5K1C,NCF2,GNAO1,MAPK10,GNAL</v>
          </cell>
          <cell r="G90">
            <v>296</v>
          </cell>
          <cell r="H90">
            <v>0.38815036599064823</v>
          </cell>
          <cell r="I90">
            <v>2.0649999999999999</v>
          </cell>
        </row>
        <row r="91">
          <cell r="A91" t="str">
            <v>Ephrin B Signaling</v>
          </cell>
          <cell r="B91">
            <v>84</v>
          </cell>
          <cell r="C91">
            <v>1</v>
          </cell>
          <cell r="D91">
            <v>2.2360000000000002</v>
          </cell>
          <cell r="E91" t="str">
            <v>60/67 (90%)</v>
          </cell>
          <cell r="F91" t="str">
            <v>EPHB6,EFNB2,GNB3,EPHB2,GNAO1,GNG13,GNAL</v>
          </cell>
          <cell r="G91">
            <v>444</v>
          </cell>
          <cell r="H91">
            <v>1</v>
          </cell>
          <cell r="I91">
            <v>2.2360000000000002</v>
          </cell>
        </row>
        <row r="92">
          <cell r="A92" t="str">
            <v>Antioxidant Action of Vitamin C</v>
          </cell>
          <cell r="B92">
            <v>85</v>
          </cell>
          <cell r="C92">
            <v>0.2157744409152666</v>
          </cell>
          <cell r="D92">
            <v>2.1110000000000002</v>
          </cell>
          <cell r="E92" t="str">
            <v>84/99 (85%)</v>
          </cell>
          <cell r="F92" t="str">
            <v>PNPLA8,SLC2A1,NFKB2,MAPK11,PLA2G7,SLC2A4,TXNRD1,TXNRD3,PLBD1,HMOX1,NFKBID,PLCB4,NFKBIA,MAPK10,NFKBIB</v>
          </cell>
          <cell r="G92">
            <v>201</v>
          </cell>
          <cell r="H92">
            <v>0.21330449131465756</v>
          </cell>
          <cell r="I92">
            <v>1.4139999999999999</v>
          </cell>
        </row>
        <row r="93">
          <cell r="A93" t="str">
            <v>GPCR-Mediated Nutrient Sensing in Enteroendocrine Cells</v>
          </cell>
          <cell r="B93">
            <v>86</v>
          </cell>
          <cell r="C93">
            <v>1</v>
          </cell>
          <cell r="D93">
            <v>2</v>
          </cell>
          <cell r="E93" t="str">
            <v>101/105 (96%)</v>
          </cell>
          <cell r="F93" t="str">
            <v>CACNA1G,PLCB4,CACNA1H,GNG13</v>
          </cell>
          <cell r="G93">
            <v>504</v>
          </cell>
          <cell r="H93">
            <v>1</v>
          </cell>
        </row>
        <row r="94">
          <cell r="A94" t="str">
            <v>RhoA Signaling</v>
          </cell>
          <cell r="B94">
            <v>87</v>
          </cell>
          <cell r="C94">
            <v>0.29241523778433348</v>
          </cell>
          <cell r="D94">
            <v>1.9410000000000001</v>
          </cell>
          <cell r="E94" t="str">
            <v>97/113 (86%)</v>
          </cell>
          <cell r="F94" t="str">
            <v>PLXNA1,PTK2B,ANLN,EPHA1,MYLK3,CDC42EP3,WASF1,CDC42EP2,TTN,LPAR6,IGF1,PIP5K1C,ACTC1,DLC1,ACTA1,MYL3</v>
          </cell>
          <cell r="G94">
            <v>163</v>
          </cell>
          <cell r="H94">
            <v>0.1573982864466219</v>
          </cell>
          <cell r="I94">
            <v>1.2649999999999999</v>
          </cell>
        </row>
        <row r="95">
          <cell r="A95" t="str">
            <v>Sphingosine-1-phosphate Signaling</v>
          </cell>
          <cell r="B95">
            <v>88</v>
          </cell>
          <cell r="C95">
            <v>1</v>
          </cell>
          <cell r="D95">
            <v>1.9410000000000001</v>
          </cell>
          <cell r="E95" t="str">
            <v>103/117 (88%)</v>
          </cell>
          <cell r="F95" t="str">
            <v>PIK3C2B,PTK2B,PIK3R1,CASP4,RHOH,SMPD2,PDGFC,ASAH2,PIK3R3,S1PR3,PLCB4,GAB1,RHOT1,IRS2</v>
          </cell>
          <cell r="G95">
            <v>350</v>
          </cell>
          <cell r="H95">
            <v>0.53333489548762092</v>
          </cell>
          <cell r="I95">
            <v>1.897</v>
          </cell>
        </row>
        <row r="96">
          <cell r="A96" t="str">
            <v>eNOS Signaling</v>
          </cell>
          <cell r="B96">
            <v>89</v>
          </cell>
          <cell r="C96">
            <v>1</v>
          </cell>
          <cell r="D96">
            <v>1.9410000000000001</v>
          </cell>
          <cell r="E96" t="str">
            <v>139/158 (88%)</v>
          </cell>
          <cell r="F96" t="str">
            <v>AQP12A/AQP12B,PIK3C2B,AQP7,PRKAB2,PIK3R1,HSPA9,FLT4,CHRNB1,VEGFC,AQP1,SLC7A1,PDGFC,HSPA8,PIK3R3,VEGFA,CCNA2,LPAR6,GAB1,IRS2</v>
          </cell>
          <cell r="G96">
            <v>229</v>
          </cell>
          <cell r="H96">
            <v>0.26001595631652719</v>
          </cell>
          <cell r="I96">
            <v>1.508</v>
          </cell>
        </row>
        <row r="97">
          <cell r="A97" t="str">
            <v>FcÎ³ Receptor-mediated Phagocytosis in Macrophages and Monocytes</v>
          </cell>
          <cell r="B97">
            <v>90</v>
          </cell>
          <cell r="C97">
            <v>1</v>
          </cell>
          <cell r="D97">
            <v>1.897</v>
          </cell>
          <cell r="E97" t="str">
            <v>79/89 (89%)</v>
          </cell>
          <cell r="F97" t="str">
            <v>PIK3R3,HMOX1,FYN,TLN2,PTK2B,PIK3R1,SYK,LYN,ACTC1,ACTA1</v>
          </cell>
          <cell r="G97">
            <v>329</v>
          </cell>
          <cell r="H97">
            <v>0.48194779762512729</v>
          </cell>
          <cell r="I97">
            <v>1.4139999999999999</v>
          </cell>
        </row>
        <row r="98">
          <cell r="A98" t="str">
            <v>EIF2 Signaling</v>
          </cell>
          <cell r="B98">
            <v>91</v>
          </cell>
          <cell r="C98">
            <v>0.38370724549227875</v>
          </cell>
          <cell r="D98">
            <v>1.7889999999999999</v>
          </cell>
          <cell r="E98" t="str">
            <v>167/192 (87%)</v>
          </cell>
          <cell r="F98" t="str">
            <v>RAP2B,EIF2AK4,DDIT3,ATF5,PIK3R1,RPL26,BCL2,VEGFA,MYC,SOS1,EIF5,ATF4,IRS2,ACTC1,ACTA1,MYCN,PIK3C2B,ATF3,EIF2B3,TRIB3,PIK3R3,WARS,GAB1,RPL10,EIF1AX</v>
          </cell>
          <cell r="G98">
            <v>144</v>
          </cell>
          <cell r="H98">
            <v>0.13335214321633237</v>
          </cell>
          <cell r="I98">
            <v>2</v>
          </cell>
        </row>
        <row r="99">
          <cell r="A99" t="str">
            <v>Leukocyte Extravasation Signaling</v>
          </cell>
          <cell r="B99">
            <v>92</v>
          </cell>
          <cell r="C99">
            <v>0.42559841313374308</v>
          </cell>
          <cell r="D99">
            <v>1.706</v>
          </cell>
          <cell r="E99" t="str">
            <v>171/196 (87%)</v>
          </cell>
          <cell r="F99" t="str">
            <v>TIMP3,PIK3C2B,PTK2B,PIK3R1,ACTN2,MMP15,ITGA6,MAP3K4,RHOH,MAPK11,PIK3R3,ITGA3,CLDN5,CLDN12,GAB1,NCF2,MAPK10,IRS2,ACTN4,ACTC1,DLC1,ACTA1,ACTN1,MMP9,TIMP2</v>
          </cell>
          <cell r="G99">
            <v>334</v>
          </cell>
          <cell r="H99">
            <v>0.49203953568145087</v>
          </cell>
          <cell r="I99">
            <v>1.5</v>
          </cell>
        </row>
        <row r="100">
          <cell r="A100" t="str">
            <v>Aldosterone Signaling in Epithelial Cells</v>
          </cell>
          <cell r="B100">
            <v>93</v>
          </cell>
          <cell r="C100">
            <v>0.2037042077705718</v>
          </cell>
          <cell r="D100">
            <v>1.667</v>
          </cell>
          <cell r="E100" t="str">
            <v>135/158 (85%)</v>
          </cell>
          <cell r="F100" t="str">
            <v>HSPB3,PIK3C2B,DNAJC17,DNAJC9,DNAJB4,HSPH1,HSPB2,PIK3R1,HSPA9,HSPB8,DNAJB2,DNAJB9,HSPA8,PIK3R3,DNAJC21,PLCB4,GAB1,PIP5K1C,SOS1,IRS2,NR3C2,DNAJB1,HSPB1</v>
          </cell>
          <cell r="G100">
            <v>34</v>
          </cell>
          <cell r="H100">
            <v>4.4668359215096293E-2</v>
          </cell>
          <cell r="I100">
            <v>1.667</v>
          </cell>
        </row>
        <row r="101">
          <cell r="A101" t="str">
            <v>Growth Hormone Signaling</v>
          </cell>
          <cell r="B101">
            <v>94</v>
          </cell>
          <cell r="C101">
            <v>0.36057864302164239</v>
          </cell>
          <cell r="D101">
            <v>1.667</v>
          </cell>
          <cell r="E101" t="str">
            <v>68/79 (86%)</v>
          </cell>
          <cell r="F101" t="str">
            <v>PIK3R3,SOCS1,PIK3C2B,FOS,IGF1,GAB1,PIK3R1,SOCS6,RPS6KA3,IRS2,SLC2A4</v>
          </cell>
          <cell r="G101">
            <v>99</v>
          </cell>
          <cell r="H101">
            <v>6.7608297539198184E-2</v>
          </cell>
          <cell r="I101">
            <v>1.667</v>
          </cell>
        </row>
        <row r="102">
          <cell r="A102" t="str">
            <v>Nitric Oxide Signaling in the Cardiovascular System</v>
          </cell>
          <cell r="B102">
            <v>95</v>
          </cell>
          <cell r="C102">
            <v>1</v>
          </cell>
          <cell r="D102">
            <v>1.667</v>
          </cell>
          <cell r="E102" t="str">
            <v>91/102 (89%)</v>
          </cell>
          <cell r="F102" t="str">
            <v>VEGFA,PIK3R3,PIK3C2B,GAB1,PIK3R1,RYR2,FLT4,VEGFC,SLC7A1,IRS2,PDGFC</v>
          </cell>
          <cell r="G102">
            <v>487</v>
          </cell>
          <cell r="H102">
            <v>1</v>
          </cell>
          <cell r="I102">
            <v>1.1339999999999999</v>
          </cell>
        </row>
        <row r="103">
          <cell r="A103" t="str">
            <v>Leptin Signaling in Obesity</v>
          </cell>
          <cell r="B103">
            <v>96</v>
          </cell>
          <cell r="C103">
            <v>1</v>
          </cell>
          <cell r="D103">
            <v>1.633</v>
          </cell>
          <cell r="E103" t="str">
            <v>76/83 (92%)</v>
          </cell>
          <cell r="F103" t="str">
            <v>PIK3R3,PIK3C2B,PLCB4,GAB1,PIK3R1,PDE3A,IRS2</v>
          </cell>
          <cell r="G103">
            <v>424</v>
          </cell>
          <cell r="H103">
            <v>1</v>
          </cell>
          <cell r="I103">
            <v>1.3420000000000001</v>
          </cell>
        </row>
        <row r="104">
          <cell r="A104" t="str">
            <v>Glioblastoma Multiforme Signaling</v>
          </cell>
          <cell r="B104">
            <v>97</v>
          </cell>
          <cell r="C104">
            <v>0.10990058394325206</v>
          </cell>
          <cell r="D104">
            <v>1.6060000000000001</v>
          </cell>
          <cell r="E104" t="str">
            <v>135/160 (84%)</v>
          </cell>
          <cell r="F104" t="str">
            <v>TP53,RAP2B,PIK3C2B,PIK3R1,CDK6,MDM2,E2F3,PDGFC,RHOH,MYC,PIK3R3,PLCB4,CCNE1,FZD4,IGF1,GAB1,RHOT1,WNT7B,SOS1,E2F7,E2F1,CDKN1A,IRS2,FZD2,E2F8</v>
          </cell>
          <cell r="G104">
            <v>82</v>
          </cell>
          <cell r="H104">
            <v>5.0118723362727206E-2</v>
          </cell>
          <cell r="I104">
            <v>1.8069999999999999</v>
          </cell>
        </row>
        <row r="105">
          <cell r="A105" t="str">
            <v>PAK Signaling</v>
          </cell>
          <cell r="B105">
            <v>98</v>
          </cell>
          <cell r="C105">
            <v>0.29785164294291894</v>
          </cell>
          <cell r="D105">
            <v>1.6040000000000001</v>
          </cell>
          <cell r="E105" t="str">
            <v>84/98 (86%)</v>
          </cell>
          <cell r="F105" t="str">
            <v>RAP2B,PIK3C2B,PTK2B,PIK3R1,ARHGEF7,PDGFC,PIK3R3,ITGA3,GAB1,PAK3,SOS1,MAPK10,IRS2,MYL3</v>
          </cell>
          <cell r="G105">
            <v>417</v>
          </cell>
          <cell r="H105">
            <v>1</v>
          </cell>
          <cell r="I105">
            <v>1.4139999999999999</v>
          </cell>
        </row>
        <row r="106">
          <cell r="A106" t="str">
            <v>Ovarian Cancer Signaling</v>
          </cell>
          <cell r="B106">
            <v>99</v>
          </cell>
          <cell r="C106">
            <v>0.293089324525032</v>
          </cell>
          <cell r="D106">
            <v>1.508</v>
          </cell>
          <cell r="E106" t="str">
            <v>124/144 (86%)</v>
          </cell>
          <cell r="F106" t="str">
            <v>RAP2B,TP53,PIK3C2B,PIK3R1,VEGFC,PDGFC,BCL2,RAD51,PIK3R3,VEGFA,ARRB1,FZD4,MSH2,GAB1,WNT7B,E2F1,IRS2,BRCA1,FZD2,MMP9</v>
          </cell>
          <cell r="G106">
            <v>94</v>
          </cell>
          <cell r="H106">
            <v>6.0255958607435746E-2</v>
          </cell>
          <cell r="I106">
            <v>1.667</v>
          </cell>
        </row>
        <row r="107">
          <cell r="A107" t="str">
            <v>D-myo-inositol-5-phosphate Metabolism</v>
          </cell>
          <cell r="B107">
            <v>100</v>
          </cell>
          <cell r="C107">
            <v>1</v>
          </cell>
          <cell r="D107">
            <v>1.5</v>
          </cell>
          <cell r="E107" t="str">
            <v>129/145 (89%)</v>
          </cell>
          <cell r="F107" t="str">
            <v>PPP1R1A,PTPN20,DOT1L,PPIP5K1,NT5C,PAWR,PXYLP1,DUSP2,DUSP14,PLCB4,PIP4P2,PHOSPHO1,PPP2R3A,DUSP10,PGAM5,ALPL</v>
          </cell>
          <cell r="G107">
            <v>454</v>
          </cell>
          <cell r="H107">
            <v>1</v>
          </cell>
          <cell r="I107">
            <v>0</v>
          </cell>
        </row>
        <row r="108">
          <cell r="A108" t="str">
            <v>RhoGDI Signaling</v>
          </cell>
          <cell r="B108">
            <v>101</v>
          </cell>
          <cell r="C108">
            <v>1</v>
          </cell>
          <cell r="D108">
            <v>-2.673</v>
          </cell>
          <cell r="E108" t="str">
            <v>142/160 (89%)</v>
          </cell>
          <cell r="F108" t="str">
            <v>ARHGEF7,GNG13,WASF1,ARHGEF17,RHOH,ITGA3,GNB3,PAK3,PIP5K1C,RHOT1,CDH3,GNAO1,ARHGEF2,ACTC1,DLC1,ACTA1,MYL3,GNAL</v>
          </cell>
          <cell r="G108">
            <v>440</v>
          </cell>
          <cell r="H108">
            <v>1</v>
          </cell>
          <cell r="I108">
            <v>-2.5299999999999998</v>
          </cell>
        </row>
        <row r="109">
          <cell r="A109" t="str">
            <v>Inhibition of Angiogenesis by TSP1</v>
          </cell>
          <cell r="B109">
            <v>102</v>
          </cell>
          <cell r="C109">
            <v>7.4131024130091761E-2</v>
          </cell>
          <cell r="D109">
            <v>-2.6459999999999999</v>
          </cell>
          <cell r="E109" t="str">
            <v>24/31 (77%)</v>
          </cell>
          <cell r="F109" t="str">
            <v>TP53,VEGFA,FYN,CD36,MAPK10,MAPK11,MMP9</v>
          </cell>
          <cell r="G109">
            <v>127</v>
          </cell>
          <cell r="H109">
            <v>0.11614486138403422</v>
          </cell>
          <cell r="I109">
            <v>-2.2360000000000002</v>
          </cell>
        </row>
        <row r="110">
          <cell r="A110" t="str">
            <v>Acute Phase Response Signaling</v>
          </cell>
          <cell r="B110">
            <v>103</v>
          </cell>
          <cell r="C110">
            <v>0.23988329190194901</v>
          </cell>
          <cell r="D110">
            <v>-2.5579999999999998</v>
          </cell>
          <cell r="E110" t="str">
            <v>139/162 (86%)</v>
          </cell>
          <cell r="F110" t="str">
            <v>RAP2B,IL6ST,SOCS1,MAP3K14,MYD88,TNFRSF1A,PIK3R1,SOCS6,CEBPB,NFKB2,MAPK11,IL33,PIK3R3,FOS,HMOX1,NFKBID,FTL,NFKBIA,SOS1,IL1B,MAP2K3,OSMR,NFKBIB</v>
          </cell>
          <cell r="G110">
            <v>150</v>
          </cell>
          <cell r="H110">
            <v>0.14028137045619579</v>
          </cell>
          <cell r="I110">
            <v>-3.153</v>
          </cell>
        </row>
        <row r="111">
          <cell r="A111" t="str">
            <v>Fatty Acid Î²-oxidation I</v>
          </cell>
          <cell r="B111">
            <v>104</v>
          </cell>
          <cell r="C111">
            <v>0.32062693245054652</v>
          </cell>
          <cell r="D111">
            <v>-2.2360000000000002</v>
          </cell>
          <cell r="E111" t="str">
            <v>26/31 (84%)</v>
          </cell>
          <cell r="F111" t="str">
            <v>ECI2,HADHB,HADHA,ACSL1,ACAA2</v>
          </cell>
          <cell r="G111">
            <v>128</v>
          </cell>
          <cell r="H111">
            <v>0.11614486138403422</v>
          </cell>
          <cell r="I111">
            <v>-2.2360000000000002</v>
          </cell>
        </row>
        <row r="112">
          <cell r="A112" t="str">
            <v>4-1BB Signaling in T Lymphocytes</v>
          </cell>
          <cell r="B112">
            <v>105</v>
          </cell>
          <cell r="C112">
            <v>6.3095734448019317E-2</v>
          </cell>
          <cell r="D112">
            <v>-2</v>
          </cell>
          <cell r="E112" t="str">
            <v>23/30 (77%)</v>
          </cell>
          <cell r="F112" t="str">
            <v>NFKBID,MAP3K14,NFKBIA,MAPK10,NFKB2,NFKBIB,MAPK11</v>
          </cell>
          <cell r="G112">
            <v>223</v>
          </cell>
          <cell r="H112">
            <v>0.24490632418447453</v>
          </cell>
        </row>
        <row r="113">
          <cell r="A113" t="str">
            <v>Valine Degradation I</v>
          </cell>
          <cell r="B113">
            <v>106</v>
          </cell>
          <cell r="C113">
            <v>0.16634126503701691</v>
          </cell>
          <cell r="D113">
            <v>-2</v>
          </cell>
          <cell r="E113" t="str">
            <v>14/18 (78%)</v>
          </cell>
          <cell r="F113" t="str">
            <v>BCAT1,HIBCH,HADHB,HADHA</v>
          </cell>
          <cell r="G113">
            <v>186</v>
          </cell>
          <cell r="H113">
            <v>0.19054607179632471</v>
          </cell>
        </row>
        <row r="114">
          <cell r="A114" t="str">
            <v>Ceramide Signaling</v>
          </cell>
          <cell r="B114">
            <v>107</v>
          </cell>
          <cell r="C114">
            <v>0.16218100973589297</v>
          </cell>
          <cell r="D114">
            <v>-1.9410000000000001</v>
          </cell>
          <cell r="E114" t="str">
            <v>79/94 (84%)</v>
          </cell>
          <cell r="F114" t="str">
            <v>RAP2B,PIK3C2B,CNKSR1,TNFRSF1A,PIK3R1,NFKB2,SMPD2,BCL2,PIK3R3,S1PR3,FOS,GAB1,PPP2R3A,PPM1L,IRS2</v>
          </cell>
          <cell r="G114">
            <v>172</v>
          </cell>
          <cell r="H114">
            <v>0.16865530253887406</v>
          </cell>
          <cell r="I114">
            <v>-2.3330000000000002</v>
          </cell>
        </row>
        <row r="115">
          <cell r="A115" t="str">
            <v>Triacylglycerol Degradation</v>
          </cell>
          <cell r="B115">
            <v>108</v>
          </cell>
          <cell r="C115">
            <v>0.28119008303989396</v>
          </cell>
          <cell r="D115">
            <v>-1.89</v>
          </cell>
          <cell r="E115" t="str">
            <v>37/44 (84%)</v>
          </cell>
          <cell r="F115" t="str">
            <v>PNPLA7,ABHD2,DAGLB,LIPE,AARS,PNPLA2,PRDX6</v>
          </cell>
          <cell r="G115">
            <v>170</v>
          </cell>
          <cell r="H115">
            <v>0.16368165214278083</v>
          </cell>
          <cell r="I115">
            <v>-1.633</v>
          </cell>
        </row>
        <row r="116">
          <cell r="A116" t="str">
            <v>Induction of Apoptosis by HIV1</v>
          </cell>
          <cell r="B116">
            <v>109</v>
          </cell>
          <cell r="C116">
            <v>0.23334580622810028</v>
          </cell>
          <cell r="D116">
            <v>-1.667</v>
          </cell>
          <cell r="E116" t="str">
            <v>47/56 (84%)</v>
          </cell>
          <cell r="F116" t="str">
            <v>TP53,NFKBID,MAP3K14,NFKBIA,TNFRSF1A,MAPK10,NFKB2,NFKBIB,BCL2</v>
          </cell>
          <cell r="G116">
            <v>274</v>
          </cell>
          <cell r="H116">
            <v>0.33496543915782762</v>
          </cell>
          <cell r="I116">
            <v>-1.633</v>
          </cell>
        </row>
        <row r="117">
          <cell r="A117" t="str">
            <v>Bladder Cancer Signaling</v>
          </cell>
          <cell r="B117">
            <v>110</v>
          </cell>
          <cell r="C117">
            <v>9.3325430079699068E-2</v>
          </cell>
          <cell r="D117">
            <v>-1.633</v>
          </cell>
          <cell r="E117" t="str">
            <v>71/86 (83%)</v>
          </cell>
          <cell r="F117" t="str">
            <v>RAP2B,TP53,FGF16,MMP15,VEGFC,MDM2,PDGFC,VEGFA,MYC,FGF21,E2F1,CDKN1A,FGF7,MMP9,FGF5</v>
          </cell>
          <cell r="G117">
            <v>256</v>
          </cell>
          <cell r="H117">
            <v>0.30130060241861212</v>
          </cell>
        </row>
        <row r="118">
          <cell r="A118" t="str">
            <v>TNFR2 Signaling</v>
          </cell>
          <cell r="B118">
            <v>111</v>
          </cell>
          <cell r="C118">
            <v>0.10023052380778993</v>
          </cell>
          <cell r="D118">
            <v>-1.633</v>
          </cell>
          <cell r="E118" t="str">
            <v>21/27 (78%)</v>
          </cell>
          <cell r="F118" t="str">
            <v>NFKBID,MAP3K14,FOS,NFKBIA,NFKB2,NFKBIB</v>
          </cell>
          <cell r="G118">
            <v>185</v>
          </cell>
          <cell r="H118">
            <v>0.19010782799232998</v>
          </cell>
          <cell r="I118">
            <v>-1</v>
          </cell>
        </row>
        <row r="119">
          <cell r="A119" t="str">
            <v>Adrenomedullin signaling pathway</v>
          </cell>
          <cell r="B119">
            <v>112</v>
          </cell>
          <cell r="C119">
            <v>0.29444216337987611</v>
          </cell>
          <cell r="D119">
            <v>-1.633</v>
          </cell>
          <cell r="E119" t="str">
            <v>165/191 (86%)</v>
          </cell>
          <cell r="F119" t="str">
            <v>ADM,RAP2B,CRCP,TFAP2E,PTK2B,PIK3R1,MYLK3,MAPK11,BCL2,SOS1,IRS2,PPARG,PIK3C2B,NFKB2,CEBPB,TTN,IL33,PIK3R3,FOS,PLCB4,MAX,GAB1,MAPK10,IL1B,MAP2K3,MAP2K5</v>
          </cell>
          <cell r="G119">
            <v>183</v>
          </cell>
          <cell r="H119">
            <v>0.18706821403658005</v>
          </cell>
          <cell r="I119">
            <v>-1.8859999999999999</v>
          </cell>
        </row>
        <row r="120">
          <cell r="A120" t="str">
            <v>UVC-Induced MAPK Signaling</v>
          </cell>
          <cell r="B120">
            <v>113</v>
          </cell>
          <cell r="C120">
            <v>0.36307805477010135</v>
          </cell>
          <cell r="D120">
            <v>-1.633</v>
          </cell>
          <cell r="E120" t="str">
            <v>41/48 (85%)</v>
          </cell>
          <cell r="F120" t="str">
            <v>TP53,RAP2B,FOS,MAPK10,ATR,MAPK11,SMPD2</v>
          </cell>
          <cell r="G120">
            <v>295</v>
          </cell>
          <cell r="H120">
            <v>0.38194427084004651</v>
          </cell>
          <cell r="I120">
            <v>-1</v>
          </cell>
        </row>
        <row r="121">
          <cell r="A121" t="str">
            <v>PPARÎ±/RXRÎ± Activation</v>
          </cell>
          <cell r="B121">
            <v>114</v>
          </cell>
          <cell r="C121">
            <v>0.3515604405282981</v>
          </cell>
          <cell r="D121">
            <v>-1.6060000000000001</v>
          </cell>
          <cell r="E121" t="str">
            <v>150/173 (87%)</v>
          </cell>
          <cell r="F121" t="str">
            <v>RAP2B,MAP3K14,GPD1,PRKAB2,ACOX1,CD36,Cyp2c70,CPT1B,ACVR1,CYP2C18,NFKB2,Cyp2c13,NFKBID,ACADL,PLCB4,NFKBIA,SOS1,TGFB2,IL1B,MAP2K3,NFKBIB,ITGB5,PPARGC1A</v>
          </cell>
          <cell r="G121">
            <v>369</v>
          </cell>
          <cell r="H121">
            <v>1</v>
          </cell>
          <cell r="I121">
            <v>-1.508</v>
          </cell>
        </row>
        <row r="122">
          <cell r="A122" t="str">
            <v>Lymphotoxin Î² Receptor Signaling</v>
          </cell>
          <cell r="B122">
            <v>115</v>
          </cell>
          <cell r="C122">
            <v>0.12473835142429424</v>
          </cell>
          <cell r="D122">
            <v>1.4139999999999999</v>
          </cell>
          <cell r="E122" t="str">
            <v>51/62 (82%)</v>
          </cell>
          <cell r="F122" t="str">
            <v>PIK3R3,NFKBID,PIK3C2B,MAP3K14,NFKBIA,GAB1,PIK3R1,RELB,TRAF4,IRS2,NFKB2</v>
          </cell>
          <cell r="G122">
            <v>39</v>
          </cell>
          <cell r="H122">
            <v>3.3884415613920249E-2</v>
          </cell>
          <cell r="I122">
            <v>1.4139999999999999</v>
          </cell>
        </row>
        <row r="123">
          <cell r="A123" t="str">
            <v>UVA-Induced MAPK Signaling</v>
          </cell>
          <cell r="B123">
            <v>116</v>
          </cell>
          <cell r="C123">
            <v>0.52722986142282269</v>
          </cell>
          <cell r="D123">
            <v>1.4139999999999999</v>
          </cell>
          <cell r="E123" t="str">
            <v>93/106 (88%)</v>
          </cell>
          <cell r="F123" t="str">
            <v>TP53,RAP2B,PIK3C2B,PIK3R1,RPS6KA3,MAPK11,SMPD2,PIK3R3,FOS,PLCB4,GAB1,MAPK10,IRS2</v>
          </cell>
          <cell r="G123">
            <v>241</v>
          </cell>
          <cell r="H123">
            <v>0.28248799749157066</v>
          </cell>
          <cell r="I123">
            <v>1.89</v>
          </cell>
        </row>
        <row r="124">
          <cell r="A124" t="str">
            <v>Neuroprotective Role of THOP1 in Alzheimer's Disease</v>
          </cell>
          <cell r="B124">
            <v>117</v>
          </cell>
          <cell r="C124">
            <v>1</v>
          </cell>
          <cell r="D124">
            <v>1.4139999999999999</v>
          </cell>
          <cell r="E124" t="str">
            <v>93/102 (91%)</v>
          </cell>
          <cell r="F124" t="str">
            <v>TMPRSS11D,DPP4,PRSS23,GZMB,HLA-A,GNRH1,KLK12,LONP1,MMP9</v>
          </cell>
          <cell r="G124">
            <v>426</v>
          </cell>
          <cell r="H124">
            <v>1</v>
          </cell>
          <cell r="I124">
            <v>1.1339999999999999</v>
          </cell>
        </row>
        <row r="125">
          <cell r="A125" t="str">
            <v>Melanocyte Development and Pigmentation Signaling</v>
          </cell>
          <cell r="B125">
            <v>118</v>
          </cell>
          <cell r="C125">
            <v>0.31188895840939368</v>
          </cell>
          <cell r="D125">
            <v>1.387</v>
          </cell>
          <cell r="E125" t="str">
            <v>85/99 (86%)</v>
          </cell>
          <cell r="F125" t="str">
            <v>RAP2B,PIK3C2B,MITF,PIK3R1,RPS6KA3,CREB5,BCL2,PIK3R3,KITLG,GAB1,SH2B2,SOS1,ATF4,IRS2</v>
          </cell>
          <cell r="G125">
            <v>200</v>
          </cell>
          <cell r="H125">
            <v>0.21330449131465756</v>
          </cell>
          <cell r="I125">
            <v>1.508</v>
          </cell>
        </row>
        <row r="126">
          <cell r="A126" t="str">
            <v>Rac Signaling</v>
          </cell>
          <cell r="B126">
            <v>119</v>
          </cell>
          <cell r="C126">
            <v>1</v>
          </cell>
          <cell r="D126">
            <v>1.387</v>
          </cell>
          <cell r="E126" t="str">
            <v>103/116 (89%)</v>
          </cell>
          <cell r="F126" t="str">
            <v>RAP2B,PIK3C2B,PTK2B,PIK3R1,WASF1,NFKB2,PIK3R3,ITGA3,GAB1,PAK3,PIP5K1C,NCF2,IRS2</v>
          </cell>
          <cell r="G126">
            <v>418</v>
          </cell>
          <cell r="H126">
            <v>1</v>
          </cell>
          <cell r="I126">
            <v>1.667</v>
          </cell>
        </row>
        <row r="127">
          <cell r="A127" t="str">
            <v>Th1 Pathway</v>
          </cell>
          <cell r="B127">
            <v>120</v>
          </cell>
          <cell r="C127">
            <v>1</v>
          </cell>
          <cell r="D127">
            <v>1.387</v>
          </cell>
          <cell r="E127" t="str">
            <v>101/114 (89%)</v>
          </cell>
          <cell r="F127" t="str">
            <v>PIK3R3,STAT4,SOCS1,CD28,PIK3C2B,NFIL3,IL12A,CD80,GAB1,mir-29,HLA-A,PIK3R1,IRS2</v>
          </cell>
          <cell r="G127">
            <v>513</v>
          </cell>
          <cell r="H127">
            <v>1</v>
          </cell>
          <cell r="I127">
            <v>1.667</v>
          </cell>
        </row>
        <row r="128">
          <cell r="A128" t="str">
            <v>Pyrimidine Deoxyribonucleotides De Novo Biosynthesis I</v>
          </cell>
          <cell r="B128">
            <v>121</v>
          </cell>
          <cell r="C128">
            <v>8.5113803820237616E-2</v>
          </cell>
          <cell r="D128">
            <v>1.3420000000000001</v>
          </cell>
          <cell r="E128" t="str">
            <v>15/20 (75%)</v>
          </cell>
          <cell r="F128" t="str">
            <v>TYMS,NME1,RRM2,AK4,NME6</v>
          </cell>
          <cell r="G128">
            <v>41</v>
          </cell>
          <cell r="H128">
            <v>2.2908676527677724E-2</v>
          </cell>
          <cell r="I128">
            <v>1.3420000000000001</v>
          </cell>
        </row>
        <row r="129">
          <cell r="A129" t="str">
            <v>Dermatan Sulfate Biosynthesis (Late Stages)</v>
          </cell>
          <cell r="B129">
            <v>122</v>
          </cell>
          <cell r="C129">
            <v>0.44668359215096315</v>
          </cell>
          <cell r="D129">
            <v>1.3420000000000001</v>
          </cell>
          <cell r="E129" t="str">
            <v>31/36 (86%)</v>
          </cell>
          <cell r="F129" t="str">
            <v>CHST2,CHST4,UST,Sult1c2 (includes others),DSE</v>
          </cell>
          <cell r="G129">
            <v>460</v>
          </cell>
          <cell r="H129">
            <v>1</v>
          </cell>
        </row>
        <row r="130">
          <cell r="A130" t="str">
            <v>D-myo-inositol (1,4,5,6)-Tetrakisphosphate Biosynthesis</v>
          </cell>
          <cell r="B130">
            <v>123</v>
          </cell>
          <cell r="C130">
            <v>1</v>
          </cell>
          <cell r="D130">
            <v>1.2909999999999999</v>
          </cell>
          <cell r="E130" t="str">
            <v>112/127 (88%)</v>
          </cell>
          <cell r="F130" t="str">
            <v>PPP1R1A,PTPN20,DOT1L,PPIP5K1,PAWR,NT5C,PXYLP1,DUSP2,DUSP14,IPMK,PHOSPHO1,PPP2R3A,DUSP10,PGAM5,ALPL</v>
          </cell>
          <cell r="G130">
            <v>461</v>
          </cell>
          <cell r="H130">
            <v>1</v>
          </cell>
          <cell r="I130">
            <v>-0.378</v>
          </cell>
        </row>
        <row r="131">
          <cell r="A131" t="str">
            <v>D-myo-inositol (3,4,5,6)-tetrakisphosphate Biosynthesis</v>
          </cell>
          <cell r="B131">
            <v>124</v>
          </cell>
          <cell r="C131">
            <v>1</v>
          </cell>
          <cell r="D131">
            <v>1.2909999999999999</v>
          </cell>
          <cell r="E131" t="str">
            <v>112/127 (88%)</v>
          </cell>
          <cell r="F131" t="str">
            <v>PPP1R1A,PTPN20,DOT1L,PPIP5K1,PAWR,NT5C,PXYLP1,DUSP2,DUSP14,IPMK,PHOSPHO1,PPP2R3A,DUSP10,PGAM5,ALPL</v>
          </cell>
          <cell r="G131">
            <v>465</v>
          </cell>
          <cell r="H131">
            <v>1</v>
          </cell>
          <cell r="I131">
            <v>-0.378</v>
          </cell>
        </row>
        <row r="132">
          <cell r="A132" t="str">
            <v>Melanoma Signaling</v>
          </cell>
          <cell r="B132">
            <v>125</v>
          </cell>
          <cell r="C132">
            <v>9.5499258602143561E-2</v>
          </cell>
          <cell r="D132">
            <v>1.2649999999999999</v>
          </cell>
          <cell r="E132" t="str">
            <v>48/59 (81%)</v>
          </cell>
          <cell r="F132" t="str">
            <v>TP53,RAP2B,PIK3R3,PIK3C2B,GAB1,MITF,PIK3R1,E2F1,CDKN1A,MDM2,IRS2</v>
          </cell>
          <cell r="G132">
            <v>90</v>
          </cell>
          <cell r="H132">
            <v>5.8884365535558883E-2</v>
          </cell>
          <cell r="I132">
            <v>1.4139999999999999</v>
          </cell>
        </row>
        <row r="133">
          <cell r="A133" t="str">
            <v>Role of PI3K/AKT Signaling in the Pathogenesis of Influenza</v>
          </cell>
          <cell r="B133">
            <v>126</v>
          </cell>
          <cell r="C133">
            <v>0.22855988033754299</v>
          </cell>
          <cell r="D133">
            <v>1.2649999999999999</v>
          </cell>
          <cell r="E133" t="str">
            <v>53/63 (84%)</v>
          </cell>
          <cell r="F133" t="str">
            <v>PIK3R3,NFKBID,PIK3C2B,NFKBIA,GAB1,PIK3R1,IRS2,NFKB2,NFKBIB,IFNA14</v>
          </cell>
          <cell r="G133">
            <v>239</v>
          </cell>
          <cell r="H133">
            <v>0.28119008303989396</v>
          </cell>
          <cell r="I133">
            <v>1.1339999999999999</v>
          </cell>
        </row>
        <row r="134">
          <cell r="A134" t="str">
            <v>G Beta Gamma Signaling</v>
          </cell>
          <cell r="B134">
            <v>127</v>
          </cell>
          <cell r="C134">
            <v>1</v>
          </cell>
          <cell r="D134">
            <v>1.2649999999999999</v>
          </cell>
          <cell r="E134" t="str">
            <v>102/112 (91%)</v>
          </cell>
          <cell r="F134" t="str">
            <v>RAP2B,CACNA1G,GNB3,SOS1,GNAO1,CACNA1H,GNG13,HBEGF,CAV3,GNAL</v>
          </cell>
          <cell r="G134">
            <v>412</v>
          </cell>
          <cell r="H134">
            <v>1</v>
          </cell>
        </row>
        <row r="135">
          <cell r="A135" t="str">
            <v>3-phosphoinositide Degradation</v>
          </cell>
          <cell r="B135">
            <v>128</v>
          </cell>
          <cell r="C135">
            <v>0.53703179637025267</v>
          </cell>
          <cell r="D135">
            <v>1.2130000000000001</v>
          </cell>
          <cell r="E135" t="str">
            <v>123/140 (88%)</v>
          </cell>
          <cell r="F135" t="str">
            <v>PPP1R1A,PTPN20,DOT1L,PPIP5K1,NT5C,PAWR,PXYLP1,DUSP2,DUSP14,INPP5J,PIP4P2,PHOSPHO1,PPP2R3A,DUSP10,PGAM5,MTM1,ALPL</v>
          </cell>
          <cell r="G135">
            <v>466</v>
          </cell>
          <cell r="H135">
            <v>1</v>
          </cell>
          <cell r="I135">
            <v>-0.70699999999999996</v>
          </cell>
        </row>
        <row r="136">
          <cell r="A136" t="str">
            <v>cAMP-mediated signaling</v>
          </cell>
          <cell r="B136">
            <v>129</v>
          </cell>
          <cell r="C136">
            <v>1</v>
          </cell>
          <cell r="D136">
            <v>1.2130000000000001</v>
          </cell>
          <cell r="E136" t="str">
            <v>190/213 (89%)</v>
          </cell>
          <cell r="F136" t="str">
            <v>SMPDL3A,AKAP5,PTGER3,DUSP6,PDE3A,AKAP6,CREB5,MPPE1,AKAP2,S1PR3,LAMTOR3,TULP2,GNAO1,PTH1R,AKAP10,ATF4,DUSP4,PKIA,PTGER2,PTGER4,GNAL,AKAP1,ADRB2</v>
          </cell>
          <cell r="G136">
            <v>498</v>
          </cell>
          <cell r="H136">
            <v>1</v>
          </cell>
          <cell r="I136">
            <v>0.63200000000000001</v>
          </cell>
        </row>
        <row r="137">
          <cell r="A137" t="str">
            <v>Protein Kinase A Signaling</v>
          </cell>
          <cell r="B137">
            <v>130</v>
          </cell>
          <cell r="C137">
            <v>1</v>
          </cell>
          <cell r="D137">
            <v>1.177</v>
          </cell>
          <cell r="E137" t="str">
            <v>321/362 (89%)</v>
          </cell>
          <cell r="F137" t="str">
            <v>MYH10,FLNB,PTK2B,YWHAH,DUSP6,PDE3A,MYLK3,LIPE,GNG13,PPP1R3A,DUSP2,NTN1,MPPE1,AKAP2,YWHAQ,NFKBIA,GNB3,GLI3,DUSP10,RYR3,TGFB2,ATF4,NFKBIB,MYL3,SMPDL3A,AKAP5,YWHAG,RYR2,AKAP6,NFKB2,CREB5,TTN,PTP4A1,NFKBID,PLCB4,PPP1R3D,TULP2,PYGM,AKAP10,DUSP4,AKAP1</v>
          </cell>
          <cell r="G137">
            <v>422</v>
          </cell>
          <cell r="H137">
            <v>1</v>
          </cell>
          <cell r="I137">
            <v>1.6040000000000001</v>
          </cell>
        </row>
        <row r="138">
          <cell r="A138" t="str">
            <v>CDK5 Signaling</v>
          </cell>
          <cell r="B138">
            <v>131</v>
          </cell>
          <cell r="C138">
            <v>0.31188895840939368</v>
          </cell>
          <cell r="D138">
            <v>1.155</v>
          </cell>
          <cell r="E138" t="str">
            <v>85/99 (86%)</v>
          </cell>
          <cell r="F138" t="str">
            <v>RAP2B,BDNF,EGR1,ITGA6,PPP1R3A,MAPK11,FOSB,ITGA3,PPP1R3D,PPP2R3A,PPM1L,LAMB1,MAPK10,GNAL</v>
          </cell>
          <cell r="G138">
            <v>399</v>
          </cell>
          <cell r="H138">
            <v>1</v>
          </cell>
          <cell r="I138">
            <v>0.44700000000000001</v>
          </cell>
        </row>
        <row r="139">
          <cell r="A139" t="str">
            <v>Tec Kinase Signaling</v>
          </cell>
          <cell r="B139">
            <v>132</v>
          </cell>
          <cell r="C139">
            <v>0.18663796908346697</v>
          </cell>
          <cell r="D139">
            <v>1.147</v>
          </cell>
          <cell r="E139" t="str">
            <v>133/156 (85%)</v>
          </cell>
          <cell r="F139" t="str">
            <v>STAT6,FYN,PIK3C2B,PTK2B,PIK3R1,GNG13,NFKB2,RHOH,STAT4,PIK3R3,FOS,ITGA3,GNB3,PAK3,GAB1,RHOT1,GNAO1,LYN,MAPK10,IRS2,ACTC1,ACTA1,GNAL</v>
          </cell>
          <cell r="G139">
            <v>222</v>
          </cell>
          <cell r="H139">
            <v>0.24434305526939717</v>
          </cell>
          <cell r="I139">
            <v>1.6040000000000001</v>
          </cell>
        </row>
        <row r="140">
          <cell r="A140" t="str">
            <v>VDR/RXR Activation</v>
          </cell>
          <cell r="B140">
            <v>133</v>
          </cell>
          <cell r="C140">
            <v>1</v>
          </cell>
          <cell r="D140">
            <v>1.1339999999999999</v>
          </cell>
          <cell r="E140" t="str">
            <v>66/75 (88%)</v>
          </cell>
          <cell r="F140" t="str">
            <v>CXCL10,IL12A,COL13A1,GADD45A,RUNX2,CDKN1A,TGFB2,CEBPB,THBD</v>
          </cell>
          <cell r="G140">
            <v>374</v>
          </cell>
          <cell r="H140">
            <v>1</v>
          </cell>
          <cell r="I140">
            <v>1.3420000000000001</v>
          </cell>
        </row>
        <row r="141">
          <cell r="A141" t="str">
            <v>PPAR Signaling</v>
          </cell>
          <cell r="B141">
            <v>134</v>
          </cell>
          <cell r="C141">
            <v>0.28444611074479154</v>
          </cell>
          <cell r="D141">
            <v>1.069</v>
          </cell>
          <cell r="E141" t="str">
            <v>83/97 (86%)</v>
          </cell>
          <cell r="F141" t="str">
            <v>RAP2B,PPARG,MAP3K14,TNFRSF1A,NFKB2,PDGFC,IL33,NFKBID,FOS,NFKBIA,SOS1,IL1B,NFKBIB,PPARGC1A</v>
          </cell>
          <cell r="G141">
            <v>496</v>
          </cell>
          <cell r="H141">
            <v>1</v>
          </cell>
          <cell r="I141">
            <v>1.1339999999999999</v>
          </cell>
        </row>
        <row r="142">
          <cell r="A142" t="str">
            <v>Urate Biosynthesis/Inosine 5'-phosphate Degradation</v>
          </cell>
          <cell r="B142">
            <v>135</v>
          </cell>
          <cell r="C142">
            <v>6.3095734448019317E-2</v>
          </cell>
          <cell r="D142">
            <v>1</v>
          </cell>
          <cell r="E142" t="str">
            <v>9/13 (69%)</v>
          </cell>
          <cell r="F142" t="str">
            <v>NT5M,NT5C2,NT5C,ACPP</v>
          </cell>
          <cell r="G142">
            <v>258</v>
          </cell>
          <cell r="H142">
            <v>0.30199517204020154</v>
          </cell>
        </row>
        <row r="143">
          <cell r="A143" t="str">
            <v>Agrin Interactions at Neuromuscular Junction</v>
          </cell>
          <cell r="B143">
            <v>136</v>
          </cell>
          <cell r="C143">
            <v>0.12560299636948746</v>
          </cell>
          <cell r="D143">
            <v>1</v>
          </cell>
          <cell r="E143" t="str">
            <v>57/69 (83%)</v>
          </cell>
          <cell r="F143" t="str">
            <v>RAP2B,ITGA3,PAK3,ERBB4,ARHGEF7,ITGA6,MAPK10,LAMB1,RAPSN,DAG1,ACTC1,ACTA1</v>
          </cell>
          <cell r="G143">
            <v>288</v>
          </cell>
          <cell r="H143">
            <v>0.36475394692560775</v>
          </cell>
          <cell r="I143">
            <v>2.2360000000000002</v>
          </cell>
        </row>
        <row r="144">
          <cell r="A144" t="str">
            <v>3-phosphoinositide Biosynthesis</v>
          </cell>
          <cell r="B144">
            <v>137</v>
          </cell>
          <cell r="C144">
            <v>0.27352687263067121</v>
          </cell>
          <cell r="D144">
            <v>1</v>
          </cell>
          <cell r="E144" t="str">
            <v>156/181 (86%)</v>
          </cell>
          <cell r="F144" t="str">
            <v>PIK3C2B,FYN,PPP1R1A,PTPN20,PIK3R1,DOT1L,PPIP5K1,NT5C,PAWR,DUSP2,PXYLP1,DUSP14,PIK3R3,CD28,PHOSPHO1,GAB1,CD80,PIP5K1C,PPP2R3A,DUSP10,ERBB4,PGAM5,IRS2,PI4K2B,ALPL</v>
          </cell>
          <cell r="G144">
            <v>469</v>
          </cell>
          <cell r="H144">
            <v>1</v>
          </cell>
          <cell r="I144">
            <v>0.25800000000000001</v>
          </cell>
        </row>
        <row r="145">
          <cell r="A145" t="str">
            <v>CCR3 Signaling in Eosinophils</v>
          </cell>
          <cell r="B145">
            <v>138</v>
          </cell>
          <cell r="C145">
            <v>1</v>
          </cell>
          <cell r="D145">
            <v>1</v>
          </cell>
          <cell r="E145" t="str">
            <v>112/123 (91%)</v>
          </cell>
          <cell r="F145" t="str">
            <v>RAP2B,PIK3R3,PIK3C2B,PLCB4,GNB3,PAK3,GAB1,PIK3R1,GNG13,IRS2,MAPK11</v>
          </cell>
          <cell r="G145">
            <v>391</v>
          </cell>
          <cell r="H145">
            <v>1</v>
          </cell>
          <cell r="I145">
            <v>1.4139999999999999</v>
          </cell>
        </row>
        <row r="146">
          <cell r="A146" t="str">
            <v>Retinoic acid Mediated Apoptosis Signaling</v>
          </cell>
          <cell r="B146">
            <v>139</v>
          </cell>
          <cell r="C146">
            <v>1</v>
          </cell>
          <cell r="D146">
            <v>1</v>
          </cell>
          <cell r="E146" t="str">
            <v>38/42 (90%)</v>
          </cell>
          <cell r="F146" t="str">
            <v>RARA,RARB,RARG,IFNA14</v>
          </cell>
          <cell r="G146">
            <v>416</v>
          </cell>
          <cell r="H146">
            <v>1</v>
          </cell>
        </row>
        <row r="147">
          <cell r="A147" t="str">
            <v>Role of Wnt/GSK-3Î² Signaling in the Pathogenesis of Influenza</v>
          </cell>
          <cell r="B147">
            <v>140</v>
          </cell>
          <cell r="C147">
            <v>1</v>
          </cell>
          <cell r="D147">
            <v>1</v>
          </cell>
          <cell r="E147" t="str">
            <v>56/61 (92%)</v>
          </cell>
          <cell r="F147" t="str">
            <v>DVL2,FZD4,WNT7B,IFNA14,FZD2</v>
          </cell>
          <cell r="G147">
            <v>427</v>
          </cell>
          <cell r="H147">
            <v>1</v>
          </cell>
          <cell r="I147">
            <v>1</v>
          </cell>
        </row>
        <row r="148">
          <cell r="A148" t="str">
            <v>Chondroitin Sulfate Biosynthesis (Late Stages)</v>
          </cell>
          <cell r="B148">
            <v>141</v>
          </cell>
          <cell r="C148">
            <v>1</v>
          </cell>
          <cell r="D148">
            <v>1</v>
          </cell>
          <cell r="E148" t="str">
            <v>34/38 (89%)</v>
          </cell>
          <cell r="F148" t="str">
            <v>CHST2,CHST4,UST,Sult1c2 (includes others)</v>
          </cell>
          <cell r="G148">
            <v>472</v>
          </cell>
          <cell r="H148">
            <v>1</v>
          </cell>
        </row>
        <row r="149">
          <cell r="A149" t="str">
            <v>GÎ±s Signaling</v>
          </cell>
          <cell r="B149">
            <v>142</v>
          </cell>
          <cell r="C149">
            <v>1</v>
          </cell>
          <cell r="D149">
            <v>1</v>
          </cell>
          <cell r="E149" t="str">
            <v>96/106 (91%)</v>
          </cell>
          <cell r="F149" t="str">
            <v>GNB3,RYR2,PTH1R,RYR3,GNG13,ATF4,PTGER2,CREB5,PTGER4,ADRB2</v>
          </cell>
          <cell r="G149">
            <v>478</v>
          </cell>
          <cell r="H149">
            <v>1</v>
          </cell>
          <cell r="I149">
            <v>0.81599999999999995</v>
          </cell>
        </row>
        <row r="150">
          <cell r="A150" t="str">
            <v>Type II Diabetes Mellitus Signaling</v>
          </cell>
          <cell r="B150">
            <v>143</v>
          </cell>
          <cell r="C150">
            <v>5.7543993733715687E-2</v>
          </cell>
          <cell r="D150">
            <v>0.94299999999999995</v>
          </cell>
          <cell r="E150" t="str">
            <v>124/149 (83%)</v>
          </cell>
          <cell r="F150" t="str">
            <v>CACNA1G,PPARG,SOCS1,PIK3C2B,MAP3K14,PRKAB2,TNFRSF1A,CD36,PIK3R1,SOCS6,CACNA1H,CEBPB,NFKB2,SLC2A4,SMPD2,PIK3R3,NFKBID,NFKBIA,GAB1,SH2B2,MAPK10,ABCC8,IRS2,NFKBIB,ACSL1</v>
          </cell>
          <cell r="G150">
            <v>188</v>
          </cell>
          <cell r="H150">
            <v>0.19142559250210853</v>
          </cell>
          <cell r="I150">
            <v>1.732</v>
          </cell>
        </row>
        <row r="151">
          <cell r="A151" t="str">
            <v>Superpathway of Inositol Phosphate Compounds</v>
          </cell>
          <cell r="B151">
            <v>144</v>
          </cell>
          <cell r="C151">
            <v>0.2890679882365475</v>
          </cell>
          <cell r="D151">
            <v>0.92800000000000005</v>
          </cell>
          <cell r="E151" t="str">
            <v>185/214 (86%)</v>
          </cell>
          <cell r="F151" t="str">
            <v>FYN,PPP1R1A,PIK3R1,PPIP5K1,NT5C,PXYLP1,DUSP2,CD28,IPMK,PHOSPHO1,ERBB4,DUSP10,PGAM5,IRS2,PI4K2B,ALPL,PIK3C2B,PTPN20,DOT1L,PAWR,DUSP14,PIK3R3,PLCB4,CD80,GAB1,PIP4P2,INPP5J,PPP2R3A,PIP5K1C</v>
          </cell>
          <cell r="G151">
            <v>462</v>
          </cell>
          <cell r="H151">
            <v>1</v>
          </cell>
          <cell r="I151">
            <v>0</v>
          </cell>
        </row>
        <row r="152">
          <cell r="A152" t="str">
            <v>IL-2 Signaling</v>
          </cell>
          <cell r="B152">
            <v>145</v>
          </cell>
          <cell r="C152">
            <v>0.18365383433483462</v>
          </cell>
          <cell r="D152">
            <v>0.90500000000000003</v>
          </cell>
          <cell r="E152" t="str">
            <v>56/67 (84%)</v>
          </cell>
          <cell r="F152" t="str">
            <v>RAP2B,PIK3R3,SOCS1,PIK3C2B,FOS,GAB1,PTK2B,PIK3R1,SYK,SOS1,IRS2</v>
          </cell>
          <cell r="G152">
            <v>196</v>
          </cell>
          <cell r="H152">
            <v>0.20230191786782714</v>
          </cell>
          <cell r="I152">
            <v>0.70699999999999996</v>
          </cell>
        </row>
        <row r="153">
          <cell r="A153" t="str">
            <v>IGF-1 Signaling</v>
          </cell>
          <cell r="B153">
            <v>146</v>
          </cell>
          <cell r="C153">
            <v>0.31477483141013152</v>
          </cell>
          <cell r="D153">
            <v>0.90500000000000003</v>
          </cell>
          <cell r="E153" t="str">
            <v>92/107 (86%)</v>
          </cell>
          <cell r="F153" t="str">
            <v>RAP2B,SOCS1,PIK3C2B,YWHAG,CTGF,YWHAH,PIK3R1,SOCS6,YWHAQ,PIK3R3,FOS,GAB1,IGF1,SOS1,IRS2</v>
          </cell>
          <cell r="G153">
            <v>98</v>
          </cell>
          <cell r="H153">
            <v>6.6069344800759586E-2</v>
          </cell>
          <cell r="I153">
            <v>1.2649999999999999</v>
          </cell>
        </row>
        <row r="154">
          <cell r="A154" t="str">
            <v>Role of Pattern Recognition Receptors in Recognition of Bacteria and Viruses</v>
          </cell>
          <cell r="B154">
            <v>147</v>
          </cell>
          <cell r="C154">
            <v>0.36982817978026616</v>
          </cell>
          <cell r="D154">
            <v>0.90500000000000003</v>
          </cell>
          <cell r="E154" t="str">
            <v>103/119 (87%)</v>
          </cell>
          <cell r="F154" t="str">
            <v>PIK3C2B,IL12A,LIF,MYD88,CNTF,PIK3R1,NFKB2,IFNA14,TLR2,PIK3R3,GAB1,SYK,MAPK10,TGFB2,IL1B,IRS2</v>
          </cell>
          <cell r="G154">
            <v>383</v>
          </cell>
          <cell r="H154">
            <v>1</v>
          </cell>
          <cell r="I154">
            <v>1.1339999999999999</v>
          </cell>
        </row>
        <row r="155">
          <cell r="A155" t="str">
            <v>p70S6K Signaling</v>
          </cell>
          <cell r="B155">
            <v>148</v>
          </cell>
          <cell r="C155">
            <v>0.52844525177518031</v>
          </cell>
          <cell r="D155">
            <v>0.83199999999999996</v>
          </cell>
          <cell r="E155" t="str">
            <v>115/131 (88%)</v>
          </cell>
          <cell r="F155" t="str">
            <v>RAP2B,PIK3C2B,YWHAG,YWHAH,PIK3R1,YWHAQ,PIK3R3,PLCB4,F2RL1,GAB1,PPP2R3A,SYK,SOS1,PPM1L,LYN,IRS2</v>
          </cell>
          <cell r="G155">
            <v>315</v>
          </cell>
          <cell r="H155">
            <v>0.42953642676488724</v>
          </cell>
          <cell r="I155">
            <v>1.667</v>
          </cell>
        </row>
        <row r="156">
          <cell r="A156" t="str">
            <v>Ethanol Degradation II</v>
          </cell>
          <cell r="B156">
            <v>149</v>
          </cell>
          <cell r="C156">
            <v>0.14825180851459535</v>
          </cell>
          <cell r="D156">
            <v>0.81599999999999995</v>
          </cell>
          <cell r="E156" t="str">
            <v>24/30 (80%)</v>
          </cell>
          <cell r="F156" t="str">
            <v>ADH6,DHRS9,ALDH1A3,ACSS2,ALDH3A1,ACSL1</v>
          </cell>
          <cell r="G156">
            <v>475</v>
          </cell>
          <cell r="H156">
            <v>1</v>
          </cell>
        </row>
        <row r="157">
          <cell r="A157" t="str">
            <v>Retinoate Biosynthesis I</v>
          </cell>
          <cell r="B157">
            <v>150</v>
          </cell>
          <cell r="C157">
            <v>0.16595869074375599</v>
          </cell>
          <cell r="D157">
            <v>0.81599999999999995</v>
          </cell>
          <cell r="E157" t="str">
            <v>25/31 (81%)</v>
          </cell>
          <cell r="F157" t="str">
            <v>DHRS9,ALDH1A3,ALDH8A1,DHRS7C,RDH5,AKR1B10</v>
          </cell>
          <cell r="G157">
            <v>232</v>
          </cell>
          <cell r="H157">
            <v>0.26424087573219468</v>
          </cell>
          <cell r="I157">
            <v>0</v>
          </cell>
        </row>
        <row r="158">
          <cell r="A158" t="str">
            <v>IL-9 Signaling</v>
          </cell>
          <cell r="B158">
            <v>151</v>
          </cell>
          <cell r="C158">
            <v>0.44668359215096315</v>
          </cell>
          <cell r="D158">
            <v>0.81599999999999995</v>
          </cell>
          <cell r="E158" t="str">
            <v>38/44 (86%)</v>
          </cell>
          <cell r="F158" t="str">
            <v>PIK3R3,PIK3C2B,GAB1,PIK3R1,IRS2,NFKB2</v>
          </cell>
          <cell r="G158">
            <v>266</v>
          </cell>
          <cell r="H158">
            <v>0.31332857243155854</v>
          </cell>
          <cell r="I158">
            <v>1.3420000000000001</v>
          </cell>
        </row>
        <row r="159">
          <cell r="A159" t="str">
            <v>Macropinocytosis Signaling</v>
          </cell>
          <cell r="B159">
            <v>152</v>
          </cell>
          <cell r="C159">
            <v>1</v>
          </cell>
          <cell r="D159">
            <v>0.81599999999999995</v>
          </cell>
          <cell r="E159" t="str">
            <v>75/84 (89%)</v>
          </cell>
          <cell r="F159" t="str">
            <v>RAP2B,PIK3R3,PIK3C2B,GAB1,PIK3R1,IRS2,ACTN4,PDGFC,ITGB5</v>
          </cell>
          <cell r="G159">
            <v>509</v>
          </cell>
          <cell r="H159">
            <v>1</v>
          </cell>
          <cell r="I159">
            <v>1.3420000000000001</v>
          </cell>
        </row>
        <row r="160">
          <cell r="A160" t="str">
            <v>Salvage Pathways of Pyrimidine Ribonucleotides</v>
          </cell>
          <cell r="B160">
            <v>153</v>
          </cell>
          <cell r="C160">
            <v>0.1004615790278395</v>
          </cell>
          <cell r="D160">
            <v>0.77500000000000002</v>
          </cell>
          <cell r="E160" t="str">
            <v>72/87 (83%)</v>
          </cell>
          <cell r="F160" t="str">
            <v>MAP3K9,NME1,APOBEC2,CDK6,PLK1,GRK5,CDK1,NME6,CDK8,PAK3,PIM1,AK4,POMK,MAP2K3,UCK2</v>
          </cell>
          <cell r="G160">
            <v>47</v>
          </cell>
          <cell r="H160">
            <v>3.0199517204020147E-2</v>
          </cell>
          <cell r="I160">
            <v>0.27700000000000002</v>
          </cell>
        </row>
        <row r="161">
          <cell r="A161" t="str">
            <v>CXCR4 Signaling</v>
          </cell>
          <cell r="B161">
            <v>154</v>
          </cell>
          <cell r="C161">
            <v>1</v>
          </cell>
          <cell r="D161">
            <v>0.77500000000000002</v>
          </cell>
          <cell r="E161" t="str">
            <v>141/160 (88%)</v>
          </cell>
          <cell r="F161" t="str">
            <v>RAP2B,PIK3C2B,EGR1,PIK3R1,GNG13,RHOH,PIK3R3,FOS,PLCB4,GNB3,PAK3,GAB1,RHOT1,GNAO1,LYN,MAPK10,IRS2,MYL3,GNAL</v>
          </cell>
          <cell r="G161">
            <v>389</v>
          </cell>
          <cell r="H161">
            <v>1</v>
          </cell>
          <cell r="I161">
            <v>1.897</v>
          </cell>
        </row>
        <row r="162">
          <cell r="A162" t="str">
            <v>Antiproliferative Role of Somatostatin Receptor 2</v>
          </cell>
          <cell r="B162">
            <v>155</v>
          </cell>
          <cell r="C162">
            <v>1</v>
          </cell>
          <cell r="D162">
            <v>0.70699999999999996</v>
          </cell>
          <cell r="E162" t="str">
            <v>68/77 (88%)</v>
          </cell>
          <cell r="F162" t="str">
            <v>RAP2B,PIK3R3,PIK3C2B,GNB3,GAB1,PIK3R1,CDKN1A,GNG13,IRS2</v>
          </cell>
          <cell r="G162">
            <v>405</v>
          </cell>
          <cell r="H162">
            <v>1</v>
          </cell>
          <cell r="I162">
            <v>1.3420000000000001</v>
          </cell>
        </row>
        <row r="163">
          <cell r="A163" t="str">
            <v>Cdc42 Signaling</v>
          </cell>
          <cell r="B163">
            <v>156</v>
          </cell>
          <cell r="C163">
            <v>1</v>
          </cell>
          <cell r="D163">
            <v>0.70699999999999996</v>
          </cell>
          <cell r="E163" t="str">
            <v>110/120 (92%)</v>
          </cell>
          <cell r="F163" t="str">
            <v>FOS,ITGA3,PAK3,RT1-EC2,HLA-A,DIAPH3,MAPK10,CDC42EP2,MAPK11,MYL3</v>
          </cell>
          <cell r="G163">
            <v>415</v>
          </cell>
          <cell r="H163">
            <v>1</v>
          </cell>
          <cell r="I163">
            <v>0</v>
          </cell>
        </row>
        <row r="164">
          <cell r="A164" t="str">
            <v>Dopamine-DARPP32 Feedback in cAMP Signaling</v>
          </cell>
          <cell r="B164">
            <v>157</v>
          </cell>
          <cell r="C164">
            <v>1</v>
          </cell>
          <cell r="D164">
            <v>0.70699999999999996</v>
          </cell>
          <cell r="E164" t="str">
            <v>145/154 (94%)</v>
          </cell>
          <cell r="F164" t="str">
            <v>PLCB4,PPP1R3D,PPP2R3A,PPM1L,ATF4,PPP1R3A,PAWR,CREB5,GRINA</v>
          </cell>
          <cell r="G164">
            <v>439</v>
          </cell>
          <cell r="H164">
            <v>1</v>
          </cell>
          <cell r="I164">
            <v>0</v>
          </cell>
        </row>
        <row r="165">
          <cell r="A165" t="str">
            <v>Glioma Signaling</v>
          </cell>
          <cell r="B165">
            <v>158</v>
          </cell>
          <cell r="C165">
            <v>0.1</v>
          </cell>
          <cell r="D165">
            <v>0.63200000000000001</v>
          </cell>
          <cell r="E165" t="str">
            <v>96/115 (83%)</v>
          </cell>
          <cell r="F165" t="str">
            <v>RAP2B,TP53,PIK3C2B,PIK3R1,CDK6,MDM2,E2F3,PDGFC,IDH1,PIK3R3,GAB1,IGF1,CDKN1A,E2F1,E2F7,SOS1,TGFA,IRS2,E2F8</v>
          </cell>
          <cell r="G165">
            <v>122</v>
          </cell>
          <cell r="H165">
            <v>0.10519618738232227</v>
          </cell>
          <cell r="I165">
            <v>1.1339999999999999</v>
          </cell>
        </row>
        <row r="166">
          <cell r="A166" t="str">
            <v>Pyridoxal 5'-phosphate Salvage Pathway</v>
          </cell>
          <cell r="B166">
            <v>159</v>
          </cell>
          <cell r="C166">
            <v>0.19952623149688795</v>
          </cell>
          <cell r="D166">
            <v>0.63200000000000001</v>
          </cell>
          <cell r="E166" t="str">
            <v>51/61 (84%)</v>
          </cell>
          <cell r="F166" t="str">
            <v>MAP3K9,CDK8,PAK3,PIM1,CDK6,PLK1,MAP2K3,GRK5,POMK,CDK1</v>
          </cell>
          <cell r="G166">
            <v>100</v>
          </cell>
          <cell r="H166">
            <v>6.9183097091893644E-2</v>
          </cell>
          <cell r="I166">
            <v>0.33300000000000002</v>
          </cell>
        </row>
        <row r="167">
          <cell r="A167" t="str">
            <v>FcÎ³RIIB Signaling in B Lymphocytes</v>
          </cell>
          <cell r="B167">
            <v>160</v>
          </cell>
          <cell r="C167">
            <v>0.26001595631652719</v>
          </cell>
          <cell r="D167">
            <v>0.63200000000000001</v>
          </cell>
          <cell r="E167" t="str">
            <v>68/80 (85%)</v>
          </cell>
          <cell r="F167" t="str">
            <v>RAP2B,CACNA1G,PIK3R3,PIK3C2B,GAB1,PIK3R1,SYK,SOS1,CACNA1H,LYN,MAPK10,IRS2</v>
          </cell>
          <cell r="G167">
            <v>347</v>
          </cell>
          <cell r="H167">
            <v>0.51880003892896109</v>
          </cell>
          <cell r="I167">
            <v>1.1339999999999999</v>
          </cell>
        </row>
        <row r="168">
          <cell r="A168" t="str">
            <v>Non-Small Cell Lung Cancer Signaling</v>
          </cell>
          <cell r="B168">
            <v>161</v>
          </cell>
          <cell r="C168">
            <v>0.27415741719278819</v>
          </cell>
          <cell r="D168">
            <v>0.63200000000000001</v>
          </cell>
          <cell r="E168" t="str">
            <v>69/81 (85%)</v>
          </cell>
          <cell r="F168" t="str">
            <v>TP53,RAP2B,PIK3R3,PIK3C2B,GAB1,PIK3R1,RARB,SOS1,E2F1,CDK6,TGFA,IRS2</v>
          </cell>
          <cell r="G168">
            <v>221</v>
          </cell>
          <cell r="H168">
            <v>0.24378108183687522</v>
          </cell>
          <cell r="I168">
            <v>1.4139999999999999</v>
          </cell>
        </row>
        <row r="169">
          <cell r="A169" t="str">
            <v>Neuropathic Pain Signaling In Dorsal Horn Neurons</v>
          </cell>
          <cell r="B169">
            <v>162</v>
          </cell>
          <cell r="C169">
            <v>1</v>
          </cell>
          <cell r="D169">
            <v>0.63200000000000001</v>
          </cell>
          <cell r="E169" t="str">
            <v>100/110 (91%)</v>
          </cell>
          <cell r="F169" t="str">
            <v>PIK3R3,PIK3C2B,FOS,PLCB4,GAB1,BDNF,GRM1,PIK3R1,IRS2,GRINA</v>
          </cell>
          <cell r="G169">
            <v>317</v>
          </cell>
          <cell r="H169">
            <v>0.45289757990362078</v>
          </cell>
          <cell r="I169">
            <v>0.63200000000000001</v>
          </cell>
        </row>
        <row r="170">
          <cell r="A170" t="str">
            <v>CREB Signaling in Neurons</v>
          </cell>
          <cell r="B170">
            <v>163</v>
          </cell>
          <cell r="C170">
            <v>1</v>
          </cell>
          <cell r="D170">
            <v>0.63200000000000001</v>
          </cell>
          <cell r="E170" t="str">
            <v>187/205 (91%)</v>
          </cell>
          <cell r="F170" t="str">
            <v>RAP2B,CACNA1G,PIK3C2B,GRM1,PIK3R1,CACNA1H,GNG13,POLR2H,CREB5,PIK3R3,PLCB4,GNB3,GAB1,GNAO1,SOS1,ATF4,IRS2,GNAL</v>
          </cell>
          <cell r="G170">
            <v>407</v>
          </cell>
          <cell r="H170">
            <v>1</v>
          </cell>
          <cell r="I170">
            <v>1</v>
          </cell>
        </row>
        <row r="171">
          <cell r="A171" t="str">
            <v>IL-8 Signaling</v>
          </cell>
          <cell r="B171">
            <v>164</v>
          </cell>
          <cell r="C171">
            <v>0.17741894808901654</v>
          </cell>
          <cell r="D171">
            <v>0.6</v>
          </cell>
          <cell r="E171" t="str">
            <v>158/185 (85%)</v>
          </cell>
          <cell r="F171" t="str">
            <v>RAP2B,PTK2B,PIK3R1,GNG13,PDGFC,RHOH,BCL2,EIF4EBP1,VEGFA,HMOX1,GNB3,RHOT1,IRS2,NFKBIB,ITGB5,PIK3C2B,FLT4,VEGFC,HBEGF,CSTB,PIK3R3,FOS,GAB1,NCF2,MAPK10,MMP9,IRAK2</v>
          </cell>
          <cell r="G171">
            <v>381</v>
          </cell>
          <cell r="H171">
            <v>1</v>
          </cell>
          <cell r="I171">
            <v>0.77500000000000002</v>
          </cell>
        </row>
        <row r="172">
          <cell r="A172" t="str">
            <v>Glioma Invasiveness Signaling</v>
          </cell>
          <cell r="B172">
            <v>165</v>
          </cell>
          <cell r="C172">
            <v>0.15776112696993483</v>
          </cell>
          <cell r="D172">
            <v>0.57699999999999996</v>
          </cell>
          <cell r="E172" t="str">
            <v>60/72 (83%)</v>
          </cell>
          <cell r="F172" t="str">
            <v>RAP2B,PIK3R3,PIK3C2B,TIMP3,GAB1,RHOT1,PIK3R1,IRS2,RHOH,MMP9,ITGB5,TIMP2</v>
          </cell>
          <cell r="G172">
            <v>160</v>
          </cell>
          <cell r="H172">
            <v>0.15170503674593364</v>
          </cell>
          <cell r="I172">
            <v>1.667</v>
          </cell>
        </row>
        <row r="173">
          <cell r="A173" t="str">
            <v>Colorectal Cancer Metastasis Signaling</v>
          </cell>
          <cell r="B173">
            <v>166</v>
          </cell>
          <cell r="C173">
            <v>0.19588446735059897</v>
          </cell>
          <cell r="D173">
            <v>0.53900000000000003</v>
          </cell>
          <cell r="E173" t="str">
            <v>207/241 (86%)</v>
          </cell>
          <cell r="F173" t="str">
            <v>IL6ST,RAP2B,PTGER3,PIK3R1,MMP15,GNG13,PDGFC,RHOH,MYC,VEGFA,ARRB1,GNB3,RHOT1,WNT7B,SOS1,TGFB2,IRS2,FZD2,PTGER4,TP53,PIK3C2B,TNFRSF1A,GRK3,VEGFC,NFKB2,TLR2,PIK3R3,FOS,FZD4,MSH2,GAB1,MAPK10,PTGER2,MMP9</v>
          </cell>
          <cell r="G173">
            <v>171</v>
          </cell>
          <cell r="H173">
            <v>0.16634126503701691</v>
          </cell>
          <cell r="I173">
            <v>1.2250000000000001</v>
          </cell>
        </row>
        <row r="174">
          <cell r="A174" t="str">
            <v>FLT3 Signaling in Hematopoietic Progenitor Cells</v>
          </cell>
          <cell r="B174">
            <v>167</v>
          </cell>
          <cell r="C174">
            <v>0.16443717232149313</v>
          </cell>
          <cell r="D174">
            <v>0.53500000000000003</v>
          </cell>
          <cell r="E174" t="str">
            <v>73/87 (84%)</v>
          </cell>
          <cell r="F174" t="str">
            <v>RAP2B,PIK3R3,STAT4,STAT6,PIK3C2B,GAB1,PIK3R1,SOS1,RPS6KA3,ATF4,IRS2,CREB5,MAPK11,EIF4EBP1</v>
          </cell>
          <cell r="G174">
            <v>95</v>
          </cell>
          <cell r="H174">
            <v>6.1659500186148221E-2</v>
          </cell>
          <cell r="I174">
            <v>0.57699999999999996</v>
          </cell>
        </row>
        <row r="175">
          <cell r="A175" t="str">
            <v>NF-ÎºB Activation by Viruses</v>
          </cell>
          <cell r="B175">
            <v>168</v>
          </cell>
          <cell r="C175">
            <v>0.19769696401118608</v>
          </cell>
          <cell r="D175">
            <v>0.53500000000000003</v>
          </cell>
          <cell r="E175" t="str">
            <v>76/90 (84%)</v>
          </cell>
          <cell r="F175" t="str">
            <v>RAP2B,MAP3K14,PIK3C2B,PIK3R1,ITGA6,NFKB2,PIK3R3,NFKBID,ITGA3,NFKBIA,GAB1,IRS2,NFKBIB,ITGB5</v>
          </cell>
          <cell r="G175">
            <v>208</v>
          </cell>
          <cell r="H175">
            <v>0.22750974307720701</v>
          </cell>
          <cell r="I175">
            <v>1.2649999999999999</v>
          </cell>
        </row>
        <row r="176">
          <cell r="A176" t="str">
            <v>GÎ±12/13 Signaling</v>
          </cell>
          <cell r="B176">
            <v>169</v>
          </cell>
          <cell r="C176">
            <v>0.43451022417157154</v>
          </cell>
          <cell r="D176">
            <v>0.53500000000000003</v>
          </cell>
          <cell r="E176" t="str">
            <v>115/132 (87%)</v>
          </cell>
          <cell r="F176" t="str">
            <v>RAP2B,PIK3C2B,PTK2B,PIK3R1,NFKB2,MEF2B,PIK3R3,NFKBID,LPAR6,NFKBIA,F2RL1,GAB1,CDH3,MAPK10,IRS2,NFKBIB,MYL3</v>
          </cell>
          <cell r="G176">
            <v>410</v>
          </cell>
          <cell r="H176">
            <v>1</v>
          </cell>
          <cell r="I176">
            <v>1.4139999999999999</v>
          </cell>
        </row>
        <row r="177">
          <cell r="A177" t="str">
            <v>GÎ±q Signaling</v>
          </cell>
          <cell r="B177">
            <v>170</v>
          </cell>
          <cell r="C177">
            <v>1</v>
          </cell>
          <cell r="D177">
            <v>0.53500000000000003</v>
          </cell>
          <cell r="E177" t="str">
            <v>137/155 (88%)</v>
          </cell>
          <cell r="F177" t="str">
            <v>PIK3C2B,PTK2B,GRM1,PIK3R1,GNG13,NFKB2,RHOH,PIK3R3,HMOX1,NFKBID,PLCB4,GNB3,NFKBIA,GAB1,RHOT1,IRS2,NFKBIB,ADRA1A</v>
          </cell>
          <cell r="G177">
            <v>477</v>
          </cell>
          <cell r="H177">
            <v>1</v>
          </cell>
          <cell r="I177">
            <v>1</v>
          </cell>
        </row>
        <row r="178">
          <cell r="A178" t="str">
            <v>14-3-3-mediated Signaling</v>
          </cell>
          <cell r="B178">
            <v>171</v>
          </cell>
          <cell r="C178">
            <v>8.5113803820237616E-2</v>
          </cell>
          <cell r="D178">
            <v>0.5</v>
          </cell>
          <cell r="E178" t="str">
            <v>106/127 (83%)</v>
          </cell>
          <cell r="F178" t="str">
            <v>RAP2B,PIK3C2B,TUBB3,YWHAG,YWHAH,TP73,TNFRSF1A,PIK3R1,TUBA4A,TUBB,TUBB2B,YWHAQ,PIK3R3,FOS,PLCB4,TUBA1A,GAB1,MAPK10,IRS2,SNCA,AKT1S1</v>
          </cell>
          <cell r="G178">
            <v>42</v>
          </cell>
          <cell r="H178">
            <v>3.8904514499428049E-2</v>
          </cell>
          <cell r="I178">
            <v>1.155</v>
          </cell>
        </row>
        <row r="179">
          <cell r="A179" t="str">
            <v>Synaptic Long Term Depression</v>
          </cell>
          <cell r="B179">
            <v>172</v>
          </cell>
          <cell r="C179">
            <v>1</v>
          </cell>
          <cell r="D179">
            <v>0.5</v>
          </cell>
          <cell r="E179" t="str">
            <v>151/167 (90%)</v>
          </cell>
          <cell r="F179" t="str">
            <v>RAP2B,CACNA1G,PNPLA8,GRM1,RYR2,CACNA1H,PLA2G7,PLBD1,PLCB4,IGF1,PPP2R3A,GNAO1,PPM1L,RYR3,LYN,GNAL</v>
          </cell>
          <cell r="G179">
            <v>368</v>
          </cell>
          <cell r="H179">
            <v>1</v>
          </cell>
          <cell r="I179">
            <v>0.63200000000000001</v>
          </cell>
        </row>
        <row r="180">
          <cell r="A180" t="str">
            <v>Huntington's Disease Signaling</v>
          </cell>
          <cell r="B180">
            <v>173</v>
          </cell>
          <cell r="C180">
            <v>1</v>
          </cell>
          <cell r="D180">
            <v>0.5</v>
          </cell>
          <cell r="E180" t="str">
            <v>204/230 (89%)</v>
          </cell>
          <cell r="F180" t="str">
            <v>TP53,PIK3C2B,GRM1,BDNF,PIK3R1,HSPA9,HDAC1,POLR2H,Ubb,GNG13,CASP4,HIP1,CREB5,PIK3R3,HSPA8,PLCB4,GNB3,IGF1,GAB1,SOS1,HAP1,ATF4,IRS2,DNAJB1,SNCA,NAPB</v>
          </cell>
          <cell r="G180">
            <v>259</v>
          </cell>
          <cell r="H180">
            <v>0.30199517204020154</v>
          </cell>
          <cell r="I180">
            <v>1.069</v>
          </cell>
        </row>
        <row r="181">
          <cell r="A181" t="str">
            <v>Role of IL-17F in Allergic Inflammatory Airway Diseases</v>
          </cell>
          <cell r="B181">
            <v>174</v>
          </cell>
          <cell r="C181">
            <v>0.17060823890031232</v>
          </cell>
          <cell r="D181">
            <v>0.44700000000000001</v>
          </cell>
          <cell r="E181" t="str">
            <v>31/38 (82%)</v>
          </cell>
          <cell r="F181" t="str">
            <v>CXCL10,IGF1,RPS6KA3,IL1B,ATF4,NFKB2,CREB5</v>
          </cell>
          <cell r="G181">
            <v>203</v>
          </cell>
          <cell r="H181">
            <v>0.21478304741305335</v>
          </cell>
        </row>
        <row r="182">
          <cell r="A182" t="str">
            <v>Noradrenaline and Adrenaline Degradation</v>
          </cell>
          <cell r="B182">
            <v>175</v>
          </cell>
          <cell r="C182">
            <v>0.32062693245054652</v>
          </cell>
          <cell r="D182">
            <v>0.44700000000000001</v>
          </cell>
          <cell r="E182" t="str">
            <v>26/31 (84%)</v>
          </cell>
          <cell r="F182" t="str">
            <v>ADH6,DHRS9,ALDH1A3,ALDH3A1,MAOA</v>
          </cell>
          <cell r="G182">
            <v>473</v>
          </cell>
          <cell r="H182">
            <v>1</v>
          </cell>
        </row>
        <row r="183">
          <cell r="A183" t="str">
            <v>Pyrimidine Ribonucleotides Interconversion</v>
          </cell>
          <cell r="B183">
            <v>176</v>
          </cell>
          <cell r="C183">
            <v>0.56623928903825327</v>
          </cell>
          <cell r="D183">
            <v>0.44700000000000001</v>
          </cell>
          <cell r="E183" t="str">
            <v>36/41 (88%)</v>
          </cell>
          <cell r="F183" t="str">
            <v>SLC25A42,NME1,ANXA1,AK4,NME6</v>
          </cell>
          <cell r="G183">
            <v>322</v>
          </cell>
          <cell r="H183">
            <v>0.46025657358135597</v>
          </cell>
          <cell r="I183">
            <v>1</v>
          </cell>
        </row>
        <row r="184">
          <cell r="A184" t="str">
            <v>Basal Cell Carcinoma Signaling</v>
          </cell>
          <cell r="B184">
            <v>177</v>
          </cell>
          <cell r="C184">
            <v>1</v>
          </cell>
          <cell r="D184">
            <v>0.44700000000000001</v>
          </cell>
          <cell r="E184" t="str">
            <v>59/67 (88%)</v>
          </cell>
          <cell r="F184" t="str">
            <v>TP53,DVL2,FZD4,GLI3,Bmp8b,WNT7B,BMP7,FZD2</v>
          </cell>
          <cell r="G184">
            <v>337</v>
          </cell>
          <cell r="H184">
            <v>0.5035006087879047</v>
          </cell>
          <cell r="I184">
            <v>1</v>
          </cell>
        </row>
        <row r="185">
          <cell r="A185" t="str">
            <v>Phospholipase C Signaling</v>
          </cell>
          <cell r="B185">
            <v>178</v>
          </cell>
          <cell r="C185">
            <v>1</v>
          </cell>
          <cell r="D185">
            <v>0.44700000000000001</v>
          </cell>
          <cell r="E185" t="str">
            <v>190/212 (90%)</v>
          </cell>
          <cell r="F185" t="str">
            <v>RAP2B,FYN,ARHGEF7,HDAC1,RPS6KA3,GNG13,ARHGEF17,NFKB2,CREB5,RHOH,MEF2B,HMOX1,ITGA3,PLCB4,GNB3,RHOT1,SYK,SOS1,LYN,ATF4,ARHGEF2,MYL3</v>
          </cell>
          <cell r="G185">
            <v>420</v>
          </cell>
          <cell r="H185">
            <v>1</v>
          </cell>
          <cell r="I185">
            <v>0.83199999999999996</v>
          </cell>
        </row>
        <row r="186">
          <cell r="A186" t="str">
            <v>Pyrimidine Ribonucleotides De Novo Biosynthesis</v>
          </cell>
          <cell r="B186">
            <v>179</v>
          </cell>
          <cell r="C186">
            <v>1</v>
          </cell>
          <cell r="D186">
            <v>0.44700000000000001</v>
          </cell>
          <cell r="E186" t="str">
            <v>38/43 (88%)</v>
          </cell>
          <cell r="F186" t="str">
            <v>SLC25A42,NME1,ANXA1,AK4,NME6</v>
          </cell>
          <cell r="G186">
            <v>336</v>
          </cell>
          <cell r="H186">
            <v>0.49773708497893598</v>
          </cell>
          <cell r="I186">
            <v>1</v>
          </cell>
        </row>
        <row r="187">
          <cell r="A187" t="str">
            <v>NF-ÎºB Signaling</v>
          </cell>
          <cell r="B187">
            <v>180</v>
          </cell>
          <cell r="C187">
            <v>0.39536662006812789</v>
          </cell>
          <cell r="D187">
            <v>0.42599999999999999</v>
          </cell>
          <cell r="E187" t="str">
            <v>147/169 (87%)</v>
          </cell>
          <cell r="F187" t="str">
            <v>RAP2B,MAP3K14,PIK3C2B,MYD88,TNFRSF1A,RELB,PIK3R1,HDAC1,FLT4,NFKB2,MALT1,TNFRSF17,IL33,TLR2,PIK3R3,NFKBID,NFKBIA,GAB1,TGFA,IL1B,IRS2,NFKBIB</v>
          </cell>
          <cell r="G187">
            <v>323</v>
          </cell>
          <cell r="H187">
            <v>0.46025657358135597</v>
          </cell>
          <cell r="I187">
            <v>0.25800000000000001</v>
          </cell>
        </row>
        <row r="188">
          <cell r="A188" t="str">
            <v>Estrogen Biosynthesis</v>
          </cell>
          <cell r="B188">
            <v>181</v>
          </cell>
          <cell r="C188">
            <v>0.17060823890031232</v>
          </cell>
          <cell r="D188">
            <v>0.378</v>
          </cell>
          <cell r="E188" t="str">
            <v>31/38 (82%)</v>
          </cell>
          <cell r="F188" t="str">
            <v>POR,CYP1A1,HSD17B7,CYP2C18,CYP2A6 (includes others),CYP1B1,CYP51A1</v>
          </cell>
          <cell r="G188">
            <v>45</v>
          </cell>
          <cell r="H188">
            <v>3.801893963205611E-2</v>
          </cell>
          <cell r="I188">
            <v>0.378</v>
          </cell>
        </row>
        <row r="189">
          <cell r="A189" t="str">
            <v>Dermatan Sulfate Biosynthesis</v>
          </cell>
          <cell r="B189">
            <v>182</v>
          </cell>
          <cell r="C189">
            <v>0.34197944251370876</v>
          </cell>
          <cell r="D189">
            <v>0.378</v>
          </cell>
          <cell r="E189" t="str">
            <v>40/47 (85%)</v>
          </cell>
          <cell r="F189" t="str">
            <v>CHST2,B3GALT6,CHST4,UST,Sult1c2 (includes others),CHPF2,DSE</v>
          </cell>
          <cell r="G189">
            <v>458</v>
          </cell>
          <cell r="H189">
            <v>1</v>
          </cell>
        </row>
        <row r="190">
          <cell r="A190" t="str">
            <v>Activation of IRF by Cytosolic Pattern Recognition Receptors</v>
          </cell>
          <cell r="B190">
            <v>183</v>
          </cell>
          <cell r="C190">
            <v>0.40457589169744262</v>
          </cell>
          <cell r="D190">
            <v>0.378</v>
          </cell>
          <cell r="E190" t="str">
            <v>43/50 (86%)</v>
          </cell>
          <cell r="F190" t="str">
            <v>NFKBID,NFKBIA,MAPK10,NFKB2,NFKBIB,IFNA14,ISG15</v>
          </cell>
          <cell r="G190">
            <v>380</v>
          </cell>
          <cell r="H190">
            <v>1</v>
          </cell>
        </row>
        <row r="191">
          <cell r="A191" t="str">
            <v>PCP pathway</v>
          </cell>
          <cell r="B191">
            <v>184</v>
          </cell>
          <cell r="C191">
            <v>0.4064433291652127</v>
          </cell>
          <cell r="D191">
            <v>0.378</v>
          </cell>
          <cell r="E191" t="str">
            <v>50/58 (86%)</v>
          </cell>
          <cell r="F191" t="str">
            <v>CELSR1,DVL2,FZD4,WNT7B,MAPK10,JUNB,FZD2,LGR4</v>
          </cell>
          <cell r="G191">
            <v>204</v>
          </cell>
          <cell r="H191">
            <v>0.2157744409152666</v>
          </cell>
          <cell r="I191">
            <v>0.81599999999999995</v>
          </cell>
        </row>
        <row r="192">
          <cell r="A192" t="str">
            <v>Serotonin Degradation</v>
          </cell>
          <cell r="B192">
            <v>185</v>
          </cell>
          <cell r="C192">
            <v>0.46665938031428855</v>
          </cell>
          <cell r="D192">
            <v>0.378</v>
          </cell>
          <cell r="E192" t="str">
            <v>46/53 (87%)</v>
          </cell>
          <cell r="F192" t="str">
            <v>ADH6,DHRS9,ALDH1A3,LARGE2,ALDH3A1,B4GAT1,MAOA</v>
          </cell>
          <cell r="G192">
            <v>464</v>
          </cell>
          <cell r="H192">
            <v>1</v>
          </cell>
        </row>
        <row r="193">
          <cell r="A193" t="str">
            <v>Wnt/Ca+ pathway</v>
          </cell>
          <cell r="B193">
            <v>186</v>
          </cell>
          <cell r="C193">
            <v>1</v>
          </cell>
          <cell r="D193">
            <v>0.378</v>
          </cell>
          <cell r="E193" t="str">
            <v>53/60 (88%)</v>
          </cell>
          <cell r="F193" t="str">
            <v>DVL2,PLCB4,FZD4,ATF4,NFKB2,CREB5,FZD2</v>
          </cell>
          <cell r="G193">
            <v>299</v>
          </cell>
          <cell r="H193">
            <v>0.39627803425543939</v>
          </cell>
          <cell r="I193">
            <v>0.81599999999999995</v>
          </cell>
        </row>
        <row r="194">
          <cell r="A194" t="str">
            <v>Renal Cell Carcinoma Signaling</v>
          </cell>
          <cell r="B194">
            <v>187</v>
          </cell>
          <cell r="C194">
            <v>0.1</v>
          </cell>
          <cell r="D194">
            <v>0.33300000000000002</v>
          </cell>
          <cell r="E194" t="str">
            <v>66/80 (83%)</v>
          </cell>
          <cell r="F194" t="str">
            <v>RAP2B,PIK3C2B,SLC2A1,PIK3R1,Ubb,PIK3R3,VEGFA,FOS,GAB1,PAK3,SOS1,TGFA,EGLN3,IRS2</v>
          </cell>
          <cell r="G194">
            <v>146</v>
          </cell>
          <cell r="H194">
            <v>0.13583134465871538</v>
          </cell>
          <cell r="I194">
            <v>0.70699999999999996</v>
          </cell>
        </row>
        <row r="195">
          <cell r="A195" t="str">
            <v>iCOS-iCOSL Signaling in T Helper Cells</v>
          </cell>
          <cell r="B195">
            <v>188</v>
          </cell>
          <cell r="C195">
            <v>1</v>
          </cell>
          <cell r="D195">
            <v>0.33300000000000002</v>
          </cell>
          <cell r="E195" t="str">
            <v>98/110 (89%)</v>
          </cell>
          <cell r="F195" t="str">
            <v>PIK3R3,NFKBID,PIK3C2B,CD28,NFKBIA,GAB1,CD80,HLA-A,PIK3R1,IRS2,NFKB2,NFKBIB</v>
          </cell>
          <cell r="G195">
            <v>400</v>
          </cell>
          <cell r="H195">
            <v>1</v>
          </cell>
          <cell r="I195">
            <v>1.1339999999999999</v>
          </cell>
        </row>
        <row r="196">
          <cell r="A196" t="str">
            <v>GM-CSF Signaling</v>
          </cell>
          <cell r="B196">
            <v>189</v>
          </cell>
          <cell r="C196">
            <v>1</v>
          </cell>
          <cell r="D196">
            <v>0.33300000000000002</v>
          </cell>
          <cell r="E196" t="str">
            <v>67/76 (88%)</v>
          </cell>
          <cell r="F196" t="str">
            <v>RAP2B,PIK3R3,PIK3C2B,GAB1,PIM1,PIK3R1,SOS1,LYN,IRS2</v>
          </cell>
          <cell r="G196">
            <v>265</v>
          </cell>
          <cell r="H196">
            <v>0.31188895840939368</v>
          </cell>
          <cell r="I196">
            <v>0.70699999999999996</v>
          </cell>
        </row>
        <row r="197">
          <cell r="A197" t="str">
            <v>CNTF Signaling</v>
          </cell>
          <cell r="B197">
            <v>190</v>
          </cell>
          <cell r="C197">
            <v>0.13551894123510355</v>
          </cell>
          <cell r="D197">
            <v>0.30199999999999999</v>
          </cell>
          <cell r="E197" t="str">
            <v>52/63 (83%)</v>
          </cell>
          <cell r="F197" t="str">
            <v>IL6ST,RAP2B,PIK3R3,PIK3C2B,GAB1,PIK3R1,CNTF,SOS1,CNTFR,RPS6KA3,IRS2</v>
          </cell>
          <cell r="G197">
            <v>107</v>
          </cell>
          <cell r="H197">
            <v>8.1283051616409904E-2</v>
          </cell>
          <cell r="I197">
            <v>1</v>
          </cell>
        </row>
        <row r="198">
          <cell r="A198" t="str">
            <v>IL-17A Signaling in Airway Cells</v>
          </cell>
          <cell r="B198">
            <v>191</v>
          </cell>
          <cell r="C198">
            <v>0.26730064086633115</v>
          </cell>
          <cell r="D198">
            <v>0.30199999999999999</v>
          </cell>
          <cell r="E198" t="str">
            <v>62/73 (85%)</v>
          </cell>
          <cell r="F198" t="str">
            <v>PIK3R3,NFKBID,PIK3C2B,NFKBIA,GAB1,PIK3R1,MAPK10,IRS2,NFKB2,NFKBIB,MAPK11</v>
          </cell>
          <cell r="G198">
            <v>237</v>
          </cell>
          <cell r="H198">
            <v>0.27352687263067121</v>
          </cell>
          <cell r="I198">
            <v>0.70699999999999996</v>
          </cell>
        </row>
        <row r="199">
          <cell r="A199" t="str">
            <v>Estrogen-Dependent Breast Cancer Signaling</v>
          </cell>
          <cell r="B199">
            <v>192</v>
          </cell>
          <cell r="C199">
            <v>0.30338911841942701</v>
          </cell>
          <cell r="D199">
            <v>0.30199999999999999</v>
          </cell>
          <cell r="E199" t="str">
            <v>71/83 (86%)</v>
          </cell>
          <cell r="F199" t="str">
            <v>RAP2B,PIK3R3,PIK3C2B,FOS,IGF1,GAB1,PIK3R1,HSD17B7,ATF4,IRS2,NFKB2,CREB5</v>
          </cell>
          <cell r="G199">
            <v>165</v>
          </cell>
          <cell r="H199">
            <v>0.161064563517827</v>
          </cell>
          <cell r="I199">
            <v>1</v>
          </cell>
        </row>
        <row r="200">
          <cell r="A200" t="str">
            <v>VEGF Family Ligand-Receptor Interactions</v>
          </cell>
          <cell r="B200">
            <v>193</v>
          </cell>
          <cell r="C200">
            <v>0.47424198526024458</v>
          </cell>
          <cell r="D200">
            <v>0.30199999999999999</v>
          </cell>
          <cell r="E200" t="str">
            <v>75/86 (87%)</v>
          </cell>
          <cell r="F200" t="str">
            <v>RAP2B,VEGFA,PIK3R3,PIK3C2B,FOS,GAB1,PIK3R1,SOS1,FLT4,VEGFC,IRS2</v>
          </cell>
          <cell r="G200">
            <v>257</v>
          </cell>
          <cell r="H200">
            <v>0.30130060241861212</v>
          </cell>
          <cell r="I200">
            <v>0.33300000000000002</v>
          </cell>
        </row>
        <row r="201">
          <cell r="A201" t="str">
            <v>Amyotrophic Lateral Sclerosis Signaling</v>
          </cell>
          <cell r="B201">
            <v>194</v>
          </cell>
          <cell r="C201">
            <v>0.36728230049808464</v>
          </cell>
          <cell r="D201">
            <v>0.27700000000000002</v>
          </cell>
          <cell r="E201" t="str">
            <v>89/103 (86%)</v>
          </cell>
          <cell r="F201" t="str">
            <v>TP53,VEGFA,PIK3R3,PIK3C2B,IGF1,GAB1,NEFL,PIK3R1,CAT,VEGFC,IRS2,PDGFC,BCL2,GRINA</v>
          </cell>
          <cell r="G201">
            <v>164</v>
          </cell>
          <cell r="H201">
            <v>0.15922087270511695</v>
          </cell>
          <cell r="I201">
            <v>0</v>
          </cell>
        </row>
        <row r="202">
          <cell r="A202" t="str">
            <v>Relaxin Signaling</v>
          </cell>
          <cell r="B202">
            <v>195</v>
          </cell>
          <cell r="C202">
            <v>0.37239170625456847</v>
          </cell>
          <cell r="D202">
            <v>0.27700000000000002</v>
          </cell>
          <cell r="E202" t="str">
            <v>131/151 (87%)</v>
          </cell>
          <cell r="F202" t="str">
            <v>SMPDL3A,PIK3C2B,PDE3A,PIK3R1,GNG13,NFKB2,MPPE1,PIK3R3,VEGFA,FOS,NFKBID,TULP2,GNB3,NFKBIA,GAB1,GNAO1,IRS2,NFKBIB,MMP9,GNAL</v>
          </cell>
          <cell r="G202">
            <v>395</v>
          </cell>
          <cell r="H202">
            <v>1</v>
          </cell>
          <cell r="I202">
            <v>0.63200000000000001</v>
          </cell>
        </row>
        <row r="203">
          <cell r="A203" t="str">
            <v>fMLP Signaling in Neutrophils</v>
          </cell>
          <cell r="B203">
            <v>196</v>
          </cell>
          <cell r="C203">
            <v>1</v>
          </cell>
          <cell r="D203">
            <v>0.27700000000000002</v>
          </cell>
          <cell r="E203" t="str">
            <v>106/120 (88%)</v>
          </cell>
          <cell r="F203" t="str">
            <v>RAP2B,PIK3C2B,PIK3R1,GNG13,NFKB2,PIK3R3,NFKBID,PLCB4,GNB3,NFKBIA,GAB1,NCF2,IRS2,NFKBIB</v>
          </cell>
          <cell r="G203">
            <v>388</v>
          </cell>
          <cell r="H203">
            <v>1</v>
          </cell>
          <cell r="I203">
            <v>1</v>
          </cell>
        </row>
        <row r="204">
          <cell r="A204" t="str">
            <v>JAK/Stat Signaling</v>
          </cell>
          <cell r="B204">
            <v>197</v>
          </cell>
          <cell r="C204">
            <v>0.1004615790278395</v>
          </cell>
          <cell r="D204">
            <v>0.25800000000000001</v>
          </cell>
          <cell r="E204" t="str">
            <v>72/87 (83%)</v>
          </cell>
          <cell r="F204" t="str">
            <v>RAP2B,SOCS1,PIK3C2B,STAT6,PIK3R1,SOCS6,NFKB2,CEBPB,STAT4,PIK3R3,FOS,GAB1,SOS1,CDKN1A,IRS2</v>
          </cell>
          <cell r="G204">
            <v>96</v>
          </cell>
          <cell r="H204">
            <v>6.1659500186148221E-2</v>
          </cell>
          <cell r="I204">
            <v>0.57699999999999996</v>
          </cell>
        </row>
        <row r="205">
          <cell r="A205" t="str">
            <v>Cardiac Hypertrophy Signaling</v>
          </cell>
          <cell r="B205">
            <v>198</v>
          </cell>
          <cell r="C205">
            <v>0.29040226544644498</v>
          </cell>
          <cell r="D205">
            <v>0.2</v>
          </cell>
          <cell r="E205" t="str">
            <v>192/222 (86%)</v>
          </cell>
          <cell r="F205" t="str">
            <v>RAP2B,PIK3R1,HAND1,GNG13,MAP3K4,RHOH,MAPK11,GNB3,IGF1,RHOT1,SOS1,TGFB2,IRS2,MYL3,ADRB2,MAP3K9,MAP3K14,PIK3C2B,EIF2B3,MEF2B,PIK3R3,NKX2-5,PLCB4,GAB1,GNAO1,MAPK10,MAP2K3,GNAL,ADRA1A,HSPB1</v>
          </cell>
          <cell r="G205">
            <v>343</v>
          </cell>
          <cell r="H205">
            <v>0.51168183554030777</v>
          </cell>
          <cell r="I205">
            <v>0.5</v>
          </cell>
        </row>
        <row r="206">
          <cell r="A206" t="str">
            <v>AMPK Signaling</v>
          </cell>
          <cell r="B206">
            <v>199</v>
          </cell>
          <cell r="C206">
            <v>5.1286138399136455E-2</v>
          </cell>
          <cell r="D206">
            <v>0</v>
          </cell>
          <cell r="E206" t="str">
            <v>171/204 (84%)</v>
          </cell>
          <cell r="F206" t="str">
            <v>PRKAB2,CPT1B,PIK3R1,CHRNB1,LIPE,MAPK11,EIF4EBP1,CCNA2,TBC1D1,PPM1L,ATF4,IRS2,AKT1S1,ADRB2,PIK3C2B,RAB3A,SLC2A1,AK3,CREB5,SLC2A4,PFKFB2,PIK3R3,FOXO6,GAB1,PPP2R3A,SMARCA2,CDKN1A,AK4,MAP2K3,HMGCR,HLTF,ADRA1A,PPARGC1A</v>
          </cell>
          <cell r="G206">
            <v>192</v>
          </cell>
          <cell r="H206">
            <v>0.20090928126087279</v>
          </cell>
          <cell r="I206">
            <v>-0.5</v>
          </cell>
        </row>
        <row r="207">
          <cell r="A207" t="str">
            <v>Bupropion Degradation</v>
          </cell>
          <cell r="B207">
            <v>200</v>
          </cell>
          <cell r="C207">
            <v>5.1286138399136455E-2</v>
          </cell>
          <cell r="D207">
            <v>0</v>
          </cell>
          <cell r="E207" t="str">
            <v>17/23 (74%)</v>
          </cell>
          <cell r="F207" t="str">
            <v>POR,CYP1A1,CYP2C18,CYP2A6 (includes others),CYP1B1,CYP51A1</v>
          </cell>
          <cell r="G207">
            <v>48</v>
          </cell>
          <cell r="H207">
            <v>1.0471285480508989E-2</v>
          </cell>
          <cell r="I207">
            <v>0</v>
          </cell>
        </row>
        <row r="208">
          <cell r="A208" t="str">
            <v>RANK Signaling in Osteoclasts</v>
          </cell>
          <cell r="B208">
            <v>201</v>
          </cell>
          <cell r="C208">
            <v>8.1283051616409904E-2</v>
          </cell>
          <cell r="D208">
            <v>0</v>
          </cell>
          <cell r="E208" t="str">
            <v>81/98 (83%)</v>
          </cell>
          <cell r="F208" t="str">
            <v>MAP3K14,PIK3C2B,MAP3K9,PTK2B,MITF,PIK3R1,MAP3K4,NFKB2,MAPK11,PIK3R3,FOS,NFKBID,NFKBIA,GAB1,MAPK10,IRS2,NFKBIB</v>
          </cell>
          <cell r="G208">
            <v>133</v>
          </cell>
          <cell r="H208">
            <v>0.12274392311584068</v>
          </cell>
          <cell r="I208">
            <v>0</v>
          </cell>
        </row>
        <row r="209">
          <cell r="A209" t="str">
            <v>SAPK/JNK Signaling</v>
          </cell>
          <cell r="B209">
            <v>202</v>
          </cell>
          <cell r="C209">
            <v>9.3325430079699068E-2</v>
          </cell>
          <cell r="D209">
            <v>0</v>
          </cell>
          <cell r="E209" t="str">
            <v>83/100 (83%)</v>
          </cell>
          <cell r="F209" t="str">
            <v>RAP2B,TP53,PIK3C2B,MAP3K9,PIK3R1,MAP3K4,MAPK8IP1,PIK3R3,GNB3,GADD45A,GAB1,DUSP10,SOS1,MAPK10,DUSP4,IRS2,MAP4K1</v>
          </cell>
          <cell r="G209">
            <v>277</v>
          </cell>
          <cell r="H209">
            <v>0.3365115693754907</v>
          </cell>
          <cell r="I209">
            <v>0.63200000000000001</v>
          </cell>
        </row>
        <row r="210">
          <cell r="A210" t="str">
            <v>Acetone Degradation I (to Methylglyoxal)</v>
          </cell>
          <cell r="B210">
            <v>203</v>
          </cell>
          <cell r="C210">
            <v>0.11534532578210918</v>
          </cell>
          <cell r="D210">
            <v>0</v>
          </cell>
          <cell r="E210" t="str">
            <v>22/28 (79%)</v>
          </cell>
          <cell r="F210" t="str">
            <v>POR,CYP1A1,CYP2C18,CYP2A6 (includes others),CYP1B1,CYP51A1</v>
          </cell>
          <cell r="G210">
            <v>49</v>
          </cell>
          <cell r="H210">
            <v>2.6915348039269142E-2</v>
          </cell>
          <cell r="I210">
            <v>0</v>
          </cell>
        </row>
        <row r="211">
          <cell r="A211" t="str">
            <v>Role of NFAT in Regulation of the Immune Response</v>
          </cell>
          <cell r="B211">
            <v>204</v>
          </cell>
          <cell r="C211">
            <v>0.13212956341865748</v>
          </cell>
          <cell r="D211">
            <v>0</v>
          </cell>
          <cell r="E211" t="str">
            <v>145/171 (85%)</v>
          </cell>
          <cell r="F211" t="str">
            <v>RAP2B,FYN,HLA-A,PIK3R1,GNG13,CD28,NFKBIA,GNB3,SOS1,XPO1,IRS2,NFKBIB,AKAP5,PIK3C2B,NFKB2,MEF2B,PIK3R3,FOS,NFKBID,PLCB4,CD80,GAB1,SYK,GNAO1,LYN,GNAL</v>
          </cell>
          <cell r="G211">
            <v>143</v>
          </cell>
          <cell r="H211">
            <v>0.13273944577297395</v>
          </cell>
          <cell r="I211">
            <v>0.5</v>
          </cell>
        </row>
        <row r="212">
          <cell r="A212" t="str">
            <v>STAT3 Pathway</v>
          </cell>
          <cell r="B212">
            <v>205</v>
          </cell>
          <cell r="C212">
            <v>0.14092887984218747</v>
          </cell>
          <cell r="D212">
            <v>0</v>
          </cell>
          <cell r="E212" t="str">
            <v>83/99 (84%)</v>
          </cell>
          <cell r="F212" t="str">
            <v>RAP2B,SOCS1,MAP3K9,SOCS6,FLT4,MAPK11,BCL2,VEGFA,MYC,IGF1,PIM1,CDKN1A,TGFA,MAPK10,TGFB2,IL1B</v>
          </cell>
          <cell r="G212">
            <v>272</v>
          </cell>
          <cell r="H212">
            <v>0.32508729738543435</v>
          </cell>
          <cell r="I212">
            <v>0</v>
          </cell>
        </row>
        <row r="213">
          <cell r="A213" t="str">
            <v>Oxidative Ethanol Degradation III</v>
          </cell>
          <cell r="B213">
            <v>206</v>
          </cell>
          <cell r="C213">
            <v>0.14223287871228193</v>
          </cell>
          <cell r="D213">
            <v>0</v>
          </cell>
          <cell r="E213" t="str">
            <v>13/17 (76%)</v>
          </cell>
          <cell r="F213" t="str">
            <v>ALDH1A3,ACSS2,ALDH3A1,ACSL1</v>
          </cell>
          <cell r="G213">
            <v>314</v>
          </cell>
          <cell r="H213">
            <v>0.42756288615158616</v>
          </cell>
        </row>
        <row r="214">
          <cell r="A214" t="str">
            <v>Tryptophan Degradation X (Mammalian, via Tryptamine)</v>
          </cell>
          <cell r="B214">
            <v>207</v>
          </cell>
          <cell r="C214">
            <v>0.19142559250210853</v>
          </cell>
          <cell r="D214">
            <v>0</v>
          </cell>
          <cell r="E214" t="str">
            <v>15/19 (79%)</v>
          </cell>
          <cell r="F214" t="str">
            <v>ALDH1A3,DDC,ALDH3A1,MAOA</v>
          </cell>
          <cell r="G214">
            <v>331</v>
          </cell>
          <cell r="H214">
            <v>0.48528850016212099</v>
          </cell>
        </row>
        <row r="215">
          <cell r="A215" t="str">
            <v>Melatonin Degradation I</v>
          </cell>
          <cell r="B215">
            <v>208</v>
          </cell>
          <cell r="C215">
            <v>0.20417379446695291</v>
          </cell>
          <cell r="D215">
            <v>0</v>
          </cell>
          <cell r="E215" t="str">
            <v>39/47 (83%)</v>
          </cell>
          <cell r="F215" t="str">
            <v>POR,CYP1A1,CYP2C18,CYP2A6 (includes others),LARGE2,CYP1B1,B4GAT1,CYP51A1</v>
          </cell>
          <cell r="G215">
            <v>121</v>
          </cell>
          <cell r="H215">
            <v>9.7723722095581056E-2</v>
          </cell>
          <cell r="I215">
            <v>0.378</v>
          </cell>
        </row>
        <row r="216">
          <cell r="A216" t="str">
            <v>HGF Signaling</v>
          </cell>
          <cell r="B216">
            <v>209</v>
          </cell>
          <cell r="C216">
            <v>0.21627185237270194</v>
          </cell>
          <cell r="D216">
            <v>0</v>
          </cell>
          <cell r="E216" t="str">
            <v>97/114 (85%)</v>
          </cell>
          <cell r="F216" t="str">
            <v>RAP2B,MAP3K14,PIK3C2B,MAP3K9,PIK3R1,MAP3K4,PIK3R3,FOS,ITGA3,ELF2,ELF3,GAB1,ETS2,CDKN1A,SOS1,MAPK10,IRS2</v>
          </cell>
          <cell r="G216">
            <v>291</v>
          </cell>
          <cell r="H216">
            <v>0.36897759857015028</v>
          </cell>
          <cell r="I216">
            <v>-0.33300000000000002</v>
          </cell>
        </row>
        <row r="217">
          <cell r="A217" t="str">
            <v>Role of NANOG in Mammalian Embryonic Stem Cell Pluripotency</v>
          </cell>
          <cell r="B217">
            <v>210</v>
          </cell>
          <cell r="C217">
            <v>0.22130947096056372</v>
          </cell>
          <cell r="D217">
            <v>0</v>
          </cell>
          <cell r="E217" t="str">
            <v>104/122 (85%)</v>
          </cell>
          <cell r="F217" t="str">
            <v>RAP2B,IL6ST,TP53,PIK3C2B,LIF,SMAD9,PIK3R1,PIK3R3,FZD4,GAB1,Bmp8b,Bmpr1b,WNT7B,SOS1,GATA6,BMP7,IRS2,FZD2</v>
          </cell>
          <cell r="G217">
            <v>209</v>
          </cell>
          <cell r="H217">
            <v>0.23014418174085077</v>
          </cell>
          <cell r="I217">
            <v>0.70699999999999996</v>
          </cell>
        </row>
        <row r="218">
          <cell r="A218" t="str">
            <v>Prolactin Signaling</v>
          </cell>
          <cell r="B218">
            <v>211</v>
          </cell>
          <cell r="C218">
            <v>0.23933157564053875</v>
          </cell>
          <cell r="D218">
            <v>0</v>
          </cell>
          <cell r="E218" t="str">
            <v>73/86 (85%)</v>
          </cell>
          <cell r="F218" t="str">
            <v>RAP2B,PIK3C2B,FYN,SOCS1,PIK3R1,SOCS6,CEBPB,PIK3R3,MYC,FOS,GAB1,SOS1,IRS2</v>
          </cell>
          <cell r="G218">
            <v>89</v>
          </cell>
          <cell r="H218">
            <v>5.7543993733715687E-2</v>
          </cell>
          <cell r="I218">
            <v>0.30199999999999999</v>
          </cell>
        </row>
        <row r="219">
          <cell r="A219" t="str">
            <v>Mouse Embryonic Stem Cell Pluripotency</v>
          </cell>
          <cell r="B219">
            <v>212</v>
          </cell>
          <cell r="C219">
            <v>0.24434305526939717</v>
          </cell>
          <cell r="D219">
            <v>0</v>
          </cell>
          <cell r="E219" t="str">
            <v>93/109 (85%)</v>
          </cell>
          <cell r="F219" t="str">
            <v>RAP2B,TP53,IL6ST,PIK3C2B,LIF,SMAD9,PIK3R1,MAPK11,MYC,PIK3R3,DVL2,FZD4,GAB1,SOS1,IRS2,FZD2</v>
          </cell>
          <cell r="G219">
            <v>140</v>
          </cell>
          <cell r="H219">
            <v>0.12941958414499857</v>
          </cell>
          <cell r="I219">
            <v>0.27700000000000002</v>
          </cell>
        </row>
        <row r="220">
          <cell r="A220" t="str">
            <v>Sirtuin Signaling Pathway</v>
          </cell>
          <cell r="B220">
            <v>213</v>
          </cell>
          <cell r="C220">
            <v>0.30338911841942701</v>
          </cell>
          <cell r="D220">
            <v>0</v>
          </cell>
          <cell r="E220" t="str">
            <v>221/255 (87%)</v>
          </cell>
          <cell r="F220" t="str">
            <v>TIMM10,TP73,DUSP6,CPT1B,NDUFA4L2,SOD3,MYC,GADD45A,GABARAPL1,RARB,ACSS2,NAMPT,NFE2L2,TP53,PPARG,MYCN,TIMM8A,EPAS1,UCP2,POLR1B,SLC2A1,HSF1,NQO1,DOT1L,ATG3,TUBA4A,G6PD,NFKB2,ACLY,ACADL,TUBA1A,E2F1,MT-ND3,PPARGC1A</v>
          </cell>
          <cell r="G220">
            <v>142</v>
          </cell>
          <cell r="H220">
            <v>0.1315224832192238</v>
          </cell>
          <cell r="I220">
            <v>-0.218</v>
          </cell>
        </row>
        <row r="221">
          <cell r="A221" t="str">
            <v>Ephrin Receptor Signaling</v>
          </cell>
          <cell r="B221">
            <v>214</v>
          </cell>
          <cell r="C221">
            <v>0.31988951096913976</v>
          </cell>
          <cell r="D221">
            <v>0</v>
          </cell>
          <cell r="E221" t="str">
            <v>147/170 (86%)</v>
          </cell>
          <cell r="F221" t="str">
            <v>RAP2B,EPHA7,FYN,MAP3K14,EPHB2,EPHA1,EFNA3,VEGFC,GNG13,CREB5,PDGFC,EFNA1,GRINA,EPHB6,VEGFA,EFNB2,ITGA3,GNB3,PAK3,GNAO1,SOS1,ATF4,GNAL</v>
          </cell>
          <cell r="G221">
            <v>233</v>
          </cell>
          <cell r="H221">
            <v>0.26853444456585074</v>
          </cell>
          <cell r="I221">
            <v>0</v>
          </cell>
        </row>
        <row r="222">
          <cell r="A222" t="str">
            <v>OX40 Signaling Pathway</v>
          </cell>
          <cell r="B222">
            <v>215</v>
          </cell>
          <cell r="C222">
            <v>0.36812897364253139</v>
          </cell>
          <cell r="D222">
            <v>0</v>
          </cell>
          <cell r="E222" t="str">
            <v>48/56 (86%)</v>
          </cell>
          <cell r="F222" t="str">
            <v>NFKBID,NFKBIA,RT1-EC2,HLA-A,MAPK10,NFKB2,NFKBIB,BCL2</v>
          </cell>
          <cell r="G222">
            <v>429</v>
          </cell>
          <cell r="H222">
            <v>1</v>
          </cell>
        </row>
        <row r="223">
          <cell r="A223" t="str">
            <v>PDGF Signaling</v>
          </cell>
          <cell r="B223">
            <v>216</v>
          </cell>
          <cell r="C223">
            <v>0.44055486350655326</v>
          </cell>
          <cell r="D223">
            <v>0</v>
          </cell>
          <cell r="E223" t="str">
            <v>80/92 (87%)</v>
          </cell>
          <cell r="F223" t="str">
            <v>RAP2B,PIK3R3,MYC,PIK3C2B,FOS,GAB1,INPP5J,PIK3R1,SOS1,IRS2,PDGFC,CAV3</v>
          </cell>
          <cell r="G223">
            <v>348</v>
          </cell>
          <cell r="H223">
            <v>0.51999599653351603</v>
          </cell>
          <cell r="I223">
            <v>0</v>
          </cell>
        </row>
        <row r="224">
          <cell r="A224" t="str">
            <v>Endometrial Cancer Signaling</v>
          </cell>
          <cell r="B224">
            <v>217</v>
          </cell>
          <cell r="C224">
            <v>0.44360864393143251</v>
          </cell>
          <cell r="D224">
            <v>0</v>
          </cell>
          <cell r="E224" t="str">
            <v>59/68 (87%)</v>
          </cell>
          <cell r="F224" t="str">
            <v>TP53,RAP2B,PIK3R3,MYC,PIK3C2B,GAB1,PIK3R1,SOS1,IRS2</v>
          </cell>
          <cell r="G224">
            <v>202</v>
          </cell>
          <cell r="H224">
            <v>0.21379620895022314</v>
          </cell>
          <cell r="I224">
            <v>0.378</v>
          </cell>
        </row>
        <row r="225">
          <cell r="A225" t="str">
            <v>Th2 Pathway</v>
          </cell>
          <cell r="B225">
            <v>218</v>
          </cell>
          <cell r="C225">
            <v>0.44874538993313212</v>
          </cell>
          <cell r="D225">
            <v>0</v>
          </cell>
          <cell r="E225" t="str">
            <v>109/125 (87%)</v>
          </cell>
          <cell r="F225" t="str">
            <v>STAT6,PIK3C2B,IL12A,JAG2,HLA-A,PIK3R1,MAF,ACVR1,IL33,STAT4,PIK3R3,CD28,CD80,GAB1,CCR8,IRS2</v>
          </cell>
          <cell r="G225">
            <v>290</v>
          </cell>
          <cell r="H225">
            <v>0.36559479161312486</v>
          </cell>
          <cell r="I225">
            <v>0.30199999999999999</v>
          </cell>
        </row>
        <row r="226">
          <cell r="A226" t="str">
            <v>Chondroitin Sulfate Biosynthesis</v>
          </cell>
          <cell r="B226">
            <v>219</v>
          </cell>
          <cell r="C226">
            <v>0.46881338214526519</v>
          </cell>
          <cell r="D226">
            <v>0</v>
          </cell>
          <cell r="E226" t="str">
            <v>39/45 (87%)</v>
          </cell>
          <cell r="F226" t="str">
            <v>CHST2,B3GALT6,CHST4,UST,Sult1c2 (includes others),CHPF2</v>
          </cell>
          <cell r="G226">
            <v>457</v>
          </cell>
          <cell r="H226">
            <v>1</v>
          </cell>
        </row>
        <row r="227">
          <cell r="A227" t="str">
            <v>Calcium Signaling</v>
          </cell>
          <cell r="B227">
            <v>220</v>
          </cell>
          <cell r="C227">
            <v>0.49431068698683545</v>
          </cell>
          <cell r="D227">
            <v>0</v>
          </cell>
          <cell r="E227" t="str">
            <v>163/186 (88%)</v>
          </cell>
          <cell r="F227" t="str">
            <v>RAP2B,CACNA1G,AKAP5,MYH10,TNNC1,RYR2,HDAC1,CHRNB1,CACNA1H,MYH7,CREB5,MYH7B,TRPC3,MEF2B,GRINA,RYR3,MYH3,ATF4,SLC8A1,ACTC1,ACTA1,MYL3,CASQ2</v>
          </cell>
          <cell r="G227">
            <v>342</v>
          </cell>
          <cell r="H227">
            <v>0.50815944256056045</v>
          </cell>
          <cell r="I227">
            <v>-0.63200000000000001</v>
          </cell>
        </row>
        <row r="228">
          <cell r="A228" t="str">
            <v>Interferon Signaling</v>
          </cell>
          <cell r="B228">
            <v>221</v>
          </cell>
          <cell r="C228">
            <v>0.50118723362727224</v>
          </cell>
          <cell r="D228">
            <v>0</v>
          </cell>
          <cell r="E228" t="str">
            <v>26/30 (87%)</v>
          </cell>
          <cell r="F228" t="str">
            <v>SOCS1,IFIT1,ISG15,BCL2</v>
          </cell>
          <cell r="G228">
            <v>225</v>
          </cell>
          <cell r="H228">
            <v>0.24490632418447453</v>
          </cell>
          <cell r="I228">
            <v>0</v>
          </cell>
        </row>
        <row r="229">
          <cell r="A229" t="str">
            <v>Apoptosis Signaling</v>
          </cell>
          <cell r="B229">
            <v>222</v>
          </cell>
          <cell r="C229">
            <v>0.52119471110508042</v>
          </cell>
          <cell r="D229">
            <v>0</v>
          </cell>
          <cell r="E229" t="str">
            <v>78/89 (88%)</v>
          </cell>
          <cell r="F229" t="str">
            <v>TP53,RAP2B,NFKBID,MAP3K14,NFKBIA,TNFRSF1A,SPTAN1,NFKB2,NFKBIB,CDK1,BCL2</v>
          </cell>
          <cell r="G229">
            <v>330</v>
          </cell>
          <cell r="H229">
            <v>0.48194779762512729</v>
          </cell>
          <cell r="I229">
            <v>-0.378</v>
          </cell>
        </row>
        <row r="230">
          <cell r="A230" t="str">
            <v>Î±-Adrenergic Signaling</v>
          </cell>
          <cell r="B230">
            <v>223</v>
          </cell>
          <cell r="C230">
            <v>1</v>
          </cell>
          <cell r="D230">
            <v>0</v>
          </cell>
          <cell r="E230" t="str">
            <v>80/86 (93%)</v>
          </cell>
          <cell r="F230" t="str">
            <v>RAP2B,GNB3,PYGM,GNG13,SLC8A1,ADRA1A</v>
          </cell>
          <cell r="G230">
            <v>379</v>
          </cell>
          <cell r="H230">
            <v>1</v>
          </cell>
        </row>
        <row r="231">
          <cell r="A231" t="str">
            <v>TREM1 Signaling</v>
          </cell>
          <cell r="B231">
            <v>224</v>
          </cell>
          <cell r="C231">
            <v>1</v>
          </cell>
          <cell r="D231">
            <v>0</v>
          </cell>
          <cell r="E231" t="str">
            <v>61/65 (94%)</v>
          </cell>
          <cell r="F231" t="str">
            <v>TLR2,MYD88,IL1B,NFKB2</v>
          </cell>
          <cell r="G231">
            <v>384</v>
          </cell>
          <cell r="H231">
            <v>1</v>
          </cell>
        </row>
        <row r="232">
          <cell r="A232" t="str">
            <v>Thrombin Signaling</v>
          </cell>
          <cell r="B232">
            <v>225</v>
          </cell>
          <cell r="C232">
            <v>1</v>
          </cell>
          <cell r="D232">
            <v>0</v>
          </cell>
          <cell r="E232" t="str">
            <v>176/195 (90%)</v>
          </cell>
          <cell r="F232" t="str">
            <v>RAP2B,PIK3C2B,PIK3R1,GNG13,NFKB2,MAPK11,RHOH,PIK3R3,PLCB4,GNB3,GAB1,RHOT1,GNAO1,SOS1,GATA6,ARHGEF2,IRS2,MYL3,GNAL</v>
          </cell>
          <cell r="G232">
            <v>398</v>
          </cell>
          <cell r="H232">
            <v>1</v>
          </cell>
          <cell r="I232">
            <v>0.90500000000000003</v>
          </cell>
        </row>
        <row r="233">
          <cell r="A233" t="str">
            <v>Regulation of eIF4 and p70S6K Signaling</v>
          </cell>
          <cell r="B233">
            <v>226</v>
          </cell>
          <cell r="C233">
            <v>1</v>
          </cell>
          <cell r="D233">
            <v>0</v>
          </cell>
          <cell r="E233" t="str">
            <v>132/146 (90%)</v>
          </cell>
          <cell r="F233" t="str">
            <v>RAP2B,PIK3R3,PIK3C2B,ITGA3,GAB1,PPP2R3A,PIK3R1,SOS1,PPM1L,EIF2B3,IRS2,MAPK11,EIF1AX,EIF4EBP1</v>
          </cell>
          <cell r="G233">
            <v>423</v>
          </cell>
          <cell r="H233">
            <v>1</v>
          </cell>
          <cell r="I233">
            <v>0.81599999999999995</v>
          </cell>
        </row>
        <row r="234">
          <cell r="A234" t="str">
            <v>Role of NFAT in Cardiac Hypertrophy</v>
          </cell>
          <cell r="B234">
            <v>227</v>
          </cell>
          <cell r="C234">
            <v>1</v>
          </cell>
          <cell r="D234">
            <v>0</v>
          </cell>
          <cell r="E234" t="str">
            <v>189/214 (88%)</v>
          </cell>
          <cell r="F234" t="str">
            <v>RAP2B,IL6ST,LIF,PIK3R1,CACNA1H,GNG13,HAND1,MAPK11,GNB3,IGF1,SOS1,TGFB2,IRS2,CACNA1G,AKAP5,PIK3C2B,HDAC1,MEF2B,PIK3R3,NKX2-5,PLCB4,GAB1,MAPK10,MAP2K3,SLC8A1</v>
          </cell>
          <cell r="G234">
            <v>425</v>
          </cell>
          <cell r="H234">
            <v>1</v>
          </cell>
          <cell r="I234">
            <v>0.53500000000000003</v>
          </cell>
        </row>
        <row r="235">
          <cell r="A235" t="str">
            <v>Actin Nucleation by ARP-WASP Complex</v>
          </cell>
          <cell r="B235">
            <v>228</v>
          </cell>
          <cell r="C235">
            <v>1</v>
          </cell>
          <cell r="D235">
            <v>0</v>
          </cell>
          <cell r="E235" t="str">
            <v>49/55 (89%)</v>
          </cell>
          <cell r="F235" t="str">
            <v>RAP2B,ITGA3,RHOT1,SOS1,WASF1,RHOH</v>
          </cell>
          <cell r="G235">
            <v>438</v>
          </cell>
          <cell r="H235">
            <v>1</v>
          </cell>
        </row>
        <row r="236">
          <cell r="A236" t="str">
            <v>ErbB2-ErbB3 Signaling</v>
          </cell>
          <cell r="B236">
            <v>229</v>
          </cell>
          <cell r="C236">
            <v>1</v>
          </cell>
          <cell r="D236">
            <v>0</v>
          </cell>
          <cell r="E236" t="str">
            <v>63/71 (89%)</v>
          </cell>
          <cell r="F236" t="str">
            <v>RAP2B,PIK3R3,MYC,PIK3C2B,GAB1,PIK3R1,SOS1,IRS2</v>
          </cell>
          <cell r="G236">
            <v>297</v>
          </cell>
          <cell r="H236">
            <v>0.39355007545577742</v>
          </cell>
          <cell r="I236">
            <v>0.378</v>
          </cell>
        </row>
        <row r="237">
          <cell r="A237" t="str">
            <v>ErbB4 Signaling</v>
          </cell>
          <cell r="B237">
            <v>230</v>
          </cell>
          <cell r="C237">
            <v>1</v>
          </cell>
          <cell r="D237">
            <v>0</v>
          </cell>
          <cell r="E237" t="str">
            <v>64/72 (89%)</v>
          </cell>
          <cell r="F237" t="str">
            <v>RAP2B,PIK3R3,PIK3C2B,GAB1,PIK3R1,ERBB4,SOS1,IRS2</v>
          </cell>
          <cell r="G237">
            <v>445</v>
          </cell>
          <cell r="H237">
            <v>1</v>
          </cell>
          <cell r="I237">
            <v>0.81599999999999995</v>
          </cell>
        </row>
        <row r="238">
          <cell r="A238" t="str">
            <v>Inhibition of Matrix Metalloproteases</v>
          </cell>
          <cell r="B238">
            <v>231</v>
          </cell>
          <cell r="C238">
            <v>1</v>
          </cell>
          <cell r="D238">
            <v>0</v>
          </cell>
          <cell r="E238" t="str">
            <v>32/36 (89%)</v>
          </cell>
          <cell r="F238" t="str">
            <v>TIMP3,MMP15,MMP9,TIMP2</v>
          </cell>
          <cell r="G238">
            <v>479</v>
          </cell>
          <cell r="H238">
            <v>1</v>
          </cell>
        </row>
        <row r="239">
          <cell r="A239" t="str">
            <v>Sperm Motility</v>
          </cell>
          <cell r="B239">
            <v>232</v>
          </cell>
          <cell r="C239">
            <v>1</v>
          </cell>
          <cell r="D239">
            <v>0</v>
          </cell>
          <cell r="E239" t="str">
            <v>108/116 (93%)</v>
          </cell>
          <cell r="F239" t="str">
            <v>PLBD1,PNPLA8,CACNA1G,PLCB4,PTK2B,CACNA1H,NPPA,PLA2G7</v>
          </cell>
          <cell r="G239">
            <v>481</v>
          </cell>
          <cell r="H239">
            <v>1</v>
          </cell>
          <cell r="I239">
            <v>-1</v>
          </cell>
        </row>
        <row r="240">
          <cell r="A240" t="str">
            <v>EGF Signaling</v>
          </cell>
          <cell r="B240">
            <v>233</v>
          </cell>
          <cell r="C240">
            <v>1</v>
          </cell>
          <cell r="D240">
            <v>0</v>
          </cell>
          <cell r="E240" t="str">
            <v>59/67 (88%)</v>
          </cell>
          <cell r="F240" t="str">
            <v>PIK3R3,PIK3C2B,FOS,GAB1,PIK3R1,SOS1,IRS2,MAPK11</v>
          </cell>
          <cell r="G240">
            <v>195</v>
          </cell>
          <cell r="H240">
            <v>0.20230191786782714</v>
          </cell>
          <cell r="I240">
            <v>0</v>
          </cell>
        </row>
        <row r="241">
          <cell r="A241" t="str">
            <v>GPCR-Mediated Integration of Enteroendocrine Signaling Exemplified by an L Cell</v>
          </cell>
          <cell r="B241">
            <v>234</v>
          </cell>
          <cell r="C241">
            <v>1</v>
          </cell>
          <cell r="D241">
            <v>0</v>
          </cell>
          <cell r="E241" t="str">
            <v>64/68 (94%)</v>
          </cell>
          <cell r="F241" t="str">
            <v>PLCB4,GRPR,GAL,ADRB2</v>
          </cell>
          <cell r="G241">
            <v>503</v>
          </cell>
          <cell r="H241">
            <v>1</v>
          </cell>
        </row>
        <row r="242">
          <cell r="A242" t="str">
            <v>iNOS Signaling</v>
          </cell>
          <cell r="B242">
            <v>235</v>
          </cell>
          <cell r="C242">
            <v>6.9183097091893644E-2</v>
          </cell>
          <cell r="D242">
            <v>-1.4139999999999999</v>
          </cell>
          <cell r="E242" t="str">
            <v>34/43 (79%)</v>
          </cell>
          <cell r="F242" t="str">
            <v>NFKBID,FOS,NFKBIA,MYD88,HMGA1,NFKB2,NFKBIB,MAPK11,IRAK2</v>
          </cell>
          <cell r="G242">
            <v>158</v>
          </cell>
          <cell r="H242">
            <v>0.15135612484362079</v>
          </cell>
          <cell r="I242">
            <v>-1.3420000000000001</v>
          </cell>
        </row>
        <row r="243">
          <cell r="A243" t="str">
            <v>Role of p14/p19ARF in Tumor Suppression</v>
          </cell>
          <cell r="B243">
            <v>236</v>
          </cell>
          <cell r="C243">
            <v>0.1164126029410491</v>
          </cell>
          <cell r="D243">
            <v>-1.4139999999999999</v>
          </cell>
          <cell r="E243" t="str">
            <v>33/41 (80%)</v>
          </cell>
          <cell r="F243" t="str">
            <v>TP53,PIK3R3,PIK3C2B,GAB1,PIK3R1,E2F1,MDM2,IRS2</v>
          </cell>
          <cell r="G243">
            <v>59</v>
          </cell>
          <cell r="H243">
            <v>1.9498445997580452E-2</v>
          </cell>
          <cell r="I243">
            <v>-1.4139999999999999</v>
          </cell>
        </row>
        <row r="244">
          <cell r="A244" t="str">
            <v>TNFR1 Signaling</v>
          </cell>
          <cell r="B244">
            <v>237</v>
          </cell>
          <cell r="C244">
            <v>0.17218685749860066</v>
          </cell>
          <cell r="D244">
            <v>-1.4139999999999999</v>
          </cell>
          <cell r="E244" t="str">
            <v>37/45 (82%)</v>
          </cell>
          <cell r="F244" t="str">
            <v>NFKBID,MAP3K14,FOS,NFKBIA,PAK3,TNFRSF1A,NFKB2,NFKBIB</v>
          </cell>
          <cell r="G244">
            <v>177</v>
          </cell>
          <cell r="H244">
            <v>0.17619760464116288</v>
          </cell>
          <cell r="I244">
            <v>-0.81599999999999995</v>
          </cell>
        </row>
        <row r="245">
          <cell r="A245" t="str">
            <v>IL-1 Signaling</v>
          </cell>
          <cell r="B245">
            <v>238</v>
          </cell>
          <cell r="C245">
            <v>0.1164126029410491</v>
          </cell>
          <cell r="D245">
            <v>-1.387</v>
          </cell>
          <cell r="E245" t="str">
            <v>74/89 (83%)</v>
          </cell>
          <cell r="F245" t="str">
            <v>FOS,NFKBID,MAP3K14,NFKBIA,GNB3,MYD88,GNAO1,MAPK10,GNG13,MAP2K3,NFKB2,NFKBIB,MAPK11,GNAL,IRAK2</v>
          </cell>
          <cell r="G245">
            <v>279</v>
          </cell>
          <cell r="H245">
            <v>0.33728730865886891</v>
          </cell>
          <cell r="I245">
            <v>-1</v>
          </cell>
        </row>
        <row r="246">
          <cell r="A246" t="str">
            <v>Wnt/Î²-catenin Signaling</v>
          </cell>
          <cell r="B246">
            <v>239</v>
          </cell>
          <cell r="C246">
            <v>0.23988329190194901</v>
          </cell>
          <cell r="D246">
            <v>-1.3420000000000001</v>
          </cell>
          <cell r="E246" t="str">
            <v>139/162 (86%)</v>
          </cell>
          <cell r="F246" t="str">
            <v>TP53,FRZB,FRAT1,HDAC1,SOX12,ACVR1,Ubb,MDM2,RARG,MYC,DVL2,FZD4,PPP2R3A,CDH3,RARA,WNT7B,RARB,GNAO1,PPM1L,TGFB2,MAP4K1,SFRP1,FZD2</v>
          </cell>
          <cell r="G246">
            <v>298</v>
          </cell>
          <cell r="H246">
            <v>0.39445730207527835</v>
          </cell>
          <cell r="I246">
            <v>-0.53500000000000003</v>
          </cell>
        </row>
        <row r="247">
          <cell r="A247" t="str">
            <v>Oncostatin M Signaling</v>
          </cell>
          <cell r="B247">
            <v>240</v>
          </cell>
          <cell r="C247">
            <v>0.3104559588128355</v>
          </cell>
          <cell r="D247">
            <v>-1.3420000000000001</v>
          </cell>
          <cell r="E247" t="str">
            <v>32/38 (84%)</v>
          </cell>
          <cell r="F247" t="str">
            <v>IL6ST,RAP2B,TIMP3,EPAS1,SOS1,OSMR</v>
          </cell>
          <cell r="G247">
            <v>392</v>
          </cell>
          <cell r="H247">
            <v>1</v>
          </cell>
        </row>
        <row r="248">
          <cell r="A248" t="str">
            <v>Phospholipases</v>
          </cell>
          <cell r="B248">
            <v>241</v>
          </cell>
          <cell r="C248">
            <v>1</v>
          </cell>
          <cell r="D248">
            <v>-1.3420000000000001</v>
          </cell>
          <cell r="E248" t="str">
            <v>51/56 (91%)</v>
          </cell>
          <cell r="F248" t="str">
            <v>PLBD1,PNPLA8,HMOX1,PLCB4,PLA2G7</v>
          </cell>
          <cell r="G248">
            <v>346</v>
          </cell>
          <cell r="H248">
            <v>0.51760683195056767</v>
          </cell>
          <cell r="I248">
            <v>-1.3420000000000001</v>
          </cell>
        </row>
        <row r="249">
          <cell r="A249" t="str">
            <v>GÎ±i Signaling</v>
          </cell>
          <cell r="B249">
            <v>242</v>
          </cell>
          <cell r="C249">
            <v>1</v>
          </cell>
          <cell r="D249">
            <v>-1.3420000000000001</v>
          </cell>
          <cell r="E249" t="str">
            <v>106/112 (95%)</v>
          </cell>
          <cell r="F249" t="str">
            <v>RAP2B,S1PR3,GNB3,PTGER3,SOS1,GNG13</v>
          </cell>
          <cell r="G249">
            <v>476</v>
          </cell>
          <cell r="H249">
            <v>1</v>
          </cell>
        </row>
        <row r="250">
          <cell r="A250" t="str">
            <v>LPS-stimulated MAPK Signaling</v>
          </cell>
          <cell r="B250">
            <v>243</v>
          </cell>
          <cell r="C250">
            <v>0.12473835142429424</v>
          </cell>
          <cell r="D250">
            <v>-1.2909999999999999</v>
          </cell>
          <cell r="E250" t="str">
            <v>75/90 (83%)</v>
          </cell>
          <cell r="F250" t="str">
            <v>RAP2B,MAP3K14,PIK3C2B,PIK3R1,NFKB2,MAPK11,PIK3R3,NFKBID,FOS,NFKBIA,GAB1,MAPK10,MAP2K3,IRS2,NFKBIB</v>
          </cell>
          <cell r="G250">
            <v>147</v>
          </cell>
          <cell r="H250">
            <v>0.13677288255958489</v>
          </cell>
          <cell r="I250">
            <v>-0.30199999999999999</v>
          </cell>
        </row>
        <row r="251">
          <cell r="A251" t="str">
            <v>Corticotropin Releasing Hormone Signaling</v>
          </cell>
          <cell r="B251">
            <v>244</v>
          </cell>
          <cell r="C251">
            <v>1</v>
          </cell>
          <cell r="D251">
            <v>-1.2649999999999999</v>
          </cell>
          <cell r="E251" t="str">
            <v>120/132 (91%)</v>
          </cell>
          <cell r="F251" t="str">
            <v>CACNA1G,VEGFA,FOS,GLI3,BDNF,GNAO1,CACNA1H,NR4A1,ATF4,CREB5,MAPK11,MEF2B</v>
          </cell>
          <cell r="G251">
            <v>401</v>
          </cell>
          <cell r="H251">
            <v>1</v>
          </cell>
          <cell r="I251">
            <v>-0.70699999999999996</v>
          </cell>
        </row>
        <row r="252">
          <cell r="A252" t="str">
            <v>Sumoylation Pathway</v>
          </cell>
          <cell r="B252">
            <v>245</v>
          </cell>
          <cell r="C252">
            <v>0.17538805018417611</v>
          </cell>
          <cell r="D252">
            <v>-1.155</v>
          </cell>
          <cell r="E252" t="str">
            <v>74/88 (84%)</v>
          </cell>
          <cell r="F252" t="str">
            <v>TP53,HDAC1,SENP2,RPA1,MDM2,NFKB2,RHOH,TDG,FOS,NFKBIA,KDM1A,RHOT1,MAPK10,SNCA</v>
          </cell>
          <cell r="G252">
            <v>511</v>
          </cell>
          <cell r="H252">
            <v>1</v>
          </cell>
          <cell r="I252">
            <v>-1.3420000000000001</v>
          </cell>
        </row>
        <row r="253">
          <cell r="A253" t="str">
            <v>GNRH Signaling</v>
          </cell>
          <cell r="B253">
            <v>246</v>
          </cell>
          <cell r="C253">
            <v>0.39536662006812789</v>
          </cell>
          <cell r="D253">
            <v>-1.147</v>
          </cell>
          <cell r="E253" t="str">
            <v>140/161 (87%)</v>
          </cell>
          <cell r="F253" t="str">
            <v>RAP2B,CACNA1G,MAP3K14,MAP3K9,PTK2B,EGR1,CACNA1H,HBEGF,MAP3K4,NFKB2,CREB5,MAPK11,FOS,PLCB4,GNB3,PAK3,SOS1,MAPK10,GNRH1,ATF4,MAP2K3</v>
          </cell>
          <cell r="G253">
            <v>402</v>
          </cell>
          <cell r="H253">
            <v>1</v>
          </cell>
          <cell r="I253">
            <v>-1.732</v>
          </cell>
        </row>
        <row r="254">
          <cell r="A254" t="str">
            <v>MIF Regulation of Innate Immunity</v>
          </cell>
          <cell r="B254">
            <v>247</v>
          </cell>
          <cell r="C254">
            <v>0.17060823890031232</v>
          </cell>
          <cell r="D254">
            <v>-1.1339999999999999</v>
          </cell>
          <cell r="E254" t="str">
            <v>31/38 (82%)</v>
          </cell>
          <cell r="F254" t="str">
            <v>TP53,NFKBID,FOS,NFKBIA,MAPK10,NFKB2,NFKBIB</v>
          </cell>
          <cell r="G254">
            <v>303</v>
          </cell>
          <cell r="H254">
            <v>0.40179081084893986</v>
          </cell>
          <cell r="I254">
            <v>0</v>
          </cell>
        </row>
        <row r="255">
          <cell r="A255" t="str">
            <v>HIPPO signaling</v>
          </cell>
          <cell r="B255">
            <v>248</v>
          </cell>
          <cell r="C255">
            <v>1</v>
          </cell>
          <cell r="D255">
            <v>-1.1339999999999999</v>
          </cell>
          <cell r="E255" t="str">
            <v>72/81 (89%)</v>
          </cell>
          <cell r="F255" t="str">
            <v>YWHAQ,PPP1R3D,TJP2,YWHAG,YWHAH,AJUBA,PPP2R3A,PPM1L,PPP1R3A</v>
          </cell>
          <cell r="G255">
            <v>483</v>
          </cell>
          <cell r="H255">
            <v>1</v>
          </cell>
          <cell r="I255">
            <v>0</v>
          </cell>
        </row>
        <row r="256">
          <cell r="A256" t="str">
            <v>Endothelin-1 Signaling</v>
          </cell>
          <cell r="B256">
            <v>249</v>
          </cell>
          <cell r="C256">
            <v>1</v>
          </cell>
          <cell r="D256">
            <v>-1.091</v>
          </cell>
          <cell r="E256" t="str">
            <v>164/185 (89%)</v>
          </cell>
          <cell r="F256" t="str">
            <v>RAP2B,PNPLA8,PIK3C2B,EDNRB,PIK3R1,CASP4,MAPK11,PLA2G7,PLBD1,MYC,PIK3R3,FOS,HMOX1,PLCB4,GAB1,SOS1,GNAO1,MAPK10,IRS2,PTGER2,GNAL</v>
          </cell>
          <cell r="G256">
            <v>254</v>
          </cell>
          <cell r="H256">
            <v>0.29991625189876503</v>
          </cell>
          <cell r="I256">
            <v>-0.47099999999999997</v>
          </cell>
        </row>
        <row r="257">
          <cell r="A257" t="str">
            <v>Telomerase Signaling</v>
          </cell>
          <cell r="B257">
            <v>250</v>
          </cell>
          <cell r="C257">
            <v>0.15667510701081486</v>
          </cell>
          <cell r="D257">
            <v>-1.069</v>
          </cell>
          <cell r="E257" t="str">
            <v>91/108 (84%)</v>
          </cell>
          <cell r="F257" t="str">
            <v>RAP2B,TP53,PIK3C2B,PIK3R1,HDAC1,MYC,PIK3R3,ELF2,ELF3,GAB1,ETS2,PPP2R3A,CDKN1A,PPM1L,E2F1,SOS1,IRS2</v>
          </cell>
          <cell r="G257">
            <v>191</v>
          </cell>
          <cell r="H257">
            <v>0.19998618696327441</v>
          </cell>
          <cell r="I257">
            <v>0</v>
          </cell>
        </row>
        <row r="258">
          <cell r="A258" t="str">
            <v>Putrescine Degradation III</v>
          </cell>
          <cell r="B258">
            <v>251</v>
          </cell>
          <cell r="C258">
            <v>0.16634126503701691</v>
          </cell>
          <cell r="D258">
            <v>-1</v>
          </cell>
          <cell r="E258" t="str">
            <v>14/18 (78%)</v>
          </cell>
          <cell r="F258" t="str">
            <v>ALDH1A3,SAT1,ALDH3A1,MAOA</v>
          </cell>
          <cell r="G258">
            <v>187</v>
          </cell>
          <cell r="H258">
            <v>0.19054607179632471</v>
          </cell>
        </row>
        <row r="259">
          <cell r="A259" t="str">
            <v>Regulation of Cellular Mechanics by Calpain Protease</v>
          </cell>
          <cell r="B259">
            <v>252</v>
          </cell>
          <cell r="C259">
            <v>0.17218685749860066</v>
          </cell>
          <cell r="D259">
            <v>-1</v>
          </cell>
          <cell r="E259" t="str">
            <v>49/59 (83%)</v>
          </cell>
          <cell r="F259" t="str">
            <v>RAP2B,CCNA2,CCNE1,ITGA3,TLN2,ACTN2,CDK6,ACTN4,CDK1,ACTN1</v>
          </cell>
          <cell r="G259">
            <v>294</v>
          </cell>
          <cell r="H259">
            <v>0.38106582339377304</v>
          </cell>
        </row>
        <row r="260">
          <cell r="A260" t="str">
            <v>Production of Nitric Oxide and Reactive Oxygen Species in Macrophages</v>
          </cell>
          <cell r="B260">
            <v>253</v>
          </cell>
          <cell r="C260">
            <v>0.22803420720004175</v>
          </cell>
          <cell r="D260">
            <v>-1</v>
          </cell>
          <cell r="E260" t="str">
            <v>151/176 (86%)</v>
          </cell>
          <cell r="F260" t="str">
            <v>MAP3K9,PIK3C2B,MAP3K14,TNFRSF1A,PIK3R1,PPP1R3A,MAP3K4,NFKB2,MAPK11,RHOH,PIK3R3,TLR2,NFKBID,FOS,PPP1R3D,NFKBIA,GAB1,RHOT1,PPP2R3A,PPM1L,NCF2,CAT,MAPK10,IRS2,NFKBIB</v>
          </cell>
          <cell r="G260">
            <v>311</v>
          </cell>
          <cell r="H260">
            <v>0.41783036664662171</v>
          </cell>
          <cell r="I260">
            <v>0</v>
          </cell>
        </row>
        <row r="261">
          <cell r="A261" t="str">
            <v>Gluconeogenesis I</v>
          </cell>
          <cell r="B261">
            <v>254</v>
          </cell>
          <cell r="C261">
            <v>0.30199517204020154</v>
          </cell>
          <cell r="D261">
            <v>-1</v>
          </cell>
          <cell r="E261" t="str">
            <v>19/23 (83%)</v>
          </cell>
          <cell r="F261" t="str">
            <v>ENO3,ENO2,ME1,FBP2</v>
          </cell>
          <cell r="G261">
            <v>264</v>
          </cell>
          <cell r="H261">
            <v>0.30690219883911568</v>
          </cell>
        </row>
        <row r="262">
          <cell r="A262" t="str">
            <v>CDP-diacylglycerol Biosynthesis I</v>
          </cell>
          <cell r="B262">
            <v>255</v>
          </cell>
          <cell r="C262">
            <v>0.33113112148259105</v>
          </cell>
          <cell r="D262">
            <v>-1</v>
          </cell>
          <cell r="E262" t="str">
            <v>20/24 (83%)</v>
          </cell>
          <cell r="F262" t="str">
            <v>ABHD5,LPCAT1,GPAT3,AGPAT3</v>
          </cell>
          <cell r="G262">
            <v>149</v>
          </cell>
          <cell r="H262">
            <v>0.13963683610559374</v>
          </cell>
          <cell r="I262">
            <v>-1</v>
          </cell>
        </row>
        <row r="263">
          <cell r="A263" t="str">
            <v>Phosphatidylglycerol Biosynthesis II (Non-plastidic)</v>
          </cell>
          <cell r="B263">
            <v>256</v>
          </cell>
          <cell r="C263">
            <v>0.38904514499428056</v>
          </cell>
          <cell r="D263">
            <v>-1</v>
          </cell>
          <cell r="E263" t="str">
            <v>22/26 (85%)</v>
          </cell>
          <cell r="F263" t="str">
            <v>ABHD5,LPCAT1,GPAT3,AGPAT3</v>
          </cell>
          <cell r="G263">
            <v>175</v>
          </cell>
          <cell r="H263">
            <v>0.17258378919902034</v>
          </cell>
          <cell r="I263">
            <v>-1</v>
          </cell>
        </row>
        <row r="264">
          <cell r="A264" t="str">
            <v>MIF-mediated Glucocorticoid Regulation</v>
          </cell>
          <cell r="B264">
            <v>257</v>
          </cell>
          <cell r="C264">
            <v>0.50118723362727224</v>
          </cell>
          <cell r="D264">
            <v>-1</v>
          </cell>
          <cell r="E264" t="str">
            <v>26/30 (87%)</v>
          </cell>
          <cell r="F264" t="str">
            <v>NFKBID,NFKBIA,NFKB2,NFKBIB</v>
          </cell>
          <cell r="G264">
            <v>430</v>
          </cell>
          <cell r="H264">
            <v>1</v>
          </cell>
        </row>
        <row r="265">
          <cell r="A265" t="str">
            <v>CCR5 Signaling in Macrophages</v>
          </cell>
          <cell r="B265">
            <v>258</v>
          </cell>
          <cell r="C265">
            <v>1</v>
          </cell>
          <cell r="D265">
            <v>-1</v>
          </cell>
          <cell r="E265" t="str">
            <v>76/84 (90%)</v>
          </cell>
          <cell r="F265" t="str">
            <v>CACNA1G,FOS,GNB3,PTK2B,CACNA1H,MAPK10,GNG13,MAPK11</v>
          </cell>
          <cell r="G265">
            <v>385</v>
          </cell>
          <cell r="H265">
            <v>1</v>
          </cell>
        </row>
        <row r="266">
          <cell r="A266" t="str">
            <v>Superpathway of Methionine Degradation</v>
          </cell>
          <cell r="B266">
            <v>259</v>
          </cell>
          <cell r="C266">
            <v>1</v>
          </cell>
          <cell r="D266">
            <v>-1</v>
          </cell>
          <cell r="E266" t="str">
            <v>29/33 (88%)</v>
          </cell>
          <cell r="F266" t="str">
            <v>PRMT3,MGMT,MTR,SUOX</v>
          </cell>
          <cell r="G266">
            <v>260</v>
          </cell>
          <cell r="H266">
            <v>0.30338911841942701</v>
          </cell>
          <cell r="I266">
            <v>-1</v>
          </cell>
        </row>
        <row r="267">
          <cell r="A267" t="str">
            <v>PI3K Signaling in B Lymphocytes</v>
          </cell>
          <cell r="B267">
            <v>260</v>
          </cell>
          <cell r="C267">
            <v>0.16481623915255078</v>
          </cell>
          <cell r="D267">
            <v>-0.94299999999999995</v>
          </cell>
          <cell r="E267" t="str">
            <v>111/131 (85%)</v>
          </cell>
          <cell r="F267" t="str">
            <v>RAP2B,FYN,ATF3,ATF5,PIK3R1,ATF6,MALT1,NFKB2,NFKBID,FOS,PLCB4,NFKBIA,CD180,DAPP1,SYK,SH2B2,LYN,ATF4,IRS2,NFKBIB</v>
          </cell>
          <cell r="G267">
            <v>205</v>
          </cell>
          <cell r="H267">
            <v>0.21627185237270194</v>
          </cell>
          <cell r="I267">
            <v>-0.83199999999999996</v>
          </cell>
        </row>
        <row r="268">
          <cell r="A268" t="str">
            <v>PKCÎ¸ Signaling in T Lymphocytes</v>
          </cell>
          <cell r="B268">
            <v>261</v>
          </cell>
          <cell r="C268">
            <v>0.19998618696327441</v>
          </cell>
          <cell r="D268">
            <v>-0.89400000000000002</v>
          </cell>
          <cell r="E268" t="str">
            <v>128/150 (85%)</v>
          </cell>
          <cell r="F268" t="str">
            <v>RAP2B,CACNA1G,FYN,MAP3K14,PIK3C2B,MAP3K9,HLA-A,PIK3R1,CACNA1H,MAP3K4,NFKB2,MALT1,PIK3R3,CD28,FOS,NFKBID,NFKBIA,CD80,GAB1,SOS1,IRS2,NFKBIB</v>
          </cell>
          <cell r="G268">
            <v>242</v>
          </cell>
          <cell r="H268">
            <v>0.28510182675039092</v>
          </cell>
          <cell r="I268">
            <v>-0.25800000000000001</v>
          </cell>
        </row>
        <row r="269">
          <cell r="A269" t="str">
            <v>HMGB1 Signaling</v>
          </cell>
          <cell r="B269">
            <v>262</v>
          </cell>
          <cell r="C269">
            <v>6.1659500186148221E-2</v>
          </cell>
          <cell r="D269">
            <v>-0.85299999999999998</v>
          </cell>
          <cell r="E269" t="str">
            <v>107/129 (83%)</v>
          </cell>
          <cell r="F269" t="str">
            <v>RAP2B,PIK3C2B,IL12A,LIF,AGER,TNFRSF1A,CNTF,PIK3R1,NFKB2,MAPK11,RHOH,PIK3R3,FOS,GAB1,RHOT1,MAPK10,TGFB2,IL1B,MAP2K3,IRS2,MAP2K5,PLAT</v>
          </cell>
          <cell r="G269">
            <v>190</v>
          </cell>
          <cell r="H269">
            <v>0.19998618696327441</v>
          </cell>
          <cell r="I269">
            <v>0</v>
          </cell>
        </row>
        <row r="270">
          <cell r="A270" t="str">
            <v>PEDF Signaling</v>
          </cell>
          <cell r="B270">
            <v>263</v>
          </cell>
          <cell r="C270">
            <v>6.7608297539198184E-2</v>
          </cell>
          <cell r="D270">
            <v>-0.83199999999999996</v>
          </cell>
          <cell r="E270" t="str">
            <v>73/89 (82%)</v>
          </cell>
          <cell r="F270" t="str">
            <v>RAP2B,PPARG,TP53,PIK3C2B,BDNF,PIK3R1,NFKB2,MAPK11,PNPLA2,BCL2,PIK3R3,NFKBID,NFKBIA,GAB1,IRS2,NFKBIB</v>
          </cell>
          <cell r="G270">
            <v>52</v>
          </cell>
          <cell r="H270">
            <v>3.548133892335753E-2</v>
          </cell>
          <cell r="I270">
            <v>-0.30199999999999999</v>
          </cell>
        </row>
        <row r="271">
          <cell r="A271" t="str">
            <v>TGF-Î² Signaling</v>
          </cell>
          <cell r="B271">
            <v>264</v>
          </cell>
          <cell r="C271">
            <v>6.7608297539198184E-2</v>
          </cell>
          <cell r="D271">
            <v>-0.83199999999999996</v>
          </cell>
          <cell r="E271" t="str">
            <v>73/89 (82%)</v>
          </cell>
          <cell r="F271" t="str">
            <v>RAP2B,SMAD9,HDAC1,ACVR1,MAPK11,TGIF1,BCL2,NKX2-5,FOS,RUNX2,SOS1,TGFB2,BMP7,MAP4K1,MAP2K3,TFE3</v>
          </cell>
          <cell r="G271">
            <v>57</v>
          </cell>
          <cell r="H271">
            <v>3.548133892335753E-2</v>
          </cell>
          <cell r="I271">
            <v>-1.2649999999999999</v>
          </cell>
        </row>
        <row r="272">
          <cell r="A272" t="str">
            <v>Cholecystokinin/Gastrin-mediated Signaling</v>
          </cell>
          <cell r="B272">
            <v>265</v>
          </cell>
          <cell r="C272">
            <v>0.45394161665020311</v>
          </cell>
          <cell r="D272">
            <v>-0.83199999999999996</v>
          </cell>
          <cell r="E272" t="str">
            <v>88/101 (87%)</v>
          </cell>
          <cell r="F272" t="str">
            <v>RAP2B,PTK2B,RHOH,MEF2B,IL33,FOS,PLCB4,RHOT1,SOS1,MAPK10,IL1B,MAP2K3,MAP2K5</v>
          </cell>
          <cell r="G272">
            <v>403</v>
          </cell>
          <cell r="H272">
            <v>1</v>
          </cell>
          <cell r="I272">
            <v>-1.1339999999999999</v>
          </cell>
        </row>
        <row r="273">
          <cell r="A273" t="str">
            <v>tRNA Splicing</v>
          </cell>
          <cell r="B273">
            <v>266</v>
          </cell>
          <cell r="C273">
            <v>0.33342641276323498</v>
          </cell>
          <cell r="D273">
            <v>-0.81599999999999995</v>
          </cell>
          <cell r="E273" t="str">
            <v>33/39 (85%)</v>
          </cell>
          <cell r="F273" t="str">
            <v>SMPDL3A,TULP2,PDE3A,TRPT1,TSEN2,MPPE1</v>
          </cell>
          <cell r="G273">
            <v>452</v>
          </cell>
          <cell r="H273">
            <v>1</v>
          </cell>
        </row>
        <row r="274">
          <cell r="A274" t="str">
            <v>Stearate Biosynthesis I (Animals)</v>
          </cell>
          <cell r="B274">
            <v>267</v>
          </cell>
          <cell r="C274">
            <v>0.40086671762730269</v>
          </cell>
          <cell r="D274">
            <v>-0.81599999999999995</v>
          </cell>
          <cell r="E274" t="str">
            <v>36/42 (86%)</v>
          </cell>
          <cell r="F274" t="str">
            <v>ACOT2,DHCR24,ACOT7,ACSL1,ELOVL6,THEM4</v>
          </cell>
          <cell r="G274">
            <v>238</v>
          </cell>
          <cell r="H274">
            <v>0.27925438412373371</v>
          </cell>
          <cell r="I274">
            <v>-1.3420000000000001</v>
          </cell>
        </row>
        <row r="275">
          <cell r="A275" t="str">
            <v>Melatonin Signaling</v>
          </cell>
          <cell r="B275">
            <v>268</v>
          </cell>
          <cell r="C275">
            <v>1</v>
          </cell>
          <cell r="D275">
            <v>-0.81599999999999995</v>
          </cell>
          <cell r="E275" t="str">
            <v>60/67 (90%)</v>
          </cell>
          <cell r="F275" t="str">
            <v>PLCB4,RORA,GNAO1,GNRH1,MAP2K3,SLC2A4,MAP2K5</v>
          </cell>
          <cell r="G275">
            <v>275</v>
          </cell>
          <cell r="H275">
            <v>0.3365115693754907</v>
          </cell>
          <cell r="I275">
            <v>-0.81599999999999995</v>
          </cell>
        </row>
        <row r="276">
          <cell r="A276" t="str">
            <v>Opioid Signaling Pathway</v>
          </cell>
          <cell r="B276">
            <v>269</v>
          </cell>
          <cell r="C276">
            <v>1</v>
          </cell>
          <cell r="D276">
            <v>-0.81599999999999995</v>
          </cell>
          <cell r="E276" t="str">
            <v>204/230 (89%)</v>
          </cell>
          <cell r="F276" t="str">
            <v>CACNA1G,RAP2B,FYN,GRK3,RYR2,SCN7A,CACNA1H,RPS6KA3,GRK5,NFKB2,CREB5,GRINA,MYC,FOSB,FOS,GNB3,NFKBIA,ARRB1,SOS1,GNAO1,RYR3,LYN,ATF4,MAP2K3,MAP2K5,GNAL</v>
          </cell>
          <cell r="G276">
            <v>514</v>
          </cell>
          <cell r="H276">
            <v>1</v>
          </cell>
          <cell r="I276">
            <v>-0.72799999999999998</v>
          </cell>
        </row>
        <row r="277">
          <cell r="A277" t="str">
            <v>B Cell Receptor Signaling</v>
          </cell>
          <cell r="B277">
            <v>270</v>
          </cell>
          <cell r="C277">
            <v>0.15240527537972912</v>
          </cell>
          <cell r="D277">
            <v>-0.78400000000000003</v>
          </cell>
          <cell r="E277" t="str">
            <v>148/174 (85%)</v>
          </cell>
          <cell r="F277" t="str">
            <v>RAP2B,PTK2B,PIK3R1,MAP3K4,BCL6,MAPK11,NFKBIA,SOS1,ATF4,IRS2,NFKBIB,MAP3K14,PIK3C2B,MAP3K9,EGR1,MALT1,NFKB2,CREB5,PIK3R3,NFKBID,INPP5J,DAPP1,GAB1,SYK,LYN,MAP2K3</v>
          </cell>
          <cell r="G277">
            <v>156</v>
          </cell>
          <cell r="H277">
            <v>0.14893610777109148</v>
          </cell>
          <cell r="I277">
            <v>-0.68799999999999994</v>
          </cell>
        </row>
        <row r="278">
          <cell r="A278" t="str">
            <v>ErbB Signaling</v>
          </cell>
          <cell r="B278">
            <v>271</v>
          </cell>
          <cell r="C278">
            <v>0.22750974307720701</v>
          </cell>
          <cell r="D278">
            <v>-0.77500000000000002</v>
          </cell>
          <cell r="E278" t="str">
            <v>85/100 (85%)</v>
          </cell>
          <cell r="F278" t="str">
            <v>RAP2B,PIK3C2B,PIK3R1,HBEGF,MAPK11,PIK3R3,FOS,GAB1,PAK3,ERBB4,SOS1,TGFA,MAPK10,MAP2K3,IRS2</v>
          </cell>
          <cell r="G278">
            <v>276</v>
          </cell>
          <cell r="H278">
            <v>0.3365115693754907</v>
          </cell>
          <cell r="I278">
            <v>0</v>
          </cell>
        </row>
        <row r="279">
          <cell r="A279" t="str">
            <v>Nicotine Degradation II</v>
          </cell>
          <cell r="B279">
            <v>272</v>
          </cell>
          <cell r="C279">
            <v>0.11246049739669266</v>
          </cell>
          <cell r="D279">
            <v>-0.63200000000000001</v>
          </cell>
          <cell r="E279" t="str">
            <v>44/54 (81%)</v>
          </cell>
          <cell r="F279" t="str">
            <v>POR,CYP1A1,CYP2C18,CYP2A6 (includes others),LARGE2,AOX1,Aox2,CYP1B1,B4GAT1,CYP51A1</v>
          </cell>
          <cell r="G279">
            <v>109</v>
          </cell>
          <cell r="H279">
            <v>8.3176377110267083E-2</v>
          </cell>
          <cell r="I279">
            <v>0</v>
          </cell>
        </row>
        <row r="280">
          <cell r="A280" t="str">
            <v>Cardiac Î²-adrenergic Signaling</v>
          </cell>
          <cell r="B280">
            <v>273</v>
          </cell>
          <cell r="C280">
            <v>0.13304544179780906</v>
          </cell>
          <cell r="D280">
            <v>-0.63200000000000001</v>
          </cell>
          <cell r="E280" t="str">
            <v>107/127 (84%)</v>
          </cell>
          <cell r="F280" t="str">
            <v>SMPDL3A,AKAP5,PPP1R1A,GRK3,PDE3A,RYR2,GNG13,AKAP6,PPP1R3A,MPPE1,AKAP2,TULP2,PPP1R3D,GNB3,PPP2R3A,PPM1L,AKAP10,PKIA,SLC8A1,AKAP1</v>
          </cell>
          <cell r="G280">
            <v>488</v>
          </cell>
          <cell r="H280">
            <v>1</v>
          </cell>
        </row>
        <row r="281">
          <cell r="A281" t="str">
            <v>Heparan Sulfate Biosynthesis</v>
          </cell>
          <cell r="B281">
            <v>274</v>
          </cell>
          <cell r="C281">
            <v>0.22855988033754299</v>
          </cell>
          <cell r="D281">
            <v>-0.63200000000000001</v>
          </cell>
          <cell r="E281" t="str">
            <v>53/63 (84%)</v>
          </cell>
          <cell r="F281" t="str">
            <v>PNPLA7,CHST2,B3GALT6,CHST4,UST,Sult1c2 (includes others),LIPE,EXT1,AARS,PRDX6</v>
          </cell>
          <cell r="G281">
            <v>240</v>
          </cell>
          <cell r="H281">
            <v>0.28119008303989396</v>
          </cell>
          <cell r="I281">
            <v>-0.378</v>
          </cell>
        </row>
        <row r="282">
          <cell r="A282" t="str">
            <v>PTEN Signaling</v>
          </cell>
          <cell r="B282">
            <v>275</v>
          </cell>
          <cell r="C282">
            <v>1</v>
          </cell>
          <cell r="D282">
            <v>-0.57699999999999996</v>
          </cell>
          <cell r="E282" t="str">
            <v>103/117 (88%)</v>
          </cell>
          <cell r="F282" t="str">
            <v>RAP2B,MAST2,YWHAH,PIK3R1,FLT4,NFKB2,BCL2,PIK3R3,ITGA3,MAGI1,INPP5J,FOXO6,SOS1,CDKN1A</v>
          </cell>
          <cell r="G282">
            <v>486</v>
          </cell>
          <cell r="H282">
            <v>1</v>
          </cell>
          <cell r="I282">
            <v>0</v>
          </cell>
        </row>
        <row r="283">
          <cell r="A283" t="str">
            <v>Neurotrophin/TRK Signaling</v>
          </cell>
          <cell r="B283">
            <v>276</v>
          </cell>
          <cell r="C283">
            <v>8.5113803820237616E-2</v>
          </cell>
          <cell r="D283">
            <v>-0.53500000000000003</v>
          </cell>
          <cell r="E283" t="str">
            <v>64/78 (82%)</v>
          </cell>
          <cell r="F283" t="str">
            <v>RAP2B,PIK3C2B,BDNF,PIK3R1,CREB5,PIK3R3,FOS,GAB1,SPRY2,SOS1,ATF4,IRS2,MAP2K3,MAP2K5</v>
          </cell>
          <cell r="G283">
            <v>50</v>
          </cell>
          <cell r="H283">
            <v>3.0199517204020147E-2</v>
          </cell>
          <cell r="I283">
            <v>0</v>
          </cell>
        </row>
        <row r="284">
          <cell r="A284" t="str">
            <v>FGF Signaling</v>
          </cell>
          <cell r="B284">
            <v>277</v>
          </cell>
          <cell r="C284">
            <v>0.17538805018417611</v>
          </cell>
          <cell r="D284">
            <v>-0.53500000000000003</v>
          </cell>
          <cell r="E284" t="str">
            <v>74/88 (84%)</v>
          </cell>
          <cell r="F284" t="str">
            <v>PIK3C2B,FGF16,PIK3R1,CREB5,MAPK11,PIK3R3,FGF21,GAB1,SOS1,ATF4,MAP2K3,IRS2,FGF7,FGF5</v>
          </cell>
          <cell r="G284">
            <v>132</v>
          </cell>
          <cell r="H284">
            <v>0.12189895989248661</v>
          </cell>
          <cell r="I284">
            <v>-0.30199999999999999</v>
          </cell>
        </row>
        <row r="285">
          <cell r="A285" t="str">
            <v>Fc Epsilon RI Signaling</v>
          </cell>
          <cell r="B285">
            <v>278</v>
          </cell>
          <cell r="C285">
            <v>1</v>
          </cell>
          <cell r="D285">
            <v>-0.53500000000000003</v>
          </cell>
          <cell r="E285" t="str">
            <v>102/116 (88%)</v>
          </cell>
          <cell r="F285" t="str">
            <v>RAP2B,PIK3C2B,FYN,PIK3R1,MAPK11,PIK3R3,INPP5J,GAB1,SYK,SOS1,LYN,MAPK10,IRS2,MAP2K3</v>
          </cell>
          <cell r="G285">
            <v>349</v>
          </cell>
          <cell r="H285">
            <v>0.52119471110508042</v>
          </cell>
          <cell r="I285">
            <v>0</v>
          </cell>
        </row>
        <row r="286">
          <cell r="A286" t="str">
            <v>P2Y Purigenic Receptor Signaling Pathway</v>
          </cell>
          <cell r="B286">
            <v>279</v>
          </cell>
          <cell r="C286">
            <v>1</v>
          </cell>
          <cell r="D286">
            <v>-0.53500000000000003</v>
          </cell>
          <cell r="E286" t="str">
            <v>118/133 (89%)</v>
          </cell>
          <cell r="F286" t="str">
            <v>RAP2B,PIK3C2B,PIK3R1,GNG13,NFKB2,CREB5,PIK3R3,MYC,P2RY2,FOS,PLCB4,GNB3,GAB1,ATF4,IRS2</v>
          </cell>
          <cell r="G286">
            <v>431</v>
          </cell>
          <cell r="H286">
            <v>1</v>
          </cell>
          <cell r="I286">
            <v>0.63200000000000001</v>
          </cell>
        </row>
        <row r="287">
          <cell r="A287" t="str">
            <v>Ethanol Degradation IV</v>
          </cell>
          <cell r="B287">
            <v>280</v>
          </cell>
          <cell r="C287">
            <v>0.10162486928706954</v>
          </cell>
          <cell r="D287">
            <v>-0.44700000000000001</v>
          </cell>
          <cell r="E287" t="str">
            <v>16/21 (76%)</v>
          </cell>
          <cell r="F287" t="str">
            <v>ALDH1A3,CAT,ACSS2,ALDH3A1,ACSL1</v>
          </cell>
          <cell r="G287">
            <v>228</v>
          </cell>
          <cell r="H287">
            <v>0.25941793621188142</v>
          </cell>
        </row>
        <row r="288">
          <cell r="A288" t="str">
            <v>TWEAK Signaling</v>
          </cell>
          <cell r="B288">
            <v>281</v>
          </cell>
          <cell r="C288">
            <v>0.37153522909717251</v>
          </cell>
          <cell r="D288">
            <v>-0.44700000000000001</v>
          </cell>
          <cell r="E288" t="str">
            <v>28/33 (85%)</v>
          </cell>
          <cell r="F288" t="str">
            <v>NFKBID,MAP3K14,NFKBIA,NFKB2,NFKBIB</v>
          </cell>
          <cell r="G288">
            <v>351</v>
          </cell>
          <cell r="H288">
            <v>0.53579665751334149</v>
          </cell>
        </row>
        <row r="289">
          <cell r="A289" t="str">
            <v>Chemokine Signaling</v>
          </cell>
          <cell r="B289">
            <v>282</v>
          </cell>
          <cell r="C289">
            <v>1</v>
          </cell>
          <cell r="D289">
            <v>-0.44700000000000001</v>
          </cell>
          <cell r="E289" t="str">
            <v>64/69 (93%)</v>
          </cell>
          <cell r="F289" t="str">
            <v>RAP2B,FOS,PLCB4,PTK2B,MAPK11</v>
          </cell>
          <cell r="G289">
            <v>494</v>
          </cell>
          <cell r="H289">
            <v>1</v>
          </cell>
        </row>
        <row r="290">
          <cell r="A290" t="str">
            <v>Angiopoietin Signaling</v>
          </cell>
          <cell r="B290">
            <v>283</v>
          </cell>
          <cell r="C290">
            <v>0.1559552502826953</v>
          </cell>
          <cell r="D290">
            <v>-0.378</v>
          </cell>
          <cell r="E290" t="str">
            <v>66/79 (84%)</v>
          </cell>
          <cell r="F290" t="str">
            <v>RAP2B,PIK3C2B,GRB14,PIK3R1,NFKB2,PIK3R3,NFKBID,NFKBIA,GAB1,PAK3,SOS1,IRS2,NFKBIB</v>
          </cell>
          <cell r="G290">
            <v>137</v>
          </cell>
          <cell r="H290">
            <v>0.12793813041575242</v>
          </cell>
          <cell r="I290">
            <v>0</v>
          </cell>
        </row>
        <row r="291">
          <cell r="A291" t="str">
            <v>Triacylglycerol Biosynthesis</v>
          </cell>
          <cell r="B291">
            <v>284</v>
          </cell>
          <cell r="C291">
            <v>0.26121613543992062</v>
          </cell>
          <cell r="D291">
            <v>-0.378</v>
          </cell>
          <cell r="E291" t="str">
            <v>36/43 (84%)</v>
          </cell>
          <cell r="F291" t="str">
            <v>ABHD5,LPCAT1,PLPPR4,GPAT3,LPIN2,AGPAT3,ELOVL6</v>
          </cell>
          <cell r="G291">
            <v>159</v>
          </cell>
          <cell r="H291">
            <v>0.15135612484362079</v>
          </cell>
          <cell r="I291">
            <v>-0.81599999999999995</v>
          </cell>
        </row>
        <row r="292">
          <cell r="A292" t="str">
            <v>LXR/RXR Activation</v>
          </cell>
          <cell r="B292">
            <v>285</v>
          </cell>
          <cell r="C292">
            <v>1</v>
          </cell>
          <cell r="D292">
            <v>-0.378</v>
          </cell>
          <cell r="E292" t="str">
            <v>91/102 (89%)</v>
          </cell>
          <cell r="F292" t="str">
            <v>IL33,FDFT1,SCD,LDLR,TNFRSF1A,CD36,IL1B,NFKB2,HMGCR,CYP51A1,MMP9</v>
          </cell>
          <cell r="G292">
            <v>372</v>
          </cell>
          <cell r="H292">
            <v>1</v>
          </cell>
        </row>
        <row r="293">
          <cell r="A293" t="str">
            <v>Neuroinflammation Signaling Pathway</v>
          </cell>
          <cell r="B293">
            <v>286</v>
          </cell>
          <cell r="C293">
            <v>0.15667510701081486</v>
          </cell>
          <cell r="D293">
            <v>-0.34300000000000003</v>
          </cell>
          <cell r="E293" t="str">
            <v>234/273 (86%)</v>
          </cell>
          <cell r="F293" t="str">
            <v>IL12A,AGER,HLA-A,BDNF,CNTF,PIK3R1,SLC1A3,IFNA14,MAPK11,BCL2,GRINA,CXCL10,HMOX1,GABRB3,TGFB2,ATF4,IRS2,NFE2L2,PIK3C2B,TNFRSF1A,MYD88,ACVR1,BACE1,NFKB2,CREB5,TLR2,PIK3R3,FOS,GABRR2,GAB1,CD80,SYK,NCF2,MAPK10,IL1B,CX3CL1,SNCA,MMP9,IRAK2</v>
          </cell>
          <cell r="G293">
            <v>131</v>
          </cell>
          <cell r="H293">
            <v>0.11830415557251647</v>
          </cell>
          <cell r="I293">
            <v>-0.39200000000000002</v>
          </cell>
        </row>
        <row r="294">
          <cell r="A294" t="str">
            <v>Superpathway of Melatonin Degradation</v>
          </cell>
          <cell r="B294">
            <v>287</v>
          </cell>
          <cell r="C294">
            <v>0.14554590805819659</v>
          </cell>
          <cell r="D294">
            <v>-0.33300000000000002</v>
          </cell>
          <cell r="E294" t="str">
            <v>41/50 (82%)</v>
          </cell>
          <cell r="F294" t="str">
            <v>POR,CYP1A1,CYP2C18,CYP2A6 (includes others),LARGE2,CYP1B1,B4GAT1,CYP51A1,MAOA</v>
          </cell>
          <cell r="G294">
            <v>88</v>
          </cell>
          <cell r="H294">
            <v>5.6234132519034884E-2</v>
          </cell>
          <cell r="I294">
            <v>0</v>
          </cell>
        </row>
        <row r="295">
          <cell r="A295" t="str">
            <v>Heparan Sulfate Biosynthesis (Late Stages)</v>
          </cell>
          <cell r="B295">
            <v>288</v>
          </cell>
          <cell r="C295">
            <v>0.25003453616964311</v>
          </cell>
          <cell r="D295">
            <v>-0.33300000000000002</v>
          </cell>
          <cell r="E295" t="str">
            <v>48/57 (84%)</v>
          </cell>
          <cell r="F295" t="str">
            <v>PNPLA7,CHST2,CHST4,UST,Sult1c2 (includes others),LIPE,EXT1,AARS,PRDX6</v>
          </cell>
          <cell r="G295">
            <v>197</v>
          </cell>
          <cell r="H295">
            <v>0.2037042077705718</v>
          </cell>
          <cell r="I295">
            <v>-0.378</v>
          </cell>
        </row>
        <row r="296">
          <cell r="A296" t="str">
            <v>Thrombopoietin Signaling</v>
          </cell>
          <cell r="B296">
            <v>289</v>
          </cell>
          <cell r="C296">
            <v>0.46238102139926029</v>
          </cell>
          <cell r="D296">
            <v>-0.33300000000000002</v>
          </cell>
          <cell r="E296" t="str">
            <v>60/69 (87%)</v>
          </cell>
          <cell r="F296" t="str">
            <v>RAP2B,PIK3R3,MYC,PIK3C2B,FOS,GAB1,PIK3R1,SOS1,IRS2</v>
          </cell>
          <cell r="G296">
            <v>207</v>
          </cell>
          <cell r="H296">
            <v>0.22542392121524291</v>
          </cell>
          <cell r="I296">
            <v>0</v>
          </cell>
        </row>
        <row r="297">
          <cell r="A297" t="str">
            <v>Neuregulin Signaling</v>
          </cell>
          <cell r="B297">
            <v>290</v>
          </cell>
          <cell r="C297">
            <v>1</v>
          </cell>
          <cell r="D297">
            <v>-0.33300000000000002</v>
          </cell>
          <cell r="E297" t="str">
            <v>79/89 (89%)</v>
          </cell>
          <cell r="F297" t="str">
            <v>RAP2B,PIK3R3,MYC,ITGA3,PIK3R1,ERBB4,SOS1,TGFA,HBEGF,ERRFI1</v>
          </cell>
          <cell r="G297">
            <v>366</v>
          </cell>
          <cell r="H297">
            <v>1</v>
          </cell>
          <cell r="I297">
            <v>0</v>
          </cell>
        </row>
        <row r="298">
          <cell r="A298" t="str">
            <v>Synaptic Long Term Potentiation</v>
          </cell>
          <cell r="B298">
            <v>291</v>
          </cell>
          <cell r="C298">
            <v>1</v>
          </cell>
          <cell r="D298">
            <v>-0.33300000000000002</v>
          </cell>
          <cell r="E298" t="str">
            <v>110/119 (92%)</v>
          </cell>
          <cell r="F298" t="str">
            <v>RAP2B,PLCB4,PPP1R3D,GRM1,PPP1R1A,ATF4,PPP1R3A,CREB5,GRINA</v>
          </cell>
          <cell r="G298">
            <v>367</v>
          </cell>
          <cell r="H298">
            <v>1</v>
          </cell>
          <cell r="I298">
            <v>0</v>
          </cell>
        </row>
        <row r="299">
          <cell r="A299" t="str">
            <v>IL-3 Signaling</v>
          </cell>
          <cell r="B299">
            <v>292</v>
          </cell>
          <cell r="C299">
            <v>1</v>
          </cell>
          <cell r="D299">
            <v>-0.33300000000000002</v>
          </cell>
          <cell r="E299" t="str">
            <v>77/86 (90%)</v>
          </cell>
          <cell r="F299" t="str">
            <v>RAP2B,PIK3R3,PIK3C2B,STAT6,FOS,GAB1,PIK3R1,SOS1,IRS2</v>
          </cell>
          <cell r="G299">
            <v>316</v>
          </cell>
          <cell r="H299">
            <v>0.4425883723626266</v>
          </cell>
          <cell r="I299">
            <v>0</v>
          </cell>
        </row>
        <row r="300">
          <cell r="A300" t="str">
            <v>UVB-Induced MAPK Signaling</v>
          </cell>
          <cell r="B300">
            <v>293</v>
          </cell>
          <cell r="C300">
            <v>0.12473835142429424</v>
          </cell>
          <cell r="D300">
            <v>-0.30199999999999999</v>
          </cell>
          <cell r="E300" t="str">
            <v>51/62 (82%)</v>
          </cell>
          <cell r="F300" t="str">
            <v>TP53,PIK3R3,PIK3C2B,FOS,GAB1,PIK3R1,MAPK10,RPS6KA3,IRS2,MAPK11,EIF4EBP1</v>
          </cell>
          <cell r="G300">
            <v>102</v>
          </cell>
          <cell r="H300">
            <v>7.5857757502918358E-2</v>
          </cell>
          <cell r="I300">
            <v>0.33300000000000002</v>
          </cell>
        </row>
        <row r="301">
          <cell r="A301" t="str">
            <v>BMP signaling pathway</v>
          </cell>
          <cell r="B301">
            <v>294</v>
          </cell>
          <cell r="C301">
            <v>0.34514373933585618</v>
          </cell>
          <cell r="D301">
            <v>-0.30199999999999999</v>
          </cell>
          <cell r="E301" t="str">
            <v>67/78 (86%)</v>
          </cell>
          <cell r="F301" t="str">
            <v>RAP2B,NKX2-5,SMAD9,RUNX2,Bmp8b,Bmpr1b,SOS1,MAPK10,BMP7,NFKB2,MAPK11</v>
          </cell>
          <cell r="G301">
            <v>502</v>
          </cell>
          <cell r="H301">
            <v>1</v>
          </cell>
          <cell r="I301">
            <v>-1</v>
          </cell>
        </row>
        <row r="302">
          <cell r="A302" t="str">
            <v>GDNF Family Ligand-Receptor Interactions</v>
          </cell>
          <cell r="B302">
            <v>295</v>
          </cell>
          <cell r="C302">
            <v>9.3325430079699068E-2</v>
          </cell>
          <cell r="D302">
            <v>-0.27700000000000002</v>
          </cell>
          <cell r="E302" t="str">
            <v>65/79 (82%)</v>
          </cell>
          <cell r="F302" t="str">
            <v>RAP2B,PIK3C2B,ARTN,PIK3R1,GFRA2,PIK3R3,FOS,PDLIM7,DOK4,GAB1,SOS1,MAPK10,IRS2,RET</v>
          </cell>
          <cell r="G302">
            <v>46</v>
          </cell>
          <cell r="H302">
            <v>3.3113112148259106E-2</v>
          </cell>
          <cell r="I302">
            <v>0.30199999999999999</v>
          </cell>
        </row>
        <row r="303">
          <cell r="A303" t="str">
            <v>Acute Myeloid Leukemia Signaling</v>
          </cell>
          <cell r="B303">
            <v>296</v>
          </cell>
          <cell r="C303">
            <v>0.10789467222298285</v>
          </cell>
          <cell r="D303">
            <v>-0.27700000000000002</v>
          </cell>
          <cell r="E303" t="str">
            <v>79/95 (83%)</v>
          </cell>
          <cell r="F303" t="str">
            <v>RAP2B,PIK3C2B,PIK3R1,NFKB2,EIF4EBP1,IDH1,PIK3R3,MYC,KITLG,GAB1,PIM1,RARA,SOS1,MAP2K3,IRS2,MAP2K5</v>
          </cell>
          <cell r="G303">
            <v>178</v>
          </cell>
          <cell r="H303">
            <v>0.17701089583174207</v>
          </cell>
          <cell r="I303">
            <v>-0.33300000000000002</v>
          </cell>
        </row>
        <row r="304">
          <cell r="A304" t="str">
            <v>Death Receptor Signaling</v>
          </cell>
          <cell r="B304">
            <v>297</v>
          </cell>
          <cell r="C304">
            <v>0.23933157564053875</v>
          </cell>
          <cell r="D304">
            <v>-0.27700000000000002</v>
          </cell>
          <cell r="E304" t="str">
            <v>73/86 (85%)</v>
          </cell>
          <cell r="F304" t="str">
            <v>HSPB3,MAP3K14,TNFRSF1A,HSPB2,NFKB2,BCL2,NFKBID,NFKBIA,SPTAN1,NFKBIB,ACTC1,ACTA1,HSPB1</v>
          </cell>
          <cell r="G304">
            <v>184</v>
          </cell>
          <cell r="H304">
            <v>0.18836490894898003</v>
          </cell>
          <cell r="I304">
            <v>-0.63200000000000001</v>
          </cell>
        </row>
        <row r="305">
          <cell r="A305" t="str">
            <v>CD28 Signaling in T Helper Cells</v>
          </cell>
          <cell r="B305">
            <v>298</v>
          </cell>
          <cell r="C305">
            <v>0.28379190284415556</v>
          </cell>
          <cell r="D305">
            <v>-0.27700000000000002</v>
          </cell>
          <cell r="E305" t="str">
            <v>103/120 (86%)</v>
          </cell>
          <cell r="F305" t="str">
            <v>FYN,PIK3C2B,HLA-A,PIK3R1,MALT1,NFKB2,PIK3R3,CD28,NFKBID,FOS,NFKBIA,CD80,GAB1,SYK,MAPK10,IRS2,NFKBIB</v>
          </cell>
          <cell r="G305">
            <v>267</v>
          </cell>
          <cell r="H305">
            <v>0.31405086938762167</v>
          </cell>
          <cell r="I305">
            <v>0.33300000000000002</v>
          </cell>
        </row>
        <row r="306">
          <cell r="A306" t="str">
            <v>Renin-Angiotensin Signaling</v>
          </cell>
          <cell r="B306">
            <v>299</v>
          </cell>
          <cell r="C306">
            <v>1</v>
          </cell>
          <cell r="D306">
            <v>-0.27700000000000002</v>
          </cell>
          <cell r="E306" t="str">
            <v>109/123 (89%)</v>
          </cell>
          <cell r="F306" t="str">
            <v>RAP2B,PIK3C2B,PTK2B,PIK3R1,NFKB2,MAPK11,PIK3R3,FOS,GAB1,PAK3,SOS1,MAPK10,IRS2,PTGER2</v>
          </cell>
          <cell r="G306">
            <v>397</v>
          </cell>
          <cell r="H306">
            <v>1</v>
          </cell>
          <cell r="I306">
            <v>0.33300000000000002</v>
          </cell>
        </row>
        <row r="307">
          <cell r="A307" t="str">
            <v>Insulin Receptor Signaling</v>
          </cell>
          <cell r="B307">
            <v>300</v>
          </cell>
          <cell r="C307">
            <v>0.52360043658575017</v>
          </cell>
          <cell r="D307">
            <v>-0.25800000000000001</v>
          </cell>
          <cell r="E307" t="str">
            <v>122/139 (88%)</v>
          </cell>
          <cell r="F307" t="str">
            <v>RAP2B,PIK3C2B,FYN,PIK3R1,LIPE,EIF2B3,PPP1R3A,ACLY,SLC2A4,EIF4EBP1,PIK3R3,PPP1R3D,INPP5J,GAB1,SH2B2,SOS1,IRS2</v>
          </cell>
          <cell r="G307">
            <v>493</v>
          </cell>
          <cell r="H307">
            <v>1</v>
          </cell>
          <cell r="I307">
            <v>0.63200000000000001</v>
          </cell>
        </row>
        <row r="308">
          <cell r="A308" t="str">
            <v>mTOR Signaling</v>
          </cell>
          <cell r="B308">
            <v>301</v>
          </cell>
          <cell r="C308">
            <v>1</v>
          </cell>
          <cell r="D308">
            <v>-0.25800000000000001</v>
          </cell>
          <cell r="E308" t="str">
            <v>168/187 (90%)</v>
          </cell>
          <cell r="F308" t="str">
            <v>RAP2B,PIK3C2B,PRKAB2,DDIT4,PIK3R1,RPS6KA3,VEGFC,PDGFC,RHOH,EIF4EBP1,PIK3R3,VEGFA,HMOX1,GAB1,RHOT1,PPP2R3A,PPM1L,IRS2,AKT1S1</v>
          </cell>
          <cell r="G308">
            <v>411</v>
          </cell>
          <cell r="H308">
            <v>1</v>
          </cell>
          <cell r="I308">
            <v>1.4139999999999999</v>
          </cell>
        </row>
        <row r="309">
          <cell r="A309" t="str">
            <v>NGF Signaling</v>
          </cell>
          <cell r="B309">
            <v>302</v>
          </cell>
          <cell r="C309">
            <v>0.19098532585662376</v>
          </cell>
          <cell r="D309">
            <v>-0.24299999999999999</v>
          </cell>
          <cell r="E309" t="str">
            <v>101/119 (85%)</v>
          </cell>
          <cell r="F309" t="str">
            <v>RAP2B,TP53,MAP3K14,PIK3C2B,MAP3K9,PIK3R1,RPS6KA3,MAP3K4,NFKB2,CREB5,SMPD2,PIK3R3,GAB1,TRAF4,SOS1,MAPK10,ATF4,IRS2</v>
          </cell>
          <cell r="G309">
            <v>139</v>
          </cell>
          <cell r="H309">
            <v>0.12882495516931336</v>
          </cell>
          <cell r="I309">
            <v>0.27700000000000002</v>
          </cell>
        </row>
        <row r="310">
          <cell r="A310" t="str">
            <v>Sertoli Cell-Sertoli Cell Junction Signaling</v>
          </cell>
          <cell r="B310">
            <v>303</v>
          </cell>
          <cell r="C310">
            <v>5.0118723362727206E-2</v>
          </cell>
          <cell r="E310" t="str">
            <v>140/168 (83%)</v>
          </cell>
          <cell r="F310" t="str">
            <v>RAP2B,SPTA1,MAP3K4,TUBB,MAPK11,TUBB2B,MPP6,ITGA3,CGN,SPTB,ACTC1,ACTA1,ACTN1,MAP3K14,MAP3K9,TUBB3,TJP2,TNFRSF1A,ACTN2,TUBA4A,EPB41,CLDN5,TUBA1A,CLDN12,MAPK10,MAP2K3,SPTAN1,ACTN4</v>
          </cell>
          <cell r="G310">
            <v>79</v>
          </cell>
          <cell r="H310">
            <v>4.4668359215096293E-2</v>
          </cell>
        </row>
        <row r="311">
          <cell r="A311" t="str">
            <v>Hereditary Breast Cancer Signaling</v>
          </cell>
          <cell r="B311">
            <v>304</v>
          </cell>
          <cell r="C311">
            <v>5.0118723362727206E-2</v>
          </cell>
          <cell r="E311" t="str">
            <v>116/140 (83%)</v>
          </cell>
          <cell r="F311" t="str">
            <v>RAP2B,TP53,PIK3C2B,PIK3R1,HDAC1,BARD1,CDK6,Ubb,POLR2H,RPA1,CDK1,CCNB1,RAD51,PIK3R3,MSH2,GADD45A,GAB1,SMARCA2,CDKN1A,E2F1,ATR,IRS2,BRCA1,HLTF</v>
          </cell>
          <cell r="G311">
            <v>108</v>
          </cell>
          <cell r="H311">
            <v>8.1283051616409904E-2</v>
          </cell>
        </row>
        <row r="312">
          <cell r="A312" t="str">
            <v>Chronic Myeloid Leukemia Signaling</v>
          </cell>
          <cell r="B312">
            <v>305</v>
          </cell>
          <cell r="C312">
            <v>6.0255958607435746E-2</v>
          </cell>
          <cell r="E312" t="str">
            <v>89/108 (82%)</v>
          </cell>
          <cell r="F312" t="str">
            <v>RAP2B,TP53,PIK3C2B,PIK3R1,HDAC1,CDK6,MDM2,NFKB2,E2F3,MYC,PIK3R3,GAB1,CDKN1A,E2F1,E2F7,SOS1,TGFB2,IRS2,E2F8</v>
          </cell>
          <cell r="G312">
            <v>74</v>
          </cell>
          <cell r="H312">
            <v>3.801893963205611E-2</v>
          </cell>
        </row>
        <row r="313">
          <cell r="A313" t="str">
            <v>Breast Cancer Regulation by Stathmin1</v>
          </cell>
          <cell r="B313">
            <v>306</v>
          </cell>
          <cell r="C313">
            <v>6.1659500186148221E-2</v>
          </cell>
          <cell r="E313" t="str">
            <v>162/193 (84%)</v>
          </cell>
          <cell r="F313" t="str">
            <v>RAP2B,ARHGEF7,PIK3R1,GNG13,PPP1R3A,E2F3,TUBB,TUBB2B,GNB3,SOS1,PPM1L,ARHGEF2,IRS2,E2F8,TP53,PIK3C2B,TUBB3,CCNE2,TUBA4A,ARHGEF17,CDK1,PIK3R3,PPP1R3D,CCNE1,PLCB4,TUBA1A,GAB1,PPP2R3A,E2F7,E2F1,CDKN1A</v>
          </cell>
          <cell r="G313">
            <v>91</v>
          </cell>
          <cell r="H313">
            <v>5.8884365535558883E-2</v>
          </cell>
        </row>
        <row r="314">
          <cell r="A314" t="str">
            <v>Superoxide Radicals Degradation</v>
          </cell>
          <cell r="B314">
            <v>307</v>
          </cell>
          <cell r="C314">
            <v>6.3095734448019317E-2</v>
          </cell>
          <cell r="E314" t="str">
            <v>5/8 (63%)</v>
          </cell>
          <cell r="F314" t="str">
            <v>NQO1,CAT,SOD3</v>
          </cell>
          <cell r="G314">
            <v>151</v>
          </cell>
          <cell r="H314">
            <v>0.14190575216890922</v>
          </cell>
        </row>
        <row r="315">
          <cell r="A315" t="str">
            <v>GDP-glucose Biosynthesis</v>
          </cell>
          <cell r="B315">
            <v>308</v>
          </cell>
          <cell r="C315">
            <v>6.3095734448019317E-2</v>
          </cell>
          <cell r="E315" t="str">
            <v>5/8 (63%)</v>
          </cell>
          <cell r="F315" t="str">
            <v>HK2,PGM2L1,PGM1</v>
          </cell>
          <cell r="G315">
            <v>152</v>
          </cell>
          <cell r="H315">
            <v>0.14190575216890922</v>
          </cell>
        </row>
        <row r="316">
          <cell r="A316" t="str">
            <v>Heme Degradation</v>
          </cell>
          <cell r="B316">
            <v>309</v>
          </cell>
          <cell r="C316">
            <v>7.4131024130091761E-2</v>
          </cell>
          <cell r="E316" t="str">
            <v>2/4 (50%)</v>
          </cell>
          <cell r="F316" t="str">
            <v>HMOX1,BLVRB</v>
          </cell>
          <cell r="G316">
            <v>75</v>
          </cell>
          <cell r="H316">
            <v>3.801893963205611E-2</v>
          </cell>
        </row>
        <row r="317">
          <cell r="A317" t="str">
            <v>Proline Biosynthesis I</v>
          </cell>
          <cell r="B317">
            <v>310</v>
          </cell>
          <cell r="C317">
            <v>7.4131024130091761E-2</v>
          </cell>
          <cell r="E317" t="str">
            <v>2/4 (50%)</v>
          </cell>
          <cell r="F317" t="str">
            <v>ALDH18A1,PYCR1</v>
          </cell>
          <cell r="G317">
            <v>76</v>
          </cell>
          <cell r="H317">
            <v>3.801893963205611E-2</v>
          </cell>
        </row>
        <row r="318">
          <cell r="A318" t="str">
            <v>NAD Biosynthesis III</v>
          </cell>
          <cell r="B318">
            <v>311</v>
          </cell>
          <cell r="C318">
            <v>7.4131024130091761E-2</v>
          </cell>
          <cell r="E318" t="str">
            <v>2/4 (50%)</v>
          </cell>
          <cell r="F318" t="str">
            <v>Nmnat3,NAMPT</v>
          </cell>
          <cell r="G318">
            <v>77</v>
          </cell>
          <cell r="H318">
            <v>3.801893963205611E-2</v>
          </cell>
        </row>
        <row r="319">
          <cell r="A319" t="str">
            <v>Acetate Conversion to Acetyl-CoA</v>
          </cell>
          <cell r="B319">
            <v>312</v>
          </cell>
          <cell r="C319">
            <v>7.4131024130091761E-2</v>
          </cell>
          <cell r="E319" t="str">
            <v>2/4 (50%)</v>
          </cell>
          <cell r="F319" t="str">
            <v>ACSS2,ACSL1</v>
          </cell>
          <cell r="G319">
            <v>252</v>
          </cell>
          <cell r="H319">
            <v>0.29716660317380256</v>
          </cell>
        </row>
        <row r="320">
          <cell r="A320" t="str">
            <v>Epithelial Adherens Junction Signaling</v>
          </cell>
          <cell r="B320">
            <v>313</v>
          </cell>
          <cell r="C320">
            <v>7.5857757502918358E-2</v>
          </cell>
          <cell r="E320" t="str">
            <v>110/132 (83%)</v>
          </cell>
          <cell r="F320" t="str">
            <v>RAP2B,MYH10,TUBB3,LMO7,ACTN2,ACVR1,TUBA4A,MYH7,WASF1,TUBB,MYH7B,TUBB2B,MAGI1,TUBA1A,TGFB2,MYH3,ZYX,ACTN4,ACTC1,ACTA1,MYL3,ACTN1</v>
          </cell>
          <cell r="G320">
            <v>119</v>
          </cell>
          <cell r="H320">
            <v>9.120108393559094E-2</v>
          </cell>
        </row>
        <row r="321">
          <cell r="A321" t="str">
            <v>IL-12 Signaling and Production in Macrophages</v>
          </cell>
          <cell r="B321">
            <v>314</v>
          </cell>
          <cell r="C321">
            <v>7.5857757502918358E-2</v>
          </cell>
          <cell r="E321" t="str">
            <v>104/125 (83%)</v>
          </cell>
          <cell r="F321" t="str">
            <v>PPARG,STAT6,PIK3C2B,IL12A,MYD88,PIK3R1,MAF,CEBPB,NFKB2,MAPK11,IFNA14,TLR2,STAT4,PIK3R3,FOS,GAB1,MAPK10,TGFB2,IRS2,NFKBIB,IL23A</v>
          </cell>
          <cell r="G321">
            <v>173</v>
          </cell>
          <cell r="H321">
            <v>0.16982436524617442</v>
          </cell>
        </row>
        <row r="322">
          <cell r="A322" t="str">
            <v>Molecular Mechanisms of Cancer</v>
          </cell>
          <cell r="B322">
            <v>315</v>
          </cell>
          <cell r="C322">
            <v>7.5857757502918358E-2</v>
          </cell>
          <cell r="E322" t="str">
            <v>313/367 (85%)</v>
          </cell>
          <cell r="F322" t="str">
            <v>RAP2B,PIK3R1,MYC,LAMTOR3,ZBTB17,ITGA3,CDK8,Bmpr1b,WNT7B,IRS2,HIPK2,NFKBIB,BRCA1,FZD2,TP53,PIK3C2B,CCNE2,SMAD9,CDK6,ARHGEF17,NFKB2,PIK3R3,NFKBID,MAX,GAB1,Bmp8b,GNAO1,E2F1,MAPK10,MAP2K3,GNAL,FYN,ARHGEF7,E2F3,RHOH,MAPK11,BCL2,NFKBIA,RHOT1,SOS1,TGFB2,ARHGEF2,E2F8,MDM2,CDK1,FOS,PLCB4,CCNE1,FZD4,PAK3,CDKN1A,E2F7,ATR,BMP7</v>
          </cell>
          <cell r="G322">
            <v>68</v>
          </cell>
          <cell r="H322">
            <v>1.7782794100389226E-2</v>
          </cell>
        </row>
        <row r="323">
          <cell r="A323" t="str">
            <v>Role of IL-17A in Arthritis</v>
          </cell>
          <cell r="B323">
            <v>316</v>
          </cell>
          <cell r="C323">
            <v>8.1283051616409904E-2</v>
          </cell>
          <cell r="E323" t="str">
            <v>52/64 (81%)</v>
          </cell>
          <cell r="F323" t="str">
            <v>PIK3R3,NFKBID,PIK3C2B,NFKBIA,GAB1,PIK3R1,MAPK10,MAP2K3,IRS2,NFKB2,NFKBIB,MAPK11</v>
          </cell>
          <cell r="G323">
            <v>118</v>
          </cell>
          <cell r="H323">
            <v>8.9125093813374537E-2</v>
          </cell>
        </row>
        <row r="324">
          <cell r="A324" t="str">
            <v>IL-17A Signaling in Fibroblasts</v>
          </cell>
          <cell r="B324">
            <v>317</v>
          </cell>
          <cell r="C324">
            <v>8.5113803820237616E-2</v>
          </cell>
          <cell r="E324" t="str">
            <v>25/32 (78%)</v>
          </cell>
          <cell r="F324" t="str">
            <v>NFKBID,FOS,NFKBIA,CEBPB,NFKB2,NFKBIB,MAPK11</v>
          </cell>
          <cell r="G324">
            <v>138</v>
          </cell>
          <cell r="H324">
            <v>0.12852866599436152</v>
          </cell>
        </row>
        <row r="325">
          <cell r="A325" t="str">
            <v>Glucose and Glucose-1-phosphate Degradation</v>
          </cell>
          <cell r="B325">
            <v>318</v>
          </cell>
          <cell r="C325">
            <v>8.5113803820237616E-2</v>
          </cell>
          <cell r="E325" t="str">
            <v>6/9 (67%)</v>
          </cell>
          <cell r="F325" t="str">
            <v>HK2,PGM2L1,PGM1</v>
          </cell>
          <cell r="G325">
            <v>176</v>
          </cell>
          <cell r="H325">
            <v>0.17298163592151014</v>
          </cell>
        </row>
        <row r="326">
          <cell r="A326" t="str">
            <v>NAD Phosphorylation and Dephosphorylation</v>
          </cell>
          <cell r="B326">
            <v>319</v>
          </cell>
          <cell r="C326">
            <v>8.5113803820237616E-2</v>
          </cell>
          <cell r="E326" t="str">
            <v>6/9 (67%)</v>
          </cell>
          <cell r="F326" t="str">
            <v>NADK2,PXYLP1,ACPP</v>
          </cell>
          <cell r="G326">
            <v>353</v>
          </cell>
          <cell r="H326">
            <v>0.54827696492085365</v>
          </cell>
        </row>
        <row r="327">
          <cell r="A327" t="str">
            <v>Pentose Phosphate Pathway</v>
          </cell>
          <cell r="B327">
            <v>320</v>
          </cell>
          <cell r="C327">
            <v>8.5113803820237616E-2</v>
          </cell>
          <cell r="E327" t="str">
            <v>6/9 (67%)</v>
          </cell>
          <cell r="F327" t="str">
            <v>TKT,TALDO1,G6PD</v>
          </cell>
          <cell r="G327">
            <v>73</v>
          </cell>
          <cell r="H327">
            <v>3.4673685045253158E-2</v>
          </cell>
        </row>
        <row r="328">
          <cell r="A328" t="str">
            <v>Role of JAK1 and JAK3 in Î³c Cytokine Signaling</v>
          </cell>
          <cell r="B328">
            <v>321</v>
          </cell>
          <cell r="C328">
            <v>9.120108393559094E-2</v>
          </cell>
          <cell r="E328" t="str">
            <v>59/72 (82%)</v>
          </cell>
          <cell r="F328" t="str">
            <v>RAP2B,PIK3C2B,STAT6,SOCS1,PTK2B,PIK3R1,IL15,PIK3R3,IL7R,GAB1,SYK,SH2B2,IRS2</v>
          </cell>
          <cell r="G328">
            <v>161</v>
          </cell>
          <cell r="H328">
            <v>0.15170503674593364</v>
          </cell>
        </row>
        <row r="329">
          <cell r="A329" t="str">
            <v>HIF1Î± Signaling</v>
          </cell>
          <cell r="B329">
            <v>322</v>
          </cell>
          <cell r="C329">
            <v>9.3325430079699068E-2</v>
          </cell>
          <cell r="E329" t="str">
            <v>95/114 (83%)</v>
          </cell>
          <cell r="F329" t="str">
            <v>RAP2B,TP53,PIK3C2B,SLC2A1,PIK3R1,MMP15,VEGFC,MDM2,MAPK11,SLC2A4,PDGFC,PIK3R3,VEGFA,GAB1,MAPK10,EGLN3,IRS2,Ldha/RGD1562690,MMP9</v>
          </cell>
          <cell r="G329">
            <v>87</v>
          </cell>
          <cell r="H329">
            <v>5.6234132519034884E-2</v>
          </cell>
        </row>
        <row r="330">
          <cell r="A330" t="str">
            <v>Vitamin-C Transport</v>
          </cell>
          <cell r="B330">
            <v>323</v>
          </cell>
          <cell r="C330">
            <v>9.7723722095581056E-2</v>
          </cell>
          <cell r="E330" t="str">
            <v>11/15 (73%)</v>
          </cell>
          <cell r="F330" t="str">
            <v>SLC2A1,SLC2A4,TXNRD1,TXNRD3</v>
          </cell>
          <cell r="G330">
            <v>136</v>
          </cell>
          <cell r="H330">
            <v>0.12764388088113438</v>
          </cell>
        </row>
        <row r="331">
          <cell r="A331" t="str">
            <v>Role of Hypercytokinemia/hyperchemokinemia in the Pathogenesis of Influenza</v>
          </cell>
          <cell r="B331">
            <v>324</v>
          </cell>
          <cell r="C331">
            <v>0.10023052380778993</v>
          </cell>
          <cell r="E331" t="str">
            <v>21/27 (78%)</v>
          </cell>
          <cell r="F331" t="str">
            <v>IL33,CXCL10,IL12A,IL15,IL1B,IFNA14</v>
          </cell>
          <cell r="G331">
            <v>428</v>
          </cell>
          <cell r="H331">
            <v>1</v>
          </cell>
        </row>
        <row r="332">
          <cell r="A332" t="str">
            <v>Cancer Drug Resistance By Drug Efflux</v>
          </cell>
          <cell r="B332">
            <v>325</v>
          </cell>
          <cell r="C332">
            <v>0.10209394837076798</v>
          </cell>
          <cell r="E332" t="str">
            <v>43/53 (81%)</v>
          </cell>
          <cell r="F332" t="str">
            <v>TP53,mir-154,RAP2B,PIK3R3,ABCB1,FOXO6,ABCC1,PIK3R1,MDM2,mir-27</v>
          </cell>
          <cell r="G332">
            <v>103</v>
          </cell>
          <cell r="H332">
            <v>7.5857757502918358E-2</v>
          </cell>
        </row>
        <row r="333">
          <cell r="A333" t="str">
            <v>Role of Oct4 in Mammalian Embryonic Stem Cell Pluripotency</v>
          </cell>
          <cell r="B333">
            <v>326</v>
          </cell>
          <cell r="C333">
            <v>0.10423174293933041</v>
          </cell>
          <cell r="E333" t="str">
            <v>32/40 (80%)</v>
          </cell>
          <cell r="F333" t="str">
            <v>TP53,NR6A1,PCGF6,ETS2,CCNF,RARA,TDRD7,BRCA1</v>
          </cell>
          <cell r="G333">
            <v>130</v>
          </cell>
          <cell r="H333">
            <v>0.11748975549395291</v>
          </cell>
        </row>
        <row r="334">
          <cell r="A334" t="str">
            <v>IL-10 Signaling</v>
          </cell>
          <cell r="B334">
            <v>327</v>
          </cell>
          <cell r="C334">
            <v>0.10641430182243163</v>
          </cell>
          <cell r="E334" t="str">
            <v>55/67 (82%)</v>
          </cell>
          <cell r="F334" t="str">
            <v>IL33,NFKBID,HMOX1,MAP3K14,FOS,NFKBIA,BLVRB,IL1B,MAP2K3,NFKB2,NFKBIB,MAPK11</v>
          </cell>
          <cell r="G334">
            <v>193</v>
          </cell>
          <cell r="H334">
            <v>0.20230191786782714</v>
          </cell>
        </row>
        <row r="335">
          <cell r="A335" t="str">
            <v>Hepatic Fibrosis / Hepatic Stellate Cell Activation</v>
          </cell>
          <cell r="B335">
            <v>328</v>
          </cell>
          <cell r="C335">
            <v>0.10814339512979382</v>
          </cell>
          <cell r="E335" t="str">
            <v>141/167 (84%)</v>
          </cell>
          <cell r="F335" t="str">
            <v>COL8A2,MYH10,CTGF,COL4A3,MYH7B,PDGFC,COL6A6,BCL2,VEGFA,IGF1,TGFB2,MYL3,TIMP2,EDNRB,TNFRSF1A,COL12A1,FLT4,VEGFC,MYH7,NFKB2,COL13A1,TGFA,MYH3,IL1B,MMP9,COL3A1</v>
          </cell>
          <cell r="G335">
            <v>278</v>
          </cell>
          <cell r="H335">
            <v>0.3365115693754907</v>
          </cell>
        </row>
        <row r="336">
          <cell r="A336" t="str">
            <v>Oleate Biosynthesis II (Animals)</v>
          </cell>
          <cell r="B336">
            <v>329</v>
          </cell>
          <cell r="C336">
            <v>0.11142945335917298</v>
          </cell>
          <cell r="E336" t="str">
            <v>7/10 (70%)</v>
          </cell>
          <cell r="F336" t="str">
            <v>SCD,FADS2,Scd2</v>
          </cell>
        </row>
        <row r="337">
          <cell r="A337" t="str">
            <v>Glycine Betaine Degradation</v>
          </cell>
          <cell r="B337">
            <v>330</v>
          </cell>
          <cell r="C337">
            <v>0.11142945335917298</v>
          </cell>
          <cell r="E337" t="str">
            <v>7/10 (70%)</v>
          </cell>
          <cell r="F337" t="str">
            <v>DMGDH,SHMT1,SHMT2</v>
          </cell>
          <cell r="G337">
            <v>81</v>
          </cell>
          <cell r="H337">
            <v>4.5708818961487478E-2</v>
          </cell>
        </row>
        <row r="338">
          <cell r="A338" t="str">
            <v>Serotonin and Melatonin Biosynthesis</v>
          </cell>
          <cell r="B338">
            <v>331</v>
          </cell>
          <cell r="C338">
            <v>0.11455129414455355</v>
          </cell>
          <cell r="E338" t="str">
            <v>3/5 (60%)</v>
          </cell>
          <cell r="F338" t="str">
            <v>DDC,ASMT</v>
          </cell>
          <cell r="G338">
            <v>283</v>
          </cell>
          <cell r="H338">
            <v>0.3572728381519289</v>
          </cell>
        </row>
        <row r="339">
          <cell r="A339" t="str">
            <v>Galactose Degradation I (Leloir Pathway)</v>
          </cell>
          <cell r="B339">
            <v>332</v>
          </cell>
          <cell r="C339">
            <v>0.11455129414455355</v>
          </cell>
          <cell r="E339" t="str">
            <v>3/5 (60%)</v>
          </cell>
          <cell r="F339" t="str">
            <v>GALK1,GALM</v>
          </cell>
        </row>
        <row r="340">
          <cell r="A340" t="str">
            <v>Folate Polyglutamylation</v>
          </cell>
          <cell r="B340">
            <v>333</v>
          </cell>
          <cell r="C340">
            <v>0.11455129414455355</v>
          </cell>
          <cell r="E340" t="str">
            <v>3/5 (60%)</v>
          </cell>
          <cell r="F340" t="str">
            <v>SHMT1,SHMT2</v>
          </cell>
          <cell r="G340">
            <v>93</v>
          </cell>
          <cell r="H340">
            <v>6.0255958607435746E-2</v>
          </cell>
        </row>
        <row r="341">
          <cell r="A341" t="str">
            <v>Communication between Innate and Adaptive Immune Cells</v>
          </cell>
          <cell r="B341">
            <v>334</v>
          </cell>
          <cell r="C341">
            <v>0.11455129414455355</v>
          </cell>
          <cell r="E341" t="str">
            <v>50/61 (82%)</v>
          </cell>
          <cell r="F341" t="str">
            <v>IL33,TLR2,CXCL10,CD28,IL12A,CD80,HLA-A,IL15,IL1B,Ccl9,TNFRSF17</v>
          </cell>
          <cell r="G341">
            <v>227</v>
          </cell>
          <cell r="H341">
            <v>0.25468302525850411</v>
          </cell>
        </row>
        <row r="342">
          <cell r="A342" t="str">
            <v>Polyamine Regulation in Colon Cancer</v>
          </cell>
          <cell r="B342">
            <v>335</v>
          </cell>
          <cell r="C342">
            <v>0.11912420080273746</v>
          </cell>
          <cell r="E342" t="str">
            <v>17/22 (77%)</v>
          </cell>
          <cell r="F342" t="str">
            <v>PPARG,MYC,MAX,SAT1,ODC1</v>
          </cell>
          <cell r="G342">
            <v>72</v>
          </cell>
          <cell r="H342">
            <v>3.3113112148259106E-2</v>
          </cell>
        </row>
        <row r="343">
          <cell r="A343" t="str">
            <v>Parkinson's Signaling</v>
          </cell>
          <cell r="B343">
            <v>336</v>
          </cell>
          <cell r="C343">
            <v>0.11967405313072432</v>
          </cell>
          <cell r="E343" t="str">
            <v>12/16 (75%)</v>
          </cell>
          <cell r="F343" t="str">
            <v>PRKN,SNCAIP,MAPK11,SNCA</v>
          </cell>
          <cell r="G343">
            <v>301</v>
          </cell>
          <cell r="H343">
            <v>0.3971915494694403</v>
          </cell>
        </row>
        <row r="344">
          <cell r="A344" t="str">
            <v>Acetyl-CoA Biosynthesis III (from Citrate)</v>
          </cell>
          <cell r="B344">
            <v>337</v>
          </cell>
          <cell r="C344">
            <v>0.12133888504649767</v>
          </cell>
          <cell r="E344" t="str">
            <v>0/1 (0%)</v>
          </cell>
          <cell r="F344" t="str">
            <v>ACLY</v>
          </cell>
          <cell r="G344">
            <v>111</v>
          </cell>
          <cell r="H344">
            <v>8.5113803820237616E-2</v>
          </cell>
        </row>
        <row r="345">
          <cell r="A345" t="str">
            <v>Sorbitol Degradation I</v>
          </cell>
          <cell r="B345">
            <v>338</v>
          </cell>
          <cell r="C345">
            <v>0.12133888504649767</v>
          </cell>
          <cell r="E345" t="str">
            <v>0/1 (0%)</v>
          </cell>
          <cell r="F345" t="str">
            <v>SORD</v>
          </cell>
          <cell r="G345">
            <v>112</v>
          </cell>
          <cell r="H345">
            <v>8.5113803820237616E-2</v>
          </cell>
        </row>
        <row r="346">
          <cell r="A346" t="str">
            <v>Asparagine Biosynthesis I</v>
          </cell>
          <cell r="B346">
            <v>339</v>
          </cell>
          <cell r="C346">
            <v>0.12133888504649767</v>
          </cell>
          <cell r="E346" t="str">
            <v>0/1 (0%)</v>
          </cell>
          <cell r="F346" t="str">
            <v>ASNS</v>
          </cell>
          <cell r="G346">
            <v>113</v>
          </cell>
          <cell r="H346">
            <v>8.5113803820237616E-2</v>
          </cell>
        </row>
        <row r="347">
          <cell r="A347" t="str">
            <v>Lanosterol Biosynthesis</v>
          </cell>
          <cell r="B347">
            <v>340</v>
          </cell>
          <cell r="C347">
            <v>0.12133888504649767</v>
          </cell>
          <cell r="E347" t="str">
            <v>0/1 (0%)</v>
          </cell>
          <cell r="F347" t="str">
            <v>LSS</v>
          </cell>
          <cell r="G347">
            <v>114</v>
          </cell>
          <cell r="H347">
            <v>8.5113803820237616E-2</v>
          </cell>
        </row>
        <row r="348">
          <cell r="A348" t="str">
            <v>Sulfite Oxidation IV</v>
          </cell>
          <cell r="B348">
            <v>341</v>
          </cell>
          <cell r="C348">
            <v>0.12133888504649767</v>
          </cell>
          <cell r="E348" t="str">
            <v>0/1 (0%)</v>
          </cell>
          <cell r="F348" t="str">
            <v>SUOX</v>
          </cell>
          <cell r="G348">
            <v>115</v>
          </cell>
          <cell r="H348">
            <v>8.5113803820237616E-2</v>
          </cell>
        </row>
        <row r="349">
          <cell r="A349" t="str">
            <v>Altered T Cell and B Cell Signaling in Rheumatoid Arthritis</v>
          </cell>
          <cell r="B349">
            <v>342</v>
          </cell>
          <cell r="C349">
            <v>0.12589254117941667</v>
          </cell>
          <cell r="E349" t="str">
            <v>63/76 (83%)</v>
          </cell>
          <cell r="F349" t="str">
            <v>MAP3K14,IL12A,HLA-A,RELB,IL15,NFKB2,TNFRSF17,IL33,TLR2,CD28,CD80,IL1B,IL23A</v>
          </cell>
          <cell r="G349">
            <v>328</v>
          </cell>
          <cell r="H349">
            <v>0.46451527522274938</v>
          </cell>
        </row>
        <row r="350">
          <cell r="A350" t="str">
            <v>Hepatic Cholestasis</v>
          </cell>
          <cell r="B350">
            <v>343</v>
          </cell>
          <cell r="C350">
            <v>0.12647363474711512</v>
          </cell>
          <cell r="E350" t="str">
            <v>125/148 (84%)</v>
          </cell>
          <cell r="F350" t="str">
            <v>ABCB1,MAP3K14,LIF,IL12A,SLC10A1,TJP2,MYD88,TNFRSF1A,CNTF,MAP3K4,NFKB2,IL33,NFKBID,NFKBIA,SLCO3A1,PPRC1,ABCC1,RARA,MAPK10,TGFB2,IL1B,NFKBIB,IRAK2</v>
          </cell>
          <cell r="G350">
            <v>371</v>
          </cell>
          <cell r="H350">
            <v>1</v>
          </cell>
        </row>
        <row r="351">
          <cell r="A351" t="str">
            <v>Acyl-CoA Hydrolysis</v>
          </cell>
          <cell r="B351">
            <v>344</v>
          </cell>
          <cell r="C351">
            <v>0.1399587322572618</v>
          </cell>
          <cell r="E351" t="str">
            <v>8/11 (73%)</v>
          </cell>
          <cell r="F351" t="str">
            <v>ACOT2,ACOT7,THEM4</v>
          </cell>
          <cell r="G351">
            <v>92</v>
          </cell>
          <cell r="H351">
            <v>5.8884365535558883E-2</v>
          </cell>
        </row>
        <row r="352">
          <cell r="A352" t="str">
            <v>Semaphorin Signaling in Neurons</v>
          </cell>
          <cell r="B352">
            <v>345</v>
          </cell>
          <cell r="C352">
            <v>0.14554590805819659</v>
          </cell>
          <cell r="E352" t="str">
            <v>41/50 (82%)</v>
          </cell>
          <cell r="F352" t="str">
            <v>DPYSL2,FYN,PLXNA1,RND1,PAK3,RHOT1,DPYSL3,PLXNB1,RHOH</v>
          </cell>
          <cell r="G352">
            <v>135</v>
          </cell>
          <cell r="H352">
            <v>0.12589254117941667</v>
          </cell>
        </row>
        <row r="353">
          <cell r="A353" t="str">
            <v>Pentose Phosphate Pathway (Non-oxidative Branch)</v>
          </cell>
          <cell r="B353">
            <v>346</v>
          </cell>
          <cell r="C353">
            <v>0.15848931924611132</v>
          </cell>
          <cell r="E353" t="str">
            <v>4/6 (67%)</v>
          </cell>
          <cell r="F353" t="str">
            <v>TKT,TALDO1</v>
          </cell>
          <cell r="G353">
            <v>116</v>
          </cell>
          <cell r="H353">
            <v>8.5113803820237616E-2</v>
          </cell>
        </row>
        <row r="354">
          <cell r="A354" t="str">
            <v>Inositol Pyrophosphates Biosynthesis</v>
          </cell>
          <cell r="B354">
            <v>347</v>
          </cell>
          <cell r="C354">
            <v>0.15848931924611132</v>
          </cell>
          <cell r="E354" t="str">
            <v>4/6 (67%)</v>
          </cell>
          <cell r="F354" t="str">
            <v>IPMK,PPIP5K1</v>
          </cell>
          <cell r="G354">
            <v>308</v>
          </cell>
          <cell r="H354">
            <v>0.41114972110452219</v>
          </cell>
        </row>
        <row r="355">
          <cell r="A355" t="str">
            <v>Ephrin A Signaling</v>
          </cell>
          <cell r="B355">
            <v>348</v>
          </cell>
          <cell r="C355">
            <v>0.15922087270511695</v>
          </cell>
          <cell r="E355" t="str">
            <v>48/58 (83%)</v>
          </cell>
          <cell r="F355" t="str">
            <v>EPHA7,PIK3R3,PIK3C2B,FYN,GAB1,PIK3R1,EPHA1,EFNA3,IRS2,EFNA1</v>
          </cell>
          <cell r="G355">
            <v>85</v>
          </cell>
          <cell r="H355">
            <v>5.3703179637025256E-2</v>
          </cell>
        </row>
        <row r="356">
          <cell r="A356" t="str">
            <v>Factors Promoting Cardiogenesis in Vertebrates</v>
          </cell>
          <cell r="B356">
            <v>349</v>
          </cell>
          <cell r="C356">
            <v>0.16443717232149313</v>
          </cell>
          <cell r="E356" t="str">
            <v>73/87 (84%)</v>
          </cell>
          <cell r="F356" t="str">
            <v>TBX5,CCNE2,SMAD9,ACVR1,MYH7,NKX2-5,CCNE1,FZD4,Bmp8b,Bmpr1b,TGFB2,BMP7,NPPA,FZD2</v>
          </cell>
          <cell r="G356">
            <v>318</v>
          </cell>
          <cell r="H356">
            <v>0.45603691595129614</v>
          </cell>
        </row>
        <row r="357">
          <cell r="A357" t="str">
            <v>IL-4 Signaling</v>
          </cell>
          <cell r="B357">
            <v>350</v>
          </cell>
          <cell r="C357">
            <v>0.16443717232149313</v>
          </cell>
          <cell r="E357" t="str">
            <v>73/87 (84%)</v>
          </cell>
          <cell r="F357" t="str">
            <v>RAP2B,SOCS1,PIK3C2B,STAT6,IL13RA1,HLA-A,PIK3R1,HMGA1,PIK3R3,INPP5J,GAB1,SOS1,IRS2,NR3C2</v>
          </cell>
          <cell r="G357">
            <v>126</v>
          </cell>
          <cell r="H357">
            <v>0.11508003889444357</v>
          </cell>
        </row>
        <row r="358">
          <cell r="A358" t="str">
            <v>Adipogenesis pathway</v>
          </cell>
          <cell r="B358">
            <v>351</v>
          </cell>
          <cell r="C358">
            <v>0.16826740610704674</v>
          </cell>
          <cell r="E358" t="str">
            <v>105/124 (85%)</v>
          </cell>
          <cell r="F358" t="str">
            <v>PPARG,TP53,SAP18,DDIT3,SMAD9,TNFRSF1A,HDAC1,PPIP5K1,SENP2,CEBPB,SLC2A4,EGR2,FZD4,KDM1A,Bmpr1b,GTF2H1,BMP7,TBL1XR1,FZD2</v>
          </cell>
          <cell r="G358">
            <v>226</v>
          </cell>
          <cell r="H358">
            <v>0.24774220576332853</v>
          </cell>
        </row>
        <row r="359">
          <cell r="A359" t="str">
            <v>BER pathway</v>
          </cell>
          <cell r="B359">
            <v>352</v>
          </cell>
          <cell r="C359">
            <v>0.17060823890031232</v>
          </cell>
          <cell r="E359" t="str">
            <v>9/12 (75%)</v>
          </cell>
          <cell r="F359" t="str">
            <v>LIG1,POLE,LIG3</v>
          </cell>
          <cell r="G359">
            <v>236</v>
          </cell>
          <cell r="H359">
            <v>0.26915348039269155</v>
          </cell>
        </row>
        <row r="360">
          <cell r="A360" t="str">
            <v>Role of JAK family kinases in IL-6-type Cytokine Signaling</v>
          </cell>
          <cell r="B360">
            <v>353</v>
          </cell>
          <cell r="C360">
            <v>0.17864875748520506</v>
          </cell>
          <cell r="E360" t="str">
            <v>20/25 (80%)</v>
          </cell>
          <cell r="F360" t="str">
            <v>IL6ST,SOCS1,MAPK10,OSMR,MAPK11</v>
          </cell>
          <cell r="G360">
            <v>162</v>
          </cell>
          <cell r="H360">
            <v>0.15559656316050741</v>
          </cell>
        </row>
        <row r="361">
          <cell r="A361" t="str">
            <v>Eicosanoid Signaling</v>
          </cell>
          <cell r="B361">
            <v>354</v>
          </cell>
          <cell r="C361">
            <v>0.18578044550916981</v>
          </cell>
          <cell r="E361" t="str">
            <v>50/60 (83%)</v>
          </cell>
          <cell r="F361" t="str">
            <v>PTGIS,PLBD1,PNPLA8,PTGFR,LTA4H,PTGER3,CYSLTR1,PTGER2,PLA2G7,PTGER4</v>
          </cell>
          <cell r="G361">
            <v>141</v>
          </cell>
          <cell r="H361">
            <v>0.13091819229994064</v>
          </cell>
        </row>
        <row r="362">
          <cell r="A362" t="str">
            <v>Role of PKR in Interferon Induction and Antiviral Response</v>
          </cell>
          <cell r="B362">
            <v>355</v>
          </cell>
          <cell r="C362">
            <v>0.18749945080674185</v>
          </cell>
          <cell r="E362" t="str">
            <v>32/39 (82%)</v>
          </cell>
          <cell r="F362" t="str">
            <v>TP53,NFKBID,NFKBIA,TNFRSF1A,MAP2K3,NFKB2,NFKBIB</v>
          </cell>
          <cell r="G362">
            <v>210</v>
          </cell>
          <cell r="H362">
            <v>0.23014418174085077</v>
          </cell>
        </row>
        <row r="363">
          <cell r="A363" t="str">
            <v>Endoplasmic Reticulum Stress Pathway</v>
          </cell>
          <cell r="B363">
            <v>356</v>
          </cell>
          <cell r="C363">
            <v>0.19142559250210853</v>
          </cell>
          <cell r="E363" t="str">
            <v>15/19 (79%)</v>
          </cell>
          <cell r="F363" t="str">
            <v>DDIT3,ERN1,ATF4,ATF6</v>
          </cell>
          <cell r="G363">
            <v>101</v>
          </cell>
          <cell r="H363">
            <v>7.0794578438413788E-2</v>
          </cell>
        </row>
        <row r="364">
          <cell r="A364" t="str">
            <v>Clathrin-mediated Endocytosis Signaling</v>
          </cell>
          <cell r="B364">
            <v>357</v>
          </cell>
          <cell r="C364">
            <v>0.19230917289101584</v>
          </cell>
          <cell r="E364" t="str">
            <v>160/187 (86%)</v>
          </cell>
          <cell r="F364" t="str">
            <v>STON2,EPHB2,PIK3R1,Ubb,PDGFC,VEGFA,ARRB1,IGF1,AMPH,DAB2,IRS2,ACTC1,FGF7,ACTA1,ITGB5,PIK3C2B,FGF16,VEGFC,MDM2,HIP1,HSPA8,PIK3R3,FGF21,LDLR,GAB1,PIP5K1C,FGF5</v>
          </cell>
          <cell r="G364">
            <v>169</v>
          </cell>
          <cell r="H364">
            <v>0.16292960326397221</v>
          </cell>
        </row>
        <row r="365">
          <cell r="A365" t="str">
            <v>HER-2 Signaling in Breast Cancer</v>
          </cell>
          <cell r="B365">
            <v>358</v>
          </cell>
          <cell r="C365">
            <v>0.19769696401118608</v>
          </cell>
          <cell r="E365" t="str">
            <v>76/90 (84%)</v>
          </cell>
          <cell r="F365" t="str">
            <v>RAP2B,TP53,PIK3C2B,CCNE2,PIK3R1,CDK6,MDM2,PIK3R3,CCNE1,GAB1,SOS1,CDKN1A,IRS2,ITGB5</v>
          </cell>
          <cell r="G365">
            <v>148</v>
          </cell>
          <cell r="H365">
            <v>0.13677288255958489</v>
          </cell>
        </row>
        <row r="366">
          <cell r="A366" t="str">
            <v>Regulation of IL-2 Expression in Activated and Anergic T Lymphocytes</v>
          </cell>
          <cell r="B366">
            <v>359</v>
          </cell>
          <cell r="C366">
            <v>0.2018366363681561</v>
          </cell>
          <cell r="E366" t="str">
            <v>70/83 (84%)</v>
          </cell>
          <cell r="F366" t="str">
            <v>RAP2B,FYN,CD28,FOS,NFKBID,NFKBIA,CD80,SOS1,TGFB2,MAPK10,NFKB2,MALT1,NFKBIB</v>
          </cell>
          <cell r="G366">
            <v>304</v>
          </cell>
          <cell r="H366">
            <v>0.40271703432545908</v>
          </cell>
        </row>
        <row r="367">
          <cell r="A367" t="str">
            <v>Circadian Rhythm Signaling</v>
          </cell>
          <cell r="B367">
            <v>360</v>
          </cell>
          <cell r="C367">
            <v>0.20417379446695291</v>
          </cell>
          <cell r="E367" t="str">
            <v>27/33 (82%)</v>
          </cell>
          <cell r="F367" t="str">
            <v>PER3,NR1D1,BHLHE40,ATF4,CREB5,GRINA</v>
          </cell>
          <cell r="G367">
            <v>86</v>
          </cell>
          <cell r="H367">
            <v>5.4954087385762435E-2</v>
          </cell>
        </row>
        <row r="368">
          <cell r="A368" t="str">
            <v>Phosphatidylethanolamine Biosynthesis II</v>
          </cell>
          <cell r="B368">
            <v>361</v>
          </cell>
          <cell r="C368">
            <v>0.20464446367246739</v>
          </cell>
          <cell r="E368" t="str">
            <v>5/7 (71%)</v>
          </cell>
          <cell r="F368" t="str">
            <v>SELENOI,CHKB</v>
          </cell>
          <cell r="G368">
            <v>125</v>
          </cell>
          <cell r="H368">
            <v>0.11271974561755102</v>
          </cell>
        </row>
        <row r="369">
          <cell r="A369" t="str">
            <v>Thioredoxin Pathway</v>
          </cell>
          <cell r="B369">
            <v>362</v>
          </cell>
          <cell r="C369">
            <v>0.20464446367246739</v>
          </cell>
          <cell r="E369" t="str">
            <v>5/7 (71%)</v>
          </cell>
          <cell r="F369" t="str">
            <v>TXNRD1,TXNRD3</v>
          </cell>
          <cell r="G369">
            <v>326</v>
          </cell>
          <cell r="H369">
            <v>0.46131757456037931</v>
          </cell>
        </row>
        <row r="370">
          <cell r="A370" t="str">
            <v>Phosphatidylcholine Biosynthesis I</v>
          </cell>
          <cell r="B370">
            <v>363</v>
          </cell>
          <cell r="C370">
            <v>0.20464446367246739</v>
          </cell>
          <cell r="E370" t="str">
            <v>5/7 (71%)</v>
          </cell>
          <cell r="F370" t="str">
            <v>PCYT1B,CHKB</v>
          </cell>
          <cell r="G370">
            <v>327</v>
          </cell>
          <cell r="H370">
            <v>0.46131757456037931</v>
          </cell>
        </row>
        <row r="371">
          <cell r="A371" t="str">
            <v>T Helper Cell Differentiation</v>
          </cell>
          <cell r="B371">
            <v>364</v>
          </cell>
          <cell r="C371">
            <v>0.21379620895022314</v>
          </cell>
          <cell r="E371" t="str">
            <v>52/62 (84%)</v>
          </cell>
          <cell r="F371" t="str">
            <v>IL6ST,STAT4,STAT6,CD28,IL12A,CD80,TNFRSF1A,HLA-A,FOXP3,BCL6</v>
          </cell>
          <cell r="G371">
            <v>157</v>
          </cell>
          <cell r="H371">
            <v>0.14996848355023734</v>
          </cell>
        </row>
        <row r="372">
          <cell r="A372" t="str">
            <v>Tight Junction Signaling</v>
          </cell>
          <cell r="B372">
            <v>365</v>
          </cell>
          <cell r="C372">
            <v>0.21827299118430013</v>
          </cell>
          <cell r="E372" t="str">
            <v>130/152 (86%)</v>
          </cell>
          <cell r="F372" t="str">
            <v>MYH10,TJP2,TNFRSF1A,HSF1,MYH7,NFKB2,MYH7B,EPB41,FOS,CLDN5,CLDN12,PPP2R3A,PPM1L,CGN,MYH3,TGFB2,ARHGEF2,SPTAN1,ACTC1,ACTA1,MYL3,NAPB</v>
          </cell>
          <cell r="G372">
            <v>199</v>
          </cell>
          <cell r="H372">
            <v>0.21330449131465756</v>
          </cell>
        </row>
        <row r="373">
          <cell r="A373" t="str">
            <v>TR/RXR Activation</v>
          </cell>
          <cell r="B373">
            <v>366</v>
          </cell>
          <cell r="C373">
            <v>0.22130947096056372</v>
          </cell>
          <cell r="E373" t="str">
            <v>78/92 (85%)</v>
          </cell>
          <cell r="F373" t="str">
            <v>PIK3C2B,UCP2,SLC2A1,PIK3R1,MDM2,ME1,PIK3R3,KLF9,LDLR,GAB1,IRS2,TBL1XR1,SYT12,PPARGC1A</v>
          </cell>
          <cell r="G373">
            <v>117</v>
          </cell>
          <cell r="H373">
            <v>8.7096358995608011E-2</v>
          </cell>
        </row>
        <row r="374">
          <cell r="A374" t="str">
            <v>Erythropoietin Signaling</v>
          </cell>
          <cell r="B374">
            <v>367</v>
          </cell>
          <cell r="C374">
            <v>0.22646443075930589</v>
          </cell>
          <cell r="E374" t="str">
            <v>72/85 (85%)</v>
          </cell>
          <cell r="F374" t="str">
            <v>RAP2B,PIK3C2B,SOCS1,PIK3R1,NFKB2,PIK3R3,NFKBID,FOS,NFKBIA,GAB1,SOS1,IRS2,NFKBIB</v>
          </cell>
          <cell r="G374">
            <v>179</v>
          </cell>
          <cell r="H374">
            <v>0.17906058540352943</v>
          </cell>
        </row>
        <row r="375">
          <cell r="A375" t="str">
            <v>FAK Signaling</v>
          </cell>
          <cell r="B375">
            <v>368</v>
          </cell>
          <cell r="C375">
            <v>0.22750974307720701</v>
          </cell>
          <cell r="E375" t="str">
            <v>85/100 (85%)</v>
          </cell>
          <cell r="F375" t="str">
            <v>RAP2B,PIK3C2B,FYN,ARHGEF7,PIK3R1,PIK3R3,ITGA3,TLN2,GAB1,PAK3,SOS1,IRS2,TNS1,ACTC1,ACTA1</v>
          </cell>
          <cell r="G375">
            <v>105</v>
          </cell>
          <cell r="H375">
            <v>7.7624711662869134E-2</v>
          </cell>
        </row>
        <row r="376">
          <cell r="A376" t="str">
            <v>Dolichol and Dolichyl Phosphate Biosynthesis</v>
          </cell>
          <cell r="B376">
            <v>369</v>
          </cell>
          <cell r="C376">
            <v>0.22803420720004175</v>
          </cell>
          <cell r="E376" t="str">
            <v>1/2 (50%)</v>
          </cell>
          <cell r="F376" t="str">
            <v>DHDDS</v>
          </cell>
        </row>
        <row r="377">
          <cell r="A377" t="str">
            <v>1,25-dihydroxyvitamin D3 Biosynthesis</v>
          </cell>
          <cell r="B377">
            <v>370</v>
          </cell>
          <cell r="C377">
            <v>0.22803420720004175</v>
          </cell>
          <cell r="E377" t="str">
            <v>1/2 (50%)</v>
          </cell>
          <cell r="F377" t="str">
            <v>POR</v>
          </cell>
          <cell r="G377">
            <v>166</v>
          </cell>
          <cell r="H377">
            <v>0.16180800376430654</v>
          </cell>
        </row>
        <row r="378">
          <cell r="A378" t="str">
            <v>Taurine Biosynthesis</v>
          </cell>
          <cell r="B378">
            <v>371</v>
          </cell>
          <cell r="C378">
            <v>0.22803420720004175</v>
          </cell>
          <cell r="E378" t="str">
            <v>1/2 (50%)</v>
          </cell>
          <cell r="F378" t="str">
            <v>CSAD</v>
          </cell>
        </row>
        <row r="379">
          <cell r="A379" t="str">
            <v>D-glucuronate Degradation I</v>
          </cell>
          <cell r="B379">
            <v>372</v>
          </cell>
          <cell r="C379">
            <v>0.22803420720004175</v>
          </cell>
          <cell r="E379" t="str">
            <v>1/2 (50%)</v>
          </cell>
          <cell r="F379" t="str">
            <v>CRYL1</v>
          </cell>
          <cell r="G379">
            <v>167</v>
          </cell>
          <cell r="H379">
            <v>0.16180800376430654</v>
          </cell>
        </row>
        <row r="380">
          <cell r="A380" t="str">
            <v>Spermidine Biosynthesis I</v>
          </cell>
          <cell r="B380">
            <v>373</v>
          </cell>
          <cell r="C380">
            <v>0.22803420720004175</v>
          </cell>
          <cell r="E380" t="str">
            <v>1/2 (50%)</v>
          </cell>
          <cell r="F380" t="str">
            <v>SRM</v>
          </cell>
        </row>
        <row r="381">
          <cell r="A381" t="str">
            <v>Glycine Degradation (Creatine Biosynthesis)</v>
          </cell>
          <cell r="B381">
            <v>374</v>
          </cell>
          <cell r="C381">
            <v>0.22803420720004175</v>
          </cell>
          <cell r="E381" t="str">
            <v>1/2 (50%)</v>
          </cell>
          <cell r="F381" t="str">
            <v>GAMT</v>
          </cell>
        </row>
        <row r="382">
          <cell r="A382" t="str">
            <v>GDP-L-fucose Biosynthesis I (from GDP-D-mannose)</v>
          </cell>
          <cell r="B382">
            <v>375</v>
          </cell>
          <cell r="C382">
            <v>0.22803420720004175</v>
          </cell>
          <cell r="E382" t="str">
            <v>1/2 (50%)</v>
          </cell>
          <cell r="F382" t="str">
            <v>GMDS</v>
          </cell>
        </row>
        <row r="383">
          <cell r="A383" t="str">
            <v>Isoleucine Degradation I</v>
          </cell>
          <cell r="B383">
            <v>376</v>
          </cell>
          <cell r="C383">
            <v>0.2365919697485758</v>
          </cell>
          <cell r="E383" t="str">
            <v>11/14 (79%)</v>
          </cell>
          <cell r="F383" t="str">
            <v>BCAT1,HADHB,HADHA</v>
          </cell>
          <cell r="G383">
            <v>124</v>
          </cell>
          <cell r="H383">
            <v>0.10864256236170652</v>
          </cell>
        </row>
        <row r="384">
          <cell r="A384" t="str">
            <v>Graft-versus-Host Disease Signaling</v>
          </cell>
          <cell r="B384">
            <v>377</v>
          </cell>
          <cell r="C384">
            <v>0.24547089156850299</v>
          </cell>
          <cell r="E384" t="str">
            <v>29/35 (83%)</v>
          </cell>
          <cell r="F384" t="str">
            <v>IL33,CD28,CD80,GZMB,HLA-A,IL1B</v>
          </cell>
          <cell r="G384">
            <v>357</v>
          </cell>
          <cell r="H384">
            <v>0.57676646339225079</v>
          </cell>
        </row>
        <row r="385">
          <cell r="A385" t="str">
            <v>Role of Lipids/Lipid Rafts in the Pathogenesis of Influenza</v>
          </cell>
          <cell r="B385">
            <v>378</v>
          </cell>
          <cell r="C385">
            <v>0.25176769277588557</v>
          </cell>
          <cell r="E385" t="str">
            <v>6/8 (75%)</v>
          </cell>
          <cell r="F385" t="str">
            <v>FDPS,IFNA14</v>
          </cell>
          <cell r="G385">
            <v>338</v>
          </cell>
          <cell r="H385">
            <v>0.50699070827470438</v>
          </cell>
        </row>
        <row r="386">
          <cell r="A386" t="str">
            <v>Docosahexaenoic Acid (DHA) Signaling</v>
          </cell>
          <cell r="B386">
            <v>379</v>
          </cell>
          <cell r="C386">
            <v>0.2558585886905646</v>
          </cell>
          <cell r="E386" t="str">
            <v>42/50 (84%)</v>
          </cell>
          <cell r="F386" t="str">
            <v>PIK3R3,PIK3C2B,GAB1,PIK3R1,IL1B,IRS2,PNPLA2,BCL2</v>
          </cell>
          <cell r="G386">
            <v>134</v>
          </cell>
          <cell r="H386">
            <v>0.12589254117941667</v>
          </cell>
        </row>
        <row r="387">
          <cell r="A387" t="str">
            <v>CTLA4 Signaling in Cytotoxic T Lymphocytes</v>
          </cell>
          <cell r="B387">
            <v>380</v>
          </cell>
          <cell r="C387">
            <v>0.26607250597988091</v>
          </cell>
          <cell r="E387" t="str">
            <v>75/88 (85%)</v>
          </cell>
          <cell r="F387" t="str">
            <v>PIK3C2B,FYN,HLA-A,PIK3R1,AP1S3,PIK3R3,CD28,CD80,GAB1,PPP2R3A,SYK,PPM1L,IRS2</v>
          </cell>
          <cell r="G387">
            <v>271</v>
          </cell>
          <cell r="H387">
            <v>0.32508729738543435</v>
          </cell>
        </row>
        <row r="388">
          <cell r="A388" t="str">
            <v>Role of Cytokines in Mediating Communication between Immune Cells</v>
          </cell>
          <cell r="B388">
            <v>381</v>
          </cell>
          <cell r="C388">
            <v>0.26668586645214798</v>
          </cell>
          <cell r="E388" t="str">
            <v>30/36 (83%)</v>
          </cell>
          <cell r="F388" t="str">
            <v>IL33,IL12A,IL15,IL1B,IL23A,IFNA14</v>
          </cell>
          <cell r="G388">
            <v>393</v>
          </cell>
          <cell r="H388">
            <v>1</v>
          </cell>
        </row>
        <row r="389">
          <cell r="A389" t="str">
            <v>MSP-RON Signaling Pathway</v>
          </cell>
          <cell r="B389">
            <v>382</v>
          </cell>
          <cell r="C389">
            <v>0.27542287033381663</v>
          </cell>
          <cell r="E389" t="str">
            <v>56/66 (85%)</v>
          </cell>
          <cell r="F389" t="str">
            <v>TLR2,PIK3R3,PIK3C2B,IL12A,GAB1,PIK3R1,IRS2,KLK12,ACTC1,ACTA1</v>
          </cell>
          <cell r="G389">
            <v>189</v>
          </cell>
          <cell r="H389">
            <v>0.19142559250210853</v>
          </cell>
        </row>
        <row r="390">
          <cell r="A390" t="str">
            <v>Agranulocyte Adhesion and Diapedesis</v>
          </cell>
          <cell r="B390">
            <v>383</v>
          </cell>
          <cell r="C390">
            <v>0.28444611074479154</v>
          </cell>
          <cell r="E390" t="str">
            <v>130/151 (86%)</v>
          </cell>
          <cell r="F390" t="str">
            <v>MYH10,TNFRSF1A,MMP15,ITGA6,MYH7,MYH7B,Ccl9,IL33,CXCL10,ITGA3,CLDN5,CLDN12,MYH3,Podxl,IL1B,CD34,ACTC1,CX3CL1,ACTA1,MYL3,MMP9</v>
          </cell>
          <cell r="G390">
            <v>302</v>
          </cell>
          <cell r="H390">
            <v>0.399024902362142</v>
          </cell>
        </row>
        <row r="391">
          <cell r="A391" t="str">
            <v>nNOS Signaling in Skeletal Muscle Cells</v>
          </cell>
          <cell r="B391">
            <v>384</v>
          </cell>
          <cell r="C391">
            <v>0.28840315031266056</v>
          </cell>
          <cell r="E391" t="str">
            <v>31/37 (84%)</v>
          </cell>
          <cell r="F391" t="str">
            <v>CACNA1G,RYR2,SNTB1,RYR3,CACNA1H,DAG1</v>
          </cell>
          <cell r="G391">
            <v>443</v>
          </cell>
          <cell r="H391">
            <v>1</v>
          </cell>
        </row>
        <row r="392">
          <cell r="A392" t="str">
            <v>Role of RIG1-like Receptors in Antiviral Innate Immunity</v>
          </cell>
          <cell r="B392">
            <v>385</v>
          </cell>
          <cell r="C392">
            <v>0.29580124665515456</v>
          </cell>
          <cell r="E392" t="str">
            <v>25/30 (83%)</v>
          </cell>
          <cell r="F392" t="str">
            <v>NFKBID,NFKBIA,NFKB2,NFKBIB,IFNA14</v>
          </cell>
          <cell r="G392">
            <v>382</v>
          </cell>
          <cell r="H392">
            <v>1</v>
          </cell>
        </row>
        <row r="393">
          <cell r="A393" t="str">
            <v>Role of JAK2 in Hormone-like Cytokine Signaling</v>
          </cell>
          <cell r="B393">
            <v>386</v>
          </cell>
          <cell r="C393">
            <v>0.29580124665515456</v>
          </cell>
          <cell r="E393" t="str">
            <v>25/30 (83%)</v>
          </cell>
          <cell r="F393" t="str">
            <v>SOCS1,SH2B2,SOCS6,IRS2,HLTF</v>
          </cell>
          <cell r="G393">
            <v>224</v>
          </cell>
          <cell r="H393">
            <v>0.24490632418447453</v>
          </cell>
        </row>
        <row r="394">
          <cell r="A394" t="str">
            <v>IL-17A Signaling in Gastric Cells</v>
          </cell>
          <cell r="B394">
            <v>387</v>
          </cell>
          <cell r="C394">
            <v>0.30199517204020154</v>
          </cell>
          <cell r="E394" t="str">
            <v>19/23 (83%)</v>
          </cell>
          <cell r="F394" t="str">
            <v>CXCL10,FOS,MAPK10,MAPK11</v>
          </cell>
          <cell r="G394">
            <v>262</v>
          </cell>
          <cell r="H394">
            <v>0.30690219883911568</v>
          </cell>
        </row>
        <row r="395">
          <cell r="A395" t="str">
            <v>Glutaryl-CoA Degradation</v>
          </cell>
          <cell r="B395">
            <v>388</v>
          </cell>
          <cell r="C395">
            <v>0.30549211132155124</v>
          </cell>
          <cell r="E395" t="str">
            <v>13/16 (81%)</v>
          </cell>
          <cell r="F395" t="str">
            <v>HACD1,HADHB,HADHA</v>
          </cell>
          <cell r="G395">
            <v>153</v>
          </cell>
          <cell r="H395">
            <v>0.14791083881682074</v>
          </cell>
        </row>
        <row r="396">
          <cell r="A396" t="str">
            <v>Methylglyoxal Degradation III</v>
          </cell>
          <cell r="B396">
            <v>389</v>
          </cell>
          <cell r="C396">
            <v>0.30549211132155124</v>
          </cell>
          <cell r="E396" t="str">
            <v>13/16 (81%)</v>
          </cell>
          <cell r="F396" t="str">
            <v>AKR7A3,AKR1B1,AKR1B10</v>
          </cell>
          <cell r="G396">
            <v>154</v>
          </cell>
          <cell r="H396">
            <v>0.14791083881682074</v>
          </cell>
        </row>
        <row r="397">
          <cell r="A397" t="str">
            <v>Axonal Guidance Signaling</v>
          </cell>
          <cell r="B397">
            <v>390</v>
          </cell>
          <cell r="C397">
            <v>0.309741929921658</v>
          </cell>
          <cell r="E397" t="str">
            <v>368/423 (87%)</v>
          </cell>
          <cell r="F397" t="str">
            <v>DPYSL2,RAP2B,EPHB2,PIK3R1,GNG13,TUBB,NTN1,VEGFA,ITGA3,GNB3,SEMA3D,WNT7B,IRS2,FZD2,MYL3,EPHA7,PIK3C2B,TUBB3,SEMA5A,EPHA1,VEGFC,PIK3R3,SRGAP3,GAB1,Bmp8b,GNAO1,GNAL,FYN,RND1,NTN4,BDNF,ARHGEF7,PITRM1,PDGFC,TUBB2B,EPHB6,EFNB2,GLI3,IGF1,SOS1,PLXNB1,PLXNA1,C9orf3,EFNA3,TUBA4A,EFNA1,PLCB4,ADAM30,TUBA1A,FZD4,PAK3,BMP7,AFG3L2,SEMA3C,MMP9</v>
          </cell>
          <cell r="G397">
            <v>129</v>
          </cell>
          <cell r="H397">
            <v>0.11721953655481303</v>
          </cell>
        </row>
        <row r="398">
          <cell r="A398" t="str">
            <v>Role of Osteoblasts, Osteoclasts and Chondrocytes in Rheumatoid Arthritis</v>
          </cell>
          <cell r="B398">
            <v>391</v>
          </cell>
          <cell r="C398">
            <v>0.31768740706497706</v>
          </cell>
          <cell r="E398" t="str">
            <v>195/225 (87%)</v>
          </cell>
          <cell r="F398" t="str">
            <v>FRZB,PTK2B,PIK3R1,BCL2,ITGA3,NFKBIA,IGF1,RUNX2,Bmpr1b,WNT7B,IRS2,NFKBIB,ALPL,FZD2,MAP3K14,PIK3C2B,SMAD9,TNFRSF1A,IL33,PIK3R3,FOS,NFKBID,FZD4,GAB1,Bmp8b,MAPK10,IL1B,MAP2K3,BMP7,SFRP1</v>
          </cell>
          <cell r="G398">
            <v>419</v>
          </cell>
          <cell r="H398">
            <v>1</v>
          </cell>
        </row>
        <row r="399">
          <cell r="A399" t="str">
            <v>Protein Ubiquitination Pathway</v>
          </cell>
          <cell r="B399">
            <v>392</v>
          </cell>
          <cell r="C399">
            <v>0.31841975217261248</v>
          </cell>
          <cell r="E399" t="str">
            <v>209/241 (87%)</v>
          </cell>
          <cell r="F399" t="str">
            <v>HSPB3,USP12,DNAJC17,USP45,DNAJB4,HLA-A,HSPB2,HSPB8,Ubb,DNAJB2,UBE2O,USO1,USP10,PRKN,DNAJB1,NEDD4L,BRCA1,DNAJC9,UBE4B,HSPH1,USP36,HSPA9,MDM2,DNAJB9,UBE2D1,UBE2T,HSPA8,DNAJC21,PSMD11,UBE2J1,UBA1,HSPB1</v>
          </cell>
          <cell r="G399">
            <v>255</v>
          </cell>
          <cell r="H399">
            <v>0.300607630262823</v>
          </cell>
        </row>
        <row r="400">
          <cell r="A400" t="str">
            <v>Diphthamide Biosynthesis</v>
          </cell>
          <cell r="B400">
            <v>393</v>
          </cell>
          <cell r="C400">
            <v>0.32136605386403166</v>
          </cell>
          <cell r="E400" t="str">
            <v>2/3 (67%)</v>
          </cell>
          <cell r="F400" t="str">
            <v>DPH6</v>
          </cell>
          <cell r="G400">
            <v>211</v>
          </cell>
          <cell r="H400">
            <v>0.23280912576650079</v>
          </cell>
        </row>
        <row r="401">
          <cell r="A401" t="str">
            <v>Pentose Phosphate Pathway (Oxidative Branch)</v>
          </cell>
          <cell r="B401">
            <v>394</v>
          </cell>
          <cell r="C401">
            <v>0.32136605386403166</v>
          </cell>
          <cell r="E401" t="str">
            <v>2/3 (67%)</v>
          </cell>
          <cell r="F401" t="str">
            <v>G6PD</v>
          </cell>
          <cell r="G401">
            <v>212</v>
          </cell>
          <cell r="H401">
            <v>0.23280912576650079</v>
          </cell>
        </row>
        <row r="402">
          <cell r="A402" t="str">
            <v>Catecholamine Biosynthesis</v>
          </cell>
          <cell r="B402">
            <v>395</v>
          </cell>
          <cell r="C402">
            <v>0.32136605386403166</v>
          </cell>
          <cell r="E402" t="str">
            <v>2/3 (67%)</v>
          </cell>
          <cell r="F402" t="str">
            <v>DDC</v>
          </cell>
        </row>
        <row r="403">
          <cell r="A403" t="str">
            <v>Tetrahydrobiopterin Biosynthesis I</v>
          </cell>
          <cell r="B403">
            <v>396</v>
          </cell>
          <cell r="C403">
            <v>0.32136605386403166</v>
          </cell>
          <cell r="E403" t="str">
            <v>2/3 (67%)</v>
          </cell>
          <cell r="F403" t="str">
            <v>GCH1</v>
          </cell>
          <cell r="G403">
            <v>213</v>
          </cell>
          <cell r="H403">
            <v>0.23280912576650079</v>
          </cell>
        </row>
        <row r="404">
          <cell r="A404" t="str">
            <v>Methionine Salvage II (Mammalian)</v>
          </cell>
          <cell r="B404">
            <v>397</v>
          </cell>
          <cell r="C404">
            <v>0.32136605386403166</v>
          </cell>
          <cell r="E404" t="str">
            <v>2/3 (67%)</v>
          </cell>
          <cell r="F404" t="str">
            <v>MTR</v>
          </cell>
          <cell r="G404">
            <v>214</v>
          </cell>
          <cell r="H404">
            <v>0.23280912576650079</v>
          </cell>
        </row>
        <row r="405">
          <cell r="A405" t="str">
            <v>Inosine-5'-phosphate Biosynthesis II</v>
          </cell>
          <cell r="B405">
            <v>398</v>
          </cell>
          <cell r="C405">
            <v>0.32136605386403166</v>
          </cell>
          <cell r="E405" t="str">
            <v>2/3 (67%)</v>
          </cell>
          <cell r="F405" t="str">
            <v>PAICS</v>
          </cell>
          <cell r="G405">
            <v>215</v>
          </cell>
          <cell r="H405">
            <v>0.23280912576650079</v>
          </cell>
        </row>
        <row r="406">
          <cell r="A406" t="str">
            <v>Glycerol-3-phosphate Shuttle</v>
          </cell>
          <cell r="B406">
            <v>399</v>
          </cell>
          <cell r="C406">
            <v>0.32136605386403166</v>
          </cell>
          <cell r="E406" t="str">
            <v>2/3 (67%)</v>
          </cell>
          <cell r="F406" t="str">
            <v>GPD1</v>
          </cell>
        </row>
        <row r="407">
          <cell r="A407" t="str">
            <v>Melatonin Degradation II</v>
          </cell>
          <cell r="B407">
            <v>400</v>
          </cell>
          <cell r="C407">
            <v>0.32136605386403166</v>
          </cell>
          <cell r="E407" t="str">
            <v>2/3 (67%)</v>
          </cell>
          <cell r="F407" t="str">
            <v>MAOA</v>
          </cell>
          <cell r="G407">
            <v>216</v>
          </cell>
          <cell r="H407">
            <v>0.23280912576650079</v>
          </cell>
        </row>
        <row r="408">
          <cell r="A408" t="str">
            <v>1D-myo-inositol Hexakisphosphate Biosynthesis V (from Ins(1,3,4)P3)</v>
          </cell>
          <cell r="B408">
            <v>401</v>
          </cell>
          <cell r="C408">
            <v>0.32136605386403166</v>
          </cell>
          <cell r="E408" t="str">
            <v>2/3 (67%)</v>
          </cell>
          <cell r="F408" t="str">
            <v>IPMK</v>
          </cell>
          <cell r="G408">
            <v>217</v>
          </cell>
          <cell r="H408">
            <v>0.23280912576650079</v>
          </cell>
        </row>
        <row r="409">
          <cell r="A409" t="str">
            <v>Tetrahydrobiopterin Biosynthesis II</v>
          </cell>
          <cell r="B409">
            <v>402</v>
          </cell>
          <cell r="C409">
            <v>0.32136605386403166</v>
          </cell>
          <cell r="E409" t="str">
            <v>2/3 (67%)</v>
          </cell>
          <cell r="F409" t="str">
            <v>GCH1</v>
          </cell>
          <cell r="G409">
            <v>218</v>
          </cell>
          <cell r="H409">
            <v>0.23280912576650079</v>
          </cell>
        </row>
        <row r="410">
          <cell r="A410" t="str">
            <v>N-acetylglucosamine Degradation II</v>
          </cell>
          <cell r="B410">
            <v>403</v>
          </cell>
          <cell r="C410">
            <v>0.32136605386403166</v>
          </cell>
          <cell r="E410" t="str">
            <v>2/3 (67%)</v>
          </cell>
          <cell r="F410" t="str">
            <v>NAGK</v>
          </cell>
          <cell r="G410">
            <v>219</v>
          </cell>
          <cell r="H410">
            <v>0.23280912576650079</v>
          </cell>
        </row>
        <row r="411">
          <cell r="A411" t="str">
            <v>IL-15 Signaling</v>
          </cell>
          <cell r="B411">
            <v>404</v>
          </cell>
          <cell r="C411">
            <v>0.32885163087598307</v>
          </cell>
          <cell r="E411" t="str">
            <v>66/77 (86%)</v>
          </cell>
          <cell r="F411" t="str">
            <v>RAP2B,PIK3R3,PIK3C2B,STAT6,GAB1,PIK3R1,SYK,IL15,IRS2,NFKB2,MAPK11</v>
          </cell>
          <cell r="G411">
            <v>269</v>
          </cell>
          <cell r="H411">
            <v>0.32433961734934919</v>
          </cell>
        </row>
        <row r="412">
          <cell r="A412" t="str">
            <v>IL-17 Signaling</v>
          </cell>
          <cell r="B412">
            <v>405</v>
          </cell>
          <cell r="C412">
            <v>0.33265955329400454</v>
          </cell>
          <cell r="E412" t="str">
            <v>73/85 (86%)</v>
          </cell>
          <cell r="F412" t="str">
            <v>RAP2B,CXCL10,PIK3R3,PIK3C2B,MAP3K14,GAB1,PIK3R1,MAPK10,MAP2K3,IRS2,CEBPB,MAPK11</v>
          </cell>
          <cell r="G412">
            <v>180</v>
          </cell>
          <cell r="H412">
            <v>0.17906058540352943</v>
          </cell>
        </row>
        <row r="413">
          <cell r="A413" t="str">
            <v>Inflammasome pathway</v>
          </cell>
          <cell r="B413">
            <v>406</v>
          </cell>
          <cell r="C413">
            <v>0.34040818970100084</v>
          </cell>
          <cell r="E413" t="str">
            <v>14/17 (82%)</v>
          </cell>
          <cell r="F413" t="str">
            <v>MYD88,IL1B,NFKB2</v>
          </cell>
          <cell r="G413">
            <v>510</v>
          </cell>
          <cell r="H413">
            <v>1</v>
          </cell>
        </row>
        <row r="414">
          <cell r="A414" t="str">
            <v>Leukotriene Biosynthesis</v>
          </cell>
          <cell r="B414">
            <v>407</v>
          </cell>
          <cell r="C414">
            <v>0.34673685045253166</v>
          </cell>
          <cell r="E414" t="str">
            <v>8/10 (80%)</v>
          </cell>
          <cell r="F414" t="str">
            <v>LTA4H,MGST2</v>
          </cell>
          <cell r="G414">
            <v>198</v>
          </cell>
          <cell r="H414">
            <v>0.20464446367246739</v>
          </cell>
        </row>
        <row r="415">
          <cell r="A415" t="str">
            <v>Nur77 Signaling in T Lymphocytes</v>
          </cell>
          <cell r="B415">
            <v>408</v>
          </cell>
          <cell r="C415">
            <v>0.36307805477010135</v>
          </cell>
          <cell r="E415" t="str">
            <v>41/48 (85%)</v>
          </cell>
          <cell r="F415" t="str">
            <v>CD28,CD80,HLA-A,HDAC1,NR4A1,MAP2K5,BCL2</v>
          </cell>
          <cell r="G415">
            <v>206</v>
          </cell>
          <cell r="H415">
            <v>0.21627185237270194</v>
          </cell>
        </row>
        <row r="416">
          <cell r="A416" t="str">
            <v>Crosstalk between Dendritic Cells and Natural Killer Cells</v>
          </cell>
          <cell r="B416">
            <v>409</v>
          </cell>
          <cell r="C416">
            <v>0.37153522909717251</v>
          </cell>
          <cell r="E416" t="str">
            <v>55/64 (86%)</v>
          </cell>
          <cell r="F416" t="str">
            <v>CD28,TLN2,IL12A,CD80,HLA-A,IL15,NFKB2,ACTC1,ACTA1</v>
          </cell>
          <cell r="G416">
            <v>321</v>
          </cell>
          <cell r="H416">
            <v>0.45814188671453343</v>
          </cell>
        </row>
        <row r="417">
          <cell r="A417" t="str">
            <v>Role of MAPK Signaling in the Pathogenesis of Influenza</v>
          </cell>
          <cell r="B417">
            <v>410</v>
          </cell>
          <cell r="C417">
            <v>0.37497300224548347</v>
          </cell>
          <cell r="E417" t="str">
            <v>62/72 (86%)</v>
          </cell>
          <cell r="F417" t="str">
            <v>PLBD1,RAP2B,PNPLA8,CXCL10,MAPK10,MAP2K3,MAPK11,PLA2G7,BCL2,RABGEF1</v>
          </cell>
          <cell r="G417">
            <v>231</v>
          </cell>
          <cell r="H417">
            <v>0.26121613543992062</v>
          </cell>
        </row>
        <row r="418">
          <cell r="A418" t="str">
            <v>Antiproliferative Role of TOB in T Cell Signaling</v>
          </cell>
          <cell r="B418">
            <v>411</v>
          </cell>
          <cell r="C418">
            <v>0.38904514499428056</v>
          </cell>
          <cell r="E418" t="str">
            <v>22/26 (85%)</v>
          </cell>
          <cell r="F418" t="str">
            <v>CCNA2,CCNE1,CCNE2,TGFB2</v>
          </cell>
          <cell r="G418">
            <v>174</v>
          </cell>
          <cell r="H418">
            <v>0.17258378919902034</v>
          </cell>
        </row>
        <row r="419">
          <cell r="A419" t="str">
            <v>Hematopoiesis from Multipotent Stem Cells</v>
          </cell>
          <cell r="B419">
            <v>412</v>
          </cell>
          <cell r="C419">
            <v>0.39264493539959983</v>
          </cell>
          <cell r="E419" t="str">
            <v>9/11 (82%)</v>
          </cell>
          <cell r="F419" t="str">
            <v>KITLG,IL15</v>
          </cell>
          <cell r="G419">
            <v>362</v>
          </cell>
          <cell r="H419">
            <v>0.62086903423006357</v>
          </cell>
        </row>
        <row r="420">
          <cell r="A420" t="str">
            <v>Arsenate Detoxification I (Glutaredoxin)</v>
          </cell>
          <cell r="B420">
            <v>413</v>
          </cell>
          <cell r="C420">
            <v>0.40364539296760499</v>
          </cell>
          <cell r="E420" t="str">
            <v>3/4 (75%)</v>
          </cell>
          <cell r="F420" t="str">
            <v>AS3MT</v>
          </cell>
        </row>
        <row r="421">
          <cell r="A421" t="str">
            <v>Uracil Degradation II (Reductive)</v>
          </cell>
          <cell r="B421">
            <v>414</v>
          </cell>
          <cell r="C421">
            <v>0.40364539296760499</v>
          </cell>
          <cell r="E421" t="str">
            <v>3/4 (75%)</v>
          </cell>
          <cell r="F421" t="str">
            <v>DPYSL2</v>
          </cell>
        </row>
        <row r="422">
          <cell r="A422" t="str">
            <v>Trehalose Degradation II (Trehalase)</v>
          </cell>
          <cell r="B422">
            <v>415</v>
          </cell>
          <cell r="C422">
            <v>0.40364539296760499</v>
          </cell>
          <cell r="E422" t="str">
            <v>3/4 (75%)</v>
          </cell>
          <cell r="F422" t="str">
            <v>HK2</v>
          </cell>
          <cell r="G422">
            <v>246</v>
          </cell>
          <cell r="H422">
            <v>0.29716660317380256</v>
          </cell>
        </row>
        <row r="423">
          <cell r="A423" t="str">
            <v>Creatine-phosphate Biosynthesis</v>
          </cell>
          <cell r="B423">
            <v>416</v>
          </cell>
          <cell r="C423">
            <v>0.40364539296760499</v>
          </cell>
          <cell r="E423" t="str">
            <v>3/4 (75%)</v>
          </cell>
          <cell r="F423" t="str">
            <v>CKB</v>
          </cell>
        </row>
        <row r="424">
          <cell r="A424" t="str">
            <v>Pyruvate Fermentation to Lactate</v>
          </cell>
          <cell r="B424">
            <v>417</v>
          </cell>
          <cell r="C424">
            <v>0.40364539296760499</v>
          </cell>
          <cell r="E424" t="str">
            <v>3/4 (75%)</v>
          </cell>
          <cell r="F424" t="str">
            <v>Ldha/RGD1562690</v>
          </cell>
          <cell r="G424">
            <v>247</v>
          </cell>
          <cell r="H424">
            <v>0.29716660317380256</v>
          </cell>
        </row>
        <row r="425">
          <cell r="A425" t="str">
            <v>Spermine and Spermidine Degradation I</v>
          </cell>
          <cell r="B425">
            <v>418</v>
          </cell>
          <cell r="C425">
            <v>0.40364539296760499</v>
          </cell>
          <cell r="E425" t="str">
            <v>3/4 (75%)</v>
          </cell>
          <cell r="F425" t="str">
            <v>SAT1</v>
          </cell>
          <cell r="G425">
            <v>248</v>
          </cell>
          <cell r="H425">
            <v>0.29716660317380256</v>
          </cell>
        </row>
        <row r="426">
          <cell r="A426" t="str">
            <v>Eumelanin Biosynthesis</v>
          </cell>
          <cell r="B426">
            <v>419</v>
          </cell>
          <cell r="C426">
            <v>0.40364539296760499</v>
          </cell>
          <cell r="E426" t="str">
            <v>3/4 (75%)</v>
          </cell>
          <cell r="F426" t="str">
            <v>DDT</v>
          </cell>
          <cell r="G426">
            <v>249</v>
          </cell>
          <cell r="H426">
            <v>0.29716660317380256</v>
          </cell>
        </row>
        <row r="427">
          <cell r="A427" t="str">
            <v>Glutathione Redox Reactions II</v>
          </cell>
          <cell r="B427">
            <v>420</v>
          </cell>
          <cell r="C427">
            <v>0.40364539296760499</v>
          </cell>
          <cell r="E427" t="str">
            <v>3/4 (75%)</v>
          </cell>
          <cell r="F427" t="str">
            <v>GSR</v>
          </cell>
          <cell r="G427">
            <v>250</v>
          </cell>
          <cell r="H427">
            <v>0.29716660317380256</v>
          </cell>
        </row>
        <row r="428">
          <cell r="A428" t="str">
            <v>Adenine and Adenosine Salvage III</v>
          </cell>
          <cell r="B428">
            <v>421</v>
          </cell>
          <cell r="C428">
            <v>0.40364539296760499</v>
          </cell>
          <cell r="E428" t="str">
            <v>3/4 (75%)</v>
          </cell>
          <cell r="F428" t="str">
            <v>ADA</v>
          </cell>
        </row>
        <row r="429">
          <cell r="A429" t="str">
            <v>Myo-inositol Biosynthesis</v>
          </cell>
          <cell r="B429">
            <v>422</v>
          </cell>
          <cell r="C429">
            <v>0.40364539296760499</v>
          </cell>
          <cell r="E429" t="str">
            <v>3/4 (75%)</v>
          </cell>
          <cell r="F429" t="str">
            <v>IMPA2</v>
          </cell>
          <cell r="G429">
            <v>251</v>
          </cell>
          <cell r="H429">
            <v>0.29716660317380256</v>
          </cell>
        </row>
        <row r="430">
          <cell r="A430" t="str">
            <v>Thymine Degradation</v>
          </cell>
          <cell r="B430">
            <v>423</v>
          </cell>
          <cell r="C430">
            <v>0.40364539296760499</v>
          </cell>
          <cell r="E430" t="str">
            <v>3/4 (75%)</v>
          </cell>
          <cell r="F430" t="str">
            <v>DPYSL2</v>
          </cell>
        </row>
        <row r="431">
          <cell r="A431" t="str">
            <v>Fatty Acid Î²-oxidation III (Unsaturated, Odd Number)</v>
          </cell>
          <cell r="B431">
            <v>424</v>
          </cell>
          <cell r="C431">
            <v>0.40364539296760499</v>
          </cell>
          <cell r="E431" t="str">
            <v>3/4 (75%)</v>
          </cell>
          <cell r="F431" t="str">
            <v>ECI2</v>
          </cell>
          <cell r="G431">
            <v>253</v>
          </cell>
          <cell r="H431">
            <v>0.29716660317380256</v>
          </cell>
        </row>
        <row r="432">
          <cell r="A432" t="str">
            <v>Role of Macrophages, Fibroblasts and Endothelial Cells in Rheumatoid Arthritis</v>
          </cell>
          <cell r="B432">
            <v>425</v>
          </cell>
          <cell r="C432">
            <v>0.40457589169744262</v>
          </cell>
          <cell r="E432" t="str">
            <v>261/299 (87%)</v>
          </cell>
          <cell r="F432" t="str">
            <v>IL6ST,RAP2B,SOCS1,FRZB,PIK3R1,PDGFC,CEBPG,MYC,VEGFA,NFKBIA,F2RL1,WNT7B,TRAF4,ATF4,IRS2,NFKBIB,FZD2,PIK3C2B,MAP3K14,TNFRSF1A,MYD88,IL15,VEGFC,CEBPB,CREB5,TLR2,IL33,PIK3R3,FOS,NFKBID,PLCB4,FZD4,GAB1,GNAO1,IL1B,MAP2K3,SFRP1,IRAK2</v>
          </cell>
          <cell r="G432">
            <v>182</v>
          </cell>
          <cell r="H432">
            <v>0.18492686189780783</v>
          </cell>
        </row>
        <row r="433">
          <cell r="A433" t="str">
            <v>Caveolar-mediated Endocytosis Signaling</v>
          </cell>
          <cell r="B433">
            <v>426</v>
          </cell>
          <cell r="C433">
            <v>0.40738027780411268</v>
          </cell>
          <cell r="E433" t="str">
            <v>57/66 (86%)</v>
          </cell>
          <cell r="F433" t="str">
            <v>FYN,FLNB,ITGA3,HLA-A,ITGA6,ITGA7,ACTC1,ACTA1,ITGB5</v>
          </cell>
          <cell r="G433">
            <v>332</v>
          </cell>
          <cell r="H433">
            <v>0.48865235934283352</v>
          </cell>
        </row>
        <row r="434">
          <cell r="A434" t="str">
            <v>Virus Entry via Endocytic Pathways</v>
          </cell>
          <cell r="B434">
            <v>427</v>
          </cell>
          <cell r="C434">
            <v>0.4236429660495411</v>
          </cell>
          <cell r="E434" t="str">
            <v>93/107 (87%)</v>
          </cell>
          <cell r="F434" t="str">
            <v>RAP2B,FLNB,PIK3C2B,FYN,HLA-A,PIK3R1,ITGA6,PIK3R3,ITGA3,GAB1,IRS2,ACTC1,ACTA1,ITGB5</v>
          </cell>
          <cell r="G434">
            <v>244</v>
          </cell>
          <cell r="H434">
            <v>0.293089324525032</v>
          </cell>
        </row>
        <row r="435">
          <cell r="A435" t="str">
            <v>Thyroid Cancer Signaling</v>
          </cell>
          <cell r="B435">
            <v>428</v>
          </cell>
          <cell r="C435">
            <v>0.4236429660495411</v>
          </cell>
          <cell r="E435" t="str">
            <v>37/43 (86%)</v>
          </cell>
          <cell r="F435" t="str">
            <v>TP53,PPARG,RAP2B,MYC,BDNF,RET</v>
          </cell>
          <cell r="G435">
            <v>245</v>
          </cell>
          <cell r="H435">
            <v>0.29648313895243422</v>
          </cell>
        </row>
        <row r="436">
          <cell r="A436" t="str">
            <v>Pregnenolone Biosynthesis</v>
          </cell>
          <cell r="B436">
            <v>429</v>
          </cell>
          <cell r="C436">
            <v>0.43752210515825202</v>
          </cell>
          <cell r="E436" t="str">
            <v>10/12 (83%)</v>
          </cell>
          <cell r="F436" t="str">
            <v>MICAL2,MICAL3</v>
          </cell>
          <cell r="G436">
            <v>235</v>
          </cell>
          <cell r="H436">
            <v>0.26915348039269155</v>
          </cell>
        </row>
        <row r="437">
          <cell r="A437" t="str">
            <v>Mechanisms of Viral Exit from Host Cells</v>
          </cell>
          <cell r="B437">
            <v>430</v>
          </cell>
          <cell r="C437">
            <v>0.44668359215096315</v>
          </cell>
          <cell r="E437" t="str">
            <v>31/36 (86%)</v>
          </cell>
          <cell r="F437" t="str">
            <v>CHMP6,XPO1,ACTC1,LMNB1,ACTA1</v>
          </cell>
          <cell r="G437">
            <v>181</v>
          </cell>
          <cell r="H437">
            <v>0.18407720014689558</v>
          </cell>
        </row>
        <row r="438">
          <cell r="A438" t="str">
            <v>T Cell Receptor Signaling</v>
          </cell>
          <cell r="B438">
            <v>431</v>
          </cell>
          <cell r="C438">
            <v>0.46665938031428855</v>
          </cell>
          <cell r="E438" t="str">
            <v>96/110 (87%)</v>
          </cell>
          <cell r="F438" t="str">
            <v>RAP2B,PIK3C2B,FYN,PIK3R1,MALT1,NFKB2,PIK3R3,SHB,FOS,CD28,NFKBIA,GAB1,SOS1,IRS2</v>
          </cell>
          <cell r="G438">
            <v>270</v>
          </cell>
          <cell r="H438">
            <v>0.32508729738543435</v>
          </cell>
        </row>
        <row r="439">
          <cell r="A439" t="str">
            <v>Regulation of the Epithelial-Mesenchymal Transition Pathway</v>
          </cell>
          <cell r="B439">
            <v>432</v>
          </cell>
          <cell r="C439">
            <v>0.47206304126359044</v>
          </cell>
          <cell r="E439" t="str">
            <v>161/184 (88%)</v>
          </cell>
          <cell r="F439" t="str">
            <v>RAP2B,FGF16,PIK3C2B,TWIST2,JAG2,PIK3R1,EGR1,NFKB2,PIK3R3,FGF21,DVL2,FZD4,GAB1,WNT7B,SOS1,TGFB2,MAP2K3,IRS2,FZD2,FGF7,MAP2K5,MMP9,FGF5</v>
          </cell>
          <cell r="G439">
            <v>243</v>
          </cell>
          <cell r="H439">
            <v>0.29241523778433348</v>
          </cell>
        </row>
        <row r="440">
          <cell r="A440" t="str">
            <v>Chondroitin and Dermatan Biosynthesis</v>
          </cell>
          <cell r="B440">
            <v>433</v>
          </cell>
          <cell r="C440">
            <v>0.47643098680541568</v>
          </cell>
          <cell r="E440" t="str">
            <v>4/5 (80%)</v>
          </cell>
          <cell r="F440" t="str">
            <v>CHPF2</v>
          </cell>
        </row>
        <row r="441">
          <cell r="A441" t="str">
            <v>Tetrahydrofolate Salvage from 5,10-methenyltetrahydrofolate</v>
          </cell>
          <cell r="B441">
            <v>434</v>
          </cell>
          <cell r="C441">
            <v>0.47643098680541568</v>
          </cell>
          <cell r="E441" t="str">
            <v>4/5 (80%)</v>
          </cell>
          <cell r="F441" t="str">
            <v>MTHFD2</v>
          </cell>
          <cell r="G441">
            <v>282</v>
          </cell>
          <cell r="H441">
            <v>0.3572728381519289</v>
          </cell>
        </row>
        <row r="442">
          <cell r="A442" t="str">
            <v>CMP-N-acetylneuraminate Biosynthesis I (Eukaryotes)</v>
          </cell>
          <cell r="B442">
            <v>435</v>
          </cell>
          <cell r="C442">
            <v>0.47643098680541568</v>
          </cell>
          <cell r="E442" t="str">
            <v>4/5 (80%)</v>
          </cell>
          <cell r="F442" t="str">
            <v>NAGK</v>
          </cell>
          <cell r="G442">
            <v>284</v>
          </cell>
          <cell r="H442">
            <v>0.3572728381519289</v>
          </cell>
        </row>
        <row r="443">
          <cell r="A443" t="str">
            <v>NAD Salvage Pathway III</v>
          </cell>
          <cell r="B443">
            <v>436</v>
          </cell>
          <cell r="C443">
            <v>0.47643098680541568</v>
          </cell>
          <cell r="E443" t="str">
            <v>4/5 (80%)</v>
          </cell>
          <cell r="F443" t="str">
            <v>Nmnat3</v>
          </cell>
          <cell r="G443">
            <v>285</v>
          </cell>
          <cell r="H443">
            <v>0.3572728381519289</v>
          </cell>
        </row>
        <row r="444">
          <cell r="A444" t="str">
            <v>Selenocysteine Biosynthesis II (Archaea and Eukaryotes)</v>
          </cell>
          <cell r="B444">
            <v>437</v>
          </cell>
          <cell r="C444">
            <v>0.47643098680541568</v>
          </cell>
          <cell r="E444" t="str">
            <v>4/5 (80%)</v>
          </cell>
          <cell r="F444" t="str">
            <v>SARS</v>
          </cell>
          <cell r="G444">
            <v>286</v>
          </cell>
          <cell r="H444">
            <v>0.3572728381519289</v>
          </cell>
        </row>
        <row r="445">
          <cell r="A445" t="str">
            <v>Purine Ribonucleosides Degradation to Ribose-1-phosphate</v>
          </cell>
          <cell r="B445">
            <v>438</v>
          </cell>
          <cell r="C445">
            <v>0.47643098680541568</v>
          </cell>
          <cell r="E445" t="str">
            <v>4/5 (80%)</v>
          </cell>
          <cell r="F445" t="str">
            <v>ADA</v>
          </cell>
        </row>
        <row r="446">
          <cell r="A446" t="str">
            <v>Salvage Pathways of Pyrimidine Deoxyribonucleotides</v>
          </cell>
          <cell r="B446">
            <v>439</v>
          </cell>
          <cell r="C446">
            <v>0.47643098680541568</v>
          </cell>
          <cell r="E446" t="str">
            <v>4/5 (80%)</v>
          </cell>
          <cell r="F446" t="str">
            <v>TK2</v>
          </cell>
          <cell r="G446">
            <v>287</v>
          </cell>
          <cell r="H446">
            <v>0.3572728381519289</v>
          </cell>
        </row>
        <row r="447">
          <cell r="A447" t="str">
            <v>Choline Biosynthesis III</v>
          </cell>
          <cell r="B447">
            <v>440</v>
          </cell>
          <cell r="C447">
            <v>0.47973344863668904</v>
          </cell>
          <cell r="E447" t="str">
            <v>11/13 (85%)</v>
          </cell>
          <cell r="F447" t="str">
            <v>HMOX1,PCYT1B</v>
          </cell>
          <cell r="G447">
            <v>456</v>
          </cell>
          <cell r="H447">
            <v>1</v>
          </cell>
        </row>
        <row r="448">
          <cell r="A448" t="str">
            <v>G-Protein Coupled Receptor Signaling</v>
          </cell>
          <cell r="B448">
            <v>441</v>
          </cell>
          <cell r="C448">
            <v>0.50003453497697847</v>
          </cell>
          <cell r="E448" t="str">
            <v>236/269 (88%)</v>
          </cell>
          <cell r="F448" t="str">
            <v>RAP2B,FYN,PTK2B,PTGER3,DUSP6,PIK3R1,PDE3A,MPPE1,LAMTOR3,NFKBIA,SOS1,ATF4,IRS2,NFKBIB,PTGER4,ADRB2,SMPDL3A,PIK3C2B,GRM1,NFKB2,CREB5,S1PR3,PIK3R3,NFKBID,TULP2,PLCB4,GAB1,PTH1R,GNAO1,DUSP4,PTGER2,GNAL,ADRA1A</v>
          </cell>
          <cell r="G448">
            <v>501</v>
          </cell>
          <cell r="H448">
            <v>1</v>
          </cell>
        </row>
        <row r="449">
          <cell r="A449" t="str">
            <v>RAR Activation</v>
          </cell>
          <cell r="B449">
            <v>442</v>
          </cell>
          <cell r="C449">
            <v>0.50815944256056045</v>
          </cell>
          <cell r="E449" t="str">
            <v>157/179 (88%)</v>
          </cell>
          <cell r="F449" t="str">
            <v>SMAD9,RELB,NRIP2,PIK3R1,DHRS7C,NFKB2,RARG,MAPK11,PIK3R3,VEGFA,FOS,DHRS9,ALDH1A3,SMARCA2,RARA,RARB,MAPK10,TGFB2,GTF2H1,RDH5,HLTF,PPARGC1A</v>
          </cell>
          <cell r="G449">
            <v>378</v>
          </cell>
          <cell r="H449">
            <v>1</v>
          </cell>
        </row>
        <row r="450">
          <cell r="A450" t="str">
            <v>Glycolysis I</v>
          </cell>
          <cell r="B450">
            <v>443</v>
          </cell>
          <cell r="C450">
            <v>0.50933087105719543</v>
          </cell>
          <cell r="E450" t="str">
            <v>19/22 (86%)</v>
          </cell>
          <cell r="F450" t="str">
            <v>ENO3,ENO2,FBP2</v>
          </cell>
          <cell r="G450">
            <v>356</v>
          </cell>
          <cell r="H450">
            <v>0.56493697481230254</v>
          </cell>
        </row>
        <row r="451">
          <cell r="A451" t="str">
            <v>Colanic Acid Building Blocks Biosynthesis</v>
          </cell>
          <cell r="B451">
            <v>444</v>
          </cell>
          <cell r="C451">
            <v>0.51999599653351603</v>
          </cell>
          <cell r="E451" t="str">
            <v>12/14 (86%)</v>
          </cell>
          <cell r="F451" t="str">
            <v>GMDS,GALK1</v>
          </cell>
        </row>
        <row r="452">
          <cell r="A452" t="str">
            <v>Autoimmune Thyroid Disease Signaling</v>
          </cell>
          <cell r="B452">
            <v>445</v>
          </cell>
          <cell r="C452">
            <v>0.52844525177518031</v>
          </cell>
          <cell r="E452" t="str">
            <v>27/31 (87%)</v>
          </cell>
          <cell r="F452" t="str">
            <v>CD28,CD80,GZMB,HLA-A</v>
          </cell>
          <cell r="G452">
            <v>335</v>
          </cell>
          <cell r="H452">
            <v>0.49317380395493587</v>
          </cell>
        </row>
        <row r="453">
          <cell r="A453" t="str">
            <v>NAD Biosynthesis from 2-amino-3-carboxymuconate Semialdehyde</v>
          </cell>
          <cell r="B453">
            <v>446</v>
          </cell>
          <cell r="C453">
            <v>0.5395106225151276</v>
          </cell>
          <cell r="E453" t="str">
            <v>5/6 (83%)</v>
          </cell>
          <cell r="F453" t="str">
            <v>Nmnat3</v>
          </cell>
          <cell r="G453">
            <v>305</v>
          </cell>
          <cell r="H453">
            <v>0.41114972110452219</v>
          </cell>
        </row>
        <row r="454">
          <cell r="A454" t="str">
            <v>Proline Biosynthesis II (from Arginine)</v>
          </cell>
          <cell r="B454">
            <v>447</v>
          </cell>
          <cell r="C454">
            <v>0.5395106225151276</v>
          </cell>
          <cell r="E454" t="str">
            <v>5/6 (83%)</v>
          </cell>
          <cell r="F454" t="str">
            <v>PYCR1</v>
          </cell>
          <cell r="G454">
            <v>306</v>
          </cell>
          <cell r="H454">
            <v>0.41114972110452219</v>
          </cell>
        </row>
        <row r="455">
          <cell r="A455" t="str">
            <v>Arginine Degradation VI (Arginase 2 Pathway)</v>
          </cell>
          <cell r="B455">
            <v>448</v>
          </cell>
          <cell r="C455">
            <v>0.5395106225151276</v>
          </cell>
          <cell r="E455" t="str">
            <v>5/6 (83%)</v>
          </cell>
          <cell r="F455" t="str">
            <v>PYCR1</v>
          </cell>
          <cell r="G455">
            <v>307</v>
          </cell>
          <cell r="H455">
            <v>0.41114972110452219</v>
          </cell>
        </row>
        <row r="456">
          <cell r="A456" t="str">
            <v>Glycerol Degradation I</v>
          </cell>
          <cell r="B456">
            <v>449</v>
          </cell>
          <cell r="C456">
            <v>0.5395106225151276</v>
          </cell>
          <cell r="E456" t="str">
            <v>5/6 (83%)</v>
          </cell>
          <cell r="F456" t="str">
            <v>GPD1</v>
          </cell>
        </row>
        <row r="457">
          <cell r="A457" t="str">
            <v>UDP-N-acetyl-D-glucosamine Biosynthesis II</v>
          </cell>
          <cell r="B457">
            <v>450</v>
          </cell>
          <cell r="C457">
            <v>0.5395106225151276</v>
          </cell>
          <cell r="E457" t="str">
            <v>5/6 (83%)</v>
          </cell>
          <cell r="F457" t="str">
            <v>GFPT2</v>
          </cell>
          <cell r="G457">
            <v>309</v>
          </cell>
          <cell r="H457">
            <v>0.41114972110452219</v>
          </cell>
        </row>
        <row r="458">
          <cell r="A458" t="str">
            <v>Ceramide Degradation</v>
          </cell>
          <cell r="B458">
            <v>451</v>
          </cell>
          <cell r="C458">
            <v>0.5395106225151276</v>
          </cell>
          <cell r="E458" t="str">
            <v>5/6 (83%)</v>
          </cell>
          <cell r="F458" t="str">
            <v>ASAH2</v>
          </cell>
        </row>
        <row r="459">
          <cell r="A459" t="str">
            <v>Glycoaminoglycan-protein Linkage Region Biosynthesis</v>
          </cell>
          <cell r="B459">
            <v>452</v>
          </cell>
          <cell r="C459">
            <v>0.5395106225151276</v>
          </cell>
          <cell r="E459" t="str">
            <v>5/6 (83%)</v>
          </cell>
          <cell r="F459" t="str">
            <v>B3GALT6</v>
          </cell>
        </row>
        <row r="460">
          <cell r="A460" t="str">
            <v>B Cell Development</v>
          </cell>
          <cell r="B460">
            <v>453</v>
          </cell>
          <cell r="C460">
            <v>0.54075432294558079</v>
          </cell>
          <cell r="E460" t="str">
            <v>20/23 (87%)</v>
          </cell>
          <cell r="F460" t="str">
            <v>IL7R,CD80,HLA-A</v>
          </cell>
          <cell r="G460">
            <v>261</v>
          </cell>
          <cell r="H460">
            <v>0.30690219883911568</v>
          </cell>
        </row>
        <row r="461">
          <cell r="A461" t="str">
            <v>Superpathway of D-myo-inositol (1,4,5)-trisphosphate Metabolism</v>
          </cell>
          <cell r="B461">
            <v>454</v>
          </cell>
          <cell r="C461">
            <v>0.54075432294558079</v>
          </cell>
          <cell r="E461" t="str">
            <v>20/23 (87%)</v>
          </cell>
          <cell r="F461" t="str">
            <v>IPMK,INPP5J,IMPA2</v>
          </cell>
          <cell r="G461">
            <v>360</v>
          </cell>
          <cell r="H461">
            <v>0.59020108017184425</v>
          </cell>
        </row>
        <row r="462">
          <cell r="A462" t="str">
            <v>Tryptophan Degradation III (Eukaryotic)</v>
          </cell>
          <cell r="B462">
            <v>455</v>
          </cell>
          <cell r="C462">
            <v>0.54075432294558079</v>
          </cell>
          <cell r="E462" t="str">
            <v>20/23 (87%)</v>
          </cell>
          <cell r="F462" t="str">
            <v>HACD1,HADHB,HADHA</v>
          </cell>
          <cell r="G462">
            <v>263</v>
          </cell>
          <cell r="H462">
            <v>0.30690219883911568</v>
          </cell>
        </row>
        <row r="463">
          <cell r="A463" t="str">
            <v>Extrinsic Prothrombin Activation Pathway</v>
          </cell>
          <cell r="B463">
            <v>456</v>
          </cell>
          <cell r="C463">
            <v>0.55847019473683068</v>
          </cell>
          <cell r="E463" t="str">
            <v>13/15 (87%)</v>
          </cell>
          <cell r="F463" t="str">
            <v>SERPINC1,THBD</v>
          </cell>
        </row>
        <row r="464">
          <cell r="A464" t="str">
            <v>Mismatch Repair in Eukaryotes</v>
          </cell>
          <cell r="B464">
            <v>457</v>
          </cell>
          <cell r="C464">
            <v>0.55847019473683068</v>
          </cell>
          <cell r="E464" t="str">
            <v>13/15 (87%)</v>
          </cell>
          <cell r="F464" t="str">
            <v>MSH2,RPA1</v>
          </cell>
          <cell r="G464">
            <v>435</v>
          </cell>
          <cell r="H464">
            <v>1</v>
          </cell>
        </row>
        <row r="465">
          <cell r="A465" t="str">
            <v>Differential Regulation of Cytokine Production in Macrophages and T Helper Cells by IL-17A and IL-17F</v>
          </cell>
          <cell r="B465">
            <v>458</v>
          </cell>
          <cell r="C465">
            <v>0.55847019473683068</v>
          </cell>
          <cell r="E465" t="str">
            <v>13/15 (87%)</v>
          </cell>
          <cell r="F465" t="str">
            <v>IL12A,IL1B</v>
          </cell>
        </row>
        <row r="466">
          <cell r="A466" t="str">
            <v>Histamine Degradation</v>
          </cell>
          <cell r="B466">
            <v>459</v>
          </cell>
          <cell r="C466">
            <v>0.55847019473683068</v>
          </cell>
          <cell r="E466" t="str">
            <v>13/15 (87%)</v>
          </cell>
          <cell r="F466" t="str">
            <v>ALDH1A3,ALDH3A1</v>
          </cell>
          <cell r="G466">
            <v>471</v>
          </cell>
          <cell r="H466">
            <v>1</v>
          </cell>
        </row>
        <row r="467">
          <cell r="A467" t="str">
            <v>Histidine Degradation VI</v>
          </cell>
          <cell r="B467">
            <v>460</v>
          </cell>
          <cell r="C467">
            <v>0.55847019473683068</v>
          </cell>
          <cell r="E467" t="str">
            <v>13/15 (87%)</v>
          </cell>
          <cell r="F467" t="str">
            <v>MICAL2,MICAL3</v>
          </cell>
          <cell r="G467">
            <v>289</v>
          </cell>
          <cell r="H467">
            <v>0.36559479161312486</v>
          </cell>
        </row>
        <row r="468">
          <cell r="A468" t="str">
            <v>IL-15 Production</v>
          </cell>
          <cell r="B468">
            <v>461</v>
          </cell>
          <cell r="C468">
            <v>0.5701642722807474</v>
          </cell>
          <cell r="E468" t="str">
            <v>21/24 (88%)</v>
          </cell>
          <cell r="F468" t="str">
            <v>PTK2B,IL15,NFKB2</v>
          </cell>
          <cell r="G468">
            <v>390</v>
          </cell>
          <cell r="H468">
            <v>1</v>
          </cell>
        </row>
        <row r="469">
          <cell r="A469" t="str">
            <v>Granzyme B Signaling</v>
          </cell>
          <cell r="B469">
            <v>462</v>
          </cell>
          <cell r="C469">
            <v>0.59429215861557261</v>
          </cell>
          <cell r="E469" t="str">
            <v>14/16 (88%)</v>
          </cell>
          <cell r="F469" t="str">
            <v>GZMB,LMNB1</v>
          </cell>
          <cell r="G469">
            <v>300</v>
          </cell>
          <cell r="H469">
            <v>0.3971915494694403</v>
          </cell>
        </row>
        <row r="470">
          <cell r="A470" t="str">
            <v>Î³-linolenate Biosynthesis II (Animals)</v>
          </cell>
          <cell r="B470">
            <v>463</v>
          </cell>
          <cell r="C470">
            <v>0.59429215861557261</v>
          </cell>
          <cell r="E470" t="str">
            <v>14/16 (88%)</v>
          </cell>
          <cell r="F470" t="str">
            <v>FADS2,ACSL1</v>
          </cell>
          <cell r="G470">
            <v>455</v>
          </cell>
          <cell r="H470">
            <v>1</v>
          </cell>
        </row>
        <row r="471">
          <cell r="A471" t="str">
            <v>Airway Pathology in Chronic Obstructive Pulmonary Disease</v>
          </cell>
          <cell r="B471">
            <v>464</v>
          </cell>
          <cell r="C471">
            <v>0.59566214352901037</v>
          </cell>
          <cell r="E471" t="str">
            <v>6/7 (86%)</v>
          </cell>
          <cell r="F471" t="str">
            <v>MMP9</v>
          </cell>
          <cell r="G471">
            <v>324</v>
          </cell>
          <cell r="H471">
            <v>0.46131757456037931</v>
          </cell>
        </row>
        <row r="472">
          <cell r="A472" t="str">
            <v>Pathogenesis of Multiple Sclerosis</v>
          </cell>
          <cell r="B472">
            <v>465</v>
          </cell>
          <cell r="C472">
            <v>0.59566214352901037</v>
          </cell>
          <cell r="E472" t="str">
            <v>6/7 (86%)</v>
          </cell>
          <cell r="F472" t="str">
            <v>CXCL10</v>
          </cell>
          <cell r="G472">
            <v>325</v>
          </cell>
          <cell r="H472">
            <v>0.46131757456037931</v>
          </cell>
        </row>
        <row r="473">
          <cell r="A473" t="str">
            <v>Sphingosine and Sphingosine-1-phosphate Metabolism</v>
          </cell>
          <cell r="B473">
            <v>466</v>
          </cell>
          <cell r="C473">
            <v>0.64416926551517717</v>
          </cell>
          <cell r="E473" t="str">
            <v>7/8 (88%)</v>
          </cell>
          <cell r="F473" t="str">
            <v>ASAH2</v>
          </cell>
        </row>
        <row r="474">
          <cell r="A474" t="str">
            <v>Sucrose Degradation V (Mammalian)</v>
          </cell>
          <cell r="B474">
            <v>467</v>
          </cell>
          <cell r="C474">
            <v>0.64416926551517717</v>
          </cell>
          <cell r="E474" t="str">
            <v>7/8 (88%)</v>
          </cell>
          <cell r="F474" t="str">
            <v>GALM</v>
          </cell>
        </row>
        <row r="475">
          <cell r="A475" t="str">
            <v>Histidine Degradation III</v>
          </cell>
          <cell r="B475">
            <v>468</v>
          </cell>
          <cell r="C475">
            <v>0.64416926551517717</v>
          </cell>
          <cell r="E475" t="str">
            <v>7/8 (88%)</v>
          </cell>
          <cell r="F475" t="str">
            <v>MTHFD2</v>
          </cell>
          <cell r="G475">
            <v>339</v>
          </cell>
          <cell r="H475">
            <v>0.50699070827470438</v>
          </cell>
        </row>
        <row r="476">
          <cell r="A476" t="str">
            <v>Citrulline Biosynthesis</v>
          </cell>
          <cell r="B476">
            <v>469</v>
          </cell>
          <cell r="C476">
            <v>0.64416926551517717</v>
          </cell>
          <cell r="E476" t="str">
            <v>7/8 (88%)</v>
          </cell>
          <cell r="F476" t="str">
            <v>ALDH18A1</v>
          </cell>
          <cell r="G476">
            <v>340</v>
          </cell>
          <cell r="H476">
            <v>0.50699070827470438</v>
          </cell>
        </row>
        <row r="477">
          <cell r="A477" t="str">
            <v>Sphingomyelin Metabolism</v>
          </cell>
          <cell r="B477">
            <v>470</v>
          </cell>
          <cell r="C477">
            <v>0.64416926551517717</v>
          </cell>
          <cell r="E477" t="str">
            <v>7/8 (88%)</v>
          </cell>
          <cell r="F477" t="str">
            <v>SMPD2</v>
          </cell>
          <cell r="G477">
            <v>341</v>
          </cell>
          <cell r="H477">
            <v>0.50699070827470438</v>
          </cell>
        </row>
        <row r="478">
          <cell r="A478" t="str">
            <v>Mineralocorticoid Biosynthesis</v>
          </cell>
          <cell r="B478">
            <v>471</v>
          </cell>
          <cell r="C478">
            <v>0.64416926551517717</v>
          </cell>
          <cell r="E478" t="str">
            <v>7/8 (88%)</v>
          </cell>
          <cell r="F478" t="str">
            <v>EBP</v>
          </cell>
        </row>
        <row r="479">
          <cell r="A479" t="str">
            <v>Glucocorticoid Receptor Signaling</v>
          </cell>
          <cell r="B479">
            <v>472</v>
          </cell>
          <cell r="C479">
            <v>1</v>
          </cell>
          <cell r="E479" t="str">
            <v>268/302 (89%)</v>
          </cell>
          <cell r="F479" t="str">
            <v>RAP2B,PRKAB2,YWHAH,PIK3R1,MAPK11,BCL2,PGR,NFKBIA,ANXA1,SOS1,TGFB2,IRS2,NFKBIB,ADRB2,PIK3C2B,MAP3K14,HSPA9,POLR2H,KRT80,CEBPB,TAF4B,HSPA8,PIK3R3,FOS,NFKBID,GAB1,SMARCA2,CDKN1A,MAPK10,GTF2H1,IL1B,NR3C2,NPPA,HLTF</v>
          </cell>
          <cell r="G479">
            <v>333</v>
          </cell>
          <cell r="H479">
            <v>0.48977881936844614</v>
          </cell>
        </row>
        <row r="480">
          <cell r="A480" t="str">
            <v>Natural Killer Cell Signaling</v>
          </cell>
          <cell r="B480">
            <v>473</v>
          </cell>
          <cell r="C480">
            <v>1</v>
          </cell>
          <cell r="E480" t="str">
            <v>96/109 (88%)</v>
          </cell>
          <cell r="F480" t="str">
            <v>RAP2B,PIK3C2B,FYN,PIK3R1,SH3BP2,CD300A,PIK3R3,INPP5J,GAB1,PAK3,SYK,SOS1,IRS2</v>
          </cell>
          <cell r="G480">
            <v>365</v>
          </cell>
          <cell r="H480">
            <v>1</v>
          </cell>
        </row>
        <row r="481">
          <cell r="A481" t="str">
            <v>Coagulation System</v>
          </cell>
          <cell r="B481">
            <v>474</v>
          </cell>
          <cell r="C481">
            <v>1</v>
          </cell>
          <cell r="E481" t="str">
            <v>30/33 (91%)</v>
          </cell>
          <cell r="F481" t="str">
            <v>SERPINC1,THBD,PLAT</v>
          </cell>
          <cell r="G481">
            <v>370</v>
          </cell>
          <cell r="H481">
            <v>1</v>
          </cell>
        </row>
        <row r="482">
          <cell r="A482" t="str">
            <v>Mitochondrial Dysfunction</v>
          </cell>
          <cell r="B482">
            <v>475</v>
          </cell>
          <cell r="C482">
            <v>1</v>
          </cell>
          <cell r="E482" t="str">
            <v>132/147 (90%)</v>
          </cell>
          <cell r="F482" t="str">
            <v>UCP2,CPT1B,COX10,BACE1,LRRK2,NDUFA4L2,BCL2,GSR,CAT,MAPK10,ATPAF2,PRKN,MT-ND3,SNCA,MAOA</v>
          </cell>
          <cell r="G482">
            <v>373</v>
          </cell>
          <cell r="H482">
            <v>1</v>
          </cell>
        </row>
        <row r="483">
          <cell r="A483" t="str">
            <v>FXR/RXR Activation</v>
          </cell>
          <cell r="B483">
            <v>476</v>
          </cell>
          <cell r="C483">
            <v>1</v>
          </cell>
          <cell r="E483" t="str">
            <v>96/107 (90%)</v>
          </cell>
          <cell r="F483" t="str">
            <v>IL33,PPARG,SLC10A1,SLC51A,RARA,FETUB,MAPK10,IL1B,VLDLR,G6PC3,PPARGC1A</v>
          </cell>
          <cell r="G483">
            <v>375</v>
          </cell>
          <cell r="H483">
            <v>1</v>
          </cell>
        </row>
        <row r="484">
          <cell r="A484" t="str">
            <v>PXR/RXR Activation</v>
          </cell>
          <cell r="B484">
            <v>477</v>
          </cell>
          <cell r="C484">
            <v>1</v>
          </cell>
          <cell r="E484" t="str">
            <v>52/56 (93%)</v>
          </cell>
          <cell r="F484" t="str">
            <v>SCD,ABCB1,CYP2A6 (includes others),PPARGC1A</v>
          </cell>
          <cell r="G484">
            <v>376</v>
          </cell>
          <cell r="H484">
            <v>1</v>
          </cell>
        </row>
        <row r="485">
          <cell r="A485" t="str">
            <v>IL-22 Signaling</v>
          </cell>
          <cell r="B485">
            <v>478</v>
          </cell>
          <cell r="C485">
            <v>1</v>
          </cell>
          <cell r="E485" t="str">
            <v>22/24 (92%)</v>
          </cell>
          <cell r="F485" t="str">
            <v>MAPK10,MAPK11</v>
          </cell>
          <cell r="G485">
            <v>386</v>
          </cell>
          <cell r="H485">
            <v>1</v>
          </cell>
        </row>
        <row r="486">
          <cell r="A486" t="str">
            <v>Calcium-induced T Lymphocyte Apoptosis</v>
          </cell>
          <cell r="B486">
            <v>479</v>
          </cell>
          <cell r="C486">
            <v>1</v>
          </cell>
          <cell r="E486" t="str">
            <v>51/54 (94%)</v>
          </cell>
          <cell r="F486" t="str">
            <v>HLA-A,HDAC1,NR4A1</v>
          </cell>
          <cell r="G486">
            <v>387</v>
          </cell>
          <cell r="H486">
            <v>1</v>
          </cell>
        </row>
        <row r="487">
          <cell r="A487" t="str">
            <v>Cytotoxic T Lymphocyte-mediated Apoptosis of Target Cells</v>
          </cell>
          <cell r="B487">
            <v>480</v>
          </cell>
          <cell r="C487">
            <v>1</v>
          </cell>
          <cell r="E487" t="str">
            <v>22/25 (88%)</v>
          </cell>
          <cell r="F487" t="str">
            <v>GZMB,HLA-A,BCL2</v>
          </cell>
          <cell r="G487">
            <v>281</v>
          </cell>
          <cell r="H487">
            <v>0.35481338923357542</v>
          </cell>
        </row>
        <row r="488">
          <cell r="A488" t="str">
            <v>Cellular Effects of Sildenafil (Viagra)</v>
          </cell>
          <cell r="B488">
            <v>481</v>
          </cell>
          <cell r="C488">
            <v>1</v>
          </cell>
          <cell r="E488" t="str">
            <v>108/118 (92%)</v>
          </cell>
          <cell r="F488" t="str">
            <v>MYH10,PLCB4,PDE3A,MYH3,MYH7,NPPA,MYH7B,ACTC1,ACTA1,MYL3</v>
          </cell>
          <cell r="G488">
            <v>394</v>
          </cell>
          <cell r="H488">
            <v>1</v>
          </cell>
        </row>
        <row r="489">
          <cell r="A489" t="str">
            <v>Maturity Onset Diabetes of Young (MODY) Signaling</v>
          </cell>
          <cell r="B489">
            <v>482</v>
          </cell>
          <cell r="C489">
            <v>1</v>
          </cell>
          <cell r="E489" t="str">
            <v>18/19 (95%)</v>
          </cell>
          <cell r="F489" t="str">
            <v>FABP1</v>
          </cell>
        </row>
        <row r="490">
          <cell r="A490" t="str">
            <v>Human Embryonic Stem Cell Pluripotency</v>
          </cell>
          <cell r="B490">
            <v>483</v>
          </cell>
          <cell r="C490">
            <v>1</v>
          </cell>
          <cell r="E490" t="str">
            <v>119/135 (88%)</v>
          </cell>
          <cell r="F490" t="str">
            <v>PIK3C2B,BDNF,PIK3R1,ACVR1,PDGFC,PIK3R3,S1PR3,FZD4,GAB1,Bmp8b,WNT7B,Bmpr1b,TGFB2,BMP7,IRS2,FZD2</v>
          </cell>
          <cell r="G490">
            <v>280</v>
          </cell>
          <cell r="H490">
            <v>0.35318316979195685</v>
          </cell>
        </row>
        <row r="491">
          <cell r="A491" t="str">
            <v>DNA Methylation and Transcriptional Repression Signaling</v>
          </cell>
          <cell r="B491">
            <v>484</v>
          </cell>
          <cell r="C491">
            <v>1</v>
          </cell>
          <cell r="E491" t="str">
            <v>23/26 (88%)</v>
          </cell>
          <cell r="F491" t="str">
            <v>SAP18,HDAC1,DNMT1</v>
          </cell>
          <cell r="G491">
            <v>404</v>
          </cell>
          <cell r="H491">
            <v>1</v>
          </cell>
        </row>
        <row r="492">
          <cell r="A492" t="str">
            <v>Androgen Signaling</v>
          </cell>
          <cell r="B492">
            <v>485</v>
          </cell>
          <cell r="C492">
            <v>1</v>
          </cell>
          <cell r="E492" t="str">
            <v>118/128 (92%)</v>
          </cell>
          <cell r="F492" t="str">
            <v>CACNA1G,GNB3,GNAO1,CACNA1H,GTF2H1,GNG13,POLR2H,DNAJB1,NFKB2,GNAL</v>
          </cell>
          <cell r="G492">
            <v>406</v>
          </cell>
          <cell r="H492">
            <v>1</v>
          </cell>
        </row>
        <row r="493">
          <cell r="A493" t="str">
            <v>Primary Immunodeficiency Signaling</v>
          </cell>
          <cell r="B493">
            <v>486</v>
          </cell>
          <cell r="C493">
            <v>1</v>
          </cell>
          <cell r="E493" t="str">
            <v>30/32 (94%)</v>
          </cell>
          <cell r="F493" t="str">
            <v>IL7R,ADA</v>
          </cell>
          <cell r="G493">
            <v>408</v>
          </cell>
          <cell r="H493">
            <v>1</v>
          </cell>
        </row>
        <row r="494">
          <cell r="A494" t="str">
            <v>Allograft Rejection Signaling</v>
          </cell>
          <cell r="B494">
            <v>487</v>
          </cell>
          <cell r="C494">
            <v>1</v>
          </cell>
          <cell r="E494" t="str">
            <v>40/45 (89%)</v>
          </cell>
          <cell r="F494" t="str">
            <v>CD28,CD80,GZMB,RT1-EC2,HLA-A</v>
          </cell>
          <cell r="G494">
            <v>409</v>
          </cell>
          <cell r="H494">
            <v>1</v>
          </cell>
        </row>
        <row r="495">
          <cell r="A495" t="str">
            <v>G Protein Signaling Mediated by Tubby</v>
          </cell>
          <cell r="B495">
            <v>488</v>
          </cell>
          <cell r="C495">
            <v>1</v>
          </cell>
          <cell r="E495" t="str">
            <v>26/29 (90%)</v>
          </cell>
          <cell r="F495" t="str">
            <v>PLCB4,GNB3,GNG13</v>
          </cell>
          <cell r="G495">
            <v>413</v>
          </cell>
          <cell r="H495">
            <v>1</v>
          </cell>
        </row>
        <row r="496">
          <cell r="A496" t="str">
            <v>Systemic Lupus Erythematosus Signaling</v>
          </cell>
          <cell r="B496">
            <v>489</v>
          </cell>
          <cell r="C496">
            <v>1</v>
          </cell>
          <cell r="E496" t="str">
            <v>151/167 (90%)</v>
          </cell>
          <cell r="F496" t="str">
            <v>RAP2B,PIK3C2B,HLA-A,PIK3R1,IFNA14,IL33,PIK3R3,FOS,CD28,GAB1,CD80,SOS1,LYN,IL1B,IRS2,PRPF40B</v>
          </cell>
          <cell r="G496">
            <v>414</v>
          </cell>
          <cell r="H496">
            <v>1</v>
          </cell>
        </row>
        <row r="497">
          <cell r="A497" t="str">
            <v>Atherosclerosis Signaling</v>
          </cell>
          <cell r="B497">
            <v>490</v>
          </cell>
          <cell r="C497">
            <v>1</v>
          </cell>
          <cell r="E497" t="str">
            <v>100/110 (91%)</v>
          </cell>
          <cell r="F497" t="str">
            <v>IL33,PLBD1,PNPLA8,CD36,IL1B,NFKB2,PDGFC,PLA2G7,MMP9,COL3A1</v>
          </cell>
          <cell r="G497">
            <v>421</v>
          </cell>
          <cell r="H497">
            <v>1</v>
          </cell>
        </row>
        <row r="498">
          <cell r="A498" t="str">
            <v>Granzyme A Signaling</v>
          </cell>
          <cell r="B498">
            <v>491</v>
          </cell>
          <cell r="C498">
            <v>1</v>
          </cell>
          <cell r="E498" t="str">
            <v>9/10 (90%)</v>
          </cell>
          <cell r="F498" t="str">
            <v>NME1</v>
          </cell>
          <cell r="G498">
            <v>358</v>
          </cell>
          <cell r="H498">
            <v>0.58613816451402867</v>
          </cell>
        </row>
        <row r="499">
          <cell r="A499" t="str">
            <v>Tumoricidal Function of Hepatic Natural Killer Cells</v>
          </cell>
          <cell r="B499">
            <v>492</v>
          </cell>
          <cell r="C499">
            <v>1</v>
          </cell>
          <cell r="E499" t="str">
            <v>22/23 (96%)</v>
          </cell>
          <cell r="F499" t="str">
            <v>GZMB</v>
          </cell>
          <cell r="G499">
            <v>432</v>
          </cell>
          <cell r="H499">
            <v>1</v>
          </cell>
        </row>
        <row r="500">
          <cell r="A500" t="str">
            <v>Intrinsic Prothrombin Activation Pathway</v>
          </cell>
          <cell r="B500">
            <v>493</v>
          </cell>
          <cell r="C500">
            <v>1</v>
          </cell>
          <cell r="E500" t="str">
            <v>33/37 (89%)</v>
          </cell>
          <cell r="F500" t="str">
            <v>SERPINC1,KLK12,THBD,COL3A1</v>
          </cell>
          <cell r="G500">
            <v>433</v>
          </cell>
          <cell r="H500">
            <v>1</v>
          </cell>
        </row>
        <row r="501">
          <cell r="A501" t="str">
            <v>Assembly of RNA Polymerase II Complex</v>
          </cell>
          <cell r="B501">
            <v>494</v>
          </cell>
          <cell r="C501">
            <v>1</v>
          </cell>
          <cell r="E501" t="str">
            <v>39/42 (93%)</v>
          </cell>
          <cell r="F501" t="str">
            <v>TAF4B,GTF2H1,POLR2H</v>
          </cell>
          <cell r="G501">
            <v>434</v>
          </cell>
          <cell r="H501">
            <v>1</v>
          </cell>
        </row>
        <row r="502">
          <cell r="A502" t="str">
            <v>DNA Double-Strand Break Repair by Non-Homologous End Joining</v>
          </cell>
          <cell r="B502">
            <v>495</v>
          </cell>
          <cell r="C502">
            <v>1</v>
          </cell>
          <cell r="E502" t="str">
            <v>13/14 (93%)</v>
          </cell>
          <cell r="F502" t="str">
            <v>LIG3</v>
          </cell>
          <cell r="G502">
            <v>436</v>
          </cell>
          <cell r="H502">
            <v>1</v>
          </cell>
        </row>
        <row r="503">
          <cell r="A503" t="str">
            <v>Assembly of RNA Polymerase I Complex</v>
          </cell>
          <cell r="B503">
            <v>496</v>
          </cell>
          <cell r="C503">
            <v>1</v>
          </cell>
          <cell r="E503" t="str">
            <v>10/11 (91%)</v>
          </cell>
          <cell r="F503" t="str">
            <v>POLR1B</v>
          </cell>
          <cell r="G503">
            <v>361</v>
          </cell>
          <cell r="H503">
            <v>0.62086903423006357</v>
          </cell>
        </row>
        <row r="504">
          <cell r="A504" t="str">
            <v>Differential Regulation of Cytokine Production in Intestinal Epithelial Cells by IL-17A and IL-17F</v>
          </cell>
          <cell r="B504">
            <v>497</v>
          </cell>
          <cell r="C504">
            <v>1</v>
          </cell>
          <cell r="E504" t="str">
            <v>15/17 (88%)</v>
          </cell>
          <cell r="F504" t="str">
            <v>IL12A,IL1B</v>
          </cell>
        </row>
        <row r="505">
          <cell r="A505" t="str">
            <v>Role of JAK1, JAK2 and TYK2 in Interferon Signaling</v>
          </cell>
          <cell r="B505">
            <v>498</v>
          </cell>
          <cell r="C505">
            <v>1</v>
          </cell>
          <cell r="E505" t="str">
            <v>18/20 (90%)</v>
          </cell>
          <cell r="F505" t="str">
            <v>SOCS1,NFKB2</v>
          </cell>
          <cell r="G505">
            <v>437</v>
          </cell>
          <cell r="H505">
            <v>1</v>
          </cell>
        </row>
        <row r="506">
          <cell r="A506" t="str">
            <v>Gap Junction Signaling</v>
          </cell>
          <cell r="B506">
            <v>499</v>
          </cell>
          <cell r="C506">
            <v>1</v>
          </cell>
          <cell r="E506" t="str">
            <v>170/187 (91%)</v>
          </cell>
          <cell r="F506" t="str">
            <v>RAP2B,PIK3C2B,TUBB3,TJP2,PIK3R1,TUBA4A,TUBB,TUBB2B,PIK3R3,PLCB4,TUBA1A,GAB1,SOS1,IRS2,ACTC1,ACTA1,MAP2K5</v>
          </cell>
          <cell r="G506">
            <v>345</v>
          </cell>
          <cell r="H506">
            <v>0.51760683195056767</v>
          </cell>
        </row>
        <row r="507">
          <cell r="A507" t="str">
            <v>Embryonic Stem Cell Differentiation into Cardiac Lineages</v>
          </cell>
          <cell r="B507">
            <v>500</v>
          </cell>
          <cell r="C507">
            <v>1</v>
          </cell>
          <cell r="E507" t="str">
            <v>9/10 (90%)</v>
          </cell>
          <cell r="F507" t="str">
            <v>NKX2-5</v>
          </cell>
        </row>
        <row r="508">
          <cell r="A508" t="str">
            <v>Hematopoiesis from Pluripotent Stem Cells</v>
          </cell>
          <cell r="B508">
            <v>501</v>
          </cell>
          <cell r="C508">
            <v>1</v>
          </cell>
          <cell r="E508" t="str">
            <v>24/27 (89%)</v>
          </cell>
          <cell r="F508" t="str">
            <v>KITLG,LIF,IL12A</v>
          </cell>
        </row>
        <row r="509">
          <cell r="A509" t="str">
            <v>Transcriptional Regulatory Network in Embryonic Stem Cells</v>
          </cell>
          <cell r="B509">
            <v>502</v>
          </cell>
          <cell r="C509">
            <v>1</v>
          </cell>
          <cell r="E509" t="str">
            <v>39/42 (93%)</v>
          </cell>
          <cell r="F509" t="str">
            <v>HAND1,GATA6,SKIL</v>
          </cell>
          <cell r="G509">
            <v>441</v>
          </cell>
          <cell r="H509">
            <v>1</v>
          </cell>
        </row>
        <row r="510">
          <cell r="A510" t="str">
            <v>nNOS Signaling in Neurons</v>
          </cell>
          <cell r="B510">
            <v>503</v>
          </cell>
          <cell r="C510">
            <v>1</v>
          </cell>
          <cell r="E510" t="str">
            <v>43/44 (98%)</v>
          </cell>
          <cell r="F510" t="str">
            <v>GRINA</v>
          </cell>
          <cell r="G510">
            <v>442</v>
          </cell>
          <cell r="H510">
            <v>1</v>
          </cell>
        </row>
        <row r="511">
          <cell r="A511" t="str">
            <v>Netrin Signaling</v>
          </cell>
          <cell r="B511">
            <v>504</v>
          </cell>
          <cell r="C511">
            <v>1</v>
          </cell>
          <cell r="E511" t="str">
            <v>55/61 (90%)</v>
          </cell>
          <cell r="F511" t="str">
            <v>CACNA1G,RYR2,RYR3,CACNA1H,NTN1,ENAH</v>
          </cell>
          <cell r="G511">
            <v>446</v>
          </cell>
          <cell r="H511">
            <v>1</v>
          </cell>
        </row>
        <row r="512">
          <cell r="A512" t="str">
            <v>Fatty Acid Activation</v>
          </cell>
          <cell r="B512">
            <v>505</v>
          </cell>
          <cell r="C512">
            <v>1</v>
          </cell>
          <cell r="E512" t="str">
            <v>12/13 (92%)</v>
          </cell>
          <cell r="F512" t="str">
            <v>ACSL1</v>
          </cell>
          <cell r="G512">
            <v>447</v>
          </cell>
          <cell r="H512">
            <v>1</v>
          </cell>
        </row>
        <row r="513">
          <cell r="A513" t="str">
            <v>Thyroid Hormone Metabolism II (via Conjugation and/or Degradation)</v>
          </cell>
          <cell r="B513">
            <v>506</v>
          </cell>
          <cell r="C513">
            <v>1</v>
          </cell>
          <cell r="E513" t="str">
            <v>25/27 (93%)</v>
          </cell>
          <cell r="F513" t="str">
            <v>LARGE2,B4GAT1</v>
          </cell>
          <cell r="G513">
            <v>448</v>
          </cell>
          <cell r="H513">
            <v>1</v>
          </cell>
        </row>
        <row r="514">
          <cell r="A514" t="str">
            <v>NAD biosynthesis II (from tryptophan)</v>
          </cell>
          <cell r="B514">
            <v>507</v>
          </cell>
          <cell r="C514">
            <v>1</v>
          </cell>
          <cell r="E514" t="str">
            <v>11/12 (92%)</v>
          </cell>
          <cell r="F514" t="str">
            <v>Nmnat3</v>
          </cell>
          <cell r="G514">
            <v>449</v>
          </cell>
          <cell r="H514">
            <v>1</v>
          </cell>
        </row>
        <row r="515">
          <cell r="A515" t="str">
            <v>Prostanoid Biosynthesis</v>
          </cell>
          <cell r="B515">
            <v>508</v>
          </cell>
          <cell r="C515">
            <v>1</v>
          </cell>
          <cell r="E515" t="str">
            <v>8/9 (89%)</v>
          </cell>
          <cell r="F515" t="str">
            <v>PTGIS</v>
          </cell>
          <cell r="G515">
            <v>352</v>
          </cell>
          <cell r="H515">
            <v>0.54827696492085365</v>
          </cell>
        </row>
        <row r="516">
          <cell r="A516" t="str">
            <v>Dopamine Degradation</v>
          </cell>
          <cell r="B516">
            <v>509</v>
          </cell>
          <cell r="C516">
            <v>1</v>
          </cell>
          <cell r="E516" t="str">
            <v>22/25 (88%)</v>
          </cell>
          <cell r="F516" t="str">
            <v>ALDH1A3,ALDH3A1,MAOA</v>
          </cell>
          <cell r="G516">
            <v>450</v>
          </cell>
          <cell r="H516">
            <v>1</v>
          </cell>
        </row>
        <row r="517">
          <cell r="A517" t="str">
            <v>Chondroitin Sulfate Degradation (Metazoa)</v>
          </cell>
          <cell r="B517">
            <v>510</v>
          </cell>
          <cell r="C517">
            <v>1</v>
          </cell>
          <cell r="E517" t="str">
            <v>14/15 (93%)</v>
          </cell>
          <cell r="F517" t="str">
            <v>CEMIP</v>
          </cell>
        </row>
        <row r="518">
          <cell r="A518" t="str">
            <v>Androgen Biosynthesis</v>
          </cell>
          <cell r="B518">
            <v>511</v>
          </cell>
          <cell r="C518">
            <v>1</v>
          </cell>
          <cell r="E518" t="str">
            <v>11/12 (92%)</v>
          </cell>
          <cell r="F518" t="str">
            <v>EBP</v>
          </cell>
        </row>
        <row r="519">
          <cell r="A519" t="str">
            <v>Ubiquinol-10 Biosynthesis (Eukaryotic)</v>
          </cell>
          <cell r="B519">
            <v>512</v>
          </cell>
          <cell r="C519">
            <v>1</v>
          </cell>
          <cell r="E519" t="str">
            <v>16/18 (89%)</v>
          </cell>
          <cell r="F519" t="str">
            <v>MICAL2,MICAL3</v>
          </cell>
          <cell r="G519">
            <v>319</v>
          </cell>
          <cell r="H519">
            <v>0.45708818961487502</v>
          </cell>
        </row>
        <row r="520">
          <cell r="A520" t="str">
            <v>Superpathway of Citrulline Metabolism</v>
          </cell>
          <cell r="B520">
            <v>513</v>
          </cell>
          <cell r="C520">
            <v>1</v>
          </cell>
          <cell r="E520" t="str">
            <v>13/14 (93%)</v>
          </cell>
          <cell r="F520" t="str">
            <v>ALDH18A1</v>
          </cell>
          <cell r="G520">
            <v>451</v>
          </cell>
          <cell r="H520">
            <v>1</v>
          </cell>
        </row>
        <row r="521">
          <cell r="A521" t="str">
            <v>The Visual Cycle</v>
          </cell>
          <cell r="B521">
            <v>514</v>
          </cell>
          <cell r="C521">
            <v>1</v>
          </cell>
          <cell r="E521" t="str">
            <v>17/19 (89%)</v>
          </cell>
          <cell r="F521" t="str">
            <v>DHRS9,RDH5</v>
          </cell>
          <cell r="G521">
            <v>453</v>
          </cell>
          <cell r="H521">
            <v>1</v>
          </cell>
        </row>
        <row r="522">
          <cell r="A522" t="str">
            <v>D-myo-inositol (1,4,5)-Trisphosphate Biosynthesis</v>
          </cell>
          <cell r="B522">
            <v>515</v>
          </cell>
          <cell r="C522">
            <v>1</v>
          </cell>
          <cell r="E522" t="str">
            <v>23/26 (88%)</v>
          </cell>
          <cell r="F522" t="str">
            <v>PLCB4,PIP5K1C,PI4K2B</v>
          </cell>
          <cell r="G522">
            <v>293</v>
          </cell>
          <cell r="H522">
            <v>0.3784425847170933</v>
          </cell>
        </row>
        <row r="523">
          <cell r="A523" t="str">
            <v>1D-myo-inositol Hexakisphosphate Biosynthesis II (Mammalian)</v>
          </cell>
          <cell r="B523">
            <v>516</v>
          </cell>
          <cell r="C523">
            <v>1</v>
          </cell>
          <cell r="E523" t="str">
            <v>17/19 (89%)</v>
          </cell>
          <cell r="F523" t="str">
            <v>IPMK,INPP5J</v>
          </cell>
          <cell r="G523">
            <v>459</v>
          </cell>
          <cell r="H523">
            <v>1</v>
          </cell>
        </row>
        <row r="524">
          <cell r="A524" t="str">
            <v>Dermatan Sulfate Degradation (Metazoa)</v>
          </cell>
          <cell r="B524">
            <v>517</v>
          </cell>
          <cell r="C524">
            <v>1</v>
          </cell>
          <cell r="E524" t="str">
            <v>15/16 (94%)</v>
          </cell>
          <cell r="F524" t="str">
            <v>CEMIP</v>
          </cell>
        </row>
        <row r="525">
          <cell r="A525" t="str">
            <v>Mitochondrial L-carnitine Shuttle Pathway</v>
          </cell>
          <cell r="B525">
            <v>518</v>
          </cell>
          <cell r="C525">
            <v>1</v>
          </cell>
          <cell r="E525" t="str">
            <v>15/17 (88%)</v>
          </cell>
          <cell r="F525" t="str">
            <v>CPT1B,ACSL1</v>
          </cell>
          <cell r="G525">
            <v>313</v>
          </cell>
          <cell r="H525">
            <v>0.42756288615158616</v>
          </cell>
        </row>
        <row r="526">
          <cell r="A526" t="str">
            <v>D-myo-inositol (1,3,4)-trisphosphate Biosynthesis</v>
          </cell>
          <cell r="B526">
            <v>519</v>
          </cell>
          <cell r="C526">
            <v>1</v>
          </cell>
          <cell r="E526" t="str">
            <v>17/19 (89%)</v>
          </cell>
          <cell r="F526" t="str">
            <v>IPMK,INPP5J</v>
          </cell>
          <cell r="G526">
            <v>463</v>
          </cell>
          <cell r="H526">
            <v>1</v>
          </cell>
        </row>
        <row r="527">
          <cell r="A527" t="str">
            <v>Leucine Degradation I</v>
          </cell>
          <cell r="B527">
            <v>520</v>
          </cell>
          <cell r="C527">
            <v>1</v>
          </cell>
          <cell r="E527" t="str">
            <v>8/9 (89%)</v>
          </cell>
          <cell r="F527" t="str">
            <v>BCAT1</v>
          </cell>
          <cell r="G527">
            <v>354</v>
          </cell>
          <cell r="H527">
            <v>0.54827696492085365</v>
          </cell>
        </row>
        <row r="528">
          <cell r="A528" t="str">
            <v>Phenylalanine Degradation IV (Mammalian, via Side Chain)</v>
          </cell>
          <cell r="B528">
            <v>521</v>
          </cell>
          <cell r="C528">
            <v>1</v>
          </cell>
          <cell r="E528" t="str">
            <v>12/13 (92%)</v>
          </cell>
          <cell r="F528" t="str">
            <v>MAOA</v>
          </cell>
          <cell r="G528">
            <v>467</v>
          </cell>
          <cell r="H528">
            <v>1</v>
          </cell>
        </row>
        <row r="529">
          <cell r="A529" t="str">
            <v>D-myo-inositol (1,4,5)-trisphosphate Degradation</v>
          </cell>
          <cell r="B529">
            <v>522</v>
          </cell>
          <cell r="C529">
            <v>1</v>
          </cell>
          <cell r="E529" t="str">
            <v>15/17 (88%)</v>
          </cell>
          <cell r="F529" t="str">
            <v>INPP5J,IMPA2</v>
          </cell>
          <cell r="G529">
            <v>468</v>
          </cell>
          <cell r="H529">
            <v>1</v>
          </cell>
        </row>
        <row r="530">
          <cell r="A530" t="str">
            <v>Retinol Biosynthesis</v>
          </cell>
          <cell r="B530">
            <v>523</v>
          </cell>
          <cell r="C530">
            <v>1</v>
          </cell>
          <cell r="E530" t="str">
            <v>34/37 (92%)</v>
          </cell>
          <cell r="F530" t="str">
            <v>DHRS9,LIPE,PNPLA2</v>
          </cell>
          <cell r="G530">
            <v>470</v>
          </cell>
          <cell r="H530">
            <v>1</v>
          </cell>
        </row>
        <row r="531">
          <cell r="A531" t="str">
            <v>Purine Nucleotides De Novo Biosynthesis II</v>
          </cell>
          <cell r="B531">
            <v>524</v>
          </cell>
          <cell r="C531">
            <v>1</v>
          </cell>
          <cell r="E531" t="str">
            <v>9/10 (90%)</v>
          </cell>
          <cell r="F531" t="str">
            <v>PAICS</v>
          </cell>
          <cell r="G531">
            <v>359</v>
          </cell>
          <cell r="H531">
            <v>0.58613816451402867</v>
          </cell>
        </row>
        <row r="532">
          <cell r="A532" t="str">
            <v>Glucocorticoid Biosynthesis</v>
          </cell>
          <cell r="B532">
            <v>525</v>
          </cell>
          <cell r="C532">
            <v>1</v>
          </cell>
          <cell r="E532" t="str">
            <v>8/9 (89%)</v>
          </cell>
          <cell r="F532" t="str">
            <v>EBP</v>
          </cell>
        </row>
        <row r="533">
          <cell r="A533" t="str">
            <v>Fatty Acid Î±-oxidation</v>
          </cell>
          <cell r="B533">
            <v>526</v>
          </cell>
          <cell r="C533">
            <v>1</v>
          </cell>
          <cell r="E533" t="str">
            <v>16/18 (89%)</v>
          </cell>
          <cell r="F533" t="str">
            <v>ALDH1A3,ALDH3A1</v>
          </cell>
          <cell r="G533">
            <v>474</v>
          </cell>
          <cell r="H533">
            <v>1</v>
          </cell>
        </row>
        <row r="534">
          <cell r="A534" t="str">
            <v>UDP-N-acetyl-D-galactosamine Biosynthesis II</v>
          </cell>
          <cell r="B534">
            <v>527</v>
          </cell>
          <cell r="C534">
            <v>1</v>
          </cell>
          <cell r="E534" t="str">
            <v>8/9 (89%)</v>
          </cell>
          <cell r="F534" t="str">
            <v>HK2</v>
          </cell>
          <cell r="G534">
            <v>355</v>
          </cell>
          <cell r="H534">
            <v>0.54827696492085365</v>
          </cell>
        </row>
        <row r="535">
          <cell r="A535" t="str">
            <v>Methionine Degradation I (to Homocysteine)</v>
          </cell>
          <cell r="B535">
            <v>528</v>
          </cell>
          <cell r="C535">
            <v>1</v>
          </cell>
          <cell r="E535" t="str">
            <v>16/18 (89%)</v>
          </cell>
          <cell r="F535" t="str">
            <v>PRMT3,MGMT</v>
          </cell>
          <cell r="G535">
            <v>320</v>
          </cell>
          <cell r="H535">
            <v>0.45708818961487502</v>
          </cell>
        </row>
        <row r="536">
          <cell r="A536" t="str">
            <v>Cysteine Biosynthesis III (mammalia)</v>
          </cell>
          <cell r="B536">
            <v>529</v>
          </cell>
          <cell r="C536">
            <v>1</v>
          </cell>
          <cell r="E536" t="str">
            <v>18/20 (90%)</v>
          </cell>
          <cell r="F536" t="str">
            <v>PRMT3,MGMT</v>
          </cell>
          <cell r="G536">
            <v>344</v>
          </cell>
          <cell r="H536">
            <v>0.51286138399136483</v>
          </cell>
        </row>
        <row r="537">
          <cell r="A537" t="str">
            <v>Granulocyte Adhesion and Diapedesis</v>
          </cell>
          <cell r="B537">
            <v>530</v>
          </cell>
          <cell r="C537">
            <v>1</v>
          </cell>
          <cell r="E537" t="str">
            <v>131/145 (90%)</v>
          </cell>
          <cell r="F537" t="str">
            <v>TNFRSF1A,MMP15,ITGA6,SDC3,Ccl9,IL33,CXCL10,ITGA3,CLDN5,CLDN12,IL1B,CX3CL1,MMP9,HSPB1</v>
          </cell>
          <cell r="G537">
            <v>480</v>
          </cell>
          <cell r="H537">
            <v>1</v>
          </cell>
        </row>
        <row r="538">
          <cell r="A538" t="str">
            <v>Oxidative Phosphorylation</v>
          </cell>
          <cell r="B538">
            <v>531</v>
          </cell>
          <cell r="C538">
            <v>1</v>
          </cell>
          <cell r="E538" t="str">
            <v>84/87 (97%)</v>
          </cell>
          <cell r="F538" t="str">
            <v>COX10,ATPAF2,MT-ND3</v>
          </cell>
          <cell r="G538">
            <v>482</v>
          </cell>
          <cell r="H538">
            <v>1</v>
          </cell>
        </row>
        <row r="539">
          <cell r="A539" t="str">
            <v>Estrogen Receptor Signaling</v>
          </cell>
          <cell r="B539">
            <v>532</v>
          </cell>
          <cell r="C539">
            <v>1</v>
          </cell>
          <cell r="E539" t="str">
            <v>110/120 (92%)</v>
          </cell>
          <cell r="F539" t="str">
            <v>RAP2B,TAF4B,CDK8,RUNX2,SOS1,GTF2H1,POLR2H,G6PC3,PGR,PPARGC1A</v>
          </cell>
          <cell r="G539">
            <v>484</v>
          </cell>
          <cell r="H539">
            <v>1</v>
          </cell>
        </row>
        <row r="540">
          <cell r="A540" t="str">
            <v>Nucleotide Excision Repair Pathway</v>
          </cell>
          <cell r="B540">
            <v>533</v>
          </cell>
          <cell r="C540">
            <v>1</v>
          </cell>
          <cell r="E540" t="str">
            <v>29/32 (91%)</v>
          </cell>
          <cell r="F540" t="str">
            <v>GTF2H1,POLR2H,RPA1</v>
          </cell>
          <cell r="G540">
            <v>485</v>
          </cell>
          <cell r="H540">
            <v>1</v>
          </cell>
        </row>
        <row r="541">
          <cell r="A541" t="str">
            <v>Amyloid Processing</v>
          </cell>
          <cell r="B541">
            <v>534</v>
          </cell>
          <cell r="C541">
            <v>1</v>
          </cell>
          <cell r="E541" t="str">
            <v>45/47 (96%)</v>
          </cell>
          <cell r="F541" t="str">
            <v>BACE1,MAPK11</v>
          </cell>
          <cell r="G541">
            <v>489</v>
          </cell>
          <cell r="H541">
            <v>1</v>
          </cell>
        </row>
        <row r="542">
          <cell r="A542" t="str">
            <v>GABA Receptor Signaling</v>
          </cell>
          <cell r="B542">
            <v>535</v>
          </cell>
          <cell r="C542">
            <v>1</v>
          </cell>
          <cell r="E542" t="str">
            <v>85/90 (94%)</v>
          </cell>
          <cell r="F542" t="str">
            <v>CACNA1G,GABRB3,GABRR2,CACNA1H,Ubb</v>
          </cell>
          <cell r="G542">
            <v>490</v>
          </cell>
          <cell r="H542">
            <v>1</v>
          </cell>
        </row>
        <row r="543">
          <cell r="A543" t="str">
            <v>Antigen Presentation Pathway</v>
          </cell>
          <cell r="B543">
            <v>536</v>
          </cell>
          <cell r="C543">
            <v>1</v>
          </cell>
          <cell r="E543" t="str">
            <v>22/23 (96%)</v>
          </cell>
          <cell r="F543" t="str">
            <v>HLA-A</v>
          </cell>
          <cell r="G543">
            <v>491</v>
          </cell>
          <cell r="H543">
            <v>1</v>
          </cell>
        </row>
        <row r="544">
          <cell r="A544" t="str">
            <v>Serotonin Receptor Signaling</v>
          </cell>
          <cell r="B544">
            <v>537</v>
          </cell>
          <cell r="C544">
            <v>1</v>
          </cell>
          <cell r="E544" t="str">
            <v>35/38 (92%)</v>
          </cell>
          <cell r="F544" t="str">
            <v>GCH1,DDC,MAOA</v>
          </cell>
          <cell r="G544">
            <v>492</v>
          </cell>
          <cell r="H544">
            <v>1</v>
          </cell>
        </row>
        <row r="545">
          <cell r="A545" t="str">
            <v>Phototransduction Pathway</v>
          </cell>
          <cell r="B545">
            <v>538</v>
          </cell>
          <cell r="C545">
            <v>1</v>
          </cell>
          <cell r="E545" t="str">
            <v>47/48 (98%)</v>
          </cell>
          <cell r="F545" t="str">
            <v>GNB3</v>
          </cell>
        </row>
        <row r="546">
          <cell r="A546" t="str">
            <v>Sonic Hedgehog Signaling</v>
          </cell>
          <cell r="B546">
            <v>539</v>
          </cell>
          <cell r="C546">
            <v>1</v>
          </cell>
          <cell r="E546" t="str">
            <v>23/26 (88%)</v>
          </cell>
          <cell r="F546" t="str">
            <v>GLI3,CDK1,CCNB1</v>
          </cell>
          <cell r="G546">
            <v>495</v>
          </cell>
          <cell r="H546">
            <v>1</v>
          </cell>
        </row>
        <row r="547">
          <cell r="A547" t="str">
            <v>Dopamine Receptor Signaling</v>
          </cell>
          <cell r="B547">
            <v>540</v>
          </cell>
          <cell r="C547">
            <v>1</v>
          </cell>
          <cell r="E547" t="str">
            <v>64/71 (90%)</v>
          </cell>
          <cell r="F547" t="str">
            <v>GCH1,PPP1R3D,PPP2R3A,DDC,PPM1L,PPP1R3A,MAOA</v>
          </cell>
          <cell r="G547">
            <v>497</v>
          </cell>
          <cell r="H547">
            <v>1</v>
          </cell>
        </row>
        <row r="548">
          <cell r="A548" t="str">
            <v>Glutamate Receptor Signaling</v>
          </cell>
          <cell r="B548">
            <v>541</v>
          </cell>
          <cell r="C548">
            <v>1</v>
          </cell>
          <cell r="E548" t="str">
            <v>46/51 (90%)</v>
          </cell>
          <cell r="F548" t="str">
            <v>SLC1A4,GNB3,GRM1,SLC1A3,GRINA</v>
          </cell>
          <cell r="G548">
            <v>499</v>
          </cell>
          <cell r="H548">
            <v>1</v>
          </cell>
        </row>
        <row r="549">
          <cell r="A549" t="str">
            <v>Notch Signaling</v>
          </cell>
          <cell r="B549">
            <v>542</v>
          </cell>
          <cell r="C549">
            <v>1</v>
          </cell>
          <cell r="E549" t="str">
            <v>30/32 (94%)</v>
          </cell>
          <cell r="F549" t="str">
            <v>JAG2,NUMBL</v>
          </cell>
          <cell r="G549">
            <v>500</v>
          </cell>
          <cell r="H549">
            <v>1</v>
          </cell>
        </row>
        <row r="550">
          <cell r="A550" t="str">
            <v>Gustation Pathway</v>
          </cell>
          <cell r="B550">
            <v>543</v>
          </cell>
          <cell r="C550">
            <v>1</v>
          </cell>
          <cell r="E550" t="str">
            <v>125/136 (92%)</v>
          </cell>
          <cell r="F550" t="str">
            <v>GNAT3,SMPDL3A,CACNA1G,P2RY2,TULP2,LPAR6,GNB3,PDE3A,CACNA1H,GNG13,MPPE1</v>
          </cell>
          <cell r="G550">
            <v>505</v>
          </cell>
          <cell r="H550">
            <v>1</v>
          </cell>
        </row>
        <row r="551">
          <cell r="A551" t="str">
            <v>Phagosome Formation</v>
          </cell>
          <cell r="B551">
            <v>544</v>
          </cell>
          <cell r="C551">
            <v>1</v>
          </cell>
          <cell r="E551" t="str">
            <v>103/114 (90%)</v>
          </cell>
          <cell r="F551" t="str">
            <v>TLR2,PIK3R3,PIK3C2B,PLCB4,ITGA3,GAB1,RHOT1,PIK3R1,SYK,IRS2,RHOH</v>
          </cell>
          <cell r="G551">
            <v>506</v>
          </cell>
          <cell r="H551">
            <v>1</v>
          </cell>
        </row>
        <row r="552">
          <cell r="A552" t="str">
            <v>Phagosome Maturation</v>
          </cell>
          <cell r="B552">
            <v>545</v>
          </cell>
          <cell r="C552">
            <v>1</v>
          </cell>
          <cell r="E552" t="str">
            <v>114/125 (91%)</v>
          </cell>
          <cell r="F552" t="str">
            <v>TUBB3,TUBA1A,HLA-A,NCF2,TUBA4A,TUBB,DYNLRB2,NAPB,ATP6V1B2,PRDX6,TUBB2B</v>
          </cell>
          <cell r="G552">
            <v>507</v>
          </cell>
          <cell r="H552">
            <v>1</v>
          </cell>
        </row>
        <row r="553">
          <cell r="A553" t="str">
            <v>autophagy</v>
          </cell>
          <cell r="B553">
            <v>546</v>
          </cell>
          <cell r="C553">
            <v>1</v>
          </cell>
          <cell r="E553" t="str">
            <v>50/53 (94%)</v>
          </cell>
          <cell r="F553" t="str">
            <v>ATG3,SQSTM1,BCL2</v>
          </cell>
          <cell r="G553">
            <v>508</v>
          </cell>
          <cell r="H553">
            <v>1</v>
          </cell>
        </row>
        <row r="554">
          <cell r="A554" t="str">
            <v>Th1 and Th2 Activation Pathway</v>
          </cell>
          <cell r="B554">
            <v>547</v>
          </cell>
          <cell r="C554">
            <v>1</v>
          </cell>
          <cell r="E554" t="str">
            <v>138/157 (88%)</v>
          </cell>
          <cell r="F554" t="str">
            <v>SOCS1,STAT6,PIK3C2B,IL12A,JAG2,mir-29,HLA-A,PIK3R1,MAF,ACVR1,IL33,STAT4,PIK3R3,CD28,NFIL3,CD80,GAB1,CCR8,IRS2</v>
          </cell>
          <cell r="G554">
            <v>512</v>
          </cell>
          <cell r="H554">
            <v>1</v>
          </cell>
        </row>
        <row r="555">
          <cell r="A555" t="str">
            <v>Iron homeostasis signaling pathway</v>
          </cell>
          <cell r="B555">
            <v>548</v>
          </cell>
          <cell r="C555">
            <v>1</v>
          </cell>
          <cell r="E555" t="str">
            <v>111/126 (88%)</v>
          </cell>
          <cell r="F555" t="str">
            <v>EPAS1,GDF15,HSPA9,Hba1/Hba2,HEPH,LYRM4,HBB,HMOX1,FTL,SLC48A1,Bmp8b,BMP7,SLC40A1,TMPRSS6,ATP6V1B2</v>
          </cell>
          <cell r="G555">
            <v>292</v>
          </cell>
          <cell r="H555">
            <v>0.37583740428844414</v>
          </cell>
        </row>
        <row r="556">
          <cell r="A556" t="str">
            <v>Complement System</v>
          </cell>
          <cell r="B556">
            <v>549</v>
          </cell>
          <cell r="C556">
            <v>1</v>
          </cell>
          <cell r="E556" t="str">
            <v>31/32 (97%)</v>
          </cell>
          <cell r="F556" t="str">
            <v>Scgb2b27 (includes others)</v>
          </cell>
          <cell r="G556">
            <v>515</v>
          </cell>
          <cell r="H556">
            <v>1</v>
          </cell>
        </row>
      </sheetData>
    </sheetDataSet>
  </externalBook>
</externalLink>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595"/>
  <sheetViews>
    <sheetView tabSelected="1" zoomScale="56" zoomScaleNormal="56" workbookViewId="0">
      <selection activeCell="T1" sqref="T1:Z2"/>
    </sheetView>
  </sheetViews>
  <sheetFormatPr baseColWidth="10" defaultColWidth="10.85546875" defaultRowHeight="15" x14ac:dyDescent="0.25"/>
  <cols>
    <col min="1" max="1" width="82.140625" style="10" customWidth="1"/>
    <col min="2" max="3" width="10.85546875" style="1"/>
    <col min="4" max="4" width="10.85546875" style="4"/>
    <col min="5" max="5" width="10.85546875" style="1"/>
    <col min="6" max="6" width="55.7109375" style="1" customWidth="1"/>
    <col min="7" max="8" width="10.85546875" style="1"/>
    <col min="9" max="9" width="10.85546875" style="4"/>
    <col min="10" max="10" width="10.85546875" style="9"/>
    <col min="11" max="11" width="10.85546875" style="1"/>
    <col min="12" max="12" width="10.85546875" style="4"/>
    <col min="13" max="13" width="10.85546875" style="1"/>
    <col min="14" max="14" width="60.28515625" style="1" customWidth="1"/>
    <col min="15" max="16" width="10.85546875" style="1"/>
    <col min="17" max="17" width="10.85546875" style="4"/>
    <col min="18" max="16384" width="10.85546875" style="1"/>
  </cols>
  <sheetData>
    <row r="1" spans="1:26" ht="21" x14ac:dyDescent="0.35">
      <c r="A1" s="70" t="s">
        <v>7939</v>
      </c>
      <c r="B1" s="97" t="s">
        <v>2323</v>
      </c>
      <c r="C1" s="97"/>
      <c r="D1" s="97"/>
      <c r="E1" s="97"/>
      <c r="F1" s="97"/>
      <c r="G1" s="97"/>
      <c r="H1" s="97"/>
      <c r="I1" s="98"/>
      <c r="J1" s="99" t="s">
        <v>2322</v>
      </c>
      <c r="K1" s="97"/>
      <c r="L1" s="97"/>
      <c r="M1" s="97"/>
      <c r="N1" s="97"/>
      <c r="O1" s="97"/>
      <c r="P1" s="97"/>
      <c r="Q1" s="98"/>
      <c r="T1" s="91" t="s">
        <v>7944</v>
      </c>
      <c r="U1" s="92"/>
      <c r="V1" s="92"/>
      <c r="W1" s="92"/>
      <c r="X1" s="92"/>
      <c r="Y1" s="92"/>
      <c r="Z1" s="93"/>
    </row>
    <row r="2" spans="1:26" ht="18.75" x14ac:dyDescent="0.3">
      <c r="A2" s="64" t="s">
        <v>7941</v>
      </c>
      <c r="B2" s="100" t="s">
        <v>7942</v>
      </c>
      <c r="C2" s="101"/>
      <c r="D2" s="101"/>
      <c r="E2" s="101"/>
      <c r="F2" s="101"/>
      <c r="G2" s="101"/>
      <c r="H2" s="101"/>
      <c r="I2" s="102"/>
      <c r="J2" s="100" t="s">
        <v>7943</v>
      </c>
      <c r="K2" s="101"/>
      <c r="L2" s="101"/>
      <c r="M2" s="101"/>
      <c r="N2" s="101"/>
      <c r="O2" s="101"/>
      <c r="P2" s="101"/>
      <c r="Q2" s="102"/>
      <c r="T2" s="94" t="s">
        <v>7945</v>
      </c>
      <c r="U2" s="95"/>
      <c r="V2" s="95"/>
      <c r="W2" s="95"/>
      <c r="X2" s="95"/>
      <c r="Y2" s="95"/>
      <c r="Z2" s="96"/>
    </row>
    <row r="3" spans="1:26" ht="42.75" customHeight="1" x14ac:dyDescent="0.25">
      <c r="A3" s="74" t="s">
        <v>3559</v>
      </c>
      <c r="B3" s="75" t="s">
        <v>0</v>
      </c>
      <c r="C3" s="75" t="s">
        <v>1</v>
      </c>
      <c r="D3" s="75" t="s">
        <v>2</v>
      </c>
      <c r="E3" s="75" t="s">
        <v>3</v>
      </c>
      <c r="F3" s="75" t="s">
        <v>4</v>
      </c>
      <c r="G3" s="75" t="s">
        <v>0</v>
      </c>
      <c r="H3" s="75" t="s">
        <v>1</v>
      </c>
      <c r="I3" s="75" t="s">
        <v>2</v>
      </c>
      <c r="J3" s="75" t="s">
        <v>0</v>
      </c>
      <c r="K3" s="75" t="s">
        <v>1</v>
      </c>
      <c r="L3" s="75" t="s">
        <v>2</v>
      </c>
      <c r="M3" s="75" t="s">
        <v>3</v>
      </c>
      <c r="N3" s="75" t="s">
        <v>4</v>
      </c>
      <c r="O3" s="75" t="s">
        <v>0</v>
      </c>
      <c r="P3" s="75" t="s">
        <v>1</v>
      </c>
      <c r="Q3" s="75" t="s">
        <v>2</v>
      </c>
    </row>
    <row r="4" spans="1:26" x14ac:dyDescent="0.25">
      <c r="A4" s="15" t="s">
        <v>10</v>
      </c>
      <c r="B4" s="2">
        <v>4</v>
      </c>
      <c r="C4" s="3">
        <v>1.9952623149688763E-15</v>
      </c>
      <c r="D4" s="17">
        <v>3.2730000000000001</v>
      </c>
      <c r="E4" s="1" t="s">
        <v>11</v>
      </c>
      <c r="F4" s="1" t="s">
        <v>12</v>
      </c>
      <c r="G4" s="2">
        <v>4</v>
      </c>
      <c r="H4" s="3">
        <v>3.1622776601683714E-14</v>
      </c>
      <c r="I4" s="17">
        <v>2.8279999999999998</v>
      </c>
      <c r="J4" s="5">
        <v>1</v>
      </c>
      <c r="K4" s="6">
        <v>3.1622776601683746E-13</v>
      </c>
      <c r="L4" s="17">
        <v>4.1500000000000004</v>
      </c>
      <c r="M4" s="7" t="s">
        <v>11</v>
      </c>
      <c r="N4" s="7" t="s">
        <v>13</v>
      </c>
      <c r="O4" s="8">
        <v>1</v>
      </c>
      <c r="P4" s="6">
        <v>2.2387211385683365E-8</v>
      </c>
      <c r="Q4" s="17">
        <v>3.3570000000000002</v>
      </c>
    </row>
    <row r="5" spans="1:26" x14ac:dyDescent="0.25">
      <c r="A5" s="15" t="s">
        <v>5</v>
      </c>
      <c r="B5" s="2">
        <v>1</v>
      </c>
      <c r="C5" s="3">
        <v>1.1481536214968818E-10</v>
      </c>
      <c r="D5" s="17">
        <f>VLOOKUP(A5,'[1]STRvsCo-STR_RAT_2871 export pat'!$A:$D,4,FALSE)</f>
        <v>3.464</v>
      </c>
      <c r="E5" s="1" t="s">
        <v>6</v>
      </c>
      <c r="F5" s="1" t="s">
        <v>7</v>
      </c>
      <c r="G5" s="2">
        <v>1</v>
      </c>
      <c r="H5" s="3">
        <v>4.0738027780411214E-9</v>
      </c>
      <c r="I5" s="17">
        <v>3.1619999999999999</v>
      </c>
      <c r="J5" s="5">
        <v>2</v>
      </c>
      <c r="K5" s="6">
        <v>2.2908676527677671E-9</v>
      </c>
      <c r="L5" s="17">
        <v>3.46</v>
      </c>
      <c r="M5" s="7" t="s">
        <v>6</v>
      </c>
      <c r="N5" s="7" t="s">
        <v>7</v>
      </c>
      <c r="O5" s="8">
        <v>2</v>
      </c>
      <c r="P5" s="6">
        <v>9.7723722095581017E-8</v>
      </c>
      <c r="Q5" s="17">
        <v>3.1619999999999999</v>
      </c>
    </row>
    <row r="6" spans="1:26" x14ac:dyDescent="0.25">
      <c r="A6" s="15" t="s">
        <v>8</v>
      </c>
      <c r="B6" s="2">
        <v>2</v>
      </c>
      <c r="C6" s="3">
        <v>1.1481536214968818E-10</v>
      </c>
      <c r="D6" s="17">
        <v>3.464</v>
      </c>
      <c r="E6" s="1" t="s">
        <v>6</v>
      </c>
      <c r="F6" s="1" t="s">
        <v>7</v>
      </c>
      <c r="G6" s="2">
        <v>2</v>
      </c>
      <c r="H6" s="3">
        <v>4.0738027780411214E-9</v>
      </c>
      <c r="I6" s="17">
        <v>3.1619999999999999</v>
      </c>
      <c r="J6" s="5">
        <v>3</v>
      </c>
      <c r="K6" s="6">
        <v>2.2908676527677671E-9</v>
      </c>
      <c r="L6" s="17">
        <v>3.46</v>
      </c>
      <c r="M6" s="7" t="s">
        <v>6</v>
      </c>
      <c r="N6" s="7" t="s">
        <v>7</v>
      </c>
      <c r="O6" s="8">
        <v>3</v>
      </c>
      <c r="P6" s="6">
        <v>9.7723722095581017E-8</v>
      </c>
      <c r="Q6" s="17">
        <v>3.1619999999999999</v>
      </c>
    </row>
    <row r="7" spans="1:26" x14ac:dyDescent="0.25">
      <c r="A7" s="15" t="s">
        <v>9</v>
      </c>
      <c r="B7" s="2">
        <v>3</v>
      </c>
      <c r="C7" s="3">
        <v>1.1481536214968818E-10</v>
      </c>
      <c r="D7" s="17">
        <v>3.464</v>
      </c>
      <c r="E7" s="1" t="s">
        <v>6</v>
      </c>
      <c r="F7" s="1" t="s">
        <v>7</v>
      </c>
      <c r="G7" s="2">
        <v>3</v>
      </c>
      <c r="H7" s="3">
        <v>4.0738027780411214E-9</v>
      </c>
      <c r="I7" s="17">
        <v>3.1619999999999999</v>
      </c>
      <c r="J7" s="5">
        <v>4</v>
      </c>
      <c r="K7" s="6">
        <v>2.2908676527677671E-9</v>
      </c>
      <c r="L7" s="17">
        <v>3.46</v>
      </c>
      <c r="M7" s="7" t="s">
        <v>6</v>
      </c>
      <c r="N7" s="7" t="s">
        <v>7</v>
      </c>
      <c r="O7" s="8">
        <v>4</v>
      </c>
      <c r="P7" s="6">
        <v>9.7723722095581017E-8</v>
      </c>
      <c r="Q7" s="17">
        <v>3.1619999999999999</v>
      </c>
    </row>
    <row r="8" spans="1:26" x14ac:dyDescent="0.25">
      <c r="A8" s="10" t="s">
        <v>1929</v>
      </c>
      <c r="B8" s="2">
        <v>463</v>
      </c>
      <c r="C8" s="3">
        <v>0.59429215861557261</v>
      </c>
      <c r="E8" s="1" t="s">
        <v>1926</v>
      </c>
      <c r="F8" s="1" t="s">
        <v>1930</v>
      </c>
      <c r="G8" s="2">
        <v>455</v>
      </c>
      <c r="H8" s="3">
        <v>1</v>
      </c>
      <c r="J8" s="5">
        <v>32</v>
      </c>
      <c r="K8" s="6">
        <v>2.8183829312644532E-2</v>
      </c>
      <c r="L8" s="17">
        <v>2.4500000000000002</v>
      </c>
      <c r="M8" s="7" t="s">
        <v>1931</v>
      </c>
      <c r="N8" s="7" t="s">
        <v>1932</v>
      </c>
      <c r="O8" s="8">
        <v>21</v>
      </c>
      <c r="P8" s="6">
        <v>3.1622776601683784E-2</v>
      </c>
      <c r="Q8" s="17">
        <v>2.2360000000000002</v>
      </c>
    </row>
    <row r="9" spans="1:26" x14ac:dyDescent="0.25">
      <c r="A9" s="15" t="s">
        <v>24</v>
      </c>
      <c r="B9" s="2">
        <v>7</v>
      </c>
      <c r="C9" s="3">
        <v>1.4125375446227535E-4</v>
      </c>
      <c r="D9" s="17">
        <v>2.2360000000000002</v>
      </c>
      <c r="E9" s="1" t="s">
        <v>25</v>
      </c>
      <c r="F9" s="1" t="s">
        <v>26</v>
      </c>
      <c r="G9" s="2">
        <v>6</v>
      </c>
      <c r="H9" s="3">
        <v>2.3988329190194856E-5</v>
      </c>
      <c r="I9" s="17">
        <v>2.2360000000000002</v>
      </c>
      <c r="J9" s="5">
        <v>6</v>
      </c>
      <c r="K9" s="6">
        <v>4.7863009232263827E-4</v>
      </c>
      <c r="L9" s="17">
        <v>2.2400000000000002</v>
      </c>
      <c r="M9" s="7" t="s">
        <v>25</v>
      </c>
      <c r="N9" s="7" t="s">
        <v>26</v>
      </c>
      <c r="O9" s="8">
        <v>5</v>
      </c>
      <c r="P9" s="6">
        <v>1.202264434617413E-4</v>
      </c>
      <c r="Q9" s="17">
        <v>2.2360000000000002</v>
      </c>
    </row>
    <row r="10" spans="1:26" x14ac:dyDescent="0.25">
      <c r="A10" s="10" t="s">
        <v>118</v>
      </c>
      <c r="B10" s="2">
        <v>27</v>
      </c>
      <c r="C10" s="3">
        <v>4.6773514128719787E-2</v>
      </c>
      <c r="D10" s="17">
        <v>2.4489999999999998</v>
      </c>
      <c r="E10" s="1" t="s">
        <v>119</v>
      </c>
      <c r="F10" s="1" t="s">
        <v>120</v>
      </c>
      <c r="G10" s="2">
        <v>97</v>
      </c>
      <c r="H10" s="3">
        <v>6.3095734448019317E-2</v>
      </c>
      <c r="I10" s="4">
        <v>2.4489999999999998</v>
      </c>
      <c r="J10" s="5">
        <v>175</v>
      </c>
      <c r="K10" s="6">
        <v>0.14962356560944334</v>
      </c>
      <c r="L10" s="4">
        <v>-1.89</v>
      </c>
      <c r="M10" s="7" t="s">
        <v>119</v>
      </c>
      <c r="N10" s="7" t="s">
        <v>121</v>
      </c>
      <c r="O10" s="8">
        <v>107</v>
      </c>
      <c r="P10" s="6">
        <v>9.5499258602143561E-2</v>
      </c>
      <c r="Q10" s="4">
        <v>-1.89</v>
      </c>
    </row>
    <row r="11" spans="1:26" x14ac:dyDescent="0.25">
      <c r="A11" s="10" t="s">
        <v>1478</v>
      </c>
      <c r="B11" s="2">
        <v>329</v>
      </c>
      <c r="C11" s="3">
        <v>0.11142945335917298</v>
      </c>
      <c r="E11" s="1" t="s">
        <v>1479</v>
      </c>
      <c r="F11" s="1" t="s">
        <v>1480</v>
      </c>
      <c r="G11" s="2">
        <v>0</v>
      </c>
      <c r="H11" s="3">
        <v>0</v>
      </c>
      <c r="J11" s="5">
        <v>85</v>
      </c>
      <c r="K11" s="6">
        <v>5.6234132519034884E-2</v>
      </c>
      <c r="L11" s="4">
        <v>2</v>
      </c>
      <c r="M11" s="7" t="s">
        <v>169</v>
      </c>
      <c r="N11" s="7" t="s">
        <v>1481</v>
      </c>
      <c r="O11" s="8">
        <v>22</v>
      </c>
      <c r="P11" s="6">
        <v>2.1877616239495523E-2</v>
      </c>
      <c r="Q11" s="17">
        <v>2</v>
      </c>
    </row>
    <row r="12" spans="1:26" x14ac:dyDescent="0.25">
      <c r="A12" s="10" t="s">
        <v>1288</v>
      </c>
      <c r="B12" s="2">
        <v>284</v>
      </c>
      <c r="C12" s="3">
        <v>0.26121613543992062</v>
      </c>
      <c r="D12" s="4">
        <v>-0.378</v>
      </c>
      <c r="E12" s="1" t="s">
        <v>1289</v>
      </c>
      <c r="F12" s="1" t="s">
        <v>1290</v>
      </c>
      <c r="G12" s="2">
        <v>159</v>
      </c>
      <c r="H12" s="3">
        <v>0.15135612484362079</v>
      </c>
      <c r="I12" s="4">
        <v>-0.81599999999999995</v>
      </c>
      <c r="J12" s="5">
        <v>95</v>
      </c>
      <c r="K12" s="6">
        <v>6.1659500186148221E-2</v>
      </c>
      <c r="L12" s="4">
        <v>1.51</v>
      </c>
      <c r="M12" s="7" t="s">
        <v>1291</v>
      </c>
      <c r="N12" s="7" t="s">
        <v>1292</v>
      </c>
      <c r="O12" s="8">
        <v>23</v>
      </c>
      <c r="P12" s="6">
        <v>2.4547089156850287E-2</v>
      </c>
      <c r="Q12" s="17">
        <v>1.897</v>
      </c>
    </row>
    <row r="13" spans="1:26" x14ac:dyDescent="0.25">
      <c r="A13" s="10" t="s">
        <v>77</v>
      </c>
      <c r="B13" s="2">
        <v>18</v>
      </c>
      <c r="C13" s="3">
        <v>1.1220184543019616E-6</v>
      </c>
      <c r="D13" s="4">
        <v>0.63200000000000001</v>
      </c>
      <c r="E13" s="1" t="s">
        <v>78</v>
      </c>
      <c r="F13" s="1" t="s">
        <v>79</v>
      </c>
      <c r="G13" s="2">
        <v>17</v>
      </c>
      <c r="H13" s="3">
        <v>6.7608297539198085E-7</v>
      </c>
      <c r="I13" s="4">
        <v>0.33300000000000002</v>
      </c>
      <c r="J13" s="5">
        <v>5</v>
      </c>
      <c r="K13" s="6">
        <v>1.2022644346174118E-5</v>
      </c>
      <c r="L13" s="17">
        <v>2.5299999999999998</v>
      </c>
      <c r="M13" s="7" t="s">
        <v>78</v>
      </c>
      <c r="N13" s="7" t="s">
        <v>80</v>
      </c>
      <c r="O13" s="8">
        <v>24</v>
      </c>
      <c r="P13" s="6">
        <v>5.0118723362727212E-3</v>
      </c>
      <c r="Q13" s="17">
        <v>1.633</v>
      </c>
    </row>
    <row r="14" spans="1:26" x14ac:dyDescent="0.25">
      <c r="A14" s="10" t="s">
        <v>132</v>
      </c>
      <c r="B14" s="2">
        <v>30</v>
      </c>
      <c r="C14" s="3">
        <v>4.6773514128719787E-2</v>
      </c>
      <c r="D14" s="17">
        <v>2</v>
      </c>
      <c r="E14" s="1" t="s">
        <v>133</v>
      </c>
      <c r="F14" s="1" t="s">
        <v>134</v>
      </c>
      <c r="G14" s="2">
        <v>396</v>
      </c>
      <c r="H14" s="3">
        <v>1</v>
      </c>
      <c r="J14" s="5">
        <v>374</v>
      </c>
      <c r="K14" s="6">
        <v>0.26853444456585074</v>
      </c>
      <c r="M14" s="7" t="s">
        <v>135</v>
      </c>
      <c r="N14" s="7" t="s">
        <v>136</v>
      </c>
      <c r="O14" s="8">
        <v>330</v>
      </c>
      <c r="P14" s="6">
        <v>0.12941958414499857</v>
      </c>
    </row>
    <row r="15" spans="1:26" x14ac:dyDescent="0.25">
      <c r="A15" s="10" t="s">
        <v>164</v>
      </c>
      <c r="B15" s="2">
        <v>38</v>
      </c>
      <c r="C15" s="3">
        <v>0.01</v>
      </c>
      <c r="D15" s="4">
        <v>0</v>
      </c>
      <c r="E15" s="1" t="s">
        <v>165</v>
      </c>
      <c r="F15" s="1" t="s">
        <v>166</v>
      </c>
      <c r="G15" s="2">
        <v>70</v>
      </c>
      <c r="H15" s="3">
        <v>2.4547089156850287E-2</v>
      </c>
      <c r="J15" s="5">
        <v>33</v>
      </c>
      <c r="K15" s="6">
        <v>2.4547089156850287E-2</v>
      </c>
      <c r="L15" s="17">
        <v>2</v>
      </c>
      <c r="M15" s="7" t="s">
        <v>165</v>
      </c>
      <c r="N15" s="7" t="s">
        <v>167</v>
      </c>
      <c r="O15" s="8">
        <v>359</v>
      </c>
      <c r="P15" s="6">
        <v>0.23933157564053875</v>
      </c>
    </row>
    <row r="16" spans="1:26" x14ac:dyDescent="0.25">
      <c r="A16" s="10" t="s">
        <v>137</v>
      </c>
      <c r="B16" s="2">
        <v>31</v>
      </c>
      <c r="C16" s="3">
        <v>2.0417379446695288E-2</v>
      </c>
      <c r="D16" s="4">
        <v>1.3420000000000001</v>
      </c>
      <c r="E16" s="1" t="s">
        <v>111</v>
      </c>
      <c r="F16" s="1" t="s">
        <v>138</v>
      </c>
      <c r="G16" s="2">
        <v>273</v>
      </c>
      <c r="H16" s="3">
        <v>0.33419504002611417</v>
      </c>
      <c r="J16" s="5"/>
      <c r="K16" s="6"/>
      <c r="M16" s="7"/>
      <c r="N16" s="7"/>
      <c r="O16" s="8"/>
      <c r="P16" s="6"/>
    </row>
    <row r="17" spans="1:17" x14ac:dyDescent="0.25">
      <c r="A17" s="10" t="s">
        <v>57</v>
      </c>
      <c r="B17" s="2">
        <v>14</v>
      </c>
      <c r="C17" s="3">
        <v>3.4673685045253149E-3</v>
      </c>
      <c r="D17" s="18">
        <v>-1.732</v>
      </c>
      <c r="E17" s="1" t="s">
        <v>58</v>
      </c>
      <c r="F17" s="1" t="s">
        <v>59</v>
      </c>
      <c r="G17" s="2">
        <v>37</v>
      </c>
      <c r="H17" s="3">
        <v>1.2302687708123809E-2</v>
      </c>
      <c r="I17" s="18">
        <v>-2.3330000000000002</v>
      </c>
      <c r="J17" s="5">
        <v>47</v>
      </c>
      <c r="K17" s="6">
        <v>1.3489628825916524E-2</v>
      </c>
      <c r="L17" s="4">
        <v>1</v>
      </c>
      <c r="M17" s="7" t="s">
        <v>60</v>
      </c>
      <c r="N17" s="7" t="s">
        <v>61</v>
      </c>
      <c r="O17" s="8">
        <v>36</v>
      </c>
      <c r="P17" s="6">
        <v>4.0738027780411273E-2</v>
      </c>
      <c r="Q17" s="4">
        <v>1.4139999999999999</v>
      </c>
    </row>
    <row r="18" spans="1:17" x14ac:dyDescent="0.25">
      <c r="A18" s="10" t="s">
        <v>168</v>
      </c>
      <c r="B18" s="2">
        <v>39</v>
      </c>
      <c r="C18" s="3">
        <v>2.4547089156850287E-2</v>
      </c>
      <c r="D18" s="4">
        <v>0</v>
      </c>
      <c r="E18" s="1" t="s">
        <v>169</v>
      </c>
      <c r="F18" s="1" t="s">
        <v>170</v>
      </c>
      <c r="G18" s="2">
        <v>80</v>
      </c>
      <c r="H18" s="3">
        <v>4.5708818961487478E-2</v>
      </c>
      <c r="J18" s="5">
        <v>8</v>
      </c>
      <c r="K18" s="6">
        <v>1.6982436524617425E-3</v>
      </c>
      <c r="L18" s="17">
        <v>1.63</v>
      </c>
      <c r="M18" s="7" t="s">
        <v>171</v>
      </c>
      <c r="N18" s="7" t="s">
        <v>172</v>
      </c>
      <c r="O18" s="8">
        <v>317</v>
      </c>
      <c r="P18" s="6">
        <v>0.10256519262514076</v>
      </c>
    </row>
    <row r="19" spans="1:17" x14ac:dyDescent="0.25">
      <c r="A19" s="10" t="s">
        <v>27</v>
      </c>
      <c r="B19" s="2">
        <v>8</v>
      </c>
      <c r="C19" s="3">
        <v>1.5488166189124802E-3</v>
      </c>
      <c r="D19" s="17">
        <v>1.667</v>
      </c>
      <c r="E19" s="1" t="s">
        <v>28</v>
      </c>
      <c r="F19" s="1" t="s">
        <v>29</v>
      </c>
      <c r="G19" s="2">
        <v>7</v>
      </c>
      <c r="H19" s="3">
        <v>1.2302687708123808E-3</v>
      </c>
      <c r="I19" s="17">
        <v>1.89</v>
      </c>
      <c r="J19" s="5">
        <v>264</v>
      </c>
      <c r="K19" s="6">
        <v>0.40271703432545908</v>
      </c>
      <c r="L19" s="4">
        <v>-0.71</v>
      </c>
      <c r="M19" s="7" t="s">
        <v>30</v>
      </c>
      <c r="N19" s="7" t="s">
        <v>31</v>
      </c>
      <c r="O19" s="8">
        <v>289</v>
      </c>
      <c r="P19" s="6">
        <v>0.36475394692560775</v>
      </c>
      <c r="Q19" s="4">
        <v>-1.3420000000000001</v>
      </c>
    </row>
    <row r="20" spans="1:17" x14ac:dyDescent="0.25">
      <c r="A20" s="10" t="s">
        <v>2128</v>
      </c>
      <c r="B20" s="2">
        <v>518</v>
      </c>
      <c r="C20" s="3">
        <v>1</v>
      </c>
      <c r="E20" s="1" t="s">
        <v>2058</v>
      </c>
      <c r="F20" s="1" t="s">
        <v>2129</v>
      </c>
      <c r="G20" s="2">
        <v>313</v>
      </c>
      <c r="H20" s="3">
        <v>0.42756288615158616</v>
      </c>
      <c r="J20" s="5">
        <v>34</v>
      </c>
      <c r="K20" s="6">
        <v>3.801893963205611E-2</v>
      </c>
      <c r="L20" s="17">
        <v>1.63</v>
      </c>
      <c r="M20" s="7" t="s">
        <v>2130</v>
      </c>
      <c r="N20" s="7" t="s">
        <v>2131</v>
      </c>
      <c r="O20" s="8">
        <v>37</v>
      </c>
      <c r="P20" s="6">
        <v>4.0738027780411273E-2</v>
      </c>
      <c r="Q20" s="4">
        <v>1.3420000000000001</v>
      </c>
    </row>
    <row r="21" spans="1:17" x14ac:dyDescent="0.25">
      <c r="A21" s="15" t="s">
        <v>47</v>
      </c>
      <c r="B21" s="2">
        <v>12</v>
      </c>
      <c r="C21" s="3">
        <v>2.8840315031266042E-3</v>
      </c>
      <c r="D21" s="18">
        <v>-2.1379999999999999</v>
      </c>
      <c r="E21" s="1" t="s">
        <v>48</v>
      </c>
      <c r="F21" s="1" t="s">
        <v>49</v>
      </c>
      <c r="G21" s="2">
        <v>12</v>
      </c>
      <c r="H21" s="3">
        <v>6.4565422903465513E-4</v>
      </c>
      <c r="I21" s="18">
        <v>-1.732</v>
      </c>
      <c r="J21" s="5">
        <v>94</v>
      </c>
      <c r="K21" s="6">
        <v>5.7543993733715687E-2</v>
      </c>
      <c r="L21" s="4">
        <v>1.51</v>
      </c>
      <c r="M21" s="7" t="s">
        <v>50</v>
      </c>
      <c r="N21" s="7" t="s">
        <v>51</v>
      </c>
      <c r="O21" s="8">
        <v>38</v>
      </c>
      <c r="P21" s="6">
        <v>2.8840315031266047E-2</v>
      </c>
      <c r="Q21" s="4">
        <v>1.2649999999999999</v>
      </c>
    </row>
    <row r="22" spans="1:17" x14ac:dyDescent="0.25">
      <c r="A22" s="10" t="s">
        <v>520</v>
      </c>
      <c r="B22" s="2">
        <v>115</v>
      </c>
      <c r="C22" s="3">
        <v>0.12473835142429424</v>
      </c>
      <c r="D22" s="4">
        <v>1.4139999999999999</v>
      </c>
      <c r="E22" s="1" t="s">
        <v>521</v>
      </c>
      <c r="F22" s="1" t="s">
        <v>522</v>
      </c>
      <c r="G22" s="2">
        <v>39</v>
      </c>
      <c r="H22" s="3">
        <v>3.3884415613920249E-2</v>
      </c>
      <c r="I22" s="4">
        <v>1.4139999999999999</v>
      </c>
      <c r="J22" s="5">
        <v>176</v>
      </c>
      <c r="K22" s="6">
        <v>1</v>
      </c>
      <c r="L22" s="4">
        <v>-1.89</v>
      </c>
      <c r="M22" s="7" t="s">
        <v>523</v>
      </c>
      <c r="N22" s="7" t="s">
        <v>524</v>
      </c>
      <c r="O22" s="8">
        <v>138</v>
      </c>
      <c r="P22" s="6">
        <v>1</v>
      </c>
      <c r="Q22" s="4">
        <v>-2.2360000000000002</v>
      </c>
    </row>
    <row r="23" spans="1:17" x14ac:dyDescent="0.25">
      <c r="A23" s="10" t="s">
        <v>72</v>
      </c>
      <c r="B23" s="2">
        <v>17</v>
      </c>
      <c r="C23" s="3">
        <v>3.2359365692962794E-3</v>
      </c>
      <c r="D23" s="4">
        <v>0.89800000000000002</v>
      </c>
      <c r="E23" s="1" t="s">
        <v>73</v>
      </c>
      <c r="F23" s="1" t="s">
        <v>74</v>
      </c>
      <c r="G23" s="2">
        <v>40</v>
      </c>
      <c r="H23" s="3">
        <v>1.4791083881682071E-2</v>
      </c>
      <c r="I23" s="4">
        <v>1.3420000000000001</v>
      </c>
      <c r="J23" s="5">
        <v>122</v>
      </c>
      <c r="K23" s="6">
        <v>0.38725764492161718</v>
      </c>
      <c r="L23" s="4">
        <v>-2.56</v>
      </c>
      <c r="M23" s="7" t="s">
        <v>75</v>
      </c>
      <c r="N23" s="7" t="s">
        <v>76</v>
      </c>
      <c r="O23" s="8">
        <v>153</v>
      </c>
      <c r="P23" s="6">
        <v>0.52601726639070612</v>
      </c>
      <c r="Q23" s="4">
        <v>-2.4</v>
      </c>
    </row>
    <row r="24" spans="1:17" x14ac:dyDescent="0.25">
      <c r="A24" s="10" t="s">
        <v>156</v>
      </c>
      <c r="B24" s="2">
        <v>36</v>
      </c>
      <c r="C24" s="3">
        <v>2.6915348039269142E-2</v>
      </c>
      <c r="D24" s="4">
        <v>0.81599999999999995</v>
      </c>
      <c r="E24" s="1" t="s">
        <v>157</v>
      </c>
      <c r="F24" s="1" t="s">
        <v>158</v>
      </c>
      <c r="G24" s="2">
        <v>220</v>
      </c>
      <c r="H24" s="3">
        <v>0.23604782331805768</v>
      </c>
      <c r="J24" s="5"/>
      <c r="K24" s="6"/>
      <c r="M24" s="7"/>
      <c r="N24" s="7"/>
      <c r="O24" s="8"/>
      <c r="P24" s="6"/>
    </row>
    <row r="25" spans="1:17" x14ac:dyDescent="0.25">
      <c r="A25" s="10" t="s">
        <v>550</v>
      </c>
      <c r="B25" s="2">
        <v>121</v>
      </c>
      <c r="C25" s="3">
        <v>8.5113803820237616E-2</v>
      </c>
      <c r="D25" s="4">
        <v>1.3420000000000001</v>
      </c>
      <c r="E25" s="1" t="s">
        <v>551</v>
      </c>
      <c r="F25" s="1" t="s">
        <v>552</v>
      </c>
      <c r="G25" s="2">
        <v>41</v>
      </c>
      <c r="H25" s="3">
        <v>2.2908676527677724E-2</v>
      </c>
      <c r="I25" s="4">
        <v>1.3420000000000001</v>
      </c>
      <c r="J25" s="5">
        <v>515</v>
      </c>
      <c r="K25" s="6">
        <v>1</v>
      </c>
      <c r="M25" s="7" t="s">
        <v>553</v>
      </c>
      <c r="N25" s="7" t="s">
        <v>554</v>
      </c>
      <c r="O25" s="8">
        <v>412</v>
      </c>
      <c r="P25" s="6">
        <v>0.42072662838444402</v>
      </c>
    </row>
    <row r="26" spans="1:17" x14ac:dyDescent="0.25">
      <c r="A26" s="10" t="s">
        <v>81</v>
      </c>
      <c r="B26" s="2">
        <v>19</v>
      </c>
      <c r="C26" s="3">
        <v>2.8183829312644522E-3</v>
      </c>
      <c r="D26" s="4">
        <v>0.47099999999999997</v>
      </c>
      <c r="E26" s="1" t="s">
        <v>82</v>
      </c>
      <c r="F26" s="1" t="s">
        <v>83</v>
      </c>
      <c r="G26" s="2">
        <v>15</v>
      </c>
      <c r="H26" s="3">
        <v>3.8018939632056123E-3</v>
      </c>
      <c r="I26" s="4">
        <v>1.155</v>
      </c>
      <c r="J26" s="5">
        <v>309</v>
      </c>
      <c r="K26" s="6">
        <v>5.4954087385762435E-2</v>
      </c>
      <c r="L26" s="4">
        <v>-1.41</v>
      </c>
      <c r="M26" s="7" t="s">
        <v>82</v>
      </c>
      <c r="N26" s="7" t="s">
        <v>84</v>
      </c>
      <c r="O26" s="8">
        <v>84</v>
      </c>
      <c r="P26" s="6">
        <v>0.130016957803329</v>
      </c>
      <c r="Q26" s="4">
        <v>-1.508</v>
      </c>
    </row>
    <row r="27" spans="1:17" x14ac:dyDescent="0.25">
      <c r="A27" s="10" t="s">
        <v>781</v>
      </c>
      <c r="B27" s="2">
        <v>171</v>
      </c>
      <c r="C27" s="3">
        <v>8.5113803820237616E-2</v>
      </c>
      <c r="D27" s="4">
        <v>0.5</v>
      </c>
      <c r="E27" s="1" t="s">
        <v>782</v>
      </c>
      <c r="F27" s="1" t="s">
        <v>783</v>
      </c>
      <c r="G27" s="2">
        <v>42</v>
      </c>
      <c r="H27" s="3">
        <v>3.8904514499428049E-2</v>
      </c>
      <c r="I27" s="4">
        <v>1.155</v>
      </c>
      <c r="J27" s="5">
        <v>131</v>
      </c>
      <c r="K27" s="6">
        <v>5.4954087385762435E-2</v>
      </c>
      <c r="L27" s="4">
        <v>-2.4</v>
      </c>
      <c r="M27" s="7" t="s">
        <v>784</v>
      </c>
      <c r="N27" s="7" t="s">
        <v>785</v>
      </c>
      <c r="O27" s="8">
        <v>133</v>
      </c>
      <c r="P27" s="6">
        <v>0.10327614057613974</v>
      </c>
      <c r="Q27" s="4">
        <v>-2.1379999999999999</v>
      </c>
    </row>
    <row r="28" spans="1:17" x14ac:dyDescent="0.25">
      <c r="A28" s="10" t="s">
        <v>1166</v>
      </c>
      <c r="B28" s="2">
        <v>256</v>
      </c>
      <c r="C28" s="3">
        <v>0.38904514499428056</v>
      </c>
      <c r="D28" s="4">
        <v>-1</v>
      </c>
      <c r="E28" s="1" t="s">
        <v>1167</v>
      </c>
      <c r="F28" s="1" t="s">
        <v>1164</v>
      </c>
      <c r="G28" s="2">
        <v>175</v>
      </c>
      <c r="H28" s="3">
        <v>0.17258378919902034</v>
      </c>
      <c r="I28" s="4">
        <v>-1</v>
      </c>
      <c r="J28" s="5">
        <v>50</v>
      </c>
      <c r="K28" s="6">
        <v>3.9810717055349727E-2</v>
      </c>
      <c r="L28" s="4">
        <v>0.71</v>
      </c>
      <c r="M28" s="7" t="s">
        <v>1168</v>
      </c>
      <c r="N28" s="7" t="s">
        <v>1169</v>
      </c>
      <c r="O28" s="8">
        <v>39</v>
      </c>
      <c r="P28" s="6">
        <v>2.6302679918953804E-2</v>
      </c>
      <c r="Q28" s="4">
        <v>1.1339999999999999</v>
      </c>
    </row>
    <row r="29" spans="1:17" x14ac:dyDescent="0.25">
      <c r="A29" s="10" t="s">
        <v>62</v>
      </c>
      <c r="B29" s="2">
        <v>15</v>
      </c>
      <c r="C29" s="3">
        <v>8.1283051616409918E-5</v>
      </c>
      <c r="D29" s="4">
        <v>1.1339999999999999</v>
      </c>
      <c r="E29" s="1" t="s">
        <v>63</v>
      </c>
      <c r="F29" s="1" t="s">
        <v>64</v>
      </c>
      <c r="G29" s="2">
        <v>16</v>
      </c>
      <c r="H29" s="3">
        <v>1.148153621496881E-4</v>
      </c>
      <c r="I29" s="4">
        <v>0.81599999999999995</v>
      </c>
      <c r="J29" s="5">
        <v>7</v>
      </c>
      <c r="K29" s="6">
        <v>3.7153522909717237E-5</v>
      </c>
      <c r="L29" s="17">
        <v>2.12</v>
      </c>
      <c r="M29" s="7" t="s">
        <v>65</v>
      </c>
      <c r="N29" s="7" t="s">
        <v>66</v>
      </c>
      <c r="O29" s="8">
        <v>40</v>
      </c>
      <c r="P29" s="6">
        <v>3.1622776601683784E-2</v>
      </c>
      <c r="Q29" s="4">
        <v>1</v>
      </c>
    </row>
    <row r="30" spans="1:17" x14ac:dyDescent="0.25">
      <c r="A30" s="10" t="s">
        <v>159</v>
      </c>
      <c r="B30" s="2">
        <v>37</v>
      </c>
      <c r="C30" s="3">
        <v>2.6915348039269142E-2</v>
      </c>
      <c r="D30" s="4">
        <v>0.378</v>
      </c>
      <c r="E30" s="1" t="s">
        <v>160</v>
      </c>
      <c r="F30" s="1" t="s">
        <v>161</v>
      </c>
      <c r="G30" s="2">
        <v>44</v>
      </c>
      <c r="H30" s="3">
        <v>2.6915348039269142E-2</v>
      </c>
      <c r="I30" s="4">
        <v>0.65500000000000003</v>
      </c>
      <c r="J30" s="5">
        <v>192</v>
      </c>
      <c r="K30" s="6">
        <v>5.0118723362727206E-2</v>
      </c>
      <c r="L30" s="4">
        <v>-1.62</v>
      </c>
      <c r="M30" s="7" t="s">
        <v>162</v>
      </c>
      <c r="N30" s="7" t="s">
        <v>163</v>
      </c>
      <c r="O30" s="8">
        <v>288</v>
      </c>
      <c r="P30" s="6">
        <v>0.11587773561551258</v>
      </c>
      <c r="Q30" s="4">
        <v>-1.2789999999999999</v>
      </c>
    </row>
    <row r="31" spans="1:17" x14ac:dyDescent="0.25">
      <c r="A31" s="10" t="s">
        <v>826</v>
      </c>
      <c r="B31" s="2">
        <v>181</v>
      </c>
      <c r="C31" s="3">
        <v>0.17060823890031232</v>
      </c>
      <c r="D31" s="4">
        <v>0.378</v>
      </c>
      <c r="E31" s="1" t="s">
        <v>797</v>
      </c>
      <c r="F31" s="1" t="s">
        <v>827</v>
      </c>
      <c r="G31" s="2">
        <v>45</v>
      </c>
      <c r="H31" s="3">
        <v>3.801893963205611E-2</v>
      </c>
      <c r="I31" s="4">
        <v>0.378</v>
      </c>
      <c r="J31" s="5">
        <v>200</v>
      </c>
      <c r="K31" s="6">
        <v>6.1659500186148221E-2</v>
      </c>
      <c r="L31" s="4">
        <v>1.27</v>
      </c>
      <c r="M31" s="7" t="s">
        <v>828</v>
      </c>
      <c r="N31" s="7" t="s">
        <v>829</v>
      </c>
      <c r="O31" s="8">
        <v>198</v>
      </c>
      <c r="P31" s="6">
        <v>0.14996848355023734</v>
      </c>
      <c r="Q31" s="4">
        <v>1.1339999999999999</v>
      </c>
    </row>
    <row r="32" spans="1:17" x14ac:dyDescent="0.25">
      <c r="A32" s="10" t="s">
        <v>178</v>
      </c>
      <c r="B32" s="2">
        <v>41</v>
      </c>
      <c r="C32" s="3">
        <v>1.2589254117941664E-2</v>
      </c>
      <c r="D32" s="4">
        <v>-0.18</v>
      </c>
      <c r="E32" s="1" t="s">
        <v>179</v>
      </c>
      <c r="F32" s="1" t="s">
        <v>180</v>
      </c>
      <c r="G32" s="2">
        <v>83</v>
      </c>
      <c r="H32" s="3">
        <v>5.1286138399136455E-2</v>
      </c>
      <c r="I32" s="4">
        <v>-0.218</v>
      </c>
      <c r="J32" s="5">
        <v>223</v>
      </c>
      <c r="K32" s="6">
        <v>0.16481623915255078</v>
      </c>
      <c r="L32" s="4">
        <v>0.17</v>
      </c>
      <c r="M32" s="7" t="s">
        <v>181</v>
      </c>
      <c r="N32" s="7" t="s">
        <v>182</v>
      </c>
      <c r="O32" s="8">
        <v>205</v>
      </c>
      <c r="P32" s="6">
        <v>0.46665938031428855</v>
      </c>
      <c r="Q32" s="4">
        <v>0.85299999999999998</v>
      </c>
    </row>
    <row r="33" spans="1:17" x14ac:dyDescent="0.25">
      <c r="A33" s="10" t="s">
        <v>183</v>
      </c>
      <c r="B33" s="2">
        <v>42</v>
      </c>
      <c r="C33" s="3">
        <v>2.8183829312644532E-2</v>
      </c>
      <c r="D33" s="4">
        <v>-0.63200000000000001</v>
      </c>
      <c r="E33" s="1" t="s">
        <v>184</v>
      </c>
      <c r="F33" s="1" t="s">
        <v>185</v>
      </c>
      <c r="G33" s="2">
        <v>194</v>
      </c>
      <c r="H33" s="3">
        <v>0.20230191786782714</v>
      </c>
      <c r="I33" s="4">
        <v>-1.89</v>
      </c>
      <c r="J33" s="5">
        <v>248</v>
      </c>
      <c r="K33" s="6">
        <v>0.15240527537972912</v>
      </c>
      <c r="L33" s="4">
        <v>-0.3</v>
      </c>
      <c r="M33" s="7" t="s">
        <v>184</v>
      </c>
      <c r="N33" s="7" t="s">
        <v>186</v>
      </c>
      <c r="O33" s="8">
        <v>213</v>
      </c>
      <c r="P33" s="6">
        <v>0.3845917820453536</v>
      </c>
      <c r="Q33" s="4">
        <v>0.378</v>
      </c>
    </row>
    <row r="34" spans="1:17" x14ac:dyDescent="0.25">
      <c r="A34" s="10" t="s">
        <v>912</v>
      </c>
      <c r="B34" s="2">
        <v>200</v>
      </c>
      <c r="C34" s="3">
        <v>5.1286138399136455E-2</v>
      </c>
      <c r="D34" s="4">
        <v>0</v>
      </c>
      <c r="E34" s="1" t="s">
        <v>913</v>
      </c>
      <c r="F34" s="1" t="s">
        <v>914</v>
      </c>
      <c r="G34" s="2">
        <v>48</v>
      </c>
      <c r="H34" s="3">
        <v>1.0471285480508989E-2</v>
      </c>
      <c r="I34" s="4">
        <v>0</v>
      </c>
      <c r="J34" s="5">
        <v>49</v>
      </c>
      <c r="K34" s="6">
        <v>1.9054607179632463E-2</v>
      </c>
      <c r="L34" s="4">
        <v>0.71</v>
      </c>
      <c r="M34" s="7" t="s">
        <v>915</v>
      </c>
      <c r="N34" s="7" t="s">
        <v>916</v>
      </c>
      <c r="O34" s="8">
        <v>210</v>
      </c>
      <c r="P34" s="6">
        <v>0.12359474334445103</v>
      </c>
      <c r="Q34" s="4">
        <v>0.44700000000000001</v>
      </c>
    </row>
    <row r="35" spans="1:17" x14ac:dyDescent="0.25">
      <c r="A35" s="10" t="s">
        <v>1338</v>
      </c>
      <c r="B35" s="2">
        <v>295</v>
      </c>
      <c r="C35" s="3">
        <v>9.3325430079699068E-2</v>
      </c>
      <c r="D35" s="4">
        <v>-0.27700000000000002</v>
      </c>
      <c r="E35" s="1" t="s">
        <v>1286</v>
      </c>
      <c r="F35" s="1" t="s">
        <v>1339</v>
      </c>
      <c r="G35" s="2">
        <v>46</v>
      </c>
      <c r="H35" s="3">
        <v>3.3113112148259106E-2</v>
      </c>
      <c r="I35" s="4">
        <v>0.30199999999999999</v>
      </c>
      <c r="J35" s="5">
        <v>194</v>
      </c>
      <c r="K35" s="6">
        <v>0.16180800376430654</v>
      </c>
      <c r="L35" s="4">
        <v>-1.6</v>
      </c>
      <c r="M35" s="7" t="s">
        <v>174</v>
      </c>
      <c r="N35" s="7" t="s">
        <v>1340</v>
      </c>
      <c r="O35" s="8">
        <v>127</v>
      </c>
      <c r="P35" s="6">
        <v>0.44771330417636246</v>
      </c>
      <c r="Q35" s="4">
        <v>-2.121</v>
      </c>
    </row>
    <row r="36" spans="1:17" x14ac:dyDescent="0.25">
      <c r="A36" s="10" t="s">
        <v>262</v>
      </c>
      <c r="B36" s="2">
        <v>60</v>
      </c>
      <c r="C36" s="3">
        <v>3.3884415613920249E-2</v>
      </c>
      <c r="D36" s="18">
        <v>-2.4489999999999998</v>
      </c>
      <c r="E36" s="1" t="s">
        <v>263</v>
      </c>
      <c r="F36" s="1" t="s">
        <v>264</v>
      </c>
      <c r="G36" s="2">
        <v>35</v>
      </c>
      <c r="H36" s="3">
        <v>6.4565422903465524E-3</v>
      </c>
      <c r="I36" s="18">
        <v>-2.4489999999999998</v>
      </c>
      <c r="J36" s="5">
        <v>18</v>
      </c>
      <c r="K36" s="6">
        <v>2.6915348039269148E-3</v>
      </c>
      <c r="L36" s="4">
        <v>0.33</v>
      </c>
      <c r="M36" s="7" t="s">
        <v>265</v>
      </c>
      <c r="N36" s="7" t="s">
        <v>266</v>
      </c>
      <c r="O36" s="8">
        <v>41</v>
      </c>
      <c r="P36" s="6">
        <v>2.9512092266663844E-2</v>
      </c>
      <c r="Q36" s="4">
        <v>0.81599999999999995</v>
      </c>
    </row>
    <row r="37" spans="1:17" x14ac:dyDescent="0.25">
      <c r="A37" s="10" t="s">
        <v>173</v>
      </c>
      <c r="B37" s="2">
        <v>40</v>
      </c>
      <c r="C37" s="3">
        <v>2.6302679918953804E-2</v>
      </c>
      <c r="D37" s="4">
        <v>0</v>
      </c>
      <c r="E37" s="1" t="s">
        <v>174</v>
      </c>
      <c r="F37" s="1" t="s">
        <v>175</v>
      </c>
      <c r="G37" s="2">
        <v>18</v>
      </c>
      <c r="H37" s="3">
        <v>2.2908676527677715E-3</v>
      </c>
      <c r="I37" s="4">
        <v>0</v>
      </c>
      <c r="J37" s="5">
        <v>265</v>
      </c>
      <c r="K37" s="6">
        <v>1</v>
      </c>
      <c r="L37" s="4">
        <v>-0.71</v>
      </c>
      <c r="M37" s="7" t="s">
        <v>176</v>
      </c>
      <c r="N37" s="7" t="s">
        <v>177</v>
      </c>
      <c r="O37" s="8">
        <v>293</v>
      </c>
      <c r="P37" s="6">
        <v>1</v>
      </c>
      <c r="Q37" s="4">
        <v>-1.3420000000000001</v>
      </c>
    </row>
    <row r="38" spans="1:17" x14ac:dyDescent="0.25">
      <c r="A38" s="10" t="s">
        <v>207</v>
      </c>
      <c r="B38" s="2">
        <v>47</v>
      </c>
      <c r="C38" s="3">
        <v>2.511886431509578E-2</v>
      </c>
      <c r="D38" s="4">
        <v>-1</v>
      </c>
      <c r="E38" s="1" t="s">
        <v>208</v>
      </c>
      <c r="F38" s="1" t="s">
        <v>209</v>
      </c>
      <c r="G38" s="2">
        <v>106</v>
      </c>
      <c r="H38" s="3">
        <v>7.9432823472428096E-2</v>
      </c>
      <c r="I38" s="4">
        <v>-0.81599999999999995</v>
      </c>
      <c r="J38" s="5">
        <v>254</v>
      </c>
      <c r="K38" s="6">
        <v>1</v>
      </c>
      <c r="L38" s="4">
        <v>-0.45</v>
      </c>
      <c r="M38" s="7" t="s">
        <v>210</v>
      </c>
      <c r="N38" s="7" t="s">
        <v>211</v>
      </c>
      <c r="O38" s="8">
        <v>471</v>
      </c>
      <c r="P38" s="6">
        <v>1</v>
      </c>
    </row>
    <row r="39" spans="1:17" x14ac:dyDescent="0.25">
      <c r="A39" s="10" t="s">
        <v>212</v>
      </c>
      <c r="B39" s="2">
        <v>48</v>
      </c>
      <c r="C39" s="3">
        <v>3.548133892335753E-2</v>
      </c>
      <c r="D39" s="4">
        <v>-1</v>
      </c>
      <c r="E39" s="1" t="s">
        <v>213</v>
      </c>
      <c r="F39" s="1" t="s">
        <v>214</v>
      </c>
      <c r="G39" s="2">
        <v>363</v>
      </c>
      <c r="H39" s="3">
        <v>0.62086903423006357</v>
      </c>
      <c r="J39" s="5">
        <v>369</v>
      </c>
      <c r="K39" s="6">
        <v>0.23988329190194901</v>
      </c>
      <c r="M39" s="7" t="s">
        <v>215</v>
      </c>
      <c r="N39" s="7" t="s">
        <v>216</v>
      </c>
      <c r="O39" s="8">
        <v>503</v>
      </c>
      <c r="P39" s="6">
        <v>1</v>
      </c>
    </row>
    <row r="40" spans="1:17" x14ac:dyDescent="0.25">
      <c r="A40" s="10" t="s">
        <v>217</v>
      </c>
      <c r="B40" s="2">
        <v>49</v>
      </c>
      <c r="C40" s="3">
        <v>3.548133892335753E-2</v>
      </c>
      <c r="D40" s="4">
        <v>-1</v>
      </c>
      <c r="E40" s="1" t="s">
        <v>213</v>
      </c>
      <c r="F40" s="1" t="s">
        <v>214</v>
      </c>
      <c r="G40" s="2">
        <v>364</v>
      </c>
      <c r="H40" s="3">
        <v>0.62086903423006357</v>
      </c>
      <c r="J40" s="5">
        <v>370</v>
      </c>
      <c r="K40" s="6">
        <v>0.23988329190194901</v>
      </c>
      <c r="M40" s="7" t="s">
        <v>215</v>
      </c>
      <c r="N40" s="7" t="s">
        <v>216</v>
      </c>
      <c r="O40" s="8">
        <v>507</v>
      </c>
      <c r="P40" s="6">
        <v>1</v>
      </c>
    </row>
    <row r="41" spans="1:17" x14ac:dyDescent="0.25">
      <c r="A41" s="10" t="s">
        <v>515</v>
      </c>
      <c r="B41" s="2">
        <v>114</v>
      </c>
      <c r="C41" s="3">
        <v>0.3515604405282981</v>
      </c>
      <c r="D41" s="4">
        <v>-1.6060000000000001</v>
      </c>
      <c r="E41" s="1" t="s">
        <v>516</v>
      </c>
      <c r="F41" s="1" t="s">
        <v>517</v>
      </c>
      <c r="G41" s="2">
        <v>369</v>
      </c>
      <c r="H41" s="3">
        <v>1</v>
      </c>
      <c r="I41" s="4">
        <v>-1.508</v>
      </c>
      <c r="J41" s="5">
        <v>203</v>
      </c>
      <c r="K41" s="6">
        <v>0.12502590302177199</v>
      </c>
      <c r="L41" s="4">
        <v>1</v>
      </c>
      <c r="M41" s="7" t="s">
        <v>518</v>
      </c>
      <c r="N41" s="7" t="s">
        <v>519</v>
      </c>
      <c r="O41" s="8">
        <v>42</v>
      </c>
      <c r="P41" s="6">
        <v>1.7782794100389226E-2</v>
      </c>
      <c r="Q41" s="4">
        <v>0.626</v>
      </c>
    </row>
    <row r="42" spans="1:17" x14ac:dyDescent="0.25">
      <c r="A42" s="15" t="s">
        <v>52</v>
      </c>
      <c r="B42" s="2">
        <v>13</v>
      </c>
      <c r="C42" s="3">
        <v>3.4673685045253161E-5</v>
      </c>
      <c r="D42" s="18">
        <v>-2.1379999999999999</v>
      </c>
      <c r="E42" s="1" t="s">
        <v>53</v>
      </c>
      <c r="F42" s="1" t="s">
        <v>54</v>
      </c>
      <c r="G42" s="2">
        <v>13</v>
      </c>
      <c r="H42" s="3">
        <v>3.5481338923357479E-5</v>
      </c>
      <c r="I42" s="18">
        <v>-1.508</v>
      </c>
      <c r="J42" s="5">
        <v>221</v>
      </c>
      <c r="K42" s="6">
        <v>7.0794578438413788E-2</v>
      </c>
      <c r="L42" s="4">
        <v>0.3</v>
      </c>
      <c r="M42" s="7" t="s">
        <v>55</v>
      </c>
      <c r="N42" s="7" t="s">
        <v>56</v>
      </c>
      <c r="O42" s="8">
        <v>43</v>
      </c>
      <c r="P42" s="6">
        <v>9.5499258602143571E-3</v>
      </c>
      <c r="Q42" s="4">
        <v>0.30199999999999999</v>
      </c>
    </row>
    <row r="43" spans="1:17" x14ac:dyDescent="0.25">
      <c r="A43" s="10" t="s">
        <v>228</v>
      </c>
      <c r="B43" s="2">
        <v>52</v>
      </c>
      <c r="C43" s="3">
        <v>3.0902954325135901E-2</v>
      </c>
      <c r="D43" s="4">
        <v>-1.2909999999999999</v>
      </c>
      <c r="E43" s="1" t="s">
        <v>229</v>
      </c>
      <c r="F43" s="1" t="s">
        <v>230</v>
      </c>
      <c r="G43" s="2">
        <v>104</v>
      </c>
      <c r="H43" s="3">
        <v>7.7624711662869134E-2</v>
      </c>
      <c r="I43" s="4">
        <v>-0.90500000000000003</v>
      </c>
      <c r="J43" s="5">
        <v>220</v>
      </c>
      <c r="K43" s="6">
        <v>1</v>
      </c>
      <c r="L43" s="4">
        <v>0.33</v>
      </c>
      <c r="M43" s="7" t="s">
        <v>231</v>
      </c>
      <c r="N43" s="7" t="s">
        <v>232</v>
      </c>
      <c r="O43" s="8">
        <v>227</v>
      </c>
      <c r="P43" s="6">
        <v>1</v>
      </c>
      <c r="Q43" s="4">
        <v>0</v>
      </c>
    </row>
    <row r="44" spans="1:17" x14ac:dyDescent="0.25">
      <c r="A44" s="10" t="s">
        <v>233</v>
      </c>
      <c r="B44" s="2">
        <v>53</v>
      </c>
      <c r="C44" s="3">
        <v>1.0964781961431851E-2</v>
      </c>
      <c r="D44" s="4">
        <v>-1.3420000000000001</v>
      </c>
      <c r="E44" s="1" t="s">
        <v>234</v>
      </c>
      <c r="F44" s="1" t="s">
        <v>235</v>
      </c>
      <c r="G44" s="2">
        <v>155</v>
      </c>
      <c r="H44" s="3">
        <v>0.14859356422870071</v>
      </c>
      <c r="I44" s="4">
        <v>-0.30199999999999999</v>
      </c>
      <c r="J44" s="5">
        <v>239</v>
      </c>
      <c r="K44" s="6">
        <v>1</v>
      </c>
      <c r="L44" s="4">
        <v>0</v>
      </c>
      <c r="M44" s="7" t="s">
        <v>236</v>
      </c>
      <c r="N44" s="7" t="s">
        <v>237</v>
      </c>
      <c r="O44" s="8">
        <v>233</v>
      </c>
      <c r="P44" s="6">
        <v>1</v>
      </c>
      <c r="Q44" s="4">
        <v>-0.30199999999999999</v>
      </c>
    </row>
    <row r="45" spans="1:17" x14ac:dyDescent="0.25">
      <c r="A45" s="10" t="s">
        <v>238</v>
      </c>
      <c r="B45" s="2">
        <v>54</v>
      </c>
      <c r="C45" s="3">
        <v>3.4673685045253158E-2</v>
      </c>
      <c r="D45" s="4">
        <v>-1.3420000000000001</v>
      </c>
      <c r="E45" s="1" t="s">
        <v>239</v>
      </c>
      <c r="F45" s="1" t="s">
        <v>209</v>
      </c>
      <c r="G45" s="2">
        <v>120</v>
      </c>
      <c r="H45" s="3">
        <v>9.7723722095581056E-2</v>
      </c>
      <c r="J45" s="5">
        <v>482</v>
      </c>
      <c r="K45" s="6">
        <v>1</v>
      </c>
      <c r="M45" s="7" t="s">
        <v>240</v>
      </c>
      <c r="N45" s="7" t="s">
        <v>211</v>
      </c>
      <c r="O45" s="8">
        <v>458</v>
      </c>
      <c r="P45" s="6">
        <v>1</v>
      </c>
    </row>
    <row r="46" spans="1:17" x14ac:dyDescent="0.25">
      <c r="A46" s="10" t="s">
        <v>267</v>
      </c>
      <c r="B46" s="2">
        <v>61</v>
      </c>
      <c r="C46" s="3">
        <v>2.0417379446695288E-2</v>
      </c>
      <c r="D46" s="18">
        <v>-2.6459999999999999</v>
      </c>
      <c r="E46" s="1" t="s">
        <v>268</v>
      </c>
      <c r="F46" s="1" t="s">
        <v>269</v>
      </c>
      <c r="G46" s="2">
        <v>36</v>
      </c>
      <c r="H46" s="3">
        <v>1.2882495516931332E-2</v>
      </c>
      <c r="I46" s="18">
        <v>-2.4489999999999998</v>
      </c>
      <c r="J46" s="5">
        <v>17</v>
      </c>
      <c r="K46" s="6">
        <v>1.9952623149688781E-3</v>
      </c>
      <c r="L46" s="4">
        <v>0.63</v>
      </c>
      <c r="M46" s="7" t="s">
        <v>270</v>
      </c>
      <c r="N46" s="7" t="s">
        <v>271</v>
      </c>
      <c r="O46" s="8">
        <v>207</v>
      </c>
      <c r="P46" s="6">
        <v>5.3703179637025256E-2</v>
      </c>
      <c r="Q46" s="4">
        <v>0.81599999999999995</v>
      </c>
    </row>
    <row r="47" spans="1:17" x14ac:dyDescent="0.25">
      <c r="A47" s="10" t="s">
        <v>241</v>
      </c>
      <c r="B47" s="2">
        <v>55</v>
      </c>
      <c r="C47" s="3">
        <v>1.6982436524617429E-2</v>
      </c>
      <c r="D47" s="18">
        <v>-1.667</v>
      </c>
      <c r="E47" s="1" t="s">
        <v>242</v>
      </c>
      <c r="F47" s="1" t="s">
        <v>243</v>
      </c>
      <c r="G47" s="2">
        <v>145</v>
      </c>
      <c r="H47" s="3">
        <v>0.13583134465871538</v>
      </c>
      <c r="I47" s="4">
        <v>-2.2360000000000002</v>
      </c>
      <c r="J47" s="5">
        <v>198</v>
      </c>
      <c r="K47" s="6">
        <v>1</v>
      </c>
      <c r="L47" s="4">
        <v>1.34</v>
      </c>
      <c r="M47" s="7" t="s">
        <v>244</v>
      </c>
      <c r="N47" s="7" t="s">
        <v>245</v>
      </c>
      <c r="O47" s="8">
        <v>454</v>
      </c>
      <c r="P47" s="6">
        <v>1</v>
      </c>
    </row>
    <row r="48" spans="1:17" x14ac:dyDescent="0.25">
      <c r="A48" s="10" t="s">
        <v>1252</v>
      </c>
      <c r="B48" s="2">
        <v>276</v>
      </c>
      <c r="C48" s="3">
        <v>8.5113803820237616E-2</v>
      </c>
      <c r="D48" s="4">
        <v>-0.53500000000000003</v>
      </c>
      <c r="E48" s="1" t="s">
        <v>1253</v>
      </c>
      <c r="F48" s="1" t="s">
        <v>1254</v>
      </c>
      <c r="G48" s="2">
        <v>50</v>
      </c>
      <c r="H48" s="3">
        <v>3.0199517204020147E-2</v>
      </c>
      <c r="I48" s="4">
        <v>0</v>
      </c>
      <c r="J48" s="5">
        <v>190</v>
      </c>
      <c r="K48" s="6">
        <v>1</v>
      </c>
      <c r="L48" s="4">
        <v>-1.67</v>
      </c>
      <c r="M48" s="7" t="s">
        <v>1255</v>
      </c>
      <c r="N48" s="7" t="s">
        <v>1256</v>
      </c>
      <c r="O48" s="8">
        <v>142</v>
      </c>
      <c r="P48" s="6">
        <v>1</v>
      </c>
      <c r="Q48" s="4">
        <v>-2.2360000000000002</v>
      </c>
    </row>
    <row r="49" spans="1:17" x14ac:dyDescent="0.25">
      <c r="A49" s="10" t="s">
        <v>1197</v>
      </c>
      <c r="B49" s="2">
        <v>263</v>
      </c>
      <c r="C49" s="3">
        <v>6.7608297539198184E-2</v>
      </c>
      <c r="D49" s="4">
        <v>-0.83199999999999996</v>
      </c>
      <c r="E49" s="1" t="s">
        <v>1198</v>
      </c>
      <c r="F49" s="1" t="s">
        <v>1199</v>
      </c>
      <c r="G49" s="2">
        <v>52</v>
      </c>
      <c r="H49" s="3">
        <v>3.548133892335753E-2</v>
      </c>
      <c r="I49" s="4">
        <v>-0.30199999999999999</v>
      </c>
      <c r="J49" s="5">
        <v>148</v>
      </c>
      <c r="K49" s="6">
        <v>0.309741929921658</v>
      </c>
      <c r="L49" s="4">
        <v>-2.14</v>
      </c>
      <c r="M49" s="7" t="s">
        <v>1198</v>
      </c>
      <c r="N49" s="7" t="s">
        <v>1200</v>
      </c>
      <c r="O49" s="8">
        <v>150</v>
      </c>
      <c r="P49" s="6">
        <v>0.47315125896148047</v>
      </c>
      <c r="Q49" s="4">
        <v>-2.3330000000000002</v>
      </c>
    </row>
    <row r="50" spans="1:17" x14ac:dyDescent="0.25">
      <c r="A50" s="10" t="s">
        <v>192</v>
      </c>
      <c r="B50" s="2">
        <v>44</v>
      </c>
      <c r="C50" s="3">
        <v>3.0199517204020147E-2</v>
      </c>
      <c r="D50" s="4">
        <v>-0.77500000000000002</v>
      </c>
      <c r="E50" s="1" t="s">
        <v>193</v>
      </c>
      <c r="F50" s="1" t="s">
        <v>194</v>
      </c>
      <c r="G50" s="2">
        <v>53</v>
      </c>
      <c r="H50" s="3">
        <v>2.0417379446695288E-2</v>
      </c>
      <c r="I50" s="4">
        <v>-0.57699999999999996</v>
      </c>
      <c r="J50" s="5">
        <v>260</v>
      </c>
      <c r="K50" s="6">
        <v>0.49203953568145087</v>
      </c>
      <c r="L50" s="4">
        <v>-0.63</v>
      </c>
      <c r="M50" s="7" t="s">
        <v>195</v>
      </c>
      <c r="N50" s="7" t="s">
        <v>196</v>
      </c>
      <c r="O50" s="8">
        <v>275</v>
      </c>
      <c r="P50" s="6">
        <v>1</v>
      </c>
      <c r="Q50" s="4">
        <v>-1.1339999999999999</v>
      </c>
    </row>
    <row r="51" spans="1:17" x14ac:dyDescent="0.25">
      <c r="A51" s="10" t="s">
        <v>2098</v>
      </c>
      <c r="B51" s="2">
        <v>508</v>
      </c>
      <c r="C51" s="3">
        <v>1</v>
      </c>
      <c r="E51" s="1" t="s">
        <v>258</v>
      </c>
      <c r="F51" s="1" t="s">
        <v>2099</v>
      </c>
      <c r="G51" s="2">
        <v>352</v>
      </c>
      <c r="H51" s="3">
        <v>0.54827696492085365</v>
      </c>
      <c r="J51" s="5">
        <v>51</v>
      </c>
      <c r="K51" s="6">
        <v>6.7608297539198132E-3</v>
      </c>
      <c r="L51" s="4">
        <v>0.45</v>
      </c>
      <c r="M51" s="7" t="s">
        <v>2100</v>
      </c>
      <c r="N51" s="7" t="s">
        <v>2101</v>
      </c>
      <c r="O51" s="8">
        <v>368</v>
      </c>
      <c r="P51" s="6">
        <v>0.28510182675039092</v>
      </c>
    </row>
    <row r="52" spans="1:17" x14ac:dyDescent="0.25">
      <c r="A52" s="10" t="s">
        <v>926</v>
      </c>
      <c r="B52" s="2">
        <v>203</v>
      </c>
      <c r="C52" s="3">
        <v>0.11534532578210918</v>
      </c>
      <c r="D52" s="4">
        <v>0</v>
      </c>
      <c r="E52" s="1" t="s">
        <v>927</v>
      </c>
      <c r="F52" s="1" t="s">
        <v>914</v>
      </c>
      <c r="G52" s="2">
        <v>49</v>
      </c>
      <c r="H52" s="3">
        <v>2.6915348039269142E-2</v>
      </c>
      <c r="I52" s="4">
        <v>0</v>
      </c>
      <c r="J52" s="5">
        <v>52</v>
      </c>
      <c r="K52" s="6">
        <v>2.2387211385683389E-2</v>
      </c>
      <c r="L52" s="4">
        <v>0.33</v>
      </c>
      <c r="M52" s="7" t="s">
        <v>928</v>
      </c>
      <c r="N52" s="7" t="s">
        <v>929</v>
      </c>
      <c r="O52" s="8">
        <v>211</v>
      </c>
      <c r="P52" s="6">
        <v>0.22490546058357808</v>
      </c>
      <c r="Q52" s="4">
        <v>0.44700000000000001</v>
      </c>
    </row>
    <row r="53" spans="1:17" x14ac:dyDescent="0.25">
      <c r="A53" s="10" t="s">
        <v>223</v>
      </c>
      <c r="B53" s="2">
        <v>51</v>
      </c>
      <c r="C53" s="3">
        <v>1.4791083881682071E-2</v>
      </c>
      <c r="D53" s="4">
        <v>-1.2909999999999999</v>
      </c>
      <c r="E53" s="1" t="s">
        <v>224</v>
      </c>
      <c r="F53" s="1" t="s">
        <v>225</v>
      </c>
      <c r="G53" s="2">
        <v>21</v>
      </c>
      <c r="H53" s="3">
        <v>4.0738027780411225E-3</v>
      </c>
      <c r="I53" s="4">
        <v>-0.83199999999999996</v>
      </c>
      <c r="J53" s="5">
        <v>191</v>
      </c>
      <c r="K53" s="6">
        <v>1</v>
      </c>
      <c r="L53" s="4">
        <v>-1.63</v>
      </c>
      <c r="M53" s="7" t="s">
        <v>226</v>
      </c>
      <c r="N53" s="7" t="s">
        <v>227</v>
      </c>
      <c r="O53" s="8">
        <v>269</v>
      </c>
      <c r="P53" s="6">
        <v>1</v>
      </c>
      <c r="Q53" s="4">
        <v>-1</v>
      </c>
    </row>
    <row r="54" spans="1:17" x14ac:dyDescent="0.25">
      <c r="A54" s="10" t="s">
        <v>250</v>
      </c>
      <c r="B54" s="2">
        <v>57</v>
      </c>
      <c r="C54" s="3">
        <v>7.244359600749894E-3</v>
      </c>
      <c r="D54" s="18">
        <v>-1.8859999999999999</v>
      </c>
      <c r="E54" s="1" t="s">
        <v>251</v>
      </c>
      <c r="F54" s="1" t="s">
        <v>252</v>
      </c>
      <c r="G54" s="2">
        <v>54</v>
      </c>
      <c r="H54" s="3">
        <v>1.0964781961431851E-2</v>
      </c>
      <c r="I54" s="4">
        <v>-0.83199999999999996</v>
      </c>
      <c r="J54" s="5">
        <v>267</v>
      </c>
      <c r="K54" s="6">
        <v>0.12852866599436152</v>
      </c>
      <c r="L54" s="4">
        <v>-0.78</v>
      </c>
      <c r="M54" s="7" t="s">
        <v>253</v>
      </c>
      <c r="N54" s="7" t="s">
        <v>254</v>
      </c>
      <c r="O54" s="8">
        <v>281</v>
      </c>
      <c r="P54" s="6">
        <v>7.4131024130091761E-2</v>
      </c>
      <c r="Q54" s="4">
        <v>-1.155</v>
      </c>
    </row>
    <row r="55" spans="1:17" x14ac:dyDescent="0.25">
      <c r="A55" s="10" t="s">
        <v>90</v>
      </c>
      <c r="B55" s="2">
        <v>21</v>
      </c>
      <c r="C55" s="3">
        <v>2.6915348039269148E-3</v>
      </c>
      <c r="D55" s="4">
        <v>-1.347</v>
      </c>
      <c r="E55" s="1" t="s">
        <v>91</v>
      </c>
      <c r="F55" s="1" t="s">
        <v>92</v>
      </c>
      <c r="G55" s="2">
        <v>55</v>
      </c>
      <c r="H55" s="3">
        <v>5.2480746024977237E-3</v>
      </c>
      <c r="I55" s="4">
        <v>-0.89400000000000002</v>
      </c>
      <c r="J55" s="5">
        <v>262</v>
      </c>
      <c r="K55" s="6">
        <v>0.34673685045253166</v>
      </c>
      <c r="L55" s="4">
        <v>-0.66</v>
      </c>
      <c r="M55" s="7" t="s">
        <v>93</v>
      </c>
      <c r="N55" s="7" t="s">
        <v>94</v>
      </c>
      <c r="O55" s="8">
        <v>225</v>
      </c>
      <c r="P55" s="6">
        <v>0.54075432294558079</v>
      </c>
      <c r="Q55" s="4">
        <v>0</v>
      </c>
    </row>
    <row r="56" spans="1:17" x14ac:dyDescent="0.25">
      <c r="A56" s="10" t="s">
        <v>218</v>
      </c>
      <c r="B56" s="2">
        <v>50</v>
      </c>
      <c r="C56" s="3">
        <v>3.548133892335753E-2</v>
      </c>
      <c r="D56" s="4">
        <v>-1.2649999999999999</v>
      </c>
      <c r="E56" s="1" t="s">
        <v>219</v>
      </c>
      <c r="F56" s="1" t="s">
        <v>220</v>
      </c>
      <c r="G56" s="2">
        <v>56</v>
      </c>
      <c r="H56" s="3">
        <v>1.2302687708123809E-2</v>
      </c>
      <c r="I56" s="4">
        <v>-1</v>
      </c>
      <c r="J56" s="5">
        <v>83</v>
      </c>
      <c r="K56" s="6">
        <v>0.39084089579240205</v>
      </c>
      <c r="L56" s="4">
        <v>2.65</v>
      </c>
      <c r="M56" s="7" t="s">
        <v>221</v>
      </c>
      <c r="N56" s="7" t="s">
        <v>222</v>
      </c>
      <c r="O56" s="8">
        <v>75</v>
      </c>
      <c r="P56" s="6">
        <v>0.2857590543374946</v>
      </c>
      <c r="Q56" s="4">
        <v>2.4489999999999998</v>
      </c>
    </row>
    <row r="57" spans="1:17" x14ac:dyDescent="0.25">
      <c r="A57" s="10" t="s">
        <v>1201</v>
      </c>
      <c r="B57" s="2">
        <v>264</v>
      </c>
      <c r="C57" s="3">
        <v>6.7608297539198184E-2</v>
      </c>
      <c r="D57" s="4">
        <v>-0.83199999999999996</v>
      </c>
      <c r="E57" s="1" t="s">
        <v>1198</v>
      </c>
      <c r="F57" s="1" t="s">
        <v>1202</v>
      </c>
      <c r="G57" s="2">
        <v>57</v>
      </c>
      <c r="H57" s="3">
        <v>3.548133892335753E-2</v>
      </c>
      <c r="I57" s="4">
        <v>-1.2649999999999999</v>
      </c>
      <c r="J57" s="5">
        <v>245</v>
      </c>
      <c r="K57" s="6">
        <v>0.309741929921658</v>
      </c>
      <c r="L57" s="4">
        <v>-0.28000000000000003</v>
      </c>
      <c r="M57" s="7" t="s">
        <v>1198</v>
      </c>
      <c r="N57" s="7" t="s">
        <v>1203</v>
      </c>
      <c r="O57" s="8">
        <v>250</v>
      </c>
      <c r="P57" s="6">
        <v>0.47315125896148047</v>
      </c>
      <c r="Q57" s="4">
        <v>-0.70699999999999996</v>
      </c>
    </row>
    <row r="58" spans="1:17" x14ac:dyDescent="0.25">
      <c r="A58" s="10" t="s">
        <v>202</v>
      </c>
      <c r="B58" s="2">
        <v>46</v>
      </c>
      <c r="C58" s="3">
        <v>4.0738027780411273E-2</v>
      </c>
      <c r="D58" s="4">
        <v>-0.94299999999999995</v>
      </c>
      <c r="E58" s="1" t="s">
        <v>203</v>
      </c>
      <c r="F58" s="1" t="s">
        <v>204</v>
      </c>
      <c r="G58" s="2">
        <v>58</v>
      </c>
      <c r="H58" s="3">
        <v>4.3651583224016584E-2</v>
      </c>
      <c r="I58" s="4">
        <v>-1.387</v>
      </c>
      <c r="J58" s="5">
        <v>240</v>
      </c>
      <c r="K58" s="6">
        <v>1</v>
      </c>
      <c r="L58" s="4">
        <v>0</v>
      </c>
      <c r="M58" s="7" t="s">
        <v>205</v>
      </c>
      <c r="N58" s="7" t="s">
        <v>206</v>
      </c>
      <c r="O58" s="8">
        <v>201</v>
      </c>
      <c r="P58" s="6">
        <v>1</v>
      </c>
      <c r="Q58" s="4">
        <v>1</v>
      </c>
    </row>
    <row r="59" spans="1:17" x14ac:dyDescent="0.25">
      <c r="A59" s="10" t="s">
        <v>1076</v>
      </c>
      <c r="B59" s="2">
        <v>236</v>
      </c>
      <c r="C59" s="3">
        <v>0.1164126029410491</v>
      </c>
      <c r="D59" s="4">
        <v>-1.4139999999999999</v>
      </c>
      <c r="E59" s="1" t="s">
        <v>1077</v>
      </c>
      <c r="F59" s="1" t="s">
        <v>1078</v>
      </c>
      <c r="G59" s="2">
        <v>59</v>
      </c>
      <c r="H59" s="3">
        <v>1.9498445997580452E-2</v>
      </c>
      <c r="I59" s="4">
        <v>-1.4139999999999999</v>
      </c>
      <c r="J59" s="5">
        <v>202</v>
      </c>
      <c r="K59" s="6">
        <v>0.46344691973628799</v>
      </c>
      <c r="L59" s="4">
        <v>1.1299999999999999</v>
      </c>
      <c r="M59" s="7" t="s">
        <v>1079</v>
      </c>
      <c r="N59" s="7" t="s">
        <v>1080</v>
      </c>
      <c r="O59" s="8">
        <v>197</v>
      </c>
      <c r="P59" s="6">
        <v>0.53333489548762092</v>
      </c>
      <c r="Q59" s="4">
        <v>1.3420000000000001</v>
      </c>
    </row>
    <row r="60" spans="1:17" x14ac:dyDescent="0.25">
      <c r="A60" s="10" t="s">
        <v>246</v>
      </c>
      <c r="B60" s="2">
        <v>56</v>
      </c>
      <c r="C60" s="3">
        <v>1.4454397707459272E-2</v>
      </c>
      <c r="D60" s="18">
        <v>-1.698</v>
      </c>
      <c r="E60" s="1" t="s">
        <v>247</v>
      </c>
      <c r="F60" s="1" t="s">
        <v>248</v>
      </c>
      <c r="G60" s="2">
        <v>14</v>
      </c>
      <c r="H60" s="3">
        <v>5.6234132519034856E-4</v>
      </c>
      <c r="I60" s="18">
        <v>-1.5</v>
      </c>
      <c r="J60" s="5">
        <v>210</v>
      </c>
      <c r="K60" s="6">
        <v>0.1318256738556407</v>
      </c>
      <c r="L60" s="4">
        <v>0.54</v>
      </c>
      <c r="M60" s="7" t="s">
        <v>247</v>
      </c>
      <c r="N60" s="7" t="s">
        <v>249</v>
      </c>
      <c r="O60" s="8">
        <v>215</v>
      </c>
      <c r="P60" s="6">
        <v>0.11350108156723147</v>
      </c>
      <c r="Q60" s="4">
        <v>0.30199999999999999</v>
      </c>
    </row>
    <row r="61" spans="1:17" x14ac:dyDescent="0.25">
      <c r="A61" s="10" t="s">
        <v>1293</v>
      </c>
      <c r="B61" s="2">
        <v>285</v>
      </c>
      <c r="C61" s="3">
        <v>1</v>
      </c>
      <c r="D61" s="4">
        <v>-0.378</v>
      </c>
      <c r="E61" s="1" t="s">
        <v>423</v>
      </c>
      <c r="F61" s="1" t="s">
        <v>1294</v>
      </c>
      <c r="G61" s="2">
        <v>372</v>
      </c>
      <c r="H61" s="3">
        <v>1</v>
      </c>
      <c r="J61" s="5">
        <v>16</v>
      </c>
      <c r="K61" s="6">
        <v>3.2359365692962794E-3</v>
      </c>
      <c r="L61" s="4">
        <v>0.69</v>
      </c>
      <c r="M61" s="7" t="s">
        <v>1295</v>
      </c>
      <c r="N61" s="7" t="s">
        <v>1296</v>
      </c>
      <c r="O61" s="8">
        <v>9</v>
      </c>
      <c r="P61" s="6">
        <v>3.1622776601683764E-3</v>
      </c>
      <c r="Q61" s="4">
        <v>0.25800000000000001</v>
      </c>
    </row>
    <row r="62" spans="1:17" x14ac:dyDescent="0.25">
      <c r="A62" s="10" t="s">
        <v>151</v>
      </c>
      <c r="B62" s="2">
        <v>35</v>
      </c>
      <c r="C62" s="3">
        <v>1.0232929922807535E-2</v>
      </c>
      <c r="D62" s="4">
        <v>0.90500000000000003</v>
      </c>
      <c r="E62" s="1" t="s">
        <v>152</v>
      </c>
      <c r="F62" s="1" t="s">
        <v>153</v>
      </c>
      <c r="G62" s="2">
        <v>43</v>
      </c>
      <c r="H62" s="3">
        <v>2.2387211385683389E-2</v>
      </c>
      <c r="I62" s="4">
        <v>1</v>
      </c>
      <c r="J62" s="5">
        <v>19</v>
      </c>
      <c r="K62" s="6">
        <v>1.1220184543019622E-3</v>
      </c>
      <c r="L62" s="4">
        <v>-0.23</v>
      </c>
      <c r="M62" s="7" t="s">
        <v>154</v>
      </c>
      <c r="N62" s="7" t="s">
        <v>155</v>
      </c>
      <c r="O62" s="8">
        <v>10</v>
      </c>
      <c r="P62" s="6">
        <v>9.7723722095581023E-4</v>
      </c>
      <c r="Q62" s="4">
        <v>0.24299999999999999</v>
      </c>
    </row>
    <row r="63" spans="1:17" x14ac:dyDescent="0.25">
      <c r="A63" s="10" t="s">
        <v>108</v>
      </c>
      <c r="B63" s="2">
        <v>25</v>
      </c>
      <c r="C63" s="3">
        <v>3.9810717055349717E-3</v>
      </c>
      <c r="E63" s="1" t="s">
        <v>109</v>
      </c>
      <c r="F63" s="1" t="s">
        <v>110</v>
      </c>
      <c r="G63" s="2">
        <v>123</v>
      </c>
      <c r="H63" s="3">
        <v>0.10864256236170652</v>
      </c>
      <c r="J63" s="5">
        <v>316</v>
      </c>
      <c r="K63" s="6">
        <v>5.3703179637025256E-2</v>
      </c>
      <c r="M63" s="7" t="s">
        <v>111</v>
      </c>
      <c r="N63" s="7" t="s">
        <v>112</v>
      </c>
      <c r="O63" s="8">
        <v>309</v>
      </c>
      <c r="P63" s="6">
        <v>7.2443596007498987E-2</v>
      </c>
    </row>
    <row r="64" spans="1:17" x14ac:dyDescent="0.25">
      <c r="A64" s="10" t="s">
        <v>587</v>
      </c>
      <c r="B64" s="2">
        <v>130</v>
      </c>
      <c r="C64" s="3">
        <v>1</v>
      </c>
      <c r="D64" s="4">
        <v>1.177</v>
      </c>
      <c r="E64" s="1" t="s">
        <v>588</v>
      </c>
      <c r="F64" s="1" t="s">
        <v>589</v>
      </c>
      <c r="G64" s="2">
        <v>422</v>
      </c>
      <c r="H64" s="3">
        <v>1</v>
      </c>
      <c r="I64" s="4">
        <v>1.6040000000000001</v>
      </c>
      <c r="J64" s="5">
        <v>224</v>
      </c>
      <c r="K64" s="6">
        <v>5.6234132519034884E-2</v>
      </c>
      <c r="L64" s="4">
        <v>0.14000000000000001</v>
      </c>
      <c r="M64" s="7" t="s">
        <v>590</v>
      </c>
      <c r="N64" s="7" t="s">
        <v>591</v>
      </c>
      <c r="O64" s="8">
        <v>44</v>
      </c>
      <c r="P64" s="6">
        <v>1.7782794100389226E-2</v>
      </c>
      <c r="Q64" s="4">
        <v>0.14899999999999999</v>
      </c>
    </row>
    <row r="65" spans="1:17" x14ac:dyDescent="0.25">
      <c r="A65" s="10" t="s">
        <v>255</v>
      </c>
      <c r="B65" s="2">
        <v>58</v>
      </c>
      <c r="C65" s="3">
        <v>1.6595869074375592E-2</v>
      </c>
      <c r="D65" s="18">
        <v>-2</v>
      </c>
      <c r="E65" s="1" t="s">
        <v>256</v>
      </c>
      <c r="F65" s="1" t="s">
        <v>257</v>
      </c>
      <c r="G65" s="2">
        <v>11</v>
      </c>
      <c r="H65" s="3">
        <v>4.5708818961487504E-3</v>
      </c>
      <c r="I65" s="18">
        <v>-2</v>
      </c>
      <c r="J65" s="5">
        <v>540</v>
      </c>
      <c r="K65" s="6">
        <v>1</v>
      </c>
      <c r="M65" s="7" t="s">
        <v>258</v>
      </c>
      <c r="N65" s="7" t="s">
        <v>259</v>
      </c>
      <c r="O65" s="8">
        <v>517</v>
      </c>
      <c r="P65" s="6">
        <v>1</v>
      </c>
    </row>
    <row r="66" spans="1:17" x14ac:dyDescent="0.25">
      <c r="A66" s="10" t="s">
        <v>260</v>
      </c>
      <c r="B66" s="2">
        <v>59</v>
      </c>
      <c r="C66" s="3">
        <v>3.548133892335753E-2</v>
      </c>
      <c r="D66" s="18">
        <v>-2</v>
      </c>
      <c r="E66" s="1" t="s">
        <v>213</v>
      </c>
      <c r="F66" s="1" t="s">
        <v>261</v>
      </c>
      <c r="G66" s="2">
        <v>38</v>
      </c>
      <c r="H66" s="3">
        <v>1.0232929922807535E-2</v>
      </c>
      <c r="I66" s="18">
        <v>-2</v>
      </c>
      <c r="J66" s="5"/>
      <c r="K66" s="6"/>
      <c r="M66" s="7"/>
      <c r="N66" s="7"/>
      <c r="O66" s="8"/>
      <c r="P66" s="6"/>
    </row>
    <row r="67" spans="1:17" x14ac:dyDescent="0.25">
      <c r="A67" s="15" t="s">
        <v>42</v>
      </c>
      <c r="B67" s="2">
        <v>11</v>
      </c>
      <c r="C67" s="3">
        <v>4.4668359215096267E-4</v>
      </c>
      <c r="D67" s="18">
        <v>-2.2360000000000002</v>
      </c>
      <c r="E67" s="1" t="s">
        <v>43</v>
      </c>
      <c r="F67" s="1" t="s">
        <v>44</v>
      </c>
      <c r="G67" s="2">
        <v>10</v>
      </c>
      <c r="H67" s="3">
        <v>7.7624711662869057E-5</v>
      </c>
      <c r="I67" s="18">
        <v>-2.2360000000000002</v>
      </c>
      <c r="J67" s="5">
        <v>325</v>
      </c>
      <c r="K67" s="6">
        <v>8.1283051616409904E-2</v>
      </c>
      <c r="M67" s="7" t="s">
        <v>45</v>
      </c>
      <c r="N67" s="7" t="s">
        <v>46</v>
      </c>
      <c r="O67" s="8">
        <v>339</v>
      </c>
      <c r="P67" s="6">
        <v>0.19364219639466074</v>
      </c>
    </row>
    <row r="68" spans="1:17" x14ac:dyDescent="0.25">
      <c r="A68" s="10" t="s">
        <v>1235</v>
      </c>
      <c r="B68" s="2">
        <v>272</v>
      </c>
      <c r="C68" s="3">
        <v>0.11246049739669266</v>
      </c>
      <c r="D68" s="4">
        <v>-0.63200000000000001</v>
      </c>
      <c r="E68" s="1" t="s">
        <v>1236</v>
      </c>
      <c r="F68" s="1" t="s">
        <v>189</v>
      </c>
      <c r="G68" s="2">
        <v>109</v>
      </c>
      <c r="H68" s="3">
        <v>8.3176377110267083E-2</v>
      </c>
      <c r="I68" s="4">
        <v>0</v>
      </c>
      <c r="J68" s="5">
        <v>53</v>
      </c>
      <c r="K68" s="6">
        <v>3.4673685045253158E-2</v>
      </c>
      <c r="L68" s="4">
        <v>0</v>
      </c>
      <c r="M68" s="7" t="s">
        <v>1237</v>
      </c>
      <c r="N68" s="7" t="s">
        <v>1238</v>
      </c>
      <c r="O68" s="8">
        <v>218</v>
      </c>
      <c r="P68" s="6">
        <v>9.3325430079699068E-2</v>
      </c>
      <c r="Q68" s="4">
        <v>0</v>
      </c>
    </row>
    <row r="69" spans="1:17" x14ac:dyDescent="0.25">
      <c r="A69" s="10" t="s">
        <v>1144</v>
      </c>
      <c r="B69" s="2">
        <v>251</v>
      </c>
      <c r="C69" s="3">
        <v>0.16634126503701691</v>
      </c>
      <c r="D69" s="4">
        <v>-1</v>
      </c>
      <c r="E69" s="1" t="s">
        <v>477</v>
      </c>
      <c r="F69" s="1" t="s">
        <v>1145</v>
      </c>
      <c r="G69" s="2">
        <v>187</v>
      </c>
      <c r="H69" s="3">
        <v>0.19054607179632471</v>
      </c>
      <c r="J69" s="5">
        <v>225</v>
      </c>
      <c r="K69" s="6">
        <v>5.0118723362727206E-2</v>
      </c>
      <c r="L69" s="4">
        <v>0</v>
      </c>
      <c r="M69" s="7" t="s">
        <v>1146</v>
      </c>
      <c r="N69" s="7" t="s">
        <v>1147</v>
      </c>
      <c r="O69" s="8">
        <v>45</v>
      </c>
      <c r="P69" s="6">
        <v>1.3803842646028837E-2</v>
      </c>
      <c r="Q69" s="4">
        <v>0</v>
      </c>
    </row>
    <row r="70" spans="1:17" x14ac:dyDescent="0.25">
      <c r="A70" s="10" t="s">
        <v>1148</v>
      </c>
      <c r="B70" s="2">
        <v>252</v>
      </c>
      <c r="C70" s="3">
        <v>0.17218685749860066</v>
      </c>
      <c r="D70" s="4">
        <v>-1</v>
      </c>
      <c r="E70" s="1" t="s">
        <v>1149</v>
      </c>
      <c r="F70" s="1" t="s">
        <v>1150</v>
      </c>
      <c r="G70" s="2">
        <v>294</v>
      </c>
      <c r="H70" s="3">
        <v>0.38106582339377304</v>
      </c>
      <c r="J70" s="5">
        <v>57</v>
      </c>
      <c r="K70" s="6">
        <v>1.6595869074375592E-2</v>
      </c>
      <c r="L70" s="4">
        <v>-1</v>
      </c>
      <c r="M70" s="7" t="s">
        <v>1151</v>
      </c>
      <c r="N70" s="7" t="s">
        <v>1152</v>
      </c>
      <c r="O70" s="8">
        <v>46</v>
      </c>
      <c r="P70" s="6">
        <v>1.7378008287493755E-2</v>
      </c>
      <c r="Q70" s="4">
        <v>-0.378</v>
      </c>
    </row>
    <row r="71" spans="1:17" x14ac:dyDescent="0.25">
      <c r="A71" s="10" t="s">
        <v>2240</v>
      </c>
      <c r="B71" s="2">
        <v>549</v>
      </c>
      <c r="C71" s="3">
        <v>1</v>
      </c>
      <c r="E71" s="1" t="s">
        <v>2241</v>
      </c>
      <c r="F71" s="1" t="s">
        <v>2242</v>
      </c>
      <c r="G71" s="2">
        <v>515</v>
      </c>
      <c r="H71" s="3">
        <v>1</v>
      </c>
      <c r="J71" s="5">
        <v>20</v>
      </c>
      <c r="K71" s="6">
        <v>1.4125375446227535E-4</v>
      </c>
      <c r="L71" s="4">
        <v>-0.33</v>
      </c>
      <c r="M71" s="7" t="s">
        <v>2243</v>
      </c>
      <c r="N71" s="7" t="s">
        <v>2244</v>
      </c>
      <c r="O71" s="8">
        <v>47</v>
      </c>
      <c r="P71" s="6">
        <v>9.3325430079699099E-3</v>
      </c>
      <c r="Q71" s="4">
        <v>-0.44700000000000001</v>
      </c>
    </row>
    <row r="72" spans="1:17" x14ac:dyDescent="0.25">
      <c r="A72" s="10" t="s">
        <v>187</v>
      </c>
      <c r="B72" s="2">
        <v>43</v>
      </c>
      <c r="C72" s="3">
        <v>3.9810717055349727E-2</v>
      </c>
      <c r="D72" s="4">
        <v>-0.63200000000000001</v>
      </c>
      <c r="E72" s="1" t="s">
        <v>188</v>
      </c>
      <c r="F72" s="1" t="s">
        <v>189</v>
      </c>
      <c r="G72" s="2">
        <v>51</v>
      </c>
      <c r="H72" s="3">
        <v>3.3113112148259106E-2</v>
      </c>
      <c r="I72" s="4">
        <v>0</v>
      </c>
      <c r="J72" s="5">
        <v>55</v>
      </c>
      <c r="K72" s="6">
        <v>1.7378008287493755E-2</v>
      </c>
      <c r="L72" s="4">
        <v>-0.28000000000000003</v>
      </c>
      <c r="M72" s="7" t="s">
        <v>190</v>
      </c>
      <c r="N72" s="7" t="s">
        <v>191</v>
      </c>
      <c r="O72" s="8">
        <v>235</v>
      </c>
      <c r="P72" s="6">
        <v>7.4131024130091761E-2</v>
      </c>
      <c r="Q72" s="4">
        <v>-0.33300000000000002</v>
      </c>
    </row>
    <row r="73" spans="1:17" x14ac:dyDescent="0.25">
      <c r="A73" s="10" t="s">
        <v>939</v>
      </c>
      <c r="B73" s="2">
        <v>206</v>
      </c>
      <c r="C73" s="3">
        <v>0.14223287871228193</v>
      </c>
      <c r="D73" s="4">
        <v>0</v>
      </c>
      <c r="E73" s="1" t="s">
        <v>135</v>
      </c>
      <c r="F73" s="1" t="s">
        <v>940</v>
      </c>
      <c r="G73" s="2">
        <v>314</v>
      </c>
      <c r="H73" s="3">
        <v>0.42756288615158616</v>
      </c>
      <c r="J73" s="5">
        <v>252</v>
      </c>
      <c r="K73" s="6">
        <v>0.11271974561755102</v>
      </c>
      <c r="L73" s="4">
        <v>-0.45</v>
      </c>
      <c r="M73" s="7" t="s">
        <v>133</v>
      </c>
      <c r="N73" s="7" t="s">
        <v>678</v>
      </c>
      <c r="O73" s="8">
        <v>48</v>
      </c>
      <c r="P73" s="6">
        <v>4.0738027780411273E-2</v>
      </c>
      <c r="Q73" s="4">
        <v>-0.44700000000000001</v>
      </c>
    </row>
    <row r="74" spans="1:17" x14ac:dyDescent="0.25">
      <c r="A74" s="10" t="s">
        <v>310</v>
      </c>
      <c r="B74" s="2">
        <v>71</v>
      </c>
      <c r="C74" s="3">
        <v>1.4791083881682071E-2</v>
      </c>
      <c r="E74" s="1" t="s">
        <v>304</v>
      </c>
      <c r="F74" s="1" t="s">
        <v>311</v>
      </c>
      <c r="G74" s="2">
        <v>168</v>
      </c>
      <c r="H74" s="3">
        <v>0.16180800376430654</v>
      </c>
      <c r="J74" s="5"/>
      <c r="K74" s="6"/>
      <c r="M74" s="7"/>
      <c r="N74" s="7"/>
      <c r="O74" s="8"/>
      <c r="P74" s="6"/>
    </row>
    <row r="75" spans="1:17" x14ac:dyDescent="0.25">
      <c r="A75" s="15" t="s">
        <v>37</v>
      </c>
      <c r="B75" s="2">
        <v>10</v>
      </c>
      <c r="C75" s="3">
        <v>8.5113803820237355E-8</v>
      </c>
      <c r="D75" s="18">
        <v>-3.6739999999999999</v>
      </c>
      <c r="E75" s="1" t="s">
        <v>38</v>
      </c>
      <c r="F75" s="1" t="s">
        <v>39</v>
      </c>
      <c r="G75" s="2">
        <v>8</v>
      </c>
      <c r="H75" s="3">
        <v>2.7542287033381568E-9</v>
      </c>
      <c r="I75" s="18">
        <v>-3.2730000000000001</v>
      </c>
      <c r="J75" s="5">
        <v>54</v>
      </c>
      <c r="K75" s="6">
        <v>1.9952623149688792E-2</v>
      </c>
      <c r="L75" s="4">
        <v>-0.23</v>
      </c>
      <c r="M75" s="7" t="s">
        <v>40</v>
      </c>
      <c r="N75" s="7" t="s">
        <v>41</v>
      </c>
      <c r="O75" s="8">
        <v>49</v>
      </c>
      <c r="P75" s="6">
        <v>4.2657951880159237E-2</v>
      </c>
      <c r="Q75" s="4">
        <v>-0.53500000000000003</v>
      </c>
    </row>
    <row r="76" spans="1:17" x14ac:dyDescent="0.25">
      <c r="A76" s="10" t="s">
        <v>969</v>
      </c>
      <c r="B76" s="2">
        <v>213</v>
      </c>
      <c r="C76" s="3">
        <v>0.30338911841942701</v>
      </c>
      <c r="D76" s="4">
        <v>0</v>
      </c>
      <c r="E76" s="1" t="s">
        <v>970</v>
      </c>
      <c r="F76" s="1" t="s">
        <v>971</v>
      </c>
      <c r="G76" s="2">
        <v>142</v>
      </c>
      <c r="H76" s="3">
        <v>0.1315224832192238</v>
      </c>
      <c r="I76" s="4">
        <v>-0.218</v>
      </c>
      <c r="J76" s="5">
        <v>257</v>
      </c>
      <c r="K76" s="6">
        <v>0.31477483141013152</v>
      </c>
      <c r="L76" s="4">
        <v>-0.52</v>
      </c>
      <c r="M76" s="7" t="s">
        <v>972</v>
      </c>
      <c r="N76" s="7" t="s">
        <v>973</v>
      </c>
      <c r="O76" s="8">
        <v>50</v>
      </c>
      <c r="P76" s="6">
        <v>4.8977881936844603E-2</v>
      </c>
      <c r="Q76" s="4">
        <v>-0.55700000000000005</v>
      </c>
    </row>
    <row r="77" spans="1:17" x14ac:dyDescent="0.25">
      <c r="A77" s="10" t="s">
        <v>1270</v>
      </c>
      <c r="B77" s="2">
        <v>280</v>
      </c>
      <c r="C77" s="3">
        <v>0.10162486928706954</v>
      </c>
      <c r="D77" s="4">
        <v>-0.44700000000000001</v>
      </c>
      <c r="E77" s="1" t="s">
        <v>1271</v>
      </c>
      <c r="F77" s="1" t="s">
        <v>1272</v>
      </c>
      <c r="G77" s="2">
        <v>228</v>
      </c>
      <c r="H77" s="3">
        <v>0.25941793621188142</v>
      </c>
      <c r="J77" s="5">
        <v>56</v>
      </c>
      <c r="K77" s="6">
        <v>3.4673685045253158E-2</v>
      </c>
      <c r="L77" s="4">
        <v>-0.38</v>
      </c>
      <c r="M77" s="7" t="s">
        <v>1273</v>
      </c>
      <c r="N77" s="7" t="s">
        <v>1274</v>
      </c>
      <c r="O77" s="8">
        <v>51</v>
      </c>
      <c r="P77" s="6">
        <v>2.9512092266663844E-2</v>
      </c>
      <c r="Q77" s="4">
        <v>-0.81599999999999995</v>
      </c>
    </row>
    <row r="78" spans="1:17" x14ac:dyDescent="0.25">
      <c r="A78" s="10" t="s">
        <v>105</v>
      </c>
      <c r="B78" s="2">
        <v>24</v>
      </c>
      <c r="C78" s="3">
        <v>1.7782794100389223E-3</v>
      </c>
      <c r="E78" s="1" t="s">
        <v>106</v>
      </c>
      <c r="F78" s="1" t="s">
        <v>107</v>
      </c>
      <c r="G78" s="2">
        <v>25</v>
      </c>
      <c r="H78" s="3">
        <v>6.0255958607435703E-4</v>
      </c>
      <c r="J78" s="5"/>
      <c r="K78" s="6"/>
      <c r="M78" s="7"/>
      <c r="N78" s="7"/>
      <c r="O78" s="8"/>
      <c r="P78" s="6"/>
    </row>
    <row r="79" spans="1:17" x14ac:dyDescent="0.25">
      <c r="A79" s="10" t="s">
        <v>85</v>
      </c>
      <c r="B79" s="2">
        <v>20</v>
      </c>
      <c r="C79" s="3">
        <v>5.0118723362727218E-7</v>
      </c>
      <c r="D79" s="4">
        <v>0.218</v>
      </c>
      <c r="E79" s="1" t="s">
        <v>86</v>
      </c>
      <c r="F79" s="1" t="s">
        <v>87</v>
      </c>
      <c r="G79" s="2">
        <v>20</v>
      </c>
      <c r="H79" s="3">
        <v>3.2359365692962775E-5</v>
      </c>
      <c r="I79" s="4">
        <v>-0.83199999999999996</v>
      </c>
      <c r="J79" s="5">
        <v>21</v>
      </c>
      <c r="K79" s="6">
        <v>7.2443596007499048E-5</v>
      </c>
      <c r="L79" s="4">
        <v>-1.04</v>
      </c>
      <c r="M79" s="7" t="s">
        <v>88</v>
      </c>
      <c r="N79" s="7" t="s">
        <v>89</v>
      </c>
      <c r="O79" s="8">
        <v>11</v>
      </c>
      <c r="P79" s="6">
        <v>1.3803842646028827E-5</v>
      </c>
      <c r="Q79" s="4">
        <v>-1.2789999999999999</v>
      </c>
    </row>
    <row r="80" spans="1:17" x14ac:dyDescent="0.25">
      <c r="A80" s="10" t="s">
        <v>277</v>
      </c>
      <c r="B80" s="2">
        <v>63</v>
      </c>
      <c r="C80" s="3">
        <v>6.3095734448019251E-3</v>
      </c>
      <c r="E80" s="1" t="s">
        <v>278</v>
      </c>
      <c r="F80" s="1" t="s">
        <v>279</v>
      </c>
      <c r="G80" s="2">
        <v>29</v>
      </c>
      <c r="H80" s="3">
        <v>3.3113112148259105E-3</v>
      </c>
      <c r="J80" s="5">
        <v>426</v>
      </c>
      <c r="K80" s="6">
        <v>0.46558609352295888</v>
      </c>
      <c r="M80" s="7" t="s">
        <v>280</v>
      </c>
      <c r="N80" s="7" t="s">
        <v>281</v>
      </c>
      <c r="O80" s="8">
        <v>422</v>
      </c>
      <c r="P80" s="6">
        <v>0.48194779762512729</v>
      </c>
    </row>
    <row r="81" spans="1:17" x14ac:dyDescent="0.25">
      <c r="A81" s="10" t="s">
        <v>282</v>
      </c>
      <c r="B81" s="2">
        <v>64</v>
      </c>
      <c r="C81" s="3">
        <v>6.4565422903465524E-3</v>
      </c>
      <c r="E81" s="1" t="s">
        <v>283</v>
      </c>
      <c r="F81" s="1" t="s">
        <v>284</v>
      </c>
      <c r="G81" s="2">
        <v>26</v>
      </c>
      <c r="H81" s="3">
        <v>2.2387211385683386E-3</v>
      </c>
      <c r="J81" s="5">
        <v>336</v>
      </c>
      <c r="K81" s="6">
        <v>0.11748975549395291</v>
      </c>
      <c r="M81" s="7" t="s">
        <v>285</v>
      </c>
      <c r="N81" s="7" t="s">
        <v>286</v>
      </c>
      <c r="O81" s="8">
        <v>306</v>
      </c>
      <c r="P81" s="6">
        <v>7.0794578438413788E-2</v>
      </c>
    </row>
    <row r="82" spans="1:17" x14ac:dyDescent="0.25">
      <c r="A82" s="10" t="s">
        <v>197</v>
      </c>
      <c r="B82" s="2">
        <v>45</v>
      </c>
      <c r="C82" s="3">
        <v>9.7723722095581049E-3</v>
      </c>
      <c r="D82" s="4">
        <v>-0.83199999999999996</v>
      </c>
      <c r="E82" s="1" t="s">
        <v>198</v>
      </c>
      <c r="F82" s="1" t="s">
        <v>199</v>
      </c>
      <c r="G82" s="2">
        <v>19</v>
      </c>
      <c r="H82" s="3">
        <v>4.7863009232263836E-3</v>
      </c>
      <c r="I82" s="4">
        <v>-0.57699999999999996</v>
      </c>
      <c r="J82" s="5">
        <v>22</v>
      </c>
      <c r="K82" s="6">
        <v>2.7542287033381651E-3</v>
      </c>
      <c r="L82" s="4">
        <v>-1.07</v>
      </c>
      <c r="M82" s="7" t="s">
        <v>200</v>
      </c>
      <c r="N82" s="7" t="s">
        <v>201</v>
      </c>
      <c r="O82" s="8">
        <v>52</v>
      </c>
      <c r="P82" s="6">
        <v>6.9183097091893601E-3</v>
      </c>
      <c r="Q82" s="4">
        <v>-1.387</v>
      </c>
    </row>
    <row r="83" spans="1:17" x14ac:dyDescent="0.25">
      <c r="A83" s="10" t="s">
        <v>67</v>
      </c>
      <c r="B83" s="2">
        <v>16</v>
      </c>
      <c r="C83" s="3">
        <v>3.5481338923357528E-3</v>
      </c>
      <c r="D83" s="4">
        <v>1.0609999999999999</v>
      </c>
      <c r="E83" s="1" t="s">
        <v>68</v>
      </c>
      <c r="F83" s="1" t="s">
        <v>69</v>
      </c>
      <c r="G83" s="2">
        <v>32</v>
      </c>
      <c r="H83" s="3">
        <v>2.2387211385683389E-2</v>
      </c>
      <c r="I83" s="17">
        <v>1.964</v>
      </c>
      <c r="J83" s="5">
        <v>58</v>
      </c>
      <c r="K83" s="6">
        <v>1.2022644346174125E-2</v>
      </c>
      <c r="L83" s="4">
        <v>-1.33</v>
      </c>
      <c r="M83" s="7" t="s">
        <v>70</v>
      </c>
      <c r="N83" s="7" t="s">
        <v>71</v>
      </c>
      <c r="O83" s="8">
        <v>87</v>
      </c>
      <c r="P83" s="6">
        <v>5.3703179637025256E-2</v>
      </c>
      <c r="Q83" s="4">
        <v>-1.569</v>
      </c>
    </row>
    <row r="84" spans="1:17" x14ac:dyDescent="0.25">
      <c r="A84" s="10" t="s">
        <v>122</v>
      </c>
      <c r="B84" s="2">
        <v>28</v>
      </c>
      <c r="C84" s="3">
        <v>1.7782794100389226E-2</v>
      </c>
      <c r="D84" s="17">
        <v>2.3570000000000002</v>
      </c>
      <c r="E84" s="1" t="s">
        <v>123</v>
      </c>
      <c r="F84" s="1" t="s">
        <v>124</v>
      </c>
      <c r="G84" s="2">
        <v>33</v>
      </c>
      <c r="H84" s="3">
        <v>2.2387211385683389E-2</v>
      </c>
      <c r="I84" s="17">
        <v>1.9410000000000001</v>
      </c>
      <c r="J84" s="5">
        <v>46</v>
      </c>
      <c r="K84" s="6">
        <v>2.0892961308540386E-2</v>
      </c>
      <c r="L84" s="18">
        <v>-1.88</v>
      </c>
      <c r="M84" s="7" t="s">
        <v>125</v>
      </c>
      <c r="N84" s="7" t="s">
        <v>126</v>
      </c>
      <c r="O84" s="8">
        <v>53</v>
      </c>
      <c r="P84" s="6">
        <v>4.4668359215096293E-2</v>
      </c>
      <c r="Q84" s="4">
        <v>-1.4139999999999999</v>
      </c>
    </row>
    <row r="85" spans="1:17" x14ac:dyDescent="0.25">
      <c r="A85" s="10" t="s">
        <v>412</v>
      </c>
      <c r="B85" s="2">
        <v>93</v>
      </c>
      <c r="C85" s="3">
        <v>0.2037042077705718</v>
      </c>
      <c r="D85" s="4">
        <v>1.667</v>
      </c>
      <c r="E85" s="1" t="s">
        <v>413</v>
      </c>
      <c r="F85" s="1" t="s">
        <v>414</v>
      </c>
      <c r="G85" s="2">
        <v>34</v>
      </c>
      <c r="H85" s="3">
        <v>4.4668359215096293E-2</v>
      </c>
      <c r="I85" s="17">
        <v>1.667</v>
      </c>
      <c r="J85" s="5">
        <v>45</v>
      </c>
      <c r="K85" s="6">
        <v>4.5708818961487478E-2</v>
      </c>
      <c r="L85" s="18">
        <v>-1.89</v>
      </c>
      <c r="M85" s="7" t="s">
        <v>415</v>
      </c>
      <c r="N85" s="7" t="s">
        <v>416</v>
      </c>
      <c r="O85" s="8">
        <v>177</v>
      </c>
      <c r="P85" s="6">
        <v>0.22438819237827659</v>
      </c>
      <c r="Q85" s="4">
        <v>-2.887</v>
      </c>
    </row>
    <row r="86" spans="1:17" x14ac:dyDescent="0.25">
      <c r="A86" s="10" t="s">
        <v>362</v>
      </c>
      <c r="B86" s="2">
        <v>83</v>
      </c>
      <c r="C86" s="3">
        <v>0.22803420720004175</v>
      </c>
      <c r="D86" s="4">
        <v>2.2679999999999998</v>
      </c>
      <c r="E86" s="1" t="s">
        <v>363</v>
      </c>
      <c r="F86" s="1" t="s">
        <v>364</v>
      </c>
      <c r="G86" s="2">
        <v>296</v>
      </c>
      <c r="H86" s="3">
        <v>0.38815036599064823</v>
      </c>
      <c r="I86" s="4">
        <v>2.0649999999999999</v>
      </c>
      <c r="J86" s="5">
        <v>96</v>
      </c>
      <c r="K86" s="6">
        <v>8.5113803820237616E-2</v>
      </c>
      <c r="L86" s="4">
        <v>-4.1100000000000003</v>
      </c>
      <c r="M86" s="7" t="s">
        <v>365</v>
      </c>
      <c r="N86" s="7" t="s">
        <v>366</v>
      </c>
      <c r="O86" s="8">
        <v>192</v>
      </c>
      <c r="P86" s="6">
        <v>9.120108393559094E-2</v>
      </c>
      <c r="Q86" s="4">
        <v>-4.2709999999999999</v>
      </c>
    </row>
    <row r="87" spans="1:17" x14ac:dyDescent="0.25">
      <c r="A87" s="10" t="s">
        <v>367</v>
      </c>
      <c r="B87" s="2">
        <v>84</v>
      </c>
      <c r="C87" s="3">
        <v>1</v>
      </c>
      <c r="D87" s="4">
        <v>2.2360000000000002</v>
      </c>
      <c r="E87" s="1" t="s">
        <v>368</v>
      </c>
      <c r="F87" s="1" t="s">
        <v>369</v>
      </c>
      <c r="G87" s="2">
        <v>444</v>
      </c>
      <c r="H87" s="3">
        <v>1</v>
      </c>
      <c r="I87" s="4">
        <v>2.2360000000000002</v>
      </c>
      <c r="J87" s="5">
        <v>152</v>
      </c>
      <c r="K87" s="6">
        <v>0.35075187395256796</v>
      </c>
      <c r="L87" s="4">
        <v>-2.12</v>
      </c>
      <c r="M87" s="7" t="s">
        <v>370</v>
      </c>
      <c r="N87" s="7" t="s">
        <v>371</v>
      </c>
      <c r="O87" s="8">
        <v>93</v>
      </c>
      <c r="P87" s="6">
        <v>0.53333489548762092</v>
      </c>
      <c r="Q87" s="4">
        <v>-1.633</v>
      </c>
    </row>
    <row r="88" spans="1:17" x14ac:dyDescent="0.25">
      <c r="A88" s="10" t="s">
        <v>372</v>
      </c>
      <c r="B88" s="2">
        <v>85</v>
      </c>
      <c r="C88" s="3">
        <v>0.2157744409152666</v>
      </c>
      <c r="D88" s="4">
        <v>2.1110000000000002</v>
      </c>
      <c r="E88" s="1" t="s">
        <v>373</v>
      </c>
      <c r="F88" s="1" t="s">
        <v>374</v>
      </c>
      <c r="G88" s="2">
        <v>201</v>
      </c>
      <c r="H88" s="3">
        <v>0.21330449131465756</v>
      </c>
      <c r="I88" s="4">
        <v>1.4139999999999999</v>
      </c>
      <c r="J88" s="5">
        <v>288</v>
      </c>
      <c r="K88" s="6">
        <v>0.27797132677592878</v>
      </c>
      <c r="L88" s="4">
        <v>-1.07</v>
      </c>
      <c r="M88" s="7" t="s">
        <v>375</v>
      </c>
      <c r="N88" s="7" t="s">
        <v>376</v>
      </c>
      <c r="O88" s="8">
        <v>114</v>
      </c>
      <c r="P88" s="6">
        <v>0.26730064086633115</v>
      </c>
      <c r="Q88" s="4">
        <v>-1.897</v>
      </c>
    </row>
    <row r="89" spans="1:17" x14ac:dyDescent="0.25">
      <c r="A89" s="10" t="s">
        <v>377</v>
      </c>
      <c r="B89" s="2">
        <v>86</v>
      </c>
      <c r="C89" s="3">
        <v>1</v>
      </c>
      <c r="D89" s="4">
        <v>2</v>
      </c>
      <c r="E89" s="1" t="s">
        <v>378</v>
      </c>
      <c r="F89" s="1" t="s">
        <v>379</v>
      </c>
      <c r="G89" s="2">
        <v>504</v>
      </c>
      <c r="H89" s="3">
        <v>1</v>
      </c>
      <c r="J89" s="5">
        <v>144</v>
      </c>
      <c r="K89" s="6">
        <v>0.47643098680541568</v>
      </c>
      <c r="L89" s="4">
        <v>-2.1800000000000002</v>
      </c>
      <c r="M89" s="7" t="s">
        <v>380</v>
      </c>
      <c r="N89" s="7" t="s">
        <v>381</v>
      </c>
      <c r="O89" s="8">
        <v>89</v>
      </c>
      <c r="P89" s="6">
        <v>0.34514373933585618</v>
      </c>
      <c r="Q89" s="4">
        <v>-1.6040000000000001</v>
      </c>
    </row>
    <row r="90" spans="1:17" x14ac:dyDescent="0.25">
      <c r="A90" s="10" t="s">
        <v>664</v>
      </c>
      <c r="B90" s="2">
        <v>147</v>
      </c>
      <c r="C90" s="3">
        <v>0.36982817978026616</v>
      </c>
      <c r="D90" s="4">
        <v>0.90500000000000003</v>
      </c>
      <c r="E90" s="1" t="s">
        <v>665</v>
      </c>
      <c r="F90" s="1" t="s">
        <v>666</v>
      </c>
      <c r="G90" s="2">
        <v>383</v>
      </c>
      <c r="H90" s="3">
        <v>1</v>
      </c>
      <c r="I90" s="4">
        <v>1.1339999999999999</v>
      </c>
      <c r="J90" s="5">
        <v>44</v>
      </c>
      <c r="K90" s="6">
        <v>2.6302679918953804E-2</v>
      </c>
      <c r="L90" s="18">
        <v>-1.96</v>
      </c>
      <c r="M90" s="7" t="s">
        <v>667</v>
      </c>
      <c r="N90" s="7" t="s">
        <v>668</v>
      </c>
      <c r="O90" s="8">
        <v>124</v>
      </c>
      <c r="P90" s="6">
        <v>0.53579665751334149</v>
      </c>
      <c r="Q90" s="4">
        <v>-2.1110000000000002</v>
      </c>
    </row>
    <row r="91" spans="1:17" x14ac:dyDescent="0.25">
      <c r="A91" s="10" t="s">
        <v>387</v>
      </c>
      <c r="B91" s="2">
        <v>88</v>
      </c>
      <c r="C91" s="3">
        <v>1</v>
      </c>
      <c r="D91" s="4">
        <v>1.9410000000000001</v>
      </c>
      <c r="E91" s="1" t="s">
        <v>388</v>
      </c>
      <c r="F91" s="1" t="s">
        <v>389</v>
      </c>
      <c r="G91" s="2">
        <v>350</v>
      </c>
      <c r="H91" s="3">
        <v>0.53333489548762092</v>
      </c>
      <c r="I91" s="4">
        <v>1.897</v>
      </c>
      <c r="J91" s="5">
        <v>185</v>
      </c>
      <c r="K91" s="6">
        <v>0.46451527522274938</v>
      </c>
      <c r="L91" s="4">
        <v>-1.7</v>
      </c>
      <c r="M91" s="7" t="s">
        <v>390</v>
      </c>
      <c r="N91" s="7" t="s">
        <v>391</v>
      </c>
      <c r="O91" s="8">
        <v>283</v>
      </c>
      <c r="P91" s="6">
        <v>1</v>
      </c>
      <c r="Q91" s="4">
        <v>-1.155</v>
      </c>
    </row>
    <row r="92" spans="1:17" x14ac:dyDescent="0.25">
      <c r="A92" s="10" t="s">
        <v>392</v>
      </c>
      <c r="B92" s="2">
        <v>89</v>
      </c>
      <c r="C92" s="3">
        <v>1</v>
      </c>
      <c r="D92" s="4">
        <v>1.9410000000000001</v>
      </c>
      <c r="E92" s="1" t="s">
        <v>393</v>
      </c>
      <c r="F92" s="1" t="s">
        <v>394</v>
      </c>
      <c r="G92" s="2">
        <v>229</v>
      </c>
      <c r="H92" s="3">
        <v>0.26001595631652719</v>
      </c>
      <c r="I92" s="4">
        <v>1.508</v>
      </c>
      <c r="J92" s="5">
        <v>299</v>
      </c>
      <c r="K92" s="6">
        <v>0.19724227361148533</v>
      </c>
      <c r="L92" s="4">
        <v>-1.23</v>
      </c>
      <c r="M92" s="7" t="s">
        <v>395</v>
      </c>
      <c r="N92" s="7" t="s">
        <v>396</v>
      </c>
      <c r="O92" s="8">
        <v>100</v>
      </c>
      <c r="P92" s="6">
        <v>0.39174187710778308</v>
      </c>
      <c r="Q92" s="4">
        <v>-1.698</v>
      </c>
    </row>
    <row r="93" spans="1:17" x14ac:dyDescent="0.25">
      <c r="A93" s="10" t="s">
        <v>692</v>
      </c>
      <c r="B93" s="2">
        <v>153</v>
      </c>
      <c r="C93" s="3">
        <v>0.1004615790278395</v>
      </c>
      <c r="D93" s="4">
        <v>0.77500000000000002</v>
      </c>
      <c r="E93" s="1" t="s">
        <v>693</v>
      </c>
      <c r="F93" s="1" t="s">
        <v>694</v>
      </c>
      <c r="G93" s="2">
        <v>47</v>
      </c>
      <c r="H93" s="3">
        <v>3.0199517204020147E-2</v>
      </c>
      <c r="I93" s="4">
        <v>0.27700000000000002</v>
      </c>
      <c r="J93" s="5">
        <v>142</v>
      </c>
      <c r="K93" s="6">
        <v>0.19142559250210853</v>
      </c>
      <c r="L93" s="4">
        <v>-2.1800000000000002</v>
      </c>
      <c r="M93" s="7" t="s">
        <v>695</v>
      </c>
      <c r="N93" s="7" t="s">
        <v>696</v>
      </c>
      <c r="O93" s="8">
        <v>35</v>
      </c>
      <c r="P93" s="6">
        <v>4.4668359215096293E-2</v>
      </c>
      <c r="Q93" s="18">
        <v>-2</v>
      </c>
    </row>
    <row r="94" spans="1:17" x14ac:dyDescent="0.25">
      <c r="A94" s="10" t="s">
        <v>402</v>
      </c>
      <c r="B94" s="2">
        <v>91</v>
      </c>
      <c r="C94" s="3">
        <v>0.38370724549227875</v>
      </c>
      <c r="D94" s="4">
        <v>1.7889999999999999</v>
      </c>
      <c r="E94" s="1" t="s">
        <v>403</v>
      </c>
      <c r="F94" s="1" t="s">
        <v>404</v>
      </c>
      <c r="G94" s="2">
        <v>144</v>
      </c>
      <c r="H94" s="3">
        <v>0.13335214321633237</v>
      </c>
      <c r="I94" s="4">
        <v>2</v>
      </c>
      <c r="J94" s="5">
        <v>308</v>
      </c>
      <c r="K94" s="6">
        <v>1</v>
      </c>
      <c r="L94" s="4">
        <v>-1.39</v>
      </c>
      <c r="M94" s="7" t="s">
        <v>405</v>
      </c>
      <c r="N94" s="7" t="s">
        <v>406</v>
      </c>
      <c r="O94" s="8">
        <v>132</v>
      </c>
      <c r="P94" s="6">
        <v>1</v>
      </c>
      <c r="Q94" s="4">
        <v>-2.121</v>
      </c>
    </row>
    <row r="95" spans="1:17" x14ac:dyDescent="0.25">
      <c r="A95" s="10" t="s">
        <v>407</v>
      </c>
      <c r="B95" s="2">
        <v>92</v>
      </c>
      <c r="C95" s="3">
        <v>0.42559841313374308</v>
      </c>
      <c r="D95" s="4">
        <v>1.706</v>
      </c>
      <c r="E95" s="1" t="s">
        <v>408</v>
      </c>
      <c r="F95" s="1" t="s">
        <v>409</v>
      </c>
      <c r="G95" s="2">
        <v>334</v>
      </c>
      <c r="H95" s="3">
        <v>0.49203953568145087</v>
      </c>
      <c r="I95" s="4">
        <v>1.5</v>
      </c>
      <c r="J95" s="5">
        <v>105</v>
      </c>
      <c r="K95" s="6">
        <v>0.16557699634695278</v>
      </c>
      <c r="L95" s="4">
        <v>-3.09</v>
      </c>
      <c r="M95" s="7" t="s">
        <v>410</v>
      </c>
      <c r="N95" s="7" t="s">
        <v>411</v>
      </c>
      <c r="O95" s="8">
        <v>186</v>
      </c>
      <c r="P95" s="6">
        <v>0.15523870099580819</v>
      </c>
      <c r="Q95" s="4">
        <v>-3.1379999999999999</v>
      </c>
    </row>
    <row r="96" spans="1:17" x14ac:dyDescent="0.25">
      <c r="A96" s="10" t="s">
        <v>287</v>
      </c>
      <c r="B96" s="2">
        <v>65</v>
      </c>
      <c r="C96" s="3">
        <v>6.4565422903465524E-3</v>
      </c>
      <c r="E96" s="1" t="s">
        <v>283</v>
      </c>
      <c r="F96" s="1" t="s">
        <v>288</v>
      </c>
      <c r="G96" s="2">
        <v>27</v>
      </c>
      <c r="H96" s="3">
        <v>2.2387211385683386E-3</v>
      </c>
      <c r="J96" s="5">
        <v>337</v>
      </c>
      <c r="K96" s="6">
        <v>0.11748975549395291</v>
      </c>
      <c r="M96" s="7" t="s">
        <v>285</v>
      </c>
      <c r="N96" s="7" t="s">
        <v>289</v>
      </c>
      <c r="O96" s="8">
        <v>405</v>
      </c>
      <c r="P96" s="6">
        <v>0.39264493539959983</v>
      </c>
    </row>
    <row r="97" spans="1:17" x14ac:dyDescent="0.25">
      <c r="A97" s="10" t="s">
        <v>417</v>
      </c>
      <c r="B97" s="2">
        <v>94</v>
      </c>
      <c r="C97" s="3">
        <v>0.36057864302164239</v>
      </c>
      <c r="D97" s="4">
        <v>1.667</v>
      </c>
      <c r="E97" s="1" t="s">
        <v>418</v>
      </c>
      <c r="F97" s="1" t="s">
        <v>419</v>
      </c>
      <c r="G97" s="2">
        <v>99</v>
      </c>
      <c r="H97" s="3">
        <v>6.7608297539198184E-2</v>
      </c>
      <c r="I97" s="4">
        <v>1.667</v>
      </c>
      <c r="J97" s="5">
        <v>147</v>
      </c>
      <c r="K97" s="6">
        <v>0.24434305526939717</v>
      </c>
      <c r="L97" s="4">
        <v>-2.14</v>
      </c>
      <c r="M97" s="7" t="s">
        <v>420</v>
      </c>
      <c r="N97" s="7" t="s">
        <v>421</v>
      </c>
      <c r="O97" s="8">
        <v>121</v>
      </c>
      <c r="P97" s="6">
        <v>0.21037784397664747</v>
      </c>
      <c r="Q97" s="4">
        <v>-2.1110000000000002</v>
      </c>
    </row>
    <row r="98" spans="1:17" x14ac:dyDescent="0.25">
      <c r="A98" s="10" t="s">
        <v>422</v>
      </c>
      <c r="B98" s="2">
        <v>95</v>
      </c>
      <c r="C98" s="3">
        <v>1</v>
      </c>
      <c r="D98" s="4">
        <v>1.667</v>
      </c>
      <c r="E98" s="1" t="s">
        <v>423</v>
      </c>
      <c r="F98" s="1" t="s">
        <v>424</v>
      </c>
      <c r="G98" s="2">
        <v>487</v>
      </c>
      <c r="H98" s="3">
        <v>1</v>
      </c>
      <c r="I98" s="4">
        <v>1.1339999999999999</v>
      </c>
      <c r="J98" s="5">
        <v>126</v>
      </c>
      <c r="K98" s="6">
        <v>0.23550492838960091</v>
      </c>
      <c r="L98" s="4">
        <v>-2.52</v>
      </c>
      <c r="M98" s="7" t="s">
        <v>425</v>
      </c>
      <c r="N98" s="7" t="s">
        <v>426</v>
      </c>
      <c r="O98" s="8">
        <v>146</v>
      </c>
      <c r="P98" s="6">
        <v>0.21086281499332887</v>
      </c>
      <c r="Q98" s="4">
        <v>-2.3239999999999998</v>
      </c>
    </row>
    <row r="99" spans="1:17" x14ac:dyDescent="0.25">
      <c r="A99" s="10" t="s">
        <v>427</v>
      </c>
      <c r="B99" s="2">
        <v>96</v>
      </c>
      <c r="C99" s="3">
        <v>1</v>
      </c>
      <c r="D99" s="4">
        <v>1.633</v>
      </c>
      <c r="E99" s="1" t="s">
        <v>428</v>
      </c>
      <c r="F99" s="1" t="s">
        <v>429</v>
      </c>
      <c r="G99" s="2">
        <v>424</v>
      </c>
      <c r="H99" s="3">
        <v>1</v>
      </c>
      <c r="I99" s="4">
        <v>1.3420000000000001</v>
      </c>
      <c r="J99" s="5">
        <v>311</v>
      </c>
      <c r="K99" s="6">
        <v>0.54200089040162391</v>
      </c>
      <c r="L99" s="4">
        <v>-1.41</v>
      </c>
      <c r="M99" s="7" t="s">
        <v>430</v>
      </c>
      <c r="N99" s="7" t="s">
        <v>431</v>
      </c>
      <c r="O99" s="8">
        <v>92</v>
      </c>
      <c r="P99" s="6">
        <v>0.51286138399136483</v>
      </c>
      <c r="Q99" s="4">
        <v>-1.633</v>
      </c>
    </row>
    <row r="100" spans="1:17" x14ac:dyDescent="0.25">
      <c r="A100" s="10" t="s">
        <v>432</v>
      </c>
      <c r="B100" s="2">
        <v>97</v>
      </c>
      <c r="C100" s="3">
        <v>0.10990058394325206</v>
      </c>
      <c r="D100" s="4">
        <v>1.6060000000000001</v>
      </c>
      <c r="E100" s="1" t="s">
        <v>433</v>
      </c>
      <c r="F100" s="1" t="s">
        <v>434</v>
      </c>
      <c r="G100" s="2">
        <v>82</v>
      </c>
      <c r="H100" s="3">
        <v>5.0118723362727206E-2</v>
      </c>
      <c r="I100" s="4">
        <v>1.8069999999999999</v>
      </c>
      <c r="J100" s="5">
        <v>119</v>
      </c>
      <c r="K100" s="6">
        <v>0.11534532578210918</v>
      </c>
      <c r="L100" s="4">
        <v>-2.6</v>
      </c>
      <c r="M100" s="7" t="s">
        <v>435</v>
      </c>
      <c r="N100" s="7" t="s">
        <v>436</v>
      </c>
      <c r="O100" s="8">
        <v>135</v>
      </c>
      <c r="P100" s="6">
        <v>0.17538805018417611</v>
      </c>
      <c r="Q100" s="4">
        <v>-2.1829999999999998</v>
      </c>
    </row>
    <row r="101" spans="1:17" x14ac:dyDescent="0.25">
      <c r="A101" s="10" t="s">
        <v>437</v>
      </c>
      <c r="B101" s="2">
        <v>98</v>
      </c>
      <c r="C101" s="3">
        <v>0.29785164294291894</v>
      </c>
      <c r="D101" s="4">
        <v>1.6040000000000001</v>
      </c>
      <c r="E101" s="1" t="s">
        <v>438</v>
      </c>
      <c r="F101" s="1" t="s">
        <v>439</v>
      </c>
      <c r="G101" s="2">
        <v>417</v>
      </c>
      <c r="H101" s="3">
        <v>1</v>
      </c>
      <c r="I101" s="4">
        <v>1.4139999999999999</v>
      </c>
      <c r="J101" s="5">
        <v>102</v>
      </c>
      <c r="K101" s="6">
        <v>0.2630267991895382</v>
      </c>
      <c r="L101" s="4">
        <v>-3.15</v>
      </c>
      <c r="M101" s="7" t="s">
        <v>440</v>
      </c>
      <c r="N101" s="7" t="s">
        <v>441</v>
      </c>
      <c r="O101" s="8">
        <v>182</v>
      </c>
      <c r="P101" s="6">
        <v>1</v>
      </c>
      <c r="Q101" s="4">
        <v>-3</v>
      </c>
    </row>
    <row r="102" spans="1:17" x14ac:dyDescent="0.25">
      <c r="A102" s="10" t="s">
        <v>442</v>
      </c>
      <c r="B102" s="2">
        <v>99</v>
      </c>
      <c r="C102" s="3">
        <v>0.293089324525032</v>
      </c>
      <c r="D102" s="4">
        <v>1.508</v>
      </c>
      <c r="E102" s="1" t="s">
        <v>443</v>
      </c>
      <c r="F102" s="1" t="s">
        <v>444</v>
      </c>
      <c r="G102" s="2">
        <v>94</v>
      </c>
      <c r="H102" s="3">
        <v>6.0255958607435746E-2</v>
      </c>
      <c r="I102" s="4">
        <v>1.667</v>
      </c>
      <c r="J102" s="5">
        <v>43</v>
      </c>
      <c r="K102" s="6">
        <v>2.2387211385683389E-2</v>
      </c>
      <c r="L102" s="18">
        <v>-2.1800000000000002</v>
      </c>
      <c r="M102" s="7" t="s">
        <v>445</v>
      </c>
      <c r="N102" s="7" t="s">
        <v>446</v>
      </c>
      <c r="O102" s="8">
        <v>83</v>
      </c>
      <c r="P102" s="6">
        <v>0.1164126029410491</v>
      </c>
      <c r="Q102" s="4">
        <v>-1.508</v>
      </c>
    </row>
    <row r="103" spans="1:17" x14ac:dyDescent="0.25">
      <c r="A103" s="10" t="s">
        <v>447</v>
      </c>
      <c r="B103" s="2">
        <v>100</v>
      </c>
      <c r="C103" s="3">
        <v>1</v>
      </c>
      <c r="D103" s="4">
        <v>1.5</v>
      </c>
      <c r="E103" s="1" t="s">
        <v>448</v>
      </c>
      <c r="F103" s="1" t="s">
        <v>449</v>
      </c>
      <c r="G103" s="2">
        <v>454</v>
      </c>
      <c r="H103" s="3">
        <v>1</v>
      </c>
      <c r="I103" s="4">
        <v>0</v>
      </c>
      <c r="J103" s="5">
        <v>258</v>
      </c>
      <c r="K103" s="6">
        <v>0.50234258952238708</v>
      </c>
      <c r="L103" s="4">
        <v>-0.63</v>
      </c>
      <c r="M103" s="7" t="s">
        <v>450</v>
      </c>
      <c r="N103" s="7" t="s">
        <v>451</v>
      </c>
      <c r="O103" s="8">
        <v>260</v>
      </c>
      <c r="P103" s="6">
        <v>0.43451022417157154</v>
      </c>
      <c r="Q103" s="4">
        <v>-0.94299999999999995</v>
      </c>
    </row>
    <row r="104" spans="1:17" x14ac:dyDescent="0.25">
      <c r="A104" s="10" t="s">
        <v>452</v>
      </c>
      <c r="B104" s="2">
        <v>101</v>
      </c>
      <c r="C104" s="3">
        <v>1</v>
      </c>
      <c r="D104" s="4">
        <v>-2.673</v>
      </c>
      <c r="E104" s="1" t="s">
        <v>453</v>
      </c>
      <c r="F104" s="1" t="s">
        <v>454</v>
      </c>
      <c r="G104" s="2">
        <v>440</v>
      </c>
      <c r="H104" s="3">
        <v>1</v>
      </c>
      <c r="I104" s="4">
        <v>-2.5299999999999998</v>
      </c>
      <c r="J104" s="5">
        <v>80</v>
      </c>
      <c r="K104" s="6">
        <v>0.2172701178863744</v>
      </c>
      <c r="L104" s="4">
        <v>3.13</v>
      </c>
      <c r="M104" s="7" t="s">
        <v>455</v>
      </c>
      <c r="N104" s="7" t="s">
        <v>456</v>
      </c>
      <c r="O104" s="8">
        <v>73</v>
      </c>
      <c r="P104" s="6">
        <v>0.12189895989248661</v>
      </c>
      <c r="Q104" s="4">
        <v>3.4409999999999998</v>
      </c>
    </row>
    <row r="105" spans="1:17" x14ac:dyDescent="0.25">
      <c r="A105" s="10" t="s">
        <v>457</v>
      </c>
      <c r="B105" s="2">
        <v>102</v>
      </c>
      <c r="C105" s="3">
        <v>7.4131024130091761E-2</v>
      </c>
      <c r="D105" s="4">
        <v>-2.6459999999999999</v>
      </c>
      <c r="E105" s="1" t="s">
        <v>458</v>
      </c>
      <c r="F105" s="1" t="s">
        <v>459</v>
      </c>
      <c r="G105" s="2">
        <v>127</v>
      </c>
      <c r="H105" s="3">
        <v>0.11614486138403422</v>
      </c>
      <c r="I105" s="4">
        <v>-2.2360000000000002</v>
      </c>
      <c r="J105" s="5">
        <v>87</v>
      </c>
      <c r="K105" s="6">
        <v>0.54450265284242116</v>
      </c>
      <c r="L105" s="4">
        <v>2</v>
      </c>
      <c r="M105" s="7" t="s">
        <v>460</v>
      </c>
      <c r="N105" s="7" t="s">
        <v>461</v>
      </c>
      <c r="O105" s="8">
        <v>425</v>
      </c>
      <c r="P105" s="6">
        <v>0.50003453497697847</v>
      </c>
    </row>
    <row r="106" spans="1:17" x14ac:dyDescent="0.25">
      <c r="A106" s="10" t="s">
        <v>462</v>
      </c>
      <c r="B106" s="2">
        <v>103</v>
      </c>
      <c r="C106" s="3">
        <v>0.23988329190194901</v>
      </c>
      <c r="D106" s="4">
        <v>-2.5579999999999998</v>
      </c>
      <c r="E106" s="1" t="s">
        <v>463</v>
      </c>
      <c r="F106" s="1" t="s">
        <v>464</v>
      </c>
      <c r="G106" s="2">
        <v>150</v>
      </c>
      <c r="H106" s="3">
        <v>0.14028137045619579</v>
      </c>
      <c r="I106" s="4">
        <v>-3.153</v>
      </c>
      <c r="J106" s="5">
        <v>208</v>
      </c>
      <c r="K106" s="6">
        <v>0.47206304126359044</v>
      </c>
      <c r="L106" s="4">
        <v>0.66</v>
      </c>
      <c r="M106" s="7" t="s">
        <v>465</v>
      </c>
      <c r="N106" s="7" t="s">
        <v>466</v>
      </c>
      <c r="O106" s="8">
        <v>202</v>
      </c>
      <c r="P106" s="6">
        <v>0.2618183008218985</v>
      </c>
      <c r="Q106" s="4">
        <v>0.94299999999999995</v>
      </c>
    </row>
    <row r="107" spans="1:17" x14ac:dyDescent="0.25">
      <c r="A107" s="10" t="s">
        <v>467</v>
      </c>
      <c r="B107" s="2">
        <v>104</v>
      </c>
      <c r="C107" s="3">
        <v>0.32062693245054652</v>
      </c>
      <c r="D107" s="4">
        <v>-2.2360000000000002</v>
      </c>
      <c r="E107" s="1" t="s">
        <v>460</v>
      </c>
      <c r="F107" s="1" t="s">
        <v>468</v>
      </c>
      <c r="G107" s="2">
        <v>128</v>
      </c>
      <c r="H107" s="3">
        <v>0.11614486138403422</v>
      </c>
      <c r="I107" s="4">
        <v>-2.2360000000000002</v>
      </c>
      <c r="J107" s="5">
        <v>82</v>
      </c>
      <c r="K107" s="6">
        <v>9.7723722095581056E-2</v>
      </c>
      <c r="L107" s="4">
        <v>2.83</v>
      </c>
      <c r="M107" s="7" t="s">
        <v>469</v>
      </c>
      <c r="N107" s="7" t="s">
        <v>470</v>
      </c>
      <c r="O107" s="8">
        <v>77</v>
      </c>
      <c r="P107" s="6">
        <v>0.29444216337987611</v>
      </c>
      <c r="Q107" s="4">
        <v>2.2360000000000002</v>
      </c>
    </row>
    <row r="108" spans="1:17" x14ac:dyDescent="0.25">
      <c r="A108" s="10" t="s">
        <v>471</v>
      </c>
      <c r="B108" s="2">
        <v>105</v>
      </c>
      <c r="C108" s="3">
        <v>6.3095734448019317E-2</v>
      </c>
      <c r="D108" s="4">
        <v>-2</v>
      </c>
      <c r="E108" s="1" t="s">
        <v>472</v>
      </c>
      <c r="F108" s="1" t="s">
        <v>473</v>
      </c>
      <c r="G108" s="2">
        <v>223</v>
      </c>
      <c r="H108" s="3">
        <v>0.24490632418447453</v>
      </c>
      <c r="J108" s="5">
        <v>480</v>
      </c>
      <c r="K108" s="6">
        <v>1</v>
      </c>
      <c r="M108" s="7" t="s">
        <v>474</v>
      </c>
      <c r="N108" s="7" t="s">
        <v>475</v>
      </c>
      <c r="O108" s="8">
        <v>456</v>
      </c>
      <c r="P108" s="6">
        <v>1</v>
      </c>
    </row>
    <row r="109" spans="1:17" x14ac:dyDescent="0.25">
      <c r="A109" s="10" t="s">
        <v>476</v>
      </c>
      <c r="B109" s="2">
        <v>106</v>
      </c>
      <c r="C109" s="3">
        <v>0.16634126503701691</v>
      </c>
      <c r="D109" s="4">
        <v>-2</v>
      </c>
      <c r="E109" s="1" t="s">
        <v>477</v>
      </c>
      <c r="F109" s="1" t="s">
        <v>478</v>
      </c>
      <c r="G109" s="2">
        <v>186</v>
      </c>
      <c r="H109" s="3">
        <v>0.19054607179632471</v>
      </c>
      <c r="J109" s="5">
        <v>522</v>
      </c>
      <c r="K109" s="6">
        <v>1</v>
      </c>
      <c r="M109" s="7" t="s">
        <v>479</v>
      </c>
      <c r="N109" s="7" t="s">
        <v>480</v>
      </c>
      <c r="O109" s="8">
        <v>508</v>
      </c>
      <c r="P109" s="6">
        <v>1</v>
      </c>
    </row>
    <row r="110" spans="1:17" x14ac:dyDescent="0.25">
      <c r="A110" s="10" t="s">
        <v>481</v>
      </c>
      <c r="B110" s="2">
        <v>107</v>
      </c>
      <c r="C110" s="3">
        <v>0.16218100973589297</v>
      </c>
      <c r="D110" s="4">
        <v>-1.9410000000000001</v>
      </c>
      <c r="E110" s="1" t="s">
        <v>482</v>
      </c>
      <c r="F110" s="1" t="s">
        <v>483</v>
      </c>
      <c r="G110" s="2">
        <v>172</v>
      </c>
      <c r="H110" s="3">
        <v>0.16865530253887406</v>
      </c>
      <c r="I110" s="4">
        <v>-2.3330000000000002</v>
      </c>
      <c r="J110" s="5">
        <v>205</v>
      </c>
      <c r="K110" s="6">
        <v>0.50699070827470438</v>
      </c>
      <c r="L110" s="4">
        <v>0.83</v>
      </c>
      <c r="M110" s="7" t="s">
        <v>482</v>
      </c>
      <c r="N110" s="7" t="s">
        <v>484</v>
      </c>
      <c r="O110" s="8">
        <v>81</v>
      </c>
      <c r="P110" s="6">
        <v>1</v>
      </c>
      <c r="Q110" s="4">
        <v>1.667</v>
      </c>
    </row>
    <row r="111" spans="1:17" x14ac:dyDescent="0.25">
      <c r="A111" s="10" t="s">
        <v>485</v>
      </c>
      <c r="B111" s="2">
        <v>108</v>
      </c>
      <c r="C111" s="3">
        <v>0.28119008303989396</v>
      </c>
      <c r="D111" s="4">
        <v>-1.89</v>
      </c>
      <c r="E111" s="1" t="s">
        <v>486</v>
      </c>
      <c r="F111" s="1" t="s">
        <v>487</v>
      </c>
      <c r="G111" s="2">
        <v>170</v>
      </c>
      <c r="H111" s="3">
        <v>0.16368165214278083</v>
      </c>
      <c r="I111" s="4">
        <v>-1.633</v>
      </c>
      <c r="J111" s="5">
        <v>219</v>
      </c>
      <c r="K111" s="6">
        <v>0.24099054286865942</v>
      </c>
      <c r="L111" s="4">
        <v>0.33</v>
      </c>
      <c r="M111" s="7" t="s">
        <v>488</v>
      </c>
      <c r="N111" s="7" t="s">
        <v>489</v>
      </c>
      <c r="O111" s="8">
        <v>214</v>
      </c>
      <c r="P111" s="6">
        <v>6.6069344800759586E-2</v>
      </c>
      <c r="Q111" s="4">
        <v>0.33300000000000002</v>
      </c>
    </row>
    <row r="112" spans="1:17" x14ac:dyDescent="0.25">
      <c r="A112" s="10" t="s">
        <v>490</v>
      </c>
      <c r="B112" s="2">
        <v>109</v>
      </c>
      <c r="C112" s="3">
        <v>0.23334580622810028</v>
      </c>
      <c r="D112" s="4">
        <v>-1.667</v>
      </c>
      <c r="E112" s="1" t="s">
        <v>491</v>
      </c>
      <c r="F112" s="1" t="s">
        <v>492</v>
      </c>
      <c r="G112" s="2">
        <v>274</v>
      </c>
      <c r="H112" s="3">
        <v>0.33496543915782762</v>
      </c>
      <c r="I112" s="4">
        <v>-1.633</v>
      </c>
      <c r="J112" s="5">
        <v>238</v>
      </c>
      <c r="K112" s="6">
        <v>1</v>
      </c>
      <c r="L112" s="4">
        <v>0</v>
      </c>
      <c r="M112" s="7" t="s">
        <v>493</v>
      </c>
      <c r="N112" s="7" t="s">
        <v>494</v>
      </c>
      <c r="O112" s="8">
        <v>241</v>
      </c>
      <c r="P112" s="6">
        <v>1</v>
      </c>
      <c r="Q112" s="4">
        <v>-0.44700000000000001</v>
      </c>
    </row>
    <row r="113" spans="1:17" x14ac:dyDescent="0.25">
      <c r="A113" s="10" t="s">
        <v>495</v>
      </c>
      <c r="B113" s="2">
        <v>110</v>
      </c>
      <c r="C113" s="3">
        <v>9.3325430079699068E-2</v>
      </c>
      <c r="D113" s="4">
        <v>-1.633</v>
      </c>
      <c r="E113" s="1" t="s">
        <v>496</v>
      </c>
      <c r="F113" s="1" t="s">
        <v>497</v>
      </c>
      <c r="G113" s="2">
        <v>256</v>
      </c>
      <c r="H113" s="3">
        <v>0.30130060241861212</v>
      </c>
      <c r="J113" s="5">
        <v>249</v>
      </c>
      <c r="K113" s="6">
        <v>6.9183097091893644E-2</v>
      </c>
      <c r="L113" s="4">
        <v>-0.33</v>
      </c>
      <c r="M113" s="7" t="s">
        <v>498</v>
      </c>
      <c r="N113" s="7" t="s">
        <v>499</v>
      </c>
      <c r="O113" s="8">
        <v>240</v>
      </c>
      <c r="P113" s="6">
        <v>0.42657951880159267</v>
      </c>
      <c r="Q113" s="4">
        <v>-0.44700000000000001</v>
      </c>
    </row>
    <row r="114" spans="1:17" x14ac:dyDescent="0.25">
      <c r="A114" s="10" t="s">
        <v>500</v>
      </c>
      <c r="B114" s="2">
        <v>111</v>
      </c>
      <c r="C114" s="3">
        <v>0.10023052380778993</v>
      </c>
      <c r="D114" s="4">
        <v>-1.633</v>
      </c>
      <c r="E114" s="1" t="s">
        <v>501</v>
      </c>
      <c r="F114" s="1" t="s">
        <v>502</v>
      </c>
      <c r="G114" s="2">
        <v>185</v>
      </c>
      <c r="H114" s="3">
        <v>0.19010782799232998</v>
      </c>
      <c r="I114" s="4">
        <v>-1</v>
      </c>
      <c r="J114" s="5">
        <v>499</v>
      </c>
      <c r="K114" s="6">
        <v>1</v>
      </c>
      <c r="M114" s="7" t="s">
        <v>503</v>
      </c>
      <c r="N114" s="7" t="s">
        <v>504</v>
      </c>
      <c r="O114" s="8">
        <v>479</v>
      </c>
      <c r="P114" s="6">
        <v>1</v>
      </c>
    </row>
    <row r="115" spans="1:17" x14ac:dyDescent="0.25">
      <c r="A115" s="10" t="s">
        <v>505</v>
      </c>
      <c r="B115" s="2">
        <v>112</v>
      </c>
      <c r="C115" s="3">
        <v>0.29444216337987611</v>
      </c>
      <c r="D115" s="4">
        <v>-1.633</v>
      </c>
      <c r="E115" s="1" t="s">
        <v>506</v>
      </c>
      <c r="F115" s="1" t="s">
        <v>507</v>
      </c>
      <c r="G115" s="2">
        <v>183</v>
      </c>
      <c r="H115" s="3">
        <v>0.18706821403658005</v>
      </c>
      <c r="I115" s="4">
        <v>-1.8859999999999999</v>
      </c>
      <c r="J115" s="5">
        <v>293</v>
      </c>
      <c r="K115" s="6">
        <v>1</v>
      </c>
      <c r="L115" s="4">
        <v>-1.1299999999999999</v>
      </c>
      <c r="M115" s="7" t="s">
        <v>508</v>
      </c>
      <c r="N115" s="7" t="s">
        <v>509</v>
      </c>
      <c r="O115" s="8">
        <v>296</v>
      </c>
      <c r="P115" s="6">
        <v>1</v>
      </c>
      <c r="Q115" s="4">
        <v>-1.4139999999999999</v>
      </c>
    </row>
    <row r="116" spans="1:17" x14ac:dyDescent="0.25">
      <c r="A116" s="10" t="s">
        <v>510</v>
      </c>
      <c r="B116" s="2">
        <v>113</v>
      </c>
      <c r="C116" s="3">
        <v>0.36307805477010135</v>
      </c>
      <c r="D116" s="4">
        <v>-1.633</v>
      </c>
      <c r="E116" s="1" t="s">
        <v>511</v>
      </c>
      <c r="F116" s="1" t="s">
        <v>512</v>
      </c>
      <c r="G116" s="2">
        <v>295</v>
      </c>
      <c r="H116" s="3">
        <v>0.38194427084004651</v>
      </c>
      <c r="I116" s="4">
        <v>-1</v>
      </c>
      <c r="J116" s="5">
        <v>123</v>
      </c>
      <c r="K116" s="6">
        <v>0.20701413487910414</v>
      </c>
      <c r="L116" s="4">
        <v>-2.5299999999999998</v>
      </c>
      <c r="M116" s="7" t="s">
        <v>513</v>
      </c>
      <c r="N116" s="7" t="s">
        <v>514</v>
      </c>
      <c r="O116" s="8">
        <v>173</v>
      </c>
      <c r="P116" s="6">
        <v>0.19408858775927779</v>
      </c>
      <c r="Q116" s="4">
        <v>-2.8279999999999998</v>
      </c>
    </row>
    <row r="117" spans="1:17" x14ac:dyDescent="0.25">
      <c r="A117" s="10" t="s">
        <v>1980</v>
      </c>
      <c r="B117" s="2">
        <v>479</v>
      </c>
      <c r="C117" s="3">
        <v>1</v>
      </c>
      <c r="E117" s="1" t="s">
        <v>1981</v>
      </c>
      <c r="F117" s="1" t="s">
        <v>1982</v>
      </c>
      <c r="G117" s="2">
        <v>387</v>
      </c>
      <c r="H117" s="3">
        <v>1</v>
      </c>
      <c r="J117" s="5">
        <v>155</v>
      </c>
      <c r="K117" s="6">
        <v>6.9183097091893644E-2</v>
      </c>
      <c r="L117" s="4">
        <v>-2.11</v>
      </c>
      <c r="M117" s="7" t="s">
        <v>1983</v>
      </c>
      <c r="N117" s="7" t="s">
        <v>1984</v>
      </c>
      <c r="O117" s="8">
        <v>34</v>
      </c>
      <c r="P117" s="6">
        <v>8.3176377110267055E-3</v>
      </c>
      <c r="Q117" s="18">
        <v>-2.1110000000000002</v>
      </c>
    </row>
    <row r="118" spans="1:17" x14ac:dyDescent="0.25">
      <c r="A118" s="10" t="s">
        <v>290</v>
      </c>
      <c r="B118" s="2">
        <v>66</v>
      </c>
      <c r="C118" s="3">
        <v>6.4565422903465524E-3</v>
      </c>
      <c r="E118" s="1" t="s">
        <v>283</v>
      </c>
      <c r="F118" s="1" t="s">
        <v>291</v>
      </c>
      <c r="G118" s="2">
        <v>28</v>
      </c>
      <c r="H118" s="3">
        <v>2.2387211385683386E-3</v>
      </c>
      <c r="J118" s="5">
        <v>338</v>
      </c>
      <c r="K118" s="6">
        <v>0.11748975549395291</v>
      </c>
      <c r="M118" s="7" t="s">
        <v>285</v>
      </c>
      <c r="N118" s="7" t="s">
        <v>292</v>
      </c>
      <c r="O118" s="8">
        <v>307</v>
      </c>
      <c r="P118" s="6">
        <v>7.0794578438413788E-2</v>
      </c>
    </row>
    <row r="119" spans="1:17" x14ac:dyDescent="0.25">
      <c r="A119" s="10" t="s">
        <v>525</v>
      </c>
      <c r="B119" s="2">
        <v>116</v>
      </c>
      <c r="C119" s="3">
        <v>0.52722986142282269</v>
      </c>
      <c r="D119" s="4">
        <v>1.4139999999999999</v>
      </c>
      <c r="E119" s="1" t="s">
        <v>526</v>
      </c>
      <c r="F119" s="1" t="s">
        <v>527</v>
      </c>
      <c r="G119" s="2">
        <v>241</v>
      </c>
      <c r="H119" s="3">
        <v>0.28248799749157066</v>
      </c>
      <c r="I119" s="4">
        <v>1.89</v>
      </c>
      <c r="J119" s="5">
        <v>128</v>
      </c>
      <c r="K119" s="6">
        <v>0.38815036599064823</v>
      </c>
      <c r="L119" s="4">
        <v>-2.5</v>
      </c>
      <c r="M119" s="7" t="s">
        <v>528</v>
      </c>
      <c r="N119" s="7" t="s">
        <v>529</v>
      </c>
      <c r="O119" s="8">
        <v>151</v>
      </c>
      <c r="P119" s="6">
        <v>0.47424198526024458</v>
      </c>
      <c r="Q119" s="4">
        <v>-2.3330000000000002</v>
      </c>
    </row>
    <row r="120" spans="1:17" x14ac:dyDescent="0.25">
      <c r="A120" s="10" t="s">
        <v>530</v>
      </c>
      <c r="B120" s="2">
        <v>117</v>
      </c>
      <c r="C120" s="3">
        <v>1</v>
      </c>
      <c r="D120" s="4">
        <v>1.4139999999999999</v>
      </c>
      <c r="E120" s="1" t="s">
        <v>531</v>
      </c>
      <c r="F120" s="1" t="s">
        <v>532</v>
      </c>
      <c r="G120" s="2">
        <v>426</v>
      </c>
      <c r="H120" s="3">
        <v>1</v>
      </c>
      <c r="I120" s="4">
        <v>1.1339999999999999</v>
      </c>
      <c r="J120" s="5">
        <v>212</v>
      </c>
      <c r="K120" s="6">
        <v>0.53333489548762092</v>
      </c>
      <c r="L120" s="4">
        <v>0.54</v>
      </c>
      <c r="M120" s="7" t="s">
        <v>533</v>
      </c>
      <c r="N120" s="7" t="s">
        <v>534</v>
      </c>
      <c r="O120" s="8">
        <v>217</v>
      </c>
      <c r="P120" s="6">
        <v>0.41783036664662171</v>
      </c>
      <c r="Q120" s="4">
        <v>0.30199999999999999</v>
      </c>
    </row>
    <row r="121" spans="1:17" x14ac:dyDescent="0.25">
      <c r="A121" s="10" t="s">
        <v>535</v>
      </c>
      <c r="B121" s="2">
        <v>118</v>
      </c>
      <c r="C121" s="3">
        <v>0.31188895840939368</v>
      </c>
      <c r="D121" s="4">
        <v>1.387</v>
      </c>
      <c r="E121" s="1" t="s">
        <v>536</v>
      </c>
      <c r="F121" s="1" t="s">
        <v>537</v>
      </c>
      <c r="G121" s="2">
        <v>200</v>
      </c>
      <c r="H121" s="3">
        <v>0.21330449131465756</v>
      </c>
      <c r="I121" s="4">
        <v>1.508</v>
      </c>
      <c r="J121" s="5">
        <v>168</v>
      </c>
      <c r="K121" s="6">
        <v>1</v>
      </c>
      <c r="L121" s="4">
        <v>-1.94</v>
      </c>
      <c r="M121" s="7" t="s">
        <v>538</v>
      </c>
      <c r="N121" s="7" t="s">
        <v>539</v>
      </c>
      <c r="O121" s="8">
        <v>116</v>
      </c>
      <c r="P121" s="6">
        <v>1</v>
      </c>
      <c r="Q121" s="4">
        <v>-1.897</v>
      </c>
    </row>
    <row r="122" spans="1:17" x14ac:dyDescent="0.25">
      <c r="A122" s="10" t="s">
        <v>540</v>
      </c>
      <c r="B122" s="2">
        <v>119</v>
      </c>
      <c r="C122" s="3">
        <v>1</v>
      </c>
      <c r="D122" s="4">
        <v>1.387</v>
      </c>
      <c r="E122" s="1" t="s">
        <v>541</v>
      </c>
      <c r="F122" s="1" t="s">
        <v>542</v>
      </c>
      <c r="G122" s="2">
        <v>418</v>
      </c>
      <c r="H122" s="3">
        <v>1</v>
      </c>
      <c r="I122" s="4">
        <v>1.667</v>
      </c>
      <c r="J122" s="5">
        <v>109</v>
      </c>
      <c r="K122" s="6">
        <v>0.44874538993313212</v>
      </c>
      <c r="L122" s="4">
        <v>-2.98</v>
      </c>
      <c r="M122" s="7" t="s">
        <v>543</v>
      </c>
      <c r="N122" s="7" t="s">
        <v>544</v>
      </c>
      <c r="O122" s="8">
        <v>178</v>
      </c>
      <c r="P122" s="6">
        <v>1</v>
      </c>
      <c r="Q122" s="4">
        <v>-2.887</v>
      </c>
    </row>
    <row r="123" spans="1:17" x14ac:dyDescent="0.25">
      <c r="A123" s="10" t="s">
        <v>545</v>
      </c>
      <c r="B123" s="2">
        <v>120</v>
      </c>
      <c r="C123" s="3">
        <v>1</v>
      </c>
      <c r="D123" s="4">
        <v>1.387</v>
      </c>
      <c r="E123" s="1" t="s">
        <v>546</v>
      </c>
      <c r="F123" s="1" t="s">
        <v>547</v>
      </c>
      <c r="G123" s="2">
        <v>513</v>
      </c>
      <c r="H123" s="3">
        <v>1</v>
      </c>
      <c r="I123" s="4">
        <v>1.667</v>
      </c>
      <c r="J123" s="5">
        <v>244</v>
      </c>
      <c r="K123" s="6">
        <v>0.41686938347033536</v>
      </c>
      <c r="L123" s="4">
        <v>-0.24</v>
      </c>
      <c r="M123" s="7" t="s">
        <v>548</v>
      </c>
      <c r="N123" s="7" t="s">
        <v>549</v>
      </c>
      <c r="O123" s="8">
        <v>244</v>
      </c>
      <c r="P123" s="6">
        <v>0.46881338214526519</v>
      </c>
      <c r="Q123" s="4">
        <v>-0.57699999999999996</v>
      </c>
    </row>
    <row r="124" spans="1:17" x14ac:dyDescent="0.25">
      <c r="A124" s="10" t="s">
        <v>293</v>
      </c>
      <c r="B124" s="2">
        <v>67</v>
      </c>
      <c r="C124" s="3">
        <v>0.01</v>
      </c>
      <c r="E124" s="1" t="s">
        <v>294</v>
      </c>
      <c r="F124" s="1" t="s">
        <v>295</v>
      </c>
      <c r="G124" s="2">
        <v>66</v>
      </c>
      <c r="H124" s="3">
        <v>1.2882495516931332E-2</v>
      </c>
      <c r="J124" s="5">
        <v>315</v>
      </c>
      <c r="K124" s="6">
        <v>5.2480746024977244E-2</v>
      </c>
      <c r="M124" s="7" t="s">
        <v>296</v>
      </c>
      <c r="N124" s="7" t="s">
        <v>297</v>
      </c>
      <c r="O124" s="8">
        <v>320</v>
      </c>
      <c r="P124" s="6">
        <v>0.11246049739669266</v>
      </c>
    </row>
    <row r="125" spans="1:17" x14ac:dyDescent="0.25">
      <c r="A125" s="10" t="s">
        <v>555</v>
      </c>
      <c r="B125" s="2">
        <v>122</v>
      </c>
      <c r="C125" s="3">
        <v>0.44668359215096315</v>
      </c>
      <c r="D125" s="4">
        <v>1.3420000000000001</v>
      </c>
      <c r="E125" s="1" t="s">
        <v>210</v>
      </c>
      <c r="F125" s="1" t="s">
        <v>556</v>
      </c>
      <c r="G125" s="2">
        <v>460</v>
      </c>
      <c r="H125" s="3">
        <v>1</v>
      </c>
      <c r="J125" s="5">
        <v>186</v>
      </c>
      <c r="K125" s="6">
        <v>9.7723722095581056E-2</v>
      </c>
      <c r="L125" s="4">
        <v>-1.67</v>
      </c>
      <c r="M125" s="7" t="s">
        <v>208</v>
      </c>
      <c r="N125" s="7" t="s">
        <v>557</v>
      </c>
      <c r="O125" s="8">
        <v>252</v>
      </c>
      <c r="P125" s="6">
        <v>0.24099054286865942</v>
      </c>
      <c r="Q125" s="4">
        <v>-0.81599999999999995</v>
      </c>
    </row>
    <row r="126" spans="1:17" x14ac:dyDescent="0.25">
      <c r="A126" s="10" t="s">
        <v>558</v>
      </c>
      <c r="B126" s="2">
        <v>123</v>
      </c>
      <c r="C126" s="3">
        <v>1</v>
      </c>
      <c r="D126" s="4">
        <v>1.2909999999999999</v>
      </c>
      <c r="E126" s="1" t="s">
        <v>559</v>
      </c>
      <c r="F126" s="1" t="s">
        <v>560</v>
      </c>
      <c r="G126" s="2">
        <v>461</v>
      </c>
      <c r="H126" s="3">
        <v>1</v>
      </c>
      <c r="I126" s="4">
        <v>-0.378</v>
      </c>
      <c r="J126" s="5">
        <v>273</v>
      </c>
      <c r="K126" s="6">
        <v>0.33265955329400454</v>
      </c>
      <c r="L126" s="4">
        <v>-0.85</v>
      </c>
      <c r="M126" s="7" t="s">
        <v>561</v>
      </c>
      <c r="N126" s="7" t="s">
        <v>562</v>
      </c>
      <c r="O126" s="8">
        <v>284</v>
      </c>
      <c r="P126" s="6">
        <v>0.31695674630434906</v>
      </c>
      <c r="Q126" s="4">
        <v>-1.2130000000000001</v>
      </c>
    </row>
    <row r="127" spans="1:17" x14ac:dyDescent="0.25">
      <c r="A127" s="10" t="s">
        <v>563</v>
      </c>
      <c r="B127" s="2">
        <v>124</v>
      </c>
      <c r="C127" s="3">
        <v>1</v>
      </c>
      <c r="D127" s="4">
        <v>1.2909999999999999</v>
      </c>
      <c r="E127" s="1" t="s">
        <v>559</v>
      </c>
      <c r="F127" s="1" t="s">
        <v>560</v>
      </c>
      <c r="G127" s="2">
        <v>465</v>
      </c>
      <c r="H127" s="3">
        <v>1</v>
      </c>
      <c r="I127" s="4">
        <v>-0.378</v>
      </c>
      <c r="J127" s="5">
        <v>274</v>
      </c>
      <c r="K127" s="6">
        <v>0.33265955329400454</v>
      </c>
      <c r="L127" s="4">
        <v>-0.85</v>
      </c>
      <c r="M127" s="7" t="s">
        <v>561</v>
      </c>
      <c r="N127" s="7" t="s">
        <v>562</v>
      </c>
      <c r="O127" s="8">
        <v>285</v>
      </c>
      <c r="P127" s="6">
        <v>0.31695674630434906</v>
      </c>
      <c r="Q127" s="4">
        <v>-1.2130000000000001</v>
      </c>
    </row>
    <row r="128" spans="1:17" x14ac:dyDescent="0.25">
      <c r="A128" s="10" t="s">
        <v>564</v>
      </c>
      <c r="B128" s="2">
        <v>125</v>
      </c>
      <c r="C128" s="3">
        <v>9.5499258602143561E-2</v>
      </c>
      <c r="D128" s="4">
        <v>1.2649999999999999</v>
      </c>
      <c r="E128" s="1" t="s">
        <v>565</v>
      </c>
      <c r="F128" s="1" t="s">
        <v>566</v>
      </c>
      <c r="G128" s="2">
        <v>90</v>
      </c>
      <c r="H128" s="3">
        <v>5.8884365535558883E-2</v>
      </c>
      <c r="I128" s="4">
        <v>1.4139999999999999</v>
      </c>
      <c r="J128" s="5">
        <v>157</v>
      </c>
      <c r="K128" s="6">
        <v>0.3104559588128355</v>
      </c>
      <c r="L128" s="4">
        <v>-2.11</v>
      </c>
      <c r="M128" s="7" t="s">
        <v>565</v>
      </c>
      <c r="N128" s="7" t="s">
        <v>567</v>
      </c>
      <c r="O128" s="8">
        <v>126</v>
      </c>
      <c r="P128" s="6">
        <v>0.38725764492161718</v>
      </c>
      <c r="Q128" s="4">
        <v>-2.121</v>
      </c>
    </row>
    <row r="129" spans="1:17" x14ac:dyDescent="0.25">
      <c r="A129" s="10" t="s">
        <v>568</v>
      </c>
      <c r="B129" s="2">
        <v>126</v>
      </c>
      <c r="C129" s="3">
        <v>0.22855988033754299</v>
      </c>
      <c r="D129" s="4">
        <v>1.2649999999999999</v>
      </c>
      <c r="E129" s="1" t="s">
        <v>569</v>
      </c>
      <c r="F129" s="1" t="s">
        <v>570</v>
      </c>
      <c r="G129" s="2">
        <v>239</v>
      </c>
      <c r="H129" s="3">
        <v>0.28119008303989396</v>
      </c>
      <c r="I129" s="4">
        <v>1.1339999999999999</v>
      </c>
      <c r="J129" s="5">
        <v>301</v>
      </c>
      <c r="K129" s="6">
        <v>0.53088444423098824</v>
      </c>
      <c r="L129" s="4">
        <v>-1.27</v>
      </c>
      <c r="M129" s="7" t="s">
        <v>569</v>
      </c>
      <c r="N129" s="7" t="s">
        <v>571</v>
      </c>
      <c r="O129" s="8">
        <v>157</v>
      </c>
      <c r="P129" s="6">
        <v>1</v>
      </c>
      <c r="Q129" s="4">
        <v>-2.4489999999999998</v>
      </c>
    </row>
    <row r="130" spans="1:17" x14ac:dyDescent="0.25">
      <c r="A130" s="10" t="s">
        <v>572</v>
      </c>
      <c r="B130" s="2">
        <v>127</v>
      </c>
      <c r="C130" s="3">
        <v>1</v>
      </c>
      <c r="D130" s="4">
        <v>1.2649999999999999</v>
      </c>
      <c r="E130" s="1" t="s">
        <v>573</v>
      </c>
      <c r="F130" s="1" t="s">
        <v>574</v>
      </c>
      <c r="G130" s="2">
        <v>412</v>
      </c>
      <c r="H130" s="3">
        <v>1</v>
      </c>
      <c r="J130" s="5">
        <v>100</v>
      </c>
      <c r="K130" s="6">
        <v>0.21232444620002194</v>
      </c>
      <c r="L130" s="4">
        <v>-3.27</v>
      </c>
      <c r="M130" s="7" t="s">
        <v>575</v>
      </c>
      <c r="N130" s="7" t="s">
        <v>576</v>
      </c>
      <c r="O130" s="8">
        <v>168</v>
      </c>
      <c r="P130" s="6">
        <v>0.15885467485977783</v>
      </c>
      <c r="Q130" s="4">
        <v>-2.6680000000000001</v>
      </c>
    </row>
    <row r="131" spans="1:17" x14ac:dyDescent="0.25">
      <c r="A131" s="10" t="s">
        <v>577</v>
      </c>
      <c r="B131" s="2">
        <v>128</v>
      </c>
      <c r="C131" s="3">
        <v>0.53703179637025267</v>
      </c>
      <c r="D131" s="4">
        <v>1.2130000000000001</v>
      </c>
      <c r="E131" s="1" t="s">
        <v>578</v>
      </c>
      <c r="F131" s="1" t="s">
        <v>579</v>
      </c>
      <c r="G131" s="2">
        <v>466</v>
      </c>
      <c r="H131" s="3">
        <v>1</v>
      </c>
      <c r="I131" s="4">
        <v>-0.70699999999999996</v>
      </c>
      <c r="J131" s="5">
        <v>251</v>
      </c>
      <c r="K131" s="6">
        <v>0.19498445997580449</v>
      </c>
      <c r="L131" s="4">
        <v>-0.39</v>
      </c>
      <c r="M131" s="7" t="s">
        <v>580</v>
      </c>
      <c r="N131" s="7" t="s">
        <v>581</v>
      </c>
      <c r="O131" s="8">
        <v>248</v>
      </c>
      <c r="P131" s="6">
        <v>0.14028137045619579</v>
      </c>
      <c r="Q131" s="4">
        <v>-0.65500000000000003</v>
      </c>
    </row>
    <row r="132" spans="1:17" x14ac:dyDescent="0.25">
      <c r="A132" s="10" t="s">
        <v>582</v>
      </c>
      <c r="B132" s="2">
        <v>129</v>
      </c>
      <c r="C132" s="3">
        <v>1</v>
      </c>
      <c r="D132" s="4">
        <v>1.2130000000000001</v>
      </c>
      <c r="E132" s="1" t="s">
        <v>583</v>
      </c>
      <c r="F132" s="1" t="s">
        <v>584</v>
      </c>
      <c r="G132" s="2">
        <v>498</v>
      </c>
      <c r="H132" s="3">
        <v>1</v>
      </c>
      <c r="I132" s="4">
        <v>0.63200000000000001</v>
      </c>
      <c r="J132" s="5">
        <v>250</v>
      </c>
      <c r="K132" s="6">
        <v>1</v>
      </c>
      <c r="L132" s="4">
        <v>-0.38</v>
      </c>
      <c r="M132" s="7" t="s">
        <v>585</v>
      </c>
      <c r="N132" s="7" t="s">
        <v>586</v>
      </c>
      <c r="O132" s="8">
        <v>253</v>
      </c>
      <c r="P132" s="6">
        <v>0.286417796990658</v>
      </c>
      <c r="Q132" s="4">
        <v>-0.81599999999999995</v>
      </c>
    </row>
    <row r="133" spans="1:17" x14ac:dyDescent="0.25">
      <c r="A133" s="10" t="s">
        <v>142</v>
      </c>
      <c r="B133" s="2">
        <v>33</v>
      </c>
      <c r="C133" s="3">
        <v>2.8840315031266047E-2</v>
      </c>
      <c r="D133" s="4">
        <v>1.2649999999999999</v>
      </c>
      <c r="E133" s="1" t="s">
        <v>143</v>
      </c>
      <c r="F133" s="1" t="s">
        <v>144</v>
      </c>
      <c r="G133" s="2">
        <v>310</v>
      </c>
      <c r="H133" s="3">
        <v>0.41209751909733017</v>
      </c>
      <c r="I133" s="4">
        <v>1.633</v>
      </c>
      <c r="J133" s="5">
        <v>15</v>
      </c>
      <c r="K133" s="6">
        <v>4.4668359215096279E-3</v>
      </c>
      <c r="L133" s="18">
        <v>-2.14</v>
      </c>
      <c r="M133" s="7" t="s">
        <v>145</v>
      </c>
      <c r="N133" s="7" t="s">
        <v>146</v>
      </c>
      <c r="O133" s="8">
        <v>8</v>
      </c>
      <c r="P133" s="6">
        <v>4.677351412871977E-4</v>
      </c>
      <c r="Q133" s="18">
        <v>-2.1379999999999999</v>
      </c>
    </row>
    <row r="134" spans="1:17" x14ac:dyDescent="0.25">
      <c r="A134" s="10" t="s">
        <v>592</v>
      </c>
      <c r="B134" s="2">
        <v>131</v>
      </c>
      <c r="C134" s="3">
        <v>0.31188895840939368</v>
      </c>
      <c r="D134" s="4">
        <v>1.155</v>
      </c>
      <c r="E134" s="1" t="s">
        <v>536</v>
      </c>
      <c r="F134" s="1" t="s">
        <v>593</v>
      </c>
      <c r="G134" s="2">
        <v>399</v>
      </c>
      <c r="H134" s="3">
        <v>1</v>
      </c>
      <c r="I134" s="4">
        <v>0.44700000000000001</v>
      </c>
      <c r="J134" s="5">
        <v>181</v>
      </c>
      <c r="K134" s="6">
        <v>1</v>
      </c>
      <c r="L134" s="4">
        <v>-1.73</v>
      </c>
      <c r="M134" s="7" t="s">
        <v>538</v>
      </c>
      <c r="N134" s="7" t="s">
        <v>594</v>
      </c>
      <c r="O134" s="8">
        <v>276</v>
      </c>
      <c r="P134" s="6">
        <v>1</v>
      </c>
      <c r="Q134" s="4">
        <v>-1.1339999999999999</v>
      </c>
    </row>
    <row r="135" spans="1:17" x14ac:dyDescent="0.25">
      <c r="A135" s="15" t="s">
        <v>19</v>
      </c>
      <c r="B135" s="2">
        <v>6</v>
      </c>
      <c r="C135" s="3">
        <v>3.8904514499428012E-4</v>
      </c>
      <c r="D135" s="17">
        <v>2.5299999999999998</v>
      </c>
      <c r="E135" s="1" t="s">
        <v>20</v>
      </c>
      <c r="F135" s="1" t="s">
        <v>21</v>
      </c>
      <c r="G135" s="2">
        <v>5</v>
      </c>
      <c r="H135" s="3">
        <v>1.2589254117941672E-4</v>
      </c>
      <c r="I135" s="17">
        <v>2.3330000000000002</v>
      </c>
      <c r="J135" s="5">
        <v>42</v>
      </c>
      <c r="K135" s="6">
        <v>1.0232929922807535E-2</v>
      </c>
      <c r="L135" s="18">
        <v>-2.33</v>
      </c>
      <c r="M135" s="7" t="s">
        <v>22</v>
      </c>
      <c r="N135" s="7" t="s">
        <v>23</v>
      </c>
      <c r="O135" s="8">
        <v>7</v>
      </c>
      <c r="P135" s="6">
        <v>1.4454397707459271E-3</v>
      </c>
      <c r="Q135" s="18">
        <v>-2.3330000000000002</v>
      </c>
    </row>
    <row r="136" spans="1:17" x14ac:dyDescent="0.25">
      <c r="A136" s="10" t="s">
        <v>600</v>
      </c>
      <c r="B136" s="2">
        <v>133</v>
      </c>
      <c r="C136" s="3">
        <v>1</v>
      </c>
      <c r="D136" s="4">
        <v>1.1339999999999999</v>
      </c>
      <c r="E136" s="1" t="s">
        <v>601</v>
      </c>
      <c r="F136" s="1" t="s">
        <v>602</v>
      </c>
      <c r="G136" s="2">
        <v>374</v>
      </c>
      <c r="H136" s="3">
        <v>1</v>
      </c>
      <c r="I136" s="4">
        <v>1.3420000000000001</v>
      </c>
      <c r="J136" s="5">
        <v>88</v>
      </c>
      <c r="K136" s="6">
        <v>0.27605778562203453</v>
      </c>
      <c r="L136" s="4">
        <v>1.9</v>
      </c>
      <c r="M136" s="7" t="s">
        <v>603</v>
      </c>
      <c r="N136" s="7" t="s">
        <v>604</v>
      </c>
      <c r="O136" s="8">
        <v>80</v>
      </c>
      <c r="P136" s="6">
        <v>0.38194427084004651</v>
      </c>
      <c r="Q136" s="4">
        <v>1.89</v>
      </c>
    </row>
    <row r="137" spans="1:17" x14ac:dyDescent="0.25">
      <c r="A137" s="10" t="s">
        <v>605</v>
      </c>
      <c r="B137" s="2">
        <v>134</v>
      </c>
      <c r="C137" s="3">
        <v>0.28444611074479154</v>
      </c>
      <c r="D137" s="4">
        <v>1.069</v>
      </c>
      <c r="E137" s="1" t="s">
        <v>606</v>
      </c>
      <c r="F137" s="1" t="s">
        <v>607</v>
      </c>
      <c r="G137" s="2">
        <v>496</v>
      </c>
      <c r="H137" s="3">
        <v>1</v>
      </c>
      <c r="I137" s="4">
        <v>1.1339999999999999</v>
      </c>
      <c r="J137" s="5">
        <v>207</v>
      </c>
      <c r="K137" s="6">
        <v>0.34197944251370876</v>
      </c>
      <c r="L137" s="4">
        <v>0.73</v>
      </c>
      <c r="M137" s="7" t="s">
        <v>608</v>
      </c>
      <c r="N137" s="7" t="s">
        <v>609</v>
      </c>
      <c r="O137" s="8">
        <v>224</v>
      </c>
      <c r="P137" s="6">
        <v>0.46665938031428855</v>
      </c>
      <c r="Q137" s="4">
        <v>0</v>
      </c>
    </row>
    <row r="138" spans="1:17" x14ac:dyDescent="0.25">
      <c r="A138" s="10" t="s">
        <v>610</v>
      </c>
      <c r="B138" s="2">
        <v>135</v>
      </c>
      <c r="C138" s="3">
        <v>6.3095734448019317E-2</v>
      </c>
      <c r="D138" s="4">
        <v>1</v>
      </c>
      <c r="E138" s="1" t="s">
        <v>611</v>
      </c>
      <c r="F138" s="1" t="s">
        <v>149</v>
      </c>
      <c r="G138" s="2">
        <v>258</v>
      </c>
      <c r="H138" s="3">
        <v>0.30199517204020154</v>
      </c>
      <c r="J138" s="5"/>
      <c r="K138" s="6"/>
      <c r="M138" s="7"/>
      <c r="N138" s="7"/>
      <c r="O138" s="8"/>
      <c r="P138" s="6"/>
    </row>
    <row r="139" spans="1:17" x14ac:dyDescent="0.25">
      <c r="A139" s="10" t="s">
        <v>746</v>
      </c>
      <c r="B139" s="2">
        <v>164</v>
      </c>
      <c r="C139" s="3">
        <v>0.17741894808901654</v>
      </c>
      <c r="D139" s="4">
        <v>0.6</v>
      </c>
      <c r="E139" s="1" t="s">
        <v>747</v>
      </c>
      <c r="F139" s="1" t="s">
        <v>748</v>
      </c>
      <c r="G139" s="2">
        <v>381</v>
      </c>
      <c r="H139" s="3">
        <v>1</v>
      </c>
      <c r="I139" s="4">
        <v>0.77500000000000002</v>
      </c>
      <c r="J139" s="5">
        <v>14</v>
      </c>
      <c r="K139" s="6">
        <v>1.288249551693133E-3</v>
      </c>
      <c r="L139" s="18">
        <v>-2.78</v>
      </c>
      <c r="M139" s="7" t="s">
        <v>749</v>
      </c>
      <c r="N139" s="7" t="s">
        <v>750</v>
      </c>
      <c r="O139" s="8">
        <v>33</v>
      </c>
      <c r="P139" s="6">
        <v>5.0118723362727212E-3</v>
      </c>
      <c r="Q139" s="18">
        <v>-2.4750000000000001</v>
      </c>
    </row>
    <row r="140" spans="1:17" x14ac:dyDescent="0.25">
      <c r="A140" s="10" t="s">
        <v>616</v>
      </c>
      <c r="B140" s="2">
        <v>137</v>
      </c>
      <c r="C140" s="3">
        <v>0.27352687263067121</v>
      </c>
      <c r="D140" s="4">
        <v>1</v>
      </c>
      <c r="E140" s="1" t="s">
        <v>617</v>
      </c>
      <c r="F140" s="1" t="s">
        <v>618</v>
      </c>
      <c r="G140" s="2">
        <v>469</v>
      </c>
      <c r="H140" s="3">
        <v>1</v>
      </c>
      <c r="I140" s="4">
        <v>0.25800000000000001</v>
      </c>
      <c r="J140" s="5">
        <v>193</v>
      </c>
      <c r="K140" s="6">
        <v>0.31550046233746265</v>
      </c>
      <c r="L140" s="4">
        <v>-1.62</v>
      </c>
      <c r="M140" s="7" t="s">
        <v>619</v>
      </c>
      <c r="N140" s="7" t="s">
        <v>620</v>
      </c>
      <c r="O140" s="8">
        <v>118</v>
      </c>
      <c r="P140" s="6">
        <v>0.28973435877013226</v>
      </c>
      <c r="Q140" s="4">
        <v>-2.0409999999999999</v>
      </c>
    </row>
    <row r="141" spans="1:17" x14ac:dyDescent="0.25">
      <c r="A141" s="10" t="s">
        <v>621</v>
      </c>
      <c r="B141" s="2">
        <v>138</v>
      </c>
      <c r="C141" s="3">
        <v>1</v>
      </c>
      <c r="D141" s="4">
        <v>1</v>
      </c>
      <c r="E141" s="1" t="s">
        <v>622</v>
      </c>
      <c r="F141" s="1" t="s">
        <v>623</v>
      </c>
      <c r="G141" s="2">
        <v>391</v>
      </c>
      <c r="H141" s="3">
        <v>1</v>
      </c>
      <c r="I141" s="4">
        <v>1.4139999999999999</v>
      </c>
      <c r="J141" s="5">
        <v>140</v>
      </c>
      <c r="K141" s="6">
        <v>9.5499258602143561E-2</v>
      </c>
      <c r="L141" s="4">
        <v>-2.1800000000000002</v>
      </c>
      <c r="M141" s="7" t="s">
        <v>624</v>
      </c>
      <c r="N141" s="7" t="s">
        <v>625</v>
      </c>
      <c r="O141" s="8">
        <v>143</v>
      </c>
      <c r="P141" s="6">
        <v>0.18967059212111462</v>
      </c>
      <c r="Q141" s="4">
        <v>-2.3090000000000002</v>
      </c>
    </row>
    <row r="142" spans="1:17" x14ac:dyDescent="0.25">
      <c r="A142" s="10" t="s">
        <v>626</v>
      </c>
      <c r="B142" s="2">
        <v>139</v>
      </c>
      <c r="C142" s="3">
        <v>1</v>
      </c>
      <c r="D142" s="4">
        <v>1</v>
      </c>
      <c r="E142" s="1" t="s">
        <v>627</v>
      </c>
      <c r="F142" s="1" t="s">
        <v>628</v>
      </c>
      <c r="G142" s="2">
        <v>416</v>
      </c>
      <c r="H142" s="3">
        <v>1</v>
      </c>
      <c r="J142" s="5">
        <v>255</v>
      </c>
      <c r="K142" s="6">
        <v>1</v>
      </c>
      <c r="L142" s="4">
        <v>-0.45</v>
      </c>
      <c r="M142" s="7" t="s">
        <v>629</v>
      </c>
      <c r="N142" s="7" t="s">
        <v>630</v>
      </c>
      <c r="O142" s="8">
        <v>267</v>
      </c>
      <c r="P142" s="6">
        <v>0.55590425727040349</v>
      </c>
      <c r="Q142" s="4">
        <v>-1</v>
      </c>
    </row>
    <row r="143" spans="1:17" x14ac:dyDescent="0.25">
      <c r="A143" s="10" t="s">
        <v>631</v>
      </c>
      <c r="B143" s="2">
        <v>140</v>
      </c>
      <c r="C143" s="3">
        <v>1</v>
      </c>
      <c r="D143" s="4">
        <v>1</v>
      </c>
      <c r="E143" s="1" t="s">
        <v>632</v>
      </c>
      <c r="F143" s="1" t="s">
        <v>633</v>
      </c>
      <c r="G143" s="2">
        <v>427</v>
      </c>
      <c r="H143" s="3">
        <v>1</v>
      </c>
      <c r="I143" s="4">
        <v>1</v>
      </c>
      <c r="J143" s="5">
        <v>291</v>
      </c>
      <c r="K143" s="6">
        <v>0.48752849010338628</v>
      </c>
      <c r="L143" s="4">
        <v>-1.1299999999999999</v>
      </c>
      <c r="M143" s="7" t="s">
        <v>634</v>
      </c>
      <c r="N143" s="7" t="s">
        <v>635</v>
      </c>
      <c r="O143" s="8">
        <v>255</v>
      </c>
      <c r="P143" s="6">
        <v>1</v>
      </c>
      <c r="Q143" s="4">
        <v>-0.81599999999999995</v>
      </c>
    </row>
    <row r="144" spans="1:17" x14ac:dyDescent="0.25">
      <c r="A144" s="10" t="s">
        <v>636</v>
      </c>
      <c r="B144" s="2">
        <v>141</v>
      </c>
      <c r="C144" s="3">
        <v>1</v>
      </c>
      <c r="D144" s="4">
        <v>1</v>
      </c>
      <c r="E144" s="1" t="s">
        <v>637</v>
      </c>
      <c r="F144" s="1" t="s">
        <v>638</v>
      </c>
      <c r="G144" s="2">
        <v>472</v>
      </c>
      <c r="H144" s="3">
        <v>1</v>
      </c>
      <c r="J144" s="5">
        <v>270</v>
      </c>
      <c r="K144" s="6">
        <v>0.55718574893192985</v>
      </c>
      <c r="L144" s="4">
        <v>-0.82</v>
      </c>
      <c r="M144" s="7" t="s">
        <v>639</v>
      </c>
      <c r="N144" s="7" t="s">
        <v>640</v>
      </c>
      <c r="O144" s="8">
        <v>229</v>
      </c>
      <c r="P144" s="6">
        <v>1</v>
      </c>
      <c r="Q144" s="4">
        <v>0</v>
      </c>
    </row>
    <row r="145" spans="1:17" x14ac:dyDescent="0.25">
      <c r="A145" s="10" t="s">
        <v>641</v>
      </c>
      <c r="B145" s="2">
        <v>142</v>
      </c>
      <c r="C145" s="3">
        <v>1</v>
      </c>
      <c r="D145" s="4">
        <v>1</v>
      </c>
      <c r="E145" s="1" t="s">
        <v>642</v>
      </c>
      <c r="F145" s="1" t="s">
        <v>643</v>
      </c>
      <c r="G145" s="2">
        <v>478</v>
      </c>
      <c r="H145" s="3">
        <v>1</v>
      </c>
      <c r="I145" s="4">
        <v>0.81599999999999995</v>
      </c>
      <c r="J145" s="5">
        <v>277</v>
      </c>
      <c r="K145" s="6">
        <v>1</v>
      </c>
      <c r="L145" s="4">
        <v>-0.91</v>
      </c>
      <c r="M145" s="7" t="s">
        <v>526</v>
      </c>
      <c r="N145" s="7" t="s">
        <v>644</v>
      </c>
      <c r="O145" s="8">
        <v>287</v>
      </c>
      <c r="P145" s="6">
        <v>1</v>
      </c>
      <c r="Q145" s="4">
        <v>-1.2649999999999999</v>
      </c>
    </row>
    <row r="146" spans="1:17" x14ac:dyDescent="0.25">
      <c r="A146" s="10" t="s">
        <v>645</v>
      </c>
      <c r="B146" s="2">
        <v>143</v>
      </c>
      <c r="C146" s="3">
        <v>5.7543993733715687E-2</v>
      </c>
      <c r="D146" s="4">
        <v>0.94299999999999995</v>
      </c>
      <c r="E146" s="1" t="s">
        <v>646</v>
      </c>
      <c r="F146" s="1" t="s">
        <v>647</v>
      </c>
      <c r="G146" s="2">
        <v>188</v>
      </c>
      <c r="H146" s="3">
        <v>0.19142559250210853</v>
      </c>
      <c r="I146" s="4">
        <v>1.732</v>
      </c>
      <c r="J146" s="5">
        <v>298</v>
      </c>
      <c r="K146" s="6">
        <v>0.38018939632056115</v>
      </c>
      <c r="L146" s="4">
        <v>-1.21</v>
      </c>
      <c r="M146" s="7" t="s">
        <v>646</v>
      </c>
      <c r="N146" s="7" t="s">
        <v>648</v>
      </c>
      <c r="O146" s="8">
        <v>271</v>
      </c>
      <c r="P146" s="6">
        <v>0.29241523778433348</v>
      </c>
      <c r="Q146" s="4">
        <v>-1.069</v>
      </c>
    </row>
    <row r="147" spans="1:17" x14ac:dyDescent="0.25">
      <c r="A147" s="10" t="s">
        <v>649</v>
      </c>
      <c r="B147" s="2">
        <v>144</v>
      </c>
      <c r="C147" s="3">
        <v>0.2890679882365475</v>
      </c>
      <c r="D147" s="4">
        <v>0.92800000000000005</v>
      </c>
      <c r="E147" s="1" t="s">
        <v>650</v>
      </c>
      <c r="F147" s="1" t="s">
        <v>651</v>
      </c>
      <c r="G147" s="2">
        <v>462</v>
      </c>
      <c r="H147" s="3">
        <v>1</v>
      </c>
      <c r="I147" s="4">
        <v>0</v>
      </c>
      <c r="J147" s="5">
        <v>312</v>
      </c>
      <c r="K147" s="6">
        <v>1</v>
      </c>
      <c r="L147" s="4">
        <v>-1.41</v>
      </c>
      <c r="M147" s="7" t="s">
        <v>652</v>
      </c>
      <c r="N147" s="7" t="s">
        <v>653</v>
      </c>
      <c r="O147" s="8">
        <v>106</v>
      </c>
      <c r="P147" s="6">
        <v>1</v>
      </c>
      <c r="Q147" s="4">
        <v>-1.8</v>
      </c>
    </row>
    <row r="148" spans="1:17" x14ac:dyDescent="0.25">
      <c r="A148" s="10" t="s">
        <v>654</v>
      </c>
      <c r="B148" s="2">
        <v>145</v>
      </c>
      <c r="C148" s="3">
        <v>0.18365383433483462</v>
      </c>
      <c r="D148" s="4">
        <v>0.90500000000000003</v>
      </c>
      <c r="E148" s="1" t="s">
        <v>655</v>
      </c>
      <c r="F148" s="1" t="s">
        <v>656</v>
      </c>
      <c r="G148" s="2">
        <v>196</v>
      </c>
      <c r="H148" s="3">
        <v>0.20230191786782714</v>
      </c>
      <c r="I148" s="4">
        <v>0.70699999999999996</v>
      </c>
      <c r="J148" s="5">
        <v>173</v>
      </c>
      <c r="K148" s="6">
        <v>1</v>
      </c>
      <c r="L148" s="4">
        <v>-1.9</v>
      </c>
      <c r="M148" s="7" t="s">
        <v>657</v>
      </c>
      <c r="N148" s="7" t="s">
        <v>658</v>
      </c>
      <c r="O148" s="8">
        <v>141</v>
      </c>
      <c r="P148" s="6">
        <v>1</v>
      </c>
      <c r="Q148" s="4">
        <v>-2.2360000000000002</v>
      </c>
    </row>
    <row r="149" spans="1:17" x14ac:dyDescent="0.25">
      <c r="A149" s="10" t="s">
        <v>659</v>
      </c>
      <c r="B149" s="2">
        <v>146</v>
      </c>
      <c r="C149" s="3">
        <v>0.31477483141013152</v>
      </c>
      <c r="D149" s="4">
        <v>0.90500000000000003</v>
      </c>
      <c r="E149" s="1" t="s">
        <v>660</v>
      </c>
      <c r="F149" s="1" t="s">
        <v>661</v>
      </c>
      <c r="G149" s="2">
        <v>98</v>
      </c>
      <c r="H149" s="3">
        <v>6.6069344800759586E-2</v>
      </c>
      <c r="I149" s="4">
        <v>1.2649999999999999</v>
      </c>
      <c r="J149" s="5">
        <v>137</v>
      </c>
      <c r="K149" s="6">
        <v>0.40457589169744262</v>
      </c>
      <c r="L149" s="4">
        <v>-2.31</v>
      </c>
      <c r="M149" s="7" t="s">
        <v>662</v>
      </c>
      <c r="N149" s="7" t="s">
        <v>663</v>
      </c>
      <c r="O149" s="8">
        <v>128</v>
      </c>
      <c r="P149" s="6">
        <v>0.48865235934283352</v>
      </c>
      <c r="Q149" s="4">
        <v>-2.121</v>
      </c>
    </row>
    <row r="150" spans="1:17" x14ac:dyDescent="0.25">
      <c r="A150" s="10" t="s">
        <v>358</v>
      </c>
      <c r="B150" s="2">
        <v>82</v>
      </c>
      <c r="C150" s="3">
        <v>1</v>
      </c>
      <c r="D150" s="4">
        <v>2.3330000000000002</v>
      </c>
      <c r="E150" s="1" t="s">
        <v>359</v>
      </c>
      <c r="F150" s="1" t="s">
        <v>360</v>
      </c>
      <c r="G150" s="2">
        <v>377</v>
      </c>
      <c r="H150" s="3">
        <v>1</v>
      </c>
      <c r="I150" s="4">
        <v>2.4489999999999998</v>
      </c>
      <c r="J150" s="5">
        <v>39</v>
      </c>
      <c r="K150" s="6">
        <v>4.2657951880159237E-2</v>
      </c>
      <c r="L150" s="18">
        <v>-2.67</v>
      </c>
      <c r="M150" s="7" t="s">
        <v>15</v>
      </c>
      <c r="N150" s="7" t="s">
        <v>361</v>
      </c>
      <c r="O150" s="8">
        <v>158</v>
      </c>
      <c r="P150" s="6">
        <v>5.6234132519034884E-2</v>
      </c>
      <c r="Q150" s="4">
        <v>-2.496</v>
      </c>
    </row>
    <row r="151" spans="1:17" x14ac:dyDescent="0.25">
      <c r="A151" s="10" t="s">
        <v>669</v>
      </c>
      <c r="B151" s="2">
        <v>148</v>
      </c>
      <c r="C151" s="3">
        <v>0.52844525177518031</v>
      </c>
      <c r="D151" s="4">
        <v>0.83199999999999996</v>
      </c>
      <c r="E151" s="1" t="s">
        <v>670</v>
      </c>
      <c r="F151" s="1" t="s">
        <v>671</v>
      </c>
      <c r="G151" s="2">
        <v>315</v>
      </c>
      <c r="H151" s="3">
        <v>0.42953642676488724</v>
      </c>
      <c r="I151" s="4">
        <v>1.667</v>
      </c>
      <c r="J151" s="5">
        <v>104</v>
      </c>
      <c r="K151" s="6">
        <v>0.30338911841942701</v>
      </c>
      <c r="L151" s="4">
        <v>-3.13</v>
      </c>
      <c r="M151" s="7" t="s">
        <v>672</v>
      </c>
      <c r="N151" s="7" t="s">
        <v>673</v>
      </c>
      <c r="O151" s="8">
        <v>181</v>
      </c>
      <c r="P151" s="6">
        <v>0.46989410860521535</v>
      </c>
      <c r="Q151" s="4">
        <v>-3</v>
      </c>
    </row>
    <row r="152" spans="1:17" x14ac:dyDescent="0.25">
      <c r="A152" s="10" t="s">
        <v>674</v>
      </c>
      <c r="B152" s="2">
        <v>149</v>
      </c>
      <c r="C152" s="3">
        <v>0.14825180851459535</v>
      </c>
      <c r="D152" s="4">
        <v>0.81599999999999995</v>
      </c>
      <c r="E152" s="1" t="s">
        <v>675</v>
      </c>
      <c r="F152" s="1" t="s">
        <v>676</v>
      </c>
      <c r="G152" s="2">
        <v>475</v>
      </c>
      <c r="H152" s="3">
        <v>1</v>
      </c>
      <c r="J152" s="5">
        <v>253</v>
      </c>
      <c r="K152" s="6">
        <v>0.51286138399136483</v>
      </c>
      <c r="L152" s="4">
        <v>-0.45</v>
      </c>
      <c r="M152" s="7" t="s">
        <v>677</v>
      </c>
      <c r="N152" s="7" t="s">
        <v>678</v>
      </c>
      <c r="O152" s="8">
        <v>239</v>
      </c>
      <c r="P152" s="6">
        <v>0.27101916318908431</v>
      </c>
      <c r="Q152" s="4">
        <v>-0.44700000000000001</v>
      </c>
    </row>
    <row r="153" spans="1:17" x14ac:dyDescent="0.25">
      <c r="A153" s="10" t="s">
        <v>679</v>
      </c>
      <c r="B153" s="2">
        <v>150</v>
      </c>
      <c r="C153" s="3">
        <v>0.16595869074375599</v>
      </c>
      <c r="D153" s="4">
        <v>0.81599999999999995</v>
      </c>
      <c r="E153" s="1" t="s">
        <v>680</v>
      </c>
      <c r="F153" s="1" t="s">
        <v>681</v>
      </c>
      <c r="G153" s="2">
        <v>232</v>
      </c>
      <c r="H153" s="3">
        <v>0.26424087573219468</v>
      </c>
      <c r="I153" s="4">
        <v>0</v>
      </c>
      <c r="J153" s="5">
        <v>268</v>
      </c>
      <c r="K153" s="6">
        <v>0.35318316979195685</v>
      </c>
      <c r="L153" s="4">
        <v>-0.82</v>
      </c>
      <c r="M153" s="7" t="s">
        <v>680</v>
      </c>
      <c r="N153" s="7" t="s">
        <v>682</v>
      </c>
      <c r="O153" s="8">
        <v>265</v>
      </c>
      <c r="P153" s="6">
        <v>0.50003453497697847</v>
      </c>
      <c r="Q153" s="4">
        <v>-1</v>
      </c>
    </row>
    <row r="154" spans="1:17" x14ac:dyDescent="0.25">
      <c r="A154" s="10" t="s">
        <v>683</v>
      </c>
      <c r="B154" s="2">
        <v>151</v>
      </c>
      <c r="C154" s="3">
        <v>0.44668359215096315</v>
      </c>
      <c r="D154" s="4">
        <v>0.81599999999999995</v>
      </c>
      <c r="E154" s="1" t="s">
        <v>684</v>
      </c>
      <c r="F154" s="1" t="s">
        <v>685</v>
      </c>
      <c r="G154" s="2">
        <v>266</v>
      </c>
      <c r="H154" s="3">
        <v>0.31332857243155854</v>
      </c>
      <c r="I154" s="4">
        <v>1.3420000000000001</v>
      </c>
      <c r="J154" s="5">
        <v>292</v>
      </c>
      <c r="K154" s="6">
        <v>0.54200089040162391</v>
      </c>
      <c r="L154" s="4">
        <v>-1.1299999999999999</v>
      </c>
      <c r="M154" s="7" t="s">
        <v>486</v>
      </c>
      <c r="N154" s="7" t="s">
        <v>686</v>
      </c>
      <c r="O154" s="8">
        <v>291</v>
      </c>
      <c r="P154" s="6">
        <v>1</v>
      </c>
      <c r="Q154" s="4">
        <v>-1.3420000000000001</v>
      </c>
    </row>
    <row r="155" spans="1:17" x14ac:dyDescent="0.25">
      <c r="A155" s="10" t="s">
        <v>751</v>
      </c>
      <c r="B155" s="2">
        <v>165</v>
      </c>
      <c r="C155" s="3">
        <v>0.15776112696993483</v>
      </c>
      <c r="D155" s="4">
        <v>0.57699999999999996</v>
      </c>
      <c r="E155" s="1" t="s">
        <v>752</v>
      </c>
      <c r="F155" s="1" t="s">
        <v>753</v>
      </c>
      <c r="G155" s="2">
        <v>160</v>
      </c>
      <c r="H155" s="3">
        <v>0.15170503674593364</v>
      </c>
      <c r="I155" s="4">
        <v>1.667</v>
      </c>
      <c r="J155" s="5">
        <v>40</v>
      </c>
      <c r="K155" s="6">
        <v>4.8977881936844603E-2</v>
      </c>
      <c r="L155" s="18">
        <v>-2.67</v>
      </c>
      <c r="M155" s="7" t="s">
        <v>754</v>
      </c>
      <c r="N155" s="7" t="s">
        <v>755</v>
      </c>
      <c r="O155" s="8">
        <v>159</v>
      </c>
      <c r="P155" s="6">
        <v>7.4131024130091761E-2</v>
      </c>
      <c r="Q155" s="4">
        <v>-2.496</v>
      </c>
    </row>
    <row r="156" spans="1:17" x14ac:dyDescent="0.25">
      <c r="A156" s="15" t="s">
        <v>14</v>
      </c>
      <c r="B156" s="2">
        <v>5</v>
      </c>
      <c r="C156" s="3">
        <v>3.630780547701011E-3</v>
      </c>
      <c r="D156" s="17">
        <v>2.6680000000000001</v>
      </c>
      <c r="E156" s="1" t="s">
        <v>15</v>
      </c>
      <c r="F156" s="1" t="s">
        <v>16</v>
      </c>
      <c r="G156" s="2">
        <v>30</v>
      </c>
      <c r="H156" s="3">
        <v>1.0715193052376056E-2</v>
      </c>
      <c r="I156" s="17">
        <v>2.887</v>
      </c>
      <c r="J156" s="5">
        <v>146</v>
      </c>
      <c r="K156" s="6">
        <v>7.5857757502918358E-2</v>
      </c>
      <c r="L156" s="4">
        <v>-2.14</v>
      </c>
      <c r="M156" s="7" t="s">
        <v>17</v>
      </c>
      <c r="N156" s="7" t="s">
        <v>18</v>
      </c>
      <c r="O156" s="8">
        <v>32</v>
      </c>
      <c r="P156" s="6">
        <v>2.8840315031266047E-2</v>
      </c>
      <c r="Q156" s="18">
        <v>-2.496</v>
      </c>
    </row>
    <row r="157" spans="1:17" x14ac:dyDescent="0.25">
      <c r="A157" s="10" t="s">
        <v>697</v>
      </c>
      <c r="B157" s="2">
        <v>154</v>
      </c>
      <c r="C157" s="3">
        <v>1</v>
      </c>
      <c r="D157" s="4">
        <v>0.77500000000000002</v>
      </c>
      <c r="E157" s="1" t="s">
        <v>698</v>
      </c>
      <c r="F157" s="1" t="s">
        <v>699</v>
      </c>
      <c r="G157" s="2">
        <v>389</v>
      </c>
      <c r="H157" s="3">
        <v>1</v>
      </c>
      <c r="I157" s="4">
        <v>1.897</v>
      </c>
      <c r="J157" s="5">
        <v>101</v>
      </c>
      <c r="K157" s="6">
        <v>0.161064563517827</v>
      </c>
      <c r="L157" s="4">
        <v>-3.27</v>
      </c>
      <c r="M157" s="7" t="s">
        <v>700</v>
      </c>
      <c r="N157" s="7" t="s">
        <v>701</v>
      </c>
      <c r="O157" s="8">
        <v>185</v>
      </c>
      <c r="P157" s="6">
        <v>0.24266100950824152</v>
      </c>
      <c r="Q157" s="4">
        <v>-3.13</v>
      </c>
    </row>
    <row r="158" spans="1:17" x14ac:dyDescent="0.25">
      <c r="A158" s="10" t="s">
        <v>702</v>
      </c>
      <c r="B158" s="2">
        <v>155</v>
      </c>
      <c r="C158" s="3">
        <v>1</v>
      </c>
      <c r="D158" s="4">
        <v>0.70699999999999996</v>
      </c>
      <c r="E158" s="1" t="s">
        <v>703</v>
      </c>
      <c r="F158" s="1" t="s">
        <v>704</v>
      </c>
      <c r="G158" s="2">
        <v>405</v>
      </c>
      <c r="H158" s="3">
        <v>1</v>
      </c>
      <c r="I158" s="4">
        <v>1.3420000000000001</v>
      </c>
      <c r="J158" s="5">
        <v>158</v>
      </c>
      <c r="K158" s="6">
        <v>0.42657951880159267</v>
      </c>
      <c r="L158" s="4">
        <v>-2.11</v>
      </c>
      <c r="M158" s="7" t="s">
        <v>705</v>
      </c>
      <c r="N158" s="7" t="s">
        <v>706</v>
      </c>
      <c r="O158" s="8">
        <v>130</v>
      </c>
      <c r="P158" s="6">
        <v>1</v>
      </c>
      <c r="Q158" s="4">
        <v>-2.121</v>
      </c>
    </row>
    <row r="159" spans="1:17" x14ac:dyDescent="0.25">
      <c r="A159" s="10" t="s">
        <v>707</v>
      </c>
      <c r="B159" s="2">
        <v>156</v>
      </c>
      <c r="C159" s="3">
        <v>1</v>
      </c>
      <c r="D159" s="4">
        <v>0.70699999999999996</v>
      </c>
      <c r="E159" s="1" t="s">
        <v>708</v>
      </c>
      <c r="F159" s="1" t="s">
        <v>709</v>
      </c>
      <c r="G159" s="2">
        <v>415</v>
      </c>
      <c r="H159" s="3">
        <v>1</v>
      </c>
      <c r="I159" s="4">
        <v>0</v>
      </c>
      <c r="J159" s="5">
        <v>129</v>
      </c>
      <c r="K159" s="6">
        <v>1</v>
      </c>
      <c r="L159" s="4">
        <v>-2.5</v>
      </c>
      <c r="M159" s="7" t="s">
        <v>710</v>
      </c>
      <c r="N159" s="7" t="s">
        <v>711</v>
      </c>
      <c r="O159" s="8">
        <v>131</v>
      </c>
      <c r="P159" s="6">
        <v>1</v>
      </c>
      <c r="Q159" s="4">
        <v>-2.121</v>
      </c>
    </row>
    <row r="160" spans="1:17" x14ac:dyDescent="0.25">
      <c r="A160" s="10" t="s">
        <v>712</v>
      </c>
      <c r="B160" s="2">
        <v>157</v>
      </c>
      <c r="C160" s="3">
        <v>1</v>
      </c>
      <c r="D160" s="4">
        <v>0.70699999999999996</v>
      </c>
      <c r="E160" s="1" t="s">
        <v>713</v>
      </c>
      <c r="F160" s="1" t="s">
        <v>714</v>
      </c>
      <c r="G160" s="2">
        <v>439</v>
      </c>
      <c r="H160" s="3">
        <v>1</v>
      </c>
      <c r="I160" s="4">
        <v>0</v>
      </c>
      <c r="J160" s="5">
        <v>165</v>
      </c>
      <c r="K160" s="6">
        <v>1</v>
      </c>
      <c r="L160" s="4">
        <v>-2</v>
      </c>
      <c r="M160" s="7" t="s">
        <v>715</v>
      </c>
      <c r="N160" s="7" t="s">
        <v>716</v>
      </c>
      <c r="O160" s="8">
        <v>117</v>
      </c>
      <c r="P160" s="6">
        <v>1</v>
      </c>
      <c r="Q160" s="4">
        <v>-1.9410000000000001</v>
      </c>
    </row>
    <row r="161" spans="1:17" x14ac:dyDescent="0.25">
      <c r="A161" s="10" t="s">
        <v>382</v>
      </c>
      <c r="B161" s="2">
        <v>87</v>
      </c>
      <c r="C161" s="3">
        <v>0.29241523778433348</v>
      </c>
      <c r="D161" s="4">
        <v>1.9410000000000001</v>
      </c>
      <c r="E161" s="1" t="s">
        <v>383</v>
      </c>
      <c r="F161" s="1" t="s">
        <v>384</v>
      </c>
      <c r="G161" s="2">
        <v>163</v>
      </c>
      <c r="H161" s="3">
        <v>0.1573982864466219</v>
      </c>
      <c r="I161" s="4">
        <v>1.2649999999999999</v>
      </c>
      <c r="J161" s="5">
        <v>41</v>
      </c>
      <c r="K161" s="6">
        <v>7.4131024130091741E-3</v>
      </c>
      <c r="L161" s="18">
        <v>-2.6</v>
      </c>
      <c r="M161" s="7" t="s">
        <v>385</v>
      </c>
      <c r="N161" s="7" t="s">
        <v>386</v>
      </c>
      <c r="O161" s="8">
        <v>31</v>
      </c>
      <c r="P161" s="6">
        <v>1.1220184543019634E-2</v>
      </c>
      <c r="Q161" s="18">
        <v>-2.6829999999999998</v>
      </c>
    </row>
    <row r="162" spans="1:17" x14ac:dyDescent="0.25">
      <c r="A162" s="10" t="s">
        <v>722</v>
      </c>
      <c r="B162" s="2">
        <v>159</v>
      </c>
      <c r="C162" s="3">
        <v>0.19952623149688795</v>
      </c>
      <c r="D162" s="4">
        <v>0.63200000000000001</v>
      </c>
      <c r="E162" s="1" t="s">
        <v>634</v>
      </c>
      <c r="F162" s="1" t="s">
        <v>723</v>
      </c>
      <c r="G162" s="2">
        <v>100</v>
      </c>
      <c r="H162" s="3">
        <v>6.9183097091893644E-2</v>
      </c>
      <c r="I162" s="4">
        <v>0.33300000000000002</v>
      </c>
      <c r="J162" s="5">
        <v>135</v>
      </c>
      <c r="K162" s="6">
        <v>0.23604782331805768</v>
      </c>
      <c r="L162" s="4">
        <v>-2.31</v>
      </c>
      <c r="M162" s="7" t="s">
        <v>724</v>
      </c>
      <c r="N162" s="7" t="s">
        <v>725</v>
      </c>
      <c r="O162" s="8">
        <v>120</v>
      </c>
      <c r="P162" s="6">
        <v>9.5499258602143561E-2</v>
      </c>
      <c r="Q162" s="4">
        <v>-2.1110000000000002</v>
      </c>
    </row>
    <row r="163" spans="1:17" x14ac:dyDescent="0.25">
      <c r="A163" s="10" t="s">
        <v>726</v>
      </c>
      <c r="B163" s="2">
        <v>160</v>
      </c>
      <c r="C163" s="3">
        <v>0.26001595631652719</v>
      </c>
      <c r="D163" s="4">
        <v>0.63200000000000001</v>
      </c>
      <c r="E163" s="1" t="s">
        <v>727</v>
      </c>
      <c r="F163" s="1" t="s">
        <v>728</v>
      </c>
      <c r="G163" s="2">
        <v>347</v>
      </c>
      <c r="H163" s="3">
        <v>0.51880003892896109</v>
      </c>
      <c r="I163" s="4">
        <v>1.1339999999999999</v>
      </c>
      <c r="J163" s="5">
        <v>136</v>
      </c>
      <c r="K163" s="6">
        <v>0.26061535499988953</v>
      </c>
      <c r="L163" s="4">
        <v>-2.31</v>
      </c>
      <c r="M163" s="7" t="s">
        <v>729</v>
      </c>
      <c r="N163" s="7" t="s">
        <v>730</v>
      </c>
      <c r="O163" s="8">
        <v>166</v>
      </c>
      <c r="P163" s="6">
        <v>1</v>
      </c>
      <c r="Q163" s="4">
        <v>-2.6459999999999999</v>
      </c>
    </row>
    <row r="164" spans="1:17" x14ac:dyDescent="0.25">
      <c r="A164" s="10" t="s">
        <v>731</v>
      </c>
      <c r="B164" s="2">
        <v>161</v>
      </c>
      <c r="C164" s="3">
        <v>0.27415741719278819</v>
      </c>
      <c r="D164" s="4">
        <v>0.63200000000000001</v>
      </c>
      <c r="E164" s="1" t="s">
        <v>732</v>
      </c>
      <c r="F164" s="1" t="s">
        <v>733</v>
      </c>
      <c r="G164" s="2">
        <v>221</v>
      </c>
      <c r="H164" s="3">
        <v>0.24378108183687522</v>
      </c>
      <c r="I164" s="4">
        <v>1.4139999999999999</v>
      </c>
      <c r="J164" s="5">
        <v>114</v>
      </c>
      <c r="K164" s="6">
        <v>0.5035006087879047</v>
      </c>
      <c r="L164" s="4">
        <v>-2.71</v>
      </c>
      <c r="M164" s="7" t="s">
        <v>734</v>
      </c>
      <c r="N164" s="7" t="s">
        <v>735</v>
      </c>
      <c r="O164" s="8">
        <v>174</v>
      </c>
      <c r="P164" s="6">
        <v>0.48083934844972848</v>
      </c>
      <c r="Q164" s="4">
        <v>-2.8279999999999998</v>
      </c>
    </row>
    <row r="165" spans="1:17" x14ac:dyDescent="0.25">
      <c r="A165" s="10" t="s">
        <v>736</v>
      </c>
      <c r="B165" s="2">
        <v>162</v>
      </c>
      <c r="C165" s="3">
        <v>1</v>
      </c>
      <c r="D165" s="4">
        <v>0.63200000000000001</v>
      </c>
      <c r="E165" s="1" t="s">
        <v>737</v>
      </c>
      <c r="F165" s="1" t="s">
        <v>738</v>
      </c>
      <c r="G165" s="2">
        <v>317</v>
      </c>
      <c r="H165" s="3">
        <v>0.45289757990362078</v>
      </c>
      <c r="I165" s="4">
        <v>0.63200000000000001</v>
      </c>
      <c r="J165" s="5">
        <v>145</v>
      </c>
      <c r="K165" s="6">
        <v>1</v>
      </c>
      <c r="L165" s="4">
        <v>-2.1800000000000002</v>
      </c>
      <c r="M165" s="7" t="s">
        <v>739</v>
      </c>
      <c r="N165" s="7" t="s">
        <v>740</v>
      </c>
      <c r="O165" s="8">
        <v>160</v>
      </c>
      <c r="P165" s="6">
        <v>0.53088444423098824</v>
      </c>
      <c r="Q165" s="4">
        <v>-2.496</v>
      </c>
    </row>
    <row r="166" spans="1:17" x14ac:dyDescent="0.25">
      <c r="A166" s="10" t="s">
        <v>741</v>
      </c>
      <c r="B166" s="2">
        <v>163</v>
      </c>
      <c r="C166" s="3">
        <v>1</v>
      </c>
      <c r="D166" s="4">
        <v>0.63200000000000001</v>
      </c>
      <c r="E166" s="1" t="s">
        <v>742</v>
      </c>
      <c r="F166" s="1" t="s">
        <v>743</v>
      </c>
      <c r="G166" s="2">
        <v>407</v>
      </c>
      <c r="H166" s="3">
        <v>1</v>
      </c>
      <c r="I166" s="4">
        <v>1</v>
      </c>
      <c r="J166" s="5">
        <v>99</v>
      </c>
      <c r="K166" s="6">
        <v>1</v>
      </c>
      <c r="L166" s="4">
        <v>-3.44</v>
      </c>
      <c r="M166" s="7" t="s">
        <v>744</v>
      </c>
      <c r="N166" s="7" t="s">
        <v>745</v>
      </c>
      <c r="O166" s="8">
        <v>190</v>
      </c>
      <c r="P166" s="6">
        <v>1</v>
      </c>
      <c r="Q166" s="4">
        <v>-3.3570000000000002</v>
      </c>
    </row>
    <row r="167" spans="1:17" x14ac:dyDescent="0.25">
      <c r="A167" s="10" t="s">
        <v>612</v>
      </c>
      <c r="B167" s="2">
        <v>136</v>
      </c>
      <c r="C167" s="3">
        <v>0.12560299636948746</v>
      </c>
      <c r="D167" s="4">
        <v>1</v>
      </c>
      <c r="E167" s="1" t="s">
        <v>221</v>
      </c>
      <c r="F167" s="1" t="s">
        <v>613</v>
      </c>
      <c r="G167" s="2">
        <v>288</v>
      </c>
      <c r="H167" s="3">
        <v>0.36475394692560775</v>
      </c>
      <c r="I167" s="4">
        <v>2.2360000000000002</v>
      </c>
      <c r="J167" s="5">
        <v>37</v>
      </c>
      <c r="K167" s="6">
        <v>1.6982436524617429E-2</v>
      </c>
      <c r="L167" s="18">
        <v>-3.36</v>
      </c>
      <c r="M167" s="7" t="s">
        <v>614</v>
      </c>
      <c r="N167" s="7" t="s">
        <v>615</v>
      </c>
      <c r="O167" s="8">
        <v>187</v>
      </c>
      <c r="P167" s="6">
        <v>5.4954087385762435E-2</v>
      </c>
      <c r="Q167" s="4">
        <v>-3.1619999999999999</v>
      </c>
    </row>
    <row r="168" spans="1:17" x14ac:dyDescent="0.25">
      <c r="A168" s="10" t="s">
        <v>687</v>
      </c>
      <c r="B168" s="2">
        <v>152</v>
      </c>
      <c r="C168" s="3">
        <v>1</v>
      </c>
      <c r="D168" s="4">
        <v>0.81599999999999995</v>
      </c>
      <c r="E168" s="1" t="s">
        <v>688</v>
      </c>
      <c r="F168" s="1" t="s">
        <v>689</v>
      </c>
      <c r="G168" s="2">
        <v>509</v>
      </c>
      <c r="H168" s="3">
        <v>1</v>
      </c>
      <c r="I168" s="4">
        <v>1.3420000000000001</v>
      </c>
      <c r="J168" s="5">
        <v>36</v>
      </c>
      <c r="K168" s="6">
        <v>8.5113803820237675E-3</v>
      </c>
      <c r="L168" s="18">
        <v>-3.36</v>
      </c>
      <c r="M168" s="7" t="s">
        <v>690</v>
      </c>
      <c r="N168" s="7" t="s">
        <v>691</v>
      </c>
      <c r="O168" s="8">
        <v>188</v>
      </c>
      <c r="P168" s="6">
        <v>6.3095734448019317E-2</v>
      </c>
      <c r="Q168" s="4">
        <v>-3.3170000000000002</v>
      </c>
    </row>
    <row r="169" spans="1:17" x14ac:dyDescent="0.25">
      <c r="A169" s="10" t="s">
        <v>756</v>
      </c>
      <c r="B169" s="2">
        <v>166</v>
      </c>
      <c r="C169" s="3">
        <v>0.19588446735059897</v>
      </c>
      <c r="D169" s="4">
        <v>0.53900000000000003</v>
      </c>
      <c r="E169" s="1" t="s">
        <v>757</v>
      </c>
      <c r="F169" s="1" t="s">
        <v>758</v>
      </c>
      <c r="G169" s="2">
        <v>171</v>
      </c>
      <c r="H169" s="3">
        <v>0.16634126503701691</v>
      </c>
      <c r="I169" s="4">
        <v>1.2250000000000001</v>
      </c>
      <c r="J169" s="5">
        <v>162</v>
      </c>
      <c r="K169" s="6">
        <v>0.11117317272815913</v>
      </c>
      <c r="L169" s="4">
        <v>-2.0299999999999998</v>
      </c>
      <c r="M169" s="7" t="s">
        <v>759</v>
      </c>
      <c r="N169" s="7" t="s">
        <v>760</v>
      </c>
      <c r="O169" s="8">
        <v>85</v>
      </c>
      <c r="P169" s="6">
        <v>0.3899419866765434</v>
      </c>
      <c r="Q169" s="4">
        <v>-1.512</v>
      </c>
    </row>
    <row r="170" spans="1:17" x14ac:dyDescent="0.25">
      <c r="A170" s="10" t="s">
        <v>761</v>
      </c>
      <c r="B170" s="2">
        <v>167</v>
      </c>
      <c r="C170" s="3">
        <v>0.16443717232149313</v>
      </c>
      <c r="D170" s="4">
        <v>0.53500000000000003</v>
      </c>
      <c r="E170" s="1" t="s">
        <v>762</v>
      </c>
      <c r="F170" s="1" t="s">
        <v>763</v>
      </c>
      <c r="G170" s="2">
        <v>95</v>
      </c>
      <c r="H170" s="3">
        <v>6.1659500186148221E-2</v>
      </c>
      <c r="I170" s="4">
        <v>0.57699999999999996</v>
      </c>
      <c r="J170" s="5">
        <v>197</v>
      </c>
      <c r="K170" s="6">
        <v>1</v>
      </c>
      <c r="L170" s="4">
        <v>-1.51</v>
      </c>
      <c r="M170" s="7" t="s">
        <v>764</v>
      </c>
      <c r="N170" s="7" t="s">
        <v>765</v>
      </c>
      <c r="O170" s="8">
        <v>110</v>
      </c>
      <c r="P170" s="6">
        <v>1</v>
      </c>
      <c r="Q170" s="4">
        <v>-1.89</v>
      </c>
    </row>
    <row r="171" spans="1:17" x14ac:dyDescent="0.25">
      <c r="A171" s="10" t="s">
        <v>766</v>
      </c>
      <c r="B171" s="2">
        <v>168</v>
      </c>
      <c r="C171" s="3">
        <v>0.19769696401118608</v>
      </c>
      <c r="D171" s="4">
        <v>0.53500000000000003</v>
      </c>
      <c r="E171" s="1" t="s">
        <v>767</v>
      </c>
      <c r="F171" s="1" t="s">
        <v>768</v>
      </c>
      <c r="G171" s="2">
        <v>208</v>
      </c>
      <c r="H171" s="3">
        <v>0.22750974307720701</v>
      </c>
      <c r="I171" s="4">
        <v>1.2649999999999999</v>
      </c>
      <c r="J171" s="5">
        <v>116</v>
      </c>
      <c r="K171" s="6">
        <v>6.1659500186148221E-2</v>
      </c>
      <c r="L171" s="4">
        <v>-2.68</v>
      </c>
      <c r="M171" s="7" t="s">
        <v>769</v>
      </c>
      <c r="N171" s="7" t="s">
        <v>770</v>
      </c>
      <c r="O171" s="8">
        <v>161</v>
      </c>
      <c r="P171" s="6">
        <v>5.7543993733715687E-2</v>
      </c>
      <c r="Q171" s="4">
        <v>-2.5</v>
      </c>
    </row>
    <row r="172" spans="1:17" x14ac:dyDescent="0.25">
      <c r="A172" s="10" t="s">
        <v>771</v>
      </c>
      <c r="B172" s="2">
        <v>169</v>
      </c>
      <c r="C172" s="3">
        <v>0.43451022417157154</v>
      </c>
      <c r="D172" s="4">
        <v>0.53500000000000003</v>
      </c>
      <c r="E172" s="1" t="s">
        <v>772</v>
      </c>
      <c r="F172" s="1" t="s">
        <v>773</v>
      </c>
      <c r="G172" s="2">
        <v>410</v>
      </c>
      <c r="H172" s="3">
        <v>1</v>
      </c>
      <c r="I172" s="4">
        <v>1.4139999999999999</v>
      </c>
      <c r="J172" s="5">
        <v>314</v>
      </c>
      <c r="K172" s="6">
        <v>0.17338039977541378</v>
      </c>
      <c r="L172" s="4">
        <v>-1.46</v>
      </c>
      <c r="M172" s="7" t="s">
        <v>774</v>
      </c>
      <c r="N172" s="7" t="s">
        <v>775</v>
      </c>
      <c r="O172" s="8">
        <v>295</v>
      </c>
      <c r="P172" s="6">
        <v>0.13740419750125152</v>
      </c>
      <c r="Q172" s="4">
        <v>-1.4139999999999999</v>
      </c>
    </row>
    <row r="173" spans="1:17" x14ac:dyDescent="0.25">
      <c r="A173" s="10" t="s">
        <v>776</v>
      </c>
      <c r="B173" s="2">
        <v>170</v>
      </c>
      <c r="C173" s="3">
        <v>1</v>
      </c>
      <c r="D173" s="4">
        <v>0.53500000000000003</v>
      </c>
      <c r="E173" s="1" t="s">
        <v>777</v>
      </c>
      <c r="F173" s="1" t="s">
        <v>778</v>
      </c>
      <c r="G173" s="2">
        <v>477</v>
      </c>
      <c r="H173" s="3">
        <v>1</v>
      </c>
      <c r="I173" s="4">
        <v>1</v>
      </c>
      <c r="J173" s="5">
        <v>112</v>
      </c>
      <c r="K173" s="6">
        <v>0.22803420720004175</v>
      </c>
      <c r="L173" s="4">
        <v>-2.86</v>
      </c>
      <c r="M173" s="7" t="s">
        <v>779</v>
      </c>
      <c r="N173" s="7" t="s">
        <v>780</v>
      </c>
      <c r="O173" s="8">
        <v>183</v>
      </c>
      <c r="P173" s="6">
        <v>0.13867558288718884</v>
      </c>
      <c r="Q173" s="4">
        <v>-3.13</v>
      </c>
    </row>
    <row r="174" spans="1:17" x14ac:dyDescent="0.25">
      <c r="A174" s="10" t="s">
        <v>717</v>
      </c>
      <c r="B174" s="2">
        <v>158</v>
      </c>
      <c r="C174" s="3">
        <v>0.1</v>
      </c>
      <c r="D174" s="4">
        <v>0.63200000000000001</v>
      </c>
      <c r="E174" s="1" t="s">
        <v>718</v>
      </c>
      <c r="F174" s="1" t="s">
        <v>719</v>
      </c>
      <c r="G174" s="2">
        <v>122</v>
      </c>
      <c r="H174" s="3">
        <v>0.10519618738232227</v>
      </c>
      <c r="I174" s="4">
        <v>1.1339999999999999</v>
      </c>
      <c r="J174" s="5">
        <v>38</v>
      </c>
      <c r="K174" s="6">
        <v>1.7378008287493755E-2</v>
      </c>
      <c r="L174" s="18">
        <v>-3.15</v>
      </c>
      <c r="M174" s="7" t="s">
        <v>720</v>
      </c>
      <c r="N174" s="7" t="s">
        <v>721</v>
      </c>
      <c r="O174" s="8">
        <v>30</v>
      </c>
      <c r="P174" s="6">
        <v>1.3489628825916524E-2</v>
      </c>
      <c r="Q174" s="18">
        <v>-2.887</v>
      </c>
    </row>
    <row r="175" spans="1:17" x14ac:dyDescent="0.25">
      <c r="A175" s="10" t="s">
        <v>786</v>
      </c>
      <c r="B175" s="2">
        <v>172</v>
      </c>
      <c r="C175" s="3">
        <v>1</v>
      </c>
      <c r="D175" s="4">
        <v>0.5</v>
      </c>
      <c r="E175" s="1" t="s">
        <v>787</v>
      </c>
      <c r="F175" s="1" t="s">
        <v>788</v>
      </c>
      <c r="G175" s="2">
        <v>368</v>
      </c>
      <c r="H175" s="3">
        <v>1</v>
      </c>
      <c r="I175" s="4">
        <v>0.63200000000000001</v>
      </c>
      <c r="J175" s="5">
        <v>161</v>
      </c>
      <c r="K175" s="6">
        <v>1</v>
      </c>
      <c r="L175" s="4">
        <v>-2.04</v>
      </c>
      <c r="M175" s="7" t="s">
        <v>789</v>
      </c>
      <c r="N175" s="7" t="s">
        <v>790</v>
      </c>
      <c r="O175" s="8">
        <v>90</v>
      </c>
      <c r="P175" s="6">
        <v>1</v>
      </c>
      <c r="Q175" s="4">
        <v>-1.6060000000000001</v>
      </c>
    </row>
    <row r="176" spans="1:17" x14ac:dyDescent="0.25">
      <c r="A176" s="10" t="s">
        <v>791</v>
      </c>
      <c r="B176" s="2">
        <v>173</v>
      </c>
      <c r="C176" s="3">
        <v>1</v>
      </c>
      <c r="D176" s="4">
        <v>0.5</v>
      </c>
      <c r="E176" s="1" t="s">
        <v>792</v>
      </c>
      <c r="F176" s="1" t="s">
        <v>793</v>
      </c>
      <c r="G176" s="2">
        <v>259</v>
      </c>
      <c r="H176" s="3">
        <v>0.30199517204020154</v>
      </c>
      <c r="I176" s="4">
        <v>1.069</v>
      </c>
      <c r="J176" s="5">
        <v>167</v>
      </c>
      <c r="K176" s="6">
        <v>1</v>
      </c>
      <c r="L176" s="4">
        <v>-1.94</v>
      </c>
      <c r="M176" s="7" t="s">
        <v>794</v>
      </c>
      <c r="N176" s="7" t="s">
        <v>795</v>
      </c>
      <c r="O176" s="8">
        <v>125</v>
      </c>
      <c r="P176" s="6">
        <v>1</v>
      </c>
      <c r="Q176" s="4">
        <v>-2.1110000000000002</v>
      </c>
    </row>
    <row r="177" spans="1:17" x14ac:dyDescent="0.25">
      <c r="A177" s="10" t="s">
        <v>796</v>
      </c>
      <c r="B177" s="2">
        <v>174</v>
      </c>
      <c r="C177" s="3">
        <v>0.17060823890031232</v>
      </c>
      <c r="D177" s="4">
        <v>0.44700000000000001</v>
      </c>
      <c r="E177" s="1" t="s">
        <v>797</v>
      </c>
      <c r="F177" s="1" t="s">
        <v>798</v>
      </c>
      <c r="G177" s="2">
        <v>203</v>
      </c>
      <c r="H177" s="3">
        <v>0.21478304741305335</v>
      </c>
      <c r="J177" s="5">
        <v>235</v>
      </c>
      <c r="K177" s="6">
        <v>0.55718574893192985</v>
      </c>
      <c r="L177" s="4">
        <v>0</v>
      </c>
      <c r="M177" s="7" t="s">
        <v>639</v>
      </c>
      <c r="N177" s="7" t="s">
        <v>799</v>
      </c>
      <c r="O177" s="8">
        <v>487</v>
      </c>
      <c r="P177" s="6">
        <v>1</v>
      </c>
    </row>
    <row r="178" spans="1:17" x14ac:dyDescent="0.25">
      <c r="A178" s="10" t="s">
        <v>800</v>
      </c>
      <c r="B178" s="2">
        <v>175</v>
      </c>
      <c r="C178" s="3">
        <v>0.32062693245054652</v>
      </c>
      <c r="D178" s="4">
        <v>0.44700000000000001</v>
      </c>
      <c r="E178" s="1" t="s">
        <v>460</v>
      </c>
      <c r="F178" s="1" t="s">
        <v>801</v>
      </c>
      <c r="G178" s="2">
        <v>473</v>
      </c>
      <c r="H178" s="3">
        <v>1</v>
      </c>
      <c r="J178" s="5">
        <v>286</v>
      </c>
      <c r="K178" s="6">
        <v>1</v>
      </c>
      <c r="L178" s="4">
        <v>-1</v>
      </c>
      <c r="M178" s="7" t="s">
        <v>802</v>
      </c>
      <c r="N178" s="7" t="s">
        <v>803</v>
      </c>
      <c r="O178" s="8">
        <v>266</v>
      </c>
      <c r="P178" s="6">
        <v>0.50003453497697847</v>
      </c>
      <c r="Q178" s="4">
        <v>-1</v>
      </c>
    </row>
    <row r="179" spans="1:17" x14ac:dyDescent="0.25">
      <c r="A179" s="10" t="s">
        <v>804</v>
      </c>
      <c r="B179" s="2">
        <v>176</v>
      </c>
      <c r="C179" s="3">
        <v>0.56623928903825327</v>
      </c>
      <c r="D179" s="4">
        <v>0.44700000000000001</v>
      </c>
      <c r="E179" s="1" t="s">
        <v>805</v>
      </c>
      <c r="F179" s="1" t="s">
        <v>806</v>
      </c>
      <c r="G179" s="2">
        <v>322</v>
      </c>
      <c r="H179" s="3">
        <v>0.46025657358135597</v>
      </c>
      <c r="I179" s="4">
        <v>1</v>
      </c>
      <c r="J179" s="5">
        <v>285</v>
      </c>
      <c r="K179" s="6">
        <v>1</v>
      </c>
      <c r="L179" s="4">
        <v>-1</v>
      </c>
      <c r="M179" s="7" t="s">
        <v>807</v>
      </c>
      <c r="N179" s="7" t="s">
        <v>808</v>
      </c>
      <c r="O179" s="8">
        <v>270</v>
      </c>
      <c r="P179" s="6">
        <v>1</v>
      </c>
      <c r="Q179" s="4">
        <v>-1</v>
      </c>
    </row>
    <row r="180" spans="1:17" x14ac:dyDescent="0.25">
      <c r="A180" s="10" t="s">
        <v>809</v>
      </c>
      <c r="B180" s="2">
        <v>177</v>
      </c>
      <c r="C180" s="3">
        <v>1</v>
      </c>
      <c r="D180" s="4">
        <v>0.44700000000000001</v>
      </c>
      <c r="E180" s="1" t="s">
        <v>810</v>
      </c>
      <c r="F180" s="1" t="s">
        <v>811</v>
      </c>
      <c r="G180" s="2">
        <v>337</v>
      </c>
      <c r="H180" s="3">
        <v>0.5035006087879047</v>
      </c>
      <c r="I180" s="4">
        <v>1</v>
      </c>
      <c r="J180" s="5">
        <v>259</v>
      </c>
      <c r="K180" s="6">
        <v>0.35075187395256796</v>
      </c>
      <c r="L180" s="4">
        <v>-0.63</v>
      </c>
      <c r="M180" s="7" t="s">
        <v>370</v>
      </c>
      <c r="N180" s="7" t="s">
        <v>812</v>
      </c>
      <c r="O180" s="8">
        <v>274</v>
      </c>
      <c r="P180" s="6">
        <v>0.3845917820453536</v>
      </c>
      <c r="Q180" s="4">
        <v>-1.1339999999999999</v>
      </c>
    </row>
    <row r="181" spans="1:17" x14ac:dyDescent="0.25">
      <c r="A181" s="10" t="s">
        <v>813</v>
      </c>
      <c r="B181" s="2">
        <v>178</v>
      </c>
      <c r="C181" s="3">
        <v>1</v>
      </c>
      <c r="D181" s="4">
        <v>0.44700000000000001</v>
      </c>
      <c r="E181" s="1" t="s">
        <v>814</v>
      </c>
      <c r="F181" s="1" t="s">
        <v>815</v>
      </c>
      <c r="G181" s="2">
        <v>420</v>
      </c>
      <c r="H181" s="3">
        <v>1</v>
      </c>
      <c r="I181" s="4">
        <v>0.83199999999999996</v>
      </c>
      <c r="J181" s="5">
        <v>113</v>
      </c>
      <c r="K181" s="6">
        <v>0.38725764492161718</v>
      </c>
      <c r="L181" s="4">
        <v>-2.79</v>
      </c>
      <c r="M181" s="7" t="s">
        <v>816</v>
      </c>
      <c r="N181" s="7" t="s">
        <v>817</v>
      </c>
      <c r="O181" s="8">
        <v>154</v>
      </c>
      <c r="P181" s="6">
        <v>0.27733201046518396</v>
      </c>
      <c r="Q181" s="4">
        <v>-2.4489999999999998</v>
      </c>
    </row>
    <row r="182" spans="1:17" x14ac:dyDescent="0.25">
      <c r="A182" s="10" t="s">
        <v>818</v>
      </c>
      <c r="B182" s="2">
        <v>179</v>
      </c>
      <c r="C182" s="3">
        <v>1</v>
      </c>
      <c r="D182" s="4">
        <v>0.44700000000000001</v>
      </c>
      <c r="E182" s="1" t="s">
        <v>819</v>
      </c>
      <c r="F182" s="1" t="s">
        <v>806</v>
      </c>
      <c r="G182" s="2">
        <v>336</v>
      </c>
      <c r="H182" s="3">
        <v>0.49773708497893598</v>
      </c>
      <c r="I182" s="4">
        <v>1</v>
      </c>
      <c r="J182" s="5">
        <v>304</v>
      </c>
      <c r="K182" s="6">
        <v>1</v>
      </c>
      <c r="L182" s="4">
        <v>-1.34</v>
      </c>
      <c r="M182" s="7" t="s">
        <v>819</v>
      </c>
      <c r="N182" s="7" t="s">
        <v>820</v>
      </c>
      <c r="O182" s="8">
        <v>292</v>
      </c>
      <c r="P182" s="6">
        <v>1</v>
      </c>
      <c r="Q182" s="4">
        <v>-1.3420000000000001</v>
      </c>
    </row>
    <row r="183" spans="1:17" x14ac:dyDescent="0.25">
      <c r="A183" s="10" t="s">
        <v>821</v>
      </c>
      <c r="B183" s="2">
        <v>180</v>
      </c>
      <c r="C183" s="3">
        <v>0.39536662006812789</v>
      </c>
      <c r="D183" s="4">
        <v>0.42599999999999999</v>
      </c>
      <c r="E183" s="1" t="s">
        <v>822</v>
      </c>
      <c r="F183" s="1" t="s">
        <v>823</v>
      </c>
      <c r="G183" s="2">
        <v>323</v>
      </c>
      <c r="H183" s="3">
        <v>0.46025657358135597</v>
      </c>
      <c r="I183" s="4">
        <v>0.25800000000000001</v>
      </c>
      <c r="J183" s="5">
        <v>111</v>
      </c>
      <c r="K183" s="6">
        <v>0.24945947269429541</v>
      </c>
      <c r="L183" s="4">
        <v>-2.92</v>
      </c>
      <c r="M183" s="7" t="s">
        <v>824</v>
      </c>
      <c r="N183" s="7" t="s">
        <v>825</v>
      </c>
      <c r="O183" s="8">
        <v>137</v>
      </c>
      <c r="P183" s="6">
        <v>0.51641636927207102</v>
      </c>
      <c r="Q183" s="4">
        <v>-2.2360000000000002</v>
      </c>
    </row>
    <row r="184" spans="1:17" x14ac:dyDescent="0.25">
      <c r="A184" s="10" t="s">
        <v>306</v>
      </c>
      <c r="B184" s="2">
        <v>70</v>
      </c>
      <c r="C184" s="3">
        <v>1.4791083881682071E-2</v>
      </c>
      <c r="E184" s="1" t="s">
        <v>304</v>
      </c>
      <c r="F184" s="1" t="s">
        <v>307</v>
      </c>
      <c r="G184" s="2">
        <v>63</v>
      </c>
      <c r="H184" s="3">
        <v>7.0794578438413795E-3</v>
      </c>
      <c r="J184" s="5">
        <v>380</v>
      </c>
      <c r="K184" s="6">
        <v>0.28773984147356685</v>
      </c>
      <c r="M184" s="7" t="s">
        <v>308</v>
      </c>
      <c r="N184" s="7" t="s">
        <v>309</v>
      </c>
      <c r="O184" s="8">
        <v>350</v>
      </c>
      <c r="P184" s="6">
        <v>0.22080047330188993</v>
      </c>
    </row>
    <row r="185" spans="1:17" x14ac:dyDescent="0.25">
      <c r="A185" s="10" t="s">
        <v>830</v>
      </c>
      <c r="B185" s="2">
        <v>182</v>
      </c>
      <c r="C185" s="3">
        <v>0.34197944251370876</v>
      </c>
      <c r="D185" s="4">
        <v>0.378</v>
      </c>
      <c r="E185" s="1" t="s">
        <v>831</v>
      </c>
      <c r="F185" s="1" t="s">
        <v>832</v>
      </c>
      <c r="G185" s="2">
        <v>458</v>
      </c>
      <c r="H185" s="3">
        <v>1</v>
      </c>
      <c r="J185" s="5">
        <v>188</v>
      </c>
      <c r="K185" s="6">
        <v>0.30760968147407081</v>
      </c>
      <c r="L185" s="4">
        <v>-1.67</v>
      </c>
      <c r="M185" s="7" t="s">
        <v>833</v>
      </c>
      <c r="N185" s="7" t="s">
        <v>557</v>
      </c>
      <c r="O185" s="8">
        <v>254</v>
      </c>
      <c r="P185" s="6">
        <v>0.47752927365769077</v>
      </c>
      <c r="Q185" s="4">
        <v>-0.81599999999999995</v>
      </c>
    </row>
    <row r="186" spans="1:17" x14ac:dyDescent="0.25">
      <c r="A186" s="10" t="s">
        <v>834</v>
      </c>
      <c r="B186" s="2">
        <v>183</v>
      </c>
      <c r="C186" s="3">
        <v>0.40457589169744262</v>
      </c>
      <c r="D186" s="4">
        <v>0.378</v>
      </c>
      <c r="E186" s="1" t="s">
        <v>835</v>
      </c>
      <c r="F186" s="1" t="s">
        <v>836</v>
      </c>
      <c r="G186" s="2">
        <v>380</v>
      </c>
      <c r="H186" s="3">
        <v>1</v>
      </c>
      <c r="J186" s="5">
        <v>237</v>
      </c>
      <c r="K186" s="6">
        <v>1</v>
      </c>
      <c r="L186" s="4">
        <v>0</v>
      </c>
      <c r="M186" s="7" t="s">
        <v>837</v>
      </c>
      <c r="N186" s="7" t="s">
        <v>838</v>
      </c>
      <c r="O186" s="8">
        <v>268</v>
      </c>
      <c r="P186" s="6">
        <v>1</v>
      </c>
      <c r="Q186" s="4">
        <v>-1</v>
      </c>
    </row>
    <row r="187" spans="1:17" x14ac:dyDescent="0.25">
      <c r="A187" s="10" t="s">
        <v>839</v>
      </c>
      <c r="B187" s="2">
        <v>184</v>
      </c>
      <c r="C187" s="3">
        <v>0.4064433291652127</v>
      </c>
      <c r="D187" s="4">
        <v>0.378</v>
      </c>
      <c r="E187" s="1" t="s">
        <v>840</v>
      </c>
      <c r="F187" s="1" t="s">
        <v>841</v>
      </c>
      <c r="G187" s="2">
        <v>204</v>
      </c>
      <c r="H187" s="3">
        <v>0.2157744409152666</v>
      </c>
      <c r="I187" s="4">
        <v>0.81599999999999995</v>
      </c>
      <c r="J187" s="5">
        <v>226</v>
      </c>
      <c r="K187" s="6">
        <v>5.8884365535558883E-2</v>
      </c>
      <c r="L187" s="4">
        <v>0</v>
      </c>
      <c r="M187" s="7" t="s">
        <v>341</v>
      </c>
      <c r="N187" s="7" t="s">
        <v>842</v>
      </c>
      <c r="O187" s="8">
        <v>234</v>
      </c>
      <c r="P187" s="6">
        <v>7.0794578438413788E-2</v>
      </c>
      <c r="Q187" s="4">
        <v>-0.33300000000000002</v>
      </c>
    </row>
    <row r="188" spans="1:17" x14ac:dyDescent="0.25">
      <c r="A188" s="10" t="s">
        <v>843</v>
      </c>
      <c r="B188" s="2">
        <v>185</v>
      </c>
      <c r="C188" s="3">
        <v>0.46665938031428855</v>
      </c>
      <c r="D188" s="4">
        <v>0.378</v>
      </c>
      <c r="E188" s="1" t="s">
        <v>844</v>
      </c>
      <c r="F188" s="1" t="s">
        <v>845</v>
      </c>
      <c r="G188" s="2">
        <v>464</v>
      </c>
      <c r="H188" s="3">
        <v>1</v>
      </c>
      <c r="J188" s="5">
        <v>177</v>
      </c>
      <c r="K188" s="6">
        <v>1</v>
      </c>
      <c r="L188" s="4">
        <v>-1.89</v>
      </c>
      <c r="M188" s="7" t="s">
        <v>844</v>
      </c>
      <c r="N188" s="7" t="s">
        <v>846</v>
      </c>
      <c r="O188" s="8">
        <v>108</v>
      </c>
      <c r="P188" s="6">
        <v>0.42953642676488724</v>
      </c>
      <c r="Q188" s="4">
        <v>-1.89</v>
      </c>
    </row>
    <row r="189" spans="1:17" x14ac:dyDescent="0.25">
      <c r="A189" s="10" t="s">
        <v>847</v>
      </c>
      <c r="B189" s="2">
        <v>186</v>
      </c>
      <c r="C189" s="3">
        <v>1</v>
      </c>
      <c r="D189" s="4">
        <v>0.378</v>
      </c>
      <c r="E189" s="1" t="s">
        <v>848</v>
      </c>
      <c r="F189" s="1" t="s">
        <v>849</v>
      </c>
      <c r="G189" s="2">
        <v>299</v>
      </c>
      <c r="H189" s="3">
        <v>0.39627803425543939</v>
      </c>
      <c r="I189" s="4">
        <v>0.81599999999999995</v>
      </c>
      <c r="J189" s="5">
        <v>313</v>
      </c>
      <c r="K189" s="6">
        <v>1</v>
      </c>
      <c r="L189" s="4">
        <v>-1.41</v>
      </c>
      <c r="M189" s="7" t="s">
        <v>850</v>
      </c>
      <c r="N189" s="7" t="s">
        <v>851</v>
      </c>
      <c r="O189" s="8">
        <v>279</v>
      </c>
      <c r="P189" s="6">
        <v>1</v>
      </c>
      <c r="Q189" s="4">
        <v>-1.1339999999999999</v>
      </c>
    </row>
    <row r="190" spans="1:17" x14ac:dyDescent="0.25">
      <c r="A190" s="10" t="s">
        <v>852</v>
      </c>
      <c r="B190" s="2">
        <v>187</v>
      </c>
      <c r="C190" s="3">
        <v>0.1</v>
      </c>
      <c r="D190" s="4">
        <v>0.33300000000000002</v>
      </c>
      <c r="E190" s="1" t="s">
        <v>853</v>
      </c>
      <c r="F190" s="1" t="s">
        <v>854</v>
      </c>
      <c r="G190" s="2">
        <v>146</v>
      </c>
      <c r="H190" s="3">
        <v>0.13583134465871538</v>
      </c>
      <c r="I190" s="4">
        <v>0.70699999999999996</v>
      </c>
      <c r="J190" s="5">
        <v>124</v>
      </c>
      <c r="K190" s="6">
        <v>0.26061535499988953</v>
      </c>
      <c r="L190" s="4">
        <v>-2.5299999999999998</v>
      </c>
      <c r="M190" s="7" t="s">
        <v>729</v>
      </c>
      <c r="N190" s="7" t="s">
        <v>855</v>
      </c>
      <c r="O190" s="8">
        <v>155</v>
      </c>
      <c r="P190" s="6">
        <v>1</v>
      </c>
      <c r="Q190" s="4">
        <v>-2.4489999999999998</v>
      </c>
    </row>
    <row r="191" spans="1:17" x14ac:dyDescent="0.25">
      <c r="A191" s="10" t="s">
        <v>856</v>
      </c>
      <c r="B191" s="2">
        <v>188</v>
      </c>
      <c r="C191" s="3">
        <v>1</v>
      </c>
      <c r="D191" s="4">
        <v>0.33300000000000002</v>
      </c>
      <c r="E191" s="1" t="s">
        <v>857</v>
      </c>
      <c r="F191" s="1" t="s">
        <v>858</v>
      </c>
      <c r="G191" s="2">
        <v>400</v>
      </c>
      <c r="H191" s="3">
        <v>1</v>
      </c>
      <c r="I191" s="4">
        <v>1.1339999999999999</v>
      </c>
      <c r="J191" s="5">
        <v>182</v>
      </c>
      <c r="K191" s="6">
        <v>1</v>
      </c>
      <c r="L191" s="4">
        <v>-1.73</v>
      </c>
      <c r="M191" s="7" t="s">
        <v>739</v>
      </c>
      <c r="N191" s="7" t="s">
        <v>859</v>
      </c>
      <c r="O191" s="8">
        <v>129</v>
      </c>
      <c r="P191" s="6">
        <v>0.53088444423098824</v>
      </c>
      <c r="Q191" s="4">
        <v>-2.121</v>
      </c>
    </row>
    <row r="192" spans="1:17" x14ac:dyDescent="0.25">
      <c r="A192" s="10" t="s">
        <v>860</v>
      </c>
      <c r="B192" s="2">
        <v>189</v>
      </c>
      <c r="C192" s="3">
        <v>1</v>
      </c>
      <c r="D192" s="4">
        <v>0.33300000000000002</v>
      </c>
      <c r="E192" s="1" t="s">
        <v>359</v>
      </c>
      <c r="F192" s="1" t="s">
        <v>861</v>
      </c>
      <c r="G192" s="2">
        <v>265</v>
      </c>
      <c r="H192" s="3">
        <v>0.31188895840939368</v>
      </c>
      <c r="I192" s="4">
        <v>0.70699999999999996</v>
      </c>
      <c r="J192" s="5">
        <v>307</v>
      </c>
      <c r="K192" s="6">
        <v>0.4064433291652127</v>
      </c>
      <c r="L192" s="4">
        <v>-1.39</v>
      </c>
      <c r="M192" s="7" t="s">
        <v>862</v>
      </c>
      <c r="N192" s="7" t="s">
        <v>863</v>
      </c>
      <c r="O192" s="8">
        <v>286</v>
      </c>
      <c r="P192" s="6">
        <v>0.399024902362142</v>
      </c>
      <c r="Q192" s="4">
        <v>-1.2649999999999999</v>
      </c>
    </row>
    <row r="193" spans="1:17" x14ac:dyDescent="0.25">
      <c r="A193" s="10" t="s">
        <v>864</v>
      </c>
      <c r="B193" s="2">
        <v>190</v>
      </c>
      <c r="C193" s="3">
        <v>0.13551894123510355</v>
      </c>
      <c r="D193" s="4">
        <v>0.30199999999999999</v>
      </c>
      <c r="E193" s="1" t="s">
        <v>865</v>
      </c>
      <c r="F193" s="1" t="s">
        <v>866</v>
      </c>
      <c r="G193" s="2">
        <v>107</v>
      </c>
      <c r="H193" s="3">
        <v>8.1283051616409904E-2</v>
      </c>
      <c r="I193" s="4">
        <v>1</v>
      </c>
      <c r="J193" s="5">
        <v>180</v>
      </c>
      <c r="K193" s="6">
        <v>0.27289777828080414</v>
      </c>
      <c r="L193" s="4">
        <v>-1.73</v>
      </c>
      <c r="M193" s="7" t="s">
        <v>867</v>
      </c>
      <c r="N193" s="7" t="s">
        <v>868</v>
      </c>
      <c r="O193" s="8">
        <v>96</v>
      </c>
      <c r="P193" s="6">
        <v>0.31622776601683794</v>
      </c>
      <c r="Q193" s="4">
        <v>-1.667</v>
      </c>
    </row>
    <row r="194" spans="1:17" x14ac:dyDescent="0.25">
      <c r="A194" s="10" t="s">
        <v>869</v>
      </c>
      <c r="B194" s="2">
        <v>191</v>
      </c>
      <c r="C194" s="3">
        <v>0.26730064086633115</v>
      </c>
      <c r="D194" s="4">
        <v>0.30199999999999999</v>
      </c>
      <c r="E194" s="1" t="s">
        <v>870</v>
      </c>
      <c r="F194" s="1" t="s">
        <v>871</v>
      </c>
      <c r="G194" s="2">
        <v>237</v>
      </c>
      <c r="H194" s="3">
        <v>0.27352687263067121</v>
      </c>
      <c r="I194" s="4">
        <v>0.70699999999999996</v>
      </c>
      <c r="J194" s="5">
        <v>261</v>
      </c>
      <c r="K194" s="6">
        <v>1</v>
      </c>
      <c r="L194" s="4">
        <v>-0.63</v>
      </c>
      <c r="M194" s="7" t="s">
        <v>870</v>
      </c>
      <c r="N194" s="7" t="s">
        <v>872</v>
      </c>
      <c r="O194" s="8">
        <v>278</v>
      </c>
      <c r="P194" s="6">
        <v>1</v>
      </c>
      <c r="Q194" s="4">
        <v>-1.1339999999999999</v>
      </c>
    </row>
    <row r="195" spans="1:17" x14ac:dyDescent="0.25">
      <c r="A195" s="10" t="s">
        <v>873</v>
      </c>
      <c r="B195" s="2">
        <v>192</v>
      </c>
      <c r="C195" s="3">
        <v>0.30338911841942701</v>
      </c>
      <c r="D195" s="4">
        <v>0.30199999999999999</v>
      </c>
      <c r="E195" s="1" t="s">
        <v>874</v>
      </c>
      <c r="F195" s="1" t="s">
        <v>875</v>
      </c>
      <c r="G195" s="2">
        <v>165</v>
      </c>
      <c r="H195" s="3">
        <v>0.161064563517827</v>
      </c>
      <c r="I195" s="4">
        <v>1</v>
      </c>
      <c r="J195" s="5">
        <v>154</v>
      </c>
      <c r="K195" s="6">
        <v>1</v>
      </c>
      <c r="L195" s="4">
        <v>-2.12</v>
      </c>
      <c r="M195" s="7" t="s">
        <v>876</v>
      </c>
      <c r="N195" s="7" t="s">
        <v>877</v>
      </c>
      <c r="O195" s="8">
        <v>140</v>
      </c>
      <c r="P195" s="6">
        <v>1</v>
      </c>
      <c r="Q195" s="4">
        <v>-2.2360000000000002</v>
      </c>
    </row>
    <row r="196" spans="1:17" x14ac:dyDescent="0.25">
      <c r="A196" s="10" t="s">
        <v>878</v>
      </c>
      <c r="B196" s="2">
        <v>193</v>
      </c>
      <c r="C196" s="3">
        <v>0.47424198526024458</v>
      </c>
      <c r="D196" s="4">
        <v>0.30199999999999999</v>
      </c>
      <c r="E196" s="1" t="s">
        <v>879</v>
      </c>
      <c r="F196" s="1" t="s">
        <v>880</v>
      </c>
      <c r="G196" s="2">
        <v>257</v>
      </c>
      <c r="H196" s="3">
        <v>0.30130060241861212</v>
      </c>
      <c r="I196" s="4">
        <v>0.33300000000000002</v>
      </c>
      <c r="J196" s="5">
        <v>184</v>
      </c>
      <c r="K196" s="6">
        <v>0.17823787674480893</v>
      </c>
      <c r="L196" s="4">
        <v>-1.7</v>
      </c>
      <c r="M196" s="7" t="s">
        <v>881</v>
      </c>
      <c r="N196" s="7" t="s">
        <v>882</v>
      </c>
      <c r="O196" s="8">
        <v>294</v>
      </c>
      <c r="P196" s="6">
        <v>0.20323570109362216</v>
      </c>
      <c r="Q196" s="4">
        <v>-1.387</v>
      </c>
    </row>
    <row r="197" spans="1:17" x14ac:dyDescent="0.25">
      <c r="A197" s="10" t="s">
        <v>883</v>
      </c>
      <c r="B197" s="2">
        <v>194</v>
      </c>
      <c r="C197" s="3">
        <v>0.36728230049808464</v>
      </c>
      <c r="D197" s="4">
        <v>0.27700000000000002</v>
      </c>
      <c r="E197" s="1" t="s">
        <v>884</v>
      </c>
      <c r="F197" s="1" t="s">
        <v>885</v>
      </c>
      <c r="G197" s="2">
        <v>164</v>
      </c>
      <c r="H197" s="3">
        <v>0.15922087270511695</v>
      </c>
      <c r="I197" s="4">
        <v>0</v>
      </c>
      <c r="J197" s="5">
        <v>178</v>
      </c>
      <c r="K197" s="6">
        <v>0.4425883723626266</v>
      </c>
      <c r="L197" s="4">
        <v>-1.81</v>
      </c>
      <c r="M197" s="7" t="s">
        <v>886</v>
      </c>
      <c r="N197" s="7" t="s">
        <v>887</v>
      </c>
      <c r="O197" s="8">
        <v>251</v>
      </c>
      <c r="P197" s="6">
        <v>1</v>
      </c>
      <c r="Q197" s="4">
        <v>-0.70699999999999996</v>
      </c>
    </row>
    <row r="198" spans="1:17" x14ac:dyDescent="0.25">
      <c r="A198" s="10" t="s">
        <v>888</v>
      </c>
      <c r="B198" s="2">
        <v>195</v>
      </c>
      <c r="C198" s="3">
        <v>0.37239170625456847</v>
      </c>
      <c r="D198" s="4">
        <v>0.27700000000000002</v>
      </c>
      <c r="E198" s="1" t="s">
        <v>889</v>
      </c>
      <c r="F198" s="1" t="s">
        <v>890</v>
      </c>
      <c r="G198" s="2">
        <v>395</v>
      </c>
      <c r="H198" s="3">
        <v>1</v>
      </c>
      <c r="I198" s="4">
        <v>0.63200000000000001</v>
      </c>
      <c r="J198" s="5">
        <v>195</v>
      </c>
      <c r="K198" s="6">
        <v>0.25061092530321133</v>
      </c>
      <c r="L198" s="4">
        <v>-1.6</v>
      </c>
      <c r="M198" s="7" t="s">
        <v>891</v>
      </c>
      <c r="N198" s="7" t="s">
        <v>892</v>
      </c>
      <c r="O198" s="8">
        <v>103</v>
      </c>
      <c r="P198" s="6">
        <v>0.16557699634695278</v>
      </c>
      <c r="Q198" s="4">
        <v>-1.732</v>
      </c>
    </row>
    <row r="199" spans="1:17" x14ac:dyDescent="0.25">
      <c r="A199" s="10" t="s">
        <v>893</v>
      </c>
      <c r="B199" s="2">
        <v>196</v>
      </c>
      <c r="C199" s="3">
        <v>1</v>
      </c>
      <c r="D199" s="4">
        <v>0.27700000000000002</v>
      </c>
      <c r="E199" s="1" t="s">
        <v>894</v>
      </c>
      <c r="F199" s="1" t="s">
        <v>895</v>
      </c>
      <c r="G199" s="2">
        <v>388</v>
      </c>
      <c r="H199" s="3">
        <v>1</v>
      </c>
      <c r="I199" s="4">
        <v>1</v>
      </c>
      <c r="J199" s="5">
        <v>97</v>
      </c>
      <c r="K199" s="6">
        <v>0.16982436524617442</v>
      </c>
      <c r="L199" s="4">
        <v>-3.71</v>
      </c>
      <c r="M199" s="7" t="s">
        <v>896</v>
      </c>
      <c r="N199" s="7" t="s">
        <v>897</v>
      </c>
      <c r="O199" s="8">
        <v>191</v>
      </c>
      <c r="P199" s="6">
        <v>0.16255487557504839</v>
      </c>
      <c r="Q199" s="4">
        <v>-3.6379999999999999</v>
      </c>
    </row>
    <row r="200" spans="1:17" x14ac:dyDescent="0.25">
      <c r="A200" s="10" t="s">
        <v>898</v>
      </c>
      <c r="B200" s="2">
        <v>197</v>
      </c>
      <c r="C200" s="3">
        <v>0.1004615790278395</v>
      </c>
      <c r="D200" s="4">
        <v>0.25800000000000001</v>
      </c>
      <c r="E200" s="1" t="s">
        <v>693</v>
      </c>
      <c r="F200" s="1" t="s">
        <v>899</v>
      </c>
      <c r="G200" s="2">
        <v>96</v>
      </c>
      <c r="H200" s="3">
        <v>6.1659500186148221E-2</v>
      </c>
      <c r="I200" s="4">
        <v>0.57699999999999996</v>
      </c>
      <c r="J200" s="5">
        <v>272</v>
      </c>
      <c r="K200" s="6">
        <v>1</v>
      </c>
      <c r="L200" s="4">
        <v>-0.83</v>
      </c>
      <c r="M200" s="7" t="s">
        <v>900</v>
      </c>
      <c r="N200" s="7" t="s">
        <v>901</v>
      </c>
      <c r="O200" s="8">
        <v>247</v>
      </c>
      <c r="P200" s="6">
        <v>1</v>
      </c>
      <c r="Q200" s="4">
        <v>-0.63200000000000001</v>
      </c>
    </row>
    <row r="201" spans="1:17" x14ac:dyDescent="0.25">
      <c r="A201" s="10" t="s">
        <v>902</v>
      </c>
      <c r="B201" s="2">
        <v>198</v>
      </c>
      <c r="C201" s="3">
        <v>0.29040226544644498</v>
      </c>
      <c r="D201" s="4">
        <v>0.2</v>
      </c>
      <c r="E201" s="1" t="s">
        <v>903</v>
      </c>
      <c r="F201" s="1" t="s">
        <v>904</v>
      </c>
      <c r="G201" s="2">
        <v>343</v>
      </c>
      <c r="H201" s="3">
        <v>0.51168183554030777</v>
      </c>
      <c r="I201" s="4">
        <v>0.5</v>
      </c>
      <c r="J201" s="5">
        <v>139</v>
      </c>
      <c r="K201" s="6">
        <v>1</v>
      </c>
      <c r="L201" s="4">
        <v>-2.19</v>
      </c>
      <c r="M201" s="7" t="s">
        <v>905</v>
      </c>
      <c r="N201" s="7" t="s">
        <v>906</v>
      </c>
      <c r="O201" s="8">
        <v>86</v>
      </c>
      <c r="P201" s="6">
        <v>1</v>
      </c>
      <c r="Q201" s="4">
        <v>-1.528</v>
      </c>
    </row>
    <row r="202" spans="1:17" x14ac:dyDescent="0.25">
      <c r="A202" s="10" t="s">
        <v>907</v>
      </c>
      <c r="B202" s="2">
        <v>199</v>
      </c>
      <c r="C202" s="3">
        <v>5.1286138399136455E-2</v>
      </c>
      <c r="D202" s="4">
        <v>0</v>
      </c>
      <c r="E202" s="1" t="s">
        <v>908</v>
      </c>
      <c r="F202" s="1" t="s">
        <v>909</v>
      </c>
      <c r="G202" s="2">
        <v>192</v>
      </c>
      <c r="H202" s="3">
        <v>0.20090928126087279</v>
      </c>
      <c r="I202" s="4">
        <v>-0.5</v>
      </c>
      <c r="J202" s="5">
        <v>300</v>
      </c>
      <c r="K202" s="6">
        <v>0.36728230049808464</v>
      </c>
      <c r="L202" s="4">
        <v>-1.23</v>
      </c>
      <c r="M202" s="7" t="s">
        <v>910</v>
      </c>
      <c r="N202" s="7" t="s">
        <v>911</v>
      </c>
      <c r="O202" s="8">
        <v>119</v>
      </c>
      <c r="P202" s="6">
        <v>0.52360043658575017</v>
      </c>
      <c r="Q202" s="4">
        <v>-2.0649999999999999</v>
      </c>
    </row>
    <row r="203" spans="1:17" x14ac:dyDescent="0.25">
      <c r="A203" s="10" t="s">
        <v>312</v>
      </c>
      <c r="B203" s="2">
        <v>72</v>
      </c>
      <c r="C203" s="3">
        <v>1.4791083881682071E-2</v>
      </c>
      <c r="E203" s="1" t="s">
        <v>304</v>
      </c>
      <c r="F203" s="1" t="s">
        <v>313</v>
      </c>
      <c r="G203" s="2">
        <v>64</v>
      </c>
      <c r="H203" s="3">
        <v>7.0794578438413795E-3</v>
      </c>
      <c r="J203" s="5">
        <v>384</v>
      </c>
      <c r="K203" s="6">
        <v>0.28773984147356685</v>
      </c>
      <c r="M203" s="7" t="s">
        <v>308</v>
      </c>
      <c r="N203" s="7" t="s">
        <v>259</v>
      </c>
      <c r="O203" s="8">
        <v>354</v>
      </c>
      <c r="P203" s="6">
        <v>0.22080047330188993</v>
      </c>
    </row>
    <row r="204" spans="1:17" x14ac:dyDescent="0.25">
      <c r="A204" s="10" t="s">
        <v>917</v>
      </c>
      <c r="B204" s="2">
        <v>201</v>
      </c>
      <c r="C204" s="3">
        <v>8.1283051616409904E-2</v>
      </c>
      <c r="D204" s="4">
        <v>0</v>
      </c>
      <c r="E204" s="1" t="s">
        <v>918</v>
      </c>
      <c r="F204" s="1" t="s">
        <v>919</v>
      </c>
      <c r="G204" s="2">
        <v>133</v>
      </c>
      <c r="H204" s="3">
        <v>0.12274392311584068</v>
      </c>
      <c r="I204" s="4">
        <v>0</v>
      </c>
      <c r="J204" s="5">
        <v>276</v>
      </c>
      <c r="K204" s="6">
        <v>1</v>
      </c>
      <c r="L204" s="4">
        <v>-0.91</v>
      </c>
      <c r="M204" s="7" t="s">
        <v>920</v>
      </c>
      <c r="N204" s="7" t="s">
        <v>921</v>
      </c>
      <c r="O204" s="8">
        <v>277</v>
      </c>
      <c r="P204" s="6">
        <v>1</v>
      </c>
      <c r="Q204" s="4">
        <v>-1.1339999999999999</v>
      </c>
    </row>
    <row r="205" spans="1:17" x14ac:dyDescent="0.25">
      <c r="A205" s="10" t="s">
        <v>922</v>
      </c>
      <c r="B205" s="2">
        <v>202</v>
      </c>
      <c r="C205" s="3">
        <v>9.3325430079699068E-2</v>
      </c>
      <c r="D205" s="4">
        <v>0</v>
      </c>
      <c r="E205" s="1" t="s">
        <v>923</v>
      </c>
      <c r="F205" s="1" t="s">
        <v>924</v>
      </c>
      <c r="G205" s="2">
        <v>277</v>
      </c>
      <c r="H205" s="3">
        <v>0.3365115693754907</v>
      </c>
      <c r="I205" s="4">
        <v>0.63200000000000001</v>
      </c>
      <c r="J205" s="5">
        <v>266</v>
      </c>
      <c r="K205" s="6">
        <v>0.39174187710778308</v>
      </c>
      <c r="L205" s="4">
        <v>-0.73</v>
      </c>
      <c r="M205" s="7" t="s">
        <v>923</v>
      </c>
      <c r="N205" s="7" t="s">
        <v>925</v>
      </c>
      <c r="O205" s="8">
        <v>245</v>
      </c>
      <c r="P205" s="6">
        <v>0.51050499997540622</v>
      </c>
      <c r="Q205" s="4">
        <v>-0.57699999999999996</v>
      </c>
    </row>
    <row r="206" spans="1:17" x14ac:dyDescent="0.25">
      <c r="A206" s="10" t="s">
        <v>314</v>
      </c>
      <c r="B206" s="2">
        <v>73</v>
      </c>
      <c r="C206" s="3">
        <v>1.4791083881682071E-2</v>
      </c>
      <c r="E206" s="1" t="s">
        <v>315</v>
      </c>
      <c r="F206" s="1" t="s">
        <v>316</v>
      </c>
      <c r="G206" s="2">
        <v>60</v>
      </c>
      <c r="H206" s="3">
        <v>5.2480746024977237E-3</v>
      </c>
      <c r="J206" s="5">
        <v>354</v>
      </c>
      <c r="K206" s="6">
        <v>0.17619760464116288</v>
      </c>
      <c r="M206" s="7" t="s">
        <v>317</v>
      </c>
      <c r="N206" s="7" t="s">
        <v>318</v>
      </c>
      <c r="O206" s="8">
        <v>416</v>
      </c>
      <c r="P206" s="6">
        <v>0.46344691973628799</v>
      </c>
    </row>
    <row r="207" spans="1:17" x14ac:dyDescent="0.25">
      <c r="A207" s="10" t="s">
        <v>930</v>
      </c>
      <c r="B207" s="2">
        <v>204</v>
      </c>
      <c r="C207" s="3">
        <v>0.13212956341865748</v>
      </c>
      <c r="D207" s="4">
        <v>0</v>
      </c>
      <c r="E207" s="1" t="s">
        <v>931</v>
      </c>
      <c r="F207" s="1" t="s">
        <v>932</v>
      </c>
      <c r="G207" s="2">
        <v>143</v>
      </c>
      <c r="H207" s="3">
        <v>0.13273944577297395</v>
      </c>
      <c r="I207" s="4">
        <v>0.5</v>
      </c>
      <c r="J207" s="5">
        <v>98</v>
      </c>
      <c r="K207" s="6">
        <v>0.15452544395384135</v>
      </c>
      <c r="L207" s="4">
        <v>-3.53</v>
      </c>
      <c r="M207" s="7" t="s">
        <v>933</v>
      </c>
      <c r="N207" s="7" t="s">
        <v>934</v>
      </c>
      <c r="O207" s="8">
        <v>184</v>
      </c>
      <c r="P207" s="6">
        <v>0.14321878992735435</v>
      </c>
      <c r="Q207" s="4">
        <v>-3.13</v>
      </c>
    </row>
    <row r="208" spans="1:17" x14ac:dyDescent="0.25">
      <c r="A208" s="10" t="s">
        <v>935</v>
      </c>
      <c r="B208" s="2">
        <v>205</v>
      </c>
      <c r="C208" s="3">
        <v>0.14092887984218747</v>
      </c>
      <c r="D208" s="4">
        <v>0</v>
      </c>
      <c r="E208" s="1" t="s">
        <v>936</v>
      </c>
      <c r="F208" s="1" t="s">
        <v>937</v>
      </c>
      <c r="G208" s="2">
        <v>272</v>
      </c>
      <c r="H208" s="3">
        <v>0.32508729738543435</v>
      </c>
      <c r="I208" s="4">
        <v>0</v>
      </c>
      <c r="J208" s="5">
        <v>232</v>
      </c>
      <c r="K208" s="6">
        <v>0.48194779762512729</v>
      </c>
      <c r="L208" s="4">
        <v>0</v>
      </c>
      <c r="M208" s="7" t="s">
        <v>936</v>
      </c>
      <c r="N208" s="7" t="s">
        <v>938</v>
      </c>
      <c r="O208" s="8">
        <v>209</v>
      </c>
      <c r="P208" s="6">
        <v>0.49659232145033605</v>
      </c>
      <c r="Q208" s="4">
        <v>0.57699999999999996</v>
      </c>
    </row>
    <row r="209" spans="1:17" x14ac:dyDescent="0.25">
      <c r="A209" s="10" t="s">
        <v>343</v>
      </c>
      <c r="B209" s="2">
        <v>79</v>
      </c>
      <c r="C209" s="3">
        <v>7.4131024130091761E-2</v>
      </c>
      <c r="D209" s="4">
        <v>3.4</v>
      </c>
      <c r="E209" s="1" t="s">
        <v>344</v>
      </c>
      <c r="F209" s="1" t="s">
        <v>345</v>
      </c>
      <c r="G209" s="2">
        <v>110</v>
      </c>
      <c r="H209" s="3">
        <v>8.3176377110267083E-2</v>
      </c>
      <c r="I209" s="4">
        <v>3.13</v>
      </c>
      <c r="J209" s="5">
        <v>13</v>
      </c>
      <c r="K209" s="6">
        <v>4.0738027780411217E-4</v>
      </c>
      <c r="L209" s="18">
        <v>-3.59</v>
      </c>
      <c r="M209" s="7" t="s">
        <v>346</v>
      </c>
      <c r="N209" s="7" t="s">
        <v>347</v>
      </c>
      <c r="O209" s="8">
        <v>29</v>
      </c>
      <c r="P209" s="6">
        <v>1.3182567385564075E-2</v>
      </c>
      <c r="Q209" s="18">
        <v>-3.536</v>
      </c>
    </row>
    <row r="210" spans="1:17" x14ac:dyDescent="0.25">
      <c r="A210" s="10" t="s">
        <v>941</v>
      </c>
      <c r="B210" s="2">
        <v>207</v>
      </c>
      <c r="C210" s="3">
        <v>0.19142559250210853</v>
      </c>
      <c r="D210" s="4">
        <v>0</v>
      </c>
      <c r="E210" s="1" t="s">
        <v>942</v>
      </c>
      <c r="F210" s="1" t="s">
        <v>943</v>
      </c>
      <c r="G210" s="2">
        <v>331</v>
      </c>
      <c r="H210" s="3">
        <v>0.48528850016212099</v>
      </c>
      <c r="J210" s="5">
        <v>281</v>
      </c>
      <c r="K210" s="6">
        <v>0.34434993076333842</v>
      </c>
      <c r="L210" s="4">
        <v>-1</v>
      </c>
      <c r="M210" s="7" t="s">
        <v>942</v>
      </c>
      <c r="N210" s="7" t="s">
        <v>803</v>
      </c>
      <c r="O210" s="8">
        <v>261</v>
      </c>
      <c r="P210" s="6">
        <v>0.17538805018417611</v>
      </c>
      <c r="Q210" s="4">
        <v>-1</v>
      </c>
    </row>
    <row r="211" spans="1:17" x14ac:dyDescent="0.25">
      <c r="A211" s="10" t="s">
        <v>944</v>
      </c>
      <c r="B211" s="2">
        <v>208</v>
      </c>
      <c r="C211" s="3">
        <v>0.20417379446695291</v>
      </c>
      <c r="D211" s="4">
        <v>0</v>
      </c>
      <c r="E211" s="1" t="s">
        <v>945</v>
      </c>
      <c r="F211" s="1" t="s">
        <v>946</v>
      </c>
      <c r="G211" s="2">
        <v>121</v>
      </c>
      <c r="H211" s="3">
        <v>9.7723722095581056E-2</v>
      </c>
      <c r="I211" s="4">
        <v>0.378</v>
      </c>
      <c r="J211" s="5">
        <v>247</v>
      </c>
      <c r="K211" s="6">
        <v>0.10519618738232227</v>
      </c>
      <c r="L211" s="4">
        <v>-0.3</v>
      </c>
      <c r="M211" s="7" t="s">
        <v>947</v>
      </c>
      <c r="N211" s="7" t="s">
        <v>948</v>
      </c>
      <c r="O211" s="8">
        <v>249</v>
      </c>
      <c r="P211" s="6">
        <v>0.17906058540352943</v>
      </c>
      <c r="Q211" s="4">
        <v>-0.70699999999999996</v>
      </c>
    </row>
    <row r="212" spans="1:17" x14ac:dyDescent="0.25">
      <c r="A212" s="10" t="s">
        <v>949</v>
      </c>
      <c r="B212" s="2">
        <v>209</v>
      </c>
      <c r="C212" s="3">
        <v>0.21627185237270194</v>
      </c>
      <c r="D212" s="4">
        <v>0</v>
      </c>
      <c r="E212" s="1" t="s">
        <v>950</v>
      </c>
      <c r="F212" s="1" t="s">
        <v>951</v>
      </c>
      <c r="G212" s="2">
        <v>291</v>
      </c>
      <c r="H212" s="3">
        <v>0.36897759857015028</v>
      </c>
      <c r="I212" s="4">
        <v>-0.33300000000000002</v>
      </c>
      <c r="J212" s="5">
        <v>179</v>
      </c>
      <c r="K212" s="6">
        <v>0.11376272858234308</v>
      </c>
      <c r="L212" s="4">
        <v>-1.79</v>
      </c>
      <c r="M212" s="7" t="s">
        <v>952</v>
      </c>
      <c r="N212" s="7" t="s">
        <v>953</v>
      </c>
      <c r="O212" s="8">
        <v>88</v>
      </c>
      <c r="P212" s="6">
        <v>0.2582260190634596</v>
      </c>
      <c r="Q212" s="4">
        <v>-1.6040000000000001</v>
      </c>
    </row>
    <row r="213" spans="1:17" x14ac:dyDescent="0.25">
      <c r="A213" s="10" t="s">
        <v>2321</v>
      </c>
      <c r="B213" s="2">
        <v>210</v>
      </c>
      <c r="C213" s="3">
        <v>0.22130947096056372</v>
      </c>
      <c r="D213" s="4">
        <v>0</v>
      </c>
      <c r="E213" s="1" t="s">
        <v>955</v>
      </c>
      <c r="F213" s="1" t="s">
        <v>956</v>
      </c>
      <c r="G213" s="2">
        <v>209</v>
      </c>
      <c r="H213" s="3">
        <v>0.23014418174085077</v>
      </c>
      <c r="I213" s="4">
        <v>0.70699999999999996</v>
      </c>
      <c r="J213" s="5">
        <v>189</v>
      </c>
      <c r="K213" s="6">
        <v>0.44360864393143251</v>
      </c>
      <c r="L213" s="4">
        <v>-1.67</v>
      </c>
      <c r="M213" s="7" t="s">
        <v>957</v>
      </c>
      <c r="N213" s="7" t="s">
        <v>958</v>
      </c>
      <c r="O213" s="8">
        <v>91</v>
      </c>
      <c r="P213" s="6">
        <v>0.46238102139926029</v>
      </c>
      <c r="Q213" s="4">
        <v>-1.633</v>
      </c>
    </row>
    <row r="214" spans="1:17" x14ac:dyDescent="0.25">
      <c r="A214" s="10" t="s">
        <v>959</v>
      </c>
      <c r="B214" s="2">
        <v>211</v>
      </c>
      <c r="C214" s="3">
        <v>0.23933157564053875</v>
      </c>
      <c r="D214" s="4">
        <v>0</v>
      </c>
      <c r="E214" s="1" t="s">
        <v>960</v>
      </c>
      <c r="F214" s="1" t="s">
        <v>961</v>
      </c>
      <c r="G214" s="2">
        <v>89</v>
      </c>
      <c r="H214" s="3">
        <v>5.7543993733715687E-2</v>
      </c>
      <c r="I214" s="4">
        <v>0.30199999999999999</v>
      </c>
      <c r="J214" s="5">
        <v>118</v>
      </c>
      <c r="K214" s="6">
        <v>0.2618183008218985</v>
      </c>
      <c r="L214" s="4">
        <v>-2.67</v>
      </c>
      <c r="M214" s="7" t="s">
        <v>962</v>
      </c>
      <c r="N214" s="7" t="s">
        <v>963</v>
      </c>
      <c r="O214" s="8">
        <v>171</v>
      </c>
      <c r="P214" s="6">
        <v>0.30478949896279828</v>
      </c>
      <c r="Q214" s="4">
        <v>-2.714</v>
      </c>
    </row>
    <row r="215" spans="1:17" x14ac:dyDescent="0.25">
      <c r="A215" s="10" t="s">
        <v>964</v>
      </c>
      <c r="B215" s="2">
        <v>212</v>
      </c>
      <c r="C215" s="3">
        <v>0.24434305526939717</v>
      </c>
      <c r="D215" s="4">
        <v>0</v>
      </c>
      <c r="E215" s="1" t="s">
        <v>965</v>
      </c>
      <c r="F215" s="1" t="s">
        <v>966</v>
      </c>
      <c r="G215" s="2">
        <v>140</v>
      </c>
      <c r="H215" s="3">
        <v>0.12941958414499857</v>
      </c>
      <c r="I215" s="4">
        <v>0.27700000000000002</v>
      </c>
      <c r="J215" s="5">
        <v>166</v>
      </c>
      <c r="K215" s="6">
        <v>0.17701089583174207</v>
      </c>
      <c r="L215" s="4">
        <v>-1.96</v>
      </c>
      <c r="M215" s="7" t="s">
        <v>967</v>
      </c>
      <c r="N215" s="7" t="s">
        <v>968</v>
      </c>
      <c r="O215" s="8">
        <v>147</v>
      </c>
      <c r="P215" s="6">
        <v>0.293089324525032</v>
      </c>
      <c r="Q215" s="4">
        <v>-2.3239999999999998</v>
      </c>
    </row>
    <row r="216" spans="1:17" x14ac:dyDescent="0.25">
      <c r="A216" s="10" t="s">
        <v>595</v>
      </c>
      <c r="B216" s="2">
        <v>132</v>
      </c>
      <c r="C216" s="3">
        <v>0.18663796908346697</v>
      </c>
      <c r="D216" s="4">
        <v>1.147</v>
      </c>
      <c r="E216" s="1" t="s">
        <v>596</v>
      </c>
      <c r="F216" s="1" t="s">
        <v>597</v>
      </c>
      <c r="G216" s="2">
        <v>222</v>
      </c>
      <c r="H216" s="3">
        <v>0.24434305526939717</v>
      </c>
      <c r="I216" s="4">
        <v>1.6040000000000001</v>
      </c>
      <c r="J216" s="5">
        <v>35</v>
      </c>
      <c r="K216" s="6">
        <v>2.511886431509578E-2</v>
      </c>
      <c r="L216" s="18">
        <v>-3.4</v>
      </c>
      <c r="M216" s="7" t="s">
        <v>598</v>
      </c>
      <c r="N216" s="7" t="s">
        <v>599</v>
      </c>
      <c r="O216" s="8">
        <v>28</v>
      </c>
      <c r="P216" s="6">
        <v>1.4125375446227528E-2</v>
      </c>
      <c r="Q216" s="18">
        <v>-3.5449999999999999</v>
      </c>
    </row>
    <row r="217" spans="1:17" x14ac:dyDescent="0.25">
      <c r="A217" s="10" t="s">
        <v>974</v>
      </c>
      <c r="B217" s="2">
        <v>214</v>
      </c>
      <c r="C217" s="3">
        <v>0.31988951096913976</v>
      </c>
      <c r="D217" s="4">
        <v>0</v>
      </c>
      <c r="E217" s="1" t="s">
        <v>975</v>
      </c>
      <c r="F217" s="1" t="s">
        <v>976</v>
      </c>
      <c r="G217" s="2">
        <v>233</v>
      </c>
      <c r="H217" s="3">
        <v>0.26853444456585074</v>
      </c>
      <c r="I217" s="4">
        <v>0</v>
      </c>
      <c r="J217" s="5">
        <v>160</v>
      </c>
      <c r="K217" s="6">
        <v>0.49431068698683545</v>
      </c>
      <c r="L217" s="4">
        <v>-2.0699999999999998</v>
      </c>
      <c r="M217" s="7" t="s">
        <v>977</v>
      </c>
      <c r="N217" s="7" t="s">
        <v>978</v>
      </c>
      <c r="O217" s="8">
        <v>257</v>
      </c>
      <c r="P217" s="6">
        <v>1</v>
      </c>
      <c r="Q217" s="4">
        <v>-0.83199999999999996</v>
      </c>
    </row>
    <row r="218" spans="1:17" x14ac:dyDescent="0.25">
      <c r="A218" s="10" t="s">
        <v>979</v>
      </c>
      <c r="B218" s="2">
        <v>215</v>
      </c>
      <c r="C218" s="3">
        <v>0.36812897364253139</v>
      </c>
      <c r="D218" s="4">
        <v>0</v>
      </c>
      <c r="E218" s="1" t="s">
        <v>980</v>
      </c>
      <c r="F218" s="1" t="s">
        <v>981</v>
      </c>
      <c r="G218" s="2">
        <v>429</v>
      </c>
      <c r="H218" s="3">
        <v>1</v>
      </c>
      <c r="J218" s="5">
        <v>234</v>
      </c>
      <c r="K218" s="6">
        <v>0.51880003892896109</v>
      </c>
      <c r="L218" s="4">
        <v>0</v>
      </c>
      <c r="M218" s="7" t="s">
        <v>491</v>
      </c>
      <c r="N218" s="7" t="s">
        <v>982</v>
      </c>
      <c r="O218" s="8">
        <v>264</v>
      </c>
      <c r="P218" s="6">
        <v>0.48865235934283352</v>
      </c>
      <c r="Q218" s="4">
        <v>-1</v>
      </c>
    </row>
    <row r="219" spans="1:17" x14ac:dyDescent="0.25">
      <c r="A219" s="10" t="s">
        <v>983</v>
      </c>
      <c r="B219" s="2">
        <v>216</v>
      </c>
      <c r="C219" s="3">
        <v>0.44055486350655326</v>
      </c>
      <c r="D219" s="4">
        <v>0</v>
      </c>
      <c r="E219" s="1" t="s">
        <v>984</v>
      </c>
      <c r="F219" s="1" t="s">
        <v>985</v>
      </c>
      <c r="G219" s="2">
        <v>348</v>
      </c>
      <c r="H219" s="3">
        <v>0.51999599653351603</v>
      </c>
      <c r="I219" s="4">
        <v>0</v>
      </c>
      <c r="J219" s="5">
        <v>310</v>
      </c>
      <c r="K219" s="6">
        <v>0.18113400926196022</v>
      </c>
      <c r="L219" s="4">
        <v>-1.41</v>
      </c>
      <c r="M219" s="7" t="s">
        <v>986</v>
      </c>
      <c r="N219" s="7" t="s">
        <v>987</v>
      </c>
      <c r="O219" s="8">
        <v>282</v>
      </c>
      <c r="P219" s="6">
        <v>0.39264493539959983</v>
      </c>
      <c r="Q219" s="4">
        <v>-1.155</v>
      </c>
    </row>
    <row r="220" spans="1:17" x14ac:dyDescent="0.25">
      <c r="A220" s="10" t="s">
        <v>988</v>
      </c>
      <c r="B220" s="2">
        <v>217</v>
      </c>
      <c r="C220" s="3">
        <v>0.44360864393143251</v>
      </c>
      <c r="D220" s="4">
        <v>0</v>
      </c>
      <c r="E220" s="1" t="s">
        <v>989</v>
      </c>
      <c r="F220" s="1" t="s">
        <v>990</v>
      </c>
      <c r="G220" s="2">
        <v>202</v>
      </c>
      <c r="H220" s="3">
        <v>0.21379620895022314</v>
      </c>
      <c r="I220" s="4">
        <v>0.378</v>
      </c>
      <c r="J220" s="5">
        <v>153</v>
      </c>
      <c r="K220" s="6">
        <v>1</v>
      </c>
      <c r="L220" s="4">
        <v>-2.12</v>
      </c>
      <c r="M220" s="7" t="s">
        <v>989</v>
      </c>
      <c r="N220" s="7" t="s">
        <v>991</v>
      </c>
      <c r="O220" s="8">
        <v>139</v>
      </c>
      <c r="P220" s="6">
        <v>1</v>
      </c>
      <c r="Q220" s="4">
        <v>-2.2360000000000002</v>
      </c>
    </row>
    <row r="221" spans="1:17" x14ac:dyDescent="0.25">
      <c r="A221" s="10" t="s">
        <v>992</v>
      </c>
      <c r="B221" s="2">
        <v>218</v>
      </c>
      <c r="C221" s="3">
        <v>0.44874538993313212</v>
      </c>
      <c r="D221" s="4">
        <v>0</v>
      </c>
      <c r="E221" s="1" t="s">
        <v>993</v>
      </c>
      <c r="F221" s="1" t="s">
        <v>994</v>
      </c>
      <c r="G221" s="2">
        <v>290</v>
      </c>
      <c r="H221" s="3">
        <v>0.36559479161312486</v>
      </c>
      <c r="I221" s="4">
        <v>0.30199999999999999</v>
      </c>
      <c r="J221" s="5">
        <v>289</v>
      </c>
      <c r="K221" s="6">
        <v>0.48977881936844614</v>
      </c>
      <c r="L221" s="4">
        <v>-1.07</v>
      </c>
      <c r="M221" s="7" t="s">
        <v>995</v>
      </c>
      <c r="N221" s="7" t="s">
        <v>996</v>
      </c>
      <c r="O221" s="8">
        <v>112</v>
      </c>
      <c r="P221" s="6">
        <v>1</v>
      </c>
      <c r="Q221" s="4">
        <v>-1.89</v>
      </c>
    </row>
    <row r="222" spans="1:17" x14ac:dyDescent="0.25">
      <c r="A222" s="10" t="s">
        <v>997</v>
      </c>
      <c r="B222" s="2">
        <v>219</v>
      </c>
      <c r="C222" s="3">
        <v>0.46881338214526519</v>
      </c>
      <c r="D222" s="4">
        <v>0</v>
      </c>
      <c r="E222" s="1" t="s">
        <v>998</v>
      </c>
      <c r="F222" s="1" t="s">
        <v>999</v>
      </c>
      <c r="G222" s="2">
        <v>457</v>
      </c>
      <c r="H222" s="3">
        <v>1</v>
      </c>
      <c r="J222" s="5">
        <v>271</v>
      </c>
      <c r="K222" s="6">
        <v>1</v>
      </c>
      <c r="L222" s="4">
        <v>-0.82</v>
      </c>
      <c r="M222" s="7" t="s">
        <v>998</v>
      </c>
      <c r="N222" s="7" t="s">
        <v>640</v>
      </c>
      <c r="O222" s="8">
        <v>228</v>
      </c>
      <c r="P222" s="6">
        <v>1</v>
      </c>
      <c r="Q222" s="4">
        <v>0</v>
      </c>
    </row>
    <row r="223" spans="1:17" x14ac:dyDescent="0.25">
      <c r="A223" s="10" t="s">
        <v>1000</v>
      </c>
      <c r="B223" s="2">
        <v>220</v>
      </c>
      <c r="C223" s="3">
        <v>0.49431068698683545</v>
      </c>
      <c r="D223" s="4">
        <v>0</v>
      </c>
      <c r="E223" s="1" t="s">
        <v>1001</v>
      </c>
      <c r="F223" s="1" t="s">
        <v>1002</v>
      </c>
      <c r="G223" s="2">
        <v>342</v>
      </c>
      <c r="H223" s="3">
        <v>0.50815944256056045</v>
      </c>
      <c r="I223" s="4">
        <v>-0.63200000000000001</v>
      </c>
      <c r="J223" s="5">
        <v>282</v>
      </c>
      <c r="K223" s="6">
        <v>0.37583740428844414</v>
      </c>
      <c r="L223" s="4">
        <v>-1</v>
      </c>
      <c r="M223" s="7" t="s">
        <v>1003</v>
      </c>
      <c r="N223" s="7" t="s">
        <v>1004</v>
      </c>
      <c r="O223" s="8">
        <v>105</v>
      </c>
      <c r="P223" s="6">
        <v>0.42461956394631278</v>
      </c>
      <c r="Q223" s="4">
        <v>-1.732</v>
      </c>
    </row>
    <row r="224" spans="1:17" x14ac:dyDescent="0.25">
      <c r="A224" s="10" t="s">
        <v>1005</v>
      </c>
      <c r="B224" s="2">
        <v>221</v>
      </c>
      <c r="C224" s="3">
        <v>0.50118723362727224</v>
      </c>
      <c r="D224" s="4">
        <v>0</v>
      </c>
      <c r="E224" s="1" t="s">
        <v>1006</v>
      </c>
      <c r="F224" s="1" t="s">
        <v>1007</v>
      </c>
      <c r="G224" s="2">
        <v>225</v>
      </c>
      <c r="H224" s="3">
        <v>0.24490632418447453</v>
      </c>
      <c r="I224" s="4">
        <v>0</v>
      </c>
      <c r="J224" s="5">
        <v>214</v>
      </c>
      <c r="K224" s="6">
        <v>0.51286138399136483</v>
      </c>
      <c r="L224" s="4">
        <v>0.45</v>
      </c>
      <c r="M224" s="7" t="s">
        <v>677</v>
      </c>
      <c r="N224" s="7" t="s">
        <v>1008</v>
      </c>
      <c r="O224" s="8">
        <v>212</v>
      </c>
      <c r="P224" s="6">
        <v>0.27101916318908431</v>
      </c>
      <c r="Q224" s="4">
        <v>0.44700000000000001</v>
      </c>
    </row>
    <row r="225" spans="1:17" x14ac:dyDescent="0.25">
      <c r="A225" s="10" t="s">
        <v>1009</v>
      </c>
      <c r="B225" s="2">
        <v>222</v>
      </c>
      <c r="C225" s="3">
        <v>0.52119471110508042</v>
      </c>
      <c r="D225" s="4">
        <v>0</v>
      </c>
      <c r="E225" s="1" t="s">
        <v>1010</v>
      </c>
      <c r="F225" s="1" t="s">
        <v>1011</v>
      </c>
      <c r="G225" s="2">
        <v>330</v>
      </c>
      <c r="H225" s="3">
        <v>0.48194779762512729</v>
      </c>
      <c r="I225" s="4">
        <v>-0.378</v>
      </c>
      <c r="J225" s="5">
        <v>211</v>
      </c>
      <c r="K225" s="6">
        <v>0.53333489548762092</v>
      </c>
      <c r="L225" s="4">
        <v>0.54</v>
      </c>
      <c r="M225" s="7" t="s">
        <v>1012</v>
      </c>
      <c r="N225" s="7" t="s">
        <v>1013</v>
      </c>
      <c r="O225" s="8">
        <v>203</v>
      </c>
      <c r="P225" s="6">
        <v>0.47315125896148047</v>
      </c>
      <c r="Q225" s="4">
        <v>0.90500000000000003</v>
      </c>
    </row>
    <row r="226" spans="1:17" x14ac:dyDescent="0.25">
      <c r="A226" s="10" t="s">
        <v>1014</v>
      </c>
      <c r="B226" s="2">
        <v>223</v>
      </c>
      <c r="C226" s="3">
        <v>1</v>
      </c>
      <c r="D226" s="4">
        <v>0</v>
      </c>
      <c r="E226" s="1" t="s">
        <v>1015</v>
      </c>
      <c r="F226" s="1" t="s">
        <v>1016</v>
      </c>
      <c r="G226" s="2">
        <v>379</v>
      </c>
      <c r="H226" s="3">
        <v>1</v>
      </c>
      <c r="J226" s="5">
        <v>107</v>
      </c>
      <c r="K226" s="6">
        <v>0.17823787674480893</v>
      </c>
      <c r="L226" s="4">
        <v>-3.05</v>
      </c>
      <c r="M226" s="7" t="s">
        <v>881</v>
      </c>
      <c r="N226" s="7" t="s">
        <v>1017</v>
      </c>
      <c r="O226" s="8">
        <v>170</v>
      </c>
      <c r="P226" s="6">
        <v>0.12676518658578451</v>
      </c>
      <c r="Q226" s="4">
        <v>-2.714</v>
      </c>
    </row>
    <row r="227" spans="1:17" x14ac:dyDescent="0.25">
      <c r="A227" s="10" t="s">
        <v>1018</v>
      </c>
      <c r="B227" s="2">
        <v>224</v>
      </c>
      <c r="C227" s="3">
        <v>1</v>
      </c>
      <c r="D227" s="4">
        <v>0</v>
      </c>
      <c r="E227" s="1" t="s">
        <v>1019</v>
      </c>
      <c r="F227" s="1" t="s">
        <v>1020</v>
      </c>
      <c r="G227" s="2">
        <v>384</v>
      </c>
      <c r="H227" s="3">
        <v>1</v>
      </c>
      <c r="J227" s="5">
        <v>294</v>
      </c>
      <c r="K227" s="6">
        <v>0.31117163371060175</v>
      </c>
      <c r="L227" s="4">
        <v>-1.1599999999999999</v>
      </c>
      <c r="M227" s="7" t="s">
        <v>1021</v>
      </c>
      <c r="N227" s="7" t="s">
        <v>1022</v>
      </c>
      <c r="O227" s="8">
        <v>237</v>
      </c>
      <c r="P227" s="6">
        <v>0.34994516702835721</v>
      </c>
      <c r="Q227" s="4">
        <v>-0.33300000000000002</v>
      </c>
    </row>
    <row r="228" spans="1:17" x14ac:dyDescent="0.25">
      <c r="A228" s="10" t="s">
        <v>1023</v>
      </c>
      <c r="B228" s="2">
        <v>225</v>
      </c>
      <c r="C228" s="3">
        <v>1</v>
      </c>
      <c r="D228" s="4">
        <v>0</v>
      </c>
      <c r="E228" s="1" t="s">
        <v>1024</v>
      </c>
      <c r="F228" s="1" t="s">
        <v>1025</v>
      </c>
      <c r="G228" s="2">
        <v>398</v>
      </c>
      <c r="H228" s="3">
        <v>1</v>
      </c>
      <c r="I228" s="4">
        <v>0.90500000000000003</v>
      </c>
      <c r="J228" s="5">
        <v>120</v>
      </c>
      <c r="K228" s="6">
        <v>0.40831938633269205</v>
      </c>
      <c r="L228" s="4">
        <v>-2.6</v>
      </c>
      <c r="M228" s="7" t="s">
        <v>1026</v>
      </c>
      <c r="N228" s="7" t="s">
        <v>1027</v>
      </c>
      <c r="O228" s="8">
        <v>169</v>
      </c>
      <c r="P228" s="6">
        <v>0.34673685045253166</v>
      </c>
      <c r="Q228" s="4">
        <v>-2.6829999999999998</v>
      </c>
    </row>
    <row r="229" spans="1:17" x14ac:dyDescent="0.25">
      <c r="A229" s="10" t="s">
        <v>1028</v>
      </c>
      <c r="B229" s="2">
        <v>226</v>
      </c>
      <c r="C229" s="3">
        <v>1</v>
      </c>
      <c r="D229" s="4">
        <v>0</v>
      </c>
      <c r="E229" s="1" t="s">
        <v>1029</v>
      </c>
      <c r="F229" s="1" t="s">
        <v>1030</v>
      </c>
      <c r="G229" s="2">
        <v>423</v>
      </c>
      <c r="H229" s="3">
        <v>1</v>
      </c>
      <c r="I229" s="4">
        <v>0.81599999999999995</v>
      </c>
      <c r="J229" s="5">
        <v>171</v>
      </c>
      <c r="K229" s="6">
        <v>1</v>
      </c>
      <c r="L229" s="4">
        <v>-1.9</v>
      </c>
      <c r="M229" s="7" t="s">
        <v>1031</v>
      </c>
      <c r="N229" s="7" t="s">
        <v>1032</v>
      </c>
      <c r="O229" s="8">
        <v>156</v>
      </c>
      <c r="P229" s="6">
        <v>1</v>
      </c>
      <c r="Q229" s="4">
        <v>-2.4489999999999998</v>
      </c>
    </row>
    <row r="230" spans="1:17" x14ac:dyDescent="0.25">
      <c r="A230" s="10" t="s">
        <v>1033</v>
      </c>
      <c r="B230" s="2">
        <v>227</v>
      </c>
      <c r="C230" s="3">
        <v>1</v>
      </c>
      <c r="D230" s="4">
        <v>0</v>
      </c>
      <c r="E230" s="1" t="s">
        <v>1034</v>
      </c>
      <c r="F230" s="1" t="s">
        <v>1035</v>
      </c>
      <c r="G230" s="2">
        <v>425</v>
      </c>
      <c r="H230" s="3">
        <v>1</v>
      </c>
      <c r="I230" s="4">
        <v>0.53500000000000003</v>
      </c>
      <c r="J230" s="5">
        <v>151</v>
      </c>
      <c r="K230" s="6">
        <v>0.27415741719278819</v>
      </c>
      <c r="L230" s="4">
        <v>-2.12</v>
      </c>
      <c r="M230" s="7" t="s">
        <v>1036</v>
      </c>
      <c r="N230" s="7" t="s">
        <v>1037</v>
      </c>
      <c r="O230" s="8">
        <v>136</v>
      </c>
      <c r="P230" s="6">
        <v>0.29512092266663847</v>
      </c>
      <c r="Q230" s="4">
        <v>-2.2000000000000002</v>
      </c>
    </row>
    <row r="231" spans="1:17" x14ac:dyDescent="0.25">
      <c r="A231" s="10" t="s">
        <v>1038</v>
      </c>
      <c r="B231" s="2">
        <v>228</v>
      </c>
      <c r="C231" s="3">
        <v>1</v>
      </c>
      <c r="D231" s="4">
        <v>0</v>
      </c>
      <c r="E231" s="1" t="s">
        <v>1039</v>
      </c>
      <c r="F231" s="1" t="s">
        <v>1040</v>
      </c>
      <c r="G231" s="2">
        <v>438</v>
      </c>
      <c r="H231" s="3">
        <v>1</v>
      </c>
      <c r="J231" s="5">
        <v>134</v>
      </c>
      <c r="K231" s="6">
        <v>0.49545019080479019</v>
      </c>
      <c r="L231" s="4">
        <v>-2.33</v>
      </c>
      <c r="M231" s="7" t="s">
        <v>1041</v>
      </c>
      <c r="N231" s="7" t="s">
        <v>1042</v>
      </c>
      <c r="O231" s="8">
        <v>109</v>
      </c>
      <c r="P231" s="6">
        <v>0.46881338214526519</v>
      </c>
      <c r="Q231" s="4">
        <v>-1.89</v>
      </c>
    </row>
    <row r="232" spans="1:17" x14ac:dyDescent="0.25">
      <c r="A232" s="10" t="s">
        <v>1043</v>
      </c>
      <c r="B232" s="2">
        <v>229</v>
      </c>
      <c r="C232" s="3">
        <v>1</v>
      </c>
      <c r="D232" s="4">
        <v>0</v>
      </c>
      <c r="E232" s="1" t="s">
        <v>1044</v>
      </c>
      <c r="F232" s="1" t="s">
        <v>1045</v>
      </c>
      <c r="G232" s="2">
        <v>297</v>
      </c>
      <c r="H232" s="3">
        <v>0.39355007545577742</v>
      </c>
      <c r="I232" s="4">
        <v>0.378</v>
      </c>
      <c r="J232" s="5">
        <v>172</v>
      </c>
      <c r="K232" s="6">
        <v>1</v>
      </c>
      <c r="L232" s="4">
        <v>-1.9</v>
      </c>
      <c r="M232" s="7" t="s">
        <v>1046</v>
      </c>
      <c r="N232" s="7" t="s">
        <v>1047</v>
      </c>
      <c r="O232" s="8">
        <v>94</v>
      </c>
      <c r="P232" s="6">
        <v>1</v>
      </c>
      <c r="Q232" s="4">
        <v>-1.633</v>
      </c>
    </row>
    <row r="233" spans="1:17" x14ac:dyDescent="0.25">
      <c r="A233" s="10" t="s">
        <v>1048</v>
      </c>
      <c r="B233" s="2">
        <v>230</v>
      </c>
      <c r="C233" s="3">
        <v>1</v>
      </c>
      <c r="D233" s="4">
        <v>0</v>
      </c>
      <c r="E233" s="1" t="s">
        <v>1049</v>
      </c>
      <c r="F233" s="1" t="s">
        <v>1050</v>
      </c>
      <c r="G233" s="2">
        <v>445</v>
      </c>
      <c r="H233" s="3">
        <v>1</v>
      </c>
      <c r="I233" s="4">
        <v>0.81599999999999995</v>
      </c>
      <c r="J233" s="5">
        <v>106</v>
      </c>
      <c r="K233" s="6">
        <v>0.14487718535447613</v>
      </c>
      <c r="L233" s="4">
        <v>-3.05</v>
      </c>
      <c r="M233" s="7" t="s">
        <v>1051</v>
      </c>
      <c r="N233" s="7" t="s">
        <v>1052</v>
      </c>
      <c r="O233" s="8">
        <v>179</v>
      </c>
      <c r="P233" s="6">
        <v>0.21777097723531585</v>
      </c>
      <c r="Q233" s="4">
        <v>-3</v>
      </c>
    </row>
    <row r="234" spans="1:17" x14ac:dyDescent="0.25">
      <c r="A234" s="10" t="s">
        <v>1053</v>
      </c>
      <c r="B234" s="2">
        <v>231</v>
      </c>
      <c r="C234" s="3">
        <v>1</v>
      </c>
      <c r="D234" s="4">
        <v>0</v>
      </c>
      <c r="E234" s="1" t="s">
        <v>1054</v>
      </c>
      <c r="F234" s="1" t="s">
        <v>1055</v>
      </c>
      <c r="G234" s="2">
        <v>479</v>
      </c>
      <c r="H234" s="3">
        <v>1</v>
      </c>
      <c r="J234" s="5">
        <v>217</v>
      </c>
      <c r="K234" s="6">
        <v>0.18967059212111462</v>
      </c>
      <c r="L234" s="4">
        <v>0.38</v>
      </c>
      <c r="M234" s="7" t="s">
        <v>1056</v>
      </c>
      <c r="N234" s="7" t="s">
        <v>1057</v>
      </c>
      <c r="O234" s="8">
        <v>238</v>
      </c>
      <c r="P234" s="6">
        <v>0.24099054286865942</v>
      </c>
      <c r="Q234" s="4">
        <v>-0.44700000000000001</v>
      </c>
    </row>
    <row r="235" spans="1:17" x14ac:dyDescent="0.25">
      <c r="A235" s="10" t="s">
        <v>1058</v>
      </c>
      <c r="B235" s="2">
        <v>232</v>
      </c>
      <c r="C235" s="3">
        <v>1</v>
      </c>
      <c r="D235" s="4">
        <v>0</v>
      </c>
      <c r="E235" s="1" t="s">
        <v>1059</v>
      </c>
      <c r="F235" s="1" t="s">
        <v>1060</v>
      </c>
      <c r="G235" s="2">
        <v>481</v>
      </c>
      <c r="H235" s="3">
        <v>1</v>
      </c>
      <c r="I235" s="4">
        <v>-1</v>
      </c>
      <c r="J235" s="5">
        <v>278</v>
      </c>
      <c r="K235" s="6">
        <v>1</v>
      </c>
      <c r="L235" s="4">
        <v>-0.94</v>
      </c>
      <c r="M235" s="7" t="s">
        <v>1061</v>
      </c>
      <c r="N235" s="7" t="s">
        <v>1062</v>
      </c>
      <c r="O235" s="8">
        <v>243</v>
      </c>
      <c r="P235" s="6">
        <v>0.28119008303989396</v>
      </c>
      <c r="Q235" s="4">
        <v>-0.5</v>
      </c>
    </row>
    <row r="236" spans="1:17" x14ac:dyDescent="0.25">
      <c r="A236" s="10" t="s">
        <v>1063</v>
      </c>
      <c r="B236" s="2">
        <v>233</v>
      </c>
      <c r="C236" s="3">
        <v>1</v>
      </c>
      <c r="D236" s="4">
        <v>0</v>
      </c>
      <c r="E236" s="1" t="s">
        <v>810</v>
      </c>
      <c r="F236" s="1" t="s">
        <v>1064</v>
      </c>
      <c r="G236" s="2">
        <v>195</v>
      </c>
      <c r="H236" s="3">
        <v>0.20230191786782714</v>
      </c>
      <c r="I236" s="4">
        <v>0</v>
      </c>
      <c r="J236" s="5">
        <v>275</v>
      </c>
      <c r="K236" s="6">
        <v>0.47863009232263831</v>
      </c>
      <c r="L236" s="4">
        <v>-0.91</v>
      </c>
      <c r="M236" s="7" t="s">
        <v>655</v>
      </c>
      <c r="N236" s="7" t="s">
        <v>1065</v>
      </c>
      <c r="O236" s="8">
        <v>280</v>
      </c>
      <c r="P236" s="6">
        <v>1</v>
      </c>
      <c r="Q236" s="4">
        <v>-1.1339999999999999</v>
      </c>
    </row>
    <row r="237" spans="1:17" x14ac:dyDescent="0.25">
      <c r="A237" s="10" t="s">
        <v>1066</v>
      </c>
      <c r="B237" s="2">
        <v>234</v>
      </c>
      <c r="C237" s="3">
        <v>1</v>
      </c>
      <c r="D237" s="4">
        <v>0</v>
      </c>
      <c r="E237" s="1" t="s">
        <v>1067</v>
      </c>
      <c r="F237" s="1" t="s">
        <v>1068</v>
      </c>
      <c r="G237" s="2">
        <v>503</v>
      </c>
      <c r="H237" s="3">
        <v>1</v>
      </c>
      <c r="J237" s="5">
        <v>241</v>
      </c>
      <c r="K237" s="6">
        <v>1</v>
      </c>
      <c r="L237" s="4">
        <v>0</v>
      </c>
      <c r="M237" s="7" t="s">
        <v>1069</v>
      </c>
      <c r="N237" s="7" t="s">
        <v>1070</v>
      </c>
      <c r="O237" s="8">
        <v>226</v>
      </c>
      <c r="P237" s="6">
        <v>0.55080769640540339</v>
      </c>
      <c r="Q237" s="4">
        <v>0</v>
      </c>
    </row>
    <row r="238" spans="1:17" x14ac:dyDescent="0.25">
      <c r="A238" s="10" t="s">
        <v>1071</v>
      </c>
      <c r="B238" s="2">
        <v>235</v>
      </c>
      <c r="C238" s="3">
        <v>6.9183097091893644E-2</v>
      </c>
      <c r="D238" s="4">
        <v>-1.4139999999999999</v>
      </c>
      <c r="E238" s="1" t="s">
        <v>1072</v>
      </c>
      <c r="F238" s="1" t="s">
        <v>1073</v>
      </c>
      <c r="G238" s="2">
        <v>158</v>
      </c>
      <c r="H238" s="3">
        <v>0.15135612484362079</v>
      </c>
      <c r="I238" s="4">
        <v>-1.3420000000000001</v>
      </c>
      <c r="J238" s="5">
        <v>92</v>
      </c>
      <c r="K238" s="6">
        <v>0.35481338923357542</v>
      </c>
      <c r="L238" s="4">
        <v>1.63</v>
      </c>
      <c r="M238" s="7" t="s">
        <v>1074</v>
      </c>
      <c r="N238" s="7" t="s">
        <v>1075</v>
      </c>
      <c r="O238" s="8">
        <v>194</v>
      </c>
      <c r="P238" s="6">
        <v>0.23388372386593542</v>
      </c>
      <c r="Q238" s="4">
        <v>1.3420000000000001</v>
      </c>
    </row>
    <row r="239" spans="1:17" x14ac:dyDescent="0.25">
      <c r="A239" s="10" t="s">
        <v>397</v>
      </c>
      <c r="B239" s="2">
        <v>90</v>
      </c>
      <c r="C239" s="3">
        <v>1</v>
      </c>
      <c r="D239" s="4">
        <v>1.897</v>
      </c>
      <c r="E239" s="1" t="s">
        <v>398</v>
      </c>
      <c r="F239" s="1" t="s">
        <v>399</v>
      </c>
      <c r="G239" s="2">
        <v>329</v>
      </c>
      <c r="H239" s="3">
        <v>0.48194779762512729</v>
      </c>
      <c r="I239" s="4">
        <v>1.4139999999999999</v>
      </c>
      <c r="J239" s="5">
        <v>11</v>
      </c>
      <c r="K239" s="6">
        <v>1.905460717963246E-3</v>
      </c>
      <c r="L239" s="18">
        <v>-4.5999999999999996</v>
      </c>
      <c r="M239" s="7" t="s">
        <v>400</v>
      </c>
      <c r="N239" s="7" t="s">
        <v>401</v>
      </c>
      <c r="O239" s="8">
        <v>27</v>
      </c>
      <c r="P239" s="6">
        <v>1.4125375446227528E-2</v>
      </c>
      <c r="Q239" s="18">
        <v>-3.7709999999999999</v>
      </c>
    </row>
    <row r="240" spans="1:17" x14ac:dyDescent="0.25">
      <c r="A240" s="10" t="s">
        <v>1081</v>
      </c>
      <c r="B240" s="2">
        <v>237</v>
      </c>
      <c r="C240" s="3">
        <v>0.17218685749860066</v>
      </c>
      <c r="D240" s="4">
        <v>-1.4139999999999999</v>
      </c>
      <c r="E240" s="1" t="s">
        <v>1082</v>
      </c>
      <c r="F240" s="1" t="s">
        <v>1083</v>
      </c>
      <c r="G240" s="2">
        <v>177</v>
      </c>
      <c r="H240" s="3">
        <v>0.17619760464116288</v>
      </c>
      <c r="I240" s="4">
        <v>-0.81599999999999995</v>
      </c>
      <c r="J240" s="5">
        <v>218</v>
      </c>
      <c r="K240" s="6">
        <v>1</v>
      </c>
      <c r="L240" s="4">
        <v>0.38</v>
      </c>
      <c r="M240" s="7" t="s">
        <v>1084</v>
      </c>
      <c r="N240" s="7" t="s">
        <v>1085</v>
      </c>
      <c r="O240" s="8">
        <v>208</v>
      </c>
      <c r="P240" s="6">
        <v>0.43451022417157154</v>
      </c>
      <c r="Q240" s="4">
        <v>0.81599999999999995</v>
      </c>
    </row>
    <row r="241" spans="1:17" x14ac:dyDescent="0.25">
      <c r="A241" s="10" t="s">
        <v>1086</v>
      </c>
      <c r="B241" s="2">
        <v>238</v>
      </c>
      <c r="C241" s="3">
        <v>0.1164126029410491</v>
      </c>
      <c r="D241" s="4">
        <v>-1.387</v>
      </c>
      <c r="E241" s="1" t="s">
        <v>1087</v>
      </c>
      <c r="F241" s="1" t="s">
        <v>1088</v>
      </c>
      <c r="G241" s="2">
        <v>279</v>
      </c>
      <c r="H241" s="3">
        <v>0.33728730865886891</v>
      </c>
      <c r="I241" s="4">
        <v>-1</v>
      </c>
      <c r="J241" s="5">
        <v>209</v>
      </c>
      <c r="K241" s="6">
        <v>0.41686938347033536</v>
      </c>
      <c r="L241" s="4">
        <v>0.57999999999999996</v>
      </c>
      <c r="M241" s="7" t="s">
        <v>1087</v>
      </c>
      <c r="N241" s="7" t="s">
        <v>1089</v>
      </c>
      <c r="O241" s="8">
        <v>216</v>
      </c>
      <c r="P241" s="6">
        <v>0.23933157564053875</v>
      </c>
      <c r="Q241" s="4">
        <v>0.30199999999999999</v>
      </c>
    </row>
    <row r="242" spans="1:17" x14ac:dyDescent="0.25">
      <c r="A242" s="10" t="s">
        <v>1090</v>
      </c>
      <c r="B242" s="2">
        <v>239</v>
      </c>
      <c r="C242" s="3">
        <v>0.23988329190194901</v>
      </c>
      <c r="D242" s="4">
        <v>-1.3420000000000001</v>
      </c>
      <c r="E242" s="1" t="s">
        <v>463</v>
      </c>
      <c r="F242" s="1" t="s">
        <v>1091</v>
      </c>
      <c r="G242" s="2">
        <v>298</v>
      </c>
      <c r="H242" s="3">
        <v>0.39445730207527835</v>
      </c>
      <c r="I242" s="4">
        <v>-0.53500000000000003</v>
      </c>
      <c r="J242" s="5">
        <v>242</v>
      </c>
      <c r="K242" s="6">
        <v>1</v>
      </c>
      <c r="L242" s="4">
        <v>-0.23</v>
      </c>
      <c r="M242" s="7" t="s">
        <v>463</v>
      </c>
      <c r="N242" s="7" t="s">
        <v>1092</v>
      </c>
      <c r="O242" s="8">
        <v>231</v>
      </c>
      <c r="P242" s="6">
        <v>1</v>
      </c>
      <c r="Q242" s="4">
        <v>-0.25800000000000001</v>
      </c>
    </row>
    <row r="243" spans="1:17" x14ac:dyDescent="0.25">
      <c r="A243" s="10" t="s">
        <v>1093</v>
      </c>
      <c r="B243" s="2">
        <v>240</v>
      </c>
      <c r="C243" s="3">
        <v>0.3104559588128355</v>
      </c>
      <c r="D243" s="4">
        <v>-1.3420000000000001</v>
      </c>
      <c r="E243" s="1" t="s">
        <v>639</v>
      </c>
      <c r="F243" s="1" t="s">
        <v>1094</v>
      </c>
      <c r="G243" s="2">
        <v>392</v>
      </c>
      <c r="H243" s="3">
        <v>1</v>
      </c>
      <c r="J243" s="5">
        <v>269</v>
      </c>
      <c r="K243" s="6">
        <v>0.38106582339377304</v>
      </c>
      <c r="L243" s="4">
        <v>-0.82</v>
      </c>
      <c r="M243" s="7" t="s">
        <v>797</v>
      </c>
      <c r="N243" s="7" t="s">
        <v>1095</v>
      </c>
      <c r="O243" s="8">
        <v>223</v>
      </c>
      <c r="P243" s="6">
        <v>0.46451527522274938</v>
      </c>
      <c r="Q243" s="4">
        <v>0</v>
      </c>
    </row>
    <row r="244" spans="1:17" x14ac:dyDescent="0.25">
      <c r="A244" s="10" t="s">
        <v>1096</v>
      </c>
      <c r="B244" s="2">
        <v>241</v>
      </c>
      <c r="C244" s="3">
        <v>1</v>
      </c>
      <c r="D244" s="4">
        <v>-1.3420000000000001</v>
      </c>
      <c r="E244" s="1" t="s">
        <v>1097</v>
      </c>
      <c r="F244" s="1" t="s">
        <v>1098</v>
      </c>
      <c r="G244" s="2">
        <v>346</v>
      </c>
      <c r="H244" s="3">
        <v>0.51760683195056767</v>
      </c>
      <c r="I244" s="4">
        <v>-1.3420000000000001</v>
      </c>
      <c r="J244" s="5">
        <v>222</v>
      </c>
      <c r="K244" s="6">
        <v>0.25061092530321133</v>
      </c>
      <c r="L244" s="4">
        <v>0.3</v>
      </c>
      <c r="M244" s="7" t="s">
        <v>1099</v>
      </c>
      <c r="N244" s="7" t="s">
        <v>1100</v>
      </c>
      <c r="O244" s="8">
        <v>193</v>
      </c>
      <c r="P244" s="6">
        <v>0.33189445755261038</v>
      </c>
      <c r="Q244" s="4">
        <v>1.4139999999999999</v>
      </c>
    </row>
    <row r="245" spans="1:17" x14ac:dyDescent="0.25">
      <c r="A245" s="10" t="s">
        <v>1101</v>
      </c>
      <c r="B245" s="2">
        <v>242</v>
      </c>
      <c r="C245" s="3">
        <v>1</v>
      </c>
      <c r="D245" s="4">
        <v>-1.3420000000000001</v>
      </c>
      <c r="E245" s="1" t="s">
        <v>1102</v>
      </c>
      <c r="F245" s="1" t="s">
        <v>1103</v>
      </c>
      <c r="G245" s="2">
        <v>476</v>
      </c>
      <c r="H245" s="3">
        <v>1</v>
      </c>
      <c r="J245" s="5">
        <v>246</v>
      </c>
      <c r="K245" s="6">
        <v>1</v>
      </c>
      <c r="L245" s="4">
        <v>-0.28000000000000003</v>
      </c>
      <c r="M245" s="7" t="s">
        <v>1104</v>
      </c>
      <c r="N245" s="7" t="s">
        <v>1105</v>
      </c>
      <c r="O245" s="8">
        <v>222</v>
      </c>
      <c r="P245" s="6">
        <v>0.44055486350655326</v>
      </c>
      <c r="Q245" s="4">
        <v>0</v>
      </c>
    </row>
    <row r="246" spans="1:17" x14ac:dyDescent="0.25">
      <c r="A246" s="10" t="s">
        <v>1106</v>
      </c>
      <c r="B246" s="2">
        <v>243</v>
      </c>
      <c r="C246" s="3">
        <v>0.12473835142429424</v>
      </c>
      <c r="D246" s="4">
        <v>-1.2909999999999999</v>
      </c>
      <c r="E246" s="1" t="s">
        <v>1107</v>
      </c>
      <c r="F246" s="1" t="s">
        <v>1108</v>
      </c>
      <c r="G246" s="2">
        <v>147</v>
      </c>
      <c r="H246" s="3">
        <v>0.13677288255958489</v>
      </c>
      <c r="I246" s="4">
        <v>-0.30199999999999999</v>
      </c>
      <c r="J246" s="5">
        <v>141</v>
      </c>
      <c r="K246" s="6">
        <v>0.1573982864466219</v>
      </c>
      <c r="L246" s="4">
        <v>-2.1800000000000002</v>
      </c>
      <c r="M246" s="7" t="s">
        <v>1109</v>
      </c>
      <c r="N246" s="7" t="s">
        <v>1110</v>
      </c>
      <c r="O246" s="8">
        <v>123</v>
      </c>
      <c r="P246" s="6">
        <v>0.3622429984166986</v>
      </c>
      <c r="Q246" s="4">
        <v>-2.1110000000000002</v>
      </c>
    </row>
    <row r="247" spans="1:17" x14ac:dyDescent="0.25">
      <c r="A247" s="10" t="s">
        <v>1111</v>
      </c>
      <c r="B247" s="2">
        <v>244</v>
      </c>
      <c r="C247" s="3">
        <v>1</v>
      </c>
      <c r="D247" s="4">
        <v>-1.2649999999999999</v>
      </c>
      <c r="E247" s="1" t="s">
        <v>1112</v>
      </c>
      <c r="F247" s="1" t="s">
        <v>1113</v>
      </c>
      <c r="G247" s="2">
        <v>401</v>
      </c>
      <c r="H247" s="3">
        <v>1</v>
      </c>
      <c r="I247" s="4">
        <v>-0.70699999999999996</v>
      </c>
      <c r="J247" s="5">
        <v>296</v>
      </c>
      <c r="K247" s="6">
        <v>1</v>
      </c>
      <c r="L247" s="4">
        <v>-1.1599999999999999</v>
      </c>
      <c r="M247" s="7" t="s">
        <v>1114</v>
      </c>
      <c r="N247" s="7" t="s">
        <v>1115</v>
      </c>
      <c r="O247" s="8">
        <v>115</v>
      </c>
      <c r="P247" s="6">
        <v>1</v>
      </c>
      <c r="Q247" s="4">
        <v>-1.897</v>
      </c>
    </row>
    <row r="248" spans="1:17" x14ac:dyDescent="0.25">
      <c r="A248" s="10" t="s">
        <v>1116</v>
      </c>
      <c r="B248" s="2">
        <v>245</v>
      </c>
      <c r="C248" s="3">
        <v>0.17538805018417611</v>
      </c>
      <c r="D248" s="4">
        <v>-1.155</v>
      </c>
      <c r="E248" s="1" t="s">
        <v>1117</v>
      </c>
      <c r="F248" s="1" t="s">
        <v>1118</v>
      </c>
      <c r="G248" s="2">
        <v>511</v>
      </c>
      <c r="H248" s="3">
        <v>1</v>
      </c>
      <c r="I248" s="4">
        <v>-1.3420000000000001</v>
      </c>
      <c r="J248" s="5">
        <v>90</v>
      </c>
      <c r="K248" s="6">
        <v>0.29376496519615308</v>
      </c>
      <c r="L248" s="4">
        <v>1.81</v>
      </c>
      <c r="M248" s="7" t="s">
        <v>1119</v>
      </c>
      <c r="N248" s="7" t="s">
        <v>1120</v>
      </c>
      <c r="O248" s="8">
        <v>82</v>
      </c>
      <c r="P248" s="6">
        <v>0.33342641276323498</v>
      </c>
      <c r="Q248" s="4">
        <v>1.508</v>
      </c>
    </row>
    <row r="249" spans="1:17" x14ac:dyDescent="0.25">
      <c r="A249" s="10" t="s">
        <v>1121</v>
      </c>
      <c r="B249" s="2">
        <v>246</v>
      </c>
      <c r="C249" s="3">
        <v>0.39536662006812789</v>
      </c>
      <c r="D249" s="4">
        <v>-1.147</v>
      </c>
      <c r="E249" s="1" t="s">
        <v>1122</v>
      </c>
      <c r="F249" s="1" t="s">
        <v>1123</v>
      </c>
      <c r="G249" s="2">
        <v>402</v>
      </c>
      <c r="H249" s="3">
        <v>1</v>
      </c>
      <c r="I249" s="4">
        <v>-1.732</v>
      </c>
      <c r="J249" s="5">
        <v>117</v>
      </c>
      <c r="K249" s="6">
        <v>1</v>
      </c>
      <c r="L249" s="4">
        <v>-2.68</v>
      </c>
      <c r="M249" s="7" t="s">
        <v>1124</v>
      </c>
      <c r="N249" s="7" t="s">
        <v>1125</v>
      </c>
      <c r="O249" s="8">
        <v>148</v>
      </c>
      <c r="P249" s="6">
        <v>1</v>
      </c>
      <c r="Q249" s="4">
        <v>-2.3239999999999998</v>
      </c>
    </row>
    <row r="250" spans="1:17" x14ac:dyDescent="0.25">
      <c r="A250" s="10" t="s">
        <v>1126</v>
      </c>
      <c r="B250" s="2">
        <v>247</v>
      </c>
      <c r="C250" s="3">
        <v>0.17060823890031232</v>
      </c>
      <c r="D250" s="4">
        <v>-1.1339999999999999</v>
      </c>
      <c r="E250" s="1" t="s">
        <v>797</v>
      </c>
      <c r="F250" s="1" t="s">
        <v>1127</v>
      </c>
      <c r="G250" s="2">
        <v>303</v>
      </c>
      <c r="H250" s="3">
        <v>0.40179081084893986</v>
      </c>
      <c r="I250" s="4">
        <v>0</v>
      </c>
      <c r="J250" s="5">
        <v>89</v>
      </c>
      <c r="K250" s="6">
        <v>0.38106582339377304</v>
      </c>
      <c r="L250" s="4">
        <v>1.89</v>
      </c>
      <c r="M250" s="7" t="s">
        <v>797</v>
      </c>
      <c r="N250" s="7" t="s">
        <v>1128</v>
      </c>
      <c r="O250" s="8">
        <v>79</v>
      </c>
      <c r="P250" s="6">
        <v>1</v>
      </c>
      <c r="Q250" s="4">
        <v>2</v>
      </c>
    </row>
    <row r="251" spans="1:17" x14ac:dyDescent="0.25">
      <c r="A251" s="10" t="s">
        <v>1129</v>
      </c>
      <c r="B251" s="2">
        <v>248</v>
      </c>
      <c r="C251" s="3">
        <v>1</v>
      </c>
      <c r="D251" s="4">
        <v>-1.1339999999999999</v>
      </c>
      <c r="E251" s="1" t="s">
        <v>1130</v>
      </c>
      <c r="F251" s="1" t="s">
        <v>1131</v>
      </c>
      <c r="G251" s="2">
        <v>483</v>
      </c>
      <c r="H251" s="3">
        <v>1</v>
      </c>
      <c r="I251" s="4">
        <v>0</v>
      </c>
      <c r="J251" s="5">
        <v>215</v>
      </c>
      <c r="K251" s="6">
        <v>1</v>
      </c>
      <c r="L251" s="4">
        <v>0.45</v>
      </c>
      <c r="M251" s="7" t="s">
        <v>1132</v>
      </c>
      <c r="N251" s="7" t="s">
        <v>1133</v>
      </c>
      <c r="O251" s="8">
        <v>519</v>
      </c>
      <c r="P251" s="6">
        <v>1</v>
      </c>
    </row>
    <row r="252" spans="1:17" x14ac:dyDescent="0.25">
      <c r="A252" s="10" t="s">
        <v>1134</v>
      </c>
      <c r="B252" s="2">
        <v>249</v>
      </c>
      <c r="C252" s="3">
        <v>1</v>
      </c>
      <c r="D252" s="4">
        <v>-1.091</v>
      </c>
      <c r="E252" s="1" t="s">
        <v>1135</v>
      </c>
      <c r="F252" s="1" t="s">
        <v>1136</v>
      </c>
      <c r="G252" s="2">
        <v>254</v>
      </c>
      <c r="H252" s="3">
        <v>0.29991625189876503</v>
      </c>
      <c r="I252" s="4">
        <v>-0.47099999999999997</v>
      </c>
      <c r="J252" s="5">
        <v>169</v>
      </c>
      <c r="K252" s="6">
        <v>0.22750974307720701</v>
      </c>
      <c r="L252" s="4">
        <v>-1.92</v>
      </c>
      <c r="M252" s="7" t="s">
        <v>1137</v>
      </c>
      <c r="N252" s="7" t="s">
        <v>1138</v>
      </c>
      <c r="O252" s="8">
        <v>101</v>
      </c>
      <c r="P252" s="6">
        <v>0.50466129756352829</v>
      </c>
      <c r="Q252" s="4">
        <v>-1.706</v>
      </c>
    </row>
    <row r="253" spans="1:17" x14ac:dyDescent="0.25">
      <c r="A253" s="10" t="s">
        <v>1139</v>
      </c>
      <c r="B253" s="2">
        <v>250</v>
      </c>
      <c r="C253" s="3">
        <v>0.15667510701081486</v>
      </c>
      <c r="D253" s="4">
        <v>-1.069</v>
      </c>
      <c r="E253" s="1" t="s">
        <v>1140</v>
      </c>
      <c r="F253" s="1" t="s">
        <v>1141</v>
      </c>
      <c r="G253" s="2">
        <v>191</v>
      </c>
      <c r="H253" s="3">
        <v>0.19998618696327441</v>
      </c>
      <c r="I253" s="4">
        <v>0</v>
      </c>
      <c r="J253" s="5">
        <v>287</v>
      </c>
      <c r="K253" s="6">
        <v>0.16595869074375599</v>
      </c>
      <c r="L253" s="4">
        <v>-1.07</v>
      </c>
      <c r="M253" s="7" t="s">
        <v>1142</v>
      </c>
      <c r="N253" s="7" t="s">
        <v>1143</v>
      </c>
      <c r="O253" s="8">
        <v>95</v>
      </c>
      <c r="P253" s="6">
        <v>0.28054336379517131</v>
      </c>
      <c r="Q253" s="4">
        <v>-1.667</v>
      </c>
    </row>
    <row r="254" spans="1:17" x14ac:dyDescent="0.25">
      <c r="A254" s="10" t="s">
        <v>127</v>
      </c>
      <c r="B254" s="2">
        <v>29</v>
      </c>
      <c r="C254" s="3">
        <v>1.3182567385564075E-2</v>
      </c>
      <c r="D254" s="17">
        <v>2.0649999999999999</v>
      </c>
      <c r="E254" s="1" t="s">
        <v>128</v>
      </c>
      <c r="F254" s="1" t="s">
        <v>129</v>
      </c>
      <c r="G254" s="2">
        <v>31</v>
      </c>
      <c r="H254" s="3">
        <v>2.3988329190194894E-2</v>
      </c>
      <c r="I254" s="17">
        <v>2.1379999999999999</v>
      </c>
      <c r="J254" s="5">
        <v>12</v>
      </c>
      <c r="K254" s="6">
        <v>2.8840315031266042E-3</v>
      </c>
      <c r="L254" s="18">
        <v>-3.84</v>
      </c>
      <c r="M254" s="7" t="s">
        <v>130</v>
      </c>
      <c r="N254" s="7" t="s">
        <v>131</v>
      </c>
      <c r="O254" s="8">
        <v>26</v>
      </c>
      <c r="P254" s="6">
        <v>1.7782794100389226E-2</v>
      </c>
      <c r="Q254" s="18">
        <v>-4</v>
      </c>
    </row>
    <row r="255" spans="1:17" x14ac:dyDescent="0.25">
      <c r="A255" s="10" t="s">
        <v>348</v>
      </c>
      <c r="B255" s="2">
        <v>80</v>
      </c>
      <c r="C255" s="3">
        <v>0.32433961734934919</v>
      </c>
      <c r="D255" s="4">
        <v>2.8580000000000001</v>
      </c>
      <c r="E255" s="1" t="s">
        <v>349</v>
      </c>
      <c r="F255" s="1" t="s">
        <v>350</v>
      </c>
      <c r="G255" s="2">
        <v>230</v>
      </c>
      <c r="H255" s="3">
        <v>0.26061535499988953</v>
      </c>
      <c r="I255" s="4">
        <v>2.9820000000000002</v>
      </c>
      <c r="J255" s="5">
        <v>10</v>
      </c>
      <c r="K255" s="6">
        <v>1.5488166189124802E-3</v>
      </c>
      <c r="L255" s="18">
        <v>-4.82</v>
      </c>
      <c r="M255" s="7" t="s">
        <v>351</v>
      </c>
      <c r="N255" s="7" t="s">
        <v>352</v>
      </c>
      <c r="O255" s="8">
        <v>25</v>
      </c>
      <c r="P255" s="6">
        <v>1.8620871366628669E-2</v>
      </c>
      <c r="Q255" s="18">
        <v>-4.49</v>
      </c>
    </row>
    <row r="256" spans="1:17" x14ac:dyDescent="0.25">
      <c r="A256" s="10" t="s">
        <v>1153</v>
      </c>
      <c r="B256" s="2">
        <v>253</v>
      </c>
      <c r="C256" s="3">
        <v>0.22803420720004175</v>
      </c>
      <c r="D256" s="4">
        <v>-1</v>
      </c>
      <c r="E256" s="1" t="s">
        <v>1154</v>
      </c>
      <c r="F256" s="1" t="s">
        <v>1155</v>
      </c>
      <c r="G256" s="2">
        <v>311</v>
      </c>
      <c r="H256" s="3">
        <v>0.41783036664662171</v>
      </c>
      <c r="I256" s="4">
        <v>0</v>
      </c>
      <c r="J256" s="5">
        <v>290</v>
      </c>
      <c r="K256" s="6">
        <v>0.19860949173573714</v>
      </c>
      <c r="L256" s="4">
        <v>-1.1000000000000001</v>
      </c>
      <c r="M256" s="7" t="s">
        <v>1156</v>
      </c>
      <c r="N256" s="7" t="s">
        <v>1157</v>
      </c>
      <c r="O256" s="8">
        <v>297</v>
      </c>
      <c r="P256" s="6">
        <v>0.24378108183687522</v>
      </c>
      <c r="Q256" s="4">
        <v>-1.46</v>
      </c>
    </row>
    <row r="257" spans="1:17" x14ac:dyDescent="0.25">
      <c r="A257" s="10" t="s">
        <v>1158</v>
      </c>
      <c r="B257" s="2">
        <v>254</v>
      </c>
      <c r="C257" s="3">
        <v>0.30199517204020154</v>
      </c>
      <c r="D257" s="4">
        <v>-1</v>
      </c>
      <c r="E257" s="1" t="s">
        <v>1159</v>
      </c>
      <c r="F257" s="1" t="s">
        <v>1160</v>
      </c>
      <c r="G257" s="2">
        <v>264</v>
      </c>
      <c r="H257" s="3">
        <v>0.30690219883911568</v>
      </c>
      <c r="J257" s="5">
        <v>233</v>
      </c>
      <c r="K257" s="6">
        <v>0.49317380395493587</v>
      </c>
      <c r="L257" s="4">
        <v>0</v>
      </c>
      <c r="M257" s="7" t="s">
        <v>1159</v>
      </c>
      <c r="N257" s="7" t="s">
        <v>1161</v>
      </c>
      <c r="O257" s="8">
        <v>220</v>
      </c>
      <c r="P257" s="6">
        <v>0.27989813196343621</v>
      </c>
      <c r="Q257" s="4">
        <v>0</v>
      </c>
    </row>
    <row r="258" spans="1:17" x14ac:dyDescent="0.25">
      <c r="A258" s="10" t="s">
        <v>1162</v>
      </c>
      <c r="B258" s="2">
        <v>255</v>
      </c>
      <c r="C258" s="3">
        <v>0.33113112148259105</v>
      </c>
      <c r="D258" s="4">
        <v>-1</v>
      </c>
      <c r="E258" s="1" t="s">
        <v>1163</v>
      </c>
      <c r="F258" s="1" t="s">
        <v>1164</v>
      </c>
      <c r="G258" s="2">
        <v>149</v>
      </c>
      <c r="H258" s="3">
        <v>0.13963683610559374</v>
      </c>
      <c r="I258" s="4">
        <v>-1</v>
      </c>
      <c r="J258" s="5">
        <v>216</v>
      </c>
      <c r="K258" s="6">
        <v>6.7608297539198184E-2</v>
      </c>
      <c r="L258" s="4">
        <v>0.38</v>
      </c>
      <c r="M258" s="7" t="s">
        <v>268</v>
      </c>
      <c r="N258" s="7" t="s">
        <v>1165</v>
      </c>
      <c r="O258" s="8">
        <v>206</v>
      </c>
      <c r="P258" s="6">
        <v>5.3703179637025256E-2</v>
      </c>
      <c r="Q258" s="4">
        <v>0.81599999999999995</v>
      </c>
    </row>
    <row r="259" spans="1:17" x14ac:dyDescent="0.25">
      <c r="A259" s="10" t="s">
        <v>353</v>
      </c>
      <c r="B259" s="2">
        <v>81</v>
      </c>
      <c r="C259" s="3">
        <v>0.21086281499332887</v>
      </c>
      <c r="D259" s="4">
        <v>2.8279999999999998</v>
      </c>
      <c r="E259" s="1" t="s">
        <v>354</v>
      </c>
      <c r="F259" s="1" t="s">
        <v>355</v>
      </c>
      <c r="G259" s="2">
        <v>268</v>
      </c>
      <c r="H259" s="3">
        <v>0.32433961734934919</v>
      </c>
      <c r="I259" s="4">
        <v>2.3090000000000002</v>
      </c>
      <c r="J259" s="5">
        <v>9</v>
      </c>
      <c r="K259" s="6">
        <v>1.4791083881682066E-3</v>
      </c>
      <c r="L259" s="18">
        <v>-4.95</v>
      </c>
      <c r="M259" s="7" t="s">
        <v>356</v>
      </c>
      <c r="N259" s="7" t="s">
        <v>357</v>
      </c>
      <c r="O259" s="8">
        <v>6</v>
      </c>
      <c r="P259" s="6">
        <v>3.2359365692962794E-3</v>
      </c>
      <c r="Q259" s="18">
        <v>-4.5999999999999996</v>
      </c>
    </row>
    <row r="260" spans="1:17" x14ac:dyDescent="0.25">
      <c r="A260" s="10" t="s">
        <v>1170</v>
      </c>
      <c r="B260" s="2">
        <v>257</v>
      </c>
      <c r="C260" s="3">
        <v>0.50118723362727224</v>
      </c>
      <c r="D260" s="4">
        <v>-1</v>
      </c>
      <c r="E260" s="1" t="s">
        <v>1006</v>
      </c>
      <c r="F260" s="1" t="s">
        <v>1171</v>
      </c>
      <c r="G260" s="2">
        <v>430</v>
      </c>
      <c r="H260" s="3">
        <v>1</v>
      </c>
      <c r="J260" s="5">
        <v>91</v>
      </c>
      <c r="K260" s="6">
        <v>0.32359365692962827</v>
      </c>
      <c r="L260" s="4">
        <v>1.63</v>
      </c>
      <c r="M260" s="7" t="s">
        <v>675</v>
      </c>
      <c r="N260" s="7" t="s">
        <v>1172</v>
      </c>
      <c r="O260" s="8">
        <v>78</v>
      </c>
      <c r="P260" s="6">
        <v>0.47315125896148047</v>
      </c>
      <c r="Q260" s="4">
        <v>2</v>
      </c>
    </row>
    <row r="261" spans="1:17" x14ac:dyDescent="0.25">
      <c r="A261" s="10" t="s">
        <v>1173</v>
      </c>
      <c r="B261" s="2">
        <v>258</v>
      </c>
      <c r="C261" s="3">
        <v>1</v>
      </c>
      <c r="D261" s="4">
        <v>-1</v>
      </c>
      <c r="E261" s="1" t="s">
        <v>1174</v>
      </c>
      <c r="F261" s="1" t="s">
        <v>1175</v>
      </c>
      <c r="G261" s="2">
        <v>385</v>
      </c>
      <c r="H261" s="3">
        <v>1</v>
      </c>
      <c r="J261" s="5">
        <v>187</v>
      </c>
      <c r="K261" s="6">
        <v>0.23120647901755942</v>
      </c>
      <c r="L261" s="4">
        <v>-1.67</v>
      </c>
      <c r="M261" s="7" t="s">
        <v>1176</v>
      </c>
      <c r="N261" s="7" t="s">
        <v>1177</v>
      </c>
      <c r="O261" s="8">
        <v>164</v>
      </c>
      <c r="P261" s="6">
        <v>0.27669416454115114</v>
      </c>
      <c r="Q261" s="4">
        <v>-2.6459999999999999</v>
      </c>
    </row>
    <row r="262" spans="1:17" x14ac:dyDescent="0.25">
      <c r="A262" s="10" t="s">
        <v>1178</v>
      </c>
      <c r="B262" s="2">
        <v>259</v>
      </c>
      <c r="C262" s="3">
        <v>1</v>
      </c>
      <c r="D262" s="4">
        <v>-1</v>
      </c>
      <c r="E262" s="1" t="s">
        <v>1179</v>
      </c>
      <c r="F262" s="1" t="s">
        <v>1180</v>
      </c>
      <c r="G262" s="2">
        <v>260</v>
      </c>
      <c r="H262" s="3">
        <v>0.30338911841942701</v>
      </c>
      <c r="I262" s="4">
        <v>-1</v>
      </c>
      <c r="J262" s="5">
        <v>199</v>
      </c>
      <c r="K262" s="6">
        <v>1</v>
      </c>
      <c r="L262" s="4">
        <v>1.34</v>
      </c>
      <c r="M262" s="7" t="s">
        <v>1181</v>
      </c>
      <c r="N262" s="7" t="s">
        <v>1182</v>
      </c>
      <c r="O262" s="8">
        <v>200</v>
      </c>
      <c r="P262" s="6">
        <v>0.55080769640540339</v>
      </c>
      <c r="Q262" s="4">
        <v>1</v>
      </c>
    </row>
    <row r="263" spans="1:17" x14ac:dyDescent="0.25">
      <c r="A263" s="10" t="s">
        <v>1183</v>
      </c>
      <c r="B263" s="2">
        <v>260</v>
      </c>
      <c r="C263" s="3">
        <v>0.16481623915255078</v>
      </c>
      <c r="D263" s="4">
        <v>-0.94299999999999995</v>
      </c>
      <c r="E263" s="1" t="s">
        <v>1184</v>
      </c>
      <c r="F263" s="1" t="s">
        <v>1185</v>
      </c>
      <c r="G263" s="2">
        <v>205</v>
      </c>
      <c r="H263" s="3">
        <v>0.21627185237270194</v>
      </c>
      <c r="I263" s="4">
        <v>-0.83199999999999996</v>
      </c>
      <c r="J263" s="5">
        <v>138</v>
      </c>
      <c r="K263" s="6">
        <v>0.48417236758409932</v>
      </c>
      <c r="L263" s="4">
        <v>-2.2400000000000002</v>
      </c>
      <c r="M263" s="7" t="s">
        <v>1186</v>
      </c>
      <c r="N263" s="7" t="s">
        <v>1187</v>
      </c>
      <c r="O263" s="8">
        <v>99</v>
      </c>
      <c r="P263" s="6">
        <v>0.36475394692560775</v>
      </c>
      <c r="Q263" s="4">
        <v>-1.698</v>
      </c>
    </row>
    <row r="264" spans="1:17" x14ac:dyDescent="0.25">
      <c r="A264" s="10" t="s">
        <v>1188</v>
      </c>
      <c r="B264" s="2">
        <v>261</v>
      </c>
      <c r="C264" s="3">
        <v>0.19998618696327441</v>
      </c>
      <c r="D264" s="4">
        <v>-0.89400000000000002</v>
      </c>
      <c r="E264" s="1" t="s">
        <v>1189</v>
      </c>
      <c r="F264" s="1" t="s">
        <v>1190</v>
      </c>
      <c r="G264" s="2">
        <v>242</v>
      </c>
      <c r="H264" s="3">
        <v>0.28510182675039092</v>
      </c>
      <c r="I264" s="4">
        <v>-0.25800000000000001</v>
      </c>
      <c r="J264" s="5">
        <v>302</v>
      </c>
      <c r="K264" s="6">
        <v>1</v>
      </c>
      <c r="L264" s="4">
        <v>-1.34</v>
      </c>
      <c r="M264" s="7" t="s">
        <v>1189</v>
      </c>
      <c r="N264" s="7" t="s">
        <v>1191</v>
      </c>
      <c r="O264" s="8">
        <v>273</v>
      </c>
      <c r="P264" s="6">
        <v>1</v>
      </c>
      <c r="Q264" s="4">
        <v>-1.069</v>
      </c>
    </row>
    <row r="265" spans="1:17" x14ac:dyDescent="0.25">
      <c r="A265" s="10" t="s">
        <v>1192</v>
      </c>
      <c r="B265" s="2">
        <v>262</v>
      </c>
      <c r="C265" s="3">
        <v>6.1659500186148221E-2</v>
      </c>
      <c r="D265" s="4">
        <v>-0.85299999999999998</v>
      </c>
      <c r="E265" s="1" t="s">
        <v>1193</v>
      </c>
      <c r="F265" s="1" t="s">
        <v>1194</v>
      </c>
      <c r="G265" s="2">
        <v>190</v>
      </c>
      <c r="H265" s="3">
        <v>0.19998618696327441</v>
      </c>
      <c r="I265" s="4">
        <v>0</v>
      </c>
      <c r="J265" s="5">
        <v>263</v>
      </c>
      <c r="K265" s="6">
        <v>0.45394161665020311</v>
      </c>
      <c r="L265" s="4">
        <v>-0.66</v>
      </c>
      <c r="M265" s="7" t="s">
        <v>1195</v>
      </c>
      <c r="N265" s="7" t="s">
        <v>1196</v>
      </c>
      <c r="O265" s="8">
        <v>272</v>
      </c>
      <c r="P265" s="6">
        <v>1</v>
      </c>
      <c r="Q265" s="4">
        <v>-1.069</v>
      </c>
    </row>
    <row r="266" spans="1:17" x14ac:dyDescent="0.25">
      <c r="A266" s="10" t="s">
        <v>324</v>
      </c>
      <c r="B266" s="2">
        <v>75</v>
      </c>
      <c r="C266" s="3">
        <v>2.7542287033381647E-2</v>
      </c>
      <c r="E266" s="1" t="s">
        <v>325</v>
      </c>
      <c r="F266" s="1" t="s">
        <v>326</v>
      </c>
      <c r="G266" s="2">
        <v>61</v>
      </c>
      <c r="H266" s="3">
        <v>6.3095734448019251E-3</v>
      </c>
      <c r="J266" s="5">
        <v>485</v>
      </c>
      <c r="K266" s="6">
        <v>1</v>
      </c>
      <c r="M266" s="7" t="s">
        <v>327</v>
      </c>
      <c r="N266" s="7" t="s">
        <v>328</v>
      </c>
      <c r="O266" s="8">
        <v>463</v>
      </c>
      <c r="P266" s="6">
        <v>1</v>
      </c>
    </row>
    <row r="267" spans="1:17" x14ac:dyDescent="0.25">
      <c r="A267" s="10" t="s">
        <v>329</v>
      </c>
      <c r="B267" s="2">
        <v>76</v>
      </c>
      <c r="C267" s="3">
        <v>3.0199517204020147E-2</v>
      </c>
      <c r="E267" s="1" t="s">
        <v>193</v>
      </c>
      <c r="F267" s="1" t="s">
        <v>330</v>
      </c>
      <c r="G267" s="2">
        <v>65</v>
      </c>
      <c r="H267" s="3">
        <v>8.5113803820237675E-3</v>
      </c>
      <c r="J267" s="5">
        <v>490</v>
      </c>
      <c r="K267" s="6">
        <v>1</v>
      </c>
      <c r="M267" s="7" t="s">
        <v>331</v>
      </c>
      <c r="N267" s="7" t="s">
        <v>332</v>
      </c>
      <c r="O267" s="8">
        <v>468</v>
      </c>
      <c r="P267" s="6">
        <v>1</v>
      </c>
    </row>
    <row r="268" spans="1:17" x14ac:dyDescent="0.25">
      <c r="A268" s="10" t="s">
        <v>1204</v>
      </c>
      <c r="B268" s="2">
        <v>265</v>
      </c>
      <c r="C268" s="3">
        <v>0.45394161665020311</v>
      </c>
      <c r="D268" s="4">
        <v>-0.83199999999999996</v>
      </c>
      <c r="E268" s="1" t="s">
        <v>1205</v>
      </c>
      <c r="F268" s="1" t="s">
        <v>1206</v>
      </c>
      <c r="G268" s="2">
        <v>403</v>
      </c>
      <c r="H268" s="3">
        <v>1</v>
      </c>
      <c r="I268" s="4">
        <v>-1.1339999999999999</v>
      </c>
      <c r="J268" s="5">
        <v>143</v>
      </c>
      <c r="K268" s="6">
        <v>0.40831938633269205</v>
      </c>
      <c r="L268" s="4">
        <v>-2.1800000000000002</v>
      </c>
      <c r="M268" s="7" t="s">
        <v>1207</v>
      </c>
      <c r="N268" s="7" t="s">
        <v>1208</v>
      </c>
      <c r="O268" s="8">
        <v>145</v>
      </c>
      <c r="P268" s="6">
        <v>0.52480746024977254</v>
      </c>
      <c r="Q268" s="4">
        <v>-2.3090000000000002</v>
      </c>
    </row>
    <row r="269" spans="1:17" x14ac:dyDescent="0.25">
      <c r="A269" s="10" t="s">
        <v>1209</v>
      </c>
      <c r="B269" s="2">
        <v>266</v>
      </c>
      <c r="C269" s="3">
        <v>0.33342641276323498</v>
      </c>
      <c r="D269" s="4">
        <v>-0.81599999999999995</v>
      </c>
      <c r="E269" s="1" t="s">
        <v>1210</v>
      </c>
      <c r="F269" s="1" t="s">
        <v>1211</v>
      </c>
      <c r="G269" s="2">
        <v>452</v>
      </c>
      <c r="H269" s="3">
        <v>1</v>
      </c>
      <c r="J269" s="5">
        <v>229</v>
      </c>
      <c r="K269" s="6">
        <v>0.25644840365177174</v>
      </c>
      <c r="L269" s="4">
        <v>0</v>
      </c>
      <c r="M269" s="7" t="s">
        <v>1212</v>
      </c>
      <c r="N269" s="7" t="s">
        <v>1213</v>
      </c>
      <c r="O269" s="8">
        <v>221</v>
      </c>
      <c r="P269" s="6">
        <v>0.30408850256762787</v>
      </c>
      <c r="Q269" s="4">
        <v>0</v>
      </c>
    </row>
    <row r="270" spans="1:17" x14ac:dyDescent="0.25">
      <c r="A270" s="10" t="s">
        <v>1214</v>
      </c>
      <c r="B270" s="2">
        <v>267</v>
      </c>
      <c r="C270" s="3">
        <v>0.40086671762730269</v>
      </c>
      <c r="D270" s="4">
        <v>-0.81599999999999995</v>
      </c>
      <c r="E270" s="1" t="s">
        <v>629</v>
      </c>
      <c r="F270" s="1" t="s">
        <v>1215</v>
      </c>
      <c r="G270" s="2">
        <v>238</v>
      </c>
      <c r="H270" s="3">
        <v>0.27925438412373371</v>
      </c>
      <c r="I270" s="4">
        <v>-1.3420000000000001</v>
      </c>
      <c r="J270" s="5">
        <v>84</v>
      </c>
      <c r="K270" s="6">
        <v>5.3703179637025256E-2</v>
      </c>
      <c r="L270" s="4">
        <v>2.11</v>
      </c>
      <c r="M270" s="7" t="s">
        <v>1216</v>
      </c>
      <c r="N270" s="7" t="s">
        <v>1217</v>
      </c>
      <c r="O270" s="8">
        <v>76</v>
      </c>
      <c r="P270" s="6">
        <v>5.1286138399136455E-2</v>
      </c>
      <c r="Q270" s="4">
        <v>2.3330000000000002</v>
      </c>
    </row>
    <row r="271" spans="1:17" x14ac:dyDescent="0.25">
      <c r="A271" s="10" t="s">
        <v>1218</v>
      </c>
      <c r="B271" s="2">
        <v>268</v>
      </c>
      <c r="C271" s="3">
        <v>1</v>
      </c>
      <c r="D271" s="4">
        <v>-0.81599999999999995</v>
      </c>
      <c r="E271" s="1" t="s">
        <v>368</v>
      </c>
      <c r="F271" s="1" t="s">
        <v>1219</v>
      </c>
      <c r="G271" s="2">
        <v>275</v>
      </c>
      <c r="H271" s="3">
        <v>0.3365115693754907</v>
      </c>
      <c r="I271" s="4">
        <v>-0.81599999999999995</v>
      </c>
      <c r="J271" s="5">
        <v>156</v>
      </c>
      <c r="K271" s="6">
        <v>0.23933157564053875</v>
      </c>
      <c r="L271" s="4">
        <v>-2.11</v>
      </c>
      <c r="M271" s="7" t="s">
        <v>1220</v>
      </c>
      <c r="N271" s="7" t="s">
        <v>1221</v>
      </c>
      <c r="O271" s="8">
        <v>113</v>
      </c>
      <c r="P271" s="6">
        <v>8.7096358995608011E-2</v>
      </c>
      <c r="Q271" s="4">
        <v>-1.897</v>
      </c>
    </row>
    <row r="272" spans="1:17" x14ac:dyDescent="0.25">
      <c r="A272" s="10" t="s">
        <v>1222</v>
      </c>
      <c r="B272" s="2">
        <v>269</v>
      </c>
      <c r="C272" s="3">
        <v>1</v>
      </c>
      <c r="D272" s="4">
        <v>-0.81599999999999995</v>
      </c>
      <c r="E272" s="1" t="s">
        <v>792</v>
      </c>
      <c r="F272" s="1" t="s">
        <v>1223</v>
      </c>
      <c r="G272" s="2">
        <v>514</v>
      </c>
      <c r="H272" s="3">
        <v>1</v>
      </c>
      <c r="I272" s="4">
        <v>-0.72799999999999998</v>
      </c>
      <c r="J272" s="5">
        <v>130</v>
      </c>
      <c r="K272" s="6">
        <v>1</v>
      </c>
      <c r="L272" s="4">
        <v>-2.4</v>
      </c>
      <c r="M272" s="7" t="s">
        <v>1224</v>
      </c>
      <c r="N272" s="7" t="s">
        <v>1225</v>
      </c>
      <c r="O272" s="8">
        <v>172</v>
      </c>
      <c r="P272" s="6">
        <v>1</v>
      </c>
      <c r="Q272" s="4">
        <v>-2.746</v>
      </c>
    </row>
    <row r="273" spans="1:17" x14ac:dyDescent="0.25">
      <c r="A273" s="10" t="s">
        <v>1226</v>
      </c>
      <c r="B273" s="2">
        <v>270</v>
      </c>
      <c r="C273" s="3">
        <v>0.15240527537972912</v>
      </c>
      <c r="D273" s="4">
        <v>-0.78400000000000003</v>
      </c>
      <c r="E273" s="1" t="s">
        <v>1227</v>
      </c>
      <c r="F273" s="1" t="s">
        <v>1228</v>
      </c>
      <c r="G273" s="2">
        <v>156</v>
      </c>
      <c r="H273" s="3">
        <v>0.14893610777109148</v>
      </c>
      <c r="I273" s="4">
        <v>-0.68799999999999994</v>
      </c>
      <c r="J273" s="5">
        <v>297</v>
      </c>
      <c r="K273" s="6">
        <v>0.38106582339377304</v>
      </c>
      <c r="L273" s="4">
        <v>-1.18</v>
      </c>
      <c r="M273" s="7" t="s">
        <v>1229</v>
      </c>
      <c r="N273" s="7" t="s">
        <v>1230</v>
      </c>
      <c r="O273" s="8">
        <v>242</v>
      </c>
      <c r="P273" s="6">
        <v>0.47752927365769077</v>
      </c>
      <c r="Q273" s="4">
        <v>-0.47099999999999997</v>
      </c>
    </row>
    <row r="274" spans="1:17" x14ac:dyDescent="0.25">
      <c r="A274" s="10" t="s">
        <v>1231</v>
      </c>
      <c r="B274" s="2">
        <v>271</v>
      </c>
      <c r="C274" s="3">
        <v>0.22750974307720701</v>
      </c>
      <c r="D274" s="4">
        <v>-0.77500000000000002</v>
      </c>
      <c r="E274" s="1" t="s">
        <v>1232</v>
      </c>
      <c r="F274" s="1" t="s">
        <v>1233</v>
      </c>
      <c r="G274" s="2">
        <v>276</v>
      </c>
      <c r="H274" s="3">
        <v>0.3365115693754907</v>
      </c>
      <c r="I274" s="4">
        <v>0</v>
      </c>
      <c r="J274" s="5">
        <v>103</v>
      </c>
      <c r="K274" s="6">
        <v>0.39174187710778308</v>
      </c>
      <c r="L274" s="4">
        <v>-3.15</v>
      </c>
      <c r="M274" s="7" t="s">
        <v>923</v>
      </c>
      <c r="N274" s="7" t="s">
        <v>1234</v>
      </c>
      <c r="O274" s="8">
        <v>189</v>
      </c>
      <c r="P274" s="6">
        <v>1</v>
      </c>
      <c r="Q274" s="4">
        <v>-3.3170000000000002</v>
      </c>
    </row>
    <row r="275" spans="1:17" x14ac:dyDescent="0.25">
      <c r="A275" s="10" t="s">
        <v>139</v>
      </c>
      <c r="B275" s="2">
        <v>32</v>
      </c>
      <c r="C275" s="3">
        <v>4.6773514128719787E-2</v>
      </c>
      <c r="D275" s="4">
        <v>1.3420000000000001</v>
      </c>
      <c r="E275" s="1" t="s">
        <v>133</v>
      </c>
      <c r="F275" s="1" t="s">
        <v>138</v>
      </c>
      <c r="G275" s="2">
        <v>312</v>
      </c>
      <c r="H275" s="3">
        <v>0.42756288615158616</v>
      </c>
      <c r="J275" s="5">
        <v>524</v>
      </c>
      <c r="K275" s="6">
        <v>1</v>
      </c>
      <c r="M275" s="7" t="s">
        <v>140</v>
      </c>
      <c r="N275" s="7" t="s">
        <v>141</v>
      </c>
      <c r="O275" s="8">
        <v>0</v>
      </c>
      <c r="P275" s="6">
        <v>0</v>
      </c>
    </row>
    <row r="276" spans="1:17" x14ac:dyDescent="0.25">
      <c r="A276" s="10" t="s">
        <v>1239</v>
      </c>
      <c r="B276" s="2">
        <v>273</v>
      </c>
      <c r="C276" s="3">
        <v>0.13304544179780906</v>
      </c>
      <c r="D276" s="4">
        <v>-0.63200000000000001</v>
      </c>
      <c r="E276" s="1" t="s">
        <v>1240</v>
      </c>
      <c r="F276" s="1" t="s">
        <v>1241</v>
      </c>
      <c r="G276" s="2">
        <v>488</v>
      </c>
      <c r="H276" s="3">
        <v>1</v>
      </c>
      <c r="J276" s="5">
        <v>243</v>
      </c>
      <c r="K276" s="6">
        <v>0.12705741052085415</v>
      </c>
      <c r="L276" s="4">
        <v>-0.24</v>
      </c>
      <c r="M276" s="7" t="s">
        <v>1242</v>
      </c>
      <c r="N276" s="7" t="s">
        <v>1243</v>
      </c>
      <c r="O276" s="8">
        <v>256</v>
      </c>
      <c r="P276" s="6">
        <v>0.1573982864466219</v>
      </c>
      <c r="Q276" s="4">
        <v>-0.83199999999999996</v>
      </c>
    </row>
    <row r="277" spans="1:17" x14ac:dyDescent="0.25">
      <c r="A277" s="10" t="s">
        <v>1244</v>
      </c>
      <c r="B277" s="2">
        <v>274</v>
      </c>
      <c r="C277" s="3">
        <v>0.22855988033754299</v>
      </c>
      <c r="D277" s="4">
        <v>-0.63200000000000001</v>
      </c>
      <c r="E277" s="1" t="s">
        <v>569</v>
      </c>
      <c r="F277" s="1" t="s">
        <v>1245</v>
      </c>
      <c r="G277" s="2">
        <v>240</v>
      </c>
      <c r="H277" s="3">
        <v>0.28119008303989396</v>
      </c>
      <c r="I277" s="4">
        <v>-0.378</v>
      </c>
      <c r="J277" s="5">
        <v>306</v>
      </c>
      <c r="K277" s="6">
        <v>0.17538805018417611</v>
      </c>
      <c r="L277" s="4">
        <v>-1.39</v>
      </c>
      <c r="M277" s="7" t="s">
        <v>1246</v>
      </c>
      <c r="N277" s="7" t="s">
        <v>1247</v>
      </c>
      <c r="O277" s="8">
        <v>259</v>
      </c>
      <c r="P277" s="6">
        <v>0.11376272858234308</v>
      </c>
      <c r="Q277" s="4">
        <v>-0.90500000000000003</v>
      </c>
    </row>
    <row r="278" spans="1:17" x14ac:dyDescent="0.25">
      <c r="A278" s="10" t="s">
        <v>1248</v>
      </c>
      <c r="B278" s="2">
        <v>275</v>
      </c>
      <c r="C278" s="3">
        <v>1</v>
      </c>
      <c r="D278" s="4">
        <v>-0.57699999999999996</v>
      </c>
      <c r="E278" s="1" t="s">
        <v>388</v>
      </c>
      <c r="F278" s="1" t="s">
        <v>1249</v>
      </c>
      <c r="G278" s="2">
        <v>486</v>
      </c>
      <c r="H278" s="3">
        <v>1</v>
      </c>
      <c r="I278" s="4">
        <v>0</v>
      </c>
      <c r="J278" s="5">
        <v>93</v>
      </c>
      <c r="K278" s="6">
        <v>1</v>
      </c>
      <c r="L278" s="4">
        <v>1.6</v>
      </c>
      <c r="M278" s="7" t="s">
        <v>1250</v>
      </c>
      <c r="N278" s="7" t="s">
        <v>1251</v>
      </c>
      <c r="O278" s="8">
        <v>204</v>
      </c>
      <c r="P278" s="6">
        <v>1</v>
      </c>
      <c r="Q278" s="4">
        <v>0.90500000000000003</v>
      </c>
    </row>
    <row r="279" spans="1:17" x14ac:dyDescent="0.25">
      <c r="A279" s="10" t="s">
        <v>333</v>
      </c>
      <c r="B279" s="2">
        <v>77</v>
      </c>
      <c r="C279" s="3">
        <v>4.1686938347033534E-2</v>
      </c>
      <c r="E279" s="1" t="s">
        <v>334</v>
      </c>
      <c r="F279" s="1" t="s">
        <v>335</v>
      </c>
      <c r="G279" s="2">
        <v>78</v>
      </c>
      <c r="H279" s="3">
        <v>3.8904514499428049E-2</v>
      </c>
      <c r="J279" s="5">
        <v>328</v>
      </c>
      <c r="K279" s="6">
        <v>0.10069316688518037</v>
      </c>
      <c r="M279" s="7" t="s">
        <v>336</v>
      </c>
      <c r="N279" s="7" t="s">
        <v>337</v>
      </c>
      <c r="O279" s="8">
        <v>334</v>
      </c>
      <c r="P279" s="6">
        <v>0.16443717232149313</v>
      </c>
    </row>
    <row r="280" spans="1:17" x14ac:dyDescent="0.25">
      <c r="A280" s="10" t="s">
        <v>1257</v>
      </c>
      <c r="B280" s="2">
        <v>277</v>
      </c>
      <c r="C280" s="3">
        <v>0.17538805018417611</v>
      </c>
      <c r="D280" s="4">
        <v>-0.53500000000000003</v>
      </c>
      <c r="E280" s="1" t="s">
        <v>1117</v>
      </c>
      <c r="F280" s="1" t="s">
        <v>1258</v>
      </c>
      <c r="G280" s="2">
        <v>132</v>
      </c>
      <c r="H280" s="3">
        <v>0.12189895989248661</v>
      </c>
      <c r="I280" s="4">
        <v>-0.30199999999999999</v>
      </c>
      <c r="J280" s="5">
        <v>213</v>
      </c>
      <c r="K280" s="6">
        <v>0.29376496519615308</v>
      </c>
      <c r="L280" s="4">
        <v>0.5</v>
      </c>
      <c r="M280" s="7" t="s">
        <v>1119</v>
      </c>
      <c r="N280" s="7" t="s">
        <v>1259</v>
      </c>
      <c r="O280" s="8">
        <v>232</v>
      </c>
      <c r="P280" s="6">
        <v>0.45814188671453343</v>
      </c>
      <c r="Q280" s="4">
        <v>-0.30199999999999999</v>
      </c>
    </row>
    <row r="281" spans="1:17" x14ac:dyDescent="0.25">
      <c r="A281" s="10" t="s">
        <v>1260</v>
      </c>
      <c r="B281" s="2">
        <v>278</v>
      </c>
      <c r="C281" s="3">
        <v>1</v>
      </c>
      <c r="D281" s="4">
        <v>-0.53500000000000003</v>
      </c>
      <c r="E281" s="1" t="s">
        <v>1261</v>
      </c>
      <c r="F281" s="1" t="s">
        <v>1262</v>
      </c>
      <c r="G281" s="2">
        <v>349</v>
      </c>
      <c r="H281" s="3">
        <v>0.52119471110508042</v>
      </c>
      <c r="I281" s="4">
        <v>0</v>
      </c>
      <c r="J281" s="5">
        <v>121</v>
      </c>
      <c r="K281" s="6">
        <v>0.19010782799232998</v>
      </c>
      <c r="L281" s="4">
        <v>-2.56</v>
      </c>
      <c r="M281" s="7" t="s">
        <v>1263</v>
      </c>
      <c r="N281" s="7" t="s">
        <v>1264</v>
      </c>
      <c r="O281" s="8">
        <v>162</v>
      </c>
      <c r="P281" s="6">
        <v>0.28119008303989396</v>
      </c>
      <c r="Q281" s="4">
        <v>-2.5</v>
      </c>
    </row>
    <row r="282" spans="1:17" x14ac:dyDescent="0.25">
      <c r="A282" s="10" t="s">
        <v>1265</v>
      </c>
      <c r="B282" s="2">
        <v>279</v>
      </c>
      <c r="C282" s="3">
        <v>1</v>
      </c>
      <c r="D282" s="4">
        <v>-0.53500000000000003</v>
      </c>
      <c r="E282" s="1" t="s">
        <v>1266</v>
      </c>
      <c r="F282" s="1" t="s">
        <v>1267</v>
      </c>
      <c r="G282" s="2">
        <v>431</v>
      </c>
      <c r="H282" s="3">
        <v>1</v>
      </c>
      <c r="I282" s="4">
        <v>0.63200000000000001</v>
      </c>
      <c r="J282" s="5">
        <v>133</v>
      </c>
      <c r="K282" s="6">
        <v>1</v>
      </c>
      <c r="L282" s="4">
        <v>-2.36</v>
      </c>
      <c r="M282" s="7" t="s">
        <v>1268</v>
      </c>
      <c r="N282" s="7" t="s">
        <v>1269</v>
      </c>
      <c r="O282" s="8">
        <v>134</v>
      </c>
      <c r="P282" s="6">
        <v>1</v>
      </c>
      <c r="Q282" s="4">
        <v>-2.1379999999999999</v>
      </c>
    </row>
    <row r="283" spans="1:17" x14ac:dyDescent="0.25">
      <c r="A283" s="10" t="s">
        <v>147</v>
      </c>
      <c r="B283" s="2">
        <v>34</v>
      </c>
      <c r="C283" s="3">
        <v>4.7863009232263824E-2</v>
      </c>
      <c r="D283" s="4">
        <v>1</v>
      </c>
      <c r="E283" s="1" t="s">
        <v>148</v>
      </c>
      <c r="F283" s="1" t="s">
        <v>149</v>
      </c>
      <c r="G283" s="2">
        <v>234</v>
      </c>
      <c r="H283" s="3">
        <v>0.26915348039269155</v>
      </c>
      <c r="J283" s="5">
        <v>531</v>
      </c>
      <c r="K283" s="6">
        <v>1</v>
      </c>
      <c r="M283" s="7" t="s">
        <v>150</v>
      </c>
      <c r="N283" s="7" t="s">
        <v>141</v>
      </c>
      <c r="O283" s="8">
        <v>0</v>
      </c>
      <c r="P283" s="6">
        <v>0</v>
      </c>
    </row>
    <row r="284" spans="1:17" x14ac:dyDescent="0.25">
      <c r="A284" s="10" t="s">
        <v>1275</v>
      </c>
      <c r="B284" s="2">
        <v>281</v>
      </c>
      <c r="C284" s="3">
        <v>0.37153522909717251</v>
      </c>
      <c r="D284" s="4">
        <v>-0.44700000000000001</v>
      </c>
      <c r="E284" s="1" t="s">
        <v>1181</v>
      </c>
      <c r="F284" s="1" t="s">
        <v>1276</v>
      </c>
      <c r="G284" s="2">
        <v>351</v>
      </c>
      <c r="H284" s="3">
        <v>0.53579665751334149</v>
      </c>
      <c r="J284" s="5">
        <v>498</v>
      </c>
      <c r="K284" s="6">
        <v>1</v>
      </c>
      <c r="M284" s="7" t="s">
        <v>1277</v>
      </c>
      <c r="N284" s="7" t="s">
        <v>1278</v>
      </c>
      <c r="O284" s="8">
        <v>477</v>
      </c>
      <c r="P284" s="6">
        <v>1</v>
      </c>
    </row>
    <row r="285" spans="1:17" x14ac:dyDescent="0.25">
      <c r="A285" s="10" t="s">
        <v>1279</v>
      </c>
      <c r="B285" s="2">
        <v>282</v>
      </c>
      <c r="C285" s="3">
        <v>1</v>
      </c>
      <c r="D285" s="4">
        <v>-0.44700000000000001</v>
      </c>
      <c r="E285" s="1" t="s">
        <v>1280</v>
      </c>
      <c r="F285" s="1" t="s">
        <v>1281</v>
      </c>
      <c r="G285" s="2">
        <v>494</v>
      </c>
      <c r="H285" s="3">
        <v>1</v>
      </c>
      <c r="J285" s="5">
        <v>295</v>
      </c>
      <c r="K285" s="6">
        <v>0.39084089579240205</v>
      </c>
      <c r="L285" s="4">
        <v>-1.1599999999999999</v>
      </c>
      <c r="M285" s="7" t="s">
        <v>221</v>
      </c>
      <c r="N285" s="7" t="s">
        <v>1282</v>
      </c>
      <c r="O285" s="8">
        <v>97</v>
      </c>
      <c r="P285" s="6">
        <v>0.41975898399100747</v>
      </c>
      <c r="Q285" s="4">
        <v>-1.667</v>
      </c>
    </row>
    <row r="286" spans="1:17" x14ac:dyDescent="0.25">
      <c r="A286" s="10" t="s">
        <v>1283</v>
      </c>
      <c r="B286" s="2">
        <v>283</v>
      </c>
      <c r="C286" s="3">
        <v>0.1559552502826953</v>
      </c>
      <c r="D286" s="4">
        <v>-0.378</v>
      </c>
      <c r="E286" s="1" t="s">
        <v>1284</v>
      </c>
      <c r="F286" s="1" t="s">
        <v>1285</v>
      </c>
      <c r="G286" s="2">
        <v>137</v>
      </c>
      <c r="H286" s="3">
        <v>0.12793813041575242</v>
      </c>
      <c r="I286" s="4">
        <v>0</v>
      </c>
      <c r="J286" s="5">
        <v>108</v>
      </c>
      <c r="K286" s="6">
        <v>0.34753616144320576</v>
      </c>
      <c r="L286" s="4">
        <v>-3</v>
      </c>
      <c r="M286" s="7" t="s">
        <v>1286</v>
      </c>
      <c r="N286" s="7" t="s">
        <v>1287</v>
      </c>
      <c r="O286" s="8">
        <v>165</v>
      </c>
      <c r="P286" s="6">
        <v>0.44771330417636246</v>
      </c>
      <c r="Q286" s="4">
        <v>-2.6459999999999999</v>
      </c>
    </row>
    <row r="287" spans="1:17" x14ac:dyDescent="0.25">
      <c r="A287" s="10" t="s">
        <v>1604</v>
      </c>
      <c r="B287" s="2">
        <v>363</v>
      </c>
      <c r="C287" s="3">
        <v>0.20464446367246739</v>
      </c>
      <c r="E287" s="1" t="s">
        <v>1597</v>
      </c>
      <c r="F287" s="1" t="s">
        <v>1605</v>
      </c>
      <c r="G287" s="2">
        <v>327</v>
      </c>
      <c r="H287" s="3">
        <v>0.46131757456037931</v>
      </c>
      <c r="J287" s="5">
        <v>48</v>
      </c>
      <c r="K287" s="6">
        <v>1.3803842646028837E-2</v>
      </c>
      <c r="L287" s="4">
        <v>1</v>
      </c>
      <c r="M287" s="7" t="s">
        <v>1606</v>
      </c>
      <c r="N287" s="7" t="s">
        <v>1607</v>
      </c>
      <c r="O287" s="8">
        <v>70</v>
      </c>
      <c r="P287" s="6">
        <v>3.8904514499428049E-2</v>
      </c>
    </row>
    <row r="288" spans="1:17" x14ac:dyDescent="0.25">
      <c r="A288" s="15" t="s">
        <v>32</v>
      </c>
      <c r="B288" s="2">
        <v>9</v>
      </c>
      <c r="C288" s="3">
        <v>5.7543993733715576E-5</v>
      </c>
      <c r="D288" s="18">
        <v>-3.742</v>
      </c>
      <c r="E288" s="1" t="s">
        <v>33</v>
      </c>
      <c r="F288" s="1" t="s">
        <v>34</v>
      </c>
      <c r="G288" s="2">
        <v>9</v>
      </c>
      <c r="H288" s="3">
        <v>7.5857757502918277E-4</v>
      </c>
      <c r="I288" s="18">
        <v>-3.1619999999999999</v>
      </c>
      <c r="J288" s="5">
        <v>519</v>
      </c>
      <c r="K288" s="6">
        <v>1</v>
      </c>
      <c r="M288" s="7" t="s">
        <v>35</v>
      </c>
      <c r="N288" s="7" t="s">
        <v>36</v>
      </c>
      <c r="O288" s="8">
        <v>0</v>
      </c>
      <c r="P288" s="6">
        <v>0</v>
      </c>
    </row>
    <row r="289" spans="1:17" x14ac:dyDescent="0.25">
      <c r="A289" s="10" t="s">
        <v>1297</v>
      </c>
      <c r="B289" s="2">
        <v>286</v>
      </c>
      <c r="C289" s="3">
        <v>0.15667510701081486</v>
      </c>
      <c r="D289" s="4">
        <v>-0.34300000000000003</v>
      </c>
      <c r="E289" s="1" t="s">
        <v>1298</v>
      </c>
      <c r="F289" s="1" t="s">
        <v>1299</v>
      </c>
      <c r="G289" s="2">
        <v>131</v>
      </c>
      <c r="H289" s="3">
        <v>0.11830415557251647</v>
      </c>
      <c r="I289" s="4">
        <v>-0.39200000000000002</v>
      </c>
      <c r="J289" s="5">
        <v>230</v>
      </c>
      <c r="K289" s="6">
        <v>0.30902954325135895</v>
      </c>
      <c r="L289" s="4">
        <v>0</v>
      </c>
      <c r="M289" s="7" t="s">
        <v>1300</v>
      </c>
      <c r="N289" s="7" t="s">
        <v>1301</v>
      </c>
      <c r="O289" s="8">
        <v>230</v>
      </c>
      <c r="P289" s="6">
        <v>0.3784425847170933</v>
      </c>
      <c r="Q289" s="4">
        <v>-0.18</v>
      </c>
    </row>
    <row r="290" spans="1:17" x14ac:dyDescent="0.25">
      <c r="A290" s="10" t="s">
        <v>1302</v>
      </c>
      <c r="B290" s="2">
        <v>287</v>
      </c>
      <c r="C290" s="3">
        <v>0.14554590805819659</v>
      </c>
      <c r="D290" s="4">
        <v>-0.33300000000000002</v>
      </c>
      <c r="E290" s="1" t="s">
        <v>1303</v>
      </c>
      <c r="F290" s="1" t="s">
        <v>1304</v>
      </c>
      <c r="G290" s="2">
        <v>88</v>
      </c>
      <c r="H290" s="3">
        <v>5.6234132519034884E-2</v>
      </c>
      <c r="I290" s="4">
        <v>0</v>
      </c>
      <c r="J290" s="5">
        <v>227</v>
      </c>
      <c r="K290" s="6">
        <v>7.9432823472428096E-2</v>
      </c>
      <c r="L290" s="4">
        <v>0</v>
      </c>
      <c r="M290" s="7" t="s">
        <v>1305</v>
      </c>
      <c r="N290" s="7" t="s">
        <v>1306</v>
      </c>
      <c r="O290" s="8">
        <v>236</v>
      </c>
      <c r="P290" s="6">
        <v>0.12473835142429424</v>
      </c>
      <c r="Q290" s="4">
        <v>-0.33300000000000002</v>
      </c>
    </row>
    <row r="291" spans="1:17" x14ac:dyDescent="0.25">
      <c r="A291" s="10" t="s">
        <v>1307</v>
      </c>
      <c r="B291" s="2">
        <v>288</v>
      </c>
      <c r="C291" s="3">
        <v>0.25003453616964311</v>
      </c>
      <c r="D291" s="4">
        <v>-0.33300000000000002</v>
      </c>
      <c r="E291" s="1" t="s">
        <v>1308</v>
      </c>
      <c r="F291" s="1" t="s">
        <v>1309</v>
      </c>
      <c r="G291" s="2">
        <v>197</v>
      </c>
      <c r="H291" s="3">
        <v>0.2037042077705718</v>
      </c>
      <c r="I291" s="4">
        <v>-0.378</v>
      </c>
      <c r="J291" s="5">
        <v>305</v>
      </c>
      <c r="K291" s="6">
        <v>9.7723722095581056E-2</v>
      </c>
      <c r="L291" s="4">
        <v>-1.39</v>
      </c>
      <c r="M291" s="7" t="s">
        <v>1310</v>
      </c>
      <c r="N291" s="7" t="s">
        <v>1247</v>
      </c>
      <c r="O291" s="8">
        <v>258</v>
      </c>
      <c r="P291" s="6">
        <v>6.4565422903465536E-2</v>
      </c>
      <c r="Q291" s="4">
        <v>-0.90500000000000003</v>
      </c>
    </row>
    <row r="292" spans="1:17" x14ac:dyDescent="0.25">
      <c r="A292" s="10" t="s">
        <v>1311</v>
      </c>
      <c r="B292" s="2">
        <v>289</v>
      </c>
      <c r="C292" s="3">
        <v>0.46238102139926029</v>
      </c>
      <c r="D292" s="4">
        <v>-0.33300000000000002</v>
      </c>
      <c r="E292" s="1" t="s">
        <v>1312</v>
      </c>
      <c r="F292" s="1" t="s">
        <v>1313</v>
      </c>
      <c r="G292" s="2">
        <v>207</v>
      </c>
      <c r="H292" s="3">
        <v>0.22542392121524291</v>
      </c>
      <c r="I292" s="4">
        <v>0</v>
      </c>
      <c r="J292" s="5">
        <v>127</v>
      </c>
      <c r="K292" s="6">
        <v>0.27478941531023965</v>
      </c>
      <c r="L292" s="4">
        <v>-2.5</v>
      </c>
      <c r="M292" s="7" t="s">
        <v>1314</v>
      </c>
      <c r="N292" s="7" t="s">
        <v>1315</v>
      </c>
      <c r="O292" s="8">
        <v>163</v>
      </c>
      <c r="P292" s="6">
        <v>0.2857590543374946</v>
      </c>
      <c r="Q292" s="4">
        <v>-2.5299999999999998</v>
      </c>
    </row>
    <row r="293" spans="1:17" x14ac:dyDescent="0.25">
      <c r="A293" s="10" t="s">
        <v>1316</v>
      </c>
      <c r="B293" s="2">
        <v>290</v>
      </c>
      <c r="C293" s="3">
        <v>1</v>
      </c>
      <c r="D293" s="4">
        <v>-0.33300000000000002</v>
      </c>
      <c r="E293" s="1" t="s">
        <v>398</v>
      </c>
      <c r="F293" s="1" t="s">
        <v>1317</v>
      </c>
      <c r="G293" s="2">
        <v>366</v>
      </c>
      <c r="H293" s="3">
        <v>1</v>
      </c>
      <c r="I293" s="4">
        <v>0</v>
      </c>
      <c r="J293" s="5">
        <v>115</v>
      </c>
      <c r="K293" s="6">
        <v>1</v>
      </c>
      <c r="L293" s="4">
        <v>-2.71</v>
      </c>
      <c r="M293" s="7" t="s">
        <v>1318</v>
      </c>
      <c r="N293" s="7" t="s">
        <v>1319</v>
      </c>
      <c r="O293" s="8">
        <v>149</v>
      </c>
      <c r="P293" s="6">
        <v>0.47315125896148047</v>
      </c>
      <c r="Q293" s="4">
        <v>-2.3330000000000002</v>
      </c>
    </row>
    <row r="294" spans="1:17" x14ac:dyDescent="0.25">
      <c r="A294" s="10" t="s">
        <v>1320</v>
      </c>
      <c r="B294" s="2">
        <v>291</v>
      </c>
      <c r="C294" s="3">
        <v>1</v>
      </c>
      <c r="D294" s="4">
        <v>-0.33300000000000002</v>
      </c>
      <c r="E294" s="1" t="s">
        <v>1321</v>
      </c>
      <c r="F294" s="1" t="s">
        <v>1322</v>
      </c>
      <c r="G294" s="2">
        <v>367</v>
      </c>
      <c r="H294" s="3">
        <v>1</v>
      </c>
      <c r="I294" s="4">
        <v>0</v>
      </c>
      <c r="J294" s="5">
        <v>110</v>
      </c>
      <c r="K294" s="6">
        <v>0.49659232145033605</v>
      </c>
      <c r="L294" s="4">
        <v>-2.98</v>
      </c>
      <c r="M294" s="7" t="s">
        <v>1323</v>
      </c>
      <c r="N294" s="7" t="s">
        <v>1324</v>
      </c>
      <c r="O294" s="8">
        <v>180</v>
      </c>
      <c r="P294" s="6">
        <v>0.31768740706497706</v>
      </c>
      <c r="Q294" s="4">
        <v>-3</v>
      </c>
    </row>
    <row r="295" spans="1:17" x14ac:dyDescent="0.25">
      <c r="A295" s="10" t="s">
        <v>1325</v>
      </c>
      <c r="B295" s="2">
        <v>292</v>
      </c>
      <c r="C295" s="3">
        <v>1</v>
      </c>
      <c r="D295" s="4">
        <v>-0.33300000000000002</v>
      </c>
      <c r="E295" s="1" t="s">
        <v>1326</v>
      </c>
      <c r="F295" s="1" t="s">
        <v>1327</v>
      </c>
      <c r="G295" s="2">
        <v>316</v>
      </c>
      <c r="H295" s="3">
        <v>0.4425883723626266</v>
      </c>
      <c r="I295" s="4">
        <v>0</v>
      </c>
      <c r="J295" s="5">
        <v>164</v>
      </c>
      <c r="K295" s="6">
        <v>0.2618183008218985</v>
      </c>
      <c r="L295" s="4">
        <v>-2</v>
      </c>
      <c r="M295" s="7" t="s">
        <v>962</v>
      </c>
      <c r="N295" s="7" t="s">
        <v>1328</v>
      </c>
      <c r="O295" s="8">
        <v>104</v>
      </c>
      <c r="P295" s="6">
        <v>0.30478949896279828</v>
      </c>
      <c r="Q295" s="4">
        <v>-1.732</v>
      </c>
    </row>
    <row r="296" spans="1:17" x14ac:dyDescent="0.25">
      <c r="A296" s="10" t="s">
        <v>1329</v>
      </c>
      <c r="B296" s="2">
        <v>293</v>
      </c>
      <c r="C296" s="3">
        <v>0.12473835142429424</v>
      </c>
      <c r="D296" s="4">
        <v>-0.30199999999999999</v>
      </c>
      <c r="E296" s="1" t="s">
        <v>521</v>
      </c>
      <c r="F296" s="1" t="s">
        <v>1330</v>
      </c>
      <c r="G296" s="2">
        <v>102</v>
      </c>
      <c r="H296" s="3">
        <v>7.5857757502918358E-2</v>
      </c>
      <c r="I296" s="4">
        <v>0.33300000000000002</v>
      </c>
      <c r="J296" s="5">
        <v>170</v>
      </c>
      <c r="K296" s="6">
        <v>0.50933087105719543</v>
      </c>
      <c r="L296" s="4">
        <v>-1.9</v>
      </c>
      <c r="M296" s="7" t="s">
        <v>1331</v>
      </c>
      <c r="N296" s="7" t="s">
        <v>1332</v>
      </c>
      <c r="O296" s="8">
        <v>167</v>
      </c>
      <c r="P296" s="6">
        <v>1</v>
      </c>
      <c r="Q296" s="4">
        <v>-2.6459999999999999</v>
      </c>
    </row>
    <row r="297" spans="1:17" x14ac:dyDescent="0.25">
      <c r="A297" s="10" t="s">
        <v>1333</v>
      </c>
      <c r="B297" s="2">
        <v>294</v>
      </c>
      <c r="C297" s="3">
        <v>0.34514373933585618</v>
      </c>
      <c r="D297" s="4">
        <v>-0.30199999999999999</v>
      </c>
      <c r="E297" s="1" t="s">
        <v>1334</v>
      </c>
      <c r="F297" s="1" t="s">
        <v>1335</v>
      </c>
      <c r="G297" s="2">
        <v>502</v>
      </c>
      <c r="H297" s="3">
        <v>1</v>
      </c>
      <c r="I297" s="4">
        <v>-1</v>
      </c>
      <c r="J297" s="5">
        <v>174</v>
      </c>
      <c r="K297" s="6">
        <v>1</v>
      </c>
      <c r="L297" s="4">
        <v>-1.9</v>
      </c>
      <c r="M297" s="7" t="s">
        <v>1336</v>
      </c>
      <c r="N297" s="7" t="s">
        <v>1337</v>
      </c>
      <c r="O297" s="8">
        <v>111</v>
      </c>
      <c r="P297" s="6">
        <v>1</v>
      </c>
      <c r="Q297" s="4">
        <v>-1.89</v>
      </c>
    </row>
    <row r="298" spans="1:17" x14ac:dyDescent="0.25">
      <c r="A298" s="10" t="s">
        <v>100</v>
      </c>
      <c r="B298" s="2">
        <v>23</v>
      </c>
      <c r="C298" s="3">
        <v>1.6595869074375585E-4</v>
      </c>
      <c r="E298" s="1" t="s">
        <v>101</v>
      </c>
      <c r="F298" s="1" t="s">
        <v>102</v>
      </c>
      <c r="G298" s="2">
        <v>22</v>
      </c>
      <c r="H298" s="3">
        <v>8.3176377110266955E-5</v>
      </c>
      <c r="J298" s="5">
        <v>319</v>
      </c>
      <c r="K298" s="6">
        <v>6.3095734448019317E-2</v>
      </c>
      <c r="M298" s="7" t="s">
        <v>103</v>
      </c>
      <c r="N298" s="7" t="s">
        <v>104</v>
      </c>
      <c r="O298" s="8">
        <v>59</v>
      </c>
      <c r="P298" s="6">
        <v>1.8197008586099829E-2</v>
      </c>
    </row>
    <row r="299" spans="1:17" x14ac:dyDescent="0.25">
      <c r="A299" s="10" t="s">
        <v>1341</v>
      </c>
      <c r="B299" s="2">
        <v>296</v>
      </c>
      <c r="C299" s="3">
        <v>0.10789467222298285</v>
      </c>
      <c r="D299" s="4">
        <v>-0.27700000000000002</v>
      </c>
      <c r="E299" s="1" t="s">
        <v>1342</v>
      </c>
      <c r="F299" s="1" t="s">
        <v>1343</v>
      </c>
      <c r="G299" s="2">
        <v>178</v>
      </c>
      <c r="H299" s="3">
        <v>0.17701089583174207</v>
      </c>
      <c r="I299" s="4">
        <v>-0.33300000000000002</v>
      </c>
      <c r="J299" s="5">
        <v>183</v>
      </c>
      <c r="K299" s="6">
        <v>9.5499258602143561E-2</v>
      </c>
      <c r="L299" s="4">
        <v>-1.7</v>
      </c>
      <c r="M299" s="7" t="s">
        <v>1344</v>
      </c>
      <c r="N299" s="7" t="s">
        <v>1345</v>
      </c>
      <c r="O299" s="8">
        <v>102</v>
      </c>
      <c r="P299" s="6">
        <v>0.14125375446227542</v>
      </c>
      <c r="Q299" s="4">
        <v>-1.732</v>
      </c>
    </row>
    <row r="300" spans="1:17" x14ac:dyDescent="0.25">
      <c r="A300" s="10" t="s">
        <v>1346</v>
      </c>
      <c r="B300" s="2">
        <v>297</v>
      </c>
      <c r="C300" s="3">
        <v>0.23933157564053875</v>
      </c>
      <c r="D300" s="4">
        <v>-0.27700000000000002</v>
      </c>
      <c r="E300" s="1" t="s">
        <v>960</v>
      </c>
      <c r="F300" s="1" t="s">
        <v>1347</v>
      </c>
      <c r="G300" s="2">
        <v>184</v>
      </c>
      <c r="H300" s="3">
        <v>0.18836490894898003</v>
      </c>
      <c r="I300" s="4">
        <v>-0.63200000000000001</v>
      </c>
      <c r="J300" s="5">
        <v>149</v>
      </c>
      <c r="K300" s="6">
        <v>0.47752927365769077</v>
      </c>
      <c r="L300" s="4">
        <v>-2.14</v>
      </c>
      <c r="M300" s="7" t="s">
        <v>1348</v>
      </c>
      <c r="N300" s="7" t="s">
        <v>1349</v>
      </c>
      <c r="O300" s="8">
        <v>144</v>
      </c>
      <c r="P300" s="6">
        <v>0.30478949896279828</v>
      </c>
      <c r="Q300" s="4">
        <v>-2.3090000000000002</v>
      </c>
    </row>
    <row r="301" spans="1:17" x14ac:dyDescent="0.25">
      <c r="A301" s="10" t="s">
        <v>1350</v>
      </c>
      <c r="B301" s="2">
        <v>298</v>
      </c>
      <c r="C301" s="3">
        <v>0.28379190284415556</v>
      </c>
      <c r="D301" s="4">
        <v>-0.27700000000000002</v>
      </c>
      <c r="E301" s="1" t="s">
        <v>710</v>
      </c>
      <c r="F301" s="1" t="s">
        <v>1351</v>
      </c>
      <c r="G301" s="2">
        <v>267</v>
      </c>
      <c r="H301" s="3">
        <v>0.31405086938762167</v>
      </c>
      <c r="I301" s="4">
        <v>0.33300000000000002</v>
      </c>
      <c r="J301" s="5">
        <v>159</v>
      </c>
      <c r="K301" s="6">
        <v>0.1164126029410491</v>
      </c>
      <c r="L301" s="4">
        <v>-2.0699999999999998</v>
      </c>
      <c r="M301" s="7" t="s">
        <v>1352</v>
      </c>
      <c r="N301" s="7" t="s">
        <v>1353</v>
      </c>
      <c r="O301" s="8">
        <v>122</v>
      </c>
      <c r="P301" s="6">
        <v>0.32960971217745771</v>
      </c>
      <c r="Q301" s="4">
        <v>-2.1110000000000002</v>
      </c>
    </row>
    <row r="302" spans="1:17" x14ac:dyDescent="0.25">
      <c r="A302" s="10" t="s">
        <v>1354</v>
      </c>
      <c r="B302" s="2">
        <v>299</v>
      </c>
      <c r="C302" s="3">
        <v>1</v>
      </c>
      <c r="D302" s="4">
        <v>-0.27700000000000002</v>
      </c>
      <c r="E302" s="1" t="s">
        <v>1355</v>
      </c>
      <c r="F302" s="1" t="s">
        <v>1356</v>
      </c>
      <c r="G302" s="2">
        <v>397</v>
      </c>
      <c r="H302" s="3">
        <v>1</v>
      </c>
      <c r="I302" s="4">
        <v>0.33300000000000002</v>
      </c>
      <c r="J302" s="5">
        <v>150</v>
      </c>
      <c r="K302" s="6">
        <v>0.20276827195212821</v>
      </c>
      <c r="L302" s="4">
        <v>-2.13</v>
      </c>
      <c r="M302" s="7" t="s">
        <v>1357</v>
      </c>
      <c r="N302" s="7" t="s">
        <v>1358</v>
      </c>
      <c r="O302" s="8">
        <v>175</v>
      </c>
      <c r="P302" s="6">
        <v>0.36728230049808464</v>
      </c>
      <c r="Q302" s="4">
        <v>-2.84</v>
      </c>
    </row>
    <row r="303" spans="1:17" x14ac:dyDescent="0.25">
      <c r="A303" s="10" t="s">
        <v>1359</v>
      </c>
      <c r="B303" s="2">
        <v>300</v>
      </c>
      <c r="C303" s="3">
        <v>0.52360043658575017</v>
      </c>
      <c r="D303" s="4">
        <v>-0.25800000000000001</v>
      </c>
      <c r="E303" s="1" t="s">
        <v>1360</v>
      </c>
      <c r="F303" s="1" t="s">
        <v>1361</v>
      </c>
      <c r="G303" s="2">
        <v>493</v>
      </c>
      <c r="H303" s="3">
        <v>1</v>
      </c>
      <c r="I303" s="4">
        <v>0.63200000000000001</v>
      </c>
      <c r="J303" s="5">
        <v>256</v>
      </c>
      <c r="K303" s="6">
        <v>1</v>
      </c>
      <c r="L303" s="4">
        <v>-0.47</v>
      </c>
      <c r="M303" s="7" t="s">
        <v>1362</v>
      </c>
      <c r="N303" s="7" t="s">
        <v>1363</v>
      </c>
      <c r="O303" s="8">
        <v>246</v>
      </c>
      <c r="P303" s="6">
        <v>1</v>
      </c>
      <c r="Q303" s="4">
        <v>-0.57699999999999996</v>
      </c>
    </row>
    <row r="304" spans="1:17" x14ac:dyDescent="0.25">
      <c r="A304" s="10" t="s">
        <v>1364</v>
      </c>
      <c r="B304" s="2">
        <v>301</v>
      </c>
      <c r="C304" s="3">
        <v>1</v>
      </c>
      <c r="D304" s="4">
        <v>-0.25800000000000001</v>
      </c>
      <c r="E304" s="1" t="s">
        <v>1365</v>
      </c>
      <c r="F304" s="1" t="s">
        <v>1366</v>
      </c>
      <c r="G304" s="2">
        <v>411</v>
      </c>
      <c r="H304" s="3">
        <v>1</v>
      </c>
      <c r="I304" s="4">
        <v>1.4139999999999999</v>
      </c>
      <c r="J304" s="5">
        <v>132</v>
      </c>
      <c r="K304" s="6">
        <v>1</v>
      </c>
      <c r="L304" s="4">
        <v>-2.4</v>
      </c>
      <c r="M304" s="7" t="s">
        <v>1367</v>
      </c>
      <c r="N304" s="7" t="s">
        <v>1368</v>
      </c>
      <c r="O304" s="8">
        <v>176</v>
      </c>
      <c r="P304" s="6">
        <v>1</v>
      </c>
      <c r="Q304" s="4">
        <v>-2.84</v>
      </c>
    </row>
    <row r="305" spans="1:17" x14ac:dyDescent="0.25">
      <c r="A305" s="10" t="s">
        <v>1369</v>
      </c>
      <c r="B305" s="2">
        <v>302</v>
      </c>
      <c r="C305" s="3">
        <v>0.19098532585662376</v>
      </c>
      <c r="D305" s="4">
        <v>-0.24299999999999999</v>
      </c>
      <c r="E305" s="1" t="s">
        <v>1370</v>
      </c>
      <c r="F305" s="1" t="s">
        <v>1371</v>
      </c>
      <c r="G305" s="2">
        <v>139</v>
      </c>
      <c r="H305" s="3">
        <v>0.12882495516931336</v>
      </c>
      <c r="I305" s="4">
        <v>0.27700000000000002</v>
      </c>
      <c r="J305" s="5">
        <v>196</v>
      </c>
      <c r="K305" s="6">
        <v>1</v>
      </c>
      <c r="L305" s="4">
        <v>-1.6</v>
      </c>
      <c r="M305" s="7" t="s">
        <v>1372</v>
      </c>
      <c r="N305" s="7" t="s">
        <v>1373</v>
      </c>
      <c r="O305" s="8">
        <v>98</v>
      </c>
      <c r="P305" s="6">
        <v>1</v>
      </c>
      <c r="Q305" s="4">
        <v>-1.667</v>
      </c>
    </row>
    <row r="306" spans="1:17" x14ac:dyDescent="0.25">
      <c r="A306" s="10" t="s">
        <v>1374</v>
      </c>
      <c r="B306" s="2">
        <v>303</v>
      </c>
      <c r="C306" s="3">
        <v>5.0118723362727206E-2</v>
      </c>
      <c r="E306" s="1" t="s">
        <v>1375</v>
      </c>
      <c r="F306" s="1" t="s">
        <v>1376</v>
      </c>
      <c r="G306" s="2">
        <v>79</v>
      </c>
      <c r="H306" s="3">
        <v>4.4668359215096293E-2</v>
      </c>
      <c r="J306" s="5">
        <v>342</v>
      </c>
      <c r="K306" s="6">
        <v>0.1312199899019203</v>
      </c>
      <c r="M306" s="7" t="s">
        <v>1377</v>
      </c>
      <c r="N306" s="7" t="s">
        <v>1378</v>
      </c>
      <c r="O306" s="8">
        <v>299</v>
      </c>
      <c r="P306" s="6">
        <v>5.4954087385762435E-2</v>
      </c>
    </row>
    <row r="307" spans="1:17" x14ac:dyDescent="0.25">
      <c r="A307" s="10" t="s">
        <v>113</v>
      </c>
      <c r="B307" s="2">
        <v>26</v>
      </c>
      <c r="C307" s="3">
        <v>4.5708818961487504E-3</v>
      </c>
      <c r="E307" s="1" t="s">
        <v>114</v>
      </c>
      <c r="F307" s="1" t="s">
        <v>115</v>
      </c>
      <c r="G307" s="2">
        <v>84</v>
      </c>
      <c r="H307" s="3">
        <v>5.1286138399136455E-2</v>
      </c>
      <c r="J307" s="5">
        <v>24</v>
      </c>
      <c r="K307" s="6">
        <v>2.2908676527677715E-3</v>
      </c>
      <c r="M307" s="7" t="s">
        <v>116</v>
      </c>
      <c r="N307" s="7" t="s">
        <v>117</v>
      </c>
      <c r="O307" s="8">
        <v>13</v>
      </c>
      <c r="P307" s="6">
        <v>1.0964781961431849E-3</v>
      </c>
    </row>
    <row r="308" spans="1:17" x14ac:dyDescent="0.25">
      <c r="A308" s="10" t="s">
        <v>1384</v>
      </c>
      <c r="B308" s="2">
        <v>305</v>
      </c>
      <c r="C308" s="3">
        <v>6.0255958607435746E-2</v>
      </c>
      <c r="E308" s="1" t="s">
        <v>1385</v>
      </c>
      <c r="F308" s="1" t="s">
        <v>1386</v>
      </c>
      <c r="G308" s="2">
        <v>74</v>
      </c>
      <c r="H308" s="3">
        <v>3.801893963205611E-2</v>
      </c>
      <c r="J308" s="5">
        <v>391</v>
      </c>
      <c r="K308" s="6">
        <v>0.32284941217126356</v>
      </c>
      <c r="M308" s="7" t="s">
        <v>1385</v>
      </c>
      <c r="N308" s="7" t="s">
        <v>1387</v>
      </c>
      <c r="O308" s="8">
        <v>367</v>
      </c>
      <c r="P308" s="6">
        <v>0.28054336379517131</v>
      </c>
    </row>
    <row r="309" spans="1:17" x14ac:dyDescent="0.25">
      <c r="A309" s="10" t="s">
        <v>338</v>
      </c>
      <c r="B309" s="2">
        <v>78</v>
      </c>
      <c r="C309" s="3">
        <v>4.2657951880159237E-2</v>
      </c>
      <c r="E309" s="1" t="s">
        <v>339</v>
      </c>
      <c r="F309" s="1" t="s">
        <v>340</v>
      </c>
      <c r="G309" s="2">
        <v>69</v>
      </c>
      <c r="H309" s="3">
        <v>2.2387211385683389E-2</v>
      </c>
      <c r="J309" s="5">
        <v>317</v>
      </c>
      <c r="K309" s="6">
        <v>5.8884365535558883E-2</v>
      </c>
      <c r="M309" s="7" t="s">
        <v>341</v>
      </c>
      <c r="N309" s="7" t="s">
        <v>342</v>
      </c>
      <c r="O309" s="8">
        <v>55</v>
      </c>
      <c r="P309" s="6">
        <v>6.0255958607435718E-3</v>
      </c>
    </row>
    <row r="310" spans="1:17" x14ac:dyDescent="0.25">
      <c r="A310" s="10" t="s">
        <v>1393</v>
      </c>
      <c r="B310" s="2">
        <v>307</v>
      </c>
      <c r="C310" s="3">
        <v>6.3095734448019317E-2</v>
      </c>
      <c r="E310" s="1" t="s">
        <v>1394</v>
      </c>
      <c r="F310" s="1" t="s">
        <v>1395</v>
      </c>
      <c r="G310" s="2">
        <v>151</v>
      </c>
      <c r="H310" s="3">
        <v>0.14190575216890922</v>
      </c>
      <c r="J310" s="5">
        <v>330</v>
      </c>
      <c r="K310" s="6">
        <v>0.11561122421920984</v>
      </c>
      <c r="M310" s="7" t="s">
        <v>1394</v>
      </c>
      <c r="N310" s="7" t="s">
        <v>1396</v>
      </c>
      <c r="O310" s="8">
        <v>358</v>
      </c>
      <c r="P310" s="6">
        <v>0.23933157564053875</v>
      </c>
    </row>
    <row r="311" spans="1:17" x14ac:dyDescent="0.25">
      <c r="A311" s="10" t="s">
        <v>1397</v>
      </c>
      <c r="B311" s="2">
        <v>308</v>
      </c>
      <c r="C311" s="3">
        <v>6.3095734448019317E-2</v>
      </c>
      <c r="E311" s="1" t="s">
        <v>1394</v>
      </c>
      <c r="F311" s="1" t="s">
        <v>1398</v>
      </c>
      <c r="G311" s="2">
        <v>152</v>
      </c>
      <c r="H311" s="3">
        <v>0.14190575216890922</v>
      </c>
      <c r="J311" s="5">
        <v>534</v>
      </c>
      <c r="K311" s="6">
        <v>1</v>
      </c>
      <c r="M311" s="7" t="s">
        <v>1399</v>
      </c>
      <c r="N311" s="7" t="s">
        <v>1400</v>
      </c>
      <c r="O311" s="8">
        <v>445</v>
      </c>
      <c r="P311" s="6">
        <v>0.63095734448019325</v>
      </c>
    </row>
    <row r="312" spans="1:17" x14ac:dyDescent="0.25">
      <c r="A312" s="10" t="s">
        <v>1401</v>
      </c>
      <c r="B312" s="2">
        <v>309</v>
      </c>
      <c r="C312" s="3">
        <v>7.4131024130091761E-2</v>
      </c>
      <c r="E312" s="1" t="s">
        <v>285</v>
      </c>
      <c r="F312" s="1" t="s">
        <v>1402</v>
      </c>
      <c r="G312" s="2">
        <v>75</v>
      </c>
      <c r="H312" s="3">
        <v>3.801893963205611E-2</v>
      </c>
      <c r="J312" s="5">
        <v>333</v>
      </c>
      <c r="K312" s="6">
        <v>0.11748975549395291</v>
      </c>
      <c r="M312" s="7" t="s">
        <v>285</v>
      </c>
      <c r="N312" s="7" t="s">
        <v>1403</v>
      </c>
      <c r="O312" s="8">
        <v>305</v>
      </c>
      <c r="P312" s="6">
        <v>7.0794578438413788E-2</v>
      </c>
    </row>
    <row r="313" spans="1:17" x14ac:dyDescent="0.25">
      <c r="A313" s="10" t="s">
        <v>1404</v>
      </c>
      <c r="B313" s="2">
        <v>310</v>
      </c>
      <c r="C313" s="3">
        <v>7.4131024130091761E-2</v>
      </c>
      <c r="E313" s="1" t="s">
        <v>285</v>
      </c>
      <c r="F313" s="1" t="s">
        <v>1405</v>
      </c>
      <c r="G313" s="2">
        <v>76</v>
      </c>
      <c r="H313" s="3">
        <v>3.801893963205611E-2</v>
      </c>
      <c r="J313" s="5">
        <v>445</v>
      </c>
      <c r="K313" s="6">
        <v>0.49317380395493587</v>
      </c>
      <c r="M313" s="7" t="s">
        <v>1406</v>
      </c>
      <c r="N313" s="7" t="s">
        <v>1407</v>
      </c>
      <c r="O313" s="8">
        <v>404</v>
      </c>
      <c r="P313" s="6">
        <v>0.39264493539959983</v>
      </c>
    </row>
    <row r="314" spans="1:17" x14ac:dyDescent="0.25">
      <c r="A314" s="10" t="s">
        <v>1408</v>
      </c>
      <c r="B314" s="2">
        <v>311</v>
      </c>
      <c r="C314" s="3">
        <v>7.4131024130091761E-2</v>
      </c>
      <c r="E314" s="1" t="s">
        <v>285</v>
      </c>
      <c r="F314" s="1" t="s">
        <v>1409</v>
      </c>
      <c r="G314" s="2">
        <v>77</v>
      </c>
      <c r="H314" s="3">
        <v>3.801893963205611E-2</v>
      </c>
      <c r="J314" s="5">
        <v>447</v>
      </c>
      <c r="K314" s="6">
        <v>0.49317380395493587</v>
      </c>
      <c r="M314" s="7" t="s">
        <v>1406</v>
      </c>
      <c r="N314" s="7" t="s">
        <v>1410</v>
      </c>
      <c r="O314" s="8">
        <v>407</v>
      </c>
      <c r="P314" s="6">
        <v>0.39264493539959983</v>
      </c>
    </row>
    <row r="315" spans="1:17" x14ac:dyDescent="0.25">
      <c r="A315" s="10" t="s">
        <v>1411</v>
      </c>
      <c r="B315" s="2">
        <v>312</v>
      </c>
      <c r="C315" s="3">
        <v>7.4131024130091761E-2</v>
      </c>
      <c r="E315" s="1" t="s">
        <v>285</v>
      </c>
      <c r="F315" s="1" t="s">
        <v>1412</v>
      </c>
      <c r="G315" s="2">
        <v>252</v>
      </c>
      <c r="H315" s="3">
        <v>0.29716660317380256</v>
      </c>
      <c r="J315" s="5">
        <v>339</v>
      </c>
      <c r="K315" s="6">
        <v>0.11748975549395291</v>
      </c>
      <c r="M315" s="7" t="s">
        <v>285</v>
      </c>
      <c r="N315" s="7" t="s">
        <v>1412</v>
      </c>
      <c r="O315" s="8">
        <v>308</v>
      </c>
      <c r="P315" s="6">
        <v>7.0794578438413788E-2</v>
      </c>
    </row>
    <row r="316" spans="1:17" x14ac:dyDescent="0.25">
      <c r="A316" s="10" t="s">
        <v>95</v>
      </c>
      <c r="B316" s="2">
        <v>22</v>
      </c>
      <c r="C316" s="3">
        <v>1.1748975549395286E-5</v>
      </c>
      <c r="E316" s="1" t="s">
        <v>96</v>
      </c>
      <c r="F316" s="1" t="s">
        <v>97</v>
      </c>
      <c r="G316" s="2">
        <v>24</v>
      </c>
      <c r="H316" s="3">
        <v>4.1686938347033518E-4</v>
      </c>
      <c r="J316" s="5">
        <v>27</v>
      </c>
      <c r="K316" s="6">
        <v>3.4673685045253149E-3</v>
      </c>
      <c r="M316" s="7" t="s">
        <v>98</v>
      </c>
      <c r="N316" s="7" t="s">
        <v>99</v>
      </c>
      <c r="O316" s="8">
        <v>12</v>
      </c>
      <c r="P316" s="6">
        <v>5.1286138399136462E-4</v>
      </c>
    </row>
    <row r="317" spans="1:17" x14ac:dyDescent="0.25">
      <c r="A317" s="10" t="s">
        <v>1418</v>
      </c>
      <c r="B317" s="2">
        <v>314</v>
      </c>
      <c r="C317" s="3">
        <v>7.5857757502918358E-2</v>
      </c>
      <c r="E317" s="1" t="s">
        <v>1419</v>
      </c>
      <c r="F317" s="1" t="s">
        <v>1420</v>
      </c>
      <c r="G317" s="2">
        <v>173</v>
      </c>
      <c r="H317" s="3">
        <v>0.16982436524617442</v>
      </c>
      <c r="J317" s="5">
        <v>388</v>
      </c>
      <c r="K317" s="6">
        <v>0.30408850256762787</v>
      </c>
      <c r="M317" s="7" t="s">
        <v>1421</v>
      </c>
      <c r="N317" s="7" t="s">
        <v>1422</v>
      </c>
      <c r="O317" s="8">
        <v>426</v>
      </c>
      <c r="P317" s="6">
        <v>0.50234258952238708</v>
      </c>
    </row>
    <row r="318" spans="1:17" x14ac:dyDescent="0.25">
      <c r="A318" s="10" t="s">
        <v>1423</v>
      </c>
      <c r="B318" s="2">
        <v>315</v>
      </c>
      <c r="C318" s="3">
        <v>7.5857757502918358E-2</v>
      </c>
      <c r="E318" s="1" t="s">
        <v>1424</v>
      </c>
      <c r="F318" s="1" t="s">
        <v>1425</v>
      </c>
      <c r="G318" s="2">
        <v>68</v>
      </c>
      <c r="H318" s="3">
        <v>1.7782794100389226E-2</v>
      </c>
      <c r="J318" s="5">
        <v>421</v>
      </c>
      <c r="K318" s="6">
        <v>0.42461956394631278</v>
      </c>
      <c r="M318" s="7" t="s">
        <v>1426</v>
      </c>
      <c r="N318" s="7" t="s">
        <v>1427</v>
      </c>
      <c r="O318" s="8">
        <v>319</v>
      </c>
      <c r="P318" s="6">
        <v>0.11066237839776663</v>
      </c>
    </row>
    <row r="319" spans="1:17" x14ac:dyDescent="0.25">
      <c r="A319" s="10" t="s">
        <v>1428</v>
      </c>
      <c r="B319" s="2">
        <v>316</v>
      </c>
      <c r="C319" s="3">
        <v>8.1283051616409904E-2</v>
      </c>
      <c r="E319" s="1" t="s">
        <v>1429</v>
      </c>
      <c r="F319" s="1" t="s">
        <v>1430</v>
      </c>
      <c r="G319" s="2">
        <v>118</v>
      </c>
      <c r="H319" s="3">
        <v>8.9125093813374537E-2</v>
      </c>
      <c r="J319" s="5">
        <v>417</v>
      </c>
      <c r="K319" s="6">
        <v>0.41591061049402206</v>
      </c>
      <c r="M319" s="7" t="s">
        <v>1431</v>
      </c>
      <c r="N319" s="7" t="s">
        <v>1432</v>
      </c>
      <c r="O319" s="8">
        <v>485</v>
      </c>
      <c r="P319" s="6">
        <v>1</v>
      </c>
    </row>
    <row r="320" spans="1:17" x14ac:dyDescent="0.25">
      <c r="A320" s="10" t="s">
        <v>1433</v>
      </c>
      <c r="B320" s="2">
        <v>317</v>
      </c>
      <c r="C320" s="3">
        <v>8.5113803820237616E-2</v>
      </c>
      <c r="E320" s="1" t="s">
        <v>1434</v>
      </c>
      <c r="F320" s="1" t="s">
        <v>1435</v>
      </c>
      <c r="G320" s="2">
        <v>138</v>
      </c>
      <c r="H320" s="3">
        <v>0.12852866599436152</v>
      </c>
      <c r="J320" s="5">
        <v>405</v>
      </c>
      <c r="K320" s="6">
        <v>0.38282474331682259</v>
      </c>
      <c r="M320" s="7" t="s">
        <v>1436</v>
      </c>
      <c r="N320" s="7" t="s">
        <v>1437</v>
      </c>
      <c r="O320" s="8">
        <v>381</v>
      </c>
      <c r="P320" s="6">
        <v>0.31841975217261248</v>
      </c>
    </row>
    <row r="321" spans="1:16" x14ac:dyDescent="0.25">
      <c r="A321" s="10" t="s">
        <v>1438</v>
      </c>
      <c r="B321" s="2">
        <v>318</v>
      </c>
      <c r="C321" s="3">
        <v>8.5113803820237616E-2</v>
      </c>
      <c r="E321" s="1" t="s">
        <v>1439</v>
      </c>
      <c r="F321" s="1" t="s">
        <v>1398</v>
      </c>
      <c r="G321" s="2">
        <v>176</v>
      </c>
      <c r="H321" s="3">
        <v>0.17298163592151014</v>
      </c>
      <c r="J321" s="5">
        <v>509</v>
      </c>
      <c r="K321" s="6">
        <v>1</v>
      </c>
      <c r="M321" s="7" t="s">
        <v>258</v>
      </c>
      <c r="N321" s="7" t="s">
        <v>1400</v>
      </c>
      <c r="O321" s="8">
        <v>495</v>
      </c>
      <c r="P321" s="6">
        <v>1</v>
      </c>
    </row>
    <row r="322" spans="1:16" x14ac:dyDescent="0.25">
      <c r="A322" s="10" t="s">
        <v>1440</v>
      </c>
      <c r="B322" s="2">
        <v>319</v>
      </c>
      <c r="C322" s="3">
        <v>8.5113803820237616E-2</v>
      </c>
      <c r="E322" s="1" t="s">
        <v>1439</v>
      </c>
      <c r="F322" s="1" t="s">
        <v>1441</v>
      </c>
      <c r="G322" s="2">
        <v>353</v>
      </c>
      <c r="H322" s="3">
        <v>0.54827696492085365</v>
      </c>
      <c r="J322" s="5"/>
      <c r="K322" s="6"/>
      <c r="M322" s="7"/>
      <c r="N322" s="7"/>
      <c r="O322" s="8"/>
      <c r="P322" s="6"/>
    </row>
    <row r="323" spans="1:16" x14ac:dyDescent="0.25">
      <c r="A323" s="10" t="s">
        <v>1442</v>
      </c>
      <c r="B323" s="2">
        <v>320</v>
      </c>
      <c r="C323" s="3">
        <v>8.5113803820237616E-2</v>
      </c>
      <c r="E323" s="1" t="s">
        <v>1439</v>
      </c>
      <c r="F323" s="1" t="s">
        <v>1443</v>
      </c>
      <c r="G323" s="2">
        <v>73</v>
      </c>
      <c r="H323" s="3">
        <v>3.4673685045253158E-2</v>
      </c>
      <c r="J323" s="5">
        <v>520</v>
      </c>
      <c r="K323" s="6">
        <v>1</v>
      </c>
      <c r="M323" s="7" t="s">
        <v>258</v>
      </c>
      <c r="N323" s="7" t="s">
        <v>1444</v>
      </c>
      <c r="O323" s="8">
        <v>506</v>
      </c>
      <c r="P323" s="6">
        <v>1</v>
      </c>
    </row>
    <row r="324" spans="1:16" x14ac:dyDescent="0.25">
      <c r="A324" s="10" t="s">
        <v>1445</v>
      </c>
      <c r="B324" s="2">
        <v>321</v>
      </c>
      <c r="C324" s="3">
        <v>9.120108393559094E-2</v>
      </c>
      <c r="E324" s="1" t="s">
        <v>1446</v>
      </c>
      <c r="F324" s="1" t="s">
        <v>1447</v>
      </c>
      <c r="G324" s="2">
        <v>161</v>
      </c>
      <c r="H324" s="3">
        <v>0.15170503674593364</v>
      </c>
      <c r="J324" s="5">
        <v>423</v>
      </c>
      <c r="K324" s="6">
        <v>0.45185594437492238</v>
      </c>
      <c r="M324" s="7" t="s">
        <v>752</v>
      </c>
      <c r="N324" s="7" t="s">
        <v>1448</v>
      </c>
      <c r="O324" s="8">
        <v>491</v>
      </c>
      <c r="P324" s="6">
        <v>1</v>
      </c>
    </row>
    <row r="325" spans="1:16" x14ac:dyDescent="0.25">
      <c r="A325" s="10" t="s">
        <v>303</v>
      </c>
      <c r="B325" s="2">
        <v>69</v>
      </c>
      <c r="C325" s="3">
        <v>1.4791083881682071E-2</v>
      </c>
      <c r="E325" s="1" t="s">
        <v>304</v>
      </c>
      <c r="F325" s="1" t="s">
        <v>305</v>
      </c>
      <c r="G325" s="2">
        <v>62</v>
      </c>
      <c r="H325" s="3">
        <v>7.0794578438413795E-3</v>
      </c>
      <c r="J325" s="5">
        <v>69</v>
      </c>
      <c r="K325" s="6">
        <v>2.4547089156850287E-2</v>
      </c>
      <c r="M325" s="7" t="s">
        <v>304</v>
      </c>
      <c r="N325" s="7" t="s">
        <v>305</v>
      </c>
      <c r="O325" s="8">
        <v>347</v>
      </c>
      <c r="P325" s="6">
        <v>0.22080047330188993</v>
      </c>
    </row>
    <row r="326" spans="1:16" x14ac:dyDescent="0.25">
      <c r="A326" s="10" t="s">
        <v>1453</v>
      </c>
      <c r="B326" s="2">
        <v>323</v>
      </c>
      <c r="C326" s="3">
        <v>9.7723722095581056E-2</v>
      </c>
      <c r="E326" s="1" t="s">
        <v>1454</v>
      </c>
      <c r="F326" s="1" t="s">
        <v>1455</v>
      </c>
      <c r="G326" s="2">
        <v>136</v>
      </c>
      <c r="H326" s="3">
        <v>0.12764388088113438</v>
      </c>
      <c r="J326" s="5">
        <v>361</v>
      </c>
      <c r="K326" s="6">
        <v>0.1963360276836047</v>
      </c>
      <c r="M326" s="7" t="s">
        <v>1454</v>
      </c>
      <c r="N326" s="7" t="s">
        <v>1456</v>
      </c>
      <c r="O326" s="8">
        <v>313</v>
      </c>
      <c r="P326" s="6">
        <v>8.9125093813374537E-2</v>
      </c>
    </row>
    <row r="327" spans="1:16" x14ac:dyDescent="0.25">
      <c r="A327" s="10" t="s">
        <v>272</v>
      </c>
      <c r="B327" s="2">
        <v>62</v>
      </c>
      <c r="C327" s="3">
        <v>5.4954087385762473E-3</v>
      </c>
      <c r="E327" s="1" t="s">
        <v>273</v>
      </c>
      <c r="F327" s="1" t="s">
        <v>274</v>
      </c>
      <c r="G327" s="2">
        <v>23</v>
      </c>
      <c r="H327" s="3">
        <v>1.9498445997580453E-4</v>
      </c>
      <c r="J327" s="5">
        <v>25</v>
      </c>
      <c r="K327" s="6">
        <v>2.9512092266663864E-3</v>
      </c>
      <c r="M327" s="7" t="s">
        <v>275</v>
      </c>
      <c r="N327" s="7" t="s">
        <v>276</v>
      </c>
      <c r="O327" s="8">
        <v>14</v>
      </c>
      <c r="P327" s="6">
        <v>1.3803842646028844E-3</v>
      </c>
    </row>
    <row r="328" spans="1:16" x14ac:dyDescent="0.25">
      <c r="A328" s="10" t="s">
        <v>1461</v>
      </c>
      <c r="B328" s="2">
        <v>325</v>
      </c>
      <c r="C328" s="3">
        <v>0.10209394837076798</v>
      </c>
      <c r="E328" s="1" t="s">
        <v>1462</v>
      </c>
      <c r="F328" s="1" t="s">
        <v>1463</v>
      </c>
      <c r="G328" s="2">
        <v>103</v>
      </c>
      <c r="H328" s="3">
        <v>7.5857757502918358E-2</v>
      </c>
      <c r="J328" s="5">
        <v>389</v>
      </c>
      <c r="K328" s="6">
        <v>0.30902954325135895</v>
      </c>
      <c r="M328" s="7" t="s">
        <v>1462</v>
      </c>
      <c r="N328" s="7" t="s">
        <v>1464</v>
      </c>
      <c r="O328" s="8">
        <v>366</v>
      </c>
      <c r="P328" s="6">
        <v>0.27733201046518396</v>
      </c>
    </row>
    <row r="329" spans="1:16" x14ac:dyDescent="0.25">
      <c r="A329" s="10" t="s">
        <v>1465</v>
      </c>
      <c r="B329" s="2">
        <v>326</v>
      </c>
      <c r="C329" s="3">
        <v>0.10423174293933041</v>
      </c>
      <c r="E329" s="1" t="s">
        <v>1466</v>
      </c>
      <c r="F329" s="1" t="s">
        <v>1467</v>
      </c>
      <c r="G329" s="2">
        <v>130</v>
      </c>
      <c r="H329" s="3">
        <v>0.11748975549395291</v>
      </c>
      <c r="J329" s="5">
        <v>486</v>
      </c>
      <c r="K329" s="6">
        <v>1</v>
      </c>
      <c r="M329" s="7" t="s">
        <v>1468</v>
      </c>
      <c r="N329" s="7" t="s">
        <v>1469</v>
      </c>
      <c r="O329" s="8">
        <v>464</v>
      </c>
      <c r="P329" s="6">
        <v>1</v>
      </c>
    </row>
    <row r="330" spans="1:16" x14ac:dyDescent="0.25">
      <c r="A330" s="10" t="s">
        <v>1470</v>
      </c>
      <c r="B330" s="2">
        <v>327</v>
      </c>
      <c r="C330" s="3">
        <v>0.10641430182243163</v>
      </c>
      <c r="E330" s="1" t="s">
        <v>370</v>
      </c>
      <c r="F330" s="1" t="s">
        <v>1471</v>
      </c>
      <c r="G330" s="2">
        <v>193</v>
      </c>
      <c r="H330" s="3">
        <v>0.20230191786782714</v>
      </c>
      <c r="J330" s="5">
        <v>397</v>
      </c>
      <c r="K330" s="6">
        <v>0.35075187395256796</v>
      </c>
      <c r="M330" s="7" t="s">
        <v>370</v>
      </c>
      <c r="N330" s="7" t="s">
        <v>1472</v>
      </c>
      <c r="O330" s="8">
        <v>364</v>
      </c>
      <c r="P330" s="6">
        <v>0.25527013026612466</v>
      </c>
    </row>
    <row r="331" spans="1:16" x14ac:dyDescent="0.25">
      <c r="A331" s="10" t="s">
        <v>298</v>
      </c>
      <c r="B331" s="2">
        <v>68</v>
      </c>
      <c r="C331" s="3">
        <v>1.2022644346174125E-2</v>
      </c>
      <c r="E331" s="1" t="s">
        <v>299</v>
      </c>
      <c r="F331" s="1" t="s">
        <v>300</v>
      </c>
      <c r="G331" s="2">
        <v>71</v>
      </c>
      <c r="H331" s="3">
        <v>2.9512092266663844E-2</v>
      </c>
      <c r="J331" s="5">
        <v>65</v>
      </c>
      <c r="K331" s="6">
        <v>1.3489628825916524E-2</v>
      </c>
      <c r="M331" s="7" t="s">
        <v>301</v>
      </c>
      <c r="N331" s="7" t="s">
        <v>302</v>
      </c>
      <c r="O331" s="8">
        <v>68</v>
      </c>
      <c r="P331" s="6">
        <v>3.8904514499428049E-2</v>
      </c>
    </row>
    <row r="332" spans="1:16" x14ac:dyDescent="0.25">
      <c r="A332" s="10" t="s">
        <v>319</v>
      </c>
      <c r="B332" s="2">
        <v>74</v>
      </c>
      <c r="C332" s="3">
        <v>1.8620871366628669E-2</v>
      </c>
      <c r="E332" s="1" t="s">
        <v>320</v>
      </c>
      <c r="F332" s="1" t="s">
        <v>321</v>
      </c>
      <c r="G332" s="2">
        <v>67</v>
      </c>
      <c r="H332" s="3">
        <v>1.6595869074375592E-2</v>
      </c>
      <c r="J332" s="5">
        <v>67</v>
      </c>
      <c r="K332" s="6">
        <v>1.4791083881682071E-2</v>
      </c>
      <c r="M332" s="7" t="s">
        <v>322</v>
      </c>
      <c r="N332" s="7" t="s">
        <v>323</v>
      </c>
      <c r="O332" s="8">
        <v>56</v>
      </c>
      <c r="P332" s="6">
        <v>1.2022644346174125E-2</v>
      </c>
    </row>
    <row r="333" spans="1:16" x14ac:dyDescent="0.25">
      <c r="A333" s="10" t="s">
        <v>1482</v>
      </c>
      <c r="B333" s="2">
        <v>330</v>
      </c>
      <c r="C333" s="3">
        <v>0.11142945335917298</v>
      </c>
      <c r="E333" s="1" t="s">
        <v>1479</v>
      </c>
      <c r="F333" s="1" t="s">
        <v>1483</v>
      </c>
      <c r="G333" s="2">
        <v>81</v>
      </c>
      <c r="H333" s="3">
        <v>4.5708818961487478E-2</v>
      </c>
      <c r="J333" s="5">
        <v>433</v>
      </c>
      <c r="K333" s="6">
        <v>0.47752927365769077</v>
      </c>
      <c r="M333" s="7" t="s">
        <v>1484</v>
      </c>
      <c r="N333" s="7" t="s">
        <v>1485</v>
      </c>
      <c r="O333" s="8">
        <v>385</v>
      </c>
      <c r="P333" s="6">
        <v>0.33036954103681476</v>
      </c>
    </row>
    <row r="334" spans="1:16" x14ac:dyDescent="0.25">
      <c r="A334" s="10" t="s">
        <v>1379</v>
      </c>
      <c r="B334" s="2">
        <v>304</v>
      </c>
      <c r="C334" s="3">
        <v>5.0118723362727206E-2</v>
      </c>
      <c r="E334" s="1" t="s">
        <v>1380</v>
      </c>
      <c r="F334" s="1" t="s">
        <v>1381</v>
      </c>
      <c r="G334" s="2">
        <v>108</v>
      </c>
      <c r="H334" s="3">
        <v>8.1283051616409904E-2</v>
      </c>
      <c r="J334" s="5">
        <v>62</v>
      </c>
      <c r="K334" s="6">
        <v>8.7096358995608011E-3</v>
      </c>
      <c r="M334" s="7" t="s">
        <v>1382</v>
      </c>
      <c r="N334" s="7" t="s">
        <v>1383</v>
      </c>
      <c r="O334" s="8">
        <v>61</v>
      </c>
      <c r="P334" s="6">
        <v>2.0417379446695288E-2</v>
      </c>
    </row>
    <row r="335" spans="1:16" x14ac:dyDescent="0.25">
      <c r="A335" s="10" t="s">
        <v>1486</v>
      </c>
      <c r="B335" s="2">
        <v>331</v>
      </c>
      <c r="C335" s="3">
        <v>0.11455129414455355</v>
      </c>
      <c r="E335" s="1" t="s">
        <v>317</v>
      </c>
      <c r="F335" s="1" t="s">
        <v>1487</v>
      </c>
      <c r="G335" s="2">
        <v>283</v>
      </c>
      <c r="H335" s="3">
        <v>0.3572728381519289</v>
      </c>
      <c r="J335" s="5">
        <v>457</v>
      </c>
      <c r="K335" s="6">
        <v>0.57147863667186705</v>
      </c>
      <c r="M335" s="7" t="s">
        <v>1488</v>
      </c>
      <c r="N335" s="7" t="s">
        <v>1489</v>
      </c>
      <c r="O335" s="8">
        <v>0</v>
      </c>
      <c r="P335" s="6">
        <v>0</v>
      </c>
    </row>
    <row r="336" spans="1:16" x14ac:dyDescent="0.25">
      <c r="A336" s="10" t="s">
        <v>1493</v>
      </c>
      <c r="B336" s="2">
        <v>333</v>
      </c>
      <c r="C336" s="3">
        <v>0.11455129414455355</v>
      </c>
      <c r="E336" s="1" t="s">
        <v>317</v>
      </c>
      <c r="F336" s="1" t="s">
        <v>313</v>
      </c>
      <c r="G336" s="2">
        <v>93</v>
      </c>
      <c r="H336" s="3">
        <v>6.0255958607435746E-2</v>
      </c>
      <c r="J336" s="5">
        <v>464</v>
      </c>
      <c r="K336" s="6">
        <v>0.57147863667186705</v>
      </c>
      <c r="M336" s="7" t="s">
        <v>1488</v>
      </c>
      <c r="N336" s="7" t="s">
        <v>259</v>
      </c>
      <c r="O336" s="8">
        <v>421</v>
      </c>
      <c r="P336" s="6">
        <v>0.46344691973628799</v>
      </c>
    </row>
    <row r="337" spans="1:16" x14ac:dyDescent="0.25">
      <c r="A337" s="10" t="s">
        <v>1388</v>
      </c>
      <c r="B337" s="2">
        <v>306</v>
      </c>
      <c r="C337" s="3">
        <v>6.1659500186148221E-2</v>
      </c>
      <c r="E337" s="1" t="s">
        <v>1389</v>
      </c>
      <c r="F337" s="1" t="s">
        <v>1390</v>
      </c>
      <c r="G337" s="2">
        <v>91</v>
      </c>
      <c r="H337" s="3">
        <v>5.8884365535558883E-2</v>
      </c>
      <c r="J337" s="5">
        <v>63</v>
      </c>
      <c r="K337" s="6">
        <v>8.9125093813374554E-3</v>
      </c>
      <c r="M337" s="7" t="s">
        <v>1391</v>
      </c>
      <c r="N337" s="7" t="s">
        <v>1392</v>
      </c>
      <c r="O337" s="8">
        <v>19</v>
      </c>
      <c r="P337" s="6">
        <v>3.0902954325135908E-3</v>
      </c>
    </row>
    <row r="338" spans="1:16" x14ac:dyDescent="0.25">
      <c r="A338" s="10" t="s">
        <v>1498</v>
      </c>
      <c r="B338" s="2">
        <v>335</v>
      </c>
      <c r="C338" s="3">
        <v>0.11912420080273746</v>
      </c>
      <c r="E338" s="1" t="s">
        <v>1499</v>
      </c>
      <c r="F338" s="1" t="s">
        <v>1500</v>
      </c>
      <c r="G338" s="2">
        <v>72</v>
      </c>
      <c r="H338" s="3">
        <v>3.3113112148259106E-2</v>
      </c>
      <c r="J338" s="5">
        <v>424</v>
      </c>
      <c r="K338" s="6">
        <v>0.45708818961487502</v>
      </c>
      <c r="M338" s="7" t="s">
        <v>1501</v>
      </c>
      <c r="N338" s="7" t="s">
        <v>1502</v>
      </c>
      <c r="O338" s="8">
        <v>362</v>
      </c>
      <c r="P338" s="6">
        <v>0.25292979964461443</v>
      </c>
    </row>
    <row r="339" spans="1:16" x14ac:dyDescent="0.25">
      <c r="A339" s="10" t="s">
        <v>1503</v>
      </c>
      <c r="B339" s="2">
        <v>336</v>
      </c>
      <c r="C339" s="3">
        <v>0.11967405313072432</v>
      </c>
      <c r="E339" s="1" t="s">
        <v>1504</v>
      </c>
      <c r="F339" s="1" t="s">
        <v>1505</v>
      </c>
      <c r="G339" s="2">
        <v>301</v>
      </c>
      <c r="H339" s="3">
        <v>0.3971915494694403</v>
      </c>
      <c r="J339" s="5">
        <v>430</v>
      </c>
      <c r="K339" s="6">
        <v>0.46665938031428855</v>
      </c>
      <c r="M339" s="7" t="s">
        <v>1506</v>
      </c>
      <c r="N339" s="7" t="s">
        <v>1507</v>
      </c>
      <c r="O339" s="8">
        <v>520</v>
      </c>
      <c r="P339" s="6">
        <v>1</v>
      </c>
    </row>
    <row r="340" spans="1:16" x14ac:dyDescent="0.25">
      <c r="A340" s="10" t="s">
        <v>1508</v>
      </c>
      <c r="B340" s="2">
        <v>337</v>
      </c>
      <c r="C340" s="3">
        <v>0.12133888504649767</v>
      </c>
      <c r="E340" s="1" t="s">
        <v>1509</v>
      </c>
      <c r="F340" s="1" t="s">
        <v>1510</v>
      </c>
      <c r="G340" s="2">
        <v>111</v>
      </c>
      <c r="H340" s="3">
        <v>8.5113803820237616E-2</v>
      </c>
      <c r="J340" s="5">
        <v>348</v>
      </c>
      <c r="K340" s="6">
        <v>0.1559552502826953</v>
      </c>
      <c r="M340" s="7" t="s">
        <v>1509</v>
      </c>
      <c r="N340" s="7" t="s">
        <v>1510</v>
      </c>
      <c r="O340" s="8">
        <v>322</v>
      </c>
      <c r="P340" s="6">
        <v>0.11721953655481303</v>
      </c>
    </row>
    <row r="341" spans="1:16" x14ac:dyDescent="0.25">
      <c r="A341" s="10" t="s">
        <v>1511</v>
      </c>
      <c r="B341" s="2">
        <v>338</v>
      </c>
      <c r="C341" s="3">
        <v>0.12133888504649767</v>
      </c>
      <c r="E341" s="1" t="s">
        <v>1509</v>
      </c>
      <c r="F341" s="1" t="s">
        <v>1512</v>
      </c>
      <c r="G341" s="2">
        <v>112</v>
      </c>
      <c r="H341" s="3">
        <v>8.5113803820237616E-2</v>
      </c>
      <c r="J341" s="5">
        <v>350</v>
      </c>
      <c r="K341" s="6">
        <v>0.1559552502826953</v>
      </c>
      <c r="M341" s="7" t="s">
        <v>1509</v>
      </c>
      <c r="N341" s="7" t="s">
        <v>1512</v>
      </c>
      <c r="O341" s="8">
        <v>324</v>
      </c>
      <c r="P341" s="6">
        <v>0.11721953655481303</v>
      </c>
    </row>
    <row r="342" spans="1:16" x14ac:dyDescent="0.25">
      <c r="A342" s="10" t="s">
        <v>1513</v>
      </c>
      <c r="B342" s="2">
        <v>339</v>
      </c>
      <c r="C342" s="3">
        <v>0.12133888504649767</v>
      </c>
      <c r="E342" s="1" t="s">
        <v>1509</v>
      </c>
      <c r="F342" s="1" t="s">
        <v>1514</v>
      </c>
      <c r="G342" s="2">
        <v>113</v>
      </c>
      <c r="H342" s="3">
        <v>8.5113803820237616E-2</v>
      </c>
      <c r="J342" s="5"/>
      <c r="K342" s="6"/>
      <c r="M342" s="7"/>
      <c r="N342" s="7"/>
      <c r="O342" s="8"/>
      <c r="P342" s="6"/>
    </row>
    <row r="343" spans="1:16" x14ac:dyDescent="0.25">
      <c r="A343" s="10" t="s">
        <v>1515</v>
      </c>
      <c r="B343" s="2">
        <v>340</v>
      </c>
      <c r="C343" s="3">
        <v>0.12133888504649767</v>
      </c>
      <c r="E343" s="1" t="s">
        <v>1509</v>
      </c>
      <c r="F343" s="1" t="s">
        <v>1516</v>
      </c>
      <c r="G343" s="2">
        <v>114</v>
      </c>
      <c r="H343" s="3">
        <v>8.5113803820237616E-2</v>
      </c>
      <c r="J343" s="5">
        <v>352</v>
      </c>
      <c r="K343" s="6">
        <v>0.1559552502826953</v>
      </c>
      <c r="M343" s="7" t="s">
        <v>1509</v>
      </c>
      <c r="N343" s="7" t="s">
        <v>1516</v>
      </c>
      <c r="O343" s="8">
        <v>326</v>
      </c>
      <c r="P343" s="6">
        <v>0.11721953655481303</v>
      </c>
    </row>
    <row r="344" spans="1:16" x14ac:dyDescent="0.25">
      <c r="A344" s="10" t="s">
        <v>1517</v>
      </c>
      <c r="B344" s="2">
        <v>341</v>
      </c>
      <c r="C344" s="3">
        <v>0.12133888504649767</v>
      </c>
      <c r="E344" s="1" t="s">
        <v>1509</v>
      </c>
      <c r="F344" s="1" t="s">
        <v>1518</v>
      </c>
      <c r="G344" s="2">
        <v>115</v>
      </c>
      <c r="H344" s="3">
        <v>8.5113803820237616E-2</v>
      </c>
      <c r="J344" s="5"/>
      <c r="K344" s="6"/>
      <c r="M344" s="7"/>
      <c r="N344" s="7"/>
      <c r="O344" s="8"/>
      <c r="P344" s="6"/>
    </row>
    <row r="345" spans="1:16" x14ac:dyDescent="0.25">
      <c r="A345" s="10" t="s">
        <v>1519</v>
      </c>
      <c r="B345" s="2">
        <v>342</v>
      </c>
      <c r="C345" s="3">
        <v>0.12589254117941667</v>
      </c>
      <c r="E345" s="1" t="s">
        <v>862</v>
      </c>
      <c r="F345" s="1" t="s">
        <v>1520</v>
      </c>
      <c r="G345" s="2">
        <v>328</v>
      </c>
      <c r="H345" s="3">
        <v>0.46451527522274938</v>
      </c>
      <c r="J345" s="5">
        <v>323</v>
      </c>
      <c r="K345" s="6">
        <v>7.5857757502918358E-2</v>
      </c>
      <c r="M345" s="7" t="s">
        <v>17</v>
      </c>
      <c r="N345" s="7" t="s">
        <v>1521</v>
      </c>
      <c r="O345" s="8">
        <v>473</v>
      </c>
      <c r="P345" s="6">
        <v>1</v>
      </c>
    </row>
    <row r="346" spans="1:16" x14ac:dyDescent="0.25">
      <c r="A346" s="10" t="s">
        <v>1522</v>
      </c>
      <c r="B346" s="2">
        <v>343</v>
      </c>
      <c r="C346" s="3">
        <v>0.12647363474711512</v>
      </c>
      <c r="E346" s="1" t="s">
        <v>1523</v>
      </c>
      <c r="F346" s="1" t="s">
        <v>1524</v>
      </c>
      <c r="G346" s="2">
        <v>371</v>
      </c>
      <c r="H346" s="3">
        <v>1</v>
      </c>
      <c r="J346" s="5">
        <v>363</v>
      </c>
      <c r="K346" s="6">
        <v>0.21677041048196943</v>
      </c>
      <c r="M346" s="7" t="s">
        <v>1525</v>
      </c>
      <c r="N346" s="7" t="s">
        <v>1526</v>
      </c>
      <c r="O346" s="8">
        <v>343</v>
      </c>
      <c r="P346" s="6">
        <v>0.20511621788255655</v>
      </c>
    </row>
    <row r="347" spans="1:16" x14ac:dyDescent="0.25">
      <c r="A347" s="10" t="s">
        <v>1527</v>
      </c>
      <c r="B347" s="2">
        <v>344</v>
      </c>
      <c r="C347" s="3">
        <v>0.1399587322572618</v>
      </c>
      <c r="E347" s="1" t="s">
        <v>215</v>
      </c>
      <c r="F347" s="1" t="s">
        <v>1528</v>
      </c>
      <c r="G347" s="2">
        <v>92</v>
      </c>
      <c r="H347" s="3">
        <v>5.8884365535558883E-2</v>
      </c>
      <c r="J347" s="5">
        <v>513</v>
      </c>
      <c r="K347" s="6">
        <v>1</v>
      </c>
      <c r="M347" s="7" t="s">
        <v>1529</v>
      </c>
      <c r="N347" s="7" t="s">
        <v>1530</v>
      </c>
      <c r="O347" s="8">
        <v>500</v>
      </c>
      <c r="P347" s="6">
        <v>1</v>
      </c>
    </row>
    <row r="348" spans="1:16" x14ac:dyDescent="0.25">
      <c r="A348" s="10" t="s">
        <v>1531</v>
      </c>
      <c r="B348" s="2">
        <v>345</v>
      </c>
      <c r="C348" s="3">
        <v>0.14554590805819659</v>
      </c>
      <c r="E348" s="1" t="s">
        <v>1303</v>
      </c>
      <c r="F348" s="1" t="s">
        <v>1532</v>
      </c>
      <c r="G348" s="2">
        <v>135</v>
      </c>
      <c r="H348" s="3">
        <v>0.12589254117941667</v>
      </c>
      <c r="J348" s="5">
        <v>373</v>
      </c>
      <c r="K348" s="6">
        <v>0.24660393372343389</v>
      </c>
      <c r="M348" s="7" t="s">
        <v>1533</v>
      </c>
      <c r="N348" s="7" t="s">
        <v>1534</v>
      </c>
      <c r="O348" s="8">
        <v>356</v>
      </c>
      <c r="P348" s="6">
        <v>0.22646443075930589</v>
      </c>
    </row>
    <row r="349" spans="1:16" x14ac:dyDescent="0.25">
      <c r="A349" s="10" t="s">
        <v>1535</v>
      </c>
      <c r="B349" s="2">
        <v>346</v>
      </c>
      <c r="C349" s="3">
        <v>0.15848931924611132</v>
      </c>
      <c r="E349" s="1" t="s">
        <v>1536</v>
      </c>
      <c r="F349" s="1" t="s">
        <v>1537</v>
      </c>
      <c r="G349" s="2">
        <v>116</v>
      </c>
      <c r="H349" s="3">
        <v>8.5113803820237616E-2</v>
      </c>
      <c r="J349" s="5">
        <v>470</v>
      </c>
      <c r="K349" s="6">
        <v>0.63826348619054862</v>
      </c>
      <c r="M349" s="7" t="s">
        <v>1538</v>
      </c>
      <c r="N349" s="7" t="s">
        <v>1444</v>
      </c>
      <c r="O349" s="8">
        <v>430</v>
      </c>
      <c r="P349" s="6">
        <v>0.52601726639070612</v>
      </c>
    </row>
    <row r="350" spans="1:16" x14ac:dyDescent="0.25">
      <c r="A350" s="10" t="s">
        <v>1539</v>
      </c>
      <c r="B350" s="2">
        <v>347</v>
      </c>
      <c r="C350" s="3">
        <v>0.15848931924611132</v>
      </c>
      <c r="E350" s="1" t="s">
        <v>1536</v>
      </c>
      <c r="F350" s="1" t="s">
        <v>1540</v>
      </c>
      <c r="G350" s="2">
        <v>308</v>
      </c>
      <c r="H350" s="3">
        <v>0.41114972110452219</v>
      </c>
      <c r="J350" s="5"/>
      <c r="K350" s="6"/>
      <c r="M350" s="7"/>
      <c r="N350" s="7"/>
      <c r="O350" s="8"/>
      <c r="P350" s="6"/>
    </row>
    <row r="351" spans="1:16" x14ac:dyDescent="0.25">
      <c r="A351" s="10" t="s">
        <v>1541</v>
      </c>
      <c r="B351" s="2">
        <v>348</v>
      </c>
      <c r="C351" s="3">
        <v>0.15922087270511695</v>
      </c>
      <c r="E351" s="1" t="s">
        <v>1542</v>
      </c>
      <c r="F351" s="1" t="s">
        <v>1543</v>
      </c>
      <c r="G351" s="2">
        <v>85</v>
      </c>
      <c r="H351" s="3">
        <v>5.3703179637025256E-2</v>
      </c>
      <c r="J351" s="5">
        <v>418</v>
      </c>
      <c r="K351" s="6">
        <v>0.41975898399100747</v>
      </c>
      <c r="M351" s="7" t="s">
        <v>1542</v>
      </c>
      <c r="N351" s="7" t="s">
        <v>1544</v>
      </c>
      <c r="O351" s="8">
        <v>493</v>
      </c>
      <c r="P351" s="6">
        <v>1</v>
      </c>
    </row>
    <row r="352" spans="1:16" x14ac:dyDescent="0.25">
      <c r="A352" s="10" t="s">
        <v>1449</v>
      </c>
      <c r="B352" s="2">
        <v>322</v>
      </c>
      <c r="C352" s="3">
        <v>9.3325430079699068E-2</v>
      </c>
      <c r="E352" s="1" t="s">
        <v>548</v>
      </c>
      <c r="F352" s="1" t="s">
        <v>1450</v>
      </c>
      <c r="G352" s="2">
        <v>87</v>
      </c>
      <c r="H352" s="3">
        <v>5.6234132519034884E-2</v>
      </c>
      <c r="J352" s="5">
        <v>61</v>
      </c>
      <c r="K352" s="6">
        <v>8.5113803820237675E-3</v>
      </c>
      <c r="M352" s="7" t="s">
        <v>1451</v>
      </c>
      <c r="N352" s="7" t="s">
        <v>1452</v>
      </c>
      <c r="O352" s="8">
        <v>335</v>
      </c>
      <c r="P352" s="6">
        <v>0.17701089583174207</v>
      </c>
    </row>
    <row r="353" spans="1:17" x14ac:dyDescent="0.25">
      <c r="A353" s="10" t="s">
        <v>1549</v>
      </c>
      <c r="B353" s="2">
        <v>350</v>
      </c>
      <c r="C353" s="3">
        <v>0.16443717232149313</v>
      </c>
      <c r="E353" s="1" t="s">
        <v>762</v>
      </c>
      <c r="F353" s="1" t="s">
        <v>1550</v>
      </c>
      <c r="G353" s="2">
        <v>126</v>
      </c>
      <c r="H353" s="3">
        <v>0.11508003889444357</v>
      </c>
      <c r="J353" s="5">
        <v>546</v>
      </c>
      <c r="K353" s="6">
        <v>1</v>
      </c>
      <c r="M353" s="7" t="s">
        <v>1551</v>
      </c>
      <c r="N353" s="7" t="s">
        <v>1552</v>
      </c>
      <c r="O353" s="8">
        <v>525</v>
      </c>
      <c r="P353" s="6">
        <v>1</v>
      </c>
    </row>
    <row r="354" spans="1:17" x14ac:dyDescent="0.25">
      <c r="A354" s="10" t="s">
        <v>1457</v>
      </c>
      <c r="B354" s="2">
        <v>324</v>
      </c>
      <c r="C354" s="3">
        <v>0.10023052380778993</v>
      </c>
      <c r="E354" s="1" t="s">
        <v>501</v>
      </c>
      <c r="F354" s="1" t="s">
        <v>1458</v>
      </c>
      <c r="G354" s="2">
        <v>428</v>
      </c>
      <c r="H354" s="3">
        <v>1</v>
      </c>
      <c r="J354" s="5">
        <v>79</v>
      </c>
      <c r="K354" s="6">
        <v>4.8977881936844603E-2</v>
      </c>
      <c r="M354" s="7" t="s">
        <v>1459</v>
      </c>
      <c r="N354" s="7" t="s">
        <v>1460</v>
      </c>
      <c r="O354" s="8">
        <v>391</v>
      </c>
      <c r="P354" s="6">
        <v>0.39174187710778308</v>
      </c>
    </row>
    <row r="355" spans="1:17" x14ac:dyDescent="0.25">
      <c r="A355" s="10" t="s">
        <v>1413</v>
      </c>
      <c r="B355" s="2">
        <v>313</v>
      </c>
      <c r="C355" s="3">
        <v>7.5857757502918358E-2</v>
      </c>
      <c r="E355" s="1" t="s">
        <v>1414</v>
      </c>
      <c r="F355" s="1" t="s">
        <v>1415</v>
      </c>
      <c r="G355" s="2">
        <v>119</v>
      </c>
      <c r="H355" s="3">
        <v>9.120108393559094E-2</v>
      </c>
      <c r="J355" s="5">
        <v>72</v>
      </c>
      <c r="K355" s="6">
        <v>3.3113112148259106E-2</v>
      </c>
      <c r="M355" s="7" t="s">
        <v>1416</v>
      </c>
      <c r="N355" s="7" t="s">
        <v>1417</v>
      </c>
      <c r="O355" s="8">
        <v>60</v>
      </c>
      <c r="P355" s="6">
        <v>1.8620871366628669E-2</v>
      </c>
    </row>
    <row r="356" spans="1:17" x14ac:dyDescent="0.25">
      <c r="A356" s="10" t="s">
        <v>1562</v>
      </c>
      <c r="B356" s="2">
        <v>353</v>
      </c>
      <c r="C356" s="3">
        <v>0.17864875748520506</v>
      </c>
      <c r="E356" s="1" t="s">
        <v>1563</v>
      </c>
      <c r="F356" s="1" t="s">
        <v>1564</v>
      </c>
      <c r="G356" s="2">
        <v>162</v>
      </c>
      <c r="H356" s="3">
        <v>0.15559656316050741</v>
      </c>
      <c r="J356" s="5">
        <v>507</v>
      </c>
      <c r="K356" s="6">
        <v>1</v>
      </c>
      <c r="M356" s="7" t="s">
        <v>1565</v>
      </c>
      <c r="N356" s="7" t="s">
        <v>1566</v>
      </c>
      <c r="O356" s="8">
        <v>490</v>
      </c>
      <c r="P356" s="6">
        <v>1</v>
      </c>
    </row>
    <row r="357" spans="1:17" x14ac:dyDescent="0.25">
      <c r="A357" s="10" t="s">
        <v>1567</v>
      </c>
      <c r="B357" s="2">
        <v>354</v>
      </c>
      <c r="C357" s="3">
        <v>0.18578044550916981</v>
      </c>
      <c r="E357" s="1" t="s">
        <v>1568</v>
      </c>
      <c r="F357" s="1" t="s">
        <v>1569</v>
      </c>
      <c r="G357" s="2">
        <v>141</v>
      </c>
      <c r="H357" s="3">
        <v>0.13091819229994064</v>
      </c>
      <c r="J357" s="5">
        <v>206</v>
      </c>
      <c r="K357" s="6">
        <v>0.13335214321633237</v>
      </c>
      <c r="L357" s="4">
        <v>0.82</v>
      </c>
      <c r="M357" s="7" t="s">
        <v>1570</v>
      </c>
      <c r="N357" s="7" t="s">
        <v>1571</v>
      </c>
      <c r="O357" s="8">
        <v>195</v>
      </c>
      <c r="P357" s="6">
        <v>0.26607250597988091</v>
      </c>
      <c r="Q357" s="4">
        <v>1.3420000000000001</v>
      </c>
    </row>
    <row r="358" spans="1:17" x14ac:dyDescent="0.25">
      <c r="A358" s="10" t="s">
        <v>1572</v>
      </c>
      <c r="B358" s="2">
        <v>355</v>
      </c>
      <c r="C358" s="3">
        <v>0.18749945080674185</v>
      </c>
      <c r="E358" s="1" t="s">
        <v>1573</v>
      </c>
      <c r="F358" s="1" t="s">
        <v>1574</v>
      </c>
      <c r="G358" s="2">
        <v>210</v>
      </c>
      <c r="H358" s="3">
        <v>0.23014418174085077</v>
      </c>
      <c r="J358" s="5">
        <v>476</v>
      </c>
      <c r="K358" s="6">
        <v>1</v>
      </c>
      <c r="M358" s="7" t="s">
        <v>1210</v>
      </c>
      <c r="N358" s="7" t="s">
        <v>1575</v>
      </c>
      <c r="O358" s="8">
        <v>423</v>
      </c>
      <c r="P358" s="6">
        <v>0.48752849010338628</v>
      </c>
    </row>
    <row r="359" spans="1:17" x14ac:dyDescent="0.25">
      <c r="A359" s="10" t="s">
        <v>1576</v>
      </c>
      <c r="B359" s="2">
        <v>356</v>
      </c>
      <c r="C359" s="3">
        <v>0.19142559250210853</v>
      </c>
      <c r="E359" s="1" t="s">
        <v>942</v>
      </c>
      <c r="F359" s="1" t="s">
        <v>1577</v>
      </c>
      <c r="G359" s="2">
        <v>101</v>
      </c>
      <c r="H359" s="3">
        <v>7.0794578438413788E-2</v>
      </c>
      <c r="J359" s="5">
        <v>353</v>
      </c>
      <c r="K359" s="6">
        <v>0.16330519478943337</v>
      </c>
      <c r="M359" s="7" t="s">
        <v>1578</v>
      </c>
      <c r="N359" s="7" t="s">
        <v>1579</v>
      </c>
      <c r="O359" s="8">
        <v>302</v>
      </c>
      <c r="P359" s="6">
        <v>6.3095734448019317E-2</v>
      </c>
    </row>
    <row r="360" spans="1:17" x14ac:dyDescent="0.25">
      <c r="A360" s="10" t="s">
        <v>1580</v>
      </c>
      <c r="B360" s="2">
        <v>357</v>
      </c>
      <c r="C360" s="3">
        <v>0.19230917289101584</v>
      </c>
      <c r="E360" s="1" t="s">
        <v>1581</v>
      </c>
      <c r="F360" s="1" t="s">
        <v>1582</v>
      </c>
      <c r="G360" s="2">
        <v>169</v>
      </c>
      <c r="H360" s="3">
        <v>0.16292960326397221</v>
      </c>
      <c r="J360" s="5">
        <v>322</v>
      </c>
      <c r="K360" s="6">
        <v>7.2443596007498987E-2</v>
      </c>
      <c r="M360" s="7" t="s">
        <v>1583</v>
      </c>
      <c r="N360" s="7" t="s">
        <v>1584</v>
      </c>
      <c r="O360" s="8">
        <v>303</v>
      </c>
      <c r="P360" s="6">
        <v>6.9183097091893644E-2</v>
      </c>
    </row>
    <row r="361" spans="1:17" x14ac:dyDescent="0.25">
      <c r="A361" s="10" t="s">
        <v>1585</v>
      </c>
      <c r="B361" s="2">
        <v>358</v>
      </c>
      <c r="C361" s="3">
        <v>0.19769696401118608</v>
      </c>
      <c r="E361" s="1" t="s">
        <v>767</v>
      </c>
      <c r="F361" s="1" t="s">
        <v>1586</v>
      </c>
      <c r="G361" s="2">
        <v>148</v>
      </c>
      <c r="H361" s="3">
        <v>0.13677288255958489</v>
      </c>
      <c r="J361" s="5">
        <v>318</v>
      </c>
      <c r="K361" s="6">
        <v>6.1659500186148221E-2</v>
      </c>
      <c r="M361" s="7" t="s">
        <v>769</v>
      </c>
      <c r="N361" s="7" t="s">
        <v>1587</v>
      </c>
      <c r="O361" s="8">
        <v>300</v>
      </c>
      <c r="P361" s="6">
        <v>5.7543993733715687E-2</v>
      </c>
    </row>
    <row r="362" spans="1:17" x14ac:dyDescent="0.25">
      <c r="A362" s="10" t="s">
        <v>1588</v>
      </c>
      <c r="B362" s="2">
        <v>359</v>
      </c>
      <c r="C362" s="3">
        <v>0.2018366363681561</v>
      </c>
      <c r="E362" s="1" t="s">
        <v>430</v>
      </c>
      <c r="F362" s="1" t="s">
        <v>1589</v>
      </c>
      <c r="G362" s="2">
        <v>304</v>
      </c>
      <c r="H362" s="3">
        <v>0.40271703432545908</v>
      </c>
      <c r="J362" s="5">
        <v>496</v>
      </c>
      <c r="K362" s="6">
        <v>1</v>
      </c>
      <c r="M362" s="7" t="s">
        <v>1590</v>
      </c>
      <c r="N362" s="7" t="s">
        <v>1591</v>
      </c>
      <c r="O362" s="8">
        <v>475</v>
      </c>
      <c r="P362" s="6">
        <v>1</v>
      </c>
    </row>
    <row r="363" spans="1:17" x14ac:dyDescent="0.25">
      <c r="A363" s="10" t="s">
        <v>1592</v>
      </c>
      <c r="B363" s="2">
        <v>360</v>
      </c>
      <c r="C363" s="3">
        <v>0.20417379446695291</v>
      </c>
      <c r="E363" s="1" t="s">
        <v>1593</v>
      </c>
      <c r="F363" s="1" t="s">
        <v>1594</v>
      </c>
      <c r="G363" s="2">
        <v>86</v>
      </c>
      <c r="H363" s="3">
        <v>5.4954087385762435E-2</v>
      </c>
      <c r="J363" s="5">
        <v>473</v>
      </c>
      <c r="K363" s="6">
        <v>1</v>
      </c>
      <c r="M363" s="7" t="s">
        <v>1179</v>
      </c>
      <c r="N363" s="7" t="s">
        <v>1595</v>
      </c>
      <c r="O363" s="8">
        <v>449</v>
      </c>
      <c r="P363" s="6">
        <v>1</v>
      </c>
    </row>
    <row r="364" spans="1:17" x14ac:dyDescent="0.25">
      <c r="A364" s="10" t="s">
        <v>1558</v>
      </c>
      <c r="B364" s="2">
        <v>352</v>
      </c>
      <c r="C364" s="3">
        <v>0.17060823890031232</v>
      </c>
      <c r="E364" s="1" t="s">
        <v>1559</v>
      </c>
      <c r="F364" s="1" t="s">
        <v>1560</v>
      </c>
      <c r="G364" s="2">
        <v>236</v>
      </c>
      <c r="H364" s="3">
        <v>0.26915348039269155</v>
      </c>
      <c r="J364" s="5">
        <v>329</v>
      </c>
      <c r="K364" s="6">
        <v>0.10375284158180124</v>
      </c>
      <c r="M364" s="7" t="s">
        <v>148</v>
      </c>
      <c r="N364" s="7" t="s">
        <v>1561</v>
      </c>
      <c r="O364" s="8">
        <v>71</v>
      </c>
      <c r="P364" s="6">
        <v>4.2657951880159237E-2</v>
      </c>
    </row>
    <row r="365" spans="1:17" x14ac:dyDescent="0.25">
      <c r="A365" s="10" t="s">
        <v>1600</v>
      </c>
      <c r="B365" s="2">
        <v>362</v>
      </c>
      <c r="C365" s="3">
        <v>0.20464446367246739</v>
      </c>
      <c r="E365" s="1" t="s">
        <v>1597</v>
      </c>
      <c r="F365" s="1" t="s">
        <v>1601</v>
      </c>
      <c r="G365" s="2">
        <v>326</v>
      </c>
      <c r="H365" s="3">
        <v>0.46131757456037931</v>
      </c>
      <c r="J365" s="5">
        <v>517</v>
      </c>
      <c r="K365" s="6">
        <v>1</v>
      </c>
      <c r="M365" s="7" t="s">
        <v>1602</v>
      </c>
      <c r="N365" s="7" t="s">
        <v>1603</v>
      </c>
      <c r="O365" s="8">
        <v>440</v>
      </c>
      <c r="P365" s="6">
        <v>0.58210321777087148</v>
      </c>
    </row>
    <row r="366" spans="1:17" x14ac:dyDescent="0.25">
      <c r="A366" s="10" t="s">
        <v>1473</v>
      </c>
      <c r="B366" s="2">
        <v>328</v>
      </c>
      <c r="C366" s="3">
        <v>0.10814339512979382</v>
      </c>
      <c r="E366" s="1" t="s">
        <v>1474</v>
      </c>
      <c r="F366" s="1" t="s">
        <v>1475</v>
      </c>
      <c r="G366" s="2">
        <v>278</v>
      </c>
      <c r="H366" s="3">
        <v>0.3365115693754907</v>
      </c>
      <c r="J366" s="5">
        <v>75</v>
      </c>
      <c r="K366" s="6">
        <v>3.8904514499428049E-2</v>
      </c>
      <c r="M366" s="7" t="s">
        <v>1476</v>
      </c>
      <c r="N366" s="7" t="s">
        <v>1477</v>
      </c>
      <c r="O366" s="8">
        <v>298</v>
      </c>
      <c r="P366" s="6">
        <v>5.1286138399136455E-2</v>
      </c>
    </row>
    <row r="367" spans="1:17" x14ac:dyDescent="0.25">
      <c r="A367" s="10" t="s">
        <v>1608</v>
      </c>
      <c r="B367" s="2">
        <v>364</v>
      </c>
      <c r="C367" s="3">
        <v>0.21379620895022314</v>
      </c>
      <c r="E367" s="1" t="s">
        <v>1331</v>
      </c>
      <c r="F367" s="1" t="s">
        <v>1609</v>
      </c>
      <c r="G367" s="2">
        <v>157</v>
      </c>
      <c r="H367" s="3">
        <v>0.14996848355023734</v>
      </c>
      <c r="J367" s="5">
        <v>484</v>
      </c>
      <c r="K367" s="6">
        <v>1</v>
      </c>
      <c r="M367" s="7" t="s">
        <v>1610</v>
      </c>
      <c r="N367" s="7" t="s">
        <v>1611</v>
      </c>
      <c r="O367" s="8">
        <v>460</v>
      </c>
      <c r="P367" s="6">
        <v>1</v>
      </c>
    </row>
    <row r="368" spans="1:17" x14ac:dyDescent="0.25">
      <c r="A368" s="10" t="s">
        <v>1612</v>
      </c>
      <c r="B368" s="2">
        <v>365</v>
      </c>
      <c r="C368" s="3">
        <v>0.21827299118430013</v>
      </c>
      <c r="E368" s="1" t="s">
        <v>1613</v>
      </c>
      <c r="F368" s="1" t="s">
        <v>1614</v>
      </c>
      <c r="G368" s="2">
        <v>199</v>
      </c>
      <c r="H368" s="3">
        <v>0.21330449131465756</v>
      </c>
      <c r="J368" s="5">
        <v>474</v>
      </c>
      <c r="K368" s="6">
        <v>1</v>
      </c>
      <c r="M368" s="7" t="s">
        <v>1615</v>
      </c>
      <c r="N368" s="7" t="s">
        <v>1616</v>
      </c>
      <c r="O368" s="8">
        <v>451</v>
      </c>
      <c r="P368" s="6">
        <v>1</v>
      </c>
    </row>
    <row r="369" spans="1:16" x14ac:dyDescent="0.25">
      <c r="A369" s="10" t="s">
        <v>1596</v>
      </c>
      <c r="B369" s="2">
        <v>361</v>
      </c>
      <c r="C369" s="3">
        <v>0.20464446367246739</v>
      </c>
      <c r="E369" s="1" t="s">
        <v>1597</v>
      </c>
      <c r="F369" s="1" t="s">
        <v>1598</v>
      </c>
      <c r="G369" s="2">
        <v>125</v>
      </c>
      <c r="H369" s="3">
        <v>0.11271974561755102</v>
      </c>
      <c r="J369" s="5">
        <v>326</v>
      </c>
      <c r="K369" s="6">
        <v>8.1283051616409904E-2</v>
      </c>
      <c r="M369" s="7" t="s">
        <v>45</v>
      </c>
      <c r="N369" s="7" t="s">
        <v>1599</v>
      </c>
      <c r="O369" s="8">
        <v>69</v>
      </c>
      <c r="P369" s="6">
        <v>3.8904514499428049E-2</v>
      </c>
    </row>
    <row r="370" spans="1:16" x14ac:dyDescent="0.25">
      <c r="A370" s="10" t="s">
        <v>1622</v>
      </c>
      <c r="B370" s="2">
        <v>367</v>
      </c>
      <c r="C370" s="3">
        <v>0.22646443075930589</v>
      </c>
      <c r="E370" s="1" t="s">
        <v>1623</v>
      </c>
      <c r="F370" s="1" t="s">
        <v>1624</v>
      </c>
      <c r="G370" s="2">
        <v>179</v>
      </c>
      <c r="H370" s="3">
        <v>0.17906058540352943</v>
      </c>
      <c r="J370" s="5">
        <v>396</v>
      </c>
      <c r="K370" s="6">
        <v>0.34514373933585618</v>
      </c>
      <c r="M370" s="7" t="s">
        <v>1625</v>
      </c>
      <c r="N370" s="7" t="s">
        <v>1626</v>
      </c>
      <c r="O370" s="8">
        <v>370</v>
      </c>
      <c r="P370" s="6">
        <v>0.29040226544644498</v>
      </c>
    </row>
    <row r="371" spans="1:16" x14ac:dyDescent="0.25">
      <c r="A371" s="10" t="s">
        <v>1494</v>
      </c>
      <c r="B371" s="2">
        <v>334</v>
      </c>
      <c r="C371" s="3">
        <v>0.11455129414455355</v>
      </c>
      <c r="E371" s="1" t="s">
        <v>1495</v>
      </c>
      <c r="F371" s="1" t="s">
        <v>1496</v>
      </c>
      <c r="G371" s="2">
        <v>227</v>
      </c>
      <c r="H371" s="3">
        <v>0.25468302525850411</v>
      </c>
      <c r="J371" s="5">
        <v>29</v>
      </c>
      <c r="K371" s="6">
        <v>4.4668359215096279E-3</v>
      </c>
      <c r="M371" s="7" t="s">
        <v>145</v>
      </c>
      <c r="N371" s="7" t="s">
        <v>1497</v>
      </c>
      <c r="O371" s="8">
        <v>316</v>
      </c>
      <c r="P371" s="6">
        <v>9.5499258602143561E-2</v>
      </c>
    </row>
    <row r="372" spans="1:16" x14ac:dyDescent="0.25">
      <c r="A372" s="10" t="s">
        <v>1490</v>
      </c>
      <c r="B372" s="2">
        <v>332</v>
      </c>
      <c r="C372" s="3">
        <v>0.11455129414455355</v>
      </c>
      <c r="E372" s="1" t="s">
        <v>317</v>
      </c>
      <c r="F372" s="1" t="s">
        <v>1491</v>
      </c>
      <c r="G372" s="2">
        <v>0</v>
      </c>
      <c r="H372" s="3">
        <v>0</v>
      </c>
      <c r="J372" s="5">
        <v>71</v>
      </c>
      <c r="K372" s="6">
        <v>2.9512092266663844E-2</v>
      </c>
      <c r="M372" s="7" t="s">
        <v>315</v>
      </c>
      <c r="N372" s="7" t="s">
        <v>1492</v>
      </c>
      <c r="O372" s="8">
        <v>57</v>
      </c>
      <c r="P372" s="6">
        <v>1.3489628825916524E-2</v>
      </c>
    </row>
    <row r="373" spans="1:16" x14ac:dyDescent="0.25">
      <c r="A373" s="10" t="s">
        <v>1634</v>
      </c>
      <c r="B373" s="2">
        <f>VLOOKUP($A373,[2]Tabelle2!$A:$I,2,FALSE)</f>
        <v>370</v>
      </c>
      <c r="C373" s="3">
        <f>VLOOKUP($A373,[2]Tabelle2!$A:$I,3,FALSE)</f>
        <v>0.22803420720004175</v>
      </c>
      <c r="E373" s="1" t="str">
        <f>VLOOKUP($A373,[2]Tabelle2!$A:$I,5,FALSE)</f>
        <v>1/2 (50%)</v>
      </c>
      <c r="F373" s="1" t="str">
        <f>VLOOKUP($A373,[2]Tabelle2!$A:$I,6,FALSE)</f>
        <v>POR</v>
      </c>
      <c r="G373" s="2">
        <f>VLOOKUP($A373,[2]Tabelle2!$A:$I,7,FALSE)</f>
        <v>166</v>
      </c>
      <c r="H373" s="3">
        <f>VLOOKUP($A373,[2]Tabelle2!$A:$I,8,FALSE)</f>
        <v>0.16180800376430654</v>
      </c>
      <c r="J373" s="5">
        <v>377</v>
      </c>
      <c r="K373" s="6">
        <v>0.28773984147356685</v>
      </c>
      <c r="M373" s="7" t="s">
        <v>308</v>
      </c>
      <c r="N373" s="7" t="s">
        <v>1635</v>
      </c>
      <c r="O373" s="8">
        <v>348</v>
      </c>
      <c r="P373" s="6">
        <v>0.22080047330188993</v>
      </c>
    </row>
    <row r="374" spans="1:16" x14ac:dyDescent="0.25">
      <c r="A374" s="10" t="s">
        <v>1545</v>
      </c>
      <c r="B374" s="2">
        <v>349</v>
      </c>
      <c r="C374" s="3">
        <v>0.16443717232149313</v>
      </c>
      <c r="E374" s="1" t="s">
        <v>762</v>
      </c>
      <c r="F374" s="1" t="s">
        <v>1546</v>
      </c>
      <c r="G374" s="2">
        <v>318</v>
      </c>
      <c r="H374" s="3">
        <v>0.45603691595129614</v>
      </c>
      <c r="J374" s="5">
        <v>77</v>
      </c>
      <c r="K374" s="6">
        <v>4.4668359215096293E-2</v>
      </c>
      <c r="M374" s="7" t="s">
        <v>1547</v>
      </c>
      <c r="N374" s="7" t="s">
        <v>1548</v>
      </c>
      <c r="O374" s="8">
        <v>62</v>
      </c>
      <c r="P374" s="6">
        <v>2.2908676527677724E-2</v>
      </c>
    </row>
    <row r="375" spans="1:16" x14ac:dyDescent="0.25">
      <c r="A375" s="10" t="s">
        <v>1638</v>
      </c>
      <c r="B375" s="2">
        <v>372</v>
      </c>
      <c r="C375" s="3">
        <v>0.22803420720004175</v>
      </c>
      <c r="E375" s="1" t="s">
        <v>308</v>
      </c>
      <c r="F375" s="1" t="s">
        <v>1639</v>
      </c>
      <c r="G375" s="2">
        <v>167</v>
      </c>
      <c r="H375" s="3">
        <v>0.16180800376430654</v>
      </c>
      <c r="J375" s="5"/>
      <c r="K375" s="6"/>
      <c r="M375" s="7"/>
      <c r="N375" s="7"/>
      <c r="O375" s="8"/>
      <c r="P375" s="6"/>
    </row>
    <row r="376" spans="1:16" x14ac:dyDescent="0.25">
      <c r="A376" s="10" t="s">
        <v>1640</v>
      </c>
      <c r="B376" s="2">
        <v>373</v>
      </c>
      <c r="C376" s="3">
        <v>0.22803420720004175</v>
      </c>
      <c r="E376" s="1" t="s">
        <v>308</v>
      </c>
      <c r="F376" s="1" t="s">
        <v>1641</v>
      </c>
      <c r="G376" s="2">
        <v>0</v>
      </c>
      <c r="H376" s="3">
        <v>0</v>
      </c>
      <c r="J376" s="5"/>
      <c r="K376" s="6"/>
      <c r="M376" s="7"/>
      <c r="N376" s="7"/>
      <c r="O376" s="8"/>
      <c r="P376" s="6"/>
    </row>
    <row r="377" spans="1:16" x14ac:dyDescent="0.25">
      <c r="A377" s="10" t="s">
        <v>1642</v>
      </c>
      <c r="B377" s="2">
        <v>374</v>
      </c>
      <c r="C377" s="3">
        <v>0.22803420720004175</v>
      </c>
      <c r="E377" s="1" t="s">
        <v>308</v>
      </c>
      <c r="F377" s="1" t="s">
        <v>1643</v>
      </c>
      <c r="G377" s="2">
        <v>0</v>
      </c>
      <c r="H377" s="3">
        <v>0</v>
      </c>
      <c r="J377" s="5"/>
      <c r="K377" s="6"/>
      <c r="M377" s="7"/>
      <c r="N377" s="7"/>
      <c r="O377" s="8"/>
      <c r="P377" s="6"/>
    </row>
    <row r="378" spans="1:16" x14ac:dyDescent="0.25">
      <c r="A378" s="10" t="s">
        <v>1644</v>
      </c>
      <c r="B378" s="2">
        <v>375</v>
      </c>
      <c r="C378" s="3">
        <v>0.22803420720004175</v>
      </c>
      <c r="E378" s="1" t="s">
        <v>308</v>
      </c>
      <c r="F378" s="1" t="s">
        <v>1645</v>
      </c>
      <c r="G378" s="2">
        <v>0</v>
      </c>
      <c r="H378" s="3">
        <v>0</v>
      </c>
      <c r="J378" s="5"/>
      <c r="K378" s="6"/>
      <c r="M378" s="7"/>
      <c r="N378" s="7"/>
      <c r="O378" s="8"/>
      <c r="P378" s="6"/>
    </row>
    <row r="379" spans="1:16" x14ac:dyDescent="0.25">
      <c r="A379" s="10" t="s">
        <v>1636</v>
      </c>
      <c r="B379" s="2">
        <v>371</v>
      </c>
      <c r="C379" s="3">
        <v>0.22803420720004175</v>
      </c>
      <c r="E379" s="1" t="s">
        <v>308</v>
      </c>
      <c r="F379" s="1" t="s">
        <v>1637</v>
      </c>
      <c r="G379" s="2">
        <v>0</v>
      </c>
      <c r="H379" s="3">
        <v>0</v>
      </c>
      <c r="J379" s="5">
        <v>378</v>
      </c>
      <c r="K379" s="6">
        <v>0.28773984147356685</v>
      </c>
      <c r="M379" s="7" t="s">
        <v>308</v>
      </c>
      <c r="N379" s="7" t="s">
        <v>1637</v>
      </c>
      <c r="O379" s="8">
        <v>0</v>
      </c>
      <c r="P379" s="6">
        <v>0</v>
      </c>
    </row>
    <row r="380" spans="1:16" x14ac:dyDescent="0.25">
      <c r="A380" s="10" t="s">
        <v>1651</v>
      </c>
      <c r="B380" s="2">
        <v>377</v>
      </c>
      <c r="C380" s="3">
        <v>0.24547089156850299</v>
      </c>
      <c r="E380" s="1" t="s">
        <v>1652</v>
      </c>
      <c r="F380" s="1" t="s">
        <v>1653</v>
      </c>
      <c r="G380" s="2">
        <v>357</v>
      </c>
      <c r="H380" s="3">
        <v>0.57676646339225079</v>
      </c>
      <c r="J380" s="5">
        <v>386</v>
      </c>
      <c r="K380" s="6">
        <v>0.300607630262823</v>
      </c>
      <c r="M380" s="7" t="s">
        <v>1654</v>
      </c>
      <c r="N380" s="7" t="s">
        <v>1655</v>
      </c>
      <c r="O380" s="8">
        <v>393</v>
      </c>
      <c r="P380" s="6">
        <v>0.39174187710778308</v>
      </c>
    </row>
    <row r="381" spans="1:16" x14ac:dyDescent="0.25">
      <c r="A381" s="10" t="s">
        <v>1656</v>
      </c>
      <c r="B381" s="2">
        <v>378</v>
      </c>
      <c r="C381" s="3">
        <v>0.25176769277588557</v>
      </c>
      <c r="E381" s="1" t="s">
        <v>1657</v>
      </c>
      <c r="F381" s="1" t="s">
        <v>1658</v>
      </c>
      <c r="G381" s="2">
        <v>338</v>
      </c>
      <c r="H381" s="3">
        <v>0.50699070827470438</v>
      </c>
      <c r="J381" s="5">
        <v>400</v>
      </c>
      <c r="K381" s="6">
        <v>0.3622429984166986</v>
      </c>
      <c r="M381" s="7" t="s">
        <v>1657</v>
      </c>
      <c r="N381" s="7" t="s">
        <v>1659</v>
      </c>
      <c r="O381" s="8">
        <v>443</v>
      </c>
      <c r="P381" s="6">
        <v>0.63095734448019325</v>
      </c>
    </row>
    <row r="382" spans="1:16" x14ac:dyDescent="0.25">
      <c r="A382" s="10" t="s">
        <v>1660</v>
      </c>
      <c r="B382" s="2">
        <v>379</v>
      </c>
      <c r="C382" s="3">
        <v>0.2558585886905646</v>
      </c>
      <c r="E382" s="1" t="s">
        <v>1661</v>
      </c>
      <c r="F382" s="1" t="s">
        <v>1662</v>
      </c>
      <c r="G382" s="2">
        <v>134</v>
      </c>
      <c r="H382" s="3">
        <v>0.12589254117941667</v>
      </c>
      <c r="J382" s="5">
        <v>372</v>
      </c>
      <c r="K382" s="6">
        <v>0.24660393372343389</v>
      </c>
      <c r="M382" s="7" t="s">
        <v>1533</v>
      </c>
      <c r="N382" s="7" t="s">
        <v>1663</v>
      </c>
      <c r="O382" s="8">
        <v>355</v>
      </c>
      <c r="P382" s="6">
        <v>0.22646443075930589</v>
      </c>
    </row>
    <row r="383" spans="1:16" x14ac:dyDescent="0.25">
      <c r="A383" s="10" t="s">
        <v>1664</v>
      </c>
      <c r="B383" s="2">
        <v>380</v>
      </c>
      <c r="C383" s="3">
        <v>0.26607250597988091</v>
      </c>
      <c r="E383" s="1" t="s">
        <v>1665</v>
      </c>
      <c r="F383" s="1" t="s">
        <v>1666</v>
      </c>
      <c r="G383" s="2">
        <v>271</v>
      </c>
      <c r="H383" s="3">
        <v>0.32508729738543435</v>
      </c>
      <c r="J383" s="5">
        <v>481</v>
      </c>
      <c r="K383" s="6">
        <v>1</v>
      </c>
      <c r="M383" s="7" t="s">
        <v>1665</v>
      </c>
      <c r="N383" s="7" t="s">
        <v>1667</v>
      </c>
      <c r="O383" s="8">
        <v>457</v>
      </c>
      <c r="P383" s="6">
        <v>1</v>
      </c>
    </row>
    <row r="384" spans="1:16" x14ac:dyDescent="0.25">
      <c r="A384" s="10" t="s">
        <v>1668</v>
      </c>
      <c r="B384" s="2">
        <v>381</v>
      </c>
      <c r="C384" s="3">
        <v>0.26668586645214798</v>
      </c>
      <c r="E384" s="1" t="s">
        <v>1669</v>
      </c>
      <c r="F384" s="1" t="s">
        <v>1670</v>
      </c>
      <c r="G384" s="2">
        <v>393</v>
      </c>
      <c r="H384" s="3">
        <v>1</v>
      </c>
      <c r="J384" s="5">
        <v>357</v>
      </c>
      <c r="K384" s="6">
        <v>0.18967059212111462</v>
      </c>
      <c r="M384" s="7" t="s">
        <v>1056</v>
      </c>
      <c r="N384" s="7" t="s">
        <v>1671</v>
      </c>
      <c r="O384" s="8">
        <v>462</v>
      </c>
      <c r="P384" s="6">
        <v>1</v>
      </c>
    </row>
    <row r="385" spans="1:16" x14ac:dyDescent="0.25">
      <c r="A385" s="10" t="s">
        <v>1672</v>
      </c>
      <c r="B385" s="2">
        <v>382</v>
      </c>
      <c r="C385" s="3">
        <v>0.27542287033381663</v>
      </c>
      <c r="E385" s="1" t="s">
        <v>1673</v>
      </c>
      <c r="F385" s="1" t="s">
        <v>1674</v>
      </c>
      <c r="G385" s="2">
        <v>189</v>
      </c>
      <c r="H385" s="3">
        <v>0.19142559250210853</v>
      </c>
      <c r="J385" s="5">
        <v>345</v>
      </c>
      <c r="K385" s="6">
        <v>0.13963683610559374</v>
      </c>
      <c r="M385" s="7" t="s">
        <v>1675</v>
      </c>
      <c r="N385" s="7" t="s">
        <v>1676</v>
      </c>
      <c r="O385" s="8">
        <v>333</v>
      </c>
      <c r="P385" s="6">
        <v>0.14454397707459271</v>
      </c>
    </row>
    <row r="386" spans="1:16" x14ac:dyDescent="0.25">
      <c r="A386" s="10" t="s">
        <v>1646</v>
      </c>
      <c r="B386" s="2">
        <v>376</v>
      </c>
      <c r="C386" s="3">
        <v>0.2365919697485758</v>
      </c>
      <c r="E386" s="1" t="s">
        <v>1647</v>
      </c>
      <c r="F386" s="1" t="s">
        <v>1648</v>
      </c>
      <c r="G386" s="2">
        <v>124</v>
      </c>
      <c r="H386" s="3">
        <v>0.10864256236170652</v>
      </c>
      <c r="J386" s="5">
        <v>511</v>
      </c>
      <c r="K386" s="6">
        <v>1</v>
      </c>
      <c r="M386" s="7" t="s">
        <v>1649</v>
      </c>
      <c r="N386" s="7" t="s">
        <v>1650</v>
      </c>
      <c r="O386" s="8">
        <v>0</v>
      </c>
      <c r="P386" s="6">
        <v>0</v>
      </c>
    </row>
    <row r="387" spans="1:16" x14ac:dyDescent="0.25">
      <c r="A387" s="10" t="s">
        <v>1682</v>
      </c>
      <c r="B387" s="2">
        <v>384</v>
      </c>
      <c r="C387" s="3">
        <v>0.28840315031266056</v>
      </c>
      <c r="E387" s="1" t="s">
        <v>1683</v>
      </c>
      <c r="F387" s="1" t="s">
        <v>1684</v>
      </c>
      <c r="G387" s="2">
        <v>443</v>
      </c>
      <c r="H387" s="3">
        <v>1</v>
      </c>
      <c r="J387" s="5">
        <v>454</v>
      </c>
      <c r="K387" s="6">
        <v>0.52844525177518031</v>
      </c>
      <c r="M387" s="7" t="s">
        <v>1683</v>
      </c>
      <c r="N387" s="7" t="s">
        <v>1685</v>
      </c>
      <c r="O387" s="8">
        <v>492</v>
      </c>
      <c r="P387" s="6">
        <v>1</v>
      </c>
    </row>
    <row r="388" spans="1:16" x14ac:dyDescent="0.25">
      <c r="A388" s="10" t="s">
        <v>1686</v>
      </c>
      <c r="B388" s="2">
        <v>385</v>
      </c>
      <c r="C388" s="3">
        <v>0.29580124665515456</v>
      </c>
      <c r="E388" s="1" t="s">
        <v>677</v>
      </c>
      <c r="F388" s="1" t="s">
        <v>1687</v>
      </c>
      <c r="G388" s="2">
        <v>382</v>
      </c>
      <c r="H388" s="3">
        <v>1</v>
      </c>
      <c r="J388" s="5">
        <v>475</v>
      </c>
      <c r="K388" s="6">
        <v>1</v>
      </c>
      <c r="M388" s="7" t="s">
        <v>474</v>
      </c>
      <c r="N388" s="7" t="s">
        <v>1688</v>
      </c>
      <c r="O388" s="8">
        <v>452</v>
      </c>
      <c r="P388" s="6">
        <v>1</v>
      </c>
    </row>
    <row r="389" spans="1:16" x14ac:dyDescent="0.25">
      <c r="A389" s="10" t="s">
        <v>1689</v>
      </c>
      <c r="B389" s="2">
        <v>386</v>
      </c>
      <c r="C389" s="3">
        <v>0.29580124665515456</v>
      </c>
      <c r="E389" s="1" t="s">
        <v>677</v>
      </c>
      <c r="F389" s="1" t="s">
        <v>1690</v>
      </c>
      <c r="G389" s="2">
        <v>224</v>
      </c>
      <c r="H389" s="3">
        <v>0.24490632418447453</v>
      </c>
      <c r="J389" s="5">
        <v>506</v>
      </c>
      <c r="K389" s="6">
        <v>1</v>
      </c>
      <c r="M389" s="7" t="s">
        <v>1006</v>
      </c>
      <c r="N389" s="7" t="s">
        <v>1691</v>
      </c>
      <c r="O389" s="8">
        <v>489</v>
      </c>
      <c r="P389" s="6">
        <v>1</v>
      </c>
    </row>
    <row r="390" spans="1:16" x14ac:dyDescent="0.25">
      <c r="A390" s="10" t="s">
        <v>1692</v>
      </c>
      <c r="B390" s="2">
        <v>387</v>
      </c>
      <c r="C390" s="3">
        <v>0.30199517204020154</v>
      </c>
      <c r="E390" s="1" t="s">
        <v>1159</v>
      </c>
      <c r="F390" s="1" t="s">
        <v>1693</v>
      </c>
      <c r="G390" s="2">
        <v>262</v>
      </c>
      <c r="H390" s="3">
        <v>0.30690219883911568</v>
      </c>
      <c r="J390" s="5">
        <v>450</v>
      </c>
      <c r="K390" s="6">
        <v>0.49317380395493587</v>
      </c>
      <c r="M390" s="7" t="s">
        <v>1159</v>
      </c>
      <c r="N390" s="7" t="s">
        <v>1694</v>
      </c>
      <c r="O390" s="8">
        <v>486</v>
      </c>
      <c r="P390" s="6">
        <v>1</v>
      </c>
    </row>
    <row r="391" spans="1:16" x14ac:dyDescent="0.25">
      <c r="A391" s="10" t="s">
        <v>1695</v>
      </c>
      <c r="B391" s="2">
        <v>388</v>
      </c>
      <c r="C391" s="3">
        <v>0.30549211132155124</v>
      </c>
      <c r="E391" s="1" t="s">
        <v>1506</v>
      </c>
      <c r="F391" s="1" t="s">
        <v>1696</v>
      </c>
      <c r="G391" s="2">
        <v>153</v>
      </c>
      <c r="H391" s="3">
        <v>0.14791083881682074</v>
      </c>
      <c r="J391" s="5">
        <v>427</v>
      </c>
      <c r="K391" s="6">
        <v>0.46665938031428855</v>
      </c>
      <c r="M391" s="7" t="s">
        <v>1506</v>
      </c>
      <c r="N391" s="7" t="s">
        <v>1697</v>
      </c>
      <c r="O391" s="8">
        <v>497</v>
      </c>
      <c r="P391" s="6">
        <v>1</v>
      </c>
    </row>
    <row r="392" spans="1:16" x14ac:dyDescent="0.25">
      <c r="A392" s="10" t="s">
        <v>1698</v>
      </c>
      <c r="B392" s="2">
        <v>389</v>
      </c>
      <c r="C392" s="3">
        <v>0.30549211132155124</v>
      </c>
      <c r="E392" s="1" t="s">
        <v>1506</v>
      </c>
      <c r="F392" s="1" t="s">
        <v>1699</v>
      </c>
      <c r="G392" s="2">
        <v>154</v>
      </c>
      <c r="H392" s="3">
        <v>0.14791083881682074</v>
      </c>
      <c r="J392" s="5">
        <v>429</v>
      </c>
      <c r="K392" s="6">
        <v>0.46665938031428855</v>
      </c>
      <c r="M392" s="7" t="s">
        <v>1506</v>
      </c>
      <c r="N392" s="7" t="s">
        <v>1700</v>
      </c>
      <c r="O392" s="8">
        <v>513</v>
      </c>
      <c r="P392" s="6">
        <v>1</v>
      </c>
    </row>
    <row r="393" spans="1:16" x14ac:dyDescent="0.25">
      <c r="A393" s="10" t="s">
        <v>1553</v>
      </c>
      <c r="B393" s="2">
        <v>351</v>
      </c>
      <c r="C393" s="3">
        <v>0.16826740610704674</v>
      </c>
      <c r="E393" s="1" t="s">
        <v>1554</v>
      </c>
      <c r="F393" s="1" t="s">
        <v>1555</v>
      </c>
      <c r="G393" s="2">
        <v>226</v>
      </c>
      <c r="H393" s="3">
        <v>0.24774220576332853</v>
      </c>
      <c r="J393" s="5">
        <v>76</v>
      </c>
      <c r="K393" s="6">
        <v>4.2657951880159237E-2</v>
      </c>
      <c r="M393" s="7" t="s">
        <v>1556</v>
      </c>
      <c r="N393" s="7" t="s">
        <v>1557</v>
      </c>
      <c r="O393" s="8">
        <v>65</v>
      </c>
      <c r="P393" s="6">
        <v>3.0199517204020147E-2</v>
      </c>
    </row>
    <row r="394" spans="1:16" x14ac:dyDescent="0.25">
      <c r="A394" s="10" t="s">
        <v>1706</v>
      </c>
      <c r="B394" s="2">
        <v>391</v>
      </c>
      <c r="C394" s="3">
        <v>0.31768740706497706</v>
      </c>
      <c r="E394" s="1" t="s">
        <v>1707</v>
      </c>
      <c r="F394" s="1" t="s">
        <v>1708</v>
      </c>
      <c r="G394" s="2">
        <v>419</v>
      </c>
      <c r="H394" s="3">
        <v>1</v>
      </c>
      <c r="J394" s="5">
        <v>493</v>
      </c>
      <c r="K394" s="6">
        <v>1</v>
      </c>
      <c r="M394" s="7" t="s">
        <v>1709</v>
      </c>
      <c r="N394" s="7" t="s">
        <v>1710</v>
      </c>
      <c r="O394" s="8">
        <v>472</v>
      </c>
      <c r="P394" s="6">
        <v>1</v>
      </c>
    </row>
    <row r="395" spans="1:16" x14ac:dyDescent="0.25">
      <c r="A395" s="10" t="s">
        <v>1711</v>
      </c>
      <c r="B395" s="2">
        <v>392</v>
      </c>
      <c r="C395" s="3">
        <v>0.31841975217261248</v>
      </c>
      <c r="E395" s="1" t="s">
        <v>1712</v>
      </c>
      <c r="F395" s="1" t="s">
        <v>1713</v>
      </c>
      <c r="G395" s="2">
        <v>255</v>
      </c>
      <c r="H395" s="3">
        <v>0.300607630262823</v>
      </c>
      <c r="J395" s="5">
        <v>544</v>
      </c>
      <c r="K395" s="6">
        <v>1</v>
      </c>
      <c r="M395" s="7" t="s">
        <v>1714</v>
      </c>
      <c r="N395" s="7" t="s">
        <v>1715</v>
      </c>
      <c r="O395" s="8">
        <v>523</v>
      </c>
      <c r="P395" s="6">
        <v>1</v>
      </c>
    </row>
    <row r="396" spans="1:16" x14ac:dyDescent="0.25">
      <c r="A396" s="10" t="s">
        <v>1716</v>
      </c>
      <c r="B396" s="2">
        <v>393</v>
      </c>
      <c r="C396" s="3">
        <v>0.32136605386403166</v>
      </c>
      <c r="E396" s="1" t="s">
        <v>1717</v>
      </c>
      <c r="F396" s="1" t="s">
        <v>1718</v>
      </c>
      <c r="G396" s="2">
        <v>211</v>
      </c>
      <c r="H396" s="3">
        <v>0.23280912576650079</v>
      </c>
      <c r="J396" s="5"/>
      <c r="K396" s="6"/>
      <c r="M396" s="7"/>
      <c r="N396" s="7"/>
      <c r="O396" s="8"/>
      <c r="P396" s="6"/>
    </row>
    <row r="397" spans="1:16" x14ac:dyDescent="0.25">
      <c r="A397" s="10" t="s">
        <v>1719</v>
      </c>
      <c r="B397" s="2">
        <v>394</v>
      </c>
      <c r="C397" s="3">
        <v>0.32136605386403166</v>
      </c>
      <c r="E397" s="1" t="s">
        <v>1717</v>
      </c>
      <c r="F397" s="1" t="s">
        <v>1720</v>
      </c>
      <c r="G397" s="2">
        <v>212</v>
      </c>
      <c r="H397" s="3">
        <v>0.23280912576650079</v>
      </c>
      <c r="J397" s="5"/>
      <c r="K397" s="6"/>
      <c r="M397" s="7"/>
      <c r="N397" s="7"/>
      <c r="O397" s="8"/>
      <c r="P397" s="6"/>
    </row>
    <row r="398" spans="1:16" x14ac:dyDescent="0.25">
      <c r="A398" s="10" t="s">
        <v>1721</v>
      </c>
      <c r="B398" s="2">
        <v>395</v>
      </c>
      <c r="C398" s="3">
        <v>0.32136605386403166</v>
      </c>
      <c r="E398" s="1" t="s">
        <v>1717</v>
      </c>
      <c r="F398" s="1" t="s">
        <v>1722</v>
      </c>
      <c r="G398" s="2">
        <v>0</v>
      </c>
      <c r="H398" s="3">
        <v>0</v>
      </c>
      <c r="J398" s="5"/>
      <c r="K398" s="6"/>
      <c r="M398" s="7"/>
      <c r="N398" s="7"/>
      <c r="O398" s="8"/>
      <c r="P398" s="6"/>
    </row>
    <row r="399" spans="1:16" x14ac:dyDescent="0.25">
      <c r="A399" s="10" t="s">
        <v>1723</v>
      </c>
      <c r="B399" s="2">
        <v>396</v>
      </c>
      <c r="C399" s="3">
        <v>0.32136605386403166</v>
      </c>
      <c r="E399" s="1" t="s">
        <v>1717</v>
      </c>
      <c r="F399" s="1" t="s">
        <v>1724</v>
      </c>
      <c r="G399" s="2">
        <v>213</v>
      </c>
      <c r="H399" s="3">
        <v>0.23280912576650079</v>
      </c>
      <c r="J399" s="5"/>
      <c r="K399" s="6"/>
      <c r="M399" s="7"/>
      <c r="N399" s="7"/>
      <c r="O399" s="8"/>
      <c r="P399" s="6"/>
    </row>
    <row r="400" spans="1:16" x14ac:dyDescent="0.25">
      <c r="A400" s="10" t="s">
        <v>1725</v>
      </c>
      <c r="B400" s="2">
        <v>397</v>
      </c>
      <c r="C400" s="3">
        <v>0.32136605386403166</v>
      </c>
      <c r="E400" s="1" t="s">
        <v>1717</v>
      </c>
      <c r="F400" s="1" t="s">
        <v>1726</v>
      </c>
      <c r="G400" s="2">
        <v>214</v>
      </c>
      <c r="H400" s="3">
        <v>0.23280912576650079</v>
      </c>
      <c r="J400" s="5"/>
      <c r="K400" s="6"/>
      <c r="M400" s="7"/>
      <c r="N400" s="7"/>
      <c r="O400" s="8"/>
      <c r="P400" s="6"/>
    </row>
    <row r="401" spans="1:16" x14ac:dyDescent="0.25">
      <c r="A401" s="10" t="s">
        <v>1727</v>
      </c>
      <c r="B401" s="2">
        <v>398</v>
      </c>
      <c r="C401" s="3">
        <v>0.32136605386403166</v>
      </c>
      <c r="E401" s="1" t="s">
        <v>1717</v>
      </c>
      <c r="F401" s="1" t="s">
        <v>1728</v>
      </c>
      <c r="G401" s="2">
        <v>215</v>
      </c>
      <c r="H401" s="3">
        <v>0.23280912576650079</v>
      </c>
      <c r="J401" s="5"/>
      <c r="K401" s="6"/>
      <c r="M401" s="7"/>
      <c r="N401" s="7"/>
      <c r="O401" s="8"/>
      <c r="P401" s="6"/>
    </row>
    <row r="402" spans="1:16" x14ac:dyDescent="0.25">
      <c r="A402" s="10" t="s">
        <v>1729</v>
      </c>
      <c r="B402" s="2">
        <v>399</v>
      </c>
      <c r="C402" s="3">
        <v>0.32136605386403166</v>
      </c>
      <c r="E402" s="1" t="s">
        <v>1717</v>
      </c>
      <c r="F402" s="1" t="s">
        <v>1730</v>
      </c>
      <c r="G402" s="2">
        <v>0</v>
      </c>
      <c r="H402" s="3">
        <v>0</v>
      </c>
      <c r="J402" s="5"/>
      <c r="K402" s="6"/>
      <c r="M402" s="7"/>
      <c r="N402" s="7"/>
      <c r="O402" s="8"/>
      <c r="P402" s="6"/>
    </row>
    <row r="403" spans="1:16" x14ac:dyDescent="0.25">
      <c r="A403" s="10" t="s">
        <v>1731</v>
      </c>
      <c r="B403" s="2">
        <v>400</v>
      </c>
      <c r="C403" s="3">
        <v>0.32136605386403166</v>
      </c>
      <c r="E403" s="1" t="s">
        <v>1717</v>
      </c>
      <c r="F403" s="1" t="s">
        <v>1732</v>
      </c>
      <c r="G403" s="2">
        <v>216</v>
      </c>
      <c r="H403" s="3">
        <v>0.23280912576650079</v>
      </c>
      <c r="J403" s="5">
        <v>413</v>
      </c>
      <c r="K403" s="6">
        <v>0.399024902362142</v>
      </c>
      <c r="M403" s="7" t="s">
        <v>1717</v>
      </c>
      <c r="N403" s="7" t="s">
        <v>1732</v>
      </c>
      <c r="O403" s="8">
        <v>376</v>
      </c>
      <c r="P403" s="6">
        <v>0.31188895840939368</v>
      </c>
    </row>
    <row r="404" spans="1:16" x14ac:dyDescent="0.25">
      <c r="A404" s="10" t="s">
        <v>1733</v>
      </c>
      <c r="B404" s="2">
        <v>401</v>
      </c>
      <c r="C404" s="3">
        <v>0.32136605386403166</v>
      </c>
      <c r="E404" s="1" t="s">
        <v>1717</v>
      </c>
      <c r="F404" s="1" t="s">
        <v>1734</v>
      </c>
      <c r="G404" s="2">
        <v>217</v>
      </c>
      <c r="H404" s="3">
        <v>0.23280912576650079</v>
      </c>
      <c r="J404" s="5"/>
      <c r="K404" s="6"/>
      <c r="M404" s="7"/>
      <c r="N404" s="7"/>
      <c r="O404" s="8"/>
      <c r="P404" s="6"/>
    </row>
    <row r="405" spans="1:16" x14ac:dyDescent="0.25">
      <c r="A405" s="10" t="s">
        <v>1735</v>
      </c>
      <c r="B405" s="2">
        <v>402</v>
      </c>
      <c r="C405" s="3">
        <v>0.32136605386403166</v>
      </c>
      <c r="E405" s="1" t="s">
        <v>1717</v>
      </c>
      <c r="F405" s="1" t="s">
        <v>1724</v>
      </c>
      <c r="G405" s="2">
        <v>218</v>
      </c>
      <c r="H405" s="3">
        <v>0.23280912576650079</v>
      </c>
      <c r="J405" s="5"/>
      <c r="K405" s="6"/>
      <c r="M405" s="7"/>
      <c r="N405" s="7"/>
      <c r="O405" s="8"/>
      <c r="P405" s="6"/>
    </row>
    <row r="406" spans="1:16" x14ac:dyDescent="0.25">
      <c r="A406" s="10" t="s">
        <v>1736</v>
      </c>
      <c r="B406" s="2">
        <v>403</v>
      </c>
      <c r="C406" s="3">
        <v>0.32136605386403166</v>
      </c>
      <c r="E406" s="1" t="s">
        <v>1717</v>
      </c>
      <c r="F406" s="1" t="s">
        <v>1737</v>
      </c>
      <c r="G406" s="2">
        <v>219</v>
      </c>
      <c r="H406" s="3">
        <v>0.23280912576650079</v>
      </c>
      <c r="J406" s="5">
        <v>321</v>
      </c>
      <c r="K406" s="6">
        <v>6.6069344800759586E-2</v>
      </c>
      <c r="M406" s="7" t="s">
        <v>1738</v>
      </c>
      <c r="N406" s="7" t="s">
        <v>1739</v>
      </c>
      <c r="O406" s="8">
        <v>378</v>
      </c>
      <c r="P406" s="6">
        <v>0.31188895840939368</v>
      </c>
    </row>
    <row r="407" spans="1:16" x14ac:dyDescent="0.25">
      <c r="A407" s="10" t="s">
        <v>1740</v>
      </c>
      <c r="B407" s="2">
        <v>404</v>
      </c>
      <c r="C407" s="3">
        <v>0.32885163087598307</v>
      </c>
      <c r="E407" s="1" t="s">
        <v>1741</v>
      </c>
      <c r="F407" s="1" t="s">
        <v>1742</v>
      </c>
      <c r="G407" s="2">
        <v>269</v>
      </c>
      <c r="H407" s="3">
        <v>0.32433961734934919</v>
      </c>
      <c r="J407" s="5">
        <v>422</v>
      </c>
      <c r="K407" s="6">
        <v>0.42657951880159267</v>
      </c>
      <c r="M407" s="7" t="s">
        <v>705</v>
      </c>
      <c r="N407" s="7" t="s">
        <v>1743</v>
      </c>
      <c r="O407" s="8">
        <v>461</v>
      </c>
      <c r="P407" s="6">
        <v>1</v>
      </c>
    </row>
    <row r="408" spans="1:16" x14ac:dyDescent="0.25">
      <c r="A408" s="10" t="s">
        <v>1744</v>
      </c>
      <c r="B408" s="2">
        <v>405</v>
      </c>
      <c r="C408" s="3">
        <v>0.33265955329400454</v>
      </c>
      <c r="E408" s="1" t="s">
        <v>1745</v>
      </c>
      <c r="F408" s="1" t="s">
        <v>1746</v>
      </c>
      <c r="G408" s="2">
        <v>180</v>
      </c>
      <c r="H408" s="3">
        <v>0.17906058540352943</v>
      </c>
      <c r="J408" s="5">
        <v>425</v>
      </c>
      <c r="K408" s="6">
        <v>0.45919801283686856</v>
      </c>
      <c r="M408" s="7" t="s">
        <v>1747</v>
      </c>
      <c r="N408" s="7" t="s">
        <v>1748</v>
      </c>
      <c r="O408" s="8">
        <v>455</v>
      </c>
      <c r="P408" s="6">
        <v>1</v>
      </c>
    </row>
    <row r="409" spans="1:16" x14ac:dyDescent="0.25">
      <c r="A409" s="10" t="s">
        <v>1749</v>
      </c>
      <c r="B409" s="2">
        <v>406</v>
      </c>
      <c r="C409" s="3">
        <v>0.34040818970100084</v>
      </c>
      <c r="E409" s="1" t="s">
        <v>1750</v>
      </c>
      <c r="F409" s="1" t="s">
        <v>1751</v>
      </c>
      <c r="G409" s="2">
        <v>510</v>
      </c>
      <c r="H409" s="3">
        <v>1</v>
      </c>
      <c r="J409" s="5">
        <v>452</v>
      </c>
      <c r="K409" s="6">
        <v>0.50933087105719543</v>
      </c>
      <c r="M409" s="7" t="s">
        <v>1750</v>
      </c>
      <c r="N409" s="7" t="s">
        <v>1752</v>
      </c>
      <c r="O409" s="8">
        <v>383</v>
      </c>
      <c r="P409" s="6">
        <v>0.32062693245054652</v>
      </c>
    </row>
    <row r="410" spans="1:16" x14ac:dyDescent="0.25">
      <c r="A410" s="10" t="s">
        <v>1753</v>
      </c>
      <c r="B410" s="2">
        <v>407</v>
      </c>
      <c r="C410" s="3">
        <v>0.34673685045253166</v>
      </c>
      <c r="E410" s="1" t="s">
        <v>1484</v>
      </c>
      <c r="F410" s="1" t="s">
        <v>1754</v>
      </c>
      <c r="G410" s="2">
        <v>198</v>
      </c>
      <c r="H410" s="3">
        <v>0.20464446367246739</v>
      </c>
      <c r="J410" s="5">
        <v>432</v>
      </c>
      <c r="K410" s="6">
        <v>0.47752927365769077</v>
      </c>
      <c r="M410" s="7" t="s">
        <v>1484</v>
      </c>
      <c r="N410" s="7" t="s">
        <v>1755</v>
      </c>
      <c r="O410" s="8">
        <v>384</v>
      </c>
      <c r="P410" s="6">
        <v>0.33036954103681476</v>
      </c>
    </row>
    <row r="411" spans="1:16" x14ac:dyDescent="0.25">
      <c r="A411" s="10" t="s">
        <v>1756</v>
      </c>
      <c r="B411" s="2">
        <v>408</v>
      </c>
      <c r="C411" s="3">
        <v>0.36307805477010135</v>
      </c>
      <c r="E411" s="1" t="s">
        <v>511</v>
      </c>
      <c r="F411" s="1" t="s">
        <v>1757</v>
      </c>
      <c r="G411" s="2">
        <v>206</v>
      </c>
      <c r="H411" s="3">
        <v>0.21627185237270194</v>
      </c>
      <c r="J411" s="5">
        <v>394</v>
      </c>
      <c r="K411" s="6">
        <v>0.33036954103681476</v>
      </c>
      <c r="M411" s="7" t="s">
        <v>1758</v>
      </c>
      <c r="N411" s="7" t="s">
        <v>1759</v>
      </c>
      <c r="O411" s="8">
        <v>341</v>
      </c>
      <c r="P411" s="6">
        <v>0.19408858775927779</v>
      </c>
    </row>
    <row r="412" spans="1:16" x14ac:dyDescent="0.25">
      <c r="A412" s="10" t="s">
        <v>1627</v>
      </c>
      <c r="B412" s="2">
        <v>368</v>
      </c>
      <c r="C412" s="3">
        <v>0.22750974307720701</v>
      </c>
      <c r="E412" s="1" t="s">
        <v>1232</v>
      </c>
      <c r="F412" s="1" t="s">
        <v>1628</v>
      </c>
      <c r="G412" s="2">
        <v>105</v>
      </c>
      <c r="H412" s="3">
        <v>7.7624711662869134E-2</v>
      </c>
      <c r="J412" s="5">
        <v>73</v>
      </c>
      <c r="K412" s="6">
        <v>3.3113112148259106E-2</v>
      </c>
      <c r="M412" s="7" t="s">
        <v>1629</v>
      </c>
      <c r="N412" s="7" t="s">
        <v>1630</v>
      </c>
      <c r="O412" s="8">
        <v>327</v>
      </c>
      <c r="P412" s="6">
        <v>0.12105981335504822</v>
      </c>
    </row>
    <row r="413" spans="1:16" x14ac:dyDescent="0.25">
      <c r="A413" s="10" t="s">
        <v>1765</v>
      </c>
      <c r="B413" s="2">
        <v>410</v>
      </c>
      <c r="C413" s="3">
        <v>0.37497300224548347</v>
      </c>
      <c r="E413" s="1" t="s">
        <v>1766</v>
      </c>
      <c r="F413" s="1" t="s">
        <v>1767</v>
      </c>
      <c r="G413" s="2">
        <v>231</v>
      </c>
      <c r="H413" s="3">
        <v>0.26121613543992062</v>
      </c>
      <c r="J413" s="5">
        <v>393</v>
      </c>
      <c r="K413" s="6">
        <v>0.32960971217745771</v>
      </c>
      <c r="M413" s="7" t="s">
        <v>1446</v>
      </c>
      <c r="N413" s="7" t="s">
        <v>1768</v>
      </c>
      <c r="O413" s="8">
        <v>478</v>
      </c>
      <c r="P413" s="6">
        <v>1</v>
      </c>
    </row>
    <row r="414" spans="1:16" x14ac:dyDescent="0.25">
      <c r="A414" s="10" t="s">
        <v>1769</v>
      </c>
      <c r="B414" s="2">
        <v>411</v>
      </c>
      <c r="C414" s="3">
        <v>0.38904514499428056</v>
      </c>
      <c r="E414" s="1" t="s">
        <v>1167</v>
      </c>
      <c r="F414" s="1" t="s">
        <v>1770</v>
      </c>
      <c r="G414" s="2">
        <v>174</v>
      </c>
      <c r="H414" s="3">
        <v>0.17258378919902034</v>
      </c>
      <c r="J414" s="5">
        <v>406</v>
      </c>
      <c r="K414" s="6">
        <v>0.38282474331682259</v>
      </c>
      <c r="M414" s="7" t="s">
        <v>1771</v>
      </c>
      <c r="N414" s="7" t="s">
        <v>1772</v>
      </c>
      <c r="O414" s="8">
        <v>387</v>
      </c>
      <c r="P414" s="6">
        <v>0.36307805477010135</v>
      </c>
    </row>
    <row r="415" spans="1:16" x14ac:dyDescent="0.25">
      <c r="A415" s="10" t="s">
        <v>1773</v>
      </c>
      <c r="B415" s="2">
        <v>412</v>
      </c>
      <c r="C415" s="3">
        <v>0.39264493539959983</v>
      </c>
      <c r="E415" s="1" t="s">
        <v>1774</v>
      </c>
      <c r="F415" s="1" t="s">
        <v>1775</v>
      </c>
      <c r="G415" s="2">
        <v>362</v>
      </c>
      <c r="H415" s="3">
        <v>0.62086903423006357</v>
      </c>
      <c r="J415" s="5">
        <v>368</v>
      </c>
      <c r="K415" s="6">
        <v>0.23988329190194901</v>
      </c>
      <c r="M415" s="7" t="s">
        <v>215</v>
      </c>
      <c r="N415" s="7" t="s">
        <v>1776</v>
      </c>
      <c r="O415" s="8">
        <v>389</v>
      </c>
      <c r="P415" s="6">
        <v>0.37497300224548347</v>
      </c>
    </row>
    <row r="416" spans="1:16" x14ac:dyDescent="0.25">
      <c r="A416" s="10" t="s">
        <v>1777</v>
      </c>
      <c r="B416" s="2">
        <v>413</v>
      </c>
      <c r="C416" s="3">
        <v>0.40364539296760499</v>
      </c>
      <c r="E416" s="1" t="s">
        <v>1406</v>
      </c>
      <c r="F416" s="1" t="s">
        <v>1778</v>
      </c>
      <c r="G416" s="2">
        <v>0</v>
      </c>
      <c r="H416" s="3">
        <v>0</v>
      </c>
      <c r="J416" s="5">
        <v>435</v>
      </c>
      <c r="K416" s="6">
        <v>0.49317380395493587</v>
      </c>
      <c r="M416" s="7" t="s">
        <v>1406</v>
      </c>
      <c r="N416" s="7" t="s">
        <v>1779</v>
      </c>
      <c r="O416" s="8">
        <v>394</v>
      </c>
      <c r="P416" s="6">
        <v>0.39264493539959983</v>
      </c>
    </row>
    <row r="417" spans="1:16" x14ac:dyDescent="0.25">
      <c r="A417" s="10" t="s">
        <v>1780</v>
      </c>
      <c r="B417" s="2">
        <v>414</v>
      </c>
      <c r="C417" s="3">
        <v>0.40364539296760499</v>
      </c>
      <c r="E417" s="1" t="s">
        <v>1406</v>
      </c>
      <c r="F417" s="1" t="s">
        <v>1781</v>
      </c>
      <c r="G417" s="2">
        <v>0</v>
      </c>
      <c r="H417" s="3">
        <v>0</v>
      </c>
      <c r="J417" s="5">
        <v>436</v>
      </c>
      <c r="K417" s="6">
        <v>0.49317380395493587</v>
      </c>
      <c r="M417" s="7" t="s">
        <v>1406</v>
      </c>
      <c r="N417" s="7" t="s">
        <v>1782</v>
      </c>
      <c r="O417" s="8">
        <v>395</v>
      </c>
      <c r="P417" s="6">
        <v>0.39264493539959983</v>
      </c>
    </row>
    <row r="418" spans="1:16" x14ac:dyDescent="0.25">
      <c r="A418" s="10" t="s">
        <v>1783</v>
      </c>
      <c r="B418" s="2">
        <v>415</v>
      </c>
      <c r="C418" s="3">
        <v>0.40364539296760499</v>
      </c>
      <c r="E418" s="1" t="s">
        <v>1406</v>
      </c>
      <c r="F418" s="1" t="s">
        <v>1400</v>
      </c>
      <c r="G418" s="2">
        <v>246</v>
      </c>
      <c r="H418" s="3">
        <v>0.29716660317380256</v>
      </c>
      <c r="J418" s="5">
        <v>437</v>
      </c>
      <c r="K418" s="6">
        <v>0.49317380395493587</v>
      </c>
      <c r="M418" s="7" t="s">
        <v>1406</v>
      </c>
      <c r="N418" s="7" t="s">
        <v>1400</v>
      </c>
      <c r="O418" s="8">
        <v>396</v>
      </c>
      <c r="P418" s="6">
        <v>0.39264493539959983</v>
      </c>
    </row>
    <row r="419" spans="1:16" x14ac:dyDescent="0.25">
      <c r="A419" s="10" t="s">
        <v>1784</v>
      </c>
      <c r="B419" s="2">
        <v>416</v>
      </c>
      <c r="C419" s="3">
        <v>0.40364539296760499</v>
      </c>
      <c r="E419" s="1" t="s">
        <v>1406</v>
      </c>
      <c r="F419" s="1" t="s">
        <v>1785</v>
      </c>
      <c r="G419" s="2">
        <v>0</v>
      </c>
      <c r="H419" s="3">
        <v>0</v>
      </c>
      <c r="J419" s="5">
        <v>332</v>
      </c>
      <c r="K419" s="6">
        <v>0.11748975549395291</v>
      </c>
      <c r="M419" s="7" t="s">
        <v>285</v>
      </c>
      <c r="N419" s="7" t="s">
        <v>1786</v>
      </c>
      <c r="O419" s="8">
        <v>304</v>
      </c>
      <c r="P419" s="6">
        <v>7.0794578438413788E-2</v>
      </c>
    </row>
    <row r="420" spans="1:16" x14ac:dyDescent="0.25">
      <c r="A420" s="10" t="s">
        <v>1787</v>
      </c>
      <c r="B420" s="2">
        <v>417</v>
      </c>
      <c r="C420" s="3">
        <v>0.40364539296760499</v>
      </c>
      <c r="E420" s="1" t="s">
        <v>1406</v>
      </c>
      <c r="F420" s="1" t="s">
        <v>1788</v>
      </c>
      <c r="G420" s="2">
        <v>247</v>
      </c>
      <c r="H420" s="3">
        <v>0.29716660317380256</v>
      </c>
      <c r="J420" s="5">
        <v>438</v>
      </c>
      <c r="K420" s="6">
        <v>0.49317380395493587</v>
      </c>
      <c r="M420" s="7" t="s">
        <v>1406</v>
      </c>
      <c r="N420" s="7" t="s">
        <v>1789</v>
      </c>
      <c r="O420" s="8">
        <v>397</v>
      </c>
      <c r="P420" s="6">
        <v>0.39264493539959983</v>
      </c>
    </row>
    <row r="421" spans="1:16" x14ac:dyDescent="0.25">
      <c r="A421" s="10" t="s">
        <v>1631</v>
      </c>
      <c r="B421" s="2">
        <v>369</v>
      </c>
      <c r="C421" s="3">
        <v>0.22803420720004175</v>
      </c>
      <c r="E421" s="1" t="s">
        <v>308</v>
      </c>
      <c r="F421" s="1" t="s">
        <v>1632</v>
      </c>
      <c r="G421" s="2">
        <v>0</v>
      </c>
      <c r="H421" s="3">
        <v>0</v>
      </c>
      <c r="J421" s="5">
        <v>68</v>
      </c>
      <c r="K421" s="6">
        <v>2.4547089156850287E-2</v>
      </c>
      <c r="M421" s="7" t="s">
        <v>304</v>
      </c>
      <c r="N421" s="7" t="s">
        <v>1633</v>
      </c>
      <c r="O421" s="8">
        <v>346</v>
      </c>
      <c r="P421" s="6">
        <v>0.22080047330188993</v>
      </c>
    </row>
    <row r="422" spans="1:16" x14ac:dyDescent="0.25">
      <c r="A422" s="10" t="s">
        <v>1793</v>
      </c>
      <c r="B422" s="2">
        <v>419</v>
      </c>
      <c r="C422" s="3">
        <v>0.40364539296760499</v>
      </c>
      <c r="E422" s="1" t="s">
        <v>1406</v>
      </c>
      <c r="F422" s="1" t="s">
        <v>1794</v>
      </c>
      <c r="G422" s="2">
        <v>249</v>
      </c>
      <c r="H422" s="3">
        <v>0.29716660317380256</v>
      </c>
      <c r="J422" s="5"/>
      <c r="K422" s="6"/>
      <c r="M422" s="7"/>
      <c r="N422" s="7"/>
      <c r="O422" s="8"/>
      <c r="P422" s="6"/>
    </row>
    <row r="423" spans="1:16" x14ac:dyDescent="0.25">
      <c r="A423" s="10" t="s">
        <v>1795</v>
      </c>
      <c r="B423" s="2">
        <v>420</v>
      </c>
      <c r="C423" s="3">
        <v>0.40364539296760499</v>
      </c>
      <c r="E423" s="1" t="s">
        <v>1406</v>
      </c>
      <c r="F423" s="1" t="s">
        <v>1796</v>
      </c>
      <c r="G423" s="2">
        <v>250</v>
      </c>
      <c r="H423" s="3">
        <v>0.29716660317380256</v>
      </c>
      <c r="J423" s="5">
        <v>442</v>
      </c>
      <c r="K423" s="6">
        <v>0.49317380395493587</v>
      </c>
      <c r="M423" s="7" t="s">
        <v>1406</v>
      </c>
      <c r="N423" s="7" t="s">
        <v>1797</v>
      </c>
      <c r="O423" s="8">
        <v>401</v>
      </c>
      <c r="P423" s="6">
        <v>0.39264493539959983</v>
      </c>
    </row>
    <row r="424" spans="1:16" x14ac:dyDescent="0.25">
      <c r="A424" s="10" t="s">
        <v>1798</v>
      </c>
      <c r="B424" s="2">
        <v>421</v>
      </c>
      <c r="C424" s="3">
        <v>0.40364539296760499</v>
      </c>
      <c r="E424" s="1" t="s">
        <v>1406</v>
      </c>
      <c r="F424" s="1" t="s">
        <v>1799</v>
      </c>
      <c r="G424" s="2">
        <v>0</v>
      </c>
      <c r="H424" s="3">
        <v>0</v>
      </c>
      <c r="J424" s="5"/>
      <c r="K424" s="6"/>
      <c r="M424" s="7"/>
      <c r="N424" s="7"/>
      <c r="O424" s="8"/>
      <c r="P424" s="6"/>
    </row>
    <row r="425" spans="1:16" x14ac:dyDescent="0.25">
      <c r="A425" s="10" t="s">
        <v>1800</v>
      </c>
      <c r="B425" s="2">
        <v>422</v>
      </c>
      <c r="C425" s="3">
        <v>0.40364539296760499</v>
      </c>
      <c r="E425" s="1" t="s">
        <v>1406</v>
      </c>
      <c r="F425" s="1" t="s">
        <v>1801</v>
      </c>
      <c r="G425" s="2">
        <v>251</v>
      </c>
      <c r="H425" s="3">
        <v>0.29716660317380256</v>
      </c>
      <c r="J425" s="5">
        <v>443</v>
      </c>
      <c r="K425" s="6">
        <v>0.49317380395493587</v>
      </c>
      <c r="M425" s="7" t="s">
        <v>1406</v>
      </c>
      <c r="N425" s="7" t="s">
        <v>1802</v>
      </c>
      <c r="O425" s="8">
        <v>402</v>
      </c>
      <c r="P425" s="6">
        <v>0.39264493539959983</v>
      </c>
    </row>
    <row r="426" spans="1:16" x14ac:dyDescent="0.25">
      <c r="A426" s="10" t="s">
        <v>1803</v>
      </c>
      <c r="B426" s="2">
        <v>423</v>
      </c>
      <c r="C426" s="3">
        <v>0.40364539296760499</v>
      </c>
      <c r="E426" s="1" t="s">
        <v>1406</v>
      </c>
      <c r="F426" s="1" t="s">
        <v>1781</v>
      </c>
      <c r="G426" s="2">
        <v>0</v>
      </c>
      <c r="H426" s="3">
        <v>0</v>
      </c>
      <c r="J426" s="5">
        <v>444</v>
      </c>
      <c r="K426" s="6">
        <v>0.49317380395493587</v>
      </c>
      <c r="M426" s="7" t="s">
        <v>1406</v>
      </c>
      <c r="N426" s="7" t="s">
        <v>1782</v>
      </c>
      <c r="O426" s="8">
        <v>403</v>
      </c>
      <c r="P426" s="6">
        <v>0.39264493539959983</v>
      </c>
    </row>
    <row r="427" spans="1:16" x14ac:dyDescent="0.25">
      <c r="A427" s="10" t="s">
        <v>1804</v>
      </c>
      <c r="B427" s="2">
        <v>424</v>
      </c>
      <c r="C427" s="3">
        <v>0.40364539296760499</v>
      </c>
      <c r="E427" s="1" t="s">
        <v>1406</v>
      </c>
      <c r="F427" s="1" t="s">
        <v>1805</v>
      </c>
      <c r="G427" s="2">
        <v>253</v>
      </c>
      <c r="H427" s="3">
        <v>0.29716660317380256</v>
      </c>
      <c r="J427" s="5">
        <v>449</v>
      </c>
      <c r="K427" s="6">
        <v>0.49317380395493587</v>
      </c>
      <c r="M427" s="7" t="s">
        <v>1406</v>
      </c>
      <c r="N427" s="7" t="s">
        <v>1806</v>
      </c>
      <c r="O427" s="8">
        <v>409</v>
      </c>
      <c r="P427" s="6">
        <v>0.39264493539959983</v>
      </c>
    </row>
    <row r="428" spans="1:16" x14ac:dyDescent="0.25">
      <c r="A428" s="10" t="s">
        <v>1807</v>
      </c>
      <c r="B428" s="2">
        <v>425</v>
      </c>
      <c r="C428" s="3">
        <v>0.40457589169744262</v>
      </c>
      <c r="E428" s="1" t="s">
        <v>1808</v>
      </c>
      <c r="F428" s="1" t="s">
        <v>1809</v>
      </c>
      <c r="G428" s="2">
        <v>182</v>
      </c>
      <c r="H428" s="3">
        <v>0.18492686189780783</v>
      </c>
      <c r="J428" s="5">
        <v>390</v>
      </c>
      <c r="K428" s="6">
        <v>0.31988951096913976</v>
      </c>
      <c r="M428" s="7" t="s">
        <v>1810</v>
      </c>
      <c r="N428" s="7" t="s">
        <v>1811</v>
      </c>
      <c r="O428" s="8">
        <v>474</v>
      </c>
      <c r="P428" s="6">
        <v>1</v>
      </c>
    </row>
    <row r="429" spans="1:16" x14ac:dyDescent="0.25">
      <c r="A429" s="10" t="s">
        <v>1617</v>
      </c>
      <c r="B429" s="2">
        <v>366</v>
      </c>
      <c r="C429" s="3">
        <v>0.22130947096056372</v>
      </c>
      <c r="E429" s="1" t="s">
        <v>1618</v>
      </c>
      <c r="F429" s="1" t="s">
        <v>1619</v>
      </c>
      <c r="G429" s="2">
        <v>117</v>
      </c>
      <c r="H429" s="3">
        <v>8.7096358995608011E-2</v>
      </c>
      <c r="J429" s="5">
        <v>59</v>
      </c>
      <c r="K429" s="6">
        <v>6.4565422903465524E-3</v>
      </c>
      <c r="M429" s="7" t="s">
        <v>1620</v>
      </c>
      <c r="N429" s="7" t="s">
        <v>1621</v>
      </c>
      <c r="O429" s="8">
        <v>15</v>
      </c>
      <c r="P429" s="6">
        <v>1.905460717963246E-3</v>
      </c>
    </row>
    <row r="430" spans="1:16" x14ac:dyDescent="0.25">
      <c r="A430" s="10" t="s">
        <v>1677</v>
      </c>
      <c r="B430" s="2">
        <v>383</v>
      </c>
      <c r="C430" s="3">
        <v>0.28444611074479154</v>
      </c>
      <c r="E430" s="1" t="s">
        <v>1678</v>
      </c>
      <c r="F430" s="1" t="s">
        <v>1679</v>
      </c>
      <c r="G430" s="2">
        <v>302</v>
      </c>
      <c r="H430" s="3">
        <v>0.399024902362142</v>
      </c>
      <c r="J430" s="5">
        <v>64</v>
      </c>
      <c r="K430" s="6">
        <v>9.3325430079699099E-3</v>
      </c>
      <c r="M430" s="7" t="s">
        <v>1680</v>
      </c>
      <c r="N430" s="7" t="s">
        <v>1681</v>
      </c>
      <c r="O430" s="8">
        <v>64</v>
      </c>
      <c r="P430" s="6">
        <v>2.8183829312644532E-2</v>
      </c>
    </row>
    <row r="431" spans="1:16" x14ac:dyDescent="0.25">
      <c r="A431" s="10" t="s">
        <v>1822</v>
      </c>
      <c r="B431" s="2">
        <v>428</v>
      </c>
      <c r="C431" s="3">
        <v>0.4236429660495411</v>
      </c>
      <c r="E431" s="1" t="s">
        <v>1823</v>
      </c>
      <c r="F431" s="1" t="s">
        <v>1824</v>
      </c>
      <c r="G431" s="2">
        <v>245</v>
      </c>
      <c r="H431" s="3">
        <v>0.29648313895243422</v>
      </c>
      <c r="J431" s="5">
        <v>399</v>
      </c>
      <c r="K431" s="6">
        <v>0.35481338923357542</v>
      </c>
      <c r="M431" s="7" t="s">
        <v>1074</v>
      </c>
      <c r="N431" s="7" t="s">
        <v>1825</v>
      </c>
      <c r="O431" s="8">
        <v>390</v>
      </c>
      <c r="P431" s="6">
        <v>0.39084089579240205</v>
      </c>
    </row>
    <row r="432" spans="1:16" x14ac:dyDescent="0.25">
      <c r="A432" s="10" t="s">
        <v>1701</v>
      </c>
      <c r="B432" s="2">
        <v>390</v>
      </c>
      <c r="C432" s="3">
        <v>0.309741929921658</v>
      </c>
      <c r="E432" s="1" t="s">
        <v>1702</v>
      </c>
      <c r="F432" s="1" t="s">
        <v>1703</v>
      </c>
      <c r="G432" s="2">
        <v>129</v>
      </c>
      <c r="H432" s="3">
        <v>0.11721953655481303</v>
      </c>
      <c r="J432" s="5">
        <v>28</v>
      </c>
      <c r="K432" s="6">
        <v>3.5481338923357528E-3</v>
      </c>
      <c r="M432" s="7" t="s">
        <v>1704</v>
      </c>
      <c r="N432" s="7" t="s">
        <v>1705</v>
      </c>
      <c r="O432" s="8">
        <v>66</v>
      </c>
      <c r="P432" s="6">
        <v>3.6307805477010131E-2</v>
      </c>
    </row>
    <row r="433" spans="1:17" x14ac:dyDescent="0.25">
      <c r="A433" s="10" t="s">
        <v>1760</v>
      </c>
      <c r="B433" s="2">
        <v>409</v>
      </c>
      <c r="C433" s="3">
        <v>0.37153522909717251</v>
      </c>
      <c r="E433" s="1" t="s">
        <v>1761</v>
      </c>
      <c r="F433" s="1" t="s">
        <v>1762</v>
      </c>
      <c r="G433" s="2">
        <v>321</v>
      </c>
      <c r="H433" s="3">
        <v>0.45814188671453343</v>
      </c>
      <c r="J433" s="5">
        <v>74</v>
      </c>
      <c r="K433" s="6">
        <v>3.4673685045253158E-2</v>
      </c>
      <c r="M433" s="7" t="s">
        <v>1763</v>
      </c>
      <c r="N433" s="7" t="s">
        <v>1764</v>
      </c>
      <c r="O433" s="8">
        <v>328</v>
      </c>
      <c r="P433" s="6">
        <v>0.12359474334445103</v>
      </c>
    </row>
    <row r="434" spans="1:17" x14ac:dyDescent="0.25">
      <c r="A434" s="10" t="s">
        <v>1834</v>
      </c>
      <c r="B434" s="2">
        <v>431</v>
      </c>
      <c r="C434" s="3">
        <v>0.46665938031428855</v>
      </c>
      <c r="E434" s="1" t="s">
        <v>1835</v>
      </c>
      <c r="F434" s="1" t="s">
        <v>1836</v>
      </c>
      <c r="G434" s="2">
        <v>270</v>
      </c>
      <c r="H434" s="3">
        <v>0.32508729738543435</v>
      </c>
      <c r="J434" s="5">
        <v>398</v>
      </c>
      <c r="K434" s="6">
        <v>0.35399734108343467</v>
      </c>
      <c r="M434" s="7" t="s">
        <v>1837</v>
      </c>
      <c r="N434" s="7" t="s">
        <v>1838</v>
      </c>
      <c r="O434" s="8">
        <v>371</v>
      </c>
      <c r="P434" s="6">
        <v>0.30549211132155124</v>
      </c>
    </row>
    <row r="435" spans="1:17" x14ac:dyDescent="0.25">
      <c r="A435" s="10" t="s">
        <v>1839</v>
      </c>
      <c r="B435" s="2">
        <v>432</v>
      </c>
      <c r="C435" s="3">
        <v>0.47206304126359044</v>
      </c>
      <c r="E435" s="1" t="s">
        <v>1840</v>
      </c>
      <c r="F435" s="1" t="s">
        <v>1841</v>
      </c>
      <c r="G435" s="2">
        <v>243</v>
      </c>
      <c r="H435" s="3">
        <v>0.29241523778433348</v>
      </c>
      <c r="J435" s="5">
        <v>340</v>
      </c>
      <c r="K435" s="6">
        <v>0.12050359403717971</v>
      </c>
      <c r="M435" s="7" t="s">
        <v>1842</v>
      </c>
      <c r="N435" s="7" t="s">
        <v>1843</v>
      </c>
      <c r="O435" s="8">
        <v>360</v>
      </c>
      <c r="P435" s="6">
        <v>0.24378108183687522</v>
      </c>
    </row>
    <row r="436" spans="1:17" x14ac:dyDescent="0.25">
      <c r="A436" s="10" t="s">
        <v>1844</v>
      </c>
      <c r="B436" s="2">
        <v>433</v>
      </c>
      <c r="C436" s="3">
        <v>0.47643098680541568</v>
      </c>
      <c r="E436" s="1" t="s">
        <v>1488</v>
      </c>
      <c r="F436" s="1" t="s">
        <v>1845</v>
      </c>
      <c r="G436" s="2">
        <v>0</v>
      </c>
      <c r="H436" s="3">
        <v>0</v>
      </c>
      <c r="J436" s="5"/>
      <c r="K436" s="6"/>
      <c r="M436" s="7"/>
      <c r="N436" s="7"/>
      <c r="O436" s="8"/>
      <c r="P436" s="6"/>
    </row>
    <row r="437" spans="1:17" x14ac:dyDescent="0.25">
      <c r="A437" s="10" t="s">
        <v>1846</v>
      </c>
      <c r="B437" s="2">
        <v>434</v>
      </c>
      <c r="C437" s="3">
        <v>0.47643098680541568</v>
      </c>
      <c r="E437" s="1" t="s">
        <v>1488</v>
      </c>
      <c r="F437" s="1" t="s">
        <v>1847</v>
      </c>
      <c r="G437" s="2">
        <v>282</v>
      </c>
      <c r="H437" s="3">
        <v>0.3572728381519289</v>
      </c>
      <c r="J437" s="5"/>
      <c r="K437" s="6"/>
      <c r="M437" s="7"/>
      <c r="N437" s="7"/>
      <c r="O437" s="8"/>
      <c r="P437" s="6"/>
    </row>
    <row r="438" spans="1:17" x14ac:dyDescent="0.25">
      <c r="A438" s="10" t="s">
        <v>1848</v>
      </c>
      <c r="B438" s="2">
        <v>435</v>
      </c>
      <c r="C438" s="3">
        <v>0.47643098680541568</v>
      </c>
      <c r="E438" s="1" t="s">
        <v>1488</v>
      </c>
      <c r="F438" s="1" t="s">
        <v>1737</v>
      </c>
      <c r="G438" s="2">
        <v>284</v>
      </c>
      <c r="H438" s="3">
        <v>0.3572728381519289</v>
      </c>
      <c r="J438" s="5">
        <v>458</v>
      </c>
      <c r="K438" s="6">
        <v>0.57147863667186705</v>
      </c>
      <c r="M438" s="7" t="s">
        <v>1488</v>
      </c>
      <c r="N438" s="7" t="s">
        <v>1737</v>
      </c>
      <c r="O438" s="8">
        <v>417</v>
      </c>
      <c r="P438" s="6">
        <v>0.46344691973628799</v>
      </c>
    </row>
    <row r="439" spans="1:17" x14ac:dyDescent="0.25">
      <c r="A439" s="10" t="s">
        <v>1849</v>
      </c>
      <c r="B439" s="2">
        <v>436</v>
      </c>
      <c r="C439" s="3">
        <v>0.47643098680541568</v>
      </c>
      <c r="E439" s="1" t="s">
        <v>1488</v>
      </c>
      <c r="F439" s="1" t="s">
        <v>1850</v>
      </c>
      <c r="G439" s="2">
        <v>285</v>
      </c>
      <c r="H439" s="3">
        <v>0.3572728381519289</v>
      </c>
      <c r="J439" s="5"/>
      <c r="K439" s="6"/>
      <c r="M439" s="7"/>
      <c r="N439" s="7"/>
      <c r="O439" s="8"/>
      <c r="P439" s="6"/>
    </row>
    <row r="440" spans="1:17" x14ac:dyDescent="0.25">
      <c r="A440" s="10" t="s">
        <v>1826</v>
      </c>
      <c r="B440" s="2">
        <v>429</v>
      </c>
      <c r="C440" s="3">
        <v>0.43752210515825202</v>
      </c>
      <c r="E440" s="1" t="s">
        <v>1827</v>
      </c>
      <c r="F440" s="1" t="s">
        <v>1828</v>
      </c>
      <c r="G440" s="2">
        <v>235</v>
      </c>
      <c r="H440" s="3">
        <v>0.26915348039269155</v>
      </c>
      <c r="J440" s="5">
        <v>467</v>
      </c>
      <c r="K440" s="6">
        <v>0.58076441752131203</v>
      </c>
      <c r="M440" s="7" t="s">
        <v>1827</v>
      </c>
      <c r="N440" s="7" t="s">
        <v>1829</v>
      </c>
      <c r="O440" s="8">
        <v>0</v>
      </c>
      <c r="P440" s="6">
        <v>0</v>
      </c>
    </row>
    <row r="441" spans="1:17" x14ac:dyDescent="0.25">
      <c r="A441" s="10" t="s">
        <v>1854</v>
      </c>
      <c r="B441" s="2">
        <v>438</v>
      </c>
      <c r="C441" s="3">
        <v>0.47643098680541568</v>
      </c>
      <c r="E441" s="1" t="s">
        <v>1488</v>
      </c>
      <c r="F441" s="1" t="s">
        <v>1799</v>
      </c>
      <c r="G441" s="2">
        <v>0</v>
      </c>
      <c r="H441" s="3">
        <v>0</v>
      </c>
      <c r="J441" s="5"/>
      <c r="K441" s="6"/>
      <c r="M441" s="7"/>
      <c r="N441" s="7"/>
      <c r="O441" s="8"/>
      <c r="P441" s="6"/>
    </row>
    <row r="442" spans="1:17" x14ac:dyDescent="0.25">
      <c r="A442" s="10" t="s">
        <v>1851</v>
      </c>
      <c r="B442" s="2">
        <v>437</v>
      </c>
      <c r="C442" s="3">
        <v>0.47643098680541568</v>
      </c>
      <c r="E442" s="1" t="s">
        <v>1488</v>
      </c>
      <c r="F442" s="1" t="s">
        <v>1852</v>
      </c>
      <c r="G442" s="2">
        <v>286</v>
      </c>
      <c r="H442" s="3">
        <v>0.3572728381519289</v>
      </c>
      <c r="J442" s="5">
        <v>459</v>
      </c>
      <c r="K442" s="6">
        <v>0.57147863667186705</v>
      </c>
      <c r="M442" s="7" t="s">
        <v>1488</v>
      </c>
      <c r="N442" s="7" t="s">
        <v>1853</v>
      </c>
      <c r="O442" s="8">
        <v>0</v>
      </c>
      <c r="P442" s="6">
        <v>0</v>
      </c>
    </row>
    <row r="443" spans="1:17" x14ac:dyDescent="0.25">
      <c r="A443" s="10" t="s">
        <v>1858</v>
      </c>
      <c r="B443" s="2">
        <v>440</v>
      </c>
      <c r="C443" s="3">
        <v>0.47973344863668904</v>
      </c>
      <c r="E443" s="1" t="s">
        <v>1859</v>
      </c>
      <c r="F443" s="1" t="s">
        <v>1860</v>
      </c>
      <c r="G443" s="2">
        <v>456</v>
      </c>
      <c r="H443" s="3">
        <v>1</v>
      </c>
      <c r="J443" s="5">
        <v>279</v>
      </c>
      <c r="K443" s="6">
        <v>0.13212956341865748</v>
      </c>
      <c r="L443" s="4">
        <v>-1</v>
      </c>
      <c r="M443" s="7" t="s">
        <v>611</v>
      </c>
      <c r="N443" s="7" t="s">
        <v>1861</v>
      </c>
      <c r="O443" s="8">
        <v>414</v>
      </c>
      <c r="P443" s="6">
        <v>0.46025657358135597</v>
      </c>
    </row>
    <row r="444" spans="1:17" x14ac:dyDescent="0.25">
      <c r="A444" s="10" t="s">
        <v>1862</v>
      </c>
      <c r="B444" s="2">
        <v>441</v>
      </c>
      <c r="C444" s="3">
        <v>0.50003453497697847</v>
      </c>
      <c r="E444" s="1" t="s">
        <v>1863</v>
      </c>
      <c r="F444" s="1" t="s">
        <v>1864</v>
      </c>
      <c r="G444" s="2">
        <v>501</v>
      </c>
      <c r="H444" s="3">
        <v>1</v>
      </c>
      <c r="J444" s="5">
        <v>551</v>
      </c>
      <c r="K444" s="6">
        <v>1</v>
      </c>
      <c r="M444" s="7" t="s">
        <v>1865</v>
      </c>
      <c r="N444" s="7" t="s">
        <v>1866</v>
      </c>
      <c r="O444" s="8">
        <v>424</v>
      </c>
      <c r="P444" s="6">
        <v>0.49203953568145087</v>
      </c>
    </row>
    <row r="445" spans="1:17" x14ac:dyDescent="0.25">
      <c r="A445" s="10" t="s">
        <v>1867</v>
      </c>
      <c r="B445" s="2">
        <v>442</v>
      </c>
      <c r="C445" s="3">
        <v>0.50815944256056045</v>
      </c>
      <c r="E445" s="1" t="s">
        <v>1868</v>
      </c>
      <c r="F445" s="1" t="s">
        <v>1869</v>
      </c>
      <c r="G445" s="2">
        <v>378</v>
      </c>
      <c r="H445" s="3">
        <v>1</v>
      </c>
      <c r="J445" s="5">
        <v>403</v>
      </c>
      <c r="K445" s="6">
        <v>0.36559479161312486</v>
      </c>
      <c r="M445" s="7" t="s">
        <v>1870</v>
      </c>
      <c r="N445" s="7" t="s">
        <v>1871</v>
      </c>
      <c r="O445" s="8">
        <v>413</v>
      </c>
      <c r="P445" s="6">
        <v>0.4395416154378245</v>
      </c>
    </row>
    <row r="446" spans="1:17" x14ac:dyDescent="0.25">
      <c r="A446" s="10" t="s">
        <v>1872</v>
      </c>
      <c r="B446" s="2">
        <v>443</v>
      </c>
      <c r="C446" s="3">
        <v>0.50933087105719543</v>
      </c>
      <c r="E446" s="1" t="s">
        <v>1873</v>
      </c>
      <c r="F446" s="1" t="s">
        <v>1874</v>
      </c>
      <c r="G446" s="2">
        <v>356</v>
      </c>
      <c r="H446" s="3">
        <v>0.56493697481230254</v>
      </c>
      <c r="J446" s="5">
        <v>204</v>
      </c>
      <c r="K446" s="6">
        <v>0.45708818961487502</v>
      </c>
      <c r="L446" s="4">
        <v>1</v>
      </c>
      <c r="M446" s="7" t="s">
        <v>1501</v>
      </c>
      <c r="N446" s="7" t="s">
        <v>1875</v>
      </c>
      <c r="O446" s="8">
        <v>199</v>
      </c>
      <c r="P446" s="6">
        <v>0.25292979964461443</v>
      </c>
      <c r="Q446" s="4">
        <v>1</v>
      </c>
    </row>
    <row r="447" spans="1:17" x14ac:dyDescent="0.25">
      <c r="A447" s="10" t="s">
        <v>1876</v>
      </c>
      <c r="B447" s="2">
        <v>444</v>
      </c>
      <c r="C447" s="3">
        <v>0.51999599653351603</v>
      </c>
      <c r="E447" s="1" t="s">
        <v>1649</v>
      </c>
      <c r="F447" s="1" t="s">
        <v>1877</v>
      </c>
      <c r="G447" s="2">
        <v>0</v>
      </c>
      <c r="H447" s="3">
        <v>0</v>
      </c>
      <c r="J447" s="5">
        <v>404</v>
      </c>
      <c r="K447" s="6">
        <v>0.377572190925416</v>
      </c>
      <c r="M447" s="7" t="s">
        <v>1647</v>
      </c>
      <c r="N447" s="7" t="s">
        <v>1878</v>
      </c>
      <c r="O447" s="8">
        <v>345</v>
      </c>
      <c r="P447" s="6">
        <v>0.22080047330188993</v>
      </c>
    </row>
    <row r="448" spans="1:17" x14ac:dyDescent="0.25">
      <c r="A448" s="10" t="s">
        <v>1879</v>
      </c>
      <c r="B448" s="2">
        <v>445</v>
      </c>
      <c r="C448" s="3">
        <v>0.52844525177518031</v>
      </c>
      <c r="E448" s="1" t="s">
        <v>802</v>
      </c>
      <c r="F448" s="1" t="s">
        <v>1880</v>
      </c>
      <c r="G448" s="2">
        <v>335</v>
      </c>
      <c r="H448" s="3">
        <v>0.49317380395493587</v>
      </c>
      <c r="J448" s="5">
        <v>489</v>
      </c>
      <c r="K448" s="6">
        <v>1</v>
      </c>
      <c r="M448" s="7" t="s">
        <v>802</v>
      </c>
      <c r="N448" s="7" t="s">
        <v>1881</v>
      </c>
      <c r="O448" s="8">
        <v>467</v>
      </c>
      <c r="P448" s="6">
        <v>1</v>
      </c>
    </row>
    <row r="449" spans="1:16" x14ac:dyDescent="0.25">
      <c r="A449" s="10" t="s">
        <v>1882</v>
      </c>
      <c r="B449" s="2">
        <v>446</v>
      </c>
      <c r="C449" s="3">
        <v>0.5395106225151276</v>
      </c>
      <c r="E449" s="1" t="s">
        <v>1538</v>
      </c>
      <c r="F449" s="1" t="s">
        <v>1850</v>
      </c>
      <c r="G449" s="2">
        <v>305</v>
      </c>
      <c r="H449" s="3">
        <v>0.41114972110452219</v>
      </c>
      <c r="J449" s="5">
        <v>468</v>
      </c>
      <c r="K449" s="6">
        <v>0.63826348619054862</v>
      </c>
      <c r="M449" s="7" t="s">
        <v>1538</v>
      </c>
      <c r="N449" s="7" t="s">
        <v>1883</v>
      </c>
      <c r="O449" s="8">
        <v>429</v>
      </c>
      <c r="P449" s="6">
        <v>0.52601726639070612</v>
      </c>
    </row>
    <row r="450" spans="1:16" x14ac:dyDescent="0.25">
      <c r="A450" s="10" t="s">
        <v>1884</v>
      </c>
      <c r="B450" s="2">
        <v>447</v>
      </c>
      <c r="C450" s="3">
        <v>0.5395106225151276</v>
      </c>
      <c r="E450" s="1" t="s">
        <v>1538</v>
      </c>
      <c r="F450" s="1" t="s">
        <v>1885</v>
      </c>
      <c r="G450" s="2">
        <v>306</v>
      </c>
      <c r="H450" s="3">
        <v>0.41114972110452219</v>
      </c>
      <c r="J450" s="5"/>
      <c r="K450" s="6"/>
      <c r="M450" s="7"/>
      <c r="N450" s="7"/>
      <c r="O450" s="8"/>
      <c r="P450" s="6"/>
    </row>
    <row r="451" spans="1:16" x14ac:dyDescent="0.25">
      <c r="A451" s="10" t="s">
        <v>1886</v>
      </c>
      <c r="B451" s="2">
        <v>448</v>
      </c>
      <c r="C451" s="3">
        <v>0.5395106225151276</v>
      </c>
      <c r="E451" s="1" t="s">
        <v>1538</v>
      </c>
      <c r="F451" s="1" t="s">
        <v>1885</v>
      </c>
      <c r="G451" s="2">
        <v>307</v>
      </c>
      <c r="H451" s="3">
        <v>0.41114972110452219</v>
      </c>
      <c r="J451" s="5"/>
      <c r="K451" s="6"/>
      <c r="M451" s="7"/>
      <c r="N451" s="7"/>
      <c r="O451" s="8"/>
      <c r="P451" s="6"/>
    </row>
    <row r="452" spans="1:16" x14ac:dyDescent="0.25">
      <c r="A452" s="10" t="s">
        <v>1887</v>
      </c>
      <c r="B452" s="2">
        <v>449</v>
      </c>
      <c r="C452" s="3">
        <v>0.5395106225151276</v>
      </c>
      <c r="E452" s="1" t="s">
        <v>1538</v>
      </c>
      <c r="F452" s="1" t="s">
        <v>1730</v>
      </c>
      <c r="G452" s="2">
        <v>0</v>
      </c>
      <c r="H452" s="3">
        <v>0</v>
      </c>
      <c r="J452" s="5"/>
      <c r="K452" s="6"/>
      <c r="M452" s="7"/>
      <c r="N452" s="7"/>
      <c r="O452" s="8"/>
      <c r="P452" s="6"/>
    </row>
    <row r="453" spans="1:16" x14ac:dyDescent="0.25">
      <c r="A453" s="10" t="s">
        <v>1888</v>
      </c>
      <c r="B453" s="2">
        <v>450</v>
      </c>
      <c r="C453" s="3">
        <v>0.5395106225151276</v>
      </c>
      <c r="E453" s="1" t="s">
        <v>1538</v>
      </c>
      <c r="F453" s="1" t="s">
        <v>1889</v>
      </c>
      <c r="G453" s="2">
        <v>309</v>
      </c>
      <c r="H453" s="3">
        <v>0.41114972110452219</v>
      </c>
      <c r="J453" s="5">
        <v>471</v>
      </c>
      <c r="K453" s="6">
        <v>0.63826348619054862</v>
      </c>
      <c r="M453" s="7" t="s">
        <v>1538</v>
      </c>
      <c r="N453" s="7" t="s">
        <v>1889</v>
      </c>
      <c r="O453" s="8">
        <v>432</v>
      </c>
      <c r="P453" s="6">
        <v>0.52601726639070612</v>
      </c>
    </row>
    <row r="454" spans="1:16" x14ac:dyDescent="0.25">
      <c r="A454" s="10" t="s">
        <v>1855</v>
      </c>
      <c r="B454" s="2">
        <v>439</v>
      </c>
      <c r="C454" s="3">
        <v>0.47643098680541568</v>
      </c>
      <c r="E454" s="1" t="s">
        <v>1488</v>
      </c>
      <c r="F454" s="1" t="s">
        <v>1856</v>
      </c>
      <c r="G454" s="2">
        <v>287</v>
      </c>
      <c r="H454" s="3">
        <v>0.3572728381519289</v>
      </c>
      <c r="J454" s="5">
        <v>461</v>
      </c>
      <c r="K454" s="6">
        <v>0.57147863667186705</v>
      </c>
      <c r="M454" s="7" t="s">
        <v>1488</v>
      </c>
      <c r="N454" s="7" t="s">
        <v>1857</v>
      </c>
      <c r="O454" s="8">
        <v>0</v>
      </c>
      <c r="P454" s="6">
        <v>0</v>
      </c>
    </row>
    <row r="455" spans="1:16" x14ac:dyDescent="0.25">
      <c r="A455" s="10" t="s">
        <v>1893</v>
      </c>
      <c r="B455" s="2">
        <v>452</v>
      </c>
      <c r="C455" s="3">
        <v>0.5395106225151276</v>
      </c>
      <c r="E455" s="1" t="s">
        <v>1538</v>
      </c>
      <c r="F455" s="1" t="s">
        <v>1894</v>
      </c>
      <c r="G455" s="2">
        <v>0</v>
      </c>
      <c r="H455" s="3">
        <v>0</v>
      </c>
      <c r="J455" s="5"/>
      <c r="K455" s="6"/>
      <c r="M455" s="7"/>
      <c r="N455" s="7"/>
      <c r="O455" s="8"/>
      <c r="P455" s="6"/>
    </row>
    <row r="456" spans="1:16" x14ac:dyDescent="0.25">
      <c r="A456" s="10" t="s">
        <v>1895</v>
      </c>
      <c r="B456" s="2">
        <v>453</v>
      </c>
      <c r="C456" s="3">
        <v>0.54075432294558079</v>
      </c>
      <c r="E456" s="1" t="s">
        <v>1896</v>
      </c>
      <c r="F456" s="1" t="s">
        <v>1897</v>
      </c>
      <c r="G456" s="2">
        <v>261</v>
      </c>
      <c r="H456" s="3">
        <v>0.30690219883911568</v>
      </c>
      <c r="J456" s="5">
        <v>495</v>
      </c>
      <c r="K456" s="6">
        <v>1</v>
      </c>
      <c r="M456" s="7" t="s">
        <v>1896</v>
      </c>
      <c r="N456" s="7" t="s">
        <v>1898</v>
      </c>
      <c r="O456" s="8">
        <v>427</v>
      </c>
      <c r="P456" s="6">
        <v>0.51522864458175643</v>
      </c>
    </row>
    <row r="457" spans="1:16" x14ac:dyDescent="0.25">
      <c r="A457" s="10" t="s">
        <v>1899</v>
      </c>
      <c r="B457" s="2">
        <v>454</v>
      </c>
      <c r="C457" s="3">
        <v>0.54075432294558079</v>
      </c>
      <c r="E457" s="1" t="s">
        <v>1896</v>
      </c>
      <c r="F457" s="1" t="s">
        <v>1900</v>
      </c>
      <c r="G457" s="2">
        <v>360</v>
      </c>
      <c r="H457" s="3">
        <v>0.59020108017184425</v>
      </c>
      <c r="J457" s="5">
        <v>523</v>
      </c>
      <c r="K457" s="6">
        <v>1</v>
      </c>
      <c r="M457" s="7" t="s">
        <v>1901</v>
      </c>
      <c r="N457" s="7" t="s">
        <v>1902</v>
      </c>
      <c r="O457" s="8">
        <v>509</v>
      </c>
      <c r="P457" s="6">
        <v>1</v>
      </c>
    </row>
    <row r="458" spans="1:16" x14ac:dyDescent="0.25">
      <c r="A458" s="10" t="s">
        <v>1903</v>
      </c>
      <c r="B458" s="2">
        <v>455</v>
      </c>
      <c r="C458" s="3">
        <v>0.54075432294558079</v>
      </c>
      <c r="E458" s="1" t="s">
        <v>1896</v>
      </c>
      <c r="F458" s="1" t="s">
        <v>1696</v>
      </c>
      <c r="G458" s="2">
        <v>263</v>
      </c>
      <c r="H458" s="3">
        <v>0.30690219883911568</v>
      </c>
      <c r="J458" s="5">
        <v>530</v>
      </c>
      <c r="K458" s="6">
        <v>1</v>
      </c>
      <c r="M458" s="7" t="s">
        <v>1896</v>
      </c>
      <c r="N458" s="7" t="s">
        <v>1697</v>
      </c>
      <c r="O458" s="8">
        <v>512</v>
      </c>
      <c r="P458" s="6">
        <v>1</v>
      </c>
    </row>
    <row r="459" spans="1:16" x14ac:dyDescent="0.25">
      <c r="A459" s="10" t="s">
        <v>1904</v>
      </c>
      <c r="B459" s="2">
        <v>456</v>
      </c>
      <c r="C459" s="3">
        <v>0.55847019473683068</v>
      </c>
      <c r="E459" s="1" t="s">
        <v>1905</v>
      </c>
      <c r="F459" s="1" t="s">
        <v>1906</v>
      </c>
      <c r="G459" s="2">
        <v>0</v>
      </c>
      <c r="H459" s="3">
        <v>0</v>
      </c>
      <c r="J459" s="5">
        <v>500</v>
      </c>
      <c r="K459" s="6">
        <v>1</v>
      </c>
      <c r="M459" s="7" t="s">
        <v>327</v>
      </c>
      <c r="N459" s="7" t="s">
        <v>1907</v>
      </c>
      <c r="O459" s="8">
        <v>480</v>
      </c>
      <c r="P459" s="6">
        <v>1</v>
      </c>
    </row>
    <row r="460" spans="1:16" x14ac:dyDescent="0.25">
      <c r="A460" s="10" t="s">
        <v>1890</v>
      </c>
      <c r="B460" s="2">
        <v>451</v>
      </c>
      <c r="C460" s="3">
        <v>0.5395106225151276</v>
      </c>
      <c r="E460" s="1" t="s">
        <v>1538</v>
      </c>
      <c r="F460" s="1" t="s">
        <v>1891</v>
      </c>
      <c r="G460" s="2">
        <v>0</v>
      </c>
      <c r="H460" s="3">
        <v>0</v>
      </c>
      <c r="J460" s="5">
        <v>366</v>
      </c>
      <c r="K460" s="6">
        <v>0.23823194693586897</v>
      </c>
      <c r="M460" s="7" t="s">
        <v>1536</v>
      </c>
      <c r="N460" s="7" t="s">
        <v>1892</v>
      </c>
      <c r="O460" s="8">
        <v>0</v>
      </c>
      <c r="P460" s="6">
        <v>0</v>
      </c>
    </row>
    <row r="461" spans="1:16" x14ac:dyDescent="0.25">
      <c r="A461" s="10" t="s">
        <v>1912</v>
      </c>
      <c r="B461" s="2">
        <v>458</v>
      </c>
      <c r="C461" s="3">
        <v>0.55847019473683068</v>
      </c>
      <c r="E461" s="1" t="s">
        <v>1905</v>
      </c>
      <c r="F461" s="1" t="s">
        <v>1913</v>
      </c>
      <c r="G461" s="2">
        <v>0</v>
      </c>
      <c r="H461" s="3">
        <v>0</v>
      </c>
      <c r="J461" s="5">
        <v>359</v>
      </c>
      <c r="K461" s="6">
        <v>0.1963360276836047</v>
      </c>
      <c r="M461" s="7" t="s">
        <v>1454</v>
      </c>
      <c r="N461" s="7" t="s">
        <v>1914</v>
      </c>
      <c r="O461" s="8">
        <v>434</v>
      </c>
      <c r="P461" s="6">
        <v>0.53826978251628821</v>
      </c>
    </row>
    <row r="462" spans="1:16" x14ac:dyDescent="0.25">
      <c r="A462" s="10" t="s">
        <v>1915</v>
      </c>
      <c r="B462" s="2">
        <v>459</v>
      </c>
      <c r="C462" s="3">
        <v>0.55847019473683068</v>
      </c>
      <c r="E462" s="1" t="s">
        <v>1905</v>
      </c>
      <c r="F462" s="1" t="s">
        <v>1916</v>
      </c>
      <c r="G462" s="2">
        <v>471</v>
      </c>
      <c r="H462" s="3">
        <v>1</v>
      </c>
      <c r="J462" s="5">
        <v>420</v>
      </c>
      <c r="K462" s="6">
        <v>0.42266861426560293</v>
      </c>
      <c r="M462" s="7" t="s">
        <v>1917</v>
      </c>
      <c r="N462" s="7" t="s">
        <v>1918</v>
      </c>
      <c r="O462" s="8">
        <v>363</v>
      </c>
      <c r="P462" s="6">
        <v>0.25351286304979076</v>
      </c>
    </row>
    <row r="463" spans="1:16" x14ac:dyDescent="0.25">
      <c r="A463" s="10" t="s">
        <v>1790</v>
      </c>
      <c r="B463" s="2">
        <v>418</v>
      </c>
      <c r="C463" s="3">
        <v>0.40364539296760499</v>
      </c>
      <c r="E463" s="1" t="s">
        <v>1406</v>
      </c>
      <c r="F463" s="1" t="s">
        <v>1791</v>
      </c>
      <c r="G463" s="2">
        <v>248</v>
      </c>
      <c r="H463" s="3">
        <v>0.29716660317380256</v>
      </c>
      <c r="J463" s="5">
        <v>66</v>
      </c>
      <c r="K463" s="6">
        <v>1.3489628825916524E-2</v>
      </c>
      <c r="M463" s="7" t="s">
        <v>283</v>
      </c>
      <c r="N463" s="7" t="s">
        <v>1792</v>
      </c>
      <c r="O463" s="8">
        <v>54</v>
      </c>
      <c r="P463" s="6">
        <v>5.8884365535558899E-3</v>
      </c>
    </row>
    <row r="464" spans="1:16" x14ac:dyDescent="0.25">
      <c r="A464" s="10" t="s">
        <v>1920</v>
      </c>
      <c r="B464" s="2">
        <v>461</v>
      </c>
      <c r="C464" s="3">
        <v>0.5701642722807474</v>
      </c>
      <c r="E464" s="1" t="s">
        <v>1921</v>
      </c>
      <c r="F464" s="1" t="s">
        <v>1922</v>
      </c>
      <c r="G464" s="2">
        <v>390</v>
      </c>
      <c r="H464" s="3">
        <v>1</v>
      </c>
      <c r="J464" s="5">
        <v>483</v>
      </c>
      <c r="K464" s="6">
        <v>1</v>
      </c>
      <c r="M464" s="7" t="s">
        <v>1923</v>
      </c>
      <c r="N464" s="7" t="s">
        <v>1924</v>
      </c>
      <c r="O464" s="8">
        <v>459</v>
      </c>
      <c r="P464" s="6">
        <v>1</v>
      </c>
    </row>
    <row r="465" spans="1:16" x14ac:dyDescent="0.25">
      <c r="A465" s="10" t="s">
        <v>1925</v>
      </c>
      <c r="B465" s="2">
        <v>462</v>
      </c>
      <c r="C465" s="3">
        <v>0.59429215861557261</v>
      </c>
      <c r="E465" s="1" t="s">
        <v>1926</v>
      </c>
      <c r="F465" s="1" t="s">
        <v>1927</v>
      </c>
      <c r="G465" s="2">
        <v>300</v>
      </c>
      <c r="H465" s="3">
        <v>0.3971915494694403</v>
      </c>
      <c r="J465" s="5">
        <v>494</v>
      </c>
      <c r="K465" s="6">
        <v>1</v>
      </c>
      <c r="M465" s="7" t="s">
        <v>1926</v>
      </c>
      <c r="N465" s="7" t="s">
        <v>1928</v>
      </c>
      <c r="O465" s="8">
        <v>437</v>
      </c>
      <c r="P465" s="6">
        <v>0.57411646220732748</v>
      </c>
    </row>
    <row r="466" spans="1:16" x14ac:dyDescent="0.25">
      <c r="A466" s="10" t="s">
        <v>1919</v>
      </c>
      <c r="B466" s="2">
        <v>460</v>
      </c>
      <c r="C466" s="3">
        <v>0.55847019473683068</v>
      </c>
      <c r="E466" s="1" t="s">
        <v>1905</v>
      </c>
      <c r="F466" s="1" t="s">
        <v>1828</v>
      </c>
      <c r="G466" s="2">
        <v>289</v>
      </c>
      <c r="H466" s="3">
        <v>0.36559479161312486</v>
      </c>
      <c r="J466" s="5">
        <v>532</v>
      </c>
      <c r="K466" s="6">
        <v>1</v>
      </c>
      <c r="M466" s="7" t="s">
        <v>1905</v>
      </c>
      <c r="N466" s="7" t="s">
        <v>1829</v>
      </c>
      <c r="O466" s="8">
        <v>0</v>
      </c>
      <c r="P466" s="6">
        <v>0</v>
      </c>
    </row>
    <row r="467" spans="1:16" x14ac:dyDescent="0.25">
      <c r="A467" s="10" t="s">
        <v>1933</v>
      </c>
      <c r="B467" s="2">
        <v>464</v>
      </c>
      <c r="C467" s="3">
        <v>0.59566214352901037</v>
      </c>
      <c r="E467" s="1" t="s">
        <v>1602</v>
      </c>
      <c r="F467" s="1" t="s">
        <v>1934</v>
      </c>
      <c r="G467" s="2">
        <v>324</v>
      </c>
      <c r="H467" s="3">
        <v>0.46131757456037931</v>
      </c>
      <c r="J467" s="5">
        <v>479</v>
      </c>
      <c r="K467" s="6">
        <v>1</v>
      </c>
      <c r="M467" s="7" t="s">
        <v>1602</v>
      </c>
      <c r="N467" s="7" t="s">
        <v>1934</v>
      </c>
      <c r="O467" s="8">
        <v>438</v>
      </c>
      <c r="P467" s="6">
        <v>0.58210321777087148</v>
      </c>
    </row>
    <row r="468" spans="1:16" x14ac:dyDescent="0.25">
      <c r="A468" s="10" t="s">
        <v>1935</v>
      </c>
      <c r="B468" s="2">
        <v>465</v>
      </c>
      <c r="C468" s="3">
        <v>0.59566214352901037</v>
      </c>
      <c r="E468" s="1" t="s">
        <v>1602</v>
      </c>
      <c r="F468" s="1" t="s">
        <v>1936</v>
      </c>
      <c r="G468" s="2">
        <v>325</v>
      </c>
      <c r="H468" s="3">
        <v>0.46131757456037931</v>
      </c>
      <c r="J468" s="5">
        <v>324</v>
      </c>
      <c r="K468" s="6">
        <v>8.1283051616409904E-2</v>
      </c>
      <c r="M468" s="7" t="s">
        <v>45</v>
      </c>
      <c r="N468" s="7" t="s">
        <v>1937</v>
      </c>
      <c r="O468" s="8">
        <v>338</v>
      </c>
      <c r="P468" s="6">
        <v>0.19364219639466074</v>
      </c>
    </row>
    <row r="469" spans="1:16" x14ac:dyDescent="0.25">
      <c r="A469" s="10" t="s">
        <v>1812</v>
      </c>
      <c r="B469" s="2">
        <v>426</v>
      </c>
      <c r="C469" s="3">
        <v>0.40738027780411268</v>
      </c>
      <c r="E469" s="1" t="s">
        <v>1813</v>
      </c>
      <c r="F469" s="1" t="s">
        <v>1814</v>
      </c>
      <c r="G469" s="2">
        <v>332</v>
      </c>
      <c r="H469" s="3">
        <v>0.48865235934283352</v>
      </c>
      <c r="J469" s="5">
        <v>31</v>
      </c>
      <c r="K469" s="6">
        <v>4.7863009232263836E-3</v>
      </c>
      <c r="M469" s="7" t="s">
        <v>1815</v>
      </c>
      <c r="N469" s="7" t="s">
        <v>1816</v>
      </c>
      <c r="O469" s="8">
        <v>20</v>
      </c>
      <c r="P469" s="6">
        <v>3.3113112148259105E-3</v>
      </c>
    </row>
    <row r="470" spans="1:16" x14ac:dyDescent="0.25">
      <c r="A470" s="10" t="s">
        <v>1939</v>
      </c>
      <c r="B470" s="2">
        <v>467</v>
      </c>
      <c r="C470" s="3">
        <v>0.64416926551517717</v>
      </c>
      <c r="E470" s="1" t="s">
        <v>1399</v>
      </c>
      <c r="F470" s="1" t="s">
        <v>1940</v>
      </c>
      <c r="G470" s="2">
        <v>0</v>
      </c>
      <c r="H470" s="3">
        <v>0</v>
      </c>
      <c r="J470" s="5">
        <v>402</v>
      </c>
      <c r="K470" s="6">
        <v>0.3622429984166986</v>
      </c>
      <c r="M470" s="7" t="s">
        <v>1657</v>
      </c>
      <c r="N470" s="7" t="s">
        <v>1941</v>
      </c>
      <c r="O470" s="8">
        <v>357</v>
      </c>
      <c r="P470" s="6">
        <v>0.23933157564053875</v>
      </c>
    </row>
    <row r="471" spans="1:16" x14ac:dyDescent="0.25">
      <c r="A471" s="10" t="s">
        <v>1942</v>
      </c>
      <c r="B471" s="2">
        <v>468</v>
      </c>
      <c r="C471" s="3">
        <v>0.64416926551517717</v>
      </c>
      <c r="E471" s="1" t="s">
        <v>1399</v>
      </c>
      <c r="F471" s="1" t="s">
        <v>1847</v>
      </c>
      <c r="G471" s="2">
        <v>339</v>
      </c>
      <c r="H471" s="3">
        <v>0.50699070827470438</v>
      </c>
      <c r="J471" s="5"/>
      <c r="K471" s="6"/>
      <c r="M471" s="7"/>
      <c r="N471" s="7"/>
      <c r="O471" s="8"/>
      <c r="P471" s="6"/>
    </row>
    <row r="472" spans="1:16" x14ac:dyDescent="0.25">
      <c r="A472" s="10" t="s">
        <v>1943</v>
      </c>
      <c r="B472" s="2">
        <v>469</v>
      </c>
      <c r="C472" s="3">
        <v>0.64416926551517717</v>
      </c>
      <c r="E472" s="1" t="s">
        <v>1399</v>
      </c>
      <c r="F472" s="1" t="s">
        <v>1407</v>
      </c>
      <c r="G472" s="2">
        <v>340</v>
      </c>
      <c r="H472" s="3">
        <v>0.50699070827470438</v>
      </c>
      <c r="J472" s="5">
        <v>521</v>
      </c>
      <c r="K472" s="6">
        <v>1</v>
      </c>
      <c r="M472" s="7" t="s">
        <v>1399</v>
      </c>
      <c r="N472" s="7" t="s">
        <v>1407</v>
      </c>
      <c r="O472" s="8">
        <v>444</v>
      </c>
      <c r="P472" s="6">
        <v>0.63095734448019325</v>
      </c>
    </row>
    <row r="473" spans="1:16" x14ac:dyDescent="0.25">
      <c r="A473" s="10" t="s">
        <v>1944</v>
      </c>
      <c r="B473" s="2">
        <v>470</v>
      </c>
      <c r="C473" s="3">
        <v>0.64416926551517717</v>
      </c>
      <c r="E473" s="1" t="s">
        <v>1399</v>
      </c>
      <c r="F473" s="1" t="s">
        <v>1945</v>
      </c>
      <c r="G473" s="2">
        <v>341</v>
      </c>
      <c r="H473" s="3">
        <v>0.50699070827470438</v>
      </c>
      <c r="J473" s="5">
        <v>535</v>
      </c>
      <c r="K473" s="6">
        <v>1</v>
      </c>
      <c r="M473" s="7" t="s">
        <v>1399</v>
      </c>
      <c r="N473" s="7" t="s">
        <v>1946</v>
      </c>
      <c r="O473" s="8">
        <v>446</v>
      </c>
      <c r="P473" s="6">
        <v>0.63095734448019325</v>
      </c>
    </row>
    <row r="474" spans="1:16" x14ac:dyDescent="0.25">
      <c r="A474" s="10" t="s">
        <v>1947</v>
      </c>
      <c r="B474" s="2">
        <v>471</v>
      </c>
      <c r="C474" s="3">
        <v>0.64416926551517717</v>
      </c>
      <c r="E474" s="1" t="s">
        <v>1399</v>
      </c>
      <c r="F474" s="1" t="s">
        <v>1948</v>
      </c>
      <c r="G474" s="2">
        <v>0</v>
      </c>
      <c r="H474" s="3">
        <v>0</v>
      </c>
      <c r="J474" s="5">
        <v>536</v>
      </c>
      <c r="K474" s="6">
        <v>1</v>
      </c>
      <c r="M474" s="7" t="s">
        <v>1399</v>
      </c>
      <c r="N474" s="7" t="s">
        <v>1948</v>
      </c>
      <c r="O474" s="8">
        <v>447</v>
      </c>
      <c r="P474" s="6">
        <v>0.63095734448019325</v>
      </c>
    </row>
    <row r="475" spans="1:16" x14ac:dyDescent="0.25">
      <c r="A475" s="10" t="s">
        <v>1949</v>
      </c>
      <c r="B475" s="2">
        <v>472</v>
      </c>
      <c r="C475" s="3">
        <v>1</v>
      </c>
      <c r="E475" s="1" t="s">
        <v>1950</v>
      </c>
      <c r="F475" s="1" t="s">
        <v>1951</v>
      </c>
      <c r="G475" s="2">
        <v>333</v>
      </c>
      <c r="H475" s="3">
        <v>0.48977881936844614</v>
      </c>
      <c r="J475" s="5">
        <v>431</v>
      </c>
      <c r="K475" s="6">
        <v>0.47097732639695289</v>
      </c>
      <c r="M475" s="7" t="s">
        <v>1952</v>
      </c>
      <c r="N475" s="7" t="s">
        <v>1953</v>
      </c>
      <c r="O475" s="8">
        <v>448</v>
      </c>
      <c r="P475" s="6">
        <v>1</v>
      </c>
    </row>
    <row r="476" spans="1:16" x14ac:dyDescent="0.25">
      <c r="A476" s="10" t="s">
        <v>1938</v>
      </c>
      <c r="B476" s="2">
        <v>466</v>
      </c>
      <c r="C476" s="3">
        <v>0.64416926551517717</v>
      </c>
      <c r="E476" s="1" t="s">
        <v>1399</v>
      </c>
      <c r="F476" s="1" t="s">
        <v>1891</v>
      </c>
      <c r="G476" s="2">
        <v>0</v>
      </c>
      <c r="H476" s="3">
        <v>0</v>
      </c>
      <c r="J476" s="5">
        <v>401</v>
      </c>
      <c r="K476" s="6">
        <v>0.3622429984166986</v>
      </c>
      <c r="M476" s="7" t="s">
        <v>1657</v>
      </c>
      <c r="N476" s="7" t="s">
        <v>1892</v>
      </c>
      <c r="O476" s="8">
        <v>0</v>
      </c>
      <c r="P476" s="6">
        <v>0</v>
      </c>
    </row>
    <row r="477" spans="1:16" x14ac:dyDescent="0.25">
      <c r="A477" s="10" t="s">
        <v>1959</v>
      </c>
      <c r="B477" s="2">
        <v>474</v>
      </c>
      <c r="C477" s="3">
        <v>1</v>
      </c>
      <c r="E477" s="1" t="s">
        <v>1277</v>
      </c>
      <c r="F477" s="1" t="s">
        <v>1960</v>
      </c>
      <c r="G477" s="2">
        <v>370</v>
      </c>
      <c r="H477" s="3">
        <v>1</v>
      </c>
      <c r="J477" s="5">
        <v>236</v>
      </c>
      <c r="K477" s="6">
        <v>1</v>
      </c>
      <c r="L477" s="4">
        <v>0</v>
      </c>
      <c r="M477" s="7" t="s">
        <v>1179</v>
      </c>
      <c r="N477" s="7" t="s">
        <v>1961</v>
      </c>
      <c r="O477" s="8">
        <v>450</v>
      </c>
      <c r="P477" s="6">
        <v>1</v>
      </c>
    </row>
    <row r="478" spans="1:16" x14ac:dyDescent="0.25">
      <c r="A478" s="10" t="s">
        <v>1962</v>
      </c>
      <c r="B478" s="2">
        <v>475</v>
      </c>
      <c r="C478" s="3">
        <v>1</v>
      </c>
      <c r="E478" s="1" t="s">
        <v>1963</v>
      </c>
      <c r="F478" s="1" t="s">
        <v>1964</v>
      </c>
      <c r="G478" s="2">
        <v>373</v>
      </c>
      <c r="H478" s="3">
        <v>1</v>
      </c>
      <c r="J478" s="5">
        <v>346</v>
      </c>
      <c r="K478" s="6">
        <v>0.14962356560944334</v>
      </c>
      <c r="M478" s="7" t="s">
        <v>1965</v>
      </c>
      <c r="N478" s="7" t="s">
        <v>1966</v>
      </c>
      <c r="O478" s="8">
        <v>331</v>
      </c>
      <c r="P478" s="6">
        <v>0.13614446824659496</v>
      </c>
    </row>
    <row r="479" spans="1:16" x14ac:dyDescent="0.25">
      <c r="A479" s="10" t="s">
        <v>1967</v>
      </c>
      <c r="B479" s="2">
        <v>476</v>
      </c>
      <c r="C479" s="3">
        <v>1</v>
      </c>
      <c r="E479" s="1" t="s">
        <v>1968</v>
      </c>
      <c r="F479" s="1" t="s">
        <v>1969</v>
      </c>
      <c r="G479" s="2">
        <v>375</v>
      </c>
      <c r="H479" s="3">
        <v>1</v>
      </c>
      <c r="J479" s="5">
        <v>453</v>
      </c>
      <c r="K479" s="6">
        <v>0.50933087105719543</v>
      </c>
      <c r="M479" s="7" t="s">
        <v>1970</v>
      </c>
      <c r="N479" s="7" t="s">
        <v>1971</v>
      </c>
      <c r="O479" s="8">
        <v>365</v>
      </c>
      <c r="P479" s="6">
        <v>0.26853444456585074</v>
      </c>
    </row>
    <row r="480" spans="1:16" x14ac:dyDescent="0.25">
      <c r="A480" s="10" t="s">
        <v>1972</v>
      </c>
      <c r="B480" s="2">
        <v>477</v>
      </c>
      <c r="C480" s="3">
        <v>1</v>
      </c>
      <c r="E480" s="1" t="s">
        <v>1973</v>
      </c>
      <c r="F480" s="1" t="s">
        <v>1974</v>
      </c>
      <c r="G480" s="2">
        <v>376</v>
      </c>
      <c r="H480" s="3">
        <v>1</v>
      </c>
      <c r="J480" s="5">
        <v>347</v>
      </c>
      <c r="K480" s="6">
        <v>0.1541700452949559</v>
      </c>
      <c r="M480" s="7" t="s">
        <v>1975</v>
      </c>
      <c r="N480" s="7" t="s">
        <v>1976</v>
      </c>
      <c r="O480" s="8">
        <v>321</v>
      </c>
      <c r="P480" s="6">
        <v>0.11402497875611683</v>
      </c>
    </row>
    <row r="481" spans="1:17" x14ac:dyDescent="0.25">
      <c r="A481" s="10" t="s">
        <v>1977</v>
      </c>
      <c r="B481" s="2">
        <v>478</v>
      </c>
      <c r="C481" s="3">
        <v>1</v>
      </c>
      <c r="E481" s="1" t="s">
        <v>1923</v>
      </c>
      <c r="F481" s="1" t="s">
        <v>1978</v>
      </c>
      <c r="G481" s="2">
        <v>386</v>
      </c>
      <c r="H481" s="3">
        <v>1</v>
      </c>
      <c r="J481" s="5">
        <v>477</v>
      </c>
      <c r="K481" s="6">
        <v>1</v>
      </c>
      <c r="M481" s="7" t="s">
        <v>1921</v>
      </c>
      <c r="N481" s="7" t="s">
        <v>1979</v>
      </c>
      <c r="O481" s="8">
        <v>453</v>
      </c>
      <c r="P481" s="6">
        <v>1</v>
      </c>
    </row>
    <row r="482" spans="1:17" x14ac:dyDescent="0.25">
      <c r="A482" s="10" t="s">
        <v>1817</v>
      </c>
      <c r="B482" s="2">
        <v>427</v>
      </c>
      <c r="C482" s="3">
        <v>0.4236429660495411</v>
      </c>
      <c r="E482" s="1" t="s">
        <v>1818</v>
      </c>
      <c r="F482" s="1" t="s">
        <v>1819</v>
      </c>
      <c r="G482" s="2">
        <v>244</v>
      </c>
      <c r="H482" s="3">
        <v>0.293089324525032</v>
      </c>
      <c r="J482" s="5">
        <v>26</v>
      </c>
      <c r="K482" s="6">
        <v>3.3113112148259105E-3</v>
      </c>
      <c r="M482" s="7" t="s">
        <v>1820</v>
      </c>
      <c r="N482" s="7" t="s">
        <v>1821</v>
      </c>
      <c r="O482" s="8">
        <v>17</v>
      </c>
      <c r="P482" s="6">
        <v>2.7542287033381651E-3</v>
      </c>
    </row>
    <row r="483" spans="1:17" x14ac:dyDescent="0.25">
      <c r="A483" s="10" t="s">
        <v>1985</v>
      </c>
      <c r="B483" s="2">
        <v>480</v>
      </c>
      <c r="C483" s="3">
        <v>1</v>
      </c>
      <c r="E483" s="1" t="s">
        <v>1565</v>
      </c>
      <c r="F483" s="1" t="s">
        <v>1986</v>
      </c>
      <c r="G483" s="2">
        <v>281</v>
      </c>
      <c r="H483" s="3">
        <v>0.35481338923357542</v>
      </c>
      <c r="J483" s="5">
        <v>478</v>
      </c>
      <c r="K483" s="6">
        <v>1</v>
      </c>
      <c r="M483" s="7" t="s">
        <v>1565</v>
      </c>
      <c r="N483" s="7" t="s">
        <v>1987</v>
      </c>
      <c r="O483" s="8">
        <v>436</v>
      </c>
      <c r="P483" s="6">
        <v>0.57411646220732748</v>
      </c>
    </row>
    <row r="484" spans="1:17" x14ac:dyDescent="0.25">
      <c r="A484" s="10" t="s">
        <v>1988</v>
      </c>
      <c r="B484" s="2">
        <v>481</v>
      </c>
      <c r="C484" s="3">
        <v>1</v>
      </c>
      <c r="E484" s="1" t="s">
        <v>1989</v>
      </c>
      <c r="F484" s="1" t="s">
        <v>1990</v>
      </c>
      <c r="G484" s="2">
        <v>394</v>
      </c>
      <c r="H484" s="3">
        <v>1</v>
      </c>
      <c r="J484" s="5">
        <v>362</v>
      </c>
      <c r="K484" s="6">
        <v>0.21330449131465756</v>
      </c>
      <c r="M484" s="7" t="s">
        <v>1991</v>
      </c>
      <c r="N484" s="7" t="s">
        <v>1992</v>
      </c>
      <c r="O484" s="8">
        <v>315</v>
      </c>
      <c r="P484" s="6">
        <v>9.3325430079699068E-2</v>
      </c>
    </row>
    <row r="485" spans="1:17" x14ac:dyDescent="0.25">
      <c r="A485" s="10" t="s">
        <v>1993</v>
      </c>
      <c r="B485" s="2">
        <v>482</v>
      </c>
      <c r="C485" s="3">
        <v>1</v>
      </c>
      <c r="E485" s="1" t="s">
        <v>1994</v>
      </c>
      <c r="F485" s="1" t="s">
        <v>1995</v>
      </c>
      <c r="G485" s="2">
        <v>0</v>
      </c>
      <c r="H485" s="3">
        <v>0</v>
      </c>
      <c r="J485" s="5"/>
      <c r="K485" s="6"/>
      <c r="M485" s="7"/>
      <c r="N485" s="7"/>
      <c r="O485" s="8"/>
      <c r="P485" s="6"/>
    </row>
    <row r="486" spans="1:17" x14ac:dyDescent="0.25">
      <c r="A486" s="10" t="s">
        <v>1996</v>
      </c>
      <c r="B486" s="2">
        <v>483</v>
      </c>
      <c r="C486" s="3">
        <v>1</v>
      </c>
      <c r="E486" s="1" t="s">
        <v>1997</v>
      </c>
      <c r="F486" s="1" t="s">
        <v>1998</v>
      </c>
      <c r="G486" s="2">
        <v>280</v>
      </c>
      <c r="H486" s="3">
        <v>0.35318316979195685</v>
      </c>
      <c r="J486" s="5">
        <v>376</v>
      </c>
      <c r="K486" s="6">
        <v>0.27605778562203453</v>
      </c>
      <c r="M486" s="7" t="s">
        <v>1999</v>
      </c>
      <c r="N486" s="7" t="s">
        <v>2000</v>
      </c>
      <c r="O486" s="8">
        <v>410</v>
      </c>
      <c r="P486" s="6">
        <v>0.41399967481973038</v>
      </c>
    </row>
    <row r="487" spans="1:17" x14ac:dyDescent="0.25">
      <c r="A487" s="10" t="s">
        <v>2001</v>
      </c>
      <c r="B487" s="2">
        <v>484</v>
      </c>
      <c r="C487" s="3">
        <v>1</v>
      </c>
      <c r="E487" s="1" t="s">
        <v>2002</v>
      </c>
      <c r="F487" s="1" t="s">
        <v>2003</v>
      </c>
      <c r="G487" s="2">
        <v>404</v>
      </c>
      <c r="H487" s="3">
        <v>1</v>
      </c>
      <c r="J487" s="5">
        <v>327</v>
      </c>
      <c r="K487" s="6">
        <v>9.7723722095581056E-2</v>
      </c>
      <c r="M487" s="7" t="s">
        <v>2004</v>
      </c>
      <c r="N487" s="7" t="s">
        <v>2005</v>
      </c>
      <c r="O487" s="8">
        <v>310</v>
      </c>
      <c r="P487" s="6">
        <v>7.5857757502918358E-2</v>
      </c>
    </row>
    <row r="488" spans="1:17" x14ac:dyDescent="0.25">
      <c r="A488" s="10" t="s">
        <v>2006</v>
      </c>
      <c r="B488" s="2">
        <v>485</v>
      </c>
      <c r="C488" s="3">
        <v>1</v>
      </c>
      <c r="E488" s="1" t="s">
        <v>2007</v>
      </c>
      <c r="F488" s="1" t="s">
        <v>2008</v>
      </c>
      <c r="G488" s="2">
        <v>406</v>
      </c>
      <c r="H488" s="3">
        <v>1</v>
      </c>
      <c r="J488" s="5">
        <v>125</v>
      </c>
      <c r="K488" s="6">
        <v>1</v>
      </c>
      <c r="L488" s="4">
        <v>-2.5299999999999998</v>
      </c>
      <c r="M488" s="7" t="s">
        <v>2009</v>
      </c>
      <c r="N488" s="7" t="s">
        <v>2010</v>
      </c>
      <c r="O488" s="8">
        <v>152</v>
      </c>
      <c r="P488" s="6">
        <v>0.54075432294558079</v>
      </c>
      <c r="Q488" s="4">
        <v>-2.3330000000000002</v>
      </c>
    </row>
    <row r="489" spans="1:17" x14ac:dyDescent="0.25">
      <c r="A489" s="10" t="s">
        <v>2011</v>
      </c>
      <c r="B489" s="2">
        <v>486</v>
      </c>
      <c r="C489" s="3">
        <v>1</v>
      </c>
      <c r="E489" s="1" t="s">
        <v>2012</v>
      </c>
      <c r="F489" s="1" t="s">
        <v>2013</v>
      </c>
      <c r="G489" s="2">
        <v>408</v>
      </c>
      <c r="H489" s="3">
        <v>1</v>
      </c>
      <c r="J489" s="5">
        <v>487</v>
      </c>
      <c r="K489" s="6">
        <v>1</v>
      </c>
      <c r="M489" s="7" t="s">
        <v>2014</v>
      </c>
      <c r="N489" s="7" t="s">
        <v>2015</v>
      </c>
      <c r="O489" s="8">
        <v>465</v>
      </c>
      <c r="P489" s="6">
        <v>1</v>
      </c>
    </row>
    <row r="490" spans="1:17" x14ac:dyDescent="0.25">
      <c r="A490" s="10" t="s">
        <v>2016</v>
      </c>
      <c r="B490" s="2">
        <v>487</v>
      </c>
      <c r="C490" s="3">
        <v>1</v>
      </c>
      <c r="E490" s="1" t="s">
        <v>2017</v>
      </c>
      <c r="F490" s="1" t="s">
        <v>2018</v>
      </c>
      <c r="G490" s="2">
        <v>409</v>
      </c>
      <c r="H490" s="3">
        <v>1</v>
      </c>
      <c r="J490" s="5">
        <v>488</v>
      </c>
      <c r="K490" s="6">
        <v>1</v>
      </c>
      <c r="M490" s="7" t="s">
        <v>2017</v>
      </c>
      <c r="N490" s="7" t="s">
        <v>2019</v>
      </c>
      <c r="O490" s="8">
        <v>466</v>
      </c>
      <c r="P490" s="6">
        <v>1</v>
      </c>
    </row>
    <row r="491" spans="1:17" x14ac:dyDescent="0.25">
      <c r="A491" s="10" t="s">
        <v>2020</v>
      </c>
      <c r="B491" s="2">
        <v>488</v>
      </c>
      <c r="C491" s="3">
        <v>1</v>
      </c>
      <c r="E491" s="1" t="s">
        <v>2021</v>
      </c>
      <c r="F491" s="1" t="s">
        <v>2022</v>
      </c>
      <c r="G491" s="2">
        <v>413</v>
      </c>
      <c r="H491" s="3">
        <v>1</v>
      </c>
      <c r="J491" s="5">
        <v>491</v>
      </c>
      <c r="K491" s="6">
        <v>1</v>
      </c>
      <c r="M491" s="7" t="s">
        <v>2023</v>
      </c>
      <c r="N491" s="7" t="s">
        <v>2024</v>
      </c>
      <c r="O491" s="8">
        <v>469</v>
      </c>
      <c r="P491" s="6">
        <v>1</v>
      </c>
    </row>
    <row r="492" spans="1:17" x14ac:dyDescent="0.25">
      <c r="A492" s="10" t="s">
        <v>2025</v>
      </c>
      <c r="B492" s="2">
        <v>489</v>
      </c>
      <c r="C492" s="3">
        <v>1</v>
      </c>
      <c r="E492" s="1" t="s">
        <v>787</v>
      </c>
      <c r="F492" s="1" t="s">
        <v>2026</v>
      </c>
      <c r="G492" s="2">
        <v>414</v>
      </c>
      <c r="H492" s="3">
        <v>1</v>
      </c>
      <c r="J492" s="5">
        <v>492</v>
      </c>
      <c r="K492" s="6">
        <v>1</v>
      </c>
      <c r="M492" s="7" t="s">
        <v>789</v>
      </c>
      <c r="N492" s="7" t="s">
        <v>2027</v>
      </c>
      <c r="O492" s="8">
        <v>470</v>
      </c>
      <c r="P492" s="6">
        <v>1</v>
      </c>
    </row>
    <row r="493" spans="1:17" x14ac:dyDescent="0.25">
      <c r="A493" s="10" t="s">
        <v>2028</v>
      </c>
      <c r="B493" s="2">
        <v>490</v>
      </c>
      <c r="C493" s="3">
        <v>1</v>
      </c>
      <c r="E493" s="1" t="s">
        <v>737</v>
      </c>
      <c r="F493" s="1" t="s">
        <v>2029</v>
      </c>
      <c r="G493" s="2">
        <v>421</v>
      </c>
      <c r="H493" s="3">
        <v>1</v>
      </c>
      <c r="J493" s="5">
        <v>341</v>
      </c>
      <c r="K493" s="6">
        <v>0.12852866599436152</v>
      </c>
      <c r="M493" s="7" t="s">
        <v>2030</v>
      </c>
      <c r="N493" s="7" t="s">
        <v>2031</v>
      </c>
      <c r="O493" s="8">
        <v>311</v>
      </c>
      <c r="P493" s="6">
        <v>8.9125093813374537E-2</v>
      </c>
    </row>
    <row r="494" spans="1:17" x14ac:dyDescent="0.25">
      <c r="A494" s="10" t="s">
        <v>2032</v>
      </c>
      <c r="B494" s="2">
        <v>491</v>
      </c>
      <c r="C494" s="3">
        <v>1</v>
      </c>
      <c r="E494" s="1" t="s">
        <v>2033</v>
      </c>
      <c r="F494" s="1" t="s">
        <v>2034</v>
      </c>
      <c r="G494" s="2">
        <v>358</v>
      </c>
      <c r="H494" s="3">
        <v>0.58613816451402867</v>
      </c>
      <c r="J494" s="5">
        <v>497</v>
      </c>
      <c r="K494" s="6">
        <v>1</v>
      </c>
      <c r="M494" s="7" t="s">
        <v>2033</v>
      </c>
      <c r="N494" s="7" t="s">
        <v>2035</v>
      </c>
      <c r="O494" s="8">
        <v>476</v>
      </c>
      <c r="P494" s="6">
        <v>1</v>
      </c>
    </row>
    <row r="495" spans="1:17" x14ac:dyDescent="0.25">
      <c r="A495" s="10" t="s">
        <v>2036</v>
      </c>
      <c r="B495" s="2">
        <v>492</v>
      </c>
      <c r="C495" s="3">
        <v>1</v>
      </c>
      <c r="E495" s="1" t="s">
        <v>2037</v>
      </c>
      <c r="F495" s="1" t="s">
        <v>2038</v>
      </c>
      <c r="G495" s="2">
        <v>432</v>
      </c>
      <c r="H495" s="3">
        <v>1</v>
      </c>
      <c r="J495" s="5">
        <v>501</v>
      </c>
      <c r="K495" s="6">
        <v>1</v>
      </c>
      <c r="M495" s="7" t="s">
        <v>1896</v>
      </c>
      <c r="N495" s="7" t="s">
        <v>2039</v>
      </c>
      <c r="O495" s="8">
        <v>481</v>
      </c>
      <c r="P495" s="6">
        <v>1</v>
      </c>
    </row>
    <row r="496" spans="1:17" x14ac:dyDescent="0.25">
      <c r="A496" s="10" t="s">
        <v>2040</v>
      </c>
      <c r="B496" s="2">
        <v>493</v>
      </c>
      <c r="C496" s="3">
        <v>1</v>
      </c>
      <c r="E496" s="1" t="s">
        <v>2041</v>
      </c>
      <c r="F496" s="1" t="s">
        <v>2042</v>
      </c>
      <c r="G496" s="2">
        <v>433</v>
      </c>
      <c r="H496" s="3">
        <v>1</v>
      </c>
      <c r="J496" s="5">
        <v>303</v>
      </c>
      <c r="K496" s="6">
        <v>1</v>
      </c>
      <c r="L496" s="4">
        <v>-1.34</v>
      </c>
      <c r="M496" s="7" t="s">
        <v>2043</v>
      </c>
      <c r="N496" s="7" t="s">
        <v>2044</v>
      </c>
      <c r="O496" s="8">
        <v>290</v>
      </c>
      <c r="P496" s="6">
        <v>0.44055486350655326</v>
      </c>
      <c r="Q496" s="4">
        <v>-1.3420000000000001</v>
      </c>
    </row>
    <row r="497" spans="1:17" x14ac:dyDescent="0.25">
      <c r="A497" s="10" t="s">
        <v>2045</v>
      </c>
      <c r="B497" s="2">
        <v>494</v>
      </c>
      <c r="C497" s="3">
        <v>1</v>
      </c>
      <c r="E497" s="1" t="s">
        <v>2046</v>
      </c>
      <c r="F497" s="1" t="s">
        <v>2047</v>
      </c>
      <c r="G497" s="2">
        <v>434</v>
      </c>
      <c r="H497" s="3">
        <v>1</v>
      </c>
      <c r="J497" s="5">
        <v>434</v>
      </c>
      <c r="K497" s="6">
        <v>0.48977881936844614</v>
      </c>
      <c r="M497" s="7" t="s">
        <v>2048</v>
      </c>
      <c r="N497" s="7" t="s">
        <v>2049</v>
      </c>
      <c r="O497" s="8">
        <v>482</v>
      </c>
      <c r="P497" s="6">
        <v>1</v>
      </c>
    </row>
    <row r="498" spans="1:17" x14ac:dyDescent="0.25">
      <c r="A498" s="10" t="s">
        <v>2050</v>
      </c>
      <c r="B498" s="2">
        <v>495</v>
      </c>
      <c r="C498" s="3">
        <v>1</v>
      </c>
      <c r="E498" s="1" t="s">
        <v>2051</v>
      </c>
      <c r="F498" s="1" t="s">
        <v>2052</v>
      </c>
      <c r="G498" s="2">
        <v>436</v>
      </c>
      <c r="H498" s="3">
        <v>1</v>
      </c>
      <c r="J498" s="5">
        <v>502</v>
      </c>
      <c r="K498" s="6">
        <v>1</v>
      </c>
      <c r="M498" s="7" t="s">
        <v>2051</v>
      </c>
      <c r="N498" s="7" t="s">
        <v>2053</v>
      </c>
      <c r="O498" s="8">
        <v>483</v>
      </c>
      <c r="P498" s="6">
        <v>1</v>
      </c>
    </row>
    <row r="499" spans="1:17" x14ac:dyDescent="0.25">
      <c r="A499" s="10" t="s">
        <v>2054</v>
      </c>
      <c r="B499" s="2">
        <v>496</v>
      </c>
      <c r="C499" s="3">
        <v>1</v>
      </c>
      <c r="E499" s="1" t="s">
        <v>1529</v>
      </c>
      <c r="F499" s="1" t="s">
        <v>2055</v>
      </c>
      <c r="G499" s="2">
        <v>361</v>
      </c>
      <c r="H499" s="3">
        <v>0.62086903423006357</v>
      </c>
      <c r="J499" s="5">
        <v>503</v>
      </c>
      <c r="K499" s="6">
        <v>1</v>
      </c>
      <c r="M499" s="7" t="s">
        <v>1529</v>
      </c>
      <c r="N499" s="7" t="s">
        <v>2056</v>
      </c>
      <c r="O499" s="8">
        <v>484</v>
      </c>
      <c r="P499" s="6">
        <v>1</v>
      </c>
    </row>
    <row r="500" spans="1:17" x14ac:dyDescent="0.25">
      <c r="A500" s="10" t="s">
        <v>2057</v>
      </c>
      <c r="B500" s="2">
        <v>497</v>
      </c>
      <c r="C500" s="3">
        <v>1</v>
      </c>
      <c r="E500" s="1" t="s">
        <v>2058</v>
      </c>
      <c r="F500" s="1" t="s">
        <v>1913</v>
      </c>
      <c r="G500" s="2">
        <v>0</v>
      </c>
      <c r="H500" s="3">
        <v>0</v>
      </c>
      <c r="J500" s="5">
        <v>375</v>
      </c>
      <c r="K500" s="6">
        <v>0.26853444456585074</v>
      </c>
      <c r="M500" s="7" t="s">
        <v>135</v>
      </c>
      <c r="N500" s="7" t="s">
        <v>2059</v>
      </c>
      <c r="O500" s="8">
        <v>442</v>
      </c>
      <c r="P500" s="6">
        <v>0.60813500127871789</v>
      </c>
    </row>
    <row r="501" spans="1:17" x14ac:dyDescent="0.25">
      <c r="A501" s="10" t="s">
        <v>2060</v>
      </c>
      <c r="B501" s="2">
        <v>498</v>
      </c>
      <c r="C501" s="3">
        <v>1</v>
      </c>
      <c r="E501" s="1" t="s">
        <v>2061</v>
      </c>
      <c r="F501" s="1" t="s">
        <v>2062</v>
      </c>
      <c r="G501" s="2">
        <v>437</v>
      </c>
      <c r="H501" s="3">
        <v>1</v>
      </c>
      <c r="J501" s="5">
        <v>505</v>
      </c>
      <c r="K501" s="6">
        <v>1</v>
      </c>
      <c r="M501" s="7" t="s">
        <v>2061</v>
      </c>
      <c r="N501" s="7" t="s">
        <v>2063</v>
      </c>
      <c r="O501" s="8">
        <v>488</v>
      </c>
      <c r="P501" s="6">
        <v>1</v>
      </c>
    </row>
    <row r="502" spans="1:17" x14ac:dyDescent="0.25">
      <c r="A502" s="10" t="s">
        <v>2064</v>
      </c>
      <c r="B502" s="2">
        <v>499</v>
      </c>
      <c r="C502" s="3">
        <v>1</v>
      </c>
      <c r="E502" s="1" t="s">
        <v>2065</v>
      </c>
      <c r="F502" s="1" t="s">
        <v>2066</v>
      </c>
      <c r="G502" s="2">
        <v>345</v>
      </c>
      <c r="H502" s="3">
        <v>0.51760683195056767</v>
      </c>
      <c r="J502" s="5">
        <v>358</v>
      </c>
      <c r="K502" s="6">
        <v>0.19010782799232998</v>
      </c>
      <c r="M502" s="7" t="s">
        <v>2067</v>
      </c>
      <c r="N502" s="7" t="s">
        <v>2068</v>
      </c>
      <c r="O502" s="8">
        <v>72</v>
      </c>
      <c r="P502" s="6">
        <v>4.5708818961487478E-2</v>
      </c>
    </row>
    <row r="503" spans="1:17" x14ac:dyDescent="0.25">
      <c r="A503" s="10" t="s">
        <v>2069</v>
      </c>
      <c r="B503" s="2">
        <v>500</v>
      </c>
      <c r="C503" s="3">
        <v>1</v>
      </c>
      <c r="E503" s="1" t="s">
        <v>2033</v>
      </c>
      <c r="F503" s="1" t="s">
        <v>2070</v>
      </c>
      <c r="G503" s="2">
        <v>0</v>
      </c>
      <c r="H503" s="3">
        <v>0</v>
      </c>
      <c r="J503" s="5"/>
      <c r="K503" s="6"/>
      <c r="M503" s="7"/>
      <c r="N503" s="7"/>
      <c r="O503" s="8"/>
      <c r="P503" s="6"/>
    </row>
    <row r="504" spans="1:17" x14ac:dyDescent="0.25">
      <c r="A504" s="10" t="s">
        <v>2071</v>
      </c>
      <c r="B504" s="2">
        <v>501</v>
      </c>
      <c r="C504" s="3">
        <v>1</v>
      </c>
      <c r="E504" s="1" t="s">
        <v>503</v>
      </c>
      <c r="F504" s="1" t="s">
        <v>2072</v>
      </c>
      <c r="G504" s="2">
        <v>0</v>
      </c>
      <c r="H504" s="3">
        <v>0</v>
      </c>
      <c r="J504" s="5">
        <v>331</v>
      </c>
      <c r="K504" s="6">
        <v>0.11614486138403422</v>
      </c>
      <c r="M504" s="7" t="s">
        <v>2073</v>
      </c>
      <c r="N504" s="7" t="s">
        <v>2074</v>
      </c>
      <c r="O504" s="8">
        <v>392</v>
      </c>
      <c r="P504" s="6">
        <v>0.39174187710778308</v>
      </c>
    </row>
    <row r="505" spans="1:17" x14ac:dyDescent="0.25">
      <c r="A505" s="10" t="s">
        <v>2075</v>
      </c>
      <c r="B505" s="2">
        <v>502</v>
      </c>
      <c r="C505" s="3">
        <v>1</v>
      </c>
      <c r="E505" s="1" t="s">
        <v>2046</v>
      </c>
      <c r="F505" s="1" t="s">
        <v>2076</v>
      </c>
      <c r="G505" s="2">
        <v>441</v>
      </c>
      <c r="H505" s="3">
        <v>1</v>
      </c>
      <c r="J505" s="5">
        <v>392</v>
      </c>
      <c r="K505" s="6">
        <v>0.32960971217745771</v>
      </c>
      <c r="M505" s="7" t="s">
        <v>2077</v>
      </c>
      <c r="N505" s="7" t="s">
        <v>2078</v>
      </c>
      <c r="O505" s="8">
        <v>344</v>
      </c>
      <c r="P505" s="6">
        <v>0.2157744409152666</v>
      </c>
    </row>
    <row r="506" spans="1:17" x14ac:dyDescent="0.25">
      <c r="A506" s="10" t="s">
        <v>2079</v>
      </c>
      <c r="B506" s="2">
        <v>503</v>
      </c>
      <c r="C506" s="3">
        <v>1</v>
      </c>
      <c r="E506" s="1" t="s">
        <v>2080</v>
      </c>
      <c r="F506" s="1" t="s">
        <v>2081</v>
      </c>
      <c r="G506" s="2">
        <v>442</v>
      </c>
      <c r="H506" s="3">
        <v>1</v>
      </c>
      <c r="J506" s="5">
        <v>371</v>
      </c>
      <c r="K506" s="6">
        <v>0.24099054286865942</v>
      </c>
      <c r="M506" s="7" t="s">
        <v>488</v>
      </c>
      <c r="N506" s="7" t="s">
        <v>2082</v>
      </c>
      <c r="O506" s="8">
        <v>332</v>
      </c>
      <c r="P506" s="6">
        <v>0.13677288255958489</v>
      </c>
    </row>
    <row r="507" spans="1:17" x14ac:dyDescent="0.25">
      <c r="A507" s="10" t="s">
        <v>2083</v>
      </c>
      <c r="B507" s="2">
        <v>504</v>
      </c>
      <c r="C507" s="3">
        <v>1</v>
      </c>
      <c r="E507" s="1" t="s">
        <v>2084</v>
      </c>
      <c r="F507" s="1" t="s">
        <v>2085</v>
      </c>
      <c r="G507" s="2">
        <v>446</v>
      </c>
      <c r="H507" s="3">
        <v>1</v>
      </c>
      <c r="J507" s="5">
        <v>508</v>
      </c>
      <c r="K507" s="6">
        <v>1</v>
      </c>
      <c r="M507" s="7" t="s">
        <v>2086</v>
      </c>
      <c r="N507" s="7" t="s">
        <v>2087</v>
      </c>
      <c r="O507" s="8">
        <v>494</v>
      </c>
      <c r="P507" s="6">
        <v>1</v>
      </c>
    </row>
    <row r="508" spans="1:17" x14ac:dyDescent="0.25">
      <c r="A508" s="10" t="s">
        <v>2088</v>
      </c>
      <c r="B508" s="2">
        <v>505</v>
      </c>
      <c r="C508" s="3">
        <v>1</v>
      </c>
      <c r="E508" s="1" t="s">
        <v>2089</v>
      </c>
      <c r="F508" s="1" t="s">
        <v>2090</v>
      </c>
      <c r="G508" s="2">
        <v>447</v>
      </c>
      <c r="H508" s="3">
        <v>1</v>
      </c>
      <c r="J508" s="5">
        <v>86</v>
      </c>
      <c r="K508" s="6">
        <v>0.13212956341865748</v>
      </c>
      <c r="L508" s="4">
        <v>2</v>
      </c>
      <c r="M508" s="7" t="s">
        <v>611</v>
      </c>
      <c r="N508" s="7" t="s">
        <v>2091</v>
      </c>
      <c r="O508" s="8">
        <v>336</v>
      </c>
      <c r="P508" s="6">
        <v>0.18879913490962932</v>
      </c>
    </row>
    <row r="509" spans="1:17" x14ac:dyDescent="0.25">
      <c r="A509" s="10" t="s">
        <v>2092</v>
      </c>
      <c r="B509" s="2">
        <v>506</v>
      </c>
      <c r="C509" s="3">
        <v>1</v>
      </c>
      <c r="E509" s="1" t="s">
        <v>2093</v>
      </c>
      <c r="F509" s="1" t="s">
        <v>2094</v>
      </c>
      <c r="G509" s="2">
        <v>448</v>
      </c>
      <c r="H509" s="3">
        <v>1</v>
      </c>
      <c r="J509" s="5">
        <v>284</v>
      </c>
      <c r="K509" s="6">
        <v>1</v>
      </c>
      <c r="L509" s="4">
        <v>-1</v>
      </c>
      <c r="M509" s="7" t="s">
        <v>2095</v>
      </c>
      <c r="N509" s="7" t="s">
        <v>2096</v>
      </c>
      <c r="O509" s="8">
        <v>263</v>
      </c>
      <c r="P509" s="6">
        <v>0.39174187710778308</v>
      </c>
      <c r="Q509" s="4">
        <v>-1</v>
      </c>
    </row>
    <row r="510" spans="1:17" x14ac:dyDescent="0.25">
      <c r="A510" s="10" t="s">
        <v>2097</v>
      </c>
      <c r="B510" s="2">
        <v>507</v>
      </c>
      <c r="C510" s="3">
        <v>1</v>
      </c>
      <c r="E510" s="1" t="s">
        <v>150</v>
      </c>
      <c r="F510" s="1" t="s">
        <v>1850</v>
      </c>
      <c r="G510" s="2">
        <v>449</v>
      </c>
      <c r="H510" s="3">
        <v>1</v>
      </c>
      <c r="J510" s="5">
        <v>510</v>
      </c>
      <c r="K510" s="6">
        <v>1</v>
      </c>
      <c r="M510" s="7" t="s">
        <v>150</v>
      </c>
      <c r="N510" s="7" t="s">
        <v>1883</v>
      </c>
      <c r="O510" s="8">
        <v>496</v>
      </c>
      <c r="P510" s="6">
        <v>1</v>
      </c>
    </row>
    <row r="511" spans="1:17" x14ac:dyDescent="0.25">
      <c r="A511" s="10" t="s">
        <v>1830</v>
      </c>
      <c r="B511" s="2">
        <v>430</v>
      </c>
      <c r="C511" s="3">
        <v>0.44668359215096315</v>
      </c>
      <c r="E511" s="1" t="s">
        <v>210</v>
      </c>
      <c r="F511" s="1" t="s">
        <v>1831</v>
      </c>
      <c r="G511" s="2">
        <v>181</v>
      </c>
      <c r="H511" s="3">
        <v>0.18407720014689558</v>
      </c>
      <c r="J511" s="5">
        <v>60</v>
      </c>
      <c r="K511" s="6">
        <v>6.6069344800759565E-3</v>
      </c>
      <c r="M511" s="7" t="s">
        <v>1832</v>
      </c>
      <c r="N511" s="7" t="s">
        <v>1833</v>
      </c>
      <c r="O511" s="8">
        <v>16</v>
      </c>
      <c r="P511" s="6">
        <v>2.0417379446695293E-3</v>
      </c>
    </row>
    <row r="512" spans="1:17" x14ac:dyDescent="0.25">
      <c r="A512" s="10" t="s">
        <v>2102</v>
      </c>
      <c r="B512" s="2">
        <v>509</v>
      </c>
      <c r="C512" s="3">
        <v>1</v>
      </c>
      <c r="E512" s="1" t="s">
        <v>1565</v>
      </c>
      <c r="F512" s="1" t="s">
        <v>2103</v>
      </c>
      <c r="G512" s="2">
        <v>450</v>
      </c>
      <c r="H512" s="3">
        <v>1</v>
      </c>
      <c r="J512" s="5">
        <v>283</v>
      </c>
      <c r="K512" s="6">
        <v>0.56234132519034907</v>
      </c>
      <c r="L512" s="4">
        <v>-1</v>
      </c>
      <c r="M512" s="7" t="s">
        <v>2104</v>
      </c>
      <c r="N512" s="7" t="s">
        <v>803</v>
      </c>
      <c r="O512" s="8">
        <v>262</v>
      </c>
      <c r="P512" s="6">
        <v>0.33573761424295462</v>
      </c>
      <c r="Q512" s="4">
        <v>-1</v>
      </c>
    </row>
    <row r="513" spans="1:17" x14ac:dyDescent="0.25">
      <c r="A513" s="10" t="s">
        <v>2105</v>
      </c>
      <c r="B513" s="2">
        <v>510</v>
      </c>
      <c r="C513" s="3">
        <v>1</v>
      </c>
      <c r="E513" s="1" t="s">
        <v>327</v>
      </c>
      <c r="F513" s="1" t="s">
        <v>2106</v>
      </c>
      <c r="G513" s="2">
        <v>0</v>
      </c>
      <c r="H513" s="3">
        <v>0</v>
      </c>
      <c r="J513" s="5">
        <v>163</v>
      </c>
      <c r="K513" s="6">
        <v>0.1963360276836047</v>
      </c>
      <c r="L513" s="4">
        <v>-2</v>
      </c>
      <c r="M513" s="7" t="s">
        <v>1454</v>
      </c>
      <c r="N513" s="7" t="s">
        <v>2107</v>
      </c>
      <c r="O513" s="8">
        <v>435</v>
      </c>
      <c r="P513" s="6">
        <v>0.53826978251628821</v>
      </c>
    </row>
    <row r="514" spans="1:17" x14ac:dyDescent="0.25">
      <c r="A514" s="10" t="s">
        <v>2108</v>
      </c>
      <c r="B514" s="2">
        <v>511</v>
      </c>
      <c r="C514" s="3">
        <v>1</v>
      </c>
      <c r="E514" s="1" t="s">
        <v>150</v>
      </c>
      <c r="F514" s="1" t="s">
        <v>1948</v>
      </c>
      <c r="G514" s="2">
        <v>0</v>
      </c>
      <c r="H514" s="3">
        <v>0</v>
      </c>
      <c r="J514" s="5">
        <v>466</v>
      </c>
      <c r="K514" s="6">
        <v>0.58076441752131203</v>
      </c>
      <c r="M514" s="7" t="s">
        <v>1827</v>
      </c>
      <c r="N514" s="7" t="s">
        <v>2109</v>
      </c>
      <c r="O514" s="8">
        <v>411</v>
      </c>
      <c r="P514" s="6">
        <v>0.41879356511791832</v>
      </c>
    </row>
    <row r="515" spans="1:17" x14ac:dyDescent="0.25">
      <c r="A515" s="10" t="s">
        <v>2110</v>
      </c>
      <c r="B515" s="2">
        <v>512</v>
      </c>
      <c r="C515" s="3">
        <v>1</v>
      </c>
      <c r="E515" s="1" t="s">
        <v>479</v>
      </c>
      <c r="F515" s="1" t="s">
        <v>1828</v>
      </c>
      <c r="G515" s="2">
        <v>319</v>
      </c>
      <c r="H515" s="3">
        <v>0.45708818961487502</v>
      </c>
      <c r="J515" s="5">
        <v>455</v>
      </c>
      <c r="K515" s="6">
        <v>0.54954087385762451</v>
      </c>
      <c r="M515" s="7" t="s">
        <v>2111</v>
      </c>
      <c r="N515" s="7" t="s">
        <v>2112</v>
      </c>
      <c r="O515" s="8">
        <v>498</v>
      </c>
      <c r="P515" s="6">
        <v>1</v>
      </c>
    </row>
    <row r="516" spans="1:17" x14ac:dyDescent="0.25">
      <c r="A516" s="10" t="s">
        <v>2113</v>
      </c>
      <c r="B516" s="2">
        <v>513</v>
      </c>
      <c r="C516" s="3">
        <v>1</v>
      </c>
      <c r="E516" s="1" t="s">
        <v>2051</v>
      </c>
      <c r="F516" s="1" t="s">
        <v>1407</v>
      </c>
      <c r="G516" s="2">
        <v>451</v>
      </c>
      <c r="H516" s="3">
        <v>1</v>
      </c>
      <c r="J516" s="5">
        <v>512</v>
      </c>
      <c r="K516" s="6">
        <v>1</v>
      </c>
      <c r="M516" s="7" t="s">
        <v>1649</v>
      </c>
      <c r="N516" s="7" t="s">
        <v>2114</v>
      </c>
      <c r="O516" s="8">
        <v>499</v>
      </c>
      <c r="P516" s="6">
        <v>1</v>
      </c>
    </row>
    <row r="517" spans="1:17" x14ac:dyDescent="0.25">
      <c r="A517" s="10" t="s">
        <v>2115</v>
      </c>
      <c r="B517" s="2">
        <v>514</v>
      </c>
      <c r="C517" s="3">
        <v>1</v>
      </c>
      <c r="E517" s="1" t="s">
        <v>2116</v>
      </c>
      <c r="F517" s="1" t="s">
        <v>2117</v>
      </c>
      <c r="G517" s="2">
        <v>453</v>
      </c>
      <c r="H517" s="3">
        <v>1</v>
      </c>
      <c r="J517" s="5">
        <v>231</v>
      </c>
      <c r="K517" s="6">
        <v>0.34434993076333842</v>
      </c>
      <c r="L517" s="4">
        <v>0</v>
      </c>
      <c r="M517" s="7" t="s">
        <v>942</v>
      </c>
      <c r="N517" s="7" t="s">
        <v>2118</v>
      </c>
      <c r="O517" s="8">
        <v>501</v>
      </c>
      <c r="P517" s="6">
        <v>1</v>
      </c>
    </row>
    <row r="518" spans="1:17" x14ac:dyDescent="0.25">
      <c r="A518" s="10" t="s">
        <v>2119</v>
      </c>
      <c r="B518" s="2">
        <v>515</v>
      </c>
      <c r="C518" s="3">
        <v>1</v>
      </c>
      <c r="E518" s="1" t="s">
        <v>2002</v>
      </c>
      <c r="F518" s="1" t="s">
        <v>2120</v>
      </c>
      <c r="G518" s="2">
        <v>293</v>
      </c>
      <c r="H518" s="3">
        <v>0.3784425847170933</v>
      </c>
      <c r="J518" s="5">
        <v>516</v>
      </c>
      <c r="K518" s="6">
        <v>1</v>
      </c>
      <c r="M518" s="7" t="s">
        <v>2002</v>
      </c>
      <c r="N518" s="7" t="s">
        <v>2121</v>
      </c>
      <c r="O518" s="8">
        <v>502</v>
      </c>
      <c r="P518" s="6">
        <v>1</v>
      </c>
    </row>
    <row r="519" spans="1:17" x14ac:dyDescent="0.25">
      <c r="A519" s="10" t="s">
        <v>2122</v>
      </c>
      <c r="B519" s="2">
        <v>516</v>
      </c>
      <c r="C519" s="3">
        <v>1</v>
      </c>
      <c r="E519" s="1" t="s">
        <v>2116</v>
      </c>
      <c r="F519" s="1" t="s">
        <v>2123</v>
      </c>
      <c r="G519" s="2">
        <v>459</v>
      </c>
      <c r="H519" s="3">
        <v>1</v>
      </c>
      <c r="J519" s="5">
        <v>518</v>
      </c>
      <c r="K519" s="6">
        <v>1</v>
      </c>
      <c r="M519" s="7" t="s">
        <v>1994</v>
      </c>
      <c r="N519" s="7" t="s">
        <v>2124</v>
      </c>
      <c r="O519" s="8">
        <v>504</v>
      </c>
      <c r="P519" s="6">
        <v>1</v>
      </c>
    </row>
    <row r="520" spans="1:17" x14ac:dyDescent="0.25">
      <c r="A520" s="10" t="s">
        <v>2125</v>
      </c>
      <c r="B520" s="2">
        <v>517</v>
      </c>
      <c r="C520" s="3">
        <v>1</v>
      </c>
      <c r="E520" s="1" t="s">
        <v>2126</v>
      </c>
      <c r="F520" s="1" t="s">
        <v>2106</v>
      </c>
      <c r="G520" s="2">
        <v>0</v>
      </c>
      <c r="H520" s="3">
        <v>0</v>
      </c>
      <c r="J520" s="5">
        <v>428</v>
      </c>
      <c r="K520" s="6">
        <v>0.46665938031428855</v>
      </c>
      <c r="M520" s="7" t="s">
        <v>1506</v>
      </c>
      <c r="N520" s="7" t="s">
        <v>2127</v>
      </c>
      <c r="O520" s="8">
        <v>369</v>
      </c>
      <c r="P520" s="6">
        <v>0.28707805820246901</v>
      </c>
    </row>
    <row r="521" spans="1:17" x14ac:dyDescent="0.25">
      <c r="A521" s="10" t="s">
        <v>1908</v>
      </c>
      <c r="B521" s="2">
        <v>457</v>
      </c>
      <c r="C521" s="3">
        <v>0.55847019473683068</v>
      </c>
      <c r="E521" s="1" t="s">
        <v>1905</v>
      </c>
      <c r="F521" s="1" t="s">
        <v>1909</v>
      </c>
      <c r="G521" s="2">
        <v>435</v>
      </c>
      <c r="H521" s="3">
        <v>1</v>
      </c>
      <c r="J521" s="5">
        <v>30</v>
      </c>
      <c r="K521" s="6">
        <v>4.5708818961487504E-3</v>
      </c>
      <c r="M521" s="7" t="s">
        <v>1910</v>
      </c>
      <c r="N521" s="7" t="s">
        <v>1911</v>
      </c>
      <c r="O521" s="8">
        <v>63</v>
      </c>
      <c r="P521" s="6">
        <v>2.3988329190194894E-2</v>
      </c>
    </row>
    <row r="522" spans="1:17" x14ac:dyDescent="0.25">
      <c r="A522" s="10" t="s">
        <v>2132</v>
      </c>
      <c r="B522" s="2">
        <v>519</v>
      </c>
      <c r="C522" s="3">
        <v>1</v>
      </c>
      <c r="E522" s="1" t="s">
        <v>2116</v>
      </c>
      <c r="F522" s="1" t="s">
        <v>2123</v>
      </c>
      <c r="G522" s="2">
        <v>463</v>
      </c>
      <c r="H522" s="3">
        <v>1</v>
      </c>
      <c r="J522" s="5">
        <v>525</v>
      </c>
      <c r="K522" s="6">
        <v>1</v>
      </c>
      <c r="M522" s="7" t="s">
        <v>1994</v>
      </c>
      <c r="N522" s="7" t="s">
        <v>2124</v>
      </c>
      <c r="O522" s="8">
        <v>510</v>
      </c>
      <c r="P522" s="6">
        <v>1</v>
      </c>
    </row>
    <row r="523" spans="1:17" x14ac:dyDescent="0.25">
      <c r="A523" s="10" t="s">
        <v>2133</v>
      </c>
      <c r="B523" s="2">
        <v>520</v>
      </c>
      <c r="C523" s="3">
        <v>1</v>
      </c>
      <c r="E523" s="1" t="s">
        <v>258</v>
      </c>
      <c r="F523" s="1" t="s">
        <v>2134</v>
      </c>
      <c r="G523" s="2">
        <v>354</v>
      </c>
      <c r="H523" s="3">
        <v>0.54827696492085365</v>
      </c>
      <c r="J523" s="5"/>
      <c r="K523" s="6"/>
      <c r="M523" s="7"/>
      <c r="N523" s="7"/>
      <c r="O523" s="8"/>
      <c r="P523" s="6"/>
    </row>
    <row r="524" spans="1:17" x14ac:dyDescent="0.25">
      <c r="A524" s="10" t="s">
        <v>2135</v>
      </c>
      <c r="B524" s="2">
        <v>521</v>
      </c>
      <c r="C524" s="3">
        <v>1</v>
      </c>
      <c r="E524" s="1" t="s">
        <v>2089</v>
      </c>
      <c r="F524" s="1" t="s">
        <v>1732</v>
      </c>
      <c r="G524" s="2">
        <v>467</v>
      </c>
      <c r="H524" s="3">
        <v>1</v>
      </c>
      <c r="J524" s="5">
        <v>395</v>
      </c>
      <c r="K524" s="6">
        <v>0.33113112148259105</v>
      </c>
      <c r="M524" s="7" t="s">
        <v>2136</v>
      </c>
      <c r="N524" s="7" t="s">
        <v>2137</v>
      </c>
      <c r="O524" s="8">
        <v>337</v>
      </c>
      <c r="P524" s="6">
        <v>0.18879913490962932</v>
      </c>
    </row>
    <row r="525" spans="1:17" x14ac:dyDescent="0.25">
      <c r="A525" s="10" t="s">
        <v>2138</v>
      </c>
      <c r="B525" s="2">
        <v>522</v>
      </c>
      <c r="C525" s="3">
        <v>1</v>
      </c>
      <c r="E525" s="1" t="s">
        <v>2058</v>
      </c>
      <c r="F525" s="1" t="s">
        <v>2139</v>
      </c>
      <c r="G525" s="2">
        <v>468</v>
      </c>
      <c r="H525" s="3">
        <v>1</v>
      </c>
      <c r="J525" s="5">
        <v>528</v>
      </c>
      <c r="K525" s="6">
        <v>1</v>
      </c>
      <c r="M525" s="7" t="s">
        <v>2058</v>
      </c>
      <c r="N525" s="7" t="s">
        <v>1902</v>
      </c>
      <c r="O525" s="8">
        <v>511</v>
      </c>
      <c r="P525" s="6">
        <v>1</v>
      </c>
    </row>
    <row r="526" spans="1:17" x14ac:dyDescent="0.25">
      <c r="A526" s="10" t="s">
        <v>2140</v>
      </c>
      <c r="B526" s="2">
        <v>523</v>
      </c>
      <c r="C526" s="3">
        <v>1</v>
      </c>
      <c r="E526" s="1" t="s">
        <v>2141</v>
      </c>
      <c r="F526" s="1" t="s">
        <v>2142</v>
      </c>
      <c r="G526" s="2">
        <v>470</v>
      </c>
      <c r="H526" s="3">
        <v>1</v>
      </c>
      <c r="J526" s="5">
        <v>201</v>
      </c>
      <c r="K526" s="6">
        <v>0.35399734108343467</v>
      </c>
      <c r="L526" s="4">
        <v>1.1299999999999999</v>
      </c>
      <c r="M526" s="7" t="s">
        <v>2143</v>
      </c>
      <c r="N526" s="7" t="s">
        <v>2144</v>
      </c>
      <c r="O526" s="8">
        <v>196</v>
      </c>
      <c r="P526" s="6">
        <v>0.44055486350655326</v>
      </c>
      <c r="Q526" s="4">
        <v>1.3420000000000001</v>
      </c>
    </row>
    <row r="527" spans="1:17" x14ac:dyDescent="0.25">
      <c r="A527" s="10" t="s">
        <v>2145</v>
      </c>
      <c r="B527" s="2">
        <v>524</v>
      </c>
      <c r="C527" s="3">
        <v>1</v>
      </c>
      <c r="E527" s="1" t="s">
        <v>2033</v>
      </c>
      <c r="F527" s="1" t="s">
        <v>1728</v>
      </c>
      <c r="G527" s="2">
        <v>359</v>
      </c>
      <c r="H527" s="3">
        <v>0.58613816451402867</v>
      </c>
      <c r="J527" s="5"/>
      <c r="K527" s="6"/>
      <c r="M527" s="7"/>
      <c r="N527" s="7"/>
      <c r="O527" s="8"/>
      <c r="P527" s="6"/>
    </row>
    <row r="528" spans="1:17" x14ac:dyDescent="0.25">
      <c r="A528" s="10" t="s">
        <v>2146</v>
      </c>
      <c r="B528" s="2">
        <v>525</v>
      </c>
      <c r="C528" s="3">
        <v>1</v>
      </c>
      <c r="E528" s="1" t="s">
        <v>258</v>
      </c>
      <c r="F528" s="1" t="s">
        <v>1948</v>
      </c>
      <c r="G528" s="2">
        <v>0</v>
      </c>
      <c r="H528" s="3">
        <v>0</v>
      </c>
      <c r="J528" s="5">
        <v>533</v>
      </c>
      <c r="K528" s="6">
        <v>1</v>
      </c>
      <c r="M528" s="7" t="s">
        <v>258</v>
      </c>
      <c r="N528" s="7" t="s">
        <v>1948</v>
      </c>
      <c r="O528" s="8">
        <v>514</v>
      </c>
      <c r="P528" s="6">
        <v>1</v>
      </c>
    </row>
    <row r="529" spans="1:17" x14ac:dyDescent="0.25">
      <c r="A529" s="10" t="s">
        <v>2147</v>
      </c>
      <c r="B529" s="2">
        <v>526</v>
      </c>
      <c r="C529" s="3">
        <v>1</v>
      </c>
      <c r="E529" s="1" t="s">
        <v>479</v>
      </c>
      <c r="F529" s="1" t="s">
        <v>1916</v>
      </c>
      <c r="G529" s="2">
        <v>474</v>
      </c>
      <c r="H529" s="3">
        <v>1</v>
      </c>
      <c r="J529" s="5">
        <v>280</v>
      </c>
      <c r="K529" s="6">
        <v>0.3061963433690677</v>
      </c>
      <c r="L529" s="4">
        <v>-1</v>
      </c>
      <c r="M529" s="7" t="s">
        <v>477</v>
      </c>
      <c r="N529" s="7" t="s">
        <v>2148</v>
      </c>
      <c r="O529" s="8">
        <v>386</v>
      </c>
      <c r="P529" s="6">
        <v>0.35399734108343467</v>
      </c>
    </row>
    <row r="530" spans="1:17" x14ac:dyDescent="0.25">
      <c r="A530" s="10" t="s">
        <v>2149</v>
      </c>
      <c r="B530" s="2">
        <v>527</v>
      </c>
      <c r="C530" s="3">
        <v>1</v>
      </c>
      <c r="E530" s="1" t="s">
        <v>258</v>
      </c>
      <c r="F530" s="1" t="s">
        <v>1400</v>
      </c>
      <c r="G530" s="2">
        <v>355</v>
      </c>
      <c r="H530" s="3">
        <v>0.54827696492085365</v>
      </c>
      <c r="J530" s="5">
        <v>537</v>
      </c>
      <c r="K530" s="6">
        <v>1</v>
      </c>
      <c r="M530" s="7" t="s">
        <v>258</v>
      </c>
      <c r="N530" s="7" t="s">
        <v>1400</v>
      </c>
      <c r="O530" s="8">
        <v>515</v>
      </c>
      <c r="P530" s="6">
        <v>1</v>
      </c>
    </row>
    <row r="531" spans="1:17" x14ac:dyDescent="0.25">
      <c r="A531" s="10" t="s">
        <v>2150</v>
      </c>
      <c r="B531" s="2">
        <v>528</v>
      </c>
      <c r="C531" s="3">
        <v>1</v>
      </c>
      <c r="E531" s="1" t="s">
        <v>479</v>
      </c>
      <c r="F531" s="1" t="s">
        <v>2151</v>
      </c>
      <c r="G531" s="2">
        <v>320</v>
      </c>
      <c r="H531" s="3">
        <v>0.45708818961487502</v>
      </c>
      <c r="J531" s="5">
        <v>539</v>
      </c>
      <c r="K531" s="6">
        <v>1</v>
      </c>
      <c r="M531" s="7" t="s">
        <v>2152</v>
      </c>
      <c r="N531" s="7" t="s">
        <v>2153</v>
      </c>
      <c r="O531" s="8">
        <v>516</v>
      </c>
      <c r="P531" s="6">
        <v>1</v>
      </c>
    </row>
    <row r="532" spans="1:17" x14ac:dyDescent="0.25">
      <c r="A532" s="10" t="s">
        <v>2154</v>
      </c>
      <c r="B532" s="2">
        <v>529</v>
      </c>
      <c r="C532" s="3">
        <v>1</v>
      </c>
      <c r="E532" s="1" t="s">
        <v>2061</v>
      </c>
      <c r="F532" s="1" t="s">
        <v>2151</v>
      </c>
      <c r="G532" s="2">
        <v>344</v>
      </c>
      <c r="H532" s="3">
        <v>0.51286138399136483</v>
      </c>
      <c r="J532" s="5">
        <v>541</v>
      </c>
      <c r="K532" s="6">
        <v>1</v>
      </c>
      <c r="M532" s="7" t="s">
        <v>2061</v>
      </c>
      <c r="N532" s="7" t="s">
        <v>2155</v>
      </c>
      <c r="O532" s="8">
        <v>518</v>
      </c>
      <c r="P532" s="6">
        <v>1</v>
      </c>
    </row>
    <row r="533" spans="1:17" x14ac:dyDescent="0.25">
      <c r="A533" s="10" t="s">
        <v>2156</v>
      </c>
      <c r="B533" s="2">
        <v>530</v>
      </c>
      <c r="C533" s="3">
        <v>1</v>
      </c>
      <c r="E533" s="1" t="s">
        <v>2157</v>
      </c>
      <c r="F533" s="1" t="s">
        <v>2158</v>
      </c>
      <c r="G533" s="2">
        <v>480</v>
      </c>
      <c r="H533" s="3">
        <v>1</v>
      </c>
      <c r="J533" s="5">
        <v>343</v>
      </c>
      <c r="K533" s="6">
        <v>0.13304544179780906</v>
      </c>
      <c r="M533" s="7" t="s">
        <v>2159</v>
      </c>
      <c r="N533" s="7" t="s">
        <v>2160</v>
      </c>
      <c r="O533" s="8">
        <v>361</v>
      </c>
      <c r="P533" s="6">
        <v>0.25118864315095801</v>
      </c>
    </row>
    <row r="534" spans="1:17" x14ac:dyDescent="0.25">
      <c r="A534" s="10" t="s">
        <v>2161</v>
      </c>
      <c r="B534" s="2">
        <v>531</v>
      </c>
      <c r="C534" s="3">
        <v>1</v>
      </c>
      <c r="E534" s="1" t="s">
        <v>2162</v>
      </c>
      <c r="F534" s="1" t="s">
        <v>2163</v>
      </c>
      <c r="G534" s="2">
        <v>482</v>
      </c>
      <c r="H534" s="3">
        <v>1</v>
      </c>
      <c r="J534" s="5">
        <v>81</v>
      </c>
      <c r="K534" s="6">
        <v>1</v>
      </c>
      <c r="L534" s="4">
        <v>3</v>
      </c>
      <c r="M534" s="7" t="s">
        <v>2164</v>
      </c>
      <c r="N534" s="7" t="s">
        <v>2165</v>
      </c>
      <c r="O534" s="8">
        <v>74</v>
      </c>
      <c r="P534" s="6">
        <v>1</v>
      </c>
      <c r="Q534" s="4">
        <v>3</v>
      </c>
    </row>
    <row r="535" spans="1:17" x14ac:dyDescent="0.25">
      <c r="A535" s="10" t="s">
        <v>2166</v>
      </c>
      <c r="B535" s="2">
        <v>532</v>
      </c>
      <c r="C535" s="3">
        <v>1</v>
      </c>
      <c r="E535" s="1" t="s">
        <v>708</v>
      </c>
      <c r="F535" s="1" t="s">
        <v>2167</v>
      </c>
      <c r="G535" s="2">
        <v>484</v>
      </c>
      <c r="H535" s="3">
        <v>1</v>
      </c>
      <c r="J535" s="5">
        <v>542</v>
      </c>
      <c r="K535" s="6">
        <v>1</v>
      </c>
      <c r="M535" s="7" t="s">
        <v>894</v>
      </c>
      <c r="N535" s="7" t="s">
        <v>2168</v>
      </c>
      <c r="O535" s="8">
        <v>521</v>
      </c>
      <c r="P535" s="6">
        <v>1</v>
      </c>
    </row>
    <row r="536" spans="1:17" x14ac:dyDescent="0.25">
      <c r="A536" s="10" t="s">
        <v>2169</v>
      </c>
      <c r="B536" s="2">
        <v>533</v>
      </c>
      <c r="C536" s="3">
        <v>1</v>
      </c>
      <c r="E536" s="1" t="s">
        <v>2014</v>
      </c>
      <c r="F536" s="1" t="s">
        <v>2170</v>
      </c>
      <c r="G536" s="2">
        <v>485</v>
      </c>
      <c r="H536" s="3">
        <v>1</v>
      </c>
      <c r="J536" s="5">
        <v>543</v>
      </c>
      <c r="K536" s="6">
        <v>1</v>
      </c>
      <c r="M536" s="7" t="s">
        <v>2014</v>
      </c>
      <c r="N536" s="7" t="s">
        <v>2171</v>
      </c>
      <c r="O536" s="8">
        <v>522</v>
      </c>
      <c r="P536" s="6">
        <v>1</v>
      </c>
    </row>
    <row r="537" spans="1:17" x14ac:dyDescent="0.25">
      <c r="A537" s="10" t="s">
        <v>2172</v>
      </c>
      <c r="B537" s="2">
        <v>534</v>
      </c>
      <c r="C537" s="3">
        <v>1</v>
      </c>
      <c r="E537" s="1" t="s">
        <v>2173</v>
      </c>
      <c r="F537" s="1" t="s">
        <v>2174</v>
      </c>
      <c r="G537" s="2">
        <v>489</v>
      </c>
      <c r="H537" s="3">
        <v>1</v>
      </c>
      <c r="J537" s="5">
        <v>228</v>
      </c>
      <c r="K537" s="6">
        <v>0.18879913490962932</v>
      </c>
      <c r="L537" s="4">
        <v>0</v>
      </c>
      <c r="M537" s="7" t="s">
        <v>2175</v>
      </c>
      <c r="N537" s="7" t="s">
        <v>2176</v>
      </c>
      <c r="O537" s="8">
        <v>219</v>
      </c>
      <c r="P537" s="6">
        <v>0.17906058540352943</v>
      </c>
      <c r="Q537" s="4">
        <v>0</v>
      </c>
    </row>
    <row r="538" spans="1:17" x14ac:dyDescent="0.25">
      <c r="A538" s="10" t="s">
        <v>2177</v>
      </c>
      <c r="B538" s="2">
        <v>535</v>
      </c>
      <c r="C538" s="3">
        <v>1</v>
      </c>
      <c r="E538" s="1" t="s">
        <v>2178</v>
      </c>
      <c r="F538" s="1" t="s">
        <v>2179</v>
      </c>
      <c r="G538" s="2">
        <v>490</v>
      </c>
      <c r="H538" s="3">
        <v>1</v>
      </c>
      <c r="J538" s="5">
        <v>545</v>
      </c>
      <c r="K538" s="6">
        <v>1</v>
      </c>
      <c r="M538" s="7" t="s">
        <v>2180</v>
      </c>
      <c r="N538" s="7" t="s">
        <v>2181</v>
      </c>
      <c r="O538" s="8">
        <v>524</v>
      </c>
      <c r="P538" s="6">
        <v>1</v>
      </c>
    </row>
    <row r="539" spans="1:17" x14ac:dyDescent="0.25">
      <c r="A539" s="10" t="s">
        <v>2182</v>
      </c>
      <c r="B539" s="2">
        <v>536</v>
      </c>
      <c r="C539" s="3">
        <v>1</v>
      </c>
      <c r="E539" s="1" t="s">
        <v>2037</v>
      </c>
      <c r="F539" s="1" t="s">
        <v>2183</v>
      </c>
      <c r="G539" s="2">
        <v>491</v>
      </c>
      <c r="H539" s="3">
        <v>1</v>
      </c>
      <c r="J539" s="5">
        <v>344</v>
      </c>
      <c r="K539" s="6">
        <v>0.13708817661648534</v>
      </c>
      <c r="M539" s="7" t="s">
        <v>913</v>
      </c>
      <c r="N539" s="7" t="s">
        <v>2184</v>
      </c>
      <c r="O539" s="8">
        <v>329</v>
      </c>
      <c r="P539" s="6">
        <v>0.12359474334445103</v>
      </c>
    </row>
    <row r="540" spans="1:17" x14ac:dyDescent="0.25">
      <c r="A540" s="10" t="s">
        <v>2185</v>
      </c>
      <c r="B540" s="2">
        <v>537</v>
      </c>
      <c r="C540" s="3">
        <v>1</v>
      </c>
      <c r="E540" s="1" t="s">
        <v>2186</v>
      </c>
      <c r="F540" s="1" t="s">
        <v>2187</v>
      </c>
      <c r="G540" s="2">
        <v>492</v>
      </c>
      <c r="H540" s="3">
        <v>1</v>
      </c>
      <c r="J540" s="5">
        <v>547</v>
      </c>
      <c r="K540" s="6">
        <v>1</v>
      </c>
      <c r="M540" s="7" t="s">
        <v>2186</v>
      </c>
      <c r="N540" s="7" t="s">
        <v>2188</v>
      </c>
      <c r="O540" s="8">
        <v>526</v>
      </c>
      <c r="P540" s="6">
        <v>1</v>
      </c>
    </row>
    <row r="541" spans="1:17" x14ac:dyDescent="0.25">
      <c r="A541" s="10" t="s">
        <v>2189</v>
      </c>
      <c r="B541" s="2">
        <v>538</v>
      </c>
      <c r="C541" s="3">
        <v>1</v>
      </c>
      <c r="E541" s="1" t="s">
        <v>2190</v>
      </c>
      <c r="F541" s="1" t="s">
        <v>2191</v>
      </c>
      <c r="G541" s="2">
        <v>0</v>
      </c>
      <c r="H541" s="3">
        <v>0</v>
      </c>
      <c r="J541" s="5">
        <v>548</v>
      </c>
      <c r="K541" s="6">
        <v>1</v>
      </c>
      <c r="M541" s="7" t="s">
        <v>2192</v>
      </c>
      <c r="N541" s="7" t="s">
        <v>2193</v>
      </c>
      <c r="O541" s="8">
        <v>527</v>
      </c>
      <c r="P541" s="6">
        <v>1</v>
      </c>
    </row>
    <row r="542" spans="1:17" x14ac:dyDescent="0.25">
      <c r="A542" s="10" t="s">
        <v>2194</v>
      </c>
      <c r="B542" s="2">
        <v>539</v>
      </c>
      <c r="C542" s="3">
        <v>1</v>
      </c>
      <c r="E542" s="1" t="s">
        <v>2002</v>
      </c>
      <c r="F542" s="1" t="s">
        <v>2195</v>
      </c>
      <c r="G542" s="2">
        <v>495</v>
      </c>
      <c r="H542" s="3">
        <v>1</v>
      </c>
      <c r="J542" s="5">
        <v>407</v>
      </c>
      <c r="K542" s="6">
        <v>0.38282474331682259</v>
      </c>
      <c r="M542" s="7" t="s">
        <v>1771</v>
      </c>
      <c r="N542" s="7" t="s">
        <v>2196</v>
      </c>
      <c r="O542" s="8">
        <v>388</v>
      </c>
      <c r="P542" s="6">
        <v>0.36307805477010135</v>
      </c>
    </row>
    <row r="543" spans="1:17" x14ac:dyDescent="0.25">
      <c r="A543" s="10" t="s">
        <v>2197</v>
      </c>
      <c r="B543" s="2">
        <v>540</v>
      </c>
      <c r="C543" s="3">
        <v>1</v>
      </c>
      <c r="E543" s="1" t="s">
        <v>2198</v>
      </c>
      <c r="F543" s="1" t="s">
        <v>2199</v>
      </c>
      <c r="G543" s="2">
        <v>497</v>
      </c>
      <c r="H543" s="3">
        <v>1</v>
      </c>
      <c r="J543" s="5">
        <v>549</v>
      </c>
      <c r="K543" s="6">
        <v>1</v>
      </c>
      <c r="M543" s="7" t="s">
        <v>2198</v>
      </c>
      <c r="N543" s="7" t="s">
        <v>2200</v>
      </c>
      <c r="O543" s="8">
        <v>528</v>
      </c>
      <c r="P543" s="6">
        <v>1</v>
      </c>
    </row>
    <row r="544" spans="1:17" x14ac:dyDescent="0.25">
      <c r="A544" s="10" t="s">
        <v>2201</v>
      </c>
      <c r="B544" s="2">
        <v>541</v>
      </c>
      <c r="C544" s="3">
        <v>1</v>
      </c>
      <c r="E544" s="1" t="s">
        <v>2202</v>
      </c>
      <c r="F544" s="1" t="s">
        <v>2203</v>
      </c>
      <c r="G544" s="2">
        <v>499</v>
      </c>
      <c r="H544" s="3">
        <v>1</v>
      </c>
      <c r="J544" s="5">
        <v>550</v>
      </c>
      <c r="K544" s="6">
        <v>1</v>
      </c>
      <c r="M544" s="7" t="s">
        <v>2204</v>
      </c>
      <c r="N544" s="7" t="s">
        <v>2205</v>
      </c>
      <c r="O544" s="8">
        <v>529</v>
      </c>
      <c r="P544" s="6">
        <v>1</v>
      </c>
    </row>
    <row r="545" spans="1:16" x14ac:dyDescent="0.25">
      <c r="A545" s="10" t="s">
        <v>2206</v>
      </c>
      <c r="B545" s="2">
        <v>542</v>
      </c>
      <c r="C545" s="3">
        <v>1</v>
      </c>
      <c r="E545" s="1" t="s">
        <v>2012</v>
      </c>
      <c r="F545" s="1" t="s">
        <v>2207</v>
      </c>
      <c r="G545" s="2">
        <v>500</v>
      </c>
      <c r="H545" s="3">
        <v>1</v>
      </c>
      <c r="J545" s="5">
        <v>465</v>
      </c>
      <c r="K545" s="6">
        <v>0.57411646220732748</v>
      </c>
      <c r="M545" s="7" t="s">
        <v>2208</v>
      </c>
      <c r="N545" s="7" t="s">
        <v>2209</v>
      </c>
      <c r="O545" s="8">
        <v>530</v>
      </c>
      <c r="P545" s="6">
        <v>1</v>
      </c>
    </row>
    <row r="546" spans="1:16" x14ac:dyDescent="0.25">
      <c r="A546" s="10" t="s">
        <v>2210</v>
      </c>
      <c r="B546" s="2">
        <v>543</v>
      </c>
      <c r="C546" s="3">
        <v>1</v>
      </c>
      <c r="E546" s="1" t="s">
        <v>2211</v>
      </c>
      <c r="F546" s="1" t="s">
        <v>2212</v>
      </c>
      <c r="G546" s="2">
        <v>505</v>
      </c>
      <c r="H546" s="3">
        <v>1</v>
      </c>
      <c r="J546" s="5">
        <v>552</v>
      </c>
      <c r="K546" s="6">
        <v>1</v>
      </c>
      <c r="M546" s="7" t="s">
        <v>2213</v>
      </c>
      <c r="N546" s="7" t="s">
        <v>2214</v>
      </c>
      <c r="O546" s="8">
        <v>531</v>
      </c>
      <c r="P546" s="6">
        <v>1</v>
      </c>
    </row>
    <row r="547" spans="1:16" x14ac:dyDescent="0.25">
      <c r="A547" s="10" t="s">
        <v>1954</v>
      </c>
      <c r="B547" s="2">
        <v>473</v>
      </c>
      <c r="C547" s="3">
        <v>1</v>
      </c>
      <c r="E547" s="1" t="s">
        <v>1955</v>
      </c>
      <c r="F547" s="1" t="s">
        <v>1956</v>
      </c>
      <c r="G547" s="2">
        <v>365</v>
      </c>
      <c r="H547" s="3">
        <v>1</v>
      </c>
      <c r="J547" s="5">
        <v>78</v>
      </c>
      <c r="K547" s="6">
        <v>4.7863009232263824E-2</v>
      </c>
      <c r="M547" s="7" t="s">
        <v>1957</v>
      </c>
      <c r="N547" s="7" t="s">
        <v>1958</v>
      </c>
      <c r="O547" s="8">
        <v>342</v>
      </c>
      <c r="P547" s="6">
        <v>0.2037042077705718</v>
      </c>
    </row>
    <row r="548" spans="1:16" x14ac:dyDescent="0.25">
      <c r="A548" s="10" t="s">
        <v>2220</v>
      </c>
      <c r="B548" s="2">
        <v>545</v>
      </c>
      <c r="C548" s="3">
        <v>1</v>
      </c>
      <c r="E548" s="1" t="s">
        <v>2221</v>
      </c>
      <c r="F548" s="1" t="s">
        <v>2222</v>
      </c>
      <c r="G548" s="2">
        <v>507</v>
      </c>
      <c r="H548" s="3">
        <v>1</v>
      </c>
      <c r="J548" s="5">
        <v>364</v>
      </c>
      <c r="K548" s="6">
        <v>0.22646443075930589</v>
      </c>
      <c r="M548" s="7" t="s">
        <v>2223</v>
      </c>
      <c r="N548" s="7" t="s">
        <v>2224</v>
      </c>
      <c r="O548" s="8">
        <v>314</v>
      </c>
      <c r="P548" s="6">
        <v>9.120108393559094E-2</v>
      </c>
    </row>
    <row r="549" spans="1:16" x14ac:dyDescent="0.25">
      <c r="A549" s="10" t="s">
        <v>2225</v>
      </c>
      <c r="B549" s="2">
        <v>546</v>
      </c>
      <c r="C549" s="3">
        <v>1</v>
      </c>
      <c r="E549" s="1" t="s">
        <v>2226</v>
      </c>
      <c r="F549" s="1" t="s">
        <v>2227</v>
      </c>
      <c r="G549" s="2">
        <v>508</v>
      </c>
      <c r="H549" s="3">
        <v>1</v>
      </c>
      <c r="J549" s="5">
        <v>553</v>
      </c>
      <c r="K549" s="6">
        <v>1</v>
      </c>
      <c r="M549" s="7" t="s">
        <v>2228</v>
      </c>
      <c r="N549" s="7" t="s">
        <v>2229</v>
      </c>
      <c r="O549" s="8">
        <v>532</v>
      </c>
      <c r="P549" s="6">
        <v>1</v>
      </c>
    </row>
    <row r="550" spans="1:16" x14ac:dyDescent="0.25">
      <c r="A550" s="10" t="s">
        <v>2230</v>
      </c>
      <c r="B550" s="2">
        <v>547</v>
      </c>
      <c r="C550" s="3">
        <v>1</v>
      </c>
      <c r="E550" s="1" t="s">
        <v>2231</v>
      </c>
      <c r="F550" s="1" t="s">
        <v>2232</v>
      </c>
      <c r="G550" s="2">
        <v>512</v>
      </c>
      <c r="H550" s="3">
        <v>1</v>
      </c>
      <c r="J550" s="5">
        <v>554</v>
      </c>
      <c r="K550" s="6">
        <v>1</v>
      </c>
      <c r="M550" s="7" t="s">
        <v>2233</v>
      </c>
      <c r="N550" s="7" t="s">
        <v>2234</v>
      </c>
      <c r="O550" s="8">
        <v>533</v>
      </c>
      <c r="P550" s="6">
        <v>1</v>
      </c>
    </row>
    <row r="551" spans="1:16" x14ac:dyDescent="0.25">
      <c r="A551" s="10" t="s">
        <v>2235</v>
      </c>
      <c r="B551" s="2">
        <v>548</v>
      </c>
      <c r="C551" s="3">
        <v>1</v>
      </c>
      <c r="E551" s="1" t="s">
        <v>2236</v>
      </c>
      <c r="F551" s="1" t="s">
        <v>2237</v>
      </c>
      <c r="G551" s="2">
        <v>292</v>
      </c>
      <c r="H551" s="3">
        <v>0.37583740428844414</v>
      </c>
      <c r="J551" s="5">
        <v>367</v>
      </c>
      <c r="K551" s="6">
        <v>0.23823194693586897</v>
      </c>
      <c r="M551" s="7" t="s">
        <v>2238</v>
      </c>
      <c r="N551" s="7" t="s">
        <v>2239</v>
      </c>
      <c r="O551" s="8">
        <v>301</v>
      </c>
      <c r="P551" s="6">
        <v>6.0255958607435746E-2</v>
      </c>
    </row>
    <row r="552" spans="1:16" x14ac:dyDescent="0.25">
      <c r="A552" s="10" t="s">
        <v>2215</v>
      </c>
      <c r="B552" s="2">
        <v>544</v>
      </c>
      <c r="C552" s="3">
        <v>1</v>
      </c>
      <c r="E552" s="1" t="s">
        <v>2216</v>
      </c>
      <c r="F552" s="1" t="s">
        <v>2217</v>
      </c>
      <c r="G552" s="2">
        <v>506</v>
      </c>
      <c r="H552" s="3">
        <v>1</v>
      </c>
      <c r="J552" s="5">
        <v>23</v>
      </c>
      <c r="K552" s="6">
        <v>2.1877616239495513E-4</v>
      </c>
      <c r="M552" s="7" t="s">
        <v>2218</v>
      </c>
      <c r="N552" s="7" t="s">
        <v>2219</v>
      </c>
      <c r="O552" s="8">
        <v>18</v>
      </c>
      <c r="P552" s="6">
        <v>2.9512092266663864E-3</v>
      </c>
    </row>
    <row r="553" spans="1:16" x14ac:dyDescent="0.25">
      <c r="A553" s="10" t="s">
        <v>2245</v>
      </c>
      <c r="B553" s="2"/>
      <c r="C553" s="3"/>
      <c r="G553" s="2"/>
      <c r="H553" s="3"/>
      <c r="J553" s="5">
        <v>356</v>
      </c>
      <c r="K553" s="6">
        <v>0.17619760464116288</v>
      </c>
      <c r="M553" s="7" t="s">
        <v>317</v>
      </c>
      <c r="N553" s="7" t="s">
        <v>2246</v>
      </c>
      <c r="O553" s="8">
        <v>419</v>
      </c>
      <c r="P553" s="6">
        <v>0.46344691973628799</v>
      </c>
    </row>
    <row r="554" spans="1:16" x14ac:dyDescent="0.25">
      <c r="A554" s="10" t="s">
        <v>2247</v>
      </c>
      <c r="B554" s="2"/>
      <c r="C554" s="3"/>
      <c r="G554" s="2"/>
      <c r="H554" s="3"/>
      <c r="J554" s="5">
        <v>410</v>
      </c>
      <c r="K554" s="6">
        <v>0.399024902362142</v>
      </c>
      <c r="M554" s="7" t="s">
        <v>1717</v>
      </c>
      <c r="N554" s="7" t="s">
        <v>2248</v>
      </c>
      <c r="O554" s="8">
        <v>374</v>
      </c>
      <c r="P554" s="6">
        <v>0.31188895840939368</v>
      </c>
    </row>
    <row r="555" spans="1:16" x14ac:dyDescent="0.25">
      <c r="A555" s="10" t="s">
        <v>2249</v>
      </c>
      <c r="B555" s="2"/>
      <c r="C555" s="3"/>
      <c r="G555" s="2"/>
      <c r="H555" s="3"/>
      <c r="J555" s="5">
        <v>365</v>
      </c>
      <c r="K555" s="6">
        <v>0.23823194693586897</v>
      </c>
      <c r="M555" s="7" t="s">
        <v>1536</v>
      </c>
      <c r="N555" s="7" t="s">
        <v>2250</v>
      </c>
      <c r="O555" s="8">
        <v>431</v>
      </c>
      <c r="P555" s="6">
        <v>0.52601726639070612</v>
      </c>
    </row>
    <row r="556" spans="1:16" x14ac:dyDescent="0.25">
      <c r="A556" s="10" t="s">
        <v>2251</v>
      </c>
      <c r="B556" s="2"/>
      <c r="C556" s="3"/>
      <c r="G556" s="2"/>
      <c r="H556" s="3"/>
      <c r="J556" s="5">
        <v>456</v>
      </c>
      <c r="K556" s="6">
        <v>0.57147863667186705</v>
      </c>
      <c r="M556" s="7" t="s">
        <v>1488</v>
      </c>
      <c r="N556" s="7" t="s">
        <v>2252</v>
      </c>
      <c r="O556" s="8">
        <v>0</v>
      </c>
      <c r="P556" s="6">
        <v>0</v>
      </c>
    </row>
    <row r="557" spans="1:16" x14ac:dyDescent="0.25">
      <c r="A557" s="10" t="s">
        <v>2253</v>
      </c>
      <c r="B557" s="2"/>
      <c r="C557" s="3"/>
      <c r="G557" s="2"/>
      <c r="H557" s="3"/>
      <c r="J557" s="5">
        <v>409</v>
      </c>
      <c r="K557" s="6">
        <v>0.399024902362142</v>
      </c>
      <c r="M557" s="7" t="s">
        <v>1717</v>
      </c>
      <c r="N557" s="7" t="s">
        <v>1779</v>
      </c>
      <c r="O557" s="8">
        <v>373</v>
      </c>
      <c r="P557" s="6">
        <v>0.31188895840939368</v>
      </c>
    </row>
    <row r="558" spans="1:16" x14ac:dyDescent="0.25">
      <c r="A558" s="10" t="s">
        <v>2254</v>
      </c>
      <c r="B558" s="2"/>
      <c r="C558" s="3"/>
      <c r="G558" s="2"/>
      <c r="H558" s="3"/>
      <c r="J558" s="5">
        <v>416</v>
      </c>
      <c r="K558" s="6">
        <v>0.399024902362142</v>
      </c>
      <c r="M558" s="7" t="s">
        <v>1717</v>
      </c>
      <c r="N558" s="7" t="s">
        <v>2248</v>
      </c>
      <c r="O558" s="8">
        <v>380</v>
      </c>
      <c r="P558" s="6">
        <v>0.31188895840939368</v>
      </c>
    </row>
    <row r="559" spans="1:16" x14ac:dyDescent="0.25">
      <c r="A559" s="10" t="s">
        <v>2255</v>
      </c>
      <c r="B559" s="2"/>
      <c r="C559" s="3"/>
      <c r="G559" s="2"/>
      <c r="H559" s="3"/>
      <c r="J559" s="5">
        <v>538</v>
      </c>
      <c r="K559" s="6">
        <v>1</v>
      </c>
      <c r="M559" s="7" t="s">
        <v>1602</v>
      </c>
      <c r="N559" s="7" t="s">
        <v>2248</v>
      </c>
      <c r="O559" s="8">
        <v>441</v>
      </c>
      <c r="P559" s="6">
        <v>0.58210321777087148</v>
      </c>
    </row>
    <row r="560" spans="1:16" x14ac:dyDescent="0.25">
      <c r="A560" s="10" t="s">
        <v>2256</v>
      </c>
      <c r="B560" s="2"/>
      <c r="C560" s="3"/>
      <c r="G560" s="2"/>
      <c r="H560" s="3"/>
      <c r="J560" s="5">
        <v>527</v>
      </c>
      <c r="K560" s="6">
        <v>1</v>
      </c>
      <c r="M560" s="7" t="s">
        <v>1859</v>
      </c>
      <c r="N560" s="7" t="s">
        <v>2257</v>
      </c>
      <c r="O560" s="8">
        <v>415</v>
      </c>
      <c r="P560" s="6">
        <v>0.46025657358135597</v>
      </c>
    </row>
    <row r="561" spans="1:16" x14ac:dyDescent="0.25">
      <c r="A561" s="10" t="s">
        <v>2258</v>
      </c>
      <c r="B561" s="2"/>
      <c r="C561" s="3"/>
      <c r="G561" s="2"/>
      <c r="H561" s="3"/>
      <c r="J561" s="5">
        <v>320</v>
      </c>
      <c r="K561" s="6">
        <v>6.6069344800759586E-2</v>
      </c>
      <c r="M561" s="7" t="s">
        <v>1738</v>
      </c>
      <c r="N561" s="7" t="s">
        <v>2259</v>
      </c>
      <c r="O561" s="8">
        <v>67</v>
      </c>
      <c r="P561" s="6">
        <v>3.801893963205611E-2</v>
      </c>
    </row>
    <row r="562" spans="1:16" x14ac:dyDescent="0.25">
      <c r="A562" s="10" t="s">
        <v>2260</v>
      </c>
      <c r="B562" s="2"/>
      <c r="C562" s="3"/>
      <c r="G562" s="2"/>
      <c r="H562" s="3"/>
      <c r="J562" s="5">
        <v>439</v>
      </c>
      <c r="K562" s="6">
        <v>0.49317380395493587</v>
      </c>
      <c r="M562" s="7" t="s">
        <v>1406</v>
      </c>
      <c r="N562" s="7" t="s">
        <v>2261</v>
      </c>
      <c r="O562" s="8">
        <v>399</v>
      </c>
      <c r="P562" s="6">
        <v>0.39264493539959983</v>
      </c>
    </row>
    <row r="563" spans="1:16" x14ac:dyDescent="0.25">
      <c r="A563" s="10" t="s">
        <v>2262</v>
      </c>
      <c r="B563" s="2"/>
      <c r="C563" s="3"/>
      <c r="G563" s="2"/>
      <c r="H563" s="3"/>
      <c r="J563" s="5">
        <v>419</v>
      </c>
      <c r="K563" s="6">
        <v>0.42169650342858223</v>
      </c>
      <c r="M563" s="7" t="s">
        <v>2263</v>
      </c>
      <c r="N563" s="7" t="s">
        <v>2264</v>
      </c>
      <c r="O563" s="8">
        <v>505</v>
      </c>
      <c r="P563" s="6">
        <v>1</v>
      </c>
    </row>
    <row r="564" spans="1:16" x14ac:dyDescent="0.25">
      <c r="A564" s="10" t="s">
        <v>2265</v>
      </c>
      <c r="B564" s="2"/>
      <c r="C564" s="3"/>
      <c r="G564" s="2"/>
      <c r="H564" s="3"/>
      <c r="J564" s="5">
        <v>383</v>
      </c>
      <c r="K564" s="6">
        <v>0.28773984147356685</v>
      </c>
      <c r="M564" s="7" t="s">
        <v>308</v>
      </c>
      <c r="N564" s="7" t="s">
        <v>2266</v>
      </c>
      <c r="O564" s="8">
        <v>353</v>
      </c>
      <c r="P564" s="6">
        <v>0.22080047330188993</v>
      </c>
    </row>
    <row r="565" spans="1:16" x14ac:dyDescent="0.25">
      <c r="A565" s="10" t="s">
        <v>2267</v>
      </c>
      <c r="B565" s="2"/>
      <c r="C565" s="3"/>
      <c r="G565" s="2"/>
      <c r="H565" s="3"/>
      <c r="J565" s="5">
        <v>514</v>
      </c>
      <c r="K565" s="6">
        <v>1</v>
      </c>
      <c r="M565" s="7" t="s">
        <v>1602</v>
      </c>
      <c r="N565" s="7" t="s">
        <v>2268</v>
      </c>
      <c r="O565" s="8">
        <v>439</v>
      </c>
      <c r="P565" s="6">
        <v>0.58210321777087148</v>
      </c>
    </row>
    <row r="566" spans="1:16" x14ac:dyDescent="0.25">
      <c r="A566" s="10" t="s">
        <v>2269</v>
      </c>
      <c r="B566" s="2"/>
      <c r="C566" s="3"/>
      <c r="G566" s="2"/>
      <c r="H566" s="3"/>
      <c r="J566" s="5">
        <v>462</v>
      </c>
      <c r="K566" s="6">
        <v>0.57147863667186705</v>
      </c>
      <c r="M566" s="7" t="s">
        <v>1488</v>
      </c>
      <c r="N566" s="7" t="s">
        <v>2252</v>
      </c>
      <c r="O566" s="8">
        <v>0</v>
      </c>
      <c r="P566" s="6">
        <v>0</v>
      </c>
    </row>
    <row r="567" spans="1:16" x14ac:dyDescent="0.25">
      <c r="A567" s="10" t="s">
        <v>2270</v>
      </c>
      <c r="B567" s="2"/>
      <c r="C567" s="3"/>
      <c r="G567" s="2"/>
      <c r="H567" s="3"/>
      <c r="J567" s="5">
        <v>381</v>
      </c>
      <c r="K567" s="6">
        <v>0.28773984147356685</v>
      </c>
      <c r="M567" s="7" t="s">
        <v>308</v>
      </c>
      <c r="N567" s="7" t="s">
        <v>2271</v>
      </c>
      <c r="O567" s="8">
        <v>351</v>
      </c>
      <c r="P567" s="6">
        <v>0.22080047330188993</v>
      </c>
    </row>
    <row r="568" spans="1:16" x14ac:dyDescent="0.25">
      <c r="A568" s="10" t="s">
        <v>2272</v>
      </c>
      <c r="B568" s="2"/>
      <c r="C568" s="3"/>
      <c r="G568" s="2"/>
      <c r="H568" s="3"/>
      <c r="J568" s="5">
        <v>387</v>
      </c>
      <c r="K568" s="6">
        <v>0.300607630262823</v>
      </c>
      <c r="M568" s="7" t="s">
        <v>1597</v>
      </c>
      <c r="N568" s="7" t="s">
        <v>2273</v>
      </c>
      <c r="O568" s="8">
        <v>340</v>
      </c>
      <c r="P568" s="6">
        <v>0.19364219639466074</v>
      </c>
    </row>
    <row r="569" spans="1:16" x14ac:dyDescent="0.25">
      <c r="A569" s="10" t="s">
        <v>2274</v>
      </c>
      <c r="B569" s="2"/>
      <c r="C569" s="3"/>
      <c r="G569" s="2"/>
      <c r="H569" s="3"/>
      <c r="J569" s="5">
        <v>70</v>
      </c>
      <c r="K569" s="6">
        <v>2.4547089156850287E-2</v>
      </c>
      <c r="M569" s="7" t="s">
        <v>304</v>
      </c>
      <c r="N569" s="7" t="s">
        <v>2275</v>
      </c>
      <c r="O569" s="8">
        <v>58</v>
      </c>
      <c r="P569" s="6">
        <v>1.3803842646028837E-2</v>
      </c>
    </row>
    <row r="570" spans="1:16" x14ac:dyDescent="0.25">
      <c r="A570" s="10" t="s">
        <v>2276</v>
      </c>
      <c r="B570" s="2"/>
      <c r="C570" s="3"/>
      <c r="G570" s="2"/>
      <c r="H570" s="3"/>
      <c r="J570" s="5">
        <v>472</v>
      </c>
      <c r="K570" s="6">
        <v>0.63826348619054862</v>
      </c>
      <c r="M570" s="7" t="s">
        <v>1538</v>
      </c>
      <c r="N570" s="7" t="s">
        <v>2277</v>
      </c>
      <c r="O570" s="8">
        <v>433</v>
      </c>
      <c r="P570" s="6">
        <v>0.52601726639070612</v>
      </c>
    </row>
    <row r="571" spans="1:16" x14ac:dyDescent="0.25">
      <c r="A571" s="10" t="s">
        <v>2278</v>
      </c>
      <c r="B571" s="2"/>
      <c r="C571" s="3"/>
      <c r="G571" s="2"/>
      <c r="H571" s="3"/>
      <c r="J571" s="5">
        <v>415</v>
      </c>
      <c r="K571" s="6">
        <v>0.399024902362142</v>
      </c>
      <c r="M571" s="7" t="s">
        <v>1717</v>
      </c>
      <c r="N571" s="7" t="s">
        <v>2248</v>
      </c>
      <c r="O571" s="8">
        <v>379</v>
      </c>
      <c r="P571" s="6">
        <v>0.31188895840939368</v>
      </c>
    </row>
    <row r="572" spans="1:16" x14ac:dyDescent="0.25">
      <c r="A572" s="10" t="s">
        <v>2279</v>
      </c>
      <c r="B572" s="2"/>
      <c r="C572" s="3"/>
      <c r="G572" s="2"/>
      <c r="H572" s="3"/>
      <c r="J572" s="5">
        <v>349</v>
      </c>
      <c r="K572" s="6">
        <v>0.1559552502826953</v>
      </c>
      <c r="M572" s="7" t="s">
        <v>1509</v>
      </c>
      <c r="N572" s="7" t="s">
        <v>2280</v>
      </c>
      <c r="O572" s="8">
        <v>323</v>
      </c>
      <c r="P572" s="6">
        <v>0.11721953655481303</v>
      </c>
    </row>
    <row r="573" spans="1:16" x14ac:dyDescent="0.25">
      <c r="A573" s="10" t="s">
        <v>2281</v>
      </c>
      <c r="B573" s="2"/>
      <c r="C573" s="3"/>
      <c r="G573" s="2"/>
      <c r="H573" s="3"/>
      <c r="J573" s="5">
        <v>529</v>
      </c>
      <c r="K573" s="6">
        <v>1</v>
      </c>
      <c r="M573" s="7" t="s">
        <v>1399</v>
      </c>
      <c r="N573" s="7" t="s">
        <v>2282</v>
      </c>
      <c r="O573" s="8">
        <v>0</v>
      </c>
      <c r="P573" s="6">
        <v>0</v>
      </c>
    </row>
    <row r="574" spans="1:16" x14ac:dyDescent="0.25">
      <c r="A574" s="10" t="s">
        <v>2283</v>
      </c>
      <c r="B574" s="2"/>
      <c r="C574" s="3"/>
      <c r="G574" s="2"/>
      <c r="H574" s="3"/>
      <c r="J574" s="5">
        <v>441</v>
      </c>
      <c r="K574" s="6">
        <v>0.49317380395493587</v>
      </c>
      <c r="M574" s="7" t="s">
        <v>1406</v>
      </c>
      <c r="N574" s="7" t="s">
        <v>2284</v>
      </c>
      <c r="O574" s="8">
        <v>0</v>
      </c>
      <c r="P574" s="6">
        <v>0</v>
      </c>
    </row>
    <row r="575" spans="1:16" x14ac:dyDescent="0.25">
      <c r="A575" s="10" t="s">
        <v>2285</v>
      </c>
      <c r="B575" s="2"/>
      <c r="C575" s="3"/>
      <c r="G575" s="2"/>
      <c r="H575" s="3"/>
      <c r="J575" s="5">
        <v>463</v>
      </c>
      <c r="K575" s="6">
        <v>0.57147863667186705</v>
      </c>
      <c r="M575" s="7" t="s">
        <v>1488</v>
      </c>
      <c r="N575" s="7" t="s">
        <v>2286</v>
      </c>
      <c r="O575" s="8">
        <v>420</v>
      </c>
      <c r="P575" s="6">
        <v>0.46344691973628799</v>
      </c>
    </row>
    <row r="576" spans="1:16" x14ac:dyDescent="0.25">
      <c r="A576" s="10" t="s">
        <v>2287</v>
      </c>
      <c r="B576" s="2"/>
      <c r="C576" s="3"/>
      <c r="G576" s="2"/>
      <c r="H576" s="3"/>
      <c r="J576" s="5">
        <v>448</v>
      </c>
      <c r="K576" s="6">
        <v>0.49317380395493587</v>
      </c>
      <c r="M576" s="7" t="s">
        <v>1406</v>
      </c>
      <c r="N576" s="7" t="s">
        <v>2248</v>
      </c>
      <c r="O576" s="8">
        <v>408</v>
      </c>
      <c r="P576" s="6">
        <v>0.39264493539959983</v>
      </c>
    </row>
    <row r="577" spans="1:16" x14ac:dyDescent="0.25">
      <c r="A577" s="10" t="s">
        <v>2288</v>
      </c>
      <c r="B577" s="2"/>
      <c r="C577" s="3"/>
      <c r="G577" s="2"/>
      <c r="H577" s="3"/>
      <c r="J577" s="5">
        <v>351</v>
      </c>
      <c r="K577" s="6">
        <v>0.1559552502826953</v>
      </c>
      <c r="M577" s="7" t="s">
        <v>1509</v>
      </c>
      <c r="N577" s="7" t="s">
        <v>2271</v>
      </c>
      <c r="O577" s="8">
        <v>325</v>
      </c>
      <c r="P577" s="6">
        <v>0.11721953655481303</v>
      </c>
    </row>
    <row r="578" spans="1:16" x14ac:dyDescent="0.25">
      <c r="A578" s="10" t="s">
        <v>2289</v>
      </c>
      <c r="B578" s="2"/>
      <c r="C578" s="3"/>
      <c r="G578" s="2"/>
      <c r="H578" s="3"/>
      <c r="J578" s="5">
        <v>451</v>
      </c>
      <c r="K578" s="6">
        <v>0.50933087105719543</v>
      </c>
      <c r="M578" s="7" t="s">
        <v>1750</v>
      </c>
      <c r="N578" s="7" t="s">
        <v>2290</v>
      </c>
      <c r="O578" s="8">
        <v>382</v>
      </c>
      <c r="P578" s="6">
        <v>0.32062693245054652</v>
      </c>
    </row>
    <row r="579" spans="1:16" x14ac:dyDescent="0.25">
      <c r="A579" s="10" t="s">
        <v>2291</v>
      </c>
      <c r="B579" s="2"/>
      <c r="C579" s="3"/>
      <c r="G579" s="2"/>
      <c r="H579" s="3"/>
      <c r="J579" s="5">
        <v>460</v>
      </c>
      <c r="K579" s="6">
        <v>0.57147863667186705</v>
      </c>
      <c r="M579" s="7" t="s">
        <v>1488</v>
      </c>
      <c r="N579" s="7" t="s">
        <v>2292</v>
      </c>
      <c r="O579" s="8">
        <v>418</v>
      </c>
      <c r="P579" s="6">
        <v>0.46344691973628799</v>
      </c>
    </row>
    <row r="580" spans="1:16" x14ac:dyDescent="0.25">
      <c r="A580" s="10" t="s">
        <v>2293</v>
      </c>
      <c r="B580" s="2"/>
      <c r="C580" s="3"/>
      <c r="G580" s="2"/>
      <c r="H580" s="3"/>
      <c r="J580" s="5">
        <v>355</v>
      </c>
      <c r="K580" s="6">
        <v>0.17619760464116288</v>
      </c>
      <c r="M580" s="7" t="s">
        <v>317</v>
      </c>
      <c r="N580" s="7" t="s">
        <v>2294</v>
      </c>
      <c r="O580" s="8">
        <v>318</v>
      </c>
      <c r="P580" s="6">
        <v>0.10789467222298285</v>
      </c>
    </row>
    <row r="581" spans="1:16" x14ac:dyDescent="0.25">
      <c r="A581" s="10" t="s">
        <v>2295</v>
      </c>
      <c r="B581" s="2"/>
      <c r="C581" s="3"/>
      <c r="G581" s="2"/>
      <c r="H581" s="3"/>
      <c r="J581" s="5">
        <v>335</v>
      </c>
      <c r="K581" s="6">
        <v>0.11748975549395291</v>
      </c>
      <c r="M581" s="7" t="s">
        <v>285</v>
      </c>
      <c r="N581" s="7" t="s">
        <v>2246</v>
      </c>
      <c r="O581" s="8">
        <v>400</v>
      </c>
      <c r="P581" s="6">
        <v>0.39264493539959983</v>
      </c>
    </row>
    <row r="582" spans="1:16" x14ac:dyDescent="0.25">
      <c r="A582" s="10" t="s">
        <v>2296</v>
      </c>
      <c r="B582" s="2"/>
      <c r="C582" s="3"/>
      <c r="G582" s="2"/>
      <c r="H582" s="3"/>
      <c r="J582" s="5">
        <v>385</v>
      </c>
      <c r="K582" s="6">
        <v>0.28773984147356685</v>
      </c>
      <c r="M582" s="7" t="s">
        <v>308</v>
      </c>
      <c r="N582" s="7" t="s">
        <v>2297</v>
      </c>
      <c r="O582" s="8">
        <v>0</v>
      </c>
      <c r="P582" s="6">
        <v>0</v>
      </c>
    </row>
    <row r="583" spans="1:16" x14ac:dyDescent="0.25">
      <c r="A583" s="10" t="s">
        <v>2298</v>
      </c>
      <c r="B583" s="2"/>
      <c r="C583" s="3"/>
      <c r="G583" s="2"/>
      <c r="H583" s="3"/>
      <c r="J583" s="5">
        <v>334</v>
      </c>
      <c r="K583" s="6">
        <v>0.11748975549395291</v>
      </c>
      <c r="M583" s="7" t="s">
        <v>285</v>
      </c>
      <c r="N583" s="7" t="s">
        <v>2299</v>
      </c>
      <c r="O583" s="8">
        <v>398</v>
      </c>
      <c r="P583" s="6">
        <v>0.39264493539959983</v>
      </c>
    </row>
    <row r="584" spans="1:16" x14ac:dyDescent="0.25">
      <c r="A584" s="10" t="s">
        <v>2300</v>
      </c>
      <c r="B584" s="2"/>
      <c r="C584" s="3"/>
      <c r="G584" s="2"/>
      <c r="H584" s="3"/>
      <c r="J584" s="5">
        <v>446</v>
      </c>
      <c r="K584" s="6">
        <v>0.49317380395493587</v>
      </c>
      <c r="M584" s="7" t="s">
        <v>1406</v>
      </c>
      <c r="N584" s="7" t="s">
        <v>2301</v>
      </c>
      <c r="O584" s="8">
        <v>406</v>
      </c>
      <c r="P584" s="6">
        <v>0.39264493539959983</v>
      </c>
    </row>
    <row r="585" spans="1:16" x14ac:dyDescent="0.25">
      <c r="A585" s="10" t="s">
        <v>2302</v>
      </c>
      <c r="B585" s="2"/>
      <c r="C585" s="3"/>
      <c r="G585" s="2"/>
      <c r="H585" s="3"/>
      <c r="J585" s="5">
        <v>504</v>
      </c>
      <c r="K585" s="6">
        <v>1</v>
      </c>
      <c r="M585" s="7" t="s">
        <v>1399</v>
      </c>
      <c r="N585" s="7" t="s">
        <v>2303</v>
      </c>
      <c r="O585" s="8">
        <v>0</v>
      </c>
      <c r="P585" s="6">
        <v>0</v>
      </c>
    </row>
    <row r="586" spans="1:16" x14ac:dyDescent="0.25">
      <c r="A586" s="10" t="s">
        <v>2304</v>
      </c>
      <c r="B586" s="2"/>
      <c r="C586" s="3"/>
      <c r="G586" s="2"/>
      <c r="H586" s="3"/>
      <c r="J586" s="5">
        <v>526</v>
      </c>
      <c r="K586" s="6">
        <v>1</v>
      </c>
      <c r="M586" s="7" t="s">
        <v>1896</v>
      </c>
      <c r="N586" s="7" t="s">
        <v>2305</v>
      </c>
      <c r="O586" s="8">
        <v>428</v>
      </c>
      <c r="P586" s="6">
        <v>0.51522864458175643</v>
      </c>
    </row>
    <row r="587" spans="1:16" x14ac:dyDescent="0.25">
      <c r="A587" s="10" t="s">
        <v>2306</v>
      </c>
      <c r="B587" s="2"/>
      <c r="C587" s="3"/>
      <c r="G587" s="2"/>
      <c r="H587" s="3"/>
      <c r="J587" s="5">
        <v>360</v>
      </c>
      <c r="K587" s="6">
        <v>0.1963360276836047</v>
      </c>
      <c r="M587" s="7" t="s">
        <v>1454</v>
      </c>
      <c r="N587" s="7" t="s">
        <v>2307</v>
      </c>
      <c r="O587" s="8">
        <v>312</v>
      </c>
      <c r="P587" s="6">
        <v>8.9125093813374537E-2</v>
      </c>
    </row>
    <row r="588" spans="1:16" x14ac:dyDescent="0.25">
      <c r="A588" s="10" t="s">
        <v>2308</v>
      </c>
      <c r="B588" s="2"/>
      <c r="C588" s="3"/>
      <c r="G588" s="2"/>
      <c r="H588" s="3"/>
      <c r="J588" s="5">
        <v>440</v>
      </c>
      <c r="K588" s="6">
        <v>0.49317380395493587</v>
      </c>
      <c r="M588" s="7" t="s">
        <v>1406</v>
      </c>
      <c r="N588" s="7" t="s">
        <v>2282</v>
      </c>
      <c r="O588" s="8">
        <v>0</v>
      </c>
      <c r="P588" s="6">
        <v>0</v>
      </c>
    </row>
    <row r="589" spans="1:16" x14ac:dyDescent="0.25">
      <c r="A589" s="10" t="s">
        <v>2309</v>
      </c>
      <c r="B589" s="2"/>
      <c r="C589" s="3"/>
      <c r="G589" s="2"/>
      <c r="H589" s="3"/>
      <c r="J589" s="5">
        <v>411</v>
      </c>
      <c r="K589" s="6">
        <v>0.399024902362142</v>
      </c>
      <c r="M589" s="7" t="s">
        <v>1717</v>
      </c>
      <c r="N589" s="7" t="s">
        <v>2310</v>
      </c>
      <c r="O589" s="8">
        <v>0</v>
      </c>
      <c r="P589" s="6">
        <v>0</v>
      </c>
    </row>
    <row r="590" spans="1:16" x14ac:dyDescent="0.25">
      <c r="A590" s="10" t="s">
        <v>2311</v>
      </c>
      <c r="B590" s="2"/>
      <c r="C590" s="3"/>
      <c r="G590" s="2"/>
      <c r="H590" s="3"/>
      <c r="J590" s="5">
        <v>382</v>
      </c>
      <c r="K590" s="6">
        <v>0.28773984147356685</v>
      </c>
      <c r="M590" s="7" t="s">
        <v>308</v>
      </c>
      <c r="N590" s="7" t="s">
        <v>2312</v>
      </c>
      <c r="O590" s="8">
        <v>352</v>
      </c>
      <c r="P590" s="6">
        <v>0.22080047330188993</v>
      </c>
    </row>
    <row r="591" spans="1:16" x14ac:dyDescent="0.25">
      <c r="A591" s="10" t="s">
        <v>2313</v>
      </c>
      <c r="B591" s="2"/>
      <c r="C591" s="3"/>
      <c r="G591" s="2"/>
      <c r="H591" s="3"/>
      <c r="J591" s="5">
        <v>412</v>
      </c>
      <c r="K591" s="6">
        <v>0.399024902362142</v>
      </c>
      <c r="M591" s="7" t="s">
        <v>1717</v>
      </c>
      <c r="N591" s="7" t="s">
        <v>2314</v>
      </c>
      <c r="O591" s="8">
        <v>375</v>
      </c>
      <c r="P591" s="6">
        <v>0.31188895840939368</v>
      </c>
    </row>
    <row r="592" spans="1:16" x14ac:dyDescent="0.25">
      <c r="A592" s="10" t="s">
        <v>2315</v>
      </c>
      <c r="B592" s="2"/>
      <c r="C592" s="3"/>
      <c r="G592" s="2"/>
      <c r="H592" s="3"/>
      <c r="J592" s="5">
        <v>414</v>
      </c>
      <c r="K592" s="6">
        <v>0.399024902362142</v>
      </c>
      <c r="M592" s="7" t="s">
        <v>1717</v>
      </c>
      <c r="N592" s="7" t="s">
        <v>2316</v>
      </c>
      <c r="O592" s="8">
        <v>377</v>
      </c>
      <c r="P592" s="6">
        <v>0.31188895840939368</v>
      </c>
    </row>
    <row r="593" spans="1:16" x14ac:dyDescent="0.25">
      <c r="A593" s="10" t="s">
        <v>2317</v>
      </c>
      <c r="B593" s="2"/>
      <c r="C593" s="3"/>
      <c r="G593" s="2"/>
      <c r="H593" s="3"/>
      <c r="J593" s="5">
        <v>408</v>
      </c>
      <c r="K593" s="6">
        <v>0.399024902362142</v>
      </c>
      <c r="M593" s="7" t="s">
        <v>1717</v>
      </c>
      <c r="N593" s="7" t="s">
        <v>2316</v>
      </c>
      <c r="O593" s="8">
        <v>372</v>
      </c>
      <c r="P593" s="6">
        <v>0.31188895840939368</v>
      </c>
    </row>
    <row r="594" spans="1:16" x14ac:dyDescent="0.25">
      <c r="A594" s="10" t="s">
        <v>2318</v>
      </c>
      <c r="B594" s="2"/>
      <c r="C594" s="3"/>
      <c r="G594" s="2"/>
      <c r="H594" s="3"/>
      <c r="J594" s="5">
        <v>469</v>
      </c>
      <c r="K594" s="6">
        <v>0.63826348619054862</v>
      </c>
      <c r="M594" s="7" t="s">
        <v>1538</v>
      </c>
      <c r="N594" s="7" t="s">
        <v>2252</v>
      </c>
      <c r="O594" s="8">
        <v>0</v>
      </c>
      <c r="P594" s="6">
        <v>0</v>
      </c>
    </row>
    <row r="595" spans="1:16" x14ac:dyDescent="0.25">
      <c r="A595" s="10" t="s">
        <v>2319</v>
      </c>
      <c r="B595" s="2"/>
      <c r="C595" s="3"/>
      <c r="G595" s="2"/>
      <c r="H595" s="3"/>
      <c r="J595" s="5">
        <v>379</v>
      </c>
      <c r="K595" s="6">
        <v>0.28773984147356685</v>
      </c>
      <c r="M595" s="7" t="s">
        <v>308</v>
      </c>
      <c r="N595" s="7" t="s">
        <v>2320</v>
      </c>
      <c r="O595" s="8">
        <v>349</v>
      </c>
      <c r="P595" s="6">
        <v>0.22080047330188993</v>
      </c>
    </row>
  </sheetData>
  <autoFilter ref="A3:Q595">
    <sortState ref="A4:Q594">
      <sortCondition descending="1" ref="Q3:Q595"/>
    </sortState>
  </autoFilter>
  <mergeCells count="4">
    <mergeCell ref="B1:I1"/>
    <mergeCell ref="J1:Q1"/>
    <mergeCell ref="B2:I2"/>
    <mergeCell ref="J2:Q2"/>
  </mergeCells>
  <conditionalFormatting sqref="H4:H595">
    <cfRule type="cellIs" dxfId="393" priority="18" stopIfTrue="1" operator="equal">
      <formula>0</formula>
    </cfRule>
    <cfRule type="cellIs" dxfId="392" priority="19" stopIfTrue="1" operator="between">
      <formula>0.005</formula>
      <formula>0</formula>
    </cfRule>
    <cfRule type="cellIs" dxfId="391" priority="20" stopIfTrue="1" operator="between">
      <formula>0.05</formula>
      <formula>0.005</formula>
    </cfRule>
  </conditionalFormatting>
  <conditionalFormatting sqref="C4:C595">
    <cfRule type="cellIs" dxfId="390" priority="15" stopIfTrue="1" operator="equal">
      <formula>0</formula>
    </cfRule>
    <cfRule type="cellIs" dxfId="389" priority="16" stopIfTrue="1" operator="between">
      <formula>0.005</formula>
      <formula>0</formula>
    </cfRule>
    <cfRule type="cellIs" dxfId="388" priority="17" stopIfTrue="1" operator="between">
      <formula>0.05</formula>
      <formula>0.005</formula>
    </cfRule>
  </conditionalFormatting>
  <conditionalFormatting sqref="K4:K595">
    <cfRule type="cellIs" dxfId="387" priority="12" stopIfTrue="1" operator="equal">
      <formula>0</formula>
    </cfRule>
    <cfRule type="cellIs" dxfId="386" priority="13" stopIfTrue="1" operator="between">
      <formula>0.005</formula>
      <formula>0</formula>
    </cfRule>
    <cfRule type="cellIs" dxfId="385" priority="14" stopIfTrue="1" operator="between">
      <formula>0.05</formula>
      <formula>0.005</formula>
    </cfRule>
  </conditionalFormatting>
  <conditionalFormatting sqref="P4:P595">
    <cfRule type="cellIs" dxfId="384" priority="9" stopIfTrue="1" operator="equal">
      <formula>0</formula>
    </cfRule>
    <cfRule type="cellIs" dxfId="383" priority="10" stopIfTrue="1" operator="between">
      <formula>0.005</formula>
      <formula>0</formula>
    </cfRule>
    <cfRule type="cellIs" dxfId="382" priority="11" stopIfTrue="1" operator="between">
      <formula>0.05</formula>
      <formula>0.005</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519"/>
  <sheetViews>
    <sheetView zoomScale="60" zoomScaleNormal="60" workbookViewId="0">
      <selection activeCell="T1" sqref="T1:Z2"/>
    </sheetView>
  </sheetViews>
  <sheetFormatPr baseColWidth="10" defaultColWidth="10.85546875" defaultRowHeight="15" x14ac:dyDescent="0.25"/>
  <cols>
    <col min="1" max="1" width="53.28515625" style="1" customWidth="1"/>
    <col min="2" max="2" width="5.85546875" style="5" customWidth="1"/>
    <col min="3" max="3" width="10.85546875" style="8"/>
    <col min="4" max="4" width="10.85546875" style="11"/>
    <col min="5" max="5" width="18" style="2" customWidth="1"/>
    <col min="6" max="6" width="10.85546875" style="12"/>
    <col min="7" max="7" width="5.7109375" style="2" customWidth="1"/>
    <col min="8" max="8" width="10.85546875" style="8"/>
    <col min="9" max="9" width="10.85546875" style="11"/>
    <col min="10" max="10" width="5.140625" style="2" customWidth="1"/>
    <col min="11" max="11" width="10.85546875" style="8"/>
    <col min="12" max="12" width="10.85546875" style="11"/>
    <col min="13" max="13" width="16.42578125" style="2" customWidth="1"/>
    <col min="14" max="14" width="10.85546875" style="12"/>
    <col min="15" max="15" width="6.7109375" style="2" customWidth="1"/>
    <col min="16" max="16" width="10.85546875" style="8"/>
    <col min="17" max="17" width="10.85546875" style="11"/>
    <col min="18" max="16384" width="10.85546875" style="1"/>
  </cols>
  <sheetData>
    <row r="1" spans="1:26" ht="15" customHeight="1" x14ac:dyDescent="0.25">
      <c r="A1" s="70" t="s">
        <v>7939</v>
      </c>
      <c r="B1" s="103" t="s">
        <v>7935</v>
      </c>
      <c r="C1" s="104"/>
      <c r="D1" s="104"/>
      <c r="E1" s="104"/>
      <c r="F1" s="104"/>
      <c r="G1" s="104"/>
      <c r="H1" s="104"/>
      <c r="I1" s="104"/>
      <c r="J1" s="104" t="s">
        <v>7936</v>
      </c>
      <c r="K1" s="104"/>
      <c r="L1" s="104"/>
      <c r="M1" s="104"/>
      <c r="N1" s="104"/>
      <c r="O1" s="104"/>
      <c r="P1" s="104"/>
      <c r="Q1" s="105"/>
      <c r="T1" s="91" t="s">
        <v>7944</v>
      </c>
      <c r="U1" s="92"/>
      <c r="V1" s="92"/>
      <c r="W1" s="92"/>
      <c r="X1" s="92"/>
      <c r="Y1" s="92"/>
      <c r="Z1" s="93"/>
    </row>
    <row r="2" spans="1:26" ht="15" customHeight="1" x14ac:dyDescent="0.3">
      <c r="A2" s="64" t="s">
        <v>7938</v>
      </c>
      <c r="B2" s="106" t="s">
        <v>7946</v>
      </c>
      <c r="C2" s="107"/>
      <c r="D2" s="107"/>
      <c r="E2" s="107"/>
      <c r="F2" s="108"/>
      <c r="G2" s="106" t="s">
        <v>7947</v>
      </c>
      <c r="H2" s="107"/>
      <c r="I2" s="108"/>
      <c r="J2" s="106" t="s">
        <v>7946</v>
      </c>
      <c r="K2" s="107"/>
      <c r="L2" s="107"/>
      <c r="M2" s="107"/>
      <c r="N2" s="108"/>
      <c r="O2" s="106" t="s">
        <v>7947</v>
      </c>
      <c r="P2" s="107"/>
      <c r="Q2" s="108"/>
      <c r="T2" s="94" t="s">
        <v>7945</v>
      </c>
      <c r="U2" s="95"/>
      <c r="V2" s="95"/>
      <c r="W2" s="95"/>
      <c r="X2" s="95"/>
      <c r="Y2" s="95"/>
      <c r="Z2" s="96"/>
    </row>
    <row r="3" spans="1:26" ht="43.5" customHeight="1" x14ac:dyDescent="0.25">
      <c r="A3" s="74" t="s">
        <v>3559</v>
      </c>
      <c r="B3" s="88" t="s">
        <v>0</v>
      </c>
      <c r="C3" s="77" t="s">
        <v>1</v>
      </c>
      <c r="D3" s="78" t="s">
        <v>2</v>
      </c>
      <c r="E3" s="77" t="s">
        <v>3</v>
      </c>
      <c r="F3" s="76" t="s">
        <v>4</v>
      </c>
      <c r="G3" s="77" t="s">
        <v>0</v>
      </c>
      <c r="H3" s="77" t="s">
        <v>1</v>
      </c>
      <c r="I3" s="78" t="s">
        <v>2</v>
      </c>
      <c r="J3" s="77" t="s">
        <v>0</v>
      </c>
      <c r="K3" s="77" t="s">
        <v>1</v>
      </c>
      <c r="L3" s="78" t="s">
        <v>2</v>
      </c>
      <c r="M3" s="77" t="s">
        <v>3</v>
      </c>
      <c r="N3" s="76" t="s">
        <v>4</v>
      </c>
      <c r="O3" s="77" t="s">
        <v>0</v>
      </c>
      <c r="P3" s="77" t="s">
        <v>1</v>
      </c>
      <c r="Q3" s="78" t="s">
        <v>2</v>
      </c>
    </row>
    <row r="4" spans="1:26" ht="15" customHeight="1" x14ac:dyDescent="0.25">
      <c r="A4" s="13" t="s">
        <v>233</v>
      </c>
      <c r="B4" s="5">
        <v>109</v>
      </c>
      <c r="C4" s="14">
        <v>1</v>
      </c>
      <c r="D4" s="11">
        <v>0</v>
      </c>
      <c r="E4" s="2" t="s">
        <v>3558</v>
      </c>
      <c r="F4" s="12" t="s">
        <v>3557</v>
      </c>
      <c r="G4" s="2">
        <v>331</v>
      </c>
      <c r="H4" s="14">
        <v>1</v>
      </c>
      <c r="J4" s="2">
        <v>47</v>
      </c>
      <c r="K4" s="14">
        <v>3.3113112148259106E-2</v>
      </c>
      <c r="L4" s="89">
        <v>3.153</v>
      </c>
      <c r="M4" s="2" t="s">
        <v>955</v>
      </c>
      <c r="N4" s="12" t="s">
        <v>3556</v>
      </c>
      <c r="O4" s="2">
        <v>47</v>
      </c>
      <c r="P4" s="14">
        <v>5.3703179637025244E-3</v>
      </c>
      <c r="Q4" s="89">
        <v>3.8730000000000002</v>
      </c>
    </row>
    <row r="5" spans="1:26" ht="15" customHeight="1" x14ac:dyDescent="0.25">
      <c r="A5" s="15" t="s">
        <v>1071</v>
      </c>
      <c r="C5" s="14"/>
      <c r="H5" s="14"/>
      <c r="J5" s="2">
        <v>2</v>
      </c>
      <c r="K5" s="14">
        <v>3.8904514499428E-6</v>
      </c>
      <c r="L5" s="89">
        <v>2.887</v>
      </c>
      <c r="M5" s="2" t="s">
        <v>3555</v>
      </c>
      <c r="N5" s="12" t="s">
        <v>3554</v>
      </c>
      <c r="O5" s="2">
        <v>1</v>
      </c>
      <c r="P5" s="14">
        <v>2.8183829312644502E-7</v>
      </c>
      <c r="Q5" s="89">
        <v>3.3170000000000002</v>
      </c>
    </row>
    <row r="6" spans="1:26" ht="15" customHeight="1" x14ac:dyDescent="0.25">
      <c r="A6" s="13" t="s">
        <v>90</v>
      </c>
      <c r="B6" s="5">
        <v>78</v>
      </c>
      <c r="C6" s="14">
        <v>0.20558905959841411</v>
      </c>
      <c r="D6" s="11">
        <v>0</v>
      </c>
      <c r="E6" s="2" t="s">
        <v>3553</v>
      </c>
      <c r="F6" s="12" t="s">
        <v>3552</v>
      </c>
      <c r="G6" s="2">
        <v>341</v>
      </c>
      <c r="H6" s="14">
        <v>1</v>
      </c>
      <c r="J6" s="2">
        <v>4</v>
      </c>
      <c r="K6" s="14">
        <v>3.4673685045253149E-3</v>
      </c>
      <c r="L6" s="89">
        <v>2.4</v>
      </c>
      <c r="M6" s="2" t="s">
        <v>93</v>
      </c>
      <c r="N6" s="12" t="s">
        <v>3551</v>
      </c>
      <c r="O6" s="2">
        <v>2</v>
      </c>
      <c r="P6" s="14">
        <v>3.7153522909717223E-3</v>
      </c>
      <c r="Q6" s="89">
        <v>3.153</v>
      </c>
    </row>
    <row r="7" spans="1:26" ht="15" customHeight="1" x14ac:dyDescent="0.25">
      <c r="A7" s="15" t="s">
        <v>1170</v>
      </c>
      <c r="C7" s="14"/>
      <c r="H7" s="14"/>
      <c r="J7" s="2">
        <v>5</v>
      </c>
      <c r="K7" s="14">
        <v>1.2022644346174124E-3</v>
      </c>
      <c r="L7" s="89">
        <v>2.3330000000000002</v>
      </c>
      <c r="M7" s="2" t="s">
        <v>3550</v>
      </c>
      <c r="N7" s="12" t="s">
        <v>3549</v>
      </c>
      <c r="O7" s="2">
        <v>3</v>
      </c>
      <c r="P7" s="14">
        <v>4.8977881936844566E-4</v>
      </c>
      <c r="Q7" s="89">
        <v>2.8279999999999998</v>
      </c>
    </row>
    <row r="8" spans="1:26" ht="15" customHeight="1" x14ac:dyDescent="0.25">
      <c r="A8" s="10" t="s">
        <v>1126</v>
      </c>
      <c r="C8" s="14"/>
      <c r="H8" s="14"/>
      <c r="J8" s="2">
        <v>50</v>
      </c>
      <c r="K8" s="14">
        <v>6.9183097091893601E-3</v>
      </c>
      <c r="L8" s="89">
        <v>2.3330000000000002</v>
      </c>
      <c r="M8" s="2" t="s">
        <v>239</v>
      </c>
      <c r="N8" s="12" t="s">
        <v>3549</v>
      </c>
      <c r="O8" s="2">
        <v>4</v>
      </c>
      <c r="P8" s="14">
        <v>2.5703957827688637E-3</v>
      </c>
      <c r="Q8" s="89">
        <v>2.8279999999999998</v>
      </c>
    </row>
    <row r="9" spans="1:26" ht="15" customHeight="1" x14ac:dyDescent="0.25">
      <c r="A9" s="13" t="s">
        <v>1297</v>
      </c>
      <c r="B9" s="5">
        <v>48</v>
      </c>
      <c r="C9" s="14">
        <v>0.15346169827992945</v>
      </c>
      <c r="D9" s="11">
        <v>0.77500000000000002</v>
      </c>
      <c r="E9" s="2" t="s">
        <v>3548</v>
      </c>
      <c r="F9" s="12" t="s">
        <v>3547</v>
      </c>
      <c r="G9" s="2">
        <v>29</v>
      </c>
      <c r="H9" s="14">
        <v>0.30130060241861212</v>
      </c>
      <c r="I9" s="11">
        <v>0</v>
      </c>
      <c r="J9" s="2">
        <v>1</v>
      </c>
      <c r="K9" s="14">
        <v>2.1877616239495513E-4</v>
      </c>
      <c r="L9" s="89">
        <v>2.9670000000000001</v>
      </c>
      <c r="M9" s="2" t="s">
        <v>3546</v>
      </c>
      <c r="N9" s="12" t="s">
        <v>3545</v>
      </c>
      <c r="O9" s="2">
        <v>5</v>
      </c>
      <c r="P9" s="14">
        <v>1.6218100973589292E-5</v>
      </c>
      <c r="Q9" s="89">
        <v>2.7440000000000002</v>
      </c>
    </row>
    <row r="10" spans="1:26" ht="15" customHeight="1" x14ac:dyDescent="0.25">
      <c r="A10" s="13" t="s">
        <v>1086</v>
      </c>
      <c r="B10" s="5">
        <v>348</v>
      </c>
      <c r="C10" s="14">
        <v>1</v>
      </c>
      <c r="E10" s="2" t="s">
        <v>2963</v>
      </c>
      <c r="F10" s="12" t="s">
        <v>2656</v>
      </c>
      <c r="G10" s="2">
        <v>293</v>
      </c>
      <c r="H10" s="14">
        <v>1</v>
      </c>
      <c r="J10" s="2">
        <v>49</v>
      </c>
      <c r="K10" s="14">
        <v>3.4673685045253158E-2</v>
      </c>
      <c r="L10" s="89">
        <v>2.496</v>
      </c>
      <c r="M10" s="2" t="s">
        <v>1012</v>
      </c>
      <c r="N10" s="12" t="s">
        <v>3544</v>
      </c>
      <c r="O10" s="2">
        <v>48</v>
      </c>
      <c r="P10" s="14">
        <v>1.2022644346174125E-2</v>
      </c>
      <c r="Q10" s="89">
        <v>2.714</v>
      </c>
    </row>
    <row r="11" spans="1:26" ht="15" customHeight="1" x14ac:dyDescent="0.25">
      <c r="A11" s="13" t="s">
        <v>1686</v>
      </c>
      <c r="B11" s="5">
        <v>329</v>
      </c>
      <c r="C11" s="8">
        <v>1</v>
      </c>
      <c r="E11" s="2" t="s">
        <v>3543</v>
      </c>
      <c r="F11" s="12" t="s">
        <v>3542</v>
      </c>
      <c r="G11" s="2">
        <v>238</v>
      </c>
      <c r="H11" s="8">
        <v>0.55462571295791074</v>
      </c>
      <c r="J11" s="2">
        <v>3</v>
      </c>
      <c r="K11" s="8">
        <v>2.5118864315095774E-4</v>
      </c>
      <c r="L11" s="89">
        <v>2.6459999999999999</v>
      </c>
      <c r="M11" s="2" t="s">
        <v>3541</v>
      </c>
      <c r="N11" s="12" t="s">
        <v>3540</v>
      </c>
      <c r="O11" s="2">
        <v>6</v>
      </c>
      <c r="P11" s="8">
        <v>1.1481536214968799E-5</v>
      </c>
      <c r="Q11" s="89">
        <v>2.6459999999999999</v>
      </c>
    </row>
    <row r="12" spans="1:26" ht="15" customHeight="1" x14ac:dyDescent="0.25">
      <c r="A12" s="13" t="s">
        <v>766</v>
      </c>
      <c r="B12" s="5">
        <v>128</v>
      </c>
      <c r="C12" s="14">
        <v>0.20701413487910414</v>
      </c>
      <c r="D12" s="11">
        <v>-0.44700000000000001</v>
      </c>
      <c r="E12" s="2" t="s">
        <v>2180</v>
      </c>
      <c r="F12" s="12" t="s">
        <v>3539</v>
      </c>
      <c r="G12" s="2">
        <v>118</v>
      </c>
      <c r="H12" s="14">
        <v>0.21677041048196943</v>
      </c>
      <c r="J12" s="2">
        <v>20</v>
      </c>
      <c r="K12" s="14">
        <v>1.4125375446227527E-3</v>
      </c>
      <c r="L12" s="11">
        <v>1.2130000000000001</v>
      </c>
      <c r="M12" s="2" t="s">
        <v>1109</v>
      </c>
      <c r="N12" s="12" t="s">
        <v>3538</v>
      </c>
      <c r="O12" s="2">
        <v>7</v>
      </c>
      <c r="P12" s="14">
        <v>1.8620871366628665E-3</v>
      </c>
      <c r="Q12" s="89">
        <v>2.496</v>
      </c>
    </row>
    <row r="13" spans="1:26" ht="15" customHeight="1" x14ac:dyDescent="0.25">
      <c r="A13" s="13" t="s">
        <v>1188</v>
      </c>
      <c r="B13" s="5">
        <v>163</v>
      </c>
      <c r="C13" s="14">
        <v>1</v>
      </c>
      <c r="D13" s="11">
        <v>-0.81599999999999995</v>
      </c>
      <c r="E13" s="2" t="s">
        <v>3537</v>
      </c>
      <c r="F13" s="12" t="s">
        <v>3536</v>
      </c>
      <c r="G13" s="2">
        <v>65</v>
      </c>
      <c r="H13" s="14">
        <v>0.56623928903825327</v>
      </c>
      <c r="I13" s="11">
        <v>-1</v>
      </c>
      <c r="J13" s="2">
        <v>59</v>
      </c>
      <c r="K13" s="14">
        <v>3.801893963205611E-2</v>
      </c>
      <c r="L13" s="11">
        <v>1.3420000000000001</v>
      </c>
      <c r="M13" s="2" t="s">
        <v>3535</v>
      </c>
      <c r="N13" s="12" t="s">
        <v>3534</v>
      </c>
      <c r="O13" s="2">
        <v>119</v>
      </c>
      <c r="P13" s="14">
        <v>0.17458221529205034</v>
      </c>
      <c r="Q13" s="11">
        <v>2.496</v>
      </c>
    </row>
    <row r="14" spans="1:26" ht="15" customHeight="1" x14ac:dyDescent="0.25">
      <c r="A14" s="13" t="s">
        <v>183</v>
      </c>
      <c r="B14" s="5">
        <v>165</v>
      </c>
      <c r="C14" s="8">
        <v>7.5857757502918358E-2</v>
      </c>
      <c r="D14" s="11">
        <v>-1</v>
      </c>
      <c r="E14" s="2" t="s">
        <v>2722</v>
      </c>
      <c r="F14" s="12" t="s">
        <v>3533</v>
      </c>
      <c r="G14" s="2">
        <v>230</v>
      </c>
      <c r="H14" s="8">
        <v>0.53456435939697156</v>
      </c>
      <c r="J14" s="2">
        <v>6</v>
      </c>
      <c r="K14" s="8">
        <v>3.3884415613920208E-4</v>
      </c>
      <c r="L14" s="89">
        <v>2.121</v>
      </c>
      <c r="M14" s="2" t="s">
        <v>3532</v>
      </c>
      <c r="N14" s="12" t="s">
        <v>3531</v>
      </c>
      <c r="O14" s="2">
        <v>9</v>
      </c>
      <c r="P14" s="8">
        <v>3.630780547701011E-3</v>
      </c>
      <c r="Q14" s="89">
        <v>2.4489999999999998</v>
      </c>
    </row>
    <row r="15" spans="1:26" ht="15" customHeight="1" x14ac:dyDescent="0.25">
      <c r="A15" s="10" t="s">
        <v>238</v>
      </c>
      <c r="C15" s="14"/>
      <c r="H15" s="14"/>
      <c r="J15" s="2">
        <v>10</v>
      </c>
      <c r="K15" s="14">
        <v>1.9498445997580441E-3</v>
      </c>
      <c r="L15" s="89">
        <v>1.89</v>
      </c>
      <c r="M15" s="2" t="s">
        <v>828</v>
      </c>
      <c r="N15" s="12" t="s">
        <v>3263</v>
      </c>
      <c r="O15" s="2">
        <v>8</v>
      </c>
      <c r="P15" s="14">
        <v>5.7543993733715632E-4</v>
      </c>
      <c r="Q15" s="89">
        <v>2.4489999999999998</v>
      </c>
    </row>
    <row r="16" spans="1:26" ht="15" customHeight="1" x14ac:dyDescent="0.25">
      <c r="A16" s="13" t="s">
        <v>505</v>
      </c>
      <c r="B16" s="5">
        <v>89</v>
      </c>
      <c r="C16" s="14">
        <v>0.33728730865886891</v>
      </c>
      <c r="D16" s="11">
        <v>0</v>
      </c>
      <c r="E16" s="2" t="s">
        <v>3530</v>
      </c>
      <c r="F16" s="12" t="s">
        <v>3529</v>
      </c>
      <c r="G16" s="2">
        <v>67</v>
      </c>
      <c r="H16" s="14">
        <v>1</v>
      </c>
      <c r="I16" s="11">
        <v>-1</v>
      </c>
      <c r="J16" s="2">
        <v>128</v>
      </c>
      <c r="K16" s="14">
        <v>5.1286138399136455E-2</v>
      </c>
      <c r="L16" s="11">
        <v>1.8</v>
      </c>
      <c r="M16" s="2" t="s">
        <v>3528</v>
      </c>
      <c r="N16" s="12" t="s">
        <v>3527</v>
      </c>
      <c r="O16" s="2">
        <v>49</v>
      </c>
      <c r="P16" s="14">
        <v>1.2302687708123809E-2</v>
      </c>
      <c r="Q16" s="89">
        <v>2.4</v>
      </c>
    </row>
    <row r="17" spans="1:17" ht="15" customHeight="1" x14ac:dyDescent="0.25">
      <c r="A17" s="13" t="s">
        <v>1354</v>
      </c>
      <c r="B17" s="5">
        <v>49</v>
      </c>
      <c r="C17" s="14">
        <v>0.17741894808901654</v>
      </c>
      <c r="D17" s="11">
        <v>0.70699999999999996</v>
      </c>
      <c r="E17" s="2" t="s">
        <v>3249</v>
      </c>
      <c r="F17" s="12" t="s">
        <v>3526</v>
      </c>
      <c r="G17" s="2">
        <v>269</v>
      </c>
      <c r="H17" s="14">
        <v>1</v>
      </c>
      <c r="J17" s="2">
        <v>120</v>
      </c>
      <c r="K17" s="14">
        <v>0.25292979964461443</v>
      </c>
      <c r="L17" s="11">
        <v>2.3090000000000002</v>
      </c>
      <c r="M17" s="2" t="s">
        <v>1355</v>
      </c>
      <c r="N17" s="12" t="s">
        <v>3525</v>
      </c>
      <c r="O17" s="2">
        <v>120</v>
      </c>
      <c r="P17" s="14">
        <v>0.17338039977541378</v>
      </c>
      <c r="Q17" s="11">
        <v>2.3330000000000002</v>
      </c>
    </row>
    <row r="18" spans="1:17" ht="15" customHeight="1" x14ac:dyDescent="0.25">
      <c r="A18" s="13" t="s">
        <v>27</v>
      </c>
      <c r="B18" s="5">
        <v>52</v>
      </c>
      <c r="C18" s="8">
        <v>7.0794578438413788E-2</v>
      </c>
      <c r="D18" s="11">
        <v>0.44700000000000001</v>
      </c>
      <c r="E18" s="2" t="s">
        <v>3524</v>
      </c>
      <c r="F18" s="12" t="s">
        <v>3523</v>
      </c>
      <c r="G18" s="2">
        <v>5</v>
      </c>
      <c r="H18" s="8">
        <v>2.1877616239495523E-2</v>
      </c>
      <c r="I18" s="11">
        <v>0</v>
      </c>
      <c r="J18" s="2">
        <v>55</v>
      </c>
      <c r="K18" s="8">
        <v>1.8620871366628669E-2</v>
      </c>
      <c r="L18" s="89">
        <v>1.508</v>
      </c>
      <c r="M18" s="2" t="s">
        <v>30</v>
      </c>
      <c r="N18" s="12" t="s">
        <v>3522</v>
      </c>
      <c r="O18" s="2">
        <v>50</v>
      </c>
      <c r="P18" s="8">
        <v>6.3095734448019251E-3</v>
      </c>
      <c r="Q18" s="89">
        <v>2.3330000000000002</v>
      </c>
    </row>
    <row r="19" spans="1:17" ht="15" customHeight="1" x14ac:dyDescent="0.25">
      <c r="A19" s="13" t="s">
        <v>228</v>
      </c>
      <c r="B19" s="5">
        <v>341</v>
      </c>
      <c r="C19" s="8">
        <v>1</v>
      </c>
      <c r="E19" s="2" t="s">
        <v>3521</v>
      </c>
      <c r="F19" s="12" t="s">
        <v>3520</v>
      </c>
      <c r="G19" s="2">
        <v>277</v>
      </c>
      <c r="H19" s="8">
        <v>1</v>
      </c>
      <c r="J19" s="2">
        <v>8</v>
      </c>
      <c r="K19" s="8">
        <v>1.0471285480508985E-4</v>
      </c>
      <c r="L19" s="89">
        <v>2.0649999999999999</v>
      </c>
      <c r="M19" s="2" t="s">
        <v>3519</v>
      </c>
      <c r="N19" s="12" t="s">
        <v>3518</v>
      </c>
      <c r="O19" s="2">
        <v>51</v>
      </c>
      <c r="P19" s="8">
        <v>5.0118723362727212E-3</v>
      </c>
      <c r="Q19" s="89">
        <v>2.3090000000000002</v>
      </c>
    </row>
    <row r="20" spans="1:17" ht="15" customHeight="1" x14ac:dyDescent="0.25">
      <c r="A20" s="13" t="s">
        <v>1153</v>
      </c>
      <c r="B20" s="5">
        <v>119</v>
      </c>
      <c r="C20" s="14">
        <v>1</v>
      </c>
      <c r="D20" s="11">
        <v>-0.378</v>
      </c>
      <c r="E20" s="2" t="s">
        <v>3517</v>
      </c>
      <c r="F20" s="12" t="s">
        <v>3516</v>
      </c>
      <c r="G20" s="2">
        <v>42</v>
      </c>
      <c r="H20" s="14">
        <v>1</v>
      </c>
      <c r="I20" s="11">
        <v>0</v>
      </c>
      <c r="J20" s="2">
        <v>9</v>
      </c>
      <c r="K20" s="14">
        <v>1.6982436524617425E-3</v>
      </c>
      <c r="L20" s="89">
        <v>1.89</v>
      </c>
      <c r="M20" s="2" t="s">
        <v>3515</v>
      </c>
      <c r="N20" s="12" t="s">
        <v>3514</v>
      </c>
      <c r="O20" s="2">
        <v>52</v>
      </c>
      <c r="P20" s="14">
        <v>5.0118723362727212E-3</v>
      </c>
      <c r="Q20" s="89">
        <v>2.2360000000000002</v>
      </c>
    </row>
    <row r="21" spans="1:17" ht="15" customHeight="1" x14ac:dyDescent="0.25">
      <c r="A21" s="10" t="s">
        <v>471</v>
      </c>
      <c r="C21" s="14"/>
      <c r="H21" s="14"/>
      <c r="J21" s="2">
        <v>51</v>
      </c>
      <c r="K21" s="14">
        <v>5.0118723362727212E-3</v>
      </c>
      <c r="L21" s="89">
        <v>2.2360000000000002</v>
      </c>
      <c r="M21" s="2" t="s">
        <v>3513</v>
      </c>
      <c r="N21" s="12" t="s">
        <v>3512</v>
      </c>
      <c r="O21" s="2">
        <v>10</v>
      </c>
      <c r="P21" s="14">
        <v>4.8977881936844566E-4</v>
      </c>
      <c r="Q21" s="89">
        <v>2.2360000000000002</v>
      </c>
    </row>
    <row r="22" spans="1:17" ht="15" customHeight="1" x14ac:dyDescent="0.25">
      <c r="A22" s="13" t="s">
        <v>462</v>
      </c>
      <c r="B22" s="5">
        <v>161</v>
      </c>
      <c r="C22" s="14">
        <v>1</v>
      </c>
      <c r="D22" s="11">
        <v>-0.81599999999999995</v>
      </c>
      <c r="E22" s="2" t="s">
        <v>3511</v>
      </c>
      <c r="F22" s="12" t="s">
        <v>3510</v>
      </c>
      <c r="G22" s="2">
        <v>252</v>
      </c>
      <c r="H22" s="14">
        <v>1</v>
      </c>
      <c r="J22" s="2">
        <v>52</v>
      </c>
      <c r="K22" s="14">
        <v>2.6915348039269142E-2</v>
      </c>
      <c r="L22" s="89">
        <v>1.964</v>
      </c>
      <c r="M22" s="2" t="s">
        <v>463</v>
      </c>
      <c r="N22" s="12" t="s">
        <v>3509</v>
      </c>
      <c r="O22" s="2">
        <v>53</v>
      </c>
      <c r="P22" s="14">
        <v>8.7096358995608011E-3</v>
      </c>
      <c r="Q22" s="89">
        <v>2.1829999999999998</v>
      </c>
    </row>
    <row r="23" spans="1:17" ht="15" customHeight="1" x14ac:dyDescent="0.25">
      <c r="A23" s="15" t="s">
        <v>500</v>
      </c>
      <c r="J23" s="2">
        <v>7</v>
      </c>
      <c r="K23" s="8">
        <v>5.1286138399136462E-4</v>
      </c>
      <c r="L23" s="89">
        <v>2.121</v>
      </c>
      <c r="M23" s="2" t="s">
        <v>2487</v>
      </c>
      <c r="N23" s="12" t="s">
        <v>3507</v>
      </c>
      <c r="O23" s="2">
        <v>11</v>
      </c>
      <c r="P23" s="8">
        <v>2.2387211385683381E-4</v>
      </c>
      <c r="Q23" s="89">
        <v>2.121</v>
      </c>
    </row>
    <row r="24" spans="1:17" ht="15" customHeight="1" x14ac:dyDescent="0.25">
      <c r="A24" s="10" t="s">
        <v>1081</v>
      </c>
      <c r="J24" s="2">
        <v>48</v>
      </c>
      <c r="K24" s="8">
        <v>7.244359600749894E-3</v>
      </c>
      <c r="L24" s="89">
        <v>2.5299999999999998</v>
      </c>
      <c r="M24" s="2" t="s">
        <v>188</v>
      </c>
      <c r="N24" s="12" t="s">
        <v>3508</v>
      </c>
      <c r="O24" s="2">
        <v>54</v>
      </c>
      <c r="P24" s="8">
        <v>7.5857757502918299E-3</v>
      </c>
      <c r="Q24" s="89">
        <v>2.121</v>
      </c>
    </row>
    <row r="25" spans="1:17" ht="15" customHeight="1" x14ac:dyDescent="0.25">
      <c r="A25" s="13" t="s">
        <v>545</v>
      </c>
      <c r="B25" s="5">
        <v>11</v>
      </c>
      <c r="C25" s="8">
        <v>1.2022644346174125E-2</v>
      </c>
      <c r="D25" s="11">
        <v>0.33300000000000002</v>
      </c>
      <c r="E25" s="2" t="s">
        <v>2216</v>
      </c>
      <c r="F25" s="12" t="s">
        <v>3496</v>
      </c>
      <c r="G25" s="2">
        <v>4</v>
      </c>
      <c r="H25" s="8">
        <v>1.0964781961431851E-2</v>
      </c>
      <c r="I25" s="11">
        <v>0</v>
      </c>
      <c r="J25" s="2">
        <v>26</v>
      </c>
      <c r="K25" s="8">
        <v>1.7782794100389223E-3</v>
      </c>
      <c r="L25" s="11">
        <v>0.72799999999999998</v>
      </c>
      <c r="M25" s="2" t="s">
        <v>3495</v>
      </c>
      <c r="N25" s="12" t="s">
        <v>3494</v>
      </c>
      <c r="O25" s="2">
        <v>55</v>
      </c>
      <c r="P25" s="8">
        <v>6.7608297539198132E-3</v>
      </c>
      <c r="Q25" s="89">
        <v>2.1110000000000002</v>
      </c>
    </row>
    <row r="26" spans="1:17" ht="15" customHeight="1" x14ac:dyDescent="0.25">
      <c r="A26" s="13" t="s">
        <v>540</v>
      </c>
      <c r="B26" s="5">
        <v>95</v>
      </c>
      <c r="C26" s="14">
        <v>0.4064433291652127</v>
      </c>
      <c r="D26" s="11">
        <v>0</v>
      </c>
      <c r="E26" s="2" t="s">
        <v>3500</v>
      </c>
      <c r="F26" s="12" t="s">
        <v>3499</v>
      </c>
      <c r="G26" s="2">
        <v>32</v>
      </c>
      <c r="H26" s="14">
        <v>0.37068072178257599</v>
      </c>
      <c r="I26" s="11">
        <v>0</v>
      </c>
      <c r="J26" s="2">
        <v>134</v>
      </c>
      <c r="K26" s="14">
        <v>7.0794578438413788E-2</v>
      </c>
      <c r="L26" s="11">
        <v>1.5</v>
      </c>
      <c r="M26" s="2" t="s">
        <v>3498</v>
      </c>
      <c r="N26" s="12" t="s">
        <v>3497</v>
      </c>
      <c r="O26" s="2">
        <v>121</v>
      </c>
      <c r="P26" s="14">
        <v>0.13091819229994064</v>
      </c>
      <c r="Q26" s="11">
        <v>2.1110000000000002</v>
      </c>
    </row>
    <row r="27" spans="1:17" ht="15" customHeight="1" x14ac:dyDescent="0.25">
      <c r="A27" s="13" t="s">
        <v>81</v>
      </c>
      <c r="B27" s="5">
        <v>102</v>
      </c>
      <c r="C27" s="14">
        <v>1</v>
      </c>
      <c r="D27" s="11">
        <v>0</v>
      </c>
      <c r="E27" s="2" t="s">
        <v>3503</v>
      </c>
      <c r="F27" s="12" t="s">
        <v>3502</v>
      </c>
      <c r="G27" s="2">
        <v>178</v>
      </c>
      <c r="H27" s="14">
        <v>0.37068072178257599</v>
      </c>
      <c r="J27" s="2">
        <v>130</v>
      </c>
      <c r="K27" s="14">
        <v>7.0794578438413788E-2</v>
      </c>
      <c r="L27" s="11">
        <v>1.732</v>
      </c>
      <c r="M27" s="2" t="s">
        <v>3498</v>
      </c>
      <c r="N27" s="12" t="s">
        <v>3501</v>
      </c>
      <c r="O27" s="2">
        <v>56</v>
      </c>
      <c r="P27" s="14">
        <v>3.7153522909717254E-2</v>
      </c>
      <c r="Q27" s="89">
        <v>2.1110000000000002</v>
      </c>
    </row>
    <row r="28" spans="1:17" ht="15" customHeight="1" x14ac:dyDescent="0.25">
      <c r="A28" s="13" t="s">
        <v>917</v>
      </c>
      <c r="B28" s="5">
        <v>106</v>
      </c>
      <c r="C28" s="14">
        <v>1</v>
      </c>
      <c r="D28" s="11">
        <v>0</v>
      </c>
      <c r="E28" s="2" t="s">
        <v>3506</v>
      </c>
      <c r="F28" s="12" t="s">
        <v>2458</v>
      </c>
      <c r="G28" s="2">
        <v>219</v>
      </c>
      <c r="H28" s="14">
        <v>0.48417236758409932</v>
      </c>
      <c r="J28" s="2">
        <v>12</v>
      </c>
      <c r="K28" s="14">
        <v>1.5488166189124802E-3</v>
      </c>
      <c r="L28" s="89">
        <v>1.8069999999999999</v>
      </c>
      <c r="M28" s="2" t="s">
        <v>3505</v>
      </c>
      <c r="N28" s="12" t="s">
        <v>3504</v>
      </c>
      <c r="O28" s="2">
        <v>12</v>
      </c>
      <c r="P28" s="14">
        <v>1.5488166189124802E-3</v>
      </c>
      <c r="Q28" s="89">
        <v>2.1110000000000002</v>
      </c>
    </row>
    <row r="29" spans="1:17" ht="15" customHeight="1" x14ac:dyDescent="0.25">
      <c r="A29" s="13" t="s">
        <v>159</v>
      </c>
      <c r="B29" s="5">
        <v>114</v>
      </c>
      <c r="C29" s="14">
        <v>9.5499258602143561E-2</v>
      </c>
      <c r="D29" s="11">
        <v>-0.378</v>
      </c>
      <c r="E29" s="2" t="s">
        <v>3490</v>
      </c>
      <c r="F29" s="12" t="s">
        <v>3489</v>
      </c>
      <c r="G29" s="2">
        <v>57</v>
      </c>
      <c r="H29" s="14">
        <v>0.1312199899019203</v>
      </c>
      <c r="I29" s="11">
        <v>-1</v>
      </c>
      <c r="J29" s="2">
        <v>11</v>
      </c>
      <c r="K29" s="14">
        <v>3.2359365692962794E-3</v>
      </c>
      <c r="L29" s="89">
        <v>1.877</v>
      </c>
      <c r="M29" s="2" t="s">
        <v>3488</v>
      </c>
      <c r="N29" s="12" t="s">
        <v>3487</v>
      </c>
      <c r="O29" s="2">
        <v>14</v>
      </c>
      <c r="P29" s="14">
        <v>3.3113112148259105E-3</v>
      </c>
      <c r="Q29" s="89">
        <v>2.0649999999999999</v>
      </c>
    </row>
    <row r="30" spans="1:17" ht="15" customHeight="1" x14ac:dyDescent="0.25">
      <c r="A30" s="13" t="s">
        <v>1226</v>
      </c>
      <c r="B30" s="5">
        <v>164</v>
      </c>
      <c r="C30" s="14">
        <v>1</v>
      </c>
      <c r="D30" s="11">
        <v>-0.81599999999999995</v>
      </c>
      <c r="E30" s="2" t="s">
        <v>3493</v>
      </c>
      <c r="F30" s="12" t="s">
        <v>3492</v>
      </c>
      <c r="G30" s="2">
        <v>64</v>
      </c>
      <c r="H30" s="14">
        <v>0.49203953568145087</v>
      </c>
      <c r="I30" s="11">
        <v>-1</v>
      </c>
      <c r="J30" s="2">
        <v>21</v>
      </c>
      <c r="K30" s="14">
        <v>1.4125375446227527E-3</v>
      </c>
      <c r="L30" s="11">
        <v>1.177</v>
      </c>
      <c r="M30" s="2" t="s">
        <v>1229</v>
      </c>
      <c r="N30" s="12" t="s">
        <v>3491</v>
      </c>
      <c r="O30" s="2">
        <v>13</v>
      </c>
      <c r="P30" s="14">
        <v>1.9952623149688781E-3</v>
      </c>
      <c r="Q30" s="89">
        <v>2.0649999999999999</v>
      </c>
    </row>
    <row r="31" spans="1:17" ht="15" customHeight="1" x14ac:dyDescent="0.25">
      <c r="A31" s="13" t="s">
        <v>756</v>
      </c>
      <c r="B31" s="5">
        <v>40</v>
      </c>
      <c r="C31" s="14">
        <v>6.9183097091893644E-2</v>
      </c>
      <c r="D31" s="11">
        <v>1</v>
      </c>
      <c r="E31" s="2" t="s">
        <v>2525</v>
      </c>
      <c r="F31" s="12" t="s">
        <v>3486</v>
      </c>
      <c r="G31" s="2">
        <v>30</v>
      </c>
      <c r="H31" s="14">
        <v>0.3104559588128355</v>
      </c>
      <c r="I31" s="11">
        <v>0</v>
      </c>
      <c r="J31" s="2">
        <v>58</v>
      </c>
      <c r="K31" s="14">
        <v>1.5488166189124804E-2</v>
      </c>
      <c r="L31" s="11">
        <v>1.4139999999999999</v>
      </c>
      <c r="M31" s="2" t="s">
        <v>3485</v>
      </c>
      <c r="N31" s="12" t="s">
        <v>3484</v>
      </c>
      <c r="O31" s="2">
        <v>57</v>
      </c>
      <c r="P31" s="14">
        <v>1.3489628825916524E-2</v>
      </c>
      <c r="Q31" s="89">
        <v>2.0409999999999999</v>
      </c>
    </row>
    <row r="32" spans="1:17" ht="15" customHeight="1" x14ac:dyDescent="0.25">
      <c r="A32" s="13" t="s">
        <v>362</v>
      </c>
      <c r="B32" s="5">
        <v>107</v>
      </c>
      <c r="C32" s="8">
        <v>1</v>
      </c>
      <c r="D32" s="11">
        <v>0</v>
      </c>
      <c r="E32" s="2" t="s">
        <v>3479</v>
      </c>
      <c r="F32" s="12" t="s">
        <v>3478</v>
      </c>
      <c r="G32" s="2">
        <v>53</v>
      </c>
      <c r="H32" s="8">
        <v>1</v>
      </c>
      <c r="I32" s="11">
        <v>-0.44700000000000001</v>
      </c>
      <c r="J32" s="2">
        <v>125</v>
      </c>
      <c r="K32" s="8">
        <v>0.3899419866765434</v>
      </c>
      <c r="L32" s="11">
        <v>1.964</v>
      </c>
      <c r="M32" s="2" t="s">
        <v>3091</v>
      </c>
      <c r="N32" s="12" t="s">
        <v>3477</v>
      </c>
      <c r="O32" s="2">
        <v>123</v>
      </c>
      <c r="P32" s="8">
        <v>0.32210687912834346</v>
      </c>
      <c r="Q32" s="11">
        <v>2</v>
      </c>
    </row>
    <row r="33" spans="1:17" ht="15" customHeight="1" x14ac:dyDescent="0.25">
      <c r="A33" s="13" t="s">
        <v>1148</v>
      </c>
      <c r="B33" s="5">
        <v>380</v>
      </c>
      <c r="C33" s="14">
        <v>1</v>
      </c>
      <c r="E33" s="2" t="s">
        <v>3483</v>
      </c>
      <c r="F33" s="12" t="s">
        <v>3482</v>
      </c>
      <c r="G33" s="2">
        <v>322</v>
      </c>
      <c r="H33" s="14">
        <v>1</v>
      </c>
      <c r="J33" s="2">
        <v>124</v>
      </c>
      <c r="K33" s="14">
        <v>1</v>
      </c>
      <c r="L33" s="11">
        <v>2</v>
      </c>
      <c r="M33" s="2" t="s">
        <v>3481</v>
      </c>
      <c r="N33" s="12" t="s">
        <v>3480</v>
      </c>
      <c r="O33" s="2">
        <v>124</v>
      </c>
      <c r="P33" s="14">
        <v>0.53703179637025267</v>
      </c>
      <c r="Q33" s="11">
        <v>2</v>
      </c>
    </row>
    <row r="34" spans="1:17" ht="15" customHeight="1" x14ac:dyDescent="0.25">
      <c r="A34" s="13" t="s">
        <v>1288</v>
      </c>
      <c r="B34" s="5">
        <v>376</v>
      </c>
      <c r="C34" s="8">
        <v>1</v>
      </c>
      <c r="E34" s="2" t="s">
        <v>3476</v>
      </c>
      <c r="F34" s="12" t="s">
        <v>3475</v>
      </c>
      <c r="G34" s="2">
        <v>317</v>
      </c>
      <c r="H34" s="8">
        <v>1</v>
      </c>
      <c r="J34" s="2">
        <v>123</v>
      </c>
      <c r="K34" s="8">
        <v>1</v>
      </c>
      <c r="L34" s="11">
        <v>2</v>
      </c>
      <c r="M34" s="2" t="s">
        <v>2382</v>
      </c>
      <c r="N34" s="12" t="s">
        <v>3474</v>
      </c>
      <c r="O34" s="2">
        <v>122</v>
      </c>
      <c r="P34" s="8">
        <v>0.30338911841942701</v>
      </c>
      <c r="Q34" s="11">
        <v>2</v>
      </c>
    </row>
    <row r="35" spans="1:17" ht="15" customHeight="1" x14ac:dyDescent="0.25">
      <c r="A35" s="13" t="s">
        <v>856</v>
      </c>
      <c r="B35" s="5">
        <v>91</v>
      </c>
      <c r="C35" s="14">
        <v>0.3589219346450051</v>
      </c>
      <c r="D35" s="11">
        <v>0</v>
      </c>
      <c r="E35" s="2" t="s">
        <v>3473</v>
      </c>
      <c r="F35" s="12" t="s">
        <v>3472</v>
      </c>
      <c r="G35" s="2">
        <v>60</v>
      </c>
      <c r="H35" s="14">
        <v>0.33419504002611417</v>
      </c>
      <c r="I35" s="11">
        <v>-1</v>
      </c>
      <c r="J35" s="2">
        <v>69</v>
      </c>
      <c r="K35" s="14">
        <v>6.0255958607435718E-3</v>
      </c>
      <c r="L35" s="11">
        <v>0.83199999999999996</v>
      </c>
      <c r="M35" s="2" t="s">
        <v>1837</v>
      </c>
      <c r="N35" s="12" t="s">
        <v>3471</v>
      </c>
      <c r="O35" s="2">
        <v>15</v>
      </c>
      <c r="P35" s="14">
        <v>4.7863009232263836E-3</v>
      </c>
      <c r="Q35" s="89">
        <v>1.897</v>
      </c>
    </row>
    <row r="36" spans="1:17" ht="15" customHeight="1" x14ac:dyDescent="0.25">
      <c r="A36" s="13" t="s">
        <v>1139</v>
      </c>
      <c r="B36" s="5">
        <v>7</v>
      </c>
      <c r="C36" s="8">
        <v>4.8977881936844603E-2</v>
      </c>
      <c r="D36" s="11">
        <v>0.70699999999999996</v>
      </c>
      <c r="E36" s="2" t="s">
        <v>3464</v>
      </c>
      <c r="F36" s="12" t="s">
        <v>3463</v>
      </c>
      <c r="G36" s="2">
        <v>3</v>
      </c>
      <c r="H36" s="8">
        <v>2.511886431509578E-2</v>
      </c>
      <c r="I36" s="11">
        <v>0.81599999999999995</v>
      </c>
      <c r="J36" s="2">
        <v>164</v>
      </c>
      <c r="K36" s="8">
        <v>0.42266861426560293</v>
      </c>
      <c r="L36" s="11">
        <v>1</v>
      </c>
      <c r="M36" s="2" t="s">
        <v>3462</v>
      </c>
      <c r="N36" s="12" t="s">
        <v>3461</v>
      </c>
      <c r="O36" s="2">
        <v>126</v>
      </c>
      <c r="P36" s="8">
        <v>0.40086671762730269</v>
      </c>
      <c r="Q36" s="11">
        <v>1.89</v>
      </c>
    </row>
    <row r="37" spans="1:17" ht="15" customHeight="1" x14ac:dyDescent="0.25">
      <c r="A37" s="13" t="s">
        <v>949</v>
      </c>
      <c r="B37" s="5">
        <v>143</v>
      </c>
      <c r="C37" s="14">
        <v>0.39084089579240205</v>
      </c>
      <c r="D37" s="11">
        <v>-0.44700000000000001</v>
      </c>
      <c r="E37" s="2" t="s">
        <v>3468</v>
      </c>
      <c r="F37" s="12" t="s">
        <v>3467</v>
      </c>
      <c r="G37" s="2">
        <v>176</v>
      </c>
      <c r="H37" s="14">
        <v>0.3589219346450051</v>
      </c>
      <c r="J37" s="2">
        <v>131</v>
      </c>
      <c r="K37" s="14">
        <v>0.10715193052376064</v>
      </c>
      <c r="L37" s="11">
        <v>1.508</v>
      </c>
      <c r="M37" s="2" t="s">
        <v>3466</v>
      </c>
      <c r="N37" s="12" t="s">
        <v>3465</v>
      </c>
      <c r="O37" s="2">
        <v>125</v>
      </c>
      <c r="P37" s="14">
        <v>0.12022644346174129</v>
      </c>
      <c r="Q37" s="11">
        <v>1.89</v>
      </c>
    </row>
    <row r="38" spans="1:17" ht="15" customHeight="1" x14ac:dyDescent="0.25">
      <c r="A38" s="10" t="s">
        <v>241</v>
      </c>
      <c r="C38" s="14"/>
      <c r="H38" s="14"/>
      <c r="J38" s="2">
        <v>13</v>
      </c>
      <c r="K38" s="14">
        <v>1.6218100973589279E-4</v>
      </c>
      <c r="L38" s="89">
        <v>1.508</v>
      </c>
      <c r="M38" s="2" t="s">
        <v>3470</v>
      </c>
      <c r="N38" s="12" t="s">
        <v>3469</v>
      </c>
      <c r="O38" s="2">
        <v>16</v>
      </c>
      <c r="P38" s="14">
        <v>1.3803842646028844E-3</v>
      </c>
      <c r="Q38" s="89">
        <v>1.89</v>
      </c>
    </row>
    <row r="39" spans="1:17" ht="15" customHeight="1" x14ac:dyDescent="0.25">
      <c r="A39" s="13" t="s">
        <v>1183</v>
      </c>
      <c r="B39" s="5">
        <v>351</v>
      </c>
      <c r="C39" s="14">
        <v>1</v>
      </c>
      <c r="E39" s="2" t="s">
        <v>3460</v>
      </c>
      <c r="F39" s="12" t="s">
        <v>3459</v>
      </c>
      <c r="G39" s="2">
        <v>298</v>
      </c>
      <c r="H39" s="14">
        <v>1</v>
      </c>
      <c r="J39" s="2">
        <v>16</v>
      </c>
      <c r="K39" s="14">
        <v>4.5708818961487504E-3</v>
      </c>
      <c r="L39" s="11">
        <v>1.3420000000000001</v>
      </c>
      <c r="M39" s="2" t="s">
        <v>3458</v>
      </c>
      <c r="N39" s="12" t="s">
        <v>3457</v>
      </c>
      <c r="O39" s="2">
        <v>17</v>
      </c>
      <c r="P39" s="14">
        <v>2.8840315031266012E-4</v>
      </c>
      <c r="Q39" s="89">
        <v>1.8859999999999999</v>
      </c>
    </row>
    <row r="40" spans="1:17" ht="15" customHeight="1" x14ac:dyDescent="0.25">
      <c r="A40" s="13" t="s">
        <v>1192</v>
      </c>
      <c r="B40" s="5">
        <v>158</v>
      </c>
      <c r="C40" s="14">
        <v>6.0255958607435746E-2</v>
      </c>
      <c r="D40" s="11">
        <v>-0.63200000000000001</v>
      </c>
      <c r="E40" s="2" t="s">
        <v>3456</v>
      </c>
      <c r="F40" s="12" t="s">
        <v>3455</v>
      </c>
      <c r="G40" s="2">
        <v>55</v>
      </c>
      <c r="H40" s="14">
        <v>0.12912192736135339</v>
      </c>
      <c r="I40" s="11">
        <v>-0.81599999999999995</v>
      </c>
      <c r="J40" s="2">
        <v>61</v>
      </c>
      <c r="K40" s="14">
        <v>1.5848931924611124E-2</v>
      </c>
      <c r="L40" s="11">
        <v>1.147</v>
      </c>
      <c r="M40" s="2" t="s">
        <v>3454</v>
      </c>
      <c r="N40" s="12" t="s">
        <v>3453</v>
      </c>
      <c r="O40" s="2">
        <v>58</v>
      </c>
      <c r="P40" s="14">
        <v>9.1201083935590881E-3</v>
      </c>
      <c r="Q40" s="89">
        <v>1.8069999999999999</v>
      </c>
    </row>
    <row r="41" spans="1:17" ht="15" customHeight="1" x14ac:dyDescent="0.25">
      <c r="A41" s="13" t="s">
        <v>1106</v>
      </c>
      <c r="B41" s="5">
        <v>141</v>
      </c>
      <c r="C41" s="14">
        <v>0.36643757464783322</v>
      </c>
      <c r="D41" s="11">
        <v>-0.44700000000000001</v>
      </c>
      <c r="E41" s="2" t="s">
        <v>2178</v>
      </c>
      <c r="F41" s="12" t="s">
        <v>2333</v>
      </c>
      <c r="G41" s="2">
        <v>202</v>
      </c>
      <c r="H41" s="14">
        <v>0.42953642676488724</v>
      </c>
      <c r="J41" s="2">
        <v>62</v>
      </c>
      <c r="K41" s="14">
        <v>3.801893963205611E-2</v>
      </c>
      <c r="L41" s="11">
        <v>1.069</v>
      </c>
      <c r="M41" s="2" t="s">
        <v>767</v>
      </c>
      <c r="N41" s="12" t="s">
        <v>3452</v>
      </c>
      <c r="O41" s="2">
        <v>59</v>
      </c>
      <c r="P41" s="14">
        <v>1.3182567385564075E-2</v>
      </c>
      <c r="Q41" s="89">
        <v>1.732</v>
      </c>
    </row>
    <row r="42" spans="1:17" ht="15" customHeight="1" x14ac:dyDescent="0.25">
      <c r="A42" s="13" t="s">
        <v>649</v>
      </c>
      <c r="B42" s="5">
        <v>108</v>
      </c>
      <c r="C42" s="8">
        <v>1</v>
      </c>
      <c r="D42" s="11">
        <v>0</v>
      </c>
      <c r="E42" s="2" t="s">
        <v>3451</v>
      </c>
      <c r="F42" s="12" t="s">
        <v>3450</v>
      </c>
      <c r="G42" s="2">
        <v>54</v>
      </c>
      <c r="H42" s="8">
        <v>1</v>
      </c>
      <c r="I42" s="11">
        <v>-0.44700000000000001</v>
      </c>
      <c r="J42" s="2">
        <v>54</v>
      </c>
      <c r="K42" s="8">
        <v>8.7096358995608011E-3</v>
      </c>
      <c r="L42" s="89">
        <v>1.6160000000000001</v>
      </c>
      <c r="M42" s="2" t="s">
        <v>3449</v>
      </c>
      <c r="N42" s="12" t="s">
        <v>3448</v>
      </c>
      <c r="O42" s="2">
        <v>60</v>
      </c>
      <c r="P42" s="8">
        <v>2.1379620895022322E-2</v>
      </c>
      <c r="Q42" s="89">
        <v>1.706</v>
      </c>
    </row>
    <row r="43" spans="1:17" ht="15" customHeight="1" x14ac:dyDescent="0.25">
      <c r="A43" s="13" t="s">
        <v>1265</v>
      </c>
      <c r="B43" s="5">
        <v>59</v>
      </c>
      <c r="C43" s="14">
        <v>0.37325015779572057</v>
      </c>
      <c r="D43" s="11">
        <v>0.378</v>
      </c>
      <c r="E43" s="2" t="s">
        <v>3441</v>
      </c>
      <c r="F43" s="12" t="s">
        <v>3440</v>
      </c>
      <c r="G43" s="2">
        <v>36</v>
      </c>
      <c r="H43" s="14">
        <v>0.47206304126359044</v>
      </c>
      <c r="I43" s="11">
        <v>0</v>
      </c>
      <c r="J43" s="2">
        <v>150</v>
      </c>
      <c r="K43" s="14">
        <v>1</v>
      </c>
      <c r="L43" s="11">
        <v>1.2649999999999999</v>
      </c>
      <c r="M43" s="2" t="s">
        <v>3439</v>
      </c>
      <c r="N43" s="12" t="s">
        <v>3438</v>
      </c>
      <c r="O43" s="2">
        <v>127</v>
      </c>
      <c r="P43" s="14">
        <v>0.36057864302164239</v>
      </c>
      <c r="Q43" s="11">
        <v>1.667</v>
      </c>
    </row>
    <row r="44" spans="1:17" ht="15" customHeight="1" x14ac:dyDescent="0.25">
      <c r="A44" s="13" t="s">
        <v>1197</v>
      </c>
      <c r="B44" s="5">
        <v>57</v>
      </c>
      <c r="C44" s="14">
        <v>9.7723722095581056E-2</v>
      </c>
      <c r="D44" s="11">
        <v>0.378</v>
      </c>
      <c r="E44" s="2" t="s">
        <v>3447</v>
      </c>
      <c r="F44" s="12" t="s">
        <v>3446</v>
      </c>
      <c r="G44" s="2">
        <v>201</v>
      </c>
      <c r="H44" s="14">
        <v>0.42169650342858223</v>
      </c>
      <c r="J44" s="2">
        <v>56</v>
      </c>
      <c r="K44" s="14">
        <v>3.4673685045253158E-2</v>
      </c>
      <c r="L44" s="89">
        <v>1.508</v>
      </c>
      <c r="M44" s="2" t="s">
        <v>1012</v>
      </c>
      <c r="N44" s="12" t="s">
        <v>3445</v>
      </c>
      <c r="O44" s="2">
        <v>61</v>
      </c>
      <c r="P44" s="14">
        <v>1.2022644346174125E-2</v>
      </c>
      <c r="Q44" s="89">
        <v>1.667</v>
      </c>
    </row>
    <row r="45" spans="1:17" ht="15" customHeight="1" x14ac:dyDescent="0.25">
      <c r="A45" s="13" t="s">
        <v>1369</v>
      </c>
      <c r="B45" s="5">
        <v>155</v>
      </c>
      <c r="C45" s="14">
        <v>1</v>
      </c>
      <c r="D45" s="11">
        <v>-0.44700000000000001</v>
      </c>
      <c r="E45" s="2" t="s">
        <v>3444</v>
      </c>
      <c r="F45" s="12" t="s">
        <v>2333</v>
      </c>
      <c r="G45" s="2">
        <v>300</v>
      </c>
      <c r="H45" s="14">
        <v>1</v>
      </c>
      <c r="J45" s="2">
        <v>127</v>
      </c>
      <c r="K45" s="14">
        <v>0.31332857243155854</v>
      </c>
      <c r="L45" s="11">
        <v>1.9410000000000001</v>
      </c>
      <c r="M45" s="2" t="s">
        <v>3443</v>
      </c>
      <c r="N45" s="12" t="s">
        <v>3442</v>
      </c>
      <c r="O45" s="2">
        <v>128</v>
      </c>
      <c r="P45" s="14">
        <v>0.36559479161312486</v>
      </c>
      <c r="Q45" s="11">
        <v>1.667</v>
      </c>
    </row>
    <row r="46" spans="1:17" ht="15" customHeight="1" x14ac:dyDescent="0.25">
      <c r="A46" s="13" t="s">
        <v>1028</v>
      </c>
      <c r="B46" s="5">
        <v>154</v>
      </c>
      <c r="C46" s="14">
        <v>1</v>
      </c>
      <c r="D46" s="11">
        <v>-0.44700000000000001</v>
      </c>
      <c r="E46" s="2" t="s">
        <v>3434</v>
      </c>
      <c r="F46" s="12" t="s">
        <v>2333</v>
      </c>
      <c r="G46" s="2">
        <v>292</v>
      </c>
      <c r="H46" s="14">
        <v>1</v>
      </c>
      <c r="J46" s="2">
        <v>188</v>
      </c>
      <c r="K46" s="14">
        <v>1</v>
      </c>
      <c r="L46" s="11">
        <v>0.70699999999999996</v>
      </c>
      <c r="M46" s="2" t="s">
        <v>3433</v>
      </c>
      <c r="N46" s="12" t="s">
        <v>3432</v>
      </c>
      <c r="O46" s="2">
        <v>129</v>
      </c>
      <c r="P46" s="14">
        <v>1</v>
      </c>
      <c r="Q46" s="11">
        <v>1.633</v>
      </c>
    </row>
    <row r="47" spans="1:17" ht="15" customHeight="1" x14ac:dyDescent="0.25">
      <c r="A47" s="13" t="s">
        <v>127</v>
      </c>
      <c r="B47" s="5">
        <v>148</v>
      </c>
      <c r="C47" s="14">
        <v>0.54701596289397159</v>
      </c>
      <c r="D47" s="11">
        <v>-0.44700000000000001</v>
      </c>
      <c r="E47" s="2" t="s">
        <v>3437</v>
      </c>
      <c r="F47" s="12" t="s">
        <v>2333</v>
      </c>
      <c r="G47" s="2">
        <v>243</v>
      </c>
      <c r="H47" s="14">
        <v>0.56885293084384148</v>
      </c>
      <c r="J47" s="2">
        <v>158</v>
      </c>
      <c r="K47" s="14">
        <v>1</v>
      </c>
      <c r="L47" s="11">
        <v>1.1339999999999999</v>
      </c>
      <c r="M47" s="2" t="s">
        <v>3436</v>
      </c>
      <c r="N47" s="12" t="s">
        <v>3435</v>
      </c>
      <c r="O47" s="2">
        <v>130</v>
      </c>
      <c r="P47" s="14">
        <v>1</v>
      </c>
      <c r="Q47" s="11">
        <v>1.633</v>
      </c>
    </row>
    <row r="48" spans="1:17" ht="15" customHeight="1" x14ac:dyDescent="0.25">
      <c r="A48" s="13" t="s">
        <v>1023</v>
      </c>
      <c r="B48" s="5">
        <v>62</v>
      </c>
      <c r="C48" s="8">
        <v>1</v>
      </c>
      <c r="D48" s="11">
        <v>0.378</v>
      </c>
      <c r="E48" s="2" t="s">
        <v>3427</v>
      </c>
      <c r="F48" s="12" t="s">
        <v>3426</v>
      </c>
      <c r="G48" s="2">
        <v>41</v>
      </c>
      <c r="H48" s="8">
        <v>1</v>
      </c>
      <c r="I48" s="11">
        <v>0</v>
      </c>
      <c r="J48" s="2">
        <v>151</v>
      </c>
      <c r="K48" s="8">
        <v>0.45185594437492238</v>
      </c>
      <c r="L48" s="11">
        <v>1.2130000000000001</v>
      </c>
      <c r="M48" s="2" t="s">
        <v>1024</v>
      </c>
      <c r="N48" s="12" t="s">
        <v>3425</v>
      </c>
      <c r="O48" s="2">
        <v>132</v>
      </c>
      <c r="P48" s="8">
        <v>0.28248799749157066</v>
      </c>
      <c r="Q48" s="11">
        <v>1.6040000000000001</v>
      </c>
    </row>
    <row r="49" spans="1:17" ht="15" customHeight="1" x14ac:dyDescent="0.25">
      <c r="A49" s="13" t="s">
        <v>595</v>
      </c>
      <c r="B49" s="5">
        <v>156</v>
      </c>
      <c r="C49" s="8">
        <v>1</v>
      </c>
      <c r="D49" s="11">
        <v>-0.44700000000000001</v>
      </c>
      <c r="E49" s="2" t="s">
        <v>3431</v>
      </c>
      <c r="F49" s="12" t="s">
        <v>3430</v>
      </c>
      <c r="G49" s="2">
        <v>325</v>
      </c>
      <c r="H49" s="8">
        <v>1</v>
      </c>
      <c r="J49" s="2">
        <v>73</v>
      </c>
      <c r="K49" s="8">
        <v>3.1622776601683784E-2</v>
      </c>
      <c r="L49" s="11">
        <v>0.68799999999999994</v>
      </c>
      <c r="M49" s="2" t="s">
        <v>3429</v>
      </c>
      <c r="N49" s="12" t="s">
        <v>3428</v>
      </c>
      <c r="O49" s="2">
        <v>131</v>
      </c>
      <c r="P49" s="8">
        <v>8.1283051616409904E-2</v>
      </c>
      <c r="Q49" s="11">
        <v>1.6040000000000001</v>
      </c>
    </row>
    <row r="50" spans="1:17" ht="15" customHeight="1" x14ac:dyDescent="0.25">
      <c r="A50" s="13" t="s">
        <v>348</v>
      </c>
      <c r="B50" s="5">
        <v>111</v>
      </c>
      <c r="C50" s="14">
        <v>1</v>
      </c>
      <c r="D50" s="11">
        <v>0</v>
      </c>
      <c r="E50" s="2" t="s">
        <v>3424</v>
      </c>
      <c r="F50" s="12" t="s">
        <v>3423</v>
      </c>
      <c r="G50" s="2">
        <v>45</v>
      </c>
      <c r="H50" s="14">
        <v>1</v>
      </c>
      <c r="I50" s="11">
        <v>0</v>
      </c>
      <c r="J50" s="2">
        <v>226</v>
      </c>
      <c r="K50" s="14">
        <v>1</v>
      </c>
      <c r="L50" s="11">
        <v>0.25800000000000001</v>
      </c>
      <c r="M50" s="2" t="s">
        <v>3422</v>
      </c>
      <c r="N50" s="12" t="s">
        <v>3421</v>
      </c>
      <c r="O50" s="2">
        <v>133</v>
      </c>
      <c r="P50" s="14">
        <v>1</v>
      </c>
      <c r="Q50" s="11">
        <v>1.508</v>
      </c>
    </row>
    <row r="51" spans="1:17" ht="15" customHeight="1" x14ac:dyDescent="0.25">
      <c r="A51" s="13" t="s">
        <v>746</v>
      </c>
      <c r="B51" s="5">
        <v>118</v>
      </c>
      <c r="C51" s="14">
        <v>1</v>
      </c>
      <c r="D51" s="11">
        <v>-0.378</v>
      </c>
      <c r="E51" s="2" t="s">
        <v>3222</v>
      </c>
      <c r="F51" s="12" t="s">
        <v>3420</v>
      </c>
      <c r="G51" s="2">
        <v>38</v>
      </c>
      <c r="H51" s="14">
        <v>1</v>
      </c>
      <c r="I51" s="11">
        <v>0</v>
      </c>
      <c r="J51" s="2">
        <v>144</v>
      </c>
      <c r="K51" s="14">
        <v>9.3325430079699068E-2</v>
      </c>
      <c r="L51" s="11">
        <v>1.3420000000000001</v>
      </c>
      <c r="M51" s="2" t="s">
        <v>3419</v>
      </c>
      <c r="N51" s="12" t="s">
        <v>3418</v>
      </c>
      <c r="O51" s="2">
        <v>62</v>
      </c>
      <c r="P51" s="14">
        <v>3.1622776601683784E-2</v>
      </c>
      <c r="Q51" s="89">
        <v>1.5</v>
      </c>
    </row>
    <row r="52" spans="1:17" ht="15" customHeight="1" x14ac:dyDescent="0.25">
      <c r="A52" s="13" t="s">
        <v>717</v>
      </c>
      <c r="B52" s="5">
        <v>93</v>
      </c>
      <c r="C52" s="14">
        <v>0.3981071705534972</v>
      </c>
      <c r="D52" s="11">
        <v>0</v>
      </c>
      <c r="E52" s="2" t="s">
        <v>3400</v>
      </c>
      <c r="F52" s="12" t="s">
        <v>3399</v>
      </c>
      <c r="G52" s="2">
        <v>31</v>
      </c>
      <c r="H52" s="14">
        <v>0.36475394692560775</v>
      </c>
      <c r="I52" s="11">
        <v>0</v>
      </c>
      <c r="J52" s="2">
        <v>149</v>
      </c>
      <c r="K52" s="14">
        <v>0.27101916318908431</v>
      </c>
      <c r="L52" s="11">
        <v>1.2649999999999999</v>
      </c>
      <c r="M52" s="2" t="s">
        <v>3398</v>
      </c>
      <c r="N52" s="12" t="s">
        <v>3397</v>
      </c>
      <c r="O52" s="2">
        <v>135</v>
      </c>
      <c r="P52" s="14">
        <v>0.21134890398366465</v>
      </c>
      <c r="Q52" s="11">
        <v>1.4139999999999999</v>
      </c>
    </row>
    <row r="53" spans="1:17" ht="15" customHeight="1" x14ac:dyDescent="0.25">
      <c r="A53" s="13" t="s">
        <v>122</v>
      </c>
      <c r="B53" s="5">
        <v>147</v>
      </c>
      <c r="C53" s="8">
        <v>0.46344691973628799</v>
      </c>
      <c r="D53" s="11">
        <v>-0.44700000000000001</v>
      </c>
      <c r="E53" s="2" t="s">
        <v>3390</v>
      </c>
      <c r="F53" s="12" t="s">
        <v>2333</v>
      </c>
      <c r="G53" s="2">
        <v>223</v>
      </c>
      <c r="H53" s="8">
        <v>0.50466129756352829</v>
      </c>
      <c r="J53" s="2">
        <v>167</v>
      </c>
      <c r="K53" s="8">
        <v>1</v>
      </c>
      <c r="L53" s="11">
        <v>1</v>
      </c>
      <c r="M53" s="2" t="s">
        <v>3389</v>
      </c>
      <c r="N53" s="12" t="s">
        <v>3388</v>
      </c>
      <c r="O53" s="2">
        <v>139</v>
      </c>
      <c r="P53" s="8">
        <v>0.33113112148259105</v>
      </c>
      <c r="Q53" s="11">
        <v>1.4139999999999999</v>
      </c>
    </row>
    <row r="54" spans="1:17" ht="15" customHeight="1" x14ac:dyDescent="0.25">
      <c r="A54" s="13" t="s">
        <v>437</v>
      </c>
      <c r="B54" s="5">
        <v>144</v>
      </c>
      <c r="C54" s="14">
        <v>0.43651583224016594</v>
      </c>
      <c r="D54" s="11">
        <v>-0.44700000000000001</v>
      </c>
      <c r="E54" s="2" t="s">
        <v>3396</v>
      </c>
      <c r="F54" s="12" t="s">
        <v>2333</v>
      </c>
      <c r="G54" s="2">
        <v>218</v>
      </c>
      <c r="H54" s="14">
        <v>0.48417236758409932</v>
      </c>
      <c r="J54" s="2">
        <v>126</v>
      </c>
      <c r="K54" s="14">
        <v>0.12161860006463679</v>
      </c>
      <c r="L54" s="11">
        <v>1.9410000000000001</v>
      </c>
      <c r="M54" s="2" t="s">
        <v>920</v>
      </c>
      <c r="N54" s="12" t="s">
        <v>3395</v>
      </c>
      <c r="O54" s="2">
        <v>137</v>
      </c>
      <c r="P54" s="14">
        <v>0.30199517204020154</v>
      </c>
      <c r="Q54" s="11">
        <v>1.4139999999999999</v>
      </c>
    </row>
    <row r="55" spans="1:17" ht="15" customHeight="1" x14ac:dyDescent="0.25">
      <c r="A55" s="13" t="s">
        <v>481</v>
      </c>
      <c r="B55" s="5">
        <v>122</v>
      </c>
      <c r="C55" s="14">
        <v>0.12189895989248661</v>
      </c>
      <c r="D55" s="11">
        <v>-0.44700000000000001</v>
      </c>
      <c r="E55" s="2" t="s">
        <v>3412</v>
      </c>
      <c r="F55" s="12" t="s">
        <v>3411</v>
      </c>
      <c r="G55" s="2">
        <v>211</v>
      </c>
      <c r="H55" s="14">
        <v>0.45708818961487502</v>
      </c>
      <c r="J55" s="2">
        <v>118</v>
      </c>
      <c r="K55" s="14">
        <v>9.5499258602143561E-2</v>
      </c>
      <c r="L55" s="11">
        <v>2.496</v>
      </c>
      <c r="M55" s="2" t="s">
        <v>3410</v>
      </c>
      <c r="N55" s="12" t="s">
        <v>3409</v>
      </c>
      <c r="O55" s="2">
        <v>136</v>
      </c>
      <c r="P55" s="14">
        <v>0.26363313858253801</v>
      </c>
      <c r="Q55" s="11">
        <v>1.4139999999999999</v>
      </c>
    </row>
    <row r="56" spans="1:17" ht="15" customHeight="1" x14ac:dyDescent="0.25">
      <c r="A56" s="13" t="s">
        <v>402</v>
      </c>
      <c r="B56" s="5">
        <v>159</v>
      </c>
      <c r="C56" s="14">
        <v>1</v>
      </c>
      <c r="D56" s="11">
        <v>-0.70699999999999996</v>
      </c>
      <c r="E56" s="2" t="s">
        <v>3404</v>
      </c>
      <c r="F56" s="12" t="s">
        <v>3403</v>
      </c>
      <c r="G56" s="2">
        <v>56</v>
      </c>
      <c r="H56" s="14">
        <v>0.40086671762730269</v>
      </c>
      <c r="I56" s="11">
        <v>-0.81599999999999995</v>
      </c>
      <c r="J56" s="2">
        <v>166</v>
      </c>
      <c r="K56" s="14">
        <v>1</v>
      </c>
      <c r="L56" s="11">
        <v>1</v>
      </c>
      <c r="M56" s="2" t="s">
        <v>3402</v>
      </c>
      <c r="N56" s="12" t="s">
        <v>3401</v>
      </c>
      <c r="O56" s="2">
        <v>140</v>
      </c>
      <c r="P56" s="14">
        <v>1</v>
      </c>
      <c r="Q56" s="11">
        <v>1.4139999999999999</v>
      </c>
    </row>
    <row r="57" spans="1:17" ht="15" customHeight="1" x14ac:dyDescent="0.25">
      <c r="A57" s="13" t="s">
        <v>813</v>
      </c>
      <c r="B57" s="5">
        <v>167</v>
      </c>
      <c r="C57" s="14">
        <v>1</v>
      </c>
      <c r="D57" s="11">
        <v>-1</v>
      </c>
      <c r="E57" s="2" t="s">
        <v>3394</v>
      </c>
      <c r="F57" s="12" t="s">
        <v>3393</v>
      </c>
      <c r="G57" s="2">
        <v>288</v>
      </c>
      <c r="H57" s="14">
        <v>1</v>
      </c>
      <c r="J57" s="2">
        <v>129</v>
      </c>
      <c r="K57" s="14">
        <v>0.24888573182823906</v>
      </c>
      <c r="L57" s="11">
        <v>1.7889999999999999</v>
      </c>
      <c r="M57" s="2" t="s">
        <v>3392</v>
      </c>
      <c r="N57" s="12" t="s">
        <v>3391</v>
      </c>
      <c r="O57" s="2">
        <v>134</v>
      </c>
      <c r="P57" s="14">
        <v>5.8884365535558883E-2</v>
      </c>
      <c r="Q57" s="11">
        <v>1.4139999999999999</v>
      </c>
    </row>
    <row r="58" spans="1:17" ht="15" customHeight="1" x14ac:dyDescent="0.25">
      <c r="A58" s="13" t="s">
        <v>558</v>
      </c>
      <c r="B58" s="5">
        <v>370</v>
      </c>
      <c r="C58" s="14">
        <v>1</v>
      </c>
      <c r="E58" s="2" t="s">
        <v>3417</v>
      </c>
      <c r="F58" s="12" t="s">
        <v>3312</v>
      </c>
      <c r="G58" s="2">
        <v>313</v>
      </c>
      <c r="H58" s="14">
        <v>1</v>
      </c>
      <c r="J58" s="2">
        <v>17</v>
      </c>
      <c r="K58" s="14">
        <v>3.1622776601683764E-3</v>
      </c>
      <c r="L58" s="11">
        <v>1.2789999999999999</v>
      </c>
      <c r="M58" s="2" t="s">
        <v>561</v>
      </c>
      <c r="N58" s="12" t="s">
        <v>3416</v>
      </c>
      <c r="O58" s="2">
        <v>20</v>
      </c>
      <c r="P58" s="14">
        <v>1.3803842646028844E-3</v>
      </c>
      <c r="Q58" s="11">
        <v>1.4139999999999999</v>
      </c>
    </row>
    <row r="59" spans="1:17" ht="15" customHeight="1" x14ac:dyDescent="0.25">
      <c r="A59" s="13" t="s">
        <v>563</v>
      </c>
      <c r="B59" s="5">
        <v>373</v>
      </c>
      <c r="C59" s="14">
        <v>1</v>
      </c>
      <c r="E59" s="2" t="s">
        <v>3417</v>
      </c>
      <c r="F59" s="12" t="s">
        <v>3312</v>
      </c>
      <c r="G59" s="2">
        <v>315</v>
      </c>
      <c r="H59" s="14">
        <v>1</v>
      </c>
      <c r="J59" s="2">
        <v>18</v>
      </c>
      <c r="K59" s="14">
        <v>3.1622776601683764E-3</v>
      </c>
      <c r="L59" s="11">
        <v>1.2789999999999999</v>
      </c>
      <c r="M59" s="2" t="s">
        <v>561</v>
      </c>
      <c r="N59" s="12" t="s">
        <v>3416</v>
      </c>
      <c r="O59" s="2">
        <v>21</v>
      </c>
      <c r="P59" s="14">
        <v>1.3803842646028844E-3</v>
      </c>
      <c r="Q59" s="11">
        <v>1.4139999999999999</v>
      </c>
    </row>
    <row r="60" spans="1:17" ht="15" customHeight="1" x14ac:dyDescent="0.25">
      <c r="A60" s="13" t="s">
        <v>447</v>
      </c>
      <c r="B60" s="5">
        <v>367</v>
      </c>
      <c r="C60" s="14">
        <v>1</v>
      </c>
      <c r="E60" s="2" t="s">
        <v>3415</v>
      </c>
      <c r="F60" s="12" t="s">
        <v>3312</v>
      </c>
      <c r="G60" s="2">
        <v>309</v>
      </c>
      <c r="H60" s="14">
        <v>1</v>
      </c>
      <c r="J60" s="2">
        <v>60</v>
      </c>
      <c r="K60" s="14">
        <v>1.4791083881682071E-2</v>
      </c>
      <c r="L60" s="11">
        <v>1.2789999999999999</v>
      </c>
      <c r="M60" s="2" t="s">
        <v>3414</v>
      </c>
      <c r="N60" s="12" t="s">
        <v>3413</v>
      </c>
      <c r="O60" s="2">
        <v>66</v>
      </c>
      <c r="P60" s="14">
        <v>5.8884365535558899E-3</v>
      </c>
      <c r="Q60" s="11">
        <v>1.4139999999999999</v>
      </c>
    </row>
    <row r="61" spans="1:17" ht="15" customHeight="1" x14ac:dyDescent="0.25">
      <c r="A61" s="13" t="s">
        <v>1204</v>
      </c>
      <c r="B61" s="5">
        <v>337</v>
      </c>
      <c r="C61" s="14">
        <v>1</v>
      </c>
      <c r="E61" s="2" t="s">
        <v>3408</v>
      </c>
      <c r="F61" s="12" t="s">
        <v>3407</v>
      </c>
      <c r="H61" s="14"/>
      <c r="J61" s="2">
        <v>133</v>
      </c>
      <c r="K61" s="14">
        <v>0.3380648362059816</v>
      </c>
      <c r="L61" s="11">
        <v>1.508</v>
      </c>
      <c r="M61" s="2" t="s">
        <v>3406</v>
      </c>
      <c r="N61" s="12" t="s">
        <v>3405</v>
      </c>
      <c r="O61" s="2">
        <v>138</v>
      </c>
      <c r="P61" s="14">
        <v>0.33113112148259105</v>
      </c>
      <c r="Q61" s="11">
        <v>1.4139999999999999</v>
      </c>
    </row>
    <row r="62" spans="1:17" ht="15" customHeight="1" x14ac:dyDescent="0.25">
      <c r="A62" s="13" t="s">
        <v>935</v>
      </c>
      <c r="B62" s="5">
        <v>31</v>
      </c>
      <c r="C62" s="8">
        <v>0.44565624839750329</v>
      </c>
      <c r="D62" s="11">
        <v>1.3420000000000001</v>
      </c>
      <c r="E62" s="2" t="s">
        <v>3191</v>
      </c>
      <c r="F62" s="12" t="s">
        <v>3387</v>
      </c>
      <c r="G62" s="2">
        <v>326</v>
      </c>
      <c r="H62" s="8">
        <v>1</v>
      </c>
      <c r="J62" s="2">
        <v>71</v>
      </c>
      <c r="K62" s="8">
        <v>9.5499258602143571E-3</v>
      </c>
      <c r="L62" s="11">
        <v>0.72799999999999998</v>
      </c>
      <c r="M62" s="2" t="s">
        <v>3386</v>
      </c>
      <c r="N62" s="12" t="s">
        <v>3385</v>
      </c>
      <c r="O62" s="2">
        <v>67</v>
      </c>
      <c r="P62" s="8">
        <v>1.1481536214968826E-2</v>
      </c>
      <c r="Q62" s="11">
        <v>1.387</v>
      </c>
    </row>
    <row r="63" spans="1:17" ht="15" customHeight="1" x14ac:dyDescent="0.25">
      <c r="A63" s="13" t="s">
        <v>616</v>
      </c>
      <c r="B63" s="5">
        <v>65</v>
      </c>
      <c r="C63" s="14">
        <v>1</v>
      </c>
      <c r="D63" s="11">
        <v>0.378</v>
      </c>
      <c r="E63" s="2" t="s">
        <v>3384</v>
      </c>
      <c r="F63" s="12" t="s">
        <v>3383</v>
      </c>
      <c r="G63" s="2">
        <v>52</v>
      </c>
      <c r="H63" s="14">
        <v>0.52722986142282269</v>
      </c>
      <c r="I63" s="11">
        <v>-0.44700000000000001</v>
      </c>
      <c r="J63" s="2">
        <v>67</v>
      </c>
      <c r="K63" s="14">
        <v>9.5499258602143571E-3</v>
      </c>
      <c r="L63" s="11">
        <v>0.96199999999999997</v>
      </c>
      <c r="M63" s="2" t="s">
        <v>3382</v>
      </c>
      <c r="N63" s="12" t="s">
        <v>3381</v>
      </c>
      <c r="O63" s="2">
        <v>69</v>
      </c>
      <c r="P63" s="14">
        <v>1.3489628825916524E-2</v>
      </c>
      <c r="Q63" s="11">
        <v>1.3420000000000001</v>
      </c>
    </row>
    <row r="64" spans="1:17" ht="15" customHeight="1" x14ac:dyDescent="0.25">
      <c r="A64" s="13" t="s">
        <v>852</v>
      </c>
      <c r="B64" s="5">
        <v>67</v>
      </c>
      <c r="C64" s="14">
        <v>6.3095734448019317E-2</v>
      </c>
      <c r="D64" s="11">
        <v>0</v>
      </c>
      <c r="E64" s="2" t="s">
        <v>3072</v>
      </c>
      <c r="F64" s="12" t="s">
        <v>3352</v>
      </c>
      <c r="G64" s="2">
        <v>27</v>
      </c>
      <c r="H64" s="14">
        <v>0.16330519478943337</v>
      </c>
      <c r="I64" s="11">
        <v>0</v>
      </c>
      <c r="J64" s="2">
        <v>172</v>
      </c>
      <c r="K64" s="14">
        <v>0.12161860006463679</v>
      </c>
      <c r="L64" s="11">
        <v>0.81599999999999995</v>
      </c>
      <c r="M64" s="2" t="s">
        <v>3351</v>
      </c>
      <c r="N64" s="12" t="s">
        <v>3350</v>
      </c>
      <c r="O64" s="2">
        <v>70</v>
      </c>
      <c r="P64" s="14">
        <v>3.3113112148259106E-2</v>
      </c>
      <c r="Q64" s="11">
        <v>1.3420000000000001</v>
      </c>
    </row>
    <row r="65" spans="1:17" ht="15" customHeight="1" x14ac:dyDescent="0.25">
      <c r="A65" s="13" t="s">
        <v>1279</v>
      </c>
      <c r="B65" s="5">
        <v>92</v>
      </c>
      <c r="C65" s="14">
        <v>0.36391503612720705</v>
      </c>
      <c r="D65" s="11">
        <v>0</v>
      </c>
      <c r="E65" s="2" t="s">
        <v>3366</v>
      </c>
      <c r="F65" s="12" t="s">
        <v>3365</v>
      </c>
      <c r="G65" s="2">
        <v>147</v>
      </c>
      <c r="H65" s="14">
        <v>0.27733201046518396</v>
      </c>
      <c r="J65" s="2">
        <v>157</v>
      </c>
      <c r="K65" s="14">
        <v>0.46451527522274938</v>
      </c>
      <c r="L65" s="11">
        <v>1.1339999999999999</v>
      </c>
      <c r="M65" s="2" t="s">
        <v>3258</v>
      </c>
      <c r="N65" s="12" t="s">
        <v>3364</v>
      </c>
      <c r="O65" s="2">
        <v>152</v>
      </c>
      <c r="P65" s="14">
        <v>0.46558609352295888</v>
      </c>
      <c r="Q65" s="11">
        <v>1.3420000000000001</v>
      </c>
    </row>
    <row r="66" spans="1:17" ht="15" customHeight="1" x14ac:dyDescent="0.25">
      <c r="A66" s="13" t="s">
        <v>687</v>
      </c>
      <c r="B66" s="5">
        <v>134</v>
      </c>
      <c r="C66" s="14">
        <v>0.31332857243155854</v>
      </c>
      <c r="D66" s="11">
        <v>-0.44700000000000001</v>
      </c>
      <c r="E66" s="2" t="s">
        <v>3355</v>
      </c>
      <c r="F66" s="12" t="s">
        <v>2333</v>
      </c>
      <c r="G66" s="2">
        <v>186</v>
      </c>
      <c r="H66" s="14">
        <v>0.38636697705406914</v>
      </c>
      <c r="J66" s="2">
        <v>175</v>
      </c>
      <c r="K66" s="14">
        <v>0.25292979964461443</v>
      </c>
      <c r="L66" s="11">
        <v>0.81599999999999995</v>
      </c>
      <c r="M66" s="2" t="s">
        <v>3354</v>
      </c>
      <c r="N66" s="12" t="s">
        <v>3353</v>
      </c>
      <c r="O66" s="2">
        <v>144</v>
      </c>
      <c r="P66" s="14">
        <v>0.17660378206861641</v>
      </c>
      <c r="Q66" s="11">
        <v>1.3420000000000001</v>
      </c>
    </row>
    <row r="67" spans="1:17" ht="15" customHeight="1" x14ac:dyDescent="0.25">
      <c r="A67" s="13" t="s">
        <v>954</v>
      </c>
      <c r="B67" s="5">
        <v>120</v>
      </c>
      <c r="C67" s="8">
        <v>9.120108393559094E-2</v>
      </c>
      <c r="D67" s="11">
        <v>-0.44700000000000001</v>
      </c>
      <c r="E67" s="2" t="s">
        <v>3349</v>
      </c>
      <c r="F67" s="12" t="s">
        <v>3348</v>
      </c>
      <c r="G67" s="2">
        <v>123</v>
      </c>
      <c r="H67" s="8">
        <v>0.22387211385683392</v>
      </c>
      <c r="J67" s="2">
        <v>173</v>
      </c>
      <c r="K67" s="8">
        <v>0.16143585568264857</v>
      </c>
      <c r="L67" s="11">
        <v>0.81599999999999995</v>
      </c>
      <c r="M67" s="2" t="s">
        <v>236</v>
      </c>
      <c r="N67" s="12" t="s">
        <v>3347</v>
      </c>
      <c r="O67" s="2">
        <v>143</v>
      </c>
      <c r="P67" s="8">
        <v>0.16710906143107074</v>
      </c>
      <c r="Q67" s="11">
        <v>1.3420000000000001</v>
      </c>
    </row>
    <row r="68" spans="1:17" ht="15" customHeight="1" x14ac:dyDescent="0.25">
      <c r="A68" s="13" t="s">
        <v>1311</v>
      </c>
      <c r="B68" s="5">
        <v>126</v>
      </c>
      <c r="C68" s="8">
        <v>0.18879913490962932</v>
      </c>
      <c r="D68" s="11">
        <v>-0.44700000000000001</v>
      </c>
      <c r="E68" s="2" t="s">
        <v>1280</v>
      </c>
      <c r="F68" s="12" t="s">
        <v>2333</v>
      </c>
      <c r="G68" s="2">
        <v>146</v>
      </c>
      <c r="H68" s="8">
        <v>0.27733201046518396</v>
      </c>
      <c r="J68" s="2">
        <v>178</v>
      </c>
      <c r="K68" s="8">
        <v>1</v>
      </c>
      <c r="L68" s="11">
        <v>0.81599999999999995</v>
      </c>
      <c r="M68" s="2" t="s">
        <v>3346</v>
      </c>
      <c r="N68" s="12" t="s">
        <v>3345</v>
      </c>
      <c r="O68" s="2">
        <v>151</v>
      </c>
      <c r="P68" s="8">
        <v>0.46558609352295888</v>
      </c>
      <c r="Q68" s="11">
        <v>1.3420000000000001</v>
      </c>
    </row>
    <row r="69" spans="1:17" ht="15" customHeight="1" x14ac:dyDescent="0.25">
      <c r="A69" s="13" t="s">
        <v>878</v>
      </c>
      <c r="B69" s="5">
        <v>138</v>
      </c>
      <c r="C69" s="8">
        <v>0.33113112148259105</v>
      </c>
      <c r="D69" s="11">
        <v>-0.44700000000000001</v>
      </c>
      <c r="E69" s="2" t="s">
        <v>2630</v>
      </c>
      <c r="F69" s="12" t="s">
        <v>2333</v>
      </c>
      <c r="G69" s="2">
        <v>193</v>
      </c>
      <c r="H69" s="8">
        <v>0.40086671762730269</v>
      </c>
      <c r="J69" s="2">
        <v>180</v>
      </c>
      <c r="K69" s="8">
        <v>1</v>
      </c>
      <c r="L69" s="11">
        <v>0.81599999999999995</v>
      </c>
      <c r="M69" s="2" t="s">
        <v>3205</v>
      </c>
      <c r="N69" s="12" t="s">
        <v>3344</v>
      </c>
      <c r="O69" s="2">
        <v>153</v>
      </c>
      <c r="P69" s="8">
        <v>1</v>
      </c>
      <c r="Q69" s="11">
        <v>1.3420000000000001</v>
      </c>
    </row>
    <row r="70" spans="1:17" ht="15" customHeight="1" x14ac:dyDescent="0.25">
      <c r="A70" s="13" t="s">
        <v>864</v>
      </c>
      <c r="B70" s="5">
        <v>160</v>
      </c>
      <c r="C70" s="14">
        <v>5.8884365535558883E-2</v>
      </c>
      <c r="D70" s="11">
        <v>-0.81599999999999995</v>
      </c>
      <c r="E70" s="2" t="s">
        <v>3362</v>
      </c>
      <c r="F70" s="12" t="s">
        <v>3361</v>
      </c>
      <c r="G70" s="2">
        <v>130</v>
      </c>
      <c r="H70" s="14">
        <v>0.23388372386593542</v>
      </c>
      <c r="J70" s="2">
        <v>155</v>
      </c>
      <c r="K70" s="14">
        <v>0.36982817978026616</v>
      </c>
      <c r="L70" s="11">
        <v>1.1339999999999999</v>
      </c>
      <c r="M70" s="2" t="s">
        <v>3165</v>
      </c>
      <c r="N70" s="12" t="s">
        <v>3360</v>
      </c>
      <c r="O70" s="2">
        <v>149</v>
      </c>
      <c r="P70" s="14">
        <v>0.38725764492161718</v>
      </c>
      <c r="Q70" s="11">
        <v>1.3420000000000001</v>
      </c>
    </row>
    <row r="71" spans="1:17" ht="15" customHeight="1" x14ac:dyDescent="0.25">
      <c r="A71" s="13" t="s">
        <v>821</v>
      </c>
      <c r="B71" s="5">
        <v>166</v>
      </c>
      <c r="C71" s="14">
        <v>0.33113112148259105</v>
      </c>
      <c r="D71" s="11">
        <v>-1</v>
      </c>
      <c r="E71" s="2" t="s">
        <v>3379</v>
      </c>
      <c r="F71" s="12" t="s">
        <v>3378</v>
      </c>
      <c r="G71" s="2">
        <v>66</v>
      </c>
      <c r="H71" s="14">
        <v>1</v>
      </c>
      <c r="I71" s="11">
        <v>-1</v>
      </c>
      <c r="J71" s="2">
        <v>63</v>
      </c>
      <c r="K71" s="14">
        <v>1.3489628825916524E-2</v>
      </c>
      <c r="L71" s="11">
        <v>1</v>
      </c>
      <c r="M71" s="2" t="s">
        <v>3377</v>
      </c>
      <c r="N71" s="12" t="s">
        <v>3376</v>
      </c>
      <c r="O71" s="2">
        <v>68</v>
      </c>
      <c r="P71" s="14">
        <v>6.6069344800759565E-3</v>
      </c>
      <c r="Q71" s="11">
        <v>1.3420000000000001</v>
      </c>
    </row>
    <row r="72" spans="1:17" ht="15" customHeight="1" x14ac:dyDescent="0.25">
      <c r="A72" s="13" t="s">
        <v>1244</v>
      </c>
      <c r="B72" s="5">
        <v>303</v>
      </c>
      <c r="C72" s="14">
        <v>0.53088444423098824</v>
      </c>
      <c r="E72" s="2" t="s">
        <v>2783</v>
      </c>
      <c r="F72" s="12" t="s">
        <v>3357</v>
      </c>
      <c r="G72" s="2">
        <v>307</v>
      </c>
      <c r="H72" s="14">
        <v>1</v>
      </c>
      <c r="J72" s="2">
        <v>219</v>
      </c>
      <c r="K72" s="14">
        <v>0.12793813041575242</v>
      </c>
      <c r="L72" s="11">
        <v>0.33300000000000002</v>
      </c>
      <c r="M72" s="2" t="s">
        <v>3359</v>
      </c>
      <c r="N72" s="12" t="s">
        <v>3356</v>
      </c>
      <c r="O72" s="2">
        <v>150</v>
      </c>
      <c r="P72" s="14">
        <v>0.38725764492161718</v>
      </c>
      <c r="Q72" s="11">
        <v>1.3420000000000001</v>
      </c>
    </row>
    <row r="73" spans="1:17" ht="15" customHeight="1" x14ac:dyDescent="0.25">
      <c r="A73" s="13" t="s">
        <v>1307</v>
      </c>
      <c r="B73" s="5">
        <v>282</v>
      </c>
      <c r="C73" s="14">
        <v>0.46451527522274938</v>
      </c>
      <c r="E73" s="2" t="s">
        <v>3358</v>
      </c>
      <c r="F73" s="12" t="s">
        <v>3357</v>
      </c>
      <c r="G73" s="2">
        <v>308</v>
      </c>
      <c r="H73" s="14">
        <v>1</v>
      </c>
      <c r="J73" s="2">
        <v>218</v>
      </c>
      <c r="K73" s="14">
        <v>7.9432823472428096E-2</v>
      </c>
      <c r="L73" s="11">
        <v>0.33300000000000002</v>
      </c>
      <c r="M73" s="2" t="s">
        <v>1308</v>
      </c>
      <c r="N73" s="12" t="s">
        <v>3356</v>
      </c>
      <c r="O73" s="2">
        <v>147</v>
      </c>
      <c r="P73" s="14">
        <v>0.30902954325135895</v>
      </c>
      <c r="Q73" s="11">
        <v>1.3420000000000001</v>
      </c>
    </row>
    <row r="74" spans="1:17" ht="15" customHeight="1" x14ac:dyDescent="0.25">
      <c r="A74" s="13" t="s">
        <v>636</v>
      </c>
      <c r="B74" s="5">
        <v>295</v>
      </c>
      <c r="C74" s="14">
        <v>0.50466129756352829</v>
      </c>
      <c r="E74" s="2" t="s">
        <v>2713</v>
      </c>
      <c r="F74" s="12" t="s">
        <v>3241</v>
      </c>
      <c r="H74" s="14"/>
      <c r="J74" s="2">
        <v>72</v>
      </c>
      <c r="K74" s="14">
        <v>2.1379620895022322E-2</v>
      </c>
      <c r="L74" s="11">
        <v>0.70699999999999996</v>
      </c>
      <c r="M74" s="2" t="s">
        <v>3380</v>
      </c>
      <c r="N74" s="12" t="s">
        <v>3363</v>
      </c>
      <c r="O74" s="2">
        <v>141</v>
      </c>
      <c r="P74" s="14">
        <v>9.7723722095581056E-2</v>
      </c>
      <c r="Q74" s="11">
        <v>1.3420000000000001</v>
      </c>
    </row>
    <row r="75" spans="1:17" ht="15" customHeight="1" x14ac:dyDescent="0.25">
      <c r="A75" s="13" t="s">
        <v>997</v>
      </c>
      <c r="B75" s="5">
        <v>316</v>
      </c>
      <c r="C75" s="14">
        <v>0.59703528658383687</v>
      </c>
      <c r="E75" s="2" t="s">
        <v>2561</v>
      </c>
      <c r="F75" s="12" t="s">
        <v>3241</v>
      </c>
      <c r="H75" s="14"/>
      <c r="J75" s="2">
        <v>182</v>
      </c>
      <c r="K75" s="14">
        <v>5.3703179637025256E-2</v>
      </c>
      <c r="L75" s="11">
        <v>0.70699999999999996</v>
      </c>
      <c r="M75" s="2" t="s">
        <v>1082</v>
      </c>
      <c r="N75" s="12" t="s">
        <v>3363</v>
      </c>
      <c r="O75" s="2">
        <v>142</v>
      </c>
      <c r="P75" s="14">
        <v>0.16443717232149313</v>
      </c>
      <c r="Q75" s="11">
        <v>1.3420000000000001</v>
      </c>
    </row>
    <row r="76" spans="1:17" ht="15" customHeight="1" x14ac:dyDescent="0.25">
      <c r="A76" s="10" t="s">
        <v>1980</v>
      </c>
      <c r="C76" s="14"/>
      <c r="H76" s="14"/>
      <c r="J76" s="2">
        <v>174</v>
      </c>
      <c r="K76" s="14">
        <v>0.23388372386593542</v>
      </c>
      <c r="L76" s="11">
        <v>0.81599999999999995</v>
      </c>
      <c r="M76" s="2" t="s">
        <v>3368</v>
      </c>
      <c r="N76" s="12" t="s">
        <v>3367</v>
      </c>
      <c r="O76" s="2">
        <v>145</v>
      </c>
      <c r="P76" s="14">
        <v>0.27101916318908431</v>
      </c>
      <c r="Q76" s="11">
        <v>1.3420000000000001</v>
      </c>
    </row>
    <row r="77" spans="1:17" ht="15" customHeight="1" x14ac:dyDescent="0.25">
      <c r="A77" s="13" t="s">
        <v>2006</v>
      </c>
      <c r="B77" s="5">
        <v>339</v>
      </c>
      <c r="C77" s="14">
        <v>1</v>
      </c>
      <c r="E77" s="2" t="s">
        <v>3372</v>
      </c>
      <c r="F77" s="12" t="s">
        <v>3371</v>
      </c>
      <c r="G77" s="2">
        <v>273</v>
      </c>
      <c r="H77" s="14">
        <v>1</v>
      </c>
      <c r="J77" s="2">
        <v>156</v>
      </c>
      <c r="K77" s="14">
        <v>0.41304750199016133</v>
      </c>
      <c r="L77" s="11">
        <v>1.1339999999999999</v>
      </c>
      <c r="M77" s="2" t="s">
        <v>3370</v>
      </c>
      <c r="N77" s="12" t="s">
        <v>3369</v>
      </c>
      <c r="O77" s="2">
        <v>148</v>
      </c>
      <c r="P77" s="14">
        <v>0.31695674630434906</v>
      </c>
      <c r="Q77" s="11">
        <v>1.3420000000000001</v>
      </c>
    </row>
    <row r="78" spans="1:17" ht="15" customHeight="1" x14ac:dyDescent="0.25">
      <c r="A78" s="13" t="s">
        <v>1038</v>
      </c>
      <c r="B78" s="5">
        <v>357</v>
      </c>
      <c r="C78" s="14">
        <v>1</v>
      </c>
      <c r="E78" s="2" t="s">
        <v>3375</v>
      </c>
      <c r="F78" s="12" t="s">
        <v>2342</v>
      </c>
      <c r="H78" s="14"/>
      <c r="J78" s="2">
        <v>148</v>
      </c>
      <c r="K78" s="14">
        <v>1</v>
      </c>
      <c r="L78" s="11">
        <v>1.3420000000000001</v>
      </c>
      <c r="M78" s="2" t="s">
        <v>3374</v>
      </c>
      <c r="N78" s="12" t="s">
        <v>3373</v>
      </c>
      <c r="O78" s="2">
        <v>146</v>
      </c>
      <c r="P78" s="14">
        <v>0.28379190284415556</v>
      </c>
      <c r="Q78" s="11">
        <v>1.3420000000000001</v>
      </c>
    </row>
    <row r="79" spans="1:17" ht="15" customHeight="1" x14ac:dyDescent="0.25">
      <c r="A79" s="13" t="s">
        <v>1033</v>
      </c>
      <c r="B79" s="5">
        <v>34</v>
      </c>
      <c r="C79" s="8">
        <v>0.47424198526024458</v>
      </c>
      <c r="D79" s="11">
        <v>1.2649999999999999</v>
      </c>
      <c r="E79" s="2" t="s">
        <v>3326</v>
      </c>
      <c r="F79" s="12" t="s">
        <v>3325</v>
      </c>
      <c r="G79" s="2">
        <v>18</v>
      </c>
      <c r="H79" s="8">
        <v>0.5035006087879047</v>
      </c>
      <c r="I79" s="11">
        <v>0.81599999999999995</v>
      </c>
      <c r="J79" s="2">
        <v>171</v>
      </c>
      <c r="K79" s="8">
        <v>1</v>
      </c>
      <c r="L79" s="11">
        <v>0.83199999999999996</v>
      </c>
      <c r="M79" s="2" t="s">
        <v>3324</v>
      </c>
      <c r="N79" s="12" t="s">
        <v>3323</v>
      </c>
      <c r="O79" s="2">
        <v>159</v>
      </c>
      <c r="P79" s="8">
        <v>1</v>
      </c>
      <c r="Q79" s="11">
        <v>1.2649999999999999</v>
      </c>
    </row>
    <row r="80" spans="1:17" ht="15" customHeight="1" x14ac:dyDescent="0.25">
      <c r="A80" s="13" t="s">
        <v>692</v>
      </c>
      <c r="B80" s="5">
        <v>42</v>
      </c>
      <c r="C80" s="8">
        <v>0.5395106225151276</v>
      </c>
      <c r="D80" s="11">
        <v>1</v>
      </c>
      <c r="E80" s="2" t="s">
        <v>2701</v>
      </c>
      <c r="F80" s="12" t="s">
        <v>3322</v>
      </c>
      <c r="G80" s="2">
        <v>318</v>
      </c>
      <c r="H80" s="8">
        <v>1</v>
      </c>
      <c r="J80" s="2">
        <v>53</v>
      </c>
      <c r="K80" s="8">
        <v>1.3803842646028837E-2</v>
      </c>
      <c r="L80" s="89">
        <v>1.8069999999999999</v>
      </c>
      <c r="M80" s="2" t="s">
        <v>693</v>
      </c>
      <c r="N80" s="12" t="s">
        <v>3321</v>
      </c>
      <c r="O80" s="2">
        <v>154</v>
      </c>
      <c r="P80" s="8">
        <v>5.4954087385762435E-2</v>
      </c>
      <c r="Q80" s="11">
        <v>1.2649999999999999</v>
      </c>
    </row>
    <row r="81" spans="1:17" ht="15" customHeight="1" x14ac:dyDescent="0.25">
      <c r="A81" s="13" t="s">
        <v>771</v>
      </c>
      <c r="B81" s="5">
        <v>80</v>
      </c>
      <c r="C81" s="14">
        <v>0.22908676527677729</v>
      </c>
      <c r="D81" s="11">
        <v>0</v>
      </c>
      <c r="E81" s="2" t="s">
        <v>3243</v>
      </c>
      <c r="F81" s="12" t="s">
        <v>3337</v>
      </c>
      <c r="G81" s="2">
        <v>50</v>
      </c>
      <c r="H81" s="14">
        <v>0.27352687263067121</v>
      </c>
      <c r="I81" s="11">
        <v>-0.44700000000000001</v>
      </c>
      <c r="J81" s="2">
        <v>81</v>
      </c>
      <c r="K81" s="14">
        <v>1.9952623149688792E-2</v>
      </c>
      <c r="L81" s="11">
        <v>0.24299999999999999</v>
      </c>
      <c r="M81" s="2" t="s">
        <v>3336</v>
      </c>
      <c r="N81" s="12" t="s">
        <v>3335</v>
      </c>
      <c r="O81" s="2">
        <v>155</v>
      </c>
      <c r="P81" s="14">
        <v>8.7096358995608011E-2</v>
      </c>
      <c r="Q81" s="11">
        <v>1.2649999999999999</v>
      </c>
    </row>
    <row r="82" spans="1:17" ht="15" customHeight="1" x14ac:dyDescent="0.25">
      <c r="A82" s="13" t="s">
        <v>1359</v>
      </c>
      <c r="B82" s="5">
        <v>76</v>
      </c>
      <c r="C82" s="14">
        <v>0.16218100973589297</v>
      </c>
      <c r="D82" s="11">
        <v>0</v>
      </c>
      <c r="E82" s="2" t="s">
        <v>3330</v>
      </c>
      <c r="F82" s="12" t="s">
        <v>3329</v>
      </c>
      <c r="G82" s="2">
        <v>335</v>
      </c>
      <c r="H82" s="14">
        <v>1</v>
      </c>
      <c r="J82" s="2">
        <v>224</v>
      </c>
      <c r="K82" s="14">
        <v>0.53456435939697156</v>
      </c>
      <c r="L82" s="11">
        <v>0.27700000000000002</v>
      </c>
      <c r="M82" s="2" t="s">
        <v>3328</v>
      </c>
      <c r="N82" s="12" t="s">
        <v>3327</v>
      </c>
      <c r="O82" s="2">
        <v>158</v>
      </c>
      <c r="P82" s="14">
        <v>0.41304750199016133</v>
      </c>
      <c r="Q82" s="11">
        <v>1.2649999999999999</v>
      </c>
    </row>
    <row r="83" spans="1:17" ht="15" customHeight="1" x14ac:dyDescent="0.25">
      <c r="A83" s="13" t="s">
        <v>1350</v>
      </c>
      <c r="B83" s="5">
        <v>151</v>
      </c>
      <c r="C83" s="14">
        <v>1</v>
      </c>
      <c r="D83" s="11">
        <v>-0.44700000000000001</v>
      </c>
      <c r="E83" s="2" t="s">
        <v>3341</v>
      </c>
      <c r="F83" s="12" t="s">
        <v>3340</v>
      </c>
      <c r="G83" s="2">
        <v>61</v>
      </c>
      <c r="H83" s="14">
        <v>0.39536662006812789</v>
      </c>
      <c r="I83" s="11">
        <v>-1</v>
      </c>
      <c r="J83" s="2">
        <v>78</v>
      </c>
      <c r="K83" s="14">
        <v>2.8840315031266047E-2</v>
      </c>
      <c r="L83" s="11">
        <v>0.27700000000000002</v>
      </c>
      <c r="M83" s="2" t="s">
        <v>3339</v>
      </c>
      <c r="N83" s="12" t="s">
        <v>3338</v>
      </c>
      <c r="O83" s="2">
        <v>72</v>
      </c>
      <c r="P83" s="14">
        <v>2.3442288153199219E-2</v>
      </c>
      <c r="Q83" s="11">
        <v>1.2649999999999999</v>
      </c>
    </row>
    <row r="84" spans="1:17" ht="15" customHeight="1" x14ac:dyDescent="0.25">
      <c r="A84" s="13" t="s">
        <v>645</v>
      </c>
      <c r="B84" s="5">
        <v>152</v>
      </c>
      <c r="C84" s="8">
        <v>1</v>
      </c>
      <c r="D84" s="11">
        <v>-0.44700000000000001</v>
      </c>
      <c r="E84" s="2" t="s">
        <v>3320</v>
      </c>
      <c r="F84" s="12" t="s">
        <v>3319</v>
      </c>
      <c r="G84" s="2">
        <v>279</v>
      </c>
      <c r="H84" s="8">
        <v>1</v>
      </c>
      <c r="J84" s="2">
        <v>192</v>
      </c>
      <c r="K84" s="8">
        <v>9.7723722095581056E-2</v>
      </c>
      <c r="L84" s="11">
        <v>0.53500000000000003</v>
      </c>
      <c r="M84" s="2" t="s">
        <v>3318</v>
      </c>
      <c r="N84" s="12" t="s">
        <v>3317</v>
      </c>
      <c r="O84" s="2">
        <v>156</v>
      </c>
      <c r="P84" s="8">
        <v>0.37153522909717251</v>
      </c>
      <c r="Q84" s="11">
        <v>1.2649999999999999</v>
      </c>
    </row>
    <row r="85" spans="1:17" ht="15" customHeight="1" x14ac:dyDescent="0.25">
      <c r="A85" s="13" t="s">
        <v>343</v>
      </c>
      <c r="B85" s="5">
        <v>149</v>
      </c>
      <c r="C85" s="14">
        <v>1</v>
      </c>
      <c r="D85" s="11">
        <v>-0.44700000000000001</v>
      </c>
      <c r="E85" s="2" t="s">
        <v>3334</v>
      </c>
      <c r="F85" s="12" t="s">
        <v>3333</v>
      </c>
      <c r="G85" s="2">
        <v>249</v>
      </c>
      <c r="H85" s="14">
        <v>1</v>
      </c>
      <c r="J85" s="2">
        <v>162</v>
      </c>
      <c r="K85" s="14">
        <v>0.17660378206861641</v>
      </c>
      <c r="L85" s="11">
        <v>1</v>
      </c>
      <c r="M85" s="2" t="s">
        <v>3332</v>
      </c>
      <c r="N85" s="12" t="s">
        <v>3331</v>
      </c>
      <c r="O85" s="2">
        <v>157</v>
      </c>
      <c r="P85" s="14">
        <v>0.39355007545577742</v>
      </c>
      <c r="Q85" s="11">
        <v>1.2649999999999999</v>
      </c>
    </row>
    <row r="86" spans="1:17" ht="15" customHeight="1" x14ac:dyDescent="0.25">
      <c r="A86" s="13" t="s">
        <v>722</v>
      </c>
      <c r="B86" s="5">
        <v>298</v>
      </c>
      <c r="C86" s="14">
        <v>0.50933087105719543</v>
      </c>
      <c r="E86" s="2" t="s">
        <v>2447</v>
      </c>
      <c r="F86" s="12" t="s">
        <v>3343</v>
      </c>
      <c r="G86" s="2">
        <v>310</v>
      </c>
      <c r="H86" s="14">
        <v>1</v>
      </c>
      <c r="J86" s="2">
        <v>15</v>
      </c>
      <c r="K86" s="14">
        <v>3.5481338923357528E-3</v>
      </c>
      <c r="L86" s="11">
        <v>1.387</v>
      </c>
      <c r="M86" s="2" t="s">
        <v>143</v>
      </c>
      <c r="N86" s="12" t="s">
        <v>3342</v>
      </c>
      <c r="O86" s="2">
        <v>71</v>
      </c>
      <c r="P86" s="14">
        <v>5.4954087385762473E-3</v>
      </c>
      <c r="Q86" s="11">
        <v>1.2649999999999999</v>
      </c>
    </row>
    <row r="87" spans="1:17" ht="15" customHeight="1" x14ac:dyDescent="0.25">
      <c r="A87" s="13" t="s">
        <v>776</v>
      </c>
      <c r="B87" s="5">
        <v>60</v>
      </c>
      <c r="C87" s="14">
        <v>0.53088444423098824</v>
      </c>
      <c r="D87" s="11">
        <v>0.378</v>
      </c>
      <c r="E87" s="2" t="s">
        <v>3316</v>
      </c>
      <c r="F87" s="12" t="s">
        <v>3315</v>
      </c>
      <c r="G87" s="2">
        <v>51</v>
      </c>
      <c r="H87" s="14">
        <v>0.39355007545577742</v>
      </c>
      <c r="I87" s="11">
        <v>-0.44700000000000001</v>
      </c>
      <c r="J87" s="2">
        <v>160</v>
      </c>
      <c r="K87" s="14">
        <v>0.19319683170169238</v>
      </c>
      <c r="L87" s="11">
        <v>1.069</v>
      </c>
      <c r="M87" s="2" t="s">
        <v>777</v>
      </c>
      <c r="N87" s="12" t="s">
        <v>3314</v>
      </c>
      <c r="O87" s="2">
        <v>73</v>
      </c>
      <c r="P87" s="14">
        <v>4.3651583224016584E-2</v>
      </c>
      <c r="Q87" s="11">
        <v>1.155</v>
      </c>
    </row>
    <row r="88" spans="1:17" ht="15" customHeight="1" x14ac:dyDescent="0.25">
      <c r="A88" s="13" t="s">
        <v>577</v>
      </c>
      <c r="B88" s="5">
        <v>374</v>
      </c>
      <c r="C88" s="14">
        <v>1</v>
      </c>
      <c r="E88" s="2" t="s">
        <v>3313</v>
      </c>
      <c r="F88" s="12" t="s">
        <v>3312</v>
      </c>
      <c r="G88" s="2">
        <v>316</v>
      </c>
      <c r="H88" s="14">
        <v>1</v>
      </c>
      <c r="J88" s="2">
        <v>19</v>
      </c>
      <c r="K88" s="14">
        <v>2.3988329190194886E-3</v>
      </c>
      <c r="L88" s="11">
        <v>1.2250000000000001</v>
      </c>
      <c r="M88" s="2" t="s">
        <v>1380</v>
      </c>
      <c r="N88" s="12" t="s">
        <v>3311</v>
      </c>
      <c r="O88" s="2">
        <v>22</v>
      </c>
      <c r="P88" s="14">
        <v>1.737800828749375E-3</v>
      </c>
      <c r="Q88" s="11">
        <v>1.147</v>
      </c>
    </row>
    <row r="89" spans="1:17" ht="15" customHeight="1" x14ac:dyDescent="0.25">
      <c r="A89" s="13" t="s">
        <v>974</v>
      </c>
      <c r="B89" s="5">
        <v>55</v>
      </c>
      <c r="C89" s="14">
        <v>1</v>
      </c>
      <c r="D89" s="11">
        <v>0.44700000000000001</v>
      </c>
      <c r="E89" s="2" t="s">
        <v>3302</v>
      </c>
      <c r="F89" s="12" t="s">
        <v>3301</v>
      </c>
      <c r="G89" s="2">
        <v>353</v>
      </c>
      <c r="H89" s="14">
        <v>1</v>
      </c>
      <c r="J89" s="2">
        <v>170</v>
      </c>
      <c r="K89" s="14">
        <v>0.31768740706497706</v>
      </c>
      <c r="L89" s="11">
        <v>0.90500000000000003</v>
      </c>
      <c r="M89" s="2" t="s">
        <v>3300</v>
      </c>
      <c r="N89" s="12" t="s">
        <v>3299</v>
      </c>
      <c r="O89" s="2">
        <v>162</v>
      </c>
      <c r="P89" s="14">
        <v>0.30831879502493542</v>
      </c>
      <c r="Q89" s="11">
        <v>1.1339999999999999</v>
      </c>
    </row>
    <row r="90" spans="1:17" ht="15" customHeight="1" x14ac:dyDescent="0.25">
      <c r="A90" s="13" t="s">
        <v>741</v>
      </c>
      <c r="B90" s="5">
        <v>63</v>
      </c>
      <c r="C90" s="14">
        <v>1</v>
      </c>
      <c r="D90" s="11">
        <v>0.378</v>
      </c>
      <c r="E90" s="2" t="s">
        <v>3306</v>
      </c>
      <c r="F90" s="12" t="s">
        <v>3305</v>
      </c>
      <c r="G90" s="2">
        <v>276</v>
      </c>
      <c r="H90" s="14">
        <v>1</v>
      </c>
      <c r="J90" s="2">
        <v>187</v>
      </c>
      <c r="K90" s="14">
        <v>1</v>
      </c>
      <c r="L90" s="11">
        <v>0.70699999999999996</v>
      </c>
      <c r="M90" s="2" t="s">
        <v>3304</v>
      </c>
      <c r="N90" s="12" t="s">
        <v>3303</v>
      </c>
      <c r="O90" s="2">
        <v>167</v>
      </c>
      <c r="P90" s="14">
        <v>1</v>
      </c>
      <c r="Q90" s="11">
        <v>1.1339999999999999</v>
      </c>
    </row>
    <row r="91" spans="1:17" ht="15" customHeight="1" x14ac:dyDescent="0.25">
      <c r="A91" s="13" t="s">
        <v>535</v>
      </c>
      <c r="B91" s="5">
        <v>56</v>
      </c>
      <c r="C91" s="14">
        <v>7.0794578438413788E-2</v>
      </c>
      <c r="D91" s="11">
        <v>0.378</v>
      </c>
      <c r="E91" s="2" t="s">
        <v>3294</v>
      </c>
      <c r="F91" s="12" t="s">
        <v>3293</v>
      </c>
      <c r="G91" s="2">
        <v>143</v>
      </c>
      <c r="H91" s="14">
        <v>0.26853444456585074</v>
      </c>
      <c r="J91" s="2">
        <v>165</v>
      </c>
      <c r="K91" s="14">
        <v>0.44157044735331252</v>
      </c>
      <c r="L91" s="11">
        <v>1</v>
      </c>
      <c r="M91" s="2" t="s">
        <v>3292</v>
      </c>
      <c r="N91" s="12" t="s">
        <v>3291</v>
      </c>
      <c r="O91" s="2">
        <v>163</v>
      </c>
      <c r="P91" s="14">
        <v>0.31117163371060175</v>
      </c>
      <c r="Q91" s="11">
        <v>1.1339999999999999</v>
      </c>
    </row>
    <row r="92" spans="1:17" ht="15" customHeight="1" x14ac:dyDescent="0.25">
      <c r="A92" s="13" t="s">
        <v>959</v>
      </c>
      <c r="B92" s="5">
        <v>137</v>
      </c>
      <c r="C92" s="14">
        <v>0.33113112148259105</v>
      </c>
      <c r="D92" s="11">
        <v>-0.44700000000000001</v>
      </c>
      <c r="E92" s="2" t="s">
        <v>2630</v>
      </c>
      <c r="F92" s="12" t="s">
        <v>2333</v>
      </c>
      <c r="G92" s="2">
        <v>191</v>
      </c>
      <c r="H92" s="14">
        <v>0.40086671762730269</v>
      </c>
      <c r="J92" s="2">
        <v>220</v>
      </c>
      <c r="K92" s="14">
        <v>0.40738027780411268</v>
      </c>
      <c r="L92" s="11">
        <v>0.33300000000000002</v>
      </c>
      <c r="M92" s="2" t="s">
        <v>1326</v>
      </c>
      <c r="N92" s="12" t="s">
        <v>3284</v>
      </c>
      <c r="O92" s="2">
        <v>164</v>
      </c>
      <c r="P92" s="14">
        <v>0.32284941217126356</v>
      </c>
      <c r="Q92" s="11">
        <v>1.1339999999999999</v>
      </c>
    </row>
    <row r="93" spans="1:17" ht="15" customHeight="1" x14ac:dyDescent="0.25">
      <c r="A93" s="13" t="s">
        <v>1364</v>
      </c>
      <c r="B93" s="5">
        <v>153</v>
      </c>
      <c r="C93" s="14">
        <v>1</v>
      </c>
      <c r="D93" s="11">
        <v>-0.44700000000000001</v>
      </c>
      <c r="E93" s="2" t="s">
        <v>3290</v>
      </c>
      <c r="F93" s="12" t="s">
        <v>2333</v>
      </c>
      <c r="G93" s="2">
        <v>281</v>
      </c>
      <c r="H93" s="14">
        <v>1</v>
      </c>
      <c r="J93" s="2">
        <v>190</v>
      </c>
      <c r="K93" s="14">
        <v>1</v>
      </c>
      <c r="L93" s="11">
        <v>0.63200000000000001</v>
      </c>
      <c r="M93" s="2" t="s">
        <v>3289</v>
      </c>
      <c r="N93" s="12" t="s">
        <v>3288</v>
      </c>
      <c r="O93" s="2">
        <v>168</v>
      </c>
      <c r="P93" s="14">
        <v>1</v>
      </c>
      <c r="Q93" s="11">
        <v>1.1339999999999999</v>
      </c>
    </row>
    <row r="94" spans="1:17" ht="15" customHeight="1" x14ac:dyDescent="0.25">
      <c r="A94" s="13" t="s">
        <v>873</v>
      </c>
      <c r="B94" s="5">
        <v>133</v>
      </c>
      <c r="C94" s="14">
        <v>0.30478949896279828</v>
      </c>
      <c r="D94" s="11">
        <v>-0.44700000000000001</v>
      </c>
      <c r="E94" s="2" t="s">
        <v>3059</v>
      </c>
      <c r="F94" s="12" t="s">
        <v>2333</v>
      </c>
      <c r="G94" s="2">
        <v>181</v>
      </c>
      <c r="H94" s="14">
        <v>0.37931498497368193</v>
      </c>
      <c r="J94" s="2">
        <v>183</v>
      </c>
      <c r="K94" s="14">
        <v>0.14655478409559111</v>
      </c>
      <c r="L94" s="11">
        <v>0.70699999999999996</v>
      </c>
      <c r="M94" s="2" t="s">
        <v>1590</v>
      </c>
      <c r="N94" s="12" t="s">
        <v>3298</v>
      </c>
      <c r="O94" s="2">
        <v>74</v>
      </c>
      <c r="P94" s="14">
        <v>4.1686938347033534E-2</v>
      </c>
      <c r="Q94" s="11">
        <v>1.1339999999999999</v>
      </c>
    </row>
    <row r="95" spans="1:17" ht="15" customHeight="1" x14ac:dyDescent="0.25">
      <c r="A95" s="13" t="s">
        <v>983</v>
      </c>
      <c r="B95" s="5">
        <v>142</v>
      </c>
      <c r="C95" s="14">
        <v>0.38370724549227875</v>
      </c>
      <c r="D95" s="11">
        <v>-0.44700000000000001</v>
      </c>
      <c r="E95" s="2" t="s">
        <v>3287</v>
      </c>
      <c r="F95" s="12" t="s">
        <v>2333</v>
      </c>
      <c r="G95" s="2">
        <v>207</v>
      </c>
      <c r="H95" s="14">
        <v>0.44360864393143251</v>
      </c>
      <c r="J95" s="2">
        <v>132</v>
      </c>
      <c r="K95" s="14">
        <v>0.23442288153199217</v>
      </c>
      <c r="L95" s="11">
        <v>1.508</v>
      </c>
      <c r="M95" s="2" t="s">
        <v>3286</v>
      </c>
      <c r="N95" s="12" t="s">
        <v>3285</v>
      </c>
      <c r="O95" s="2">
        <v>166</v>
      </c>
      <c r="P95" s="14">
        <v>0.38725764492161718</v>
      </c>
      <c r="Q95" s="11">
        <v>1.1339999999999999</v>
      </c>
    </row>
    <row r="96" spans="1:17" ht="15" customHeight="1" x14ac:dyDescent="0.25">
      <c r="A96" s="13" t="s">
        <v>85</v>
      </c>
      <c r="B96" s="5">
        <v>169</v>
      </c>
      <c r="C96" s="14">
        <v>0.3589219346450051</v>
      </c>
      <c r="D96" s="11">
        <v>-1.633</v>
      </c>
      <c r="E96" s="2" t="s">
        <v>3310</v>
      </c>
      <c r="F96" s="12" t="s">
        <v>3309</v>
      </c>
      <c r="G96" s="2">
        <v>68</v>
      </c>
      <c r="H96" s="14">
        <v>0.13583134465871538</v>
      </c>
      <c r="I96" s="11">
        <v>-1.633</v>
      </c>
      <c r="J96" s="2">
        <v>189</v>
      </c>
      <c r="K96" s="14">
        <v>0.44668359215096315</v>
      </c>
      <c r="L96" s="11">
        <v>0.63200000000000001</v>
      </c>
      <c r="M96" s="2" t="s">
        <v>3308</v>
      </c>
      <c r="N96" s="12" t="s">
        <v>3307</v>
      </c>
      <c r="O96" s="2">
        <v>165</v>
      </c>
      <c r="P96" s="14">
        <v>0.34276778654645029</v>
      </c>
      <c r="Q96" s="11">
        <v>1.1339999999999999</v>
      </c>
    </row>
    <row r="97" spans="1:17" ht="15" customHeight="1" x14ac:dyDescent="0.25">
      <c r="A97" s="10" t="s">
        <v>847</v>
      </c>
      <c r="J97" s="2">
        <v>184</v>
      </c>
      <c r="K97" s="8">
        <v>0.19142559250210853</v>
      </c>
      <c r="L97" s="11">
        <v>0.70699999999999996</v>
      </c>
      <c r="M97" s="2" t="s">
        <v>850</v>
      </c>
      <c r="N97" s="12" t="s">
        <v>3281</v>
      </c>
      <c r="O97" s="2">
        <v>161</v>
      </c>
      <c r="P97" s="8">
        <v>9.120108393559094E-2</v>
      </c>
      <c r="Q97" s="11">
        <v>1.1339999999999999</v>
      </c>
    </row>
    <row r="98" spans="1:17" ht="15" customHeight="1" x14ac:dyDescent="0.25">
      <c r="A98" s="13" t="s">
        <v>218</v>
      </c>
      <c r="B98" s="5">
        <v>207</v>
      </c>
      <c r="C98" s="14">
        <v>0.18879913490962932</v>
      </c>
      <c r="E98" s="2" t="s">
        <v>1280</v>
      </c>
      <c r="F98" s="12" t="s">
        <v>3297</v>
      </c>
      <c r="G98" s="2">
        <v>96</v>
      </c>
      <c r="H98" s="14">
        <v>0.11091748152624009</v>
      </c>
      <c r="J98" s="2">
        <v>154</v>
      </c>
      <c r="K98" s="14">
        <v>0.31117163371060175</v>
      </c>
      <c r="L98" s="11">
        <v>1.1339999999999999</v>
      </c>
      <c r="M98" s="2" t="s">
        <v>3296</v>
      </c>
      <c r="N98" s="12" t="s">
        <v>3295</v>
      </c>
      <c r="O98" s="2">
        <v>160</v>
      </c>
      <c r="P98" s="14">
        <v>7.7624711662869134E-2</v>
      </c>
      <c r="Q98" s="11">
        <v>1.1339999999999999</v>
      </c>
    </row>
    <row r="99" spans="1:17" ht="15" customHeight="1" x14ac:dyDescent="0.25">
      <c r="A99" s="13" t="s">
        <v>796</v>
      </c>
      <c r="B99" s="5">
        <v>356</v>
      </c>
      <c r="C99" s="8">
        <v>1</v>
      </c>
      <c r="E99" s="2" t="s">
        <v>2435</v>
      </c>
      <c r="F99" s="12" t="s">
        <v>3283</v>
      </c>
      <c r="J99" s="2">
        <v>57</v>
      </c>
      <c r="K99" s="8">
        <v>6.9183097091893601E-3</v>
      </c>
      <c r="L99" s="11">
        <v>1.4139999999999999</v>
      </c>
      <c r="M99" s="2" t="s">
        <v>239</v>
      </c>
      <c r="N99" s="12" t="s">
        <v>3282</v>
      </c>
      <c r="O99" s="2">
        <v>23</v>
      </c>
      <c r="P99" s="8">
        <v>2.5703957827688637E-3</v>
      </c>
      <c r="Q99" s="11">
        <v>1.1339999999999999</v>
      </c>
    </row>
    <row r="100" spans="1:17" ht="15" customHeight="1" x14ac:dyDescent="0.25">
      <c r="A100" s="13" t="s">
        <v>902</v>
      </c>
      <c r="B100" s="5">
        <v>44</v>
      </c>
      <c r="C100" s="14">
        <v>1</v>
      </c>
      <c r="D100" s="11">
        <v>1</v>
      </c>
      <c r="E100" s="2" t="s">
        <v>3280</v>
      </c>
      <c r="F100" s="12" t="s">
        <v>3279</v>
      </c>
      <c r="G100" s="2">
        <v>25</v>
      </c>
      <c r="H100" s="14">
        <v>1</v>
      </c>
      <c r="I100" s="11">
        <v>0.44700000000000001</v>
      </c>
      <c r="J100" s="2">
        <v>153</v>
      </c>
      <c r="K100" s="14">
        <v>0.41020410298660681</v>
      </c>
      <c r="L100" s="11">
        <v>1.147</v>
      </c>
      <c r="M100" s="2" t="s">
        <v>3278</v>
      </c>
      <c r="N100" s="12" t="s">
        <v>3277</v>
      </c>
      <c r="O100" s="2">
        <v>171</v>
      </c>
      <c r="P100" s="14">
        <v>0.36643757464783322</v>
      </c>
      <c r="Q100" s="11">
        <v>1.069</v>
      </c>
    </row>
    <row r="101" spans="1:17" ht="15" customHeight="1" x14ac:dyDescent="0.25">
      <c r="A101" s="13" t="s">
        <v>407</v>
      </c>
      <c r="B101" s="5">
        <v>50</v>
      </c>
      <c r="C101" s="14">
        <v>0.36643757464783322</v>
      </c>
      <c r="D101" s="11">
        <v>0.70699999999999996</v>
      </c>
      <c r="E101" s="2" t="s">
        <v>3272</v>
      </c>
      <c r="F101" s="12" t="s">
        <v>3271</v>
      </c>
      <c r="G101" s="2">
        <v>22</v>
      </c>
      <c r="H101" s="14">
        <v>0.26546055619755388</v>
      </c>
      <c r="I101" s="11">
        <v>0.44700000000000001</v>
      </c>
      <c r="J101" s="2">
        <v>255</v>
      </c>
      <c r="K101" s="14">
        <v>0.1</v>
      </c>
      <c r="L101" s="11">
        <v>-0.42599999999999999</v>
      </c>
      <c r="M101" s="2" t="s">
        <v>3270</v>
      </c>
      <c r="N101" s="12" t="s">
        <v>3269</v>
      </c>
      <c r="O101" s="2">
        <v>170</v>
      </c>
      <c r="P101" s="14">
        <v>0.2890679882365475</v>
      </c>
      <c r="Q101" s="11">
        <v>1.069</v>
      </c>
    </row>
    <row r="102" spans="1:17" ht="15" customHeight="1" x14ac:dyDescent="0.25">
      <c r="A102" s="13" t="s">
        <v>72</v>
      </c>
      <c r="B102" s="5">
        <v>112</v>
      </c>
      <c r="C102" s="14">
        <v>0.20558905959841411</v>
      </c>
      <c r="D102" s="11">
        <v>-0.30199999999999999</v>
      </c>
      <c r="E102" s="2" t="s">
        <v>3276</v>
      </c>
      <c r="F102" s="12" t="s">
        <v>3275</v>
      </c>
      <c r="G102" s="2">
        <v>44</v>
      </c>
      <c r="H102" s="14">
        <v>1</v>
      </c>
      <c r="I102" s="11">
        <v>0</v>
      </c>
      <c r="J102" s="2">
        <v>195</v>
      </c>
      <c r="K102" s="14">
        <v>0.2890679882365475</v>
      </c>
      <c r="L102" s="11">
        <v>0.47099999999999997</v>
      </c>
      <c r="M102" s="2" t="s">
        <v>3274</v>
      </c>
      <c r="N102" s="12" t="s">
        <v>3273</v>
      </c>
      <c r="O102" s="2">
        <v>169</v>
      </c>
      <c r="P102" s="14">
        <v>0.15559656316050741</v>
      </c>
      <c r="Q102" s="11">
        <v>1.069</v>
      </c>
    </row>
    <row r="103" spans="1:17" ht="15" customHeight="1" x14ac:dyDescent="0.25">
      <c r="A103" s="13" t="s">
        <v>1111</v>
      </c>
      <c r="B103" s="5">
        <v>26</v>
      </c>
      <c r="C103" s="14">
        <v>1</v>
      </c>
      <c r="D103" s="11">
        <v>2</v>
      </c>
      <c r="E103" s="2" t="s">
        <v>2720</v>
      </c>
      <c r="F103" s="12" t="s">
        <v>3244</v>
      </c>
      <c r="G103" s="2">
        <v>271</v>
      </c>
      <c r="H103" s="14">
        <v>1</v>
      </c>
      <c r="J103" s="2">
        <v>200</v>
      </c>
      <c r="K103" s="14">
        <v>1</v>
      </c>
      <c r="L103" s="11">
        <v>0.44700000000000001</v>
      </c>
      <c r="M103" s="2" t="s">
        <v>3243</v>
      </c>
      <c r="N103" s="12" t="s">
        <v>3242</v>
      </c>
      <c r="O103" s="2">
        <v>182</v>
      </c>
      <c r="P103" s="14">
        <v>1</v>
      </c>
      <c r="Q103" s="11">
        <v>1</v>
      </c>
    </row>
    <row r="104" spans="1:17" ht="15" customHeight="1" x14ac:dyDescent="0.25">
      <c r="A104" s="13" t="s">
        <v>907</v>
      </c>
      <c r="B104" s="5">
        <v>37</v>
      </c>
      <c r="C104" s="14">
        <v>0.19275249131909358</v>
      </c>
      <c r="D104" s="11">
        <v>1.1339999999999999</v>
      </c>
      <c r="E104" s="2" t="s">
        <v>3256</v>
      </c>
      <c r="F104" s="12" t="s">
        <v>3255</v>
      </c>
      <c r="G104" s="2">
        <v>35</v>
      </c>
      <c r="H104" s="14">
        <v>0.45814188671453343</v>
      </c>
      <c r="I104" s="11">
        <v>0</v>
      </c>
      <c r="J104" s="2">
        <v>222</v>
      </c>
      <c r="K104" s="14">
        <v>1</v>
      </c>
      <c r="L104" s="11">
        <v>0.30199999999999999</v>
      </c>
      <c r="M104" s="2" t="s">
        <v>3254</v>
      </c>
      <c r="N104" s="12" t="s">
        <v>3253</v>
      </c>
      <c r="O104" s="2">
        <v>184</v>
      </c>
      <c r="P104" s="14">
        <v>1</v>
      </c>
      <c r="Q104" s="11">
        <v>1</v>
      </c>
    </row>
    <row r="105" spans="1:17" ht="15" customHeight="1" x14ac:dyDescent="0.25">
      <c r="A105" s="13" t="s">
        <v>702</v>
      </c>
      <c r="B105" s="5">
        <v>9</v>
      </c>
      <c r="C105" s="14">
        <v>1.9952623149688792E-2</v>
      </c>
      <c r="D105" s="11">
        <v>0.378</v>
      </c>
      <c r="E105" s="2" t="s">
        <v>3268</v>
      </c>
      <c r="F105" s="12" t="s">
        <v>3267</v>
      </c>
      <c r="G105" s="2">
        <v>19</v>
      </c>
      <c r="H105" s="14">
        <v>5.3703179637025256E-2</v>
      </c>
      <c r="I105" s="11">
        <v>0.44700000000000001</v>
      </c>
      <c r="J105" s="2">
        <v>201</v>
      </c>
      <c r="K105" s="14">
        <v>1</v>
      </c>
      <c r="L105" s="11">
        <v>0.44700000000000001</v>
      </c>
      <c r="M105" s="2" t="s">
        <v>3266</v>
      </c>
      <c r="N105" s="12" t="s">
        <v>3265</v>
      </c>
      <c r="O105" s="2">
        <v>178</v>
      </c>
      <c r="P105" s="14">
        <v>0.56363765582595449</v>
      </c>
      <c r="Q105" s="11">
        <v>1</v>
      </c>
    </row>
    <row r="106" spans="1:17" ht="15" customHeight="1" x14ac:dyDescent="0.25">
      <c r="A106" s="13" t="s">
        <v>621</v>
      </c>
      <c r="B106" s="5">
        <v>146</v>
      </c>
      <c r="C106" s="14">
        <v>0.46131757456037931</v>
      </c>
      <c r="D106" s="11">
        <v>-0.44700000000000001</v>
      </c>
      <c r="E106" s="2" t="s">
        <v>3250</v>
      </c>
      <c r="F106" s="12" t="s">
        <v>3085</v>
      </c>
      <c r="G106" s="2">
        <v>198</v>
      </c>
      <c r="H106" s="14">
        <v>0.41304750199016133</v>
      </c>
      <c r="J106" s="2">
        <v>198</v>
      </c>
      <c r="K106" s="14">
        <v>1</v>
      </c>
      <c r="L106" s="11">
        <v>0.44700000000000001</v>
      </c>
      <c r="M106" s="2" t="s">
        <v>3249</v>
      </c>
      <c r="N106" s="12" t="s">
        <v>3248</v>
      </c>
      <c r="O106" s="2">
        <v>180</v>
      </c>
      <c r="P106" s="14">
        <v>1</v>
      </c>
      <c r="Q106" s="11">
        <v>1</v>
      </c>
    </row>
    <row r="107" spans="1:17" ht="15" customHeight="1" x14ac:dyDescent="0.25">
      <c r="A107" s="13" t="s">
        <v>1231</v>
      </c>
      <c r="B107" s="5">
        <v>145</v>
      </c>
      <c r="C107" s="14">
        <v>0.45394161665020311</v>
      </c>
      <c r="D107" s="11">
        <v>-0.44700000000000001</v>
      </c>
      <c r="E107" s="2" t="s">
        <v>2698</v>
      </c>
      <c r="F107" s="12" t="s">
        <v>2333</v>
      </c>
      <c r="G107" s="2">
        <v>221</v>
      </c>
      <c r="H107" s="14">
        <v>0.49773708497893598</v>
      </c>
      <c r="J107" s="2">
        <v>204</v>
      </c>
      <c r="K107" s="14">
        <v>1</v>
      </c>
      <c r="L107" s="11">
        <v>0.44700000000000001</v>
      </c>
      <c r="M107" s="2" t="s">
        <v>2698</v>
      </c>
      <c r="N107" s="12" t="s">
        <v>3237</v>
      </c>
      <c r="O107" s="2">
        <v>185</v>
      </c>
      <c r="P107" s="14">
        <v>1</v>
      </c>
      <c r="Q107" s="11">
        <v>1</v>
      </c>
    </row>
    <row r="108" spans="1:17" ht="15" customHeight="1" x14ac:dyDescent="0.25">
      <c r="A108" s="13" t="s">
        <v>1043</v>
      </c>
      <c r="B108" s="5">
        <v>127</v>
      </c>
      <c r="C108" s="14">
        <v>0.20417379446695291</v>
      </c>
      <c r="D108" s="11">
        <v>-0.44700000000000001</v>
      </c>
      <c r="E108" s="2" t="s">
        <v>3239</v>
      </c>
      <c r="F108" s="12" t="s">
        <v>2333</v>
      </c>
      <c r="G108" s="2">
        <v>149</v>
      </c>
      <c r="H108" s="14">
        <v>0.29174270140011666</v>
      </c>
      <c r="J108" s="2">
        <v>205</v>
      </c>
      <c r="K108" s="14">
        <v>1</v>
      </c>
      <c r="L108" s="11">
        <v>0.44700000000000001</v>
      </c>
      <c r="M108" s="2" t="s">
        <v>3239</v>
      </c>
      <c r="N108" s="12" t="s">
        <v>3237</v>
      </c>
      <c r="O108" s="2">
        <v>186</v>
      </c>
      <c r="P108" s="14">
        <v>1</v>
      </c>
      <c r="Q108" s="11">
        <v>1</v>
      </c>
    </row>
    <row r="109" spans="1:17" ht="15" customHeight="1" x14ac:dyDescent="0.25">
      <c r="A109" s="13" t="s">
        <v>1048</v>
      </c>
      <c r="B109" s="5">
        <v>130</v>
      </c>
      <c r="C109" s="14">
        <v>0.21232444620002194</v>
      </c>
      <c r="D109" s="11">
        <v>-0.44700000000000001</v>
      </c>
      <c r="E109" s="2" t="s">
        <v>2479</v>
      </c>
      <c r="F109" s="12" t="s">
        <v>2333</v>
      </c>
      <c r="G109" s="2">
        <v>152</v>
      </c>
      <c r="H109" s="14">
        <v>0.2992264636608189</v>
      </c>
      <c r="J109" s="2">
        <v>206</v>
      </c>
      <c r="K109" s="14">
        <v>1</v>
      </c>
      <c r="L109" s="11">
        <v>0.44700000000000001</v>
      </c>
      <c r="M109" s="2" t="s">
        <v>2479</v>
      </c>
      <c r="N109" s="12" t="s">
        <v>3237</v>
      </c>
      <c r="O109" s="2">
        <v>187</v>
      </c>
      <c r="P109" s="14">
        <v>1</v>
      </c>
      <c r="Q109" s="11">
        <v>1</v>
      </c>
    </row>
    <row r="110" spans="1:17" ht="15" customHeight="1" x14ac:dyDescent="0.25">
      <c r="A110" s="13" t="s">
        <v>654</v>
      </c>
      <c r="B110" s="5">
        <v>125</v>
      </c>
      <c r="C110" s="14">
        <v>0.17378008287493749</v>
      </c>
      <c r="D110" s="11">
        <v>-0.44700000000000001</v>
      </c>
      <c r="E110" s="2" t="s">
        <v>2594</v>
      </c>
      <c r="F110" s="12" t="s">
        <v>2333</v>
      </c>
      <c r="G110" s="2">
        <v>142</v>
      </c>
      <c r="H110" s="14">
        <v>0.26242185433844417</v>
      </c>
      <c r="J110" s="2">
        <v>209</v>
      </c>
      <c r="K110" s="14">
        <v>1</v>
      </c>
      <c r="L110" s="11">
        <v>0.44700000000000001</v>
      </c>
      <c r="M110" s="2" t="s">
        <v>2594</v>
      </c>
      <c r="N110" s="12" t="s">
        <v>3237</v>
      </c>
      <c r="O110" s="2">
        <v>188</v>
      </c>
      <c r="P110" s="14">
        <v>1</v>
      </c>
      <c r="Q110" s="11">
        <v>1</v>
      </c>
    </row>
    <row r="111" spans="1:17" ht="15" customHeight="1" x14ac:dyDescent="0.25">
      <c r="A111" s="13" t="s">
        <v>564</v>
      </c>
      <c r="B111" s="5">
        <v>121</v>
      </c>
      <c r="C111" s="14">
        <v>0.11857687481671597</v>
      </c>
      <c r="D111" s="11">
        <v>-0.44700000000000001</v>
      </c>
      <c r="E111" s="2" t="s">
        <v>3238</v>
      </c>
      <c r="F111" s="12" t="s">
        <v>2333</v>
      </c>
      <c r="G111" s="2">
        <v>114</v>
      </c>
      <c r="H111" s="14">
        <v>0.20606299132699996</v>
      </c>
      <c r="J111" s="2">
        <v>202</v>
      </c>
      <c r="K111" s="14">
        <v>1</v>
      </c>
      <c r="L111" s="11">
        <v>0.44700000000000001</v>
      </c>
      <c r="M111" s="2" t="s">
        <v>3238</v>
      </c>
      <c r="N111" s="12" t="s">
        <v>3237</v>
      </c>
      <c r="O111" s="2">
        <v>177</v>
      </c>
      <c r="P111" s="14">
        <v>0.53703179637025267</v>
      </c>
      <c r="Q111" s="11">
        <v>1</v>
      </c>
    </row>
    <row r="112" spans="1:17" ht="15" customHeight="1" x14ac:dyDescent="0.25">
      <c r="A112" s="13" t="s">
        <v>731</v>
      </c>
      <c r="B112" s="5">
        <v>132</v>
      </c>
      <c r="C112" s="14">
        <v>0.28707805820246901</v>
      </c>
      <c r="D112" s="11">
        <v>-0.44700000000000001</v>
      </c>
      <c r="E112" s="2" t="s">
        <v>2634</v>
      </c>
      <c r="F112" s="12" t="s">
        <v>2333</v>
      </c>
      <c r="G112" s="2">
        <v>177</v>
      </c>
      <c r="H112" s="14">
        <v>0.36475394692560775</v>
      </c>
      <c r="J112" s="2">
        <v>203</v>
      </c>
      <c r="K112" s="14">
        <v>1</v>
      </c>
      <c r="L112" s="11">
        <v>0.44700000000000001</v>
      </c>
      <c r="M112" s="2" t="s">
        <v>2634</v>
      </c>
      <c r="N112" s="12" t="s">
        <v>3237</v>
      </c>
      <c r="O112" s="2">
        <v>183</v>
      </c>
      <c r="P112" s="14">
        <v>1</v>
      </c>
      <c r="Q112" s="11">
        <v>1</v>
      </c>
    </row>
    <row r="113" spans="1:17" ht="15" customHeight="1" x14ac:dyDescent="0.25">
      <c r="A113" s="13" t="s">
        <v>612</v>
      </c>
      <c r="B113" s="5">
        <v>334</v>
      </c>
      <c r="C113" s="14">
        <v>1</v>
      </c>
      <c r="E113" s="2" t="s">
        <v>3260</v>
      </c>
      <c r="F113" s="12" t="s">
        <v>3259</v>
      </c>
      <c r="G113" s="2">
        <v>268</v>
      </c>
      <c r="H113" s="14">
        <v>1</v>
      </c>
      <c r="J113" s="2">
        <v>252</v>
      </c>
      <c r="K113" s="14">
        <v>0.46451527522274938</v>
      </c>
      <c r="L113" s="11">
        <v>-0.378</v>
      </c>
      <c r="M113" s="2" t="s">
        <v>3258</v>
      </c>
      <c r="N113" s="12" t="s">
        <v>3257</v>
      </c>
      <c r="O113" s="2">
        <v>181</v>
      </c>
      <c r="P113" s="14">
        <v>1</v>
      </c>
      <c r="Q113" s="11">
        <v>1</v>
      </c>
    </row>
    <row r="114" spans="1:17" ht="15" customHeight="1" x14ac:dyDescent="0.25">
      <c r="A114" s="13" t="s">
        <v>495</v>
      </c>
      <c r="B114" s="5">
        <v>248</v>
      </c>
      <c r="C114" s="14">
        <v>0.33113112148259105</v>
      </c>
      <c r="E114" s="2" t="s">
        <v>2630</v>
      </c>
      <c r="F114" s="12" t="s">
        <v>3252</v>
      </c>
      <c r="G114" s="2">
        <v>192</v>
      </c>
      <c r="H114" s="14">
        <v>0.40086671762730269</v>
      </c>
      <c r="J114" s="2">
        <v>230</v>
      </c>
      <c r="K114" s="14">
        <v>0.17378008287493749</v>
      </c>
      <c r="L114" s="11">
        <v>0</v>
      </c>
      <c r="M114" s="2" t="s">
        <v>879</v>
      </c>
      <c r="N114" s="12" t="s">
        <v>3251</v>
      </c>
      <c r="O114" s="2">
        <v>172</v>
      </c>
      <c r="P114" s="14">
        <v>0.19275249131909358</v>
      </c>
      <c r="Q114" s="11">
        <v>1</v>
      </c>
    </row>
    <row r="115" spans="1:17" ht="15" customHeight="1" x14ac:dyDescent="0.25">
      <c r="A115" s="13" t="s">
        <v>555</v>
      </c>
      <c r="B115" s="5">
        <v>288</v>
      </c>
      <c r="C115" s="14">
        <v>0.47643098680541568</v>
      </c>
      <c r="E115" s="2" t="s">
        <v>2599</v>
      </c>
      <c r="F115" s="12" t="s">
        <v>3241</v>
      </c>
      <c r="H115" s="14"/>
      <c r="J115" s="2">
        <v>75</v>
      </c>
      <c r="K115" s="14">
        <v>4.5708818961487478E-2</v>
      </c>
      <c r="L115" s="11">
        <v>0.378</v>
      </c>
      <c r="M115" s="2" t="s">
        <v>2490</v>
      </c>
      <c r="N115" s="12" t="s">
        <v>3240</v>
      </c>
      <c r="O115" s="2">
        <v>173</v>
      </c>
      <c r="P115" s="14">
        <v>0.20230191786782714</v>
      </c>
      <c r="Q115" s="11">
        <v>1</v>
      </c>
    </row>
    <row r="116" spans="1:17" ht="15" customHeight="1" x14ac:dyDescent="0.25">
      <c r="A116" s="13" t="s">
        <v>830</v>
      </c>
      <c r="B116" s="5">
        <v>369</v>
      </c>
      <c r="C116" s="14">
        <v>1</v>
      </c>
      <c r="E116" s="2" t="s">
        <v>2173</v>
      </c>
      <c r="F116" s="12" t="s">
        <v>3241</v>
      </c>
      <c r="H116" s="14"/>
      <c r="J116" s="2">
        <v>212</v>
      </c>
      <c r="K116" s="14">
        <v>0.14256075936021878</v>
      </c>
      <c r="L116" s="11">
        <v>0.378</v>
      </c>
      <c r="M116" s="2" t="s">
        <v>831</v>
      </c>
      <c r="N116" s="12" t="s">
        <v>3240</v>
      </c>
      <c r="O116" s="2">
        <v>175</v>
      </c>
      <c r="P116" s="14">
        <v>0.36307805477010135</v>
      </c>
      <c r="Q116" s="11">
        <v>1</v>
      </c>
    </row>
    <row r="117" spans="1:17" ht="15" customHeight="1" x14ac:dyDescent="0.25">
      <c r="A117" s="10" t="s">
        <v>207</v>
      </c>
      <c r="C117" s="14"/>
      <c r="H117" s="14"/>
      <c r="J117" s="2">
        <v>27</v>
      </c>
      <c r="K117" s="14">
        <v>1.2589254117941662E-3</v>
      </c>
      <c r="L117" s="11">
        <v>0.63200000000000001</v>
      </c>
      <c r="M117" s="2" t="s">
        <v>3264</v>
      </c>
      <c r="N117" s="12" t="s">
        <v>3263</v>
      </c>
      <c r="O117" s="2">
        <v>25</v>
      </c>
      <c r="P117" s="14">
        <v>3.7153522909717215E-4</v>
      </c>
      <c r="Q117" s="11">
        <v>1</v>
      </c>
    </row>
    <row r="118" spans="1:17" ht="15" customHeight="1" x14ac:dyDescent="0.25">
      <c r="A118" s="13" t="s">
        <v>707</v>
      </c>
      <c r="B118" s="5">
        <v>345</v>
      </c>
      <c r="C118" s="14">
        <v>1</v>
      </c>
      <c r="E118" s="2" t="s">
        <v>3247</v>
      </c>
      <c r="F118" s="12" t="s">
        <v>3246</v>
      </c>
      <c r="G118" s="2">
        <v>284</v>
      </c>
      <c r="H118" s="14">
        <v>1</v>
      </c>
      <c r="J118" s="2">
        <v>185</v>
      </c>
      <c r="K118" s="14">
        <v>0.22438819237827659</v>
      </c>
      <c r="L118" s="11">
        <v>0.70699999999999996</v>
      </c>
      <c r="M118" s="2" t="s">
        <v>894</v>
      </c>
      <c r="N118" s="12" t="s">
        <v>3245</v>
      </c>
      <c r="O118" s="2">
        <v>174</v>
      </c>
      <c r="P118" s="14">
        <v>0.25003453616964311</v>
      </c>
      <c r="Q118" s="11">
        <v>1</v>
      </c>
    </row>
    <row r="119" spans="1:17" ht="15" customHeight="1" x14ac:dyDescent="0.25">
      <c r="A119" s="13" t="s">
        <v>839</v>
      </c>
      <c r="B119" s="5">
        <v>287</v>
      </c>
      <c r="C119" s="14">
        <v>0.47533522594280531</v>
      </c>
      <c r="E119" s="2" t="s">
        <v>3236</v>
      </c>
      <c r="F119" s="12" t="s">
        <v>3235</v>
      </c>
      <c r="H119" s="14"/>
      <c r="J119" s="2">
        <v>176</v>
      </c>
      <c r="K119" s="14">
        <v>0.45603691595129614</v>
      </c>
      <c r="L119" s="11">
        <v>0.81599999999999995</v>
      </c>
      <c r="M119" s="2" t="s">
        <v>3234</v>
      </c>
      <c r="N119" s="12" t="s">
        <v>3233</v>
      </c>
      <c r="O119" s="2">
        <v>176</v>
      </c>
      <c r="P119" s="14">
        <v>0.52360043658575017</v>
      </c>
      <c r="Q119" s="11">
        <v>1</v>
      </c>
    </row>
    <row r="120" spans="1:17" ht="15" customHeight="1" x14ac:dyDescent="0.25">
      <c r="A120" s="13" t="s">
        <v>358</v>
      </c>
      <c r="B120" s="5">
        <v>322</v>
      </c>
      <c r="C120" s="14">
        <v>1</v>
      </c>
      <c r="E120" s="2" t="s">
        <v>3232</v>
      </c>
      <c r="F120" s="12" t="s">
        <v>3231</v>
      </c>
      <c r="G120" s="2">
        <v>258</v>
      </c>
      <c r="H120" s="14">
        <v>1</v>
      </c>
      <c r="J120" s="2">
        <v>177</v>
      </c>
      <c r="K120" s="14">
        <v>1</v>
      </c>
      <c r="L120" s="11">
        <v>0.81599999999999995</v>
      </c>
      <c r="M120" s="2" t="s">
        <v>3230</v>
      </c>
      <c r="N120" s="12" t="s">
        <v>3229</v>
      </c>
      <c r="O120" s="2">
        <v>179</v>
      </c>
      <c r="P120" s="14">
        <v>1</v>
      </c>
      <c r="Q120" s="11">
        <v>1</v>
      </c>
    </row>
    <row r="121" spans="1:17" ht="15" customHeight="1" x14ac:dyDescent="0.25">
      <c r="A121" s="13" t="s">
        <v>979</v>
      </c>
      <c r="B121" s="5">
        <v>279</v>
      </c>
      <c r="C121" s="14">
        <v>0.45289757990362078</v>
      </c>
      <c r="E121" s="2" t="s">
        <v>2519</v>
      </c>
      <c r="F121" s="12" t="s">
        <v>3246</v>
      </c>
      <c r="G121" s="2">
        <v>206</v>
      </c>
      <c r="H121" s="14">
        <v>0.44055486350655326</v>
      </c>
      <c r="J121" s="2">
        <v>22</v>
      </c>
      <c r="K121" s="14">
        <v>3.3113112148259056E-5</v>
      </c>
      <c r="L121" s="11">
        <v>0.90500000000000003</v>
      </c>
      <c r="M121" s="2" t="s">
        <v>3262</v>
      </c>
      <c r="N121" s="12" t="s">
        <v>3261</v>
      </c>
      <c r="O121" s="2">
        <v>24</v>
      </c>
      <c r="P121" s="14">
        <v>9.3325430079698941E-6</v>
      </c>
      <c r="Q121" s="11">
        <v>1</v>
      </c>
    </row>
    <row r="122" spans="1:17" ht="15" customHeight="1" x14ac:dyDescent="0.25">
      <c r="A122" s="13" t="s">
        <v>898</v>
      </c>
      <c r="B122" s="5">
        <v>140</v>
      </c>
      <c r="C122" s="14">
        <v>0.33962527259040837</v>
      </c>
      <c r="D122" s="11">
        <v>-0.44700000000000001</v>
      </c>
      <c r="E122" s="2" t="s">
        <v>2613</v>
      </c>
      <c r="F122" s="12" t="s">
        <v>2333</v>
      </c>
      <c r="G122" s="2">
        <v>196</v>
      </c>
      <c r="H122" s="14">
        <v>0.40738027780411268</v>
      </c>
      <c r="J122" s="2">
        <v>223</v>
      </c>
      <c r="K122" s="14">
        <v>5.8884365535558883E-2</v>
      </c>
      <c r="L122" s="11">
        <v>0.27700000000000002</v>
      </c>
      <c r="M122" s="2" t="s">
        <v>900</v>
      </c>
      <c r="N122" s="12" t="s">
        <v>3228</v>
      </c>
      <c r="O122" s="2">
        <v>75</v>
      </c>
      <c r="P122" s="14">
        <v>2.4547089156850287E-2</v>
      </c>
      <c r="Q122" s="11">
        <v>0.90500000000000003</v>
      </c>
    </row>
    <row r="123" spans="1:17" ht="15" customHeight="1" x14ac:dyDescent="0.25">
      <c r="A123" s="13" t="s">
        <v>664</v>
      </c>
      <c r="B123" s="5">
        <v>2</v>
      </c>
      <c r="C123" s="8">
        <v>7.7624711662869128E-4</v>
      </c>
      <c r="D123" s="11">
        <v>-0.70699999999999996</v>
      </c>
      <c r="E123" s="2" t="s">
        <v>1372</v>
      </c>
      <c r="F123" s="12" t="s">
        <v>3227</v>
      </c>
      <c r="G123" s="2">
        <v>1</v>
      </c>
      <c r="H123" s="8">
        <v>4.4668359215096279E-3</v>
      </c>
      <c r="I123" s="11">
        <v>-0.81599999999999995</v>
      </c>
      <c r="J123" s="2">
        <v>70</v>
      </c>
      <c r="K123" s="8">
        <v>1.3803842646028837E-2</v>
      </c>
      <c r="L123" s="11">
        <v>0.77500000000000002</v>
      </c>
      <c r="M123" s="2" t="s">
        <v>1323</v>
      </c>
      <c r="N123" s="12" t="s">
        <v>3226</v>
      </c>
      <c r="O123" s="2">
        <v>76</v>
      </c>
      <c r="P123" s="8">
        <v>4.4668359215096293E-2</v>
      </c>
      <c r="Q123" s="11">
        <v>0.90500000000000003</v>
      </c>
    </row>
    <row r="124" spans="1:17" ht="15" customHeight="1" x14ac:dyDescent="0.25">
      <c r="A124" s="13" t="s">
        <v>1134</v>
      </c>
      <c r="B124" s="5">
        <v>61</v>
      </c>
      <c r="C124" s="14">
        <v>1</v>
      </c>
      <c r="D124" s="11">
        <v>0.378</v>
      </c>
      <c r="E124" s="2" t="s">
        <v>3222</v>
      </c>
      <c r="F124" s="12" t="s">
        <v>3221</v>
      </c>
      <c r="G124" s="2">
        <v>24</v>
      </c>
      <c r="H124" s="14">
        <v>0.54701596289397159</v>
      </c>
      <c r="I124" s="11">
        <v>0.44700000000000001</v>
      </c>
      <c r="J124" s="2">
        <v>194</v>
      </c>
      <c r="K124" s="14">
        <v>1</v>
      </c>
      <c r="L124" s="11">
        <v>0.5</v>
      </c>
      <c r="M124" s="2" t="s">
        <v>3220</v>
      </c>
      <c r="N124" s="12" t="s">
        <v>3219</v>
      </c>
      <c r="O124" s="2">
        <v>190</v>
      </c>
      <c r="P124" s="14">
        <v>0.42266861426560293</v>
      </c>
      <c r="Q124" s="11">
        <v>0.83199999999999996</v>
      </c>
    </row>
    <row r="125" spans="1:17" ht="15" customHeight="1" x14ac:dyDescent="0.25">
      <c r="A125" s="13" t="s">
        <v>192</v>
      </c>
      <c r="B125" s="5">
        <v>96</v>
      </c>
      <c r="C125" s="14">
        <v>0.41399967481973038</v>
      </c>
      <c r="D125" s="11">
        <v>0</v>
      </c>
      <c r="E125" s="2" t="s">
        <v>3225</v>
      </c>
      <c r="F125" s="12" t="s">
        <v>2458</v>
      </c>
      <c r="G125" s="2">
        <v>154</v>
      </c>
      <c r="H125" s="14">
        <v>0.31332857243155854</v>
      </c>
      <c r="J125" s="2">
        <v>29</v>
      </c>
      <c r="K125" s="14">
        <v>3.6307805477010102E-4</v>
      </c>
      <c r="L125" s="11">
        <v>0.25800000000000001</v>
      </c>
      <c r="M125" s="2" t="s">
        <v>3224</v>
      </c>
      <c r="N125" s="12" t="s">
        <v>3223</v>
      </c>
      <c r="O125" s="2">
        <v>26</v>
      </c>
      <c r="P125" s="14">
        <v>6.6069344800759539E-5</v>
      </c>
      <c r="Q125" s="11">
        <v>0.83199999999999996</v>
      </c>
    </row>
    <row r="126" spans="1:17" ht="15" customHeight="1" x14ac:dyDescent="0.25">
      <c r="A126" s="13" t="s">
        <v>67</v>
      </c>
      <c r="B126" s="5">
        <v>105</v>
      </c>
      <c r="C126" s="14">
        <v>1</v>
      </c>
      <c r="D126" s="11">
        <v>0</v>
      </c>
      <c r="E126" s="2" t="s">
        <v>3218</v>
      </c>
      <c r="F126" s="12" t="s">
        <v>3217</v>
      </c>
      <c r="G126" s="2">
        <v>285</v>
      </c>
      <c r="H126" s="14">
        <v>1</v>
      </c>
      <c r="J126" s="2">
        <v>152</v>
      </c>
      <c r="K126" s="14">
        <v>0.1967886289706845</v>
      </c>
      <c r="L126" s="11">
        <v>1.147</v>
      </c>
      <c r="M126" s="2" t="s">
        <v>3216</v>
      </c>
      <c r="N126" s="12" t="s">
        <v>3215</v>
      </c>
      <c r="O126" s="2">
        <v>189</v>
      </c>
      <c r="P126" s="14">
        <v>0.24434305526939717</v>
      </c>
      <c r="Q126" s="11">
        <v>0.83199999999999996</v>
      </c>
    </row>
    <row r="127" spans="1:17" ht="15" customHeight="1" x14ac:dyDescent="0.25">
      <c r="A127" s="13" t="s">
        <v>659</v>
      </c>
      <c r="B127" s="5">
        <v>69</v>
      </c>
      <c r="C127" s="14">
        <v>0.10092528860766845</v>
      </c>
      <c r="D127" s="11">
        <v>0</v>
      </c>
      <c r="E127" s="2" t="s">
        <v>3209</v>
      </c>
      <c r="F127" s="12" t="s">
        <v>3208</v>
      </c>
      <c r="G127" s="2">
        <v>159</v>
      </c>
      <c r="H127" s="14">
        <v>0.31622776601683794</v>
      </c>
      <c r="J127" s="2">
        <v>238</v>
      </c>
      <c r="K127" s="14">
        <v>0.54200089040162391</v>
      </c>
      <c r="L127" s="11">
        <v>0</v>
      </c>
      <c r="M127" s="2" t="s">
        <v>3207</v>
      </c>
      <c r="N127" s="12" t="s">
        <v>3206</v>
      </c>
      <c r="O127" s="2">
        <v>191</v>
      </c>
      <c r="P127" s="14">
        <v>0.39084089579240205</v>
      </c>
      <c r="Q127" s="11">
        <v>0.81599999999999995</v>
      </c>
    </row>
    <row r="128" spans="1:17" ht="15" customHeight="1" x14ac:dyDescent="0.25">
      <c r="A128" s="13" t="s">
        <v>173</v>
      </c>
      <c r="B128" s="5">
        <v>84</v>
      </c>
      <c r="C128" s="14">
        <v>0.27039583641088438</v>
      </c>
      <c r="D128" s="11">
        <v>0</v>
      </c>
      <c r="E128" s="2" t="s">
        <v>3063</v>
      </c>
      <c r="F128" s="12" t="s">
        <v>3203</v>
      </c>
      <c r="G128" s="2">
        <v>174</v>
      </c>
      <c r="H128" s="14">
        <v>0.34994516702835721</v>
      </c>
      <c r="J128" s="2">
        <v>237</v>
      </c>
      <c r="K128" s="14">
        <v>0.45603691595129614</v>
      </c>
      <c r="L128" s="11">
        <v>0</v>
      </c>
      <c r="M128" s="2" t="s">
        <v>3202</v>
      </c>
      <c r="N128" s="12" t="s">
        <v>3201</v>
      </c>
      <c r="O128" s="2">
        <v>192</v>
      </c>
      <c r="P128" s="14">
        <v>0.40550853544838378</v>
      </c>
      <c r="Q128" s="11">
        <v>0.81599999999999995</v>
      </c>
    </row>
    <row r="129" spans="1:17" ht="15" customHeight="1" x14ac:dyDescent="0.25">
      <c r="A129" s="13" t="s">
        <v>669</v>
      </c>
      <c r="B129" s="5">
        <v>98</v>
      </c>
      <c r="C129" s="14">
        <v>0.52360043658575017</v>
      </c>
      <c r="D129" s="11">
        <v>0</v>
      </c>
      <c r="E129" s="2" t="s">
        <v>3199</v>
      </c>
      <c r="F129" s="12" t="s">
        <v>3198</v>
      </c>
      <c r="G129" s="2">
        <v>280</v>
      </c>
      <c r="H129" s="14">
        <v>1</v>
      </c>
      <c r="J129" s="2">
        <v>243</v>
      </c>
      <c r="K129" s="14">
        <v>1</v>
      </c>
      <c r="L129" s="11">
        <v>0</v>
      </c>
      <c r="M129" s="2" t="s">
        <v>3197</v>
      </c>
      <c r="N129" s="12" t="s">
        <v>3196</v>
      </c>
      <c r="O129" s="2">
        <v>195</v>
      </c>
      <c r="P129" s="14">
        <v>1</v>
      </c>
      <c r="Q129" s="11">
        <v>0.81599999999999995</v>
      </c>
    </row>
    <row r="130" spans="1:17" ht="15" customHeight="1" x14ac:dyDescent="0.25">
      <c r="A130" s="13" t="s">
        <v>683</v>
      </c>
      <c r="B130" s="5">
        <v>72</v>
      </c>
      <c r="C130" s="14">
        <v>0.12852866599436152</v>
      </c>
      <c r="D130" s="11">
        <v>0</v>
      </c>
      <c r="E130" s="2" t="s">
        <v>3214</v>
      </c>
      <c r="F130" s="12" t="s">
        <v>2458</v>
      </c>
      <c r="G130" s="2">
        <v>97</v>
      </c>
      <c r="H130" s="14">
        <v>0.11091748152624009</v>
      </c>
      <c r="J130" s="2">
        <v>76</v>
      </c>
      <c r="K130" s="14">
        <v>6.1659500186148197E-3</v>
      </c>
      <c r="L130" s="11">
        <v>0.33300000000000002</v>
      </c>
      <c r="M130" s="2" t="s">
        <v>3213</v>
      </c>
      <c r="N130" s="12" t="s">
        <v>3212</v>
      </c>
      <c r="O130" s="2">
        <v>78</v>
      </c>
      <c r="P130" s="14">
        <v>2.1877616239495523E-2</v>
      </c>
      <c r="Q130" s="11">
        <v>0.81599999999999995</v>
      </c>
    </row>
    <row r="131" spans="1:17" ht="15" customHeight="1" x14ac:dyDescent="0.25">
      <c r="A131" s="13" t="s">
        <v>520</v>
      </c>
      <c r="B131" s="5">
        <v>86</v>
      </c>
      <c r="C131" s="14">
        <v>0.293089324525032</v>
      </c>
      <c r="D131" s="11">
        <v>0</v>
      </c>
      <c r="E131" s="2" t="s">
        <v>2344</v>
      </c>
      <c r="F131" s="12" t="s">
        <v>2458</v>
      </c>
      <c r="G131" s="2">
        <v>124</v>
      </c>
      <c r="H131" s="14">
        <v>0.22698648518838216</v>
      </c>
      <c r="J131" s="2">
        <v>210</v>
      </c>
      <c r="K131" s="14">
        <v>5.8884365535558883E-2</v>
      </c>
      <c r="L131" s="11">
        <v>0.378</v>
      </c>
      <c r="M131" s="2" t="s">
        <v>1331</v>
      </c>
      <c r="N131" s="12" t="s">
        <v>3200</v>
      </c>
      <c r="O131" s="2">
        <v>77</v>
      </c>
      <c r="P131" s="14">
        <v>1.7782794100389226E-2</v>
      </c>
      <c r="Q131" s="11">
        <v>0.81599999999999995</v>
      </c>
    </row>
    <row r="132" spans="1:17" ht="15" customHeight="1" x14ac:dyDescent="0.25">
      <c r="A132" s="13" t="s">
        <v>1325</v>
      </c>
      <c r="B132" s="5">
        <v>136</v>
      </c>
      <c r="C132" s="14">
        <v>0.33113112148259105</v>
      </c>
      <c r="D132" s="11">
        <v>-0.44700000000000001</v>
      </c>
      <c r="E132" s="2" t="s">
        <v>2630</v>
      </c>
      <c r="F132" s="12" t="s">
        <v>2333</v>
      </c>
      <c r="G132" s="2">
        <v>190</v>
      </c>
      <c r="H132" s="14">
        <v>0.40086671762730269</v>
      </c>
      <c r="J132" s="2">
        <v>216</v>
      </c>
      <c r="K132" s="14">
        <v>1</v>
      </c>
      <c r="L132" s="11">
        <v>0.378</v>
      </c>
      <c r="M132" s="2" t="s">
        <v>3205</v>
      </c>
      <c r="N132" s="12" t="s">
        <v>3204</v>
      </c>
      <c r="O132" s="2">
        <v>193</v>
      </c>
      <c r="P132" s="14">
        <v>0.48640720569146156</v>
      </c>
      <c r="Q132" s="11">
        <v>0.81599999999999995</v>
      </c>
    </row>
    <row r="133" spans="1:17" ht="15" customHeight="1" x14ac:dyDescent="0.25">
      <c r="A133" s="13" t="s">
        <v>781</v>
      </c>
      <c r="B133" s="5">
        <v>150</v>
      </c>
      <c r="C133" s="14">
        <v>1</v>
      </c>
      <c r="D133" s="11">
        <v>-0.44700000000000001</v>
      </c>
      <c r="E133" s="2" t="s">
        <v>2991</v>
      </c>
      <c r="F133" s="12" t="s">
        <v>2333</v>
      </c>
      <c r="G133" s="2">
        <v>260</v>
      </c>
      <c r="H133" s="14">
        <v>1</v>
      </c>
      <c r="J133" s="2">
        <v>186</v>
      </c>
      <c r="K133" s="14">
        <v>1</v>
      </c>
      <c r="L133" s="11">
        <v>0.70699999999999996</v>
      </c>
      <c r="M133" s="2" t="s">
        <v>3211</v>
      </c>
      <c r="N133" s="12" t="s">
        <v>3210</v>
      </c>
      <c r="O133" s="2">
        <v>194</v>
      </c>
      <c r="P133" s="14">
        <v>1</v>
      </c>
      <c r="Q133" s="11">
        <v>0.81599999999999995</v>
      </c>
    </row>
    <row r="134" spans="1:17" ht="15" customHeight="1" x14ac:dyDescent="0.25">
      <c r="A134" s="13" t="s">
        <v>930</v>
      </c>
      <c r="B134" s="5">
        <v>162</v>
      </c>
      <c r="C134" s="8">
        <v>1</v>
      </c>
      <c r="D134" s="11">
        <v>-0.81599999999999995</v>
      </c>
      <c r="E134" s="2" t="s">
        <v>3195</v>
      </c>
      <c r="F134" s="12" t="s">
        <v>3194</v>
      </c>
      <c r="G134" s="2">
        <v>62</v>
      </c>
      <c r="H134" s="8">
        <v>0.47752927365769077</v>
      </c>
      <c r="I134" s="11">
        <v>-1</v>
      </c>
      <c r="J134" s="2">
        <v>82</v>
      </c>
      <c r="K134" s="8">
        <v>2.7542287033381647E-2</v>
      </c>
      <c r="L134" s="11">
        <v>0.22900000000000001</v>
      </c>
      <c r="M134" s="2" t="s">
        <v>3193</v>
      </c>
      <c r="N134" s="12" t="s">
        <v>3192</v>
      </c>
      <c r="O134" s="2">
        <v>79</v>
      </c>
      <c r="P134" s="8">
        <v>7.4131024130091741E-3</v>
      </c>
      <c r="Q134" s="11">
        <v>0.77500000000000002</v>
      </c>
    </row>
    <row r="135" spans="1:17" ht="15" customHeight="1" x14ac:dyDescent="0.25">
      <c r="A135" s="13" t="s">
        <v>592</v>
      </c>
      <c r="B135" s="5">
        <v>54</v>
      </c>
      <c r="C135" s="14">
        <v>0.44565624839750329</v>
      </c>
      <c r="D135" s="11">
        <v>0.44700000000000001</v>
      </c>
      <c r="E135" s="2" t="s">
        <v>3191</v>
      </c>
      <c r="F135" s="12" t="s">
        <v>3190</v>
      </c>
      <c r="H135" s="14"/>
      <c r="J135" s="2">
        <v>163</v>
      </c>
      <c r="K135" s="14">
        <v>0.31405086938762167</v>
      </c>
      <c r="L135" s="11">
        <v>1</v>
      </c>
      <c r="M135" s="2" t="s">
        <v>3189</v>
      </c>
      <c r="N135" s="12" t="s">
        <v>3188</v>
      </c>
      <c r="O135" s="2">
        <v>196</v>
      </c>
      <c r="P135" s="14">
        <v>0.19142559250210853</v>
      </c>
      <c r="Q135" s="11">
        <v>0.70699999999999996</v>
      </c>
    </row>
    <row r="136" spans="1:17" ht="15" customHeight="1" x14ac:dyDescent="0.25">
      <c r="A136" s="13" t="s">
        <v>392</v>
      </c>
      <c r="B136" s="5">
        <v>8</v>
      </c>
      <c r="C136" s="14">
        <v>1.0471285480508989E-2</v>
      </c>
      <c r="D136" s="11">
        <v>0.63200000000000001</v>
      </c>
      <c r="E136" s="2" t="s">
        <v>3187</v>
      </c>
      <c r="F136" s="12" t="s">
        <v>3186</v>
      </c>
      <c r="G136" s="2">
        <v>46</v>
      </c>
      <c r="H136" s="14">
        <v>6.0255958607435746E-2</v>
      </c>
      <c r="I136" s="11">
        <v>-0.44700000000000001</v>
      </c>
      <c r="J136" s="2">
        <v>193</v>
      </c>
      <c r="K136" s="14">
        <v>0.50699070827470438</v>
      </c>
      <c r="L136" s="11">
        <v>0.53500000000000003</v>
      </c>
      <c r="M136" s="2" t="s">
        <v>3185</v>
      </c>
      <c r="N136" s="12" t="s">
        <v>3184</v>
      </c>
      <c r="O136" s="2">
        <v>198</v>
      </c>
      <c r="P136" s="14">
        <v>0.44771330417636246</v>
      </c>
      <c r="Q136" s="11">
        <v>0.63200000000000001</v>
      </c>
    </row>
    <row r="137" spans="1:17" ht="15" customHeight="1" x14ac:dyDescent="0.25">
      <c r="A137" s="13" t="s">
        <v>432</v>
      </c>
      <c r="B137" s="5">
        <v>64</v>
      </c>
      <c r="C137" s="14">
        <v>1</v>
      </c>
      <c r="D137" s="11">
        <v>0.378</v>
      </c>
      <c r="E137" s="2" t="s">
        <v>3176</v>
      </c>
      <c r="F137" s="12" t="s">
        <v>3175</v>
      </c>
      <c r="G137" s="2">
        <v>294</v>
      </c>
      <c r="H137" s="14">
        <v>1</v>
      </c>
      <c r="J137" s="2">
        <v>181</v>
      </c>
      <c r="K137" s="14">
        <v>0.31915378551007612</v>
      </c>
      <c r="L137" s="11">
        <v>0.77500000000000002</v>
      </c>
      <c r="M137" s="2" t="s">
        <v>3174</v>
      </c>
      <c r="N137" s="12" t="s">
        <v>3173</v>
      </c>
      <c r="O137" s="2">
        <v>199</v>
      </c>
      <c r="P137" s="14">
        <v>0.46451527522274938</v>
      </c>
      <c r="Q137" s="11">
        <v>0.63200000000000001</v>
      </c>
    </row>
    <row r="138" spans="1:17" ht="15" customHeight="1" x14ac:dyDescent="0.25">
      <c r="A138" s="13" t="s">
        <v>1341</v>
      </c>
      <c r="B138" s="5">
        <v>71</v>
      </c>
      <c r="C138" s="14">
        <v>0.12705741052085415</v>
      </c>
      <c r="D138" s="11">
        <v>0</v>
      </c>
      <c r="E138" s="2" t="s">
        <v>3183</v>
      </c>
      <c r="F138" s="12" t="s">
        <v>3182</v>
      </c>
      <c r="G138" s="2">
        <v>216</v>
      </c>
      <c r="H138" s="14">
        <v>0.46344691973628799</v>
      </c>
      <c r="J138" s="2">
        <v>84</v>
      </c>
      <c r="K138" s="14">
        <v>6.3095734448019251E-3</v>
      </c>
      <c r="L138" s="11">
        <v>0</v>
      </c>
      <c r="M138" s="2" t="s">
        <v>3181</v>
      </c>
      <c r="N138" s="12" t="s">
        <v>3180</v>
      </c>
      <c r="O138" s="2">
        <v>80</v>
      </c>
      <c r="P138" s="14">
        <v>1.9498445997580452E-2</v>
      </c>
      <c r="Q138" s="11">
        <v>0.63200000000000001</v>
      </c>
    </row>
    <row r="139" spans="1:17" ht="15" customHeight="1" x14ac:dyDescent="0.25">
      <c r="A139" s="13" t="s">
        <v>1333</v>
      </c>
      <c r="B139" s="5">
        <v>82</v>
      </c>
      <c r="C139" s="14">
        <v>0.2618183008218985</v>
      </c>
      <c r="D139" s="11">
        <v>0</v>
      </c>
      <c r="E139" s="2" t="s">
        <v>3179</v>
      </c>
      <c r="F139" s="12" t="s">
        <v>3178</v>
      </c>
      <c r="G139" s="2">
        <v>171</v>
      </c>
      <c r="H139" s="14">
        <v>0.34276778654645029</v>
      </c>
      <c r="J139" s="2">
        <v>169</v>
      </c>
      <c r="K139" s="14">
        <v>5.6234132519034884E-2</v>
      </c>
      <c r="L139" s="11">
        <v>0.90500000000000003</v>
      </c>
      <c r="M139" s="2" t="s">
        <v>1336</v>
      </c>
      <c r="N139" s="12" t="s">
        <v>3177</v>
      </c>
      <c r="O139" s="2">
        <v>81</v>
      </c>
      <c r="P139" s="14">
        <v>2.8840315031266047E-2</v>
      </c>
      <c r="Q139" s="11">
        <v>0.63200000000000001</v>
      </c>
    </row>
    <row r="140" spans="1:17" ht="15" customHeight="1" x14ac:dyDescent="0.25">
      <c r="A140" s="13" t="s">
        <v>202</v>
      </c>
      <c r="B140" s="5">
        <v>116</v>
      </c>
      <c r="C140" s="14">
        <v>0.21330449131465756</v>
      </c>
      <c r="D140" s="11">
        <v>-0.378</v>
      </c>
      <c r="E140" s="2" t="s">
        <v>2398</v>
      </c>
      <c r="F140" s="12" t="s">
        <v>3172</v>
      </c>
      <c r="G140" s="2">
        <v>338</v>
      </c>
      <c r="H140" s="14">
        <v>1</v>
      </c>
      <c r="J140" s="2">
        <v>142</v>
      </c>
      <c r="K140" s="14">
        <v>0.14157937799570816</v>
      </c>
      <c r="L140" s="11">
        <v>1.387</v>
      </c>
      <c r="M140" s="2" t="s">
        <v>1835</v>
      </c>
      <c r="N140" s="12" t="s">
        <v>3171</v>
      </c>
      <c r="O140" s="2">
        <v>197</v>
      </c>
      <c r="P140" s="14">
        <v>0.1</v>
      </c>
      <c r="Q140" s="11">
        <v>0.63200000000000001</v>
      </c>
    </row>
    <row r="141" spans="1:17" ht="15" customHeight="1" x14ac:dyDescent="0.25">
      <c r="A141" s="10" t="s">
        <v>1275</v>
      </c>
      <c r="J141" s="2">
        <v>23</v>
      </c>
      <c r="K141" s="8">
        <v>1.2302687708123794E-4</v>
      </c>
      <c r="L141" s="11">
        <v>0.90500000000000003</v>
      </c>
      <c r="M141" s="2" t="s">
        <v>3170</v>
      </c>
      <c r="N141" s="12" t="s">
        <v>3169</v>
      </c>
      <c r="O141" s="2">
        <v>27</v>
      </c>
      <c r="P141" s="8">
        <v>2.9512092266663827E-5</v>
      </c>
      <c r="Q141" s="11">
        <v>0.63200000000000001</v>
      </c>
    </row>
    <row r="142" spans="1:17" ht="15" customHeight="1" x14ac:dyDescent="0.25">
      <c r="A142" s="13" t="s">
        <v>888</v>
      </c>
      <c r="B142" s="5">
        <v>38</v>
      </c>
      <c r="C142" s="14">
        <v>0.35075187395256796</v>
      </c>
      <c r="D142" s="11">
        <v>1.1339999999999999</v>
      </c>
      <c r="E142" s="2" t="s">
        <v>3168</v>
      </c>
      <c r="F142" s="12" t="s">
        <v>3167</v>
      </c>
      <c r="G142" s="2">
        <v>40</v>
      </c>
      <c r="H142" s="14">
        <v>1</v>
      </c>
      <c r="I142" s="11">
        <v>0</v>
      </c>
      <c r="J142" s="2">
        <v>79</v>
      </c>
      <c r="K142" s="14">
        <v>4.0738027780411273E-2</v>
      </c>
      <c r="L142" s="11">
        <v>0.27700000000000002</v>
      </c>
      <c r="M142" s="2" t="s">
        <v>1678</v>
      </c>
      <c r="N142" s="12" t="s">
        <v>3166</v>
      </c>
      <c r="O142" s="2">
        <v>30</v>
      </c>
      <c r="P142" s="14">
        <v>4.0738027780411225E-3</v>
      </c>
      <c r="Q142" s="11">
        <v>0.57699999999999996</v>
      </c>
    </row>
    <row r="143" spans="1:17" ht="15" customHeight="1" x14ac:dyDescent="0.25">
      <c r="A143" s="13" t="s">
        <v>568</v>
      </c>
      <c r="B143" s="5">
        <v>12</v>
      </c>
      <c r="C143" s="8">
        <v>2.0892961308540386E-2</v>
      </c>
      <c r="D143" s="11">
        <v>0</v>
      </c>
      <c r="E143" s="2" t="s">
        <v>3165</v>
      </c>
      <c r="F143" s="12" t="s">
        <v>3164</v>
      </c>
      <c r="G143" s="2">
        <v>6</v>
      </c>
      <c r="H143" s="8">
        <v>6.4565422903465524E-3</v>
      </c>
      <c r="I143" s="11">
        <v>-0.44700000000000001</v>
      </c>
      <c r="J143" s="2">
        <v>28</v>
      </c>
      <c r="K143" s="8">
        <v>4.6773514128719777E-3</v>
      </c>
      <c r="L143" s="11">
        <v>0.27700000000000002</v>
      </c>
      <c r="M143" s="2" t="s">
        <v>1246</v>
      </c>
      <c r="N143" s="12" t="s">
        <v>3163</v>
      </c>
      <c r="O143" s="2">
        <v>28</v>
      </c>
      <c r="P143" s="8">
        <v>6.3095734448019244E-4</v>
      </c>
      <c r="Q143" s="11">
        <v>0.57699999999999996</v>
      </c>
    </row>
    <row r="144" spans="1:17" ht="15" customHeight="1" x14ac:dyDescent="0.25">
      <c r="A144" s="13" t="s">
        <v>1018</v>
      </c>
      <c r="B144" s="5">
        <v>124</v>
      </c>
      <c r="C144" s="8">
        <v>0.15922087270511695</v>
      </c>
      <c r="D144" s="11">
        <v>-0.44700000000000001</v>
      </c>
      <c r="E144" s="2" t="s">
        <v>3162</v>
      </c>
      <c r="F144" s="12" t="s">
        <v>3161</v>
      </c>
      <c r="G144" s="2">
        <v>136</v>
      </c>
      <c r="H144" s="8">
        <v>0.24831331052955702</v>
      </c>
      <c r="J144" s="2">
        <v>24</v>
      </c>
      <c r="K144" s="8">
        <v>7.5857757502918277E-4</v>
      </c>
      <c r="L144" s="11">
        <v>0.77500000000000002</v>
      </c>
      <c r="M144" s="2" t="s">
        <v>3160</v>
      </c>
      <c r="N144" s="12" t="s">
        <v>3159</v>
      </c>
      <c r="O144" s="2">
        <v>29</v>
      </c>
      <c r="P144" s="8">
        <v>8.5113803820237646E-4</v>
      </c>
      <c r="Q144" s="11">
        <v>0.57699999999999996</v>
      </c>
    </row>
    <row r="145" spans="1:17" ht="15" customHeight="1" x14ac:dyDescent="0.25">
      <c r="A145" s="13" t="s">
        <v>641</v>
      </c>
      <c r="B145" s="5">
        <v>25</v>
      </c>
      <c r="C145" s="14">
        <v>0.32734069487883821</v>
      </c>
      <c r="D145" s="11">
        <v>2.4489999999999998</v>
      </c>
      <c r="E145" s="2" t="s">
        <v>2350</v>
      </c>
      <c r="F145" s="12" t="s">
        <v>3139</v>
      </c>
      <c r="G145" s="2">
        <v>231</v>
      </c>
      <c r="H145" s="14">
        <v>0.53703179637025267</v>
      </c>
      <c r="J145" s="2">
        <v>207</v>
      </c>
      <c r="K145" s="14">
        <v>1</v>
      </c>
      <c r="L145" s="11">
        <v>0.44700000000000001</v>
      </c>
      <c r="M145" s="2" t="s">
        <v>2350</v>
      </c>
      <c r="N145" s="12" t="s">
        <v>3138</v>
      </c>
      <c r="O145" s="2">
        <v>207</v>
      </c>
      <c r="P145" s="14">
        <v>1</v>
      </c>
      <c r="Q145" s="11">
        <v>0.44700000000000001</v>
      </c>
    </row>
    <row r="146" spans="1:17" ht="15" customHeight="1" x14ac:dyDescent="0.25">
      <c r="A146" s="13" t="s">
        <v>1000</v>
      </c>
      <c r="B146" s="5">
        <v>27</v>
      </c>
      <c r="C146" s="14">
        <v>1</v>
      </c>
      <c r="D146" s="11">
        <v>1.89</v>
      </c>
      <c r="E146" s="2" t="s">
        <v>3154</v>
      </c>
      <c r="F146" s="12" t="s">
        <v>3153</v>
      </c>
      <c r="G146" s="2">
        <v>351</v>
      </c>
      <c r="H146" s="14">
        <v>1</v>
      </c>
      <c r="J146" s="2">
        <v>159</v>
      </c>
      <c r="K146" s="14">
        <v>1</v>
      </c>
      <c r="L146" s="11">
        <v>1.1339999999999999</v>
      </c>
      <c r="M146" s="2" t="s">
        <v>3152</v>
      </c>
      <c r="N146" s="12" t="s">
        <v>3151</v>
      </c>
      <c r="O146" s="2">
        <v>209</v>
      </c>
      <c r="P146" s="14">
        <v>1</v>
      </c>
      <c r="Q146" s="11">
        <v>0.44700000000000001</v>
      </c>
    </row>
    <row r="147" spans="1:17" ht="15" customHeight="1" x14ac:dyDescent="0.25">
      <c r="A147" s="13" t="s">
        <v>736</v>
      </c>
      <c r="B147" s="5">
        <v>39</v>
      </c>
      <c r="C147" s="14">
        <v>5.4954087385762435E-2</v>
      </c>
      <c r="D147" s="11">
        <v>1</v>
      </c>
      <c r="E147" s="2" t="s">
        <v>3124</v>
      </c>
      <c r="F147" s="12" t="s">
        <v>3123</v>
      </c>
      <c r="G147" s="2">
        <v>49</v>
      </c>
      <c r="H147" s="14">
        <v>0.16865530253887406</v>
      </c>
      <c r="I147" s="11">
        <v>-0.44700000000000001</v>
      </c>
      <c r="J147" s="2">
        <v>253</v>
      </c>
      <c r="K147" s="14">
        <v>1</v>
      </c>
      <c r="L147" s="11">
        <v>-0.378</v>
      </c>
      <c r="M147" s="2" t="s">
        <v>2398</v>
      </c>
      <c r="N147" s="12" t="s">
        <v>3122</v>
      </c>
      <c r="O147" s="2">
        <v>204</v>
      </c>
      <c r="P147" s="14">
        <v>1</v>
      </c>
      <c r="Q147" s="11">
        <v>0.44700000000000001</v>
      </c>
    </row>
    <row r="148" spans="1:17" ht="15" customHeight="1" x14ac:dyDescent="0.25">
      <c r="A148" s="13" t="s">
        <v>353</v>
      </c>
      <c r="B148" s="5">
        <v>85</v>
      </c>
      <c r="C148" s="14">
        <v>0.28707805820246901</v>
      </c>
      <c r="D148" s="11">
        <v>0</v>
      </c>
      <c r="E148" s="2" t="s">
        <v>3134</v>
      </c>
      <c r="F148" s="12" t="s">
        <v>3133</v>
      </c>
      <c r="G148" s="2">
        <v>59</v>
      </c>
      <c r="H148" s="14">
        <v>0.21928049353504478</v>
      </c>
      <c r="I148" s="11">
        <v>-1</v>
      </c>
      <c r="J148" s="2">
        <v>264</v>
      </c>
      <c r="K148" s="14">
        <v>1</v>
      </c>
      <c r="L148" s="11">
        <v>-0.70699999999999996</v>
      </c>
      <c r="M148" s="2" t="s">
        <v>3132</v>
      </c>
      <c r="N148" s="12" t="s">
        <v>3131</v>
      </c>
      <c r="O148" s="2">
        <v>208</v>
      </c>
      <c r="P148" s="14">
        <v>1</v>
      </c>
      <c r="Q148" s="11">
        <v>0.44700000000000001</v>
      </c>
    </row>
    <row r="149" spans="1:17" ht="15" customHeight="1" x14ac:dyDescent="0.25">
      <c r="A149" s="13" t="s">
        <v>988</v>
      </c>
      <c r="B149" s="5">
        <v>68</v>
      </c>
      <c r="C149" s="14">
        <v>7.9432823472428096E-2</v>
      </c>
      <c r="D149" s="11">
        <v>0</v>
      </c>
      <c r="E149" s="2" t="s">
        <v>226</v>
      </c>
      <c r="F149" s="12" t="s">
        <v>3150</v>
      </c>
      <c r="G149" s="2">
        <v>144</v>
      </c>
      <c r="H149" s="14">
        <v>0.269773943244492</v>
      </c>
      <c r="J149" s="2">
        <v>236</v>
      </c>
      <c r="K149" s="14">
        <v>0.44874538993313212</v>
      </c>
      <c r="L149" s="11">
        <v>0</v>
      </c>
      <c r="M149" s="2" t="s">
        <v>3149</v>
      </c>
      <c r="N149" s="12" t="s">
        <v>3148</v>
      </c>
      <c r="O149" s="2">
        <v>200</v>
      </c>
      <c r="P149" s="14">
        <v>0.45289757990362078</v>
      </c>
      <c r="Q149" s="11">
        <v>0.44700000000000001</v>
      </c>
    </row>
    <row r="150" spans="1:17" ht="15" customHeight="1" x14ac:dyDescent="0.25">
      <c r="A150" s="13" t="s">
        <v>1338</v>
      </c>
      <c r="B150" s="5">
        <v>74</v>
      </c>
      <c r="C150" s="14">
        <v>0.13614446824659496</v>
      </c>
      <c r="D150" s="11">
        <v>0</v>
      </c>
      <c r="E150" s="2" t="s">
        <v>3089</v>
      </c>
      <c r="F150" s="12" t="s">
        <v>3141</v>
      </c>
      <c r="G150" s="2">
        <v>173</v>
      </c>
      <c r="H150" s="14">
        <v>0.34994516702835721</v>
      </c>
      <c r="J150" s="2">
        <v>245</v>
      </c>
      <c r="K150" s="14">
        <v>1</v>
      </c>
      <c r="L150" s="11">
        <v>0</v>
      </c>
      <c r="M150" s="2" t="s">
        <v>3089</v>
      </c>
      <c r="N150" s="12" t="s">
        <v>3140</v>
      </c>
      <c r="O150" s="2">
        <v>206</v>
      </c>
      <c r="P150" s="14">
        <v>1</v>
      </c>
      <c r="Q150" s="11">
        <v>0.44700000000000001</v>
      </c>
    </row>
    <row r="151" spans="1:17" ht="15" customHeight="1" x14ac:dyDescent="0.25">
      <c r="A151" s="13" t="s">
        <v>1260</v>
      </c>
      <c r="B151" s="5">
        <v>131</v>
      </c>
      <c r="C151" s="14">
        <v>0.25292979964461443</v>
      </c>
      <c r="D151" s="11">
        <v>-0.44700000000000001</v>
      </c>
      <c r="E151" s="2" t="s">
        <v>3147</v>
      </c>
      <c r="F151" s="12" t="s">
        <v>3146</v>
      </c>
      <c r="G151" s="2">
        <v>110</v>
      </c>
      <c r="H151" s="14">
        <v>0.19543394557753943</v>
      </c>
      <c r="J151" s="2">
        <v>141</v>
      </c>
      <c r="K151" s="14">
        <v>0.39445730207527835</v>
      </c>
      <c r="L151" s="11">
        <v>-1.508</v>
      </c>
      <c r="M151" s="2" t="s">
        <v>3145</v>
      </c>
      <c r="N151" s="12" t="s">
        <v>3144</v>
      </c>
      <c r="O151" s="2">
        <v>203</v>
      </c>
      <c r="P151" s="14">
        <v>1</v>
      </c>
      <c r="Q151" s="11">
        <v>0.44700000000000001</v>
      </c>
    </row>
    <row r="152" spans="1:17" ht="15" customHeight="1" x14ac:dyDescent="0.25">
      <c r="A152" s="13" t="s">
        <v>761</v>
      </c>
      <c r="B152" s="5">
        <v>139</v>
      </c>
      <c r="C152" s="14">
        <v>0.33962527259040837</v>
      </c>
      <c r="D152" s="11">
        <v>-0.44700000000000001</v>
      </c>
      <c r="E152" s="2" t="s">
        <v>2613</v>
      </c>
      <c r="F152" s="12" t="s">
        <v>2333</v>
      </c>
      <c r="G152" s="2">
        <v>195</v>
      </c>
      <c r="H152" s="14">
        <v>0.40738027780411268</v>
      </c>
      <c r="J152" s="2">
        <v>241</v>
      </c>
      <c r="K152" s="14">
        <v>1</v>
      </c>
      <c r="L152" s="11">
        <v>0</v>
      </c>
      <c r="M152" s="2" t="s">
        <v>3143</v>
      </c>
      <c r="N152" s="12" t="s">
        <v>3142</v>
      </c>
      <c r="O152" s="2">
        <v>205</v>
      </c>
      <c r="P152" s="14">
        <v>1</v>
      </c>
      <c r="Q152" s="11">
        <v>0.44700000000000001</v>
      </c>
    </row>
    <row r="153" spans="1:17" ht="15" customHeight="1" x14ac:dyDescent="0.25">
      <c r="A153" s="13" t="s">
        <v>3137</v>
      </c>
      <c r="B153" s="5">
        <v>129</v>
      </c>
      <c r="C153" s="14">
        <v>0.21232444620002194</v>
      </c>
      <c r="D153" s="11">
        <v>-0.44700000000000001</v>
      </c>
      <c r="E153" s="2" t="s">
        <v>2479</v>
      </c>
      <c r="F153" s="12" t="s">
        <v>2333</v>
      </c>
      <c r="G153" s="2">
        <v>150</v>
      </c>
      <c r="H153" s="14">
        <v>0.2992264636608189</v>
      </c>
      <c r="J153" s="2">
        <v>214</v>
      </c>
      <c r="K153" s="14">
        <v>0.50933087105719543</v>
      </c>
      <c r="L153" s="11">
        <v>0.378</v>
      </c>
      <c r="M153" s="2" t="s">
        <v>3136</v>
      </c>
      <c r="N153" s="12" t="s">
        <v>3135</v>
      </c>
      <c r="O153" s="2">
        <v>202</v>
      </c>
      <c r="P153" s="14">
        <v>0.5035006087879047</v>
      </c>
      <c r="Q153" s="11">
        <v>0.44700000000000001</v>
      </c>
    </row>
    <row r="154" spans="1:17" ht="15" customHeight="1" x14ac:dyDescent="0.25">
      <c r="A154" s="13" t="s">
        <v>151</v>
      </c>
      <c r="B154" s="5">
        <v>319</v>
      </c>
      <c r="C154" s="14">
        <v>1</v>
      </c>
      <c r="E154" s="2" t="s">
        <v>3128</v>
      </c>
      <c r="F154" s="12" t="s">
        <v>3127</v>
      </c>
      <c r="G154" s="2">
        <v>251</v>
      </c>
      <c r="H154" s="14">
        <v>1</v>
      </c>
      <c r="J154" s="2">
        <v>250</v>
      </c>
      <c r="K154" s="14">
        <v>0.13520725631942768</v>
      </c>
      <c r="L154" s="11">
        <v>-0.30199999999999999</v>
      </c>
      <c r="M154" s="2" t="s">
        <v>3126</v>
      </c>
      <c r="N154" s="12" t="s">
        <v>3125</v>
      </c>
      <c r="O154" s="2">
        <v>201</v>
      </c>
      <c r="P154" s="14">
        <v>0.49090787615260306</v>
      </c>
      <c r="Q154" s="11">
        <v>0.44700000000000001</v>
      </c>
    </row>
    <row r="155" spans="1:17" ht="15" customHeight="1" x14ac:dyDescent="0.25">
      <c r="A155" s="13" t="s">
        <v>1005</v>
      </c>
      <c r="B155" s="5">
        <v>264</v>
      </c>
      <c r="C155" s="14">
        <v>0.3845917820453536</v>
      </c>
      <c r="E155" s="2" t="s">
        <v>2704</v>
      </c>
      <c r="F155" s="12" t="s">
        <v>3130</v>
      </c>
      <c r="G155" s="2">
        <v>239</v>
      </c>
      <c r="H155" s="14">
        <v>0.55462571295791074</v>
      </c>
      <c r="J155" s="2">
        <v>228</v>
      </c>
      <c r="K155" s="14">
        <v>5.4954087385762435E-2</v>
      </c>
      <c r="L155" s="11">
        <v>0</v>
      </c>
      <c r="M155" s="2" t="s">
        <v>675</v>
      </c>
      <c r="N155" s="12" t="s">
        <v>3129</v>
      </c>
      <c r="O155" s="2">
        <v>83</v>
      </c>
      <c r="P155" s="14">
        <v>4.1686938347033534E-2</v>
      </c>
      <c r="Q155" s="11">
        <v>0.44700000000000001</v>
      </c>
    </row>
    <row r="156" spans="1:17" ht="15" customHeight="1" x14ac:dyDescent="0.25">
      <c r="A156" s="13" t="s">
        <v>178</v>
      </c>
      <c r="B156" s="5">
        <v>402</v>
      </c>
      <c r="C156" s="14">
        <v>1</v>
      </c>
      <c r="E156" s="2" t="s">
        <v>3158</v>
      </c>
      <c r="F156" s="12" t="s">
        <v>3157</v>
      </c>
      <c r="G156" s="2">
        <v>348</v>
      </c>
      <c r="H156" s="14">
        <v>1</v>
      </c>
      <c r="J156" s="2">
        <v>25</v>
      </c>
      <c r="K156" s="14">
        <v>6.9183097091893579E-4</v>
      </c>
      <c r="L156" s="11">
        <v>0.75600000000000001</v>
      </c>
      <c r="M156" s="2" t="s">
        <v>3156</v>
      </c>
      <c r="N156" s="12" t="s">
        <v>3155</v>
      </c>
      <c r="O156" s="2">
        <v>82</v>
      </c>
      <c r="P156" s="14">
        <v>5.8884365535558899E-3</v>
      </c>
      <c r="Q156" s="11">
        <v>0.44700000000000001</v>
      </c>
    </row>
    <row r="157" spans="1:17" ht="15" customHeight="1" x14ac:dyDescent="0.25">
      <c r="A157" s="13" t="s">
        <v>442</v>
      </c>
      <c r="B157" s="5">
        <v>87</v>
      </c>
      <c r="C157" s="14">
        <v>0.30478949896279828</v>
      </c>
      <c r="D157" s="11">
        <v>0</v>
      </c>
      <c r="E157" s="2" t="s">
        <v>3121</v>
      </c>
      <c r="F157" s="12" t="s">
        <v>3120</v>
      </c>
      <c r="G157" s="2">
        <v>289</v>
      </c>
      <c r="H157" s="14">
        <v>1</v>
      </c>
      <c r="J157" s="2">
        <v>235</v>
      </c>
      <c r="K157" s="14">
        <v>0.26424087573219468</v>
      </c>
      <c r="L157" s="11">
        <v>0</v>
      </c>
      <c r="M157" s="2" t="s">
        <v>3119</v>
      </c>
      <c r="N157" s="12" t="s">
        <v>3118</v>
      </c>
      <c r="O157" s="2">
        <v>210</v>
      </c>
      <c r="P157" s="14">
        <v>0.2233572222830531</v>
      </c>
      <c r="Q157" s="11">
        <v>0.378</v>
      </c>
    </row>
    <row r="158" spans="1:17" ht="15" customHeight="1" x14ac:dyDescent="0.25">
      <c r="A158" s="13" t="s">
        <v>1090</v>
      </c>
      <c r="B158" s="5">
        <v>110</v>
      </c>
      <c r="C158" s="8">
        <v>1</v>
      </c>
      <c r="D158" s="11">
        <v>0</v>
      </c>
      <c r="E158" s="2" t="s">
        <v>3113</v>
      </c>
      <c r="F158" s="12" t="s">
        <v>3112</v>
      </c>
      <c r="G158" s="2">
        <v>333</v>
      </c>
      <c r="H158" s="8">
        <v>1</v>
      </c>
      <c r="J158" s="2">
        <v>225</v>
      </c>
      <c r="K158" s="8">
        <v>1</v>
      </c>
      <c r="L158" s="11">
        <v>0.27700000000000002</v>
      </c>
      <c r="M158" s="2" t="s">
        <v>3111</v>
      </c>
      <c r="N158" s="12" t="s">
        <v>3110</v>
      </c>
      <c r="O158" s="2">
        <v>212</v>
      </c>
      <c r="P158" s="8">
        <v>1</v>
      </c>
      <c r="Q158" s="11">
        <v>0.378</v>
      </c>
    </row>
    <row r="159" spans="1:17" ht="15" customHeight="1" x14ac:dyDescent="0.25">
      <c r="A159" s="13" t="s">
        <v>382</v>
      </c>
      <c r="B159" s="5">
        <v>346</v>
      </c>
      <c r="C159" s="14">
        <v>1</v>
      </c>
      <c r="E159" s="2" t="s">
        <v>3117</v>
      </c>
      <c r="F159" s="12" t="s">
        <v>3116</v>
      </c>
      <c r="G159" s="2">
        <v>287</v>
      </c>
      <c r="H159" s="14">
        <v>1</v>
      </c>
      <c r="J159" s="2">
        <v>143</v>
      </c>
      <c r="K159" s="14">
        <v>0.25118864315095801</v>
      </c>
      <c r="L159" s="11">
        <v>1.387</v>
      </c>
      <c r="M159" s="2" t="s">
        <v>3115</v>
      </c>
      <c r="N159" s="12" t="s">
        <v>3114</v>
      </c>
      <c r="O159" s="2">
        <v>211</v>
      </c>
      <c r="P159" s="14">
        <v>1</v>
      </c>
      <c r="Q159" s="11">
        <v>0.378</v>
      </c>
    </row>
    <row r="160" spans="1:17" ht="15" customHeight="1" x14ac:dyDescent="0.25">
      <c r="A160" s="13" t="s">
        <v>422</v>
      </c>
      <c r="B160" s="5">
        <v>29</v>
      </c>
      <c r="C160" s="14">
        <v>8.1283051616409904E-2</v>
      </c>
      <c r="D160" s="11">
        <v>1.4139999999999999</v>
      </c>
      <c r="E160" s="2" t="s">
        <v>3103</v>
      </c>
      <c r="F160" s="12" t="s">
        <v>3102</v>
      </c>
      <c r="G160" s="2">
        <v>20</v>
      </c>
      <c r="H160" s="14">
        <v>0.13489628825916533</v>
      </c>
      <c r="I160" s="11">
        <v>0.44700000000000001</v>
      </c>
      <c r="J160" s="2">
        <v>221</v>
      </c>
      <c r="K160" s="14">
        <v>0.34994516702835721</v>
      </c>
      <c r="L160" s="11">
        <v>0.30199999999999999</v>
      </c>
      <c r="M160" s="2" t="s">
        <v>423</v>
      </c>
      <c r="N160" s="12" t="s">
        <v>3101</v>
      </c>
      <c r="O160" s="2">
        <v>213</v>
      </c>
      <c r="P160" s="14">
        <v>0.21527817347243725</v>
      </c>
      <c r="Q160" s="11">
        <v>0.33300000000000002</v>
      </c>
    </row>
    <row r="161" spans="1:17" ht="15" customHeight="1" x14ac:dyDescent="0.25">
      <c r="A161" s="13" t="s">
        <v>860</v>
      </c>
      <c r="B161" s="5">
        <v>113</v>
      </c>
      <c r="C161" s="14">
        <v>5.0118723362727206E-2</v>
      </c>
      <c r="D161" s="11">
        <v>-0.378</v>
      </c>
      <c r="E161" s="2" t="s">
        <v>2910</v>
      </c>
      <c r="F161" s="12" t="s">
        <v>3106</v>
      </c>
      <c r="G161" s="2">
        <v>58</v>
      </c>
      <c r="H161" s="14">
        <v>0.14321878992735435</v>
      </c>
      <c r="I161" s="11">
        <v>-1</v>
      </c>
      <c r="J161" s="2">
        <v>77</v>
      </c>
      <c r="K161" s="14">
        <v>4.7863009232263824E-2</v>
      </c>
      <c r="L161" s="11">
        <v>0.30199999999999999</v>
      </c>
      <c r="M161" s="2" t="s">
        <v>3105</v>
      </c>
      <c r="N161" s="12" t="s">
        <v>3104</v>
      </c>
      <c r="O161" s="2">
        <v>84</v>
      </c>
      <c r="P161" s="14">
        <v>2.4547089156850287E-2</v>
      </c>
      <c r="Q161" s="11">
        <v>0.33300000000000002</v>
      </c>
    </row>
    <row r="162" spans="1:17" ht="15" customHeight="1" x14ac:dyDescent="0.25">
      <c r="A162" s="13" t="s">
        <v>834</v>
      </c>
      <c r="B162" s="5">
        <v>325</v>
      </c>
      <c r="C162" s="14">
        <v>1</v>
      </c>
      <c r="E162" s="2" t="s">
        <v>2353</v>
      </c>
      <c r="F162" s="12" t="s">
        <v>3109</v>
      </c>
      <c r="G162" s="2">
        <v>183</v>
      </c>
      <c r="H162" s="14">
        <v>0.3845917820453536</v>
      </c>
      <c r="J162" s="2">
        <v>68</v>
      </c>
      <c r="K162" s="14">
        <v>5.3703179637025244E-3</v>
      </c>
      <c r="L162" s="11">
        <v>0.90500000000000003</v>
      </c>
      <c r="M162" s="2" t="s">
        <v>3108</v>
      </c>
      <c r="N162" s="12" t="s">
        <v>3107</v>
      </c>
      <c r="O162" s="2">
        <v>31</v>
      </c>
      <c r="P162" s="14">
        <v>4.3651583224016566E-3</v>
      </c>
      <c r="Q162" s="11">
        <v>0.33300000000000002</v>
      </c>
    </row>
    <row r="163" spans="1:17" ht="15" customHeight="1" x14ac:dyDescent="0.25">
      <c r="A163" s="13" t="s">
        <v>869</v>
      </c>
      <c r="B163" s="5">
        <v>94</v>
      </c>
      <c r="C163" s="14">
        <v>0.40457589169744262</v>
      </c>
      <c r="D163" s="11">
        <v>0</v>
      </c>
      <c r="E163" s="2" t="s">
        <v>3100</v>
      </c>
      <c r="F163" s="12" t="s">
        <v>2458</v>
      </c>
      <c r="G163" s="2">
        <v>153</v>
      </c>
      <c r="H163" s="14">
        <v>0.3061963433690677</v>
      </c>
      <c r="J163" s="2">
        <v>85</v>
      </c>
      <c r="K163" s="14">
        <v>6.7608297539198132E-3</v>
      </c>
      <c r="L163" s="11">
        <v>0</v>
      </c>
      <c r="M163" s="2" t="s">
        <v>3099</v>
      </c>
      <c r="N163" s="12" t="s">
        <v>3098</v>
      </c>
      <c r="O163" s="2">
        <v>32</v>
      </c>
      <c r="P163" s="14">
        <v>7.4131024130091731E-4</v>
      </c>
      <c r="Q163" s="11">
        <v>0.30199999999999999</v>
      </c>
    </row>
    <row r="164" spans="1:17" ht="15" customHeight="1" x14ac:dyDescent="0.25">
      <c r="A164" s="13" t="s">
        <v>992</v>
      </c>
      <c r="B164" s="5">
        <v>13</v>
      </c>
      <c r="C164" s="8">
        <v>9.3325430079699099E-3</v>
      </c>
      <c r="D164" s="11">
        <v>-0.30199999999999999</v>
      </c>
      <c r="E164" s="2" t="s">
        <v>3097</v>
      </c>
      <c r="F164" s="12" t="s">
        <v>3096</v>
      </c>
      <c r="G164" s="2">
        <v>7</v>
      </c>
      <c r="H164" s="8">
        <v>1.8197008586099829E-2</v>
      </c>
      <c r="I164" s="11">
        <v>-0.70699999999999996</v>
      </c>
      <c r="J164" s="2">
        <v>83</v>
      </c>
      <c r="K164" s="8">
        <v>5.4954087385762473E-3</v>
      </c>
      <c r="L164" s="11">
        <v>0</v>
      </c>
      <c r="M164" s="2" t="s">
        <v>1419</v>
      </c>
      <c r="N164" s="12" t="s">
        <v>3095</v>
      </c>
      <c r="O164" s="2">
        <v>85</v>
      </c>
      <c r="P164" s="8">
        <v>1.5135612484362076E-2</v>
      </c>
      <c r="Q164" s="11">
        <v>0.30199999999999999</v>
      </c>
    </row>
    <row r="165" spans="1:17" ht="15" customHeight="1" x14ac:dyDescent="0.25">
      <c r="A165" s="13" t="s">
        <v>893</v>
      </c>
      <c r="B165" s="5">
        <v>97</v>
      </c>
      <c r="C165" s="14">
        <v>0.43853069777498566</v>
      </c>
      <c r="D165" s="11">
        <v>0</v>
      </c>
      <c r="E165" s="2" t="s">
        <v>3094</v>
      </c>
      <c r="F165" s="12" t="s">
        <v>3085</v>
      </c>
      <c r="G165" s="2">
        <v>34</v>
      </c>
      <c r="H165" s="14">
        <v>0.39536662006812789</v>
      </c>
      <c r="I165" s="11">
        <v>0</v>
      </c>
      <c r="J165" s="2">
        <v>227</v>
      </c>
      <c r="K165" s="14">
        <v>5.2480746024977244E-2</v>
      </c>
      <c r="L165" s="11">
        <v>0</v>
      </c>
      <c r="M165" s="2" t="s">
        <v>710</v>
      </c>
      <c r="N165" s="12" t="s">
        <v>3093</v>
      </c>
      <c r="O165" s="2">
        <v>33</v>
      </c>
      <c r="P165" s="14">
        <v>4.5708818961487504E-3</v>
      </c>
      <c r="Q165" s="11">
        <v>0.25800000000000001</v>
      </c>
    </row>
    <row r="166" spans="1:17" ht="15" customHeight="1" x14ac:dyDescent="0.25">
      <c r="A166" s="13" t="s">
        <v>1222</v>
      </c>
      <c r="B166" s="5">
        <v>51</v>
      </c>
      <c r="C166" s="14">
        <v>0.21877616239495523</v>
      </c>
      <c r="D166" s="11">
        <v>0.63200000000000001</v>
      </c>
      <c r="E166" s="2" t="s">
        <v>2997</v>
      </c>
      <c r="F166" s="12" t="s">
        <v>3092</v>
      </c>
      <c r="G166" s="2">
        <v>23</v>
      </c>
      <c r="H166" s="14">
        <v>0.41114972110452219</v>
      </c>
      <c r="I166" s="11">
        <v>0.44700000000000001</v>
      </c>
      <c r="J166" s="2">
        <v>247</v>
      </c>
      <c r="K166" s="14">
        <v>0.3899419866765434</v>
      </c>
      <c r="L166" s="11">
        <v>-0.20899999999999999</v>
      </c>
      <c r="M166" s="2" t="s">
        <v>3091</v>
      </c>
      <c r="N166" s="12" t="s">
        <v>3090</v>
      </c>
      <c r="O166" s="2">
        <v>214</v>
      </c>
      <c r="P166" s="14">
        <v>0.32210687912834346</v>
      </c>
      <c r="Q166" s="11">
        <v>0.24299999999999999</v>
      </c>
    </row>
    <row r="167" spans="1:17" ht="15" customHeight="1" x14ac:dyDescent="0.25">
      <c r="A167" s="13" t="s">
        <v>712</v>
      </c>
      <c r="B167" s="5">
        <v>33</v>
      </c>
      <c r="C167" s="14">
        <v>1</v>
      </c>
      <c r="D167" s="11">
        <v>1.3420000000000001</v>
      </c>
      <c r="E167" s="2" t="s">
        <v>3080</v>
      </c>
      <c r="F167" s="12" t="s">
        <v>3079</v>
      </c>
      <c r="G167" s="2">
        <v>299</v>
      </c>
      <c r="H167" s="14">
        <v>1</v>
      </c>
      <c r="J167" s="2">
        <v>217</v>
      </c>
      <c r="K167" s="14">
        <v>1</v>
      </c>
      <c r="L167" s="11">
        <v>0.378</v>
      </c>
      <c r="M167" s="2" t="s">
        <v>713</v>
      </c>
      <c r="N167" s="12" t="s">
        <v>3078</v>
      </c>
      <c r="O167" s="2">
        <v>229</v>
      </c>
      <c r="P167" s="14">
        <v>1</v>
      </c>
      <c r="Q167" s="11">
        <v>0</v>
      </c>
    </row>
    <row r="168" spans="1:17" ht="15" customHeight="1" x14ac:dyDescent="0.25">
      <c r="A168" s="13" t="s">
        <v>786</v>
      </c>
      <c r="B168" s="5">
        <v>43</v>
      </c>
      <c r="C168" s="8">
        <v>1</v>
      </c>
      <c r="D168" s="11">
        <v>1</v>
      </c>
      <c r="E168" s="2" t="s">
        <v>3041</v>
      </c>
      <c r="F168" s="12" t="s">
        <v>3040</v>
      </c>
      <c r="G168" s="2">
        <v>250</v>
      </c>
      <c r="H168" s="8">
        <v>1</v>
      </c>
      <c r="J168" s="2">
        <v>240</v>
      </c>
      <c r="K168" s="8">
        <v>1</v>
      </c>
      <c r="L168" s="11">
        <v>0</v>
      </c>
      <c r="M168" s="2" t="s">
        <v>2903</v>
      </c>
      <c r="N168" s="12" t="s">
        <v>3039</v>
      </c>
      <c r="O168" s="2">
        <v>222</v>
      </c>
      <c r="P168" s="8">
        <v>1</v>
      </c>
      <c r="Q168" s="11">
        <v>0</v>
      </c>
    </row>
    <row r="169" spans="1:17" ht="15" customHeight="1" x14ac:dyDescent="0.25">
      <c r="A169" s="13" t="s">
        <v>1201</v>
      </c>
      <c r="B169" s="5">
        <v>41</v>
      </c>
      <c r="C169" s="8">
        <v>0.3572728381519289</v>
      </c>
      <c r="D169" s="11">
        <v>1</v>
      </c>
      <c r="E169" s="2" t="s">
        <v>2567</v>
      </c>
      <c r="F169" s="12" t="s">
        <v>3034</v>
      </c>
      <c r="G169" s="2">
        <v>115</v>
      </c>
      <c r="H169" s="8">
        <v>0.21134890398366465</v>
      </c>
      <c r="J169" s="2">
        <v>213</v>
      </c>
      <c r="K169" s="8">
        <v>0.31332857243155854</v>
      </c>
      <c r="L169" s="11">
        <v>0.378</v>
      </c>
      <c r="M169" s="2" t="s">
        <v>398</v>
      </c>
      <c r="N169" s="12" t="s">
        <v>3033</v>
      </c>
      <c r="O169" s="2">
        <v>216</v>
      </c>
      <c r="P169" s="8">
        <v>0.21827299118430013</v>
      </c>
      <c r="Q169" s="11">
        <v>0</v>
      </c>
    </row>
    <row r="170" spans="1:17" ht="15" customHeight="1" x14ac:dyDescent="0.25">
      <c r="A170" s="13" t="s">
        <v>1121</v>
      </c>
      <c r="B170" s="5">
        <v>45</v>
      </c>
      <c r="C170" s="14">
        <v>1</v>
      </c>
      <c r="D170" s="11">
        <v>1</v>
      </c>
      <c r="E170" s="2" t="s">
        <v>3067</v>
      </c>
      <c r="F170" s="12" t="s">
        <v>3066</v>
      </c>
      <c r="G170" s="2">
        <v>272</v>
      </c>
      <c r="H170" s="14">
        <v>1</v>
      </c>
      <c r="J170" s="2">
        <v>191</v>
      </c>
      <c r="K170" s="14">
        <v>1</v>
      </c>
      <c r="L170" s="11">
        <v>0.57699999999999996</v>
      </c>
      <c r="M170" s="2" t="s">
        <v>3065</v>
      </c>
      <c r="N170" s="12" t="s">
        <v>3064</v>
      </c>
      <c r="O170" s="2">
        <v>226</v>
      </c>
      <c r="P170" s="14">
        <v>1</v>
      </c>
      <c r="Q170" s="11">
        <v>0</v>
      </c>
    </row>
    <row r="171" spans="1:17" ht="15" customHeight="1" x14ac:dyDescent="0.25">
      <c r="A171" s="13" t="s">
        <v>964</v>
      </c>
      <c r="B171" s="5">
        <v>58</v>
      </c>
      <c r="C171" s="14">
        <v>0.20701413487910414</v>
      </c>
      <c r="D171" s="11">
        <v>0.378</v>
      </c>
      <c r="E171" s="2" t="s">
        <v>2576</v>
      </c>
      <c r="F171" s="12" t="s">
        <v>3056</v>
      </c>
      <c r="G171" s="2">
        <v>21</v>
      </c>
      <c r="H171" s="14">
        <v>0.16405897731995389</v>
      </c>
      <c r="I171" s="11">
        <v>0.44700000000000001</v>
      </c>
      <c r="J171" s="2">
        <v>248</v>
      </c>
      <c r="K171" s="14">
        <v>7.9432823472428096E-2</v>
      </c>
      <c r="L171" s="11">
        <v>-0.25800000000000001</v>
      </c>
      <c r="M171" s="2" t="s">
        <v>3055</v>
      </c>
      <c r="N171" s="12" t="s">
        <v>3054</v>
      </c>
      <c r="O171" s="2">
        <v>87</v>
      </c>
      <c r="P171" s="14">
        <v>4.8977881936844603E-2</v>
      </c>
      <c r="Q171" s="11">
        <v>0</v>
      </c>
    </row>
    <row r="172" spans="1:17" ht="15" customHeight="1" x14ac:dyDescent="0.25">
      <c r="A172" s="13" t="s">
        <v>1257</v>
      </c>
      <c r="B172" s="5">
        <v>77</v>
      </c>
      <c r="C172" s="14">
        <v>0.19319683170169238</v>
      </c>
      <c r="D172" s="11">
        <v>0</v>
      </c>
      <c r="E172" s="2" t="s">
        <v>2754</v>
      </c>
      <c r="F172" s="12" t="s">
        <v>3070</v>
      </c>
      <c r="G172" s="2">
        <v>47</v>
      </c>
      <c r="H172" s="14">
        <v>8.5113803820237616E-2</v>
      </c>
      <c r="I172" s="11">
        <v>-0.44700000000000001</v>
      </c>
      <c r="J172" s="2">
        <v>266</v>
      </c>
      <c r="K172" s="14">
        <v>0.43451022417157154</v>
      </c>
      <c r="L172" s="11">
        <v>-1</v>
      </c>
      <c r="M172" s="2" t="s">
        <v>3069</v>
      </c>
      <c r="N172" s="12" t="s">
        <v>3068</v>
      </c>
      <c r="O172" s="2">
        <v>219</v>
      </c>
      <c r="P172" s="14">
        <v>0.50933087105719543</v>
      </c>
      <c r="Q172" s="11">
        <v>0</v>
      </c>
    </row>
    <row r="173" spans="1:17" ht="15" customHeight="1" x14ac:dyDescent="0.25">
      <c r="A173" s="13" t="s">
        <v>697</v>
      </c>
      <c r="B173" s="5">
        <v>101</v>
      </c>
      <c r="C173" s="14">
        <v>1</v>
      </c>
      <c r="D173" s="11">
        <v>0</v>
      </c>
      <c r="E173" s="2" t="s">
        <v>3086</v>
      </c>
      <c r="F173" s="12" t="s">
        <v>3085</v>
      </c>
      <c r="G173" s="2">
        <v>39</v>
      </c>
      <c r="H173" s="14">
        <v>1</v>
      </c>
      <c r="I173" s="11">
        <v>0</v>
      </c>
      <c r="J173" s="2">
        <v>249</v>
      </c>
      <c r="K173" s="14">
        <v>1</v>
      </c>
      <c r="L173" s="11">
        <v>-0.27700000000000002</v>
      </c>
      <c r="M173" s="2" t="s">
        <v>3084</v>
      </c>
      <c r="N173" s="12" t="s">
        <v>3083</v>
      </c>
      <c r="O173" s="2">
        <v>225</v>
      </c>
      <c r="P173" s="14">
        <v>1</v>
      </c>
      <c r="Q173" s="11">
        <v>0</v>
      </c>
    </row>
    <row r="174" spans="1:17" ht="15" customHeight="1" x14ac:dyDescent="0.25">
      <c r="A174" s="13" t="s">
        <v>427</v>
      </c>
      <c r="B174" s="5">
        <v>88</v>
      </c>
      <c r="C174" s="14">
        <v>0.30478949896279828</v>
      </c>
      <c r="D174" s="11">
        <v>0</v>
      </c>
      <c r="E174" s="2" t="s">
        <v>3059</v>
      </c>
      <c r="F174" s="12" t="s">
        <v>3058</v>
      </c>
      <c r="G174" s="2">
        <v>182</v>
      </c>
      <c r="H174" s="14">
        <v>0.37931498497368193</v>
      </c>
      <c r="J174" s="2">
        <v>262</v>
      </c>
      <c r="K174" s="14">
        <v>0.36643757464783322</v>
      </c>
      <c r="L174" s="11">
        <v>-0.70699999999999996</v>
      </c>
      <c r="M174" s="2" t="s">
        <v>876</v>
      </c>
      <c r="N174" s="12" t="s">
        <v>3057</v>
      </c>
      <c r="O174" s="2">
        <v>217</v>
      </c>
      <c r="P174" s="14">
        <v>0.29107171180666047</v>
      </c>
      <c r="Q174" s="11">
        <v>0</v>
      </c>
    </row>
    <row r="175" spans="1:17" ht="15" customHeight="1" x14ac:dyDescent="0.25">
      <c r="A175" s="13" t="s">
        <v>1252</v>
      </c>
      <c r="B175" s="5">
        <v>73</v>
      </c>
      <c r="C175" s="14">
        <v>0.13031667784522988</v>
      </c>
      <c r="D175" s="11">
        <v>0</v>
      </c>
      <c r="E175" s="2" t="s">
        <v>3053</v>
      </c>
      <c r="F175" s="12" t="s">
        <v>3052</v>
      </c>
      <c r="G175" s="2">
        <v>170</v>
      </c>
      <c r="H175" s="14">
        <v>0.34276778654645029</v>
      </c>
      <c r="J175" s="2">
        <v>263</v>
      </c>
      <c r="K175" s="14">
        <v>0.44157044735331252</v>
      </c>
      <c r="L175" s="11">
        <v>-0.70699999999999996</v>
      </c>
      <c r="M175" s="2" t="s">
        <v>3051</v>
      </c>
      <c r="N175" s="12" t="s">
        <v>3050</v>
      </c>
      <c r="O175" s="2">
        <v>218</v>
      </c>
      <c r="P175" s="14">
        <v>0.39355007545577742</v>
      </c>
      <c r="Q175" s="11">
        <v>0</v>
      </c>
    </row>
    <row r="176" spans="1:17" ht="15" customHeight="1" x14ac:dyDescent="0.25">
      <c r="A176" s="13" t="s">
        <v>417</v>
      </c>
      <c r="B176" s="5">
        <v>83</v>
      </c>
      <c r="C176" s="14">
        <v>0.27039583641088438</v>
      </c>
      <c r="D176" s="11">
        <v>0</v>
      </c>
      <c r="E176" s="2" t="s">
        <v>3063</v>
      </c>
      <c r="F176" s="12" t="s">
        <v>3062</v>
      </c>
      <c r="G176" s="2">
        <v>172</v>
      </c>
      <c r="H176" s="14">
        <v>0.34994516702835721</v>
      </c>
      <c r="J176" s="2">
        <v>254</v>
      </c>
      <c r="K176" s="14">
        <v>1</v>
      </c>
      <c r="L176" s="11">
        <v>-0.378</v>
      </c>
      <c r="M176" s="2" t="s">
        <v>3061</v>
      </c>
      <c r="N176" s="12" t="s">
        <v>3060</v>
      </c>
      <c r="O176" s="2">
        <v>227</v>
      </c>
      <c r="P176" s="14">
        <v>1</v>
      </c>
      <c r="Q176" s="11">
        <v>0</v>
      </c>
    </row>
    <row r="177" spans="1:17" ht="15" customHeight="1" x14ac:dyDescent="0.25">
      <c r="A177" s="13" t="s">
        <v>1320</v>
      </c>
      <c r="B177" s="5">
        <v>99</v>
      </c>
      <c r="C177" s="8">
        <v>1</v>
      </c>
      <c r="D177" s="11">
        <v>0</v>
      </c>
      <c r="E177" s="2" t="s">
        <v>3038</v>
      </c>
      <c r="F177" s="12" t="s">
        <v>3037</v>
      </c>
      <c r="J177" s="2">
        <v>239</v>
      </c>
      <c r="K177" s="8">
        <v>1</v>
      </c>
      <c r="L177" s="11">
        <v>0</v>
      </c>
      <c r="M177" s="2" t="s">
        <v>3036</v>
      </c>
      <c r="N177" s="12" t="s">
        <v>3035</v>
      </c>
      <c r="O177" s="2">
        <v>221</v>
      </c>
      <c r="P177" s="8">
        <v>1</v>
      </c>
      <c r="Q177" s="11">
        <v>0</v>
      </c>
    </row>
    <row r="178" spans="1:17" ht="15" customHeight="1" x14ac:dyDescent="0.25">
      <c r="A178" s="13" t="s">
        <v>922</v>
      </c>
      <c r="B178" s="5">
        <v>115</v>
      </c>
      <c r="C178" s="8">
        <v>0.15346169827992945</v>
      </c>
      <c r="D178" s="11">
        <v>-0.378</v>
      </c>
      <c r="E178" s="2" t="s">
        <v>2697</v>
      </c>
      <c r="F178" s="12" t="s">
        <v>3045</v>
      </c>
      <c r="G178" s="2">
        <v>48</v>
      </c>
      <c r="H178" s="8">
        <v>0.12705741052085415</v>
      </c>
      <c r="I178" s="11">
        <v>-0.44700000000000001</v>
      </c>
      <c r="J178" s="2">
        <v>261</v>
      </c>
      <c r="K178" s="8">
        <v>0.21777097723531585</v>
      </c>
      <c r="L178" s="11">
        <v>-0.57699999999999996</v>
      </c>
      <c r="M178" s="2" t="s">
        <v>3044</v>
      </c>
      <c r="N178" s="12" t="s">
        <v>3043</v>
      </c>
      <c r="O178" s="2">
        <v>230</v>
      </c>
      <c r="P178" s="8">
        <v>1</v>
      </c>
      <c r="Q178" s="11">
        <v>0</v>
      </c>
    </row>
    <row r="179" spans="1:17" ht="15" customHeight="1" x14ac:dyDescent="0.25">
      <c r="A179" s="13" t="s">
        <v>726</v>
      </c>
      <c r="B179" s="5">
        <v>123</v>
      </c>
      <c r="C179" s="14">
        <v>0.14190575216890922</v>
      </c>
      <c r="D179" s="11">
        <v>-0.44700000000000001</v>
      </c>
      <c r="E179" s="2" t="s">
        <v>3074</v>
      </c>
      <c r="F179" s="12" t="s">
        <v>3073</v>
      </c>
      <c r="G179" s="2">
        <v>105</v>
      </c>
      <c r="H179" s="14">
        <v>0.16330519478943337</v>
      </c>
      <c r="J179" s="2">
        <v>258</v>
      </c>
      <c r="K179" s="14">
        <v>1</v>
      </c>
      <c r="L179" s="11">
        <v>-0.44700000000000001</v>
      </c>
      <c r="M179" s="2" t="s">
        <v>3072</v>
      </c>
      <c r="N179" s="12" t="s">
        <v>3071</v>
      </c>
      <c r="O179" s="2">
        <v>224</v>
      </c>
      <c r="P179" s="14">
        <v>1</v>
      </c>
      <c r="Q179" s="11">
        <v>0</v>
      </c>
    </row>
    <row r="180" spans="1:17" ht="15" customHeight="1" x14ac:dyDescent="0.25">
      <c r="A180" s="13" t="s">
        <v>197</v>
      </c>
      <c r="B180" s="5">
        <v>323</v>
      </c>
      <c r="C180" s="14">
        <v>1</v>
      </c>
      <c r="E180" s="2" t="s">
        <v>3049</v>
      </c>
      <c r="F180" s="12" t="s">
        <v>3048</v>
      </c>
      <c r="G180" s="2">
        <v>259</v>
      </c>
      <c r="H180" s="14">
        <v>1</v>
      </c>
      <c r="J180" s="2">
        <v>270</v>
      </c>
      <c r="K180" s="14">
        <v>1</v>
      </c>
      <c r="L180" s="11">
        <v>-1.1339999999999999</v>
      </c>
      <c r="M180" s="2" t="s">
        <v>3047</v>
      </c>
      <c r="N180" s="12" t="s">
        <v>3046</v>
      </c>
      <c r="O180" s="2">
        <v>223</v>
      </c>
      <c r="P180" s="14">
        <v>1</v>
      </c>
      <c r="Q180" s="11">
        <v>0</v>
      </c>
    </row>
    <row r="181" spans="1:17" ht="15" customHeight="1" x14ac:dyDescent="0.25">
      <c r="A181" s="13" t="s">
        <v>1283</v>
      </c>
      <c r="B181" s="5">
        <v>188</v>
      </c>
      <c r="C181" s="14">
        <v>0.13614446824659496</v>
      </c>
      <c r="E181" s="2" t="s">
        <v>3089</v>
      </c>
      <c r="F181" s="12" t="s">
        <v>3088</v>
      </c>
      <c r="G181" s="2">
        <v>104</v>
      </c>
      <c r="H181" s="14">
        <v>0.15812480392703826</v>
      </c>
      <c r="J181" s="2">
        <v>229</v>
      </c>
      <c r="K181" s="14">
        <v>0.11402497875611683</v>
      </c>
      <c r="L181" s="11">
        <v>0</v>
      </c>
      <c r="M181" s="2" t="s">
        <v>418</v>
      </c>
      <c r="N181" s="12" t="s">
        <v>3087</v>
      </c>
      <c r="O181" s="2">
        <v>86</v>
      </c>
      <c r="P181" s="14">
        <v>3.0902954325135901E-2</v>
      </c>
      <c r="Q181" s="11">
        <v>0</v>
      </c>
    </row>
    <row r="182" spans="1:17" ht="15" customHeight="1" x14ac:dyDescent="0.25">
      <c r="A182" s="13" t="s">
        <v>14</v>
      </c>
      <c r="B182" s="5">
        <v>353</v>
      </c>
      <c r="C182" s="14">
        <v>1</v>
      </c>
      <c r="E182" s="2" t="s">
        <v>3082</v>
      </c>
      <c r="F182" s="12" t="s">
        <v>2827</v>
      </c>
      <c r="G182" s="2">
        <v>163</v>
      </c>
      <c r="H182" s="14">
        <v>0.32809529311311902</v>
      </c>
      <c r="J182" s="2">
        <v>244</v>
      </c>
      <c r="K182" s="14">
        <v>1</v>
      </c>
      <c r="L182" s="11">
        <v>0</v>
      </c>
      <c r="M182" s="2" t="s">
        <v>2910</v>
      </c>
      <c r="N182" s="12" t="s">
        <v>3081</v>
      </c>
      <c r="O182" s="2">
        <v>220</v>
      </c>
      <c r="P182" s="14">
        <v>0.55207743928075725</v>
      </c>
      <c r="Q182" s="11">
        <v>0</v>
      </c>
    </row>
    <row r="183" spans="1:17" ht="15" customHeight="1" x14ac:dyDescent="0.25">
      <c r="A183" s="13" t="s">
        <v>10</v>
      </c>
      <c r="B183" s="5">
        <v>245</v>
      </c>
      <c r="C183" s="8">
        <v>0.31988951096913976</v>
      </c>
      <c r="E183" s="2" t="s">
        <v>2425</v>
      </c>
      <c r="F183" s="12" t="s">
        <v>2409</v>
      </c>
      <c r="G183" s="2">
        <v>222</v>
      </c>
      <c r="H183" s="8">
        <v>0.5035006087879047</v>
      </c>
      <c r="J183" s="2">
        <v>196</v>
      </c>
      <c r="K183" s="8">
        <v>8.7096358995608011E-2</v>
      </c>
      <c r="L183" s="11">
        <v>0.44700000000000001</v>
      </c>
      <c r="M183" s="2" t="s">
        <v>1771</v>
      </c>
      <c r="N183" s="12" t="s">
        <v>3042</v>
      </c>
      <c r="O183" s="2">
        <v>215</v>
      </c>
      <c r="P183" s="8">
        <v>8.3176377110267083E-2</v>
      </c>
      <c r="Q183" s="11">
        <v>0</v>
      </c>
    </row>
    <row r="184" spans="1:17" ht="15" customHeight="1" x14ac:dyDescent="0.25">
      <c r="A184" s="13" t="s">
        <v>223</v>
      </c>
      <c r="B184" s="5">
        <v>343</v>
      </c>
      <c r="C184" s="14">
        <v>1</v>
      </c>
      <c r="E184" s="2" t="s">
        <v>3077</v>
      </c>
      <c r="F184" s="12" t="s">
        <v>3076</v>
      </c>
      <c r="H184" s="14"/>
      <c r="J184" s="2">
        <v>179</v>
      </c>
      <c r="K184" s="14">
        <v>1</v>
      </c>
      <c r="L184" s="11">
        <v>0.81599999999999995</v>
      </c>
      <c r="M184" s="2" t="s">
        <v>226</v>
      </c>
      <c r="N184" s="12" t="s">
        <v>3075</v>
      </c>
      <c r="O184" s="2">
        <v>228</v>
      </c>
      <c r="P184" s="14">
        <v>1</v>
      </c>
      <c r="Q184" s="11">
        <v>0</v>
      </c>
    </row>
    <row r="185" spans="1:17" ht="15" customHeight="1" x14ac:dyDescent="0.25">
      <c r="A185" s="13" t="s">
        <v>1346</v>
      </c>
      <c r="B185" s="5">
        <v>392</v>
      </c>
      <c r="C185" s="14">
        <v>1</v>
      </c>
      <c r="E185" s="2" t="s">
        <v>3032</v>
      </c>
      <c r="F185" s="12" t="s">
        <v>3031</v>
      </c>
      <c r="H185" s="14"/>
      <c r="J185" s="2">
        <v>80</v>
      </c>
      <c r="K185" s="14">
        <v>1.2589254117941664E-2</v>
      </c>
      <c r="L185" s="11">
        <v>0.25800000000000001</v>
      </c>
      <c r="M185" s="2" t="s">
        <v>496</v>
      </c>
      <c r="N185" s="12" t="s">
        <v>3030</v>
      </c>
      <c r="O185" s="2">
        <v>88</v>
      </c>
      <c r="P185" s="14">
        <v>2.2908676527677724E-2</v>
      </c>
      <c r="Q185" s="11">
        <v>-0.30199999999999999</v>
      </c>
    </row>
    <row r="186" spans="1:17" ht="15" customHeight="1" x14ac:dyDescent="0.25">
      <c r="A186" s="10" t="s">
        <v>490</v>
      </c>
      <c r="C186" s="14"/>
      <c r="H186" s="14"/>
      <c r="J186" s="2">
        <v>30</v>
      </c>
      <c r="K186" s="14">
        <v>4.677351412871977E-4</v>
      </c>
      <c r="L186" s="11">
        <v>0</v>
      </c>
      <c r="M186" s="2" t="s">
        <v>3029</v>
      </c>
      <c r="N186" s="12" t="s">
        <v>3028</v>
      </c>
      <c r="O186" s="2">
        <v>89</v>
      </c>
      <c r="P186" s="14">
        <v>9.3325430079699099E-3</v>
      </c>
      <c r="Q186" s="11">
        <v>-0.33300000000000002</v>
      </c>
    </row>
    <row r="187" spans="1:17" ht="15" customHeight="1" x14ac:dyDescent="0.25">
      <c r="A187" s="13" t="s">
        <v>883</v>
      </c>
      <c r="B187" s="5">
        <v>36</v>
      </c>
      <c r="C187" s="14">
        <v>0.17060823890031232</v>
      </c>
      <c r="D187" s="11">
        <v>1.1339999999999999</v>
      </c>
      <c r="E187" s="2" t="s">
        <v>3027</v>
      </c>
      <c r="F187" s="12" t="s">
        <v>3026</v>
      </c>
      <c r="G187" s="2">
        <v>28</v>
      </c>
      <c r="H187" s="14">
        <v>0.29241523778433348</v>
      </c>
      <c r="I187" s="11">
        <v>0</v>
      </c>
      <c r="J187" s="2">
        <v>251</v>
      </c>
      <c r="K187" s="14">
        <v>0.49317380395493587</v>
      </c>
      <c r="L187" s="11">
        <v>-0.33300000000000002</v>
      </c>
      <c r="M187" s="2" t="s">
        <v>3025</v>
      </c>
      <c r="N187" s="12" t="s">
        <v>3024</v>
      </c>
      <c r="O187" s="2">
        <v>231</v>
      </c>
      <c r="P187" s="14">
        <v>0.35075187395256796</v>
      </c>
      <c r="Q187" s="11">
        <v>-0.378</v>
      </c>
    </row>
    <row r="188" spans="1:17" ht="15" customHeight="1" x14ac:dyDescent="0.25">
      <c r="A188" s="13" t="s">
        <v>246</v>
      </c>
      <c r="B188" s="5">
        <v>53</v>
      </c>
      <c r="C188" s="14">
        <v>0.14791083881682074</v>
      </c>
      <c r="D188" s="11">
        <v>0.44700000000000001</v>
      </c>
      <c r="E188" s="2" t="s">
        <v>3022</v>
      </c>
      <c r="F188" s="12" t="s">
        <v>3023</v>
      </c>
      <c r="G188" s="2">
        <v>2</v>
      </c>
      <c r="H188" s="14">
        <v>4.7863009232263824E-2</v>
      </c>
      <c r="I188" s="11">
        <v>1</v>
      </c>
      <c r="J188" s="2">
        <v>215</v>
      </c>
      <c r="K188" s="14">
        <v>1</v>
      </c>
      <c r="L188" s="11">
        <v>0.378</v>
      </c>
      <c r="M188" s="2" t="s">
        <v>3022</v>
      </c>
      <c r="N188" s="12" t="s">
        <v>3021</v>
      </c>
      <c r="O188" s="2">
        <v>232</v>
      </c>
      <c r="P188" s="14">
        <v>1</v>
      </c>
      <c r="Q188" s="11">
        <v>-0.44700000000000001</v>
      </c>
    </row>
    <row r="189" spans="1:17" ht="15" customHeight="1" x14ac:dyDescent="0.25">
      <c r="A189" s="13" t="s">
        <v>387</v>
      </c>
      <c r="B189" s="5">
        <v>104</v>
      </c>
      <c r="C189" s="8">
        <v>1</v>
      </c>
      <c r="D189" s="11">
        <v>0</v>
      </c>
      <c r="E189" s="2" t="s">
        <v>3020</v>
      </c>
      <c r="F189" s="12" t="s">
        <v>2458</v>
      </c>
      <c r="G189" s="2">
        <v>283</v>
      </c>
      <c r="H189" s="8">
        <v>1</v>
      </c>
      <c r="J189" s="2">
        <v>232</v>
      </c>
      <c r="K189" s="8">
        <v>0.19769696401118608</v>
      </c>
      <c r="L189" s="11">
        <v>0</v>
      </c>
      <c r="M189" s="2" t="s">
        <v>388</v>
      </c>
      <c r="N189" s="12" t="s">
        <v>3019</v>
      </c>
      <c r="O189" s="2">
        <v>233</v>
      </c>
      <c r="P189" s="8">
        <v>0.48977881936844614</v>
      </c>
      <c r="Q189" s="11">
        <v>-0.70699999999999996</v>
      </c>
    </row>
    <row r="190" spans="1:17" ht="15" customHeight="1" x14ac:dyDescent="0.25">
      <c r="A190" s="13" t="s">
        <v>452</v>
      </c>
      <c r="B190" s="5">
        <v>358</v>
      </c>
      <c r="C190" s="14">
        <v>1</v>
      </c>
      <c r="E190" s="2" t="s">
        <v>3018</v>
      </c>
      <c r="F190" s="12" t="s">
        <v>3017</v>
      </c>
      <c r="G190" s="2">
        <v>301</v>
      </c>
      <c r="H190" s="14">
        <v>1</v>
      </c>
      <c r="J190" s="2">
        <v>268</v>
      </c>
      <c r="K190" s="14">
        <v>1</v>
      </c>
      <c r="L190" s="11">
        <v>-1</v>
      </c>
      <c r="M190" s="2" t="s">
        <v>3016</v>
      </c>
      <c r="N190" s="12" t="s">
        <v>3015</v>
      </c>
      <c r="O190" s="2">
        <v>234</v>
      </c>
      <c r="P190" s="14">
        <v>1</v>
      </c>
      <c r="Q190" s="11">
        <v>-0.81599999999999995</v>
      </c>
    </row>
    <row r="191" spans="1:17" ht="15" customHeight="1" x14ac:dyDescent="0.25">
      <c r="A191" s="13" t="s">
        <v>582</v>
      </c>
      <c r="B191" s="5">
        <v>35</v>
      </c>
      <c r="C191" s="14">
        <v>0.23334580622810028</v>
      </c>
      <c r="D191" s="11">
        <v>1.155</v>
      </c>
      <c r="E191" s="2" t="s">
        <v>3014</v>
      </c>
      <c r="F191" s="12" t="s">
        <v>3013</v>
      </c>
      <c r="G191" s="2">
        <v>17</v>
      </c>
      <c r="H191" s="14">
        <v>1</v>
      </c>
      <c r="I191" s="11">
        <v>2</v>
      </c>
      <c r="J191" s="2">
        <v>256</v>
      </c>
      <c r="K191" s="14">
        <v>0.33496543915782762</v>
      </c>
      <c r="L191" s="11">
        <v>-0.44700000000000001</v>
      </c>
      <c r="M191" s="2" t="s">
        <v>3012</v>
      </c>
      <c r="N191" s="12" t="s">
        <v>3011</v>
      </c>
      <c r="O191" s="2">
        <v>235</v>
      </c>
      <c r="P191" s="14">
        <v>6.0255958607435746E-2</v>
      </c>
      <c r="Q191" s="11">
        <v>-0.94299999999999995</v>
      </c>
    </row>
    <row r="192" spans="1:17" ht="15" customHeight="1" x14ac:dyDescent="0.25">
      <c r="A192" s="13" t="s">
        <v>1101</v>
      </c>
      <c r="B192" s="5">
        <v>46</v>
      </c>
      <c r="C192" s="14">
        <v>0.37497300224548347</v>
      </c>
      <c r="D192" s="11">
        <v>0.81599999999999995</v>
      </c>
      <c r="E192" s="2" t="s">
        <v>1102</v>
      </c>
      <c r="F192" s="12" t="s">
        <v>3010</v>
      </c>
      <c r="G192" s="2">
        <v>321</v>
      </c>
      <c r="H192" s="14">
        <v>1</v>
      </c>
      <c r="J192" s="2">
        <v>259</v>
      </c>
      <c r="K192" s="14">
        <v>1</v>
      </c>
      <c r="L192" s="11">
        <v>-0.44700000000000001</v>
      </c>
      <c r="M192" s="2" t="s">
        <v>1102</v>
      </c>
      <c r="N192" s="12" t="s">
        <v>3009</v>
      </c>
      <c r="O192" s="2">
        <v>236</v>
      </c>
      <c r="P192" s="14">
        <v>1</v>
      </c>
      <c r="Q192" s="11">
        <v>-1</v>
      </c>
    </row>
    <row r="193" spans="1:17" ht="15" customHeight="1" x14ac:dyDescent="0.25">
      <c r="A193" s="13" t="s">
        <v>37</v>
      </c>
      <c r="B193" s="5">
        <v>241</v>
      </c>
      <c r="C193" s="14">
        <v>0.30760968147407081</v>
      </c>
      <c r="E193" s="2" t="s">
        <v>3008</v>
      </c>
      <c r="F193" s="12" t="s">
        <v>3007</v>
      </c>
      <c r="G193" s="2">
        <v>236</v>
      </c>
      <c r="H193" s="14">
        <v>0.55207743928075725</v>
      </c>
      <c r="J193" s="2">
        <v>276</v>
      </c>
      <c r="K193" s="14">
        <v>1</v>
      </c>
      <c r="L193" s="11">
        <v>-1.4139999999999999</v>
      </c>
      <c r="M193" s="2" t="s">
        <v>3006</v>
      </c>
      <c r="N193" s="12" t="s">
        <v>3005</v>
      </c>
      <c r="O193" s="2">
        <v>237</v>
      </c>
      <c r="P193" s="14">
        <v>1</v>
      </c>
      <c r="Q193" s="11">
        <v>-1.1339999999999999</v>
      </c>
    </row>
    <row r="194" spans="1:17" ht="15" customHeight="1" x14ac:dyDescent="0.25">
      <c r="A194" s="13" t="s">
        <v>1009</v>
      </c>
      <c r="B194" s="5">
        <v>394</v>
      </c>
      <c r="C194" s="14">
        <v>1</v>
      </c>
      <c r="E194" s="2" t="s">
        <v>3004</v>
      </c>
      <c r="F194" s="12" t="s">
        <v>2342</v>
      </c>
      <c r="H194" s="14"/>
      <c r="J194" s="2">
        <v>86</v>
      </c>
      <c r="K194" s="14">
        <v>3.4673685045253158E-2</v>
      </c>
      <c r="L194" s="11">
        <v>-0.53500000000000003</v>
      </c>
      <c r="M194" s="2" t="s">
        <v>1012</v>
      </c>
      <c r="N194" s="12" t="s">
        <v>3003</v>
      </c>
      <c r="O194" s="2">
        <v>238</v>
      </c>
      <c r="P194" s="14">
        <v>6.1659500186148221E-2</v>
      </c>
      <c r="Q194" s="11">
        <v>-1.2649999999999999</v>
      </c>
    </row>
    <row r="195" spans="1:17" ht="15" customHeight="1" x14ac:dyDescent="0.25">
      <c r="A195" s="13" t="s">
        <v>791</v>
      </c>
      <c r="B195" s="5">
        <v>30</v>
      </c>
      <c r="C195" s="14">
        <v>0.43752210515825202</v>
      </c>
      <c r="D195" s="11">
        <v>1.4139999999999999</v>
      </c>
      <c r="E195" s="2" t="s">
        <v>2999</v>
      </c>
      <c r="F195" s="12" t="s">
        <v>2998</v>
      </c>
      <c r="G195" s="2">
        <v>37</v>
      </c>
      <c r="H195" s="14">
        <v>1</v>
      </c>
      <c r="I195" s="11">
        <v>0</v>
      </c>
      <c r="J195" s="2">
        <v>275</v>
      </c>
      <c r="K195" s="14">
        <v>1</v>
      </c>
      <c r="L195" s="11">
        <v>-1.4139999999999999</v>
      </c>
      <c r="M195" s="2" t="s">
        <v>2997</v>
      </c>
      <c r="N195" s="12" t="s">
        <v>2996</v>
      </c>
      <c r="O195" s="2">
        <v>240</v>
      </c>
      <c r="P195" s="14">
        <v>1</v>
      </c>
      <c r="Q195" s="11">
        <v>-1.3420000000000001</v>
      </c>
    </row>
    <row r="196" spans="1:17" ht="15" customHeight="1" x14ac:dyDescent="0.25">
      <c r="A196" s="13" t="s">
        <v>1959</v>
      </c>
      <c r="B196" s="5">
        <v>66</v>
      </c>
      <c r="C196" s="14">
        <v>5.6234132519034884E-2</v>
      </c>
      <c r="D196" s="11">
        <v>0</v>
      </c>
      <c r="E196" s="2" t="s">
        <v>1179</v>
      </c>
      <c r="F196" s="12" t="s">
        <v>3002</v>
      </c>
      <c r="G196" s="2">
        <v>72</v>
      </c>
      <c r="H196" s="14">
        <v>5.6234132519034884E-2</v>
      </c>
      <c r="J196" s="2">
        <v>87</v>
      </c>
      <c r="K196" s="14">
        <v>2.9512092266663844E-2</v>
      </c>
      <c r="L196" s="11">
        <v>-1.1339999999999999</v>
      </c>
      <c r="M196" s="2" t="s">
        <v>3001</v>
      </c>
      <c r="N196" s="12" t="s">
        <v>3000</v>
      </c>
      <c r="O196" s="2">
        <v>239</v>
      </c>
      <c r="P196" s="14">
        <v>5.8884365535558883E-2</v>
      </c>
      <c r="Q196" s="11">
        <v>-1.3420000000000001</v>
      </c>
    </row>
    <row r="197" spans="1:17" ht="15" customHeight="1" x14ac:dyDescent="0.25">
      <c r="A197" s="13" t="s">
        <v>515</v>
      </c>
      <c r="B197" s="5">
        <v>100</v>
      </c>
      <c r="C197" s="14">
        <v>1</v>
      </c>
      <c r="D197" s="11">
        <v>0</v>
      </c>
      <c r="E197" s="2" t="s">
        <v>2995</v>
      </c>
      <c r="F197" s="12" t="s">
        <v>2994</v>
      </c>
      <c r="G197" s="2">
        <v>63</v>
      </c>
      <c r="H197" s="14">
        <v>0.48752849010338628</v>
      </c>
      <c r="I197" s="11">
        <v>-1</v>
      </c>
      <c r="J197" s="2">
        <v>265</v>
      </c>
      <c r="K197" s="14">
        <v>0.12502590302177199</v>
      </c>
      <c r="L197" s="11">
        <v>-0.72799999999999998</v>
      </c>
      <c r="M197" s="2" t="s">
        <v>2993</v>
      </c>
      <c r="N197" s="12" t="s">
        <v>2992</v>
      </c>
      <c r="O197" s="2">
        <v>241</v>
      </c>
      <c r="P197" s="14">
        <v>5.6234132519034884E-2</v>
      </c>
      <c r="Q197" s="11">
        <v>-1.387</v>
      </c>
    </row>
    <row r="198" spans="1:17" ht="15" customHeight="1" x14ac:dyDescent="0.25">
      <c r="A198" s="13" t="s">
        <v>1239</v>
      </c>
      <c r="B198" s="5">
        <v>168</v>
      </c>
      <c r="C198" s="14">
        <v>1</v>
      </c>
      <c r="D198" s="11">
        <v>-1</v>
      </c>
      <c r="E198" s="2" t="s">
        <v>2991</v>
      </c>
      <c r="F198" s="12" t="s">
        <v>2990</v>
      </c>
      <c r="G198" s="2">
        <v>332</v>
      </c>
      <c r="H198" s="14">
        <v>1</v>
      </c>
      <c r="J198" s="2">
        <v>272</v>
      </c>
      <c r="K198" s="14">
        <v>0.52239618899911977</v>
      </c>
      <c r="L198" s="11">
        <v>-1.2649999999999999</v>
      </c>
      <c r="M198" s="2" t="s">
        <v>2989</v>
      </c>
      <c r="N198" s="12" t="s">
        <v>2988</v>
      </c>
      <c r="O198" s="2">
        <v>242</v>
      </c>
      <c r="P198" s="14">
        <v>0.30831879502493542</v>
      </c>
      <c r="Q198" s="11">
        <v>-1.4139999999999999</v>
      </c>
    </row>
    <row r="199" spans="1:17" ht="15" customHeight="1" x14ac:dyDescent="0.25">
      <c r="A199" s="13" t="s">
        <v>969</v>
      </c>
      <c r="B199" s="5">
        <v>47</v>
      </c>
      <c r="C199" s="8">
        <v>1</v>
      </c>
      <c r="D199" s="11">
        <v>0.81599999999999995</v>
      </c>
      <c r="E199" s="2" t="s">
        <v>2987</v>
      </c>
      <c r="F199" s="12" t="s">
        <v>2986</v>
      </c>
      <c r="G199" s="2">
        <v>349</v>
      </c>
      <c r="H199" s="8">
        <v>1</v>
      </c>
      <c r="J199" s="2">
        <v>140</v>
      </c>
      <c r="K199" s="8">
        <v>1</v>
      </c>
      <c r="L199" s="11">
        <v>-1.6060000000000001</v>
      </c>
      <c r="M199" s="2" t="s">
        <v>2985</v>
      </c>
      <c r="N199" s="12" t="s">
        <v>2984</v>
      </c>
      <c r="O199" s="2">
        <v>243</v>
      </c>
      <c r="P199" s="8">
        <v>0.29648313895243422</v>
      </c>
      <c r="Q199" s="11">
        <v>-1.5</v>
      </c>
    </row>
    <row r="200" spans="1:17" ht="15" customHeight="1" x14ac:dyDescent="0.25">
      <c r="A200" s="13" t="s">
        <v>1209</v>
      </c>
      <c r="B200" s="5">
        <v>366</v>
      </c>
      <c r="C200" s="8">
        <v>1</v>
      </c>
      <c r="E200" s="2" t="s">
        <v>2983</v>
      </c>
      <c r="F200" s="12" t="s">
        <v>2982</v>
      </c>
      <c r="J200" s="2">
        <v>139</v>
      </c>
      <c r="K200" s="8">
        <v>0.14996848355023734</v>
      </c>
      <c r="L200" s="11">
        <v>-1.633</v>
      </c>
      <c r="M200" s="2" t="s">
        <v>1210</v>
      </c>
      <c r="N200" s="12" t="s">
        <v>2981</v>
      </c>
      <c r="O200" s="2">
        <v>65</v>
      </c>
      <c r="P200" s="8">
        <v>3.801893963205611E-2</v>
      </c>
      <c r="Q200" s="90">
        <v>-1.633</v>
      </c>
    </row>
    <row r="201" spans="1:17" ht="15" customHeight="1" x14ac:dyDescent="0.25">
      <c r="A201" s="13" t="s">
        <v>1116</v>
      </c>
      <c r="B201" s="5">
        <v>401</v>
      </c>
      <c r="C201" s="8">
        <v>1</v>
      </c>
      <c r="E201" s="2" t="s">
        <v>2980</v>
      </c>
      <c r="F201" s="12" t="s">
        <v>2979</v>
      </c>
      <c r="G201" s="2">
        <v>347</v>
      </c>
      <c r="H201" s="8">
        <v>1</v>
      </c>
      <c r="J201" s="2">
        <v>271</v>
      </c>
      <c r="K201" s="8">
        <v>6.3095734448019317E-2</v>
      </c>
      <c r="L201" s="11">
        <v>-1.2649999999999999</v>
      </c>
      <c r="M201" s="2" t="s">
        <v>1665</v>
      </c>
      <c r="N201" s="12" t="s">
        <v>2978</v>
      </c>
      <c r="O201" s="2">
        <v>64</v>
      </c>
      <c r="P201" s="8">
        <v>2.6302679918953804E-2</v>
      </c>
      <c r="Q201" s="90">
        <v>-1.667</v>
      </c>
    </row>
    <row r="202" spans="1:17" ht="15" customHeight="1" x14ac:dyDescent="0.25">
      <c r="A202" s="13" t="s">
        <v>587</v>
      </c>
      <c r="B202" s="5">
        <v>157</v>
      </c>
      <c r="C202" s="14">
        <v>1</v>
      </c>
      <c r="D202" s="11">
        <v>-0.57699999999999996</v>
      </c>
      <c r="E202" s="2" t="s">
        <v>2977</v>
      </c>
      <c r="F202" s="12" t="s">
        <v>2976</v>
      </c>
      <c r="G202" s="2">
        <v>43</v>
      </c>
      <c r="H202" s="14">
        <v>1</v>
      </c>
      <c r="I202" s="11">
        <v>0</v>
      </c>
      <c r="J202" s="2">
        <v>88</v>
      </c>
      <c r="K202" s="14">
        <v>3.9810717055349727E-2</v>
      </c>
      <c r="L202" s="11">
        <v>-1.3720000000000001</v>
      </c>
      <c r="M202" s="2" t="s">
        <v>2975</v>
      </c>
      <c r="N202" s="12" t="s">
        <v>2974</v>
      </c>
      <c r="O202" s="2">
        <v>19</v>
      </c>
      <c r="P202" s="14">
        <v>2.2908676527677715E-3</v>
      </c>
      <c r="Q202" s="90">
        <v>-1.8260000000000001</v>
      </c>
    </row>
    <row r="203" spans="1:17" ht="15" customHeight="1" x14ac:dyDescent="0.25">
      <c r="A203" s="13" t="s">
        <v>1293</v>
      </c>
      <c r="B203" s="5">
        <v>32</v>
      </c>
      <c r="C203" s="14">
        <v>0.47206304126359044</v>
      </c>
      <c r="D203" s="11">
        <v>1.3420000000000001</v>
      </c>
      <c r="E203" s="2" t="s">
        <v>2973</v>
      </c>
      <c r="F203" s="12" t="s">
        <v>2972</v>
      </c>
      <c r="G203" s="2">
        <v>254</v>
      </c>
      <c r="H203" s="14">
        <v>1</v>
      </c>
      <c r="J203" s="2">
        <v>138</v>
      </c>
      <c r="K203" s="14">
        <v>5.0118723362727206E-2</v>
      </c>
      <c r="L203" s="11">
        <v>-1.732</v>
      </c>
      <c r="M203" s="2" t="s">
        <v>2971</v>
      </c>
      <c r="N203" s="12" t="s">
        <v>2970</v>
      </c>
      <c r="O203" s="2">
        <v>63</v>
      </c>
      <c r="P203" s="14">
        <v>3.2359365692962813E-2</v>
      </c>
      <c r="Q203" s="90">
        <v>-1.897</v>
      </c>
    </row>
    <row r="204" spans="1:17" ht="15" customHeight="1" x14ac:dyDescent="0.25">
      <c r="A204" s="13" t="s">
        <v>372</v>
      </c>
      <c r="B204" s="5">
        <v>378</v>
      </c>
      <c r="C204" s="14">
        <v>1</v>
      </c>
      <c r="E204" s="2" t="s">
        <v>2969</v>
      </c>
      <c r="F204" s="12" t="s">
        <v>2968</v>
      </c>
      <c r="G204" s="2">
        <v>319</v>
      </c>
      <c r="H204" s="14">
        <v>1</v>
      </c>
      <c r="J204" s="2">
        <v>137</v>
      </c>
      <c r="K204" s="14">
        <v>7.4131024130091761E-2</v>
      </c>
      <c r="L204" s="11">
        <v>-1.897</v>
      </c>
      <c r="M204" s="2" t="s">
        <v>536</v>
      </c>
      <c r="N204" s="12" t="s">
        <v>2967</v>
      </c>
      <c r="O204" s="2">
        <v>244</v>
      </c>
      <c r="P204" s="14">
        <v>0.10739894123412444</v>
      </c>
      <c r="Q204" s="11">
        <v>-2.121</v>
      </c>
    </row>
    <row r="205" spans="1:17" ht="15" customHeight="1" x14ac:dyDescent="0.25">
      <c r="A205" s="13" t="s">
        <v>1248</v>
      </c>
      <c r="B205" s="5">
        <v>117</v>
      </c>
      <c r="C205" s="14">
        <v>0.25941793621188142</v>
      </c>
      <c r="D205" s="11">
        <v>-0.378</v>
      </c>
      <c r="E205" s="2" t="s">
        <v>2966</v>
      </c>
      <c r="F205" s="12" t="s">
        <v>2965</v>
      </c>
      <c r="G205" s="2">
        <v>33</v>
      </c>
      <c r="H205" s="14">
        <v>0.37670379898390882</v>
      </c>
      <c r="I205" s="11">
        <v>0</v>
      </c>
      <c r="J205" s="2">
        <v>274</v>
      </c>
      <c r="K205" s="14">
        <v>0.19769696401118608</v>
      </c>
      <c r="L205" s="11">
        <v>-1.387</v>
      </c>
      <c r="M205" s="2" t="s">
        <v>388</v>
      </c>
      <c r="N205" s="12" t="s">
        <v>2964</v>
      </c>
      <c r="O205" s="2">
        <v>245</v>
      </c>
      <c r="P205" s="14">
        <v>0.22646443075930589</v>
      </c>
      <c r="Q205" s="11">
        <v>-2.3330000000000002</v>
      </c>
    </row>
    <row r="206" spans="1:17" ht="15" customHeight="1" x14ac:dyDescent="0.25">
      <c r="A206" s="13" t="s">
        <v>397</v>
      </c>
      <c r="B206" s="5">
        <v>328</v>
      </c>
      <c r="C206" s="14">
        <v>1</v>
      </c>
      <c r="E206" s="2" t="s">
        <v>2963</v>
      </c>
      <c r="F206" s="12" t="s">
        <v>2962</v>
      </c>
      <c r="G206" s="2">
        <v>263</v>
      </c>
      <c r="H206" s="14">
        <v>1</v>
      </c>
      <c r="J206" s="2">
        <v>135</v>
      </c>
      <c r="K206" s="14">
        <v>1</v>
      </c>
      <c r="L206" s="11">
        <v>-2.8279999999999998</v>
      </c>
      <c r="M206" s="2" t="s">
        <v>2961</v>
      </c>
      <c r="N206" s="12" t="s">
        <v>2960</v>
      </c>
      <c r="O206" s="2">
        <v>246</v>
      </c>
      <c r="P206" s="14">
        <v>0.52119471110508042</v>
      </c>
      <c r="Q206" s="11">
        <v>-2.4489999999999998</v>
      </c>
    </row>
    <row r="207" spans="1:17" ht="15" customHeight="1" x14ac:dyDescent="0.25">
      <c r="A207" s="13" t="s">
        <v>605</v>
      </c>
      <c r="B207" s="5">
        <v>81</v>
      </c>
      <c r="C207" s="14">
        <v>0.25763211570025751</v>
      </c>
      <c r="D207" s="11">
        <v>0</v>
      </c>
      <c r="E207" s="2" t="s">
        <v>2959</v>
      </c>
      <c r="F207" s="12" t="s">
        <v>2958</v>
      </c>
      <c r="G207" s="2">
        <v>217</v>
      </c>
      <c r="H207" s="14">
        <v>0.47752927365769077</v>
      </c>
      <c r="J207" s="2">
        <v>14</v>
      </c>
      <c r="K207" s="14">
        <v>1.9054607179632438E-4</v>
      </c>
      <c r="L207" s="90">
        <v>-2.4</v>
      </c>
      <c r="M207" s="2" t="s">
        <v>2957</v>
      </c>
      <c r="N207" s="12" t="s">
        <v>2956</v>
      </c>
      <c r="O207" s="2">
        <v>18</v>
      </c>
      <c r="P207" s="14">
        <v>1.5135612484362069E-4</v>
      </c>
      <c r="Q207" s="90">
        <v>-2.6680000000000001</v>
      </c>
    </row>
    <row r="208" spans="1:17" ht="15" customHeight="1" x14ac:dyDescent="0.25">
      <c r="A208" s="13" t="s">
        <v>412</v>
      </c>
      <c r="B208" s="5">
        <v>1</v>
      </c>
      <c r="C208" s="14">
        <v>2.1877616239495513E-4</v>
      </c>
      <c r="D208" s="11">
        <v>0.44700000000000001</v>
      </c>
      <c r="E208" s="2" t="s">
        <v>2950</v>
      </c>
      <c r="F208" s="12" t="s">
        <v>2949</v>
      </c>
      <c r="G208" s="2">
        <v>99</v>
      </c>
      <c r="H208" s="14">
        <v>0.12793813041575242</v>
      </c>
      <c r="J208" s="2">
        <v>242</v>
      </c>
      <c r="K208" s="14">
        <v>1</v>
      </c>
      <c r="L208" s="11">
        <v>0</v>
      </c>
      <c r="M208" s="2" t="s">
        <v>2948</v>
      </c>
      <c r="N208" s="12" t="s">
        <v>2947</v>
      </c>
      <c r="O208" s="2">
        <v>393</v>
      </c>
      <c r="P208" s="14">
        <v>1</v>
      </c>
    </row>
    <row r="209" spans="1:16" ht="15" customHeight="1" x14ac:dyDescent="0.25">
      <c r="A209" s="13" t="s">
        <v>530</v>
      </c>
      <c r="B209" s="5">
        <v>10</v>
      </c>
      <c r="C209" s="14">
        <v>3.6307805477010131E-2</v>
      </c>
      <c r="D209" s="11">
        <v>0.378</v>
      </c>
      <c r="E209" s="2" t="s">
        <v>531</v>
      </c>
      <c r="F209" s="12" t="s">
        <v>2923</v>
      </c>
      <c r="G209" s="2">
        <v>26</v>
      </c>
      <c r="H209" s="14">
        <v>0.13489628825916533</v>
      </c>
      <c r="I209" s="11">
        <v>0</v>
      </c>
      <c r="J209" s="2">
        <v>119</v>
      </c>
      <c r="K209" s="14">
        <v>0.23823194693586897</v>
      </c>
      <c r="L209" s="11">
        <v>2.3330000000000002</v>
      </c>
      <c r="M209" s="2" t="s">
        <v>2922</v>
      </c>
      <c r="N209" s="12" t="s">
        <v>2921</v>
      </c>
      <c r="O209" s="2">
        <v>402</v>
      </c>
      <c r="P209" s="14">
        <v>1</v>
      </c>
    </row>
    <row r="210" spans="1:16" ht="15" customHeight="1" x14ac:dyDescent="0.25">
      <c r="A210" s="13" t="s">
        <v>1063</v>
      </c>
      <c r="B210" s="5">
        <v>90</v>
      </c>
      <c r="C210" s="14">
        <v>0.34355794789987454</v>
      </c>
      <c r="D210" s="11">
        <v>0</v>
      </c>
      <c r="E210" s="2" t="s">
        <v>2596</v>
      </c>
      <c r="F210" s="12" t="s">
        <v>2458</v>
      </c>
      <c r="G210" s="2">
        <v>141</v>
      </c>
      <c r="H210" s="14">
        <v>0.26242185433844417</v>
      </c>
      <c r="J210" s="2">
        <v>260</v>
      </c>
      <c r="K210" s="14">
        <v>1</v>
      </c>
      <c r="L210" s="11">
        <v>-0.44700000000000001</v>
      </c>
      <c r="M210" s="2" t="s">
        <v>2594</v>
      </c>
      <c r="N210" s="12" t="s">
        <v>2733</v>
      </c>
      <c r="O210" s="2">
        <v>449</v>
      </c>
      <c r="P210" s="14">
        <v>1</v>
      </c>
    </row>
    <row r="211" spans="1:16" ht="15" customHeight="1" x14ac:dyDescent="0.25">
      <c r="A211" s="13" t="s">
        <v>1329</v>
      </c>
      <c r="B211" s="5">
        <v>75</v>
      </c>
      <c r="C211" s="8">
        <v>0.13835663789717806</v>
      </c>
      <c r="D211" s="11">
        <v>0</v>
      </c>
      <c r="E211" s="2" t="s">
        <v>2346</v>
      </c>
      <c r="F211" s="12" t="s">
        <v>2345</v>
      </c>
      <c r="G211" s="2">
        <v>126</v>
      </c>
      <c r="H211" s="8">
        <v>0.22698648518838216</v>
      </c>
      <c r="J211" s="2">
        <v>246</v>
      </c>
      <c r="K211" s="8">
        <v>1</v>
      </c>
      <c r="L211" s="11">
        <v>0</v>
      </c>
      <c r="M211" s="2" t="s">
        <v>2344</v>
      </c>
      <c r="N211" s="12" t="s">
        <v>2343</v>
      </c>
      <c r="O211" s="2">
        <v>444</v>
      </c>
      <c r="P211" s="8">
        <v>1</v>
      </c>
    </row>
    <row r="212" spans="1:16" ht="15" customHeight="1" x14ac:dyDescent="0.25">
      <c r="A212" s="13" t="s">
        <v>572</v>
      </c>
      <c r="B212" s="5">
        <v>103</v>
      </c>
      <c r="C212" s="14">
        <v>1</v>
      </c>
      <c r="D212" s="11">
        <v>0</v>
      </c>
      <c r="E212" s="2" t="s">
        <v>2689</v>
      </c>
      <c r="F212" s="12" t="s">
        <v>2688</v>
      </c>
      <c r="G212" s="2">
        <v>282</v>
      </c>
      <c r="H212" s="14">
        <v>1</v>
      </c>
      <c r="J212" s="2">
        <v>147</v>
      </c>
      <c r="K212" s="14">
        <v>1</v>
      </c>
      <c r="L212" s="11">
        <v>1.3420000000000001</v>
      </c>
      <c r="M212" s="2" t="s">
        <v>2687</v>
      </c>
      <c r="N212" s="12" t="s">
        <v>2686</v>
      </c>
      <c r="O212" s="2">
        <v>397</v>
      </c>
      <c r="P212" s="14">
        <v>1</v>
      </c>
    </row>
    <row r="213" spans="1:16" ht="15" customHeight="1" x14ac:dyDescent="0.25">
      <c r="A213" s="13" t="s">
        <v>1235</v>
      </c>
      <c r="B213" s="5">
        <v>79</v>
      </c>
      <c r="C213" s="14">
        <v>0.21527817347243725</v>
      </c>
      <c r="D213" s="11">
        <v>0</v>
      </c>
      <c r="E213" s="2" t="s">
        <v>2565</v>
      </c>
      <c r="F213" s="12" t="s">
        <v>2564</v>
      </c>
      <c r="G213" s="2">
        <v>200</v>
      </c>
      <c r="H213" s="14">
        <v>0.42169650342858223</v>
      </c>
      <c r="J213" s="2">
        <v>441</v>
      </c>
      <c r="K213" s="14">
        <v>1</v>
      </c>
      <c r="M213" s="2" t="s">
        <v>2563</v>
      </c>
      <c r="N213" s="12" t="s">
        <v>2560</v>
      </c>
      <c r="O213" s="2">
        <v>424</v>
      </c>
      <c r="P213" s="14">
        <v>1</v>
      </c>
    </row>
    <row r="214" spans="1:16" ht="15" customHeight="1" x14ac:dyDescent="0.25">
      <c r="A214" s="13" t="s">
        <v>1076</v>
      </c>
      <c r="B214" s="5">
        <v>70</v>
      </c>
      <c r="C214" s="8">
        <v>0.10592537251772888</v>
      </c>
      <c r="D214" s="11">
        <v>0</v>
      </c>
      <c r="E214" s="2" t="s">
        <v>807</v>
      </c>
      <c r="F214" s="12" t="s">
        <v>2458</v>
      </c>
      <c r="G214" s="2">
        <v>89</v>
      </c>
      <c r="H214" s="8">
        <v>9.5499258602143561E-2</v>
      </c>
      <c r="J214" s="2">
        <v>467</v>
      </c>
      <c r="K214" s="8">
        <v>1</v>
      </c>
      <c r="M214" s="2" t="s">
        <v>2457</v>
      </c>
      <c r="N214" s="12" t="s">
        <v>2456</v>
      </c>
      <c r="O214" s="2">
        <v>441</v>
      </c>
      <c r="P214" s="8">
        <v>1</v>
      </c>
    </row>
    <row r="215" spans="1:16" ht="15" customHeight="1" x14ac:dyDescent="0.25">
      <c r="A215" s="13" t="s">
        <v>525</v>
      </c>
      <c r="B215" s="5">
        <v>135</v>
      </c>
      <c r="C215" s="8">
        <v>0.32734069487883821</v>
      </c>
      <c r="D215" s="11">
        <v>-0.44700000000000001</v>
      </c>
      <c r="E215" s="2" t="s">
        <v>2350</v>
      </c>
      <c r="F215" s="12" t="s">
        <v>2349</v>
      </c>
      <c r="G215" s="2">
        <v>232</v>
      </c>
      <c r="H215" s="8">
        <v>0.53703179637025267</v>
      </c>
      <c r="J215" s="2">
        <v>208</v>
      </c>
      <c r="K215" s="8">
        <v>1</v>
      </c>
      <c r="L215" s="11">
        <v>0.44700000000000001</v>
      </c>
      <c r="M215" s="2" t="s">
        <v>2348</v>
      </c>
      <c r="N215" s="12" t="s">
        <v>2347</v>
      </c>
      <c r="O215" s="2">
        <v>443</v>
      </c>
      <c r="P215" s="8">
        <v>1</v>
      </c>
    </row>
    <row r="216" spans="1:16" ht="15" customHeight="1" x14ac:dyDescent="0.25">
      <c r="A216" s="13" t="s">
        <v>1465</v>
      </c>
      <c r="B216" s="5">
        <v>305</v>
      </c>
      <c r="C216" s="8">
        <v>0.53333489548762092</v>
      </c>
      <c r="E216" s="2" t="s">
        <v>2466</v>
      </c>
      <c r="F216" s="12" t="s">
        <v>2465</v>
      </c>
      <c r="G216" s="2">
        <v>274</v>
      </c>
      <c r="H216" s="8">
        <v>1</v>
      </c>
      <c r="J216" s="2">
        <v>136</v>
      </c>
      <c r="K216" s="8">
        <v>0.31405086938762167</v>
      </c>
      <c r="L216" s="11">
        <v>-2</v>
      </c>
      <c r="M216" s="2" t="s">
        <v>2464</v>
      </c>
      <c r="N216" s="12" t="s">
        <v>2463</v>
      </c>
      <c r="O216" s="2">
        <v>348</v>
      </c>
      <c r="P216" s="8">
        <v>0.48417236758409932</v>
      </c>
    </row>
    <row r="217" spans="1:16" ht="15" customHeight="1" x14ac:dyDescent="0.25">
      <c r="A217" s="13" t="s">
        <v>367</v>
      </c>
      <c r="B217" s="5">
        <v>362</v>
      </c>
      <c r="C217" s="14">
        <v>1</v>
      </c>
      <c r="E217" s="2" t="s">
        <v>2724</v>
      </c>
      <c r="F217" s="12" t="s">
        <v>2723</v>
      </c>
      <c r="G217" s="2">
        <v>229</v>
      </c>
      <c r="H217" s="14">
        <v>0.53456435939697156</v>
      </c>
      <c r="J217" s="2">
        <v>273</v>
      </c>
      <c r="K217" s="14">
        <v>1</v>
      </c>
      <c r="L217" s="11">
        <v>-1.3420000000000001</v>
      </c>
      <c r="M217" s="2" t="s">
        <v>2722</v>
      </c>
      <c r="N217" s="12" t="s">
        <v>2721</v>
      </c>
      <c r="O217" s="2">
        <v>409</v>
      </c>
      <c r="P217" s="14">
        <v>1</v>
      </c>
    </row>
    <row r="218" spans="1:16" ht="15" customHeight="1" x14ac:dyDescent="0.25">
      <c r="A218" s="13" t="s">
        <v>2140</v>
      </c>
      <c r="B218" s="5">
        <v>291</v>
      </c>
      <c r="C218" s="14">
        <v>0.49090787615260306</v>
      </c>
      <c r="E218" s="2" t="s">
        <v>35</v>
      </c>
      <c r="F218" s="12" t="s">
        <v>2495</v>
      </c>
      <c r="G218" s="2">
        <v>139</v>
      </c>
      <c r="H218" s="14">
        <v>0.25763211570025751</v>
      </c>
      <c r="J218" s="2">
        <v>267</v>
      </c>
      <c r="K218" s="14">
        <v>0.45603691595129614</v>
      </c>
      <c r="L218" s="11">
        <v>-1</v>
      </c>
      <c r="M218" s="2" t="s">
        <v>2041</v>
      </c>
      <c r="N218" s="12" t="s">
        <v>2494</v>
      </c>
      <c r="O218" s="2">
        <v>429</v>
      </c>
      <c r="P218" s="14">
        <v>1</v>
      </c>
    </row>
    <row r="219" spans="1:16" ht="15" customHeight="1" x14ac:dyDescent="0.25">
      <c r="A219" s="13" t="s">
        <v>1058</v>
      </c>
      <c r="B219" s="5">
        <v>382</v>
      </c>
      <c r="C219" s="8">
        <v>1</v>
      </c>
      <c r="E219" s="2" t="s">
        <v>2423</v>
      </c>
      <c r="F219" s="12" t="s">
        <v>2422</v>
      </c>
      <c r="G219" s="2">
        <v>324</v>
      </c>
      <c r="H219" s="8">
        <v>1</v>
      </c>
      <c r="J219" s="2">
        <v>269</v>
      </c>
      <c r="K219" s="8">
        <v>1</v>
      </c>
      <c r="L219" s="11">
        <v>-1</v>
      </c>
      <c r="M219" s="2" t="s">
        <v>2421</v>
      </c>
      <c r="N219" s="12" t="s">
        <v>2420</v>
      </c>
      <c r="O219" s="2">
        <v>442</v>
      </c>
      <c r="P219" s="8">
        <v>1</v>
      </c>
    </row>
    <row r="220" spans="1:16" ht="15" customHeight="1" x14ac:dyDescent="0.25">
      <c r="A220" s="13" t="s">
        <v>600</v>
      </c>
      <c r="B220" s="5">
        <v>273</v>
      </c>
      <c r="C220" s="8">
        <v>0.42461956394631278</v>
      </c>
      <c r="E220" s="2" t="s">
        <v>2338</v>
      </c>
      <c r="F220" s="12" t="s">
        <v>2337</v>
      </c>
      <c r="G220" s="2">
        <v>100</v>
      </c>
      <c r="H220" s="8">
        <v>0.13835663789717806</v>
      </c>
      <c r="J220" s="2">
        <v>257</v>
      </c>
      <c r="K220" s="8">
        <v>0.3971915494694403</v>
      </c>
      <c r="L220" s="11">
        <v>-0.44700000000000001</v>
      </c>
      <c r="M220" s="2" t="s">
        <v>2336</v>
      </c>
      <c r="N220" s="12" t="s">
        <v>2335</v>
      </c>
      <c r="O220" s="2">
        <v>326</v>
      </c>
      <c r="P220" s="8">
        <v>0.35809643710263594</v>
      </c>
    </row>
    <row r="221" spans="1:16" ht="15" customHeight="1" x14ac:dyDescent="0.25">
      <c r="A221" s="10" t="s">
        <v>818</v>
      </c>
      <c r="C221" s="14"/>
      <c r="H221" s="14"/>
      <c r="J221" s="2">
        <v>233</v>
      </c>
      <c r="K221" s="14">
        <v>0.20653801558105289</v>
      </c>
      <c r="L221" s="11">
        <v>0</v>
      </c>
      <c r="M221" s="2" t="s">
        <v>1823</v>
      </c>
      <c r="N221" s="12" t="s">
        <v>2513</v>
      </c>
      <c r="O221" s="2">
        <v>412</v>
      </c>
      <c r="P221" s="14">
        <v>1</v>
      </c>
    </row>
    <row r="222" spans="1:16" ht="15" customHeight="1" x14ac:dyDescent="0.25">
      <c r="A222" s="10" t="s">
        <v>2515</v>
      </c>
      <c r="C222" s="14"/>
      <c r="H222" s="14"/>
      <c r="J222" s="2">
        <v>231</v>
      </c>
      <c r="K222" s="14">
        <v>0.17741894808901654</v>
      </c>
      <c r="L222" s="11">
        <v>0</v>
      </c>
      <c r="M222" s="2" t="s">
        <v>2514</v>
      </c>
      <c r="N222" s="12" t="s">
        <v>2513</v>
      </c>
      <c r="O222" s="2">
        <v>431</v>
      </c>
      <c r="P222" s="14">
        <v>1</v>
      </c>
    </row>
    <row r="223" spans="1:16" ht="15" customHeight="1" x14ac:dyDescent="0.25">
      <c r="A223" s="13" t="s">
        <v>485</v>
      </c>
      <c r="B223" s="5">
        <v>240</v>
      </c>
      <c r="C223" s="8">
        <v>0.30760968147407081</v>
      </c>
      <c r="E223" s="2" t="s">
        <v>2365</v>
      </c>
      <c r="F223" s="12" t="s">
        <v>2364</v>
      </c>
      <c r="G223" s="2">
        <v>161</v>
      </c>
      <c r="H223" s="8">
        <v>0.32658783217233578</v>
      </c>
      <c r="J223" s="2">
        <v>234</v>
      </c>
      <c r="K223" s="8">
        <v>0.22181964198002185</v>
      </c>
      <c r="L223" s="11">
        <v>0</v>
      </c>
      <c r="M223" s="2" t="s">
        <v>684</v>
      </c>
      <c r="N223" s="12" t="s">
        <v>2363</v>
      </c>
      <c r="O223" s="2">
        <v>368</v>
      </c>
      <c r="P223" s="8">
        <v>0.54954087385762451</v>
      </c>
    </row>
    <row r="224" spans="1:16" ht="15" customHeight="1" x14ac:dyDescent="0.25">
      <c r="A224" s="13" t="s">
        <v>809</v>
      </c>
      <c r="B224" s="5">
        <v>311</v>
      </c>
      <c r="C224" s="14">
        <v>0.57279603098582921</v>
      </c>
      <c r="E224" s="2" t="s">
        <v>2808</v>
      </c>
      <c r="F224" s="12" t="s">
        <v>2807</v>
      </c>
      <c r="G224" s="2">
        <v>278</v>
      </c>
      <c r="H224" s="14">
        <v>1</v>
      </c>
      <c r="J224" s="2">
        <v>211</v>
      </c>
      <c r="K224" s="14">
        <v>8.9125093813374537E-2</v>
      </c>
      <c r="L224" s="11">
        <v>0.378</v>
      </c>
      <c r="M224" s="2" t="s">
        <v>657</v>
      </c>
      <c r="N224" s="12" t="s">
        <v>2806</v>
      </c>
      <c r="O224" s="2">
        <v>336</v>
      </c>
      <c r="P224" s="14">
        <v>0.4395416154378245</v>
      </c>
    </row>
    <row r="225" spans="1:16" ht="15" customHeight="1" x14ac:dyDescent="0.25">
      <c r="A225" s="13" t="s">
        <v>1985</v>
      </c>
      <c r="B225" s="5">
        <v>331</v>
      </c>
      <c r="C225" s="14">
        <v>1</v>
      </c>
      <c r="E225" s="2" t="s">
        <v>2874</v>
      </c>
      <c r="F225" s="12" t="s">
        <v>2038</v>
      </c>
      <c r="H225" s="14"/>
      <c r="J225" s="2">
        <v>74</v>
      </c>
      <c r="K225" s="14">
        <v>2.4547089156850287E-2</v>
      </c>
      <c r="L225" s="11">
        <v>0.44700000000000001</v>
      </c>
      <c r="M225" s="2" t="s">
        <v>2873</v>
      </c>
      <c r="N225" s="12" t="s">
        <v>2872</v>
      </c>
      <c r="O225" s="2">
        <v>349</v>
      </c>
      <c r="P225" s="14">
        <v>0.48865235934283352</v>
      </c>
    </row>
    <row r="226" spans="1:16" ht="15" customHeight="1" x14ac:dyDescent="0.25">
      <c r="A226" s="13" t="s">
        <v>1218</v>
      </c>
      <c r="B226" s="5">
        <v>254</v>
      </c>
      <c r="C226" s="14">
        <v>0.34355794789987454</v>
      </c>
      <c r="E226" s="2" t="s">
        <v>2596</v>
      </c>
      <c r="F226" s="12" t="s">
        <v>2595</v>
      </c>
      <c r="G226" s="2">
        <v>266</v>
      </c>
      <c r="H226" s="14">
        <v>1</v>
      </c>
      <c r="J226" s="2">
        <v>199</v>
      </c>
      <c r="K226" s="14">
        <v>1</v>
      </c>
      <c r="L226" s="11">
        <v>0.44700000000000001</v>
      </c>
      <c r="M226" s="2" t="s">
        <v>2594</v>
      </c>
      <c r="N226" s="12" t="s">
        <v>2593</v>
      </c>
      <c r="O226" s="2">
        <v>386</v>
      </c>
      <c r="P226" s="14">
        <v>1</v>
      </c>
    </row>
    <row r="227" spans="1:16" ht="15" customHeight="1" x14ac:dyDescent="0.25">
      <c r="A227" s="13" t="s">
        <v>631</v>
      </c>
      <c r="B227" s="5">
        <v>297</v>
      </c>
      <c r="C227" s="8">
        <v>0.50933087105719543</v>
      </c>
      <c r="E227" s="2" t="s">
        <v>2447</v>
      </c>
      <c r="F227" s="12" t="s">
        <v>2446</v>
      </c>
      <c r="G227" s="2">
        <v>296</v>
      </c>
      <c r="H227" s="8">
        <v>1</v>
      </c>
      <c r="J227" s="2">
        <v>197</v>
      </c>
      <c r="K227" s="8">
        <v>0.2037042077705718</v>
      </c>
      <c r="L227" s="11">
        <v>0.44700000000000001</v>
      </c>
      <c r="M227" s="2" t="s">
        <v>2086</v>
      </c>
      <c r="N227" s="12" t="s">
        <v>2445</v>
      </c>
      <c r="O227" s="2">
        <v>327</v>
      </c>
      <c r="P227" s="8">
        <v>0.36140986263961328</v>
      </c>
    </row>
    <row r="228" spans="1:16" ht="15" customHeight="1" x14ac:dyDescent="0.25">
      <c r="A228" s="10" t="s">
        <v>5</v>
      </c>
      <c r="C228" s="14"/>
      <c r="H228" s="14"/>
      <c r="J228" s="2">
        <v>64</v>
      </c>
      <c r="K228" s="14">
        <v>2.6915348039269142E-2</v>
      </c>
      <c r="L228" s="11">
        <v>1</v>
      </c>
      <c r="M228" s="2" t="s">
        <v>611</v>
      </c>
      <c r="N228" s="12" t="s">
        <v>2878</v>
      </c>
      <c r="O228" s="2">
        <v>115</v>
      </c>
      <c r="P228" s="14">
        <v>4.7863009232263824E-2</v>
      </c>
    </row>
    <row r="229" spans="1:16" ht="15" customHeight="1" x14ac:dyDescent="0.25">
      <c r="A229" s="10" t="s">
        <v>8</v>
      </c>
      <c r="C229" s="14"/>
      <c r="H229" s="14"/>
      <c r="J229" s="2">
        <v>65</v>
      </c>
      <c r="K229" s="14">
        <v>2.6915348039269142E-2</v>
      </c>
      <c r="L229" s="11">
        <v>1</v>
      </c>
      <c r="M229" s="2" t="s">
        <v>611</v>
      </c>
      <c r="N229" s="12" t="s">
        <v>2878</v>
      </c>
      <c r="O229" s="2">
        <v>116</v>
      </c>
      <c r="P229" s="14">
        <v>4.7863009232263824E-2</v>
      </c>
    </row>
    <row r="230" spans="1:16" ht="15" customHeight="1" x14ac:dyDescent="0.25">
      <c r="A230" s="10" t="s">
        <v>9</v>
      </c>
      <c r="C230" s="14"/>
      <c r="H230" s="14"/>
      <c r="J230" s="2">
        <v>66</v>
      </c>
      <c r="K230" s="14">
        <v>2.6915348039269142E-2</v>
      </c>
      <c r="L230" s="11">
        <v>1</v>
      </c>
      <c r="M230" s="2" t="s">
        <v>611</v>
      </c>
      <c r="N230" s="12" t="s">
        <v>2878</v>
      </c>
      <c r="O230" s="2">
        <v>117</v>
      </c>
      <c r="P230" s="14">
        <v>4.7863009232263824E-2</v>
      </c>
    </row>
    <row r="231" spans="1:16" ht="15" customHeight="1" x14ac:dyDescent="0.25">
      <c r="A231" s="13" t="s">
        <v>377</v>
      </c>
      <c r="B231" s="5">
        <v>397</v>
      </c>
      <c r="C231" s="14">
        <v>1</v>
      </c>
      <c r="E231" s="2" t="s">
        <v>2657</v>
      </c>
      <c r="F231" s="12" t="s">
        <v>2656</v>
      </c>
      <c r="G231" s="2">
        <v>342</v>
      </c>
      <c r="H231" s="14">
        <v>1</v>
      </c>
      <c r="J231" s="2">
        <v>168</v>
      </c>
      <c r="K231" s="14">
        <v>1</v>
      </c>
      <c r="L231" s="11">
        <v>1</v>
      </c>
      <c r="M231" s="2" t="s">
        <v>378</v>
      </c>
      <c r="N231" s="12" t="s">
        <v>2655</v>
      </c>
      <c r="O231" s="2">
        <v>462</v>
      </c>
      <c r="P231" s="14">
        <v>1</v>
      </c>
    </row>
    <row r="232" spans="1:16" ht="15" customHeight="1" x14ac:dyDescent="0.25">
      <c r="A232" s="13" t="s">
        <v>1053</v>
      </c>
      <c r="B232" s="5">
        <v>289</v>
      </c>
      <c r="C232" s="14">
        <v>0.47643098680541568</v>
      </c>
      <c r="E232" s="2" t="s">
        <v>2599</v>
      </c>
      <c r="F232" s="12" t="s">
        <v>2609</v>
      </c>
      <c r="G232" s="2">
        <v>247</v>
      </c>
      <c r="H232" s="14">
        <v>0.62086903423006357</v>
      </c>
      <c r="J232" s="2">
        <v>161</v>
      </c>
      <c r="K232" s="14">
        <v>0.11271974561755102</v>
      </c>
      <c r="L232" s="11">
        <v>1</v>
      </c>
      <c r="M232" s="2" t="s">
        <v>1669</v>
      </c>
      <c r="N232" s="12" t="s">
        <v>2608</v>
      </c>
      <c r="O232" s="2">
        <v>256</v>
      </c>
      <c r="P232" s="14">
        <v>8.1283051616409904E-2</v>
      </c>
    </row>
    <row r="233" spans="1:16" ht="15" customHeight="1" x14ac:dyDescent="0.25">
      <c r="A233" s="13" t="s">
        <v>250</v>
      </c>
      <c r="B233" s="5">
        <v>338</v>
      </c>
      <c r="C233" s="14">
        <v>1</v>
      </c>
      <c r="E233" s="2" t="s">
        <v>2822</v>
      </c>
      <c r="F233" s="12" t="s">
        <v>2821</v>
      </c>
      <c r="G233" s="2">
        <v>129</v>
      </c>
      <c r="H233" s="14">
        <v>0.23388372386593542</v>
      </c>
      <c r="J233" s="2">
        <v>146</v>
      </c>
      <c r="K233" s="14">
        <v>1</v>
      </c>
      <c r="L233" s="11">
        <v>1.3420000000000001</v>
      </c>
      <c r="M233" s="2" t="s">
        <v>2820</v>
      </c>
      <c r="N233" s="12" t="s">
        <v>2819</v>
      </c>
      <c r="O233" s="2">
        <v>392</v>
      </c>
      <c r="P233" s="14">
        <v>1</v>
      </c>
    </row>
    <row r="234" spans="1:16" ht="15" customHeight="1" x14ac:dyDescent="0.25">
      <c r="A234" s="13" t="s">
        <v>57</v>
      </c>
      <c r="B234" s="5">
        <v>270</v>
      </c>
      <c r="C234" s="8">
        <v>0.41686938347033536</v>
      </c>
      <c r="E234" s="2" t="s">
        <v>2226</v>
      </c>
      <c r="F234" s="12" t="s">
        <v>2493</v>
      </c>
      <c r="G234" s="2">
        <v>107</v>
      </c>
      <c r="H234" s="8">
        <v>0.16595869074375599</v>
      </c>
      <c r="J234" s="2">
        <v>145</v>
      </c>
      <c r="K234" s="8">
        <v>0.37068072178257599</v>
      </c>
      <c r="L234" s="11">
        <v>1.3420000000000001</v>
      </c>
      <c r="M234" s="2" t="s">
        <v>2228</v>
      </c>
      <c r="N234" s="12" t="s">
        <v>2492</v>
      </c>
      <c r="O234" s="2">
        <v>341</v>
      </c>
      <c r="P234" s="8">
        <v>0.45185594437492238</v>
      </c>
    </row>
    <row r="235" spans="1:16" ht="15" customHeight="1" x14ac:dyDescent="0.25">
      <c r="A235" s="13" t="s">
        <v>2122</v>
      </c>
      <c r="B235" s="5">
        <v>213</v>
      </c>
      <c r="C235" s="14">
        <v>0.20417379446695291</v>
      </c>
      <c r="E235" s="2" t="s">
        <v>2116</v>
      </c>
      <c r="F235" s="12" t="s">
        <v>2841</v>
      </c>
      <c r="G235" s="2">
        <v>189</v>
      </c>
      <c r="H235" s="14">
        <v>0.3999447497610974</v>
      </c>
      <c r="J235" s="2">
        <v>121</v>
      </c>
      <c r="K235" s="14">
        <v>9.3325430079699068E-2</v>
      </c>
      <c r="L235" s="11">
        <v>2</v>
      </c>
      <c r="M235" s="2" t="s">
        <v>942</v>
      </c>
      <c r="N235" s="12" t="s">
        <v>2840</v>
      </c>
      <c r="O235" s="2">
        <v>325</v>
      </c>
      <c r="P235" s="14">
        <v>0.3515604405282981</v>
      </c>
    </row>
    <row r="236" spans="1:16" ht="15" customHeight="1" x14ac:dyDescent="0.25">
      <c r="A236" s="13" t="s">
        <v>626</v>
      </c>
      <c r="B236" s="5">
        <v>309</v>
      </c>
      <c r="C236" s="14">
        <v>0.55975760149511011</v>
      </c>
      <c r="E236" s="2" t="s">
        <v>2367</v>
      </c>
      <c r="F236" s="12" t="s">
        <v>2497</v>
      </c>
      <c r="G236" s="2">
        <v>286</v>
      </c>
      <c r="H236" s="14">
        <v>1</v>
      </c>
      <c r="J236" s="2">
        <v>122</v>
      </c>
      <c r="K236" s="14">
        <v>0.55718574893192985</v>
      </c>
      <c r="L236" s="11">
        <v>2</v>
      </c>
      <c r="M236" s="2" t="s">
        <v>627</v>
      </c>
      <c r="N236" s="12" t="s">
        <v>2496</v>
      </c>
      <c r="O236" s="2">
        <v>359</v>
      </c>
      <c r="P236" s="14">
        <v>0.51760683195056767</v>
      </c>
    </row>
    <row r="237" spans="1:16" ht="15" customHeight="1" x14ac:dyDescent="0.25">
      <c r="A237" s="13" t="s">
        <v>1494</v>
      </c>
      <c r="B237" s="5">
        <v>4</v>
      </c>
      <c r="C237" s="14">
        <v>1.3489628825916523E-3</v>
      </c>
      <c r="E237" s="2" t="s">
        <v>2955</v>
      </c>
      <c r="F237" s="12" t="s">
        <v>2954</v>
      </c>
      <c r="G237" s="2">
        <v>84</v>
      </c>
      <c r="H237" s="14">
        <v>7.7624711662869134E-2</v>
      </c>
      <c r="J237" s="2">
        <v>46</v>
      </c>
      <c r="K237" s="14">
        <v>3.5481338923357528E-3</v>
      </c>
      <c r="M237" s="2" t="s">
        <v>143</v>
      </c>
      <c r="N237" s="12" t="s">
        <v>2953</v>
      </c>
      <c r="O237" s="2">
        <v>264</v>
      </c>
      <c r="P237" s="14">
        <v>9.7723722095581056E-2</v>
      </c>
    </row>
    <row r="238" spans="1:16" ht="15" customHeight="1" x14ac:dyDescent="0.25">
      <c r="A238" s="13" t="s">
        <v>1935</v>
      </c>
      <c r="B238" s="5">
        <v>5</v>
      </c>
      <c r="C238" s="14">
        <v>2.6302679918953791E-3</v>
      </c>
      <c r="E238" s="2" t="s">
        <v>45</v>
      </c>
      <c r="F238" s="12" t="s">
        <v>2952</v>
      </c>
      <c r="G238" s="2">
        <v>10</v>
      </c>
      <c r="H238" s="14">
        <v>1.3489628825916524E-2</v>
      </c>
      <c r="J238" s="2">
        <v>98</v>
      </c>
      <c r="K238" s="14">
        <v>2.0892961308540386E-2</v>
      </c>
      <c r="M238" s="2" t="s">
        <v>45</v>
      </c>
      <c r="N238" s="12" t="s">
        <v>2951</v>
      </c>
      <c r="O238" s="2">
        <v>93</v>
      </c>
      <c r="P238" s="14">
        <v>7.7624711662869156E-3</v>
      </c>
    </row>
    <row r="239" spans="1:16" ht="15" customHeight="1" x14ac:dyDescent="0.25">
      <c r="A239" s="13" t="s">
        <v>2071</v>
      </c>
      <c r="B239" s="5">
        <v>20</v>
      </c>
      <c r="C239" s="14">
        <v>2.9512092266663844E-2</v>
      </c>
      <c r="E239" s="2" t="s">
        <v>2095</v>
      </c>
      <c r="F239" s="12" t="s">
        <v>2946</v>
      </c>
      <c r="G239" s="2">
        <v>224</v>
      </c>
      <c r="H239" s="14">
        <v>0.51641636927207102</v>
      </c>
      <c r="J239" s="2">
        <v>93</v>
      </c>
      <c r="K239" s="14">
        <v>0.01</v>
      </c>
      <c r="M239" s="2" t="s">
        <v>2073</v>
      </c>
      <c r="N239" s="12" t="s">
        <v>2945</v>
      </c>
      <c r="O239" s="2">
        <v>263</v>
      </c>
      <c r="P239" s="14">
        <v>9.3325430079699068E-2</v>
      </c>
    </row>
    <row r="240" spans="1:16" ht="15" customHeight="1" x14ac:dyDescent="0.25">
      <c r="A240" s="13" t="s">
        <v>1449</v>
      </c>
      <c r="B240" s="5">
        <v>19</v>
      </c>
      <c r="C240" s="14">
        <v>2.9512092266663844E-2</v>
      </c>
      <c r="E240" s="2" t="s">
        <v>2944</v>
      </c>
      <c r="F240" s="12" t="s">
        <v>2943</v>
      </c>
      <c r="G240" s="2">
        <v>86</v>
      </c>
      <c r="H240" s="14">
        <v>8.3176377110267083E-2</v>
      </c>
      <c r="J240" s="2">
        <v>103</v>
      </c>
      <c r="K240" s="14">
        <v>3.4673685045253158E-2</v>
      </c>
      <c r="M240" s="2" t="s">
        <v>950</v>
      </c>
      <c r="N240" s="12" t="s">
        <v>2942</v>
      </c>
      <c r="O240" s="2">
        <v>102</v>
      </c>
      <c r="P240" s="14">
        <v>1.5488166189124804E-2</v>
      </c>
    </row>
    <row r="241" spans="1:16" ht="15" customHeight="1" x14ac:dyDescent="0.25">
      <c r="A241" s="13" t="s">
        <v>1672</v>
      </c>
      <c r="B241" s="5">
        <v>16</v>
      </c>
      <c r="C241" s="14">
        <v>2.6302679918953804E-2</v>
      </c>
      <c r="E241" s="2" t="s">
        <v>2941</v>
      </c>
      <c r="F241" s="12" t="s">
        <v>2940</v>
      </c>
      <c r="G241" s="2">
        <v>12</v>
      </c>
      <c r="H241" s="14">
        <v>3.0902954325135901E-2</v>
      </c>
      <c r="J241" s="2">
        <v>108</v>
      </c>
      <c r="K241" s="14">
        <v>3.9810717055349727E-2</v>
      </c>
      <c r="M241" s="2" t="s">
        <v>2939</v>
      </c>
      <c r="N241" s="12" t="s">
        <v>2938</v>
      </c>
      <c r="O241" s="2">
        <v>251</v>
      </c>
      <c r="P241" s="14">
        <v>6.1659500186148221E-2</v>
      </c>
    </row>
    <row r="242" spans="1:16" ht="15" customHeight="1" x14ac:dyDescent="0.25">
      <c r="A242" s="13" t="s">
        <v>277</v>
      </c>
      <c r="B242" s="5">
        <v>18</v>
      </c>
      <c r="C242" s="14">
        <v>2.9512092266663844E-2</v>
      </c>
      <c r="E242" s="2" t="s">
        <v>2937</v>
      </c>
      <c r="F242" s="12" t="s">
        <v>2936</v>
      </c>
      <c r="G242" s="2">
        <v>15</v>
      </c>
      <c r="H242" s="14">
        <v>4.6773514128719787E-2</v>
      </c>
      <c r="J242" s="2">
        <v>106</v>
      </c>
      <c r="K242" s="14">
        <v>3.7153522909717254E-2</v>
      </c>
      <c r="M242" s="2" t="s">
        <v>2935</v>
      </c>
      <c r="N242" s="12" t="s">
        <v>2934</v>
      </c>
      <c r="O242" s="2">
        <v>96</v>
      </c>
      <c r="P242" s="14">
        <v>1.0471285480508989E-2</v>
      </c>
    </row>
    <row r="243" spans="1:16" ht="15" customHeight="1" x14ac:dyDescent="0.25">
      <c r="A243" s="13" t="s">
        <v>1904</v>
      </c>
      <c r="B243" s="5">
        <v>17</v>
      </c>
      <c r="C243" s="14">
        <v>2.6302679918953804E-2</v>
      </c>
      <c r="E243" s="2" t="s">
        <v>1917</v>
      </c>
      <c r="F243" s="12" t="s">
        <v>2933</v>
      </c>
      <c r="G243" s="2">
        <v>73</v>
      </c>
      <c r="H243" s="14">
        <v>5.8884365535558883E-2</v>
      </c>
      <c r="K243" s="14"/>
      <c r="P243" s="14"/>
    </row>
    <row r="244" spans="1:16" ht="15" customHeight="1" x14ac:dyDescent="0.25">
      <c r="A244" s="13" t="s">
        <v>95</v>
      </c>
      <c r="B244" s="5">
        <v>22</v>
      </c>
      <c r="C244" s="14">
        <v>4.2657951880159237E-2</v>
      </c>
      <c r="E244" s="2" t="s">
        <v>2111</v>
      </c>
      <c r="F244" s="12" t="s">
        <v>2932</v>
      </c>
      <c r="G244" s="2">
        <v>9</v>
      </c>
      <c r="H244" s="14">
        <v>1.1220184543019634E-2</v>
      </c>
      <c r="K244" s="14"/>
      <c r="P244" s="14"/>
    </row>
    <row r="245" spans="1:16" ht="15" customHeight="1" x14ac:dyDescent="0.25">
      <c r="A245" s="13" t="s">
        <v>1379</v>
      </c>
      <c r="B245" s="5">
        <v>24</v>
      </c>
      <c r="C245" s="14">
        <v>4.5708818961487478E-2</v>
      </c>
      <c r="E245" s="2" t="s">
        <v>2931</v>
      </c>
      <c r="F245" s="12" t="s">
        <v>2930</v>
      </c>
      <c r="G245" s="2">
        <v>85</v>
      </c>
      <c r="H245" s="14">
        <v>7.9432823472428096E-2</v>
      </c>
      <c r="J245" s="2">
        <v>414</v>
      </c>
      <c r="K245" s="14">
        <v>1</v>
      </c>
      <c r="M245" s="2" t="s">
        <v>2929</v>
      </c>
      <c r="N245" s="12" t="s">
        <v>2928</v>
      </c>
      <c r="O245" s="2">
        <v>399</v>
      </c>
      <c r="P245" s="14">
        <v>1</v>
      </c>
    </row>
    <row r="246" spans="1:16" ht="15" customHeight="1" x14ac:dyDescent="0.25">
      <c r="A246" s="13" t="s">
        <v>1996</v>
      </c>
      <c r="B246" s="5">
        <v>21</v>
      </c>
      <c r="C246" s="14">
        <v>3.7153522909717254E-2</v>
      </c>
      <c r="E246" s="2" t="s">
        <v>2927</v>
      </c>
      <c r="F246" s="12" t="s">
        <v>2926</v>
      </c>
      <c r="G246" s="2">
        <v>76</v>
      </c>
      <c r="H246" s="14">
        <v>6.9183097091893644E-2</v>
      </c>
      <c r="J246" s="2">
        <v>288</v>
      </c>
      <c r="K246" s="14">
        <v>7.5857757502918358E-2</v>
      </c>
      <c r="M246" s="2" t="s">
        <v>2925</v>
      </c>
      <c r="N246" s="12" t="s">
        <v>2924</v>
      </c>
      <c r="O246" s="2">
        <v>358</v>
      </c>
      <c r="P246" s="14">
        <v>0.51404365158242615</v>
      </c>
    </row>
    <row r="247" spans="1:16" ht="15" customHeight="1" x14ac:dyDescent="0.25">
      <c r="A247" s="13" t="s">
        <v>1733</v>
      </c>
      <c r="B247" s="5">
        <v>186</v>
      </c>
      <c r="C247" s="14">
        <v>0.12676518658578451</v>
      </c>
      <c r="E247" s="2" t="s">
        <v>1717</v>
      </c>
      <c r="F247" s="12" t="s">
        <v>2920</v>
      </c>
      <c r="G247" s="2">
        <v>82</v>
      </c>
      <c r="H247" s="14">
        <v>7.7624711662869134E-2</v>
      </c>
      <c r="J247" s="2">
        <v>36</v>
      </c>
      <c r="K247" s="14">
        <v>8.1283051616409872E-4</v>
      </c>
      <c r="M247" s="2" t="s">
        <v>106</v>
      </c>
      <c r="N247" s="12" t="s">
        <v>2919</v>
      </c>
      <c r="O247" s="2">
        <v>99</v>
      </c>
      <c r="P247" s="14">
        <v>1.2022644346174125E-2</v>
      </c>
    </row>
    <row r="248" spans="1:16" ht="15" customHeight="1" x14ac:dyDescent="0.25">
      <c r="A248" s="13" t="s">
        <v>1553</v>
      </c>
      <c r="B248" s="5">
        <v>206</v>
      </c>
      <c r="C248" s="14">
        <v>0.18281002161427423</v>
      </c>
      <c r="E248" s="2" t="s">
        <v>2918</v>
      </c>
      <c r="F248" s="12" t="s">
        <v>2917</v>
      </c>
      <c r="G248" s="2">
        <v>328</v>
      </c>
      <c r="H248" s="14">
        <v>1</v>
      </c>
      <c r="J248" s="2">
        <v>43</v>
      </c>
      <c r="K248" s="14">
        <v>2.2908676527677715E-3</v>
      </c>
      <c r="M248" s="2" t="s">
        <v>2916</v>
      </c>
      <c r="N248" s="12" t="s">
        <v>2915</v>
      </c>
      <c r="O248" s="2">
        <v>91</v>
      </c>
      <c r="P248" s="14">
        <v>6.3095734448019251E-3</v>
      </c>
    </row>
    <row r="249" spans="1:16" ht="15" customHeight="1" x14ac:dyDescent="0.25">
      <c r="A249" s="13" t="s">
        <v>1677</v>
      </c>
      <c r="B249" s="5">
        <v>292</v>
      </c>
      <c r="C249" s="14">
        <v>0.5035006087879047</v>
      </c>
      <c r="E249" s="2" t="s">
        <v>2914</v>
      </c>
      <c r="F249" s="12" t="s">
        <v>2913</v>
      </c>
      <c r="G249" s="2">
        <v>323</v>
      </c>
      <c r="H249" s="14">
        <v>1</v>
      </c>
      <c r="J249" s="2">
        <v>45</v>
      </c>
      <c r="K249" s="14">
        <v>3.2359365692962794E-3</v>
      </c>
      <c r="M249" s="2" t="s">
        <v>2912</v>
      </c>
      <c r="N249" s="12" t="s">
        <v>2911</v>
      </c>
      <c r="O249" s="2">
        <v>95</v>
      </c>
      <c r="P249" s="14">
        <v>8.9125093813374554E-3</v>
      </c>
    </row>
    <row r="250" spans="1:16" ht="15" customHeight="1" x14ac:dyDescent="0.25">
      <c r="A250" s="13" t="s">
        <v>1519</v>
      </c>
      <c r="B250" s="5">
        <v>170</v>
      </c>
      <c r="C250" s="14">
        <v>5.0118723362727206E-2</v>
      </c>
      <c r="E250" s="2" t="s">
        <v>2910</v>
      </c>
      <c r="F250" s="12" t="s">
        <v>2909</v>
      </c>
      <c r="G250" s="2">
        <v>162</v>
      </c>
      <c r="H250" s="14">
        <v>0.32809529311311902</v>
      </c>
      <c r="J250" s="2">
        <v>34</v>
      </c>
      <c r="K250" s="14">
        <v>5.0118723362727209E-4</v>
      </c>
      <c r="M250" s="2" t="s">
        <v>17</v>
      </c>
      <c r="N250" s="12" t="s">
        <v>2908</v>
      </c>
      <c r="O250" s="2">
        <v>45</v>
      </c>
      <c r="P250" s="14">
        <v>3.3884415613920213E-3</v>
      </c>
    </row>
    <row r="251" spans="1:16" ht="15" customHeight="1" x14ac:dyDescent="0.25">
      <c r="A251" s="13" t="s">
        <v>2156</v>
      </c>
      <c r="B251" s="5">
        <v>242</v>
      </c>
      <c r="C251" s="14">
        <v>0.31117163371060175</v>
      </c>
      <c r="E251" s="2" t="s">
        <v>2907</v>
      </c>
      <c r="F251" s="12" t="s">
        <v>2906</v>
      </c>
      <c r="G251" s="2">
        <v>233</v>
      </c>
      <c r="H251" s="14">
        <v>0.5395106225151276</v>
      </c>
      <c r="J251" s="2">
        <v>33</v>
      </c>
      <c r="K251" s="14">
        <v>3.6307805477010102E-4</v>
      </c>
      <c r="M251" s="2" t="s">
        <v>2905</v>
      </c>
      <c r="N251" s="12" t="s">
        <v>2904</v>
      </c>
      <c r="O251" s="2">
        <v>40</v>
      </c>
      <c r="P251" s="14">
        <v>1.0964781961431849E-3</v>
      </c>
    </row>
    <row r="252" spans="1:16" ht="15" customHeight="1" x14ac:dyDescent="0.25">
      <c r="A252" s="13" t="s">
        <v>1473</v>
      </c>
      <c r="B252" s="5">
        <v>281</v>
      </c>
      <c r="C252" s="14">
        <v>0.45919801283686856</v>
      </c>
      <c r="E252" s="2" t="s">
        <v>2903</v>
      </c>
      <c r="F252" s="12" t="s">
        <v>2902</v>
      </c>
      <c r="G252" s="2">
        <v>210</v>
      </c>
      <c r="H252" s="14">
        <v>0.45708818961487502</v>
      </c>
      <c r="J252" s="2">
        <v>41</v>
      </c>
      <c r="K252" s="14">
        <v>1.5488166189124802E-3</v>
      </c>
      <c r="M252" s="2" t="s">
        <v>2901</v>
      </c>
      <c r="N252" s="12" t="s">
        <v>2900</v>
      </c>
      <c r="O252" s="2">
        <v>113</v>
      </c>
      <c r="P252" s="14">
        <v>2.3442288153199219E-2</v>
      </c>
    </row>
    <row r="253" spans="1:16" ht="15" customHeight="1" x14ac:dyDescent="0.25">
      <c r="A253" s="13" t="s">
        <v>1470</v>
      </c>
      <c r="B253" s="5">
        <v>174</v>
      </c>
      <c r="C253" s="14">
        <v>7.5857757502918358E-2</v>
      </c>
      <c r="E253" s="2" t="s">
        <v>2722</v>
      </c>
      <c r="F253" s="12" t="s">
        <v>2899</v>
      </c>
      <c r="G253" s="2">
        <v>140</v>
      </c>
      <c r="H253" s="14">
        <v>0.26242185433844417</v>
      </c>
      <c r="J253" s="2">
        <v>31</v>
      </c>
      <c r="K253" s="14">
        <v>1E-4</v>
      </c>
      <c r="M253" s="2" t="s">
        <v>2898</v>
      </c>
      <c r="N253" s="12" t="s">
        <v>2897</v>
      </c>
      <c r="O253" s="2">
        <v>34</v>
      </c>
      <c r="P253" s="14">
        <v>8.1283051616409918E-5</v>
      </c>
    </row>
    <row r="254" spans="1:16" ht="15" customHeight="1" x14ac:dyDescent="0.25">
      <c r="A254" s="13" t="s">
        <v>1418</v>
      </c>
      <c r="B254" s="5">
        <v>28</v>
      </c>
      <c r="C254" s="14">
        <v>5.0118723362727206E-2</v>
      </c>
      <c r="E254" s="2" t="s">
        <v>2540</v>
      </c>
      <c r="F254" s="12" t="s">
        <v>2896</v>
      </c>
      <c r="G254" s="2">
        <v>16</v>
      </c>
      <c r="H254" s="14">
        <v>4.8977881936844603E-2</v>
      </c>
      <c r="J254" s="2">
        <v>39</v>
      </c>
      <c r="K254" s="14">
        <v>1.1220184543019622E-3</v>
      </c>
      <c r="M254" s="2" t="s">
        <v>2223</v>
      </c>
      <c r="N254" s="12" t="s">
        <v>2895</v>
      </c>
      <c r="O254" s="2">
        <v>41</v>
      </c>
      <c r="P254" s="14">
        <v>1.1481536214968825E-3</v>
      </c>
    </row>
    <row r="255" spans="1:16" ht="15" customHeight="1" x14ac:dyDescent="0.25">
      <c r="A255" s="13" t="s">
        <v>2235</v>
      </c>
      <c r="B255" s="5">
        <v>403</v>
      </c>
      <c r="C255" s="14">
        <v>1</v>
      </c>
      <c r="E255" s="2" t="s">
        <v>2894</v>
      </c>
      <c r="F255" s="12" t="s">
        <v>2893</v>
      </c>
      <c r="G255" s="2">
        <v>350</v>
      </c>
      <c r="H255" s="14">
        <v>1</v>
      </c>
      <c r="J255" s="2">
        <v>40</v>
      </c>
      <c r="K255" s="14">
        <v>1.2589254117941662E-3</v>
      </c>
      <c r="M255" s="2" t="s">
        <v>2238</v>
      </c>
      <c r="N255" s="12" t="s">
        <v>2892</v>
      </c>
      <c r="O255" s="2">
        <v>36</v>
      </c>
      <c r="P255" s="14">
        <v>4.7863009232263827E-4</v>
      </c>
    </row>
    <row r="256" spans="1:16" ht="15" customHeight="1" x14ac:dyDescent="0.25">
      <c r="A256" s="13" t="s">
        <v>1839</v>
      </c>
      <c r="B256" s="5">
        <v>208</v>
      </c>
      <c r="C256" s="14">
        <v>0.1918668740670289</v>
      </c>
      <c r="E256" s="2" t="s">
        <v>2891</v>
      </c>
      <c r="F256" s="12" t="s">
        <v>2890</v>
      </c>
      <c r="G256" s="2">
        <v>120</v>
      </c>
      <c r="H256" s="14">
        <v>0.21827299118430013</v>
      </c>
      <c r="J256" s="2">
        <v>37</v>
      </c>
      <c r="K256" s="14">
        <v>8.3176377110267033E-4</v>
      </c>
      <c r="M256" s="2" t="s">
        <v>2889</v>
      </c>
      <c r="N256" s="12" t="s">
        <v>2888</v>
      </c>
      <c r="O256" s="2">
        <v>94</v>
      </c>
      <c r="P256" s="14">
        <v>8.1283051616409894E-3</v>
      </c>
    </row>
    <row r="257" spans="1:16" ht="15" customHeight="1" x14ac:dyDescent="0.25">
      <c r="A257" s="13" t="s">
        <v>2016</v>
      </c>
      <c r="B257" s="5">
        <v>189</v>
      </c>
      <c r="C257" s="14">
        <v>0.13645831365889244</v>
      </c>
      <c r="E257" s="2" t="s">
        <v>2887</v>
      </c>
      <c r="F257" s="12" t="s">
        <v>2886</v>
      </c>
      <c r="G257" s="2">
        <v>168</v>
      </c>
      <c r="H257" s="14">
        <v>0.3365115693754907</v>
      </c>
      <c r="J257" s="2">
        <v>97</v>
      </c>
      <c r="K257" s="14">
        <v>2.0892961308540386E-2</v>
      </c>
      <c r="M257" s="2" t="s">
        <v>2885</v>
      </c>
      <c r="N257" s="12" t="s">
        <v>2884</v>
      </c>
      <c r="O257" s="2">
        <v>280</v>
      </c>
      <c r="P257" s="14">
        <v>0.16443717232149313</v>
      </c>
    </row>
    <row r="258" spans="1:16" ht="15" customHeight="1" x14ac:dyDescent="0.25">
      <c r="A258" s="13" t="s">
        <v>2028</v>
      </c>
      <c r="B258" s="5">
        <v>347</v>
      </c>
      <c r="C258" s="14">
        <v>1</v>
      </c>
      <c r="E258" s="2" t="s">
        <v>2883</v>
      </c>
      <c r="F258" s="12" t="s">
        <v>2882</v>
      </c>
      <c r="G258" s="2">
        <v>290</v>
      </c>
      <c r="H258" s="14">
        <v>1</v>
      </c>
      <c r="J258" s="2">
        <v>116</v>
      </c>
      <c r="K258" s="14">
        <v>4.7863009232263824E-2</v>
      </c>
      <c r="M258" s="2" t="s">
        <v>205</v>
      </c>
      <c r="N258" s="12" t="s">
        <v>2881</v>
      </c>
      <c r="O258" s="2">
        <v>247</v>
      </c>
      <c r="P258" s="14">
        <v>5.2480746024977244E-2</v>
      </c>
    </row>
    <row r="259" spans="1:16" ht="15" customHeight="1" x14ac:dyDescent="0.25">
      <c r="A259" s="13" t="s">
        <v>1461</v>
      </c>
      <c r="B259" s="5">
        <v>271</v>
      </c>
      <c r="C259" s="14">
        <v>0.41686938347033536</v>
      </c>
      <c r="E259" s="2" t="s">
        <v>2226</v>
      </c>
      <c r="F259" s="12" t="s">
        <v>2880</v>
      </c>
      <c r="G259" s="2">
        <v>346</v>
      </c>
      <c r="H259" s="14">
        <v>1</v>
      </c>
      <c r="J259" s="2">
        <v>100</v>
      </c>
      <c r="K259" s="14">
        <v>2.2908676527677724E-2</v>
      </c>
      <c r="M259" s="2" t="s">
        <v>1462</v>
      </c>
      <c r="N259" s="12" t="s">
        <v>2879</v>
      </c>
      <c r="O259" s="2">
        <v>107</v>
      </c>
      <c r="P259" s="14">
        <v>1.9952623149688792E-2</v>
      </c>
    </row>
    <row r="260" spans="1:16" ht="15" customHeight="1" x14ac:dyDescent="0.25">
      <c r="A260" s="13" t="s">
        <v>1760</v>
      </c>
      <c r="B260" s="5">
        <v>308</v>
      </c>
      <c r="C260" s="14">
        <v>0.54200089040162391</v>
      </c>
      <c r="E260" s="2" t="s">
        <v>2877</v>
      </c>
      <c r="F260" s="12" t="s">
        <v>2876</v>
      </c>
      <c r="G260" s="2">
        <v>134</v>
      </c>
      <c r="H260" s="14">
        <v>0.24099054286865942</v>
      </c>
      <c r="J260" s="2">
        <v>102</v>
      </c>
      <c r="K260" s="14">
        <v>3.3113112148259106E-2</v>
      </c>
      <c r="M260" s="2" t="s">
        <v>1431</v>
      </c>
      <c r="N260" s="12" t="s">
        <v>2875</v>
      </c>
      <c r="O260" s="2">
        <v>290</v>
      </c>
      <c r="P260" s="14">
        <v>0.23334580622810028</v>
      </c>
    </row>
    <row r="261" spans="1:16" ht="15" customHeight="1" x14ac:dyDescent="0.25">
      <c r="A261" s="10" t="s">
        <v>1795</v>
      </c>
      <c r="C261" s="14"/>
      <c r="H261" s="14"/>
      <c r="J261" s="2">
        <v>113</v>
      </c>
      <c r="K261" s="14">
        <v>4.5708818961487478E-2</v>
      </c>
      <c r="M261" s="2" t="s">
        <v>285</v>
      </c>
      <c r="N261" s="12" t="s">
        <v>2871</v>
      </c>
      <c r="O261" s="2">
        <v>297</v>
      </c>
      <c r="P261" s="14">
        <v>0.23496328208483069</v>
      </c>
    </row>
    <row r="262" spans="1:16" ht="15" customHeight="1" x14ac:dyDescent="0.25">
      <c r="A262" s="13" t="s">
        <v>1887</v>
      </c>
      <c r="B262" s="5">
        <v>224</v>
      </c>
      <c r="C262" s="14">
        <v>0.23768402866248758</v>
      </c>
      <c r="E262" s="2" t="s">
        <v>1538</v>
      </c>
      <c r="F262" s="12" t="s">
        <v>2870</v>
      </c>
      <c r="H262" s="14"/>
      <c r="J262" s="2">
        <v>95</v>
      </c>
      <c r="K262" s="14">
        <v>1.2882495516931332E-2</v>
      </c>
      <c r="M262" s="2" t="s">
        <v>2869</v>
      </c>
      <c r="N262" s="12" t="s">
        <v>2868</v>
      </c>
      <c r="O262" s="2">
        <v>319</v>
      </c>
      <c r="P262" s="14">
        <v>0.33113112148259105</v>
      </c>
    </row>
    <row r="263" spans="1:16" ht="15" customHeight="1" x14ac:dyDescent="0.25">
      <c r="A263" s="13" t="s">
        <v>1651</v>
      </c>
      <c r="B263" s="5">
        <v>172</v>
      </c>
      <c r="C263" s="14">
        <v>6.7608297539198184E-2</v>
      </c>
      <c r="E263" s="2" t="s">
        <v>2867</v>
      </c>
      <c r="F263" s="12" t="s">
        <v>2866</v>
      </c>
      <c r="G263" s="2">
        <v>246</v>
      </c>
      <c r="H263" s="14">
        <v>0.61094202490557203</v>
      </c>
      <c r="J263" s="2">
        <v>107</v>
      </c>
      <c r="K263" s="14">
        <v>3.9810717055349727E-2</v>
      </c>
      <c r="M263" s="2" t="s">
        <v>1654</v>
      </c>
      <c r="N263" s="12" t="s">
        <v>2865</v>
      </c>
      <c r="O263" s="2">
        <v>333</v>
      </c>
      <c r="P263" s="14">
        <v>0.3981071705534972</v>
      </c>
    </row>
    <row r="264" spans="1:16" ht="15" customHeight="1" x14ac:dyDescent="0.25">
      <c r="A264" s="10" t="s">
        <v>1401</v>
      </c>
      <c r="C264" s="14"/>
      <c r="H264" s="14"/>
      <c r="J264" s="2">
        <v>111</v>
      </c>
      <c r="K264" s="14">
        <v>4.5708818961487478E-2</v>
      </c>
      <c r="M264" s="2" t="s">
        <v>285</v>
      </c>
      <c r="N264" s="12" t="s">
        <v>1403</v>
      </c>
      <c r="O264" s="2">
        <v>109</v>
      </c>
      <c r="P264" s="14">
        <v>2.2908676527677724E-2</v>
      </c>
    </row>
    <row r="265" spans="1:16" ht="15" customHeight="1" x14ac:dyDescent="0.25">
      <c r="A265" s="13" t="s">
        <v>1522</v>
      </c>
      <c r="B265" s="5">
        <v>180</v>
      </c>
      <c r="C265" s="14">
        <v>0.12022644346174129</v>
      </c>
      <c r="E265" s="2" t="s">
        <v>2864</v>
      </c>
      <c r="F265" s="12" t="s">
        <v>2863</v>
      </c>
      <c r="G265" s="2">
        <v>253</v>
      </c>
      <c r="H265" s="14">
        <v>1</v>
      </c>
      <c r="J265" s="2">
        <v>96</v>
      </c>
      <c r="K265" s="14">
        <v>1.8620871366628669E-2</v>
      </c>
      <c r="M265" s="2" t="s">
        <v>2862</v>
      </c>
      <c r="N265" s="12" t="s">
        <v>2861</v>
      </c>
      <c r="O265" s="2">
        <v>100</v>
      </c>
      <c r="P265" s="14">
        <v>1.5488166189124804E-2</v>
      </c>
    </row>
    <row r="266" spans="1:16" ht="15" customHeight="1" x14ac:dyDescent="0.25">
      <c r="A266" s="10" t="s">
        <v>1433</v>
      </c>
      <c r="C266" s="14"/>
      <c r="H266" s="14"/>
      <c r="J266" s="2">
        <v>90</v>
      </c>
      <c r="K266" s="14">
        <v>7.5857757502918299E-3</v>
      </c>
      <c r="M266" s="2" t="s">
        <v>2860</v>
      </c>
      <c r="N266" s="12" t="s">
        <v>2859</v>
      </c>
      <c r="O266" s="2">
        <v>39</v>
      </c>
      <c r="P266" s="14">
        <v>7.7624711662869128E-4</v>
      </c>
    </row>
    <row r="267" spans="1:16" ht="15" customHeight="1" x14ac:dyDescent="0.25">
      <c r="A267" s="13" t="s">
        <v>1423</v>
      </c>
      <c r="B267" s="5">
        <v>336</v>
      </c>
      <c r="C267" s="14">
        <v>1</v>
      </c>
      <c r="E267" s="2" t="s">
        <v>2858</v>
      </c>
      <c r="F267" s="12" t="s">
        <v>2857</v>
      </c>
      <c r="G267" s="2">
        <v>270</v>
      </c>
      <c r="H267" s="14">
        <v>1</v>
      </c>
      <c r="J267" s="2">
        <v>117</v>
      </c>
      <c r="K267" s="14">
        <v>4.7863009232263824E-2</v>
      </c>
      <c r="M267" s="2" t="s">
        <v>2856</v>
      </c>
      <c r="N267" s="12" t="s">
        <v>2855</v>
      </c>
      <c r="O267" s="2">
        <v>248</v>
      </c>
      <c r="P267" s="14">
        <v>5.3703179637025256E-2</v>
      </c>
    </row>
    <row r="268" spans="1:16" ht="15" customHeight="1" x14ac:dyDescent="0.25">
      <c r="A268" s="10" t="s">
        <v>1408</v>
      </c>
      <c r="C268" s="14"/>
      <c r="H268" s="14"/>
      <c r="J268" s="2">
        <v>114</v>
      </c>
      <c r="K268" s="14">
        <v>4.5708818961487478E-2</v>
      </c>
      <c r="M268" s="2" t="s">
        <v>285</v>
      </c>
      <c r="N268" s="12" t="s">
        <v>2854</v>
      </c>
      <c r="O268" s="2">
        <v>110</v>
      </c>
      <c r="P268" s="14">
        <v>2.2908676527677724E-2</v>
      </c>
    </row>
    <row r="269" spans="1:16" ht="15" customHeight="1" x14ac:dyDescent="0.25">
      <c r="A269" s="13" t="s">
        <v>2215</v>
      </c>
      <c r="B269" s="5">
        <v>171</v>
      </c>
      <c r="C269" s="14">
        <v>6.6069344800759586E-2</v>
      </c>
      <c r="E269" s="2" t="s">
        <v>2853</v>
      </c>
      <c r="F269" s="12" t="s">
        <v>2852</v>
      </c>
      <c r="G269" s="2">
        <v>87</v>
      </c>
      <c r="H269" s="14">
        <v>8.3176377110267083E-2</v>
      </c>
      <c r="J269" s="2">
        <v>104</v>
      </c>
      <c r="K269" s="14">
        <v>3.4673685045253158E-2</v>
      </c>
      <c r="M269" s="2" t="s">
        <v>950</v>
      </c>
      <c r="N269" s="12" t="s">
        <v>2851</v>
      </c>
      <c r="O269" s="2">
        <v>103</v>
      </c>
      <c r="P269" s="14">
        <v>1.5488166189124804E-2</v>
      </c>
    </row>
    <row r="270" spans="1:16" ht="15" customHeight="1" x14ac:dyDescent="0.25">
      <c r="A270" s="13" t="s">
        <v>1604</v>
      </c>
      <c r="B270" s="5">
        <v>229</v>
      </c>
      <c r="C270" s="14">
        <v>0.27101916318908431</v>
      </c>
      <c r="E270" s="2" t="s">
        <v>1602</v>
      </c>
      <c r="F270" s="12" t="s">
        <v>2771</v>
      </c>
      <c r="H270" s="14"/>
      <c r="J270" s="2">
        <v>99</v>
      </c>
      <c r="K270" s="14">
        <v>2.0892961308540386E-2</v>
      </c>
      <c r="M270" s="2" t="s">
        <v>45</v>
      </c>
      <c r="N270" s="12" t="s">
        <v>2850</v>
      </c>
      <c r="O270" s="2">
        <v>254</v>
      </c>
      <c r="P270" s="14">
        <v>7.0794578438413788E-2</v>
      </c>
    </row>
    <row r="271" spans="1:16" ht="15" customHeight="1" x14ac:dyDescent="0.25">
      <c r="A271" s="13" t="s">
        <v>1498</v>
      </c>
      <c r="B271" s="5">
        <v>317</v>
      </c>
      <c r="C271" s="14">
        <v>0.6295061828571975</v>
      </c>
      <c r="E271" s="2" t="s">
        <v>2849</v>
      </c>
      <c r="F271" s="12" t="s">
        <v>2848</v>
      </c>
      <c r="G271" s="2">
        <v>208</v>
      </c>
      <c r="H271" s="14">
        <v>0.44668359215096315</v>
      </c>
      <c r="J271" s="2">
        <v>115</v>
      </c>
      <c r="K271" s="14">
        <v>4.7863009232263824E-2</v>
      </c>
      <c r="M271" s="2" t="s">
        <v>1499</v>
      </c>
      <c r="N271" s="12" t="s">
        <v>2847</v>
      </c>
      <c r="O271" s="2">
        <v>281</v>
      </c>
      <c r="P271" s="14">
        <v>0.1674942876026437</v>
      </c>
    </row>
    <row r="272" spans="1:16" ht="15" customHeight="1" x14ac:dyDescent="0.25">
      <c r="A272" s="10" t="s">
        <v>2098</v>
      </c>
      <c r="C272" s="14"/>
      <c r="H272" s="14"/>
      <c r="J272" s="2">
        <v>109</v>
      </c>
      <c r="K272" s="14">
        <v>4.3651583224016584E-2</v>
      </c>
      <c r="M272" s="2" t="s">
        <v>1439</v>
      </c>
      <c r="N272" s="12" t="s">
        <v>2846</v>
      </c>
      <c r="O272" s="2">
        <v>105</v>
      </c>
      <c r="P272" s="14">
        <v>1.6982436524617429E-2</v>
      </c>
    </row>
    <row r="273" spans="1:16" ht="15" customHeight="1" x14ac:dyDescent="0.25">
      <c r="A273" s="13" t="s">
        <v>1588</v>
      </c>
      <c r="B273" s="5">
        <v>349</v>
      </c>
      <c r="C273" s="14">
        <v>1</v>
      </c>
      <c r="E273" s="2" t="s">
        <v>2845</v>
      </c>
      <c r="F273" s="12" t="s">
        <v>2844</v>
      </c>
      <c r="G273" s="2">
        <v>295</v>
      </c>
      <c r="H273" s="14">
        <v>1</v>
      </c>
      <c r="J273" s="2">
        <v>92</v>
      </c>
      <c r="K273" s="14">
        <v>9.1201083935590881E-3</v>
      </c>
      <c r="M273" s="2" t="s">
        <v>2843</v>
      </c>
      <c r="N273" s="12" t="s">
        <v>2842</v>
      </c>
      <c r="O273" s="2">
        <v>92</v>
      </c>
      <c r="P273" s="14">
        <v>7.0794578438413795E-3</v>
      </c>
    </row>
    <row r="274" spans="1:16" ht="15" customHeight="1" x14ac:dyDescent="0.25">
      <c r="A274" s="10" t="s">
        <v>2245</v>
      </c>
      <c r="C274" s="14"/>
      <c r="H274" s="14"/>
      <c r="J274" s="2">
        <v>360</v>
      </c>
      <c r="K274" s="14">
        <v>0.38636697705406914</v>
      </c>
      <c r="M274" s="2" t="s">
        <v>1488</v>
      </c>
      <c r="N274" s="12" t="s">
        <v>2403</v>
      </c>
      <c r="O274" s="2">
        <v>308</v>
      </c>
      <c r="P274" s="14">
        <v>0.28444611074479154</v>
      </c>
    </row>
    <row r="275" spans="1:16" ht="15" customHeight="1" x14ac:dyDescent="0.25">
      <c r="A275" s="10" t="s">
        <v>2247</v>
      </c>
      <c r="C275" s="14"/>
      <c r="H275" s="14"/>
      <c r="J275" s="2">
        <v>334</v>
      </c>
      <c r="K275" s="14">
        <v>0.25409727055493048</v>
      </c>
      <c r="M275" s="2" t="s">
        <v>1717</v>
      </c>
      <c r="N275" s="12" t="s">
        <v>2839</v>
      </c>
      <c r="O275" s="2">
        <v>284</v>
      </c>
      <c r="P275" s="14">
        <v>0.18197008586099833</v>
      </c>
    </row>
    <row r="276" spans="1:16" ht="15" customHeight="1" x14ac:dyDescent="0.25">
      <c r="A276" s="13" t="s">
        <v>926</v>
      </c>
      <c r="B276" s="5">
        <v>257</v>
      </c>
      <c r="C276" s="14">
        <v>0.35237087104248715</v>
      </c>
      <c r="E276" s="2" t="s">
        <v>2838</v>
      </c>
      <c r="F276" s="12" t="s">
        <v>2712</v>
      </c>
      <c r="G276" s="2">
        <v>227</v>
      </c>
      <c r="H276" s="14">
        <v>0.52966344389165776</v>
      </c>
      <c r="K276" s="14"/>
      <c r="P276" s="14"/>
    </row>
    <row r="277" spans="1:16" ht="15" customHeight="1" x14ac:dyDescent="0.25">
      <c r="A277" s="10" t="s">
        <v>1798</v>
      </c>
      <c r="C277" s="14"/>
      <c r="H277" s="14"/>
      <c r="J277" s="2">
        <v>350</v>
      </c>
      <c r="K277" s="14">
        <v>0.32359365692962827</v>
      </c>
      <c r="M277" s="2" t="s">
        <v>1406</v>
      </c>
      <c r="N277" s="12" t="s">
        <v>2521</v>
      </c>
      <c r="O277" s="2">
        <v>298</v>
      </c>
      <c r="P277" s="14">
        <v>0.23496328208483069</v>
      </c>
    </row>
    <row r="278" spans="1:16" ht="15" customHeight="1" x14ac:dyDescent="0.25">
      <c r="A278" s="10" t="s">
        <v>137</v>
      </c>
      <c r="C278" s="14"/>
      <c r="H278" s="14"/>
      <c r="J278" s="2">
        <v>454</v>
      </c>
      <c r="K278" s="14">
        <v>1</v>
      </c>
      <c r="M278" s="2" t="s">
        <v>2051</v>
      </c>
      <c r="N278" s="12" t="s">
        <v>2521</v>
      </c>
      <c r="O278" s="2">
        <v>373</v>
      </c>
      <c r="P278" s="14">
        <v>0.60813500127871789</v>
      </c>
    </row>
    <row r="279" spans="1:16" ht="15" customHeight="1" x14ac:dyDescent="0.25">
      <c r="A279" s="13" t="s">
        <v>2837</v>
      </c>
      <c r="B279" s="5">
        <v>197</v>
      </c>
      <c r="C279" s="14">
        <v>0.16519617982290147</v>
      </c>
      <c r="E279" s="2" t="s">
        <v>1406</v>
      </c>
      <c r="F279" s="12" t="s">
        <v>2836</v>
      </c>
      <c r="G279" s="2">
        <v>90</v>
      </c>
      <c r="H279" s="14">
        <v>0.10209394837076798</v>
      </c>
      <c r="J279" s="2">
        <v>344</v>
      </c>
      <c r="K279" s="14">
        <v>0.32359365692962827</v>
      </c>
      <c r="M279" s="2" t="s">
        <v>1406</v>
      </c>
      <c r="N279" s="12" t="s">
        <v>2834</v>
      </c>
      <c r="P279" s="14"/>
    </row>
    <row r="280" spans="1:16" ht="15" customHeight="1" x14ac:dyDescent="0.25">
      <c r="A280" s="13" t="s">
        <v>1933</v>
      </c>
      <c r="B280" s="5">
        <v>228</v>
      </c>
      <c r="C280" s="14">
        <v>0.27101916318908431</v>
      </c>
      <c r="E280" s="2" t="s">
        <v>1602</v>
      </c>
      <c r="F280" s="12" t="s">
        <v>2835</v>
      </c>
      <c r="G280" s="2">
        <v>108</v>
      </c>
      <c r="H280" s="14">
        <v>0.17179083871575876</v>
      </c>
      <c r="J280" s="2">
        <v>373</v>
      </c>
      <c r="K280" s="14">
        <v>0.49545019080479019</v>
      </c>
      <c r="M280" s="2" t="s">
        <v>1602</v>
      </c>
      <c r="N280" s="12" t="s">
        <v>2834</v>
      </c>
      <c r="P280" s="14"/>
    </row>
    <row r="281" spans="1:16" ht="15" customHeight="1" x14ac:dyDescent="0.25">
      <c r="A281" s="13" t="s">
        <v>2172</v>
      </c>
      <c r="B281" s="5">
        <v>387</v>
      </c>
      <c r="C281" s="14">
        <v>1</v>
      </c>
      <c r="E281" s="2" t="s">
        <v>2833</v>
      </c>
      <c r="F281" s="12" t="s">
        <v>2659</v>
      </c>
      <c r="H281" s="14"/>
      <c r="J281" s="2">
        <v>474</v>
      </c>
      <c r="K281" s="14">
        <v>1</v>
      </c>
      <c r="M281" s="2" t="s">
        <v>2833</v>
      </c>
      <c r="N281" s="12" t="s">
        <v>2832</v>
      </c>
      <c r="O281" s="2">
        <v>452</v>
      </c>
      <c r="P281" s="14">
        <v>1</v>
      </c>
    </row>
    <row r="282" spans="1:16" ht="15" customHeight="1" x14ac:dyDescent="0.25">
      <c r="A282" s="10" t="s">
        <v>2831</v>
      </c>
      <c r="C282" s="14"/>
      <c r="H282" s="14"/>
      <c r="J282" s="2">
        <v>293</v>
      </c>
      <c r="K282" s="14">
        <v>9.3325430079699068E-2</v>
      </c>
      <c r="M282" s="2" t="s">
        <v>1509</v>
      </c>
      <c r="N282" s="12" t="s">
        <v>2830</v>
      </c>
      <c r="P282" s="14"/>
    </row>
    <row r="283" spans="1:16" ht="15" customHeight="1" x14ac:dyDescent="0.25">
      <c r="A283" s="13" t="s">
        <v>2182</v>
      </c>
      <c r="B283" s="5">
        <v>390</v>
      </c>
      <c r="C283" s="14">
        <v>1</v>
      </c>
      <c r="E283" s="2" t="s">
        <v>2037</v>
      </c>
      <c r="F283" s="12" t="s">
        <v>2829</v>
      </c>
      <c r="G283" s="2">
        <v>215</v>
      </c>
      <c r="H283" s="14">
        <v>0.46131757456037931</v>
      </c>
      <c r="J283" s="2">
        <v>477</v>
      </c>
      <c r="K283" s="14">
        <v>1</v>
      </c>
      <c r="M283" s="2" t="s">
        <v>1901</v>
      </c>
      <c r="N283" s="12" t="s">
        <v>2828</v>
      </c>
      <c r="O283" s="2">
        <v>338</v>
      </c>
      <c r="P283" s="14">
        <v>0.44463126746910869</v>
      </c>
    </row>
    <row r="284" spans="1:16" ht="15" customHeight="1" x14ac:dyDescent="0.25">
      <c r="A284" s="13" t="s">
        <v>1769</v>
      </c>
      <c r="B284" s="5">
        <v>179</v>
      </c>
      <c r="C284" s="14">
        <v>0.10543868963912588</v>
      </c>
      <c r="E284" s="2" t="s">
        <v>2002</v>
      </c>
      <c r="F284" s="12" t="s">
        <v>2827</v>
      </c>
      <c r="G284" s="2">
        <v>13</v>
      </c>
      <c r="H284" s="14">
        <v>3.0902954325135901E-2</v>
      </c>
      <c r="J284" s="2">
        <v>366</v>
      </c>
      <c r="K284" s="14">
        <v>0.44055486350655326</v>
      </c>
      <c r="M284" s="2" t="s">
        <v>2002</v>
      </c>
      <c r="N284" s="12" t="s">
        <v>2826</v>
      </c>
      <c r="O284" s="2">
        <v>357</v>
      </c>
      <c r="P284" s="14">
        <v>0.50933087105719543</v>
      </c>
    </row>
    <row r="285" spans="1:16" ht="15" customHeight="1" x14ac:dyDescent="0.25">
      <c r="A285" s="10" t="s">
        <v>2253</v>
      </c>
      <c r="C285" s="14"/>
      <c r="H285" s="14"/>
      <c r="J285" s="2">
        <v>333</v>
      </c>
      <c r="K285" s="14">
        <v>0.25409727055493048</v>
      </c>
      <c r="M285" s="2" t="s">
        <v>1717</v>
      </c>
      <c r="N285" s="12" t="s">
        <v>2825</v>
      </c>
      <c r="P285" s="14"/>
    </row>
    <row r="286" spans="1:16" ht="15" customHeight="1" x14ac:dyDescent="0.25">
      <c r="A286" s="10" t="s">
        <v>2045</v>
      </c>
      <c r="C286" s="14"/>
      <c r="H286" s="14"/>
      <c r="J286" s="2">
        <v>355</v>
      </c>
      <c r="K286" s="14">
        <v>0.3515604405282981</v>
      </c>
      <c r="M286" s="2" t="s">
        <v>2824</v>
      </c>
      <c r="N286" s="12" t="s">
        <v>2823</v>
      </c>
      <c r="O286" s="2">
        <v>275</v>
      </c>
      <c r="P286" s="14">
        <v>0.13335214321633237</v>
      </c>
    </row>
    <row r="287" spans="1:16" ht="15" customHeight="1" x14ac:dyDescent="0.25">
      <c r="A287" s="13" t="s">
        <v>1879</v>
      </c>
      <c r="B287" s="5">
        <v>269</v>
      </c>
      <c r="C287" s="14">
        <v>0.40086671762730269</v>
      </c>
      <c r="E287" s="2" t="s">
        <v>2554</v>
      </c>
      <c r="F287" s="12" t="s">
        <v>2818</v>
      </c>
      <c r="G287" s="2">
        <v>241</v>
      </c>
      <c r="H287" s="14">
        <v>0.56623928903825327</v>
      </c>
      <c r="J287" s="2">
        <v>304</v>
      </c>
      <c r="K287" s="14">
        <v>0.15631476426409535</v>
      </c>
      <c r="M287" s="2" t="s">
        <v>460</v>
      </c>
      <c r="N287" s="12" t="s">
        <v>2817</v>
      </c>
      <c r="O287" s="2">
        <v>395</v>
      </c>
      <c r="P287" s="14">
        <v>1</v>
      </c>
    </row>
    <row r="288" spans="1:16" ht="15" customHeight="1" x14ac:dyDescent="0.25">
      <c r="A288" s="13" t="s">
        <v>2225</v>
      </c>
      <c r="B288" s="5">
        <v>400</v>
      </c>
      <c r="C288" s="14">
        <v>1</v>
      </c>
      <c r="E288" s="2" t="s">
        <v>2438</v>
      </c>
      <c r="F288" s="12" t="s">
        <v>2816</v>
      </c>
      <c r="G288" s="2">
        <v>345</v>
      </c>
      <c r="H288" s="14">
        <v>1</v>
      </c>
      <c r="J288" s="2">
        <v>487</v>
      </c>
      <c r="K288" s="14">
        <v>1</v>
      </c>
      <c r="M288" s="2" t="s">
        <v>2815</v>
      </c>
      <c r="N288" s="12" t="s">
        <v>2814</v>
      </c>
      <c r="O288" s="2">
        <v>342</v>
      </c>
      <c r="P288" s="14">
        <v>0.45185594437492238</v>
      </c>
    </row>
    <row r="289" spans="1:16" ht="15" customHeight="1" x14ac:dyDescent="0.25">
      <c r="A289" s="13" t="s">
        <v>1701</v>
      </c>
      <c r="B289" s="5">
        <v>293</v>
      </c>
      <c r="C289" s="14">
        <v>0.50466129756352829</v>
      </c>
      <c r="E289" s="2" t="s">
        <v>2813</v>
      </c>
      <c r="F289" s="12" t="s">
        <v>2812</v>
      </c>
      <c r="G289" s="2">
        <v>209</v>
      </c>
      <c r="H289" s="14">
        <v>0.44874538993313212</v>
      </c>
      <c r="J289" s="2">
        <v>301</v>
      </c>
      <c r="K289" s="14">
        <v>0.14893610777109148</v>
      </c>
      <c r="M289" s="2" t="s">
        <v>2811</v>
      </c>
      <c r="N289" s="12" t="s">
        <v>2810</v>
      </c>
      <c r="O289" s="2">
        <v>379</v>
      </c>
      <c r="P289" s="14">
        <v>1</v>
      </c>
    </row>
    <row r="290" spans="1:16" ht="15" customHeight="1" x14ac:dyDescent="0.25">
      <c r="A290" s="10" t="s">
        <v>1895</v>
      </c>
      <c r="C290" s="14"/>
      <c r="H290" s="14"/>
      <c r="J290" s="2">
        <v>309</v>
      </c>
      <c r="K290" s="14">
        <v>0.16032453906900412</v>
      </c>
      <c r="M290" s="2" t="s">
        <v>1159</v>
      </c>
      <c r="N290" s="12" t="s">
        <v>2809</v>
      </c>
      <c r="O290" s="2">
        <v>286</v>
      </c>
      <c r="P290" s="14">
        <v>0.18407720014689558</v>
      </c>
    </row>
    <row r="291" spans="1:16" ht="15" customHeight="1" x14ac:dyDescent="0.25">
      <c r="A291" s="10" t="s">
        <v>1558</v>
      </c>
      <c r="C291" s="14"/>
      <c r="H291" s="14"/>
      <c r="J291" s="2">
        <v>342</v>
      </c>
      <c r="K291" s="14">
        <v>0.30902954325135895</v>
      </c>
      <c r="M291" s="2" t="s">
        <v>1827</v>
      </c>
      <c r="N291" s="12" t="s">
        <v>2805</v>
      </c>
      <c r="O291" s="2">
        <v>282</v>
      </c>
      <c r="P291" s="14">
        <v>0.18030177408595688</v>
      </c>
    </row>
    <row r="292" spans="1:16" ht="15" customHeight="1" x14ac:dyDescent="0.25">
      <c r="A292" s="13" t="s">
        <v>2258</v>
      </c>
      <c r="B292" s="5">
        <v>185</v>
      </c>
      <c r="C292" s="14">
        <v>0.12676518658578451</v>
      </c>
      <c r="E292" s="2" t="s">
        <v>1717</v>
      </c>
      <c r="F292" s="12" t="s">
        <v>2804</v>
      </c>
      <c r="G292" s="2">
        <v>81</v>
      </c>
      <c r="H292" s="14">
        <v>7.7624711662869134E-2</v>
      </c>
      <c r="K292" s="14"/>
      <c r="P292" s="14"/>
    </row>
    <row r="293" spans="1:16" ht="15" customHeight="1" x14ac:dyDescent="0.25">
      <c r="A293" s="13" t="s">
        <v>1388</v>
      </c>
      <c r="B293" s="5">
        <v>256</v>
      </c>
      <c r="C293" s="14">
        <v>0.34833731503601173</v>
      </c>
      <c r="E293" s="2" t="s">
        <v>2803</v>
      </c>
      <c r="F293" s="12" t="s">
        <v>2802</v>
      </c>
      <c r="G293" s="2">
        <v>194</v>
      </c>
      <c r="H293" s="14">
        <v>0.4064433291652127</v>
      </c>
      <c r="J293" s="2">
        <v>416</v>
      </c>
      <c r="K293" s="14">
        <v>1</v>
      </c>
      <c r="M293" s="2" t="s">
        <v>2801</v>
      </c>
      <c r="N293" s="12" t="s">
        <v>2800</v>
      </c>
      <c r="O293" s="2">
        <v>401</v>
      </c>
      <c r="P293" s="14">
        <v>1</v>
      </c>
    </row>
    <row r="294" spans="1:16" ht="15" customHeight="1" x14ac:dyDescent="0.25">
      <c r="A294" s="13" t="s">
        <v>912</v>
      </c>
      <c r="B294" s="5">
        <v>227</v>
      </c>
      <c r="C294" s="14">
        <v>0.27039583641088438</v>
      </c>
      <c r="E294" s="2" t="s">
        <v>1901</v>
      </c>
      <c r="F294" s="12" t="s">
        <v>2712</v>
      </c>
      <c r="G294" s="2">
        <v>214</v>
      </c>
      <c r="H294" s="14">
        <v>0.46131757456037931</v>
      </c>
      <c r="K294" s="14"/>
      <c r="P294" s="14"/>
    </row>
    <row r="295" spans="1:16" ht="15" customHeight="1" x14ac:dyDescent="0.25">
      <c r="A295" s="10" t="s">
        <v>2262</v>
      </c>
      <c r="C295" s="14"/>
      <c r="H295" s="14"/>
      <c r="J295" s="2">
        <v>393</v>
      </c>
      <c r="K295" s="14">
        <v>0.58479008414448064</v>
      </c>
      <c r="M295" s="2" t="s">
        <v>258</v>
      </c>
      <c r="N295" s="12" t="s">
        <v>2799</v>
      </c>
      <c r="O295" s="2">
        <v>344</v>
      </c>
      <c r="P295" s="14">
        <v>0.45289757990362078</v>
      </c>
    </row>
    <row r="296" spans="1:16" ht="15" customHeight="1" x14ac:dyDescent="0.25">
      <c r="A296" s="10" t="s">
        <v>132</v>
      </c>
      <c r="C296" s="14"/>
      <c r="H296" s="14"/>
      <c r="J296" s="2">
        <v>325</v>
      </c>
      <c r="K296" s="14">
        <v>0.20606299132699996</v>
      </c>
      <c r="M296" s="2" t="s">
        <v>1750</v>
      </c>
      <c r="N296" s="12" t="s">
        <v>2798</v>
      </c>
      <c r="O296" s="2">
        <v>261</v>
      </c>
      <c r="P296" s="14">
        <v>9.3325430079699068E-2</v>
      </c>
    </row>
    <row r="297" spans="1:16" ht="15" customHeight="1" x14ac:dyDescent="0.25">
      <c r="A297" s="13" t="s">
        <v>1812</v>
      </c>
      <c r="B297" s="5">
        <v>326</v>
      </c>
      <c r="C297" s="14">
        <v>1</v>
      </c>
      <c r="E297" s="2" t="s">
        <v>2797</v>
      </c>
      <c r="F297" s="12" t="s">
        <v>2796</v>
      </c>
      <c r="G297" s="2">
        <v>262</v>
      </c>
      <c r="H297" s="14">
        <v>1</v>
      </c>
      <c r="J297" s="2">
        <v>305</v>
      </c>
      <c r="K297" s="14">
        <v>0.15703628043335521</v>
      </c>
      <c r="M297" s="2" t="s">
        <v>1813</v>
      </c>
      <c r="N297" s="12" t="s">
        <v>2795</v>
      </c>
      <c r="O297" s="2">
        <v>278</v>
      </c>
      <c r="P297" s="14">
        <v>0.13396766874259353</v>
      </c>
    </row>
    <row r="298" spans="1:16" ht="15" customHeight="1" x14ac:dyDescent="0.25">
      <c r="A298" s="13" t="s">
        <v>1173</v>
      </c>
      <c r="B298" s="5">
        <v>330</v>
      </c>
      <c r="C298" s="14">
        <v>1</v>
      </c>
      <c r="E298" s="2" t="s">
        <v>2794</v>
      </c>
      <c r="F298" s="12" t="s">
        <v>2793</v>
      </c>
      <c r="G298" s="2">
        <v>265</v>
      </c>
      <c r="H298" s="14">
        <v>1</v>
      </c>
      <c r="J298" s="2">
        <v>402</v>
      </c>
      <c r="K298" s="14">
        <v>1</v>
      </c>
      <c r="M298" s="2" t="s">
        <v>2792</v>
      </c>
      <c r="N298" s="12" t="s">
        <v>2791</v>
      </c>
      <c r="O298" s="2">
        <v>383</v>
      </c>
      <c r="P298" s="14">
        <v>1</v>
      </c>
    </row>
    <row r="299" spans="1:16" ht="15" customHeight="1" x14ac:dyDescent="0.25">
      <c r="A299" s="10" t="s">
        <v>1162</v>
      </c>
      <c r="C299" s="14"/>
      <c r="H299" s="14"/>
      <c r="J299" s="2">
        <v>431</v>
      </c>
      <c r="K299" s="14">
        <v>1</v>
      </c>
      <c r="M299" s="2" t="s">
        <v>2615</v>
      </c>
      <c r="N299" s="12" t="s">
        <v>2535</v>
      </c>
      <c r="O299" s="2">
        <v>415</v>
      </c>
      <c r="P299" s="14">
        <v>1</v>
      </c>
    </row>
    <row r="300" spans="1:16" ht="15" customHeight="1" x14ac:dyDescent="0.25">
      <c r="A300" s="13" t="s">
        <v>113</v>
      </c>
      <c r="B300" s="5">
        <v>354</v>
      </c>
      <c r="C300" s="14">
        <v>1</v>
      </c>
      <c r="E300" s="2" t="s">
        <v>2779</v>
      </c>
      <c r="F300" s="12" t="s">
        <v>2790</v>
      </c>
      <c r="G300" s="2">
        <v>179</v>
      </c>
      <c r="H300" s="14">
        <v>0.37497300224548347</v>
      </c>
      <c r="J300" s="2">
        <v>372</v>
      </c>
      <c r="K300" s="14">
        <v>0.48417236758409932</v>
      </c>
      <c r="M300" s="2" t="s">
        <v>2789</v>
      </c>
      <c r="N300" s="12" t="s">
        <v>2788</v>
      </c>
      <c r="O300" s="2">
        <v>332</v>
      </c>
      <c r="P300" s="14">
        <v>0.39355007545577742</v>
      </c>
    </row>
    <row r="301" spans="1:16" ht="15" customHeight="1" x14ac:dyDescent="0.25">
      <c r="A301" s="13" t="s">
        <v>118</v>
      </c>
      <c r="B301" s="5">
        <v>276</v>
      </c>
      <c r="C301" s="14">
        <v>0.44668359215096315</v>
      </c>
      <c r="E301" s="2" t="s">
        <v>2787</v>
      </c>
      <c r="F301" s="12" t="s">
        <v>2786</v>
      </c>
      <c r="G301" s="2">
        <v>127</v>
      </c>
      <c r="H301" s="14">
        <v>0.22803420720004175</v>
      </c>
      <c r="J301" s="2">
        <v>408</v>
      </c>
      <c r="K301" s="14">
        <v>1</v>
      </c>
      <c r="M301" s="2" t="s">
        <v>2785</v>
      </c>
      <c r="N301" s="12" t="s">
        <v>2784</v>
      </c>
      <c r="O301" s="2">
        <v>389</v>
      </c>
      <c r="P301" s="14">
        <v>1</v>
      </c>
    </row>
    <row r="302" spans="1:16" ht="15" customHeight="1" x14ac:dyDescent="0.25">
      <c r="A302" s="13" t="s">
        <v>47</v>
      </c>
      <c r="B302" s="5">
        <v>304</v>
      </c>
      <c r="C302" s="14">
        <v>0.53088444423098824</v>
      </c>
      <c r="E302" s="2" t="s">
        <v>2783</v>
      </c>
      <c r="F302" s="12" t="s">
        <v>2782</v>
      </c>
      <c r="G302" s="2">
        <v>131</v>
      </c>
      <c r="H302" s="14">
        <v>0.23388372386593542</v>
      </c>
      <c r="J302" s="2">
        <v>472</v>
      </c>
      <c r="K302" s="14">
        <v>1</v>
      </c>
      <c r="M302" s="2" t="s">
        <v>2781</v>
      </c>
      <c r="N302" s="12" t="s">
        <v>2780</v>
      </c>
      <c r="O302" s="2">
        <v>450</v>
      </c>
      <c r="P302" s="14">
        <v>1</v>
      </c>
    </row>
    <row r="303" spans="1:16" ht="15" customHeight="1" x14ac:dyDescent="0.25">
      <c r="A303" s="13" t="s">
        <v>52</v>
      </c>
      <c r="B303" s="5">
        <v>388</v>
      </c>
      <c r="C303" s="14">
        <v>1</v>
      </c>
      <c r="E303" s="2" t="s">
        <v>2779</v>
      </c>
      <c r="F303" s="12" t="s">
        <v>2778</v>
      </c>
      <c r="G303" s="2">
        <v>180</v>
      </c>
      <c r="H303" s="14">
        <v>0.37497300224548347</v>
      </c>
      <c r="J303" s="2">
        <v>475</v>
      </c>
      <c r="K303" s="14">
        <v>1</v>
      </c>
      <c r="M303" s="2" t="s">
        <v>2777</v>
      </c>
      <c r="N303" s="12" t="s">
        <v>2776</v>
      </c>
      <c r="O303" s="2">
        <v>453</v>
      </c>
      <c r="P303" s="14">
        <v>1</v>
      </c>
    </row>
    <row r="304" spans="1:16" ht="15" customHeight="1" x14ac:dyDescent="0.25">
      <c r="A304" s="13" t="s">
        <v>1988</v>
      </c>
      <c r="B304" s="5">
        <v>333</v>
      </c>
      <c r="C304" s="14">
        <v>1</v>
      </c>
      <c r="E304" s="2" t="s">
        <v>2775</v>
      </c>
      <c r="F304" s="12" t="s">
        <v>2774</v>
      </c>
      <c r="G304" s="2">
        <v>267</v>
      </c>
      <c r="H304" s="14">
        <v>1</v>
      </c>
      <c r="J304" s="2">
        <v>388</v>
      </c>
      <c r="K304" s="14">
        <v>0.54325033149243307</v>
      </c>
      <c r="M304" s="2" t="s">
        <v>2773</v>
      </c>
      <c r="N304" s="12" t="s">
        <v>2772</v>
      </c>
      <c r="O304" s="2">
        <v>355</v>
      </c>
      <c r="P304" s="14">
        <v>0.50003453497697847</v>
      </c>
    </row>
    <row r="305" spans="1:16" ht="15" customHeight="1" x14ac:dyDescent="0.25">
      <c r="A305" s="10" t="s">
        <v>1890</v>
      </c>
      <c r="C305" s="14"/>
      <c r="H305" s="14"/>
      <c r="J305" s="2">
        <v>296</v>
      </c>
      <c r="K305" s="14">
        <v>0.10069316688518037</v>
      </c>
      <c r="M305" s="2" t="s">
        <v>1536</v>
      </c>
      <c r="N305" s="12" t="s">
        <v>1892</v>
      </c>
      <c r="P305" s="14"/>
    </row>
    <row r="306" spans="1:16" ht="15" customHeight="1" x14ac:dyDescent="0.25">
      <c r="A306" s="13" t="s">
        <v>1858</v>
      </c>
      <c r="B306" s="5">
        <v>275</v>
      </c>
      <c r="C306" s="14">
        <v>0.44463126746910869</v>
      </c>
      <c r="E306" s="2" t="s">
        <v>2089</v>
      </c>
      <c r="F306" s="12" t="s">
        <v>2771</v>
      </c>
      <c r="H306" s="14"/>
      <c r="J306" s="2">
        <v>353</v>
      </c>
      <c r="K306" s="14">
        <v>0.34434993076333842</v>
      </c>
      <c r="M306" s="2" t="s">
        <v>1859</v>
      </c>
      <c r="N306" s="12" t="s">
        <v>2770</v>
      </c>
      <c r="O306" s="2">
        <v>371</v>
      </c>
      <c r="P306" s="14">
        <v>0.58210321777087148</v>
      </c>
    </row>
    <row r="307" spans="1:16" ht="15" customHeight="1" x14ac:dyDescent="0.25">
      <c r="A307" s="13" t="s">
        <v>2105</v>
      </c>
      <c r="B307" s="5">
        <v>192</v>
      </c>
      <c r="C307" s="14">
        <v>0.14028137045619579</v>
      </c>
      <c r="E307" s="2" t="s">
        <v>1905</v>
      </c>
      <c r="F307" s="12" t="s">
        <v>2750</v>
      </c>
      <c r="H307" s="14"/>
      <c r="K307" s="14"/>
      <c r="P307" s="14"/>
    </row>
    <row r="308" spans="1:16" ht="15" customHeight="1" x14ac:dyDescent="0.25">
      <c r="A308" s="13" t="s">
        <v>1384</v>
      </c>
      <c r="B308" s="5">
        <v>253</v>
      </c>
      <c r="C308" s="14">
        <v>0.34276778654645029</v>
      </c>
      <c r="E308" s="2" t="s">
        <v>2769</v>
      </c>
      <c r="F308" s="12" t="s">
        <v>2768</v>
      </c>
      <c r="G308" s="2">
        <v>160</v>
      </c>
      <c r="H308" s="14">
        <v>0.32210687912834346</v>
      </c>
      <c r="J308" s="2">
        <v>324</v>
      </c>
      <c r="K308" s="14">
        <v>0.20276827195212821</v>
      </c>
      <c r="M308" s="2" t="s">
        <v>2767</v>
      </c>
      <c r="N308" s="12" t="s">
        <v>2766</v>
      </c>
      <c r="O308" s="2">
        <v>279</v>
      </c>
      <c r="P308" s="14">
        <v>0.16143585568264857</v>
      </c>
    </row>
    <row r="309" spans="1:16" ht="15" customHeight="1" x14ac:dyDescent="0.25">
      <c r="A309" s="13" t="s">
        <v>1592</v>
      </c>
      <c r="B309" s="5">
        <v>274</v>
      </c>
      <c r="C309" s="14">
        <v>0.43151907682776519</v>
      </c>
      <c r="E309" s="2" t="s">
        <v>2765</v>
      </c>
      <c r="F309" s="12" t="s">
        <v>2764</v>
      </c>
      <c r="H309" s="14"/>
      <c r="J309" s="2">
        <v>322</v>
      </c>
      <c r="K309" s="14">
        <v>0.18836490894898003</v>
      </c>
      <c r="M309" s="2" t="s">
        <v>1181</v>
      </c>
      <c r="N309" s="12" t="s">
        <v>2763</v>
      </c>
      <c r="O309" s="2">
        <v>250</v>
      </c>
      <c r="P309" s="14">
        <v>5.8884365535558883E-2</v>
      </c>
    </row>
    <row r="310" spans="1:16" ht="15" customHeight="1" x14ac:dyDescent="0.25">
      <c r="A310" s="13" t="s">
        <v>2269</v>
      </c>
      <c r="B310" s="5">
        <v>212</v>
      </c>
      <c r="C310" s="14">
        <v>0.20230191786782714</v>
      </c>
      <c r="E310" s="2" t="s">
        <v>1488</v>
      </c>
      <c r="F310" s="12" t="s">
        <v>2412</v>
      </c>
      <c r="G310" s="2">
        <v>98</v>
      </c>
      <c r="H310" s="14">
        <v>0.12589254117941667</v>
      </c>
      <c r="K310" s="14"/>
      <c r="P310" s="14"/>
    </row>
    <row r="311" spans="1:16" ht="15" customHeight="1" x14ac:dyDescent="0.25">
      <c r="A311" s="13" t="s">
        <v>1580</v>
      </c>
      <c r="B311" s="5">
        <v>327</v>
      </c>
      <c r="C311" s="14">
        <v>1</v>
      </c>
      <c r="E311" s="2" t="s">
        <v>2679</v>
      </c>
      <c r="F311" s="12" t="s">
        <v>2762</v>
      </c>
      <c r="G311" s="2">
        <v>240</v>
      </c>
      <c r="H311" s="14">
        <v>0.55590425727040349</v>
      </c>
      <c r="J311" s="2">
        <v>401</v>
      </c>
      <c r="K311" s="14">
        <v>1</v>
      </c>
      <c r="M311" s="2" t="s">
        <v>2065</v>
      </c>
      <c r="N311" s="12" t="s">
        <v>2761</v>
      </c>
      <c r="O311" s="2">
        <v>316</v>
      </c>
      <c r="P311" s="14">
        <v>0.32658783217233578</v>
      </c>
    </row>
    <row r="312" spans="1:16" ht="15" customHeight="1" x14ac:dyDescent="0.25">
      <c r="A312" s="10" t="s">
        <v>2760</v>
      </c>
      <c r="C312" s="14"/>
      <c r="H312" s="14"/>
      <c r="J312" s="2">
        <v>412</v>
      </c>
      <c r="K312" s="14">
        <v>1</v>
      </c>
      <c r="M312" s="2" t="s">
        <v>1529</v>
      </c>
      <c r="N312" s="12" t="s">
        <v>2759</v>
      </c>
      <c r="O312" s="2">
        <v>360</v>
      </c>
      <c r="P312" s="14">
        <v>0.52119471110508042</v>
      </c>
    </row>
    <row r="313" spans="1:16" ht="15" customHeight="1" x14ac:dyDescent="0.25">
      <c r="A313" s="13" t="s">
        <v>1848</v>
      </c>
      <c r="B313" s="5">
        <v>211</v>
      </c>
      <c r="C313" s="14">
        <v>0.20230191786782714</v>
      </c>
      <c r="E313" s="2" t="s">
        <v>1488</v>
      </c>
      <c r="F313" s="12" t="s">
        <v>2758</v>
      </c>
      <c r="H313" s="14"/>
      <c r="K313" s="14"/>
      <c r="P313" s="14"/>
    </row>
    <row r="314" spans="1:16" ht="15" customHeight="1" x14ac:dyDescent="0.25">
      <c r="A314" s="13" t="s">
        <v>2757</v>
      </c>
      <c r="B314" s="5">
        <v>183</v>
      </c>
      <c r="C314" s="14">
        <v>0.12676518658578451</v>
      </c>
      <c r="E314" s="2" t="s">
        <v>1717</v>
      </c>
      <c r="F314" s="12" t="s">
        <v>2756</v>
      </c>
      <c r="H314" s="14"/>
      <c r="K314" s="14"/>
      <c r="P314" s="14"/>
    </row>
    <row r="315" spans="1:16" ht="15" customHeight="1" x14ac:dyDescent="0.25">
      <c r="A315" s="10" t="s">
        <v>2240</v>
      </c>
      <c r="C315" s="14"/>
      <c r="H315" s="14"/>
      <c r="J315" s="2">
        <v>488</v>
      </c>
      <c r="K315" s="14">
        <v>1</v>
      </c>
      <c r="M315" s="2" t="s">
        <v>2012</v>
      </c>
      <c r="N315" s="12" t="s">
        <v>2755</v>
      </c>
      <c r="O315" s="2">
        <v>463</v>
      </c>
      <c r="P315" s="14">
        <v>1</v>
      </c>
    </row>
    <row r="316" spans="1:16" ht="15" customHeight="1" x14ac:dyDescent="0.25">
      <c r="A316" s="13" t="s">
        <v>1664</v>
      </c>
      <c r="B316" s="5">
        <v>209</v>
      </c>
      <c r="C316" s="14">
        <v>0.19319683170169238</v>
      </c>
      <c r="E316" s="2" t="s">
        <v>2754</v>
      </c>
      <c r="F316" s="12" t="s">
        <v>2753</v>
      </c>
      <c r="G316" s="2">
        <v>113</v>
      </c>
      <c r="H316" s="14">
        <v>0.20558905959841411</v>
      </c>
      <c r="J316" s="2">
        <v>404</v>
      </c>
      <c r="K316" s="14">
        <v>1</v>
      </c>
      <c r="M316" s="2" t="s">
        <v>2752</v>
      </c>
      <c r="N316" s="12" t="s">
        <v>2751</v>
      </c>
      <c r="O316" s="2">
        <v>384</v>
      </c>
      <c r="P316" s="14">
        <v>1</v>
      </c>
    </row>
    <row r="317" spans="1:16" ht="15" customHeight="1" x14ac:dyDescent="0.25">
      <c r="A317" s="13" t="s">
        <v>2125</v>
      </c>
      <c r="B317" s="5">
        <v>196</v>
      </c>
      <c r="C317" s="14">
        <v>0.15559656316050741</v>
      </c>
      <c r="E317" s="2" t="s">
        <v>1926</v>
      </c>
      <c r="F317" s="12" t="s">
        <v>2750</v>
      </c>
      <c r="H317" s="14"/>
      <c r="K317" s="14"/>
      <c r="P317" s="14"/>
    </row>
    <row r="318" spans="1:16" ht="15" customHeight="1" x14ac:dyDescent="0.25">
      <c r="A318" s="13" t="s">
        <v>2057</v>
      </c>
      <c r="B318" s="5">
        <v>203</v>
      </c>
      <c r="C318" s="14">
        <v>0.17179083871575876</v>
      </c>
      <c r="E318" s="2" t="s">
        <v>2058</v>
      </c>
      <c r="F318" s="12" t="s">
        <v>2748</v>
      </c>
      <c r="G318" s="2">
        <v>78</v>
      </c>
      <c r="H318" s="14">
        <v>7.4131024130091761E-2</v>
      </c>
      <c r="J318" s="2">
        <v>282</v>
      </c>
      <c r="K318" s="14">
        <v>6.6069344800759586E-2</v>
      </c>
      <c r="M318" s="2" t="s">
        <v>135</v>
      </c>
      <c r="N318" s="12" t="s">
        <v>2749</v>
      </c>
      <c r="O318" s="2">
        <v>312</v>
      </c>
      <c r="P318" s="14">
        <v>0.30269134281013055</v>
      </c>
    </row>
    <row r="319" spans="1:16" ht="15" customHeight="1" x14ac:dyDescent="0.25">
      <c r="A319" s="13" t="s">
        <v>1912</v>
      </c>
      <c r="B319" s="5">
        <v>190</v>
      </c>
      <c r="C319" s="14">
        <v>0.14028137045619579</v>
      </c>
      <c r="E319" s="2" t="s">
        <v>1905</v>
      </c>
      <c r="F319" s="12" t="s">
        <v>2748</v>
      </c>
      <c r="G319" s="2">
        <v>74</v>
      </c>
      <c r="H319" s="14">
        <v>5.8884365535558883E-2</v>
      </c>
      <c r="J319" s="2">
        <v>306</v>
      </c>
      <c r="K319" s="14">
        <v>0.15776112696993483</v>
      </c>
      <c r="M319" s="2" t="s">
        <v>1917</v>
      </c>
      <c r="N319" s="12" t="s">
        <v>2747</v>
      </c>
      <c r="O319" s="2">
        <v>375</v>
      </c>
      <c r="P319" s="14">
        <v>0.63386971125692693</v>
      </c>
    </row>
    <row r="320" spans="1:16" ht="15" customHeight="1" x14ac:dyDescent="0.25">
      <c r="A320" s="13" t="s">
        <v>1716</v>
      </c>
      <c r="B320" s="5">
        <v>182</v>
      </c>
      <c r="C320" s="14">
        <v>0.12676518658578451</v>
      </c>
      <c r="E320" s="2" t="s">
        <v>1717</v>
      </c>
      <c r="F320" s="12" t="s">
        <v>1718</v>
      </c>
      <c r="G320" s="2">
        <v>79</v>
      </c>
      <c r="H320" s="14">
        <v>7.7624711662869134E-2</v>
      </c>
      <c r="K320" s="14"/>
      <c r="P320" s="14"/>
    </row>
    <row r="321" spans="1:16" ht="15" customHeight="1" x14ac:dyDescent="0.25">
      <c r="A321" s="13" t="s">
        <v>2132</v>
      </c>
      <c r="B321" s="5">
        <v>313</v>
      </c>
      <c r="C321" s="14">
        <v>0.57676646339225079</v>
      </c>
      <c r="E321" s="2" t="s">
        <v>1994</v>
      </c>
      <c r="F321" s="12" t="s">
        <v>2411</v>
      </c>
      <c r="H321" s="14"/>
      <c r="J321" s="2">
        <v>382</v>
      </c>
      <c r="K321" s="14">
        <v>0.5395106225151276</v>
      </c>
      <c r="M321" s="2" t="s">
        <v>2116</v>
      </c>
      <c r="N321" s="12" t="s">
        <v>2410</v>
      </c>
      <c r="O321" s="2">
        <v>427</v>
      </c>
      <c r="P321" s="14">
        <v>1</v>
      </c>
    </row>
    <row r="322" spans="1:16" ht="15" customHeight="1" x14ac:dyDescent="0.25">
      <c r="A322" s="10" t="s">
        <v>2119</v>
      </c>
      <c r="C322" s="14"/>
      <c r="H322" s="14"/>
      <c r="J322" s="2">
        <v>434</v>
      </c>
      <c r="K322" s="14">
        <v>1</v>
      </c>
      <c r="M322" s="2" t="s">
        <v>2536</v>
      </c>
      <c r="N322" s="12" t="s">
        <v>2746</v>
      </c>
      <c r="O322" s="2">
        <v>418</v>
      </c>
      <c r="P322" s="14">
        <v>1</v>
      </c>
    </row>
    <row r="323" spans="1:16" ht="15" customHeight="1" x14ac:dyDescent="0.25">
      <c r="A323" s="10" t="s">
        <v>2138</v>
      </c>
      <c r="C323" s="14"/>
      <c r="H323" s="14"/>
      <c r="J323" s="2">
        <v>449</v>
      </c>
      <c r="K323" s="14">
        <v>1</v>
      </c>
      <c r="M323" s="2" t="s">
        <v>140</v>
      </c>
      <c r="N323" s="12" t="s">
        <v>2745</v>
      </c>
      <c r="P323" s="14"/>
    </row>
    <row r="324" spans="1:16" ht="15" customHeight="1" x14ac:dyDescent="0.25">
      <c r="A324" s="13" t="s">
        <v>100</v>
      </c>
      <c r="B324" s="5">
        <v>214</v>
      </c>
      <c r="C324" s="14">
        <v>0.20417379446695291</v>
      </c>
      <c r="E324" s="2" t="s">
        <v>2116</v>
      </c>
      <c r="F324" s="12" t="s">
        <v>2744</v>
      </c>
      <c r="G324" s="2">
        <v>88</v>
      </c>
      <c r="H324" s="14">
        <v>8.9125093813374537E-2</v>
      </c>
      <c r="J324" s="2">
        <v>464</v>
      </c>
      <c r="K324" s="14">
        <v>1</v>
      </c>
      <c r="M324" s="2" t="s">
        <v>1994</v>
      </c>
      <c r="N324" s="12" t="s">
        <v>2743</v>
      </c>
      <c r="O324" s="2">
        <v>439</v>
      </c>
      <c r="P324" s="14">
        <v>1</v>
      </c>
    </row>
    <row r="325" spans="1:16" ht="15" customHeight="1" x14ac:dyDescent="0.25">
      <c r="A325" s="13" t="s">
        <v>108</v>
      </c>
      <c r="B325" s="5">
        <v>283</v>
      </c>
      <c r="C325" s="14">
        <v>0.46881338214526519</v>
      </c>
      <c r="E325" s="2" t="s">
        <v>2051</v>
      </c>
      <c r="F325" s="12" t="s">
        <v>2742</v>
      </c>
      <c r="G325" s="2">
        <v>156</v>
      </c>
      <c r="H325" s="14">
        <v>0.31405086938762167</v>
      </c>
      <c r="K325" s="14"/>
      <c r="P325" s="14"/>
    </row>
    <row r="326" spans="1:16" ht="15" customHeight="1" x14ac:dyDescent="0.25">
      <c r="A326" s="13" t="s">
        <v>2050</v>
      </c>
      <c r="B326" s="5">
        <v>284</v>
      </c>
      <c r="C326" s="14">
        <v>0.46881338214526519</v>
      </c>
      <c r="E326" s="2" t="s">
        <v>2051</v>
      </c>
      <c r="F326" s="12" t="s">
        <v>2742</v>
      </c>
      <c r="G326" s="2">
        <v>157</v>
      </c>
      <c r="H326" s="14">
        <v>0.31405086938762167</v>
      </c>
      <c r="J326" s="2">
        <v>418</v>
      </c>
      <c r="K326" s="14">
        <v>1</v>
      </c>
      <c r="M326" s="2" t="s">
        <v>2051</v>
      </c>
      <c r="N326" s="12" t="s">
        <v>2741</v>
      </c>
      <c r="P326" s="14"/>
    </row>
    <row r="327" spans="1:16" ht="15" customHeight="1" x14ac:dyDescent="0.25">
      <c r="A327" s="13" t="s">
        <v>1660</v>
      </c>
      <c r="B327" s="5">
        <v>205</v>
      </c>
      <c r="C327" s="14">
        <v>0.17864875748520506</v>
      </c>
      <c r="E327" s="2" t="s">
        <v>2740</v>
      </c>
      <c r="F327" s="12" t="s">
        <v>2458</v>
      </c>
      <c r="G327" s="2">
        <v>102</v>
      </c>
      <c r="H327" s="14">
        <v>0.14689262776438666</v>
      </c>
      <c r="J327" s="2">
        <v>375</v>
      </c>
      <c r="K327" s="14">
        <v>0.50234258952238708</v>
      </c>
      <c r="M327" s="2" t="s">
        <v>2442</v>
      </c>
      <c r="N327" s="12" t="s">
        <v>2739</v>
      </c>
      <c r="O327" s="2">
        <v>387</v>
      </c>
      <c r="P327" s="14">
        <v>1</v>
      </c>
    </row>
    <row r="328" spans="1:16" ht="15" customHeight="1" x14ac:dyDescent="0.25">
      <c r="A328" s="13" t="s">
        <v>2272</v>
      </c>
      <c r="B328" s="5">
        <v>230</v>
      </c>
      <c r="C328" s="14">
        <v>0.27101916318908431</v>
      </c>
      <c r="E328" s="2" t="s">
        <v>1602</v>
      </c>
      <c r="F328" s="12" t="s">
        <v>2738</v>
      </c>
      <c r="H328" s="14"/>
      <c r="K328" s="14"/>
      <c r="P328" s="14"/>
    </row>
    <row r="329" spans="1:16" ht="15" customHeight="1" x14ac:dyDescent="0.25">
      <c r="A329" s="13" t="s">
        <v>2197</v>
      </c>
      <c r="B329" s="5">
        <v>393</v>
      </c>
      <c r="C329" s="14">
        <v>1</v>
      </c>
      <c r="E329" s="2" t="s">
        <v>2737</v>
      </c>
      <c r="F329" s="12" t="s">
        <v>2736</v>
      </c>
      <c r="G329" s="2">
        <v>337</v>
      </c>
      <c r="H329" s="14">
        <v>1</v>
      </c>
      <c r="J329" s="2">
        <v>481</v>
      </c>
      <c r="K329" s="14">
        <v>1</v>
      </c>
      <c r="M329" s="2" t="s">
        <v>2735</v>
      </c>
      <c r="N329" s="12" t="s">
        <v>2734</v>
      </c>
      <c r="O329" s="2">
        <v>458</v>
      </c>
      <c r="P329" s="14">
        <v>1</v>
      </c>
    </row>
    <row r="330" spans="1:16" ht="15" customHeight="1" x14ac:dyDescent="0.25">
      <c r="A330" s="10" t="s">
        <v>290</v>
      </c>
      <c r="C330" s="14"/>
      <c r="H330" s="14"/>
      <c r="J330" s="2">
        <v>352</v>
      </c>
      <c r="K330" s="14">
        <v>0.32359365692962827</v>
      </c>
      <c r="M330" s="2" t="s">
        <v>1406</v>
      </c>
      <c r="N330" s="12" t="s">
        <v>259</v>
      </c>
      <c r="O330" s="2">
        <v>300</v>
      </c>
      <c r="P330" s="14">
        <v>0.23496328208483069</v>
      </c>
    </row>
    <row r="331" spans="1:16" ht="15" customHeight="1" x14ac:dyDescent="0.25">
      <c r="A331" s="13" t="s">
        <v>1567</v>
      </c>
      <c r="B331" s="5">
        <v>404</v>
      </c>
      <c r="C331" s="14">
        <v>1</v>
      </c>
      <c r="E331" s="2" t="s">
        <v>2732</v>
      </c>
      <c r="F331" s="12" t="s">
        <v>2533</v>
      </c>
      <c r="G331" s="2">
        <v>352</v>
      </c>
      <c r="H331" s="14">
        <v>1</v>
      </c>
      <c r="J331" s="2">
        <v>297</v>
      </c>
      <c r="K331" s="14">
        <v>0.10185913880541166</v>
      </c>
      <c r="M331" s="2" t="s">
        <v>2731</v>
      </c>
      <c r="N331" s="12" t="s">
        <v>2730</v>
      </c>
      <c r="O331" s="2">
        <v>260</v>
      </c>
      <c r="P331" s="14">
        <v>9.120108393559094E-2</v>
      </c>
    </row>
    <row r="332" spans="1:16" ht="15" customHeight="1" x14ac:dyDescent="0.25">
      <c r="A332" s="10" t="s">
        <v>2069</v>
      </c>
      <c r="C332" s="14"/>
      <c r="H332" s="14"/>
      <c r="J332" s="2">
        <v>330</v>
      </c>
      <c r="K332" s="14">
        <v>0.23713737056616549</v>
      </c>
      <c r="M332" s="2" t="s">
        <v>1484</v>
      </c>
      <c r="N332" s="12" t="s">
        <v>2729</v>
      </c>
      <c r="O332" s="2">
        <v>277</v>
      </c>
      <c r="P332" s="14">
        <v>0.13365955165464419</v>
      </c>
    </row>
    <row r="333" spans="1:16" ht="15" customHeight="1" x14ac:dyDescent="0.25">
      <c r="A333" s="10" t="s">
        <v>1576</v>
      </c>
      <c r="C333" s="14"/>
      <c r="H333" s="14"/>
      <c r="J333" s="2">
        <v>336</v>
      </c>
      <c r="K333" s="14">
        <v>0.25703957827688634</v>
      </c>
      <c r="M333" s="2" t="s">
        <v>2728</v>
      </c>
      <c r="N333" s="12" t="s">
        <v>2727</v>
      </c>
      <c r="O333" s="2">
        <v>267</v>
      </c>
      <c r="P333" s="14">
        <v>0.12133888504649767</v>
      </c>
    </row>
    <row r="334" spans="1:16" ht="15" customHeight="1" x14ac:dyDescent="0.25">
      <c r="A334" s="13" t="s">
        <v>1541</v>
      </c>
      <c r="B334" s="5">
        <v>226</v>
      </c>
      <c r="C334" s="14">
        <v>0.25351286304979076</v>
      </c>
      <c r="E334" s="2" t="s">
        <v>2502</v>
      </c>
      <c r="F334" s="12" t="s">
        <v>2458</v>
      </c>
      <c r="G334" s="2">
        <v>111</v>
      </c>
      <c r="H334" s="14">
        <v>0.19952623149688795</v>
      </c>
      <c r="J334" s="2">
        <v>340</v>
      </c>
      <c r="K334" s="14">
        <v>0.29241523778433348</v>
      </c>
      <c r="M334" s="2" t="s">
        <v>2726</v>
      </c>
      <c r="N334" s="12" t="s">
        <v>2725</v>
      </c>
      <c r="O334" s="2">
        <v>364</v>
      </c>
      <c r="P334" s="14">
        <v>0.52360043658575017</v>
      </c>
    </row>
    <row r="335" spans="1:16" ht="15" customHeight="1" x14ac:dyDescent="0.25">
      <c r="A335" s="13" t="s">
        <v>1413</v>
      </c>
      <c r="B335" s="5">
        <v>379</v>
      </c>
      <c r="C335" s="14">
        <v>1</v>
      </c>
      <c r="E335" s="2" t="s">
        <v>2720</v>
      </c>
      <c r="F335" s="12" t="s">
        <v>2719</v>
      </c>
      <c r="G335" s="2">
        <v>320</v>
      </c>
      <c r="H335" s="14">
        <v>1</v>
      </c>
      <c r="J335" s="2">
        <v>465</v>
      </c>
      <c r="K335" s="14">
        <v>1</v>
      </c>
      <c r="M335" s="2" t="s">
        <v>2718</v>
      </c>
      <c r="N335" s="12" t="s">
        <v>2717</v>
      </c>
      <c r="O335" s="2">
        <v>440</v>
      </c>
      <c r="P335" s="14">
        <v>1</v>
      </c>
    </row>
    <row r="336" spans="1:16" ht="15" customHeight="1" x14ac:dyDescent="0.25">
      <c r="A336" s="10" t="s">
        <v>303</v>
      </c>
      <c r="C336" s="14"/>
      <c r="H336" s="14"/>
      <c r="J336" s="2">
        <v>316</v>
      </c>
      <c r="K336" s="14">
        <v>0.17741894808901654</v>
      </c>
      <c r="M336" s="2" t="s">
        <v>308</v>
      </c>
      <c r="N336" s="12" t="s">
        <v>2716</v>
      </c>
      <c r="O336" s="2">
        <v>270</v>
      </c>
      <c r="P336" s="14">
        <v>0.12531411749414154</v>
      </c>
    </row>
    <row r="337" spans="1:16" ht="15" customHeight="1" x14ac:dyDescent="0.25">
      <c r="A337" s="13" t="s">
        <v>1622</v>
      </c>
      <c r="B337" s="5">
        <v>247</v>
      </c>
      <c r="C337" s="14">
        <v>0.32210687912834346</v>
      </c>
      <c r="E337" s="2" t="s">
        <v>2715</v>
      </c>
      <c r="F337" s="12" t="s">
        <v>2333</v>
      </c>
      <c r="G337" s="2">
        <v>187</v>
      </c>
      <c r="H337" s="14">
        <v>0.39355007545577742</v>
      </c>
      <c r="J337" s="2">
        <v>277</v>
      </c>
      <c r="K337" s="14">
        <v>5.0118723362727206E-2</v>
      </c>
      <c r="M337" s="2" t="s">
        <v>1623</v>
      </c>
      <c r="N337" s="12" t="s">
        <v>2714</v>
      </c>
      <c r="O337" s="2">
        <v>108</v>
      </c>
      <c r="P337" s="14">
        <v>2.0892961308540386E-2</v>
      </c>
    </row>
    <row r="338" spans="1:16" ht="15" customHeight="1" x14ac:dyDescent="0.25">
      <c r="A338" s="13" t="s">
        <v>826</v>
      </c>
      <c r="B338" s="5">
        <v>294</v>
      </c>
      <c r="C338" s="14">
        <v>0.50466129756352829</v>
      </c>
      <c r="E338" s="2" t="s">
        <v>2713</v>
      </c>
      <c r="F338" s="12" t="s">
        <v>2712</v>
      </c>
      <c r="G338" s="2">
        <v>312</v>
      </c>
      <c r="H338" s="14">
        <v>1</v>
      </c>
      <c r="J338" s="2">
        <v>436</v>
      </c>
      <c r="K338" s="14">
        <v>1</v>
      </c>
      <c r="M338" s="2" t="s">
        <v>2186</v>
      </c>
      <c r="N338" s="12" t="s">
        <v>2711</v>
      </c>
      <c r="O338" s="2">
        <v>340</v>
      </c>
      <c r="P338" s="14">
        <v>0.45081670454146006</v>
      </c>
    </row>
    <row r="339" spans="1:16" ht="15" customHeight="1" x14ac:dyDescent="0.25">
      <c r="A339" s="13" t="s">
        <v>2166</v>
      </c>
      <c r="B339" s="5">
        <v>231</v>
      </c>
      <c r="C339" s="14">
        <v>0.28054336379517131</v>
      </c>
      <c r="E339" s="2" t="s">
        <v>2710</v>
      </c>
      <c r="F339" s="12" t="s">
        <v>2709</v>
      </c>
      <c r="G339" s="2">
        <v>330</v>
      </c>
      <c r="H339" s="14">
        <v>1</v>
      </c>
      <c r="J339" s="2">
        <v>471</v>
      </c>
      <c r="K339" s="14">
        <v>1</v>
      </c>
      <c r="M339" s="2" t="s">
        <v>708</v>
      </c>
      <c r="N339" s="12" t="s">
        <v>2708</v>
      </c>
      <c r="O339" s="2">
        <v>329</v>
      </c>
      <c r="P339" s="14">
        <v>0.37497300224548347</v>
      </c>
    </row>
    <row r="340" spans="1:16" ht="15" customHeight="1" x14ac:dyDescent="0.25">
      <c r="A340" s="13" t="s">
        <v>19</v>
      </c>
      <c r="B340" s="5">
        <v>239</v>
      </c>
      <c r="C340" s="14">
        <v>0.30338911841942701</v>
      </c>
      <c r="E340" s="2" t="s">
        <v>2707</v>
      </c>
      <c r="F340" s="12" t="s">
        <v>2706</v>
      </c>
      <c r="G340" s="2">
        <v>101</v>
      </c>
      <c r="H340" s="14">
        <v>0.14157937799570816</v>
      </c>
      <c r="J340" s="2">
        <v>364</v>
      </c>
      <c r="K340" s="14">
        <v>0.41495404263436286</v>
      </c>
      <c r="M340" s="2" t="s">
        <v>1565</v>
      </c>
      <c r="N340" s="12" t="s">
        <v>2705</v>
      </c>
      <c r="O340" s="2">
        <v>351</v>
      </c>
      <c r="P340" s="14">
        <v>0.48865235934283352</v>
      </c>
    </row>
    <row r="341" spans="1:16" ht="15" customHeight="1" x14ac:dyDescent="0.25">
      <c r="A341" s="10" t="s">
        <v>674</v>
      </c>
      <c r="C341" s="14"/>
      <c r="H341" s="14"/>
      <c r="J341" s="2">
        <v>461</v>
      </c>
      <c r="K341" s="14">
        <v>1</v>
      </c>
      <c r="M341" s="2" t="s">
        <v>2704</v>
      </c>
      <c r="N341" s="12" t="s">
        <v>2437</v>
      </c>
      <c r="O341" s="2">
        <v>372</v>
      </c>
      <c r="P341" s="14">
        <v>0.58748935252977663</v>
      </c>
    </row>
    <row r="342" spans="1:16" ht="15" customHeight="1" x14ac:dyDescent="0.25">
      <c r="A342" s="10" t="s">
        <v>1270</v>
      </c>
      <c r="C342" s="14"/>
      <c r="H342" s="14"/>
      <c r="J342" s="2">
        <v>460</v>
      </c>
      <c r="K342" s="14">
        <v>1</v>
      </c>
      <c r="M342" s="2" t="s">
        <v>2665</v>
      </c>
      <c r="N342" s="12" t="s">
        <v>2703</v>
      </c>
      <c r="O342" s="2">
        <v>436</v>
      </c>
      <c r="P342" s="14">
        <v>1</v>
      </c>
    </row>
    <row r="343" spans="1:16" ht="15" customHeight="1" x14ac:dyDescent="0.25">
      <c r="A343" s="10" t="s">
        <v>1793</v>
      </c>
      <c r="C343" s="14"/>
      <c r="H343" s="14"/>
      <c r="J343" s="2">
        <v>347</v>
      </c>
      <c r="K343" s="14">
        <v>0.32359365692962827</v>
      </c>
      <c r="M343" s="2" t="s">
        <v>1406</v>
      </c>
      <c r="N343" s="12" t="s">
        <v>2702</v>
      </c>
      <c r="O343" s="2">
        <v>294</v>
      </c>
      <c r="P343" s="14">
        <v>0.23496328208483069</v>
      </c>
    </row>
    <row r="344" spans="1:16" ht="15" customHeight="1" x14ac:dyDescent="0.25">
      <c r="A344" s="13" t="s">
        <v>1545</v>
      </c>
      <c r="B344" s="5">
        <v>307</v>
      </c>
      <c r="C344" s="14">
        <v>0.5395106225151276</v>
      </c>
      <c r="E344" s="2" t="s">
        <v>2701</v>
      </c>
      <c r="F344" s="12" t="s">
        <v>2700</v>
      </c>
      <c r="G344" s="2">
        <v>112</v>
      </c>
      <c r="H344" s="14">
        <v>0.20044720273651612</v>
      </c>
      <c r="J344" s="2">
        <v>321</v>
      </c>
      <c r="K344" s="14">
        <v>0.18323144223712112</v>
      </c>
      <c r="M344" s="2" t="s">
        <v>764</v>
      </c>
      <c r="N344" s="12" t="s">
        <v>2699</v>
      </c>
      <c r="O344" s="2">
        <v>287</v>
      </c>
      <c r="P344" s="14">
        <v>0.20137242498623881</v>
      </c>
    </row>
    <row r="345" spans="1:16" ht="15" customHeight="1" x14ac:dyDescent="0.25">
      <c r="A345" s="13" t="s">
        <v>1627</v>
      </c>
      <c r="B345" s="5">
        <v>280</v>
      </c>
      <c r="C345" s="14">
        <v>0.45394161665020311</v>
      </c>
      <c r="E345" s="2" t="s">
        <v>2698</v>
      </c>
      <c r="F345" s="12" t="s">
        <v>2333</v>
      </c>
      <c r="G345" s="2">
        <v>220</v>
      </c>
      <c r="H345" s="14">
        <v>0.49773708497893598</v>
      </c>
      <c r="J345" s="2">
        <v>413</v>
      </c>
      <c r="K345" s="14">
        <v>1</v>
      </c>
      <c r="M345" s="2" t="s">
        <v>2697</v>
      </c>
      <c r="N345" s="12" t="s">
        <v>2696</v>
      </c>
      <c r="O345" s="2">
        <v>398</v>
      </c>
      <c r="P345" s="14">
        <v>1</v>
      </c>
    </row>
    <row r="346" spans="1:16" ht="15" customHeight="1" x14ac:dyDescent="0.25">
      <c r="A346" s="10" t="s">
        <v>2088</v>
      </c>
      <c r="C346" s="14"/>
      <c r="H346" s="14"/>
      <c r="J346" s="2">
        <v>426</v>
      </c>
      <c r="K346" s="14">
        <v>1</v>
      </c>
      <c r="M346" s="2" t="s">
        <v>2089</v>
      </c>
      <c r="N346" s="12" t="s">
        <v>2587</v>
      </c>
      <c r="P346" s="14"/>
    </row>
    <row r="347" spans="1:16" ht="15" customHeight="1" x14ac:dyDescent="0.25">
      <c r="A347" s="10" t="s">
        <v>2147</v>
      </c>
      <c r="C347" s="14"/>
      <c r="H347" s="14"/>
      <c r="J347" s="2">
        <v>459</v>
      </c>
      <c r="K347" s="14">
        <v>1</v>
      </c>
      <c r="M347" s="2" t="s">
        <v>2152</v>
      </c>
      <c r="N347" s="12" t="s">
        <v>2695</v>
      </c>
      <c r="O347" s="2">
        <v>435</v>
      </c>
      <c r="P347" s="14">
        <v>1</v>
      </c>
    </row>
    <row r="348" spans="1:16" ht="15" customHeight="1" x14ac:dyDescent="0.25">
      <c r="A348" s="10" t="s">
        <v>467</v>
      </c>
      <c r="C348" s="14"/>
      <c r="H348" s="14"/>
      <c r="J348" s="2">
        <v>462</v>
      </c>
      <c r="K348" s="14">
        <v>1</v>
      </c>
      <c r="M348" s="2" t="s">
        <v>2554</v>
      </c>
      <c r="N348" s="12" t="s">
        <v>2694</v>
      </c>
      <c r="O348" s="2">
        <v>437</v>
      </c>
      <c r="P348" s="14">
        <v>1</v>
      </c>
    </row>
    <row r="349" spans="1:16" ht="15" customHeight="1" x14ac:dyDescent="0.25">
      <c r="A349" s="10" t="s">
        <v>1493</v>
      </c>
      <c r="C349" s="14"/>
      <c r="H349" s="14"/>
      <c r="J349" s="2">
        <v>361</v>
      </c>
      <c r="K349" s="14">
        <v>0.38636697705406914</v>
      </c>
      <c r="M349" s="2" t="s">
        <v>1488</v>
      </c>
      <c r="N349" s="12" t="s">
        <v>259</v>
      </c>
      <c r="O349" s="2">
        <v>309</v>
      </c>
      <c r="P349" s="14">
        <v>0.28444611074479154</v>
      </c>
    </row>
    <row r="350" spans="1:16" ht="15" customHeight="1" x14ac:dyDescent="0.25">
      <c r="A350" s="10" t="s">
        <v>255</v>
      </c>
      <c r="C350" s="14"/>
      <c r="H350" s="14"/>
      <c r="J350" s="2">
        <v>323</v>
      </c>
      <c r="K350" s="14">
        <v>0.20137242498623881</v>
      </c>
      <c r="M350" s="2" t="s">
        <v>2263</v>
      </c>
      <c r="N350" s="12" t="s">
        <v>2693</v>
      </c>
      <c r="O350" s="2">
        <v>266</v>
      </c>
      <c r="P350" s="14">
        <v>0.11142945335917298</v>
      </c>
    </row>
    <row r="351" spans="1:16" ht="15" customHeight="1" x14ac:dyDescent="0.25">
      <c r="A351" s="13" t="s">
        <v>1967</v>
      </c>
      <c r="B351" s="5">
        <v>251</v>
      </c>
      <c r="C351" s="14">
        <v>0.33496543915782762</v>
      </c>
      <c r="E351" s="2" t="s">
        <v>2692</v>
      </c>
      <c r="F351" s="12" t="s">
        <v>2691</v>
      </c>
      <c r="G351" s="2">
        <v>256</v>
      </c>
      <c r="H351" s="14">
        <v>1</v>
      </c>
      <c r="J351" s="2">
        <v>338</v>
      </c>
      <c r="K351" s="14">
        <v>0.29174270140011666</v>
      </c>
      <c r="M351" s="2" t="s">
        <v>2332</v>
      </c>
      <c r="N351" s="12" t="s">
        <v>2690</v>
      </c>
      <c r="O351" s="2">
        <v>303</v>
      </c>
      <c r="P351" s="14">
        <v>0.25703957827688634</v>
      </c>
    </row>
    <row r="352" spans="1:16" ht="15" customHeight="1" x14ac:dyDescent="0.25">
      <c r="A352" s="13" t="s">
        <v>2020</v>
      </c>
      <c r="B352" s="5">
        <v>344</v>
      </c>
      <c r="C352" s="14">
        <v>1</v>
      </c>
      <c r="E352" s="2" t="s">
        <v>2685</v>
      </c>
      <c r="F352" s="12" t="s">
        <v>2684</v>
      </c>
      <c r="G352" s="2">
        <v>234</v>
      </c>
      <c r="H352" s="14">
        <v>0.54200089040162391</v>
      </c>
      <c r="J352" s="2">
        <v>379</v>
      </c>
      <c r="K352" s="14">
        <v>0.51404365158242615</v>
      </c>
      <c r="M352" s="2" t="s">
        <v>2021</v>
      </c>
      <c r="N352" s="12" t="s">
        <v>2683</v>
      </c>
      <c r="O352" s="2">
        <v>310</v>
      </c>
      <c r="P352" s="14">
        <v>0.2890679882365475</v>
      </c>
    </row>
    <row r="353" spans="1:16" ht="15" customHeight="1" x14ac:dyDescent="0.25">
      <c r="A353" s="13" t="s">
        <v>2177</v>
      </c>
      <c r="B353" s="5">
        <v>310</v>
      </c>
      <c r="C353" s="14">
        <v>0.56623928903825327</v>
      </c>
      <c r="E353" s="2" t="s">
        <v>2682</v>
      </c>
      <c r="F353" s="12" t="s">
        <v>2681</v>
      </c>
      <c r="G353" s="2">
        <v>204</v>
      </c>
      <c r="H353" s="14">
        <v>0.42953642676488724</v>
      </c>
      <c r="J353" s="2">
        <v>476</v>
      </c>
      <c r="K353" s="14">
        <v>1</v>
      </c>
      <c r="M353" s="2" t="s">
        <v>2180</v>
      </c>
      <c r="N353" s="12" t="s">
        <v>2680</v>
      </c>
      <c r="O353" s="2">
        <v>454</v>
      </c>
      <c r="P353" s="14">
        <v>1</v>
      </c>
    </row>
    <row r="354" spans="1:16" ht="15" customHeight="1" x14ac:dyDescent="0.25">
      <c r="A354" s="13" t="s">
        <v>2064</v>
      </c>
      <c r="B354" s="5">
        <v>360</v>
      </c>
      <c r="C354" s="14">
        <v>1</v>
      </c>
      <c r="E354" s="2" t="s">
        <v>2679</v>
      </c>
      <c r="F354" s="12" t="s">
        <v>2678</v>
      </c>
      <c r="G354" s="2">
        <v>303</v>
      </c>
      <c r="H354" s="14">
        <v>1</v>
      </c>
      <c r="J354" s="2">
        <v>420</v>
      </c>
      <c r="K354" s="14">
        <v>1</v>
      </c>
      <c r="M354" s="2" t="s">
        <v>2677</v>
      </c>
      <c r="N354" s="12" t="s">
        <v>2676</v>
      </c>
      <c r="O354" s="2">
        <v>406</v>
      </c>
      <c r="P354" s="14">
        <v>1</v>
      </c>
    </row>
    <row r="355" spans="1:16" ht="15" customHeight="1" x14ac:dyDescent="0.25">
      <c r="A355" s="10" t="s">
        <v>1397</v>
      </c>
      <c r="C355" s="14"/>
      <c r="H355" s="14"/>
      <c r="J355" s="2">
        <v>386</v>
      </c>
      <c r="K355" s="14">
        <v>0.54200089040162391</v>
      </c>
      <c r="M355" s="2" t="s">
        <v>1399</v>
      </c>
      <c r="N355" s="12" t="s">
        <v>1400</v>
      </c>
      <c r="O355" s="2">
        <v>334</v>
      </c>
      <c r="P355" s="14">
        <v>0.41495404263436286</v>
      </c>
    </row>
    <row r="356" spans="1:16" ht="15" customHeight="1" x14ac:dyDescent="0.25">
      <c r="A356" s="13" t="s">
        <v>282</v>
      </c>
      <c r="B356" s="5">
        <v>201</v>
      </c>
      <c r="C356" s="14">
        <v>0.16519617982290147</v>
      </c>
      <c r="E356" s="2" t="s">
        <v>1406</v>
      </c>
      <c r="F356" s="12" t="s">
        <v>2370</v>
      </c>
      <c r="G356" s="2">
        <v>93</v>
      </c>
      <c r="H356" s="14">
        <v>0.10209394837076798</v>
      </c>
      <c r="J356" s="2">
        <v>351</v>
      </c>
      <c r="K356" s="14">
        <v>0.32359365692962827</v>
      </c>
      <c r="M356" s="2" t="s">
        <v>1406</v>
      </c>
      <c r="N356" s="12" t="s">
        <v>2544</v>
      </c>
      <c r="O356" s="2">
        <v>299</v>
      </c>
      <c r="P356" s="14">
        <v>0.23496328208483069</v>
      </c>
    </row>
    <row r="357" spans="1:16" ht="15" customHeight="1" x14ac:dyDescent="0.25">
      <c r="A357" s="13" t="s">
        <v>319</v>
      </c>
      <c r="B357" s="5">
        <v>340</v>
      </c>
      <c r="C357" s="14">
        <v>1</v>
      </c>
      <c r="E357" s="2" t="s">
        <v>2675</v>
      </c>
      <c r="F357" s="12" t="s">
        <v>2674</v>
      </c>
      <c r="G357" s="2">
        <v>275</v>
      </c>
      <c r="H357" s="14">
        <v>1</v>
      </c>
      <c r="J357" s="2">
        <v>314</v>
      </c>
      <c r="K357" s="14">
        <v>0.1674942876026437</v>
      </c>
      <c r="M357" s="2" t="s">
        <v>2673</v>
      </c>
      <c r="N357" s="12" t="s">
        <v>2672</v>
      </c>
      <c r="O357" s="2">
        <v>347</v>
      </c>
      <c r="P357" s="14">
        <v>0.47315125896148047</v>
      </c>
    </row>
    <row r="358" spans="1:16" ht="15" customHeight="1" x14ac:dyDescent="0.25">
      <c r="A358" s="13" t="s">
        <v>1949</v>
      </c>
      <c r="B358" s="5">
        <v>175</v>
      </c>
      <c r="C358" s="14">
        <v>7.7624711662869134E-2</v>
      </c>
      <c r="E358" s="2" t="s">
        <v>2671</v>
      </c>
      <c r="F358" s="12" t="s">
        <v>2670</v>
      </c>
      <c r="G358" s="2">
        <v>95</v>
      </c>
      <c r="H358" s="14">
        <v>0.10814339512979382</v>
      </c>
      <c r="J358" s="2">
        <v>341</v>
      </c>
      <c r="K358" s="14">
        <v>0.30831879502493542</v>
      </c>
      <c r="M358" s="2" t="s">
        <v>2669</v>
      </c>
      <c r="N358" s="12" t="s">
        <v>2668</v>
      </c>
      <c r="O358" s="2">
        <v>268</v>
      </c>
      <c r="P358" s="14">
        <v>0.12387965865303686</v>
      </c>
    </row>
    <row r="359" spans="1:16" ht="15" customHeight="1" x14ac:dyDescent="0.25">
      <c r="A359" s="10" t="s">
        <v>1158</v>
      </c>
      <c r="C359" s="14"/>
      <c r="H359" s="14"/>
      <c r="J359" s="2">
        <v>453</v>
      </c>
      <c r="K359" s="14">
        <v>1</v>
      </c>
      <c r="M359" s="2" t="s">
        <v>1901</v>
      </c>
      <c r="N359" s="12" t="s">
        <v>2660</v>
      </c>
      <c r="O359" s="2">
        <v>337</v>
      </c>
      <c r="P359" s="14">
        <v>0.44463126746910869</v>
      </c>
    </row>
    <row r="360" spans="1:16" ht="15" customHeight="1" x14ac:dyDescent="0.25">
      <c r="A360" s="10" t="s">
        <v>1438</v>
      </c>
      <c r="C360" s="14"/>
      <c r="H360" s="14"/>
      <c r="J360" s="2">
        <v>392</v>
      </c>
      <c r="K360" s="14">
        <v>0.58479008414448064</v>
      </c>
      <c r="M360" s="2" t="s">
        <v>258</v>
      </c>
      <c r="N360" s="12" t="s">
        <v>1400</v>
      </c>
      <c r="O360" s="2">
        <v>343</v>
      </c>
      <c r="P360" s="14">
        <v>0.45289757990362078</v>
      </c>
    </row>
    <row r="361" spans="1:16" ht="15" customHeight="1" x14ac:dyDescent="0.25">
      <c r="A361" s="13" t="s">
        <v>2201</v>
      </c>
      <c r="B361" s="5">
        <v>268</v>
      </c>
      <c r="C361" s="14">
        <v>0.39355007545577742</v>
      </c>
      <c r="E361" s="2" t="s">
        <v>2204</v>
      </c>
      <c r="F361" s="12" t="s">
        <v>2667</v>
      </c>
      <c r="G361" s="2">
        <v>339</v>
      </c>
      <c r="H361" s="14">
        <v>1</v>
      </c>
      <c r="J361" s="2">
        <v>482</v>
      </c>
      <c r="K361" s="14">
        <v>1</v>
      </c>
      <c r="M361" s="2" t="s">
        <v>2204</v>
      </c>
      <c r="N361" s="12" t="s">
        <v>2666</v>
      </c>
      <c r="O361" s="2">
        <v>459</v>
      </c>
      <c r="P361" s="14">
        <v>1</v>
      </c>
    </row>
    <row r="362" spans="1:16" ht="15" customHeight="1" x14ac:dyDescent="0.25">
      <c r="A362" s="13" t="s">
        <v>1695</v>
      </c>
      <c r="B362" s="5">
        <v>301</v>
      </c>
      <c r="C362" s="14">
        <v>0.51522864458175643</v>
      </c>
      <c r="E362" s="2" t="s">
        <v>2126</v>
      </c>
      <c r="F362" s="12" t="s">
        <v>2360</v>
      </c>
      <c r="H362" s="14"/>
      <c r="J362" s="2">
        <v>429</v>
      </c>
      <c r="K362" s="14">
        <v>1</v>
      </c>
      <c r="M362" s="2" t="s">
        <v>2126</v>
      </c>
      <c r="N362" s="12" t="s">
        <v>2359</v>
      </c>
      <c r="O362" s="2">
        <v>413</v>
      </c>
      <c r="P362" s="14">
        <v>1</v>
      </c>
    </row>
    <row r="363" spans="1:16" ht="15" customHeight="1" x14ac:dyDescent="0.25">
      <c r="A363" s="10" t="s">
        <v>262</v>
      </c>
      <c r="C363" s="14"/>
      <c r="H363" s="14"/>
      <c r="J363" s="2">
        <v>430</v>
      </c>
      <c r="K363" s="14">
        <v>1</v>
      </c>
      <c r="M363" s="2" t="s">
        <v>2665</v>
      </c>
      <c r="N363" s="12" t="s">
        <v>1796</v>
      </c>
      <c r="O363" s="2">
        <v>414</v>
      </c>
      <c r="P363" s="14">
        <v>1</v>
      </c>
    </row>
    <row r="364" spans="1:16" ht="15" customHeight="1" x14ac:dyDescent="0.25">
      <c r="A364" s="10" t="s">
        <v>267</v>
      </c>
      <c r="C364" s="14"/>
      <c r="H364" s="14"/>
      <c r="J364" s="2">
        <v>438</v>
      </c>
      <c r="K364" s="14">
        <v>1</v>
      </c>
      <c r="M364" s="2" t="s">
        <v>2615</v>
      </c>
      <c r="N364" s="12" t="s">
        <v>2627</v>
      </c>
      <c r="O364" s="2">
        <v>421</v>
      </c>
      <c r="P364" s="14">
        <v>1</v>
      </c>
    </row>
    <row r="365" spans="1:16" ht="15" customHeight="1" x14ac:dyDescent="0.25">
      <c r="A365" s="10" t="s">
        <v>1729</v>
      </c>
      <c r="C365" s="14"/>
      <c r="H365" s="14"/>
      <c r="J365" s="2">
        <v>335</v>
      </c>
      <c r="K365" s="14">
        <v>0.25409727055493048</v>
      </c>
      <c r="M365" s="2" t="s">
        <v>1717</v>
      </c>
      <c r="N365" s="12" t="s">
        <v>2664</v>
      </c>
      <c r="O365" s="2">
        <v>285</v>
      </c>
      <c r="P365" s="14">
        <v>0.18197008586099833</v>
      </c>
    </row>
    <row r="366" spans="1:16" ht="15" customHeight="1" x14ac:dyDescent="0.25">
      <c r="A366" s="13" t="s">
        <v>1482</v>
      </c>
      <c r="B366" s="5">
        <v>261</v>
      </c>
      <c r="C366" s="14">
        <v>0.36391503612720705</v>
      </c>
      <c r="E366" s="2" t="s">
        <v>2033</v>
      </c>
      <c r="F366" s="12" t="s">
        <v>2405</v>
      </c>
      <c r="G366" s="2">
        <v>133</v>
      </c>
      <c r="H366" s="14">
        <v>0.23604782331805768</v>
      </c>
      <c r="J366" s="2">
        <v>280</v>
      </c>
      <c r="K366" s="14">
        <v>5.8884365535558883E-2</v>
      </c>
      <c r="M366" s="2" t="s">
        <v>1479</v>
      </c>
      <c r="N366" s="12" t="s">
        <v>2663</v>
      </c>
      <c r="O366" s="2">
        <v>111</v>
      </c>
      <c r="P366" s="14">
        <v>2.2908676527677724E-2</v>
      </c>
    </row>
    <row r="367" spans="1:16" ht="15" customHeight="1" x14ac:dyDescent="0.25">
      <c r="A367" s="10" t="s">
        <v>312</v>
      </c>
      <c r="C367" s="14"/>
      <c r="H367" s="14"/>
      <c r="J367" s="2">
        <v>320</v>
      </c>
      <c r="K367" s="14">
        <v>0.17741894808901654</v>
      </c>
      <c r="M367" s="2" t="s">
        <v>308</v>
      </c>
      <c r="N367" s="12" t="s">
        <v>259</v>
      </c>
      <c r="O367" s="2">
        <v>273</v>
      </c>
      <c r="P367" s="14">
        <v>0.12531411749414154</v>
      </c>
    </row>
    <row r="368" spans="1:16" ht="15" customHeight="1" x14ac:dyDescent="0.25">
      <c r="A368" s="10" t="s">
        <v>1642</v>
      </c>
      <c r="C368" s="14"/>
      <c r="H368" s="14"/>
      <c r="J368" s="2">
        <v>318</v>
      </c>
      <c r="K368" s="14">
        <v>0.17741894808901654</v>
      </c>
      <c r="M368" s="2" t="s">
        <v>308</v>
      </c>
      <c r="N368" s="12" t="s">
        <v>2662</v>
      </c>
      <c r="O368" s="2">
        <v>271</v>
      </c>
      <c r="P368" s="14">
        <v>0.12531411749414154</v>
      </c>
    </row>
    <row r="369" spans="1:16" ht="15" customHeight="1" x14ac:dyDescent="0.25">
      <c r="A369" s="10" t="s">
        <v>1872</v>
      </c>
      <c r="C369" s="14"/>
      <c r="H369" s="14"/>
      <c r="J369" s="2">
        <v>452</v>
      </c>
      <c r="K369" s="14">
        <v>1</v>
      </c>
      <c r="M369" s="2" t="s">
        <v>2661</v>
      </c>
      <c r="N369" s="12" t="s">
        <v>2660</v>
      </c>
      <c r="O369" s="2">
        <v>335</v>
      </c>
      <c r="P369" s="14">
        <v>0.42169650342858223</v>
      </c>
    </row>
    <row r="370" spans="1:16" ht="15" customHeight="1" x14ac:dyDescent="0.25">
      <c r="A370" s="13" t="s">
        <v>1066</v>
      </c>
      <c r="B370" s="5">
        <v>396</v>
      </c>
      <c r="C370" s="14">
        <v>1</v>
      </c>
      <c r="E370" s="2" t="s">
        <v>2658</v>
      </c>
      <c r="F370" s="12" t="s">
        <v>2659</v>
      </c>
      <c r="H370" s="14"/>
      <c r="J370" s="2">
        <v>484</v>
      </c>
      <c r="K370" s="14">
        <v>1</v>
      </c>
      <c r="M370" s="2" t="s">
        <v>2658</v>
      </c>
      <c r="N370" s="12" t="s">
        <v>2434</v>
      </c>
      <c r="O370" s="2">
        <v>461</v>
      </c>
      <c r="P370" s="14">
        <v>1</v>
      </c>
    </row>
    <row r="371" spans="1:16" ht="15" customHeight="1" x14ac:dyDescent="0.25">
      <c r="A371" s="13" t="s">
        <v>1862</v>
      </c>
      <c r="B371" s="5">
        <v>195</v>
      </c>
      <c r="C371" s="14">
        <v>0.14060475241299136</v>
      </c>
      <c r="E371" s="2" t="s">
        <v>2654</v>
      </c>
      <c r="F371" s="12" t="s">
        <v>2653</v>
      </c>
      <c r="G371" s="2">
        <v>340</v>
      </c>
      <c r="H371" s="14">
        <v>1</v>
      </c>
      <c r="J371" s="2">
        <v>328</v>
      </c>
      <c r="K371" s="14">
        <v>0.22698648518838216</v>
      </c>
      <c r="M371" s="2" t="s">
        <v>2652</v>
      </c>
      <c r="N371" s="12" t="s">
        <v>2651</v>
      </c>
      <c r="O371" s="2">
        <v>104</v>
      </c>
      <c r="P371" s="14">
        <v>1.5848931924611124E-2</v>
      </c>
    </row>
    <row r="372" spans="1:16" ht="15" customHeight="1" x14ac:dyDescent="0.25">
      <c r="A372" s="13" t="s">
        <v>2032</v>
      </c>
      <c r="B372" s="5">
        <v>258</v>
      </c>
      <c r="C372" s="14">
        <v>0.36391503612720705</v>
      </c>
      <c r="E372" s="2" t="s">
        <v>2033</v>
      </c>
      <c r="F372" s="12" t="s">
        <v>2650</v>
      </c>
      <c r="G372" s="2">
        <v>132</v>
      </c>
      <c r="H372" s="14">
        <v>0.23604782331805768</v>
      </c>
      <c r="J372" s="2">
        <v>329</v>
      </c>
      <c r="K372" s="14">
        <v>0.23713737056616549</v>
      </c>
      <c r="M372" s="2" t="s">
        <v>1484</v>
      </c>
      <c r="N372" s="12" t="s">
        <v>2649</v>
      </c>
      <c r="O372" s="2">
        <v>276</v>
      </c>
      <c r="P372" s="14">
        <v>0.13365955165464419</v>
      </c>
    </row>
    <row r="373" spans="1:16" ht="15" customHeight="1" x14ac:dyDescent="0.25">
      <c r="A373" s="13" t="s">
        <v>1925</v>
      </c>
      <c r="B373" s="5">
        <v>300</v>
      </c>
      <c r="C373" s="14">
        <v>0.51522864458175643</v>
      </c>
      <c r="E373" s="2" t="s">
        <v>2126</v>
      </c>
      <c r="F373" s="12" t="s">
        <v>2038</v>
      </c>
      <c r="H373" s="14"/>
      <c r="J373" s="2">
        <v>370</v>
      </c>
      <c r="K373" s="14">
        <v>0.44668359215096315</v>
      </c>
      <c r="M373" s="2" t="s">
        <v>1926</v>
      </c>
      <c r="N373" s="12" t="s">
        <v>2648</v>
      </c>
      <c r="P373" s="14"/>
    </row>
    <row r="374" spans="1:16" ht="15" customHeight="1" x14ac:dyDescent="0.25">
      <c r="A374" s="13" t="s">
        <v>2210</v>
      </c>
      <c r="B374" s="5">
        <v>398</v>
      </c>
      <c r="C374" s="14">
        <v>1</v>
      </c>
      <c r="E374" s="2" t="s">
        <v>2647</v>
      </c>
      <c r="F374" s="12" t="s">
        <v>2646</v>
      </c>
      <c r="G374" s="2">
        <v>343</v>
      </c>
      <c r="H374" s="14">
        <v>1</v>
      </c>
      <c r="J374" s="2">
        <v>485</v>
      </c>
      <c r="K374" s="14">
        <v>1</v>
      </c>
      <c r="M374" s="2" t="s">
        <v>2645</v>
      </c>
      <c r="N374" s="12" t="s">
        <v>2644</v>
      </c>
      <c r="O374" s="2">
        <v>363</v>
      </c>
      <c r="P374" s="14">
        <v>0.52360043658575017</v>
      </c>
    </row>
    <row r="375" spans="1:16" ht="15" customHeight="1" x14ac:dyDescent="0.25">
      <c r="A375" s="13" t="s">
        <v>1773</v>
      </c>
      <c r="B375" s="5">
        <v>265</v>
      </c>
      <c r="C375" s="14">
        <v>0.39174187710778308</v>
      </c>
      <c r="E375" s="2" t="s">
        <v>1529</v>
      </c>
      <c r="F375" s="12" t="s">
        <v>2643</v>
      </c>
      <c r="H375" s="14"/>
      <c r="J375" s="2">
        <v>287</v>
      </c>
      <c r="K375" s="14">
        <v>7.5857757502918358E-2</v>
      </c>
      <c r="M375" s="2" t="s">
        <v>215</v>
      </c>
      <c r="N375" s="12" t="s">
        <v>2642</v>
      </c>
      <c r="O375" s="2">
        <v>114</v>
      </c>
      <c r="P375" s="14">
        <v>3.0199517204020147E-2</v>
      </c>
    </row>
    <row r="376" spans="1:16" ht="15" customHeight="1" x14ac:dyDescent="0.25">
      <c r="A376" s="13" t="s">
        <v>2641</v>
      </c>
      <c r="B376" s="5">
        <v>199</v>
      </c>
      <c r="C376" s="14">
        <v>0.16519617982290147</v>
      </c>
      <c r="E376" s="2" t="s">
        <v>1406</v>
      </c>
      <c r="F376" s="12" t="s">
        <v>2640</v>
      </c>
      <c r="H376" s="14"/>
      <c r="J376" s="2">
        <v>346</v>
      </c>
      <c r="K376" s="14">
        <v>0.32359365692962827</v>
      </c>
      <c r="M376" s="2" t="s">
        <v>1406</v>
      </c>
      <c r="N376" s="12" t="s">
        <v>2639</v>
      </c>
      <c r="P376" s="14"/>
    </row>
    <row r="377" spans="1:16" ht="15" customHeight="1" x14ac:dyDescent="0.25">
      <c r="A377" s="13" t="s">
        <v>2281</v>
      </c>
      <c r="B377" s="5">
        <v>236</v>
      </c>
      <c r="C377" s="14">
        <v>0.30338911841942701</v>
      </c>
      <c r="E377" s="2" t="s">
        <v>1399</v>
      </c>
      <c r="F377" s="12" t="s">
        <v>2640</v>
      </c>
      <c r="H377" s="14"/>
      <c r="J377" s="2">
        <v>384</v>
      </c>
      <c r="K377" s="14">
        <v>0.54200089040162391</v>
      </c>
      <c r="M377" s="2" t="s">
        <v>1399</v>
      </c>
      <c r="N377" s="12" t="s">
        <v>2639</v>
      </c>
      <c r="P377" s="14"/>
    </row>
    <row r="378" spans="1:16" ht="15" customHeight="1" x14ac:dyDescent="0.25">
      <c r="A378" s="13" t="s">
        <v>1585</v>
      </c>
      <c r="B378" s="5">
        <v>216</v>
      </c>
      <c r="C378" s="14">
        <v>0.20701413487910414</v>
      </c>
      <c r="E378" s="2" t="s">
        <v>2180</v>
      </c>
      <c r="F378" s="12" t="s">
        <v>2638</v>
      </c>
      <c r="G378" s="2">
        <v>119</v>
      </c>
      <c r="H378" s="14">
        <v>0.21677041048196943</v>
      </c>
      <c r="J378" s="2">
        <v>415</v>
      </c>
      <c r="K378" s="14">
        <v>1</v>
      </c>
      <c r="M378" s="2" t="s">
        <v>2178</v>
      </c>
      <c r="N378" s="12" t="s">
        <v>2637</v>
      </c>
      <c r="O378" s="2">
        <v>400</v>
      </c>
      <c r="P378" s="14">
        <v>1</v>
      </c>
    </row>
    <row r="379" spans="1:16" ht="15" customHeight="1" x14ac:dyDescent="0.25">
      <c r="A379" s="13" t="s">
        <v>1129</v>
      </c>
      <c r="B379" s="5">
        <v>385</v>
      </c>
      <c r="C379" s="14">
        <v>1</v>
      </c>
      <c r="E379" s="2" t="s">
        <v>2636</v>
      </c>
      <c r="F379" s="12" t="s">
        <v>2635</v>
      </c>
      <c r="G379" s="2">
        <v>329</v>
      </c>
      <c r="H379" s="14">
        <v>1</v>
      </c>
      <c r="J379" s="2">
        <v>470</v>
      </c>
      <c r="K379" s="14">
        <v>1</v>
      </c>
      <c r="M379" s="2" t="s">
        <v>2634</v>
      </c>
      <c r="N379" s="12" t="s">
        <v>2633</v>
      </c>
      <c r="O379" s="2">
        <v>447</v>
      </c>
      <c r="P379" s="14">
        <v>1</v>
      </c>
    </row>
    <row r="380" spans="1:16" ht="15" customHeight="1" x14ac:dyDescent="0.25">
      <c r="A380" s="10" t="s">
        <v>1919</v>
      </c>
      <c r="C380" s="14"/>
      <c r="H380" s="14"/>
      <c r="J380" s="2">
        <v>455</v>
      </c>
      <c r="K380" s="14">
        <v>1</v>
      </c>
      <c r="M380" s="2" t="s">
        <v>327</v>
      </c>
      <c r="N380" s="12" t="s">
        <v>2528</v>
      </c>
      <c r="O380" s="2">
        <v>376</v>
      </c>
      <c r="P380" s="14">
        <v>0.63386971125692693</v>
      </c>
    </row>
    <row r="381" spans="1:16" ht="15" customHeight="1" x14ac:dyDescent="0.25">
      <c r="A381" s="13" t="s">
        <v>1014</v>
      </c>
      <c r="B381" s="5">
        <v>324</v>
      </c>
      <c r="C381" s="14">
        <v>1</v>
      </c>
      <c r="E381" s="2" t="s">
        <v>2632</v>
      </c>
      <c r="F381" s="12" t="s">
        <v>2631</v>
      </c>
      <c r="G381" s="2">
        <v>261</v>
      </c>
      <c r="H381" s="14">
        <v>1</v>
      </c>
      <c r="J381" s="2">
        <v>400</v>
      </c>
      <c r="K381" s="14">
        <v>1</v>
      </c>
      <c r="M381" s="2" t="s">
        <v>2630</v>
      </c>
      <c r="N381" s="12" t="s">
        <v>2629</v>
      </c>
      <c r="O381" s="2">
        <v>382</v>
      </c>
      <c r="P381" s="14">
        <v>1</v>
      </c>
    </row>
    <row r="382" spans="1:16" ht="15" customHeight="1" x14ac:dyDescent="0.25">
      <c r="A382" s="10" t="s">
        <v>2283</v>
      </c>
      <c r="C382" s="14"/>
      <c r="H382" s="14"/>
      <c r="J382" s="2">
        <v>349</v>
      </c>
      <c r="K382" s="14">
        <v>0.32359365692962827</v>
      </c>
      <c r="M382" s="2" t="s">
        <v>1406</v>
      </c>
      <c r="N382" s="12" t="s">
        <v>2628</v>
      </c>
      <c r="O382" s="2">
        <v>296</v>
      </c>
      <c r="P382" s="14">
        <v>0.23496328208483069</v>
      </c>
    </row>
    <row r="383" spans="1:16" ht="15" customHeight="1" x14ac:dyDescent="0.25">
      <c r="A383" s="13" t="s">
        <v>260</v>
      </c>
      <c r="B383" s="5">
        <v>267</v>
      </c>
      <c r="C383" s="14">
        <v>0.39174187710778308</v>
      </c>
      <c r="E383" s="2" t="s">
        <v>1529</v>
      </c>
      <c r="F383" s="12" t="s">
        <v>2603</v>
      </c>
      <c r="H383" s="14"/>
      <c r="J383" s="2">
        <v>450</v>
      </c>
      <c r="K383" s="14">
        <v>1</v>
      </c>
      <c r="M383" s="2" t="s">
        <v>1529</v>
      </c>
      <c r="N383" s="12" t="s">
        <v>2627</v>
      </c>
      <c r="O383" s="2">
        <v>362</v>
      </c>
      <c r="P383" s="14">
        <v>0.52119471110508042</v>
      </c>
    </row>
    <row r="384" spans="1:16" ht="15" customHeight="1" x14ac:dyDescent="0.25">
      <c r="A384" s="10" t="s">
        <v>1929</v>
      </c>
      <c r="C384" s="14"/>
      <c r="H384" s="14"/>
      <c r="J384" s="2">
        <v>432</v>
      </c>
      <c r="K384" s="14">
        <v>1</v>
      </c>
      <c r="M384" s="2" t="s">
        <v>2126</v>
      </c>
      <c r="N384" s="12" t="s">
        <v>2587</v>
      </c>
      <c r="P384" s="14"/>
    </row>
    <row r="385" spans="1:16" ht="15" customHeight="1" x14ac:dyDescent="0.25">
      <c r="A385" s="10" t="s">
        <v>1920</v>
      </c>
      <c r="C385" s="14"/>
      <c r="H385" s="14"/>
      <c r="J385" s="2">
        <v>281</v>
      </c>
      <c r="K385" s="14">
        <v>6.6069344800759586E-2</v>
      </c>
      <c r="M385" s="2" t="s">
        <v>2626</v>
      </c>
      <c r="N385" s="12" t="s">
        <v>2625</v>
      </c>
      <c r="O385" s="2">
        <v>106</v>
      </c>
      <c r="P385" s="14">
        <v>1.6982436524617429E-2</v>
      </c>
    </row>
    <row r="386" spans="1:16" ht="15" customHeight="1" x14ac:dyDescent="0.25">
      <c r="A386" s="13" t="s">
        <v>1740</v>
      </c>
      <c r="B386" s="5">
        <v>225</v>
      </c>
      <c r="C386" s="14">
        <v>0.25351286304979076</v>
      </c>
      <c r="E386" s="2" t="s">
        <v>2624</v>
      </c>
      <c r="F386" s="12" t="s">
        <v>2333</v>
      </c>
      <c r="G386" s="2">
        <v>167</v>
      </c>
      <c r="H386" s="14">
        <v>0.33573761424295462</v>
      </c>
      <c r="J386" s="2">
        <v>315</v>
      </c>
      <c r="K386" s="14">
        <v>0.17619760464116288</v>
      </c>
      <c r="M386" s="2" t="s">
        <v>2623</v>
      </c>
      <c r="N386" s="12" t="s">
        <v>2622</v>
      </c>
      <c r="O386" s="2">
        <v>269</v>
      </c>
      <c r="P386" s="14">
        <v>0.12473835142429424</v>
      </c>
    </row>
    <row r="387" spans="1:16" ht="15" customHeight="1" x14ac:dyDescent="0.25">
      <c r="A387" s="13" t="s">
        <v>1744</v>
      </c>
      <c r="B387" s="5">
        <v>204</v>
      </c>
      <c r="C387" s="14">
        <v>0.17338039977541378</v>
      </c>
      <c r="E387" s="2" t="s">
        <v>2621</v>
      </c>
      <c r="F387" s="12" t="s">
        <v>2620</v>
      </c>
      <c r="G387" s="2">
        <v>109</v>
      </c>
      <c r="H387" s="14">
        <v>0.18923436186449752</v>
      </c>
      <c r="J387" s="2">
        <v>310</v>
      </c>
      <c r="K387" s="14">
        <v>0.16443717232149313</v>
      </c>
      <c r="M387" s="2" t="s">
        <v>2619</v>
      </c>
      <c r="N387" s="12" t="s">
        <v>2618</v>
      </c>
      <c r="O387" s="2">
        <v>118</v>
      </c>
      <c r="P387" s="14">
        <v>4.7863009232263824E-2</v>
      </c>
    </row>
    <row r="388" spans="1:16" ht="15" customHeight="1" x14ac:dyDescent="0.25">
      <c r="A388" s="13" t="s">
        <v>1692</v>
      </c>
      <c r="B388" s="5">
        <v>355</v>
      </c>
      <c r="C388" s="14">
        <v>1</v>
      </c>
      <c r="E388" s="2" t="s">
        <v>2037</v>
      </c>
      <c r="F388" s="12" t="s">
        <v>2617</v>
      </c>
      <c r="G388" s="2">
        <v>213</v>
      </c>
      <c r="H388" s="14">
        <v>0.46131757456037931</v>
      </c>
      <c r="J388" s="2">
        <v>279</v>
      </c>
      <c r="K388" s="14">
        <v>5.6234132519034884E-2</v>
      </c>
      <c r="M388" s="2" t="s">
        <v>2357</v>
      </c>
      <c r="N388" s="12" t="s">
        <v>2616</v>
      </c>
      <c r="O388" s="2">
        <v>249</v>
      </c>
      <c r="P388" s="14">
        <v>5.7543993733715687E-2</v>
      </c>
    </row>
    <row r="389" spans="1:16" ht="15" customHeight="1" x14ac:dyDescent="0.25">
      <c r="A389" s="10" t="s">
        <v>1977</v>
      </c>
      <c r="C389" s="14"/>
      <c r="H389" s="14"/>
      <c r="J389" s="2">
        <v>403</v>
      </c>
      <c r="K389" s="14">
        <v>1</v>
      </c>
      <c r="M389" s="2" t="s">
        <v>2615</v>
      </c>
      <c r="N389" s="12" t="s">
        <v>2614</v>
      </c>
      <c r="P389" s="14"/>
    </row>
    <row r="390" spans="1:16" ht="15" customHeight="1" x14ac:dyDescent="0.25">
      <c r="A390" s="13" t="s">
        <v>1549</v>
      </c>
      <c r="B390" s="5">
        <v>252</v>
      </c>
      <c r="C390" s="14">
        <v>0.33962527259040837</v>
      </c>
      <c r="E390" s="2" t="s">
        <v>2613</v>
      </c>
      <c r="F390" s="12" t="s">
        <v>2333</v>
      </c>
      <c r="G390" s="2">
        <v>197</v>
      </c>
      <c r="H390" s="14">
        <v>0.40738027780411268</v>
      </c>
      <c r="J390" s="2">
        <v>365</v>
      </c>
      <c r="K390" s="14">
        <v>0.42072662838444402</v>
      </c>
      <c r="M390" s="2" t="s">
        <v>2164</v>
      </c>
      <c r="N390" s="12" t="s">
        <v>2612</v>
      </c>
      <c r="O390" s="2">
        <v>322</v>
      </c>
      <c r="P390" s="14">
        <v>0.33342641276323498</v>
      </c>
    </row>
    <row r="391" spans="1:16" ht="15" customHeight="1" x14ac:dyDescent="0.25">
      <c r="A391" s="10" t="s">
        <v>1749</v>
      </c>
      <c r="C391" s="14"/>
      <c r="H391" s="14"/>
      <c r="J391" s="2">
        <v>326</v>
      </c>
      <c r="K391" s="14">
        <v>0.20606299132699996</v>
      </c>
      <c r="M391" s="2" t="s">
        <v>1750</v>
      </c>
      <c r="N391" s="12" t="s">
        <v>2611</v>
      </c>
      <c r="O391" s="2">
        <v>262</v>
      </c>
      <c r="P391" s="14">
        <v>9.3325430079699068E-2</v>
      </c>
    </row>
    <row r="392" spans="1:16" ht="15" customHeight="1" x14ac:dyDescent="0.25">
      <c r="A392" s="10" t="s">
        <v>457</v>
      </c>
      <c r="C392" s="14"/>
      <c r="H392" s="14"/>
      <c r="J392" s="2">
        <v>389</v>
      </c>
      <c r="K392" s="14">
        <v>0.56104797603247047</v>
      </c>
      <c r="M392" s="2" t="s">
        <v>2499</v>
      </c>
      <c r="N392" s="12" t="s">
        <v>2610</v>
      </c>
      <c r="O392" s="2">
        <v>314</v>
      </c>
      <c r="P392" s="14">
        <v>0.32583670100200873</v>
      </c>
    </row>
    <row r="393" spans="1:16" ht="15" customHeight="1" x14ac:dyDescent="0.25">
      <c r="A393" s="10" t="s">
        <v>1539</v>
      </c>
      <c r="C393" s="14"/>
      <c r="H393" s="14"/>
      <c r="J393" s="2">
        <v>295</v>
      </c>
      <c r="K393" s="14">
        <v>0.10069316688518037</v>
      </c>
      <c r="M393" s="2" t="s">
        <v>1536</v>
      </c>
      <c r="N393" s="12" t="s">
        <v>2607</v>
      </c>
      <c r="O393" s="2">
        <v>320</v>
      </c>
      <c r="P393" s="14">
        <v>0.33113112148259105</v>
      </c>
    </row>
    <row r="394" spans="1:16" ht="15" customHeight="1" x14ac:dyDescent="0.25">
      <c r="A394" s="13" t="s">
        <v>2040</v>
      </c>
      <c r="B394" s="5">
        <v>220</v>
      </c>
      <c r="C394" s="14">
        <v>0.2233572222830531</v>
      </c>
      <c r="E394" s="2" t="s">
        <v>2141</v>
      </c>
      <c r="F394" s="12" t="s">
        <v>2606</v>
      </c>
      <c r="G394" s="2">
        <v>137</v>
      </c>
      <c r="H394" s="14">
        <v>0.25763211570025751</v>
      </c>
      <c r="J394" s="2">
        <v>417</v>
      </c>
      <c r="K394" s="14">
        <v>1</v>
      </c>
      <c r="M394" s="2" t="s">
        <v>35</v>
      </c>
      <c r="N394" s="12" t="s">
        <v>2605</v>
      </c>
      <c r="O394" s="2">
        <v>404</v>
      </c>
      <c r="P394" s="14">
        <v>1</v>
      </c>
    </row>
    <row r="395" spans="1:16" ht="15" customHeight="1" x14ac:dyDescent="0.25">
      <c r="A395" s="13" t="s">
        <v>1646</v>
      </c>
      <c r="B395" s="5">
        <v>285</v>
      </c>
      <c r="C395" s="14">
        <v>0.46881338214526519</v>
      </c>
      <c r="E395" s="2" t="s">
        <v>2051</v>
      </c>
      <c r="F395" s="12" t="s">
        <v>2360</v>
      </c>
      <c r="H395" s="14"/>
      <c r="K395" s="14"/>
      <c r="P395" s="14"/>
    </row>
    <row r="396" spans="1:16" ht="15" customHeight="1" x14ac:dyDescent="0.25">
      <c r="A396" s="13" t="s">
        <v>168</v>
      </c>
      <c r="B396" s="5">
        <v>259</v>
      </c>
      <c r="C396" s="14">
        <v>0.36391503612720705</v>
      </c>
      <c r="E396" s="2" t="s">
        <v>2033</v>
      </c>
      <c r="F396" s="12" t="s">
        <v>2360</v>
      </c>
      <c r="H396" s="14"/>
      <c r="J396" s="2">
        <v>396</v>
      </c>
      <c r="K396" s="14">
        <v>0.62373483548241926</v>
      </c>
      <c r="M396" s="2" t="s">
        <v>2033</v>
      </c>
      <c r="N396" s="12" t="s">
        <v>2591</v>
      </c>
      <c r="O396" s="2">
        <v>352</v>
      </c>
      <c r="P396" s="14">
        <v>0.48865235934283352</v>
      </c>
    </row>
    <row r="397" spans="1:16" ht="15" customHeight="1" x14ac:dyDescent="0.25">
      <c r="A397" s="13" t="s">
        <v>164</v>
      </c>
      <c r="B397" s="5">
        <v>237</v>
      </c>
      <c r="C397" s="14">
        <v>0.30338911841942701</v>
      </c>
      <c r="E397" s="2" t="s">
        <v>1399</v>
      </c>
      <c r="F397" s="12" t="s">
        <v>2360</v>
      </c>
      <c r="H397" s="14"/>
      <c r="J397" s="2">
        <v>385</v>
      </c>
      <c r="K397" s="14">
        <v>0.54200089040162391</v>
      </c>
      <c r="M397" s="2" t="s">
        <v>1399</v>
      </c>
      <c r="N397" s="12" t="s">
        <v>2604</v>
      </c>
      <c r="P397" s="14"/>
    </row>
    <row r="398" spans="1:16" ht="15" customHeight="1" x14ac:dyDescent="0.25">
      <c r="A398" s="13" t="s">
        <v>1753</v>
      </c>
      <c r="B398" s="5">
        <v>260</v>
      </c>
      <c r="C398" s="14">
        <v>0.36391503612720705</v>
      </c>
      <c r="E398" s="2" t="s">
        <v>2033</v>
      </c>
      <c r="F398" s="12" t="s">
        <v>2603</v>
      </c>
      <c r="H398" s="14"/>
      <c r="K398" s="14"/>
      <c r="P398" s="14"/>
    </row>
    <row r="399" spans="1:16" ht="15" customHeight="1" x14ac:dyDescent="0.25">
      <c r="A399" s="10" t="s">
        <v>2289</v>
      </c>
      <c r="C399" s="14"/>
      <c r="H399" s="14"/>
      <c r="J399" s="2">
        <v>407</v>
      </c>
      <c r="K399" s="14">
        <v>1</v>
      </c>
      <c r="M399" s="2" t="s">
        <v>140</v>
      </c>
      <c r="N399" s="12" t="s">
        <v>2602</v>
      </c>
      <c r="P399" s="14"/>
    </row>
    <row r="400" spans="1:16" ht="15" customHeight="1" x14ac:dyDescent="0.25">
      <c r="A400" s="10" t="s">
        <v>2291</v>
      </c>
      <c r="C400" s="14"/>
      <c r="H400" s="14"/>
      <c r="J400" s="2">
        <v>283</v>
      </c>
      <c r="K400" s="14">
        <v>7.0794578438413788E-2</v>
      </c>
      <c r="M400" s="2" t="s">
        <v>317</v>
      </c>
      <c r="N400" s="12" t="s">
        <v>2601</v>
      </c>
      <c r="O400" s="2">
        <v>305</v>
      </c>
      <c r="P400" s="14">
        <v>0.28444611074479154</v>
      </c>
    </row>
    <row r="401" spans="1:16" ht="15" customHeight="1" x14ac:dyDescent="0.25">
      <c r="A401" s="10" t="s">
        <v>2293</v>
      </c>
      <c r="C401" s="14"/>
      <c r="H401" s="14"/>
      <c r="J401" s="2">
        <v>284</v>
      </c>
      <c r="K401" s="14">
        <v>7.0794578438413788E-2</v>
      </c>
      <c r="M401" s="2" t="s">
        <v>317</v>
      </c>
      <c r="N401" s="12" t="s">
        <v>2601</v>
      </c>
      <c r="O401" s="2">
        <v>307</v>
      </c>
      <c r="P401" s="14">
        <v>0.28444611074479154</v>
      </c>
    </row>
    <row r="402" spans="1:16" ht="15" customHeight="1" x14ac:dyDescent="0.25">
      <c r="A402" s="10" t="s">
        <v>1993</v>
      </c>
      <c r="C402" s="14"/>
      <c r="H402" s="14"/>
      <c r="J402" s="2">
        <v>380</v>
      </c>
      <c r="K402" s="14">
        <v>0.5395106225151276</v>
      </c>
      <c r="M402" s="2" t="s">
        <v>2116</v>
      </c>
      <c r="N402" s="12" t="s">
        <v>2600</v>
      </c>
      <c r="O402" s="2">
        <v>391</v>
      </c>
      <c r="P402" s="14">
        <v>1</v>
      </c>
    </row>
    <row r="403" spans="1:16" ht="15" customHeight="1" x14ac:dyDescent="0.25">
      <c r="A403" s="10" t="s">
        <v>1830</v>
      </c>
      <c r="C403" s="14"/>
      <c r="H403" s="14"/>
      <c r="J403" s="2">
        <v>406</v>
      </c>
      <c r="K403" s="14">
        <v>1</v>
      </c>
      <c r="M403" s="2" t="s">
        <v>2599</v>
      </c>
      <c r="N403" s="12" t="s">
        <v>2598</v>
      </c>
      <c r="O403" s="2">
        <v>385</v>
      </c>
      <c r="P403" s="14">
        <v>1</v>
      </c>
    </row>
    <row r="404" spans="1:16" ht="15" customHeight="1" x14ac:dyDescent="0.25">
      <c r="A404" s="13" t="s">
        <v>944</v>
      </c>
      <c r="B404" s="5">
        <v>255</v>
      </c>
      <c r="C404" s="14">
        <v>0.34434993076333842</v>
      </c>
      <c r="E404" s="2" t="s">
        <v>2597</v>
      </c>
      <c r="F404" s="12" t="s">
        <v>2406</v>
      </c>
      <c r="G404" s="2">
        <v>175</v>
      </c>
      <c r="H404" s="14">
        <v>0.35563131856898528</v>
      </c>
      <c r="K404" s="14"/>
      <c r="P404" s="14"/>
    </row>
    <row r="405" spans="1:16" ht="15" customHeight="1" x14ac:dyDescent="0.25">
      <c r="A405" s="13" t="s">
        <v>1725</v>
      </c>
      <c r="B405" s="5">
        <v>184</v>
      </c>
      <c r="C405" s="14">
        <v>0.12676518658578451</v>
      </c>
      <c r="E405" s="2" t="s">
        <v>1717</v>
      </c>
      <c r="F405" s="12" t="s">
        <v>2405</v>
      </c>
      <c r="G405" s="2">
        <v>80</v>
      </c>
      <c r="H405" s="14">
        <v>7.7624711662869134E-2</v>
      </c>
      <c r="K405" s="14"/>
      <c r="P405" s="14"/>
    </row>
    <row r="406" spans="1:16" ht="15" customHeight="1" x14ac:dyDescent="0.25">
      <c r="A406" s="10" t="s">
        <v>2295</v>
      </c>
      <c r="C406" s="14"/>
      <c r="H406" s="14"/>
      <c r="J406" s="2">
        <v>348</v>
      </c>
      <c r="K406" s="14">
        <v>0.32359365692962827</v>
      </c>
      <c r="M406" s="2" t="s">
        <v>1406</v>
      </c>
      <c r="N406" s="12" t="s">
        <v>2403</v>
      </c>
      <c r="O406" s="2">
        <v>295</v>
      </c>
      <c r="P406" s="14">
        <v>0.23496328208483069</v>
      </c>
    </row>
    <row r="407" spans="1:16" ht="15" customHeight="1" x14ac:dyDescent="0.25">
      <c r="A407" s="10" t="s">
        <v>2592</v>
      </c>
      <c r="C407" s="14"/>
      <c r="H407" s="14"/>
      <c r="J407" s="2">
        <v>292</v>
      </c>
      <c r="K407" s="14">
        <v>9.3325430079699068E-2</v>
      </c>
      <c r="M407" s="2" t="s">
        <v>1509</v>
      </c>
      <c r="N407" s="12" t="s">
        <v>2427</v>
      </c>
      <c r="P407" s="14"/>
    </row>
    <row r="408" spans="1:16" ht="15" customHeight="1" x14ac:dyDescent="0.25">
      <c r="A408" s="13" t="s">
        <v>62</v>
      </c>
      <c r="B408" s="5">
        <v>266</v>
      </c>
      <c r="C408" s="14">
        <v>0.39174187710778308</v>
      </c>
      <c r="E408" s="2" t="s">
        <v>1529</v>
      </c>
      <c r="F408" s="12" t="s">
        <v>2360</v>
      </c>
      <c r="H408" s="14"/>
      <c r="J408" s="2">
        <v>442</v>
      </c>
      <c r="K408" s="14">
        <v>1</v>
      </c>
      <c r="M408" s="2" t="s">
        <v>1529</v>
      </c>
      <c r="N408" s="12" t="s">
        <v>2591</v>
      </c>
      <c r="O408" s="2">
        <v>361</v>
      </c>
      <c r="P408" s="14">
        <v>0.52119471110508042</v>
      </c>
    </row>
    <row r="409" spans="1:16" ht="15" customHeight="1" x14ac:dyDescent="0.25">
      <c r="A409" s="13" t="s">
        <v>1962</v>
      </c>
      <c r="B409" s="5">
        <v>320</v>
      </c>
      <c r="C409" s="14">
        <v>1</v>
      </c>
      <c r="E409" s="2" t="s">
        <v>2590</v>
      </c>
      <c r="F409" s="12" t="s">
        <v>2546</v>
      </c>
      <c r="G409" s="2">
        <v>255</v>
      </c>
      <c r="H409" s="14">
        <v>1</v>
      </c>
      <c r="J409" s="2">
        <v>398</v>
      </c>
      <c r="K409" s="14">
        <v>1</v>
      </c>
      <c r="M409" s="2" t="s">
        <v>2589</v>
      </c>
      <c r="N409" s="12" t="s">
        <v>2588</v>
      </c>
      <c r="O409" s="2">
        <v>380</v>
      </c>
      <c r="P409" s="14">
        <v>1</v>
      </c>
    </row>
    <row r="410" spans="1:16" ht="15" customHeight="1" x14ac:dyDescent="0.25">
      <c r="A410" s="10" t="s">
        <v>2128</v>
      </c>
      <c r="C410" s="14"/>
      <c r="H410" s="14"/>
      <c r="J410" s="2">
        <v>446</v>
      </c>
      <c r="K410" s="14">
        <v>1</v>
      </c>
      <c r="M410" s="2" t="s">
        <v>140</v>
      </c>
      <c r="N410" s="12" t="s">
        <v>2587</v>
      </c>
      <c r="P410" s="14"/>
    </row>
    <row r="411" spans="1:16" ht="15" customHeight="1" x14ac:dyDescent="0.25">
      <c r="A411" s="13" t="s">
        <v>142</v>
      </c>
      <c r="B411" s="5">
        <v>296</v>
      </c>
      <c r="C411" s="14">
        <v>0.50933087105719543</v>
      </c>
      <c r="E411" s="2" t="s">
        <v>2447</v>
      </c>
      <c r="F411" s="12" t="s">
        <v>2586</v>
      </c>
      <c r="G411" s="2">
        <v>122</v>
      </c>
      <c r="H411" s="14">
        <v>0.22029264630534556</v>
      </c>
      <c r="J411" s="2">
        <v>409</v>
      </c>
      <c r="K411" s="14">
        <v>1</v>
      </c>
      <c r="M411" s="2" t="s">
        <v>2585</v>
      </c>
      <c r="N411" s="12" t="s">
        <v>2584</v>
      </c>
      <c r="O411" s="2">
        <v>390</v>
      </c>
      <c r="P411" s="14">
        <v>1</v>
      </c>
    </row>
    <row r="412" spans="1:16" ht="15" customHeight="1" x14ac:dyDescent="0.25">
      <c r="A412" s="13" t="s">
        <v>329</v>
      </c>
      <c r="B412" s="5">
        <v>221</v>
      </c>
      <c r="C412" s="14">
        <v>0.22855988033754299</v>
      </c>
      <c r="E412" s="2" t="s">
        <v>2583</v>
      </c>
      <c r="F412" s="12" t="s">
        <v>2333</v>
      </c>
      <c r="G412" s="2">
        <v>155</v>
      </c>
      <c r="H412" s="14">
        <v>0.31332857243155854</v>
      </c>
      <c r="J412" s="2">
        <v>383</v>
      </c>
      <c r="K412" s="14">
        <v>0.5395106225151276</v>
      </c>
      <c r="M412" s="2" t="s">
        <v>2582</v>
      </c>
      <c r="N412" s="12" t="s">
        <v>2581</v>
      </c>
      <c r="O412" s="2">
        <v>396</v>
      </c>
      <c r="P412" s="14">
        <v>1</v>
      </c>
    </row>
    <row r="413" spans="1:16" ht="15" customHeight="1" x14ac:dyDescent="0.25">
      <c r="A413" s="13" t="s">
        <v>2296</v>
      </c>
      <c r="B413" s="5">
        <v>178</v>
      </c>
      <c r="C413" s="14">
        <v>8.7096358995608011E-2</v>
      </c>
      <c r="E413" s="2" t="s">
        <v>308</v>
      </c>
      <c r="F413" s="12" t="s">
        <v>2354</v>
      </c>
      <c r="G413" s="2">
        <v>71</v>
      </c>
      <c r="H413" s="14">
        <v>5.2480746024977244E-2</v>
      </c>
      <c r="K413" s="14"/>
      <c r="P413" s="14"/>
    </row>
    <row r="414" spans="1:16" ht="15" customHeight="1" x14ac:dyDescent="0.25">
      <c r="A414" s="13" t="s">
        <v>1736</v>
      </c>
      <c r="B414" s="5">
        <v>187</v>
      </c>
      <c r="C414" s="14">
        <v>0.12676518658578451</v>
      </c>
      <c r="E414" s="2" t="s">
        <v>1717</v>
      </c>
      <c r="F414" s="12" t="s">
        <v>2354</v>
      </c>
      <c r="G414" s="2">
        <v>83</v>
      </c>
      <c r="H414" s="14">
        <v>7.7624711662869134E-2</v>
      </c>
      <c r="K414" s="14"/>
      <c r="P414" s="14"/>
    </row>
    <row r="415" spans="1:16" ht="15" customHeight="1" x14ac:dyDescent="0.25">
      <c r="A415" s="13" t="s">
        <v>1882</v>
      </c>
      <c r="B415" s="5">
        <v>223</v>
      </c>
      <c r="C415" s="14">
        <v>0.23768402866248758</v>
      </c>
      <c r="E415" s="2" t="s">
        <v>1538</v>
      </c>
      <c r="F415" s="12" t="s">
        <v>2580</v>
      </c>
      <c r="G415" s="2">
        <v>103</v>
      </c>
      <c r="H415" s="14">
        <v>0.14893610777109148</v>
      </c>
      <c r="J415" s="2">
        <v>367</v>
      </c>
      <c r="K415" s="14">
        <v>0.44360864393143251</v>
      </c>
      <c r="M415" s="2" t="s">
        <v>1538</v>
      </c>
      <c r="N415" s="12" t="s">
        <v>2577</v>
      </c>
      <c r="O415" s="2">
        <v>318</v>
      </c>
      <c r="P415" s="14">
        <v>0.33113112148259105</v>
      </c>
    </row>
    <row r="416" spans="1:16" ht="15" customHeight="1" x14ac:dyDescent="0.25">
      <c r="A416" s="13" t="s">
        <v>2097</v>
      </c>
      <c r="B416" s="5">
        <v>272</v>
      </c>
      <c r="C416" s="14">
        <v>0.41879356511791832</v>
      </c>
      <c r="E416" s="2" t="s">
        <v>150</v>
      </c>
      <c r="F416" s="12" t="s">
        <v>2580</v>
      </c>
      <c r="G416" s="2">
        <v>145</v>
      </c>
      <c r="H416" s="14">
        <v>0.27605778562203453</v>
      </c>
      <c r="J416" s="2">
        <v>427</v>
      </c>
      <c r="K416" s="14">
        <v>1</v>
      </c>
      <c r="M416" s="2" t="s">
        <v>150</v>
      </c>
      <c r="N416" s="12" t="s">
        <v>2577</v>
      </c>
      <c r="O416" s="2">
        <v>369</v>
      </c>
      <c r="P416" s="14">
        <v>0.55207743928075725</v>
      </c>
    </row>
    <row r="417" spans="1:16" ht="15" customHeight="1" x14ac:dyDescent="0.25">
      <c r="A417" s="13" t="s">
        <v>1440</v>
      </c>
      <c r="B417" s="5">
        <v>249</v>
      </c>
      <c r="C417" s="14">
        <v>0.33419504002611417</v>
      </c>
      <c r="E417" s="2" t="s">
        <v>258</v>
      </c>
      <c r="F417" s="12" t="s">
        <v>2579</v>
      </c>
      <c r="G417" s="2">
        <v>116</v>
      </c>
      <c r="H417" s="14">
        <v>0.21527817347243725</v>
      </c>
      <c r="K417" s="14"/>
      <c r="P417" s="14"/>
    </row>
    <row r="418" spans="1:16" ht="15" customHeight="1" x14ac:dyDescent="0.25">
      <c r="A418" s="13" t="s">
        <v>156</v>
      </c>
      <c r="B418" s="5">
        <v>315</v>
      </c>
      <c r="C418" s="14">
        <v>0.59566214352901037</v>
      </c>
      <c r="E418" s="2" t="s">
        <v>2578</v>
      </c>
      <c r="F418" s="12" t="s">
        <v>2579</v>
      </c>
      <c r="G418" s="2">
        <v>199</v>
      </c>
      <c r="H418" s="14">
        <v>0.41591061049402206</v>
      </c>
      <c r="J418" s="2">
        <v>433</v>
      </c>
      <c r="K418" s="14">
        <v>1</v>
      </c>
      <c r="M418" s="2" t="s">
        <v>2578</v>
      </c>
      <c r="N418" s="12" t="s">
        <v>2577</v>
      </c>
      <c r="O418" s="2">
        <v>416</v>
      </c>
      <c r="P418" s="14">
        <v>1</v>
      </c>
    </row>
    <row r="419" spans="1:16" ht="15" customHeight="1" x14ac:dyDescent="0.25">
      <c r="A419" s="10" t="s">
        <v>1849</v>
      </c>
      <c r="C419" s="14"/>
      <c r="H419" s="14"/>
      <c r="J419" s="2">
        <v>357</v>
      </c>
      <c r="K419" s="14">
        <v>0.38636697705406914</v>
      </c>
      <c r="M419" s="2" t="s">
        <v>1488</v>
      </c>
      <c r="N419" s="12" t="s">
        <v>2577</v>
      </c>
      <c r="O419" s="2">
        <v>304</v>
      </c>
      <c r="P419" s="14">
        <v>0.28444611074479154</v>
      </c>
    </row>
    <row r="420" spans="1:16" ht="15" customHeight="1" x14ac:dyDescent="0.25">
      <c r="A420" s="13" t="s">
        <v>1954</v>
      </c>
      <c r="B420" s="5">
        <v>215</v>
      </c>
      <c r="C420" s="14">
        <v>0.20701413487910414</v>
      </c>
      <c r="E420" s="2" t="s">
        <v>2576</v>
      </c>
      <c r="F420" s="12" t="s">
        <v>2575</v>
      </c>
      <c r="G420" s="2">
        <v>106</v>
      </c>
      <c r="H420" s="14">
        <v>0.16405897731995389</v>
      </c>
      <c r="J420" s="2">
        <v>343</v>
      </c>
      <c r="K420" s="14">
        <v>0.31405086938762167</v>
      </c>
      <c r="M420" s="2" t="s">
        <v>2574</v>
      </c>
      <c r="N420" s="12" t="s">
        <v>2573</v>
      </c>
      <c r="O420" s="2">
        <v>377</v>
      </c>
      <c r="P420" s="14">
        <v>1</v>
      </c>
    </row>
    <row r="421" spans="1:16" ht="15" customHeight="1" x14ac:dyDescent="0.25">
      <c r="A421" s="13" t="s">
        <v>2083</v>
      </c>
      <c r="B421" s="5">
        <v>363</v>
      </c>
      <c r="C421" s="14">
        <v>1</v>
      </c>
      <c r="E421" s="2" t="s">
        <v>2572</v>
      </c>
      <c r="F421" s="12" t="s">
        <v>2571</v>
      </c>
      <c r="G421" s="2">
        <v>306</v>
      </c>
      <c r="H421" s="14">
        <v>1</v>
      </c>
      <c r="J421" s="2">
        <v>425</v>
      </c>
      <c r="K421" s="14">
        <v>1</v>
      </c>
      <c r="M421" s="2" t="s">
        <v>632</v>
      </c>
      <c r="N421" s="12" t="s">
        <v>2570</v>
      </c>
      <c r="O421" s="2">
        <v>410</v>
      </c>
      <c r="P421" s="14">
        <v>1</v>
      </c>
    </row>
    <row r="422" spans="1:16" ht="15" customHeight="1" x14ac:dyDescent="0.25">
      <c r="A422" s="13" t="s">
        <v>1316</v>
      </c>
      <c r="B422" s="5">
        <v>318</v>
      </c>
      <c r="C422" s="14">
        <v>1</v>
      </c>
      <c r="E422" s="2" t="s">
        <v>2569</v>
      </c>
      <c r="F422" s="12" t="s">
        <v>2568</v>
      </c>
      <c r="G422" s="2">
        <v>248</v>
      </c>
      <c r="H422" s="14">
        <v>1</v>
      </c>
      <c r="J422" s="2">
        <v>397</v>
      </c>
      <c r="K422" s="14">
        <v>1</v>
      </c>
      <c r="M422" s="2" t="s">
        <v>2567</v>
      </c>
      <c r="N422" s="12" t="s">
        <v>2566</v>
      </c>
      <c r="O422" s="2">
        <v>378</v>
      </c>
      <c r="P422" s="14">
        <v>1</v>
      </c>
    </row>
    <row r="423" spans="1:16" ht="15" customHeight="1" x14ac:dyDescent="0.25">
      <c r="A423" s="13" t="s">
        <v>187</v>
      </c>
      <c r="B423" s="5">
        <v>244</v>
      </c>
      <c r="C423" s="14">
        <v>0.31988951096913976</v>
      </c>
      <c r="E423" s="2" t="s">
        <v>2562</v>
      </c>
      <c r="F423" s="12" t="s">
        <v>2406</v>
      </c>
      <c r="G423" s="2">
        <v>169</v>
      </c>
      <c r="H423" s="14">
        <v>0.3365115693754907</v>
      </c>
      <c r="J423" s="2">
        <v>428</v>
      </c>
      <c r="K423" s="14">
        <v>1</v>
      </c>
      <c r="M423" s="2" t="s">
        <v>2561</v>
      </c>
      <c r="N423" s="12" t="s">
        <v>2560</v>
      </c>
      <c r="O423" s="2">
        <v>411</v>
      </c>
      <c r="P423" s="14">
        <v>1</v>
      </c>
    </row>
    <row r="424" spans="1:16" ht="15" customHeight="1" x14ac:dyDescent="0.25">
      <c r="A424" s="13" t="s">
        <v>2079</v>
      </c>
      <c r="B424" s="5">
        <v>314</v>
      </c>
      <c r="C424" s="14">
        <v>0.58479008414448064</v>
      </c>
      <c r="E424" s="2" t="s">
        <v>2559</v>
      </c>
      <c r="F424" s="12" t="s">
        <v>2558</v>
      </c>
      <c r="G424" s="2">
        <v>305</v>
      </c>
      <c r="H424" s="14">
        <v>1</v>
      </c>
      <c r="J424" s="2">
        <v>423</v>
      </c>
      <c r="K424" s="14">
        <v>1</v>
      </c>
      <c r="M424" s="2" t="s">
        <v>2365</v>
      </c>
      <c r="N424" s="12" t="s">
        <v>2557</v>
      </c>
      <c r="O424" s="2">
        <v>367</v>
      </c>
      <c r="P424" s="14">
        <v>0.54954087385762451</v>
      </c>
    </row>
    <row r="425" spans="1:16" ht="15" customHeight="1" x14ac:dyDescent="0.25">
      <c r="A425" s="13" t="s">
        <v>1682</v>
      </c>
      <c r="B425" s="5">
        <v>290</v>
      </c>
      <c r="C425" s="14">
        <v>0.49090787615260306</v>
      </c>
      <c r="E425" s="2" t="s">
        <v>35</v>
      </c>
      <c r="F425" s="12" t="s">
        <v>2556</v>
      </c>
      <c r="G425" s="2">
        <v>138</v>
      </c>
      <c r="H425" s="14">
        <v>0.25763211570025751</v>
      </c>
      <c r="J425" s="2">
        <v>424</v>
      </c>
      <c r="K425" s="14">
        <v>1</v>
      </c>
      <c r="M425" s="2" t="s">
        <v>35</v>
      </c>
      <c r="N425" s="12" t="s">
        <v>2555</v>
      </c>
      <c r="O425" s="2">
        <v>408</v>
      </c>
      <c r="P425" s="14">
        <v>1</v>
      </c>
    </row>
    <row r="426" spans="1:16" ht="15" customHeight="1" x14ac:dyDescent="0.25">
      <c r="A426" s="10" t="s">
        <v>800</v>
      </c>
      <c r="C426" s="14"/>
      <c r="H426" s="14"/>
      <c r="J426" s="2">
        <v>457</v>
      </c>
      <c r="K426" s="14">
        <v>1</v>
      </c>
      <c r="M426" s="2" t="s">
        <v>2554</v>
      </c>
      <c r="N426" s="12" t="s">
        <v>2437</v>
      </c>
      <c r="O426" s="2">
        <v>433</v>
      </c>
      <c r="P426" s="14">
        <v>1</v>
      </c>
    </row>
    <row r="427" spans="1:16" ht="15" customHeight="1" x14ac:dyDescent="0.25">
      <c r="A427" s="13" t="s">
        <v>2206</v>
      </c>
      <c r="B427" s="5">
        <v>395</v>
      </c>
      <c r="C427" s="14">
        <v>1</v>
      </c>
      <c r="E427" s="2" t="s">
        <v>2241</v>
      </c>
      <c r="F427" s="12" t="s">
        <v>2553</v>
      </c>
      <c r="H427" s="14"/>
      <c r="J427" s="2">
        <v>483</v>
      </c>
      <c r="K427" s="14">
        <v>1</v>
      </c>
      <c r="M427" s="2" t="s">
        <v>2012</v>
      </c>
      <c r="N427" s="12" t="s">
        <v>2552</v>
      </c>
      <c r="O427" s="2">
        <v>460</v>
      </c>
      <c r="P427" s="14">
        <v>1</v>
      </c>
    </row>
    <row r="428" spans="1:16" ht="15" customHeight="1" x14ac:dyDescent="0.25">
      <c r="A428" s="10" t="s">
        <v>2169</v>
      </c>
      <c r="C428" s="14"/>
      <c r="H428" s="14"/>
      <c r="J428" s="2">
        <v>354</v>
      </c>
      <c r="K428" s="14">
        <v>0.34753616144320576</v>
      </c>
      <c r="M428" s="2" t="s">
        <v>2551</v>
      </c>
      <c r="N428" s="12" t="s">
        <v>2550</v>
      </c>
      <c r="O428" s="2">
        <v>323</v>
      </c>
      <c r="P428" s="14">
        <v>0.34355794789987454</v>
      </c>
    </row>
    <row r="429" spans="1:16" ht="15" customHeight="1" x14ac:dyDescent="0.25">
      <c r="A429" s="10" t="s">
        <v>1756</v>
      </c>
      <c r="C429" s="14"/>
      <c r="H429" s="14"/>
      <c r="J429" s="2">
        <v>303</v>
      </c>
      <c r="K429" s="14">
        <v>0.15452544395384135</v>
      </c>
      <c r="M429" s="2" t="s">
        <v>511</v>
      </c>
      <c r="N429" s="12" t="s">
        <v>2549</v>
      </c>
      <c r="O429" s="2">
        <v>257</v>
      </c>
      <c r="P429" s="14">
        <v>8.9125093813374537E-2</v>
      </c>
    </row>
    <row r="430" spans="1:16" ht="15" customHeight="1" x14ac:dyDescent="0.25">
      <c r="A430" s="10" t="s">
        <v>1478</v>
      </c>
      <c r="C430" s="14"/>
      <c r="H430" s="14"/>
      <c r="J430" s="2">
        <v>331</v>
      </c>
      <c r="K430" s="14">
        <v>0.23713737056616549</v>
      </c>
      <c r="M430" s="2" t="s">
        <v>1484</v>
      </c>
      <c r="N430" s="12" t="s">
        <v>2548</v>
      </c>
      <c r="O430" s="2">
        <v>353</v>
      </c>
      <c r="P430" s="14">
        <v>0.48865235934283352</v>
      </c>
    </row>
    <row r="431" spans="1:16" ht="15" customHeight="1" x14ac:dyDescent="0.25">
      <c r="A431" s="13" t="s">
        <v>1093</v>
      </c>
      <c r="B431" s="5">
        <v>332</v>
      </c>
      <c r="C431" s="14">
        <v>1</v>
      </c>
      <c r="E431" s="2" t="s">
        <v>2435</v>
      </c>
      <c r="F431" s="12" t="s">
        <v>2342</v>
      </c>
      <c r="H431" s="14"/>
      <c r="J431" s="2">
        <v>405</v>
      </c>
      <c r="K431" s="14">
        <v>1</v>
      </c>
      <c r="M431" s="2" t="s">
        <v>2186</v>
      </c>
      <c r="N431" s="12" t="s">
        <v>2547</v>
      </c>
      <c r="O431" s="2">
        <v>339</v>
      </c>
      <c r="P431" s="14">
        <v>0.45081670454146006</v>
      </c>
    </row>
    <row r="432" spans="1:16" ht="15" customHeight="1" x14ac:dyDescent="0.25">
      <c r="A432" s="13" t="s">
        <v>2161</v>
      </c>
      <c r="B432" s="5">
        <v>384</v>
      </c>
      <c r="C432" s="14">
        <v>1</v>
      </c>
      <c r="E432" s="2" t="s">
        <v>2545</v>
      </c>
      <c r="F432" s="12" t="s">
        <v>2546</v>
      </c>
      <c r="G432" s="2">
        <v>327</v>
      </c>
      <c r="H432" s="14">
        <v>1</v>
      </c>
      <c r="J432" s="2">
        <v>469</v>
      </c>
      <c r="K432" s="14">
        <v>1</v>
      </c>
      <c r="M432" s="2" t="s">
        <v>2545</v>
      </c>
      <c r="N432" s="12" t="s">
        <v>2544</v>
      </c>
      <c r="O432" s="2">
        <v>446</v>
      </c>
      <c r="P432" s="14">
        <v>1</v>
      </c>
    </row>
    <row r="433" spans="1:16" ht="15" customHeight="1" x14ac:dyDescent="0.25">
      <c r="A433" s="10" t="s">
        <v>1503</v>
      </c>
      <c r="C433" s="14"/>
      <c r="H433" s="14"/>
      <c r="J433" s="2">
        <v>371</v>
      </c>
      <c r="K433" s="14">
        <v>0.44668359215096315</v>
      </c>
      <c r="M433" s="2" t="s">
        <v>1926</v>
      </c>
      <c r="N433" s="12" t="s">
        <v>2543</v>
      </c>
      <c r="O433" s="2">
        <v>448</v>
      </c>
      <c r="P433" s="14">
        <v>1</v>
      </c>
    </row>
    <row r="434" spans="1:16" ht="15" customHeight="1" x14ac:dyDescent="0.25">
      <c r="A434" s="10" t="s">
        <v>1442</v>
      </c>
      <c r="C434" s="14"/>
      <c r="H434" s="14"/>
      <c r="J434" s="2">
        <v>394</v>
      </c>
      <c r="K434" s="14">
        <v>0.58479008414448064</v>
      </c>
      <c r="M434" s="2" t="s">
        <v>258</v>
      </c>
      <c r="N434" s="12" t="s">
        <v>1720</v>
      </c>
      <c r="O434" s="2">
        <v>345</v>
      </c>
      <c r="P434" s="14">
        <v>0.45289757990362078</v>
      </c>
    </row>
    <row r="435" spans="1:16" ht="15" customHeight="1" x14ac:dyDescent="0.25">
      <c r="A435" s="10" t="s">
        <v>1719</v>
      </c>
      <c r="C435" s="14"/>
      <c r="H435" s="14"/>
      <c r="J435" s="2">
        <v>332</v>
      </c>
      <c r="K435" s="14">
        <v>0.25409727055493048</v>
      </c>
      <c r="M435" s="2" t="s">
        <v>1717</v>
      </c>
      <c r="N435" s="12" t="s">
        <v>1720</v>
      </c>
      <c r="O435" s="2">
        <v>283</v>
      </c>
      <c r="P435" s="14">
        <v>0.18197008586099833</v>
      </c>
    </row>
    <row r="436" spans="1:16" ht="15" customHeight="1" x14ac:dyDescent="0.25">
      <c r="A436" s="13" t="s">
        <v>2220</v>
      </c>
      <c r="B436" s="5">
        <v>399</v>
      </c>
      <c r="C436" s="14">
        <v>1</v>
      </c>
      <c r="E436" s="2" t="s">
        <v>2542</v>
      </c>
      <c r="F436" s="12" t="s">
        <v>2541</v>
      </c>
      <c r="G436" s="2">
        <v>344</v>
      </c>
      <c r="H436" s="14">
        <v>1</v>
      </c>
      <c r="J436" s="2">
        <v>486</v>
      </c>
      <c r="K436" s="14">
        <v>1</v>
      </c>
      <c r="M436" s="2" t="s">
        <v>2540</v>
      </c>
      <c r="N436" s="12" t="s">
        <v>2539</v>
      </c>
      <c r="O436" s="2">
        <v>311</v>
      </c>
      <c r="P436" s="14">
        <v>0.29107171180666047</v>
      </c>
    </row>
    <row r="437" spans="1:16" ht="15" customHeight="1" x14ac:dyDescent="0.25">
      <c r="A437" s="10" t="s">
        <v>2135</v>
      </c>
      <c r="C437" s="14"/>
      <c r="H437" s="14"/>
      <c r="J437" s="2">
        <v>448</v>
      </c>
      <c r="K437" s="14">
        <v>1</v>
      </c>
      <c r="M437" s="2" t="s">
        <v>2089</v>
      </c>
      <c r="N437" s="12" t="s">
        <v>2538</v>
      </c>
      <c r="P437" s="14"/>
    </row>
    <row r="438" spans="1:16" ht="15" customHeight="1" x14ac:dyDescent="0.25">
      <c r="A438" s="10" t="s">
        <v>1596</v>
      </c>
      <c r="C438" s="14"/>
      <c r="H438" s="14"/>
      <c r="J438" s="2">
        <v>299</v>
      </c>
      <c r="K438" s="14">
        <v>0.13273944577297395</v>
      </c>
      <c r="M438" s="2" t="s">
        <v>1597</v>
      </c>
      <c r="N438" s="12" t="s">
        <v>2537</v>
      </c>
      <c r="O438" s="2">
        <v>253</v>
      </c>
      <c r="P438" s="14">
        <v>7.0794578438413788E-2</v>
      </c>
    </row>
    <row r="439" spans="1:16" ht="15" customHeight="1" x14ac:dyDescent="0.25">
      <c r="A439" s="10" t="s">
        <v>1166</v>
      </c>
      <c r="C439" s="14"/>
      <c r="H439" s="14"/>
      <c r="J439" s="2">
        <v>440</v>
      </c>
      <c r="K439" s="14">
        <v>1</v>
      </c>
      <c r="M439" s="2" t="s">
        <v>2536</v>
      </c>
      <c r="N439" s="12" t="s">
        <v>2535</v>
      </c>
      <c r="O439" s="2">
        <v>423</v>
      </c>
      <c r="P439" s="14">
        <v>1</v>
      </c>
    </row>
    <row r="440" spans="1:16" ht="15" customHeight="1" x14ac:dyDescent="0.25">
      <c r="A440" s="13" t="s">
        <v>1096</v>
      </c>
      <c r="B440" s="5">
        <v>368</v>
      </c>
      <c r="C440" s="14">
        <v>1</v>
      </c>
      <c r="E440" s="2" t="s">
        <v>2534</v>
      </c>
      <c r="F440" s="12" t="s">
        <v>2533</v>
      </c>
      <c r="G440" s="2">
        <v>311</v>
      </c>
      <c r="H440" s="14">
        <v>1</v>
      </c>
      <c r="J440" s="2">
        <v>435</v>
      </c>
      <c r="K440" s="14">
        <v>1</v>
      </c>
      <c r="M440" s="2" t="s">
        <v>2532</v>
      </c>
      <c r="N440" s="12" t="s">
        <v>2531</v>
      </c>
      <c r="O440" s="2">
        <v>419</v>
      </c>
      <c r="P440" s="14">
        <v>1</v>
      </c>
    </row>
    <row r="441" spans="1:16" ht="15" customHeight="1" x14ac:dyDescent="0.25">
      <c r="A441" s="13" t="s">
        <v>2189</v>
      </c>
      <c r="B441" s="5">
        <v>391</v>
      </c>
      <c r="C441" s="14">
        <v>1</v>
      </c>
      <c r="E441" s="2" t="s">
        <v>2341</v>
      </c>
      <c r="F441" s="12" t="s">
        <v>2530</v>
      </c>
      <c r="G441" s="2">
        <v>336</v>
      </c>
      <c r="H441" s="14">
        <v>1</v>
      </c>
      <c r="J441" s="2">
        <v>479</v>
      </c>
      <c r="K441" s="14">
        <v>1</v>
      </c>
      <c r="M441" s="2" t="s">
        <v>2192</v>
      </c>
      <c r="N441" s="12" t="s">
        <v>2529</v>
      </c>
      <c r="O441" s="2">
        <v>456</v>
      </c>
      <c r="P441" s="14">
        <v>1</v>
      </c>
    </row>
    <row r="442" spans="1:16" ht="15" customHeight="1" x14ac:dyDescent="0.25">
      <c r="A442" s="10" t="s">
        <v>1826</v>
      </c>
      <c r="C442" s="14"/>
      <c r="H442" s="14"/>
      <c r="J442" s="2">
        <v>458</v>
      </c>
      <c r="K442" s="14">
        <v>1</v>
      </c>
      <c r="M442" s="2" t="s">
        <v>150</v>
      </c>
      <c r="N442" s="12" t="s">
        <v>2528</v>
      </c>
      <c r="O442" s="2">
        <v>370</v>
      </c>
      <c r="P442" s="14">
        <v>0.55207743928075725</v>
      </c>
    </row>
    <row r="443" spans="1:16" ht="15" customHeight="1" x14ac:dyDescent="0.25">
      <c r="A443" s="13" t="s">
        <v>2011</v>
      </c>
      <c r="B443" s="5">
        <v>342</v>
      </c>
      <c r="C443" s="14">
        <v>1</v>
      </c>
      <c r="E443" s="2" t="s">
        <v>2241</v>
      </c>
      <c r="F443" s="12" t="s">
        <v>2527</v>
      </c>
      <c r="G443" s="2">
        <v>244</v>
      </c>
      <c r="H443" s="14">
        <v>0.57809604740571807</v>
      </c>
      <c r="J443" s="2">
        <v>391</v>
      </c>
      <c r="K443" s="14">
        <v>0.58210321777087148</v>
      </c>
      <c r="M443" s="2" t="s">
        <v>2014</v>
      </c>
      <c r="N443" s="12" t="s">
        <v>2526</v>
      </c>
      <c r="O443" s="2">
        <v>394</v>
      </c>
      <c r="P443" s="14">
        <v>1</v>
      </c>
    </row>
    <row r="444" spans="1:16" ht="15" customHeight="1" x14ac:dyDescent="0.25">
      <c r="A444" s="13" t="s">
        <v>1711</v>
      </c>
      <c r="B444" s="5">
        <v>173</v>
      </c>
      <c r="C444" s="14">
        <v>6.9183097091893644E-2</v>
      </c>
      <c r="E444" s="2" t="s">
        <v>2525</v>
      </c>
      <c r="F444" s="12" t="s">
        <v>2524</v>
      </c>
      <c r="G444" s="2">
        <v>212</v>
      </c>
      <c r="H444" s="14">
        <v>0.45814188671453343</v>
      </c>
      <c r="J444" s="2">
        <v>473</v>
      </c>
      <c r="K444" s="14">
        <v>1</v>
      </c>
      <c r="M444" s="2" t="s">
        <v>2523</v>
      </c>
      <c r="N444" s="12" t="s">
        <v>2522</v>
      </c>
      <c r="O444" s="2">
        <v>451</v>
      </c>
      <c r="P444" s="14">
        <v>1</v>
      </c>
    </row>
    <row r="445" spans="1:16" ht="15" customHeight="1" x14ac:dyDescent="0.25">
      <c r="A445" s="10" t="s">
        <v>139</v>
      </c>
      <c r="C445" s="14"/>
      <c r="H445" s="14"/>
      <c r="J445" s="2">
        <v>445</v>
      </c>
      <c r="K445" s="14">
        <v>1</v>
      </c>
      <c r="M445" s="2" t="s">
        <v>140</v>
      </c>
      <c r="N445" s="12" t="s">
        <v>2521</v>
      </c>
      <c r="O445" s="2">
        <v>426</v>
      </c>
      <c r="P445" s="14">
        <v>1</v>
      </c>
    </row>
    <row r="446" spans="1:16" ht="15" customHeight="1" x14ac:dyDescent="0.25">
      <c r="A446" s="10" t="s">
        <v>1854</v>
      </c>
      <c r="C446" s="14"/>
      <c r="H446" s="14"/>
      <c r="J446" s="2">
        <v>359</v>
      </c>
      <c r="K446" s="14">
        <v>0.38636697705406914</v>
      </c>
      <c r="M446" s="2" t="s">
        <v>1488</v>
      </c>
      <c r="N446" s="12" t="s">
        <v>2521</v>
      </c>
      <c r="O446" s="2">
        <v>306</v>
      </c>
      <c r="P446" s="14">
        <v>0.28444611074479154</v>
      </c>
    </row>
    <row r="447" spans="1:16" ht="15" customHeight="1" x14ac:dyDescent="0.25">
      <c r="A447" s="10" t="s">
        <v>310</v>
      </c>
      <c r="C447" s="14"/>
      <c r="H447" s="14"/>
      <c r="J447" s="2">
        <v>319</v>
      </c>
      <c r="K447" s="14">
        <v>0.17741894808901654</v>
      </c>
      <c r="M447" s="2" t="s">
        <v>308</v>
      </c>
      <c r="N447" s="12" t="s">
        <v>2520</v>
      </c>
      <c r="O447" s="2">
        <v>272</v>
      </c>
      <c r="P447" s="14">
        <v>0.12531411749414154</v>
      </c>
    </row>
    <row r="448" spans="1:16" ht="15" customHeight="1" x14ac:dyDescent="0.25">
      <c r="A448" s="10" t="s">
        <v>1144</v>
      </c>
      <c r="C448" s="14"/>
      <c r="H448" s="14"/>
      <c r="J448" s="2">
        <v>378</v>
      </c>
      <c r="K448" s="14">
        <v>0.50933087105719543</v>
      </c>
      <c r="M448" s="2" t="s">
        <v>479</v>
      </c>
      <c r="N448" s="12" t="s">
        <v>2419</v>
      </c>
      <c r="O448" s="2">
        <v>434</v>
      </c>
      <c r="P448" s="14">
        <v>1</v>
      </c>
    </row>
    <row r="449" spans="1:16" ht="15" customHeight="1" x14ac:dyDescent="0.25">
      <c r="A449" s="13" t="s">
        <v>1972</v>
      </c>
      <c r="B449" s="5">
        <v>278</v>
      </c>
      <c r="C449" s="14">
        <v>0.45289757990362078</v>
      </c>
      <c r="E449" s="2" t="s">
        <v>2519</v>
      </c>
      <c r="F449" s="12" t="s">
        <v>2518</v>
      </c>
      <c r="G449" s="2">
        <v>205</v>
      </c>
      <c r="H449" s="14">
        <v>0.44055486350655326</v>
      </c>
      <c r="J449" s="2">
        <v>285</v>
      </c>
      <c r="K449" s="14">
        <v>7.2443596007498987E-2</v>
      </c>
      <c r="M449" s="2" t="s">
        <v>491</v>
      </c>
      <c r="N449" s="12" t="s">
        <v>2517</v>
      </c>
      <c r="O449" s="2">
        <v>354</v>
      </c>
      <c r="P449" s="14">
        <v>0.49545019080479019</v>
      </c>
    </row>
    <row r="450" spans="1:16" ht="15" customHeight="1" x14ac:dyDescent="0.25">
      <c r="A450" s="10" t="s">
        <v>550</v>
      </c>
      <c r="C450" s="14"/>
      <c r="H450" s="14"/>
      <c r="J450" s="2">
        <v>337</v>
      </c>
      <c r="K450" s="14">
        <v>0.28379190284415556</v>
      </c>
      <c r="M450" s="2" t="s">
        <v>553</v>
      </c>
      <c r="N450" s="12" t="s">
        <v>2516</v>
      </c>
      <c r="O450" s="2">
        <v>417</v>
      </c>
      <c r="P450" s="14">
        <v>1</v>
      </c>
    </row>
    <row r="451" spans="1:16" ht="15" customHeight="1" x14ac:dyDescent="0.25">
      <c r="A451" s="10" t="s">
        <v>324</v>
      </c>
      <c r="C451" s="14"/>
      <c r="H451" s="14"/>
      <c r="J451" s="2">
        <v>410</v>
      </c>
      <c r="K451" s="14">
        <v>1</v>
      </c>
      <c r="M451" s="2" t="s">
        <v>327</v>
      </c>
      <c r="N451" s="12" t="s">
        <v>2512</v>
      </c>
      <c r="O451" s="2">
        <v>374</v>
      </c>
      <c r="P451" s="14">
        <v>0.63386971125692693</v>
      </c>
    </row>
    <row r="452" spans="1:16" ht="15" customHeight="1" x14ac:dyDescent="0.25">
      <c r="A452" s="13" t="s">
        <v>1867</v>
      </c>
      <c r="B452" s="5">
        <v>306</v>
      </c>
      <c r="C452" s="14">
        <v>0.53826978251628821</v>
      </c>
      <c r="E452" s="2" t="s">
        <v>2511</v>
      </c>
      <c r="F452" s="12" t="s">
        <v>2510</v>
      </c>
      <c r="G452" s="2">
        <v>226</v>
      </c>
      <c r="H452" s="14">
        <v>0.51760683195056767</v>
      </c>
      <c r="J452" s="2">
        <v>308</v>
      </c>
      <c r="K452" s="14">
        <v>0.15922087270511695</v>
      </c>
      <c r="M452" s="2" t="s">
        <v>2509</v>
      </c>
      <c r="N452" s="12" t="s">
        <v>2508</v>
      </c>
      <c r="O452" s="2">
        <v>112</v>
      </c>
      <c r="P452" s="14">
        <v>2.3442288153199219E-2</v>
      </c>
    </row>
    <row r="453" spans="1:16" ht="15" customHeight="1" x14ac:dyDescent="0.25">
      <c r="A453" s="13" t="s">
        <v>333</v>
      </c>
      <c r="B453" s="5">
        <v>262</v>
      </c>
      <c r="C453" s="14">
        <v>0.36643757464783322</v>
      </c>
      <c r="E453" s="2" t="s">
        <v>2178</v>
      </c>
      <c r="F453" s="12" t="s">
        <v>2507</v>
      </c>
      <c r="G453" s="2">
        <v>203</v>
      </c>
      <c r="H453" s="14">
        <v>0.42953642676488724</v>
      </c>
      <c r="J453" s="2">
        <v>286</v>
      </c>
      <c r="K453" s="14">
        <v>7.2443596007498987E-2</v>
      </c>
      <c r="M453" s="2" t="s">
        <v>2506</v>
      </c>
      <c r="N453" s="12" t="s">
        <v>2505</v>
      </c>
      <c r="O453" s="2">
        <v>289</v>
      </c>
      <c r="P453" s="14">
        <v>0.22750974307720701</v>
      </c>
    </row>
    <row r="454" spans="1:16" ht="15" customHeight="1" x14ac:dyDescent="0.25">
      <c r="A454" s="13" t="s">
        <v>338</v>
      </c>
      <c r="B454" s="5">
        <v>381</v>
      </c>
      <c r="C454" s="14">
        <v>1</v>
      </c>
      <c r="E454" s="2" t="s">
        <v>2504</v>
      </c>
      <c r="F454" s="12" t="s">
        <v>2503</v>
      </c>
      <c r="H454" s="14"/>
      <c r="J454" s="2">
        <v>466</v>
      </c>
      <c r="K454" s="14">
        <v>1</v>
      </c>
      <c r="M454" s="2" t="s">
        <v>2502</v>
      </c>
      <c r="N454" s="12" t="s">
        <v>2501</v>
      </c>
      <c r="O454" s="2">
        <v>365</v>
      </c>
      <c r="P454" s="14">
        <v>0.52360043658575017</v>
      </c>
    </row>
    <row r="455" spans="1:16" ht="15" customHeight="1" x14ac:dyDescent="0.25">
      <c r="A455" s="13" t="s">
        <v>679</v>
      </c>
      <c r="B455" s="5">
        <v>364</v>
      </c>
      <c r="C455" s="14">
        <v>1</v>
      </c>
      <c r="E455" s="2" t="s">
        <v>2500</v>
      </c>
      <c r="F455" s="12" t="s">
        <v>2386</v>
      </c>
      <c r="G455" s="2">
        <v>242</v>
      </c>
      <c r="H455" s="14">
        <v>0.56623928903825327</v>
      </c>
      <c r="J455" s="2">
        <v>390</v>
      </c>
      <c r="K455" s="14">
        <v>0.56104797603247047</v>
      </c>
      <c r="M455" s="2" t="s">
        <v>2499</v>
      </c>
      <c r="N455" s="12" t="s">
        <v>2498</v>
      </c>
      <c r="O455" s="2">
        <v>315</v>
      </c>
      <c r="P455" s="14">
        <v>0.32583670100200873</v>
      </c>
    </row>
    <row r="456" spans="1:16" ht="15" customHeight="1" x14ac:dyDescent="0.25">
      <c r="A456" s="13" t="s">
        <v>1668</v>
      </c>
      <c r="B456" s="5">
        <v>15</v>
      </c>
      <c r="C456" s="8">
        <v>1.9952623149688792E-2</v>
      </c>
      <c r="E456" s="2" t="s">
        <v>210</v>
      </c>
      <c r="F456" s="12" t="s">
        <v>2491</v>
      </c>
      <c r="G456" s="2">
        <v>77</v>
      </c>
      <c r="H456" s="8">
        <v>6.9183097091893644E-2</v>
      </c>
      <c r="J456" s="2">
        <v>110</v>
      </c>
      <c r="K456" s="8">
        <v>4.5708818961487478E-2</v>
      </c>
      <c r="M456" s="2" t="s">
        <v>2490</v>
      </c>
      <c r="N456" s="12" t="s">
        <v>2489</v>
      </c>
      <c r="O456" s="2">
        <v>255</v>
      </c>
      <c r="P456" s="8">
        <v>8.1283051616409904E-2</v>
      </c>
    </row>
    <row r="457" spans="1:16" ht="15" customHeight="1" x14ac:dyDescent="0.25">
      <c r="A457" s="13" t="s">
        <v>1457</v>
      </c>
      <c r="B457" s="5">
        <v>3</v>
      </c>
      <c r="C457" s="8">
        <v>9.7723722095581023E-4</v>
      </c>
      <c r="E457" s="2" t="s">
        <v>501</v>
      </c>
      <c r="F457" s="12" t="s">
        <v>2488</v>
      </c>
      <c r="G457" s="2">
        <v>14</v>
      </c>
      <c r="H457" s="8">
        <v>3.3884415613920249E-2</v>
      </c>
      <c r="J457" s="2">
        <v>35</v>
      </c>
      <c r="K457" s="8">
        <v>5.1286138399136462E-4</v>
      </c>
      <c r="M457" s="2" t="s">
        <v>2487</v>
      </c>
      <c r="N457" s="12" t="s">
        <v>2486</v>
      </c>
      <c r="O457" s="2">
        <v>43</v>
      </c>
      <c r="P457" s="8">
        <v>1.3182567385564071E-3</v>
      </c>
    </row>
    <row r="458" spans="1:16" ht="15" customHeight="1" x14ac:dyDescent="0.25">
      <c r="A458" s="13" t="s">
        <v>1428</v>
      </c>
      <c r="B458" s="5">
        <v>243</v>
      </c>
      <c r="C458" s="8">
        <v>0.31332857243155854</v>
      </c>
      <c r="E458" s="2" t="s">
        <v>2485</v>
      </c>
      <c r="F458" s="12" t="s">
        <v>2458</v>
      </c>
      <c r="G458" s="2">
        <v>135</v>
      </c>
      <c r="H458" s="8">
        <v>0.24099054286865942</v>
      </c>
      <c r="J458" s="2">
        <v>89</v>
      </c>
      <c r="K458" s="8">
        <v>5.3703179637025244E-3</v>
      </c>
      <c r="M458" s="2" t="s">
        <v>2484</v>
      </c>
      <c r="N458" s="12" t="s">
        <v>2483</v>
      </c>
      <c r="O458" s="2">
        <v>38</v>
      </c>
      <c r="P458" s="8">
        <v>7.4131024130091731E-4</v>
      </c>
    </row>
    <row r="459" spans="1:16" ht="15" customHeight="1" x14ac:dyDescent="0.25">
      <c r="A459" s="13" t="s">
        <v>2302</v>
      </c>
      <c r="B459" s="5">
        <v>235</v>
      </c>
      <c r="C459" s="8">
        <v>0.30338911841942701</v>
      </c>
      <c r="E459" s="2" t="s">
        <v>1399</v>
      </c>
      <c r="F459" s="12" t="s">
        <v>2482</v>
      </c>
      <c r="J459" s="2">
        <v>311</v>
      </c>
      <c r="K459" s="8">
        <v>0.16634126503701691</v>
      </c>
      <c r="M459" s="2" t="s">
        <v>1657</v>
      </c>
      <c r="N459" s="12" t="s">
        <v>2481</v>
      </c>
      <c r="O459" s="2">
        <v>258</v>
      </c>
      <c r="P459" s="8">
        <v>9.120108393559094E-2</v>
      </c>
    </row>
    <row r="460" spans="1:16" ht="15" customHeight="1" x14ac:dyDescent="0.25">
      <c r="A460" s="10" t="s">
        <v>1562</v>
      </c>
      <c r="J460" s="2">
        <v>363</v>
      </c>
      <c r="K460" s="8">
        <v>0.41495404263436286</v>
      </c>
      <c r="M460" s="2" t="s">
        <v>1565</v>
      </c>
      <c r="N460" s="12" t="s">
        <v>2480</v>
      </c>
      <c r="O460" s="2">
        <v>350</v>
      </c>
      <c r="P460" s="8">
        <v>0.48865235934283352</v>
      </c>
    </row>
    <row r="461" spans="1:16" ht="15" customHeight="1" x14ac:dyDescent="0.25">
      <c r="A461" s="13" t="s">
        <v>1445</v>
      </c>
      <c r="B461" s="5">
        <v>217</v>
      </c>
      <c r="C461" s="8">
        <v>0.21232444620002194</v>
      </c>
      <c r="E461" s="2" t="s">
        <v>2479</v>
      </c>
      <c r="F461" s="12" t="s">
        <v>2333</v>
      </c>
      <c r="G461" s="2">
        <v>151</v>
      </c>
      <c r="H461" s="8">
        <v>0.2992264636608189</v>
      </c>
      <c r="J461" s="2">
        <v>356</v>
      </c>
      <c r="K461" s="8">
        <v>0.35399734108343467</v>
      </c>
      <c r="M461" s="2" t="s">
        <v>1049</v>
      </c>
      <c r="N461" s="12" t="s">
        <v>2478</v>
      </c>
      <c r="O461" s="2">
        <v>356</v>
      </c>
      <c r="P461" s="8">
        <v>0.5035006087879047</v>
      </c>
    </row>
    <row r="462" spans="1:16" ht="15" customHeight="1" x14ac:dyDescent="0.25">
      <c r="A462" s="10" t="s">
        <v>2060</v>
      </c>
      <c r="J462" s="2">
        <v>91</v>
      </c>
      <c r="K462" s="8">
        <v>7.9432823472428121E-3</v>
      </c>
      <c r="M462" s="2" t="s">
        <v>157</v>
      </c>
      <c r="N462" s="12" t="s">
        <v>2477</v>
      </c>
      <c r="O462" s="2">
        <v>42</v>
      </c>
      <c r="P462" s="8">
        <v>1.288249551693133E-3</v>
      </c>
    </row>
    <row r="463" spans="1:16" ht="15" customHeight="1" x14ac:dyDescent="0.25">
      <c r="A463" s="10" t="s">
        <v>1689</v>
      </c>
      <c r="J463" s="2">
        <v>300</v>
      </c>
      <c r="K463" s="8">
        <v>0.14125375446227542</v>
      </c>
      <c r="M463" s="2" t="s">
        <v>677</v>
      </c>
      <c r="N463" s="12" t="s">
        <v>2476</v>
      </c>
      <c r="O463" s="2">
        <v>274</v>
      </c>
      <c r="P463" s="8">
        <v>0.12618275345906704</v>
      </c>
    </row>
    <row r="464" spans="1:16" ht="15" customHeight="1" x14ac:dyDescent="0.25">
      <c r="A464" s="13" t="s">
        <v>1656</v>
      </c>
      <c r="B464" s="5">
        <v>23</v>
      </c>
      <c r="C464" s="8">
        <v>4.5708818961487478E-2</v>
      </c>
      <c r="E464" s="2" t="s">
        <v>1657</v>
      </c>
      <c r="F464" s="12" t="s">
        <v>1658</v>
      </c>
      <c r="G464" s="2">
        <v>11</v>
      </c>
      <c r="H464" s="8">
        <v>1.7782794100389226E-2</v>
      </c>
      <c r="J464" s="2">
        <v>101</v>
      </c>
      <c r="K464" s="8">
        <v>3.1622776601683784E-2</v>
      </c>
      <c r="M464" s="2" t="s">
        <v>1394</v>
      </c>
      <c r="N464" s="12" t="s">
        <v>2475</v>
      </c>
      <c r="O464" s="2">
        <v>97</v>
      </c>
      <c r="P464" s="8">
        <v>1.1748975549395293E-2</v>
      </c>
    </row>
    <row r="465" spans="1:16" ht="15" customHeight="1" x14ac:dyDescent="0.25">
      <c r="A465" s="13" t="s">
        <v>1807</v>
      </c>
      <c r="B465" s="5">
        <v>277</v>
      </c>
      <c r="C465" s="8">
        <v>0.45081670454146006</v>
      </c>
      <c r="E465" s="2" t="s">
        <v>2474</v>
      </c>
      <c r="F465" s="12" t="s">
        <v>2473</v>
      </c>
      <c r="G465" s="2">
        <v>291</v>
      </c>
      <c r="H465" s="8">
        <v>1</v>
      </c>
      <c r="J465" s="2">
        <v>38</v>
      </c>
      <c r="K465" s="8">
        <v>8.5113803820237646E-4</v>
      </c>
      <c r="M465" s="2" t="s">
        <v>2472</v>
      </c>
      <c r="N465" s="12" t="s">
        <v>2471</v>
      </c>
      <c r="O465" s="2">
        <v>37</v>
      </c>
      <c r="P465" s="8">
        <v>5.0118723362727209E-4</v>
      </c>
    </row>
    <row r="466" spans="1:16" ht="15" customHeight="1" x14ac:dyDescent="0.25">
      <c r="A466" s="13" t="s">
        <v>1765</v>
      </c>
      <c r="B466" s="5">
        <v>350</v>
      </c>
      <c r="C466" s="8">
        <v>1</v>
      </c>
      <c r="E466" s="2" t="s">
        <v>2470</v>
      </c>
      <c r="F466" s="12" t="s">
        <v>2469</v>
      </c>
      <c r="G466" s="2">
        <v>297</v>
      </c>
      <c r="H466" s="8">
        <v>1</v>
      </c>
      <c r="J466" s="2">
        <v>327</v>
      </c>
      <c r="K466" s="8">
        <v>0.22387211385683392</v>
      </c>
      <c r="M466" s="2" t="s">
        <v>2468</v>
      </c>
      <c r="N466" s="12" t="s">
        <v>2467</v>
      </c>
      <c r="O466" s="2">
        <v>313</v>
      </c>
      <c r="P466" s="8">
        <v>0.32359365692962827</v>
      </c>
    </row>
    <row r="467" spans="1:16" ht="15" customHeight="1" x14ac:dyDescent="0.25">
      <c r="A467" s="13" t="s">
        <v>1706</v>
      </c>
      <c r="B467" s="5">
        <v>232</v>
      </c>
      <c r="C467" s="8">
        <v>0.293089324525032</v>
      </c>
      <c r="E467" s="2" t="s">
        <v>2462</v>
      </c>
      <c r="F467" s="12" t="s">
        <v>2461</v>
      </c>
      <c r="G467" s="2">
        <v>237</v>
      </c>
      <c r="H467" s="8">
        <v>0.55335010921573657</v>
      </c>
      <c r="J467" s="2">
        <v>42</v>
      </c>
      <c r="K467" s="8">
        <v>1.737800828749375E-3</v>
      </c>
      <c r="M467" s="2" t="s">
        <v>2460</v>
      </c>
      <c r="N467" s="12" t="s">
        <v>2459</v>
      </c>
      <c r="O467" s="2">
        <v>44</v>
      </c>
      <c r="P467" s="8">
        <v>2.9512092266663864E-3</v>
      </c>
    </row>
    <row r="468" spans="1:16" ht="15" customHeight="1" x14ac:dyDescent="0.25">
      <c r="A468" s="13" t="s">
        <v>1572</v>
      </c>
      <c r="B468" s="5">
        <v>302</v>
      </c>
      <c r="C468" s="8">
        <v>0.51880003892896109</v>
      </c>
      <c r="E468" s="2" t="s">
        <v>2455</v>
      </c>
      <c r="F468" s="12" t="s">
        <v>2454</v>
      </c>
      <c r="G468" s="2">
        <v>264</v>
      </c>
      <c r="H468" s="8">
        <v>1</v>
      </c>
      <c r="J468" s="2">
        <v>32</v>
      </c>
      <c r="K468" s="8">
        <v>1.4454397707459266E-4</v>
      </c>
      <c r="M468" s="2" t="s">
        <v>2453</v>
      </c>
      <c r="N468" s="12" t="s">
        <v>2452</v>
      </c>
      <c r="O468" s="2">
        <v>35</v>
      </c>
      <c r="P468" s="8">
        <v>1.4125375446227535E-4</v>
      </c>
    </row>
    <row r="469" spans="1:16" ht="15" customHeight="1" x14ac:dyDescent="0.25">
      <c r="A469" s="13" t="s">
        <v>293</v>
      </c>
      <c r="B469" s="5">
        <v>14</v>
      </c>
      <c r="C469" s="8">
        <v>1.8197008586099829E-2</v>
      </c>
      <c r="E469" s="2" t="s">
        <v>2451</v>
      </c>
      <c r="F469" s="12" t="s">
        <v>2450</v>
      </c>
      <c r="G469" s="2">
        <v>121</v>
      </c>
      <c r="H469" s="8">
        <v>0.21928049353504478</v>
      </c>
      <c r="J469" s="2">
        <v>302</v>
      </c>
      <c r="K469" s="8">
        <v>0.15381546403030344</v>
      </c>
      <c r="M469" s="2" t="s">
        <v>2449</v>
      </c>
      <c r="N469" s="12" t="s">
        <v>2448</v>
      </c>
      <c r="O469" s="2">
        <v>330</v>
      </c>
      <c r="P469" s="8">
        <v>0.38370724549227875</v>
      </c>
    </row>
    <row r="470" spans="1:16" ht="15" customHeight="1" x14ac:dyDescent="0.25">
      <c r="A470" s="10" t="s">
        <v>1851</v>
      </c>
      <c r="J470" s="2">
        <v>358</v>
      </c>
      <c r="K470" s="8">
        <v>0.38636697705406914</v>
      </c>
      <c r="M470" s="2" t="s">
        <v>1488</v>
      </c>
      <c r="N470" s="12" t="s">
        <v>2444</v>
      </c>
    </row>
    <row r="471" spans="1:16" ht="15" customHeight="1" x14ac:dyDescent="0.25">
      <c r="A471" s="13" t="s">
        <v>1531</v>
      </c>
      <c r="B471" s="5">
        <v>335</v>
      </c>
      <c r="C471" s="8">
        <v>1</v>
      </c>
      <c r="E471" s="2" t="s">
        <v>2353</v>
      </c>
      <c r="F471" s="12" t="s">
        <v>2443</v>
      </c>
      <c r="G471" s="2">
        <v>184</v>
      </c>
      <c r="H471" s="8">
        <v>0.3845917820453536</v>
      </c>
      <c r="J471" s="2">
        <v>376</v>
      </c>
      <c r="K471" s="8">
        <v>0.50234258952238708</v>
      </c>
      <c r="M471" s="2" t="s">
        <v>2442</v>
      </c>
      <c r="N471" s="12" t="s">
        <v>2441</v>
      </c>
      <c r="O471" s="2">
        <v>388</v>
      </c>
      <c r="P471" s="8">
        <v>1</v>
      </c>
    </row>
    <row r="472" spans="1:16" ht="15" customHeight="1" x14ac:dyDescent="0.25">
      <c r="A472" s="13" t="s">
        <v>1486</v>
      </c>
      <c r="B472" s="5">
        <v>210</v>
      </c>
      <c r="C472" s="8">
        <v>0.20230191786782714</v>
      </c>
      <c r="E472" s="2" t="s">
        <v>1488</v>
      </c>
      <c r="F472" s="12" t="s">
        <v>2440</v>
      </c>
    </row>
    <row r="473" spans="1:16" ht="15" customHeight="1" x14ac:dyDescent="0.25">
      <c r="A473" s="13" t="s">
        <v>843</v>
      </c>
      <c r="B473" s="5">
        <v>372</v>
      </c>
      <c r="C473" s="8">
        <v>1</v>
      </c>
      <c r="E473" s="2" t="s">
        <v>2439</v>
      </c>
      <c r="F473" s="12" t="s">
        <v>2379</v>
      </c>
      <c r="G473" s="2">
        <v>314</v>
      </c>
      <c r="H473" s="8">
        <v>1</v>
      </c>
      <c r="J473" s="2">
        <v>447</v>
      </c>
      <c r="K473" s="8">
        <v>1</v>
      </c>
      <c r="M473" s="2" t="s">
        <v>2438</v>
      </c>
      <c r="N473" s="12" t="s">
        <v>2437</v>
      </c>
      <c r="O473" s="2">
        <v>428</v>
      </c>
      <c r="P473" s="8">
        <v>1</v>
      </c>
    </row>
    <row r="474" spans="1:16" ht="15" customHeight="1" x14ac:dyDescent="0.25">
      <c r="A474" s="13" t="s">
        <v>2185</v>
      </c>
      <c r="B474" s="5">
        <v>222</v>
      </c>
      <c r="C474" s="8">
        <v>0.23496328208483069</v>
      </c>
      <c r="E474" s="2" t="s">
        <v>2186</v>
      </c>
      <c r="F474" s="12" t="s">
        <v>2436</v>
      </c>
      <c r="G474" s="2">
        <v>334</v>
      </c>
      <c r="H474" s="8">
        <v>1</v>
      </c>
      <c r="J474" s="2">
        <v>478</v>
      </c>
      <c r="K474" s="8">
        <v>1</v>
      </c>
      <c r="M474" s="2" t="s">
        <v>2435</v>
      </c>
      <c r="N474" s="12" t="s">
        <v>2434</v>
      </c>
      <c r="O474" s="2">
        <v>455</v>
      </c>
      <c r="P474" s="8">
        <v>1</v>
      </c>
    </row>
    <row r="475" spans="1:16" ht="15" customHeight="1" x14ac:dyDescent="0.25">
      <c r="A475" s="13" t="s">
        <v>1374</v>
      </c>
      <c r="B475" s="5">
        <v>359</v>
      </c>
      <c r="C475" s="8">
        <v>1</v>
      </c>
      <c r="E475" s="2" t="s">
        <v>2433</v>
      </c>
      <c r="F475" s="12" t="s">
        <v>2432</v>
      </c>
      <c r="G475" s="2">
        <v>302</v>
      </c>
      <c r="H475" s="8">
        <v>1</v>
      </c>
      <c r="J475" s="2">
        <v>419</v>
      </c>
      <c r="K475" s="8">
        <v>1</v>
      </c>
      <c r="M475" s="2" t="s">
        <v>2431</v>
      </c>
      <c r="N475" s="12" t="s">
        <v>2430</v>
      </c>
      <c r="O475" s="2">
        <v>405</v>
      </c>
      <c r="P475" s="8">
        <v>1</v>
      </c>
    </row>
    <row r="476" spans="1:16" ht="15" customHeight="1" x14ac:dyDescent="0.25">
      <c r="A476" s="13" t="s">
        <v>2429</v>
      </c>
      <c r="B476" s="5">
        <v>176</v>
      </c>
      <c r="C476" s="8">
        <v>8.7096358995608011E-2</v>
      </c>
      <c r="E476" s="2" t="s">
        <v>308</v>
      </c>
      <c r="F476" s="12" t="s">
        <v>2428</v>
      </c>
      <c r="G476" s="2">
        <v>69</v>
      </c>
      <c r="H476" s="8">
        <v>5.2480746024977244E-2</v>
      </c>
      <c r="J476" s="2">
        <v>317</v>
      </c>
      <c r="K476" s="8">
        <v>0.17741894808901654</v>
      </c>
      <c r="M476" s="2" t="s">
        <v>308</v>
      </c>
      <c r="N476" s="12" t="s">
        <v>2427</v>
      </c>
    </row>
    <row r="477" spans="1:16" ht="15" customHeight="1" x14ac:dyDescent="0.25">
      <c r="A477" s="13" t="s">
        <v>2194</v>
      </c>
      <c r="B477" s="5">
        <v>246</v>
      </c>
      <c r="C477" s="8">
        <v>0.31988951096913976</v>
      </c>
      <c r="E477" s="2" t="s">
        <v>2425</v>
      </c>
      <c r="F477" s="12" t="s">
        <v>2426</v>
      </c>
      <c r="J477" s="2">
        <v>480</v>
      </c>
      <c r="K477" s="8">
        <v>1</v>
      </c>
      <c r="M477" s="2" t="s">
        <v>2425</v>
      </c>
      <c r="N477" s="12" t="s">
        <v>2424</v>
      </c>
      <c r="O477" s="2">
        <v>457</v>
      </c>
      <c r="P477" s="8">
        <v>1</v>
      </c>
    </row>
    <row r="478" spans="1:16" ht="15" customHeight="1" x14ac:dyDescent="0.25">
      <c r="A478" s="10" t="s">
        <v>1511</v>
      </c>
      <c r="J478" s="2">
        <v>294</v>
      </c>
      <c r="K478" s="8">
        <v>9.3325430079699068E-2</v>
      </c>
      <c r="M478" s="2" t="s">
        <v>1509</v>
      </c>
      <c r="N478" s="12" t="s">
        <v>1512</v>
      </c>
      <c r="O478" s="2">
        <v>252</v>
      </c>
      <c r="P478" s="8">
        <v>6.4565422903465536E-2</v>
      </c>
    </row>
    <row r="479" spans="1:16" ht="15" customHeight="1" x14ac:dyDescent="0.25">
      <c r="A479" s="10" t="s">
        <v>1790</v>
      </c>
      <c r="J479" s="2">
        <v>112</v>
      </c>
      <c r="K479" s="8">
        <v>4.5708818961487478E-2</v>
      </c>
      <c r="M479" s="2" t="s">
        <v>285</v>
      </c>
      <c r="N479" s="12" t="s">
        <v>2419</v>
      </c>
      <c r="O479" s="2">
        <v>293</v>
      </c>
      <c r="P479" s="8">
        <v>0.23496328208483069</v>
      </c>
    </row>
    <row r="480" spans="1:16" ht="15" customHeight="1" x14ac:dyDescent="0.25">
      <c r="A480" s="13" t="s">
        <v>1944</v>
      </c>
      <c r="B480" s="5">
        <v>238</v>
      </c>
      <c r="C480" s="8">
        <v>0.30338911841942701</v>
      </c>
      <c r="E480" s="2" t="s">
        <v>1399</v>
      </c>
      <c r="F480" s="12" t="s">
        <v>2418</v>
      </c>
      <c r="J480" s="2">
        <v>387</v>
      </c>
      <c r="K480" s="8">
        <v>0.54200089040162391</v>
      </c>
      <c r="M480" s="2" t="s">
        <v>1399</v>
      </c>
      <c r="N480" s="12" t="s">
        <v>2417</v>
      </c>
    </row>
    <row r="481" spans="1:16" ht="15" customHeight="1" x14ac:dyDescent="0.25">
      <c r="A481" s="10" t="s">
        <v>1938</v>
      </c>
      <c r="J481" s="2">
        <v>312</v>
      </c>
      <c r="K481" s="8">
        <v>0.16634126503701691</v>
      </c>
      <c r="M481" s="2" t="s">
        <v>1657</v>
      </c>
      <c r="N481" s="12" t="s">
        <v>1892</v>
      </c>
    </row>
    <row r="482" spans="1:16" ht="15" customHeight="1" x14ac:dyDescent="0.25">
      <c r="A482" s="10" t="s">
        <v>1214</v>
      </c>
      <c r="J482" s="2">
        <v>456</v>
      </c>
      <c r="K482" s="8">
        <v>1</v>
      </c>
      <c r="M482" s="2" t="s">
        <v>2367</v>
      </c>
      <c r="N482" s="12" t="s">
        <v>2416</v>
      </c>
      <c r="O482" s="2">
        <v>432</v>
      </c>
      <c r="P482" s="8">
        <v>1</v>
      </c>
    </row>
    <row r="483" spans="1:16" ht="15" customHeight="1" x14ac:dyDescent="0.25">
      <c r="A483" s="13" t="s">
        <v>2415</v>
      </c>
      <c r="B483" s="5">
        <v>177</v>
      </c>
      <c r="C483" s="8">
        <v>8.7096358995608011E-2</v>
      </c>
      <c r="E483" s="2" t="s">
        <v>308</v>
      </c>
      <c r="F483" s="12" t="s">
        <v>2414</v>
      </c>
      <c r="G483" s="2">
        <v>70</v>
      </c>
      <c r="H483" s="8">
        <v>5.2480746024977244E-2</v>
      </c>
    </row>
    <row r="484" spans="1:16" ht="15" customHeight="1" x14ac:dyDescent="0.25">
      <c r="A484" s="10" t="s">
        <v>1393</v>
      </c>
      <c r="J484" s="2">
        <v>313</v>
      </c>
      <c r="K484" s="8">
        <v>0.16634126503701691</v>
      </c>
      <c r="M484" s="2" t="s">
        <v>1657</v>
      </c>
      <c r="N484" s="12" t="s">
        <v>2413</v>
      </c>
      <c r="O484" s="2">
        <v>259</v>
      </c>
      <c r="P484" s="8">
        <v>9.120108393559094E-2</v>
      </c>
    </row>
    <row r="485" spans="1:16" ht="15" customHeight="1" x14ac:dyDescent="0.25">
      <c r="A485" s="13" t="s">
        <v>2113</v>
      </c>
      <c r="B485" s="5">
        <v>286</v>
      </c>
      <c r="C485" s="8">
        <v>0.46881338214526519</v>
      </c>
      <c r="E485" s="2" t="s">
        <v>2051</v>
      </c>
      <c r="F485" s="12" t="s">
        <v>2412</v>
      </c>
      <c r="G485" s="2">
        <v>158</v>
      </c>
      <c r="H485" s="8">
        <v>0.31405086938762167</v>
      </c>
    </row>
    <row r="486" spans="1:16" ht="15" customHeight="1" x14ac:dyDescent="0.25">
      <c r="A486" s="13" t="s">
        <v>1899</v>
      </c>
      <c r="B486" s="5">
        <v>371</v>
      </c>
      <c r="C486" s="8">
        <v>1</v>
      </c>
      <c r="E486" s="2" t="s">
        <v>2037</v>
      </c>
      <c r="F486" s="12" t="s">
        <v>2411</v>
      </c>
      <c r="J486" s="2">
        <v>444</v>
      </c>
      <c r="K486" s="8">
        <v>1</v>
      </c>
      <c r="M486" s="2" t="s">
        <v>1901</v>
      </c>
      <c r="N486" s="12" t="s">
        <v>2410</v>
      </c>
      <c r="O486" s="2">
        <v>425</v>
      </c>
      <c r="P486" s="8">
        <v>1</v>
      </c>
    </row>
    <row r="487" spans="1:16" ht="15" customHeight="1" x14ac:dyDescent="0.25">
      <c r="A487" s="13" t="s">
        <v>77</v>
      </c>
      <c r="B487" s="5">
        <v>193</v>
      </c>
      <c r="C487" s="8">
        <v>0.14028137045619579</v>
      </c>
      <c r="E487" s="2" t="s">
        <v>1905</v>
      </c>
      <c r="F487" s="12" t="s">
        <v>2409</v>
      </c>
      <c r="G487" s="2">
        <v>164</v>
      </c>
      <c r="H487" s="8">
        <v>0.33189445755261038</v>
      </c>
      <c r="J487" s="2">
        <v>362</v>
      </c>
      <c r="K487" s="8">
        <v>0.41304750199016133</v>
      </c>
      <c r="M487" s="2" t="s">
        <v>1905</v>
      </c>
      <c r="N487" s="12" t="s">
        <v>2408</v>
      </c>
      <c r="O487" s="2">
        <v>301</v>
      </c>
      <c r="P487" s="8">
        <v>0.25351286304979076</v>
      </c>
    </row>
    <row r="488" spans="1:16" ht="15" customHeight="1" x14ac:dyDescent="0.25">
      <c r="A488" s="13" t="s">
        <v>1302</v>
      </c>
      <c r="B488" s="5">
        <v>263</v>
      </c>
      <c r="C488" s="8">
        <v>0.38106582339377304</v>
      </c>
      <c r="E488" s="2" t="s">
        <v>2407</v>
      </c>
      <c r="F488" s="12" t="s">
        <v>2406</v>
      </c>
      <c r="G488" s="2">
        <v>185</v>
      </c>
      <c r="H488" s="8">
        <v>0.3845917820453536</v>
      </c>
    </row>
    <row r="489" spans="1:16" ht="15" customHeight="1" x14ac:dyDescent="0.25">
      <c r="A489" s="13" t="s">
        <v>1178</v>
      </c>
      <c r="B489" s="5">
        <v>377</v>
      </c>
      <c r="C489" s="8">
        <v>1</v>
      </c>
      <c r="E489" s="2" t="s">
        <v>2404</v>
      </c>
      <c r="F489" s="12" t="s">
        <v>2405</v>
      </c>
      <c r="G489" s="2">
        <v>245</v>
      </c>
      <c r="H489" s="8">
        <v>0.58884365535558891</v>
      </c>
      <c r="J489" s="2">
        <v>463</v>
      </c>
      <c r="K489" s="8">
        <v>1</v>
      </c>
      <c r="M489" s="2" t="s">
        <v>2404</v>
      </c>
      <c r="N489" s="12" t="s">
        <v>2403</v>
      </c>
      <c r="O489" s="2">
        <v>438</v>
      </c>
      <c r="P489" s="8">
        <v>1</v>
      </c>
    </row>
    <row r="490" spans="1:16" ht="15" customHeight="1" x14ac:dyDescent="0.25">
      <c r="A490" s="10" t="s">
        <v>42</v>
      </c>
      <c r="J490" s="2">
        <v>374</v>
      </c>
      <c r="K490" s="8">
        <v>0.49545019080479019</v>
      </c>
      <c r="M490" s="2" t="s">
        <v>1602</v>
      </c>
      <c r="N490" s="12" t="s">
        <v>259</v>
      </c>
      <c r="O490" s="2">
        <v>328</v>
      </c>
      <c r="P490" s="8">
        <v>0.37411058827205329</v>
      </c>
    </row>
    <row r="491" spans="1:16" ht="15" customHeight="1" x14ac:dyDescent="0.25">
      <c r="A491" s="13" t="s">
        <v>2025</v>
      </c>
      <c r="B491" s="5">
        <v>181</v>
      </c>
      <c r="C491" s="8">
        <v>0.12161860006463679</v>
      </c>
      <c r="E491" s="2" t="s">
        <v>2402</v>
      </c>
      <c r="F491" s="12" t="s">
        <v>2401</v>
      </c>
      <c r="G491" s="2">
        <v>148</v>
      </c>
      <c r="H491" s="8">
        <v>0.28379190284415556</v>
      </c>
      <c r="J491" s="2">
        <v>105</v>
      </c>
      <c r="K491" s="8">
        <v>3.6307805477010131E-2</v>
      </c>
      <c r="M491" s="2" t="s">
        <v>2400</v>
      </c>
      <c r="N491" s="12" t="s">
        <v>2399</v>
      </c>
      <c r="O491" s="2">
        <v>98</v>
      </c>
      <c r="P491" s="8">
        <v>1.2022644346174125E-2</v>
      </c>
    </row>
    <row r="492" spans="1:16" ht="15" customHeight="1" x14ac:dyDescent="0.25">
      <c r="A492" s="13" t="s">
        <v>1834</v>
      </c>
      <c r="B492" s="5">
        <v>218</v>
      </c>
      <c r="C492" s="8">
        <v>0.21330449131465756</v>
      </c>
      <c r="E492" s="2" t="s">
        <v>2398</v>
      </c>
      <c r="F492" s="12" t="s">
        <v>2397</v>
      </c>
      <c r="G492" s="2">
        <v>166</v>
      </c>
      <c r="H492" s="8">
        <v>0.33419504002611417</v>
      </c>
      <c r="J492" s="2">
        <v>94</v>
      </c>
      <c r="K492" s="8">
        <v>1.2589254117941664E-2</v>
      </c>
      <c r="M492" s="2" t="s">
        <v>2396</v>
      </c>
      <c r="N492" s="12" t="s">
        <v>2395</v>
      </c>
      <c r="O492" s="2">
        <v>46</v>
      </c>
      <c r="P492" s="8">
        <v>4.7863009232263836E-3</v>
      </c>
    </row>
    <row r="493" spans="1:16" ht="15" customHeight="1" x14ac:dyDescent="0.25">
      <c r="A493" s="13" t="s">
        <v>1608</v>
      </c>
      <c r="B493" s="5">
        <v>233</v>
      </c>
      <c r="C493" s="8">
        <v>0.293089324525032</v>
      </c>
      <c r="E493" s="2" t="s">
        <v>2344</v>
      </c>
      <c r="F493" s="12" t="s">
        <v>2394</v>
      </c>
      <c r="G493" s="2">
        <v>125</v>
      </c>
      <c r="H493" s="8">
        <v>0.22698648518838216</v>
      </c>
      <c r="J493" s="2">
        <v>298</v>
      </c>
      <c r="K493" s="8">
        <v>0.11885022274370179</v>
      </c>
      <c r="M493" s="2" t="s">
        <v>1610</v>
      </c>
      <c r="N493" s="12" t="s">
        <v>2393</v>
      </c>
      <c r="O493" s="2">
        <v>288</v>
      </c>
      <c r="P493" s="8">
        <v>0.21183611352485016</v>
      </c>
    </row>
    <row r="494" spans="1:16" ht="15" customHeight="1" x14ac:dyDescent="0.25">
      <c r="A494" s="13" t="s">
        <v>2306</v>
      </c>
      <c r="B494" s="5">
        <v>191</v>
      </c>
      <c r="C494" s="8">
        <v>0.14028137045619579</v>
      </c>
      <c r="E494" s="2" t="s">
        <v>1905</v>
      </c>
      <c r="F494" s="12" t="s">
        <v>2392</v>
      </c>
      <c r="G494" s="2">
        <v>75</v>
      </c>
      <c r="H494" s="8">
        <v>5.8884365535558883E-2</v>
      </c>
      <c r="J494" s="2">
        <v>421</v>
      </c>
      <c r="K494" s="8">
        <v>1</v>
      </c>
      <c r="M494" s="2" t="s">
        <v>327</v>
      </c>
      <c r="N494" s="12" t="s">
        <v>2391</v>
      </c>
    </row>
    <row r="495" spans="1:16" ht="15" customHeight="1" x14ac:dyDescent="0.25">
      <c r="A495" s="13" t="s">
        <v>2230</v>
      </c>
      <c r="B495" s="5">
        <v>6</v>
      </c>
      <c r="C495" s="8">
        <v>4.0738027780411225E-3</v>
      </c>
      <c r="E495" s="2" t="s">
        <v>2390</v>
      </c>
      <c r="F495" s="12" t="s">
        <v>2389</v>
      </c>
      <c r="G495" s="2">
        <v>8</v>
      </c>
      <c r="H495" s="8">
        <v>9.1201083935590881E-3</v>
      </c>
      <c r="J495" s="2">
        <v>44</v>
      </c>
      <c r="K495" s="8">
        <v>2.6915348039269148E-3</v>
      </c>
      <c r="M495" s="2" t="s">
        <v>2388</v>
      </c>
      <c r="N495" s="12" t="s">
        <v>2387</v>
      </c>
      <c r="O495" s="2">
        <v>90</v>
      </c>
      <c r="P495" s="8">
        <v>6.3095734448019251E-3</v>
      </c>
    </row>
    <row r="496" spans="1:16" ht="15" customHeight="1" x14ac:dyDescent="0.25">
      <c r="A496" s="13" t="s">
        <v>2115</v>
      </c>
      <c r="B496" s="5">
        <v>312</v>
      </c>
      <c r="C496" s="8">
        <v>0.57676646339225079</v>
      </c>
      <c r="E496" s="2" t="s">
        <v>1994</v>
      </c>
      <c r="F496" s="12" t="s">
        <v>2386</v>
      </c>
      <c r="G496" s="2">
        <v>188</v>
      </c>
      <c r="H496" s="8">
        <v>0.3999447497610974</v>
      </c>
      <c r="J496" s="2">
        <v>381</v>
      </c>
      <c r="K496" s="8">
        <v>0.5395106225151276</v>
      </c>
      <c r="M496" s="2" t="s">
        <v>2116</v>
      </c>
      <c r="N496" s="12" t="s">
        <v>2385</v>
      </c>
      <c r="O496" s="2">
        <v>324</v>
      </c>
      <c r="P496" s="8">
        <v>0.3515604405282981</v>
      </c>
    </row>
    <row r="497" spans="1:16" ht="15" customHeight="1" x14ac:dyDescent="0.25">
      <c r="A497" s="13" t="s">
        <v>1803</v>
      </c>
      <c r="B497" s="5">
        <v>200</v>
      </c>
      <c r="C497" s="8">
        <v>0.16519617982290147</v>
      </c>
      <c r="E497" s="2" t="s">
        <v>1406</v>
      </c>
      <c r="F497" s="12" t="s">
        <v>1781</v>
      </c>
      <c r="G497" s="2">
        <v>92</v>
      </c>
      <c r="H497" s="8">
        <v>0.10209394837076798</v>
      </c>
    </row>
    <row r="498" spans="1:16" ht="15" customHeight="1" x14ac:dyDescent="0.25">
      <c r="A498" s="13" t="s">
        <v>1822</v>
      </c>
      <c r="B498" s="5">
        <v>234</v>
      </c>
      <c r="C498" s="8">
        <v>0.29580124665515456</v>
      </c>
      <c r="E498" s="2" t="s">
        <v>2384</v>
      </c>
      <c r="F498" s="12" t="s">
        <v>2383</v>
      </c>
      <c r="J498" s="2">
        <v>411</v>
      </c>
      <c r="K498" s="8">
        <v>1</v>
      </c>
      <c r="M498" s="2" t="s">
        <v>2382</v>
      </c>
      <c r="N498" s="12" t="s">
        <v>2381</v>
      </c>
      <c r="O498" s="2">
        <v>366</v>
      </c>
      <c r="P498" s="8">
        <v>0.53333489548762092</v>
      </c>
    </row>
    <row r="499" spans="1:16" ht="15" customHeight="1" x14ac:dyDescent="0.25">
      <c r="A499" s="13" t="s">
        <v>2092</v>
      </c>
      <c r="B499" s="5">
        <v>365</v>
      </c>
      <c r="C499" s="8">
        <v>1</v>
      </c>
      <c r="E499" s="2" t="s">
        <v>2380</v>
      </c>
      <c r="F499" s="12" t="s">
        <v>2379</v>
      </c>
      <c r="G499" s="2">
        <v>225</v>
      </c>
      <c r="H499" s="8">
        <v>0.51641636927207102</v>
      </c>
    </row>
    <row r="500" spans="1:16" ht="15" customHeight="1" x14ac:dyDescent="0.25">
      <c r="A500" s="13" t="s">
        <v>1612</v>
      </c>
      <c r="B500" s="5">
        <v>321</v>
      </c>
      <c r="C500" s="8">
        <v>1</v>
      </c>
      <c r="E500" s="2" t="s">
        <v>2378</v>
      </c>
      <c r="F500" s="12" t="s">
        <v>2377</v>
      </c>
      <c r="G500" s="2">
        <v>257</v>
      </c>
      <c r="H500" s="8">
        <v>1</v>
      </c>
      <c r="J500" s="2">
        <v>399</v>
      </c>
      <c r="K500" s="8">
        <v>1</v>
      </c>
      <c r="M500" s="2" t="s">
        <v>2376</v>
      </c>
      <c r="N500" s="12" t="s">
        <v>2375</v>
      </c>
      <c r="O500" s="2">
        <v>381</v>
      </c>
      <c r="P500" s="8">
        <v>1</v>
      </c>
    </row>
    <row r="501" spans="1:16" ht="15" customHeight="1" x14ac:dyDescent="0.25">
      <c r="A501" s="13" t="s">
        <v>1617</v>
      </c>
      <c r="B501" s="5">
        <v>219</v>
      </c>
      <c r="C501" s="8">
        <v>0.22130947096056372</v>
      </c>
      <c r="E501" s="2" t="s">
        <v>2374</v>
      </c>
      <c r="F501" s="12" t="s">
        <v>2373</v>
      </c>
      <c r="G501" s="2">
        <v>128</v>
      </c>
      <c r="H501" s="8">
        <v>0.22803420720004175</v>
      </c>
      <c r="J501" s="2">
        <v>289</v>
      </c>
      <c r="K501" s="8">
        <v>8.3176377110267083E-2</v>
      </c>
      <c r="M501" s="2" t="s">
        <v>2372</v>
      </c>
      <c r="N501" s="12" t="s">
        <v>2371</v>
      </c>
      <c r="O501" s="2">
        <v>101</v>
      </c>
      <c r="P501" s="8">
        <v>1.5488166189124804E-2</v>
      </c>
    </row>
    <row r="502" spans="1:16" ht="15" customHeight="1" x14ac:dyDescent="0.25">
      <c r="A502" s="13" t="s">
        <v>287</v>
      </c>
      <c r="B502" s="5">
        <v>202</v>
      </c>
      <c r="C502" s="8">
        <v>0.16519617982290147</v>
      </c>
      <c r="E502" s="2" t="s">
        <v>1406</v>
      </c>
      <c r="F502" s="12" t="s">
        <v>2370</v>
      </c>
      <c r="G502" s="2">
        <v>94</v>
      </c>
      <c r="H502" s="8">
        <v>0.10209394837076798</v>
      </c>
    </row>
    <row r="503" spans="1:16" ht="15" customHeight="1" x14ac:dyDescent="0.25">
      <c r="A503" s="13" t="s">
        <v>2075</v>
      </c>
      <c r="B503" s="5">
        <v>361</v>
      </c>
      <c r="C503" s="8">
        <v>1</v>
      </c>
      <c r="E503" s="2" t="s">
        <v>2369</v>
      </c>
      <c r="F503" s="12" t="s">
        <v>2368</v>
      </c>
      <c r="G503" s="2">
        <v>304</v>
      </c>
      <c r="H503" s="8">
        <v>1</v>
      </c>
      <c r="J503" s="2">
        <v>422</v>
      </c>
      <c r="K503" s="8">
        <v>1</v>
      </c>
      <c r="M503" s="2" t="s">
        <v>2367</v>
      </c>
      <c r="N503" s="12" t="s">
        <v>2366</v>
      </c>
      <c r="O503" s="2">
        <v>407</v>
      </c>
      <c r="P503" s="8">
        <v>1</v>
      </c>
    </row>
    <row r="504" spans="1:16" ht="15" customHeight="1" x14ac:dyDescent="0.25">
      <c r="A504" s="10" t="s">
        <v>1783</v>
      </c>
      <c r="J504" s="2">
        <v>345</v>
      </c>
      <c r="K504" s="8">
        <v>0.32359365692962827</v>
      </c>
      <c r="M504" s="2" t="s">
        <v>1406</v>
      </c>
      <c r="N504" s="12" t="s">
        <v>1400</v>
      </c>
      <c r="O504" s="2">
        <v>292</v>
      </c>
      <c r="P504" s="8">
        <v>0.23496328208483069</v>
      </c>
    </row>
    <row r="505" spans="1:16" ht="15" customHeight="1" x14ac:dyDescent="0.25">
      <c r="A505" s="10" t="s">
        <v>32</v>
      </c>
      <c r="J505" s="2">
        <v>439</v>
      </c>
      <c r="K505" s="8">
        <v>1</v>
      </c>
      <c r="M505" s="2" t="s">
        <v>2362</v>
      </c>
      <c r="N505" s="12" t="s">
        <v>2361</v>
      </c>
      <c r="O505" s="2">
        <v>422</v>
      </c>
      <c r="P505" s="8">
        <v>1</v>
      </c>
    </row>
    <row r="506" spans="1:16" ht="15" customHeight="1" x14ac:dyDescent="0.25">
      <c r="A506" s="13" t="s">
        <v>1903</v>
      </c>
      <c r="B506" s="5">
        <v>375</v>
      </c>
      <c r="C506" s="8">
        <v>1</v>
      </c>
      <c r="E506" s="2" t="s">
        <v>2037</v>
      </c>
      <c r="F506" s="12" t="s">
        <v>2360</v>
      </c>
      <c r="J506" s="2">
        <v>451</v>
      </c>
      <c r="K506" s="8">
        <v>1</v>
      </c>
      <c r="M506" s="2" t="s">
        <v>2037</v>
      </c>
      <c r="N506" s="12" t="s">
        <v>2359</v>
      </c>
      <c r="O506" s="2">
        <v>430</v>
      </c>
      <c r="P506" s="8">
        <v>1</v>
      </c>
    </row>
    <row r="507" spans="1:16" ht="15" customHeight="1" x14ac:dyDescent="0.25">
      <c r="A507" s="10" t="s">
        <v>941</v>
      </c>
      <c r="J507" s="2">
        <v>437</v>
      </c>
      <c r="K507" s="8">
        <v>1</v>
      </c>
      <c r="M507" s="2" t="s">
        <v>1994</v>
      </c>
      <c r="N507" s="12" t="s">
        <v>2358</v>
      </c>
      <c r="O507" s="2">
        <v>420</v>
      </c>
      <c r="P507" s="8">
        <v>1</v>
      </c>
    </row>
    <row r="508" spans="1:16" ht="15" customHeight="1" x14ac:dyDescent="0.25">
      <c r="A508" s="13" t="s">
        <v>2036</v>
      </c>
      <c r="B508" s="5">
        <v>352</v>
      </c>
      <c r="C508" s="8">
        <v>1</v>
      </c>
      <c r="E508" s="2" t="s">
        <v>2037</v>
      </c>
      <c r="F508" s="12" t="s">
        <v>2038</v>
      </c>
      <c r="J508" s="2">
        <v>278</v>
      </c>
      <c r="K508" s="8">
        <v>5.6234132519034884E-2</v>
      </c>
      <c r="M508" s="2" t="s">
        <v>2357</v>
      </c>
      <c r="N508" s="12" t="s">
        <v>2356</v>
      </c>
      <c r="O508" s="2">
        <v>403</v>
      </c>
      <c r="P508" s="8">
        <v>1</v>
      </c>
    </row>
    <row r="509" spans="1:16" ht="15" customHeight="1" x14ac:dyDescent="0.25">
      <c r="A509" s="10" t="s">
        <v>2110</v>
      </c>
      <c r="J509" s="2">
        <v>377</v>
      </c>
      <c r="K509" s="8">
        <v>0.50933087105719543</v>
      </c>
      <c r="M509" s="2" t="s">
        <v>479</v>
      </c>
      <c r="N509" s="12" t="s">
        <v>2355</v>
      </c>
      <c r="O509" s="2">
        <v>317</v>
      </c>
      <c r="P509" s="8">
        <v>0.32734069487883821</v>
      </c>
    </row>
    <row r="510" spans="1:16" ht="15" customHeight="1" x14ac:dyDescent="0.25">
      <c r="A510" s="13" t="s">
        <v>2149</v>
      </c>
      <c r="B510" s="5">
        <v>250</v>
      </c>
      <c r="C510" s="8">
        <v>0.33419504002611417</v>
      </c>
      <c r="E510" s="2" t="s">
        <v>258</v>
      </c>
      <c r="F510" s="12" t="s">
        <v>2354</v>
      </c>
      <c r="G510" s="2">
        <v>117</v>
      </c>
      <c r="H510" s="8">
        <v>0.21527817347243725</v>
      </c>
      <c r="J510" s="2">
        <v>395</v>
      </c>
      <c r="K510" s="8">
        <v>0.58479008414448064</v>
      </c>
      <c r="M510" s="2" t="s">
        <v>258</v>
      </c>
      <c r="N510" s="12" t="s">
        <v>1400</v>
      </c>
      <c r="O510" s="2">
        <v>346</v>
      </c>
      <c r="P510" s="8">
        <v>0.45289757990362078</v>
      </c>
    </row>
    <row r="511" spans="1:16" ht="15" customHeight="1" x14ac:dyDescent="0.25">
      <c r="A511" s="10" t="s">
        <v>1888</v>
      </c>
      <c r="J511" s="2">
        <v>368</v>
      </c>
      <c r="K511" s="8">
        <v>0.44360864393143251</v>
      </c>
      <c r="M511" s="2" t="s">
        <v>1538</v>
      </c>
      <c r="N511" s="12" t="s">
        <v>1889</v>
      </c>
      <c r="O511" s="2">
        <v>321</v>
      </c>
      <c r="P511" s="8">
        <v>0.33113112148259105</v>
      </c>
    </row>
    <row r="512" spans="1:16" ht="15" customHeight="1" x14ac:dyDescent="0.25">
      <c r="A512" s="13" t="s">
        <v>272</v>
      </c>
      <c r="B512" s="5">
        <v>386</v>
      </c>
      <c r="C512" s="8">
        <v>1</v>
      </c>
      <c r="E512" s="2" t="s">
        <v>2353</v>
      </c>
      <c r="F512" s="12" t="s">
        <v>2352</v>
      </c>
      <c r="J512" s="2">
        <v>291</v>
      </c>
      <c r="K512" s="8">
        <v>8.9125093813374537E-2</v>
      </c>
      <c r="M512" s="2" t="s">
        <v>1661</v>
      </c>
      <c r="N512" s="12" t="s">
        <v>2351</v>
      </c>
      <c r="O512" s="2">
        <v>265</v>
      </c>
      <c r="P512" s="8">
        <v>0.10256519262514076</v>
      </c>
    </row>
    <row r="513" spans="1:16" ht="15" customHeight="1" x14ac:dyDescent="0.25">
      <c r="A513" s="13" t="s">
        <v>1780</v>
      </c>
      <c r="B513" s="5">
        <v>198</v>
      </c>
      <c r="C513" s="8">
        <v>0.16519617982290147</v>
      </c>
      <c r="E513" s="2" t="s">
        <v>1406</v>
      </c>
      <c r="F513" s="12" t="s">
        <v>1781</v>
      </c>
      <c r="G513" s="2">
        <v>91</v>
      </c>
      <c r="H513" s="8">
        <v>0.10209394837076798</v>
      </c>
    </row>
    <row r="514" spans="1:16" ht="15" customHeight="1" x14ac:dyDescent="0.25">
      <c r="A514" s="13" t="s">
        <v>510</v>
      </c>
      <c r="B514" s="5">
        <v>383</v>
      </c>
      <c r="C514" s="8">
        <v>1</v>
      </c>
      <c r="E514" s="2" t="s">
        <v>2190</v>
      </c>
      <c r="F514" s="12" t="s">
        <v>2342</v>
      </c>
      <c r="J514" s="2">
        <v>468</v>
      </c>
      <c r="K514" s="8">
        <v>1</v>
      </c>
      <c r="M514" s="2" t="s">
        <v>2341</v>
      </c>
      <c r="N514" s="12" t="s">
        <v>2340</v>
      </c>
      <c r="O514" s="2">
        <v>445</v>
      </c>
      <c r="P514" s="8">
        <v>1</v>
      </c>
    </row>
    <row r="515" spans="1:16" ht="15" customHeight="1" x14ac:dyDescent="0.25">
      <c r="A515" s="10" t="s">
        <v>476</v>
      </c>
      <c r="J515" s="2">
        <v>443</v>
      </c>
      <c r="K515" s="8">
        <v>1</v>
      </c>
      <c r="M515" s="2" t="s">
        <v>2152</v>
      </c>
      <c r="N515" s="12" t="s">
        <v>2339</v>
      </c>
    </row>
    <row r="516" spans="1:16" ht="15" customHeight="1" x14ac:dyDescent="0.25">
      <c r="A516" s="13" t="s">
        <v>1817</v>
      </c>
      <c r="B516" s="5">
        <v>299</v>
      </c>
      <c r="C516" s="8">
        <v>0.51404365158242615</v>
      </c>
      <c r="E516" s="2" t="s">
        <v>2334</v>
      </c>
      <c r="F516" s="12" t="s">
        <v>2333</v>
      </c>
      <c r="G516" s="2">
        <v>235</v>
      </c>
      <c r="H516" s="8">
        <v>0.54325033149243307</v>
      </c>
      <c r="J516" s="2">
        <v>339</v>
      </c>
      <c r="K516" s="8">
        <v>0.29174270140011666</v>
      </c>
      <c r="M516" s="2" t="s">
        <v>2332</v>
      </c>
      <c r="N516" s="12" t="s">
        <v>2331</v>
      </c>
      <c r="O516" s="2">
        <v>331</v>
      </c>
      <c r="P516" s="8">
        <v>0.39084089579240205</v>
      </c>
    </row>
    <row r="517" spans="1:16" ht="15" customHeight="1" x14ac:dyDescent="0.25">
      <c r="A517" s="13" t="s">
        <v>1453</v>
      </c>
      <c r="B517" s="5">
        <v>194</v>
      </c>
      <c r="C517" s="8">
        <v>0.14028137045619579</v>
      </c>
      <c r="E517" s="2" t="s">
        <v>1905</v>
      </c>
      <c r="F517" s="12" t="s">
        <v>2330</v>
      </c>
      <c r="G517" s="2">
        <v>165</v>
      </c>
      <c r="H517" s="8">
        <v>0.33189445755261038</v>
      </c>
      <c r="J517" s="2">
        <v>307</v>
      </c>
      <c r="K517" s="8">
        <v>0.15776112696993483</v>
      </c>
      <c r="M517" s="2" t="s">
        <v>1917</v>
      </c>
      <c r="N517" s="12" t="s">
        <v>2329</v>
      </c>
      <c r="O517" s="2">
        <v>302</v>
      </c>
      <c r="P517" s="8">
        <v>0.25351286304979076</v>
      </c>
    </row>
    <row r="518" spans="1:16" ht="15" customHeight="1" x14ac:dyDescent="0.25">
      <c r="A518" s="13" t="s">
        <v>298</v>
      </c>
      <c r="B518" s="5">
        <v>389</v>
      </c>
      <c r="C518" s="8">
        <v>1</v>
      </c>
      <c r="E518" s="2" t="s">
        <v>2328</v>
      </c>
      <c r="F518" s="12" t="s">
        <v>2327</v>
      </c>
      <c r="G518" s="2">
        <v>228</v>
      </c>
      <c r="H518" s="8">
        <v>0.52966344389165776</v>
      </c>
      <c r="J518" s="2">
        <v>290</v>
      </c>
      <c r="K518" s="8">
        <v>8.3176377110267083E-2</v>
      </c>
      <c r="M518" s="2" t="s">
        <v>2326</v>
      </c>
      <c r="N518" s="12" t="s">
        <v>2325</v>
      </c>
      <c r="O518" s="2">
        <v>291</v>
      </c>
      <c r="P518" s="8">
        <v>0.23334580622810028</v>
      </c>
    </row>
    <row r="519" spans="1:16" ht="15" customHeight="1" x14ac:dyDescent="0.25">
      <c r="A519" s="10" t="s">
        <v>24</v>
      </c>
      <c r="J519" s="2">
        <v>369</v>
      </c>
      <c r="K519" s="8">
        <v>0.44360864393143251</v>
      </c>
      <c r="M519" s="2" t="s">
        <v>1538</v>
      </c>
      <c r="N519" s="12" t="s">
        <v>2324</v>
      </c>
    </row>
  </sheetData>
  <autoFilter ref="A3:Q3">
    <sortState ref="A4:Q519">
      <sortCondition descending="1" ref="Q3"/>
    </sortState>
  </autoFilter>
  <mergeCells count="6">
    <mergeCell ref="B1:I1"/>
    <mergeCell ref="J1:Q1"/>
    <mergeCell ref="B2:F2"/>
    <mergeCell ref="G2:I2"/>
    <mergeCell ref="J2:N2"/>
    <mergeCell ref="O2:Q2"/>
  </mergeCells>
  <conditionalFormatting sqref="C4:C407">
    <cfRule type="cellIs" dxfId="381" priority="18" stopIfTrue="1" operator="equal">
      <formula>0</formula>
    </cfRule>
    <cfRule type="cellIs" dxfId="380" priority="19" stopIfTrue="1" operator="between">
      <formula>0.005</formula>
      <formula>0</formula>
    </cfRule>
    <cfRule type="cellIs" dxfId="379" priority="20" stopIfTrue="1" operator="between">
      <formula>0.05</formula>
      <formula>0.005</formula>
    </cfRule>
  </conditionalFormatting>
  <conditionalFormatting sqref="H4:H407">
    <cfRule type="cellIs" dxfId="378" priority="15" stopIfTrue="1" operator="equal">
      <formula>0</formula>
    </cfRule>
    <cfRule type="cellIs" dxfId="377" priority="16" stopIfTrue="1" operator="between">
      <formula>0.005</formula>
      <formula>0</formula>
    </cfRule>
    <cfRule type="cellIs" dxfId="376" priority="17" stopIfTrue="1" operator="between">
      <formula>0.05</formula>
      <formula>0.005</formula>
    </cfRule>
  </conditionalFormatting>
  <conditionalFormatting sqref="K4:K407">
    <cfRule type="cellIs" dxfId="375" priority="12" stopIfTrue="1" operator="equal">
      <formula>0</formula>
    </cfRule>
    <cfRule type="cellIs" dxfId="374" priority="13" stopIfTrue="1" operator="between">
      <formula>0.005</formula>
      <formula>0</formula>
    </cfRule>
    <cfRule type="cellIs" dxfId="373" priority="14" stopIfTrue="1" operator="between">
      <formula>0.05</formula>
      <formula>0.005</formula>
    </cfRule>
  </conditionalFormatting>
  <conditionalFormatting sqref="P4:P407">
    <cfRule type="cellIs" dxfId="372" priority="9" stopIfTrue="1" operator="equal">
      <formula>0</formula>
    </cfRule>
    <cfRule type="cellIs" dxfId="371" priority="10" stopIfTrue="1" operator="between">
      <formula>0.005</formula>
      <formula>0</formula>
    </cfRule>
    <cfRule type="cellIs" dxfId="370" priority="11" stopIfTrue="1" operator="between">
      <formula>0.05</formula>
      <formula>0.005</formula>
    </cfRule>
  </conditionalFormatting>
  <conditionalFormatting sqref="D4:D1048576">
    <cfRule type="cellIs" dxfId="369" priority="7" stopIfTrue="1" operator="greaterThanOrEqual">
      <formula>1.5</formula>
    </cfRule>
    <cfRule type="cellIs" dxfId="368" priority="8" stopIfTrue="1" operator="lessThanOrEqual">
      <formula>-1.5</formula>
    </cfRule>
  </conditionalFormatting>
  <conditionalFormatting sqref="I4:I1048576">
    <cfRule type="cellIs" dxfId="367" priority="3" stopIfTrue="1" operator="greaterThanOrEqual">
      <formula>1.5</formula>
    </cfRule>
    <cfRule type="cellIs" dxfId="366" priority="4" stopIfTrue="1" operator="lessThanOrEqual">
      <formula>-1.5</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306"/>
  <sheetViews>
    <sheetView zoomScale="60" zoomScaleNormal="60" workbookViewId="0">
      <selection activeCell="Q1" sqref="Q1:W2"/>
    </sheetView>
  </sheetViews>
  <sheetFormatPr baseColWidth="10" defaultColWidth="10.85546875" defaultRowHeight="15" x14ac:dyDescent="0.25"/>
  <cols>
    <col min="1" max="1" width="117.85546875" style="55" customWidth="1"/>
    <col min="2" max="2" width="25.140625" style="38" customWidth="1"/>
    <col min="3" max="3" width="18.5703125" style="38" customWidth="1"/>
    <col min="4" max="4" width="23.42578125" style="38" customWidth="1"/>
    <col min="5" max="6" width="10.85546875" style="27"/>
    <col min="7" max="7" width="10.85546875" style="24"/>
    <col min="8" max="8" width="10.85546875" style="38" customWidth="1"/>
    <col min="9" max="9" width="10.85546875" style="38"/>
    <col min="10" max="10" width="11.28515625" style="52" customWidth="1"/>
    <col min="11" max="11" width="11.42578125" style="38" customWidth="1"/>
    <col min="12" max="12" width="16.42578125" style="38" customWidth="1"/>
    <col min="13" max="13" width="10.85546875" style="19"/>
    <col min="14" max="14" width="10.85546875" style="32"/>
    <col min="15" max="16384" width="10.85546875" style="19"/>
  </cols>
  <sheetData>
    <row r="1" spans="1:23" x14ac:dyDescent="0.25">
      <c r="A1" s="70" t="s">
        <v>7939</v>
      </c>
      <c r="B1" s="112" t="s">
        <v>7935</v>
      </c>
      <c r="C1" s="112"/>
      <c r="D1" s="112"/>
      <c r="E1" s="112"/>
      <c r="F1" s="112"/>
      <c r="G1" s="112"/>
      <c r="H1" s="112"/>
      <c r="I1" s="112"/>
      <c r="J1" s="112"/>
      <c r="K1" s="112"/>
      <c r="L1" s="112"/>
      <c r="M1" s="112"/>
      <c r="N1" s="113"/>
      <c r="Q1" s="91" t="s">
        <v>7944</v>
      </c>
      <c r="R1" s="92"/>
      <c r="S1" s="92"/>
      <c r="T1" s="92"/>
      <c r="U1" s="92"/>
      <c r="V1" s="92"/>
      <c r="W1" s="93"/>
    </row>
    <row r="2" spans="1:23" ht="18.75" x14ac:dyDescent="0.3">
      <c r="A2" s="64" t="s">
        <v>7938</v>
      </c>
      <c r="B2" s="109" t="s">
        <v>7946</v>
      </c>
      <c r="C2" s="110"/>
      <c r="D2" s="110"/>
      <c r="E2" s="110"/>
      <c r="F2" s="110"/>
      <c r="G2" s="110"/>
      <c r="H2" s="110"/>
      <c r="I2" s="111"/>
      <c r="J2" s="109" t="s">
        <v>7947</v>
      </c>
      <c r="K2" s="110"/>
      <c r="L2" s="110"/>
      <c r="M2" s="110"/>
      <c r="N2" s="111"/>
      <c r="Q2" s="94" t="s">
        <v>7945</v>
      </c>
      <c r="R2" s="95"/>
      <c r="S2" s="95"/>
      <c r="T2" s="95"/>
      <c r="U2" s="95"/>
      <c r="V2" s="95"/>
      <c r="W2" s="96"/>
    </row>
    <row r="3" spans="1:23" ht="49.5" customHeight="1" x14ac:dyDescent="0.25">
      <c r="A3" s="79" t="s">
        <v>3560</v>
      </c>
      <c r="B3" s="33" t="s">
        <v>3561</v>
      </c>
      <c r="C3" s="33" t="s">
        <v>3562</v>
      </c>
      <c r="D3" s="33" t="s">
        <v>3563</v>
      </c>
      <c r="E3" s="80" t="s">
        <v>3564</v>
      </c>
      <c r="F3" s="80" t="s">
        <v>3565</v>
      </c>
      <c r="G3" s="36" t="s">
        <v>3566</v>
      </c>
      <c r="H3" s="33" t="s">
        <v>3567</v>
      </c>
      <c r="I3" s="81" t="s">
        <v>4</v>
      </c>
      <c r="J3" s="82" t="s">
        <v>3564</v>
      </c>
      <c r="K3" s="82" t="s">
        <v>3565</v>
      </c>
      <c r="L3" s="83" t="s">
        <v>3566</v>
      </c>
      <c r="M3" s="84" t="s">
        <v>3567</v>
      </c>
      <c r="N3" s="85" t="s">
        <v>4</v>
      </c>
    </row>
    <row r="4" spans="1:23" s="38" customFormat="1" ht="15.75" customHeight="1" x14ac:dyDescent="0.25">
      <c r="A4" s="52" t="s">
        <v>6241</v>
      </c>
      <c r="B4" s="38" t="s">
        <v>6242</v>
      </c>
      <c r="C4" s="38" t="s">
        <v>3812</v>
      </c>
      <c r="D4" s="38" t="s">
        <v>6243</v>
      </c>
      <c r="E4" s="27">
        <v>8.6199999999999992E-3</v>
      </c>
      <c r="F4" s="27" t="s">
        <v>3572</v>
      </c>
      <c r="G4" s="24">
        <v>2</v>
      </c>
      <c r="H4" s="38">
        <v>4</v>
      </c>
      <c r="I4" s="38" t="s">
        <v>6244</v>
      </c>
      <c r="J4" s="53"/>
      <c r="N4" s="32"/>
    </row>
    <row r="5" spans="1:23" s="38" customFormat="1" ht="15.75" customHeight="1" x14ac:dyDescent="0.25">
      <c r="A5" s="52" t="s">
        <v>3855</v>
      </c>
      <c r="B5" s="38" t="s">
        <v>3856</v>
      </c>
      <c r="C5" s="38" t="s">
        <v>3857</v>
      </c>
      <c r="D5" s="38" t="s">
        <v>3858</v>
      </c>
      <c r="E5" s="27">
        <v>4.2099999999999999E-2</v>
      </c>
      <c r="F5" s="27" t="s">
        <v>3572</v>
      </c>
      <c r="G5" s="24">
        <v>2.3980000000000001</v>
      </c>
      <c r="H5" s="38">
        <v>6</v>
      </c>
      <c r="I5" s="38" t="s">
        <v>6245</v>
      </c>
      <c r="J5" s="52"/>
      <c r="N5" s="32"/>
    </row>
    <row r="6" spans="1:23" s="38" customFormat="1" ht="15.75" customHeight="1" x14ac:dyDescent="0.25">
      <c r="A6" s="27" t="s">
        <v>5529</v>
      </c>
      <c r="B6" s="38" t="s">
        <v>3935</v>
      </c>
      <c r="C6" s="38" t="s">
        <v>3954</v>
      </c>
      <c r="D6" s="38" t="s">
        <v>5530</v>
      </c>
      <c r="E6" s="27">
        <v>4.2700000000000002E-2</v>
      </c>
      <c r="F6" s="27" t="s">
        <v>3572</v>
      </c>
      <c r="G6" s="24">
        <v>1.6639999999999999</v>
      </c>
      <c r="H6" s="38">
        <v>9</v>
      </c>
      <c r="I6" s="38" t="s">
        <v>6246</v>
      </c>
      <c r="J6" s="52"/>
      <c r="N6" s="32"/>
    </row>
    <row r="7" spans="1:23" s="38" customFormat="1" ht="15.75" customHeight="1" x14ac:dyDescent="0.25">
      <c r="A7" s="27" t="s">
        <v>5573</v>
      </c>
      <c r="B7" s="38" t="s">
        <v>5574</v>
      </c>
      <c r="C7" s="38" t="s">
        <v>5575</v>
      </c>
      <c r="D7" s="38" t="s">
        <v>5576</v>
      </c>
      <c r="E7" s="27">
        <v>3.1099999999999999E-2</v>
      </c>
      <c r="F7" s="27" t="s">
        <v>3572</v>
      </c>
      <c r="G7" s="24">
        <v>1.706</v>
      </c>
      <c r="H7" s="38">
        <v>6</v>
      </c>
      <c r="I7" s="38" t="s">
        <v>6247</v>
      </c>
      <c r="J7" s="52"/>
      <c r="N7" s="32"/>
    </row>
    <row r="8" spans="1:23" s="38" customFormat="1" ht="15.75" customHeight="1" x14ac:dyDescent="0.25">
      <c r="A8" s="27" t="s">
        <v>3728</v>
      </c>
      <c r="B8" s="38" t="s">
        <v>3729</v>
      </c>
      <c r="C8" s="38" t="s">
        <v>3720</v>
      </c>
      <c r="D8" s="38" t="s">
        <v>3730</v>
      </c>
      <c r="E8" s="27">
        <v>2.8199999999999999E-2</v>
      </c>
      <c r="F8" s="27" t="s">
        <v>3572</v>
      </c>
      <c r="G8" s="24">
        <v>1.7909999999999999</v>
      </c>
      <c r="H8" s="38">
        <v>26</v>
      </c>
      <c r="I8" s="38" t="s">
        <v>6248</v>
      </c>
      <c r="J8" s="52"/>
      <c r="N8" s="32"/>
    </row>
    <row r="9" spans="1:23" s="38" customFormat="1" ht="15.75" customHeight="1" x14ac:dyDescent="0.25">
      <c r="A9" s="27" t="s">
        <v>4024</v>
      </c>
      <c r="B9" s="38" t="s">
        <v>4025</v>
      </c>
      <c r="C9" s="38" t="s">
        <v>4026</v>
      </c>
      <c r="D9" s="38" t="s">
        <v>4027</v>
      </c>
      <c r="E9" s="27">
        <v>3.0600000000000001E-4</v>
      </c>
      <c r="F9" s="27" t="s">
        <v>3572</v>
      </c>
      <c r="G9" s="24">
        <v>1.9370000000000001</v>
      </c>
      <c r="H9" s="38">
        <v>8</v>
      </c>
      <c r="I9" s="38" t="s">
        <v>6249</v>
      </c>
      <c r="J9" s="52"/>
      <c r="N9" s="32"/>
    </row>
    <row r="10" spans="1:23" s="38" customFormat="1" ht="15.75" customHeight="1" x14ac:dyDescent="0.25">
      <c r="A10" s="27" t="s">
        <v>6250</v>
      </c>
      <c r="B10" s="38" t="s">
        <v>3856</v>
      </c>
      <c r="C10" s="38" t="s">
        <v>5324</v>
      </c>
      <c r="D10" s="38" t="s">
        <v>6251</v>
      </c>
      <c r="E10" s="27">
        <v>7.0400000000000003E-3</v>
      </c>
      <c r="F10" s="27" t="s">
        <v>3572</v>
      </c>
      <c r="G10" s="24">
        <v>1.96</v>
      </c>
      <c r="H10" s="38">
        <v>4</v>
      </c>
      <c r="I10" s="38" t="s">
        <v>6252</v>
      </c>
      <c r="J10" s="52"/>
      <c r="N10" s="32"/>
    </row>
    <row r="11" spans="1:23" s="38" customFormat="1" ht="15.75" customHeight="1" x14ac:dyDescent="0.25">
      <c r="A11" s="52" t="s">
        <v>4181</v>
      </c>
      <c r="B11" s="38" t="s">
        <v>4182</v>
      </c>
      <c r="C11" s="38" t="s">
        <v>4183</v>
      </c>
      <c r="D11" s="38" t="s">
        <v>4184</v>
      </c>
      <c r="E11" s="27">
        <v>1.33E-3</v>
      </c>
      <c r="F11" s="40" t="s">
        <v>3673</v>
      </c>
      <c r="G11" s="24">
        <v>-1.9870000000000001</v>
      </c>
      <c r="H11" s="38">
        <v>13</v>
      </c>
      <c r="I11" s="38" t="s">
        <v>6253</v>
      </c>
      <c r="J11" s="52">
        <v>2.97E-3</v>
      </c>
      <c r="K11" s="38" t="s">
        <v>3614</v>
      </c>
      <c r="L11" s="38" t="s">
        <v>3614</v>
      </c>
      <c r="M11" s="38">
        <v>9</v>
      </c>
      <c r="N11" s="32" t="s">
        <v>6254</v>
      </c>
    </row>
    <row r="12" spans="1:23" s="38" customFormat="1" ht="15.75" customHeight="1" x14ac:dyDescent="0.25">
      <c r="A12" s="52" t="s">
        <v>6255</v>
      </c>
      <c r="B12" s="38" t="s">
        <v>6256</v>
      </c>
      <c r="C12" s="38" t="s">
        <v>6257</v>
      </c>
      <c r="D12" s="38" t="s">
        <v>6258</v>
      </c>
      <c r="E12" s="27">
        <v>4.7300000000000002E-2</v>
      </c>
      <c r="F12" s="40" t="s">
        <v>3673</v>
      </c>
      <c r="G12" s="24">
        <v>-1.964</v>
      </c>
      <c r="H12" s="38">
        <v>5</v>
      </c>
      <c r="I12" s="38" t="s">
        <v>6259</v>
      </c>
      <c r="J12" s="52"/>
      <c r="N12" s="32"/>
    </row>
    <row r="13" spans="1:23" s="38" customFormat="1" ht="15.75" customHeight="1" x14ac:dyDescent="0.25">
      <c r="A13" s="52" t="s">
        <v>4092</v>
      </c>
      <c r="B13" s="38" t="s">
        <v>4093</v>
      </c>
      <c r="C13" s="38" t="s">
        <v>3588</v>
      </c>
      <c r="D13" s="38" t="s">
        <v>4094</v>
      </c>
      <c r="E13" s="27">
        <v>2.3099999999999999E-2</v>
      </c>
      <c r="F13" s="39" t="s">
        <v>3602</v>
      </c>
      <c r="G13" s="24">
        <v>-1.4</v>
      </c>
      <c r="H13" s="38">
        <v>8</v>
      </c>
      <c r="I13" s="38" t="s">
        <v>6260</v>
      </c>
      <c r="J13" s="52"/>
      <c r="N13" s="32"/>
    </row>
    <row r="14" spans="1:23" s="38" customFormat="1" ht="15.75" customHeight="1" x14ac:dyDescent="0.25">
      <c r="A14" s="52" t="s">
        <v>6261</v>
      </c>
      <c r="B14" s="38" t="s">
        <v>4418</v>
      </c>
      <c r="C14" s="38" t="s">
        <v>3881</v>
      </c>
      <c r="D14" s="38" t="s">
        <v>6262</v>
      </c>
      <c r="E14" s="27">
        <v>2.0199999999999999E-2</v>
      </c>
      <c r="F14" s="39" t="s">
        <v>3602</v>
      </c>
      <c r="G14" s="24">
        <v>-0.755</v>
      </c>
      <c r="H14" s="38">
        <v>6</v>
      </c>
      <c r="I14" s="38" t="s">
        <v>6263</v>
      </c>
      <c r="J14" s="52"/>
      <c r="N14" s="32"/>
    </row>
    <row r="15" spans="1:23" s="38" customFormat="1" ht="15.75" customHeight="1" x14ac:dyDescent="0.25">
      <c r="A15" s="52" t="s">
        <v>3899</v>
      </c>
      <c r="B15" s="38" t="s">
        <v>3687</v>
      </c>
      <c r="C15" s="38" t="s">
        <v>3570</v>
      </c>
      <c r="D15" s="38" t="s">
        <v>3900</v>
      </c>
      <c r="E15" s="27">
        <v>4.6100000000000002E-2</v>
      </c>
      <c r="F15" s="39" t="s">
        <v>3602</v>
      </c>
      <c r="G15" s="24">
        <v>-0.71399999999999997</v>
      </c>
      <c r="H15" s="38">
        <v>11</v>
      </c>
      <c r="I15" s="38" t="s">
        <v>6264</v>
      </c>
      <c r="J15" s="52"/>
      <c r="N15" s="32"/>
    </row>
    <row r="16" spans="1:23" s="38" customFormat="1" ht="15.75" customHeight="1" x14ac:dyDescent="0.25">
      <c r="A16" s="52" t="s">
        <v>5618</v>
      </c>
      <c r="B16" s="38" t="s">
        <v>5613</v>
      </c>
      <c r="C16" s="38" t="s">
        <v>3570</v>
      </c>
      <c r="D16" s="38" t="s">
        <v>5619</v>
      </c>
      <c r="E16" s="27">
        <v>4.53E-2</v>
      </c>
      <c r="F16" s="39" t="s">
        <v>3602</v>
      </c>
      <c r="G16" s="24">
        <v>-0.39</v>
      </c>
      <c r="H16" s="38">
        <v>8</v>
      </c>
      <c r="I16" s="38" t="s">
        <v>6265</v>
      </c>
      <c r="J16" s="52"/>
      <c r="N16" s="32"/>
    </row>
    <row r="17" spans="1:14" s="38" customFormat="1" ht="15.75" customHeight="1" x14ac:dyDescent="0.25">
      <c r="A17" s="52" t="s">
        <v>6266</v>
      </c>
      <c r="B17" s="38" t="s">
        <v>6061</v>
      </c>
      <c r="C17" s="38" t="s">
        <v>4507</v>
      </c>
      <c r="D17" s="38" t="s">
        <v>6267</v>
      </c>
      <c r="E17" s="27">
        <v>9.8300000000000002E-3</v>
      </c>
      <c r="F17" s="39" t="s">
        <v>3602</v>
      </c>
      <c r="G17" s="24">
        <v>-0.34599999999999997</v>
      </c>
      <c r="H17" s="38">
        <v>14</v>
      </c>
      <c r="I17" s="38" t="s">
        <v>6268</v>
      </c>
      <c r="J17" s="52"/>
      <c r="N17" s="32"/>
    </row>
    <row r="18" spans="1:14" s="38" customFormat="1" ht="15.75" customHeight="1" x14ac:dyDescent="0.25">
      <c r="A18" s="52" t="s">
        <v>3892</v>
      </c>
      <c r="B18" s="38" t="s">
        <v>3846</v>
      </c>
      <c r="C18" s="38" t="s">
        <v>3881</v>
      </c>
      <c r="D18" s="38" t="s">
        <v>3893</v>
      </c>
      <c r="E18" s="27">
        <v>0.04</v>
      </c>
      <c r="F18" s="39" t="s">
        <v>3602</v>
      </c>
      <c r="G18" s="24">
        <v>-0.32400000000000001</v>
      </c>
      <c r="H18" s="38">
        <v>5</v>
      </c>
      <c r="I18" s="38" t="s">
        <v>6269</v>
      </c>
      <c r="J18" s="52"/>
      <c r="N18" s="32"/>
    </row>
    <row r="19" spans="1:14" s="38" customFormat="1" ht="15.75" customHeight="1" x14ac:dyDescent="0.25">
      <c r="A19" s="52" t="s">
        <v>5616</v>
      </c>
      <c r="B19" s="38" t="s">
        <v>3846</v>
      </c>
      <c r="C19" s="38" t="s">
        <v>4046</v>
      </c>
      <c r="D19" s="38" t="s">
        <v>5617</v>
      </c>
      <c r="E19" s="27">
        <v>1.67E-2</v>
      </c>
      <c r="F19" s="39" t="s">
        <v>3602</v>
      </c>
      <c r="G19" s="24">
        <v>-0.29299999999999998</v>
      </c>
      <c r="H19" s="38">
        <v>6</v>
      </c>
      <c r="I19" s="38" t="s">
        <v>6270</v>
      </c>
      <c r="J19" s="52"/>
      <c r="N19" s="32"/>
    </row>
    <row r="20" spans="1:14" s="38" customFormat="1" ht="15.75" customHeight="1" x14ac:dyDescent="0.25">
      <c r="A20" s="52" t="s">
        <v>6271</v>
      </c>
      <c r="B20" s="38" t="s">
        <v>6272</v>
      </c>
      <c r="C20" s="38" t="s">
        <v>3786</v>
      </c>
      <c r="D20" s="38" t="s">
        <v>6273</v>
      </c>
      <c r="E20" s="27">
        <v>3.49E-3</v>
      </c>
      <c r="F20" s="39" t="s">
        <v>3602</v>
      </c>
      <c r="G20" s="24">
        <v>-0.18099999999999999</v>
      </c>
      <c r="H20" s="38">
        <v>4</v>
      </c>
      <c r="I20" s="38" t="s">
        <v>6274</v>
      </c>
      <c r="J20" s="52">
        <v>6.6600000000000001E-3</v>
      </c>
      <c r="K20" s="38" t="s">
        <v>3614</v>
      </c>
      <c r="L20" s="38" t="s">
        <v>3614</v>
      </c>
      <c r="M20" s="38">
        <v>3</v>
      </c>
      <c r="N20" s="32" t="s">
        <v>6275</v>
      </c>
    </row>
    <row r="21" spans="1:14" s="38" customFormat="1" ht="15.75" customHeight="1" x14ac:dyDescent="0.25">
      <c r="A21" s="52" t="s">
        <v>6276</v>
      </c>
      <c r="B21" s="38" t="s">
        <v>3569</v>
      </c>
      <c r="C21" s="38" t="s">
        <v>5785</v>
      </c>
      <c r="D21" s="38" t="s">
        <v>6277</v>
      </c>
      <c r="E21" s="27">
        <v>2.24E-2</v>
      </c>
      <c r="F21" s="39" t="s">
        <v>3602</v>
      </c>
      <c r="G21" s="24">
        <v>-5.0999999999999997E-2</v>
      </c>
      <c r="H21" s="38">
        <v>5</v>
      </c>
      <c r="I21" s="38" t="s">
        <v>6278</v>
      </c>
      <c r="J21" s="52"/>
      <c r="N21" s="32"/>
    </row>
    <row r="22" spans="1:14" s="38" customFormat="1" ht="15.75" customHeight="1" x14ac:dyDescent="0.25">
      <c r="A22" s="52" t="s">
        <v>6279</v>
      </c>
      <c r="B22" s="38" t="s">
        <v>4860</v>
      </c>
      <c r="C22" s="38" t="s">
        <v>4435</v>
      </c>
      <c r="D22" s="38" t="s">
        <v>6280</v>
      </c>
      <c r="E22" s="27">
        <v>8.1600000000000006E-3</v>
      </c>
      <c r="F22" s="39" t="s">
        <v>3602</v>
      </c>
      <c r="G22" s="24">
        <v>0</v>
      </c>
      <c r="H22" s="38">
        <v>5</v>
      </c>
      <c r="I22" s="38" t="s">
        <v>6281</v>
      </c>
      <c r="J22" s="52"/>
      <c r="N22" s="32"/>
    </row>
    <row r="23" spans="1:14" s="38" customFormat="1" ht="15.75" customHeight="1" x14ac:dyDescent="0.25">
      <c r="A23" s="52" t="s">
        <v>3779</v>
      </c>
      <c r="B23" s="38" t="s">
        <v>3780</v>
      </c>
      <c r="C23" s="38" t="s">
        <v>3781</v>
      </c>
      <c r="D23" s="38" t="s">
        <v>3782</v>
      </c>
      <c r="E23" s="27">
        <v>1.7999999999999999E-2</v>
      </c>
      <c r="F23" s="39" t="s">
        <v>3602</v>
      </c>
      <c r="G23" s="24">
        <v>0</v>
      </c>
      <c r="H23" s="38">
        <v>5</v>
      </c>
      <c r="I23" s="38" t="s">
        <v>6282</v>
      </c>
      <c r="J23" s="52"/>
      <c r="N23" s="32"/>
    </row>
    <row r="24" spans="1:14" s="38" customFormat="1" ht="15.75" customHeight="1" x14ac:dyDescent="0.25">
      <c r="A24" s="52" t="s">
        <v>6283</v>
      </c>
      <c r="B24" s="38" t="s">
        <v>5640</v>
      </c>
      <c r="C24" s="38" t="s">
        <v>3881</v>
      </c>
      <c r="D24" s="38" t="s">
        <v>6284</v>
      </c>
      <c r="E24" s="27">
        <v>3.3999999999999998E-3</v>
      </c>
      <c r="F24" s="39" t="s">
        <v>3602</v>
      </c>
      <c r="G24" s="24">
        <v>2.5000000000000001E-2</v>
      </c>
      <c r="H24" s="38">
        <v>6</v>
      </c>
      <c r="I24" s="38" t="s">
        <v>6285</v>
      </c>
      <c r="J24" s="52"/>
      <c r="N24" s="32"/>
    </row>
    <row r="25" spans="1:14" s="38" customFormat="1" ht="15.75" customHeight="1" x14ac:dyDescent="0.25">
      <c r="A25" s="52" t="s">
        <v>6286</v>
      </c>
      <c r="B25" s="38" t="s">
        <v>3771</v>
      </c>
      <c r="C25" s="38" t="s">
        <v>6287</v>
      </c>
      <c r="D25" s="38" t="s">
        <v>6288</v>
      </c>
      <c r="E25" s="27">
        <v>4.36E-2</v>
      </c>
      <c r="F25" s="39" t="s">
        <v>3602</v>
      </c>
      <c r="G25" s="24">
        <v>3.5000000000000003E-2</v>
      </c>
      <c r="H25" s="38">
        <v>5</v>
      </c>
      <c r="I25" s="38" t="s">
        <v>6289</v>
      </c>
      <c r="J25" s="52"/>
      <c r="N25" s="32"/>
    </row>
    <row r="26" spans="1:14" s="38" customFormat="1" ht="15.75" customHeight="1" x14ac:dyDescent="0.25">
      <c r="A26" s="52" t="s">
        <v>6290</v>
      </c>
      <c r="B26" s="38" t="s">
        <v>6291</v>
      </c>
      <c r="C26" s="38" t="s">
        <v>4507</v>
      </c>
      <c r="D26" s="38" t="s">
        <v>6292</v>
      </c>
      <c r="E26" s="27">
        <v>4.4600000000000001E-2</v>
      </c>
      <c r="F26" s="39" t="s">
        <v>3602</v>
      </c>
      <c r="G26" s="24">
        <v>0.17299999999999999</v>
      </c>
      <c r="H26" s="38">
        <v>7</v>
      </c>
      <c r="I26" s="38" t="s">
        <v>6293</v>
      </c>
      <c r="J26" s="52"/>
      <c r="N26" s="32"/>
    </row>
    <row r="27" spans="1:14" s="38" customFormat="1" ht="15.75" customHeight="1" x14ac:dyDescent="0.25">
      <c r="A27" s="52" t="s">
        <v>5095</v>
      </c>
      <c r="B27" s="38" t="s">
        <v>4093</v>
      </c>
      <c r="C27" s="38" t="s">
        <v>4797</v>
      </c>
      <c r="D27" s="38" t="s">
        <v>5096</v>
      </c>
      <c r="E27" s="27">
        <v>4.6199999999999998E-2</v>
      </c>
      <c r="F27" s="39" t="s">
        <v>3602</v>
      </c>
      <c r="G27" s="24">
        <v>0.24299999999999999</v>
      </c>
      <c r="H27" s="38">
        <v>4</v>
      </c>
      <c r="I27" s="38" t="s">
        <v>6294</v>
      </c>
      <c r="J27" s="52"/>
      <c r="N27" s="32"/>
    </row>
    <row r="28" spans="1:14" s="38" customFormat="1" ht="15.75" customHeight="1" x14ac:dyDescent="0.25">
      <c r="A28" s="52" t="s">
        <v>6295</v>
      </c>
      <c r="B28" s="38" t="s">
        <v>3780</v>
      </c>
      <c r="C28" s="38" t="s">
        <v>3710</v>
      </c>
      <c r="D28" s="38" t="s">
        <v>6296</v>
      </c>
      <c r="E28" s="27">
        <v>3.6999999999999998E-2</v>
      </c>
      <c r="F28" s="39" t="s">
        <v>3602</v>
      </c>
      <c r="G28" s="24">
        <v>0.40400000000000003</v>
      </c>
      <c r="H28" s="38">
        <v>13</v>
      </c>
      <c r="I28" s="38" t="s">
        <v>6297</v>
      </c>
      <c r="J28" s="52"/>
      <c r="N28" s="32"/>
    </row>
    <row r="29" spans="1:14" s="38" customFormat="1" ht="15.75" customHeight="1" x14ac:dyDescent="0.25">
      <c r="A29" s="52" t="s">
        <v>6298</v>
      </c>
      <c r="B29" s="38" t="s">
        <v>6299</v>
      </c>
      <c r="C29" s="38" t="s">
        <v>4507</v>
      </c>
      <c r="D29" s="38" t="s">
        <v>6300</v>
      </c>
      <c r="E29" s="27">
        <v>3.3300000000000003E-2</v>
      </c>
      <c r="F29" s="39" t="s">
        <v>3602</v>
      </c>
      <c r="G29" s="24">
        <v>0.878</v>
      </c>
      <c r="H29" s="38">
        <v>4</v>
      </c>
      <c r="I29" s="38" t="s">
        <v>6301</v>
      </c>
      <c r="J29" s="52"/>
      <c r="N29" s="32"/>
    </row>
    <row r="30" spans="1:14" s="38" customFormat="1" ht="15.75" customHeight="1" x14ac:dyDescent="0.25">
      <c r="A30" s="52" t="s">
        <v>6302</v>
      </c>
      <c r="B30" s="38" t="s">
        <v>3785</v>
      </c>
      <c r="C30" s="38" t="s">
        <v>4077</v>
      </c>
      <c r="D30" s="38" t="s">
        <v>6303</v>
      </c>
      <c r="E30" s="27">
        <v>3.73E-2</v>
      </c>
      <c r="F30" s="39" t="s">
        <v>3602</v>
      </c>
      <c r="G30" s="24">
        <v>1.131</v>
      </c>
      <c r="H30" s="38">
        <v>4</v>
      </c>
      <c r="I30" s="38" t="s">
        <v>6304</v>
      </c>
      <c r="J30" s="52"/>
      <c r="N30" s="32"/>
    </row>
    <row r="31" spans="1:14" s="38" customFormat="1" ht="15.75" customHeight="1" x14ac:dyDescent="0.25">
      <c r="A31" s="52" t="s">
        <v>3836</v>
      </c>
      <c r="B31" s="38" t="s">
        <v>3729</v>
      </c>
      <c r="C31" s="38" t="s">
        <v>3796</v>
      </c>
      <c r="D31" s="38" t="s">
        <v>3837</v>
      </c>
      <c r="E31" s="27">
        <v>9.5399999999999999E-3</v>
      </c>
      <c r="F31" s="39" t="s">
        <v>3602</v>
      </c>
      <c r="G31" s="24">
        <v>1.4419999999999999</v>
      </c>
      <c r="H31" s="38">
        <v>24</v>
      </c>
      <c r="I31" s="38" t="s">
        <v>6305</v>
      </c>
      <c r="J31" s="52"/>
      <c r="N31" s="32"/>
    </row>
    <row r="32" spans="1:14" s="38" customFormat="1" ht="15.75" customHeight="1" x14ac:dyDescent="0.25">
      <c r="A32" s="52" t="s">
        <v>6306</v>
      </c>
      <c r="B32" s="38" t="s">
        <v>6307</v>
      </c>
      <c r="C32" s="38" t="s">
        <v>3857</v>
      </c>
      <c r="D32" s="38" t="s">
        <v>6308</v>
      </c>
      <c r="E32" s="27">
        <v>4.0699999999999998E-3</v>
      </c>
      <c r="F32" s="27" t="s">
        <v>3614</v>
      </c>
      <c r="G32" s="24" t="s">
        <v>3614</v>
      </c>
      <c r="H32" s="38">
        <v>3</v>
      </c>
      <c r="I32" s="38" t="s">
        <v>6309</v>
      </c>
      <c r="J32" s="52">
        <v>1.77E-2</v>
      </c>
      <c r="K32" s="38" t="s">
        <v>3614</v>
      </c>
      <c r="L32" s="38" t="s">
        <v>3614</v>
      </c>
      <c r="M32" s="38">
        <v>2</v>
      </c>
      <c r="N32" s="32" t="s">
        <v>6310</v>
      </c>
    </row>
    <row r="33" spans="1:14" s="38" customFormat="1" ht="15.75" customHeight="1" x14ac:dyDescent="0.25">
      <c r="A33" s="52" t="s">
        <v>6311</v>
      </c>
      <c r="B33" s="38" t="s">
        <v>6307</v>
      </c>
      <c r="C33" s="38" t="s">
        <v>5324</v>
      </c>
      <c r="D33" s="38" t="s">
        <v>6312</v>
      </c>
      <c r="E33" s="27">
        <v>1.78E-2</v>
      </c>
      <c r="F33" s="27" t="s">
        <v>3614</v>
      </c>
      <c r="G33" s="24" t="s">
        <v>3614</v>
      </c>
      <c r="H33" s="38">
        <v>2</v>
      </c>
      <c r="I33" s="38" t="s">
        <v>6313</v>
      </c>
      <c r="J33" s="52"/>
      <c r="N33" s="32"/>
    </row>
    <row r="34" spans="1:14" s="38" customFormat="1" ht="15.75" customHeight="1" x14ac:dyDescent="0.25">
      <c r="A34" s="52" t="s">
        <v>6314</v>
      </c>
      <c r="B34" s="38" t="s">
        <v>3856</v>
      </c>
      <c r="C34" s="38" t="s">
        <v>5721</v>
      </c>
      <c r="D34" s="38" t="s">
        <v>6315</v>
      </c>
      <c r="E34" s="27">
        <v>4.4200000000000003E-2</v>
      </c>
      <c r="F34" s="27" t="s">
        <v>3614</v>
      </c>
      <c r="G34" s="24" t="s">
        <v>3614</v>
      </c>
      <c r="H34" s="38">
        <v>1</v>
      </c>
      <c r="I34" s="38" t="s">
        <v>6316</v>
      </c>
      <c r="J34" s="52">
        <v>2.6499999999999999E-2</v>
      </c>
      <c r="K34" s="38" t="s">
        <v>3614</v>
      </c>
      <c r="L34" s="38" t="s">
        <v>3614</v>
      </c>
      <c r="M34" s="38">
        <v>1</v>
      </c>
      <c r="N34" s="32" t="s">
        <v>6316</v>
      </c>
    </row>
    <row r="35" spans="1:14" s="38" customFormat="1" ht="15.75" customHeight="1" x14ac:dyDescent="0.25">
      <c r="A35" s="52" t="s">
        <v>6317</v>
      </c>
      <c r="B35" s="38" t="s">
        <v>3856</v>
      </c>
      <c r="C35" s="38" t="s">
        <v>3857</v>
      </c>
      <c r="D35" s="38" t="s">
        <v>6318</v>
      </c>
      <c r="E35" s="27">
        <v>4.4200000000000003E-2</v>
      </c>
      <c r="F35" s="27" t="s">
        <v>3614</v>
      </c>
      <c r="G35" s="24" t="s">
        <v>3614</v>
      </c>
      <c r="H35" s="38">
        <v>1</v>
      </c>
      <c r="I35" s="38" t="s">
        <v>6316</v>
      </c>
      <c r="J35" s="52">
        <v>2.6499999999999999E-2</v>
      </c>
      <c r="K35" s="38" t="s">
        <v>3614</v>
      </c>
      <c r="L35" s="38" t="s">
        <v>3614</v>
      </c>
      <c r="M35" s="38">
        <v>1</v>
      </c>
      <c r="N35" s="32" t="s">
        <v>6316</v>
      </c>
    </row>
    <row r="36" spans="1:14" s="38" customFormat="1" ht="15.75" customHeight="1" x14ac:dyDescent="0.25">
      <c r="A36" s="52" t="s">
        <v>6319</v>
      </c>
      <c r="B36" s="38" t="s">
        <v>6320</v>
      </c>
      <c r="C36" s="38" t="s">
        <v>6321</v>
      </c>
      <c r="D36" s="38" t="s">
        <v>6322</v>
      </c>
      <c r="E36" s="27">
        <v>4.4200000000000003E-2</v>
      </c>
      <c r="F36" s="27" t="s">
        <v>3614</v>
      </c>
      <c r="G36" s="24" t="s">
        <v>3614</v>
      </c>
      <c r="H36" s="38">
        <v>1</v>
      </c>
      <c r="I36" s="38" t="s">
        <v>6323</v>
      </c>
      <c r="J36" s="52"/>
      <c r="N36" s="32"/>
    </row>
    <row r="37" spans="1:14" s="38" customFormat="1" ht="15.75" customHeight="1" x14ac:dyDescent="0.25">
      <c r="A37" s="52" t="s">
        <v>6324</v>
      </c>
      <c r="B37" s="38" t="s">
        <v>4378</v>
      </c>
      <c r="C37" s="38" t="s">
        <v>3754</v>
      </c>
      <c r="D37" s="38" t="s">
        <v>6325</v>
      </c>
      <c r="E37" s="27">
        <v>4.4200000000000003E-2</v>
      </c>
      <c r="F37" s="27" t="s">
        <v>3614</v>
      </c>
      <c r="G37" s="24" t="s">
        <v>3614</v>
      </c>
      <c r="H37" s="38">
        <v>1</v>
      </c>
      <c r="I37" s="38" t="s">
        <v>2412</v>
      </c>
      <c r="J37" s="52">
        <v>2.6499999999999999E-2</v>
      </c>
      <c r="K37" s="38" t="s">
        <v>3614</v>
      </c>
      <c r="L37" s="38" t="s">
        <v>3614</v>
      </c>
      <c r="M37" s="38">
        <v>1</v>
      </c>
      <c r="N37" s="32" t="s">
        <v>2412</v>
      </c>
    </row>
    <row r="38" spans="1:14" s="38" customFormat="1" ht="15.75" customHeight="1" x14ac:dyDescent="0.25">
      <c r="A38" s="52" t="s">
        <v>6326</v>
      </c>
      <c r="B38" s="38" t="s">
        <v>6327</v>
      </c>
      <c r="C38" s="38" t="s">
        <v>6328</v>
      </c>
      <c r="D38" s="38" t="s">
        <v>6329</v>
      </c>
      <c r="E38" s="27">
        <v>4.5699999999999998E-2</v>
      </c>
      <c r="F38" s="27" t="s">
        <v>3614</v>
      </c>
      <c r="G38" s="24" t="s">
        <v>3614</v>
      </c>
      <c r="H38" s="38">
        <v>2</v>
      </c>
      <c r="I38" s="38" t="s">
        <v>6330</v>
      </c>
      <c r="J38" s="52"/>
      <c r="N38" s="32"/>
    </row>
    <row r="39" spans="1:14" s="38" customFormat="1" ht="15.75" customHeight="1" x14ac:dyDescent="0.25">
      <c r="A39" s="52" t="s">
        <v>6331</v>
      </c>
      <c r="B39" s="38" t="s">
        <v>6332</v>
      </c>
      <c r="C39" s="38" t="s">
        <v>3791</v>
      </c>
      <c r="D39" s="38" t="s">
        <v>6333</v>
      </c>
      <c r="E39" s="27">
        <v>4.4200000000000003E-2</v>
      </c>
      <c r="F39" s="27" t="s">
        <v>3614</v>
      </c>
      <c r="G39" s="24" t="s">
        <v>3614</v>
      </c>
      <c r="H39" s="38">
        <v>1</v>
      </c>
      <c r="I39" s="38" t="s">
        <v>6334</v>
      </c>
      <c r="J39" s="52"/>
      <c r="N39" s="32"/>
    </row>
    <row r="40" spans="1:14" s="38" customFormat="1" ht="15.75" customHeight="1" x14ac:dyDescent="0.25">
      <c r="A40" s="52" t="s">
        <v>6335</v>
      </c>
      <c r="B40" s="38" t="s">
        <v>6336</v>
      </c>
      <c r="C40" s="38" t="s">
        <v>6337</v>
      </c>
      <c r="D40" s="38" t="s">
        <v>6338</v>
      </c>
      <c r="E40" s="27">
        <v>4.4200000000000003E-2</v>
      </c>
      <c r="F40" s="27" t="s">
        <v>3614</v>
      </c>
      <c r="G40" s="24" t="s">
        <v>3614</v>
      </c>
      <c r="H40" s="38">
        <v>1</v>
      </c>
      <c r="I40" s="38" t="s">
        <v>6339</v>
      </c>
      <c r="J40" s="52">
        <v>2.6499999999999999E-2</v>
      </c>
      <c r="K40" s="38" t="s">
        <v>3614</v>
      </c>
      <c r="L40" s="38" t="s">
        <v>3614</v>
      </c>
      <c r="M40" s="38">
        <v>1</v>
      </c>
      <c r="N40" s="32" t="s">
        <v>6339</v>
      </c>
    </row>
    <row r="41" spans="1:14" s="38" customFormat="1" ht="15.75" customHeight="1" x14ac:dyDescent="0.25">
      <c r="A41" s="52" t="s">
        <v>6340</v>
      </c>
      <c r="B41" s="38" t="s">
        <v>6341</v>
      </c>
      <c r="C41" s="38" t="s">
        <v>6342</v>
      </c>
      <c r="D41" s="38" t="s">
        <v>6343</v>
      </c>
      <c r="E41" s="27">
        <v>4.9099999999999998E-2</v>
      </c>
      <c r="F41" s="27" t="s">
        <v>3614</v>
      </c>
      <c r="G41" s="24" t="s">
        <v>3614</v>
      </c>
      <c r="H41" s="38">
        <v>3</v>
      </c>
      <c r="I41" s="38" t="s">
        <v>6344</v>
      </c>
      <c r="J41" s="52"/>
      <c r="N41" s="32"/>
    </row>
    <row r="42" spans="1:14" s="38" customFormat="1" ht="15.75" customHeight="1" x14ac:dyDescent="0.25">
      <c r="A42" s="52" t="s">
        <v>6345</v>
      </c>
      <c r="B42" s="38" t="s">
        <v>6341</v>
      </c>
      <c r="C42" s="38" t="s">
        <v>6346</v>
      </c>
      <c r="D42" s="38" t="s">
        <v>6347</v>
      </c>
      <c r="E42" s="27">
        <v>3.5299999999999998E-2</v>
      </c>
      <c r="F42" s="27" t="s">
        <v>3614</v>
      </c>
      <c r="G42" s="24" t="s">
        <v>3614</v>
      </c>
      <c r="H42" s="38">
        <v>2</v>
      </c>
      <c r="I42" s="38" t="s">
        <v>6348</v>
      </c>
      <c r="J42" s="52"/>
      <c r="N42" s="32"/>
    </row>
    <row r="43" spans="1:14" s="38" customFormat="1" ht="15.75" customHeight="1" x14ac:dyDescent="0.25">
      <c r="A43" s="52" t="s">
        <v>6349</v>
      </c>
      <c r="B43" s="38" t="s">
        <v>6341</v>
      </c>
      <c r="C43" s="38" t="s">
        <v>6350</v>
      </c>
      <c r="D43" s="38" t="s">
        <v>6351</v>
      </c>
      <c r="E43" s="27">
        <v>8.1600000000000006E-3</v>
      </c>
      <c r="F43" s="27" t="s">
        <v>3614</v>
      </c>
      <c r="G43" s="24" t="s">
        <v>3614</v>
      </c>
      <c r="H43" s="38">
        <v>3</v>
      </c>
      <c r="I43" s="38" t="s">
        <v>6352</v>
      </c>
      <c r="J43" s="52"/>
      <c r="N43" s="32"/>
    </row>
    <row r="44" spans="1:14" s="38" customFormat="1" ht="15.75" customHeight="1" x14ac:dyDescent="0.25">
      <c r="A44" s="52" t="s">
        <v>6353</v>
      </c>
      <c r="B44" s="38" t="s">
        <v>6341</v>
      </c>
      <c r="C44" s="38" t="s">
        <v>6354</v>
      </c>
      <c r="D44" s="38" t="s">
        <v>6355</v>
      </c>
      <c r="E44" s="27">
        <v>4.4200000000000003E-2</v>
      </c>
      <c r="F44" s="27" t="s">
        <v>3614</v>
      </c>
      <c r="G44" s="24" t="s">
        <v>3614</v>
      </c>
      <c r="H44" s="38">
        <v>1</v>
      </c>
      <c r="I44" s="38" t="s">
        <v>6334</v>
      </c>
      <c r="J44" s="52"/>
      <c r="N44" s="32"/>
    </row>
    <row r="45" spans="1:14" s="38" customFormat="1" ht="15.75" customHeight="1" x14ac:dyDescent="0.25">
      <c r="A45" s="52" t="s">
        <v>6356</v>
      </c>
      <c r="B45" s="38" t="s">
        <v>6357</v>
      </c>
      <c r="C45" s="38" t="s">
        <v>6358</v>
      </c>
      <c r="D45" s="38" t="s">
        <v>6359</v>
      </c>
      <c r="E45" s="27">
        <v>3.6799999999999999E-2</v>
      </c>
      <c r="F45" s="27" t="s">
        <v>3614</v>
      </c>
      <c r="G45" s="24" t="s">
        <v>3614</v>
      </c>
      <c r="H45" s="38">
        <v>3</v>
      </c>
      <c r="I45" s="38" t="s">
        <v>6360</v>
      </c>
      <c r="J45" s="52"/>
      <c r="N45" s="32"/>
    </row>
    <row r="46" spans="1:14" s="38" customFormat="1" ht="15.75" customHeight="1" x14ac:dyDescent="0.25">
      <c r="A46" s="52" t="s">
        <v>6361</v>
      </c>
      <c r="B46" s="38" t="s">
        <v>6357</v>
      </c>
      <c r="C46" s="38" t="s">
        <v>6362</v>
      </c>
      <c r="D46" s="38" t="s">
        <v>6363</v>
      </c>
      <c r="E46" s="27">
        <v>4.4200000000000003E-2</v>
      </c>
      <c r="F46" s="27" t="s">
        <v>3614</v>
      </c>
      <c r="G46" s="24" t="s">
        <v>3614</v>
      </c>
      <c r="H46" s="38">
        <v>1</v>
      </c>
      <c r="I46" s="38" t="s">
        <v>6364</v>
      </c>
      <c r="J46" s="52"/>
      <c r="N46" s="32"/>
    </row>
    <row r="47" spans="1:14" s="38" customFormat="1" ht="15.75" customHeight="1" x14ac:dyDescent="0.25">
      <c r="A47" s="52" t="s">
        <v>6365</v>
      </c>
      <c r="B47" s="38" t="s">
        <v>6357</v>
      </c>
      <c r="C47" s="38" t="s">
        <v>6366</v>
      </c>
      <c r="D47" s="38" t="s">
        <v>6367</v>
      </c>
      <c r="E47" s="27">
        <v>4.4200000000000003E-2</v>
      </c>
      <c r="F47" s="27" t="s">
        <v>3614</v>
      </c>
      <c r="G47" s="24" t="s">
        <v>3614</v>
      </c>
      <c r="H47" s="38">
        <v>1</v>
      </c>
      <c r="I47" s="38" t="s">
        <v>6368</v>
      </c>
      <c r="J47" s="52"/>
      <c r="N47" s="32"/>
    </row>
    <row r="48" spans="1:14" s="38" customFormat="1" ht="15.75" customHeight="1" x14ac:dyDescent="0.25">
      <c r="A48" s="52" t="s">
        <v>6369</v>
      </c>
      <c r="B48" s="38" t="s">
        <v>6357</v>
      </c>
      <c r="C48" s="38" t="s">
        <v>6370</v>
      </c>
      <c r="D48" s="38" t="s">
        <v>6371</v>
      </c>
      <c r="E48" s="27">
        <v>4.4200000000000003E-2</v>
      </c>
      <c r="F48" s="27" t="s">
        <v>3614</v>
      </c>
      <c r="G48" s="24" t="s">
        <v>3614</v>
      </c>
      <c r="H48" s="38">
        <v>1</v>
      </c>
      <c r="I48" s="38" t="s">
        <v>6372</v>
      </c>
      <c r="J48" s="52">
        <v>2.6499999999999999E-2</v>
      </c>
      <c r="K48" s="38" t="s">
        <v>3614</v>
      </c>
      <c r="L48" s="38" t="s">
        <v>3614</v>
      </c>
      <c r="M48" s="38">
        <v>1</v>
      </c>
      <c r="N48" s="32" t="s">
        <v>6372</v>
      </c>
    </row>
    <row r="49" spans="1:14" s="38" customFormat="1" ht="15.75" customHeight="1" x14ac:dyDescent="0.25">
      <c r="A49" s="52" t="s">
        <v>6373</v>
      </c>
      <c r="B49" s="38" t="s">
        <v>6357</v>
      </c>
      <c r="C49" s="38" t="s">
        <v>6374</v>
      </c>
      <c r="D49" s="38" t="s">
        <v>6375</v>
      </c>
      <c r="E49" s="27">
        <v>1.78E-2</v>
      </c>
      <c r="F49" s="27" t="s">
        <v>3614</v>
      </c>
      <c r="G49" s="24" t="s">
        <v>3614</v>
      </c>
      <c r="H49" s="38">
        <v>2</v>
      </c>
      <c r="I49" s="38" t="s">
        <v>6376</v>
      </c>
      <c r="J49" s="52"/>
      <c r="N49" s="32"/>
    </row>
    <row r="50" spans="1:14" s="38" customFormat="1" ht="15.75" customHeight="1" x14ac:dyDescent="0.25">
      <c r="A50" s="52" t="s">
        <v>6377</v>
      </c>
      <c r="B50" s="38" t="s">
        <v>6357</v>
      </c>
      <c r="C50" s="38" t="s">
        <v>6374</v>
      </c>
      <c r="D50" s="38" t="s">
        <v>6378</v>
      </c>
      <c r="E50" s="27">
        <v>4.4200000000000003E-2</v>
      </c>
      <c r="F50" s="27" t="s">
        <v>3614</v>
      </c>
      <c r="G50" s="24" t="s">
        <v>3614</v>
      </c>
      <c r="H50" s="38">
        <v>1</v>
      </c>
      <c r="I50" s="38" t="s">
        <v>6379</v>
      </c>
      <c r="J50" s="52">
        <v>2.6499999999999999E-2</v>
      </c>
      <c r="K50" s="38" t="s">
        <v>3614</v>
      </c>
      <c r="L50" s="38" t="s">
        <v>3614</v>
      </c>
      <c r="M50" s="38">
        <v>1</v>
      </c>
      <c r="N50" s="32" t="s">
        <v>6379</v>
      </c>
    </row>
    <row r="51" spans="1:14" s="38" customFormat="1" ht="15.75" customHeight="1" x14ac:dyDescent="0.25">
      <c r="A51" s="52" t="s">
        <v>6380</v>
      </c>
      <c r="B51" s="38" t="s">
        <v>6381</v>
      </c>
      <c r="C51" s="38" t="s">
        <v>3701</v>
      </c>
      <c r="D51" s="38" t="s">
        <v>6382</v>
      </c>
      <c r="E51" s="27">
        <v>4.4200000000000003E-2</v>
      </c>
      <c r="F51" s="27" t="s">
        <v>3614</v>
      </c>
      <c r="G51" s="24" t="s">
        <v>3614</v>
      </c>
      <c r="H51" s="38">
        <v>1</v>
      </c>
      <c r="I51" s="38" t="s">
        <v>6383</v>
      </c>
      <c r="J51" s="52">
        <v>2.6499999999999999E-2</v>
      </c>
      <c r="K51" s="38" t="s">
        <v>3614</v>
      </c>
      <c r="L51" s="38" t="s">
        <v>3614</v>
      </c>
      <c r="M51" s="38">
        <v>1</v>
      </c>
      <c r="N51" s="32" t="s">
        <v>6383</v>
      </c>
    </row>
    <row r="52" spans="1:14" s="38" customFormat="1" ht="15.75" customHeight="1" x14ac:dyDescent="0.25">
      <c r="A52" s="52" t="s">
        <v>3939</v>
      </c>
      <c r="B52" s="38" t="s">
        <v>3940</v>
      </c>
      <c r="C52" s="38" t="s">
        <v>3915</v>
      </c>
      <c r="D52" s="38" t="s">
        <v>3941</v>
      </c>
      <c r="E52" s="27">
        <v>2.1700000000000001E-2</v>
      </c>
      <c r="F52" s="27" t="s">
        <v>3614</v>
      </c>
      <c r="G52" s="24" t="s">
        <v>3614</v>
      </c>
      <c r="H52" s="38">
        <v>3</v>
      </c>
      <c r="I52" s="38" t="s">
        <v>6384</v>
      </c>
      <c r="J52" s="52"/>
      <c r="N52" s="32"/>
    </row>
    <row r="53" spans="1:14" s="38" customFormat="1" ht="15.75" customHeight="1" x14ac:dyDescent="0.25">
      <c r="A53" s="53" t="s">
        <v>4628</v>
      </c>
      <c r="B53" s="38" t="s">
        <v>4408</v>
      </c>
      <c r="C53" s="38" t="s">
        <v>4213</v>
      </c>
      <c r="D53" s="38" t="s">
        <v>4629</v>
      </c>
      <c r="E53" s="27">
        <v>1.1000000000000001E-3</v>
      </c>
      <c r="F53" s="27" t="s">
        <v>3614</v>
      </c>
      <c r="G53" s="24" t="s">
        <v>3614</v>
      </c>
      <c r="H53" s="38">
        <v>8</v>
      </c>
      <c r="I53" s="38" t="s">
        <v>6385</v>
      </c>
      <c r="J53" s="52">
        <v>8.6400000000000001E-3</v>
      </c>
      <c r="K53" s="38" t="s">
        <v>3614</v>
      </c>
      <c r="L53" s="38" t="s">
        <v>3614</v>
      </c>
      <c r="M53" s="38">
        <v>5</v>
      </c>
      <c r="N53" s="32" t="s">
        <v>6386</v>
      </c>
    </row>
    <row r="54" spans="1:14" s="38" customFormat="1" ht="15.75" customHeight="1" x14ac:dyDescent="0.25">
      <c r="A54" s="52" t="s">
        <v>4589</v>
      </c>
      <c r="B54" s="38" t="s">
        <v>4212</v>
      </c>
      <c r="C54" s="38" t="s">
        <v>4590</v>
      </c>
      <c r="D54" s="38" t="s">
        <v>4591</v>
      </c>
      <c r="E54" s="27">
        <v>3.2200000000000002E-3</v>
      </c>
      <c r="F54" s="27" t="s">
        <v>3614</v>
      </c>
      <c r="G54" s="24" t="s">
        <v>3614</v>
      </c>
      <c r="H54" s="38">
        <v>9</v>
      </c>
      <c r="I54" s="38" t="s">
        <v>6387</v>
      </c>
      <c r="J54" s="52">
        <v>9.9100000000000004E-3</v>
      </c>
      <c r="K54" s="38" t="s">
        <v>3614</v>
      </c>
      <c r="L54" s="38" t="s">
        <v>3614</v>
      </c>
      <c r="M54" s="38">
        <v>6</v>
      </c>
      <c r="N54" s="32" t="s">
        <v>6388</v>
      </c>
    </row>
    <row r="55" spans="1:14" s="38" customFormat="1" ht="15.75" customHeight="1" x14ac:dyDescent="0.25">
      <c r="A55" s="52" t="s">
        <v>4211</v>
      </c>
      <c r="B55" s="38" t="s">
        <v>4212</v>
      </c>
      <c r="C55" s="38" t="s">
        <v>4213</v>
      </c>
      <c r="D55" s="38" t="s">
        <v>3914</v>
      </c>
      <c r="E55" s="27">
        <v>1.21E-2</v>
      </c>
      <c r="F55" s="27" t="s">
        <v>3614</v>
      </c>
      <c r="G55" s="24" t="s">
        <v>3614</v>
      </c>
      <c r="H55" s="38">
        <v>10</v>
      </c>
      <c r="I55" s="38" t="s">
        <v>6389</v>
      </c>
      <c r="J55" s="52">
        <v>1.6299999999999999E-2</v>
      </c>
      <c r="K55" s="38" t="s">
        <v>3614</v>
      </c>
      <c r="L55" s="38" t="s">
        <v>3614</v>
      </c>
      <c r="M55" s="38">
        <v>7</v>
      </c>
      <c r="N55" s="32" t="s">
        <v>6390</v>
      </c>
    </row>
    <row r="56" spans="1:14" s="38" customFormat="1" ht="15.75" customHeight="1" x14ac:dyDescent="0.25">
      <c r="A56" s="52" t="s">
        <v>4886</v>
      </c>
      <c r="B56" s="38" t="s">
        <v>4212</v>
      </c>
      <c r="C56" s="38" t="s">
        <v>4887</v>
      </c>
      <c r="D56" s="38" t="s">
        <v>4888</v>
      </c>
      <c r="E56" s="27">
        <v>1.9E-2</v>
      </c>
      <c r="F56" s="27" t="s">
        <v>3614</v>
      </c>
      <c r="G56" s="24" t="s">
        <v>3614</v>
      </c>
      <c r="H56" s="38">
        <v>9</v>
      </c>
      <c r="I56" s="38" t="s">
        <v>6387</v>
      </c>
      <c r="J56" s="52">
        <v>3.4099999999999998E-2</v>
      </c>
      <c r="K56" s="38" t="s">
        <v>3614</v>
      </c>
      <c r="L56" s="38" t="s">
        <v>3614</v>
      </c>
      <c r="M56" s="38">
        <v>6</v>
      </c>
      <c r="N56" s="32" t="s">
        <v>6388</v>
      </c>
    </row>
    <row r="57" spans="1:14" s="38" customFormat="1" ht="15.75" customHeight="1" x14ac:dyDescent="0.25">
      <c r="A57" s="52" t="s">
        <v>6391</v>
      </c>
      <c r="B57" s="38" t="s">
        <v>4534</v>
      </c>
      <c r="C57" s="38" t="s">
        <v>6392</v>
      </c>
      <c r="D57" s="38" t="s">
        <v>6393</v>
      </c>
      <c r="E57" s="27">
        <v>4.4200000000000003E-2</v>
      </c>
      <c r="F57" s="27" t="s">
        <v>3614</v>
      </c>
      <c r="G57" s="24" t="s">
        <v>3614</v>
      </c>
      <c r="H57" s="38">
        <v>1</v>
      </c>
      <c r="I57" s="38" t="s">
        <v>6394</v>
      </c>
      <c r="J57" s="52">
        <v>2.6499999999999999E-2</v>
      </c>
      <c r="K57" s="38" t="s">
        <v>3614</v>
      </c>
      <c r="L57" s="38" t="s">
        <v>3614</v>
      </c>
      <c r="M57" s="38">
        <v>1</v>
      </c>
      <c r="N57" s="32" t="s">
        <v>6394</v>
      </c>
    </row>
    <row r="58" spans="1:14" s="38" customFormat="1" ht="15.75" customHeight="1" x14ac:dyDescent="0.25">
      <c r="A58" s="52" t="s">
        <v>6395</v>
      </c>
      <c r="B58" s="38" t="s">
        <v>4534</v>
      </c>
      <c r="C58" s="38" t="s">
        <v>3786</v>
      </c>
      <c r="D58" s="38" t="s">
        <v>6396</v>
      </c>
      <c r="E58" s="27">
        <v>4.4200000000000003E-2</v>
      </c>
      <c r="F58" s="27" t="s">
        <v>3614</v>
      </c>
      <c r="G58" s="24" t="s">
        <v>3614</v>
      </c>
      <c r="H58" s="38">
        <v>1</v>
      </c>
      <c r="I58" s="38" t="s">
        <v>6397</v>
      </c>
      <c r="J58" s="52"/>
      <c r="N58" s="32"/>
    </row>
    <row r="59" spans="1:14" s="38" customFormat="1" ht="15.75" customHeight="1" x14ac:dyDescent="0.25">
      <c r="A59" s="52" t="s">
        <v>6398</v>
      </c>
      <c r="B59" s="38" t="s">
        <v>4450</v>
      </c>
      <c r="C59" s="38" t="s">
        <v>4351</v>
      </c>
      <c r="D59" s="38" t="s">
        <v>6399</v>
      </c>
      <c r="E59" s="27">
        <v>4.4200000000000003E-2</v>
      </c>
      <c r="F59" s="27" t="s">
        <v>3614</v>
      </c>
      <c r="G59" s="24" t="s">
        <v>3614</v>
      </c>
      <c r="H59" s="38">
        <v>1</v>
      </c>
      <c r="I59" s="38" t="s">
        <v>6394</v>
      </c>
      <c r="J59" s="52">
        <v>2.6499999999999999E-2</v>
      </c>
      <c r="K59" s="38" t="s">
        <v>3614</v>
      </c>
      <c r="L59" s="38" t="s">
        <v>3614</v>
      </c>
      <c r="M59" s="38">
        <v>1</v>
      </c>
      <c r="N59" s="32" t="s">
        <v>6394</v>
      </c>
    </row>
    <row r="60" spans="1:14" s="38" customFormat="1" ht="15.75" customHeight="1" x14ac:dyDescent="0.25">
      <c r="A60" s="52" t="s">
        <v>6400</v>
      </c>
      <c r="B60" s="38" t="s">
        <v>4450</v>
      </c>
      <c r="C60" s="38" t="s">
        <v>5945</v>
      </c>
      <c r="D60" s="38" t="s">
        <v>6401</v>
      </c>
      <c r="E60" s="27">
        <v>4.4200000000000003E-2</v>
      </c>
      <c r="F60" s="27" t="s">
        <v>3614</v>
      </c>
      <c r="G60" s="24" t="s">
        <v>3614</v>
      </c>
      <c r="H60" s="38">
        <v>1</v>
      </c>
      <c r="I60" s="38" t="s">
        <v>6402</v>
      </c>
      <c r="J60" s="52">
        <v>2.6499999999999999E-2</v>
      </c>
      <c r="K60" s="38" t="s">
        <v>3614</v>
      </c>
      <c r="L60" s="38" t="s">
        <v>3614</v>
      </c>
      <c r="M60" s="38">
        <v>1</v>
      </c>
      <c r="N60" s="32" t="s">
        <v>6402</v>
      </c>
    </row>
    <row r="61" spans="1:14" s="38" customFormat="1" ht="15.75" customHeight="1" x14ac:dyDescent="0.25">
      <c r="A61" s="52" t="s">
        <v>6403</v>
      </c>
      <c r="B61" s="38" t="s">
        <v>5613</v>
      </c>
      <c r="C61" s="38" t="s">
        <v>6404</v>
      </c>
      <c r="D61" s="38" t="s">
        <v>6405</v>
      </c>
      <c r="E61" s="27">
        <v>4.4200000000000003E-2</v>
      </c>
      <c r="F61" s="27" t="s">
        <v>3614</v>
      </c>
      <c r="G61" s="24" t="s">
        <v>3614</v>
      </c>
      <c r="H61" s="38">
        <v>1</v>
      </c>
      <c r="I61" s="38" t="s">
        <v>6406</v>
      </c>
      <c r="J61" s="52">
        <v>2.6499999999999999E-2</v>
      </c>
      <c r="K61" s="38" t="s">
        <v>3614</v>
      </c>
      <c r="L61" s="38" t="s">
        <v>3614</v>
      </c>
      <c r="M61" s="38">
        <v>1</v>
      </c>
      <c r="N61" s="32" t="s">
        <v>6406</v>
      </c>
    </row>
    <row r="62" spans="1:14" s="38" customFormat="1" ht="15.75" customHeight="1" x14ac:dyDescent="0.25">
      <c r="A62" s="52" t="s">
        <v>6407</v>
      </c>
      <c r="B62" s="38" t="s">
        <v>6408</v>
      </c>
      <c r="C62" s="38" t="s">
        <v>6409</v>
      </c>
      <c r="D62" s="38" t="s">
        <v>6410</v>
      </c>
      <c r="E62" s="27">
        <v>4.4200000000000003E-2</v>
      </c>
      <c r="F62" s="27" t="s">
        <v>3614</v>
      </c>
      <c r="G62" s="24" t="s">
        <v>3614</v>
      </c>
      <c r="H62" s="38">
        <v>1</v>
      </c>
      <c r="I62" s="38" t="s">
        <v>6372</v>
      </c>
      <c r="J62" s="52">
        <v>2.6499999999999999E-2</v>
      </c>
      <c r="K62" s="38" t="s">
        <v>3614</v>
      </c>
      <c r="L62" s="38" t="s">
        <v>3614</v>
      </c>
      <c r="M62" s="38">
        <v>1</v>
      </c>
      <c r="N62" s="32" t="s">
        <v>6372</v>
      </c>
    </row>
    <row r="63" spans="1:14" s="38" customFormat="1" ht="15.75" customHeight="1" x14ac:dyDescent="0.25">
      <c r="A63" s="52" t="s">
        <v>6411</v>
      </c>
      <c r="B63" s="38" t="s">
        <v>6412</v>
      </c>
      <c r="C63" s="38" t="s">
        <v>5099</v>
      </c>
      <c r="D63" s="38" t="s">
        <v>6413</v>
      </c>
      <c r="E63" s="27">
        <v>1.0999999999999999E-2</v>
      </c>
      <c r="F63" s="27" t="s">
        <v>3614</v>
      </c>
      <c r="G63" s="24" t="s">
        <v>3614</v>
      </c>
      <c r="H63" s="38">
        <v>2</v>
      </c>
      <c r="I63" s="38" t="s">
        <v>6414</v>
      </c>
      <c r="J63" s="52"/>
      <c r="N63" s="32"/>
    </row>
    <row r="64" spans="1:14" s="38" customFormat="1" ht="15.75" customHeight="1" x14ac:dyDescent="0.25">
      <c r="A64" s="52" t="s">
        <v>4958</v>
      </c>
      <c r="B64" s="38" t="s">
        <v>4835</v>
      </c>
      <c r="C64" s="38" t="s">
        <v>4901</v>
      </c>
      <c r="D64" s="38" t="s">
        <v>4959</v>
      </c>
      <c r="E64" s="27">
        <v>1.7600000000000001E-2</v>
      </c>
      <c r="F64" s="27" t="s">
        <v>3614</v>
      </c>
      <c r="G64" s="24" t="s">
        <v>3614</v>
      </c>
      <c r="H64" s="38">
        <v>3</v>
      </c>
      <c r="I64" s="38" t="s">
        <v>6415</v>
      </c>
      <c r="J64" s="52"/>
      <c r="N64" s="32"/>
    </row>
    <row r="65" spans="1:14" s="38" customFormat="1" ht="15.75" customHeight="1" x14ac:dyDescent="0.25">
      <c r="A65" s="52" t="s">
        <v>6416</v>
      </c>
      <c r="B65" s="38" t="s">
        <v>4694</v>
      </c>
      <c r="C65" s="38" t="s">
        <v>5641</v>
      </c>
      <c r="D65" s="38" t="s">
        <v>6417</v>
      </c>
      <c r="E65" s="27">
        <v>4.4200000000000003E-2</v>
      </c>
      <c r="F65" s="27" t="s">
        <v>3614</v>
      </c>
      <c r="G65" s="24" t="s">
        <v>3614</v>
      </c>
      <c r="H65" s="38">
        <v>1</v>
      </c>
      <c r="I65" s="38" t="s">
        <v>6397</v>
      </c>
      <c r="J65" s="52"/>
      <c r="N65" s="32"/>
    </row>
    <row r="66" spans="1:14" s="38" customFormat="1" ht="15.75" customHeight="1" x14ac:dyDescent="0.25">
      <c r="A66" s="52" t="s">
        <v>6418</v>
      </c>
      <c r="B66" s="38" t="s">
        <v>4694</v>
      </c>
      <c r="C66" s="38" t="s">
        <v>5778</v>
      </c>
      <c r="D66" s="38" t="s">
        <v>6419</v>
      </c>
      <c r="E66" s="27">
        <v>4.4200000000000003E-2</v>
      </c>
      <c r="F66" s="27" t="s">
        <v>3614</v>
      </c>
      <c r="G66" s="24" t="s">
        <v>3614</v>
      </c>
      <c r="H66" s="38">
        <v>1</v>
      </c>
      <c r="I66" s="38" t="s">
        <v>6397</v>
      </c>
      <c r="J66" s="52"/>
      <c r="N66" s="32"/>
    </row>
    <row r="67" spans="1:14" s="38" customFormat="1" ht="15.75" customHeight="1" x14ac:dyDescent="0.25">
      <c r="A67" s="52" t="s">
        <v>6420</v>
      </c>
      <c r="B67" s="38" t="s">
        <v>4694</v>
      </c>
      <c r="C67" s="38" t="s">
        <v>5778</v>
      </c>
      <c r="D67" s="38" t="s">
        <v>6421</v>
      </c>
      <c r="E67" s="27">
        <v>4.4200000000000003E-2</v>
      </c>
      <c r="F67" s="27" t="s">
        <v>3614</v>
      </c>
      <c r="G67" s="24" t="s">
        <v>3614</v>
      </c>
      <c r="H67" s="38">
        <v>1</v>
      </c>
      <c r="I67" s="38" t="s">
        <v>6397</v>
      </c>
      <c r="J67" s="52"/>
      <c r="N67" s="32"/>
    </row>
    <row r="68" spans="1:14" s="38" customFormat="1" ht="15.75" customHeight="1" x14ac:dyDescent="0.25">
      <c r="A68" s="52" t="s">
        <v>6422</v>
      </c>
      <c r="B68" s="38" t="s">
        <v>4694</v>
      </c>
      <c r="C68" s="38" t="s">
        <v>6423</v>
      </c>
      <c r="D68" s="38" t="s">
        <v>6424</v>
      </c>
      <c r="E68" s="27">
        <v>4.4200000000000003E-2</v>
      </c>
      <c r="F68" s="27" t="s">
        <v>3614</v>
      </c>
      <c r="G68" s="24" t="s">
        <v>3614</v>
      </c>
      <c r="H68" s="38">
        <v>1</v>
      </c>
      <c r="I68" s="38" t="s">
        <v>6397</v>
      </c>
      <c r="J68" s="52"/>
      <c r="N68" s="32"/>
    </row>
    <row r="69" spans="1:14" s="38" customFormat="1" ht="15.75" customHeight="1" x14ac:dyDescent="0.25">
      <c r="A69" s="52" t="s">
        <v>6425</v>
      </c>
      <c r="B69" s="38" t="s">
        <v>3647</v>
      </c>
      <c r="C69" s="38" t="s">
        <v>4836</v>
      </c>
      <c r="D69" s="38" t="s">
        <v>6426</v>
      </c>
      <c r="E69" s="27">
        <v>2.5999999999999999E-2</v>
      </c>
      <c r="F69" s="27" t="s">
        <v>3614</v>
      </c>
      <c r="G69" s="24" t="s">
        <v>3614</v>
      </c>
      <c r="H69" s="38">
        <v>2</v>
      </c>
      <c r="I69" s="38" t="s">
        <v>6427</v>
      </c>
      <c r="J69" s="52"/>
      <c r="N69" s="32"/>
    </row>
    <row r="70" spans="1:14" s="38" customFormat="1" ht="15.75" customHeight="1" x14ac:dyDescent="0.25">
      <c r="A70" s="52" t="s">
        <v>6428</v>
      </c>
      <c r="B70" s="38" t="s">
        <v>6429</v>
      </c>
      <c r="C70" s="38" t="s">
        <v>6430</v>
      </c>
      <c r="D70" s="38" t="s">
        <v>6431</v>
      </c>
      <c r="E70" s="27">
        <v>4.4200000000000003E-2</v>
      </c>
      <c r="F70" s="27" t="s">
        <v>3614</v>
      </c>
      <c r="G70" s="24" t="s">
        <v>3614</v>
      </c>
      <c r="H70" s="38">
        <v>1</v>
      </c>
      <c r="I70" s="38" t="s">
        <v>3231</v>
      </c>
      <c r="J70" s="52">
        <v>2.6499999999999999E-2</v>
      </c>
      <c r="K70" s="38" t="s">
        <v>3614</v>
      </c>
      <c r="L70" s="38" t="s">
        <v>3614</v>
      </c>
      <c r="M70" s="38">
        <v>1</v>
      </c>
      <c r="N70" s="32" t="s">
        <v>3231</v>
      </c>
    </row>
    <row r="71" spans="1:14" s="38" customFormat="1" ht="15.75" customHeight="1" x14ac:dyDescent="0.25">
      <c r="A71" s="52" t="s">
        <v>6432</v>
      </c>
      <c r="B71" s="38" t="s">
        <v>3909</v>
      </c>
      <c r="C71" s="38" t="s">
        <v>6433</v>
      </c>
      <c r="D71" s="38" t="s">
        <v>6434</v>
      </c>
      <c r="E71" s="27">
        <v>3.5299999999999998E-2</v>
      </c>
      <c r="F71" s="27" t="s">
        <v>3614</v>
      </c>
      <c r="G71" s="24" t="s">
        <v>3614</v>
      </c>
      <c r="H71" s="38">
        <v>2</v>
      </c>
      <c r="I71" s="38" t="s">
        <v>6435</v>
      </c>
      <c r="J71" s="52"/>
      <c r="N71" s="32"/>
    </row>
    <row r="72" spans="1:14" s="38" customFormat="1" ht="15.75" customHeight="1" x14ac:dyDescent="0.25">
      <c r="A72" s="52" t="s">
        <v>6436</v>
      </c>
      <c r="B72" s="38" t="s">
        <v>6437</v>
      </c>
      <c r="C72" s="38" t="s">
        <v>6438</v>
      </c>
      <c r="D72" s="38" t="s">
        <v>6439</v>
      </c>
      <c r="E72" s="27">
        <v>4.4200000000000003E-2</v>
      </c>
      <c r="F72" s="27" t="s">
        <v>3614</v>
      </c>
      <c r="G72" s="24" t="s">
        <v>3614</v>
      </c>
      <c r="H72" s="38">
        <v>1</v>
      </c>
      <c r="I72" s="38" t="s">
        <v>6397</v>
      </c>
      <c r="J72" s="52"/>
      <c r="N72" s="32"/>
    </row>
    <row r="73" spans="1:14" s="38" customFormat="1" ht="15.75" customHeight="1" x14ac:dyDescent="0.25">
      <c r="A73" s="52" t="s">
        <v>6440</v>
      </c>
      <c r="B73" s="38" t="s">
        <v>4221</v>
      </c>
      <c r="C73" s="38" t="s">
        <v>6441</v>
      </c>
      <c r="D73" s="38" t="s">
        <v>6442</v>
      </c>
      <c r="E73" s="27">
        <v>4.4200000000000003E-2</v>
      </c>
      <c r="F73" s="27" t="s">
        <v>3614</v>
      </c>
      <c r="G73" s="24" t="s">
        <v>3614</v>
      </c>
      <c r="H73" s="38">
        <v>1</v>
      </c>
      <c r="I73" s="38" t="s">
        <v>6397</v>
      </c>
      <c r="J73" s="52"/>
      <c r="N73" s="32"/>
    </row>
    <row r="74" spans="1:14" s="38" customFormat="1" ht="15.75" customHeight="1" x14ac:dyDescent="0.25">
      <c r="A74" s="52" t="s">
        <v>6443</v>
      </c>
      <c r="B74" s="38" t="s">
        <v>4221</v>
      </c>
      <c r="C74" s="38" t="s">
        <v>4222</v>
      </c>
      <c r="D74" s="38" t="s">
        <v>6444</v>
      </c>
      <c r="E74" s="27">
        <v>4.4200000000000003E-2</v>
      </c>
      <c r="F74" s="27" t="s">
        <v>3614</v>
      </c>
      <c r="G74" s="24" t="s">
        <v>3614</v>
      </c>
      <c r="H74" s="38">
        <v>1</v>
      </c>
      <c r="I74" s="38" t="s">
        <v>6445</v>
      </c>
      <c r="J74" s="52"/>
      <c r="N74" s="32"/>
    </row>
    <row r="75" spans="1:14" s="38" customFormat="1" ht="15.75" customHeight="1" x14ac:dyDescent="0.25">
      <c r="A75" s="52" t="s">
        <v>6446</v>
      </c>
      <c r="B75" s="38" t="s">
        <v>3790</v>
      </c>
      <c r="C75" s="38" t="s">
        <v>3577</v>
      </c>
      <c r="D75" s="38" t="s">
        <v>6447</v>
      </c>
      <c r="E75" s="27">
        <v>8.6199999999999992E-3</v>
      </c>
      <c r="F75" s="27" t="s">
        <v>3614</v>
      </c>
      <c r="G75" s="24" t="s">
        <v>3614</v>
      </c>
      <c r="H75" s="38">
        <v>4</v>
      </c>
      <c r="I75" s="38" t="s">
        <v>6448</v>
      </c>
      <c r="J75" s="52"/>
      <c r="N75" s="32"/>
    </row>
    <row r="76" spans="1:14" s="38" customFormat="1" ht="15.75" customHeight="1" x14ac:dyDescent="0.25">
      <c r="A76" s="52" t="s">
        <v>5357</v>
      </c>
      <c r="B76" s="38" t="s">
        <v>3790</v>
      </c>
      <c r="C76" s="38" t="s">
        <v>4026</v>
      </c>
      <c r="D76" s="38" t="s">
        <v>5358</v>
      </c>
      <c r="E76" s="27">
        <v>2.63E-2</v>
      </c>
      <c r="F76" s="27" t="s">
        <v>3614</v>
      </c>
      <c r="G76" s="24" t="s">
        <v>3614</v>
      </c>
      <c r="H76" s="38">
        <v>3</v>
      </c>
      <c r="I76" s="38" t="s">
        <v>6449</v>
      </c>
      <c r="J76" s="52"/>
      <c r="N76" s="32"/>
    </row>
    <row r="77" spans="1:14" s="38" customFormat="1" ht="15.75" customHeight="1" x14ac:dyDescent="0.25">
      <c r="A77" s="52" t="s">
        <v>6450</v>
      </c>
      <c r="B77" s="38" t="s">
        <v>4113</v>
      </c>
      <c r="C77" s="38" t="s">
        <v>3622</v>
      </c>
      <c r="D77" s="38" t="s">
        <v>6451</v>
      </c>
      <c r="E77" s="27">
        <v>1.0999999999999999E-2</v>
      </c>
      <c r="F77" s="27" t="s">
        <v>3614</v>
      </c>
      <c r="G77" s="24" t="s">
        <v>3614</v>
      </c>
      <c r="H77" s="38">
        <v>2</v>
      </c>
      <c r="I77" s="38" t="s">
        <v>6452</v>
      </c>
      <c r="J77" s="52"/>
      <c r="N77" s="32"/>
    </row>
    <row r="78" spans="1:14" s="38" customFormat="1" ht="15.75" customHeight="1" x14ac:dyDescent="0.25">
      <c r="A78" s="52" t="s">
        <v>6453</v>
      </c>
      <c r="B78" s="38" t="s">
        <v>4113</v>
      </c>
      <c r="C78" s="38" t="s">
        <v>3622</v>
      </c>
      <c r="D78" s="38" t="s">
        <v>6454</v>
      </c>
      <c r="E78" s="27">
        <v>4.4200000000000003E-2</v>
      </c>
      <c r="F78" s="27" t="s">
        <v>3614</v>
      </c>
      <c r="G78" s="24" t="s">
        <v>3614</v>
      </c>
      <c r="H78" s="38">
        <v>1</v>
      </c>
      <c r="I78" s="38" t="s">
        <v>6397</v>
      </c>
      <c r="J78" s="52"/>
      <c r="N78" s="32"/>
    </row>
    <row r="79" spans="1:14" s="38" customFormat="1" ht="15.75" customHeight="1" x14ac:dyDescent="0.25">
      <c r="A79" s="52" t="s">
        <v>6455</v>
      </c>
      <c r="B79" s="38" t="s">
        <v>4113</v>
      </c>
      <c r="C79" s="38" t="s">
        <v>6438</v>
      </c>
      <c r="D79" s="38" t="s">
        <v>6456</v>
      </c>
      <c r="E79" s="27">
        <v>4.4200000000000003E-2</v>
      </c>
      <c r="F79" s="27" t="s">
        <v>3614</v>
      </c>
      <c r="G79" s="24" t="s">
        <v>3614</v>
      </c>
      <c r="H79" s="38">
        <v>1</v>
      </c>
      <c r="I79" s="38" t="s">
        <v>6397</v>
      </c>
      <c r="J79" s="52"/>
      <c r="N79" s="32"/>
    </row>
    <row r="80" spans="1:14" s="38" customFormat="1" ht="15.75" customHeight="1" x14ac:dyDescent="0.25">
      <c r="A80" s="52" t="s">
        <v>6457</v>
      </c>
      <c r="B80" s="38" t="s">
        <v>5505</v>
      </c>
      <c r="C80" s="38" t="s">
        <v>5506</v>
      </c>
      <c r="D80" s="38" t="s">
        <v>6458</v>
      </c>
      <c r="E80" s="27">
        <v>4.4200000000000003E-2</v>
      </c>
      <c r="F80" s="27" t="s">
        <v>3614</v>
      </c>
      <c r="G80" s="24" t="s">
        <v>3614</v>
      </c>
      <c r="H80" s="38">
        <v>1</v>
      </c>
      <c r="I80" s="38" t="s">
        <v>6397</v>
      </c>
      <c r="J80" s="52"/>
      <c r="N80" s="32"/>
    </row>
    <row r="81" spans="1:14" s="38" customFormat="1" ht="15.75" customHeight="1" x14ac:dyDescent="0.25">
      <c r="A81" s="52" t="s">
        <v>6459</v>
      </c>
      <c r="B81" s="38" t="s">
        <v>6460</v>
      </c>
      <c r="C81" s="38" t="s">
        <v>6461</v>
      </c>
      <c r="D81" s="38" t="s">
        <v>6462</v>
      </c>
      <c r="E81" s="27">
        <v>4.4200000000000003E-2</v>
      </c>
      <c r="F81" s="27" t="s">
        <v>3614</v>
      </c>
      <c r="G81" s="24" t="s">
        <v>3614</v>
      </c>
      <c r="H81" s="38">
        <v>1</v>
      </c>
      <c r="I81" s="38" t="s">
        <v>6463</v>
      </c>
      <c r="J81" s="52"/>
      <c r="N81" s="32"/>
    </row>
    <row r="82" spans="1:14" s="38" customFormat="1" ht="15.75" customHeight="1" x14ac:dyDescent="0.25">
      <c r="A82" s="52" t="s">
        <v>6464</v>
      </c>
      <c r="B82" s="38" t="s">
        <v>6465</v>
      </c>
      <c r="C82" s="38" t="s">
        <v>4969</v>
      </c>
      <c r="D82" s="38" t="s">
        <v>6466</v>
      </c>
      <c r="E82" s="27">
        <v>4.4200000000000003E-2</v>
      </c>
      <c r="F82" s="27" t="s">
        <v>3614</v>
      </c>
      <c r="G82" s="24" t="s">
        <v>3614</v>
      </c>
      <c r="H82" s="38">
        <v>1</v>
      </c>
      <c r="I82" s="38" t="s">
        <v>6467</v>
      </c>
      <c r="J82" s="52"/>
      <c r="N82" s="32"/>
    </row>
    <row r="83" spans="1:14" s="38" customFormat="1" ht="15.75" customHeight="1" x14ac:dyDescent="0.25">
      <c r="A83" s="52" t="s">
        <v>6468</v>
      </c>
      <c r="B83" s="38" t="s">
        <v>3924</v>
      </c>
      <c r="C83" s="38" t="s">
        <v>4969</v>
      </c>
      <c r="D83" s="38" t="s">
        <v>6469</v>
      </c>
      <c r="E83" s="27">
        <v>5.6800000000000002E-3</v>
      </c>
      <c r="F83" s="27" t="s">
        <v>3614</v>
      </c>
      <c r="G83" s="24" t="s">
        <v>3614</v>
      </c>
      <c r="H83" s="38">
        <v>2</v>
      </c>
      <c r="I83" s="38" t="s">
        <v>6470</v>
      </c>
      <c r="J83" s="52"/>
      <c r="N83" s="32"/>
    </row>
    <row r="84" spans="1:14" s="38" customFormat="1" ht="15.75" customHeight="1" x14ac:dyDescent="0.25">
      <c r="A84" s="52" t="s">
        <v>6471</v>
      </c>
      <c r="B84" s="38" t="s">
        <v>3924</v>
      </c>
      <c r="C84" s="38" t="s">
        <v>6472</v>
      </c>
      <c r="D84" s="38" t="s">
        <v>6473</v>
      </c>
      <c r="E84" s="27">
        <v>4.4200000000000003E-2</v>
      </c>
      <c r="F84" s="27" t="s">
        <v>3614</v>
      </c>
      <c r="G84" s="24" t="s">
        <v>3614</v>
      </c>
      <c r="H84" s="38">
        <v>1</v>
      </c>
      <c r="I84" s="38" t="s">
        <v>6474</v>
      </c>
      <c r="J84" s="52">
        <v>2.6499999999999999E-2</v>
      </c>
      <c r="K84" s="38" t="s">
        <v>3614</v>
      </c>
      <c r="L84" s="38" t="s">
        <v>3614</v>
      </c>
      <c r="M84" s="38">
        <v>1</v>
      </c>
      <c r="N84" s="32" t="s">
        <v>6474</v>
      </c>
    </row>
    <row r="85" spans="1:14" s="38" customFormat="1" ht="15.75" customHeight="1" x14ac:dyDescent="0.25">
      <c r="A85" s="52" t="s">
        <v>6475</v>
      </c>
      <c r="B85" s="38" t="s">
        <v>4752</v>
      </c>
      <c r="C85" s="38" t="s">
        <v>6472</v>
      </c>
      <c r="D85" s="38" t="s">
        <v>6476</v>
      </c>
      <c r="E85" s="27">
        <v>4.4200000000000003E-2</v>
      </c>
      <c r="F85" s="27" t="s">
        <v>3614</v>
      </c>
      <c r="G85" s="24" t="s">
        <v>3614</v>
      </c>
      <c r="H85" s="38">
        <v>1</v>
      </c>
      <c r="I85" s="38" t="s">
        <v>6474</v>
      </c>
      <c r="J85" s="52">
        <v>2.6499999999999999E-2</v>
      </c>
      <c r="K85" s="38" t="s">
        <v>3614</v>
      </c>
      <c r="L85" s="38" t="s">
        <v>3614</v>
      </c>
      <c r="M85" s="38">
        <v>1</v>
      </c>
      <c r="N85" s="32" t="s">
        <v>6474</v>
      </c>
    </row>
    <row r="86" spans="1:14" s="38" customFormat="1" ht="15.75" customHeight="1" x14ac:dyDescent="0.25">
      <c r="A86" s="52" t="s">
        <v>5915</v>
      </c>
      <c r="B86" s="38" t="s">
        <v>4860</v>
      </c>
      <c r="C86" s="38" t="s">
        <v>4435</v>
      </c>
      <c r="D86" s="38" t="s">
        <v>5916</v>
      </c>
      <c r="E86" s="27">
        <v>2.5999999999999999E-2</v>
      </c>
      <c r="F86" s="27" t="s">
        <v>3614</v>
      </c>
      <c r="G86" s="24" t="s">
        <v>3614</v>
      </c>
      <c r="H86" s="38">
        <v>2</v>
      </c>
      <c r="I86" s="38" t="s">
        <v>6477</v>
      </c>
      <c r="J86" s="52"/>
      <c r="N86" s="32"/>
    </row>
    <row r="87" spans="1:14" s="38" customFormat="1" ht="15.75" customHeight="1" x14ac:dyDescent="0.25">
      <c r="A87" s="52" t="s">
        <v>6478</v>
      </c>
      <c r="B87" s="38" t="s">
        <v>4860</v>
      </c>
      <c r="C87" s="38" t="s">
        <v>4435</v>
      </c>
      <c r="D87" s="38" t="s">
        <v>6479</v>
      </c>
      <c r="E87" s="27">
        <v>4.4200000000000003E-2</v>
      </c>
      <c r="F87" s="27" t="s">
        <v>3614</v>
      </c>
      <c r="G87" s="24" t="s">
        <v>3614</v>
      </c>
      <c r="H87" s="38">
        <v>1</v>
      </c>
      <c r="I87" s="38" t="s">
        <v>6480</v>
      </c>
      <c r="J87" s="52"/>
      <c r="N87" s="32"/>
    </row>
    <row r="88" spans="1:14" s="38" customFormat="1" ht="15.75" customHeight="1" x14ac:dyDescent="0.25">
      <c r="A88" s="52" t="s">
        <v>6481</v>
      </c>
      <c r="B88" s="38" t="s">
        <v>4860</v>
      </c>
      <c r="C88" s="38" t="s">
        <v>4435</v>
      </c>
      <c r="D88" s="38" t="s">
        <v>6482</v>
      </c>
      <c r="E88" s="27">
        <v>4.4200000000000003E-2</v>
      </c>
      <c r="F88" s="27" t="s">
        <v>3614</v>
      </c>
      <c r="G88" s="24" t="s">
        <v>3614</v>
      </c>
      <c r="H88" s="38">
        <v>1</v>
      </c>
      <c r="I88" s="38" t="s">
        <v>6483</v>
      </c>
      <c r="J88" s="52"/>
      <c r="N88" s="32"/>
    </row>
    <row r="89" spans="1:14" s="38" customFormat="1" ht="15.75" customHeight="1" x14ac:dyDescent="0.25">
      <c r="A89" s="52" t="s">
        <v>6484</v>
      </c>
      <c r="B89" s="38" t="s">
        <v>6485</v>
      </c>
      <c r="C89" s="38" t="s">
        <v>4969</v>
      </c>
      <c r="D89" s="38" t="s">
        <v>6486</v>
      </c>
      <c r="E89" s="27">
        <v>4.4200000000000003E-2</v>
      </c>
      <c r="F89" s="27" t="s">
        <v>3614</v>
      </c>
      <c r="G89" s="24" t="s">
        <v>3614</v>
      </c>
      <c r="H89" s="38">
        <v>1</v>
      </c>
      <c r="I89" s="38" t="s">
        <v>6487</v>
      </c>
      <c r="J89" s="52"/>
      <c r="N89" s="32"/>
    </row>
    <row r="90" spans="1:14" s="38" customFormat="1" ht="15.75" customHeight="1" x14ac:dyDescent="0.25">
      <c r="A90" s="52" t="s">
        <v>6488</v>
      </c>
      <c r="B90" s="38" t="s">
        <v>6485</v>
      </c>
      <c r="C90" s="38" t="s">
        <v>4969</v>
      </c>
      <c r="D90" s="38" t="s">
        <v>6489</v>
      </c>
      <c r="E90" s="27">
        <v>1.0999999999999999E-2</v>
      </c>
      <c r="F90" s="27" t="s">
        <v>3614</v>
      </c>
      <c r="G90" s="24" t="s">
        <v>3614</v>
      </c>
      <c r="H90" s="38">
        <v>2</v>
      </c>
      <c r="I90" s="38" t="s">
        <v>6490</v>
      </c>
      <c r="J90" s="52"/>
      <c r="N90" s="32"/>
    </row>
    <row r="91" spans="1:14" s="38" customFormat="1" ht="15.75" customHeight="1" x14ac:dyDescent="0.25">
      <c r="A91" s="52" t="s">
        <v>6491</v>
      </c>
      <c r="B91" s="38" t="s">
        <v>3734</v>
      </c>
      <c r="C91" s="38" t="s">
        <v>6492</v>
      </c>
      <c r="D91" s="38" t="s">
        <v>6493</v>
      </c>
      <c r="E91" s="27">
        <v>4.4200000000000003E-2</v>
      </c>
      <c r="F91" s="27" t="s">
        <v>3614</v>
      </c>
      <c r="G91" s="24" t="s">
        <v>3614</v>
      </c>
      <c r="H91" s="38">
        <v>1</v>
      </c>
      <c r="I91" s="38" t="s">
        <v>6406</v>
      </c>
      <c r="J91" s="52">
        <v>2.6499999999999999E-2</v>
      </c>
      <c r="K91" s="38" t="s">
        <v>3614</v>
      </c>
      <c r="L91" s="38" t="s">
        <v>3614</v>
      </c>
      <c r="M91" s="38">
        <v>1</v>
      </c>
      <c r="N91" s="32" t="s">
        <v>6406</v>
      </c>
    </row>
    <row r="92" spans="1:14" s="38" customFormat="1" ht="15.75" customHeight="1" x14ac:dyDescent="0.25">
      <c r="A92" s="52" t="s">
        <v>6494</v>
      </c>
      <c r="B92" s="38" t="s">
        <v>3734</v>
      </c>
      <c r="C92" s="38" t="s">
        <v>4043</v>
      </c>
      <c r="D92" s="38" t="s">
        <v>6495</v>
      </c>
      <c r="E92" s="27">
        <v>4.4200000000000003E-2</v>
      </c>
      <c r="F92" s="27" t="s">
        <v>3614</v>
      </c>
      <c r="G92" s="24" t="s">
        <v>3614</v>
      </c>
      <c r="H92" s="38">
        <v>1</v>
      </c>
      <c r="I92" s="38" t="s">
        <v>6496</v>
      </c>
      <c r="J92" s="52"/>
      <c r="N92" s="32"/>
    </row>
    <row r="93" spans="1:14" s="38" customFormat="1" ht="15.75" customHeight="1" x14ac:dyDescent="0.25">
      <c r="A93" s="52" t="s">
        <v>6497</v>
      </c>
      <c r="B93" s="38" t="s">
        <v>3734</v>
      </c>
      <c r="C93" s="38" t="s">
        <v>6472</v>
      </c>
      <c r="D93" s="38" t="s">
        <v>6498</v>
      </c>
      <c r="E93" s="27">
        <v>5.6800000000000002E-3</v>
      </c>
      <c r="F93" s="27" t="s">
        <v>3614</v>
      </c>
      <c r="G93" s="24" t="s">
        <v>3614</v>
      </c>
      <c r="H93" s="38">
        <v>2</v>
      </c>
      <c r="I93" s="38" t="s">
        <v>6499</v>
      </c>
      <c r="J93" s="52"/>
      <c r="N93" s="32"/>
    </row>
    <row r="94" spans="1:14" s="38" customFormat="1" ht="15.75" customHeight="1" x14ac:dyDescent="0.25">
      <c r="A94" s="52" t="s">
        <v>6500</v>
      </c>
      <c r="B94" s="38" t="s">
        <v>6501</v>
      </c>
      <c r="C94" s="38" t="s">
        <v>6502</v>
      </c>
      <c r="D94" s="38" t="s">
        <v>6503</v>
      </c>
      <c r="E94" s="27">
        <v>1.0999999999999999E-2</v>
      </c>
      <c r="F94" s="27" t="s">
        <v>3614</v>
      </c>
      <c r="G94" s="24" t="s">
        <v>3614</v>
      </c>
      <c r="H94" s="38">
        <v>2</v>
      </c>
      <c r="I94" s="38" t="s">
        <v>6504</v>
      </c>
      <c r="J94" s="52"/>
      <c r="N94" s="32"/>
    </row>
    <row r="95" spans="1:14" s="38" customFormat="1" ht="15.75" customHeight="1" x14ac:dyDescent="0.25">
      <c r="A95" s="52" t="s">
        <v>6505</v>
      </c>
      <c r="B95" s="38" t="s">
        <v>6506</v>
      </c>
      <c r="C95" s="38" t="s">
        <v>6502</v>
      </c>
      <c r="D95" s="38" t="s">
        <v>6507</v>
      </c>
      <c r="E95" s="27">
        <v>4.6199999999999998E-2</v>
      </c>
      <c r="F95" s="27" t="s">
        <v>3614</v>
      </c>
      <c r="G95" s="24" t="s">
        <v>3614</v>
      </c>
      <c r="H95" s="38">
        <v>4</v>
      </c>
      <c r="I95" s="38" t="s">
        <v>6508</v>
      </c>
      <c r="J95" s="52"/>
      <c r="N95" s="32"/>
    </row>
    <row r="96" spans="1:14" s="38" customFormat="1" ht="15.75" customHeight="1" x14ac:dyDescent="0.25">
      <c r="A96" s="52" t="s">
        <v>6509</v>
      </c>
      <c r="B96" s="38" t="s">
        <v>3880</v>
      </c>
      <c r="C96" s="38" t="s">
        <v>3881</v>
      </c>
      <c r="D96" s="38" t="s">
        <v>6510</v>
      </c>
      <c r="E96" s="27">
        <v>4.4200000000000003E-2</v>
      </c>
      <c r="F96" s="27" t="s">
        <v>3614</v>
      </c>
      <c r="G96" s="24" t="s">
        <v>3614</v>
      </c>
      <c r="H96" s="38">
        <v>1</v>
      </c>
      <c r="I96" s="38" t="s">
        <v>6334</v>
      </c>
      <c r="J96" s="52"/>
      <c r="N96" s="32"/>
    </row>
    <row r="97" spans="1:14" s="38" customFormat="1" ht="15.75" customHeight="1" x14ac:dyDescent="0.25">
      <c r="A97" s="52" t="s">
        <v>6511</v>
      </c>
      <c r="B97" s="38" t="s">
        <v>3880</v>
      </c>
      <c r="C97" s="38" t="s">
        <v>3881</v>
      </c>
      <c r="D97" s="38" t="s">
        <v>6512</v>
      </c>
      <c r="E97" s="27">
        <v>4.4200000000000003E-2</v>
      </c>
      <c r="F97" s="27" t="s">
        <v>3614</v>
      </c>
      <c r="G97" s="24" t="s">
        <v>3614</v>
      </c>
      <c r="H97" s="38">
        <v>1</v>
      </c>
      <c r="I97" s="38" t="s">
        <v>6368</v>
      </c>
      <c r="J97" s="52"/>
      <c r="N97" s="32"/>
    </row>
    <row r="98" spans="1:14" s="38" customFormat="1" ht="15.75" customHeight="1" x14ac:dyDescent="0.25">
      <c r="A98" s="52" t="s">
        <v>4045</v>
      </c>
      <c r="B98" s="38" t="s">
        <v>3880</v>
      </c>
      <c r="C98" s="38" t="s">
        <v>4046</v>
      </c>
      <c r="D98" s="38" t="s">
        <v>4047</v>
      </c>
      <c r="E98" s="27">
        <v>4.0699999999999998E-3</v>
      </c>
      <c r="F98" s="27" t="s">
        <v>3614</v>
      </c>
      <c r="G98" s="24" t="s">
        <v>3614</v>
      </c>
      <c r="H98" s="38">
        <v>3</v>
      </c>
      <c r="I98" s="38" t="s">
        <v>6513</v>
      </c>
      <c r="J98" s="52"/>
      <c r="N98" s="32"/>
    </row>
    <row r="99" spans="1:14" s="38" customFormat="1" ht="15.75" customHeight="1" x14ac:dyDescent="0.25">
      <c r="A99" s="52" t="s">
        <v>6514</v>
      </c>
      <c r="B99" s="38" t="s">
        <v>3880</v>
      </c>
      <c r="C99" s="38" t="s">
        <v>4046</v>
      </c>
      <c r="D99" s="38" t="s">
        <v>6515</v>
      </c>
      <c r="E99" s="27">
        <v>1.0999999999999999E-2</v>
      </c>
      <c r="F99" s="27" t="s">
        <v>3614</v>
      </c>
      <c r="G99" s="24" t="s">
        <v>3614</v>
      </c>
      <c r="H99" s="38">
        <v>2</v>
      </c>
      <c r="I99" s="38" t="s">
        <v>6504</v>
      </c>
      <c r="J99" s="52"/>
      <c r="N99" s="32"/>
    </row>
    <row r="100" spans="1:14" s="38" customFormat="1" ht="15.75" customHeight="1" x14ac:dyDescent="0.25">
      <c r="A100" s="52" t="s">
        <v>6516</v>
      </c>
      <c r="B100" s="38" t="s">
        <v>4975</v>
      </c>
      <c r="C100" s="38" t="s">
        <v>3599</v>
      </c>
      <c r="D100" s="38" t="s">
        <v>6517</v>
      </c>
      <c r="E100" s="27">
        <v>4.4200000000000003E-2</v>
      </c>
      <c r="F100" s="27" t="s">
        <v>3614</v>
      </c>
      <c r="G100" s="24" t="s">
        <v>3614</v>
      </c>
      <c r="H100" s="38">
        <v>1</v>
      </c>
      <c r="I100" s="38" t="s">
        <v>2038</v>
      </c>
      <c r="J100" s="52"/>
      <c r="N100" s="32"/>
    </row>
    <row r="101" spans="1:14" s="38" customFormat="1" ht="15.75" customHeight="1" x14ac:dyDescent="0.25">
      <c r="A101" s="52" t="s">
        <v>6518</v>
      </c>
      <c r="B101" s="38" t="s">
        <v>3851</v>
      </c>
      <c r="C101" s="38" t="s">
        <v>4051</v>
      </c>
      <c r="D101" s="38" t="s">
        <v>6519</v>
      </c>
      <c r="E101" s="27">
        <v>4.4200000000000003E-2</v>
      </c>
      <c r="F101" s="27" t="s">
        <v>3614</v>
      </c>
      <c r="G101" s="24" t="s">
        <v>3614</v>
      </c>
      <c r="H101" s="38">
        <v>1</v>
      </c>
      <c r="I101" s="38" t="s">
        <v>6520</v>
      </c>
      <c r="J101" s="52">
        <v>2.6499999999999999E-2</v>
      </c>
      <c r="K101" s="38" t="s">
        <v>3614</v>
      </c>
      <c r="L101" s="38" t="s">
        <v>3614</v>
      </c>
      <c r="M101" s="38">
        <v>1</v>
      </c>
      <c r="N101" s="32" t="s">
        <v>6520</v>
      </c>
    </row>
    <row r="102" spans="1:14" s="38" customFormat="1" ht="15.75" customHeight="1" x14ac:dyDescent="0.25">
      <c r="A102" s="52" t="s">
        <v>6521</v>
      </c>
      <c r="B102" s="38" t="s">
        <v>6522</v>
      </c>
      <c r="C102" s="38" t="s">
        <v>4051</v>
      </c>
      <c r="D102" s="38" t="s">
        <v>6523</v>
      </c>
      <c r="E102" s="27">
        <v>4.4200000000000003E-2</v>
      </c>
      <c r="F102" s="27" t="s">
        <v>3614</v>
      </c>
      <c r="G102" s="24" t="s">
        <v>3614</v>
      </c>
      <c r="H102" s="38">
        <v>1</v>
      </c>
      <c r="I102" s="38" t="s">
        <v>6524</v>
      </c>
      <c r="J102" s="52">
        <v>2.6499999999999999E-2</v>
      </c>
      <c r="K102" s="38" t="s">
        <v>3614</v>
      </c>
      <c r="L102" s="38" t="s">
        <v>3614</v>
      </c>
      <c r="M102" s="38">
        <v>1</v>
      </c>
      <c r="N102" s="32" t="s">
        <v>6524</v>
      </c>
    </row>
    <row r="103" spans="1:14" s="38" customFormat="1" ht="15.75" customHeight="1" x14ac:dyDescent="0.25">
      <c r="A103" s="52" t="s">
        <v>4049</v>
      </c>
      <c r="B103" s="38" t="s">
        <v>4050</v>
      </c>
      <c r="C103" s="38" t="s">
        <v>4051</v>
      </c>
      <c r="D103" s="38" t="s">
        <v>4052</v>
      </c>
      <c r="E103" s="27">
        <v>1.4E-2</v>
      </c>
      <c r="F103" s="27" t="s">
        <v>3614</v>
      </c>
      <c r="G103" s="24" t="s">
        <v>3614</v>
      </c>
      <c r="H103" s="38">
        <v>3</v>
      </c>
      <c r="I103" s="38" t="s">
        <v>6525</v>
      </c>
      <c r="J103" s="52"/>
      <c r="N103" s="32"/>
    </row>
    <row r="104" spans="1:14" s="38" customFormat="1" ht="15.75" customHeight="1" x14ac:dyDescent="0.25">
      <c r="A104" s="52" t="s">
        <v>6526</v>
      </c>
      <c r="B104" s="38" t="s">
        <v>4050</v>
      </c>
      <c r="C104" s="38" t="s">
        <v>4051</v>
      </c>
      <c r="D104" s="38" t="s">
        <v>6527</v>
      </c>
      <c r="E104" s="27">
        <v>3.1300000000000001E-2</v>
      </c>
      <c r="F104" s="27" t="s">
        <v>3614</v>
      </c>
      <c r="G104" s="24" t="s">
        <v>3614</v>
      </c>
      <c r="H104" s="38">
        <v>3</v>
      </c>
      <c r="I104" s="38" t="s">
        <v>6513</v>
      </c>
      <c r="J104" s="52"/>
      <c r="N104" s="32"/>
    </row>
    <row r="105" spans="1:14" s="38" customFormat="1" ht="15.75" customHeight="1" x14ac:dyDescent="0.25">
      <c r="A105" s="52" t="s">
        <v>6528</v>
      </c>
      <c r="B105" s="38" t="s">
        <v>4050</v>
      </c>
      <c r="C105" s="38" t="s">
        <v>4051</v>
      </c>
      <c r="D105" s="38" t="s">
        <v>6529</v>
      </c>
      <c r="E105" s="27">
        <v>4.5699999999999998E-2</v>
      </c>
      <c r="F105" s="27" t="s">
        <v>3614</v>
      </c>
      <c r="G105" s="24" t="s">
        <v>3614</v>
      </c>
      <c r="H105" s="38">
        <v>2</v>
      </c>
      <c r="I105" s="38" t="s">
        <v>6530</v>
      </c>
      <c r="J105" s="52"/>
      <c r="N105" s="32"/>
    </row>
    <row r="106" spans="1:14" s="38" customFormat="1" ht="15.75" customHeight="1" x14ac:dyDescent="0.25">
      <c r="A106" s="52" t="s">
        <v>6531</v>
      </c>
      <c r="B106" s="38" t="s">
        <v>4050</v>
      </c>
      <c r="C106" s="38" t="s">
        <v>4400</v>
      </c>
      <c r="D106" s="38" t="s">
        <v>6532</v>
      </c>
      <c r="E106" s="27">
        <v>4.4200000000000003E-2</v>
      </c>
      <c r="F106" s="27" t="s">
        <v>3614</v>
      </c>
      <c r="G106" s="24" t="s">
        <v>3614</v>
      </c>
      <c r="H106" s="38">
        <v>1</v>
      </c>
      <c r="I106" s="38" t="s">
        <v>6334</v>
      </c>
      <c r="J106" s="52"/>
      <c r="N106" s="32"/>
    </row>
    <row r="107" spans="1:14" s="38" customFormat="1" ht="15.75" customHeight="1" x14ac:dyDescent="0.25">
      <c r="A107" s="52" t="s">
        <v>6533</v>
      </c>
      <c r="B107" s="38" t="s">
        <v>4050</v>
      </c>
      <c r="C107" s="38" t="s">
        <v>4400</v>
      </c>
      <c r="D107" s="38" t="s">
        <v>6534</v>
      </c>
      <c r="E107" s="27">
        <v>4.4200000000000003E-2</v>
      </c>
      <c r="F107" s="27" t="s">
        <v>3614</v>
      </c>
      <c r="G107" s="24" t="s">
        <v>3614</v>
      </c>
      <c r="H107" s="38">
        <v>1</v>
      </c>
      <c r="I107" s="38" t="s">
        <v>6334</v>
      </c>
      <c r="J107" s="52"/>
      <c r="N107" s="32"/>
    </row>
    <row r="108" spans="1:14" s="38" customFormat="1" ht="15.75" customHeight="1" x14ac:dyDescent="0.25">
      <c r="A108" s="52" t="s">
        <v>6535</v>
      </c>
      <c r="B108" s="38" t="s">
        <v>4050</v>
      </c>
      <c r="C108" s="38" t="s">
        <v>4400</v>
      </c>
      <c r="D108" s="38" t="s">
        <v>6536</v>
      </c>
      <c r="E108" s="27">
        <v>3.6799999999999999E-2</v>
      </c>
      <c r="F108" s="27" t="s">
        <v>3614</v>
      </c>
      <c r="G108" s="24" t="s">
        <v>3614</v>
      </c>
      <c r="H108" s="38">
        <v>3</v>
      </c>
      <c r="I108" s="38" t="s">
        <v>6537</v>
      </c>
      <c r="J108" s="52"/>
      <c r="N108" s="32"/>
    </row>
    <row r="109" spans="1:14" s="38" customFormat="1" ht="15.75" customHeight="1" x14ac:dyDescent="0.25">
      <c r="A109" s="52" t="s">
        <v>6538</v>
      </c>
      <c r="B109" s="38" t="s">
        <v>4050</v>
      </c>
      <c r="C109" s="38" t="s">
        <v>4400</v>
      </c>
      <c r="D109" s="38" t="s">
        <v>6539</v>
      </c>
      <c r="E109" s="27">
        <v>2.5999999999999999E-2</v>
      </c>
      <c r="F109" s="27" t="s">
        <v>3614</v>
      </c>
      <c r="G109" s="24" t="s">
        <v>3614</v>
      </c>
      <c r="H109" s="38">
        <v>2</v>
      </c>
      <c r="I109" s="38" t="s">
        <v>6530</v>
      </c>
      <c r="J109" s="52"/>
      <c r="N109" s="32"/>
    </row>
    <row r="110" spans="1:14" s="38" customFormat="1" ht="15.75" customHeight="1" x14ac:dyDescent="0.25">
      <c r="A110" s="52" t="s">
        <v>6540</v>
      </c>
      <c r="B110" s="38" t="s">
        <v>6541</v>
      </c>
      <c r="C110" s="38" t="s">
        <v>4507</v>
      </c>
      <c r="D110" s="38" t="s">
        <v>6542</v>
      </c>
      <c r="E110" s="27">
        <v>4.4200000000000003E-2</v>
      </c>
      <c r="F110" s="27" t="s">
        <v>3614</v>
      </c>
      <c r="G110" s="24" t="s">
        <v>3614</v>
      </c>
      <c r="H110" s="38">
        <v>1</v>
      </c>
      <c r="I110" s="38" t="s">
        <v>6543</v>
      </c>
      <c r="J110" s="52">
        <v>2.6499999999999999E-2</v>
      </c>
      <c r="K110" s="38" t="s">
        <v>3614</v>
      </c>
      <c r="L110" s="38" t="s">
        <v>3614</v>
      </c>
      <c r="M110" s="38">
        <v>1</v>
      </c>
      <c r="N110" s="32" t="s">
        <v>6543</v>
      </c>
    </row>
    <row r="111" spans="1:14" s="38" customFormat="1" ht="15.75" customHeight="1" x14ac:dyDescent="0.25">
      <c r="A111" s="52" t="s">
        <v>6544</v>
      </c>
      <c r="B111" s="38" t="s">
        <v>3687</v>
      </c>
      <c r="C111" s="38" t="s">
        <v>3599</v>
      </c>
      <c r="D111" s="38" t="s">
        <v>6545</v>
      </c>
      <c r="E111" s="27">
        <v>4.2700000000000002E-2</v>
      </c>
      <c r="F111" s="27" t="s">
        <v>3614</v>
      </c>
      <c r="G111" s="24" t="s">
        <v>3614</v>
      </c>
      <c r="H111" s="38">
        <v>3</v>
      </c>
      <c r="I111" s="38" t="s">
        <v>6546</v>
      </c>
      <c r="J111" s="52"/>
      <c r="N111" s="32"/>
    </row>
    <row r="112" spans="1:14" s="38" customFormat="1" ht="15.75" customHeight="1" x14ac:dyDescent="0.25">
      <c r="A112" s="52" t="s">
        <v>6547</v>
      </c>
      <c r="B112" s="38" t="s">
        <v>3569</v>
      </c>
      <c r="C112" s="38" t="s">
        <v>3570</v>
      </c>
      <c r="D112" s="38" t="s">
        <v>6548</v>
      </c>
      <c r="E112" s="27">
        <v>4.4200000000000003E-2</v>
      </c>
      <c r="F112" s="27" t="s">
        <v>3614</v>
      </c>
      <c r="G112" s="24" t="s">
        <v>3614</v>
      </c>
      <c r="H112" s="38">
        <v>1</v>
      </c>
      <c r="I112" s="38" t="s">
        <v>6524</v>
      </c>
      <c r="J112" s="52">
        <v>2.6499999999999999E-2</v>
      </c>
      <c r="K112" s="38" t="s">
        <v>3614</v>
      </c>
      <c r="L112" s="38" t="s">
        <v>3614</v>
      </c>
      <c r="M112" s="38">
        <v>1</v>
      </c>
      <c r="N112" s="32" t="s">
        <v>6524</v>
      </c>
    </row>
    <row r="113" spans="1:14" s="38" customFormat="1" ht="15.75" customHeight="1" x14ac:dyDescent="0.25">
      <c r="A113" s="52" t="s">
        <v>6549</v>
      </c>
      <c r="B113" s="38" t="s">
        <v>3569</v>
      </c>
      <c r="C113" s="38" t="s">
        <v>3570</v>
      </c>
      <c r="D113" s="38" t="s">
        <v>6550</v>
      </c>
      <c r="E113" s="27">
        <v>1.9499999999999999E-3</v>
      </c>
      <c r="F113" s="27" t="s">
        <v>3614</v>
      </c>
      <c r="G113" s="24" t="s">
        <v>3614</v>
      </c>
      <c r="H113" s="38">
        <v>2</v>
      </c>
      <c r="I113" s="38" t="s">
        <v>6504</v>
      </c>
      <c r="J113" s="52"/>
      <c r="N113" s="32"/>
    </row>
    <row r="114" spans="1:14" s="38" customFormat="1" ht="15.75" customHeight="1" x14ac:dyDescent="0.25">
      <c r="A114" s="52" t="s">
        <v>6551</v>
      </c>
      <c r="B114" s="38" t="s">
        <v>3569</v>
      </c>
      <c r="C114" s="38" t="s">
        <v>3570</v>
      </c>
      <c r="D114" s="38" t="s">
        <v>6552</v>
      </c>
      <c r="E114" s="27">
        <v>1.4E-2</v>
      </c>
      <c r="F114" s="27" t="s">
        <v>3614</v>
      </c>
      <c r="G114" s="24" t="s">
        <v>3614</v>
      </c>
      <c r="H114" s="38">
        <v>3</v>
      </c>
      <c r="I114" s="38" t="s">
        <v>6553</v>
      </c>
      <c r="J114" s="52"/>
      <c r="N114" s="32"/>
    </row>
    <row r="115" spans="1:14" s="38" customFormat="1" ht="15.75" customHeight="1" x14ac:dyDescent="0.25">
      <c r="A115" s="52" t="s">
        <v>6554</v>
      </c>
      <c r="B115" s="38" t="s">
        <v>3569</v>
      </c>
      <c r="C115" s="38" t="s">
        <v>3570</v>
      </c>
      <c r="D115" s="38" t="s">
        <v>6555</v>
      </c>
      <c r="E115" s="27">
        <v>4.4200000000000003E-2</v>
      </c>
      <c r="F115" s="27" t="s">
        <v>3614</v>
      </c>
      <c r="G115" s="24" t="s">
        <v>3614</v>
      </c>
      <c r="H115" s="38">
        <v>1</v>
      </c>
      <c r="I115" s="38" t="s">
        <v>6368</v>
      </c>
      <c r="J115" s="52"/>
      <c r="N115" s="32"/>
    </row>
    <row r="116" spans="1:14" s="38" customFormat="1" ht="15.75" customHeight="1" x14ac:dyDescent="0.25">
      <c r="A116" s="52" t="s">
        <v>6556</v>
      </c>
      <c r="B116" s="38" t="s">
        <v>6557</v>
      </c>
      <c r="C116" s="38" t="s">
        <v>6558</v>
      </c>
      <c r="D116" s="38" t="s">
        <v>6559</v>
      </c>
      <c r="E116" s="27">
        <v>4.4200000000000003E-2</v>
      </c>
      <c r="F116" s="27" t="s">
        <v>3614</v>
      </c>
      <c r="G116" s="24" t="s">
        <v>3614</v>
      </c>
      <c r="H116" s="38">
        <v>1</v>
      </c>
      <c r="I116" s="38" t="s">
        <v>6560</v>
      </c>
      <c r="J116" s="52"/>
      <c r="N116" s="32"/>
    </row>
    <row r="117" spans="1:14" s="38" customFormat="1" ht="15.75" customHeight="1" x14ac:dyDescent="0.25">
      <c r="A117" s="52" t="s">
        <v>6561</v>
      </c>
      <c r="B117" s="38" t="s">
        <v>3576</v>
      </c>
      <c r="C117" s="38" t="s">
        <v>6562</v>
      </c>
      <c r="D117" s="38" t="s">
        <v>6563</v>
      </c>
      <c r="E117" s="27">
        <v>4.4200000000000003E-2</v>
      </c>
      <c r="F117" s="27" t="s">
        <v>3614</v>
      </c>
      <c r="G117" s="24" t="s">
        <v>3614</v>
      </c>
      <c r="H117" s="38">
        <v>1</v>
      </c>
      <c r="I117" s="38" t="s">
        <v>6402</v>
      </c>
      <c r="J117" s="52">
        <v>2.6499999999999999E-2</v>
      </c>
      <c r="K117" s="38" t="s">
        <v>3614</v>
      </c>
      <c r="L117" s="38" t="s">
        <v>3614</v>
      </c>
      <c r="M117" s="38">
        <v>1</v>
      </c>
      <c r="N117" s="32" t="s">
        <v>6402</v>
      </c>
    </row>
    <row r="118" spans="1:14" s="38" customFormat="1" ht="15.75" customHeight="1" x14ac:dyDescent="0.25">
      <c r="A118" s="52" t="s">
        <v>6564</v>
      </c>
      <c r="B118" s="38" t="s">
        <v>6565</v>
      </c>
      <c r="C118" s="38" t="s">
        <v>6562</v>
      </c>
      <c r="D118" s="38" t="s">
        <v>6566</v>
      </c>
      <c r="E118" s="27">
        <v>4.4200000000000003E-2</v>
      </c>
      <c r="F118" s="27" t="s">
        <v>3614</v>
      </c>
      <c r="G118" s="24" t="s">
        <v>3614</v>
      </c>
      <c r="H118" s="38">
        <v>1</v>
      </c>
      <c r="I118" s="38" t="s">
        <v>6567</v>
      </c>
      <c r="J118" s="52"/>
      <c r="N118" s="32"/>
    </row>
    <row r="119" spans="1:14" s="38" customFormat="1" ht="15.75" customHeight="1" x14ac:dyDescent="0.25">
      <c r="A119" s="52" t="s">
        <v>6568</v>
      </c>
      <c r="B119" s="38" t="s">
        <v>6569</v>
      </c>
      <c r="C119" s="38" t="s">
        <v>6570</v>
      </c>
      <c r="D119" s="38" t="s">
        <v>6571</v>
      </c>
      <c r="E119" s="27">
        <v>5.6800000000000002E-3</v>
      </c>
      <c r="F119" s="27" t="s">
        <v>3614</v>
      </c>
      <c r="G119" s="24" t="s">
        <v>3614</v>
      </c>
      <c r="H119" s="38">
        <v>2</v>
      </c>
      <c r="I119" s="38" t="s">
        <v>6452</v>
      </c>
      <c r="J119" s="52"/>
      <c r="N119" s="32"/>
    </row>
    <row r="120" spans="1:14" s="38" customFormat="1" ht="15.75" customHeight="1" x14ac:dyDescent="0.25">
      <c r="A120" s="52" t="s">
        <v>6572</v>
      </c>
      <c r="B120" s="38" t="s">
        <v>4201</v>
      </c>
      <c r="C120" s="38" t="s">
        <v>2225</v>
      </c>
      <c r="D120" s="38" t="s">
        <v>6573</v>
      </c>
      <c r="E120" s="27">
        <v>4.4200000000000003E-2</v>
      </c>
      <c r="F120" s="27" t="s">
        <v>3614</v>
      </c>
      <c r="G120" s="24" t="s">
        <v>3614</v>
      </c>
      <c r="H120" s="38">
        <v>1</v>
      </c>
      <c r="I120" s="38" t="s">
        <v>6574</v>
      </c>
      <c r="J120" s="52">
        <v>2.6499999999999999E-2</v>
      </c>
      <c r="K120" s="38" t="s">
        <v>3614</v>
      </c>
      <c r="L120" s="38" t="s">
        <v>3614</v>
      </c>
      <c r="M120" s="38">
        <v>1</v>
      </c>
      <c r="N120" s="32" t="s">
        <v>6574</v>
      </c>
    </row>
    <row r="121" spans="1:14" s="38" customFormat="1" ht="15.75" customHeight="1" x14ac:dyDescent="0.25">
      <c r="A121" s="52" t="s">
        <v>6575</v>
      </c>
      <c r="B121" s="38" t="s">
        <v>6576</v>
      </c>
      <c r="C121" s="38" t="s">
        <v>6577</v>
      </c>
      <c r="D121" s="38" t="s">
        <v>6578</v>
      </c>
      <c r="E121" s="27">
        <v>4.4200000000000003E-2</v>
      </c>
      <c r="F121" s="27" t="s">
        <v>3614</v>
      </c>
      <c r="G121" s="24" t="s">
        <v>3614</v>
      </c>
      <c r="H121" s="38">
        <v>1</v>
      </c>
      <c r="I121" s="38" t="s">
        <v>6368</v>
      </c>
      <c r="J121" s="52"/>
      <c r="N121" s="32"/>
    </row>
    <row r="122" spans="1:14" s="38" customFormat="1" ht="15.75" customHeight="1" x14ac:dyDescent="0.25">
      <c r="A122" s="52" t="s">
        <v>6579</v>
      </c>
      <c r="B122" s="38" t="s">
        <v>4383</v>
      </c>
      <c r="C122" s="38" t="s">
        <v>4901</v>
      </c>
      <c r="D122" s="38" t="s">
        <v>6580</v>
      </c>
      <c r="E122" s="27">
        <v>4.4200000000000003E-2</v>
      </c>
      <c r="F122" s="27" t="s">
        <v>3614</v>
      </c>
      <c r="G122" s="24" t="s">
        <v>3614</v>
      </c>
      <c r="H122" s="38">
        <v>1</v>
      </c>
      <c r="I122" s="38" t="s">
        <v>6581</v>
      </c>
      <c r="J122" s="52">
        <v>2.6499999999999999E-2</v>
      </c>
      <c r="K122" s="38" t="s">
        <v>3614</v>
      </c>
      <c r="L122" s="38" t="s">
        <v>3614</v>
      </c>
      <c r="M122" s="38">
        <v>1</v>
      </c>
      <c r="N122" s="32" t="s">
        <v>6581</v>
      </c>
    </row>
    <row r="123" spans="1:14" s="38" customFormat="1" ht="15.75" customHeight="1" x14ac:dyDescent="0.25">
      <c r="A123" s="52" t="s">
        <v>6582</v>
      </c>
      <c r="B123" s="38" t="s">
        <v>6066</v>
      </c>
      <c r="C123" s="38" t="s">
        <v>4373</v>
      </c>
      <c r="D123" s="38" t="s">
        <v>6583</v>
      </c>
      <c r="E123" s="27">
        <v>4.9099999999999998E-2</v>
      </c>
      <c r="F123" s="27" t="s">
        <v>3614</v>
      </c>
      <c r="G123" s="24" t="s">
        <v>3614</v>
      </c>
      <c r="H123" s="38">
        <v>3</v>
      </c>
      <c r="I123" s="38" t="s">
        <v>6584</v>
      </c>
      <c r="J123" s="52"/>
      <c r="N123" s="32"/>
    </row>
    <row r="124" spans="1:14" s="38" customFormat="1" ht="15.75" customHeight="1" x14ac:dyDescent="0.25">
      <c r="A124" s="52" t="s">
        <v>6585</v>
      </c>
      <c r="B124" s="38" t="s">
        <v>6066</v>
      </c>
      <c r="C124" s="38" t="s">
        <v>6586</v>
      </c>
      <c r="D124" s="38" t="s">
        <v>6587</v>
      </c>
      <c r="E124" s="27">
        <v>4.4200000000000003E-2</v>
      </c>
      <c r="F124" s="27" t="s">
        <v>3614</v>
      </c>
      <c r="G124" s="24" t="s">
        <v>3614</v>
      </c>
      <c r="H124" s="38">
        <v>1</v>
      </c>
      <c r="I124" s="38" t="s">
        <v>6379</v>
      </c>
      <c r="J124" s="52">
        <v>2.6499999999999999E-2</v>
      </c>
      <c r="K124" s="38" t="s">
        <v>3614</v>
      </c>
      <c r="L124" s="38" t="s">
        <v>3614</v>
      </c>
      <c r="M124" s="38">
        <v>1</v>
      </c>
      <c r="N124" s="32" t="s">
        <v>6379</v>
      </c>
    </row>
    <row r="125" spans="1:14" s="38" customFormat="1" ht="15.75" customHeight="1" x14ac:dyDescent="0.25">
      <c r="A125" s="52" t="s">
        <v>6588</v>
      </c>
      <c r="B125" s="38" t="s">
        <v>6589</v>
      </c>
      <c r="C125" s="38" t="s">
        <v>5778</v>
      </c>
      <c r="D125" s="38" t="s">
        <v>6590</v>
      </c>
      <c r="E125" s="27">
        <v>4.4200000000000003E-2</v>
      </c>
      <c r="F125" s="27" t="s">
        <v>3614</v>
      </c>
      <c r="G125" s="24" t="s">
        <v>3614</v>
      </c>
      <c r="H125" s="38">
        <v>1</v>
      </c>
      <c r="I125" s="38" t="s">
        <v>6364</v>
      </c>
      <c r="J125" s="52"/>
      <c r="N125" s="32"/>
    </row>
    <row r="126" spans="1:14" s="38" customFormat="1" ht="15.75" customHeight="1" x14ac:dyDescent="0.25">
      <c r="A126" s="52" t="s">
        <v>6591</v>
      </c>
      <c r="B126" s="38" t="s">
        <v>6592</v>
      </c>
      <c r="C126" s="38" t="s">
        <v>4901</v>
      </c>
      <c r="D126" s="38" t="s">
        <v>6593</v>
      </c>
      <c r="E126" s="27">
        <v>4.4200000000000003E-2</v>
      </c>
      <c r="F126" s="27" t="s">
        <v>3614</v>
      </c>
      <c r="G126" s="24" t="s">
        <v>3614</v>
      </c>
      <c r="H126" s="38">
        <v>1</v>
      </c>
      <c r="I126" s="38" t="s">
        <v>6402</v>
      </c>
      <c r="J126" s="52">
        <v>2.6499999999999999E-2</v>
      </c>
      <c r="K126" s="38" t="s">
        <v>3614</v>
      </c>
      <c r="L126" s="38" t="s">
        <v>3614</v>
      </c>
      <c r="M126" s="38">
        <v>1</v>
      </c>
      <c r="N126" s="32" t="s">
        <v>6402</v>
      </c>
    </row>
    <row r="127" spans="1:14" s="38" customFormat="1" ht="15.75" customHeight="1" x14ac:dyDescent="0.25">
      <c r="A127" s="52" t="s">
        <v>6594</v>
      </c>
      <c r="B127" s="38" t="s">
        <v>6595</v>
      </c>
      <c r="C127" s="38" t="s">
        <v>4901</v>
      </c>
      <c r="D127" s="38" t="s">
        <v>6596</v>
      </c>
      <c r="E127" s="27">
        <v>4.5699999999999998E-2</v>
      </c>
      <c r="F127" s="27" t="s">
        <v>3614</v>
      </c>
      <c r="G127" s="24" t="s">
        <v>3614</v>
      </c>
      <c r="H127" s="38">
        <v>2</v>
      </c>
      <c r="I127" s="38" t="s">
        <v>6597</v>
      </c>
      <c r="J127" s="52">
        <v>1.77E-2</v>
      </c>
      <c r="K127" s="38" t="s">
        <v>3614</v>
      </c>
      <c r="L127" s="38" t="s">
        <v>3614</v>
      </c>
      <c r="M127" s="38">
        <v>2</v>
      </c>
      <c r="N127" s="32" t="s">
        <v>6597</v>
      </c>
    </row>
    <row r="128" spans="1:14" s="38" customFormat="1" ht="15.75" customHeight="1" x14ac:dyDescent="0.25">
      <c r="A128" s="52" t="s">
        <v>6598</v>
      </c>
      <c r="B128" s="38" t="s">
        <v>3605</v>
      </c>
      <c r="C128" s="38" t="s">
        <v>5495</v>
      </c>
      <c r="D128" s="38" t="s">
        <v>6599</v>
      </c>
      <c r="E128" s="27">
        <v>4.4200000000000003E-2</v>
      </c>
      <c r="F128" s="27" t="s">
        <v>3614</v>
      </c>
      <c r="G128" s="24" t="s">
        <v>3614</v>
      </c>
      <c r="H128" s="38">
        <v>1</v>
      </c>
      <c r="I128" s="38" t="s">
        <v>2412</v>
      </c>
      <c r="J128" s="52">
        <v>2.6499999999999999E-2</v>
      </c>
      <c r="K128" s="38" t="s">
        <v>3614</v>
      </c>
      <c r="L128" s="38" t="s">
        <v>3614</v>
      </c>
      <c r="M128" s="38">
        <v>1</v>
      </c>
      <c r="N128" s="32" t="s">
        <v>2412</v>
      </c>
    </row>
    <row r="129" spans="1:14" s="38" customFormat="1" ht="15.75" customHeight="1" x14ac:dyDescent="0.25">
      <c r="A129" s="52" t="s">
        <v>6600</v>
      </c>
      <c r="B129" s="38" t="s">
        <v>3605</v>
      </c>
      <c r="C129" s="38" t="s">
        <v>6601</v>
      </c>
      <c r="D129" s="38" t="s">
        <v>6602</v>
      </c>
      <c r="E129" s="27">
        <v>4.4200000000000003E-2</v>
      </c>
      <c r="F129" s="27" t="s">
        <v>3614</v>
      </c>
      <c r="G129" s="24" t="s">
        <v>3614</v>
      </c>
      <c r="H129" s="38">
        <v>1</v>
      </c>
      <c r="I129" s="38" t="s">
        <v>6603</v>
      </c>
      <c r="J129" s="52">
        <v>2.6499999999999999E-2</v>
      </c>
      <c r="K129" s="38" t="s">
        <v>3614</v>
      </c>
      <c r="L129" s="38" t="s">
        <v>3614</v>
      </c>
      <c r="M129" s="38">
        <v>1</v>
      </c>
      <c r="N129" s="32" t="s">
        <v>6603</v>
      </c>
    </row>
    <row r="130" spans="1:14" s="38" customFormat="1" ht="15.75" customHeight="1" x14ac:dyDescent="0.25">
      <c r="A130" s="52" t="s">
        <v>6604</v>
      </c>
      <c r="B130" s="38" t="s">
        <v>3605</v>
      </c>
      <c r="C130" s="38" t="s">
        <v>6605</v>
      </c>
      <c r="D130" s="38" t="s">
        <v>6606</v>
      </c>
      <c r="E130" s="27">
        <v>4.4200000000000003E-2</v>
      </c>
      <c r="F130" s="27" t="s">
        <v>3614</v>
      </c>
      <c r="G130" s="24" t="s">
        <v>3614</v>
      </c>
      <c r="H130" s="38">
        <v>1</v>
      </c>
      <c r="I130" s="38" t="s">
        <v>6603</v>
      </c>
      <c r="J130" s="52">
        <v>2.6499999999999999E-2</v>
      </c>
      <c r="K130" s="38" t="s">
        <v>3614</v>
      </c>
      <c r="L130" s="38" t="s">
        <v>3614</v>
      </c>
      <c r="M130" s="38">
        <v>1</v>
      </c>
      <c r="N130" s="32" t="s">
        <v>6603</v>
      </c>
    </row>
    <row r="131" spans="1:14" s="38" customFormat="1" ht="15.75" customHeight="1" x14ac:dyDescent="0.25">
      <c r="A131" s="52" t="s">
        <v>6607</v>
      </c>
      <c r="B131" s="38" t="s">
        <v>6608</v>
      </c>
      <c r="C131" s="38" t="s">
        <v>3577</v>
      </c>
      <c r="D131" s="38" t="s">
        <v>6609</v>
      </c>
      <c r="E131" s="27">
        <v>4.4200000000000003E-2</v>
      </c>
      <c r="F131" s="27" t="s">
        <v>3614</v>
      </c>
      <c r="G131" s="24" t="s">
        <v>3614</v>
      </c>
      <c r="H131" s="38">
        <v>1</v>
      </c>
      <c r="I131" s="38" t="s">
        <v>1781</v>
      </c>
      <c r="J131" s="52">
        <v>2.6499999999999999E-2</v>
      </c>
      <c r="K131" s="38" t="s">
        <v>3614</v>
      </c>
      <c r="L131" s="38" t="s">
        <v>3614</v>
      </c>
      <c r="M131" s="38">
        <v>1</v>
      </c>
      <c r="N131" s="32" t="s">
        <v>1781</v>
      </c>
    </row>
    <row r="132" spans="1:14" s="38" customFormat="1" ht="15.75" customHeight="1" x14ac:dyDescent="0.25">
      <c r="A132" s="52" t="s">
        <v>6610</v>
      </c>
      <c r="B132" s="38" t="s">
        <v>6611</v>
      </c>
      <c r="C132" s="38" t="s">
        <v>6612</v>
      </c>
      <c r="D132" s="38" t="s">
        <v>6613</v>
      </c>
      <c r="E132" s="27">
        <v>4.4200000000000003E-2</v>
      </c>
      <c r="F132" s="27" t="s">
        <v>3614</v>
      </c>
      <c r="G132" s="24" t="s">
        <v>3614</v>
      </c>
      <c r="H132" s="38">
        <v>1</v>
      </c>
      <c r="I132" s="38" t="s">
        <v>6614</v>
      </c>
      <c r="J132" s="52">
        <v>2.6499999999999999E-2</v>
      </c>
      <c r="K132" s="38" t="s">
        <v>3614</v>
      </c>
      <c r="L132" s="38" t="s">
        <v>3614</v>
      </c>
      <c r="M132" s="38">
        <v>1</v>
      </c>
      <c r="N132" s="32" t="s">
        <v>6614</v>
      </c>
    </row>
    <row r="133" spans="1:14" s="38" customFormat="1" ht="15.75" customHeight="1" x14ac:dyDescent="0.25">
      <c r="A133" s="52" t="s">
        <v>6615</v>
      </c>
      <c r="B133" s="38" t="s">
        <v>6616</v>
      </c>
      <c r="C133" s="38" t="s">
        <v>6617</v>
      </c>
      <c r="D133" s="38" t="s">
        <v>6618</v>
      </c>
      <c r="E133" s="27">
        <v>4.4200000000000003E-2</v>
      </c>
      <c r="F133" s="27" t="s">
        <v>3614</v>
      </c>
      <c r="G133" s="24" t="s">
        <v>3614</v>
      </c>
      <c r="H133" s="38">
        <v>1</v>
      </c>
      <c r="I133" s="38" t="s">
        <v>6334</v>
      </c>
      <c r="J133" s="52"/>
      <c r="N133" s="32"/>
    </row>
    <row r="134" spans="1:14" s="38" customFormat="1" ht="15.75" customHeight="1" x14ac:dyDescent="0.25">
      <c r="A134" s="52" t="s">
        <v>6619</v>
      </c>
      <c r="B134" s="38" t="s">
        <v>6616</v>
      </c>
      <c r="C134" s="38" t="s">
        <v>6620</v>
      </c>
      <c r="D134" s="38" t="s">
        <v>6621</v>
      </c>
      <c r="E134" s="27">
        <v>4.4200000000000003E-2</v>
      </c>
      <c r="F134" s="27" t="s">
        <v>3614</v>
      </c>
      <c r="G134" s="24" t="s">
        <v>3614</v>
      </c>
      <c r="H134" s="38">
        <v>1</v>
      </c>
      <c r="I134" s="38" t="s">
        <v>2412</v>
      </c>
      <c r="J134" s="52">
        <v>2.6499999999999999E-2</v>
      </c>
      <c r="K134" s="38" t="s">
        <v>3614</v>
      </c>
      <c r="L134" s="38" t="s">
        <v>3614</v>
      </c>
      <c r="M134" s="38">
        <v>1</v>
      </c>
      <c r="N134" s="32" t="s">
        <v>2412</v>
      </c>
    </row>
    <row r="135" spans="1:14" s="38" customFormat="1" ht="15.75" customHeight="1" x14ac:dyDescent="0.25">
      <c r="A135" s="52" t="s">
        <v>6622</v>
      </c>
      <c r="B135" s="38" t="s">
        <v>6623</v>
      </c>
      <c r="C135" s="38" t="s">
        <v>6624</v>
      </c>
      <c r="D135" s="38" t="s">
        <v>6625</v>
      </c>
      <c r="E135" s="27">
        <v>4.4200000000000003E-2</v>
      </c>
      <c r="F135" s="27" t="s">
        <v>3614</v>
      </c>
      <c r="G135" s="24" t="s">
        <v>3614</v>
      </c>
      <c r="H135" s="38">
        <v>1</v>
      </c>
      <c r="I135" s="38" t="s">
        <v>6379</v>
      </c>
      <c r="J135" s="52">
        <v>2.6499999999999999E-2</v>
      </c>
      <c r="K135" s="38" t="s">
        <v>3614</v>
      </c>
      <c r="L135" s="38" t="s">
        <v>3614</v>
      </c>
      <c r="M135" s="38">
        <v>1</v>
      </c>
      <c r="N135" s="32" t="s">
        <v>6379</v>
      </c>
    </row>
    <row r="136" spans="1:14" s="38" customFormat="1" ht="15.75" customHeight="1" x14ac:dyDescent="0.25">
      <c r="A136" s="52" t="s">
        <v>6626</v>
      </c>
      <c r="B136" s="38" t="s">
        <v>6623</v>
      </c>
      <c r="C136" s="38" t="s">
        <v>6624</v>
      </c>
      <c r="D136" s="38" t="s">
        <v>6627</v>
      </c>
      <c r="E136" s="27">
        <v>4.4200000000000003E-2</v>
      </c>
      <c r="F136" s="27" t="s">
        <v>3614</v>
      </c>
      <c r="G136" s="24" t="s">
        <v>3614</v>
      </c>
      <c r="H136" s="38">
        <v>1</v>
      </c>
      <c r="I136" s="38" t="s">
        <v>6379</v>
      </c>
      <c r="J136" s="52">
        <v>2.6499999999999999E-2</v>
      </c>
      <c r="K136" s="38" t="s">
        <v>3614</v>
      </c>
      <c r="L136" s="38" t="s">
        <v>3614</v>
      </c>
      <c r="M136" s="38">
        <v>1</v>
      </c>
      <c r="N136" s="32" t="s">
        <v>6379</v>
      </c>
    </row>
    <row r="137" spans="1:14" s="38" customFormat="1" ht="15.75" customHeight="1" x14ac:dyDescent="0.25">
      <c r="A137" s="52" t="s">
        <v>6628</v>
      </c>
      <c r="B137" s="38" t="s">
        <v>6629</v>
      </c>
      <c r="C137" s="38" t="s">
        <v>4007</v>
      </c>
      <c r="D137" s="38" t="s">
        <v>6630</v>
      </c>
      <c r="E137" s="27">
        <v>4.4200000000000003E-2</v>
      </c>
      <c r="F137" s="27" t="s">
        <v>3614</v>
      </c>
      <c r="G137" s="24" t="s">
        <v>3614</v>
      </c>
      <c r="H137" s="38">
        <v>1</v>
      </c>
      <c r="I137" s="38" t="s">
        <v>6334</v>
      </c>
      <c r="J137" s="52"/>
      <c r="N137" s="32"/>
    </row>
    <row r="138" spans="1:14" s="38" customFormat="1" ht="15.75" customHeight="1" x14ac:dyDescent="0.25">
      <c r="A138" s="52" t="s">
        <v>6631</v>
      </c>
      <c r="B138" s="38" t="s">
        <v>4006</v>
      </c>
      <c r="C138" s="38" t="s">
        <v>6612</v>
      </c>
      <c r="D138" s="38" t="s">
        <v>6632</v>
      </c>
      <c r="E138" s="27">
        <v>3.5299999999999998E-2</v>
      </c>
      <c r="F138" s="27" t="s">
        <v>3614</v>
      </c>
      <c r="G138" s="24" t="s">
        <v>3614</v>
      </c>
      <c r="H138" s="38">
        <v>2</v>
      </c>
      <c r="I138" s="38" t="s">
        <v>6633</v>
      </c>
      <c r="J138" s="52">
        <v>1.35E-2</v>
      </c>
      <c r="K138" s="38" t="s">
        <v>3614</v>
      </c>
      <c r="L138" s="38" t="s">
        <v>3614</v>
      </c>
      <c r="M138" s="38">
        <v>2</v>
      </c>
      <c r="N138" s="32" t="s">
        <v>6633</v>
      </c>
    </row>
    <row r="139" spans="1:14" s="38" customFormat="1" ht="15.75" customHeight="1" x14ac:dyDescent="0.25">
      <c r="A139" s="52" t="s">
        <v>6634</v>
      </c>
      <c r="B139" s="38" t="s">
        <v>6272</v>
      </c>
      <c r="C139" s="38" t="s">
        <v>4077</v>
      </c>
      <c r="D139" s="38" t="s">
        <v>6635</v>
      </c>
      <c r="E139" s="27">
        <v>1.7100000000000001E-2</v>
      </c>
      <c r="F139" s="27" t="s">
        <v>3614</v>
      </c>
      <c r="G139" s="24" t="s">
        <v>3614</v>
      </c>
      <c r="H139" s="38">
        <v>4</v>
      </c>
      <c r="I139" s="38" t="s">
        <v>6636</v>
      </c>
      <c r="J139" s="52"/>
      <c r="N139" s="32"/>
    </row>
    <row r="140" spans="1:14" s="38" customFormat="1" ht="15.75" customHeight="1" x14ac:dyDescent="0.25">
      <c r="A140" s="52" t="s">
        <v>6637</v>
      </c>
      <c r="B140" s="38" t="s">
        <v>6272</v>
      </c>
      <c r="C140" s="38" t="s">
        <v>5324</v>
      </c>
      <c r="D140" s="38" t="s">
        <v>6638</v>
      </c>
      <c r="E140" s="27">
        <v>1.78E-2</v>
      </c>
      <c r="F140" s="27" t="s">
        <v>3614</v>
      </c>
      <c r="G140" s="24" t="s">
        <v>3614</v>
      </c>
      <c r="H140" s="38">
        <v>2</v>
      </c>
      <c r="I140" s="38" t="s">
        <v>6639</v>
      </c>
      <c r="J140" s="52"/>
      <c r="N140" s="32"/>
    </row>
    <row r="141" spans="1:14" s="38" customFormat="1" ht="15.75" customHeight="1" x14ac:dyDescent="0.25">
      <c r="A141" s="52" t="s">
        <v>6640</v>
      </c>
      <c r="B141" s="38" t="s">
        <v>5944</v>
      </c>
      <c r="C141" s="38" t="s">
        <v>6641</v>
      </c>
      <c r="D141" s="38" t="s">
        <v>6642</v>
      </c>
      <c r="E141" s="27">
        <v>4.4200000000000003E-2</v>
      </c>
      <c r="F141" s="27" t="s">
        <v>3614</v>
      </c>
      <c r="G141" s="24" t="s">
        <v>3614</v>
      </c>
      <c r="H141" s="38">
        <v>1</v>
      </c>
      <c r="I141" s="38" t="s">
        <v>6368</v>
      </c>
      <c r="J141" s="52"/>
      <c r="N141" s="32"/>
    </row>
    <row r="142" spans="1:14" s="38" customFormat="1" ht="15.75" customHeight="1" x14ac:dyDescent="0.25">
      <c r="A142" s="52" t="s">
        <v>6643</v>
      </c>
      <c r="B142" s="38" t="s">
        <v>6644</v>
      </c>
      <c r="C142" s="38" t="s">
        <v>5343</v>
      </c>
      <c r="D142" s="38" t="s">
        <v>6645</v>
      </c>
      <c r="E142" s="27">
        <v>4.4200000000000003E-2</v>
      </c>
      <c r="F142" s="27" t="s">
        <v>3614</v>
      </c>
      <c r="G142" s="24" t="s">
        <v>3614</v>
      </c>
      <c r="H142" s="38">
        <v>1</v>
      </c>
      <c r="I142" s="38" t="s">
        <v>6480</v>
      </c>
      <c r="J142" s="52"/>
      <c r="N142" s="32"/>
    </row>
    <row r="143" spans="1:14" s="38" customFormat="1" ht="15.75" customHeight="1" x14ac:dyDescent="0.25">
      <c r="A143" s="52" t="s">
        <v>6646</v>
      </c>
      <c r="B143" s="38" t="s">
        <v>5955</v>
      </c>
      <c r="C143" s="38" t="s">
        <v>4507</v>
      </c>
      <c r="D143" s="38" t="s">
        <v>6647</v>
      </c>
      <c r="E143" s="27">
        <v>4.4200000000000003E-2</v>
      </c>
      <c r="F143" s="27" t="s">
        <v>3614</v>
      </c>
      <c r="G143" s="24" t="s">
        <v>3614</v>
      </c>
      <c r="H143" s="38">
        <v>1</v>
      </c>
      <c r="I143" s="38" t="s">
        <v>2643</v>
      </c>
      <c r="J143" s="52"/>
      <c r="N143" s="32"/>
    </row>
    <row r="144" spans="1:14" s="38" customFormat="1" ht="15.75" customHeight="1" x14ac:dyDescent="0.25">
      <c r="A144" s="52" t="s">
        <v>6648</v>
      </c>
      <c r="B144" s="38" t="s">
        <v>5955</v>
      </c>
      <c r="C144" s="38" t="s">
        <v>4077</v>
      </c>
      <c r="D144" s="38" t="s">
        <v>6649</v>
      </c>
      <c r="E144" s="27">
        <v>4.36E-2</v>
      </c>
      <c r="F144" s="27" t="s">
        <v>3614</v>
      </c>
      <c r="G144" s="24" t="s">
        <v>3614</v>
      </c>
      <c r="H144" s="38">
        <v>5</v>
      </c>
      <c r="I144" s="38" t="s">
        <v>6650</v>
      </c>
      <c r="J144" s="52"/>
      <c r="N144" s="32"/>
    </row>
    <row r="145" spans="1:14" s="38" customFormat="1" ht="15.75" customHeight="1" x14ac:dyDescent="0.25">
      <c r="A145" s="52" t="s">
        <v>6651</v>
      </c>
      <c r="B145" s="38" t="s">
        <v>5955</v>
      </c>
      <c r="C145" s="38" t="s">
        <v>5324</v>
      </c>
      <c r="D145" s="38" t="s">
        <v>6652</v>
      </c>
      <c r="E145" s="27">
        <v>2.63E-2</v>
      </c>
      <c r="F145" s="27" t="s">
        <v>3614</v>
      </c>
      <c r="G145" s="24" t="s">
        <v>3614</v>
      </c>
      <c r="H145" s="38">
        <v>3</v>
      </c>
      <c r="I145" s="38" t="s">
        <v>6653</v>
      </c>
      <c r="J145" s="52"/>
      <c r="N145" s="32"/>
    </row>
    <row r="146" spans="1:14" s="38" customFormat="1" ht="15.75" customHeight="1" x14ac:dyDescent="0.25">
      <c r="A146" s="52" t="s">
        <v>6654</v>
      </c>
      <c r="B146" s="38" t="s">
        <v>3953</v>
      </c>
      <c r="C146" s="38" t="s">
        <v>3954</v>
      </c>
      <c r="D146" s="38" t="s">
        <v>6655</v>
      </c>
      <c r="E146" s="27">
        <v>2.5999999999999999E-2</v>
      </c>
      <c r="F146" s="27" t="s">
        <v>3614</v>
      </c>
      <c r="G146" s="24" t="s">
        <v>3614</v>
      </c>
      <c r="H146" s="38">
        <v>2</v>
      </c>
      <c r="I146" s="38" t="s">
        <v>6656</v>
      </c>
      <c r="J146" s="52"/>
      <c r="N146" s="32"/>
    </row>
    <row r="147" spans="1:14" s="38" customFormat="1" ht="15.75" customHeight="1" x14ac:dyDescent="0.25">
      <c r="A147" s="52" t="s">
        <v>3952</v>
      </c>
      <c r="B147" s="38" t="s">
        <v>3953</v>
      </c>
      <c r="C147" s="38" t="s">
        <v>3954</v>
      </c>
      <c r="D147" s="38" t="s">
        <v>3955</v>
      </c>
      <c r="E147" s="27">
        <v>4.2700000000000002E-2</v>
      </c>
      <c r="F147" s="27" t="s">
        <v>3614</v>
      </c>
      <c r="G147" s="24" t="s">
        <v>3614</v>
      </c>
      <c r="H147" s="38">
        <v>3</v>
      </c>
      <c r="I147" s="38" t="s">
        <v>6657</v>
      </c>
      <c r="J147" s="52"/>
      <c r="N147" s="32"/>
    </row>
    <row r="148" spans="1:14" s="38" customFormat="1" ht="15.75" customHeight="1" x14ac:dyDescent="0.25">
      <c r="A148" s="52" t="s">
        <v>6658</v>
      </c>
      <c r="B148" s="38" t="s">
        <v>3953</v>
      </c>
      <c r="C148" s="38" t="s">
        <v>3954</v>
      </c>
      <c r="D148" s="38" t="s">
        <v>6659</v>
      </c>
      <c r="E148" s="27">
        <v>4.4200000000000003E-2</v>
      </c>
      <c r="F148" s="27" t="s">
        <v>3614</v>
      </c>
      <c r="G148" s="24" t="s">
        <v>3614</v>
      </c>
      <c r="H148" s="38">
        <v>1</v>
      </c>
      <c r="I148" s="38" t="s">
        <v>6660</v>
      </c>
      <c r="J148" s="52"/>
      <c r="N148" s="32"/>
    </row>
    <row r="149" spans="1:14" s="38" customFormat="1" ht="15.75" customHeight="1" x14ac:dyDescent="0.25">
      <c r="A149" s="52" t="s">
        <v>6661</v>
      </c>
      <c r="B149" s="38" t="s">
        <v>3953</v>
      </c>
      <c r="C149" s="38" t="s">
        <v>3954</v>
      </c>
      <c r="D149" s="38" t="s">
        <v>6662</v>
      </c>
      <c r="E149" s="27">
        <v>1.0999999999999999E-2</v>
      </c>
      <c r="F149" s="27" t="s">
        <v>3614</v>
      </c>
      <c r="G149" s="24" t="s">
        <v>3614</v>
      </c>
      <c r="H149" s="38">
        <v>2</v>
      </c>
      <c r="I149" s="38" t="s">
        <v>6663</v>
      </c>
      <c r="J149" s="52"/>
      <c r="N149" s="32"/>
    </row>
    <row r="150" spans="1:14" s="38" customFormat="1" ht="15.75" customHeight="1" x14ac:dyDescent="0.25">
      <c r="A150" s="52" t="s">
        <v>6664</v>
      </c>
      <c r="B150" s="38" t="s">
        <v>3953</v>
      </c>
      <c r="C150" s="38" t="s">
        <v>6665</v>
      </c>
      <c r="D150" s="38" t="s">
        <v>6666</v>
      </c>
      <c r="E150" s="27">
        <v>4.4200000000000003E-2</v>
      </c>
      <c r="F150" s="27" t="s">
        <v>3614</v>
      </c>
      <c r="G150" s="24" t="s">
        <v>3614</v>
      </c>
      <c r="H150" s="38">
        <v>1</v>
      </c>
      <c r="I150" s="38" t="s">
        <v>6560</v>
      </c>
      <c r="J150" s="52"/>
      <c r="N150" s="32"/>
    </row>
    <row r="151" spans="1:14" s="38" customFormat="1" ht="15.75" customHeight="1" x14ac:dyDescent="0.25">
      <c r="A151" s="52" t="s">
        <v>6667</v>
      </c>
      <c r="B151" s="38" t="s">
        <v>3953</v>
      </c>
      <c r="C151" s="38" t="s">
        <v>6668</v>
      </c>
      <c r="D151" s="38" t="s">
        <v>6669</v>
      </c>
      <c r="E151" s="27">
        <v>4.4200000000000003E-2</v>
      </c>
      <c r="F151" s="27" t="s">
        <v>3614</v>
      </c>
      <c r="G151" s="24" t="s">
        <v>3614</v>
      </c>
      <c r="H151" s="38">
        <v>1</v>
      </c>
      <c r="I151" s="38" t="s">
        <v>6670</v>
      </c>
      <c r="J151" s="52"/>
      <c r="N151" s="32"/>
    </row>
    <row r="152" spans="1:14" s="38" customFormat="1" ht="15.75" customHeight="1" x14ac:dyDescent="0.25">
      <c r="A152" s="52" t="s">
        <v>4670</v>
      </c>
      <c r="B152" s="38" t="s">
        <v>3953</v>
      </c>
      <c r="C152" s="38" t="s">
        <v>4671</v>
      </c>
      <c r="D152" s="38" t="s">
        <v>4672</v>
      </c>
      <c r="E152" s="27">
        <v>9.7199999999999999E-4</v>
      </c>
      <c r="F152" s="27" t="s">
        <v>3614</v>
      </c>
      <c r="G152" s="24" t="s">
        <v>3614</v>
      </c>
      <c r="H152" s="38">
        <v>4</v>
      </c>
      <c r="I152" s="38" t="s">
        <v>6671</v>
      </c>
      <c r="J152" s="52">
        <v>3.3000000000000002E-2</v>
      </c>
      <c r="K152" s="38" t="s">
        <v>3614</v>
      </c>
      <c r="L152" s="38" t="s">
        <v>3614</v>
      </c>
      <c r="M152" s="38">
        <v>2</v>
      </c>
      <c r="N152" s="32" t="s">
        <v>6672</v>
      </c>
    </row>
    <row r="153" spans="1:14" s="38" customFormat="1" ht="15.75" customHeight="1" x14ac:dyDescent="0.25">
      <c r="A153" s="52" t="s">
        <v>6673</v>
      </c>
      <c r="B153" s="38" t="s">
        <v>3953</v>
      </c>
      <c r="C153" s="38" t="s">
        <v>6674</v>
      </c>
      <c r="D153" s="38" t="s">
        <v>6675</v>
      </c>
      <c r="E153" s="27">
        <v>4.4200000000000003E-2</v>
      </c>
      <c r="F153" s="27" t="s">
        <v>3614</v>
      </c>
      <c r="G153" s="24" t="s">
        <v>3614</v>
      </c>
      <c r="H153" s="38">
        <v>1</v>
      </c>
      <c r="I153" s="38" t="s">
        <v>6379</v>
      </c>
      <c r="J153" s="52">
        <v>2.6499999999999999E-2</v>
      </c>
      <c r="K153" s="38" t="s">
        <v>3614</v>
      </c>
      <c r="L153" s="38" t="s">
        <v>3614</v>
      </c>
      <c r="M153" s="38">
        <v>1</v>
      </c>
      <c r="N153" s="32" t="s">
        <v>6379</v>
      </c>
    </row>
    <row r="154" spans="1:14" s="38" customFormat="1" ht="15.75" customHeight="1" x14ac:dyDescent="0.25">
      <c r="A154" s="52" t="s">
        <v>6676</v>
      </c>
      <c r="B154" s="38" t="s">
        <v>3953</v>
      </c>
      <c r="C154" s="38" t="s">
        <v>6677</v>
      </c>
      <c r="D154" s="38" t="s">
        <v>6678</v>
      </c>
      <c r="E154" s="27">
        <v>4.4200000000000003E-2</v>
      </c>
      <c r="F154" s="27" t="s">
        <v>3614</v>
      </c>
      <c r="G154" s="24" t="s">
        <v>3614</v>
      </c>
      <c r="H154" s="38">
        <v>1</v>
      </c>
      <c r="I154" s="38" t="s">
        <v>6334</v>
      </c>
      <c r="J154" s="52"/>
      <c r="N154" s="32"/>
    </row>
    <row r="155" spans="1:14" s="38" customFormat="1" ht="15.75" customHeight="1" x14ac:dyDescent="0.25">
      <c r="A155" s="52" t="s">
        <v>6679</v>
      </c>
      <c r="B155" s="38" t="s">
        <v>3953</v>
      </c>
      <c r="C155" s="38" t="s">
        <v>6680</v>
      </c>
      <c r="D155" s="38" t="s">
        <v>6681</v>
      </c>
      <c r="E155" s="27">
        <v>2.5999999999999999E-2</v>
      </c>
      <c r="F155" s="27" t="s">
        <v>3614</v>
      </c>
      <c r="G155" s="24" t="s">
        <v>3614</v>
      </c>
      <c r="H155" s="38">
        <v>2</v>
      </c>
      <c r="I155" s="38" t="s">
        <v>6682</v>
      </c>
      <c r="J155" s="52"/>
      <c r="N155" s="32"/>
    </row>
    <row r="156" spans="1:14" s="38" customFormat="1" ht="15.75" customHeight="1" x14ac:dyDescent="0.25">
      <c r="A156" s="52" t="s">
        <v>6683</v>
      </c>
      <c r="B156" s="38" t="s">
        <v>3953</v>
      </c>
      <c r="C156" s="38" t="s">
        <v>6680</v>
      </c>
      <c r="D156" s="38" t="s">
        <v>6684</v>
      </c>
      <c r="E156" s="27">
        <v>2.01E-2</v>
      </c>
      <c r="F156" s="27" t="s">
        <v>3614</v>
      </c>
      <c r="G156" s="24" t="s">
        <v>3614</v>
      </c>
      <c r="H156" s="38">
        <v>5</v>
      </c>
      <c r="I156" s="38" t="s">
        <v>6685</v>
      </c>
      <c r="J156" s="52"/>
      <c r="N156" s="32"/>
    </row>
    <row r="157" spans="1:14" s="38" customFormat="1" ht="15.75" customHeight="1" x14ac:dyDescent="0.25">
      <c r="A157" s="52" t="s">
        <v>6686</v>
      </c>
      <c r="B157" s="38" t="s">
        <v>3953</v>
      </c>
      <c r="C157" s="38" t="s">
        <v>6680</v>
      </c>
      <c r="D157" s="38" t="s">
        <v>6687</v>
      </c>
      <c r="E157" s="27">
        <v>4.4200000000000003E-2</v>
      </c>
      <c r="F157" s="27" t="s">
        <v>3614</v>
      </c>
      <c r="G157" s="24" t="s">
        <v>3614</v>
      </c>
      <c r="H157" s="38">
        <v>1</v>
      </c>
      <c r="I157" s="38" t="s">
        <v>6560</v>
      </c>
      <c r="J157" s="52"/>
      <c r="N157" s="32"/>
    </row>
    <row r="158" spans="1:14" s="38" customFormat="1" ht="15.75" customHeight="1" x14ac:dyDescent="0.25">
      <c r="A158" s="52" t="s">
        <v>6688</v>
      </c>
      <c r="B158" s="38" t="s">
        <v>3953</v>
      </c>
      <c r="C158" s="38" t="s">
        <v>6680</v>
      </c>
      <c r="D158" s="38" t="s">
        <v>6689</v>
      </c>
      <c r="E158" s="27">
        <v>4.0699999999999998E-3</v>
      </c>
      <c r="F158" s="27" t="s">
        <v>3614</v>
      </c>
      <c r="G158" s="24" t="s">
        <v>3614</v>
      </c>
      <c r="H158" s="38">
        <v>3</v>
      </c>
      <c r="I158" s="38" t="s">
        <v>6690</v>
      </c>
      <c r="J158" s="52"/>
      <c r="N158" s="32"/>
    </row>
    <row r="159" spans="1:14" s="38" customFormat="1" ht="15.75" customHeight="1" x14ac:dyDescent="0.25">
      <c r="A159" s="52" t="s">
        <v>6691</v>
      </c>
      <c r="B159" s="38" t="s">
        <v>6692</v>
      </c>
      <c r="C159" s="38" t="s">
        <v>5343</v>
      </c>
      <c r="D159" s="38" t="s">
        <v>6693</v>
      </c>
      <c r="E159" s="27">
        <v>4.4200000000000003E-2</v>
      </c>
      <c r="F159" s="27" t="s">
        <v>3614</v>
      </c>
      <c r="G159" s="24" t="s">
        <v>3614</v>
      </c>
      <c r="H159" s="38">
        <v>1</v>
      </c>
      <c r="I159" s="38" t="s">
        <v>6480</v>
      </c>
      <c r="J159" s="52"/>
      <c r="N159" s="32"/>
    </row>
    <row r="160" spans="1:14" s="38" customFormat="1" ht="15.75" customHeight="1" x14ac:dyDescent="0.25">
      <c r="A160" s="52" t="s">
        <v>6694</v>
      </c>
      <c r="B160" s="38" t="s">
        <v>3935</v>
      </c>
      <c r="C160" s="38" t="s">
        <v>3954</v>
      </c>
      <c r="D160" s="38" t="s">
        <v>6695</v>
      </c>
      <c r="E160" s="27">
        <v>4.4200000000000003E-2</v>
      </c>
      <c r="F160" s="27" t="s">
        <v>3614</v>
      </c>
      <c r="G160" s="24" t="s">
        <v>3614</v>
      </c>
      <c r="H160" s="38">
        <v>1</v>
      </c>
      <c r="I160" s="38" t="s">
        <v>2643</v>
      </c>
      <c r="J160" s="52"/>
      <c r="N160" s="32"/>
    </row>
    <row r="161" spans="1:14" s="38" customFormat="1" ht="15.75" customHeight="1" x14ac:dyDescent="0.25">
      <c r="A161" s="52" t="s">
        <v>6696</v>
      </c>
      <c r="B161" s="38" t="s">
        <v>3935</v>
      </c>
      <c r="C161" s="38" t="s">
        <v>6697</v>
      </c>
      <c r="D161" s="38" t="s">
        <v>6698</v>
      </c>
      <c r="E161" s="27">
        <v>4.4200000000000003E-2</v>
      </c>
      <c r="F161" s="27" t="s">
        <v>3614</v>
      </c>
      <c r="G161" s="24" t="s">
        <v>3614</v>
      </c>
      <c r="H161" s="38">
        <v>1</v>
      </c>
      <c r="I161" s="38" t="s">
        <v>6397</v>
      </c>
      <c r="J161" s="52"/>
      <c r="N161" s="32"/>
    </row>
    <row r="162" spans="1:14" s="38" customFormat="1" ht="15.75" customHeight="1" x14ac:dyDescent="0.25">
      <c r="A162" s="52" t="s">
        <v>6699</v>
      </c>
      <c r="B162" s="38" t="s">
        <v>5238</v>
      </c>
      <c r="C162" s="38" t="s">
        <v>6700</v>
      </c>
      <c r="D162" s="38" t="s">
        <v>6701</v>
      </c>
      <c r="E162" s="27">
        <v>4.4200000000000003E-2</v>
      </c>
      <c r="F162" s="27" t="s">
        <v>3614</v>
      </c>
      <c r="G162" s="24" t="s">
        <v>3614</v>
      </c>
      <c r="H162" s="38">
        <v>1</v>
      </c>
      <c r="I162" s="38" t="s">
        <v>1781</v>
      </c>
      <c r="J162" s="52">
        <v>2.6499999999999999E-2</v>
      </c>
      <c r="K162" s="38" t="s">
        <v>3614</v>
      </c>
      <c r="L162" s="38" t="s">
        <v>3614</v>
      </c>
      <c r="M162" s="38">
        <v>1</v>
      </c>
      <c r="N162" s="32" t="s">
        <v>1781</v>
      </c>
    </row>
    <row r="163" spans="1:14" s="38" customFormat="1" ht="15.75" customHeight="1" x14ac:dyDescent="0.25">
      <c r="A163" s="52" t="s">
        <v>6702</v>
      </c>
      <c r="B163" s="38" t="s">
        <v>6703</v>
      </c>
      <c r="C163" s="38" t="s">
        <v>3577</v>
      </c>
      <c r="D163" s="38" t="s">
        <v>6704</v>
      </c>
      <c r="E163" s="27">
        <v>1.0999999999999999E-2</v>
      </c>
      <c r="F163" s="27" t="s">
        <v>3614</v>
      </c>
      <c r="G163" s="24" t="s">
        <v>3614</v>
      </c>
      <c r="H163" s="38">
        <v>2</v>
      </c>
      <c r="I163" s="38" t="s">
        <v>6705</v>
      </c>
      <c r="J163" s="52"/>
      <c r="N163" s="32"/>
    </row>
    <row r="164" spans="1:14" s="38" customFormat="1" ht="15.75" customHeight="1" x14ac:dyDescent="0.25">
      <c r="A164" s="52" t="s">
        <v>6706</v>
      </c>
      <c r="B164" s="38" t="s">
        <v>6707</v>
      </c>
      <c r="C164" s="38" t="s">
        <v>4507</v>
      </c>
      <c r="D164" s="38" t="s">
        <v>6708</v>
      </c>
      <c r="E164" s="27">
        <v>4.4200000000000003E-2</v>
      </c>
      <c r="F164" s="27" t="s">
        <v>3614</v>
      </c>
      <c r="G164" s="24" t="s">
        <v>3614</v>
      </c>
      <c r="H164" s="38">
        <v>1</v>
      </c>
      <c r="I164" s="38" t="s">
        <v>6334</v>
      </c>
      <c r="J164" s="52"/>
      <c r="N164" s="32"/>
    </row>
    <row r="165" spans="1:14" s="38" customFormat="1" ht="15.75" customHeight="1" x14ac:dyDescent="0.25">
      <c r="A165" s="52" t="s">
        <v>6709</v>
      </c>
      <c r="B165" s="38" t="s">
        <v>3633</v>
      </c>
      <c r="C165" s="38" t="s">
        <v>3577</v>
      </c>
      <c r="D165" s="38" t="s">
        <v>6710</v>
      </c>
      <c r="E165" s="27">
        <v>1.9499999999999999E-3</v>
      </c>
      <c r="F165" s="27" t="s">
        <v>3614</v>
      </c>
      <c r="G165" s="24" t="s">
        <v>3614</v>
      </c>
      <c r="H165" s="38">
        <v>2</v>
      </c>
      <c r="I165" s="38" t="s">
        <v>6711</v>
      </c>
      <c r="J165" s="52"/>
      <c r="N165" s="32"/>
    </row>
    <row r="166" spans="1:14" s="38" customFormat="1" ht="15.75" customHeight="1" x14ac:dyDescent="0.25">
      <c r="A166" s="52" t="s">
        <v>6712</v>
      </c>
      <c r="B166" s="38" t="s">
        <v>3633</v>
      </c>
      <c r="C166" s="38" t="s">
        <v>3634</v>
      </c>
      <c r="D166" s="38" t="s">
        <v>6713</v>
      </c>
      <c r="E166" s="27">
        <v>1.78E-2</v>
      </c>
      <c r="F166" s="27" t="s">
        <v>3614</v>
      </c>
      <c r="G166" s="24" t="s">
        <v>3614</v>
      </c>
      <c r="H166" s="38">
        <v>2</v>
      </c>
      <c r="I166" s="38" t="s">
        <v>6714</v>
      </c>
      <c r="J166" s="52"/>
      <c r="N166" s="32"/>
    </row>
    <row r="167" spans="1:14" s="38" customFormat="1" ht="15.75" customHeight="1" x14ac:dyDescent="0.25">
      <c r="A167" s="52" t="s">
        <v>6715</v>
      </c>
      <c r="B167" s="38" t="s">
        <v>6716</v>
      </c>
      <c r="C167" s="38" t="s">
        <v>4507</v>
      </c>
      <c r="D167" s="38" t="s">
        <v>6717</v>
      </c>
      <c r="E167" s="27">
        <v>4.4200000000000003E-2</v>
      </c>
      <c r="F167" s="27" t="s">
        <v>3614</v>
      </c>
      <c r="G167" s="24" t="s">
        <v>3614</v>
      </c>
      <c r="H167" s="38">
        <v>1</v>
      </c>
      <c r="I167" s="38" t="s">
        <v>6474</v>
      </c>
      <c r="J167" s="52">
        <v>2.6499999999999999E-2</v>
      </c>
      <c r="K167" s="38" t="s">
        <v>3614</v>
      </c>
      <c r="L167" s="38" t="s">
        <v>3614</v>
      </c>
      <c r="M167" s="38">
        <v>1</v>
      </c>
      <c r="N167" s="32" t="s">
        <v>6474</v>
      </c>
    </row>
    <row r="168" spans="1:14" s="38" customFormat="1" ht="15.75" customHeight="1" x14ac:dyDescent="0.25">
      <c r="A168" s="52" t="s">
        <v>6718</v>
      </c>
      <c r="B168" s="38" t="s">
        <v>4434</v>
      </c>
      <c r="C168" s="38" t="s">
        <v>4356</v>
      </c>
      <c r="D168" s="38" t="s">
        <v>6719</v>
      </c>
      <c r="E168" s="27">
        <v>4.4200000000000003E-2</v>
      </c>
      <c r="F168" s="27" t="s">
        <v>3614</v>
      </c>
      <c r="G168" s="24" t="s">
        <v>3614</v>
      </c>
      <c r="H168" s="38">
        <v>1</v>
      </c>
      <c r="I168" s="38" t="s">
        <v>6334</v>
      </c>
      <c r="J168" s="52"/>
      <c r="N168" s="32"/>
    </row>
    <row r="169" spans="1:14" s="38" customFormat="1" ht="15.75" customHeight="1" x14ac:dyDescent="0.25">
      <c r="A169" s="52" t="s">
        <v>6720</v>
      </c>
      <c r="B169" s="38" t="s">
        <v>4434</v>
      </c>
      <c r="C169" s="38" t="s">
        <v>6721</v>
      </c>
      <c r="D169" s="38" t="s">
        <v>6722</v>
      </c>
      <c r="E169" s="27">
        <v>4.4200000000000003E-2</v>
      </c>
      <c r="F169" s="27" t="s">
        <v>3614</v>
      </c>
      <c r="G169" s="24" t="s">
        <v>3614</v>
      </c>
      <c r="H169" s="38">
        <v>1</v>
      </c>
      <c r="I169" s="38" t="s">
        <v>6474</v>
      </c>
      <c r="J169" s="52">
        <v>2.6499999999999999E-2</v>
      </c>
      <c r="K169" s="38" t="s">
        <v>3614</v>
      </c>
      <c r="L169" s="38" t="s">
        <v>3614</v>
      </c>
      <c r="M169" s="38">
        <v>1</v>
      </c>
      <c r="N169" s="32" t="s">
        <v>6474</v>
      </c>
    </row>
    <row r="170" spans="1:14" s="38" customFormat="1" ht="15.75" customHeight="1" x14ac:dyDescent="0.25">
      <c r="A170" s="52" t="s">
        <v>6723</v>
      </c>
      <c r="B170" s="38" t="s">
        <v>6724</v>
      </c>
      <c r="C170" s="38" t="s">
        <v>6725</v>
      </c>
      <c r="D170" s="38" t="s">
        <v>6726</v>
      </c>
      <c r="E170" s="27">
        <v>3.6799999999999999E-2</v>
      </c>
      <c r="F170" s="27" t="s">
        <v>3614</v>
      </c>
      <c r="G170" s="24" t="s">
        <v>3614</v>
      </c>
      <c r="H170" s="38">
        <v>3</v>
      </c>
      <c r="I170" s="38" t="s">
        <v>6727</v>
      </c>
      <c r="J170" s="52"/>
      <c r="N170" s="32"/>
    </row>
    <row r="171" spans="1:14" s="38" customFormat="1" ht="15.75" customHeight="1" x14ac:dyDescent="0.25">
      <c r="A171" s="52" t="s">
        <v>6728</v>
      </c>
      <c r="B171" s="38" t="s">
        <v>6729</v>
      </c>
      <c r="C171" s="38" t="s">
        <v>4419</v>
      </c>
      <c r="D171" s="38" t="s">
        <v>6730</v>
      </c>
      <c r="E171" s="27">
        <v>4.4200000000000003E-2</v>
      </c>
      <c r="F171" s="27" t="s">
        <v>3614</v>
      </c>
      <c r="G171" s="24" t="s">
        <v>3614</v>
      </c>
      <c r="H171" s="38">
        <v>1</v>
      </c>
      <c r="I171" s="38" t="s">
        <v>6402</v>
      </c>
      <c r="J171" s="52">
        <v>2.6499999999999999E-2</v>
      </c>
      <c r="K171" s="38" t="s">
        <v>3614</v>
      </c>
      <c r="L171" s="38" t="s">
        <v>3614</v>
      </c>
      <c r="M171" s="38">
        <v>1</v>
      </c>
      <c r="N171" s="32" t="s">
        <v>6402</v>
      </c>
    </row>
    <row r="172" spans="1:14" s="38" customFormat="1" ht="15.75" customHeight="1" x14ac:dyDescent="0.25">
      <c r="A172" s="52" t="s">
        <v>6731</v>
      </c>
      <c r="B172" s="38" t="s">
        <v>6732</v>
      </c>
      <c r="C172" s="38" t="s">
        <v>4805</v>
      </c>
      <c r="D172" s="38" t="s">
        <v>6733</v>
      </c>
      <c r="E172" s="27">
        <v>4.4200000000000003E-2</v>
      </c>
      <c r="F172" s="27" t="s">
        <v>3614</v>
      </c>
      <c r="G172" s="24" t="s">
        <v>3614</v>
      </c>
      <c r="H172" s="38">
        <v>1</v>
      </c>
      <c r="I172" s="38" t="s">
        <v>6397</v>
      </c>
      <c r="J172" s="52"/>
      <c r="N172" s="32"/>
    </row>
    <row r="173" spans="1:14" s="38" customFormat="1" ht="15.75" customHeight="1" x14ac:dyDescent="0.25">
      <c r="A173" s="52" t="s">
        <v>6734</v>
      </c>
      <c r="B173" s="38" t="s">
        <v>6735</v>
      </c>
      <c r="C173" s="38" t="s">
        <v>4046</v>
      </c>
      <c r="D173" s="38" t="s">
        <v>6736</v>
      </c>
      <c r="E173" s="27">
        <v>5.9100000000000003E-3</v>
      </c>
      <c r="F173" s="27" t="s">
        <v>3614</v>
      </c>
      <c r="G173" s="24" t="s">
        <v>3614</v>
      </c>
      <c r="H173" s="38">
        <v>3</v>
      </c>
      <c r="I173" s="38" t="s">
        <v>6737</v>
      </c>
      <c r="J173" s="52"/>
      <c r="N173" s="32"/>
    </row>
    <row r="174" spans="1:14" s="38" customFormat="1" ht="15.75" customHeight="1" x14ac:dyDescent="0.25">
      <c r="A174" s="52" t="s">
        <v>6738</v>
      </c>
      <c r="B174" s="38" t="s">
        <v>5279</v>
      </c>
      <c r="C174" s="38" t="s">
        <v>6050</v>
      </c>
      <c r="D174" s="38" t="s">
        <v>6739</v>
      </c>
      <c r="E174" s="27">
        <v>2.5999999999999999E-2</v>
      </c>
      <c r="F174" s="27" t="s">
        <v>3614</v>
      </c>
      <c r="G174" s="24" t="s">
        <v>3614</v>
      </c>
      <c r="H174" s="38">
        <v>2</v>
      </c>
      <c r="I174" s="38" t="s">
        <v>6504</v>
      </c>
      <c r="J174" s="52"/>
      <c r="N174" s="32"/>
    </row>
    <row r="175" spans="1:14" s="38" customFormat="1" ht="15.75" customHeight="1" x14ac:dyDescent="0.25">
      <c r="A175" s="52" t="s">
        <v>6740</v>
      </c>
      <c r="B175" s="38" t="s">
        <v>6148</v>
      </c>
      <c r="C175" s="38" t="s">
        <v>4685</v>
      </c>
      <c r="D175" s="38" t="s">
        <v>6741</v>
      </c>
      <c r="E175" s="27">
        <v>4.4200000000000003E-2</v>
      </c>
      <c r="F175" s="27" t="s">
        <v>3614</v>
      </c>
      <c r="G175" s="24" t="s">
        <v>3614</v>
      </c>
      <c r="H175" s="38">
        <v>1</v>
      </c>
      <c r="I175" s="38" t="s">
        <v>6397</v>
      </c>
      <c r="J175" s="52"/>
      <c r="N175" s="32"/>
    </row>
    <row r="176" spans="1:14" s="38" customFormat="1" ht="15.75" customHeight="1" x14ac:dyDescent="0.25">
      <c r="A176" s="52" t="s">
        <v>6742</v>
      </c>
      <c r="B176" s="38" t="s">
        <v>6743</v>
      </c>
      <c r="C176" s="38" t="s">
        <v>6744</v>
      </c>
      <c r="D176" s="38" t="s">
        <v>6745</v>
      </c>
      <c r="E176" s="27">
        <v>4.4200000000000003E-2</v>
      </c>
      <c r="F176" s="27" t="s">
        <v>3614</v>
      </c>
      <c r="G176" s="24" t="s">
        <v>3614</v>
      </c>
      <c r="H176" s="38">
        <v>1</v>
      </c>
      <c r="I176" s="38" t="s">
        <v>2836</v>
      </c>
      <c r="J176" s="52">
        <v>2.6499999999999999E-2</v>
      </c>
      <c r="K176" s="38" t="s">
        <v>3614</v>
      </c>
      <c r="L176" s="38" t="s">
        <v>3614</v>
      </c>
      <c r="M176" s="38">
        <v>1</v>
      </c>
      <c r="N176" s="32" t="s">
        <v>2836</v>
      </c>
    </row>
    <row r="177" spans="1:14" s="38" customFormat="1" ht="15.75" customHeight="1" x14ac:dyDescent="0.25">
      <c r="A177" s="52" t="s">
        <v>6746</v>
      </c>
      <c r="B177" s="38" t="s">
        <v>4418</v>
      </c>
      <c r="C177" s="38" t="s">
        <v>4685</v>
      </c>
      <c r="D177" s="38" t="s">
        <v>6747</v>
      </c>
      <c r="E177" s="27">
        <v>4.4200000000000003E-2</v>
      </c>
      <c r="F177" s="27" t="s">
        <v>3614</v>
      </c>
      <c r="G177" s="24" t="s">
        <v>3614</v>
      </c>
      <c r="H177" s="38">
        <v>1</v>
      </c>
      <c r="I177" s="38" t="s">
        <v>6397</v>
      </c>
      <c r="J177" s="52"/>
      <c r="N177" s="32"/>
    </row>
    <row r="178" spans="1:14" s="38" customFormat="1" ht="15.75" customHeight="1" x14ac:dyDescent="0.25">
      <c r="A178" s="52" t="s">
        <v>6748</v>
      </c>
      <c r="B178" s="38" t="s">
        <v>6749</v>
      </c>
      <c r="C178" s="38" t="s">
        <v>3701</v>
      </c>
      <c r="D178" s="38" t="s">
        <v>6750</v>
      </c>
      <c r="E178" s="27">
        <v>4.4200000000000003E-2</v>
      </c>
      <c r="F178" s="27" t="s">
        <v>3614</v>
      </c>
      <c r="G178" s="24" t="s">
        <v>3614</v>
      </c>
      <c r="H178" s="38">
        <v>1</v>
      </c>
      <c r="I178" s="38" t="s">
        <v>6751</v>
      </c>
      <c r="J178" s="52"/>
      <c r="N178" s="32"/>
    </row>
    <row r="179" spans="1:14" s="38" customFormat="1" ht="15.75" customHeight="1" x14ac:dyDescent="0.25">
      <c r="A179" s="52" t="s">
        <v>6752</v>
      </c>
      <c r="B179" s="38" t="s">
        <v>6753</v>
      </c>
      <c r="C179" s="38" t="s">
        <v>6754</v>
      </c>
      <c r="D179" s="38" t="s">
        <v>6755</v>
      </c>
      <c r="E179" s="27">
        <v>4.4200000000000003E-2</v>
      </c>
      <c r="F179" s="27" t="s">
        <v>3614</v>
      </c>
      <c r="G179" s="24" t="s">
        <v>3614</v>
      </c>
      <c r="H179" s="38">
        <v>1</v>
      </c>
      <c r="I179" s="38" t="s">
        <v>6751</v>
      </c>
      <c r="J179" s="52"/>
      <c r="N179" s="32"/>
    </row>
    <row r="180" spans="1:14" s="38" customFormat="1" ht="15.75" customHeight="1" x14ac:dyDescent="0.25">
      <c r="A180" s="52" t="s">
        <v>6756</v>
      </c>
      <c r="B180" s="38" t="s">
        <v>6757</v>
      </c>
      <c r="C180" s="38" t="s">
        <v>3701</v>
      </c>
      <c r="D180" s="38" t="s">
        <v>6758</v>
      </c>
      <c r="E180" s="27">
        <v>4.4200000000000003E-2</v>
      </c>
      <c r="F180" s="27" t="s">
        <v>3614</v>
      </c>
      <c r="G180" s="24" t="s">
        <v>3614</v>
      </c>
      <c r="H180" s="38">
        <v>1</v>
      </c>
      <c r="I180" s="38" t="s">
        <v>6759</v>
      </c>
      <c r="J180" s="52">
        <v>2.6499999999999999E-2</v>
      </c>
      <c r="K180" s="38" t="s">
        <v>3614</v>
      </c>
      <c r="L180" s="38" t="s">
        <v>3614</v>
      </c>
      <c r="M180" s="38">
        <v>1</v>
      </c>
      <c r="N180" s="32" t="s">
        <v>6759</v>
      </c>
    </row>
    <row r="181" spans="1:14" s="38" customFormat="1" ht="15.75" customHeight="1" x14ac:dyDescent="0.25">
      <c r="A181" s="52" t="s">
        <v>6760</v>
      </c>
      <c r="B181" s="38" t="s">
        <v>6761</v>
      </c>
      <c r="C181" s="38" t="s">
        <v>3701</v>
      </c>
      <c r="D181" s="38" t="s">
        <v>6762</v>
      </c>
      <c r="E181" s="27">
        <v>3.5299999999999998E-2</v>
      </c>
      <c r="F181" s="27" t="s">
        <v>3614</v>
      </c>
      <c r="G181" s="24" t="s">
        <v>3614</v>
      </c>
      <c r="H181" s="38">
        <v>2</v>
      </c>
      <c r="I181" s="38" t="s">
        <v>6763</v>
      </c>
      <c r="J181" s="52">
        <v>1.35E-2</v>
      </c>
      <c r="K181" s="38" t="s">
        <v>3614</v>
      </c>
      <c r="L181" s="38" t="s">
        <v>3614</v>
      </c>
      <c r="M181" s="38">
        <v>2</v>
      </c>
      <c r="N181" s="32" t="s">
        <v>6763</v>
      </c>
    </row>
    <row r="182" spans="1:14" s="38" customFormat="1" ht="15.75" customHeight="1" x14ac:dyDescent="0.25">
      <c r="A182" s="52" t="s">
        <v>6764</v>
      </c>
      <c r="B182" s="38" t="s">
        <v>6765</v>
      </c>
      <c r="C182" s="38" t="s">
        <v>3701</v>
      </c>
      <c r="D182" s="38" t="s">
        <v>6766</v>
      </c>
      <c r="E182" s="27">
        <v>4.4200000000000003E-2</v>
      </c>
      <c r="F182" s="27" t="s">
        <v>3614</v>
      </c>
      <c r="G182" s="24" t="s">
        <v>3614</v>
      </c>
      <c r="H182" s="38">
        <v>1</v>
      </c>
      <c r="I182" s="38" t="s">
        <v>2643</v>
      </c>
      <c r="J182" s="52"/>
      <c r="N182" s="32"/>
    </row>
    <row r="183" spans="1:14" s="38" customFormat="1" ht="15.75" customHeight="1" x14ac:dyDescent="0.25">
      <c r="A183" s="52" t="s">
        <v>6767</v>
      </c>
      <c r="B183" s="38" t="s">
        <v>3587</v>
      </c>
      <c r="C183" s="38" t="s">
        <v>3588</v>
      </c>
      <c r="D183" s="38" t="s">
        <v>6768</v>
      </c>
      <c r="E183" s="27">
        <v>4.5699999999999998E-2</v>
      </c>
      <c r="F183" s="27" t="s">
        <v>3614</v>
      </c>
      <c r="G183" s="24" t="s">
        <v>3614</v>
      </c>
      <c r="H183" s="38">
        <v>2</v>
      </c>
      <c r="I183" s="38" t="s">
        <v>6769</v>
      </c>
      <c r="J183" s="52"/>
      <c r="N183" s="32"/>
    </row>
    <row r="184" spans="1:14" s="38" customFormat="1" ht="15.75" customHeight="1" x14ac:dyDescent="0.25">
      <c r="A184" s="52" t="s">
        <v>6770</v>
      </c>
      <c r="B184" s="38" t="s">
        <v>6771</v>
      </c>
      <c r="C184" s="38" t="s">
        <v>6772</v>
      </c>
      <c r="D184" s="38" t="s">
        <v>6773</v>
      </c>
      <c r="E184" s="27">
        <v>4.4200000000000003E-2</v>
      </c>
      <c r="F184" s="27" t="s">
        <v>3614</v>
      </c>
      <c r="G184" s="24" t="s">
        <v>3614</v>
      </c>
      <c r="H184" s="38">
        <v>1</v>
      </c>
      <c r="I184" s="38" t="s">
        <v>6334</v>
      </c>
      <c r="J184" s="52"/>
      <c r="N184" s="32"/>
    </row>
    <row r="185" spans="1:14" s="38" customFormat="1" ht="15.75" customHeight="1" x14ac:dyDescent="0.25">
      <c r="A185" s="52" t="s">
        <v>6774</v>
      </c>
      <c r="B185" s="38" t="s">
        <v>6771</v>
      </c>
      <c r="C185" s="38" t="s">
        <v>4486</v>
      </c>
      <c r="D185" s="38" t="s">
        <v>6775</v>
      </c>
      <c r="E185" s="27">
        <v>2.6100000000000002E-2</v>
      </c>
      <c r="F185" s="27" t="s">
        <v>3614</v>
      </c>
      <c r="G185" s="24" t="s">
        <v>3614</v>
      </c>
      <c r="H185" s="38">
        <v>4</v>
      </c>
      <c r="I185" s="38" t="s">
        <v>6776</v>
      </c>
      <c r="J185" s="52"/>
      <c r="N185" s="32"/>
    </row>
    <row r="186" spans="1:14" s="38" customFormat="1" ht="15.75" customHeight="1" x14ac:dyDescent="0.25">
      <c r="A186" s="52" t="s">
        <v>6777</v>
      </c>
      <c r="B186" s="38" t="s">
        <v>6778</v>
      </c>
      <c r="C186" s="38" t="s">
        <v>3701</v>
      </c>
      <c r="D186" s="38" t="s">
        <v>6779</v>
      </c>
      <c r="E186" s="27">
        <v>4.4200000000000003E-2</v>
      </c>
      <c r="F186" s="27" t="s">
        <v>3614</v>
      </c>
      <c r="G186" s="24" t="s">
        <v>3614</v>
      </c>
      <c r="H186" s="38">
        <v>1</v>
      </c>
      <c r="I186" s="38" t="s">
        <v>6397</v>
      </c>
      <c r="J186" s="52"/>
      <c r="N186" s="32"/>
    </row>
    <row r="187" spans="1:14" s="38" customFormat="1" ht="15.75" customHeight="1" x14ac:dyDescent="0.25">
      <c r="A187" s="52" t="s">
        <v>6780</v>
      </c>
      <c r="B187" s="38" t="s">
        <v>6781</v>
      </c>
      <c r="C187" s="38" t="s">
        <v>3701</v>
      </c>
      <c r="D187" s="38" t="s">
        <v>6782</v>
      </c>
      <c r="E187" s="27">
        <v>4.4200000000000003E-2</v>
      </c>
      <c r="F187" s="27" t="s">
        <v>3614</v>
      </c>
      <c r="G187" s="24" t="s">
        <v>3614</v>
      </c>
      <c r="H187" s="38">
        <v>1</v>
      </c>
      <c r="I187" s="38" t="s">
        <v>6397</v>
      </c>
      <c r="J187" s="52"/>
      <c r="N187" s="32"/>
    </row>
    <row r="188" spans="1:14" s="38" customFormat="1" ht="15.75" customHeight="1" x14ac:dyDescent="0.25">
      <c r="A188" s="52" t="s">
        <v>6783</v>
      </c>
      <c r="B188" s="38" t="s">
        <v>6784</v>
      </c>
      <c r="C188" s="38" t="s">
        <v>3588</v>
      </c>
      <c r="D188" s="38" t="s">
        <v>6785</v>
      </c>
      <c r="E188" s="27">
        <v>4.4200000000000003E-2</v>
      </c>
      <c r="F188" s="27" t="s">
        <v>3614</v>
      </c>
      <c r="G188" s="24" t="s">
        <v>3614</v>
      </c>
      <c r="H188" s="38">
        <v>1</v>
      </c>
      <c r="I188" s="38" t="s">
        <v>6786</v>
      </c>
      <c r="J188" s="52">
        <v>2.6499999999999999E-2</v>
      </c>
      <c r="K188" s="38" t="s">
        <v>3614</v>
      </c>
      <c r="L188" s="38" t="s">
        <v>3614</v>
      </c>
      <c r="M188" s="38">
        <v>1</v>
      </c>
      <c r="N188" s="32" t="s">
        <v>6786</v>
      </c>
    </row>
    <row r="189" spans="1:14" s="38" customFormat="1" ht="15.75" customHeight="1" x14ac:dyDescent="0.25">
      <c r="A189" s="52" t="s">
        <v>6787</v>
      </c>
      <c r="B189" s="38" t="s">
        <v>6788</v>
      </c>
      <c r="C189" s="38" t="s">
        <v>3710</v>
      </c>
      <c r="D189" s="38" t="s">
        <v>6789</v>
      </c>
      <c r="E189" s="27">
        <v>1.0999999999999999E-2</v>
      </c>
      <c r="F189" s="27" t="s">
        <v>3614</v>
      </c>
      <c r="G189" s="24" t="s">
        <v>3614</v>
      </c>
      <c r="H189" s="38">
        <v>2</v>
      </c>
      <c r="I189" s="38" t="s">
        <v>6790</v>
      </c>
      <c r="J189" s="52"/>
      <c r="N189" s="32"/>
    </row>
    <row r="190" spans="1:14" s="38" customFormat="1" ht="15.75" customHeight="1" x14ac:dyDescent="0.25">
      <c r="A190" s="52" t="s">
        <v>6791</v>
      </c>
      <c r="B190" s="38" t="s">
        <v>6792</v>
      </c>
      <c r="C190" s="38" t="s">
        <v>3781</v>
      </c>
      <c r="D190" s="38" t="s">
        <v>6793</v>
      </c>
      <c r="E190" s="27">
        <v>4.4200000000000003E-2</v>
      </c>
      <c r="F190" s="27" t="s">
        <v>3614</v>
      </c>
      <c r="G190" s="24" t="s">
        <v>3614</v>
      </c>
      <c r="H190" s="38">
        <v>1</v>
      </c>
      <c r="I190" s="38" t="s">
        <v>6368</v>
      </c>
      <c r="J190" s="52"/>
      <c r="N190" s="32"/>
    </row>
    <row r="191" spans="1:14" s="38" customFormat="1" ht="15.75" customHeight="1" x14ac:dyDescent="0.25">
      <c r="A191" s="52" t="s">
        <v>6794</v>
      </c>
      <c r="B191" s="38" t="s">
        <v>6795</v>
      </c>
      <c r="C191" s="38" t="s">
        <v>3710</v>
      </c>
      <c r="D191" s="38" t="s">
        <v>6796</v>
      </c>
      <c r="E191" s="27">
        <v>3.5299999999999998E-2</v>
      </c>
      <c r="F191" s="27" t="s">
        <v>3614</v>
      </c>
      <c r="G191" s="24" t="s">
        <v>3614</v>
      </c>
      <c r="H191" s="38">
        <v>2</v>
      </c>
      <c r="I191" s="38" t="s">
        <v>6797</v>
      </c>
      <c r="J191" s="52"/>
      <c r="N191" s="32"/>
    </row>
    <row r="192" spans="1:14" s="38" customFormat="1" ht="15.75" customHeight="1" x14ac:dyDescent="0.25">
      <c r="A192" s="52" t="s">
        <v>6798</v>
      </c>
      <c r="B192" s="38" t="s">
        <v>4608</v>
      </c>
      <c r="C192" s="38" t="s">
        <v>3710</v>
      </c>
      <c r="D192" s="38" t="s">
        <v>6799</v>
      </c>
      <c r="E192" s="27">
        <v>4.4200000000000003E-2</v>
      </c>
      <c r="F192" s="27" t="s">
        <v>3614</v>
      </c>
      <c r="G192" s="24" t="s">
        <v>3614</v>
      </c>
      <c r="H192" s="38">
        <v>1</v>
      </c>
      <c r="I192" s="38" t="s">
        <v>6334</v>
      </c>
      <c r="J192" s="52"/>
      <c r="N192" s="32"/>
    </row>
    <row r="193" spans="1:14" s="38" customFormat="1" ht="15.75" customHeight="1" x14ac:dyDescent="0.25">
      <c r="A193" s="52" t="s">
        <v>6800</v>
      </c>
      <c r="B193" s="38" t="s">
        <v>4608</v>
      </c>
      <c r="C193" s="38" t="s">
        <v>3710</v>
      </c>
      <c r="D193" s="38" t="s">
        <v>6801</v>
      </c>
      <c r="E193" s="27">
        <v>4.4200000000000003E-2</v>
      </c>
      <c r="F193" s="27" t="s">
        <v>3614</v>
      </c>
      <c r="G193" s="24" t="s">
        <v>3614</v>
      </c>
      <c r="H193" s="38">
        <v>1</v>
      </c>
      <c r="I193" s="38" t="s">
        <v>6368</v>
      </c>
      <c r="J193" s="52"/>
      <c r="N193" s="32"/>
    </row>
    <row r="194" spans="1:14" s="38" customFormat="1" ht="15.75" customHeight="1" x14ac:dyDescent="0.25">
      <c r="A194" s="52" t="s">
        <v>6802</v>
      </c>
      <c r="B194" s="38" t="s">
        <v>4608</v>
      </c>
      <c r="C194" s="38" t="s">
        <v>3710</v>
      </c>
      <c r="D194" s="38" t="s">
        <v>6803</v>
      </c>
      <c r="E194" s="27">
        <v>4.4200000000000003E-2</v>
      </c>
      <c r="F194" s="27" t="s">
        <v>3614</v>
      </c>
      <c r="G194" s="24" t="s">
        <v>3614</v>
      </c>
      <c r="H194" s="38">
        <v>1</v>
      </c>
      <c r="I194" s="38" t="s">
        <v>6520</v>
      </c>
      <c r="J194" s="52">
        <v>2.6499999999999999E-2</v>
      </c>
      <c r="K194" s="38" t="s">
        <v>3614</v>
      </c>
      <c r="L194" s="38" t="s">
        <v>3614</v>
      </c>
      <c r="M194" s="38">
        <v>1</v>
      </c>
      <c r="N194" s="32" t="s">
        <v>6520</v>
      </c>
    </row>
    <row r="195" spans="1:14" s="38" customFormat="1" ht="15.75" customHeight="1" x14ac:dyDescent="0.25">
      <c r="A195" s="52" t="s">
        <v>6804</v>
      </c>
      <c r="B195" s="38" t="s">
        <v>4608</v>
      </c>
      <c r="C195" s="38" t="s">
        <v>3710</v>
      </c>
      <c r="D195" s="38" t="s">
        <v>6805</v>
      </c>
      <c r="E195" s="27">
        <v>4.4200000000000003E-2</v>
      </c>
      <c r="F195" s="27" t="s">
        <v>3614</v>
      </c>
      <c r="G195" s="24" t="s">
        <v>3614</v>
      </c>
      <c r="H195" s="38">
        <v>1</v>
      </c>
      <c r="I195" s="38" t="s">
        <v>6334</v>
      </c>
      <c r="J195" s="52"/>
      <c r="N195" s="32"/>
    </row>
    <row r="196" spans="1:14" s="38" customFormat="1" ht="15.75" customHeight="1" x14ac:dyDescent="0.25">
      <c r="A196" s="52" t="s">
        <v>4607</v>
      </c>
      <c r="B196" s="38" t="s">
        <v>4608</v>
      </c>
      <c r="C196" s="38" t="s">
        <v>3781</v>
      </c>
      <c r="D196" s="38" t="s">
        <v>4609</v>
      </c>
      <c r="E196" s="27">
        <v>2.1700000000000001E-2</v>
      </c>
      <c r="F196" s="27" t="s">
        <v>3614</v>
      </c>
      <c r="G196" s="24" t="s">
        <v>3614</v>
      </c>
      <c r="H196" s="38">
        <v>3</v>
      </c>
      <c r="I196" s="38" t="s">
        <v>6806</v>
      </c>
      <c r="J196" s="52"/>
      <c r="N196" s="32"/>
    </row>
    <row r="197" spans="1:14" s="38" customFormat="1" ht="15.75" customHeight="1" x14ac:dyDescent="0.25">
      <c r="A197" s="52" t="s">
        <v>4125</v>
      </c>
      <c r="B197" s="38" t="s">
        <v>4126</v>
      </c>
      <c r="C197" s="38" t="s">
        <v>3710</v>
      </c>
      <c r="D197" s="38" t="s">
        <v>4127</v>
      </c>
      <c r="E197" s="27">
        <v>3.73E-2</v>
      </c>
      <c r="F197" s="27" t="s">
        <v>3614</v>
      </c>
      <c r="G197" s="24" t="s">
        <v>3614</v>
      </c>
      <c r="H197" s="38">
        <v>4</v>
      </c>
      <c r="I197" s="38" t="s">
        <v>6807</v>
      </c>
      <c r="J197" s="52"/>
      <c r="N197" s="32"/>
    </row>
    <row r="198" spans="1:14" s="38" customFormat="1" ht="15.75" customHeight="1" x14ac:dyDescent="0.25">
      <c r="A198" s="52" t="s">
        <v>6808</v>
      </c>
      <c r="B198" s="38" t="s">
        <v>3780</v>
      </c>
      <c r="C198" s="38" t="s">
        <v>3710</v>
      </c>
      <c r="D198" s="38" t="s">
        <v>6809</v>
      </c>
      <c r="E198" s="27">
        <v>5.9100000000000003E-3</v>
      </c>
      <c r="F198" s="27" t="s">
        <v>3614</v>
      </c>
      <c r="G198" s="24" t="s">
        <v>3614</v>
      </c>
      <c r="H198" s="38">
        <v>3</v>
      </c>
      <c r="I198" s="38" t="s">
        <v>6810</v>
      </c>
      <c r="J198" s="52"/>
      <c r="N198" s="32"/>
    </row>
    <row r="199" spans="1:14" s="38" customFormat="1" ht="15.75" customHeight="1" x14ac:dyDescent="0.25">
      <c r="A199" s="52" t="s">
        <v>6811</v>
      </c>
      <c r="B199" s="38" t="s">
        <v>3780</v>
      </c>
      <c r="C199" s="38" t="s">
        <v>3710</v>
      </c>
      <c r="D199" s="38" t="s">
        <v>6812</v>
      </c>
      <c r="E199" s="27">
        <v>4.4200000000000003E-2</v>
      </c>
      <c r="F199" s="27" t="s">
        <v>3614</v>
      </c>
      <c r="G199" s="24" t="s">
        <v>3614</v>
      </c>
      <c r="H199" s="38">
        <v>1</v>
      </c>
      <c r="I199" s="38" t="s">
        <v>6786</v>
      </c>
      <c r="J199" s="52">
        <v>2.6499999999999999E-2</v>
      </c>
      <c r="K199" s="38" t="s">
        <v>3614</v>
      </c>
      <c r="L199" s="38" t="s">
        <v>3614</v>
      </c>
      <c r="M199" s="38">
        <v>1</v>
      </c>
      <c r="N199" s="32" t="s">
        <v>6786</v>
      </c>
    </row>
    <row r="200" spans="1:14" s="38" customFormat="1" ht="15.75" customHeight="1" x14ac:dyDescent="0.25">
      <c r="A200" s="52" t="s">
        <v>6813</v>
      </c>
      <c r="B200" s="38" t="s">
        <v>3780</v>
      </c>
      <c r="C200" s="38" t="s">
        <v>3781</v>
      </c>
      <c r="D200" s="38" t="s">
        <v>6814</v>
      </c>
      <c r="E200" s="27">
        <v>1.0999999999999999E-2</v>
      </c>
      <c r="F200" s="27" t="s">
        <v>3614</v>
      </c>
      <c r="G200" s="24" t="s">
        <v>3614</v>
      </c>
      <c r="H200" s="38">
        <v>2</v>
      </c>
      <c r="I200" s="38" t="s">
        <v>6815</v>
      </c>
      <c r="J200" s="52"/>
      <c r="N200" s="32"/>
    </row>
    <row r="201" spans="1:14" s="38" customFormat="1" ht="15.75" customHeight="1" x14ac:dyDescent="0.25">
      <c r="A201" s="52" t="s">
        <v>6816</v>
      </c>
      <c r="B201" s="38" t="s">
        <v>6817</v>
      </c>
      <c r="C201" s="38" t="s">
        <v>6818</v>
      </c>
      <c r="D201" s="38" t="s">
        <v>6819</v>
      </c>
      <c r="E201" s="27">
        <v>3.1300000000000001E-2</v>
      </c>
      <c r="F201" s="27" t="s">
        <v>3614</v>
      </c>
      <c r="G201" s="24" t="s">
        <v>3614</v>
      </c>
      <c r="H201" s="38">
        <v>3</v>
      </c>
      <c r="I201" s="38" t="s">
        <v>6820</v>
      </c>
      <c r="J201" s="52"/>
      <c r="N201" s="32"/>
    </row>
    <row r="202" spans="1:14" s="38" customFormat="1" ht="15.75" customHeight="1" x14ac:dyDescent="0.25">
      <c r="A202" s="52" t="s">
        <v>6821</v>
      </c>
      <c r="B202" s="38" t="s">
        <v>6822</v>
      </c>
      <c r="C202" s="38" t="s">
        <v>4196</v>
      </c>
      <c r="D202" s="38" t="s">
        <v>6823</v>
      </c>
      <c r="E202" s="27">
        <v>4.5699999999999998E-2</v>
      </c>
      <c r="F202" s="27" t="s">
        <v>3614</v>
      </c>
      <c r="G202" s="24" t="s">
        <v>3614</v>
      </c>
      <c r="H202" s="38">
        <v>2</v>
      </c>
      <c r="I202" s="38" t="s">
        <v>6824</v>
      </c>
      <c r="J202" s="52"/>
      <c r="N202" s="32"/>
    </row>
    <row r="203" spans="1:14" s="38" customFormat="1" ht="15.75" customHeight="1" x14ac:dyDescent="0.25">
      <c r="A203" s="52" t="s">
        <v>6825</v>
      </c>
      <c r="B203" s="38" t="s">
        <v>6822</v>
      </c>
      <c r="C203" s="38" t="s">
        <v>6826</v>
      </c>
      <c r="D203" s="38" t="s">
        <v>6827</v>
      </c>
      <c r="E203" s="27">
        <v>4.4200000000000003E-2</v>
      </c>
      <c r="F203" s="27" t="s">
        <v>3614</v>
      </c>
      <c r="G203" s="24" t="s">
        <v>3614</v>
      </c>
      <c r="H203" s="38">
        <v>1</v>
      </c>
      <c r="I203" s="38" t="s">
        <v>6334</v>
      </c>
      <c r="J203" s="52"/>
      <c r="N203" s="32"/>
    </row>
    <row r="204" spans="1:14" s="38" customFormat="1" ht="15.75" customHeight="1" x14ac:dyDescent="0.25">
      <c r="A204" s="52" t="s">
        <v>6828</v>
      </c>
      <c r="B204" s="38" t="s">
        <v>4343</v>
      </c>
      <c r="C204" s="38" t="s">
        <v>4132</v>
      </c>
      <c r="D204" s="38" t="s">
        <v>6829</v>
      </c>
      <c r="E204" s="27">
        <v>8.03E-4</v>
      </c>
      <c r="F204" s="27" t="s">
        <v>3614</v>
      </c>
      <c r="G204" s="24" t="s">
        <v>3614</v>
      </c>
      <c r="H204" s="38">
        <v>3</v>
      </c>
      <c r="I204" s="38" t="s">
        <v>6830</v>
      </c>
      <c r="J204" s="52"/>
      <c r="N204" s="32"/>
    </row>
    <row r="205" spans="1:14" s="38" customFormat="1" ht="15.75" customHeight="1" x14ac:dyDescent="0.25">
      <c r="A205" s="52" t="s">
        <v>6831</v>
      </c>
      <c r="B205" s="38" t="s">
        <v>6832</v>
      </c>
      <c r="C205" s="38" t="s">
        <v>3796</v>
      </c>
      <c r="D205" s="38" t="s">
        <v>6833</v>
      </c>
      <c r="E205" s="27">
        <v>4.4200000000000003E-2</v>
      </c>
      <c r="F205" s="27" t="s">
        <v>3614</v>
      </c>
      <c r="G205" s="24" t="s">
        <v>3614</v>
      </c>
      <c r="H205" s="38">
        <v>1</v>
      </c>
      <c r="I205" s="38" t="s">
        <v>6751</v>
      </c>
      <c r="J205" s="52"/>
      <c r="N205" s="32"/>
    </row>
    <row r="206" spans="1:14" s="38" customFormat="1" ht="15.75" customHeight="1" x14ac:dyDescent="0.25">
      <c r="A206" s="52" t="s">
        <v>6834</v>
      </c>
      <c r="B206" s="38" t="s">
        <v>6835</v>
      </c>
      <c r="C206" s="38" t="s">
        <v>3796</v>
      </c>
      <c r="D206" s="38" t="s">
        <v>6836</v>
      </c>
      <c r="E206" s="27">
        <v>4.4200000000000003E-2</v>
      </c>
      <c r="F206" s="27" t="s">
        <v>3614</v>
      </c>
      <c r="G206" s="24" t="s">
        <v>3614</v>
      </c>
      <c r="H206" s="38">
        <v>1</v>
      </c>
      <c r="I206" s="38" t="s">
        <v>6520</v>
      </c>
      <c r="J206" s="52">
        <v>2.6499999999999999E-2</v>
      </c>
      <c r="K206" s="38" t="s">
        <v>3614</v>
      </c>
      <c r="L206" s="38" t="s">
        <v>3614</v>
      </c>
      <c r="M206" s="38">
        <v>1</v>
      </c>
      <c r="N206" s="32" t="s">
        <v>6520</v>
      </c>
    </row>
    <row r="207" spans="1:14" s="38" customFormat="1" ht="15.75" customHeight="1" x14ac:dyDescent="0.25">
      <c r="A207" s="52" t="s">
        <v>6837</v>
      </c>
      <c r="B207" s="38" t="s">
        <v>6838</v>
      </c>
      <c r="C207" s="38" t="s">
        <v>3796</v>
      </c>
      <c r="D207" s="38" t="s">
        <v>6839</v>
      </c>
      <c r="E207" s="27">
        <v>4.4200000000000003E-2</v>
      </c>
      <c r="F207" s="27" t="s">
        <v>3614</v>
      </c>
      <c r="G207" s="24" t="s">
        <v>3614</v>
      </c>
      <c r="H207" s="38">
        <v>1</v>
      </c>
      <c r="I207" s="38" t="s">
        <v>2643</v>
      </c>
      <c r="J207" s="52"/>
      <c r="N207" s="32"/>
    </row>
    <row r="208" spans="1:14" s="38" customFormat="1" ht="15.75" customHeight="1" x14ac:dyDescent="0.25">
      <c r="A208" s="52" t="s">
        <v>6840</v>
      </c>
      <c r="B208" s="38" t="s">
        <v>6841</v>
      </c>
      <c r="C208" s="38" t="s">
        <v>5060</v>
      </c>
      <c r="D208" s="38" t="s">
        <v>6842</v>
      </c>
      <c r="E208" s="27">
        <v>4.4200000000000003E-2</v>
      </c>
      <c r="F208" s="27" t="s">
        <v>3614</v>
      </c>
      <c r="G208" s="24" t="s">
        <v>3614</v>
      </c>
      <c r="H208" s="38">
        <v>1</v>
      </c>
      <c r="I208" s="38" t="s">
        <v>6334</v>
      </c>
      <c r="J208" s="52"/>
      <c r="N208" s="32"/>
    </row>
    <row r="209" spans="1:14" s="38" customFormat="1" ht="15.75" customHeight="1" x14ac:dyDescent="0.25">
      <c r="A209" s="52" t="s">
        <v>6843</v>
      </c>
      <c r="B209" s="38" t="s">
        <v>6844</v>
      </c>
      <c r="C209" s="38" t="s">
        <v>4507</v>
      </c>
      <c r="D209" s="38" t="s">
        <v>6845</v>
      </c>
      <c r="E209" s="27">
        <v>4.4200000000000003E-2</v>
      </c>
      <c r="F209" s="27" t="s">
        <v>3614</v>
      </c>
      <c r="G209" s="24" t="s">
        <v>3614</v>
      </c>
      <c r="H209" s="38">
        <v>1</v>
      </c>
      <c r="I209" s="38" t="s">
        <v>6368</v>
      </c>
      <c r="J209" s="52"/>
      <c r="N209" s="32"/>
    </row>
    <row r="210" spans="1:14" s="38" customFormat="1" ht="15.75" customHeight="1" x14ac:dyDescent="0.25">
      <c r="A210" s="52" t="s">
        <v>6846</v>
      </c>
      <c r="B210" s="38" t="s">
        <v>6847</v>
      </c>
      <c r="C210" s="38" t="s">
        <v>6848</v>
      </c>
      <c r="D210" s="38" t="s">
        <v>6849</v>
      </c>
      <c r="E210" s="27">
        <v>4.4200000000000003E-2</v>
      </c>
      <c r="F210" s="27" t="s">
        <v>3614</v>
      </c>
      <c r="G210" s="24" t="s">
        <v>3614</v>
      </c>
      <c r="H210" s="38">
        <v>1</v>
      </c>
      <c r="I210" s="38" t="s">
        <v>6520</v>
      </c>
      <c r="J210" s="52">
        <v>2.6499999999999999E-2</v>
      </c>
      <c r="K210" s="38" t="s">
        <v>3614</v>
      </c>
      <c r="L210" s="38" t="s">
        <v>3614</v>
      </c>
      <c r="M210" s="38">
        <v>1</v>
      </c>
      <c r="N210" s="32" t="s">
        <v>6520</v>
      </c>
    </row>
    <row r="211" spans="1:14" s="38" customFormat="1" ht="15.75" customHeight="1" x14ac:dyDescent="0.25">
      <c r="A211" s="52" t="s">
        <v>6850</v>
      </c>
      <c r="B211" s="38" t="s">
        <v>6851</v>
      </c>
      <c r="C211" s="38" t="s">
        <v>6852</v>
      </c>
      <c r="D211" s="38" t="s">
        <v>6853</v>
      </c>
      <c r="E211" s="27">
        <v>4.2700000000000002E-2</v>
      </c>
      <c r="F211" s="27" t="s">
        <v>3614</v>
      </c>
      <c r="G211" s="24" t="s">
        <v>3614</v>
      </c>
      <c r="H211" s="38">
        <v>3</v>
      </c>
      <c r="I211" s="38" t="s">
        <v>6854</v>
      </c>
      <c r="J211" s="52"/>
      <c r="N211" s="32"/>
    </row>
    <row r="212" spans="1:14" s="38" customFormat="1" ht="15.75" customHeight="1" x14ac:dyDescent="0.25">
      <c r="A212" s="52" t="s">
        <v>6855</v>
      </c>
      <c r="B212" s="38" t="s">
        <v>6851</v>
      </c>
      <c r="C212" s="38" t="s">
        <v>4472</v>
      </c>
      <c r="D212" s="38" t="s">
        <v>6856</v>
      </c>
      <c r="E212" s="27">
        <v>3.04E-2</v>
      </c>
      <c r="F212" s="27" t="s">
        <v>3614</v>
      </c>
      <c r="G212" s="24" t="s">
        <v>3614</v>
      </c>
      <c r="H212" s="38">
        <v>5</v>
      </c>
      <c r="I212" s="38" t="s">
        <v>6857</v>
      </c>
      <c r="J212" s="52"/>
      <c r="N212" s="32"/>
    </row>
    <row r="213" spans="1:14" s="38" customFormat="1" ht="15.75" customHeight="1" x14ac:dyDescent="0.25">
      <c r="A213" s="52" t="s">
        <v>6858</v>
      </c>
      <c r="B213" s="38" t="s">
        <v>6859</v>
      </c>
      <c r="C213" s="38" t="s">
        <v>6860</v>
      </c>
      <c r="D213" s="38" t="s">
        <v>6861</v>
      </c>
      <c r="E213" s="27">
        <v>4.4200000000000003E-2</v>
      </c>
      <c r="F213" s="27" t="s">
        <v>3614</v>
      </c>
      <c r="G213" s="24" t="s">
        <v>3614</v>
      </c>
      <c r="H213" s="38">
        <v>1</v>
      </c>
      <c r="I213" s="38" t="s">
        <v>6862</v>
      </c>
      <c r="J213" s="52"/>
      <c r="N213" s="32"/>
    </row>
    <row r="214" spans="1:14" s="38" customFormat="1" ht="15.75" customHeight="1" x14ac:dyDescent="0.25">
      <c r="A214" s="52" t="s">
        <v>6863</v>
      </c>
      <c r="B214" s="38" t="s">
        <v>6864</v>
      </c>
      <c r="C214" s="38" t="s">
        <v>6865</v>
      </c>
      <c r="D214" s="38" t="s">
        <v>6866</v>
      </c>
      <c r="E214" s="27">
        <v>4.4200000000000003E-2</v>
      </c>
      <c r="F214" s="27" t="s">
        <v>3614</v>
      </c>
      <c r="G214" s="24" t="s">
        <v>3614</v>
      </c>
      <c r="H214" s="38">
        <v>1</v>
      </c>
      <c r="I214" s="38" t="s">
        <v>6759</v>
      </c>
      <c r="J214" s="52">
        <v>2.6499999999999999E-2</v>
      </c>
      <c r="K214" s="38" t="s">
        <v>3614</v>
      </c>
      <c r="L214" s="38" t="s">
        <v>3614</v>
      </c>
      <c r="M214" s="38">
        <v>1</v>
      </c>
      <c r="N214" s="32" t="s">
        <v>6759</v>
      </c>
    </row>
    <row r="215" spans="1:14" s="38" customFormat="1" ht="15.75" customHeight="1" x14ac:dyDescent="0.25">
      <c r="A215" s="52" t="s">
        <v>4327</v>
      </c>
      <c r="B215" s="38" t="s">
        <v>4328</v>
      </c>
      <c r="C215" s="38" t="s">
        <v>4329</v>
      </c>
      <c r="D215" s="38" t="s">
        <v>4330</v>
      </c>
      <c r="E215" s="27">
        <v>1.21E-2</v>
      </c>
      <c r="F215" s="27" t="s">
        <v>3614</v>
      </c>
      <c r="G215" s="24" t="s">
        <v>3614</v>
      </c>
      <c r="H215" s="38">
        <v>10</v>
      </c>
      <c r="I215" s="38" t="s">
        <v>6867</v>
      </c>
      <c r="J215" s="52"/>
      <c r="N215" s="32"/>
    </row>
    <row r="216" spans="1:14" s="38" customFormat="1" ht="15.75" customHeight="1" x14ac:dyDescent="0.25">
      <c r="A216" s="52" t="s">
        <v>6868</v>
      </c>
      <c r="B216" s="38" t="s">
        <v>6869</v>
      </c>
      <c r="C216" s="38" t="s">
        <v>6870</v>
      </c>
      <c r="D216" s="38" t="s">
        <v>6871</v>
      </c>
      <c r="E216" s="27">
        <v>4.4200000000000003E-2</v>
      </c>
      <c r="F216" s="27" t="s">
        <v>3614</v>
      </c>
      <c r="G216" s="24" t="s">
        <v>3614</v>
      </c>
      <c r="H216" s="38">
        <v>1</v>
      </c>
      <c r="I216" s="38" t="s">
        <v>6368</v>
      </c>
      <c r="J216" s="52"/>
      <c r="N216" s="32"/>
    </row>
    <row r="217" spans="1:14" s="38" customFormat="1" ht="15.75" customHeight="1" x14ac:dyDescent="0.25">
      <c r="A217" s="52" t="s">
        <v>6872</v>
      </c>
      <c r="B217" s="38" t="s">
        <v>6873</v>
      </c>
      <c r="C217" s="38" t="s">
        <v>6874</v>
      </c>
      <c r="D217" s="38" t="s">
        <v>6875</v>
      </c>
      <c r="E217" s="27">
        <v>4.4200000000000003E-2</v>
      </c>
      <c r="F217" s="27" t="s">
        <v>3614</v>
      </c>
      <c r="G217" s="24" t="s">
        <v>3614</v>
      </c>
      <c r="H217" s="38">
        <v>1</v>
      </c>
      <c r="I217" s="38" t="s">
        <v>6379</v>
      </c>
      <c r="J217" s="52">
        <v>2.6499999999999999E-2</v>
      </c>
      <c r="K217" s="38" t="s">
        <v>3614</v>
      </c>
      <c r="L217" s="38" t="s">
        <v>3614</v>
      </c>
      <c r="M217" s="38">
        <v>1</v>
      </c>
      <c r="N217" s="32" t="s">
        <v>6379</v>
      </c>
    </row>
    <row r="218" spans="1:14" s="38" customFormat="1" ht="15.75" customHeight="1" x14ac:dyDescent="0.25">
      <c r="A218" s="52" t="s">
        <v>6876</v>
      </c>
      <c r="B218" s="38" t="s">
        <v>5349</v>
      </c>
      <c r="C218" s="38" t="s">
        <v>6877</v>
      </c>
      <c r="D218" s="38" t="s">
        <v>6878</v>
      </c>
      <c r="E218" s="27">
        <v>4.4200000000000003E-2</v>
      </c>
      <c r="F218" s="27" t="s">
        <v>3614</v>
      </c>
      <c r="G218" s="24" t="s">
        <v>3614</v>
      </c>
      <c r="H218" s="38">
        <v>1</v>
      </c>
      <c r="I218" s="38" t="s">
        <v>6879</v>
      </c>
      <c r="J218" s="52"/>
      <c r="N218" s="32"/>
    </row>
    <row r="219" spans="1:14" s="38" customFormat="1" ht="15.75" customHeight="1" x14ac:dyDescent="0.25">
      <c r="A219" s="52" t="s">
        <v>6880</v>
      </c>
      <c r="B219" s="38" t="s">
        <v>3841</v>
      </c>
      <c r="C219" s="38" t="s">
        <v>3786</v>
      </c>
      <c r="D219" s="38" t="s">
        <v>6881</v>
      </c>
      <c r="E219" s="27">
        <v>4.4200000000000003E-2</v>
      </c>
      <c r="F219" s="27" t="s">
        <v>3614</v>
      </c>
      <c r="G219" s="24" t="s">
        <v>3614</v>
      </c>
      <c r="H219" s="38">
        <v>1</v>
      </c>
      <c r="I219" s="38" t="s">
        <v>6882</v>
      </c>
      <c r="J219" s="52">
        <v>2.6499999999999999E-2</v>
      </c>
      <c r="K219" s="38" t="s">
        <v>3614</v>
      </c>
      <c r="L219" s="38" t="s">
        <v>3614</v>
      </c>
      <c r="M219" s="38">
        <v>1</v>
      </c>
      <c r="N219" s="32" t="s">
        <v>6882</v>
      </c>
    </row>
    <row r="220" spans="1:14" s="38" customFormat="1" ht="15.75" customHeight="1" x14ac:dyDescent="0.25">
      <c r="A220" s="52" t="s">
        <v>6883</v>
      </c>
      <c r="B220" s="38" t="s">
        <v>4770</v>
      </c>
      <c r="C220" s="38" t="s">
        <v>6884</v>
      </c>
      <c r="D220" s="38" t="s">
        <v>6885</v>
      </c>
      <c r="E220" s="27">
        <v>4.4200000000000003E-2</v>
      </c>
      <c r="F220" s="27" t="s">
        <v>3614</v>
      </c>
      <c r="G220" s="24" t="s">
        <v>3614</v>
      </c>
      <c r="H220" s="38">
        <v>1</v>
      </c>
      <c r="I220" s="38" t="s">
        <v>6751</v>
      </c>
      <c r="J220" s="52"/>
      <c r="N220" s="32"/>
    </row>
    <row r="221" spans="1:14" s="38" customFormat="1" ht="15.75" customHeight="1" x14ac:dyDescent="0.25">
      <c r="A221" s="52" t="s">
        <v>4289</v>
      </c>
      <c r="B221" s="38" t="s">
        <v>4290</v>
      </c>
      <c r="C221" s="38" t="s">
        <v>3577</v>
      </c>
      <c r="D221" s="38" t="s">
        <v>4291</v>
      </c>
      <c r="E221" s="27">
        <v>8.6199999999999992E-3</v>
      </c>
      <c r="F221" s="27" t="s">
        <v>3614</v>
      </c>
      <c r="G221" s="24" t="s">
        <v>3614</v>
      </c>
      <c r="H221" s="38">
        <v>4</v>
      </c>
      <c r="I221" s="38" t="s">
        <v>6886</v>
      </c>
      <c r="J221" s="52"/>
      <c r="N221" s="32"/>
    </row>
    <row r="222" spans="1:14" s="38" customFormat="1" ht="15.75" customHeight="1" x14ac:dyDescent="0.25">
      <c r="A222" s="52" t="s">
        <v>6887</v>
      </c>
      <c r="B222" s="38" t="s">
        <v>3998</v>
      </c>
      <c r="C222" s="38" t="s">
        <v>6888</v>
      </c>
      <c r="D222" s="38" t="s">
        <v>6889</v>
      </c>
      <c r="E222" s="27">
        <v>1.78E-2</v>
      </c>
      <c r="F222" s="27" t="s">
        <v>3614</v>
      </c>
      <c r="G222" s="24" t="s">
        <v>3614</v>
      </c>
      <c r="H222" s="38">
        <v>2</v>
      </c>
      <c r="I222" s="38" t="s">
        <v>6890</v>
      </c>
      <c r="J222" s="52"/>
      <c r="N222" s="32"/>
    </row>
    <row r="223" spans="1:14" s="38" customFormat="1" ht="15.75" customHeight="1" x14ac:dyDescent="0.25">
      <c r="A223" s="52" t="s">
        <v>6891</v>
      </c>
      <c r="B223" s="38" t="s">
        <v>5329</v>
      </c>
      <c r="C223" s="38" t="s">
        <v>3786</v>
      </c>
      <c r="D223" s="38" t="s">
        <v>6892</v>
      </c>
      <c r="E223" s="27">
        <v>4.4200000000000003E-2</v>
      </c>
      <c r="F223" s="27" t="s">
        <v>3614</v>
      </c>
      <c r="G223" s="24" t="s">
        <v>3614</v>
      </c>
      <c r="H223" s="38">
        <v>1</v>
      </c>
      <c r="I223" s="38" t="s">
        <v>6397</v>
      </c>
      <c r="J223" s="52"/>
      <c r="N223" s="32"/>
    </row>
    <row r="224" spans="1:14" s="38" customFormat="1" ht="15.75" customHeight="1" x14ac:dyDescent="0.25">
      <c r="A224" s="52" t="s">
        <v>4269</v>
      </c>
      <c r="B224" s="38" t="s">
        <v>4270</v>
      </c>
      <c r="C224" s="38" t="s">
        <v>4271</v>
      </c>
      <c r="D224" s="38" t="s">
        <v>4272</v>
      </c>
      <c r="E224" s="27">
        <v>0.04</v>
      </c>
      <c r="F224" s="27" t="s">
        <v>3614</v>
      </c>
      <c r="G224" s="24" t="s">
        <v>3614</v>
      </c>
      <c r="H224" s="38">
        <v>5</v>
      </c>
      <c r="I224" s="38" t="s">
        <v>6893</v>
      </c>
      <c r="J224" s="52"/>
      <c r="N224" s="32"/>
    </row>
    <row r="225" spans="1:14" s="38" customFormat="1" ht="15.75" customHeight="1" x14ac:dyDescent="0.25">
      <c r="A225" s="52" t="s">
        <v>6894</v>
      </c>
      <c r="B225" s="38" t="s">
        <v>6895</v>
      </c>
      <c r="C225" s="38" t="s">
        <v>3786</v>
      </c>
      <c r="D225" s="38" t="s">
        <v>6896</v>
      </c>
      <c r="E225" s="27">
        <v>4.4200000000000003E-2</v>
      </c>
      <c r="F225" s="27" t="s">
        <v>3614</v>
      </c>
      <c r="G225" s="24" t="s">
        <v>3614</v>
      </c>
      <c r="H225" s="38">
        <v>1</v>
      </c>
      <c r="I225" s="38" t="s">
        <v>6397</v>
      </c>
      <c r="J225" s="52"/>
      <c r="N225" s="32"/>
    </row>
    <row r="226" spans="1:14" s="38" customFormat="1" ht="15.75" customHeight="1" x14ac:dyDescent="0.25">
      <c r="A226" s="52" t="s">
        <v>6897</v>
      </c>
      <c r="B226" s="38" t="s">
        <v>6898</v>
      </c>
      <c r="C226" s="38" t="s">
        <v>6899</v>
      </c>
      <c r="D226" s="38" t="s">
        <v>6900</v>
      </c>
      <c r="E226" s="27">
        <v>4.4200000000000003E-2</v>
      </c>
      <c r="F226" s="27" t="s">
        <v>3614</v>
      </c>
      <c r="G226" s="24" t="s">
        <v>3614</v>
      </c>
      <c r="H226" s="38">
        <v>1</v>
      </c>
      <c r="I226" s="38" t="s">
        <v>3283</v>
      </c>
      <c r="J226" s="52"/>
      <c r="N226" s="32"/>
    </row>
    <row r="227" spans="1:14" s="38" customFormat="1" ht="15.75" customHeight="1" x14ac:dyDescent="0.25">
      <c r="A227" s="52" t="s">
        <v>6901</v>
      </c>
      <c r="B227" s="38" t="s">
        <v>6902</v>
      </c>
      <c r="C227" s="38" t="s">
        <v>4507</v>
      </c>
      <c r="D227" s="38" t="s">
        <v>6903</v>
      </c>
      <c r="E227" s="27">
        <v>4.4200000000000003E-2</v>
      </c>
      <c r="F227" s="27" t="s">
        <v>3614</v>
      </c>
      <c r="G227" s="24" t="s">
        <v>3614</v>
      </c>
      <c r="H227" s="38">
        <v>1</v>
      </c>
      <c r="I227" s="38" t="s">
        <v>3283</v>
      </c>
      <c r="J227" s="52"/>
      <c r="N227" s="32"/>
    </row>
    <row r="228" spans="1:14" s="38" customFormat="1" ht="15.75" customHeight="1" x14ac:dyDescent="0.25">
      <c r="A228" s="52" t="s">
        <v>6904</v>
      </c>
      <c r="B228" s="38" t="s">
        <v>6905</v>
      </c>
      <c r="C228" s="38" t="s">
        <v>4507</v>
      </c>
      <c r="D228" s="38" t="s">
        <v>6906</v>
      </c>
      <c r="E228" s="27">
        <v>3.5299999999999998E-2</v>
      </c>
      <c r="F228" s="27" t="s">
        <v>3614</v>
      </c>
      <c r="G228" s="24" t="s">
        <v>3614</v>
      </c>
      <c r="H228" s="38">
        <v>2</v>
      </c>
      <c r="I228" s="38" t="s">
        <v>6907</v>
      </c>
      <c r="J228" s="52"/>
      <c r="N228" s="32"/>
    </row>
    <row r="229" spans="1:14" s="38" customFormat="1" ht="15.75" customHeight="1" x14ac:dyDescent="0.25">
      <c r="A229" s="52" t="s">
        <v>6908</v>
      </c>
      <c r="B229" s="38" t="s">
        <v>6909</v>
      </c>
      <c r="C229" s="38" t="s">
        <v>4507</v>
      </c>
      <c r="D229" s="38" t="s">
        <v>6910</v>
      </c>
      <c r="E229" s="27">
        <v>4.4200000000000003E-2</v>
      </c>
      <c r="F229" s="27" t="s">
        <v>3614</v>
      </c>
      <c r="G229" s="24" t="s">
        <v>3614</v>
      </c>
      <c r="H229" s="38">
        <v>1</v>
      </c>
      <c r="I229" s="38" t="s">
        <v>6911</v>
      </c>
      <c r="J229" s="52">
        <v>2.6499999999999999E-2</v>
      </c>
      <c r="K229" s="38" t="s">
        <v>3614</v>
      </c>
      <c r="L229" s="38" t="s">
        <v>3614</v>
      </c>
      <c r="M229" s="38">
        <v>1</v>
      </c>
      <c r="N229" s="32" t="s">
        <v>6911</v>
      </c>
    </row>
    <row r="230" spans="1:14" s="38" customFormat="1" ht="15.75" customHeight="1" x14ac:dyDescent="0.25">
      <c r="A230" s="52" t="s">
        <v>6912</v>
      </c>
      <c r="B230" s="38" t="s">
        <v>6909</v>
      </c>
      <c r="C230" s="38" t="s">
        <v>4507</v>
      </c>
      <c r="D230" s="38" t="s">
        <v>6913</v>
      </c>
      <c r="E230" s="27">
        <v>4.4200000000000003E-2</v>
      </c>
      <c r="F230" s="27" t="s">
        <v>3614</v>
      </c>
      <c r="G230" s="24" t="s">
        <v>3614</v>
      </c>
      <c r="H230" s="38">
        <v>1</v>
      </c>
      <c r="I230" s="38" t="s">
        <v>6911</v>
      </c>
      <c r="J230" s="52">
        <v>2.6499999999999999E-2</v>
      </c>
      <c r="K230" s="38" t="s">
        <v>3614</v>
      </c>
      <c r="L230" s="38" t="s">
        <v>3614</v>
      </c>
      <c r="M230" s="38">
        <v>1</v>
      </c>
      <c r="N230" s="32" t="s">
        <v>6911</v>
      </c>
    </row>
    <row r="231" spans="1:14" s="38" customFormat="1" ht="15.75" customHeight="1" x14ac:dyDescent="0.25">
      <c r="A231" s="52" t="s">
        <v>6914</v>
      </c>
      <c r="B231" s="38" t="s">
        <v>6909</v>
      </c>
      <c r="C231" s="38" t="s">
        <v>4507</v>
      </c>
      <c r="D231" s="38" t="s">
        <v>6915</v>
      </c>
      <c r="E231" s="27">
        <v>4.4200000000000003E-2</v>
      </c>
      <c r="F231" s="27" t="s">
        <v>3614</v>
      </c>
      <c r="G231" s="24" t="s">
        <v>3614</v>
      </c>
      <c r="H231" s="38">
        <v>1</v>
      </c>
      <c r="I231" s="38" t="s">
        <v>6911</v>
      </c>
      <c r="J231" s="52">
        <v>2.6499999999999999E-2</v>
      </c>
      <c r="K231" s="38" t="s">
        <v>3614</v>
      </c>
      <c r="L231" s="38" t="s">
        <v>3614</v>
      </c>
      <c r="M231" s="38">
        <v>1</v>
      </c>
      <c r="N231" s="32" t="s">
        <v>6911</v>
      </c>
    </row>
    <row r="232" spans="1:14" s="38" customFormat="1" ht="15.75" customHeight="1" x14ac:dyDescent="0.25">
      <c r="A232" s="52" t="s">
        <v>6916</v>
      </c>
      <c r="B232" s="38" t="s">
        <v>6909</v>
      </c>
      <c r="C232" s="38" t="s">
        <v>4507</v>
      </c>
      <c r="D232" s="38" t="s">
        <v>6917</v>
      </c>
      <c r="E232" s="27">
        <v>4.4200000000000003E-2</v>
      </c>
      <c r="F232" s="27" t="s">
        <v>3614</v>
      </c>
      <c r="G232" s="24" t="s">
        <v>3614</v>
      </c>
      <c r="H232" s="38">
        <v>1</v>
      </c>
      <c r="I232" s="38" t="s">
        <v>6911</v>
      </c>
      <c r="J232" s="52">
        <v>2.6499999999999999E-2</v>
      </c>
      <c r="K232" s="38" t="s">
        <v>3614</v>
      </c>
      <c r="L232" s="38" t="s">
        <v>3614</v>
      </c>
      <c r="M232" s="38">
        <v>1</v>
      </c>
      <c r="N232" s="32" t="s">
        <v>6911</v>
      </c>
    </row>
    <row r="233" spans="1:14" s="38" customFormat="1" ht="15.75" customHeight="1" x14ac:dyDescent="0.25">
      <c r="A233" s="52" t="s">
        <v>6918</v>
      </c>
      <c r="B233" s="38" t="s">
        <v>6919</v>
      </c>
      <c r="C233" s="38" t="s">
        <v>6920</v>
      </c>
      <c r="D233" s="38" t="s">
        <v>6921</v>
      </c>
      <c r="E233" s="27">
        <v>4.9099999999999998E-2</v>
      </c>
      <c r="F233" s="27" t="s">
        <v>3614</v>
      </c>
      <c r="G233" s="24" t="s">
        <v>3614</v>
      </c>
      <c r="H233" s="38">
        <v>3</v>
      </c>
      <c r="I233" s="38" t="s">
        <v>6922</v>
      </c>
      <c r="J233" s="52"/>
      <c r="N233" s="32"/>
    </row>
    <row r="234" spans="1:14" s="38" customFormat="1" ht="15.75" customHeight="1" x14ac:dyDescent="0.25">
      <c r="A234" s="52" t="s">
        <v>6923</v>
      </c>
      <c r="B234" s="38" t="s">
        <v>6299</v>
      </c>
      <c r="C234" s="38" t="s">
        <v>4507</v>
      </c>
      <c r="D234" s="38" t="s">
        <v>6924</v>
      </c>
      <c r="E234" s="27">
        <v>8.1600000000000006E-3</v>
      </c>
      <c r="F234" s="27" t="s">
        <v>3614</v>
      </c>
      <c r="G234" s="24" t="s">
        <v>3614</v>
      </c>
      <c r="H234" s="38">
        <v>3</v>
      </c>
      <c r="I234" s="38" t="s">
        <v>6925</v>
      </c>
      <c r="J234" s="52"/>
      <c r="N234" s="32"/>
    </row>
    <row r="235" spans="1:14" s="38" customFormat="1" ht="15.75" customHeight="1" x14ac:dyDescent="0.25">
      <c r="A235" s="52" t="s">
        <v>6926</v>
      </c>
      <c r="B235" s="38" t="s">
        <v>6927</v>
      </c>
      <c r="C235" s="38" t="s">
        <v>6928</v>
      </c>
      <c r="D235" s="38" t="s">
        <v>6929</v>
      </c>
      <c r="E235" s="27">
        <v>4.4200000000000003E-2</v>
      </c>
      <c r="F235" s="27" t="s">
        <v>3614</v>
      </c>
      <c r="G235" s="24" t="s">
        <v>3614</v>
      </c>
      <c r="H235" s="38">
        <v>1</v>
      </c>
      <c r="I235" s="38" t="s">
        <v>6670</v>
      </c>
      <c r="J235" s="52"/>
      <c r="N235" s="32"/>
    </row>
    <row r="236" spans="1:14" s="38" customFormat="1" ht="15.75" customHeight="1" x14ac:dyDescent="0.25">
      <c r="A236" s="52" t="s">
        <v>6930</v>
      </c>
      <c r="B236" s="38" t="s">
        <v>6931</v>
      </c>
      <c r="C236" s="38" t="s">
        <v>6932</v>
      </c>
      <c r="D236" s="38" t="s">
        <v>6933</v>
      </c>
      <c r="E236" s="27">
        <v>5.6800000000000002E-3</v>
      </c>
      <c r="F236" s="27" t="s">
        <v>3614</v>
      </c>
      <c r="G236" s="24" t="s">
        <v>3614</v>
      </c>
      <c r="H236" s="38">
        <v>2</v>
      </c>
      <c r="I236" s="38" t="s">
        <v>6934</v>
      </c>
      <c r="J236" s="52">
        <v>2.0699999999999998E-3</v>
      </c>
      <c r="K236" s="38" t="s">
        <v>3614</v>
      </c>
      <c r="L236" s="38" t="s">
        <v>3614</v>
      </c>
      <c r="M236" s="38">
        <v>2</v>
      </c>
      <c r="N236" s="32" t="s">
        <v>6934</v>
      </c>
    </row>
    <row r="237" spans="1:14" s="38" customFormat="1" ht="15.75" customHeight="1" x14ac:dyDescent="0.25">
      <c r="A237" s="52" t="s">
        <v>6935</v>
      </c>
      <c r="B237" s="38" t="s">
        <v>4476</v>
      </c>
      <c r="C237" s="38" t="s">
        <v>4472</v>
      </c>
      <c r="D237" s="38" t="s">
        <v>6936</v>
      </c>
      <c r="E237" s="27">
        <v>4.4200000000000003E-2</v>
      </c>
      <c r="F237" s="27" t="s">
        <v>3614</v>
      </c>
      <c r="G237" s="24" t="s">
        <v>3614</v>
      </c>
      <c r="H237" s="38">
        <v>1</v>
      </c>
      <c r="I237" s="38" t="s">
        <v>6372</v>
      </c>
      <c r="J237" s="52">
        <v>2.6499999999999999E-2</v>
      </c>
      <c r="K237" s="38" t="s">
        <v>3614</v>
      </c>
      <c r="L237" s="38" t="s">
        <v>3614</v>
      </c>
      <c r="M237" s="38">
        <v>1</v>
      </c>
      <c r="N237" s="32" t="s">
        <v>6372</v>
      </c>
    </row>
    <row r="238" spans="1:14" s="38" customFormat="1" ht="15.75" customHeight="1" x14ac:dyDescent="0.25">
      <c r="A238" s="52" t="s">
        <v>6937</v>
      </c>
      <c r="B238" s="38" t="s">
        <v>6938</v>
      </c>
      <c r="C238" s="38" t="s">
        <v>6939</v>
      </c>
      <c r="D238" s="38" t="s">
        <v>6940</v>
      </c>
      <c r="E238" s="27">
        <v>4.4200000000000003E-2</v>
      </c>
      <c r="F238" s="27" t="s">
        <v>3614</v>
      </c>
      <c r="G238" s="24" t="s">
        <v>3614</v>
      </c>
      <c r="H238" s="38">
        <v>1</v>
      </c>
      <c r="I238" s="38" t="s">
        <v>6941</v>
      </c>
      <c r="J238" s="52"/>
      <c r="N238" s="32"/>
    </row>
    <row r="239" spans="1:14" s="38" customFormat="1" ht="15.75" customHeight="1" x14ac:dyDescent="0.25">
      <c r="A239" s="52" t="s">
        <v>6942</v>
      </c>
      <c r="B239" s="38" t="s">
        <v>3785</v>
      </c>
      <c r="C239" s="38" t="s">
        <v>4356</v>
      </c>
      <c r="D239" s="38" t="s">
        <v>6943</v>
      </c>
      <c r="E239" s="27">
        <v>4.4200000000000003E-2</v>
      </c>
      <c r="F239" s="27" t="s">
        <v>3614</v>
      </c>
      <c r="G239" s="24" t="s">
        <v>3614</v>
      </c>
      <c r="H239" s="38">
        <v>1</v>
      </c>
      <c r="I239" s="38" t="s">
        <v>6751</v>
      </c>
      <c r="J239" s="52"/>
      <c r="N239" s="32"/>
    </row>
    <row r="240" spans="1:14" s="38" customFormat="1" ht="15.75" customHeight="1" x14ac:dyDescent="0.25">
      <c r="A240" s="52" t="s">
        <v>6944</v>
      </c>
      <c r="B240" s="38" t="s">
        <v>3785</v>
      </c>
      <c r="C240" s="38" t="s">
        <v>6945</v>
      </c>
      <c r="D240" s="38" t="s">
        <v>6946</v>
      </c>
      <c r="E240" s="27">
        <v>4.4200000000000003E-2</v>
      </c>
      <c r="F240" s="27" t="s">
        <v>3614</v>
      </c>
      <c r="G240" s="24" t="s">
        <v>3614</v>
      </c>
      <c r="H240" s="38">
        <v>1</v>
      </c>
      <c r="I240" s="38" t="s">
        <v>6947</v>
      </c>
      <c r="J240" s="52"/>
      <c r="N240" s="32"/>
    </row>
    <row r="241" spans="1:14" s="38" customFormat="1" ht="15.75" customHeight="1" x14ac:dyDescent="0.25">
      <c r="A241" s="52" t="s">
        <v>6948</v>
      </c>
      <c r="B241" s="38" t="s">
        <v>3753</v>
      </c>
      <c r="C241" s="38" t="s">
        <v>4097</v>
      </c>
      <c r="D241" s="38" t="s">
        <v>6949</v>
      </c>
      <c r="E241" s="27">
        <v>4.4200000000000003E-2</v>
      </c>
      <c r="F241" s="27" t="s">
        <v>3614</v>
      </c>
      <c r="G241" s="24" t="s">
        <v>3614</v>
      </c>
      <c r="H241" s="38">
        <v>1</v>
      </c>
      <c r="I241" s="38" t="s">
        <v>2360</v>
      </c>
      <c r="J241" s="52"/>
      <c r="N241" s="32"/>
    </row>
    <row r="242" spans="1:14" s="38" customFormat="1" ht="15.75" customHeight="1" x14ac:dyDescent="0.25">
      <c r="A242" s="52" t="s">
        <v>4261</v>
      </c>
      <c r="B242" s="38" t="s">
        <v>3753</v>
      </c>
      <c r="C242" s="38" t="s">
        <v>3754</v>
      </c>
      <c r="D242" s="38" t="s">
        <v>4262</v>
      </c>
      <c r="E242" s="27">
        <v>3.1300000000000001E-2</v>
      </c>
      <c r="F242" s="27" t="s">
        <v>3614</v>
      </c>
      <c r="G242" s="24" t="s">
        <v>3614</v>
      </c>
      <c r="H242" s="38">
        <v>3</v>
      </c>
      <c r="I242" s="38" t="s">
        <v>6950</v>
      </c>
      <c r="J242" s="52"/>
      <c r="N242" s="32"/>
    </row>
    <row r="243" spans="1:14" s="38" customFormat="1" ht="15.75" customHeight="1" x14ac:dyDescent="0.25">
      <c r="A243" s="52" t="s">
        <v>6951</v>
      </c>
      <c r="B243" s="38" t="s">
        <v>3817</v>
      </c>
      <c r="C243" s="38" t="s">
        <v>4351</v>
      </c>
      <c r="D243" s="38" t="s">
        <v>6952</v>
      </c>
      <c r="E243" s="27">
        <v>4.4200000000000003E-2</v>
      </c>
      <c r="F243" s="27" t="s">
        <v>3614</v>
      </c>
      <c r="G243" s="24" t="s">
        <v>3614</v>
      </c>
      <c r="H243" s="38">
        <v>1</v>
      </c>
      <c r="I243" s="38" t="s">
        <v>6397</v>
      </c>
      <c r="J243" s="52"/>
      <c r="N243" s="32"/>
    </row>
    <row r="244" spans="1:14" s="38" customFormat="1" ht="15.75" customHeight="1" x14ac:dyDescent="0.25">
      <c r="A244" s="52" t="s">
        <v>6953</v>
      </c>
      <c r="B244" s="38" t="s">
        <v>3817</v>
      </c>
      <c r="C244" s="38" t="s">
        <v>3754</v>
      </c>
      <c r="D244" s="38" t="s">
        <v>6954</v>
      </c>
      <c r="E244" s="27">
        <v>4.4200000000000003E-2</v>
      </c>
      <c r="F244" s="27" t="s">
        <v>3614</v>
      </c>
      <c r="G244" s="24" t="s">
        <v>3614</v>
      </c>
      <c r="H244" s="38">
        <v>1</v>
      </c>
      <c r="I244" s="38" t="s">
        <v>6955</v>
      </c>
      <c r="J244" s="52">
        <v>2.6499999999999999E-2</v>
      </c>
      <c r="K244" s="38" t="s">
        <v>3614</v>
      </c>
      <c r="L244" s="38" t="s">
        <v>3614</v>
      </c>
      <c r="M244" s="38">
        <v>1</v>
      </c>
      <c r="N244" s="32" t="s">
        <v>6955</v>
      </c>
    </row>
    <row r="245" spans="1:14" s="38" customFormat="1" ht="15.75" customHeight="1" x14ac:dyDescent="0.25">
      <c r="A245" s="52" t="s">
        <v>6956</v>
      </c>
      <c r="B245" s="38" t="s">
        <v>3817</v>
      </c>
      <c r="C245" s="38" t="s">
        <v>3754</v>
      </c>
      <c r="D245" s="38" t="s">
        <v>6957</v>
      </c>
      <c r="E245" s="27">
        <v>4.4200000000000003E-2</v>
      </c>
      <c r="F245" s="27" t="s">
        <v>3614</v>
      </c>
      <c r="G245" s="24" t="s">
        <v>3614</v>
      </c>
      <c r="H245" s="38">
        <v>1</v>
      </c>
      <c r="I245" s="38" t="s">
        <v>2836</v>
      </c>
      <c r="J245" s="52">
        <v>2.6499999999999999E-2</v>
      </c>
      <c r="K245" s="38" t="s">
        <v>3614</v>
      </c>
      <c r="L245" s="38" t="s">
        <v>3614</v>
      </c>
      <c r="M245" s="38">
        <v>1</v>
      </c>
      <c r="N245" s="32" t="s">
        <v>2836</v>
      </c>
    </row>
    <row r="246" spans="1:14" s="38" customFormat="1" ht="15.75" customHeight="1" x14ac:dyDescent="0.25">
      <c r="A246" s="52" t="s">
        <v>6958</v>
      </c>
      <c r="B246" s="38" t="s">
        <v>3817</v>
      </c>
      <c r="C246" s="38" t="s">
        <v>3754</v>
      </c>
      <c r="D246" s="38" t="s">
        <v>6959</v>
      </c>
      <c r="E246" s="27">
        <v>4.4200000000000003E-2</v>
      </c>
      <c r="F246" s="27" t="s">
        <v>3614</v>
      </c>
      <c r="G246" s="24" t="s">
        <v>3614</v>
      </c>
      <c r="H246" s="38">
        <v>1</v>
      </c>
      <c r="I246" s="38" t="s">
        <v>6402</v>
      </c>
      <c r="J246" s="52">
        <v>2.6499999999999999E-2</v>
      </c>
      <c r="K246" s="38" t="s">
        <v>3614</v>
      </c>
      <c r="L246" s="38" t="s">
        <v>3614</v>
      </c>
      <c r="M246" s="38">
        <v>1</v>
      </c>
      <c r="N246" s="32" t="s">
        <v>6402</v>
      </c>
    </row>
    <row r="247" spans="1:14" s="38" customFormat="1" ht="15.75" customHeight="1" x14ac:dyDescent="0.25">
      <c r="A247" s="52" t="s">
        <v>6960</v>
      </c>
      <c r="B247" s="38" t="s">
        <v>6242</v>
      </c>
      <c r="C247" s="38" t="s">
        <v>5324</v>
      </c>
      <c r="D247" s="38" t="s">
        <v>6961</v>
      </c>
      <c r="E247" s="27">
        <v>4.4200000000000003E-2</v>
      </c>
      <c r="F247" s="27" t="s">
        <v>3614</v>
      </c>
      <c r="G247" s="24" t="s">
        <v>3614</v>
      </c>
      <c r="H247" s="38">
        <v>1</v>
      </c>
      <c r="I247" s="38" t="s">
        <v>6962</v>
      </c>
      <c r="J247" s="52">
        <v>2.6499999999999999E-2</v>
      </c>
      <c r="K247" s="38" t="s">
        <v>3614</v>
      </c>
      <c r="L247" s="38" t="s">
        <v>3614</v>
      </c>
      <c r="M247" s="38">
        <v>1</v>
      </c>
      <c r="N247" s="32" t="s">
        <v>6962</v>
      </c>
    </row>
    <row r="248" spans="1:14" s="38" customFormat="1" ht="15.75" customHeight="1" x14ac:dyDescent="0.25">
      <c r="A248" s="52" t="s">
        <v>4075</v>
      </c>
      <c r="B248" s="38" t="s">
        <v>4076</v>
      </c>
      <c r="C248" s="38" t="s">
        <v>4077</v>
      </c>
      <c r="D248" s="38" t="s">
        <v>4078</v>
      </c>
      <c r="E248" s="27">
        <v>3.3500000000000002E-2</v>
      </c>
      <c r="F248" s="27" t="s">
        <v>3614</v>
      </c>
      <c r="G248" s="24" t="s">
        <v>3614</v>
      </c>
      <c r="H248" s="38">
        <v>5</v>
      </c>
      <c r="I248" s="38" t="s">
        <v>6963</v>
      </c>
      <c r="J248" s="52"/>
      <c r="N248" s="32"/>
    </row>
    <row r="249" spans="1:14" s="38" customFormat="1" ht="15.75" customHeight="1" x14ac:dyDescent="0.25">
      <c r="A249" s="52" t="s">
        <v>6964</v>
      </c>
      <c r="B249" s="38" t="s">
        <v>6965</v>
      </c>
      <c r="C249" s="38" t="s">
        <v>6966</v>
      </c>
      <c r="D249" s="38" t="s">
        <v>6967</v>
      </c>
      <c r="E249" s="27">
        <v>3.6799999999999999E-2</v>
      </c>
      <c r="F249" s="27" t="s">
        <v>3614</v>
      </c>
      <c r="G249" s="24" t="s">
        <v>3614</v>
      </c>
      <c r="H249" s="38">
        <v>3</v>
      </c>
      <c r="I249" s="38" t="s">
        <v>6968</v>
      </c>
      <c r="J249" s="52"/>
      <c r="N249" s="32"/>
    </row>
    <row r="250" spans="1:14" s="38" customFormat="1" ht="15.75" customHeight="1" x14ac:dyDescent="0.25">
      <c r="A250" s="52" t="s">
        <v>6969</v>
      </c>
      <c r="B250" s="38" t="s">
        <v>5157</v>
      </c>
      <c r="C250" s="38" t="s">
        <v>6970</v>
      </c>
      <c r="D250" s="38" t="s">
        <v>6971</v>
      </c>
      <c r="E250" s="27">
        <v>4.4200000000000003E-2</v>
      </c>
      <c r="F250" s="27" t="s">
        <v>3614</v>
      </c>
      <c r="G250" s="24" t="s">
        <v>3614</v>
      </c>
      <c r="H250" s="38">
        <v>1</v>
      </c>
      <c r="I250" s="38" t="s">
        <v>6316</v>
      </c>
      <c r="J250" s="52">
        <v>2.6499999999999999E-2</v>
      </c>
      <c r="K250" s="38" t="s">
        <v>3614</v>
      </c>
      <c r="L250" s="38" t="s">
        <v>3614</v>
      </c>
      <c r="M250" s="38">
        <v>1</v>
      </c>
      <c r="N250" s="32" t="s">
        <v>6316</v>
      </c>
    </row>
    <row r="251" spans="1:14" ht="15.75" customHeight="1" x14ac:dyDescent="0.25">
      <c r="A251" s="52" t="s">
        <v>6972</v>
      </c>
      <c r="B251" s="38" t="s">
        <v>3980</v>
      </c>
      <c r="C251" s="38" t="s">
        <v>6973</v>
      </c>
      <c r="D251" s="38" t="s">
        <v>6974</v>
      </c>
      <c r="E251" s="27">
        <v>4.4200000000000003E-2</v>
      </c>
      <c r="F251" s="27" t="s">
        <v>3614</v>
      </c>
      <c r="G251" s="24" t="s">
        <v>3614</v>
      </c>
      <c r="H251" s="38">
        <v>1</v>
      </c>
      <c r="I251" s="38" t="s">
        <v>6334</v>
      </c>
      <c r="M251" s="38"/>
    </row>
    <row r="252" spans="1:14" ht="15.75" customHeight="1" x14ac:dyDescent="0.25">
      <c r="A252" s="52" t="s">
        <v>6975</v>
      </c>
      <c r="B252" s="38" t="s">
        <v>6976</v>
      </c>
      <c r="C252" s="38" t="s">
        <v>4507</v>
      </c>
      <c r="D252" s="38" t="s">
        <v>6977</v>
      </c>
      <c r="E252" s="27">
        <v>4.4200000000000003E-2</v>
      </c>
      <c r="F252" s="27" t="s">
        <v>3614</v>
      </c>
      <c r="G252" s="24" t="s">
        <v>3614</v>
      </c>
      <c r="H252" s="38">
        <v>1</v>
      </c>
      <c r="I252" s="38" t="s">
        <v>6368</v>
      </c>
      <c r="M252" s="38"/>
    </row>
    <row r="253" spans="1:14" ht="15.75" customHeight="1" x14ac:dyDescent="0.25">
      <c r="A253" s="52" t="s">
        <v>6978</v>
      </c>
      <c r="B253" s="38" t="s">
        <v>6291</v>
      </c>
      <c r="C253" s="38" t="s">
        <v>4507</v>
      </c>
      <c r="D253" s="38" t="s">
        <v>6979</v>
      </c>
      <c r="E253" s="27">
        <v>4.4200000000000003E-2</v>
      </c>
      <c r="F253" s="27" t="s">
        <v>3614</v>
      </c>
      <c r="G253" s="24" t="s">
        <v>3614</v>
      </c>
      <c r="H253" s="38">
        <v>1</v>
      </c>
      <c r="I253" s="38" t="s">
        <v>6368</v>
      </c>
      <c r="M253" s="38"/>
    </row>
    <row r="254" spans="1:14" ht="15.75" customHeight="1" x14ac:dyDescent="0.25">
      <c r="A254" s="52" t="s">
        <v>6980</v>
      </c>
      <c r="B254" s="38" t="s">
        <v>4093</v>
      </c>
      <c r="C254" s="38" t="s">
        <v>6981</v>
      </c>
      <c r="D254" s="38" t="s">
        <v>6982</v>
      </c>
      <c r="E254" s="27">
        <v>4.4200000000000003E-2</v>
      </c>
      <c r="F254" s="27" t="s">
        <v>3614</v>
      </c>
      <c r="G254" s="24" t="s">
        <v>3614</v>
      </c>
      <c r="H254" s="38">
        <v>1</v>
      </c>
      <c r="I254" s="38" t="s">
        <v>6911</v>
      </c>
      <c r="J254" s="52">
        <v>2.6499999999999999E-2</v>
      </c>
      <c r="K254" s="38" t="s">
        <v>3614</v>
      </c>
      <c r="L254" s="38" t="s">
        <v>3614</v>
      </c>
      <c r="M254" s="38">
        <v>1</v>
      </c>
      <c r="N254" s="32" t="s">
        <v>6911</v>
      </c>
    </row>
    <row r="255" spans="1:14" ht="15.75" customHeight="1" x14ac:dyDescent="0.25">
      <c r="A255" s="52" t="s">
        <v>6983</v>
      </c>
      <c r="B255" s="38" t="s">
        <v>4093</v>
      </c>
      <c r="C255" s="38" t="s">
        <v>6984</v>
      </c>
      <c r="D255" s="38" t="s">
        <v>6985</v>
      </c>
      <c r="E255" s="27">
        <v>4.4200000000000003E-2</v>
      </c>
      <c r="F255" s="27" t="s">
        <v>3614</v>
      </c>
      <c r="G255" s="24" t="s">
        <v>3614</v>
      </c>
      <c r="H255" s="38">
        <v>1</v>
      </c>
      <c r="I255" s="38" t="s">
        <v>6397</v>
      </c>
      <c r="M255" s="38"/>
    </row>
    <row r="256" spans="1:14" ht="15.75" customHeight="1" x14ac:dyDescent="0.25">
      <c r="A256" s="52" t="s">
        <v>6986</v>
      </c>
      <c r="B256" s="38" t="s">
        <v>4093</v>
      </c>
      <c r="C256" s="38" t="s">
        <v>6987</v>
      </c>
      <c r="D256" s="38" t="s">
        <v>6988</v>
      </c>
      <c r="E256" s="27">
        <v>4.4200000000000003E-2</v>
      </c>
      <c r="F256" s="27" t="s">
        <v>3614</v>
      </c>
      <c r="G256" s="24" t="s">
        <v>3614</v>
      </c>
      <c r="H256" s="38">
        <v>1</v>
      </c>
      <c r="I256" s="38" t="s">
        <v>6334</v>
      </c>
      <c r="M256" s="38"/>
    </row>
    <row r="257" spans="1:14" ht="15.75" customHeight="1" x14ac:dyDescent="0.25">
      <c r="A257" s="52" t="s">
        <v>6989</v>
      </c>
      <c r="B257" s="38" t="s">
        <v>4093</v>
      </c>
      <c r="C257" s="38" t="s">
        <v>4486</v>
      </c>
      <c r="D257" s="38" t="s">
        <v>6990</v>
      </c>
      <c r="E257" s="27">
        <v>8.1600000000000006E-3</v>
      </c>
      <c r="F257" s="27" t="s">
        <v>3614</v>
      </c>
      <c r="G257" s="24" t="s">
        <v>3614</v>
      </c>
      <c r="H257" s="38">
        <v>3</v>
      </c>
      <c r="I257" s="38" t="s">
        <v>6991</v>
      </c>
      <c r="M257" s="38"/>
    </row>
    <row r="258" spans="1:14" ht="15.75" customHeight="1" x14ac:dyDescent="0.25">
      <c r="A258" s="52" t="s">
        <v>6992</v>
      </c>
      <c r="B258" s="38" t="s">
        <v>4093</v>
      </c>
      <c r="C258" s="38" t="s">
        <v>4797</v>
      </c>
      <c r="D258" s="38" t="s">
        <v>6993</v>
      </c>
      <c r="E258" s="27">
        <v>4.4200000000000003E-2</v>
      </c>
      <c r="F258" s="27" t="s">
        <v>3614</v>
      </c>
      <c r="G258" s="24" t="s">
        <v>3614</v>
      </c>
      <c r="H258" s="38">
        <v>1</v>
      </c>
      <c r="I258" s="38" t="s">
        <v>6368</v>
      </c>
      <c r="M258" s="38"/>
    </row>
    <row r="259" spans="1:14" ht="15.75" customHeight="1" x14ac:dyDescent="0.25">
      <c r="A259" s="52" t="s">
        <v>6994</v>
      </c>
      <c r="B259" s="38" t="s">
        <v>4093</v>
      </c>
      <c r="C259" s="38" t="s">
        <v>6995</v>
      </c>
      <c r="D259" s="38" t="s">
        <v>6996</v>
      </c>
      <c r="E259" s="27">
        <v>4.4200000000000003E-2</v>
      </c>
      <c r="F259" s="27" t="s">
        <v>3614</v>
      </c>
      <c r="G259" s="24" t="s">
        <v>3614</v>
      </c>
      <c r="H259" s="38">
        <v>1</v>
      </c>
      <c r="I259" s="38" t="s">
        <v>6379</v>
      </c>
      <c r="J259" s="52">
        <v>2.6499999999999999E-2</v>
      </c>
      <c r="K259" s="38" t="s">
        <v>3614</v>
      </c>
      <c r="L259" s="38" t="s">
        <v>3614</v>
      </c>
      <c r="M259" s="38">
        <v>1</v>
      </c>
      <c r="N259" s="32" t="s">
        <v>6379</v>
      </c>
    </row>
    <row r="260" spans="1:14" ht="15.75" customHeight="1" x14ac:dyDescent="0.25">
      <c r="A260" s="52" t="s">
        <v>6997</v>
      </c>
      <c r="B260" s="38" t="s">
        <v>4093</v>
      </c>
      <c r="C260" s="38" t="s">
        <v>6998</v>
      </c>
      <c r="D260" s="38" t="s">
        <v>6999</v>
      </c>
      <c r="E260" s="27">
        <v>4.4200000000000003E-2</v>
      </c>
      <c r="F260" s="27" t="s">
        <v>3614</v>
      </c>
      <c r="G260" s="24" t="s">
        <v>3614</v>
      </c>
      <c r="H260" s="38">
        <v>1</v>
      </c>
      <c r="I260" s="38" t="s">
        <v>6379</v>
      </c>
      <c r="J260" s="52">
        <v>2.6499999999999999E-2</v>
      </c>
      <c r="K260" s="38" t="s">
        <v>3614</v>
      </c>
      <c r="L260" s="38" t="s">
        <v>3614</v>
      </c>
      <c r="M260" s="38">
        <v>1</v>
      </c>
      <c r="N260" s="32" t="s">
        <v>6379</v>
      </c>
    </row>
    <row r="261" spans="1:14" ht="15.75" customHeight="1" x14ac:dyDescent="0.25">
      <c r="A261" s="52" t="s">
        <v>7000</v>
      </c>
      <c r="B261" s="38" t="s">
        <v>4093</v>
      </c>
      <c r="C261" s="38" t="s">
        <v>7001</v>
      </c>
      <c r="D261" s="38" t="s">
        <v>7002</v>
      </c>
      <c r="E261" s="27">
        <v>4.4200000000000003E-2</v>
      </c>
      <c r="F261" s="27" t="s">
        <v>3614</v>
      </c>
      <c r="G261" s="24" t="s">
        <v>3614</v>
      </c>
      <c r="H261" s="38">
        <v>1</v>
      </c>
      <c r="I261" s="38" t="s">
        <v>6379</v>
      </c>
      <c r="J261" s="52">
        <v>2.6499999999999999E-2</v>
      </c>
      <c r="K261" s="38" t="s">
        <v>3614</v>
      </c>
      <c r="L261" s="38" t="s">
        <v>3614</v>
      </c>
      <c r="M261" s="38">
        <v>1</v>
      </c>
      <c r="N261" s="32" t="s">
        <v>6379</v>
      </c>
    </row>
    <row r="262" spans="1:14" ht="15.75" customHeight="1" x14ac:dyDescent="0.25">
      <c r="A262" s="52" t="s">
        <v>7003</v>
      </c>
      <c r="B262" s="38" t="s">
        <v>7004</v>
      </c>
      <c r="C262" s="38" t="s">
        <v>7005</v>
      </c>
      <c r="D262" s="38" t="s">
        <v>7006</v>
      </c>
      <c r="E262" s="27">
        <v>4.4200000000000003E-2</v>
      </c>
      <c r="F262" s="27" t="s">
        <v>3614</v>
      </c>
      <c r="G262" s="24" t="s">
        <v>3614</v>
      </c>
      <c r="H262" s="38">
        <v>1</v>
      </c>
      <c r="I262" s="38" t="s">
        <v>6670</v>
      </c>
      <c r="M262" s="38"/>
    </row>
    <row r="263" spans="1:14" ht="15.75" customHeight="1" x14ac:dyDescent="0.25">
      <c r="A263" s="52" t="s">
        <v>4190</v>
      </c>
      <c r="B263" s="38" t="s">
        <v>3958</v>
      </c>
      <c r="C263" s="38" t="s">
        <v>4191</v>
      </c>
      <c r="D263" s="38" t="s">
        <v>4192</v>
      </c>
      <c r="E263" s="27">
        <v>3.1300000000000001E-2</v>
      </c>
      <c r="F263" s="27" t="s">
        <v>3614</v>
      </c>
      <c r="G263" s="24" t="s">
        <v>3614</v>
      </c>
      <c r="H263" s="38">
        <v>3</v>
      </c>
      <c r="I263" s="38" t="s">
        <v>6513</v>
      </c>
      <c r="M263" s="38"/>
    </row>
    <row r="264" spans="1:14" ht="15.75" customHeight="1" x14ac:dyDescent="0.25">
      <c r="A264" s="52" t="s">
        <v>4135</v>
      </c>
      <c r="B264" s="38" t="s">
        <v>3867</v>
      </c>
      <c r="C264" s="38" t="s">
        <v>4136</v>
      </c>
      <c r="D264" s="38" t="s">
        <v>4137</v>
      </c>
      <c r="E264" s="27">
        <v>1.09E-2</v>
      </c>
      <c r="F264" s="27" t="s">
        <v>3614</v>
      </c>
      <c r="G264" s="24" t="s">
        <v>3614</v>
      </c>
      <c r="H264" s="38">
        <v>3</v>
      </c>
      <c r="I264" s="38" t="s">
        <v>7007</v>
      </c>
      <c r="M264" s="38"/>
    </row>
    <row r="265" spans="1:14" ht="15.75" customHeight="1" x14ac:dyDescent="0.25">
      <c r="A265" s="52" t="s">
        <v>7008</v>
      </c>
      <c r="B265" s="38" t="s">
        <v>6182</v>
      </c>
      <c r="C265" s="38" t="s">
        <v>5838</v>
      </c>
      <c r="D265" s="38" t="s">
        <v>7009</v>
      </c>
      <c r="E265" s="27">
        <v>4.4200000000000003E-2</v>
      </c>
      <c r="F265" s="27" t="s">
        <v>3614</v>
      </c>
      <c r="G265" s="24" t="s">
        <v>3614</v>
      </c>
      <c r="H265" s="38">
        <v>1</v>
      </c>
      <c r="I265" s="38" t="s">
        <v>7010</v>
      </c>
      <c r="J265" s="52">
        <v>2.6499999999999999E-2</v>
      </c>
      <c r="K265" s="38" t="s">
        <v>3614</v>
      </c>
      <c r="L265" s="38" t="s">
        <v>3614</v>
      </c>
      <c r="M265" s="38">
        <v>1</v>
      </c>
      <c r="N265" s="32" t="s">
        <v>7010</v>
      </c>
    </row>
    <row r="266" spans="1:14" ht="15.75" customHeight="1" x14ac:dyDescent="0.25">
      <c r="A266" s="52" t="s">
        <v>7011</v>
      </c>
      <c r="B266" s="38" t="s">
        <v>7012</v>
      </c>
      <c r="C266" s="38" t="s">
        <v>7013</v>
      </c>
      <c r="D266" s="38" t="s">
        <v>7014</v>
      </c>
      <c r="E266" s="27">
        <v>4.4200000000000003E-2</v>
      </c>
      <c r="F266" s="27" t="s">
        <v>3614</v>
      </c>
      <c r="G266" s="24" t="s">
        <v>3614</v>
      </c>
      <c r="H266" s="38">
        <v>1</v>
      </c>
      <c r="I266" s="38" t="s">
        <v>6670</v>
      </c>
      <c r="M266" s="38"/>
    </row>
    <row r="267" spans="1:14" ht="15.75" customHeight="1" x14ac:dyDescent="0.25">
      <c r="A267" s="52" t="s">
        <v>7015</v>
      </c>
      <c r="B267" s="38" t="s">
        <v>7016</v>
      </c>
      <c r="C267" s="38" t="s">
        <v>4766</v>
      </c>
      <c r="D267" s="38" t="s">
        <v>7017</v>
      </c>
      <c r="E267" s="27">
        <v>4.4200000000000003E-2</v>
      </c>
      <c r="F267" s="27" t="s">
        <v>3614</v>
      </c>
      <c r="G267" s="24" t="s">
        <v>3614</v>
      </c>
      <c r="H267" s="38">
        <v>1</v>
      </c>
      <c r="I267" s="38" t="s">
        <v>6670</v>
      </c>
      <c r="M267" s="38"/>
    </row>
    <row r="268" spans="1:14" ht="15.75" customHeight="1" x14ac:dyDescent="0.25">
      <c r="A268" s="52" t="s">
        <v>7018</v>
      </c>
      <c r="B268" s="38" t="s">
        <v>7019</v>
      </c>
      <c r="C268" s="38" t="s">
        <v>6441</v>
      </c>
      <c r="D268" s="38" t="s">
        <v>7020</v>
      </c>
      <c r="E268" s="27">
        <v>4.4200000000000003E-2</v>
      </c>
      <c r="F268" s="27" t="s">
        <v>3614</v>
      </c>
      <c r="G268" s="24" t="s">
        <v>3614</v>
      </c>
      <c r="H268" s="38">
        <v>1</v>
      </c>
      <c r="I268" s="38" t="s">
        <v>6670</v>
      </c>
      <c r="M268" s="38"/>
    </row>
    <row r="269" spans="1:14" ht="15.75" customHeight="1" x14ac:dyDescent="0.25">
      <c r="A269" s="52" t="s">
        <v>7021</v>
      </c>
      <c r="B269" s="38" t="s">
        <v>7019</v>
      </c>
      <c r="C269" s="38" t="s">
        <v>4766</v>
      </c>
      <c r="D269" s="38" t="s">
        <v>7022</v>
      </c>
      <c r="E269" s="27">
        <v>2.5999999999999999E-2</v>
      </c>
      <c r="F269" s="27" t="s">
        <v>3614</v>
      </c>
      <c r="G269" s="24" t="s">
        <v>3614</v>
      </c>
      <c r="H269" s="38">
        <v>2</v>
      </c>
      <c r="I269" s="38" t="s">
        <v>7023</v>
      </c>
      <c r="M269" s="38"/>
    </row>
    <row r="270" spans="1:14" ht="15.75" customHeight="1" x14ac:dyDescent="0.25">
      <c r="A270" s="52" t="s">
        <v>7024</v>
      </c>
      <c r="B270" s="38" t="s">
        <v>7019</v>
      </c>
      <c r="C270" s="38" t="s">
        <v>4901</v>
      </c>
      <c r="D270" s="38" t="s">
        <v>7025</v>
      </c>
      <c r="E270" s="27">
        <v>4.4200000000000003E-2</v>
      </c>
      <c r="F270" s="27" t="s">
        <v>3614</v>
      </c>
      <c r="G270" s="24" t="s">
        <v>3614</v>
      </c>
      <c r="H270" s="38">
        <v>1</v>
      </c>
      <c r="I270" s="38" t="s">
        <v>6670</v>
      </c>
      <c r="M270" s="38"/>
    </row>
    <row r="271" spans="1:14" ht="15.75" customHeight="1" x14ac:dyDescent="0.25">
      <c r="A271" s="52" t="s">
        <v>7026</v>
      </c>
      <c r="B271" s="38" t="s">
        <v>6041</v>
      </c>
      <c r="C271" s="38" t="s">
        <v>4196</v>
      </c>
      <c r="D271" s="38" t="s">
        <v>7027</v>
      </c>
      <c r="E271" s="27">
        <v>4.4200000000000003E-2</v>
      </c>
      <c r="F271" s="27" t="s">
        <v>3614</v>
      </c>
      <c r="G271" s="24" t="s">
        <v>3614</v>
      </c>
      <c r="H271" s="38">
        <v>1</v>
      </c>
      <c r="I271" s="38" t="s">
        <v>6543</v>
      </c>
      <c r="J271" s="52">
        <v>2.6499999999999999E-2</v>
      </c>
      <c r="K271" s="38" t="s">
        <v>3614</v>
      </c>
      <c r="L271" s="38" t="s">
        <v>3614</v>
      </c>
      <c r="M271" s="38">
        <v>1</v>
      </c>
      <c r="N271" s="32" t="s">
        <v>6543</v>
      </c>
    </row>
    <row r="272" spans="1:14" ht="15.75" customHeight="1" x14ac:dyDescent="0.25">
      <c r="A272" s="52" t="s">
        <v>7028</v>
      </c>
      <c r="B272" s="38" t="s">
        <v>7029</v>
      </c>
      <c r="C272" s="38" t="s">
        <v>4196</v>
      </c>
      <c r="D272" s="38" t="s">
        <v>7030</v>
      </c>
      <c r="E272" s="27">
        <v>4.4200000000000003E-2</v>
      </c>
      <c r="F272" s="27" t="s">
        <v>3614</v>
      </c>
      <c r="G272" s="24" t="s">
        <v>3614</v>
      </c>
      <c r="H272" s="38">
        <v>1</v>
      </c>
      <c r="I272" s="38" t="s">
        <v>6334</v>
      </c>
      <c r="M272" s="38"/>
    </row>
    <row r="273" spans="1:14" ht="15.75" customHeight="1" x14ac:dyDescent="0.25">
      <c r="A273" s="52" t="s">
        <v>7031</v>
      </c>
      <c r="B273" s="38" t="s">
        <v>7032</v>
      </c>
      <c r="C273" s="38" t="s">
        <v>4507</v>
      </c>
      <c r="D273" s="38" t="s">
        <v>7033</v>
      </c>
      <c r="E273" s="27">
        <v>3.5299999999999998E-2</v>
      </c>
      <c r="F273" s="27" t="s">
        <v>3614</v>
      </c>
      <c r="G273" s="24" t="s">
        <v>3614</v>
      </c>
      <c r="H273" s="38">
        <v>2</v>
      </c>
      <c r="I273" s="38" t="s">
        <v>7023</v>
      </c>
      <c r="M273" s="38"/>
    </row>
    <row r="274" spans="1:14" ht="15.75" customHeight="1" x14ac:dyDescent="0.25">
      <c r="A274" s="52" t="s">
        <v>7034</v>
      </c>
      <c r="B274" s="38" t="s">
        <v>7032</v>
      </c>
      <c r="C274" s="38" t="s">
        <v>4507</v>
      </c>
      <c r="D274" s="38" t="s">
        <v>7035</v>
      </c>
      <c r="E274" s="27">
        <v>4.4200000000000003E-2</v>
      </c>
      <c r="F274" s="27" t="s">
        <v>3614</v>
      </c>
      <c r="G274" s="24" t="s">
        <v>3614</v>
      </c>
      <c r="H274" s="38">
        <v>1</v>
      </c>
      <c r="I274" s="38" t="s">
        <v>6670</v>
      </c>
      <c r="M274" s="38"/>
    </row>
    <row r="275" spans="1:14" ht="15.75" customHeight="1" x14ac:dyDescent="0.25">
      <c r="A275" s="52" t="s">
        <v>4391</v>
      </c>
      <c r="B275" s="38" t="s">
        <v>4392</v>
      </c>
      <c r="C275" s="38" t="s">
        <v>3622</v>
      </c>
      <c r="D275" s="38" t="s">
        <v>4393</v>
      </c>
      <c r="E275" s="27">
        <v>4.5699999999999998E-2</v>
      </c>
      <c r="F275" s="27" t="s">
        <v>3614</v>
      </c>
      <c r="G275" s="24" t="s">
        <v>3614</v>
      </c>
      <c r="H275" s="38">
        <v>2</v>
      </c>
      <c r="I275" s="38" t="s">
        <v>7036</v>
      </c>
      <c r="M275" s="38"/>
    </row>
    <row r="276" spans="1:14" ht="15.75" customHeight="1" x14ac:dyDescent="0.25">
      <c r="A276" s="52" t="s">
        <v>7037</v>
      </c>
      <c r="B276" s="38" t="s">
        <v>4392</v>
      </c>
      <c r="C276" s="38" t="s">
        <v>3622</v>
      </c>
      <c r="D276" s="38" t="s">
        <v>7038</v>
      </c>
      <c r="E276" s="27">
        <v>4.4200000000000003E-2</v>
      </c>
      <c r="F276" s="27" t="s">
        <v>3614</v>
      </c>
      <c r="G276" s="24" t="s">
        <v>3614</v>
      </c>
      <c r="H276" s="38">
        <v>1</v>
      </c>
      <c r="I276" s="38" t="s">
        <v>6670</v>
      </c>
      <c r="M276" s="38"/>
    </row>
    <row r="277" spans="1:14" ht="15.75" customHeight="1" x14ac:dyDescent="0.25">
      <c r="A277" s="52" t="s">
        <v>7039</v>
      </c>
      <c r="B277" s="38" t="s">
        <v>7040</v>
      </c>
      <c r="C277" s="38" t="s">
        <v>4507</v>
      </c>
      <c r="D277" s="38" t="s">
        <v>7041</v>
      </c>
      <c r="E277" s="27">
        <v>1.0999999999999999E-2</v>
      </c>
      <c r="F277" s="27" t="s">
        <v>3614</v>
      </c>
      <c r="G277" s="24" t="s">
        <v>3614</v>
      </c>
      <c r="H277" s="38">
        <v>2</v>
      </c>
      <c r="I277" s="38" t="s">
        <v>7042</v>
      </c>
      <c r="M277" s="38"/>
    </row>
    <row r="278" spans="1:14" ht="15.75" customHeight="1" x14ac:dyDescent="0.25">
      <c r="A278" s="52" t="s">
        <v>7043</v>
      </c>
      <c r="B278" s="38" t="s">
        <v>4765</v>
      </c>
      <c r="C278" s="38" t="s">
        <v>7044</v>
      </c>
      <c r="D278" s="38" t="s">
        <v>7045</v>
      </c>
      <c r="E278" s="27">
        <v>4.4200000000000003E-2</v>
      </c>
      <c r="F278" s="27" t="s">
        <v>3614</v>
      </c>
      <c r="G278" s="24" t="s">
        <v>3614</v>
      </c>
      <c r="H278" s="38">
        <v>1</v>
      </c>
      <c r="I278" s="38" t="s">
        <v>6670</v>
      </c>
      <c r="M278" s="38"/>
    </row>
    <row r="279" spans="1:14" ht="15.75" customHeight="1" x14ac:dyDescent="0.25">
      <c r="A279" s="52" t="s">
        <v>7046</v>
      </c>
      <c r="B279" s="38" t="s">
        <v>4025</v>
      </c>
      <c r="C279" s="38" t="s">
        <v>7047</v>
      </c>
      <c r="D279" s="38" t="s">
        <v>7048</v>
      </c>
      <c r="E279" s="27">
        <v>4.4200000000000003E-2</v>
      </c>
      <c r="F279" s="27" t="s">
        <v>3614</v>
      </c>
      <c r="G279" s="24" t="s">
        <v>3614</v>
      </c>
      <c r="H279" s="38">
        <v>1</v>
      </c>
      <c r="I279" s="38" t="s">
        <v>6364</v>
      </c>
      <c r="M279" s="38"/>
    </row>
    <row r="280" spans="1:14" ht="15.75" customHeight="1" x14ac:dyDescent="0.25">
      <c r="A280" s="52" t="s">
        <v>7049</v>
      </c>
      <c r="B280" s="38" t="s">
        <v>7050</v>
      </c>
      <c r="C280" s="38" t="s">
        <v>7051</v>
      </c>
      <c r="D280" s="38" t="s">
        <v>7052</v>
      </c>
      <c r="E280" s="27">
        <v>4.4200000000000003E-2</v>
      </c>
      <c r="F280" s="27" t="s">
        <v>3614</v>
      </c>
      <c r="G280" s="24" t="s">
        <v>3614</v>
      </c>
      <c r="H280" s="38">
        <v>1</v>
      </c>
      <c r="I280" s="38" t="s">
        <v>6397</v>
      </c>
      <c r="M280" s="38"/>
    </row>
    <row r="281" spans="1:14" ht="15.75" customHeight="1" x14ac:dyDescent="0.25">
      <c r="A281" s="52" t="s">
        <v>7053</v>
      </c>
      <c r="B281" s="38" t="s">
        <v>6045</v>
      </c>
      <c r="C281" s="38" t="s">
        <v>3800</v>
      </c>
      <c r="D281" s="38" t="s">
        <v>7054</v>
      </c>
      <c r="E281" s="27">
        <v>2.5999999999999999E-2</v>
      </c>
      <c r="F281" s="27" t="s">
        <v>3614</v>
      </c>
      <c r="G281" s="24" t="s">
        <v>3614</v>
      </c>
      <c r="H281" s="38">
        <v>2</v>
      </c>
      <c r="I281" s="38" t="s">
        <v>7055</v>
      </c>
      <c r="M281" s="38"/>
    </row>
    <row r="282" spans="1:14" ht="15.75" customHeight="1" x14ac:dyDescent="0.25">
      <c r="A282" s="52" t="s">
        <v>7056</v>
      </c>
      <c r="B282" s="38" t="s">
        <v>6045</v>
      </c>
      <c r="C282" s="38" t="s">
        <v>7057</v>
      </c>
      <c r="D282" s="38" t="s">
        <v>7058</v>
      </c>
      <c r="E282" s="27">
        <v>4.4200000000000003E-2</v>
      </c>
      <c r="F282" s="27" t="s">
        <v>3614</v>
      </c>
      <c r="G282" s="24" t="s">
        <v>3614</v>
      </c>
      <c r="H282" s="38">
        <v>1</v>
      </c>
      <c r="I282" s="38" t="s">
        <v>6368</v>
      </c>
      <c r="M282" s="38"/>
    </row>
    <row r="283" spans="1:14" ht="15.75" customHeight="1" x14ac:dyDescent="0.25">
      <c r="A283" s="52" t="s">
        <v>7059</v>
      </c>
      <c r="B283" s="38" t="s">
        <v>4538</v>
      </c>
      <c r="C283" s="38" t="s">
        <v>7060</v>
      </c>
      <c r="D283" s="38" t="s">
        <v>7061</v>
      </c>
      <c r="E283" s="27">
        <v>4.4200000000000003E-2</v>
      </c>
      <c r="F283" s="27" t="s">
        <v>3614</v>
      </c>
      <c r="G283" s="24" t="s">
        <v>3614</v>
      </c>
      <c r="H283" s="38">
        <v>1</v>
      </c>
      <c r="I283" s="38" t="s">
        <v>6334</v>
      </c>
      <c r="M283" s="38"/>
    </row>
    <row r="284" spans="1:14" ht="15.75" customHeight="1" x14ac:dyDescent="0.25">
      <c r="A284" s="52" t="s">
        <v>4899</v>
      </c>
      <c r="B284" s="38" t="s">
        <v>4900</v>
      </c>
      <c r="C284" s="38" t="s">
        <v>4901</v>
      </c>
      <c r="D284" s="38" t="s">
        <v>4902</v>
      </c>
      <c r="E284" s="27">
        <v>5.6699999999999997E-3</v>
      </c>
      <c r="F284" s="27" t="s">
        <v>3614</v>
      </c>
      <c r="G284" s="24" t="s">
        <v>3614</v>
      </c>
      <c r="H284" s="38">
        <v>4</v>
      </c>
      <c r="I284" s="38" t="s">
        <v>7062</v>
      </c>
      <c r="M284" s="38"/>
    </row>
    <row r="285" spans="1:14" ht="15.75" customHeight="1" x14ac:dyDescent="0.25">
      <c r="A285" s="52" t="s">
        <v>7063</v>
      </c>
      <c r="B285" s="38" t="s">
        <v>7064</v>
      </c>
      <c r="C285" s="38" t="s">
        <v>7065</v>
      </c>
      <c r="D285" s="38" t="s">
        <v>7066</v>
      </c>
      <c r="E285" s="27">
        <v>2.63E-2</v>
      </c>
      <c r="F285" s="27" t="s">
        <v>3614</v>
      </c>
      <c r="G285" s="24" t="s">
        <v>3614</v>
      </c>
      <c r="H285" s="38">
        <v>3</v>
      </c>
      <c r="I285" s="38" t="s">
        <v>7067</v>
      </c>
      <c r="M285" s="38"/>
    </row>
    <row r="286" spans="1:14" ht="15.75" customHeight="1" x14ac:dyDescent="0.25">
      <c r="A286" s="52" t="s">
        <v>7068</v>
      </c>
      <c r="B286" s="38" t="s">
        <v>7069</v>
      </c>
      <c r="C286" s="38" t="s">
        <v>5785</v>
      </c>
      <c r="D286" s="38" t="s">
        <v>7070</v>
      </c>
      <c r="E286" s="27">
        <v>4.4200000000000003E-2</v>
      </c>
      <c r="F286" s="27" t="s">
        <v>3614</v>
      </c>
      <c r="G286" s="24" t="s">
        <v>3614</v>
      </c>
      <c r="H286" s="38">
        <v>1</v>
      </c>
      <c r="I286" s="38" t="s">
        <v>6524</v>
      </c>
      <c r="J286" s="52">
        <v>2.6499999999999999E-2</v>
      </c>
      <c r="K286" s="38" t="s">
        <v>3614</v>
      </c>
      <c r="L286" s="38" t="s">
        <v>3614</v>
      </c>
      <c r="M286" s="38">
        <v>1</v>
      </c>
      <c r="N286" s="32" t="s">
        <v>6524</v>
      </c>
    </row>
    <row r="287" spans="1:14" ht="15.75" customHeight="1" x14ac:dyDescent="0.25">
      <c r="A287" s="52" t="s">
        <v>7071</v>
      </c>
      <c r="B287" s="38" t="s">
        <v>4690</v>
      </c>
      <c r="C287" s="38" t="s">
        <v>7072</v>
      </c>
      <c r="D287" s="38" t="s">
        <v>7073</v>
      </c>
      <c r="E287" s="27">
        <v>4.4200000000000003E-2</v>
      </c>
      <c r="F287" s="27" t="s">
        <v>3614</v>
      </c>
      <c r="G287" s="24" t="s">
        <v>3614</v>
      </c>
      <c r="H287" s="38">
        <v>1</v>
      </c>
      <c r="I287" s="38" t="s">
        <v>6334</v>
      </c>
      <c r="M287" s="38"/>
    </row>
    <row r="288" spans="1:14" ht="15.75" customHeight="1" x14ac:dyDescent="0.25">
      <c r="A288" s="52" t="s">
        <v>7074</v>
      </c>
      <c r="B288" s="38" t="s">
        <v>4690</v>
      </c>
      <c r="C288" s="38" t="s">
        <v>7075</v>
      </c>
      <c r="D288" s="38" t="s">
        <v>7076</v>
      </c>
      <c r="E288" s="27">
        <v>4.4200000000000003E-2</v>
      </c>
      <c r="F288" s="27" t="s">
        <v>3614</v>
      </c>
      <c r="G288" s="24" t="s">
        <v>3614</v>
      </c>
      <c r="H288" s="38">
        <v>1</v>
      </c>
      <c r="I288" s="38" t="s">
        <v>6397</v>
      </c>
      <c r="M288" s="38"/>
    </row>
    <row r="289" spans="1:14" ht="15.75" customHeight="1" x14ac:dyDescent="0.25">
      <c r="A289" s="52" t="s">
        <v>7077</v>
      </c>
      <c r="B289" s="38" t="s">
        <v>3621</v>
      </c>
      <c r="C289" s="38" t="s">
        <v>6441</v>
      </c>
      <c r="D289" s="38" t="s">
        <v>7078</v>
      </c>
      <c r="E289" s="27">
        <v>4.5699999999999998E-2</v>
      </c>
      <c r="F289" s="27" t="s">
        <v>3614</v>
      </c>
      <c r="G289" s="24" t="s">
        <v>3614</v>
      </c>
      <c r="H289" s="38">
        <v>2</v>
      </c>
      <c r="I289" s="38" t="s">
        <v>7023</v>
      </c>
      <c r="M289" s="38"/>
    </row>
    <row r="290" spans="1:14" ht="15.75" customHeight="1" x14ac:dyDescent="0.25">
      <c r="A290" s="52" t="s">
        <v>7079</v>
      </c>
      <c r="B290" s="38" t="s">
        <v>3621</v>
      </c>
      <c r="C290" s="38" t="s">
        <v>3622</v>
      </c>
      <c r="D290" s="38" t="s">
        <v>7080</v>
      </c>
      <c r="E290" s="27">
        <v>4.4200000000000003E-2</v>
      </c>
      <c r="F290" s="27" t="s">
        <v>3614</v>
      </c>
      <c r="G290" s="24" t="s">
        <v>3614</v>
      </c>
      <c r="H290" s="38">
        <v>1</v>
      </c>
      <c r="I290" s="38" t="s">
        <v>6397</v>
      </c>
      <c r="M290" s="38"/>
    </row>
    <row r="291" spans="1:14" ht="15.75" customHeight="1" x14ac:dyDescent="0.25">
      <c r="A291" s="52" t="s">
        <v>7081</v>
      </c>
      <c r="B291" s="38" t="s">
        <v>3621</v>
      </c>
      <c r="C291" s="38" t="s">
        <v>4114</v>
      </c>
      <c r="D291" s="38" t="s">
        <v>7082</v>
      </c>
      <c r="E291" s="27">
        <v>4.4200000000000003E-2</v>
      </c>
      <c r="F291" s="27" t="s">
        <v>3614</v>
      </c>
      <c r="G291" s="24" t="s">
        <v>3614</v>
      </c>
      <c r="H291" s="38">
        <v>1</v>
      </c>
      <c r="I291" s="38" t="s">
        <v>6397</v>
      </c>
      <c r="M291" s="38"/>
    </row>
    <row r="292" spans="1:14" ht="15.75" customHeight="1" x14ac:dyDescent="0.25">
      <c r="A292" s="52" t="s">
        <v>7083</v>
      </c>
      <c r="B292" s="38" t="s">
        <v>4784</v>
      </c>
      <c r="C292" s="38" t="s">
        <v>3786</v>
      </c>
      <c r="D292" s="38" t="s">
        <v>7084</v>
      </c>
      <c r="E292" s="27">
        <v>4.5699999999999998E-2</v>
      </c>
      <c r="F292" s="27" t="s">
        <v>3614</v>
      </c>
      <c r="G292" s="24" t="s">
        <v>3614</v>
      </c>
      <c r="H292" s="38">
        <v>2</v>
      </c>
      <c r="I292" s="38" t="s">
        <v>7085</v>
      </c>
      <c r="J292" s="52">
        <v>1.77E-2</v>
      </c>
      <c r="K292" s="38" t="s">
        <v>3614</v>
      </c>
      <c r="L292" s="38" t="s">
        <v>3614</v>
      </c>
      <c r="M292" s="38">
        <v>2</v>
      </c>
      <c r="N292" s="32" t="s">
        <v>7085</v>
      </c>
    </row>
    <row r="293" spans="1:14" ht="15.75" customHeight="1" x14ac:dyDescent="0.25">
      <c r="A293" s="52" t="s">
        <v>7086</v>
      </c>
      <c r="B293" s="38" t="s">
        <v>4737</v>
      </c>
      <c r="C293" s="38" t="s">
        <v>4718</v>
      </c>
      <c r="D293" s="38" t="s">
        <v>7087</v>
      </c>
      <c r="E293" s="27">
        <v>4.4200000000000003E-2</v>
      </c>
      <c r="F293" s="27" t="s">
        <v>3614</v>
      </c>
      <c r="G293" s="24" t="s">
        <v>3614</v>
      </c>
      <c r="H293" s="38">
        <v>1</v>
      </c>
      <c r="I293" s="38" t="s">
        <v>7088</v>
      </c>
      <c r="J293" s="52">
        <v>2.6499999999999999E-2</v>
      </c>
      <c r="K293" s="38" t="s">
        <v>3614</v>
      </c>
      <c r="L293" s="38" t="s">
        <v>3614</v>
      </c>
      <c r="M293" s="38">
        <v>1</v>
      </c>
      <c r="N293" s="32" t="s">
        <v>7088</v>
      </c>
    </row>
    <row r="294" spans="1:14" ht="15.75" customHeight="1" x14ac:dyDescent="0.25">
      <c r="A294" s="52" t="s">
        <v>7089</v>
      </c>
      <c r="B294" s="38" t="s">
        <v>4737</v>
      </c>
      <c r="C294" s="38" t="s">
        <v>3754</v>
      </c>
      <c r="D294" s="38" t="s">
        <v>7090</v>
      </c>
      <c r="E294" s="27">
        <v>4.4200000000000003E-2</v>
      </c>
      <c r="F294" s="27" t="s">
        <v>3614</v>
      </c>
      <c r="G294" s="24" t="s">
        <v>3614</v>
      </c>
      <c r="H294" s="38">
        <v>1</v>
      </c>
      <c r="I294" s="38" t="s">
        <v>7091</v>
      </c>
      <c r="J294" s="52">
        <v>2.6499999999999999E-2</v>
      </c>
      <c r="K294" s="38" t="s">
        <v>3614</v>
      </c>
      <c r="L294" s="38" t="s">
        <v>3614</v>
      </c>
      <c r="M294" s="38">
        <v>1</v>
      </c>
      <c r="N294" s="32" t="s">
        <v>7091</v>
      </c>
    </row>
    <row r="295" spans="1:14" ht="15.75" customHeight="1" x14ac:dyDescent="0.25">
      <c r="A295" s="52" t="s">
        <v>7092</v>
      </c>
      <c r="B295" s="38" t="s">
        <v>6061</v>
      </c>
      <c r="C295" s="38" t="s">
        <v>6441</v>
      </c>
      <c r="D295" s="38" t="s">
        <v>7093</v>
      </c>
      <c r="E295" s="27">
        <v>4.4200000000000003E-2</v>
      </c>
      <c r="F295" s="27" t="s">
        <v>3614</v>
      </c>
      <c r="G295" s="24" t="s">
        <v>3614</v>
      </c>
      <c r="H295" s="38">
        <v>1</v>
      </c>
      <c r="I295" s="38" t="s">
        <v>3283</v>
      </c>
      <c r="M295" s="38"/>
    </row>
    <row r="296" spans="1:14" ht="15.75" customHeight="1" x14ac:dyDescent="0.25">
      <c r="A296" s="52" t="s">
        <v>7094</v>
      </c>
      <c r="B296" s="38" t="s">
        <v>6061</v>
      </c>
      <c r="C296" s="38" t="s">
        <v>6502</v>
      </c>
      <c r="D296" s="38" t="s">
        <v>7095</v>
      </c>
      <c r="E296" s="27">
        <v>3.6799999999999999E-2</v>
      </c>
      <c r="F296" s="27" t="s">
        <v>3614</v>
      </c>
      <c r="G296" s="24" t="s">
        <v>3614</v>
      </c>
      <c r="H296" s="38">
        <v>3</v>
      </c>
      <c r="I296" s="38" t="s">
        <v>7096</v>
      </c>
      <c r="M296" s="38"/>
    </row>
    <row r="297" spans="1:14" ht="15.75" customHeight="1" x14ac:dyDescent="0.25">
      <c r="A297" s="52" t="s">
        <v>7097</v>
      </c>
      <c r="B297" s="38" t="s">
        <v>6061</v>
      </c>
      <c r="C297" s="38" t="s">
        <v>4836</v>
      </c>
      <c r="D297" s="38" t="s">
        <v>7098</v>
      </c>
      <c r="E297" s="27">
        <v>4.4200000000000003E-2</v>
      </c>
      <c r="F297" s="27" t="s">
        <v>3614</v>
      </c>
      <c r="G297" s="24" t="s">
        <v>3614</v>
      </c>
      <c r="H297" s="38">
        <v>1</v>
      </c>
      <c r="I297" s="38" t="s">
        <v>3283</v>
      </c>
      <c r="M297" s="38"/>
    </row>
    <row r="298" spans="1:14" ht="15.75" customHeight="1" x14ac:dyDescent="0.25">
      <c r="A298" s="52" t="s">
        <v>7099</v>
      </c>
      <c r="B298" s="38" t="s">
        <v>3856</v>
      </c>
      <c r="C298" s="38" t="s">
        <v>4077</v>
      </c>
      <c r="D298" s="38" t="s">
        <v>7100</v>
      </c>
      <c r="H298" s="38">
        <v>3</v>
      </c>
      <c r="I298" s="54" t="s">
        <v>7101</v>
      </c>
      <c r="J298" s="52">
        <v>2.2200000000000001E-2</v>
      </c>
      <c r="K298" s="38" t="s">
        <v>3614</v>
      </c>
      <c r="L298" s="38" t="s">
        <v>3614</v>
      </c>
      <c r="M298" s="38">
        <v>3</v>
      </c>
      <c r="N298" s="32" t="s">
        <v>7101</v>
      </c>
    </row>
    <row r="299" spans="1:14" ht="15.75" customHeight="1" x14ac:dyDescent="0.25">
      <c r="A299" s="52" t="s">
        <v>7102</v>
      </c>
      <c r="B299" s="38" t="s">
        <v>4212</v>
      </c>
      <c r="C299" s="38" t="s">
        <v>4026</v>
      </c>
      <c r="D299" s="38" t="s">
        <v>7103</v>
      </c>
      <c r="H299" s="38">
        <v>2</v>
      </c>
      <c r="I299" s="38" t="s">
        <v>7104</v>
      </c>
      <c r="J299" s="52">
        <v>3.3000000000000002E-2</v>
      </c>
      <c r="K299" s="38" t="s">
        <v>3614</v>
      </c>
      <c r="L299" s="38" t="s">
        <v>3614</v>
      </c>
      <c r="M299" s="38">
        <v>2</v>
      </c>
      <c r="N299" s="32" t="s">
        <v>7104</v>
      </c>
    </row>
    <row r="300" spans="1:14" ht="15.75" customHeight="1" x14ac:dyDescent="0.25">
      <c r="A300" s="52" t="s">
        <v>4020</v>
      </c>
      <c r="B300" s="38" t="s">
        <v>3914</v>
      </c>
      <c r="C300" s="38" t="s">
        <v>3915</v>
      </c>
      <c r="D300" s="38" t="s">
        <v>4021</v>
      </c>
      <c r="H300" s="38">
        <v>6</v>
      </c>
      <c r="I300" s="38" t="s">
        <v>7105</v>
      </c>
      <c r="J300" s="52">
        <v>2.4199999999999999E-2</v>
      </c>
      <c r="K300" s="39" t="s">
        <v>3602</v>
      </c>
      <c r="L300" s="38">
        <v>0.24299999999999999</v>
      </c>
      <c r="M300" s="38">
        <v>6</v>
      </c>
      <c r="N300" s="32" t="s">
        <v>7105</v>
      </c>
    </row>
    <row r="301" spans="1:14" ht="15.75" customHeight="1" x14ac:dyDescent="0.25">
      <c r="A301" s="52" t="s">
        <v>7106</v>
      </c>
      <c r="M301" s="38"/>
    </row>
    <row r="302" spans="1:14" ht="15.75" customHeight="1" x14ac:dyDescent="0.25">
      <c r="A302" s="52" t="s">
        <v>7107</v>
      </c>
      <c r="M302" s="38"/>
    </row>
    <row r="303" spans="1:14" ht="15.75" customHeight="1" x14ac:dyDescent="0.25">
      <c r="A303" s="52" t="s">
        <v>7108</v>
      </c>
      <c r="B303" s="38" t="s">
        <v>6569</v>
      </c>
      <c r="C303" s="38" t="s">
        <v>7109</v>
      </c>
      <c r="D303" s="38" t="s">
        <v>7110</v>
      </c>
      <c r="I303" s="38" t="s">
        <v>7111</v>
      </c>
      <c r="J303" s="52">
        <v>3.7199999999999997E-2</v>
      </c>
      <c r="K303" s="38" t="s">
        <v>3614</v>
      </c>
      <c r="L303" s="38" t="s">
        <v>3614</v>
      </c>
      <c r="M303" s="38">
        <v>3</v>
      </c>
      <c r="N303" s="32" t="s">
        <v>7111</v>
      </c>
    </row>
    <row r="304" spans="1:14" ht="15.75" customHeight="1" x14ac:dyDescent="0.25">
      <c r="A304" s="52" t="s">
        <v>4926</v>
      </c>
      <c r="M304" s="38"/>
    </row>
    <row r="305" spans="1:14" ht="15.75" customHeight="1" x14ac:dyDescent="0.25">
      <c r="A305" s="52" t="s">
        <v>7112</v>
      </c>
      <c r="M305" s="38"/>
    </row>
    <row r="306" spans="1:14" ht="15.75" customHeight="1" x14ac:dyDescent="0.25">
      <c r="A306" s="52" t="s">
        <v>7113</v>
      </c>
      <c r="B306" s="38" t="s">
        <v>3980</v>
      </c>
      <c r="C306" s="38" t="s">
        <v>3857</v>
      </c>
      <c r="D306" s="38" t="s">
        <v>7114</v>
      </c>
      <c r="H306" s="38">
        <v>2</v>
      </c>
      <c r="I306" s="38" t="s">
        <v>7115</v>
      </c>
      <c r="J306" s="52">
        <v>3.8899999999999997E-2</v>
      </c>
      <c r="K306" s="38" t="s">
        <v>3614</v>
      </c>
      <c r="L306" s="38" t="s">
        <v>3614</v>
      </c>
      <c r="M306" s="38">
        <v>2</v>
      </c>
      <c r="N306" s="32" t="s">
        <v>7115</v>
      </c>
    </row>
  </sheetData>
  <autoFilter ref="A3:N306"/>
  <mergeCells count="3">
    <mergeCell ref="J2:N2"/>
    <mergeCell ref="B2:I2"/>
    <mergeCell ref="B1:N1"/>
  </mergeCells>
  <conditionalFormatting sqref="E3:E1048576 J3:J1048576">
    <cfRule type="cellIs" dxfId="365" priority="13" stopIfTrue="1" operator="equal">
      <formula>0</formula>
    </cfRule>
    <cfRule type="cellIs" dxfId="364" priority="14" stopIfTrue="1" operator="between">
      <formula>0.005</formula>
      <formula>0</formula>
    </cfRule>
    <cfRule type="cellIs" dxfId="363" priority="15" stopIfTrue="1" operator="between">
      <formula>0.05</formula>
      <formula>0.005</formula>
    </cfRule>
  </conditionalFormatting>
  <conditionalFormatting sqref="F3:F1048576">
    <cfRule type="cellIs" dxfId="362" priority="11" stopIfTrue="1" operator="equal">
      <formula>"Increased"</formula>
    </cfRule>
    <cfRule type="cellIs" dxfId="361" priority="12" stopIfTrue="1" operator="equal">
      <formula>"Decreased"</formula>
    </cfRule>
  </conditionalFormatting>
  <conditionalFormatting sqref="L3">
    <cfRule type="cellIs" dxfId="360" priority="7" stopIfTrue="1" operator="greaterThanOrEqual">
      <formula>1.5</formula>
    </cfRule>
    <cfRule type="cellIs" dxfId="359" priority="8" stopIfTrue="1" operator="lessThanOrEqual">
      <formula>-1.5</formula>
    </cfRule>
  </conditionalFormatting>
  <conditionalFormatting sqref="K3">
    <cfRule type="cellIs" dxfId="358" priority="9" stopIfTrue="1" operator="equal">
      <formula>"Increased"</formula>
    </cfRule>
    <cfRule type="cellIs" dxfId="357" priority="10" stopIfTrue="1" operator="equal">
      <formula>"Decreased"</formula>
    </cfRule>
  </conditionalFormatting>
  <conditionalFormatting sqref="G5:G1048576">
    <cfRule type="cellIs" dxfId="356" priority="5" stopIfTrue="1" operator="greaterThanOrEqual">
      <formula>1.5</formula>
    </cfRule>
    <cfRule type="cellIs" dxfId="355" priority="6" stopIfTrue="1" operator="lessThanOrEqual">
      <formula>-1.5</formula>
    </cfRule>
  </conditionalFormatting>
  <conditionalFormatting sqref="G4">
    <cfRule type="cellIs" dxfId="354" priority="3" stopIfTrue="1" operator="greaterThanOrEqual">
      <formula>1.5</formula>
    </cfRule>
    <cfRule type="cellIs" dxfId="353" priority="4" stopIfTrue="1" operator="lessThanOrEqual">
      <formula>-1.5</formula>
    </cfRule>
  </conditionalFormatting>
  <conditionalFormatting sqref="K300">
    <cfRule type="cellIs" dxfId="352" priority="1" stopIfTrue="1" operator="equal">
      <formula>"Increased"</formula>
    </cfRule>
    <cfRule type="cellIs" dxfId="351" priority="2" stopIfTrue="1" operator="equal">
      <formula>"Decreased"</formula>
    </cfRule>
  </conditionalFormatting>
  <pageMargins left="0.7" right="0.7" top="0.75" bottom="0.75" header="0.3" footer="0.3"/>
  <pageSetup paperSize="9" orientation="portrait" horizontalDpi="4294967292"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W285"/>
  <sheetViews>
    <sheetView zoomScale="70" zoomScaleNormal="70" workbookViewId="0">
      <selection activeCell="Q1" sqref="Q1:W2"/>
    </sheetView>
  </sheetViews>
  <sheetFormatPr baseColWidth="10" defaultColWidth="10.85546875" defaultRowHeight="15" x14ac:dyDescent="0.25"/>
  <cols>
    <col min="1" max="1" width="53.28515625" style="38" customWidth="1"/>
    <col min="2" max="2" width="4.85546875" style="38" customWidth="1"/>
    <col min="3" max="4" width="10.85546875" style="38"/>
    <col min="5" max="6" width="10.85546875" style="27"/>
    <col min="7" max="7" width="10.85546875" style="24"/>
    <col min="8" max="8" width="10.85546875" style="61"/>
    <col min="9" max="9" width="10.85546875" style="32"/>
    <col min="10" max="11" width="10.85546875" style="27"/>
    <col min="12" max="12" width="10.85546875" style="24"/>
    <col min="13" max="13" width="10.85546875" style="61"/>
    <col min="14" max="14" width="10.85546875" style="32"/>
  </cols>
  <sheetData>
    <row r="1" spans="1:23" x14ac:dyDescent="0.25">
      <c r="A1" s="70" t="s">
        <v>7939</v>
      </c>
      <c r="B1" s="120" t="s">
        <v>7937</v>
      </c>
      <c r="C1" s="121"/>
      <c r="D1" s="121"/>
      <c r="E1" s="121"/>
      <c r="F1" s="121"/>
      <c r="G1" s="121"/>
      <c r="H1" s="121"/>
      <c r="I1" s="121"/>
      <c r="J1" s="121"/>
      <c r="K1" s="121"/>
      <c r="L1" s="121"/>
      <c r="M1" s="121"/>
      <c r="N1" s="122"/>
      <c r="Q1" s="91" t="s">
        <v>7944</v>
      </c>
      <c r="R1" s="92"/>
      <c r="S1" s="92"/>
      <c r="T1" s="92"/>
      <c r="U1" s="92"/>
      <c r="V1" s="92"/>
      <c r="W1" s="93"/>
    </row>
    <row r="2" spans="1:23" ht="18.600000000000001" customHeight="1" x14ac:dyDescent="0.3">
      <c r="A2" s="64" t="s">
        <v>7938</v>
      </c>
      <c r="B2" s="117" t="s">
        <v>7946</v>
      </c>
      <c r="C2" s="118"/>
      <c r="D2" s="118"/>
      <c r="E2" s="118"/>
      <c r="F2" s="118"/>
      <c r="G2" s="118"/>
      <c r="H2" s="118"/>
      <c r="I2" s="119"/>
      <c r="J2" s="114" t="s">
        <v>7947</v>
      </c>
      <c r="K2" s="115"/>
      <c r="L2" s="115"/>
      <c r="M2" s="115"/>
      <c r="N2" s="116"/>
      <c r="Q2" s="94" t="s">
        <v>7945</v>
      </c>
      <c r="R2" s="95"/>
      <c r="S2" s="95"/>
      <c r="T2" s="95"/>
      <c r="U2" s="95"/>
      <c r="V2" s="95"/>
      <c r="W2" s="96"/>
    </row>
    <row r="3" spans="1:23" ht="45" customHeight="1" x14ac:dyDescent="0.25">
      <c r="A3" s="84" t="s">
        <v>3560</v>
      </c>
      <c r="B3" s="84" t="s">
        <v>3561</v>
      </c>
      <c r="C3" s="84" t="s">
        <v>3562</v>
      </c>
      <c r="D3" s="84" t="s">
        <v>3563</v>
      </c>
      <c r="E3" s="82" t="s">
        <v>3564</v>
      </c>
      <c r="F3" s="82" t="s">
        <v>3565</v>
      </c>
      <c r="G3" s="36" t="s">
        <v>3566</v>
      </c>
      <c r="H3" s="86" t="s">
        <v>3567</v>
      </c>
      <c r="I3" s="84" t="s">
        <v>4</v>
      </c>
      <c r="J3" s="87" t="s">
        <v>3564</v>
      </c>
      <c r="K3" s="82" t="s">
        <v>3565</v>
      </c>
      <c r="L3" s="36" t="s">
        <v>3566</v>
      </c>
      <c r="M3" s="86" t="s">
        <v>3567</v>
      </c>
      <c r="N3" s="84" t="s">
        <v>4</v>
      </c>
    </row>
    <row r="4" spans="1:23" ht="17.25" customHeight="1" x14ac:dyDescent="0.25">
      <c r="A4" s="56" t="s">
        <v>3803</v>
      </c>
      <c r="B4" s="57" t="s">
        <v>3771</v>
      </c>
      <c r="C4" s="57" t="s">
        <v>3760</v>
      </c>
      <c r="D4" s="57" t="s">
        <v>3804</v>
      </c>
      <c r="E4" s="56">
        <v>2.8899999999999998E-4</v>
      </c>
      <c r="F4" s="56" t="s">
        <v>3572</v>
      </c>
      <c r="G4" s="24">
        <v>2.0569999999999999</v>
      </c>
      <c r="H4" s="58">
        <v>76</v>
      </c>
      <c r="I4" s="59" t="s">
        <v>7116</v>
      </c>
      <c r="J4" s="56">
        <v>9.1100000000000005E-5</v>
      </c>
      <c r="K4" s="60" t="s">
        <v>3602</v>
      </c>
      <c r="L4" s="24">
        <v>0.71799999999999997</v>
      </c>
      <c r="M4" s="61" t="s">
        <v>7117</v>
      </c>
      <c r="N4" s="32" t="s">
        <v>7118</v>
      </c>
    </row>
    <row r="5" spans="1:23" ht="17.25" customHeight="1" x14ac:dyDescent="0.25">
      <c r="A5" s="27" t="s">
        <v>3770</v>
      </c>
      <c r="B5" s="38" t="s">
        <v>3771</v>
      </c>
      <c r="C5" s="38" t="s">
        <v>3772</v>
      </c>
      <c r="D5" s="38" t="s">
        <v>3773</v>
      </c>
      <c r="E5" s="27">
        <v>1.46E-4</v>
      </c>
      <c r="F5" s="27" t="s">
        <v>3572</v>
      </c>
      <c r="G5" s="24">
        <v>2.4700000000000002</v>
      </c>
      <c r="H5" s="61">
        <v>73</v>
      </c>
      <c r="I5" s="32" t="s">
        <v>7119</v>
      </c>
      <c r="J5" s="27">
        <v>8.1500000000000002E-5</v>
      </c>
      <c r="K5" s="39" t="s">
        <v>3602</v>
      </c>
      <c r="L5" s="24">
        <v>1.0860000000000001</v>
      </c>
      <c r="M5" s="61" t="s">
        <v>7120</v>
      </c>
      <c r="N5" s="32" t="s">
        <v>7121</v>
      </c>
    </row>
    <row r="6" spans="1:23" ht="17.25" customHeight="1" x14ac:dyDescent="0.25">
      <c r="A6" s="27" t="s">
        <v>4104</v>
      </c>
      <c r="B6" s="38" t="s">
        <v>3771</v>
      </c>
      <c r="C6" s="38" t="s">
        <v>3772</v>
      </c>
      <c r="D6" s="38" t="s">
        <v>4105</v>
      </c>
      <c r="E6" s="27">
        <v>2.6400000000000002E-4</v>
      </c>
      <c r="F6" s="27" t="s">
        <v>3572</v>
      </c>
      <c r="G6" s="24">
        <v>2.1349999999999998</v>
      </c>
      <c r="H6" s="61">
        <v>63</v>
      </c>
      <c r="I6" s="32" t="s">
        <v>7122</v>
      </c>
      <c r="J6" s="27">
        <v>5.6100000000000002E-5</v>
      </c>
      <c r="K6" s="39" t="s">
        <v>3602</v>
      </c>
      <c r="L6" s="24">
        <v>1.1359999999999999</v>
      </c>
      <c r="M6" s="61" t="s">
        <v>7123</v>
      </c>
      <c r="N6" s="32" t="s">
        <v>7124</v>
      </c>
    </row>
    <row r="7" spans="1:23" ht="17.25" customHeight="1" x14ac:dyDescent="0.25">
      <c r="A7" s="27" t="s">
        <v>7125</v>
      </c>
      <c r="B7" s="38" t="s">
        <v>3771</v>
      </c>
      <c r="C7" s="38" t="s">
        <v>3954</v>
      </c>
      <c r="D7" s="38" t="s">
        <v>7126</v>
      </c>
      <c r="E7" s="27">
        <v>3.1399999999999999E-4</v>
      </c>
      <c r="F7" s="27" t="s">
        <v>3572</v>
      </c>
      <c r="G7" s="41">
        <v>1.746</v>
      </c>
      <c r="H7" s="61">
        <v>40</v>
      </c>
      <c r="I7" s="32" t="s">
        <v>7127</v>
      </c>
      <c r="J7" s="27">
        <v>2.1299999999999999E-5</v>
      </c>
      <c r="K7" s="39" t="s">
        <v>3602</v>
      </c>
      <c r="L7" s="41">
        <v>1.161</v>
      </c>
      <c r="M7" s="61" t="s">
        <v>7128</v>
      </c>
      <c r="N7" s="32" t="s">
        <v>7129</v>
      </c>
    </row>
    <row r="8" spans="1:23" ht="17.25" customHeight="1" x14ac:dyDescent="0.25">
      <c r="A8" s="27" t="s">
        <v>5049</v>
      </c>
      <c r="B8" s="38" t="s">
        <v>5050</v>
      </c>
      <c r="C8" s="38" t="s">
        <v>3796</v>
      </c>
      <c r="D8" s="38" t="s">
        <v>5051</v>
      </c>
      <c r="E8" s="27">
        <v>3.3700000000000002E-3</v>
      </c>
      <c r="F8" s="27" t="s">
        <v>3572</v>
      </c>
      <c r="G8" s="24">
        <v>1.593</v>
      </c>
      <c r="H8" s="61">
        <v>18</v>
      </c>
      <c r="I8" s="32" t="s">
        <v>7130</v>
      </c>
      <c r="J8" s="27">
        <v>4.73E-4</v>
      </c>
      <c r="K8" s="39" t="s">
        <v>3602</v>
      </c>
      <c r="L8" s="24">
        <v>1.2050000000000001</v>
      </c>
      <c r="M8" s="61" t="s">
        <v>7131</v>
      </c>
      <c r="N8" s="32" t="s">
        <v>7132</v>
      </c>
    </row>
    <row r="9" spans="1:23" ht="17.25" customHeight="1" x14ac:dyDescent="0.25">
      <c r="A9" s="27" t="s">
        <v>3816</v>
      </c>
      <c r="B9" s="38" t="s">
        <v>3817</v>
      </c>
      <c r="C9" s="38" t="s">
        <v>3754</v>
      </c>
      <c r="D9" s="38" t="s">
        <v>3818</v>
      </c>
      <c r="E9" s="27">
        <v>4.2099999999999999E-2</v>
      </c>
      <c r="F9" s="27" t="s">
        <v>3572</v>
      </c>
      <c r="G9" s="41">
        <v>1.823</v>
      </c>
      <c r="H9" s="61">
        <v>31</v>
      </c>
      <c r="I9" s="32" t="s">
        <v>7133</v>
      </c>
      <c r="J9" s="28">
        <v>1.4200000000000001E-2</v>
      </c>
      <c r="K9" s="39" t="s">
        <v>3602</v>
      </c>
      <c r="L9" s="24">
        <v>1.2909999999999999</v>
      </c>
      <c r="M9" s="61" t="s">
        <v>7134</v>
      </c>
      <c r="N9" s="32" t="s">
        <v>7135</v>
      </c>
    </row>
    <row r="10" spans="1:23" ht="17.25" customHeight="1" x14ac:dyDescent="0.25">
      <c r="A10" s="27" t="s">
        <v>7136</v>
      </c>
      <c r="B10" s="38" t="s">
        <v>5431</v>
      </c>
      <c r="C10" s="38" t="s">
        <v>7137</v>
      </c>
      <c r="D10" s="38" t="s">
        <v>7138</v>
      </c>
      <c r="E10" s="27">
        <v>3.39E-4</v>
      </c>
      <c r="F10" s="27" t="s">
        <v>3572</v>
      </c>
      <c r="G10" s="41">
        <v>1.5860000000000001</v>
      </c>
      <c r="H10" s="61">
        <v>22</v>
      </c>
      <c r="I10" s="32" t="s">
        <v>7139</v>
      </c>
      <c r="J10" s="27">
        <v>5.5900000000000004E-4</v>
      </c>
      <c r="K10" s="39" t="s">
        <v>3602</v>
      </c>
      <c r="L10" s="24">
        <v>1.411</v>
      </c>
      <c r="M10" s="61" t="s">
        <v>7140</v>
      </c>
      <c r="N10" s="32" t="s">
        <v>7141</v>
      </c>
    </row>
    <row r="11" spans="1:23" ht="17.25" customHeight="1" x14ac:dyDescent="0.25">
      <c r="A11" s="27" t="s">
        <v>3836</v>
      </c>
      <c r="B11" s="38" t="s">
        <v>3729</v>
      </c>
      <c r="C11" s="38" t="s">
        <v>3796</v>
      </c>
      <c r="D11" s="38" t="s">
        <v>3837</v>
      </c>
      <c r="E11" s="27">
        <v>3.9400000000000004E-6</v>
      </c>
      <c r="F11" s="27" t="s">
        <v>3572</v>
      </c>
      <c r="G11" s="24">
        <v>1.6240000000000001</v>
      </c>
      <c r="H11" s="61">
        <v>56</v>
      </c>
      <c r="I11" s="32" t="s">
        <v>7142</v>
      </c>
      <c r="J11" s="27">
        <v>1.02E-6</v>
      </c>
      <c r="K11" s="27" t="s">
        <v>3572</v>
      </c>
      <c r="L11" s="24">
        <v>1.524</v>
      </c>
      <c r="M11" s="61" t="s">
        <v>7143</v>
      </c>
      <c r="N11" s="32" t="s">
        <v>7144</v>
      </c>
    </row>
    <row r="12" spans="1:23" ht="17.25" customHeight="1" x14ac:dyDescent="0.25">
      <c r="A12" s="27" t="s">
        <v>7145</v>
      </c>
      <c r="B12" s="38" t="s">
        <v>3729</v>
      </c>
      <c r="C12" s="38" t="s">
        <v>7146</v>
      </c>
      <c r="D12" s="38" t="s">
        <v>7147</v>
      </c>
      <c r="E12" s="27">
        <v>3.3599999999999998E-4</v>
      </c>
      <c r="F12" s="27" t="s">
        <v>3572</v>
      </c>
      <c r="G12" s="24">
        <v>1.9930000000000001</v>
      </c>
      <c r="H12" s="61">
        <v>19</v>
      </c>
      <c r="I12" s="32" t="s">
        <v>7148</v>
      </c>
      <c r="J12" s="27">
        <v>1.34E-3</v>
      </c>
      <c r="K12" s="27" t="s">
        <v>3572</v>
      </c>
      <c r="L12" s="24">
        <v>1.6639999999999999</v>
      </c>
      <c r="M12" s="61" t="s">
        <v>7149</v>
      </c>
      <c r="N12" s="32" t="s">
        <v>7150</v>
      </c>
    </row>
    <row r="13" spans="1:23" ht="17.25" customHeight="1" x14ac:dyDescent="0.25">
      <c r="A13" s="27" t="s">
        <v>7151</v>
      </c>
      <c r="B13" s="38" t="s">
        <v>3729</v>
      </c>
      <c r="C13" s="38" t="s">
        <v>5179</v>
      </c>
      <c r="D13" s="38" t="s">
        <v>7152</v>
      </c>
      <c r="E13" s="27">
        <v>3.8099999999999999E-4</v>
      </c>
      <c r="F13" s="27" t="s">
        <v>3572</v>
      </c>
      <c r="G13" s="24">
        <v>1.9930000000000001</v>
      </c>
      <c r="H13" s="61">
        <v>18</v>
      </c>
      <c r="I13" s="32" t="s">
        <v>7153</v>
      </c>
      <c r="J13" s="27">
        <v>2.0100000000000001E-3</v>
      </c>
      <c r="K13" s="27" t="s">
        <v>3572</v>
      </c>
      <c r="L13" s="24">
        <v>1.6639999999999999</v>
      </c>
      <c r="M13" s="61" t="s">
        <v>7154</v>
      </c>
      <c r="N13" s="32" t="s">
        <v>7155</v>
      </c>
    </row>
    <row r="14" spans="1:23" ht="17.25" customHeight="1" x14ac:dyDescent="0.25">
      <c r="A14" s="27" t="s">
        <v>3728</v>
      </c>
      <c r="B14" s="38" t="s">
        <v>3729</v>
      </c>
      <c r="C14" s="38" t="s">
        <v>3720</v>
      </c>
      <c r="D14" s="38" t="s">
        <v>3730</v>
      </c>
      <c r="E14" s="27">
        <v>1.8899999999999999E-6</v>
      </c>
      <c r="F14" s="27" t="s">
        <v>3572</v>
      </c>
      <c r="G14" s="24">
        <v>2.0779999999999998</v>
      </c>
      <c r="H14" s="61">
        <v>66</v>
      </c>
      <c r="I14" s="32" t="s">
        <v>7156</v>
      </c>
      <c r="J14" s="27">
        <v>8.09E-7</v>
      </c>
      <c r="K14" s="27" t="s">
        <v>3572</v>
      </c>
      <c r="L14" s="24">
        <v>1.74</v>
      </c>
      <c r="M14" s="61" t="s">
        <v>7157</v>
      </c>
      <c r="N14" s="32" t="s">
        <v>7158</v>
      </c>
    </row>
    <row r="15" spans="1:23" ht="17.25" customHeight="1" x14ac:dyDescent="0.25">
      <c r="A15" s="27" t="s">
        <v>5526</v>
      </c>
      <c r="B15" s="38" t="s">
        <v>5338</v>
      </c>
      <c r="C15" s="38" t="s">
        <v>3754</v>
      </c>
      <c r="D15" s="38" t="s">
        <v>5527</v>
      </c>
      <c r="E15" s="27">
        <v>2.98E-3</v>
      </c>
      <c r="F15" s="27" t="s">
        <v>3572</v>
      </c>
      <c r="G15" s="24">
        <v>1.9790000000000001</v>
      </c>
      <c r="H15" s="61">
        <v>15</v>
      </c>
      <c r="I15" s="32" t="s">
        <v>7159</v>
      </c>
      <c r="J15" s="27">
        <v>2.7000000000000001E-3</v>
      </c>
      <c r="K15" s="27" t="s">
        <v>3572</v>
      </c>
      <c r="L15" s="24">
        <v>1.8180000000000001</v>
      </c>
      <c r="M15" s="61" t="s">
        <v>7160</v>
      </c>
      <c r="N15" s="32" t="s">
        <v>7161</v>
      </c>
    </row>
    <row r="16" spans="1:23" ht="17.25" customHeight="1" x14ac:dyDescent="0.25">
      <c r="A16" s="27" t="s">
        <v>5129</v>
      </c>
      <c r="B16" s="38" t="s">
        <v>3785</v>
      </c>
      <c r="C16" s="38" t="s">
        <v>3812</v>
      </c>
      <c r="D16" s="38" t="s">
        <v>5130</v>
      </c>
      <c r="E16" s="27">
        <v>1.11E-2</v>
      </c>
      <c r="F16" s="27" t="s">
        <v>3572</v>
      </c>
      <c r="G16" s="24">
        <v>2.4119999999999999</v>
      </c>
      <c r="H16" s="61">
        <v>8</v>
      </c>
      <c r="I16" s="32" t="s">
        <v>7162</v>
      </c>
      <c r="J16" s="27">
        <v>2.06E-2</v>
      </c>
      <c r="K16" s="27" t="s">
        <v>3572</v>
      </c>
      <c r="L16" s="24">
        <v>1.9690000000000001</v>
      </c>
      <c r="M16" s="61" t="s">
        <v>7163</v>
      </c>
      <c r="N16" s="32" t="s">
        <v>7164</v>
      </c>
    </row>
    <row r="17" spans="1:14" ht="17.25" customHeight="1" x14ac:dyDescent="0.25">
      <c r="A17" s="27" t="s">
        <v>5148</v>
      </c>
      <c r="B17" s="38" t="s">
        <v>3785</v>
      </c>
      <c r="C17" s="38" t="s">
        <v>3812</v>
      </c>
      <c r="D17" s="38" t="s">
        <v>5149</v>
      </c>
      <c r="E17" s="27">
        <v>2.1399999999999999E-2</v>
      </c>
      <c r="F17" s="27" t="s">
        <v>3572</v>
      </c>
      <c r="G17" s="24">
        <v>2.2360000000000002</v>
      </c>
      <c r="H17" s="61">
        <v>7</v>
      </c>
      <c r="I17" s="32" t="s">
        <v>7165</v>
      </c>
      <c r="J17" s="27">
        <v>4.7199999999999999E-2</v>
      </c>
      <c r="K17" s="27" t="s">
        <v>3614</v>
      </c>
      <c r="L17" s="24" t="s">
        <v>3614</v>
      </c>
      <c r="M17" s="61" t="s">
        <v>7166</v>
      </c>
      <c r="N17" s="32" t="s">
        <v>7167</v>
      </c>
    </row>
    <row r="18" spans="1:14" ht="17.25" customHeight="1" x14ac:dyDescent="0.25">
      <c r="A18" s="27" t="s">
        <v>5397</v>
      </c>
      <c r="B18" s="38" t="s">
        <v>5398</v>
      </c>
      <c r="C18" s="38" t="s">
        <v>4472</v>
      </c>
      <c r="D18" s="38" t="s">
        <v>5399</v>
      </c>
      <c r="E18" s="27">
        <v>1.54E-2</v>
      </c>
      <c r="F18" s="27" t="s">
        <v>3572</v>
      </c>
      <c r="G18" s="41">
        <v>1.722</v>
      </c>
      <c r="H18" s="61">
        <v>10</v>
      </c>
      <c r="I18" s="32" t="s">
        <v>7168</v>
      </c>
      <c r="L18" s="41"/>
    </row>
    <row r="19" spans="1:14" ht="17.25" customHeight="1" x14ac:dyDescent="0.25">
      <c r="A19" s="69" t="s">
        <v>7169</v>
      </c>
      <c r="B19" s="38" t="s">
        <v>5431</v>
      </c>
      <c r="C19" s="38" t="s">
        <v>4472</v>
      </c>
      <c r="D19" s="38" t="s">
        <v>7170</v>
      </c>
      <c r="E19" s="27">
        <v>1.25E-3</v>
      </c>
      <c r="F19" s="27" t="s">
        <v>3572</v>
      </c>
      <c r="G19" s="24">
        <v>1.835</v>
      </c>
      <c r="H19" s="61">
        <v>10</v>
      </c>
      <c r="I19" s="32" t="s">
        <v>7171</v>
      </c>
    </row>
    <row r="20" spans="1:14" ht="17.25" customHeight="1" x14ac:dyDescent="0.25">
      <c r="A20" s="69" t="s">
        <v>7172</v>
      </c>
      <c r="B20" s="38" t="s">
        <v>7173</v>
      </c>
      <c r="C20" s="38" t="s">
        <v>3710</v>
      </c>
      <c r="D20" s="38" t="s">
        <v>7174</v>
      </c>
      <c r="E20" s="27">
        <v>4.4299999999999999E-2</v>
      </c>
      <c r="F20" s="27" t="s">
        <v>3572</v>
      </c>
      <c r="G20" s="24">
        <v>1.9510000000000001</v>
      </c>
      <c r="H20" s="61">
        <v>4</v>
      </c>
      <c r="I20" s="32" t="s">
        <v>7175</v>
      </c>
    </row>
    <row r="21" spans="1:14" ht="17.25" customHeight="1" x14ac:dyDescent="0.25">
      <c r="A21" s="69" t="s">
        <v>7176</v>
      </c>
      <c r="B21" s="38" t="s">
        <v>3785</v>
      </c>
      <c r="C21" s="38" t="s">
        <v>4507</v>
      </c>
      <c r="D21" s="38" t="s">
        <v>7177</v>
      </c>
      <c r="E21" s="27">
        <v>3.5000000000000003E-2</v>
      </c>
      <c r="F21" s="27" t="s">
        <v>3572</v>
      </c>
      <c r="G21" s="24">
        <v>1.9690000000000001</v>
      </c>
      <c r="H21" s="61">
        <v>4</v>
      </c>
      <c r="I21" s="32" t="s">
        <v>7178</v>
      </c>
    </row>
    <row r="22" spans="1:14" ht="17.25" customHeight="1" x14ac:dyDescent="0.25">
      <c r="A22" s="69" t="s">
        <v>5430</v>
      </c>
      <c r="B22" s="38" t="s">
        <v>5431</v>
      </c>
      <c r="C22" s="38" t="s">
        <v>4472</v>
      </c>
      <c r="D22" s="38" t="s">
        <v>5432</v>
      </c>
      <c r="E22" s="27">
        <v>1.44E-2</v>
      </c>
      <c r="F22" s="27" t="s">
        <v>3572</v>
      </c>
      <c r="G22" s="24">
        <v>1.974</v>
      </c>
      <c r="H22" s="61">
        <v>4</v>
      </c>
      <c r="I22" s="32" t="s">
        <v>7179</v>
      </c>
    </row>
    <row r="23" spans="1:14" ht="17.25" customHeight="1" x14ac:dyDescent="0.25">
      <c r="A23" s="69" t="s">
        <v>7180</v>
      </c>
      <c r="B23" s="38" t="s">
        <v>6778</v>
      </c>
      <c r="C23" s="38" t="s">
        <v>3701</v>
      </c>
      <c r="D23" s="38" t="s">
        <v>7181</v>
      </c>
      <c r="E23" s="27">
        <v>2.01E-2</v>
      </c>
      <c r="F23" s="27" t="s">
        <v>3572</v>
      </c>
      <c r="G23" s="24">
        <v>1.982</v>
      </c>
      <c r="H23" s="61">
        <v>4</v>
      </c>
      <c r="I23" s="32" t="s">
        <v>7182</v>
      </c>
    </row>
    <row r="24" spans="1:14" ht="17.25" customHeight="1" x14ac:dyDescent="0.25">
      <c r="A24" s="69" t="s">
        <v>7183</v>
      </c>
      <c r="B24" s="38" t="s">
        <v>3616</v>
      </c>
      <c r="C24" s="38" t="s">
        <v>3599</v>
      </c>
      <c r="D24" s="38" t="s">
        <v>7184</v>
      </c>
      <c r="E24" s="27">
        <v>2.4299999999999999E-2</v>
      </c>
      <c r="F24" s="39" t="s">
        <v>3673</v>
      </c>
      <c r="G24" s="24">
        <v>-1.2370000000000001</v>
      </c>
      <c r="H24" s="61">
        <v>6</v>
      </c>
      <c r="I24" s="32" t="s">
        <v>7185</v>
      </c>
      <c r="J24" s="27">
        <v>2.0299999999999999E-2</v>
      </c>
      <c r="K24" s="27" t="s">
        <v>3673</v>
      </c>
      <c r="L24" s="24">
        <v>-2.2360000000000002</v>
      </c>
      <c r="M24" s="61" t="s">
        <v>7166</v>
      </c>
      <c r="N24" s="32" t="s">
        <v>7186</v>
      </c>
    </row>
    <row r="25" spans="1:14" ht="17.25" hidden="1" customHeight="1" x14ac:dyDescent="0.25">
      <c r="A25" s="27" t="s">
        <v>7187</v>
      </c>
      <c r="B25" s="38" t="s">
        <v>3569</v>
      </c>
      <c r="C25" s="38" t="s">
        <v>3599</v>
      </c>
      <c r="D25" s="38" t="s">
        <v>7188</v>
      </c>
      <c r="E25" s="27">
        <v>2.92E-2</v>
      </c>
      <c r="F25" s="39" t="s">
        <v>3673</v>
      </c>
      <c r="G25" s="24">
        <v>-1.19</v>
      </c>
      <c r="H25" s="61">
        <v>6</v>
      </c>
      <c r="I25" s="32" t="s">
        <v>7189</v>
      </c>
      <c r="J25" s="27">
        <v>2.3800000000000002E-2</v>
      </c>
      <c r="K25" s="27" t="s">
        <v>3673</v>
      </c>
      <c r="L25" s="24">
        <v>-1.9770000000000001</v>
      </c>
      <c r="M25" s="61" t="s">
        <v>7166</v>
      </c>
      <c r="N25" s="32" t="s">
        <v>7190</v>
      </c>
    </row>
    <row r="26" spans="1:14" ht="17.25" customHeight="1" x14ac:dyDescent="0.25">
      <c r="A26" s="69" t="s">
        <v>6240</v>
      </c>
      <c r="B26" s="38" t="s">
        <v>5505</v>
      </c>
      <c r="C26" s="38" t="s">
        <v>5506</v>
      </c>
      <c r="D26" s="38" t="s">
        <v>5507</v>
      </c>
      <c r="E26" s="27">
        <v>4.8899999999999999E-2</v>
      </c>
      <c r="F26" s="39" t="s">
        <v>3673</v>
      </c>
      <c r="G26" s="24">
        <v>-1.4139999999999999</v>
      </c>
      <c r="H26" s="61">
        <v>10</v>
      </c>
      <c r="I26" s="32" t="s">
        <v>7191</v>
      </c>
      <c r="J26" s="27">
        <v>1.4500000000000001E-2</v>
      </c>
      <c r="K26" s="39" t="s">
        <v>3602</v>
      </c>
      <c r="L26" s="24">
        <v>-1.4139999999999999</v>
      </c>
      <c r="M26" s="61" t="s">
        <v>7192</v>
      </c>
      <c r="N26" s="32" t="s">
        <v>7193</v>
      </c>
    </row>
    <row r="27" spans="1:14" ht="17.25" hidden="1" customHeight="1" x14ac:dyDescent="0.25">
      <c r="A27" s="27" t="s">
        <v>7194</v>
      </c>
      <c r="B27" s="38" t="s">
        <v>3616</v>
      </c>
      <c r="C27" s="38" t="s">
        <v>3570</v>
      </c>
      <c r="D27" s="38" t="s">
        <v>7195</v>
      </c>
      <c r="E27" s="27">
        <v>1.23E-2</v>
      </c>
      <c r="F27" s="39" t="s">
        <v>3673</v>
      </c>
      <c r="G27" s="24">
        <v>-0.67600000000000005</v>
      </c>
      <c r="H27" s="61">
        <v>7</v>
      </c>
      <c r="I27" s="32" t="s">
        <v>7196</v>
      </c>
      <c r="J27" s="27">
        <v>8.0099999999999998E-3</v>
      </c>
      <c r="K27" s="39" t="s">
        <v>3602</v>
      </c>
      <c r="L27" s="24">
        <v>-1.4079999999999999</v>
      </c>
      <c r="M27" s="61" t="s">
        <v>7163</v>
      </c>
      <c r="N27" s="32" t="s">
        <v>7197</v>
      </c>
    </row>
    <row r="28" spans="1:14" ht="17.25" hidden="1" customHeight="1" x14ac:dyDescent="0.25">
      <c r="A28" s="27" t="s">
        <v>3676</v>
      </c>
      <c r="B28" s="38" t="s">
        <v>3652</v>
      </c>
      <c r="C28" s="38" t="s">
        <v>3599</v>
      </c>
      <c r="D28" s="38" t="s">
        <v>3677</v>
      </c>
      <c r="E28" s="27">
        <v>2.1000000000000001E-2</v>
      </c>
      <c r="F28" s="39" t="s">
        <v>3673</v>
      </c>
      <c r="G28" s="24">
        <v>-0.73599999999999999</v>
      </c>
      <c r="H28" s="61">
        <v>9</v>
      </c>
      <c r="I28" s="32" t="s">
        <v>7198</v>
      </c>
      <c r="J28" s="27">
        <v>7.6299999999999996E-3</v>
      </c>
      <c r="K28" s="39" t="s">
        <v>3602</v>
      </c>
      <c r="L28" s="24">
        <v>-1.333</v>
      </c>
      <c r="M28" s="61" t="s">
        <v>7199</v>
      </c>
      <c r="N28" s="32" t="s">
        <v>7200</v>
      </c>
    </row>
    <row r="29" spans="1:14" ht="17.25" hidden="1" customHeight="1" x14ac:dyDescent="0.25">
      <c r="A29" s="27" t="s">
        <v>5578</v>
      </c>
      <c r="B29" s="38" t="s">
        <v>3958</v>
      </c>
      <c r="C29" s="38" t="s">
        <v>3959</v>
      </c>
      <c r="D29" s="38" t="s">
        <v>5579</v>
      </c>
      <c r="E29" s="27">
        <v>3.9899999999999998E-2</v>
      </c>
      <c r="F29" s="39" t="s">
        <v>3673</v>
      </c>
      <c r="G29" s="24">
        <v>-0.44700000000000001</v>
      </c>
      <c r="H29" s="61">
        <v>5</v>
      </c>
      <c r="I29" s="32" t="s">
        <v>7201</v>
      </c>
      <c r="J29" s="27">
        <v>4.3299999999999998E-2</v>
      </c>
      <c r="K29" s="39" t="s">
        <v>3602</v>
      </c>
      <c r="L29" s="24">
        <v>-1</v>
      </c>
      <c r="M29" s="61" t="s">
        <v>7202</v>
      </c>
      <c r="N29" s="32" t="s">
        <v>7203</v>
      </c>
    </row>
    <row r="30" spans="1:14" ht="17.25" hidden="1" customHeight="1" x14ac:dyDescent="0.25">
      <c r="A30" s="27" t="s">
        <v>7204</v>
      </c>
      <c r="B30" s="38" t="s">
        <v>3652</v>
      </c>
      <c r="C30" s="38" t="s">
        <v>3570</v>
      </c>
      <c r="D30" s="38" t="s">
        <v>7205</v>
      </c>
      <c r="E30" s="27">
        <v>2.01E-2</v>
      </c>
      <c r="F30" s="39" t="s">
        <v>3673</v>
      </c>
      <c r="G30" s="24">
        <v>-0.371</v>
      </c>
      <c r="H30" s="61">
        <v>13</v>
      </c>
      <c r="I30" s="32" t="s">
        <v>7206</v>
      </c>
      <c r="J30" s="27">
        <v>3.0300000000000001E-3</v>
      </c>
      <c r="K30" s="39" t="s">
        <v>3602</v>
      </c>
      <c r="L30" s="24">
        <v>-0.77</v>
      </c>
      <c r="M30" s="61" t="s">
        <v>7160</v>
      </c>
      <c r="N30" s="32" t="s">
        <v>7207</v>
      </c>
    </row>
    <row r="31" spans="1:14" ht="17.25" hidden="1" customHeight="1" x14ac:dyDescent="0.25">
      <c r="A31" s="27" t="s">
        <v>3714</v>
      </c>
      <c r="B31" s="38" t="s">
        <v>3616</v>
      </c>
      <c r="C31" s="38" t="s">
        <v>3570</v>
      </c>
      <c r="D31" s="38" t="s">
        <v>3715</v>
      </c>
      <c r="E31" s="27">
        <v>2.02E-4</v>
      </c>
      <c r="F31" s="39" t="s">
        <v>3673</v>
      </c>
      <c r="G31" s="24">
        <v>-0.46600000000000003</v>
      </c>
      <c r="H31" s="61">
        <v>13</v>
      </c>
      <c r="I31" s="32" t="s">
        <v>7208</v>
      </c>
      <c r="J31" s="27">
        <v>1.3100000000000001E-4</v>
      </c>
      <c r="K31" s="39" t="s">
        <v>3602</v>
      </c>
      <c r="L31" s="24">
        <v>-0.73599999999999999</v>
      </c>
      <c r="M31" s="61" t="s">
        <v>7209</v>
      </c>
      <c r="N31" s="32" t="s">
        <v>7210</v>
      </c>
    </row>
    <row r="32" spans="1:14" ht="17.25" customHeight="1" x14ac:dyDescent="0.25">
      <c r="A32" s="69" t="s">
        <v>5493</v>
      </c>
      <c r="B32" s="38" t="s">
        <v>5494</v>
      </c>
      <c r="C32" s="38" t="s">
        <v>5495</v>
      </c>
      <c r="D32" s="38" t="s">
        <v>5496</v>
      </c>
      <c r="E32" s="27">
        <v>6.4099999999999999E-3</v>
      </c>
      <c r="F32" s="27" t="s">
        <v>3673</v>
      </c>
      <c r="G32" s="24">
        <v>-1.9510000000000001</v>
      </c>
      <c r="H32" s="61">
        <v>4</v>
      </c>
      <c r="I32" s="32" t="s">
        <v>7211</v>
      </c>
    </row>
    <row r="33" spans="1:14" ht="17.25" customHeight="1" x14ac:dyDescent="0.25">
      <c r="A33" s="69" t="s">
        <v>7212</v>
      </c>
      <c r="B33" s="38" t="s">
        <v>7213</v>
      </c>
      <c r="C33" s="38" t="s">
        <v>4196</v>
      </c>
      <c r="D33" s="38" t="s">
        <v>7214</v>
      </c>
      <c r="E33" s="27">
        <v>2.12E-2</v>
      </c>
      <c r="F33" s="27" t="s">
        <v>3673</v>
      </c>
      <c r="G33" s="24">
        <v>-1.9510000000000001</v>
      </c>
      <c r="H33" s="61">
        <v>5</v>
      </c>
      <c r="I33" s="32" t="s">
        <v>7215</v>
      </c>
    </row>
    <row r="34" spans="1:14" ht="17.25" customHeight="1" x14ac:dyDescent="0.25">
      <c r="A34" s="27" t="s">
        <v>7216</v>
      </c>
      <c r="B34" s="38" t="s">
        <v>7217</v>
      </c>
      <c r="C34" s="38" t="s">
        <v>7218</v>
      </c>
      <c r="D34" s="38" t="s">
        <v>7219</v>
      </c>
      <c r="E34" s="27">
        <v>4.4299999999999999E-2</v>
      </c>
      <c r="F34" s="27" t="s">
        <v>3673</v>
      </c>
      <c r="G34" s="24">
        <v>-1.8580000000000001</v>
      </c>
      <c r="H34" s="61">
        <v>4</v>
      </c>
      <c r="I34" s="32" t="s">
        <v>7220</v>
      </c>
    </row>
    <row r="35" spans="1:14" ht="17.25" customHeight="1" x14ac:dyDescent="0.25">
      <c r="A35" s="27" t="s">
        <v>5247</v>
      </c>
      <c r="B35" s="38" t="s">
        <v>5248</v>
      </c>
      <c r="C35" s="38" t="s">
        <v>5249</v>
      </c>
      <c r="D35" s="38" t="s">
        <v>5250</v>
      </c>
      <c r="E35" s="27">
        <v>4.9800000000000001E-3</v>
      </c>
      <c r="F35" s="27" t="s">
        <v>3673</v>
      </c>
      <c r="G35" s="24">
        <v>-1.7090000000000001</v>
      </c>
      <c r="H35" s="61">
        <v>7</v>
      </c>
      <c r="I35" s="32" t="s">
        <v>7221</v>
      </c>
    </row>
    <row r="36" spans="1:14" ht="17.25" hidden="1" customHeight="1" x14ac:dyDescent="0.25">
      <c r="A36" s="27" t="s">
        <v>3671</v>
      </c>
      <c r="B36" s="38" t="s">
        <v>3569</v>
      </c>
      <c r="C36" s="38" t="s">
        <v>3599</v>
      </c>
      <c r="D36" s="38" t="s">
        <v>3672</v>
      </c>
      <c r="E36" s="27">
        <v>3.2899999999999999E-2</v>
      </c>
      <c r="F36" s="39" t="s">
        <v>3673</v>
      </c>
      <c r="G36" s="24">
        <v>-1.131</v>
      </c>
      <c r="H36" s="61">
        <v>5</v>
      </c>
      <c r="I36" s="32" t="s">
        <v>7222</v>
      </c>
    </row>
    <row r="37" spans="1:14" ht="17.25" hidden="1" customHeight="1" x14ac:dyDescent="0.25">
      <c r="A37" s="27" t="s">
        <v>3789</v>
      </c>
      <c r="B37" s="38" t="s">
        <v>3790</v>
      </c>
      <c r="C37" s="38" t="s">
        <v>3791</v>
      </c>
      <c r="D37" s="38" t="s">
        <v>3792</v>
      </c>
      <c r="E37" s="27">
        <v>1.7899999999999999E-2</v>
      </c>
      <c r="F37" s="39" t="s">
        <v>3673</v>
      </c>
      <c r="G37" s="24">
        <v>-1.0429999999999999</v>
      </c>
      <c r="H37" s="61">
        <v>21</v>
      </c>
      <c r="I37" s="32" t="s">
        <v>7223</v>
      </c>
    </row>
    <row r="38" spans="1:14" ht="17.25" hidden="1" customHeight="1" x14ac:dyDescent="0.25">
      <c r="A38" s="27" t="s">
        <v>7224</v>
      </c>
      <c r="B38" s="38" t="s">
        <v>5208</v>
      </c>
      <c r="C38" s="38" t="s">
        <v>5748</v>
      </c>
      <c r="D38" s="38" t="s">
        <v>7225</v>
      </c>
      <c r="E38" s="27">
        <v>3.2199999999999999E-2</v>
      </c>
      <c r="F38" s="39" t="s">
        <v>3673</v>
      </c>
      <c r="G38" s="24">
        <v>-1.042</v>
      </c>
      <c r="H38" s="61">
        <v>10</v>
      </c>
      <c r="I38" s="32" t="s">
        <v>7226</v>
      </c>
    </row>
    <row r="39" spans="1:14" ht="17.25" hidden="1" customHeight="1" x14ac:dyDescent="0.25">
      <c r="A39" s="27" t="s">
        <v>5443</v>
      </c>
      <c r="B39" s="38" t="s">
        <v>3790</v>
      </c>
      <c r="C39" s="38" t="s">
        <v>5444</v>
      </c>
      <c r="D39" s="38" t="s">
        <v>5445</v>
      </c>
      <c r="E39" s="27">
        <v>1.3899999999999999E-2</v>
      </c>
      <c r="F39" s="39" t="s">
        <v>3673</v>
      </c>
      <c r="G39" s="24">
        <v>-0.85199999999999998</v>
      </c>
      <c r="H39" s="61">
        <v>16</v>
      </c>
      <c r="I39" s="32" t="s">
        <v>7227</v>
      </c>
    </row>
    <row r="40" spans="1:14" ht="17.25" hidden="1" customHeight="1" x14ac:dyDescent="0.25">
      <c r="A40" s="27" t="s">
        <v>3899</v>
      </c>
      <c r="B40" s="38" t="s">
        <v>3687</v>
      </c>
      <c r="C40" s="38" t="s">
        <v>3570</v>
      </c>
      <c r="D40" s="38" t="s">
        <v>3900</v>
      </c>
      <c r="E40" s="27">
        <v>1.9300000000000001E-2</v>
      </c>
      <c r="F40" s="39" t="s">
        <v>3673</v>
      </c>
      <c r="G40" s="24">
        <v>-0.78900000000000003</v>
      </c>
      <c r="H40" s="61">
        <v>21</v>
      </c>
      <c r="I40" s="32" t="s">
        <v>7228</v>
      </c>
    </row>
    <row r="41" spans="1:14" ht="17.25" hidden="1" customHeight="1" x14ac:dyDescent="0.25">
      <c r="A41" s="27" t="s">
        <v>5624</v>
      </c>
      <c r="B41" s="38" t="s">
        <v>3687</v>
      </c>
      <c r="C41" s="38" t="s">
        <v>3599</v>
      </c>
      <c r="D41" s="38" t="s">
        <v>5625</v>
      </c>
      <c r="E41" s="27">
        <v>3.0599999999999999E-2</v>
      </c>
      <c r="F41" s="39" t="s">
        <v>3673</v>
      </c>
      <c r="G41" s="24">
        <v>-0.626</v>
      </c>
      <c r="H41" s="61">
        <v>16</v>
      </c>
      <c r="I41" s="32" t="s">
        <v>7229</v>
      </c>
    </row>
    <row r="42" spans="1:14" ht="17.25" hidden="1" customHeight="1" x14ac:dyDescent="0.25">
      <c r="A42" s="27" t="s">
        <v>7230</v>
      </c>
      <c r="B42" s="38" t="s">
        <v>7231</v>
      </c>
      <c r="C42" s="38" t="s">
        <v>3701</v>
      </c>
      <c r="D42" s="38" t="s">
        <v>7232</v>
      </c>
      <c r="E42" s="27">
        <v>3.95E-2</v>
      </c>
      <c r="F42" s="39" t="s">
        <v>3673</v>
      </c>
      <c r="G42" s="24">
        <v>-0.498</v>
      </c>
      <c r="H42" s="61">
        <v>7</v>
      </c>
      <c r="I42" s="32" t="s">
        <v>7233</v>
      </c>
    </row>
    <row r="43" spans="1:14" ht="17.25" hidden="1" customHeight="1" x14ac:dyDescent="0.25">
      <c r="A43" s="27" t="s">
        <v>7234</v>
      </c>
      <c r="B43" s="38" t="s">
        <v>3920</v>
      </c>
      <c r="C43" s="38" t="s">
        <v>3754</v>
      </c>
      <c r="D43" s="38" t="s">
        <v>7235</v>
      </c>
      <c r="E43" s="27">
        <v>2.7300000000000001E-2</v>
      </c>
      <c r="F43" s="39" t="s">
        <v>3673</v>
      </c>
      <c r="G43" s="24">
        <v>-0.47799999999999998</v>
      </c>
      <c r="H43" s="61">
        <v>9</v>
      </c>
      <c r="I43" s="32" t="s">
        <v>7236</v>
      </c>
    </row>
    <row r="44" spans="1:14" ht="17.25" hidden="1" customHeight="1" x14ac:dyDescent="0.25">
      <c r="A44" s="27" t="s">
        <v>4172</v>
      </c>
      <c r="B44" s="38" t="s">
        <v>3569</v>
      </c>
      <c r="C44" s="38" t="s">
        <v>3570</v>
      </c>
      <c r="D44" s="38" t="s">
        <v>4173</v>
      </c>
      <c r="E44" s="27">
        <v>3.5000000000000003E-2</v>
      </c>
      <c r="F44" s="39" t="s">
        <v>3602</v>
      </c>
      <c r="G44" s="24">
        <v>-0.36899999999999999</v>
      </c>
      <c r="H44" s="61">
        <v>14</v>
      </c>
      <c r="I44" s="32" t="s">
        <v>7237</v>
      </c>
      <c r="J44" s="27">
        <v>2.8500000000000001E-2</v>
      </c>
      <c r="K44" s="39" t="s">
        <v>3602</v>
      </c>
      <c r="L44" s="24">
        <v>-0.23899999999999999</v>
      </c>
      <c r="M44" s="61" t="s">
        <v>7209</v>
      </c>
      <c r="N44" s="32" t="s">
        <v>7238</v>
      </c>
    </row>
    <row r="45" spans="1:14" ht="17.25" hidden="1" customHeight="1" x14ac:dyDescent="0.25">
      <c r="A45" s="27" t="s">
        <v>4229</v>
      </c>
      <c r="B45" s="38" t="s">
        <v>3652</v>
      </c>
      <c r="C45" s="38" t="s">
        <v>3582</v>
      </c>
      <c r="D45" s="38" t="s">
        <v>4230</v>
      </c>
      <c r="E45" s="27">
        <v>2.0299999999999999E-2</v>
      </c>
      <c r="F45" s="39" t="s">
        <v>3602</v>
      </c>
      <c r="G45" s="24">
        <v>0.151</v>
      </c>
      <c r="H45" s="61">
        <v>15</v>
      </c>
      <c r="I45" s="32" t="s">
        <v>7239</v>
      </c>
      <c r="J45" s="27">
        <v>2.0799999999999998E-3</v>
      </c>
      <c r="K45" s="39" t="s">
        <v>3602</v>
      </c>
      <c r="L45" s="24">
        <v>-0.187</v>
      </c>
      <c r="M45" s="61" t="s">
        <v>7149</v>
      </c>
      <c r="N45" s="32" t="s">
        <v>7240</v>
      </c>
    </row>
    <row r="46" spans="1:14" ht="17.25" hidden="1" customHeight="1" x14ac:dyDescent="0.25">
      <c r="A46" s="27" t="s">
        <v>5513</v>
      </c>
      <c r="B46" s="38" t="s">
        <v>3920</v>
      </c>
      <c r="C46" s="38" t="s">
        <v>3754</v>
      </c>
      <c r="D46" s="38" t="s">
        <v>5514</v>
      </c>
      <c r="E46" s="27">
        <v>3.4200000000000001E-2</v>
      </c>
      <c r="F46" s="39" t="s">
        <v>3602</v>
      </c>
      <c r="G46" s="24">
        <v>-1.9E-2</v>
      </c>
      <c r="H46" s="61">
        <v>19</v>
      </c>
      <c r="I46" s="32" t="s">
        <v>7241</v>
      </c>
      <c r="J46" s="27">
        <v>4.4400000000000002E-2</v>
      </c>
      <c r="K46" s="39" t="s">
        <v>3602</v>
      </c>
      <c r="L46" s="24">
        <v>-0.17499999999999999</v>
      </c>
      <c r="M46" s="61" t="s">
        <v>7149</v>
      </c>
      <c r="N46" s="32" t="s">
        <v>7242</v>
      </c>
    </row>
    <row r="47" spans="1:14" ht="17.25" hidden="1" customHeight="1" x14ac:dyDescent="0.25">
      <c r="A47" s="27" t="s">
        <v>3581</v>
      </c>
      <c r="B47" s="38" t="s">
        <v>3569</v>
      </c>
      <c r="C47" s="38" t="s">
        <v>3582</v>
      </c>
      <c r="D47" s="38" t="s">
        <v>3583</v>
      </c>
      <c r="E47" s="27">
        <v>1.6799999999999999E-2</v>
      </c>
      <c r="F47" s="39" t="s">
        <v>3602</v>
      </c>
      <c r="G47" s="24">
        <v>1.6E-2</v>
      </c>
      <c r="H47" s="61">
        <v>79</v>
      </c>
      <c r="I47" s="32" t="s">
        <v>7243</v>
      </c>
      <c r="J47" s="27">
        <v>4.5300000000000002E-3</v>
      </c>
      <c r="K47" s="39" t="s">
        <v>3602</v>
      </c>
      <c r="L47" s="24">
        <v>-0.16</v>
      </c>
      <c r="M47" s="61" t="s">
        <v>7244</v>
      </c>
      <c r="N47" s="32" t="s">
        <v>7245</v>
      </c>
    </row>
    <row r="48" spans="1:14" ht="17.25" hidden="1" customHeight="1" x14ac:dyDescent="0.25">
      <c r="A48" s="27" t="s">
        <v>7246</v>
      </c>
      <c r="B48" s="38" t="s">
        <v>7247</v>
      </c>
      <c r="C48" s="38" t="s">
        <v>7248</v>
      </c>
      <c r="D48" s="38" t="s">
        <v>7249</v>
      </c>
      <c r="E48" s="27">
        <v>0.02</v>
      </c>
      <c r="F48" s="39" t="s">
        <v>3602</v>
      </c>
      <c r="G48" s="24">
        <v>-0.128</v>
      </c>
      <c r="H48" s="61">
        <v>6</v>
      </c>
      <c r="I48" s="32" t="s">
        <v>7250</v>
      </c>
      <c r="J48" s="27">
        <v>3.5699999999999998E-3</v>
      </c>
      <c r="K48" s="39" t="s">
        <v>3602</v>
      </c>
      <c r="L48" s="24">
        <v>-0.128</v>
      </c>
      <c r="M48" s="61" t="s">
        <v>7163</v>
      </c>
      <c r="N48" s="32" t="s">
        <v>7250</v>
      </c>
    </row>
    <row r="49" spans="1:14" ht="17.25" hidden="1" customHeight="1" x14ac:dyDescent="0.25">
      <c r="A49" s="27" t="s">
        <v>3695</v>
      </c>
      <c r="B49" s="38" t="s">
        <v>3569</v>
      </c>
      <c r="C49" s="38" t="s">
        <v>3599</v>
      </c>
      <c r="D49" s="38" t="s">
        <v>3696</v>
      </c>
      <c r="E49" s="27">
        <v>1.67E-2</v>
      </c>
      <c r="F49" s="39" t="s">
        <v>3602</v>
      </c>
      <c r="G49" s="24">
        <v>0.11799999999999999</v>
      </c>
      <c r="H49" s="61">
        <v>11</v>
      </c>
      <c r="I49" s="32" t="s">
        <v>7251</v>
      </c>
      <c r="J49" s="27">
        <v>1.17E-2</v>
      </c>
      <c r="K49" s="39" t="s">
        <v>3602</v>
      </c>
      <c r="L49" s="24">
        <v>-7.0999999999999994E-2</v>
      </c>
      <c r="M49" s="61" t="s">
        <v>7192</v>
      </c>
      <c r="N49" s="32" t="s">
        <v>7252</v>
      </c>
    </row>
    <row r="50" spans="1:14" ht="17.25" hidden="1" customHeight="1" x14ac:dyDescent="0.25">
      <c r="A50" s="27" t="s">
        <v>3615</v>
      </c>
      <c r="B50" s="38" t="s">
        <v>3616</v>
      </c>
      <c r="C50" s="38" t="s">
        <v>3582</v>
      </c>
      <c r="D50" s="38" t="s">
        <v>3617</v>
      </c>
      <c r="E50" s="27">
        <v>4.4600000000000004E-3</v>
      </c>
      <c r="F50" s="39" t="s">
        <v>3602</v>
      </c>
      <c r="G50" s="24">
        <v>0.152</v>
      </c>
      <c r="H50" s="61">
        <v>6</v>
      </c>
      <c r="I50" s="32" t="s">
        <v>7253</v>
      </c>
      <c r="J50" s="27">
        <v>2.58E-2</v>
      </c>
      <c r="K50" s="39" t="s">
        <v>3602</v>
      </c>
      <c r="L50" s="24">
        <v>-6.3E-2</v>
      </c>
      <c r="M50" s="61" t="s">
        <v>7202</v>
      </c>
      <c r="N50" s="32" t="s">
        <v>7254</v>
      </c>
    </row>
    <row r="51" spans="1:14" ht="17.25" hidden="1" customHeight="1" x14ac:dyDescent="0.25">
      <c r="A51" s="27" t="s">
        <v>3598</v>
      </c>
      <c r="B51" s="38" t="s">
        <v>3569</v>
      </c>
      <c r="C51" s="38" t="s">
        <v>3599</v>
      </c>
      <c r="D51" s="38" t="s">
        <v>3600</v>
      </c>
      <c r="E51" s="27">
        <v>1.2799999999999999E-4</v>
      </c>
      <c r="F51" s="39" t="s">
        <v>3602</v>
      </c>
      <c r="G51" s="24">
        <v>-0.17899999999999999</v>
      </c>
      <c r="H51" s="61">
        <v>100</v>
      </c>
      <c r="I51" s="32" t="s">
        <v>7255</v>
      </c>
      <c r="J51" s="27">
        <v>3.5200000000000002E-5</v>
      </c>
      <c r="K51" s="39" t="s">
        <v>3602</v>
      </c>
      <c r="L51" s="24">
        <v>-6.0999999999999999E-2</v>
      </c>
      <c r="M51" s="61" t="s">
        <v>7256</v>
      </c>
      <c r="N51" s="32" t="s">
        <v>7257</v>
      </c>
    </row>
    <row r="52" spans="1:14" ht="17.25" hidden="1" customHeight="1" x14ac:dyDescent="0.25">
      <c r="A52" s="27" t="s">
        <v>3568</v>
      </c>
      <c r="B52" s="38" t="s">
        <v>3569</v>
      </c>
      <c r="C52" s="38" t="s">
        <v>3570</v>
      </c>
      <c r="D52" s="38" t="s">
        <v>3571</v>
      </c>
      <c r="E52" s="27">
        <v>1.46E-4</v>
      </c>
      <c r="F52" s="39" t="s">
        <v>3602</v>
      </c>
      <c r="G52" s="24">
        <v>0.245</v>
      </c>
      <c r="H52" s="61">
        <v>124</v>
      </c>
      <c r="I52" s="32" t="s">
        <v>7258</v>
      </c>
      <c r="J52" s="27">
        <v>1.8700000000000001E-5</v>
      </c>
      <c r="K52" s="39" t="s">
        <v>3602</v>
      </c>
      <c r="L52" s="24">
        <v>-3.3000000000000002E-2</v>
      </c>
      <c r="M52" s="61" t="s">
        <v>7259</v>
      </c>
      <c r="N52" s="32" t="s">
        <v>7260</v>
      </c>
    </row>
    <row r="53" spans="1:14" ht="17.25" hidden="1" customHeight="1" x14ac:dyDescent="0.25">
      <c r="A53" s="27" t="s">
        <v>7106</v>
      </c>
      <c r="B53" s="38" t="s">
        <v>7261</v>
      </c>
      <c r="C53" s="38" t="s">
        <v>3701</v>
      </c>
      <c r="D53" s="38" t="s">
        <v>7262</v>
      </c>
      <c r="E53" s="27">
        <v>2.22E-4</v>
      </c>
      <c r="F53" s="39" t="s">
        <v>3602</v>
      </c>
      <c r="G53" s="24">
        <v>0.14799999999999999</v>
      </c>
      <c r="H53" s="61">
        <v>11</v>
      </c>
      <c r="I53" s="44" t="s">
        <v>7263</v>
      </c>
      <c r="J53" s="27">
        <v>2.9599999999999998E-4</v>
      </c>
      <c r="K53" s="39" t="s">
        <v>3602</v>
      </c>
      <c r="L53" s="30">
        <v>-2.7E-2</v>
      </c>
      <c r="M53" s="26" t="s">
        <v>7192</v>
      </c>
      <c r="N53" s="32" t="s">
        <v>7264</v>
      </c>
    </row>
    <row r="54" spans="1:14" ht="17.25" hidden="1" customHeight="1" x14ac:dyDescent="0.25">
      <c r="A54" s="27" t="s">
        <v>7265</v>
      </c>
      <c r="B54" s="38" t="s">
        <v>3569</v>
      </c>
      <c r="C54" s="38" t="s">
        <v>3599</v>
      </c>
      <c r="D54" s="38" t="s">
        <v>7266</v>
      </c>
      <c r="E54" s="27">
        <v>2.12E-2</v>
      </c>
      <c r="F54" s="39" t="s">
        <v>3602</v>
      </c>
      <c r="G54" s="24">
        <v>0.44700000000000001</v>
      </c>
      <c r="H54" s="61">
        <v>5</v>
      </c>
      <c r="I54" s="32" t="s">
        <v>7267</v>
      </c>
      <c r="J54" s="27">
        <v>2.58E-2</v>
      </c>
      <c r="K54" s="39" t="s">
        <v>3602</v>
      </c>
      <c r="L54" s="24">
        <v>0</v>
      </c>
      <c r="M54" s="61" t="s">
        <v>7202</v>
      </c>
      <c r="N54" s="32" t="s">
        <v>7268</v>
      </c>
    </row>
    <row r="55" spans="1:14" ht="17.25" hidden="1" customHeight="1" x14ac:dyDescent="0.25">
      <c r="A55" s="27" t="s">
        <v>7269</v>
      </c>
      <c r="B55" s="38" t="s">
        <v>3569</v>
      </c>
      <c r="C55" s="38" t="s">
        <v>3570</v>
      </c>
      <c r="D55" s="38" t="s">
        <v>7270</v>
      </c>
      <c r="E55" s="27">
        <v>1.23E-2</v>
      </c>
      <c r="F55" s="39" t="s">
        <v>3602</v>
      </c>
      <c r="G55" s="24">
        <v>0.47799999999999998</v>
      </c>
      <c r="H55" s="61">
        <v>7</v>
      </c>
      <c r="I55" s="32" t="s">
        <v>7271</v>
      </c>
      <c r="J55" s="27">
        <v>8.0099999999999998E-3</v>
      </c>
      <c r="K55" s="39" t="s">
        <v>3602</v>
      </c>
      <c r="L55" s="24">
        <v>0</v>
      </c>
      <c r="M55" s="61" t="s">
        <v>7163</v>
      </c>
      <c r="N55" s="32" t="s">
        <v>7272</v>
      </c>
    </row>
    <row r="56" spans="1:14" ht="17.25" hidden="1" customHeight="1" x14ac:dyDescent="0.25">
      <c r="A56" s="27" t="s">
        <v>3686</v>
      </c>
      <c r="B56" s="38" t="s">
        <v>3687</v>
      </c>
      <c r="C56" s="38" t="s">
        <v>3599</v>
      </c>
      <c r="D56" s="38" t="s">
        <v>3688</v>
      </c>
      <c r="E56" s="27">
        <v>1.23E-2</v>
      </c>
      <c r="F56" s="39" t="s">
        <v>3602</v>
      </c>
      <c r="G56" s="24">
        <v>-0.36799999999999999</v>
      </c>
      <c r="H56" s="61">
        <v>7</v>
      </c>
      <c r="I56" s="32" t="s">
        <v>7273</v>
      </c>
      <c r="J56" s="27">
        <v>8.0099999999999998E-3</v>
      </c>
      <c r="K56" s="39" t="s">
        <v>3602</v>
      </c>
      <c r="L56" s="24">
        <v>8.2000000000000003E-2</v>
      </c>
      <c r="M56" s="61" t="s">
        <v>7163</v>
      </c>
      <c r="N56" s="32" t="s">
        <v>7274</v>
      </c>
    </row>
    <row r="57" spans="1:14" ht="17.25" hidden="1" customHeight="1" x14ac:dyDescent="0.25">
      <c r="A57" s="27" t="s">
        <v>4225</v>
      </c>
      <c r="B57" s="38" t="s">
        <v>3687</v>
      </c>
      <c r="C57" s="38" t="s">
        <v>3599</v>
      </c>
      <c r="D57" s="38" t="s">
        <v>4226</v>
      </c>
      <c r="E57" s="27">
        <v>1.17E-3</v>
      </c>
      <c r="F57" s="39" t="s">
        <v>3602</v>
      </c>
      <c r="G57" s="24">
        <v>-0.26</v>
      </c>
      <c r="H57" s="61">
        <v>5</v>
      </c>
      <c r="I57" s="32" t="s">
        <v>7275</v>
      </c>
      <c r="J57" s="27">
        <v>2.6800000000000001E-3</v>
      </c>
      <c r="K57" s="39" t="s">
        <v>3602</v>
      </c>
      <c r="L57" s="24">
        <v>9.1999999999999998E-2</v>
      </c>
      <c r="M57" s="61" t="s">
        <v>7202</v>
      </c>
      <c r="N57" s="32" t="s">
        <v>7276</v>
      </c>
    </row>
    <row r="58" spans="1:14" ht="17.25" hidden="1" customHeight="1" x14ac:dyDescent="0.25">
      <c r="A58" s="27" t="s">
        <v>5519</v>
      </c>
      <c r="B58" s="38" t="s">
        <v>4182</v>
      </c>
      <c r="C58" s="38" t="s">
        <v>5099</v>
      </c>
      <c r="D58" s="38" t="s">
        <v>5520</v>
      </c>
      <c r="E58" s="27">
        <v>3.5000000000000003E-2</v>
      </c>
      <c r="F58" s="39" t="s">
        <v>3602</v>
      </c>
      <c r="G58" s="24">
        <v>0.152</v>
      </c>
      <c r="H58" s="61">
        <v>4</v>
      </c>
      <c r="I58" s="32" t="s">
        <v>7277</v>
      </c>
      <c r="J58" s="27">
        <v>1.04E-2</v>
      </c>
      <c r="K58" s="39" t="s">
        <v>3602</v>
      </c>
      <c r="L58" s="24">
        <v>0.152</v>
      </c>
      <c r="M58" s="61" t="s">
        <v>7202</v>
      </c>
      <c r="N58" s="32" t="s">
        <v>7277</v>
      </c>
    </row>
    <row r="59" spans="1:14" ht="17.25" customHeight="1" x14ac:dyDescent="0.25">
      <c r="A59" s="27" t="s">
        <v>3691</v>
      </c>
      <c r="B59" s="38" t="s">
        <v>3569</v>
      </c>
      <c r="C59" s="38" t="s">
        <v>3599</v>
      </c>
      <c r="D59" s="38" t="s">
        <v>3692</v>
      </c>
      <c r="E59" s="27">
        <v>8.3999999999999995E-3</v>
      </c>
      <c r="F59" s="39" t="s">
        <v>3602</v>
      </c>
      <c r="G59" s="24">
        <v>1.216</v>
      </c>
      <c r="H59" s="61">
        <v>16</v>
      </c>
      <c r="I59" s="32" t="s">
        <v>7278</v>
      </c>
      <c r="J59" s="27">
        <v>1.3100000000000001E-2</v>
      </c>
      <c r="K59" s="39" t="s">
        <v>3602</v>
      </c>
      <c r="L59" s="24">
        <v>0.20799999999999999</v>
      </c>
      <c r="M59" s="61" t="s">
        <v>7160</v>
      </c>
      <c r="N59" s="32" t="s">
        <v>7279</v>
      </c>
    </row>
    <row r="60" spans="1:14" ht="17.25" hidden="1" customHeight="1" x14ac:dyDescent="0.25">
      <c r="A60" s="27" t="s">
        <v>7280</v>
      </c>
      <c r="B60" s="38" t="s">
        <v>3729</v>
      </c>
      <c r="C60" s="38" t="s">
        <v>3796</v>
      </c>
      <c r="D60" s="38" t="s">
        <v>7281</v>
      </c>
      <c r="E60" s="27">
        <v>4.7399999999999998E-2</v>
      </c>
      <c r="F60" s="39" t="s">
        <v>3602</v>
      </c>
      <c r="G60" s="24">
        <v>0.24299999999999999</v>
      </c>
      <c r="H60" s="61">
        <v>6</v>
      </c>
      <c r="I60" s="32" t="s">
        <v>7282</v>
      </c>
      <c r="J60" s="27">
        <v>9.5600000000000008E-3</v>
      </c>
      <c r="K60" s="39" t="s">
        <v>3602</v>
      </c>
      <c r="L60" s="24">
        <v>0.24299999999999999</v>
      </c>
      <c r="M60" s="61" t="s">
        <v>7163</v>
      </c>
      <c r="N60" s="32" t="s">
        <v>7282</v>
      </c>
    </row>
    <row r="61" spans="1:14" ht="17.25" hidden="1" customHeight="1" x14ac:dyDescent="0.25">
      <c r="A61" s="27" t="s">
        <v>7283</v>
      </c>
      <c r="B61" s="38" t="s">
        <v>4050</v>
      </c>
      <c r="C61" s="38" t="s">
        <v>4051</v>
      </c>
      <c r="D61" s="38" t="s">
        <v>7284</v>
      </c>
      <c r="E61" s="27">
        <v>6.4099999999999999E-3</v>
      </c>
      <c r="F61" s="39" t="s">
        <v>3602</v>
      </c>
      <c r="G61" s="24">
        <v>0.33900000000000002</v>
      </c>
      <c r="H61" s="61">
        <v>4</v>
      </c>
      <c r="I61" s="32" t="s">
        <v>7285</v>
      </c>
      <c r="J61" s="27">
        <v>1.6999999999999999E-3</v>
      </c>
      <c r="K61" s="39" t="s">
        <v>3602</v>
      </c>
      <c r="L61" s="24">
        <v>0.33900000000000002</v>
      </c>
      <c r="M61" s="61" t="s">
        <v>7202</v>
      </c>
      <c r="N61" s="32" t="s">
        <v>7285</v>
      </c>
    </row>
    <row r="62" spans="1:14" ht="17.25" hidden="1" customHeight="1" x14ac:dyDescent="0.25">
      <c r="A62" s="27" t="s">
        <v>5342</v>
      </c>
      <c r="B62" s="38" t="s">
        <v>3935</v>
      </c>
      <c r="C62" s="38" t="s">
        <v>5343</v>
      </c>
      <c r="D62" s="38" t="s">
        <v>5344</v>
      </c>
      <c r="E62" s="27">
        <v>4.7800000000000002E-2</v>
      </c>
      <c r="F62" s="39" t="s">
        <v>3602</v>
      </c>
      <c r="G62" s="24">
        <v>0.36899999999999999</v>
      </c>
      <c r="H62" s="61">
        <v>5</v>
      </c>
      <c r="I62" s="32" t="s">
        <v>7286</v>
      </c>
      <c r="J62" s="27">
        <v>1.18E-2</v>
      </c>
      <c r="K62" s="39" t="s">
        <v>3602</v>
      </c>
      <c r="L62" s="24">
        <v>0.36899999999999999</v>
      </c>
      <c r="M62" s="61" t="s">
        <v>7166</v>
      </c>
      <c r="N62" s="32" t="s">
        <v>7286</v>
      </c>
    </row>
    <row r="63" spans="1:14" ht="17.25" hidden="1" customHeight="1" x14ac:dyDescent="0.25">
      <c r="A63" s="27" t="s">
        <v>5536</v>
      </c>
      <c r="B63" s="38" t="s">
        <v>5537</v>
      </c>
      <c r="C63" s="38" t="s">
        <v>3710</v>
      </c>
      <c r="D63" s="38" t="s">
        <v>5538</v>
      </c>
      <c r="E63" s="27">
        <v>1.5699999999999999E-2</v>
      </c>
      <c r="F63" s="39" t="s">
        <v>3602</v>
      </c>
      <c r="G63" s="24">
        <v>0.03</v>
      </c>
      <c r="H63" s="61">
        <v>12</v>
      </c>
      <c r="I63" s="32" t="s">
        <v>7287</v>
      </c>
      <c r="J63" s="27">
        <v>8.6300000000000005E-3</v>
      </c>
      <c r="K63" s="39" t="s">
        <v>3602</v>
      </c>
      <c r="L63" s="24">
        <v>0.53200000000000003</v>
      </c>
      <c r="M63" s="61" t="s">
        <v>7288</v>
      </c>
      <c r="N63" s="32" t="s">
        <v>7289</v>
      </c>
    </row>
    <row r="64" spans="1:14" ht="17.25" hidden="1" customHeight="1" x14ac:dyDescent="0.25">
      <c r="A64" s="27" t="s">
        <v>7290</v>
      </c>
      <c r="B64" s="38" t="s">
        <v>3885</v>
      </c>
      <c r="C64" s="38" t="s">
        <v>3720</v>
      </c>
      <c r="D64" s="38" t="s">
        <v>7291</v>
      </c>
      <c r="E64" s="27">
        <v>4.24E-2</v>
      </c>
      <c r="F64" s="39" t="s">
        <v>3602</v>
      </c>
      <c r="G64" s="24">
        <v>1.085</v>
      </c>
      <c r="H64" s="61">
        <v>8</v>
      </c>
      <c r="I64" s="32" t="s">
        <v>7292</v>
      </c>
      <c r="J64" s="27">
        <v>1.95E-2</v>
      </c>
      <c r="K64" s="39" t="s">
        <v>3602</v>
      </c>
      <c r="L64" s="24">
        <v>0.70599999999999996</v>
      </c>
      <c r="M64" s="61" t="s">
        <v>7293</v>
      </c>
      <c r="N64" s="32" t="s">
        <v>7294</v>
      </c>
    </row>
    <row r="65" spans="1:14" ht="17.25" hidden="1" customHeight="1" x14ac:dyDescent="0.25">
      <c r="A65" s="27" t="s">
        <v>3831</v>
      </c>
      <c r="B65" s="38" t="s">
        <v>3832</v>
      </c>
      <c r="C65" s="38" t="s">
        <v>3701</v>
      </c>
      <c r="D65" s="38" t="s">
        <v>3833</v>
      </c>
      <c r="E65" s="27">
        <v>1.9300000000000001E-3</v>
      </c>
      <c r="F65" s="39" t="s">
        <v>3602</v>
      </c>
      <c r="G65" s="24">
        <v>0.33200000000000002</v>
      </c>
      <c r="H65" s="61">
        <v>23</v>
      </c>
      <c r="I65" s="32" t="s">
        <v>7295</v>
      </c>
      <c r="J65" s="27">
        <v>1.8E-3</v>
      </c>
      <c r="K65" s="39" t="s">
        <v>3602</v>
      </c>
      <c r="L65" s="24">
        <v>0.71399999999999997</v>
      </c>
      <c r="M65" s="61" t="s">
        <v>7296</v>
      </c>
      <c r="N65" s="32" t="s">
        <v>7297</v>
      </c>
    </row>
    <row r="66" spans="1:14" ht="17.25" hidden="1" customHeight="1" x14ac:dyDescent="0.25">
      <c r="A66" s="27" t="s">
        <v>5415</v>
      </c>
      <c r="B66" s="38" t="s">
        <v>3832</v>
      </c>
      <c r="C66" s="38" t="s">
        <v>3701</v>
      </c>
      <c r="D66" s="38" t="s">
        <v>5416</v>
      </c>
      <c r="E66" s="27">
        <v>6.9399999999999996E-4</v>
      </c>
      <c r="F66" s="39" t="s">
        <v>3602</v>
      </c>
      <c r="G66" s="24">
        <v>0.17899999999999999</v>
      </c>
      <c r="H66" s="61">
        <v>27</v>
      </c>
      <c r="I66" s="32" t="s">
        <v>7298</v>
      </c>
      <c r="J66" s="27">
        <v>7.3999999999999999E-4</v>
      </c>
      <c r="K66" s="39" t="s">
        <v>3602</v>
      </c>
      <c r="L66" s="24">
        <v>0.753</v>
      </c>
      <c r="M66" s="61" t="s">
        <v>7299</v>
      </c>
      <c r="N66" s="32" t="s">
        <v>7300</v>
      </c>
    </row>
    <row r="67" spans="1:14" ht="17.25" hidden="1" customHeight="1" x14ac:dyDescent="0.25">
      <c r="A67" s="27" t="s">
        <v>7301</v>
      </c>
      <c r="B67" s="38" t="s">
        <v>6859</v>
      </c>
      <c r="C67" s="38" t="s">
        <v>6860</v>
      </c>
      <c r="D67" s="38" t="s">
        <v>7302</v>
      </c>
      <c r="E67" s="27">
        <v>5.7600000000000004E-3</v>
      </c>
      <c r="F67" s="39" t="s">
        <v>3602</v>
      </c>
      <c r="G67" s="24">
        <v>0.996</v>
      </c>
      <c r="H67" s="61">
        <v>9</v>
      </c>
      <c r="I67" s="32" t="s">
        <v>7303</v>
      </c>
      <c r="J67" s="27">
        <v>3.0200000000000001E-2</v>
      </c>
      <c r="K67" s="39" t="s">
        <v>3602</v>
      </c>
      <c r="L67" s="24">
        <v>0.82</v>
      </c>
      <c r="M67" s="61" t="s">
        <v>7163</v>
      </c>
      <c r="N67" s="32" t="s">
        <v>7304</v>
      </c>
    </row>
    <row r="68" spans="1:14" ht="17.25" customHeight="1" x14ac:dyDescent="0.25">
      <c r="A68" s="27" t="s">
        <v>7305</v>
      </c>
      <c r="B68" s="38" t="s">
        <v>3771</v>
      </c>
      <c r="C68" s="38" t="s">
        <v>3772</v>
      </c>
      <c r="D68" s="38" t="s">
        <v>7306</v>
      </c>
      <c r="E68" s="27">
        <v>2.5100000000000001E-3</v>
      </c>
      <c r="F68" s="39" t="s">
        <v>3602</v>
      </c>
      <c r="G68" s="24">
        <v>1.4850000000000001</v>
      </c>
      <c r="H68" s="61">
        <v>50</v>
      </c>
      <c r="I68" s="32" t="s">
        <v>7307</v>
      </c>
      <c r="J68" s="27">
        <v>2.9100000000000003E-4</v>
      </c>
      <c r="K68" s="39" t="s">
        <v>3602</v>
      </c>
      <c r="L68" s="24">
        <v>0.86199999999999999</v>
      </c>
      <c r="M68" s="61" t="s">
        <v>7308</v>
      </c>
      <c r="N68" s="32" t="s">
        <v>7309</v>
      </c>
    </row>
    <row r="69" spans="1:14" ht="17.25" hidden="1" customHeight="1" x14ac:dyDescent="0.25">
      <c r="A69" s="27" t="s">
        <v>6918</v>
      </c>
      <c r="B69" s="38" t="s">
        <v>6919</v>
      </c>
      <c r="C69" s="38" t="s">
        <v>6920</v>
      </c>
      <c r="D69" s="38" t="s">
        <v>6921</v>
      </c>
      <c r="E69" s="27">
        <v>1.1000000000000001E-3</v>
      </c>
      <c r="F69" s="39" t="s">
        <v>3602</v>
      </c>
      <c r="G69" s="24">
        <v>7.2999999999999995E-2</v>
      </c>
      <c r="H69" s="61">
        <v>7</v>
      </c>
      <c r="I69" s="32" t="s">
        <v>7310</v>
      </c>
      <c r="J69" s="27">
        <v>6.1199999999999996E-3</v>
      </c>
      <c r="K69" s="39" t="s">
        <v>3602</v>
      </c>
      <c r="L69" s="24">
        <v>0.94599999999999995</v>
      </c>
      <c r="M69" s="61" t="s">
        <v>7166</v>
      </c>
      <c r="N69" s="32" t="s">
        <v>7311</v>
      </c>
    </row>
    <row r="70" spans="1:14" ht="17.25" customHeight="1" x14ac:dyDescent="0.25">
      <c r="A70" s="27" t="s">
        <v>4034</v>
      </c>
      <c r="B70" s="38" t="s">
        <v>4031</v>
      </c>
      <c r="C70" s="38" t="s">
        <v>3720</v>
      </c>
      <c r="D70" s="38" t="s">
        <v>4035</v>
      </c>
      <c r="E70" s="27">
        <v>1.1599999999999999E-2</v>
      </c>
      <c r="F70" s="39" t="s">
        <v>3602</v>
      </c>
      <c r="G70" s="24">
        <v>1.399</v>
      </c>
      <c r="H70" s="61">
        <v>13</v>
      </c>
      <c r="I70" s="32" t="s">
        <v>7312</v>
      </c>
      <c r="J70" s="27">
        <v>5.1200000000000004E-3</v>
      </c>
      <c r="K70" s="39" t="s">
        <v>3602</v>
      </c>
      <c r="L70" s="24">
        <v>0.94699999999999995</v>
      </c>
      <c r="M70" s="61" t="s">
        <v>7209</v>
      </c>
      <c r="N70" s="32" t="s">
        <v>7313</v>
      </c>
    </row>
    <row r="71" spans="1:14" ht="17.25" customHeight="1" x14ac:dyDescent="0.25">
      <c r="A71" s="27" t="s">
        <v>7314</v>
      </c>
      <c r="B71" s="38" t="s">
        <v>3729</v>
      </c>
      <c r="C71" s="38" t="s">
        <v>3720</v>
      </c>
      <c r="D71" s="38" t="s">
        <v>7315</v>
      </c>
      <c r="E71" s="27">
        <v>9.5600000000000008E-3</v>
      </c>
      <c r="F71" s="39" t="s">
        <v>3602</v>
      </c>
      <c r="G71" s="24">
        <v>1.28</v>
      </c>
      <c r="H71" s="61">
        <v>12</v>
      </c>
      <c r="I71" s="32" t="s">
        <v>7316</v>
      </c>
      <c r="J71" s="27">
        <v>1.61E-2</v>
      </c>
      <c r="K71" s="39" t="s">
        <v>3602</v>
      </c>
      <c r="L71" s="24">
        <v>0.97299999999999998</v>
      </c>
      <c r="M71" s="61" t="s">
        <v>7192</v>
      </c>
      <c r="N71" s="32" t="s">
        <v>7317</v>
      </c>
    </row>
    <row r="72" spans="1:14" ht="17.25" hidden="1" customHeight="1" x14ac:dyDescent="0.25">
      <c r="A72" s="27" t="s">
        <v>4001</v>
      </c>
      <c r="B72" s="38" t="s">
        <v>3753</v>
      </c>
      <c r="C72" s="38" t="s">
        <v>3754</v>
      </c>
      <c r="D72" s="38" t="s">
        <v>4002</v>
      </c>
      <c r="E72" s="27">
        <v>4.3099999999999999E-2</v>
      </c>
      <c r="F72" s="39" t="s">
        <v>3602</v>
      </c>
      <c r="G72" s="24">
        <v>0.65900000000000003</v>
      </c>
      <c r="H72" s="61">
        <v>15</v>
      </c>
      <c r="I72" s="32" t="s">
        <v>7318</v>
      </c>
      <c r="J72" s="27">
        <v>2.8000000000000001E-2</v>
      </c>
      <c r="K72" s="39" t="s">
        <v>3602</v>
      </c>
      <c r="L72" s="24">
        <v>1.0760000000000001</v>
      </c>
      <c r="M72" s="61" t="s">
        <v>7160</v>
      </c>
      <c r="N72" s="32" t="s">
        <v>7319</v>
      </c>
    </row>
    <row r="73" spans="1:14" ht="17.25" customHeight="1" x14ac:dyDescent="0.25">
      <c r="A73" s="27" t="s">
        <v>5032</v>
      </c>
      <c r="B73" s="38" t="s">
        <v>4704</v>
      </c>
      <c r="C73" s="38" t="s">
        <v>4064</v>
      </c>
      <c r="D73" s="38" t="s">
        <v>5033</v>
      </c>
      <c r="E73" s="27">
        <v>3.9899999999999998E-2</v>
      </c>
      <c r="F73" s="39" t="s">
        <v>3602</v>
      </c>
      <c r="G73" s="24">
        <v>1.3420000000000001</v>
      </c>
      <c r="H73" s="61">
        <v>5</v>
      </c>
      <c r="I73" s="32" t="s">
        <v>7320</v>
      </c>
      <c r="J73" s="27">
        <v>9.6200000000000001E-3</v>
      </c>
      <c r="K73" s="39" t="s">
        <v>3602</v>
      </c>
      <c r="L73" s="24">
        <v>1.3420000000000001</v>
      </c>
      <c r="M73" s="61" t="s">
        <v>7166</v>
      </c>
      <c r="N73" s="32" t="s">
        <v>7320</v>
      </c>
    </row>
    <row r="74" spans="1:14" ht="17.25" hidden="1" customHeight="1" x14ac:dyDescent="0.25">
      <c r="A74" s="27" t="s">
        <v>3984</v>
      </c>
      <c r="B74" s="38" t="s">
        <v>3719</v>
      </c>
      <c r="C74" s="38" t="s">
        <v>3796</v>
      </c>
      <c r="D74" s="38" t="s">
        <v>3985</v>
      </c>
      <c r="E74" s="27">
        <v>6.2E-4</v>
      </c>
      <c r="F74" s="39" t="s">
        <v>3602</v>
      </c>
      <c r="G74" s="24">
        <v>-0.314</v>
      </c>
      <c r="H74" s="61">
        <v>6</v>
      </c>
      <c r="I74" s="32" t="s">
        <v>7321</v>
      </c>
      <c r="J74" s="27">
        <v>7.8100000000000001E-3</v>
      </c>
      <c r="K74" s="27" t="s">
        <v>3614</v>
      </c>
      <c r="L74" s="24" t="s">
        <v>3614</v>
      </c>
      <c r="M74" s="61" t="s">
        <v>7202</v>
      </c>
      <c r="N74" s="32" t="s">
        <v>7322</v>
      </c>
    </row>
    <row r="75" spans="1:14" ht="17.25" hidden="1" customHeight="1" x14ac:dyDescent="0.25">
      <c r="A75" s="27" t="s">
        <v>7323</v>
      </c>
      <c r="B75" s="38" t="s">
        <v>3616</v>
      </c>
      <c r="C75" s="38" t="s">
        <v>3599</v>
      </c>
      <c r="D75" s="38" t="s">
        <v>7324</v>
      </c>
      <c r="E75" s="27">
        <v>3.8400000000000001E-3</v>
      </c>
      <c r="F75" s="39" t="s">
        <v>3602</v>
      </c>
      <c r="G75" s="24">
        <v>0.16800000000000001</v>
      </c>
      <c r="H75" s="61">
        <v>4</v>
      </c>
      <c r="I75" s="32" t="s">
        <v>7325</v>
      </c>
      <c r="J75" s="27">
        <v>1.1900000000000001E-2</v>
      </c>
      <c r="K75" s="27" t="s">
        <v>3614</v>
      </c>
      <c r="L75" s="24" t="s">
        <v>3614</v>
      </c>
      <c r="M75" s="61" t="s">
        <v>7326</v>
      </c>
      <c r="N75" s="32" t="s">
        <v>7327</v>
      </c>
    </row>
    <row r="76" spans="1:14" ht="17.25" hidden="1" customHeight="1" x14ac:dyDescent="0.25">
      <c r="A76" s="27" t="s">
        <v>3718</v>
      </c>
      <c r="B76" s="38" t="s">
        <v>3719</v>
      </c>
      <c r="C76" s="38" t="s">
        <v>3720</v>
      </c>
      <c r="D76" s="38" t="s">
        <v>3721</v>
      </c>
      <c r="E76" s="27">
        <v>1.95E-5</v>
      </c>
      <c r="F76" s="39" t="s">
        <v>3602</v>
      </c>
      <c r="G76" s="24">
        <v>0.248</v>
      </c>
      <c r="H76" s="61">
        <v>8</v>
      </c>
      <c r="I76" s="32" t="s">
        <v>7328</v>
      </c>
      <c r="J76" s="27">
        <v>1.9599999999999999E-3</v>
      </c>
      <c r="K76" s="27" t="s">
        <v>3614</v>
      </c>
      <c r="L76" s="24" t="s">
        <v>3614</v>
      </c>
      <c r="M76" s="61" t="s">
        <v>7166</v>
      </c>
      <c r="N76" s="32" t="s">
        <v>7329</v>
      </c>
    </row>
    <row r="77" spans="1:14" ht="17.25" hidden="1" customHeight="1" x14ac:dyDescent="0.25">
      <c r="A77" s="27" t="s">
        <v>7330</v>
      </c>
      <c r="B77" s="38" t="s">
        <v>4784</v>
      </c>
      <c r="C77" s="38" t="s">
        <v>3754</v>
      </c>
      <c r="D77" s="38" t="s">
        <v>7331</v>
      </c>
      <c r="E77" s="27">
        <v>1.44E-2</v>
      </c>
      <c r="F77" s="39" t="s">
        <v>3602</v>
      </c>
      <c r="G77" s="24">
        <v>1.0840000000000001</v>
      </c>
      <c r="H77" s="61">
        <v>4</v>
      </c>
      <c r="I77" s="32" t="s">
        <v>7332</v>
      </c>
      <c r="J77" s="27">
        <v>3.0200000000000001E-2</v>
      </c>
      <c r="K77" s="27" t="s">
        <v>3614</v>
      </c>
      <c r="L77" s="24" t="s">
        <v>3614</v>
      </c>
      <c r="M77" s="61" t="s">
        <v>7326</v>
      </c>
      <c r="N77" s="32" t="s">
        <v>7333</v>
      </c>
    </row>
    <row r="78" spans="1:14" ht="17.25" hidden="1" customHeight="1" x14ac:dyDescent="0.25">
      <c r="A78" s="27" t="s">
        <v>4155</v>
      </c>
      <c r="B78" s="38" t="s">
        <v>4025</v>
      </c>
      <c r="C78" s="38" t="s">
        <v>3588</v>
      </c>
      <c r="D78" s="38" t="s">
        <v>4156</v>
      </c>
      <c r="E78" s="27">
        <v>1.35E-2</v>
      </c>
      <c r="F78" s="39" t="s">
        <v>3602</v>
      </c>
      <c r="G78" s="24">
        <v>1.143</v>
      </c>
      <c r="H78" s="61">
        <v>14</v>
      </c>
      <c r="I78" s="32" t="s">
        <v>7334</v>
      </c>
      <c r="J78" s="27">
        <v>3.09E-2</v>
      </c>
      <c r="K78" s="27" t="s">
        <v>3614</v>
      </c>
      <c r="L78" s="24" t="s">
        <v>3614</v>
      </c>
      <c r="M78" s="61" t="s">
        <v>7288</v>
      </c>
      <c r="N78" s="32" t="s">
        <v>7335</v>
      </c>
    </row>
    <row r="79" spans="1:14" ht="17.25" hidden="1" customHeight="1" x14ac:dyDescent="0.25">
      <c r="A79" s="27" t="s">
        <v>7336</v>
      </c>
      <c r="B79" s="38" t="s">
        <v>3662</v>
      </c>
      <c r="C79" s="38" t="s">
        <v>3667</v>
      </c>
      <c r="D79" s="38" t="s">
        <v>7337</v>
      </c>
      <c r="E79" s="27">
        <v>2.15E-3</v>
      </c>
      <c r="F79" s="39" t="s">
        <v>3602</v>
      </c>
      <c r="G79" s="24">
        <v>-0.29799999999999999</v>
      </c>
      <c r="H79" s="61">
        <v>7</v>
      </c>
      <c r="I79" s="44" t="s">
        <v>7338</v>
      </c>
    </row>
    <row r="80" spans="1:14" ht="17.25" hidden="1" customHeight="1" x14ac:dyDescent="0.25">
      <c r="A80" s="27" t="s">
        <v>7339</v>
      </c>
      <c r="B80" s="38" t="s">
        <v>3616</v>
      </c>
      <c r="C80" s="38" t="s">
        <v>3599</v>
      </c>
      <c r="D80" s="38" t="s">
        <v>7340</v>
      </c>
      <c r="E80" s="27">
        <v>1.17E-3</v>
      </c>
      <c r="F80" s="39" t="s">
        <v>3602</v>
      </c>
      <c r="G80" s="24">
        <v>-0.16</v>
      </c>
      <c r="H80" s="61">
        <v>5</v>
      </c>
      <c r="I80" s="32" t="s">
        <v>7341</v>
      </c>
    </row>
    <row r="81" spans="1:9" ht="17.25" hidden="1" customHeight="1" x14ac:dyDescent="0.25">
      <c r="A81" s="27" t="s">
        <v>7342</v>
      </c>
      <c r="B81" s="38" t="s">
        <v>6771</v>
      </c>
      <c r="C81" s="38" t="s">
        <v>3701</v>
      </c>
      <c r="D81" s="38" t="s">
        <v>7343</v>
      </c>
      <c r="E81" s="27">
        <v>4.7099999999999998E-3</v>
      </c>
      <c r="F81" s="39" t="s">
        <v>3602</v>
      </c>
      <c r="G81" s="24">
        <v>-2.5999999999999999E-2</v>
      </c>
      <c r="H81" s="61">
        <v>5</v>
      </c>
      <c r="I81" s="32" t="s">
        <v>7344</v>
      </c>
    </row>
    <row r="82" spans="1:9" ht="17.25" hidden="1" customHeight="1" x14ac:dyDescent="0.25">
      <c r="A82" s="27" t="s">
        <v>5609</v>
      </c>
      <c r="B82" s="38" t="s">
        <v>3846</v>
      </c>
      <c r="C82" s="38" t="s">
        <v>5099</v>
      </c>
      <c r="D82" s="38" t="s">
        <v>5610</v>
      </c>
      <c r="E82" s="27">
        <v>3.95E-2</v>
      </c>
      <c r="F82" s="39" t="s">
        <v>3602</v>
      </c>
      <c r="G82" s="24">
        <v>0</v>
      </c>
      <c r="H82" s="61">
        <v>7</v>
      </c>
      <c r="I82" s="32" t="s">
        <v>7345</v>
      </c>
    </row>
    <row r="83" spans="1:9" ht="17.25" hidden="1" customHeight="1" x14ac:dyDescent="0.25">
      <c r="A83" s="27" t="s">
        <v>4257</v>
      </c>
      <c r="B83" s="38" t="s">
        <v>3687</v>
      </c>
      <c r="C83" s="38" t="s">
        <v>3570</v>
      </c>
      <c r="D83" s="38" t="s">
        <v>4258</v>
      </c>
      <c r="E83" s="27">
        <v>1.3299999999999999E-2</v>
      </c>
      <c r="F83" s="39" t="s">
        <v>3602</v>
      </c>
      <c r="G83" s="24">
        <v>6.7000000000000004E-2</v>
      </c>
      <c r="H83" s="61">
        <v>8</v>
      </c>
      <c r="I83" s="32" t="s">
        <v>7346</v>
      </c>
    </row>
    <row r="84" spans="1:9" ht="17.25" hidden="1" customHeight="1" x14ac:dyDescent="0.25">
      <c r="A84" s="27" t="s">
        <v>7347</v>
      </c>
      <c r="B84" s="38" t="s">
        <v>7348</v>
      </c>
      <c r="C84" s="38" t="s">
        <v>3754</v>
      </c>
      <c r="D84" s="38" t="s">
        <v>7349</v>
      </c>
      <c r="E84" s="27">
        <v>3.2899999999999999E-2</v>
      </c>
      <c r="F84" s="39" t="s">
        <v>3602</v>
      </c>
      <c r="G84" s="24">
        <v>0.19700000000000001</v>
      </c>
      <c r="H84" s="61">
        <v>5</v>
      </c>
      <c r="I84" s="32" t="s">
        <v>7350</v>
      </c>
    </row>
    <row r="85" spans="1:9" ht="17.25" hidden="1" customHeight="1" x14ac:dyDescent="0.25">
      <c r="A85" s="27" t="s">
        <v>7351</v>
      </c>
      <c r="B85" s="38" t="s">
        <v>3687</v>
      </c>
      <c r="C85" s="38" t="s">
        <v>3570</v>
      </c>
      <c r="D85" s="38" t="s">
        <v>7352</v>
      </c>
      <c r="E85" s="27">
        <v>3.4299999999999997E-2</v>
      </c>
      <c r="F85" s="39" t="s">
        <v>3602</v>
      </c>
      <c r="G85" s="24">
        <v>0.20799999999999999</v>
      </c>
      <c r="H85" s="61">
        <v>7</v>
      </c>
      <c r="I85" s="32" t="s">
        <v>7353</v>
      </c>
    </row>
    <row r="86" spans="1:9" ht="17.25" hidden="1" customHeight="1" x14ac:dyDescent="0.25">
      <c r="A86" s="27" t="s">
        <v>7354</v>
      </c>
      <c r="B86" s="38" t="s">
        <v>3729</v>
      </c>
      <c r="C86" s="38" t="s">
        <v>3720</v>
      </c>
      <c r="D86" s="38" t="s">
        <v>7355</v>
      </c>
      <c r="E86" s="27">
        <v>3.4299999999999997E-2</v>
      </c>
      <c r="F86" s="39" t="s">
        <v>3602</v>
      </c>
      <c r="G86" s="24">
        <v>0.56999999999999995</v>
      </c>
      <c r="H86" s="61">
        <v>7</v>
      </c>
      <c r="I86" s="32" t="s">
        <v>7356</v>
      </c>
    </row>
    <row r="87" spans="1:9" ht="17.25" hidden="1" customHeight="1" x14ac:dyDescent="0.25">
      <c r="A87" s="27" t="s">
        <v>7357</v>
      </c>
      <c r="B87" s="38" t="s">
        <v>4911</v>
      </c>
      <c r="C87" s="38" t="s">
        <v>7358</v>
      </c>
      <c r="D87" s="38" t="s">
        <v>7359</v>
      </c>
      <c r="E87" s="27">
        <v>3.9199999999999999E-2</v>
      </c>
      <c r="F87" s="39" t="s">
        <v>3602</v>
      </c>
      <c r="G87" s="24">
        <v>0.64100000000000001</v>
      </c>
      <c r="H87" s="61">
        <v>9</v>
      </c>
      <c r="I87" s="32" t="s">
        <v>7360</v>
      </c>
    </row>
    <row r="88" spans="1:9" ht="17.25" hidden="1" customHeight="1" x14ac:dyDescent="0.25">
      <c r="A88" s="27" t="s">
        <v>7361</v>
      </c>
      <c r="B88" s="38" t="s">
        <v>4860</v>
      </c>
      <c r="C88" s="38" t="s">
        <v>4435</v>
      </c>
      <c r="D88" s="38" t="s">
        <v>7362</v>
      </c>
      <c r="E88" s="27">
        <v>2.46E-2</v>
      </c>
      <c r="F88" s="39" t="s">
        <v>3602</v>
      </c>
      <c r="G88" s="24">
        <v>0.65200000000000002</v>
      </c>
      <c r="H88" s="61">
        <v>13</v>
      </c>
      <c r="I88" s="32" t="s">
        <v>7363</v>
      </c>
    </row>
    <row r="89" spans="1:9" ht="17.25" hidden="1" customHeight="1" x14ac:dyDescent="0.25">
      <c r="A89" s="27" t="s">
        <v>7364</v>
      </c>
      <c r="B89" s="38" t="s">
        <v>6859</v>
      </c>
      <c r="C89" s="38" t="s">
        <v>7365</v>
      </c>
      <c r="D89" s="38" t="s">
        <v>7366</v>
      </c>
      <c r="E89" s="27">
        <v>2.5600000000000001E-2</v>
      </c>
      <c r="F89" s="39" t="s">
        <v>3602</v>
      </c>
      <c r="G89" s="24">
        <v>0.755</v>
      </c>
      <c r="H89" s="61">
        <v>10</v>
      </c>
      <c r="I89" s="32" t="s">
        <v>7367</v>
      </c>
    </row>
    <row r="90" spans="1:9" ht="17.25" hidden="1" customHeight="1" x14ac:dyDescent="0.25">
      <c r="A90" s="27" t="s">
        <v>5596</v>
      </c>
      <c r="B90" s="38" t="s">
        <v>5597</v>
      </c>
      <c r="C90" s="38" t="s">
        <v>5598</v>
      </c>
      <c r="D90" s="38" t="s">
        <v>5599</v>
      </c>
      <c r="E90" s="27">
        <v>8.0400000000000003E-3</v>
      </c>
      <c r="F90" s="39" t="s">
        <v>3602</v>
      </c>
      <c r="G90" s="24">
        <v>0.76200000000000001</v>
      </c>
      <c r="H90" s="61">
        <v>7</v>
      </c>
      <c r="I90" s="32" t="s">
        <v>7368</v>
      </c>
    </row>
    <row r="91" spans="1:9" ht="17.25" hidden="1" customHeight="1" x14ac:dyDescent="0.25">
      <c r="A91" s="27" t="s">
        <v>4252</v>
      </c>
      <c r="B91" s="38" t="s">
        <v>4253</v>
      </c>
      <c r="C91" s="38" t="s">
        <v>4254</v>
      </c>
      <c r="D91" s="38" t="s">
        <v>4255</v>
      </c>
      <c r="E91" s="27">
        <v>4.7800000000000002E-2</v>
      </c>
      <c r="F91" s="39" t="s">
        <v>3602</v>
      </c>
      <c r="G91" s="24">
        <v>0.76200000000000001</v>
      </c>
      <c r="H91" s="61">
        <v>5</v>
      </c>
      <c r="I91" s="32" t="s">
        <v>7369</v>
      </c>
    </row>
    <row r="92" spans="1:9" ht="17.25" hidden="1" customHeight="1" x14ac:dyDescent="0.25">
      <c r="A92" s="27" t="s">
        <v>7370</v>
      </c>
      <c r="B92" s="38" t="s">
        <v>7371</v>
      </c>
      <c r="C92" s="38" t="s">
        <v>3857</v>
      </c>
      <c r="D92" s="38" t="s">
        <v>7372</v>
      </c>
      <c r="E92" s="27">
        <v>4.8899999999999999E-2</v>
      </c>
      <c r="F92" s="39" t="s">
        <v>3602</v>
      </c>
      <c r="G92" s="24">
        <v>0.90100000000000002</v>
      </c>
      <c r="H92" s="61">
        <v>10</v>
      </c>
      <c r="I92" s="32" t="s">
        <v>7373</v>
      </c>
    </row>
    <row r="93" spans="1:9" ht="17.25" hidden="1" customHeight="1" x14ac:dyDescent="0.25">
      <c r="A93" s="27" t="s">
        <v>7374</v>
      </c>
      <c r="B93" s="38" t="s">
        <v>7375</v>
      </c>
      <c r="C93" s="38" t="s">
        <v>3754</v>
      </c>
      <c r="D93" s="38" t="s">
        <v>7376</v>
      </c>
      <c r="E93" s="27">
        <v>2.9899999999999999E-2</v>
      </c>
      <c r="F93" s="39" t="s">
        <v>3602</v>
      </c>
      <c r="G93" s="24">
        <v>0.98699999999999999</v>
      </c>
      <c r="H93" s="61">
        <v>12</v>
      </c>
      <c r="I93" s="32" t="s">
        <v>7377</v>
      </c>
    </row>
    <row r="94" spans="1:9" ht="17.25" hidden="1" customHeight="1" x14ac:dyDescent="0.25">
      <c r="A94" s="27" t="s">
        <v>7378</v>
      </c>
      <c r="B94" s="38" t="s">
        <v>5597</v>
      </c>
      <c r="C94" s="38" t="s">
        <v>5598</v>
      </c>
      <c r="D94" s="38" t="s">
        <v>7379</v>
      </c>
      <c r="E94" s="27">
        <v>1.3599999999999999E-2</v>
      </c>
      <c r="F94" s="39" t="s">
        <v>3602</v>
      </c>
      <c r="G94" s="24">
        <v>1.05</v>
      </c>
      <c r="H94" s="61">
        <v>9</v>
      </c>
      <c r="I94" s="32" t="s">
        <v>7380</v>
      </c>
    </row>
    <row r="95" spans="1:9" ht="17.25" hidden="1" customHeight="1" x14ac:dyDescent="0.25">
      <c r="A95" s="27" t="s">
        <v>5056</v>
      </c>
      <c r="B95" s="38" t="s">
        <v>3885</v>
      </c>
      <c r="C95" s="38" t="s">
        <v>3796</v>
      </c>
      <c r="D95" s="38" t="s">
        <v>5057</v>
      </c>
      <c r="E95" s="27">
        <v>4.7800000000000002E-2</v>
      </c>
      <c r="F95" s="39" t="s">
        <v>3602</v>
      </c>
      <c r="G95" s="24">
        <v>1.0660000000000001</v>
      </c>
      <c r="H95" s="61">
        <v>5</v>
      </c>
      <c r="I95" s="32" t="s">
        <v>7381</v>
      </c>
    </row>
    <row r="96" spans="1:9" ht="17.25" hidden="1" customHeight="1" x14ac:dyDescent="0.25">
      <c r="A96" s="27" t="s">
        <v>4181</v>
      </c>
      <c r="B96" s="38" t="s">
        <v>4182</v>
      </c>
      <c r="C96" s="38" t="s">
        <v>4183</v>
      </c>
      <c r="D96" s="38" t="s">
        <v>4184</v>
      </c>
      <c r="E96" s="27">
        <v>1.5100000000000001E-2</v>
      </c>
      <c r="F96" s="39" t="s">
        <v>3602</v>
      </c>
      <c r="G96" s="24">
        <v>1.105</v>
      </c>
      <c r="H96" s="61">
        <v>18</v>
      </c>
      <c r="I96" s="32" t="s">
        <v>7382</v>
      </c>
    </row>
    <row r="97" spans="1:14" ht="17.25" hidden="1" customHeight="1" x14ac:dyDescent="0.25">
      <c r="A97" s="27" t="s">
        <v>7383</v>
      </c>
      <c r="B97" s="38" t="s">
        <v>6859</v>
      </c>
      <c r="C97" s="38" t="s">
        <v>7384</v>
      </c>
      <c r="D97" s="38" t="s">
        <v>7385</v>
      </c>
      <c r="E97" s="27">
        <v>4.4299999999999999E-2</v>
      </c>
      <c r="F97" s="39" t="s">
        <v>3602</v>
      </c>
      <c r="G97" s="24">
        <v>1.1539999999999999</v>
      </c>
      <c r="H97" s="61">
        <v>4</v>
      </c>
      <c r="I97" s="32" t="s">
        <v>7386</v>
      </c>
    </row>
    <row r="98" spans="1:14" ht="17.25" customHeight="1" x14ac:dyDescent="0.25">
      <c r="A98" s="27" t="s">
        <v>7387</v>
      </c>
      <c r="B98" s="38" t="s">
        <v>7375</v>
      </c>
      <c r="C98" s="38" t="s">
        <v>3822</v>
      </c>
      <c r="D98" s="38" t="s">
        <v>7388</v>
      </c>
      <c r="E98" s="27">
        <v>1.84E-2</v>
      </c>
      <c r="F98" s="39" t="s">
        <v>3602</v>
      </c>
      <c r="G98" s="24">
        <v>1.3140000000000001</v>
      </c>
      <c r="H98" s="61">
        <v>14</v>
      </c>
      <c r="I98" s="32" t="s">
        <v>7389</v>
      </c>
    </row>
    <row r="99" spans="1:14" ht="17.25" customHeight="1" x14ac:dyDescent="0.25">
      <c r="A99" s="27" t="s">
        <v>7390</v>
      </c>
      <c r="B99" s="38" t="s">
        <v>5431</v>
      </c>
      <c r="C99" s="38" t="s">
        <v>7391</v>
      </c>
      <c r="D99" s="38" t="s">
        <v>7392</v>
      </c>
      <c r="E99" s="27">
        <v>3.2899999999999999E-2</v>
      </c>
      <c r="F99" s="39" t="s">
        <v>3602</v>
      </c>
      <c r="G99" s="24">
        <v>1.4</v>
      </c>
      <c r="H99" s="61">
        <v>5</v>
      </c>
      <c r="I99" s="32" t="s">
        <v>7393</v>
      </c>
    </row>
    <row r="100" spans="1:14" ht="17.25" customHeight="1" x14ac:dyDescent="0.25">
      <c r="A100" s="27" t="s">
        <v>6279</v>
      </c>
      <c r="B100" s="38" t="s">
        <v>4860</v>
      </c>
      <c r="C100" s="38" t="s">
        <v>4435</v>
      </c>
      <c r="D100" s="38" t="s">
        <v>6280</v>
      </c>
      <c r="E100" s="27">
        <v>4.7399999999999998E-2</v>
      </c>
      <c r="F100" s="39" t="s">
        <v>3602</v>
      </c>
      <c r="G100" s="24">
        <v>1.46</v>
      </c>
      <c r="H100" s="61">
        <v>6</v>
      </c>
      <c r="I100" s="32" t="s">
        <v>7394</v>
      </c>
    </row>
    <row r="101" spans="1:14" ht="17.25" hidden="1" customHeight="1" x14ac:dyDescent="0.25">
      <c r="A101" s="27" t="s">
        <v>7395</v>
      </c>
      <c r="B101" s="38" t="s">
        <v>3569</v>
      </c>
      <c r="C101" s="38" t="s">
        <v>7396</v>
      </c>
      <c r="D101" s="38" t="s">
        <v>7397</v>
      </c>
      <c r="H101" s="61" t="s">
        <v>7166</v>
      </c>
      <c r="I101" s="32" t="s">
        <v>7398</v>
      </c>
      <c r="J101" s="27">
        <v>1.43E-2</v>
      </c>
      <c r="K101" s="27" t="s">
        <v>3673</v>
      </c>
      <c r="L101" s="24">
        <v>-1.9690000000000001</v>
      </c>
      <c r="M101" s="61" t="s">
        <v>7166</v>
      </c>
      <c r="N101" s="32" t="s">
        <v>7398</v>
      </c>
    </row>
    <row r="102" spans="1:14" ht="17.25" hidden="1" customHeight="1" x14ac:dyDescent="0.25">
      <c r="A102" s="27" t="s">
        <v>7399</v>
      </c>
      <c r="B102" s="38" t="s">
        <v>3621</v>
      </c>
      <c r="C102" s="38" t="s">
        <v>3622</v>
      </c>
      <c r="D102" s="38" t="s">
        <v>7400</v>
      </c>
      <c r="H102" s="61" t="s">
        <v>7166</v>
      </c>
      <c r="I102" s="32" t="s">
        <v>7401</v>
      </c>
      <c r="J102" s="27">
        <v>2.7699999999999999E-2</v>
      </c>
      <c r="K102" s="39" t="s">
        <v>3602</v>
      </c>
      <c r="L102" s="24">
        <v>-0.68600000000000005</v>
      </c>
      <c r="M102" s="61" t="s">
        <v>7166</v>
      </c>
      <c r="N102" s="32" t="s">
        <v>7401</v>
      </c>
    </row>
    <row r="103" spans="1:14" ht="17.25" hidden="1" customHeight="1" x14ac:dyDescent="0.25">
      <c r="A103" s="27" t="s">
        <v>3948</v>
      </c>
      <c r="B103" s="38" t="s">
        <v>3729</v>
      </c>
      <c r="C103" s="38" t="s">
        <v>3749</v>
      </c>
      <c r="D103" s="38" t="s">
        <v>3949</v>
      </c>
      <c r="H103" s="61" t="s">
        <v>7163</v>
      </c>
      <c r="I103" s="32" t="s">
        <v>7402</v>
      </c>
      <c r="J103" s="27">
        <v>3.7999999999999999E-2</v>
      </c>
      <c r="K103" s="39" t="s">
        <v>3602</v>
      </c>
      <c r="L103" s="24">
        <v>-0.39100000000000001</v>
      </c>
      <c r="M103" s="61" t="s">
        <v>7163</v>
      </c>
      <c r="N103" s="32" t="s">
        <v>7402</v>
      </c>
    </row>
    <row r="104" spans="1:14" ht="17.25" hidden="1" customHeight="1" x14ac:dyDescent="0.25">
      <c r="A104" s="27" t="s">
        <v>3931</v>
      </c>
      <c r="B104" s="38" t="s">
        <v>3748</v>
      </c>
      <c r="C104" s="38" t="s">
        <v>3720</v>
      </c>
      <c r="D104" s="38" t="s">
        <v>3932</v>
      </c>
      <c r="H104" s="61" t="s">
        <v>7166</v>
      </c>
      <c r="I104" s="32" t="s">
        <v>7403</v>
      </c>
      <c r="J104" s="27">
        <v>2.0299999999999999E-2</v>
      </c>
      <c r="K104" s="39" t="s">
        <v>3602</v>
      </c>
      <c r="L104" s="24">
        <v>-0.34300000000000003</v>
      </c>
      <c r="M104" s="61" t="s">
        <v>7166</v>
      </c>
      <c r="N104" s="32" t="s">
        <v>7403</v>
      </c>
    </row>
    <row r="105" spans="1:14" ht="17.25" hidden="1" customHeight="1" x14ac:dyDescent="0.25">
      <c r="A105" s="27" t="s">
        <v>5631</v>
      </c>
      <c r="B105" s="38" t="s">
        <v>3935</v>
      </c>
      <c r="C105" s="38" t="s">
        <v>4435</v>
      </c>
      <c r="D105" s="38" t="s">
        <v>5632</v>
      </c>
      <c r="H105" s="62" t="s">
        <v>7163</v>
      </c>
      <c r="I105" s="32" t="s">
        <v>7404</v>
      </c>
      <c r="J105" s="27">
        <v>3.0200000000000001E-2</v>
      </c>
      <c r="K105" s="39" t="s">
        <v>3602</v>
      </c>
      <c r="L105" s="24">
        <v>3.6999999999999998E-2</v>
      </c>
      <c r="M105" s="61" t="s">
        <v>7163</v>
      </c>
      <c r="N105" s="32" t="s">
        <v>7404</v>
      </c>
    </row>
    <row r="106" spans="1:14" ht="17.25" hidden="1" customHeight="1" x14ac:dyDescent="0.25">
      <c r="A106" s="27" t="s">
        <v>7405</v>
      </c>
      <c r="B106" s="38" t="s">
        <v>5029</v>
      </c>
      <c r="C106" s="38" t="s">
        <v>3701</v>
      </c>
      <c r="D106" s="38" t="s">
        <v>7406</v>
      </c>
      <c r="H106" s="61" t="s">
        <v>7202</v>
      </c>
      <c r="I106" s="32" t="s">
        <v>7407</v>
      </c>
      <c r="J106" s="27">
        <v>4.3299999999999998E-2</v>
      </c>
      <c r="K106" s="39" t="s">
        <v>3602</v>
      </c>
      <c r="L106" s="24">
        <v>0.28299999999999997</v>
      </c>
      <c r="M106" s="61" t="s">
        <v>7202</v>
      </c>
      <c r="N106" s="32" t="s">
        <v>7407</v>
      </c>
    </row>
    <row r="107" spans="1:14" ht="17.25" hidden="1" customHeight="1" x14ac:dyDescent="0.25">
      <c r="A107" s="27" t="s">
        <v>3743</v>
      </c>
      <c r="B107" s="38" t="s">
        <v>3569</v>
      </c>
      <c r="C107" s="38" t="s">
        <v>3570</v>
      </c>
      <c r="D107" s="38" t="s">
        <v>3744</v>
      </c>
      <c r="H107" s="61" t="s">
        <v>7408</v>
      </c>
      <c r="I107" s="32" t="s">
        <v>7409</v>
      </c>
      <c r="J107" s="27">
        <v>4.3299999999999998E-2</v>
      </c>
      <c r="K107" s="39" t="s">
        <v>3602</v>
      </c>
      <c r="L107" s="24">
        <v>0.32600000000000001</v>
      </c>
      <c r="M107" s="61" t="s">
        <v>7408</v>
      </c>
      <c r="N107" s="32" t="s">
        <v>7409</v>
      </c>
    </row>
    <row r="108" spans="1:14" ht="17.25" hidden="1" customHeight="1" x14ac:dyDescent="0.25">
      <c r="A108" s="27" t="s">
        <v>4130</v>
      </c>
      <c r="B108" s="38" t="s">
        <v>4131</v>
      </c>
      <c r="C108" s="38" t="s">
        <v>4132</v>
      </c>
      <c r="D108" s="38" t="s">
        <v>4133</v>
      </c>
      <c r="H108" s="61" t="s">
        <v>7410</v>
      </c>
      <c r="I108" s="32" t="s">
        <v>7411</v>
      </c>
      <c r="J108" s="27">
        <v>3.2099999999999997E-2</v>
      </c>
      <c r="K108" s="39" t="s">
        <v>3602</v>
      </c>
      <c r="L108" s="24">
        <v>0.37</v>
      </c>
      <c r="M108" s="61" t="s">
        <v>7410</v>
      </c>
      <c r="N108" s="32" t="s">
        <v>7411</v>
      </c>
    </row>
    <row r="109" spans="1:14" ht="17.25" hidden="1" customHeight="1" x14ac:dyDescent="0.25">
      <c r="A109" s="27" t="s">
        <v>7412</v>
      </c>
      <c r="B109" s="38" t="s">
        <v>3729</v>
      </c>
      <c r="C109" s="38" t="s">
        <v>3796</v>
      </c>
      <c r="D109" s="38" t="s">
        <v>7413</v>
      </c>
      <c r="H109" s="62" t="s">
        <v>7163</v>
      </c>
      <c r="I109" s="32" t="s">
        <v>7414</v>
      </c>
      <c r="J109" s="27">
        <v>3.4000000000000002E-2</v>
      </c>
      <c r="K109" s="39" t="s">
        <v>3602</v>
      </c>
      <c r="L109" s="24">
        <v>0.53700000000000003</v>
      </c>
      <c r="M109" s="61" t="s">
        <v>7163</v>
      </c>
      <c r="N109" s="32" t="s">
        <v>7414</v>
      </c>
    </row>
    <row r="110" spans="1:14" ht="17.25" hidden="1" customHeight="1" x14ac:dyDescent="0.25">
      <c r="A110" s="27" t="s">
        <v>3988</v>
      </c>
      <c r="B110" s="38" t="s">
        <v>3748</v>
      </c>
      <c r="C110" s="38" t="s">
        <v>3720</v>
      </c>
      <c r="D110" s="38" t="s">
        <v>3989</v>
      </c>
      <c r="H110" s="61" t="s">
        <v>7293</v>
      </c>
      <c r="I110" s="32" t="s">
        <v>7415</v>
      </c>
      <c r="J110" s="27">
        <v>4.1099999999999998E-2</v>
      </c>
      <c r="K110" s="39" t="s">
        <v>3602</v>
      </c>
      <c r="L110" s="24">
        <v>0.55500000000000005</v>
      </c>
      <c r="M110" s="61" t="s">
        <v>7293</v>
      </c>
      <c r="N110" s="32" t="s">
        <v>7415</v>
      </c>
    </row>
    <row r="111" spans="1:14" ht="17.25" hidden="1" customHeight="1" x14ac:dyDescent="0.25">
      <c r="A111" s="27" t="s">
        <v>3992</v>
      </c>
      <c r="B111" s="38" t="s">
        <v>3729</v>
      </c>
      <c r="C111" s="38" t="s">
        <v>3720</v>
      </c>
      <c r="D111" s="38" t="s">
        <v>3993</v>
      </c>
      <c r="H111" s="61" t="s">
        <v>7293</v>
      </c>
      <c r="I111" s="32" t="s">
        <v>7415</v>
      </c>
      <c r="J111" s="27">
        <v>4.9299999999999997E-2</v>
      </c>
      <c r="K111" s="39" t="s">
        <v>3602</v>
      </c>
      <c r="L111" s="24">
        <v>0.55500000000000005</v>
      </c>
      <c r="M111" s="61" t="s">
        <v>7293</v>
      </c>
      <c r="N111" s="32" t="s">
        <v>7415</v>
      </c>
    </row>
    <row r="112" spans="1:14" ht="17.25" hidden="1" customHeight="1" x14ac:dyDescent="0.25">
      <c r="A112" s="27" t="s">
        <v>7416</v>
      </c>
      <c r="B112" s="38" t="s">
        <v>7417</v>
      </c>
      <c r="C112" s="38" t="s">
        <v>7248</v>
      </c>
      <c r="D112" s="38" t="s">
        <v>7418</v>
      </c>
      <c r="H112" s="61" t="s">
        <v>7202</v>
      </c>
      <c r="I112" s="32" t="s">
        <v>7419</v>
      </c>
      <c r="J112" s="27">
        <v>3.6900000000000002E-2</v>
      </c>
      <c r="K112" s="39" t="s">
        <v>3602</v>
      </c>
      <c r="L112" s="24">
        <v>0.76200000000000001</v>
      </c>
      <c r="M112" s="61" t="s">
        <v>7202</v>
      </c>
      <c r="N112" s="32" t="s">
        <v>7419</v>
      </c>
    </row>
    <row r="113" spans="1:14" ht="17.25" hidden="1" customHeight="1" x14ac:dyDescent="0.25">
      <c r="A113" s="27" t="s">
        <v>5203</v>
      </c>
      <c r="B113" s="38" t="s">
        <v>4131</v>
      </c>
      <c r="C113" s="38" t="s">
        <v>4865</v>
      </c>
      <c r="D113" s="38" t="s">
        <v>5204</v>
      </c>
      <c r="H113" s="61" t="s">
        <v>7202</v>
      </c>
      <c r="I113" s="32" t="s">
        <v>7419</v>
      </c>
      <c r="J113" s="27">
        <v>4.3299999999999998E-2</v>
      </c>
      <c r="K113" s="39" t="s">
        <v>3602</v>
      </c>
      <c r="L113" s="24">
        <v>1.0669999999999999</v>
      </c>
      <c r="M113" s="61" t="s">
        <v>7202</v>
      </c>
      <c r="N113" s="32" t="s">
        <v>7419</v>
      </c>
    </row>
    <row r="114" spans="1:14" ht="17.25" hidden="1" customHeight="1" x14ac:dyDescent="0.25">
      <c r="A114" s="27" t="s">
        <v>7420</v>
      </c>
      <c r="B114" s="38" t="s">
        <v>6589</v>
      </c>
      <c r="C114" s="38" t="s">
        <v>7421</v>
      </c>
      <c r="D114" s="38" t="s">
        <v>7422</v>
      </c>
      <c r="E114" s="27">
        <v>5.2099999999999998E-4</v>
      </c>
      <c r="F114" s="27" t="s">
        <v>3614</v>
      </c>
      <c r="G114" s="24" t="s">
        <v>3614</v>
      </c>
      <c r="H114" s="61">
        <v>18</v>
      </c>
      <c r="I114" s="32" t="s">
        <v>7423</v>
      </c>
      <c r="J114" s="27">
        <v>2.5500000000000002E-4</v>
      </c>
      <c r="K114" s="27" t="s">
        <v>3614</v>
      </c>
      <c r="L114" s="24" t="s">
        <v>3614</v>
      </c>
      <c r="M114" s="61" t="s">
        <v>7424</v>
      </c>
      <c r="N114" s="32" t="s">
        <v>7425</v>
      </c>
    </row>
    <row r="115" spans="1:14" ht="17.25" hidden="1" customHeight="1" x14ac:dyDescent="0.25">
      <c r="A115" s="27" t="s">
        <v>7426</v>
      </c>
      <c r="B115" s="38" t="s">
        <v>5777</v>
      </c>
      <c r="C115" s="38" t="s">
        <v>5778</v>
      </c>
      <c r="D115" s="38" t="s">
        <v>7427</v>
      </c>
      <c r="E115" s="27">
        <v>5.2599999999999999E-4</v>
      </c>
      <c r="F115" s="27" t="s">
        <v>3614</v>
      </c>
      <c r="G115" s="24" t="s">
        <v>3614</v>
      </c>
      <c r="H115" s="61">
        <v>20</v>
      </c>
      <c r="I115" s="32" t="s">
        <v>7428</v>
      </c>
      <c r="J115" s="27">
        <v>4.73E-4</v>
      </c>
      <c r="K115" s="27" t="s">
        <v>3614</v>
      </c>
      <c r="L115" s="24" t="s">
        <v>3614</v>
      </c>
      <c r="M115" s="61" t="s">
        <v>7131</v>
      </c>
      <c r="N115" s="32" t="s">
        <v>7429</v>
      </c>
    </row>
    <row r="116" spans="1:14" ht="17.25" hidden="1" customHeight="1" x14ac:dyDescent="0.25">
      <c r="A116" s="27" t="s">
        <v>7430</v>
      </c>
      <c r="B116" s="38" t="s">
        <v>3748</v>
      </c>
      <c r="C116" s="38" t="s">
        <v>7431</v>
      </c>
      <c r="D116" s="38" t="s">
        <v>7432</v>
      </c>
      <c r="E116" s="27">
        <v>8.0400000000000003E-4</v>
      </c>
      <c r="F116" s="27" t="s">
        <v>3614</v>
      </c>
      <c r="G116" s="24" t="s">
        <v>3614</v>
      </c>
      <c r="H116" s="61">
        <v>3</v>
      </c>
      <c r="I116" s="32" t="s">
        <v>7433</v>
      </c>
      <c r="J116" s="27">
        <v>1.2E-2</v>
      </c>
      <c r="K116" s="27" t="s">
        <v>3614</v>
      </c>
      <c r="L116" s="24" t="s">
        <v>3614</v>
      </c>
      <c r="M116" s="61" t="s">
        <v>7434</v>
      </c>
      <c r="N116" s="32" t="s">
        <v>7435</v>
      </c>
    </row>
    <row r="117" spans="1:14" ht="17.25" hidden="1" customHeight="1" x14ac:dyDescent="0.25">
      <c r="A117" s="27" t="s">
        <v>7436</v>
      </c>
      <c r="B117" s="38" t="s">
        <v>4334</v>
      </c>
      <c r="C117" s="38" t="s">
        <v>7437</v>
      </c>
      <c r="D117" s="38" t="s">
        <v>7437</v>
      </c>
      <c r="E117" s="27">
        <v>9.990000000000001E-4</v>
      </c>
      <c r="F117" s="27" t="s">
        <v>3614</v>
      </c>
      <c r="G117" s="24" t="s">
        <v>3614</v>
      </c>
      <c r="H117" s="61">
        <v>6</v>
      </c>
      <c r="I117" s="32" t="s">
        <v>7438</v>
      </c>
      <c r="J117" s="27">
        <v>1.3799999999999999E-3</v>
      </c>
      <c r="K117" s="27" t="s">
        <v>3614</v>
      </c>
      <c r="L117" s="24" t="s">
        <v>3614</v>
      </c>
      <c r="M117" s="61" t="s">
        <v>7166</v>
      </c>
      <c r="N117" s="32" t="s">
        <v>7439</v>
      </c>
    </row>
    <row r="118" spans="1:14" ht="17.25" hidden="1" customHeight="1" x14ac:dyDescent="0.25">
      <c r="A118" s="27" t="s">
        <v>7440</v>
      </c>
      <c r="B118" s="38" t="s">
        <v>5640</v>
      </c>
      <c r="C118" s="38" t="s">
        <v>5778</v>
      </c>
      <c r="D118" s="38" t="s">
        <v>7441</v>
      </c>
      <c r="E118" s="27">
        <v>1.41E-3</v>
      </c>
      <c r="F118" s="27" t="s">
        <v>3614</v>
      </c>
      <c r="G118" s="24" t="s">
        <v>3614</v>
      </c>
      <c r="H118" s="61">
        <v>21</v>
      </c>
      <c r="I118" s="32" t="s">
        <v>7442</v>
      </c>
      <c r="J118" s="27">
        <v>8.5499999999999997E-4</v>
      </c>
      <c r="K118" s="27" t="s">
        <v>3614</v>
      </c>
      <c r="L118" s="24" t="s">
        <v>3614</v>
      </c>
      <c r="M118" s="61" t="s">
        <v>7140</v>
      </c>
      <c r="N118" s="32" t="s">
        <v>7443</v>
      </c>
    </row>
    <row r="119" spans="1:14" ht="17.25" hidden="1" customHeight="1" x14ac:dyDescent="0.25">
      <c r="A119" s="27" t="s">
        <v>4279</v>
      </c>
      <c r="B119" s="38" t="s">
        <v>4270</v>
      </c>
      <c r="C119" s="38" t="s">
        <v>4280</v>
      </c>
      <c r="D119" s="38" t="s">
        <v>4281</v>
      </c>
      <c r="E119" s="27">
        <v>2.2200000000000002E-3</v>
      </c>
      <c r="F119" s="27" t="s">
        <v>3614</v>
      </c>
      <c r="G119" s="24" t="s">
        <v>3614</v>
      </c>
      <c r="H119" s="61">
        <v>25</v>
      </c>
      <c r="I119" s="32" t="s">
        <v>7444</v>
      </c>
      <c r="J119" s="27">
        <v>3.0500000000000002E-3</v>
      </c>
      <c r="K119" s="27" t="s">
        <v>3614</v>
      </c>
      <c r="L119" s="24" t="s">
        <v>3614</v>
      </c>
      <c r="M119" s="61" t="s">
        <v>7445</v>
      </c>
      <c r="N119" s="32" t="s">
        <v>7446</v>
      </c>
    </row>
    <row r="120" spans="1:14" ht="17.25" hidden="1" customHeight="1" x14ac:dyDescent="0.25">
      <c r="A120" s="27" t="s">
        <v>7447</v>
      </c>
      <c r="B120" s="38" t="s">
        <v>7448</v>
      </c>
      <c r="C120" s="38" t="s">
        <v>5778</v>
      </c>
      <c r="D120" s="38" t="s">
        <v>7449</v>
      </c>
      <c r="E120" s="27">
        <v>2.5999999999999999E-3</v>
      </c>
      <c r="F120" s="27" t="s">
        <v>3614</v>
      </c>
      <c r="G120" s="24" t="s">
        <v>3614</v>
      </c>
      <c r="H120" s="61">
        <v>15</v>
      </c>
      <c r="I120" s="44" t="s">
        <v>7450</v>
      </c>
      <c r="J120" s="27">
        <v>2.3999999999999998E-3</v>
      </c>
      <c r="K120" s="27" t="s">
        <v>3614</v>
      </c>
      <c r="L120" s="24" t="s">
        <v>3614</v>
      </c>
      <c r="M120" s="26" t="s">
        <v>7160</v>
      </c>
      <c r="N120" s="32" t="s">
        <v>7451</v>
      </c>
    </row>
    <row r="121" spans="1:14" ht="17.25" hidden="1" customHeight="1" x14ac:dyDescent="0.25">
      <c r="A121" s="27" t="s">
        <v>7452</v>
      </c>
      <c r="B121" s="38" t="s">
        <v>7371</v>
      </c>
      <c r="C121" s="38" t="s">
        <v>3857</v>
      </c>
      <c r="D121" s="38" t="s">
        <v>7453</v>
      </c>
      <c r="E121" s="27">
        <v>2.99E-3</v>
      </c>
      <c r="F121" s="27" t="s">
        <v>3614</v>
      </c>
      <c r="G121" s="24" t="s">
        <v>3614</v>
      </c>
      <c r="H121" s="61">
        <v>3</v>
      </c>
      <c r="I121" s="32" t="s">
        <v>7454</v>
      </c>
      <c r="J121" s="27">
        <v>2.3E-2</v>
      </c>
      <c r="K121" s="27" t="s">
        <v>3614</v>
      </c>
      <c r="L121" s="24" t="s">
        <v>3614</v>
      </c>
      <c r="M121" s="61" t="s">
        <v>7434</v>
      </c>
      <c r="N121" s="32" t="s">
        <v>7455</v>
      </c>
    </row>
    <row r="122" spans="1:14" ht="17.25" hidden="1" customHeight="1" x14ac:dyDescent="0.25">
      <c r="A122" s="27" t="s">
        <v>7456</v>
      </c>
      <c r="B122" s="38" t="s">
        <v>7457</v>
      </c>
      <c r="C122" s="38" t="s">
        <v>3588</v>
      </c>
      <c r="D122" s="38" t="s">
        <v>7458</v>
      </c>
      <c r="E122" s="27">
        <v>2.99E-3</v>
      </c>
      <c r="F122" s="27" t="s">
        <v>3614</v>
      </c>
      <c r="G122" s="24" t="s">
        <v>3614</v>
      </c>
      <c r="H122" s="61">
        <v>3</v>
      </c>
      <c r="I122" s="32" t="s">
        <v>7459</v>
      </c>
      <c r="J122" s="27">
        <v>1.0300000000000001E-3</v>
      </c>
      <c r="K122" s="27" t="s">
        <v>3614</v>
      </c>
      <c r="L122" s="24" t="s">
        <v>3614</v>
      </c>
      <c r="M122" s="61" t="s">
        <v>7326</v>
      </c>
      <c r="N122" s="32" t="s">
        <v>7459</v>
      </c>
    </row>
    <row r="123" spans="1:14" ht="17.25" hidden="1" customHeight="1" x14ac:dyDescent="0.25">
      <c r="A123" s="27" t="s">
        <v>7460</v>
      </c>
      <c r="B123" s="38" t="s">
        <v>3846</v>
      </c>
      <c r="C123" s="38" t="s">
        <v>7461</v>
      </c>
      <c r="D123" s="38" t="s">
        <v>7462</v>
      </c>
      <c r="E123" s="27">
        <v>2.99E-3</v>
      </c>
      <c r="F123" s="27" t="s">
        <v>3614</v>
      </c>
      <c r="G123" s="24" t="s">
        <v>3614</v>
      </c>
      <c r="H123" s="61">
        <v>3</v>
      </c>
      <c r="I123" s="32" t="s">
        <v>7463</v>
      </c>
      <c r="J123" s="27">
        <v>2.3E-2</v>
      </c>
      <c r="K123" s="27" t="s">
        <v>3614</v>
      </c>
      <c r="L123" s="24" t="s">
        <v>3614</v>
      </c>
      <c r="M123" s="61" t="s">
        <v>7434</v>
      </c>
      <c r="N123" s="32" t="s">
        <v>7464</v>
      </c>
    </row>
    <row r="124" spans="1:14" ht="17.25" hidden="1" customHeight="1" x14ac:dyDescent="0.25">
      <c r="A124" s="27" t="s">
        <v>7465</v>
      </c>
      <c r="B124" s="38" t="s">
        <v>4784</v>
      </c>
      <c r="C124" s="38" t="s">
        <v>3822</v>
      </c>
      <c r="D124" s="38" t="s">
        <v>7466</v>
      </c>
      <c r="E124" s="27">
        <v>2.99E-3</v>
      </c>
      <c r="F124" s="27" t="s">
        <v>3614</v>
      </c>
      <c r="G124" s="24" t="s">
        <v>3614</v>
      </c>
      <c r="H124" s="61">
        <v>3</v>
      </c>
      <c r="I124" s="32" t="s">
        <v>7467</v>
      </c>
      <c r="J124" s="27">
        <v>1.0300000000000001E-3</v>
      </c>
      <c r="K124" s="27" t="s">
        <v>3614</v>
      </c>
      <c r="L124" s="24" t="s">
        <v>3614</v>
      </c>
      <c r="M124" s="61" t="s">
        <v>7326</v>
      </c>
      <c r="N124" s="32" t="s">
        <v>7467</v>
      </c>
    </row>
    <row r="125" spans="1:14" ht="17.25" hidden="1" customHeight="1" x14ac:dyDescent="0.25">
      <c r="A125" s="27" t="s">
        <v>7468</v>
      </c>
      <c r="B125" s="38" t="s">
        <v>5640</v>
      </c>
      <c r="C125" s="38" t="s">
        <v>7469</v>
      </c>
      <c r="D125" s="38" t="s">
        <v>7470</v>
      </c>
      <c r="E125" s="27">
        <v>3.0000000000000001E-3</v>
      </c>
      <c r="F125" s="27" t="s">
        <v>3614</v>
      </c>
      <c r="G125" s="24" t="s">
        <v>3614</v>
      </c>
      <c r="H125" s="61">
        <v>18</v>
      </c>
      <c r="I125" s="32" t="s">
        <v>7471</v>
      </c>
      <c r="J125" s="27">
        <v>1.25E-3</v>
      </c>
      <c r="K125" s="27" t="s">
        <v>3614</v>
      </c>
      <c r="L125" s="24" t="s">
        <v>3614</v>
      </c>
      <c r="M125" s="61" t="s">
        <v>7424</v>
      </c>
      <c r="N125" s="32" t="s">
        <v>7472</v>
      </c>
    </row>
    <row r="126" spans="1:14" ht="17.25" hidden="1" customHeight="1" x14ac:dyDescent="0.25">
      <c r="A126" s="27" t="s">
        <v>7473</v>
      </c>
      <c r="B126" s="38" t="s">
        <v>7474</v>
      </c>
      <c r="C126" s="38" t="s">
        <v>5778</v>
      </c>
      <c r="D126" s="38" t="s">
        <v>7475</v>
      </c>
      <c r="E126" s="27">
        <v>5.3800000000000002E-3</v>
      </c>
      <c r="F126" s="27" t="s">
        <v>3614</v>
      </c>
      <c r="G126" s="24" t="s">
        <v>3614</v>
      </c>
      <c r="H126" s="61">
        <v>16</v>
      </c>
      <c r="I126" s="32" t="s">
        <v>7476</v>
      </c>
      <c r="J126" s="27">
        <v>3.46E-3</v>
      </c>
      <c r="K126" s="27" t="s">
        <v>3614</v>
      </c>
      <c r="L126" s="24" t="s">
        <v>3614</v>
      </c>
      <c r="M126" s="61" t="s">
        <v>7154</v>
      </c>
      <c r="N126" s="32" t="s">
        <v>7477</v>
      </c>
    </row>
    <row r="127" spans="1:14" ht="17.25" hidden="1" customHeight="1" x14ac:dyDescent="0.25">
      <c r="A127" s="27" t="s">
        <v>4300</v>
      </c>
      <c r="B127" s="38" t="s">
        <v>4301</v>
      </c>
      <c r="C127" s="38" t="s">
        <v>4302</v>
      </c>
      <c r="D127" s="38" t="s">
        <v>4303</v>
      </c>
      <c r="E127" s="27">
        <v>6.2300000000000003E-3</v>
      </c>
      <c r="F127" s="27" t="s">
        <v>3614</v>
      </c>
      <c r="G127" s="24" t="s">
        <v>3614</v>
      </c>
      <c r="H127" s="61">
        <v>26</v>
      </c>
      <c r="I127" s="32" t="s">
        <v>7478</v>
      </c>
      <c r="J127" s="27">
        <v>5.77E-3</v>
      </c>
      <c r="K127" s="27" t="s">
        <v>3614</v>
      </c>
      <c r="L127" s="24" t="s">
        <v>3614</v>
      </c>
      <c r="M127" s="61" t="s">
        <v>7479</v>
      </c>
      <c r="N127" s="32" t="s">
        <v>7480</v>
      </c>
    </row>
    <row r="128" spans="1:14" ht="17.25" hidden="1" customHeight="1" x14ac:dyDescent="0.25">
      <c r="A128" s="27" t="s">
        <v>6034</v>
      </c>
      <c r="B128" s="38" t="s">
        <v>4076</v>
      </c>
      <c r="C128" s="38" t="s">
        <v>4077</v>
      </c>
      <c r="D128" s="38" t="s">
        <v>6035</v>
      </c>
      <c r="E128" s="27">
        <v>6.77E-3</v>
      </c>
      <c r="F128" s="27" t="s">
        <v>3614</v>
      </c>
      <c r="G128" s="24" t="s">
        <v>3614</v>
      </c>
      <c r="H128" s="61">
        <v>5</v>
      </c>
      <c r="I128" s="32" t="s">
        <v>7481</v>
      </c>
      <c r="J128" s="27">
        <v>1.04E-2</v>
      </c>
      <c r="K128" s="27" t="s">
        <v>3614</v>
      </c>
      <c r="L128" s="24" t="s">
        <v>3614</v>
      </c>
      <c r="M128" s="61" t="s">
        <v>7202</v>
      </c>
      <c r="N128" s="32" t="s">
        <v>7482</v>
      </c>
    </row>
    <row r="129" spans="1:14" ht="17.25" hidden="1" customHeight="1" x14ac:dyDescent="0.25">
      <c r="A129" s="27" t="s">
        <v>7483</v>
      </c>
      <c r="B129" s="38" t="s">
        <v>4748</v>
      </c>
      <c r="C129" s="38" t="s">
        <v>7484</v>
      </c>
      <c r="D129" s="38" t="s">
        <v>7485</v>
      </c>
      <c r="E129" s="27">
        <v>6.96E-3</v>
      </c>
      <c r="F129" s="27" t="s">
        <v>3614</v>
      </c>
      <c r="G129" s="24" t="s">
        <v>3614</v>
      </c>
      <c r="H129" s="61">
        <v>3</v>
      </c>
      <c r="I129" s="32" t="s">
        <v>7486</v>
      </c>
      <c r="J129" s="27">
        <v>2.4599999999999999E-3</v>
      </c>
      <c r="K129" s="27" t="s">
        <v>3614</v>
      </c>
      <c r="L129" s="24" t="s">
        <v>3614</v>
      </c>
      <c r="M129" s="61" t="s">
        <v>7326</v>
      </c>
      <c r="N129" s="32" t="s">
        <v>7486</v>
      </c>
    </row>
    <row r="130" spans="1:14" ht="17.25" hidden="1" customHeight="1" x14ac:dyDescent="0.25">
      <c r="A130" s="27" t="s">
        <v>4558</v>
      </c>
      <c r="B130" s="38" t="s">
        <v>3734</v>
      </c>
      <c r="C130" s="38" t="s">
        <v>4559</v>
      </c>
      <c r="D130" s="38" t="s">
        <v>4560</v>
      </c>
      <c r="E130" s="27">
        <v>6.96E-3</v>
      </c>
      <c r="F130" s="27" t="s">
        <v>3614</v>
      </c>
      <c r="G130" s="24" t="s">
        <v>3614</v>
      </c>
      <c r="H130" s="61">
        <v>3</v>
      </c>
      <c r="I130" s="32" t="s">
        <v>7487</v>
      </c>
      <c r="J130" s="27">
        <v>3.6799999999999999E-2</v>
      </c>
      <c r="K130" s="27" t="s">
        <v>3614</v>
      </c>
      <c r="L130" s="24" t="s">
        <v>3614</v>
      </c>
      <c r="M130" s="61" t="s">
        <v>7434</v>
      </c>
      <c r="N130" s="32" t="s">
        <v>7488</v>
      </c>
    </row>
    <row r="131" spans="1:14" ht="17.25" hidden="1" customHeight="1" x14ac:dyDescent="0.25">
      <c r="A131" s="27" t="s">
        <v>7489</v>
      </c>
      <c r="B131" s="38" t="s">
        <v>5079</v>
      </c>
      <c r="C131" s="38" t="s">
        <v>7490</v>
      </c>
      <c r="D131" s="38" t="s">
        <v>7491</v>
      </c>
      <c r="E131" s="27">
        <v>8.5699999999999995E-3</v>
      </c>
      <c r="F131" s="27" t="s">
        <v>3614</v>
      </c>
      <c r="G131" s="24" t="s">
        <v>3614</v>
      </c>
      <c r="H131" s="61">
        <v>10</v>
      </c>
      <c r="I131" s="32" t="s">
        <v>7492</v>
      </c>
      <c r="J131" s="27">
        <v>2.7400000000000001E-2</v>
      </c>
      <c r="K131" s="27" t="s">
        <v>3614</v>
      </c>
      <c r="L131" s="24" t="s">
        <v>3614</v>
      </c>
      <c r="M131" s="61" t="s">
        <v>7293</v>
      </c>
      <c r="N131" s="32" t="s">
        <v>7493</v>
      </c>
    </row>
    <row r="132" spans="1:14" ht="17.25" hidden="1" customHeight="1" x14ac:dyDescent="0.25">
      <c r="A132" s="27" t="s">
        <v>4449</v>
      </c>
      <c r="B132" s="38" t="s">
        <v>4450</v>
      </c>
      <c r="C132" s="38" t="s">
        <v>4285</v>
      </c>
      <c r="D132" s="38" t="s">
        <v>4451</v>
      </c>
      <c r="E132" s="27">
        <v>8.6499999999999997E-3</v>
      </c>
      <c r="F132" s="27" t="s">
        <v>3614</v>
      </c>
      <c r="G132" s="24" t="s">
        <v>3614</v>
      </c>
      <c r="H132" s="61">
        <v>2</v>
      </c>
      <c r="I132" s="32" t="s">
        <v>4452</v>
      </c>
      <c r="J132" s="27">
        <v>4.1900000000000001E-3</v>
      </c>
      <c r="K132" s="27" t="s">
        <v>3614</v>
      </c>
      <c r="L132" s="24" t="s">
        <v>3614</v>
      </c>
      <c r="M132" s="61" t="s">
        <v>7434</v>
      </c>
      <c r="N132" s="32" t="s">
        <v>4452</v>
      </c>
    </row>
    <row r="133" spans="1:14" ht="17.25" hidden="1" customHeight="1" x14ac:dyDescent="0.25">
      <c r="A133" s="27" t="s">
        <v>7494</v>
      </c>
      <c r="B133" s="38" t="s">
        <v>7495</v>
      </c>
      <c r="C133" s="38" t="s">
        <v>4356</v>
      </c>
      <c r="D133" s="38" t="s">
        <v>7496</v>
      </c>
      <c r="E133" s="27">
        <v>8.6499999999999997E-3</v>
      </c>
      <c r="F133" s="27" t="s">
        <v>3614</v>
      </c>
      <c r="G133" s="24" t="s">
        <v>3614</v>
      </c>
      <c r="H133" s="61">
        <v>2</v>
      </c>
      <c r="I133" s="32" t="s">
        <v>7497</v>
      </c>
      <c r="J133" s="27">
        <v>4.1900000000000001E-3</v>
      </c>
      <c r="K133" s="27" t="s">
        <v>3614</v>
      </c>
      <c r="L133" s="24" t="s">
        <v>3614</v>
      </c>
      <c r="M133" s="61" t="s">
        <v>7434</v>
      </c>
      <c r="N133" s="32" t="s">
        <v>7497</v>
      </c>
    </row>
    <row r="134" spans="1:14" ht="17.25" hidden="1" customHeight="1" x14ac:dyDescent="0.25">
      <c r="A134" s="27" t="s">
        <v>6147</v>
      </c>
      <c r="B134" s="38" t="s">
        <v>6148</v>
      </c>
      <c r="C134" s="38" t="s">
        <v>4685</v>
      </c>
      <c r="D134" s="38" t="s">
        <v>6149</v>
      </c>
      <c r="E134" s="27">
        <v>8.6499999999999997E-3</v>
      </c>
      <c r="F134" s="27" t="s">
        <v>3614</v>
      </c>
      <c r="G134" s="24" t="s">
        <v>3614</v>
      </c>
      <c r="H134" s="61">
        <v>2</v>
      </c>
      <c r="I134" s="32" t="s">
        <v>6150</v>
      </c>
      <c r="J134" s="27">
        <v>4.1900000000000001E-3</v>
      </c>
      <c r="K134" s="27" t="s">
        <v>3614</v>
      </c>
      <c r="L134" s="24" t="s">
        <v>3614</v>
      </c>
      <c r="M134" s="61" t="s">
        <v>7434</v>
      </c>
      <c r="N134" s="32" t="s">
        <v>6150</v>
      </c>
    </row>
    <row r="135" spans="1:14" ht="17.25" hidden="1" customHeight="1" x14ac:dyDescent="0.25">
      <c r="A135" s="27" t="s">
        <v>7498</v>
      </c>
      <c r="B135" s="38" t="s">
        <v>4418</v>
      </c>
      <c r="C135" s="38" t="s">
        <v>7499</v>
      </c>
      <c r="D135" s="38" t="s">
        <v>7500</v>
      </c>
      <c r="E135" s="27">
        <v>8.6499999999999997E-3</v>
      </c>
      <c r="F135" s="27" t="s">
        <v>3614</v>
      </c>
      <c r="G135" s="24" t="s">
        <v>3614</v>
      </c>
      <c r="H135" s="61">
        <v>2</v>
      </c>
      <c r="I135" s="32" t="s">
        <v>7501</v>
      </c>
      <c r="J135" s="27">
        <v>4.1900000000000001E-3</v>
      </c>
      <c r="K135" s="27" t="s">
        <v>3614</v>
      </c>
      <c r="L135" s="24" t="s">
        <v>3614</v>
      </c>
      <c r="M135" s="61" t="s">
        <v>7434</v>
      </c>
      <c r="N135" s="32" t="s">
        <v>7501</v>
      </c>
    </row>
    <row r="136" spans="1:14" ht="17.25" hidden="1" customHeight="1" x14ac:dyDescent="0.25">
      <c r="A136" s="27" t="s">
        <v>7502</v>
      </c>
      <c r="B136" s="38" t="s">
        <v>3729</v>
      </c>
      <c r="C136" s="38" t="s">
        <v>3796</v>
      </c>
      <c r="D136" s="38" t="s">
        <v>7503</v>
      </c>
      <c r="E136" s="27">
        <v>8.6499999999999997E-3</v>
      </c>
      <c r="F136" s="27" t="s">
        <v>3614</v>
      </c>
      <c r="G136" s="24" t="s">
        <v>3614</v>
      </c>
      <c r="H136" s="61">
        <v>2</v>
      </c>
      <c r="I136" s="32" t="s">
        <v>7504</v>
      </c>
      <c r="J136" s="27">
        <v>4.1900000000000001E-3</v>
      </c>
      <c r="K136" s="27" t="s">
        <v>3614</v>
      </c>
      <c r="L136" s="24" t="s">
        <v>3614</v>
      </c>
      <c r="M136" s="61" t="s">
        <v>7434</v>
      </c>
      <c r="N136" s="32" t="s">
        <v>7504</v>
      </c>
    </row>
    <row r="137" spans="1:14" ht="17.25" hidden="1" customHeight="1" x14ac:dyDescent="0.25">
      <c r="A137" s="27" t="s">
        <v>7505</v>
      </c>
      <c r="B137" s="38" t="s">
        <v>7506</v>
      </c>
      <c r="C137" s="38" t="s">
        <v>6754</v>
      </c>
      <c r="D137" s="38" t="s">
        <v>7507</v>
      </c>
      <c r="E137" s="27">
        <v>8.6499999999999997E-3</v>
      </c>
      <c r="F137" s="27" t="s">
        <v>3614</v>
      </c>
      <c r="G137" s="24" t="s">
        <v>3614</v>
      </c>
      <c r="H137" s="61">
        <v>2</v>
      </c>
      <c r="I137" s="32" t="s">
        <v>7508</v>
      </c>
      <c r="J137" s="27">
        <v>4.1900000000000001E-3</v>
      </c>
      <c r="K137" s="27" t="s">
        <v>3614</v>
      </c>
      <c r="L137" s="24" t="s">
        <v>3614</v>
      </c>
      <c r="M137" s="61" t="s">
        <v>7434</v>
      </c>
      <c r="N137" s="32" t="s">
        <v>7508</v>
      </c>
    </row>
    <row r="138" spans="1:14" ht="17.25" hidden="1" customHeight="1" x14ac:dyDescent="0.25">
      <c r="A138" s="27" t="s">
        <v>7509</v>
      </c>
      <c r="B138" s="38" t="s">
        <v>4301</v>
      </c>
      <c r="C138" s="38" t="s">
        <v>7510</v>
      </c>
      <c r="D138" s="38" t="s">
        <v>7511</v>
      </c>
      <c r="E138" s="27">
        <v>8.6499999999999997E-3</v>
      </c>
      <c r="F138" s="27" t="s">
        <v>3614</v>
      </c>
      <c r="G138" s="24" t="s">
        <v>3614</v>
      </c>
      <c r="H138" s="61">
        <v>2</v>
      </c>
      <c r="I138" s="32" t="s">
        <v>7512</v>
      </c>
      <c r="J138" s="27">
        <v>4.1900000000000001E-3</v>
      </c>
      <c r="K138" s="27" t="s">
        <v>3614</v>
      </c>
      <c r="L138" s="24" t="s">
        <v>3614</v>
      </c>
      <c r="M138" s="61" t="s">
        <v>7434</v>
      </c>
      <c r="N138" s="32" t="s">
        <v>7512</v>
      </c>
    </row>
    <row r="139" spans="1:14" ht="17.25" hidden="1" customHeight="1" x14ac:dyDescent="0.25">
      <c r="A139" s="27" t="s">
        <v>7513</v>
      </c>
      <c r="B139" s="38" t="s">
        <v>4093</v>
      </c>
      <c r="C139" s="38" t="s">
        <v>7514</v>
      </c>
      <c r="D139" s="38" t="s">
        <v>7515</v>
      </c>
      <c r="E139" s="27">
        <v>8.6499999999999997E-3</v>
      </c>
      <c r="F139" s="27" t="s">
        <v>3614</v>
      </c>
      <c r="G139" s="24" t="s">
        <v>3614</v>
      </c>
      <c r="H139" s="61">
        <v>2</v>
      </c>
      <c r="I139" s="32" t="s">
        <v>7516</v>
      </c>
      <c r="J139" s="27">
        <v>4.1900000000000001E-3</v>
      </c>
      <c r="K139" s="27" t="s">
        <v>3614</v>
      </c>
      <c r="L139" s="24" t="s">
        <v>3614</v>
      </c>
      <c r="M139" s="61" t="s">
        <v>7434</v>
      </c>
      <c r="N139" s="32" t="s">
        <v>7516</v>
      </c>
    </row>
    <row r="140" spans="1:14" ht="17.25" hidden="1" customHeight="1" x14ac:dyDescent="0.25">
      <c r="A140" s="27" t="s">
        <v>7517</v>
      </c>
      <c r="B140" s="38" t="s">
        <v>4784</v>
      </c>
      <c r="C140" s="38" t="s">
        <v>4285</v>
      </c>
      <c r="D140" s="38" t="s">
        <v>7518</v>
      </c>
      <c r="E140" s="27">
        <v>8.6499999999999997E-3</v>
      </c>
      <c r="F140" s="27" t="s">
        <v>3614</v>
      </c>
      <c r="G140" s="24" t="s">
        <v>3614</v>
      </c>
      <c r="H140" s="61">
        <v>2</v>
      </c>
      <c r="I140" s="32" t="s">
        <v>7519</v>
      </c>
      <c r="J140" s="27">
        <v>4.1900000000000001E-3</v>
      </c>
      <c r="K140" s="27" t="s">
        <v>3614</v>
      </c>
      <c r="L140" s="24" t="s">
        <v>3614</v>
      </c>
      <c r="M140" s="61" t="s">
        <v>7434</v>
      </c>
      <c r="N140" s="32" t="s">
        <v>7519</v>
      </c>
    </row>
    <row r="141" spans="1:14" ht="17.25" hidden="1" customHeight="1" x14ac:dyDescent="0.25">
      <c r="A141" s="27" t="s">
        <v>7520</v>
      </c>
      <c r="B141" s="38" t="s">
        <v>4025</v>
      </c>
      <c r="C141" s="38" t="s">
        <v>4373</v>
      </c>
      <c r="D141" s="38" t="s">
        <v>7521</v>
      </c>
      <c r="E141" s="27">
        <v>9.4599999999999997E-3</v>
      </c>
      <c r="F141" s="27" t="s">
        <v>3614</v>
      </c>
      <c r="G141" s="24" t="s">
        <v>3614</v>
      </c>
      <c r="H141" s="61">
        <v>21</v>
      </c>
      <c r="I141" s="32" t="s">
        <v>7522</v>
      </c>
      <c r="J141" s="27">
        <v>4.7099999999999998E-3</v>
      </c>
      <c r="K141" s="27" t="s">
        <v>3614</v>
      </c>
      <c r="L141" s="24" t="s">
        <v>3614</v>
      </c>
      <c r="M141" s="61" t="s">
        <v>7140</v>
      </c>
      <c r="N141" s="32" t="s">
        <v>7523</v>
      </c>
    </row>
    <row r="142" spans="1:14" ht="17.25" hidden="1" customHeight="1" x14ac:dyDescent="0.25">
      <c r="A142" s="27" t="s">
        <v>7524</v>
      </c>
      <c r="B142" s="38" t="s">
        <v>7448</v>
      </c>
      <c r="C142" s="38" t="s">
        <v>5778</v>
      </c>
      <c r="D142" s="38" t="s">
        <v>7525</v>
      </c>
      <c r="E142" s="27">
        <v>9.5600000000000008E-3</v>
      </c>
      <c r="F142" s="27" t="s">
        <v>3614</v>
      </c>
      <c r="G142" s="24" t="s">
        <v>3614</v>
      </c>
      <c r="H142" s="61">
        <v>12</v>
      </c>
      <c r="I142" s="44" t="s">
        <v>7526</v>
      </c>
      <c r="J142" s="27">
        <v>1.61E-2</v>
      </c>
      <c r="K142" s="27" t="s">
        <v>3614</v>
      </c>
      <c r="L142" s="24" t="s">
        <v>3614</v>
      </c>
      <c r="M142" s="26" t="s">
        <v>7192</v>
      </c>
      <c r="N142" s="32" t="s">
        <v>7527</v>
      </c>
    </row>
    <row r="143" spans="1:14" ht="17.25" hidden="1" customHeight="1" x14ac:dyDescent="0.25">
      <c r="A143" s="27" t="s">
        <v>7528</v>
      </c>
      <c r="B143" s="38" t="s">
        <v>5505</v>
      </c>
      <c r="C143" s="38" t="s">
        <v>4373</v>
      </c>
      <c r="D143" s="38" t="s">
        <v>7529</v>
      </c>
      <c r="E143" s="27">
        <v>1.0500000000000001E-2</v>
      </c>
      <c r="F143" s="27" t="s">
        <v>3614</v>
      </c>
      <c r="G143" s="24" t="s">
        <v>3614</v>
      </c>
      <c r="H143" s="61">
        <v>19</v>
      </c>
      <c r="I143" s="32" t="s">
        <v>7530</v>
      </c>
      <c r="J143" s="27">
        <v>1.78E-2</v>
      </c>
      <c r="K143" s="27" t="s">
        <v>3614</v>
      </c>
      <c r="L143" s="24" t="s">
        <v>3614</v>
      </c>
      <c r="M143" s="61" t="s">
        <v>7149</v>
      </c>
      <c r="N143" s="32" t="s">
        <v>7531</v>
      </c>
    </row>
    <row r="144" spans="1:14" ht="17.25" hidden="1" customHeight="1" x14ac:dyDescent="0.25">
      <c r="A144" s="27" t="s">
        <v>7532</v>
      </c>
      <c r="B144" s="38" t="s">
        <v>7417</v>
      </c>
      <c r="C144" s="38" t="s">
        <v>7248</v>
      </c>
      <c r="D144" s="38" t="s">
        <v>7533</v>
      </c>
      <c r="E144" s="27">
        <v>1.2999999999999999E-2</v>
      </c>
      <c r="F144" s="27" t="s">
        <v>3614</v>
      </c>
      <c r="G144" s="24" t="s">
        <v>3614</v>
      </c>
      <c r="H144" s="61">
        <v>3</v>
      </c>
      <c r="I144" s="32" t="s">
        <v>7534</v>
      </c>
      <c r="J144" s="27">
        <v>4.6800000000000001E-3</v>
      </c>
      <c r="K144" s="27" t="s">
        <v>3614</v>
      </c>
      <c r="L144" s="24" t="s">
        <v>3614</v>
      </c>
      <c r="M144" s="61" t="s">
        <v>7326</v>
      </c>
      <c r="N144" s="32" t="s">
        <v>7534</v>
      </c>
    </row>
    <row r="145" spans="1:14" ht="17.25" hidden="1" customHeight="1" x14ac:dyDescent="0.25">
      <c r="A145" s="56" t="s">
        <v>5958</v>
      </c>
      <c r="B145" s="57" t="s">
        <v>3935</v>
      </c>
      <c r="C145" s="57" t="s">
        <v>5343</v>
      </c>
      <c r="D145" s="57" t="s">
        <v>5959</v>
      </c>
      <c r="E145" s="56">
        <v>1.2999999999999999E-2</v>
      </c>
      <c r="F145" s="56" t="s">
        <v>3614</v>
      </c>
      <c r="G145" s="24" t="s">
        <v>3614</v>
      </c>
      <c r="H145" s="58">
        <v>3</v>
      </c>
      <c r="I145" s="59" t="s">
        <v>7535</v>
      </c>
      <c r="J145" s="56">
        <v>4.6800000000000001E-3</v>
      </c>
      <c r="K145" s="56" t="s">
        <v>3614</v>
      </c>
      <c r="L145" s="24" t="s">
        <v>3614</v>
      </c>
      <c r="M145" s="61" t="s">
        <v>7326</v>
      </c>
      <c r="N145" s="32" t="s">
        <v>7535</v>
      </c>
    </row>
    <row r="146" spans="1:14" ht="17.25" hidden="1" customHeight="1" x14ac:dyDescent="0.25">
      <c r="A146" s="27" t="s">
        <v>7536</v>
      </c>
      <c r="B146" s="38" t="s">
        <v>4131</v>
      </c>
      <c r="C146" s="38" t="s">
        <v>7537</v>
      </c>
      <c r="D146" s="38" t="s">
        <v>7538</v>
      </c>
      <c r="E146" s="27">
        <v>1.2999999999999999E-2</v>
      </c>
      <c r="F146" s="27" t="s">
        <v>3614</v>
      </c>
      <c r="G146" s="24" t="s">
        <v>3614</v>
      </c>
      <c r="H146" s="61">
        <v>3</v>
      </c>
      <c r="I146" s="32" t="s">
        <v>7534</v>
      </c>
      <c r="J146" s="27">
        <v>4.6800000000000001E-3</v>
      </c>
      <c r="K146" s="27" t="s">
        <v>3614</v>
      </c>
      <c r="L146" s="24" t="s">
        <v>3614</v>
      </c>
      <c r="M146" s="61" t="s">
        <v>7326</v>
      </c>
      <c r="N146" s="32" t="s">
        <v>7534</v>
      </c>
    </row>
    <row r="147" spans="1:14" ht="17.25" hidden="1" customHeight="1" x14ac:dyDescent="0.25">
      <c r="A147" s="27" t="s">
        <v>5734</v>
      </c>
      <c r="B147" s="38" t="s">
        <v>4140</v>
      </c>
      <c r="C147" s="38" t="s">
        <v>5735</v>
      </c>
      <c r="D147" s="38" t="s">
        <v>5736</v>
      </c>
      <c r="E147" s="27">
        <v>1.2999999999999999E-2</v>
      </c>
      <c r="F147" s="27" t="s">
        <v>3614</v>
      </c>
      <c r="G147" s="24" t="s">
        <v>3614</v>
      </c>
      <c r="H147" s="61">
        <v>3</v>
      </c>
      <c r="I147" s="32" t="s">
        <v>7539</v>
      </c>
      <c r="J147" s="27">
        <v>4.6800000000000001E-3</v>
      </c>
      <c r="K147" s="27" t="s">
        <v>3614</v>
      </c>
      <c r="L147" s="24" t="s">
        <v>3614</v>
      </c>
      <c r="M147" s="61" t="s">
        <v>7326</v>
      </c>
      <c r="N147" s="32" t="s">
        <v>7539</v>
      </c>
    </row>
    <row r="148" spans="1:14" ht="17.25" hidden="1" customHeight="1" x14ac:dyDescent="0.25">
      <c r="A148" s="27" t="s">
        <v>7540</v>
      </c>
      <c r="B148" s="38" t="s">
        <v>6771</v>
      </c>
      <c r="C148" s="38" t="s">
        <v>3701</v>
      </c>
      <c r="D148" s="38" t="s">
        <v>7541</v>
      </c>
      <c r="E148" s="27">
        <v>1.44E-2</v>
      </c>
      <c r="F148" s="27" t="s">
        <v>3614</v>
      </c>
      <c r="G148" s="24" t="s">
        <v>3614</v>
      </c>
      <c r="H148" s="61">
        <v>4</v>
      </c>
      <c r="I148" s="32" t="s">
        <v>7542</v>
      </c>
      <c r="J148" s="27">
        <v>3.0200000000000001E-2</v>
      </c>
      <c r="K148" s="27" t="s">
        <v>3614</v>
      </c>
      <c r="L148" s="24" t="s">
        <v>3614</v>
      </c>
      <c r="M148" s="61" t="s">
        <v>7326</v>
      </c>
      <c r="N148" s="32" t="s">
        <v>7543</v>
      </c>
    </row>
    <row r="149" spans="1:14" ht="17.25" hidden="1" customHeight="1" x14ac:dyDescent="0.25">
      <c r="A149" s="27" t="s">
        <v>7544</v>
      </c>
      <c r="B149" s="38" t="s">
        <v>7545</v>
      </c>
      <c r="C149" s="38" t="s">
        <v>7546</v>
      </c>
      <c r="D149" s="38" t="s">
        <v>7547</v>
      </c>
      <c r="E149" s="27">
        <v>1.7899999999999999E-2</v>
      </c>
      <c r="F149" s="27" t="s">
        <v>3614</v>
      </c>
      <c r="G149" s="24" t="s">
        <v>3614</v>
      </c>
      <c r="H149" s="61">
        <v>7</v>
      </c>
      <c r="I149" s="32" t="s">
        <v>7548</v>
      </c>
      <c r="J149" s="27">
        <v>4.1700000000000001E-2</v>
      </c>
      <c r="K149" s="27" t="s">
        <v>3614</v>
      </c>
      <c r="L149" s="24" t="s">
        <v>3614</v>
      </c>
      <c r="M149" s="61" t="s">
        <v>7166</v>
      </c>
      <c r="N149" s="32" t="s">
        <v>7549</v>
      </c>
    </row>
    <row r="150" spans="1:14" ht="17.25" hidden="1" customHeight="1" x14ac:dyDescent="0.25">
      <c r="A150" s="28" t="s">
        <v>6024</v>
      </c>
      <c r="B150" s="47" t="s">
        <v>6025</v>
      </c>
      <c r="C150" s="47" t="s">
        <v>6026</v>
      </c>
      <c r="D150" s="47" t="s">
        <v>6027</v>
      </c>
      <c r="E150" s="28">
        <v>2.1100000000000001E-2</v>
      </c>
      <c r="F150" s="28" t="s">
        <v>3614</v>
      </c>
      <c r="G150" s="24" t="s">
        <v>3614</v>
      </c>
      <c r="H150" s="63">
        <v>3</v>
      </c>
      <c r="I150" s="48" t="s">
        <v>7550</v>
      </c>
      <c r="J150" s="28">
        <v>7.79E-3</v>
      </c>
      <c r="K150" s="28" t="s">
        <v>3614</v>
      </c>
      <c r="L150" s="24" t="s">
        <v>3614</v>
      </c>
      <c r="M150" s="61" t="s">
        <v>7326</v>
      </c>
      <c r="N150" s="32" t="s">
        <v>7550</v>
      </c>
    </row>
    <row r="151" spans="1:14" ht="17.25" hidden="1" customHeight="1" x14ac:dyDescent="0.25">
      <c r="A151" s="27" t="s">
        <v>7551</v>
      </c>
      <c r="B151" s="38" t="s">
        <v>7371</v>
      </c>
      <c r="C151" s="38" t="s">
        <v>4730</v>
      </c>
      <c r="D151" s="38" t="s">
        <v>7552</v>
      </c>
      <c r="E151" s="27">
        <v>2.4299999999999999E-2</v>
      </c>
      <c r="F151" s="27" t="s">
        <v>3614</v>
      </c>
      <c r="G151" s="24" t="s">
        <v>3614</v>
      </c>
      <c r="H151" s="61">
        <v>2</v>
      </c>
      <c r="I151" s="32" t="s">
        <v>7553</v>
      </c>
      <c r="J151" s="27">
        <v>1.2E-2</v>
      </c>
      <c r="K151" s="27" t="s">
        <v>3614</v>
      </c>
      <c r="L151" s="24" t="s">
        <v>3614</v>
      </c>
      <c r="M151" s="61" t="s">
        <v>7434</v>
      </c>
      <c r="N151" s="32" t="s">
        <v>7553</v>
      </c>
    </row>
    <row r="152" spans="1:14" ht="17.25" hidden="1" customHeight="1" x14ac:dyDescent="0.25">
      <c r="A152" s="27" t="s">
        <v>7554</v>
      </c>
      <c r="B152" s="38" t="s">
        <v>7371</v>
      </c>
      <c r="C152" s="38" t="s">
        <v>3857</v>
      </c>
      <c r="D152" s="38" t="s">
        <v>7555</v>
      </c>
      <c r="E152" s="27">
        <v>2.4299999999999999E-2</v>
      </c>
      <c r="F152" s="27" t="s">
        <v>3614</v>
      </c>
      <c r="G152" s="24" t="s">
        <v>3614</v>
      </c>
      <c r="H152" s="61">
        <v>2</v>
      </c>
      <c r="I152" s="32" t="s">
        <v>7556</v>
      </c>
      <c r="J152" s="27">
        <v>1.2E-2</v>
      </c>
      <c r="K152" s="27" t="s">
        <v>3614</v>
      </c>
      <c r="L152" s="24" t="s">
        <v>3614</v>
      </c>
      <c r="M152" s="61" t="s">
        <v>7434</v>
      </c>
      <c r="N152" s="32" t="s">
        <v>7556</v>
      </c>
    </row>
    <row r="153" spans="1:14" ht="17.25" hidden="1" customHeight="1" x14ac:dyDescent="0.25">
      <c r="A153" s="27" t="s">
        <v>7557</v>
      </c>
      <c r="B153" s="38" t="s">
        <v>7558</v>
      </c>
      <c r="C153" s="38" t="s">
        <v>3791</v>
      </c>
      <c r="D153" s="38" t="s">
        <v>7559</v>
      </c>
      <c r="E153" s="27">
        <v>2.4299999999999999E-2</v>
      </c>
      <c r="F153" s="27" t="s">
        <v>3614</v>
      </c>
      <c r="G153" s="24" t="s">
        <v>3614</v>
      </c>
      <c r="H153" s="61">
        <v>2</v>
      </c>
      <c r="I153" s="32" t="s">
        <v>7560</v>
      </c>
      <c r="J153" s="27">
        <v>1.2E-2</v>
      </c>
      <c r="K153" s="27" t="s">
        <v>3614</v>
      </c>
      <c r="L153" s="24" t="s">
        <v>3614</v>
      </c>
      <c r="M153" s="61" t="s">
        <v>7434</v>
      </c>
      <c r="N153" s="32" t="s">
        <v>7560</v>
      </c>
    </row>
    <row r="154" spans="1:14" ht="17.25" hidden="1" customHeight="1" x14ac:dyDescent="0.25">
      <c r="A154" s="27" t="s">
        <v>7561</v>
      </c>
      <c r="B154" s="38" t="s">
        <v>5574</v>
      </c>
      <c r="C154" s="38" t="s">
        <v>7562</v>
      </c>
      <c r="D154" s="38" t="s">
        <v>7563</v>
      </c>
      <c r="E154" s="27">
        <v>2.4299999999999999E-2</v>
      </c>
      <c r="F154" s="27" t="s">
        <v>3614</v>
      </c>
      <c r="G154" s="24" t="s">
        <v>3614</v>
      </c>
      <c r="H154" s="61">
        <v>2</v>
      </c>
      <c r="I154" s="32" t="s">
        <v>7564</v>
      </c>
      <c r="J154" s="27">
        <v>1.2E-2</v>
      </c>
      <c r="K154" s="27" t="s">
        <v>3614</v>
      </c>
      <c r="L154" s="24" t="s">
        <v>3614</v>
      </c>
      <c r="M154" s="61" t="s">
        <v>7434</v>
      </c>
      <c r="N154" s="32" t="s">
        <v>7564</v>
      </c>
    </row>
    <row r="155" spans="1:14" ht="17.25" hidden="1" customHeight="1" x14ac:dyDescent="0.25">
      <c r="A155" s="27" t="s">
        <v>5921</v>
      </c>
      <c r="B155" s="38" t="s">
        <v>5922</v>
      </c>
      <c r="C155" s="38" t="s">
        <v>5923</v>
      </c>
      <c r="D155" s="38" t="s">
        <v>5924</v>
      </c>
      <c r="E155" s="27">
        <v>2.4299999999999999E-2</v>
      </c>
      <c r="F155" s="27" t="s">
        <v>3614</v>
      </c>
      <c r="G155" s="24" t="s">
        <v>3614</v>
      </c>
      <c r="H155" s="61">
        <v>2</v>
      </c>
      <c r="I155" s="32" t="s">
        <v>7565</v>
      </c>
      <c r="J155" s="27">
        <v>1.2E-2</v>
      </c>
      <c r="K155" s="27" t="s">
        <v>3614</v>
      </c>
      <c r="L155" s="24" t="s">
        <v>3614</v>
      </c>
      <c r="M155" s="61" t="s">
        <v>7434</v>
      </c>
      <c r="N155" s="32" t="s">
        <v>7565</v>
      </c>
    </row>
    <row r="156" spans="1:14" ht="17.25" hidden="1" customHeight="1" x14ac:dyDescent="0.25">
      <c r="A156" s="27" t="s">
        <v>5930</v>
      </c>
      <c r="B156" s="38" t="s">
        <v>3605</v>
      </c>
      <c r="C156" s="38" t="s">
        <v>4373</v>
      </c>
      <c r="D156" s="38" t="s">
        <v>5931</v>
      </c>
      <c r="E156" s="27">
        <v>2.4299999999999999E-2</v>
      </c>
      <c r="F156" s="27" t="s">
        <v>3614</v>
      </c>
      <c r="G156" s="24" t="s">
        <v>3614</v>
      </c>
      <c r="H156" s="61">
        <v>2</v>
      </c>
      <c r="I156" s="32" t="s">
        <v>7566</v>
      </c>
      <c r="J156" s="27">
        <v>1.2E-2</v>
      </c>
      <c r="K156" s="27" t="s">
        <v>3614</v>
      </c>
      <c r="L156" s="24" t="s">
        <v>3614</v>
      </c>
      <c r="M156" s="61" t="s">
        <v>7434</v>
      </c>
      <c r="N156" s="32" t="s">
        <v>7566</v>
      </c>
    </row>
    <row r="157" spans="1:14" ht="17.25" hidden="1" customHeight="1" x14ac:dyDescent="0.25">
      <c r="A157" s="27" t="s">
        <v>7567</v>
      </c>
      <c r="B157" s="38" t="s">
        <v>3935</v>
      </c>
      <c r="C157" s="38" t="s">
        <v>5343</v>
      </c>
      <c r="D157" s="38" t="s">
        <v>7568</v>
      </c>
      <c r="E157" s="27">
        <v>2.4299999999999999E-2</v>
      </c>
      <c r="F157" s="27" t="s">
        <v>3614</v>
      </c>
      <c r="G157" s="24" t="s">
        <v>3614</v>
      </c>
      <c r="H157" s="61">
        <v>2</v>
      </c>
      <c r="I157" s="32" t="s">
        <v>7569</v>
      </c>
      <c r="J157" s="27">
        <v>1.2E-2</v>
      </c>
      <c r="K157" s="27" t="s">
        <v>3614</v>
      </c>
      <c r="L157" s="24" t="s">
        <v>3614</v>
      </c>
      <c r="M157" s="61" t="s">
        <v>7434</v>
      </c>
      <c r="N157" s="32" t="s">
        <v>7569</v>
      </c>
    </row>
    <row r="158" spans="1:14" ht="17.25" hidden="1" customHeight="1" x14ac:dyDescent="0.25">
      <c r="A158" s="27" t="s">
        <v>4824</v>
      </c>
      <c r="B158" s="38" t="s">
        <v>4825</v>
      </c>
      <c r="C158" s="38" t="s">
        <v>4826</v>
      </c>
      <c r="D158" s="38" t="s">
        <v>4827</v>
      </c>
      <c r="E158" s="27">
        <v>2.4299999999999999E-2</v>
      </c>
      <c r="F158" s="27" t="s">
        <v>3614</v>
      </c>
      <c r="G158" s="24" t="s">
        <v>3614</v>
      </c>
      <c r="H158" s="61">
        <v>2</v>
      </c>
      <c r="I158" s="32" t="s">
        <v>6003</v>
      </c>
      <c r="J158" s="27">
        <v>1.2E-2</v>
      </c>
      <c r="K158" s="27" t="s">
        <v>3614</v>
      </c>
      <c r="L158" s="24" t="s">
        <v>3614</v>
      </c>
      <c r="M158" s="61" t="s">
        <v>7434</v>
      </c>
      <c r="N158" s="32" t="s">
        <v>6003</v>
      </c>
    </row>
    <row r="159" spans="1:14" ht="17.25" hidden="1" customHeight="1" x14ac:dyDescent="0.25">
      <c r="A159" s="27" t="s">
        <v>7570</v>
      </c>
      <c r="B159" s="38" t="s">
        <v>5698</v>
      </c>
      <c r="C159" s="38" t="s">
        <v>7571</v>
      </c>
      <c r="D159" s="38" t="s">
        <v>7572</v>
      </c>
      <c r="E159" s="27">
        <v>2.4299999999999999E-2</v>
      </c>
      <c r="F159" s="27" t="s">
        <v>3614</v>
      </c>
      <c r="G159" s="24" t="s">
        <v>3614</v>
      </c>
      <c r="H159" s="61">
        <v>2</v>
      </c>
      <c r="I159" s="32" t="s">
        <v>7573</v>
      </c>
      <c r="J159" s="27">
        <v>1.2E-2</v>
      </c>
      <c r="K159" s="27" t="s">
        <v>3614</v>
      </c>
      <c r="L159" s="24" t="s">
        <v>3614</v>
      </c>
      <c r="M159" s="61" t="s">
        <v>7434</v>
      </c>
      <c r="N159" s="32" t="s">
        <v>7573</v>
      </c>
    </row>
    <row r="160" spans="1:14" ht="17.25" hidden="1" customHeight="1" x14ac:dyDescent="0.25">
      <c r="A160" s="27" t="s">
        <v>4733</v>
      </c>
      <c r="B160" s="38" t="s">
        <v>3785</v>
      </c>
      <c r="C160" s="38" t="s">
        <v>4730</v>
      </c>
      <c r="D160" s="38" t="s">
        <v>4734</v>
      </c>
      <c r="E160" s="27">
        <v>2.4299999999999999E-2</v>
      </c>
      <c r="F160" s="27" t="s">
        <v>3614</v>
      </c>
      <c r="G160" s="24" t="s">
        <v>3614</v>
      </c>
      <c r="H160" s="61">
        <v>2</v>
      </c>
      <c r="I160" s="32" t="s">
        <v>7574</v>
      </c>
      <c r="J160" s="27">
        <v>1.2E-2</v>
      </c>
      <c r="K160" s="27" t="s">
        <v>3614</v>
      </c>
      <c r="L160" s="24" t="s">
        <v>3614</v>
      </c>
      <c r="M160" s="61" t="s">
        <v>7434</v>
      </c>
      <c r="N160" s="32" t="s">
        <v>7574</v>
      </c>
    </row>
    <row r="161" spans="1:14" ht="17.25" hidden="1" customHeight="1" x14ac:dyDescent="0.25">
      <c r="A161" s="27" t="s">
        <v>4314</v>
      </c>
      <c r="B161" s="38" t="s">
        <v>4140</v>
      </c>
      <c r="C161" s="38" t="s">
        <v>4315</v>
      </c>
      <c r="D161" s="38" t="s">
        <v>4316</v>
      </c>
      <c r="E161" s="27">
        <v>2.4299999999999999E-2</v>
      </c>
      <c r="F161" s="27" t="s">
        <v>3614</v>
      </c>
      <c r="G161" s="24" t="s">
        <v>3614</v>
      </c>
      <c r="H161" s="61">
        <v>2</v>
      </c>
      <c r="I161" s="32" t="s">
        <v>7575</v>
      </c>
      <c r="J161" s="27">
        <v>1.2E-2</v>
      </c>
      <c r="K161" s="27" t="s">
        <v>3614</v>
      </c>
      <c r="L161" s="24" t="s">
        <v>3614</v>
      </c>
      <c r="M161" s="61" t="s">
        <v>7434</v>
      </c>
      <c r="N161" s="32" t="s">
        <v>7575</v>
      </c>
    </row>
    <row r="162" spans="1:14" ht="17.25" hidden="1" customHeight="1" x14ac:dyDescent="0.25">
      <c r="A162" s="27" t="s">
        <v>4783</v>
      </c>
      <c r="B162" s="38" t="s">
        <v>4784</v>
      </c>
      <c r="C162" s="38" t="s">
        <v>4785</v>
      </c>
      <c r="D162" s="38" t="s">
        <v>4786</v>
      </c>
      <c r="E162" s="27">
        <v>2.4299999999999999E-2</v>
      </c>
      <c r="F162" s="27" t="s">
        <v>3614</v>
      </c>
      <c r="G162" s="24" t="s">
        <v>3614</v>
      </c>
      <c r="H162" s="61">
        <v>2</v>
      </c>
      <c r="I162" s="32" t="s">
        <v>7576</v>
      </c>
      <c r="J162" s="27">
        <v>1.2E-2</v>
      </c>
      <c r="K162" s="27" t="s">
        <v>3614</v>
      </c>
      <c r="L162" s="24" t="s">
        <v>3614</v>
      </c>
      <c r="M162" s="61" t="s">
        <v>7434</v>
      </c>
      <c r="N162" s="32" t="s">
        <v>7576</v>
      </c>
    </row>
    <row r="163" spans="1:14" ht="17.25" hidden="1" customHeight="1" x14ac:dyDescent="0.25">
      <c r="A163" s="27" t="s">
        <v>4413</v>
      </c>
      <c r="B163" s="38" t="s">
        <v>4140</v>
      </c>
      <c r="C163" s="38" t="s">
        <v>4414</v>
      </c>
      <c r="D163" s="38" t="s">
        <v>4415</v>
      </c>
      <c r="E163" s="27">
        <v>2.69E-2</v>
      </c>
      <c r="F163" s="27" t="s">
        <v>3614</v>
      </c>
      <c r="G163" s="24" t="s">
        <v>3614</v>
      </c>
      <c r="H163" s="61">
        <v>4</v>
      </c>
      <c r="I163" s="32" t="s">
        <v>7577</v>
      </c>
      <c r="J163" s="27">
        <v>7.8100000000000001E-3</v>
      </c>
      <c r="K163" s="27" t="s">
        <v>3614</v>
      </c>
      <c r="L163" s="24" t="s">
        <v>3614</v>
      </c>
      <c r="M163" s="61" t="s">
        <v>7202</v>
      </c>
      <c r="N163" s="32" t="s">
        <v>7577</v>
      </c>
    </row>
    <row r="164" spans="1:14" ht="17.25" hidden="1" customHeight="1" x14ac:dyDescent="0.25">
      <c r="A164" s="27" t="s">
        <v>6225</v>
      </c>
      <c r="B164" s="38" t="s">
        <v>4873</v>
      </c>
      <c r="C164" s="38" t="s">
        <v>3754</v>
      </c>
      <c r="D164" s="38" t="s">
        <v>6226</v>
      </c>
      <c r="E164" s="27">
        <v>2.92E-2</v>
      </c>
      <c r="F164" s="27" t="s">
        <v>3614</v>
      </c>
      <c r="G164" s="24" t="s">
        <v>3614</v>
      </c>
      <c r="H164" s="61">
        <v>6</v>
      </c>
      <c r="I164" s="32" t="s">
        <v>7578</v>
      </c>
      <c r="J164" s="27">
        <v>2.3800000000000002E-2</v>
      </c>
      <c r="K164" s="27" t="s">
        <v>3614</v>
      </c>
      <c r="L164" s="24" t="s">
        <v>3614</v>
      </c>
      <c r="M164" s="61" t="s">
        <v>7166</v>
      </c>
      <c r="N164" s="32" t="s">
        <v>7579</v>
      </c>
    </row>
    <row r="165" spans="1:14" ht="17.25" hidden="1" customHeight="1" x14ac:dyDescent="0.25">
      <c r="A165" s="27" t="s">
        <v>5486</v>
      </c>
      <c r="B165" s="38" t="s">
        <v>4182</v>
      </c>
      <c r="C165" s="38" t="s">
        <v>5487</v>
      </c>
      <c r="D165" s="38" t="s">
        <v>5488</v>
      </c>
      <c r="E165" s="27">
        <v>3.15E-2</v>
      </c>
      <c r="F165" s="27" t="s">
        <v>3614</v>
      </c>
      <c r="G165" s="24" t="s">
        <v>3614</v>
      </c>
      <c r="H165" s="61">
        <v>3</v>
      </c>
      <c r="I165" s="32" t="s">
        <v>7580</v>
      </c>
      <c r="J165" s="27">
        <v>1.1900000000000001E-2</v>
      </c>
      <c r="K165" s="27" t="s">
        <v>3614</v>
      </c>
      <c r="L165" s="24" t="s">
        <v>3614</v>
      </c>
      <c r="M165" s="61" t="s">
        <v>7326</v>
      </c>
      <c r="N165" s="32" t="s">
        <v>7580</v>
      </c>
    </row>
    <row r="166" spans="1:14" ht="17.25" hidden="1" customHeight="1" x14ac:dyDescent="0.25">
      <c r="A166" s="27" t="s">
        <v>3747</v>
      </c>
      <c r="B166" s="38" t="s">
        <v>3748</v>
      </c>
      <c r="C166" s="38" t="s">
        <v>3749</v>
      </c>
      <c r="D166" s="38" t="s">
        <v>3750</v>
      </c>
      <c r="E166" s="27">
        <v>3.5000000000000003E-2</v>
      </c>
      <c r="F166" s="27" t="s">
        <v>3614</v>
      </c>
      <c r="G166" s="24" t="s">
        <v>3614</v>
      </c>
      <c r="H166" s="61">
        <v>4</v>
      </c>
      <c r="I166" s="32" t="s">
        <v>7581</v>
      </c>
      <c r="J166" s="27">
        <v>1.04E-2</v>
      </c>
      <c r="K166" s="27" t="s">
        <v>3614</v>
      </c>
      <c r="L166" s="24" t="s">
        <v>3614</v>
      </c>
      <c r="M166" s="61" t="s">
        <v>7202</v>
      </c>
      <c r="N166" s="32" t="s">
        <v>7581</v>
      </c>
    </row>
    <row r="167" spans="1:14" ht="17.25" hidden="1" customHeight="1" x14ac:dyDescent="0.25">
      <c r="A167" s="27" t="s">
        <v>7582</v>
      </c>
      <c r="B167" s="38" t="s">
        <v>3980</v>
      </c>
      <c r="C167" s="38" t="s">
        <v>3857</v>
      </c>
      <c r="D167" s="38" t="s">
        <v>7583</v>
      </c>
      <c r="E167" s="27">
        <v>3.9899999999999998E-2</v>
      </c>
      <c r="F167" s="27" t="s">
        <v>3614</v>
      </c>
      <c r="G167" s="24" t="s">
        <v>3614</v>
      </c>
      <c r="H167" s="61">
        <v>5</v>
      </c>
      <c r="I167" s="32" t="s">
        <v>7584</v>
      </c>
      <c r="J167" s="27">
        <v>4.3299999999999998E-2</v>
      </c>
      <c r="K167" s="27" t="s">
        <v>3614</v>
      </c>
      <c r="L167" s="24" t="s">
        <v>3614</v>
      </c>
      <c r="M167" s="61" t="s">
        <v>7202</v>
      </c>
      <c r="N167" s="32" t="s">
        <v>7585</v>
      </c>
    </row>
    <row r="168" spans="1:14" ht="17.25" hidden="1" customHeight="1" x14ac:dyDescent="0.25">
      <c r="A168" s="27" t="s">
        <v>7586</v>
      </c>
      <c r="B168" s="38" t="s">
        <v>4093</v>
      </c>
      <c r="C168" s="38" t="s">
        <v>7587</v>
      </c>
      <c r="D168" s="38" t="s">
        <v>7588</v>
      </c>
      <c r="E168" s="27">
        <v>4.24E-2</v>
      </c>
      <c r="F168" s="27" t="s">
        <v>3614</v>
      </c>
      <c r="G168" s="24" t="s">
        <v>3614</v>
      </c>
      <c r="H168" s="61">
        <v>13</v>
      </c>
      <c r="I168" s="32" t="s">
        <v>7589</v>
      </c>
      <c r="J168" s="27">
        <v>4.1500000000000002E-2</v>
      </c>
      <c r="K168" s="27" t="s">
        <v>3614</v>
      </c>
      <c r="L168" s="24" t="s">
        <v>3614</v>
      </c>
      <c r="M168" s="61" t="s">
        <v>7288</v>
      </c>
      <c r="N168" s="32" t="s">
        <v>7590</v>
      </c>
    </row>
    <row r="169" spans="1:14" ht="17.25" hidden="1" customHeight="1" x14ac:dyDescent="0.25">
      <c r="A169" s="27" t="s">
        <v>4939</v>
      </c>
      <c r="B169" s="38" t="s">
        <v>4378</v>
      </c>
      <c r="C169" s="38" t="s">
        <v>3754</v>
      </c>
      <c r="D169" s="38" t="s">
        <v>4940</v>
      </c>
      <c r="E169" s="27">
        <v>4.5699999999999998E-2</v>
      </c>
      <c r="F169" s="27" t="s">
        <v>3614</v>
      </c>
      <c r="G169" s="24" t="s">
        <v>3614</v>
      </c>
      <c r="H169" s="61">
        <v>2</v>
      </c>
      <c r="I169" s="32" t="s">
        <v>7591</v>
      </c>
      <c r="J169" s="27">
        <v>2.3E-2</v>
      </c>
      <c r="K169" s="27" t="s">
        <v>3614</v>
      </c>
      <c r="L169" s="24" t="s">
        <v>3614</v>
      </c>
      <c r="M169" s="61" t="s">
        <v>7434</v>
      </c>
      <c r="N169" s="32" t="s">
        <v>7591</v>
      </c>
    </row>
    <row r="170" spans="1:14" ht="17.25" hidden="1" customHeight="1" x14ac:dyDescent="0.25">
      <c r="A170" s="27" t="s">
        <v>7592</v>
      </c>
      <c r="B170" s="38" t="s">
        <v>3920</v>
      </c>
      <c r="C170" s="38" t="s">
        <v>4435</v>
      </c>
      <c r="D170" s="38" t="s">
        <v>7593</v>
      </c>
      <c r="E170" s="27">
        <v>4.5699999999999998E-2</v>
      </c>
      <c r="F170" s="27" t="s">
        <v>3614</v>
      </c>
      <c r="G170" s="24" t="s">
        <v>3614</v>
      </c>
      <c r="H170" s="61">
        <v>2</v>
      </c>
      <c r="I170" s="32" t="s">
        <v>7594</v>
      </c>
      <c r="J170" s="27">
        <v>2.3E-2</v>
      </c>
      <c r="K170" s="27" t="s">
        <v>3614</v>
      </c>
      <c r="L170" s="24" t="s">
        <v>3614</v>
      </c>
      <c r="M170" s="61" t="s">
        <v>7434</v>
      </c>
      <c r="N170" s="32" t="s">
        <v>7594</v>
      </c>
    </row>
    <row r="171" spans="1:14" ht="17.25" hidden="1" customHeight="1" x14ac:dyDescent="0.25">
      <c r="A171" s="27" t="s">
        <v>7595</v>
      </c>
      <c r="B171" s="38" t="s">
        <v>4694</v>
      </c>
      <c r="C171" s="38" t="s">
        <v>3577</v>
      </c>
      <c r="D171" s="38" t="s">
        <v>7596</v>
      </c>
      <c r="E171" s="27">
        <v>4.5699999999999998E-2</v>
      </c>
      <c r="F171" s="27" t="s">
        <v>3614</v>
      </c>
      <c r="G171" s="24" t="s">
        <v>3614</v>
      </c>
      <c r="H171" s="61">
        <v>2</v>
      </c>
      <c r="I171" s="32" t="s">
        <v>7597</v>
      </c>
      <c r="J171" s="27">
        <v>2.3E-2</v>
      </c>
      <c r="K171" s="27" t="s">
        <v>3614</v>
      </c>
      <c r="L171" s="24" t="s">
        <v>3614</v>
      </c>
      <c r="M171" s="61" t="s">
        <v>7434</v>
      </c>
      <c r="N171" s="32" t="s">
        <v>7597</v>
      </c>
    </row>
    <row r="172" spans="1:14" ht="17.25" hidden="1" customHeight="1" x14ac:dyDescent="0.25">
      <c r="A172" s="27" t="s">
        <v>7598</v>
      </c>
      <c r="B172" s="38" t="s">
        <v>3647</v>
      </c>
      <c r="C172" s="38" t="s">
        <v>7599</v>
      </c>
      <c r="D172" s="38" t="s">
        <v>7600</v>
      </c>
      <c r="E172" s="27">
        <v>4.5699999999999998E-2</v>
      </c>
      <c r="F172" s="27" t="s">
        <v>3614</v>
      </c>
      <c r="G172" s="24" t="s">
        <v>3614</v>
      </c>
      <c r="H172" s="61">
        <v>2</v>
      </c>
      <c r="I172" s="32" t="s">
        <v>7597</v>
      </c>
      <c r="J172" s="27">
        <v>2.3E-2</v>
      </c>
      <c r="K172" s="27" t="s">
        <v>3614</v>
      </c>
      <c r="L172" s="24" t="s">
        <v>3614</v>
      </c>
      <c r="M172" s="61" t="s">
        <v>7434</v>
      </c>
      <c r="N172" s="32" t="s">
        <v>7597</v>
      </c>
    </row>
    <row r="173" spans="1:14" ht="17.25" hidden="1" customHeight="1" x14ac:dyDescent="0.25">
      <c r="A173" s="27" t="s">
        <v>6488</v>
      </c>
      <c r="B173" s="38" t="s">
        <v>6485</v>
      </c>
      <c r="C173" s="38" t="s">
        <v>4969</v>
      </c>
      <c r="D173" s="38" t="s">
        <v>6489</v>
      </c>
      <c r="E173" s="27">
        <v>4.5699999999999998E-2</v>
      </c>
      <c r="F173" s="27" t="s">
        <v>3614</v>
      </c>
      <c r="G173" s="24" t="s">
        <v>3614</v>
      </c>
      <c r="H173" s="61">
        <v>2</v>
      </c>
      <c r="I173" s="32" t="s">
        <v>6490</v>
      </c>
      <c r="J173" s="27">
        <v>2.3E-2</v>
      </c>
      <c r="K173" s="27" t="s">
        <v>3614</v>
      </c>
      <c r="L173" s="24" t="s">
        <v>3614</v>
      </c>
      <c r="M173" s="61" t="s">
        <v>7434</v>
      </c>
      <c r="N173" s="32" t="s">
        <v>6490</v>
      </c>
    </row>
    <row r="174" spans="1:14" ht="17.25" hidden="1" customHeight="1" x14ac:dyDescent="0.25">
      <c r="A174" s="27" t="s">
        <v>7601</v>
      </c>
      <c r="B174" s="38" t="s">
        <v>3569</v>
      </c>
      <c r="C174" s="38" t="s">
        <v>3599</v>
      </c>
      <c r="D174" s="38" t="s">
        <v>7602</v>
      </c>
      <c r="E174" s="27">
        <v>4.5699999999999998E-2</v>
      </c>
      <c r="F174" s="27" t="s">
        <v>3614</v>
      </c>
      <c r="G174" s="24" t="s">
        <v>3614</v>
      </c>
      <c r="H174" s="61">
        <v>2</v>
      </c>
      <c r="I174" s="32" t="s">
        <v>7603</v>
      </c>
      <c r="J174" s="27">
        <v>2.3E-2</v>
      </c>
      <c r="K174" s="27" t="s">
        <v>3614</v>
      </c>
      <c r="L174" s="24" t="s">
        <v>3614</v>
      </c>
      <c r="M174" s="61" t="s">
        <v>7434</v>
      </c>
      <c r="N174" s="32" t="s">
        <v>7603</v>
      </c>
    </row>
    <row r="175" spans="1:14" ht="17.25" hidden="1" customHeight="1" x14ac:dyDescent="0.25">
      <c r="A175" s="27" t="s">
        <v>7604</v>
      </c>
      <c r="B175" s="38" t="s">
        <v>7605</v>
      </c>
      <c r="C175" s="38" t="s">
        <v>7248</v>
      </c>
      <c r="D175" s="38" t="s">
        <v>7606</v>
      </c>
      <c r="E175" s="27">
        <v>4.5699999999999998E-2</v>
      </c>
      <c r="F175" s="27" t="s">
        <v>3614</v>
      </c>
      <c r="G175" s="24" t="s">
        <v>3614</v>
      </c>
      <c r="H175" s="61">
        <v>2</v>
      </c>
      <c r="I175" s="32" t="s">
        <v>7607</v>
      </c>
      <c r="J175" s="27">
        <v>2.3E-2</v>
      </c>
      <c r="K175" s="27" t="s">
        <v>3614</v>
      </c>
      <c r="L175" s="24" t="s">
        <v>3614</v>
      </c>
      <c r="M175" s="61" t="s">
        <v>7434</v>
      </c>
      <c r="N175" s="32" t="s">
        <v>7607</v>
      </c>
    </row>
    <row r="176" spans="1:14" ht="17.25" hidden="1" customHeight="1" x14ac:dyDescent="0.25">
      <c r="A176" s="27" t="s">
        <v>7608</v>
      </c>
      <c r="B176" s="38" t="s">
        <v>3633</v>
      </c>
      <c r="C176" s="38" t="s">
        <v>3634</v>
      </c>
      <c r="D176" s="38" t="s">
        <v>7609</v>
      </c>
      <c r="E176" s="27">
        <v>4.5699999999999998E-2</v>
      </c>
      <c r="F176" s="27" t="s">
        <v>3614</v>
      </c>
      <c r="G176" s="24" t="s">
        <v>3614</v>
      </c>
      <c r="H176" s="61">
        <v>2</v>
      </c>
      <c r="I176" s="32" t="s">
        <v>7610</v>
      </c>
      <c r="J176" s="27">
        <v>2.3E-2</v>
      </c>
      <c r="K176" s="27" t="s">
        <v>3614</v>
      </c>
      <c r="L176" s="24" t="s">
        <v>3614</v>
      </c>
      <c r="M176" s="61" t="s">
        <v>7434</v>
      </c>
      <c r="N176" s="32" t="s">
        <v>7610</v>
      </c>
    </row>
    <row r="177" spans="1:14" ht="17.25" hidden="1" customHeight="1" x14ac:dyDescent="0.25">
      <c r="A177" s="27" t="s">
        <v>7611</v>
      </c>
      <c r="B177" s="38" t="s">
        <v>7612</v>
      </c>
      <c r="C177" s="38" t="s">
        <v>3588</v>
      </c>
      <c r="D177" s="38" t="s">
        <v>7613</v>
      </c>
      <c r="E177" s="27">
        <v>4.5699999999999998E-2</v>
      </c>
      <c r="F177" s="27" t="s">
        <v>3614</v>
      </c>
      <c r="G177" s="24" t="s">
        <v>3614</v>
      </c>
      <c r="H177" s="61">
        <v>2</v>
      </c>
      <c r="I177" s="32" t="s">
        <v>7614</v>
      </c>
      <c r="J177" s="27">
        <v>2.3E-2</v>
      </c>
      <c r="K177" s="27" t="s">
        <v>3614</v>
      </c>
      <c r="L177" s="24" t="s">
        <v>3614</v>
      </c>
      <c r="M177" s="61" t="s">
        <v>7434</v>
      </c>
      <c r="N177" s="32" t="s">
        <v>7614</v>
      </c>
    </row>
    <row r="178" spans="1:14" ht="17.25" hidden="1" customHeight="1" x14ac:dyDescent="0.25">
      <c r="A178" s="27" t="s">
        <v>7615</v>
      </c>
      <c r="B178" s="38" t="s">
        <v>5157</v>
      </c>
      <c r="C178" s="38" t="s">
        <v>3786</v>
      </c>
      <c r="D178" s="38" t="s">
        <v>7616</v>
      </c>
      <c r="E178" s="27">
        <v>4.5699999999999998E-2</v>
      </c>
      <c r="F178" s="27" t="s">
        <v>3614</v>
      </c>
      <c r="G178" s="24" t="s">
        <v>3614</v>
      </c>
      <c r="H178" s="61">
        <v>2</v>
      </c>
      <c r="I178" s="32" t="s">
        <v>7617</v>
      </c>
      <c r="J178" s="27">
        <v>2.3E-2</v>
      </c>
      <c r="K178" s="27" t="s">
        <v>3614</v>
      </c>
      <c r="L178" s="24" t="s">
        <v>3614</v>
      </c>
      <c r="M178" s="61" t="s">
        <v>7434</v>
      </c>
      <c r="N178" s="32" t="s">
        <v>7617</v>
      </c>
    </row>
    <row r="179" spans="1:14" ht="17.25" hidden="1" customHeight="1" x14ac:dyDescent="0.25">
      <c r="A179" s="27" t="s">
        <v>7618</v>
      </c>
      <c r="B179" s="38" t="s">
        <v>3856</v>
      </c>
      <c r="C179" s="38" t="s">
        <v>3857</v>
      </c>
      <c r="E179" s="45"/>
      <c r="F179" s="45"/>
      <c r="J179" s="45">
        <v>2.3099999999999999E-2</v>
      </c>
      <c r="K179" s="45" t="s">
        <v>3614</v>
      </c>
      <c r="L179" s="24" t="s">
        <v>3614</v>
      </c>
      <c r="M179" s="61" t="s">
        <v>7326</v>
      </c>
      <c r="N179" s="32" t="s">
        <v>7619</v>
      </c>
    </row>
    <row r="180" spans="1:14" ht="17.25" hidden="1" customHeight="1" x14ac:dyDescent="0.25">
      <c r="A180" s="27" t="s">
        <v>7620</v>
      </c>
      <c r="J180" s="27">
        <v>3.6799999999999999E-2</v>
      </c>
      <c r="K180" s="27" t="s">
        <v>3614</v>
      </c>
      <c r="L180" s="24" t="s">
        <v>3614</v>
      </c>
      <c r="M180" s="61" t="s">
        <v>7434</v>
      </c>
      <c r="N180" s="32" t="s">
        <v>7621</v>
      </c>
    </row>
    <row r="181" spans="1:14" ht="17.25" hidden="1" customHeight="1" x14ac:dyDescent="0.25">
      <c r="A181" s="27" t="s">
        <v>7622</v>
      </c>
      <c r="J181" s="27">
        <v>3.6799999999999999E-2</v>
      </c>
      <c r="K181" s="27" t="s">
        <v>3614</v>
      </c>
      <c r="L181" s="24" t="s">
        <v>3614</v>
      </c>
      <c r="M181" s="61" t="s">
        <v>7434</v>
      </c>
      <c r="N181" s="32" t="s">
        <v>7621</v>
      </c>
    </row>
    <row r="182" spans="1:14" ht="17.25" hidden="1" customHeight="1" x14ac:dyDescent="0.25">
      <c r="A182" s="27" t="s">
        <v>7623</v>
      </c>
      <c r="J182" s="27">
        <v>2.0299999999999999E-2</v>
      </c>
      <c r="K182" s="27" t="s">
        <v>3614</v>
      </c>
      <c r="L182" s="24" t="s">
        <v>3614</v>
      </c>
      <c r="M182" s="61" t="s">
        <v>7166</v>
      </c>
      <c r="N182" s="32" t="s">
        <v>7624</v>
      </c>
    </row>
    <row r="183" spans="1:14" ht="17.25" hidden="1" customHeight="1" x14ac:dyDescent="0.25">
      <c r="A183" s="27" t="s">
        <v>7625</v>
      </c>
      <c r="B183" s="38" t="s">
        <v>3647</v>
      </c>
      <c r="C183" s="38" t="s">
        <v>7626</v>
      </c>
      <c r="D183" s="38" t="s">
        <v>7627</v>
      </c>
      <c r="H183" s="61" t="s">
        <v>7434</v>
      </c>
      <c r="I183" s="32" t="s">
        <v>7628</v>
      </c>
      <c r="J183" s="27">
        <v>3.6799999999999999E-2</v>
      </c>
      <c r="K183" s="27" t="s">
        <v>3614</v>
      </c>
      <c r="L183" s="24" t="s">
        <v>3614</v>
      </c>
      <c r="M183" s="61" t="s">
        <v>7434</v>
      </c>
      <c r="N183" s="32" t="s">
        <v>7628</v>
      </c>
    </row>
    <row r="184" spans="1:14" ht="17.25" hidden="1" customHeight="1" x14ac:dyDescent="0.25">
      <c r="A184" s="27" t="s">
        <v>7629</v>
      </c>
      <c r="B184" s="38" t="s">
        <v>3734</v>
      </c>
      <c r="C184" s="38" t="s">
        <v>7630</v>
      </c>
      <c r="D184" s="38" t="s">
        <v>7631</v>
      </c>
      <c r="H184" s="61" t="s">
        <v>7434</v>
      </c>
      <c r="I184" s="32" t="s">
        <v>7632</v>
      </c>
      <c r="J184" s="27">
        <v>3.6799999999999999E-2</v>
      </c>
      <c r="K184" s="27" t="s">
        <v>3614</v>
      </c>
      <c r="L184" s="24" t="s">
        <v>3614</v>
      </c>
      <c r="M184" s="61" t="s">
        <v>7434</v>
      </c>
      <c r="N184" s="32" t="s">
        <v>7632</v>
      </c>
    </row>
    <row r="185" spans="1:14" ht="17.25" hidden="1" customHeight="1" x14ac:dyDescent="0.25">
      <c r="A185" s="27" t="s">
        <v>7633</v>
      </c>
      <c r="B185" s="38" t="s">
        <v>3652</v>
      </c>
      <c r="C185" s="38" t="s">
        <v>7396</v>
      </c>
      <c r="D185" s="38" t="s">
        <v>7634</v>
      </c>
      <c r="H185" s="61" t="s">
        <v>7326</v>
      </c>
      <c r="I185" s="32" t="s">
        <v>7635</v>
      </c>
      <c r="J185" s="27">
        <v>3.8399999999999997E-2</v>
      </c>
      <c r="K185" s="27" t="s">
        <v>3614</v>
      </c>
      <c r="L185" s="24" t="s">
        <v>3614</v>
      </c>
      <c r="M185" s="61" t="s">
        <v>7326</v>
      </c>
      <c r="N185" s="32" t="s">
        <v>7635</v>
      </c>
    </row>
    <row r="186" spans="1:14" ht="17.25" hidden="1" customHeight="1" x14ac:dyDescent="0.25">
      <c r="A186" s="27" t="s">
        <v>7636</v>
      </c>
      <c r="B186" s="38" t="s">
        <v>3569</v>
      </c>
      <c r="C186" s="38" t="s">
        <v>7396</v>
      </c>
      <c r="D186" s="38" t="s">
        <v>7637</v>
      </c>
      <c r="H186" s="61" t="s">
        <v>7202</v>
      </c>
      <c r="I186" s="32" t="s">
        <v>7638</v>
      </c>
      <c r="J186" s="27">
        <v>2.58E-2</v>
      </c>
      <c r="K186" s="27" t="s">
        <v>3614</v>
      </c>
      <c r="L186" s="24" t="s">
        <v>3614</v>
      </c>
      <c r="M186" s="61" t="s">
        <v>7202</v>
      </c>
      <c r="N186" s="32" t="s">
        <v>7638</v>
      </c>
    </row>
    <row r="187" spans="1:14" ht="17.25" hidden="1" customHeight="1" x14ac:dyDescent="0.25">
      <c r="A187" s="27" t="s">
        <v>7639</v>
      </c>
      <c r="B187" s="38" t="s">
        <v>7640</v>
      </c>
      <c r="C187" s="38" t="s">
        <v>4285</v>
      </c>
      <c r="D187" s="38" t="s">
        <v>7641</v>
      </c>
      <c r="H187" s="62" t="s">
        <v>7326</v>
      </c>
      <c r="I187" s="32" t="s">
        <v>7642</v>
      </c>
      <c r="J187" s="27">
        <v>3.8399999999999997E-2</v>
      </c>
      <c r="K187" s="27" t="s">
        <v>3614</v>
      </c>
      <c r="L187" s="24" t="s">
        <v>3614</v>
      </c>
      <c r="M187" s="61" t="s">
        <v>7326</v>
      </c>
      <c r="N187" s="32" t="s">
        <v>7642</v>
      </c>
    </row>
    <row r="188" spans="1:14" ht="17.25" hidden="1" customHeight="1" x14ac:dyDescent="0.25">
      <c r="A188" s="27" t="s">
        <v>7643</v>
      </c>
      <c r="B188" s="38" t="s">
        <v>6272</v>
      </c>
      <c r="C188" s="38" t="s">
        <v>3812</v>
      </c>
      <c r="D188" s="38" t="s">
        <v>7644</v>
      </c>
      <c r="H188" s="61" t="s">
        <v>7326</v>
      </c>
      <c r="I188" s="32" t="s">
        <v>7645</v>
      </c>
      <c r="J188" s="27">
        <v>3.8399999999999997E-2</v>
      </c>
      <c r="K188" s="27" t="s">
        <v>3614</v>
      </c>
      <c r="L188" s="24" t="s">
        <v>3614</v>
      </c>
      <c r="M188" s="61" t="s">
        <v>7326</v>
      </c>
      <c r="N188" s="32" t="s">
        <v>7645</v>
      </c>
    </row>
    <row r="189" spans="1:14" ht="17.25" hidden="1" customHeight="1" x14ac:dyDescent="0.25">
      <c r="A189" s="27" t="s">
        <v>7646</v>
      </c>
      <c r="B189" s="38" t="s">
        <v>3633</v>
      </c>
      <c r="C189" s="38" t="s">
        <v>7647</v>
      </c>
      <c r="D189" s="38" t="s">
        <v>7648</v>
      </c>
      <c r="H189" s="61" t="s">
        <v>7326</v>
      </c>
      <c r="I189" s="32" t="s">
        <v>7649</v>
      </c>
      <c r="J189" s="27">
        <v>3.0200000000000001E-2</v>
      </c>
      <c r="K189" s="27" t="s">
        <v>3614</v>
      </c>
      <c r="L189" s="24" t="s">
        <v>3614</v>
      </c>
      <c r="M189" s="61" t="s">
        <v>7326</v>
      </c>
      <c r="N189" s="32" t="s">
        <v>7649</v>
      </c>
    </row>
    <row r="190" spans="1:14" ht="17.25" hidden="1" customHeight="1" x14ac:dyDescent="0.25">
      <c r="A190" s="27" t="s">
        <v>7650</v>
      </c>
      <c r="B190" s="38" t="s">
        <v>7651</v>
      </c>
      <c r="C190" s="38" t="s">
        <v>3701</v>
      </c>
      <c r="D190" s="38" t="s">
        <v>7652</v>
      </c>
      <c r="H190" s="61" t="s">
        <v>7326</v>
      </c>
      <c r="I190" s="32" t="s">
        <v>7653</v>
      </c>
      <c r="J190" s="27">
        <v>3.8399999999999997E-2</v>
      </c>
      <c r="K190" s="27" t="s">
        <v>3614</v>
      </c>
      <c r="L190" s="24" t="s">
        <v>3614</v>
      </c>
      <c r="M190" s="61" t="s">
        <v>7326</v>
      </c>
      <c r="N190" s="32" t="s">
        <v>7653</v>
      </c>
    </row>
    <row r="191" spans="1:14" ht="17.25" hidden="1" customHeight="1" x14ac:dyDescent="0.25">
      <c r="A191" s="27" t="s">
        <v>7654</v>
      </c>
      <c r="B191" s="38" t="s">
        <v>7545</v>
      </c>
      <c r="C191" s="38" t="s">
        <v>3710</v>
      </c>
      <c r="D191" s="38" t="s">
        <v>7655</v>
      </c>
      <c r="H191" s="61" t="s">
        <v>7434</v>
      </c>
      <c r="I191" s="32" t="s">
        <v>7656</v>
      </c>
      <c r="J191" s="27">
        <v>3.6799999999999999E-2</v>
      </c>
      <c r="K191" s="27" t="s">
        <v>3614</v>
      </c>
      <c r="L191" s="24" t="s">
        <v>3614</v>
      </c>
      <c r="M191" s="61" t="s">
        <v>7434</v>
      </c>
      <c r="N191" s="32" t="s">
        <v>7656</v>
      </c>
    </row>
    <row r="192" spans="1:14" ht="17.25" hidden="1" customHeight="1" x14ac:dyDescent="0.25">
      <c r="A192" s="27" t="s">
        <v>7657</v>
      </c>
      <c r="B192" s="38" t="s">
        <v>5537</v>
      </c>
      <c r="C192" s="38" t="s">
        <v>3710</v>
      </c>
      <c r="D192" s="38" t="s">
        <v>7658</v>
      </c>
      <c r="H192" s="61" t="s">
        <v>7326</v>
      </c>
      <c r="I192" s="32" t="s">
        <v>7659</v>
      </c>
      <c r="J192" s="27">
        <v>3.0200000000000001E-2</v>
      </c>
      <c r="K192" s="27" t="s">
        <v>3614</v>
      </c>
      <c r="L192" s="24" t="s">
        <v>3614</v>
      </c>
      <c r="M192" s="61" t="s">
        <v>7326</v>
      </c>
      <c r="N192" s="32" t="s">
        <v>7659</v>
      </c>
    </row>
    <row r="193" spans="1:14" ht="17.25" hidden="1" customHeight="1" x14ac:dyDescent="0.25">
      <c r="A193" s="27" t="s">
        <v>7660</v>
      </c>
      <c r="B193" s="38" t="s">
        <v>7661</v>
      </c>
      <c r="C193" s="38" t="s">
        <v>3796</v>
      </c>
      <c r="D193" s="38" t="s">
        <v>7662</v>
      </c>
      <c r="H193" s="61" t="s">
        <v>7326</v>
      </c>
      <c r="I193" s="32" t="s">
        <v>7663</v>
      </c>
      <c r="J193" s="27">
        <v>3.0200000000000001E-2</v>
      </c>
      <c r="K193" s="27" t="s">
        <v>3614</v>
      </c>
      <c r="L193" s="24" t="s">
        <v>3614</v>
      </c>
      <c r="M193" s="61" t="s">
        <v>7326</v>
      </c>
      <c r="N193" s="32" t="s">
        <v>7663</v>
      </c>
    </row>
    <row r="194" spans="1:14" ht="17.25" hidden="1" customHeight="1" x14ac:dyDescent="0.25">
      <c r="A194" s="27" t="s">
        <v>7664</v>
      </c>
      <c r="B194" s="38" t="s">
        <v>7665</v>
      </c>
      <c r="C194" s="38" t="s">
        <v>3796</v>
      </c>
      <c r="D194" s="38" t="s">
        <v>7666</v>
      </c>
      <c r="H194" s="61" t="s">
        <v>7434</v>
      </c>
      <c r="I194" s="32" t="s">
        <v>7667</v>
      </c>
      <c r="J194" s="27">
        <v>3.6799999999999999E-2</v>
      </c>
      <c r="K194" s="27" t="s">
        <v>3614</v>
      </c>
      <c r="L194" s="24" t="s">
        <v>3614</v>
      </c>
      <c r="M194" s="61" t="s">
        <v>7434</v>
      </c>
      <c r="N194" s="32" t="s">
        <v>7667</v>
      </c>
    </row>
    <row r="195" spans="1:14" ht="17.25" hidden="1" customHeight="1" x14ac:dyDescent="0.25">
      <c r="A195" s="27" t="s">
        <v>4327</v>
      </c>
      <c r="B195" s="38" t="s">
        <v>4328</v>
      </c>
      <c r="C195" s="38" t="s">
        <v>4329</v>
      </c>
      <c r="D195" s="38" t="s">
        <v>4330</v>
      </c>
      <c r="H195" s="61" t="s">
        <v>7160</v>
      </c>
      <c r="I195" s="32" t="s">
        <v>7668</v>
      </c>
      <c r="J195" s="27">
        <v>2.6100000000000002E-2</v>
      </c>
      <c r="K195" s="27" t="s">
        <v>3614</v>
      </c>
      <c r="L195" s="24" t="s">
        <v>3614</v>
      </c>
      <c r="M195" s="61" t="s">
        <v>7160</v>
      </c>
      <c r="N195" s="32" t="s">
        <v>7668</v>
      </c>
    </row>
    <row r="196" spans="1:14" ht="17.25" hidden="1" customHeight="1" x14ac:dyDescent="0.25">
      <c r="A196" s="27" t="s">
        <v>4321</v>
      </c>
      <c r="B196" s="38" t="s">
        <v>4322</v>
      </c>
      <c r="C196" s="38" t="s">
        <v>4323</v>
      </c>
      <c r="D196" s="38" t="s">
        <v>4324</v>
      </c>
      <c r="H196" s="61" t="s">
        <v>7154</v>
      </c>
      <c r="I196" s="32" t="s">
        <v>7669</v>
      </c>
      <c r="J196" s="27">
        <v>1.5599999999999999E-2</v>
      </c>
      <c r="K196" s="27" t="s">
        <v>3614</v>
      </c>
      <c r="L196" s="24" t="s">
        <v>3614</v>
      </c>
      <c r="M196" s="61" t="s">
        <v>7154</v>
      </c>
      <c r="N196" s="32" t="s">
        <v>7669</v>
      </c>
    </row>
    <row r="197" spans="1:14" ht="17.25" hidden="1" customHeight="1" x14ac:dyDescent="0.25">
      <c r="A197" s="27" t="s">
        <v>4666</v>
      </c>
      <c r="B197" s="38" t="s">
        <v>4667</v>
      </c>
      <c r="C197" s="38" t="s">
        <v>3812</v>
      </c>
      <c r="D197" s="38" t="s">
        <v>4668</v>
      </c>
      <c r="H197" s="61" t="s">
        <v>7326</v>
      </c>
      <c r="I197" s="32" t="s">
        <v>7670</v>
      </c>
      <c r="J197" s="27">
        <v>3.0200000000000001E-2</v>
      </c>
      <c r="K197" s="27" t="s">
        <v>3614</v>
      </c>
      <c r="L197" s="24" t="s">
        <v>3614</v>
      </c>
      <c r="M197" s="61" t="s">
        <v>7326</v>
      </c>
      <c r="N197" s="32" t="s">
        <v>7670</v>
      </c>
    </row>
    <row r="198" spans="1:14" ht="17.25" hidden="1" customHeight="1" x14ac:dyDescent="0.25">
      <c r="A198" s="27" t="s">
        <v>7671</v>
      </c>
      <c r="B198" s="38" t="s">
        <v>7672</v>
      </c>
      <c r="C198" s="38" t="s">
        <v>3577</v>
      </c>
      <c r="D198" s="38" t="s">
        <v>7673</v>
      </c>
      <c r="H198" s="61" t="s">
        <v>7326</v>
      </c>
      <c r="I198" s="32" t="s">
        <v>7674</v>
      </c>
      <c r="J198" s="27">
        <v>2.3099999999999999E-2</v>
      </c>
      <c r="K198" s="27" t="s">
        <v>3614</v>
      </c>
      <c r="L198" s="24" t="s">
        <v>3614</v>
      </c>
      <c r="M198" s="61" t="s">
        <v>7326</v>
      </c>
      <c r="N198" s="32" t="s">
        <v>7674</v>
      </c>
    </row>
    <row r="199" spans="1:14" ht="17.25" hidden="1" customHeight="1" x14ac:dyDescent="0.25">
      <c r="A199" s="27" t="s">
        <v>5676</v>
      </c>
      <c r="B199" s="38" t="s">
        <v>4270</v>
      </c>
      <c r="C199" s="38" t="s">
        <v>5677</v>
      </c>
      <c r="D199" s="38" t="s">
        <v>5678</v>
      </c>
      <c r="H199" s="61" t="s">
        <v>7149</v>
      </c>
      <c r="I199" s="32" t="s">
        <v>7675</v>
      </c>
      <c r="J199" s="27">
        <v>3.14E-3</v>
      </c>
      <c r="K199" s="27" t="s">
        <v>3614</v>
      </c>
      <c r="L199" s="24" t="s">
        <v>3614</v>
      </c>
      <c r="M199" s="61" t="s">
        <v>7149</v>
      </c>
      <c r="N199" s="32" t="s">
        <v>7675</v>
      </c>
    </row>
    <row r="200" spans="1:14" ht="17.25" hidden="1" customHeight="1" x14ac:dyDescent="0.25">
      <c r="A200" s="27" t="s">
        <v>7676</v>
      </c>
      <c r="B200" s="38" t="s">
        <v>7677</v>
      </c>
      <c r="C200" s="38" t="s">
        <v>4373</v>
      </c>
      <c r="D200" s="38" t="s">
        <v>7678</v>
      </c>
      <c r="H200" s="61" t="s">
        <v>7434</v>
      </c>
      <c r="I200" s="32" t="s">
        <v>7679</v>
      </c>
      <c r="J200" s="27">
        <v>3.6799999999999999E-2</v>
      </c>
      <c r="K200" s="27" t="s">
        <v>3614</v>
      </c>
      <c r="L200" s="24" t="s">
        <v>3614</v>
      </c>
      <c r="M200" s="61" t="s">
        <v>7434</v>
      </c>
      <c r="N200" s="32" t="s">
        <v>7679</v>
      </c>
    </row>
    <row r="201" spans="1:14" ht="17.25" hidden="1" customHeight="1" x14ac:dyDescent="0.25">
      <c r="A201" s="27" t="s">
        <v>5724</v>
      </c>
      <c r="B201" s="38" t="s">
        <v>5698</v>
      </c>
      <c r="C201" s="38" t="s">
        <v>5699</v>
      </c>
      <c r="D201" s="38" t="s">
        <v>5725</v>
      </c>
      <c r="H201" s="61" t="s">
        <v>7326</v>
      </c>
      <c r="I201" s="32" t="s">
        <v>7680</v>
      </c>
      <c r="J201" s="27">
        <v>3.8399999999999997E-2</v>
      </c>
      <c r="K201" s="27" t="s">
        <v>3614</v>
      </c>
      <c r="L201" s="24" t="s">
        <v>3614</v>
      </c>
      <c r="M201" s="61" t="s">
        <v>7326</v>
      </c>
      <c r="N201" s="32" t="s">
        <v>7680</v>
      </c>
    </row>
    <row r="202" spans="1:14" ht="17.25" hidden="1" customHeight="1" x14ac:dyDescent="0.25">
      <c r="A202" s="27" t="s">
        <v>5751</v>
      </c>
      <c r="B202" s="38" t="s">
        <v>5698</v>
      </c>
      <c r="C202" s="38" t="s">
        <v>5752</v>
      </c>
      <c r="D202" s="38" t="s">
        <v>5753</v>
      </c>
      <c r="H202" s="61" t="s">
        <v>7202</v>
      </c>
      <c r="I202" s="32" t="s">
        <v>7681</v>
      </c>
      <c r="J202" s="27">
        <v>2.58E-2</v>
      </c>
      <c r="K202" s="27" t="s">
        <v>3614</v>
      </c>
      <c r="L202" s="24" t="s">
        <v>3614</v>
      </c>
      <c r="M202" s="61" t="s">
        <v>7202</v>
      </c>
      <c r="N202" s="32" t="s">
        <v>7681</v>
      </c>
    </row>
    <row r="203" spans="1:14" ht="17.25" hidden="1" customHeight="1" x14ac:dyDescent="0.25">
      <c r="A203" s="27" t="s">
        <v>7682</v>
      </c>
      <c r="B203" s="38" t="s">
        <v>3753</v>
      </c>
      <c r="C203" s="38" t="s">
        <v>3754</v>
      </c>
      <c r="D203" s="38" t="s">
        <v>7683</v>
      </c>
      <c r="H203" s="61" t="s">
        <v>7434</v>
      </c>
      <c r="I203" s="32" t="s">
        <v>7684</v>
      </c>
      <c r="J203" s="27">
        <v>3.6799999999999999E-2</v>
      </c>
      <c r="K203" s="27" t="s">
        <v>3614</v>
      </c>
      <c r="L203" s="24" t="s">
        <v>3614</v>
      </c>
      <c r="M203" s="61" t="s">
        <v>7434</v>
      </c>
      <c r="N203" s="32" t="s">
        <v>7684</v>
      </c>
    </row>
    <row r="204" spans="1:14" ht="17.25" hidden="1" customHeight="1" x14ac:dyDescent="0.25">
      <c r="A204" s="27" t="s">
        <v>4075</v>
      </c>
      <c r="B204" s="38" t="s">
        <v>4076</v>
      </c>
      <c r="C204" s="38" t="s">
        <v>4077</v>
      </c>
      <c r="D204" s="38" t="s">
        <v>4078</v>
      </c>
      <c r="H204" s="61" t="s">
        <v>7163</v>
      </c>
      <c r="I204" s="32" t="s">
        <v>7685</v>
      </c>
      <c r="J204" s="27">
        <v>4.7E-2</v>
      </c>
      <c r="K204" s="27" t="s">
        <v>3614</v>
      </c>
      <c r="L204" s="24" t="s">
        <v>3614</v>
      </c>
      <c r="M204" s="61" t="s">
        <v>7163</v>
      </c>
      <c r="N204" s="32" t="s">
        <v>7685</v>
      </c>
    </row>
    <row r="205" spans="1:14" ht="17.25" hidden="1" customHeight="1" x14ac:dyDescent="0.25">
      <c r="A205" s="27" t="s">
        <v>7686</v>
      </c>
      <c r="B205" s="38" t="s">
        <v>3980</v>
      </c>
      <c r="C205" s="38" t="s">
        <v>4507</v>
      </c>
      <c r="D205" s="38" t="s">
        <v>7687</v>
      </c>
      <c r="H205" s="61" t="s">
        <v>7434</v>
      </c>
      <c r="I205" s="32" t="s">
        <v>7688</v>
      </c>
      <c r="J205" s="27">
        <v>3.6799999999999999E-2</v>
      </c>
      <c r="K205" s="27" t="s">
        <v>3614</v>
      </c>
      <c r="L205" s="24" t="s">
        <v>3614</v>
      </c>
      <c r="M205" s="61" t="s">
        <v>7434</v>
      </c>
      <c r="N205" s="32" t="s">
        <v>7688</v>
      </c>
    </row>
    <row r="206" spans="1:14" ht="17.25" hidden="1" customHeight="1" x14ac:dyDescent="0.25">
      <c r="A206" s="27" t="s">
        <v>7689</v>
      </c>
      <c r="B206" s="38" t="s">
        <v>4538</v>
      </c>
      <c r="C206" s="38" t="s">
        <v>5099</v>
      </c>
      <c r="D206" s="38" t="s">
        <v>7690</v>
      </c>
      <c r="H206" s="61" t="s">
        <v>7434</v>
      </c>
      <c r="I206" s="32" t="s">
        <v>7691</v>
      </c>
      <c r="J206" s="27">
        <v>3.6799999999999999E-2</v>
      </c>
      <c r="K206" s="27" t="s">
        <v>3614</v>
      </c>
      <c r="L206" s="24" t="s">
        <v>3614</v>
      </c>
      <c r="M206" s="61" t="s">
        <v>7434</v>
      </c>
      <c r="N206" s="32" t="s">
        <v>7691</v>
      </c>
    </row>
    <row r="207" spans="1:14" ht="17.25" hidden="1" customHeight="1" x14ac:dyDescent="0.25">
      <c r="A207" s="27" t="s">
        <v>4650</v>
      </c>
      <c r="B207" s="38" t="s">
        <v>4538</v>
      </c>
      <c r="C207" s="38" t="s">
        <v>4651</v>
      </c>
      <c r="D207" s="38" t="s">
        <v>4652</v>
      </c>
      <c r="H207" s="61" t="s">
        <v>7209</v>
      </c>
      <c r="I207" s="32" t="s">
        <v>7692</v>
      </c>
      <c r="J207" s="27">
        <v>2.2700000000000001E-2</v>
      </c>
      <c r="K207" s="27" t="s">
        <v>3614</v>
      </c>
      <c r="L207" s="24" t="s">
        <v>3614</v>
      </c>
      <c r="M207" s="61" t="s">
        <v>7209</v>
      </c>
      <c r="N207" s="32" t="s">
        <v>7692</v>
      </c>
    </row>
    <row r="208" spans="1:14" ht="17.25" hidden="1" customHeight="1" x14ac:dyDescent="0.25">
      <c r="A208" s="27" t="s">
        <v>7693</v>
      </c>
      <c r="B208" s="38" t="s">
        <v>4900</v>
      </c>
      <c r="C208" s="38" t="s">
        <v>5778</v>
      </c>
      <c r="D208" s="38" t="s">
        <v>7694</v>
      </c>
      <c r="E208" s="27">
        <v>2.0799999999999999E-4</v>
      </c>
      <c r="F208" s="27" t="s">
        <v>3614</v>
      </c>
      <c r="G208" s="24" t="s">
        <v>3614</v>
      </c>
      <c r="H208" s="61">
        <v>19</v>
      </c>
      <c r="I208" s="32" t="s">
        <v>7695</v>
      </c>
    </row>
    <row r="209" spans="1:14" ht="17.25" hidden="1" customHeight="1" x14ac:dyDescent="0.25">
      <c r="A209" s="27" t="s">
        <v>4628</v>
      </c>
      <c r="B209" s="38" t="s">
        <v>4408</v>
      </c>
      <c r="C209" s="38" t="s">
        <v>4213</v>
      </c>
      <c r="D209" s="38" t="s">
        <v>4629</v>
      </c>
      <c r="E209" s="27">
        <v>1.1800000000000001E-3</v>
      </c>
      <c r="F209" s="27" t="s">
        <v>3614</v>
      </c>
      <c r="G209" s="24" t="s">
        <v>3614</v>
      </c>
      <c r="H209" s="61">
        <v>12</v>
      </c>
      <c r="I209" s="32" t="s">
        <v>7696</v>
      </c>
    </row>
    <row r="210" spans="1:14" ht="17.25" hidden="1" customHeight="1" x14ac:dyDescent="0.25">
      <c r="A210" s="27" t="s">
        <v>4407</v>
      </c>
      <c r="B210" s="38" t="s">
        <v>4408</v>
      </c>
      <c r="C210" s="38" t="s">
        <v>4409</v>
      </c>
      <c r="D210" s="38" t="s">
        <v>4410</v>
      </c>
      <c r="E210" s="27">
        <v>1.31E-3</v>
      </c>
      <c r="F210" s="27" t="s">
        <v>3614</v>
      </c>
      <c r="G210" s="24" t="s">
        <v>3614</v>
      </c>
      <c r="H210" s="61">
        <v>13</v>
      </c>
      <c r="I210" s="32" t="s">
        <v>7697</v>
      </c>
    </row>
    <row r="211" spans="1:14" ht="17.25" hidden="1" customHeight="1" x14ac:dyDescent="0.25">
      <c r="A211" s="27" t="s">
        <v>7698</v>
      </c>
      <c r="B211" s="38" t="s">
        <v>6129</v>
      </c>
      <c r="C211" s="38" t="s">
        <v>4373</v>
      </c>
      <c r="D211" s="38" t="s">
        <v>7699</v>
      </c>
      <c r="E211" s="27">
        <v>1.7600000000000001E-3</v>
      </c>
      <c r="F211" s="27" t="s">
        <v>3614</v>
      </c>
      <c r="G211" s="24" t="s">
        <v>3614</v>
      </c>
      <c r="H211" s="61">
        <v>19</v>
      </c>
      <c r="I211" s="32" t="s">
        <v>7700</v>
      </c>
    </row>
    <row r="212" spans="1:14" ht="17.25" hidden="1" customHeight="1" x14ac:dyDescent="0.25">
      <c r="A212" s="27" t="s">
        <v>7701</v>
      </c>
      <c r="B212" s="38" t="s">
        <v>3569</v>
      </c>
      <c r="C212" s="38" t="s">
        <v>3599</v>
      </c>
      <c r="D212" s="38" t="s">
        <v>7702</v>
      </c>
      <c r="E212" s="27">
        <v>2.99E-3</v>
      </c>
      <c r="F212" s="27" t="s">
        <v>3614</v>
      </c>
      <c r="G212" s="24" t="s">
        <v>3614</v>
      </c>
      <c r="H212" s="61">
        <v>3</v>
      </c>
      <c r="I212" s="32" t="s">
        <v>7703</v>
      </c>
    </row>
    <row r="213" spans="1:14" ht="17.25" hidden="1" customHeight="1" x14ac:dyDescent="0.25">
      <c r="A213" s="27" t="s">
        <v>7704</v>
      </c>
      <c r="B213" s="38" t="s">
        <v>3935</v>
      </c>
      <c r="C213" s="38" t="s">
        <v>4582</v>
      </c>
      <c r="D213" s="38" t="s">
        <v>7705</v>
      </c>
      <c r="E213" s="27">
        <v>2.99E-3</v>
      </c>
      <c r="F213" s="27" t="s">
        <v>3614</v>
      </c>
      <c r="G213" s="24" t="s">
        <v>3614</v>
      </c>
      <c r="H213" s="61">
        <v>3</v>
      </c>
      <c r="I213" s="32" t="s">
        <v>7706</v>
      </c>
    </row>
    <row r="214" spans="1:14" ht="17.25" hidden="1" customHeight="1" x14ac:dyDescent="0.25">
      <c r="A214" s="27" t="s">
        <v>7707</v>
      </c>
      <c r="B214" s="38" t="s">
        <v>6938</v>
      </c>
      <c r="C214" s="38" t="s">
        <v>7708</v>
      </c>
      <c r="D214" s="38" t="s">
        <v>7709</v>
      </c>
      <c r="E214" s="27">
        <v>3.8400000000000001E-3</v>
      </c>
      <c r="F214" s="27" t="s">
        <v>3614</v>
      </c>
      <c r="G214" s="24" t="s">
        <v>3614</v>
      </c>
      <c r="H214" s="61">
        <v>4</v>
      </c>
      <c r="I214" s="32" t="s">
        <v>7710</v>
      </c>
    </row>
    <row r="215" spans="1:14" ht="17.25" hidden="1" customHeight="1" x14ac:dyDescent="0.25">
      <c r="A215" s="27" t="s">
        <v>4918</v>
      </c>
      <c r="B215" s="38" t="s">
        <v>4919</v>
      </c>
      <c r="C215" s="38" t="s">
        <v>3588</v>
      </c>
      <c r="D215" s="38" t="s">
        <v>4920</v>
      </c>
      <c r="E215" s="27">
        <v>4.7099999999999998E-3</v>
      </c>
      <c r="F215" s="27" t="s">
        <v>3614</v>
      </c>
      <c r="G215" s="24" t="s">
        <v>3614</v>
      </c>
      <c r="H215" s="61">
        <v>5</v>
      </c>
      <c r="I215" s="44" t="s">
        <v>7711</v>
      </c>
      <c r="J215" s="27">
        <v>4.7600000000000003E-2</v>
      </c>
      <c r="M215" s="26" t="s">
        <v>7326</v>
      </c>
      <c r="N215" s="32" t="s">
        <v>7712</v>
      </c>
    </row>
    <row r="216" spans="1:14" ht="17.25" hidden="1" customHeight="1" x14ac:dyDescent="0.25">
      <c r="A216" s="27" t="s">
        <v>7713</v>
      </c>
      <c r="B216" s="38" t="s">
        <v>4016</v>
      </c>
      <c r="C216" s="38" t="s">
        <v>7714</v>
      </c>
      <c r="D216" s="38" t="s">
        <v>7715</v>
      </c>
      <c r="E216" s="27">
        <v>6.4099999999999999E-3</v>
      </c>
      <c r="F216" s="27" t="s">
        <v>3614</v>
      </c>
      <c r="G216" s="24" t="s">
        <v>3614</v>
      </c>
      <c r="H216" s="61">
        <v>4</v>
      </c>
      <c r="I216" s="32" t="s">
        <v>7716</v>
      </c>
    </row>
    <row r="217" spans="1:14" ht="17.25" hidden="1" customHeight="1" x14ac:dyDescent="0.25">
      <c r="A217" s="27" t="s">
        <v>7717</v>
      </c>
      <c r="B217" s="38" t="s">
        <v>4093</v>
      </c>
      <c r="C217" s="38" t="s">
        <v>7718</v>
      </c>
      <c r="D217" s="38" t="s">
        <v>7719</v>
      </c>
      <c r="E217" s="27">
        <v>6.77E-3</v>
      </c>
      <c r="F217" s="27" t="s">
        <v>3614</v>
      </c>
      <c r="G217" s="24" t="s">
        <v>3614</v>
      </c>
      <c r="H217" s="61">
        <v>5</v>
      </c>
      <c r="I217" s="32" t="s">
        <v>7720</v>
      </c>
    </row>
    <row r="218" spans="1:14" ht="17.25" hidden="1" customHeight="1" x14ac:dyDescent="0.25">
      <c r="A218" s="27" t="s">
        <v>7721</v>
      </c>
      <c r="B218" s="38" t="s">
        <v>7722</v>
      </c>
      <c r="C218" s="38" t="s">
        <v>4527</v>
      </c>
      <c r="D218" s="38" t="s">
        <v>7723</v>
      </c>
      <c r="E218" s="27">
        <v>6.96E-3</v>
      </c>
      <c r="F218" s="27" t="s">
        <v>3614</v>
      </c>
      <c r="G218" s="24" t="s">
        <v>3614</v>
      </c>
      <c r="H218" s="61">
        <v>3</v>
      </c>
      <c r="I218" s="32" t="s">
        <v>7724</v>
      </c>
    </row>
    <row r="219" spans="1:14" ht="17.25" hidden="1" customHeight="1" x14ac:dyDescent="0.25">
      <c r="A219" s="27" t="s">
        <v>7725</v>
      </c>
      <c r="B219" s="38" t="s">
        <v>4737</v>
      </c>
      <c r="C219" s="38" t="s">
        <v>7726</v>
      </c>
      <c r="D219" s="38" t="s">
        <v>7727</v>
      </c>
      <c r="E219" s="27">
        <v>6.96E-3</v>
      </c>
      <c r="F219" s="27" t="s">
        <v>3614</v>
      </c>
      <c r="G219" s="24" t="s">
        <v>3614</v>
      </c>
      <c r="H219" s="61">
        <v>3</v>
      </c>
      <c r="I219" s="32" t="s">
        <v>7728</v>
      </c>
    </row>
    <row r="220" spans="1:14" ht="17.25" hidden="1" customHeight="1" x14ac:dyDescent="0.25">
      <c r="A220" s="27" t="s">
        <v>7729</v>
      </c>
      <c r="B220" s="38" t="s">
        <v>7730</v>
      </c>
      <c r="C220" s="38" t="s">
        <v>7726</v>
      </c>
      <c r="D220" s="38" t="s">
        <v>7731</v>
      </c>
      <c r="E220" s="27">
        <v>8.6499999999999997E-3</v>
      </c>
      <c r="F220" s="27" t="s">
        <v>3614</v>
      </c>
      <c r="G220" s="24" t="s">
        <v>3614</v>
      </c>
      <c r="H220" s="61">
        <v>2</v>
      </c>
      <c r="I220" s="32" t="s">
        <v>7732</v>
      </c>
    </row>
    <row r="221" spans="1:14" ht="17.25" hidden="1" customHeight="1" x14ac:dyDescent="0.25">
      <c r="A221" s="27" t="s">
        <v>7733</v>
      </c>
      <c r="B221" s="38" t="s">
        <v>7734</v>
      </c>
      <c r="C221" s="38" t="s">
        <v>5744</v>
      </c>
      <c r="D221" s="38" t="s">
        <v>7735</v>
      </c>
      <c r="E221" s="27">
        <v>8.6499999999999997E-3</v>
      </c>
      <c r="F221" s="27" t="s">
        <v>3614</v>
      </c>
      <c r="G221" s="24" t="s">
        <v>3614</v>
      </c>
      <c r="H221" s="61">
        <v>2</v>
      </c>
      <c r="I221" s="44" t="s">
        <v>7736</v>
      </c>
      <c r="J221" s="27">
        <v>4.1900000000000001E-3</v>
      </c>
      <c r="M221" s="26" t="s">
        <v>7434</v>
      </c>
      <c r="N221" s="32" t="s">
        <v>7736</v>
      </c>
    </row>
    <row r="222" spans="1:14" ht="17.25" hidden="1" customHeight="1" x14ac:dyDescent="0.25">
      <c r="A222" s="27" t="s">
        <v>7737</v>
      </c>
      <c r="B222" s="38" t="s">
        <v>7738</v>
      </c>
      <c r="C222" s="38" t="s">
        <v>4559</v>
      </c>
      <c r="D222" s="38" t="s">
        <v>7739</v>
      </c>
      <c r="E222" s="27">
        <v>8.6499999999999997E-3</v>
      </c>
      <c r="F222" s="27" t="s">
        <v>3614</v>
      </c>
      <c r="G222" s="24" t="s">
        <v>3614</v>
      </c>
      <c r="H222" s="61">
        <v>2</v>
      </c>
      <c r="I222" s="32" t="s">
        <v>7740</v>
      </c>
    </row>
    <row r="223" spans="1:14" ht="17.25" hidden="1" customHeight="1" x14ac:dyDescent="0.25">
      <c r="A223" s="27" t="s">
        <v>7741</v>
      </c>
      <c r="B223" s="38" t="s">
        <v>7722</v>
      </c>
      <c r="C223" s="38" t="s">
        <v>6441</v>
      </c>
      <c r="D223" s="38" t="s">
        <v>7742</v>
      </c>
      <c r="E223" s="27">
        <v>8.6499999999999997E-3</v>
      </c>
      <c r="F223" s="27" t="s">
        <v>3614</v>
      </c>
      <c r="G223" s="24" t="s">
        <v>3614</v>
      </c>
      <c r="H223" s="61">
        <v>2</v>
      </c>
      <c r="I223" s="32" t="s">
        <v>7743</v>
      </c>
    </row>
    <row r="224" spans="1:14" ht="17.25" hidden="1" customHeight="1" x14ac:dyDescent="0.25">
      <c r="A224" s="27" t="s">
        <v>7744</v>
      </c>
      <c r="B224" s="38" t="s">
        <v>5015</v>
      </c>
      <c r="C224" s="38" t="s">
        <v>4527</v>
      </c>
      <c r="D224" s="38" t="s">
        <v>7745</v>
      </c>
      <c r="E224" s="27">
        <v>8.6499999999999997E-3</v>
      </c>
      <c r="F224" s="27" t="s">
        <v>3614</v>
      </c>
      <c r="G224" s="24" t="s">
        <v>3614</v>
      </c>
      <c r="H224" s="61">
        <v>2</v>
      </c>
      <c r="I224" s="32" t="s">
        <v>7746</v>
      </c>
    </row>
    <row r="225" spans="1:9" ht="17.25" hidden="1" customHeight="1" x14ac:dyDescent="0.25">
      <c r="A225" s="27" t="s">
        <v>7747</v>
      </c>
      <c r="B225" s="38" t="s">
        <v>7748</v>
      </c>
      <c r="C225" s="38" t="s">
        <v>3701</v>
      </c>
      <c r="D225" s="38" t="s">
        <v>7749</v>
      </c>
      <c r="E225" s="27">
        <v>8.6499999999999997E-3</v>
      </c>
      <c r="F225" s="27" t="s">
        <v>3614</v>
      </c>
      <c r="G225" s="24" t="s">
        <v>3614</v>
      </c>
      <c r="H225" s="61">
        <v>2</v>
      </c>
      <c r="I225" s="32" t="s">
        <v>7740</v>
      </c>
    </row>
    <row r="226" spans="1:9" ht="17.25" hidden="1" customHeight="1" x14ac:dyDescent="0.25">
      <c r="A226" s="27" t="s">
        <v>7750</v>
      </c>
      <c r="B226" s="38" t="s">
        <v>7751</v>
      </c>
      <c r="C226" s="38" t="s">
        <v>6000</v>
      </c>
      <c r="D226" s="38" t="s">
        <v>7752</v>
      </c>
      <c r="E226" s="27">
        <v>8.6499999999999997E-3</v>
      </c>
      <c r="F226" s="27" t="s">
        <v>3614</v>
      </c>
      <c r="G226" s="24" t="s">
        <v>3614</v>
      </c>
      <c r="H226" s="61">
        <v>2</v>
      </c>
      <c r="I226" s="32" t="s">
        <v>7753</v>
      </c>
    </row>
    <row r="227" spans="1:9" ht="17.25" hidden="1" customHeight="1" x14ac:dyDescent="0.25">
      <c r="A227" s="27" t="s">
        <v>7754</v>
      </c>
      <c r="B227" s="38" t="s">
        <v>6851</v>
      </c>
      <c r="C227" s="38" t="s">
        <v>4472</v>
      </c>
      <c r="D227" s="38" t="s">
        <v>7755</v>
      </c>
      <c r="E227" s="27">
        <v>8.6499999999999997E-3</v>
      </c>
      <c r="F227" s="27" t="s">
        <v>3614</v>
      </c>
      <c r="G227" s="24" t="s">
        <v>3614</v>
      </c>
      <c r="H227" s="61">
        <v>2</v>
      </c>
      <c r="I227" s="32" t="s">
        <v>7756</v>
      </c>
    </row>
    <row r="228" spans="1:9" ht="17.25" hidden="1" customHeight="1" x14ac:dyDescent="0.25">
      <c r="A228" s="27" t="s">
        <v>5814</v>
      </c>
      <c r="B228" s="38" t="s">
        <v>5431</v>
      </c>
      <c r="C228" s="38" t="s">
        <v>4472</v>
      </c>
      <c r="D228" s="38" t="s">
        <v>5815</v>
      </c>
      <c r="E228" s="27">
        <v>8.6499999999999997E-3</v>
      </c>
      <c r="F228" s="27" t="s">
        <v>3614</v>
      </c>
      <c r="G228" s="24" t="s">
        <v>3614</v>
      </c>
      <c r="H228" s="61">
        <v>2</v>
      </c>
      <c r="I228" s="32" t="s">
        <v>5816</v>
      </c>
    </row>
    <row r="229" spans="1:9" ht="17.25" hidden="1" customHeight="1" x14ac:dyDescent="0.25">
      <c r="A229" s="27" t="s">
        <v>7757</v>
      </c>
      <c r="B229" s="38" t="s">
        <v>3785</v>
      </c>
      <c r="C229" s="38" t="s">
        <v>4507</v>
      </c>
      <c r="D229" s="38" t="s">
        <v>7758</v>
      </c>
      <c r="E229" s="27">
        <v>8.6499999999999997E-3</v>
      </c>
      <c r="F229" s="27" t="s">
        <v>3614</v>
      </c>
      <c r="G229" s="24" t="s">
        <v>3614</v>
      </c>
      <c r="H229" s="61">
        <v>2</v>
      </c>
      <c r="I229" s="32" t="s">
        <v>7753</v>
      </c>
    </row>
    <row r="230" spans="1:9" ht="17.25" hidden="1" customHeight="1" x14ac:dyDescent="0.25">
      <c r="A230" s="27" t="s">
        <v>7759</v>
      </c>
      <c r="B230" s="38" t="s">
        <v>3785</v>
      </c>
      <c r="C230" s="38" t="s">
        <v>4507</v>
      </c>
      <c r="D230" s="38" t="s">
        <v>7760</v>
      </c>
      <c r="E230" s="27">
        <v>8.6499999999999997E-3</v>
      </c>
      <c r="F230" s="27" t="s">
        <v>3614</v>
      </c>
      <c r="G230" s="24" t="s">
        <v>3614</v>
      </c>
      <c r="H230" s="61">
        <v>2</v>
      </c>
      <c r="I230" s="32" t="s">
        <v>7761</v>
      </c>
    </row>
    <row r="231" spans="1:9" ht="17.25" hidden="1" customHeight="1" x14ac:dyDescent="0.25">
      <c r="A231" s="27" t="s">
        <v>7762</v>
      </c>
      <c r="B231" s="38" t="s">
        <v>3980</v>
      </c>
      <c r="C231" s="38" t="s">
        <v>3786</v>
      </c>
      <c r="D231" s="38" t="s">
        <v>7763</v>
      </c>
      <c r="E231" s="27">
        <v>8.6499999999999997E-3</v>
      </c>
      <c r="F231" s="27" t="s">
        <v>3614</v>
      </c>
      <c r="G231" s="24" t="s">
        <v>3614</v>
      </c>
      <c r="H231" s="61">
        <v>2</v>
      </c>
      <c r="I231" s="32" t="s">
        <v>7764</v>
      </c>
    </row>
    <row r="232" spans="1:9" ht="17.25" hidden="1" customHeight="1" x14ac:dyDescent="0.25">
      <c r="A232" s="27" t="s">
        <v>7765</v>
      </c>
      <c r="B232" s="38" t="s">
        <v>3867</v>
      </c>
      <c r="C232" s="38" t="s">
        <v>7461</v>
      </c>
      <c r="D232" s="38" t="s">
        <v>7766</v>
      </c>
      <c r="E232" s="27">
        <v>8.6499999999999997E-3</v>
      </c>
      <c r="F232" s="27" t="s">
        <v>3614</v>
      </c>
      <c r="G232" s="24" t="s">
        <v>3614</v>
      </c>
      <c r="H232" s="61">
        <v>2</v>
      </c>
      <c r="I232" s="32" t="s">
        <v>7767</v>
      </c>
    </row>
    <row r="233" spans="1:9" ht="17.25" hidden="1" customHeight="1" x14ac:dyDescent="0.25">
      <c r="A233" s="27" t="s">
        <v>7768</v>
      </c>
      <c r="B233" s="38" t="s">
        <v>7769</v>
      </c>
      <c r="C233" s="38" t="s">
        <v>7770</v>
      </c>
      <c r="D233" s="38" t="s">
        <v>7771</v>
      </c>
      <c r="E233" s="27">
        <v>1.1599999999999999E-2</v>
      </c>
      <c r="F233" s="27" t="s">
        <v>3614</v>
      </c>
      <c r="G233" s="24" t="s">
        <v>3614</v>
      </c>
      <c r="H233" s="61">
        <v>13</v>
      </c>
      <c r="I233" s="32" t="s">
        <v>7772</v>
      </c>
    </row>
    <row r="234" spans="1:9" ht="17.25" hidden="1" customHeight="1" x14ac:dyDescent="0.25">
      <c r="A234" s="27" t="s">
        <v>7773</v>
      </c>
      <c r="B234" s="38" t="s">
        <v>3605</v>
      </c>
      <c r="C234" s="38" t="s">
        <v>6441</v>
      </c>
      <c r="D234" s="38" t="s">
        <v>7774</v>
      </c>
      <c r="E234" s="27">
        <v>1.26E-2</v>
      </c>
      <c r="F234" s="27" t="s">
        <v>3614</v>
      </c>
      <c r="G234" s="24" t="s">
        <v>3614</v>
      </c>
      <c r="H234" s="61">
        <v>5</v>
      </c>
      <c r="I234" s="32" t="s">
        <v>7775</v>
      </c>
    </row>
    <row r="235" spans="1:9" ht="17.25" hidden="1" customHeight="1" x14ac:dyDescent="0.25">
      <c r="A235" s="27" t="s">
        <v>7776</v>
      </c>
      <c r="B235" s="38" t="s">
        <v>3780</v>
      </c>
      <c r="C235" s="38" t="s">
        <v>7777</v>
      </c>
      <c r="D235" s="38" t="s">
        <v>7778</v>
      </c>
      <c r="E235" s="27">
        <v>1.26E-2</v>
      </c>
      <c r="F235" s="27" t="s">
        <v>3614</v>
      </c>
      <c r="G235" s="24" t="s">
        <v>3614</v>
      </c>
      <c r="H235" s="61">
        <v>5</v>
      </c>
      <c r="I235" s="32" t="s">
        <v>7779</v>
      </c>
    </row>
    <row r="236" spans="1:9" ht="17.25" hidden="1" customHeight="1" x14ac:dyDescent="0.25">
      <c r="A236" s="27" t="s">
        <v>7780</v>
      </c>
      <c r="B236" s="38" t="s">
        <v>7781</v>
      </c>
      <c r="C236" s="38" t="s">
        <v>7782</v>
      </c>
      <c r="D236" s="38" t="s">
        <v>7783</v>
      </c>
      <c r="E236" s="27">
        <v>1.2999999999999999E-2</v>
      </c>
      <c r="F236" s="27" t="s">
        <v>3614</v>
      </c>
      <c r="G236" s="24" t="s">
        <v>3614</v>
      </c>
      <c r="H236" s="61">
        <v>3</v>
      </c>
      <c r="I236" s="32" t="s">
        <v>7784</v>
      </c>
    </row>
    <row r="237" spans="1:9" ht="17.25" hidden="1" customHeight="1" x14ac:dyDescent="0.25">
      <c r="A237" s="27" t="s">
        <v>7785</v>
      </c>
      <c r="B237" s="38" t="s">
        <v>3734</v>
      </c>
      <c r="C237" s="38" t="s">
        <v>4969</v>
      </c>
      <c r="D237" s="38" t="s">
        <v>7786</v>
      </c>
      <c r="E237" s="27">
        <v>1.2999999999999999E-2</v>
      </c>
      <c r="F237" s="27" t="s">
        <v>3614</v>
      </c>
      <c r="G237" s="24" t="s">
        <v>3614</v>
      </c>
      <c r="H237" s="61">
        <v>3</v>
      </c>
      <c r="I237" s="32" t="s">
        <v>7787</v>
      </c>
    </row>
    <row r="238" spans="1:9" ht="17.25" hidden="1" customHeight="1" x14ac:dyDescent="0.25">
      <c r="A238" s="27" t="s">
        <v>7788</v>
      </c>
      <c r="B238" s="38" t="s">
        <v>7789</v>
      </c>
      <c r="C238" s="38" t="s">
        <v>7726</v>
      </c>
      <c r="D238" s="38" t="s">
        <v>7790</v>
      </c>
      <c r="E238" s="27">
        <v>1.2999999999999999E-2</v>
      </c>
      <c r="F238" s="27" t="s">
        <v>3614</v>
      </c>
      <c r="G238" s="24" t="s">
        <v>3614</v>
      </c>
      <c r="H238" s="61">
        <v>3</v>
      </c>
      <c r="I238" s="32" t="s">
        <v>7728</v>
      </c>
    </row>
    <row r="239" spans="1:9" ht="17.25" hidden="1" customHeight="1" x14ac:dyDescent="0.25">
      <c r="A239" s="27" t="s">
        <v>7791</v>
      </c>
      <c r="B239" s="38" t="s">
        <v>3605</v>
      </c>
      <c r="C239" s="38" t="s">
        <v>7792</v>
      </c>
      <c r="D239" s="38" t="s">
        <v>7793</v>
      </c>
      <c r="E239" s="27">
        <v>1.2999999999999999E-2</v>
      </c>
      <c r="F239" s="27" t="s">
        <v>3614</v>
      </c>
      <c r="G239" s="24" t="s">
        <v>3614</v>
      </c>
      <c r="H239" s="61">
        <v>3</v>
      </c>
      <c r="I239" s="32" t="s">
        <v>7794</v>
      </c>
    </row>
    <row r="240" spans="1:9" ht="17.25" hidden="1" customHeight="1" x14ac:dyDescent="0.25">
      <c r="A240" s="27" t="s">
        <v>7795</v>
      </c>
      <c r="B240" s="38" t="s">
        <v>7796</v>
      </c>
      <c r="C240" s="38" t="s">
        <v>7797</v>
      </c>
      <c r="D240" s="38" t="s">
        <v>7798</v>
      </c>
      <c r="E240" s="27">
        <v>1.2999999999999999E-2</v>
      </c>
      <c r="F240" s="27" t="s">
        <v>3614</v>
      </c>
      <c r="G240" s="24" t="s">
        <v>3614</v>
      </c>
      <c r="H240" s="61">
        <v>6</v>
      </c>
      <c r="I240" s="32" t="s">
        <v>7799</v>
      </c>
    </row>
    <row r="241" spans="1:14" ht="17.25" hidden="1" customHeight="1" x14ac:dyDescent="0.25">
      <c r="A241" s="27" t="s">
        <v>7800</v>
      </c>
      <c r="B241" s="38" t="s">
        <v>3785</v>
      </c>
      <c r="C241" s="38" t="s">
        <v>4507</v>
      </c>
      <c r="D241" s="38" t="s">
        <v>7801</v>
      </c>
      <c r="E241" s="27">
        <v>1.2999999999999999E-2</v>
      </c>
      <c r="F241" s="27" t="s">
        <v>3614</v>
      </c>
      <c r="G241" s="24" t="s">
        <v>3614</v>
      </c>
      <c r="H241" s="61">
        <v>3</v>
      </c>
      <c r="I241" s="32" t="s">
        <v>7802</v>
      </c>
    </row>
    <row r="242" spans="1:14" ht="17.25" hidden="1" customHeight="1" x14ac:dyDescent="0.25">
      <c r="A242" s="27" t="s">
        <v>7803</v>
      </c>
      <c r="B242" s="38" t="s">
        <v>7804</v>
      </c>
      <c r="C242" s="38" t="s">
        <v>3588</v>
      </c>
      <c r="D242" s="38" t="s">
        <v>7805</v>
      </c>
      <c r="E242" s="27">
        <v>1.47E-2</v>
      </c>
      <c r="F242" s="27" t="s">
        <v>3614</v>
      </c>
      <c r="G242" s="24" t="s">
        <v>3614</v>
      </c>
      <c r="H242" s="61">
        <v>11</v>
      </c>
      <c r="I242" s="32" t="s">
        <v>7806</v>
      </c>
    </row>
    <row r="243" spans="1:14" ht="17.25" hidden="1" customHeight="1" x14ac:dyDescent="0.25">
      <c r="A243" s="27" t="s">
        <v>7807</v>
      </c>
      <c r="B243" s="38" t="s">
        <v>7769</v>
      </c>
      <c r="C243" s="38" t="s">
        <v>7808</v>
      </c>
      <c r="D243" s="38" t="s">
        <v>7809</v>
      </c>
      <c r="E243" s="27">
        <v>1.4999999999999999E-2</v>
      </c>
      <c r="F243" s="27" t="s">
        <v>3614</v>
      </c>
      <c r="G243" s="24" t="s">
        <v>3614</v>
      </c>
      <c r="H243" s="61">
        <v>14</v>
      </c>
      <c r="I243" s="32" t="s">
        <v>7810</v>
      </c>
    </row>
    <row r="244" spans="1:14" ht="17.25" hidden="1" customHeight="1" x14ac:dyDescent="0.25">
      <c r="A244" s="27" t="s">
        <v>7811</v>
      </c>
      <c r="B244" s="38" t="s">
        <v>7812</v>
      </c>
      <c r="C244" s="38" t="s">
        <v>4373</v>
      </c>
      <c r="D244" s="38" t="s">
        <v>7813</v>
      </c>
      <c r="E244" s="27">
        <v>1.8200000000000001E-2</v>
      </c>
      <c r="F244" s="27" t="s">
        <v>3614</v>
      </c>
      <c r="G244" s="24" t="s">
        <v>3614</v>
      </c>
      <c r="H244" s="61">
        <v>17</v>
      </c>
      <c r="I244" s="32" t="s">
        <v>7814</v>
      </c>
    </row>
    <row r="245" spans="1:14" ht="17.25" hidden="1" customHeight="1" x14ac:dyDescent="0.25">
      <c r="A245" s="27" t="s">
        <v>7815</v>
      </c>
      <c r="B245" s="38" t="s">
        <v>4212</v>
      </c>
      <c r="C245" s="38" t="s">
        <v>7816</v>
      </c>
      <c r="D245" s="38" t="s">
        <v>7817</v>
      </c>
      <c r="E245" s="27">
        <v>1.84E-2</v>
      </c>
      <c r="F245" s="27" t="s">
        <v>3614</v>
      </c>
      <c r="G245" s="24" t="s">
        <v>3614</v>
      </c>
      <c r="H245" s="61">
        <v>16</v>
      </c>
      <c r="I245" s="32" t="s">
        <v>7818</v>
      </c>
    </row>
    <row r="246" spans="1:14" ht="17.25" hidden="1" customHeight="1" x14ac:dyDescent="0.25">
      <c r="A246" s="27" t="s">
        <v>7819</v>
      </c>
      <c r="B246" s="38" t="s">
        <v>6778</v>
      </c>
      <c r="C246" s="38" t="s">
        <v>3701</v>
      </c>
      <c r="D246" s="38" t="s">
        <v>7820</v>
      </c>
      <c r="E246" s="27">
        <v>2.1100000000000001E-2</v>
      </c>
      <c r="F246" s="27" t="s">
        <v>3614</v>
      </c>
      <c r="G246" s="24" t="s">
        <v>3614</v>
      </c>
      <c r="H246" s="61">
        <v>3</v>
      </c>
      <c r="I246" s="32" t="s">
        <v>7821</v>
      </c>
    </row>
    <row r="247" spans="1:14" ht="17.25" hidden="1" customHeight="1" x14ac:dyDescent="0.25">
      <c r="A247" s="27" t="s">
        <v>7822</v>
      </c>
      <c r="B247" s="38" t="s">
        <v>7751</v>
      </c>
      <c r="C247" s="38" t="s">
        <v>6000</v>
      </c>
      <c r="D247" s="38" t="s">
        <v>7823</v>
      </c>
      <c r="E247" s="27">
        <v>2.1100000000000001E-2</v>
      </c>
      <c r="F247" s="27" t="s">
        <v>3614</v>
      </c>
      <c r="G247" s="24" t="s">
        <v>3614</v>
      </c>
      <c r="H247" s="61">
        <v>3</v>
      </c>
      <c r="I247" s="32" t="s">
        <v>7824</v>
      </c>
    </row>
    <row r="248" spans="1:14" ht="17.25" hidden="1" customHeight="1" x14ac:dyDescent="0.25">
      <c r="A248" s="27" t="s">
        <v>7825</v>
      </c>
      <c r="B248" s="38" t="s">
        <v>7826</v>
      </c>
      <c r="C248" s="38" t="s">
        <v>3710</v>
      </c>
      <c r="D248" s="38" t="s">
        <v>7827</v>
      </c>
      <c r="E248" s="27">
        <v>2.1100000000000001E-2</v>
      </c>
      <c r="F248" s="27" t="s">
        <v>3614</v>
      </c>
      <c r="G248" s="24" t="s">
        <v>3614</v>
      </c>
      <c r="H248" s="61">
        <v>3</v>
      </c>
      <c r="I248" s="32" t="s">
        <v>7828</v>
      </c>
    </row>
    <row r="249" spans="1:14" ht="17.25" hidden="1" customHeight="1" x14ac:dyDescent="0.25">
      <c r="A249" s="27" t="s">
        <v>7829</v>
      </c>
      <c r="B249" s="38" t="s">
        <v>7371</v>
      </c>
      <c r="C249" s="38" t="s">
        <v>3857</v>
      </c>
      <c r="D249" s="38" t="s">
        <v>7830</v>
      </c>
      <c r="E249" s="27">
        <v>2.4299999999999999E-2</v>
      </c>
      <c r="F249" s="27" t="s">
        <v>3614</v>
      </c>
      <c r="G249" s="24" t="s">
        <v>3614</v>
      </c>
      <c r="H249" s="61">
        <v>2</v>
      </c>
      <c r="I249" s="32" t="s">
        <v>7831</v>
      </c>
    </row>
    <row r="250" spans="1:14" ht="17.25" hidden="1" customHeight="1" x14ac:dyDescent="0.25">
      <c r="A250" s="27" t="s">
        <v>7832</v>
      </c>
      <c r="B250" s="38" t="s">
        <v>7261</v>
      </c>
      <c r="C250" s="38" t="s">
        <v>3701</v>
      </c>
      <c r="D250" s="38" t="s">
        <v>7833</v>
      </c>
      <c r="E250" s="27">
        <v>2.4299999999999999E-2</v>
      </c>
      <c r="F250" s="27" t="s">
        <v>3614</v>
      </c>
      <c r="G250" s="24" t="s">
        <v>3614</v>
      </c>
      <c r="H250" s="61">
        <v>2</v>
      </c>
      <c r="I250" s="44" t="s">
        <v>7834</v>
      </c>
      <c r="J250" s="27">
        <v>1.2E-2</v>
      </c>
      <c r="M250" s="26" t="s">
        <v>7434</v>
      </c>
      <c r="N250" s="32" t="s">
        <v>7834</v>
      </c>
    </row>
    <row r="251" spans="1:14" ht="17.25" hidden="1" customHeight="1" x14ac:dyDescent="0.25">
      <c r="A251" s="27" t="s">
        <v>7835</v>
      </c>
      <c r="B251" s="38" t="s">
        <v>3924</v>
      </c>
      <c r="C251" s="38" t="s">
        <v>4969</v>
      </c>
      <c r="D251" s="38" t="s">
        <v>7836</v>
      </c>
      <c r="E251" s="27">
        <v>2.4299999999999999E-2</v>
      </c>
      <c r="F251" s="27" t="s">
        <v>3614</v>
      </c>
      <c r="G251" s="24" t="s">
        <v>3614</v>
      </c>
      <c r="H251" s="61">
        <v>2</v>
      </c>
      <c r="I251" s="32" t="s">
        <v>7837</v>
      </c>
    </row>
    <row r="252" spans="1:14" ht="17.25" hidden="1" customHeight="1" x14ac:dyDescent="0.25">
      <c r="A252" s="27" t="s">
        <v>7838</v>
      </c>
      <c r="B252" s="38" t="s">
        <v>3569</v>
      </c>
      <c r="C252" s="38" t="s">
        <v>3599</v>
      </c>
      <c r="D252" s="38" t="s">
        <v>7839</v>
      </c>
      <c r="E252" s="27">
        <v>2.4299999999999999E-2</v>
      </c>
      <c r="F252" s="27" t="s">
        <v>3614</v>
      </c>
      <c r="G252" s="24" t="s">
        <v>3614</v>
      </c>
      <c r="H252" s="61">
        <v>2</v>
      </c>
      <c r="I252" s="32" t="s">
        <v>7840</v>
      </c>
    </row>
    <row r="253" spans="1:14" ht="17.25" hidden="1" customHeight="1" x14ac:dyDescent="0.25">
      <c r="A253" s="27" t="s">
        <v>4923</v>
      </c>
      <c r="B253" s="38" t="s">
        <v>4919</v>
      </c>
      <c r="C253" s="38" t="s">
        <v>3701</v>
      </c>
      <c r="D253" s="38" t="s">
        <v>4924</v>
      </c>
      <c r="E253" s="27">
        <v>2.4299999999999999E-2</v>
      </c>
      <c r="F253" s="27" t="s">
        <v>3614</v>
      </c>
      <c r="G253" s="24" t="s">
        <v>3614</v>
      </c>
      <c r="H253" s="61">
        <v>2</v>
      </c>
      <c r="I253" s="44" t="s">
        <v>7841</v>
      </c>
    </row>
    <row r="254" spans="1:14" ht="17.25" hidden="1" customHeight="1" x14ac:dyDescent="0.25">
      <c r="A254" s="27" t="s">
        <v>7842</v>
      </c>
      <c r="B254" s="38" t="s">
        <v>7843</v>
      </c>
      <c r="C254" s="38" t="s">
        <v>4582</v>
      </c>
      <c r="D254" s="38" t="s">
        <v>7844</v>
      </c>
      <c r="E254" s="27">
        <v>2.4299999999999999E-2</v>
      </c>
      <c r="F254" s="27" t="s">
        <v>3614</v>
      </c>
      <c r="G254" s="24" t="s">
        <v>3614</v>
      </c>
      <c r="H254" s="61">
        <v>2</v>
      </c>
      <c r="I254" s="32" t="s">
        <v>7845</v>
      </c>
    </row>
    <row r="255" spans="1:14" ht="17.25" hidden="1" customHeight="1" x14ac:dyDescent="0.25">
      <c r="A255" s="27" t="s">
        <v>5954</v>
      </c>
      <c r="B255" s="38" t="s">
        <v>5955</v>
      </c>
      <c r="C255" s="38" t="s">
        <v>3786</v>
      </c>
      <c r="D255" s="38" t="s">
        <v>5956</v>
      </c>
      <c r="E255" s="27">
        <v>2.4299999999999999E-2</v>
      </c>
      <c r="F255" s="27" t="s">
        <v>3614</v>
      </c>
      <c r="G255" s="24" t="s">
        <v>3614</v>
      </c>
      <c r="H255" s="61">
        <v>2</v>
      </c>
      <c r="I255" s="32" t="s">
        <v>5957</v>
      </c>
    </row>
    <row r="256" spans="1:14" ht="17.25" hidden="1" customHeight="1" x14ac:dyDescent="0.25">
      <c r="A256" s="27" t="s">
        <v>7846</v>
      </c>
      <c r="B256" s="38" t="s">
        <v>4430</v>
      </c>
      <c r="C256" s="38" t="s">
        <v>5343</v>
      </c>
      <c r="D256" s="38" t="s">
        <v>7847</v>
      </c>
      <c r="E256" s="27">
        <v>2.4299999999999999E-2</v>
      </c>
      <c r="F256" s="27" t="s">
        <v>3614</v>
      </c>
      <c r="G256" s="24" t="s">
        <v>3614</v>
      </c>
      <c r="H256" s="61">
        <v>2</v>
      </c>
      <c r="I256" s="32" t="s">
        <v>7848</v>
      </c>
    </row>
    <row r="257" spans="1:9" ht="17.25" hidden="1" customHeight="1" x14ac:dyDescent="0.25">
      <c r="A257" s="27" t="s">
        <v>7849</v>
      </c>
      <c r="B257" s="38" t="s">
        <v>5349</v>
      </c>
      <c r="C257" s="38" t="s">
        <v>5099</v>
      </c>
      <c r="D257" s="38" t="s">
        <v>7850</v>
      </c>
      <c r="E257" s="27">
        <v>2.4299999999999999E-2</v>
      </c>
      <c r="F257" s="27" t="s">
        <v>3614</v>
      </c>
      <c r="G257" s="24" t="s">
        <v>3614</v>
      </c>
      <c r="H257" s="61">
        <v>2</v>
      </c>
      <c r="I257" s="32" t="s">
        <v>7851</v>
      </c>
    </row>
    <row r="258" spans="1:9" ht="17.25" hidden="1" customHeight="1" x14ac:dyDescent="0.25">
      <c r="A258" s="27" t="s">
        <v>7852</v>
      </c>
      <c r="B258" s="38" t="s">
        <v>4212</v>
      </c>
      <c r="C258" s="38" t="s">
        <v>7853</v>
      </c>
      <c r="D258" s="38" t="s">
        <v>7854</v>
      </c>
      <c r="E258" s="27">
        <v>2.46E-2</v>
      </c>
      <c r="F258" s="27" t="s">
        <v>3614</v>
      </c>
      <c r="G258" s="24" t="s">
        <v>3614</v>
      </c>
      <c r="H258" s="61">
        <v>14</v>
      </c>
      <c r="I258" s="32" t="s">
        <v>7855</v>
      </c>
    </row>
    <row r="259" spans="1:9" ht="17.25" hidden="1" customHeight="1" x14ac:dyDescent="0.25">
      <c r="A259" s="27" t="s">
        <v>7856</v>
      </c>
      <c r="B259" s="38" t="s">
        <v>7857</v>
      </c>
      <c r="C259" s="38" t="s">
        <v>4373</v>
      </c>
      <c r="D259" s="38" t="s">
        <v>7858</v>
      </c>
      <c r="E259" s="27">
        <v>2.7099999999999999E-2</v>
      </c>
      <c r="F259" s="27" t="s">
        <v>3614</v>
      </c>
      <c r="G259" s="24" t="s">
        <v>3614</v>
      </c>
      <c r="H259" s="61">
        <v>13</v>
      </c>
      <c r="I259" s="32" t="s">
        <v>7859</v>
      </c>
    </row>
    <row r="260" spans="1:9" ht="17.25" hidden="1" customHeight="1" x14ac:dyDescent="0.25">
      <c r="A260" s="27" t="s">
        <v>7860</v>
      </c>
      <c r="B260" s="38" t="s">
        <v>5640</v>
      </c>
      <c r="C260" s="38" t="s">
        <v>7861</v>
      </c>
      <c r="D260" s="38" t="s">
        <v>7862</v>
      </c>
      <c r="E260" s="27">
        <v>2.92E-2</v>
      </c>
      <c r="F260" s="27" t="s">
        <v>3614</v>
      </c>
      <c r="G260" s="24" t="s">
        <v>3614</v>
      </c>
      <c r="H260" s="61">
        <v>6</v>
      </c>
      <c r="I260" s="32" t="s">
        <v>7863</v>
      </c>
    </row>
    <row r="261" spans="1:9" ht="17.25" hidden="1" customHeight="1" x14ac:dyDescent="0.25">
      <c r="A261" s="27" t="s">
        <v>7864</v>
      </c>
      <c r="B261" s="38" t="s">
        <v>7865</v>
      </c>
      <c r="C261" s="38" t="s">
        <v>3710</v>
      </c>
      <c r="D261" s="38" t="s">
        <v>7866</v>
      </c>
      <c r="E261" s="27">
        <v>3.15E-2</v>
      </c>
      <c r="F261" s="27" t="s">
        <v>3614</v>
      </c>
      <c r="G261" s="24" t="s">
        <v>3614</v>
      </c>
      <c r="H261" s="61">
        <v>3</v>
      </c>
      <c r="I261" s="32" t="s">
        <v>7867</v>
      </c>
    </row>
    <row r="262" spans="1:9" ht="17.25" hidden="1" customHeight="1" x14ac:dyDescent="0.25">
      <c r="A262" s="27" t="s">
        <v>5014</v>
      </c>
      <c r="B262" s="38" t="s">
        <v>5015</v>
      </c>
      <c r="C262" s="38" t="s">
        <v>4373</v>
      </c>
      <c r="D262" s="38" t="s">
        <v>5016</v>
      </c>
      <c r="E262" s="27">
        <v>3.15E-2</v>
      </c>
      <c r="F262" s="27" t="s">
        <v>3614</v>
      </c>
      <c r="G262" s="24" t="s">
        <v>3614</v>
      </c>
      <c r="H262" s="61">
        <v>3</v>
      </c>
      <c r="I262" s="32" t="s">
        <v>7868</v>
      </c>
    </row>
    <row r="263" spans="1:9" ht="17.25" hidden="1" customHeight="1" x14ac:dyDescent="0.25">
      <c r="A263" s="27" t="s">
        <v>7869</v>
      </c>
      <c r="B263" s="38" t="s">
        <v>3605</v>
      </c>
      <c r="C263" s="38" t="s">
        <v>7870</v>
      </c>
      <c r="D263" s="38" t="s">
        <v>7871</v>
      </c>
      <c r="E263" s="27">
        <v>3.15E-2</v>
      </c>
      <c r="F263" s="27" t="s">
        <v>3614</v>
      </c>
      <c r="G263" s="24" t="s">
        <v>3614</v>
      </c>
      <c r="H263" s="61">
        <v>3</v>
      </c>
      <c r="I263" s="32" t="s">
        <v>7872</v>
      </c>
    </row>
    <row r="264" spans="1:9" ht="17.25" hidden="1" customHeight="1" x14ac:dyDescent="0.25">
      <c r="A264" s="27" t="s">
        <v>5463</v>
      </c>
      <c r="B264" s="38" t="s">
        <v>4911</v>
      </c>
      <c r="C264" s="38" t="s">
        <v>3754</v>
      </c>
      <c r="D264" s="38" t="s">
        <v>5464</v>
      </c>
      <c r="E264" s="27">
        <v>3.15E-2</v>
      </c>
      <c r="F264" s="27" t="s">
        <v>3614</v>
      </c>
      <c r="G264" s="24" t="s">
        <v>3614</v>
      </c>
      <c r="H264" s="61">
        <v>3</v>
      </c>
      <c r="I264" s="32" t="s">
        <v>7873</v>
      </c>
    </row>
    <row r="265" spans="1:9" ht="17.25" hidden="1" customHeight="1" x14ac:dyDescent="0.25">
      <c r="A265" s="27" t="s">
        <v>7874</v>
      </c>
      <c r="B265" s="38" t="s">
        <v>3817</v>
      </c>
      <c r="C265" s="38" t="s">
        <v>3754</v>
      </c>
      <c r="D265" s="38" t="s">
        <v>7875</v>
      </c>
      <c r="E265" s="27">
        <v>3.15E-2</v>
      </c>
      <c r="F265" s="27" t="s">
        <v>3614</v>
      </c>
      <c r="G265" s="24" t="s">
        <v>3614</v>
      </c>
      <c r="H265" s="61">
        <v>3</v>
      </c>
      <c r="I265" s="32" t="s">
        <v>7876</v>
      </c>
    </row>
    <row r="266" spans="1:9" ht="17.25" hidden="1" customHeight="1" x14ac:dyDescent="0.25">
      <c r="A266" s="27" t="s">
        <v>7877</v>
      </c>
      <c r="B266" s="38" t="s">
        <v>4016</v>
      </c>
      <c r="C266" s="38" t="s">
        <v>7878</v>
      </c>
      <c r="D266" s="38" t="s">
        <v>7879</v>
      </c>
      <c r="E266" s="27">
        <v>3.15E-2</v>
      </c>
      <c r="F266" s="27" t="s">
        <v>3614</v>
      </c>
      <c r="G266" s="24" t="s">
        <v>3614</v>
      </c>
      <c r="H266" s="61">
        <v>3</v>
      </c>
      <c r="I266" s="32" t="s">
        <v>7880</v>
      </c>
    </row>
    <row r="267" spans="1:9" ht="17.25" hidden="1" customHeight="1" x14ac:dyDescent="0.25">
      <c r="A267" s="27" t="s">
        <v>7881</v>
      </c>
      <c r="B267" s="38" t="s">
        <v>7882</v>
      </c>
      <c r="C267" s="38" t="s">
        <v>3959</v>
      </c>
      <c r="D267" s="38" t="s">
        <v>7883</v>
      </c>
      <c r="E267" s="27">
        <v>3.15E-2</v>
      </c>
      <c r="F267" s="27" t="s">
        <v>3614</v>
      </c>
      <c r="G267" s="24" t="s">
        <v>3614</v>
      </c>
      <c r="H267" s="61">
        <v>3</v>
      </c>
      <c r="I267" s="32" t="s">
        <v>7884</v>
      </c>
    </row>
    <row r="268" spans="1:9" ht="17.25" hidden="1" customHeight="1" x14ac:dyDescent="0.25">
      <c r="A268" s="27" t="s">
        <v>7885</v>
      </c>
      <c r="B268" s="38" t="s">
        <v>3817</v>
      </c>
      <c r="C268" s="38" t="s">
        <v>3754</v>
      </c>
      <c r="D268" s="38" t="s">
        <v>7886</v>
      </c>
      <c r="E268" s="27">
        <v>3.5000000000000003E-2</v>
      </c>
      <c r="F268" s="27" t="s">
        <v>3614</v>
      </c>
      <c r="G268" s="24" t="s">
        <v>3614</v>
      </c>
      <c r="H268" s="61">
        <v>4</v>
      </c>
      <c r="I268" s="32" t="s">
        <v>7887</v>
      </c>
    </row>
    <row r="269" spans="1:9" ht="17.25" hidden="1" customHeight="1" x14ac:dyDescent="0.25">
      <c r="A269" s="27" t="s">
        <v>4211</v>
      </c>
      <c r="B269" s="38" t="s">
        <v>4212</v>
      </c>
      <c r="C269" s="38" t="s">
        <v>4213</v>
      </c>
      <c r="D269" s="38" t="s">
        <v>3914</v>
      </c>
      <c r="E269" s="27">
        <v>0.04</v>
      </c>
      <c r="F269" s="27" t="s">
        <v>3614</v>
      </c>
      <c r="G269" s="24" t="s">
        <v>3614</v>
      </c>
      <c r="H269" s="61">
        <v>15</v>
      </c>
      <c r="I269" s="32" t="s">
        <v>7888</v>
      </c>
    </row>
    <row r="270" spans="1:9" ht="17.25" hidden="1" customHeight="1" x14ac:dyDescent="0.25">
      <c r="A270" s="27" t="s">
        <v>7889</v>
      </c>
      <c r="B270" s="38" t="s">
        <v>3647</v>
      </c>
      <c r="C270" s="38" t="s">
        <v>7890</v>
      </c>
      <c r="D270" s="38" t="s">
        <v>7891</v>
      </c>
      <c r="E270" s="27">
        <v>4.3999999999999997E-2</v>
      </c>
      <c r="F270" s="27" t="s">
        <v>3614</v>
      </c>
      <c r="G270" s="24" t="s">
        <v>3614</v>
      </c>
      <c r="H270" s="61">
        <v>3</v>
      </c>
      <c r="I270" s="32" t="s">
        <v>7892</v>
      </c>
    </row>
    <row r="271" spans="1:9" ht="17.25" hidden="1" customHeight="1" x14ac:dyDescent="0.25">
      <c r="A271" s="27" t="s">
        <v>4581</v>
      </c>
      <c r="B271" s="38" t="s">
        <v>3953</v>
      </c>
      <c r="C271" s="38" t="s">
        <v>4582</v>
      </c>
      <c r="D271" s="38" t="s">
        <v>4583</v>
      </c>
      <c r="E271" s="27">
        <v>4.3999999999999997E-2</v>
      </c>
      <c r="F271" s="27" t="s">
        <v>3614</v>
      </c>
      <c r="G271" s="24" t="s">
        <v>3614</v>
      </c>
      <c r="H271" s="61">
        <v>3</v>
      </c>
      <c r="I271" s="32" t="s">
        <v>7893</v>
      </c>
    </row>
    <row r="272" spans="1:9" ht="17.25" hidden="1" customHeight="1" x14ac:dyDescent="0.25">
      <c r="A272" s="27" t="s">
        <v>6734</v>
      </c>
      <c r="B272" s="38" t="s">
        <v>6735</v>
      </c>
      <c r="C272" s="38" t="s">
        <v>4046</v>
      </c>
      <c r="D272" s="38" t="s">
        <v>6736</v>
      </c>
      <c r="E272" s="27">
        <v>4.3999999999999997E-2</v>
      </c>
      <c r="F272" s="27" t="s">
        <v>3614</v>
      </c>
      <c r="G272" s="24" t="s">
        <v>3614</v>
      </c>
      <c r="H272" s="61">
        <v>3</v>
      </c>
      <c r="I272" s="32" t="s">
        <v>7894</v>
      </c>
    </row>
    <row r="273" spans="1:14" ht="17.25" hidden="1" customHeight="1" x14ac:dyDescent="0.25">
      <c r="A273" s="27" t="s">
        <v>6217</v>
      </c>
      <c r="B273" s="38" t="s">
        <v>5431</v>
      </c>
      <c r="C273" s="38" t="s">
        <v>6218</v>
      </c>
      <c r="D273" s="38" t="s">
        <v>6219</v>
      </c>
      <c r="E273" s="27">
        <v>4.3999999999999997E-2</v>
      </c>
      <c r="F273" s="27" t="s">
        <v>3614</v>
      </c>
      <c r="G273" s="24" t="s">
        <v>3614</v>
      </c>
      <c r="H273" s="61">
        <v>3</v>
      </c>
      <c r="I273" s="32" t="s">
        <v>7895</v>
      </c>
    </row>
    <row r="274" spans="1:14" ht="17.25" hidden="1" customHeight="1" x14ac:dyDescent="0.25">
      <c r="A274" s="27" t="s">
        <v>6076</v>
      </c>
      <c r="B274" s="38" t="s">
        <v>3621</v>
      </c>
      <c r="C274" s="38" t="s">
        <v>6077</v>
      </c>
      <c r="D274" s="38" t="s">
        <v>6078</v>
      </c>
      <c r="E274" s="27">
        <v>4.3999999999999997E-2</v>
      </c>
      <c r="F274" s="27" t="s">
        <v>3614</v>
      </c>
      <c r="G274" s="24" t="s">
        <v>3614</v>
      </c>
      <c r="H274" s="61">
        <v>3</v>
      </c>
      <c r="I274" s="32" t="s">
        <v>7896</v>
      </c>
    </row>
    <row r="275" spans="1:14" ht="17.25" hidden="1" customHeight="1" x14ac:dyDescent="0.25">
      <c r="A275" s="27" t="s">
        <v>5357</v>
      </c>
      <c r="B275" s="38" t="s">
        <v>3790</v>
      </c>
      <c r="C275" s="38" t="s">
        <v>4026</v>
      </c>
      <c r="D275" s="38" t="s">
        <v>5358</v>
      </c>
      <c r="E275" s="27">
        <v>4.4299999999999999E-2</v>
      </c>
      <c r="F275" s="27" t="s">
        <v>3614</v>
      </c>
      <c r="G275" s="24" t="s">
        <v>3614</v>
      </c>
      <c r="H275" s="61">
        <v>4</v>
      </c>
      <c r="I275" s="32" t="s">
        <v>7897</v>
      </c>
    </row>
    <row r="276" spans="1:14" ht="17.25" hidden="1" customHeight="1" x14ac:dyDescent="0.25">
      <c r="A276" s="27" t="s">
        <v>7898</v>
      </c>
      <c r="B276" s="38" t="s">
        <v>4093</v>
      </c>
      <c r="C276" s="38" t="s">
        <v>4486</v>
      </c>
      <c r="D276" s="38" t="s">
        <v>7899</v>
      </c>
      <c r="E276" s="27">
        <v>4.53E-2</v>
      </c>
      <c r="F276" s="27" t="s">
        <v>3614</v>
      </c>
      <c r="G276" s="24" t="s">
        <v>3614</v>
      </c>
      <c r="H276" s="61">
        <v>7</v>
      </c>
      <c r="I276" s="32" t="s">
        <v>7900</v>
      </c>
    </row>
    <row r="277" spans="1:14" ht="17.25" hidden="1" customHeight="1" x14ac:dyDescent="0.25">
      <c r="A277" s="27" t="s">
        <v>7901</v>
      </c>
      <c r="B277" s="38" t="s">
        <v>7902</v>
      </c>
      <c r="C277" s="38" t="s">
        <v>3594</v>
      </c>
      <c r="D277" s="38" t="s">
        <v>7903</v>
      </c>
      <c r="E277" s="27">
        <v>4.5699999999999998E-2</v>
      </c>
      <c r="F277" s="27" t="s">
        <v>3614</v>
      </c>
      <c r="G277" s="24" t="s">
        <v>3614</v>
      </c>
      <c r="H277" s="61">
        <v>2</v>
      </c>
      <c r="I277" s="32" t="s">
        <v>7904</v>
      </c>
      <c r="J277" s="27">
        <v>2.3E-2</v>
      </c>
      <c r="M277" s="61" t="s">
        <v>7434</v>
      </c>
      <c r="N277" s="32" t="s">
        <v>7904</v>
      </c>
    </row>
    <row r="278" spans="1:14" ht="17.25" hidden="1" customHeight="1" x14ac:dyDescent="0.25">
      <c r="A278" s="27" t="s">
        <v>7905</v>
      </c>
      <c r="B278" s="38" t="s">
        <v>3719</v>
      </c>
      <c r="C278" s="38" t="s">
        <v>3800</v>
      </c>
      <c r="D278" s="38" t="s">
        <v>7906</v>
      </c>
      <c r="E278" s="27">
        <v>4.5699999999999998E-2</v>
      </c>
      <c r="F278" s="27" t="s">
        <v>3614</v>
      </c>
      <c r="G278" s="24" t="s">
        <v>3614</v>
      </c>
      <c r="H278" s="61">
        <v>2</v>
      </c>
      <c r="I278" s="32" t="s">
        <v>7907</v>
      </c>
    </row>
    <row r="279" spans="1:14" ht="17.25" hidden="1" customHeight="1" x14ac:dyDescent="0.25">
      <c r="A279" s="27" t="s">
        <v>7908</v>
      </c>
      <c r="B279" s="38" t="s">
        <v>3569</v>
      </c>
      <c r="C279" s="38" t="s">
        <v>7909</v>
      </c>
      <c r="D279" s="38" t="s">
        <v>7910</v>
      </c>
      <c r="E279" s="27">
        <v>4.5699999999999998E-2</v>
      </c>
      <c r="F279" s="27" t="s">
        <v>3614</v>
      </c>
      <c r="G279" s="24" t="s">
        <v>3614</v>
      </c>
      <c r="H279" s="61">
        <v>2</v>
      </c>
      <c r="I279" s="32" t="s">
        <v>7911</v>
      </c>
    </row>
    <row r="280" spans="1:14" ht="17.25" hidden="1" customHeight="1" x14ac:dyDescent="0.25">
      <c r="A280" s="27" t="s">
        <v>7912</v>
      </c>
      <c r="B280" s="38" t="s">
        <v>4418</v>
      </c>
      <c r="C280" s="38" t="s">
        <v>3881</v>
      </c>
      <c r="D280" s="38" t="s">
        <v>7913</v>
      </c>
      <c r="E280" s="27">
        <v>4.5699999999999998E-2</v>
      </c>
      <c r="F280" s="27" t="s">
        <v>3614</v>
      </c>
      <c r="G280" s="24" t="s">
        <v>3614</v>
      </c>
      <c r="H280" s="61">
        <v>2</v>
      </c>
      <c r="I280" s="32" t="s">
        <v>7914</v>
      </c>
    </row>
    <row r="281" spans="1:14" ht="17.25" hidden="1" customHeight="1" x14ac:dyDescent="0.25">
      <c r="A281" s="27" t="s">
        <v>7915</v>
      </c>
      <c r="B281" s="38" t="s">
        <v>7916</v>
      </c>
      <c r="C281" s="38" t="s">
        <v>7917</v>
      </c>
      <c r="D281" s="38" t="s">
        <v>7918</v>
      </c>
      <c r="E281" s="27">
        <v>4.5699999999999998E-2</v>
      </c>
      <c r="F281" s="27" t="s">
        <v>3614</v>
      </c>
      <c r="G281" s="24" t="s">
        <v>3614</v>
      </c>
      <c r="H281" s="61">
        <v>2</v>
      </c>
      <c r="I281" s="32" t="s">
        <v>7919</v>
      </c>
    </row>
    <row r="282" spans="1:14" ht="17.25" hidden="1" customHeight="1" x14ac:dyDescent="0.25">
      <c r="A282" s="27" t="s">
        <v>7920</v>
      </c>
      <c r="B282" s="38" t="s">
        <v>7921</v>
      </c>
      <c r="C282" s="38" t="s">
        <v>4472</v>
      </c>
      <c r="D282" s="38" t="s">
        <v>7922</v>
      </c>
      <c r="E282" s="27">
        <v>4.5699999999999998E-2</v>
      </c>
      <c r="F282" s="27" t="s">
        <v>3614</v>
      </c>
      <c r="G282" s="24" t="s">
        <v>3614</v>
      </c>
      <c r="H282" s="61">
        <v>2</v>
      </c>
      <c r="I282" s="32" t="s">
        <v>7923</v>
      </c>
    </row>
    <row r="283" spans="1:14" ht="17.25" hidden="1" customHeight="1" x14ac:dyDescent="0.25">
      <c r="A283" s="27" t="s">
        <v>7924</v>
      </c>
      <c r="B283" s="38" t="s">
        <v>3958</v>
      </c>
      <c r="C283" s="38" t="s">
        <v>7925</v>
      </c>
      <c r="D283" s="38" t="s">
        <v>7926</v>
      </c>
      <c r="E283" s="27">
        <v>4.5699999999999998E-2</v>
      </c>
      <c r="F283" s="27" t="s">
        <v>3614</v>
      </c>
      <c r="G283" s="24" t="s">
        <v>3614</v>
      </c>
      <c r="H283" s="61">
        <v>2</v>
      </c>
      <c r="I283" s="32" t="s">
        <v>7927</v>
      </c>
    </row>
    <row r="284" spans="1:14" ht="17.25" hidden="1" customHeight="1" x14ac:dyDescent="0.25">
      <c r="A284" s="27" t="s">
        <v>7928</v>
      </c>
      <c r="B284" s="38" t="s">
        <v>7448</v>
      </c>
      <c r="C284" s="38" t="s">
        <v>5778</v>
      </c>
      <c r="D284" s="38" t="s">
        <v>7929</v>
      </c>
      <c r="H284" s="62" t="s">
        <v>7202</v>
      </c>
      <c r="I284" s="32" t="s">
        <v>7930</v>
      </c>
      <c r="J284" s="27">
        <v>3.6900000000000002E-2</v>
      </c>
      <c r="M284" s="26" t="s">
        <v>7202</v>
      </c>
      <c r="N284" s="32" t="s">
        <v>7930</v>
      </c>
    </row>
    <row r="285" spans="1:14" ht="17.25" hidden="1" customHeight="1" x14ac:dyDescent="0.25">
      <c r="A285" s="27" t="s">
        <v>7931</v>
      </c>
      <c r="B285" s="38" t="s">
        <v>7932</v>
      </c>
      <c r="C285" s="38" t="s">
        <v>7792</v>
      </c>
      <c r="D285" s="38" t="s">
        <v>7933</v>
      </c>
      <c r="H285" s="62" t="s">
        <v>7434</v>
      </c>
      <c r="I285" s="32" t="s">
        <v>7934</v>
      </c>
      <c r="J285" s="27">
        <v>3.6799999999999999E-2</v>
      </c>
      <c r="M285" s="26" t="s">
        <v>7434</v>
      </c>
      <c r="N285" s="32" t="s">
        <v>7934</v>
      </c>
    </row>
  </sheetData>
  <autoFilter ref="A3:N285">
    <filterColumn colId="4">
      <customFilters>
        <customFilter operator="lessThan" val="0.05"/>
      </customFilters>
    </filterColumn>
    <filterColumn colId="6">
      <customFilters>
        <customFilter operator="greaterThanOrEqual" val="1.2"/>
        <customFilter operator="lessThanOrEqual" val="-1.2"/>
      </customFilters>
    </filterColumn>
  </autoFilter>
  <mergeCells count="3">
    <mergeCell ref="J2:N2"/>
    <mergeCell ref="B2:I2"/>
    <mergeCell ref="B1:N1"/>
  </mergeCells>
  <conditionalFormatting sqref="E3:E1048576 J2:J1048576">
    <cfRule type="cellIs" dxfId="350" priority="17" stopIfTrue="1" operator="equal">
      <formula>0</formula>
    </cfRule>
    <cfRule type="cellIs" dxfId="349" priority="18" stopIfTrue="1" operator="between">
      <formula>0.005</formula>
      <formula>0</formula>
    </cfRule>
    <cfRule type="cellIs" dxfId="348" priority="19" stopIfTrue="1" operator="between">
      <formula>0.05</formula>
      <formula>0.005</formula>
    </cfRule>
  </conditionalFormatting>
  <conditionalFormatting sqref="F3:F23 F97:F1048576 K68:K1048576 K3:K61">
    <cfRule type="cellIs" dxfId="347" priority="15" stopIfTrue="1" operator="equal">
      <formula>"Increased"</formula>
    </cfRule>
    <cfRule type="cellIs" dxfId="346" priority="16" stopIfTrue="1" operator="equal">
      <formula>"Decreased"</formula>
    </cfRule>
  </conditionalFormatting>
  <conditionalFormatting sqref="G5:G1048576">
    <cfRule type="cellIs" dxfId="345" priority="13" stopIfTrue="1" operator="greaterThanOrEqual">
      <formula>1.5</formula>
    </cfRule>
    <cfRule type="cellIs" dxfId="344" priority="14" stopIfTrue="1" operator="lessThanOrEqual">
      <formula>-1.5</formula>
    </cfRule>
  </conditionalFormatting>
  <conditionalFormatting sqref="G4">
    <cfRule type="cellIs" dxfId="343" priority="11" stopIfTrue="1" operator="greaterThanOrEqual">
      <formula>1.5</formula>
    </cfRule>
    <cfRule type="cellIs" dxfId="342" priority="12" stopIfTrue="1" operator="lessThanOrEqual">
      <formula>-1.5</formula>
    </cfRule>
  </conditionalFormatting>
  <conditionalFormatting sqref="L5:L24 L26:L1048576">
    <cfRule type="cellIs" dxfId="341" priority="9" stopIfTrue="1" operator="greaterThanOrEqual">
      <formula>1.5</formula>
    </cfRule>
    <cfRule type="cellIs" dxfId="340" priority="10" stopIfTrue="1" operator="lessThanOrEqual">
      <formula>-1.5</formula>
    </cfRule>
  </conditionalFormatting>
  <conditionalFormatting sqref="L4">
    <cfRule type="cellIs" dxfId="339" priority="7" stopIfTrue="1" operator="greaterThanOrEqual">
      <formula>1.5</formula>
    </cfRule>
    <cfRule type="cellIs" dxfId="338" priority="8" stopIfTrue="1" operator="lessThanOrEqual">
      <formula>-1.5</formula>
    </cfRule>
  </conditionalFormatting>
  <conditionalFormatting sqref="F81:F96">
    <cfRule type="cellIs" dxfId="337" priority="6" stopIfTrue="1" operator="equal">
      <formula>"Increased"</formula>
    </cfRule>
  </conditionalFormatting>
  <conditionalFormatting sqref="K62:K67">
    <cfRule type="cellIs" dxfId="336" priority="5" stopIfTrue="1" operator="equal">
      <formula>"Increased"</formula>
    </cfRule>
  </conditionalFormatting>
  <conditionalFormatting sqref="F24:F80">
    <cfRule type="cellIs" dxfId="335" priority="3" stopIfTrue="1" operator="equal">
      <formula>"Increased"</formula>
    </cfRule>
    <cfRule type="cellIs" dxfId="334" priority="4" stopIfTrue="1" operator="equal">
      <formula>"Decreased"</formula>
    </cfRule>
  </conditionalFormatting>
  <conditionalFormatting sqref="L25">
    <cfRule type="cellIs" dxfId="333" priority="1" stopIfTrue="1" operator="greaterThanOrEqual">
      <formula>1.5</formula>
    </cfRule>
    <cfRule type="cellIs" dxfId="332" priority="2" stopIfTrue="1" operator="lessThanOrEqual">
      <formula>-1.5</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AB377"/>
  <sheetViews>
    <sheetView zoomScale="70" zoomScaleNormal="70" workbookViewId="0">
      <selection activeCell="V1" sqref="V1:AB2"/>
    </sheetView>
  </sheetViews>
  <sheetFormatPr baseColWidth="10" defaultColWidth="10.85546875" defaultRowHeight="15" outlineLevelCol="1" x14ac:dyDescent="0.25"/>
  <cols>
    <col min="1" max="1" width="57.5703125" style="19" customWidth="1"/>
    <col min="2" max="2" width="6.28515625" style="19" customWidth="1"/>
    <col min="3" max="3" width="23.42578125" style="19" customWidth="1"/>
    <col min="4" max="4" width="14.85546875" style="19" customWidth="1"/>
    <col min="5" max="5" width="23" style="19" customWidth="1"/>
    <col min="6" max="7" width="10.85546875" style="19"/>
    <col min="8" max="8" width="10.85546875" style="24"/>
    <col min="9" max="9" width="10.85546875" style="19"/>
    <col min="10" max="10" width="50.42578125" style="19" customWidth="1"/>
    <col min="11" max="11" width="7" style="19" customWidth="1"/>
    <col min="12" max="12" width="32" style="19" hidden="1" customWidth="1" outlineLevel="1"/>
    <col min="13" max="13" width="13" style="19" hidden="1" customWidth="1" outlineLevel="1"/>
    <col min="14" max="14" width="22.7109375" style="19" hidden="1" customWidth="1" outlineLevel="1"/>
    <col min="15" max="15" width="10.85546875" style="19" collapsed="1"/>
    <col min="16" max="16" width="10.85546875" style="19"/>
    <col min="17" max="17" width="10.85546875" style="24"/>
    <col min="18" max="18" width="10.85546875" style="19"/>
    <col min="19" max="19" width="14.42578125" style="32" customWidth="1"/>
  </cols>
  <sheetData>
    <row r="1" spans="1:28" x14ac:dyDescent="0.25">
      <c r="A1" s="70" t="s">
        <v>7939</v>
      </c>
      <c r="B1" s="123" t="s">
        <v>2323</v>
      </c>
      <c r="C1" s="123"/>
      <c r="D1" s="123"/>
      <c r="E1" s="123"/>
      <c r="F1" s="123"/>
      <c r="G1" s="123"/>
      <c r="H1" s="123"/>
      <c r="I1" s="123"/>
      <c r="J1" s="123"/>
      <c r="K1" s="123"/>
      <c r="L1" s="124"/>
      <c r="M1" s="124"/>
      <c r="N1" s="124"/>
      <c r="O1" s="123"/>
      <c r="P1" s="123"/>
      <c r="Q1" s="123"/>
      <c r="R1" s="123"/>
      <c r="S1" s="125"/>
      <c r="V1" s="91" t="s">
        <v>7944</v>
      </c>
      <c r="W1" s="92"/>
      <c r="X1" s="92"/>
      <c r="Y1" s="92"/>
      <c r="Z1" s="92"/>
      <c r="AA1" s="92"/>
      <c r="AB1" s="93"/>
    </row>
    <row r="2" spans="1:28" ht="18" customHeight="1" x14ac:dyDescent="0.3">
      <c r="A2" s="64" t="s">
        <v>7938</v>
      </c>
      <c r="B2" s="109" t="s">
        <v>7946</v>
      </c>
      <c r="C2" s="110"/>
      <c r="D2" s="110"/>
      <c r="E2" s="110"/>
      <c r="F2" s="110"/>
      <c r="G2" s="110"/>
      <c r="H2" s="110"/>
      <c r="I2" s="110"/>
      <c r="J2" s="111"/>
      <c r="K2" s="109" t="s">
        <v>7947</v>
      </c>
      <c r="L2" s="110"/>
      <c r="M2" s="110"/>
      <c r="N2" s="110"/>
      <c r="O2" s="110"/>
      <c r="P2" s="110"/>
      <c r="Q2" s="110"/>
      <c r="R2" s="110"/>
      <c r="S2" s="111"/>
      <c r="V2" s="94" t="s">
        <v>7945</v>
      </c>
      <c r="W2" s="95"/>
      <c r="X2" s="95"/>
      <c r="Y2" s="95"/>
      <c r="Z2" s="95"/>
      <c r="AA2" s="95"/>
      <c r="AB2" s="96"/>
    </row>
    <row r="3" spans="1:28" ht="35.25" customHeight="1" x14ac:dyDescent="0.25">
      <c r="A3" s="79" t="s">
        <v>3560</v>
      </c>
      <c r="B3" s="33" t="s">
        <v>0</v>
      </c>
      <c r="C3" s="33" t="s">
        <v>3561</v>
      </c>
      <c r="D3" s="33" t="s">
        <v>3562</v>
      </c>
      <c r="E3" s="33" t="s">
        <v>3563</v>
      </c>
      <c r="F3" s="33" t="s">
        <v>3564</v>
      </c>
      <c r="G3" s="33" t="s">
        <v>3565</v>
      </c>
      <c r="H3" s="33" t="s">
        <v>3566</v>
      </c>
      <c r="I3" s="33" t="s">
        <v>3567</v>
      </c>
      <c r="J3" s="33" t="s">
        <v>4</v>
      </c>
      <c r="K3" s="37" t="s">
        <v>0</v>
      </c>
      <c r="L3" s="20" t="s">
        <v>3561</v>
      </c>
      <c r="M3" s="20" t="s">
        <v>3562</v>
      </c>
      <c r="N3" s="20" t="s">
        <v>3563</v>
      </c>
      <c r="O3" s="79" t="s">
        <v>3564</v>
      </c>
      <c r="P3" s="33" t="s">
        <v>3565</v>
      </c>
      <c r="Q3" s="33" t="s">
        <v>3566</v>
      </c>
      <c r="R3" s="33" t="s">
        <v>3567</v>
      </c>
      <c r="S3" s="37" t="s">
        <v>4</v>
      </c>
    </row>
    <row r="4" spans="1:28" ht="14.25" customHeight="1" x14ac:dyDescent="0.25">
      <c r="A4" s="23" t="s">
        <v>3568</v>
      </c>
      <c r="B4" s="21">
        <v>1</v>
      </c>
      <c r="C4" s="22" t="s">
        <v>3569</v>
      </c>
      <c r="D4" s="22" t="s">
        <v>3570</v>
      </c>
      <c r="E4" s="22" t="s">
        <v>3571</v>
      </c>
      <c r="F4" s="23">
        <v>1.06E-5</v>
      </c>
      <c r="G4" s="23" t="s">
        <v>3572</v>
      </c>
      <c r="H4" s="24">
        <v>3.633</v>
      </c>
      <c r="I4" s="21">
        <v>162</v>
      </c>
      <c r="J4" s="65" t="s">
        <v>3573</v>
      </c>
      <c r="K4" s="21">
        <v>1</v>
      </c>
      <c r="L4" s="22" t="s">
        <v>3569</v>
      </c>
      <c r="M4" s="22" t="s">
        <v>3570</v>
      </c>
      <c r="N4" s="22" t="s">
        <v>3571</v>
      </c>
      <c r="O4" s="23">
        <v>3.3500000000000002E-7</v>
      </c>
      <c r="P4" s="23" t="s">
        <v>3572</v>
      </c>
      <c r="Q4" s="24">
        <v>2.6840000000000002</v>
      </c>
      <c r="R4" s="21">
        <v>127</v>
      </c>
      <c r="S4" s="50" t="s">
        <v>3574</v>
      </c>
    </row>
    <row r="5" spans="1:28" ht="14.25" customHeight="1" x14ac:dyDescent="0.25">
      <c r="A5" s="23" t="s">
        <v>3575</v>
      </c>
      <c r="B5" s="21">
        <v>2</v>
      </c>
      <c r="C5" s="22" t="s">
        <v>3576</v>
      </c>
      <c r="D5" s="22" t="s">
        <v>3577</v>
      </c>
      <c r="E5" s="22" t="s">
        <v>3578</v>
      </c>
      <c r="F5" s="23">
        <v>1.01E-2</v>
      </c>
      <c r="G5" s="23" t="s">
        <v>3572</v>
      </c>
      <c r="H5" s="24">
        <v>3.0179999999999998</v>
      </c>
      <c r="I5" s="21">
        <v>60</v>
      </c>
      <c r="J5" s="65" t="s">
        <v>3579</v>
      </c>
      <c r="K5" s="21">
        <v>8</v>
      </c>
      <c r="L5" s="22" t="s">
        <v>3576</v>
      </c>
      <c r="M5" s="22" t="s">
        <v>3577</v>
      </c>
      <c r="N5" s="22" t="s">
        <v>3578</v>
      </c>
      <c r="O5" s="23">
        <v>1.8599999999999998E-2</v>
      </c>
      <c r="P5" s="23" t="s">
        <v>3572</v>
      </c>
      <c r="Q5" s="24">
        <v>2.556</v>
      </c>
      <c r="R5" s="21">
        <v>43</v>
      </c>
      <c r="S5" s="50" t="s">
        <v>3580</v>
      </c>
    </row>
    <row r="6" spans="1:28" ht="14.25" customHeight="1" x14ac:dyDescent="0.25">
      <c r="A6" s="23" t="s">
        <v>3581</v>
      </c>
      <c r="B6" s="21">
        <v>3</v>
      </c>
      <c r="C6" s="22" t="s">
        <v>3569</v>
      </c>
      <c r="D6" s="22" t="s">
        <v>3582</v>
      </c>
      <c r="E6" s="22" t="s">
        <v>3583</v>
      </c>
      <c r="F6" s="23">
        <v>1.5799999999999999E-4</v>
      </c>
      <c r="G6" s="23" t="s">
        <v>3572</v>
      </c>
      <c r="H6" s="24">
        <v>2.8740000000000001</v>
      </c>
      <c r="I6" s="21">
        <v>113</v>
      </c>
      <c r="J6" s="65" t="s">
        <v>3584</v>
      </c>
      <c r="K6" s="21">
        <v>13</v>
      </c>
      <c r="L6" s="22" t="s">
        <v>3569</v>
      </c>
      <c r="M6" s="22" t="s">
        <v>3582</v>
      </c>
      <c r="N6" s="22" t="s">
        <v>3583</v>
      </c>
      <c r="O6" s="23">
        <v>3.4999999999999997E-5</v>
      </c>
      <c r="P6" s="23" t="s">
        <v>3572</v>
      </c>
      <c r="Q6" s="24">
        <v>1.9359999999999999</v>
      </c>
      <c r="R6" s="21">
        <v>87</v>
      </c>
      <c r="S6" s="50" t="s">
        <v>3585</v>
      </c>
    </row>
    <row r="7" spans="1:28" ht="14.25" customHeight="1" x14ac:dyDescent="0.25">
      <c r="A7" s="23" t="s">
        <v>3586</v>
      </c>
      <c r="B7" s="21">
        <v>4</v>
      </c>
      <c r="C7" s="22" t="s">
        <v>3587</v>
      </c>
      <c r="D7" s="22" t="s">
        <v>3588</v>
      </c>
      <c r="E7" s="22" t="s">
        <v>3589</v>
      </c>
      <c r="F7" s="23">
        <v>9.1000000000000004E-3</v>
      </c>
      <c r="G7" s="23" t="s">
        <v>3572</v>
      </c>
      <c r="H7" s="24">
        <v>2.76</v>
      </c>
      <c r="I7" s="21">
        <v>59</v>
      </c>
      <c r="J7" s="65" t="s">
        <v>3590</v>
      </c>
      <c r="K7" s="21">
        <v>7</v>
      </c>
      <c r="L7" s="22" t="s">
        <v>3587</v>
      </c>
      <c r="M7" s="22" t="s">
        <v>3588</v>
      </c>
      <c r="N7" s="22" t="s">
        <v>3589</v>
      </c>
      <c r="O7" s="23">
        <v>4.3299999999999998E-2</v>
      </c>
      <c r="P7" s="23" t="s">
        <v>3572</v>
      </c>
      <c r="Q7" s="24">
        <v>2.4940000000000002</v>
      </c>
      <c r="R7" s="21">
        <v>40</v>
      </c>
      <c r="S7" s="50" t="s">
        <v>3591</v>
      </c>
    </row>
    <row r="8" spans="1:28" ht="14.25" customHeight="1" x14ac:dyDescent="0.25">
      <c r="A8" s="23" t="s">
        <v>3592</v>
      </c>
      <c r="B8" s="21">
        <v>6</v>
      </c>
      <c r="C8" s="22" t="s">
        <v>3593</v>
      </c>
      <c r="D8" s="22" t="s">
        <v>3594</v>
      </c>
      <c r="E8" s="22" t="s">
        <v>3595</v>
      </c>
      <c r="F8" s="23">
        <v>1.82E-3</v>
      </c>
      <c r="G8" s="23" t="s">
        <v>3572</v>
      </c>
      <c r="H8" s="24">
        <v>2.681</v>
      </c>
      <c r="I8" s="21">
        <v>33</v>
      </c>
      <c r="J8" s="65" t="s">
        <v>3596</v>
      </c>
      <c r="K8" s="21">
        <v>65</v>
      </c>
      <c r="L8" s="22" t="s">
        <v>3593</v>
      </c>
      <c r="M8" s="22" t="s">
        <v>3594</v>
      </c>
      <c r="N8" s="22" t="s">
        <v>3595</v>
      </c>
      <c r="O8" s="23">
        <v>3.2199999999999999E-2</v>
      </c>
      <c r="P8" s="23" t="s">
        <v>3572</v>
      </c>
      <c r="Q8" s="24">
        <v>1.784</v>
      </c>
      <c r="R8" s="21">
        <v>21</v>
      </c>
      <c r="S8" s="50" t="s">
        <v>3597</v>
      </c>
    </row>
    <row r="9" spans="1:28" ht="14.25" customHeight="1" x14ac:dyDescent="0.25">
      <c r="A9" s="23" t="s">
        <v>3598</v>
      </c>
      <c r="B9" s="21">
        <v>8</v>
      </c>
      <c r="C9" s="22" t="s">
        <v>3569</v>
      </c>
      <c r="D9" s="22" t="s">
        <v>3599</v>
      </c>
      <c r="E9" s="22" t="s">
        <v>3600</v>
      </c>
      <c r="F9" s="23">
        <v>5.2300000000000003E-4</v>
      </c>
      <c r="G9" s="23" t="s">
        <v>3572</v>
      </c>
      <c r="H9" s="24">
        <v>2.2730000000000001</v>
      </c>
      <c r="I9" s="21">
        <v>121</v>
      </c>
      <c r="J9" s="65" t="s">
        <v>3601</v>
      </c>
      <c r="K9" s="21">
        <v>18</v>
      </c>
      <c r="L9" s="22" t="s">
        <v>3569</v>
      </c>
      <c r="M9" s="22" t="s">
        <v>3599</v>
      </c>
      <c r="N9" s="22" t="s">
        <v>3600</v>
      </c>
      <c r="O9" s="23">
        <v>6.0099999999999997E-5</v>
      </c>
      <c r="P9" s="25" t="s">
        <v>3602</v>
      </c>
      <c r="Q9" s="24">
        <v>1.427</v>
      </c>
      <c r="R9" s="21">
        <v>94</v>
      </c>
      <c r="S9" s="50" t="s">
        <v>3603</v>
      </c>
    </row>
    <row r="10" spans="1:28" ht="14.25" customHeight="1" x14ac:dyDescent="0.25">
      <c r="A10" s="23" t="s">
        <v>3604</v>
      </c>
      <c r="B10" s="21">
        <v>9</v>
      </c>
      <c r="C10" s="22" t="s">
        <v>3605</v>
      </c>
      <c r="D10" s="22" t="s">
        <v>3606</v>
      </c>
      <c r="E10" s="22" t="s">
        <v>3607</v>
      </c>
      <c r="F10" s="23">
        <v>2.0899999999999998E-3</v>
      </c>
      <c r="G10" s="23" t="s">
        <v>3572</v>
      </c>
      <c r="H10" s="24">
        <v>2.2109999999999999</v>
      </c>
      <c r="I10" s="21">
        <v>32</v>
      </c>
      <c r="J10" s="65" t="s">
        <v>3608</v>
      </c>
      <c r="K10" s="21"/>
      <c r="L10" s="22"/>
      <c r="M10" s="22"/>
      <c r="N10" s="22"/>
      <c r="O10" s="23"/>
      <c r="P10" s="23"/>
      <c r="R10" s="21"/>
      <c r="S10" s="50"/>
    </row>
    <row r="11" spans="1:28" ht="14.25" customHeight="1" x14ac:dyDescent="0.25">
      <c r="A11" s="23" t="s">
        <v>3609</v>
      </c>
      <c r="B11" s="21">
        <v>10</v>
      </c>
      <c r="C11" s="22" t="s">
        <v>3605</v>
      </c>
      <c r="D11" s="22" t="s">
        <v>3610</v>
      </c>
      <c r="E11" s="22" t="s">
        <v>3611</v>
      </c>
      <c r="F11" s="23">
        <v>3.1700000000000001E-3</v>
      </c>
      <c r="G11" s="23" t="s">
        <v>3572</v>
      </c>
      <c r="H11" s="24">
        <v>2.2109999999999999</v>
      </c>
      <c r="I11" s="21">
        <v>32</v>
      </c>
      <c r="J11" s="65" t="s">
        <v>3612</v>
      </c>
      <c r="K11" s="21">
        <v>73</v>
      </c>
      <c r="L11" s="22" t="s">
        <v>3605</v>
      </c>
      <c r="M11" s="22" t="s">
        <v>3610</v>
      </c>
      <c r="N11" s="22" t="s">
        <v>3611</v>
      </c>
      <c r="O11" s="23">
        <v>3.0300000000000001E-2</v>
      </c>
      <c r="P11" s="25" t="s">
        <v>3602</v>
      </c>
      <c r="Q11" s="24">
        <v>1.304</v>
      </c>
      <c r="R11" s="21">
        <v>21</v>
      </c>
      <c r="S11" s="50" t="s">
        <v>3613</v>
      </c>
      <c r="U11" t="s">
        <v>3614</v>
      </c>
    </row>
    <row r="12" spans="1:28" ht="14.25" customHeight="1" x14ac:dyDescent="0.25">
      <c r="A12" s="68" t="s">
        <v>3615</v>
      </c>
      <c r="B12" s="21">
        <v>14</v>
      </c>
      <c r="C12" s="22" t="s">
        <v>3616</v>
      </c>
      <c r="D12" s="22" t="s">
        <v>3582</v>
      </c>
      <c r="E12" s="22" t="s">
        <v>3617</v>
      </c>
      <c r="F12" s="23">
        <v>6.5399999999999996E-4</v>
      </c>
      <c r="G12" s="23" t="s">
        <v>3572</v>
      </c>
      <c r="H12" s="24">
        <v>1.51</v>
      </c>
      <c r="I12" s="21">
        <v>8</v>
      </c>
      <c r="J12" s="65" t="s">
        <v>3618</v>
      </c>
      <c r="K12" s="21">
        <v>71</v>
      </c>
      <c r="L12" s="22" t="s">
        <v>3616</v>
      </c>
      <c r="M12" s="22" t="s">
        <v>3582</v>
      </c>
      <c r="N12" s="22" t="s">
        <v>3617</v>
      </c>
      <c r="O12" s="23">
        <v>1.44E-2</v>
      </c>
      <c r="P12" s="25" t="s">
        <v>3602</v>
      </c>
      <c r="Q12" s="24">
        <v>1.387</v>
      </c>
      <c r="R12" s="21">
        <v>5</v>
      </c>
      <c r="S12" s="50" t="s">
        <v>3619</v>
      </c>
    </row>
    <row r="13" spans="1:28" ht="14.25" customHeight="1" x14ac:dyDescent="0.25">
      <c r="A13" s="68" t="s">
        <v>3620</v>
      </c>
      <c r="B13" s="21">
        <v>70</v>
      </c>
      <c r="C13" s="22" t="s">
        <v>3621</v>
      </c>
      <c r="D13" s="22" t="s">
        <v>3622</v>
      </c>
      <c r="E13" s="22" t="s">
        <v>3623</v>
      </c>
      <c r="F13" s="23">
        <v>1.4200000000000001E-2</v>
      </c>
      <c r="G13" s="23" t="s">
        <v>3572</v>
      </c>
      <c r="H13" s="24">
        <v>1.982</v>
      </c>
      <c r="I13" s="21">
        <v>9</v>
      </c>
      <c r="J13" s="65" t="s">
        <v>3624</v>
      </c>
      <c r="K13" s="21"/>
      <c r="L13" s="22"/>
      <c r="M13" s="22"/>
      <c r="N13" s="22"/>
      <c r="O13" s="23"/>
      <c r="P13" s="23"/>
      <c r="R13" s="21"/>
      <c r="S13" s="50"/>
    </row>
    <row r="14" spans="1:28" ht="14.25" customHeight="1" x14ac:dyDescent="0.25">
      <c r="A14" s="68" t="s">
        <v>3625</v>
      </c>
      <c r="B14" s="21">
        <v>71</v>
      </c>
      <c r="C14" s="22" t="s">
        <v>3626</v>
      </c>
      <c r="D14" s="22" t="s">
        <v>3622</v>
      </c>
      <c r="E14" s="22" t="s">
        <v>3627</v>
      </c>
      <c r="F14" s="23">
        <v>2.0400000000000001E-2</v>
      </c>
      <c r="G14" s="23" t="s">
        <v>3572</v>
      </c>
      <c r="H14" s="24">
        <v>1.982</v>
      </c>
      <c r="I14" s="21">
        <v>7</v>
      </c>
      <c r="J14" s="65" t="s">
        <v>3628</v>
      </c>
      <c r="K14" s="21"/>
      <c r="L14" s="22"/>
      <c r="M14" s="22"/>
      <c r="N14" s="22"/>
      <c r="O14" s="23"/>
      <c r="P14" s="23"/>
      <c r="R14" s="21"/>
      <c r="S14" s="50"/>
    </row>
    <row r="15" spans="1:28" ht="14.25" customHeight="1" x14ac:dyDescent="0.25">
      <c r="A15" s="68" t="s">
        <v>3629</v>
      </c>
      <c r="B15" s="21">
        <v>72</v>
      </c>
      <c r="C15" s="22" t="s">
        <v>3616</v>
      </c>
      <c r="D15" s="22" t="s">
        <v>3570</v>
      </c>
      <c r="E15" s="22" t="s">
        <v>3630</v>
      </c>
      <c r="F15" s="23">
        <v>4.7899999999999998E-2</v>
      </c>
      <c r="G15" s="23" t="s">
        <v>3572</v>
      </c>
      <c r="H15" s="24">
        <v>1.982</v>
      </c>
      <c r="I15" s="21">
        <v>4</v>
      </c>
      <c r="J15" s="65" t="s">
        <v>3631</v>
      </c>
      <c r="K15" s="21"/>
      <c r="L15" s="22"/>
      <c r="M15" s="22"/>
      <c r="N15" s="22"/>
      <c r="O15" s="23"/>
      <c r="P15" s="23"/>
      <c r="R15" s="21"/>
      <c r="S15" s="50"/>
    </row>
    <row r="16" spans="1:28" ht="14.25" customHeight="1" x14ac:dyDescent="0.25">
      <c r="A16" s="68" t="s">
        <v>3632</v>
      </c>
      <c r="B16" s="21">
        <v>73</v>
      </c>
      <c r="C16" s="22" t="s">
        <v>3633</v>
      </c>
      <c r="D16" s="22" t="s">
        <v>3634</v>
      </c>
      <c r="E16" s="22" t="s">
        <v>3635</v>
      </c>
      <c r="F16" s="23">
        <v>8.3400000000000002E-3</v>
      </c>
      <c r="G16" s="23" t="s">
        <v>3572</v>
      </c>
      <c r="H16" s="24">
        <v>1.972</v>
      </c>
      <c r="I16" s="21">
        <v>83</v>
      </c>
      <c r="J16" s="65" t="s">
        <v>3636</v>
      </c>
      <c r="K16" s="21">
        <v>3</v>
      </c>
      <c r="L16" s="22" t="s">
        <v>3633</v>
      </c>
      <c r="M16" s="22" t="s">
        <v>3634</v>
      </c>
      <c r="N16" s="22" t="s">
        <v>3635</v>
      </c>
      <c r="O16" s="23">
        <v>3.4599999999999999E-2</v>
      </c>
      <c r="P16" s="23" t="s">
        <v>3572</v>
      </c>
      <c r="Q16" s="24">
        <v>2.1909999999999998</v>
      </c>
      <c r="R16" s="21">
        <v>57</v>
      </c>
      <c r="S16" s="50" t="s">
        <v>3637</v>
      </c>
    </row>
    <row r="17" spans="1:19" ht="14.25" customHeight="1" x14ac:dyDescent="0.25">
      <c r="A17" s="23" t="s">
        <v>3638</v>
      </c>
      <c r="B17" s="21">
        <v>74</v>
      </c>
      <c r="C17" s="22" t="s">
        <v>3633</v>
      </c>
      <c r="D17" s="22" t="s">
        <v>3634</v>
      </c>
      <c r="E17" s="22" t="s">
        <v>3639</v>
      </c>
      <c r="F17" s="23">
        <v>9.6299999999999997E-3</v>
      </c>
      <c r="G17" s="23" t="s">
        <v>3572</v>
      </c>
      <c r="H17" s="24">
        <v>1.972</v>
      </c>
      <c r="I17" s="21">
        <v>86</v>
      </c>
      <c r="J17" s="65" t="s">
        <v>3640</v>
      </c>
      <c r="K17" s="21">
        <v>4</v>
      </c>
      <c r="L17" s="22" t="s">
        <v>3633</v>
      </c>
      <c r="M17" s="22" t="s">
        <v>3634</v>
      </c>
      <c r="N17" s="22" t="s">
        <v>3639</v>
      </c>
      <c r="O17" s="23">
        <v>3.9E-2</v>
      </c>
      <c r="P17" s="23" t="s">
        <v>3572</v>
      </c>
      <c r="Q17" s="24">
        <v>2.1909999999999998</v>
      </c>
      <c r="R17" s="21">
        <v>59</v>
      </c>
      <c r="S17" s="50" t="s">
        <v>3641</v>
      </c>
    </row>
    <row r="18" spans="1:19" ht="14.25" customHeight="1" x14ac:dyDescent="0.25">
      <c r="A18" s="23" t="s">
        <v>3642</v>
      </c>
      <c r="B18" s="21">
        <v>75</v>
      </c>
      <c r="C18" s="22" t="s">
        <v>3633</v>
      </c>
      <c r="D18" s="22" t="s">
        <v>3634</v>
      </c>
      <c r="E18" s="22" t="s">
        <v>3643</v>
      </c>
      <c r="F18" s="23">
        <v>1.18E-2</v>
      </c>
      <c r="G18" s="23" t="s">
        <v>3572</v>
      </c>
      <c r="H18" s="24">
        <v>1.8680000000000001</v>
      </c>
      <c r="I18" s="21">
        <v>75</v>
      </c>
      <c r="J18" s="65" t="s">
        <v>3644</v>
      </c>
      <c r="K18" s="21">
        <v>6</v>
      </c>
      <c r="L18" s="22" t="s">
        <v>3633</v>
      </c>
      <c r="M18" s="22" t="s">
        <v>3634</v>
      </c>
      <c r="N18" s="22" t="s">
        <v>3643</v>
      </c>
      <c r="O18" s="23">
        <v>3.6400000000000002E-2</v>
      </c>
      <c r="P18" s="23" t="s">
        <v>3572</v>
      </c>
      <c r="Q18" s="24">
        <v>2.202</v>
      </c>
      <c r="R18" s="21">
        <v>52</v>
      </c>
      <c r="S18" s="50" t="s">
        <v>3645</v>
      </c>
    </row>
    <row r="19" spans="1:19" ht="14.25" customHeight="1" x14ac:dyDescent="0.25">
      <c r="A19" s="23" t="s">
        <v>3646</v>
      </c>
      <c r="B19" s="21">
        <v>76</v>
      </c>
      <c r="C19" s="22" t="s">
        <v>3647</v>
      </c>
      <c r="D19" s="22" t="s">
        <v>3648</v>
      </c>
      <c r="E19" s="22" t="s">
        <v>3649</v>
      </c>
      <c r="F19" s="23">
        <v>1.6500000000000001E-2</v>
      </c>
      <c r="G19" s="23" t="s">
        <v>3572</v>
      </c>
      <c r="H19" s="24">
        <v>1.8540000000000001</v>
      </c>
      <c r="I19" s="21">
        <v>11</v>
      </c>
      <c r="J19" s="65" t="s">
        <v>3650</v>
      </c>
      <c r="K19" s="21"/>
      <c r="L19" s="22"/>
      <c r="M19" s="22"/>
      <c r="N19" s="22"/>
      <c r="O19" s="23"/>
      <c r="P19" s="23"/>
      <c r="R19" s="21"/>
      <c r="S19" s="50"/>
    </row>
    <row r="20" spans="1:19" ht="14.25" customHeight="1" x14ac:dyDescent="0.25">
      <c r="A20" s="23" t="s">
        <v>3651</v>
      </c>
      <c r="B20" s="21">
        <v>77</v>
      </c>
      <c r="C20" s="22" t="s">
        <v>3652</v>
      </c>
      <c r="D20" s="22" t="s">
        <v>3599</v>
      </c>
      <c r="E20" s="22" t="s">
        <v>3653</v>
      </c>
      <c r="F20" s="23">
        <v>3.6200000000000003E-2</v>
      </c>
      <c r="G20" s="23" t="s">
        <v>3572</v>
      </c>
      <c r="H20" s="24">
        <v>1.5760000000000001</v>
      </c>
      <c r="I20" s="21">
        <v>5</v>
      </c>
      <c r="J20" s="65" t="s">
        <v>3654</v>
      </c>
      <c r="K20" s="21">
        <v>74</v>
      </c>
      <c r="L20" s="22" t="s">
        <v>3652</v>
      </c>
      <c r="M20" s="22" t="s">
        <v>3599</v>
      </c>
      <c r="N20" s="22" t="s">
        <v>3653</v>
      </c>
      <c r="O20" s="23">
        <v>4.0599999999999997E-2</v>
      </c>
      <c r="P20" s="25" t="s">
        <v>3602</v>
      </c>
      <c r="Q20" s="24">
        <v>1.2450000000000001</v>
      </c>
      <c r="R20" s="21">
        <v>4</v>
      </c>
      <c r="S20" s="50" t="s">
        <v>3655</v>
      </c>
    </row>
    <row r="21" spans="1:19" ht="14.25" customHeight="1" x14ac:dyDescent="0.25">
      <c r="A21" s="23" t="s">
        <v>3656</v>
      </c>
      <c r="B21">
        <v>11</v>
      </c>
      <c r="C21" t="s">
        <v>3657</v>
      </c>
      <c r="D21" t="s">
        <v>3594</v>
      </c>
      <c r="E21" t="s">
        <v>3658</v>
      </c>
      <c r="F21" s="29">
        <v>6.5100000000000002E-3</v>
      </c>
      <c r="G21" s="29" t="s">
        <v>3572</v>
      </c>
      <c r="H21" s="30">
        <v>2.1120000000000001</v>
      </c>
      <c r="I21" s="2">
        <v>29</v>
      </c>
      <c r="J21" s="66" t="s">
        <v>3659</v>
      </c>
      <c r="K21">
        <v>72</v>
      </c>
      <c r="L21" s="22" t="e">
        <v>#VALUE!</v>
      </c>
      <c r="M21" s="22" t="e">
        <v>#VALUE!</v>
      </c>
      <c r="N21" s="22" t="e">
        <v>#VALUE!</v>
      </c>
      <c r="O21" s="29">
        <v>4.6199999999999998E-2</v>
      </c>
      <c r="P21" s="25" t="s">
        <v>3602</v>
      </c>
      <c r="Q21" s="30">
        <v>1.351</v>
      </c>
      <c r="R21" s="2">
        <v>19</v>
      </c>
      <c r="S21" s="44" t="s">
        <v>3660</v>
      </c>
    </row>
    <row r="22" spans="1:19" ht="14.25" customHeight="1" x14ac:dyDescent="0.25">
      <c r="A22" s="23" t="s">
        <v>3661</v>
      </c>
      <c r="B22">
        <v>7</v>
      </c>
      <c r="C22" t="s">
        <v>3662</v>
      </c>
      <c r="D22" t="s">
        <v>3594</v>
      </c>
      <c r="E22" t="s">
        <v>3663</v>
      </c>
      <c r="F22" s="29">
        <v>3.3E-3</v>
      </c>
      <c r="G22" s="29" t="s">
        <v>3572</v>
      </c>
      <c r="H22" s="30">
        <v>2.4159999999999999</v>
      </c>
      <c r="I22" s="2">
        <v>31</v>
      </c>
      <c r="J22" s="66" t="s">
        <v>3664</v>
      </c>
      <c r="K22">
        <v>67</v>
      </c>
      <c r="L22" s="22" t="e">
        <v>#VALUE!</v>
      </c>
      <c r="M22" s="22" t="e">
        <v>#VALUE!</v>
      </c>
      <c r="N22" s="22" t="e">
        <v>#VALUE!</v>
      </c>
      <c r="O22" s="29">
        <v>3.7400000000000003E-2</v>
      </c>
      <c r="P22" s="25" t="s">
        <v>3602</v>
      </c>
      <c r="Q22" s="30">
        <v>1.591</v>
      </c>
      <c r="R22" s="2">
        <v>20</v>
      </c>
      <c r="S22" s="44" t="s">
        <v>3665</v>
      </c>
    </row>
    <row r="23" spans="1:19" ht="14.25" customHeight="1" x14ac:dyDescent="0.25">
      <c r="A23" s="23" t="s">
        <v>3666</v>
      </c>
      <c r="B23">
        <v>5</v>
      </c>
      <c r="C23" t="s">
        <v>3662</v>
      </c>
      <c r="D23" t="s">
        <v>3667</v>
      </c>
      <c r="E23" t="s">
        <v>3668</v>
      </c>
      <c r="F23" s="29">
        <v>1.11E-2</v>
      </c>
      <c r="G23" s="29" t="s">
        <v>3572</v>
      </c>
      <c r="H23" s="30">
        <v>2.6869999999999998</v>
      </c>
      <c r="I23" s="2">
        <v>54</v>
      </c>
      <c r="J23" s="66" t="s">
        <v>3669</v>
      </c>
      <c r="K23">
        <v>5</v>
      </c>
      <c r="L23" s="22" t="e">
        <v>#VALUE!</v>
      </c>
      <c r="M23" s="22" t="e">
        <v>#VALUE!</v>
      </c>
      <c r="N23" s="22" t="e">
        <v>#VALUE!</v>
      </c>
      <c r="O23" s="29">
        <v>2.76E-2</v>
      </c>
      <c r="P23" s="29" t="s">
        <v>3572</v>
      </c>
      <c r="Q23" s="30">
        <v>2.2010000000000001</v>
      </c>
      <c r="R23" s="2">
        <v>38</v>
      </c>
      <c r="S23" s="44" t="s">
        <v>3670</v>
      </c>
    </row>
    <row r="24" spans="1:19" ht="14.25" customHeight="1" x14ac:dyDescent="0.25">
      <c r="A24" s="23" t="s">
        <v>3671</v>
      </c>
      <c r="B24" s="21">
        <v>12</v>
      </c>
      <c r="C24" s="22" t="s">
        <v>3569</v>
      </c>
      <c r="D24" s="22" t="s">
        <v>3599</v>
      </c>
      <c r="E24" s="22" t="s">
        <v>3672</v>
      </c>
      <c r="F24" s="23">
        <v>2.7199999999999998E-2</v>
      </c>
      <c r="G24" s="23" t="s">
        <v>3673</v>
      </c>
      <c r="H24" s="24">
        <v>-2.1859999999999999</v>
      </c>
      <c r="I24" s="21">
        <v>6</v>
      </c>
      <c r="J24" s="65" t="s">
        <v>3674</v>
      </c>
      <c r="K24" s="21">
        <v>11</v>
      </c>
      <c r="L24" s="22" t="s">
        <v>3569</v>
      </c>
      <c r="M24" s="22" t="s">
        <v>3599</v>
      </c>
      <c r="N24" s="22" t="s">
        <v>3672</v>
      </c>
      <c r="O24" s="23">
        <v>2.2700000000000001E-2</v>
      </c>
      <c r="P24" s="23" t="s">
        <v>3673</v>
      </c>
      <c r="Q24" s="24">
        <v>-2.1859999999999999</v>
      </c>
      <c r="R24" s="21">
        <v>5</v>
      </c>
      <c r="S24" s="50" t="s">
        <v>3675</v>
      </c>
    </row>
    <row r="25" spans="1:19" ht="14.25" customHeight="1" x14ac:dyDescent="0.25">
      <c r="A25" s="27" t="s">
        <v>3676</v>
      </c>
      <c r="B25" s="21">
        <v>13</v>
      </c>
      <c r="C25" s="22" t="s">
        <v>3652</v>
      </c>
      <c r="D25" s="22" t="s">
        <v>3599</v>
      </c>
      <c r="E25" s="22" t="s">
        <v>3677</v>
      </c>
      <c r="F25" s="23">
        <v>4.02E-2</v>
      </c>
      <c r="G25" s="23" t="s">
        <v>3673</v>
      </c>
      <c r="H25" s="24">
        <v>-2.3690000000000002</v>
      </c>
      <c r="I25" s="21">
        <v>10</v>
      </c>
      <c r="J25" s="65" t="s">
        <v>3678</v>
      </c>
      <c r="K25" s="21">
        <v>9</v>
      </c>
      <c r="L25" s="22" t="s">
        <v>3652</v>
      </c>
      <c r="M25" s="22" t="s">
        <v>3599</v>
      </c>
      <c r="N25" s="22" t="s">
        <v>3677</v>
      </c>
      <c r="O25" s="23">
        <v>1.17E-2</v>
      </c>
      <c r="P25" s="23" t="s">
        <v>3673</v>
      </c>
      <c r="Q25" s="24">
        <v>-2.722</v>
      </c>
      <c r="R25" s="21">
        <v>9</v>
      </c>
      <c r="S25" s="50" t="s">
        <v>3679</v>
      </c>
    </row>
    <row r="26" spans="1:19" ht="14.25" customHeight="1" x14ac:dyDescent="0.25">
      <c r="A26" s="23" t="s">
        <v>3680</v>
      </c>
      <c r="B26" s="21">
        <v>78</v>
      </c>
      <c r="C26" s="22" t="s">
        <v>3681</v>
      </c>
      <c r="D26" s="22" t="s">
        <v>3682</v>
      </c>
      <c r="E26" s="22" t="s">
        <v>3683</v>
      </c>
      <c r="F26" s="23">
        <v>2.4799999999999999E-2</v>
      </c>
      <c r="G26" s="23" t="s">
        <v>3673</v>
      </c>
      <c r="H26" s="24">
        <v>-1.992</v>
      </c>
      <c r="I26" s="21">
        <v>4</v>
      </c>
      <c r="J26" s="65" t="s">
        <v>3684</v>
      </c>
      <c r="K26" s="21">
        <v>229</v>
      </c>
      <c r="L26" s="22" t="s">
        <v>3681</v>
      </c>
      <c r="M26" s="22" t="s">
        <v>3682</v>
      </c>
      <c r="N26" s="22" t="s">
        <v>3683</v>
      </c>
      <c r="O26" s="23">
        <v>4.5999999999999999E-2</v>
      </c>
      <c r="P26" s="23" t="s">
        <v>3614</v>
      </c>
      <c r="Q26" s="24" t="s">
        <v>3614</v>
      </c>
      <c r="R26" s="21">
        <v>3</v>
      </c>
      <c r="S26" s="50" t="s">
        <v>3685</v>
      </c>
    </row>
    <row r="27" spans="1:19" ht="14.25" customHeight="1" x14ac:dyDescent="0.25">
      <c r="A27" s="23" t="s">
        <v>3686</v>
      </c>
      <c r="B27" s="21">
        <v>79</v>
      </c>
      <c r="C27" s="22" t="s">
        <v>3687</v>
      </c>
      <c r="D27" s="22" t="s">
        <v>3599</v>
      </c>
      <c r="E27" s="22" t="s">
        <v>3688</v>
      </c>
      <c r="F27" s="23">
        <v>1.54E-2</v>
      </c>
      <c r="G27" s="23" t="s">
        <v>3673</v>
      </c>
      <c r="H27" s="24">
        <v>-1.9410000000000001</v>
      </c>
      <c r="I27" s="21">
        <v>8</v>
      </c>
      <c r="J27" s="65" t="s">
        <v>3689</v>
      </c>
      <c r="K27" s="21">
        <v>10</v>
      </c>
      <c r="L27" s="22" t="s">
        <v>3687</v>
      </c>
      <c r="M27" s="22" t="s">
        <v>3599</v>
      </c>
      <c r="N27" s="22" t="s">
        <v>3688</v>
      </c>
      <c r="O27" s="23">
        <v>2.7E-2</v>
      </c>
      <c r="P27" s="23" t="s">
        <v>3673</v>
      </c>
      <c r="Q27" s="24">
        <v>-2.3929999999999998</v>
      </c>
      <c r="R27" s="21">
        <v>6</v>
      </c>
      <c r="S27" s="50" t="s">
        <v>3690</v>
      </c>
    </row>
    <row r="28" spans="1:19" ht="14.25" customHeight="1" x14ac:dyDescent="0.25">
      <c r="A28" s="23" t="s">
        <v>3691</v>
      </c>
      <c r="B28" s="21">
        <v>80</v>
      </c>
      <c r="C28" s="22" t="s">
        <v>3569</v>
      </c>
      <c r="D28" s="22" t="s">
        <v>3599</v>
      </c>
      <c r="E28" s="22" t="s">
        <v>3692</v>
      </c>
      <c r="F28" s="23">
        <v>1.0699999999999999E-2</v>
      </c>
      <c r="G28" s="23" t="s">
        <v>3673</v>
      </c>
      <c r="H28" s="24">
        <v>-1.6659999999999999</v>
      </c>
      <c r="I28" s="21">
        <v>19</v>
      </c>
      <c r="J28" s="65" t="s">
        <v>3693</v>
      </c>
      <c r="K28" s="21">
        <v>17</v>
      </c>
      <c r="L28" s="22" t="s">
        <v>3569</v>
      </c>
      <c r="M28" s="22" t="s">
        <v>3599</v>
      </c>
      <c r="N28" s="22" t="s">
        <v>3692</v>
      </c>
      <c r="O28" s="23">
        <v>3.3400000000000001E-3</v>
      </c>
      <c r="P28" s="23" t="s">
        <v>3673</v>
      </c>
      <c r="Q28" s="24">
        <v>-1.9179999999999999</v>
      </c>
      <c r="R28" s="21">
        <v>16</v>
      </c>
      <c r="S28" s="50" t="s">
        <v>3694</v>
      </c>
    </row>
    <row r="29" spans="1:19" ht="14.25" customHeight="1" x14ac:dyDescent="0.25">
      <c r="A29" s="23" t="s">
        <v>3695</v>
      </c>
      <c r="B29" s="21">
        <v>81</v>
      </c>
      <c r="C29" s="22" t="s">
        <v>3569</v>
      </c>
      <c r="D29" s="22" t="s">
        <v>3599</v>
      </c>
      <c r="E29" s="22" t="s">
        <v>3696</v>
      </c>
      <c r="F29" s="23">
        <v>8.2100000000000003E-3</v>
      </c>
      <c r="G29" s="23" t="s">
        <v>3673</v>
      </c>
      <c r="H29" s="24">
        <v>-1.653</v>
      </c>
      <c r="I29" s="21">
        <v>14</v>
      </c>
      <c r="J29" s="65" t="s">
        <v>3697</v>
      </c>
      <c r="K29" s="21">
        <v>16</v>
      </c>
      <c r="L29" s="22" t="s">
        <v>3569</v>
      </c>
      <c r="M29" s="22" t="s">
        <v>3599</v>
      </c>
      <c r="N29" s="22" t="s">
        <v>3696</v>
      </c>
      <c r="O29" s="23">
        <v>2.9099999999999998E-3</v>
      </c>
      <c r="P29" s="23" t="s">
        <v>3673</v>
      </c>
      <c r="Q29" s="24">
        <v>-1.8320000000000001</v>
      </c>
      <c r="R29" s="21">
        <v>12</v>
      </c>
      <c r="S29" s="50" t="s">
        <v>3698</v>
      </c>
    </row>
    <row r="30" spans="1:19" ht="14.25" customHeight="1" x14ac:dyDescent="0.25">
      <c r="A30" s="27" t="s">
        <v>3699</v>
      </c>
      <c r="B30" s="21">
        <v>82</v>
      </c>
      <c r="C30" s="22" t="s">
        <v>3700</v>
      </c>
      <c r="D30" s="22" t="s">
        <v>3701</v>
      </c>
      <c r="E30" s="22" t="s">
        <v>3702</v>
      </c>
      <c r="F30" s="23">
        <v>1.9099999999999999E-2</v>
      </c>
      <c r="G30" s="23" t="s">
        <v>3673</v>
      </c>
      <c r="H30" s="24">
        <v>-1.5960000000000001</v>
      </c>
      <c r="I30" s="21">
        <v>15</v>
      </c>
      <c r="J30" s="65" t="s">
        <v>3703</v>
      </c>
      <c r="K30" s="21"/>
      <c r="L30" s="22"/>
      <c r="M30" s="22"/>
      <c r="N30" s="22"/>
      <c r="O30" s="23"/>
      <c r="P30" s="23"/>
      <c r="R30" s="21"/>
      <c r="S30" s="50"/>
    </row>
    <row r="31" spans="1:19" ht="14.25" customHeight="1" x14ac:dyDescent="0.25">
      <c r="A31" s="23" t="s">
        <v>3704</v>
      </c>
      <c r="B31" s="21">
        <v>15</v>
      </c>
      <c r="C31" s="22" t="s">
        <v>3569</v>
      </c>
      <c r="D31" s="22" t="s">
        <v>3599</v>
      </c>
      <c r="E31" s="22" t="s">
        <v>3705</v>
      </c>
      <c r="F31" s="23">
        <v>1.27E-5</v>
      </c>
      <c r="G31" s="25" t="s">
        <v>3602</v>
      </c>
      <c r="H31" s="24">
        <v>1.427</v>
      </c>
      <c r="I31" s="21">
        <v>43</v>
      </c>
      <c r="J31" s="65" t="s">
        <v>3706</v>
      </c>
      <c r="K31" s="21">
        <v>20</v>
      </c>
      <c r="L31" s="22" t="s">
        <v>3569</v>
      </c>
      <c r="M31" s="22" t="s">
        <v>3599</v>
      </c>
      <c r="N31" s="22" t="s">
        <v>3705</v>
      </c>
      <c r="O31" s="23">
        <v>9.6299999999999993E-6</v>
      </c>
      <c r="P31" s="25" t="s">
        <v>3602</v>
      </c>
      <c r="Q31" s="24">
        <v>0.82799999999999996</v>
      </c>
      <c r="R31" s="21">
        <v>34</v>
      </c>
      <c r="S31" s="50" t="s">
        <v>3707</v>
      </c>
    </row>
    <row r="32" spans="1:19" ht="27" hidden="1" customHeight="1" x14ac:dyDescent="0.25">
      <c r="A32" s="23" t="s">
        <v>3708</v>
      </c>
      <c r="B32" s="21">
        <v>16</v>
      </c>
      <c r="C32" s="22" t="s">
        <v>3709</v>
      </c>
      <c r="D32" s="22" t="s">
        <v>3710</v>
      </c>
      <c r="E32" s="22" t="s">
        <v>3711</v>
      </c>
      <c r="F32" s="23">
        <v>1.8400000000000001E-3</v>
      </c>
      <c r="G32" s="25" t="s">
        <v>3602</v>
      </c>
      <c r="H32" s="24">
        <v>1.1339999999999999</v>
      </c>
      <c r="I32" s="21">
        <v>9</v>
      </c>
      <c r="J32" s="22" t="s">
        <v>3712</v>
      </c>
      <c r="K32" s="21">
        <v>26</v>
      </c>
      <c r="L32" s="22" t="s">
        <v>3709</v>
      </c>
      <c r="M32" s="22" t="s">
        <v>3710</v>
      </c>
      <c r="N32" s="22" t="s">
        <v>3711</v>
      </c>
      <c r="O32" s="23">
        <v>3.7399999999999998E-3</v>
      </c>
      <c r="P32" s="25" t="s">
        <v>3602</v>
      </c>
      <c r="Q32" s="24">
        <v>0.44700000000000001</v>
      </c>
      <c r="R32" s="21">
        <v>7</v>
      </c>
      <c r="S32" s="50" t="s">
        <v>3713</v>
      </c>
    </row>
    <row r="33" spans="1:19" ht="27" hidden="1" customHeight="1" x14ac:dyDescent="0.25">
      <c r="A33" s="23" t="s">
        <v>3714</v>
      </c>
      <c r="B33" s="21">
        <v>17</v>
      </c>
      <c r="C33" s="22" t="s">
        <v>3616</v>
      </c>
      <c r="D33" s="22" t="s">
        <v>3570</v>
      </c>
      <c r="E33" s="22" t="s">
        <v>3715</v>
      </c>
      <c r="F33" s="23">
        <v>2.5100000000000001E-3</v>
      </c>
      <c r="G33" s="25" t="s">
        <v>3602</v>
      </c>
      <c r="H33" s="24">
        <v>1.1040000000000001</v>
      </c>
      <c r="I33" s="21">
        <v>13</v>
      </c>
      <c r="J33" s="22" t="s">
        <v>3716</v>
      </c>
      <c r="K33" s="21">
        <v>80</v>
      </c>
      <c r="L33" s="22" t="s">
        <v>3616</v>
      </c>
      <c r="M33" s="22" t="s">
        <v>3570</v>
      </c>
      <c r="N33" s="22" t="s">
        <v>3715</v>
      </c>
      <c r="O33" s="23">
        <v>1.35E-2</v>
      </c>
      <c r="P33" s="25" t="s">
        <v>3602</v>
      </c>
      <c r="Q33" s="24">
        <v>0.53900000000000003</v>
      </c>
      <c r="R33" s="21">
        <v>9</v>
      </c>
      <c r="S33" s="50" t="s">
        <v>3717</v>
      </c>
    </row>
    <row r="34" spans="1:19" ht="27" hidden="1" customHeight="1" x14ac:dyDescent="0.25">
      <c r="A34" s="27" t="s">
        <v>3718</v>
      </c>
      <c r="B34" s="21">
        <v>18</v>
      </c>
      <c r="C34" s="22" t="s">
        <v>3719</v>
      </c>
      <c r="D34" s="22" t="s">
        <v>3720</v>
      </c>
      <c r="E34" s="22" t="s">
        <v>3721</v>
      </c>
      <c r="F34" s="23">
        <v>1.01E-3</v>
      </c>
      <c r="G34" s="25" t="s">
        <v>3602</v>
      </c>
      <c r="H34" s="24">
        <v>1.016</v>
      </c>
      <c r="I34" s="21">
        <v>7</v>
      </c>
      <c r="J34" s="22" t="s">
        <v>3722</v>
      </c>
      <c r="K34" s="21">
        <v>93</v>
      </c>
      <c r="L34" s="22" t="s">
        <v>3719</v>
      </c>
      <c r="M34" s="22" t="s">
        <v>3720</v>
      </c>
      <c r="N34" s="22" t="s">
        <v>3721</v>
      </c>
      <c r="O34" s="23">
        <v>6.2500000000000003E-3</v>
      </c>
      <c r="P34" s="25" t="s">
        <v>3602</v>
      </c>
      <c r="Q34" s="24">
        <v>0</v>
      </c>
      <c r="R34" s="21">
        <v>5</v>
      </c>
      <c r="S34" s="50" t="s">
        <v>3723</v>
      </c>
    </row>
    <row r="35" spans="1:19" ht="27" hidden="1" customHeight="1" x14ac:dyDescent="0.25">
      <c r="A35" s="23" t="s">
        <v>3724</v>
      </c>
      <c r="B35" s="21">
        <v>19</v>
      </c>
      <c r="C35" s="22" t="s">
        <v>3569</v>
      </c>
      <c r="D35" s="22" t="s">
        <v>3570</v>
      </c>
      <c r="E35" s="22" t="s">
        <v>3725</v>
      </c>
      <c r="F35" s="23">
        <v>1.6800000000000001E-3</v>
      </c>
      <c r="G35" s="25" t="s">
        <v>3602</v>
      </c>
      <c r="H35" s="24">
        <v>0.77600000000000002</v>
      </c>
      <c r="I35" s="21">
        <v>58</v>
      </c>
      <c r="J35" s="22" t="s">
        <v>3726</v>
      </c>
      <c r="K35" s="21">
        <v>22</v>
      </c>
      <c r="L35" s="22" t="s">
        <v>3569</v>
      </c>
      <c r="M35" s="22" t="s">
        <v>3570</v>
      </c>
      <c r="N35" s="22" t="s">
        <v>3725</v>
      </c>
      <c r="O35" s="23">
        <v>1.2999999999999999E-3</v>
      </c>
      <c r="P35" s="25" t="s">
        <v>3602</v>
      </c>
      <c r="Q35" s="24">
        <v>0.69699999999999995</v>
      </c>
      <c r="R35" s="21">
        <v>44</v>
      </c>
      <c r="S35" s="50" t="s">
        <v>3727</v>
      </c>
    </row>
    <row r="36" spans="1:19" ht="27" hidden="1" customHeight="1" x14ac:dyDescent="0.25">
      <c r="A36" s="23" t="s">
        <v>3728</v>
      </c>
      <c r="B36" s="21">
        <v>20</v>
      </c>
      <c r="C36" s="22" t="s">
        <v>3729</v>
      </c>
      <c r="D36" s="22" t="s">
        <v>3720</v>
      </c>
      <c r="E36" s="22" t="s">
        <v>3730</v>
      </c>
      <c r="F36" s="23">
        <v>4.0700000000000003E-4</v>
      </c>
      <c r="G36" s="25" t="s">
        <v>3602</v>
      </c>
      <c r="H36" s="24">
        <v>0.61099999999999999</v>
      </c>
      <c r="I36" s="21">
        <v>71</v>
      </c>
      <c r="J36" s="22" t="s">
        <v>3731</v>
      </c>
      <c r="K36" s="21">
        <v>21</v>
      </c>
      <c r="L36" s="22" t="s">
        <v>3729</v>
      </c>
      <c r="M36" s="22" t="s">
        <v>3720</v>
      </c>
      <c r="N36" s="22" t="s">
        <v>3730</v>
      </c>
      <c r="O36" s="23">
        <v>8.9300000000000002E-4</v>
      </c>
      <c r="P36" s="25" t="s">
        <v>3602</v>
      </c>
      <c r="Q36" s="24">
        <v>0.77600000000000002</v>
      </c>
      <c r="R36" s="21">
        <v>52</v>
      </c>
      <c r="S36" s="50" t="s">
        <v>3732</v>
      </c>
    </row>
    <row r="37" spans="1:19" ht="27" hidden="1" customHeight="1" x14ac:dyDescent="0.25">
      <c r="A37" s="23" t="s">
        <v>3733</v>
      </c>
      <c r="B37" s="21">
        <v>21</v>
      </c>
      <c r="C37" s="22" t="s">
        <v>3734</v>
      </c>
      <c r="D37" s="22" t="s">
        <v>3735</v>
      </c>
      <c r="E37" s="22" t="s">
        <v>3735</v>
      </c>
      <c r="F37" s="23">
        <v>2.7000000000000001E-3</v>
      </c>
      <c r="G37" s="25" t="s">
        <v>3602</v>
      </c>
      <c r="H37" s="24">
        <v>0.60499999999999998</v>
      </c>
      <c r="I37" s="21">
        <v>11</v>
      </c>
      <c r="J37" s="22" t="s">
        <v>3736</v>
      </c>
      <c r="K37" s="21">
        <v>87</v>
      </c>
      <c r="L37" s="22" t="s">
        <v>3734</v>
      </c>
      <c r="M37" s="22" t="s">
        <v>3735</v>
      </c>
      <c r="N37" s="22" t="s">
        <v>3735</v>
      </c>
      <c r="O37" s="23">
        <v>9.0600000000000003E-3</v>
      </c>
      <c r="P37" s="25" t="s">
        <v>3602</v>
      </c>
      <c r="Q37" s="24">
        <v>0.373</v>
      </c>
      <c r="R37" s="21">
        <v>8</v>
      </c>
      <c r="S37" s="50" t="s">
        <v>3737</v>
      </c>
    </row>
    <row r="38" spans="1:19" ht="27" hidden="1" customHeight="1" x14ac:dyDescent="0.25">
      <c r="A38" s="23" t="s">
        <v>3738</v>
      </c>
      <c r="B38" s="21">
        <v>22</v>
      </c>
      <c r="C38" s="22" t="s">
        <v>3734</v>
      </c>
      <c r="D38" s="22" t="s">
        <v>3739</v>
      </c>
      <c r="E38" s="22" t="s">
        <v>3740</v>
      </c>
      <c r="F38" s="23">
        <v>1.5100000000000001E-3</v>
      </c>
      <c r="G38" s="25" t="s">
        <v>3602</v>
      </c>
      <c r="H38" s="24">
        <v>0.57699999999999996</v>
      </c>
      <c r="I38" s="21">
        <v>8</v>
      </c>
      <c r="J38" s="22" t="s">
        <v>3741</v>
      </c>
      <c r="K38" s="21">
        <v>23</v>
      </c>
      <c r="L38" s="22" t="s">
        <v>3734</v>
      </c>
      <c r="M38" s="22" t="s">
        <v>3739</v>
      </c>
      <c r="N38" s="22" t="s">
        <v>3740</v>
      </c>
      <c r="O38" s="23">
        <v>8.7699999999999996E-4</v>
      </c>
      <c r="P38" s="25" t="s">
        <v>3602</v>
      </c>
      <c r="Q38" s="24">
        <v>0.57699999999999996</v>
      </c>
      <c r="R38" s="21">
        <v>7</v>
      </c>
      <c r="S38" s="50" t="s">
        <v>3742</v>
      </c>
    </row>
    <row r="39" spans="1:19" ht="27" hidden="1" customHeight="1" x14ac:dyDescent="0.25">
      <c r="A39" s="23" t="s">
        <v>3743</v>
      </c>
      <c r="B39" s="21">
        <v>23</v>
      </c>
      <c r="C39" s="22" t="s">
        <v>3569</v>
      </c>
      <c r="D39" s="22" t="s">
        <v>3570</v>
      </c>
      <c r="E39" s="22" t="s">
        <v>3744</v>
      </c>
      <c r="F39" s="23">
        <v>1.3799999999999999E-3</v>
      </c>
      <c r="G39" s="25" t="s">
        <v>3602</v>
      </c>
      <c r="H39" s="24">
        <v>0.52200000000000002</v>
      </c>
      <c r="I39" s="21">
        <v>44</v>
      </c>
      <c r="J39" s="22" t="s">
        <v>3745</v>
      </c>
      <c r="K39" s="21">
        <v>40</v>
      </c>
      <c r="L39" s="22" t="s">
        <v>3569</v>
      </c>
      <c r="M39" s="22" t="s">
        <v>3570</v>
      </c>
      <c r="N39" s="22" t="s">
        <v>3744</v>
      </c>
      <c r="O39" s="23">
        <v>9.4700000000000003E-4</v>
      </c>
      <c r="P39" s="25" t="s">
        <v>3602</v>
      </c>
      <c r="Q39" s="24">
        <v>-0.53200000000000003</v>
      </c>
      <c r="R39" s="21">
        <v>34</v>
      </c>
      <c r="S39" s="50" t="s">
        <v>3746</v>
      </c>
    </row>
    <row r="40" spans="1:19" ht="27" hidden="1" customHeight="1" x14ac:dyDescent="0.25">
      <c r="A40" s="23" t="s">
        <v>3747</v>
      </c>
      <c r="B40" s="21">
        <v>24</v>
      </c>
      <c r="C40" s="22" t="s">
        <v>3748</v>
      </c>
      <c r="D40" s="22" t="s">
        <v>3749</v>
      </c>
      <c r="E40" s="22" t="s">
        <v>3750</v>
      </c>
      <c r="F40" s="23">
        <v>3.9899999999999996E-3</v>
      </c>
      <c r="G40" s="25" t="s">
        <v>3602</v>
      </c>
      <c r="H40" s="24">
        <v>0.39100000000000001</v>
      </c>
      <c r="I40" s="21">
        <v>6</v>
      </c>
      <c r="J40" s="22" t="s">
        <v>3751</v>
      </c>
      <c r="K40" s="21">
        <v>27</v>
      </c>
      <c r="L40" s="22" t="s">
        <v>3748</v>
      </c>
      <c r="M40" s="22" t="s">
        <v>3749</v>
      </c>
      <c r="N40" s="22" t="s">
        <v>3750</v>
      </c>
      <c r="O40" s="23">
        <v>5.9599999999999996E-4</v>
      </c>
      <c r="P40" s="25" t="s">
        <v>3602</v>
      </c>
      <c r="Q40" s="24">
        <v>0.39100000000000001</v>
      </c>
      <c r="R40" s="21">
        <v>6</v>
      </c>
      <c r="S40" s="50" t="s">
        <v>3751</v>
      </c>
    </row>
    <row r="41" spans="1:19" ht="27" hidden="1" customHeight="1" x14ac:dyDescent="0.25">
      <c r="A41" s="23" t="s">
        <v>3752</v>
      </c>
      <c r="B41" s="21">
        <v>25</v>
      </c>
      <c r="C41" s="22" t="s">
        <v>3753</v>
      </c>
      <c r="D41" s="22" t="s">
        <v>3754</v>
      </c>
      <c r="E41" s="22" t="s">
        <v>3755</v>
      </c>
      <c r="F41" s="23">
        <v>1.6999999999999999E-3</v>
      </c>
      <c r="G41" s="25" t="s">
        <v>3602</v>
      </c>
      <c r="H41" s="24">
        <v>0.38400000000000001</v>
      </c>
      <c r="I41" s="21">
        <v>24</v>
      </c>
      <c r="J41" s="22" t="s">
        <v>3756</v>
      </c>
      <c r="K41" s="21">
        <v>116</v>
      </c>
      <c r="L41" s="22" t="s">
        <v>3753</v>
      </c>
      <c r="M41" s="22" t="s">
        <v>3754</v>
      </c>
      <c r="N41" s="22" t="s">
        <v>3755</v>
      </c>
      <c r="O41" s="23">
        <v>7.4599999999999996E-3</v>
      </c>
      <c r="P41" s="25" t="s">
        <v>3602</v>
      </c>
      <c r="Q41" s="24">
        <v>-0.33500000000000002</v>
      </c>
      <c r="R41" s="21">
        <v>17</v>
      </c>
      <c r="S41" s="50" t="s">
        <v>3757</v>
      </c>
    </row>
    <row r="42" spans="1:19" ht="27" hidden="1" customHeight="1" x14ac:dyDescent="0.25">
      <c r="A42" s="23" t="s">
        <v>3758</v>
      </c>
      <c r="B42" s="21">
        <v>26</v>
      </c>
      <c r="C42" s="22" t="s">
        <v>3759</v>
      </c>
      <c r="D42" s="22" t="s">
        <v>3760</v>
      </c>
      <c r="E42" s="22" t="s">
        <v>3761</v>
      </c>
      <c r="F42" s="23">
        <v>4.1700000000000001E-3</v>
      </c>
      <c r="G42" s="25" t="s">
        <v>3602</v>
      </c>
      <c r="H42" s="24">
        <v>0.34699999999999998</v>
      </c>
      <c r="I42" s="21">
        <v>14</v>
      </c>
      <c r="J42" s="22" t="s">
        <v>3762</v>
      </c>
      <c r="K42" s="21">
        <v>28</v>
      </c>
      <c r="L42" s="22" t="s">
        <v>3759</v>
      </c>
      <c r="M42" s="22" t="s">
        <v>3760</v>
      </c>
      <c r="N42" s="22" t="s">
        <v>3761</v>
      </c>
      <c r="O42" s="23">
        <v>4.8599999999999997E-3</v>
      </c>
      <c r="P42" s="25" t="s">
        <v>3602</v>
      </c>
      <c r="Q42" s="24">
        <v>0.376</v>
      </c>
      <c r="R42" s="21">
        <v>11</v>
      </c>
      <c r="S42" s="50" t="s">
        <v>3763</v>
      </c>
    </row>
    <row r="43" spans="1:19" ht="27" hidden="1" customHeight="1" x14ac:dyDescent="0.25">
      <c r="A43" s="23" t="s">
        <v>3764</v>
      </c>
      <c r="B43" s="21">
        <v>27</v>
      </c>
      <c r="C43" s="22" t="s">
        <v>3765</v>
      </c>
      <c r="D43" s="22" t="s">
        <v>3766</v>
      </c>
      <c r="E43" s="22" t="s">
        <v>3767</v>
      </c>
      <c r="F43" s="23">
        <v>4.45E-3</v>
      </c>
      <c r="G43" s="25" t="s">
        <v>3602</v>
      </c>
      <c r="H43" s="24">
        <v>0.28299999999999997</v>
      </c>
      <c r="I43" s="21">
        <v>9</v>
      </c>
      <c r="J43" s="22" t="s">
        <v>3768</v>
      </c>
      <c r="K43" s="21">
        <v>56</v>
      </c>
      <c r="L43" s="22" t="s">
        <v>3765</v>
      </c>
      <c r="M43" s="22" t="s">
        <v>3766</v>
      </c>
      <c r="N43" s="22" t="s">
        <v>3767</v>
      </c>
      <c r="O43" s="23">
        <v>1.6999999999999999E-3</v>
      </c>
      <c r="P43" s="23" t="s">
        <v>3614</v>
      </c>
      <c r="Q43" s="24" t="s">
        <v>3614</v>
      </c>
      <c r="R43" s="21">
        <v>8</v>
      </c>
      <c r="S43" s="50" t="s">
        <v>3769</v>
      </c>
    </row>
    <row r="44" spans="1:19" ht="27" hidden="1" customHeight="1" x14ac:dyDescent="0.25">
      <c r="A44" s="23" t="s">
        <v>3770</v>
      </c>
      <c r="B44" s="21">
        <v>28</v>
      </c>
      <c r="C44" s="22" t="s">
        <v>3771</v>
      </c>
      <c r="D44" s="22" t="s">
        <v>3772</v>
      </c>
      <c r="E44" s="22" t="s">
        <v>3773</v>
      </c>
      <c r="F44" s="23">
        <v>2.2799999999999999E-3</v>
      </c>
      <c r="G44" s="25" t="s">
        <v>3602</v>
      </c>
      <c r="H44" s="24">
        <v>0.19500000000000001</v>
      </c>
      <c r="I44" s="21">
        <v>84</v>
      </c>
      <c r="J44" s="22" t="s">
        <v>3774</v>
      </c>
      <c r="K44" s="21">
        <v>38</v>
      </c>
      <c r="L44" s="22" t="s">
        <v>3771</v>
      </c>
      <c r="M44" s="22" t="s">
        <v>3772</v>
      </c>
      <c r="N44" s="22" t="s">
        <v>3773</v>
      </c>
      <c r="O44" s="23">
        <v>9.6900000000000003E-4</v>
      </c>
      <c r="P44" s="25" t="s">
        <v>3602</v>
      </c>
      <c r="Q44" s="24">
        <v>-0.46600000000000003</v>
      </c>
      <c r="R44" s="21">
        <v>64</v>
      </c>
      <c r="S44" s="50" t="s">
        <v>3775</v>
      </c>
    </row>
    <row r="45" spans="1:19" ht="27" hidden="1" customHeight="1" x14ac:dyDescent="0.25">
      <c r="A45" s="23" t="s">
        <v>3776</v>
      </c>
      <c r="B45" s="21">
        <v>29</v>
      </c>
      <c r="C45" s="22" t="s">
        <v>3616</v>
      </c>
      <c r="D45" s="22" t="s">
        <v>3570</v>
      </c>
      <c r="E45" s="22" t="s">
        <v>3777</v>
      </c>
      <c r="F45" s="23">
        <v>2.64E-3</v>
      </c>
      <c r="G45" s="25" t="s">
        <v>3602</v>
      </c>
      <c r="H45" s="24">
        <v>0.152</v>
      </c>
      <c r="I45" s="21">
        <v>4</v>
      </c>
      <c r="J45" s="22" t="s">
        <v>3778</v>
      </c>
      <c r="K45" s="21"/>
      <c r="L45" s="22"/>
      <c r="M45" s="22"/>
      <c r="N45" s="22"/>
      <c r="O45" s="23"/>
      <c r="P45" s="23"/>
      <c r="R45" s="21"/>
      <c r="S45" s="50"/>
    </row>
    <row r="46" spans="1:19" ht="27" hidden="1" customHeight="1" x14ac:dyDescent="0.25">
      <c r="A46" s="23" t="s">
        <v>3779</v>
      </c>
      <c r="B46" s="21">
        <v>30</v>
      </c>
      <c r="C46" s="22" t="s">
        <v>3780</v>
      </c>
      <c r="D46" s="22" t="s">
        <v>3781</v>
      </c>
      <c r="E46" s="22" t="s">
        <v>3782</v>
      </c>
      <c r="F46" s="23">
        <v>2.0999999999999999E-3</v>
      </c>
      <c r="G46" s="25" t="s">
        <v>3602</v>
      </c>
      <c r="H46" s="24">
        <v>0.128</v>
      </c>
      <c r="I46" s="21">
        <v>11</v>
      </c>
      <c r="J46" s="22" t="s">
        <v>3783</v>
      </c>
      <c r="K46" s="21"/>
      <c r="L46" s="22"/>
      <c r="M46" s="22"/>
      <c r="N46" s="22"/>
      <c r="O46" s="23"/>
      <c r="P46" s="23"/>
      <c r="R46" s="21"/>
      <c r="S46" s="50"/>
    </row>
    <row r="47" spans="1:19" ht="27" hidden="1" customHeight="1" x14ac:dyDescent="0.25">
      <c r="A47" s="23" t="s">
        <v>3784</v>
      </c>
      <c r="B47" s="21">
        <v>31</v>
      </c>
      <c r="C47" s="22" t="s">
        <v>3785</v>
      </c>
      <c r="D47" s="22" t="s">
        <v>3786</v>
      </c>
      <c r="E47" s="22" t="s">
        <v>3787</v>
      </c>
      <c r="F47" s="23">
        <v>2.0999999999999999E-3</v>
      </c>
      <c r="G47" s="25" t="s">
        <v>3602</v>
      </c>
      <c r="H47" s="24">
        <v>0.115</v>
      </c>
      <c r="I47" s="21">
        <v>11</v>
      </c>
      <c r="J47" s="22" t="s">
        <v>3788</v>
      </c>
      <c r="K47" s="21"/>
      <c r="L47" s="22"/>
      <c r="M47" s="22"/>
      <c r="N47" s="22"/>
      <c r="O47" s="23"/>
      <c r="P47" s="23"/>
      <c r="R47" s="21"/>
      <c r="S47" s="50"/>
    </row>
    <row r="48" spans="1:19" ht="27" hidden="1" customHeight="1" x14ac:dyDescent="0.25">
      <c r="A48" s="28" t="s">
        <v>3789</v>
      </c>
      <c r="B48" s="21">
        <v>32</v>
      </c>
      <c r="C48" s="22" t="s">
        <v>3790</v>
      </c>
      <c r="D48" s="22" t="s">
        <v>3791</v>
      </c>
      <c r="E48" s="22" t="s">
        <v>3792</v>
      </c>
      <c r="F48" s="23">
        <v>1.1100000000000001E-3</v>
      </c>
      <c r="G48" s="25" t="s">
        <v>3602</v>
      </c>
      <c r="H48" s="24">
        <v>4.7E-2</v>
      </c>
      <c r="I48" s="21">
        <v>30</v>
      </c>
      <c r="J48" s="22" t="s">
        <v>3793</v>
      </c>
      <c r="K48" s="21">
        <v>111</v>
      </c>
      <c r="L48" s="22" t="s">
        <v>3790</v>
      </c>
      <c r="M48" s="22" t="s">
        <v>3791</v>
      </c>
      <c r="N48" s="22" t="s">
        <v>3792</v>
      </c>
      <c r="O48" s="23">
        <v>4.5199999999999997E-2</v>
      </c>
      <c r="P48" s="25" t="s">
        <v>3602</v>
      </c>
      <c r="Q48" s="24">
        <v>-0.253</v>
      </c>
      <c r="R48" s="21">
        <v>18</v>
      </c>
      <c r="S48" s="50" t="s">
        <v>3794</v>
      </c>
    </row>
    <row r="49" spans="1:19" ht="27" hidden="1" customHeight="1" x14ac:dyDescent="0.25">
      <c r="A49" s="23" t="s">
        <v>3795</v>
      </c>
      <c r="B49" s="21">
        <v>33</v>
      </c>
      <c r="C49" s="22" t="s">
        <v>3729</v>
      </c>
      <c r="D49" s="22" t="s">
        <v>3796</v>
      </c>
      <c r="E49" s="22" t="s">
        <v>3797</v>
      </c>
      <c r="F49" s="23">
        <v>2.64E-3</v>
      </c>
      <c r="G49" s="25" t="s">
        <v>3602</v>
      </c>
      <c r="H49" s="24">
        <v>0</v>
      </c>
      <c r="I49" s="21">
        <v>4</v>
      </c>
      <c r="J49" s="22" t="s">
        <v>3798</v>
      </c>
      <c r="K49" s="21">
        <v>32</v>
      </c>
      <c r="L49" s="22" t="s">
        <v>3729</v>
      </c>
      <c r="M49" s="22" t="s">
        <v>3796</v>
      </c>
      <c r="N49" s="22" t="s">
        <v>3797</v>
      </c>
      <c r="O49" s="23">
        <v>6.6200000000000005E-4</v>
      </c>
      <c r="P49" s="25" t="s">
        <v>3602</v>
      </c>
      <c r="Q49" s="24">
        <v>0</v>
      </c>
      <c r="R49" s="21">
        <v>4</v>
      </c>
      <c r="S49" s="50" t="s">
        <v>3798</v>
      </c>
    </row>
    <row r="50" spans="1:19" ht="27" hidden="1" customHeight="1" x14ac:dyDescent="0.25">
      <c r="A50" s="23" t="s">
        <v>3799</v>
      </c>
      <c r="B50" s="21">
        <v>34</v>
      </c>
      <c r="C50" s="22" t="s">
        <v>3729</v>
      </c>
      <c r="D50" s="22" t="s">
        <v>3800</v>
      </c>
      <c r="E50" s="22" t="s">
        <v>3801</v>
      </c>
      <c r="F50" s="23">
        <v>3.8800000000000002E-3</v>
      </c>
      <c r="G50" s="25" t="s">
        <v>3602</v>
      </c>
      <c r="H50" s="24">
        <v>0</v>
      </c>
      <c r="I50" s="21">
        <v>5</v>
      </c>
      <c r="J50" s="22" t="s">
        <v>3802</v>
      </c>
      <c r="K50" s="21">
        <v>33</v>
      </c>
      <c r="L50" s="22" t="s">
        <v>3729</v>
      </c>
      <c r="M50" s="22" t="s">
        <v>3800</v>
      </c>
      <c r="N50" s="22" t="s">
        <v>3801</v>
      </c>
      <c r="O50" s="23">
        <v>7.5000000000000002E-4</v>
      </c>
      <c r="P50" s="25" t="s">
        <v>3602</v>
      </c>
      <c r="Q50" s="24">
        <v>0</v>
      </c>
      <c r="R50" s="21">
        <v>5</v>
      </c>
      <c r="S50" s="50" t="s">
        <v>3802</v>
      </c>
    </row>
    <row r="51" spans="1:19" ht="27" hidden="1" customHeight="1" x14ac:dyDescent="0.25">
      <c r="A51" s="23" t="s">
        <v>3803</v>
      </c>
      <c r="B51" s="21">
        <v>35</v>
      </c>
      <c r="C51" s="22" t="s">
        <v>3771</v>
      </c>
      <c r="D51" s="22" t="s">
        <v>3760</v>
      </c>
      <c r="E51" s="22" t="s">
        <v>3804</v>
      </c>
      <c r="F51" s="23">
        <v>3.3E-4</v>
      </c>
      <c r="G51" s="25" t="s">
        <v>3602</v>
      </c>
      <c r="H51" s="24">
        <v>-7.5999999999999998E-2</v>
      </c>
      <c r="I51" s="21">
        <v>94</v>
      </c>
      <c r="J51" s="22" t="s">
        <v>3805</v>
      </c>
      <c r="K51" s="21">
        <v>43</v>
      </c>
      <c r="L51" s="22" t="s">
        <v>3771</v>
      </c>
      <c r="M51" s="22" t="s">
        <v>3760</v>
      </c>
      <c r="N51" s="22" t="s">
        <v>3804</v>
      </c>
      <c r="O51" s="23">
        <v>2.0599999999999999E-4</v>
      </c>
      <c r="P51" s="25" t="s">
        <v>3602</v>
      </c>
      <c r="Q51" s="24">
        <v>-0.78500000000000003</v>
      </c>
      <c r="R51" s="21">
        <v>71</v>
      </c>
      <c r="S51" s="50" t="s">
        <v>3806</v>
      </c>
    </row>
    <row r="52" spans="1:19" ht="27" hidden="1" customHeight="1" x14ac:dyDescent="0.25">
      <c r="A52" s="23" t="s">
        <v>3807</v>
      </c>
      <c r="B52" s="21">
        <v>36</v>
      </c>
      <c r="C52" s="22" t="s">
        <v>3569</v>
      </c>
      <c r="D52" s="22" t="s">
        <v>3570</v>
      </c>
      <c r="E52" s="22" t="s">
        <v>3808</v>
      </c>
      <c r="F52" s="23">
        <v>3.8999999999999999E-4</v>
      </c>
      <c r="G52" s="25" t="s">
        <v>3602</v>
      </c>
      <c r="H52" s="24">
        <v>-9.8000000000000004E-2</v>
      </c>
      <c r="I52" s="21">
        <v>29</v>
      </c>
      <c r="J52" s="22" t="s">
        <v>3809</v>
      </c>
      <c r="K52" s="21">
        <v>45</v>
      </c>
      <c r="L52" s="22" t="s">
        <v>3569</v>
      </c>
      <c r="M52" s="22" t="s">
        <v>3570</v>
      </c>
      <c r="N52" s="22" t="s">
        <v>3808</v>
      </c>
      <c r="O52" s="23">
        <v>1.7700000000000001E-3</v>
      </c>
      <c r="P52" s="25" t="s">
        <v>3602</v>
      </c>
      <c r="Q52" s="24">
        <v>-0.97</v>
      </c>
      <c r="R52" s="21">
        <v>21</v>
      </c>
      <c r="S52" s="50" t="s">
        <v>3810</v>
      </c>
    </row>
    <row r="53" spans="1:19" ht="27" hidden="1" customHeight="1" x14ac:dyDescent="0.25">
      <c r="A53" s="27" t="s">
        <v>3811</v>
      </c>
      <c r="B53" s="21">
        <v>37</v>
      </c>
      <c r="C53" s="22" t="s">
        <v>3785</v>
      </c>
      <c r="D53" s="22" t="s">
        <v>3812</v>
      </c>
      <c r="E53" s="22" t="s">
        <v>3813</v>
      </c>
      <c r="F53" s="23">
        <v>1.6900000000000001E-3</v>
      </c>
      <c r="G53" s="25" t="s">
        <v>3602</v>
      </c>
      <c r="H53" s="24">
        <v>-0.16600000000000001</v>
      </c>
      <c r="I53" s="21">
        <v>26</v>
      </c>
      <c r="J53" s="22" t="s">
        <v>3814</v>
      </c>
      <c r="K53" s="21">
        <v>81</v>
      </c>
      <c r="L53" s="22" t="s">
        <v>3785</v>
      </c>
      <c r="M53" s="22" t="s">
        <v>3812</v>
      </c>
      <c r="N53" s="22" t="s">
        <v>3813</v>
      </c>
      <c r="O53" s="23">
        <v>1.01E-2</v>
      </c>
      <c r="P53" s="25" t="s">
        <v>3602</v>
      </c>
      <c r="Q53" s="24">
        <v>0.51100000000000001</v>
      </c>
      <c r="R53" s="21">
        <v>18</v>
      </c>
      <c r="S53" s="50" t="s">
        <v>3815</v>
      </c>
    </row>
    <row r="54" spans="1:19" ht="27" hidden="1" customHeight="1" x14ac:dyDescent="0.25">
      <c r="A54" s="23" t="s">
        <v>3816</v>
      </c>
      <c r="B54" s="21">
        <v>38</v>
      </c>
      <c r="C54" s="22" t="s">
        <v>3817</v>
      </c>
      <c r="D54" s="22" t="s">
        <v>3754</v>
      </c>
      <c r="E54" s="22" t="s">
        <v>3818</v>
      </c>
      <c r="F54" s="23">
        <v>3.79E-3</v>
      </c>
      <c r="G54" s="25" t="s">
        <v>3602</v>
      </c>
      <c r="H54" s="24">
        <v>-0.17899999999999999</v>
      </c>
      <c r="I54" s="21">
        <v>44</v>
      </c>
      <c r="J54" s="22" t="s">
        <v>3819</v>
      </c>
      <c r="K54" s="21">
        <v>125</v>
      </c>
      <c r="L54" s="22" t="s">
        <v>3817</v>
      </c>
      <c r="M54" s="22" t="s">
        <v>3754</v>
      </c>
      <c r="N54" s="22" t="s">
        <v>3818</v>
      </c>
      <c r="O54" s="23">
        <v>3.5099999999999999E-2</v>
      </c>
      <c r="P54" s="25" t="s">
        <v>3602</v>
      </c>
      <c r="Q54" s="24">
        <v>-0.63700000000000001</v>
      </c>
      <c r="R54" s="21">
        <v>29</v>
      </c>
      <c r="S54" s="50" t="s">
        <v>3820</v>
      </c>
    </row>
    <row r="55" spans="1:19" ht="27" hidden="1" customHeight="1" x14ac:dyDescent="0.25">
      <c r="A55" s="27" t="s">
        <v>3821</v>
      </c>
      <c r="B55" s="21">
        <v>39</v>
      </c>
      <c r="C55" s="22" t="s">
        <v>3753</v>
      </c>
      <c r="D55" s="22" t="s">
        <v>3822</v>
      </c>
      <c r="E55" s="22" t="s">
        <v>3823</v>
      </c>
      <c r="F55" s="23">
        <v>6.6799999999999997E-4</v>
      </c>
      <c r="G55" s="25" t="s">
        <v>3602</v>
      </c>
      <c r="H55" s="24">
        <v>-0.22800000000000001</v>
      </c>
      <c r="I55" s="21">
        <v>20</v>
      </c>
      <c r="J55" s="22" t="s">
        <v>3824</v>
      </c>
      <c r="K55" s="21">
        <v>46</v>
      </c>
      <c r="L55" s="22" t="s">
        <v>3753</v>
      </c>
      <c r="M55" s="22" t="s">
        <v>3822</v>
      </c>
      <c r="N55" s="22" t="s">
        <v>3823</v>
      </c>
      <c r="O55" s="23">
        <v>6.02E-4</v>
      </c>
      <c r="P55" s="25" t="s">
        <v>3602</v>
      </c>
      <c r="Q55" s="24">
        <v>-0.97299999999999998</v>
      </c>
      <c r="R55" s="21">
        <v>16</v>
      </c>
      <c r="S55" s="50" t="s">
        <v>3825</v>
      </c>
    </row>
    <row r="56" spans="1:19" ht="27" hidden="1" customHeight="1" x14ac:dyDescent="0.25">
      <c r="A56" s="27" t="s">
        <v>3826</v>
      </c>
      <c r="B56" s="21">
        <v>40</v>
      </c>
      <c r="C56" s="22" t="s">
        <v>3759</v>
      </c>
      <c r="D56" s="22" t="s">
        <v>3827</v>
      </c>
      <c r="E56" s="22" t="s">
        <v>3828</v>
      </c>
      <c r="F56" s="23">
        <v>3.48E-3</v>
      </c>
      <c r="G56" s="25" t="s">
        <v>3602</v>
      </c>
      <c r="H56" s="24">
        <v>-0.24</v>
      </c>
      <c r="I56" s="21">
        <v>10</v>
      </c>
      <c r="J56" s="22" t="s">
        <v>3829</v>
      </c>
      <c r="K56" s="21">
        <v>36</v>
      </c>
      <c r="L56" s="22" t="s">
        <v>3759</v>
      </c>
      <c r="M56" s="22" t="s">
        <v>3827</v>
      </c>
      <c r="N56" s="22" t="s">
        <v>3828</v>
      </c>
      <c r="O56" s="23">
        <v>4.2599999999999999E-3</v>
      </c>
      <c r="P56" s="25" t="s">
        <v>3602</v>
      </c>
      <c r="Q56" s="24">
        <v>-0.27100000000000002</v>
      </c>
      <c r="R56" s="21">
        <v>8</v>
      </c>
      <c r="S56" s="50" t="s">
        <v>3830</v>
      </c>
    </row>
    <row r="57" spans="1:19" ht="27" hidden="1" customHeight="1" x14ac:dyDescent="0.25">
      <c r="A57" s="23" t="s">
        <v>3831</v>
      </c>
      <c r="B57" s="21">
        <v>41</v>
      </c>
      <c r="C57" s="22" t="s">
        <v>3832</v>
      </c>
      <c r="D57" s="22" t="s">
        <v>3701</v>
      </c>
      <c r="E57" s="22" t="s">
        <v>3833</v>
      </c>
      <c r="F57" s="23">
        <v>1.65E-3</v>
      </c>
      <c r="G57" s="25" t="s">
        <v>3602</v>
      </c>
      <c r="H57" s="24">
        <v>-0.39600000000000002</v>
      </c>
      <c r="I57" s="21">
        <v>28</v>
      </c>
      <c r="J57" s="22" t="s">
        <v>3834</v>
      </c>
      <c r="K57" s="21">
        <v>42</v>
      </c>
      <c r="L57" s="22" t="s">
        <v>3832</v>
      </c>
      <c r="M57" s="22" t="s">
        <v>3701</v>
      </c>
      <c r="N57" s="22" t="s">
        <v>3833</v>
      </c>
      <c r="O57" s="23">
        <v>1.2700000000000001E-3</v>
      </c>
      <c r="P57" s="25" t="s">
        <v>3602</v>
      </c>
      <c r="Q57" s="24">
        <v>-0.56999999999999995</v>
      </c>
      <c r="R57" s="21">
        <v>22</v>
      </c>
      <c r="S57" s="50" t="s">
        <v>3835</v>
      </c>
    </row>
    <row r="58" spans="1:19" ht="27" hidden="1" customHeight="1" x14ac:dyDescent="0.25">
      <c r="A58" s="28" t="s">
        <v>3836</v>
      </c>
      <c r="B58" s="21">
        <v>42</v>
      </c>
      <c r="C58" s="22" t="s">
        <v>3729</v>
      </c>
      <c r="D58" s="22" t="s">
        <v>3796</v>
      </c>
      <c r="E58" s="22" t="s">
        <v>3837</v>
      </c>
      <c r="F58" s="23">
        <v>1.65E-4</v>
      </c>
      <c r="G58" s="25" t="s">
        <v>3602</v>
      </c>
      <c r="H58" s="24">
        <v>-0.436</v>
      </c>
      <c r="I58" s="21">
        <v>62</v>
      </c>
      <c r="J58" s="22" t="s">
        <v>3838</v>
      </c>
      <c r="K58" s="21">
        <v>35</v>
      </c>
      <c r="L58" s="22" t="s">
        <v>3729</v>
      </c>
      <c r="M58" s="22" t="s">
        <v>3796</v>
      </c>
      <c r="N58" s="22" t="s">
        <v>3837</v>
      </c>
      <c r="O58" s="23">
        <v>3.4000000000000002E-4</v>
      </c>
      <c r="P58" s="25" t="s">
        <v>3602</v>
      </c>
      <c r="Q58" s="24">
        <v>-7.0000000000000007E-2</v>
      </c>
      <c r="R58" s="21">
        <v>46</v>
      </c>
      <c r="S58" s="50" t="s">
        <v>3839</v>
      </c>
    </row>
    <row r="59" spans="1:19" ht="27" hidden="1" customHeight="1" x14ac:dyDescent="0.25">
      <c r="A59" s="23" t="s">
        <v>3840</v>
      </c>
      <c r="B59" s="21">
        <v>43</v>
      </c>
      <c r="C59" s="22" t="s">
        <v>3841</v>
      </c>
      <c r="D59" s="22" t="s">
        <v>3786</v>
      </c>
      <c r="E59" s="22" t="s">
        <v>3842</v>
      </c>
      <c r="F59" s="23">
        <v>6.5399999999999996E-4</v>
      </c>
      <c r="G59" s="25" t="s">
        <v>3602</v>
      </c>
      <c r="H59" s="24">
        <v>-0.64700000000000002</v>
      </c>
      <c r="I59" s="21">
        <v>8</v>
      </c>
      <c r="J59" s="22" t="s">
        <v>3843</v>
      </c>
      <c r="K59" s="21">
        <v>120</v>
      </c>
      <c r="L59" s="22" t="s">
        <v>3841</v>
      </c>
      <c r="M59" s="22" t="s">
        <v>3786</v>
      </c>
      <c r="N59" s="22" t="s">
        <v>3842</v>
      </c>
      <c r="O59" s="23">
        <v>1.44E-2</v>
      </c>
      <c r="P59" s="25" t="s">
        <v>3602</v>
      </c>
      <c r="Q59" s="24">
        <v>-0.44700000000000001</v>
      </c>
      <c r="R59" s="21">
        <v>5</v>
      </c>
      <c r="S59" s="50" t="s">
        <v>3844</v>
      </c>
    </row>
    <row r="60" spans="1:19" ht="27" hidden="1" customHeight="1" x14ac:dyDescent="0.25">
      <c r="A60" s="23" t="s">
        <v>3845</v>
      </c>
      <c r="B60" s="21">
        <v>44</v>
      </c>
      <c r="C60" s="22" t="s">
        <v>3846</v>
      </c>
      <c r="D60" s="22" t="s">
        <v>3847</v>
      </c>
      <c r="E60" s="22" t="s">
        <v>3848</v>
      </c>
      <c r="F60" s="23">
        <v>1.5200000000000001E-3</v>
      </c>
      <c r="G60" s="25" t="s">
        <v>3602</v>
      </c>
      <c r="H60" s="24">
        <v>-0.68899999999999995</v>
      </c>
      <c r="I60" s="21">
        <v>6</v>
      </c>
      <c r="J60" s="22" t="s">
        <v>3849</v>
      </c>
      <c r="K60" s="21"/>
      <c r="L60" s="22"/>
      <c r="M60" s="22"/>
      <c r="N60" s="22"/>
      <c r="O60" s="23"/>
      <c r="P60" s="23"/>
      <c r="R60" s="21"/>
      <c r="S60" s="50"/>
    </row>
    <row r="61" spans="1:19" ht="27" hidden="1" customHeight="1" x14ac:dyDescent="0.25">
      <c r="A61" s="23" t="s">
        <v>3850</v>
      </c>
      <c r="B61" s="21">
        <v>45</v>
      </c>
      <c r="C61" s="22" t="s">
        <v>3851</v>
      </c>
      <c r="D61" s="22" t="s">
        <v>3599</v>
      </c>
      <c r="E61" s="22" t="s">
        <v>3852</v>
      </c>
      <c r="F61" s="23">
        <v>1.5200000000000001E-3</v>
      </c>
      <c r="G61" s="25" t="s">
        <v>3602</v>
      </c>
      <c r="H61" s="24">
        <v>-0.7</v>
      </c>
      <c r="I61" s="21">
        <v>6</v>
      </c>
      <c r="J61" s="22" t="s">
        <v>3853</v>
      </c>
      <c r="K61" s="21">
        <v>132</v>
      </c>
      <c r="L61" s="22" t="s">
        <v>3851</v>
      </c>
      <c r="M61" s="22" t="s">
        <v>3599</v>
      </c>
      <c r="N61" s="22" t="s">
        <v>3852</v>
      </c>
      <c r="O61" s="23">
        <v>1.4500000000000001E-2</v>
      </c>
      <c r="P61" s="25" t="s">
        <v>3602</v>
      </c>
      <c r="Q61" s="24">
        <v>-0.95799999999999996</v>
      </c>
      <c r="R61" s="21">
        <v>4</v>
      </c>
      <c r="S61" s="50" t="s">
        <v>3854</v>
      </c>
    </row>
    <row r="62" spans="1:19" ht="27" hidden="1" customHeight="1" x14ac:dyDescent="0.25">
      <c r="A62" s="23" t="s">
        <v>3855</v>
      </c>
      <c r="B62" s="21">
        <v>46</v>
      </c>
      <c r="C62" s="22" t="s">
        <v>3856</v>
      </c>
      <c r="D62" s="22" t="s">
        <v>3857</v>
      </c>
      <c r="E62" s="22" t="s">
        <v>3858</v>
      </c>
      <c r="F62" s="23">
        <v>1.1199999999999999E-3</v>
      </c>
      <c r="G62" s="25" t="s">
        <v>3602</v>
      </c>
      <c r="H62" s="24">
        <v>-0.77800000000000002</v>
      </c>
      <c r="I62" s="21">
        <v>16</v>
      </c>
      <c r="J62" s="22" t="s">
        <v>3859</v>
      </c>
      <c r="K62" s="21">
        <v>39</v>
      </c>
      <c r="L62" s="22" t="s">
        <v>3856</v>
      </c>
      <c r="M62" s="22" t="s">
        <v>3857</v>
      </c>
      <c r="N62" s="22" t="s">
        <v>3858</v>
      </c>
      <c r="O62" s="23">
        <v>2.5900000000000001E-4</v>
      </c>
      <c r="P62" s="25" t="s">
        <v>3602</v>
      </c>
      <c r="Q62" s="24">
        <v>-0.51100000000000001</v>
      </c>
      <c r="R62" s="21">
        <v>14</v>
      </c>
      <c r="S62" s="50" t="s">
        <v>3860</v>
      </c>
    </row>
    <row r="63" spans="1:19" ht="27" hidden="1" customHeight="1" x14ac:dyDescent="0.25">
      <c r="A63" s="27" t="s">
        <v>3861</v>
      </c>
      <c r="B63" s="21">
        <v>47</v>
      </c>
      <c r="C63" s="22" t="s">
        <v>3765</v>
      </c>
      <c r="D63" s="22" t="s">
        <v>3862</v>
      </c>
      <c r="E63" s="22" t="s">
        <v>3863</v>
      </c>
      <c r="F63" s="23">
        <v>3.9899999999999996E-3</v>
      </c>
      <c r="G63" s="25" t="s">
        <v>3602</v>
      </c>
      <c r="H63" s="24">
        <v>-0.91700000000000004</v>
      </c>
      <c r="I63" s="21">
        <v>16</v>
      </c>
      <c r="J63" s="22" t="s">
        <v>3864</v>
      </c>
      <c r="K63" s="21">
        <v>15</v>
      </c>
      <c r="L63" s="22" t="s">
        <v>3765</v>
      </c>
      <c r="M63" s="22" t="s">
        <v>3862</v>
      </c>
      <c r="N63" s="22" t="s">
        <v>3863</v>
      </c>
      <c r="O63" s="23">
        <v>2.7200000000000002E-3</v>
      </c>
      <c r="P63" s="23" t="s">
        <v>3673</v>
      </c>
      <c r="Q63" s="24">
        <v>-1.7090000000000001</v>
      </c>
      <c r="R63" s="21">
        <v>13</v>
      </c>
      <c r="S63" s="50" t="s">
        <v>3865</v>
      </c>
    </row>
    <row r="64" spans="1:19" ht="27" hidden="1" customHeight="1" x14ac:dyDescent="0.25">
      <c r="A64" s="27" t="s">
        <v>3866</v>
      </c>
      <c r="B64" s="21">
        <v>48</v>
      </c>
      <c r="C64" s="22" t="s">
        <v>3867</v>
      </c>
      <c r="D64" s="22" t="s">
        <v>3868</v>
      </c>
      <c r="E64" s="22" t="s">
        <v>3869</v>
      </c>
      <c r="F64" s="23">
        <v>2.64E-3</v>
      </c>
      <c r="G64" s="25" t="s">
        <v>3602</v>
      </c>
      <c r="H64" s="24">
        <v>-0.95799999999999996</v>
      </c>
      <c r="I64" s="21">
        <v>4</v>
      </c>
      <c r="J64" s="22" t="s">
        <v>3870</v>
      </c>
      <c r="K64" s="21"/>
      <c r="L64" s="22"/>
      <c r="M64" s="22"/>
      <c r="N64" s="22"/>
      <c r="O64" s="23"/>
      <c r="P64" s="23"/>
      <c r="R64" s="21"/>
      <c r="S64" s="50"/>
    </row>
    <row r="65" spans="1:19" ht="27" hidden="1" customHeight="1" x14ac:dyDescent="0.25">
      <c r="A65" s="27" t="s">
        <v>3871</v>
      </c>
      <c r="B65" s="21">
        <v>49</v>
      </c>
      <c r="C65" s="22" t="s">
        <v>3569</v>
      </c>
      <c r="D65" s="22" t="s">
        <v>3570</v>
      </c>
      <c r="E65" s="22" t="s">
        <v>3872</v>
      </c>
      <c r="F65" s="23">
        <v>3.3800000000000002E-3</v>
      </c>
      <c r="G65" s="25" t="s">
        <v>3602</v>
      </c>
      <c r="H65" s="24">
        <v>-1.1930000000000001</v>
      </c>
      <c r="I65" s="21">
        <v>9</v>
      </c>
      <c r="J65" s="22" t="s">
        <v>3873</v>
      </c>
      <c r="K65" s="21">
        <v>14</v>
      </c>
      <c r="L65" s="22" t="s">
        <v>3569</v>
      </c>
      <c r="M65" s="22" t="s">
        <v>3570</v>
      </c>
      <c r="N65" s="22" t="s">
        <v>3872</v>
      </c>
      <c r="O65" s="23">
        <v>1.31E-3</v>
      </c>
      <c r="P65" s="23" t="s">
        <v>3673</v>
      </c>
      <c r="Q65" s="24">
        <v>-1.5509999999999999</v>
      </c>
      <c r="R65" s="21">
        <v>8</v>
      </c>
      <c r="S65" s="50" t="s">
        <v>3874</v>
      </c>
    </row>
    <row r="66" spans="1:19" ht="14.25" customHeight="1" x14ac:dyDescent="0.25">
      <c r="A66" s="23" t="s">
        <v>3875</v>
      </c>
      <c r="B66" s="21">
        <v>83</v>
      </c>
      <c r="C66" s="22" t="s">
        <v>3647</v>
      </c>
      <c r="D66" s="22" t="s">
        <v>3876</v>
      </c>
      <c r="E66" s="22" t="s">
        <v>3877</v>
      </c>
      <c r="F66" s="23">
        <v>2.9499999999999998E-2</v>
      </c>
      <c r="G66" s="25" t="s">
        <v>3602</v>
      </c>
      <c r="H66" s="24">
        <v>1.452</v>
      </c>
      <c r="I66" s="21">
        <v>9</v>
      </c>
      <c r="J66" s="65" t="s">
        <v>3878</v>
      </c>
      <c r="K66" s="21"/>
      <c r="L66" s="22"/>
      <c r="M66" s="22"/>
      <c r="N66" s="22"/>
      <c r="O66" s="23"/>
      <c r="P66" s="23"/>
      <c r="R66" s="21"/>
      <c r="S66" s="50"/>
    </row>
    <row r="67" spans="1:19" ht="14.25" customHeight="1" x14ac:dyDescent="0.25">
      <c r="A67" s="23" t="s">
        <v>3879</v>
      </c>
      <c r="B67" s="21">
        <v>84</v>
      </c>
      <c r="C67" s="22" t="s">
        <v>3880</v>
      </c>
      <c r="D67" s="22" t="s">
        <v>3881</v>
      </c>
      <c r="E67" s="22" t="s">
        <v>3882</v>
      </c>
      <c r="F67" s="23">
        <v>2.0899999999999998E-2</v>
      </c>
      <c r="G67" s="25" t="s">
        <v>3602</v>
      </c>
      <c r="H67" s="24">
        <v>1.413</v>
      </c>
      <c r="I67" s="21">
        <v>9</v>
      </c>
      <c r="J67" s="65" t="s">
        <v>3883</v>
      </c>
      <c r="K67" s="21"/>
      <c r="L67" s="22"/>
      <c r="M67" s="22"/>
      <c r="N67" s="22"/>
      <c r="O67" s="23"/>
      <c r="P67" s="23"/>
      <c r="R67" s="21"/>
      <c r="S67" s="50"/>
    </row>
    <row r="68" spans="1:19" ht="14.25" customHeight="1" x14ac:dyDescent="0.25">
      <c r="A68" s="23" t="s">
        <v>3884</v>
      </c>
      <c r="B68" s="21">
        <v>85</v>
      </c>
      <c r="C68" s="22" t="s">
        <v>3885</v>
      </c>
      <c r="D68" s="22" t="s">
        <v>3796</v>
      </c>
      <c r="E68" s="22" t="s">
        <v>3886</v>
      </c>
      <c r="F68" s="23">
        <v>2.0899999999999998E-2</v>
      </c>
      <c r="G68" s="25" t="s">
        <v>3602</v>
      </c>
      <c r="H68" s="24">
        <v>1.2829999999999999</v>
      </c>
      <c r="I68" s="21">
        <v>9</v>
      </c>
      <c r="J68" s="65" t="s">
        <v>3887</v>
      </c>
      <c r="K68" s="21">
        <v>19</v>
      </c>
      <c r="L68" s="22" t="s">
        <v>3885</v>
      </c>
      <c r="M68" s="22" t="s">
        <v>3796</v>
      </c>
      <c r="N68" s="22" t="s">
        <v>3886</v>
      </c>
      <c r="O68" s="23">
        <v>2E-3</v>
      </c>
      <c r="P68" s="25" t="s">
        <v>3602</v>
      </c>
      <c r="Q68" s="24">
        <v>1.2829999999999999</v>
      </c>
      <c r="R68" s="21">
        <v>9</v>
      </c>
      <c r="S68" s="50" t="s">
        <v>3887</v>
      </c>
    </row>
    <row r="69" spans="1:19" ht="14.25" customHeight="1" x14ac:dyDescent="0.25">
      <c r="A69" s="23" t="s">
        <v>3888</v>
      </c>
      <c r="B69" s="21">
        <v>86</v>
      </c>
      <c r="C69" s="22" t="s">
        <v>3652</v>
      </c>
      <c r="D69" s="22" t="s">
        <v>3570</v>
      </c>
      <c r="E69" s="22" t="s">
        <v>3889</v>
      </c>
      <c r="F69" s="23">
        <v>1.61E-2</v>
      </c>
      <c r="G69" s="25" t="s">
        <v>3602</v>
      </c>
      <c r="H69" s="24">
        <v>1.212</v>
      </c>
      <c r="I69" s="21">
        <v>6</v>
      </c>
      <c r="J69" s="65" t="s">
        <v>3890</v>
      </c>
      <c r="K69" s="21">
        <v>77</v>
      </c>
      <c r="L69" s="22" t="s">
        <v>3652</v>
      </c>
      <c r="M69" s="22" t="s">
        <v>3570</v>
      </c>
      <c r="N69" s="22" t="s">
        <v>3889</v>
      </c>
      <c r="O69" s="23">
        <v>1.44E-2</v>
      </c>
      <c r="P69" s="25" t="s">
        <v>3602</v>
      </c>
      <c r="Q69" s="24">
        <v>0.83899999999999997</v>
      </c>
      <c r="R69" s="21">
        <v>5</v>
      </c>
      <c r="S69" s="50" t="s">
        <v>3891</v>
      </c>
    </row>
    <row r="70" spans="1:19" ht="27" hidden="1" customHeight="1" x14ac:dyDescent="0.25">
      <c r="A70" s="23" t="s">
        <v>3892</v>
      </c>
      <c r="B70" s="21">
        <v>87</v>
      </c>
      <c r="C70" s="22" t="s">
        <v>3846</v>
      </c>
      <c r="D70" s="22" t="s">
        <v>3881</v>
      </c>
      <c r="E70" s="22" t="s">
        <v>3893</v>
      </c>
      <c r="F70" s="23">
        <v>3.0099999999999998E-2</v>
      </c>
      <c r="G70" s="25" t="s">
        <v>3602</v>
      </c>
      <c r="H70" s="24">
        <v>1.159</v>
      </c>
      <c r="I70" s="21">
        <v>10</v>
      </c>
      <c r="J70" s="22" t="s">
        <v>3894</v>
      </c>
      <c r="K70" s="21"/>
      <c r="L70" s="22"/>
      <c r="M70" s="22"/>
      <c r="N70" s="22"/>
      <c r="O70" s="23"/>
      <c r="P70" s="23"/>
      <c r="R70" s="21"/>
      <c r="S70" s="50"/>
    </row>
    <row r="71" spans="1:19" ht="27" hidden="1" customHeight="1" x14ac:dyDescent="0.25">
      <c r="A71" s="23" t="s">
        <v>3895</v>
      </c>
      <c r="B71" s="21">
        <v>88</v>
      </c>
      <c r="C71" s="22" t="s">
        <v>3896</v>
      </c>
      <c r="D71" s="22" t="s">
        <v>3812</v>
      </c>
      <c r="E71" s="22" t="s">
        <v>3897</v>
      </c>
      <c r="F71" s="23">
        <v>4.7899999999999998E-2</v>
      </c>
      <c r="G71" s="25" t="s">
        <v>3602</v>
      </c>
      <c r="H71" s="24">
        <v>1.103</v>
      </c>
      <c r="I71" s="21">
        <v>4</v>
      </c>
      <c r="J71" s="22" t="s">
        <v>3898</v>
      </c>
      <c r="K71" s="21"/>
      <c r="L71" s="22"/>
      <c r="M71" s="22"/>
      <c r="N71" s="22"/>
      <c r="O71" s="23"/>
      <c r="P71" s="23"/>
      <c r="R71" s="21"/>
      <c r="S71" s="50"/>
    </row>
    <row r="72" spans="1:19" ht="27" hidden="1" customHeight="1" x14ac:dyDescent="0.25">
      <c r="A72" s="23" t="s">
        <v>3899</v>
      </c>
      <c r="B72" s="21">
        <v>89</v>
      </c>
      <c r="C72" s="22" t="s">
        <v>3687</v>
      </c>
      <c r="D72" s="22" t="s">
        <v>3570</v>
      </c>
      <c r="E72" s="22" t="s">
        <v>3900</v>
      </c>
      <c r="F72" s="23">
        <v>9.5300000000000003E-3</v>
      </c>
      <c r="G72" s="25" t="s">
        <v>3602</v>
      </c>
      <c r="H72" s="24">
        <v>0.94399999999999995</v>
      </c>
      <c r="I72" s="21">
        <v>27</v>
      </c>
      <c r="J72" s="22" t="s">
        <v>3901</v>
      </c>
      <c r="K72" s="21">
        <v>113</v>
      </c>
      <c r="L72" s="22" t="s">
        <v>3687</v>
      </c>
      <c r="M72" s="22" t="s">
        <v>3570</v>
      </c>
      <c r="N72" s="22" t="s">
        <v>3900</v>
      </c>
      <c r="O72" s="23">
        <v>4.7899999999999998E-2</v>
      </c>
      <c r="P72" s="25" t="s">
        <v>3602</v>
      </c>
      <c r="Q72" s="24">
        <v>-0.28799999999999998</v>
      </c>
      <c r="R72" s="21">
        <v>18</v>
      </c>
      <c r="S72" s="50" t="s">
        <v>3902</v>
      </c>
    </row>
    <row r="73" spans="1:19" ht="27" hidden="1" customHeight="1" x14ac:dyDescent="0.25">
      <c r="A73" s="23" t="s">
        <v>3903</v>
      </c>
      <c r="B73" s="21">
        <v>90</v>
      </c>
      <c r="C73" s="22" t="s">
        <v>3904</v>
      </c>
      <c r="D73" s="22" t="s">
        <v>3599</v>
      </c>
      <c r="E73" s="22" t="s">
        <v>3905</v>
      </c>
      <c r="F73" s="23">
        <v>1.49E-2</v>
      </c>
      <c r="G73" s="25" t="s">
        <v>3602</v>
      </c>
      <c r="H73" s="24">
        <v>0.84299999999999997</v>
      </c>
      <c r="I73" s="21">
        <v>14</v>
      </c>
      <c r="J73" s="22" t="s">
        <v>3906</v>
      </c>
      <c r="K73" s="21">
        <v>85</v>
      </c>
      <c r="L73" s="22" t="s">
        <v>3904</v>
      </c>
      <c r="M73" s="22" t="s">
        <v>3599</v>
      </c>
      <c r="N73" s="22" t="s">
        <v>3905</v>
      </c>
      <c r="O73" s="23">
        <v>5.1599999999999997E-3</v>
      </c>
      <c r="P73" s="25" t="s">
        <v>3602</v>
      </c>
      <c r="Q73" s="24">
        <v>0.432</v>
      </c>
      <c r="R73" s="21">
        <v>12</v>
      </c>
      <c r="S73" s="50" t="s">
        <v>3907</v>
      </c>
    </row>
    <row r="74" spans="1:19" ht="27" hidden="1" customHeight="1" x14ac:dyDescent="0.25">
      <c r="A74" s="23" t="s">
        <v>3908</v>
      </c>
      <c r="B74" s="21">
        <v>91</v>
      </c>
      <c r="C74" s="22" t="s">
        <v>3909</v>
      </c>
      <c r="D74" s="22" t="s">
        <v>3910</v>
      </c>
      <c r="E74" s="22" t="s">
        <v>3911</v>
      </c>
      <c r="F74" s="23">
        <v>7.43E-3</v>
      </c>
      <c r="G74" s="25" t="s">
        <v>3602</v>
      </c>
      <c r="H74" s="24">
        <v>0.83199999999999996</v>
      </c>
      <c r="I74" s="21">
        <v>8</v>
      </c>
      <c r="J74" s="22" t="s">
        <v>3912</v>
      </c>
      <c r="K74" s="21"/>
      <c r="L74" s="22"/>
      <c r="M74" s="22"/>
      <c r="N74" s="22"/>
      <c r="O74" s="23"/>
      <c r="P74" s="23"/>
      <c r="R74" s="21"/>
      <c r="S74" s="50"/>
    </row>
    <row r="75" spans="1:19" ht="27" hidden="1" customHeight="1" x14ac:dyDescent="0.25">
      <c r="A75" s="27" t="s">
        <v>3913</v>
      </c>
      <c r="B75" s="21">
        <v>92</v>
      </c>
      <c r="C75" s="22" t="s">
        <v>3914</v>
      </c>
      <c r="D75" s="22" t="s">
        <v>3915</v>
      </c>
      <c r="E75" s="22" t="s">
        <v>3916</v>
      </c>
      <c r="F75" s="23">
        <v>1.0500000000000001E-2</v>
      </c>
      <c r="G75" s="25" t="s">
        <v>3602</v>
      </c>
      <c r="H75" s="24">
        <v>0.83</v>
      </c>
      <c r="I75" s="21">
        <v>25</v>
      </c>
      <c r="J75" s="22" t="s">
        <v>3917</v>
      </c>
      <c r="K75" s="21">
        <v>29</v>
      </c>
      <c r="L75" s="22" t="s">
        <v>3914</v>
      </c>
      <c r="M75" s="22" t="s">
        <v>3915</v>
      </c>
      <c r="N75" s="22" t="s">
        <v>3916</v>
      </c>
      <c r="O75" s="23">
        <v>1.0300000000000001E-3</v>
      </c>
      <c r="P75" s="25" t="s">
        <v>3602</v>
      </c>
      <c r="Q75" s="24">
        <v>0.21199999999999999</v>
      </c>
      <c r="R75" s="21">
        <v>22</v>
      </c>
      <c r="S75" s="50" t="s">
        <v>3918</v>
      </c>
    </row>
    <row r="76" spans="1:19" ht="27" hidden="1" customHeight="1" x14ac:dyDescent="0.25">
      <c r="A76" s="23" t="s">
        <v>3919</v>
      </c>
      <c r="B76" s="21">
        <v>93</v>
      </c>
      <c r="C76" s="22" t="s">
        <v>3920</v>
      </c>
      <c r="D76" s="22" t="s">
        <v>3822</v>
      </c>
      <c r="E76" s="22" t="s">
        <v>3921</v>
      </c>
      <c r="F76" s="23">
        <v>4.5499999999999999E-2</v>
      </c>
      <c r="G76" s="25" t="s">
        <v>3602</v>
      </c>
      <c r="H76" s="24">
        <v>0.79600000000000004</v>
      </c>
      <c r="I76" s="21">
        <v>33</v>
      </c>
      <c r="J76" s="22" t="s">
        <v>3922</v>
      </c>
      <c r="K76" s="21"/>
      <c r="L76" s="22"/>
      <c r="M76" s="22"/>
      <c r="N76" s="22"/>
      <c r="O76" s="23"/>
      <c r="P76" s="23"/>
      <c r="R76" s="21"/>
      <c r="S76" s="50"/>
    </row>
    <row r="77" spans="1:19" ht="27" hidden="1" customHeight="1" x14ac:dyDescent="0.25">
      <c r="A77" s="23" t="s">
        <v>3923</v>
      </c>
      <c r="B77" s="21">
        <v>94</v>
      </c>
      <c r="C77" s="22" t="s">
        <v>3924</v>
      </c>
      <c r="D77" s="22" t="s">
        <v>3735</v>
      </c>
      <c r="E77" s="22" t="s">
        <v>3925</v>
      </c>
      <c r="F77" s="23">
        <v>2.4799999999999999E-2</v>
      </c>
      <c r="G77" s="25" t="s">
        <v>3602</v>
      </c>
      <c r="H77" s="24">
        <v>0.76200000000000001</v>
      </c>
      <c r="I77" s="21">
        <v>4</v>
      </c>
      <c r="J77" s="22" t="s">
        <v>3926</v>
      </c>
      <c r="K77" s="21">
        <v>78</v>
      </c>
      <c r="L77" s="22" t="s">
        <v>3924</v>
      </c>
      <c r="M77" s="22" t="s">
        <v>3735</v>
      </c>
      <c r="N77" s="22" t="s">
        <v>3925</v>
      </c>
      <c r="O77" s="23">
        <v>7.0299999999999998E-3</v>
      </c>
      <c r="P77" s="25" t="s">
        <v>3602</v>
      </c>
      <c r="Q77" s="24">
        <v>0.76200000000000001</v>
      </c>
      <c r="R77" s="21">
        <v>4</v>
      </c>
      <c r="S77" s="50" t="s">
        <v>3926</v>
      </c>
    </row>
    <row r="78" spans="1:19" ht="27" hidden="1" customHeight="1" x14ac:dyDescent="0.25">
      <c r="A78" s="23" t="s">
        <v>3927</v>
      </c>
      <c r="B78" s="21">
        <v>95</v>
      </c>
      <c r="C78" s="22" t="s">
        <v>3817</v>
      </c>
      <c r="D78" s="22" t="s">
        <v>3928</v>
      </c>
      <c r="E78" s="22" t="s">
        <v>3929</v>
      </c>
      <c r="F78" s="23">
        <v>4.7899999999999998E-2</v>
      </c>
      <c r="G78" s="25" t="s">
        <v>3602</v>
      </c>
      <c r="H78" s="24">
        <v>0.747</v>
      </c>
      <c r="I78" s="21">
        <v>4</v>
      </c>
      <c r="J78" s="22" t="s">
        <v>3930</v>
      </c>
      <c r="K78" s="21"/>
      <c r="L78" s="22"/>
      <c r="M78" s="22"/>
      <c r="N78" s="22"/>
      <c r="O78" s="23"/>
      <c r="P78" s="23"/>
      <c r="R78" s="21"/>
      <c r="S78" s="50"/>
    </row>
    <row r="79" spans="1:19" ht="27" hidden="1" customHeight="1" x14ac:dyDescent="0.25">
      <c r="A79" s="23" t="s">
        <v>3931</v>
      </c>
      <c r="B79" s="21">
        <v>96</v>
      </c>
      <c r="C79" s="22" t="s">
        <v>3748</v>
      </c>
      <c r="D79" s="22" t="s">
        <v>3720</v>
      </c>
      <c r="E79" s="22" t="s">
        <v>3932</v>
      </c>
      <c r="F79" s="23">
        <v>2.5499999999999998E-2</v>
      </c>
      <c r="G79" s="25" t="s">
        <v>3602</v>
      </c>
      <c r="H79" s="24">
        <v>0.72799999999999998</v>
      </c>
      <c r="I79" s="21">
        <v>7</v>
      </c>
      <c r="J79" s="22" t="s">
        <v>3933</v>
      </c>
      <c r="K79" s="21"/>
      <c r="L79" s="22"/>
      <c r="M79" s="22"/>
      <c r="N79" s="22"/>
      <c r="O79" s="23"/>
      <c r="P79" s="23"/>
      <c r="R79" s="21"/>
      <c r="S79" s="50"/>
    </row>
    <row r="80" spans="1:19" ht="27" hidden="1" customHeight="1" x14ac:dyDescent="0.25">
      <c r="A80" s="23" t="s">
        <v>3934</v>
      </c>
      <c r="B80" s="21">
        <v>97</v>
      </c>
      <c r="C80" s="22" t="s">
        <v>3935</v>
      </c>
      <c r="D80" s="22" t="s">
        <v>3936</v>
      </c>
      <c r="E80" s="22" t="s">
        <v>3937</v>
      </c>
      <c r="F80" s="23">
        <v>2.5499999999999998E-2</v>
      </c>
      <c r="G80" s="25" t="s">
        <v>3602</v>
      </c>
      <c r="H80" s="24">
        <v>0.71399999999999997</v>
      </c>
      <c r="I80" s="21">
        <v>7</v>
      </c>
      <c r="J80" s="22" t="s">
        <v>3938</v>
      </c>
      <c r="K80" s="21"/>
      <c r="L80" s="22"/>
      <c r="M80" s="22"/>
      <c r="N80" s="22"/>
      <c r="O80" s="23"/>
      <c r="P80" s="23"/>
      <c r="R80" s="21"/>
      <c r="S80" s="50"/>
    </row>
    <row r="81" spans="1:19" ht="27" hidden="1" customHeight="1" x14ac:dyDescent="0.25">
      <c r="A81" s="23" t="s">
        <v>3939</v>
      </c>
      <c r="B81" s="21">
        <v>98</v>
      </c>
      <c r="C81" s="22" t="s">
        <v>3940</v>
      </c>
      <c r="D81" s="22" t="s">
        <v>3915</v>
      </c>
      <c r="E81" s="22" t="s">
        <v>3941</v>
      </c>
      <c r="F81" s="23">
        <v>2.0400000000000001E-2</v>
      </c>
      <c r="G81" s="25" t="s">
        <v>3602</v>
      </c>
      <c r="H81" s="24">
        <v>0.67</v>
      </c>
      <c r="I81" s="21">
        <v>5</v>
      </c>
      <c r="J81" s="22" t="s">
        <v>3942</v>
      </c>
      <c r="K81" s="21">
        <v>204</v>
      </c>
      <c r="L81" s="22" t="s">
        <v>3940</v>
      </c>
      <c r="M81" s="22" t="s">
        <v>3915</v>
      </c>
      <c r="N81" s="22" t="s">
        <v>3941</v>
      </c>
      <c r="O81" s="23">
        <v>2.5499999999999998E-2</v>
      </c>
      <c r="P81" s="23" t="s">
        <v>3614</v>
      </c>
      <c r="Q81" s="24" t="s">
        <v>3614</v>
      </c>
      <c r="R81" s="21">
        <v>4</v>
      </c>
      <c r="S81" s="50" t="s">
        <v>3943</v>
      </c>
    </row>
    <row r="82" spans="1:19" ht="27" hidden="1" customHeight="1" x14ac:dyDescent="0.25">
      <c r="A82" s="23" t="s">
        <v>3944</v>
      </c>
      <c r="B82" s="21">
        <v>99</v>
      </c>
      <c r="C82" s="22" t="s">
        <v>3904</v>
      </c>
      <c r="D82" s="22" t="s">
        <v>3599</v>
      </c>
      <c r="E82" s="22" t="s">
        <v>3945</v>
      </c>
      <c r="F82" s="23">
        <v>8.7799999999999996E-3</v>
      </c>
      <c r="G82" s="25" t="s">
        <v>3602</v>
      </c>
      <c r="H82" s="24">
        <v>0.64100000000000001</v>
      </c>
      <c r="I82" s="21">
        <v>12</v>
      </c>
      <c r="J82" s="22" t="s">
        <v>3946</v>
      </c>
      <c r="K82" s="21">
        <v>89</v>
      </c>
      <c r="L82" s="22" t="s">
        <v>3904</v>
      </c>
      <c r="M82" s="22" t="s">
        <v>3599</v>
      </c>
      <c r="N82" s="22" t="s">
        <v>3945</v>
      </c>
      <c r="O82" s="23">
        <v>5.1399999999999996E-3</v>
      </c>
      <c r="P82" s="25" t="s">
        <v>3602</v>
      </c>
      <c r="Q82" s="24">
        <v>0.185</v>
      </c>
      <c r="R82" s="21">
        <v>10</v>
      </c>
      <c r="S82" s="50" t="s">
        <v>3947</v>
      </c>
    </row>
    <row r="83" spans="1:19" ht="27" hidden="1" customHeight="1" x14ac:dyDescent="0.25">
      <c r="A83" s="23" t="s">
        <v>3948</v>
      </c>
      <c r="B83" s="21">
        <v>100</v>
      </c>
      <c r="C83" s="22" t="s">
        <v>3729</v>
      </c>
      <c r="D83" s="22" t="s">
        <v>3749</v>
      </c>
      <c r="E83" s="22" t="s">
        <v>3949</v>
      </c>
      <c r="F83" s="23">
        <v>4.0399999999999998E-2</v>
      </c>
      <c r="G83" s="25" t="s">
        <v>3602</v>
      </c>
      <c r="H83" s="24">
        <v>0.61599999999999999</v>
      </c>
      <c r="I83" s="21">
        <v>9</v>
      </c>
      <c r="J83" s="22" t="s">
        <v>3950</v>
      </c>
      <c r="K83" s="21">
        <v>76</v>
      </c>
      <c r="L83" s="22" t="s">
        <v>3729</v>
      </c>
      <c r="M83" s="22" t="s">
        <v>3749</v>
      </c>
      <c r="N83" s="22" t="s">
        <v>3949</v>
      </c>
      <c r="O83" s="23">
        <v>1.47E-2</v>
      </c>
      <c r="P83" s="25" t="s">
        <v>3602</v>
      </c>
      <c r="Q83" s="24">
        <v>0.93899999999999995</v>
      </c>
      <c r="R83" s="21">
        <v>8</v>
      </c>
      <c r="S83" s="50" t="s">
        <v>3951</v>
      </c>
    </row>
    <row r="84" spans="1:19" ht="27" hidden="1" customHeight="1" x14ac:dyDescent="0.25">
      <c r="A84" s="23" t="s">
        <v>3952</v>
      </c>
      <c r="B84" s="21">
        <v>101</v>
      </c>
      <c r="C84" s="22" t="s">
        <v>3953</v>
      </c>
      <c r="D84" s="22" t="s">
        <v>3954</v>
      </c>
      <c r="E84" s="22" t="s">
        <v>3955</v>
      </c>
      <c r="F84" s="23">
        <v>1.61E-2</v>
      </c>
      <c r="G84" s="25" t="s">
        <v>3602</v>
      </c>
      <c r="H84" s="24">
        <v>0.6</v>
      </c>
      <c r="I84" s="21">
        <v>6</v>
      </c>
      <c r="J84" s="22" t="s">
        <v>3956</v>
      </c>
      <c r="K84" s="21"/>
      <c r="L84" s="22"/>
      <c r="M84" s="22"/>
      <c r="N84" s="22"/>
      <c r="O84" s="23"/>
      <c r="P84" s="23"/>
      <c r="R84" s="21"/>
      <c r="S84" s="50"/>
    </row>
    <row r="85" spans="1:19" ht="27" hidden="1" customHeight="1" x14ac:dyDescent="0.25">
      <c r="A85" s="27" t="s">
        <v>3957</v>
      </c>
      <c r="B85" s="21">
        <v>102</v>
      </c>
      <c r="C85" s="22" t="s">
        <v>3958</v>
      </c>
      <c r="D85" s="22" t="s">
        <v>3959</v>
      </c>
      <c r="E85" s="22" t="s">
        <v>3960</v>
      </c>
      <c r="F85" s="23">
        <v>2.7199999999999998E-2</v>
      </c>
      <c r="G85" s="25" t="s">
        <v>3602</v>
      </c>
      <c r="H85" s="24">
        <v>0.6</v>
      </c>
      <c r="I85" s="21">
        <v>6</v>
      </c>
      <c r="J85" s="22" t="s">
        <v>3961</v>
      </c>
      <c r="K85" s="21">
        <v>97</v>
      </c>
      <c r="L85" s="22" t="s">
        <v>3958</v>
      </c>
      <c r="M85" s="22" t="s">
        <v>3959</v>
      </c>
      <c r="N85" s="22" t="s">
        <v>3960</v>
      </c>
      <c r="O85" s="23">
        <v>2.2700000000000001E-2</v>
      </c>
      <c r="P85" s="25" t="s">
        <v>3602</v>
      </c>
      <c r="Q85" s="24">
        <v>0</v>
      </c>
      <c r="R85" s="21">
        <v>5</v>
      </c>
      <c r="S85" s="50" t="s">
        <v>3962</v>
      </c>
    </row>
    <row r="86" spans="1:19" ht="27" hidden="1" customHeight="1" x14ac:dyDescent="0.25">
      <c r="A86" s="23" t="s">
        <v>3963</v>
      </c>
      <c r="B86" s="21">
        <v>103</v>
      </c>
      <c r="C86" s="22" t="s">
        <v>3748</v>
      </c>
      <c r="D86" s="22" t="s">
        <v>3749</v>
      </c>
      <c r="E86" s="22" t="s">
        <v>3964</v>
      </c>
      <c r="F86" s="23">
        <v>2.5499999999999998E-2</v>
      </c>
      <c r="G86" s="25" t="s">
        <v>3602</v>
      </c>
      <c r="H86" s="24">
        <v>0.57699999999999996</v>
      </c>
      <c r="I86" s="21">
        <v>7</v>
      </c>
      <c r="J86" s="22" t="s">
        <v>3965</v>
      </c>
      <c r="K86" s="21">
        <v>24</v>
      </c>
      <c r="L86" s="22" t="s">
        <v>3748</v>
      </c>
      <c r="M86" s="22" t="s">
        <v>3749</v>
      </c>
      <c r="N86" s="22" t="s">
        <v>3964</v>
      </c>
      <c r="O86" s="23">
        <v>3.7399999999999998E-3</v>
      </c>
      <c r="P86" s="25" t="s">
        <v>3602</v>
      </c>
      <c r="Q86" s="24">
        <v>0.57699999999999996</v>
      </c>
      <c r="R86" s="21">
        <v>7</v>
      </c>
      <c r="S86" s="50" t="s">
        <v>3965</v>
      </c>
    </row>
    <row r="87" spans="1:19" ht="27" hidden="1" customHeight="1" x14ac:dyDescent="0.25">
      <c r="A87" s="23" t="s">
        <v>3966</v>
      </c>
      <c r="B87" s="21">
        <v>104</v>
      </c>
      <c r="C87" s="22" t="s">
        <v>3729</v>
      </c>
      <c r="D87" s="22" t="s">
        <v>3749</v>
      </c>
      <c r="E87" s="22" t="s">
        <v>3967</v>
      </c>
      <c r="F87" s="23">
        <v>3.1300000000000001E-2</v>
      </c>
      <c r="G87" s="25" t="s">
        <v>3602</v>
      </c>
      <c r="H87" s="24">
        <v>0.57699999999999996</v>
      </c>
      <c r="I87" s="21">
        <v>7</v>
      </c>
      <c r="J87" s="22" t="s">
        <v>3965</v>
      </c>
      <c r="K87" s="21">
        <v>25</v>
      </c>
      <c r="L87" s="22" t="s">
        <v>3729</v>
      </c>
      <c r="M87" s="22" t="s">
        <v>3749</v>
      </c>
      <c r="N87" s="22" t="s">
        <v>3967</v>
      </c>
      <c r="O87" s="23">
        <v>4.7499999999999999E-3</v>
      </c>
      <c r="P87" s="25" t="s">
        <v>3602</v>
      </c>
      <c r="Q87" s="24">
        <v>0.57699999999999996</v>
      </c>
      <c r="R87" s="21">
        <v>7</v>
      </c>
      <c r="S87" s="50" t="s">
        <v>3965</v>
      </c>
    </row>
    <row r="88" spans="1:19" ht="27" hidden="1" customHeight="1" x14ac:dyDescent="0.25">
      <c r="A88" s="23" t="s">
        <v>3968</v>
      </c>
      <c r="B88" s="21">
        <v>105</v>
      </c>
      <c r="C88" s="22" t="s">
        <v>3817</v>
      </c>
      <c r="D88" s="22" t="s">
        <v>3822</v>
      </c>
      <c r="E88" s="22" t="s">
        <v>3969</v>
      </c>
      <c r="F88" s="23">
        <v>5.64E-3</v>
      </c>
      <c r="G88" s="25" t="s">
        <v>3602</v>
      </c>
      <c r="H88" s="24">
        <v>0.56999999999999995</v>
      </c>
      <c r="I88" s="21">
        <v>20</v>
      </c>
      <c r="J88" s="22" t="s">
        <v>3970</v>
      </c>
      <c r="K88" s="21">
        <v>37</v>
      </c>
      <c r="L88" s="22" t="s">
        <v>3817</v>
      </c>
      <c r="M88" s="22" t="s">
        <v>3822</v>
      </c>
      <c r="N88" s="22" t="s">
        <v>3969</v>
      </c>
      <c r="O88" s="23">
        <v>3.7399999999999998E-3</v>
      </c>
      <c r="P88" s="25" t="s">
        <v>3602</v>
      </c>
      <c r="Q88" s="24">
        <v>-0.27700000000000002</v>
      </c>
      <c r="R88" s="21">
        <v>16</v>
      </c>
      <c r="S88" s="50" t="s">
        <v>3971</v>
      </c>
    </row>
    <row r="89" spans="1:19" ht="27" hidden="1" customHeight="1" x14ac:dyDescent="0.25">
      <c r="A89" s="23" t="s">
        <v>3972</v>
      </c>
      <c r="B89" s="21">
        <v>106</v>
      </c>
      <c r="C89" s="22" t="s">
        <v>3914</v>
      </c>
      <c r="D89" s="22" t="s">
        <v>3915</v>
      </c>
      <c r="E89" s="22" t="s">
        <v>3973</v>
      </c>
      <c r="F89" s="23">
        <v>3.4299999999999997E-2</v>
      </c>
      <c r="G89" s="25" t="s">
        <v>3602</v>
      </c>
      <c r="H89" s="24">
        <v>0.55500000000000005</v>
      </c>
      <c r="I89" s="21">
        <v>6</v>
      </c>
      <c r="J89" s="22" t="s">
        <v>3974</v>
      </c>
      <c r="K89" s="21">
        <v>98</v>
      </c>
      <c r="L89" s="22" t="s">
        <v>3914</v>
      </c>
      <c r="M89" s="22" t="s">
        <v>3915</v>
      </c>
      <c r="N89" s="22" t="s">
        <v>3973</v>
      </c>
      <c r="O89" s="23">
        <v>2.7699999999999999E-2</v>
      </c>
      <c r="P89" s="25" t="s">
        <v>3602</v>
      </c>
      <c r="Q89" s="24">
        <v>0</v>
      </c>
      <c r="R89" s="21">
        <v>5</v>
      </c>
      <c r="S89" s="50" t="s">
        <v>3975</v>
      </c>
    </row>
    <row r="90" spans="1:19" ht="27" hidden="1" customHeight="1" x14ac:dyDescent="0.25">
      <c r="A90" s="23" t="s">
        <v>3976</v>
      </c>
      <c r="B90" s="21">
        <v>107</v>
      </c>
      <c r="C90" s="22" t="s">
        <v>3734</v>
      </c>
      <c r="D90" s="22" t="s">
        <v>3739</v>
      </c>
      <c r="E90" s="22" t="s">
        <v>3977</v>
      </c>
      <c r="F90" s="23">
        <v>3.5900000000000001E-2</v>
      </c>
      <c r="G90" s="25" t="s">
        <v>3602</v>
      </c>
      <c r="H90" s="24">
        <v>0.54</v>
      </c>
      <c r="I90" s="21">
        <v>16</v>
      </c>
      <c r="J90" s="22" t="s">
        <v>3978</v>
      </c>
      <c r="K90" s="21"/>
      <c r="L90" s="22"/>
      <c r="M90" s="22"/>
      <c r="N90" s="22"/>
      <c r="O90" s="23"/>
      <c r="P90" s="23"/>
      <c r="R90" s="21"/>
      <c r="S90" s="50"/>
    </row>
    <row r="91" spans="1:19" ht="27" hidden="1" customHeight="1" x14ac:dyDescent="0.25">
      <c r="A91" s="23" t="s">
        <v>3979</v>
      </c>
      <c r="B91" s="21">
        <v>108</v>
      </c>
      <c r="C91" s="22" t="s">
        <v>3980</v>
      </c>
      <c r="D91" s="22" t="s">
        <v>3857</v>
      </c>
      <c r="E91" s="22" t="s">
        <v>3981</v>
      </c>
      <c r="F91" s="23">
        <v>2.2499999999999999E-2</v>
      </c>
      <c r="G91" s="25" t="s">
        <v>3602</v>
      </c>
      <c r="H91" s="24">
        <v>0.47799999999999998</v>
      </c>
      <c r="I91" s="21">
        <v>11</v>
      </c>
      <c r="J91" s="22" t="s">
        <v>3982</v>
      </c>
      <c r="K91" s="21">
        <v>88</v>
      </c>
      <c r="L91" s="22" t="s">
        <v>3980</v>
      </c>
      <c r="M91" s="22" t="s">
        <v>3857</v>
      </c>
      <c r="N91" s="22" t="s">
        <v>3981</v>
      </c>
      <c r="O91" s="23">
        <v>4.1500000000000002E-2</v>
      </c>
      <c r="P91" s="25" t="s">
        <v>3602</v>
      </c>
      <c r="Q91" s="24">
        <v>0.30499999999999999</v>
      </c>
      <c r="R91" s="21">
        <v>8</v>
      </c>
      <c r="S91" s="50" t="s">
        <v>3983</v>
      </c>
    </row>
    <row r="92" spans="1:19" ht="27" hidden="1" customHeight="1" x14ac:dyDescent="0.25">
      <c r="A92" s="23" t="s">
        <v>3984</v>
      </c>
      <c r="B92" s="21">
        <v>109</v>
      </c>
      <c r="C92" s="22" t="s">
        <v>3719</v>
      </c>
      <c r="D92" s="22" t="s">
        <v>3796</v>
      </c>
      <c r="E92" s="22" t="s">
        <v>3985</v>
      </c>
      <c r="F92" s="23">
        <v>1.4500000000000001E-2</v>
      </c>
      <c r="G92" s="25" t="s">
        <v>3602</v>
      </c>
      <c r="H92" s="24">
        <v>0.44700000000000001</v>
      </c>
      <c r="I92" s="21">
        <v>5</v>
      </c>
      <c r="J92" s="22" t="s">
        <v>3986</v>
      </c>
      <c r="K92" s="21">
        <v>94</v>
      </c>
      <c r="L92" s="22" t="s">
        <v>3719</v>
      </c>
      <c r="M92" s="22" t="s">
        <v>3796</v>
      </c>
      <c r="N92" s="22" t="s">
        <v>3985</v>
      </c>
      <c r="O92" s="23">
        <v>1.95E-2</v>
      </c>
      <c r="P92" s="25" t="s">
        <v>3602</v>
      </c>
      <c r="Q92" s="24">
        <v>0</v>
      </c>
      <c r="R92" s="21">
        <v>4</v>
      </c>
      <c r="S92" s="50" t="s">
        <v>3987</v>
      </c>
    </row>
    <row r="93" spans="1:19" ht="27" hidden="1" customHeight="1" x14ac:dyDescent="0.25">
      <c r="A93" s="23" t="s">
        <v>3988</v>
      </c>
      <c r="B93" s="21">
        <v>110</v>
      </c>
      <c r="C93" s="22" t="s">
        <v>3748</v>
      </c>
      <c r="D93" s="22" t="s">
        <v>3720</v>
      </c>
      <c r="E93" s="22" t="s">
        <v>3989</v>
      </c>
      <c r="F93" s="23">
        <v>3.4500000000000003E-2</v>
      </c>
      <c r="G93" s="25" t="s">
        <v>3602</v>
      </c>
      <c r="H93" s="24">
        <v>0.44700000000000001</v>
      </c>
      <c r="I93" s="21">
        <v>11</v>
      </c>
      <c r="J93" s="22" t="s">
        <v>3990</v>
      </c>
      <c r="K93" s="21">
        <v>107</v>
      </c>
      <c r="L93" s="22" t="s">
        <v>3748</v>
      </c>
      <c r="M93" s="22" t="s">
        <v>3720</v>
      </c>
      <c r="N93" s="22" t="s">
        <v>3989</v>
      </c>
      <c r="O93" s="23">
        <v>2.2700000000000001E-2</v>
      </c>
      <c r="P93" s="25" t="s">
        <v>3602</v>
      </c>
      <c r="Q93" s="24">
        <v>-0.2</v>
      </c>
      <c r="R93" s="21">
        <v>9</v>
      </c>
      <c r="S93" s="50" t="s">
        <v>3991</v>
      </c>
    </row>
    <row r="94" spans="1:19" ht="27" hidden="1" customHeight="1" x14ac:dyDescent="0.25">
      <c r="A94" s="23" t="s">
        <v>3992</v>
      </c>
      <c r="B94" s="21">
        <v>111</v>
      </c>
      <c r="C94" s="22" t="s">
        <v>3729</v>
      </c>
      <c r="D94" s="22" t="s">
        <v>3720</v>
      </c>
      <c r="E94" s="22" t="s">
        <v>3993</v>
      </c>
      <c r="F94" s="23">
        <v>4.4699999999999997E-2</v>
      </c>
      <c r="G94" s="25" t="s">
        <v>3602</v>
      </c>
      <c r="H94" s="24">
        <v>0.44700000000000001</v>
      </c>
      <c r="I94" s="21">
        <v>11</v>
      </c>
      <c r="J94" s="22" t="s">
        <v>3990</v>
      </c>
      <c r="K94" s="21">
        <v>108</v>
      </c>
      <c r="L94" s="22" t="s">
        <v>3729</v>
      </c>
      <c r="M94" s="22" t="s">
        <v>3720</v>
      </c>
      <c r="N94" s="22" t="s">
        <v>3993</v>
      </c>
      <c r="O94" s="23">
        <v>2.87E-2</v>
      </c>
      <c r="P94" s="25" t="s">
        <v>3602</v>
      </c>
      <c r="Q94" s="24">
        <v>-0.2</v>
      </c>
      <c r="R94" s="21">
        <v>9</v>
      </c>
      <c r="S94" s="50" t="s">
        <v>3991</v>
      </c>
    </row>
    <row r="95" spans="1:19" ht="27" hidden="1" customHeight="1" x14ac:dyDescent="0.25">
      <c r="A95" s="23" t="s">
        <v>3994</v>
      </c>
      <c r="B95" s="21">
        <v>112</v>
      </c>
      <c r="C95" s="22" t="s">
        <v>3734</v>
      </c>
      <c r="D95" s="22" t="s">
        <v>3735</v>
      </c>
      <c r="E95" s="22" t="s">
        <v>3995</v>
      </c>
      <c r="F95" s="23">
        <v>2.5499999999999998E-2</v>
      </c>
      <c r="G95" s="25" t="s">
        <v>3602</v>
      </c>
      <c r="H95" s="24">
        <v>0.436</v>
      </c>
      <c r="I95" s="21">
        <v>7</v>
      </c>
      <c r="J95" s="22" t="s">
        <v>3996</v>
      </c>
      <c r="K95" s="21"/>
      <c r="L95" s="22"/>
      <c r="M95" s="22"/>
      <c r="N95" s="22"/>
      <c r="O95" s="23"/>
      <c r="P95" s="23"/>
      <c r="R95" s="21"/>
      <c r="S95" s="50"/>
    </row>
    <row r="96" spans="1:19" ht="27" hidden="1" customHeight="1" x14ac:dyDescent="0.25">
      <c r="A96" s="23" t="s">
        <v>3997</v>
      </c>
      <c r="B96" s="21">
        <v>113</v>
      </c>
      <c r="C96" s="22" t="s">
        <v>3998</v>
      </c>
      <c r="D96" s="22" t="s">
        <v>3588</v>
      </c>
      <c r="E96" s="22" t="s">
        <v>3999</v>
      </c>
      <c r="F96" s="23">
        <v>4.8399999999999999E-2</v>
      </c>
      <c r="G96" s="25" t="s">
        <v>3602</v>
      </c>
      <c r="H96" s="24">
        <v>0.39100000000000001</v>
      </c>
      <c r="I96" s="21">
        <v>12</v>
      </c>
      <c r="J96" s="22" t="s">
        <v>4000</v>
      </c>
      <c r="K96" s="21"/>
      <c r="L96" s="22"/>
      <c r="M96" s="22"/>
      <c r="N96" s="22"/>
      <c r="O96" s="23"/>
      <c r="P96" s="23"/>
      <c r="R96" s="21"/>
      <c r="S96" s="50"/>
    </row>
    <row r="97" spans="1:19" ht="27" hidden="1" customHeight="1" x14ac:dyDescent="0.25">
      <c r="A97" s="23" t="s">
        <v>4001</v>
      </c>
      <c r="B97" s="21">
        <v>114</v>
      </c>
      <c r="C97" s="22" t="s">
        <v>3753</v>
      </c>
      <c r="D97" s="22" t="s">
        <v>3754</v>
      </c>
      <c r="E97" s="22" t="s">
        <v>4002</v>
      </c>
      <c r="F97" s="23">
        <v>7.9900000000000006E-3</v>
      </c>
      <c r="G97" s="25" t="s">
        <v>3602</v>
      </c>
      <c r="H97" s="24">
        <v>0.38400000000000001</v>
      </c>
      <c r="I97" s="21">
        <v>21</v>
      </c>
      <c r="J97" s="22" t="s">
        <v>4003</v>
      </c>
      <c r="K97" s="21">
        <v>117</v>
      </c>
      <c r="L97" s="22" t="s">
        <v>3753</v>
      </c>
      <c r="M97" s="22" t="s">
        <v>3754</v>
      </c>
      <c r="N97" s="22" t="s">
        <v>4002</v>
      </c>
      <c r="O97" s="23">
        <v>9.4699999999999993E-3</v>
      </c>
      <c r="P97" s="25" t="s">
        <v>3602</v>
      </c>
      <c r="Q97" s="24">
        <v>-0.33500000000000002</v>
      </c>
      <c r="R97" s="21">
        <v>16</v>
      </c>
      <c r="S97" s="50" t="s">
        <v>4004</v>
      </c>
    </row>
    <row r="98" spans="1:19" ht="27" hidden="1" customHeight="1" x14ac:dyDescent="0.25">
      <c r="A98" s="23" t="s">
        <v>4005</v>
      </c>
      <c r="B98" s="21">
        <v>115</v>
      </c>
      <c r="C98" s="22" t="s">
        <v>4006</v>
      </c>
      <c r="D98" s="22" t="s">
        <v>4007</v>
      </c>
      <c r="E98" s="22" t="s">
        <v>4008</v>
      </c>
      <c r="F98" s="23">
        <v>3.6200000000000003E-2</v>
      </c>
      <c r="G98" s="25" t="s">
        <v>3602</v>
      </c>
      <c r="H98" s="24">
        <v>0.29799999999999999</v>
      </c>
      <c r="I98" s="21">
        <v>5</v>
      </c>
      <c r="J98" s="22" t="s">
        <v>4009</v>
      </c>
      <c r="K98" s="21"/>
      <c r="L98" s="22"/>
      <c r="M98" s="22"/>
      <c r="N98" s="22"/>
      <c r="O98" s="23"/>
      <c r="P98" s="23"/>
      <c r="R98" s="21"/>
      <c r="S98" s="50"/>
    </row>
    <row r="99" spans="1:19" ht="27" hidden="1" customHeight="1" x14ac:dyDescent="0.25">
      <c r="A99" s="23" t="s">
        <v>4010</v>
      </c>
      <c r="B99" s="21">
        <v>116</v>
      </c>
      <c r="C99" s="22" t="s">
        <v>3734</v>
      </c>
      <c r="D99" s="22" t="s">
        <v>4011</v>
      </c>
      <c r="E99" s="22" t="s">
        <v>4012</v>
      </c>
      <c r="F99" s="23">
        <v>3.78E-2</v>
      </c>
      <c r="G99" s="25" t="s">
        <v>3602</v>
      </c>
      <c r="H99" s="24">
        <v>0.29699999999999999</v>
      </c>
      <c r="I99" s="21">
        <v>15</v>
      </c>
      <c r="J99" s="22" t="s">
        <v>4013</v>
      </c>
      <c r="K99" s="21">
        <v>118</v>
      </c>
      <c r="L99" s="22" t="s">
        <v>3734</v>
      </c>
      <c r="M99" s="22" t="s">
        <v>4011</v>
      </c>
      <c r="N99" s="22" t="s">
        <v>4012</v>
      </c>
      <c r="O99" s="23">
        <v>2.5000000000000001E-2</v>
      </c>
      <c r="P99" s="25" t="s">
        <v>3602</v>
      </c>
      <c r="Q99" s="24">
        <v>-0.35</v>
      </c>
      <c r="R99" s="21">
        <v>12</v>
      </c>
      <c r="S99" s="50" t="s">
        <v>4014</v>
      </c>
    </row>
    <row r="100" spans="1:19" ht="27" hidden="1" customHeight="1" x14ac:dyDescent="0.25">
      <c r="A100" s="23" t="s">
        <v>4015</v>
      </c>
      <c r="B100" s="21">
        <v>117</v>
      </c>
      <c r="C100" s="22" t="s">
        <v>4016</v>
      </c>
      <c r="D100" s="22" t="s">
        <v>4017</v>
      </c>
      <c r="E100" s="22" t="s">
        <v>4018</v>
      </c>
      <c r="F100" s="23">
        <v>5.9699999999999996E-3</v>
      </c>
      <c r="G100" s="25" t="s">
        <v>3602</v>
      </c>
      <c r="H100" s="24">
        <v>0.29399999999999998</v>
      </c>
      <c r="I100" s="21">
        <v>6</v>
      </c>
      <c r="J100" s="22" t="s">
        <v>4019</v>
      </c>
      <c r="K100" s="21"/>
      <c r="L100" s="22"/>
      <c r="M100" s="22"/>
      <c r="N100" s="22"/>
      <c r="O100" s="23"/>
      <c r="P100" s="23"/>
      <c r="R100" s="21"/>
      <c r="S100" s="50"/>
    </row>
    <row r="101" spans="1:19" ht="27" hidden="1" customHeight="1" x14ac:dyDescent="0.25">
      <c r="A101" s="23" t="s">
        <v>4020</v>
      </c>
      <c r="B101" s="21">
        <v>118</v>
      </c>
      <c r="C101" s="22" t="s">
        <v>3914</v>
      </c>
      <c r="D101" s="22" t="s">
        <v>3915</v>
      </c>
      <c r="E101" s="22" t="s">
        <v>4021</v>
      </c>
      <c r="F101" s="23">
        <v>1.09E-2</v>
      </c>
      <c r="G101" s="25" t="s">
        <v>3602</v>
      </c>
      <c r="H101" s="24">
        <v>0.28699999999999998</v>
      </c>
      <c r="I101" s="21">
        <v>18</v>
      </c>
      <c r="J101" s="22" t="s">
        <v>4022</v>
      </c>
      <c r="K101" s="21">
        <v>30</v>
      </c>
      <c r="L101" s="22" t="s">
        <v>3914</v>
      </c>
      <c r="M101" s="22" t="s">
        <v>3915</v>
      </c>
      <c r="N101" s="22" t="s">
        <v>4021</v>
      </c>
      <c r="O101" s="23">
        <v>5.6800000000000004E-4</v>
      </c>
      <c r="P101" s="25" t="s">
        <v>3602</v>
      </c>
      <c r="Q101" s="24">
        <v>9.1999999999999998E-2</v>
      </c>
      <c r="R101" s="21">
        <v>17</v>
      </c>
      <c r="S101" s="50" t="s">
        <v>4023</v>
      </c>
    </row>
    <row r="102" spans="1:19" ht="27" hidden="1" customHeight="1" x14ac:dyDescent="0.25">
      <c r="A102" s="23" t="s">
        <v>4024</v>
      </c>
      <c r="B102" s="21">
        <v>119</v>
      </c>
      <c r="C102" s="22" t="s">
        <v>4025</v>
      </c>
      <c r="D102" s="22" t="s">
        <v>4026</v>
      </c>
      <c r="E102" s="22" t="s">
        <v>4027</v>
      </c>
      <c r="F102" s="23">
        <v>4.6699999999999998E-2</v>
      </c>
      <c r="G102" s="25" t="s">
        <v>3602</v>
      </c>
      <c r="H102" s="24">
        <v>0.27700000000000002</v>
      </c>
      <c r="I102" s="21">
        <v>9</v>
      </c>
      <c r="J102" s="22" t="s">
        <v>4028</v>
      </c>
      <c r="K102" s="21">
        <v>239</v>
      </c>
      <c r="L102" s="22" t="s">
        <v>4025</v>
      </c>
      <c r="M102" s="22" t="s">
        <v>4026</v>
      </c>
      <c r="N102" s="22" t="s">
        <v>4027</v>
      </c>
      <c r="O102" s="23">
        <v>4.8099999999999997E-2</v>
      </c>
      <c r="P102" s="23" t="s">
        <v>3614</v>
      </c>
      <c r="Q102" s="24" t="s">
        <v>3614</v>
      </c>
      <c r="R102" s="21">
        <v>7</v>
      </c>
      <c r="S102" s="50" t="s">
        <v>4029</v>
      </c>
    </row>
    <row r="103" spans="1:19" ht="27" hidden="1" customHeight="1" x14ac:dyDescent="0.25">
      <c r="A103" s="23" t="s">
        <v>4030</v>
      </c>
      <c r="B103" s="21">
        <v>120</v>
      </c>
      <c r="C103" s="22" t="s">
        <v>4031</v>
      </c>
      <c r="D103" s="22" t="s">
        <v>3749</v>
      </c>
      <c r="E103" s="22" t="s">
        <v>4032</v>
      </c>
      <c r="F103" s="23">
        <v>4.6699999999999998E-2</v>
      </c>
      <c r="G103" s="25" t="s">
        <v>3602</v>
      </c>
      <c r="H103" s="24">
        <v>0.25600000000000001</v>
      </c>
      <c r="I103" s="21">
        <v>8</v>
      </c>
      <c r="J103" s="22" t="s">
        <v>4033</v>
      </c>
      <c r="K103" s="21"/>
      <c r="L103" s="22"/>
      <c r="M103" s="22"/>
      <c r="N103" s="22"/>
      <c r="O103" s="23"/>
      <c r="P103" s="23"/>
      <c r="R103" s="21"/>
      <c r="S103" s="50"/>
    </row>
    <row r="104" spans="1:19" ht="27" hidden="1" customHeight="1" x14ac:dyDescent="0.25">
      <c r="A104" s="23" t="s">
        <v>4034</v>
      </c>
      <c r="B104" s="21">
        <v>121</v>
      </c>
      <c r="C104" s="22" t="s">
        <v>4031</v>
      </c>
      <c r="D104" s="22" t="s">
        <v>3720</v>
      </c>
      <c r="E104" s="22" t="s">
        <v>4035</v>
      </c>
      <c r="F104" s="23">
        <v>3.9600000000000003E-2</v>
      </c>
      <c r="G104" s="25" t="s">
        <v>3602</v>
      </c>
      <c r="H104" s="24">
        <v>0.24299999999999999</v>
      </c>
      <c r="I104" s="21">
        <v>14</v>
      </c>
      <c r="J104" s="22" t="s">
        <v>4036</v>
      </c>
      <c r="K104" s="21">
        <v>102</v>
      </c>
      <c r="L104" s="22" t="s">
        <v>4031</v>
      </c>
      <c r="M104" s="22" t="s">
        <v>3720</v>
      </c>
      <c r="N104" s="22" t="s">
        <v>4035</v>
      </c>
      <c r="O104" s="23">
        <v>3.2099999999999997E-2</v>
      </c>
      <c r="P104" s="25" t="s">
        <v>3602</v>
      </c>
      <c r="Q104" s="24">
        <v>-5.7000000000000002E-2</v>
      </c>
      <c r="R104" s="21">
        <v>11</v>
      </c>
      <c r="S104" s="50" t="s">
        <v>4037</v>
      </c>
    </row>
    <row r="105" spans="1:19" ht="27" hidden="1" customHeight="1" x14ac:dyDescent="0.25">
      <c r="A105" s="23" t="s">
        <v>4038</v>
      </c>
      <c r="B105" s="21">
        <v>122</v>
      </c>
      <c r="C105" s="22" t="s">
        <v>4039</v>
      </c>
      <c r="D105" s="22" t="s">
        <v>3786</v>
      </c>
      <c r="E105" s="22" t="s">
        <v>4040</v>
      </c>
      <c r="F105" s="23">
        <v>1.6500000000000001E-2</v>
      </c>
      <c r="G105" s="25" t="s">
        <v>3602</v>
      </c>
      <c r="H105" s="24">
        <v>0.214</v>
      </c>
      <c r="I105" s="21">
        <v>11</v>
      </c>
      <c r="J105" s="22" t="s">
        <v>4041</v>
      </c>
      <c r="K105" s="21"/>
      <c r="L105" s="22"/>
      <c r="M105" s="22"/>
      <c r="N105" s="22"/>
      <c r="O105" s="23"/>
      <c r="P105" s="23"/>
      <c r="R105" s="21"/>
      <c r="S105" s="50"/>
    </row>
    <row r="106" spans="1:19" ht="27" hidden="1" customHeight="1" x14ac:dyDescent="0.25">
      <c r="A106" s="23" t="s">
        <v>4042</v>
      </c>
      <c r="B106" s="21">
        <v>123</v>
      </c>
      <c r="C106" s="22" t="s">
        <v>3734</v>
      </c>
      <c r="D106" s="22" t="s">
        <v>4043</v>
      </c>
      <c r="E106" s="22" t="s">
        <v>4043</v>
      </c>
      <c r="F106" s="23">
        <v>3.0099999999999998E-2</v>
      </c>
      <c r="G106" s="25" t="s">
        <v>3602</v>
      </c>
      <c r="H106" s="24">
        <v>0.152</v>
      </c>
      <c r="I106" s="21">
        <v>10</v>
      </c>
      <c r="J106" s="22" t="s">
        <v>4044</v>
      </c>
      <c r="K106" s="21"/>
      <c r="L106" s="22"/>
      <c r="M106" s="22"/>
      <c r="N106" s="22"/>
      <c r="O106" s="23"/>
      <c r="P106" s="23"/>
      <c r="R106" s="21"/>
      <c r="S106" s="50"/>
    </row>
    <row r="107" spans="1:19" ht="27" hidden="1" customHeight="1" x14ac:dyDescent="0.25">
      <c r="A107" s="23" t="s">
        <v>4045</v>
      </c>
      <c r="B107" s="21">
        <v>124</v>
      </c>
      <c r="C107" s="22" t="s">
        <v>3880</v>
      </c>
      <c r="D107" s="22" t="s">
        <v>4046</v>
      </c>
      <c r="E107" s="22" t="s">
        <v>4047</v>
      </c>
      <c r="F107" s="23">
        <v>1.01E-2</v>
      </c>
      <c r="G107" s="25" t="s">
        <v>3602</v>
      </c>
      <c r="H107" s="24">
        <v>0.14699999999999999</v>
      </c>
      <c r="I107" s="21">
        <v>4</v>
      </c>
      <c r="J107" s="22" t="s">
        <v>4048</v>
      </c>
      <c r="K107" s="21"/>
      <c r="L107" s="22"/>
      <c r="M107" s="22"/>
      <c r="N107" s="22"/>
      <c r="O107" s="23"/>
      <c r="P107" s="23"/>
      <c r="R107" s="21"/>
      <c r="S107" s="50"/>
    </row>
    <row r="108" spans="1:19" ht="27" hidden="1" customHeight="1" x14ac:dyDescent="0.25">
      <c r="A108" s="23" t="s">
        <v>4049</v>
      </c>
      <c r="B108" s="21">
        <v>125</v>
      </c>
      <c r="C108" s="22" t="s">
        <v>4050</v>
      </c>
      <c r="D108" s="22" t="s">
        <v>4051</v>
      </c>
      <c r="E108" s="22" t="s">
        <v>4052</v>
      </c>
      <c r="F108" s="23">
        <v>9.9000000000000008E-3</v>
      </c>
      <c r="G108" s="25" t="s">
        <v>3602</v>
      </c>
      <c r="H108" s="24">
        <v>0.106</v>
      </c>
      <c r="I108" s="21">
        <v>5</v>
      </c>
      <c r="J108" s="22" t="s">
        <v>4053</v>
      </c>
      <c r="K108" s="21">
        <v>92</v>
      </c>
      <c r="L108" s="22" t="s">
        <v>4050</v>
      </c>
      <c r="M108" s="22" t="s">
        <v>4051</v>
      </c>
      <c r="N108" s="22" t="s">
        <v>4052</v>
      </c>
      <c r="O108" s="23">
        <v>1.4500000000000001E-2</v>
      </c>
      <c r="P108" s="25" t="s">
        <v>3602</v>
      </c>
      <c r="Q108" s="24">
        <v>0.106</v>
      </c>
      <c r="R108" s="21">
        <v>4</v>
      </c>
      <c r="S108" s="50" t="s">
        <v>4054</v>
      </c>
    </row>
    <row r="109" spans="1:19" ht="27" hidden="1" customHeight="1" x14ac:dyDescent="0.25">
      <c r="A109" s="23" t="s">
        <v>4055</v>
      </c>
      <c r="B109" s="21">
        <v>126</v>
      </c>
      <c r="C109" s="22" t="s">
        <v>3729</v>
      </c>
      <c r="D109" s="22" t="s">
        <v>3720</v>
      </c>
      <c r="E109" s="22" t="s">
        <v>4056</v>
      </c>
      <c r="F109" s="23">
        <v>4.65E-2</v>
      </c>
      <c r="G109" s="25" t="s">
        <v>3602</v>
      </c>
      <c r="H109" s="24">
        <v>8.4000000000000005E-2</v>
      </c>
      <c r="I109" s="21">
        <v>18</v>
      </c>
      <c r="J109" s="22" t="s">
        <v>4057</v>
      </c>
      <c r="K109" s="21">
        <v>115</v>
      </c>
      <c r="L109" s="22" t="s">
        <v>3729</v>
      </c>
      <c r="M109" s="22" t="s">
        <v>3720</v>
      </c>
      <c r="N109" s="22" t="s">
        <v>4056</v>
      </c>
      <c r="O109" s="23">
        <v>1.7299999999999999E-2</v>
      </c>
      <c r="P109" s="25" t="s">
        <v>3602</v>
      </c>
      <c r="Q109" s="24">
        <v>-0.32500000000000001</v>
      </c>
      <c r="R109" s="21">
        <v>15</v>
      </c>
      <c r="S109" s="50" t="s">
        <v>4058</v>
      </c>
    </row>
    <row r="110" spans="1:19" ht="27" hidden="1" customHeight="1" x14ac:dyDescent="0.25">
      <c r="A110" s="23" t="s">
        <v>4059</v>
      </c>
      <c r="B110" s="21">
        <v>127</v>
      </c>
      <c r="C110" s="22" t="s">
        <v>3569</v>
      </c>
      <c r="D110" s="22" t="s">
        <v>3599</v>
      </c>
      <c r="E110" s="22" t="s">
        <v>4060</v>
      </c>
      <c r="F110" s="23">
        <v>1.01E-2</v>
      </c>
      <c r="G110" s="25" t="s">
        <v>3602</v>
      </c>
      <c r="H110" s="24">
        <v>6.8000000000000005E-2</v>
      </c>
      <c r="I110" s="21">
        <v>4</v>
      </c>
      <c r="J110" s="22" t="s">
        <v>4061</v>
      </c>
      <c r="K110" s="21">
        <v>31</v>
      </c>
      <c r="L110" s="22" t="s">
        <v>3569</v>
      </c>
      <c r="M110" s="22" t="s">
        <v>3599</v>
      </c>
      <c r="N110" s="22" t="s">
        <v>4060</v>
      </c>
      <c r="O110" s="23">
        <v>2.6900000000000001E-3</v>
      </c>
      <c r="P110" s="25" t="s">
        <v>3602</v>
      </c>
      <c r="Q110" s="24">
        <v>6.8000000000000005E-2</v>
      </c>
      <c r="R110" s="21">
        <v>4</v>
      </c>
      <c r="S110" s="50" t="s">
        <v>4061</v>
      </c>
    </row>
    <row r="111" spans="1:19" ht="27" hidden="1" customHeight="1" x14ac:dyDescent="0.25">
      <c r="A111" s="23" t="s">
        <v>4062</v>
      </c>
      <c r="B111" s="21">
        <v>128</v>
      </c>
      <c r="C111" s="22" t="s">
        <v>4063</v>
      </c>
      <c r="D111" s="22" t="s">
        <v>4064</v>
      </c>
      <c r="E111" s="22" t="s">
        <v>4065</v>
      </c>
      <c r="F111" s="23">
        <v>2.5999999999999999E-2</v>
      </c>
      <c r="G111" s="25" t="s">
        <v>3602</v>
      </c>
      <c r="H111" s="24">
        <v>1.7000000000000001E-2</v>
      </c>
      <c r="I111" s="21">
        <v>26</v>
      </c>
      <c r="J111" s="22" t="s">
        <v>4066</v>
      </c>
      <c r="K111" s="21">
        <v>82</v>
      </c>
      <c r="L111" s="22" t="s">
        <v>4063</v>
      </c>
      <c r="M111" s="22" t="s">
        <v>4064</v>
      </c>
      <c r="N111" s="22" t="s">
        <v>4065</v>
      </c>
      <c r="O111" s="23">
        <v>1.9900000000000001E-2</v>
      </c>
      <c r="P111" s="25" t="s">
        <v>3602</v>
      </c>
      <c r="Q111" s="24">
        <v>0.50800000000000001</v>
      </c>
      <c r="R111" s="21">
        <v>20</v>
      </c>
      <c r="S111" s="50" t="s">
        <v>4067</v>
      </c>
    </row>
    <row r="112" spans="1:19" ht="27" hidden="1" customHeight="1" x14ac:dyDescent="0.25">
      <c r="A112" s="23" t="s">
        <v>4068</v>
      </c>
      <c r="B112" s="21">
        <v>129</v>
      </c>
      <c r="C112" s="22" t="s">
        <v>3759</v>
      </c>
      <c r="D112" s="22" t="s">
        <v>3754</v>
      </c>
      <c r="E112" s="22" t="s">
        <v>4069</v>
      </c>
      <c r="F112" s="23">
        <v>4.8300000000000003E-2</v>
      </c>
      <c r="G112" s="25" t="s">
        <v>3602</v>
      </c>
      <c r="H112" s="24">
        <v>4.0000000000000001E-3</v>
      </c>
      <c r="I112" s="21">
        <v>20</v>
      </c>
      <c r="J112" s="22" t="s">
        <v>4070</v>
      </c>
      <c r="K112" s="21"/>
      <c r="L112" s="22"/>
      <c r="M112" s="22"/>
      <c r="N112" s="22"/>
      <c r="O112" s="23"/>
      <c r="P112" s="23"/>
      <c r="R112" s="21"/>
      <c r="S112" s="50"/>
    </row>
    <row r="113" spans="1:19" ht="27" hidden="1" customHeight="1" x14ac:dyDescent="0.25">
      <c r="A113" s="23" t="s">
        <v>4071</v>
      </c>
      <c r="B113" s="21">
        <v>130</v>
      </c>
      <c r="C113" s="22" t="s">
        <v>3729</v>
      </c>
      <c r="D113" s="22" t="s">
        <v>4072</v>
      </c>
      <c r="E113" s="22" t="s">
        <v>4073</v>
      </c>
      <c r="F113" s="23">
        <v>9.9000000000000008E-3</v>
      </c>
      <c r="G113" s="25" t="s">
        <v>3602</v>
      </c>
      <c r="H113" s="24">
        <v>0</v>
      </c>
      <c r="I113" s="21">
        <v>5</v>
      </c>
      <c r="J113" s="22" t="s">
        <v>4074</v>
      </c>
      <c r="K113" s="21">
        <v>34</v>
      </c>
      <c r="L113" s="22" t="s">
        <v>3729</v>
      </c>
      <c r="M113" s="22" t="s">
        <v>4072</v>
      </c>
      <c r="N113" s="22" t="s">
        <v>4073</v>
      </c>
      <c r="O113" s="23">
        <v>2.0400000000000001E-3</v>
      </c>
      <c r="P113" s="25" t="s">
        <v>3602</v>
      </c>
      <c r="Q113" s="24">
        <v>0</v>
      </c>
      <c r="R113" s="21">
        <v>5</v>
      </c>
      <c r="S113" s="50" t="s">
        <v>4074</v>
      </c>
    </row>
    <row r="114" spans="1:19" ht="27" hidden="1" customHeight="1" x14ac:dyDescent="0.25">
      <c r="A114" s="23" t="s">
        <v>4075</v>
      </c>
      <c r="B114" s="21">
        <v>131</v>
      </c>
      <c r="C114" s="22" t="s">
        <v>4076</v>
      </c>
      <c r="D114" s="22" t="s">
        <v>4077</v>
      </c>
      <c r="E114" s="22" t="s">
        <v>4078</v>
      </c>
      <c r="F114" s="23">
        <v>2.1999999999999999E-2</v>
      </c>
      <c r="G114" s="25" t="s">
        <v>3602</v>
      </c>
      <c r="H114" s="24">
        <v>0</v>
      </c>
      <c r="I114" s="21">
        <v>10</v>
      </c>
      <c r="J114" s="22" t="s">
        <v>4079</v>
      </c>
      <c r="K114" s="21">
        <v>95</v>
      </c>
      <c r="L114" s="22" t="s">
        <v>4076</v>
      </c>
      <c r="M114" s="22" t="s">
        <v>4077</v>
      </c>
      <c r="N114" s="22" t="s">
        <v>4078</v>
      </c>
      <c r="O114" s="23">
        <v>1.9699999999999999E-2</v>
      </c>
      <c r="P114" s="25" t="s">
        <v>3602</v>
      </c>
      <c r="Q114" s="24">
        <v>0</v>
      </c>
      <c r="R114" s="21">
        <v>8</v>
      </c>
      <c r="S114" s="50" t="s">
        <v>4080</v>
      </c>
    </row>
    <row r="115" spans="1:19" ht="27" hidden="1" customHeight="1" x14ac:dyDescent="0.25">
      <c r="A115" s="23" t="s">
        <v>4081</v>
      </c>
      <c r="B115" s="21">
        <v>132</v>
      </c>
      <c r="C115" s="22" t="s">
        <v>3569</v>
      </c>
      <c r="D115" s="22" t="s">
        <v>3570</v>
      </c>
      <c r="E115" s="22" t="s">
        <v>4082</v>
      </c>
      <c r="F115" s="23">
        <v>2.7199999999999998E-2</v>
      </c>
      <c r="G115" s="25" t="s">
        <v>3602</v>
      </c>
      <c r="H115" s="24">
        <v>0</v>
      </c>
      <c r="I115" s="21">
        <v>6</v>
      </c>
      <c r="J115" s="22" t="s">
        <v>4083</v>
      </c>
      <c r="K115" s="21">
        <v>96</v>
      </c>
      <c r="L115" s="22" t="s">
        <v>3569</v>
      </c>
      <c r="M115" s="22" t="s">
        <v>3570</v>
      </c>
      <c r="N115" s="22" t="s">
        <v>4082</v>
      </c>
      <c r="O115" s="23">
        <v>2.2700000000000001E-2</v>
      </c>
      <c r="P115" s="25" t="s">
        <v>3602</v>
      </c>
      <c r="Q115" s="24">
        <v>0</v>
      </c>
      <c r="R115" s="21">
        <v>5</v>
      </c>
      <c r="S115" s="50" t="s">
        <v>4084</v>
      </c>
    </row>
    <row r="116" spans="1:19" ht="27" hidden="1" customHeight="1" x14ac:dyDescent="0.25">
      <c r="A116" s="23" t="s">
        <v>4085</v>
      </c>
      <c r="B116" s="21">
        <v>133</v>
      </c>
      <c r="C116" s="22" t="s">
        <v>3587</v>
      </c>
      <c r="D116" s="22" t="s">
        <v>3701</v>
      </c>
      <c r="E116" s="22" t="s">
        <v>4086</v>
      </c>
      <c r="F116" s="23">
        <v>4.1000000000000002E-2</v>
      </c>
      <c r="G116" s="25" t="s">
        <v>3602</v>
      </c>
      <c r="H116" s="24">
        <v>0</v>
      </c>
      <c r="I116" s="21">
        <v>43</v>
      </c>
      <c r="J116" s="22" t="s">
        <v>4087</v>
      </c>
      <c r="K116" s="21"/>
      <c r="L116" s="22"/>
      <c r="M116" s="22"/>
      <c r="N116" s="22"/>
      <c r="O116" s="23"/>
      <c r="P116" s="23"/>
      <c r="R116" s="21"/>
      <c r="S116" s="50"/>
    </row>
    <row r="117" spans="1:19" ht="27" hidden="1" customHeight="1" x14ac:dyDescent="0.25">
      <c r="A117" s="23" t="s">
        <v>4088</v>
      </c>
      <c r="B117" s="21">
        <v>134</v>
      </c>
      <c r="C117" s="22" t="s">
        <v>3980</v>
      </c>
      <c r="D117" s="22" t="s">
        <v>3786</v>
      </c>
      <c r="E117" s="22" t="s">
        <v>4089</v>
      </c>
      <c r="F117" s="23">
        <v>7.3200000000000001E-3</v>
      </c>
      <c r="G117" s="25" t="s">
        <v>3602</v>
      </c>
      <c r="H117" s="24">
        <v>-4.1000000000000002E-2</v>
      </c>
      <c r="I117" s="21">
        <v>12</v>
      </c>
      <c r="J117" s="22" t="s">
        <v>4090</v>
      </c>
      <c r="K117" s="21">
        <v>112</v>
      </c>
      <c r="L117" s="22" t="s">
        <v>3980</v>
      </c>
      <c r="M117" s="22" t="s">
        <v>3786</v>
      </c>
      <c r="N117" s="22" t="s">
        <v>4089</v>
      </c>
      <c r="O117" s="23">
        <v>3.7100000000000001E-2</v>
      </c>
      <c r="P117" s="25" t="s">
        <v>3602</v>
      </c>
      <c r="Q117" s="24">
        <v>-0.25600000000000001</v>
      </c>
      <c r="R117" s="21">
        <v>8</v>
      </c>
      <c r="S117" s="50" t="s">
        <v>4091</v>
      </c>
    </row>
    <row r="118" spans="1:19" ht="27" hidden="1" customHeight="1" x14ac:dyDescent="0.25">
      <c r="A118" s="23" t="s">
        <v>4092</v>
      </c>
      <c r="B118" s="21">
        <v>135</v>
      </c>
      <c r="C118" s="22" t="s">
        <v>4093</v>
      </c>
      <c r="D118" s="22" t="s">
        <v>3588</v>
      </c>
      <c r="E118" s="22" t="s">
        <v>4094</v>
      </c>
      <c r="F118" s="23">
        <v>2.6200000000000001E-2</v>
      </c>
      <c r="G118" s="25" t="s">
        <v>3602</v>
      </c>
      <c r="H118" s="24">
        <v>-4.8000000000000001E-2</v>
      </c>
      <c r="I118" s="21">
        <v>16</v>
      </c>
      <c r="J118" s="22" t="s">
        <v>4095</v>
      </c>
      <c r="K118" s="21"/>
      <c r="L118" s="22"/>
      <c r="M118" s="22"/>
      <c r="N118" s="22"/>
      <c r="O118" s="23"/>
      <c r="P118" s="23"/>
      <c r="R118" s="21"/>
      <c r="S118" s="50"/>
    </row>
    <row r="119" spans="1:19" ht="27" hidden="1" customHeight="1" x14ac:dyDescent="0.25">
      <c r="A119" s="23" t="s">
        <v>4096</v>
      </c>
      <c r="B119" s="21">
        <v>136</v>
      </c>
      <c r="C119" s="22" t="s">
        <v>3817</v>
      </c>
      <c r="D119" s="22" t="s">
        <v>4097</v>
      </c>
      <c r="E119" s="22" t="s">
        <v>4098</v>
      </c>
      <c r="F119" s="23">
        <v>3.4500000000000003E-2</v>
      </c>
      <c r="G119" s="25" t="s">
        <v>3602</v>
      </c>
      <c r="H119" s="24">
        <v>-8.4000000000000005E-2</v>
      </c>
      <c r="I119" s="21">
        <v>11</v>
      </c>
      <c r="J119" s="22" t="s">
        <v>4099</v>
      </c>
      <c r="K119" s="21"/>
      <c r="L119" s="22"/>
      <c r="M119" s="22"/>
      <c r="N119" s="22"/>
      <c r="O119" s="23"/>
      <c r="P119" s="23"/>
      <c r="R119" s="21"/>
      <c r="S119" s="50"/>
    </row>
    <row r="120" spans="1:19" ht="27" hidden="1" customHeight="1" x14ac:dyDescent="0.25">
      <c r="A120" s="23" t="s">
        <v>4100</v>
      </c>
      <c r="B120" s="21">
        <v>137</v>
      </c>
      <c r="C120" s="22" t="s">
        <v>3909</v>
      </c>
      <c r="D120" s="22" t="s">
        <v>4101</v>
      </c>
      <c r="E120" s="22" t="s">
        <v>4102</v>
      </c>
      <c r="F120" s="23">
        <v>1.9599999999999999E-2</v>
      </c>
      <c r="G120" s="25" t="s">
        <v>3602</v>
      </c>
      <c r="H120" s="24">
        <v>-0.15</v>
      </c>
      <c r="I120" s="21">
        <v>22</v>
      </c>
      <c r="J120" s="22" t="s">
        <v>4103</v>
      </c>
      <c r="K120" s="21"/>
      <c r="L120" s="22"/>
      <c r="M120" s="22"/>
      <c r="N120" s="22"/>
      <c r="O120" s="23"/>
      <c r="P120" s="23"/>
      <c r="R120" s="21"/>
      <c r="S120" s="50"/>
    </row>
    <row r="121" spans="1:19" ht="27" hidden="1" customHeight="1" x14ac:dyDescent="0.25">
      <c r="A121" s="23" t="s">
        <v>4104</v>
      </c>
      <c r="B121" s="21">
        <v>138</v>
      </c>
      <c r="C121" s="22" t="s">
        <v>3771</v>
      </c>
      <c r="D121" s="22" t="s">
        <v>3772</v>
      </c>
      <c r="E121" s="22" t="s">
        <v>4105</v>
      </c>
      <c r="F121" s="23">
        <v>4.3099999999999999E-2</v>
      </c>
      <c r="G121" s="25" t="s">
        <v>3602</v>
      </c>
      <c r="H121" s="24">
        <v>-0.17599999999999999</v>
      </c>
      <c r="I121" s="21">
        <v>65</v>
      </c>
      <c r="J121" s="22" t="s">
        <v>4106</v>
      </c>
      <c r="K121" s="21">
        <v>131</v>
      </c>
      <c r="L121" s="22" t="s">
        <v>3771</v>
      </c>
      <c r="M121" s="22" t="s">
        <v>3772</v>
      </c>
      <c r="N121" s="22" t="s">
        <v>4105</v>
      </c>
      <c r="O121" s="23">
        <v>2.3300000000000001E-2</v>
      </c>
      <c r="P121" s="25" t="s">
        <v>3602</v>
      </c>
      <c r="Q121" s="24">
        <v>-0.92700000000000005</v>
      </c>
      <c r="R121" s="21">
        <v>49</v>
      </c>
      <c r="S121" s="50" t="s">
        <v>4107</v>
      </c>
    </row>
    <row r="122" spans="1:19" ht="27" hidden="1" customHeight="1" x14ac:dyDescent="0.25">
      <c r="A122" s="23" t="s">
        <v>4108</v>
      </c>
      <c r="B122" s="21">
        <v>139</v>
      </c>
      <c r="C122" s="22" t="s">
        <v>3904</v>
      </c>
      <c r="D122" s="22" t="s">
        <v>3599</v>
      </c>
      <c r="E122" s="22" t="s">
        <v>4109</v>
      </c>
      <c r="F122" s="23">
        <v>1.6400000000000001E-2</v>
      </c>
      <c r="G122" s="25" t="s">
        <v>3602</v>
      </c>
      <c r="H122" s="24">
        <v>-0.182</v>
      </c>
      <c r="I122" s="21">
        <v>4</v>
      </c>
      <c r="J122" s="22" t="s">
        <v>4110</v>
      </c>
      <c r="K122" s="21">
        <v>208</v>
      </c>
      <c r="L122" s="22" t="s">
        <v>3904</v>
      </c>
      <c r="M122" s="22" t="s">
        <v>3599</v>
      </c>
      <c r="N122" s="22" t="s">
        <v>4109</v>
      </c>
      <c r="O122" s="23">
        <v>3.4299999999999997E-2</v>
      </c>
      <c r="P122" s="23" t="s">
        <v>3614</v>
      </c>
      <c r="Q122" s="24" t="s">
        <v>3614</v>
      </c>
      <c r="R122" s="21">
        <v>3</v>
      </c>
      <c r="S122" s="50" t="s">
        <v>4111</v>
      </c>
    </row>
    <row r="123" spans="1:19" ht="27" hidden="1" customHeight="1" x14ac:dyDescent="0.25">
      <c r="A123" s="23" t="s">
        <v>4112</v>
      </c>
      <c r="B123" s="21">
        <v>140</v>
      </c>
      <c r="C123" s="22" t="s">
        <v>4113</v>
      </c>
      <c r="D123" s="22" t="s">
        <v>4114</v>
      </c>
      <c r="E123" s="22" t="s">
        <v>4115</v>
      </c>
      <c r="F123" s="23">
        <v>1.6400000000000001E-2</v>
      </c>
      <c r="G123" s="25" t="s">
        <v>3602</v>
      </c>
      <c r="H123" s="24">
        <v>-0.192</v>
      </c>
      <c r="I123" s="21">
        <v>4</v>
      </c>
      <c r="J123" s="22" t="s">
        <v>4116</v>
      </c>
      <c r="K123" s="21"/>
      <c r="L123" s="22"/>
      <c r="M123" s="22"/>
      <c r="N123" s="22"/>
      <c r="O123" s="23"/>
      <c r="P123" s="23"/>
      <c r="R123" s="21"/>
      <c r="S123" s="50"/>
    </row>
    <row r="124" spans="1:19" ht="27" hidden="1" customHeight="1" x14ac:dyDescent="0.25">
      <c r="A124" s="23" t="s">
        <v>4117</v>
      </c>
      <c r="B124" s="21">
        <v>141</v>
      </c>
      <c r="C124" s="22" t="s">
        <v>4118</v>
      </c>
      <c r="D124" s="22" t="s">
        <v>4119</v>
      </c>
      <c r="E124" s="22" t="s">
        <v>4120</v>
      </c>
      <c r="F124" s="23">
        <v>3.6200000000000003E-2</v>
      </c>
      <c r="G124" s="25" t="s">
        <v>3602</v>
      </c>
      <c r="H124" s="24">
        <v>-0.218</v>
      </c>
      <c r="I124" s="21">
        <v>5</v>
      </c>
      <c r="J124" s="22" t="s">
        <v>4121</v>
      </c>
      <c r="K124" s="21">
        <v>109</v>
      </c>
      <c r="L124" s="22" t="s">
        <v>4118</v>
      </c>
      <c r="M124" s="22" t="s">
        <v>4119</v>
      </c>
      <c r="N124" s="22" t="s">
        <v>4120</v>
      </c>
      <c r="O124" s="23">
        <v>8.4700000000000001E-3</v>
      </c>
      <c r="P124" s="25" t="s">
        <v>3602</v>
      </c>
      <c r="Q124" s="24">
        <v>-0.218</v>
      </c>
      <c r="R124" s="21">
        <v>5</v>
      </c>
      <c r="S124" s="50" t="s">
        <v>4121</v>
      </c>
    </row>
    <row r="125" spans="1:19" ht="27" hidden="1" customHeight="1" x14ac:dyDescent="0.25">
      <c r="A125" s="23" t="s">
        <v>4122</v>
      </c>
      <c r="B125" s="21">
        <v>142</v>
      </c>
      <c r="C125" s="22" t="s">
        <v>3753</v>
      </c>
      <c r="D125" s="22" t="s">
        <v>3822</v>
      </c>
      <c r="E125" s="22" t="s">
        <v>4123</v>
      </c>
      <c r="F125" s="23">
        <v>6.3E-3</v>
      </c>
      <c r="G125" s="25" t="s">
        <v>3602</v>
      </c>
      <c r="H125" s="24">
        <v>-0.22800000000000001</v>
      </c>
      <c r="I125" s="21">
        <v>21</v>
      </c>
      <c r="J125" s="22" t="s">
        <v>4124</v>
      </c>
      <c r="K125" s="21"/>
      <c r="L125" s="22"/>
      <c r="M125" s="22"/>
      <c r="N125" s="22"/>
      <c r="O125" s="23"/>
      <c r="P125" s="23"/>
      <c r="R125" s="21"/>
      <c r="S125" s="50"/>
    </row>
    <row r="126" spans="1:19" ht="27" hidden="1" customHeight="1" x14ac:dyDescent="0.25">
      <c r="A126" s="23" t="s">
        <v>4125</v>
      </c>
      <c r="B126" s="21">
        <v>143</v>
      </c>
      <c r="C126" s="22" t="s">
        <v>4126</v>
      </c>
      <c r="D126" s="22" t="s">
        <v>3710</v>
      </c>
      <c r="E126" s="22" t="s">
        <v>4127</v>
      </c>
      <c r="F126" s="23">
        <v>1.9E-2</v>
      </c>
      <c r="G126" s="25" t="s">
        <v>3602</v>
      </c>
      <c r="H126" s="24">
        <v>-0.23899999999999999</v>
      </c>
      <c r="I126" s="21">
        <v>8</v>
      </c>
      <c r="J126" s="22" t="s">
        <v>4128</v>
      </c>
      <c r="K126" s="21">
        <v>91</v>
      </c>
      <c r="L126" s="22" t="s">
        <v>4126</v>
      </c>
      <c r="M126" s="22" t="s">
        <v>3710</v>
      </c>
      <c r="N126" s="22" t="s">
        <v>4127</v>
      </c>
      <c r="O126" s="23">
        <v>3.1600000000000003E-2</v>
      </c>
      <c r="P126" s="25" t="s">
        <v>3602</v>
      </c>
      <c r="Q126" s="24">
        <v>0.128</v>
      </c>
      <c r="R126" s="21">
        <v>6</v>
      </c>
      <c r="S126" s="50" t="s">
        <v>4129</v>
      </c>
    </row>
    <row r="127" spans="1:19" ht="27" hidden="1" customHeight="1" x14ac:dyDescent="0.25">
      <c r="A127" s="23" t="s">
        <v>4130</v>
      </c>
      <c r="B127" s="21">
        <v>144</v>
      </c>
      <c r="C127" s="22" t="s">
        <v>4131</v>
      </c>
      <c r="D127" s="22" t="s">
        <v>4132</v>
      </c>
      <c r="E127" s="22" t="s">
        <v>4133</v>
      </c>
      <c r="F127" s="23">
        <v>6.4200000000000004E-3</v>
      </c>
      <c r="G127" s="25" t="s">
        <v>3602</v>
      </c>
      <c r="H127" s="24">
        <v>-0.26700000000000002</v>
      </c>
      <c r="I127" s="21">
        <v>55</v>
      </c>
      <c r="J127" s="22" t="s">
        <v>4134</v>
      </c>
      <c r="K127" s="21"/>
      <c r="L127" s="22"/>
      <c r="M127" s="22"/>
      <c r="N127" s="22"/>
      <c r="O127" s="23"/>
      <c r="P127" s="23"/>
      <c r="R127" s="21"/>
      <c r="S127" s="50"/>
    </row>
    <row r="128" spans="1:19" ht="27" hidden="1" customHeight="1" x14ac:dyDescent="0.25">
      <c r="A128" s="23" t="s">
        <v>4135</v>
      </c>
      <c r="B128" s="21">
        <v>145</v>
      </c>
      <c r="C128" s="22" t="s">
        <v>3867</v>
      </c>
      <c r="D128" s="22" t="s">
        <v>4136</v>
      </c>
      <c r="E128" s="22" t="s">
        <v>4137</v>
      </c>
      <c r="F128" s="23">
        <v>3.5299999999999998E-2</v>
      </c>
      <c r="G128" s="25" t="s">
        <v>3602</v>
      </c>
      <c r="H128" s="24">
        <v>-0.27700000000000002</v>
      </c>
      <c r="I128" s="21">
        <v>4</v>
      </c>
      <c r="J128" s="22" t="s">
        <v>4138</v>
      </c>
      <c r="K128" s="21"/>
      <c r="L128" s="22"/>
      <c r="M128" s="22"/>
      <c r="N128" s="22"/>
      <c r="O128" s="23"/>
      <c r="P128" s="23"/>
      <c r="R128" s="21"/>
      <c r="S128" s="50"/>
    </row>
    <row r="129" spans="1:19" ht="27" hidden="1" customHeight="1" x14ac:dyDescent="0.25">
      <c r="A129" s="23" t="s">
        <v>4139</v>
      </c>
      <c r="B129" s="21">
        <v>146</v>
      </c>
      <c r="C129" s="22" t="s">
        <v>4140</v>
      </c>
      <c r="D129" s="22" t="s">
        <v>4141</v>
      </c>
      <c r="E129" s="22" t="s">
        <v>4142</v>
      </c>
      <c r="F129" s="23">
        <v>5.6299999999999996E-3</v>
      </c>
      <c r="G129" s="25" t="s">
        <v>3602</v>
      </c>
      <c r="H129" s="24">
        <v>-0.30499999999999999</v>
      </c>
      <c r="I129" s="21">
        <v>45</v>
      </c>
      <c r="J129" s="22" t="s">
        <v>4143</v>
      </c>
      <c r="K129" s="21">
        <v>86</v>
      </c>
      <c r="L129" s="22" t="s">
        <v>4140</v>
      </c>
      <c r="M129" s="22" t="s">
        <v>4141</v>
      </c>
      <c r="N129" s="22" t="s">
        <v>4142</v>
      </c>
      <c r="O129" s="23">
        <v>3.85E-2</v>
      </c>
      <c r="P129" s="25" t="s">
        <v>3602</v>
      </c>
      <c r="Q129" s="24">
        <v>0.38400000000000001</v>
      </c>
      <c r="R129" s="21">
        <v>30</v>
      </c>
      <c r="S129" s="50" t="s">
        <v>4144</v>
      </c>
    </row>
    <row r="130" spans="1:19" ht="27" hidden="1" customHeight="1" x14ac:dyDescent="0.25">
      <c r="A130" s="23" t="s">
        <v>4145</v>
      </c>
      <c r="B130" s="21">
        <v>147</v>
      </c>
      <c r="C130" s="22" t="s">
        <v>3780</v>
      </c>
      <c r="D130" s="22" t="s">
        <v>3710</v>
      </c>
      <c r="E130" s="22" t="s">
        <v>4146</v>
      </c>
      <c r="F130" s="23">
        <v>3.7699999999999997E-2</v>
      </c>
      <c r="G130" s="25" t="s">
        <v>3602</v>
      </c>
      <c r="H130" s="24">
        <v>-0.309</v>
      </c>
      <c r="I130" s="21">
        <v>20</v>
      </c>
      <c r="J130" s="22" t="s">
        <v>4147</v>
      </c>
      <c r="K130" s="21"/>
      <c r="L130" s="22"/>
      <c r="M130" s="22"/>
      <c r="N130" s="22"/>
      <c r="O130" s="23"/>
      <c r="P130" s="23"/>
      <c r="R130" s="21"/>
      <c r="S130" s="50"/>
    </row>
    <row r="131" spans="1:19" ht="27" hidden="1" customHeight="1" x14ac:dyDescent="0.25">
      <c r="A131" s="23" t="s">
        <v>4148</v>
      </c>
      <c r="B131" s="21">
        <v>148</v>
      </c>
      <c r="C131" s="22" t="s">
        <v>3817</v>
      </c>
      <c r="D131" s="22" t="s">
        <v>3754</v>
      </c>
      <c r="E131" s="22" t="s">
        <v>4149</v>
      </c>
      <c r="F131" s="23">
        <v>3.9699999999999999E-2</v>
      </c>
      <c r="G131" s="25" t="s">
        <v>3602</v>
      </c>
      <c r="H131" s="24">
        <v>-0.35499999999999998</v>
      </c>
      <c r="I131" s="21">
        <v>16</v>
      </c>
      <c r="J131" s="22" t="s">
        <v>4150</v>
      </c>
      <c r="K131" s="21"/>
      <c r="L131" s="22"/>
      <c r="M131" s="22"/>
      <c r="N131" s="22"/>
      <c r="O131" s="23"/>
      <c r="P131" s="23"/>
      <c r="R131" s="21"/>
      <c r="S131" s="50"/>
    </row>
    <row r="132" spans="1:19" ht="27" hidden="1" customHeight="1" x14ac:dyDescent="0.25">
      <c r="A132" s="23" t="s">
        <v>4151</v>
      </c>
      <c r="B132" s="21">
        <v>149</v>
      </c>
      <c r="C132" s="22" t="s">
        <v>4152</v>
      </c>
      <c r="D132" s="22" t="s">
        <v>3812</v>
      </c>
      <c r="E132" s="22" t="s">
        <v>4153</v>
      </c>
      <c r="F132" s="23">
        <v>2.7199999999999998E-2</v>
      </c>
      <c r="G132" s="25" t="s">
        <v>3602</v>
      </c>
      <c r="H132" s="24">
        <v>-0.372</v>
      </c>
      <c r="I132" s="21">
        <v>6</v>
      </c>
      <c r="J132" s="22" t="s">
        <v>4154</v>
      </c>
      <c r="K132" s="21"/>
      <c r="L132" s="22"/>
      <c r="M132" s="22"/>
      <c r="N132" s="22"/>
      <c r="O132" s="23"/>
      <c r="P132" s="23"/>
      <c r="R132" s="21"/>
      <c r="S132" s="50"/>
    </row>
    <row r="133" spans="1:19" ht="27" hidden="1" customHeight="1" x14ac:dyDescent="0.25">
      <c r="A133" s="23" t="s">
        <v>4155</v>
      </c>
      <c r="B133" s="21">
        <v>150</v>
      </c>
      <c r="C133" s="22" t="s">
        <v>4025</v>
      </c>
      <c r="D133" s="22" t="s">
        <v>3588</v>
      </c>
      <c r="E133" s="22" t="s">
        <v>4156</v>
      </c>
      <c r="F133" s="23">
        <v>5.6699999999999997E-3</v>
      </c>
      <c r="G133" s="25" t="s">
        <v>3602</v>
      </c>
      <c r="H133" s="24">
        <v>-0.43</v>
      </c>
      <c r="I133" s="21">
        <v>18</v>
      </c>
      <c r="J133" s="22" t="s">
        <v>4157</v>
      </c>
      <c r="K133" s="21">
        <v>101</v>
      </c>
      <c r="L133" s="22" t="s">
        <v>4025</v>
      </c>
      <c r="M133" s="22" t="s">
        <v>3588</v>
      </c>
      <c r="N133" s="22" t="s">
        <v>4156</v>
      </c>
      <c r="O133" s="23">
        <v>6.0099999999999997E-3</v>
      </c>
      <c r="P133" s="25" t="s">
        <v>3602</v>
      </c>
      <c r="Q133" s="24">
        <v>-1.9E-2</v>
      </c>
      <c r="R133" s="21">
        <v>14</v>
      </c>
      <c r="S133" s="50" t="s">
        <v>4158</v>
      </c>
    </row>
    <row r="134" spans="1:19" ht="27" hidden="1" customHeight="1" x14ac:dyDescent="0.25">
      <c r="A134" s="23" t="s">
        <v>4159</v>
      </c>
      <c r="B134" s="21">
        <v>151</v>
      </c>
      <c r="C134" s="22" t="s">
        <v>3817</v>
      </c>
      <c r="D134" s="22" t="s">
        <v>3822</v>
      </c>
      <c r="E134" s="22" t="s">
        <v>4160</v>
      </c>
      <c r="F134" s="23">
        <v>9.5999999999999992E-3</v>
      </c>
      <c r="G134" s="25" t="s">
        <v>3602</v>
      </c>
      <c r="H134" s="24">
        <v>-0.434</v>
      </c>
      <c r="I134" s="21">
        <v>14</v>
      </c>
      <c r="J134" s="22" t="s">
        <v>4161</v>
      </c>
      <c r="K134" s="21">
        <v>122</v>
      </c>
      <c r="L134" s="22" t="s">
        <v>3817</v>
      </c>
      <c r="M134" s="22" t="s">
        <v>3822</v>
      </c>
      <c r="N134" s="22" t="s">
        <v>4160</v>
      </c>
      <c r="O134" s="23">
        <v>9.6399999999999993E-3</v>
      </c>
      <c r="P134" s="25" t="s">
        <v>3602</v>
      </c>
      <c r="Q134" s="24">
        <v>-0.46400000000000002</v>
      </c>
      <c r="R134" s="21">
        <v>11</v>
      </c>
      <c r="S134" s="50" t="s">
        <v>4162</v>
      </c>
    </row>
    <row r="135" spans="1:19" ht="27" hidden="1" customHeight="1" x14ac:dyDescent="0.25">
      <c r="A135" s="23" t="s">
        <v>4163</v>
      </c>
      <c r="B135" s="21">
        <v>152</v>
      </c>
      <c r="C135" s="22" t="s">
        <v>4164</v>
      </c>
      <c r="D135" s="22" t="s">
        <v>4165</v>
      </c>
      <c r="E135" s="22" t="s">
        <v>4166</v>
      </c>
      <c r="F135" s="23">
        <v>1.4500000000000001E-2</v>
      </c>
      <c r="G135" s="25" t="s">
        <v>3602</v>
      </c>
      <c r="H135" s="24">
        <v>-0.44700000000000001</v>
      </c>
      <c r="I135" s="21">
        <v>5</v>
      </c>
      <c r="J135" s="22" t="s">
        <v>4167</v>
      </c>
      <c r="K135" s="21">
        <v>133</v>
      </c>
      <c r="L135" s="22" t="s">
        <v>4164</v>
      </c>
      <c r="M135" s="22" t="s">
        <v>4165</v>
      </c>
      <c r="N135" s="22" t="s">
        <v>4166</v>
      </c>
      <c r="O135" s="23">
        <v>1.95E-2</v>
      </c>
      <c r="P135" s="25" t="s">
        <v>3602</v>
      </c>
      <c r="Q135" s="24">
        <v>-1</v>
      </c>
      <c r="R135" s="21">
        <v>4</v>
      </c>
      <c r="S135" s="50" t="s">
        <v>4168</v>
      </c>
    </row>
    <row r="136" spans="1:19" ht="27" hidden="1" customHeight="1" x14ac:dyDescent="0.25">
      <c r="A136" s="23" t="s">
        <v>4169</v>
      </c>
      <c r="B136" s="21">
        <v>153</v>
      </c>
      <c r="C136" s="22" t="s">
        <v>3765</v>
      </c>
      <c r="D136" s="22" t="s">
        <v>3862</v>
      </c>
      <c r="E136" s="22" t="s">
        <v>4170</v>
      </c>
      <c r="F136" s="23">
        <v>2.0400000000000001E-2</v>
      </c>
      <c r="G136" s="25" t="s">
        <v>3602</v>
      </c>
      <c r="H136" s="24">
        <v>-0.47899999999999998</v>
      </c>
      <c r="I136" s="21">
        <v>7</v>
      </c>
      <c r="J136" s="22" t="s">
        <v>4171</v>
      </c>
      <c r="K136" s="21"/>
      <c r="L136" s="22"/>
      <c r="M136" s="22"/>
      <c r="N136" s="22"/>
      <c r="O136" s="23"/>
      <c r="P136" s="23"/>
      <c r="R136" s="21"/>
      <c r="S136" s="50"/>
    </row>
    <row r="137" spans="1:19" ht="27" hidden="1" customHeight="1" x14ac:dyDescent="0.25">
      <c r="A137" s="23" t="s">
        <v>4172</v>
      </c>
      <c r="B137" s="21">
        <v>154</v>
      </c>
      <c r="C137" s="22" t="s">
        <v>3569</v>
      </c>
      <c r="D137" s="22" t="s">
        <v>3570</v>
      </c>
      <c r="E137" s="22" t="s">
        <v>4173</v>
      </c>
      <c r="F137" s="23">
        <v>9.4500000000000001E-3</v>
      </c>
      <c r="G137" s="25" t="s">
        <v>3602</v>
      </c>
      <c r="H137" s="24">
        <v>-0.52</v>
      </c>
      <c r="I137" s="21">
        <v>19</v>
      </c>
      <c r="J137" s="22" t="s">
        <v>4174</v>
      </c>
      <c r="K137" s="21">
        <v>44</v>
      </c>
      <c r="L137" s="22" t="s">
        <v>3569</v>
      </c>
      <c r="M137" s="22" t="s">
        <v>3570</v>
      </c>
      <c r="N137" s="22" t="s">
        <v>4173</v>
      </c>
      <c r="O137" s="23">
        <v>2.98E-3</v>
      </c>
      <c r="P137" s="25" t="s">
        <v>3602</v>
      </c>
      <c r="Q137" s="24">
        <v>-0.88100000000000001</v>
      </c>
      <c r="R137" s="21">
        <v>16</v>
      </c>
      <c r="S137" s="50" t="s">
        <v>4175</v>
      </c>
    </row>
    <row r="138" spans="1:19" ht="27" hidden="1" customHeight="1" x14ac:dyDescent="0.25">
      <c r="A138" s="23" t="s">
        <v>4176</v>
      </c>
      <c r="B138" s="21">
        <v>155</v>
      </c>
      <c r="C138" s="22" t="s">
        <v>4177</v>
      </c>
      <c r="D138" s="22" t="s">
        <v>3701</v>
      </c>
      <c r="E138" s="22" t="s">
        <v>4178</v>
      </c>
      <c r="F138" s="23">
        <v>1.2800000000000001E-2</v>
      </c>
      <c r="G138" s="25" t="s">
        <v>3602</v>
      </c>
      <c r="H138" s="24">
        <v>-0.55400000000000005</v>
      </c>
      <c r="I138" s="21">
        <v>16</v>
      </c>
      <c r="J138" s="22" t="s">
        <v>4179</v>
      </c>
      <c r="K138" s="21">
        <v>41</v>
      </c>
      <c r="L138" s="22" t="s">
        <v>4177</v>
      </c>
      <c r="M138" s="22" t="s">
        <v>3701</v>
      </c>
      <c r="N138" s="22" t="s">
        <v>4178</v>
      </c>
      <c r="O138" s="23">
        <v>2.8700000000000002E-3</v>
      </c>
      <c r="P138" s="25" t="s">
        <v>3602</v>
      </c>
      <c r="Q138" s="24">
        <v>-0.55400000000000005</v>
      </c>
      <c r="R138" s="21">
        <v>14</v>
      </c>
      <c r="S138" s="50" t="s">
        <v>4180</v>
      </c>
    </row>
    <row r="139" spans="1:19" ht="27" hidden="1" customHeight="1" x14ac:dyDescent="0.25">
      <c r="A139" s="23" t="s">
        <v>4181</v>
      </c>
      <c r="B139" s="21">
        <v>156</v>
      </c>
      <c r="C139" s="22" t="s">
        <v>4182</v>
      </c>
      <c r="D139" s="22" t="s">
        <v>4183</v>
      </c>
      <c r="E139" s="22" t="s">
        <v>4184</v>
      </c>
      <c r="F139" s="23">
        <v>2.7300000000000001E-2</v>
      </c>
      <c r="G139" s="25" t="s">
        <v>3602</v>
      </c>
      <c r="H139" s="24">
        <v>-0.55800000000000005</v>
      </c>
      <c r="I139" s="21">
        <v>21</v>
      </c>
      <c r="J139" s="22" t="s">
        <v>4185</v>
      </c>
      <c r="K139" s="21">
        <v>105</v>
      </c>
      <c r="L139" s="22" t="s">
        <v>4182</v>
      </c>
      <c r="M139" s="22" t="s">
        <v>4183</v>
      </c>
      <c r="N139" s="22" t="s">
        <v>4184</v>
      </c>
      <c r="O139" s="23">
        <v>1.2699999999999999E-2</v>
      </c>
      <c r="P139" s="25" t="s">
        <v>3602</v>
      </c>
      <c r="Q139" s="24">
        <v>-0.154</v>
      </c>
      <c r="R139" s="21">
        <v>17</v>
      </c>
      <c r="S139" s="50" t="s">
        <v>4186</v>
      </c>
    </row>
    <row r="140" spans="1:19" ht="27" hidden="1" customHeight="1" x14ac:dyDescent="0.25">
      <c r="A140" s="23" t="s">
        <v>4187</v>
      </c>
      <c r="B140" s="21">
        <v>157</v>
      </c>
      <c r="C140" s="22" t="s">
        <v>3785</v>
      </c>
      <c r="D140" s="22" t="s">
        <v>3786</v>
      </c>
      <c r="E140" s="22" t="s">
        <v>4188</v>
      </c>
      <c r="F140" s="23">
        <v>1.9599999999999999E-2</v>
      </c>
      <c r="G140" s="25" t="s">
        <v>3602</v>
      </c>
      <c r="H140" s="24">
        <v>-0.59</v>
      </c>
      <c r="I140" s="21">
        <v>12</v>
      </c>
      <c r="J140" s="22" t="s">
        <v>4189</v>
      </c>
      <c r="K140" s="21"/>
      <c r="L140" s="22"/>
      <c r="M140" s="22"/>
      <c r="N140" s="22"/>
      <c r="O140" s="23"/>
      <c r="P140" s="23"/>
      <c r="R140" s="21"/>
      <c r="S140" s="50"/>
    </row>
    <row r="141" spans="1:19" ht="27" hidden="1" customHeight="1" x14ac:dyDescent="0.25">
      <c r="A141" s="23" t="s">
        <v>4190</v>
      </c>
      <c r="B141" s="21">
        <v>158</v>
      </c>
      <c r="C141" s="22" t="s">
        <v>3958</v>
      </c>
      <c r="D141" s="22" t="s">
        <v>4191</v>
      </c>
      <c r="E141" s="22" t="s">
        <v>4192</v>
      </c>
      <c r="F141" s="23">
        <v>3.6200000000000003E-2</v>
      </c>
      <c r="G141" s="25" t="s">
        <v>3602</v>
      </c>
      <c r="H141" s="24">
        <v>-0.625</v>
      </c>
      <c r="I141" s="21">
        <v>5</v>
      </c>
      <c r="J141" s="22" t="s">
        <v>4193</v>
      </c>
      <c r="K141" s="21"/>
      <c r="L141" s="22"/>
      <c r="M141" s="22"/>
      <c r="N141" s="22"/>
      <c r="O141" s="23"/>
      <c r="P141" s="23"/>
      <c r="R141" s="21"/>
      <c r="S141" s="50"/>
    </row>
    <row r="142" spans="1:19" ht="27" hidden="1" customHeight="1" x14ac:dyDescent="0.25">
      <c r="A142" s="23" t="s">
        <v>4194</v>
      </c>
      <c r="B142" s="21">
        <v>159</v>
      </c>
      <c r="C142" s="22" t="s">
        <v>4195</v>
      </c>
      <c r="D142" s="22" t="s">
        <v>4196</v>
      </c>
      <c r="E142" s="22" t="s">
        <v>4197</v>
      </c>
      <c r="F142" s="23">
        <v>1.6400000000000001E-2</v>
      </c>
      <c r="G142" s="25" t="s">
        <v>3602</v>
      </c>
      <c r="H142" s="24">
        <v>-0.626</v>
      </c>
      <c r="I142" s="21">
        <v>4</v>
      </c>
      <c r="J142" s="22" t="s">
        <v>4198</v>
      </c>
      <c r="K142" s="21">
        <v>210</v>
      </c>
      <c r="L142" s="22" t="s">
        <v>4195</v>
      </c>
      <c r="M142" s="22" t="s">
        <v>4196</v>
      </c>
      <c r="N142" s="22" t="s">
        <v>4197</v>
      </c>
      <c r="O142" s="23">
        <v>3.4299999999999997E-2</v>
      </c>
      <c r="P142" s="23" t="s">
        <v>3614</v>
      </c>
      <c r="Q142" s="24" t="s">
        <v>3614</v>
      </c>
      <c r="R142" s="21">
        <v>3</v>
      </c>
      <c r="S142" s="50" t="s">
        <v>4199</v>
      </c>
    </row>
    <row r="143" spans="1:19" ht="27" hidden="1" customHeight="1" x14ac:dyDescent="0.25">
      <c r="A143" s="23" t="s">
        <v>4200</v>
      </c>
      <c r="B143" s="21">
        <v>160</v>
      </c>
      <c r="C143" s="22" t="s">
        <v>4201</v>
      </c>
      <c r="D143" s="22" t="s">
        <v>2225</v>
      </c>
      <c r="E143" s="22" t="s">
        <v>4202</v>
      </c>
      <c r="F143" s="23">
        <v>4.5900000000000003E-2</v>
      </c>
      <c r="G143" s="25" t="s">
        <v>3602</v>
      </c>
      <c r="H143" s="24">
        <v>-0.64700000000000002</v>
      </c>
      <c r="I143" s="21">
        <v>10</v>
      </c>
      <c r="J143" s="22" t="s">
        <v>4203</v>
      </c>
      <c r="K143" s="21">
        <v>134</v>
      </c>
      <c r="L143" s="22" t="s">
        <v>4201</v>
      </c>
      <c r="M143" s="22" t="s">
        <v>2225</v>
      </c>
      <c r="N143" s="22" t="s">
        <v>4202</v>
      </c>
      <c r="O143" s="23">
        <v>1.35E-2</v>
      </c>
      <c r="P143" s="25" t="s">
        <v>3602</v>
      </c>
      <c r="Q143" s="24">
        <v>-1.026</v>
      </c>
      <c r="R143" s="21">
        <v>9</v>
      </c>
      <c r="S143" s="50" t="s">
        <v>4204</v>
      </c>
    </row>
    <row r="144" spans="1:19" ht="27" hidden="1" customHeight="1" x14ac:dyDescent="0.25">
      <c r="A144" s="23" t="s">
        <v>4205</v>
      </c>
      <c r="B144" s="21">
        <v>161</v>
      </c>
      <c r="C144" s="22" t="s">
        <v>4050</v>
      </c>
      <c r="D144" s="22" t="s">
        <v>4051</v>
      </c>
      <c r="E144" s="22" t="s">
        <v>4206</v>
      </c>
      <c r="F144" s="23">
        <v>4.2599999999999999E-2</v>
      </c>
      <c r="G144" s="25" t="s">
        <v>3602</v>
      </c>
      <c r="H144" s="24">
        <v>-0.65600000000000003</v>
      </c>
      <c r="I144" s="21">
        <v>18</v>
      </c>
      <c r="J144" s="22" t="s">
        <v>4207</v>
      </c>
      <c r="K144" s="21"/>
      <c r="L144" s="22"/>
      <c r="M144" s="22"/>
      <c r="N144" s="22"/>
      <c r="O144" s="23"/>
      <c r="P144" s="23"/>
      <c r="R144" s="21"/>
      <c r="S144" s="50"/>
    </row>
    <row r="145" spans="1:19" ht="27" hidden="1" customHeight="1" x14ac:dyDescent="0.25">
      <c r="A145" s="23" t="s">
        <v>4208</v>
      </c>
      <c r="B145" s="21">
        <v>162</v>
      </c>
      <c r="C145" s="22" t="s">
        <v>3785</v>
      </c>
      <c r="D145" s="22" t="s">
        <v>4077</v>
      </c>
      <c r="E145" s="22" t="s">
        <v>4209</v>
      </c>
      <c r="F145" s="23">
        <v>3.5299999999999998E-2</v>
      </c>
      <c r="G145" s="25" t="s">
        <v>3602</v>
      </c>
      <c r="H145" s="24">
        <v>-0.76200000000000001</v>
      </c>
      <c r="I145" s="21">
        <v>4</v>
      </c>
      <c r="J145" s="22" t="s">
        <v>4210</v>
      </c>
      <c r="K145" s="21"/>
      <c r="L145" s="22"/>
      <c r="M145" s="22"/>
      <c r="N145" s="22"/>
      <c r="O145" s="23"/>
      <c r="P145" s="23"/>
      <c r="R145" s="21"/>
      <c r="S145" s="50"/>
    </row>
    <row r="146" spans="1:19" ht="27" hidden="1" customHeight="1" x14ac:dyDescent="0.25">
      <c r="A146" s="23" t="s">
        <v>4211</v>
      </c>
      <c r="B146" s="21">
        <v>163</v>
      </c>
      <c r="C146" s="22" t="s">
        <v>4212</v>
      </c>
      <c r="D146" s="22" t="s">
        <v>4213</v>
      </c>
      <c r="E146" s="22" t="s">
        <v>3914</v>
      </c>
      <c r="F146" s="23">
        <v>2.7799999999999998E-2</v>
      </c>
      <c r="G146" s="25" t="s">
        <v>3602</v>
      </c>
      <c r="H146" s="24">
        <v>-0.84899999999999998</v>
      </c>
      <c r="I146" s="21">
        <v>19</v>
      </c>
      <c r="J146" s="22" t="s">
        <v>4214</v>
      </c>
      <c r="K146" s="21">
        <v>130</v>
      </c>
      <c r="L146" s="22" t="s">
        <v>4212</v>
      </c>
      <c r="M146" s="22" t="s">
        <v>4213</v>
      </c>
      <c r="N146" s="22" t="s">
        <v>3914</v>
      </c>
      <c r="O146" s="23">
        <v>3.85E-2</v>
      </c>
      <c r="P146" s="25" t="s">
        <v>3602</v>
      </c>
      <c r="Q146" s="24">
        <v>-0.84899999999999998</v>
      </c>
      <c r="R146" s="21">
        <v>14</v>
      </c>
      <c r="S146" s="50" t="s">
        <v>4215</v>
      </c>
    </row>
    <row r="147" spans="1:19" ht="27" hidden="1" customHeight="1" x14ac:dyDescent="0.25">
      <c r="A147" s="23" t="s">
        <v>4216</v>
      </c>
      <c r="B147" s="21">
        <v>164</v>
      </c>
      <c r="C147" s="22" t="s">
        <v>3817</v>
      </c>
      <c r="D147" s="22" t="s">
        <v>3822</v>
      </c>
      <c r="E147" s="22" t="s">
        <v>4217</v>
      </c>
      <c r="F147" s="23">
        <v>9.7999999999999997E-3</v>
      </c>
      <c r="G147" s="25" t="s">
        <v>3602</v>
      </c>
      <c r="H147" s="24">
        <v>-0.86199999999999999</v>
      </c>
      <c r="I147" s="21">
        <v>37</v>
      </c>
      <c r="J147" s="22" t="s">
        <v>4218</v>
      </c>
      <c r="K147" s="21">
        <v>135</v>
      </c>
      <c r="L147" s="22" t="s">
        <v>3817</v>
      </c>
      <c r="M147" s="22" t="s">
        <v>3822</v>
      </c>
      <c r="N147" s="22" t="s">
        <v>4217</v>
      </c>
      <c r="O147" s="23">
        <v>2.6800000000000001E-2</v>
      </c>
      <c r="P147" s="25" t="s">
        <v>3602</v>
      </c>
      <c r="Q147" s="24">
        <v>-1.115</v>
      </c>
      <c r="R147" s="21">
        <v>26</v>
      </c>
      <c r="S147" s="50" t="s">
        <v>4219</v>
      </c>
    </row>
    <row r="148" spans="1:19" ht="27" hidden="1" customHeight="1" x14ac:dyDescent="0.25">
      <c r="A148" s="23" t="s">
        <v>4220</v>
      </c>
      <c r="B148" s="21">
        <v>165</v>
      </c>
      <c r="C148" s="22" t="s">
        <v>4221</v>
      </c>
      <c r="D148" s="22" t="s">
        <v>4222</v>
      </c>
      <c r="E148" s="22" t="s">
        <v>4223</v>
      </c>
      <c r="F148" s="23">
        <v>4.7899999999999998E-2</v>
      </c>
      <c r="G148" s="25" t="s">
        <v>3602</v>
      </c>
      <c r="H148" s="24">
        <v>-0.88200000000000001</v>
      </c>
      <c r="I148" s="21">
        <v>4</v>
      </c>
      <c r="J148" s="22" t="s">
        <v>4224</v>
      </c>
      <c r="K148" s="21"/>
      <c r="L148" s="22"/>
      <c r="M148" s="22"/>
      <c r="N148" s="22"/>
      <c r="O148" s="23"/>
      <c r="P148" s="23"/>
      <c r="R148" s="21"/>
      <c r="S148" s="50"/>
    </row>
    <row r="149" spans="1:19" ht="27" hidden="1" customHeight="1" x14ac:dyDescent="0.25">
      <c r="A149" s="23" t="s">
        <v>4225</v>
      </c>
      <c r="B149" s="21">
        <v>166</v>
      </c>
      <c r="C149" s="22" t="s">
        <v>3687</v>
      </c>
      <c r="D149" s="22" t="s">
        <v>3599</v>
      </c>
      <c r="E149" s="22" t="s">
        <v>4226</v>
      </c>
      <c r="F149" s="23">
        <v>2.4799999999999999E-2</v>
      </c>
      <c r="G149" s="25" t="s">
        <v>3602</v>
      </c>
      <c r="H149" s="24">
        <v>-1.0669999999999999</v>
      </c>
      <c r="I149" s="21">
        <v>4</v>
      </c>
      <c r="J149" s="22" t="s">
        <v>4227</v>
      </c>
      <c r="K149" s="21">
        <v>227</v>
      </c>
      <c r="L149" s="22" t="s">
        <v>3687</v>
      </c>
      <c r="M149" s="22" t="s">
        <v>3599</v>
      </c>
      <c r="N149" s="22" t="s">
        <v>4226</v>
      </c>
      <c r="O149" s="23">
        <v>4.5999999999999999E-2</v>
      </c>
      <c r="P149" s="23" t="s">
        <v>3614</v>
      </c>
      <c r="Q149" s="24" t="s">
        <v>3614</v>
      </c>
      <c r="R149" s="21">
        <v>3</v>
      </c>
      <c r="S149" s="50" t="s">
        <v>4228</v>
      </c>
    </row>
    <row r="150" spans="1:19" ht="27" hidden="1" customHeight="1" x14ac:dyDescent="0.25">
      <c r="A150" s="23" t="s">
        <v>4229</v>
      </c>
      <c r="B150" s="21">
        <v>167</v>
      </c>
      <c r="C150" s="22" t="s">
        <v>3652</v>
      </c>
      <c r="D150" s="22" t="s">
        <v>3582</v>
      </c>
      <c r="E150" s="22" t="s">
        <v>4230</v>
      </c>
      <c r="F150" s="23">
        <v>4.5199999999999997E-2</v>
      </c>
      <c r="G150" s="25" t="s">
        <v>3602</v>
      </c>
      <c r="H150" s="24">
        <v>-1.103</v>
      </c>
      <c r="I150" s="21">
        <v>17</v>
      </c>
      <c r="J150" s="22" t="s">
        <v>4231</v>
      </c>
      <c r="K150" s="21">
        <v>136</v>
      </c>
      <c r="L150" s="22" t="s">
        <v>3652</v>
      </c>
      <c r="M150" s="22" t="s">
        <v>3582</v>
      </c>
      <c r="N150" s="22" t="s">
        <v>4230</v>
      </c>
      <c r="O150" s="23">
        <v>2.01E-2</v>
      </c>
      <c r="P150" s="25" t="s">
        <v>3602</v>
      </c>
      <c r="Q150" s="24">
        <v>-1.4219999999999999</v>
      </c>
      <c r="R150" s="21">
        <v>14</v>
      </c>
      <c r="S150" s="50" t="s">
        <v>4232</v>
      </c>
    </row>
    <row r="151" spans="1:19" ht="27" hidden="1" customHeight="1" x14ac:dyDescent="0.25">
      <c r="A151" s="23" t="s">
        <v>4233</v>
      </c>
      <c r="B151" s="21">
        <v>168</v>
      </c>
      <c r="C151" s="22" t="s">
        <v>3569</v>
      </c>
      <c r="D151" s="22" t="s">
        <v>3570</v>
      </c>
      <c r="E151" s="22" t="s">
        <v>4234</v>
      </c>
      <c r="F151" s="23">
        <v>8.5400000000000007E-3</v>
      </c>
      <c r="G151" s="25" t="s">
        <v>3602</v>
      </c>
      <c r="H151" s="24">
        <v>-1.119</v>
      </c>
      <c r="I151" s="21">
        <v>16</v>
      </c>
      <c r="J151" s="22" t="s">
        <v>4235</v>
      </c>
      <c r="K151" s="21">
        <v>69</v>
      </c>
      <c r="L151" s="22" t="s">
        <v>3569</v>
      </c>
      <c r="M151" s="22" t="s">
        <v>3570</v>
      </c>
      <c r="N151" s="22" t="s">
        <v>4234</v>
      </c>
      <c r="O151" s="23">
        <v>5.3099999999999996E-3</v>
      </c>
      <c r="P151" s="23" t="s">
        <v>3673</v>
      </c>
      <c r="Q151" s="24">
        <v>-1.5549999999999999</v>
      </c>
      <c r="R151" s="21">
        <v>13</v>
      </c>
      <c r="S151" s="50" t="s">
        <v>4236</v>
      </c>
    </row>
    <row r="152" spans="1:19" ht="27" hidden="1" customHeight="1" x14ac:dyDescent="0.25">
      <c r="A152" s="23" t="s">
        <v>4237</v>
      </c>
      <c r="B152" s="21">
        <v>169</v>
      </c>
      <c r="C152" s="22" t="s">
        <v>3817</v>
      </c>
      <c r="D152" s="22" t="s">
        <v>4238</v>
      </c>
      <c r="E152" s="22" t="s">
        <v>4239</v>
      </c>
      <c r="F152" s="23">
        <v>1.01E-2</v>
      </c>
      <c r="G152" s="25" t="s">
        <v>3602</v>
      </c>
      <c r="H152" s="24">
        <v>-1.181</v>
      </c>
      <c r="I152" s="21">
        <v>4</v>
      </c>
      <c r="J152" s="22" t="s">
        <v>4240</v>
      </c>
      <c r="K152" s="21">
        <v>195</v>
      </c>
      <c r="L152" s="22" t="s">
        <v>3817</v>
      </c>
      <c r="M152" s="22" t="s">
        <v>4238</v>
      </c>
      <c r="N152" s="22" t="s">
        <v>4239</v>
      </c>
      <c r="O152" s="23">
        <v>2.4400000000000002E-2</v>
      </c>
      <c r="P152" s="23" t="s">
        <v>3614</v>
      </c>
      <c r="Q152" s="24" t="s">
        <v>3614</v>
      </c>
      <c r="R152" s="21">
        <v>3</v>
      </c>
      <c r="S152" s="50" t="s">
        <v>4241</v>
      </c>
    </row>
    <row r="153" spans="1:19" ht="14.25" customHeight="1" x14ac:dyDescent="0.25">
      <c r="A153" s="23" t="s">
        <v>4242</v>
      </c>
      <c r="B153" s="21">
        <v>170</v>
      </c>
      <c r="C153" s="22" t="s">
        <v>4243</v>
      </c>
      <c r="D153" s="22" t="s">
        <v>4244</v>
      </c>
      <c r="E153" s="22" t="s">
        <v>4245</v>
      </c>
      <c r="F153" s="23">
        <v>2.0899999999999998E-2</v>
      </c>
      <c r="G153" s="25" t="s">
        <v>3602</v>
      </c>
      <c r="H153" s="24">
        <v>-1.254</v>
      </c>
      <c r="I153" s="21">
        <v>9</v>
      </c>
      <c r="J153" s="65" t="s">
        <v>4246</v>
      </c>
      <c r="K153" s="21">
        <v>126</v>
      </c>
      <c r="L153" s="22" t="s">
        <v>4243</v>
      </c>
      <c r="M153" s="22" t="s">
        <v>4244</v>
      </c>
      <c r="N153" s="22" t="s">
        <v>4245</v>
      </c>
      <c r="O153" s="23">
        <v>2.5000000000000001E-2</v>
      </c>
      <c r="P153" s="25" t="s">
        <v>3602</v>
      </c>
      <c r="Q153" s="24">
        <v>-0.65100000000000002</v>
      </c>
      <c r="R153" s="21">
        <v>7</v>
      </c>
      <c r="S153" s="50" t="s">
        <v>4247</v>
      </c>
    </row>
    <row r="154" spans="1:19" ht="14.25" customHeight="1" x14ac:dyDescent="0.25">
      <c r="A154" s="23" t="s">
        <v>4248</v>
      </c>
      <c r="B154" s="21">
        <v>171</v>
      </c>
      <c r="C154" s="22" t="s">
        <v>4243</v>
      </c>
      <c r="D154" s="22" t="s">
        <v>4244</v>
      </c>
      <c r="E154" s="22" t="s">
        <v>4249</v>
      </c>
      <c r="F154" s="23">
        <v>3.3599999999999998E-2</v>
      </c>
      <c r="G154" s="25" t="s">
        <v>3602</v>
      </c>
      <c r="H154" s="24">
        <v>-1.254</v>
      </c>
      <c r="I154" s="21">
        <v>8</v>
      </c>
      <c r="J154" s="65" t="s">
        <v>4250</v>
      </c>
      <c r="K154" s="21">
        <v>127</v>
      </c>
      <c r="L154" s="22" t="s">
        <v>4243</v>
      </c>
      <c r="M154" s="22" t="s">
        <v>4244</v>
      </c>
      <c r="N154" s="22" t="s">
        <v>4249</v>
      </c>
      <c r="O154" s="23">
        <v>4.87E-2</v>
      </c>
      <c r="P154" s="25" t="s">
        <v>3602</v>
      </c>
      <c r="Q154" s="24">
        <v>-0.65100000000000002</v>
      </c>
      <c r="R154" s="21">
        <v>6</v>
      </c>
      <c r="S154" s="50" t="s">
        <v>4251</v>
      </c>
    </row>
    <row r="155" spans="1:19" ht="14.25" customHeight="1" x14ac:dyDescent="0.25">
      <c r="A155" s="23" t="s">
        <v>4252</v>
      </c>
      <c r="B155" s="21">
        <v>172</v>
      </c>
      <c r="C155" s="22" t="s">
        <v>4253</v>
      </c>
      <c r="D155" s="22" t="s">
        <v>4254</v>
      </c>
      <c r="E155" s="22" t="s">
        <v>4255</v>
      </c>
      <c r="F155" s="23">
        <v>4.24E-2</v>
      </c>
      <c r="G155" s="25" t="s">
        <v>3602</v>
      </c>
      <c r="H155" s="24">
        <v>-1.4</v>
      </c>
      <c r="I155" s="21">
        <v>6</v>
      </c>
      <c r="J155" s="65" t="s">
        <v>4256</v>
      </c>
      <c r="K155" s="21"/>
      <c r="L155" s="22"/>
      <c r="M155" s="22"/>
      <c r="N155" s="22"/>
      <c r="O155" s="23"/>
      <c r="P155" s="23"/>
      <c r="R155" s="21"/>
      <c r="S155" s="50"/>
    </row>
    <row r="156" spans="1:19" ht="14.25" customHeight="1" x14ac:dyDescent="0.25">
      <c r="A156" s="23" t="s">
        <v>4257</v>
      </c>
      <c r="B156" s="21">
        <v>173</v>
      </c>
      <c r="C156" s="22" t="s">
        <v>3687</v>
      </c>
      <c r="D156" s="22" t="s">
        <v>3570</v>
      </c>
      <c r="E156" s="22" t="s">
        <v>4258</v>
      </c>
      <c r="F156" s="23">
        <v>7.0600000000000003E-3</v>
      </c>
      <c r="G156" s="25" t="s">
        <v>3602</v>
      </c>
      <c r="H156" s="24">
        <v>-1.476</v>
      </c>
      <c r="I156" s="21">
        <v>10</v>
      </c>
      <c r="J156" s="65" t="s">
        <v>4259</v>
      </c>
      <c r="K156" s="21">
        <v>70</v>
      </c>
      <c r="L156" s="22" t="s">
        <v>3687</v>
      </c>
      <c r="M156" s="22" t="s">
        <v>3570</v>
      </c>
      <c r="N156" s="22" t="s">
        <v>4258</v>
      </c>
      <c r="O156" s="23">
        <v>7.6E-3</v>
      </c>
      <c r="P156" s="23" t="s">
        <v>3673</v>
      </c>
      <c r="Q156" s="24">
        <v>-1.8240000000000001</v>
      </c>
      <c r="R156" s="21">
        <v>8</v>
      </c>
      <c r="S156" s="50" t="s">
        <v>4260</v>
      </c>
    </row>
    <row r="157" spans="1:19" ht="27" hidden="1" customHeight="1" x14ac:dyDescent="0.25">
      <c r="A157" s="27" t="s">
        <v>4261</v>
      </c>
      <c r="B157" s="21">
        <v>50</v>
      </c>
      <c r="C157" s="22" t="s">
        <v>3753</v>
      </c>
      <c r="D157" s="22" t="s">
        <v>3754</v>
      </c>
      <c r="E157" s="22" t="s">
        <v>4262</v>
      </c>
      <c r="F157" s="23">
        <v>2.6900000000000001E-6</v>
      </c>
      <c r="G157" s="23" t="s">
        <v>3614</v>
      </c>
      <c r="H157" s="24" t="s">
        <v>3614</v>
      </c>
      <c r="I157" s="21">
        <v>10</v>
      </c>
      <c r="J157" s="22" t="s">
        <v>4263</v>
      </c>
      <c r="K157" s="21">
        <v>48</v>
      </c>
      <c r="L157" s="22" t="s">
        <v>3753</v>
      </c>
      <c r="M157" s="22" t="s">
        <v>3754</v>
      </c>
      <c r="N157" s="22" t="s">
        <v>4262</v>
      </c>
      <c r="O157" s="23">
        <v>1.42E-6</v>
      </c>
      <c r="P157" s="23" t="s">
        <v>3614</v>
      </c>
      <c r="Q157" s="24" t="s">
        <v>3614</v>
      </c>
      <c r="R157" s="21">
        <v>9</v>
      </c>
      <c r="S157" s="50" t="s">
        <v>4264</v>
      </c>
    </row>
    <row r="158" spans="1:19" ht="27" hidden="1" customHeight="1" x14ac:dyDescent="0.25">
      <c r="A158" s="23" t="s">
        <v>4265</v>
      </c>
      <c r="B158" s="21">
        <v>51</v>
      </c>
      <c r="C158" s="22" t="s">
        <v>3753</v>
      </c>
      <c r="D158" s="22" t="s">
        <v>3822</v>
      </c>
      <c r="E158" s="22" t="s">
        <v>4266</v>
      </c>
      <c r="F158" s="23">
        <v>3.6500000000000002E-6</v>
      </c>
      <c r="G158" s="23" t="s">
        <v>3614</v>
      </c>
      <c r="H158" s="24" t="s">
        <v>3614</v>
      </c>
      <c r="I158" s="21">
        <v>12</v>
      </c>
      <c r="J158" s="22" t="s">
        <v>4267</v>
      </c>
      <c r="K158" s="21">
        <v>47</v>
      </c>
      <c r="L158" s="22" t="s">
        <v>3753</v>
      </c>
      <c r="M158" s="22" t="s">
        <v>3822</v>
      </c>
      <c r="N158" s="22" t="s">
        <v>4266</v>
      </c>
      <c r="O158" s="23">
        <v>7.8400000000000003E-7</v>
      </c>
      <c r="P158" s="23" t="s">
        <v>3614</v>
      </c>
      <c r="Q158" s="24" t="s">
        <v>3614</v>
      </c>
      <c r="R158" s="21">
        <v>11</v>
      </c>
      <c r="S158" s="50" t="s">
        <v>4268</v>
      </c>
    </row>
    <row r="159" spans="1:19" ht="27" hidden="1" customHeight="1" x14ac:dyDescent="0.25">
      <c r="A159" s="23" t="s">
        <v>4269</v>
      </c>
      <c r="B159" s="21">
        <v>52</v>
      </c>
      <c r="C159" s="22" t="s">
        <v>4270</v>
      </c>
      <c r="D159" s="22" t="s">
        <v>4271</v>
      </c>
      <c r="E159" s="22" t="s">
        <v>4272</v>
      </c>
      <c r="F159" s="23">
        <v>9.3300000000000005E-5</v>
      </c>
      <c r="G159" s="23" t="s">
        <v>3614</v>
      </c>
      <c r="H159" s="24" t="s">
        <v>3614</v>
      </c>
      <c r="I159" s="21">
        <v>15</v>
      </c>
      <c r="J159" s="22" t="s">
        <v>4273</v>
      </c>
      <c r="K159" s="21">
        <v>52</v>
      </c>
      <c r="L159" s="22" t="s">
        <v>4270</v>
      </c>
      <c r="M159" s="22" t="s">
        <v>4271</v>
      </c>
      <c r="N159" s="22" t="s">
        <v>4272</v>
      </c>
      <c r="O159" s="23">
        <v>6.8800000000000003E-4</v>
      </c>
      <c r="P159" s="23" t="s">
        <v>3614</v>
      </c>
      <c r="Q159" s="24" t="s">
        <v>3614</v>
      </c>
      <c r="R159" s="21">
        <v>11</v>
      </c>
      <c r="S159" s="50" t="s">
        <v>4274</v>
      </c>
    </row>
    <row r="160" spans="1:19" ht="27" hidden="1" customHeight="1" x14ac:dyDescent="0.25">
      <c r="A160" s="23" t="s">
        <v>4275</v>
      </c>
      <c r="B160" s="21">
        <v>53</v>
      </c>
      <c r="C160" s="22" t="s">
        <v>3681</v>
      </c>
      <c r="D160" s="22" t="s">
        <v>3822</v>
      </c>
      <c r="E160" s="22" t="s">
        <v>4276</v>
      </c>
      <c r="F160" s="23">
        <v>1.73E-4</v>
      </c>
      <c r="G160" s="23" t="s">
        <v>3614</v>
      </c>
      <c r="H160" s="24" t="s">
        <v>3614</v>
      </c>
      <c r="I160" s="21">
        <v>7</v>
      </c>
      <c r="J160" s="22" t="s">
        <v>4277</v>
      </c>
      <c r="K160" s="21">
        <v>57</v>
      </c>
      <c r="L160" s="22" t="s">
        <v>3681</v>
      </c>
      <c r="M160" s="22" t="s">
        <v>3822</v>
      </c>
      <c r="N160" s="22" t="s">
        <v>4276</v>
      </c>
      <c r="O160" s="23">
        <v>2.0400000000000001E-3</v>
      </c>
      <c r="P160" s="23" t="s">
        <v>3614</v>
      </c>
      <c r="Q160" s="24" t="s">
        <v>3614</v>
      </c>
      <c r="R160" s="21">
        <v>5</v>
      </c>
      <c r="S160" s="50" t="s">
        <v>4278</v>
      </c>
    </row>
    <row r="161" spans="1:19" ht="27" hidden="1" customHeight="1" x14ac:dyDescent="0.25">
      <c r="A161" s="23" t="s">
        <v>4279</v>
      </c>
      <c r="B161" s="21">
        <v>54</v>
      </c>
      <c r="C161" s="22" t="s">
        <v>4270</v>
      </c>
      <c r="D161" s="22" t="s">
        <v>4280</v>
      </c>
      <c r="E161" s="22" t="s">
        <v>4281</v>
      </c>
      <c r="F161" s="23">
        <v>3.0699999999999998E-4</v>
      </c>
      <c r="G161" s="23" t="s">
        <v>3614</v>
      </c>
      <c r="H161" s="24" t="s">
        <v>3614</v>
      </c>
      <c r="I161" s="21">
        <v>33</v>
      </c>
      <c r="J161" s="22" t="s">
        <v>4282</v>
      </c>
      <c r="K161" s="21">
        <v>191</v>
      </c>
      <c r="L161" s="22" t="s">
        <v>4270</v>
      </c>
      <c r="M161" s="22" t="s">
        <v>4280</v>
      </c>
      <c r="N161" s="22" t="s">
        <v>4281</v>
      </c>
      <c r="O161" s="23">
        <v>2.2800000000000001E-2</v>
      </c>
      <c r="P161" s="23" t="s">
        <v>3614</v>
      </c>
      <c r="Q161" s="24" t="s">
        <v>3614</v>
      </c>
      <c r="R161" s="21">
        <v>20</v>
      </c>
      <c r="S161" s="50" t="s">
        <v>4283</v>
      </c>
    </row>
    <row r="162" spans="1:19" ht="27" hidden="1" customHeight="1" x14ac:dyDescent="0.25">
      <c r="A162" s="23" t="s">
        <v>4284</v>
      </c>
      <c r="B162" s="21">
        <v>55</v>
      </c>
      <c r="C162" s="22" t="s">
        <v>3681</v>
      </c>
      <c r="D162" s="22" t="s">
        <v>4285</v>
      </c>
      <c r="E162" s="22" t="s">
        <v>4286</v>
      </c>
      <c r="F162" s="23">
        <v>9.7400000000000004E-4</v>
      </c>
      <c r="G162" s="23" t="s">
        <v>3614</v>
      </c>
      <c r="H162" s="24" t="s">
        <v>3614</v>
      </c>
      <c r="I162" s="21">
        <v>4</v>
      </c>
      <c r="J162" s="22" t="s">
        <v>4287</v>
      </c>
      <c r="K162" s="21">
        <v>137</v>
      </c>
      <c r="L162" s="22" t="s">
        <v>3681</v>
      </c>
      <c r="M162" s="22" t="s">
        <v>4285</v>
      </c>
      <c r="N162" s="22" t="s">
        <v>4286</v>
      </c>
      <c r="O162" s="23">
        <v>5.28E-3</v>
      </c>
      <c r="P162" s="23" t="s">
        <v>3614</v>
      </c>
      <c r="Q162" s="24" t="s">
        <v>3614</v>
      </c>
      <c r="R162" s="21">
        <v>3</v>
      </c>
      <c r="S162" s="50" t="s">
        <v>4288</v>
      </c>
    </row>
    <row r="163" spans="1:19" ht="27" hidden="1" customHeight="1" x14ac:dyDescent="0.25">
      <c r="A163" s="23" t="s">
        <v>4289</v>
      </c>
      <c r="B163" s="21">
        <v>56</v>
      </c>
      <c r="C163" s="22" t="s">
        <v>4290</v>
      </c>
      <c r="D163" s="22" t="s">
        <v>3577</v>
      </c>
      <c r="E163" s="22" t="s">
        <v>4291</v>
      </c>
      <c r="F163" s="23">
        <v>1.01E-3</v>
      </c>
      <c r="G163" s="23" t="s">
        <v>3614</v>
      </c>
      <c r="H163" s="24" t="s">
        <v>3614</v>
      </c>
      <c r="I163" s="21">
        <v>8</v>
      </c>
      <c r="J163" s="22" t="s">
        <v>4292</v>
      </c>
      <c r="K163" s="21">
        <v>51</v>
      </c>
      <c r="L163" s="22" t="s">
        <v>4290</v>
      </c>
      <c r="M163" s="22" t="s">
        <v>3577</v>
      </c>
      <c r="N163" s="22" t="s">
        <v>4291</v>
      </c>
      <c r="O163" s="23">
        <v>6.1399999999999996E-4</v>
      </c>
      <c r="P163" s="23" t="s">
        <v>3614</v>
      </c>
      <c r="Q163" s="24" t="s">
        <v>3614</v>
      </c>
      <c r="R163" s="21">
        <v>7</v>
      </c>
      <c r="S163" s="50" t="s">
        <v>4293</v>
      </c>
    </row>
    <row r="164" spans="1:19" ht="27" hidden="1" customHeight="1" x14ac:dyDescent="0.25">
      <c r="A164" s="23" t="s">
        <v>4294</v>
      </c>
      <c r="B164" s="21">
        <v>57</v>
      </c>
      <c r="C164" s="22" t="s">
        <v>4295</v>
      </c>
      <c r="D164" s="22" t="s">
        <v>4296</v>
      </c>
      <c r="E164" s="22" t="s">
        <v>4297</v>
      </c>
      <c r="F164" s="23">
        <v>1.5100000000000001E-3</v>
      </c>
      <c r="G164" s="23" t="s">
        <v>3614</v>
      </c>
      <c r="H164" s="24" t="s">
        <v>3614</v>
      </c>
      <c r="I164" s="21">
        <v>8</v>
      </c>
      <c r="J164" s="22" t="s">
        <v>4298</v>
      </c>
      <c r="K164" s="21">
        <v>53</v>
      </c>
      <c r="L164" s="22" t="s">
        <v>4295</v>
      </c>
      <c r="M164" s="22" t="s">
        <v>4296</v>
      </c>
      <c r="N164" s="22" t="s">
        <v>4297</v>
      </c>
      <c r="O164" s="23">
        <v>8.7699999999999996E-4</v>
      </c>
      <c r="P164" s="23" t="s">
        <v>3614</v>
      </c>
      <c r="Q164" s="24" t="s">
        <v>3614</v>
      </c>
      <c r="R164" s="21">
        <v>7</v>
      </c>
      <c r="S164" s="50" t="s">
        <v>4299</v>
      </c>
    </row>
    <row r="165" spans="1:19" ht="27" hidden="1" customHeight="1" x14ac:dyDescent="0.25">
      <c r="A165" s="27" t="s">
        <v>4300</v>
      </c>
      <c r="B165" s="21">
        <v>58</v>
      </c>
      <c r="C165" s="22" t="s">
        <v>4301</v>
      </c>
      <c r="D165" s="22" t="s">
        <v>4302</v>
      </c>
      <c r="E165" s="22" t="s">
        <v>4303</v>
      </c>
      <c r="F165" s="23">
        <v>1.58E-3</v>
      </c>
      <c r="G165" s="23" t="s">
        <v>3614</v>
      </c>
      <c r="H165" s="24" t="s">
        <v>3614</v>
      </c>
      <c r="I165" s="21">
        <v>34</v>
      </c>
      <c r="J165" s="22" t="s">
        <v>4304</v>
      </c>
      <c r="K165" s="21"/>
      <c r="L165" s="22"/>
      <c r="M165" s="22"/>
      <c r="N165" s="22"/>
      <c r="O165" s="23"/>
      <c r="P165" s="23"/>
      <c r="R165" s="21"/>
      <c r="S165" s="50"/>
    </row>
    <row r="166" spans="1:19" ht="27" hidden="1" customHeight="1" x14ac:dyDescent="0.25">
      <c r="A166" s="23" t="s">
        <v>4305</v>
      </c>
      <c r="B166" s="21">
        <v>59</v>
      </c>
      <c r="C166" s="22" t="s">
        <v>4306</v>
      </c>
      <c r="D166" s="22" t="s">
        <v>3577</v>
      </c>
      <c r="E166" s="22" t="s">
        <v>4307</v>
      </c>
      <c r="F166" s="23">
        <v>1.7799999999999999E-3</v>
      </c>
      <c r="G166" s="23" t="s">
        <v>3614</v>
      </c>
      <c r="H166" s="24" t="s">
        <v>3614</v>
      </c>
      <c r="I166" s="21">
        <v>3</v>
      </c>
      <c r="J166" s="22" t="s">
        <v>4308</v>
      </c>
      <c r="K166" s="21">
        <v>177</v>
      </c>
      <c r="L166" s="22" t="s">
        <v>4306</v>
      </c>
      <c r="M166" s="22" t="s">
        <v>3577</v>
      </c>
      <c r="N166" s="22" t="s">
        <v>4307</v>
      </c>
      <c r="O166" s="23">
        <v>2.0199999999999999E-2</v>
      </c>
      <c r="P166" s="23" t="s">
        <v>3614</v>
      </c>
      <c r="Q166" s="24" t="s">
        <v>3614</v>
      </c>
      <c r="R166" s="21">
        <v>2</v>
      </c>
      <c r="S166" s="50" t="s">
        <v>4309</v>
      </c>
    </row>
    <row r="167" spans="1:19" ht="27" hidden="1" customHeight="1" x14ac:dyDescent="0.25">
      <c r="A167" s="23" t="s">
        <v>4310</v>
      </c>
      <c r="B167" s="21">
        <v>60</v>
      </c>
      <c r="C167" s="22" t="s">
        <v>4290</v>
      </c>
      <c r="D167" s="22" t="s">
        <v>3577</v>
      </c>
      <c r="E167" s="22" t="s">
        <v>4311</v>
      </c>
      <c r="F167" s="23">
        <v>1.7799999999999999E-3</v>
      </c>
      <c r="G167" s="23" t="s">
        <v>3614</v>
      </c>
      <c r="H167" s="24" t="s">
        <v>3614</v>
      </c>
      <c r="I167" s="21">
        <v>3</v>
      </c>
      <c r="J167" s="22" t="s">
        <v>4312</v>
      </c>
      <c r="K167" s="21">
        <v>178</v>
      </c>
      <c r="L167" s="22" t="s">
        <v>4290</v>
      </c>
      <c r="M167" s="22" t="s">
        <v>3577</v>
      </c>
      <c r="N167" s="22" t="s">
        <v>4311</v>
      </c>
      <c r="O167" s="23">
        <v>2.0199999999999999E-2</v>
      </c>
      <c r="P167" s="23" t="s">
        <v>3614</v>
      </c>
      <c r="Q167" s="24" t="s">
        <v>3614</v>
      </c>
      <c r="R167" s="21">
        <v>2</v>
      </c>
      <c r="S167" s="50" t="s">
        <v>4313</v>
      </c>
    </row>
    <row r="168" spans="1:19" ht="27" hidden="1" customHeight="1" x14ac:dyDescent="0.25">
      <c r="A168" s="23" t="s">
        <v>4314</v>
      </c>
      <c r="B168" s="21">
        <v>61</v>
      </c>
      <c r="C168" s="22" t="s">
        <v>4140</v>
      </c>
      <c r="D168" s="22" t="s">
        <v>4315</v>
      </c>
      <c r="E168" s="22" t="s">
        <v>4316</v>
      </c>
      <c r="F168" s="23">
        <v>1.7799999999999999E-3</v>
      </c>
      <c r="G168" s="23" t="s">
        <v>3614</v>
      </c>
      <c r="H168" s="24" t="s">
        <v>3614</v>
      </c>
      <c r="I168" s="21">
        <v>3</v>
      </c>
      <c r="J168" s="22" t="s">
        <v>4317</v>
      </c>
      <c r="K168" s="21">
        <v>49</v>
      </c>
      <c r="L168" s="22" t="s">
        <v>4140</v>
      </c>
      <c r="M168" s="22" t="s">
        <v>4315</v>
      </c>
      <c r="N168" s="22" t="s">
        <v>4316</v>
      </c>
      <c r="O168" s="23">
        <v>6.02E-4</v>
      </c>
      <c r="P168" s="23" t="s">
        <v>3614</v>
      </c>
      <c r="Q168" s="24" t="s">
        <v>3614</v>
      </c>
      <c r="R168" s="21">
        <v>3</v>
      </c>
      <c r="S168" s="50" t="s">
        <v>4317</v>
      </c>
    </row>
    <row r="169" spans="1:19" ht="27" hidden="1" customHeight="1" x14ac:dyDescent="0.25">
      <c r="A169" s="23" t="s">
        <v>4318</v>
      </c>
      <c r="B169" s="21">
        <v>62</v>
      </c>
      <c r="C169" s="22" t="s">
        <v>4319</v>
      </c>
      <c r="D169" s="22" t="s">
        <v>3754</v>
      </c>
      <c r="E169" s="22" t="s">
        <v>4320</v>
      </c>
      <c r="F169" s="23">
        <v>1.7799999999999999E-3</v>
      </c>
      <c r="G169" s="23" t="s">
        <v>3614</v>
      </c>
      <c r="H169" s="24" t="s">
        <v>3614</v>
      </c>
      <c r="I169" s="21">
        <v>3</v>
      </c>
      <c r="J169" s="22" t="s">
        <v>107</v>
      </c>
      <c r="K169" s="21">
        <v>50</v>
      </c>
      <c r="L169" s="22" t="s">
        <v>4319</v>
      </c>
      <c r="M169" s="22" t="s">
        <v>3754</v>
      </c>
      <c r="N169" s="22" t="s">
        <v>4320</v>
      </c>
      <c r="O169" s="23">
        <v>6.02E-4</v>
      </c>
      <c r="P169" s="23" t="s">
        <v>3614</v>
      </c>
      <c r="Q169" s="24" t="s">
        <v>3614</v>
      </c>
      <c r="R169" s="21">
        <v>3</v>
      </c>
      <c r="S169" s="50" t="s">
        <v>107</v>
      </c>
    </row>
    <row r="170" spans="1:19" ht="27" hidden="1" customHeight="1" x14ac:dyDescent="0.25">
      <c r="A170" s="23" t="s">
        <v>4321</v>
      </c>
      <c r="B170" s="21">
        <v>63</v>
      </c>
      <c r="C170" s="22" t="s">
        <v>4322</v>
      </c>
      <c r="D170" s="22" t="s">
        <v>4323</v>
      </c>
      <c r="E170" s="22" t="s">
        <v>4324</v>
      </c>
      <c r="F170" s="23">
        <v>2.5400000000000002E-3</v>
      </c>
      <c r="G170" s="23" t="s">
        <v>3614</v>
      </c>
      <c r="H170" s="24" t="s">
        <v>3614</v>
      </c>
      <c r="I170" s="21">
        <v>23</v>
      </c>
      <c r="J170" s="22" t="s">
        <v>4325</v>
      </c>
      <c r="K170" s="21">
        <v>58</v>
      </c>
      <c r="L170" s="22" t="s">
        <v>4322</v>
      </c>
      <c r="M170" s="22" t="s">
        <v>4323</v>
      </c>
      <c r="N170" s="22" t="s">
        <v>4324</v>
      </c>
      <c r="O170" s="23">
        <v>2.3400000000000001E-3</v>
      </c>
      <c r="P170" s="23" t="s">
        <v>3614</v>
      </c>
      <c r="Q170" s="24" t="s">
        <v>3614</v>
      </c>
      <c r="R170" s="21">
        <v>18</v>
      </c>
      <c r="S170" s="50" t="s">
        <v>4326</v>
      </c>
    </row>
    <row r="171" spans="1:19" ht="27" hidden="1" customHeight="1" x14ac:dyDescent="0.25">
      <c r="A171" s="23" t="s">
        <v>4327</v>
      </c>
      <c r="B171" s="21">
        <v>65</v>
      </c>
      <c r="C171" s="22" t="s">
        <v>4328</v>
      </c>
      <c r="D171" s="22" t="s">
        <v>4329</v>
      </c>
      <c r="E171" s="22" t="s">
        <v>4330</v>
      </c>
      <c r="F171" s="23">
        <v>3.31E-3</v>
      </c>
      <c r="G171" s="23" t="s">
        <v>3614</v>
      </c>
      <c r="H171" s="24" t="s">
        <v>3614</v>
      </c>
      <c r="I171" s="21">
        <v>22</v>
      </c>
      <c r="J171" s="22" t="s">
        <v>4331</v>
      </c>
      <c r="K171" s="21">
        <v>61</v>
      </c>
      <c r="L171" s="22" t="s">
        <v>4328</v>
      </c>
      <c r="M171" s="22" t="s">
        <v>4329</v>
      </c>
      <c r="N171" s="22" t="s">
        <v>4330</v>
      </c>
      <c r="O171" s="23">
        <v>3.6800000000000001E-3</v>
      </c>
      <c r="P171" s="23" t="s">
        <v>3614</v>
      </c>
      <c r="Q171" s="24" t="s">
        <v>3614</v>
      </c>
      <c r="R171" s="21">
        <v>17</v>
      </c>
      <c r="S171" s="50" t="s">
        <v>4332</v>
      </c>
    </row>
    <row r="172" spans="1:19" ht="27" hidden="1" customHeight="1" x14ac:dyDescent="0.25">
      <c r="A172" s="23" t="s">
        <v>4333</v>
      </c>
      <c r="B172" s="21">
        <v>66</v>
      </c>
      <c r="C172" s="22" t="s">
        <v>4334</v>
      </c>
      <c r="D172" s="22" t="s">
        <v>4335</v>
      </c>
      <c r="E172" s="22" t="s">
        <v>4335</v>
      </c>
      <c r="F172" s="23">
        <v>3.9899999999999996E-3</v>
      </c>
      <c r="G172" s="23" t="s">
        <v>3614</v>
      </c>
      <c r="H172" s="24" t="s">
        <v>3614</v>
      </c>
      <c r="I172" s="21">
        <v>6</v>
      </c>
      <c r="J172" s="22" t="s">
        <v>4336</v>
      </c>
      <c r="K172" s="21">
        <v>62</v>
      </c>
      <c r="L172" s="22" t="s">
        <v>4334</v>
      </c>
      <c r="M172" s="22" t="s">
        <v>4335</v>
      </c>
      <c r="N172" s="22" t="s">
        <v>4335</v>
      </c>
      <c r="O172" s="23">
        <v>4.47E-3</v>
      </c>
      <c r="P172" s="23" t="s">
        <v>3614</v>
      </c>
      <c r="Q172" s="24" t="s">
        <v>3614</v>
      </c>
      <c r="R172" s="21">
        <v>5</v>
      </c>
      <c r="S172" s="50" t="s">
        <v>4337</v>
      </c>
    </row>
    <row r="173" spans="1:19" ht="27" hidden="1" customHeight="1" x14ac:dyDescent="0.25">
      <c r="A173" s="23" t="s">
        <v>4338</v>
      </c>
      <c r="B173" s="21">
        <v>67</v>
      </c>
      <c r="C173" s="22" t="s">
        <v>4339</v>
      </c>
      <c r="D173" s="22" t="s">
        <v>4132</v>
      </c>
      <c r="E173" s="22" t="s">
        <v>4340</v>
      </c>
      <c r="F173" s="23">
        <v>4.45E-3</v>
      </c>
      <c r="G173" s="23" t="s">
        <v>3614</v>
      </c>
      <c r="H173" s="24" t="s">
        <v>3614</v>
      </c>
      <c r="I173" s="21">
        <v>9</v>
      </c>
      <c r="J173" s="22" t="s">
        <v>4341</v>
      </c>
      <c r="K173" s="21"/>
      <c r="L173" s="22"/>
      <c r="M173" s="22"/>
      <c r="N173" s="22"/>
      <c r="O173" s="23"/>
      <c r="P173" s="23"/>
      <c r="R173" s="21"/>
      <c r="S173" s="50"/>
    </row>
    <row r="174" spans="1:19" ht="27" hidden="1" customHeight="1" x14ac:dyDescent="0.25">
      <c r="A174" s="23" t="s">
        <v>4342</v>
      </c>
      <c r="B174" s="21">
        <v>68</v>
      </c>
      <c r="C174" s="22" t="s">
        <v>4343</v>
      </c>
      <c r="D174" s="22" t="s">
        <v>4132</v>
      </c>
      <c r="E174" s="22" t="s">
        <v>4344</v>
      </c>
      <c r="F174" s="23">
        <v>4.4600000000000004E-3</v>
      </c>
      <c r="G174" s="23" t="s">
        <v>3614</v>
      </c>
      <c r="H174" s="24" t="s">
        <v>3614</v>
      </c>
      <c r="I174" s="21">
        <v>10</v>
      </c>
      <c r="J174" s="22" t="s">
        <v>4345</v>
      </c>
      <c r="K174" s="21"/>
      <c r="L174" s="22"/>
      <c r="M174" s="22"/>
      <c r="N174" s="22"/>
      <c r="O174" s="23"/>
      <c r="P174" s="23"/>
      <c r="R174" s="21"/>
      <c r="S174" s="50"/>
    </row>
    <row r="175" spans="1:19" ht="27" hidden="1" customHeight="1" x14ac:dyDescent="0.25">
      <c r="A175" s="27" t="s">
        <v>4346</v>
      </c>
      <c r="B175" s="21">
        <v>69</v>
      </c>
      <c r="C175" s="22" t="s">
        <v>4343</v>
      </c>
      <c r="D175" s="22" t="s">
        <v>4132</v>
      </c>
      <c r="E175" s="22" t="s">
        <v>4347</v>
      </c>
      <c r="F175" s="23">
        <v>4.5900000000000003E-3</v>
      </c>
      <c r="G175" s="23" t="s">
        <v>3614</v>
      </c>
      <c r="H175" s="24" t="s">
        <v>3614</v>
      </c>
      <c r="I175" s="21">
        <v>13</v>
      </c>
      <c r="J175" s="22" t="s">
        <v>4348</v>
      </c>
      <c r="K175" s="21">
        <v>172</v>
      </c>
      <c r="L175" s="22" t="s">
        <v>4343</v>
      </c>
      <c r="M175" s="22" t="s">
        <v>4132</v>
      </c>
      <c r="N175" s="22" t="s">
        <v>4347</v>
      </c>
      <c r="O175" s="23">
        <v>2.01E-2</v>
      </c>
      <c r="P175" s="23" t="s">
        <v>3614</v>
      </c>
      <c r="Q175" s="24" t="s">
        <v>3614</v>
      </c>
      <c r="R175" s="21">
        <v>9</v>
      </c>
      <c r="S175" s="50" t="s">
        <v>4349</v>
      </c>
    </row>
    <row r="176" spans="1:19" ht="27" hidden="1" customHeight="1" x14ac:dyDescent="0.25">
      <c r="A176" s="23" t="s">
        <v>4350</v>
      </c>
      <c r="B176" s="21">
        <v>174</v>
      </c>
      <c r="C176" s="22" t="s">
        <v>3817</v>
      </c>
      <c r="D176" s="22" t="s">
        <v>4351</v>
      </c>
      <c r="E176" s="22" t="s">
        <v>4352</v>
      </c>
      <c r="F176" s="23">
        <v>5.5700000000000003E-3</v>
      </c>
      <c r="G176" s="23" t="s">
        <v>3614</v>
      </c>
      <c r="H176" s="24" t="s">
        <v>3614</v>
      </c>
      <c r="I176" s="21">
        <v>4</v>
      </c>
      <c r="J176" s="22" t="s">
        <v>4353</v>
      </c>
      <c r="K176" s="21">
        <v>54</v>
      </c>
      <c r="L176" s="22" t="s">
        <v>3817</v>
      </c>
      <c r="M176" s="22" t="s">
        <v>4351</v>
      </c>
      <c r="N176" s="22" t="s">
        <v>4352</v>
      </c>
      <c r="O176" s="23">
        <v>1.4400000000000001E-3</v>
      </c>
      <c r="P176" s="23" t="s">
        <v>3614</v>
      </c>
      <c r="Q176" s="24" t="s">
        <v>3614</v>
      </c>
      <c r="R176" s="21">
        <v>4</v>
      </c>
      <c r="S176" s="50" t="s">
        <v>4353</v>
      </c>
    </row>
    <row r="177" spans="1:19" ht="27" hidden="1" customHeight="1" x14ac:dyDescent="0.25">
      <c r="A177" s="23" t="s">
        <v>4354</v>
      </c>
      <c r="B177" s="21">
        <v>175</v>
      </c>
      <c r="C177" s="22" t="s">
        <v>4355</v>
      </c>
      <c r="D177" s="22" t="s">
        <v>4356</v>
      </c>
      <c r="E177" s="22" t="s">
        <v>4357</v>
      </c>
      <c r="F177" s="23">
        <v>6.4799999999999996E-3</v>
      </c>
      <c r="G177" s="23" t="s">
        <v>3614</v>
      </c>
      <c r="H177" s="24" t="s">
        <v>3614</v>
      </c>
      <c r="I177" s="21">
        <v>3</v>
      </c>
      <c r="J177" s="22" t="s">
        <v>4358</v>
      </c>
      <c r="K177" s="21">
        <v>213</v>
      </c>
      <c r="L177" s="22" t="s">
        <v>4355</v>
      </c>
      <c r="M177" s="22" t="s">
        <v>4356</v>
      </c>
      <c r="N177" s="22" t="s">
        <v>4357</v>
      </c>
      <c r="O177" s="23">
        <v>3.8100000000000002E-2</v>
      </c>
      <c r="P177" s="23" t="s">
        <v>3614</v>
      </c>
      <c r="Q177" s="24" t="s">
        <v>3614</v>
      </c>
      <c r="R177" s="21">
        <v>2</v>
      </c>
      <c r="S177" s="50" t="s">
        <v>4359</v>
      </c>
    </row>
    <row r="178" spans="1:19" ht="27" hidden="1" customHeight="1" x14ac:dyDescent="0.25">
      <c r="A178" s="23" t="s">
        <v>4360</v>
      </c>
      <c r="B178" s="21">
        <v>176</v>
      </c>
      <c r="C178" s="22" t="s">
        <v>3709</v>
      </c>
      <c r="D178" s="22" t="s">
        <v>3710</v>
      </c>
      <c r="E178" s="22" t="s">
        <v>4361</v>
      </c>
      <c r="F178" s="23">
        <v>6.4799999999999996E-3</v>
      </c>
      <c r="G178" s="23" t="s">
        <v>3614</v>
      </c>
      <c r="H178" s="24" t="s">
        <v>3614</v>
      </c>
      <c r="I178" s="21">
        <v>3</v>
      </c>
      <c r="J178" s="22" t="s">
        <v>4362</v>
      </c>
      <c r="K178" s="21"/>
      <c r="L178" s="22"/>
      <c r="M178" s="22"/>
      <c r="N178" s="22"/>
      <c r="O178" s="23"/>
      <c r="P178" s="23"/>
      <c r="R178" s="21"/>
      <c r="S178" s="50"/>
    </row>
    <row r="179" spans="1:19" ht="27" hidden="1" customHeight="1" x14ac:dyDescent="0.25">
      <c r="A179" s="23" t="s">
        <v>4363</v>
      </c>
      <c r="B179" s="21">
        <v>177</v>
      </c>
      <c r="C179" s="22" t="s">
        <v>4364</v>
      </c>
      <c r="D179" s="22" t="s">
        <v>4365</v>
      </c>
      <c r="E179" s="22" t="s">
        <v>4366</v>
      </c>
      <c r="F179" s="23">
        <v>6.4799999999999996E-3</v>
      </c>
      <c r="G179" s="23" t="s">
        <v>3614</v>
      </c>
      <c r="H179" s="24" t="s">
        <v>3614</v>
      </c>
      <c r="I179" s="21">
        <v>3</v>
      </c>
      <c r="J179" s="22" t="s">
        <v>4367</v>
      </c>
      <c r="K179" s="21"/>
      <c r="L179" s="22"/>
      <c r="M179" s="22"/>
      <c r="N179" s="22"/>
      <c r="O179" s="23"/>
      <c r="P179" s="23"/>
      <c r="R179" s="21"/>
      <c r="S179" s="50"/>
    </row>
    <row r="180" spans="1:19" ht="27" hidden="1" customHeight="1" x14ac:dyDescent="0.25">
      <c r="A180" s="23" t="s">
        <v>4368</v>
      </c>
      <c r="B180" s="21">
        <v>178</v>
      </c>
      <c r="C180" s="22" t="s">
        <v>4334</v>
      </c>
      <c r="D180" s="22" t="s">
        <v>4369</v>
      </c>
      <c r="E180" s="22" t="s">
        <v>4370</v>
      </c>
      <c r="F180" s="23">
        <v>6.4799999999999996E-3</v>
      </c>
      <c r="G180" s="23" t="s">
        <v>3614</v>
      </c>
      <c r="H180" s="24" t="s">
        <v>3614</v>
      </c>
      <c r="I180" s="21">
        <v>3</v>
      </c>
      <c r="J180" s="22" t="s">
        <v>4371</v>
      </c>
      <c r="K180" s="21"/>
      <c r="L180" s="22"/>
      <c r="M180" s="22"/>
      <c r="N180" s="22"/>
      <c r="O180" s="23"/>
      <c r="P180" s="23"/>
      <c r="R180" s="21"/>
      <c r="S180" s="50"/>
    </row>
    <row r="181" spans="1:19" ht="27" hidden="1" customHeight="1" x14ac:dyDescent="0.25">
      <c r="A181" s="23" t="s">
        <v>4372</v>
      </c>
      <c r="B181" s="21">
        <v>179</v>
      </c>
      <c r="C181" s="22" t="s">
        <v>4093</v>
      </c>
      <c r="D181" s="22" t="s">
        <v>4373</v>
      </c>
      <c r="E181" s="22" t="s">
        <v>4374</v>
      </c>
      <c r="F181" s="23">
        <v>6.7299999999999999E-3</v>
      </c>
      <c r="G181" s="23" t="s">
        <v>3614</v>
      </c>
      <c r="H181" s="24" t="s">
        <v>3614</v>
      </c>
      <c r="I181" s="21">
        <v>23</v>
      </c>
      <c r="J181" s="22" t="s">
        <v>4375</v>
      </c>
      <c r="K181" s="21">
        <v>237</v>
      </c>
      <c r="L181" s="22" t="s">
        <v>4093</v>
      </c>
      <c r="M181" s="22" t="s">
        <v>4373</v>
      </c>
      <c r="N181" s="22" t="s">
        <v>4374</v>
      </c>
      <c r="O181" s="23">
        <v>4.6600000000000003E-2</v>
      </c>
      <c r="P181" s="23" t="s">
        <v>3614</v>
      </c>
      <c r="Q181" s="24" t="s">
        <v>3614</v>
      </c>
      <c r="R181" s="21">
        <v>15</v>
      </c>
      <c r="S181" s="50" t="s">
        <v>4376</v>
      </c>
    </row>
    <row r="182" spans="1:19" ht="27" hidden="1" customHeight="1" x14ac:dyDescent="0.25">
      <c r="A182" s="23" t="s">
        <v>4377</v>
      </c>
      <c r="B182" s="21">
        <v>180</v>
      </c>
      <c r="C182" s="22" t="s">
        <v>4378</v>
      </c>
      <c r="D182" s="22" t="s">
        <v>3754</v>
      </c>
      <c r="E182" s="22" t="s">
        <v>4379</v>
      </c>
      <c r="F182" s="23">
        <v>9.6200000000000001E-3</v>
      </c>
      <c r="G182" s="23" t="s">
        <v>3614</v>
      </c>
      <c r="H182" s="24" t="s">
        <v>3614</v>
      </c>
      <c r="I182" s="21">
        <v>8</v>
      </c>
      <c r="J182" s="22" t="s">
        <v>4380</v>
      </c>
      <c r="K182" s="21">
        <v>64</v>
      </c>
      <c r="L182" s="22" t="s">
        <v>4378</v>
      </c>
      <c r="M182" s="22" t="s">
        <v>3754</v>
      </c>
      <c r="N182" s="22" t="s">
        <v>4379</v>
      </c>
      <c r="O182" s="23">
        <v>4.7499999999999999E-3</v>
      </c>
      <c r="P182" s="23" t="s">
        <v>3614</v>
      </c>
      <c r="Q182" s="24" t="s">
        <v>3614</v>
      </c>
      <c r="R182" s="21">
        <v>7</v>
      </c>
      <c r="S182" s="50" t="s">
        <v>4381</v>
      </c>
    </row>
    <row r="183" spans="1:19" ht="27" hidden="1" customHeight="1" x14ac:dyDescent="0.25">
      <c r="A183" s="23" t="s">
        <v>4382</v>
      </c>
      <c r="B183" s="21">
        <v>181</v>
      </c>
      <c r="C183" s="22" t="s">
        <v>4383</v>
      </c>
      <c r="D183" s="22" t="s">
        <v>4373</v>
      </c>
      <c r="E183" s="22" t="s">
        <v>4384</v>
      </c>
      <c r="F183" s="23">
        <v>0.01</v>
      </c>
      <c r="G183" s="23" t="s">
        <v>3614</v>
      </c>
      <c r="H183" s="24" t="s">
        <v>3614</v>
      </c>
      <c r="I183" s="21">
        <v>21</v>
      </c>
      <c r="J183" s="22" t="s">
        <v>4385</v>
      </c>
      <c r="K183" s="21">
        <v>238</v>
      </c>
      <c r="L183" s="22" t="s">
        <v>4383</v>
      </c>
      <c r="M183" s="22" t="s">
        <v>4373</v>
      </c>
      <c r="N183" s="22" t="s">
        <v>4384</v>
      </c>
      <c r="O183" s="23">
        <v>4.7699999999999999E-2</v>
      </c>
      <c r="P183" s="23" t="s">
        <v>3614</v>
      </c>
      <c r="Q183" s="24" t="s">
        <v>3614</v>
      </c>
      <c r="R183" s="21">
        <v>14</v>
      </c>
      <c r="S183" s="50" t="s">
        <v>4386</v>
      </c>
    </row>
    <row r="184" spans="1:19" ht="27" hidden="1" customHeight="1" x14ac:dyDescent="0.25">
      <c r="A184" s="23" t="s">
        <v>4387</v>
      </c>
      <c r="B184" s="21">
        <v>182</v>
      </c>
      <c r="C184" s="22" t="s">
        <v>4177</v>
      </c>
      <c r="D184" s="22" t="s">
        <v>3701</v>
      </c>
      <c r="E184" s="22" t="s">
        <v>4388</v>
      </c>
      <c r="F184" s="23">
        <v>1.01E-2</v>
      </c>
      <c r="G184" s="23" t="s">
        <v>3614</v>
      </c>
      <c r="H184" s="24" t="s">
        <v>3614</v>
      </c>
      <c r="I184" s="21">
        <v>4</v>
      </c>
      <c r="J184" s="22" t="s">
        <v>4389</v>
      </c>
      <c r="K184" s="21">
        <v>193</v>
      </c>
      <c r="L184" s="22" t="s">
        <v>4177</v>
      </c>
      <c r="M184" s="22" t="s">
        <v>3701</v>
      </c>
      <c r="N184" s="22" t="s">
        <v>4388</v>
      </c>
      <c r="O184" s="23">
        <v>2.4400000000000002E-2</v>
      </c>
      <c r="P184" s="23" t="s">
        <v>3614</v>
      </c>
      <c r="Q184" s="24" t="s">
        <v>3614</v>
      </c>
      <c r="R184" s="21">
        <v>3</v>
      </c>
      <c r="S184" s="50" t="s">
        <v>4390</v>
      </c>
    </row>
    <row r="185" spans="1:19" ht="27" hidden="1" customHeight="1" x14ac:dyDescent="0.25">
      <c r="A185" s="23" t="s">
        <v>4391</v>
      </c>
      <c r="B185" s="21">
        <v>183</v>
      </c>
      <c r="C185" s="22" t="s">
        <v>4392</v>
      </c>
      <c r="D185" s="22" t="s">
        <v>3622</v>
      </c>
      <c r="E185" s="22" t="s">
        <v>4393</v>
      </c>
      <c r="F185" s="23">
        <v>1.01E-2</v>
      </c>
      <c r="G185" s="23" t="s">
        <v>3614</v>
      </c>
      <c r="H185" s="24" t="s">
        <v>3614</v>
      </c>
      <c r="I185" s="21">
        <v>4</v>
      </c>
      <c r="J185" s="22" t="s">
        <v>4394</v>
      </c>
      <c r="K185" s="21"/>
      <c r="L185" s="22"/>
      <c r="M185" s="22"/>
      <c r="N185" s="22"/>
      <c r="O185" s="23"/>
      <c r="P185" s="23"/>
      <c r="R185" s="21"/>
      <c r="S185" s="50"/>
    </row>
    <row r="186" spans="1:19" ht="27" hidden="1" customHeight="1" x14ac:dyDescent="0.25">
      <c r="A186" s="23" t="s">
        <v>4395</v>
      </c>
      <c r="B186" s="21">
        <v>184</v>
      </c>
      <c r="C186" s="22" t="s">
        <v>3924</v>
      </c>
      <c r="D186" s="22" t="s">
        <v>4396</v>
      </c>
      <c r="E186" s="22" t="s">
        <v>4397</v>
      </c>
      <c r="F186" s="23">
        <v>1.01E-2</v>
      </c>
      <c r="G186" s="23" t="s">
        <v>3614</v>
      </c>
      <c r="H186" s="24" t="s">
        <v>3614</v>
      </c>
      <c r="I186" s="21">
        <v>4</v>
      </c>
      <c r="J186" s="22" t="s">
        <v>4398</v>
      </c>
      <c r="K186" s="21">
        <v>59</v>
      </c>
      <c r="L186" s="22" t="s">
        <v>3924</v>
      </c>
      <c r="M186" s="22" t="s">
        <v>4396</v>
      </c>
      <c r="N186" s="22" t="s">
        <v>4397</v>
      </c>
      <c r="O186" s="23">
        <v>2.6900000000000001E-3</v>
      </c>
      <c r="P186" s="23" t="s">
        <v>3614</v>
      </c>
      <c r="Q186" s="24" t="s">
        <v>3614</v>
      </c>
      <c r="R186" s="21">
        <v>4</v>
      </c>
      <c r="S186" s="50" t="s">
        <v>4398</v>
      </c>
    </row>
    <row r="187" spans="1:19" ht="27" hidden="1" customHeight="1" x14ac:dyDescent="0.25">
      <c r="A187" s="23" t="s">
        <v>4399</v>
      </c>
      <c r="B187" s="21">
        <v>185</v>
      </c>
      <c r="C187" s="22" t="s">
        <v>4050</v>
      </c>
      <c r="D187" s="22" t="s">
        <v>4400</v>
      </c>
      <c r="E187" s="22" t="s">
        <v>4401</v>
      </c>
      <c r="F187" s="23">
        <v>1.01E-2</v>
      </c>
      <c r="G187" s="23" t="s">
        <v>3614</v>
      </c>
      <c r="H187" s="24" t="s">
        <v>3614</v>
      </c>
      <c r="I187" s="21">
        <v>4</v>
      </c>
      <c r="J187" s="22" t="s">
        <v>4402</v>
      </c>
      <c r="K187" s="21">
        <v>199</v>
      </c>
      <c r="L187" s="22" t="s">
        <v>4050</v>
      </c>
      <c r="M187" s="22" t="s">
        <v>4400</v>
      </c>
      <c r="N187" s="22" t="s">
        <v>4401</v>
      </c>
      <c r="O187" s="23">
        <v>2.4400000000000002E-2</v>
      </c>
      <c r="P187" s="23" t="s">
        <v>3614</v>
      </c>
      <c r="Q187" s="24" t="s">
        <v>3614</v>
      </c>
      <c r="R187" s="21">
        <v>3</v>
      </c>
      <c r="S187" s="50" t="s">
        <v>4403</v>
      </c>
    </row>
    <row r="188" spans="1:19" ht="27" hidden="1" customHeight="1" x14ac:dyDescent="0.25">
      <c r="A188" s="23" t="s">
        <v>4404</v>
      </c>
      <c r="B188" s="21">
        <v>186</v>
      </c>
      <c r="C188" s="22" t="s">
        <v>4343</v>
      </c>
      <c r="D188" s="22" t="s">
        <v>4132</v>
      </c>
      <c r="E188" s="22" t="s">
        <v>4405</v>
      </c>
      <c r="F188" s="23">
        <v>1.12E-2</v>
      </c>
      <c r="G188" s="23" t="s">
        <v>3614</v>
      </c>
      <c r="H188" s="24" t="s">
        <v>3614</v>
      </c>
      <c r="I188" s="21">
        <v>14</v>
      </c>
      <c r="J188" s="22" t="s">
        <v>4406</v>
      </c>
      <c r="K188" s="21"/>
      <c r="L188" s="22"/>
      <c r="M188" s="22"/>
      <c r="N188" s="22"/>
      <c r="O188" s="23"/>
      <c r="P188" s="23"/>
      <c r="R188" s="21"/>
      <c r="S188" s="50"/>
    </row>
    <row r="189" spans="1:19" ht="27" hidden="1" customHeight="1" x14ac:dyDescent="0.25">
      <c r="A189" s="23" t="s">
        <v>4407</v>
      </c>
      <c r="B189" s="21">
        <v>188</v>
      </c>
      <c r="C189" s="22" t="s">
        <v>4408</v>
      </c>
      <c r="D189" s="22" t="s">
        <v>4409</v>
      </c>
      <c r="E189" s="22" t="s">
        <v>4410</v>
      </c>
      <c r="F189" s="23">
        <v>1.2699999999999999E-2</v>
      </c>
      <c r="G189" s="23" t="s">
        <v>3614</v>
      </c>
      <c r="H189" s="24" t="s">
        <v>3614</v>
      </c>
      <c r="I189" s="21">
        <v>13</v>
      </c>
      <c r="J189" s="22" t="s">
        <v>4411</v>
      </c>
      <c r="K189" s="21">
        <v>164</v>
      </c>
      <c r="L189" s="22" t="s">
        <v>4408</v>
      </c>
      <c r="M189" s="22" t="s">
        <v>4409</v>
      </c>
      <c r="N189" s="22" t="s">
        <v>4410</v>
      </c>
      <c r="O189" s="23">
        <v>1.5699999999999999E-2</v>
      </c>
      <c r="P189" s="23" t="s">
        <v>3614</v>
      </c>
      <c r="Q189" s="24" t="s">
        <v>3614</v>
      </c>
      <c r="R189" s="21">
        <v>10</v>
      </c>
      <c r="S189" s="50" t="s">
        <v>4412</v>
      </c>
    </row>
    <row r="190" spans="1:19" ht="27" hidden="1" customHeight="1" x14ac:dyDescent="0.25">
      <c r="A190" s="23" t="s">
        <v>4413</v>
      </c>
      <c r="B190" s="21">
        <v>189</v>
      </c>
      <c r="C190" s="22" t="s">
        <v>4140</v>
      </c>
      <c r="D190" s="22" t="s">
        <v>4414</v>
      </c>
      <c r="E190" s="22" t="s">
        <v>4415</v>
      </c>
      <c r="F190" s="23">
        <v>1.4500000000000001E-2</v>
      </c>
      <c r="G190" s="23" t="s">
        <v>3614</v>
      </c>
      <c r="H190" s="24" t="s">
        <v>3614</v>
      </c>
      <c r="I190" s="21">
        <v>5</v>
      </c>
      <c r="J190" s="22" t="s">
        <v>4416</v>
      </c>
      <c r="K190" s="21">
        <v>60</v>
      </c>
      <c r="L190" s="22" t="s">
        <v>4140</v>
      </c>
      <c r="M190" s="22" t="s">
        <v>4414</v>
      </c>
      <c r="N190" s="22" t="s">
        <v>4415</v>
      </c>
      <c r="O190" s="23">
        <v>3.0899999999999999E-3</v>
      </c>
      <c r="P190" s="23" t="s">
        <v>3614</v>
      </c>
      <c r="Q190" s="24" t="s">
        <v>3614</v>
      </c>
      <c r="R190" s="21">
        <v>5</v>
      </c>
      <c r="S190" s="50" t="s">
        <v>4416</v>
      </c>
    </row>
    <row r="191" spans="1:19" ht="27" hidden="1" customHeight="1" x14ac:dyDescent="0.25">
      <c r="A191" s="23" t="s">
        <v>4417</v>
      </c>
      <c r="B191" s="21">
        <v>190</v>
      </c>
      <c r="C191" s="22" t="s">
        <v>4418</v>
      </c>
      <c r="D191" s="22" t="s">
        <v>4419</v>
      </c>
      <c r="E191" s="22" t="s">
        <v>4420</v>
      </c>
      <c r="F191" s="23">
        <v>1.47E-2</v>
      </c>
      <c r="G191" s="23" t="s">
        <v>3614</v>
      </c>
      <c r="H191" s="24" t="s">
        <v>3614</v>
      </c>
      <c r="I191" s="21">
        <v>2</v>
      </c>
      <c r="J191" s="22" t="s">
        <v>4421</v>
      </c>
      <c r="K191" s="21">
        <v>141</v>
      </c>
      <c r="L191" s="22" t="s">
        <v>4418</v>
      </c>
      <c r="M191" s="22" t="s">
        <v>4419</v>
      </c>
      <c r="N191" s="22" t="s">
        <v>4420</v>
      </c>
      <c r="O191" s="23">
        <v>7.1300000000000001E-3</v>
      </c>
      <c r="P191" s="23" t="s">
        <v>3614</v>
      </c>
      <c r="Q191" s="24" t="s">
        <v>3614</v>
      </c>
      <c r="R191" s="21">
        <v>2</v>
      </c>
      <c r="S191" s="50" t="s">
        <v>4421</v>
      </c>
    </row>
    <row r="192" spans="1:19" ht="27" hidden="1" customHeight="1" x14ac:dyDescent="0.25">
      <c r="A192" s="23" t="s">
        <v>4422</v>
      </c>
      <c r="B192" s="21">
        <v>191</v>
      </c>
      <c r="C192" s="22" t="s">
        <v>3953</v>
      </c>
      <c r="D192" s="22" t="s">
        <v>4423</v>
      </c>
      <c r="E192" s="22" t="s">
        <v>4424</v>
      </c>
      <c r="F192" s="23">
        <v>1.47E-2</v>
      </c>
      <c r="G192" s="23" t="s">
        <v>3614</v>
      </c>
      <c r="H192" s="24" t="s">
        <v>3614</v>
      </c>
      <c r="I192" s="21">
        <v>2</v>
      </c>
      <c r="J192" s="22" t="s">
        <v>4425</v>
      </c>
      <c r="K192" s="21"/>
      <c r="L192" s="22"/>
      <c r="M192" s="22"/>
      <c r="N192" s="22"/>
      <c r="O192" s="23"/>
      <c r="P192" s="23"/>
      <c r="R192" s="21"/>
      <c r="S192" s="50"/>
    </row>
    <row r="193" spans="1:19" ht="27" hidden="1" customHeight="1" x14ac:dyDescent="0.25">
      <c r="A193" s="23" t="s">
        <v>4426</v>
      </c>
      <c r="B193" s="21">
        <v>192</v>
      </c>
      <c r="C193" s="22" t="s">
        <v>3953</v>
      </c>
      <c r="D193" s="22" t="s">
        <v>3954</v>
      </c>
      <c r="E193" s="22" t="s">
        <v>4427</v>
      </c>
      <c r="F193" s="23">
        <v>1.47E-2</v>
      </c>
      <c r="G193" s="23" t="s">
        <v>3614</v>
      </c>
      <c r="H193" s="24" t="s">
        <v>3614</v>
      </c>
      <c r="I193" s="21">
        <v>2</v>
      </c>
      <c r="J193" s="22" t="s">
        <v>4428</v>
      </c>
      <c r="K193" s="21">
        <v>142</v>
      </c>
      <c r="L193" s="22" t="s">
        <v>3953</v>
      </c>
      <c r="M193" s="22" t="s">
        <v>3954</v>
      </c>
      <c r="N193" s="22" t="s">
        <v>4427</v>
      </c>
      <c r="O193" s="23">
        <v>7.1300000000000001E-3</v>
      </c>
      <c r="P193" s="23" t="s">
        <v>3614</v>
      </c>
      <c r="Q193" s="24" t="s">
        <v>3614</v>
      </c>
      <c r="R193" s="21">
        <v>2</v>
      </c>
      <c r="S193" s="50" t="s">
        <v>4428</v>
      </c>
    </row>
    <row r="194" spans="1:19" ht="27" hidden="1" customHeight="1" x14ac:dyDescent="0.25">
      <c r="A194" s="23" t="s">
        <v>4429</v>
      </c>
      <c r="B194" s="21">
        <v>193</v>
      </c>
      <c r="C194" s="22" t="s">
        <v>4430</v>
      </c>
      <c r="D194" s="22" t="s">
        <v>3936</v>
      </c>
      <c r="E194" s="22" t="s">
        <v>4431</v>
      </c>
      <c r="F194" s="23">
        <v>1.47E-2</v>
      </c>
      <c r="G194" s="23" t="s">
        <v>3614</v>
      </c>
      <c r="H194" s="24" t="s">
        <v>3614</v>
      </c>
      <c r="I194" s="21">
        <v>2</v>
      </c>
      <c r="J194" s="22" t="s">
        <v>4432</v>
      </c>
      <c r="K194" s="21"/>
      <c r="L194" s="22"/>
      <c r="M194" s="22"/>
      <c r="N194" s="22"/>
      <c r="O194" s="23"/>
      <c r="P194" s="23"/>
      <c r="R194" s="21"/>
      <c r="S194" s="50"/>
    </row>
    <row r="195" spans="1:19" ht="27" hidden="1" customHeight="1" x14ac:dyDescent="0.25">
      <c r="A195" s="23" t="s">
        <v>4433</v>
      </c>
      <c r="B195" s="21">
        <v>194</v>
      </c>
      <c r="C195" s="22" t="s">
        <v>4434</v>
      </c>
      <c r="D195" s="22" t="s">
        <v>4435</v>
      </c>
      <c r="E195" s="22" t="s">
        <v>4436</v>
      </c>
      <c r="F195" s="23">
        <v>1.47E-2</v>
      </c>
      <c r="G195" s="23" t="s">
        <v>3614</v>
      </c>
      <c r="H195" s="24" t="s">
        <v>3614</v>
      </c>
      <c r="I195" s="21">
        <v>2</v>
      </c>
      <c r="J195" s="22" t="s">
        <v>4437</v>
      </c>
      <c r="K195" s="21">
        <v>143</v>
      </c>
      <c r="L195" s="22" t="s">
        <v>4434</v>
      </c>
      <c r="M195" s="22" t="s">
        <v>4435</v>
      </c>
      <c r="N195" s="22" t="s">
        <v>4436</v>
      </c>
      <c r="O195" s="23">
        <v>7.1300000000000001E-3</v>
      </c>
      <c r="P195" s="23" t="s">
        <v>3614</v>
      </c>
      <c r="Q195" s="24" t="s">
        <v>3614</v>
      </c>
      <c r="R195" s="21">
        <v>2</v>
      </c>
      <c r="S195" s="50" t="s">
        <v>4437</v>
      </c>
    </row>
    <row r="196" spans="1:19" ht="27" hidden="1" customHeight="1" x14ac:dyDescent="0.25">
      <c r="A196" s="23" t="s">
        <v>4438</v>
      </c>
      <c r="B196" s="21">
        <v>195</v>
      </c>
      <c r="C196" s="22" t="s">
        <v>4434</v>
      </c>
      <c r="D196" s="22" t="s">
        <v>4435</v>
      </c>
      <c r="E196" s="22" t="s">
        <v>4439</v>
      </c>
      <c r="F196" s="23">
        <v>1.47E-2</v>
      </c>
      <c r="G196" s="23" t="s">
        <v>3614</v>
      </c>
      <c r="H196" s="24" t="s">
        <v>3614</v>
      </c>
      <c r="I196" s="21">
        <v>2</v>
      </c>
      <c r="J196" s="22" t="s">
        <v>4440</v>
      </c>
      <c r="K196" s="21">
        <v>144</v>
      </c>
      <c r="L196" s="22" t="s">
        <v>4434</v>
      </c>
      <c r="M196" s="22" t="s">
        <v>4435</v>
      </c>
      <c r="N196" s="22" t="s">
        <v>4439</v>
      </c>
      <c r="O196" s="23">
        <v>7.1300000000000001E-3</v>
      </c>
      <c r="P196" s="23" t="s">
        <v>3614</v>
      </c>
      <c r="Q196" s="24" t="s">
        <v>3614</v>
      </c>
      <c r="R196" s="21">
        <v>2</v>
      </c>
      <c r="S196" s="50" t="s">
        <v>4440</v>
      </c>
    </row>
    <row r="197" spans="1:19" ht="27" hidden="1" customHeight="1" x14ac:dyDescent="0.25">
      <c r="A197" s="23" t="s">
        <v>4441</v>
      </c>
      <c r="B197" s="21">
        <v>196</v>
      </c>
      <c r="C197" s="22" t="s">
        <v>4434</v>
      </c>
      <c r="D197" s="22" t="s">
        <v>4435</v>
      </c>
      <c r="E197" s="22" t="s">
        <v>4442</v>
      </c>
      <c r="F197" s="23">
        <v>1.47E-2</v>
      </c>
      <c r="G197" s="23" t="s">
        <v>3614</v>
      </c>
      <c r="H197" s="24" t="s">
        <v>3614</v>
      </c>
      <c r="I197" s="21">
        <v>2</v>
      </c>
      <c r="J197" s="22" t="s">
        <v>4443</v>
      </c>
      <c r="K197" s="21">
        <v>145</v>
      </c>
      <c r="L197" s="22" t="s">
        <v>4434</v>
      </c>
      <c r="M197" s="22" t="s">
        <v>4435</v>
      </c>
      <c r="N197" s="22" t="s">
        <v>4442</v>
      </c>
      <c r="O197" s="23">
        <v>7.1300000000000001E-3</v>
      </c>
      <c r="P197" s="23" t="s">
        <v>3614</v>
      </c>
      <c r="Q197" s="24" t="s">
        <v>3614</v>
      </c>
      <c r="R197" s="21">
        <v>2</v>
      </c>
      <c r="S197" s="50" t="s">
        <v>4443</v>
      </c>
    </row>
    <row r="198" spans="1:19" ht="27" hidden="1" customHeight="1" x14ac:dyDescent="0.25">
      <c r="A198" s="23" t="s">
        <v>4444</v>
      </c>
      <c r="B198" s="21">
        <v>197</v>
      </c>
      <c r="C198" s="22" t="s">
        <v>4445</v>
      </c>
      <c r="D198" s="22" t="s">
        <v>4446</v>
      </c>
      <c r="E198" s="22" t="s">
        <v>4447</v>
      </c>
      <c r="F198" s="23">
        <v>1.47E-2</v>
      </c>
      <c r="G198" s="23" t="s">
        <v>3614</v>
      </c>
      <c r="H198" s="24" t="s">
        <v>3614</v>
      </c>
      <c r="I198" s="21">
        <v>2</v>
      </c>
      <c r="J198" s="22" t="s">
        <v>4448</v>
      </c>
      <c r="K198" s="21">
        <v>146</v>
      </c>
      <c r="L198" s="22" t="s">
        <v>4445</v>
      </c>
      <c r="M198" s="22" t="s">
        <v>4446</v>
      </c>
      <c r="N198" s="22" t="s">
        <v>4447</v>
      </c>
      <c r="O198" s="23">
        <v>7.1300000000000001E-3</v>
      </c>
      <c r="P198" s="23" t="s">
        <v>3614</v>
      </c>
      <c r="Q198" s="24" t="s">
        <v>3614</v>
      </c>
      <c r="R198" s="21">
        <v>2</v>
      </c>
      <c r="S198" s="50" t="s">
        <v>4448</v>
      </c>
    </row>
    <row r="199" spans="1:19" ht="27" hidden="1" customHeight="1" x14ac:dyDescent="0.25">
      <c r="A199" s="23" t="s">
        <v>4449</v>
      </c>
      <c r="B199" s="21">
        <v>198</v>
      </c>
      <c r="C199" s="22" t="s">
        <v>4450</v>
      </c>
      <c r="D199" s="22" t="s">
        <v>4285</v>
      </c>
      <c r="E199" s="22" t="s">
        <v>4451</v>
      </c>
      <c r="F199" s="23">
        <v>1.47E-2</v>
      </c>
      <c r="G199" s="23" t="s">
        <v>3614</v>
      </c>
      <c r="H199" s="24" t="s">
        <v>3614</v>
      </c>
      <c r="I199" s="21">
        <v>2</v>
      </c>
      <c r="J199" s="22" t="s">
        <v>4452</v>
      </c>
      <c r="K199" s="21">
        <v>147</v>
      </c>
      <c r="L199" s="22" t="s">
        <v>4450</v>
      </c>
      <c r="M199" s="22" t="s">
        <v>4285</v>
      </c>
      <c r="N199" s="22" t="s">
        <v>4451</v>
      </c>
      <c r="O199" s="23">
        <v>7.1300000000000001E-3</v>
      </c>
      <c r="P199" s="23" t="s">
        <v>3614</v>
      </c>
      <c r="Q199" s="24" t="s">
        <v>3614</v>
      </c>
      <c r="R199" s="21">
        <v>2</v>
      </c>
      <c r="S199" s="50" t="s">
        <v>4452</v>
      </c>
    </row>
    <row r="200" spans="1:19" ht="27" hidden="1" customHeight="1" x14ac:dyDescent="0.25">
      <c r="A200" s="23" t="s">
        <v>4453</v>
      </c>
      <c r="B200" s="21">
        <v>199</v>
      </c>
      <c r="C200" s="22" t="s">
        <v>4392</v>
      </c>
      <c r="D200" s="22" t="s">
        <v>3622</v>
      </c>
      <c r="E200" s="22" t="s">
        <v>4454</v>
      </c>
      <c r="F200" s="23">
        <v>1.47E-2</v>
      </c>
      <c r="G200" s="23" t="s">
        <v>3614</v>
      </c>
      <c r="H200" s="24" t="s">
        <v>3614</v>
      </c>
      <c r="I200" s="21">
        <v>2</v>
      </c>
      <c r="J200" s="22" t="s">
        <v>4455</v>
      </c>
      <c r="K200" s="21"/>
      <c r="L200" s="22"/>
      <c r="M200" s="22"/>
      <c r="N200" s="22"/>
      <c r="O200" s="23"/>
      <c r="P200" s="23"/>
      <c r="R200" s="21"/>
      <c r="S200" s="50"/>
    </row>
    <row r="201" spans="1:19" ht="27" hidden="1" customHeight="1" x14ac:dyDescent="0.25">
      <c r="A201" s="23" t="s">
        <v>4456</v>
      </c>
      <c r="B201" s="21">
        <v>200</v>
      </c>
      <c r="C201" s="22" t="s">
        <v>4457</v>
      </c>
      <c r="D201" s="22" t="s">
        <v>3588</v>
      </c>
      <c r="E201" s="22" t="s">
        <v>4458</v>
      </c>
      <c r="F201" s="23">
        <v>1.47E-2</v>
      </c>
      <c r="G201" s="23" t="s">
        <v>3614</v>
      </c>
      <c r="H201" s="24" t="s">
        <v>3614</v>
      </c>
      <c r="I201" s="21">
        <v>2</v>
      </c>
      <c r="J201" s="22" t="s">
        <v>4309</v>
      </c>
      <c r="K201" s="21">
        <v>148</v>
      </c>
      <c r="L201" s="22" t="s">
        <v>4457</v>
      </c>
      <c r="M201" s="22" t="s">
        <v>3588</v>
      </c>
      <c r="N201" s="22" t="s">
        <v>4458</v>
      </c>
      <c r="O201" s="23">
        <v>7.1300000000000001E-3</v>
      </c>
      <c r="P201" s="23" t="s">
        <v>3614</v>
      </c>
      <c r="Q201" s="24" t="s">
        <v>3614</v>
      </c>
      <c r="R201" s="21">
        <v>2</v>
      </c>
      <c r="S201" s="50" t="s">
        <v>4309</v>
      </c>
    </row>
    <row r="202" spans="1:19" ht="27" hidden="1" customHeight="1" x14ac:dyDescent="0.25">
      <c r="A202" s="23" t="s">
        <v>4459</v>
      </c>
      <c r="B202" s="21">
        <v>201</v>
      </c>
      <c r="C202" s="22" t="s">
        <v>4460</v>
      </c>
      <c r="D202" s="22" t="s">
        <v>4461</v>
      </c>
      <c r="E202" s="22" t="s">
        <v>4462</v>
      </c>
      <c r="F202" s="23">
        <v>1.47E-2</v>
      </c>
      <c r="G202" s="23" t="s">
        <v>3614</v>
      </c>
      <c r="H202" s="24" t="s">
        <v>3614</v>
      </c>
      <c r="I202" s="21">
        <v>2</v>
      </c>
      <c r="J202" s="22" t="s">
        <v>4463</v>
      </c>
      <c r="K202" s="21">
        <v>149</v>
      </c>
      <c r="L202" s="22" t="s">
        <v>4460</v>
      </c>
      <c r="M202" s="22" t="s">
        <v>4461</v>
      </c>
      <c r="N202" s="22" t="s">
        <v>4462</v>
      </c>
      <c r="O202" s="23">
        <v>7.1300000000000001E-3</v>
      </c>
      <c r="P202" s="23" t="s">
        <v>3614</v>
      </c>
      <c r="Q202" s="24" t="s">
        <v>3614</v>
      </c>
      <c r="R202" s="21">
        <v>2</v>
      </c>
      <c r="S202" s="50" t="s">
        <v>4463</v>
      </c>
    </row>
    <row r="203" spans="1:19" ht="27" hidden="1" customHeight="1" x14ac:dyDescent="0.25">
      <c r="A203" s="23" t="s">
        <v>4464</v>
      </c>
      <c r="B203" s="21">
        <v>202</v>
      </c>
      <c r="C203" s="22" t="s">
        <v>3753</v>
      </c>
      <c r="D203" s="22" t="s">
        <v>3577</v>
      </c>
      <c r="E203" s="22" t="s">
        <v>4465</v>
      </c>
      <c r="F203" s="23">
        <v>1.47E-2</v>
      </c>
      <c r="G203" s="23" t="s">
        <v>3614</v>
      </c>
      <c r="H203" s="24" t="s">
        <v>3614</v>
      </c>
      <c r="I203" s="21">
        <v>2</v>
      </c>
      <c r="J203" s="22" t="s">
        <v>4466</v>
      </c>
      <c r="K203" s="21">
        <v>150</v>
      </c>
      <c r="L203" s="22" t="s">
        <v>3753</v>
      </c>
      <c r="M203" s="22" t="s">
        <v>3577</v>
      </c>
      <c r="N203" s="22" t="s">
        <v>4465</v>
      </c>
      <c r="O203" s="23">
        <v>7.1300000000000001E-3</v>
      </c>
      <c r="P203" s="23" t="s">
        <v>3614</v>
      </c>
      <c r="Q203" s="24" t="s">
        <v>3614</v>
      </c>
      <c r="R203" s="21">
        <v>2</v>
      </c>
      <c r="S203" s="50" t="s">
        <v>4466</v>
      </c>
    </row>
    <row r="204" spans="1:19" ht="27" hidden="1" customHeight="1" x14ac:dyDescent="0.25">
      <c r="A204" s="23" t="s">
        <v>4467</v>
      </c>
      <c r="B204" s="21">
        <v>203</v>
      </c>
      <c r="C204" s="22" t="s">
        <v>3817</v>
      </c>
      <c r="D204" s="22" t="s">
        <v>4351</v>
      </c>
      <c r="E204" s="22" t="s">
        <v>4468</v>
      </c>
      <c r="F204" s="23">
        <v>1.47E-2</v>
      </c>
      <c r="G204" s="23" t="s">
        <v>3614</v>
      </c>
      <c r="H204" s="24" t="s">
        <v>3614</v>
      </c>
      <c r="I204" s="21">
        <v>2</v>
      </c>
      <c r="J204" s="22" t="s">
        <v>4469</v>
      </c>
      <c r="K204" s="21">
        <v>151</v>
      </c>
      <c r="L204" s="22" t="s">
        <v>3817</v>
      </c>
      <c r="M204" s="22" t="s">
        <v>4351</v>
      </c>
      <c r="N204" s="22" t="s">
        <v>4468</v>
      </c>
      <c r="O204" s="23">
        <v>7.1300000000000001E-3</v>
      </c>
      <c r="P204" s="23" t="s">
        <v>3614</v>
      </c>
      <c r="Q204" s="24" t="s">
        <v>3614</v>
      </c>
      <c r="R204" s="21">
        <v>2</v>
      </c>
      <c r="S204" s="50" t="s">
        <v>4469</v>
      </c>
    </row>
    <row r="205" spans="1:19" ht="27" hidden="1" customHeight="1" x14ac:dyDescent="0.25">
      <c r="A205" s="23" t="s">
        <v>4470</v>
      </c>
      <c r="B205" s="21">
        <v>204</v>
      </c>
      <c r="C205" s="22" t="s">
        <v>4471</v>
      </c>
      <c r="D205" s="22" t="s">
        <v>4472</v>
      </c>
      <c r="E205" s="22" t="s">
        <v>4473</v>
      </c>
      <c r="F205" s="23">
        <v>1.47E-2</v>
      </c>
      <c r="G205" s="23" t="s">
        <v>3614</v>
      </c>
      <c r="H205" s="24" t="s">
        <v>3614</v>
      </c>
      <c r="I205" s="21">
        <v>2</v>
      </c>
      <c r="J205" s="22" t="s">
        <v>4474</v>
      </c>
      <c r="K205" s="21"/>
      <c r="L205" s="22"/>
      <c r="M205" s="22"/>
      <c r="N205" s="22"/>
      <c r="O205" s="23"/>
      <c r="P205" s="23"/>
      <c r="R205" s="21"/>
      <c r="S205" s="50"/>
    </row>
    <row r="206" spans="1:19" ht="27" hidden="1" customHeight="1" x14ac:dyDescent="0.25">
      <c r="A206" s="23" t="s">
        <v>4475</v>
      </c>
      <c r="B206" s="21">
        <v>205</v>
      </c>
      <c r="C206" s="22" t="s">
        <v>4476</v>
      </c>
      <c r="D206" s="22" t="s">
        <v>4472</v>
      </c>
      <c r="E206" s="22" t="s">
        <v>4477</v>
      </c>
      <c r="F206" s="23">
        <v>1.47E-2</v>
      </c>
      <c r="G206" s="23" t="s">
        <v>3614</v>
      </c>
      <c r="H206" s="24" t="s">
        <v>3614</v>
      </c>
      <c r="I206" s="21">
        <v>2</v>
      </c>
      <c r="J206" s="22" t="s">
        <v>4478</v>
      </c>
      <c r="K206" s="21"/>
      <c r="L206" s="22"/>
      <c r="M206" s="22"/>
      <c r="N206" s="22"/>
      <c r="O206" s="23"/>
      <c r="P206" s="23"/>
      <c r="R206" s="21"/>
      <c r="S206" s="50"/>
    </row>
    <row r="207" spans="1:19" ht="27" hidden="1" customHeight="1" x14ac:dyDescent="0.25">
      <c r="A207" s="23" t="s">
        <v>4479</v>
      </c>
      <c r="B207" s="21">
        <v>206</v>
      </c>
      <c r="C207" s="22" t="s">
        <v>4334</v>
      </c>
      <c r="D207" s="22" t="s">
        <v>4480</v>
      </c>
      <c r="E207" s="22" t="s">
        <v>4481</v>
      </c>
      <c r="F207" s="23">
        <v>1.47E-2</v>
      </c>
      <c r="G207" s="23" t="s">
        <v>3614</v>
      </c>
      <c r="H207" s="24" t="s">
        <v>3614</v>
      </c>
      <c r="I207" s="21">
        <v>2</v>
      </c>
      <c r="J207" s="22" t="s">
        <v>4359</v>
      </c>
      <c r="K207" s="21">
        <v>152</v>
      </c>
      <c r="L207" s="22" t="s">
        <v>4334</v>
      </c>
      <c r="M207" s="22" t="s">
        <v>4480</v>
      </c>
      <c r="N207" s="22" t="s">
        <v>4481</v>
      </c>
      <c r="O207" s="23">
        <v>7.1300000000000001E-3</v>
      </c>
      <c r="P207" s="23" t="s">
        <v>3614</v>
      </c>
      <c r="Q207" s="24" t="s">
        <v>3614</v>
      </c>
      <c r="R207" s="21">
        <v>2</v>
      </c>
      <c r="S207" s="50" t="s">
        <v>4359</v>
      </c>
    </row>
    <row r="208" spans="1:19" ht="27" hidden="1" customHeight="1" x14ac:dyDescent="0.25">
      <c r="A208" s="23" t="s">
        <v>4482</v>
      </c>
      <c r="B208" s="21">
        <v>207</v>
      </c>
      <c r="C208" s="22" t="s">
        <v>3759</v>
      </c>
      <c r="D208" s="22" t="s">
        <v>3822</v>
      </c>
      <c r="E208" s="22" t="s">
        <v>4483</v>
      </c>
      <c r="F208" s="23">
        <v>1.47E-2</v>
      </c>
      <c r="G208" s="23" t="s">
        <v>3614</v>
      </c>
      <c r="H208" s="24" t="s">
        <v>3614</v>
      </c>
      <c r="I208" s="21">
        <v>2</v>
      </c>
      <c r="J208" s="22" t="s">
        <v>4484</v>
      </c>
      <c r="K208" s="21"/>
      <c r="L208" s="22"/>
      <c r="M208" s="22"/>
      <c r="N208" s="22"/>
      <c r="O208" s="23"/>
      <c r="P208" s="23"/>
      <c r="R208" s="21"/>
      <c r="S208" s="50"/>
    </row>
    <row r="209" spans="1:19" ht="27" hidden="1" customHeight="1" x14ac:dyDescent="0.25">
      <c r="A209" s="23" t="s">
        <v>4485</v>
      </c>
      <c r="B209" s="21">
        <v>208</v>
      </c>
      <c r="C209" s="22" t="s">
        <v>4093</v>
      </c>
      <c r="D209" s="22" t="s">
        <v>4486</v>
      </c>
      <c r="E209" s="22" t="s">
        <v>4487</v>
      </c>
      <c r="F209" s="23">
        <v>1.47E-2</v>
      </c>
      <c r="G209" s="23" t="s">
        <v>3614</v>
      </c>
      <c r="H209" s="24" t="s">
        <v>3614</v>
      </c>
      <c r="I209" s="21">
        <v>2</v>
      </c>
      <c r="J209" s="22" t="s">
        <v>4488</v>
      </c>
      <c r="K209" s="21"/>
      <c r="L209" s="22"/>
      <c r="M209" s="22"/>
      <c r="N209" s="22"/>
      <c r="O209" s="23"/>
      <c r="P209" s="23"/>
      <c r="R209" s="21"/>
      <c r="S209" s="50"/>
    </row>
    <row r="210" spans="1:19" ht="27" hidden="1" customHeight="1" x14ac:dyDescent="0.25">
      <c r="A210" s="23" t="s">
        <v>4489</v>
      </c>
      <c r="B210" s="21">
        <v>209</v>
      </c>
      <c r="C210" s="22" t="s">
        <v>4490</v>
      </c>
      <c r="D210" s="22" t="s">
        <v>4491</v>
      </c>
      <c r="E210" s="22" t="s">
        <v>4492</v>
      </c>
      <c r="F210" s="23">
        <v>1.47E-2</v>
      </c>
      <c r="G210" s="23" t="s">
        <v>3614</v>
      </c>
      <c r="H210" s="24" t="s">
        <v>3614</v>
      </c>
      <c r="I210" s="21">
        <v>2</v>
      </c>
      <c r="J210" s="22" t="s">
        <v>4478</v>
      </c>
      <c r="K210" s="21"/>
      <c r="L210" s="22"/>
      <c r="M210" s="22"/>
      <c r="N210" s="22"/>
      <c r="O210" s="23"/>
      <c r="P210" s="23"/>
      <c r="R210" s="21"/>
      <c r="S210" s="50"/>
    </row>
    <row r="211" spans="1:19" ht="27" hidden="1" customHeight="1" x14ac:dyDescent="0.25">
      <c r="A211" s="23" t="s">
        <v>4493</v>
      </c>
      <c r="B211" s="21">
        <v>210</v>
      </c>
      <c r="C211" s="22" t="s">
        <v>4221</v>
      </c>
      <c r="D211" s="22" t="s">
        <v>4494</v>
      </c>
      <c r="E211" s="22" t="s">
        <v>4495</v>
      </c>
      <c r="F211" s="23">
        <v>1.47E-2</v>
      </c>
      <c r="G211" s="23" t="s">
        <v>3614</v>
      </c>
      <c r="H211" s="24" t="s">
        <v>3614</v>
      </c>
      <c r="I211" s="21">
        <v>2</v>
      </c>
      <c r="J211" s="22" t="s">
        <v>4496</v>
      </c>
      <c r="K211" s="21"/>
      <c r="L211" s="22"/>
      <c r="M211" s="22"/>
      <c r="N211" s="22"/>
      <c r="O211" s="23"/>
      <c r="P211" s="23"/>
      <c r="R211" s="21"/>
      <c r="S211" s="50"/>
    </row>
    <row r="212" spans="1:19" ht="27" hidden="1" customHeight="1" x14ac:dyDescent="0.25">
      <c r="A212" s="23" t="s">
        <v>4497</v>
      </c>
      <c r="B212" s="21">
        <v>211</v>
      </c>
      <c r="C212" s="22" t="s">
        <v>4498</v>
      </c>
      <c r="D212" s="22" t="s">
        <v>4165</v>
      </c>
      <c r="E212" s="22" t="s">
        <v>4499</v>
      </c>
      <c r="F212" s="23">
        <v>1.47E-2</v>
      </c>
      <c r="G212" s="23" t="s">
        <v>3614</v>
      </c>
      <c r="H212" s="24" t="s">
        <v>3614</v>
      </c>
      <c r="I212" s="21">
        <v>2</v>
      </c>
      <c r="J212" s="22" t="s">
        <v>4500</v>
      </c>
      <c r="K212" s="21"/>
      <c r="L212" s="22"/>
      <c r="M212" s="22"/>
      <c r="N212" s="22"/>
      <c r="O212" s="23"/>
      <c r="P212" s="23"/>
      <c r="R212" s="21"/>
      <c r="S212" s="50"/>
    </row>
    <row r="213" spans="1:19" ht="27" hidden="1" customHeight="1" x14ac:dyDescent="0.25">
      <c r="A213" s="23" t="s">
        <v>4501</v>
      </c>
      <c r="B213" s="21">
        <v>212</v>
      </c>
      <c r="C213" s="22" t="s">
        <v>4502</v>
      </c>
      <c r="D213" s="22" t="s">
        <v>3701</v>
      </c>
      <c r="E213" s="22" t="s">
        <v>4503</v>
      </c>
      <c r="F213" s="23">
        <v>1.47E-2</v>
      </c>
      <c r="G213" s="23" t="s">
        <v>3614</v>
      </c>
      <c r="H213" s="24" t="s">
        <v>3614</v>
      </c>
      <c r="I213" s="21">
        <v>2</v>
      </c>
      <c r="J213" s="22" t="s">
        <v>4504</v>
      </c>
      <c r="K213" s="21"/>
      <c r="L213" s="22"/>
      <c r="M213" s="22"/>
      <c r="N213" s="22"/>
      <c r="O213" s="23"/>
      <c r="P213" s="23"/>
      <c r="R213" s="21"/>
      <c r="S213" s="50"/>
    </row>
    <row r="214" spans="1:19" ht="27" hidden="1" customHeight="1" x14ac:dyDescent="0.25">
      <c r="A214" s="23" t="s">
        <v>4505</v>
      </c>
      <c r="B214" s="21">
        <v>213</v>
      </c>
      <c r="C214" s="22" t="s">
        <v>4506</v>
      </c>
      <c r="D214" s="22" t="s">
        <v>4507</v>
      </c>
      <c r="E214" s="22" t="s">
        <v>4508</v>
      </c>
      <c r="F214" s="23">
        <v>1.47E-2</v>
      </c>
      <c r="G214" s="23" t="s">
        <v>3614</v>
      </c>
      <c r="H214" s="24" t="s">
        <v>3614</v>
      </c>
      <c r="I214" s="21">
        <v>2</v>
      </c>
      <c r="J214" s="22" t="s">
        <v>4509</v>
      </c>
      <c r="K214" s="21"/>
      <c r="L214" s="22"/>
      <c r="M214" s="22"/>
      <c r="N214" s="22"/>
      <c r="O214" s="23"/>
      <c r="P214" s="23"/>
      <c r="R214" s="21"/>
      <c r="S214" s="50"/>
    </row>
    <row r="215" spans="1:19" ht="27" hidden="1" customHeight="1" x14ac:dyDescent="0.25">
      <c r="A215" s="23" t="s">
        <v>4510</v>
      </c>
      <c r="B215" s="21">
        <v>214</v>
      </c>
      <c r="C215" s="22" t="s">
        <v>4511</v>
      </c>
      <c r="D215" s="22" t="s">
        <v>4507</v>
      </c>
      <c r="E215" s="22" t="s">
        <v>4512</v>
      </c>
      <c r="F215" s="23">
        <v>1.47E-2</v>
      </c>
      <c r="G215" s="23" t="s">
        <v>3614</v>
      </c>
      <c r="H215" s="24" t="s">
        <v>3614</v>
      </c>
      <c r="I215" s="21">
        <v>2</v>
      </c>
      <c r="J215" s="22" t="s">
        <v>4513</v>
      </c>
      <c r="K215" s="21"/>
      <c r="L215" s="22"/>
      <c r="M215" s="22"/>
      <c r="N215" s="22"/>
      <c r="O215" s="23"/>
      <c r="P215" s="23"/>
      <c r="R215" s="21"/>
      <c r="S215" s="50"/>
    </row>
    <row r="216" spans="1:19" ht="27" hidden="1" customHeight="1" x14ac:dyDescent="0.25">
      <c r="A216" s="23" t="s">
        <v>4514</v>
      </c>
      <c r="B216" s="21">
        <v>215</v>
      </c>
      <c r="C216" s="22" t="s">
        <v>4152</v>
      </c>
      <c r="D216" s="22" t="s">
        <v>4507</v>
      </c>
      <c r="E216" s="22" t="s">
        <v>4515</v>
      </c>
      <c r="F216" s="23">
        <v>1.47E-2</v>
      </c>
      <c r="G216" s="23" t="s">
        <v>3614</v>
      </c>
      <c r="H216" s="24" t="s">
        <v>3614</v>
      </c>
      <c r="I216" s="21">
        <v>2</v>
      </c>
      <c r="J216" s="22" t="s">
        <v>4516</v>
      </c>
      <c r="K216" s="21"/>
      <c r="L216" s="22"/>
      <c r="M216" s="22"/>
      <c r="N216" s="22"/>
      <c r="O216" s="23"/>
      <c r="P216" s="23"/>
      <c r="R216" s="21"/>
      <c r="S216" s="50"/>
    </row>
    <row r="217" spans="1:19" ht="27" hidden="1" customHeight="1" x14ac:dyDescent="0.25">
      <c r="A217" s="23" t="s">
        <v>4517</v>
      </c>
      <c r="B217" s="21">
        <v>216</v>
      </c>
      <c r="C217" s="22" t="s">
        <v>4025</v>
      </c>
      <c r="D217" s="22" t="s">
        <v>4077</v>
      </c>
      <c r="E217" s="22" t="s">
        <v>4518</v>
      </c>
      <c r="F217" s="23">
        <v>1.47E-2</v>
      </c>
      <c r="G217" s="23" t="s">
        <v>3614</v>
      </c>
      <c r="H217" s="24" t="s">
        <v>3614</v>
      </c>
      <c r="I217" s="21">
        <v>2</v>
      </c>
      <c r="J217" s="22" t="s">
        <v>4519</v>
      </c>
      <c r="K217" s="21">
        <v>153</v>
      </c>
      <c r="L217" s="22" t="s">
        <v>4025</v>
      </c>
      <c r="M217" s="22" t="s">
        <v>4077</v>
      </c>
      <c r="N217" s="22" t="s">
        <v>4518</v>
      </c>
      <c r="O217" s="23">
        <v>7.1300000000000001E-3</v>
      </c>
      <c r="P217" s="23" t="s">
        <v>3614</v>
      </c>
      <c r="Q217" s="24" t="s">
        <v>3614</v>
      </c>
      <c r="R217" s="21">
        <v>2</v>
      </c>
      <c r="S217" s="50" t="s">
        <v>4519</v>
      </c>
    </row>
    <row r="218" spans="1:19" ht="27" hidden="1" customHeight="1" x14ac:dyDescent="0.25">
      <c r="A218" s="23" t="s">
        <v>4520</v>
      </c>
      <c r="B218" s="21">
        <v>217</v>
      </c>
      <c r="C218" s="22" t="s">
        <v>4521</v>
      </c>
      <c r="D218" s="22" t="s">
        <v>4522</v>
      </c>
      <c r="E218" s="22" t="s">
        <v>4523</v>
      </c>
      <c r="F218" s="23">
        <v>1.47E-2</v>
      </c>
      <c r="G218" s="23" t="s">
        <v>3614</v>
      </c>
      <c r="H218" s="24" t="s">
        <v>3614</v>
      </c>
      <c r="I218" s="21">
        <v>2</v>
      </c>
      <c r="J218" s="22" t="s">
        <v>4524</v>
      </c>
      <c r="K218" s="21">
        <v>154</v>
      </c>
      <c r="L218" s="22" t="s">
        <v>4521</v>
      </c>
      <c r="M218" s="22" t="s">
        <v>4522</v>
      </c>
      <c r="N218" s="22" t="s">
        <v>4523</v>
      </c>
      <c r="O218" s="23">
        <v>7.1300000000000001E-3</v>
      </c>
      <c r="P218" s="23" t="s">
        <v>3614</v>
      </c>
      <c r="Q218" s="24" t="s">
        <v>3614</v>
      </c>
      <c r="R218" s="21">
        <v>2</v>
      </c>
      <c r="S218" s="50" t="s">
        <v>4524</v>
      </c>
    </row>
    <row r="219" spans="1:19" ht="27" hidden="1" customHeight="1" x14ac:dyDescent="0.25">
      <c r="A219" s="23" t="s">
        <v>4525</v>
      </c>
      <c r="B219" s="21">
        <v>218</v>
      </c>
      <c r="C219" s="22" t="s">
        <v>4526</v>
      </c>
      <c r="D219" s="22" t="s">
        <v>4527</v>
      </c>
      <c r="E219" s="22" t="s">
        <v>4528</v>
      </c>
      <c r="F219" s="23">
        <v>1.47E-2</v>
      </c>
      <c r="G219" s="23" t="s">
        <v>3614</v>
      </c>
      <c r="H219" s="24" t="s">
        <v>3614</v>
      </c>
      <c r="I219" s="21">
        <v>2</v>
      </c>
      <c r="J219" s="22" t="s">
        <v>4529</v>
      </c>
      <c r="K219" s="21"/>
      <c r="L219" s="22"/>
      <c r="M219" s="22"/>
      <c r="N219" s="22"/>
      <c r="O219" s="23"/>
      <c r="P219" s="23"/>
      <c r="R219" s="21"/>
      <c r="S219" s="50"/>
    </row>
    <row r="220" spans="1:19" ht="27" hidden="1" customHeight="1" x14ac:dyDescent="0.25">
      <c r="A220" s="23" t="s">
        <v>4530</v>
      </c>
      <c r="B220" s="21">
        <v>219</v>
      </c>
      <c r="C220" s="22" t="s">
        <v>3856</v>
      </c>
      <c r="D220" s="22" t="s">
        <v>3857</v>
      </c>
      <c r="E220" s="22" t="s">
        <v>4531</v>
      </c>
      <c r="F220" s="23">
        <v>1.47E-2</v>
      </c>
      <c r="G220" s="23" t="s">
        <v>3614</v>
      </c>
      <c r="H220" s="24" t="s">
        <v>3614</v>
      </c>
      <c r="I220" s="21">
        <v>2</v>
      </c>
      <c r="J220" s="22" t="s">
        <v>4532</v>
      </c>
      <c r="K220" s="21">
        <v>155</v>
      </c>
      <c r="L220" s="22" t="s">
        <v>3856</v>
      </c>
      <c r="M220" s="22" t="s">
        <v>3857</v>
      </c>
      <c r="N220" s="22" t="s">
        <v>4531</v>
      </c>
      <c r="O220" s="23">
        <v>7.1300000000000001E-3</v>
      </c>
      <c r="P220" s="23" t="s">
        <v>3614</v>
      </c>
      <c r="Q220" s="24" t="s">
        <v>3614</v>
      </c>
      <c r="R220" s="21">
        <v>2</v>
      </c>
      <c r="S220" s="50" t="s">
        <v>4532</v>
      </c>
    </row>
    <row r="221" spans="1:19" ht="27" hidden="1" customHeight="1" x14ac:dyDescent="0.25">
      <c r="A221" s="23" t="s">
        <v>4533</v>
      </c>
      <c r="B221" s="21">
        <v>220</v>
      </c>
      <c r="C221" s="22" t="s">
        <v>4534</v>
      </c>
      <c r="D221" s="22" t="s">
        <v>3857</v>
      </c>
      <c r="E221" s="22" t="s">
        <v>4535</v>
      </c>
      <c r="F221" s="23">
        <v>1.47E-2</v>
      </c>
      <c r="G221" s="23" t="s">
        <v>3614</v>
      </c>
      <c r="H221" s="24" t="s">
        <v>3614</v>
      </c>
      <c r="I221" s="21">
        <v>2</v>
      </c>
      <c r="J221" s="22" t="s">
        <v>4536</v>
      </c>
      <c r="K221" s="21">
        <v>156</v>
      </c>
      <c r="L221" s="22" t="s">
        <v>4534</v>
      </c>
      <c r="M221" s="22" t="s">
        <v>3857</v>
      </c>
      <c r="N221" s="22" t="s">
        <v>4535</v>
      </c>
      <c r="O221" s="23">
        <v>7.1300000000000001E-3</v>
      </c>
      <c r="P221" s="23" t="s">
        <v>3614</v>
      </c>
      <c r="Q221" s="24" t="s">
        <v>3614</v>
      </c>
      <c r="R221" s="21">
        <v>2</v>
      </c>
      <c r="S221" s="50" t="s">
        <v>4536</v>
      </c>
    </row>
    <row r="222" spans="1:19" ht="27" hidden="1" customHeight="1" x14ac:dyDescent="0.25">
      <c r="A222" s="23" t="s">
        <v>4537</v>
      </c>
      <c r="B222" s="21">
        <v>221</v>
      </c>
      <c r="C222" s="22" t="s">
        <v>4538</v>
      </c>
      <c r="D222" s="22" t="s">
        <v>4539</v>
      </c>
      <c r="E222" s="22" t="s">
        <v>4540</v>
      </c>
      <c r="F222" s="23">
        <v>1.47E-2</v>
      </c>
      <c r="G222" s="23" t="s">
        <v>3614</v>
      </c>
      <c r="H222" s="24" t="s">
        <v>3614</v>
      </c>
      <c r="I222" s="21">
        <v>2</v>
      </c>
      <c r="J222" s="22" t="s">
        <v>4541</v>
      </c>
      <c r="K222" s="21">
        <v>157</v>
      </c>
      <c r="L222" s="22" t="s">
        <v>4538</v>
      </c>
      <c r="M222" s="22" t="s">
        <v>4539</v>
      </c>
      <c r="N222" s="22" t="s">
        <v>4540</v>
      </c>
      <c r="O222" s="23">
        <v>7.1300000000000001E-3</v>
      </c>
      <c r="P222" s="23" t="s">
        <v>3614</v>
      </c>
      <c r="Q222" s="24" t="s">
        <v>3614</v>
      </c>
      <c r="R222" s="21">
        <v>2</v>
      </c>
      <c r="S222" s="50" t="s">
        <v>4541</v>
      </c>
    </row>
    <row r="223" spans="1:19" ht="27" hidden="1" customHeight="1" x14ac:dyDescent="0.25">
      <c r="A223" s="23" t="s">
        <v>4542</v>
      </c>
      <c r="B223" s="21">
        <v>222</v>
      </c>
      <c r="C223" s="22" t="s">
        <v>4543</v>
      </c>
      <c r="D223" s="22" t="s">
        <v>4544</v>
      </c>
      <c r="E223" s="22" t="s">
        <v>4545</v>
      </c>
      <c r="F223" s="23">
        <v>1.47E-2</v>
      </c>
      <c r="G223" s="23" t="s">
        <v>3614</v>
      </c>
      <c r="H223" s="24" t="s">
        <v>3614</v>
      </c>
      <c r="I223" s="21">
        <v>2</v>
      </c>
      <c r="J223" s="22" t="s">
        <v>4546</v>
      </c>
      <c r="K223" s="21"/>
      <c r="L223" s="22"/>
      <c r="M223" s="22"/>
      <c r="N223" s="22"/>
      <c r="O223" s="23"/>
      <c r="P223" s="23"/>
      <c r="R223" s="21"/>
      <c r="S223" s="50"/>
    </row>
    <row r="224" spans="1:19" ht="27" hidden="1" customHeight="1" x14ac:dyDescent="0.25">
      <c r="A224" s="23" t="s">
        <v>4547</v>
      </c>
      <c r="B224" s="21">
        <v>223</v>
      </c>
      <c r="C224" s="22" t="s">
        <v>4548</v>
      </c>
      <c r="D224" s="22" t="s">
        <v>4549</v>
      </c>
      <c r="E224" s="22" t="s">
        <v>4550</v>
      </c>
      <c r="F224" s="23">
        <v>1.47E-2</v>
      </c>
      <c r="G224" s="23" t="s">
        <v>3614</v>
      </c>
      <c r="H224" s="24" t="s">
        <v>3614</v>
      </c>
      <c r="I224" s="21">
        <v>3</v>
      </c>
      <c r="J224" s="22" t="s">
        <v>4551</v>
      </c>
      <c r="K224" s="21"/>
      <c r="L224" s="22"/>
      <c r="M224" s="22"/>
      <c r="N224" s="22"/>
      <c r="O224" s="23"/>
      <c r="P224" s="23"/>
      <c r="R224" s="21"/>
      <c r="S224" s="50"/>
    </row>
    <row r="225" spans="1:19" ht="27" hidden="1" customHeight="1" x14ac:dyDescent="0.25">
      <c r="A225" s="28" t="s">
        <v>4552</v>
      </c>
      <c r="B225" s="21">
        <v>224</v>
      </c>
      <c r="C225" s="22" t="s">
        <v>3924</v>
      </c>
      <c r="D225" s="22" t="s">
        <v>3735</v>
      </c>
      <c r="E225" s="22" t="s">
        <v>4553</v>
      </c>
      <c r="F225" s="23">
        <v>1.47E-2</v>
      </c>
      <c r="G225" s="23" t="s">
        <v>3614</v>
      </c>
      <c r="H225" s="24" t="s">
        <v>3614</v>
      </c>
      <c r="I225" s="21">
        <v>3</v>
      </c>
      <c r="J225" s="22" t="s">
        <v>4554</v>
      </c>
      <c r="K225" s="21">
        <v>138</v>
      </c>
      <c r="L225" s="22" t="s">
        <v>3924</v>
      </c>
      <c r="M225" s="22" t="s">
        <v>3735</v>
      </c>
      <c r="N225" s="22" t="s">
        <v>4553</v>
      </c>
      <c r="O225" s="23">
        <v>5.28E-3</v>
      </c>
      <c r="P225" s="23" t="s">
        <v>3614</v>
      </c>
      <c r="Q225" s="24" t="s">
        <v>3614</v>
      </c>
      <c r="R225" s="21">
        <v>3</v>
      </c>
      <c r="S225" s="50" t="s">
        <v>4554</v>
      </c>
    </row>
    <row r="226" spans="1:19" ht="27" hidden="1" customHeight="1" x14ac:dyDescent="0.25">
      <c r="A226" s="23" t="s">
        <v>4555</v>
      </c>
      <c r="B226" s="21">
        <v>225</v>
      </c>
      <c r="C226" s="22" t="s">
        <v>3734</v>
      </c>
      <c r="D226" s="22" t="s">
        <v>3735</v>
      </c>
      <c r="E226" s="22" t="s">
        <v>4556</v>
      </c>
      <c r="F226" s="23">
        <v>1.47E-2</v>
      </c>
      <c r="G226" s="23" t="s">
        <v>3614</v>
      </c>
      <c r="H226" s="24" t="s">
        <v>3614</v>
      </c>
      <c r="I226" s="21">
        <v>3</v>
      </c>
      <c r="J226" s="22" t="s">
        <v>4557</v>
      </c>
      <c r="K226" s="21"/>
      <c r="L226" s="22"/>
      <c r="M226" s="22"/>
      <c r="N226" s="22"/>
      <c r="O226" s="23"/>
      <c r="P226" s="23"/>
      <c r="R226" s="21"/>
      <c r="S226" s="50"/>
    </row>
    <row r="227" spans="1:19" ht="27" hidden="1" customHeight="1" x14ac:dyDescent="0.25">
      <c r="A227" s="23" t="s">
        <v>4558</v>
      </c>
      <c r="B227" s="21">
        <v>226</v>
      </c>
      <c r="C227" s="22" t="s">
        <v>3734</v>
      </c>
      <c r="D227" s="22" t="s">
        <v>4559</v>
      </c>
      <c r="E227" s="22" t="s">
        <v>4560</v>
      </c>
      <c r="F227" s="23">
        <v>1.47E-2</v>
      </c>
      <c r="G227" s="23" t="s">
        <v>3614</v>
      </c>
      <c r="H227" s="24" t="s">
        <v>3614</v>
      </c>
      <c r="I227" s="21">
        <v>3</v>
      </c>
      <c r="J227" s="22" t="s">
        <v>4561</v>
      </c>
      <c r="K227" s="21"/>
      <c r="L227" s="22"/>
      <c r="M227" s="22"/>
      <c r="N227" s="22"/>
      <c r="O227" s="23"/>
      <c r="P227" s="23"/>
      <c r="R227" s="21"/>
      <c r="S227" s="50"/>
    </row>
    <row r="228" spans="1:19" ht="27" hidden="1" customHeight="1" x14ac:dyDescent="0.25">
      <c r="A228" s="27" t="s">
        <v>4562</v>
      </c>
      <c r="B228" s="21">
        <v>227</v>
      </c>
      <c r="C228" s="22" t="s">
        <v>4563</v>
      </c>
      <c r="D228" s="22" t="s">
        <v>4564</v>
      </c>
      <c r="E228" s="22" t="s">
        <v>4565</v>
      </c>
      <c r="F228" s="23">
        <v>1.47E-2</v>
      </c>
      <c r="G228" s="23" t="s">
        <v>3614</v>
      </c>
      <c r="H228" s="24" t="s">
        <v>3614</v>
      </c>
      <c r="I228" s="21">
        <v>3</v>
      </c>
      <c r="J228" s="22" t="s">
        <v>4566</v>
      </c>
      <c r="K228" s="21">
        <v>139</v>
      </c>
      <c r="L228" s="22" t="s">
        <v>4563</v>
      </c>
      <c r="M228" s="22" t="s">
        <v>4564</v>
      </c>
      <c r="N228" s="22" t="s">
        <v>4565</v>
      </c>
      <c r="O228" s="23">
        <v>5.28E-3</v>
      </c>
      <c r="P228" s="23" t="s">
        <v>3614</v>
      </c>
      <c r="Q228" s="24" t="s">
        <v>3614</v>
      </c>
      <c r="R228" s="21">
        <v>3</v>
      </c>
      <c r="S228" s="50" t="s">
        <v>4566</v>
      </c>
    </row>
    <row r="229" spans="1:19" ht="27" hidden="1" customHeight="1" x14ac:dyDescent="0.25">
      <c r="A229" s="23" t="s">
        <v>4567</v>
      </c>
      <c r="B229" s="21">
        <v>228</v>
      </c>
      <c r="C229" s="22" t="s">
        <v>4568</v>
      </c>
      <c r="D229" s="22" t="s">
        <v>4507</v>
      </c>
      <c r="E229" s="22" t="s">
        <v>4569</v>
      </c>
      <c r="F229" s="23">
        <v>1.47E-2</v>
      </c>
      <c r="G229" s="23" t="s">
        <v>3614</v>
      </c>
      <c r="H229" s="24" t="s">
        <v>3614</v>
      </c>
      <c r="I229" s="21">
        <v>3</v>
      </c>
      <c r="J229" s="22" t="s">
        <v>4570</v>
      </c>
      <c r="K229" s="21">
        <v>140</v>
      </c>
      <c r="L229" s="22" t="s">
        <v>4568</v>
      </c>
      <c r="M229" s="22" t="s">
        <v>4507</v>
      </c>
      <c r="N229" s="22" t="s">
        <v>4569</v>
      </c>
      <c r="O229" s="23">
        <v>5.28E-3</v>
      </c>
      <c r="P229" s="23" t="s">
        <v>3614</v>
      </c>
      <c r="Q229" s="24" t="s">
        <v>3614</v>
      </c>
      <c r="R229" s="21">
        <v>3</v>
      </c>
      <c r="S229" s="50" t="s">
        <v>4570</v>
      </c>
    </row>
    <row r="230" spans="1:19" ht="27" hidden="1" customHeight="1" x14ac:dyDescent="0.25">
      <c r="A230" s="23" t="s">
        <v>4571</v>
      </c>
      <c r="B230" s="21">
        <v>229</v>
      </c>
      <c r="C230" s="22" t="s">
        <v>3841</v>
      </c>
      <c r="D230" s="22" t="s">
        <v>4077</v>
      </c>
      <c r="E230" s="22" t="s">
        <v>4572</v>
      </c>
      <c r="F230" s="23">
        <v>1.47E-2</v>
      </c>
      <c r="G230" s="23" t="s">
        <v>3614</v>
      </c>
      <c r="H230" s="24" t="s">
        <v>3614</v>
      </c>
      <c r="I230" s="21">
        <v>3</v>
      </c>
      <c r="J230" s="22" t="s">
        <v>4573</v>
      </c>
      <c r="K230" s="21"/>
      <c r="L230" s="22"/>
      <c r="M230" s="22"/>
      <c r="N230" s="22"/>
      <c r="O230" s="23"/>
      <c r="P230" s="23"/>
      <c r="R230" s="21"/>
      <c r="S230" s="50"/>
    </row>
    <row r="231" spans="1:19" ht="27" hidden="1" customHeight="1" x14ac:dyDescent="0.25">
      <c r="A231" s="23" t="s">
        <v>4574</v>
      </c>
      <c r="B231" s="21">
        <v>230</v>
      </c>
      <c r="C231" s="22" t="s">
        <v>3856</v>
      </c>
      <c r="D231" s="22" t="s">
        <v>3857</v>
      </c>
      <c r="E231" s="22" t="s">
        <v>4575</v>
      </c>
      <c r="F231" s="23">
        <v>1.61E-2</v>
      </c>
      <c r="G231" s="23" t="s">
        <v>3614</v>
      </c>
      <c r="H231" s="24" t="s">
        <v>3614</v>
      </c>
      <c r="I231" s="21">
        <v>6</v>
      </c>
      <c r="J231" s="22" t="s">
        <v>4576</v>
      </c>
      <c r="K231" s="21">
        <v>162</v>
      </c>
      <c r="L231" s="22" t="s">
        <v>3856</v>
      </c>
      <c r="M231" s="22" t="s">
        <v>3857</v>
      </c>
      <c r="N231" s="22" t="s">
        <v>4575</v>
      </c>
      <c r="O231" s="23">
        <v>1.44E-2</v>
      </c>
      <c r="P231" s="23" t="s">
        <v>3614</v>
      </c>
      <c r="Q231" s="24" t="s">
        <v>3614</v>
      </c>
      <c r="R231" s="21">
        <v>5</v>
      </c>
      <c r="S231" s="50" t="s">
        <v>4577</v>
      </c>
    </row>
    <row r="232" spans="1:19" ht="27" hidden="1" customHeight="1" x14ac:dyDescent="0.25">
      <c r="A232" s="23" t="s">
        <v>4578</v>
      </c>
      <c r="B232" s="21">
        <v>231</v>
      </c>
      <c r="C232" s="22" t="s">
        <v>3924</v>
      </c>
      <c r="D232" s="22" t="s">
        <v>4043</v>
      </c>
      <c r="E232" s="22" t="s">
        <v>4579</v>
      </c>
      <c r="F232" s="23">
        <v>1.6400000000000001E-2</v>
      </c>
      <c r="G232" s="23" t="s">
        <v>3614</v>
      </c>
      <c r="H232" s="24" t="s">
        <v>3614</v>
      </c>
      <c r="I232" s="21">
        <v>4</v>
      </c>
      <c r="J232" s="22" t="s">
        <v>4580</v>
      </c>
      <c r="K232" s="21">
        <v>63</v>
      </c>
      <c r="L232" s="22" t="s">
        <v>3924</v>
      </c>
      <c r="M232" s="22" t="s">
        <v>4043</v>
      </c>
      <c r="N232" s="22" t="s">
        <v>4579</v>
      </c>
      <c r="O232" s="23">
        <v>4.5199999999999997E-3</v>
      </c>
      <c r="P232" s="23" t="s">
        <v>3614</v>
      </c>
      <c r="Q232" s="24" t="s">
        <v>3614</v>
      </c>
      <c r="R232" s="21">
        <v>4</v>
      </c>
      <c r="S232" s="50" t="s">
        <v>4580</v>
      </c>
    </row>
    <row r="233" spans="1:19" ht="27" hidden="1" customHeight="1" x14ac:dyDescent="0.25">
      <c r="A233" s="23" t="s">
        <v>4581</v>
      </c>
      <c r="B233" s="21">
        <v>232</v>
      </c>
      <c r="C233" s="22" t="s">
        <v>3953</v>
      </c>
      <c r="D233" s="22" t="s">
        <v>4582</v>
      </c>
      <c r="E233" s="22" t="s">
        <v>4583</v>
      </c>
      <c r="F233" s="23">
        <v>1.6400000000000001E-2</v>
      </c>
      <c r="G233" s="23" t="s">
        <v>3614</v>
      </c>
      <c r="H233" s="24" t="s">
        <v>3614</v>
      </c>
      <c r="I233" s="21">
        <v>4</v>
      </c>
      <c r="J233" s="22" t="s">
        <v>4584</v>
      </c>
      <c r="K233" s="21">
        <v>211</v>
      </c>
      <c r="L233" s="22" t="s">
        <v>3953</v>
      </c>
      <c r="M233" s="22" t="s">
        <v>4582</v>
      </c>
      <c r="N233" s="22" t="s">
        <v>4583</v>
      </c>
      <c r="O233" s="23">
        <v>3.4299999999999997E-2</v>
      </c>
      <c r="P233" s="23" t="s">
        <v>3614</v>
      </c>
      <c r="Q233" s="24" t="s">
        <v>3614</v>
      </c>
      <c r="R233" s="21">
        <v>3</v>
      </c>
      <c r="S233" s="50" t="s">
        <v>4585</v>
      </c>
    </row>
    <row r="234" spans="1:19" ht="27" hidden="1" customHeight="1" x14ac:dyDescent="0.25">
      <c r="A234" s="23" t="s">
        <v>4586</v>
      </c>
      <c r="B234" s="21">
        <v>233</v>
      </c>
      <c r="C234" s="22" t="s">
        <v>4343</v>
      </c>
      <c r="D234" s="22" t="s">
        <v>4132</v>
      </c>
      <c r="E234" s="22" t="s">
        <v>4587</v>
      </c>
      <c r="F234" s="23">
        <v>1.6500000000000001E-2</v>
      </c>
      <c r="G234" s="23" t="s">
        <v>3614</v>
      </c>
      <c r="H234" s="24" t="s">
        <v>3614</v>
      </c>
      <c r="I234" s="21">
        <v>11</v>
      </c>
      <c r="J234" s="22" t="s">
        <v>4588</v>
      </c>
      <c r="K234" s="21"/>
      <c r="L234" s="22"/>
      <c r="M234" s="22"/>
      <c r="N234" s="22"/>
      <c r="O234" s="23"/>
      <c r="P234" s="23"/>
      <c r="R234" s="21"/>
      <c r="S234" s="50"/>
    </row>
    <row r="235" spans="1:19" ht="27" hidden="1" customHeight="1" x14ac:dyDescent="0.25">
      <c r="A235" s="23" t="s">
        <v>4589</v>
      </c>
      <c r="B235" s="21">
        <v>234</v>
      </c>
      <c r="C235" s="22" t="s">
        <v>4212</v>
      </c>
      <c r="D235" s="22" t="s">
        <v>4590</v>
      </c>
      <c r="E235" s="22" t="s">
        <v>4591</v>
      </c>
      <c r="F235" s="23">
        <v>1.6799999999999999E-2</v>
      </c>
      <c r="G235" s="23" t="s">
        <v>3614</v>
      </c>
      <c r="H235" s="24" t="s">
        <v>3614</v>
      </c>
      <c r="I235" s="21">
        <v>15</v>
      </c>
      <c r="J235" s="22" t="s">
        <v>4592</v>
      </c>
      <c r="K235" s="21">
        <v>207</v>
      </c>
      <c r="L235" s="22" t="s">
        <v>4212</v>
      </c>
      <c r="M235" s="22" t="s">
        <v>4590</v>
      </c>
      <c r="N235" s="22" t="s">
        <v>4591</v>
      </c>
      <c r="O235" s="23">
        <v>2.92E-2</v>
      </c>
      <c r="P235" s="23" t="s">
        <v>3614</v>
      </c>
      <c r="Q235" s="24" t="s">
        <v>3614</v>
      </c>
      <c r="R235" s="21">
        <v>11</v>
      </c>
      <c r="S235" s="50" t="s">
        <v>4593</v>
      </c>
    </row>
    <row r="236" spans="1:19" ht="27" hidden="1" customHeight="1" x14ac:dyDescent="0.25">
      <c r="A236" s="23" t="s">
        <v>4594</v>
      </c>
      <c r="B236" s="21">
        <v>235</v>
      </c>
      <c r="C236" s="22" t="s">
        <v>4212</v>
      </c>
      <c r="D236" s="22" t="s">
        <v>4595</v>
      </c>
      <c r="E236" s="22" t="s">
        <v>4596</v>
      </c>
      <c r="F236" s="23">
        <v>1.7100000000000001E-2</v>
      </c>
      <c r="G236" s="23" t="s">
        <v>3614</v>
      </c>
      <c r="H236" s="24" t="s">
        <v>3614</v>
      </c>
      <c r="I236" s="21">
        <v>13</v>
      </c>
      <c r="J236" s="22" t="s">
        <v>4597</v>
      </c>
      <c r="K236" s="21">
        <v>240</v>
      </c>
      <c r="L236" s="22" t="s">
        <v>4212</v>
      </c>
      <c r="M236" s="22" t="s">
        <v>4595</v>
      </c>
      <c r="N236" s="22" t="s">
        <v>4596</v>
      </c>
      <c r="O236" s="23">
        <v>4.8399999999999999E-2</v>
      </c>
      <c r="P236" s="23" t="s">
        <v>3614</v>
      </c>
      <c r="Q236" s="24" t="s">
        <v>3614</v>
      </c>
      <c r="R236" s="21">
        <v>9</v>
      </c>
      <c r="S236" s="50" t="s">
        <v>4598</v>
      </c>
    </row>
    <row r="237" spans="1:19" ht="27" hidden="1" customHeight="1" x14ac:dyDescent="0.25">
      <c r="A237" s="23" t="s">
        <v>4599</v>
      </c>
      <c r="B237" s="21">
        <v>236</v>
      </c>
      <c r="C237" s="22" t="s">
        <v>3920</v>
      </c>
      <c r="D237" s="22" t="s">
        <v>3822</v>
      </c>
      <c r="E237" s="22" t="s">
        <v>4600</v>
      </c>
      <c r="F237" s="23">
        <v>1.7299999999999999E-2</v>
      </c>
      <c r="G237" s="23" t="s">
        <v>3614</v>
      </c>
      <c r="H237" s="24" t="s">
        <v>3614</v>
      </c>
      <c r="I237" s="21">
        <v>9</v>
      </c>
      <c r="J237" s="22" t="s">
        <v>4601</v>
      </c>
      <c r="K237" s="21"/>
      <c r="L237" s="22"/>
      <c r="M237" s="22"/>
      <c r="N237" s="22"/>
      <c r="O237" s="23"/>
      <c r="P237" s="23"/>
      <c r="R237" s="21"/>
      <c r="S237" s="50"/>
    </row>
    <row r="238" spans="1:19" ht="27" hidden="1" customHeight="1" x14ac:dyDescent="0.25">
      <c r="A238" s="23" t="s">
        <v>4602</v>
      </c>
      <c r="B238" s="21">
        <v>237</v>
      </c>
      <c r="C238" s="22" t="s">
        <v>4538</v>
      </c>
      <c r="D238" s="22" t="s">
        <v>4603</v>
      </c>
      <c r="E238" s="22" t="s">
        <v>4604</v>
      </c>
      <c r="F238" s="23">
        <v>2.0400000000000001E-2</v>
      </c>
      <c r="G238" s="23" t="s">
        <v>3614</v>
      </c>
      <c r="H238" s="24" t="s">
        <v>3614</v>
      </c>
      <c r="I238" s="21">
        <v>5</v>
      </c>
      <c r="J238" s="22" t="s">
        <v>4605</v>
      </c>
      <c r="K238" s="21">
        <v>203</v>
      </c>
      <c r="L238" s="22" t="s">
        <v>4538</v>
      </c>
      <c r="M238" s="22" t="s">
        <v>4603</v>
      </c>
      <c r="N238" s="22" t="s">
        <v>4604</v>
      </c>
      <c r="O238" s="23">
        <v>2.5499999999999998E-2</v>
      </c>
      <c r="P238" s="23" t="s">
        <v>3614</v>
      </c>
      <c r="Q238" s="24" t="s">
        <v>3614</v>
      </c>
      <c r="R238" s="21">
        <v>4</v>
      </c>
      <c r="S238" s="50" t="s">
        <v>4606</v>
      </c>
    </row>
    <row r="239" spans="1:19" ht="27" hidden="1" customHeight="1" x14ac:dyDescent="0.25">
      <c r="A239" s="23" t="s">
        <v>4607</v>
      </c>
      <c r="B239" s="21">
        <v>238</v>
      </c>
      <c r="C239" s="22" t="s">
        <v>4608</v>
      </c>
      <c r="D239" s="22" t="s">
        <v>3781</v>
      </c>
      <c r="E239" s="22" t="s">
        <v>4609</v>
      </c>
      <c r="F239" s="23">
        <v>2.0400000000000001E-2</v>
      </c>
      <c r="G239" s="23" t="s">
        <v>3614</v>
      </c>
      <c r="H239" s="24" t="s">
        <v>3614</v>
      </c>
      <c r="I239" s="21">
        <v>5</v>
      </c>
      <c r="J239" s="22" t="s">
        <v>4610</v>
      </c>
      <c r="K239" s="21"/>
      <c r="L239" s="22"/>
      <c r="M239" s="22"/>
      <c r="N239" s="22"/>
      <c r="O239" s="23"/>
      <c r="P239" s="23"/>
      <c r="R239" s="21"/>
      <c r="S239" s="50"/>
    </row>
    <row r="240" spans="1:19" ht="27" hidden="1" customHeight="1" x14ac:dyDescent="0.25">
      <c r="A240" s="23" t="s">
        <v>4611</v>
      </c>
      <c r="B240" s="21">
        <v>239</v>
      </c>
      <c r="C240" s="22" t="s">
        <v>3924</v>
      </c>
      <c r="D240" s="22" t="s">
        <v>4043</v>
      </c>
      <c r="E240" s="22" t="s">
        <v>4612</v>
      </c>
      <c r="F240" s="23">
        <v>2.4799999999999999E-2</v>
      </c>
      <c r="G240" s="23" t="s">
        <v>3614</v>
      </c>
      <c r="H240" s="24" t="s">
        <v>3614</v>
      </c>
      <c r="I240" s="21">
        <v>4</v>
      </c>
      <c r="J240" s="22" t="s">
        <v>4613</v>
      </c>
      <c r="K240" s="21">
        <v>232</v>
      </c>
      <c r="L240" s="22" t="s">
        <v>3924</v>
      </c>
      <c r="M240" s="22" t="s">
        <v>4043</v>
      </c>
      <c r="N240" s="22" t="s">
        <v>4612</v>
      </c>
      <c r="O240" s="23">
        <v>4.5999999999999999E-2</v>
      </c>
      <c r="P240" s="23" t="s">
        <v>3614</v>
      </c>
      <c r="Q240" s="24" t="s">
        <v>3614</v>
      </c>
      <c r="R240" s="21">
        <v>3</v>
      </c>
      <c r="S240" s="50" t="s">
        <v>4614</v>
      </c>
    </row>
    <row r="241" spans="1:19" ht="27" hidden="1" customHeight="1" x14ac:dyDescent="0.25">
      <c r="A241" s="23" t="s">
        <v>4615</v>
      </c>
      <c r="B241" s="21">
        <v>240</v>
      </c>
      <c r="C241" s="22" t="s">
        <v>4616</v>
      </c>
      <c r="D241" s="22" t="s">
        <v>4617</v>
      </c>
      <c r="E241" s="22" t="s">
        <v>4618</v>
      </c>
      <c r="F241" s="23">
        <v>2.4799999999999999E-2</v>
      </c>
      <c r="G241" s="23" t="s">
        <v>3614</v>
      </c>
      <c r="H241" s="24" t="s">
        <v>3614</v>
      </c>
      <c r="I241" s="21">
        <v>4</v>
      </c>
      <c r="J241" s="22" t="s">
        <v>4619</v>
      </c>
      <c r="K241" s="21">
        <v>233</v>
      </c>
      <c r="L241" s="22" t="s">
        <v>4616</v>
      </c>
      <c r="M241" s="22" t="s">
        <v>4617</v>
      </c>
      <c r="N241" s="22" t="s">
        <v>4618</v>
      </c>
      <c r="O241" s="23">
        <v>4.5999999999999999E-2</v>
      </c>
      <c r="P241" s="23" t="s">
        <v>3614</v>
      </c>
      <c r="Q241" s="24" t="s">
        <v>3614</v>
      </c>
      <c r="R241" s="21">
        <v>3</v>
      </c>
      <c r="S241" s="50" t="s">
        <v>4620</v>
      </c>
    </row>
    <row r="242" spans="1:19" ht="27" hidden="1" customHeight="1" x14ac:dyDescent="0.25">
      <c r="A242" s="23" t="s">
        <v>4621</v>
      </c>
      <c r="B242" s="21">
        <v>241</v>
      </c>
      <c r="C242" s="22" t="s">
        <v>3856</v>
      </c>
      <c r="D242" s="22" t="s">
        <v>3857</v>
      </c>
      <c r="E242" s="22" t="s">
        <v>4622</v>
      </c>
      <c r="F242" s="23">
        <v>2.5499999999999998E-2</v>
      </c>
      <c r="G242" s="23" t="s">
        <v>3614</v>
      </c>
      <c r="H242" s="24" t="s">
        <v>3614</v>
      </c>
      <c r="I242" s="21">
        <v>7</v>
      </c>
      <c r="J242" s="22" t="s">
        <v>4623</v>
      </c>
      <c r="K242" s="21">
        <v>163</v>
      </c>
      <c r="L242" s="22" t="s">
        <v>3856</v>
      </c>
      <c r="M242" s="22" t="s">
        <v>3857</v>
      </c>
      <c r="N242" s="22" t="s">
        <v>4622</v>
      </c>
      <c r="O242" s="23">
        <v>1.5699999999999999E-2</v>
      </c>
      <c r="P242" s="23" t="s">
        <v>3614</v>
      </c>
      <c r="Q242" s="24" t="s">
        <v>3614</v>
      </c>
      <c r="R242" s="21">
        <v>6</v>
      </c>
      <c r="S242" s="50" t="s">
        <v>4624</v>
      </c>
    </row>
    <row r="243" spans="1:19" ht="27" hidden="1" customHeight="1" x14ac:dyDescent="0.25">
      <c r="A243" s="23" t="s">
        <v>4625</v>
      </c>
      <c r="B243" s="21">
        <v>242</v>
      </c>
      <c r="C243" s="22" t="s">
        <v>4434</v>
      </c>
      <c r="D243" s="22" t="s">
        <v>3857</v>
      </c>
      <c r="E243" s="22" t="s">
        <v>4626</v>
      </c>
      <c r="F243" s="23">
        <v>2.58E-2</v>
      </c>
      <c r="G243" s="23" t="s">
        <v>3614</v>
      </c>
      <c r="H243" s="24" t="s">
        <v>3614</v>
      </c>
      <c r="I243" s="21">
        <v>10</v>
      </c>
      <c r="J243" s="22" t="s">
        <v>4627</v>
      </c>
      <c r="K243" s="21"/>
      <c r="L243" s="22"/>
      <c r="M243" s="22"/>
      <c r="N243" s="22"/>
      <c r="O243" s="23"/>
      <c r="P243" s="23"/>
      <c r="R243" s="21"/>
      <c r="S243" s="50"/>
    </row>
    <row r="244" spans="1:19" ht="27" hidden="1" customHeight="1" x14ac:dyDescent="0.25">
      <c r="A244" s="23" t="s">
        <v>4628</v>
      </c>
      <c r="B244" s="21">
        <v>243</v>
      </c>
      <c r="C244" s="22" t="s">
        <v>4408</v>
      </c>
      <c r="D244" s="22" t="s">
        <v>4213</v>
      </c>
      <c r="E244" s="22" t="s">
        <v>4629</v>
      </c>
      <c r="F244" s="23">
        <v>2.6100000000000002E-2</v>
      </c>
      <c r="G244" s="23" t="s">
        <v>3614</v>
      </c>
      <c r="H244" s="24" t="s">
        <v>3614</v>
      </c>
      <c r="I244" s="21">
        <v>11</v>
      </c>
      <c r="J244" s="22" t="s">
        <v>4630</v>
      </c>
      <c r="K244" s="21">
        <v>236</v>
      </c>
      <c r="L244" s="22" t="s">
        <v>4408</v>
      </c>
      <c r="M244" s="22" t="s">
        <v>4213</v>
      </c>
      <c r="N244" s="22" t="s">
        <v>4629</v>
      </c>
      <c r="O244" s="23">
        <v>4.6300000000000001E-2</v>
      </c>
      <c r="P244" s="23" t="s">
        <v>3614</v>
      </c>
      <c r="Q244" s="24" t="s">
        <v>3614</v>
      </c>
      <c r="R244" s="21">
        <v>8</v>
      </c>
      <c r="S244" s="50" t="s">
        <v>4631</v>
      </c>
    </row>
    <row r="245" spans="1:19" ht="27" hidden="1" customHeight="1" x14ac:dyDescent="0.25">
      <c r="A245" s="23" t="s">
        <v>4632</v>
      </c>
      <c r="B245" s="21">
        <v>244</v>
      </c>
      <c r="C245" s="22" t="s">
        <v>4633</v>
      </c>
      <c r="D245" s="22" t="s">
        <v>4285</v>
      </c>
      <c r="E245" s="22" t="s">
        <v>4634</v>
      </c>
      <c r="F245" s="23">
        <v>2.6800000000000001E-2</v>
      </c>
      <c r="G245" s="23" t="s">
        <v>3614</v>
      </c>
      <c r="H245" s="24" t="s">
        <v>3614</v>
      </c>
      <c r="I245" s="21">
        <v>3</v>
      </c>
      <c r="J245" s="22" t="s">
        <v>4635</v>
      </c>
      <c r="K245" s="21">
        <v>158</v>
      </c>
      <c r="L245" s="22" t="s">
        <v>4633</v>
      </c>
      <c r="M245" s="22" t="s">
        <v>4285</v>
      </c>
      <c r="N245" s="22" t="s">
        <v>4634</v>
      </c>
      <c r="O245" s="23">
        <v>9.9000000000000008E-3</v>
      </c>
      <c r="P245" s="23" t="s">
        <v>3614</v>
      </c>
      <c r="Q245" s="24" t="s">
        <v>3614</v>
      </c>
      <c r="R245" s="21">
        <v>3</v>
      </c>
      <c r="S245" s="50" t="s">
        <v>4635</v>
      </c>
    </row>
    <row r="246" spans="1:19" ht="27" hidden="1" customHeight="1" x14ac:dyDescent="0.25">
      <c r="A246" s="23" t="s">
        <v>4636</v>
      </c>
      <c r="B246" s="21">
        <v>245</v>
      </c>
      <c r="C246" s="22" t="s">
        <v>4434</v>
      </c>
      <c r="D246" s="22" t="s">
        <v>3577</v>
      </c>
      <c r="E246" s="22" t="s">
        <v>4637</v>
      </c>
      <c r="F246" s="23">
        <v>2.6800000000000001E-2</v>
      </c>
      <c r="G246" s="23" t="s">
        <v>3614</v>
      </c>
      <c r="H246" s="24" t="s">
        <v>3614</v>
      </c>
      <c r="I246" s="21">
        <v>3</v>
      </c>
      <c r="J246" s="22" t="s">
        <v>4638</v>
      </c>
      <c r="K246" s="21"/>
      <c r="L246" s="22"/>
      <c r="M246" s="22"/>
      <c r="N246" s="22"/>
      <c r="O246" s="23"/>
      <c r="P246" s="23"/>
      <c r="R246" s="21"/>
      <c r="S246" s="50"/>
    </row>
    <row r="247" spans="1:19" ht="27" hidden="1" customHeight="1" x14ac:dyDescent="0.25">
      <c r="A247" s="23" t="s">
        <v>4639</v>
      </c>
      <c r="B247" s="21">
        <v>246</v>
      </c>
      <c r="C247" s="22" t="s">
        <v>3817</v>
      </c>
      <c r="D247" s="22" t="s">
        <v>4238</v>
      </c>
      <c r="E247" s="22" t="s">
        <v>4640</v>
      </c>
      <c r="F247" s="23">
        <v>2.6800000000000001E-2</v>
      </c>
      <c r="G247" s="23" t="s">
        <v>3614</v>
      </c>
      <c r="H247" s="24" t="s">
        <v>3614</v>
      </c>
      <c r="I247" s="21">
        <v>3</v>
      </c>
      <c r="J247" s="22" t="s">
        <v>4641</v>
      </c>
      <c r="K247" s="21"/>
      <c r="L247" s="22"/>
      <c r="M247" s="22"/>
      <c r="N247" s="22"/>
      <c r="O247" s="23"/>
      <c r="P247" s="23"/>
      <c r="R247" s="21"/>
      <c r="S247" s="50"/>
    </row>
    <row r="248" spans="1:19" ht="27" hidden="1" customHeight="1" x14ac:dyDescent="0.25">
      <c r="A248" s="23" t="s">
        <v>4642</v>
      </c>
      <c r="B248" s="21">
        <v>248</v>
      </c>
      <c r="C248" s="22" t="s">
        <v>4643</v>
      </c>
      <c r="D248" s="22" t="s">
        <v>3701</v>
      </c>
      <c r="E248" s="22" t="s">
        <v>4644</v>
      </c>
      <c r="F248" s="23">
        <v>2.6800000000000001E-2</v>
      </c>
      <c r="G248" s="23" t="s">
        <v>3614</v>
      </c>
      <c r="H248" s="24" t="s">
        <v>3614</v>
      </c>
      <c r="I248" s="21">
        <v>3</v>
      </c>
      <c r="J248" s="22" t="s">
        <v>4645</v>
      </c>
      <c r="K248" s="21">
        <v>159</v>
      </c>
      <c r="L248" s="22" t="s">
        <v>4643</v>
      </c>
      <c r="M248" s="22" t="s">
        <v>3701</v>
      </c>
      <c r="N248" s="22" t="s">
        <v>4644</v>
      </c>
      <c r="O248" s="23">
        <v>9.9000000000000008E-3</v>
      </c>
      <c r="P248" s="23" t="s">
        <v>3614</v>
      </c>
      <c r="Q248" s="24" t="s">
        <v>3614</v>
      </c>
      <c r="R248" s="21">
        <v>3</v>
      </c>
      <c r="S248" s="50" t="s">
        <v>4645</v>
      </c>
    </row>
    <row r="249" spans="1:19" ht="27" hidden="1" customHeight="1" x14ac:dyDescent="0.25">
      <c r="A249" s="23" t="s">
        <v>4646</v>
      </c>
      <c r="B249" s="21">
        <v>249</v>
      </c>
      <c r="C249" s="22" t="s">
        <v>4334</v>
      </c>
      <c r="D249" s="22" t="s">
        <v>4647</v>
      </c>
      <c r="E249" s="22" t="s">
        <v>4648</v>
      </c>
      <c r="F249" s="23">
        <v>2.6800000000000001E-2</v>
      </c>
      <c r="G249" s="23" t="s">
        <v>3614</v>
      </c>
      <c r="H249" s="24" t="s">
        <v>3614</v>
      </c>
      <c r="I249" s="21">
        <v>3</v>
      </c>
      <c r="J249" s="22" t="s">
        <v>4649</v>
      </c>
      <c r="K249" s="21"/>
      <c r="L249" s="22"/>
      <c r="M249" s="22"/>
      <c r="N249" s="22"/>
      <c r="O249" s="23"/>
      <c r="P249" s="23"/>
      <c r="R249" s="21"/>
      <c r="S249" s="50"/>
    </row>
    <row r="250" spans="1:19" ht="27" hidden="1" customHeight="1" x14ac:dyDescent="0.25">
      <c r="A250" s="23" t="s">
        <v>4650</v>
      </c>
      <c r="B250" s="21">
        <v>250</v>
      </c>
      <c r="C250" s="22" t="s">
        <v>4538</v>
      </c>
      <c r="D250" s="22" t="s">
        <v>4651</v>
      </c>
      <c r="E250" s="22" t="s">
        <v>4652</v>
      </c>
      <c r="F250" s="23">
        <v>2.7900000000000001E-2</v>
      </c>
      <c r="G250" s="23" t="s">
        <v>3614</v>
      </c>
      <c r="H250" s="24" t="s">
        <v>3614</v>
      </c>
      <c r="I250" s="21">
        <v>17</v>
      </c>
      <c r="J250" s="22" t="s">
        <v>4653</v>
      </c>
      <c r="K250" s="21">
        <v>161</v>
      </c>
      <c r="L250" s="22" t="s">
        <v>4538</v>
      </c>
      <c r="M250" s="22" t="s">
        <v>4651</v>
      </c>
      <c r="N250" s="22" t="s">
        <v>4652</v>
      </c>
      <c r="O250" s="23">
        <v>1.2699999999999999E-2</v>
      </c>
      <c r="P250" s="23" t="s">
        <v>3614</v>
      </c>
      <c r="Q250" s="24" t="s">
        <v>3614</v>
      </c>
      <c r="R250" s="21">
        <v>14</v>
      </c>
      <c r="S250" s="50" t="s">
        <v>4654</v>
      </c>
    </row>
    <row r="251" spans="1:19" ht="27" hidden="1" customHeight="1" x14ac:dyDescent="0.25">
      <c r="A251" s="23" t="s">
        <v>4655</v>
      </c>
      <c r="B251" s="21">
        <v>251</v>
      </c>
      <c r="C251" s="22" t="s">
        <v>4334</v>
      </c>
      <c r="D251" s="22" t="s">
        <v>4656</v>
      </c>
      <c r="E251" s="22" t="s">
        <v>4657</v>
      </c>
      <c r="F251" s="23">
        <v>2.81E-2</v>
      </c>
      <c r="G251" s="23" t="s">
        <v>3614</v>
      </c>
      <c r="H251" s="24" t="s">
        <v>3614</v>
      </c>
      <c r="I251" s="21">
        <v>8</v>
      </c>
      <c r="J251" s="22" t="s">
        <v>4658</v>
      </c>
      <c r="K251" s="21"/>
      <c r="L251" s="22"/>
      <c r="M251" s="22"/>
      <c r="N251" s="22"/>
      <c r="O251" s="23"/>
      <c r="P251" s="23"/>
      <c r="R251" s="21"/>
      <c r="S251" s="50"/>
    </row>
    <row r="252" spans="1:19" ht="27" hidden="1" customHeight="1" x14ac:dyDescent="0.25">
      <c r="A252" s="23" t="s">
        <v>4659</v>
      </c>
      <c r="B252" s="21">
        <v>252</v>
      </c>
      <c r="C252" s="22" t="s">
        <v>3605</v>
      </c>
      <c r="D252" s="22" t="s">
        <v>4373</v>
      </c>
      <c r="E252" s="22" t="s">
        <v>4660</v>
      </c>
      <c r="F252" s="23">
        <v>3.49E-2</v>
      </c>
      <c r="G252" s="23" t="s">
        <v>3614</v>
      </c>
      <c r="H252" s="24" t="s">
        <v>3614</v>
      </c>
      <c r="I252" s="21">
        <v>10</v>
      </c>
      <c r="J252" s="22" t="s">
        <v>4661</v>
      </c>
      <c r="K252" s="21"/>
      <c r="L252" s="22"/>
      <c r="M252" s="22"/>
      <c r="N252" s="22"/>
      <c r="O252" s="23"/>
      <c r="P252" s="23"/>
      <c r="R252" s="21"/>
      <c r="S252" s="50"/>
    </row>
    <row r="253" spans="1:19" ht="27" hidden="1" customHeight="1" x14ac:dyDescent="0.25">
      <c r="A253" s="23" t="s">
        <v>4662</v>
      </c>
      <c r="B253" s="21">
        <v>253</v>
      </c>
      <c r="C253" s="22" t="s">
        <v>4663</v>
      </c>
      <c r="D253" s="22" t="s">
        <v>3936</v>
      </c>
      <c r="E253" s="22" t="s">
        <v>4664</v>
      </c>
      <c r="F253" s="23">
        <v>3.5299999999999998E-2</v>
      </c>
      <c r="G253" s="23" t="s">
        <v>3614</v>
      </c>
      <c r="H253" s="24" t="s">
        <v>3614</v>
      </c>
      <c r="I253" s="21">
        <v>4</v>
      </c>
      <c r="J253" s="22" t="s">
        <v>4665</v>
      </c>
      <c r="K253" s="21"/>
      <c r="L253" s="22"/>
      <c r="M253" s="22"/>
      <c r="N253" s="22"/>
      <c r="O253" s="23"/>
      <c r="P253" s="23"/>
      <c r="R253" s="21"/>
      <c r="S253" s="50"/>
    </row>
    <row r="254" spans="1:19" ht="27" hidden="1" customHeight="1" x14ac:dyDescent="0.25">
      <c r="A254" s="23" t="s">
        <v>4666</v>
      </c>
      <c r="B254" s="21">
        <v>254</v>
      </c>
      <c r="C254" s="22" t="s">
        <v>4667</v>
      </c>
      <c r="D254" s="22" t="s">
        <v>3812</v>
      </c>
      <c r="E254" s="22" t="s">
        <v>4668</v>
      </c>
      <c r="F254" s="23">
        <v>3.5299999999999998E-2</v>
      </c>
      <c r="G254" s="23" t="s">
        <v>3614</v>
      </c>
      <c r="H254" s="24" t="s">
        <v>3614</v>
      </c>
      <c r="I254" s="21">
        <v>4</v>
      </c>
      <c r="J254" s="22" t="s">
        <v>4669</v>
      </c>
      <c r="K254" s="21"/>
      <c r="L254" s="22"/>
      <c r="M254" s="22"/>
      <c r="N254" s="22"/>
      <c r="O254" s="23"/>
      <c r="P254" s="23"/>
      <c r="R254" s="21"/>
      <c r="S254" s="50"/>
    </row>
    <row r="255" spans="1:19" ht="27" hidden="1" customHeight="1" x14ac:dyDescent="0.25">
      <c r="A255" s="23" t="s">
        <v>4670</v>
      </c>
      <c r="B255" s="21">
        <v>255</v>
      </c>
      <c r="C255" s="22" t="s">
        <v>3953</v>
      </c>
      <c r="D255" s="22" t="s">
        <v>4671</v>
      </c>
      <c r="E255" s="22" t="s">
        <v>4672</v>
      </c>
      <c r="F255" s="23">
        <v>3.5299999999999998E-2</v>
      </c>
      <c r="G255" s="23" t="s">
        <v>3614</v>
      </c>
      <c r="H255" s="24" t="s">
        <v>3614</v>
      </c>
      <c r="I255" s="21">
        <v>4</v>
      </c>
      <c r="J255" s="22" t="s">
        <v>4673</v>
      </c>
      <c r="K255" s="21"/>
      <c r="L255" s="22"/>
      <c r="M255" s="22"/>
      <c r="N255" s="22"/>
      <c r="O255" s="23"/>
      <c r="P255" s="23"/>
      <c r="R255" s="21"/>
      <c r="S255" s="50"/>
    </row>
    <row r="256" spans="1:19" ht="27" hidden="1" customHeight="1" x14ac:dyDescent="0.25">
      <c r="A256" s="23" t="s">
        <v>4674</v>
      </c>
      <c r="B256" s="21">
        <v>256</v>
      </c>
      <c r="C256" s="22" t="s">
        <v>4378</v>
      </c>
      <c r="D256" s="22" t="s">
        <v>3754</v>
      </c>
      <c r="E256" s="22" t="s">
        <v>4675</v>
      </c>
      <c r="F256" s="23">
        <v>3.5299999999999998E-2</v>
      </c>
      <c r="G256" s="23" t="s">
        <v>3614</v>
      </c>
      <c r="H256" s="24" t="s">
        <v>3614</v>
      </c>
      <c r="I256" s="21">
        <v>4</v>
      </c>
      <c r="J256" s="22" t="s">
        <v>4676</v>
      </c>
      <c r="K256" s="21">
        <v>160</v>
      </c>
      <c r="L256" s="22" t="s">
        <v>4378</v>
      </c>
      <c r="M256" s="22" t="s">
        <v>3754</v>
      </c>
      <c r="N256" s="22" t="s">
        <v>4675</v>
      </c>
      <c r="O256" s="23">
        <v>1.03E-2</v>
      </c>
      <c r="P256" s="23" t="s">
        <v>3614</v>
      </c>
      <c r="Q256" s="24" t="s">
        <v>3614</v>
      </c>
      <c r="R256" s="21">
        <v>4</v>
      </c>
      <c r="S256" s="50" t="s">
        <v>4676</v>
      </c>
    </row>
    <row r="257" spans="1:19" ht="27" hidden="1" customHeight="1" x14ac:dyDescent="0.25">
      <c r="A257" s="23" t="s">
        <v>4677</v>
      </c>
      <c r="B257" s="21">
        <v>257</v>
      </c>
      <c r="C257" s="22" t="s">
        <v>3817</v>
      </c>
      <c r="D257" s="22" t="s">
        <v>3754</v>
      </c>
      <c r="E257" s="22" t="s">
        <v>4678</v>
      </c>
      <c r="F257" s="23">
        <v>3.5299999999999998E-2</v>
      </c>
      <c r="G257" s="23" t="s">
        <v>3614</v>
      </c>
      <c r="H257" s="24" t="s">
        <v>3614</v>
      </c>
      <c r="I257" s="21">
        <v>4</v>
      </c>
      <c r="J257" s="22" t="s">
        <v>4679</v>
      </c>
      <c r="K257" s="21"/>
      <c r="L257" s="22"/>
      <c r="M257" s="22"/>
      <c r="N257" s="22"/>
      <c r="O257" s="23"/>
      <c r="P257" s="23"/>
      <c r="R257" s="21"/>
      <c r="S257" s="50"/>
    </row>
    <row r="258" spans="1:19" ht="27" hidden="1" customHeight="1" x14ac:dyDescent="0.25">
      <c r="A258" s="23" t="s">
        <v>4680</v>
      </c>
      <c r="B258" s="21">
        <v>258</v>
      </c>
      <c r="C258" s="22" t="s">
        <v>4681</v>
      </c>
      <c r="D258" s="22" t="s">
        <v>3577</v>
      </c>
      <c r="E258" s="22" t="s">
        <v>4682</v>
      </c>
      <c r="F258" s="23">
        <v>3.6200000000000003E-2</v>
      </c>
      <c r="G258" s="23" t="s">
        <v>3614</v>
      </c>
      <c r="H258" s="24" t="s">
        <v>3614</v>
      </c>
      <c r="I258" s="21">
        <v>5</v>
      </c>
      <c r="J258" s="22" t="s">
        <v>4683</v>
      </c>
      <c r="K258" s="21"/>
      <c r="L258" s="22"/>
      <c r="M258" s="22"/>
      <c r="N258" s="22"/>
      <c r="O258" s="23"/>
      <c r="P258" s="23"/>
      <c r="R258" s="21"/>
      <c r="S258" s="50"/>
    </row>
    <row r="259" spans="1:19" ht="27" hidden="1" customHeight="1" x14ac:dyDescent="0.25">
      <c r="A259" s="28" t="s">
        <v>4684</v>
      </c>
      <c r="B259" s="21">
        <v>259</v>
      </c>
      <c r="C259" s="22" t="s">
        <v>4538</v>
      </c>
      <c r="D259" s="22" t="s">
        <v>4685</v>
      </c>
      <c r="E259" s="22" t="s">
        <v>4686</v>
      </c>
      <c r="F259" s="23">
        <v>3.6200000000000003E-2</v>
      </c>
      <c r="G259" s="23" t="s">
        <v>3614</v>
      </c>
      <c r="H259" s="24" t="s">
        <v>3614</v>
      </c>
      <c r="I259" s="21">
        <v>5</v>
      </c>
      <c r="J259" s="22" t="s">
        <v>4687</v>
      </c>
      <c r="K259" s="21">
        <v>226</v>
      </c>
      <c r="L259" s="22" t="s">
        <v>4538</v>
      </c>
      <c r="M259" s="22" t="s">
        <v>4685</v>
      </c>
      <c r="N259" s="22" t="s">
        <v>4686</v>
      </c>
      <c r="O259" s="23">
        <v>4.0599999999999997E-2</v>
      </c>
      <c r="P259" s="23" t="s">
        <v>3614</v>
      </c>
      <c r="Q259" s="24" t="s">
        <v>3614</v>
      </c>
      <c r="R259" s="21">
        <v>4</v>
      </c>
      <c r="S259" s="50" t="s">
        <v>4688</v>
      </c>
    </row>
    <row r="260" spans="1:19" ht="27" hidden="1" customHeight="1" x14ac:dyDescent="0.25">
      <c r="A260" s="23" t="s">
        <v>4689</v>
      </c>
      <c r="B260" s="21">
        <v>260</v>
      </c>
      <c r="C260" s="22" t="s">
        <v>4690</v>
      </c>
      <c r="D260" s="22" t="s">
        <v>4373</v>
      </c>
      <c r="E260" s="22" t="s">
        <v>4691</v>
      </c>
      <c r="F260" s="23">
        <v>3.6200000000000003E-2</v>
      </c>
      <c r="G260" s="23" t="s">
        <v>3614</v>
      </c>
      <c r="H260" s="24" t="s">
        <v>3614</v>
      </c>
      <c r="I260" s="21">
        <v>5</v>
      </c>
      <c r="J260" s="22" t="s">
        <v>4692</v>
      </c>
      <c r="K260" s="21"/>
      <c r="L260" s="22"/>
      <c r="M260" s="22"/>
      <c r="N260" s="22"/>
      <c r="O260" s="23"/>
      <c r="P260" s="23"/>
      <c r="R260" s="21"/>
      <c r="S260" s="50"/>
    </row>
    <row r="261" spans="1:19" ht="27" hidden="1" customHeight="1" x14ac:dyDescent="0.25">
      <c r="A261" s="23" t="s">
        <v>4693</v>
      </c>
      <c r="B261" s="21">
        <v>261</v>
      </c>
      <c r="C261" s="22" t="s">
        <v>4694</v>
      </c>
      <c r="D261" s="22" t="s">
        <v>4695</v>
      </c>
      <c r="E261" s="22" t="s">
        <v>4696</v>
      </c>
      <c r="F261" s="23">
        <v>3.9800000000000002E-2</v>
      </c>
      <c r="G261" s="23" t="s">
        <v>3614</v>
      </c>
      <c r="H261" s="24" t="s">
        <v>3614</v>
      </c>
      <c r="I261" s="21">
        <v>8</v>
      </c>
      <c r="J261" s="22" t="s">
        <v>4697</v>
      </c>
      <c r="K261" s="21">
        <v>167</v>
      </c>
      <c r="L261" s="22" t="s">
        <v>4694</v>
      </c>
      <c r="M261" s="22" t="s">
        <v>4695</v>
      </c>
      <c r="N261" s="22" t="s">
        <v>4696</v>
      </c>
      <c r="O261" s="23">
        <v>1.84E-2</v>
      </c>
      <c r="P261" s="23" t="s">
        <v>3614</v>
      </c>
      <c r="Q261" s="24" t="s">
        <v>3614</v>
      </c>
      <c r="R261" s="21">
        <v>7</v>
      </c>
      <c r="S261" s="50" t="s">
        <v>4698</v>
      </c>
    </row>
    <row r="262" spans="1:19" ht="27" hidden="1" customHeight="1" x14ac:dyDescent="0.25">
      <c r="A262" s="27" t="s">
        <v>4699</v>
      </c>
      <c r="B262" s="21">
        <v>262</v>
      </c>
      <c r="C262" s="22" t="s">
        <v>4700</v>
      </c>
      <c r="D262" s="22" t="s">
        <v>4356</v>
      </c>
      <c r="E262" s="22" t="s">
        <v>4701</v>
      </c>
      <c r="F262" s="23">
        <v>4.0500000000000001E-2</v>
      </c>
      <c r="G262" s="23" t="s">
        <v>3614</v>
      </c>
      <c r="H262" s="24" t="s">
        <v>3614</v>
      </c>
      <c r="I262" s="21">
        <v>2</v>
      </c>
      <c r="J262" s="22" t="s">
        <v>4702</v>
      </c>
      <c r="K262" s="21"/>
      <c r="L262" s="22"/>
      <c r="M262" s="22"/>
      <c r="N262" s="22"/>
      <c r="O262" s="23"/>
      <c r="P262" s="23"/>
      <c r="R262" s="21"/>
      <c r="S262" s="50"/>
    </row>
    <row r="263" spans="1:19" ht="27" hidden="1" customHeight="1" x14ac:dyDescent="0.25">
      <c r="A263" s="23" t="s">
        <v>4703</v>
      </c>
      <c r="B263" s="21">
        <v>263</v>
      </c>
      <c r="C263" s="22" t="s">
        <v>4704</v>
      </c>
      <c r="D263" s="22" t="s">
        <v>4026</v>
      </c>
      <c r="E263" s="22" t="s">
        <v>4705</v>
      </c>
      <c r="F263" s="23">
        <v>4.0500000000000001E-2</v>
      </c>
      <c r="G263" s="23" t="s">
        <v>3614</v>
      </c>
      <c r="H263" s="24" t="s">
        <v>3614</v>
      </c>
      <c r="I263" s="21">
        <v>2</v>
      </c>
      <c r="J263" s="22" t="s">
        <v>4706</v>
      </c>
      <c r="K263" s="21">
        <v>173</v>
      </c>
      <c r="L263" s="22" t="s">
        <v>4704</v>
      </c>
      <c r="M263" s="22" t="s">
        <v>4026</v>
      </c>
      <c r="N263" s="22" t="s">
        <v>4705</v>
      </c>
      <c r="O263" s="23">
        <v>2.0199999999999999E-2</v>
      </c>
      <c r="P263" s="23" t="s">
        <v>3614</v>
      </c>
      <c r="Q263" s="24" t="s">
        <v>3614</v>
      </c>
      <c r="R263" s="21">
        <v>2</v>
      </c>
      <c r="S263" s="50" t="s">
        <v>4706</v>
      </c>
    </row>
    <row r="264" spans="1:19" ht="27" hidden="1" customHeight="1" x14ac:dyDescent="0.25">
      <c r="A264" s="23" t="s">
        <v>4707</v>
      </c>
      <c r="B264" s="21">
        <v>264</v>
      </c>
      <c r="C264" s="22" t="s">
        <v>4378</v>
      </c>
      <c r="D264" s="22" t="s">
        <v>4097</v>
      </c>
      <c r="E264" s="22" t="s">
        <v>4708</v>
      </c>
      <c r="F264" s="23">
        <v>4.0500000000000001E-2</v>
      </c>
      <c r="G264" s="23" t="s">
        <v>3614</v>
      </c>
      <c r="H264" s="24" t="s">
        <v>3614</v>
      </c>
      <c r="I264" s="21">
        <v>2</v>
      </c>
      <c r="J264" s="22" t="s">
        <v>4709</v>
      </c>
      <c r="K264" s="21">
        <v>174</v>
      </c>
      <c r="L264" s="22" t="s">
        <v>4378</v>
      </c>
      <c r="M264" s="22" t="s">
        <v>4097</v>
      </c>
      <c r="N264" s="22" t="s">
        <v>4708</v>
      </c>
      <c r="O264" s="23">
        <v>2.0199999999999999E-2</v>
      </c>
      <c r="P264" s="23" t="s">
        <v>3614</v>
      </c>
      <c r="Q264" s="24" t="s">
        <v>3614</v>
      </c>
      <c r="R264" s="21">
        <v>2</v>
      </c>
      <c r="S264" s="50" t="s">
        <v>4709</v>
      </c>
    </row>
    <row r="265" spans="1:19" ht="27" hidden="1" customHeight="1" x14ac:dyDescent="0.25">
      <c r="A265" s="23" t="s">
        <v>4710</v>
      </c>
      <c r="B265" s="21">
        <v>265</v>
      </c>
      <c r="C265" s="22" t="s">
        <v>3729</v>
      </c>
      <c r="D265" s="22" t="s">
        <v>3720</v>
      </c>
      <c r="E265" s="22" t="s">
        <v>4711</v>
      </c>
      <c r="F265" s="23">
        <v>4.0500000000000001E-2</v>
      </c>
      <c r="G265" s="23" t="s">
        <v>3614</v>
      </c>
      <c r="H265" s="24" t="s">
        <v>3614</v>
      </c>
      <c r="I265" s="21">
        <v>2</v>
      </c>
      <c r="J265" s="22" t="s">
        <v>4712</v>
      </c>
      <c r="K265" s="21"/>
      <c r="L265" s="22"/>
      <c r="M265" s="22"/>
      <c r="N265" s="22"/>
      <c r="O265" s="23"/>
      <c r="P265" s="23"/>
      <c r="R265" s="21"/>
      <c r="S265" s="50"/>
    </row>
    <row r="266" spans="1:19" ht="27" hidden="1" customHeight="1" x14ac:dyDescent="0.25">
      <c r="A266" s="23" t="s">
        <v>4713</v>
      </c>
      <c r="B266" s="21">
        <v>266</v>
      </c>
      <c r="C266" s="22" t="s">
        <v>3817</v>
      </c>
      <c r="D266" s="22" t="s">
        <v>4714</v>
      </c>
      <c r="E266" s="22" t="s">
        <v>4715</v>
      </c>
      <c r="F266" s="23">
        <v>4.0500000000000001E-2</v>
      </c>
      <c r="G266" s="23" t="s">
        <v>3614</v>
      </c>
      <c r="H266" s="24" t="s">
        <v>3614</v>
      </c>
      <c r="I266" s="21">
        <v>2</v>
      </c>
      <c r="J266" s="22" t="s">
        <v>4716</v>
      </c>
      <c r="K266" s="21"/>
      <c r="L266" s="22"/>
      <c r="M266" s="22"/>
      <c r="N266" s="22"/>
      <c r="O266" s="23"/>
      <c r="P266" s="23"/>
      <c r="R266" s="21"/>
      <c r="S266" s="50"/>
    </row>
    <row r="267" spans="1:19" ht="27" hidden="1" customHeight="1" x14ac:dyDescent="0.25">
      <c r="A267" s="23" t="s">
        <v>4717</v>
      </c>
      <c r="B267" s="21">
        <v>267</v>
      </c>
      <c r="C267" s="22" t="s">
        <v>4418</v>
      </c>
      <c r="D267" s="22" t="s">
        <v>4718</v>
      </c>
      <c r="E267" s="22" t="s">
        <v>4719</v>
      </c>
      <c r="F267" s="23">
        <v>4.0500000000000001E-2</v>
      </c>
      <c r="G267" s="23" t="s">
        <v>3614</v>
      </c>
      <c r="H267" s="24" t="s">
        <v>3614</v>
      </c>
      <c r="I267" s="21">
        <v>2</v>
      </c>
      <c r="J267" s="22" t="s">
        <v>4720</v>
      </c>
      <c r="K267" s="21">
        <v>175</v>
      </c>
      <c r="L267" s="22" t="s">
        <v>4418</v>
      </c>
      <c r="M267" s="22" t="s">
        <v>4718</v>
      </c>
      <c r="N267" s="22" t="s">
        <v>4719</v>
      </c>
      <c r="O267" s="23">
        <v>2.0199999999999999E-2</v>
      </c>
      <c r="P267" s="23" t="s">
        <v>3614</v>
      </c>
      <c r="Q267" s="24" t="s">
        <v>3614</v>
      </c>
      <c r="R267" s="21">
        <v>2</v>
      </c>
      <c r="S267" s="50" t="s">
        <v>4720</v>
      </c>
    </row>
    <row r="268" spans="1:19" ht="27" hidden="1" customHeight="1" x14ac:dyDescent="0.25">
      <c r="A268" s="23" t="s">
        <v>4721</v>
      </c>
      <c r="B268" s="21">
        <v>268</v>
      </c>
      <c r="C268" s="22" t="s">
        <v>3734</v>
      </c>
      <c r="D268" s="22" t="s">
        <v>3735</v>
      </c>
      <c r="E268" s="22" t="s">
        <v>4722</v>
      </c>
      <c r="F268" s="23">
        <v>4.0500000000000001E-2</v>
      </c>
      <c r="G268" s="23" t="s">
        <v>3614</v>
      </c>
      <c r="H268" s="24" t="s">
        <v>3614</v>
      </c>
      <c r="I268" s="21">
        <v>2</v>
      </c>
      <c r="J268" s="22" t="s">
        <v>4723</v>
      </c>
      <c r="K268" s="21"/>
      <c r="L268" s="22"/>
      <c r="M268" s="22"/>
      <c r="N268" s="22"/>
      <c r="O268" s="23"/>
      <c r="P268" s="23"/>
      <c r="R268" s="21"/>
      <c r="S268" s="50"/>
    </row>
    <row r="269" spans="1:19" ht="27" hidden="1" customHeight="1" x14ac:dyDescent="0.25">
      <c r="A269" s="23" t="s">
        <v>4724</v>
      </c>
      <c r="B269" s="21">
        <v>269</v>
      </c>
      <c r="C269" s="22" t="s">
        <v>3817</v>
      </c>
      <c r="D269" s="22" t="s">
        <v>4725</v>
      </c>
      <c r="E269" s="22" t="s">
        <v>4726</v>
      </c>
      <c r="F269" s="23">
        <v>4.0500000000000001E-2</v>
      </c>
      <c r="G269" s="23" t="s">
        <v>3614</v>
      </c>
      <c r="H269" s="24" t="s">
        <v>3614</v>
      </c>
      <c r="I269" s="21">
        <v>2</v>
      </c>
      <c r="J269" s="22" t="s">
        <v>4727</v>
      </c>
      <c r="K269" s="21"/>
      <c r="L269" s="22"/>
      <c r="M269" s="22"/>
      <c r="N269" s="22"/>
      <c r="O269" s="23"/>
      <c r="P269" s="23"/>
      <c r="R269" s="21"/>
      <c r="S269" s="50"/>
    </row>
    <row r="270" spans="1:19" ht="27" hidden="1" customHeight="1" x14ac:dyDescent="0.25">
      <c r="A270" s="27" t="s">
        <v>4728</v>
      </c>
      <c r="B270" s="21">
        <v>270</v>
      </c>
      <c r="C270" s="22" t="s">
        <v>4729</v>
      </c>
      <c r="D270" s="22" t="s">
        <v>4730</v>
      </c>
      <c r="E270" s="22" t="s">
        <v>4731</v>
      </c>
      <c r="F270" s="23">
        <v>4.0500000000000001E-2</v>
      </c>
      <c r="G270" s="23" t="s">
        <v>3614</v>
      </c>
      <c r="H270" s="24" t="s">
        <v>3614</v>
      </c>
      <c r="I270" s="21">
        <v>2</v>
      </c>
      <c r="J270" s="22" t="s">
        <v>4732</v>
      </c>
      <c r="K270" s="21">
        <v>176</v>
      </c>
      <c r="L270" s="22" t="s">
        <v>4729</v>
      </c>
      <c r="M270" s="22" t="s">
        <v>4730</v>
      </c>
      <c r="N270" s="22" t="s">
        <v>4731</v>
      </c>
      <c r="O270" s="23">
        <v>2.0199999999999999E-2</v>
      </c>
      <c r="P270" s="23" t="s">
        <v>3614</v>
      </c>
      <c r="Q270" s="24" t="s">
        <v>3614</v>
      </c>
      <c r="R270" s="21">
        <v>2</v>
      </c>
      <c r="S270" s="50" t="s">
        <v>4732</v>
      </c>
    </row>
    <row r="271" spans="1:19" ht="27" hidden="1" customHeight="1" x14ac:dyDescent="0.25">
      <c r="A271" s="23" t="s">
        <v>4733</v>
      </c>
      <c r="B271" s="21">
        <v>271</v>
      </c>
      <c r="C271" s="22" t="s">
        <v>3785</v>
      </c>
      <c r="D271" s="22" t="s">
        <v>4730</v>
      </c>
      <c r="E271" s="22" t="s">
        <v>4734</v>
      </c>
      <c r="F271" s="23">
        <v>4.0500000000000001E-2</v>
      </c>
      <c r="G271" s="23" t="s">
        <v>3614</v>
      </c>
      <c r="H271" s="24" t="s">
        <v>3614</v>
      </c>
      <c r="I271" s="21">
        <v>2</v>
      </c>
      <c r="J271" s="22" t="s">
        <v>4735</v>
      </c>
      <c r="K271" s="21"/>
      <c r="L271" s="22"/>
      <c r="M271" s="22"/>
      <c r="N271" s="22"/>
      <c r="O271" s="23"/>
      <c r="P271" s="23"/>
      <c r="R271" s="21"/>
      <c r="S271" s="50"/>
    </row>
    <row r="272" spans="1:19" ht="27" hidden="1" customHeight="1" x14ac:dyDescent="0.25">
      <c r="A272" s="23" t="s">
        <v>4736</v>
      </c>
      <c r="B272" s="21">
        <v>272</v>
      </c>
      <c r="C272" s="22" t="s">
        <v>4737</v>
      </c>
      <c r="D272" s="22" t="s">
        <v>3577</v>
      </c>
      <c r="E272" s="22" t="s">
        <v>4738</v>
      </c>
      <c r="F272" s="23">
        <v>4.0500000000000001E-2</v>
      </c>
      <c r="G272" s="23" t="s">
        <v>3614</v>
      </c>
      <c r="H272" s="24" t="s">
        <v>3614</v>
      </c>
      <c r="I272" s="21">
        <v>2</v>
      </c>
      <c r="J272" s="22" t="s">
        <v>4739</v>
      </c>
      <c r="K272" s="21"/>
      <c r="L272" s="22"/>
      <c r="M272" s="22"/>
      <c r="N272" s="22"/>
      <c r="O272" s="23"/>
      <c r="P272" s="23"/>
      <c r="R272" s="21"/>
      <c r="S272" s="50"/>
    </row>
    <row r="273" spans="1:19" ht="27" hidden="1" customHeight="1" x14ac:dyDescent="0.25">
      <c r="A273" s="23" t="s">
        <v>4740</v>
      </c>
      <c r="B273" s="21">
        <v>273</v>
      </c>
      <c r="C273" s="22" t="s">
        <v>4195</v>
      </c>
      <c r="D273" s="22" t="s">
        <v>4741</v>
      </c>
      <c r="E273" s="22" t="s">
        <v>4742</v>
      </c>
      <c r="F273" s="23">
        <v>4.0500000000000001E-2</v>
      </c>
      <c r="G273" s="23" t="s">
        <v>3614</v>
      </c>
      <c r="H273" s="24" t="s">
        <v>3614</v>
      </c>
      <c r="I273" s="21">
        <v>2</v>
      </c>
      <c r="J273" s="22" t="s">
        <v>4743</v>
      </c>
      <c r="K273" s="21"/>
      <c r="L273" s="22"/>
      <c r="M273" s="22"/>
      <c r="N273" s="22"/>
      <c r="O273" s="23"/>
      <c r="P273" s="23"/>
      <c r="R273" s="21"/>
      <c r="S273" s="50"/>
    </row>
    <row r="274" spans="1:19" ht="27" hidden="1" customHeight="1" x14ac:dyDescent="0.25">
      <c r="A274" s="23" t="s">
        <v>4744</v>
      </c>
      <c r="B274" s="21">
        <v>274</v>
      </c>
      <c r="C274" s="22" t="s">
        <v>3817</v>
      </c>
      <c r="D274" s="22" t="s">
        <v>4238</v>
      </c>
      <c r="E274" s="22" t="s">
        <v>4745</v>
      </c>
      <c r="F274" s="23">
        <v>4.0500000000000001E-2</v>
      </c>
      <c r="G274" s="23" t="s">
        <v>3614</v>
      </c>
      <c r="H274" s="24" t="s">
        <v>3614</v>
      </c>
      <c r="I274" s="21">
        <v>2</v>
      </c>
      <c r="J274" s="22" t="s">
        <v>4746</v>
      </c>
      <c r="K274" s="21">
        <v>179</v>
      </c>
      <c r="L274" s="22" t="s">
        <v>3817</v>
      </c>
      <c r="M274" s="22" t="s">
        <v>4238</v>
      </c>
      <c r="N274" s="22" t="s">
        <v>4745</v>
      </c>
      <c r="O274" s="23">
        <v>2.0199999999999999E-2</v>
      </c>
      <c r="P274" s="23" t="s">
        <v>3614</v>
      </c>
      <c r="Q274" s="24" t="s">
        <v>3614</v>
      </c>
      <c r="R274" s="21">
        <v>2</v>
      </c>
      <c r="S274" s="50" t="s">
        <v>4746</v>
      </c>
    </row>
    <row r="275" spans="1:19" ht="27" hidden="1" customHeight="1" x14ac:dyDescent="0.25">
      <c r="A275" s="27" t="s">
        <v>4747</v>
      </c>
      <c r="B275" s="21">
        <v>275</v>
      </c>
      <c r="C275" s="22" t="s">
        <v>4748</v>
      </c>
      <c r="D275" s="22" t="s">
        <v>4695</v>
      </c>
      <c r="E275" s="22" t="s">
        <v>4749</v>
      </c>
      <c r="F275" s="23">
        <v>4.0500000000000001E-2</v>
      </c>
      <c r="G275" s="23" t="s">
        <v>3614</v>
      </c>
      <c r="H275" s="24" t="s">
        <v>3614</v>
      </c>
      <c r="I275" s="21">
        <v>2</v>
      </c>
      <c r="J275" s="22" t="s">
        <v>4750</v>
      </c>
      <c r="K275" s="21"/>
      <c r="L275" s="22"/>
      <c r="M275" s="22"/>
      <c r="N275" s="22"/>
      <c r="O275" s="23"/>
      <c r="P275" s="23"/>
      <c r="R275" s="21"/>
      <c r="S275" s="50"/>
    </row>
    <row r="276" spans="1:19" ht="27" hidden="1" customHeight="1" x14ac:dyDescent="0.25">
      <c r="A276" s="23" t="s">
        <v>4751</v>
      </c>
      <c r="B276" s="21">
        <v>276</v>
      </c>
      <c r="C276" s="22" t="s">
        <v>4752</v>
      </c>
      <c r="D276" s="22" t="s">
        <v>3739</v>
      </c>
      <c r="E276" s="22" t="s">
        <v>4753</v>
      </c>
      <c r="F276" s="23">
        <v>4.0500000000000001E-2</v>
      </c>
      <c r="G276" s="23" t="s">
        <v>3614</v>
      </c>
      <c r="H276" s="24" t="s">
        <v>3614</v>
      </c>
      <c r="I276" s="21">
        <v>2</v>
      </c>
      <c r="J276" s="22" t="s">
        <v>4754</v>
      </c>
      <c r="K276" s="21">
        <v>180</v>
      </c>
      <c r="L276" s="22" t="s">
        <v>4752</v>
      </c>
      <c r="M276" s="22" t="s">
        <v>3739</v>
      </c>
      <c r="N276" s="22" t="s">
        <v>4753</v>
      </c>
      <c r="O276" s="23">
        <v>2.0199999999999999E-2</v>
      </c>
      <c r="P276" s="23" t="s">
        <v>3614</v>
      </c>
      <c r="Q276" s="24" t="s">
        <v>3614</v>
      </c>
      <c r="R276" s="21">
        <v>2</v>
      </c>
      <c r="S276" s="50" t="s">
        <v>4754</v>
      </c>
    </row>
    <row r="277" spans="1:19" ht="27" hidden="1" customHeight="1" x14ac:dyDescent="0.25">
      <c r="A277" s="23" t="s">
        <v>4755</v>
      </c>
      <c r="B277" s="21">
        <v>277</v>
      </c>
      <c r="C277" s="22" t="s">
        <v>3958</v>
      </c>
      <c r="D277" s="22" t="s">
        <v>4756</v>
      </c>
      <c r="E277" s="22" t="s">
        <v>4757</v>
      </c>
      <c r="F277" s="23">
        <v>4.0500000000000001E-2</v>
      </c>
      <c r="G277" s="23" t="s">
        <v>3614</v>
      </c>
      <c r="H277" s="24" t="s">
        <v>3614</v>
      </c>
      <c r="I277" s="21">
        <v>2</v>
      </c>
      <c r="J277" s="22" t="s">
        <v>4758</v>
      </c>
      <c r="K277" s="21"/>
      <c r="L277" s="22"/>
      <c r="M277" s="22"/>
      <c r="N277" s="22"/>
      <c r="O277" s="23"/>
      <c r="P277" s="23"/>
      <c r="R277" s="21"/>
      <c r="S277" s="50"/>
    </row>
    <row r="278" spans="1:19" ht="27" hidden="1" customHeight="1" x14ac:dyDescent="0.25">
      <c r="A278" s="23" t="s">
        <v>4759</v>
      </c>
      <c r="B278" s="21">
        <v>278</v>
      </c>
      <c r="C278" s="22" t="s">
        <v>4760</v>
      </c>
      <c r="D278" s="22" t="s">
        <v>4761</v>
      </c>
      <c r="E278" s="22" t="s">
        <v>4762</v>
      </c>
      <c r="F278" s="23">
        <v>4.0500000000000001E-2</v>
      </c>
      <c r="G278" s="23" t="s">
        <v>3614</v>
      </c>
      <c r="H278" s="24" t="s">
        <v>3614</v>
      </c>
      <c r="I278" s="21">
        <v>2</v>
      </c>
      <c r="J278" s="22" t="s">
        <v>4763</v>
      </c>
      <c r="K278" s="21"/>
      <c r="L278" s="22"/>
      <c r="M278" s="22"/>
      <c r="N278" s="22"/>
      <c r="O278" s="23"/>
      <c r="P278" s="23"/>
      <c r="R278" s="21"/>
      <c r="S278" s="50"/>
    </row>
    <row r="279" spans="1:19" ht="27" hidden="1" customHeight="1" x14ac:dyDescent="0.25">
      <c r="A279" s="23" t="s">
        <v>4764</v>
      </c>
      <c r="B279" s="21">
        <v>279</v>
      </c>
      <c r="C279" s="22" t="s">
        <v>4765</v>
      </c>
      <c r="D279" s="22" t="s">
        <v>4766</v>
      </c>
      <c r="E279" s="22" t="s">
        <v>4767</v>
      </c>
      <c r="F279" s="23">
        <v>4.0500000000000001E-2</v>
      </c>
      <c r="G279" s="23" t="s">
        <v>3614</v>
      </c>
      <c r="H279" s="24" t="s">
        <v>3614</v>
      </c>
      <c r="I279" s="21">
        <v>2</v>
      </c>
      <c r="J279" s="22" t="s">
        <v>4768</v>
      </c>
      <c r="K279" s="21"/>
      <c r="L279" s="22"/>
      <c r="M279" s="22"/>
      <c r="N279" s="22"/>
      <c r="O279" s="23"/>
      <c r="P279" s="23"/>
      <c r="R279" s="21"/>
      <c r="S279" s="50"/>
    </row>
    <row r="280" spans="1:19" ht="27" hidden="1" customHeight="1" x14ac:dyDescent="0.25">
      <c r="A280" s="23" t="s">
        <v>4769</v>
      </c>
      <c r="B280" s="21">
        <v>280</v>
      </c>
      <c r="C280" s="22" t="s">
        <v>4770</v>
      </c>
      <c r="D280" s="22" t="s">
        <v>4766</v>
      </c>
      <c r="E280" s="22" t="s">
        <v>4771</v>
      </c>
      <c r="F280" s="23">
        <v>4.0500000000000001E-2</v>
      </c>
      <c r="G280" s="23" t="s">
        <v>3614</v>
      </c>
      <c r="H280" s="24" t="s">
        <v>3614</v>
      </c>
      <c r="I280" s="21">
        <v>2</v>
      </c>
      <c r="J280" s="22" t="s">
        <v>4772</v>
      </c>
      <c r="K280" s="21">
        <v>181</v>
      </c>
      <c r="L280" s="22" t="s">
        <v>4770</v>
      </c>
      <c r="M280" s="22" t="s">
        <v>4766</v>
      </c>
      <c r="N280" s="22" t="s">
        <v>4771</v>
      </c>
      <c r="O280" s="23">
        <v>2.0199999999999999E-2</v>
      </c>
      <c r="P280" s="23" t="s">
        <v>3614</v>
      </c>
      <c r="Q280" s="24" t="s">
        <v>3614</v>
      </c>
      <c r="R280" s="21">
        <v>2</v>
      </c>
      <c r="S280" s="50" t="s">
        <v>4772</v>
      </c>
    </row>
    <row r="281" spans="1:19" ht="27" hidden="1" customHeight="1" x14ac:dyDescent="0.25">
      <c r="A281" s="23" t="s">
        <v>4773</v>
      </c>
      <c r="B281" s="21">
        <v>281</v>
      </c>
      <c r="C281" s="22" t="s">
        <v>4774</v>
      </c>
      <c r="D281" s="22" t="s">
        <v>3822</v>
      </c>
      <c r="E281" s="22" t="s">
        <v>4775</v>
      </c>
      <c r="F281" s="23">
        <v>4.0500000000000001E-2</v>
      </c>
      <c r="G281" s="23" t="s">
        <v>3614</v>
      </c>
      <c r="H281" s="24" t="s">
        <v>3614</v>
      </c>
      <c r="I281" s="21">
        <v>2</v>
      </c>
      <c r="J281" s="22" t="s">
        <v>4776</v>
      </c>
      <c r="K281" s="21"/>
      <c r="L281" s="22"/>
      <c r="M281" s="22"/>
      <c r="N281" s="22"/>
      <c r="O281" s="23"/>
      <c r="P281" s="23"/>
      <c r="R281" s="21"/>
      <c r="S281" s="50"/>
    </row>
    <row r="282" spans="1:19" ht="27" hidden="1" customHeight="1" x14ac:dyDescent="0.25">
      <c r="A282" s="23" t="s">
        <v>4777</v>
      </c>
      <c r="B282" s="21">
        <v>282</v>
      </c>
      <c r="C282" s="22" t="s">
        <v>3817</v>
      </c>
      <c r="D282" s="22" t="s">
        <v>3822</v>
      </c>
      <c r="E282" s="22" t="s">
        <v>4778</v>
      </c>
      <c r="F282" s="23">
        <v>4.0500000000000001E-2</v>
      </c>
      <c r="G282" s="23" t="s">
        <v>3614</v>
      </c>
      <c r="H282" s="24" t="s">
        <v>3614</v>
      </c>
      <c r="I282" s="21">
        <v>2</v>
      </c>
      <c r="J282" s="22" t="s">
        <v>4779</v>
      </c>
      <c r="K282" s="21">
        <v>182</v>
      </c>
      <c r="L282" s="22" t="s">
        <v>3817</v>
      </c>
      <c r="M282" s="22" t="s">
        <v>3822</v>
      </c>
      <c r="N282" s="22" t="s">
        <v>4778</v>
      </c>
      <c r="O282" s="23">
        <v>2.0199999999999999E-2</v>
      </c>
      <c r="P282" s="23" t="s">
        <v>3614</v>
      </c>
      <c r="Q282" s="24" t="s">
        <v>3614</v>
      </c>
      <c r="R282" s="21">
        <v>2</v>
      </c>
      <c r="S282" s="50" t="s">
        <v>4779</v>
      </c>
    </row>
    <row r="283" spans="1:19" ht="27" hidden="1" customHeight="1" x14ac:dyDescent="0.25">
      <c r="A283" s="23" t="s">
        <v>4780</v>
      </c>
      <c r="B283" s="21">
        <v>283</v>
      </c>
      <c r="C283" s="22" t="s">
        <v>3729</v>
      </c>
      <c r="D283" s="22" t="s">
        <v>3796</v>
      </c>
      <c r="E283" s="22" t="s">
        <v>4781</v>
      </c>
      <c r="F283" s="23">
        <v>4.0500000000000001E-2</v>
      </c>
      <c r="G283" s="23" t="s">
        <v>3614</v>
      </c>
      <c r="H283" s="24" t="s">
        <v>3614</v>
      </c>
      <c r="I283" s="21">
        <v>2</v>
      </c>
      <c r="J283" s="22" t="s">
        <v>4782</v>
      </c>
      <c r="K283" s="21"/>
      <c r="L283" s="22"/>
      <c r="M283" s="22"/>
      <c r="N283" s="22"/>
      <c r="O283" s="23"/>
      <c r="P283" s="23"/>
      <c r="R283" s="21"/>
      <c r="S283" s="50"/>
    </row>
    <row r="284" spans="1:19" ht="27" hidden="1" customHeight="1" x14ac:dyDescent="0.25">
      <c r="A284" s="23" t="s">
        <v>4783</v>
      </c>
      <c r="B284" s="21">
        <v>284</v>
      </c>
      <c r="C284" s="22" t="s">
        <v>4784</v>
      </c>
      <c r="D284" s="22" t="s">
        <v>4785</v>
      </c>
      <c r="E284" s="22" t="s">
        <v>4786</v>
      </c>
      <c r="F284" s="23">
        <v>4.0500000000000001E-2</v>
      </c>
      <c r="G284" s="23" t="s">
        <v>3614</v>
      </c>
      <c r="H284" s="24" t="s">
        <v>3614</v>
      </c>
      <c r="I284" s="21">
        <v>2</v>
      </c>
      <c r="J284" s="22" t="s">
        <v>4787</v>
      </c>
      <c r="K284" s="21">
        <v>183</v>
      </c>
      <c r="L284" s="22" t="s">
        <v>4784</v>
      </c>
      <c r="M284" s="22" t="s">
        <v>4785</v>
      </c>
      <c r="N284" s="22" t="s">
        <v>4786</v>
      </c>
      <c r="O284" s="23">
        <v>2.0199999999999999E-2</v>
      </c>
      <c r="P284" s="23" t="s">
        <v>3614</v>
      </c>
      <c r="Q284" s="24" t="s">
        <v>3614</v>
      </c>
      <c r="R284" s="21">
        <v>2</v>
      </c>
      <c r="S284" s="50" t="s">
        <v>4787</v>
      </c>
    </row>
    <row r="285" spans="1:19" ht="27" hidden="1" customHeight="1" x14ac:dyDescent="0.25">
      <c r="A285" s="23" t="s">
        <v>4788</v>
      </c>
      <c r="B285" s="21">
        <v>285</v>
      </c>
      <c r="C285" s="22" t="s">
        <v>4538</v>
      </c>
      <c r="D285" s="22" t="s">
        <v>4789</v>
      </c>
      <c r="E285" s="22" t="s">
        <v>4790</v>
      </c>
      <c r="F285" s="23">
        <v>4.0500000000000001E-2</v>
      </c>
      <c r="G285" s="23" t="s">
        <v>3614</v>
      </c>
      <c r="H285" s="24" t="s">
        <v>3614</v>
      </c>
      <c r="I285" s="21">
        <v>2</v>
      </c>
      <c r="J285" s="22" t="s">
        <v>4791</v>
      </c>
      <c r="K285" s="21">
        <v>184</v>
      </c>
      <c r="L285" s="22" t="s">
        <v>4538</v>
      </c>
      <c r="M285" s="22" t="s">
        <v>4789</v>
      </c>
      <c r="N285" s="22" t="s">
        <v>4790</v>
      </c>
      <c r="O285" s="23">
        <v>2.0199999999999999E-2</v>
      </c>
      <c r="P285" s="23" t="s">
        <v>3614</v>
      </c>
      <c r="Q285" s="24" t="s">
        <v>3614</v>
      </c>
      <c r="R285" s="21">
        <v>2</v>
      </c>
      <c r="S285" s="50" t="s">
        <v>4791</v>
      </c>
    </row>
    <row r="286" spans="1:19" ht="27" hidden="1" customHeight="1" x14ac:dyDescent="0.25">
      <c r="A286" s="23" t="s">
        <v>4792</v>
      </c>
      <c r="B286" s="21">
        <v>286</v>
      </c>
      <c r="C286" s="22" t="s">
        <v>3846</v>
      </c>
      <c r="D286" s="22" t="s">
        <v>4793</v>
      </c>
      <c r="E286" s="22" t="s">
        <v>4794</v>
      </c>
      <c r="F286" s="23">
        <v>4.0500000000000001E-2</v>
      </c>
      <c r="G286" s="23" t="s">
        <v>3614</v>
      </c>
      <c r="H286" s="24" t="s">
        <v>3614</v>
      </c>
      <c r="I286" s="21">
        <v>2</v>
      </c>
      <c r="J286" s="22" t="s">
        <v>4795</v>
      </c>
      <c r="K286" s="21">
        <v>185</v>
      </c>
      <c r="L286" s="22" t="s">
        <v>3846</v>
      </c>
      <c r="M286" s="22" t="s">
        <v>4793</v>
      </c>
      <c r="N286" s="22" t="s">
        <v>4794</v>
      </c>
      <c r="O286" s="23">
        <v>2.0199999999999999E-2</v>
      </c>
      <c r="P286" s="23" t="s">
        <v>3614</v>
      </c>
      <c r="Q286" s="24" t="s">
        <v>3614</v>
      </c>
      <c r="R286" s="21">
        <v>2</v>
      </c>
      <c r="S286" s="50" t="s">
        <v>4795</v>
      </c>
    </row>
    <row r="287" spans="1:19" ht="27" hidden="1" customHeight="1" x14ac:dyDescent="0.25">
      <c r="A287" s="23" t="s">
        <v>4796</v>
      </c>
      <c r="B287" s="21">
        <v>287</v>
      </c>
      <c r="C287" s="22" t="s">
        <v>4050</v>
      </c>
      <c r="D287" s="22" t="s">
        <v>4797</v>
      </c>
      <c r="E287" s="22" t="s">
        <v>4798</v>
      </c>
      <c r="F287" s="23">
        <v>4.0500000000000001E-2</v>
      </c>
      <c r="G287" s="23" t="s">
        <v>3614</v>
      </c>
      <c r="H287" s="24" t="s">
        <v>3614</v>
      </c>
      <c r="I287" s="21">
        <v>2</v>
      </c>
      <c r="J287" s="22" t="s">
        <v>4799</v>
      </c>
      <c r="K287" s="21">
        <v>186</v>
      </c>
      <c r="L287" s="22" t="s">
        <v>4050</v>
      </c>
      <c r="M287" s="22" t="s">
        <v>4797</v>
      </c>
      <c r="N287" s="22" t="s">
        <v>4798</v>
      </c>
      <c r="O287" s="23">
        <v>2.0199999999999999E-2</v>
      </c>
      <c r="P287" s="23" t="s">
        <v>3614</v>
      </c>
      <c r="Q287" s="24" t="s">
        <v>3614</v>
      </c>
      <c r="R287" s="21">
        <v>2</v>
      </c>
      <c r="S287" s="50" t="s">
        <v>4799</v>
      </c>
    </row>
    <row r="288" spans="1:19" ht="27" hidden="1" customHeight="1" x14ac:dyDescent="0.25">
      <c r="A288" s="23" t="s">
        <v>4800</v>
      </c>
      <c r="B288" s="21">
        <v>288</v>
      </c>
      <c r="C288" s="22" t="s">
        <v>4801</v>
      </c>
      <c r="D288" s="22" t="s">
        <v>3862</v>
      </c>
      <c r="E288" s="22" t="s">
        <v>4802</v>
      </c>
      <c r="F288" s="23">
        <v>4.0500000000000001E-2</v>
      </c>
      <c r="G288" s="23" t="s">
        <v>3614</v>
      </c>
      <c r="H288" s="24" t="s">
        <v>3614</v>
      </c>
      <c r="I288" s="21">
        <v>2</v>
      </c>
      <c r="J288" s="22" t="s">
        <v>4803</v>
      </c>
      <c r="K288" s="21"/>
      <c r="L288" s="22"/>
      <c r="M288" s="22"/>
      <c r="N288" s="22"/>
      <c r="O288" s="23"/>
      <c r="P288" s="23"/>
      <c r="R288" s="21"/>
      <c r="S288" s="50"/>
    </row>
    <row r="289" spans="1:19" ht="27" hidden="1" customHeight="1" x14ac:dyDescent="0.25">
      <c r="A289" s="23" t="s">
        <v>4804</v>
      </c>
      <c r="B289" s="21">
        <v>289</v>
      </c>
      <c r="C289" s="22" t="s">
        <v>4418</v>
      </c>
      <c r="D289" s="22" t="s">
        <v>4805</v>
      </c>
      <c r="E289" s="22" t="s">
        <v>4806</v>
      </c>
      <c r="F289" s="23">
        <v>4.0500000000000001E-2</v>
      </c>
      <c r="G289" s="23" t="s">
        <v>3614</v>
      </c>
      <c r="H289" s="24" t="s">
        <v>3614</v>
      </c>
      <c r="I289" s="21">
        <v>2</v>
      </c>
      <c r="J289" s="22" t="s">
        <v>4807</v>
      </c>
      <c r="K289" s="21"/>
      <c r="L289" s="22"/>
      <c r="M289" s="22"/>
      <c r="N289" s="22"/>
      <c r="O289" s="23"/>
      <c r="P289" s="23"/>
      <c r="R289" s="21"/>
      <c r="S289" s="50"/>
    </row>
    <row r="290" spans="1:19" ht="27" hidden="1" customHeight="1" x14ac:dyDescent="0.25">
      <c r="A290" s="23" t="s">
        <v>4808</v>
      </c>
      <c r="B290" s="21">
        <v>291</v>
      </c>
      <c r="C290" s="22" t="s">
        <v>4152</v>
      </c>
      <c r="D290" s="22" t="s">
        <v>4507</v>
      </c>
      <c r="E290" s="22" t="s">
        <v>4809</v>
      </c>
      <c r="F290" s="23">
        <v>4.0500000000000001E-2</v>
      </c>
      <c r="G290" s="23" t="s">
        <v>3614</v>
      </c>
      <c r="H290" s="24" t="s">
        <v>3614</v>
      </c>
      <c r="I290" s="21">
        <v>2</v>
      </c>
      <c r="J290" s="22" t="s">
        <v>4810</v>
      </c>
      <c r="K290" s="21"/>
      <c r="L290" s="22"/>
      <c r="M290" s="22"/>
      <c r="N290" s="22"/>
      <c r="O290" s="23"/>
      <c r="P290" s="23"/>
      <c r="R290" s="21"/>
      <c r="S290" s="50"/>
    </row>
    <row r="291" spans="1:19" ht="27" hidden="1" customHeight="1" x14ac:dyDescent="0.25">
      <c r="A291" s="23" t="s">
        <v>4811</v>
      </c>
      <c r="B291" s="21">
        <v>292</v>
      </c>
      <c r="C291" s="22" t="s">
        <v>4812</v>
      </c>
      <c r="D291" s="22" t="s">
        <v>4114</v>
      </c>
      <c r="E291" s="22" t="s">
        <v>4813</v>
      </c>
      <c r="F291" s="23">
        <v>4.0500000000000001E-2</v>
      </c>
      <c r="G291" s="23" t="s">
        <v>3614</v>
      </c>
      <c r="H291" s="24" t="s">
        <v>3614</v>
      </c>
      <c r="I291" s="21">
        <v>2</v>
      </c>
      <c r="J291" s="22" t="s">
        <v>4814</v>
      </c>
      <c r="K291" s="21"/>
      <c r="L291" s="22"/>
      <c r="M291" s="22"/>
      <c r="N291" s="22"/>
      <c r="O291" s="23"/>
      <c r="P291" s="23"/>
      <c r="R291" s="21"/>
      <c r="S291" s="50"/>
    </row>
    <row r="292" spans="1:19" ht="27" hidden="1" customHeight="1" x14ac:dyDescent="0.25">
      <c r="A292" s="23" t="s">
        <v>4815</v>
      </c>
      <c r="B292" s="21">
        <v>293</v>
      </c>
      <c r="C292" s="22" t="s">
        <v>3785</v>
      </c>
      <c r="D292" s="22" t="s">
        <v>3786</v>
      </c>
      <c r="E292" s="22" t="s">
        <v>4816</v>
      </c>
      <c r="F292" s="23">
        <v>4.0500000000000001E-2</v>
      </c>
      <c r="G292" s="23" t="s">
        <v>3614</v>
      </c>
      <c r="H292" s="24" t="s">
        <v>3614</v>
      </c>
      <c r="I292" s="21">
        <v>2</v>
      </c>
      <c r="J292" s="22" t="s">
        <v>4817</v>
      </c>
      <c r="K292" s="21"/>
      <c r="L292" s="22"/>
      <c r="M292" s="22"/>
      <c r="N292" s="22"/>
      <c r="O292" s="23"/>
      <c r="P292" s="23"/>
      <c r="R292" s="21"/>
      <c r="S292" s="50"/>
    </row>
    <row r="293" spans="1:19" ht="27" hidden="1" customHeight="1" x14ac:dyDescent="0.25">
      <c r="A293" s="23" t="s">
        <v>4818</v>
      </c>
      <c r="B293" s="21">
        <v>294</v>
      </c>
      <c r="C293" s="22" t="s">
        <v>3896</v>
      </c>
      <c r="D293" s="22" t="s">
        <v>3786</v>
      </c>
      <c r="E293" s="22" t="s">
        <v>4819</v>
      </c>
      <c r="F293" s="23">
        <v>4.0500000000000001E-2</v>
      </c>
      <c r="G293" s="23" t="s">
        <v>3614</v>
      </c>
      <c r="H293" s="24" t="s">
        <v>3614</v>
      </c>
      <c r="I293" s="21">
        <v>2</v>
      </c>
      <c r="J293" s="22" t="s">
        <v>4820</v>
      </c>
      <c r="K293" s="21"/>
      <c r="L293" s="22"/>
      <c r="M293" s="22"/>
      <c r="N293" s="22"/>
      <c r="O293" s="23"/>
      <c r="P293" s="23"/>
      <c r="R293" s="21"/>
      <c r="S293" s="50"/>
    </row>
    <row r="294" spans="1:19" ht="27" hidden="1" customHeight="1" x14ac:dyDescent="0.25">
      <c r="A294" s="23" t="s">
        <v>4821</v>
      </c>
      <c r="B294" s="21">
        <v>295</v>
      </c>
      <c r="C294" s="22" t="s">
        <v>3785</v>
      </c>
      <c r="D294" s="22" t="s">
        <v>4077</v>
      </c>
      <c r="E294" s="22" t="s">
        <v>4822</v>
      </c>
      <c r="F294" s="23">
        <v>4.0500000000000001E-2</v>
      </c>
      <c r="G294" s="23" t="s">
        <v>3614</v>
      </c>
      <c r="H294" s="24" t="s">
        <v>3614</v>
      </c>
      <c r="I294" s="21">
        <v>2</v>
      </c>
      <c r="J294" s="22" t="s">
        <v>4823</v>
      </c>
      <c r="K294" s="21"/>
      <c r="L294" s="22"/>
      <c r="M294" s="22"/>
      <c r="N294" s="22"/>
      <c r="O294" s="23"/>
      <c r="P294" s="23"/>
      <c r="R294" s="21"/>
      <c r="S294" s="50"/>
    </row>
    <row r="295" spans="1:19" ht="27" hidden="1" customHeight="1" x14ac:dyDescent="0.25">
      <c r="A295" s="23" t="s">
        <v>4824</v>
      </c>
      <c r="B295" s="21">
        <v>296</v>
      </c>
      <c r="C295" s="22" t="s">
        <v>4825</v>
      </c>
      <c r="D295" s="22" t="s">
        <v>4826</v>
      </c>
      <c r="E295" s="22" t="s">
        <v>4827</v>
      </c>
      <c r="F295" s="23">
        <v>4.0500000000000001E-2</v>
      </c>
      <c r="G295" s="23" t="s">
        <v>3614</v>
      </c>
      <c r="H295" s="24" t="s">
        <v>3614</v>
      </c>
      <c r="I295" s="21">
        <v>2</v>
      </c>
      <c r="J295" s="22" t="s">
        <v>4828</v>
      </c>
      <c r="K295" s="21">
        <v>187</v>
      </c>
      <c r="L295" s="22" t="s">
        <v>4825</v>
      </c>
      <c r="M295" s="22" t="s">
        <v>4826</v>
      </c>
      <c r="N295" s="22" t="s">
        <v>4827</v>
      </c>
      <c r="O295" s="23">
        <v>2.0199999999999999E-2</v>
      </c>
      <c r="P295" s="23" t="s">
        <v>3614</v>
      </c>
      <c r="Q295" s="24" t="s">
        <v>3614</v>
      </c>
      <c r="R295" s="21">
        <v>2</v>
      </c>
      <c r="S295" s="50" t="s">
        <v>4828</v>
      </c>
    </row>
    <row r="296" spans="1:19" ht="27" hidden="1" customHeight="1" x14ac:dyDescent="0.25">
      <c r="A296" s="23" t="s">
        <v>4829</v>
      </c>
      <c r="B296" s="21">
        <v>297</v>
      </c>
      <c r="C296" s="22" t="s">
        <v>4830</v>
      </c>
      <c r="D296" s="22" t="s">
        <v>4831</v>
      </c>
      <c r="E296" s="22" t="s">
        <v>4832</v>
      </c>
      <c r="F296" s="23">
        <v>4.0500000000000001E-2</v>
      </c>
      <c r="G296" s="23" t="s">
        <v>3614</v>
      </c>
      <c r="H296" s="24" t="s">
        <v>3614</v>
      </c>
      <c r="I296" s="21">
        <v>2</v>
      </c>
      <c r="J296" s="22" t="s">
        <v>4833</v>
      </c>
      <c r="K296" s="21"/>
      <c r="L296" s="22"/>
      <c r="M296" s="22"/>
      <c r="N296" s="22"/>
      <c r="O296" s="23"/>
      <c r="P296" s="23"/>
      <c r="R296" s="21"/>
      <c r="S296" s="50"/>
    </row>
    <row r="297" spans="1:19" ht="27" hidden="1" customHeight="1" x14ac:dyDescent="0.25">
      <c r="A297" s="23" t="s">
        <v>4834</v>
      </c>
      <c r="B297" s="21">
        <v>298</v>
      </c>
      <c r="C297" s="22" t="s">
        <v>4835</v>
      </c>
      <c r="D297" s="22" t="s">
        <v>4836</v>
      </c>
      <c r="E297" s="22" t="s">
        <v>4837</v>
      </c>
      <c r="F297" s="23">
        <v>4.0500000000000001E-2</v>
      </c>
      <c r="G297" s="23" t="s">
        <v>3614</v>
      </c>
      <c r="H297" s="24" t="s">
        <v>3614</v>
      </c>
      <c r="I297" s="21">
        <v>2</v>
      </c>
      <c r="J297" s="22" t="s">
        <v>4838</v>
      </c>
      <c r="K297" s="21"/>
      <c r="L297" s="22"/>
      <c r="M297" s="22"/>
      <c r="N297" s="22"/>
      <c r="O297" s="23"/>
      <c r="P297" s="23"/>
      <c r="R297" s="21"/>
      <c r="S297" s="50"/>
    </row>
    <row r="298" spans="1:19" ht="27" hidden="1" customHeight="1" x14ac:dyDescent="0.25">
      <c r="A298" s="23" t="s">
        <v>4839</v>
      </c>
      <c r="B298" s="21">
        <v>299</v>
      </c>
      <c r="C298" s="22" t="s">
        <v>3856</v>
      </c>
      <c r="D298" s="22" t="s">
        <v>3857</v>
      </c>
      <c r="E298" s="22" t="s">
        <v>4840</v>
      </c>
      <c r="F298" s="23">
        <v>4.0500000000000001E-2</v>
      </c>
      <c r="G298" s="23" t="s">
        <v>3614</v>
      </c>
      <c r="H298" s="24" t="s">
        <v>3614</v>
      </c>
      <c r="I298" s="21">
        <v>2</v>
      </c>
      <c r="J298" s="22" t="s">
        <v>4841</v>
      </c>
      <c r="K298" s="21"/>
      <c r="L298" s="22"/>
      <c r="M298" s="22"/>
      <c r="N298" s="22"/>
      <c r="O298" s="23"/>
      <c r="P298" s="23"/>
      <c r="R298" s="21"/>
      <c r="S298" s="50"/>
    </row>
    <row r="299" spans="1:19" ht="27" hidden="1" customHeight="1" x14ac:dyDescent="0.25">
      <c r="A299" s="23" t="s">
        <v>4842</v>
      </c>
      <c r="B299" s="21">
        <v>300</v>
      </c>
      <c r="C299" s="22" t="s">
        <v>3856</v>
      </c>
      <c r="D299" s="22" t="s">
        <v>3857</v>
      </c>
      <c r="E299" s="22" t="s">
        <v>4843</v>
      </c>
      <c r="F299" s="23">
        <v>4.0500000000000001E-2</v>
      </c>
      <c r="G299" s="23" t="s">
        <v>3614</v>
      </c>
      <c r="H299" s="24" t="s">
        <v>3614</v>
      </c>
      <c r="I299" s="21">
        <v>2</v>
      </c>
      <c r="J299" s="22" t="s">
        <v>4844</v>
      </c>
      <c r="K299" s="21">
        <v>188</v>
      </c>
      <c r="L299" s="22" t="s">
        <v>3856</v>
      </c>
      <c r="M299" s="22" t="s">
        <v>3857</v>
      </c>
      <c r="N299" s="22" t="s">
        <v>4843</v>
      </c>
      <c r="O299" s="23">
        <v>2.0199999999999999E-2</v>
      </c>
      <c r="P299" s="23" t="s">
        <v>3614</v>
      </c>
      <c r="Q299" s="24" t="s">
        <v>3614</v>
      </c>
      <c r="R299" s="21">
        <v>2</v>
      </c>
      <c r="S299" s="50" t="s">
        <v>4844</v>
      </c>
    </row>
    <row r="300" spans="1:19" ht="27" hidden="1" customHeight="1" x14ac:dyDescent="0.25">
      <c r="A300" s="23" t="s">
        <v>4845</v>
      </c>
      <c r="B300" s="21">
        <v>301</v>
      </c>
      <c r="C300" s="22" t="s">
        <v>3856</v>
      </c>
      <c r="D300" s="22" t="s">
        <v>3857</v>
      </c>
      <c r="E300" s="22" t="s">
        <v>4846</v>
      </c>
      <c r="F300" s="23">
        <v>4.0500000000000001E-2</v>
      </c>
      <c r="G300" s="23" t="s">
        <v>3614</v>
      </c>
      <c r="H300" s="24" t="s">
        <v>3614</v>
      </c>
      <c r="I300" s="21">
        <v>2</v>
      </c>
      <c r="J300" s="22" t="s">
        <v>4847</v>
      </c>
      <c r="K300" s="21">
        <v>189</v>
      </c>
      <c r="L300" s="22" t="s">
        <v>3856</v>
      </c>
      <c r="M300" s="22" t="s">
        <v>3857</v>
      </c>
      <c r="N300" s="22" t="s">
        <v>4846</v>
      </c>
      <c r="O300" s="23">
        <v>2.0199999999999999E-2</v>
      </c>
      <c r="P300" s="23" t="s">
        <v>3614</v>
      </c>
      <c r="Q300" s="24" t="s">
        <v>3614</v>
      </c>
      <c r="R300" s="21">
        <v>2</v>
      </c>
      <c r="S300" s="50" t="s">
        <v>4847</v>
      </c>
    </row>
    <row r="301" spans="1:19" ht="27" hidden="1" customHeight="1" x14ac:dyDescent="0.25">
      <c r="A301" s="23" t="s">
        <v>4848</v>
      </c>
      <c r="B301" s="21">
        <v>302</v>
      </c>
      <c r="C301" s="22" t="s">
        <v>4450</v>
      </c>
      <c r="D301" s="22" t="s">
        <v>3822</v>
      </c>
      <c r="E301" s="22" t="s">
        <v>4849</v>
      </c>
      <c r="F301" s="23">
        <v>4.24E-2</v>
      </c>
      <c r="G301" s="23" t="s">
        <v>3614</v>
      </c>
      <c r="H301" s="24" t="s">
        <v>3614</v>
      </c>
      <c r="I301" s="21">
        <v>6</v>
      </c>
      <c r="J301" s="22" t="s">
        <v>4850</v>
      </c>
      <c r="K301" s="21"/>
      <c r="L301" s="22"/>
      <c r="M301" s="22"/>
      <c r="N301" s="22"/>
      <c r="O301" s="23"/>
      <c r="P301" s="23"/>
      <c r="R301" s="21"/>
      <c r="S301" s="50"/>
    </row>
    <row r="302" spans="1:19" ht="27" hidden="1" customHeight="1" x14ac:dyDescent="0.25">
      <c r="A302" s="23" t="s">
        <v>4851</v>
      </c>
      <c r="B302" s="21">
        <v>303</v>
      </c>
      <c r="C302" s="22" t="s">
        <v>4852</v>
      </c>
      <c r="D302" s="22" t="s">
        <v>3827</v>
      </c>
      <c r="E302" s="22" t="s">
        <v>4853</v>
      </c>
      <c r="F302" s="23">
        <v>4.24E-2</v>
      </c>
      <c r="G302" s="23" t="s">
        <v>3614</v>
      </c>
      <c r="H302" s="24" t="s">
        <v>3614</v>
      </c>
      <c r="I302" s="21">
        <v>6</v>
      </c>
      <c r="J302" s="22" t="s">
        <v>4854</v>
      </c>
      <c r="K302" s="21"/>
      <c r="L302" s="22"/>
      <c r="M302" s="22"/>
      <c r="N302" s="22"/>
      <c r="O302" s="23"/>
      <c r="P302" s="23"/>
      <c r="R302" s="21"/>
      <c r="S302" s="50"/>
    </row>
    <row r="303" spans="1:19" ht="27" hidden="1" customHeight="1" x14ac:dyDescent="0.25">
      <c r="A303" s="23" t="s">
        <v>4855</v>
      </c>
      <c r="B303" s="21">
        <v>304</v>
      </c>
      <c r="C303" s="22" t="s">
        <v>4538</v>
      </c>
      <c r="D303" s="22" t="s">
        <v>4856</v>
      </c>
      <c r="E303" s="22" t="s">
        <v>4857</v>
      </c>
      <c r="F303" s="23">
        <v>4.2799999999999998E-2</v>
      </c>
      <c r="G303" s="23" t="s">
        <v>3614</v>
      </c>
      <c r="H303" s="24" t="s">
        <v>3614</v>
      </c>
      <c r="I303" s="21">
        <v>3</v>
      </c>
      <c r="J303" s="22" t="s">
        <v>4858</v>
      </c>
      <c r="K303" s="21"/>
      <c r="L303" s="22"/>
      <c r="M303" s="22"/>
      <c r="N303" s="22"/>
      <c r="O303" s="23"/>
      <c r="P303" s="23"/>
      <c r="R303" s="21"/>
      <c r="S303" s="50"/>
    </row>
    <row r="304" spans="1:19" ht="27" hidden="1" customHeight="1" x14ac:dyDescent="0.25">
      <c r="A304" s="23" t="s">
        <v>4859</v>
      </c>
      <c r="B304" s="21">
        <v>305</v>
      </c>
      <c r="C304" s="22" t="s">
        <v>4860</v>
      </c>
      <c r="D304" s="22" t="s">
        <v>4435</v>
      </c>
      <c r="E304" s="22" t="s">
        <v>4861</v>
      </c>
      <c r="F304" s="23">
        <v>4.2799999999999998E-2</v>
      </c>
      <c r="G304" s="23" t="s">
        <v>3614</v>
      </c>
      <c r="H304" s="24" t="s">
        <v>3614</v>
      </c>
      <c r="I304" s="21">
        <v>3</v>
      </c>
      <c r="J304" s="22" t="s">
        <v>4862</v>
      </c>
      <c r="K304" s="21"/>
      <c r="L304" s="22"/>
      <c r="M304" s="22"/>
      <c r="N304" s="22"/>
      <c r="O304" s="23"/>
      <c r="P304" s="23"/>
      <c r="R304" s="21"/>
      <c r="S304" s="50"/>
    </row>
    <row r="305" spans="1:19" ht="27" hidden="1" customHeight="1" x14ac:dyDescent="0.25">
      <c r="A305" s="23" t="s">
        <v>4863</v>
      </c>
      <c r="B305" s="21">
        <v>306</v>
      </c>
      <c r="C305" s="22" t="s">
        <v>4864</v>
      </c>
      <c r="D305" s="22" t="s">
        <v>4865</v>
      </c>
      <c r="E305" s="22" t="s">
        <v>4866</v>
      </c>
      <c r="F305" s="23">
        <v>4.2799999999999998E-2</v>
      </c>
      <c r="G305" s="23" t="s">
        <v>3614</v>
      </c>
      <c r="H305" s="24" t="s">
        <v>3614</v>
      </c>
      <c r="I305" s="21">
        <v>3</v>
      </c>
      <c r="J305" s="22" t="s">
        <v>4867</v>
      </c>
      <c r="K305" s="21"/>
      <c r="L305" s="22"/>
      <c r="M305" s="22"/>
      <c r="N305" s="22"/>
      <c r="O305" s="23"/>
      <c r="P305" s="23"/>
      <c r="R305" s="21"/>
      <c r="S305" s="50"/>
    </row>
    <row r="306" spans="1:19" ht="27" hidden="1" customHeight="1" x14ac:dyDescent="0.25">
      <c r="A306" s="23" t="s">
        <v>4868</v>
      </c>
      <c r="B306" s="21">
        <v>307</v>
      </c>
      <c r="C306" s="22" t="s">
        <v>4869</v>
      </c>
      <c r="D306" s="22" t="s">
        <v>4043</v>
      </c>
      <c r="E306" s="22" t="s">
        <v>4870</v>
      </c>
      <c r="F306" s="23">
        <v>4.2799999999999998E-2</v>
      </c>
      <c r="G306" s="23" t="s">
        <v>3614</v>
      </c>
      <c r="H306" s="24" t="s">
        <v>3614</v>
      </c>
      <c r="I306" s="21">
        <v>3</v>
      </c>
      <c r="J306" s="22" t="s">
        <v>4871</v>
      </c>
      <c r="K306" s="21"/>
      <c r="L306" s="22"/>
      <c r="M306" s="22"/>
      <c r="N306" s="22"/>
      <c r="O306" s="23"/>
      <c r="P306" s="23"/>
      <c r="R306" s="21"/>
      <c r="S306" s="50"/>
    </row>
    <row r="307" spans="1:19" ht="27" hidden="1" customHeight="1" x14ac:dyDescent="0.25">
      <c r="A307" s="23" t="s">
        <v>4872</v>
      </c>
      <c r="B307" s="21">
        <v>308</v>
      </c>
      <c r="C307" s="22" t="s">
        <v>4873</v>
      </c>
      <c r="D307" s="22" t="s">
        <v>3822</v>
      </c>
      <c r="E307" s="22" t="s">
        <v>4874</v>
      </c>
      <c r="F307" s="23">
        <v>4.2799999999999998E-2</v>
      </c>
      <c r="G307" s="23" t="s">
        <v>3614</v>
      </c>
      <c r="H307" s="24" t="s">
        <v>3614</v>
      </c>
      <c r="I307" s="21">
        <v>3</v>
      </c>
      <c r="J307" s="22" t="s">
        <v>4875</v>
      </c>
      <c r="K307" s="21"/>
      <c r="L307" s="22"/>
      <c r="M307" s="22"/>
      <c r="N307" s="22"/>
      <c r="O307" s="23"/>
      <c r="P307" s="23"/>
      <c r="R307" s="21"/>
      <c r="S307" s="50"/>
    </row>
    <row r="308" spans="1:19" ht="27" hidden="1" customHeight="1" x14ac:dyDescent="0.25">
      <c r="A308" s="23" t="s">
        <v>4876</v>
      </c>
      <c r="B308" s="21">
        <v>309</v>
      </c>
      <c r="C308" s="22" t="s">
        <v>4877</v>
      </c>
      <c r="D308" s="22" t="s">
        <v>4373</v>
      </c>
      <c r="E308" s="22" t="s">
        <v>4878</v>
      </c>
      <c r="F308" s="23">
        <v>4.2799999999999998E-2</v>
      </c>
      <c r="G308" s="23" t="s">
        <v>3614</v>
      </c>
      <c r="H308" s="24" t="s">
        <v>3614</v>
      </c>
      <c r="I308" s="21">
        <v>3</v>
      </c>
      <c r="J308" s="22" t="s">
        <v>4879</v>
      </c>
      <c r="K308" s="21">
        <v>165</v>
      </c>
      <c r="L308" s="22" t="s">
        <v>4877</v>
      </c>
      <c r="M308" s="22" t="s">
        <v>4373</v>
      </c>
      <c r="N308" s="22" t="s">
        <v>4878</v>
      </c>
      <c r="O308" s="23">
        <v>1.6299999999999999E-2</v>
      </c>
      <c r="P308" s="23" t="s">
        <v>3614</v>
      </c>
      <c r="Q308" s="24" t="s">
        <v>3614</v>
      </c>
      <c r="R308" s="21">
        <v>3</v>
      </c>
      <c r="S308" s="50" t="s">
        <v>4879</v>
      </c>
    </row>
    <row r="309" spans="1:19" ht="27" hidden="1" customHeight="1" x14ac:dyDescent="0.25">
      <c r="A309" s="23" t="s">
        <v>4880</v>
      </c>
      <c r="B309" s="21">
        <v>310</v>
      </c>
      <c r="C309" s="22" t="s">
        <v>3734</v>
      </c>
      <c r="D309" s="22" t="s">
        <v>3735</v>
      </c>
      <c r="E309" s="22" t="s">
        <v>4881</v>
      </c>
      <c r="F309" s="23">
        <v>4.2799999999999998E-2</v>
      </c>
      <c r="G309" s="23" t="s">
        <v>3614</v>
      </c>
      <c r="H309" s="24" t="s">
        <v>3614</v>
      </c>
      <c r="I309" s="21">
        <v>3</v>
      </c>
      <c r="J309" s="22" t="s">
        <v>4882</v>
      </c>
      <c r="K309" s="21"/>
      <c r="L309" s="22"/>
      <c r="M309" s="22"/>
      <c r="N309" s="22"/>
      <c r="O309" s="23"/>
      <c r="P309" s="23"/>
      <c r="R309" s="21"/>
      <c r="S309" s="50"/>
    </row>
    <row r="310" spans="1:19" ht="27" hidden="1" customHeight="1" x14ac:dyDescent="0.25">
      <c r="A310" s="23" t="s">
        <v>4883</v>
      </c>
      <c r="B310" s="21">
        <v>311</v>
      </c>
      <c r="C310" s="22" t="s">
        <v>3856</v>
      </c>
      <c r="D310" s="22" t="s">
        <v>3857</v>
      </c>
      <c r="E310" s="22" t="s">
        <v>4884</v>
      </c>
      <c r="F310" s="23">
        <v>4.2799999999999998E-2</v>
      </c>
      <c r="G310" s="23" t="s">
        <v>3614</v>
      </c>
      <c r="H310" s="24" t="s">
        <v>3614</v>
      </c>
      <c r="I310" s="21">
        <v>3</v>
      </c>
      <c r="J310" s="22" t="s">
        <v>4885</v>
      </c>
      <c r="K310" s="21">
        <v>166</v>
      </c>
      <c r="L310" s="22" t="s">
        <v>3856</v>
      </c>
      <c r="M310" s="22" t="s">
        <v>3857</v>
      </c>
      <c r="N310" s="22" t="s">
        <v>4884</v>
      </c>
      <c r="O310" s="23">
        <v>1.6299999999999999E-2</v>
      </c>
      <c r="P310" s="23" t="s">
        <v>3614</v>
      </c>
      <c r="Q310" s="24" t="s">
        <v>3614</v>
      </c>
      <c r="R310" s="21">
        <v>3</v>
      </c>
      <c r="S310" s="50" t="s">
        <v>4885</v>
      </c>
    </row>
    <row r="311" spans="1:19" ht="27" hidden="1" customHeight="1" x14ac:dyDescent="0.25">
      <c r="A311" s="23" t="s">
        <v>4886</v>
      </c>
      <c r="B311" s="21">
        <v>312</v>
      </c>
      <c r="C311" s="22" t="s">
        <v>4212</v>
      </c>
      <c r="D311" s="22" t="s">
        <v>4887</v>
      </c>
      <c r="E311" s="22" t="s">
        <v>4888</v>
      </c>
      <c r="F311" s="23">
        <v>4.5199999999999997E-2</v>
      </c>
      <c r="G311" s="23" t="s">
        <v>3614</v>
      </c>
      <c r="H311" s="24" t="s">
        <v>3614</v>
      </c>
      <c r="I311" s="21">
        <v>17</v>
      </c>
      <c r="J311" s="22" t="s">
        <v>4889</v>
      </c>
      <c r="K311" s="21"/>
      <c r="L311" s="22"/>
      <c r="M311" s="22"/>
      <c r="N311" s="22"/>
      <c r="O311" s="23"/>
      <c r="P311" s="23"/>
      <c r="R311" s="21"/>
      <c r="S311" s="50"/>
    </row>
    <row r="312" spans="1:19" ht="27" hidden="1" customHeight="1" x14ac:dyDescent="0.25">
      <c r="A312" s="23" t="s">
        <v>4890</v>
      </c>
      <c r="B312" s="21">
        <v>313</v>
      </c>
      <c r="C312" s="22" t="s">
        <v>4891</v>
      </c>
      <c r="D312" s="22" t="s">
        <v>4892</v>
      </c>
      <c r="E312" s="22" t="s">
        <v>4893</v>
      </c>
      <c r="F312" s="23">
        <v>4.5499999999999999E-2</v>
      </c>
      <c r="G312" s="23" t="s">
        <v>3614</v>
      </c>
      <c r="H312" s="24" t="s">
        <v>3614</v>
      </c>
      <c r="I312" s="21">
        <v>7</v>
      </c>
      <c r="J312" s="22" t="s">
        <v>4894</v>
      </c>
      <c r="K312" s="21"/>
      <c r="L312" s="22"/>
      <c r="M312" s="22"/>
      <c r="N312" s="22"/>
      <c r="O312" s="23"/>
      <c r="P312" s="23"/>
      <c r="R312" s="21"/>
      <c r="S312" s="50"/>
    </row>
    <row r="313" spans="1:19" ht="27" hidden="1" customHeight="1" x14ac:dyDescent="0.25">
      <c r="A313" s="23" t="s">
        <v>4895</v>
      </c>
      <c r="B313" s="21">
        <v>314</v>
      </c>
      <c r="C313" s="22" t="s">
        <v>4450</v>
      </c>
      <c r="D313" s="22" t="s">
        <v>3822</v>
      </c>
      <c r="E313" s="22" t="s">
        <v>4896</v>
      </c>
      <c r="F313" s="23">
        <v>4.6300000000000001E-2</v>
      </c>
      <c r="G313" s="23" t="s">
        <v>3614</v>
      </c>
      <c r="H313" s="24" t="s">
        <v>3614</v>
      </c>
      <c r="I313" s="21">
        <v>5</v>
      </c>
      <c r="J313" s="22" t="s">
        <v>4897</v>
      </c>
      <c r="K313" s="21">
        <v>241</v>
      </c>
      <c r="L313" s="22" t="s">
        <v>4450</v>
      </c>
      <c r="M313" s="22" t="s">
        <v>3822</v>
      </c>
      <c r="N313" s="22" t="s">
        <v>4896</v>
      </c>
      <c r="O313" s="23">
        <v>4.9599999999999998E-2</v>
      </c>
      <c r="P313" s="23" t="s">
        <v>3614</v>
      </c>
      <c r="Q313" s="24" t="s">
        <v>3614</v>
      </c>
      <c r="R313" s="21">
        <v>4</v>
      </c>
      <c r="S313" s="50" t="s">
        <v>4898</v>
      </c>
    </row>
    <row r="314" spans="1:19" ht="27" hidden="1" customHeight="1" x14ac:dyDescent="0.25">
      <c r="A314" s="23" t="s">
        <v>4899</v>
      </c>
      <c r="B314" s="21">
        <v>315</v>
      </c>
      <c r="C314" s="22" t="s">
        <v>4900</v>
      </c>
      <c r="D314" s="22" t="s">
        <v>4901</v>
      </c>
      <c r="E314" s="22" t="s">
        <v>4902</v>
      </c>
      <c r="F314" s="23">
        <v>4.6300000000000001E-2</v>
      </c>
      <c r="G314" s="23" t="s">
        <v>3614</v>
      </c>
      <c r="H314" s="24" t="s">
        <v>3614</v>
      </c>
      <c r="I314" s="21">
        <v>5</v>
      </c>
      <c r="J314" s="22" t="s">
        <v>4903</v>
      </c>
      <c r="K314" s="21"/>
      <c r="L314" s="22"/>
      <c r="M314" s="22"/>
      <c r="N314" s="22"/>
      <c r="O314" s="23"/>
      <c r="P314" s="23"/>
      <c r="R314" s="21"/>
      <c r="S314" s="50"/>
    </row>
    <row r="315" spans="1:19" ht="27" hidden="1" customHeight="1" x14ac:dyDescent="0.25">
      <c r="A315" s="23" t="s">
        <v>4904</v>
      </c>
      <c r="B315" s="21">
        <v>316</v>
      </c>
      <c r="C315" s="22" t="s">
        <v>4383</v>
      </c>
      <c r="D315" s="22" t="s">
        <v>4373</v>
      </c>
      <c r="E315" s="22" t="s">
        <v>4905</v>
      </c>
      <c r="F315" s="23">
        <v>4.6699999999999998E-2</v>
      </c>
      <c r="G315" s="23" t="s">
        <v>3614</v>
      </c>
      <c r="H315" s="24" t="s">
        <v>3614</v>
      </c>
      <c r="I315" s="21">
        <v>8</v>
      </c>
      <c r="J315" s="22" t="s">
        <v>4906</v>
      </c>
      <c r="K315" s="21"/>
      <c r="L315" s="22"/>
      <c r="M315" s="22"/>
      <c r="N315" s="22"/>
      <c r="O315" s="23"/>
      <c r="P315" s="23"/>
      <c r="R315" s="21"/>
      <c r="S315" s="51"/>
    </row>
    <row r="316" spans="1:19" ht="27" hidden="1" customHeight="1" x14ac:dyDescent="0.25">
      <c r="A316" s="23" t="s">
        <v>4907</v>
      </c>
      <c r="B316" s="21">
        <v>317</v>
      </c>
      <c r="C316" s="22" t="s">
        <v>4063</v>
      </c>
      <c r="D316" s="22" t="s">
        <v>4064</v>
      </c>
      <c r="E316" s="22" t="s">
        <v>4908</v>
      </c>
      <c r="F316" s="23">
        <v>4.7899999999999998E-2</v>
      </c>
      <c r="G316" s="23" t="s">
        <v>3614</v>
      </c>
      <c r="H316" s="24" t="s">
        <v>3614</v>
      </c>
      <c r="I316" s="21">
        <v>4</v>
      </c>
      <c r="J316" s="22" t="s">
        <v>4909</v>
      </c>
      <c r="K316" s="21"/>
      <c r="L316" s="22"/>
      <c r="M316" s="22"/>
      <c r="N316" s="22"/>
      <c r="O316" s="23"/>
      <c r="P316" s="23"/>
      <c r="R316" s="21"/>
      <c r="S316" s="51"/>
    </row>
    <row r="317" spans="1:19" ht="27" hidden="1" customHeight="1" x14ac:dyDescent="0.25">
      <c r="A317" s="23" t="s">
        <v>4910</v>
      </c>
      <c r="B317" s="21">
        <v>318</v>
      </c>
      <c r="C317" s="22" t="s">
        <v>4911</v>
      </c>
      <c r="D317" s="22" t="s">
        <v>3754</v>
      </c>
      <c r="E317" s="22" t="s">
        <v>4912</v>
      </c>
      <c r="F317" s="23">
        <v>4.7899999999999998E-2</v>
      </c>
      <c r="G317" s="23" t="s">
        <v>3614</v>
      </c>
      <c r="H317" s="24" t="s">
        <v>3614</v>
      </c>
      <c r="I317" s="21">
        <v>4</v>
      </c>
      <c r="J317" s="22" t="s">
        <v>4913</v>
      </c>
      <c r="K317" s="21"/>
      <c r="L317" s="22"/>
      <c r="M317" s="22"/>
      <c r="N317" s="22"/>
      <c r="O317" s="23"/>
      <c r="P317" s="23"/>
      <c r="R317" s="21"/>
      <c r="S317" s="51"/>
    </row>
    <row r="318" spans="1:19" ht="27" hidden="1" customHeight="1" x14ac:dyDescent="0.25">
      <c r="A318" s="23" t="s">
        <v>4914</v>
      </c>
      <c r="B318">
        <v>187</v>
      </c>
      <c r="C318" t="s">
        <v>4915</v>
      </c>
      <c r="D318" t="s">
        <v>4373</v>
      </c>
      <c r="E318" t="s">
        <v>4916</v>
      </c>
      <c r="F318" s="29">
        <v>1.2500000000000001E-2</v>
      </c>
      <c r="G318" s="29" t="s">
        <v>3614</v>
      </c>
      <c r="H318" s="30" t="s">
        <v>3614</v>
      </c>
      <c r="I318">
        <v>7</v>
      </c>
      <c r="J318" s="31" t="s">
        <v>4917</v>
      </c>
      <c r="K318">
        <v>55</v>
      </c>
      <c r="L318" s="22" t="e">
        <v>#VALUE!</v>
      </c>
      <c r="M318" s="22" t="e">
        <v>#VALUE!</v>
      </c>
      <c r="N318" s="22" t="e">
        <v>#VALUE!</v>
      </c>
      <c r="O318" s="29">
        <v>1.66E-3</v>
      </c>
      <c r="P318" s="29" t="s">
        <v>3614</v>
      </c>
      <c r="Q318" s="30" t="s">
        <v>3614</v>
      </c>
      <c r="R318">
        <v>7</v>
      </c>
      <c r="S318" s="26" t="s">
        <v>4917</v>
      </c>
    </row>
    <row r="319" spans="1:19" ht="27" hidden="1" customHeight="1" x14ac:dyDescent="0.25">
      <c r="A319" s="23" t="s">
        <v>4918</v>
      </c>
      <c r="B319">
        <v>64</v>
      </c>
      <c r="C319" t="s">
        <v>4919</v>
      </c>
      <c r="D319" t="s">
        <v>3588</v>
      </c>
      <c r="E319" t="s">
        <v>4920</v>
      </c>
      <c r="F319" s="29">
        <v>2.5400000000000002E-3</v>
      </c>
      <c r="G319" s="29" t="s">
        <v>3614</v>
      </c>
      <c r="H319" s="30" t="s">
        <v>3614</v>
      </c>
      <c r="I319">
        <v>6</v>
      </c>
      <c r="J319" s="31" t="s">
        <v>4921</v>
      </c>
      <c r="K319">
        <v>170</v>
      </c>
      <c r="L319" s="22" t="e">
        <v>#VALUE!</v>
      </c>
      <c r="M319" s="22" t="e">
        <v>#VALUE!</v>
      </c>
      <c r="N319" s="22" t="e">
        <v>#VALUE!</v>
      </c>
      <c r="O319" s="29">
        <v>1.95E-2</v>
      </c>
      <c r="P319" s="29" t="s">
        <v>3614</v>
      </c>
      <c r="Q319" s="30" t="s">
        <v>3614</v>
      </c>
      <c r="R319">
        <v>4</v>
      </c>
      <c r="S319" s="26" t="s">
        <v>4922</v>
      </c>
    </row>
    <row r="320" spans="1:19" ht="27" hidden="1" customHeight="1" x14ac:dyDescent="0.25">
      <c r="A320" s="23" t="s">
        <v>4923</v>
      </c>
      <c r="B320">
        <v>290</v>
      </c>
      <c r="C320" t="s">
        <v>4919</v>
      </c>
      <c r="D320" t="s">
        <v>3701</v>
      </c>
      <c r="E320" t="s">
        <v>4924</v>
      </c>
      <c r="F320" s="29">
        <v>4.0500000000000001E-2</v>
      </c>
      <c r="G320" s="29" t="s">
        <v>3614</v>
      </c>
      <c r="H320" s="30" t="s">
        <v>3614</v>
      </c>
      <c r="I320">
        <v>2</v>
      </c>
      <c r="J320" s="31" t="s">
        <v>4925</v>
      </c>
      <c r="K320" s="21"/>
      <c r="L320" s="22"/>
      <c r="M320" s="22"/>
      <c r="N320" s="22"/>
      <c r="O320" s="23"/>
      <c r="P320" s="23"/>
      <c r="R320" s="21"/>
      <c r="S320" s="50"/>
    </row>
    <row r="321" spans="1:19" ht="27" hidden="1" customHeight="1" x14ac:dyDescent="0.25">
      <c r="A321" s="23" t="s">
        <v>4926</v>
      </c>
      <c r="B321">
        <v>247</v>
      </c>
      <c r="C321" t="s">
        <v>4927</v>
      </c>
      <c r="D321" t="s">
        <v>3781</v>
      </c>
      <c r="E321" t="s">
        <v>4928</v>
      </c>
      <c r="F321" s="29">
        <v>2.6800000000000001E-2</v>
      </c>
      <c r="G321" s="29" t="s">
        <v>3614</v>
      </c>
      <c r="H321" s="30" t="s">
        <v>3614</v>
      </c>
      <c r="I321">
        <v>3</v>
      </c>
      <c r="J321" s="31" t="s">
        <v>4929</v>
      </c>
      <c r="K321" s="21"/>
      <c r="L321" s="22"/>
      <c r="M321" s="22"/>
      <c r="N321" s="22"/>
      <c r="O321" s="23"/>
      <c r="P321" s="23"/>
      <c r="R321" s="21"/>
      <c r="S321" s="50"/>
    </row>
    <row r="322" spans="1:19" ht="27" hidden="1" customHeight="1" x14ac:dyDescent="0.25">
      <c r="A322" s="23" t="s">
        <v>4930</v>
      </c>
      <c r="B322" s="21"/>
      <c r="C322" s="22"/>
      <c r="D322" s="22"/>
      <c r="E322" s="22"/>
      <c r="F322" s="23"/>
      <c r="G322" s="23"/>
      <c r="I322" s="21"/>
      <c r="J322" s="22"/>
      <c r="K322" s="21">
        <v>205</v>
      </c>
      <c r="L322" s="22" t="s">
        <v>3856</v>
      </c>
      <c r="M322" s="22" t="s">
        <v>3857</v>
      </c>
      <c r="N322" s="22" t="s">
        <v>4931</v>
      </c>
      <c r="O322" s="23">
        <v>2.5499999999999998E-2</v>
      </c>
      <c r="P322" s="23" t="s">
        <v>3614</v>
      </c>
      <c r="Q322" s="24" t="s">
        <v>3614</v>
      </c>
      <c r="R322" s="21">
        <v>4</v>
      </c>
      <c r="S322" s="50" t="s">
        <v>4932</v>
      </c>
    </row>
    <row r="323" spans="1:19" ht="27" hidden="1" customHeight="1" x14ac:dyDescent="0.25">
      <c r="A323" s="23" t="s">
        <v>4933</v>
      </c>
      <c r="B323" s="21"/>
      <c r="C323" s="22"/>
      <c r="D323" s="22"/>
      <c r="E323" s="22"/>
      <c r="F323" s="23"/>
      <c r="G323" s="23"/>
      <c r="I323" s="21"/>
      <c r="J323" s="22"/>
      <c r="K323" s="21">
        <v>235</v>
      </c>
      <c r="L323" s="22" t="s">
        <v>3856</v>
      </c>
      <c r="M323" s="22" t="s">
        <v>3857</v>
      </c>
      <c r="N323" s="22" t="s">
        <v>4934</v>
      </c>
      <c r="O323" s="23">
        <v>4.5999999999999999E-2</v>
      </c>
      <c r="P323" s="23" t="s">
        <v>3614</v>
      </c>
      <c r="Q323" s="24" t="s">
        <v>3614</v>
      </c>
      <c r="R323" s="21">
        <v>3</v>
      </c>
      <c r="S323" s="50" t="s">
        <v>4935</v>
      </c>
    </row>
    <row r="324" spans="1:19" ht="27" hidden="1" customHeight="1" x14ac:dyDescent="0.25">
      <c r="A324" s="23" t="s">
        <v>4936</v>
      </c>
      <c r="B324" s="21"/>
      <c r="C324" s="22"/>
      <c r="D324" s="22"/>
      <c r="E324" s="22"/>
      <c r="F324" s="23"/>
      <c r="G324" s="23"/>
      <c r="I324" s="21"/>
      <c r="J324" s="22"/>
      <c r="K324" s="21">
        <v>196</v>
      </c>
      <c r="L324" s="22" t="s">
        <v>4378</v>
      </c>
      <c r="M324" s="22" t="s">
        <v>3822</v>
      </c>
      <c r="N324" s="22" t="s">
        <v>4937</v>
      </c>
      <c r="O324" s="23">
        <v>2.4400000000000002E-2</v>
      </c>
      <c r="P324" s="23" t="s">
        <v>3614</v>
      </c>
      <c r="Q324" s="24" t="s">
        <v>3614</v>
      </c>
      <c r="R324" s="21">
        <v>3</v>
      </c>
      <c r="S324" s="50" t="s">
        <v>4938</v>
      </c>
    </row>
    <row r="325" spans="1:19" ht="27" hidden="1" customHeight="1" x14ac:dyDescent="0.25">
      <c r="A325" s="23" t="s">
        <v>4939</v>
      </c>
      <c r="B325" s="21"/>
      <c r="C325" s="22"/>
      <c r="D325" s="22"/>
      <c r="E325" s="22"/>
      <c r="F325" s="23"/>
      <c r="G325" s="23"/>
      <c r="I325" s="21"/>
      <c r="J325" s="22"/>
      <c r="K325" s="21">
        <v>225</v>
      </c>
      <c r="L325" s="22" t="s">
        <v>4378</v>
      </c>
      <c r="M325" s="22" t="s">
        <v>3754</v>
      </c>
      <c r="N325" s="22" t="s">
        <v>4940</v>
      </c>
      <c r="O325" s="23">
        <v>3.8100000000000002E-2</v>
      </c>
      <c r="P325" s="23" t="s">
        <v>3614</v>
      </c>
      <c r="Q325" s="24" t="s">
        <v>3614</v>
      </c>
      <c r="R325" s="21">
        <v>2</v>
      </c>
      <c r="S325" s="50" t="s">
        <v>313</v>
      </c>
    </row>
    <row r="326" spans="1:19" ht="27" hidden="1" customHeight="1" x14ac:dyDescent="0.25">
      <c r="A326" s="23" t="s">
        <v>4941</v>
      </c>
      <c r="B326" s="21"/>
      <c r="C326" s="22"/>
      <c r="D326" s="22"/>
      <c r="E326" s="22"/>
      <c r="F326" s="23"/>
      <c r="G326" s="23"/>
      <c r="I326" s="21"/>
      <c r="J326" s="22"/>
      <c r="K326" s="21">
        <v>200</v>
      </c>
      <c r="L326" s="22" t="s">
        <v>4378</v>
      </c>
      <c r="M326" s="22" t="s">
        <v>3754</v>
      </c>
      <c r="N326" s="22" t="s">
        <v>4942</v>
      </c>
      <c r="O326" s="23">
        <v>2.4400000000000002E-2</v>
      </c>
      <c r="P326" s="23" t="s">
        <v>3614</v>
      </c>
      <c r="Q326" s="24" t="s">
        <v>3614</v>
      </c>
      <c r="R326" s="21">
        <v>3</v>
      </c>
      <c r="S326" s="50" t="s">
        <v>4943</v>
      </c>
    </row>
    <row r="327" spans="1:19" ht="27" hidden="1" customHeight="1" x14ac:dyDescent="0.25">
      <c r="A327" s="23" t="s">
        <v>4944</v>
      </c>
      <c r="B327" s="21"/>
      <c r="C327" s="22"/>
      <c r="D327" s="22"/>
      <c r="E327" s="22"/>
      <c r="F327" s="23"/>
      <c r="G327" s="23"/>
      <c r="I327" s="21"/>
      <c r="J327" s="22"/>
      <c r="K327" s="21">
        <v>201</v>
      </c>
      <c r="L327" s="22" t="s">
        <v>4378</v>
      </c>
      <c r="M327" s="22" t="s">
        <v>3754</v>
      </c>
      <c r="N327" s="22" t="s">
        <v>4945</v>
      </c>
      <c r="O327" s="23">
        <v>2.4400000000000002E-2</v>
      </c>
      <c r="P327" s="23" t="s">
        <v>3614</v>
      </c>
      <c r="Q327" s="24" t="s">
        <v>3614</v>
      </c>
      <c r="R327" s="21">
        <v>3</v>
      </c>
      <c r="S327" s="50" t="s">
        <v>4938</v>
      </c>
    </row>
    <row r="328" spans="1:19" ht="27" hidden="1" customHeight="1" x14ac:dyDescent="0.25">
      <c r="A328" s="23" t="s">
        <v>4946</v>
      </c>
      <c r="B328" s="21"/>
      <c r="C328" s="22"/>
      <c r="D328" s="22"/>
      <c r="E328" s="22"/>
      <c r="F328" s="23"/>
      <c r="G328" s="23"/>
      <c r="I328" s="21"/>
      <c r="J328" s="22"/>
      <c r="K328" s="21">
        <v>90</v>
      </c>
      <c r="L328" s="22" t="s">
        <v>4212</v>
      </c>
      <c r="M328" s="22" t="s">
        <v>3915</v>
      </c>
      <c r="N328" s="22" t="s">
        <v>4947</v>
      </c>
      <c r="O328" s="23">
        <v>1.8200000000000001E-2</v>
      </c>
      <c r="P328" s="25" t="s">
        <v>3602</v>
      </c>
      <c r="Q328" s="24">
        <v>0.13900000000000001</v>
      </c>
      <c r="R328" s="21">
        <v>5</v>
      </c>
      <c r="S328" s="50" t="s">
        <v>4948</v>
      </c>
    </row>
    <row r="329" spans="1:19" ht="27" hidden="1" customHeight="1" x14ac:dyDescent="0.25">
      <c r="A329" s="23" t="s">
        <v>4949</v>
      </c>
      <c r="B329" s="21"/>
      <c r="C329" s="22"/>
      <c r="D329" s="22"/>
      <c r="E329" s="22"/>
      <c r="F329" s="23"/>
      <c r="G329" s="23"/>
      <c r="I329" s="21"/>
      <c r="J329" s="22"/>
      <c r="K329" s="21">
        <v>110</v>
      </c>
      <c r="L329" s="22" t="s">
        <v>3914</v>
      </c>
      <c r="M329" s="22" t="s">
        <v>3915</v>
      </c>
      <c r="N329" s="22" t="s">
        <v>4950</v>
      </c>
      <c r="O329" s="23">
        <v>4.2700000000000002E-2</v>
      </c>
      <c r="P329" s="25" t="s">
        <v>3602</v>
      </c>
      <c r="Q329" s="24">
        <v>-0.218</v>
      </c>
      <c r="R329" s="21">
        <v>7</v>
      </c>
      <c r="S329" s="50" t="s">
        <v>4951</v>
      </c>
    </row>
    <row r="330" spans="1:19" ht="27" hidden="1" customHeight="1" x14ac:dyDescent="0.25">
      <c r="A330" s="23" t="s">
        <v>4952</v>
      </c>
      <c r="B330" s="21"/>
      <c r="C330" s="22"/>
      <c r="D330" s="22"/>
      <c r="E330" s="22"/>
      <c r="F330" s="23"/>
      <c r="G330" s="23"/>
      <c r="I330" s="21"/>
      <c r="J330" s="22"/>
      <c r="K330" s="21">
        <v>212</v>
      </c>
      <c r="L330" s="22" t="s">
        <v>4534</v>
      </c>
      <c r="M330" s="22" t="s">
        <v>3857</v>
      </c>
      <c r="N330" s="22" t="s">
        <v>4953</v>
      </c>
      <c r="O330" s="23">
        <v>3.4299999999999997E-2</v>
      </c>
      <c r="P330" s="23" t="s">
        <v>3614</v>
      </c>
      <c r="Q330" s="24" t="s">
        <v>3614</v>
      </c>
      <c r="R330" s="21">
        <v>3</v>
      </c>
      <c r="S330" s="50" t="s">
        <v>4954</v>
      </c>
    </row>
    <row r="331" spans="1:19" ht="27" hidden="1" customHeight="1" x14ac:dyDescent="0.25">
      <c r="A331" s="23" t="s">
        <v>4955</v>
      </c>
      <c r="B331" s="21"/>
      <c r="C331" s="22"/>
      <c r="D331" s="22"/>
      <c r="E331" s="22"/>
      <c r="F331" s="23"/>
      <c r="G331" s="23"/>
      <c r="I331" s="21"/>
      <c r="J331" s="22"/>
      <c r="K331" s="21">
        <v>168</v>
      </c>
      <c r="L331" s="22" t="s">
        <v>4835</v>
      </c>
      <c r="M331" s="22" t="s">
        <v>4527</v>
      </c>
      <c r="N331" s="22" t="s">
        <v>4956</v>
      </c>
      <c r="O331" s="23">
        <v>1.9E-2</v>
      </c>
      <c r="P331" s="23" t="s">
        <v>3614</v>
      </c>
      <c r="Q331" s="24" t="s">
        <v>3614</v>
      </c>
      <c r="R331" s="21">
        <v>6</v>
      </c>
      <c r="S331" s="50" t="s">
        <v>4957</v>
      </c>
    </row>
    <row r="332" spans="1:19" ht="27" hidden="1" customHeight="1" x14ac:dyDescent="0.25">
      <c r="A332" s="23" t="s">
        <v>4958</v>
      </c>
      <c r="B332" s="21"/>
      <c r="C332" s="22"/>
      <c r="D332" s="22"/>
      <c r="E332" s="22"/>
      <c r="F332" s="23"/>
      <c r="G332" s="23"/>
      <c r="I332" s="21"/>
      <c r="J332" s="22"/>
      <c r="K332" s="21">
        <v>171</v>
      </c>
      <c r="L332" s="22" t="s">
        <v>4835</v>
      </c>
      <c r="M332" s="22" t="s">
        <v>4901</v>
      </c>
      <c r="N332" s="22" t="s">
        <v>4959</v>
      </c>
      <c r="O332" s="23">
        <v>1.95E-2</v>
      </c>
      <c r="P332" s="23" t="s">
        <v>3614</v>
      </c>
      <c r="Q332" s="24" t="s">
        <v>3614</v>
      </c>
      <c r="R332" s="21">
        <v>4</v>
      </c>
      <c r="S332" s="50" t="s">
        <v>4960</v>
      </c>
    </row>
    <row r="333" spans="1:19" ht="27" hidden="1" customHeight="1" x14ac:dyDescent="0.25">
      <c r="A333" s="23" t="s">
        <v>4961</v>
      </c>
      <c r="B333" s="21"/>
      <c r="C333" s="22"/>
      <c r="D333" s="22"/>
      <c r="E333" s="22"/>
      <c r="F333" s="23"/>
      <c r="G333" s="23"/>
      <c r="I333" s="21"/>
      <c r="J333" s="22"/>
      <c r="K333" s="21">
        <v>192</v>
      </c>
      <c r="L333" s="22" t="s">
        <v>3924</v>
      </c>
      <c r="M333" s="22" t="s">
        <v>4043</v>
      </c>
      <c r="N333" s="22" t="s">
        <v>4962</v>
      </c>
      <c r="O333" s="23">
        <v>2.4400000000000002E-2</v>
      </c>
      <c r="P333" s="23" t="s">
        <v>3614</v>
      </c>
      <c r="Q333" s="24" t="s">
        <v>3614</v>
      </c>
      <c r="R333" s="21">
        <v>3</v>
      </c>
      <c r="S333" s="50" t="s">
        <v>4963</v>
      </c>
    </row>
    <row r="334" spans="1:19" ht="27" hidden="1" customHeight="1" x14ac:dyDescent="0.25">
      <c r="A334" s="23" t="s">
        <v>4964</v>
      </c>
      <c r="B334" s="21"/>
      <c r="C334" s="22"/>
      <c r="D334" s="22"/>
      <c r="E334" s="22"/>
      <c r="F334" s="23"/>
      <c r="G334" s="23"/>
      <c r="I334" s="21"/>
      <c r="J334" s="22"/>
      <c r="K334" s="21">
        <v>220</v>
      </c>
      <c r="L334" s="22" t="s">
        <v>4965</v>
      </c>
      <c r="M334" s="22" t="s">
        <v>4559</v>
      </c>
      <c r="N334" s="22" t="s">
        <v>4966</v>
      </c>
      <c r="O334" s="23">
        <v>3.8100000000000002E-2</v>
      </c>
      <c r="P334" s="23" t="s">
        <v>3614</v>
      </c>
      <c r="Q334" s="24" t="s">
        <v>3614</v>
      </c>
      <c r="R334" s="21">
        <v>2</v>
      </c>
      <c r="S334" s="50" t="s">
        <v>4967</v>
      </c>
    </row>
    <row r="335" spans="1:19" ht="27" hidden="1" customHeight="1" x14ac:dyDescent="0.25">
      <c r="A335" s="23" t="s">
        <v>4968</v>
      </c>
      <c r="B335" s="21"/>
      <c r="C335" s="22"/>
      <c r="D335" s="22"/>
      <c r="E335" s="22"/>
      <c r="F335" s="23"/>
      <c r="G335" s="23"/>
      <c r="I335" s="21"/>
      <c r="J335" s="22"/>
      <c r="K335" s="21">
        <v>121</v>
      </c>
      <c r="L335" s="22" t="s">
        <v>3734</v>
      </c>
      <c r="M335" s="22" t="s">
        <v>4969</v>
      </c>
      <c r="N335" s="22" t="s">
        <v>4970</v>
      </c>
      <c r="O335" s="23">
        <v>1.7899999999999999E-2</v>
      </c>
      <c r="P335" s="25" t="s">
        <v>3602</v>
      </c>
      <c r="Q335" s="24">
        <v>-0.45</v>
      </c>
      <c r="R335" s="21">
        <v>22</v>
      </c>
      <c r="S335" s="50" t="s">
        <v>4971</v>
      </c>
    </row>
    <row r="336" spans="1:19" ht="27" hidden="1" customHeight="1" x14ac:dyDescent="0.25">
      <c r="A336" s="23" t="s">
        <v>4972</v>
      </c>
      <c r="B336" s="21"/>
      <c r="C336" s="22"/>
      <c r="D336" s="22"/>
      <c r="E336" s="22"/>
      <c r="F336" s="23"/>
      <c r="G336" s="23"/>
      <c r="I336" s="21"/>
      <c r="J336" s="22"/>
      <c r="K336" s="21">
        <v>190</v>
      </c>
      <c r="L336" s="22" t="s">
        <v>3734</v>
      </c>
      <c r="M336" s="22" t="s">
        <v>4396</v>
      </c>
      <c r="N336" s="22" t="s">
        <v>4396</v>
      </c>
      <c r="O336" s="23">
        <v>2.2700000000000001E-2</v>
      </c>
      <c r="P336" s="23" t="s">
        <v>3614</v>
      </c>
      <c r="Q336" s="24" t="s">
        <v>3614</v>
      </c>
      <c r="R336" s="21">
        <v>5</v>
      </c>
      <c r="S336" s="50" t="s">
        <v>4973</v>
      </c>
    </row>
    <row r="337" spans="1:19" ht="27" hidden="1" customHeight="1" x14ac:dyDescent="0.25">
      <c r="A337" s="23" t="s">
        <v>4974</v>
      </c>
      <c r="B337" s="21"/>
      <c r="C337" s="22"/>
      <c r="D337" s="22"/>
      <c r="E337" s="22"/>
      <c r="F337" s="23"/>
      <c r="G337" s="23"/>
      <c r="I337" s="21"/>
      <c r="J337" s="22"/>
      <c r="K337" s="21">
        <v>216</v>
      </c>
      <c r="L337" s="22" t="s">
        <v>4975</v>
      </c>
      <c r="M337" s="22" t="s">
        <v>4976</v>
      </c>
      <c r="N337" s="22" t="s">
        <v>4977</v>
      </c>
      <c r="O337" s="23">
        <v>3.8100000000000002E-2</v>
      </c>
      <c r="P337" s="23" t="s">
        <v>3614</v>
      </c>
      <c r="Q337" s="24" t="s">
        <v>3614</v>
      </c>
      <c r="R337" s="21">
        <v>2</v>
      </c>
      <c r="S337" s="50" t="s">
        <v>4978</v>
      </c>
    </row>
    <row r="338" spans="1:19" ht="27" hidden="1" customHeight="1" x14ac:dyDescent="0.25">
      <c r="A338" s="23" t="s">
        <v>4979</v>
      </c>
      <c r="B338" s="21"/>
      <c r="C338" s="22"/>
      <c r="D338" s="22"/>
      <c r="E338" s="22"/>
      <c r="F338" s="23"/>
      <c r="G338" s="23"/>
      <c r="I338" s="21"/>
      <c r="J338" s="22"/>
      <c r="K338" s="21">
        <v>84</v>
      </c>
      <c r="L338" s="22" t="s">
        <v>3904</v>
      </c>
      <c r="M338" s="22" t="s">
        <v>3599</v>
      </c>
      <c r="N338" s="22" t="s">
        <v>4980</v>
      </c>
      <c r="O338" s="23">
        <v>3.7699999999999997E-2</v>
      </c>
      <c r="P338" s="25" t="s">
        <v>3602</v>
      </c>
      <c r="Q338" s="24">
        <v>0.433</v>
      </c>
      <c r="R338" s="21">
        <v>7</v>
      </c>
      <c r="S338" s="50" t="s">
        <v>4981</v>
      </c>
    </row>
    <row r="339" spans="1:19" ht="27" hidden="1" customHeight="1" x14ac:dyDescent="0.25">
      <c r="A339" s="23" t="s">
        <v>4982</v>
      </c>
      <c r="B339" s="21"/>
      <c r="C339" s="22"/>
      <c r="D339" s="22"/>
      <c r="E339" s="22"/>
      <c r="F339" s="23"/>
      <c r="G339" s="23"/>
      <c r="I339" s="21"/>
      <c r="J339" s="22"/>
      <c r="K339" s="21">
        <v>100</v>
      </c>
      <c r="L339" s="22" t="s">
        <v>3904</v>
      </c>
      <c r="M339" s="22" t="s">
        <v>3570</v>
      </c>
      <c r="N339" s="22" t="s">
        <v>4983</v>
      </c>
      <c r="O339" s="23">
        <v>4.2700000000000002E-2</v>
      </c>
      <c r="P339" s="25" t="s">
        <v>3602</v>
      </c>
      <c r="Q339" s="24">
        <v>0</v>
      </c>
      <c r="R339" s="21">
        <v>7</v>
      </c>
      <c r="S339" s="50" t="s">
        <v>4984</v>
      </c>
    </row>
    <row r="340" spans="1:19" ht="27" hidden="1" customHeight="1" x14ac:dyDescent="0.25">
      <c r="A340" s="23" t="s">
        <v>4985</v>
      </c>
      <c r="B340" s="21"/>
      <c r="C340" s="22"/>
      <c r="D340" s="22"/>
      <c r="E340" s="22"/>
      <c r="F340" s="23"/>
      <c r="G340" s="23"/>
      <c r="I340" s="21"/>
      <c r="J340" s="22"/>
      <c r="K340" s="21">
        <v>79</v>
      </c>
      <c r="L340" s="22" t="s">
        <v>3569</v>
      </c>
      <c r="M340" s="22" t="s">
        <v>3599</v>
      </c>
      <c r="N340" s="22" t="s">
        <v>4986</v>
      </c>
      <c r="O340" s="23">
        <v>1.9E-2</v>
      </c>
      <c r="P340" s="25" t="s">
        <v>3602</v>
      </c>
      <c r="Q340" s="24">
        <v>0.68600000000000005</v>
      </c>
      <c r="R340" s="21">
        <v>6</v>
      </c>
      <c r="S340" s="50" t="s">
        <v>4987</v>
      </c>
    </row>
    <row r="341" spans="1:19" ht="27" hidden="1" customHeight="1" x14ac:dyDescent="0.25">
      <c r="A341" s="23" t="s">
        <v>4988</v>
      </c>
      <c r="B341" s="21"/>
      <c r="C341" s="22"/>
      <c r="D341" s="22"/>
      <c r="E341" s="22"/>
      <c r="F341" s="23"/>
      <c r="G341" s="23"/>
      <c r="I341" s="21"/>
      <c r="J341" s="22"/>
      <c r="K341" s="21">
        <v>104</v>
      </c>
      <c r="L341" s="22" t="s">
        <v>3569</v>
      </c>
      <c r="M341" s="22" t="s">
        <v>3599</v>
      </c>
      <c r="N341" s="22" t="s">
        <v>4989</v>
      </c>
      <c r="O341" s="23">
        <v>3.9899999999999998E-2</v>
      </c>
      <c r="P341" s="25" t="s">
        <v>3602</v>
      </c>
      <c r="Q341" s="24">
        <v>-0.13</v>
      </c>
      <c r="R341" s="21">
        <v>5</v>
      </c>
      <c r="S341" s="50" t="s">
        <v>4990</v>
      </c>
    </row>
    <row r="342" spans="1:19" ht="27" hidden="1" customHeight="1" x14ac:dyDescent="0.25">
      <c r="A342" s="23" t="s">
        <v>4991</v>
      </c>
      <c r="B342" s="21"/>
      <c r="C342" s="22"/>
      <c r="D342" s="22"/>
      <c r="E342" s="22"/>
      <c r="F342" s="23"/>
      <c r="G342" s="23"/>
      <c r="I342" s="21"/>
      <c r="J342" s="22"/>
      <c r="K342" s="21">
        <v>214</v>
      </c>
      <c r="L342" s="22" t="s">
        <v>3569</v>
      </c>
      <c r="M342" s="22" t="s">
        <v>3599</v>
      </c>
      <c r="N342" s="22" t="s">
        <v>4992</v>
      </c>
      <c r="O342" s="23">
        <v>3.8100000000000002E-2</v>
      </c>
      <c r="P342" s="23" t="s">
        <v>3614</v>
      </c>
      <c r="Q342" s="24" t="s">
        <v>3614</v>
      </c>
      <c r="R342" s="21">
        <v>2</v>
      </c>
      <c r="S342" s="50" t="s">
        <v>4993</v>
      </c>
    </row>
    <row r="343" spans="1:19" ht="27" hidden="1" customHeight="1" x14ac:dyDescent="0.25">
      <c r="A343" s="23" t="s">
        <v>4994</v>
      </c>
      <c r="B343" s="21"/>
      <c r="C343" s="22"/>
      <c r="D343" s="22"/>
      <c r="E343" s="22"/>
      <c r="F343" s="23"/>
      <c r="G343" s="23"/>
      <c r="I343" s="21"/>
      <c r="J343" s="22"/>
      <c r="K343" s="21">
        <v>68</v>
      </c>
      <c r="L343" s="22" t="s">
        <v>3569</v>
      </c>
      <c r="M343" s="22" t="s">
        <v>3599</v>
      </c>
      <c r="N343" s="22" t="s">
        <v>4995</v>
      </c>
      <c r="O343" s="23">
        <v>1.32E-2</v>
      </c>
      <c r="P343" s="23" t="s">
        <v>3673</v>
      </c>
      <c r="Q343" s="24">
        <v>-1.546</v>
      </c>
      <c r="R343" s="21">
        <v>24</v>
      </c>
      <c r="S343" s="50" t="s">
        <v>4996</v>
      </c>
    </row>
    <row r="344" spans="1:19" ht="27" hidden="1" customHeight="1" x14ac:dyDescent="0.25">
      <c r="A344" s="23" t="s">
        <v>4997</v>
      </c>
      <c r="B344" s="21"/>
      <c r="C344" s="22"/>
      <c r="D344" s="22"/>
      <c r="E344" s="22"/>
      <c r="F344" s="23"/>
      <c r="G344" s="23"/>
      <c r="I344" s="21"/>
      <c r="J344" s="22"/>
      <c r="K344" s="21">
        <v>202</v>
      </c>
      <c r="L344" s="22" t="s">
        <v>3569</v>
      </c>
      <c r="M344" s="22" t="s">
        <v>3570</v>
      </c>
      <c r="N344" s="22" t="s">
        <v>4998</v>
      </c>
      <c r="O344" s="23">
        <v>2.5499999999999998E-2</v>
      </c>
      <c r="P344" s="23" t="s">
        <v>3614</v>
      </c>
      <c r="Q344" s="24" t="s">
        <v>3614</v>
      </c>
      <c r="R344" s="21">
        <v>4</v>
      </c>
      <c r="S344" s="50" t="s">
        <v>4999</v>
      </c>
    </row>
    <row r="345" spans="1:19" ht="27" hidden="1" customHeight="1" x14ac:dyDescent="0.25">
      <c r="A345" s="23" t="s">
        <v>5000</v>
      </c>
      <c r="B345" s="21"/>
      <c r="C345" s="22"/>
      <c r="D345" s="22"/>
      <c r="E345" s="22"/>
      <c r="F345" s="23"/>
      <c r="G345" s="23"/>
      <c r="I345" s="21"/>
      <c r="J345" s="22"/>
      <c r="K345" s="21">
        <v>103</v>
      </c>
      <c r="L345" s="22" t="s">
        <v>3569</v>
      </c>
      <c r="M345" s="22" t="s">
        <v>3570</v>
      </c>
      <c r="N345" s="22" t="s">
        <v>5001</v>
      </c>
      <c r="O345" s="23">
        <v>4.7E-2</v>
      </c>
      <c r="P345" s="25" t="s">
        <v>3602</v>
      </c>
      <c r="Q345" s="24">
        <v>-6.8000000000000005E-2</v>
      </c>
      <c r="R345" s="21">
        <v>5</v>
      </c>
      <c r="S345" s="50" t="s">
        <v>5002</v>
      </c>
    </row>
    <row r="346" spans="1:19" ht="27" hidden="1" customHeight="1" x14ac:dyDescent="0.25">
      <c r="A346" s="23" t="s">
        <v>5003</v>
      </c>
      <c r="B346" s="21"/>
      <c r="C346" s="22"/>
      <c r="D346" s="22"/>
      <c r="E346" s="22"/>
      <c r="F346" s="23"/>
      <c r="G346" s="23"/>
      <c r="I346" s="21"/>
      <c r="J346" s="22"/>
      <c r="K346" s="21">
        <v>99</v>
      </c>
      <c r="L346" s="22" t="s">
        <v>4201</v>
      </c>
      <c r="M346" s="22" t="s">
        <v>5004</v>
      </c>
      <c r="N346" s="22" t="s">
        <v>5005</v>
      </c>
      <c r="O346" s="23">
        <v>4.1500000000000002E-2</v>
      </c>
      <c r="P346" s="25" t="s">
        <v>3602</v>
      </c>
      <c r="Q346" s="24">
        <v>0</v>
      </c>
      <c r="R346" s="21">
        <v>8</v>
      </c>
      <c r="S346" s="50" t="s">
        <v>5006</v>
      </c>
    </row>
    <row r="347" spans="1:19" ht="27" hidden="1" customHeight="1" x14ac:dyDescent="0.25">
      <c r="A347" s="23" t="s">
        <v>5007</v>
      </c>
      <c r="B347" s="21"/>
      <c r="C347" s="22"/>
      <c r="D347" s="22"/>
      <c r="E347" s="22"/>
      <c r="F347" s="23"/>
      <c r="G347" s="23"/>
      <c r="I347" s="21"/>
      <c r="J347" s="22"/>
      <c r="K347" s="21">
        <v>221</v>
      </c>
      <c r="L347" s="22" t="s">
        <v>5008</v>
      </c>
      <c r="M347" s="22" t="s">
        <v>4373</v>
      </c>
      <c r="N347" s="22" t="s">
        <v>5009</v>
      </c>
      <c r="O347" s="23">
        <v>3.8100000000000002E-2</v>
      </c>
      <c r="P347" s="23" t="s">
        <v>3614</v>
      </c>
      <c r="Q347" s="24" t="s">
        <v>3614</v>
      </c>
      <c r="R347" s="21">
        <v>2</v>
      </c>
      <c r="S347" s="50" t="s">
        <v>5010</v>
      </c>
    </row>
    <row r="348" spans="1:19" ht="27" hidden="1" customHeight="1" x14ac:dyDescent="0.25">
      <c r="A348" s="23" t="s">
        <v>5011</v>
      </c>
      <c r="B348" s="21"/>
      <c r="C348" s="22"/>
      <c r="D348" s="22"/>
      <c r="E348" s="22"/>
      <c r="F348" s="23"/>
      <c r="G348" s="23"/>
      <c r="I348" s="21"/>
      <c r="J348" s="22"/>
      <c r="K348" s="21">
        <v>222</v>
      </c>
      <c r="L348" s="22" t="s">
        <v>4383</v>
      </c>
      <c r="M348" s="22" t="s">
        <v>4373</v>
      </c>
      <c r="N348" s="22" t="s">
        <v>5012</v>
      </c>
      <c r="O348" s="23">
        <v>3.8100000000000002E-2</v>
      </c>
      <c r="P348" s="23" t="s">
        <v>3614</v>
      </c>
      <c r="Q348" s="24" t="s">
        <v>3614</v>
      </c>
      <c r="R348" s="21">
        <v>2</v>
      </c>
      <c r="S348" s="50" t="s">
        <v>5013</v>
      </c>
    </row>
    <row r="349" spans="1:19" ht="27" hidden="1" customHeight="1" x14ac:dyDescent="0.25">
      <c r="A349" s="23" t="s">
        <v>5014</v>
      </c>
      <c r="B349" s="21"/>
      <c r="C349" s="22"/>
      <c r="D349" s="22"/>
      <c r="E349" s="22"/>
      <c r="F349" s="23"/>
      <c r="G349" s="23"/>
      <c r="I349" s="21"/>
      <c r="J349" s="22"/>
      <c r="K349" s="21">
        <v>197</v>
      </c>
      <c r="L349" s="22" t="s">
        <v>5015</v>
      </c>
      <c r="M349" s="22" t="s">
        <v>4373</v>
      </c>
      <c r="N349" s="22" t="s">
        <v>5016</v>
      </c>
      <c r="O349" s="23">
        <v>2.4400000000000002E-2</v>
      </c>
      <c r="P349" s="23" t="s">
        <v>3614</v>
      </c>
      <c r="Q349" s="24" t="s">
        <v>3614</v>
      </c>
      <c r="R349" s="21">
        <v>3</v>
      </c>
      <c r="S349" s="50" t="s">
        <v>5017</v>
      </c>
    </row>
    <row r="350" spans="1:19" ht="27" hidden="1" customHeight="1" x14ac:dyDescent="0.25">
      <c r="A350" s="23" t="s">
        <v>5018</v>
      </c>
      <c r="B350" s="21"/>
      <c r="C350" s="22"/>
      <c r="D350" s="22"/>
      <c r="E350" s="22"/>
      <c r="F350" s="23"/>
      <c r="G350" s="23"/>
      <c r="I350" s="21"/>
      <c r="J350" s="22"/>
      <c r="K350" s="21">
        <v>224</v>
      </c>
      <c r="L350" s="22" t="s">
        <v>3935</v>
      </c>
      <c r="M350" s="22" t="s">
        <v>4582</v>
      </c>
      <c r="N350" s="22" t="s">
        <v>5019</v>
      </c>
      <c r="O350" s="23">
        <v>3.8100000000000002E-2</v>
      </c>
      <c r="P350" s="23" t="s">
        <v>3614</v>
      </c>
      <c r="Q350" s="24" t="s">
        <v>3614</v>
      </c>
      <c r="R350" s="21">
        <v>2</v>
      </c>
      <c r="S350" s="50" t="s">
        <v>5020</v>
      </c>
    </row>
    <row r="351" spans="1:19" ht="27" hidden="1" customHeight="1" x14ac:dyDescent="0.25">
      <c r="A351" s="23" t="s">
        <v>5021</v>
      </c>
      <c r="B351" s="21"/>
      <c r="C351" s="22"/>
      <c r="D351" s="22"/>
      <c r="E351" s="22"/>
      <c r="F351" s="23"/>
      <c r="G351" s="23"/>
      <c r="I351" s="21"/>
      <c r="J351" s="22"/>
      <c r="K351" s="21">
        <v>217</v>
      </c>
      <c r="L351" s="22" t="s">
        <v>4434</v>
      </c>
      <c r="M351" s="22" t="s">
        <v>3577</v>
      </c>
      <c r="N351" s="22" t="s">
        <v>5022</v>
      </c>
      <c r="O351" s="23">
        <v>3.8100000000000002E-2</v>
      </c>
      <c r="P351" s="23" t="s">
        <v>3614</v>
      </c>
      <c r="Q351" s="24" t="s">
        <v>3614</v>
      </c>
      <c r="R351" s="21">
        <v>2</v>
      </c>
      <c r="S351" s="50" t="s">
        <v>5023</v>
      </c>
    </row>
    <row r="352" spans="1:19" ht="27" hidden="1" customHeight="1" x14ac:dyDescent="0.25">
      <c r="A352" s="23" t="s">
        <v>5024</v>
      </c>
      <c r="B352" s="21"/>
      <c r="C352" s="22"/>
      <c r="D352" s="22"/>
      <c r="E352" s="22"/>
      <c r="F352" s="23"/>
      <c r="G352" s="23"/>
      <c r="I352" s="21"/>
      <c r="J352" s="22"/>
      <c r="K352" s="21">
        <v>106</v>
      </c>
      <c r="L352" s="22" t="s">
        <v>5025</v>
      </c>
      <c r="M352" s="22" t="s">
        <v>4064</v>
      </c>
      <c r="N352" s="22" t="s">
        <v>5026</v>
      </c>
      <c r="O352" s="23">
        <v>1.0699999999999999E-2</v>
      </c>
      <c r="P352" s="25" t="s">
        <v>3602</v>
      </c>
      <c r="Q352" s="24">
        <v>-0.19400000000000001</v>
      </c>
      <c r="R352" s="21">
        <v>10</v>
      </c>
      <c r="S352" s="50" t="s">
        <v>5027</v>
      </c>
    </row>
    <row r="353" spans="1:19" ht="27" hidden="1" customHeight="1" x14ac:dyDescent="0.25">
      <c r="A353" s="23" t="s">
        <v>5028</v>
      </c>
      <c r="B353" s="21"/>
      <c r="C353" s="22"/>
      <c r="D353" s="22"/>
      <c r="E353" s="22"/>
      <c r="F353" s="23"/>
      <c r="G353" s="23"/>
      <c r="I353" s="21"/>
      <c r="J353" s="22"/>
      <c r="K353" s="21">
        <v>128</v>
      </c>
      <c r="L353" s="22" t="s">
        <v>5029</v>
      </c>
      <c r="M353" s="22" t="s">
        <v>3701</v>
      </c>
      <c r="N353" s="22" t="s">
        <v>5030</v>
      </c>
      <c r="O353" s="23">
        <v>4.1500000000000002E-2</v>
      </c>
      <c r="P353" s="25" t="s">
        <v>3602</v>
      </c>
      <c r="Q353" s="24">
        <v>-0.78800000000000003</v>
      </c>
      <c r="R353" s="21">
        <v>8</v>
      </c>
      <c r="S353" s="50" t="s">
        <v>5031</v>
      </c>
    </row>
    <row r="354" spans="1:19" ht="27" hidden="1" customHeight="1" x14ac:dyDescent="0.25">
      <c r="A354" s="23" t="s">
        <v>5032</v>
      </c>
      <c r="B354" s="21"/>
      <c r="C354" s="22"/>
      <c r="D354" s="22"/>
      <c r="E354" s="22"/>
      <c r="F354" s="23"/>
      <c r="G354" s="23"/>
      <c r="I354" s="21"/>
      <c r="J354" s="22"/>
      <c r="K354" s="21">
        <v>206</v>
      </c>
      <c r="L354" s="22" t="s">
        <v>4704</v>
      </c>
      <c r="M354" s="22" t="s">
        <v>4064</v>
      </c>
      <c r="N354" s="22" t="s">
        <v>5033</v>
      </c>
      <c r="O354" s="23">
        <v>2.7699999999999999E-2</v>
      </c>
      <c r="P354" s="23" t="s">
        <v>3614</v>
      </c>
      <c r="Q354" s="24" t="s">
        <v>3614</v>
      </c>
      <c r="R354" s="21">
        <v>5</v>
      </c>
      <c r="S354" s="50" t="s">
        <v>5034</v>
      </c>
    </row>
    <row r="355" spans="1:19" ht="27" hidden="1" customHeight="1" x14ac:dyDescent="0.25">
      <c r="A355" s="23" t="s">
        <v>5035</v>
      </c>
      <c r="B355" s="21"/>
      <c r="C355" s="22"/>
      <c r="D355" s="22"/>
      <c r="E355" s="22"/>
      <c r="F355" s="23"/>
      <c r="G355" s="23"/>
      <c r="I355" s="21"/>
      <c r="J355" s="22"/>
      <c r="K355" s="21">
        <v>209</v>
      </c>
      <c r="L355" s="22" t="s">
        <v>3709</v>
      </c>
      <c r="M355" s="22" t="s">
        <v>3710</v>
      </c>
      <c r="N355" s="22" t="s">
        <v>5036</v>
      </c>
      <c r="O355" s="23">
        <v>3.4299999999999997E-2</v>
      </c>
      <c r="P355" s="23" t="s">
        <v>3614</v>
      </c>
      <c r="Q355" s="24" t="s">
        <v>3614</v>
      </c>
      <c r="R355" s="21">
        <v>3</v>
      </c>
      <c r="S355" s="50" t="s">
        <v>5037</v>
      </c>
    </row>
    <row r="356" spans="1:19" ht="27" hidden="1" customHeight="1" x14ac:dyDescent="0.25">
      <c r="A356" s="23" t="s">
        <v>5038</v>
      </c>
      <c r="B356" s="21"/>
      <c r="C356" s="22"/>
      <c r="D356" s="22"/>
      <c r="E356" s="22"/>
      <c r="F356" s="23"/>
      <c r="G356" s="23"/>
      <c r="I356" s="21"/>
      <c r="J356" s="22"/>
      <c r="K356" s="21">
        <v>119</v>
      </c>
      <c r="L356" s="22" t="s">
        <v>4118</v>
      </c>
      <c r="M356" s="22" t="s">
        <v>3701</v>
      </c>
      <c r="N356" s="22" t="s">
        <v>5039</v>
      </c>
      <c r="O356" s="23">
        <v>7.0800000000000004E-3</v>
      </c>
      <c r="P356" s="25" t="s">
        <v>3602</v>
      </c>
      <c r="Q356" s="24">
        <v>-0.42299999999999999</v>
      </c>
      <c r="R356" s="21">
        <v>16</v>
      </c>
      <c r="S356" s="50" t="s">
        <v>5040</v>
      </c>
    </row>
    <row r="357" spans="1:19" ht="27" hidden="1" customHeight="1" x14ac:dyDescent="0.25">
      <c r="A357" s="23" t="s">
        <v>5041</v>
      </c>
      <c r="B357" s="21"/>
      <c r="C357" s="22"/>
      <c r="D357" s="22"/>
      <c r="E357" s="22"/>
      <c r="F357" s="23"/>
      <c r="G357" s="23"/>
      <c r="I357" s="21"/>
      <c r="J357" s="22"/>
      <c r="K357" s="21">
        <v>228</v>
      </c>
      <c r="L357" s="22" t="s">
        <v>5042</v>
      </c>
      <c r="M357" s="22" t="s">
        <v>4119</v>
      </c>
      <c r="N357" s="22" t="s">
        <v>5043</v>
      </c>
      <c r="O357" s="23">
        <v>4.5999999999999999E-2</v>
      </c>
      <c r="P357" s="23" t="s">
        <v>3614</v>
      </c>
      <c r="Q357" s="24" t="s">
        <v>3614</v>
      </c>
      <c r="R357" s="21">
        <v>3</v>
      </c>
      <c r="S357" s="50" t="s">
        <v>5044</v>
      </c>
    </row>
    <row r="358" spans="1:19" ht="27" hidden="1" customHeight="1" x14ac:dyDescent="0.25">
      <c r="A358" s="27" t="s">
        <v>5045</v>
      </c>
      <c r="B358" s="21"/>
      <c r="C358" s="22"/>
      <c r="D358" s="22"/>
      <c r="E358" s="22"/>
      <c r="F358" s="23"/>
      <c r="G358" s="23"/>
      <c r="I358" s="21"/>
      <c r="J358" s="22"/>
      <c r="K358" s="21">
        <v>123</v>
      </c>
      <c r="L358" s="22" t="s">
        <v>5046</v>
      </c>
      <c r="M358" s="22" t="s">
        <v>4119</v>
      </c>
      <c r="N358" s="22" t="s">
        <v>5047</v>
      </c>
      <c r="O358" s="23">
        <v>2.92E-2</v>
      </c>
      <c r="P358" s="25" t="s">
        <v>3602</v>
      </c>
      <c r="Q358" s="24">
        <v>-0.52200000000000002</v>
      </c>
      <c r="R358" s="21">
        <v>8</v>
      </c>
      <c r="S358" s="50" t="s">
        <v>5048</v>
      </c>
    </row>
    <row r="359" spans="1:19" ht="27" hidden="1" customHeight="1" x14ac:dyDescent="0.25">
      <c r="A359" s="23" t="s">
        <v>5049</v>
      </c>
      <c r="B359" s="21"/>
      <c r="C359" s="22"/>
      <c r="D359" s="22"/>
      <c r="E359" s="22"/>
      <c r="F359" s="23"/>
      <c r="G359" s="23"/>
      <c r="I359" s="21"/>
      <c r="J359" s="22"/>
      <c r="K359" s="21">
        <v>124</v>
      </c>
      <c r="L359" s="22" t="s">
        <v>5050</v>
      </c>
      <c r="M359" s="22" t="s">
        <v>3796</v>
      </c>
      <c r="N359" s="22" t="s">
        <v>5051</v>
      </c>
      <c r="O359" s="23">
        <v>3.3099999999999997E-2</v>
      </c>
      <c r="P359" s="25" t="s">
        <v>3602</v>
      </c>
      <c r="Q359" s="24">
        <v>-0.55500000000000005</v>
      </c>
      <c r="R359" s="21">
        <v>14</v>
      </c>
      <c r="S359" s="50" t="s">
        <v>5052</v>
      </c>
    </row>
    <row r="360" spans="1:19" ht="27" hidden="1" customHeight="1" x14ac:dyDescent="0.25">
      <c r="A360" s="23" t="s">
        <v>5053</v>
      </c>
      <c r="B360" s="21"/>
      <c r="C360" s="22"/>
      <c r="D360" s="22"/>
      <c r="E360" s="22"/>
      <c r="F360" s="23"/>
      <c r="G360" s="23"/>
      <c r="I360" s="21"/>
      <c r="J360" s="22"/>
      <c r="K360" s="21">
        <v>66</v>
      </c>
      <c r="L360" s="22" t="s">
        <v>3885</v>
      </c>
      <c r="M360" s="22" t="s">
        <v>3720</v>
      </c>
      <c r="N360" s="22" t="s">
        <v>5054</v>
      </c>
      <c r="O360" s="23">
        <v>2.2800000000000001E-2</v>
      </c>
      <c r="P360" s="23" t="s">
        <v>3572</v>
      </c>
      <c r="Q360" s="24">
        <v>1.603</v>
      </c>
      <c r="R360" s="21">
        <v>6</v>
      </c>
      <c r="S360" s="50" t="s">
        <v>5055</v>
      </c>
    </row>
    <row r="361" spans="1:19" ht="27" hidden="1" customHeight="1" x14ac:dyDescent="0.25">
      <c r="A361" s="23" t="s">
        <v>5056</v>
      </c>
      <c r="B361" s="21"/>
      <c r="C361" s="22"/>
      <c r="D361" s="22"/>
      <c r="E361" s="22"/>
      <c r="F361" s="23"/>
      <c r="G361" s="23"/>
      <c r="I361" s="21"/>
      <c r="J361" s="22"/>
      <c r="K361" s="21">
        <v>2</v>
      </c>
      <c r="L361" s="22" t="s">
        <v>3885</v>
      </c>
      <c r="M361" s="22" t="s">
        <v>3796</v>
      </c>
      <c r="N361" s="22" t="s">
        <v>5057</v>
      </c>
      <c r="O361" s="23">
        <v>3.3500000000000002E-2</v>
      </c>
      <c r="P361" s="23" t="s">
        <v>3572</v>
      </c>
      <c r="Q361" s="24">
        <v>2.1789999999999998</v>
      </c>
      <c r="R361" s="21">
        <v>5</v>
      </c>
      <c r="S361" s="50" t="s">
        <v>5058</v>
      </c>
    </row>
    <row r="362" spans="1:19" ht="27" hidden="1" customHeight="1" x14ac:dyDescent="0.25">
      <c r="A362" s="23" t="s">
        <v>5059</v>
      </c>
      <c r="B362" s="21"/>
      <c r="C362" s="22"/>
      <c r="D362" s="22"/>
      <c r="E362" s="22"/>
      <c r="F362" s="23"/>
      <c r="G362" s="23"/>
      <c r="I362" s="21"/>
      <c r="J362" s="22"/>
      <c r="K362" s="21">
        <v>215</v>
      </c>
      <c r="L362" s="22" t="s">
        <v>3729</v>
      </c>
      <c r="M362" s="22" t="s">
        <v>5060</v>
      </c>
      <c r="N362" s="22" t="s">
        <v>5061</v>
      </c>
      <c r="O362" s="23">
        <v>3.8100000000000002E-2</v>
      </c>
      <c r="P362" s="23" t="s">
        <v>3614</v>
      </c>
      <c r="Q362" s="24" t="s">
        <v>3614</v>
      </c>
      <c r="R362" s="21">
        <v>2</v>
      </c>
      <c r="S362" s="50" t="s">
        <v>5062</v>
      </c>
    </row>
    <row r="363" spans="1:19" ht="27" hidden="1" customHeight="1" x14ac:dyDescent="0.25">
      <c r="A363" s="23" t="s">
        <v>5063</v>
      </c>
      <c r="B363" s="21"/>
      <c r="C363" s="22"/>
      <c r="D363" s="22"/>
      <c r="E363" s="22"/>
      <c r="F363" s="23"/>
      <c r="G363" s="23"/>
      <c r="I363" s="21"/>
      <c r="J363" s="22"/>
      <c r="K363" s="21">
        <v>75</v>
      </c>
      <c r="L363" s="22" t="s">
        <v>3729</v>
      </c>
      <c r="M363" s="22" t="s">
        <v>4072</v>
      </c>
      <c r="N363" s="22" t="s">
        <v>5064</v>
      </c>
      <c r="O363" s="23">
        <v>1.2200000000000001E-2</v>
      </c>
      <c r="P363" s="25" t="s">
        <v>3602</v>
      </c>
      <c r="Q363" s="24">
        <v>0.98199999999999998</v>
      </c>
      <c r="R363" s="21">
        <v>12</v>
      </c>
      <c r="S363" s="50" t="s">
        <v>5065</v>
      </c>
    </row>
    <row r="364" spans="1:19" ht="27" hidden="1" customHeight="1" x14ac:dyDescent="0.25">
      <c r="A364" s="23" t="s">
        <v>5066</v>
      </c>
      <c r="B364" s="21"/>
      <c r="C364" s="22"/>
      <c r="D364" s="22"/>
      <c r="E364" s="22"/>
      <c r="F364" s="23"/>
      <c r="G364" s="23"/>
      <c r="I364" s="21"/>
      <c r="J364" s="22"/>
      <c r="K364" s="21">
        <v>198</v>
      </c>
      <c r="L364" s="22" t="s">
        <v>5067</v>
      </c>
      <c r="M364" s="22" t="s">
        <v>4507</v>
      </c>
      <c r="N364" s="22" t="s">
        <v>5068</v>
      </c>
      <c r="O364" s="23">
        <v>2.4400000000000002E-2</v>
      </c>
      <c r="P364" s="23" t="s">
        <v>3614</v>
      </c>
      <c r="Q364" s="24" t="s">
        <v>3614</v>
      </c>
      <c r="R364" s="21">
        <v>3</v>
      </c>
      <c r="S364" s="50" t="s">
        <v>4570</v>
      </c>
    </row>
    <row r="365" spans="1:19" ht="27" hidden="1" customHeight="1" x14ac:dyDescent="0.25">
      <c r="A365" s="23" t="s">
        <v>5069</v>
      </c>
      <c r="B365" s="21"/>
      <c r="C365" s="22"/>
      <c r="D365" s="22"/>
      <c r="E365" s="22"/>
      <c r="F365" s="23"/>
      <c r="G365" s="23"/>
      <c r="I365" s="21"/>
      <c r="J365" s="22"/>
      <c r="K365" s="21">
        <v>219</v>
      </c>
      <c r="L365" s="22" t="s">
        <v>4877</v>
      </c>
      <c r="M365" s="22" t="s">
        <v>4766</v>
      </c>
      <c r="N365" s="22" t="s">
        <v>5070</v>
      </c>
      <c r="O365" s="23">
        <v>3.8100000000000002E-2</v>
      </c>
      <c r="P365" s="23" t="s">
        <v>3614</v>
      </c>
      <c r="Q365" s="24" t="s">
        <v>3614</v>
      </c>
      <c r="R365" s="21">
        <v>2</v>
      </c>
      <c r="S365" s="50" t="s">
        <v>5071</v>
      </c>
    </row>
    <row r="366" spans="1:19" ht="27" hidden="1" customHeight="1" x14ac:dyDescent="0.25">
      <c r="A366" s="23" t="s">
        <v>5072</v>
      </c>
      <c r="B366" s="21"/>
      <c r="C366" s="22"/>
      <c r="D366" s="22"/>
      <c r="E366" s="22"/>
      <c r="F366" s="23"/>
      <c r="G366" s="23"/>
      <c r="I366" s="21"/>
      <c r="J366" s="22"/>
      <c r="K366" s="21">
        <v>234</v>
      </c>
      <c r="L366" s="22" t="s">
        <v>4729</v>
      </c>
      <c r="M366" s="22" t="s">
        <v>3857</v>
      </c>
      <c r="N366" s="22" t="s">
        <v>5073</v>
      </c>
      <c r="O366" s="23">
        <v>4.5999999999999999E-2</v>
      </c>
      <c r="P366" s="23" t="s">
        <v>3614</v>
      </c>
      <c r="Q366" s="24" t="s">
        <v>3614</v>
      </c>
      <c r="R366" s="21">
        <v>3</v>
      </c>
      <c r="S366" s="50" t="s">
        <v>5074</v>
      </c>
    </row>
    <row r="367" spans="1:19" ht="27" hidden="1" customHeight="1" x14ac:dyDescent="0.25">
      <c r="A367" s="23" t="s">
        <v>5075</v>
      </c>
      <c r="B367" s="21"/>
      <c r="C367" s="22"/>
      <c r="D367" s="22"/>
      <c r="E367" s="22"/>
      <c r="F367" s="23"/>
      <c r="G367" s="23"/>
      <c r="I367" s="21"/>
      <c r="J367" s="22"/>
      <c r="K367" s="21">
        <v>194</v>
      </c>
      <c r="L367" s="22" t="s">
        <v>4290</v>
      </c>
      <c r="M367" s="22" t="s">
        <v>3588</v>
      </c>
      <c r="N367" s="22" t="s">
        <v>5076</v>
      </c>
      <c r="O367" s="23">
        <v>2.4400000000000002E-2</v>
      </c>
      <c r="P367" s="23" t="s">
        <v>3614</v>
      </c>
      <c r="Q367" s="24" t="s">
        <v>3614</v>
      </c>
      <c r="R367" s="21">
        <v>3</v>
      </c>
      <c r="S367" s="50" t="s">
        <v>5077</v>
      </c>
    </row>
    <row r="368" spans="1:19" ht="27" hidden="1" customHeight="1" x14ac:dyDescent="0.25">
      <c r="A368" s="23" t="s">
        <v>5078</v>
      </c>
      <c r="B368" s="21"/>
      <c r="C368" s="22"/>
      <c r="D368" s="22"/>
      <c r="E368" s="22"/>
      <c r="F368" s="23"/>
      <c r="G368" s="23"/>
      <c r="I368" s="21"/>
      <c r="J368" s="22"/>
      <c r="K368" s="21">
        <v>231</v>
      </c>
      <c r="L368" s="22" t="s">
        <v>5079</v>
      </c>
      <c r="M368" s="22" t="s">
        <v>3577</v>
      </c>
      <c r="N368" s="22" t="s">
        <v>5080</v>
      </c>
      <c r="O368" s="23">
        <v>4.5999999999999999E-2</v>
      </c>
      <c r="P368" s="23" t="s">
        <v>3614</v>
      </c>
      <c r="Q368" s="24" t="s">
        <v>3614</v>
      </c>
      <c r="R368" s="21">
        <v>3</v>
      </c>
      <c r="S368" s="50" t="s">
        <v>5081</v>
      </c>
    </row>
    <row r="369" spans="1:19" ht="27" hidden="1" customHeight="1" x14ac:dyDescent="0.25">
      <c r="A369" s="23" t="s">
        <v>5082</v>
      </c>
      <c r="B369" s="21"/>
      <c r="C369" s="22"/>
      <c r="D369" s="22"/>
      <c r="E369" s="22"/>
      <c r="F369" s="23"/>
      <c r="G369" s="23"/>
      <c r="I369" s="21"/>
      <c r="J369" s="22"/>
      <c r="K369" s="21">
        <v>129</v>
      </c>
      <c r="L369" s="22" t="s">
        <v>3817</v>
      </c>
      <c r="M369" s="22" t="s">
        <v>5083</v>
      </c>
      <c r="N369" s="22" t="s">
        <v>5084</v>
      </c>
      <c r="O369" s="23">
        <v>4.1500000000000002E-2</v>
      </c>
      <c r="P369" s="25" t="s">
        <v>3602</v>
      </c>
      <c r="Q369" s="24">
        <v>-0.84199999999999997</v>
      </c>
      <c r="R369" s="21">
        <v>8</v>
      </c>
      <c r="S369" s="50" t="s">
        <v>5085</v>
      </c>
    </row>
    <row r="370" spans="1:19" ht="27" hidden="1" customHeight="1" x14ac:dyDescent="0.25">
      <c r="A370" s="23" t="s">
        <v>5086</v>
      </c>
      <c r="B370" s="21"/>
      <c r="C370" s="22"/>
      <c r="D370" s="22"/>
      <c r="E370" s="22"/>
      <c r="F370" s="23"/>
      <c r="G370" s="23"/>
      <c r="I370" s="21"/>
      <c r="J370" s="22"/>
      <c r="K370" s="21">
        <v>218</v>
      </c>
      <c r="L370" s="22" t="s">
        <v>3817</v>
      </c>
      <c r="M370" s="22" t="s">
        <v>4351</v>
      </c>
      <c r="N370" s="22" t="s">
        <v>5087</v>
      </c>
      <c r="O370" s="23">
        <v>3.8100000000000002E-2</v>
      </c>
      <c r="P370" s="23" t="s">
        <v>3614</v>
      </c>
      <c r="Q370" s="24" t="s">
        <v>3614</v>
      </c>
      <c r="R370" s="21">
        <v>2</v>
      </c>
      <c r="S370" s="50" t="s">
        <v>4469</v>
      </c>
    </row>
    <row r="371" spans="1:19" ht="27" hidden="1" customHeight="1" x14ac:dyDescent="0.25">
      <c r="A371" s="23" t="s">
        <v>5088</v>
      </c>
      <c r="B371" s="21"/>
      <c r="C371" s="22"/>
      <c r="D371" s="22"/>
      <c r="E371" s="22"/>
      <c r="F371" s="23"/>
      <c r="G371" s="23"/>
      <c r="I371" s="21"/>
      <c r="J371" s="22"/>
      <c r="K371" s="21">
        <v>223</v>
      </c>
      <c r="L371" s="22" t="s">
        <v>3817</v>
      </c>
      <c r="M371" s="22" t="s">
        <v>5089</v>
      </c>
      <c r="N371" s="22" t="s">
        <v>5090</v>
      </c>
      <c r="O371" s="23">
        <v>3.8100000000000002E-2</v>
      </c>
      <c r="P371" s="23" t="s">
        <v>3614</v>
      </c>
      <c r="Q371" s="24" t="s">
        <v>3614</v>
      </c>
      <c r="R371" s="21">
        <v>2</v>
      </c>
      <c r="S371" s="50" t="s">
        <v>5091</v>
      </c>
    </row>
    <row r="372" spans="1:19" ht="27" hidden="1" customHeight="1" x14ac:dyDescent="0.25">
      <c r="A372" s="27" t="s">
        <v>5092</v>
      </c>
      <c r="B372" s="21"/>
      <c r="C372" s="22"/>
      <c r="D372" s="22"/>
      <c r="E372" s="22"/>
      <c r="F372" s="23"/>
      <c r="G372" s="23"/>
      <c r="I372" s="21"/>
      <c r="J372" s="22"/>
      <c r="K372" s="21">
        <v>12</v>
      </c>
      <c r="L372" s="22" t="s">
        <v>3980</v>
      </c>
      <c r="M372" s="22" t="s">
        <v>4730</v>
      </c>
      <c r="N372" s="22" t="s">
        <v>5093</v>
      </c>
      <c r="O372" s="23">
        <v>4.1500000000000002E-2</v>
      </c>
      <c r="P372" s="23" t="s">
        <v>3673</v>
      </c>
      <c r="Q372" s="24">
        <v>-2</v>
      </c>
      <c r="R372" s="21">
        <v>8</v>
      </c>
      <c r="S372" s="50" t="s">
        <v>5094</v>
      </c>
    </row>
    <row r="373" spans="1:19" ht="27" hidden="1" customHeight="1" x14ac:dyDescent="0.25">
      <c r="A373" s="23" t="s">
        <v>5095</v>
      </c>
      <c r="B373" s="21"/>
      <c r="C373" s="22"/>
      <c r="D373" s="22"/>
      <c r="E373" s="22"/>
      <c r="F373" s="23"/>
      <c r="G373" s="23"/>
      <c r="I373" s="21"/>
      <c r="J373" s="22"/>
      <c r="K373" s="21">
        <v>83</v>
      </c>
      <c r="L373" s="22" t="s">
        <v>4093</v>
      </c>
      <c r="M373" s="22" t="s">
        <v>4797</v>
      </c>
      <c r="N373" s="22" t="s">
        <v>5096</v>
      </c>
      <c r="O373" s="23">
        <v>4.2500000000000003E-2</v>
      </c>
      <c r="P373" s="25" t="s">
        <v>3602</v>
      </c>
      <c r="Q373" s="24">
        <v>0.505</v>
      </c>
      <c r="R373" s="21">
        <v>6</v>
      </c>
      <c r="S373" s="50" t="s">
        <v>5097</v>
      </c>
    </row>
    <row r="374" spans="1:19" ht="27" hidden="1" customHeight="1" x14ac:dyDescent="0.25">
      <c r="A374" s="23" t="s">
        <v>5098</v>
      </c>
      <c r="B374" s="21"/>
      <c r="C374" s="22"/>
      <c r="D374" s="22"/>
      <c r="E374" s="22"/>
      <c r="F374" s="23"/>
      <c r="G374" s="23"/>
      <c r="I374" s="21"/>
      <c r="J374" s="22"/>
      <c r="K374" s="21">
        <v>230</v>
      </c>
      <c r="L374" s="22" t="s">
        <v>3958</v>
      </c>
      <c r="M374" s="22" t="s">
        <v>5099</v>
      </c>
      <c r="N374" s="22" t="s">
        <v>5100</v>
      </c>
      <c r="O374" s="23">
        <v>4.5999999999999999E-2</v>
      </c>
      <c r="P374" s="23" t="s">
        <v>3614</v>
      </c>
      <c r="Q374" s="24" t="s">
        <v>3614</v>
      </c>
      <c r="R374" s="21">
        <v>3</v>
      </c>
      <c r="S374" s="50" t="s">
        <v>5101</v>
      </c>
    </row>
    <row r="375" spans="1:19" ht="27" hidden="1" customHeight="1" x14ac:dyDescent="0.25">
      <c r="A375" s="23" t="s">
        <v>5102</v>
      </c>
      <c r="B375" s="21"/>
      <c r="C375" s="22"/>
      <c r="D375" s="22"/>
      <c r="E375" s="22"/>
      <c r="F375" s="23"/>
      <c r="G375" s="23"/>
      <c r="I375" s="21"/>
      <c r="J375" s="22"/>
      <c r="K375" s="21">
        <v>169</v>
      </c>
      <c r="L375" s="22" t="s">
        <v>4511</v>
      </c>
      <c r="M375" s="22" t="s">
        <v>4373</v>
      </c>
      <c r="N375" s="22" t="s">
        <v>5103</v>
      </c>
      <c r="O375" s="23">
        <v>1.95E-2</v>
      </c>
      <c r="P375" s="23" t="s">
        <v>3614</v>
      </c>
      <c r="Q375" s="24" t="s">
        <v>3614</v>
      </c>
      <c r="R375" s="21">
        <v>4</v>
      </c>
      <c r="S375" s="50" t="s">
        <v>5104</v>
      </c>
    </row>
    <row r="376" spans="1:19" ht="27" hidden="1" customHeight="1" x14ac:dyDescent="0.25">
      <c r="A376" s="23" t="s">
        <v>5105</v>
      </c>
      <c r="B376" s="21"/>
      <c r="C376" s="22"/>
      <c r="D376" s="22"/>
      <c r="E376" s="22"/>
      <c r="F376" s="23"/>
      <c r="G376" s="23"/>
      <c r="I376" s="21"/>
      <c r="J376" s="22"/>
      <c r="K376" s="21">
        <v>114</v>
      </c>
      <c r="L376" s="22" t="s">
        <v>5106</v>
      </c>
      <c r="M376" s="22" t="s">
        <v>4507</v>
      </c>
      <c r="N376" s="22" t="s">
        <v>5107</v>
      </c>
      <c r="O376" s="23">
        <v>2.5499999999999998E-2</v>
      </c>
      <c r="P376" s="25" t="s">
        <v>3602</v>
      </c>
      <c r="Q376" s="24">
        <v>-0.317</v>
      </c>
      <c r="R376" s="21">
        <v>4</v>
      </c>
      <c r="S376" s="50" t="s">
        <v>5108</v>
      </c>
    </row>
    <row r="377" spans="1:19" x14ac:dyDescent="0.25">
      <c r="J377" s="67"/>
    </row>
  </sheetData>
  <autoFilter ref="A3:S376">
    <filterColumn colId="5">
      <customFilters>
        <customFilter operator="lessThan" val="0.05"/>
      </customFilters>
    </filterColumn>
    <filterColumn colId="7">
      <customFilters>
        <customFilter operator="greaterThanOrEqual" val="1.2"/>
        <customFilter operator="lessThanOrEqual" val="-1.2"/>
      </customFilters>
    </filterColumn>
  </autoFilter>
  <mergeCells count="3">
    <mergeCell ref="K2:S2"/>
    <mergeCell ref="B2:J2"/>
    <mergeCell ref="B1:S1"/>
  </mergeCells>
  <conditionalFormatting sqref="F4:F314 F322:F376 O320:O376">
    <cfRule type="cellIs" dxfId="331" priority="143" stopIfTrue="1" operator="equal">
      <formula>0</formula>
    </cfRule>
    <cfRule type="cellIs" dxfId="330" priority="144" stopIfTrue="1" operator="between">
      <formula>0.005</formula>
      <formula>0</formula>
    </cfRule>
    <cfRule type="cellIs" dxfId="329" priority="145" stopIfTrue="1" operator="between">
      <formula>0.05</formula>
      <formula>0.005</formula>
    </cfRule>
  </conditionalFormatting>
  <conditionalFormatting sqref="G322:G376 G4:G314 P320:P342 P344:P359">
    <cfRule type="cellIs" dxfId="328" priority="141" stopIfTrue="1" operator="equal">
      <formula>"Increased"</formula>
    </cfRule>
    <cfRule type="cellIs" dxfId="327" priority="142" stopIfTrue="1" operator="equal">
      <formula>"Decreased"</formula>
    </cfRule>
  </conditionalFormatting>
  <conditionalFormatting sqref="O4:O314">
    <cfRule type="cellIs" dxfId="326" priority="138" stopIfTrue="1" operator="equal">
      <formula>0</formula>
    </cfRule>
    <cfRule type="cellIs" dxfId="325" priority="139" stopIfTrue="1" operator="between">
      <formula>0.005</formula>
      <formula>0</formula>
    </cfRule>
    <cfRule type="cellIs" dxfId="324" priority="140" stopIfTrue="1" operator="between">
      <formula>0.05</formula>
      <formula>0.005</formula>
    </cfRule>
  </conditionalFormatting>
  <conditionalFormatting sqref="P4:P5 P7 P10 P361:P362 P13:P19 P23:P25 P38 P40:P42 P55 P58:P86 P89:P90 P93 P95 P97:P100 P103 P109 P114:P115 P117 P119 P121:P122 P124:P126 P131 P135 P137:P139 P141:P142 P144 P146:P147 P149:P151 P155 P159:P161 P163:P164 P167:P168 P171 P174 P176:P314 P364:P368 P370:P372 P374:P375">
    <cfRule type="cellIs" dxfId="323" priority="136" stopIfTrue="1" operator="equal">
      <formula>"Increased"</formula>
    </cfRule>
    <cfRule type="cellIs" dxfId="322" priority="137" stopIfTrue="1" operator="equal">
      <formula>"Decreased"</formula>
    </cfRule>
  </conditionalFormatting>
  <conditionalFormatting sqref="H5:H314 H322:H1048576 Q320:Q1048576">
    <cfRule type="cellIs" dxfId="321" priority="134" stopIfTrue="1" operator="greaterThanOrEqual">
      <formula>1.5</formula>
    </cfRule>
    <cfRule type="cellIs" dxfId="320" priority="135" stopIfTrue="1" operator="lessThanOrEqual">
      <formula>-1.5</formula>
    </cfRule>
  </conditionalFormatting>
  <conditionalFormatting sqref="H4">
    <cfRule type="cellIs" dxfId="319" priority="132" stopIfTrue="1" operator="greaterThanOrEqual">
      <formula>1.5</formula>
    </cfRule>
    <cfRule type="cellIs" dxfId="318" priority="133" stopIfTrue="1" operator="lessThanOrEqual">
      <formula>-1.5</formula>
    </cfRule>
  </conditionalFormatting>
  <conditionalFormatting sqref="Q5:Q314">
    <cfRule type="cellIs" dxfId="317" priority="130" stopIfTrue="1" operator="greaterThanOrEqual">
      <formula>1.5</formula>
    </cfRule>
    <cfRule type="cellIs" dxfId="316" priority="131" stopIfTrue="1" operator="lessThanOrEqual">
      <formula>-1.5</formula>
    </cfRule>
  </conditionalFormatting>
  <conditionalFormatting sqref="Q4">
    <cfRule type="cellIs" dxfId="315" priority="128" stopIfTrue="1" operator="greaterThanOrEqual">
      <formula>1.5</formula>
    </cfRule>
    <cfRule type="cellIs" dxfId="314" priority="129" stopIfTrue="1" operator="lessThanOrEqual">
      <formula>-1.5</formula>
    </cfRule>
  </conditionalFormatting>
  <conditionalFormatting sqref="P6">
    <cfRule type="cellIs" dxfId="313" priority="126" stopIfTrue="1" operator="equal">
      <formula>"Increased"</formula>
    </cfRule>
    <cfRule type="cellIs" dxfId="312" priority="127" stopIfTrue="1" operator="equal">
      <formula>"Decreased"</formula>
    </cfRule>
  </conditionalFormatting>
  <conditionalFormatting sqref="P8">
    <cfRule type="cellIs" dxfId="311" priority="124" stopIfTrue="1" operator="equal">
      <formula>"Increased"</formula>
    </cfRule>
    <cfRule type="cellIs" dxfId="310" priority="125" stopIfTrue="1" operator="equal">
      <formula>"Decreased"</formula>
    </cfRule>
  </conditionalFormatting>
  <conditionalFormatting sqref="P360">
    <cfRule type="cellIs" dxfId="309" priority="122" stopIfTrue="1" operator="equal">
      <formula>"Increased"</formula>
    </cfRule>
    <cfRule type="cellIs" dxfId="308" priority="123" stopIfTrue="1" operator="equal">
      <formula>"Decreased"</formula>
    </cfRule>
  </conditionalFormatting>
  <conditionalFormatting sqref="F315:F318">
    <cfRule type="cellIs" dxfId="307" priority="119" stopIfTrue="1" operator="equal">
      <formula>0</formula>
    </cfRule>
    <cfRule type="cellIs" dxfId="306" priority="120" stopIfTrue="1" operator="between">
      <formula>0.005</formula>
      <formula>0</formula>
    </cfRule>
    <cfRule type="cellIs" dxfId="305" priority="121" stopIfTrue="1" operator="between">
      <formula>0.05</formula>
      <formula>0.005</formula>
    </cfRule>
  </conditionalFormatting>
  <conditionalFormatting sqref="G315:G318">
    <cfRule type="cellIs" dxfId="304" priority="117" stopIfTrue="1" operator="equal">
      <formula>"Increased"</formula>
    </cfRule>
    <cfRule type="cellIs" dxfId="303" priority="118" stopIfTrue="1" operator="equal">
      <formula>"Decreased"</formula>
    </cfRule>
  </conditionalFormatting>
  <conditionalFormatting sqref="H315:H318">
    <cfRule type="cellIs" dxfId="302" priority="115" stopIfTrue="1" operator="greaterThanOrEqual">
      <formula>1.5</formula>
    </cfRule>
    <cfRule type="cellIs" dxfId="301" priority="116" stopIfTrue="1" operator="lessThanOrEqual">
      <formula>-1.5</formula>
    </cfRule>
  </conditionalFormatting>
  <conditionalFormatting sqref="Q315:Q318">
    <cfRule type="cellIs" dxfId="300" priority="108" stopIfTrue="1" operator="greaterThanOrEqual">
      <formula>1.5</formula>
    </cfRule>
    <cfRule type="cellIs" dxfId="299" priority="109" stopIfTrue="1" operator="lessThanOrEqual">
      <formula>-1.5</formula>
    </cfRule>
  </conditionalFormatting>
  <conditionalFormatting sqref="O315:O318">
    <cfRule type="cellIs" dxfId="298" priority="112" stopIfTrue="1" operator="equal">
      <formula>0</formula>
    </cfRule>
    <cfRule type="cellIs" dxfId="297" priority="113" stopIfTrue="1" operator="between">
      <formula>0.005</formula>
      <formula>0</formula>
    </cfRule>
    <cfRule type="cellIs" dxfId="296" priority="114" stopIfTrue="1" operator="between">
      <formula>0.05</formula>
      <formula>0.005</formula>
    </cfRule>
  </conditionalFormatting>
  <conditionalFormatting sqref="P315:P318">
    <cfRule type="cellIs" dxfId="295" priority="110" stopIfTrue="1" operator="equal">
      <formula>"Increased"</formula>
    </cfRule>
    <cfRule type="cellIs" dxfId="294" priority="111" stopIfTrue="1" operator="equal">
      <formula>"Decreased"</formula>
    </cfRule>
  </conditionalFormatting>
  <conditionalFormatting sqref="F319:F320">
    <cfRule type="cellIs" dxfId="293" priority="105" stopIfTrue="1" operator="equal">
      <formula>0</formula>
    </cfRule>
    <cfRule type="cellIs" dxfId="292" priority="106" stopIfTrue="1" operator="between">
      <formula>0.005</formula>
      <formula>0</formula>
    </cfRule>
    <cfRule type="cellIs" dxfId="291" priority="107" stopIfTrue="1" operator="between">
      <formula>0.05</formula>
      <formula>0.005</formula>
    </cfRule>
  </conditionalFormatting>
  <conditionalFormatting sqref="G319:G320">
    <cfRule type="cellIs" dxfId="290" priority="103" stopIfTrue="1" operator="equal">
      <formula>"Increased"</formula>
    </cfRule>
    <cfRule type="cellIs" dxfId="289" priority="104" stopIfTrue="1" operator="equal">
      <formula>"Decreased"</formula>
    </cfRule>
  </conditionalFormatting>
  <conditionalFormatting sqref="H319:H320">
    <cfRule type="cellIs" dxfId="288" priority="101" stopIfTrue="1" operator="greaterThanOrEqual">
      <formula>1.5</formula>
    </cfRule>
    <cfRule type="cellIs" dxfId="287" priority="102" stopIfTrue="1" operator="lessThanOrEqual">
      <formula>-1.5</formula>
    </cfRule>
  </conditionalFormatting>
  <conditionalFormatting sqref="O319">
    <cfRule type="cellIs" dxfId="286" priority="98" stopIfTrue="1" operator="equal">
      <formula>0</formula>
    </cfRule>
    <cfRule type="cellIs" dxfId="285" priority="99" stopIfTrue="1" operator="between">
      <formula>0.005</formula>
      <formula>0</formula>
    </cfRule>
    <cfRule type="cellIs" dxfId="284" priority="100" stopIfTrue="1" operator="between">
      <formula>0.05</formula>
      <formula>0.005</formula>
    </cfRule>
  </conditionalFormatting>
  <conditionalFormatting sqref="P319">
    <cfRule type="cellIs" dxfId="283" priority="96" stopIfTrue="1" operator="equal">
      <formula>"Increased"</formula>
    </cfRule>
    <cfRule type="cellIs" dxfId="282" priority="97" stopIfTrue="1" operator="equal">
      <formula>"Decreased"</formula>
    </cfRule>
  </conditionalFormatting>
  <conditionalFormatting sqref="Q319">
    <cfRule type="cellIs" dxfId="281" priority="94" stopIfTrue="1" operator="greaterThanOrEqual">
      <formula>1.5</formula>
    </cfRule>
    <cfRule type="cellIs" dxfId="280" priority="95" stopIfTrue="1" operator="lessThanOrEqual">
      <formula>-1.5</formula>
    </cfRule>
  </conditionalFormatting>
  <conditionalFormatting sqref="F321">
    <cfRule type="cellIs" dxfId="279" priority="91" stopIfTrue="1" operator="equal">
      <formula>0</formula>
    </cfRule>
    <cfRule type="cellIs" dxfId="278" priority="92" stopIfTrue="1" operator="between">
      <formula>0.005</formula>
      <formula>0</formula>
    </cfRule>
    <cfRule type="cellIs" dxfId="277" priority="93" stopIfTrue="1" operator="between">
      <formula>0.05</formula>
      <formula>0.005</formula>
    </cfRule>
  </conditionalFormatting>
  <conditionalFormatting sqref="G321">
    <cfRule type="cellIs" dxfId="276" priority="89" stopIfTrue="1" operator="equal">
      <formula>"Increased"</formula>
    </cfRule>
    <cfRule type="cellIs" dxfId="275" priority="90" stopIfTrue="1" operator="equal">
      <formula>"Decreased"</formula>
    </cfRule>
  </conditionalFormatting>
  <conditionalFormatting sqref="H321">
    <cfRule type="cellIs" dxfId="274" priority="87" stopIfTrue="1" operator="greaterThanOrEqual">
      <formula>1.5</formula>
    </cfRule>
    <cfRule type="cellIs" dxfId="273" priority="88" stopIfTrue="1" operator="lessThanOrEqual">
      <formula>-1.5</formula>
    </cfRule>
  </conditionalFormatting>
  <conditionalFormatting sqref="P9">
    <cfRule type="cellIs" dxfId="272" priority="85" stopIfTrue="1" operator="equal">
      <formula>"Increased"</formula>
    </cfRule>
    <cfRule type="cellIs" dxfId="271" priority="86" stopIfTrue="1" operator="equal">
      <formula>"Decreased"</formula>
    </cfRule>
  </conditionalFormatting>
  <conditionalFormatting sqref="P11">
    <cfRule type="cellIs" dxfId="270" priority="83" stopIfTrue="1" operator="equal">
      <formula>"Increased"</formula>
    </cfRule>
    <cfRule type="cellIs" dxfId="269" priority="84" stopIfTrue="1" operator="equal">
      <formula>"Decreased"</formula>
    </cfRule>
  </conditionalFormatting>
  <conditionalFormatting sqref="P12">
    <cfRule type="cellIs" dxfId="268" priority="81" stopIfTrue="1" operator="equal">
      <formula>"Increased"</formula>
    </cfRule>
    <cfRule type="cellIs" dxfId="267" priority="82" stopIfTrue="1" operator="equal">
      <formula>"Decreased"</formula>
    </cfRule>
  </conditionalFormatting>
  <conditionalFormatting sqref="P20:P22">
    <cfRule type="cellIs" dxfId="266" priority="79" stopIfTrue="1" operator="equal">
      <formula>"Increased"</formula>
    </cfRule>
    <cfRule type="cellIs" dxfId="265" priority="80" stopIfTrue="1" operator="equal">
      <formula>"Decreased"</formula>
    </cfRule>
  </conditionalFormatting>
  <conditionalFormatting sqref="P26:P37">
    <cfRule type="cellIs" dxfId="264" priority="77" stopIfTrue="1" operator="equal">
      <formula>"Increased"</formula>
    </cfRule>
    <cfRule type="cellIs" dxfId="263" priority="78" stopIfTrue="1" operator="equal">
      <formula>"Decreased"</formula>
    </cfRule>
  </conditionalFormatting>
  <conditionalFormatting sqref="P39">
    <cfRule type="cellIs" dxfId="262" priority="75" stopIfTrue="1" operator="equal">
      <formula>"Increased"</formula>
    </cfRule>
    <cfRule type="cellIs" dxfId="261" priority="76" stopIfTrue="1" operator="equal">
      <formula>"Decreased"</formula>
    </cfRule>
  </conditionalFormatting>
  <conditionalFormatting sqref="P43:P54">
    <cfRule type="cellIs" dxfId="260" priority="73" stopIfTrue="1" operator="equal">
      <formula>"Increased"</formula>
    </cfRule>
    <cfRule type="cellIs" dxfId="259" priority="74" stopIfTrue="1" operator="equal">
      <formula>"Decreased"</formula>
    </cfRule>
  </conditionalFormatting>
  <conditionalFormatting sqref="P56:P57">
    <cfRule type="cellIs" dxfId="258" priority="71" stopIfTrue="1" operator="equal">
      <formula>"Increased"</formula>
    </cfRule>
    <cfRule type="cellIs" dxfId="257" priority="72" stopIfTrue="1" operator="equal">
      <formula>"Decreased"</formula>
    </cfRule>
  </conditionalFormatting>
  <conditionalFormatting sqref="P87">
    <cfRule type="cellIs" dxfId="256" priority="69" stopIfTrue="1" operator="equal">
      <formula>"Increased"</formula>
    </cfRule>
    <cfRule type="cellIs" dxfId="255" priority="70" stopIfTrue="1" operator="equal">
      <formula>"Decreased"</formula>
    </cfRule>
  </conditionalFormatting>
  <conditionalFormatting sqref="P88">
    <cfRule type="cellIs" dxfId="254" priority="67" stopIfTrue="1" operator="equal">
      <formula>"Increased"</formula>
    </cfRule>
    <cfRule type="cellIs" dxfId="253" priority="68" stopIfTrue="1" operator="equal">
      <formula>"Decreased"</formula>
    </cfRule>
  </conditionalFormatting>
  <conditionalFormatting sqref="P91">
    <cfRule type="cellIs" dxfId="252" priority="65" stopIfTrue="1" operator="equal">
      <formula>"Increased"</formula>
    </cfRule>
    <cfRule type="cellIs" dxfId="251" priority="66" stopIfTrue="1" operator="equal">
      <formula>"Decreased"</formula>
    </cfRule>
  </conditionalFormatting>
  <conditionalFormatting sqref="P92">
    <cfRule type="cellIs" dxfId="250" priority="63" stopIfTrue="1" operator="equal">
      <formula>"Increased"</formula>
    </cfRule>
    <cfRule type="cellIs" dxfId="249" priority="64" stopIfTrue="1" operator="equal">
      <formula>"Decreased"</formula>
    </cfRule>
  </conditionalFormatting>
  <conditionalFormatting sqref="P94">
    <cfRule type="cellIs" dxfId="248" priority="61" stopIfTrue="1" operator="equal">
      <formula>"Increased"</formula>
    </cfRule>
    <cfRule type="cellIs" dxfId="247" priority="62" stopIfTrue="1" operator="equal">
      <formula>"Decreased"</formula>
    </cfRule>
  </conditionalFormatting>
  <conditionalFormatting sqref="P96">
    <cfRule type="cellIs" dxfId="246" priority="59" stopIfTrue="1" operator="equal">
      <formula>"Increased"</formula>
    </cfRule>
    <cfRule type="cellIs" dxfId="245" priority="60" stopIfTrue="1" operator="equal">
      <formula>"Decreased"</formula>
    </cfRule>
  </conditionalFormatting>
  <conditionalFormatting sqref="P101">
    <cfRule type="cellIs" dxfId="244" priority="57" stopIfTrue="1" operator="equal">
      <formula>"Increased"</formula>
    </cfRule>
    <cfRule type="cellIs" dxfId="243" priority="58" stopIfTrue="1" operator="equal">
      <formula>"Decreased"</formula>
    </cfRule>
  </conditionalFormatting>
  <conditionalFormatting sqref="P102">
    <cfRule type="cellIs" dxfId="242" priority="55" stopIfTrue="1" operator="equal">
      <formula>"Increased"</formula>
    </cfRule>
    <cfRule type="cellIs" dxfId="241" priority="56" stopIfTrue="1" operator="equal">
      <formula>"Decreased"</formula>
    </cfRule>
  </conditionalFormatting>
  <conditionalFormatting sqref="P104:P108">
    <cfRule type="cellIs" dxfId="240" priority="53" stopIfTrue="1" operator="equal">
      <formula>"Increased"</formula>
    </cfRule>
    <cfRule type="cellIs" dxfId="239" priority="54" stopIfTrue="1" operator="equal">
      <formula>"Decreased"</formula>
    </cfRule>
  </conditionalFormatting>
  <conditionalFormatting sqref="P110:P113">
    <cfRule type="cellIs" dxfId="238" priority="51" stopIfTrue="1" operator="equal">
      <formula>"Increased"</formula>
    </cfRule>
    <cfRule type="cellIs" dxfId="237" priority="52" stopIfTrue="1" operator="equal">
      <formula>"Decreased"</formula>
    </cfRule>
  </conditionalFormatting>
  <conditionalFormatting sqref="P116">
    <cfRule type="cellIs" dxfId="236" priority="49" stopIfTrue="1" operator="equal">
      <formula>"Increased"</formula>
    </cfRule>
    <cfRule type="cellIs" dxfId="235" priority="50" stopIfTrue="1" operator="equal">
      <formula>"Decreased"</formula>
    </cfRule>
  </conditionalFormatting>
  <conditionalFormatting sqref="P118">
    <cfRule type="cellIs" dxfId="234" priority="47" stopIfTrue="1" operator="equal">
      <formula>"Increased"</formula>
    </cfRule>
    <cfRule type="cellIs" dxfId="233" priority="48" stopIfTrue="1" operator="equal">
      <formula>"Decreased"</formula>
    </cfRule>
  </conditionalFormatting>
  <conditionalFormatting sqref="P120">
    <cfRule type="cellIs" dxfId="232" priority="45" stopIfTrue="1" operator="equal">
      <formula>"Increased"</formula>
    </cfRule>
    <cfRule type="cellIs" dxfId="231" priority="46" stopIfTrue="1" operator="equal">
      <formula>"Decreased"</formula>
    </cfRule>
  </conditionalFormatting>
  <conditionalFormatting sqref="P123">
    <cfRule type="cellIs" dxfId="230" priority="43" stopIfTrue="1" operator="equal">
      <formula>"Increased"</formula>
    </cfRule>
    <cfRule type="cellIs" dxfId="229" priority="44" stopIfTrue="1" operator="equal">
      <formula>"Decreased"</formula>
    </cfRule>
  </conditionalFormatting>
  <conditionalFormatting sqref="P127:P130">
    <cfRule type="cellIs" dxfId="228" priority="41" stopIfTrue="1" operator="equal">
      <formula>"Increased"</formula>
    </cfRule>
    <cfRule type="cellIs" dxfId="227" priority="42" stopIfTrue="1" operator="equal">
      <formula>"Decreased"</formula>
    </cfRule>
  </conditionalFormatting>
  <conditionalFormatting sqref="P132:P134">
    <cfRule type="cellIs" dxfId="226" priority="39" stopIfTrue="1" operator="equal">
      <formula>"Increased"</formula>
    </cfRule>
    <cfRule type="cellIs" dxfId="225" priority="40" stopIfTrue="1" operator="equal">
      <formula>"Decreased"</formula>
    </cfRule>
  </conditionalFormatting>
  <conditionalFormatting sqref="P136">
    <cfRule type="cellIs" dxfId="224" priority="37" stopIfTrue="1" operator="equal">
      <formula>"Increased"</formula>
    </cfRule>
    <cfRule type="cellIs" dxfId="223" priority="38" stopIfTrue="1" operator="equal">
      <formula>"Decreased"</formula>
    </cfRule>
  </conditionalFormatting>
  <conditionalFormatting sqref="P140">
    <cfRule type="cellIs" dxfId="222" priority="35" stopIfTrue="1" operator="equal">
      <formula>"Increased"</formula>
    </cfRule>
    <cfRule type="cellIs" dxfId="221" priority="36" stopIfTrue="1" operator="equal">
      <formula>"Decreased"</formula>
    </cfRule>
  </conditionalFormatting>
  <conditionalFormatting sqref="P143">
    <cfRule type="cellIs" dxfId="220" priority="33" stopIfTrue="1" operator="equal">
      <formula>"Increased"</formula>
    </cfRule>
    <cfRule type="cellIs" dxfId="219" priority="34" stopIfTrue="1" operator="equal">
      <formula>"Decreased"</formula>
    </cfRule>
  </conditionalFormatting>
  <conditionalFormatting sqref="P145">
    <cfRule type="cellIs" dxfId="218" priority="31" stopIfTrue="1" operator="equal">
      <formula>"Increased"</formula>
    </cfRule>
    <cfRule type="cellIs" dxfId="217" priority="32" stopIfTrue="1" operator="equal">
      <formula>"Decreased"</formula>
    </cfRule>
  </conditionalFormatting>
  <conditionalFormatting sqref="P148">
    <cfRule type="cellIs" dxfId="216" priority="29" stopIfTrue="1" operator="equal">
      <formula>"Increased"</formula>
    </cfRule>
    <cfRule type="cellIs" dxfId="215" priority="30" stopIfTrue="1" operator="equal">
      <formula>"Decreased"</formula>
    </cfRule>
  </conditionalFormatting>
  <conditionalFormatting sqref="P152:P154">
    <cfRule type="cellIs" dxfId="214" priority="27" stopIfTrue="1" operator="equal">
      <formula>"Increased"</formula>
    </cfRule>
    <cfRule type="cellIs" dxfId="213" priority="28" stopIfTrue="1" operator="equal">
      <formula>"Decreased"</formula>
    </cfRule>
  </conditionalFormatting>
  <conditionalFormatting sqref="P156:P158">
    <cfRule type="cellIs" dxfId="212" priority="25" stopIfTrue="1" operator="equal">
      <formula>"Increased"</formula>
    </cfRule>
    <cfRule type="cellIs" dxfId="211" priority="26" stopIfTrue="1" operator="equal">
      <formula>"Decreased"</formula>
    </cfRule>
  </conditionalFormatting>
  <conditionalFormatting sqref="P162">
    <cfRule type="cellIs" dxfId="210" priority="23" stopIfTrue="1" operator="equal">
      <formula>"Increased"</formula>
    </cfRule>
    <cfRule type="cellIs" dxfId="209" priority="24" stopIfTrue="1" operator="equal">
      <formula>"Decreased"</formula>
    </cfRule>
  </conditionalFormatting>
  <conditionalFormatting sqref="P165:P166">
    <cfRule type="cellIs" dxfId="208" priority="21" stopIfTrue="1" operator="equal">
      <formula>"Increased"</formula>
    </cfRule>
    <cfRule type="cellIs" dxfId="207" priority="22" stopIfTrue="1" operator="equal">
      <formula>"Decreased"</formula>
    </cfRule>
  </conditionalFormatting>
  <conditionalFormatting sqref="P343">
    <cfRule type="cellIs" dxfId="206" priority="3" stopIfTrue="1" operator="equal">
      <formula>"Increased"</formula>
    </cfRule>
    <cfRule type="cellIs" dxfId="205" priority="4" stopIfTrue="1" operator="equal">
      <formula>"Decreased"</formula>
    </cfRule>
  </conditionalFormatting>
  <conditionalFormatting sqref="P169">
    <cfRule type="cellIs" dxfId="204" priority="19" stopIfTrue="1" operator="equal">
      <formula>"Increased"</formula>
    </cfRule>
    <cfRule type="cellIs" dxfId="203" priority="20" stopIfTrue="1" operator="equal">
      <formula>"Decreased"</formula>
    </cfRule>
  </conditionalFormatting>
  <conditionalFormatting sqref="P172:P173">
    <cfRule type="cellIs" dxfId="202" priority="17" stopIfTrue="1" operator="equal">
      <formula>"Increased"</formula>
    </cfRule>
    <cfRule type="cellIs" dxfId="201" priority="18" stopIfTrue="1" operator="equal">
      <formula>"Decreased"</formula>
    </cfRule>
  </conditionalFormatting>
  <conditionalFormatting sqref="P175">
    <cfRule type="cellIs" dxfId="200" priority="15" stopIfTrue="1" operator="equal">
      <formula>"Increased"</formula>
    </cfRule>
    <cfRule type="cellIs" dxfId="199" priority="16" stopIfTrue="1" operator="equal">
      <formula>"Decreased"</formula>
    </cfRule>
  </conditionalFormatting>
  <conditionalFormatting sqref="P170">
    <cfRule type="cellIs" dxfId="198" priority="13" stopIfTrue="1" operator="equal">
      <formula>"Increased"</formula>
    </cfRule>
    <cfRule type="cellIs" dxfId="197" priority="14" stopIfTrue="1" operator="equal">
      <formula>"Decreased"</formula>
    </cfRule>
  </conditionalFormatting>
  <conditionalFormatting sqref="P363">
    <cfRule type="cellIs" dxfId="196" priority="11" stopIfTrue="1" operator="equal">
      <formula>"Increased"</formula>
    </cfRule>
    <cfRule type="cellIs" dxfId="195" priority="12" stopIfTrue="1" operator="equal">
      <formula>"Decreased"</formula>
    </cfRule>
  </conditionalFormatting>
  <conditionalFormatting sqref="P369">
    <cfRule type="cellIs" dxfId="194" priority="9" stopIfTrue="1" operator="equal">
      <formula>"Increased"</formula>
    </cfRule>
    <cfRule type="cellIs" dxfId="193" priority="10" stopIfTrue="1" operator="equal">
      <formula>"Decreased"</formula>
    </cfRule>
  </conditionalFormatting>
  <conditionalFormatting sqref="P373">
    <cfRule type="cellIs" dxfId="192" priority="7" stopIfTrue="1" operator="equal">
      <formula>"Increased"</formula>
    </cfRule>
    <cfRule type="cellIs" dxfId="191" priority="8" stopIfTrue="1" operator="equal">
      <formula>"Decreased"</formula>
    </cfRule>
  </conditionalFormatting>
  <conditionalFormatting sqref="P376">
    <cfRule type="cellIs" dxfId="190" priority="5" stopIfTrue="1" operator="equal">
      <formula>"Increased"</formula>
    </cfRule>
    <cfRule type="cellIs" dxfId="189" priority="6" stopIfTrue="1" operator="equal">
      <formula>"Decreased"</formula>
    </cfRule>
  </conditionalFormatting>
  <conditionalFormatting sqref="J3 J157:J1048576">
    <cfRule type="containsText" dxfId="188" priority="1" operator="containsText" text="calmod">
      <formula>NOT(ISERROR(SEARCH("calmod",J3)))</formula>
    </cfRule>
    <cfRule type="containsText" dxfId="187" priority="2" operator="containsText" text="hdac">
      <formula>NOT(ISERROR(SEARCH("hdac",J3)))</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W376"/>
  <sheetViews>
    <sheetView zoomScale="80" zoomScaleNormal="80" workbookViewId="0">
      <selection activeCell="S21" sqref="S21"/>
    </sheetView>
  </sheetViews>
  <sheetFormatPr baseColWidth="10" defaultColWidth="9.140625" defaultRowHeight="15" x14ac:dyDescent="0.25"/>
  <cols>
    <col min="1" max="1" width="44.5703125" style="38" customWidth="1"/>
    <col min="2" max="2" width="4.42578125" style="38" customWidth="1"/>
    <col min="3" max="3" width="9.140625" style="38"/>
    <col min="4" max="4" width="14" style="38" customWidth="1"/>
    <col min="5" max="5" width="9.140625" style="16"/>
    <col min="6" max="6" width="9.140625" style="27"/>
    <col min="7" max="7" width="9.140625" style="24"/>
    <col min="8" max="8" width="9.140625" style="32"/>
    <col min="9" max="9" width="15.7109375" style="71" customWidth="1"/>
    <col min="10" max="11" width="9.140625" style="16"/>
    <col min="12" max="12" width="9.140625" style="24"/>
    <col min="13" max="13" width="9.140625" style="19"/>
    <col min="14" max="14" width="9.140625" style="32"/>
  </cols>
  <sheetData>
    <row r="1" spans="1:23" x14ac:dyDescent="0.25">
      <c r="A1" s="70" t="s">
        <v>7939</v>
      </c>
      <c r="B1" s="120" t="s">
        <v>7940</v>
      </c>
      <c r="C1" s="121"/>
      <c r="D1" s="121"/>
      <c r="E1" s="121"/>
      <c r="F1" s="121"/>
      <c r="G1" s="121"/>
      <c r="H1" s="121"/>
      <c r="I1" s="129"/>
      <c r="J1" s="121"/>
      <c r="K1" s="121"/>
      <c r="L1" s="121"/>
      <c r="M1" s="121"/>
      <c r="N1" s="122"/>
      <c r="Q1" s="91" t="s">
        <v>7944</v>
      </c>
      <c r="R1" s="92"/>
      <c r="S1" s="92"/>
      <c r="T1" s="92"/>
      <c r="U1" s="92"/>
      <c r="V1" s="92"/>
      <c r="W1" s="93"/>
    </row>
    <row r="2" spans="1:23" ht="17.100000000000001" customHeight="1" x14ac:dyDescent="0.3">
      <c r="A2" s="64" t="s">
        <v>7938</v>
      </c>
      <c r="B2" s="130" t="s">
        <v>7946</v>
      </c>
      <c r="C2" s="131"/>
      <c r="D2" s="131"/>
      <c r="E2" s="131"/>
      <c r="F2" s="131"/>
      <c r="G2" s="131"/>
      <c r="H2" s="132"/>
      <c r="I2" s="126" t="s">
        <v>7947</v>
      </c>
      <c r="J2" s="127"/>
      <c r="K2" s="127"/>
      <c r="L2" s="127"/>
      <c r="M2" s="127"/>
      <c r="N2" s="128"/>
      <c r="Q2" s="94" t="s">
        <v>7945</v>
      </c>
      <c r="R2" s="95"/>
      <c r="S2" s="95"/>
      <c r="T2" s="95"/>
      <c r="U2" s="95"/>
      <c r="V2" s="95"/>
      <c r="W2" s="96"/>
    </row>
    <row r="3" spans="1:23" ht="32.85" customHeight="1" x14ac:dyDescent="0.25">
      <c r="A3" s="33" t="s">
        <v>3560</v>
      </c>
      <c r="B3" s="33" t="s">
        <v>3561</v>
      </c>
      <c r="C3" s="33" t="s">
        <v>3562</v>
      </c>
      <c r="D3" s="33" t="s">
        <v>3563</v>
      </c>
      <c r="E3" s="34" t="s">
        <v>3564</v>
      </c>
      <c r="F3" s="35" t="s">
        <v>3565</v>
      </c>
      <c r="G3" s="36" t="s">
        <v>3566</v>
      </c>
      <c r="H3" s="37" t="s">
        <v>3567</v>
      </c>
      <c r="I3" s="37" t="s">
        <v>4</v>
      </c>
      <c r="J3" s="34" t="s">
        <v>3564</v>
      </c>
      <c r="K3" s="34" t="s">
        <v>3565</v>
      </c>
      <c r="L3" s="36" t="s">
        <v>3566</v>
      </c>
      <c r="M3" s="37" t="s">
        <v>3567</v>
      </c>
      <c r="N3" s="37" t="s">
        <v>4</v>
      </c>
    </row>
    <row r="4" spans="1:23" ht="12.95" customHeight="1" x14ac:dyDescent="0.25">
      <c r="A4" s="27" t="s">
        <v>5109</v>
      </c>
      <c r="B4" s="38" t="s">
        <v>3753</v>
      </c>
      <c r="C4" s="38" t="s">
        <v>3754</v>
      </c>
      <c r="D4" s="38" t="s">
        <v>5110</v>
      </c>
      <c r="E4" s="16">
        <v>3.3999999999999997E-7</v>
      </c>
      <c r="F4" s="27" t="s">
        <v>3572</v>
      </c>
      <c r="G4" s="24">
        <v>1.6639999999999999</v>
      </c>
      <c r="H4" s="32">
        <v>13</v>
      </c>
      <c r="I4" s="71" t="s">
        <v>5111</v>
      </c>
      <c r="J4" s="16">
        <v>8.0099999999999995E-4</v>
      </c>
      <c r="K4" s="39" t="s">
        <v>3602</v>
      </c>
      <c r="L4" s="24">
        <v>1</v>
      </c>
      <c r="M4" s="19">
        <v>8</v>
      </c>
      <c r="N4" s="32" t="s">
        <v>5112</v>
      </c>
    </row>
    <row r="5" spans="1:23" ht="12.95" customHeight="1" x14ac:dyDescent="0.25">
      <c r="A5" s="27" t="s">
        <v>4216</v>
      </c>
      <c r="B5" s="38" t="s">
        <v>3817</v>
      </c>
      <c r="C5" s="38" t="s">
        <v>3822</v>
      </c>
      <c r="D5" s="38" t="s">
        <v>4217</v>
      </c>
      <c r="E5" s="16">
        <v>1.6099999999999998E-5</v>
      </c>
      <c r="F5" s="27" t="s">
        <v>3572</v>
      </c>
      <c r="G5" s="24">
        <v>1.504</v>
      </c>
      <c r="H5" s="32">
        <v>56</v>
      </c>
      <c r="I5" s="71" t="s">
        <v>5113</v>
      </c>
      <c r="J5" s="16">
        <v>2.5000000000000001E-4</v>
      </c>
      <c r="K5" s="39" t="s">
        <v>3602</v>
      </c>
      <c r="L5" s="24">
        <v>1.2350000000000001</v>
      </c>
      <c r="M5" s="19">
        <v>42</v>
      </c>
      <c r="N5" s="32" t="s">
        <v>5114</v>
      </c>
    </row>
    <row r="6" spans="1:23" ht="12.95" customHeight="1" x14ac:dyDescent="0.25">
      <c r="A6" s="27" t="s">
        <v>3752</v>
      </c>
      <c r="B6" s="38" t="s">
        <v>3753</v>
      </c>
      <c r="C6" s="38" t="s">
        <v>3754</v>
      </c>
      <c r="D6" s="38" t="s">
        <v>3755</v>
      </c>
      <c r="E6" s="16">
        <v>4.5599999999999997E-5</v>
      </c>
      <c r="F6" s="27" t="s">
        <v>3572</v>
      </c>
      <c r="G6" s="24">
        <v>2.0819999999999999</v>
      </c>
      <c r="H6" s="32">
        <v>33</v>
      </c>
      <c r="I6" s="71" t="s">
        <v>5115</v>
      </c>
      <c r="J6" s="16">
        <v>1.75E-4</v>
      </c>
      <c r="K6" s="39" t="s">
        <v>3602</v>
      </c>
      <c r="L6" s="24">
        <v>1.331</v>
      </c>
      <c r="M6" s="19">
        <v>26</v>
      </c>
      <c r="N6" s="32" t="s">
        <v>5116</v>
      </c>
    </row>
    <row r="7" spans="1:23" ht="12.95" customHeight="1" x14ac:dyDescent="0.25">
      <c r="A7" s="27" t="s">
        <v>4001</v>
      </c>
      <c r="B7" s="38" t="s">
        <v>3753</v>
      </c>
      <c r="C7" s="38" t="s">
        <v>3754</v>
      </c>
      <c r="D7" s="38" t="s">
        <v>4002</v>
      </c>
      <c r="E7" s="16">
        <v>4.9200000000000003E-4</v>
      </c>
      <c r="F7" s="27" t="s">
        <v>3572</v>
      </c>
      <c r="G7" s="24">
        <v>2.0819999999999999</v>
      </c>
      <c r="H7" s="32">
        <v>29</v>
      </c>
      <c r="I7" s="71" t="s">
        <v>5117</v>
      </c>
      <c r="J7" s="16">
        <v>2.4599999999999999E-3</v>
      </c>
      <c r="K7" s="39" t="s">
        <v>3602</v>
      </c>
      <c r="L7" s="24">
        <v>1.331</v>
      </c>
      <c r="M7" s="19">
        <v>22</v>
      </c>
      <c r="N7" s="32" t="s">
        <v>5118</v>
      </c>
    </row>
    <row r="8" spans="1:23" ht="12.95" customHeight="1" x14ac:dyDescent="0.25">
      <c r="A8" s="27" t="s">
        <v>5119</v>
      </c>
      <c r="B8" s="38" t="s">
        <v>4113</v>
      </c>
      <c r="C8" s="38" t="s">
        <v>5120</v>
      </c>
      <c r="D8" s="38" t="s">
        <v>5121</v>
      </c>
      <c r="E8" s="16">
        <v>3.7900000000000003E-2</v>
      </c>
      <c r="F8" s="27" t="s">
        <v>3572</v>
      </c>
      <c r="G8" s="24">
        <v>1.6719999999999999</v>
      </c>
      <c r="H8" s="32">
        <v>6</v>
      </c>
      <c r="I8" s="71" t="s">
        <v>5122</v>
      </c>
      <c r="J8" s="16">
        <v>4.07E-2</v>
      </c>
      <c r="K8" s="39" t="s">
        <v>3602</v>
      </c>
      <c r="L8" s="24">
        <v>1.413</v>
      </c>
      <c r="M8" s="19">
        <v>5</v>
      </c>
      <c r="N8" s="32" t="s">
        <v>5123</v>
      </c>
    </row>
    <row r="9" spans="1:23" ht="12.95" customHeight="1" x14ac:dyDescent="0.25">
      <c r="A9" s="27" t="s">
        <v>5124</v>
      </c>
      <c r="B9" s="38" t="s">
        <v>3765</v>
      </c>
      <c r="C9" s="38" t="s">
        <v>3862</v>
      </c>
      <c r="D9" s="38" t="s">
        <v>5125</v>
      </c>
      <c r="E9" s="16">
        <v>3.2699999999999999E-3</v>
      </c>
      <c r="F9" s="27" t="s">
        <v>3572</v>
      </c>
      <c r="G9" s="24">
        <v>1.7669999999999999</v>
      </c>
      <c r="H9" s="32">
        <v>6</v>
      </c>
      <c r="I9" s="71" t="s">
        <v>5126</v>
      </c>
      <c r="J9" s="16">
        <v>5.5199999999999997E-3</v>
      </c>
      <c r="K9" s="39" t="s">
        <v>3602</v>
      </c>
      <c r="L9" s="24">
        <v>1.4770000000000001</v>
      </c>
      <c r="M9" s="19">
        <v>5</v>
      </c>
      <c r="N9" s="32" t="s">
        <v>5127</v>
      </c>
    </row>
    <row r="10" spans="1:23" ht="12.95" customHeight="1" x14ac:dyDescent="0.25">
      <c r="A10" s="27" t="s">
        <v>4237</v>
      </c>
      <c r="B10" s="38" t="s">
        <v>3817</v>
      </c>
      <c r="C10" s="38" t="s">
        <v>4238</v>
      </c>
      <c r="D10" s="38" t="s">
        <v>4239</v>
      </c>
      <c r="E10" s="16">
        <v>3.4199999999999999E-3</v>
      </c>
      <c r="F10" s="27" t="s">
        <v>3572</v>
      </c>
      <c r="G10" s="24">
        <v>1.663</v>
      </c>
      <c r="H10" s="32">
        <v>5</v>
      </c>
      <c r="I10" s="71" t="s">
        <v>5128</v>
      </c>
      <c r="J10" s="16">
        <v>9.0499999999999999E-4</v>
      </c>
      <c r="K10" s="27" t="s">
        <v>3572</v>
      </c>
      <c r="L10" s="24">
        <v>1.663</v>
      </c>
      <c r="M10" s="19">
        <v>5</v>
      </c>
      <c r="N10" s="32" t="s">
        <v>5128</v>
      </c>
    </row>
    <row r="11" spans="1:23" ht="12.95" customHeight="1" x14ac:dyDescent="0.25">
      <c r="A11" s="27" t="s">
        <v>5129</v>
      </c>
      <c r="B11" s="38" t="s">
        <v>3785</v>
      </c>
      <c r="C11" s="38" t="s">
        <v>3812</v>
      </c>
      <c r="D11" s="38" t="s">
        <v>5130</v>
      </c>
      <c r="E11" s="16">
        <v>1.16E-3</v>
      </c>
      <c r="F11" s="27" t="s">
        <v>3572</v>
      </c>
      <c r="G11" s="24">
        <v>1.9</v>
      </c>
      <c r="H11" s="32">
        <v>13</v>
      </c>
      <c r="I11" s="71" t="s">
        <v>5131</v>
      </c>
      <c r="J11" s="16">
        <v>2.9700000000000001E-4</v>
      </c>
      <c r="K11" s="27" t="s">
        <v>3572</v>
      </c>
      <c r="L11" s="24">
        <v>1.702</v>
      </c>
      <c r="M11" s="19">
        <v>12</v>
      </c>
      <c r="N11" s="32" t="s">
        <v>5132</v>
      </c>
    </row>
    <row r="12" spans="1:23" ht="12.95" customHeight="1" x14ac:dyDescent="0.25">
      <c r="A12" s="27" t="s">
        <v>5133</v>
      </c>
      <c r="B12" s="38" t="s">
        <v>5134</v>
      </c>
      <c r="C12" s="38" t="s">
        <v>4400</v>
      </c>
      <c r="D12" s="38" t="s">
        <v>5135</v>
      </c>
      <c r="E12" s="16">
        <v>2.6800000000000001E-2</v>
      </c>
      <c r="F12" s="27" t="s">
        <v>3572</v>
      </c>
      <c r="G12" s="24">
        <v>1.9690000000000001</v>
      </c>
      <c r="H12" s="32">
        <v>7</v>
      </c>
      <c r="I12" s="71" t="s">
        <v>5136</v>
      </c>
      <c r="J12" s="16">
        <v>2.3300000000000001E-2</v>
      </c>
      <c r="K12" s="27" t="s">
        <v>3572</v>
      </c>
      <c r="L12" s="24">
        <v>1.706</v>
      </c>
      <c r="M12" s="19">
        <v>6</v>
      </c>
      <c r="N12" s="32" t="s">
        <v>5137</v>
      </c>
    </row>
    <row r="13" spans="1:23" ht="12.95" customHeight="1" x14ac:dyDescent="0.25">
      <c r="A13" s="27" t="s">
        <v>3811</v>
      </c>
      <c r="B13" s="38" t="s">
        <v>3785</v>
      </c>
      <c r="C13" s="38" t="s">
        <v>3812</v>
      </c>
      <c r="D13" s="38" t="s">
        <v>3813</v>
      </c>
      <c r="E13" s="16">
        <v>1.93E-4</v>
      </c>
      <c r="F13" s="27" t="s">
        <v>3572</v>
      </c>
      <c r="G13" s="24">
        <v>2.4180000000000001</v>
      </c>
      <c r="H13" s="32">
        <v>34</v>
      </c>
      <c r="I13" s="71" t="s">
        <v>5138</v>
      </c>
      <c r="J13" s="16">
        <v>4.4499999999999997E-4</v>
      </c>
      <c r="K13" s="27" t="s">
        <v>3572</v>
      </c>
      <c r="L13" s="24">
        <v>1.7450000000000001</v>
      </c>
      <c r="M13" s="19">
        <v>27</v>
      </c>
      <c r="N13" s="32" t="s">
        <v>5139</v>
      </c>
    </row>
    <row r="14" spans="1:23" ht="12.95" customHeight="1" x14ac:dyDescent="0.25">
      <c r="A14" s="27" t="s">
        <v>5140</v>
      </c>
      <c r="B14" s="38" t="s">
        <v>3785</v>
      </c>
      <c r="C14" s="38" t="s">
        <v>4507</v>
      </c>
      <c r="D14" s="38" t="s">
        <v>5141</v>
      </c>
      <c r="E14" s="16">
        <v>3.65E-3</v>
      </c>
      <c r="F14" s="40" t="s">
        <v>3572</v>
      </c>
      <c r="G14" s="24">
        <v>2.0449999999999999</v>
      </c>
      <c r="H14" s="32">
        <v>16</v>
      </c>
      <c r="I14" s="71" t="s">
        <v>5142</v>
      </c>
      <c r="J14" s="16">
        <v>1.3100000000000001E-2</v>
      </c>
      <c r="K14" s="27" t="s">
        <v>3572</v>
      </c>
      <c r="L14" s="24">
        <v>1.7849999999999999</v>
      </c>
      <c r="M14" s="19">
        <v>12</v>
      </c>
      <c r="N14" s="32" t="s">
        <v>5143</v>
      </c>
    </row>
    <row r="15" spans="1:23" ht="12.95" customHeight="1" x14ac:dyDescent="0.25">
      <c r="A15" s="27" t="s">
        <v>5144</v>
      </c>
      <c r="B15" s="38" t="s">
        <v>3785</v>
      </c>
      <c r="C15" s="38" t="s">
        <v>3857</v>
      </c>
      <c r="D15" s="38" t="s">
        <v>5145</v>
      </c>
      <c r="E15" s="16">
        <v>4.3499999999999997E-2</v>
      </c>
      <c r="F15" s="39" t="s">
        <v>3572</v>
      </c>
      <c r="G15" s="24">
        <v>2.0099999999999998</v>
      </c>
      <c r="H15" s="32">
        <v>17</v>
      </c>
      <c r="I15" s="71" t="s">
        <v>5146</v>
      </c>
      <c r="J15" s="16">
        <v>3.4200000000000001E-2</v>
      </c>
      <c r="K15" s="27" t="s">
        <v>3572</v>
      </c>
      <c r="L15" s="24">
        <v>1.8080000000000001</v>
      </c>
      <c r="M15" s="19">
        <v>14</v>
      </c>
      <c r="N15" s="32" t="s">
        <v>5147</v>
      </c>
    </row>
    <row r="16" spans="1:23" ht="12.95" customHeight="1" x14ac:dyDescent="0.25">
      <c r="A16" s="27" t="s">
        <v>5148</v>
      </c>
      <c r="B16" s="38" t="s">
        <v>3785</v>
      </c>
      <c r="C16" s="38" t="s">
        <v>3812</v>
      </c>
      <c r="D16" s="38" t="s">
        <v>5149</v>
      </c>
      <c r="E16" s="16">
        <v>1.57E-3</v>
      </c>
      <c r="F16" s="27" t="s">
        <v>3572</v>
      </c>
      <c r="G16" s="24">
        <v>2.1429999999999998</v>
      </c>
      <c r="H16" s="32">
        <v>12</v>
      </c>
      <c r="I16" s="71" t="s">
        <v>5150</v>
      </c>
      <c r="J16" s="16">
        <v>5.0100000000000003E-4</v>
      </c>
      <c r="K16" s="27" t="s">
        <v>3572</v>
      </c>
      <c r="L16" s="24">
        <v>1.9379999999999999</v>
      </c>
      <c r="M16" s="19">
        <v>11</v>
      </c>
      <c r="N16" s="32" t="s">
        <v>5151</v>
      </c>
    </row>
    <row r="17" spans="1:14" ht="12.95" customHeight="1" x14ac:dyDescent="0.25">
      <c r="A17" s="27" t="s">
        <v>5152</v>
      </c>
      <c r="B17" s="38" t="s">
        <v>3785</v>
      </c>
      <c r="C17" s="38" t="s">
        <v>3812</v>
      </c>
      <c r="D17" s="38" t="s">
        <v>5153</v>
      </c>
      <c r="E17" s="16">
        <v>1.03E-2</v>
      </c>
      <c r="F17" s="27" t="s">
        <v>3572</v>
      </c>
      <c r="G17" s="24">
        <v>1.633</v>
      </c>
      <c r="H17" s="32">
        <v>7</v>
      </c>
      <c r="I17" s="71" t="s">
        <v>5154</v>
      </c>
      <c r="J17" s="16">
        <v>4.07E-2</v>
      </c>
      <c r="K17" s="16" t="s">
        <v>3572</v>
      </c>
      <c r="L17" s="24">
        <v>2</v>
      </c>
      <c r="M17" s="19">
        <v>5</v>
      </c>
      <c r="N17" s="32" t="s">
        <v>5155</v>
      </c>
    </row>
    <row r="18" spans="1:14" ht="12.95" customHeight="1" x14ac:dyDescent="0.25">
      <c r="A18" s="27" t="s">
        <v>5156</v>
      </c>
      <c r="B18" s="38" t="s">
        <v>5157</v>
      </c>
      <c r="C18" s="38" t="s">
        <v>4077</v>
      </c>
      <c r="D18" s="38" t="s">
        <v>5158</v>
      </c>
      <c r="E18" s="16">
        <v>1.8700000000000001E-2</v>
      </c>
      <c r="F18" s="39" t="s">
        <v>3572</v>
      </c>
      <c r="G18" s="24">
        <v>2.2189999999999999</v>
      </c>
      <c r="H18" s="32">
        <v>5</v>
      </c>
      <c r="I18" s="71" t="s">
        <v>5159</v>
      </c>
      <c r="J18" s="16">
        <v>5.5199999999999997E-3</v>
      </c>
      <c r="K18" s="16" t="s">
        <v>3572</v>
      </c>
      <c r="L18" s="24">
        <v>2.2189999999999999</v>
      </c>
      <c r="M18" s="19">
        <v>5</v>
      </c>
      <c r="N18" s="32" t="s">
        <v>5159</v>
      </c>
    </row>
    <row r="19" spans="1:14" ht="12.95" customHeight="1" x14ac:dyDescent="0.25">
      <c r="A19" s="27" t="s">
        <v>5160</v>
      </c>
      <c r="B19" s="38" t="s">
        <v>3785</v>
      </c>
      <c r="C19" s="38" t="s">
        <v>3857</v>
      </c>
      <c r="D19" s="38" t="s">
        <v>5161</v>
      </c>
      <c r="E19" s="16">
        <v>7.5399999999999998E-3</v>
      </c>
      <c r="F19" s="40" t="s">
        <v>3572</v>
      </c>
      <c r="G19" s="41">
        <v>2.4489999999999998</v>
      </c>
      <c r="H19" s="32">
        <v>8</v>
      </c>
      <c r="I19" s="72" t="s">
        <v>5162</v>
      </c>
      <c r="J19" s="16">
        <v>5.8199999999999997E-3</v>
      </c>
      <c r="K19" s="16" t="s">
        <v>3572</v>
      </c>
      <c r="L19" s="41">
        <v>2.2360000000000002</v>
      </c>
      <c r="M19" s="38">
        <v>7</v>
      </c>
      <c r="N19" s="32" t="s">
        <v>5163</v>
      </c>
    </row>
    <row r="20" spans="1:14" ht="12.95" customHeight="1" x14ac:dyDescent="0.25">
      <c r="A20" s="27" t="s">
        <v>3861</v>
      </c>
      <c r="B20" s="38" t="s">
        <v>3765</v>
      </c>
      <c r="C20" s="38" t="s">
        <v>3862</v>
      </c>
      <c r="D20" s="38" t="s">
        <v>3863</v>
      </c>
      <c r="E20" s="16">
        <v>6.0700000000000001E-4</v>
      </c>
      <c r="F20" s="27" t="s">
        <v>3572</v>
      </c>
      <c r="G20" s="41">
        <v>2.6579999999999999</v>
      </c>
      <c r="H20" s="32">
        <v>21</v>
      </c>
      <c r="I20" s="72" t="s">
        <v>5164</v>
      </c>
      <c r="J20" s="16">
        <v>2.82E-3</v>
      </c>
      <c r="K20" s="16" t="s">
        <v>3572</v>
      </c>
      <c r="L20" s="41">
        <v>2.2949999999999999</v>
      </c>
      <c r="M20" s="38">
        <v>16</v>
      </c>
      <c r="N20" s="32" t="s">
        <v>5165</v>
      </c>
    </row>
    <row r="21" spans="1:14" ht="12.95" customHeight="1" x14ac:dyDescent="0.25">
      <c r="A21" s="27" t="s">
        <v>4169</v>
      </c>
      <c r="B21" s="38" t="s">
        <v>3765</v>
      </c>
      <c r="C21" s="38" t="s">
        <v>3862</v>
      </c>
      <c r="D21" s="38" t="s">
        <v>4170</v>
      </c>
      <c r="E21" s="16">
        <v>2.0100000000000001E-3</v>
      </c>
      <c r="F21" s="27" t="s">
        <v>3572</v>
      </c>
      <c r="G21" s="24">
        <v>2.613</v>
      </c>
      <c r="H21" s="32">
        <v>10</v>
      </c>
      <c r="I21" s="71" t="s">
        <v>5166</v>
      </c>
      <c r="J21" s="16">
        <v>1.0300000000000001E-3</v>
      </c>
      <c r="K21" s="16" t="s">
        <v>3572</v>
      </c>
      <c r="L21" s="24">
        <v>2.4169999999999998</v>
      </c>
      <c r="M21" s="19">
        <v>9</v>
      </c>
      <c r="N21" s="32" t="s">
        <v>5167</v>
      </c>
    </row>
    <row r="22" spans="1:14" ht="12.95" customHeight="1" x14ac:dyDescent="0.25">
      <c r="A22" s="27" t="s">
        <v>5168</v>
      </c>
      <c r="B22" s="38" t="s">
        <v>3785</v>
      </c>
      <c r="C22" s="38" t="s">
        <v>3857</v>
      </c>
      <c r="D22" s="38" t="s">
        <v>5169</v>
      </c>
      <c r="E22" s="16">
        <v>2.5899999999999999E-3</v>
      </c>
      <c r="F22" s="27" t="s">
        <v>3572</v>
      </c>
      <c r="G22" s="24">
        <v>2</v>
      </c>
      <c r="H22" s="32">
        <v>4</v>
      </c>
      <c r="I22" s="71" t="s">
        <v>5170</v>
      </c>
      <c r="J22" s="16">
        <v>1.34E-2</v>
      </c>
      <c r="K22" s="16" t="s">
        <v>3614</v>
      </c>
      <c r="L22" s="24" t="s">
        <v>3614</v>
      </c>
      <c r="M22" s="38">
        <v>3</v>
      </c>
      <c r="N22" s="32" t="s">
        <v>5171</v>
      </c>
    </row>
    <row r="23" spans="1:14" ht="12.95" customHeight="1" x14ac:dyDescent="0.25">
      <c r="A23" s="27" t="s">
        <v>5172</v>
      </c>
      <c r="B23" s="38" t="s">
        <v>3980</v>
      </c>
      <c r="C23" s="38" t="s">
        <v>3857</v>
      </c>
      <c r="D23" s="38" t="s">
        <v>5173</v>
      </c>
      <c r="E23" s="16">
        <v>3.3799999999999997E-2</v>
      </c>
      <c r="F23" s="39" t="s">
        <v>3572</v>
      </c>
      <c r="G23" s="24">
        <v>2.056</v>
      </c>
      <c r="H23" s="32">
        <v>123</v>
      </c>
      <c r="I23" s="71" t="s">
        <v>5174</v>
      </c>
    </row>
    <row r="24" spans="1:14" ht="12.95" customHeight="1" x14ac:dyDescent="0.25">
      <c r="A24" s="27" t="s">
        <v>5175</v>
      </c>
      <c r="B24" s="38" t="s">
        <v>4006</v>
      </c>
      <c r="C24" s="38" t="s">
        <v>4007</v>
      </c>
      <c r="D24" s="38" t="s">
        <v>5176</v>
      </c>
      <c r="E24" s="16">
        <v>2.7899999999999999E-3</v>
      </c>
      <c r="F24" s="27" t="s">
        <v>3572</v>
      </c>
      <c r="G24" s="24">
        <v>1.704</v>
      </c>
      <c r="H24" s="32">
        <v>7</v>
      </c>
      <c r="I24" s="71" t="s">
        <v>5177</v>
      </c>
    </row>
    <row r="25" spans="1:14" ht="12.95" customHeight="1" x14ac:dyDescent="0.25">
      <c r="A25" s="27" t="s">
        <v>5178</v>
      </c>
      <c r="B25" s="38" t="s">
        <v>3748</v>
      </c>
      <c r="C25" s="38" t="s">
        <v>5179</v>
      </c>
      <c r="D25" s="38" t="s">
        <v>5180</v>
      </c>
      <c r="E25" s="16">
        <v>1.7600000000000001E-2</v>
      </c>
      <c r="F25" s="27" t="s">
        <v>3572</v>
      </c>
      <c r="G25" s="24">
        <v>1.6160000000000001</v>
      </c>
      <c r="H25" s="32">
        <v>9</v>
      </c>
      <c r="I25" s="71" t="s">
        <v>5181</v>
      </c>
    </row>
    <row r="26" spans="1:14" ht="12.95" customHeight="1" x14ac:dyDescent="0.25">
      <c r="A26" s="27" t="s">
        <v>5182</v>
      </c>
      <c r="B26" s="38" t="s">
        <v>4140</v>
      </c>
      <c r="C26" s="38" t="s">
        <v>3954</v>
      </c>
      <c r="D26" s="38" t="s">
        <v>5183</v>
      </c>
      <c r="E26" s="16">
        <v>4.9599999999999998E-2</v>
      </c>
      <c r="F26" s="27" t="s">
        <v>3572</v>
      </c>
      <c r="G26" s="24">
        <v>1.698</v>
      </c>
      <c r="H26" s="32">
        <v>6</v>
      </c>
      <c r="I26" s="71" t="s">
        <v>5184</v>
      </c>
    </row>
    <row r="27" spans="1:14" ht="12.95" customHeight="1" x14ac:dyDescent="0.25">
      <c r="A27" s="27" t="s">
        <v>3568</v>
      </c>
      <c r="B27" s="38" t="s">
        <v>3569</v>
      </c>
      <c r="C27" s="38" t="s">
        <v>3570</v>
      </c>
      <c r="D27" s="38" t="s">
        <v>3571</v>
      </c>
      <c r="E27" s="16">
        <v>2.4400000000000002E-2</v>
      </c>
      <c r="F27" s="39" t="s">
        <v>3673</v>
      </c>
      <c r="G27" s="24">
        <v>-2.8170000000000002</v>
      </c>
      <c r="H27" s="32">
        <v>174</v>
      </c>
      <c r="I27" s="71" t="s">
        <v>5185</v>
      </c>
      <c r="J27" s="16">
        <v>1.09E-2</v>
      </c>
      <c r="K27" s="39" t="s">
        <v>3673</v>
      </c>
      <c r="L27" s="24">
        <v>-2.718</v>
      </c>
      <c r="M27" s="19">
        <v>137</v>
      </c>
      <c r="N27" s="32" t="s">
        <v>5186</v>
      </c>
    </row>
    <row r="28" spans="1:14" ht="12.95" customHeight="1" x14ac:dyDescent="0.25">
      <c r="A28" s="27" t="s">
        <v>3581</v>
      </c>
      <c r="B28" s="38" t="s">
        <v>3569</v>
      </c>
      <c r="C28" s="38" t="s">
        <v>3582</v>
      </c>
      <c r="D28" s="38" t="s">
        <v>3583</v>
      </c>
      <c r="E28" s="16">
        <v>7.8300000000000002E-3</v>
      </c>
      <c r="F28" s="39" t="s">
        <v>3673</v>
      </c>
      <c r="G28" s="24">
        <v>-2.16</v>
      </c>
      <c r="H28" s="32">
        <v>128</v>
      </c>
      <c r="I28" s="71" t="s">
        <v>5187</v>
      </c>
      <c r="J28" s="16">
        <v>4.6100000000000004E-3</v>
      </c>
      <c r="K28" s="39" t="s">
        <v>3673</v>
      </c>
      <c r="L28" s="24">
        <v>-1.6919999999999999</v>
      </c>
      <c r="M28" s="19">
        <v>101</v>
      </c>
      <c r="N28" s="32" t="s">
        <v>5188</v>
      </c>
    </row>
    <row r="29" spans="1:14" ht="12.95" customHeight="1" x14ac:dyDescent="0.25">
      <c r="A29" s="27" t="s">
        <v>3642</v>
      </c>
      <c r="B29" s="38" t="s">
        <v>3633</v>
      </c>
      <c r="C29" s="38" t="s">
        <v>3634</v>
      </c>
      <c r="D29" s="38" t="s">
        <v>3643</v>
      </c>
      <c r="E29" s="16">
        <v>8.6000000000000003E-5</v>
      </c>
      <c r="F29" s="39" t="s">
        <v>3673</v>
      </c>
      <c r="G29" s="24">
        <v>-2.093</v>
      </c>
      <c r="H29" s="32">
        <v>106</v>
      </c>
      <c r="I29" s="71" t="s">
        <v>5189</v>
      </c>
      <c r="J29" s="16">
        <v>6.4099999999999997E-4</v>
      </c>
      <c r="K29" s="39" t="s">
        <v>3673</v>
      </c>
      <c r="L29" s="24">
        <v>-1.552</v>
      </c>
      <c r="M29" s="19">
        <v>80</v>
      </c>
      <c r="N29" s="32" t="s">
        <v>5190</v>
      </c>
    </row>
    <row r="30" spans="1:14" ht="12.95" customHeight="1" x14ac:dyDescent="0.25">
      <c r="A30" s="27" t="s">
        <v>3620</v>
      </c>
      <c r="B30" s="38" t="s">
        <v>3621</v>
      </c>
      <c r="C30" s="38" t="s">
        <v>3622</v>
      </c>
      <c r="D30" s="38" t="s">
        <v>3623</v>
      </c>
      <c r="E30" s="16">
        <v>2.5100000000000001E-2</v>
      </c>
      <c r="F30" s="40" t="s">
        <v>3673</v>
      </c>
      <c r="G30" s="24">
        <v>-1.698</v>
      </c>
      <c r="H30" s="32">
        <v>10</v>
      </c>
      <c r="I30" s="71" t="s">
        <v>5191</v>
      </c>
      <c r="J30" s="16">
        <v>3.3300000000000003E-2</v>
      </c>
      <c r="K30" s="39" t="s">
        <v>3602</v>
      </c>
      <c r="L30" s="24">
        <v>-1.4319999999999999</v>
      </c>
      <c r="M30" s="19">
        <v>8</v>
      </c>
      <c r="N30" s="32" t="s">
        <v>5192</v>
      </c>
    </row>
    <row r="31" spans="1:14" ht="12.95" customHeight="1" x14ac:dyDescent="0.25">
      <c r="A31" s="27" t="s">
        <v>3586</v>
      </c>
      <c r="B31" s="38" t="s">
        <v>3587</v>
      </c>
      <c r="C31" s="38" t="s">
        <v>3588</v>
      </c>
      <c r="D31" s="38" t="s">
        <v>3589</v>
      </c>
      <c r="E31" s="16">
        <v>2.9700000000000001E-4</v>
      </c>
      <c r="F31" s="39" t="s">
        <v>3673</v>
      </c>
      <c r="G31" s="24">
        <v>-1.5489999999999999</v>
      </c>
      <c r="H31" s="32">
        <v>81</v>
      </c>
      <c r="I31" s="71" t="s">
        <v>5193</v>
      </c>
      <c r="J31" s="16">
        <v>2.82E-3</v>
      </c>
      <c r="K31" s="39" t="s">
        <v>3602</v>
      </c>
      <c r="L31" s="24">
        <v>-1.419</v>
      </c>
      <c r="M31" s="19">
        <v>60</v>
      </c>
      <c r="N31" s="32" t="s">
        <v>5194</v>
      </c>
    </row>
    <row r="32" spans="1:14" ht="12.95" customHeight="1" x14ac:dyDescent="0.25">
      <c r="A32" s="27" t="s">
        <v>5195</v>
      </c>
      <c r="B32" s="42" t="s">
        <v>3662</v>
      </c>
      <c r="C32" s="42" t="s">
        <v>3577</v>
      </c>
      <c r="D32" s="42" t="s">
        <v>5196</v>
      </c>
      <c r="E32" s="16">
        <v>4.0600000000000002E-3</v>
      </c>
      <c r="F32" s="39" t="s">
        <v>3673</v>
      </c>
      <c r="G32" s="24">
        <v>-1.671</v>
      </c>
      <c r="H32" s="43">
        <v>17</v>
      </c>
      <c r="I32" s="73" t="s">
        <v>5197</v>
      </c>
      <c r="J32" s="16">
        <v>1.1299999999999999E-2</v>
      </c>
      <c r="K32" s="39" t="s">
        <v>3602</v>
      </c>
      <c r="L32" s="24">
        <v>-1.4</v>
      </c>
      <c r="M32" s="19">
        <v>13</v>
      </c>
      <c r="N32" s="44" t="s">
        <v>5198</v>
      </c>
    </row>
    <row r="33" spans="1:14" ht="12.95" customHeight="1" x14ac:dyDescent="0.25">
      <c r="A33" s="27" t="s">
        <v>3632</v>
      </c>
      <c r="B33" s="38" t="s">
        <v>3633</v>
      </c>
      <c r="C33" s="38" t="s">
        <v>3634</v>
      </c>
      <c r="D33" s="38" t="s">
        <v>3635</v>
      </c>
      <c r="E33" s="16">
        <v>1.6100000000000001E-4</v>
      </c>
      <c r="F33" s="39" t="s">
        <v>3673</v>
      </c>
      <c r="G33" s="24">
        <v>-1.895</v>
      </c>
      <c r="H33" s="32">
        <v>114</v>
      </c>
      <c r="I33" s="71" t="s">
        <v>5199</v>
      </c>
      <c r="J33" s="16">
        <v>1.0200000000000001E-3</v>
      </c>
      <c r="K33" s="39" t="s">
        <v>3602</v>
      </c>
      <c r="L33" s="24">
        <v>-1.2609999999999999</v>
      </c>
      <c r="M33" s="19">
        <v>86</v>
      </c>
      <c r="N33" s="32" t="s">
        <v>5200</v>
      </c>
    </row>
    <row r="34" spans="1:14" ht="12.95" customHeight="1" x14ac:dyDescent="0.25">
      <c r="A34" s="27" t="s">
        <v>3638</v>
      </c>
      <c r="B34" s="38" t="s">
        <v>3633</v>
      </c>
      <c r="C34" s="38" t="s">
        <v>3634</v>
      </c>
      <c r="D34" s="38" t="s">
        <v>3639</v>
      </c>
      <c r="E34" s="16">
        <v>3.0899999999999998E-4</v>
      </c>
      <c r="F34" s="39" t="s">
        <v>3673</v>
      </c>
      <c r="G34" s="24">
        <v>-1.895</v>
      </c>
      <c r="H34" s="32">
        <v>117</v>
      </c>
      <c r="I34" s="71" t="s">
        <v>5201</v>
      </c>
      <c r="J34" s="16">
        <v>1.2199999999999999E-3</v>
      </c>
      <c r="K34" s="39" t="s">
        <v>3602</v>
      </c>
      <c r="L34" s="24">
        <v>-1.2609999999999999</v>
      </c>
      <c r="M34" s="19">
        <v>89</v>
      </c>
      <c r="N34" s="32" t="s">
        <v>5202</v>
      </c>
    </row>
    <row r="35" spans="1:14" ht="12.95" customHeight="1" x14ac:dyDescent="0.25">
      <c r="A35" s="27" t="s">
        <v>5203</v>
      </c>
      <c r="B35" s="38" t="s">
        <v>4131</v>
      </c>
      <c r="C35" s="38" t="s">
        <v>4865</v>
      </c>
      <c r="D35" s="38" t="s">
        <v>5204</v>
      </c>
      <c r="E35" s="16">
        <v>3.49E-2</v>
      </c>
      <c r="F35" s="40" t="s">
        <v>3673</v>
      </c>
      <c r="G35" s="24">
        <v>-1.5009999999999999</v>
      </c>
      <c r="H35" s="32">
        <v>7</v>
      </c>
      <c r="I35" s="71" t="s">
        <v>5205</v>
      </c>
      <c r="J35" s="16">
        <v>2.9499999999999998E-2</v>
      </c>
      <c r="K35" s="39" t="s">
        <v>3602</v>
      </c>
      <c r="L35" s="24">
        <v>-1.2310000000000001</v>
      </c>
      <c r="M35" s="19">
        <v>6</v>
      </c>
      <c r="N35" s="32" t="s">
        <v>5206</v>
      </c>
    </row>
    <row r="36" spans="1:14" ht="12.95" customHeight="1" x14ac:dyDescent="0.25">
      <c r="A36" s="27" t="s">
        <v>5207</v>
      </c>
      <c r="B36" s="38" t="s">
        <v>5208</v>
      </c>
      <c r="C36" s="38" t="s">
        <v>4507</v>
      </c>
      <c r="D36" s="38" t="s">
        <v>5209</v>
      </c>
      <c r="E36" s="16">
        <v>4.3299999999999996E-3</v>
      </c>
      <c r="F36" s="39" t="s">
        <v>3673</v>
      </c>
      <c r="G36" s="24">
        <v>-1.585</v>
      </c>
      <c r="H36" s="32">
        <v>33</v>
      </c>
      <c r="I36" s="71" t="s">
        <v>5210</v>
      </c>
      <c r="J36" s="16">
        <v>2.2200000000000001E-2</v>
      </c>
      <c r="K36" s="39" t="s">
        <v>3602</v>
      </c>
      <c r="L36" s="24">
        <v>-1.1579999999999999</v>
      </c>
      <c r="M36" s="19">
        <v>24</v>
      </c>
      <c r="N36" s="32" t="s">
        <v>5211</v>
      </c>
    </row>
    <row r="37" spans="1:14" ht="12.95" customHeight="1" x14ac:dyDescent="0.25">
      <c r="A37" s="27" t="s">
        <v>5212</v>
      </c>
      <c r="B37" s="38" t="s">
        <v>3785</v>
      </c>
      <c r="C37" s="38" t="s">
        <v>3786</v>
      </c>
      <c r="D37" s="38" t="s">
        <v>5213</v>
      </c>
      <c r="E37" s="16">
        <v>3.3500000000000002E-2</v>
      </c>
      <c r="F37" s="40" t="s">
        <v>3673</v>
      </c>
      <c r="G37" s="24">
        <v>-1.599</v>
      </c>
      <c r="H37" s="32">
        <v>12</v>
      </c>
      <c r="I37" s="71" t="s">
        <v>5214</v>
      </c>
      <c r="J37" s="16">
        <v>2.8299999999999999E-2</v>
      </c>
      <c r="K37" s="39" t="s">
        <v>3602</v>
      </c>
      <c r="L37" s="24">
        <v>-1.129</v>
      </c>
      <c r="M37" s="19">
        <v>10</v>
      </c>
      <c r="N37" s="32" t="s">
        <v>5215</v>
      </c>
    </row>
    <row r="38" spans="1:14" ht="12.95" customHeight="1" x14ac:dyDescent="0.25">
      <c r="A38" s="27" t="s">
        <v>5216</v>
      </c>
      <c r="B38" s="38" t="s">
        <v>3576</v>
      </c>
      <c r="C38" s="38" t="s">
        <v>3577</v>
      </c>
      <c r="D38" s="38" t="s">
        <v>5217</v>
      </c>
      <c r="E38" s="16">
        <v>3.49E-2</v>
      </c>
      <c r="F38" s="39" t="s">
        <v>3673</v>
      </c>
      <c r="G38" s="24">
        <v>-2</v>
      </c>
      <c r="H38" s="32">
        <v>7</v>
      </c>
      <c r="I38" s="71" t="s">
        <v>5218</v>
      </c>
      <c r="M38" s="38"/>
    </row>
    <row r="39" spans="1:14" ht="12.95" customHeight="1" x14ac:dyDescent="0.25">
      <c r="A39" s="27" t="s">
        <v>5219</v>
      </c>
      <c r="B39" s="38" t="s">
        <v>3569</v>
      </c>
      <c r="C39" s="38" t="s">
        <v>3570</v>
      </c>
      <c r="D39" s="38" t="s">
        <v>5220</v>
      </c>
      <c r="E39" s="16">
        <v>3.8699999999999998E-2</v>
      </c>
      <c r="F39" s="40" t="s">
        <v>3673</v>
      </c>
      <c r="G39" s="24">
        <v>-1.982</v>
      </c>
      <c r="H39" s="32">
        <v>4</v>
      </c>
      <c r="I39" s="71" t="s">
        <v>5221</v>
      </c>
    </row>
    <row r="40" spans="1:14" ht="12.95" customHeight="1" x14ac:dyDescent="0.25">
      <c r="A40" s="27" t="s">
        <v>5222</v>
      </c>
      <c r="B40" s="38" t="s">
        <v>3621</v>
      </c>
      <c r="C40" s="38" t="s">
        <v>4196</v>
      </c>
      <c r="D40" s="38" t="s">
        <v>5223</v>
      </c>
      <c r="E40" s="16">
        <v>4.87E-2</v>
      </c>
      <c r="F40" s="40" t="s">
        <v>3673</v>
      </c>
      <c r="G40" s="24">
        <v>-1.633</v>
      </c>
      <c r="H40" s="32">
        <v>8</v>
      </c>
      <c r="I40" s="71" t="s">
        <v>5224</v>
      </c>
    </row>
    <row r="41" spans="1:14" ht="12.95" hidden="1" customHeight="1" x14ac:dyDescent="0.25">
      <c r="A41" s="27" t="s">
        <v>3892</v>
      </c>
      <c r="B41" s="38" t="s">
        <v>3846</v>
      </c>
      <c r="C41" s="38" t="s">
        <v>3881</v>
      </c>
      <c r="D41" s="38" t="s">
        <v>3893</v>
      </c>
      <c r="E41" s="16">
        <v>2.8299999999999999E-2</v>
      </c>
      <c r="F41" s="39" t="s">
        <v>3602</v>
      </c>
      <c r="G41" s="24">
        <v>-0.83399999999999996</v>
      </c>
      <c r="H41" s="32">
        <v>12</v>
      </c>
      <c r="I41" s="32" t="s">
        <v>5225</v>
      </c>
      <c r="J41" s="16">
        <v>2.4299999999999999E-2</v>
      </c>
      <c r="K41" s="39" t="s">
        <v>3673</v>
      </c>
      <c r="L41" s="24">
        <v>-1.639</v>
      </c>
      <c r="M41" s="19">
        <v>10</v>
      </c>
      <c r="N41" s="32" t="s">
        <v>5226</v>
      </c>
    </row>
    <row r="42" spans="1:14" ht="12.95" hidden="1" customHeight="1" x14ac:dyDescent="0.25">
      <c r="A42" s="27" t="s">
        <v>3592</v>
      </c>
      <c r="B42" s="38" t="s">
        <v>3593</v>
      </c>
      <c r="C42" s="38" t="s">
        <v>3594</v>
      </c>
      <c r="D42" s="38" t="s">
        <v>3595</v>
      </c>
      <c r="E42" s="16">
        <v>1.6199999999999999E-2</v>
      </c>
      <c r="F42" s="39" t="s">
        <v>3602</v>
      </c>
      <c r="G42" s="24">
        <v>-1.141</v>
      </c>
      <c r="H42" s="32">
        <v>36</v>
      </c>
      <c r="I42" s="32" t="s">
        <v>5227</v>
      </c>
      <c r="J42" s="16">
        <v>3.7100000000000001E-2</v>
      </c>
      <c r="K42" s="39" t="s">
        <v>3602</v>
      </c>
      <c r="L42" s="24">
        <v>-1.288</v>
      </c>
      <c r="M42" s="38">
        <v>27</v>
      </c>
      <c r="N42" s="32" t="s">
        <v>5228</v>
      </c>
    </row>
    <row r="43" spans="1:14" ht="12.95" customHeight="1" x14ac:dyDescent="0.25">
      <c r="A43" s="27" t="s">
        <v>3575</v>
      </c>
      <c r="B43" s="38" t="s">
        <v>3576</v>
      </c>
      <c r="C43" s="38" t="s">
        <v>3577</v>
      </c>
      <c r="D43" s="38" t="s">
        <v>3578</v>
      </c>
      <c r="E43" s="16">
        <v>1.01E-5</v>
      </c>
      <c r="F43" s="39" t="s">
        <v>3602</v>
      </c>
      <c r="G43" s="24">
        <v>-1.4330000000000001</v>
      </c>
      <c r="H43" s="32">
        <v>89</v>
      </c>
      <c r="I43" s="71" t="s">
        <v>5229</v>
      </c>
      <c r="J43" s="16">
        <v>2.63E-4</v>
      </c>
      <c r="K43" s="39" t="s">
        <v>3602</v>
      </c>
      <c r="L43" s="24">
        <v>-1.2769999999999999</v>
      </c>
      <c r="M43" s="38">
        <v>66</v>
      </c>
      <c r="N43" s="32" t="s">
        <v>5230</v>
      </c>
    </row>
    <row r="44" spans="1:14" ht="12.95" customHeight="1" x14ac:dyDescent="0.25">
      <c r="A44" s="27" t="s">
        <v>3691</v>
      </c>
      <c r="B44" s="38" t="s">
        <v>3569</v>
      </c>
      <c r="C44" s="38" t="s">
        <v>3599</v>
      </c>
      <c r="D44" s="38" t="s">
        <v>3692</v>
      </c>
      <c r="E44" s="16">
        <v>3.5099999999999999E-2</v>
      </c>
      <c r="F44" s="39" t="s">
        <v>3602</v>
      </c>
      <c r="G44" s="24">
        <v>-1.3959999999999999</v>
      </c>
      <c r="H44" s="32">
        <v>21</v>
      </c>
      <c r="I44" s="71" t="s">
        <v>5231</v>
      </c>
      <c r="J44" s="16">
        <v>3.1E-2</v>
      </c>
      <c r="K44" s="39" t="s">
        <v>3602</v>
      </c>
      <c r="L44" s="24">
        <v>-1.179</v>
      </c>
      <c r="M44" s="19">
        <v>17</v>
      </c>
      <c r="N44" s="32" t="s">
        <v>5232</v>
      </c>
    </row>
    <row r="45" spans="1:14" ht="12.95" customHeight="1" x14ac:dyDescent="0.25">
      <c r="A45" s="27" t="s">
        <v>3666</v>
      </c>
      <c r="B45" s="42" t="s">
        <v>3662</v>
      </c>
      <c r="C45" s="42" t="s">
        <v>3667</v>
      </c>
      <c r="D45" s="42" t="s">
        <v>3668</v>
      </c>
      <c r="E45" s="16">
        <v>1E-4</v>
      </c>
      <c r="F45" s="39" t="s">
        <v>3602</v>
      </c>
      <c r="G45" s="24">
        <v>-1.347</v>
      </c>
      <c r="H45" s="43">
        <v>77</v>
      </c>
      <c r="I45" s="73" t="s">
        <v>5233</v>
      </c>
      <c r="J45" s="16">
        <v>1.34E-3</v>
      </c>
      <c r="K45" s="39" t="s">
        <v>3602</v>
      </c>
      <c r="L45" s="24">
        <v>-1.1779999999999999</v>
      </c>
      <c r="M45" s="19">
        <v>57</v>
      </c>
      <c r="N45" s="44" t="s">
        <v>5234</v>
      </c>
    </row>
    <row r="46" spans="1:14" ht="12.95" hidden="1" customHeight="1" x14ac:dyDescent="0.25">
      <c r="A46" s="27" t="s">
        <v>3879</v>
      </c>
      <c r="B46" s="38" t="s">
        <v>3880</v>
      </c>
      <c r="C46" s="38" t="s">
        <v>3881</v>
      </c>
      <c r="D46" s="38" t="s">
        <v>3882</v>
      </c>
      <c r="E46" s="16">
        <v>3.7199999999999997E-2</v>
      </c>
      <c r="F46" s="39" t="s">
        <v>3602</v>
      </c>
      <c r="G46" s="24">
        <v>-0.33500000000000002</v>
      </c>
      <c r="H46" s="32">
        <v>10</v>
      </c>
      <c r="I46" s="32" t="s">
        <v>5235</v>
      </c>
      <c r="J46" s="16">
        <v>4.58E-2</v>
      </c>
      <c r="K46" s="39" t="s">
        <v>3602</v>
      </c>
      <c r="L46" s="24">
        <v>-1.163</v>
      </c>
      <c r="M46" s="19">
        <v>8</v>
      </c>
      <c r="N46" s="32" t="s">
        <v>5236</v>
      </c>
    </row>
    <row r="47" spans="1:14" ht="12.95" hidden="1" customHeight="1" x14ac:dyDescent="0.25">
      <c r="A47" s="27" t="s">
        <v>5237</v>
      </c>
      <c r="B47" s="38" t="s">
        <v>5238</v>
      </c>
      <c r="C47" s="38" t="s">
        <v>4718</v>
      </c>
      <c r="D47" s="38" t="s">
        <v>5239</v>
      </c>
      <c r="E47" s="16">
        <v>4.9599999999999998E-2</v>
      </c>
      <c r="F47" s="39" t="s">
        <v>3602</v>
      </c>
      <c r="G47" s="24">
        <v>-1.091</v>
      </c>
      <c r="H47" s="32">
        <v>6</v>
      </c>
      <c r="I47" s="32" t="s">
        <v>5240</v>
      </c>
      <c r="J47" s="16">
        <v>1.37E-2</v>
      </c>
      <c r="K47" s="39" t="s">
        <v>3602</v>
      </c>
      <c r="L47" s="24">
        <v>-1.091</v>
      </c>
      <c r="M47" s="19">
        <v>6</v>
      </c>
      <c r="N47" s="32" t="s">
        <v>5240</v>
      </c>
    </row>
    <row r="48" spans="1:14" ht="12.95" customHeight="1" x14ac:dyDescent="0.25">
      <c r="A48" s="27" t="s">
        <v>3743</v>
      </c>
      <c r="B48" s="38" t="s">
        <v>3569</v>
      </c>
      <c r="C48" s="38" t="s">
        <v>3570</v>
      </c>
      <c r="D48" s="38" t="s">
        <v>3744</v>
      </c>
      <c r="E48" s="16">
        <v>2.9399999999999999E-2</v>
      </c>
      <c r="F48" s="39" t="s">
        <v>3602</v>
      </c>
      <c r="G48" s="24">
        <v>-1.4670000000000001</v>
      </c>
      <c r="H48" s="32">
        <v>47</v>
      </c>
      <c r="I48" s="71" t="s">
        <v>5241</v>
      </c>
      <c r="J48" s="16">
        <v>1.11E-2</v>
      </c>
      <c r="K48" s="39" t="s">
        <v>3602</v>
      </c>
      <c r="L48" s="24">
        <v>-1.0329999999999999</v>
      </c>
      <c r="M48" s="19">
        <v>39</v>
      </c>
      <c r="N48" s="32" t="s">
        <v>5242</v>
      </c>
    </row>
    <row r="49" spans="1:14" ht="12.95" hidden="1" customHeight="1" x14ac:dyDescent="0.25">
      <c r="A49" s="27" t="s">
        <v>5063</v>
      </c>
      <c r="B49" s="38" t="s">
        <v>3729</v>
      </c>
      <c r="C49" s="38" t="s">
        <v>4072</v>
      </c>
      <c r="D49" s="38" t="s">
        <v>5064</v>
      </c>
      <c r="E49" s="16">
        <v>3.5000000000000001E-3</v>
      </c>
      <c r="F49" s="39" t="s">
        <v>3602</v>
      </c>
      <c r="G49" s="24">
        <v>-0.69399999999999995</v>
      </c>
      <c r="H49" s="32">
        <v>20</v>
      </c>
      <c r="I49" s="32" t="s">
        <v>5243</v>
      </c>
      <c r="J49" s="16">
        <v>2.0899999999999998E-3</v>
      </c>
      <c r="K49" s="39" t="s">
        <v>3602</v>
      </c>
      <c r="L49" s="24">
        <v>-1.0269999999999999</v>
      </c>
      <c r="M49" s="19">
        <v>17</v>
      </c>
      <c r="N49" s="32" t="s">
        <v>5244</v>
      </c>
    </row>
    <row r="50" spans="1:14" ht="12.95" customHeight="1" x14ac:dyDescent="0.25">
      <c r="A50" s="27" t="s">
        <v>3784</v>
      </c>
      <c r="B50" s="38" t="s">
        <v>3785</v>
      </c>
      <c r="C50" s="38" t="s">
        <v>3786</v>
      </c>
      <c r="D50" s="38" t="s">
        <v>3787</v>
      </c>
      <c r="E50" s="16">
        <v>1.46E-2</v>
      </c>
      <c r="F50" s="39" t="s">
        <v>3602</v>
      </c>
      <c r="G50" s="24">
        <v>-1.373</v>
      </c>
      <c r="H50" s="32">
        <v>11</v>
      </c>
      <c r="I50" s="71" t="s">
        <v>5245</v>
      </c>
      <c r="J50" s="16">
        <v>1.7000000000000001E-2</v>
      </c>
      <c r="K50" s="39" t="s">
        <v>3602</v>
      </c>
      <c r="L50" s="24">
        <v>-0.86299999999999999</v>
      </c>
      <c r="M50" s="19">
        <v>9</v>
      </c>
      <c r="N50" s="32" t="s">
        <v>5246</v>
      </c>
    </row>
    <row r="51" spans="1:14" ht="12.95" hidden="1" customHeight="1" x14ac:dyDescent="0.25">
      <c r="A51" s="27" t="s">
        <v>5247</v>
      </c>
      <c r="B51" s="38" t="s">
        <v>5248</v>
      </c>
      <c r="C51" s="38" t="s">
        <v>5249</v>
      </c>
      <c r="D51" s="38" t="s">
        <v>5250</v>
      </c>
      <c r="E51" s="16">
        <v>7.6299999999999996E-3</v>
      </c>
      <c r="F51" s="39" t="s">
        <v>3602</v>
      </c>
      <c r="G51" s="24">
        <v>-0.78800000000000003</v>
      </c>
      <c r="H51" s="32">
        <v>9</v>
      </c>
      <c r="I51" s="32" t="s">
        <v>5251</v>
      </c>
      <c r="J51" s="16">
        <v>1.7100000000000001E-2</v>
      </c>
      <c r="K51" s="39" t="s">
        <v>3602</v>
      </c>
      <c r="L51" s="24">
        <v>-0.81599999999999995</v>
      </c>
      <c r="M51" s="19">
        <v>7</v>
      </c>
      <c r="N51" s="32" t="s">
        <v>5252</v>
      </c>
    </row>
    <row r="52" spans="1:14" ht="12.95" hidden="1" customHeight="1" x14ac:dyDescent="0.25">
      <c r="A52" s="27" t="s">
        <v>3899</v>
      </c>
      <c r="B52" s="38" t="s">
        <v>3687</v>
      </c>
      <c r="C52" s="38" t="s">
        <v>3570</v>
      </c>
      <c r="D52" s="38" t="s">
        <v>3900</v>
      </c>
      <c r="E52" s="16">
        <v>4.1000000000000002E-2</v>
      </c>
      <c r="F52" s="39" t="s">
        <v>3602</v>
      </c>
      <c r="G52" s="24">
        <v>-0.46100000000000002</v>
      </c>
      <c r="H52" s="32">
        <v>30</v>
      </c>
      <c r="I52" s="32" t="s">
        <v>5253</v>
      </c>
      <c r="J52" s="16">
        <v>6.0800000000000003E-3</v>
      </c>
      <c r="K52" s="39" t="s">
        <v>3602</v>
      </c>
      <c r="L52" s="24">
        <v>-0.80200000000000005</v>
      </c>
      <c r="M52" s="19">
        <v>27</v>
      </c>
      <c r="N52" s="32" t="s">
        <v>5254</v>
      </c>
    </row>
    <row r="53" spans="1:14" ht="12.95" customHeight="1" x14ac:dyDescent="0.25">
      <c r="A53" s="27" t="s">
        <v>5255</v>
      </c>
      <c r="B53" s="38" t="s">
        <v>3980</v>
      </c>
      <c r="C53" s="38" t="s">
        <v>4507</v>
      </c>
      <c r="D53" s="38" t="s">
        <v>5256</v>
      </c>
      <c r="E53" s="16">
        <v>2.5899999999999999E-3</v>
      </c>
      <c r="F53" s="39" t="s">
        <v>3602</v>
      </c>
      <c r="G53" s="24">
        <v>-1.2150000000000001</v>
      </c>
      <c r="H53" s="32">
        <v>35</v>
      </c>
      <c r="I53" s="71" t="s">
        <v>5257</v>
      </c>
      <c r="J53" s="16">
        <v>1.14E-2</v>
      </c>
      <c r="K53" s="39" t="s">
        <v>3602</v>
      </c>
      <c r="L53" s="24">
        <v>-0.72699999999999998</v>
      </c>
      <c r="M53" s="19">
        <v>26</v>
      </c>
      <c r="N53" s="32" t="s">
        <v>5258</v>
      </c>
    </row>
    <row r="54" spans="1:14" ht="12.95" hidden="1" customHeight="1" x14ac:dyDescent="0.25">
      <c r="A54" s="27" t="s">
        <v>5259</v>
      </c>
      <c r="B54" s="38" t="s">
        <v>5260</v>
      </c>
      <c r="C54" s="38" t="s">
        <v>3786</v>
      </c>
      <c r="D54" s="38" t="s">
        <v>5261</v>
      </c>
      <c r="E54" s="45">
        <v>1.8700000000000001E-2</v>
      </c>
      <c r="F54" s="39" t="s">
        <v>3602</v>
      </c>
      <c r="G54" s="24">
        <v>-0.7</v>
      </c>
      <c r="H54" s="32">
        <v>5</v>
      </c>
      <c r="I54" s="32" t="s">
        <v>5262</v>
      </c>
      <c r="J54" s="45">
        <v>5.5199999999999997E-3</v>
      </c>
      <c r="K54" s="39" t="s">
        <v>3602</v>
      </c>
      <c r="L54" s="24">
        <v>-0.7</v>
      </c>
      <c r="M54" s="19">
        <v>5</v>
      </c>
      <c r="N54" s="32" t="s">
        <v>5262</v>
      </c>
    </row>
    <row r="55" spans="1:14" ht="12.95" hidden="1" customHeight="1" x14ac:dyDescent="0.25">
      <c r="A55" s="27" t="s">
        <v>5263</v>
      </c>
      <c r="B55" s="38" t="s">
        <v>5264</v>
      </c>
      <c r="C55" s="38" t="s">
        <v>3701</v>
      </c>
      <c r="D55" s="38" t="s">
        <v>5265</v>
      </c>
      <c r="E55" s="16">
        <v>1.43E-2</v>
      </c>
      <c r="F55" s="39" t="s">
        <v>3602</v>
      </c>
      <c r="G55" s="24">
        <v>-0.96299999999999997</v>
      </c>
      <c r="H55" s="32">
        <v>8</v>
      </c>
      <c r="I55" s="32" t="s">
        <v>5266</v>
      </c>
      <c r="J55" s="16">
        <v>1.04E-2</v>
      </c>
      <c r="K55" s="39" t="s">
        <v>3602</v>
      </c>
      <c r="L55" s="24">
        <v>-0.69199999999999995</v>
      </c>
      <c r="M55" s="19">
        <v>7</v>
      </c>
      <c r="N55" s="32" t="s">
        <v>5267</v>
      </c>
    </row>
    <row r="56" spans="1:14" ht="12.95" hidden="1" customHeight="1" x14ac:dyDescent="0.25">
      <c r="A56" s="27" t="s">
        <v>3609</v>
      </c>
      <c r="B56" s="38" t="s">
        <v>3605</v>
      </c>
      <c r="C56" s="38" t="s">
        <v>3610</v>
      </c>
      <c r="D56" s="38" t="s">
        <v>3611</v>
      </c>
      <c r="E56" s="16">
        <v>1.47E-2</v>
      </c>
      <c r="F56" s="39" t="s">
        <v>3602</v>
      </c>
      <c r="G56" s="24">
        <v>-0.51500000000000001</v>
      </c>
      <c r="H56" s="32">
        <v>36</v>
      </c>
      <c r="I56" s="32" t="s">
        <v>5268</v>
      </c>
      <c r="J56" s="16">
        <v>2.07E-2</v>
      </c>
      <c r="K56" s="39" t="s">
        <v>3602</v>
      </c>
      <c r="L56" s="24">
        <v>-0.68500000000000005</v>
      </c>
      <c r="M56" s="38">
        <v>28</v>
      </c>
      <c r="N56" s="32" t="s">
        <v>5269</v>
      </c>
    </row>
    <row r="57" spans="1:14" ht="12.95" hidden="1" customHeight="1" x14ac:dyDescent="0.25">
      <c r="A57" s="27" t="s">
        <v>5270</v>
      </c>
      <c r="B57" s="38" t="s">
        <v>3785</v>
      </c>
      <c r="C57" s="38" t="s">
        <v>3812</v>
      </c>
      <c r="D57" s="38" t="s">
        <v>5271</v>
      </c>
      <c r="E57" s="16">
        <v>3.2399999999999998E-2</v>
      </c>
      <c r="F57" s="39" t="s">
        <v>3602</v>
      </c>
      <c r="G57" s="24">
        <v>-8.8999999999999996E-2</v>
      </c>
      <c r="H57" s="32">
        <v>11</v>
      </c>
      <c r="I57" s="32" t="s">
        <v>5272</v>
      </c>
      <c r="J57" s="16">
        <v>3.3300000000000003E-2</v>
      </c>
      <c r="K57" s="39" t="s">
        <v>3602</v>
      </c>
      <c r="L57" s="24">
        <v>-0.67700000000000005</v>
      </c>
      <c r="M57" s="19">
        <v>9</v>
      </c>
      <c r="N57" s="32" t="s">
        <v>5273</v>
      </c>
    </row>
    <row r="58" spans="1:14" ht="12.95" hidden="1" customHeight="1" x14ac:dyDescent="0.25">
      <c r="A58" s="27" t="s">
        <v>5274</v>
      </c>
      <c r="B58" s="38" t="s">
        <v>3920</v>
      </c>
      <c r="C58" s="38" t="s">
        <v>5275</v>
      </c>
      <c r="D58" s="38" t="s">
        <v>5276</v>
      </c>
      <c r="E58" s="16">
        <v>3.95E-2</v>
      </c>
      <c r="F58" s="39" t="s">
        <v>3602</v>
      </c>
      <c r="G58" s="24">
        <v>-0.55500000000000005</v>
      </c>
      <c r="H58" s="32">
        <v>8</v>
      </c>
      <c r="I58" s="32" t="s">
        <v>5277</v>
      </c>
      <c r="J58" s="16">
        <v>7.8300000000000002E-3</v>
      </c>
      <c r="K58" s="39" t="s">
        <v>3602</v>
      </c>
      <c r="L58" s="24">
        <v>-0.55500000000000005</v>
      </c>
      <c r="M58" s="19">
        <v>8</v>
      </c>
      <c r="N58" s="32" t="s">
        <v>5277</v>
      </c>
    </row>
    <row r="59" spans="1:14" ht="12.95" hidden="1" customHeight="1" x14ac:dyDescent="0.25">
      <c r="A59" s="27" t="s">
        <v>5278</v>
      </c>
      <c r="B59" s="38" t="s">
        <v>5279</v>
      </c>
      <c r="C59" s="38" t="s">
        <v>5099</v>
      </c>
      <c r="D59" s="38" t="s">
        <v>5280</v>
      </c>
      <c r="E59" s="16">
        <v>3.49E-2</v>
      </c>
      <c r="F59" s="39" t="s">
        <v>3602</v>
      </c>
      <c r="G59" s="24">
        <v>-9.1999999999999998E-2</v>
      </c>
      <c r="H59" s="32">
        <v>7</v>
      </c>
      <c r="I59" s="32" t="s">
        <v>5281</v>
      </c>
      <c r="J59" s="16">
        <v>2.9499999999999998E-2</v>
      </c>
      <c r="K59" s="39" t="s">
        <v>3602</v>
      </c>
      <c r="L59" s="24">
        <v>-0.46800000000000003</v>
      </c>
      <c r="M59" s="19">
        <v>6</v>
      </c>
      <c r="N59" s="32" t="s">
        <v>5282</v>
      </c>
    </row>
    <row r="60" spans="1:14" ht="12.95" hidden="1" customHeight="1" x14ac:dyDescent="0.25">
      <c r="A60" s="27" t="s">
        <v>3948</v>
      </c>
      <c r="B60" s="38" t="s">
        <v>3729</v>
      </c>
      <c r="C60" s="38" t="s">
        <v>3749</v>
      </c>
      <c r="D60" s="38" t="s">
        <v>3949</v>
      </c>
      <c r="E60" s="16">
        <v>1.3100000000000001E-2</v>
      </c>
      <c r="F60" s="39" t="s">
        <v>3602</v>
      </c>
      <c r="G60" s="24">
        <v>-8.4000000000000005E-2</v>
      </c>
      <c r="H60" s="32">
        <v>12</v>
      </c>
      <c r="I60" s="32" t="s">
        <v>5283</v>
      </c>
      <c r="J60" s="16">
        <v>4.1099999999999999E-3</v>
      </c>
      <c r="K60" s="39" t="s">
        <v>3602</v>
      </c>
      <c r="L60" s="24">
        <v>-0.44400000000000001</v>
      </c>
      <c r="M60" s="19">
        <v>11</v>
      </c>
      <c r="N60" s="32" t="s">
        <v>5284</v>
      </c>
    </row>
    <row r="61" spans="1:14" ht="12.95" hidden="1" customHeight="1" x14ac:dyDescent="0.25">
      <c r="A61" s="27" t="s">
        <v>4994</v>
      </c>
      <c r="B61" s="38" t="s">
        <v>3569</v>
      </c>
      <c r="C61" s="38" t="s">
        <v>3599</v>
      </c>
      <c r="D61" s="38" t="s">
        <v>4995</v>
      </c>
      <c r="E61" s="16">
        <v>8.0300000000000007E-3</v>
      </c>
      <c r="F61" s="39" t="s">
        <v>3602</v>
      </c>
      <c r="G61" s="24">
        <v>-0.80500000000000005</v>
      </c>
      <c r="H61" s="32">
        <v>40</v>
      </c>
      <c r="I61" s="32" t="s">
        <v>5285</v>
      </c>
      <c r="J61" s="16">
        <v>2.2100000000000002E-3</v>
      </c>
      <c r="K61" s="39" t="s">
        <v>3602</v>
      </c>
      <c r="L61" s="24">
        <v>-0.442</v>
      </c>
      <c r="M61" s="19">
        <v>34</v>
      </c>
      <c r="N61" s="32" t="s">
        <v>5286</v>
      </c>
    </row>
    <row r="62" spans="1:14" ht="12.95" hidden="1" customHeight="1" x14ac:dyDescent="0.25">
      <c r="A62" s="27" t="s">
        <v>3747</v>
      </c>
      <c r="B62" s="38" t="s">
        <v>3748</v>
      </c>
      <c r="C62" s="38" t="s">
        <v>3749</v>
      </c>
      <c r="D62" s="38" t="s">
        <v>3750</v>
      </c>
      <c r="E62" s="16">
        <v>1.3899999999999999E-2</v>
      </c>
      <c r="F62" s="39" t="s">
        <v>3602</v>
      </c>
      <c r="G62" s="24">
        <v>0.115</v>
      </c>
      <c r="H62" s="32">
        <v>6</v>
      </c>
      <c r="I62" s="32" t="s">
        <v>5287</v>
      </c>
      <c r="J62" s="16">
        <v>1.77E-2</v>
      </c>
      <c r="K62" s="39" t="s">
        <v>3602</v>
      </c>
      <c r="L62" s="24">
        <v>-0.39100000000000001</v>
      </c>
      <c r="M62" s="19">
        <v>5</v>
      </c>
      <c r="N62" s="32" t="s">
        <v>5288</v>
      </c>
    </row>
    <row r="63" spans="1:14" ht="12.95" hidden="1" customHeight="1" x14ac:dyDescent="0.25">
      <c r="A63" s="27" t="s">
        <v>4038</v>
      </c>
      <c r="B63" s="38" t="s">
        <v>4039</v>
      </c>
      <c r="C63" s="38" t="s">
        <v>3786</v>
      </c>
      <c r="D63" s="38" t="s">
        <v>4040</v>
      </c>
      <c r="E63" s="16">
        <v>1.7299999999999999E-2</v>
      </c>
      <c r="F63" s="39" t="s">
        <v>3602</v>
      </c>
      <c r="G63" s="24">
        <v>-0.45</v>
      </c>
      <c r="H63" s="32">
        <v>13</v>
      </c>
      <c r="I63" s="32" t="s">
        <v>5289</v>
      </c>
      <c r="J63" s="16">
        <v>1.29E-2</v>
      </c>
      <c r="K63" s="39" t="s">
        <v>3602</v>
      </c>
      <c r="L63" s="24">
        <v>-0.36899999999999999</v>
      </c>
      <c r="M63" s="19">
        <v>11</v>
      </c>
      <c r="N63" s="32" t="s">
        <v>5290</v>
      </c>
    </row>
    <row r="64" spans="1:14" ht="12.95" hidden="1" customHeight="1" x14ac:dyDescent="0.25">
      <c r="A64" s="27" t="s">
        <v>3963</v>
      </c>
      <c r="B64" s="38" t="s">
        <v>3748</v>
      </c>
      <c r="C64" s="38" t="s">
        <v>3749</v>
      </c>
      <c r="D64" s="38" t="s">
        <v>3964</v>
      </c>
      <c r="E64" s="16">
        <v>2.8800000000000002E-3</v>
      </c>
      <c r="F64" s="39" t="s">
        <v>3602</v>
      </c>
      <c r="G64" s="24">
        <v>9.5000000000000001E-2</v>
      </c>
      <c r="H64" s="32">
        <v>10</v>
      </c>
      <c r="I64" s="32" t="s">
        <v>5291</v>
      </c>
      <c r="J64" s="16">
        <v>1.4400000000000001E-3</v>
      </c>
      <c r="K64" s="39" t="s">
        <v>3602</v>
      </c>
      <c r="L64" s="24">
        <v>-0.308</v>
      </c>
      <c r="M64" s="19">
        <v>9</v>
      </c>
      <c r="N64" s="32" t="s">
        <v>5292</v>
      </c>
    </row>
    <row r="65" spans="1:14" ht="12.95" hidden="1" customHeight="1" x14ac:dyDescent="0.25">
      <c r="A65" s="27" t="s">
        <v>3966</v>
      </c>
      <c r="B65" s="38" t="s">
        <v>3729</v>
      </c>
      <c r="C65" s="38" t="s">
        <v>3749</v>
      </c>
      <c r="D65" s="38" t="s">
        <v>3967</v>
      </c>
      <c r="E65" s="16">
        <v>4.0400000000000002E-3</v>
      </c>
      <c r="F65" s="39" t="s">
        <v>3602</v>
      </c>
      <c r="G65" s="24">
        <v>9.5000000000000001E-2</v>
      </c>
      <c r="H65" s="32">
        <v>10</v>
      </c>
      <c r="I65" s="32" t="s">
        <v>5291</v>
      </c>
      <c r="J65" s="16">
        <v>1.98E-3</v>
      </c>
      <c r="K65" s="39" t="s">
        <v>3602</v>
      </c>
      <c r="L65" s="24">
        <v>-0.308</v>
      </c>
      <c r="M65" s="19">
        <v>9</v>
      </c>
      <c r="N65" s="32" t="s">
        <v>5292</v>
      </c>
    </row>
    <row r="66" spans="1:14" ht="12.95" hidden="1" customHeight="1" x14ac:dyDescent="0.25">
      <c r="A66" s="27" t="s">
        <v>5293</v>
      </c>
      <c r="B66" s="38" t="s">
        <v>3817</v>
      </c>
      <c r="C66" s="38" t="s">
        <v>3754</v>
      </c>
      <c r="D66" s="38" t="s">
        <v>5294</v>
      </c>
      <c r="E66" s="16">
        <v>1.1599999999999999E-2</v>
      </c>
      <c r="F66" s="39" t="s">
        <v>3602</v>
      </c>
      <c r="G66" s="24">
        <v>-0.16</v>
      </c>
      <c r="H66" s="32">
        <v>11</v>
      </c>
      <c r="I66" s="32" t="s">
        <v>5295</v>
      </c>
      <c r="J66" s="16">
        <v>3.9199999999999999E-2</v>
      </c>
      <c r="K66" s="39" t="s">
        <v>3602</v>
      </c>
      <c r="L66" s="24">
        <v>-0.307</v>
      </c>
      <c r="M66" s="19">
        <v>8</v>
      </c>
      <c r="N66" s="32" t="s">
        <v>5296</v>
      </c>
    </row>
    <row r="67" spans="1:14" ht="12.95" hidden="1" customHeight="1" x14ac:dyDescent="0.25">
      <c r="A67" s="27" t="s">
        <v>5297</v>
      </c>
      <c r="B67" s="38" t="s">
        <v>5298</v>
      </c>
      <c r="C67" s="38" t="s">
        <v>5299</v>
      </c>
      <c r="D67" s="38" t="s">
        <v>5300</v>
      </c>
      <c r="E67" s="16">
        <v>1.03E-2</v>
      </c>
      <c r="F67" s="39" t="s">
        <v>3602</v>
      </c>
      <c r="G67" s="24">
        <v>-0.70499999999999996</v>
      </c>
      <c r="H67" s="32">
        <v>7</v>
      </c>
      <c r="I67" s="32" t="s">
        <v>5301</v>
      </c>
      <c r="J67" s="16">
        <v>1.01E-2</v>
      </c>
      <c r="K67" s="39" t="s">
        <v>3602</v>
      </c>
      <c r="L67" s="24">
        <v>-0.24</v>
      </c>
      <c r="M67" s="19">
        <v>6</v>
      </c>
      <c r="N67" s="32" t="s">
        <v>5302</v>
      </c>
    </row>
    <row r="68" spans="1:14" ht="12.95" hidden="1" customHeight="1" x14ac:dyDescent="0.25">
      <c r="A68" s="27" t="s">
        <v>5303</v>
      </c>
      <c r="B68" s="38" t="s">
        <v>4301</v>
      </c>
      <c r="C68" s="38" t="s">
        <v>5304</v>
      </c>
      <c r="D68" s="38" t="s">
        <v>5305</v>
      </c>
      <c r="E68" s="16">
        <v>1.74E-4</v>
      </c>
      <c r="F68" s="39" t="s">
        <v>3602</v>
      </c>
      <c r="G68" s="24">
        <v>0.29399999999999998</v>
      </c>
      <c r="H68" s="32">
        <v>7</v>
      </c>
      <c r="I68" s="32" t="s">
        <v>5306</v>
      </c>
      <c r="J68" s="16">
        <v>3.5399999999999999E-4</v>
      </c>
      <c r="K68" s="39" t="s">
        <v>3602</v>
      </c>
      <c r="L68" s="24">
        <v>-0.2</v>
      </c>
      <c r="M68" s="19">
        <v>6</v>
      </c>
      <c r="N68" s="32" t="s">
        <v>5307</v>
      </c>
    </row>
    <row r="69" spans="1:14" ht="12.95" hidden="1" customHeight="1" x14ac:dyDescent="0.25">
      <c r="A69" s="27" t="s">
        <v>3968</v>
      </c>
      <c r="B69" s="38" t="s">
        <v>3817</v>
      </c>
      <c r="C69" s="38" t="s">
        <v>3822</v>
      </c>
      <c r="D69" s="38" t="s">
        <v>3969</v>
      </c>
      <c r="E69" s="16">
        <v>3.54E-6</v>
      </c>
      <c r="F69" s="39" t="s">
        <v>3602</v>
      </c>
      <c r="G69" s="24">
        <v>-0.57399999999999995</v>
      </c>
      <c r="H69" s="32">
        <v>32</v>
      </c>
      <c r="I69" s="32" t="s">
        <v>5308</v>
      </c>
      <c r="J69" s="16">
        <v>6.6200000000000005E-4</v>
      </c>
      <c r="K69" s="39" t="s">
        <v>3602</v>
      </c>
      <c r="L69" s="24">
        <v>-0.19400000000000001</v>
      </c>
      <c r="M69" s="19">
        <v>22</v>
      </c>
      <c r="N69" s="32" t="s">
        <v>5309</v>
      </c>
    </row>
    <row r="70" spans="1:14" ht="12.95" hidden="1" customHeight="1" x14ac:dyDescent="0.25">
      <c r="A70" s="27" t="s">
        <v>4194</v>
      </c>
      <c r="B70" s="38" t="s">
        <v>4195</v>
      </c>
      <c r="C70" s="38" t="s">
        <v>4196</v>
      </c>
      <c r="D70" s="38" t="s">
        <v>4197</v>
      </c>
      <c r="E70" s="16">
        <v>3.8699999999999998E-2</v>
      </c>
      <c r="F70" s="39" t="s">
        <v>3602</v>
      </c>
      <c r="G70" s="24">
        <v>-0.18</v>
      </c>
      <c r="H70" s="32">
        <v>4</v>
      </c>
      <c r="I70" s="32" t="s">
        <v>5310</v>
      </c>
      <c r="J70" s="16">
        <v>1.4500000000000001E-2</v>
      </c>
      <c r="K70" s="39" t="s">
        <v>3602</v>
      </c>
      <c r="L70" s="24">
        <v>-0.18</v>
      </c>
      <c r="M70" s="19">
        <v>4</v>
      </c>
      <c r="N70" s="32" t="s">
        <v>5310</v>
      </c>
    </row>
    <row r="71" spans="1:14" ht="12.95" hidden="1" customHeight="1" x14ac:dyDescent="0.25">
      <c r="A71" s="27" t="s">
        <v>5311</v>
      </c>
      <c r="B71" s="38" t="s">
        <v>4063</v>
      </c>
      <c r="C71" s="38" t="s">
        <v>4064</v>
      </c>
      <c r="D71" s="38" t="s">
        <v>5312</v>
      </c>
      <c r="E71" s="16">
        <v>1.4E-2</v>
      </c>
      <c r="F71" s="39" t="s">
        <v>3602</v>
      </c>
      <c r="G71" s="24">
        <v>-0.152</v>
      </c>
      <c r="H71" s="32">
        <v>4</v>
      </c>
      <c r="I71" s="32" t="s">
        <v>5313</v>
      </c>
      <c r="J71" s="16">
        <v>4.8999999999999998E-3</v>
      </c>
      <c r="K71" s="39" t="s">
        <v>3602</v>
      </c>
      <c r="L71" s="24">
        <v>-0.152</v>
      </c>
      <c r="M71" s="19">
        <v>4</v>
      </c>
      <c r="N71" s="32" t="s">
        <v>5313</v>
      </c>
    </row>
    <row r="72" spans="1:14" ht="12.95" hidden="1" customHeight="1" x14ac:dyDescent="0.25">
      <c r="A72" s="27" t="s">
        <v>4096</v>
      </c>
      <c r="B72" s="38" t="s">
        <v>3817</v>
      </c>
      <c r="C72" s="38" t="s">
        <v>4097</v>
      </c>
      <c r="D72" s="38" t="s">
        <v>4098</v>
      </c>
      <c r="E72" s="16">
        <v>7.6E-3</v>
      </c>
      <c r="F72" s="39" t="s">
        <v>3602</v>
      </c>
      <c r="G72" s="24">
        <v>0.23499999999999999</v>
      </c>
      <c r="H72" s="32">
        <v>15</v>
      </c>
      <c r="I72" s="32" t="s">
        <v>5314</v>
      </c>
      <c r="J72" s="16">
        <v>2.76E-2</v>
      </c>
      <c r="K72" s="39" t="s">
        <v>3602</v>
      </c>
      <c r="L72" s="24">
        <v>-0.13900000000000001</v>
      </c>
      <c r="M72" s="19">
        <v>11</v>
      </c>
      <c r="N72" s="32" t="s">
        <v>5315</v>
      </c>
    </row>
    <row r="73" spans="1:14" ht="12.95" hidden="1" customHeight="1" x14ac:dyDescent="0.25">
      <c r="A73" s="27" t="s">
        <v>5316</v>
      </c>
      <c r="B73" s="38" t="s">
        <v>5317</v>
      </c>
      <c r="C73" s="38" t="s">
        <v>3786</v>
      </c>
      <c r="D73" s="38" t="s">
        <v>5318</v>
      </c>
      <c r="E73" s="16">
        <v>6.87E-4</v>
      </c>
      <c r="F73" s="39" t="s">
        <v>3602</v>
      </c>
      <c r="G73" s="24">
        <v>-0.42599999999999999</v>
      </c>
      <c r="H73" s="32">
        <v>9</v>
      </c>
      <c r="I73" s="32" t="s">
        <v>5319</v>
      </c>
      <c r="J73" s="16">
        <v>5.1599999999999997E-4</v>
      </c>
      <c r="K73" s="39" t="s">
        <v>3602</v>
      </c>
      <c r="L73" s="24">
        <v>-0.113</v>
      </c>
      <c r="M73" s="19">
        <v>8</v>
      </c>
      <c r="N73" s="32" t="s">
        <v>5320</v>
      </c>
    </row>
    <row r="74" spans="1:14" ht="12.95" hidden="1" customHeight="1" x14ac:dyDescent="0.25">
      <c r="A74" s="27" t="s">
        <v>4030</v>
      </c>
      <c r="B74" s="38" t="s">
        <v>4031</v>
      </c>
      <c r="C74" s="38" t="s">
        <v>3749</v>
      </c>
      <c r="D74" s="38" t="s">
        <v>4032</v>
      </c>
      <c r="E74" s="16">
        <v>1.1599999999999999E-2</v>
      </c>
      <c r="F74" s="39" t="s">
        <v>3602</v>
      </c>
      <c r="G74" s="24">
        <v>0.26600000000000001</v>
      </c>
      <c r="H74" s="32">
        <v>11</v>
      </c>
      <c r="I74" s="32" t="s">
        <v>5321</v>
      </c>
      <c r="J74" s="16">
        <v>4.4000000000000003E-3</v>
      </c>
      <c r="K74" s="39" t="s">
        <v>3602</v>
      </c>
      <c r="L74" s="24">
        <v>-9.5000000000000001E-2</v>
      </c>
      <c r="M74" s="19">
        <v>10</v>
      </c>
      <c r="N74" s="32" t="s">
        <v>5322</v>
      </c>
    </row>
    <row r="75" spans="1:14" ht="12.95" hidden="1" customHeight="1" x14ac:dyDescent="0.25">
      <c r="A75" s="27" t="s">
        <v>5323</v>
      </c>
      <c r="B75" s="38" t="s">
        <v>4534</v>
      </c>
      <c r="C75" s="38" t="s">
        <v>5324</v>
      </c>
      <c r="D75" s="38" t="s">
        <v>5325</v>
      </c>
      <c r="E75" s="16">
        <v>3.0700000000000002E-2</v>
      </c>
      <c r="F75" s="39" t="s">
        <v>3602</v>
      </c>
      <c r="G75" s="24">
        <v>-0.94399999999999995</v>
      </c>
      <c r="H75" s="32">
        <v>10</v>
      </c>
      <c r="I75" s="32" t="s">
        <v>5326</v>
      </c>
      <c r="J75" s="16">
        <v>3.9199999999999999E-2</v>
      </c>
      <c r="K75" s="39" t="s">
        <v>3602</v>
      </c>
      <c r="L75" s="24">
        <v>-7.3999999999999996E-2</v>
      </c>
      <c r="M75" s="19">
        <v>8</v>
      </c>
      <c r="N75" s="32" t="s">
        <v>5327</v>
      </c>
    </row>
    <row r="76" spans="1:14" ht="12.95" hidden="1" customHeight="1" x14ac:dyDescent="0.25">
      <c r="A76" s="27" t="s">
        <v>5328</v>
      </c>
      <c r="B76" s="38" t="s">
        <v>5329</v>
      </c>
      <c r="C76" s="38" t="s">
        <v>3812</v>
      </c>
      <c r="D76" s="38" t="s">
        <v>5330</v>
      </c>
      <c r="E76" s="16">
        <v>1.46E-2</v>
      </c>
      <c r="F76" s="39" t="s">
        <v>3602</v>
      </c>
      <c r="G76" s="24">
        <v>0.29399999999999998</v>
      </c>
      <c r="H76" s="32">
        <v>7</v>
      </c>
      <c r="I76" s="32" t="s">
        <v>5331</v>
      </c>
      <c r="J76" s="16">
        <v>1.37E-2</v>
      </c>
      <c r="K76" s="39" t="s">
        <v>3602</v>
      </c>
      <c r="L76" s="24">
        <v>-1.4999999999999999E-2</v>
      </c>
      <c r="M76" s="19">
        <v>6</v>
      </c>
      <c r="N76" s="32" t="s">
        <v>5332</v>
      </c>
    </row>
    <row r="77" spans="1:14" ht="12.95" hidden="1" customHeight="1" x14ac:dyDescent="0.25">
      <c r="A77" s="27" t="s">
        <v>4300</v>
      </c>
      <c r="B77" s="38" t="s">
        <v>4301</v>
      </c>
      <c r="C77" s="38" t="s">
        <v>4302</v>
      </c>
      <c r="D77" s="38" t="s">
        <v>4303</v>
      </c>
      <c r="E77" s="16">
        <v>1.13E-5</v>
      </c>
      <c r="F77" s="39" t="s">
        <v>3602</v>
      </c>
      <c r="G77" s="24">
        <v>0</v>
      </c>
      <c r="H77" s="32">
        <v>48</v>
      </c>
      <c r="I77" s="32" t="s">
        <v>5333</v>
      </c>
      <c r="J77" s="16">
        <v>6.8299999999999998E-6</v>
      </c>
      <c r="K77" s="39" t="s">
        <v>3602</v>
      </c>
      <c r="L77" s="24">
        <v>0</v>
      </c>
      <c r="M77" s="19">
        <v>40</v>
      </c>
      <c r="N77" s="32" t="s">
        <v>5334</v>
      </c>
    </row>
    <row r="78" spans="1:14" ht="12.95" hidden="1" customHeight="1" x14ac:dyDescent="0.25">
      <c r="A78" s="27" t="s">
        <v>3931</v>
      </c>
      <c r="B78" s="38" t="s">
        <v>3748</v>
      </c>
      <c r="C78" s="38" t="s">
        <v>3720</v>
      </c>
      <c r="D78" s="38" t="s">
        <v>3932</v>
      </c>
      <c r="E78" s="16">
        <v>2.8800000000000002E-3</v>
      </c>
      <c r="F78" s="39" t="s">
        <v>3602</v>
      </c>
      <c r="G78" s="24">
        <v>0.104</v>
      </c>
      <c r="H78" s="32">
        <v>10</v>
      </c>
      <c r="I78" s="32" t="s">
        <v>5335</v>
      </c>
      <c r="J78" s="16">
        <v>6.0299999999999998E-3</v>
      </c>
      <c r="K78" s="39" t="s">
        <v>3602</v>
      </c>
      <c r="L78" s="24">
        <v>0</v>
      </c>
      <c r="M78" s="19">
        <v>8</v>
      </c>
      <c r="N78" s="32" t="s">
        <v>5336</v>
      </c>
    </row>
    <row r="79" spans="1:14" ht="12.95" hidden="1" customHeight="1" x14ac:dyDescent="0.25">
      <c r="A79" s="27" t="s">
        <v>5337</v>
      </c>
      <c r="B79" s="38" t="s">
        <v>5338</v>
      </c>
      <c r="C79" s="38" t="s">
        <v>4507</v>
      </c>
      <c r="D79" s="38" t="s">
        <v>5339</v>
      </c>
      <c r="E79" s="16">
        <v>6.7000000000000002E-3</v>
      </c>
      <c r="F79" s="39" t="s">
        <v>3602</v>
      </c>
      <c r="G79" s="24">
        <v>0.55500000000000005</v>
      </c>
      <c r="H79" s="32">
        <v>5</v>
      </c>
      <c r="I79" s="32" t="s">
        <v>5340</v>
      </c>
      <c r="J79" s="16">
        <v>1.4500000000000001E-2</v>
      </c>
      <c r="K79" s="39" t="s">
        <v>3602</v>
      </c>
      <c r="L79" s="24">
        <v>0</v>
      </c>
      <c r="M79" s="19">
        <v>4</v>
      </c>
      <c r="N79" s="32" t="s">
        <v>5341</v>
      </c>
    </row>
    <row r="80" spans="1:14" ht="12.95" hidden="1" customHeight="1" x14ac:dyDescent="0.25">
      <c r="A80" s="27" t="s">
        <v>5342</v>
      </c>
      <c r="B80" s="38" t="s">
        <v>3935</v>
      </c>
      <c r="C80" s="38" t="s">
        <v>5343</v>
      </c>
      <c r="D80" s="38" t="s">
        <v>5344</v>
      </c>
      <c r="E80" s="16">
        <v>4.4499999999999998E-2</v>
      </c>
      <c r="F80" s="39" t="s">
        <v>3602</v>
      </c>
      <c r="G80" s="24">
        <v>0.04</v>
      </c>
      <c r="H80" s="32">
        <v>7</v>
      </c>
      <c r="I80" s="32" t="s">
        <v>5345</v>
      </c>
      <c r="J80" s="16">
        <v>1.04E-2</v>
      </c>
      <c r="K80" s="39" t="s">
        <v>3602</v>
      </c>
      <c r="L80" s="24">
        <v>0.04</v>
      </c>
      <c r="M80" s="19">
        <v>7</v>
      </c>
      <c r="N80" s="32" t="s">
        <v>5345</v>
      </c>
    </row>
    <row r="81" spans="1:14" ht="12.95" hidden="1" customHeight="1" x14ac:dyDescent="0.25">
      <c r="A81" s="27" t="s">
        <v>3988</v>
      </c>
      <c r="B81" s="38" t="s">
        <v>3748</v>
      </c>
      <c r="C81" s="38" t="s">
        <v>3720</v>
      </c>
      <c r="D81" s="38" t="s">
        <v>3989</v>
      </c>
      <c r="E81" s="16">
        <v>3.3599999999999998E-4</v>
      </c>
      <c r="F81" s="39" t="s">
        <v>3602</v>
      </c>
      <c r="G81" s="24">
        <v>0.63300000000000001</v>
      </c>
      <c r="H81" s="32">
        <v>18</v>
      </c>
      <c r="I81" s="32" t="s">
        <v>5346</v>
      </c>
      <c r="J81" s="16">
        <v>1.3699999999999999E-3</v>
      </c>
      <c r="K81" s="39" t="s">
        <v>3602</v>
      </c>
      <c r="L81" s="24">
        <v>6.7000000000000004E-2</v>
      </c>
      <c r="M81" s="19">
        <v>14</v>
      </c>
      <c r="N81" s="32" t="s">
        <v>5347</v>
      </c>
    </row>
    <row r="82" spans="1:14" ht="12.95" hidden="1" customHeight="1" x14ac:dyDescent="0.25">
      <c r="A82" s="27" t="s">
        <v>3992</v>
      </c>
      <c r="B82" s="38" t="s">
        <v>3729</v>
      </c>
      <c r="C82" s="38" t="s">
        <v>3720</v>
      </c>
      <c r="D82" s="38" t="s">
        <v>3993</v>
      </c>
      <c r="E82" s="16">
        <v>5.8100000000000003E-4</v>
      </c>
      <c r="F82" s="39" t="s">
        <v>3602</v>
      </c>
      <c r="G82" s="24">
        <v>0.63300000000000001</v>
      </c>
      <c r="H82" s="32">
        <v>18</v>
      </c>
      <c r="I82" s="32" t="s">
        <v>5346</v>
      </c>
      <c r="J82" s="16">
        <v>2.0699999999999998E-3</v>
      </c>
      <c r="K82" s="39" t="s">
        <v>3602</v>
      </c>
      <c r="L82" s="24">
        <v>6.7000000000000004E-2</v>
      </c>
      <c r="M82" s="19">
        <v>14</v>
      </c>
      <c r="N82" s="32" t="s">
        <v>5347</v>
      </c>
    </row>
    <row r="83" spans="1:14" ht="12.95" hidden="1" customHeight="1" x14ac:dyDescent="0.25">
      <c r="A83" s="27" t="s">
        <v>5348</v>
      </c>
      <c r="B83" s="38" t="s">
        <v>5349</v>
      </c>
      <c r="C83" s="38" t="s">
        <v>3754</v>
      </c>
      <c r="D83" s="38" t="s">
        <v>5350</v>
      </c>
      <c r="E83" s="16">
        <v>6.3899999999999998E-3</v>
      </c>
      <c r="F83" s="39" t="s">
        <v>3602</v>
      </c>
      <c r="G83" s="24">
        <v>0.161</v>
      </c>
      <c r="H83" s="32">
        <v>31</v>
      </c>
      <c r="I83" s="32" t="s">
        <v>5351</v>
      </c>
      <c r="J83" s="16">
        <v>1.1900000000000001E-2</v>
      </c>
      <c r="K83" s="39" t="s">
        <v>3602</v>
      </c>
      <c r="L83" s="24">
        <v>8.4000000000000005E-2</v>
      </c>
      <c r="M83" s="19">
        <v>24</v>
      </c>
      <c r="N83" s="32" t="s">
        <v>5352</v>
      </c>
    </row>
    <row r="84" spans="1:14" ht="12.95" hidden="1" customHeight="1" x14ac:dyDescent="0.25">
      <c r="A84" s="27" t="s">
        <v>5353</v>
      </c>
      <c r="B84" s="38" t="s">
        <v>3920</v>
      </c>
      <c r="C84" s="38" t="s">
        <v>5324</v>
      </c>
      <c r="D84" s="38" t="s">
        <v>5354</v>
      </c>
      <c r="E84" s="16">
        <v>1.5900000000000001E-2</v>
      </c>
      <c r="F84" s="39" t="s">
        <v>3602</v>
      </c>
      <c r="G84" s="24">
        <v>-0.52800000000000002</v>
      </c>
      <c r="H84" s="32">
        <v>15</v>
      </c>
      <c r="I84" s="32" t="s">
        <v>5355</v>
      </c>
      <c r="J84" s="16">
        <v>2.0400000000000001E-2</v>
      </c>
      <c r="K84" s="39" t="s">
        <v>3602</v>
      </c>
      <c r="L84" s="24">
        <v>0.115</v>
      </c>
      <c r="M84" s="19">
        <v>12</v>
      </c>
      <c r="N84" s="32" t="s">
        <v>5356</v>
      </c>
    </row>
    <row r="85" spans="1:14" ht="12.95" hidden="1" customHeight="1" x14ac:dyDescent="0.25">
      <c r="A85" s="27" t="s">
        <v>5357</v>
      </c>
      <c r="B85" s="38" t="s">
        <v>3790</v>
      </c>
      <c r="C85" s="38" t="s">
        <v>4026</v>
      </c>
      <c r="D85" s="38" t="s">
        <v>5358</v>
      </c>
      <c r="E85" s="16">
        <v>2.0199999999999999E-2</v>
      </c>
      <c r="F85" s="39" t="s">
        <v>3602</v>
      </c>
      <c r="G85" s="24">
        <v>0.152</v>
      </c>
      <c r="H85" s="32">
        <v>6</v>
      </c>
      <c r="I85" s="32" t="s">
        <v>5359</v>
      </c>
      <c r="J85" s="16">
        <v>5.0200000000000002E-3</v>
      </c>
      <c r="K85" s="39" t="s">
        <v>3602</v>
      </c>
      <c r="L85" s="24">
        <v>0.152</v>
      </c>
      <c r="M85" s="19">
        <v>6</v>
      </c>
      <c r="N85" s="32" t="s">
        <v>5359</v>
      </c>
    </row>
    <row r="86" spans="1:14" ht="12.95" hidden="1" customHeight="1" x14ac:dyDescent="0.25">
      <c r="A86" s="27" t="s">
        <v>4257</v>
      </c>
      <c r="B86" s="38" t="s">
        <v>3687</v>
      </c>
      <c r="C86" s="38" t="s">
        <v>3570</v>
      </c>
      <c r="D86" s="38" t="s">
        <v>4258</v>
      </c>
      <c r="E86" s="16">
        <v>3.7199999999999997E-2</v>
      </c>
      <c r="F86" s="39" t="s">
        <v>3602</v>
      </c>
      <c r="G86" s="24">
        <v>0.91800000000000004</v>
      </c>
      <c r="H86" s="32">
        <v>10</v>
      </c>
      <c r="I86" s="32" t="s">
        <v>5360</v>
      </c>
      <c r="J86" s="16">
        <v>4.58E-2</v>
      </c>
      <c r="K86" s="39" t="s">
        <v>3602</v>
      </c>
      <c r="L86" s="24">
        <v>0.19400000000000001</v>
      </c>
      <c r="M86" s="19">
        <v>8</v>
      </c>
      <c r="N86" s="32" t="s">
        <v>5361</v>
      </c>
    </row>
    <row r="87" spans="1:14" ht="12.95" hidden="1" customHeight="1" x14ac:dyDescent="0.25">
      <c r="A87" s="27" t="s">
        <v>5362</v>
      </c>
      <c r="B87" s="38" t="s">
        <v>5363</v>
      </c>
      <c r="C87" s="38" t="s">
        <v>5364</v>
      </c>
      <c r="D87" s="38" t="s">
        <v>5365</v>
      </c>
      <c r="E87" s="16">
        <v>7.8799999999999996E-4</v>
      </c>
      <c r="F87" s="39" t="s">
        <v>3602</v>
      </c>
      <c r="G87" s="24">
        <v>0.69199999999999995</v>
      </c>
      <c r="H87" s="32">
        <v>6</v>
      </c>
      <c r="I87" s="32" t="s">
        <v>5366</v>
      </c>
      <c r="J87" s="16">
        <v>1.8400000000000001E-3</v>
      </c>
      <c r="K87" s="39" t="s">
        <v>3602</v>
      </c>
      <c r="L87" s="24">
        <v>0.218</v>
      </c>
      <c r="M87" s="19">
        <v>5</v>
      </c>
      <c r="N87" s="32" t="s">
        <v>5367</v>
      </c>
    </row>
    <row r="88" spans="1:14" ht="12.95" hidden="1" customHeight="1" x14ac:dyDescent="0.25">
      <c r="A88" s="27" t="s">
        <v>5000</v>
      </c>
      <c r="B88" s="38" t="s">
        <v>3569</v>
      </c>
      <c r="C88" s="38" t="s">
        <v>3570</v>
      </c>
      <c r="D88" s="38" t="s">
        <v>5001</v>
      </c>
      <c r="E88" s="16">
        <v>7.6299999999999996E-3</v>
      </c>
      <c r="F88" s="39" t="s">
        <v>3602</v>
      </c>
      <c r="G88" s="24">
        <v>0.59799999999999998</v>
      </c>
      <c r="H88" s="32">
        <v>9</v>
      </c>
      <c r="I88" s="32" t="s">
        <v>5368</v>
      </c>
      <c r="J88" s="16">
        <v>4.5599999999999998E-3</v>
      </c>
      <c r="K88" s="39" t="s">
        <v>3602</v>
      </c>
      <c r="L88" s="24">
        <v>0.247</v>
      </c>
      <c r="M88" s="19">
        <v>8</v>
      </c>
      <c r="N88" s="32" t="s">
        <v>5361</v>
      </c>
    </row>
    <row r="89" spans="1:14" ht="12.95" hidden="1" customHeight="1" x14ac:dyDescent="0.25">
      <c r="A89" s="27" t="s">
        <v>4148</v>
      </c>
      <c r="B89" s="38" t="s">
        <v>3817</v>
      </c>
      <c r="C89" s="38" t="s">
        <v>3754</v>
      </c>
      <c r="D89" s="38" t="s">
        <v>4149</v>
      </c>
      <c r="E89" s="16">
        <v>3.3899999999999997E-5</v>
      </c>
      <c r="F89" s="39" t="s">
        <v>3602</v>
      </c>
      <c r="G89" s="24">
        <v>0.49199999999999999</v>
      </c>
      <c r="H89" s="32">
        <v>28</v>
      </c>
      <c r="I89" s="32" t="s">
        <v>5369</v>
      </c>
      <c r="J89" s="16">
        <v>4.55E-4</v>
      </c>
      <c r="K89" s="39" t="s">
        <v>3602</v>
      </c>
      <c r="L89" s="24">
        <v>0.25</v>
      </c>
      <c r="M89" s="19">
        <v>21</v>
      </c>
      <c r="N89" s="32" t="s">
        <v>5370</v>
      </c>
    </row>
    <row r="90" spans="1:14" ht="12.95" hidden="1" customHeight="1" x14ac:dyDescent="0.25">
      <c r="A90" s="27" t="s">
        <v>5371</v>
      </c>
      <c r="B90" s="38" t="s">
        <v>5372</v>
      </c>
      <c r="C90" s="38" t="s">
        <v>5343</v>
      </c>
      <c r="D90" s="38" t="s">
        <v>5373</v>
      </c>
      <c r="E90" s="16">
        <v>9.7699999999999992E-3</v>
      </c>
      <c r="F90" s="39" t="s">
        <v>3602</v>
      </c>
      <c r="G90" s="24">
        <v>0.253</v>
      </c>
      <c r="H90" s="32">
        <v>10</v>
      </c>
      <c r="I90" s="32" t="s">
        <v>5374</v>
      </c>
      <c r="J90" s="16">
        <v>4.5799999999999999E-3</v>
      </c>
      <c r="K90" s="39" t="s">
        <v>3602</v>
      </c>
      <c r="L90" s="24">
        <v>0.253</v>
      </c>
      <c r="M90" s="19">
        <v>9</v>
      </c>
      <c r="N90" s="32" t="s">
        <v>5375</v>
      </c>
    </row>
    <row r="91" spans="1:14" ht="12.95" hidden="1" customHeight="1" x14ac:dyDescent="0.25">
      <c r="A91" s="27" t="s">
        <v>5376</v>
      </c>
      <c r="B91" s="38" t="s">
        <v>3935</v>
      </c>
      <c r="C91" s="38" t="s">
        <v>4435</v>
      </c>
      <c r="D91" s="38" t="s">
        <v>5377</v>
      </c>
      <c r="E91" s="16">
        <v>2.16E-3</v>
      </c>
      <c r="F91" s="39" t="s">
        <v>3602</v>
      </c>
      <c r="G91" s="24">
        <v>0.371</v>
      </c>
      <c r="H91" s="32">
        <v>12</v>
      </c>
      <c r="I91" s="32" t="s">
        <v>5378</v>
      </c>
      <c r="J91" s="16">
        <v>6.8400000000000004E-4</v>
      </c>
      <c r="K91" s="39" t="s">
        <v>3602</v>
      </c>
      <c r="L91" s="24">
        <v>0.371</v>
      </c>
      <c r="M91" s="19">
        <v>11</v>
      </c>
      <c r="N91" s="32" t="s">
        <v>5379</v>
      </c>
    </row>
    <row r="92" spans="1:14" ht="12.95" hidden="1" customHeight="1" x14ac:dyDescent="0.25">
      <c r="A92" s="27" t="s">
        <v>3789</v>
      </c>
      <c r="B92" s="38" t="s">
        <v>3790</v>
      </c>
      <c r="C92" s="38" t="s">
        <v>3791</v>
      </c>
      <c r="D92" s="38" t="s">
        <v>3792</v>
      </c>
      <c r="E92" s="16">
        <v>1.2799999999999999E-4</v>
      </c>
      <c r="F92" s="39" t="s">
        <v>3602</v>
      </c>
      <c r="G92" s="24">
        <v>0.38400000000000001</v>
      </c>
      <c r="H92" s="32">
        <v>39</v>
      </c>
      <c r="I92" s="32" t="s">
        <v>5380</v>
      </c>
      <c r="J92" s="16">
        <v>2.8400000000000002E-4</v>
      </c>
      <c r="K92" s="39" t="s">
        <v>3602</v>
      </c>
      <c r="L92" s="24">
        <v>0.40500000000000003</v>
      </c>
      <c r="M92" s="19">
        <v>31</v>
      </c>
      <c r="N92" s="32" t="s">
        <v>5381</v>
      </c>
    </row>
    <row r="93" spans="1:14" ht="12.95" hidden="1" customHeight="1" x14ac:dyDescent="0.25">
      <c r="A93" s="27" t="s">
        <v>4034</v>
      </c>
      <c r="B93" s="38" t="s">
        <v>4031</v>
      </c>
      <c r="C93" s="38" t="s">
        <v>3720</v>
      </c>
      <c r="D93" s="38" t="s">
        <v>4035</v>
      </c>
      <c r="E93" s="16">
        <v>6.9499999999999998E-4</v>
      </c>
      <c r="F93" s="39" t="s">
        <v>3602</v>
      </c>
      <c r="G93" s="24">
        <v>0.92</v>
      </c>
      <c r="H93" s="32">
        <v>22</v>
      </c>
      <c r="I93" s="32" t="s">
        <v>5382</v>
      </c>
      <c r="J93" s="16">
        <v>9.2199999999999997E-4</v>
      </c>
      <c r="K93" s="39" t="s">
        <v>3602</v>
      </c>
      <c r="L93" s="24">
        <v>0.42199999999999999</v>
      </c>
      <c r="M93" s="19">
        <v>18</v>
      </c>
      <c r="N93" s="32" t="s">
        <v>5383</v>
      </c>
    </row>
    <row r="94" spans="1:14" ht="12.95" hidden="1" customHeight="1" x14ac:dyDescent="0.25">
      <c r="A94" s="27" t="s">
        <v>5384</v>
      </c>
      <c r="B94" s="38" t="s">
        <v>5385</v>
      </c>
      <c r="C94" s="38" t="s">
        <v>3812</v>
      </c>
      <c r="D94" s="38" t="s">
        <v>5386</v>
      </c>
      <c r="E94" s="16">
        <v>4.4499999999999998E-2</v>
      </c>
      <c r="F94" s="39" t="s">
        <v>3602</v>
      </c>
      <c r="G94" s="24">
        <v>8.5000000000000006E-2</v>
      </c>
      <c r="H94" s="32">
        <v>7</v>
      </c>
      <c r="I94" s="32" t="s">
        <v>5387</v>
      </c>
      <c r="J94" s="16">
        <v>3.6600000000000001E-2</v>
      </c>
      <c r="K94" s="39" t="s">
        <v>3602</v>
      </c>
      <c r="L94" s="24">
        <v>0.42499999999999999</v>
      </c>
      <c r="M94" s="19">
        <v>6</v>
      </c>
      <c r="N94" s="32" t="s">
        <v>5388</v>
      </c>
    </row>
    <row r="95" spans="1:14" ht="12.95" hidden="1" customHeight="1" x14ac:dyDescent="0.25">
      <c r="A95" s="27" t="s">
        <v>3836</v>
      </c>
      <c r="B95" s="38" t="s">
        <v>3729</v>
      </c>
      <c r="C95" s="38" t="s">
        <v>3796</v>
      </c>
      <c r="D95" s="38" t="s">
        <v>3837</v>
      </c>
      <c r="E95" s="16">
        <v>5.7099999999999998E-3</v>
      </c>
      <c r="F95" s="39" t="s">
        <v>3602</v>
      </c>
      <c r="G95" s="24">
        <v>0.222</v>
      </c>
      <c r="H95" s="32">
        <v>68</v>
      </c>
      <c r="I95" s="32" t="s">
        <v>5389</v>
      </c>
      <c r="J95" s="16">
        <v>1.7100000000000001E-2</v>
      </c>
      <c r="K95" s="39" t="s">
        <v>3602</v>
      </c>
      <c r="L95" s="24">
        <v>0.432</v>
      </c>
      <c r="M95" s="19">
        <v>51</v>
      </c>
      <c r="N95" s="32" t="s">
        <v>5390</v>
      </c>
    </row>
    <row r="96" spans="1:14" ht="12.95" hidden="1" customHeight="1" x14ac:dyDescent="0.25">
      <c r="A96" s="27" t="s">
        <v>5049</v>
      </c>
      <c r="B96" s="38" t="s">
        <v>5050</v>
      </c>
      <c r="C96" s="38" t="s">
        <v>3796</v>
      </c>
      <c r="D96" s="38" t="s">
        <v>5051</v>
      </c>
      <c r="E96" s="16">
        <v>1.2800000000000001E-2</v>
      </c>
      <c r="F96" s="39" t="s">
        <v>3602</v>
      </c>
      <c r="G96" s="24">
        <v>0.94899999999999995</v>
      </c>
      <c r="H96" s="32">
        <v>24</v>
      </c>
      <c r="I96" s="32" t="s">
        <v>5391</v>
      </c>
      <c r="J96" s="16">
        <v>8.0499999999999999E-3</v>
      </c>
      <c r="K96" s="39" t="s">
        <v>3602</v>
      </c>
      <c r="L96" s="24">
        <v>0.439</v>
      </c>
      <c r="M96" s="19">
        <v>20</v>
      </c>
      <c r="N96" s="32" t="s">
        <v>5392</v>
      </c>
    </row>
    <row r="97" spans="1:14" ht="12.95" hidden="1" customHeight="1" x14ac:dyDescent="0.25">
      <c r="A97" s="27" t="s">
        <v>5393</v>
      </c>
      <c r="B97" s="38" t="s">
        <v>3920</v>
      </c>
      <c r="C97" s="38" t="s">
        <v>5324</v>
      </c>
      <c r="D97" s="38" t="s">
        <v>5394</v>
      </c>
      <c r="E97" s="16">
        <v>2.5999999999999999E-2</v>
      </c>
      <c r="F97" s="39" t="s">
        <v>3602</v>
      </c>
      <c r="G97" s="24">
        <v>-0.20300000000000001</v>
      </c>
      <c r="H97" s="32">
        <v>16</v>
      </c>
      <c r="I97" s="32" t="s">
        <v>5395</v>
      </c>
      <c r="J97" s="16">
        <v>2.5600000000000001E-2</v>
      </c>
      <c r="K97" s="39" t="s">
        <v>3602</v>
      </c>
      <c r="L97" s="24">
        <v>0.443</v>
      </c>
      <c r="M97" s="19">
        <v>13</v>
      </c>
      <c r="N97" s="32" t="s">
        <v>5396</v>
      </c>
    </row>
    <row r="98" spans="1:14" ht="12.95" hidden="1" customHeight="1" x14ac:dyDescent="0.25">
      <c r="A98" s="27" t="s">
        <v>5397</v>
      </c>
      <c r="B98" s="38" t="s">
        <v>5398</v>
      </c>
      <c r="C98" s="38" t="s">
        <v>4472</v>
      </c>
      <c r="D98" s="38" t="s">
        <v>5399</v>
      </c>
      <c r="E98" s="16">
        <v>1.8200000000000001E-2</v>
      </c>
      <c r="F98" s="39" t="s">
        <v>3602</v>
      </c>
      <c r="G98" s="24">
        <v>0.89400000000000002</v>
      </c>
      <c r="H98" s="32">
        <v>14</v>
      </c>
      <c r="I98" s="32" t="s">
        <v>5400</v>
      </c>
      <c r="J98" s="16">
        <v>2.76E-2</v>
      </c>
      <c r="K98" s="39" t="s">
        <v>3602</v>
      </c>
      <c r="L98" s="24">
        <v>0.496</v>
      </c>
      <c r="M98" s="19">
        <v>11</v>
      </c>
      <c r="N98" s="32" t="s">
        <v>5401</v>
      </c>
    </row>
    <row r="99" spans="1:14" ht="12.95" hidden="1" customHeight="1" x14ac:dyDescent="0.25">
      <c r="A99" s="27" t="s">
        <v>4075</v>
      </c>
      <c r="B99" s="38" t="s">
        <v>4076</v>
      </c>
      <c r="C99" s="38" t="s">
        <v>4077</v>
      </c>
      <c r="D99" s="38" t="s">
        <v>4078</v>
      </c>
      <c r="E99" s="16">
        <v>1.9599999999999999E-2</v>
      </c>
      <c r="F99" s="39" t="s">
        <v>3602</v>
      </c>
      <c r="G99" s="24">
        <v>0.55500000000000005</v>
      </c>
      <c r="H99" s="32">
        <v>12</v>
      </c>
      <c r="I99" s="32" t="s">
        <v>5402</v>
      </c>
      <c r="J99" s="16">
        <v>6.2100000000000002E-3</v>
      </c>
      <c r="K99" s="39" t="s">
        <v>3602</v>
      </c>
      <c r="L99" s="24">
        <v>0.55500000000000005</v>
      </c>
      <c r="M99" s="19">
        <v>11</v>
      </c>
      <c r="N99" s="32" t="s">
        <v>5403</v>
      </c>
    </row>
    <row r="100" spans="1:14" ht="12.95" hidden="1" customHeight="1" x14ac:dyDescent="0.25">
      <c r="A100" s="27" t="s">
        <v>5404</v>
      </c>
      <c r="B100" s="38" t="s">
        <v>3569</v>
      </c>
      <c r="C100" s="38" t="s">
        <v>3599</v>
      </c>
      <c r="D100" s="38" t="s">
        <v>5405</v>
      </c>
      <c r="E100" s="16">
        <v>6.9699999999999996E-3</v>
      </c>
      <c r="F100" s="39" t="s">
        <v>3602</v>
      </c>
      <c r="G100" s="24">
        <v>0.57699999999999996</v>
      </c>
      <c r="H100" s="32">
        <v>7</v>
      </c>
      <c r="I100" s="32" t="s">
        <v>5406</v>
      </c>
      <c r="J100" s="16">
        <v>1.31E-3</v>
      </c>
      <c r="K100" s="39" t="s">
        <v>3602</v>
      </c>
      <c r="L100" s="24">
        <v>0.57699999999999996</v>
      </c>
      <c r="M100" s="19">
        <v>7</v>
      </c>
      <c r="N100" s="32" t="s">
        <v>5406</v>
      </c>
    </row>
    <row r="101" spans="1:14" ht="12.95" hidden="1" customHeight="1" x14ac:dyDescent="0.25">
      <c r="A101" s="27" t="s">
        <v>5407</v>
      </c>
      <c r="B101" s="38" t="s">
        <v>3935</v>
      </c>
      <c r="C101" s="38" t="s">
        <v>5343</v>
      </c>
      <c r="D101" s="38" t="s">
        <v>5408</v>
      </c>
      <c r="E101" s="16">
        <v>4.0200000000000001E-3</v>
      </c>
      <c r="F101" s="39" t="s">
        <v>3602</v>
      </c>
      <c r="G101" s="24">
        <v>0.63500000000000001</v>
      </c>
      <c r="H101" s="32">
        <v>11</v>
      </c>
      <c r="I101" s="32" t="s">
        <v>5409</v>
      </c>
      <c r="J101" s="16">
        <v>1.56E-3</v>
      </c>
      <c r="K101" s="39" t="s">
        <v>3602</v>
      </c>
      <c r="L101" s="24">
        <v>0.63500000000000001</v>
      </c>
      <c r="M101" s="19">
        <v>10</v>
      </c>
      <c r="N101" s="32" t="s">
        <v>5410</v>
      </c>
    </row>
    <row r="102" spans="1:14" ht="12.95" hidden="1" customHeight="1" x14ac:dyDescent="0.25">
      <c r="A102" s="27" t="s">
        <v>5411</v>
      </c>
      <c r="B102" s="38" t="s">
        <v>4608</v>
      </c>
      <c r="C102" s="38" t="s">
        <v>3710</v>
      </c>
      <c r="D102" s="38" t="s">
        <v>5412</v>
      </c>
      <c r="E102" s="16">
        <v>2.0899999999999998E-2</v>
      </c>
      <c r="F102" s="39" t="s">
        <v>3602</v>
      </c>
      <c r="G102" s="24">
        <v>0.80900000000000005</v>
      </c>
      <c r="H102" s="32">
        <v>28</v>
      </c>
      <c r="I102" s="32" t="s">
        <v>5413</v>
      </c>
      <c r="J102" s="16">
        <v>2.58E-2</v>
      </c>
      <c r="K102" s="39" t="s">
        <v>3602</v>
      </c>
      <c r="L102" s="24">
        <v>0.63600000000000001</v>
      </c>
      <c r="M102" s="19">
        <v>22</v>
      </c>
      <c r="N102" s="32" t="s">
        <v>5414</v>
      </c>
    </row>
    <row r="103" spans="1:14" ht="12.95" hidden="1" customHeight="1" x14ac:dyDescent="0.25">
      <c r="A103" s="27" t="s">
        <v>5415</v>
      </c>
      <c r="B103" s="38" t="s">
        <v>3832</v>
      </c>
      <c r="C103" s="38" t="s">
        <v>3701</v>
      </c>
      <c r="D103" s="38" t="s">
        <v>5416</v>
      </c>
      <c r="E103" s="16">
        <v>1.5699999999999999E-2</v>
      </c>
      <c r="F103" s="39" t="s">
        <v>3602</v>
      </c>
      <c r="G103" s="24">
        <v>0.16</v>
      </c>
      <c r="H103" s="32">
        <v>34</v>
      </c>
      <c r="I103" s="32" t="s">
        <v>5417</v>
      </c>
      <c r="J103" s="16">
        <v>4.6600000000000003E-2</v>
      </c>
      <c r="K103" s="39" t="s">
        <v>3602</v>
      </c>
      <c r="L103" s="24">
        <v>0.71</v>
      </c>
      <c r="M103" s="19">
        <v>25</v>
      </c>
      <c r="N103" s="32" t="s">
        <v>5418</v>
      </c>
    </row>
    <row r="104" spans="1:14" ht="12.95" hidden="1" customHeight="1" x14ac:dyDescent="0.25">
      <c r="A104" s="27" t="s">
        <v>3728</v>
      </c>
      <c r="B104" s="38" t="s">
        <v>3729</v>
      </c>
      <c r="C104" s="38" t="s">
        <v>3720</v>
      </c>
      <c r="D104" s="38" t="s">
        <v>3730</v>
      </c>
      <c r="E104" s="16">
        <v>2.3800000000000002E-3</v>
      </c>
      <c r="F104" s="39" t="s">
        <v>3602</v>
      </c>
      <c r="G104" s="24">
        <v>0.25900000000000001</v>
      </c>
      <c r="H104" s="32">
        <v>83</v>
      </c>
      <c r="I104" s="32" t="s">
        <v>5419</v>
      </c>
      <c r="J104" s="16">
        <v>6.6299999999999996E-3</v>
      </c>
      <c r="K104" s="39" t="s">
        <v>3602</v>
      </c>
      <c r="L104" s="24">
        <v>0.76</v>
      </c>
      <c r="M104" s="19">
        <v>63</v>
      </c>
      <c r="N104" s="32" t="s">
        <v>5420</v>
      </c>
    </row>
    <row r="105" spans="1:14" ht="12.95" hidden="1" customHeight="1" x14ac:dyDescent="0.25">
      <c r="A105" s="27" t="s">
        <v>5421</v>
      </c>
      <c r="B105" s="38" t="s">
        <v>5422</v>
      </c>
      <c r="C105" s="38" t="s">
        <v>5423</v>
      </c>
      <c r="D105" s="38" t="s">
        <v>5424</v>
      </c>
      <c r="E105" s="16">
        <v>2.5899999999999999E-3</v>
      </c>
      <c r="F105" s="39" t="s">
        <v>3602</v>
      </c>
      <c r="G105" s="24">
        <v>0.76200000000000001</v>
      </c>
      <c r="H105" s="32">
        <v>4</v>
      </c>
      <c r="I105" s="32" t="s">
        <v>5425</v>
      </c>
      <c r="J105" s="16">
        <v>8.5099999999999998E-4</v>
      </c>
      <c r="K105" s="39" t="s">
        <v>3602</v>
      </c>
      <c r="L105" s="24">
        <v>0.76200000000000001</v>
      </c>
      <c r="M105" s="19">
        <v>4</v>
      </c>
      <c r="N105" s="32" t="s">
        <v>5425</v>
      </c>
    </row>
    <row r="106" spans="1:14" ht="12.95" hidden="1" customHeight="1" x14ac:dyDescent="0.25">
      <c r="A106" s="27" t="s">
        <v>3821</v>
      </c>
      <c r="B106" s="38" t="s">
        <v>3753</v>
      </c>
      <c r="C106" s="38" t="s">
        <v>3822</v>
      </c>
      <c r="D106" s="38" t="s">
        <v>3823</v>
      </c>
      <c r="E106" s="16">
        <v>6.2700000000000006E-5</v>
      </c>
      <c r="F106" s="39" t="s">
        <v>3602</v>
      </c>
      <c r="G106" s="24">
        <v>0.79200000000000004</v>
      </c>
      <c r="H106" s="32">
        <v>26</v>
      </c>
      <c r="I106" s="32" t="s">
        <v>5426</v>
      </c>
      <c r="J106" s="16">
        <v>4.2700000000000002E-4</v>
      </c>
      <c r="K106" s="39" t="s">
        <v>3602</v>
      </c>
      <c r="L106" s="24">
        <v>0.79200000000000004</v>
      </c>
      <c r="M106" s="19">
        <v>20</v>
      </c>
      <c r="N106" s="32" t="s">
        <v>5427</v>
      </c>
    </row>
    <row r="107" spans="1:14" ht="12.95" hidden="1" customHeight="1" x14ac:dyDescent="0.25">
      <c r="A107" s="27" t="s">
        <v>4122</v>
      </c>
      <c r="B107" s="38" t="s">
        <v>3753</v>
      </c>
      <c r="C107" s="38" t="s">
        <v>3822</v>
      </c>
      <c r="D107" s="38" t="s">
        <v>4123</v>
      </c>
      <c r="E107" s="16">
        <v>1.3899999999999999E-4</v>
      </c>
      <c r="F107" s="39" t="s">
        <v>3602</v>
      </c>
      <c r="G107" s="24">
        <v>0.79200000000000004</v>
      </c>
      <c r="H107" s="32">
        <v>30</v>
      </c>
      <c r="I107" s="32" t="s">
        <v>5428</v>
      </c>
      <c r="J107" s="16">
        <v>7.8700000000000005E-4</v>
      </c>
      <c r="K107" s="39" t="s">
        <v>3602</v>
      </c>
      <c r="L107" s="24">
        <v>0.79200000000000004</v>
      </c>
      <c r="M107" s="19">
        <v>23</v>
      </c>
      <c r="N107" s="32" t="s">
        <v>5429</v>
      </c>
    </row>
    <row r="108" spans="1:14" ht="12.95" hidden="1" customHeight="1" x14ac:dyDescent="0.25">
      <c r="A108" s="27" t="s">
        <v>5430</v>
      </c>
      <c r="B108" s="38" t="s">
        <v>5431</v>
      </c>
      <c r="C108" s="38" t="s">
        <v>4472</v>
      </c>
      <c r="D108" s="38" t="s">
        <v>5432</v>
      </c>
      <c r="E108" s="16">
        <v>1.8700000000000001E-2</v>
      </c>
      <c r="F108" s="39" t="s">
        <v>3602</v>
      </c>
      <c r="G108" s="24">
        <v>0.79600000000000004</v>
      </c>
      <c r="H108" s="32">
        <v>5</v>
      </c>
      <c r="I108" s="32" t="s">
        <v>5433</v>
      </c>
      <c r="J108" s="16">
        <v>5.5199999999999997E-3</v>
      </c>
      <c r="K108" s="39" t="s">
        <v>3602</v>
      </c>
      <c r="L108" s="24">
        <v>0.79600000000000004</v>
      </c>
      <c r="M108" s="19">
        <v>5</v>
      </c>
      <c r="N108" s="32" t="s">
        <v>5433</v>
      </c>
    </row>
    <row r="109" spans="1:14" ht="12.95" hidden="1" customHeight="1" x14ac:dyDescent="0.25">
      <c r="A109" s="27" t="s">
        <v>5434</v>
      </c>
      <c r="B109" s="38" t="s">
        <v>5435</v>
      </c>
      <c r="C109" s="38" t="s">
        <v>5436</v>
      </c>
      <c r="D109" s="38" t="s">
        <v>5437</v>
      </c>
      <c r="E109" s="16">
        <v>2.4500000000000001E-2</v>
      </c>
      <c r="F109" s="39" t="s">
        <v>3602</v>
      </c>
      <c r="G109" s="24">
        <v>0.84899999999999998</v>
      </c>
      <c r="H109" s="32">
        <v>4</v>
      </c>
      <c r="I109" s="32" t="s">
        <v>5438</v>
      </c>
      <c r="J109" s="16">
        <v>8.8999999999999999E-3</v>
      </c>
      <c r="K109" s="39" t="s">
        <v>3602</v>
      </c>
      <c r="L109" s="24">
        <v>0.84899999999999998</v>
      </c>
      <c r="M109" s="19">
        <v>4</v>
      </c>
      <c r="N109" s="32" t="s">
        <v>5438</v>
      </c>
    </row>
    <row r="110" spans="1:14" ht="12.95" hidden="1" customHeight="1" x14ac:dyDescent="0.25">
      <c r="A110" s="27" t="s">
        <v>5439</v>
      </c>
      <c r="B110" s="38" t="s">
        <v>5440</v>
      </c>
      <c r="C110" s="38" t="s">
        <v>4007</v>
      </c>
      <c r="D110" s="38" t="s">
        <v>5441</v>
      </c>
      <c r="E110" s="16">
        <v>3.8699999999999998E-2</v>
      </c>
      <c r="F110" s="39" t="s">
        <v>3602</v>
      </c>
      <c r="G110" s="24">
        <v>0.86499999999999999</v>
      </c>
      <c r="H110" s="32">
        <v>4</v>
      </c>
      <c r="I110" s="32" t="s">
        <v>5442</v>
      </c>
      <c r="J110" s="16">
        <v>1.4500000000000001E-2</v>
      </c>
      <c r="K110" s="39" t="s">
        <v>3602</v>
      </c>
      <c r="L110" s="24">
        <v>0.86499999999999999</v>
      </c>
      <c r="M110" s="19">
        <v>4</v>
      </c>
      <c r="N110" s="32" t="s">
        <v>5442</v>
      </c>
    </row>
    <row r="111" spans="1:14" ht="12.95" hidden="1" customHeight="1" x14ac:dyDescent="0.25">
      <c r="A111" s="27" t="s">
        <v>5443</v>
      </c>
      <c r="B111" s="38" t="s">
        <v>3790</v>
      </c>
      <c r="C111" s="38" t="s">
        <v>5444</v>
      </c>
      <c r="D111" s="38" t="s">
        <v>5445</v>
      </c>
      <c r="E111" s="16">
        <v>1.8800000000000001E-2</v>
      </c>
      <c r="F111" s="39" t="s">
        <v>3602</v>
      </c>
      <c r="G111" s="24">
        <v>1.0620000000000001</v>
      </c>
      <c r="H111" s="32">
        <v>23</v>
      </c>
      <c r="I111" s="32" t="s">
        <v>5446</v>
      </c>
      <c r="J111" s="16">
        <v>1.3299999999999999E-2</v>
      </c>
      <c r="K111" s="39" t="s">
        <v>3602</v>
      </c>
      <c r="L111" s="24">
        <v>0.86899999999999999</v>
      </c>
      <c r="M111" s="19">
        <v>19</v>
      </c>
      <c r="N111" s="32" t="s">
        <v>5447</v>
      </c>
    </row>
    <row r="112" spans="1:14" ht="12.95" hidden="1" customHeight="1" x14ac:dyDescent="0.25">
      <c r="A112" s="27" t="s">
        <v>5045</v>
      </c>
      <c r="B112" s="38" t="s">
        <v>5046</v>
      </c>
      <c r="C112" s="38" t="s">
        <v>4119</v>
      </c>
      <c r="D112" s="38" t="s">
        <v>5047</v>
      </c>
      <c r="E112" s="16">
        <v>5.5199999999999997E-3</v>
      </c>
      <c r="F112" s="39" t="s">
        <v>3602</v>
      </c>
      <c r="G112" s="24">
        <v>0.93799999999999994</v>
      </c>
      <c r="H112" s="32">
        <v>14</v>
      </c>
      <c r="I112" s="32" t="s">
        <v>5448</v>
      </c>
      <c r="J112" s="16">
        <v>1.09E-2</v>
      </c>
      <c r="K112" s="39" t="s">
        <v>3602</v>
      </c>
      <c r="L112" s="24">
        <v>0.95399999999999996</v>
      </c>
      <c r="M112" s="19">
        <v>11</v>
      </c>
      <c r="N112" s="32" t="s">
        <v>5449</v>
      </c>
    </row>
    <row r="113" spans="1:14" ht="12.95" customHeight="1" x14ac:dyDescent="0.25">
      <c r="A113" s="27" t="s">
        <v>3816</v>
      </c>
      <c r="B113" s="38" t="s">
        <v>3817</v>
      </c>
      <c r="C113" s="38" t="s">
        <v>3754</v>
      </c>
      <c r="D113" s="38" t="s">
        <v>3818</v>
      </c>
      <c r="E113" s="16">
        <v>3.0199999999999999E-9</v>
      </c>
      <c r="F113" s="39" t="s">
        <v>3602</v>
      </c>
      <c r="G113" s="24">
        <v>1.35</v>
      </c>
      <c r="H113" s="32">
        <v>74</v>
      </c>
      <c r="I113" s="71" t="s">
        <v>5450</v>
      </c>
      <c r="J113" s="16">
        <v>8.5899999999999995E-7</v>
      </c>
      <c r="K113" s="39" t="s">
        <v>3602</v>
      </c>
      <c r="L113" s="24">
        <v>0.96499999999999997</v>
      </c>
      <c r="M113" s="19">
        <v>55</v>
      </c>
      <c r="N113" s="32" t="s">
        <v>5451</v>
      </c>
    </row>
    <row r="114" spans="1:14" ht="12.95" hidden="1" customHeight="1" x14ac:dyDescent="0.25">
      <c r="A114" s="27" t="s">
        <v>5452</v>
      </c>
      <c r="B114" s="38" t="s">
        <v>5453</v>
      </c>
      <c r="C114" s="38" t="s">
        <v>3812</v>
      </c>
      <c r="D114" s="38" t="s">
        <v>5454</v>
      </c>
      <c r="E114" s="16">
        <v>2.5899999999999999E-3</v>
      </c>
      <c r="F114" s="39" t="s">
        <v>3602</v>
      </c>
      <c r="G114" s="24">
        <v>1</v>
      </c>
      <c r="H114" s="32">
        <v>4</v>
      </c>
      <c r="I114" s="32" t="s">
        <v>5455</v>
      </c>
      <c r="J114" s="16">
        <v>8.5099999999999998E-4</v>
      </c>
      <c r="K114" s="39" t="s">
        <v>3602</v>
      </c>
      <c r="L114" s="24">
        <v>1</v>
      </c>
      <c r="M114" s="19">
        <v>4</v>
      </c>
      <c r="N114" s="32" t="s">
        <v>5455</v>
      </c>
    </row>
    <row r="115" spans="1:14" ht="12.95" hidden="1" customHeight="1" x14ac:dyDescent="0.25">
      <c r="A115" s="27" t="s">
        <v>5456</v>
      </c>
      <c r="B115" s="38" t="s">
        <v>3790</v>
      </c>
      <c r="C115" s="38" t="s">
        <v>3577</v>
      </c>
      <c r="D115" s="38" t="s">
        <v>5457</v>
      </c>
      <c r="E115" s="16">
        <v>3.4199999999999999E-3</v>
      </c>
      <c r="F115" s="39" t="s">
        <v>3602</v>
      </c>
      <c r="G115" s="24">
        <v>1</v>
      </c>
      <c r="H115" s="32">
        <v>5</v>
      </c>
      <c r="I115" s="32" t="s">
        <v>5458</v>
      </c>
      <c r="J115" s="16">
        <v>8.8999999999999999E-3</v>
      </c>
      <c r="K115" s="39" t="s">
        <v>3602</v>
      </c>
      <c r="L115" s="24">
        <v>1</v>
      </c>
      <c r="M115" s="19">
        <v>4</v>
      </c>
      <c r="N115" s="32" t="s">
        <v>5459</v>
      </c>
    </row>
    <row r="116" spans="1:14" ht="12.95" hidden="1" customHeight="1" x14ac:dyDescent="0.25">
      <c r="A116" s="27" t="s">
        <v>5460</v>
      </c>
      <c r="B116" s="38" t="s">
        <v>3785</v>
      </c>
      <c r="C116" s="38" t="s">
        <v>4507</v>
      </c>
      <c r="D116" s="38" t="s">
        <v>5461</v>
      </c>
      <c r="E116" s="16">
        <v>1.4E-2</v>
      </c>
      <c r="F116" s="39" t="s">
        <v>3602</v>
      </c>
      <c r="G116" s="24">
        <v>1</v>
      </c>
      <c r="H116" s="32">
        <v>4</v>
      </c>
      <c r="I116" s="32" t="s">
        <v>5462</v>
      </c>
      <c r="J116" s="16">
        <v>4.8999999999999998E-3</v>
      </c>
      <c r="K116" s="39" t="s">
        <v>3602</v>
      </c>
      <c r="L116" s="24">
        <v>1</v>
      </c>
      <c r="M116" s="19">
        <v>4</v>
      </c>
      <c r="N116" s="32" t="s">
        <v>5462</v>
      </c>
    </row>
    <row r="117" spans="1:14" ht="12.95" hidden="1" customHeight="1" x14ac:dyDescent="0.25">
      <c r="A117" s="27" t="s">
        <v>5463</v>
      </c>
      <c r="B117" s="38" t="s">
        <v>4911</v>
      </c>
      <c r="C117" s="38" t="s">
        <v>3754</v>
      </c>
      <c r="D117" s="38" t="s">
        <v>5464</v>
      </c>
      <c r="E117" s="16">
        <v>2.4500000000000001E-2</v>
      </c>
      <c r="F117" s="39" t="s">
        <v>3602</v>
      </c>
      <c r="G117" s="24">
        <v>1</v>
      </c>
      <c r="H117" s="32">
        <v>4</v>
      </c>
      <c r="I117" s="32" t="s">
        <v>5465</v>
      </c>
      <c r="J117" s="16">
        <v>8.8999999999999999E-3</v>
      </c>
      <c r="K117" s="39" t="s">
        <v>3602</v>
      </c>
      <c r="L117" s="24">
        <v>1</v>
      </c>
      <c r="M117" s="19">
        <v>4</v>
      </c>
      <c r="N117" s="32" t="s">
        <v>5465</v>
      </c>
    </row>
    <row r="118" spans="1:14" ht="12.95" customHeight="1" x14ac:dyDescent="0.25">
      <c r="A118" s="27" t="s">
        <v>5466</v>
      </c>
      <c r="B118" s="38" t="s">
        <v>3765</v>
      </c>
      <c r="C118" s="38" t="s">
        <v>3862</v>
      </c>
      <c r="D118" s="38" t="s">
        <v>5467</v>
      </c>
      <c r="E118" s="16">
        <v>3.9100000000000002E-5</v>
      </c>
      <c r="F118" s="39" t="s">
        <v>3602</v>
      </c>
      <c r="G118" s="24">
        <v>1.4510000000000001</v>
      </c>
      <c r="H118" s="32">
        <v>25</v>
      </c>
      <c r="I118" s="71" t="s">
        <v>5468</v>
      </c>
      <c r="J118" s="16">
        <v>1.2999999999999999E-4</v>
      </c>
      <c r="K118" s="39" t="s">
        <v>3602</v>
      </c>
      <c r="L118" s="24">
        <v>1.0289999999999999</v>
      </c>
      <c r="M118" s="19">
        <v>20</v>
      </c>
      <c r="N118" s="32" t="s">
        <v>5469</v>
      </c>
    </row>
    <row r="119" spans="1:14" ht="12.95" hidden="1" customHeight="1" x14ac:dyDescent="0.25">
      <c r="A119" s="27" t="s">
        <v>4220</v>
      </c>
      <c r="B119" s="38" t="s">
        <v>4221</v>
      </c>
      <c r="C119" s="38" t="s">
        <v>4222</v>
      </c>
      <c r="D119" s="38" t="s">
        <v>4223</v>
      </c>
      <c r="E119" s="16">
        <v>5.6800000000000002E-3</v>
      </c>
      <c r="F119" s="39" t="s">
        <v>3602</v>
      </c>
      <c r="G119" s="24">
        <v>0.44</v>
      </c>
      <c r="H119" s="32">
        <v>6</v>
      </c>
      <c r="I119" s="32" t="s">
        <v>5470</v>
      </c>
      <c r="J119" s="16">
        <v>8.5500000000000003E-3</v>
      </c>
      <c r="K119" s="39" t="s">
        <v>3602</v>
      </c>
      <c r="L119" s="24">
        <v>1.091</v>
      </c>
      <c r="M119" s="19">
        <v>5</v>
      </c>
      <c r="N119" s="32" t="s">
        <v>5471</v>
      </c>
    </row>
    <row r="120" spans="1:14" ht="12.95" hidden="1" customHeight="1" x14ac:dyDescent="0.25">
      <c r="A120" s="27" t="s">
        <v>3831</v>
      </c>
      <c r="B120" s="38" t="s">
        <v>3832</v>
      </c>
      <c r="C120" s="38" t="s">
        <v>3701</v>
      </c>
      <c r="D120" s="38" t="s">
        <v>3833</v>
      </c>
      <c r="E120" s="16">
        <v>2.7199999999999998E-2</v>
      </c>
      <c r="F120" s="39" t="s">
        <v>3602</v>
      </c>
      <c r="G120" s="24">
        <v>0.91100000000000003</v>
      </c>
      <c r="H120" s="32">
        <v>29</v>
      </c>
      <c r="I120" s="32" t="s">
        <v>5472</v>
      </c>
      <c r="J120" s="16">
        <v>4.82E-2</v>
      </c>
      <c r="K120" s="39" t="s">
        <v>3602</v>
      </c>
      <c r="L120" s="24">
        <v>1.0960000000000001</v>
      </c>
      <c r="M120" s="19">
        <v>22</v>
      </c>
      <c r="N120" s="32" t="s">
        <v>5473</v>
      </c>
    </row>
    <row r="121" spans="1:14" ht="12.95" hidden="1" customHeight="1" x14ac:dyDescent="0.25">
      <c r="A121" s="27" t="s">
        <v>3919</v>
      </c>
      <c r="B121" s="38" t="s">
        <v>3920</v>
      </c>
      <c r="C121" s="38" t="s">
        <v>3822</v>
      </c>
      <c r="D121" s="38" t="s">
        <v>3921</v>
      </c>
      <c r="E121" s="16">
        <v>1.9099999999999999E-2</v>
      </c>
      <c r="F121" s="39" t="s">
        <v>3602</v>
      </c>
      <c r="G121" s="24">
        <v>0.66200000000000003</v>
      </c>
      <c r="H121" s="32">
        <v>43</v>
      </c>
      <c r="I121" s="32" t="s">
        <v>5474</v>
      </c>
      <c r="J121" s="16">
        <v>4.6600000000000003E-2</v>
      </c>
      <c r="K121" s="39" t="s">
        <v>3602</v>
      </c>
      <c r="L121" s="24">
        <v>1.1220000000000001</v>
      </c>
      <c r="M121" s="19">
        <v>32</v>
      </c>
      <c r="N121" s="32" t="s">
        <v>5475</v>
      </c>
    </row>
    <row r="122" spans="1:14" ht="12.95" hidden="1" customHeight="1" x14ac:dyDescent="0.25">
      <c r="A122" s="27" t="s">
        <v>3895</v>
      </c>
      <c r="B122" s="38" t="s">
        <v>3896</v>
      </c>
      <c r="C122" s="38" t="s">
        <v>3812</v>
      </c>
      <c r="D122" s="38" t="s">
        <v>3897</v>
      </c>
      <c r="E122" s="16">
        <v>2.8000000000000001E-2</v>
      </c>
      <c r="F122" s="39" t="s">
        <v>3602</v>
      </c>
      <c r="G122" s="24">
        <v>1.1719999999999999</v>
      </c>
      <c r="H122" s="32">
        <v>5</v>
      </c>
      <c r="I122" s="32" t="s">
        <v>5476</v>
      </c>
      <c r="J122" s="16">
        <v>4.2900000000000001E-2</v>
      </c>
      <c r="K122" s="39" t="s">
        <v>3602</v>
      </c>
      <c r="L122" s="24">
        <v>1.1719999999999999</v>
      </c>
      <c r="M122" s="19">
        <v>4</v>
      </c>
      <c r="N122" s="32" t="s">
        <v>5477</v>
      </c>
    </row>
    <row r="123" spans="1:14" ht="12.95" customHeight="1" x14ac:dyDescent="0.25">
      <c r="A123" s="27" t="s">
        <v>3927</v>
      </c>
      <c r="B123" s="38" t="s">
        <v>3817</v>
      </c>
      <c r="C123" s="38" t="s">
        <v>3928</v>
      </c>
      <c r="D123" s="38" t="s">
        <v>3929</v>
      </c>
      <c r="E123" s="16">
        <v>2.8000000000000001E-2</v>
      </c>
      <c r="F123" s="39" t="s">
        <v>3602</v>
      </c>
      <c r="G123" s="24">
        <v>1.446</v>
      </c>
      <c r="H123" s="32">
        <v>5</v>
      </c>
      <c r="I123" s="71" t="s">
        <v>5478</v>
      </c>
      <c r="J123" s="16">
        <v>8.5500000000000003E-3</v>
      </c>
      <c r="K123" s="39" t="s">
        <v>3602</v>
      </c>
      <c r="L123" s="24">
        <v>1.446</v>
      </c>
      <c r="M123" s="19">
        <v>5</v>
      </c>
      <c r="N123" s="32" t="s">
        <v>5478</v>
      </c>
    </row>
    <row r="124" spans="1:14" ht="12.95" hidden="1" customHeight="1" x14ac:dyDescent="0.25">
      <c r="A124" s="27" t="s">
        <v>5479</v>
      </c>
      <c r="B124" s="38" t="s">
        <v>3748</v>
      </c>
      <c r="C124" s="38" t="s">
        <v>5179</v>
      </c>
      <c r="D124" s="38" t="s">
        <v>5480</v>
      </c>
      <c r="E124" s="16">
        <v>2.8000000000000001E-2</v>
      </c>
      <c r="F124" s="39" t="s">
        <v>3602</v>
      </c>
      <c r="G124" s="24">
        <v>0</v>
      </c>
      <c r="H124" s="32">
        <v>5</v>
      </c>
      <c r="I124" s="32" t="s">
        <v>5481</v>
      </c>
      <c r="J124" s="16">
        <v>4.2900000000000001E-2</v>
      </c>
      <c r="K124" s="16" t="s">
        <v>3614</v>
      </c>
      <c r="L124" s="24" t="s">
        <v>3614</v>
      </c>
      <c r="M124" s="19">
        <v>4</v>
      </c>
      <c r="N124" s="32" t="s">
        <v>5482</v>
      </c>
    </row>
    <row r="125" spans="1:14" ht="12.95" customHeight="1" x14ac:dyDescent="0.25">
      <c r="A125" s="27" t="s">
        <v>5483</v>
      </c>
      <c r="B125" s="38" t="s">
        <v>3790</v>
      </c>
      <c r="C125" s="38" t="s">
        <v>3577</v>
      </c>
      <c r="D125" s="38" t="s">
        <v>5484</v>
      </c>
      <c r="E125" s="16">
        <v>4.1300000000000001E-4</v>
      </c>
      <c r="F125" s="39" t="s">
        <v>3602</v>
      </c>
      <c r="G125" s="24">
        <v>1.4</v>
      </c>
      <c r="H125" s="32">
        <v>7</v>
      </c>
      <c r="I125" s="71" t="s">
        <v>5485</v>
      </c>
    </row>
    <row r="126" spans="1:14" ht="12.95" hidden="1" customHeight="1" x14ac:dyDescent="0.25">
      <c r="A126" s="27" t="s">
        <v>5486</v>
      </c>
      <c r="B126" s="38" t="s">
        <v>4182</v>
      </c>
      <c r="C126" s="38" t="s">
        <v>5487</v>
      </c>
      <c r="D126" s="38" t="s">
        <v>5488</v>
      </c>
      <c r="E126" s="16">
        <v>3.4199999999999999E-3</v>
      </c>
      <c r="F126" s="39" t="s">
        <v>3602</v>
      </c>
      <c r="G126" s="24">
        <v>-0.44700000000000001</v>
      </c>
      <c r="H126" s="32">
        <v>5</v>
      </c>
      <c r="I126" s="32" t="s">
        <v>5489</v>
      </c>
    </row>
    <row r="127" spans="1:14" ht="12.95" hidden="1" customHeight="1" x14ac:dyDescent="0.25">
      <c r="A127" s="27" t="s">
        <v>5490</v>
      </c>
      <c r="B127" s="38" t="s">
        <v>3569</v>
      </c>
      <c r="C127" s="38" t="s">
        <v>4976</v>
      </c>
      <c r="D127" s="38" t="s">
        <v>5491</v>
      </c>
      <c r="E127" s="16">
        <v>5.2300000000000003E-3</v>
      </c>
      <c r="F127" s="39" t="s">
        <v>3602</v>
      </c>
      <c r="G127" s="24">
        <v>0.11799999999999999</v>
      </c>
      <c r="H127" s="32">
        <v>8</v>
      </c>
      <c r="I127" s="32" t="s">
        <v>5492</v>
      </c>
    </row>
    <row r="128" spans="1:14" ht="12.95" customHeight="1" x14ac:dyDescent="0.25">
      <c r="A128" s="27" t="s">
        <v>5493</v>
      </c>
      <c r="B128" s="38" t="s">
        <v>5494</v>
      </c>
      <c r="C128" s="38" t="s">
        <v>5495</v>
      </c>
      <c r="D128" s="38" t="s">
        <v>5496</v>
      </c>
      <c r="E128" s="16">
        <v>6.7000000000000002E-3</v>
      </c>
      <c r="F128" s="39" t="s">
        <v>3602</v>
      </c>
      <c r="G128" s="24">
        <v>-1.3420000000000001</v>
      </c>
      <c r="H128" s="32">
        <v>5</v>
      </c>
      <c r="I128" s="71" t="s">
        <v>5497</v>
      </c>
    </row>
    <row r="129" spans="1:9" ht="12.95" hidden="1" customHeight="1" x14ac:dyDescent="0.25">
      <c r="A129" s="27" t="s">
        <v>5498</v>
      </c>
      <c r="B129" s="38" t="s">
        <v>5499</v>
      </c>
      <c r="C129" s="38" t="s">
        <v>3701</v>
      </c>
      <c r="D129" s="38" t="s">
        <v>5500</v>
      </c>
      <c r="E129" s="16">
        <v>6.7000000000000002E-3</v>
      </c>
      <c r="F129" s="39" t="s">
        <v>3602</v>
      </c>
      <c r="G129" s="24">
        <v>0.55500000000000005</v>
      </c>
      <c r="H129" s="32">
        <v>5</v>
      </c>
      <c r="I129" s="32" t="s">
        <v>5501</v>
      </c>
    </row>
    <row r="130" spans="1:9" ht="12.95" hidden="1" customHeight="1" x14ac:dyDescent="0.25">
      <c r="A130" s="27" t="s">
        <v>5502</v>
      </c>
      <c r="B130" s="38" t="s">
        <v>5499</v>
      </c>
      <c r="C130" s="38" t="s">
        <v>3701</v>
      </c>
      <c r="D130" s="38" t="s">
        <v>5503</v>
      </c>
      <c r="E130" s="16">
        <v>6.8199999999999997E-3</v>
      </c>
      <c r="F130" s="39" t="s">
        <v>3602</v>
      </c>
      <c r="G130" s="24">
        <v>0</v>
      </c>
      <c r="H130" s="32">
        <v>4</v>
      </c>
      <c r="I130" s="32" t="s">
        <v>5504</v>
      </c>
    </row>
    <row r="131" spans="1:9" ht="12.95" customHeight="1" x14ac:dyDescent="0.25">
      <c r="A131" s="40" t="s">
        <v>3614</v>
      </c>
      <c r="B131" s="38" t="s">
        <v>5505</v>
      </c>
      <c r="C131" s="38" t="s">
        <v>5506</v>
      </c>
      <c r="D131" s="38" t="s">
        <v>5507</v>
      </c>
      <c r="E131" s="16">
        <v>8.6800000000000002E-3</v>
      </c>
      <c r="F131" s="39" t="s">
        <v>3602</v>
      </c>
      <c r="G131" s="24">
        <v>-1.3149999999999999</v>
      </c>
      <c r="H131" s="32">
        <v>17</v>
      </c>
      <c r="I131" s="71" t="s">
        <v>5508</v>
      </c>
    </row>
    <row r="132" spans="1:9" ht="12.95" hidden="1" customHeight="1" x14ac:dyDescent="0.25">
      <c r="A132" s="27" t="s">
        <v>5509</v>
      </c>
      <c r="B132" s="38" t="s">
        <v>5046</v>
      </c>
      <c r="C132" s="38" t="s">
        <v>3701</v>
      </c>
      <c r="D132" s="38" t="s">
        <v>5510</v>
      </c>
      <c r="E132" s="16">
        <v>9.0900000000000009E-3</v>
      </c>
      <c r="F132" s="39" t="s">
        <v>3602</v>
      </c>
      <c r="G132" s="24">
        <v>0.68300000000000005</v>
      </c>
      <c r="H132" s="32">
        <v>11</v>
      </c>
      <c r="I132" s="32" t="s">
        <v>5511</v>
      </c>
    </row>
    <row r="133" spans="1:9" ht="12.95" hidden="1" customHeight="1" x14ac:dyDescent="0.25">
      <c r="A133" s="27" t="s">
        <v>4163</v>
      </c>
      <c r="B133" s="38" t="s">
        <v>4164</v>
      </c>
      <c r="C133" s="38" t="s">
        <v>4165</v>
      </c>
      <c r="D133" s="38" t="s">
        <v>4166</v>
      </c>
      <c r="E133" s="16">
        <v>9.1599999999999997E-3</v>
      </c>
      <c r="F133" s="39" t="s">
        <v>3602</v>
      </c>
      <c r="G133" s="24">
        <v>0.44700000000000001</v>
      </c>
      <c r="H133" s="32">
        <v>6</v>
      </c>
      <c r="I133" s="32" t="s">
        <v>5512</v>
      </c>
    </row>
    <row r="134" spans="1:9" ht="12.95" hidden="1" customHeight="1" x14ac:dyDescent="0.25">
      <c r="A134" s="27" t="s">
        <v>5513</v>
      </c>
      <c r="B134" s="38" t="s">
        <v>3920</v>
      </c>
      <c r="C134" s="38" t="s">
        <v>3754</v>
      </c>
      <c r="D134" s="38" t="s">
        <v>5514</v>
      </c>
      <c r="E134" s="16">
        <v>1.0200000000000001E-2</v>
      </c>
      <c r="F134" s="39" t="s">
        <v>3602</v>
      </c>
      <c r="G134" s="24">
        <v>0.35799999999999998</v>
      </c>
      <c r="H134" s="32">
        <v>31</v>
      </c>
      <c r="I134" s="32" t="s">
        <v>5515</v>
      </c>
    </row>
    <row r="135" spans="1:9" ht="12.95" hidden="1" customHeight="1" x14ac:dyDescent="0.25">
      <c r="A135" s="27" t="s">
        <v>5516</v>
      </c>
      <c r="B135" s="38" t="s">
        <v>3935</v>
      </c>
      <c r="C135" s="38" t="s">
        <v>3954</v>
      </c>
      <c r="D135" s="38" t="s">
        <v>5517</v>
      </c>
      <c r="E135" s="16">
        <v>1.17E-2</v>
      </c>
      <c r="F135" s="39" t="s">
        <v>3602</v>
      </c>
      <c r="G135" s="24">
        <v>0.83699999999999997</v>
      </c>
      <c r="H135" s="32">
        <v>5</v>
      </c>
      <c r="I135" s="32" t="s">
        <v>5518</v>
      </c>
    </row>
    <row r="136" spans="1:9" ht="12.95" hidden="1" customHeight="1" x14ac:dyDescent="0.25">
      <c r="A136" s="27" t="s">
        <v>5519</v>
      </c>
      <c r="B136" s="38" t="s">
        <v>4182</v>
      </c>
      <c r="C136" s="38" t="s">
        <v>5099</v>
      </c>
      <c r="D136" s="38" t="s">
        <v>5520</v>
      </c>
      <c r="E136" s="16">
        <v>1.3899999999999999E-2</v>
      </c>
      <c r="F136" s="39" t="s">
        <v>3602</v>
      </c>
      <c r="G136" s="24">
        <v>0</v>
      </c>
      <c r="H136" s="32">
        <v>6</v>
      </c>
      <c r="I136" s="32" t="s">
        <v>5521</v>
      </c>
    </row>
    <row r="137" spans="1:9" ht="12.95" customHeight="1" x14ac:dyDescent="0.25">
      <c r="A137" s="27" t="s">
        <v>5522</v>
      </c>
      <c r="B137" s="38" t="s">
        <v>3748</v>
      </c>
      <c r="C137" s="38" t="s">
        <v>5179</v>
      </c>
      <c r="D137" s="38" t="s">
        <v>5523</v>
      </c>
      <c r="E137" s="16">
        <v>1.43E-2</v>
      </c>
      <c r="F137" s="39" t="s">
        <v>3602</v>
      </c>
      <c r="G137" s="24">
        <v>1.276</v>
      </c>
      <c r="H137" s="32">
        <v>8</v>
      </c>
      <c r="I137" s="71" t="s">
        <v>5524</v>
      </c>
    </row>
    <row r="138" spans="1:9" ht="12.95" hidden="1" customHeight="1" x14ac:dyDescent="0.25">
      <c r="A138" s="27" t="s">
        <v>4159</v>
      </c>
      <c r="B138" s="38" t="s">
        <v>3817</v>
      </c>
      <c r="C138" s="38" t="s">
        <v>3822</v>
      </c>
      <c r="D138" s="38" t="s">
        <v>4160</v>
      </c>
      <c r="E138" s="16">
        <v>1.6400000000000001E-2</v>
      </c>
      <c r="F138" s="39" t="s">
        <v>3602</v>
      </c>
      <c r="G138" s="24">
        <v>0.13600000000000001</v>
      </c>
      <c r="H138" s="32">
        <v>16</v>
      </c>
      <c r="I138" s="32" t="s">
        <v>5525</v>
      </c>
    </row>
    <row r="139" spans="1:9" ht="12.95" hidden="1" customHeight="1" x14ac:dyDescent="0.25">
      <c r="A139" s="27" t="s">
        <v>5526</v>
      </c>
      <c r="B139" s="38" t="s">
        <v>5338</v>
      </c>
      <c r="C139" s="38" t="s">
        <v>3754</v>
      </c>
      <c r="D139" s="38" t="s">
        <v>5527</v>
      </c>
      <c r="E139" s="16">
        <v>1.7100000000000001E-2</v>
      </c>
      <c r="F139" s="39" t="s">
        <v>3602</v>
      </c>
      <c r="G139" s="24">
        <v>-0.84299999999999997</v>
      </c>
      <c r="H139" s="32">
        <v>19</v>
      </c>
      <c r="I139" s="32" t="s">
        <v>5528</v>
      </c>
    </row>
    <row r="140" spans="1:9" ht="12.95" hidden="1" customHeight="1" x14ac:dyDescent="0.25">
      <c r="A140" s="27" t="s">
        <v>5529</v>
      </c>
      <c r="B140" s="38" t="s">
        <v>3935</v>
      </c>
      <c r="C140" s="38" t="s">
        <v>3954</v>
      </c>
      <c r="D140" s="38" t="s">
        <v>5530</v>
      </c>
      <c r="E140" s="16">
        <v>1.8100000000000002E-2</v>
      </c>
      <c r="F140" s="39" t="s">
        <v>3602</v>
      </c>
      <c r="G140" s="24">
        <v>8.9999999999999993E-3</v>
      </c>
      <c r="H140" s="32">
        <v>25</v>
      </c>
      <c r="I140" s="32" t="s">
        <v>5531</v>
      </c>
    </row>
    <row r="141" spans="1:9" ht="12.95" hidden="1" customHeight="1" x14ac:dyDescent="0.25">
      <c r="A141" s="27" t="s">
        <v>5532</v>
      </c>
      <c r="B141" s="38" t="s">
        <v>5533</v>
      </c>
      <c r="C141" s="38" t="s">
        <v>4507</v>
      </c>
      <c r="D141" s="38" t="s">
        <v>5534</v>
      </c>
      <c r="E141" s="16">
        <v>1.8700000000000001E-2</v>
      </c>
      <c r="F141" s="39" t="s">
        <v>3602</v>
      </c>
      <c r="G141" s="24">
        <v>-1.1539999999999999</v>
      </c>
      <c r="H141" s="32">
        <v>5</v>
      </c>
      <c r="I141" s="32" t="s">
        <v>5535</v>
      </c>
    </row>
    <row r="142" spans="1:9" ht="12.95" hidden="1" customHeight="1" x14ac:dyDescent="0.25">
      <c r="A142" s="27" t="s">
        <v>5536</v>
      </c>
      <c r="B142" s="38" t="s">
        <v>5537</v>
      </c>
      <c r="C142" s="38" t="s">
        <v>3710</v>
      </c>
      <c r="D142" s="38" t="s">
        <v>5538</v>
      </c>
      <c r="E142" s="16">
        <v>1.95E-2</v>
      </c>
      <c r="F142" s="39" t="s">
        <v>3602</v>
      </c>
      <c r="G142" s="24">
        <v>0.46700000000000003</v>
      </c>
      <c r="H142" s="32">
        <v>17</v>
      </c>
      <c r="I142" s="32" t="s">
        <v>5539</v>
      </c>
    </row>
    <row r="143" spans="1:9" ht="12.95" hidden="1" customHeight="1" x14ac:dyDescent="0.25">
      <c r="A143" s="27" t="s">
        <v>5540</v>
      </c>
      <c r="B143" s="38" t="s">
        <v>5248</v>
      </c>
      <c r="C143" s="38" t="s">
        <v>3622</v>
      </c>
      <c r="D143" s="38" t="s">
        <v>5541</v>
      </c>
      <c r="E143" s="16">
        <v>1.9599999999999999E-2</v>
      </c>
      <c r="F143" s="39" t="s">
        <v>3602</v>
      </c>
      <c r="G143" s="24">
        <v>-0.88500000000000001</v>
      </c>
      <c r="H143" s="32">
        <v>12</v>
      </c>
      <c r="I143" s="32" t="s">
        <v>5542</v>
      </c>
    </row>
    <row r="144" spans="1:9" ht="12.95" hidden="1" customHeight="1" x14ac:dyDescent="0.25">
      <c r="A144" s="27" t="s">
        <v>5543</v>
      </c>
      <c r="B144" s="38" t="s">
        <v>5544</v>
      </c>
      <c r="C144" s="38" t="s">
        <v>3754</v>
      </c>
      <c r="D144" s="38" t="s">
        <v>5545</v>
      </c>
      <c r="E144" s="16">
        <v>0.02</v>
      </c>
      <c r="F144" s="39" t="s">
        <v>3602</v>
      </c>
      <c r="G144" s="24">
        <v>0.25900000000000001</v>
      </c>
      <c r="H144" s="32">
        <v>7</v>
      </c>
      <c r="I144" s="32" t="s">
        <v>5546</v>
      </c>
    </row>
    <row r="145" spans="1:9" ht="12.95" hidden="1" customHeight="1" x14ac:dyDescent="0.25">
      <c r="A145" s="27" t="s">
        <v>5547</v>
      </c>
      <c r="B145" s="38" t="s">
        <v>3729</v>
      </c>
      <c r="C145" s="38" t="s">
        <v>3720</v>
      </c>
      <c r="D145" s="38" t="s">
        <v>5548</v>
      </c>
      <c r="E145" s="16">
        <v>2.2499999999999999E-2</v>
      </c>
      <c r="F145" s="39" t="s">
        <v>3602</v>
      </c>
      <c r="G145" s="24">
        <v>0.56399999999999995</v>
      </c>
      <c r="H145" s="32">
        <v>9</v>
      </c>
      <c r="I145" s="32" t="s">
        <v>5549</v>
      </c>
    </row>
    <row r="146" spans="1:9" ht="12.95" hidden="1" customHeight="1" x14ac:dyDescent="0.25">
      <c r="A146" s="27" t="s">
        <v>5550</v>
      </c>
      <c r="B146" s="38" t="s">
        <v>5551</v>
      </c>
      <c r="C146" s="38" t="s">
        <v>3701</v>
      </c>
      <c r="D146" s="38" t="s">
        <v>5552</v>
      </c>
      <c r="E146" s="16">
        <v>2.4500000000000001E-2</v>
      </c>
      <c r="F146" s="39" t="s">
        <v>3602</v>
      </c>
      <c r="G146" s="24">
        <v>-0.27700000000000002</v>
      </c>
      <c r="H146" s="32">
        <v>4</v>
      </c>
      <c r="I146" s="32" t="s">
        <v>5553</v>
      </c>
    </row>
    <row r="147" spans="1:9" ht="12.95" customHeight="1" x14ac:dyDescent="0.25">
      <c r="A147" s="27" t="s">
        <v>5554</v>
      </c>
      <c r="B147" s="38" t="s">
        <v>3729</v>
      </c>
      <c r="C147" s="38" t="s">
        <v>5179</v>
      </c>
      <c r="D147" s="38" t="s">
        <v>5555</v>
      </c>
      <c r="E147" s="16">
        <v>2.47E-2</v>
      </c>
      <c r="F147" s="39" t="s">
        <v>3602</v>
      </c>
      <c r="G147" s="24">
        <v>1.276</v>
      </c>
      <c r="H147" s="32">
        <v>8</v>
      </c>
      <c r="I147" s="71" t="s">
        <v>5524</v>
      </c>
    </row>
    <row r="148" spans="1:9" ht="12.95" customHeight="1" x14ac:dyDescent="0.25">
      <c r="A148" s="27" t="s">
        <v>5556</v>
      </c>
      <c r="B148" s="38" t="s">
        <v>5134</v>
      </c>
      <c r="C148" s="38" t="s">
        <v>5557</v>
      </c>
      <c r="D148" s="38" t="s">
        <v>5558</v>
      </c>
      <c r="E148" s="16">
        <v>2.47E-2</v>
      </c>
      <c r="F148" s="39" t="s">
        <v>3602</v>
      </c>
      <c r="G148" s="24">
        <v>1.23</v>
      </c>
      <c r="H148" s="32">
        <v>8</v>
      </c>
      <c r="I148" s="71" t="s">
        <v>5559</v>
      </c>
    </row>
    <row r="149" spans="1:9" ht="12.95" hidden="1" customHeight="1" x14ac:dyDescent="0.25">
      <c r="A149" s="27" t="s">
        <v>5560</v>
      </c>
      <c r="B149" s="38" t="s">
        <v>5537</v>
      </c>
      <c r="C149" s="38" t="s">
        <v>3710</v>
      </c>
      <c r="D149" s="38" t="s">
        <v>5561</v>
      </c>
      <c r="E149" s="16">
        <v>2.5100000000000001E-2</v>
      </c>
      <c r="F149" s="39" t="s">
        <v>3602</v>
      </c>
      <c r="G149" s="24">
        <v>-0.745</v>
      </c>
      <c r="H149" s="32">
        <v>10</v>
      </c>
      <c r="I149" s="32" t="s">
        <v>5562</v>
      </c>
    </row>
    <row r="150" spans="1:9" ht="12.95" hidden="1" customHeight="1" x14ac:dyDescent="0.25">
      <c r="A150" s="27" t="s">
        <v>4145</v>
      </c>
      <c r="B150" s="38" t="s">
        <v>3780</v>
      </c>
      <c r="C150" s="38" t="s">
        <v>3710</v>
      </c>
      <c r="D150" s="38" t="s">
        <v>4146</v>
      </c>
      <c r="E150" s="16">
        <v>2.81E-2</v>
      </c>
      <c r="F150" s="39" t="s">
        <v>3602</v>
      </c>
      <c r="G150" s="24">
        <v>-0.61499999999999999</v>
      </c>
      <c r="H150" s="32">
        <v>25</v>
      </c>
      <c r="I150" s="32" t="s">
        <v>5563</v>
      </c>
    </row>
    <row r="151" spans="1:9" ht="12.95" hidden="1" customHeight="1" x14ac:dyDescent="0.25">
      <c r="A151" s="27" t="s">
        <v>5564</v>
      </c>
      <c r="B151" s="38" t="s">
        <v>3817</v>
      </c>
      <c r="C151" s="38" t="s">
        <v>3754</v>
      </c>
      <c r="D151" s="38" t="s">
        <v>5565</v>
      </c>
      <c r="E151" s="16">
        <v>2.92E-2</v>
      </c>
      <c r="F151" s="39" t="s">
        <v>3602</v>
      </c>
      <c r="G151" s="24">
        <v>0.23499999999999999</v>
      </c>
      <c r="H151" s="32">
        <v>13</v>
      </c>
      <c r="I151" s="32" t="s">
        <v>5566</v>
      </c>
    </row>
    <row r="152" spans="1:9" ht="12.95" hidden="1" customHeight="1" x14ac:dyDescent="0.25">
      <c r="A152" s="27" t="s">
        <v>5567</v>
      </c>
      <c r="B152" s="38" t="s">
        <v>3817</v>
      </c>
      <c r="C152" s="38" t="s">
        <v>3754</v>
      </c>
      <c r="D152" s="38" t="s">
        <v>5568</v>
      </c>
      <c r="E152" s="16">
        <v>3.0700000000000002E-2</v>
      </c>
      <c r="F152" s="39" t="s">
        <v>3602</v>
      </c>
      <c r="G152" s="24">
        <v>-1.165</v>
      </c>
      <c r="H152" s="32">
        <v>10</v>
      </c>
      <c r="I152" s="32" t="s">
        <v>5569</v>
      </c>
    </row>
    <row r="153" spans="1:9" ht="12.95" hidden="1" customHeight="1" x14ac:dyDescent="0.25">
      <c r="A153" s="27" t="s">
        <v>5570</v>
      </c>
      <c r="B153" s="38" t="s">
        <v>3817</v>
      </c>
      <c r="C153" s="38" t="s">
        <v>3822</v>
      </c>
      <c r="D153" s="38" t="s">
        <v>5571</v>
      </c>
      <c r="E153" s="16">
        <v>3.4200000000000001E-2</v>
      </c>
      <c r="F153" s="39" t="s">
        <v>3602</v>
      </c>
      <c r="G153" s="24">
        <v>-1.165</v>
      </c>
      <c r="H153" s="32">
        <v>13</v>
      </c>
      <c r="I153" s="32" t="s">
        <v>5572</v>
      </c>
    </row>
    <row r="154" spans="1:9" ht="12.95" hidden="1" customHeight="1" x14ac:dyDescent="0.25">
      <c r="A154" s="27" t="s">
        <v>5573</v>
      </c>
      <c r="B154" s="38" t="s">
        <v>5574</v>
      </c>
      <c r="C154" s="38" t="s">
        <v>5575</v>
      </c>
      <c r="D154" s="38" t="s">
        <v>5576</v>
      </c>
      <c r="E154" s="16">
        <v>3.4500000000000003E-2</v>
      </c>
      <c r="F154" s="39" t="s">
        <v>3602</v>
      </c>
      <c r="G154" s="24">
        <v>-0.71199999999999997</v>
      </c>
      <c r="H154" s="32">
        <v>14</v>
      </c>
      <c r="I154" s="32" t="s">
        <v>5577</v>
      </c>
    </row>
    <row r="155" spans="1:9" ht="12.95" hidden="1" customHeight="1" x14ac:dyDescent="0.25">
      <c r="A155" s="27" t="s">
        <v>5578</v>
      </c>
      <c r="B155" s="38" t="s">
        <v>3958</v>
      </c>
      <c r="C155" s="38" t="s">
        <v>3959</v>
      </c>
      <c r="D155" s="38" t="s">
        <v>5579</v>
      </c>
      <c r="E155" s="16">
        <v>3.49E-2</v>
      </c>
      <c r="F155" s="39" t="s">
        <v>3602</v>
      </c>
      <c r="G155" s="24">
        <v>-0.70799999999999996</v>
      </c>
      <c r="H155" s="32">
        <v>7</v>
      </c>
      <c r="I155" s="32" t="s">
        <v>5580</v>
      </c>
    </row>
    <row r="156" spans="1:9" ht="12.95" hidden="1" customHeight="1" x14ac:dyDescent="0.25">
      <c r="A156" s="27" t="s">
        <v>3661</v>
      </c>
      <c r="B156" s="42" t="s">
        <v>3662</v>
      </c>
      <c r="C156" s="42" t="s">
        <v>3594</v>
      </c>
      <c r="D156" s="42" t="s">
        <v>3663</v>
      </c>
      <c r="E156" s="16">
        <v>3.6299999999999999E-2</v>
      </c>
      <c r="F156" s="39" t="s">
        <v>3602</v>
      </c>
      <c r="G156" s="24">
        <v>-0.65</v>
      </c>
      <c r="H156" s="43">
        <v>33</v>
      </c>
      <c r="I156" s="44" t="s">
        <v>5581</v>
      </c>
    </row>
    <row r="157" spans="1:9" ht="12.95" hidden="1" customHeight="1" x14ac:dyDescent="0.25">
      <c r="A157" s="27" t="s">
        <v>5582</v>
      </c>
      <c r="B157" s="38" t="s">
        <v>3935</v>
      </c>
      <c r="C157" s="38" t="s">
        <v>5583</v>
      </c>
      <c r="D157" s="38" t="s">
        <v>5584</v>
      </c>
      <c r="E157" s="16">
        <v>3.6900000000000002E-2</v>
      </c>
      <c r="F157" s="39" t="s">
        <v>3602</v>
      </c>
      <c r="G157" s="24">
        <v>-0.83199999999999996</v>
      </c>
      <c r="H157" s="32">
        <v>40</v>
      </c>
      <c r="I157" s="32" t="s">
        <v>5585</v>
      </c>
    </row>
    <row r="158" spans="1:9" ht="12.95" hidden="1" customHeight="1" x14ac:dyDescent="0.25">
      <c r="A158" s="27" t="s">
        <v>5586</v>
      </c>
      <c r="B158" s="38" t="s">
        <v>3605</v>
      </c>
      <c r="C158" s="38" t="s">
        <v>3622</v>
      </c>
      <c r="D158" s="38" t="s">
        <v>5587</v>
      </c>
      <c r="E158" s="16">
        <v>3.7900000000000003E-2</v>
      </c>
      <c r="F158" s="39" t="s">
        <v>3602</v>
      </c>
      <c r="G158" s="24">
        <v>-1</v>
      </c>
      <c r="H158" s="32">
        <v>6</v>
      </c>
      <c r="I158" s="32" t="s">
        <v>5588</v>
      </c>
    </row>
    <row r="159" spans="1:9" ht="12.95" hidden="1" customHeight="1" x14ac:dyDescent="0.25">
      <c r="A159" s="27" t="s">
        <v>5589</v>
      </c>
      <c r="B159" s="38" t="s">
        <v>5590</v>
      </c>
      <c r="C159" s="38" t="s">
        <v>3710</v>
      </c>
      <c r="D159" s="38" t="s">
        <v>5591</v>
      </c>
      <c r="E159" s="16">
        <v>3.8699999999999998E-2</v>
      </c>
      <c r="F159" s="39" t="s">
        <v>3602</v>
      </c>
      <c r="G159" s="24">
        <v>0</v>
      </c>
      <c r="H159" s="32">
        <v>4</v>
      </c>
      <c r="I159" s="32" t="s">
        <v>5592</v>
      </c>
    </row>
    <row r="160" spans="1:9" ht="12.95" hidden="1" customHeight="1" x14ac:dyDescent="0.25">
      <c r="A160" s="27" t="s">
        <v>5593</v>
      </c>
      <c r="B160" s="38" t="s">
        <v>3729</v>
      </c>
      <c r="C160" s="38" t="s">
        <v>4072</v>
      </c>
      <c r="D160" s="38" t="s">
        <v>5594</v>
      </c>
      <c r="E160" s="16">
        <v>3.8699999999999998E-2</v>
      </c>
      <c r="F160" s="39" t="s">
        <v>3602</v>
      </c>
      <c r="G160" s="24">
        <v>-0.152</v>
      </c>
      <c r="H160" s="32">
        <v>4</v>
      </c>
      <c r="I160" s="32" t="s">
        <v>5595</v>
      </c>
    </row>
    <row r="161" spans="1:14" ht="12.95" customHeight="1" x14ac:dyDescent="0.25">
      <c r="A161" s="27" t="s">
        <v>5596</v>
      </c>
      <c r="B161" s="38" t="s">
        <v>5597</v>
      </c>
      <c r="C161" s="38" t="s">
        <v>5598</v>
      </c>
      <c r="D161" s="38" t="s">
        <v>5599</v>
      </c>
      <c r="E161" s="16">
        <v>3.95E-2</v>
      </c>
      <c r="F161" s="39" t="s">
        <v>3602</v>
      </c>
      <c r="G161" s="24">
        <v>-1.327</v>
      </c>
      <c r="H161" s="32">
        <v>8</v>
      </c>
      <c r="I161" s="71" t="s">
        <v>5600</v>
      </c>
    </row>
    <row r="162" spans="1:14" ht="12.95" hidden="1" customHeight="1" x14ac:dyDescent="0.25">
      <c r="A162" s="27" t="s">
        <v>5601</v>
      </c>
      <c r="B162" s="38" t="s">
        <v>5440</v>
      </c>
      <c r="C162" s="38" t="s">
        <v>4007</v>
      </c>
      <c r="D162" s="38" t="s">
        <v>5602</v>
      </c>
      <c r="E162" s="16">
        <v>3.9800000000000002E-2</v>
      </c>
      <c r="F162" s="39" t="s">
        <v>3602</v>
      </c>
      <c r="G162" s="24">
        <v>1.159</v>
      </c>
      <c r="H162" s="32">
        <v>5</v>
      </c>
      <c r="I162" s="32" t="s">
        <v>5603</v>
      </c>
    </row>
    <row r="163" spans="1:14" ht="12.95" hidden="1" customHeight="1" x14ac:dyDescent="0.25">
      <c r="A163" s="27" t="s">
        <v>5095</v>
      </c>
      <c r="B163" s="38" t="s">
        <v>4093</v>
      </c>
      <c r="C163" s="38" t="s">
        <v>4797</v>
      </c>
      <c r="D163" s="38" t="s">
        <v>5096</v>
      </c>
      <c r="E163" s="16">
        <v>4.2599999999999999E-2</v>
      </c>
      <c r="F163" s="39" t="s">
        <v>3602</v>
      </c>
      <c r="G163" s="24">
        <v>0.41399999999999998</v>
      </c>
      <c r="H163" s="32">
        <v>9</v>
      </c>
      <c r="I163" s="32" t="s">
        <v>5604</v>
      </c>
    </row>
    <row r="164" spans="1:14" ht="12.95" hidden="1" customHeight="1" x14ac:dyDescent="0.25">
      <c r="A164" s="27" t="s">
        <v>4252</v>
      </c>
      <c r="B164" s="38" t="s">
        <v>4253</v>
      </c>
      <c r="C164" s="38" t="s">
        <v>4254</v>
      </c>
      <c r="D164" s="38" t="s">
        <v>4255</v>
      </c>
      <c r="E164" s="16">
        <v>4.4499999999999998E-2</v>
      </c>
      <c r="F164" s="39" t="s">
        <v>3602</v>
      </c>
      <c r="G164" s="24">
        <v>0.38800000000000001</v>
      </c>
      <c r="H164" s="32">
        <v>7</v>
      </c>
      <c r="I164" s="32" t="s">
        <v>5605</v>
      </c>
    </row>
    <row r="165" spans="1:14" ht="12.95" hidden="1" customHeight="1" x14ac:dyDescent="0.25">
      <c r="A165" s="27" t="s">
        <v>3952</v>
      </c>
      <c r="B165" s="38" t="s">
        <v>3953</v>
      </c>
      <c r="C165" s="38" t="s">
        <v>3954</v>
      </c>
      <c r="D165" s="38" t="s">
        <v>3955</v>
      </c>
      <c r="E165" s="16">
        <v>4.9599999999999998E-2</v>
      </c>
      <c r="F165" s="39" t="s">
        <v>3602</v>
      </c>
      <c r="G165" s="24">
        <v>-1.1379999999999999</v>
      </c>
      <c r="H165" s="32">
        <v>6</v>
      </c>
      <c r="I165" s="32" t="s">
        <v>5606</v>
      </c>
    </row>
    <row r="166" spans="1:14" ht="12.95" hidden="1" customHeight="1" x14ac:dyDescent="0.25">
      <c r="A166" s="27" t="s">
        <v>3840</v>
      </c>
      <c r="B166" s="38" t="s">
        <v>3841</v>
      </c>
      <c r="C166" s="38" t="s">
        <v>3786</v>
      </c>
      <c r="D166" s="38" t="s">
        <v>3842</v>
      </c>
      <c r="E166" s="16">
        <v>4.9599999999999998E-2</v>
      </c>
      <c r="F166" s="39" t="s">
        <v>3602</v>
      </c>
      <c r="G166" s="24">
        <v>-0.128</v>
      </c>
      <c r="H166" s="32">
        <v>6</v>
      </c>
      <c r="I166" s="32" t="s">
        <v>5607</v>
      </c>
    </row>
    <row r="167" spans="1:14" ht="12.95" hidden="1" customHeight="1" x14ac:dyDescent="0.25">
      <c r="A167" s="27" t="s">
        <v>3598</v>
      </c>
      <c r="B167" s="38" t="s">
        <v>3569</v>
      </c>
      <c r="C167" s="38" t="s">
        <v>3599</v>
      </c>
      <c r="D167" s="38" t="s">
        <v>3600</v>
      </c>
      <c r="H167" s="32">
        <v>108</v>
      </c>
      <c r="I167" s="32" t="s">
        <v>5608</v>
      </c>
      <c r="J167" s="16">
        <v>1.24E-2</v>
      </c>
      <c r="K167" s="39" t="s">
        <v>3673</v>
      </c>
      <c r="L167" s="24">
        <v>-2.8460000000000001</v>
      </c>
      <c r="M167" s="19">
        <v>108</v>
      </c>
      <c r="N167" s="32" t="s">
        <v>5608</v>
      </c>
    </row>
    <row r="168" spans="1:14" ht="12.95" hidden="1" customHeight="1" x14ac:dyDescent="0.25">
      <c r="A168" s="27" t="s">
        <v>5609</v>
      </c>
      <c r="B168" s="38" t="s">
        <v>3846</v>
      </c>
      <c r="C168" s="38" t="s">
        <v>5099</v>
      </c>
      <c r="D168" s="38" t="s">
        <v>5610</v>
      </c>
      <c r="H168" s="32">
        <v>8</v>
      </c>
      <c r="I168" s="32" t="s">
        <v>5611</v>
      </c>
      <c r="J168" s="16">
        <v>4.58E-2</v>
      </c>
      <c r="K168" s="39" t="s">
        <v>3673</v>
      </c>
      <c r="L168" s="24">
        <v>-1.724</v>
      </c>
      <c r="M168" s="19">
        <v>8</v>
      </c>
      <c r="N168" s="32" t="s">
        <v>5611</v>
      </c>
    </row>
    <row r="169" spans="1:14" ht="12.95" hidden="1" customHeight="1" x14ac:dyDescent="0.25">
      <c r="A169" s="27" t="s">
        <v>5612</v>
      </c>
      <c r="B169" s="38" t="s">
        <v>5613</v>
      </c>
      <c r="C169" s="38" t="s">
        <v>3599</v>
      </c>
      <c r="D169" s="38" t="s">
        <v>5614</v>
      </c>
      <c r="H169" s="32">
        <v>15</v>
      </c>
      <c r="I169" s="32" t="s">
        <v>5615</v>
      </c>
      <c r="J169" s="16">
        <v>2.5899999999999999E-2</v>
      </c>
      <c r="K169" s="39" t="s">
        <v>3673</v>
      </c>
      <c r="L169" s="24">
        <v>-1.5960000000000001</v>
      </c>
      <c r="M169" s="19">
        <v>15</v>
      </c>
      <c r="N169" s="32" t="s">
        <v>5615</v>
      </c>
    </row>
    <row r="170" spans="1:14" ht="12.95" hidden="1" customHeight="1" x14ac:dyDescent="0.25">
      <c r="A170" s="27" t="s">
        <v>5616</v>
      </c>
      <c r="B170" s="38" t="s">
        <v>3846</v>
      </c>
      <c r="C170" s="38" t="s">
        <v>4046</v>
      </c>
      <c r="D170" s="38" t="s">
        <v>5617</v>
      </c>
      <c r="H170" s="32">
        <v>10</v>
      </c>
      <c r="I170" s="32" t="s">
        <v>5226</v>
      </c>
      <c r="J170" s="16">
        <v>4.2799999999999998E-2</v>
      </c>
      <c r="K170" s="39" t="s">
        <v>3602</v>
      </c>
      <c r="L170" s="24">
        <v>-1.458</v>
      </c>
      <c r="M170" s="19">
        <v>10</v>
      </c>
      <c r="N170" s="32" t="s">
        <v>5226</v>
      </c>
    </row>
    <row r="171" spans="1:14" ht="12.95" hidden="1" customHeight="1" x14ac:dyDescent="0.25">
      <c r="A171" s="27" t="s">
        <v>5618</v>
      </c>
      <c r="B171" s="38" t="s">
        <v>5613</v>
      </c>
      <c r="C171" s="38" t="s">
        <v>3570</v>
      </c>
      <c r="D171" s="38" t="s">
        <v>5619</v>
      </c>
      <c r="H171" s="32">
        <v>17</v>
      </c>
      <c r="I171" s="32" t="s">
        <v>5620</v>
      </c>
      <c r="J171" s="16">
        <v>3.1E-2</v>
      </c>
      <c r="K171" s="39" t="s">
        <v>3602</v>
      </c>
      <c r="L171" s="24">
        <v>-1.4470000000000001</v>
      </c>
      <c r="M171" s="19">
        <v>17</v>
      </c>
      <c r="N171" s="32" t="s">
        <v>5620</v>
      </c>
    </row>
    <row r="172" spans="1:14" ht="12.95" hidden="1" customHeight="1" x14ac:dyDescent="0.25">
      <c r="A172" s="27" t="s">
        <v>5621</v>
      </c>
      <c r="B172" s="38" t="s">
        <v>3880</v>
      </c>
      <c r="C172" s="38" t="s">
        <v>4046</v>
      </c>
      <c r="D172" s="38" t="s">
        <v>5622</v>
      </c>
      <c r="H172" s="32">
        <v>5</v>
      </c>
      <c r="I172" s="32" t="s">
        <v>5623</v>
      </c>
      <c r="J172" s="16">
        <v>1.77E-2</v>
      </c>
      <c r="K172" s="39" t="s">
        <v>3602</v>
      </c>
      <c r="L172" s="24">
        <v>-1.4319999999999999</v>
      </c>
      <c r="M172" s="19">
        <v>5</v>
      </c>
      <c r="N172" s="32" t="s">
        <v>5623</v>
      </c>
    </row>
    <row r="173" spans="1:14" ht="12.95" hidden="1" customHeight="1" x14ac:dyDescent="0.25">
      <c r="A173" s="27" t="s">
        <v>5624</v>
      </c>
      <c r="B173" s="38" t="s">
        <v>3687</v>
      </c>
      <c r="C173" s="38" t="s">
        <v>3599</v>
      </c>
      <c r="D173" s="38" t="s">
        <v>5625</v>
      </c>
      <c r="H173" s="32">
        <v>20</v>
      </c>
      <c r="I173" s="32" t="s">
        <v>5626</v>
      </c>
      <c r="J173" s="16">
        <v>1.7100000000000001E-2</v>
      </c>
      <c r="K173" s="39" t="s">
        <v>3602</v>
      </c>
      <c r="L173" s="24">
        <v>-1.381</v>
      </c>
      <c r="M173" s="19">
        <v>20</v>
      </c>
      <c r="N173" s="32" t="s">
        <v>5626</v>
      </c>
    </row>
    <row r="174" spans="1:14" ht="12.95" hidden="1" customHeight="1" x14ac:dyDescent="0.25">
      <c r="A174" s="27" t="s">
        <v>5627</v>
      </c>
      <c r="B174" s="38" t="s">
        <v>3958</v>
      </c>
      <c r="C174" s="38" t="s">
        <v>3881</v>
      </c>
      <c r="D174" s="38" t="s">
        <v>5628</v>
      </c>
      <c r="H174" s="32">
        <v>5</v>
      </c>
      <c r="I174" s="32" t="s">
        <v>5629</v>
      </c>
      <c r="J174" s="16">
        <v>3.1699999999999999E-2</v>
      </c>
      <c r="K174" s="39" t="s">
        <v>3602</v>
      </c>
      <c r="L174" s="24">
        <v>-1.133</v>
      </c>
      <c r="M174" s="19">
        <v>5</v>
      </c>
      <c r="N174" s="32" t="s">
        <v>5629</v>
      </c>
    </row>
    <row r="175" spans="1:14" ht="12.95" hidden="1" customHeight="1" x14ac:dyDescent="0.25">
      <c r="A175" s="27" t="s">
        <v>3695</v>
      </c>
      <c r="B175" s="38" t="s">
        <v>3569</v>
      </c>
      <c r="C175" s="38" t="s">
        <v>3599</v>
      </c>
      <c r="D175" s="38" t="s">
        <v>3696</v>
      </c>
      <c r="H175" s="32">
        <v>13</v>
      </c>
      <c r="I175" s="32" t="s">
        <v>5630</v>
      </c>
      <c r="J175" s="16">
        <v>1.5100000000000001E-2</v>
      </c>
      <c r="K175" s="39" t="s">
        <v>3602</v>
      </c>
      <c r="L175" s="24">
        <v>-0.72099999999999997</v>
      </c>
      <c r="M175" s="19">
        <v>13</v>
      </c>
      <c r="N175" s="32" t="s">
        <v>5630</v>
      </c>
    </row>
    <row r="176" spans="1:14" ht="12.95" hidden="1" customHeight="1" x14ac:dyDescent="0.25">
      <c r="A176" s="27" t="s">
        <v>5631</v>
      </c>
      <c r="B176" s="38" t="s">
        <v>3935</v>
      </c>
      <c r="C176" s="38" t="s">
        <v>4435</v>
      </c>
      <c r="D176" s="38" t="s">
        <v>5632</v>
      </c>
      <c r="H176" s="32">
        <v>9</v>
      </c>
      <c r="I176" s="32" t="s">
        <v>5633</v>
      </c>
      <c r="J176" s="16">
        <v>2.4199999999999999E-2</v>
      </c>
      <c r="K176" s="39" t="s">
        <v>3602</v>
      </c>
      <c r="L176" s="24">
        <v>-0.42499999999999999</v>
      </c>
      <c r="M176" s="19">
        <v>9</v>
      </c>
      <c r="N176" s="32" t="s">
        <v>5633</v>
      </c>
    </row>
    <row r="177" spans="1:14" ht="12.95" hidden="1" customHeight="1" x14ac:dyDescent="0.25">
      <c r="A177" s="27" t="s">
        <v>5056</v>
      </c>
      <c r="B177" s="38" t="s">
        <v>3885</v>
      </c>
      <c r="C177" s="38" t="s">
        <v>3796</v>
      </c>
      <c r="D177" s="38" t="s">
        <v>5057</v>
      </c>
      <c r="H177" s="32">
        <v>6</v>
      </c>
      <c r="I177" s="32" t="s">
        <v>5634</v>
      </c>
      <c r="J177" s="16">
        <v>3.6600000000000001E-2</v>
      </c>
      <c r="K177" s="39" t="s">
        <v>3602</v>
      </c>
      <c r="L177" s="24">
        <v>-0.377</v>
      </c>
      <c r="M177" s="19">
        <v>6</v>
      </c>
      <c r="N177" s="32" t="s">
        <v>5634</v>
      </c>
    </row>
    <row r="178" spans="1:14" ht="12.95" hidden="1" customHeight="1" x14ac:dyDescent="0.25">
      <c r="A178" s="27" t="s">
        <v>3884</v>
      </c>
      <c r="B178" s="38" t="s">
        <v>3885</v>
      </c>
      <c r="C178" s="38" t="s">
        <v>3796</v>
      </c>
      <c r="D178" s="38" t="s">
        <v>3886</v>
      </c>
      <c r="H178" s="32">
        <v>8</v>
      </c>
      <c r="I178" s="32" t="s">
        <v>5635</v>
      </c>
      <c r="J178" s="16">
        <v>4.58E-2</v>
      </c>
      <c r="K178" s="39" t="s">
        <v>3602</v>
      </c>
      <c r="L178" s="24">
        <v>-0.34300000000000003</v>
      </c>
      <c r="M178" s="19">
        <v>8</v>
      </c>
      <c r="N178" s="32" t="s">
        <v>5635</v>
      </c>
    </row>
    <row r="179" spans="1:14" ht="12.95" hidden="1" customHeight="1" x14ac:dyDescent="0.25">
      <c r="A179" s="27" t="s">
        <v>4172</v>
      </c>
      <c r="B179" s="38" t="s">
        <v>3569</v>
      </c>
      <c r="C179" s="38" t="s">
        <v>3570</v>
      </c>
      <c r="D179" s="38" t="s">
        <v>4173</v>
      </c>
      <c r="H179" s="32">
        <v>17</v>
      </c>
      <c r="I179" s="32" t="s">
        <v>5636</v>
      </c>
      <c r="J179" s="16">
        <v>2.81E-2</v>
      </c>
      <c r="K179" s="39" t="s">
        <v>3602</v>
      </c>
      <c r="L179" s="24">
        <v>-0.33900000000000002</v>
      </c>
      <c r="M179" s="19">
        <v>17</v>
      </c>
      <c r="N179" s="32" t="s">
        <v>5636</v>
      </c>
    </row>
    <row r="180" spans="1:14" ht="12.95" hidden="1" customHeight="1" x14ac:dyDescent="0.25">
      <c r="A180" s="27" t="s">
        <v>4233</v>
      </c>
      <c r="B180" s="38" t="s">
        <v>3569</v>
      </c>
      <c r="C180" s="38" t="s">
        <v>3570</v>
      </c>
      <c r="D180" s="38" t="s">
        <v>4234</v>
      </c>
      <c r="H180" s="32">
        <v>14</v>
      </c>
      <c r="I180" s="32" t="s">
        <v>5637</v>
      </c>
      <c r="J180" s="16">
        <v>3.0700000000000002E-2</v>
      </c>
      <c r="K180" s="39" t="s">
        <v>3602</v>
      </c>
      <c r="L180" s="24">
        <v>-0.315</v>
      </c>
      <c r="M180" s="19">
        <v>14</v>
      </c>
      <c r="N180" s="32" t="s">
        <v>5637</v>
      </c>
    </row>
    <row r="181" spans="1:14" ht="12.95" hidden="1" customHeight="1" x14ac:dyDescent="0.25">
      <c r="A181" s="27" t="s">
        <v>4024</v>
      </c>
      <c r="B181" s="38" t="s">
        <v>4025</v>
      </c>
      <c r="C181" s="38" t="s">
        <v>4026</v>
      </c>
      <c r="D181" s="38" t="s">
        <v>4027</v>
      </c>
      <c r="H181" s="32">
        <v>10</v>
      </c>
      <c r="I181" s="32" t="s">
        <v>5638</v>
      </c>
      <c r="J181" s="16">
        <v>1.4800000000000001E-2</v>
      </c>
      <c r="K181" s="39" t="s">
        <v>3602</v>
      </c>
      <c r="L181" s="24">
        <v>-0.27700000000000002</v>
      </c>
      <c r="M181" s="19">
        <v>10</v>
      </c>
      <c r="N181" s="32" t="s">
        <v>5638</v>
      </c>
    </row>
    <row r="182" spans="1:14" ht="12.95" hidden="1" customHeight="1" x14ac:dyDescent="0.25">
      <c r="A182" s="27" t="s">
        <v>5639</v>
      </c>
      <c r="B182" s="38" t="s">
        <v>5640</v>
      </c>
      <c r="C182" s="38" t="s">
        <v>5641</v>
      </c>
      <c r="D182" s="38" t="s">
        <v>5642</v>
      </c>
      <c r="H182" s="32">
        <v>10</v>
      </c>
      <c r="I182" s="32" t="s">
        <v>5643</v>
      </c>
      <c r="J182" s="16">
        <v>2.4299999999999999E-2</v>
      </c>
      <c r="K182" s="39" t="s">
        <v>3602</v>
      </c>
      <c r="L182" s="24">
        <v>-0.27700000000000002</v>
      </c>
      <c r="M182" s="19">
        <v>10</v>
      </c>
      <c r="N182" s="32" t="s">
        <v>5643</v>
      </c>
    </row>
    <row r="183" spans="1:14" ht="12.95" hidden="1" customHeight="1" x14ac:dyDescent="0.25">
      <c r="A183" s="27" t="s">
        <v>3758</v>
      </c>
      <c r="B183" s="38" t="s">
        <v>3759</v>
      </c>
      <c r="C183" s="38" t="s">
        <v>3760</v>
      </c>
      <c r="D183" s="38" t="s">
        <v>3761</v>
      </c>
      <c r="H183" s="32">
        <v>12</v>
      </c>
      <c r="I183" s="32" t="s">
        <v>5644</v>
      </c>
      <c r="J183" s="16">
        <v>2.0400000000000001E-2</v>
      </c>
      <c r="K183" s="39" t="s">
        <v>3602</v>
      </c>
      <c r="L183" s="24">
        <v>-4.5999999999999999E-2</v>
      </c>
      <c r="M183" s="19">
        <v>12</v>
      </c>
      <c r="N183" s="32" t="s">
        <v>5644</v>
      </c>
    </row>
    <row r="184" spans="1:14" ht="12.95" hidden="1" customHeight="1" x14ac:dyDescent="0.25">
      <c r="A184" s="27" t="s">
        <v>5053</v>
      </c>
      <c r="B184" s="38" t="s">
        <v>3885</v>
      </c>
      <c r="C184" s="38" t="s">
        <v>3720</v>
      </c>
      <c r="D184" s="38" t="s">
        <v>5054</v>
      </c>
      <c r="H184" s="32">
        <v>7</v>
      </c>
      <c r="I184" s="32" t="s">
        <v>5645</v>
      </c>
      <c r="J184" s="16">
        <v>3.2199999999999999E-2</v>
      </c>
      <c r="K184" s="39" t="s">
        <v>3602</v>
      </c>
      <c r="L184" s="24">
        <v>4.9000000000000002E-2</v>
      </c>
      <c r="M184" s="19">
        <v>7</v>
      </c>
      <c r="N184" s="32" t="s">
        <v>5645</v>
      </c>
    </row>
    <row r="185" spans="1:14" ht="12.95" hidden="1" customHeight="1" x14ac:dyDescent="0.25">
      <c r="A185" s="27" t="s">
        <v>5646</v>
      </c>
      <c r="B185" s="38" t="s">
        <v>3569</v>
      </c>
      <c r="C185" s="38" t="s">
        <v>3570</v>
      </c>
      <c r="D185" s="38" t="s">
        <v>5647</v>
      </c>
      <c r="H185" s="32">
        <v>4</v>
      </c>
      <c r="I185" s="32" t="s">
        <v>5648</v>
      </c>
      <c r="J185" s="16">
        <v>2.1999999999999999E-2</v>
      </c>
      <c r="K185" s="39" t="s">
        <v>3602</v>
      </c>
      <c r="L185" s="24">
        <v>0.152</v>
      </c>
      <c r="M185" s="19">
        <v>4</v>
      </c>
      <c r="N185" s="32" t="s">
        <v>5648</v>
      </c>
    </row>
    <row r="186" spans="1:14" ht="12.95" hidden="1" customHeight="1" x14ac:dyDescent="0.25">
      <c r="A186" s="27" t="s">
        <v>5649</v>
      </c>
      <c r="B186" s="38" t="s">
        <v>5435</v>
      </c>
      <c r="C186" s="38" t="s">
        <v>5650</v>
      </c>
      <c r="D186" s="38" t="s">
        <v>5651</v>
      </c>
      <c r="H186" s="32">
        <v>5</v>
      </c>
      <c r="I186" s="32" t="s">
        <v>5652</v>
      </c>
      <c r="J186" s="16">
        <v>1.77E-2</v>
      </c>
      <c r="K186" s="39" t="s">
        <v>3602</v>
      </c>
      <c r="L186" s="24">
        <v>0.246</v>
      </c>
      <c r="M186" s="19">
        <v>5</v>
      </c>
      <c r="N186" s="32" t="s">
        <v>5652</v>
      </c>
    </row>
    <row r="187" spans="1:14" ht="12.95" hidden="1" customHeight="1" x14ac:dyDescent="0.25">
      <c r="A187" s="27" t="s">
        <v>5653</v>
      </c>
      <c r="B187" s="38" t="s">
        <v>3785</v>
      </c>
      <c r="C187" s="38" t="s">
        <v>3857</v>
      </c>
      <c r="D187" s="38" t="s">
        <v>5654</v>
      </c>
      <c r="H187" s="32">
        <v>6</v>
      </c>
      <c r="I187" s="32" t="s">
        <v>5655</v>
      </c>
      <c r="J187" s="16">
        <v>2.3300000000000001E-2</v>
      </c>
      <c r="K187" s="39" t="s">
        <v>3602</v>
      </c>
      <c r="L187" s="24">
        <v>0.32</v>
      </c>
      <c r="M187" s="19">
        <v>6</v>
      </c>
      <c r="N187" s="32" t="s">
        <v>5655</v>
      </c>
    </row>
    <row r="188" spans="1:14" ht="12.95" hidden="1" customHeight="1" x14ac:dyDescent="0.25">
      <c r="A188" s="27" t="s">
        <v>3686</v>
      </c>
      <c r="B188" s="38" t="s">
        <v>3687</v>
      </c>
      <c r="C188" s="38" t="s">
        <v>3599</v>
      </c>
      <c r="D188" s="38" t="s">
        <v>3688</v>
      </c>
      <c r="H188" s="32">
        <v>7</v>
      </c>
      <c r="I188" s="32" t="s">
        <v>5406</v>
      </c>
      <c r="J188" s="16">
        <v>3.8699999999999998E-2</v>
      </c>
      <c r="K188" s="39" t="s">
        <v>3602</v>
      </c>
      <c r="L188" s="24">
        <v>0.505</v>
      </c>
      <c r="M188" s="19">
        <v>7</v>
      </c>
      <c r="N188" s="32" t="s">
        <v>5406</v>
      </c>
    </row>
    <row r="189" spans="1:14" ht="12.95" hidden="1" customHeight="1" x14ac:dyDescent="0.25">
      <c r="A189" s="27" t="s">
        <v>5656</v>
      </c>
      <c r="B189" s="38" t="s">
        <v>3569</v>
      </c>
      <c r="C189" s="38" t="s">
        <v>4051</v>
      </c>
      <c r="D189" s="38" t="s">
        <v>5657</v>
      </c>
      <c r="H189" s="32">
        <v>32</v>
      </c>
      <c r="I189" s="32" t="s">
        <v>5658</v>
      </c>
      <c r="J189" s="16">
        <v>4.1399999999999999E-2</v>
      </c>
      <c r="K189" s="39" t="s">
        <v>3602</v>
      </c>
      <c r="L189" s="24">
        <v>1.0229999999999999</v>
      </c>
      <c r="M189" s="19">
        <v>32</v>
      </c>
      <c r="N189" s="32" t="s">
        <v>5658</v>
      </c>
    </row>
    <row r="190" spans="1:14" ht="12.95" hidden="1" customHeight="1" x14ac:dyDescent="0.25">
      <c r="A190" s="27" t="s">
        <v>5659</v>
      </c>
      <c r="B190" s="38" t="s">
        <v>5505</v>
      </c>
      <c r="C190" s="38" t="s">
        <v>5660</v>
      </c>
      <c r="D190" s="38" t="s">
        <v>5661</v>
      </c>
      <c r="H190" s="32">
        <v>5</v>
      </c>
      <c r="I190" s="32" t="s">
        <v>5662</v>
      </c>
      <c r="J190" s="16">
        <v>1.77E-2</v>
      </c>
      <c r="K190" s="39" t="s">
        <v>3602</v>
      </c>
      <c r="L190" s="24">
        <v>1.446</v>
      </c>
      <c r="M190" s="19">
        <v>5</v>
      </c>
      <c r="N190" s="32" t="s">
        <v>5662</v>
      </c>
    </row>
    <row r="191" spans="1:14" ht="12.95" hidden="1" customHeight="1" x14ac:dyDescent="0.25">
      <c r="A191" s="27" t="s">
        <v>5663</v>
      </c>
      <c r="B191" s="38" t="s">
        <v>3765</v>
      </c>
      <c r="C191" s="38" t="s">
        <v>3862</v>
      </c>
      <c r="D191" s="38" t="s">
        <v>5664</v>
      </c>
      <c r="H191" s="32">
        <v>4</v>
      </c>
      <c r="I191" s="32" t="s">
        <v>5665</v>
      </c>
      <c r="J191" s="16">
        <v>3.15E-2</v>
      </c>
      <c r="K191" s="27" t="s">
        <v>3572</v>
      </c>
      <c r="L191" s="24">
        <v>1.9690000000000001</v>
      </c>
      <c r="M191" s="19">
        <v>4</v>
      </c>
      <c r="N191" s="32" t="s">
        <v>5665</v>
      </c>
    </row>
    <row r="192" spans="1:14" ht="12.95" hidden="1" customHeight="1" x14ac:dyDescent="0.25">
      <c r="A192" s="27" t="s">
        <v>5666</v>
      </c>
      <c r="B192" s="38" t="s">
        <v>3753</v>
      </c>
      <c r="C192" s="38" t="s">
        <v>3822</v>
      </c>
      <c r="D192" s="38" t="s">
        <v>5667</v>
      </c>
      <c r="E192" s="16">
        <v>2.4499999999999998E-7</v>
      </c>
      <c r="F192" s="46" t="s">
        <v>3614</v>
      </c>
      <c r="G192" s="24" t="s">
        <v>3614</v>
      </c>
      <c r="H192" s="32">
        <v>15</v>
      </c>
      <c r="I192" s="32" t="s">
        <v>5668</v>
      </c>
      <c r="J192" s="16">
        <v>3.2199999999999997E-5</v>
      </c>
      <c r="K192" s="16" t="s">
        <v>3614</v>
      </c>
      <c r="L192" s="24" t="s">
        <v>3614</v>
      </c>
      <c r="M192" s="19">
        <v>11</v>
      </c>
      <c r="N192" s="32" t="s">
        <v>5669</v>
      </c>
    </row>
    <row r="193" spans="1:14" ht="12.95" hidden="1" customHeight="1" x14ac:dyDescent="0.25">
      <c r="A193" s="27" t="s">
        <v>4265</v>
      </c>
      <c r="B193" s="38" t="s">
        <v>3753</v>
      </c>
      <c r="C193" s="38" t="s">
        <v>3822</v>
      </c>
      <c r="D193" s="38" t="s">
        <v>4266</v>
      </c>
      <c r="E193" s="16">
        <v>9.9399999999999993E-7</v>
      </c>
      <c r="F193" s="46" t="s">
        <v>3614</v>
      </c>
      <c r="G193" s="24" t="s">
        <v>3614</v>
      </c>
      <c r="H193" s="32">
        <v>14</v>
      </c>
      <c r="I193" s="32" t="s">
        <v>5670</v>
      </c>
      <c r="J193" s="16">
        <v>1.2799999999999999E-4</v>
      </c>
      <c r="K193" s="16" t="s">
        <v>3614</v>
      </c>
      <c r="L193" s="24" t="s">
        <v>3614</v>
      </c>
      <c r="M193" s="19">
        <v>10</v>
      </c>
      <c r="N193" s="32" t="s">
        <v>5671</v>
      </c>
    </row>
    <row r="194" spans="1:14" ht="12.95" hidden="1" customHeight="1" x14ac:dyDescent="0.25">
      <c r="A194" s="27" t="s">
        <v>4261</v>
      </c>
      <c r="B194" s="38" t="s">
        <v>3753</v>
      </c>
      <c r="C194" s="38" t="s">
        <v>3754</v>
      </c>
      <c r="D194" s="38" t="s">
        <v>4262</v>
      </c>
      <c r="E194" s="16">
        <v>2.6699999999999998E-6</v>
      </c>
      <c r="F194" s="46" t="s">
        <v>3614</v>
      </c>
      <c r="G194" s="24" t="s">
        <v>3614</v>
      </c>
      <c r="H194" s="32">
        <v>11</v>
      </c>
      <c r="I194" s="32" t="s">
        <v>5672</v>
      </c>
      <c r="J194" s="16">
        <v>1.31E-3</v>
      </c>
      <c r="K194" s="16" t="s">
        <v>3614</v>
      </c>
      <c r="L194" s="24" t="s">
        <v>3614</v>
      </c>
      <c r="M194" s="19">
        <v>7</v>
      </c>
      <c r="N194" s="32" t="s">
        <v>5673</v>
      </c>
    </row>
    <row r="195" spans="1:14" ht="12.95" hidden="1" customHeight="1" x14ac:dyDescent="0.25">
      <c r="A195" s="27" t="s">
        <v>4279</v>
      </c>
      <c r="B195" s="38" t="s">
        <v>4270</v>
      </c>
      <c r="C195" s="38" t="s">
        <v>4280</v>
      </c>
      <c r="D195" s="38" t="s">
        <v>4281</v>
      </c>
      <c r="E195" s="16">
        <v>1.98E-5</v>
      </c>
      <c r="F195" s="46" t="s">
        <v>3614</v>
      </c>
      <c r="G195" s="24" t="s">
        <v>3614</v>
      </c>
      <c r="H195" s="32">
        <v>43</v>
      </c>
      <c r="I195" s="32" t="s">
        <v>5674</v>
      </c>
      <c r="J195" s="16">
        <v>2.87E-5</v>
      </c>
      <c r="K195" s="16" t="s">
        <v>3614</v>
      </c>
      <c r="L195" s="24" t="s">
        <v>3614</v>
      </c>
      <c r="M195" s="19">
        <v>35</v>
      </c>
      <c r="N195" s="32" t="s">
        <v>5675</v>
      </c>
    </row>
    <row r="196" spans="1:14" ht="12.95" hidden="1" customHeight="1" x14ac:dyDescent="0.25">
      <c r="A196" s="27" t="s">
        <v>5676</v>
      </c>
      <c r="B196" s="38" t="s">
        <v>4270</v>
      </c>
      <c r="C196" s="38" t="s">
        <v>5677</v>
      </c>
      <c r="D196" s="38" t="s">
        <v>5678</v>
      </c>
      <c r="E196" s="16">
        <v>2.7800000000000001E-5</v>
      </c>
      <c r="F196" s="46" t="s">
        <v>3614</v>
      </c>
      <c r="G196" s="24" t="s">
        <v>3614</v>
      </c>
      <c r="H196" s="32">
        <v>31</v>
      </c>
      <c r="I196" s="32" t="s">
        <v>5679</v>
      </c>
      <c r="J196" s="16">
        <v>2.3799999999999999E-5</v>
      </c>
      <c r="K196" s="16" t="s">
        <v>3614</v>
      </c>
      <c r="L196" s="24" t="s">
        <v>3614</v>
      </c>
      <c r="M196" s="19">
        <v>26</v>
      </c>
      <c r="N196" s="32" t="s">
        <v>5680</v>
      </c>
    </row>
    <row r="197" spans="1:14" ht="12.95" hidden="1" customHeight="1" x14ac:dyDescent="0.25">
      <c r="A197" s="27" t="s">
        <v>5681</v>
      </c>
      <c r="B197" s="38" t="s">
        <v>3785</v>
      </c>
      <c r="C197" s="38" t="s">
        <v>3857</v>
      </c>
      <c r="D197" s="38" t="s">
        <v>5682</v>
      </c>
      <c r="E197" s="16">
        <v>1.47E-3</v>
      </c>
      <c r="F197" s="27" t="s">
        <v>3614</v>
      </c>
      <c r="G197" s="24" t="s">
        <v>3614</v>
      </c>
      <c r="H197" s="32">
        <v>5</v>
      </c>
      <c r="I197" s="32" t="s">
        <v>5683</v>
      </c>
      <c r="J197" s="16">
        <v>3.7599999999999998E-4</v>
      </c>
      <c r="K197" s="16" t="s">
        <v>3614</v>
      </c>
      <c r="L197" s="24" t="s">
        <v>3614</v>
      </c>
      <c r="M197" s="19">
        <v>5</v>
      </c>
      <c r="N197" s="32" t="s">
        <v>5683</v>
      </c>
    </row>
    <row r="198" spans="1:14" ht="12.95" hidden="1" customHeight="1" x14ac:dyDescent="0.25">
      <c r="A198" s="27" t="s">
        <v>5684</v>
      </c>
      <c r="B198" s="38" t="s">
        <v>3759</v>
      </c>
      <c r="C198" s="38" t="s">
        <v>3822</v>
      </c>
      <c r="D198" s="38" t="s">
        <v>5685</v>
      </c>
      <c r="E198" s="16">
        <v>1.47E-3</v>
      </c>
      <c r="F198" s="27" t="s">
        <v>3614</v>
      </c>
      <c r="G198" s="24" t="s">
        <v>3614</v>
      </c>
      <c r="H198" s="32">
        <v>5</v>
      </c>
      <c r="I198" s="32" t="s">
        <v>5686</v>
      </c>
      <c r="J198" s="16">
        <v>3.9100000000000003E-2</v>
      </c>
      <c r="K198" s="16" t="s">
        <v>3614</v>
      </c>
      <c r="L198" s="24" t="s">
        <v>3614</v>
      </c>
      <c r="M198" s="19">
        <v>3</v>
      </c>
      <c r="N198" s="32" t="s">
        <v>5687</v>
      </c>
    </row>
    <row r="199" spans="1:14" ht="12.95" hidden="1" customHeight="1" x14ac:dyDescent="0.25">
      <c r="A199" s="27" t="s">
        <v>5688</v>
      </c>
      <c r="B199" s="38" t="s">
        <v>5689</v>
      </c>
      <c r="C199" s="38" t="s">
        <v>3822</v>
      </c>
      <c r="D199" s="38" t="s">
        <v>5690</v>
      </c>
      <c r="E199" s="16">
        <v>2.5899999999999999E-3</v>
      </c>
      <c r="F199" s="27" t="s">
        <v>3614</v>
      </c>
      <c r="G199" s="24" t="s">
        <v>3614</v>
      </c>
      <c r="H199" s="32">
        <v>4</v>
      </c>
      <c r="I199" s="32" t="s">
        <v>5691</v>
      </c>
      <c r="J199" s="16">
        <v>8.5099999999999998E-4</v>
      </c>
      <c r="K199" s="16" t="s">
        <v>3614</v>
      </c>
      <c r="L199" s="24" t="s">
        <v>3614</v>
      </c>
      <c r="M199" s="19">
        <v>4</v>
      </c>
      <c r="N199" s="32" t="s">
        <v>5691</v>
      </c>
    </row>
    <row r="200" spans="1:14" ht="12.95" hidden="1" customHeight="1" x14ac:dyDescent="0.25">
      <c r="A200" s="27" t="s">
        <v>5692</v>
      </c>
      <c r="B200" s="38" t="s">
        <v>4212</v>
      </c>
      <c r="C200" s="38" t="s">
        <v>5693</v>
      </c>
      <c r="D200" s="38" t="s">
        <v>5694</v>
      </c>
      <c r="E200" s="16">
        <v>3.2699999999999999E-3</v>
      </c>
      <c r="F200" s="27" t="s">
        <v>3614</v>
      </c>
      <c r="G200" s="24" t="s">
        <v>3614</v>
      </c>
      <c r="H200" s="32">
        <v>6</v>
      </c>
      <c r="I200" s="32" t="s">
        <v>5695</v>
      </c>
      <c r="J200" s="16">
        <v>3.15E-2</v>
      </c>
      <c r="K200" s="16" t="s">
        <v>3614</v>
      </c>
      <c r="L200" s="24" t="s">
        <v>3614</v>
      </c>
      <c r="M200" s="19">
        <v>4</v>
      </c>
      <c r="N200" s="32" t="s">
        <v>5696</v>
      </c>
    </row>
    <row r="201" spans="1:14" ht="12.95" hidden="1" customHeight="1" x14ac:dyDescent="0.25">
      <c r="A201" s="27" t="s">
        <v>5697</v>
      </c>
      <c r="B201" s="38" t="s">
        <v>5698</v>
      </c>
      <c r="C201" s="38" t="s">
        <v>5699</v>
      </c>
      <c r="D201" s="38" t="s">
        <v>5700</v>
      </c>
      <c r="E201" s="16">
        <v>3.4199999999999999E-3</v>
      </c>
      <c r="F201" s="27" t="s">
        <v>3614</v>
      </c>
      <c r="G201" s="24" t="s">
        <v>3614</v>
      </c>
      <c r="H201" s="32">
        <v>5</v>
      </c>
      <c r="I201" s="32" t="s">
        <v>5701</v>
      </c>
      <c r="J201" s="16">
        <v>8.8999999999999999E-3</v>
      </c>
      <c r="K201" s="16" t="s">
        <v>3614</v>
      </c>
      <c r="L201" s="24" t="s">
        <v>3614</v>
      </c>
      <c r="M201" s="19">
        <v>4</v>
      </c>
      <c r="N201" s="32" t="s">
        <v>5702</v>
      </c>
    </row>
    <row r="202" spans="1:14" ht="12.95" hidden="1" customHeight="1" x14ac:dyDescent="0.25">
      <c r="A202" s="27" t="s">
        <v>5703</v>
      </c>
      <c r="B202" s="38" t="s">
        <v>4408</v>
      </c>
      <c r="C202" s="38" t="s">
        <v>5704</v>
      </c>
      <c r="D202" s="38" t="s">
        <v>5705</v>
      </c>
      <c r="E202" s="16">
        <v>3.8E-3</v>
      </c>
      <c r="F202" s="27" t="s">
        <v>3614</v>
      </c>
      <c r="G202" s="24" t="s">
        <v>3614</v>
      </c>
      <c r="H202" s="32">
        <v>3</v>
      </c>
      <c r="I202" s="32" t="s">
        <v>5706</v>
      </c>
      <c r="J202" s="16">
        <v>3.7900000000000003E-2</v>
      </c>
      <c r="K202" s="16" t="s">
        <v>3614</v>
      </c>
      <c r="L202" s="24" t="s">
        <v>3614</v>
      </c>
      <c r="M202" s="19">
        <v>2</v>
      </c>
      <c r="N202" s="32" t="s">
        <v>5707</v>
      </c>
    </row>
    <row r="203" spans="1:14" ht="12.95" hidden="1" customHeight="1" x14ac:dyDescent="0.25">
      <c r="A203" s="27" t="s">
        <v>5708</v>
      </c>
      <c r="B203" s="38" t="s">
        <v>5709</v>
      </c>
      <c r="C203" s="38" t="s">
        <v>3791</v>
      </c>
      <c r="D203" s="38" t="s">
        <v>5710</v>
      </c>
      <c r="E203" s="16">
        <v>3.8E-3</v>
      </c>
      <c r="F203" s="27" t="s">
        <v>3614</v>
      </c>
      <c r="G203" s="24" t="s">
        <v>3614</v>
      </c>
      <c r="H203" s="32">
        <v>3</v>
      </c>
      <c r="I203" s="32" t="s">
        <v>5711</v>
      </c>
      <c r="J203" s="16">
        <v>1.6100000000000001E-3</v>
      </c>
      <c r="K203" s="16" t="s">
        <v>3614</v>
      </c>
      <c r="L203" s="24" t="s">
        <v>3614</v>
      </c>
      <c r="M203" s="19">
        <v>3</v>
      </c>
      <c r="N203" s="32" t="s">
        <v>5711</v>
      </c>
    </row>
    <row r="204" spans="1:14" ht="12.95" hidden="1" customHeight="1" x14ac:dyDescent="0.25">
      <c r="A204" s="27" t="s">
        <v>5712</v>
      </c>
      <c r="B204" s="38" t="s">
        <v>4430</v>
      </c>
      <c r="C204" s="38" t="s">
        <v>4435</v>
      </c>
      <c r="D204" s="38" t="s">
        <v>5713</v>
      </c>
      <c r="E204" s="16">
        <v>3.8E-3</v>
      </c>
      <c r="F204" s="27" t="s">
        <v>3614</v>
      </c>
      <c r="G204" s="24" t="s">
        <v>3614</v>
      </c>
      <c r="H204" s="32">
        <v>3</v>
      </c>
      <c r="I204" s="32" t="s">
        <v>5714</v>
      </c>
      <c r="J204" s="16">
        <v>3.7900000000000003E-2</v>
      </c>
      <c r="K204" s="16" t="s">
        <v>3614</v>
      </c>
      <c r="L204" s="24" t="s">
        <v>3614</v>
      </c>
      <c r="M204" s="19">
        <v>2</v>
      </c>
      <c r="N204" s="32" t="s">
        <v>5715</v>
      </c>
    </row>
    <row r="205" spans="1:14" ht="12.95" hidden="1" customHeight="1" x14ac:dyDescent="0.25">
      <c r="A205" s="27" t="s">
        <v>5716</v>
      </c>
      <c r="B205" s="38" t="s">
        <v>4131</v>
      </c>
      <c r="C205" s="38" t="s">
        <v>4865</v>
      </c>
      <c r="D205" s="38" t="s">
        <v>5717</v>
      </c>
      <c r="E205" s="16">
        <v>3.8E-3</v>
      </c>
      <c r="F205" s="27" t="s">
        <v>3614</v>
      </c>
      <c r="G205" s="24" t="s">
        <v>3614</v>
      </c>
      <c r="H205" s="32">
        <v>3</v>
      </c>
      <c r="I205" s="32" t="s">
        <v>5718</v>
      </c>
      <c r="J205" s="16">
        <v>3.7900000000000003E-2</v>
      </c>
      <c r="K205" s="16" t="s">
        <v>3614</v>
      </c>
      <c r="L205" s="24" t="s">
        <v>3614</v>
      </c>
      <c r="M205" s="19">
        <v>2</v>
      </c>
      <c r="N205" s="32" t="s">
        <v>5719</v>
      </c>
    </row>
    <row r="206" spans="1:14" ht="12.95" hidden="1" customHeight="1" x14ac:dyDescent="0.25">
      <c r="A206" s="27" t="s">
        <v>5720</v>
      </c>
      <c r="B206" s="38" t="s">
        <v>3785</v>
      </c>
      <c r="C206" s="38" t="s">
        <v>5721</v>
      </c>
      <c r="D206" s="38" t="s">
        <v>5722</v>
      </c>
      <c r="E206" s="16">
        <v>3.8E-3</v>
      </c>
      <c r="F206" s="27" t="s">
        <v>3614</v>
      </c>
      <c r="G206" s="24" t="s">
        <v>3614</v>
      </c>
      <c r="H206" s="32">
        <v>3</v>
      </c>
      <c r="I206" s="32" t="s">
        <v>5723</v>
      </c>
      <c r="J206" s="16">
        <v>1.6100000000000001E-3</v>
      </c>
      <c r="K206" s="16" t="s">
        <v>3614</v>
      </c>
      <c r="L206" s="24" t="s">
        <v>3614</v>
      </c>
      <c r="M206" s="19">
        <v>3</v>
      </c>
      <c r="N206" s="32" t="s">
        <v>5723</v>
      </c>
    </row>
    <row r="207" spans="1:14" ht="12.95" hidden="1" customHeight="1" x14ac:dyDescent="0.25">
      <c r="A207" s="27" t="s">
        <v>5724</v>
      </c>
      <c r="B207" s="38" t="s">
        <v>5698</v>
      </c>
      <c r="C207" s="38" t="s">
        <v>5699</v>
      </c>
      <c r="D207" s="38" t="s">
        <v>5725</v>
      </c>
      <c r="E207" s="16">
        <v>5.6800000000000002E-3</v>
      </c>
      <c r="F207" s="27" t="s">
        <v>3614</v>
      </c>
      <c r="G207" s="24" t="s">
        <v>3614</v>
      </c>
      <c r="H207" s="32">
        <v>6</v>
      </c>
      <c r="I207" s="32" t="s">
        <v>5726</v>
      </c>
      <c r="J207" s="16">
        <v>8.5500000000000003E-3</v>
      </c>
      <c r="K207" s="16" t="s">
        <v>3614</v>
      </c>
      <c r="L207" s="24" t="s">
        <v>3614</v>
      </c>
      <c r="M207" s="19">
        <v>5</v>
      </c>
      <c r="N207" s="32" t="s">
        <v>5727</v>
      </c>
    </row>
    <row r="208" spans="1:14" ht="12.95" hidden="1" customHeight="1" x14ac:dyDescent="0.25">
      <c r="A208" s="27" t="s">
        <v>4646</v>
      </c>
      <c r="B208" s="38" t="s">
        <v>4334</v>
      </c>
      <c r="C208" s="38" t="s">
        <v>4647</v>
      </c>
      <c r="D208" s="38" t="s">
        <v>4648</v>
      </c>
      <c r="E208" s="16">
        <v>6.8199999999999997E-3</v>
      </c>
      <c r="F208" s="27" t="s">
        <v>3614</v>
      </c>
      <c r="G208" s="24" t="s">
        <v>3614</v>
      </c>
      <c r="H208" s="32">
        <v>4</v>
      </c>
      <c r="I208" s="32" t="s">
        <v>5728</v>
      </c>
      <c r="J208" s="16">
        <v>2.4400000000000002E-2</v>
      </c>
      <c r="K208" s="16" t="s">
        <v>3614</v>
      </c>
      <c r="L208" s="24" t="s">
        <v>3614</v>
      </c>
      <c r="M208" s="19">
        <v>3</v>
      </c>
      <c r="N208" s="32" t="s">
        <v>5729</v>
      </c>
    </row>
    <row r="209" spans="1:17" ht="12.95" hidden="1" customHeight="1" x14ac:dyDescent="0.25">
      <c r="A209" s="27" t="s">
        <v>5730</v>
      </c>
      <c r="B209" s="38" t="s">
        <v>3785</v>
      </c>
      <c r="C209" s="38" t="s">
        <v>5731</v>
      </c>
      <c r="D209" s="38" t="s">
        <v>5732</v>
      </c>
      <c r="E209" s="16">
        <v>6.8199999999999997E-3</v>
      </c>
      <c r="F209" s="27" t="s">
        <v>3614</v>
      </c>
      <c r="G209" s="24" t="s">
        <v>3614</v>
      </c>
      <c r="H209" s="32">
        <v>4</v>
      </c>
      <c r="I209" s="32" t="s">
        <v>5733</v>
      </c>
      <c r="J209" s="16">
        <v>2.32E-3</v>
      </c>
      <c r="K209" s="16" t="s">
        <v>3614</v>
      </c>
      <c r="L209" s="24" t="s">
        <v>3614</v>
      </c>
      <c r="M209" s="47">
        <v>4</v>
      </c>
      <c r="N209" s="48" t="s">
        <v>5733</v>
      </c>
    </row>
    <row r="210" spans="1:17" ht="12.95" hidden="1" customHeight="1" x14ac:dyDescent="0.25">
      <c r="A210" s="27" t="s">
        <v>5734</v>
      </c>
      <c r="B210" s="38" t="s">
        <v>4140</v>
      </c>
      <c r="C210" s="38" t="s">
        <v>5735</v>
      </c>
      <c r="D210" s="38" t="s">
        <v>5736</v>
      </c>
      <c r="E210" s="16">
        <v>6.8199999999999997E-3</v>
      </c>
      <c r="F210" s="27" t="s">
        <v>3614</v>
      </c>
      <c r="G210" s="24" t="s">
        <v>3614</v>
      </c>
      <c r="H210" s="32">
        <v>4</v>
      </c>
      <c r="I210" s="32" t="s">
        <v>5737</v>
      </c>
      <c r="J210" s="16">
        <v>2.32E-3</v>
      </c>
      <c r="K210" s="16" t="s">
        <v>3614</v>
      </c>
      <c r="L210" s="24" t="s">
        <v>3614</v>
      </c>
      <c r="M210" s="19">
        <v>4</v>
      </c>
      <c r="N210" s="32" t="s">
        <v>5737</v>
      </c>
      <c r="P210" s="49"/>
    </row>
    <row r="211" spans="1:17" ht="12.95" hidden="1" customHeight="1" x14ac:dyDescent="0.25">
      <c r="A211" s="27" t="s">
        <v>4372</v>
      </c>
      <c r="B211" s="38" t="s">
        <v>4093</v>
      </c>
      <c r="C211" s="38" t="s">
        <v>4373</v>
      </c>
      <c r="D211" s="38" t="s">
        <v>4374</v>
      </c>
      <c r="E211" s="16">
        <v>1.09E-2</v>
      </c>
      <c r="F211" s="27" t="s">
        <v>3614</v>
      </c>
      <c r="G211" s="24" t="s">
        <v>3614</v>
      </c>
      <c r="H211" s="32">
        <v>27</v>
      </c>
      <c r="I211" s="32" t="s">
        <v>5738</v>
      </c>
      <c r="J211" s="16">
        <v>1.7600000000000001E-2</v>
      </c>
      <c r="K211" s="16" t="s">
        <v>3614</v>
      </c>
      <c r="L211" s="24" t="s">
        <v>3614</v>
      </c>
      <c r="M211" s="19">
        <v>21</v>
      </c>
      <c r="N211" s="32" t="s">
        <v>5739</v>
      </c>
      <c r="P211" s="49"/>
    </row>
    <row r="212" spans="1:17" ht="12.95" hidden="1" customHeight="1" x14ac:dyDescent="0.25">
      <c r="A212" s="27" t="s">
        <v>5740</v>
      </c>
      <c r="B212" s="38" t="s">
        <v>5067</v>
      </c>
      <c r="C212" s="38" t="s">
        <v>4766</v>
      </c>
      <c r="D212" s="38" t="s">
        <v>5741</v>
      </c>
      <c r="E212" s="16">
        <v>1.17E-2</v>
      </c>
      <c r="F212" s="27" t="s">
        <v>3614</v>
      </c>
      <c r="G212" s="24" t="s">
        <v>3614</v>
      </c>
      <c r="H212" s="32">
        <v>5</v>
      </c>
      <c r="I212" s="32" t="s">
        <v>5742</v>
      </c>
      <c r="J212" s="16">
        <v>3.3300000000000001E-3</v>
      </c>
      <c r="K212" s="16" t="s">
        <v>3614</v>
      </c>
      <c r="L212" s="24" t="s">
        <v>3614</v>
      </c>
      <c r="M212" s="19">
        <v>5</v>
      </c>
      <c r="N212" s="32" t="s">
        <v>5742</v>
      </c>
    </row>
    <row r="213" spans="1:17" ht="12.95" hidden="1" customHeight="1" x14ac:dyDescent="0.25">
      <c r="A213" s="27" t="s">
        <v>5743</v>
      </c>
      <c r="B213" s="38" t="s">
        <v>3576</v>
      </c>
      <c r="C213" s="38" t="s">
        <v>5744</v>
      </c>
      <c r="D213" s="38" t="s">
        <v>5745</v>
      </c>
      <c r="E213" s="16">
        <v>1.34E-2</v>
      </c>
      <c r="F213" s="27" t="s">
        <v>3614</v>
      </c>
      <c r="G213" s="24" t="s">
        <v>3614</v>
      </c>
      <c r="H213" s="32">
        <v>3</v>
      </c>
      <c r="I213" s="32" t="s">
        <v>5746</v>
      </c>
      <c r="J213" s="16">
        <v>5.8599999999999998E-3</v>
      </c>
      <c r="K213" s="16" t="s">
        <v>3614</v>
      </c>
      <c r="L213" s="24" t="s">
        <v>3614</v>
      </c>
      <c r="M213" s="38">
        <v>3</v>
      </c>
      <c r="N213" s="32" t="s">
        <v>5746</v>
      </c>
      <c r="Q213" s="49"/>
    </row>
    <row r="214" spans="1:17" ht="12.95" hidden="1" customHeight="1" x14ac:dyDescent="0.25">
      <c r="A214" s="27" t="s">
        <v>5747</v>
      </c>
      <c r="B214" s="38" t="s">
        <v>4031</v>
      </c>
      <c r="C214" s="38" t="s">
        <v>5748</v>
      </c>
      <c r="D214" s="38" t="s">
        <v>5749</v>
      </c>
      <c r="E214" s="16">
        <v>1.34E-2</v>
      </c>
      <c r="F214" s="27" t="s">
        <v>3614</v>
      </c>
      <c r="G214" s="24" t="s">
        <v>3614</v>
      </c>
      <c r="H214" s="32">
        <v>3</v>
      </c>
      <c r="I214" s="32" t="s">
        <v>5750</v>
      </c>
      <c r="J214" s="16">
        <v>5.8599999999999998E-3</v>
      </c>
      <c r="K214" s="16" t="s">
        <v>3614</v>
      </c>
      <c r="L214" s="24" t="s">
        <v>3614</v>
      </c>
      <c r="M214" s="19">
        <v>3</v>
      </c>
      <c r="N214" s="32" t="s">
        <v>5750</v>
      </c>
    </row>
    <row r="215" spans="1:17" ht="12.95" hidden="1" customHeight="1" x14ac:dyDescent="0.25">
      <c r="A215" s="27" t="s">
        <v>5751</v>
      </c>
      <c r="B215" s="38" t="s">
        <v>5698</v>
      </c>
      <c r="C215" s="38" t="s">
        <v>5752</v>
      </c>
      <c r="D215" s="38" t="s">
        <v>5753</v>
      </c>
      <c r="E215" s="16">
        <v>1.46E-2</v>
      </c>
      <c r="F215" s="27" t="s">
        <v>3614</v>
      </c>
      <c r="G215" s="24" t="s">
        <v>3614</v>
      </c>
      <c r="H215" s="32">
        <v>7</v>
      </c>
      <c r="I215" s="32" t="s">
        <v>5754</v>
      </c>
      <c r="J215" s="16">
        <v>1.37E-2</v>
      </c>
      <c r="K215" s="16" t="s">
        <v>3614</v>
      </c>
      <c r="L215" s="24" t="s">
        <v>3614</v>
      </c>
      <c r="M215" s="19">
        <v>6</v>
      </c>
      <c r="N215" s="32" t="s">
        <v>5755</v>
      </c>
    </row>
    <row r="216" spans="1:17" ht="12.95" hidden="1" customHeight="1" x14ac:dyDescent="0.25">
      <c r="A216" s="27" t="s">
        <v>5756</v>
      </c>
      <c r="B216" s="38" t="s">
        <v>5757</v>
      </c>
      <c r="C216" s="38" t="s">
        <v>4026</v>
      </c>
      <c r="D216" s="38" t="s">
        <v>5758</v>
      </c>
      <c r="E216" s="16">
        <v>2.4400000000000002E-2</v>
      </c>
      <c r="F216" s="27" t="s">
        <v>3614</v>
      </c>
      <c r="G216" s="24" t="s">
        <v>3614</v>
      </c>
      <c r="H216" s="32">
        <v>2</v>
      </c>
      <c r="I216" s="32" t="s">
        <v>5759</v>
      </c>
      <c r="J216" s="16">
        <v>1.37E-2</v>
      </c>
      <c r="K216" s="16" t="s">
        <v>3614</v>
      </c>
      <c r="L216" s="24" t="s">
        <v>3614</v>
      </c>
      <c r="M216" s="38">
        <v>2</v>
      </c>
      <c r="N216" s="32" t="s">
        <v>5759</v>
      </c>
    </row>
    <row r="217" spans="1:17" ht="12.95" hidden="1" customHeight="1" x14ac:dyDescent="0.25">
      <c r="A217" s="27" t="s">
        <v>5760</v>
      </c>
      <c r="B217" s="38" t="s">
        <v>4212</v>
      </c>
      <c r="C217" s="38" t="s">
        <v>5761</v>
      </c>
      <c r="D217" s="38" t="s">
        <v>5762</v>
      </c>
      <c r="E217" s="16">
        <v>2.4400000000000002E-2</v>
      </c>
      <c r="F217" s="27" t="s">
        <v>3614</v>
      </c>
      <c r="G217" s="24" t="s">
        <v>3614</v>
      </c>
      <c r="H217" s="32">
        <v>2</v>
      </c>
      <c r="I217" s="32" t="s">
        <v>5759</v>
      </c>
      <c r="J217" s="16">
        <v>1.37E-2</v>
      </c>
      <c r="K217" s="16" t="s">
        <v>3614</v>
      </c>
      <c r="L217" s="24" t="s">
        <v>3614</v>
      </c>
      <c r="M217" s="19">
        <v>2</v>
      </c>
      <c r="N217" s="32" t="s">
        <v>5759</v>
      </c>
    </row>
    <row r="218" spans="1:17" ht="12.95" hidden="1" customHeight="1" x14ac:dyDescent="0.25">
      <c r="A218" s="27" t="s">
        <v>5763</v>
      </c>
      <c r="B218" s="38" t="s">
        <v>4873</v>
      </c>
      <c r="C218" s="38" t="s">
        <v>3754</v>
      </c>
      <c r="D218" s="38" t="s">
        <v>5764</v>
      </c>
      <c r="E218" s="16">
        <v>2.4400000000000002E-2</v>
      </c>
      <c r="F218" s="27" t="s">
        <v>3614</v>
      </c>
      <c r="G218" s="24" t="s">
        <v>3614</v>
      </c>
      <c r="H218" s="32">
        <v>2</v>
      </c>
      <c r="I218" s="32" t="s">
        <v>5765</v>
      </c>
      <c r="J218" s="16">
        <v>1.37E-2</v>
      </c>
      <c r="K218" s="16" t="s">
        <v>3614</v>
      </c>
      <c r="L218" s="24" t="s">
        <v>3614</v>
      </c>
      <c r="M218" s="19">
        <v>2</v>
      </c>
      <c r="N218" s="32" t="s">
        <v>5765</v>
      </c>
    </row>
    <row r="219" spans="1:17" ht="12.95" hidden="1" customHeight="1" x14ac:dyDescent="0.25">
      <c r="A219" s="27" t="s">
        <v>4459</v>
      </c>
      <c r="B219" s="38" t="s">
        <v>4460</v>
      </c>
      <c r="C219" s="38" t="s">
        <v>4461</v>
      </c>
      <c r="D219" s="38" t="s">
        <v>4462</v>
      </c>
      <c r="E219" s="16">
        <v>2.4400000000000002E-2</v>
      </c>
      <c r="F219" s="27" t="s">
        <v>3614</v>
      </c>
      <c r="G219" s="24" t="s">
        <v>3614</v>
      </c>
      <c r="H219" s="32">
        <v>2</v>
      </c>
      <c r="I219" s="32" t="s">
        <v>4463</v>
      </c>
      <c r="J219" s="16">
        <v>1.37E-2</v>
      </c>
      <c r="K219" s="16" t="s">
        <v>3614</v>
      </c>
      <c r="L219" s="24" t="s">
        <v>3614</v>
      </c>
      <c r="M219" s="19">
        <v>2</v>
      </c>
      <c r="N219" s="32" t="s">
        <v>4463</v>
      </c>
    </row>
    <row r="220" spans="1:17" ht="12.95" hidden="1" customHeight="1" x14ac:dyDescent="0.25">
      <c r="A220" s="27" t="s">
        <v>5766</v>
      </c>
      <c r="B220" s="38" t="s">
        <v>4812</v>
      </c>
      <c r="C220" s="38" t="s">
        <v>4114</v>
      </c>
      <c r="D220" s="38" t="s">
        <v>5767</v>
      </c>
      <c r="E220" s="16">
        <v>2.4400000000000002E-2</v>
      </c>
      <c r="F220" s="27" t="s">
        <v>3614</v>
      </c>
      <c r="G220" s="24" t="s">
        <v>3614</v>
      </c>
      <c r="H220" s="32">
        <v>2</v>
      </c>
      <c r="I220" s="32" t="s">
        <v>5768</v>
      </c>
      <c r="J220" s="16">
        <v>1.37E-2</v>
      </c>
      <c r="K220" s="16" t="s">
        <v>3614</v>
      </c>
      <c r="L220" s="24" t="s">
        <v>3614</v>
      </c>
      <c r="M220" s="19">
        <v>2</v>
      </c>
      <c r="N220" s="32" t="s">
        <v>5768</v>
      </c>
    </row>
    <row r="221" spans="1:17" ht="12.95" hidden="1" customHeight="1" x14ac:dyDescent="0.25">
      <c r="A221" s="27" t="s">
        <v>5769</v>
      </c>
      <c r="B221" s="38" t="s">
        <v>5770</v>
      </c>
      <c r="C221" s="38" t="s">
        <v>4051</v>
      </c>
      <c r="D221" s="38" t="s">
        <v>5771</v>
      </c>
      <c r="E221" s="16">
        <v>2.4400000000000002E-2</v>
      </c>
      <c r="F221" s="27" t="s">
        <v>3614</v>
      </c>
      <c r="G221" s="24" t="s">
        <v>3614</v>
      </c>
      <c r="H221" s="32">
        <v>2</v>
      </c>
      <c r="I221" s="32" t="s">
        <v>5772</v>
      </c>
      <c r="J221" s="16">
        <v>1.37E-2</v>
      </c>
      <c r="K221" s="16" t="s">
        <v>3614</v>
      </c>
      <c r="L221" s="24" t="s">
        <v>3614</v>
      </c>
      <c r="M221" s="19">
        <v>2</v>
      </c>
      <c r="N221" s="32" t="s">
        <v>5772</v>
      </c>
    </row>
    <row r="222" spans="1:17" ht="12.95" hidden="1" customHeight="1" x14ac:dyDescent="0.25">
      <c r="A222" s="27" t="s">
        <v>5773</v>
      </c>
      <c r="B222" s="38" t="s">
        <v>3576</v>
      </c>
      <c r="C222" s="38" t="s">
        <v>3577</v>
      </c>
      <c r="D222" s="38" t="s">
        <v>5774</v>
      </c>
      <c r="E222" s="16">
        <v>2.4400000000000002E-2</v>
      </c>
      <c r="F222" s="27" t="s">
        <v>3614</v>
      </c>
      <c r="G222" s="24" t="s">
        <v>3614</v>
      </c>
      <c r="H222" s="32">
        <v>2</v>
      </c>
      <c r="I222" s="32" t="s">
        <v>5775</v>
      </c>
      <c r="J222" s="16">
        <v>1.37E-2</v>
      </c>
      <c r="K222" s="16" t="s">
        <v>3614</v>
      </c>
      <c r="L222" s="24" t="s">
        <v>3614</v>
      </c>
      <c r="M222" s="19">
        <v>2</v>
      </c>
      <c r="N222" s="32" t="s">
        <v>5775</v>
      </c>
    </row>
    <row r="223" spans="1:17" ht="12.95" hidden="1" customHeight="1" x14ac:dyDescent="0.25">
      <c r="A223" s="27" t="s">
        <v>5776</v>
      </c>
      <c r="B223" s="38" t="s">
        <v>5777</v>
      </c>
      <c r="C223" s="38" t="s">
        <v>5778</v>
      </c>
      <c r="D223" s="38" t="s">
        <v>5779</v>
      </c>
      <c r="E223" s="16">
        <v>2.4400000000000002E-2</v>
      </c>
      <c r="F223" s="27" t="s">
        <v>3614</v>
      </c>
      <c r="G223" s="24" t="s">
        <v>3614</v>
      </c>
      <c r="H223" s="32">
        <v>2</v>
      </c>
      <c r="I223" s="32" t="s">
        <v>5780</v>
      </c>
      <c r="J223" s="16">
        <v>1.37E-2</v>
      </c>
      <c r="K223" s="16" t="s">
        <v>3614</v>
      </c>
      <c r="L223" s="24" t="s">
        <v>3614</v>
      </c>
      <c r="M223" s="19">
        <v>2</v>
      </c>
      <c r="N223" s="32" t="s">
        <v>5780</v>
      </c>
    </row>
    <row r="224" spans="1:17" ht="12.95" hidden="1" customHeight="1" x14ac:dyDescent="0.25">
      <c r="A224" s="27" t="s">
        <v>4422</v>
      </c>
      <c r="B224" s="38" t="s">
        <v>3953</v>
      </c>
      <c r="C224" s="38" t="s">
        <v>4423</v>
      </c>
      <c r="D224" s="38" t="s">
        <v>4424</v>
      </c>
      <c r="E224" s="16">
        <v>2.4400000000000002E-2</v>
      </c>
      <c r="F224" s="27" t="s">
        <v>3614</v>
      </c>
      <c r="G224" s="24" t="s">
        <v>3614</v>
      </c>
      <c r="H224" s="32">
        <v>2</v>
      </c>
      <c r="I224" s="32" t="s">
        <v>4425</v>
      </c>
      <c r="J224" s="16">
        <v>1.37E-2</v>
      </c>
      <c r="K224" s="16" t="s">
        <v>3614</v>
      </c>
      <c r="L224" s="24" t="s">
        <v>3614</v>
      </c>
      <c r="M224" s="19">
        <v>2</v>
      </c>
      <c r="N224" s="32" t="s">
        <v>4425</v>
      </c>
    </row>
    <row r="225" spans="1:14" ht="12.95" hidden="1" customHeight="1" x14ac:dyDescent="0.25">
      <c r="A225" s="27" t="s">
        <v>5781</v>
      </c>
      <c r="B225" s="38" t="s">
        <v>4434</v>
      </c>
      <c r="C225" s="38" t="s">
        <v>3577</v>
      </c>
      <c r="D225" s="38" t="s">
        <v>5782</v>
      </c>
      <c r="E225" s="16">
        <v>2.4400000000000002E-2</v>
      </c>
      <c r="F225" s="27" t="s">
        <v>3614</v>
      </c>
      <c r="G225" s="24" t="s">
        <v>3614</v>
      </c>
      <c r="H225" s="32">
        <v>2</v>
      </c>
      <c r="I225" s="32" t="s">
        <v>5783</v>
      </c>
      <c r="J225" s="16">
        <v>1.37E-2</v>
      </c>
      <c r="K225" s="16" t="s">
        <v>3614</v>
      </c>
      <c r="L225" s="24" t="s">
        <v>3614</v>
      </c>
      <c r="M225" s="19">
        <v>2</v>
      </c>
      <c r="N225" s="32" t="s">
        <v>5783</v>
      </c>
    </row>
    <row r="226" spans="1:14" ht="12.95" hidden="1" customHeight="1" x14ac:dyDescent="0.25">
      <c r="A226" s="27" t="s">
        <v>5784</v>
      </c>
      <c r="B226" s="38" t="s">
        <v>4418</v>
      </c>
      <c r="C226" s="38" t="s">
        <v>5785</v>
      </c>
      <c r="D226" s="38" t="s">
        <v>5786</v>
      </c>
      <c r="E226" s="16">
        <v>2.4400000000000002E-2</v>
      </c>
      <c r="F226" s="27" t="s">
        <v>3614</v>
      </c>
      <c r="G226" s="24" t="s">
        <v>3614</v>
      </c>
      <c r="H226" s="32">
        <v>2</v>
      </c>
      <c r="I226" s="32" t="s">
        <v>5787</v>
      </c>
      <c r="J226" s="16">
        <v>1.37E-2</v>
      </c>
      <c r="K226" s="16" t="s">
        <v>3614</v>
      </c>
      <c r="L226" s="24" t="s">
        <v>3614</v>
      </c>
      <c r="M226" s="19">
        <v>2</v>
      </c>
      <c r="N226" s="32" t="s">
        <v>5787</v>
      </c>
    </row>
    <row r="227" spans="1:14" ht="12.95" hidden="1" customHeight="1" x14ac:dyDescent="0.25">
      <c r="A227" s="27" t="s">
        <v>5788</v>
      </c>
      <c r="B227" s="38" t="s">
        <v>5046</v>
      </c>
      <c r="C227" s="38" t="s">
        <v>4119</v>
      </c>
      <c r="D227" s="38" t="s">
        <v>5789</v>
      </c>
      <c r="E227" s="16">
        <v>2.4400000000000002E-2</v>
      </c>
      <c r="F227" s="27" t="s">
        <v>3614</v>
      </c>
      <c r="G227" s="24" t="s">
        <v>3614</v>
      </c>
      <c r="H227" s="32">
        <v>2</v>
      </c>
      <c r="I227" s="32" t="s">
        <v>5790</v>
      </c>
      <c r="J227" s="16">
        <v>1.37E-2</v>
      </c>
      <c r="K227" s="16" t="s">
        <v>3614</v>
      </c>
      <c r="L227" s="24" t="s">
        <v>3614</v>
      </c>
      <c r="M227" s="19">
        <v>2</v>
      </c>
      <c r="N227" s="32" t="s">
        <v>5790</v>
      </c>
    </row>
    <row r="228" spans="1:14" ht="12.95" hidden="1" customHeight="1" x14ac:dyDescent="0.25">
      <c r="A228" s="27" t="s">
        <v>5791</v>
      </c>
      <c r="B228" s="38" t="s">
        <v>3748</v>
      </c>
      <c r="C228" s="38" t="s">
        <v>5748</v>
      </c>
      <c r="D228" s="38" t="s">
        <v>5792</v>
      </c>
      <c r="E228" s="16">
        <v>2.4400000000000002E-2</v>
      </c>
      <c r="F228" s="27" t="s">
        <v>3614</v>
      </c>
      <c r="G228" s="24" t="s">
        <v>3614</v>
      </c>
      <c r="H228" s="32">
        <v>2</v>
      </c>
      <c r="I228" s="32" t="s">
        <v>5793</v>
      </c>
      <c r="J228" s="16">
        <v>1.37E-2</v>
      </c>
      <c r="K228" s="16" t="s">
        <v>3614</v>
      </c>
      <c r="L228" s="24" t="s">
        <v>3614</v>
      </c>
      <c r="M228" s="19">
        <v>2</v>
      </c>
      <c r="N228" s="32" t="s">
        <v>5793</v>
      </c>
    </row>
    <row r="229" spans="1:14" ht="12.95" hidden="1" customHeight="1" x14ac:dyDescent="0.25">
      <c r="A229" s="27" t="s">
        <v>5794</v>
      </c>
      <c r="B229" s="38" t="s">
        <v>5050</v>
      </c>
      <c r="C229" s="38" t="s">
        <v>5795</v>
      </c>
      <c r="D229" s="38" t="s">
        <v>5796</v>
      </c>
      <c r="E229" s="16">
        <v>2.4400000000000002E-2</v>
      </c>
      <c r="F229" s="27" t="s">
        <v>3614</v>
      </c>
      <c r="G229" s="24" t="s">
        <v>3614</v>
      </c>
      <c r="H229" s="32">
        <v>2</v>
      </c>
      <c r="I229" s="32" t="s">
        <v>5797</v>
      </c>
      <c r="J229" s="16">
        <v>1.37E-2</v>
      </c>
      <c r="K229" s="16" t="s">
        <v>3614</v>
      </c>
      <c r="L229" s="24" t="s">
        <v>3614</v>
      </c>
      <c r="M229" s="19">
        <v>2</v>
      </c>
      <c r="N229" s="32" t="s">
        <v>5797</v>
      </c>
    </row>
    <row r="230" spans="1:14" ht="12.95" hidden="1" customHeight="1" x14ac:dyDescent="0.25">
      <c r="A230" s="27" t="s">
        <v>5798</v>
      </c>
      <c r="B230" s="38" t="s">
        <v>3729</v>
      </c>
      <c r="C230" s="38" t="s">
        <v>3800</v>
      </c>
      <c r="D230" s="38" t="s">
        <v>5799</v>
      </c>
      <c r="E230" s="16">
        <v>2.4400000000000002E-2</v>
      </c>
      <c r="F230" s="27" t="s">
        <v>3614</v>
      </c>
      <c r="G230" s="24" t="s">
        <v>3614</v>
      </c>
      <c r="H230" s="32">
        <v>2</v>
      </c>
      <c r="I230" s="32" t="s">
        <v>5800</v>
      </c>
      <c r="J230" s="16">
        <v>1.37E-2</v>
      </c>
      <c r="K230" s="16" t="s">
        <v>3614</v>
      </c>
      <c r="L230" s="24" t="s">
        <v>3614</v>
      </c>
      <c r="M230" s="19">
        <v>2</v>
      </c>
      <c r="N230" s="32" t="s">
        <v>5800</v>
      </c>
    </row>
    <row r="231" spans="1:14" ht="12.95" hidden="1" customHeight="1" x14ac:dyDescent="0.25">
      <c r="A231" s="27" t="s">
        <v>5801</v>
      </c>
      <c r="B231" s="38" t="s">
        <v>3681</v>
      </c>
      <c r="C231" s="38" t="s">
        <v>3822</v>
      </c>
      <c r="D231" s="38" t="s">
        <v>5802</v>
      </c>
      <c r="E231" s="16">
        <v>2.4400000000000002E-2</v>
      </c>
      <c r="F231" s="27" t="s">
        <v>3614</v>
      </c>
      <c r="G231" s="24" t="s">
        <v>3614</v>
      </c>
      <c r="H231" s="32">
        <v>2</v>
      </c>
      <c r="I231" s="32" t="s">
        <v>5803</v>
      </c>
      <c r="J231" s="16">
        <v>1.37E-2</v>
      </c>
      <c r="K231" s="16" t="s">
        <v>3614</v>
      </c>
      <c r="L231" s="24" t="s">
        <v>3614</v>
      </c>
      <c r="M231" s="19">
        <v>2</v>
      </c>
      <c r="N231" s="32" t="s">
        <v>5803</v>
      </c>
    </row>
    <row r="232" spans="1:14" ht="12.95" hidden="1" customHeight="1" x14ac:dyDescent="0.25">
      <c r="A232" s="27" t="s">
        <v>5804</v>
      </c>
      <c r="B232" s="38" t="s">
        <v>5805</v>
      </c>
      <c r="C232" s="38" t="s">
        <v>4472</v>
      </c>
      <c r="D232" s="38" t="s">
        <v>5806</v>
      </c>
      <c r="E232" s="16">
        <v>2.4400000000000002E-2</v>
      </c>
      <c r="F232" s="27" t="s">
        <v>3614</v>
      </c>
      <c r="G232" s="24" t="s">
        <v>3614</v>
      </c>
      <c r="H232" s="32">
        <v>2</v>
      </c>
      <c r="I232" s="32" t="s">
        <v>5807</v>
      </c>
      <c r="J232" s="16">
        <v>1.37E-2</v>
      </c>
      <c r="K232" s="16" t="s">
        <v>3614</v>
      </c>
      <c r="L232" s="24" t="s">
        <v>3614</v>
      </c>
      <c r="M232" s="19">
        <v>2</v>
      </c>
      <c r="N232" s="32" t="s">
        <v>5807</v>
      </c>
    </row>
    <row r="233" spans="1:14" ht="12.95" hidden="1" customHeight="1" x14ac:dyDescent="0.25">
      <c r="A233" s="27" t="s">
        <v>5808</v>
      </c>
      <c r="B233" s="38" t="s">
        <v>3765</v>
      </c>
      <c r="C233" s="38" t="s">
        <v>3862</v>
      </c>
      <c r="D233" s="38" t="s">
        <v>5809</v>
      </c>
      <c r="E233" s="16">
        <v>2.4400000000000002E-2</v>
      </c>
      <c r="F233" s="27" t="s">
        <v>3614</v>
      </c>
      <c r="G233" s="24" t="s">
        <v>3614</v>
      </c>
      <c r="H233" s="32">
        <v>2</v>
      </c>
      <c r="I233" s="32" t="s">
        <v>5810</v>
      </c>
      <c r="J233" s="16">
        <v>1.37E-2</v>
      </c>
      <c r="K233" s="16" t="s">
        <v>3614</v>
      </c>
      <c r="L233" s="24" t="s">
        <v>3614</v>
      </c>
      <c r="M233" s="19">
        <v>2</v>
      </c>
      <c r="N233" s="32" t="s">
        <v>5810</v>
      </c>
    </row>
    <row r="234" spans="1:14" ht="12.95" hidden="1" customHeight="1" x14ac:dyDescent="0.25">
      <c r="A234" s="27" t="s">
        <v>5811</v>
      </c>
      <c r="B234" s="38" t="s">
        <v>3765</v>
      </c>
      <c r="C234" s="38" t="s">
        <v>3862</v>
      </c>
      <c r="D234" s="38" t="s">
        <v>5812</v>
      </c>
      <c r="E234" s="16">
        <v>2.4400000000000002E-2</v>
      </c>
      <c r="F234" s="27" t="s">
        <v>3614</v>
      </c>
      <c r="G234" s="24" t="s">
        <v>3614</v>
      </c>
      <c r="H234" s="32">
        <v>2</v>
      </c>
      <c r="I234" s="32" t="s">
        <v>5813</v>
      </c>
      <c r="J234" s="16">
        <v>1.37E-2</v>
      </c>
      <c r="K234" s="16" t="s">
        <v>3614</v>
      </c>
      <c r="L234" s="24" t="s">
        <v>3614</v>
      </c>
      <c r="M234" s="19">
        <v>2</v>
      </c>
      <c r="N234" s="32" t="s">
        <v>5813</v>
      </c>
    </row>
    <row r="235" spans="1:14" ht="12.95" hidden="1" customHeight="1" x14ac:dyDescent="0.25">
      <c r="A235" s="27" t="s">
        <v>5814</v>
      </c>
      <c r="B235" s="38" t="s">
        <v>5431</v>
      </c>
      <c r="C235" s="38" t="s">
        <v>4472</v>
      </c>
      <c r="D235" s="38" t="s">
        <v>5815</v>
      </c>
      <c r="E235" s="16">
        <v>2.4400000000000002E-2</v>
      </c>
      <c r="F235" s="27" t="s">
        <v>3614</v>
      </c>
      <c r="G235" s="24" t="s">
        <v>3614</v>
      </c>
      <c r="H235" s="32">
        <v>2</v>
      </c>
      <c r="I235" s="32" t="s">
        <v>5816</v>
      </c>
      <c r="J235" s="16">
        <v>1.37E-2</v>
      </c>
      <c r="K235" s="16" t="s">
        <v>3614</v>
      </c>
      <c r="L235" s="24" t="s">
        <v>3614</v>
      </c>
      <c r="M235" s="19">
        <v>2</v>
      </c>
      <c r="N235" s="32" t="s">
        <v>5816</v>
      </c>
    </row>
    <row r="236" spans="1:14" ht="12.95" hidden="1" customHeight="1" x14ac:dyDescent="0.25">
      <c r="A236" s="27" t="s">
        <v>5817</v>
      </c>
      <c r="B236" s="38" t="s">
        <v>5689</v>
      </c>
      <c r="C236" s="38" t="s">
        <v>5083</v>
      </c>
      <c r="D236" s="38" t="s">
        <v>5818</v>
      </c>
      <c r="E236" s="16">
        <v>2.4400000000000002E-2</v>
      </c>
      <c r="F236" s="27" t="s">
        <v>3614</v>
      </c>
      <c r="G236" s="24" t="s">
        <v>3614</v>
      </c>
      <c r="H236" s="32">
        <v>2</v>
      </c>
      <c r="I236" s="32" t="s">
        <v>5819</v>
      </c>
      <c r="J236" s="16">
        <v>1.37E-2</v>
      </c>
      <c r="K236" s="16" t="s">
        <v>3614</v>
      </c>
      <c r="L236" s="24" t="s">
        <v>3614</v>
      </c>
      <c r="M236" s="19">
        <v>2</v>
      </c>
      <c r="N236" s="32" t="s">
        <v>5819</v>
      </c>
    </row>
    <row r="237" spans="1:14" ht="12.95" hidden="1" customHeight="1" x14ac:dyDescent="0.25">
      <c r="A237" s="27" t="s">
        <v>4464</v>
      </c>
      <c r="B237" s="38" t="s">
        <v>3753</v>
      </c>
      <c r="C237" s="38" t="s">
        <v>3577</v>
      </c>
      <c r="D237" s="38" t="s">
        <v>4465</v>
      </c>
      <c r="E237" s="16">
        <v>2.4400000000000002E-2</v>
      </c>
      <c r="F237" s="27" t="s">
        <v>3614</v>
      </c>
      <c r="G237" s="24" t="s">
        <v>3614</v>
      </c>
      <c r="H237" s="32">
        <v>2</v>
      </c>
      <c r="I237" s="32" t="s">
        <v>4466</v>
      </c>
      <c r="J237" s="16">
        <v>1.37E-2</v>
      </c>
      <c r="K237" s="16" t="s">
        <v>3614</v>
      </c>
      <c r="L237" s="24" t="s">
        <v>3614</v>
      </c>
      <c r="M237" s="19">
        <v>2</v>
      </c>
      <c r="N237" s="32" t="s">
        <v>4466</v>
      </c>
    </row>
    <row r="238" spans="1:14" ht="12.95" hidden="1" customHeight="1" x14ac:dyDescent="0.25">
      <c r="A238" s="27" t="s">
        <v>5820</v>
      </c>
      <c r="B238" s="38" t="s">
        <v>3817</v>
      </c>
      <c r="C238" s="38" t="s">
        <v>4766</v>
      </c>
      <c r="D238" s="38" t="s">
        <v>5821</v>
      </c>
      <c r="E238" s="16">
        <v>2.4400000000000002E-2</v>
      </c>
      <c r="F238" s="27" t="s">
        <v>3614</v>
      </c>
      <c r="G238" s="24" t="s">
        <v>3614</v>
      </c>
      <c r="H238" s="32">
        <v>2</v>
      </c>
      <c r="I238" s="32" t="s">
        <v>5822</v>
      </c>
      <c r="J238" s="16">
        <v>1.37E-2</v>
      </c>
      <c r="K238" s="16" t="s">
        <v>3614</v>
      </c>
      <c r="L238" s="24" t="s">
        <v>3614</v>
      </c>
      <c r="M238" s="19">
        <v>2</v>
      </c>
      <c r="N238" s="32" t="s">
        <v>5822</v>
      </c>
    </row>
    <row r="239" spans="1:14" ht="12.95" hidden="1" customHeight="1" x14ac:dyDescent="0.25">
      <c r="A239" s="27" t="s">
        <v>4485</v>
      </c>
      <c r="B239" s="38" t="s">
        <v>4093</v>
      </c>
      <c r="C239" s="38" t="s">
        <v>4486</v>
      </c>
      <c r="D239" s="38" t="s">
        <v>4487</v>
      </c>
      <c r="E239" s="16">
        <v>2.4400000000000002E-2</v>
      </c>
      <c r="F239" s="27" t="s">
        <v>3614</v>
      </c>
      <c r="G239" s="24" t="s">
        <v>3614</v>
      </c>
      <c r="H239" s="32">
        <v>2</v>
      </c>
      <c r="I239" s="32" t="s">
        <v>4488</v>
      </c>
      <c r="J239" s="16">
        <v>1.37E-2</v>
      </c>
      <c r="K239" s="16" t="s">
        <v>3614</v>
      </c>
      <c r="L239" s="24" t="s">
        <v>3614</v>
      </c>
      <c r="M239" s="19">
        <v>2</v>
      </c>
      <c r="N239" s="32" t="s">
        <v>4488</v>
      </c>
    </row>
    <row r="240" spans="1:14" ht="12.95" hidden="1" customHeight="1" x14ac:dyDescent="0.25">
      <c r="A240" s="27" t="s">
        <v>5823</v>
      </c>
      <c r="B240" s="38" t="s">
        <v>3958</v>
      </c>
      <c r="C240" s="38" t="s">
        <v>5824</v>
      </c>
      <c r="D240" s="38" t="s">
        <v>5825</v>
      </c>
      <c r="E240" s="16">
        <v>2.4400000000000002E-2</v>
      </c>
      <c r="F240" s="27" t="s">
        <v>3614</v>
      </c>
      <c r="G240" s="24" t="s">
        <v>3614</v>
      </c>
      <c r="H240" s="32">
        <v>2</v>
      </c>
      <c r="I240" s="32" t="s">
        <v>5826</v>
      </c>
      <c r="J240" s="16">
        <v>1.37E-2</v>
      </c>
      <c r="K240" s="16" t="s">
        <v>3614</v>
      </c>
      <c r="L240" s="24" t="s">
        <v>3614</v>
      </c>
      <c r="M240" s="19">
        <v>2</v>
      </c>
      <c r="N240" s="32" t="s">
        <v>5826</v>
      </c>
    </row>
    <row r="241" spans="1:14" ht="12.95" hidden="1" customHeight="1" x14ac:dyDescent="0.25">
      <c r="A241" s="27" t="s">
        <v>5827</v>
      </c>
      <c r="B241" s="38" t="s">
        <v>3846</v>
      </c>
      <c r="C241" s="38" t="s">
        <v>5828</v>
      </c>
      <c r="D241" s="38" t="s">
        <v>5829</v>
      </c>
      <c r="E241" s="16">
        <v>2.4400000000000002E-2</v>
      </c>
      <c r="F241" s="27" t="s">
        <v>3614</v>
      </c>
      <c r="G241" s="24" t="s">
        <v>3614</v>
      </c>
      <c r="H241" s="32">
        <v>2</v>
      </c>
      <c r="I241" s="32" t="s">
        <v>5830</v>
      </c>
      <c r="J241" s="16">
        <v>1.37E-2</v>
      </c>
      <c r="K241" s="16" t="s">
        <v>3614</v>
      </c>
      <c r="L241" s="24" t="s">
        <v>3614</v>
      </c>
      <c r="M241" s="19">
        <v>2</v>
      </c>
      <c r="N241" s="32" t="s">
        <v>5830</v>
      </c>
    </row>
    <row r="242" spans="1:14" ht="12.95" hidden="1" customHeight="1" x14ac:dyDescent="0.25">
      <c r="A242" s="27" t="s">
        <v>4497</v>
      </c>
      <c r="B242" s="38" t="s">
        <v>4498</v>
      </c>
      <c r="C242" s="38" t="s">
        <v>4165</v>
      </c>
      <c r="D242" s="38" t="s">
        <v>4499</v>
      </c>
      <c r="E242" s="16">
        <v>2.4400000000000002E-2</v>
      </c>
      <c r="F242" s="27" t="s">
        <v>3614</v>
      </c>
      <c r="G242" s="24" t="s">
        <v>3614</v>
      </c>
      <c r="H242" s="32">
        <v>2</v>
      </c>
      <c r="I242" s="32" t="s">
        <v>4500</v>
      </c>
      <c r="J242" s="16">
        <v>1.37E-2</v>
      </c>
      <c r="K242" s="16" t="s">
        <v>3614</v>
      </c>
      <c r="L242" s="24" t="s">
        <v>3614</v>
      </c>
      <c r="M242" s="19">
        <v>2</v>
      </c>
      <c r="N242" s="32" t="s">
        <v>4500</v>
      </c>
    </row>
    <row r="243" spans="1:14" ht="12.95" hidden="1" customHeight="1" x14ac:dyDescent="0.25">
      <c r="A243" s="27" t="s">
        <v>5831</v>
      </c>
      <c r="B243" s="38" t="s">
        <v>5832</v>
      </c>
      <c r="C243" s="38" t="s">
        <v>5833</v>
      </c>
      <c r="D243" s="38" t="s">
        <v>5834</v>
      </c>
      <c r="E243" s="16">
        <v>2.4400000000000002E-2</v>
      </c>
      <c r="F243" s="27" t="s">
        <v>3614</v>
      </c>
      <c r="G243" s="24" t="s">
        <v>3614</v>
      </c>
      <c r="H243" s="32">
        <v>2</v>
      </c>
      <c r="I243" s="32" t="s">
        <v>5835</v>
      </c>
      <c r="J243" s="16">
        <v>1.37E-2</v>
      </c>
      <c r="K243" s="16" t="s">
        <v>3614</v>
      </c>
      <c r="L243" s="24" t="s">
        <v>3614</v>
      </c>
      <c r="M243" s="19">
        <v>2</v>
      </c>
      <c r="N243" s="32" t="s">
        <v>5835</v>
      </c>
    </row>
    <row r="244" spans="1:14" ht="12.95" hidden="1" customHeight="1" x14ac:dyDescent="0.25">
      <c r="A244" s="27" t="s">
        <v>4537</v>
      </c>
      <c r="B244" s="38" t="s">
        <v>4538</v>
      </c>
      <c r="C244" s="38" t="s">
        <v>4539</v>
      </c>
      <c r="D244" s="38" t="s">
        <v>4540</v>
      </c>
      <c r="E244" s="16">
        <v>2.4400000000000002E-2</v>
      </c>
      <c r="F244" s="27" t="s">
        <v>3614</v>
      </c>
      <c r="G244" s="24" t="s">
        <v>3614</v>
      </c>
      <c r="H244" s="32">
        <v>2</v>
      </c>
      <c r="I244" s="32" t="s">
        <v>4541</v>
      </c>
      <c r="J244" s="16">
        <v>1.37E-2</v>
      </c>
      <c r="K244" s="16" t="s">
        <v>3614</v>
      </c>
      <c r="L244" s="24" t="s">
        <v>3614</v>
      </c>
      <c r="M244" s="19">
        <v>2</v>
      </c>
      <c r="N244" s="32" t="s">
        <v>4541</v>
      </c>
    </row>
    <row r="245" spans="1:14" ht="12.95" hidden="1" customHeight="1" x14ac:dyDescent="0.25">
      <c r="A245" s="27" t="s">
        <v>5836</v>
      </c>
      <c r="B245" s="38" t="s">
        <v>5837</v>
      </c>
      <c r="C245" s="38" t="s">
        <v>5838</v>
      </c>
      <c r="D245" s="38" t="s">
        <v>5839</v>
      </c>
      <c r="E245" s="16">
        <v>2.4400000000000002E-2</v>
      </c>
      <c r="F245" s="27" t="s">
        <v>3614</v>
      </c>
      <c r="G245" s="24" t="s">
        <v>3614</v>
      </c>
      <c r="H245" s="32">
        <v>2</v>
      </c>
      <c r="I245" s="32" t="s">
        <v>5840</v>
      </c>
      <c r="J245" s="16">
        <v>1.37E-2</v>
      </c>
      <c r="K245" s="16" t="s">
        <v>3614</v>
      </c>
      <c r="L245" s="24" t="s">
        <v>3614</v>
      </c>
      <c r="M245" s="38">
        <v>2</v>
      </c>
      <c r="N245" s="32" t="s">
        <v>5840</v>
      </c>
    </row>
    <row r="246" spans="1:14" ht="12.95" hidden="1" customHeight="1" x14ac:dyDescent="0.25">
      <c r="A246" s="27" t="s">
        <v>5841</v>
      </c>
      <c r="B246" s="38" t="s">
        <v>3621</v>
      </c>
      <c r="C246" s="38" t="s">
        <v>5842</v>
      </c>
      <c r="D246" s="38" t="s">
        <v>5843</v>
      </c>
      <c r="E246" s="16">
        <v>2.4400000000000002E-2</v>
      </c>
      <c r="F246" s="27" t="s">
        <v>3614</v>
      </c>
      <c r="G246" s="24" t="s">
        <v>3614</v>
      </c>
      <c r="H246" s="32">
        <v>2</v>
      </c>
      <c r="I246" s="32" t="s">
        <v>5844</v>
      </c>
      <c r="J246" s="16">
        <v>1.37E-2</v>
      </c>
      <c r="K246" s="16" t="s">
        <v>3614</v>
      </c>
      <c r="L246" s="24" t="s">
        <v>3614</v>
      </c>
      <c r="M246" s="19">
        <v>2</v>
      </c>
      <c r="N246" s="32" t="s">
        <v>5844</v>
      </c>
    </row>
    <row r="247" spans="1:14" ht="12.95" hidden="1" customHeight="1" x14ac:dyDescent="0.25">
      <c r="A247" s="27" t="s">
        <v>4594</v>
      </c>
      <c r="B247" s="38" t="s">
        <v>4212</v>
      </c>
      <c r="C247" s="38" t="s">
        <v>4595</v>
      </c>
      <c r="D247" s="38" t="s">
        <v>4596</v>
      </c>
      <c r="E247" s="16">
        <v>2.58E-2</v>
      </c>
      <c r="F247" s="27" t="s">
        <v>3614</v>
      </c>
      <c r="G247" s="24" t="s">
        <v>3614</v>
      </c>
      <c r="H247" s="32">
        <v>15</v>
      </c>
      <c r="I247" s="32" t="s">
        <v>5845</v>
      </c>
      <c r="J247" s="16">
        <v>3.0300000000000001E-2</v>
      </c>
      <c r="K247" s="16" t="s">
        <v>3614</v>
      </c>
      <c r="L247" s="24" t="s">
        <v>3614</v>
      </c>
      <c r="M247" s="19">
        <v>12</v>
      </c>
      <c r="N247" s="32" t="s">
        <v>5846</v>
      </c>
    </row>
    <row r="248" spans="1:14" ht="12.95" hidden="1" customHeight="1" x14ac:dyDescent="0.25">
      <c r="A248" s="27" t="s">
        <v>4321</v>
      </c>
      <c r="B248" s="38" t="s">
        <v>4322</v>
      </c>
      <c r="C248" s="38" t="s">
        <v>4323</v>
      </c>
      <c r="D248" s="38" t="s">
        <v>4324</v>
      </c>
      <c r="E248" s="16">
        <v>2.5999999999999999E-2</v>
      </c>
      <c r="F248" s="27" t="s">
        <v>3614</v>
      </c>
      <c r="G248" s="24" t="s">
        <v>3614</v>
      </c>
      <c r="H248" s="32">
        <v>24</v>
      </c>
      <c r="I248" s="32" t="s">
        <v>5847</v>
      </c>
      <c r="J248" s="16">
        <v>1.6100000000000001E-3</v>
      </c>
      <c r="K248" s="16" t="s">
        <v>3614</v>
      </c>
      <c r="L248" s="24" t="s">
        <v>3614</v>
      </c>
      <c r="M248" s="19">
        <v>23</v>
      </c>
      <c r="N248" s="32" t="s">
        <v>5848</v>
      </c>
    </row>
    <row r="249" spans="1:14" ht="12.95" hidden="1" customHeight="1" x14ac:dyDescent="0.25">
      <c r="A249" s="27" t="s">
        <v>4071</v>
      </c>
      <c r="B249" s="38" t="s">
        <v>3729</v>
      </c>
      <c r="C249" s="38" t="s">
        <v>4072</v>
      </c>
      <c r="D249" s="38" t="s">
        <v>4073</v>
      </c>
      <c r="E249" s="16">
        <v>2.8000000000000001E-2</v>
      </c>
      <c r="F249" s="27" t="s">
        <v>3614</v>
      </c>
      <c r="G249" s="24" t="s">
        <v>3614</v>
      </c>
      <c r="H249" s="32">
        <v>5</v>
      </c>
      <c r="I249" s="32" t="s">
        <v>5849</v>
      </c>
      <c r="J249" s="16">
        <v>8.5500000000000003E-3</v>
      </c>
      <c r="K249" s="16" t="s">
        <v>3614</v>
      </c>
      <c r="L249" s="24" t="s">
        <v>3614</v>
      </c>
      <c r="M249" s="19">
        <v>5</v>
      </c>
      <c r="N249" s="32" t="s">
        <v>5849</v>
      </c>
    </row>
    <row r="250" spans="1:14" ht="12.95" hidden="1" customHeight="1" x14ac:dyDescent="0.25">
      <c r="A250" s="27" t="s">
        <v>5850</v>
      </c>
      <c r="B250" s="38" t="s">
        <v>3920</v>
      </c>
      <c r="C250" s="38" t="s">
        <v>3822</v>
      </c>
      <c r="D250" s="38" t="s">
        <v>5851</v>
      </c>
      <c r="E250" s="16">
        <v>2.9700000000000001E-2</v>
      </c>
      <c r="F250" s="27" t="s">
        <v>3614</v>
      </c>
      <c r="G250" s="24" t="s">
        <v>3614</v>
      </c>
      <c r="H250" s="32">
        <v>3</v>
      </c>
      <c r="I250" s="32" t="s">
        <v>5852</v>
      </c>
      <c r="J250" s="16">
        <v>1.34E-2</v>
      </c>
      <c r="K250" s="16" t="s">
        <v>3614</v>
      </c>
      <c r="L250" s="24" t="s">
        <v>3614</v>
      </c>
      <c r="M250" s="19">
        <v>3</v>
      </c>
      <c r="N250" s="32" t="s">
        <v>5852</v>
      </c>
    </row>
    <row r="251" spans="1:14" ht="12.95" hidden="1" customHeight="1" x14ac:dyDescent="0.25">
      <c r="A251" s="27" t="s">
        <v>5853</v>
      </c>
      <c r="B251" s="38" t="s">
        <v>4418</v>
      </c>
      <c r="C251" s="38" t="s">
        <v>5099</v>
      </c>
      <c r="D251" s="38" t="s">
        <v>5854</v>
      </c>
      <c r="E251" s="16">
        <v>2.9700000000000001E-2</v>
      </c>
      <c r="F251" s="27" t="s">
        <v>3614</v>
      </c>
      <c r="G251" s="24" t="s">
        <v>3614</v>
      </c>
      <c r="H251" s="32">
        <v>3</v>
      </c>
      <c r="I251" s="32" t="s">
        <v>5855</v>
      </c>
      <c r="J251" s="16">
        <v>1.34E-2</v>
      </c>
      <c r="K251" s="16" t="s">
        <v>3614</v>
      </c>
      <c r="L251" s="24" t="s">
        <v>3614</v>
      </c>
      <c r="M251" s="19">
        <v>3</v>
      </c>
      <c r="N251" s="32" t="s">
        <v>5855</v>
      </c>
    </row>
    <row r="252" spans="1:14" ht="12.95" hidden="1" customHeight="1" x14ac:dyDescent="0.25">
      <c r="A252" s="27" t="s">
        <v>5856</v>
      </c>
      <c r="B252" s="38" t="s">
        <v>4418</v>
      </c>
      <c r="C252" s="38" t="s">
        <v>4461</v>
      </c>
      <c r="D252" s="38" t="s">
        <v>5857</v>
      </c>
      <c r="E252" s="16">
        <v>2.9700000000000001E-2</v>
      </c>
      <c r="F252" s="27" t="s">
        <v>3614</v>
      </c>
      <c r="G252" s="24" t="s">
        <v>3614</v>
      </c>
      <c r="H252" s="32">
        <v>3</v>
      </c>
      <c r="I252" s="32" t="s">
        <v>5858</v>
      </c>
      <c r="J252" s="16">
        <v>1.34E-2</v>
      </c>
      <c r="K252" s="16" t="s">
        <v>3614</v>
      </c>
      <c r="L252" s="24" t="s">
        <v>3614</v>
      </c>
      <c r="M252" s="19">
        <v>3</v>
      </c>
      <c r="N252" s="32" t="s">
        <v>5858</v>
      </c>
    </row>
    <row r="253" spans="1:14" ht="12.95" hidden="1" customHeight="1" x14ac:dyDescent="0.25">
      <c r="A253" s="27" t="s">
        <v>4327</v>
      </c>
      <c r="B253" s="38" t="s">
        <v>4328</v>
      </c>
      <c r="C253" s="38" t="s">
        <v>4329</v>
      </c>
      <c r="D253" s="38" t="s">
        <v>4330</v>
      </c>
      <c r="E253" s="16">
        <v>2.9700000000000001E-2</v>
      </c>
      <c r="F253" s="27" t="s">
        <v>3614</v>
      </c>
      <c r="G253" s="24" t="s">
        <v>3614</v>
      </c>
      <c r="H253" s="32">
        <v>23</v>
      </c>
      <c r="I253" s="32" t="s">
        <v>5859</v>
      </c>
      <c r="J253" s="16">
        <v>2.15E-3</v>
      </c>
      <c r="K253" s="16" t="s">
        <v>3614</v>
      </c>
      <c r="L253" s="24" t="s">
        <v>3614</v>
      </c>
      <c r="M253" s="19">
        <v>22</v>
      </c>
      <c r="N253" s="32" t="s">
        <v>5860</v>
      </c>
    </row>
    <row r="254" spans="1:14" ht="12.95" hidden="1" customHeight="1" x14ac:dyDescent="0.25">
      <c r="A254" s="27" t="s">
        <v>5861</v>
      </c>
      <c r="B254" s="38" t="s">
        <v>3817</v>
      </c>
      <c r="C254" s="38" t="s">
        <v>4238</v>
      </c>
      <c r="D254" s="38" t="s">
        <v>5862</v>
      </c>
      <c r="E254" s="16">
        <v>2.9700000000000001E-2</v>
      </c>
      <c r="F254" s="27" t="s">
        <v>3614</v>
      </c>
      <c r="G254" s="24" t="s">
        <v>3614</v>
      </c>
      <c r="H254" s="32">
        <v>3</v>
      </c>
      <c r="I254" s="32" t="s">
        <v>5863</v>
      </c>
      <c r="J254" s="16">
        <v>1.34E-2</v>
      </c>
      <c r="K254" s="16" t="s">
        <v>3614</v>
      </c>
      <c r="L254" s="24" t="s">
        <v>3614</v>
      </c>
      <c r="M254" s="19">
        <v>3</v>
      </c>
      <c r="N254" s="32" t="s">
        <v>5863</v>
      </c>
    </row>
    <row r="255" spans="1:14" ht="12.95" hidden="1" customHeight="1" x14ac:dyDescent="0.25">
      <c r="A255" s="27" t="s">
        <v>5864</v>
      </c>
      <c r="B255" s="38" t="s">
        <v>3958</v>
      </c>
      <c r="C255" s="38" t="s">
        <v>5865</v>
      </c>
      <c r="D255" s="38" t="s">
        <v>5866</v>
      </c>
      <c r="E255" s="16">
        <v>2.9700000000000001E-2</v>
      </c>
      <c r="F255" s="27" t="s">
        <v>3614</v>
      </c>
      <c r="G255" s="24" t="s">
        <v>3614</v>
      </c>
      <c r="H255" s="32">
        <v>3</v>
      </c>
      <c r="I255" s="32" t="s">
        <v>5867</v>
      </c>
      <c r="J255" s="16">
        <v>1.34E-2</v>
      </c>
      <c r="K255" s="16" t="s">
        <v>3614</v>
      </c>
      <c r="L255" s="24" t="s">
        <v>3614</v>
      </c>
      <c r="M255" s="19">
        <v>3</v>
      </c>
      <c r="N255" s="32" t="s">
        <v>5867</v>
      </c>
    </row>
    <row r="256" spans="1:14" ht="12.95" hidden="1" customHeight="1" x14ac:dyDescent="0.25">
      <c r="A256" s="27" t="s">
        <v>5868</v>
      </c>
      <c r="B256" s="38" t="s">
        <v>3785</v>
      </c>
      <c r="C256" s="38" t="s">
        <v>4730</v>
      </c>
      <c r="D256" s="38" t="s">
        <v>5869</v>
      </c>
      <c r="E256" s="16">
        <v>3.8699999999999998E-2</v>
      </c>
      <c r="F256" s="27" t="s">
        <v>3614</v>
      </c>
      <c r="G256" s="24" t="s">
        <v>3614</v>
      </c>
      <c r="H256" s="32">
        <v>4</v>
      </c>
      <c r="I256" s="32" t="s">
        <v>5870</v>
      </c>
      <c r="J256" s="16">
        <v>1.4500000000000001E-2</v>
      </c>
      <c r="K256" s="16" t="s">
        <v>3614</v>
      </c>
      <c r="L256" s="24" t="s">
        <v>3614</v>
      </c>
      <c r="M256" s="19">
        <v>4</v>
      </c>
      <c r="N256" s="32" t="s">
        <v>5870</v>
      </c>
    </row>
    <row r="257" spans="1:14" ht="12.95" hidden="1" customHeight="1" x14ac:dyDescent="0.25">
      <c r="A257" s="27" t="s">
        <v>4382</v>
      </c>
      <c r="B257" s="38" t="s">
        <v>4383</v>
      </c>
      <c r="C257" s="38" t="s">
        <v>4373</v>
      </c>
      <c r="D257" s="38" t="s">
        <v>4384</v>
      </c>
      <c r="E257" s="16">
        <v>4.07E-2</v>
      </c>
      <c r="F257" s="27" t="s">
        <v>3614</v>
      </c>
      <c r="G257" s="24" t="s">
        <v>3614</v>
      </c>
      <c r="H257" s="32">
        <v>23</v>
      </c>
      <c r="I257" s="32" t="s">
        <v>5871</v>
      </c>
      <c r="J257" s="16">
        <v>2.69E-2</v>
      </c>
      <c r="K257" s="16" t="s">
        <v>3614</v>
      </c>
      <c r="L257" s="24" t="s">
        <v>3614</v>
      </c>
      <c r="M257" s="19">
        <v>19</v>
      </c>
      <c r="N257" s="32" t="s">
        <v>5872</v>
      </c>
    </row>
    <row r="258" spans="1:14" ht="12.95" hidden="1" customHeight="1" x14ac:dyDescent="0.25">
      <c r="A258" s="27" t="s">
        <v>5873</v>
      </c>
      <c r="B258" s="38" t="s">
        <v>4408</v>
      </c>
      <c r="C258" s="38" t="s">
        <v>5874</v>
      </c>
      <c r="D258" s="38" t="s">
        <v>5875</v>
      </c>
      <c r="E258" s="16">
        <v>4.6100000000000002E-2</v>
      </c>
      <c r="F258" s="27" t="s">
        <v>3614</v>
      </c>
      <c r="G258" s="24" t="s">
        <v>3614</v>
      </c>
      <c r="H258" s="32">
        <v>13</v>
      </c>
      <c r="I258" s="32" t="s">
        <v>5876</v>
      </c>
      <c r="J258" s="16">
        <v>3.1600000000000003E-2</v>
      </c>
      <c r="K258" s="16" t="s">
        <v>3614</v>
      </c>
      <c r="L258" s="24" t="s">
        <v>3614</v>
      </c>
      <c r="M258" s="38">
        <v>11</v>
      </c>
      <c r="N258" s="32" t="s">
        <v>5877</v>
      </c>
    </row>
    <row r="259" spans="1:14" ht="12.95" hidden="1" customHeight="1" x14ac:dyDescent="0.25">
      <c r="A259" s="27" t="s">
        <v>4628</v>
      </c>
      <c r="B259" s="38" t="s">
        <v>4408</v>
      </c>
      <c r="C259" s="38" t="s">
        <v>4213</v>
      </c>
      <c r="D259" s="38" t="s">
        <v>4629</v>
      </c>
      <c r="H259" s="32">
        <v>10</v>
      </c>
      <c r="I259" s="32" t="s">
        <v>5878</v>
      </c>
      <c r="J259" s="16">
        <v>4.8599999999999997E-2</v>
      </c>
      <c r="K259" s="16" t="s">
        <v>3614</v>
      </c>
      <c r="L259" s="24" t="s">
        <v>3614</v>
      </c>
      <c r="M259" s="19">
        <v>10</v>
      </c>
      <c r="N259" s="32" t="s">
        <v>5878</v>
      </c>
    </row>
    <row r="260" spans="1:14" ht="12.95" hidden="1" customHeight="1" x14ac:dyDescent="0.25">
      <c r="A260" s="27" t="s">
        <v>5879</v>
      </c>
      <c r="B260" s="38" t="s">
        <v>4212</v>
      </c>
      <c r="C260" s="38" t="s">
        <v>4026</v>
      </c>
      <c r="D260" s="38" t="s">
        <v>5880</v>
      </c>
      <c r="H260" s="32">
        <v>2</v>
      </c>
      <c r="I260" s="32" t="s">
        <v>5881</v>
      </c>
      <c r="J260" s="16">
        <v>3.7900000000000003E-2</v>
      </c>
      <c r="K260" s="16" t="s">
        <v>3614</v>
      </c>
      <c r="L260" s="24" t="s">
        <v>3614</v>
      </c>
      <c r="M260" s="19">
        <v>2</v>
      </c>
      <c r="N260" s="32" t="s">
        <v>5881</v>
      </c>
    </row>
    <row r="261" spans="1:14" ht="12.95" hidden="1" customHeight="1" x14ac:dyDescent="0.25">
      <c r="A261" s="27" t="s">
        <v>4699</v>
      </c>
      <c r="B261" s="38" t="s">
        <v>4700</v>
      </c>
      <c r="C261" s="38" t="s">
        <v>4356</v>
      </c>
      <c r="D261" s="38" t="s">
        <v>4701</v>
      </c>
      <c r="H261" s="32">
        <v>2</v>
      </c>
      <c r="I261" s="32" t="s">
        <v>4702</v>
      </c>
      <c r="J261" s="16">
        <v>3.7900000000000003E-2</v>
      </c>
      <c r="K261" s="16" t="s">
        <v>3614</v>
      </c>
      <c r="L261" s="24" t="s">
        <v>3614</v>
      </c>
      <c r="M261" s="19">
        <v>2</v>
      </c>
      <c r="N261" s="32" t="s">
        <v>4702</v>
      </c>
    </row>
    <row r="262" spans="1:14" ht="12.95" hidden="1" customHeight="1" x14ac:dyDescent="0.25">
      <c r="A262" s="27" t="s">
        <v>5882</v>
      </c>
      <c r="B262" s="38" t="s">
        <v>4450</v>
      </c>
      <c r="C262" s="38" t="s">
        <v>4285</v>
      </c>
      <c r="D262" s="38" t="s">
        <v>5883</v>
      </c>
      <c r="H262" s="32">
        <v>2</v>
      </c>
      <c r="I262" s="32" t="s">
        <v>5884</v>
      </c>
      <c r="J262" s="16">
        <v>3.7900000000000003E-2</v>
      </c>
      <c r="K262" s="16" t="s">
        <v>3614</v>
      </c>
      <c r="L262" s="24" t="s">
        <v>3614</v>
      </c>
      <c r="M262" s="19">
        <v>2</v>
      </c>
      <c r="N262" s="32" t="s">
        <v>5884</v>
      </c>
    </row>
    <row r="263" spans="1:14" ht="12.95" hidden="1" customHeight="1" x14ac:dyDescent="0.25">
      <c r="A263" s="27" t="s">
        <v>5885</v>
      </c>
      <c r="B263" s="38" t="s">
        <v>4450</v>
      </c>
      <c r="C263" s="38" t="s">
        <v>3822</v>
      </c>
      <c r="D263" s="38" t="s">
        <v>5886</v>
      </c>
      <c r="H263" s="32">
        <v>2</v>
      </c>
      <c r="I263" s="32" t="s">
        <v>5887</v>
      </c>
      <c r="J263" s="16">
        <v>3.7900000000000003E-2</v>
      </c>
      <c r="K263" s="16" t="s">
        <v>3614</v>
      </c>
      <c r="L263" s="24" t="s">
        <v>3614</v>
      </c>
      <c r="M263" s="19">
        <v>2</v>
      </c>
      <c r="N263" s="32" t="s">
        <v>5887</v>
      </c>
    </row>
    <row r="264" spans="1:14" ht="12.95" hidden="1" customHeight="1" x14ac:dyDescent="0.25">
      <c r="A264" s="27" t="s">
        <v>5888</v>
      </c>
      <c r="B264" s="38" t="s">
        <v>4450</v>
      </c>
      <c r="C264" s="38" t="s">
        <v>5889</v>
      </c>
      <c r="D264" s="38" t="s">
        <v>5890</v>
      </c>
      <c r="H264" s="32">
        <v>3</v>
      </c>
      <c r="I264" s="32" t="s">
        <v>5891</v>
      </c>
      <c r="J264" s="16">
        <v>3.9100000000000003E-2</v>
      </c>
      <c r="K264" s="16" t="s">
        <v>3614</v>
      </c>
      <c r="L264" s="24" t="s">
        <v>3614</v>
      </c>
      <c r="M264" s="19">
        <v>3</v>
      </c>
      <c r="N264" s="32" t="s">
        <v>5891</v>
      </c>
    </row>
    <row r="265" spans="1:14" ht="12.95" hidden="1" customHeight="1" x14ac:dyDescent="0.25">
      <c r="A265" s="27" t="s">
        <v>5892</v>
      </c>
      <c r="B265" s="38" t="s">
        <v>3920</v>
      </c>
      <c r="C265" s="38" t="s">
        <v>4285</v>
      </c>
      <c r="D265" s="38" t="s">
        <v>5893</v>
      </c>
      <c r="H265" s="32">
        <v>6</v>
      </c>
      <c r="I265" s="32" t="s">
        <v>5894</v>
      </c>
      <c r="J265" s="16">
        <v>4.48E-2</v>
      </c>
      <c r="K265" s="16" t="s">
        <v>3614</v>
      </c>
      <c r="L265" s="24" t="s">
        <v>3614</v>
      </c>
      <c r="M265" s="19">
        <v>6</v>
      </c>
      <c r="N265" s="32" t="s">
        <v>5894</v>
      </c>
    </row>
    <row r="266" spans="1:14" ht="12.95" hidden="1" customHeight="1" x14ac:dyDescent="0.25">
      <c r="A266" s="27" t="s">
        <v>5895</v>
      </c>
      <c r="B266" s="38" t="s">
        <v>3920</v>
      </c>
      <c r="C266" s="38" t="s">
        <v>5889</v>
      </c>
      <c r="D266" s="38" t="s">
        <v>5896</v>
      </c>
      <c r="H266" s="32">
        <v>4</v>
      </c>
      <c r="I266" s="32" t="s">
        <v>5897</v>
      </c>
      <c r="J266" s="16">
        <v>2.1999999999999999E-2</v>
      </c>
      <c r="K266" s="16" t="s">
        <v>3614</v>
      </c>
      <c r="L266" s="24" t="s">
        <v>3614</v>
      </c>
      <c r="M266" s="19">
        <v>4</v>
      </c>
      <c r="N266" s="32" t="s">
        <v>5897</v>
      </c>
    </row>
    <row r="267" spans="1:14" ht="12.95" hidden="1" customHeight="1" x14ac:dyDescent="0.25">
      <c r="A267" s="27" t="s">
        <v>5898</v>
      </c>
      <c r="B267" s="38" t="s">
        <v>4694</v>
      </c>
      <c r="C267" s="38" t="s">
        <v>4461</v>
      </c>
      <c r="D267" s="38" t="s">
        <v>5899</v>
      </c>
      <c r="H267" s="32">
        <v>4</v>
      </c>
      <c r="I267" s="32" t="s">
        <v>5900</v>
      </c>
      <c r="J267" s="16">
        <v>4.2900000000000001E-2</v>
      </c>
      <c r="K267" s="16" t="s">
        <v>3614</v>
      </c>
      <c r="L267" s="24" t="s">
        <v>3614</v>
      </c>
      <c r="M267" s="19">
        <v>4</v>
      </c>
      <c r="N267" s="32" t="s">
        <v>5900</v>
      </c>
    </row>
    <row r="268" spans="1:14" ht="12.95" hidden="1" customHeight="1" x14ac:dyDescent="0.25">
      <c r="A268" s="27" t="s">
        <v>5901</v>
      </c>
      <c r="B268" s="38" t="s">
        <v>3647</v>
      </c>
      <c r="C268" s="38" t="s">
        <v>5902</v>
      </c>
      <c r="D268" s="38" t="s">
        <v>5903</v>
      </c>
      <c r="H268" s="32">
        <v>2</v>
      </c>
      <c r="I268" s="32" t="s">
        <v>5904</v>
      </c>
      <c r="J268" s="16">
        <v>3.7900000000000003E-2</v>
      </c>
      <c r="K268" s="16" t="s">
        <v>3614</v>
      </c>
      <c r="L268" s="24" t="s">
        <v>3614</v>
      </c>
      <c r="M268" s="19">
        <v>2</v>
      </c>
      <c r="N268" s="32" t="s">
        <v>5904</v>
      </c>
    </row>
    <row r="269" spans="1:14" ht="12.95" hidden="1" customHeight="1" x14ac:dyDescent="0.25">
      <c r="A269" s="27" t="s">
        <v>5905</v>
      </c>
      <c r="B269" s="38" t="s">
        <v>5574</v>
      </c>
      <c r="C269" s="38" t="s">
        <v>5906</v>
      </c>
      <c r="D269" s="38" t="s">
        <v>5907</v>
      </c>
      <c r="H269" s="32">
        <v>2</v>
      </c>
      <c r="I269" s="32" t="s">
        <v>5908</v>
      </c>
      <c r="J269" s="16">
        <v>3.7900000000000003E-2</v>
      </c>
      <c r="K269" s="16" t="s">
        <v>3614</v>
      </c>
      <c r="L269" s="24" t="s">
        <v>3614</v>
      </c>
      <c r="M269" s="19">
        <v>2</v>
      </c>
      <c r="N269" s="32" t="s">
        <v>5908</v>
      </c>
    </row>
    <row r="270" spans="1:14" ht="12.95" hidden="1" customHeight="1" x14ac:dyDescent="0.25">
      <c r="A270" s="27" t="s">
        <v>5909</v>
      </c>
      <c r="B270" s="38" t="s">
        <v>4221</v>
      </c>
      <c r="C270" s="38" t="s">
        <v>4222</v>
      </c>
      <c r="D270" s="38" t="s">
        <v>5910</v>
      </c>
      <c r="H270" s="32">
        <v>2</v>
      </c>
      <c r="I270" s="32" t="s">
        <v>5911</v>
      </c>
      <c r="J270" s="16">
        <v>3.7900000000000003E-2</v>
      </c>
      <c r="K270" s="16" t="s">
        <v>3614</v>
      </c>
      <c r="L270" s="24" t="s">
        <v>3614</v>
      </c>
      <c r="M270" s="19">
        <v>2</v>
      </c>
      <c r="N270" s="32" t="s">
        <v>5911</v>
      </c>
    </row>
    <row r="271" spans="1:14" ht="12.95" hidden="1" customHeight="1" x14ac:dyDescent="0.25">
      <c r="A271" s="27" t="s">
        <v>5912</v>
      </c>
      <c r="B271" s="38" t="s">
        <v>4113</v>
      </c>
      <c r="C271" s="38" t="s">
        <v>3622</v>
      </c>
      <c r="D271" s="38" t="s">
        <v>5913</v>
      </c>
      <c r="H271" s="32">
        <v>2</v>
      </c>
      <c r="I271" s="32" t="s">
        <v>5914</v>
      </c>
      <c r="J271" s="16">
        <v>3.7900000000000003E-2</v>
      </c>
      <c r="K271" s="16" t="s">
        <v>3614</v>
      </c>
      <c r="L271" s="24" t="s">
        <v>3614</v>
      </c>
      <c r="M271" s="19">
        <v>2</v>
      </c>
      <c r="N271" s="32" t="s">
        <v>5914</v>
      </c>
    </row>
    <row r="272" spans="1:14" ht="12.95" hidden="1" customHeight="1" x14ac:dyDescent="0.25">
      <c r="A272" s="27" t="s">
        <v>5915</v>
      </c>
      <c r="B272" s="38" t="s">
        <v>4860</v>
      </c>
      <c r="C272" s="38" t="s">
        <v>4435</v>
      </c>
      <c r="D272" s="38" t="s">
        <v>5916</v>
      </c>
      <c r="H272" s="32">
        <v>3</v>
      </c>
      <c r="I272" s="32" t="s">
        <v>5917</v>
      </c>
      <c r="J272" s="16">
        <v>2.4400000000000002E-2</v>
      </c>
      <c r="K272" s="16" t="s">
        <v>3614</v>
      </c>
      <c r="L272" s="24" t="s">
        <v>3614</v>
      </c>
      <c r="M272" s="19">
        <v>3</v>
      </c>
      <c r="N272" s="32" t="s">
        <v>5917</v>
      </c>
    </row>
    <row r="273" spans="1:14" ht="12.95" hidden="1" customHeight="1" x14ac:dyDescent="0.25">
      <c r="A273" s="27" t="s">
        <v>5918</v>
      </c>
      <c r="B273" s="38" t="s">
        <v>3734</v>
      </c>
      <c r="C273" s="38" t="s">
        <v>3735</v>
      </c>
      <c r="D273" s="38" t="s">
        <v>5919</v>
      </c>
      <c r="H273" s="32">
        <v>2</v>
      </c>
      <c r="I273" s="32" t="s">
        <v>5920</v>
      </c>
      <c r="J273" s="16">
        <v>3.7900000000000003E-2</v>
      </c>
      <c r="K273" s="16" t="s">
        <v>3614</v>
      </c>
      <c r="L273" s="24" t="s">
        <v>3614</v>
      </c>
      <c r="M273" s="19">
        <v>2</v>
      </c>
      <c r="N273" s="32" t="s">
        <v>5920</v>
      </c>
    </row>
    <row r="274" spans="1:14" ht="12.95" hidden="1" customHeight="1" x14ac:dyDescent="0.25">
      <c r="A274" s="27" t="s">
        <v>5921</v>
      </c>
      <c r="B274" s="38" t="s">
        <v>5922</v>
      </c>
      <c r="C274" s="38" t="s">
        <v>5923</v>
      </c>
      <c r="D274" s="38" t="s">
        <v>5924</v>
      </c>
      <c r="H274" s="32">
        <v>2</v>
      </c>
      <c r="I274" s="32" t="s">
        <v>5925</v>
      </c>
      <c r="J274" s="16">
        <v>3.7900000000000003E-2</v>
      </c>
      <c r="K274" s="16" t="s">
        <v>3614</v>
      </c>
      <c r="L274" s="24" t="s">
        <v>3614</v>
      </c>
      <c r="M274" s="19">
        <v>2</v>
      </c>
      <c r="N274" s="32" t="s">
        <v>5925</v>
      </c>
    </row>
    <row r="275" spans="1:14" ht="12.95" hidden="1" customHeight="1" x14ac:dyDescent="0.25">
      <c r="A275" s="27" t="s">
        <v>5926</v>
      </c>
      <c r="B275" s="38" t="s">
        <v>5927</v>
      </c>
      <c r="C275" s="38" t="s">
        <v>4373</v>
      </c>
      <c r="D275" s="38" t="s">
        <v>5928</v>
      </c>
      <c r="H275" s="32">
        <v>2</v>
      </c>
      <c r="I275" s="32" t="s">
        <v>5929</v>
      </c>
      <c r="J275" s="16">
        <v>3.7900000000000003E-2</v>
      </c>
      <c r="K275" s="16" t="s">
        <v>3614</v>
      </c>
      <c r="L275" s="24" t="s">
        <v>3614</v>
      </c>
      <c r="M275" s="19">
        <v>2</v>
      </c>
      <c r="N275" s="32" t="s">
        <v>5929</v>
      </c>
    </row>
    <row r="276" spans="1:14" ht="12.95" hidden="1" customHeight="1" x14ac:dyDescent="0.25">
      <c r="A276" s="27" t="s">
        <v>5930</v>
      </c>
      <c r="B276" s="38" t="s">
        <v>3605</v>
      </c>
      <c r="C276" s="38" t="s">
        <v>4373</v>
      </c>
      <c r="D276" s="38" t="s">
        <v>5931</v>
      </c>
      <c r="H276" s="32">
        <v>2</v>
      </c>
      <c r="I276" s="32" t="s">
        <v>5932</v>
      </c>
      <c r="J276" s="16">
        <v>3.7900000000000003E-2</v>
      </c>
      <c r="K276" s="16" t="s">
        <v>3614</v>
      </c>
      <c r="L276" s="24" t="s">
        <v>3614</v>
      </c>
      <c r="M276" s="19">
        <v>2</v>
      </c>
      <c r="N276" s="32" t="s">
        <v>5932</v>
      </c>
    </row>
    <row r="277" spans="1:14" ht="12.95" hidden="1" customHeight="1" x14ac:dyDescent="0.25">
      <c r="A277" s="27" t="s">
        <v>4338</v>
      </c>
      <c r="B277" s="38" t="s">
        <v>4339</v>
      </c>
      <c r="C277" s="38" t="s">
        <v>4132</v>
      </c>
      <c r="D277" s="38" t="s">
        <v>4340</v>
      </c>
      <c r="H277" s="32">
        <v>7</v>
      </c>
      <c r="I277" s="32" t="s">
        <v>5933</v>
      </c>
      <c r="J277" s="16">
        <v>3.8699999999999998E-2</v>
      </c>
      <c r="K277" s="16" t="s">
        <v>3614</v>
      </c>
      <c r="L277" s="24" t="s">
        <v>3614</v>
      </c>
      <c r="M277" s="19">
        <v>7</v>
      </c>
      <c r="N277" s="32" t="s">
        <v>5933</v>
      </c>
    </row>
    <row r="278" spans="1:14" ht="12.95" hidden="1" customHeight="1" x14ac:dyDescent="0.25">
      <c r="A278" s="27" t="s">
        <v>5934</v>
      </c>
      <c r="B278" s="38" t="s">
        <v>5935</v>
      </c>
      <c r="C278" s="38" t="s">
        <v>5936</v>
      </c>
      <c r="D278" s="38" t="s">
        <v>5937</v>
      </c>
      <c r="H278" s="32">
        <v>8</v>
      </c>
      <c r="I278" s="32" t="s">
        <v>5938</v>
      </c>
      <c r="J278" s="16">
        <v>3.9199999999999999E-2</v>
      </c>
      <c r="K278" s="16" t="s">
        <v>3614</v>
      </c>
      <c r="L278" s="24" t="s">
        <v>3614</v>
      </c>
      <c r="M278" s="19">
        <v>8</v>
      </c>
      <c r="N278" s="32" t="s">
        <v>5938</v>
      </c>
    </row>
    <row r="279" spans="1:14" ht="12.95" hidden="1" customHeight="1" x14ac:dyDescent="0.25">
      <c r="A279" s="27" t="s">
        <v>4829</v>
      </c>
      <c r="B279" s="38" t="s">
        <v>4830</v>
      </c>
      <c r="C279" s="38" t="s">
        <v>4831</v>
      </c>
      <c r="D279" s="38" t="s">
        <v>4832</v>
      </c>
      <c r="H279" s="32">
        <v>2</v>
      </c>
      <c r="I279" s="32" t="s">
        <v>4833</v>
      </c>
      <c r="J279" s="16">
        <v>3.7900000000000003E-2</v>
      </c>
      <c r="K279" s="16" t="s">
        <v>3614</v>
      </c>
      <c r="L279" s="24" t="s">
        <v>3614</v>
      </c>
      <c r="M279" s="19">
        <v>2</v>
      </c>
      <c r="N279" s="32" t="s">
        <v>4833</v>
      </c>
    </row>
    <row r="280" spans="1:14" ht="12.95" hidden="1" customHeight="1" x14ac:dyDescent="0.25">
      <c r="A280" s="27" t="s">
        <v>5939</v>
      </c>
      <c r="B280" s="38" t="s">
        <v>5940</v>
      </c>
      <c r="C280" s="38" t="s">
        <v>4007</v>
      </c>
      <c r="D280" s="38" t="s">
        <v>5941</v>
      </c>
      <c r="H280" s="32">
        <v>3</v>
      </c>
      <c r="I280" s="32" t="s">
        <v>5942</v>
      </c>
      <c r="J280" s="16">
        <v>3.9100000000000003E-2</v>
      </c>
      <c r="K280" s="16" t="s">
        <v>3614</v>
      </c>
      <c r="L280" s="24" t="s">
        <v>3614</v>
      </c>
      <c r="M280" s="19">
        <v>3</v>
      </c>
      <c r="N280" s="32" t="s">
        <v>5942</v>
      </c>
    </row>
    <row r="281" spans="1:14" ht="12.95" hidden="1" customHeight="1" x14ac:dyDescent="0.25">
      <c r="A281" s="27" t="s">
        <v>5943</v>
      </c>
      <c r="B281" s="38" t="s">
        <v>5944</v>
      </c>
      <c r="C281" s="38" t="s">
        <v>5945</v>
      </c>
      <c r="D281" s="38" t="s">
        <v>5946</v>
      </c>
      <c r="H281" s="32">
        <v>2</v>
      </c>
      <c r="I281" s="32" t="s">
        <v>5947</v>
      </c>
      <c r="J281" s="16">
        <v>3.7900000000000003E-2</v>
      </c>
      <c r="K281" s="16" t="s">
        <v>3614</v>
      </c>
      <c r="L281" s="24" t="s">
        <v>3614</v>
      </c>
      <c r="M281" s="19">
        <v>2</v>
      </c>
      <c r="N281" s="32" t="s">
        <v>5947</v>
      </c>
    </row>
    <row r="282" spans="1:14" ht="12.95" hidden="1" customHeight="1" x14ac:dyDescent="0.25">
      <c r="A282" s="27" t="s">
        <v>5948</v>
      </c>
      <c r="B282" s="38" t="s">
        <v>5944</v>
      </c>
      <c r="C282" s="38" t="s">
        <v>5945</v>
      </c>
      <c r="D282" s="38" t="s">
        <v>5949</v>
      </c>
      <c r="H282" s="32">
        <v>2</v>
      </c>
      <c r="I282" s="32" t="s">
        <v>5950</v>
      </c>
      <c r="J282" s="16">
        <v>3.7900000000000003E-2</v>
      </c>
      <c r="K282" s="16" t="s">
        <v>3614</v>
      </c>
      <c r="L282" s="24" t="s">
        <v>3614</v>
      </c>
      <c r="M282" s="19">
        <v>2</v>
      </c>
      <c r="N282" s="32" t="s">
        <v>5950</v>
      </c>
    </row>
    <row r="283" spans="1:14" ht="12.95" hidden="1" customHeight="1" x14ac:dyDescent="0.25">
      <c r="A283" s="27" t="s">
        <v>5951</v>
      </c>
      <c r="B283" s="38" t="s">
        <v>5372</v>
      </c>
      <c r="C283" s="38" t="s">
        <v>5343</v>
      </c>
      <c r="D283" s="38" t="s">
        <v>5952</v>
      </c>
      <c r="H283" s="32">
        <v>2</v>
      </c>
      <c r="I283" s="32" t="s">
        <v>5953</v>
      </c>
      <c r="J283" s="16">
        <v>3.7900000000000003E-2</v>
      </c>
      <c r="K283" s="16" t="s">
        <v>3614</v>
      </c>
      <c r="L283" s="24" t="s">
        <v>3614</v>
      </c>
      <c r="M283" s="19">
        <v>2</v>
      </c>
      <c r="N283" s="32" t="s">
        <v>5953</v>
      </c>
    </row>
    <row r="284" spans="1:14" ht="12.95" hidden="1" customHeight="1" x14ac:dyDescent="0.25">
      <c r="A284" s="27" t="s">
        <v>5954</v>
      </c>
      <c r="B284" s="38" t="s">
        <v>5955</v>
      </c>
      <c r="C284" s="38" t="s">
        <v>3786</v>
      </c>
      <c r="D284" s="38" t="s">
        <v>5956</v>
      </c>
      <c r="H284" s="32">
        <v>2</v>
      </c>
      <c r="I284" s="32" t="s">
        <v>5957</v>
      </c>
      <c r="J284" s="16">
        <v>3.7900000000000003E-2</v>
      </c>
      <c r="K284" s="16" t="s">
        <v>3614</v>
      </c>
      <c r="L284" s="24" t="s">
        <v>3614</v>
      </c>
      <c r="M284" s="19">
        <v>2</v>
      </c>
      <c r="N284" s="32" t="s">
        <v>5957</v>
      </c>
    </row>
    <row r="285" spans="1:14" ht="12.95" hidden="1" customHeight="1" x14ac:dyDescent="0.25">
      <c r="A285" s="27" t="s">
        <v>4773</v>
      </c>
      <c r="B285" s="38" t="s">
        <v>4774</v>
      </c>
      <c r="C285" s="38" t="s">
        <v>3822</v>
      </c>
      <c r="D285" s="38" t="s">
        <v>4775</v>
      </c>
      <c r="H285" s="32">
        <v>2</v>
      </c>
      <c r="I285" s="32" t="s">
        <v>4776</v>
      </c>
      <c r="J285" s="16">
        <v>3.7900000000000003E-2</v>
      </c>
      <c r="K285" s="16" t="s">
        <v>3614</v>
      </c>
      <c r="L285" s="24" t="s">
        <v>3614</v>
      </c>
      <c r="M285" s="19">
        <v>2</v>
      </c>
      <c r="N285" s="32" t="s">
        <v>4776</v>
      </c>
    </row>
    <row r="286" spans="1:14" ht="12.95" hidden="1" customHeight="1" x14ac:dyDescent="0.25">
      <c r="A286" s="27" t="s">
        <v>5958</v>
      </c>
      <c r="B286" s="38" t="s">
        <v>3935</v>
      </c>
      <c r="C286" s="38" t="s">
        <v>5343</v>
      </c>
      <c r="D286" s="38" t="s">
        <v>5959</v>
      </c>
      <c r="H286" s="32">
        <v>3</v>
      </c>
      <c r="I286" s="32" t="s">
        <v>5960</v>
      </c>
      <c r="J286" s="16">
        <v>2.4400000000000002E-2</v>
      </c>
      <c r="K286" s="16" t="s">
        <v>3614</v>
      </c>
      <c r="L286" s="24" t="s">
        <v>3614</v>
      </c>
      <c r="M286" s="19">
        <v>3</v>
      </c>
      <c r="N286" s="32" t="s">
        <v>5960</v>
      </c>
    </row>
    <row r="287" spans="1:14" ht="12.95" hidden="1" customHeight="1" x14ac:dyDescent="0.25">
      <c r="A287" s="27" t="s">
        <v>5961</v>
      </c>
      <c r="B287" s="38" t="s">
        <v>3935</v>
      </c>
      <c r="C287" s="38" t="s">
        <v>5343</v>
      </c>
      <c r="D287" s="38" t="s">
        <v>5962</v>
      </c>
      <c r="H287" s="32">
        <v>2</v>
      </c>
      <c r="I287" s="32" t="s">
        <v>5963</v>
      </c>
      <c r="J287" s="16">
        <v>3.7900000000000003E-2</v>
      </c>
      <c r="K287" s="16" t="s">
        <v>3614</v>
      </c>
      <c r="L287" s="24" t="s">
        <v>3614</v>
      </c>
      <c r="M287" s="19">
        <v>2</v>
      </c>
      <c r="N287" s="32" t="s">
        <v>5963</v>
      </c>
    </row>
    <row r="288" spans="1:14" ht="12.95" hidden="1" customHeight="1" x14ac:dyDescent="0.25">
      <c r="A288" s="27" t="s">
        <v>5964</v>
      </c>
      <c r="B288" s="38" t="s">
        <v>3935</v>
      </c>
      <c r="C288" s="38" t="s">
        <v>4435</v>
      </c>
      <c r="D288" s="38" t="s">
        <v>5965</v>
      </c>
      <c r="H288" s="32">
        <v>2</v>
      </c>
      <c r="I288" s="32" t="s">
        <v>5966</v>
      </c>
      <c r="J288" s="16">
        <v>3.7900000000000003E-2</v>
      </c>
      <c r="K288" s="16" t="s">
        <v>3614</v>
      </c>
      <c r="L288" s="24" t="s">
        <v>3614</v>
      </c>
      <c r="M288" s="19">
        <v>2</v>
      </c>
      <c r="N288" s="32" t="s">
        <v>5966</v>
      </c>
    </row>
    <row r="289" spans="1:14" ht="12.95" hidden="1" customHeight="1" x14ac:dyDescent="0.25">
      <c r="A289" s="27" t="s">
        <v>5967</v>
      </c>
      <c r="B289" s="38" t="s">
        <v>3935</v>
      </c>
      <c r="C289" s="38" t="s">
        <v>4435</v>
      </c>
      <c r="D289" s="38" t="s">
        <v>5968</v>
      </c>
      <c r="H289" s="32">
        <v>3</v>
      </c>
      <c r="I289" s="32" t="s">
        <v>5969</v>
      </c>
      <c r="J289" s="16">
        <v>3.9100000000000003E-2</v>
      </c>
      <c r="K289" s="16" t="s">
        <v>3614</v>
      </c>
      <c r="L289" s="24" t="s">
        <v>3614</v>
      </c>
      <c r="M289" s="19">
        <v>3</v>
      </c>
      <c r="N289" s="32" t="s">
        <v>5969</v>
      </c>
    </row>
    <row r="290" spans="1:14" ht="12.95" hidden="1" customHeight="1" x14ac:dyDescent="0.25">
      <c r="A290" s="27" t="s">
        <v>5970</v>
      </c>
      <c r="B290" s="38" t="s">
        <v>3935</v>
      </c>
      <c r="C290" s="38" t="s">
        <v>5971</v>
      </c>
      <c r="D290" s="38" t="s">
        <v>5972</v>
      </c>
      <c r="H290" s="32">
        <v>2</v>
      </c>
      <c r="I290" s="32" t="s">
        <v>5973</v>
      </c>
      <c r="J290" s="16">
        <v>3.7900000000000003E-2</v>
      </c>
      <c r="K290" s="16" t="s">
        <v>3614</v>
      </c>
      <c r="L290" s="24" t="s">
        <v>3614</v>
      </c>
      <c r="M290" s="19">
        <v>2</v>
      </c>
      <c r="N290" s="32" t="s">
        <v>5973</v>
      </c>
    </row>
    <row r="291" spans="1:14" ht="12.95" hidden="1" customHeight="1" x14ac:dyDescent="0.25">
      <c r="A291" s="27" t="s">
        <v>5974</v>
      </c>
      <c r="B291" s="38" t="s">
        <v>3935</v>
      </c>
      <c r="C291" s="38" t="s">
        <v>5975</v>
      </c>
      <c r="D291" s="38" t="s">
        <v>5976</v>
      </c>
      <c r="H291" s="32">
        <v>3</v>
      </c>
      <c r="I291" s="32" t="s">
        <v>5977</v>
      </c>
      <c r="J291" s="16">
        <v>3.9100000000000003E-2</v>
      </c>
      <c r="K291" s="16" t="s">
        <v>3614</v>
      </c>
      <c r="L291" s="24" t="s">
        <v>3614</v>
      </c>
      <c r="M291" s="19">
        <v>3</v>
      </c>
      <c r="N291" s="32" t="s">
        <v>5977</v>
      </c>
    </row>
    <row r="292" spans="1:14" ht="12.95" hidden="1" customHeight="1" x14ac:dyDescent="0.25">
      <c r="A292" s="27" t="s">
        <v>5978</v>
      </c>
      <c r="B292" s="38" t="s">
        <v>5238</v>
      </c>
      <c r="C292" s="38" t="s">
        <v>5979</v>
      </c>
      <c r="D292" s="38" t="s">
        <v>5980</v>
      </c>
      <c r="H292" s="32">
        <v>2</v>
      </c>
      <c r="I292" s="32" t="s">
        <v>5981</v>
      </c>
      <c r="J292" s="16">
        <v>3.7900000000000003E-2</v>
      </c>
      <c r="K292" s="16" t="s">
        <v>3614</v>
      </c>
      <c r="L292" s="24" t="s">
        <v>3614</v>
      </c>
      <c r="M292" s="19">
        <v>2</v>
      </c>
      <c r="N292" s="32" t="s">
        <v>5981</v>
      </c>
    </row>
    <row r="293" spans="1:14" ht="12.95" hidden="1" customHeight="1" x14ac:dyDescent="0.25">
      <c r="A293" s="27" t="s">
        <v>5982</v>
      </c>
      <c r="B293" s="38" t="s">
        <v>5983</v>
      </c>
      <c r="C293" s="38" t="s">
        <v>5984</v>
      </c>
      <c r="D293" s="38" t="s">
        <v>5985</v>
      </c>
      <c r="H293" s="32">
        <v>2</v>
      </c>
      <c r="I293" s="32" t="s">
        <v>5986</v>
      </c>
      <c r="J293" s="16">
        <v>3.7900000000000003E-2</v>
      </c>
      <c r="K293" s="16" t="s">
        <v>3614</v>
      </c>
      <c r="L293" s="24" t="s">
        <v>3614</v>
      </c>
      <c r="M293" s="19">
        <v>2</v>
      </c>
      <c r="N293" s="32" t="s">
        <v>5986</v>
      </c>
    </row>
    <row r="294" spans="1:14" ht="12.95" hidden="1" customHeight="1" x14ac:dyDescent="0.25">
      <c r="A294" s="27" t="s">
        <v>5987</v>
      </c>
      <c r="B294" s="38" t="s">
        <v>4434</v>
      </c>
      <c r="C294" s="38" t="s">
        <v>4435</v>
      </c>
      <c r="D294" s="38" t="s">
        <v>5988</v>
      </c>
      <c r="H294" s="32">
        <v>3</v>
      </c>
      <c r="I294" s="32" t="s">
        <v>5989</v>
      </c>
      <c r="J294" s="16">
        <v>3.9100000000000003E-2</v>
      </c>
      <c r="K294" s="16" t="s">
        <v>3614</v>
      </c>
      <c r="L294" s="24" t="s">
        <v>3614</v>
      </c>
      <c r="M294" s="19">
        <v>3</v>
      </c>
      <c r="N294" s="32" t="s">
        <v>5989</v>
      </c>
    </row>
    <row r="295" spans="1:14" ht="12.95" hidden="1" customHeight="1" x14ac:dyDescent="0.25">
      <c r="A295" s="27" t="s">
        <v>4636</v>
      </c>
      <c r="B295" s="38" t="s">
        <v>4434</v>
      </c>
      <c r="C295" s="38" t="s">
        <v>3577</v>
      </c>
      <c r="D295" s="38" t="s">
        <v>4637</v>
      </c>
      <c r="H295" s="32">
        <v>3</v>
      </c>
      <c r="I295" s="32" t="s">
        <v>5990</v>
      </c>
      <c r="J295" s="16">
        <v>2.4400000000000002E-2</v>
      </c>
      <c r="K295" s="16" t="s">
        <v>3614</v>
      </c>
      <c r="L295" s="24" t="s">
        <v>3614</v>
      </c>
      <c r="M295" s="19">
        <v>3</v>
      </c>
      <c r="N295" s="32" t="s">
        <v>5990</v>
      </c>
    </row>
    <row r="296" spans="1:14" ht="12.95" hidden="1" customHeight="1" x14ac:dyDescent="0.25">
      <c r="A296" s="27" t="s">
        <v>5991</v>
      </c>
      <c r="B296" s="38" t="s">
        <v>4418</v>
      </c>
      <c r="C296" s="38" t="s">
        <v>5099</v>
      </c>
      <c r="D296" s="38" t="s">
        <v>5992</v>
      </c>
      <c r="H296" s="32">
        <v>2</v>
      </c>
      <c r="I296" s="32" t="s">
        <v>5993</v>
      </c>
      <c r="J296" s="16">
        <v>3.7900000000000003E-2</v>
      </c>
      <c r="K296" s="16" t="s">
        <v>3614</v>
      </c>
      <c r="L296" s="24" t="s">
        <v>3614</v>
      </c>
      <c r="M296" s="19">
        <v>2</v>
      </c>
      <c r="N296" s="32" t="s">
        <v>5993</v>
      </c>
    </row>
    <row r="297" spans="1:14" ht="12.95" hidden="1" customHeight="1" x14ac:dyDescent="0.25">
      <c r="A297" s="27" t="s">
        <v>5994</v>
      </c>
      <c r="B297" s="38" t="s">
        <v>5995</v>
      </c>
      <c r="C297" s="38" t="s">
        <v>3701</v>
      </c>
      <c r="D297" s="38" t="s">
        <v>5996</v>
      </c>
      <c r="H297" s="32">
        <v>3</v>
      </c>
      <c r="I297" s="32" t="s">
        <v>5997</v>
      </c>
      <c r="J297" s="16">
        <v>3.9100000000000003E-2</v>
      </c>
      <c r="K297" s="16" t="s">
        <v>3614</v>
      </c>
      <c r="L297" s="24" t="s">
        <v>3614</v>
      </c>
      <c r="M297" s="19">
        <v>3</v>
      </c>
      <c r="N297" s="32" t="s">
        <v>5997</v>
      </c>
    </row>
    <row r="298" spans="1:14" ht="12.95" hidden="1" customHeight="1" x14ac:dyDescent="0.25">
      <c r="A298" s="27" t="s">
        <v>5998</v>
      </c>
      <c r="B298" s="38" t="s">
        <v>5999</v>
      </c>
      <c r="C298" s="38" t="s">
        <v>6000</v>
      </c>
      <c r="D298" s="38" t="s">
        <v>6001</v>
      </c>
      <c r="H298" s="32">
        <v>2</v>
      </c>
      <c r="I298" s="32" t="s">
        <v>6002</v>
      </c>
      <c r="J298" s="16">
        <v>3.7900000000000003E-2</v>
      </c>
      <c r="K298" s="16" t="s">
        <v>3614</v>
      </c>
      <c r="L298" s="24" t="s">
        <v>3614</v>
      </c>
      <c r="M298" s="19">
        <v>2</v>
      </c>
      <c r="N298" s="32" t="s">
        <v>6002</v>
      </c>
    </row>
    <row r="299" spans="1:14" ht="12.95" hidden="1" customHeight="1" x14ac:dyDescent="0.25">
      <c r="A299" s="27" t="s">
        <v>4824</v>
      </c>
      <c r="B299" s="38" t="s">
        <v>4825</v>
      </c>
      <c r="C299" s="38" t="s">
        <v>4826</v>
      </c>
      <c r="D299" s="38" t="s">
        <v>4827</v>
      </c>
      <c r="H299" s="32">
        <v>2</v>
      </c>
      <c r="I299" s="32" t="s">
        <v>6003</v>
      </c>
      <c r="J299" s="16">
        <v>3.7900000000000003E-2</v>
      </c>
      <c r="K299" s="16" t="s">
        <v>3614</v>
      </c>
      <c r="L299" s="24" t="s">
        <v>3614</v>
      </c>
      <c r="M299" s="19">
        <v>2</v>
      </c>
      <c r="N299" s="32" t="s">
        <v>6003</v>
      </c>
    </row>
    <row r="300" spans="1:14" ht="12.95" hidden="1" customHeight="1" x14ac:dyDescent="0.25">
      <c r="A300" s="27" t="s">
        <v>6004</v>
      </c>
      <c r="B300" s="38" t="s">
        <v>6005</v>
      </c>
      <c r="C300" s="38" t="s">
        <v>4865</v>
      </c>
      <c r="D300" s="38" t="s">
        <v>6006</v>
      </c>
      <c r="H300" s="32">
        <v>2</v>
      </c>
      <c r="I300" s="32" t="s">
        <v>6007</v>
      </c>
      <c r="J300" s="16">
        <v>3.7900000000000003E-2</v>
      </c>
      <c r="K300" s="16" t="s">
        <v>3614</v>
      </c>
      <c r="L300" s="24" t="s">
        <v>3614</v>
      </c>
      <c r="M300" s="19">
        <v>2</v>
      </c>
      <c r="N300" s="32" t="s">
        <v>6007</v>
      </c>
    </row>
    <row r="301" spans="1:14" ht="12.95" hidden="1" customHeight="1" x14ac:dyDescent="0.25">
      <c r="A301" s="27" t="s">
        <v>4342</v>
      </c>
      <c r="B301" s="38" t="s">
        <v>4343</v>
      </c>
      <c r="C301" s="38" t="s">
        <v>4132</v>
      </c>
      <c r="D301" s="38" t="s">
        <v>4344</v>
      </c>
      <c r="H301" s="32">
        <v>8</v>
      </c>
      <c r="I301" s="32" t="s">
        <v>6008</v>
      </c>
      <c r="J301" s="16">
        <v>3.3300000000000003E-2</v>
      </c>
      <c r="K301" s="16" t="s">
        <v>3614</v>
      </c>
      <c r="L301" s="24" t="s">
        <v>3614</v>
      </c>
      <c r="M301" s="19">
        <v>8</v>
      </c>
      <c r="N301" s="32" t="s">
        <v>6008</v>
      </c>
    </row>
    <row r="302" spans="1:14" ht="12.95" hidden="1" customHeight="1" x14ac:dyDescent="0.25">
      <c r="A302" s="27" t="s">
        <v>6009</v>
      </c>
      <c r="B302" s="38" t="s">
        <v>4131</v>
      </c>
      <c r="C302" s="38" t="s">
        <v>6010</v>
      </c>
      <c r="D302" s="38" t="s">
        <v>6010</v>
      </c>
      <c r="H302" s="32">
        <v>2</v>
      </c>
      <c r="I302" s="32" t="s">
        <v>6011</v>
      </c>
      <c r="J302" s="16">
        <v>3.7900000000000003E-2</v>
      </c>
      <c r="K302" s="16" t="s">
        <v>3614</v>
      </c>
      <c r="L302" s="24" t="s">
        <v>3614</v>
      </c>
      <c r="M302" s="19">
        <v>2</v>
      </c>
      <c r="N302" s="32" t="s">
        <v>6011</v>
      </c>
    </row>
    <row r="303" spans="1:14" ht="12.95" hidden="1" customHeight="1" x14ac:dyDescent="0.25">
      <c r="A303" s="27" t="s">
        <v>6012</v>
      </c>
      <c r="B303" s="38" t="s">
        <v>6013</v>
      </c>
      <c r="C303" s="38" t="s">
        <v>3754</v>
      </c>
      <c r="D303" s="38" t="s">
        <v>6014</v>
      </c>
      <c r="H303" s="32">
        <v>2</v>
      </c>
      <c r="I303" s="32" t="s">
        <v>6015</v>
      </c>
      <c r="J303" s="16">
        <v>3.7900000000000003E-2</v>
      </c>
      <c r="K303" s="16" t="s">
        <v>3614</v>
      </c>
      <c r="L303" s="24" t="s">
        <v>3614</v>
      </c>
      <c r="M303" s="19">
        <v>2</v>
      </c>
      <c r="N303" s="32" t="s">
        <v>6015</v>
      </c>
    </row>
    <row r="304" spans="1:14" ht="12.95" hidden="1" customHeight="1" x14ac:dyDescent="0.25">
      <c r="A304" s="27" t="s">
        <v>6016</v>
      </c>
      <c r="B304" s="38" t="s">
        <v>6017</v>
      </c>
      <c r="C304" s="38" t="s">
        <v>4714</v>
      </c>
      <c r="D304" s="38" t="s">
        <v>6018</v>
      </c>
      <c r="H304" s="32">
        <v>2</v>
      </c>
      <c r="I304" s="32" t="s">
        <v>6019</v>
      </c>
      <c r="J304" s="16">
        <v>3.7900000000000003E-2</v>
      </c>
      <c r="K304" s="16" t="s">
        <v>3614</v>
      </c>
      <c r="L304" s="24" t="s">
        <v>3614</v>
      </c>
      <c r="M304" s="19">
        <v>2</v>
      </c>
      <c r="N304" s="32" t="s">
        <v>6019</v>
      </c>
    </row>
    <row r="305" spans="1:14" ht="12.95" hidden="1" customHeight="1" x14ac:dyDescent="0.25">
      <c r="A305" s="27" t="s">
        <v>6020</v>
      </c>
      <c r="B305" s="38" t="s">
        <v>4270</v>
      </c>
      <c r="C305" s="38" t="s">
        <v>6021</v>
      </c>
      <c r="D305" s="38" t="s">
        <v>6022</v>
      </c>
      <c r="H305" s="32">
        <v>3</v>
      </c>
      <c r="I305" s="32" t="s">
        <v>6023</v>
      </c>
      <c r="J305" s="16">
        <v>3.9100000000000003E-2</v>
      </c>
      <c r="K305" s="16" t="s">
        <v>3614</v>
      </c>
      <c r="L305" s="24" t="s">
        <v>3614</v>
      </c>
      <c r="M305" s="19">
        <v>3</v>
      </c>
      <c r="N305" s="32" t="s">
        <v>6023</v>
      </c>
    </row>
    <row r="306" spans="1:14" ht="12.95" hidden="1" customHeight="1" x14ac:dyDescent="0.25">
      <c r="A306" s="27" t="s">
        <v>6024</v>
      </c>
      <c r="B306" s="38" t="s">
        <v>6025</v>
      </c>
      <c r="C306" s="38" t="s">
        <v>6026</v>
      </c>
      <c r="D306" s="38" t="s">
        <v>6027</v>
      </c>
      <c r="H306" s="32">
        <v>3</v>
      </c>
      <c r="I306" s="32" t="s">
        <v>6028</v>
      </c>
      <c r="J306" s="16">
        <v>3.9100000000000003E-2</v>
      </c>
      <c r="K306" s="16" t="s">
        <v>3614</v>
      </c>
      <c r="L306" s="24" t="s">
        <v>3614</v>
      </c>
      <c r="M306" s="19">
        <v>3</v>
      </c>
      <c r="N306" s="32" t="s">
        <v>6028</v>
      </c>
    </row>
    <row r="307" spans="1:14" ht="12.95" hidden="1" customHeight="1" x14ac:dyDescent="0.25">
      <c r="A307" s="27" t="s">
        <v>6029</v>
      </c>
      <c r="B307" s="38" t="s">
        <v>5453</v>
      </c>
      <c r="C307" s="38" t="s">
        <v>4507</v>
      </c>
      <c r="D307" s="38" t="s">
        <v>6030</v>
      </c>
      <c r="H307" s="32">
        <v>2</v>
      </c>
      <c r="I307" s="32" t="s">
        <v>5813</v>
      </c>
      <c r="J307" s="16">
        <v>3.7900000000000003E-2</v>
      </c>
      <c r="K307" s="16" t="s">
        <v>3614</v>
      </c>
      <c r="L307" s="24" t="s">
        <v>3614</v>
      </c>
      <c r="M307" s="19">
        <v>2</v>
      </c>
      <c r="N307" s="32" t="s">
        <v>5813</v>
      </c>
    </row>
    <row r="308" spans="1:14" ht="12.95" hidden="1" customHeight="1" x14ac:dyDescent="0.25">
      <c r="A308" s="27" t="s">
        <v>6031</v>
      </c>
      <c r="B308" s="38" t="s">
        <v>3817</v>
      </c>
      <c r="C308" s="38" t="s">
        <v>4132</v>
      </c>
      <c r="D308" s="38" t="s">
        <v>6032</v>
      </c>
      <c r="H308" s="32">
        <v>2</v>
      </c>
      <c r="I308" s="32" t="s">
        <v>6033</v>
      </c>
      <c r="J308" s="16">
        <v>3.7900000000000003E-2</v>
      </c>
      <c r="K308" s="16" t="s">
        <v>3614</v>
      </c>
      <c r="L308" s="24" t="s">
        <v>3614</v>
      </c>
      <c r="M308" s="19">
        <v>2</v>
      </c>
      <c r="N308" s="32" t="s">
        <v>6033</v>
      </c>
    </row>
    <row r="309" spans="1:14" ht="12.95" hidden="1" customHeight="1" x14ac:dyDescent="0.25">
      <c r="A309" s="27" t="s">
        <v>4777</v>
      </c>
      <c r="B309" s="38" t="s">
        <v>3817</v>
      </c>
      <c r="C309" s="38" t="s">
        <v>3822</v>
      </c>
      <c r="D309" s="38" t="s">
        <v>4778</v>
      </c>
      <c r="H309" s="32">
        <v>2</v>
      </c>
      <c r="I309" s="32" t="s">
        <v>4779</v>
      </c>
      <c r="J309" s="16">
        <v>3.7900000000000003E-2</v>
      </c>
      <c r="K309" s="16" t="s">
        <v>3614</v>
      </c>
      <c r="L309" s="24" t="s">
        <v>3614</v>
      </c>
      <c r="M309" s="19">
        <v>2</v>
      </c>
      <c r="N309" s="32" t="s">
        <v>4779</v>
      </c>
    </row>
    <row r="310" spans="1:14" ht="12.95" hidden="1" customHeight="1" x14ac:dyDescent="0.25">
      <c r="A310" s="27" t="s">
        <v>6034</v>
      </c>
      <c r="B310" s="38" t="s">
        <v>4076</v>
      </c>
      <c r="C310" s="38" t="s">
        <v>4077</v>
      </c>
      <c r="D310" s="38" t="s">
        <v>6035</v>
      </c>
      <c r="H310" s="32">
        <v>5</v>
      </c>
      <c r="I310" s="32" t="s">
        <v>6036</v>
      </c>
      <c r="J310" s="16">
        <v>1.77E-2</v>
      </c>
      <c r="K310" s="16" t="s">
        <v>3614</v>
      </c>
      <c r="L310" s="24" t="s">
        <v>3614</v>
      </c>
      <c r="M310" s="19">
        <v>5</v>
      </c>
      <c r="N310" s="32" t="s">
        <v>6036</v>
      </c>
    </row>
    <row r="311" spans="1:14" ht="12.95" hidden="1" customHeight="1" x14ac:dyDescent="0.25">
      <c r="A311" s="27" t="s">
        <v>4755</v>
      </c>
      <c r="B311" s="38" t="s">
        <v>3958</v>
      </c>
      <c r="C311" s="38" t="s">
        <v>4756</v>
      </c>
      <c r="D311" s="38" t="s">
        <v>4757</v>
      </c>
      <c r="H311" s="32">
        <v>2</v>
      </c>
      <c r="I311" s="32" t="s">
        <v>4758</v>
      </c>
      <c r="J311" s="16">
        <v>3.7900000000000003E-2</v>
      </c>
      <c r="K311" s="16" t="s">
        <v>3614</v>
      </c>
      <c r="L311" s="24" t="s">
        <v>3614</v>
      </c>
      <c r="M311" s="19">
        <v>2</v>
      </c>
      <c r="N311" s="32" t="s">
        <v>4758</v>
      </c>
    </row>
    <row r="312" spans="1:14" ht="12.95" hidden="1" customHeight="1" x14ac:dyDescent="0.25">
      <c r="A312" s="27" t="s">
        <v>6037</v>
      </c>
      <c r="B312" s="38" t="s">
        <v>3958</v>
      </c>
      <c r="C312" s="38" t="s">
        <v>4046</v>
      </c>
      <c r="D312" s="38" t="s">
        <v>6038</v>
      </c>
      <c r="H312" s="32">
        <v>3</v>
      </c>
      <c r="I312" s="32" t="s">
        <v>6039</v>
      </c>
      <c r="J312" s="16">
        <v>2.4400000000000002E-2</v>
      </c>
      <c r="K312" s="16" t="s">
        <v>3614</v>
      </c>
      <c r="L312" s="24" t="s">
        <v>3614</v>
      </c>
      <c r="M312" s="19">
        <v>3</v>
      </c>
      <c r="N312" s="32" t="s">
        <v>6039</v>
      </c>
    </row>
    <row r="313" spans="1:14" ht="12.95" hidden="1" customHeight="1" x14ac:dyDescent="0.25">
      <c r="A313" s="27" t="s">
        <v>6040</v>
      </c>
      <c r="B313" s="38" t="s">
        <v>6041</v>
      </c>
      <c r="C313" s="38" t="s">
        <v>4026</v>
      </c>
      <c r="D313" s="38" t="s">
        <v>6042</v>
      </c>
      <c r="H313" s="32">
        <v>2</v>
      </c>
      <c r="I313" s="32" t="s">
        <v>6043</v>
      </c>
      <c r="J313" s="16">
        <v>3.7900000000000003E-2</v>
      </c>
      <c r="K313" s="16" t="s">
        <v>3614</v>
      </c>
      <c r="L313" s="24" t="s">
        <v>3614</v>
      </c>
      <c r="M313" s="19">
        <v>2</v>
      </c>
      <c r="N313" s="32" t="s">
        <v>6043</v>
      </c>
    </row>
    <row r="314" spans="1:14" ht="12.95" hidden="1" customHeight="1" x14ac:dyDescent="0.25">
      <c r="A314" s="27" t="s">
        <v>6044</v>
      </c>
      <c r="B314" s="38" t="s">
        <v>6045</v>
      </c>
      <c r="C314" s="38" t="s">
        <v>4196</v>
      </c>
      <c r="D314" s="38" t="s">
        <v>6046</v>
      </c>
      <c r="H314" s="32">
        <v>3</v>
      </c>
      <c r="I314" s="32" t="s">
        <v>6047</v>
      </c>
      <c r="J314" s="16">
        <v>3.9100000000000003E-2</v>
      </c>
      <c r="K314" s="16" t="s">
        <v>3614</v>
      </c>
      <c r="L314" s="24" t="s">
        <v>3614</v>
      </c>
      <c r="M314" s="19">
        <v>3</v>
      </c>
      <c r="N314" s="32" t="s">
        <v>6047</v>
      </c>
    </row>
    <row r="315" spans="1:14" ht="12.95" hidden="1" customHeight="1" x14ac:dyDescent="0.25">
      <c r="A315" s="27" t="s">
        <v>6048</v>
      </c>
      <c r="B315" s="38" t="s">
        <v>6049</v>
      </c>
      <c r="C315" s="38" t="s">
        <v>6050</v>
      </c>
      <c r="D315" s="38" t="s">
        <v>6051</v>
      </c>
      <c r="H315" s="32">
        <v>2</v>
      </c>
      <c r="I315" s="32" t="s">
        <v>6052</v>
      </c>
      <c r="J315" s="16">
        <v>3.7900000000000003E-2</v>
      </c>
      <c r="K315" s="16" t="s">
        <v>3614</v>
      </c>
      <c r="L315" s="24" t="s">
        <v>3614</v>
      </c>
      <c r="M315" s="19">
        <v>2</v>
      </c>
      <c r="N315" s="32" t="s">
        <v>6052</v>
      </c>
    </row>
    <row r="316" spans="1:14" ht="12.95" hidden="1" customHeight="1" x14ac:dyDescent="0.25">
      <c r="A316" s="27" t="s">
        <v>4314</v>
      </c>
      <c r="B316" s="38" t="s">
        <v>4140</v>
      </c>
      <c r="C316" s="38" t="s">
        <v>4315</v>
      </c>
      <c r="D316" s="38" t="s">
        <v>4316</v>
      </c>
      <c r="H316" s="32">
        <v>2</v>
      </c>
      <c r="I316" s="32" t="s">
        <v>6053</v>
      </c>
      <c r="J316" s="16">
        <v>3.7900000000000003E-2</v>
      </c>
      <c r="K316" s="16" t="s">
        <v>3614</v>
      </c>
      <c r="L316" s="24" t="s">
        <v>3614</v>
      </c>
      <c r="M316" s="19">
        <v>2</v>
      </c>
      <c r="N316" s="32" t="s">
        <v>6053</v>
      </c>
    </row>
    <row r="317" spans="1:14" ht="12.95" hidden="1" customHeight="1" x14ac:dyDescent="0.25">
      <c r="A317" s="27" t="s">
        <v>6054</v>
      </c>
      <c r="B317" s="38" t="s">
        <v>4784</v>
      </c>
      <c r="C317" s="38" t="s">
        <v>4285</v>
      </c>
      <c r="D317" s="38" t="s">
        <v>6055</v>
      </c>
      <c r="H317" s="32">
        <v>2</v>
      </c>
      <c r="I317" s="32" t="s">
        <v>6056</v>
      </c>
      <c r="J317" s="16">
        <v>3.7900000000000003E-2</v>
      </c>
      <c r="K317" s="16" t="s">
        <v>3614</v>
      </c>
      <c r="L317" s="24" t="s">
        <v>3614</v>
      </c>
      <c r="M317" s="19">
        <v>2</v>
      </c>
      <c r="N317" s="32" t="s">
        <v>6056</v>
      </c>
    </row>
    <row r="318" spans="1:14" ht="12.95" hidden="1" customHeight="1" x14ac:dyDescent="0.25">
      <c r="A318" s="27" t="s">
        <v>6057</v>
      </c>
      <c r="B318" s="38" t="s">
        <v>4784</v>
      </c>
      <c r="C318" s="38" t="s">
        <v>3822</v>
      </c>
      <c r="D318" s="38" t="s">
        <v>6058</v>
      </c>
      <c r="H318" s="32">
        <v>2</v>
      </c>
      <c r="I318" s="32" t="s">
        <v>6059</v>
      </c>
      <c r="J318" s="16">
        <v>3.7900000000000003E-2</v>
      </c>
      <c r="K318" s="16" t="s">
        <v>3614</v>
      </c>
      <c r="L318" s="24" t="s">
        <v>3614</v>
      </c>
      <c r="M318" s="19">
        <v>2</v>
      </c>
      <c r="N318" s="32" t="s">
        <v>6059</v>
      </c>
    </row>
    <row r="319" spans="1:14" ht="12.95" hidden="1" customHeight="1" x14ac:dyDescent="0.25">
      <c r="A319" s="27" t="s">
        <v>6060</v>
      </c>
      <c r="B319" s="38" t="s">
        <v>6061</v>
      </c>
      <c r="C319" s="38" t="s">
        <v>4373</v>
      </c>
      <c r="D319" s="38" t="s">
        <v>6062</v>
      </c>
      <c r="H319" s="32">
        <v>2</v>
      </c>
      <c r="I319" s="32" t="s">
        <v>6063</v>
      </c>
      <c r="J319" s="16">
        <v>3.7900000000000003E-2</v>
      </c>
      <c r="K319" s="16" t="s">
        <v>3614</v>
      </c>
      <c r="L319" s="24" t="s">
        <v>3614</v>
      </c>
      <c r="M319" s="19">
        <v>2</v>
      </c>
      <c r="N319" s="32" t="s">
        <v>6063</v>
      </c>
    </row>
    <row r="320" spans="1:14" ht="12.95" hidden="1" customHeight="1" x14ac:dyDescent="0.25">
      <c r="A320" s="27" t="s">
        <v>4914</v>
      </c>
      <c r="B320" s="42" t="s">
        <v>4915</v>
      </c>
      <c r="C320" s="42" t="s">
        <v>4373</v>
      </c>
      <c r="D320" s="42" t="s">
        <v>4916</v>
      </c>
      <c r="E320" s="16">
        <v>1.73E-4</v>
      </c>
      <c r="F320" s="27" t="s">
        <v>3614</v>
      </c>
      <c r="G320" s="24" t="s">
        <v>3614</v>
      </c>
      <c r="H320" s="43">
        <v>11</v>
      </c>
      <c r="I320" s="44" t="s">
        <v>6064</v>
      </c>
      <c r="J320" s="16">
        <v>1.1399999999999999E-5</v>
      </c>
      <c r="M320" s="19">
        <v>11</v>
      </c>
      <c r="N320" s="44" t="s">
        <v>6064</v>
      </c>
    </row>
    <row r="321" spans="1:14" ht="12.95" hidden="1" customHeight="1" x14ac:dyDescent="0.25">
      <c r="A321" s="27" t="s">
        <v>6065</v>
      </c>
      <c r="B321" s="38" t="s">
        <v>6066</v>
      </c>
      <c r="C321" s="38" t="s">
        <v>4373</v>
      </c>
      <c r="D321" s="38" t="s">
        <v>6067</v>
      </c>
      <c r="E321" s="16">
        <v>7.8799999999999996E-4</v>
      </c>
      <c r="F321" s="27" t="s">
        <v>3614</v>
      </c>
      <c r="G321" s="24" t="s">
        <v>3614</v>
      </c>
      <c r="H321" s="32">
        <v>6</v>
      </c>
      <c r="I321" s="32" t="s">
        <v>6068</v>
      </c>
    </row>
    <row r="322" spans="1:14" ht="12.95" hidden="1" customHeight="1" x14ac:dyDescent="0.25">
      <c r="A322" s="27" t="s">
        <v>5075</v>
      </c>
      <c r="B322" s="38" t="s">
        <v>4290</v>
      </c>
      <c r="C322" s="38" t="s">
        <v>3588</v>
      </c>
      <c r="D322" s="38" t="s">
        <v>5076</v>
      </c>
      <c r="E322" s="16">
        <v>3.4199999999999999E-3</v>
      </c>
      <c r="F322" s="27" t="s">
        <v>3614</v>
      </c>
      <c r="G322" s="24" t="s">
        <v>3614</v>
      </c>
      <c r="H322" s="32">
        <v>5</v>
      </c>
      <c r="I322" s="32" t="s">
        <v>6069</v>
      </c>
    </row>
    <row r="323" spans="1:14" ht="12.95" hidden="1" customHeight="1" x14ac:dyDescent="0.25">
      <c r="A323" s="27" t="s">
        <v>6070</v>
      </c>
      <c r="B323" s="38" t="s">
        <v>3920</v>
      </c>
      <c r="C323" s="38" t="s">
        <v>4097</v>
      </c>
      <c r="D323" s="38" t="s">
        <v>6071</v>
      </c>
      <c r="E323" s="16">
        <v>3.8E-3</v>
      </c>
      <c r="F323" s="27" t="s">
        <v>3614</v>
      </c>
      <c r="G323" s="24" t="s">
        <v>3614</v>
      </c>
      <c r="H323" s="32">
        <v>3</v>
      </c>
      <c r="I323" s="32" t="s">
        <v>6072</v>
      </c>
    </row>
    <row r="324" spans="1:14" ht="12.95" hidden="1" customHeight="1" x14ac:dyDescent="0.25">
      <c r="A324" s="27" t="s">
        <v>6073</v>
      </c>
      <c r="B324" s="38" t="s">
        <v>3958</v>
      </c>
      <c r="C324" s="38" t="s">
        <v>3959</v>
      </c>
      <c r="D324" s="38" t="s">
        <v>6074</v>
      </c>
      <c r="E324" s="16">
        <v>3.8E-3</v>
      </c>
      <c r="F324" s="27" t="s">
        <v>3614</v>
      </c>
      <c r="G324" s="24" t="s">
        <v>3614</v>
      </c>
      <c r="H324" s="32">
        <v>3</v>
      </c>
      <c r="I324" s="32" t="s">
        <v>6075</v>
      </c>
    </row>
    <row r="325" spans="1:14" ht="12.95" hidden="1" customHeight="1" x14ac:dyDescent="0.25">
      <c r="A325" s="27" t="s">
        <v>6076</v>
      </c>
      <c r="B325" s="38" t="s">
        <v>3621</v>
      </c>
      <c r="C325" s="38" t="s">
        <v>6077</v>
      </c>
      <c r="D325" s="38" t="s">
        <v>6078</v>
      </c>
      <c r="E325" s="16">
        <v>6.7000000000000002E-3</v>
      </c>
      <c r="F325" s="27" t="s">
        <v>3614</v>
      </c>
      <c r="G325" s="24" t="s">
        <v>3614</v>
      </c>
      <c r="H325" s="32">
        <v>5</v>
      </c>
      <c r="I325" s="32" t="s">
        <v>6079</v>
      </c>
    </row>
    <row r="326" spans="1:14" ht="12.95" hidden="1" customHeight="1" x14ac:dyDescent="0.25">
      <c r="A326" s="27" t="s">
        <v>6080</v>
      </c>
      <c r="B326" s="38" t="s">
        <v>4212</v>
      </c>
      <c r="C326" s="38" t="s">
        <v>4213</v>
      </c>
      <c r="D326" s="38" t="s">
        <v>6081</v>
      </c>
      <c r="E326" s="16">
        <v>1.34E-2</v>
      </c>
      <c r="F326" s="27" t="s">
        <v>3614</v>
      </c>
      <c r="G326" s="24" t="s">
        <v>3614</v>
      </c>
      <c r="H326" s="32">
        <v>3</v>
      </c>
      <c r="I326" s="32" t="s">
        <v>6082</v>
      </c>
    </row>
    <row r="327" spans="1:14" ht="12.95" hidden="1" customHeight="1" x14ac:dyDescent="0.25">
      <c r="A327" s="27" t="s">
        <v>6083</v>
      </c>
      <c r="B327" s="38" t="s">
        <v>5363</v>
      </c>
      <c r="C327" s="38" t="s">
        <v>6084</v>
      </c>
      <c r="D327" s="38" t="s">
        <v>6085</v>
      </c>
      <c r="E327" s="16">
        <v>1.34E-2</v>
      </c>
      <c r="F327" s="27" t="s">
        <v>3614</v>
      </c>
      <c r="G327" s="24" t="s">
        <v>3614</v>
      </c>
      <c r="H327" s="32">
        <v>3</v>
      </c>
      <c r="I327" s="32" t="s">
        <v>6086</v>
      </c>
    </row>
    <row r="328" spans="1:14" ht="12.95" hidden="1" customHeight="1" x14ac:dyDescent="0.25">
      <c r="A328" s="27" t="s">
        <v>6087</v>
      </c>
      <c r="B328" s="38" t="s">
        <v>4476</v>
      </c>
      <c r="C328" s="38" t="s">
        <v>4472</v>
      </c>
      <c r="D328" s="38" t="s">
        <v>6088</v>
      </c>
      <c r="E328" s="16">
        <v>1.34E-2</v>
      </c>
      <c r="F328" s="27" t="s">
        <v>3614</v>
      </c>
      <c r="G328" s="24" t="s">
        <v>3614</v>
      </c>
      <c r="H328" s="32">
        <v>3</v>
      </c>
      <c r="I328" s="32" t="s">
        <v>6089</v>
      </c>
    </row>
    <row r="329" spans="1:14" ht="12.95" hidden="1" customHeight="1" x14ac:dyDescent="0.25">
      <c r="A329" s="27" t="s">
        <v>6090</v>
      </c>
      <c r="B329" s="38" t="s">
        <v>3817</v>
      </c>
      <c r="C329" s="38" t="s">
        <v>3928</v>
      </c>
      <c r="D329" s="38" t="s">
        <v>6091</v>
      </c>
      <c r="E329" s="16">
        <v>1.34E-2</v>
      </c>
      <c r="F329" s="27" t="s">
        <v>3614</v>
      </c>
      <c r="G329" s="24" t="s">
        <v>3614</v>
      </c>
      <c r="H329" s="32">
        <v>3</v>
      </c>
      <c r="I329" s="32" t="s">
        <v>6092</v>
      </c>
    </row>
    <row r="330" spans="1:14" ht="12.95" hidden="1" customHeight="1" x14ac:dyDescent="0.25">
      <c r="A330" s="27" t="s">
        <v>6093</v>
      </c>
      <c r="B330" s="42" t="s">
        <v>4915</v>
      </c>
      <c r="C330" s="42" t="s">
        <v>4527</v>
      </c>
      <c r="D330" s="42" t="s">
        <v>6094</v>
      </c>
      <c r="E330" s="16">
        <v>1.4E-2</v>
      </c>
      <c r="F330" s="46"/>
      <c r="G330" s="24" t="s">
        <v>3614</v>
      </c>
      <c r="H330" s="43">
        <v>4</v>
      </c>
      <c r="I330" s="44" t="s">
        <v>6095</v>
      </c>
      <c r="J330" s="16">
        <v>4.8999999999999998E-3</v>
      </c>
      <c r="M330" s="38">
        <v>4</v>
      </c>
      <c r="N330" s="44" t="s">
        <v>6095</v>
      </c>
    </row>
    <row r="331" spans="1:14" ht="12.95" hidden="1" customHeight="1" x14ac:dyDescent="0.25">
      <c r="A331" s="27" t="s">
        <v>6096</v>
      </c>
      <c r="B331" s="38" t="s">
        <v>4290</v>
      </c>
      <c r="C331" s="38" t="s">
        <v>3588</v>
      </c>
      <c r="D331" s="38" t="s">
        <v>6097</v>
      </c>
      <c r="E331" s="16">
        <v>1.4E-2</v>
      </c>
      <c r="F331" s="27" t="s">
        <v>3614</v>
      </c>
      <c r="G331" s="24" t="s">
        <v>3614</v>
      </c>
      <c r="H331" s="32">
        <v>4</v>
      </c>
      <c r="I331" s="32" t="s">
        <v>6098</v>
      </c>
    </row>
    <row r="332" spans="1:14" ht="12.95" hidden="1" customHeight="1" x14ac:dyDescent="0.25">
      <c r="A332" s="27" t="s">
        <v>6099</v>
      </c>
      <c r="B332" s="38" t="s">
        <v>4212</v>
      </c>
      <c r="C332" s="38" t="s">
        <v>3915</v>
      </c>
      <c r="D332" s="38" t="s">
        <v>6100</v>
      </c>
      <c r="E332" s="16">
        <v>2.4400000000000002E-2</v>
      </c>
      <c r="F332" s="27" t="s">
        <v>3614</v>
      </c>
      <c r="G332" s="24" t="s">
        <v>3614</v>
      </c>
      <c r="H332" s="32">
        <v>2</v>
      </c>
      <c r="I332" s="32" t="s">
        <v>6101</v>
      </c>
    </row>
    <row r="333" spans="1:14" ht="12.95" hidden="1" customHeight="1" x14ac:dyDescent="0.25">
      <c r="A333" s="27" t="s">
        <v>6102</v>
      </c>
      <c r="B333" s="38" t="s">
        <v>6103</v>
      </c>
      <c r="C333" s="38" t="s">
        <v>6104</v>
      </c>
      <c r="D333" s="38" t="s">
        <v>6105</v>
      </c>
      <c r="E333" s="16">
        <v>2.4400000000000002E-2</v>
      </c>
      <c r="F333" s="27" t="s">
        <v>3614</v>
      </c>
      <c r="G333" s="24" t="s">
        <v>3614</v>
      </c>
      <c r="H333" s="32">
        <v>2</v>
      </c>
      <c r="I333" s="32" t="s">
        <v>6106</v>
      </c>
    </row>
    <row r="334" spans="1:14" ht="12.95" hidden="1" customHeight="1" x14ac:dyDescent="0.25">
      <c r="A334" s="27" t="s">
        <v>6107</v>
      </c>
      <c r="B334" s="38" t="s">
        <v>5574</v>
      </c>
      <c r="C334" s="38" t="s">
        <v>4196</v>
      </c>
      <c r="D334" s="38" t="s">
        <v>6108</v>
      </c>
      <c r="E334" s="16">
        <v>2.4400000000000002E-2</v>
      </c>
      <c r="F334" s="27" t="s">
        <v>3614</v>
      </c>
      <c r="G334" s="24" t="s">
        <v>3614</v>
      </c>
      <c r="H334" s="32">
        <v>2</v>
      </c>
      <c r="I334" s="32" t="s">
        <v>6109</v>
      </c>
    </row>
    <row r="335" spans="1:14" ht="12.95" hidden="1" customHeight="1" x14ac:dyDescent="0.25">
      <c r="A335" s="27" t="s">
        <v>6110</v>
      </c>
      <c r="B335" s="38" t="s">
        <v>5505</v>
      </c>
      <c r="C335" s="38" t="s">
        <v>4373</v>
      </c>
      <c r="D335" s="38" t="s">
        <v>6111</v>
      </c>
      <c r="E335" s="16">
        <v>2.4400000000000002E-2</v>
      </c>
      <c r="F335" s="27" t="s">
        <v>3614</v>
      </c>
      <c r="G335" s="24" t="s">
        <v>3614</v>
      </c>
      <c r="H335" s="32">
        <v>2</v>
      </c>
      <c r="I335" s="32" t="s">
        <v>6112</v>
      </c>
    </row>
    <row r="336" spans="1:14" ht="12.95" hidden="1" customHeight="1" x14ac:dyDescent="0.25">
      <c r="A336" s="27" t="s">
        <v>6113</v>
      </c>
      <c r="B336" s="38" t="s">
        <v>6114</v>
      </c>
      <c r="C336" s="38" t="s">
        <v>6115</v>
      </c>
      <c r="D336" s="38" t="s">
        <v>6116</v>
      </c>
      <c r="E336" s="16">
        <v>2.4400000000000002E-2</v>
      </c>
      <c r="F336" s="27" t="s">
        <v>3614</v>
      </c>
      <c r="G336" s="24" t="s">
        <v>3614</v>
      </c>
      <c r="H336" s="32">
        <v>2</v>
      </c>
      <c r="I336" s="32" t="s">
        <v>6117</v>
      </c>
    </row>
    <row r="337" spans="1:9" ht="12.95" hidden="1" customHeight="1" x14ac:dyDescent="0.25">
      <c r="A337" s="27" t="s">
        <v>6118</v>
      </c>
      <c r="B337" s="38" t="s">
        <v>6119</v>
      </c>
      <c r="C337" s="38" t="s">
        <v>4976</v>
      </c>
      <c r="D337" s="38" t="s">
        <v>6120</v>
      </c>
      <c r="E337" s="16">
        <v>2.4400000000000002E-2</v>
      </c>
      <c r="F337" s="27" t="s">
        <v>3614</v>
      </c>
      <c r="G337" s="24" t="s">
        <v>3614</v>
      </c>
      <c r="H337" s="32">
        <v>2</v>
      </c>
      <c r="I337" s="32" t="s">
        <v>6121</v>
      </c>
    </row>
    <row r="338" spans="1:9" ht="12.95" hidden="1" customHeight="1" x14ac:dyDescent="0.25">
      <c r="A338" s="27" t="s">
        <v>6122</v>
      </c>
      <c r="B338" s="38" t="s">
        <v>3569</v>
      </c>
      <c r="C338" s="38" t="s">
        <v>3570</v>
      </c>
      <c r="D338" s="38" t="s">
        <v>6123</v>
      </c>
      <c r="E338" s="16">
        <v>2.4400000000000002E-2</v>
      </c>
      <c r="F338" s="27" t="s">
        <v>3614</v>
      </c>
      <c r="G338" s="24" t="s">
        <v>3614</v>
      </c>
      <c r="H338" s="32">
        <v>2</v>
      </c>
      <c r="I338" s="32" t="s">
        <v>6124</v>
      </c>
    </row>
    <row r="339" spans="1:9" ht="12.95" hidden="1" customHeight="1" x14ac:dyDescent="0.25">
      <c r="A339" s="27" t="s">
        <v>6125</v>
      </c>
      <c r="B339" s="38" t="s">
        <v>6066</v>
      </c>
      <c r="C339" s="38" t="s">
        <v>4373</v>
      </c>
      <c r="D339" s="38" t="s">
        <v>6126</v>
      </c>
      <c r="E339" s="16">
        <v>2.4400000000000002E-2</v>
      </c>
      <c r="F339" s="27" t="s">
        <v>3614</v>
      </c>
      <c r="G339" s="24" t="s">
        <v>3614</v>
      </c>
      <c r="H339" s="32">
        <v>2</v>
      </c>
      <c r="I339" s="32" t="s">
        <v>6127</v>
      </c>
    </row>
    <row r="340" spans="1:9" ht="12.95" hidden="1" customHeight="1" x14ac:dyDescent="0.25">
      <c r="A340" s="27" t="s">
        <v>6128</v>
      </c>
      <c r="B340" s="38" t="s">
        <v>6129</v>
      </c>
      <c r="C340" s="38" t="s">
        <v>6130</v>
      </c>
      <c r="D340" s="38" t="s">
        <v>6131</v>
      </c>
      <c r="E340" s="16">
        <v>2.4400000000000002E-2</v>
      </c>
      <c r="F340" s="27" t="s">
        <v>3614</v>
      </c>
      <c r="G340" s="24" t="s">
        <v>3614</v>
      </c>
      <c r="H340" s="32">
        <v>2</v>
      </c>
      <c r="I340" s="32" t="s">
        <v>6132</v>
      </c>
    </row>
    <row r="341" spans="1:9" ht="12.95" hidden="1" customHeight="1" x14ac:dyDescent="0.25">
      <c r="A341" s="27" t="s">
        <v>6133</v>
      </c>
      <c r="B341" s="38" t="s">
        <v>6134</v>
      </c>
      <c r="C341" s="38" t="s">
        <v>6135</v>
      </c>
      <c r="D341" s="38" t="s">
        <v>6136</v>
      </c>
      <c r="E341" s="16">
        <v>2.4400000000000002E-2</v>
      </c>
      <c r="F341" s="27" t="s">
        <v>3614</v>
      </c>
      <c r="G341" s="24" t="s">
        <v>3614</v>
      </c>
      <c r="H341" s="32">
        <v>2</v>
      </c>
      <c r="I341" s="32" t="s">
        <v>6137</v>
      </c>
    </row>
    <row r="342" spans="1:9" ht="12.95" hidden="1" customHeight="1" x14ac:dyDescent="0.25">
      <c r="A342" s="27" t="s">
        <v>6138</v>
      </c>
      <c r="B342" s="38" t="s">
        <v>3953</v>
      </c>
      <c r="C342" s="38" t="s">
        <v>3954</v>
      </c>
      <c r="D342" s="38" t="s">
        <v>6139</v>
      </c>
      <c r="E342" s="16">
        <v>2.4400000000000002E-2</v>
      </c>
      <c r="F342" s="27" t="s">
        <v>3614</v>
      </c>
      <c r="G342" s="24" t="s">
        <v>3614</v>
      </c>
      <c r="H342" s="32">
        <v>2</v>
      </c>
      <c r="I342" s="32" t="s">
        <v>6140</v>
      </c>
    </row>
    <row r="343" spans="1:9" ht="12.95" hidden="1" customHeight="1" x14ac:dyDescent="0.25">
      <c r="A343" s="27" t="s">
        <v>4429</v>
      </c>
      <c r="B343" s="38" t="s">
        <v>4430</v>
      </c>
      <c r="C343" s="38" t="s">
        <v>3936</v>
      </c>
      <c r="D343" s="38" t="s">
        <v>4431</v>
      </c>
      <c r="E343" s="16">
        <v>2.4400000000000002E-2</v>
      </c>
      <c r="F343" s="27" t="s">
        <v>3614</v>
      </c>
      <c r="G343" s="24" t="s">
        <v>3614</v>
      </c>
      <c r="H343" s="32">
        <v>2</v>
      </c>
      <c r="I343" s="32" t="s">
        <v>4432</v>
      </c>
    </row>
    <row r="344" spans="1:9" ht="12.95" hidden="1" customHeight="1" x14ac:dyDescent="0.25">
      <c r="A344" s="27" t="s">
        <v>6141</v>
      </c>
      <c r="B344" s="38" t="s">
        <v>3633</v>
      </c>
      <c r="C344" s="38" t="s">
        <v>3577</v>
      </c>
      <c r="D344" s="38" t="s">
        <v>6142</v>
      </c>
      <c r="E344" s="16">
        <v>2.4400000000000002E-2</v>
      </c>
      <c r="F344" s="27" t="s">
        <v>3614</v>
      </c>
      <c r="G344" s="24" t="s">
        <v>3614</v>
      </c>
      <c r="H344" s="32">
        <v>2</v>
      </c>
      <c r="I344" s="32" t="s">
        <v>6143</v>
      </c>
    </row>
    <row r="345" spans="1:9" ht="12.95" hidden="1" customHeight="1" x14ac:dyDescent="0.25">
      <c r="A345" s="27" t="s">
        <v>6144</v>
      </c>
      <c r="B345" s="38" t="s">
        <v>5279</v>
      </c>
      <c r="C345" s="38" t="s">
        <v>5099</v>
      </c>
      <c r="D345" s="38" t="s">
        <v>6145</v>
      </c>
      <c r="E345" s="16">
        <v>2.4400000000000002E-2</v>
      </c>
      <c r="F345" s="27" t="s">
        <v>3614</v>
      </c>
      <c r="G345" s="24" t="s">
        <v>3614</v>
      </c>
      <c r="H345" s="32">
        <v>2</v>
      </c>
      <c r="I345" s="32" t="s">
        <v>6146</v>
      </c>
    </row>
    <row r="346" spans="1:9" ht="12.95" hidden="1" customHeight="1" x14ac:dyDescent="0.25">
      <c r="A346" s="27" t="s">
        <v>6147</v>
      </c>
      <c r="B346" s="38" t="s">
        <v>6148</v>
      </c>
      <c r="C346" s="38" t="s">
        <v>4685</v>
      </c>
      <c r="D346" s="38" t="s">
        <v>6149</v>
      </c>
      <c r="E346" s="16">
        <v>2.4400000000000002E-2</v>
      </c>
      <c r="F346" s="27" t="s">
        <v>3614</v>
      </c>
      <c r="G346" s="24" t="s">
        <v>3614</v>
      </c>
      <c r="H346" s="32">
        <v>2</v>
      </c>
      <c r="I346" s="32" t="s">
        <v>6150</v>
      </c>
    </row>
    <row r="347" spans="1:9" ht="12.95" hidden="1" customHeight="1" x14ac:dyDescent="0.25">
      <c r="A347" s="27" t="s">
        <v>6151</v>
      </c>
      <c r="B347" s="38" t="s">
        <v>5537</v>
      </c>
      <c r="C347" s="38" t="s">
        <v>3710</v>
      </c>
      <c r="D347" s="38" t="s">
        <v>6152</v>
      </c>
      <c r="E347" s="16">
        <v>2.4400000000000002E-2</v>
      </c>
      <c r="F347" s="27" t="s">
        <v>3614</v>
      </c>
      <c r="G347" s="24" t="s">
        <v>3614</v>
      </c>
      <c r="H347" s="32">
        <v>2</v>
      </c>
      <c r="I347" s="32" t="s">
        <v>6153</v>
      </c>
    </row>
    <row r="348" spans="1:9" ht="12.95" hidden="1" customHeight="1" x14ac:dyDescent="0.25">
      <c r="A348" s="27" t="s">
        <v>6154</v>
      </c>
      <c r="B348" s="38" t="s">
        <v>4608</v>
      </c>
      <c r="C348" s="38" t="s">
        <v>3710</v>
      </c>
      <c r="D348" s="38" t="s">
        <v>6155</v>
      </c>
      <c r="E348" s="16">
        <v>2.4400000000000002E-2</v>
      </c>
      <c r="F348" s="27" t="s">
        <v>3614</v>
      </c>
      <c r="G348" s="24" t="s">
        <v>3614</v>
      </c>
      <c r="H348" s="32">
        <v>2</v>
      </c>
      <c r="I348" s="32" t="s">
        <v>6156</v>
      </c>
    </row>
    <row r="349" spans="1:9" ht="12.95" hidden="1" customHeight="1" x14ac:dyDescent="0.25">
      <c r="A349" s="27" t="s">
        <v>6157</v>
      </c>
      <c r="B349" s="38" t="s">
        <v>6158</v>
      </c>
      <c r="C349" s="38" t="s">
        <v>5179</v>
      </c>
      <c r="D349" s="38" t="s">
        <v>6159</v>
      </c>
      <c r="E349" s="16">
        <v>2.4400000000000002E-2</v>
      </c>
      <c r="F349" s="27" t="s">
        <v>3614</v>
      </c>
      <c r="G349" s="24" t="s">
        <v>3614</v>
      </c>
      <c r="H349" s="32">
        <v>2</v>
      </c>
      <c r="I349" s="32" t="s">
        <v>6160</v>
      </c>
    </row>
    <row r="350" spans="1:9" ht="12.95" hidden="1" customHeight="1" x14ac:dyDescent="0.25">
      <c r="A350" s="27" t="s">
        <v>4475</v>
      </c>
      <c r="B350" s="38" t="s">
        <v>4476</v>
      </c>
      <c r="C350" s="38" t="s">
        <v>4472</v>
      </c>
      <c r="D350" s="38" t="s">
        <v>4477</v>
      </c>
      <c r="E350" s="16">
        <v>2.4400000000000002E-2</v>
      </c>
      <c r="F350" s="27" t="s">
        <v>3614</v>
      </c>
      <c r="G350" s="24" t="s">
        <v>3614</v>
      </c>
      <c r="H350" s="32">
        <v>2</v>
      </c>
      <c r="I350" s="32" t="s">
        <v>4478</v>
      </c>
    </row>
    <row r="351" spans="1:9" ht="12.95" hidden="1" customHeight="1" x14ac:dyDescent="0.25">
      <c r="A351" s="27" t="s">
        <v>4489</v>
      </c>
      <c r="B351" s="38" t="s">
        <v>4490</v>
      </c>
      <c r="C351" s="38" t="s">
        <v>4491</v>
      </c>
      <c r="D351" s="38" t="s">
        <v>4492</v>
      </c>
      <c r="E351" s="16">
        <v>2.4400000000000002E-2</v>
      </c>
      <c r="F351" s="27" t="s">
        <v>3614</v>
      </c>
      <c r="G351" s="24" t="s">
        <v>3614</v>
      </c>
      <c r="H351" s="32">
        <v>2</v>
      </c>
      <c r="I351" s="32" t="s">
        <v>4478</v>
      </c>
    </row>
    <row r="352" spans="1:9" ht="12.95" hidden="1" customHeight="1" x14ac:dyDescent="0.25">
      <c r="A352" s="27" t="s">
        <v>6161</v>
      </c>
      <c r="B352" s="38" t="s">
        <v>3785</v>
      </c>
      <c r="C352" s="38" t="s">
        <v>4356</v>
      </c>
      <c r="D352" s="38" t="s">
        <v>6162</v>
      </c>
      <c r="E352" s="16">
        <v>2.4400000000000002E-2</v>
      </c>
      <c r="F352" s="27" t="s">
        <v>3614</v>
      </c>
      <c r="G352" s="24" t="s">
        <v>3614</v>
      </c>
      <c r="H352" s="32">
        <v>2</v>
      </c>
      <c r="I352" s="32" t="s">
        <v>6163</v>
      </c>
    </row>
    <row r="353" spans="1:14" ht="12.95" hidden="1" customHeight="1" x14ac:dyDescent="0.25">
      <c r="A353" s="27" t="s">
        <v>6164</v>
      </c>
      <c r="B353" s="38" t="s">
        <v>3785</v>
      </c>
      <c r="C353" s="38" t="s">
        <v>4077</v>
      </c>
      <c r="D353" s="38" t="s">
        <v>6165</v>
      </c>
      <c r="E353" s="16">
        <v>2.4400000000000002E-2</v>
      </c>
      <c r="F353" s="27" t="s">
        <v>3614</v>
      </c>
      <c r="G353" s="24" t="s">
        <v>3614</v>
      </c>
      <c r="H353" s="32">
        <v>2</v>
      </c>
      <c r="I353" s="32" t="s">
        <v>6163</v>
      </c>
    </row>
    <row r="354" spans="1:14" ht="12.95" hidden="1" customHeight="1" x14ac:dyDescent="0.25">
      <c r="A354" s="27" t="s">
        <v>6166</v>
      </c>
      <c r="B354" s="38" t="s">
        <v>3785</v>
      </c>
      <c r="C354" s="38" t="s">
        <v>5324</v>
      </c>
      <c r="D354" s="38" t="s">
        <v>6167</v>
      </c>
      <c r="E354" s="16">
        <v>2.4400000000000002E-2</v>
      </c>
      <c r="F354" s="27" t="s">
        <v>3614</v>
      </c>
      <c r="G354" s="24" t="s">
        <v>3614</v>
      </c>
      <c r="H354" s="32">
        <v>2</v>
      </c>
      <c r="I354" s="32" t="s">
        <v>6168</v>
      </c>
    </row>
    <row r="355" spans="1:14" ht="12.95" hidden="1" customHeight="1" x14ac:dyDescent="0.25">
      <c r="A355" s="27" t="s">
        <v>6169</v>
      </c>
      <c r="B355" s="38" t="s">
        <v>3817</v>
      </c>
      <c r="C355" s="38" t="s">
        <v>4714</v>
      </c>
      <c r="D355" s="38" t="s">
        <v>6170</v>
      </c>
      <c r="E355" s="16">
        <v>2.4400000000000002E-2</v>
      </c>
      <c r="F355" s="27" t="s">
        <v>3614</v>
      </c>
      <c r="G355" s="24" t="s">
        <v>3614</v>
      </c>
      <c r="H355" s="32">
        <v>2</v>
      </c>
      <c r="I355" s="32" t="s">
        <v>6171</v>
      </c>
    </row>
    <row r="356" spans="1:14" ht="12.95" hidden="1" customHeight="1" x14ac:dyDescent="0.25">
      <c r="A356" s="27" t="s">
        <v>6172</v>
      </c>
      <c r="B356" s="38" t="s">
        <v>3817</v>
      </c>
      <c r="C356" s="38" t="s">
        <v>3754</v>
      </c>
      <c r="D356" s="38" t="s">
        <v>6173</v>
      </c>
      <c r="E356" s="16">
        <v>2.4400000000000002E-2</v>
      </c>
      <c r="F356" s="27" t="s">
        <v>3614</v>
      </c>
      <c r="G356" s="24" t="s">
        <v>3614</v>
      </c>
      <c r="H356" s="32">
        <v>2</v>
      </c>
      <c r="I356" s="32" t="s">
        <v>6140</v>
      </c>
    </row>
    <row r="357" spans="1:14" ht="12.95" hidden="1" customHeight="1" x14ac:dyDescent="0.25">
      <c r="A357" s="27" t="s">
        <v>6174</v>
      </c>
      <c r="B357" s="38" t="s">
        <v>6175</v>
      </c>
      <c r="C357" s="38" t="s">
        <v>4373</v>
      </c>
      <c r="D357" s="38" t="s">
        <v>6176</v>
      </c>
      <c r="E357" s="16">
        <v>2.4400000000000002E-2</v>
      </c>
      <c r="F357" s="27" t="s">
        <v>3614</v>
      </c>
      <c r="G357" s="24" t="s">
        <v>3614</v>
      </c>
      <c r="H357" s="32">
        <v>2</v>
      </c>
      <c r="I357" s="32" t="s">
        <v>6177</v>
      </c>
    </row>
    <row r="358" spans="1:14" ht="12.95" hidden="1" customHeight="1" x14ac:dyDescent="0.25">
      <c r="A358" s="27" t="s">
        <v>6178</v>
      </c>
      <c r="B358" s="42" t="s">
        <v>4915</v>
      </c>
      <c r="C358" s="42" t="s">
        <v>4892</v>
      </c>
      <c r="D358" s="42" t="s">
        <v>6179</v>
      </c>
      <c r="E358" s="16">
        <v>2.4500000000000001E-2</v>
      </c>
      <c r="F358" s="27" t="s">
        <v>3614</v>
      </c>
      <c r="G358" s="24" t="s">
        <v>3614</v>
      </c>
      <c r="H358" s="43">
        <v>4</v>
      </c>
      <c r="I358" s="44" t="s">
        <v>6180</v>
      </c>
      <c r="J358" s="16">
        <v>8.8999999999999999E-3</v>
      </c>
      <c r="M358" s="38">
        <v>4</v>
      </c>
      <c r="N358" s="44" t="s">
        <v>6180</v>
      </c>
    </row>
    <row r="359" spans="1:14" ht="12.95" hidden="1" customHeight="1" x14ac:dyDescent="0.25">
      <c r="A359" s="27" t="s">
        <v>6181</v>
      </c>
      <c r="B359" s="38" t="s">
        <v>6182</v>
      </c>
      <c r="C359" s="38" t="s">
        <v>4097</v>
      </c>
      <c r="D359" s="38" t="s">
        <v>6183</v>
      </c>
      <c r="E359" s="16">
        <v>2.8199999999999999E-2</v>
      </c>
      <c r="F359" s="27" t="s">
        <v>3614</v>
      </c>
      <c r="G359" s="24" t="s">
        <v>3614</v>
      </c>
      <c r="H359" s="32">
        <v>6</v>
      </c>
      <c r="I359" s="32" t="s">
        <v>6184</v>
      </c>
    </row>
    <row r="360" spans="1:14" ht="12.95" hidden="1" customHeight="1" x14ac:dyDescent="0.25">
      <c r="A360" s="27" t="s">
        <v>4269</v>
      </c>
      <c r="B360" s="38" t="s">
        <v>4270</v>
      </c>
      <c r="C360" s="38" t="s">
        <v>4271</v>
      </c>
      <c r="D360" s="38" t="s">
        <v>4272</v>
      </c>
      <c r="E360" s="16">
        <v>2.8299999999999999E-2</v>
      </c>
      <c r="F360" s="27" t="s">
        <v>3614</v>
      </c>
      <c r="G360" s="24" t="s">
        <v>3614</v>
      </c>
      <c r="H360" s="32">
        <v>12</v>
      </c>
      <c r="I360" s="32" t="s">
        <v>6185</v>
      </c>
    </row>
    <row r="361" spans="1:14" ht="12.95" hidden="1" customHeight="1" x14ac:dyDescent="0.25">
      <c r="A361" s="27" t="s">
        <v>6186</v>
      </c>
      <c r="B361" s="38" t="s">
        <v>5494</v>
      </c>
      <c r="C361" s="38" t="s">
        <v>5495</v>
      </c>
      <c r="D361" s="38" t="s">
        <v>6187</v>
      </c>
      <c r="E361" s="16">
        <v>2.9700000000000001E-2</v>
      </c>
      <c r="F361" s="27" t="s">
        <v>3614</v>
      </c>
      <c r="G361" s="24" t="s">
        <v>3614</v>
      </c>
      <c r="H361" s="32">
        <v>3</v>
      </c>
      <c r="I361" s="32" t="s">
        <v>6188</v>
      </c>
    </row>
    <row r="362" spans="1:14" ht="12.95" hidden="1" customHeight="1" x14ac:dyDescent="0.25">
      <c r="A362" s="27" t="s">
        <v>6189</v>
      </c>
      <c r="B362" s="38" t="s">
        <v>3734</v>
      </c>
      <c r="C362" s="38" t="s">
        <v>4559</v>
      </c>
      <c r="D362" s="38" t="s">
        <v>6190</v>
      </c>
      <c r="E362" s="16">
        <v>2.9700000000000001E-2</v>
      </c>
      <c r="F362" s="27" t="s">
        <v>3614</v>
      </c>
      <c r="G362" s="24" t="s">
        <v>3614</v>
      </c>
      <c r="H362" s="32">
        <v>3</v>
      </c>
      <c r="I362" s="32" t="s">
        <v>6191</v>
      </c>
    </row>
    <row r="363" spans="1:14" ht="12.95" hidden="1" customHeight="1" x14ac:dyDescent="0.25">
      <c r="A363" s="27" t="s">
        <v>6192</v>
      </c>
      <c r="B363" s="38" t="s">
        <v>3780</v>
      </c>
      <c r="C363" s="38" t="s">
        <v>3710</v>
      </c>
      <c r="D363" s="38" t="s">
        <v>6193</v>
      </c>
      <c r="E363" s="16">
        <v>2.9700000000000001E-2</v>
      </c>
      <c r="F363" s="27" t="s">
        <v>3614</v>
      </c>
      <c r="G363" s="24" t="s">
        <v>3614</v>
      </c>
      <c r="H363" s="32">
        <v>3</v>
      </c>
      <c r="I363" s="32" t="s">
        <v>6194</v>
      </c>
    </row>
    <row r="364" spans="1:14" ht="12.95" hidden="1" customHeight="1" x14ac:dyDescent="0.25">
      <c r="A364" s="27" t="s">
        <v>6195</v>
      </c>
      <c r="B364" s="38" t="s">
        <v>5385</v>
      </c>
      <c r="C364" s="38" t="s">
        <v>3786</v>
      </c>
      <c r="D364" s="38" t="s">
        <v>6196</v>
      </c>
      <c r="E364" s="16">
        <v>2.9700000000000001E-2</v>
      </c>
      <c r="F364" s="27" t="s">
        <v>3614</v>
      </c>
      <c r="G364" s="24" t="s">
        <v>3614</v>
      </c>
      <c r="H364" s="32">
        <v>3</v>
      </c>
      <c r="I364" s="32" t="s">
        <v>6197</v>
      </c>
    </row>
    <row r="365" spans="1:14" ht="12.95" hidden="1" customHeight="1" x14ac:dyDescent="0.25">
      <c r="A365" s="27" t="s">
        <v>6198</v>
      </c>
      <c r="B365" s="38" t="s">
        <v>3785</v>
      </c>
      <c r="C365" s="38" t="s">
        <v>4356</v>
      </c>
      <c r="D365" s="38" t="s">
        <v>6199</v>
      </c>
      <c r="E365" s="16">
        <v>2.9700000000000001E-2</v>
      </c>
      <c r="F365" s="27" t="s">
        <v>3614</v>
      </c>
      <c r="G365" s="24" t="s">
        <v>3614</v>
      </c>
      <c r="H365" s="32">
        <v>3</v>
      </c>
      <c r="I365" s="32" t="s">
        <v>6200</v>
      </c>
    </row>
    <row r="366" spans="1:14" ht="12.95" hidden="1" customHeight="1" x14ac:dyDescent="0.25">
      <c r="A366" s="27" t="s">
        <v>6201</v>
      </c>
      <c r="B366" s="38" t="s">
        <v>6202</v>
      </c>
      <c r="C366" s="38" t="s">
        <v>6203</v>
      </c>
      <c r="D366" s="38" t="s">
        <v>6204</v>
      </c>
      <c r="E366" s="16">
        <v>2.9700000000000001E-2</v>
      </c>
      <c r="F366" s="27" t="s">
        <v>3614</v>
      </c>
      <c r="G366" s="24" t="s">
        <v>3614</v>
      </c>
      <c r="H366" s="32">
        <v>3</v>
      </c>
      <c r="I366" s="32" t="s">
        <v>6205</v>
      </c>
    </row>
    <row r="367" spans="1:14" ht="12.95" hidden="1" customHeight="1" x14ac:dyDescent="0.25">
      <c r="A367" s="27" t="s">
        <v>6206</v>
      </c>
      <c r="B367" s="38" t="s">
        <v>4212</v>
      </c>
      <c r="C367" s="38" t="s">
        <v>6207</v>
      </c>
      <c r="D367" s="38" t="s">
        <v>6208</v>
      </c>
      <c r="E367" s="16">
        <v>3.0700000000000002E-2</v>
      </c>
      <c r="F367" s="27" t="s">
        <v>3614</v>
      </c>
      <c r="G367" s="24" t="s">
        <v>3614</v>
      </c>
      <c r="H367" s="32">
        <v>10</v>
      </c>
      <c r="I367" s="32" t="s">
        <v>6209</v>
      </c>
    </row>
    <row r="368" spans="1:14" ht="12.95" hidden="1" customHeight="1" x14ac:dyDescent="0.25">
      <c r="A368" s="27" t="s">
        <v>6210</v>
      </c>
      <c r="B368" s="38" t="s">
        <v>3576</v>
      </c>
      <c r="C368" s="38" t="s">
        <v>5744</v>
      </c>
      <c r="D368" s="38" t="s">
        <v>6211</v>
      </c>
      <c r="E368" s="16">
        <v>3.8699999999999998E-2</v>
      </c>
      <c r="F368" s="27" t="s">
        <v>3614</v>
      </c>
      <c r="G368" s="24" t="s">
        <v>3614</v>
      </c>
      <c r="H368" s="32">
        <v>4</v>
      </c>
      <c r="I368" s="32" t="s">
        <v>6212</v>
      </c>
    </row>
    <row r="369" spans="1:14" ht="12.95" hidden="1" customHeight="1" x14ac:dyDescent="0.25">
      <c r="A369" s="27" t="s">
        <v>6213</v>
      </c>
      <c r="B369" s="38" t="s">
        <v>3935</v>
      </c>
      <c r="C369" s="38" t="s">
        <v>6214</v>
      </c>
      <c r="D369" s="38" t="s">
        <v>6215</v>
      </c>
      <c r="E369" s="16">
        <v>3.8699999999999998E-2</v>
      </c>
      <c r="F369" s="27" t="s">
        <v>3614</v>
      </c>
      <c r="G369" s="24" t="s">
        <v>3614</v>
      </c>
      <c r="H369" s="32">
        <v>4</v>
      </c>
      <c r="I369" s="32" t="s">
        <v>6216</v>
      </c>
    </row>
    <row r="370" spans="1:14" ht="12.95" hidden="1" customHeight="1" x14ac:dyDescent="0.25">
      <c r="A370" s="27" t="s">
        <v>6217</v>
      </c>
      <c r="B370" s="38" t="s">
        <v>5431</v>
      </c>
      <c r="C370" s="38" t="s">
        <v>6218</v>
      </c>
      <c r="D370" s="38" t="s">
        <v>6219</v>
      </c>
      <c r="E370" s="16">
        <v>3.8699999999999998E-2</v>
      </c>
      <c r="F370" s="27" t="s">
        <v>3614</v>
      </c>
      <c r="G370" s="24" t="s">
        <v>3614</v>
      </c>
      <c r="H370" s="32">
        <v>4</v>
      </c>
      <c r="I370" s="32" t="s">
        <v>6220</v>
      </c>
    </row>
    <row r="371" spans="1:14" ht="12.95" hidden="1" customHeight="1" x14ac:dyDescent="0.25">
      <c r="A371" s="27" t="s">
        <v>6221</v>
      </c>
      <c r="B371" s="38" t="s">
        <v>4690</v>
      </c>
      <c r="C371" s="38" t="s">
        <v>6222</v>
      </c>
      <c r="D371" s="38" t="s">
        <v>6223</v>
      </c>
      <c r="E371" s="16">
        <v>3.8699999999999998E-2</v>
      </c>
      <c r="F371" s="27" t="s">
        <v>3614</v>
      </c>
      <c r="G371" s="24" t="s">
        <v>3614</v>
      </c>
      <c r="H371" s="32">
        <v>4</v>
      </c>
      <c r="I371" s="32" t="s">
        <v>6224</v>
      </c>
    </row>
    <row r="372" spans="1:14" ht="12.95" hidden="1" customHeight="1" x14ac:dyDescent="0.25">
      <c r="A372" s="27" t="s">
        <v>6225</v>
      </c>
      <c r="B372" s="38" t="s">
        <v>4873</v>
      </c>
      <c r="C372" s="38" t="s">
        <v>3754</v>
      </c>
      <c r="D372" s="38" t="s">
        <v>6226</v>
      </c>
      <c r="E372" s="16">
        <v>3.95E-2</v>
      </c>
      <c r="F372" s="27" t="s">
        <v>3614</v>
      </c>
      <c r="G372" s="24" t="s">
        <v>3614</v>
      </c>
      <c r="H372" s="32">
        <v>8</v>
      </c>
      <c r="I372" s="32" t="s">
        <v>6227</v>
      </c>
    </row>
    <row r="373" spans="1:14" ht="12.95" hidden="1" customHeight="1" x14ac:dyDescent="0.25">
      <c r="A373" s="27" t="s">
        <v>4413</v>
      </c>
      <c r="B373" s="38" t="s">
        <v>4140</v>
      </c>
      <c r="C373" s="38" t="s">
        <v>4414</v>
      </c>
      <c r="D373" s="38" t="s">
        <v>4415</v>
      </c>
      <c r="E373" s="16">
        <v>3.9800000000000002E-2</v>
      </c>
      <c r="F373" s="27" t="s">
        <v>3614</v>
      </c>
      <c r="G373" s="24" t="s">
        <v>3614</v>
      </c>
      <c r="H373" s="32">
        <v>5</v>
      </c>
      <c r="I373" s="32" t="s">
        <v>6228</v>
      </c>
    </row>
    <row r="374" spans="1:14" ht="12.95" hidden="1" customHeight="1" x14ac:dyDescent="0.25">
      <c r="A374" s="27" t="s">
        <v>6229</v>
      </c>
      <c r="B374" s="38" t="s">
        <v>5079</v>
      </c>
      <c r="C374" s="38" t="s">
        <v>6230</v>
      </c>
      <c r="D374" s="38" t="s">
        <v>6231</v>
      </c>
      <c r="E374" s="16">
        <v>4.9599999999999998E-2</v>
      </c>
      <c r="F374" s="27" t="s">
        <v>3614</v>
      </c>
      <c r="G374" s="24" t="s">
        <v>3614</v>
      </c>
      <c r="H374" s="32">
        <v>6</v>
      </c>
      <c r="I374" s="32" t="s">
        <v>6232</v>
      </c>
    </row>
    <row r="375" spans="1:14" ht="12.95" hidden="1" customHeight="1" x14ac:dyDescent="0.25">
      <c r="A375" s="40" t="s">
        <v>6233</v>
      </c>
      <c r="B375" s="42" t="s">
        <v>6234</v>
      </c>
      <c r="C375" s="42" t="s">
        <v>3701</v>
      </c>
      <c r="D375" s="42" t="s">
        <v>6235</v>
      </c>
      <c r="H375" s="43">
        <v>4</v>
      </c>
      <c r="I375" s="44" t="s">
        <v>6236</v>
      </c>
      <c r="J375" s="16">
        <v>2.1999999999999999E-2</v>
      </c>
      <c r="M375" s="19">
        <v>4</v>
      </c>
      <c r="N375" s="44" t="s">
        <v>6236</v>
      </c>
    </row>
    <row r="376" spans="1:14" ht="12.95" hidden="1" customHeight="1" x14ac:dyDescent="0.25">
      <c r="A376" s="27" t="s">
        <v>6237</v>
      </c>
      <c r="B376" s="42" t="s">
        <v>4915</v>
      </c>
      <c r="C376" s="42" t="s">
        <v>4901</v>
      </c>
      <c r="D376" s="42" t="s">
        <v>6238</v>
      </c>
      <c r="H376" s="43">
        <v>2</v>
      </c>
      <c r="I376" s="44" t="s">
        <v>6239</v>
      </c>
      <c r="J376" s="16">
        <v>3.7900000000000003E-2</v>
      </c>
      <c r="M376" s="19">
        <v>2</v>
      </c>
      <c r="N376" s="44" t="s">
        <v>6239</v>
      </c>
    </row>
  </sheetData>
  <autoFilter ref="A3:N376">
    <filterColumn colId="4">
      <customFilters>
        <customFilter operator="lessThan" val="0.05"/>
      </customFilters>
    </filterColumn>
    <filterColumn colId="6">
      <customFilters>
        <customFilter operator="greaterThanOrEqual" val="1.2"/>
        <customFilter operator="lessThanOrEqual" val="-1.2"/>
      </customFilters>
    </filterColumn>
  </autoFilter>
  <mergeCells count="3">
    <mergeCell ref="I2:N2"/>
    <mergeCell ref="B1:N1"/>
    <mergeCell ref="B2:H2"/>
  </mergeCells>
  <conditionalFormatting sqref="E3:E89 J43:J89 E93 E97:E1048576 J94 J97:J1048576 J3:J41">
    <cfRule type="cellIs" dxfId="186" priority="186" stopIfTrue="1" operator="equal">
      <formula>0</formula>
    </cfRule>
    <cfRule type="cellIs" dxfId="185" priority="187" stopIfTrue="1" operator="between">
      <formula>0.005</formula>
      <formula>0</formula>
    </cfRule>
    <cfRule type="cellIs" dxfId="184" priority="188" stopIfTrue="1" operator="between">
      <formula>0.05</formula>
      <formula>0.005</formula>
    </cfRule>
  </conditionalFormatting>
  <conditionalFormatting sqref="K3 K222:K223 K355:K363 K128 K134:K135 K137:K138 K141 K145:K146 K148 K151:K210 K213:K215 K217 K219 K226:K228 K232:K296 K230 K298:K310 K312:K353 K365:K1048576">
    <cfRule type="cellIs" dxfId="183" priority="189" stopIfTrue="1" operator="equal">
      <formula>"Increased"</formula>
    </cfRule>
  </conditionalFormatting>
  <conditionalFormatting sqref="J42">
    <cfRule type="cellIs" dxfId="182" priority="183" stopIfTrue="1" operator="equal">
      <formula>0</formula>
    </cfRule>
    <cfRule type="cellIs" dxfId="181" priority="184" stopIfTrue="1" operator="between">
      <formula>0.005</formula>
      <formula>0</formula>
    </cfRule>
    <cfRule type="cellIs" dxfId="180" priority="185" stopIfTrue="1" operator="between">
      <formula>0.05</formula>
      <formula>0.005</formula>
    </cfRule>
  </conditionalFormatting>
  <conditionalFormatting sqref="E90:E92">
    <cfRule type="cellIs" dxfId="179" priority="180" stopIfTrue="1" operator="equal">
      <formula>0</formula>
    </cfRule>
    <cfRule type="cellIs" dxfId="178" priority="181" stopIfTrue="1" operator="between">
      <formula>0.005</formula>
      <formula>0</formula>
    </cfRule>
    <cfRule type="cellIs" dxfId="177" priority="182" stopIfTrue="1" operator="between">
      <formula>0.05</formula>
      <formula>0.005</formula>
    </cfRule>
  </conditionalFormatting>
  <conditionalFormatting sqref="E94">
    <cfRule type="cellIs" dxfId="176" priority="177" stopIfTrue="1" operator="equal">
      <formula>0</formula>
    </cfRule>
    <cfRule type="cellIs" dxfId="175" priority="178" stopIfTrue="1" operator="between">
      <formula>0.005</formula>
      <formula>0</formula>
    </cfRule>
    <cfRule type="cellIs" dxfId="174" priority="179" stopIfTrue="1" operator="between">
      <formula>0.05</formula>
      <formula>0.005</formula>
    </cfRule>
  </conditionalFormatting>
  <conditionalFormatting sqref="K149">
    <cfRule type="cellIs" dxfId="173" priority="44" stopIfTrue="1" operator="equal">
      <formula>"Increased"</formula>
    </cfRule>
    <cfRule type="cellIs" dxfId="172" priority="45" stopIfTrue="1" operator="equal">
      <formula>"Decreased"</formula>
    </cfRule>
  </conditionalFormatting>
  <conditionalFormatting sqref="E95:E96">
    <cfRule type="cellIs" dxfId="171" priority="174" stopIfTrue="1" operator="equal">
      <formula>0</formula>
    </cfRule>
    <cfRule type="cellIs" dxfId="170" priority="175" stopIfTrue="1" operator="between">
      <formula>0.005</formula>
      <formula>0</formula>
    </cfRule>
    <cfRule type="cellIs" dxfId="169" priority="176" stopIfTrue="1" operator="between">
      <formula>0.05</formula>
      <formula>0.005</formula>
    </cfRule>
  </conditionalFormatting>
  <conditionalFormatting sqref="J90:J92">
    <cfRule type="cellIs" dxfId="168" priority="171" stopIfTrue="1" operator="equal">
      <formula>0</formula>
    </cfRule>
    <cfRule type="cellIs" dxfId="167" priority="172" stopIfTrue="1" operator="between">
      <formula>0.005</formula>
      <formula>0</formula>
    </cfRule>
    <cfRule type="cellIs" dxfId="166" priority="173" stopIfTrue="1" operator="between">
      <formula>0.05</formula>
      <formula>0.005</formula>
    </cfRule>
  </conditionalFormatting>
  <conditionalFormatting sqref="J93">
    <cfRule type="cellIs" dxfId="165" priority="168" stopIfTrue="1" operator="equal">
      <formula>0</formula>
    </cfRule>
    <cfRule type="cellIs" dxfId="164" priority="169" stopIfTrue="1" operator="between">
      <formula>0.005</formula>
      <formula>0</formula>
    </cfRule>
    <cfRule type="cellIs" dxfId="163" priority="170" stopIfTrue="1" operator="between">
      <formula>0.05</formula>
      <formula>0.005</formula>
    </cfRule>
  </conditionalFormatting>
  <conditionalFormatting sqref="J95">
    <cfRule type="cellIs" dxfId="162" priority="165" stopIfTrue="1" operator="equal">
      <formula>0</formula>
    </cfRule>
    <cfRule type="cellIs" dxfId="161" priority="166" stopIfTrue="1" operator="between">
      <formula>0.005</formula>
      <formula>0</formula>
    </cfRule>
    <cfRule type="cellIs" dxfId="160" priority="167" stopIfTrue="1" operator="between">
      <formula>0.05</formula>
      <formula>0.005</formula>
    </cfRule>
  </conditionalFormatting>
  <conditionalFormatting sqref="F65">
    <cfRule type="cellIs" dxfId="159" priority="116" stopIfTrue="1" operator="equal">
      <formula>"Increased"</formula>
    </cfRule>
    <cfRule type="cellIs" dxfId="158" priority="117" stopIfTrue="1" operator="equal">
      <formula>"Decreased"</formula>
    </cfRule>
  </conditionalFormatting>
  <conditionalFormatting sqref="J96">
    <cfRule type="cellIs" dxfId="157" priority="162" stopIfTrue="1" operator="equal">
      <formula>0</formula>
    </cfRule>
    <cfRule type="cellIs" dxfId="156" priority="163" stopIfTrue="1" operator="between">
      <formula>0.005</formula>
      <formula>0</formula>
    </cfRule>
    <cfRule type="cellIs" dxfId="155" priority="164" stopIfTrue="1" operator="between">
      <formula>0.05</formula>
      <formula>0.005</formula>
    </cfRule>
  </conditionalFormatting>
  <conditionalFormatting sqref="G5:G1048576">
    <cfRule type="cellIs" dxfId="154" priority="160" stopIfTrue="1" operator="greaterThanOrEqual">
      <formula>1.5</formula>
    </cfRule>
    <cfRule type="cellIs" dxfId="153" priority="161" stopIfTrue="1" operator="lessThanOrEqual">
      <formula>-1.5</formula>
    </cfRule>
  </conditionalFormatting>
  <conditionalFormatting sqref="G4">
    <cfRule type="cellIs" dxfId="152" priority="158" stopIfTrue="1" operator="greaterThanOrEqual">
      <formula>1.5</formula>
    </cfRule>
    <cfRule type="cellIs" dxfId="151" priority="159" stopIfTrue="1" operator="lessThanOrEqual">
      <formula>-1.5</formula>
    </cfRule>
  </conditionalFormatting>
  <conditionalFormatting sqref="L5:L1048576">
    <cfRule type="cellIs" dxfId="150" priority="156" stopIfTrue="1" operator="greaterThanOrEqual">
      <formula>1.5</formula>
    </cfRule>
    <cfRule type="cellIs" dxfId="149" priority="157" stopIfTrue="1" operator="lessThanOrEqual">
      <formula>-1.5</formula>
    </cfRule>
  </conditionalFormatting>
  <conditionalFormatting sqref="L4">
    <cfRule type="cellIs" dxfId="148" priority="154" stopIfTrue="1" operator="greaterThanOrEqual">
      <formula>1.5</formula>
    </cfRule>
    <cfRule type="cellIs" dxfId="147" priority="155" stopIfTrue="1" operator="lessThanOrEqual">
      <formula>-1.5</formula>
    </cfRule>
  </conditionalFormatting>
  <conditionalFormatting sqref="F3:F19 F21:F24 F28:F30 F48:F51 F37:F38 F40 F83 F56 F61:F62 F58 F64 F69:F75 F66:F67 F89:F90 F92:F93 F105:F106 F110 F113:F118 F123 F128 F137 F152:F209 F216:F217 F219:F220 F223 F227:F228 F232:F244 F259 F264 F267:F268 F270:F271 F275:F276 F287:F1048576 F248 F252 F261:F262 F282:F283">
    <cfRule type="cellIs" dxfId="146" priority="152" stopIfTrue="1" operator="equal">
      <formula>"Increased"</formula>
    </cfRule>
    <cfRule type="cellIs" dxfId="145" priority="153" stopIfTrue="1" operator="equal">
      <formula>"Decreased"</formula>
    </cfRule>
  </conditionalFormatting>
  <conditionalFormatting sqref="K5">
    <cfRule type="cellIs" dxfId="144" priority="150" stopIfTrue="1" operator="equal">
      <formula>"Increased"</formula>
    </cfRule>
    <cfRule type="cellIs" dxfId="143" priority="151" stopIfTrue="1" operator="equal">
      <formula>"Decreased"</formula>
    </cfRule>
  </conditionalFormatting>
  <conditionalFormatting sqref="K8">
    <cfRule type="cellIs" dxfId="142" priority="148" stopIfTrue="1" operator="equal">
      <formula>"Increased"</formula>
    </cfRule>
    <cfRule type="cellIs" dxfId="141" priority="149" stopIfTrue="1" operator="equal">
      <formula>"Decreased"</formula>
    </cfRule>
  </conditionalFormatting>
  <conditionalFormatting sqref="K220">
    <cfRule type="cellIs" dxfId="140" priority="146" stopIfTrue="1" operator="equal">
      <formula>"Increased"</formula>
    </cfRule>
    <cfRule type="cellIs" dxfId="139" priority="147" stopIfTrue="1" operator="equal">
      <formula>"Decreased"</formula>
    </cfRule>
  </conditionalFormatting>
  <conditionalFormatting sqref="K354">
    <cfRule type="cellIs" dxfId="138" priority="144" stopIfTrue="1" operator="equal">
      <formula>"Increased"</formula>
    </cfRule>
    <cfRule type="cellIs" dxfId="137" priority="145" stopIfTrue="1" operator="equal">
      <formula>"Decreased"</formula>
    </cfRule>
  </conditionalFormatting>
  <conditionalFormatting sqref="F20">
    <cfRule type="cellIs" dxfId="136" priority="142" stopIfTrue="1" operator="equal">
      <formula>"Increased"</formula>
    </cfRule>
    <cfRule type="cellIs" dxfId="135" priority="143" stopIfTrue="1" operator="equal">
      <formula>"Decreased"</formula>
    </cfRule>
  </conditionalFormatting>
  <conditionalFormatting sqref="F25:F27">
    <cfRule type="cellIs" dxfId="134" priority="140" stopIfTrue="1" operator="equal">
      <formula>"Increased"</formula>
    </cfRule>
    <cfRule type="cellIs" dxfId="133" priority="141" stopIfTrue="1" operator="equal">
      <formula>"Decreased"</formula>
    </cfRule>
  </conditionalFormatting>
  <conditionalFormatting sqref="F31:F36">
    <cfRule type="cellIs" dxfId="132" priority="138" stopIfTrue="1" operator="equal">
      <formula>"Increased"</formula>
    </cfRule>
    <cfRule type="cellIs" dxfId="131" priority="139" stopIfTrue="1" operator="equal">
      <formula>"Decreased"</formula>
    </cfRule>
  </conditionalFormatting>
  <conditionalFormatting sqref="F39">
    <cfRule type="cellIs" dxfId="130" priority="136" stopIfTrue="1" operator="equal">
      <formula>"Increased"</formula>
    </cfRule>
    <cfRule type="cellIs" dxfId="129" priority="137" stopIfTrue="1" operator="equal">
      <formula>"Decreased"</formula>
    </cfRule>
  </conditionalFormatting>
  <conditionalFormatting sqref="F41">
    <cfRule type="cellIs" dxfId="128" priority="134" stopIfTrue="1" operator="equal">
      <formula>"Increased"</formula>
    </cfRule>
    <cfRule type="cellIs" dxfId="127" priority="135" stopIfTrue="1" operator="equal">
      <formula>"Decreased"</formula>
    </cfRule>
  </conditionalFormatting>
  <conditionalFormatting sqref="F78">
    <cfRule type="cellIs" dxfId="126" priority="132" stopIfTrue="1" operator="equal">
      <formula>"Increased"</formula>
    </cfRule>
    <cfRule type="cellIs" dxfId="125" priority="133" stopIfTrue="1" operator="equal">
      <formula>"Decreased"</formula>
    </cfRule>
  </conditionalFormatting>
  <conditionalFormatting sqref="F79">
    <cfRule type="cellIs" dxfId="124" priority="130" stopIfTrue="1" operator="equal">
      <formula>"Increased"</formula>
    </cfRule>
    <cfRule type="cellIs" dxfId="123" priority="131" stopIfTrue="1" operator="equal">
      <formula>"Decreased"</formula>
    </cfRule>
  </conditionalFormatting>
  <conditionalFormatting sqref="F42:F47">
    <cfRule type="cellIs" dxfId="122" priority="128" stopIfTrue="1" operator="equal">
      <formula>"Increased"</formula>
    </cfRule>
    <cfRule type="cellIs" dxfId="121" priority="129" stopIfTrue="1" operator="equal">
      <formula>"Decreased"</formula>
    </cfRule>
  </conditionalFormatting>
  <conditionalFormatting sqref="F52:F55">
    <cfRule type="cellIs" dxfId="120" priority="126" stopIfTrue="1" operator="equal">
      <formula>"Increased"</formula>
    </cfRule>
    <cfRule type="cellIs" dxfId="119" priority="127" stopIfTrue="1" operator="equal">
      <formula>"Decreased"</formula>
    </cfRule>
  </conditionalFormatting>
  <conditionalFormatting sqref="F59:F60">
    <cfRule type="cellIs" dxfId="118" priority="124" stopIfTrue="1" operator="equal">
      <formula>"Increased"</formula>
    </cfRule>
    <cfRule type="cellIs" dxfId="117" priority="125" stopIfTrue="1" operator="equal">
      <formula>"Decreased"</formula>
    </cfRule>
  </conditionalFormatting>
  <conditionalFormatting sqref="F57">
    <cfRule type="cellIs" dxfId="116" priority="122" stopIfTrue="1" operator="equal">
      <formula>"Increased"</formula>
    </cfRule>
    <cfRule type="cellIs" dxfId="115" priority="123" stopIfTrue="1" operator="equal">
      <formula>"Decreased"</formula>
    </cfRule>
  </conditionalFormatting>
  <conditionalFormatting sqref="F63">
    <cfRule type="cellIs" dxfId="114" priority="120" stopIfTrue="1" operator="equal">
      <formula>"Increased"</formula>
    </cfRule>
    <cfRule type="cellIs" dxfId="113" priority="121" stopIfTrue="1" operator="equal">
      <formula>"Decreased"</formula>
    </cfRule>
  </conditionalFormatting>
  <conditionalFormatting sqref="F68">
    <cfRule type="cellIs" dxfId="112" priority="118" stopIfTrue="1" operator="equal">
      <formula>"Increased"</formula>
    </cfRule>
    <cfRule type="cellIs" dxfId="111" priority="119" stopIfTrue="1" operator="equal">
      <formula>"Decreased"</formula>
    </cfRule>
  </conditionalFormatting>
  <conditionalFormatting sqref="F76">
    <cfRule type="cellIs" dxfId="110" priority="114" stopIfTrue="1" operator="equal">
      <formula>"Increased"</formula>
    </cfRule>
    <cfRule type="cellIs" dxfId="109" priority="115" stopIfTrue="1" operator="equal">
      <formula>"Decreased"</formula>
    </cfRule>
  </conditionalFormatting>
  <conditionalFormatting sqref="F77">
    <cfRule type="cellIs" dxfId="108" priority="112" stopIfTrue="1" operator="equal">
      <formula>"Increased"</formula>
    </cfRule>
    <cfRule type="cellIs" dxfId="107" priority="113" stopIfTrue="1" operator="equal">
      <formula>"Decreased"</formula>
    </cfRule>
  </conditionalFormatting>
  <conditionalFormatting sqref="F80:F82">
    <cfRule type="cellIs" dxfId="106" priority="110" stopIfTrue="1" operator="equal">
      <formula>"Increased"</formula>
    </cfRule>
    <cfRule type="cellIs" dxfId="105" priority="111" stopIfTrue="1" operator="equal">
      <formula>"Decreased"</formula>
    </cfRule>
  </conditionalFormatting>
  <conditionalFormatting sqref="F84:F88">
    <cfRule type="cellIs" dxfId="104" priority="108" stopIfTrue="1" operator="equal">
      <formula>"Increased"</formula>
    </cfRule>
    <cfRule type="cellIs" dxfId="103" priority="109" stopIfTrue="1" operator="equal">
      <formula>"Decreased"</formula>
    </cfRule>
  </conditionalFormatting>
  <conditionalFormatting sqref="F91">
    <cfRule type="cellIs" dxfId="102" priority="106" stopIfTrue="1" operator="equal">
      <formula>"Increased"</formula>
    </cfRule>
    <cfRule type="cellIs" dxfId="101" priority="107" stopIfTrue="1" operator="equal">
      <formula>"Decreased"</formula>
    </cfRule>
  </conditionalFormatting>
  <conditionalFormatting sqref="F94:F104">
    <cfRule type="cellIs" dxfId="100" priority="104" stopIfTrue="1" operator="equal">
      <formula>"Increased"</formula>
    </cfRule>
    <cfRule type="cellIs" dxfId="99" priority="105" stopIfTrue="1" operator="equal">
      <formula>"Decreased"</formula>
    </cfRule>
  </conditionalFormatting>
  <conditionalFormatting sqref="F107:F109">
    <cfRule type="cellIs" dxfId="98" priority="102" stopIfTrue="1" operator="equal">
      <formula>"Increased"</formula>
    </cfRule>
    <cfRule type="cellIs" dxfId="97" priority="103" stopIfTrue="1" operator="equal">
      <formula>"Decreased"</formula>
    </cfRule>
  </conditionalFormatting>
  <conditionalFormatting sqref="F111:F112">
    <cfRule type="cellIs" dxfId="96" priority="100" stopIfTrue="1" operator="equal">
      <formula>"Increased"</formula>
    </cfRule>
    <cfRule type="cellIs" dxfId="95" priority="101" stopIfTrue="1" operator="equal">
      <formula>"Decreased"</formula>
    </cfRule>
  </conditionalFormatting>
  <conditionalFormatting sqref="F119:F121">
    <cfRule type="cellIs" dxfId="94" priority="98" stopIfTrue="1" operator="equal">
      <formula>"Increased"</formula>
    </cfRule>
    <cfRule type="cellIs" dxfId="93" priority="99" stopIfTrue="1" operator="equal">
      <formula>"Decreased"</formula>
    </cfRule>
  </conditionalFormatting>
  <conditionalFormatting sqref="F122">
    <cfRule type="cellIs" dxfId="92" priority="96" stopIfTrue="1" operator="equal">
      <formula>"Increased"</formula>
    </cfRule>
    <cfRule type="cellIs" dxfId="91" priority="97" stopIfTrue="1" operator="equal">
      <formula>"Decreased"</formula>
    </cfRule>
  </conditionalFormatting>
  <conditionalFormatting sqref="F124:F127">
    <cfRule type="cellIs" dxfId="90" priority="94" stopIfTrue="1" operator="equal">
      <formula>"Increased"</formula>
    </cfRule>
    <cfRule type="cellIs" dxfId="89" priority="95" stopIfTrue="1" operator="equal">
      <formula>"Decreased"</formula>
    </cfRule>
  </conditionalFormatting>
  <conditionalFormatting sqref="F129:F136">
    <cfRule type="cellIs" dxfId="88" priority="92" stopIfTrue="1" operator="equal">
      <formula>"Increased"</formula>
    </cfRule>
    <cfRule type="cellIs" dxfId="87" priority="93" stopIfTrue="1" operator="equal">
      <formula>"Decreased"</formula>
    </cfRule>
  </conditionalFormatting>
  <conditionalFormatting sqref="F138:F151">
    <cfRule type="cellIs" dxfId="86" priority="90" stopIfTrue="1" operator="equal">
      <formula>"Increased"</formula>
    </cfRule>
    <cfRule type="cellIs" dxfId="85" priority="91" stopIfTrue="1" operator="equal">
      <formula>"Decreased"</formula>
    </cfRule>
  </conditionalFormatting>
  <conditionalFormatting sqref="F210:F215">
    <cfRule type="cellIs" dxfId="84" priority="88" stopIfTrue="1" operator="equal">
      <formula>"Increased"</formula>
    </cfRule>
    <cfRule type="cellIs" dxfId="83" priority="89" stopIfTrue="1" operator="equal">
      <formula>"Decreased"</formula>
    </cfRule>
  </conditionalFormatting>
  <conditionalFormatting sqref="F218">
    <cfRule type="cellIs" dxfId="82" priority="86" stopIfTrue="1" operator="equal">
      <formula>"Increased"</formula>
    </cfRule>
    <cfRule type="cellIs" dxfId="81" priority="87" stopIfTrue="1" operator="equal">
      <formula>"Decreased"</formula>
    </cfRule>
  </conditionalFormatting>
  <conditionalFormatting sqref="F221">
    <cfRule type="cellIs" dxfId="80" priority="84" stopIfTrue="1" operator="equal">
      <formula>"Increased"</formula>
    </cfRule>
    <cfRule type="cellIs" dxfId="79" priority="85" stopIfTrue="1" operator="equal">
      <formula>"Decreased"</formula>
    </cfRule>
  </conditionalFormatting>
  <conditionalFormatting sqref="F222">
    <cfRule type="cellIs" dxfId="78" priority="82" stopIfTrue="1" operator="equal">
      <formula>"Increased"</formula>
    </cfRule>
    <cfRule type="cellIs" dxfId="77" priority="83" stopIfTrue="1" operator="equal">
      <formula>"Decreased"</formula>
    </cfRule>
  </conditionalFormatting>
  <conditionalFormatting sqref="F224:F226">
    <cfRule type="cellIs" dxfId="76" priority="80" stopIfTrue="1" operator="equal">
      <formula>"Increased"</formula>
    </cfRule>
    <cfRule type="cellIs" dxfId="75" priority="81" stopIfTrue="1" operator="equal">
      <formula>"Decreased"</formula>
    </cfRule>
  </conditionalFormatting>
  <conditionalFormatting sqref="F229:F231">
    <cfRule type="cellIs" dxfId="74" priority="78" stopIfTrue="1" operator="equal">
      <formula>"Increased"</formula>
    </cfRule>
    <cfRule type="cellIs" dxfId="73" priority="79" stopIfTrue="1" operator="equal">
      <formula>"Decreased"</formula>
    </cfRule>
  </conditionalFormatting>
  <conditionalFormatting sqref="F245:F247">
    <cfRule type="cellIs" dxfId="72" priority="76" stopIfTrue="1" operator="equal">
      <formula>"Increased"</formula>
    </cfRule>
    <cfRule type="cellIs" dxfId="71" priority="77" stopIfTrue="1" operator="equal">
      <formula>"Decreased"</formula>
    </cfRule>
  </conditionalFormatting>
  <conditionalFormatting sqref="F249:F251">
    <cfRule type="cellIs" dxfId="70" priority="74" stopIfTrue="1" operator="equal">
      <formula>"Increased"</formula>
    </cfRule>
    <cfRule type="cellIs" dxfId="69" priority="75" stopIfTrue="1" operator="equal">
      <formula>"Decreased"</formula>
    </cfRule>
  </conditionalFormatting>
  <conditionalFormatting sqref="F253:F258">
    <cfRule type="cellIs" dxfId="68" priority="72" stopIfTrue="1" operator="equal">
      <formula>"Increased"</formula>
    </cfRule>
    <cfRule type="cellIs" dxfId="67" priority="73" stopIfTrue="1" operator="equal">
      <formula>"Decreased"</formula>
    </cfRule>
  </conditionalFormatting>
  <conditionalFormatting sqref="F260">
    <cfRule type="cellIs" dxfId="66" priority="70" stopIfTrue="1" operator="equal">
      <formula>"Increased"</formula>
    </cfRule>
    <cfRule type="cellIs" dxfId="65" priority="71" stopIfTrue="1" operator="equal">
      <formula>"Decreased"</formula>
    </cfRule>
  </conditionalFormatting>
  <conditionalFormatting sqref="F263">
    <cfRule type="cellIs" dxfId="64" priority="68" stopIfTrue="1" operator="equal">
      <formula>"Increased"</formula>
    </cfRule>
    <cfRule type="cellIs" dxfId="63" priority="69" stopIfTrue="1" operator="equal">
      <formula>"Decreased"</formula>
    </cfRule>
  </conditionalFormatting>
  <conditionalFormatting sqref="F265:F266">
    <cfRule type="cellIs" dxfId="62" priority="66" stopIfTrue="1" operator="equal">
      <formula>"Increased"</formula>
    </cfRule>
    <cfRule type="cellIs" dxfId="61" priority="67" stopIfTrue="1" operator="equal">
      <formula>"Decreased"</formula>
    </cfRule>
  </conditionalFormatting>
  <conditionalFormatting sqref="F269">
    <cfRule type="cellIs" dxfId="60" priority="64" stopIfTrue="1" operator="equal">
      <formula>"Increased"</formula>
    </cfRule>
    <cfRule type="cellIs" dxfId="59" priority="65" stopIfTrue="1" operator="equal">
      <formula>"Decreased"</formula>
    </cfRule>
  </conditionalFormatting>
  <conditionalFormatting sqref="F272:F274">
    <cfRule type="cellIs" dxfId="58" priority="62" stopIfTrue="1" operator="equal">
      <formula>"Increased"</formula>
    </cfRule>
    <cfRule type="cellIs" dxfId="57" priority="63" stopIfTrue="1" operator="equal">
      <formula>"Decreased"</formula>
    </cfRule>
  </conditionalFormatting>
  <conditionalFormatting sqref="F277:F281">
    <cfRule type="cellIs" dxfId="56" priority="60" stopIfTrue="1" operator="equal">
      <formula>"Increased"</formula>
    </cfRule>
    <cfRule type="cellIs" dxfId="55" priority="61" stopIfTrue="1" operator="equal">
      <formula>"Decreased"</formula>
    </cfRule>
  </conditionalFormatting>
  <conditionalFormatting sqref="F284:F286">
    <cfRule type="cellIs" dxfId="54" priority="58" stopIfTrue="1" operator="equal">
      <formula>"Increased"</formula>
    </cfRule>
    <cfRule type="cellIs" dxfId="53" priority="59" stopIfTrue="1" operator="equal">
      <formula>"Decreased"</formula>
    </cfRule>
  </conditionalFormatting>
  <conditionalFormatting sqref="K129:K133">
    <cfRule type="cellIs" dxfId="52" priority="56" stopIfTrue="1" operator="equal">
      <formula>"Increased"</formula>
    </cfRule>
    <cfRule type="cellIs" dxfId="51" priority="57" stopIfTrue="1" operator="equal">
      <formula>"Decreased"</formula>
    </cfRule>
  </conditionalFormatting>
  <conditionalFormatting sqref="K136">
    <cfRule type="cellIs" dxfId="50" priority="54" stopIfTrue="1" operator="equal">
      <formula>"Increased"</formula>
    </cfRule>
    <cfRule type="cellIs" dxfId="49" priority="55" stopIfTrue="1" operator="equal">
      <formula>"Decreased"</formula>
    </cfRule>
  </conditionalFormatting>
  <conditionalFormatting sqref="K139">
    <cfRule type="cellIs" dxfId="48" priority="52" stopIfTrue="1" operator="equal">
      <formula>"Increased"</formula>
    </cfRule>
    <cfRule type="cellIs" dxfId="47" priority="53" stopIfTrue="1" operator="equal">
      <formula>"Decreased"</formula>
    </cfRule>
  </conditionalFormatting>
  <conditionalFormatting sqref="K140">
    <cfRule type="cellIs" dxfId="46" priority="50" stopIfTrue="1" operator="equal">
      <formula>"Increased"</formula>
    </cfRule>
    <cfRule type="cellIs" dxfId="45" priority="51" stopIfTrue="1" operator="equal">
      <formula>"Decreased"</formula>
    </cfRule>
  </conditionalFormatting>
  <conditionalFormatting sqref="K142:K144">
    <cfRule type="cellIs" dxfId="44" priority="48" stopIfTrue="1" operator="equal">
      <formula>"Increased"</formula>
    </cfRule>
    <cfRule type="cellIs" dxfId="43" priority="49" stopIfTrue="1" operator="equal">
      <formula>"Decreased"</formula>
    </cfRule>
  </conditionalFormatting>
  <conditionalFormatting sqref="K147">
    <cfRule type="cellIs" dxfId="42" priority="46" stopIfTrue="1" operator="equal">
      <formula>"Increased"</formula>
    </cfRule>
    <cfRule type="cellIs" dxfId="41" priority="47" stopIfTrue="1" operator="equal">
      <formula>"Decreased"</formula>
    </cfRule>
  </conditionalFormatting>
  <conditionalFormatting sqref="K150">
    <cfRule type="cellIs" dxfId="40" priority="42" stopIfTrue="1" operator="equal">
      <formula>"Increased"</formula>
    </cfRule>
    <cfRule type="cellIs" dxfId="39" priority="43" stopIfTrue="1" operator="equal">
      <formula>"Decreased"</formula>
    </cfRule>
  </conditionalFormatting>
  <conditionalFormatting sqref="K211">
    <cfRule type="cellIs" dxfId="38" priority="40" stopIfTrue="1" operator="equal">
      <formula>"Increased"</formula>
    </cfRule>
    <cfRule type="cellIs" dxfId="37" priority="41" stopIfTrue="1" operator="equal">
      <formula>"Decreased"</formula>
    </cfRule>
  </conditionalFormatting>
  <conditionalFormatting sqref="K212">
    <cfRule type="cellIs" dxfId="36" priority="38" stopIfTrue="1" operator="equal">
      <formula>"Increased"</formula>
    </cfRule>
    <cfRule type="cellIs" dxfId="35" priority="39" stopIfTrue="1" operator="equal">
      <formula>"Decreased"</formula>
    </cfRule>
  </conditionalFormatting>
  <conditionalFormatting sqref="K216">
    <cfRule type="cellIs" dxfId="34" priority="36" stopIfTrue="1" operator="equal">
      <formula>"Increased"</formula>
    </cfRule>
    <cfRule type="cellIs" dxfId="33" priority="37" stopIfTrue="1" operator="equal">
      <formula>"Decreased"</formula>
    </cfRule>
  </conditionalFormatting>
  <conditionalFormatting sqref="K218">
    <cfRule type="cellIs" dxfId="32" priority="34" stopIfTrue="1" operator="equal">
      <formula>"Increased"</formula>
    </cfRule>
    <cfRule type="cellIs" dxfId="31" priority="35" stopIfTrue="1" operator="equal">
      <formula>"Decreased"</formula>
    </cfRule>
  </conditionalFormatting>
  <conditionalFormatting sqref="K221">
    <cfRule type="cellIs" dxfId="30" priority="32" stopIfTrue="1" operator="equal">
      <formula>"Increased"</formula>
    </cfRule>
    <cfRule type="cellIs" dxfId="29" priority="33" stopIfTrue="1" operator="equal">
      <formula>"Decreased"</formula>
    </cfRule>
  </conditionalFormatting>
  <conditionalFormatting sqref="K224">
    <cfRule type="cellIs" dxfId="28" priority="30" stopIfTrue="1" operator="equal">
      <formula>"Increased"</formula>
    </cfRule>
    <cfRule type="cellIs" dxfId="27" priority="31" stopIfTrue="1" operator="equal">
      <formula>"Decreased"</formula>
    </cfRule>
  </conditionalFormatting>
  <conditionalFormatting sqref="K225">
    <cfRule type="cellIs" dxfId="26" priority="28" stopIfTrue="1" operator="equal">
      <formula>"Increased"</formula>
    </cfRule>
    <cfRule type="cellIs" dxfId="25" priority="29" stopIfTrue="1" operator="equal">
      <formula>"Decreased"</formula>
    </cfRule>
  </conditionalFormatting>
  <conditionalFormatting sqref="K231">
    <cfRule type="cellIs" dxfId="24" priority="26" stopIfTrue="1" operator="equal">
      <formula>"Increased"</formula>
    </cfRule>
    <cfRule type="cellIs" dxfId="23" priority="27" stopIfTrue="1" operator="equal">
      <formula>"Decreased"</formula>
    </cfRule>
  </conditionalFormatting>
  <conditionalFormatting sqref="K229">
    <cfRule type="cellIs" dxfId="22" priority="24" stopIfTrue="1" operator="equal">
      <formula>"Increased"</formula>
    </cfRule>
    <cfRule type="cellIs" dxfId="21" priority="25" stopIfTrue="1" operator="equal">
      <formula>"Decreased"</formula>
    </cfRule>
  </conditionalFormatting>
  <conditionalFormatting sqref="K297">
    <cfRule type="cellIs" dxfId="20" priority="22" stopIfTrue="1" operator="equal">
      <formula>"Increased"</formula>
    </cfRule>
    <cfRule type="cellIs" dxfId="19" priority="23" stopIfTrue="1" operator="equal">
      <formula>"Decreased"</formula>
    </cfRule>
  </conditionalFormatting>
  <conditionalFormatting sqref="K311">
    <cfRule type="cellIs" dxfId="18" priority="20" stopIfTrue="1" operator="equal">
      <formula>"Increased"</formula>
    </cfRule>
    <cfRule type="cellIs" dxfId="17" priority="21" stopIfTrue="1" operator="equal">
      <formula>"Decreased"</formula>
    </cfRule>
  </conditionalFormatting>
  <conditionalFormatting sqref="K364">
    <cfRule type="cellIs" dxfId="16" priority="18" stopIfTrue="1" operator="equal">
      <formula>"Increased"</formula>
    </cfRule>
    <cfRule type="cellIs" dxfId="15" priority="19" stopIfTrue="1" operator="equal">
      <formula>"Decreased"</formula>
    </cfRule>
  </conditionalFormatting>
  <conditionalFormatting sqref="K4">
    <cfRule type="cellIs" dxfId="14" priority="16" stopIfTrue="1" operator="equal">
      <formula>"Increased"</formula>
    </cfRule>
    <cfRule type="cellIs" dxfId="13" priority="17" stopIfTrue="1" operator="equal">
      <formula>"Decreased"</formula>
    </cfRule>
  </conditionalFormatting>
  <conditionalFormatting sqref="K6">
    <cfRule type="cellIs" dxfId="12" priority="14" stopIfTrue="1" operator="equal">
      <formula>"Increased"</formula>
    </cfRule>
    <cfRule type="cellIs" dxfId="11" priority="15" stopIfTrue="1" operator="equal">
      <formula>"Decreased"</formula>
    </cfRule>
  </conditionalFormatting>
  <conditionalFormatting sqref="K7">
    <cfRule type="cellIs" dxfId="10" priority="12" stopIfTrue="1" operator="equal">
      <formula>"Increased"</formula>
    </cfRule>
    <cfRule type="cellIs" dxfId="9" priority="13" stopIfTrue="1" operator="equal">
      <formula>"Decreased"</formula>
    </cfRule>
  </conditionalFormatting>
  <conditionalFormatting sqref="K9">
    <cfRule type="cellIs" dxfId="8" priority="10" stopIfTrue="1" operator="equal">
      <formula>"Increased"</formula>
    </cfRule>
    <cfRule type="cellIs" dxfId="7" priority="11" stopIfTrue="1" operator="equal">
      <formula>"Decreased"</formula>
    </cfRule>
  </conditionalFormatting>
  <conditionalFormatting sqref="K10">
    <cfRule type="cellIs" dxfId="6" priority="8" stopIfTrue="1" operator="equal">
      <formula>"Increased"</formula>
    </cfRule>
    <cfRule type="cellIs" dxfId="5" priority="9" stopIfTrue="1" operator="equal">
      <formula>"Decreased"</formula>
    </cfRule>
  </conditionalFormatting>
  <conditionalFormatting sqref="K11:K26 K30:K40 K42:K127">
    <cfRule type="cellIs" dxfId="4" priority="7" stopIfTrue="1" operator="equal">
      <formula>"Increased"</formula>
    </cfRule>
  </conditionalFormatting>
  <conditionalFormatting sqref="K27:K29">
    <cfRule type="cellIs" dxfId="3" priority="5" stopIfTrue="1" operator="equal">
      <formula>"Increased"</formula>
    </cfRule>
    <cfRule type="cellIs" dxfId="2" priority="6" stopIfTrue="1" operator="equal">
      <formula>"Decreased"</formula>
    </cfRule>
  </conditionalFormatting>
  <conditionalFormatting sqref="K41">
    <cfRule type="cellIs" dxfId="1" priority="3" stopIfTrue="1" operator="equal">
      <formula>"Increased"</formula>
    </cfRule>
    <cfRule type="cellIs" dxfId="0" priority="4" stopIfTrue="1" operator="equal">
      <formula>"Decreased"</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6</vt:i4>
      </vt:variant>
    </vt:vector>
  </HeadingPairs>
  <TitlesOfParts>
    <vt:vector size="6" baseType="lpstr">
      <vt:lpstr>STR vs STR NCX pathways</vt:lpstr>
      <vt:lpstr>TC vs TC NCX pathways</vt:lpstr>
      <vt:lpstr>TC disease and function</vt:lpstr>
      <vt:lpstr>TC NCX disease and functions</vt:lpstr>
      <vt:lpstr>ST disease and functions</vt:lpstr>
      <vt:lpstr>ST NCX disease and functions</vt:lpstr>
    </vt:vector>
  </TitlesOfParts>
  <Company>KAGe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jalinac Natasa</dc:creator>
  <cp:lastModifiedBy>von Lewinski Dirk, Assoz.Prof.PDDr, OA</cp:lastModifiedBy>
  <dcterms:created xsi:type="dcterms:W3CDTF">2019-03-25T16:53:36Z</dcterms:created>
  <dcterms:modified xsi:type="dcterms:W3CDTF">2019-12-10T10:50:27Z</dcterms:modified>
</cp:coreProperties>
</file>